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59D9326A-4BB4-734B-B7B3-2326C48C50D1}" xr6:coauthVersionLast="36" xr6:coauthVersionMax="36" xr10:uidLastSave="{00000000-0000-0000-0000-000000000000}"/>
  <bookViews>
    <workbookView xWindow="0" yWindow="460" windowWidth="20720" windowHeight="13360" tabRatio="991" xr2:uid="{00000000-000D-0000-FFFF-FFFF00000000}"/>
  </bookViews>
  <sheets>
    <sheet name="Info" sheetId="1" r:id="rId1"/>
    <sheet name="OPC_CtrvsIFNg_RNAseq" sheetId="2" r:id="rId2"/>
    <sheet name="RNA GO terms enriched in IFNg" sheetId="3" r:id="rId3"/>
    <sheet name="RNA GO terms enriched in Ctr" sheetId="4" r:id="rId4"/>
    <sheet name="OPC_CtrvsIFNg_ATACseq_500bp pro" sheetId="5" r:id="rId5"/>
    <sheet name="ATAC GO terms enriched in IFNg" sheetId="6" r:id="rId6"/>
    <sheet name="OPC_CtrvsIFNg_ATACseq_anno enha" sheetId="7" r:id="rId7"/>
    <sheet name="Correlation per type" sheetId="8" r:id="rId8"/>
    <sheet name="GO terms correlation per type" sheetId="9" r:id="rId9"/>
  </sheets>
  <definedNames>
    <definedName name="Enriched_in_IFNg_treated_primary_OPCs_500bp_promoters_NodeAttributeTable" localSheetId="5">'ATAC GO terms enriched in IFNg'!$A$1:$N$4</definedName>
    <definedName name="RNAseq_down_in_IFNg_NodeAttributeTable" localSheetId="3">'RNA GO terms enriched in Ctr'!$A$1:$N$178</definedName>
    <definedName name="RNAseq_up_in_IFNg_NodeAttributeTable" localSheetId="2">'RNA GO terms enriched in IFNg'!$A$1:$N$636</definedName>
    <definedName name="Type1_NodeAttributeTable" localSheetId="8">'GO terms correlation per type'!$A$19:$N$121</definedName>
    <definedName name="Type1_NodeAttributeTable_1" localSheetId="8">'GO terms correlation per type'!$A$4:$N$17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49" i="9" l="1"/>
  <c r="N48" i="9"/>
  <c r="N47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4" i="7"/>
  <c r="D503" i="7"/>
  <c r="D502" i="7"/>
  <c r="D501" i="7"/>
  <c r="D500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9" i="7"/>
  <c r="D458" i="7"/>
  <c r="D457" i="7"/>
  <c r="D456" i="7"/>
  <c r="D455" i="7"/>
  <c r="D454" i="7"/>
  <c r="D453" i="7"/>
  <c r="D452" i="7"/>
  <c r="D451" i="7"/>
  <c r="D450" i="7"/>
  <c r="D449" i="7"/>
  <c r="D448" i="7"/>
  <c r="D447" i="7"/>
  <c r="D446" i="7"/>
  <c r="D445" i="7"/>
  <c r="D444" i="7"/>
  <c r="D443" i="7"/>
  <c r="D442" i="7"/>
  <c r="D441" i="7"/>
  <c r="D440" i="7"/>
  <c r="D439" i="7"/>
  <c r="D438" i="7"/>
  <c r="D437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N5" i="6"/>
  <c r="N4" i="6"/>
  <c r="N3" i="6"/>
  <c r="N2" i="6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7699" uniqueCount="5518">
  <si>
    <t>Extended Data Table 5 - Differential gene expression and chromatin accessibility (500 bp promoter regions and annotated enhancers) between IFNg and Ctr primary OPCs and Gene Ontology terms</t>
  </si>
  <si>
    <t>Correlation gene activity score (chromatin accessibility over 500 bp promoter region) with gene expression and Gene Ontology terms</t>
  </si>
  <si>
    <t>OPC_CtrvsIFNg_RNAseq</t>
  </si>
  <si>
    <t>OPC_CtrvsIFNg_ATACseq_anno enha</t>
  </si>
  <si>
    <t>GeneSymbol</t>
  </si>
  <si>
    <t>Gene name</t>
  </si>
  <si>
    <t>ENS96</t>
  </si>
  <si>
    <t>ENSEMBL</t>
  </si>
  <si>
    <t>baseMean</t>
  </si>
  <si>
    <t>Averaged normalized count values</t>
  </si>
  <si>
    <t>log2FoldChange(Ctr/Ifng)</t>
  </si>
  <si>
    <t>effect size stimate</t>
  </si>
  <si>
    <t>lfcSE</t>
  </si>
  <si>
    <t>standard error estimate for the log2 fold change</t>
  </si>
  <si>
    <t>stat</t>
  </si>
  <si>
    <t>Wald statistic</t>
  </si>
  <si>
    <t>pvalue</t>
  </si>
  <si>
    <t>Wald p-value</t>
  </si>
  <si>
    <t>padj</t>
  </si>
  <si>
    <t>Benjamini-Hochberg adjusted p-value</t>
  </si>
  <si>
    <t>Correlation per type</t>
  </si>
  <si>
    <t>TYPE1</t>
  </si>
  <si>
    <t>Enriched in ATAC-seq IFNg &amp; Enriched in RNA-seq IFNg</t>
  </si>
  <si>
    <t>TYPE2</t>
  </si>
  <si>
    <t>no change ATAC-seq IFNg &amp; Enriched in IFNg RNA-seq</t>
  </si>
  <si>
    <t>TYPE3</t>
  </si>
  <si>
    <t>TYPE4</t>
  </si>
  <si>
    <t xml:space="preserve">Enriched in ATAC-seq IFNg &amp; Enriched in RNA-seq IFNg </t>
  </si>
  <si>
    <t>RNA GO terms enriched in IFNg</t>
  </si>
  <si>
    <t xml:space="preserve">ClueGO enrichment analysis results on selected upregulated genes </t>
  </si>
  <si>
    <t>RNA GO terms enriched in Ctr</t>
  </si>
  <si>
    <t>ATAC GO terms enriched in IFNg</t>
  </si>
  <si>
    <t>GO terms correlation per type</t>
  </si>
  <si>
    <t>Gm43302</t>
  </si>
  <si>
    <t>ENSMUSG00000079362</t>
  </si>
  <si>
    <t>F830016B08Rik</t>
  </si>
  <si>
    <t>ENSMUSG00000090942</t>
  </si>
  <si>
    <t>Serpina3i</t>
  </si>
  <si>
    <t>ENSMUSG00000079014</t>
  </si>
  <si>
    <t>Gm4841</t>
  </si>
  <si>
    <t>ENSMUSG00000068606</t>
  </si>
  <si>
    <t>Apol10b</t>
  </si>
  <si>
    <t>ENSMUSG00000050014</t>
  </si>
  <si>
    <t>Cxcl9</t>
  </si>
  <si>
    <t>ENSMUSG00000029417</t>
  </si>
  <si>
    <t>Cxcl10</t>
  </si>
  <si>
    <t>ENSMUSG00000034855</t>
  </si>
  <si>
    <t>Oas1a</t>
  </si>
  <si>
    <t>ENSMUSG00000052776</t>
  </si>
  <si>
    <t>Olfr753-ps1</t>
  </si>
  <si>
    <t>ENSMUSG00000090556</t>
  </si>
  <si>
    <t>Tgtp1</t>
  </si>
  <si>
    <t>ENSMUSG00000078922</t>
  </si>
  <si>
    <t>Iigp1</t>
  </si>
  <si>
    <t>ENSMUSG00000054072</t>
  </si>
  <si>
    <t>Gm5970</t>
  </si>
  <si>
    <t>ENSMUSG00000085977</t>
  </si>
  <si>
    <t>Gm49730</t>
  </si>
  <si>
    <t>ENSMUSG00000116639</t>
  </si>
  <si>
    <t>Gbp2</t>
  </si>
  <si>
    <t>ENSMUSG00000028270</t>
  </si>
  <si>
    <t>Ifi47</t>
  </si>
  <si>
    <t>ENSMUSG00000078920</t>
  </si>
  <si>
    <t>Gbp11</t>
  </si>
  <si>
    <t>ENSMUSG00000092021</t>
  </si>
  <si>
    <t>9930111J21Rik2</t>
  </si>
  <si>
    <t>ENSMUSG00000069892</t>
  </si>
  <si>
    <t>Gm12185</t>
  </si>
  <si>
    <t>ENSMUSG00000048852</t>
  </si>
  <si>
    <t>H2-Aa</t>
  </si>
  <si>
    <t>ENSMUSG00000036594</t>
  </si>
  <si>
    <t>Gbp4</t>
  </si>
  <si>
    <t>ENSMUSG00000079363</t>
  </si>
  <si>
    <t>Cysltr2</t>
  </si>
  <si>
    <t>ENSMUSG00000033470</t>
  </si>
  <si>
    <t>Serpina3f</t>
  </si>
  <si>
    <t>ENSMUSG00000066363</t>
  </si>
  <si>
    <t>Igtp</t>
  </si>
  <si>
    <t>ENSMUSG00000078853</t>
  </si>
  <si>
    <t>Gm4951</t>
  </si>
  <si>
    <t>ENSMUSG00000073555</t>
  </si>
  <si>
    <t>Gbp10</t>
  </si>
  <si>
    <t>ENSMUSG00000105096</t>
  </si>
  <si>
    <t>Gbp6</t>
  </si>
  <si>
    <t>ENSMUSG00000104713</t>
  </si>
  <si>
    <t>Tgtp2</t>
  </si>
  <si>
    <t>ENSMUSG00000078921</t>
  </si>
  <si>
    <t>Insrr</t>
  </si>
  <si>
    <t>ENSMUSG00000005640</t>
  </si>
  <si>
    <t>Gm16685</t>
  </si>
  <si>
    <t>ENSMUSG00000097804</t>
  </si>
  <si>
    <t>9330175E14Rik</t>
  </si>
  <si>
    <t>ENSMUSG00000097194</t>
  </si>
  <si>
    <t>Gbp8</t>
  </si>
  <si>
    <t>ENSMUSG00000034438</t>
  </si>
  <si>
    <t>Xaf1</t>
  </si>
  <si>
    <t>ENSMUSG00000040483</t>
  </si>
  <si>
    <t>Oasl2</t>
  </si>
  <si>
    <t>ENSMUSG00000029561</t>
  </si>
  <si>
    <t>Irgm2</t>
  </si>
  <si>
    <t>ENSMUSG00000069874</t>
  </si>
  <si>
    <t>Gm12250</t>
  </si>
  <si>
    <t>ENSMUSG00000082292</t>
  </si>
  <si>
    <t>Tnfsf10</t>
  </si>
  <si>
    <t>ENSMUSG00000039304</t>
  </si>
  <si>
    <t>H2-Eb1</t>
  </si>
  <si>
    <t>ENSMUSG00000060586</t>
  </si>
  <si>
    <t>Zbp1</t>
  </si>
  <si>
    <t>ENSMUSG00000027514</t>
  </si>
  <si>
    <t>BC023105</t>
  </si>
  <si>
    <t>ENSMUSG00000063388</t>
  </si>
  <si>
    <t>H2-DMb1</t>
  </si>
  <si>
    <t>ENSMUSG00000079547</t>
  </si>
  <si>
    <t>Epsti1</t>
  </si>
  <si>
    <t>ENSMUSG00000022014</t>
  </si>
  <si>
    <t>Apol6</t>
  </si>
  <si>
    <t>ENSMUSG00000033576</t>
  </si>
  <si>
    <t>Cxcl11</t>
  </si>
  <si>
    <t>ENSMUSG00000060183</t>
  </si>
  <si>
    <t>Ifit3b</t>
  </si>
  <si>
    <t>ENSMUSG00000062488</t>
  </si>
  <si>
    <t>Parp14</t>
  </si>
  <si>
    <t>ENSMUSG00000034422</t>
  </si>
  <si>
    <t>Olfr56</t>
  </si>
  <si>
    <t>ENSMUSG00000040328</t>
  </si>
  <si>
    <t>Ifit1</t>
  </si>
  <si>
    <t>ENSMUSG00000034459</t>
  </si>
  <si>
    <t>Ly6a</t>
  </si>
  <si>
    <t>ENSMUSG00000075602</t>
  </si>
  <si>
    <t>Gm19684</t>
  </si>
  <si>
    <t>ENSMUSG00000092277</t>
  </si>
  <si>
    <t>Serping1</t>
  </si>
  <si>
    <t>ENSMUSG00000023224</t>
  </si>
  <si>
    <t>Cd74</t>
  </si>
  <si>
    <t>ENSMUSG00000024610</t>
  </si>
  <si>
    <t>Batf2</t>
  </si>
  <si>
    <t>ENSMUSG00000039699</t>
  </si>
  <si>
    <t>9930111J21Rik1</t>
  </si>
  <si>
    <t>ENSMUSG00000069893</t>
  </si>
  <si>
    <t>Tnfrsf14</t>
  </si>
  <si>
    <t>ENSMUSG00000042333</t>
  </si>
  <si>
    <t>Gbp5</t>
  </si>
  <si>
    <t>ENSMUSG00000105504</t>
  </si>
  <si>
    <t>Psmb8</t>
  </si>
  <si>
    <t>ENSMUSG00000024338</t>
  </si>
  <si>
    <t>Ifi44</t>
  </si>
  <si>
    <t>ENSMUSG00000028037</t>
  </si>
  <si>
    <t>Il12rb1</t>
  </si>
  <si>
    <t>ENSMUSG00000000791</t>
  </si>
  <si>
    <t>Strc</t>
  </si>
  <si>
    <t>ENSMUSG00000033498</t>
  </si>
  <si>
    <t>Nlrc5</t>
  </si>
  <si>
    <t>ENSMUSG00000074151</t>
  </si>
  <si>
    <t>Ifit3</t>
  </si>
  <si>
    <t>ENSMUSG00000074896</t>
  </si>
  <si>
    <t>H2-Q6</t>
  </si>
  <si>
    <t>ENSMUSG00000073409</t>
  </si>
  <si>
    <t>C130060K24Rik</t>
  </si>
  <si>
    <t>ENSMUSG00000029917</t>
  </si>
  <si>
    <t>Zfp935</t>
  </si>
  <si>
    <t>ENSMUSG00000055228</t>
  </si>
  <si>
    <t>Gm5431</t>
  </si>
  <si>
    <t>ENSMUSG00000058163</t>
  </si>
  <si>
    <t>Klrk1</t>
  </si>
  <si>
    <t>ENSMUSG00000030149</t>
  </si>
  <si>
    <t>Oas1g</t>
  </si>
  <si>
    <t>ENSMUSG00000066861</t>
  </si>
  <si>
    <t>Psmb9</t>
  </si>
  <si>
    <t>ENSMUSG00000096727</t>
  </si>
  <si>
    <t>AA619741</t>
  </si>
  <si>
    <t>ENSMUSG00000104098</t>
  </si>
  <si>
    <t>Nts</t>
  </si>
  <si>
    <t>ENSMUSG00000019890</t>
  </si>
  <si>
    <t>Gbp9</t>
  </si>
  <si>
    <t>ENSMUSG00000029298</t>
  </si>
  <si>
    <t>Isg15</t>
  </si>
  <si>
    <t>ENSMUSG00000035692</t>
  </si>
  <si>
    <t>Parp10</t>
  </si>
  <si>
    <t>ENSMUSG00000063268</t>
  </si>
  <si>
    <t>Apol9a</t>
  </si>
  <si>
    <t>ENSMUSG00000057346</t>
  </si>
  <si>
    <t>Ubd</t>
  </si>
  <si>
    <t>ENSMUSG00000035186</t>
  </si>
  <si>
    <t>Gvin1</t>
  </si>
  <si>
    <t>ENSMUSG00000045868</t>
  </si>
  <si>
    <t>Olfr1396</t>
  </si>
  <si>
    <t>ENSMUSG00000047511</t>
  </si>
  <si>
    <t>Irgm1</t>
  </si>
  <si>
    <t>ENSMUSG00000046879</t>
  </si>
  <si>
    <t>H2-Ab1</t>
  </si>
  <si>
    <t>ENSMUSG00000073421</t>
  </si>
  <si>
    <t>Gm15801</t>
  </si>
  <si>
    <t>ENSMUSG00000096592</t>
  </si>
  <si>
    <t>H2-Eb2</t>
  </si>
  <si>
    <t>ENSMUSG00000067341</t>
  </si>
  <si>
    <t>H2-T23</t>
  </si>
  <si>
    <t>ENSMUSG00000067212</t>
  </si>
  <si>
    <t>C4b</t>
  </si>
  <si>
    <t>ENSMUSG00000073418</t>
  </si>
  <si>
    <t>Slamf8</t>
  </si>
  <si>
    <t>ENSMUSG00000053318</t>
  </si>
  <si>
    <t>Lgals9</t>
  </si>
  <si>
    <t>ENSMUSG00000001123</t>
  </si>
  <si>
    <t>Cd274</t>
  </si>
  <si>
    <t>ENSMUSG00000016496</t>
  </si>
  <si>
    <t>Gm49685</t>
  </si>
  <si>
    <t>ENSMUSG00000115122</t>
  </si>
  <si>
    <t>AC119228.1</t>
  </si>
  <si>
    <t>ENSMUSG00000117964</t>
  </si>
  <si>
    <t>Serpina3g</t>
  </si>
  <si>
    <t>ENSMUSG00000041481</t>
  </si>
  <si>
    <t>Oas1b</t>
  </si>
  <si>
    <t>ENSMUSG00000029605</t>
  </si>
  <si>
    <t>C1ra</t>
  </si>
  <si>
    <t>ENSMUSG00000055172</t>
  </si>
  <si>
    <t>Gbp3</t>
  </si>
  <si>
    <t>ENSMUSG00000028268</t>
  </si>
  <si>
    <t>H2-Q5</t>
  </si>
  <si>
    <t>ENSMUSG00000055413</t>
  </si>
  <si>
    <t>Apol9b</t>
  </si>
  <si>
    <t>ENSMUSG00000068246</t>
  </si>
  <si>
    <t>Gm35028</t>
  </si>
  <si>
    <t>ENSMUSG00000111078</t>
  </si>
  <si>
    <t>Ciita</t>
  </si>
  <si>
    <t>ENSMUSG00000022504</t>
  </si>
  <si>
    <t>Ly6c1</t>
  </si>
  <si>
    <t>ENSMUSG00000079018</t>
  </si>
  <si>
    <t>Gm20444</t>
  </si>
  <si>
    <t>ENSMUSG00000092258</t>
  </si>
  <si>
    <t>Slfn2</t>
  </si>
  <si>
    <t>ENSMUSG00000072620</t>
  </si>
  <si>
    <t>Gbp7</t>
  </si>
  <si>
    <t>ENSMUSG00000040253</t>
  </si>
  <si>
    <t>Plac8</t>
  </si>
  <si>
    <t>ENSMUSG00000029322</t>
  </si>
  <si>
    <t>Serpina3h</t>
  </si>
  <si>
    <t>ENSMUSG00000041449</t>
  </si>
  <si>
    <t>Gm4070</t>
  </si>
  <si>
    <t>ENSMUSG00000078606</t>
  </si>
  <si>
    <t>Wdr72</t>
  </si>
  <si>
    <t>ENSMUSG00000044976</t>
  </si>
  <si>
    <t>Unc93a</t>
  </si>
  <si>
    <t>ENSMUSG00000067049</t>
  </si>
  <si>
    <t>Apol7e</t>
  </si>
  <si>
    <t>ENSMUSG00000071716</t>
  </si>
  <si>
    <t>Trim34a</t>
  </si>
  <si>
    <t>ENSMUSG00000056144</t>
  </si>
  <si>
    <t>Slfn8</t>
  </si>
  <si>
    <t>ENSMUSG00000035208</t>
  </si>
  <si>
    <t>H2-Q7</t>
  </si>
  <si>
    <t>ENSMUSG00000060550</t>
  </si>
  <si>
    <t>Icam1</t>
  </si>
  <si>
    <t>ENSMUSG00000037405</t>
  </si>
  <si>
    <t>Lrrc18</t>
  </si>
  <si>
    <t>ENSMUSG00000041673</t>
  </si>
  <si>
    <t>Sp100</t>
  </si>
  <si>
    <t>ENSMUSG00000026222</t>
  </si>
  <si>
    <t>Casp12</t>
  </si>
  <si>
    <t>ENSMUSG00000025887</t>
  </si>
  <si>
    <t>Trim5</t>
  </si>
  <si>
    <t>ENSMUSG00000060441</t>
  </si>
  <si>
    <t>Gm12216</t>
  </si>
  <si>
    <t>ENSMUSG00000081769</t>
  </si>
  <si>
    <t>Bst2</t>
  </si>
  <si>
    <t>ENSMUSG00000046718</t>
  </si>
  <si>
    <t>Rtp4</t>
  </si>
  <si>
    <t>ENSMUSG00000033355</t>
  </si>
  <si>
    <t>Uba7</t>
  </si>
  <si>
    <t>ENSMUSG00000032596</t>
  </si>
  <si>
    <t>Trim12a</t>
  </si>
  <si>
    <t>ENSMUSG00000066258</t>
  </si>
  <si>
    <t>H2-Q4</t>
  </si>
  <si>
    <t>ENSMUSG00000035929</t>
  </si>
  <si>
    <t>Kctd19</t>
  </si>
  <si>
    <t>ENSMUSG00000051648</t>
  </si>
  <si>
    <t>Irf8</t>
  </si>
  <si>
    <t>ENSMUSG00000041515</t>
  </si>
  <si>
    <t>Vhl-ps1</t>
  </si>
  <si>
    <t>ENSMUSG00000092408</t>
  </si>
  <si>
    <t>Olfr99</t>
  </si>
  <si>
    <t>ENSMUSG00000061972</t>
  </si>
  <si>
    <t>Gm43802</t>
  </si>
  <si>
    <t>ENSMUSG00000105338</t>
  </si>
  <si>
    <t>Pak6</t>
  </si>
  <si>
    <t>ENSMUSG00000074923</t>
  </si>
  <si>
    <t>Gm29684</t>
  </si>
  <si>
    <t>ENSMUSG00000112481</t>
  </si>
  <si>
    <t>Gm43990</t>
  </si>
  <si>
    <t>ENSMUSG00000108048</t>
  </si>
  <si>
    <t>Ddx60</t>
  </si>
  <si>
    <t>ENSMUSG00000037921</t>
  </si>
  <si>
    <t>C1s1</t>
  </si>
  <si>
    <t>ENSMUSG00000038521</t>
  </si>
  <si>
    <t>Parp9</t>
  </si>
  <si>
    <t>ENSMUSG00000022906</t>
  </si>
  <si>
    <t>Ifi35</t>
  </si>
  <si>
    <t>ENSMUSG00000010358</t>
  </si>
  <si>
    <t>Samd9l</t>
  </si>
  <si>
    <t>ENSMUSG00000047735</t>
  </si>
  <si>
    <t>H2-M3</t>
  </si>
  <si>
    <t>ENSMUSG00000016206</t>
  </si>
  <si>
    <t>Gm15454</t>
  </si>
  <si>
    <t>ENSMUSG00000096712</t>
  </si>
  <si>
    <t>Trim12c</t>
  </si>
  <si>
    <t>ENSMUSG00000057143</t>
  </si>
  <si>
    <t>Sp110</t>
  </si>
  <si>
    <t>ENSMUSG00000070034</t>
  </si>
  <si>
    <t>H2-DMb2</t>
  </si>
  <si>
    <t>ENSMUSG00000037548</t>
  </si>
  <si>
    <t>Casp1</t>
  </si>
  <si>
    <t>ENSMUSG00000025888</t>
  </si>
  <si>
    <t>AC132320.1</t>
  </si>
  <si>
    <t>ENSMUSG00000118361</t>
  </si>
  <si>
    <t>Foxf1</t>
  </si>
  <si>
    <t>ENSMUSG00000042812</t>
  </si>
  <si>
    <t>Gm17334</t>
  </si>
  <si>
    <t>ENSMUSG00000091191</t>
  </si>
  <si>
    <t>Dtx3l</t>
  </si>
  <si>
    <t>ENSMUSG00000049502</t>
  </si>
  <si>
    <t>Ifi211</t>
  </si>
  <si>
    <t>ENSMUSG00000026536</t>
  </si>
  <si>
    <t>Phf11d</t>
  </si>
  <si>
    <t>ENSMUSG00000068245</t>
  </si>
  <si>
    <t>Socs1</t>
  </si>
  <si>
    <t>ENSMUSG00000038037</t>
  </si>
  <si>
    <t>E330013P04Rik</t>
  </si>
  <si>
    <t>ENSMUSG00000053117</t>
  </si>
  <si>
    <t>Lgals3bp</t>
  </si>
  <si>
    <t>ENSMUSG00000033880</t>
  </si>
  <si>
    <t>Otor</t>
  </si>
  <si>
    <t>ENSMUSG00000027416</t>
  </si>
  <si>
    <t>Cdh12</t>
  </si>
  <si>
    <t>ENSMUSG00000040452</t>
  </si>
  <si>
    <t>Parp3</t>
  </si>
  <si>
    <t>ENSMUSG00000023249</t>
  </si>
  <si>
    <t>4930512H18Rik</t>
  </si>
  <si>
    <t>ENSMUSG00000086866</t>
  </si>
  <si>
    <t>Phf11b</t>
  </si>
  <si>
    <t>ENSMUSG00000091649</t>
  </si>
  <si>
    <t>Tap1</t>
  </si>
  <si>
    <t>ENSMUSG00000037321</t>
  </si>
  <si>
    <t>Irf1</t>
  </si>
  <si>
    <t>ENSMUSG00000018899</t>
  </si>
  <si>
    <t>AW112010</t>
  </si>
  <si>
    <t>ENSMUSG00000075010</t>
  </si>
  <si>
    <t>Pla1a</t>
  </si>
  <si>
    <t>ENSMUSG00000002847</t>
  </si>
  <si>
    <t>Casp4</t>
  </si>
  <si>
    <t>ENSMUSG00000033538</t>
  </si>
  <si>
    <t>Ifih1</t>
  </si>
  <si>
    <t>ENSMUSG00000026896</t>
  </si>
  <si>
    <t>Gm28177</t>
  </si>
  <si>
    <t>ENSMUSG00000101628</t>
  </si>
  <si>
    <t>Prph</t>
  </si>
  <si>
    <t>ENSMUSG00000023484</t>
  </si>
  <si>
    <t>H2-K1</t>
  </si>
  <si>
    <t>ENSMUSG00000061232</t>
  </si>
  <si>
    <t>Bcl3</t>
  </si>
  <si>
    <t>ENSMUSG00000053175</t>
  </si>
  <si>
    <t>Unc93a2</t>
  </si>
  <si>
    <t>ENSMUSG00000056133</t>
  </si>
  <si>
    <t>Gm6034</t>
  </si>
  <si>
    <t>ENSMUSG00000073407</t>
  </si>
  <si>
    <t>Gm12385</t>
  </si>
  <si>
    <t>ENSMUSG00000082302</t>
  </si>
  <si>
    <t>Ifi204</t>
  </si>
  <si>
    <t>ENSMUSG00000073489</t>
  </si>
  <si>
    <t>Itgb3</t>
  </si>
  <si>
    <t>ENSMUSG00000020689</t>
  </si>
  <si>
    <t>Rxfp3</t>
  </si>
  <si>
    <t>ENSMUSG00000060735</t>
  </si>
  <si>
    <t>Gm48972</t>
  </si>
  <si>
    <t>ENSMUSG00000115754</t>
  </si>
  <si>
    <t>AC166360.2</t>
  </si>
  <si>
    <t>ENSMUSG00000117147</t>
  </si>
  <si>
    <t>Atp8b4</t>
  </si>
  <si>
    <t>ENSMUSG00000060131</t>
  </si>
  <si>
    <t>Gm20559</t>
  </si>
  <si>
    <t>ENSMUSG00000106734</t>
  </si>
  <si>
    <t>Gm42500</t>
  </si>
  <si>
    <t>ENSMUSG00000104727</t>
  </si>
  <si>
    <t>B2m</t>
  </si>
  <si>
    <t>ENSMUSG00000060802</t>
  </si>
  <si>
    <t>Stat1</t>
  </si>
  <si>
    <t>ENSMUSG00000026104</t>
  </si>
  <si>
    <t>Mlkl</t>
  </si>
  <si>
    <t>ENSMUSG00000012519</t>
  </si>
  <si>
    <t>Gm39139</t>
  </si>
  <si>
    <t>ENSMUSG00000110542</t>
  </si>
  <si>
    <t>H2-D1</t>
  </si>
  <si>
    <t>ENSMUSG00000073411</t>
  </si>
  <si>
    <t>Sectm1a</t>
  </si>
  <si>
    <t>ENSMUSG00000025165</t>
  </si>
  <si>
    <t>Ifi208</t>
  </si>
  <si>
    <t>ENSMUSG00000066677</t>
  </si>
  <si>
    <t>Apol11b</t>
  </si>
  <si>
    <t>ENSMUSG00000091694</t>
  </si>
  <si>
    <t>Ankrd63</t>
  </si>
  <si>
    <t>ENSMUSG00000078137</t>
  </si>
  <si>
    <t>Ifi202b</t>
  </si>
  <si>
    <t>ENSMUSG00000026535</t>
  </si>
  <si>
    <t>Nos1</t>
  </si>
  <si>
    <t>ENSMUSG00000029361</t>
  </si>
  <si>
    <t>Gm37042</t>
  </si>
  <si>
    <t>ENSMUSG00000103457</t>
  </si>
  <si>
    <t>Rgs1</t>
  </si>
  <si>
    <t>ENSMUSG00000026358</t>
  </si>
  <si>
    <t>Pdyn</t>
  </si>
  <si>
    <t>ENSMUSG00000027400</t>
  </si>
  <si>
    <t>Gm37843</t>
  </si>
  <si>
    <t>ENSMUSG00000102614</t>
  </si>
  <si>
    <t>Gm49607</t>
  </si>
  <si>
    <t>ENSMUSG00000116862</t>
  </si>
  <si>
    <t>Mx1</t>
  </si>
  <si>
    <t>ENSMUSG00000000386</t>
  </si>
  <si>
    <t>4930539E08Rik</t>
  </si>
  <si>
    <t>ENSMUSG00000048905</t>
  </si>
  <si>
    <t>Gm11131</t>
  </si>
  <si>
    <t>ENSMUSG00000079505</t>
  </si>
  <si>
    <t>Trim69</t>
  </si>
  <si>
    <t>ENSMUSG00000033368</t>
  </si>
  <si>
    <t>Gm20513</t>
  </si>
  <si>
    <t>ENSMUSG00000092415</t>
  </si>
  <si>
    <t>A530040E14Rik</t>
  </si>
  <si>
    <t>ENSMUSG00000072109</t>
  </si>
  <si>
    <t>Ifi206</t>
  </si>
  <si>
    <t>ENSMUSG00000037849</t>
  </si>
  <si>
    <t>Gm16118</t>
  </si>
  <si>
    <t>ENSMUSG00000089797</t>
  </si>
  <si>
    <t>Htr5a</t>
  </si>
  <si>
    <t>ENSMUSG00000039106</t>
  </si>
  <si>
    <t>H2-T10</t>
  </si>
  <si>
    <t>ENSMUSG00000079491</t>
  </si>
  <si>
    <t>Tmem71</t>
  </si>
  <si>
    <t>ENSMUSG00000036944</t>
  </si>
  <si>
    <t>Gm7031</t>
  </si>
  <si>
    <t>ENSMUSG00000092270</t>
  </si>
  <si>
    <t>Gm15821</t>
  </si>
  <si>
    <t>ENSMUSG00000081512</t>
  </si>
  <si>
    <t>Gbp2b</t>
  </si>
  <si>
    <t>ENSMUSG00000040264</t>
  </si>
  <si>
    <t>Mpeg1</t>
  </si>
  <si>
    <t>ENSMUSG00000046805</t>
  </si>
  <si>
    <t>Olfr755-ps1</t>
  </si>
  <si>
    <t>ENSMUSG00000092556</t>
  </si>
  <si>
    <t>Xdh</t>
  </si>
  <si>
    <t>ENSMUSG00000024066</t>
  </si>
  <si>
    <t>Hdc</t>
  </si>
  <si>
    <t>ENSMUSG00000027360</t>
  </si>
  <si>
    <t>Gm16174</t>
  </si>
  <si>
    <t>ENSMUSG00000087593</t>
  </si>
  <si>
    <t>Sp140</t>
  </si>
  <si>
    <t>ENSMUSG00000070031</t>
  </si>
  <si>
    <t>Adgrd1</t>
  </si>
  <si>
    <t>ENSMUSG00000044017</t>
  </si>
  <si>
    <t>Clec2d</t>
  </si>
  <si>
    <t>ENSMUSG00000030157</t>
  </si>
  <si>
    <t>Hrh2</t>
  </si>
  <si>
    <t>ENSMUSG00000034987</t>
  </si>
  <si>
    <t>Gm12188</t>
  </si>
  <si>
    <t>ENSMUSG00000082116</t>
  </si>
  <si>
    <t>Meiob</t>
  </si>
  <si>
    <t>ENSMUSG00000024155</t>
  </si>
  <si>
    <t>H2-DMa</t>
  </si>
  <si>
    <t>ENSMUSG00000037649</t>
  </si>
  <si>
    <t>Gm20478</t>
  </si>
  <si>
    <t>ENSMUSG00000092474</t>
  </si>
  <si>
    <t>2010005H15Rik</t>
  </si>
  <si>
    <t>ENSMUSG00000095620</t>
  </si>
  <si>
    <t>Gm15812</t>
  </si>
  <si>
    <t>ENSMUSG00000085276</t>
  </si>
  <si>
    <t>Gm45418</t>
  </si>
  <si>
    <t>ENSMUSG00000109729</t>
  </si>
  <si>
    <t>Ocm</t>
  </si>
  <si>
    <t>ENSMUSG00000029618</t>
  </si>
  <si>
    <t>Tapbpl</t>
  </si>
  <si>
    <t>ENSMUSG00000038213</t>
  </si>
  <si>
    <t>Tvp23a</t>
  </si>
  <si>
    <t>ENSMUSG00000050908</t>
  </si>
  <si>
    <t>Tnfaip2</t>
  </si>
  <si>
    <t>ENSMUSG00000021281</t>
  </si>
  <si>
    <t>Gm17751</t>
  </si>
  <si>
    <t>ENSMUSG00000100553</t>
  </si>
  <si>
    <t>Tap2</t>
  </si>
  <si>
    <t>ENSMUSG00000024339</t>
  </si>
  <si>
    <t>Usp18</t>
  </si>
  <si>
    <t>ENSMUSG00000030107</t>
  </si>
  <si>
    <t>Serpinb9</t>
  </si>
  <si>
    <t>ENSMUSG00000045827</t>
  </si>
  <si>
    <t>Ccl8</t>
  </si>
  <si>
    <t>ENSMUSG00000009185</t>
  </si>
  <si>
    <t>Olfr920</t>
  </si>
  <si>
    <t>ENSMUSG00000061039</t>
  </si>
  <si>
    <t>Rnf213</t>
  </si>
  <si>
    <t>ENSMUSG00000070327</t>
  </si>
  <si>
    <t>Hgf</t>
  </si>
  <si>
    <t>ENSMUSG00000028864</t>
  </si>
  <si>
    <t>4933412E12Rik</t>
  </si>
  <si>
    <t>ENSMUSG00000112627</t>
  </si>
  <si>
    <t>Hnf4g</t>
  </si>
  <si>
    <t>ENSMUSG00000017688</t>
  </si>
  <si>
    <t>Gm43196</t>
  </si>
  <si>
    <t>ENSMUSG00000107017</t>
  </si>
  <si>
    <t>Gm18301</t>
  </si>
  <si>
    <t>ENSMUSG00000099569</t>
  </si>
  <si>
    <t>Oas2</t>
  </si>
  <si>
    <t>ENSMUSG00000032690</t>
  </si>
  <si>
    <t>Kmo</t>
  </si>
  <si>
    <t>ENSMUSG00000039783</t>
  </si>
  <si>
    <t>D030068K23Rik</t>
  </si>
  <si>
    <t>ENSMUSG00000097393</t>
  </si>
  <si>
    <t>Gm9869</t>
  </si>
  <si>
    <t>ENSMUSG00000052143</t>
  </si>
  <si>
    <t>Gm43197</t>
  </si>
  <si>
    <t>ENSMUSG00000107215</t>
  </si>
  <si>
    <t>Runx1</t>
  </si>
  <si>
    <t>ENSMUSG00000022952</t>
  </si>
  <si>
    <t>Adamts15</t>
  </si>
  <si>
    <t>ENSMUSG00000033453</t>
  </si>
  <si>
    <t>Majin</t>
  </si>
  <si>
    <t>ENSMUSG00000024786</t>
  </si>
  <si>
    <t>Gm10848</t>
  </si>
  <si>
    <t>ENSMUSG00000104106</t>
  </si>
  <si>
    <t>Gm5532</t>
  </si>
  <si>
    <t>ENSMUSG00000073535</t>
  </si>
  <si>
    <t>Slfn10-ps</t>
  </si>
  <si>
    <t>ENSMUSG00000072621</t>
  </si>
  <si>
    <t>Clec1a</t>
  </si>
  <si>
    <t>ENSMUSG00000033082</t>
  </si>
  <si>
    <t>Trim30a</t>
  </si>
  <si>
    <t>ENSMUSG00000030921</t>
  </si>
  <si>
    <t>Il2rg</t>
  </si>
  <si>
    <t>ENSMUSG00000031304</t>
  </si>
  <si>
    <t>Trim21</t>
  </si>
  <si>
    <t>ENSMUSG00000030966</t>
  </si>
  <si>
    <t>Fbxo39</t>
  </si>
  <si>
    <t>ENSMUSG00000070388</t>
  </si>
  <si>
    <t>Tnfrsf1b</t>
  </si>
  <si>
    <t>ENSMUSG00000028599</t>
  </si>
  <si>
    <t>Mgat4c</t>
  </si>
  <si>
    <t>ENSMUSG00000019888</t>
  </si>
  <si>
    <t>Nnmt</t>
  </si>
  <si>
    <t>ENSMUSG00000032271</t>
  </si>
  <si>
    <t>Gm26688</t>
  </si>
  <si>
    <t>ENSMUSG00000097752</t>
  </si>
  <si>
    <t>Shh</t>
  </si>
  <si>
    <t>ENSMUSG00000002633</t>
  </si>
  <si>
    <t>Rsad2</t>
  </si>
  <si>
    <t>ENSMUSG00000020641</t>
  </si>
  <si>
    <t>Mcub</t>
  </si>
  <si>
    <t>ENSMUSG00000027994</t>
  </si>
  <si>
    <t>Upb1</t>
  </si>
  <si>
    <t>ENSMUSG00000033427</t>
  </si>
  <si>
    <t>Gsdmd</t>
  </si>
  <si>
    <t>ENSMUSG00000022575</t>
  </si>
  <si>
    <t>Ifi27</t>
  </si>
  <si>
    <t>ENSMUSG00000064215</t>
  </si>
  <si>
    <t>Olfr549</t>
  </si>
  <si>
    <t>ENSMUSG00000073977</t>
  </si>
  <si>
    <t>Fgl2</t>
  </si>
  <si>
    <t>ENSMUSG00000039899</t>
  </si>
  <si>
    <t>Il18bp</t>
  </si>
  <si>
    <t>ENSMUSG00000070427</t>
  </si>
  <si>
    <t>B530045E10Rik</t>
  </si>
  <si>
    <t>ENSMUSG00000044633</t>
  </si>
  <si>
    <t>Tnfsf8</t>
  </si>
  <si>
    <t>ENSMUSG00000028362</t>
  </si>
  <si>
    <t>Aldh1a7</t>
  </si>
  <si>
    <t>ENSMUSG00000024747</t>
  </si>
  <si>
    <t>Gm45712</t>
  </si>
  <si>
    <t>ENSMUSG00000110484</t>
  </si>
  <si>
    <t>Gm42495</t>
  </si>
  <si>
    <t>ENSMUSG00000106275</t>
  </si>
  <si>
    <t>Ms4a4b</t>
  </si>
  <si>
    <t>ENSMUSG00000056290</t>
  </si>
  <si>
    <t>Fcgr4</t>
  </si>
  <si>
    <t>ENSMUSG00000059089</t>
  </si>
  <si>
    <t>Gm38395</t>
  </si>
  <si>
    <t>ENSMUSG00000105665</t>
  </si>
  <si>
    <t>Ube2l6</t>
  </si>
  <si>
    <t>ENSMUSG00000027078</t>
  </si>
  <si>
    <t>Psmb10</t>
  </si>
  <si>
    <t>ENSMUSG00000031897</t>
  </si>
  <si>
    <t>Gm37437</t>
  </si>
  <si>
    <t>ENSMUSG00000102673</t>
  </si>
  <si>
    <t>Tbx21</t>
  </si>
  <si>
    <t>ENSMUSG00000001444</t>
  </si>
  <si>
    <t>Il7</t>
  </si>
  <si>
    <t>ENSMUSG00000040329</t>
  </si>
  <si>
    <t>Pla2r1</t>
  </si>
  <si>
    <t>ENSMUSG00000054580</t>
  </si>
  <si>
    <t>Gm43958</t>
  </si>
  <si>
    <t>ENSMUSG00000108169</t>
  </si>
  <si>
    <t>Slc12a7</t>
  </si>
  <si>
    <t>ENSMUSG00000017756</t>
  </si>
  <si>
    <t>Gm10499</t>
  </si>
  <si>
    <t>ENSMUSG00000073403</t>
  </si>
  <si>
    <t>H2-T22</t>
  </si>
  <si>
    <t>ENSMUSG00000056116</t>
  </si>
  <si>
    <t>Calhm6</t>
  </si>
  <si>
    <t>ENSMUSG00000046031</t>
  </si>
  <si>
    <t>Gm26771</t>
  </si>
  <si>
    <t>ENSMUSG00000097250</t>
  </si>
  <si>
    <t>Ifi209</t>
  </si>
  <si>
    <t>ENSMUSG00000043263</t>
  </si>
  <si>
    <t>Gm33091</t>
  </si>
  <si>
    <t>ENSMUSG00000112501</t>
  </si>
  <si>
    <t>Slfn5</t>
  </si>
  <si>
    <t>ENSMUSG00000054404</t>
  </si>
  <si>
    <t>Nod1</t>
  </si>
  <si>
    <t>ENSMUSG00000038058</t>
  </si>
  <si>
    <t>Herc6</t>
  </si>
  <si>
    <t>ENSMUSG00000029798</t>
  </si>
  <si>
    <t>Rab19</t>
  </si>
  <si>
    <t>ENSMUSG00000029923</t>
  </si>
  <si>
    <t>Il17rc</t>
  </si>
  <si>
    <t>ENSMUSG00000030281</t>
  </si>
  <si>
    <t>Socs2</t>
  </si>
  <si>
    <t>ENSMUSG00000020027</t>
  </si>
  <si>
    <t>Parp12</t>
  </si>
  <si>
    <t>ENSMUSG00000038507</t>
  </si>
  <si>
    <t>Tgm2</t>
  </si>
  <si>
    <t>ENSMUSG00000037820</t>
  </si>
  <si>
    <t>Acot10</t>
  </si>
  <si>
    <t>ENSMUSG00000047565</t>
  </si>
  <si>
    <t>Trim30d</t>
  </si>
  <si>
    <t>ENSMUSG00000057596</t>
  </si>
  <si>
    <t>Mlana</t>
  </si>
  <si>
    <t>ENSMUSG00000024806</t>
  </si>
  <si>
    <t>Irf7</t>
  </si>
  <si>
    <t>ENSMUSG00000025498</t>
  </si>
  <si>
    <t>Ido1</t>
  </si>
  <si>
    <t>ENSMUSG00000031551</t>
  </si>
  <si>
    <t>Gm30524</t>
  </si>
  <si>
    <t>ENSMUSG00000107638</t>
  </si>
  <si>
    <t>Ifitm3</t>
  </si>
  <si>
    <t>ENSMUSG00000025492</t>
  </si>
  <si>
    <t>Irf9</t>
  </si>
  <si>
    <t>ENSMUSG00000002325</t>
  </si>
  <si>
    <t>Mhrt</t>
  </si>
  <si>
    <t>ENSMUSG00000097652</t>
  </si>
  <si>
    <t>Slc14a1</t>
  </si>
  <si>
    <t>ENSMUSG00000059336</t>
  </si>
  <si>
    <t>H19</t>
  </si>
  <si>
    <t>ENSMUSG00000000031</t>
  </si>
  <si>
    <t>Ms4a4d</t>
  </si>
  <si>
    <t>ENSMUSG00000024678</t>
  </si>
  <si>
    <t>Gm37891</t>
  </si>
  <si>
    <t>ENSMUSG00000104271</t>
  </si>
  <si>
    <t>Spo11</t>
  </si>
  <si>
    <t>ENSMUSG00000005883</t>
  </si>
  <si>
    <t>Erap1</t>
  </si>
  <si>
    <t>ENSMUSG00000021583</t>
  </si>
  <si>
    <t>Ifi27l2a</t>
  </si>
  <si>
    <t>ENSMUSG00000079017</t>
  </si>
  <si>
    <t>Gm43042</t>
  </si>
  <si>
    <t>ENSMUSG00000106634</t>
  </si>
  <si>
    <t>Kremen2</t>
  </si>
  <si>
    <t>ENSMUSG00000040680</t>
  </si>
  <si>
    <t>1700019L13Rik</t>
  </si>
  <si>
    <t>ENSMUSG00000111639</t>
  </si>
  <si>
    <t>Myh7</t>
  </si>
  <si>
    <t>ENSMUSG00000053093</t>
  </si>
  <si>
    <t>Olfr93</t>
  </si>
  <si>
    <t>ENSMUSG00000091601</t>
  </si>
  <si>
    <t>Ch25h</t>
  </si>
  <si>
    <t>ENSMUSG00000050370</t>
  </si>
  <si>
    <t>Lum</t>
  </si>
  <si>
    <t>ENSMUSG00000036446</t>
  </si>
  <si>
    <t>Gfap</t>
  </si>
  <si>
    <t>ENSMUSG00000020932</t>
  </si>
  <si>
    <t>Dnah12</t>
  </si>
  <si>
    <t>ENSMUSG00000021879</t>
  </si>
  <si>
    <t>Arhgap15</t>
  </si>
  <si>
    <t>ENSMUSG00000049744</t>
  </si>
  <si>
    <t>Ptpn18</t>
  </si>
  <si>
    <t>ENSMUSG00000026126</t>
  </si>
  <si>
    <t>Ggt5</t>
  </si>
  <si>
    <t>ENSMUSG00000006344</t>
  </si>
  <si>
    <t>Tapbp</t>
  </si>
  <si>
    <t>ENSMUSG00000024308</t>
  </si>
  <si>
    <t>H2-Bl</t>
  </si>
  <si>
    <t>ENSMUSG00000073406</t>
  </si>
  <si>
    <t>Serpina3n</t>
  </si>
  <si>
    <t>ENSMUSG00000021091</t>
  </si>
  <si>
    <t>A630009H07Rik</t>
  </si>
  <si>
    <t>ENSMUSG00000109056</t>
  </si>
  <si>
    <t>Pdzph1</t>
  </si>
  <si>
    <t>ENSMUSG00000024227</t>
  </si>
  <si>
    <t>Gm10814</t>
  </si>
  <si>
    <t>ENSMUSG00000097404</t>
  </si>
  <si>
    <t>Gm17473</t>
  </si>
  <si>
    <t>ENSMUSG00000097805</t>
  </si>
  <si>
    <t>Fas</t>
  </si>
  <si>
    <t>ENSMUSG00000024778</t>
  </si>
  <si>
    <t>2310001H17Rik</t>
  </si>
  <si>
    <t>ENSMUSG00000097354</t>
  </si>
  <si>
    <t>AC132455.3</t>
  </si>
  <si>
    <t>ENSMUSG00000117571</t>
  </si>
  <si>
    <t>Oas1c</t>
  </si>
  <si>
    <t>ENSMUSG00000001166</t>
  </si>
  <si>
    <t>Rgs22</t>
  </si>
  <si>
    <t>ENSMUSG00000037627</t>
  </si>
  <si>
    <t>Psme2b</t>
  </si>
  <si>
    <t>ENSMUSG00000078153</t>
  </si>
  <si>
    <t>Gm46519</t>
  </si>
  <si>
    <t>ENSMUSG00000115969</t>
  </si>
  <si>
    <t>Adamts3</t>
  </si>
  <si>
    <t>ENSMUSG00000043635</t>
  </si>
  <si>
    <t>Cdh7</t>
  </si>
  <si>
    <t>ENSMUSG00000026312</t>
  </si>
  <si>
    <t>Akr1c14</t>
  </si>
  <si>
    <t>ENSMUSG00000033715</t>
  </si>
  <si>
    <t>Psmb11</t>
  </si>
  <si>
    <t>ENSMUSG00000072423</t>
  </si>
  <si>
    <t>Armc3</t>
  </si>
  <si>
    <t>ENSMUSG00000037683</t>
  </si>
  <si>
    <t>Grp</t>
  </si>
  <si>
    <t>ENSMUSG00000024517</t>
  </si>
  <si>
    <t>Ndst3</t>
  </si>
  <si>
    <t>ENSMUSG00000027977</t>
  </si>
  <si>
    <t>Ly6h</t>
  </si>
  <si>
    <t>ENSMUSG00000022577</t>
  </si>
  <si>
    <t>Ddx58</t>
  </si>
  <si>
    <t>ENSMUSG00000040296</t>
  </si>
  <si>
    <t>Crybg1</t>
  </si>
  <si>
    <t>ENSMUSG00000019866</t>
  </si>
  <si>
    <t>Ifit1bl2</t>
  </si>
  <si>
    <t>ENSMUSG00000067297</t>
  </si>
  <si>
    <t>Necab1</t>
  </si>
  <si>
    <t>ENSMUSG00000040536</t>
  </si>
  <si>
    <t>Sec16b</t>
  </si>
  <si>
    <t>ENSMUSG00000026589</t>
  </si>
  <si>
    <t>Serpina3e-ps</t>
  </si>
  <si>
    <t>ENSMUSG00000091553</t>
  </si>
  <si>
    <t>Tmco4</t>
  </si>
  <si>
    <t>ENSMUSG00000041143</t>
  </si>
  <si>
    <t>Psme1</t>
  </si>
  <si>
    <t>ENSMUSG00000022216</t>
  </si>
  <si>
    <t>Stat2</t>
  </si>
  <si>
    <t>ENSMUSG00000040033</t>
  </si>
  <si>
    <t>Gm38105</t>
  </si>
  <si>
    <t>ENSMUSG00000104153</t>
  </si>
  <si>
    <t>Nmi</t>
  </si>
  <si>
    <t>ENSMUSG00000026946</t>
  </si>
  <si>
    <t>Tlr3</t>
  </si>
  <si>
    <t>ENSMUSG00000031639</t>
  </si>
  <si>
    <t>Ly75</t>
  </si>
  <si>
    <t>ENSMUSG00000026980</t>
  </si>
  <si>
    <t>Cacnb2</t>
  </si>
  <si>
    <t>ENSMUSG00000057914</t>
  </si>
  <si>
    <t>Cmpk2</t>
  </si>
  <si>
    <t>ENSMUSG00000020638</t>
  </si>
  <si>
    <t>Gm13315</t>
  </si>
  <si>
    <t>ENSMUSG00000083305</t>
  </si>
  <si>
    <t>Lif</t>
  </si>
  <si>
    <t>ENSMUSG00000034394</t>
  </si>
  <si>
    <t>Psme2</t>
  </si>
  <si>
    <t>ENSMUSG00000079197</t>
  </si>
  <si>
    <t>2900092N22Rik</t>
  </si>
  <si>
    <t>ENSMUSG00000104034</t>
  </si>
  <si>
    <t>Gm16675</t>
  </si>
  <si>
    <t>ENSMUSG00000097534</t>
  </si>
  <si>
    <t>Htr5b</t>
  </si>
  <si>
    <t>ENSMUSG00000050534</t>
  </si>
  <si>
    <t>Atf3</t>
  </si>
  <si>
    <t>ENSMUSG00000026628</t>
  </si>
  <si>
    <t>Eif2ak2</t>
  </si>
  <si>
    <t>ENSMUSG00000024079</t>
  </si>
  <si>
    <t>Prr5l</t>
  </si>
  <si>
    <t>ENSMUSG00000032841</t>
  </si>
  <si>
    <t>Gm6548</t>
  </si>
  <si>
    <t>ENSMUSG00000091549</t>
  </si>
  <si>
    <t>Gm13316</t>
  </si>
  <si>
    <t>ENSMUSG00000085281</t>
  </si>
  <si>
    <t>Lck</t>
  </si>
  <si>
    <t>ENSMUSG00000000409</t>
  </si>
  <si>
    <t>Zc3hav1</t>
  </si>
  <si>
    <t>ENSMUSG00000029826</t>
  </si>
  <si>
    <t>Gpat3</t>
  </si>
  <si>
    <t>ENSMUSG00000029314</t>
  </si>
  <si>
    <t>Ppp1r1c</t>
  </si>
  <si>
    <t>ENSMUSG00000034683</t>
  </si>
  <si>
    <t>Vwa5a</t>
  </si>
  <si>
    <t>ENSMUSG00000023186</t>
  </si>
  <si>
    <t>Capn1</t>
  </si>
  <si>
    <t>ENSMUSG00000024942</t>
  </si>
  <si>
    <t>Plcxd3</t>
  </si>
  <si>
    <t>ENSMUSG00000049148</t>
  </si>
  <si>
    <t>Trim14</t>
  </si>
  <si>
    <t>ENSMUSG00000039853</t>
  </si>
  <si>
    <t>H2-Q10</t>
  </si>
  <si>
    <t>ENSMUSG00000067235</t>
  </si>
  <si>
    <t>Ifi203</t>
  </si>
  <si>
    <t>ENSMUSG00000039997</t>
  </si>
  <si>
    <t>Helz2</t>
  </si>
  <si>
    <t>ENSMUSG00000027580</t>
  </si>
  <si>
    <t>Gm38273</t>
  </si>
  <si>
    <t>ENSMUSG00000103050</t>
  </si>
  <si>
    <t>Kcnt1</t>
  </si>
  <si>
    <t>ENSMUSG00000058740</t>
  </si>
  <si>
    <t>Gm47079</t>
  </si>
  <si>
    <t>ENSMUSG00000110790</t>
  </si>
  <si>
    <t>Il6ra</t>
  </si>
  <si>
    <t>ENSMUSG00000027947</t>
  </si>
  <si>
    <t>Crem</t>
  </si>
  <si>
    <t>ENSMUSG00000063889</t>
  </si>
  <si>
    <t>Clca3a1</t>
  </si>
  <si>
    <t>ENSMUSG00000056025</t>
  </si>
  <si>
    <t>Kcnh1</t>
  </si>
  <si>
    <t>ENSMUSG00000058248</t>
  </si>
  <si>
    <t>Rgs4</t>
  </si>
  <si>
    <t>ENSMUSG00000038530</t>
  </si>
  <si>
    <t>C2</t>
  </si>
  <si>
    <t>ENSMUSG00000024371</t>
  </si>
  <si>
    <t>Met</t>
  </si>
  <si>
    <t>ENSMUSG00000009376</t>
  </si>
  <si>
    <t>Pla2g16</t>
  </si>
  <si>
    <t>ENSMUSG00000060675</t>
  </si>
  <si>
    <t>Lncenc1</t>
  </si>
  <si>
    <t>ENSMUSG00000078952</t>
  </si>
  <si>
    <t>Cacna1e</t>
  </si>
  <si>
    <t>ENSMUSG00000004110</t>
  </si>
  <si>
    <t>Trp73</t>
  </si>
  <si>
    <t>ENSMUSG00000029026</t>
  </si>
  <si>
    <t>4930599N23Rik</t>
  </si>
  <si>
    <t>ENSMUSG00000073144</t>
  </si>
  <si>
    <t>Gm37649</t>
  </si>
  <si>
    <t>ENSMUSG00000102257</t>
  </si>
  <si>
    <t>Minar2</t>
  </si>
  <si>
    <t>ENSMUSG00000050875</t>
  </si>
  <si>
    <t>Nod2</t>
  </si>
  <si>
    <t>ENSMUSG00000055994</t>
  </si>
  <si>
    <t>Rspo3</t>
  </si>
  <si>
    <t>ENSMUSG00000019880</t>
  </si>
  <si>
    <t>Cacna2d3</t>
  </si>
  <si>
    <t>ENSMUSG00000021991</t>
  </si>
  <si>
    <t>Gm37006</t>
  </si>
  <si>
    <t>ENSMUSG00000103885</t>
  </si>
  <si>
    <t>Rmst</t>
  </si>
  <si>
    <t>ENSMUSG00000112117</t>
  </si>
  <si>
    <t>1190001M18Rik</t>
  </si>
  <si>
    <t>ENSMUSG00000111857</t>
  </si>
  <si>
    <t>Tnfsf13b</t>
  </si>
  <si>
    <t>ENSMUSG00000031497</t>
  </si>
  <si>
    <t>Batf3</t>
  </si>
  <si>
    <t>ENSMUSG00000026630</t>
  </si>
  <si>
    <t>Apoc1</t>
  </si>
  <si>
    <t>ENSMUSG00000040564</t>
  </si>
  <si>
    <t>Prdm1</t>
  </si>
  <si>
    <t>ENSMUSG00000038151</t>
  </si>
  <si>
    <t>Tlr2</t>
  </si>
  <si>
    <t>ENSMUSG00000027995</t>
  </si>
  <si>
    <t>Rec114</t>
  </si>
  <si>
    <t>ENSMUSG00000074269</t>
  </si>
  <si>
    <t>Ifit2</t>
  </si>
  <si>
    <t>ENSMUSG00000045932</t>
  </si>
  <si>
    <t>2610300M13Rik</t>
  </si>
  <si>
    <t>ENSMUSG00000107479</t>
  </si>
  <si>
    <t>Gm14636</t>
  </si>
  <si>
    <t>ENSMUSG00000073274</t>
  </si>
  <si>
    <t>D430036J16Rik</t>
  </si>
  <si>
    <t>ENSMUSG00000097466</t>
  </si>
  <si>
    <t>Pde3a</t>
  </si>
  <si>
    <t>ENSMUSG00000041741</t>
  </si>
  <si>
    <t>Gm10425</t>
  </si>
  <si>
    <t>ENSMUSG00000097081</t>
  </si>
  <si>
    <t>Mocos</t>
  </si>
  <si>
    <t>ENSMUSG00000039616</t>
  </si>
  <si>
    <t>Rnf19b</t>
  </si>
  <si>
    <t>ENSMUSG00000028793</t>
  </si>
  <si>
    <t>Art3</t>
  </si>
  <si>
    <t>ENSMUSG00000034842</t>
  </si>
  <si>
    <t>C1rl</t>
  </si>
  <si>
    <t>ENSMUSG00000038527</t>
  </si>
  <si>
    <t>Eif4e3</t>
  </si>
  <si>
    <t>ENSMUSG00000093661</t>
  </si>
  <si>
    <t>Apobec3</t>
  </si>
  <si>
    <t>ENSMUSG00000009585</t>
  </si>
  <si>
    <t>Gm10400</t>
  </si>
  <si>
    <t>ENSMUSG00000107456</t>
  </si>
  <si>
    <t>Tmem108</t>
  </si>
  <si>
    <t>ENSMUSG00000042757</t>
  </si>
  <si>
    <t>Cdsn</t>
  </si>
  <si>
    <t>ENSMUSG00000039518</t>
  </si>
  <si>
    <t>Tlr6</t>
  </si>
  <si>
    <t>ENSMUSG00000051498</t>
  </si>
  <si>
    <t>Gm26797</t>
  </si>
  <si>
    <t>ENSMUSG00000097572</t>
  </si>
  <si>
    <t>Htr1b</t>
  </si>
  <si>
    <t>ENSMUSG00000049511</t>
  </si>
  <si>
    <t>Csf1</t>
  </si>
  <si>
    <t>ENSMUSG00000014599</t>
  </si>
  <si>
    <t>Gm44104</t>
  </si>
  <si>
    <t>ENSMUSG00000107583</t>
  </si>
  <si>
    <t>Trpc4</t>
  </si>
  <si>
    <t>ENSMUSG00000027748</t>
  </si>
  <si>
    <t>4932413F04Rik</t>
  </si>
  <si>
    <t>ENSMUSG00000099616</t>
  </si>
  <si>
    <t>Ccdc88b</t>
  </si>
  <si>
    <t>ENSMUSG00000047810</t>
  </si>
  <si>
    <t>Aldh1a1</t>
  </si>
  <si>
    <t>ENSMUSG00000053279</t>
  </si>
  <si>
    <t>Serpinb8</t>
  </si>
  <si>
    <t>ENSMUSG00000026315</t>
  </si>
  <si>
    <t>Msx1</t>
  </si>
  <si>
    <t>ENSMUSG00000048450</t>
  </si>
  <si>
    <t>Btn2a2</t>
  </si>
  <si>
    <t>ENSMUSG00000053216</t>
  </si>
  <si>
    <t>H2-T-ps</t>
  </si>
  <si>
    <t>ENSMUSG00000073405</t>
  </si>
  <si>
    <t>Insl6</t>
  </si>
  <si>
    <t>ENSMUSG00000050957</t>
  </si>
  <si>
    <t>1700019D03Rik</t>
  </si>
  <si>
    <t>ENSMUSG00000043629</t>
  </si>
  <si>
    <t>Dhx58</t>
  </si>
  <si>
    <t>ENSMUSG00000017830</t>
  </si>
  <si>
    <t>Onecut1</t>
  </si>
  <si>
    <t>ENSMUSG00000043013</t>
  </si>
  <si>
    <t>H2-T24</t>
  </si>
  <si>
    <t>ENSMUSG00000053835</t>
  </si>
  <si>
    <t>Tmem106a</t>
  </si>
  <si>
    <t>ENSMUSG00000034947</t>
  </si>
  <si>
    <t>Ccl7</t>
  </si>
  <si>
    <t>ENSMUSG00000035373</t>
  </si>
  <si>
    <t>Gm30371</t>
  </si>
  <si>
    <t>ENSMUSG00000116525</t>
  </si>
  <si>
    <t>Gimap8</t>
  </si>
  <si>
    <t>ENSMUSG00000064262</t>
  </si>
  <si>
    <t>Npr3</t>
  </si>
  <si>
    <t>ENSMUSG00000022206</t>
  </si>
  <si>
    <t>Col22a1</t>
  </si>
  <si>
    <t>ENSMUSG00000079022</t>
  </si>
  <si>
    <t>Mei4</t>
  </si>
  <si>
    <t>ENSMUSG00000043289</t>
  </si>
  <si>
    <t>Pros1</t>
  </si>
  <si>
    <t>ENSMUSG00000022912</t>
  </si>
  <si>
    <t>Asb4</t>
  </si>
  <si>
    <t>ENSMUSG00000042607</t>
  </si>
  <si>
    <t>Flt4</t>
  </si>
  <si>
    <t>ENSMUSG00000020357</t>
  </si>
  <si>
    <t>Upp1</t>
  </si>
  <si>
    <t>ENSMUSG00000020407</t>
  </si>
  <si>
    <t>Tmem51</t>
  </si>
  <si>
    <t>ENSMUSG00000040616</t>
  </si>
  <si>
    <t>Hcrtr1</t>
  </si>
  <si>
    <t>ENSMUSG00000028778</t>
  </si>
  <si>
    <t>Exoc3l4</t>
  </si>
  <si>
    <t>ENSMUSG00000021280</t>
  </si>
  <si>
    <t>Cyp4v3</t>
  </si>
  <si>
    <t>ENSMUSG00000079057</t>
  </si>
  <si>
    <t>Gm10074</t>
  </si>
  <si>
    <t>ENSMUSG00000101932</t>
  </si>
  <si>
    <t>Lgi4</t>
  </si>
  <si>
    <t>ENSMUSG00000036560</t>
  </si>
  <si>
    <t>Rbm43</t>
  </si>
  <si>
    <t>ENSMUSG00000036249</t>
  </si>
  <si>
    <t>Gm38032</t>
  </si>
  <si>
    <t>ENSMUSG00000102441</t>
  </si>
  <si>
    <t>Cdh15</t>
  </si>
  <si>
    <t>ENSMUSG00000031962</t>
  </si>
  <si>
    <t>AC163635.1</t>
  </si>
  <si>
    <t>ENSMUSG00000117575</t>
  </si>
  <si>
    <t>Tifa</t>
  </si>
  <si>
    <t>ENSMUSG00000046688</t>
  </si>
  <si>
    <t>Carmil1</t>
  </si>
  <si>
    <t>ENSMUSG00000021338</t>
  </si>
  <si>
    <t>Tlr4</t>
  </si>
  <si>
    <t>ENSMUSG00000039005</t>
  </si>
  <si>
    <t>Ndrg1</t>
  </si>
  <si>
    <t>ENSMUSG00000005125</t>
  </si>
  <si>
    <t>Tuba8</t>
  </si>
  <si>
    <t>ENSMUSG00000030137</t>
  </si>
  <si>
    <t>Syt4</t>
  </si>
  <si>
    <t>ENSMUSG00000024261</t>
  </si>
  <si>
    <t>Cyb5r2</t>
  </si>
  <si>
    <t>ENSMUSG00000048065</t>
  </si>
  <si>
    <t>Glipr2</t>
  </si>
  <si>
    <t>ENSMUSG00000028480</t>
  </si>
  <si>
    <t>Lrrc6</t>
  </si>
  <si>
    <t>ENSMUSG00000022375</t>
  </si>
  <si>
    <t>Sod3</t>
  </si>
  <si>
    <t>ENSMUSG00000072941</t>
  </si>
  <si>
    <t>Piwil4</t>
  </si>
  <si>
    <t>ENSMUSG00000036912</t>
  </si>
  <si>
    <t>Ly6e</t>
  </si>
  <si>
    <t>ENSMUSG00000022587</t>
  </si>
  <si>
    <t>Maff</t>
  </si>
  <si>
    <t>ENSMUSG00000042622</t>
  </si>
  <si>
    <t>Lncpint</t>
  </si>
  <si>
    <t>ENSMUSG00000044471</t>
  </si>
  <si>
    <t>Acsl5</t>
  </si>
  <si>
    <t>ENSMUSG00000024981</t>
  </si>
  <si>
    <t>Tdrd6</t>
  </si>
  <si>
    <t>ENSMUSG00000040140</t>
  </si>
  <si>
    <t>BC064078</t>
  </si>
  <si>
    <t>ENSMUSG00000087150</t>
  </si>
  <si>
    <t>9530053A07Rik</t>
  </si>
  <si>
    <t>ENSMUSG00000078776</t>
  </si>
  <si>
    <t>Mmp19</t>
  </si>
  <si>
    <t>ENSMUSG00000025355</t>
  </si>
  <si>
    <t>9530082P21Rik</t>
  </si>
  <si>
    <t>ENSMUSG00000097006</t>
  </si>
  <si>
    <t>Styk1</t>
  </si>
  <si>
    <t>ENSMUSG00000032899</t>
  </si>
  <si>
    <t>Azin2</t>
  </si>
  <si>
    <t>ENSMUSG00000028789</t>
  </si>
  <si>
    <t>Parp4</t>
  </si>
  <si>
    <t>ENSMUSG00000054509</t>
  </si>
  <si>
    <t>Hspb8</t>
  </si>
  <si>
    <t>ENSMUSG00000041548</t>
  </si>
  <si>
    <t>Trafd1</t>
  </si>
  <si>
    <t>ENSMUSG00000042726</t>
  </si>
  <si>
    <t>Csrnp1</t>
  </si>
  <si>
    <t>ENSMUSG00000032515</t>
  </si>
  <si>
    <t>Snx10</t>
  </si>
  <si>
    <t>ENSMUSG00000038301</t>
  </si>
  <si>
    <t>Lama3</t>
  </si>
  <si>
    <t>ENSMUSG00000024421</t>
  </si>
  <si>
    <t>Gria1</t>
  </si>
  <si>
    <t>ENSMUSG00000020524</t>
  </si>
  <si>
    <t>Ccrl2</t>
  </si>
  <si>
    <t>ENSMUSG00000043953</t>
  </si>
  <si>
    <t>Ptgfrn</t>
  </si>
  <si>
    <t>ENSMUSG00000027864</t>
  </si>
  <si>
    <t>Slfn9</t>
  </si>
  <si>
    <t>ENSMUSG00000069793</t>
  </si>
  <si>
    <t>Osmr</t>
  </si>
  <si>
    <t>ENSMUSG00000022146</t>
  </si>
  <si>
    <t>Idnk</t>
  </si>
  <si>
    <t>ENSMUSG00000050002</t>
  </si>
  <si>
    <t>Foxp1</t>
  </si>
  <si>
    <t>ENSMUSG00000030067</t>
  </si>
  <si>
    <t>Ifit1bl1</t>
  </si>
  <si>
    <t>ENSMUSG00000079339</t>
  </si>
  <si>
    <t>Il15</t>
  </si>
  <si>
    <t>ENSMUSG00000031712</t>
  </si>
  <si>
    <t>Tinagl1</t>
  </si>
  <si>
    <t>ENSMUSG00000028776</t>
  </si>
  <si>
    <t>Insc</t>
  </si>
  <si>
    <t>ENSMUSG00000048782</t>
  </si>
  <si>
    <t>Selenbp2</t>
  </si>
  <si>
    <t>ENSMUSG00000068877</t>
  </si>
  <si>
    <t>Rhbdf2</t>
  </si>
  <si>
    <t>ENSMUSG00000020806</t>
  </si>
  <si>
    <t>Kcna4</t>
  </si>
  <si>
    <t>ENSMUSG00000042604</t>
  </si>
  <si>
    <t>Asap3</t>
  </si>
  <si>
    <t>ENSMUSG00000036995</t>
  </si>
  <si>
    <t>Plekha2</t>
  </si>
  <si>
    <t>ENSMUSG00000031557</t>
  </si>
  <si>
    <t>Efhb</t>
  </si>
  <si>
    <t>ENSMUSG00000023931</t>
  </si>
  <si>
    <t>Ankrd34c</t>
  </si>
  <si>
    <t>ENSMUSG00000047606</t>
  </si>
  <si>
    <t>Itpka</t>
  </si>
  <si>
    <t>ENSMUSG00000027296</t>
  </si>
  <si>
    <t>Gm20257</t>
  </si>
  <si>
    <t>ENSMUSG00000102059</t>
  </si>
  <si>
    <t>Rhbg</t>
  </si>
  <si>
    <t>ENSMUSG00000104445</t>
  </si>
  <si>
    <t>Gm37747</t>
  </si>
  <si>
    <t>ENSMUSG00000104262</t>
  </si>
  <si>
    <t>A630014C17Rik</t>
  </si>
  <si>
    <t>ENSMUSG00000086395</t>
  </si>
  <si>
    <t>Gad2</t>
  </si>
  <si>
    <t>ENSMUSG00000026787</t>
  </si>
  <si>
    <t>Naaa</t>
  </si>
  <si>
    <t>ENSMUSG00000029413</t>
  </si>
  <si>
    <t>Pappa</t>
  </si>
  <si>
    <t>ENSMUSG00000028370</t>
  </si>
  <si>
    <t>Syt2</t>
  </si>
  <si>
    <t>ENSMUSG00000026452</t>
  </si>
  <si>
    <t>Nkx3-1</t>
  </si>
  <si>
    <t>ENSMUSG00000022061</t>
  </si>
  <si>
    <t>Tnfrsf13c</t>
  </si>
  <si>
    <t>ENSMUSG00000068105</t>
  </si>
  <si>
    <t>Pced1b</t>
  </si>
  <si>
    <t>ENSMUSG00000044250</t>
  </si>
  <si>
    <t>Cxcl16</t>
  </si>
  <si>
    <t>ENSMUSG00000018920</t>
  </si>
  <si>
    <t>Folh1</t>
  </si>
  <si>
    <t>ENSMUSG00000001773</t>
  </si>
  <si>
    <t>Gm43633</t>
  </si>
  <si>
    <t>ENSMUSG00000106962</t>
  </si>
  <si>
    <t>Pacsin1</t>
  </si>
  <si>
    <t>ENSMUSG00000040276</t>
  </si>
  <si>
    <t>Uaca</t>
  </si>
  <si>
    <t>ENSMUSG00000034485</t>
  </si>
  <si>
    <t>Lrtm1</t>
  </si>
  <si>
    <t>ENSMUSG00000045776</t>
  </si>
  <si>
    <t>Ctrl</t>
  </si>
  <si>
    <t>ENSMUSG00000031896</t>
  </si>
  <si>
    <t>AC169509.1</t>
  </si>
  <si>
    <t>ENSMUSG00000115852</t>
  </si>
  <si>
    <t>Oasl1</t>
  </si>
  <si>
    <t>ENSMUSG00000041827</t>
  </si>
  <si>
    <t>Sh2d3c</t>
  </si>
  <si>
    <t>ENSMUSG00000059013</t>
  </si>
  <si>
    <t>Parp11</t>
  </si>
  <si>
    <t>ENSMUSG00000037997</t>
  </si>
  <si>
    <t>Trim25</t>
  </si>
  <si>
    <t>ENSMUSG00000000275</t>
  </si>
  <si>
    <t>Acta2</t>
  </si>
  <si>
    <t>ENSMUSG00000035783</t>
  </si>
  <si>
    <t>Samhd1</t>
  </si>
  <si>
    <t>ENSMUSG00000027639</t>
  </si>
  <si>
    <t>Grhl3</t>
  </si>
  <si>
    <t>ENSMUSG00000037188</t>
  </si>
  <si>
    <t>Fst</t>
  </si>
  <si>
    <t>ENSMUSG00000021765</t>
  </si>
  <si>
    <t>Gm28523</t>
  </si>
  <si>
    <t>ENSMUSG00000100707</t>
  </si>
  <si>
    <t>Plek2</t>
  </si>
  <si>
    <t>ENSMUSG00000021118</t>
  </si>
  <si>
    <t>Lpin3</t>
  </si>
  <si>
    <t>ENSMUSG00000027412</t>
  </si>
  <si>
    <t>Grm7</t>
  </si>
  <si>
    <t>ENSMUSG00000056755</t>
  </si>
  <si>
    <t>Zmynd15</t>
  </si>
  <si>
    <t>ENSMUSG00000040829</t>
  </si>
  <si>
    <t>Arid5a</t>
  </si>
  <si>
    <t>ENSMUSG00000037447</t>
  </si>
  <si>
    <t>Cxcl12</t>
  </si>
  <si>
    <t>ENSMUSG00000061353</t>
  </si>
  <si>
    <t>Abca12</t>
  </si>
  <si>
    <t>ENSMUSG00000050296</t>
  </si>
  <si>
    <t>Gm39469</t>
  </si>
  <si>
    <t>ENSMUSG00000110834</t>
  </si>
  <si>
    <t>Gm15990</t>
  </si>
  <si>
    <t>ENSMUSG00000087256</t>
  </si>
  <si>
    <t>AC125059.1</t>
  </si>
  <si>
    <t>ENSMUSG00000117729</t>
  </si>
  <si>
    <t>Tmem140</t>
  </si>
  <si>
    <t>ENSMUSG00000057137</t>
  </si>
  <si>
    <t>Mov10</t>
  </si>
  <si>
    <t>ENSMUSG00000002227</t>
  </si>
  <si>
    <t>A230050P20Rik</t>
  </si>
  <si>
    <t>ENSMUSG00000038884</t>
  </si>
  <si>
    <t>Nr3c2</t>
  </si>
  <si>
    <t>ENSMUSG00000031618</t>
  </si>
  <si>
    <t>Stard8</t>
  </si>
  <si>
    <t>ENSMUSG00000031216</t>
  </si>
  <si>
    <t>Lap3</t>
  </si>
  <si>
    <t>ENSMUSG00000039682</t>
  </si>
  <si>
    <t>Pi15</t>
  </si>
  <si>
    <t>ENSMUSG00000067780</t>
  </si>
  <si>
    <t>Gm26551</t>
  </si>
  <si>
    <t>ENSMUSG00000097219</t>
  </si>
  <si>
    <t>Prune2</t>
  </si>
  <si>
    <t>ENSMUSG00000039126</t>
  </si>
  <si>
    <t>Gm26876</t>
  </si>
  <si>
    <t>ENSMUSG00000097372</t>
  </si>
  <si>
    <t>Rnasel</t>
  </si>
  <si>
    <t>ENSMUSG00000066800</t>
  </si>
  <si>
    <t>Btc</t>
  </si>
  <si>
    <t>ENSMUSG00000082361</t>
  </si>
  <si>
    <t>Bmp2k</t>
  </si>
  <si>
    <t>ENSMUSG00000034663</t>
  </si>
  <si>
    <t>Vdr</t>
  </si>
  <si>
    <t>ENSMUSG00000022479</t>
  </si>
  <si>
    <t>Phactr1</t>
  </si>
  <si>
    <t>ENSMUSG00000054728</t>
  </si>
  <si>
    <t>Kyat3</t>
  </si>
  <si>
    <t>ENSMUSG00000040213</t>
  </si>
  <si>
    <t>Gm10825</t>
  </si>
  <si>
    <t>ENSMUSG00000096937</t>
  </si>
  <si>
    <t>Inpp5d</t>
  </si>
  <si>
    <t>ENSMUSG00000026288</t>
  </si>
  <si>
    <t>Trim56</t>
  </si>
  <si>
    <t>ENSMUSG00000043279</t>
  </si>
  <si>
    <t>Alpk1</t>
  </si>
  <si>
    <t>ENSMUSG00000028028</t>
  </si>
  <si>
    <t>Ndnf</t>
  </si>
  <si>
    <t>ENSMUSG00000049001</t>
  </si>
  <si>
    <t>Gm9949</t>
  </si>
  <si>
    <t>ENSMUSG00000054589</t>
  </si>
  <si>
    <t>Mtfr2</t>
  </si>
  <si>
    <t>ENSMUSG00000019992</t>
  </si>
  <si>
    <t>Tcf7</t>
  </si>
  <si>
    <t>ENSMUSG00000000782</t>
  </si>
  <si>
    <t>Slco5a1</t>
  </si>
  <si>
    <t>ENSMUSG00000025938</t>
  </si>
  <si>
    <t>Ccl2</t>
  </si>
  <si>
    <t>ENSMUSG00000035385</t>
  </si>
  <si>
    <t>Jade2</t>
  </si>
  <si>
    <t>ENSMUSG00000020387</t>
  </si>
  <si>
    <t>Rgs16</t>
  </si>
  <si>
    <t>ENSMUSG00000026475</t>
  </si>
  <si>
    <t>Sult6b1</t>
  </si>
  <si>
    <t>ENSMUSG00000038045</t>
  </si>
  <si>
    <t>Prrg4</t>
  </si>
  <si>
    <t>ENSMUSG00000027171</t>
  </si>
  <si>
    <t>Rgs8</t>
  </si>
  <si>
    <t>ENSMUSG00000042671</t>
  </si>
  <si>
    <t>Pcdhb1</t>
  </si>
  <si>
    <t>ENSMUSG00000051663</t>
  </si>
  <si>
    <t>Tmtc1</t>
  </si>
  <si>
    <t>ENSMUSG00000030306</t>
  </si>
  <si>
    <t>Il15ra</t>
  </si>
  <si>
    <t>ENSMUSG00000023206</t>
  </si>
  <si>
    <t>B3gnt2</t>
  </si>
  <si>
    <t>ENSMUSG00000051650</t>
  </si>
  <si>
    <t>Tnfaip8l3</t>
  </si>
  <si>
    <t>ENSMUSG00000074345</t>
  </si>
  <si>
    <t>Gm37159</t>
  </si>
  <si>
    <t>ENSMUSG00000103233</t>
  </si>
  <si>
    <t>Naip2</t>
  </si>
  <si>
    <t>ENSMUSG00000078945</t>
  </si>
  <si>
    <t>Shisa5</t>
  </si>
  <si>
    <t>ENSMUSG00000025647</t>
  </si>
  <si>
    <t>Amigo2</t>
  </si>
  <si>
    <t>ENSMUSG00000048218</t>
  </si>
  <si>
    <t>Cfb</t>
  </si>
  <si>
    <t>ENSMUSG00000090231</t>
  </si>
  <si>
    <t>Grb14</t>
  </si>
  <si>
    <t>ENSMUSG00000026888</t>
  </si>
  <si>
    <t>Trpc7</t>
  </si>
  <si>
    <t>ENSMUSG00000021541</t>
  </si>
  <si>
    <t>Gm49335</t>
  </si>
  <si>
    <t>ENSMUSG00000112035</t>
  </si>
  <si>
    <t>Cebpb</t>
  </si>
  <si>
    <t>ENSMUSG00000056501</t>
  </si>
  <si>
    <t>Isg20</t>
  </si>
  <si>
    <t>ENSMUSG00000039236</t>
  </si>
  <si>
    <t>Casp7</t>
  </si>
  <si>
    <t>ENSMUSG00000025076</t>
  </si>
  <si>
    <t>Gm43010</t>
  </si>
  <si>
    <t>ENSMUSG00000104571</t>
  </si>
  <si>
    <t>Calhm5</t>
  </si>
  <si>
    <t>ENSMUSG00000049872</t>
  </si>
  <si>
    <t>Nrg1</t>
  </si>
  <si>
    <t>ENSMUSG00000062991</t>
  </si>
  <si>
    <t>Gm45745</t>
  </si>
  <si>
    <t>ENSMUSG00000109684</t>
  </si>
  <si>
    <t>Lgi1</t>
  </si>
  <si>
    <t>ENSMUSG00000067242</t>
  </si>
  <si>
    <t>Trib3</t>
  </si>
  <si>
    <t>ENSMUSG00000032715</t>
  </si>
  <si>
    <t>March4</t>
  </si>
  <si>
    <t>ENSMUSG00000039372</t>
  </si>
  <si>
    <t>Rnf135</t>
  </si>
  <si>
    <t>ENSMUSG00000020707</t>
  </si>
  <si>
    <t>Pik3ip1</t>
  </si>
  <si>
    <t>ENSMUSG00000034614</t>
  </si>
  <si>
    <t>Maob</t>
  </si>
  <si>
    <t>ENSMUSG00000040147</t>
  </si>
  <si>
    <t>AU020206</t>
  </si>
  <si>
    <t>ENSMUSG00000097415</t>
  </si>
  <si>
    <t>Gm15813</t>
  </si>
  <si>
    <t>ENSMUSG00000087202</t>
  </si>
  <si>
    <t>Ada</t>
  </si>
  <si>
    <t>ENSMUSG00000017697</t>
  </si>
  <si>
    <t>Jak3</t>
  </si>
  <si>
    <t>ENSMUSG00000031805</t>
  </si>
  <si>
    <t>Sfrp1</t>
  </si>
  <si>
    <t>ENSMUSG00000031548</t>
  </si>
  <si>
    <t>Fam19a4</t>
  </si>
  <si>
    <t>ENSMUSG00000046500</t>
  </si>
  <si>
    <t>Gm42918</t>
  </si>
  <si>
    <t>ENSMUSG00000106209</t>
  </si>
  <si>
    <t>5830408C22Rik</t>
  </si>
  <si>
    <t>ENSMUSG00000110148</t>
  </si>
  <si>
    <t>Hpse</t>
  </si>
  <si>
    <t>ENSMUSG00000035273</t>
  </si>
  <si>
    <t>Arhgap6</t>
  </si>
  <si>
    <t>ENSMUSG00000031355</t>
  </si>
  <si>
    <t>Stat3</t>
  </si>
  <si>
    <t>ENSMUSG00000004040</t>
  </si>
  <si>
    <t>Tor3a</t>
  </si>
  <si>
    <t>ENSMUSG00000060519</t>
  </si>
  <si>
    <t>D730005E14Rik</t>
  </si>
  <si>
    <t>ENSMUSG00000115902</t>
  </si>
  <si>
    <t>1700007K13Rik</t>
  </si>
  <si>
    <t>ENSMUSG00000026831</t>
  </si>
  <si>
    <t>Hopx</t>
  </si>
  <si>
    <t>ENSMUSG00000059325</t>
  </si>
  <si>
    <t>Celf6</t>
  </si>
  <si>
    <t>ENSMUSG00000032297</t>
  </si>
  <si>
    <t>Serpinf1</t>
  </si>
  <si>
    <t>ENSMUSG00000000753</t>
  </si>
  <si>
    <t>Myd88</t>
  </si>
  <si>
    <t>ENSMUSG00000032508</t>
  </si>
  <si>
    <t>Syndig1</t>
  </si>
  <si>
    <t>ENSMUSG00000074736</t>
  </si>
  <si>
    <t>Nupr1</t>
  </si>
  <si>
    <t>ENSMUSG00000030717</t>
  </si>
  <si>
    <t>Maf</t>
  </si>
  <si>
    <t>ENSMUSG00000055435</t>
  </si>
  <si>
    <t>Pim1</t>
  </si>
  <si>
    <t>ENSMUSG00000024014</t>
  </si>
  <si>
    <t>Lancl3</t>
  </si>
  <si>
    <t>ENSMUSG00000047344</t>
  </si>
  <si>
    <t>Gm11532</t>
  </si>
  <si>
    <t>ENSMUSG00000087067</t>
  </si>
  <si>
    <t>Ptpn13</t>
  </si>
  <si>
    <t>ENSMUSG00000034573</t>
  </si>
  <si>
    <t>Clu</t>
  </si>
  <si>
    <t>ENSMUSG00000022037</t>
  </si>
  <si>
    <t>Slc25a45</t>
  </si>
  <si>
    <t>ENSMUSG00000024818</t>
  </si>
  <si>
    <t>Dram1</t>
  </si>
  <si>
    <t>ENSMUSG00000020057</t>
  </si>
  <si>
    <t>9130008F23Rik</t>
  </si>
  <si>
    <t>ENSMUSG00000054951</t>
  </si>
  <si>
    <t>Gm26581</t>
  </si>
  <si>
    <t>ENSMUSG00000097108</t>
  </si>
  <si>
    <t>Gm26637</t>
  </si>
  <si>
    <t>ENSMUSG00000097567</t>
  </si>
  <si>
    <t>Gm16170</t>
  </si>
  <si>
    <t>ENSMUSG00000086245</t>
  </si>
  <si>
    <t>Pml</t>
  </si>
  <si>
    <t>ENSMUSG00000036986</t>
  </si>
  <si>
    <t>Neat1</t>
  </si>
  <si>
    <t>ENSMUSG00000092274</t>
  </si>
  <si>
    <t>Birc3</t>
  </si>
  <si>
    <t>ENSMUSG00000032000</t>
  </si>
  <si>
    <t>Lrrtm2</t>
  </si>
  <si>
    <t>ENSMUSG00000071862</t>
  </si>
  <si>
    <t>Ccdc80</t>
  </si>
  <si>
    <t>ENSMUSG00000022665</t>
  </si>
  <si>
    <t>Anxa3</t>
  </si>
  <si>
    <t>ENSMUSG00000029484</t>
  </si>
  <si>
    <t>Plin2</t>
  </si>
  <si>
    <t>ENSMUSG00000028494</t>
  </si>
  <si>
    <t>Cadps2</t>
  </si>
  <si>
    <t>ENSMUSG00000017978</t>
  </si>
  <si>
    <t>Gm9845</t>
  </si>
  <si>
    <t>ENSMUSG00000050533</t>
  </si>
  <si>
    <t>Pltp</t>
  </si>
  <si>
    <t>ENSMUSG00000017754</t>
  </si>
  <si>
    <t>Angpt1</t>
  </si>
  <si>
    <t>ENSMUSG00000022309</t>
  </si>
  <si>
    <t>Lct</t>
  </si>
  <si>
    <t>ENSMUSG00000026354</t>
  </si>
  <si>
    <t>Atp10a</t>
  </si>
  <si>
    <t>ENSMUSG00000025324</t>
  </si>
  <si>
    <t>Rmi2</t>
  </si>
  <si>
    <t>ENSMUSG00000037991</t>
  </si>
  <si>
    <t>Lrfn2</t>
  </si>
  <si>
    <t>ENSMUSG00000040490</t>
  </si>
  <si>
    <t>Itprip</t>
  </si>
  <si>
    <t>ENSMUSG00000117975</t>
  </si>
  <si>
    <t>Gm12981</t>
  </si>
  <si>
    <t>ENSMUSG00000086997</t>
  </si>
  <si>
    <t>Nampt</t>
  </si>
  <si>
    <t>ENSMUSG00000020572</t>
  </si>
  <si>
    <t>Cmtm7</t>
  </si>
  <si>
    <t>ENSMUSG00000032436</t>
  </si>
  <si>
    <t>Pacs1</t>
  </si>
  <si>
    <t>ENSMUSG00000024855</t>
  </si>
  <si>
    <t>Dexi</t>
  </si>
  <si>
    <t>ENSMUSG00000038055</t>
  </si>
  <si>
    <t>Gm45011</t>
  </si>
  <si>
    <t>ENSMUSG00000108968</t>
  </si>
  <si>
    <t>Vamp8</t>
  </si>
  <si>
    <t>ENSMUSG00000050732</t>
  </si>
  <si>
    <t>Sema3e</t>
  </si>
  <si>
    <t>ENSMUSG00000063531</t>
  </si>
  <si>
    <t>Col16a1</t>
  </si>
  <si>
    <t>ENSMUSG00000040690</t>
  </si>
  <si>
    <t>Spsb1</t>
  </si>
  <si>
    <t>ENSMUSG00000039911</t>
  </si>
  <si>
    <t>Lama2</t>
  </si>
  <si>
    <t>ENSMUSG00000019899</t>
  </si>
  <si>
    <t>Gm42515</t>
  </si>
  <si>
    <t>ENSMUSG00000105378</t>
  </si>
  <si>
    <t>Tubb3</t>
  </si>
  <si>
    <t>ENSMUSG00000062380</t>
  </si>
  <si>
    <t>Gm48362</t>
  </si>
  <si>
    <t>ENSMUSG00000110866</t>
  </si>
  <si>
    <t>Slc5a3</t>
  </si>
  <si>
    <t>ENSMUSG00000089774</t>
  </si>
  <si>
    <t>Znfx1</t>
  </si>
  <si>
    <t>ENSMUSG00000039501</t>
  </si>
  <si>
    <t>Rnd3</t>
  </si>
  <si>
    <t>ENSMUSG00000017144</t>
  </si>
  <si>
    <t>Bid</t>
  </si>
  <si>
    <t>ENSMUSG00000004446</t>
  </si>
  <si>
    <t>Ripk2</t>
  </si>
  <si>
    <t>ENSMUSG00000041135</t>
  </si>
  <si>
    <t>Egln3</t>
  </si>
  <si>
    <t>ENSMUSG00000035105</t>
  </si>
  <si>
    <t>Rab13</t>
  </si>
  <si>
    <t>ENSMUSG00000027935</t>
  </si>
  <si>
    <t>Jun</t>
  </si>
  <si>
    <t>ENSMUSG00000052684</t>
  </si>
  <si>
    <t>Tceal9</t>
  </si>
  <si>
    <t>ENSMUSG00000042712</t>
  </si>
  <si>
    <t>Sox13</t>
  </si>
  <si>
    <t>ENSMUSG00000070643</t>
  </si>
  <si>
    <t>AI593442</t>
  </si>
  <si>
    <t>ENSMUSG00000078307</t>
  </si>
  <si>
    <t>Ccdc162</t>
  </si>
  <si>
    <t>ENSMUSG00000075225</t>
  </si>
  <si>
    <t>Pwwp2b</t>
  </si>
  <si>
    <t>ENSMUSG00000060260</t>
  </si>
  <si>
    <t>Dmtn</t>
  </si>
  <si>
    <t>ENSMUSG00000022099</t>
  </si>
  <si>
    <t>Gm19744</t>
  </si>
  <si>
    <t>ENSMUSG00000100706</t>
  </si>
  <si>
    <t>Cers6</t>
  </si>
  <si>
    <t>ENSMUSG00000027035</t>
  </si>
  <si>
    <t>Slc7a11</t>
  </si>
  <si>
    <t>ENSMUSG00000027737</t>
  </si>
  <si>
    <t>Gm43753</t>
  </si>
  <si>
    <t>ENSMUSG00000105707</t>
  </si>
  <si>
    <t>Tnfrsf18</t>
  </si>
  <si>
    <t>ENSMUSG00000041954</t>
  </si>
  <si>
    <t>Ephx2</t>
  </si>
  <si>
    <t>ENSMUSG00000022040</t>
  </si>
  <si>
    <t>P2rx6</t>
  </si>
  <si>
    <t>ENSMUSG00000022758</t>
  </si>
  <si>
    <t>Gm45897</t>
  </si>
  <si>
    <t>ENSMUSG00000110676</t>
  </si>
  <si>
    <t>Lmna</t>
  </si>
  <si>
    <t>ENSMUSG00000028063</t>
  </si>
  <si>
    <t>Rbms1</t>
  </si>
  <si>
    <t>ENSMUSG00000026970</t>
  </si>
  <si>
    <t>AC104328.1</t>
  </si>
  <si>
    <t>ENSMUSG00000117600</t>
  </si>
  <si>
    <t>Gpnmb</t>
  </si>
  <si>
    <t>ENSMUSG00000029816</t>
  </si>
  <si>
    <t>B930082K07Rik</t>
  </si>
  <si>
    <t>ENSMUSG00000097734</t>
  </si>
  <si>
    <t>Gdap10</t>
  </si>
  <si>
    <t>ENSMUSG00000096954</t>
  </si>
  <si>
    <t>Mcc</t>
  </si>
  <si>
    <t>ENSMUSG00000071856</t>
  </si>
  <si>
    <t>Sec14l5</t>
  </si>
  <si>
    <t>ENSMUSG00000091712</t>
  </si>
  <si>
    <t>Zfp947</t>
  </si>
  <si>
    <t>ENSMUSG00000063383</t>
  </si>
  <si>
    <t>Eepd1</t>
  </si>
  <si>
    <t>ENSMUSG00000036611</t>
  </si>
  <si>
    <t>Onecut2</t>
  </si>
  <si>
    <t>ENSMUSG00000045991</t>
  </si>
  <si>
    <t>Cyp39a1</t>
  </si>
  <si>
    <t>ENSMUSG00000023963</t>
  </si>
  <si>
    <t>B3galt5</t>
  </si>
  <si>
    <t>ENSMUSG00000074892</t>
  </si>
  <si>
    <t>Pnpla2</t>
  </si>
  <si>
    <t>ENSMUSG00000025509</t>
  </si>
  <si>
    <t>Lgals8</t>
  </si>
  <si>
    <t>ENSMUSG00000057554</t>
  </si>
  <si>
    <t>Plaur</t>
  </si>
  <si>
    <t>ENSMUSG00000046223</t>
  </si>
  <si>
    <t>A930037H05Rik</t>
  </si>
  <si>
    <t>ENSMUSG00000109408</t>
  </si>
  <si>
    <t>Me3</t>
  </si>
  <si>
    <t>ENSMUSG00000030621</t>
  </si>
  <si>
    <t>Gm43011</t>
  </si>
  <si>
    <t>ENSMUSG00000106475</t>
  </si>
  <si>
    <t>Edem1</t>
  </si>
  <si>
    <t>ENSMUSG00000030104</t>
  </si>
  <si>
    <t>Dapp1</t>
  </si>
  <si>
    <t>ENSMUSG00000028159</t>
  </si>
  <si>
    <t>Tut7</t>
  </si>
  <si>
    <t>ENSMUSG00000035248</t>
  </si>
  <si>
    <t>Wsb2</t>
  </si>
  <si>
    <t>ENSMUSG00000029364</t>
  </si>
  <si>
    <t>Gper1</t>
  </si>
  <si>
    <t>ENSMUSG00000053647</t>
  </si>
  <si>
    <t>Mitd1</t>
  </si>
  <si>
    <t>ENSMUSG00000026088</t>
  </si>
  <si>
    <t>Apobec1</t>
  </si>
  <si>
    <t>ENSMUSG00000040613</t>
  </si>
  <si>
    <t>Icosl</t>
  </si>
  <si>
    <t>ENSMUSG00000000732</t>
  </si>
  <si>
    <t>Egr2</t>
  </si>
  <si>
    <t>ENSMUSG00000037868</t>
  </si>
  <si>
    <t>Ptprv</t>
  </si>
  <si>
    <t>ENSMUSG00000097993</t>
  </si>
  <si>
    <t>Noc4l</t>
  </si>
  <si>
    <t>ENSMUSG00000033294</t>
  </si>
  <si>
    <t>Gm16589</t>
  </si>
  <si>
    <t>ENSMUSG00000074482</t>
  </si>
  <si>
    <t>Clic5</t>
  </si>
  <si>
    <t>ENSMUSG00000023959</t>
  </si>
  <si>
    <t>Timp1</t>
  </si>
  <si>
    <t>ENSMUSG00000001131</t>
  </si>
  <si>
    <t>Gm37090</t>
  </si>
  <si>
    <t>ENSMUSG00000103183</t>
  </si>
  <si>
    <t>Camk2d</t>
  </si>
  <si>
    <t>ENSMUSG00000053819</t>
  </si>
  <si>
    <t>Xk</t>
  </si>
  <si>
    <t>ENSMUSG00000015342</t>
  </si>
  <si>
    <t>Tm6sf1</t>
  </si>
  <si>
    <t>ENSMUSG00000038623</t>
  </si>
  <si>
    <t>Glis1</t>
  </si>
  <si>
    <t>ENSMUSG00000034762</t>
  </si>
  <si>
    <t>Samd15</t>
  </si>
  <si>
    <t>ENSMUSG00000090812</t>
  </si>
  <si>
    <t>Dusp10</t>
  </si>
  <si>
    <t>ENSMUSG00000039384</t>
  </si>
  <si>
    <t>Socs3</t>
  </si>
  <si>
    <t>ENSMUSG00000053113</t>
  </si>
  <si>
    <t>Sgms2</t>
  </si>
  <si>
    <t>ENSMUSG00000050931</t>
  </si>
  <si>
    <t>Pycard</t>
  </si>
  <si>
    <t>ENSMUSG00000030793</t>
  </si>
  <si>
    <t>Creb3l1</t>
  </si>
  <si>
    <t>ENSMUSG00000027230</t>
  </si>
  <si>
    <t>Selenbp1</t>
  </si>
  <si>
    <t>ENSMUSG00000068874</t>
  </si>
  <si>
    <t>Ttc12</t>
  </si>
  <si>
    <t>ENSMUSG00000040219</t>
  </si>
  <si>
    <t>Lrp1b</t>
  </si>
  <si>
    <t>ENSMUSG00000049252</t>
  </si>
  <si>
    <t>Liph</t>
  </si>
  <si>
    <t>ENSMUSG00000044626</t>
  </si>
  <si>
    <t>Dennd2d</t>
  </si>
  <si>
    <t>ENSMUSG00000027901</t>
  </si>
  <si>
    <t>Pcolce</t>
  </si>
  <si>
    <t>ENSMUSG00000029718</t>
  </si>
  <si>
    <t>C530044C16Rik</t>
  </si>
  <si>
    <t>ENSMUSG00000107667</t>
  </si>
  <si>
    <t>Cryab</t>
  </si>
  <si>
    <t>ENSMUSG00000032060</t>
  </si>
  <si>
    <t>Mab21l3</t>
  </si>
  <si>
    <t>ENSMUSG00000044313</t>
  </si>
  <si>
    <t>Cx3cl1</t>
  </si>
  <si>
    <t>ENSMUSG00000031778</t>
  </si>
  <si>
    <t>Gm44190</t>
  </si>
  <si>
    <t>ENSMUSG00000108267</t>
  </si>
  <si>
    <t>Gm37277</t>
  </si>
  <si>
    <t>ENSMUSG00000103280</t>
  </si>
  <si>
    <t>Top1mt</t>
  </si>
  <si>
    <t>ENSMUSG00000000934</t>
  </si>
  <si>
    <t>Lifr</t>
  </si>
  <si>
    <t>ENSMUSG00000054263</t>
  </si>
  <si>
    <t>Cebpa</t>
  </si>
  <si>
    <t>ENSMUSG00000034957</t>
  </si>
  <si>
    <t>Zfp521</t>
  </si>
  <si>
    <t>ENSMUSG00000024420</t>
  </si>
  <si>
    <t>St8sia4</t>
  </si>
  <si>
    <t>ENSMUSG00000040710</t>
  </si>
  <si>
    <t>Fhod3</t>
  </si>
  <si>
    <t>ENSMUSG00000034295</t>
  </si>
  <si>
    <t>C230035I16Rik</t>
  </si>
  <si>
    <t>ENSMUSG00000085024</t>
  </si>
  <si>
    <t>Slc2a9</t>
  </si>
  <si>
    <t>ENSMUSG00000005107</t>
  </si>
  <si>
    <t>Gm45457</t>
  </si>
  <si>
    <t>ENSMUSG00000110411</t>
  </si>
  <si>
    <t>Tnfaip3</t>
  </si>
  <si>
    <t>ENSMUSG00000019850</t>
  </si>
  <si>
    <t>Gna13</t>
  </si>
  <si>
    <t>ENSMUSG00000020611</t>
  </si>
  <si>
    <t>Pfkp</t>
  </si>
  <si>
    <t>ENSMUSG00000021196</t>
  </si>
  <si>
    <t>Inpp1</t>
  </si>
  <si>
    <t>ENSMUSG00000026102</t>
  </si>
  <si>
    <t>Lrrc49</t>
  </si>
  <si>
    <t>ENSMUSG00000047766</t>
  </si>
  <si>
    <t>Cela1</t>
  </si>
  <si>
    <t>ENSMUSG00000023031</t>
  </si>
  <si>
    <t>Sh3bp2</t>
  </si>
  <si>
    <t>ENSMUSG00000054520</t>
  </si>
  <si>
    <t>Frrs1</t>
  </si>
  <si>
    <t>ENSMUSG00000033386</t>
  </si>
  <si>
    <t>Rnf114</t>
  </si>
  <si>
    <t>ENSMUSG00000006418</t>
  </si>
  <si>
    <t>Aldh1a3</t>
  </si>
  <si>
    <t>ENSMUSG00000015134</t>
  </si>
  <si>
    <t>Gm9905</t>
  </si>
  <si>
    <t>ENSMUSG00000053358</t>
  </si>
  <si>
    <t>Vcam1</t>
  </si>
  <si>
    <t>ENSMUSG00000027962</t>
  </si>
  <si>
    <t>Unc93b1</t>
  </si>
  <si>
    <t>ENSMUSG00000036908</t>
  </si>
  <si>
    <t>Gadd45b</t>
  </si>
  <si>
    <t>ENSMUSG00000015312</t>
  </si>
  <si>
    <t>Tnfrsf10b</t>
  </si>
  <si>
    <t>ENSMUSG00000022074</t>
  </si>
  <si>
    <t>Gm16008</t>
  </si>
  <si>
    <t>ENSMUSG00000087381</t>
  </si>
  <si>
    <t>Mob3c</t>
  </si>
  <si>
    <t>ENSMUSG00000028709</t>
  </si>
  <si>
    <t>Gm43789</t>
  </si>
  <si>
    <t>ENSMUSG00000105947</t>
  </si>
  <si>
    <t>Myo16</t>
  </si>
  <si>
    <t>ENSMUSG00000039057</t>
  </si>
  <si>
    <t>Adamts8</t>
  </si>
  <si>
    <t>ENSMUSG00000031994</t>
  </si>
  <si>
    <t>Cish</t>
  </si>
  <si>
    <t>ENSMUSG00000032578</t>
  </si>
  <si>
    <t>Itpr1</t>
  </si>
  <si>
    <t>ENSMUSG00000030102</t>
  </si>
  <si>
    <t>Irf2</t>
  </si>
  <si>
    <t>ENSMUSG00000031627</t>
  </si>
  <si>
    <t>Rgs20</t>
  </si>
  <si>
    <t>ENSMUSG00000002459</t>
  </si>
  <si>
    <t>Tcirg1</t>
  </si>
  <si>
    <t>ENSMUSG00000001750</t>
  </si>
  <si>
    <t>Arap2</t>
  </si>
  <si>
    <t>ENSMUSG00000037999</t>
  </si>
  <si>
    <t>Igf2bp3</t>
  </si>
  <si>
    <t>ENSMUSG00000029814</t>
  </si>
  <si>
    <t>Acer2</t>
  </si>
  <si>
    <t>ENSMUSG00000038007</t>
  </si>
  <si>
    <t>Prrx1</t>
  </si>
  <si>
    <t>ENSMUSG00000026586</t>
  </si>
  <si>
    <t>Ikzf4</t>
  </si>
  <si>
    <t>ENSMUSG00000002578</t>
  </si>
  <si>
    <t>Cdkn1a</t>
  </si>
  <si>
    <t>ENSMUSG00000023067</t>
  </si>
  <si>
    <t>Casp8</t>
  </si>
  <si>
    <t>ENSMUSG00000026029</t>
  </si>
  <si>
    <t>Gm37644</t>
  </si>
  <si>
    <t>ENSMUSG00000103195</t>
  </si>
  <si>
    <t>Pdgfc</t>
  </si>
  <si>
    <t>ENSMUSG00000028019</t>
  </si>
  <si>
    <t>Slc37a1</t>
  </si>
  <si>
    <t>ENSMUSG00000024036</t>
  </si>
  <si>
    <t>Sgsm2</t>
  </si>
  <si>
    <t>ENSMUSG00000038351</t>
  </si>
  <si>
    <t>Fam19a1</t>
  </si>
  <si>
    <t>ENSMUSG00000059187</t>
  </si>
  <si>
    <t>Adar</t>
  </si>
  <si>
    <t>ENSMUSG00000027951</t>
  </si>
  <si>
    <t>Trim43c</t>
  </si>
  <si>
    <t>ENSMUSG00000067399</t>
  </si>
  <si>
    <t>Ripk1</t>
  </si>
  <si>
    <t>ENSMUSG00000021408</t>
  </si>
  <si>
    <t>Sat1</t>
  </si>
  <si>
    <t>ENSMUSG00000025283</t>
  </si>
  <si>
    <t>Gm336</t>
  </si>
  <si>
    <t>ENSMUSG00000101439</t>
  </si>
  <si>
    <t>Il13ra1</t>
  </si>
  <si>
    <t>ENSMUSG00000017057</t>
  </si>
  <si>
    <t>Map3k14</t>
  </si>
  <si>
    <t>ENSMUSG00000020941</t>
  </si>
  <si>
    <t>Psrc1</t>
  </si>
  <si>
    <t>ENSMUSG00000068744</t>
  </si>
  <si>
    <t>Bcl11b</t>
  </si>
  <si>
    <t>ENSMUSG00000048251</t>
  </si>
  <si>
    <t>Eya4</t>
  </si>
  <si>
    <t>ENSMUSG00000010461</t>
  </si>
  <si>
    <t>Fmo1</t>
  </si>
  <si>
    <t>ENSMUSG00000040181</t>
  </si>
  <si>
    <t>Vegfc</t>
  </si>
  <si>
    <t>ENSMUSG00000031520</t>
  </si>
  <si>
    <t>Sbno2</t>
  </si>
  <si>
    <t>ENSMUSG00000035673</t>
  </si>
  <si>
    <t>Arhgap28</t>
  </si>
  <si>
    <t>ENSMUSG00000024043</t>
  </si>
  <si>
    <t>Zfp455</t>
  </si>
  <si>
    <t>ENSMUSG00000051037</t>
  </si>
  <si>
    <t>Gm44260</t>
  </si>
  <si>
    <t>ENSMUSG00000107971</t>
  </si>
  <si>
    <t>Gm20939</t>
  </si>
  <si>
    <t>ENSMUSG00000095193</t>
  </si>
  <si>
    <t>Gm17084</t>
  </si>
  <si>
    <t>ENSMUSG00000091462</t>
  </si>
  <si>
    <t>Gm48194</t>
  </si>
  <si>
    <t>ENSMUSG00000114835</t>
  </si>
  <si>
    <t>Brip1</t>
  </si>
  <si>
    <t>ENSMUSG00000034329</t>
  </si>
  <si>
    <t>Scn5a</t>
  </si>
  <si>
    <t>ENSMUSG00000032511</t>
  </si>
  <si>
    <t>Ccdc160</t>
  </si>
  <si>
    <t>ENSMUSG00000073207</t>
  </si>
  <si>
    <t>Olfr1318</t>
  </si>
  <si>
    <t>ENSMUSG00000049758</t>
  </si>
  <si>
    <t>Gm46409</t>
  </si>
  <si>
    <t>ENSMUSG00000114851</t>
  </si>
  <si>
    <t>Atm</t>
  </si>
  <si>
    <t>ENSMUSG00000034218</t>
  </si>
  <si>
    <t>Gm6225</t>
  </si>
  <si>
    <t>ENSMUSG00000097746</t>
  </si>
  <si>
    <t>Galns</t>
  </si>
  <si>
    <t>ENSMUSG00000015027</t>
  </si>
  <si>
    <t>Tuft1</t>
  </si>
  <si>
    <t>ENSMUSG00000005968</t>
  </si>
  <si>
    <t>Flt3l</t>
  </si>
  <si>
    <t>ENSMUSG00000110206</t>
  </si>
  <si>
    <t>Lmo2</t>
  </si>
  <si>
    <t>ENSMUSG00000032698</t>
  </si>
  <si>
    <t>Pidd1</t>
  </si>
  <si>
    <t>ENSMUSG00000025507</t>
  </si>
  <si>
    <t>AC167363.2</t>
  </si>
  <si>
    <t>ENSMUSG00000117050</t>
  </si>
  <si>
    <t>Wars</t>
  </si>
  <si>
    <t>ENSMUSG00000021266</t>
  </si>
  <si>
    <t>Plch1</t>
  </si>
  <si>
    <t>ENSMUSG00000036834</t>
  </si>
  <si>
    <t>Rmdn3</t>
  </si>
  <si>
    <t>ENSMUSG00000070730</t>
  </si>
  <si>
    <t>Map4k1</t>
  </si>
  <si>
    <t>ENSMUSG00000037337</t>
  </si>
  <si>
    <t>Kcnj2</t>
  </si>
  <si>
    <t>ENSMUSG00000041695</t>
  </si>
  <si>
    <t>Otoa</t>
  </si>
  <si>
    <t>ENSMUSG00000034990</t>
  </si>
  <si>
    <t>Emp2</t>
  </si>
  <si>
    <t>ENSMUSG00000022505</t>
  </si>
  <si>
    <t>Fat4</t>
  </si>
  <si>
    <t>ENSMUSG00000046743</t>
  </si>
  <si>
    <t>Vwa1</t>
  </si>
  <si>
    <t>ENSMUSG00000042116</t>
  </si>
  <si>
    <t>Cenpj</t>
  </si>
  <si>
    <t>ENSMUSG00000064128</t>
  </si>
  <si>
    <t>Jak2</t>
  </si>
  <si>
    <t>ENSMUSG00000024789</t>
  </si>
  <si>
    <t>E130102H24Rik</t>
  </si>
  <si>
    <t>ENSMUSG00000086782</t>
  </si>
  <si>
    <t>Ptprn</t>
  </si>
  <si>
    <t>ENSMUSG00000026204</t>
  </si>
  <si>
    <t>Acot1</t>
  </si>
  <si>
    <t>ENSMUSG00000072949</t>
  </si>
  <si>
    <t>Dnah9</t>
  </si>
  <si>
    <t>ENSMUSG00000056752</t>
  </si>
  <si>
    <t>1700003M07Rik</t>
  </si>
  <si>
    <t>ENSMUSG00000085389</t>
  </si>
  <si>
    <t>Ckmt1</t>
  </si>
  <si>
    <t>ENSMUSG00000000308</t>
  </si>
  <si>
    <t>Mapkapk3</t>
  </si>
  <si>
    <t>ENSMUSG00000032577</t>
  </si>
  <si>
    <t>Ddr2</t>
  </si>
  <si>
    <t>ENSMUSG00000026674</t>
  </si>
  <si>
    <t>Jam3</t>
  </si>
  <si>
    <t>ENSMUSG00000031990</t>
  </si>
  <si>
    <t>Akr1c13</t>
  </si>
  <si>
    <t>ENSMUSG00000021213</t>
  </si>
  <si>
    <t>Ogfrl1</t>
  </si>
  <si>
    <t>ENSMUSG00000026158</t>
  </si>
  <si>
    <t>Gm37795</t>
  </si>
  <si>
    <t>ENSMUSG00000102813</t>
  </si>
  <si>
    <t>BC030499</t>
  </si>
  <si>
    <t>ENSMUSG00000037593</t>
  </si>
  <si>
    <t>Plscr1</t>
  </si>
  <si>
    <t>ENSMUSG00000032369</t>
  </si>
  <si>
    <t>Psen2</t>
  </si>
  <si>
    <t>ENSMUSG00000010609</t>
  </si>
  <si>
    <t>C230034O21Rik</t>
  </si>
  <si>
    <t>ENSMUSG00000086181</t>
  </si>
  <si>
    <t>Abca8b</t>
  </si>
  <si>
    <t>ENSMUSG00000020620</t>
  </si>
  <si>
    <t>Slc35f5</t>
  </si>
  <si>
    <t>ENSMUSG00000026342</t>
  </si>
  <si>
    <t>Trex1</t>
  </si>
  <si>
    <t>ENSMUSG00000049734</t>
  </si>
  <si>
    <t>Gm38036</t>
  </si>
  <si>
    <t>ENSMUSG00000102841</t>
  </si>
  <si>
    <t>Jcad</t>
  </si>
  <si>
    <t>ENSMUSG00000033960</t>
  </si>
  <si>
    <t>Ogfr</t>
  </si>
  <si>
    <t>ENSMUSG00000049401</t>
  </si>
  <si>
    <t>Pcgf5</t>
  </si>
  <si>
    <t>ENSMUSG00000024805</t>
  </si>
  <si>
    <t>Tnfrsf1a</t>
  </si>
  <si>
    <t>ENSMUSG00000030341</t>
  </si>
  <si>
    <t>Tanc1</t>
  </si>
  <si>
    <t>ENSMUSG00000035168</t>
  </si>
  <si>
    <t>Nub1</t>
  </si>
  <si>
    <t>ENSMUSG00000028954</t>
  </si>
  <si>
    <t>Rnf31</t>
  </si>
  <si>
    <t>ENSMUSG00000047098</t>
  </si>
  <si>
    <t>Syt1</t>
  </si>
  <si>
    <t>ENSMUSG00000035864</t>
  </si>
  <si>
    <t>Nup210l</t>
  </si>
  <si>
    <t>ENSMUSG00000027939</t>
  </si>
  <si>
    <t>Gm2451</t>
  </si>
  <si>
    <t>ENSMUSG00000106574</t>
  </si>
  <si>
    <t>Prnp</t>
  </si>
  <si>
    <t>ENSMUSG00000079037</t>
  </si>
  <si>
    <t>Gm10420</t>
  </si>
  <si>
    <t>ENSMUSG00000072789</t>
  </si>
  <si>
    <t>AI413582</t>
  </si>
  <si>
    <t>ENSMUSG00000062753</t>
  </si>
  <si>
    <t>Rnf152</t>
  </si>
  <si>
    <t>ENSMUSG00000047496</t>
  </si>
  <si>
    <t>Cd24a</t>
  </si>
  <si>
    <t>ENSMUSG00000047139</t>
  </si>
  <si>
    <t>Slc16a6</t>
  </si>
  <si>
    <t>ENSMUSG00000041920</t>
  </si>
  <si>
    <t>Aida</t>
  </si>
  <si>
    <t>ENSMUSG00000042901</t>
  </si>
  <si>
    <t>Stxbp1</t>
  </si>
  <si>
    <t>ENSMUSG00000026797</t>
  </si>
  <si>
    <t>Gm38042</t>
  </si>
  <si>
    <t>ENSMUSG00000104292</t>
  </si>
  <si>
    <t>Ak2</t>
  </si>
  <si>
    <t>ENSMUSG00000028792</t>
  </si>
  <si>
    <t>Ggta1</t>
  </si>
  <si>
    <t>ENSMUSG00000035778</t>
  </si>
  <si>
    <t>Angpt2</t>
  </si>
  <si>
    <t>ENSMUSG00000031465</t>
  </si>
  <si>
    <t>Muc15</t>
  </si>
  <si>
    <t>ENSMUSG00000050808</t>
  </si>
  <si>
    <t>Dcxr</t>
  </si>
  <si>
    <t>ENSMUSG00000039450</t>
  </si>
  <si>
    <t>Dpyd</t>
  </si>
  <si>
    <t>ENSMUSG00000033308</t>
  </si>
  <si>
    <t>Syt17</t>
  </si>
  <si>
    <t>ENSMUSG00000058420</t>
  </si>
  <si>
    <t>Lcp1</t>
  </si>
  <si>
    <t>ENSMUSG00000021998</t>
  </si>
  <si>
    <t>Rhobtb2</t>
  </si>
  <si>
    <t>ENSMUSG00000022075</t>
  </si>
  <si>
    <t>Sh3pxd2b</t>
  </si>
  <si>
    <t>ENSMUSG00000040711</t>
  </si>
  <si>
    <t>Sox11</t>
  </si>
  <si>
    <t>ENSMUSG00000063632</t>
  </si>
  <si>
    <t>Zfp456</t>
  </si>
  <si>
    <t>ENSMUSG00000078995</t>
  </si>
  <si>
    <t>Gm38071</t>
  </si>
  <si>
    <t>ENSMUSG00000103916</t>
  </si>
  <si>
    <t>Eid3</t>
  </si>
  <si>
    <t>ENSMUSG00000109864</t>
  </si>
  <si>
    <t>Dbi</t>
  </si>
  <si>
    <t>ENSMUSG00000026385</t>
  </si>
  <si>
    <t>Gm42693</t>
  </si>
  <si>
    <t>ENSMUSG00000105284</t>
  </si>
  <si>
    <t>Gm37297</t>
  </si>
  <si>
    <t>ENSMUSG00000104114</t>
  </si>
  <si>
    <t>Renbp</t>
  </si>
  <si>
    <t>ENSMUSG00000031387</t>
  </si>
  <si>
    <t>Fbxo17</t>
  </si>
  <si>
    <t>ENSMUSG00000030598</t>
  </si>
  <si>
    <t>St3gal4</t>
  </si>
  <si>
    <t>ENSMUSG00000032038</t>
  </si>
  <si>
    <t>Vim</t>
  </si>
  <si>
    <t>ENSMUSG00000026728</t>
  </si>
  <si>
    <t>Fos</t>
  </si>
  <si>
    <t>ENSMUSG00000021250</t>
  </si>
  <si>
    <t>Aifm2</t>
  </si>
  <si>
    <t>ENSMUSG00000020085</t>
  </si>
  <si>
    <t>Capn5</t>
  </si>
  <si>
    <t>ENSMUSG00000035547</t>
  </si>
  <si>
    <t>Pmaip1</t>
  </si>
  <si>
    <t>ENSMUSG00000024521</t>
  </si>
  <si>
    <t>Iqsec2</t>
  </si>
  <si>
    <t>ENSMUSG00000041115</t>
  </si>
  <si>
    <t>Stat5a</t>
  </si>
  <si>
    <t>ENSMUSG00000004043</t>
  </si>
  <si>
    <t>Katna1</t>
  </si>
  <si>
    <t>ENSMUSG00000019794</t>
  </si>
  <si>
    <t>Syde1</t>
  </si>
  <si>
    <t>ENSMUSG00000032714</t>
  </si>
  <si>
    <t>Arel1</t>
  </si>
  <si>
    <t>ENSMUSG00000042350</t>
  </si>
  <si>
    <t>Inka1</t>
  </si>
  <si>
    <t>ENSMUSG00000042106</t>
  </si>
  <si>
    <t>Bbc3</t>
  </si>
  <si>
    <t>ENSMUSG00000002083</t>
  </si>
  <si>
    <t>Lrrk2</t>
  </si>
  <si>
    <t>ENSMUSG00000036273</t>
  </si>
  <si>
    <t>Nfe2l2</t>
  </si>
  <si>
    <t>ENSMUSG00000015839</t>
  </si>
  <si>
    <t>Rcn1</t>
  </si>
  <si>
    <t>ENSMUSG00000005973</t>
  </si>
  <si>
    <t>Gm26648</t>
  </si>
  <si>
    <t>ENSMUSG00000097275</t>
  </si>
  <si>
    <t>Cdh19</t>
  </si>
  <si>
    <t>ENSMUSG00000047216</t>
  </si>
  <si>
    <t>4933400F21Rik</t>
  </si>
  <si>
    <t>ENSMUSG00000102009</t>
  </si>
  <si>
    <t>Gm17083</t>
  </si>
  <si>
    <t>ENSMUSG00000090628</t>
  </si>
  <si>
    <t>Rab21</t>
  </si>
  <si>
    <t>ENSMUSG00000020132</t>
  </si>
  <si>
    <t>Sft2d2</t>
  </si>
  <si>
    <t>ENSMUSG00000040848</t>
  </si>
  <si>
    <t>Agap1</t>
  </si>
  <si>
    <t>ENSMUSG00000055013</t>
  </si>
  <si>
    <t>Gm16041</t>
  </si>
  <si>
    <t>ENSMUSG00000085623</t>
  </si>
  <si>
    <t>Wdtc1</t>
  </si>
  <si>
    <t>ENSMUSG00000037622</t>
  </si>
  <si>
    <t>Ddias</t>
  </si>
  <si>
    <t>ENSMUSG00000030641</t>
  </si>
  <si>
    <t>Hmga2</t>
  </si>
  <si>
    <t>ENSMUSG00000056758</t>
  </si>
  <si>
    <t>Camk4</t>
  </si>
  <si>
    <t>ENSMUSG00000038128</t>
  </si>
  <si>
    <t>Dio2</t>
  </si>
  <si>
    <t>ENSMUSG00000007682</t>
  </si>
  <si>
    <t>Lamp2</t>
  </si>
  <si>
    <t>ENSMUSG00000016534</t>
  </si>
  <si>
    <t>Rtkn2</t>
  </si>
  <si>
    <t>ENSMUSG00000037846</t>
  </si>
  <si>
    <t>Phlda1</t>
  </si>
  <si>
    <t>ENSMUSG00000020205</t>
  </si>
  <si>
    <t>Limd2</t>
  </si>
  <si>
    <t>ENSMUSG00000040699</t>
  </si>
  <si>
    <t>Mgmt</t>
  </si>
  <si>
    <t>ENSMUSG00000054612</t>
  </si>
  <si>
    <t>Mrps6</t>
  </si>
  <si>
    <t>ENSMUSG00000039680</t>
  </si>
  <si>
    <t>Peg10</t>
  </si>
  <si>
    <t>ENSMUSG00000092035</t>
  </si>
  <si>
    <t>Hpcal1</t>
  </si>
  <si>
    <t>ENSMUSG00000071379</t>
  </si>
  <si>
    <t>Cdh6</t>
  </si>
  <si>
    <t>ENSMUSG00000039385</t>
  </si>
  <si>
    <t>Fam135b</t>
  </si>
  <si>
    <t>ENSMUSG00000036800</t>
  </si>
  <si>
    <t>Zfp951</t>
  </si>
  <si>
    <t>ENSMUSG00000072774</t>
  </si>
  <si>
    <t>B3gnt5</t>
  </si>
  <si>
    <t>ENSMUSG00000022686</t>
  </si>
  <si>
    <t>Fosl2</t>
  </si>
  <si>
    <t>ENSMUSG00000029135</t>
  </si>
  <si>
    <t>Rcan2</t>
  </si>
  <si>
    <t>ENSMUSG00000039601</t>
  </si>
  <si>
    <t>Pou3f2</t>
  </si>
  <si>
    <t>ENSMUSG00000095139</t>
  </si>
  <si>
    <t>Cdk6</t>
  </si>
  <si>
    <t>ENSMUSG00000040274</t>
  </si>
  <si>
    <t>Gm48796</t>
  </si>
  <si>
    <t>ENSMUSG00000111390</t>
  </si>
  <si>
    <t>Gm38228</t>
  </si>
  <si>
    <t>ENSMUSG00000103945</t>
  </si>
  <si>
    <t>Syt9</t>
  </si>
  <si>
    <t>ENSMUSG00000062542</t>
  </si>
  <si>
    <t>Wrn</t>
  </si>
  <si>
    <t>ENSMUSG00000031583</t>
  </si>
  <si>
    <t>Lmo4</t>
  </si>
  <si>
    <t>ENSMUSG00000028266</t>
  </si>
  <si>
    <t>Gemin5</t>
  </si>
  <si>
    <t>ENSMUSG00000037275</t>
  </si>
  <si>
    <t>Akr1b10</t>
  </si>
  <si>
    <t>ENSMUSG00000061758</t>
  </si>
  <si>
    <t>Tmem200a</t>
  </si>
  <si>
    <t>ENSMUSG00000049420</t>
  </si>
  <si>
    <t>Nubp1</t>
  </si>
  <si>
    <t>ENSMUSG00000022503</t>
  </si>
  <si>
    <t>Zfp36</t>
  </si>
  <si>
    <t>ENSMUSG00000044786</t>
  </si>
  <si>
    <t>Gm42851</t>
  </si>
  <si>
    <t>ENSMUSG00000106688</t>
  </si>
  <si>
    <t>Rsl1</t>
  </si>
  <si>
    <t>ENSMUSG00000058900</t>
  </si>
  <si>
    <t>Ppa1</t>
  </si>
  <si>
    <t>ENSMUSG00000020089</t>
  </si>
  <si>
    <t>Gm8991</t>
  </si>
  <si>
    <t>ENSMUSG00000059179</t>
  </si>
  <si>
    <t>Pak1</t>
  </si>
  <si>
    <t>ENSMUSG00000030774</t>
  </si>
  <si>
    <t>Lonrf1</t>
  </si>
  <si>
    <t>ENSMUSG00000039633</t>
  </si>
  <si>
    <t>Zfp536</t>
  </si>
  <si>
    <t>ENSMUSG00000043456</t>
  </si>
  <si>
    <t>Cdk5rap2</t>
  </si>
  <si>
    <t>ENSMUSG00000039298</t>
  </si>
  <si>
    <t>Erich3</t>
  </si>
  <si>
    <t>ENSMUSG00000078161</t>
  </si>
  <si>
    <t>2610002M06Rik</t>
  </si>
  <si>
    <t>ENSMUSG00000031242</t>
  </si>
  <si>
    <t>Prom1</t>
  </si>
  <si>
    <t>ENSMUSG00000029086</t>
  </si>
  <si>
    <t>Rapgef5</t>
  </si>
  <si>
    <t>ENSMUSG00000041992</t>
  </si>
  <si>
    <t>Adamts6</t>
  </si>
  <si>
    <t>ENSMUSG00000046169</t>
  </si>
  <si>
    <t>Eda2r</t>
  </si>
  <si>
    <t>ENSMUSG00000034457</t>
  </si>
  <si>
    <t>Litaf</t>
  </si>
  <si>
    <t>ENSMUSG00000022500</t>
  </si>
  <si>
    <t>Cep170b</t>
  </si>
  <si>
    <t>ENSMUSG00000072825</t>
  </si>
  <si>
    <t>C130083M11Rik</t>
  </si>
  <si>
    <t>ENSMUSG00000106464</t>
  </si>
  <si>
    <t>Zfp41</t>
  </si>
  <si>
    <t>ENSMUSG00000047003</t>
  </si>
  <si>
    <t>Srxn1</t>
  </si>
  <si>
    <t>ENSMUSG00000032802</t>
  </si>
  <si>
    <t>Cdkn2b</t>
  </si>
  <si>
    <t>ENSMUSG00000073802</t>
  </si>
  <si>
    <t>Gm48511</t>
  </si>
  <si>
    <t>ENSMUSG00000112655</t>
  </si>
  <si>
    <t>B4galt5</t>
  </si>
  <si>
    <t>ENSMUSG00000017929</t>
  </si>
  <si>
    <t>Otud1</t>
  </si>
  <si>
    <t>ENSMUSG00000043415</t>
  </si>
  <si>
    <t>Stard5</t>
  </si>
  <si>
    <t>ENSMUSG00000046027</t>
  </si>
  <si>
    <t>Gm45424</t>
  </si>
  <si>
    <t>ENSMUSG00000110341</t>
  </si>
  <si>
    <t>Ccng1</t>
  </si>
  <si>
    <t>ENSMUSG00000020326</t>
  </si>
  <si>
    <t>9230114K14Rik</t>
  </si>
  <si>
    <t>ENSMUSG00000097145</t>
  </si>
  <si>
    <t>Kars</t>
  </si>
  <si>
    <t>ENSMUSG00000031948</t>
  </si>
  <si>
    <t>Gm37940</t>
  </si>
  <si>
    <t>ENSMUSG00000103899</t>
  </si>
  <si>
    <t>Ccdc25</t>
  </si>
  <si>
    <t>ENSMUSG00000022035</t>
  </si>
  <si>
    <t>Csrp2</t>
  </si>
  <si>
    <t>ENSMUSG00000020186</t>
  </si>
  <si>
    <t>Polk</t>
  </si>
  <si>
    <t>ENSMUSG00000021668</t>
  </si>
  <si>
    <t>Plec</t>
  </si>
  <si>
    <t>ENSMUSG00000022565</t>
  </si>
  <si>
    <t>Gm28043</t>
  </si>
  <si>
    <t>ENSMUSG00000098374</t>
  </si>
  <si>
    <t>Gm43445</t>
  </si>
  <si>
    <t>ENSMUSG00000104969</t>
  </si>
  <si>
    <t>Psmg4</t>
  </si>
  <si>
    <t>ENSMUSG00000071451</t>
  </si>
  <si>
    <t>Cep128</t>
  </si>
  <si>
    <t>ENSMUSG00000061533</t>
  </si>
  <si>
    <t>Cgref1</t>
  </si>
  <si>
    <t>ENSMUSG00000029161</t>
  </si>
  <si>
    <t>Slc19a2</t>
  </si>
  <si>
    <t>ENSMUSG00000040918</t>
  </si>
  <si>
    <t>Pqlc3</t>
  </si>
  <si>
    <t>ENSMUSG00000045679</t>
  </si>
  <si>
    <t>Lypla2</t>
  </si>
  <si>
    <t>ENSMUSG00000028670</t>
  </si>
  <si>
    <t>Syne2</t>
  </si>
  <si>
    <t>ENSMUSG00000063450</t>
  </si>
  <si>
    <t>Arhgef4</t>
  </si>
  <si>
    <t>ENSMUSG00000037509</t>
  </si>
  <si>
    <t>Abcb1b</t>
  </si>
  <si>
    <t>ENSMUSG00000028970</t>
  </si>
  <si>
    <t>Prox1</t>
  </si>
  <si>
    <t>ENSMUSG00000010175</t>
  </si>
  <si>
    <t>Sorbs2</t>
  </si>
  <si>
    <t>ENSMUSG00000031626</t>
  </si>
  <si>
    <t>Cpq</t>
  </si>
  <si>
    <t>ENSMUSG00000039007</t>
  </si>
  <si>
    <t>Zfp945</t>
  </si>
  <si>
    <t>ENSMUSG00000059142</t>
  </si>
  <si>
    <t>Dennd2c</t>
  </si>
  <si>
    <t>ENSMUSG00000007379</t>
  </si>
  <si>
    <t>Dcp2</t>
  </si>
  <si>
    <t>ENSMUSG00000024472</t>
  </si>
  <si>
    <t>Nsun4</t>
  </si>
  <si>
    <t>ENSMUSG00000028706</t>
  </si>
  <si>
    <t>Cmtr1</t>
  </si>
  <si>
    <t>ENSMUSG00000024019</t>
  </si>
  <si>
    <t>Scara3</t>
  </si>
  <si>
    <t>ENSMUSG00000034463</t>
  </si>
  <si>
    <t>Cflar</t>
  </si>
  <si>
    <t>ENSMUSG00000026031</t>
  </si>
  <si>
    <t>Abca1</t>
  </si>
  <si>
    <t>ENSMUSG00000015243</t>
  </si>
  <si>
    <t>Stom</t>
  </si>
  <si>
    <t>ENSMUSG00000026880</t>
  </si>
  <si>
    <t>Muc1</t>
  </si>
  <si>
    <t>ENSMUSG00000042784</t>
  </si>
  <si>
    <t>Elmo2</t>
  </si>
  <si>
    <t>ENSMUSG00000017670</t>
  </si>
  <si>
    <t>Trpc1</t>
  </si>
  <si>
    <t>ENSMUSG00000032839</t>
  </si>
  <si>
    <t>Nptx1</t>
  </si>
  <si>
    <t>ENSMUSG00000025582</t>
  </si>
  <si>
    <t>Utrn</t>
  </si>
  <si>
    <t>ENSMUSG00000019820</t>
  </si>
  <si>
    <t>Itm2b</t>
  </si>
  <si>
    <t>ENSMUSG00000022108</t>
  </si>
  <si>
    <t>Cd47</t>
  </si>
  <si>
    <t>ENSMUSG00000055447</t>
  </si>
  <si>
    <t>Trp53inp1</t>
  </si>
  <si>
    <t>ENSMUSG00000028211</t>
  </si>
  <si>
    <t>Phf11c</t>
  </si>
  <si>
    <t>ENSMUSG00000091144</t>
  </si>
  <si>
    <t>Plce1</t>
  </si>
  <si>
    <t>ENSMUSG00000024998</t>
  </si>
  <si>
    <t>Arid3b</t>
  </si>
  <si>
    <t>ENSMUSG00000004661</t>
  </si>
  <si>
    <t>Pvt1</t>
  </si>
  <si>
    <t>ENSMUSG00000097039</t>
  </si>
  <si>
    <t>Bambi</t>
  </si>
  <si>
    <t>ENSMUSG00000024232</t>
  </si>
  <si>
    <t>Ttc39b</t>
  </si>
  <si>
    <t>ENSMUSG00000038172</t>
  </si>
  <si>
    <t>Kctd10</t>
  </si>
  <si>
    <t>ENSMUSG00000001098</t>
  </si>
  <si>
    <t>Slc25a28</t>
  </si>
  <si>
    <t>ENSMUSG00000040414</t>
  </si>
  <si>
    <t>Gm35558</t>
  </si>
  <si>
    <t>ENSMUSG00000113662</t>
  </si>
  <si>
    <t>Celf5</t>
  </si>
  <si>
    <t>ENSMUSG00000034818</t>
  </si>
  <si>
    <t>Mgat4a</t>
  </si>
  <si>
    <t>ENSMUSG00000026110</t>
  </si>
  <si>
    <t>Plgrkt</t>
  </si>
  <si>
    <t>ENSMUSG00000016495</t>
  </si>
  <si>
    <t>Usp25</t>
  </si>
  <si>
    <t>ENSMUSG00000022867</t>
  </si>
  <si>
    <t>Creb5</t>
  </si>
  <si>
    <t>ENSMUSG00000053007</t>
  </si>
  <si>
    <t>B3galt1</t>
  </si>
  <si>
    <t>ENSMUSG00000034780</t>
  </si>
  <si>
    <t>Spata13</t>
  </si>
  <si>
    <t>ENSMUSG00000021990</t>
  </si>
  <si>
    <t>Htatip2</t>
  </si>
  <si>
    <t>ENSMUSG00000039745</t>
  </si>
  <si>
    <t>Dbnl</t>
  </si>
  <si>
    <t>ENSMUSG00000020476</t>
  </si>
  <si>
    <t>Map3k20</t>
  </si>
  <si>
    <t>ENSMUSG00000004085</t>
  </si>
  <si>
    <t>H60b</t>
  </si>
  <si>
    <t>ENSMUSG00000075297</t>
  </si>
  <si>
    <t>Zbtb20</t>
  </si>
  <si>
    <t>ENSMUSG00000022708</t>
  </si>
  <si>
    <t>9430053O09Rik</t>
  </si>
  <si>
    <t>ENSMUSG00000102344</t>
  </si>
  <si>
    <t>Amacr</t>
  </si>
  <si>
    <t>ENSMUSG00000022244</t>
  </si>
  <si>
    <t>Dclk2</t>
  </si>
  <si>
    <t>ENSMUSG00000028078</t>
  </si>
  <si>
    <t>Kctd12</t>
  </si>
  <si>
    <t>ENSMUSG00000098557</t>
  </si>
  <si>
    <t>A730011C13Rik</t>
  </si>
  <si>
    <t>ENSMUSG00000084846</t>
  </si>
  <si>
    <t>Hsd3b7</t>
  </si>
  <si>
    <t>ENSMUSG00000042289</t>
  </si>
  <si>
    <t>Sh3bgrl2</t>
  </si>
  <si>
    <t>ENSMUSG00000032261</t>
  </si>
  <si>
    <t>Cplx1</t>
  </si>
  <si>
    <t>ENSMUSG00000033615</t>
  </si>
  <si>
    <t>Plk2</t>
  </si>
  <si>
    <t>ENSMUSG00000021701</t>
  </si>
  <si>
    <t>Tent5a</t>
  </si>
  <si>
    <t>ENSMUSG00000032265</t>
  </si>
  <si>
    <t>Itpkb</t>
  </si>
  <si>
    <t>ENSMUSG00000038855</t>
  </si>
  <si>
    <t>Twsg1</t>
  </si>
  <si>
    <t>ENSMUSG00000024098</t>
  </si>
  <si>
    <t>Prps2</t>
  </si>
  <si>
    <t>ENSMUSG00000025742</t>
  </si>
  <si>
    <t>Txnrd1</t>
  </si>
  <si>
    <t>ENSMUSG00000020250</t>
  </si>
  <si>
    <t>Lrrc7</t>
  </si>
  <si>
    <t>ENSMUSG00000028176</t>
  </si>
  <si>
    <t>Etaa1</t>
  </si>
  <si>
    <t>ENSMUSG00000016984</t>
  </si>
  <si>
    <t>Cul4b</t>
  </si>
  <si>
    <t>ENSMUSG00000031095</t>
  </si>
  <si>
    <t>Sesn2</t>
  </si>
  <si>
    <t>ENSMUSG00000028893</t>
  </si>
  <si>
    <t>Dusp16</t>
  </si>
  <si>
    <t>ENSMUSG00000030203</t>
  </si>
  <si>
    <t>Lynx1</t>
  </si>
  <si>
    <t>ENSMUSG00000022594</t>
  </si>
  <si>
    <t>Dlc1</t>
  </si>
  <si>
    <t>ENSMUSG00000031523</t>
  </si>
  <si>
    <t>Serhl</t>
  </si>
  <si>
    <t>ENSMUSG00000058586</t>
  </si>
  <si>
    <t>Cmtm3</t>
  </si>
  <si>
    <t>ENSMUSG00000031875</t>
  </si>
  <si>
    <t>Zfp160</t>
  </si>
  <si>
    <t>ENSMUSG00000067942</t>
  </si>
  <si>
    <t>Zfp7</t>
  </si>
  <si>
    <t>ENSMUSG00000033669</t>
  </si>
  <si>
    <t>4930518I15Rik</t>
  </si>
  <si>
    <t>ENSMUSG00000074629</t>
  </si>
  <si>
    <t>Rgs7</t>
  </si>
  <si>
    <t>ENSMUSG00000026527</t>
  </si>
  <si>
    <t>Mapk10</t>
  </si>
  <si>
    <t>ENSMUSG00000046709</t>
  </si>
  <si>
    <t>Helb</t>
  </si>
  <si>
    <t>ENSMUSG00000020228</t>
  </si>
  <si>
    <t>Mmgt2</t>
  </si>
  <si>
    <t>ENSMUSG00000048497</t>
  </si>
  <si>
    <t>Sdad1</t>
  </si>
  <si>
    <t>ENSMUSG00000029415</t>
  </si>
  <si>
    <t>Gm43486</t>
  </si>
  <si>
    <t>ENSMUSG00000106448</t>
  </si>
  <si>
    <t>Olfm1</t>
  </si>
  <si>
    <t>ENSMUSG00000026833</t>
  </si>
  <si>
    <t>Klf6</t>
  </si>
  <si>
    <t>ENSMUSG00000000078</t>
  </si>
  <si>
    <t>Cnn3</t>
  </si>
  <si>
    <t>ENSMUSG00000053931</t>
  </si>
  <si>
    <t>Nradd</t>
  </si>
  <si>
    <t>ENSMUSG00000032491</t>
  </si>
  <si>
    <t>Psmb2</t>
  </si>
  <si>
    <t>ENSMUSG00000028837</t>
  </si>
  <si>
    <t>Kif3c</t>
  </si>
  <si>
    <t>ENSMUSG00000020668</t>
  </si>
  <si>
    <t>Kcnq5</t>
  </si>
  <si>
    <t>ENSMUSG00000028033</t>
  </si>
  <si>
    <t>Kat2b</t>
  </si>
  <si>
    <t>ENSMUSG00000000708</t>
  </si>
  <si>
    <t>Cast</t>
  </si>
  <si>
    <t>ENSMUSG00000021585</t>
  </si>
  <si>
    <t>Sfmbt2</t>
  </si>
  <si>
    <t>ENSMUSG00000061186</t>
  </si>
  <si>
    <t>Hmox1</t>
  </si>
  <si>
    <t>ENSMUSG00000005413</t>
  </si>
  <si>
    <t>Ano3</t>
  </si>
  <si>
    <t>ENSMUSG00000074968</t>
  </si>
  <si>
    <t>Phlda3</t>
  </si>
  <si>
    <t>ENSMUSG00000041801</t>
  </si>
  <si>
    <t>Laptm4a</t>
  </si>
  <si>
    <t>ENSMUSG00000020585</t>
  </si>
  <si>
    <t>Hap1</t>
  </si>
  <si>
    <t>ENSMUSG00000006930</t>
  </si>
  <si>
    <t>Bach2</t>
  </si>
  <si>
    <t>ENSMUSG00000040270</t>
  </si>
  <si>
    <t>Cnr1</t>
  </si>
  <si>
    <t>ENSMUSG00000044288</t>
  </si>
  <si>
    <t>Cd1d1</t>
  </si>
  <si>
    <t>ENSMUSG00000028076</t>
  </si>
  <si>
    <t>Notch1</t>
  </si>
  <si>
    <t>ENSMUSG00000026923</t>
  </si>
  <si>
    <t>Nck2</t>
  </si>
  <si>
    <t>ENSMUSG00000066877</t>
  </si>
  <si>
    <t>Gm11223</t>
  </si>
  <si>
    <t>ENSMUSG00000046341</t>
  </si>
  <si>
    <t>2010315B03Rik</t>
  </si>
  <si>
    <t>ENSMUSG00000074829</t>
  </si>
  <si>
    <t>Gm45871</t>
  </si>
  <si>
    <t>ENSMUSG00000110277</t>
  </si>
  <si>
    <t>Nat2</t>
  </si>
  <si>
    <t>ENSMUSG00000051147</t>
  </si>
  <si>
    <t>Whamm</t>
  </si>
  <si>
    <t>ENSMUSG00000045795</t>
  </si>
  <si>
    <t>Gstm7</t>
  </si>
  <si>
    <t>ENSMUSG00000004035</t>
  </si>
  <si>
    <t>Bnip3</t>
  </si>
  <si>
    <t>ENSMUSG00000078566</t>
  </si>
  <si>
    <t>Aen</t>
  </si>
  <si>
    <t>ENSMUSG00000030609</t>
  </si>
  <si>
    <t>Rnf115</t>
  </si>
  <si>
    <t>ENSMUSG00000028098</t>
  </si>
  <si>
    <t>Jak1</t>
  </si>
  <si>
    <t>ENSMUSG00000028530</t>
  </si>
  <si>
    <t>Etv6</t>
  </si>
  <si>
    <t>ENSMUSG00000030199</t>
  </si>
  <si>
    <t>Lrp5</t>
  </si>
  <si>
    <t>ENSMUSG00000024913</t>
  </si>
  <si>
    <t>Apaf1</t>
  </si>
  <si>
    <t>ENSMUSG00000019979</t>
  </si>
  <si>
    <t>Lrrc27</t>
  </si>
  <si>
    <t>ENSMUSG00000015980</t>
  </si>
  <si>
    <t>Plxna2</t>
  </si>
  <si>
    <t>ENSMUSG00000026640</t>
  </si>
  <si>
    <t>Cdh11</t>
  </si>
  <si>
    <t>ENSMUSG00000031673</t>
  </si>
  <si>
    <t>Elavl2</t>
  </si>
  <si>
    <t>ENSMUSG00000008489</t>
  </si>
  <si>
    <t>Gm26788</t>
  </si>
  <si>
    <t>ENSMUSG00000096992</t>
  </si>
  <si>
    <t>Tmem67</t>
  </si>
  <si>
    <t>ENSMUSG00000049488</t>
  </si>
  <si>
    <t>2610507B11Rik</t>
  </si>
  <si>
    <t>ENSMUSG00000010277</t>
  </si>
  <si>
    <t>March5</t>
  </si>
  <si>
    <t>ENSMUSG00000023307</t>
  </si>
  <si>
    <t>Slc25a13</t>
  </si>
  <si>
    <t>ENSMUSG00000015112</t>
  </si>
  <si>
    <t>Tank</t>
  </si>
  <si>
    <t>ENSMUSG00000064289</t>
  </si>
  <si>
    <t>Pomp</t>
  </si>
  <si>
    <t>ENSMUSG00000029649</t>
  </si>
  <si>
    <t>Phc2</t>
  </si>
  <si>
    <t>ENSMUSG00000028796</t>
  </si>
  <si>
    <t>Msn</t>
  </si>
  <si>
    <t>ENSMUSG00000031207</t>
  </si>
  <si>
    <t>Ncoa7</t>
  </si>
  <si>
    <t>ENSMUSG00000039697</t>
  </si>
  <si>
    <t>Ift57</t>
  </si>
  <si>
    <t>ENSMUSG00000032965</t>
  </si>
  <si>
    <t>Pnpt1</t>
  </si>
  <si>
    <t>ENSMUSG00000020464</t>
  </si>
  <si>
    <t>Cul2</t>
  </si>
  <si>
    <t>ENSMUSG00000024231</t>
  </si>
  <si>
    <t>Man1a</t>
  </si>
  <si>
    <t>ENSMUSG00000003746</t>
  </si>
  <si>
    <t>Snph</t>
  </si>
  <si>
    <t>ENSMUSG00000027457</t>
  </si>
  <si>
    <t>Tmem176b</t>
  </si>
  <si>
    <t>ENSMUSG00000029810</t>
  </si>
  <si>
    <t>Zc3h7a</t>
  </si>
  <si>
    <t>ENSMUSG00000037965</t>
  </si>
  <si>
    <t>Prkce</t>
  </si>
  <si>
    <t>ENSMUSG00000045038</t>
  </si>
  <si>
    <t>Mvp</t>
  </si>
  <si>
    <t>ENSMUSG00000030681</t>
  </si>
  <si>
    <t>Pold3</t>
  </si>
  <si>
    <t>ENSMUSG00000030726</t>
  </si>
  <si>
    <t>Tox4</t>
  </si>
  <si>
    <t>ENSMUSG00000016831</t>
  </si>
  <si>
    <t>Pantr1</t>
  </si>
  <si>
    <t>ENSMUSG00000060424</t>
  </si>
  <si>
    <t>Rad9a</t>
  </si>
  <si>
    <t>ENSMUSG00000024824</t>
  </si>
  <si>
    <t>Ctps2</t>
  </si>
  <si>
    <t>ENSMUSG00000031360</t>
  </si>
  <si>
    <t>Jdp2</t>
  </si>
  <si>
    <t>ENSMUSG00000034271</t>
  </si>
  <si>
    <t>Cited2</t>
  </si>
  <si>
    <t>ENSMUSG00000039910</t>
  </si>
  <si>
    <t>1110059E24Rik</t>
  </si>
  <si>
    <t>ENSMUSG00000035171</t>
  </si>
  <si>
    <t>Fam174a</t>
  </si>
  <si>
    <t>ENSMUSG00000051185</t>
  </si>
  <si>
    <t>Gm42692</t>
  </si>
  <si>
    <t>ENSMUSG00000104901</t>
  </si>
  <si>
    <t>Tmem198b</t>
  </si>
  <si>
    <t>ENSMUSG00000047090</t>
  </si>
  <si>
    <t>Ankfy1</t>
  </si>
  <si>
    <t>ENSMUSG00000020790</t>
  </si>
  <si>
    <t>Lrrc8b</t>
  </si>
  <si>
    <t>ENSMUSG00000070639</t>
  </si>
  <si>
    <t>Grn</t>
  </si>
  <si>
    <t>ENSMUSG00000034708</t>
  </si>
  <si>
    <t>Isoc1</t>
  </si>
  <si>
    <t>ENSMUSG00000024601</t>
  </si>
  <si>
    <t>Abracl</t>
  </si>
  <si>
    <t>ENSMUSG00000078453</t>
  </si>
  <si>
    <t>Fam49a</t>
  </si>
  <si>
    <t>ENSMUSG00000020589</t>
  </si>
  <si>
    <t>Flot2</t>
  </si>
  <si>
    <t>ENSMUSG00000061981</t>
  </si>
  <si>
    <t>Tshz2</t>
  </si>
  <si>
    <t>ENSMUSG00000047907</t>
  </si>
  <si>
    <t>Fbxo36</t>
  </si>
  <si>
    <t>ENSMUSG00000073633</t>
  </si>
  <si>
    <t>Casp6</t>
  </si>
  <si>
    <t>ENSMUSG00000027997</t>
  </si>
  <si>
    <t>Stambpl1</t>
  </si>
  <si>
    <t>ENSMUSG00000024776</t>
  </si>
  <si>
    <t>Trim26</t>
  </si>
  <si>
    <t>ENSMUSG00000024457</t>
  </si>
  <si>
    <t>Acyp2</t>
  </si>
  <si>
    <t>ENSMUSG00000060923</t>
  </si>
  <si>
    <t>Bbx</t>
  </si>
  <si>
    <t>ENSMUSG00000022641</t>
  </si>
  <si>
    <t>Vps13a</t>
  </si>
  <si>
    <t>ENSMUSG00000046230</t>
  </si>
  <si>
    <t>Tmed10-ps</t>
  </si>
  <si>
    <t>ENSMUSG00000114251</t>
  </si>
  <si>
    <t>Cenpv</t>
  </si>
  <si>
    <t>ENSMUSG00000018509</t>
  </si>
  <si>
    <t>Acsl6</t>
  </si>
  <si>
    <t>ENSMUSG00000020333</t>
  </si>
  <si>
    <t>Cep164</t>
  </si>
  <si>
    <t>ENSMUSG00000043987</t>
  </si>
  <si>
    <t>Slc39a14</t>
  </si>
  <si>
    <t>ENSMUSG00000022094</t>
  </si>
  <si>
    <t>Zfp365</t>
  </si>
  <si>
    <t>ENSMUSG00000037855</t>
  </si>
  <si>
    <t>Aste1</t>
  </si>
  <si>
    <t>ENSMUSG00000032567</t>
  </si>
  <si>
    <t>Ap3m2</t>
  </si>
  <si>
    <t>ENSMUSG00000031539</t>
  </si>
  <si>
    <t>Cdk19</t>
  </si>
  <si>
    <t>ENSMUSG00000038481</t>
  </si>
  <si>
    <t>Lipe</t>
  </si>
  <si>
    <t>ENSMUSG00000003123</t>
  </si>
  <si>
    <t>Psma3</t>
  </si>
  <si>
    <t>ENSMUSG00000060073</t>
  </si>
  <si>
    <t>Scfd1</t>
  </si>
  <si>
    <t>ENSMUSG00000020952</t>
  </si>
  <si>
    <t>Cnih2</t>
  </si>
  <si>
    <t>ENSMUSG00000024873</t>
  </si>
  <si>
    <t>Zbtb5</t>
  </si>
  <si>
    <t>ENSMUSG00000049657</t>
  </si>
  <si>
    <t>Tagln2</t>
  </si>
  <si>
    <t>ENSMUSG00000026547</t>
  </si>
  <si>
    <t>Vash2</t>
  </si>
  <si>
    <t>ENSMUSG00000037568</t>
  </si>
  <si>
    <t>Ascc3</t>
  </si>
  <si>
    <t>ENSMUSG00000038774</t>
  </si>
  <si>
    <t>Fat3</t>
  </si>
  <si>
    <t>ENSMUSG00000074505</t>
  </si>
  <si>
    <t>Shkbp1</t>
  </si>
  <si>
    <t>ENSMUSG00000089832</t>
  </si>
  <si>
    <t>Znrd1</t>
  </si>
  <si>
    <t>ENSMUSG00000036315</t>
  </si>
  <si>
    <t>Fbxw17</t>
  </si>
  <si>
    <t>ENSMUSG00000037816</t>
  </si>
  <si>
    <t>Gm12592</t>
  </si>
  <si>
    <t>ENSMUSG00000053263</t>
  </si>
  <si>
    <t>Wdr35</t>
  </si>
  <si>
    <t>ENSMUSG00000066643</t>
  </si>
  <si>
    <t>Hivep1</t>
  </si>
  <si>
    <t>ENSMUSG00000021366</t>
  </si>
  <si>
    <t>Tnks1bp1</t>
  </si>
  <si>
    <t>ENSMUSG00000033955</t>
  </si>
  <si>
    <t>Sdhaf2</t>
  </si>
  <si>
    <t>ENSMUSG00000024668</t>
  </si>
  <si>
    <t>Psma5</t>
  </si>
  <si>
    <t>ENSMUSG00000068749</t>
  </si>
  <si>
    <t>Rtcb</t>
  </si>
  <si>
    <t>ENSMUSG00000001783</t>
  </si>
  <si>
    <t>Abcd1</t>
  </si>
  <si>
    <t>ENSMUSG00000031378</t>
  </si>
  <si>
    <t>Pgm2</t>
  </si>
  <si>
    <t>ENSMUSG00000029171</t>
  </si>
  <si>
    <t>Dgki</t>
  </si>
  <si>
    <t>ENSMUSG00000038665</t>
  </si>
  <si>
    <t>Lin9</t>
  </si>
  <si>
    <t>ENSMUSG00000058729</t>
  </si>
  <si>
    <t>Gm13835</t>
  </si>
  <si>
    <t>ENSMUSG00000086922</t>
  </si>
  <si>
    <t>Bak1</t>
  </si>
  <si>
    <t>ENSMUSG00000057789</t>
  </si>
  <si>
    <t>Lca5</t>
  </si>
  <si>
    <t>ENSMUSG00000032258</t>
  </si>
  <si>
    <t>Gtf2ird1</t>
  </si>
  <si>
    <t>ENSMUSG00000023079</t>
  </si>
  <si>
    <t>Smurf1</t>
  </si>
  <si>
    <t>ENSMUSG00000038780</t>
  </si>
  <si>
    <t>Acsl4</t>
  </si>
  <si>
    <t>ENSMUSG00000031278</t>
  </si>
  <si>
    <t>G3bp2</t>
  </si>
  <si>
    <t>ENSMUSG00000029405</t>
  </si>
  <si>
    <t>Ifnar2</t>
  </si>
  <si>
    <t>ENSMUSG00000022971</t>
  </si>
  <si>
    <t>Ctso</t>
  </si>
  <si>
    <t>ENSMUSG00000028015</t>
  </si>
  <si>
    <t>Ngdn</t>
  </si>
  <si>
    <t>ENSMUSG00000022204</t>
  </si>
  <si>
    <t>Psma2</t>
  </si>
  <si>
    <t>ENSMUSG00000015671</t>
  </si>
  <si>
    <t>Susd6</t>
  </si>
  <si>
    <t>ENSMUSG00000021133</t>
  </si>
  <si>
    <t>Lin54</t>
  </si>
  <si>
    <t>ENSMUSG00000035310</t>
  </si>
  <si>
    <t>Vps37d</t>
  </si>
  <si>
    <t>ENSMUSG00000043614</t>
  </si>
  <si>
    <t>Slc25a22</t>
  </si>
  <si>
    <t>ENSMUSG00000019082</t>
  </si>
  <si>
    <t>Plxnc1</t>
  </si>
  <si>
    <t>ENSMUSG00000074785</t>
  </si>
  <si>
    <t>Dcbld1</t>
  </si>
  <si>
    <t>ENSMUSG00000019891</t>
  </si>
  <si>
    <t>Dtx4</t>
  </si>
  <si>
    <t>ENSMUSG00000039982</t>
  </si>
  <si>
    <t>Snx7</t>
  </si>
  <si>
    <t>ENSMUSG00000028007</t>
  </si>
  <si>
    <t>Abhd16a</t>
  </si>
  <si>
    <t>ENSMUSG00000007036</t>
  </si>
  <si>
    <t>Mrpl47</t>
  </si>
  <si>
    <t>ENSMUSG00000037531</t>
  </si>
  <si>
    <t>Usf1</t>
  </si>
  <si>
    <t>ENSMUSG00000026641</t>
  </si>
  <si>
    <t>4930453N24Rik</t>
  </si>
  <si>
    <t>ENSMUSG00000059920</t>
  </si>
  <si>
    <t>Cacybp</t>
  </si>
  <si>
    <t>ENSMUSG00000014226</t>
  </si>
  <si>
    <t>Bmpr1a</t>
  </si>
  <si>
    <t>ENSMUSG00000021796</t>
  </si>
  <si>
    <t>Psmb4</t>
  </si>
  <si>
    <t>ENSMUSG00000005779</t>
  </si>
  <si>
    <t>Trappc11</t>
  </si>
  <si>
    <t>ENSMUSG00000038102</t>
  </si>
  <si>
    <t>Xrn1</t>
  </si>
  <si>
    <t>ENSMUSG00000032410</t>
  </si>
  <si>
    <t>Oxct1</t>
  </si>
  <si>
    <t>ENSMUSG00000022186</t>
  </si>
  <si>
    <t>Rbck1</t>
  </si>
  <si>
    <t>ENSMUSG00000027466</t>
  </si>
  <si>
    <t>Timp3</t>
  </si>
  <si>
    <t>ENSMUSG00000020044</t>
  </si>
  <si>
    <t>Jpt2</t>
  </si>
  <si>
    <t>ENSMUSG00000024165</t>
  </si>
  <si>
    <t>Kctd9</t>
  </si>
  <si>
    <t>ENSMUSG00000034327</t>
  </si>
  <si>
    <t>Dera</t>
  </si>
  <si>
    <t>ENSMUSG00000030225</t>
  </si>
  <si>
    <t>Plcd1</t>
  </si>
  <si>
    <t>ENSMUSG00000010660</t>
  </si>
  <si>
    <t>Atp11c</t>
  </si>
  <si>
    <t>ENSMUSG00000062949</t>
  </si>
  <si>
    <t>Vps54</t>
  </si>
  <si>
    <t>ENSMUSG00000020128</t>
  </si>
  <si>
    <t>Stk3</t>
  </si>
  <si>
    <t>ENSMUSG00000022329</t>
  </si>
  <si>
    <t>Nanos1</t>
  </si>
  <si>
    <t>ENSMUSG00000072437</t>
  </si>
  <si>
    <t>Slirp</t>
  </si>
  <si>
    <t>ENSMUSG00000021040</t>
  </si>
  <si>
    <t>Ywhag</t>
  </si>
  <si>
    <t>ENSMUSG00000051391</t>
  </si>
  <si>
    <t>Hdac9</t>
  </si>
  <si>
    <t>ENSMUSG00000004698</t>
  </si>
  <si>
    <t>Ssbp2</t>
  </si>
  <si>
    <t>ENSMUSG00000003992</t>
  </si>
  <si>
    <t>Megf9</t>
  </si>
  <si>
    <t>ENSMUSG00000039270</t>
  </si>
  <si>
    <t>Abcc4</t>
  </si>
  <si>
    <t>ENSMUSG00000032849</t>
  </si>
  <si>
    <t>Vmp1</t>
  </si>
  <si>
    <t>ENSMUSG00000018171</t>
  </si>
  <si>
    <t>Scly</t>
  </si>
  <si>
    <t>ENSMUSG00000026307</t>
  </si>
  <si>
    <t>Smarcd3</t>
  </si>
  <si>
    <t>ENSMUSG00000028949</t>
  </si>
  <si>
    <t>Etohd2</t>
  </si>
  <si>
    <t>ENSMUSG00000089875</t>
  </si>
  <si>
    <t>Trnt1</t>
  </si>
  <si>
    <t>ENSMUSG00000013736</t>
  </si>
  <si>
    <t>Psma7</t>
  </si>
  <si>
    <t>ENSMUSG00000027566</t>
  </si>
  <si>
    <t>Rad50</t>
  </si>
  <si>
    <t>ENSMUSG00000020380</t>
  </si>
  <si>
    <t>Pdk3</t>
  </si>
  <si>
    <t>ENSMUSG00000035232</t>
  </si>
  <si>
    <t>Cep162</t>
  </si>
  <si>
    <t>ENSMUSG00000056919</t>
  </si>
  <si>
    <t>Lpgat1</t>
  </si>
  <si>
    <t>ENSMUSG00000026623</t>
  </si>
  <si>
    <t>Klhl23</t>
  </si>
  <si>
    <t>ENSMUSG00000042155</t>
  </si>
  <si>
    <t>Phf6</t>
  </si>
  <si>
    <t>ENSMUSG00000025626</t>
  </si>
  <si>
    <t>Birc2</t>
  </si>
  <si>
    <t>ENSMUSG00000057367</t>
  </si>
  <si>
    <t>Nfil3</t>
  </si>
  <si>
    <t>ENSMUSG00000056749</t>
  </si>
  <si>
    <t>Skida1</t>
  </si>
  <si>
    <t>ENSMUSG00000054074</t>
  </si>
  <si>
    <t>Agl</t>
  </si>
  <si>
    <t>ENSMUSG00000033400</t>
  </si>
  <si>
    <t>Mpc1-ps</t>
  </si>
  <si>
    <t>ENSMUSG00000091498</t>
  </si>
  <si>
    <t>Eif1a</t>
  </si>
  <si>
    <t>ENSMUSG00000057561</t>
  </si>
  <si>
    <t>Tnfrsf21</t>
  </si>
  <si>
    <t>ENSMUSG00000023915</t>
  </si>
  <si>
    <t>Ccp110</t>
  </si>
  <si>
    <t>ENSMUSG00000033904</t>
  </si>
  <si>
    <t>Vdac3-ps1</t>
  </si>
  <si>
    <t>ENSMUSG00000075053</t>
  </si>
  <si>
    <t>Snx6</t>
  </si>
  <si>
    <t>ENSMUSG00000005656</t>
  </si>
  <si>
    <t>Psma1</t>
  </si>
  <si>
    <t>ENSMUSG00000030751</t>
  </si>
  <si>
    <t>Cpeb4</t>
  </si>
  <si>
    <t>ENSMUSG00000020300</t>
  </si>
  <si>
    <t>Tbk1</t>
  </si>
  <si>
    <t>ENSMUSG00000020115</t>
  </si>
  <si>
    <t>Zfp948</t>
  </si>
  <si>
    <t>ENSMUSG00000067931</t>
  </si>
  <si>
    <t>Nras</t>
  </si>
  <si>
    <t>ENSMUSG00000027852</t>
  </si>
  <si>
    <t>Rasal2</t>
  </si>
  <si>
    <t>ENSMUSG00000070565</t>
  </si>
  <si>
    <t>Mcur1</t>
  </si>
  <si>
    <t>ENSMUSG00000021371</t>
  </si>
  <si>
    <t>Tsc22d3</t>
  </si>
  <si>
    <t>ENSMUSG00000031431</t>
  </si>
  <si>
    <t>Ppme1</t>
  </si>
  <si>
    <t>ENSMUSG00000030718</t>
  </si>
  <si>
    <t>Qars</t>
  </si>
  <si>
    <t>ENSMUSG00000032604</t>
  </si>
  <si>
    <t>Rnf145</t>
  </si>
  <si>
    <t>ENSMUSG00000019189</t>
  </si>
  <si>
    <t>Map4</t>
  </si>
  <si>
    <t>ENSMUSG00000032479</t>
  </si>
  <si>
    <t>Daxx</t>
  </si>
  <si>
    <t>ENSMUSG00000002307</t>
  </si>
  <si>
    <t>N4bp1</t>
  </si>
  <si>
    <t>ENSMUSG00000031652</t>
  </si>
  <si>
    <t>Smchd1</t>
  </si>
  <si>
    <t>ENSMUSG00000024054</t>
  </si>
  <si>
    <t>Tpcn2</t>
  </si>
  <si>
    <t>ENSMUSG00000048677</t>
  </si>
  <si>
    <t>Meis2</t>
  </si>
  <si>
    <t>ENSMUSG00000027210</t>
  </si>
  <si>
    <t>Capza2</t>
  </si>
  <si>
    <t>ENSMUSG00000015733</t>
  </si>
  <si>
    <t>Gns</t>
  </si>
  <si>
    <t>ENSMUSG00000034707</t>
  </si>
  <si>
    <t>Rnf169</t>
  </si>
  <si>
    <t>ENSMUSG00000058761</t>
  </si>
  <si>
    <t>Tars</t>
  </si>
  <si>
    <t>ENSMUSG00000022241</t>
  </si>
  <si>
    <t>Gm33366</t>
  </si>
  <si>
    <t>ENSMUSG00000102969</t>
  </si>
  <si>
    <t>Stat5b</t>
  </si>
  <si>
    <t>ENSMUSG00000020919</t>
  </si>
  <si>
    <t>Map2k1</t>
  </si>
  <si>
    <t>ENSMUSG00000004936</t>
  </si>
  <si>
    <t>Sdc2</t>
  </si>
  <si>
    <t>ENSMUSG00000022261</t>
  </si>
  <si>
    <t>Gpx1</t>
  </si>
  <si>
    <t>ENSMUSG00000063856</t>
  </si>
  <si>
    <t>Cttnbp2nl</t>
  </si>
  <si>
    <t>ENSMUSG00000062127</t>
  </si>
  <si>
    <t>Stx18</t>
  </si>
  <si>
    <t>ENSMUSG00000029125</t>
  </si>
  <si>
    <t>Yars</t>
  </si>
  <si>
    <t>ENSMUSG00000028811</t>
  </si>
  <si>
    <t>Cd2ap</t>
  </si>
  <si>
    <t>ENSMUSG00000061665</t>
  </si>
  <si>
    <t>Mllt3</t>
  </si>
  <si>
    <t>ENSMUSG00000028496</t>
  </si>
  <si>
    <t>4930503L19Rik</t>
  </si>
  <si>
    <t>ENSMUSG00000044906</t>
  </si>
  <si>
    <t>Plcl2</t>
  </si>
  <si>
    <t>ENSMUSG00000038910</t>
  </si>
  <si>
    <t>Psma4</t>
  </si>
  <si>
    <t>ENSMUSG00000032301</t>
  </si>
  <si>
    <t>Actr3</t>
  </si>
  <si>
    <t>ENSMUSG00000026341</t>
  </si>
  <si>
    <t>Rap2b</t>
  </si>
  <si>
    <t>ENSMUSG00000036894</t>
  </si>
  <si>
    <t>Rora</t>
  </si>
  <si>
    <t>ENSMUSG00000032238</t>
  </si>
  <si>
    <t>Gm10093</t>
  </si>
  <si>
    <t>ENSMUSG00000061062</t>
  </si>
  <si>
    <t>Rgs12</t>
  </si>
  <si>
    <t>ENSMUSG00000029101</t>
  </si>
  <si>
    <t>Clcn5</t>
  </si>
  <si>
    <t>ENSMUSG00000004317</t>
  </si>
  <si>
    <t>Rnf14</t>
  </si>
  <si>
    <t>ENSMUSG00000060450</t>
  </si>
  <si>
    <t>Celf2</t>
  </si>
  <si>
    <t>ENSMUSG00000002107</t>
  </si>
  <si>
    <t>Ndufb1-ps</t>
  </si>
  <si>
    <t>ENSMUSG00000113902</t>
  </si>
  <si>
    <t>Got2</t>
  </si>
  <si>
    <t>ENSMUSG00000031672</t>
  </si>
  <si>
    <t>Nudt19</t>
  </si>
  <si>
    <t>ENSMUSG00000034875</t>
  </si>
  <si>
    <t>Tmem50b</t>
  </si>
  <si>
    <t>ENSMUSG00000022964</t>
  </si>
  <si>
    <t>Tmem120a</t>
  </si>
  <si>
    <t>ENSMUSG00000039886</t>
  </si>
  <si>
    <t>Manf</t>
  </si>
  <si>
    <t>ENSMUSG00000032575</t>
  </si>
  <si>
    <t>Mrpl35</t>
  </si>
  <si>
    <t>ENSMUSG00000052962</t>
  </si>
  <si>
    <t>Fam13a</t>
  </si>
  <si>
    <t>ENSMUSG00000037709</t>
  </si>
  <si>
    <t>Tbc1d9</t>
  </si>
  <si>
    <t>ENSMUSG00000031709</t>
  </si>
  <si>
    <t>St8sia1</t>
  </si>
  <si>
    <t>ENSMUSG00000030283</t>
  </si>
  <si>
    <t>Apip</t>
  </si>
  <si>
    <t>ENSMUSG00000010911</t>
  </si>
  <si>
    <t>Atp6v1h</t>
  </si>
  <si>
    <t>ENSMUSG00000033793</t>
  </si>
  <si>
    <t>Mier1</t>
  </si>
  <si>
    <t>ENSMUSG00000028522</t>
  </si>
  <si>
    <t>Pdia3</t>
  </si>
  <si>
    <t>ENSMUSG00000027248</t>
  </si>
  <si>
    <t>Dnajc21</t>
  </si>
  <si>
    <t>ENSMUSG00000044224</t>
  </si>
  <si>
    <t>Fam20b</t>
  </si>
  <si>
    <t>ENSMUSG00000033557</t>
  </si>
  <si>
    <t>C2cd3</t>
  </si>
  <si>
    <t>ENSMUSG00000047248</t>
  </si>
  <si>
    <t>Phip</t>
  </si>
  <si>
    <t>ENSMUSG00000032253</t>
  </si>
  <si>
    <t>Eea1</t>
  </si>
  <si>
    <t>ENSMUSG00000036499</t>
  </si>
  <si>
    <t>Stk36</t>
  </si>
  <si>
    <t>ENSMUSG00000033276</t>
  </si>
  <si>
    <t>Marc2</t>
  </si>
  <si>
    <t>ENSMUSG00000073481</t>
  </si>
  <si>
    <t>Zbtb8a</t>
  </si>
  <si>
    <t>ENSMUSG00000028807</t>
  </si>
  <si>
    <t>Ttc9</t>
  </si>
  <si>
    <t>ENSMUSG00000042734</t>
  </si>
  <si>
    <t>Trmt2b</t>
  </si>
  <si>
    <t>ENSMUSG00000067369</t>
  </si>
  <si>
    <t>Gm10273</t>
  </si>
  <si>
    <t>ENSMUSG00000069622</t>
  </si>
  <si>
    <t>Gls</t>
  </si>
  <si>
    <t>ENSMUSG00000026103</t>
  </si>
  <si>
    <t>Peli1</t>
  </si>
  <si>
    <t>ENSMUSG00000020134</t>
  </si>
  <si>
    <t>Rufy3</t>
  </si>
  <si>
    <t>ENSMUSG00000029291</t>
  </si>
  <si>
    <t>Psmc2</t>
  </si>
  <si>
    <t>ENSMUSG00000028932</t>
  </si>
  <si>
    <t>Msl3</t>
  </si>
  <si>
    <t>ENSMUSG00000031358</t>
  </si>
  <si>
    <t>Atp6v1d</t>
  </si>
  <si>
    <t>ENSMUSG00000021114</t>
  </si>
  <si>
    <t>Pou3f3</t>
  </si>
  <si>
    <t>ENSMUSG00000045515</t>
  </si>
  <si>
    <t>Psmd12</t>
  </si>
  <si>
    <t>ENSMUSG00000020720</t>
  </si>
  <si>
    <t>Ubb</t>
  </si>
  <si>
    <t>ENSMUSG00000019505</t>
  </si>
  <si>
    <t>Snrpb2</t>
  </si>
  <si>
    <t>ENSMUSG00000008333</t>
  </si>
  <si>
    <t>Cox15</t>
  </si>
  <si>
    <t>ENSMUSG00000040018</t>
  </si>
  <si>
    <t>Azi2</t>
  </si>
  <si>
    <t>ENSMUSG00000039285</t>
  </si>
  <si>
    <t>Apex2</t>
  </si>
  <si>
    <t>ENSMUSG00000025269</t>
  </si>
  <si>
    <t>Mrps18c</t>
  </si>
  <si>
    <t>ENSMUSG00000016833</t>
  </si>
  <si>
    <t>Ndst1</t>
  </si>
  <si>
    <t>ENSMUSG00000054008</t>
  </si>
  <si>
    <t>Gm10177</t>
  </si>
  <si>
    <t>ENSMUSG00000090136</t>
  </si>
  <si>
    <t>Cggbp1</t>
  </si>
  <si>
    <t>ENSMUSG00000054604</t>
  </si>
  <si>
    <t>Dnajc2</t>
  </si>
  <si>
    <t>ENSMUSG00000029014</t>
  </si>
  <si>
    <t>Hint1</t>
  </si>
  <si>
    <t>ENSMUSG00000020267</t>
  </si>
  <si>
    <t>Smim20</t>
  </si>
  <si>
    <t>ENSMUSG00000061461</t>
  </si>
  <si>
    <t>0610010F05Rik</t>
  </si>
  <si>
    <t>ENSMUSG00000042208</t>
  </si>
  <si>
    <t>Mdm2</t>
  </si>
  <si>
    <t>ENSMUSG00000020184</t>
  </si>
  <si>
    <t>Slc39a1</t>
  </si>
  <si>
    <t>ENSMUSG00000052310</t>
  </si>
  <si>
    <t>Fem1c</t>
  </si>
  <si>
    <t>ENSMUSG00000033319</t>
  </si>
  <si>
    <t>Ttc9c</t>
  </si>
  <si>
    <t>ENSMUSG00000071660</t>
  </si>
  <si>
    <t>Tmed10</t>
  </si>
  <si>
    <t>ENSMUSG00000021248</t>
  </si>
  <si>
    <t>Vps26c</t>
  </si>
  <si>
    <t>ENSMUSG00000022898</t>
  </si>
  <si>
    <t>Caprin1</t>
  </si>
  <si>
    <t>ENSMUSG00000027184</t>
  </si>
  <si>
    <t>Mettl9</t>
  </si>
  <si>
    <t>ENSMUSG00000030876</t>
  </si>
  <si>
    <t>Psmb1</t>
  </si>
  <si>
    <t>ENSMUSG00000014769</t>
  </si>
  <si>
    <t>Atp5f1</t>
  </si>
  <si>
    <t>ENSMUSG00000000563</t>
  </si>
  <si>
    <t>Mpc1</t>
  </si>
  <si>
    <t>ENSMUSG00000023861</t>
  </si>
  <si>
    <t>Wdpcp</t>
  </si>
  <si>
    <t>ENSMUSG00000020319</t>
  </si>
  <si>
    <t>Msantd4</t>
  </si>
  <si>
    <t>ENSMUSG00000041124</t>
  </si>
  <si>
    <t>Clasp1</t>
  </si>
  <si>
    <t>ENSMUSG00000064302</t>
  </si>
  <si>
    <t>Nup153</t>
  </si>
  <si>
    <t>ENSMUSG00000021374</t>
  </si>
  <si>
    <t>Nsd2</t>
  </si>
  <si>
    <t>ENSMUSG00000057406</t>
  </si>
  <si>
    <t>Thyn1</t>
  </si>
  <si>
    <t>ENSMUSG00000035443</t>
  </si>
  <si>
    <t>Vopp1</t>
  </si>
  <si>
    <t>ENSMUSG00000037788</t>
  </si>
  <si>
    <t>Spcs1</t>
  </si>
  <si>
    <t>ENSMUSG00000021917</t>
  </si>
  <si>
    <t>Sh3glb1</t>
  </si>
  <si>
    <t>ENSMUSG00000037062</t>
  </si>
  <si>
    <t>Eps15l1</t>
  </si>
  <si>
    <t>ENSMUSG00000006276</t>
  </si>
  <si>
    <t>Spin1</t>
  </si>
  <si>
    <t>ENSMUSG00000021395</t>
  </si>
  <si>
    <t>Uggt1</t>
  </si>
  <si>
    <t>ENSMUSG00000037470</t>
  </si>
  <si>
    <t>Med1</t>
  </si>
  <si>
    <t>ENSMUSG00000018160</t>
  </si>
  <si>
    <t>Vps36</t>
  </si>
  <si>
    <t>ENSMUSG00000031479</t>
  </si>
  <si>
    <t>Mtch2</t>
  </si>
  <si>
    <t>ENSMUSG00000027282</t>
  </si>
  <si>
    <t>Crcp</t>
  </si>
  <si>
    <t>ENSMUSG00000025532</t>
  </si>
  <si>
    <t>Cog4</t>
  </si>
  <si>
    <t>ENSMUSG00000031753</t>
  </si>
  <si>
    <t>Rapgef2</t>
  </si>
  <si>
    <t>ENSMUSG00000062232</t>
  </si>
  <si>
    <t>Rassf2</t>
  </si>
  <si>
    <t>ENSMUSG00000027339</t>
  </si>
  <si>
    <t>Rab10</t>
  </si>
  <si>
    <t>ENSMUSG00000020671</t>
  </si>
  <si>
    <t>Psmd1</t>
  </si>
  <si>
    <t>ENSMUSG00000026229</t>
  </si>
  <si>
    <t>Mpp6</t>
  </si>
  <si>
    <t>ENSMUSG00000038388</t>
  </si>
  <si>
    <t>Pdcd6ip</t>
  </si>
  <si>
    <t>ENSMUSG00000032504</t>
  </si>
  <si>
    <t>Psmd11</t>
  </si>
  <si>
    <t>ENSMUSG00000017428</t>
  </si>
  <si>
    <t>Sugt1</t>
  </si>
  <si>
    <t>ENSMUSG00000022024</t>
  </si>
  <si>
    <t>Sri</t>
  </si>
  <si>
    <t>ENSMUSG00000003161</t>
  </si>
  <si>
    <t>Eml4</t>
  </si>
  <si>
    <t>ENSMUSG00000032624</t>
  </si>
  <si>
    <t>Psmf1</t>
  </si>
  <si>
    <t>ENSMUSG00000032869</t>
  </si>
  <si>
    <t>Plaa</t>
  </si>
  <si>
    <t>ENSMUSG00000028577</t>
  </si>
  <si>
    <t>Akt2</t>
  </si>
  <si>
    <t>ENSMUSG00000004056</t>
  </si>
  <si>
    <t>Taf1</t>
  </si>
  <si>
    <t>ENSMUSG00000031314</t>
  </si>
  <si>
    <t>Prpf38a</t>
  </si>
  <si>
    <t>ENSMUSG00000063800</t>
  </si>
  <si>
    <t>Nbas</t>
  </si>
  <si>
    <t>ENSMUSG00000020576</t>
  </si>
  <si>
    <t>Mapk1ip1l</t>
  </si>
  <si>
    <t>ENSMUSG00000021840</t>
  </si>
  <si>
    <t>Esd</t>
  </si>
  <si>
    <t>ENSMUSG00000021996</t>
  </si>
  <si>
    <t>Cops4</t>
  </si>
  <si>
    <t>ENSMUSG00000035297</t>
  </si>
  <si>
    <t>Eif3k</t>
  </si>
  <si>
    <t>ENSMUSG00000053565</t>
  </si>
  <si>
    <t>Zwint</t>
  </si>
  <si>
    <t>ENSMUSG00000019923</t>
  </si>
  <si>
    <t>1110038F14Rik</t>
  </si>
  <si>
    <t>ENSMUSG00000063236</t>
  </si>
  <si>
    <t>Pum2</t>
  </si>
  <si>
    <t>ENSMUSG00000020594</t>
  </si>
  <si>
    <t>Ube2v1</t>
  </si>
  <si>
    <t>ENSMUSG00000078923</t>
  </si>
  <si>
    <t>Vcp-rs</t>
  </si>
  <si>
    <t>ENSMUSG00000083327</t>
  </si>
  <si>
    <t>Insr</t>
  </si>
  <si>
    <t>ENSMUSG00000005534</t>
  </si>
  <si>
    <t>Rpl10-ps3</t>
  </si>
  <si>
    <t>ENSMUSG00000058443</t>
  </si>
  <si>
    <t>Arf4</t>
  </si>
  <si>
    <t>ENSMUSG00000021877</t>
  </si>
  <si>
    <t>Zfp251</t>
  </si>
  <si>
    <t>ENSMUSG00000022526</t>
  </si>
  <si>
    <t>Dgcr2</t>
  </si>
  <si>
    <t>ENSMUSG00000003166</t>
  </si>
  <si>
    <t>Srsf5</t>
  </si>
  <si>
    <t>ENSMUSG00000021134</t>
  </si>
  <si>
    <t>Herc2</t>
  </si>
  <si>
    <t>ENSMUSG00000030451</t>
  </si>
  <si>
    <t>Stk25</t>
  </si>
  <si>
    <t>ENSMUSG00000026277</t>
  </si>
  <si>
    <t>Mdn1</t>
  </si>
  <si>
    <t>ENSMUSG00000058006</t>
  </si>
  <si>
    <t>Mllt6</t>
  </si>
  <si>
    <t>ENSMUSG00000038437</t>
  </si>
  <si>
    <t>Mbtps1</t>
  </si>
  <si>
    <t>ENSMUSG00000031835</t>
  </si>
  <si>
    <t>Prrc2a</t>
  </si>
  <si>
    <t>ENSMUSG00000024393</t>
  </si>
  <si>
    <t>Tor1b</t>
  </si>
  <si>
    <t>ENSMUSG00000026848</t>
  </si>
  <si>
    <t>Cyb5r3</t>
  </si>
  <si>
    <t>ENSMUSG00000018042</t>
  </si>
  <si>
    <t>Rac1</t>
  </si>
  <si>
    <t>ENSMUSG00000001847</t>
  </si>
  <si>
    <t>Hdhd2</t>
  </si>
  <si>
    <t>ENSMUSG00000025421</t>
  </si>
  <si>
    <t>Dgkd</t>
  </si>
  <si>
    <t>ENSMUSG00000070738</t>
  </si>
  <si>
    <t>Naa60</t>
  </si>
  <si>
    <t>ENSMUSG00000005982</t>
  </si>
  <si>
    <t>Kdelr1</t>
  </si>
  <si>
    <t>ENSMUSG00000002778</t>
  </si>
  <si>
    <t>Nol6</t>
  </si>
  <si>
    <t>ENSMUSG00000028430</t>
  </si>
  <si>
    <t>Cog7</t>
  </si>
  <si>
    <t>ENSMUSG00000034951</t>
  </si>
  <si>
    <t>Cdk2ap1</t>
  </si>
  <si>
    <t>ENSMUSG00000029394</t>
  </si>
  <si>
    <t>St5</t>
  </si>
  <si>
    <t>ENSMUSG00000031024</t>
  </si>
  <si>
    <t>Pttg1ip</t>
  </si>
  <si>
    <t>ENSMUSG00000009291</t>
  </si>
  <si>
    <t>Tbc1d17</t>
  </si>
  <si>
    <t>ENSMUSG00000038520</t>
  </si>
  <si>
    <t>Ctnnb1</t>
  </si>
  <si>
    <t>ENSMUSG00000006932</t>
  </si>
  <si>
    <t>Rxrb</t>
  </si>
  <si>
    <t>ENSMUSG00000039656</t>
  </si>
  <si>
    <t>Emc1</t>
  </si>
  <si>
    <t>ENSMUSG00000078517</t>
  </si>
  <si>
    <t>Kif7</t>
  </si>
  <si>
    <t>ENSMUSG00000050382</t>
  </si>
  <si>
    <t>Spg11</t>
  </si>
  <si>
    <t>ENSMUSG00000033396</t>
  </si>
  <si>
    <t>Micu1</t>
  </si>
  <si>
    <t>ENSMUSG00000020111</t>
  </si>
  <si>
    <t>Pdzd8</t>
  </si>
  <si>
    <t>ENSMUSG00000074746</t>
  </si>
  <si>
    <t>Swsap1</t>
  </si>
  <si>
    <t>ENSMUSG00000051238</t>
  </si>
  <si>
    <t>Fktn</t>
  </si>
  <si>
    <t>ENSMUSG00000028414</t>
  </si>
  <si>
    <t>Hectd3</t>
  </si>
  <si>
    <t>ENSMUSG00000046861</t>
  </si>
  <si>
    <t>Repin1</t>
  </si>
  <si>
    <t>ENSMUSG00000052751</t>
  </si>
  <si>
    <t>2410002F23Rik</t>
  </si>
  <si>
    <t>ENSMUSG00000045411</t>
  </si>
  <si>
    <t>Snapc4</t>
  </si>
  <si>
    <t>ENSMUSG00000036281</t>
  </si>
  <si>
    <t>Tmem101</t>
  </si>
  <si>
    <t>ENSMUSG00000020921</t>
  </si>
  <si>
    <t>Twistnb</t>
  </si>
  <si>
    <t>ENSMUSG00000020561</t>
  </si>
  <si>
    <t>Ralgapa2</t>
  </si>
  <si>
    <t>ENSMUSG00000037110</t>
  </si>
  <si>
    <t>Pcyox1</t>
  </si>
  <si>
    <t>ENSMUSG00000029998</t>
  </si>
  <si>
    <t>Sesn1</t>
  </si>
  <si>
    <t>ENSMUSG00000038332</t>
  </si>
  <si>
    <t>Vat1</t>
  </si>
  <si>
    <t>ENSMUSG00000034993</t>
  </si>
  <si>
    <t>Dmac1</t>
  </si>
  <si>
    <t>ENSMUSG00000028398</t>
  </si>
  <si>
    <t>5031439G07Rik</t>
  </si>
  <si>
    <t>ENSMUSG00000036046</t>
  </si>
  <si>
    <t>Hgsnat</t>
  </si>
  <si>
    <t>ENSMUSG00000037260</t>
  </si>
  <si>
    <t>Clptm1</t>
  </si>
  <si>
    <t>ENSMUSG00000002981</t>
  </si>
  <si>
    <t>Pomt2</t>
  </si>
  <si>
    <t>ENSMUSG00000034126</t>
  </si>
  <si>
    <t>Twnk</t>
  </si>
  <si>
    <t>ENSMUSG00000025209</t>
  </si>
  <si>
    <t>Prex1</t>
  </si>
  <si>
    <t>ENSMUSG00000039621</t>
  </si>
  <si>
    <t>Ak3</t>
  </si>
  <si>
    <t>ENSMUSG00000024782</t>
  </si>
  <si>
    <t>Maged1</t>
  </si>
  <si>
    <t>ENSMUSG00000025151</t>
  </si>
  <si>
    <t>Gstz1</t>
  </si>
  <si>
    <t>ENSMUSG00000021033</t>
  </si>
  <si>
    <t>Dap</t>
  </si>
  <si>
    <t>ENSMUSG00000039168</t>
  </si>
  <si>
    <t>Txnl4b</t>
  </si>
  <si>
    <t>ENSMUSG00000031723</t>
  </si>
  <si>
    <t>Gusb</t>
  </si>
  <si>
    <t>ENSMUSG00000025534</t>
  </si>
  <si>
    <t>Pccb</t>
  </si>
  <si>
    <t>ENSMUSG00000032527</t>
  </si>
  <si>
    <t>Fbxo46</t>
  </si>
  <si>
    <t>ENSMUSG00000050428</t>
  </si>
  <si>
    <t>4833439L19Rik</t>
  </si>
  <si>
    <t>ENSMUSG00000025871</t>
  </si>
  <si>
    <t>Fuz</t>
  </si>
  <si>
    <t>ENSMUSG00000011658</t>
  </si>
  <si>
    <t>Nudt16l1</t>
  </si>
  <si>
    <t>ENSMUSG00000022516</t>
  </si>
  <si>
    <t>Prkci</t>
  </si>
  <si>
    <t>ENSMUSG00000037643</t>
  </si>
  <si>
    <t>Dennd5a</t>
  </si>
  <si>
    <t>ENSMUSG00000035901</t>
  </si>
  <si>
    <t>Gaa</t>
  </si>
  <si>
    <t>ENSMUSG00000025579</t>
  </si>
  <si>
    <t>Polr1d</t>
  </si>
  <si>
    <t>ENSMUSG00000029642</t>
  </si>
  <si>
    <t>Tln2</t>
  </si>
  <si>
    <t>ENSMUSG00000052698</t>
  </si>
  <si>
    <t>Unc119</t>
  </si>
  <si>
    <t>ENSMUSG00000002058</t>
  </si>
  <si>
    <t>C2cd2</t>
  </si>
  <si>
    <t>ENSMUSG00000045975</t>
  </si>
  <si>
    <t>Stx16</t>
  </si>
  <si>
    <t>ENSMUSG00000027522</t>
  </si>
  <si>
    <t>Plekhn1</t>
  </si>
  <si>
    <t>ENSMUSG00000078485</t>
  </si>
  <si>
    <t>Retreg2</t>
  </si>
  <si>
    <t>ENSMUSG00000049339</t>
  </si>
  <si>
    <t>Sirpa</t>
  </si>
  <si>
    <t>ENSMUSG00000037902</t>
  </si>
  <si>
    <t>B3glct</t>
  </si>
  <si>
    <t>ENSMUSG00000051950</t>
  </si>
  <si>
    <t>Stk39</t>
  </si>
  <si>
    <t>ENSMUSG00000027030</t>
  </si>
  <si>
    <t>Anks6</t>
  </si>
  <si>
    <t>ENSMUSG00000066191</t>
  </si>
  <si>
    <t>Megf8</t>
  </si>
  <si>
    <t>ENSMUSG00000045039</t>
  </si>
  <si>
    <t>Yes1</t>
  </si>
  <si>
    <t>ENSMUSG00000014932</t>
  </si>
  <si>
    <t>Mars2</t>
  </si>
  <si>
    <t>ENSMUSG00000046994</t>
  </si>
  <si>
    <t>Slc39a3</t>
  </si>
  <si>
    <t>ENSMUSG00000046822</t>
  </si>
  <si>
    <t>Trim62</t>
  </si>
  <si>
    <t>ENSMUSG00000041000</t>
  </si>
  <si>
    <t>Kptn</t>
  </si>
  <si>
    <t>ENSMUSG00000006021</t>
  </si>
  <si>
    <t>Cstf2</t>
  </si>
  <si>
    <t>ENSMUSG00000031256</t>
  </si>
  <si>
    <t>Natd1</t>
  </si>
  <si>
    <t>ENSMUSG00000018931</t>
  </si>
  <si>
    <t>Wdr41</t>
  </si>
  <si>
    <t>ENSMUSG00000042015</t>
  </si>
  <si>
    <t>Slc35b2</t>
  </si>
  <si>
    <t>ENSMUSG00000037089</t>
  </si>
  <si>
    <t>Ost4</t>
  </si>
  <si>
    <t>ENSMUSG00000038803</t>
  </si>
  <si>
    <t>Cyb5d2</t>
  </si>
  <si>
    <t>ENSMUSG00000057778</t>
  </si>
  <si>
    <t>B4gat1</t>
  </si>
  <si>
    <t>ENSMUSG00000047379</t>
  </si>
  <si>
    <t>Fahd1</t>
  </si>
  <si>
    <t>ENSMUSG00000045316</t>
  </si>
  <si>
    <t>Adi1</t>
  </si>
  <si>
    <t>ENSMUSG00000020629</t>
  </si>
  <si>
    <t>Map4k4</t>
  </si>
  <si>
    <t>ENSMUSG00000026074</t>
  </si>
  <si>
    <t>Dgat2</t>
  </si>
  <si>
    <t>ENSMUSG00000030747</t>
  </si>
  <si>
    <t>Trp53rka</t>
  </si>
  <si>
    <t>ENSMUSG00000039725</t>
  </si>
  <si>
    <t>Foxo4</t>
  </si>
  <si>
    <t>ENSMUSG00000042903</t>
  </si>
  <si>
    <t>Qsox1</t>
  </si>
  <si>
    <t>ENSMUSG00000033684</t>
  </si>
  <si>
    <t>Man2a2</t>
  </si>
  <si>
    <t>ENSMUSG00000038886</t>
  </si>
  <si>
    <t>Kdm1b</t>
  </si>
  <si>
    <t>ENSMUSG00000038080</t>
  </si>
  <si>
    <t>Slc19a1</t>
  </si>
  <si>
    <t>ENSMUSG00000001436</t>
  </si>
  <si>
    <t>Ctdsp1</t>
  </si>
  <si>
    <t>ENSMUSG00000026176</t>
  </si>
  <si>
    <t>Tmem80</t>
  </si>
  <si>
    <t>ENSMUSG00000025505</t>
  </si>
  <si>
    <t>Fermt2</t>
  </si>
  <si>
    <t>ENSMUSG00000037712</t>
  </si>
  <si>
    <t>Slc37a4</t>
  </si>
  <si>
    <t>ENSMUSG00000032114</t>
  </si>
  <si>
    <t>Klc4</t>
  </si>
  <si>
    <t>ENSMUSG00000003546</t>
  </si>
  <si>
    <t>Telo2</t>
  </si>
  <si>
    <t>ENSMUSG00000024170</t>
  </si>
  <si>
    <t>Ndufaf7</t>
  </si>
  <si>
    <t>ENSMUSG00000024082</t>
  </si>
  <si>
    <t>Lrba</t>
  </si>
  <si>
    <t>ENSMUSG00000028080</t>
  </si>
  <si>
    <t>Spg20</t>
  </si>
  <si>
    <t>ENSMUSG00000036580</t>
  </si>
  <si>
    <t>Prkab2</t>
  </si>
  <si>
    <t>ENSMUSG00000038205</t>
  </si>
  <si>
    <t>Asph</t>
  </si>
  <si>
    <t>ENSMUSG00000028207</t>
  </si>
  <si>
    <t>Rcan3</t>
  </si>
  <si>
    <t>ENSMUSG00000059713</t>
  </si>
  <si>
    <t>Ntrk2</t>
  </si>
  <si>
    <t>ENSMUSG00000055254</t>
  </si>
  <si>
    <t>Rnft2</t>
  </si>
  <si>
    <t>ENSMUSG00000032850</t>
  </si>
  <si>
    <t>Fam19a5</t>
  </si>
  <si>
    <t>ENSMUSG00000054863</t>
  </si>
  <si>
    <t>Tprgl</t>
  </si>
  <si>
    <t>ENSMUSG00000029030</t>
  </si>
  <si>
    <t>Clstn1</t>
  </si>
  <si>
    <t>ENSMUSG00000039953</t>
  </si>
  <si>
    <t>Sdhaf1</t>
  </si>
  <si>
    <t>ENSMUSG00000074211</t>
  </si>
  <si>
    <t>Galc</t>
  </si>
  <si>
    <t>ENSMUSG00000021003</t>
  </si>
  <si>
    <t>Taf13</t>
  </si>
  <si>
    <t>ENSMUSG00000048100</t>
  </si>
  <si>
    <t>Fibp</t>
  </si>
  <si>
    <t>ENSMUSG00000024911</t>
  </si>
  <si>
    <t>Nat8l</t>
  </si>
  <si>
    <t>ENSMUSG00000048142</t>
  </si>
  <si>
    <t>Gnptg</t>
  </si>
  <si>
    <t>ENSMUSG00000035521</t>
  </si>
  <si>
    <t>Dhrs13</t>
  </si>
  <si>
    <t>ENSMUSG00000020834</t>
  </si>
  <si>
    <t>Bcl6</t>
  </si>
  <si>
    <t>ENSMUSG00000022508</t>
  </si>
  <si>
    <t>Mzt2</t>
  </si>
  <si>
    <t>ENSMUSG00000022671</t>
  </si>
  <si>
    <t>Metap1d</t>
  </si>
  <si>
    <t>ENSMUSG00000041921</t>
  </si>
  <si>
    <t>Timm50</t>
  </si>
  <si>
    <t>ENSMUSG00000003438</t>
  </si>
  <si>
    <t>Cpe</t>
  </si>
  <si>
    <t>ENSMUSG00000037852</t>
  </si>
  <si>
    <t>Ccdc88c</t>
  </si>
  <si>
    <t>ENSMUSG00000021182</t>
  </si>
  <si>
    <t>Cux1</t>
  </si>
  <si>
    <t>ENSMUSG00000029705</t>
  </si>
  <si>
    <t>Fam234b</t>
  </si>
  <si>
    <t>ENSMUSG00000030207</t>
  </si>
  <si>
    <t>Xylt2</t>
  </si>
  <si>
    <t>ENSMUSG00000020868</t>
  </si>
  <si>
    <t>Fahd2a</t>
  </si>
  <si>
    <t>ENSMUSG00000027371</t>
  </si>
  <si>
    <t>Zfp740</t>
  </si>
  <si>
    <t>ENSMUSG00000046897</t>
  </si>
  <si>
    <t>Ppdpf</t>
  </si>
  <si>
    <t>ENSMUSG00000016344</t>
  </si>
  <si>
    <t>Gpc1</t>
  </si>
  <si>
    <t>ENSMUSG00000034220</t>
  </si>
  <si>
    <t>Ank</t>
  </si>
  <si>
    <t>ENSMUSG00000022265</t>
  </si>
  <si>
    <t>Alkbh6</t>
  </si>
  <si>
    <t>ENSMUSG00000042831</t>
  </si>
  <si>
    <t>Evi5</t>
  </si>
  <si>
    <t>ENSMUSG00000011831</t>
  </si>
  <si>
    <t>Nr1d1</t>
  </si>
  <si>
    <t>ENSMUSG00000020889</t>
  </si>
  <si>
    <t>Lrpap1</t>
  </si>
  <si>
    <t>ENSMUSG00000029103</t>
  </si>
  <si>
    <t>1700066M21Rik</t>
  </si>
  <si>
    <t>ENSMUSG00000038323</t>
  </si>
  <si>
    <t>Entpd6</t>
  </si>
  <si>
    <t>ENSMUSG00000033068</t>
  </si>
  <si>
    <t>Faah</t>
  </si>
  <si>
    <t>ENSMUSG00000034171</t>
  </si>
  <si>
    <t>Zcchc24</t>
  </si>
  <si>
    <t>ENSMUSG00000055538</t>
  </si>
  <si>
    <t>Dock1</t>
  </si>
  <si>
    <t>ENSMUSG00000058325</t>
  </si>
  <si>
    <t>Cdip1</t>
  </si>
  <si>
    <t>ENSMUSG00000004071</t>
  </si>
  <si>
    <t>Alg3</t>
  </si>
  <si>
    <t>ENSMUSG00000033809</t>
  </si>
  <si>
    <t>Zfp316</t>
  </si>
  <si>
    <t>ENSMUSG00000046658</t>
  </si>
  <si>
    <t>Mib2</t>
  </si>
  <si>
    <t>ENSMUSG00000029060</t>
  </si>
  <si>
    <t>Szt2</t>
  </si>
  <si>
    <t>ENSMUSG00000033253</t>
  </si>
  <si>
    <t>Gm26852</t>
  </si>
  <si>
    <t>ENSMUSG00000097231</t>
  </si>
  <si>
    <t>Map3k10</t>
  </si>
  <si>
    <t>ENSMUSG00000040390</t>
  </si>
  <si>
    <t>Gm2415</t>
  </si>
  <si>
    <t>ENSMUSG00000086119</t>
  </si>
  <si>
    <t>Pusl1</t>
  </si>
  <si>
    <t>ENSMUSG00000051557</t>
  </si>
  <si>
    <t>Gas6</t>
  </si>
  <si>
    <t>ENSMUSG00000031451</t>
  </si>
  <si>
    <t>Ankrd26</t>
  </si>
  <si>
    <t>ENSMUSG00000007827</t>
  </si>
  <si>
    <t>Sema6a</t>
  </si>
  <si>
    <t>ENSMUSG00000019647</t>
  </si>
  <si>
    <t>Bag1</t>
  </si>
  <si>
    <t>ENSMUSG00000028416</t>
  </si>
  <si>
    <t>Pgm2l1</t>
  </si>
  <si>
    <t>ENSMUSG00000030729</t>
  </si>
  <si>
    <t>Pomgnt2</t>
  </si>
  <si>
    <t>ENSMUSG00000066235</t>
  </si>
  <si>
    <t>Mettl26</t>
  </si>
  <si>
    <t>ENSMUSG00000025731</t>
  </si>
  <si>
    <t>Pink1</t>
  </si>
  <si>
    <t>ENSMUSG00000028756</t>
  </si>
  <si>
    <t>Traf4</t>
  </si>
  <si>
    <t>ENSMUSG00000017386</t>
  </si>
  <si>
    <t>Cadm4</t>
  </si>
  <si>
    <t>ENSMUSG00000054793</t>
  </si>
  <si>
    <t>Elfn1</t>
  </si>
  <si>
    <t>ENSMUSG00000048988</t>
  </si>
  <si>
    <t>Lmf1</t>
  </si>
  <si>
    <t>ENSMUSG00000002279</t>
  </si>
  <si>
    <t>Srrd</t>
  </si>
  <si>
    <t>ENSMUSG00000029346</t>
  </si>
  <si>
    <t>Rtkn</t>
  </si>
  <si>
    <t>ENSMUSG00000034930</t>
  </si>
  <si>
    <t>Kyat1</t>
  </si>
  <si>
    <t>ENSMUSG00000039648</t>
  </si>
  <si>
    <t>Sowahc</t>
  </si>
  <si>
    <t>ENSMUSG00000098188</t>
  </si>
  <si>
    <t>Unc13b</t>
  </si>
  <si>
    <t>ENSMUSG00000028456</t>
  </si>
  <si>
    <t>Prrg1</t>
  </si>
  <si>
    <t>ENSMUSG00000047996</t>
  </si>
  <si>
    <t>Plpp5</t>
  </si>
  <si>
    <t>ENSMUSG00000031570</t>
  </si>
  <si>
    <t>Rnf167</t>
  </si>
  <si>
    <t>ENSMUSG00000040746</t>
  </si>
  <si>
    <t>Tmem231</t>
  </si>
  <si>
    <t>ENSMUSG00000031951</t>
  </si>
  <si>
    <t>Slc27a4</t>
  </si>
  <si>
    <t>ENSMUSG00000059316</t>
  </si>
  <si>
    <t>Ttc7</t>
  </si>
  <si>
    <t>ENSMUSG00000036918</t>
  </si>
  <si>
    <t>Map4k2</t>
  </si>
  <si>
    <t>ENSMUSG00000024948</t>
  </si>
  <si>
    <t>Lrrn2</t>
  </si>
  <si>
    <t>ENSMUSG00000026443</t>
  </si>
  <si>
    <t>Vwc2</t>
  </si>
  <si>
    <t>ENSMUSG00000050830</t>
  </si>
  <si>
    <t>Btd</t>
  </si>
  <si>
    <t>ENSMUSG00000021900</t>
  </si>
  <si>
    <t>Tmem120b</t>
  </si>
  <si>
    <t>ENSMUSG00000054434</t>
  </si>
  <si>
    <t>Lime1</t>
  </si>
  <si>
    <t>ENSMUSG00000090077</t>
  </si>
  <si>
    <t>Abcc10</t>
  </si>
  <si>
    <t>ENSMUSG00000032842</t>
  </si>
  <si>
    <t>Tbc1d16</t>
  </si>
  <si>
    <t>ENSMUSG00000039976</t>
  </si>
  <si>
    <t>P4htm</t>
  </si>
  <si>
    <t>ENSMUSG00000006675</t>
  </si>
  <si>
    <t>Cecr2</t>
  </si>
  <si>
    <t>ENSMUSG00000071226</t>
  </si>
  <si>
    <t>Arsk</t>
  </si>
  <si>
    <t>ENSMUSG00000021592</t>
  </si>
  <si>
    <t>Slc9a7</t>
  </si>
  <si>
    <t>ENSMUSG00000037341</t>
  </si>
  <si>
    <t>Bckdha</t>
  </si>
  <si>
    <t>ENSMUSG00000060376</t>
  </si>
  <si>
    <t>Adgrb1</t>
  </si>
  <si>
    <t>ENSMUSG00000034730</t>
  </si>
  <si>
    <t>Satb1</t>
  </si>
  <si>
    <t>ENSMUSG00000023927</t>
  </si>
  <si>
    <t>Pkdcc</t>
  </si>
  <si>
    <t>ENSMUSG00000024247</t>
  </si>
  <si>
    <t>Arl2bp</t>
  </si>
  <si>
    <t>ENSMUSG00000031776</t>
  </si>
  <si>
    <t>Sertad2</t>
  </si>
  <si>
    <t>ENSMUSG00000049800</t>
  </si>
  <si>
    <t>P3h3</t>
  </si>
  <si>
    <t>ENSMUSG00000023191</t>
  </si>
  <si>
    <t>Bend4</t>
  </si>
  <si>
    <t>ENSMUSG00000092060</t>
  </si>
  <si>
    <t>Dll1</t>
  </si>
  <si>
    <t>ENSMUSG00000014773</t>
  </si>
  <si>
    <t>Per2</t>
  </si>
  <si>
    <t>ENSMUSG00000055866</t>
  </si>
  <si>
    <t>Polg</t>
  </si>
  <si>
    <t>ENSMUSG00000039176</t>
  </si>
  <si>
    <t>Sema6d</t>
  </si>
  <si>
    <t>ENSMUSG00000027200</t>
  </si>
  <si>
    <t>Bphl</t>
  </si>
  <si>
    <t>ENSMUSG00000038286</t>
  </si>
  <si>
    <t>Dedd2</t>
  </si>
  <si>
    <t>ENSMUSG00000054499</t>
  </si>
  <si>
    <t>Slc46a1</t>
  </si>
  <si>
    <t>ENSMUSG00000020829</t>
  </si>
  <si>
    <t>Tmem38b</t>
  </si>
  <si>
    <t>ENSMUSG00000028420</t>
  </si>
  <si>
    <t>Svil</t>
  </si>
  <si>
    <t>ENSMUSG00000024236</t>
  </si>
  <si>
    <t>Rffl</t>
  </si>
  <si>
    <t>ENSMUSG00000020696</t>
  </si>
  <si>
    <t>Iffo1</t>
  </si>
  <si>
    <t>ENSMUSG00000038271</t>
  </si>
  <si>
    <t>Celsr2</t>
  </si>
  <si>
    <t>ENSMUSG00000068740</t>
  </si>
  <si>
    <t>Fam171a2</t>
  </si>
  <si>
    <t>ENSMUSG00000034685</t>
  </si>
  <si>
    <t>Trim65</t>
  </si>
  <si>
    <t>ENSMUSG00000054517</t>
  </si>
  <si>
    <t>Ascl1</t>
  </si>
  <si>
    <t>ENSMUSG00000020052</t>
  </si>
  <si>
    <t>Sgcb</t>
  </si>
  <si>
    <t>ENSMUSG00000029156</t>
  </si>
  <si>
    <t>Kiz</t>
  </si>
  <si>
    <t>ENSMUSG00000074749</t>
  </si>
  <si>
    <t>Ptprs</t>
  </si>
  <si>
    <t>ENSMUSG00000013236</t>
  </si>
  <si>
    <t>Smim13</t>
  </si>
  <si>
    <t>ENSMUSG00000091264</t>
  </si>
  <si>
    <t>Sgsh</t>
  </si>
  <si>
    <t>ENSMUSG00000005043</t>
  </si>
  <si>
    <t>Fbxo31</t>
  </si>
  <si>
    <t>ENSMUSG00000052934</t>
  </si>
  <si>
    <t>Lemd1</t>
  </si>
  <si>
    <t>ENSMUSG00000079330</t>
  </si>
  <si>
    <t>Pdxp</t>
  </si>
  <si>
    <t>ENSMUSG00000116165</t>
  </si>
  <si>
    <t>Slc25a19</t>
  </si>
  <si>
    <t>ENSMUSG00000020744</t>
  </si>
  <si>
    <t>9030407P20Rik</t>
  </si>
  <si>
    <t>ENSMUSG00000097343</t>
  </si>
  <si>
    <t>Rundc3a</t>
  </si>
  <si>
    <t>ENSMUSG00000006575</t>
  </si>
  <si>
    <t>Swap70</t>
  </si>
  <si>
    <t>ENSMUSG00000031015</t>
  </si>
  <si>
    <t>Nrm</t>
  </si>
  <si>
    <t>ENSMUSG00000059791</t>
  </si>
  <si>
    <t>Tle4</t>
  </si>
  <si>
    <t>ENSMUSG00000024642</t>
  </si>
  <si>
    <t>Per3</t>
  </si>
  <si>
    <t>ENSMUSG00000028957</t>
  </si>
  <si>
    <t>Klhl15</t>
  </si>
  <si>
    <t>ENSMUSG00000043929</t>
  </si>
  <si>
    <t>St6galnac3</t>
  </si>
  <si>
    <t>ENSMUSG00000052544</t>
  </si>
  <si>
    <t>Galnt16</t>
  </si>
  <si>
    <t>ENSMUSG00000021130</t>
  </si>
  <si>
    <t>Angel1</t>
  </si>
  <si>
    <t>ENSMUSG00000021257</t>
  </si>
  <si>
    <t>Gm20300</t>
  </si>
  <si>
    <t>ENSMUSG00000111080</t>
  </si>
  <si>
    <t>Mthfsl</t>
  </si>
  <si>
    <t>ENSMUSG00000079427</t>
  </si>
  <si>
    <t>Rasl10b</t>
  </si>
  <si>
    <t>ENSMUSG00000020684</t>
  </si>
  <si>
    <t>Wscd1</t>
  </si>
  <si>
    <t>ENSMUSG00000020811</t>
  </si>
  <si>
    <t>Inhbb</t>
  </si>
  <si>
    <t>ENSMUSG00000037035</t>
  </si>
  <si>
    <t>Asrgl1</t>
  </si>
  <si>
    <t>ENSMUSG00000024654</t>
  </si>
  <si>
    <t>Nr4a1</t>
  </si>
  <si>
    <t>ENSMUSG00000023034</t>
  </si>
  <si>
    <t>Gm17259</t>
  </si>
  <si>
    <t>ENSMUSG00000097793</t>
  </si>
  <si>
    <t>Atg9a</t>
  </si>
  <si>
    <t>ENSMUSG00000033124</t>
  </si>
  <si>
    <t>1110065P20Rik</t>
  </si>
  <si>
    <t>ENSMUSG00000078570</t>
  </si>
  <si>
    <t>Gm16499</t>
  </si>
  <si>
    <t>ENSMUSG00000108255</t>
  </si>
  <si>
    <t>Cited1</t>
  </si>
  <si>
    <t>ENSMUSG00000051159</t>
  </si>
  <si>
    <t>Tmem198</t>
  </si>
  <si>
    <t>ENSMUSG00000051703</t>
  </si>
  <si>
    <t>Sh2b3</t>
  </si>
  <si>
    <t>ENSMUSG00000042594</t>
  </si>
  <si>
    <t>Galnt10</t>
  </si>
  <si>
    <t>ENSMUSG00000020520</t>
  </si>
  <si>
    <t>Pgp</t>
  </si>
  <si>
    <t>ENSMUSG00000043445</t>
  </si>
  <si>
    <t>Gatm</t>
  </si>
  <si>
    <t>ENSMUSG00000027199</t>
  </si>
  <si>
    <t>Tmem240</t>
  </si>
  <si>
    <t>ENSMUSG00000084845</t>
  </si>
  <si>
    <t>Cgnl1</t>
  </si>
  <si>
    <t>ENSMUSG00000032232</t>
  </si>
  <si>
    <t>Ldlrad3</t>
  </si>
  <si>
    <t>ENSMUSG00000048058</t>
  </si>
  <si>
    <t>Gm49284</t>
  </si>
  <si>
    <t>ENSMUSG00000114995</t>
  </si>
  <si>
    <t>Ccser2</t>
  </si>
  <si>
    <t>ENSMUSG00000058690</t>
  </si>
  <si>
    <t>Gid4</t>
  </si>
  <si>
    <t>ENSMUSG00000018415</t>
  </si>
  <si>
    <t>Zbtb16</t>
  </si>
  <si>
    <t>ENSMUSG00000066687</t>
  </si>
  <si>
    <t>Matk</t>
  </si>
  <si>
    <t>ENSMUSG00000004933</t>
  </si>
  <si>
    <t>2810001G20Rik</t>
  </si>
  <si>
    <t>ENSMUSG00000087497</t>
  </si>
  <si>
    <t>Zfp276</t>
  </si>
  <si>
    <t>ENSMUSG00000001065</t>
  </si>
  <si>
    <t>Tcea2</t>
  </si>
  <si>
    <t>ENSMUSG00000059540</t>
  </si>
  <si>
    <t>Pdk2</t>
  </si>
  <si>
    <t>ENSMUSG00000038967</t>
  </si>
  <si>
    <t>Gm43305</t>
  </si>
  <si>
    <t>ENSMUSG00000105703</t>
  </si>
  <si>
    <t>Abr</t>
  </si>
  <si>
    <t>ENSMUSG00000017631</t>
  </si>
  <si>
    <t>Abca2</t>
  </si>
  <si>
    <t>ENSMUSG00000026944</t>
  </si>
  <si>
    <t>AC166575.1</t>
  </si>
  <si>
    <t>ENSMUSG00000118239</t>
  </si>
  <si>
    <t>Zfp467</t>
  </si>
  <si>
    <t>ENSMUSG00000068551</t>
  </si>
  <si>
    <t>Mypop</t>
  </si>
  <si>
    <t>ENSMUSG00000048481</t>
  </si>
  <si>
    <t>Ptms</t>
  </si>
  <si>
    <t>ENSMUSG00000030122</t>
  </si>
  <si>
    <t>Gm28229</t>
  </si>
  <si>
    <t>ENSMUSG00000101335</t>
  </si>
  <si>
    <t>Crtc1</t>
  </si>
  <si>
    <t>ENSMUSG00000003575</t>
  </si>
  <si>
    <t>Nrxn2</t>
  </si>
  <si>
    <t>ENSMUSG00000033768</t>
  </si>
  <si>
    <t>Hcn2</t>
  </si>
  <si>
    <t>ENSMUSG00000020331</t>
  </si>
  <si>
    <t>Homer2</t>
  </si>
  <si>
    <t>ENSMUSG00000025813</t>
  </si>
  <si>
    <t>Rapgef3</t>
  </si>
  <si>
    <t>ENSMUSG00000022469</t>
  </si>
  <si>
    <t>Leng9</t>
  </si>
  <si>
    <t>ENSMUSG00000043432</t>
  </si>
  <si>
    <t>Klf11</t>
  </si>
  <si>
    <t>ENSMUSG00000020653</t>
  </si>
  <si>
    <t>Csad</t>
  </si>
  <si>
    <t>ENSMUSG00000023044</t>
  </si>
  <si>
    <t>Spata2l</t>
  </si>
  <si>
    <t>ENSMUSG00000033594</t>
  </si>
  <si>
    <t>Acap3</t>
  </si>
  <si>
    <t>ENSMUSG00000029033</t>
  </si>
  <si>
    <t>Gm43672</t>
  </si>
  <si>
    <t>ENSMUSG00000106019</t>
  </si>
  <si>
    <t>Snx18</t>
  </si>
  <si>
    <t>ENSMUSG00000042364</t>
  </si>
  <si>
    <t>Cdh13</t>
  </si>
  <si>
    <t>ENSMUSG00000031841</t>
  </si>
  <si>
    <t>Ccdc134</t>
  </si>
  <si>
    <t>ENSMUSG00000068114</t>
  </si>
  <si>
    <t>Jph4</t>
  </si>
  <si>
    <t>ENSMUSG00000022208</t>
  </si>
  <si>
    <t>Slc22a21</t>
  </si>
  <si>
    <t>ENSMUSG00000063652</t>
  </si>
  <si>
    <t>Smtnl2</t>
  </si>
  <si>
    <t>ENSMUSG00000045667</t>
  </si>
  <si>
    <t>Wasf3</t>
  </si>
  <si>
    <t>ENSMUSG00000029636</t>
  </si>
  <si>
    <t>Prkca</t>
  </si>
  <si>
    <t>ENSMUSG00000050965</t>
  </si>
  <si>
    <t>Gm17251</t>
  </si>
  <si>
    <t>ENSMUSG00000090952</t>
  </si>
  <si>
    <t>Camk1</t>
  </si>
  <si>
    <t>ENSMUSG00000030272</t>
  </si>
  <si>
    <t>Lurap1l</t>
  </si>
  <si>
    <t>ENSMUSG00000048706</t>
  </si>
  <si>
    <t>Nrxn1</t>
  </si>
  <si>
    <t>ENSMUSG00000024109</t>
  </si>
  <si>
    <t>Skil</t>
  </si>
  <si>
    <t>ENSMUSG00000027660</t>
  </si>
  <si>
    <t>Tlcd1</t>
  </si>
  <si>
    <t>ENSMUSG00000019437</t>
  </si>
  <si>
    <t>Ptpn3</t>
  </si>
  <si>
    <t>ENSMUSG00000038764</t>
  </si>
  <si>
    <t>Fam234a</t>
  </si>
  <si>
    <t>ENSMUSG00000024187</t>
  </si>
  <si>
    <t>Plcl1</t>
  </si>
  <si>
    <t>ENSMUSG00000038349</t>
  </si>
  <si>
    <t>Tmem178</t>
  </si>
  <si>
    <t>ENSMUSG00000024245</t>
  </si>
  <si>
    <t>D330023K18Rik</t>
  </si>
  <si>
    <t>ENSMUSG00000087269</t>
  </si>
  <si>
    <t>Mrps7</t>
  </si>
  <si>
    <t>ENSMUSG00000046756</t>
  </si>
  <si>
    <t>Nyap1</t>
  </si>
  <si>
    <t>ENSMUSG00000045348</t>
  </si>
  <si>
    <t>Map1lc3a</t>
  </si>
  <si>
    <t>ENSMUSG00000027602</t>
  </si>
  <si>
    <t>Inppl1</t>
  </si>
  <si>
    <t>ENSMUSG00000032737</t>
  </si>
  <si>
    <t>Ctsf</t>
  </si>
  <si>
    <t>ENSMUSG00000083282</t>
  </si>
  <si>
    <t>Pld1</t>
  </si>
  <si>
    <t>ENSMUSG00000027695</t>
  </si>
  <si>
    <t>Grasp</t>
  </si>
  <si>
    <t>ENSMUSG00000000531</t>
  </si>
  <si>
    <t>Igdcc3</t>
  </si>
  <si>
    <t>ENSMUSG00000032394</t>
  </si>
  <si>
    <t>Fam110b</t>
  </si>
  <si>
    <t>ENSMUSG00000049119</t>
  </si>
  <si>
    <t>Dusp14</t>
  </si>
  <si>
    <t>ENSMUSG00000018648</t>
  </si>
  <si>
    <t>Zfp862-ps</t>
  </si>
  <si>
    <t>ENSMUSG00000107476</t>
  </si>
  <si>
    <t>Cep126</t>
  </si>
  <si>
    <t>ENSMUSG00000040729</t>
  </si>
  <si>
    <t>Hhipl1</t>
  </si>
  <si>
    <t>ENSMUSG00000021260</t>
  </si>
  <si>
    <t>Fzd4</t>
  </si>
  <si>
    <t>ENSMUSG00000049791</t>
  </si>
  <si>
    <t>Shank3</t>
  </si>
  <si>
    <t>ENSMUSG00000022623</t>
  </si>
  <si>
    <t>Gpd1</t>
  </si>
  <si>
    <t>ENSMUSG00000023019</t>
  </si>
  <si>
    <t>6430548M08Rik</t>
  </si>
  <si>
    <t>ENSMUSG00000031824</t>
  </si>
  <si>
    <t>Cacna1b</t>
  </si>
  <si>
    <t>ENSMUSG00000004113</t>
  </si>
  <si>
    <t>Frat1</t>
  </si>
  <si>
    <t>ENSMUSG00000067199</t>
  </si>
  <si>
    <t>Ltbp3</t>
  </si>
  <si>
    <t>ENSMUSG00000024940</t>
  </si>
  <si>
    <t>Bcl7a</t>
  </si>
  <si>
    <t>ENSMUSG00000029438</t>
  </si>
  <si>
    <t>Sobp</t>
  </si>
  <si>
    <t>ENSMUSG00000038248</t>
  </si>
  <si>
    <t>Necab2</t>
  </si>
  <si>
    <t>ENSMUSG00000031837</t>
  </si>
  <si>
    <t>Tmem117</t>
  </si>
  <si>
    <t>ENSMUSG00000063296</t>
  </si>
  <si>
    <t>Cdk5</t>
  </si>
  <si>
    <t>ENSMUSG00000028969</t>
  </si>
  <si>
    <t>Cables1</t>
  </si>
  <si>
    <t>ENSMUSG00000040957</t>
  </si>
  <si>
    <t>Frem1</t>
  </si>
  <si>
    <t>ENSMUSG00000059049</t>
  </si>
  <si>
    <t>Nrp2</t>
  </si>
  <si>
    <t>ENSMUSG00000025969</t>
  </si>
  <si>
    <t>Nynrin</t>
  </si>
  <si>
    <t>ENSMUSG00000075592</t>
  </si>
  <si>
    <t>Pycr1</t>
  </si>
  <si>
    <t>ENSMUSG00000025140</t>
  </si>
  <si>
    <t>Acss1</t>
  </si>
  <si>
    <t>ENSMUSG00000027452</t>
  </si>
  <si>
    <t>Marveld1</t>
  </si>
  <si>
    <t>ENSMUSG00000044345</t>
  </si>
  <si>
    <t>Tmem17</t>
  </si>
  <si>
    <t>ENSMUSG00000049904</t>
  </si>
  <si>
    <t>Rims4</t>
  </si>
  <si>
    <t>ENSMUSG00000035226</t>
  </si>
  <si>
    <t>Sox5</t>
  </si>
  <si>
    <t>ENSMUSG00000041540</t>
  </si>
  <si>
    <t>Tsc22d4</t>
  </si>
  <si>
    <t>ENSMUSG00000029723</t>
  </si>
  <si>
    <t>Ptpn14</t>
  </si>
  <si>
    <t>ENSMUSG00000026604</t>
  </si>
  <si>
    <t>Fzd8</t>
  </si>
  <si>
    <t>ENSMUSG00000036904</t>
  </si>
  <si>
    <t>Tnk2</t>
  </si>
  <si>
    <t>ENSMUSG00000022791</t>
  </si>
  <si>
    <t>Slc22a17</t>
  </si>
  <si>
    <t>ENSMUSG00000022199</t>
  </si>
  <si>
    <t>Grid1</t>
  </si>
  <si>
    <t>ENSMUSG00000041078</t>
  </si>
  <si>
    <t>Adhfe1</t>
  </si>
  <si>
    <t>ENSMUSG00000025911</t>
  </si>
  <si>
    <t>5930403N24Rik</t>
  </si>
  <si>
    <t>ENSMUSG00000046463</t>
  </si>
  <si>
    <t>Rab3c</t>
  </si>
  <si>
    <t>ENSMUSG00000021700</t>
  </si>
  <si>
    <t>Vstm2b</t>
  </si>
  <si>
    <t>ENSMUSG00000039257</t>
  </si>
  <si>
    <t>Il17d</t>
  </si>
  <si>
    <t>ENSMUSG00000050222</t>
  </si>
  <si>
    <t>Nectin1</t>
  </si>
  <si>
    <t>ENSMUSG00000032012</t>
  </si>
  <si>
    <t>Tril</t>
  </si>
  <si>
    <t>ENSMUSG00000043496</t>
  </si>
  <si>
    <t>Plpp3</t>
  </si>
  <si>
    <t>ENSMUSG00000028517</t>
  </si>
  <si>
    <t>Megf11</t>
  </si>
  <si>
    <t>ENSMUSG00000036466</t>
  </si>
  <si>
    <t>Syt7</t>
  </si>
  <si>
    <t>ENSMUSG00000024743</t>
  </si>
  <si>
    <t>Tmem25</t>
  </si>
  <si>
    <t>ENSMUSG00000002032</t>
  </si>
  <si>
    <t>Rcn3</t>
  </si>
  <si>
    <t>ENSMUSG00000019539</t>
  </si>
  <si>
    <t>Pde8a</t>
  </si>
  <si>
    <t>ENSMUSG00000025584</t>
  </si>
  <si>
    <t>Sncaip</t>
  </si>
  <si>
    <t>ENSMUSG00000024534</t>
  </si>
  <si>
    <t>C1qtnf5</t>
  </si>
  <si>
    <t>ENSMUSG00000079592</t>
  </si>
  <si>
    <t>Caskin2</t>
  </si>
  <si>
    <t>ENSMUSG00000034471</t>
  </si>
  <si>
    <t>Ltbp1</t>
  </si>
  <si>
    <t>ENSMUSG00000001870</t>
  </si>
  <si>
    <t>Prtg</t>
  </si>
  <si>
    <t>ENSMUSG00000036030</t>
  </si>
  <si>
    <t>Entpd1</t>
  </si>
  <si>
    <t>ENSMUSG00000048120</t>
  </si>
  <si>
    <t>Gm17022</t>
  </si>
  <si>
    <t>ENSMUSG00000091784</t>
  </si>
  <si>
    <t>Pnmal2</t>
  </si>
  <si>
    <t>ENSMUSG00000070802</t>
  </si>
  <si>
    <t>Tmem254c</t>
  </si>
  <si>
    <t>ENSMUSG00000072680</t>
  </si>
  <si>
    <t>Tns3</t>
  </si>
  <si>
    <t>ENSMUSG00000020422</t>
  </si>
  <si>
    <t>Timp4</t>
  </si>
  <si>
    <t>ENSMUSG00000030317</t>
  </si>
  <si>
    <t>P2ry1</t>
  </si>
  <si>
    <t>ENSMUSG00000027765</t>
  </si>
  <si>
    <t>Gm10699</t>
  </si>
  <si>
    <t>ENSMUSG00000074461</t>
  </si>
  <si>
    <t>Crtac1</t>
  </si>
  <si>
    <t>ENSMUSG00000042401</t>
  </si>
  <si>
    <t>Gm4675</t>
  </si>
  <si>
    <t>ENSMUSG00000090534</t>
  </si>
  <si>
    <t>Nptxr</t>
  </si>
  <si>
    <t>ENSMUSG00000022421</t>
  </si>
  <si>
    <t>Gamt</t>
  </si>
  <si>
    <t>ENSMUSG00000020150</t>
  </si>
  <si>
    <t>Tcfl5</t>
  </si>
  <si>
    <t>ENSMUSG00000038932</t>
  </si>
  <si>
    <t>Nrarp</t>
  </si>
  <si>
    <t>ENSMUSG00000078202</t>
  </si>
  <si>
    <t>Trim67</t>
  </si>
  <si>
    <t>ENSMUSG00000036913</t>
  </si>
  <si>
    <t>Slc26a11</t>
  </si>
  <si>
    <t>ENSMUSG00000039908</t>
  </si>
  <si>
    <t>Abcb4</t>
  </si>
  <si>
    <t>ENSMUSG00000042476</t>
  </si>
  <si>
    <t>Fam129b</t>
  </si>
  <si>
    <t>ENSMUSG00000026796</t>
  </si>
  <si>
    <t>Adam23</t>
  </si>
  <si>
    <t>ENSMUSG00000025964</t>
  </si>
  <si>
    <t>Fam189a2</t>
  </si>
  <si>
    <t>ENSMUSG00000071604</t>
  </si>
  <si>
    <t>Rac3</t>
  </si>
  <si>
    <t>ENSMUSG00000018012</t>
  </si>
  <si>
    <t>Sh3bp5</t>
  </si>
  <si>
    <t>ENSMUSG00000021892</t>
  </si>
  <si>
    <t>Gm15706</t>
  </si>
  <si>
    <t>ENSMUSG00000086013</t>
  </si>
  <si>
    <t>Gga3</t>
  </si>
  <si>
    <t>ENSMUSG00000020740</t>
  </si>
  <si>
    <t>Rell2</t>
  </si>
  <si>
    <t>ENSMUSG00000044024</t>
  </si>
  <si>
    <t>Ncam1</t>
  </si>
  <si>
    <t>ENSMUSG00000039542</t>
  </si>
  <si>
    <t>Rcor2</t>
  </si>
  <si>
    <t>ENSMUSG00000024968</t>
  </si>
  <si>
    <t>Gm20735</t>
  </si>
  <si>
    <t>ENSMUSG00000110656</t>
  </si>
  <si>
    <t>Tmem121b</t>
  </si>
  <si>
    <t>ENSMUSG00000094626</t>
  </si>
  <si>
    <t>Sox21</t>
  </si>
  <si>
    <t>ENSMUSG00000061517</t>
  </si>
  <si>
    <t>Aspdh</t>
  </si>
  <si>
    <t>ENSMUSG00000038704</t>
  </si>
  <si>
    <t>Aard</t>
  </si>
  <si>
    <t>ENSMUSG00000068522</t>
  </si>
  <si>
    <t>Dlk2</t>
  </si>
  <si>
    <t>ENSMUSG00000047428</t>
  </si>
  <si>
    <t>Caskin1</t>
  </si>
  <si>
    <t>ENSMUSG00000033597</t>
  </si>
  <si>
    <t>Hspa1a</t>
  </si>
  <si>
    <t>ENSMUSG00000091971</t>
  </si>
  <si>
    <t>AC132253.9</t>
  </si>
  <si>
    <t>ENSMUSG00000118383</t>
  </si>
  <si>
    <t>Gfra4</t>
  </si>
  <si>
    <t>ENSMUSG00000027316</t>
  </si>
  <si>
    <t>Arhgap31</t>
  </si>
  <si>
    <t>ENSMUSG00000022799</t>
  </si>
  <si>
    <t>G0s2</t>
  </si>
  <si>
    <t>ENSMUSG00000009633</t>
  </si>
  <si>
    <t>Unc5a</t>
  </si>
  <si>
    <t>ENSMUSG00000025876</t>
  </si>
  <si>
    <t>Sipa1l2</t>
  </si>
  <si>
    <t>ENSMUSG00000001995</t>
  </si>
  <si>
    <t>Samd5</t>
  </si>
  <si>
    <t>ENSMUSG00000060487</t>
  </si>
  <si>
    <t>Nme3</t>
  </si>
  <si>
    <t>ENSMUSG00000073435</t>
  </si>
  <si>
    <t>Nudt17</t>
  </si>
  <si>
    <t>ENSMUSG00000028100</t>
  </si>
  <si>
    <t>Gm26881</t>
  </si>
  <si>
    <t>ENSMUSG00000096974</t>
  </si>
  <si>
    <t>4930539J05Rik</t>
  </si>
  <si>
    <t>ENSMUSG00000097032</t>
  </si>
  <si>
    <t>Map6d1</t>
  </si>
  <si>
    <t>ENSMUSG00000041205</t>
  </si>
  <si>
    <t>Serinc5</t>
  </si>
  <si>
    <t>ENSMUSG00000021703</t>
  </si>
  <si>
    <t>Sult4a1</t>
  </si>
  <si>
    <t>ENSMUSG00000018865</t>
  </si>
  <si>
    <t>Pcsk5</t>
  </si>
  <si>
    <t>ENSMUSG00000024713</t>
  </si>
  <si>
    <t>Cd248</t>
  </si>
  <si>
    <t>ENSMUSG00000056481</t>
  </si>
  <si>
    <t>Trpc3</t>
  </si>
  <si>
    <t>ENSMUSG00000027716</t>
  </si>
  <si>
    <t>Zfp69</t>
  </si>
  <si>
    <t>ENSMUSG00000064141</t>
  </si>
  <si>
    <t>Prkcb</t>
  </si>
  <si>
    <t>ENSMUSG00000052889</t>
  </si>
  <si>
    <t>Rftn2</t>
  </si>
  <si>
    <t>ENSMUSG00000025978</t>
  </si>
  <si>
    <t>Gm32031</t>
  </si>
  <si>
    <t>ENSMUSG00000109118</t>
  </si>
  <si>
    <t>Ryr3</t>
  </si>
  <si>
    <t>ENSMUSG00000057378</t>
  </si>
  <si>
    <t>2810459M11Rik</t>
  </si>
  <si>
    <t>ENSMUSG00000026227</t>
  </si>
  <si>
    <t>Aph1c</t>
  </si>
  <si>
    <t>ENSMUSG00000053040</t>
  </si>
  <si>
    <t>Tmem158</t>
  </si>
  <si>
    <t>ENSMUSG00000054871</t>
  </si>
  <si>
    <t>Celsr3</t>
  </si>
  <si>
    <t>ENSMUSG00000023473</t>
  </si>
  <si>
    <t>Lrrc75b</t>
  </si>
  <si>
    <t>ENSMUSG00000046807</t>
  </si>
  <si>
    <t>Chn2</t>
  </si>
  <si>
    <t>ENSMUSG00000004633</t>
  </si>
  <si>
    <t>Gm15900</t>
  </si>
  <si>
    <t>ENSMUSG00000090036</t>
  </si>
  <si>
    <t>Sash1</t>
  </si>
  <si>
    <t>ENSMUSG00000015305</t>
  </si>
  <si>
    <t>Cdv3-ps</t>
  </si>
  <si>
    <t>ENSMUSG00000090389</t>
  </si>
  <si>
    <t>Mamstr</t>
  </si>
  <si>
    <t>ENSMUSG00000042918</t>
  </si>
  <si>
    <t>Nkain3</t>
  </si>
  <si>
    <t>ENSMUSG00000055761</t>
  </si>
  <si>
    <t>Kcnf1</t>
  </si>
  <si>
    <t>ENSMUSG00000051726</t>
  </si>
  <si>
    <t>Kcnc3</t>
  </si>
  <si>
    <t>ENSMUSG00000062785</t>
  </si>
  <si>
    <t>Bspry</t>
  </si>
  <si>
    <t>ENSMUSG00000028392</t>
  </si>
  <si>
    <t>Lingo1</t>
  </si>
  <si>
    <t>ENSMUSG00000049556</t>
  </si>
  <si>
    <t>Sept4</t>
  </si>
  <si>
    <t>ENSMUSG00000020486</t>
  </si>
  <si>
    <t>Syde2</t>
  </si>
  <si>
    <t>ENSMUSG00000036863</t>
  </si>
  <si>
    <t>Cdkn1c</t>
  </si>
  <si>
    <t>ENSMUSG00000037664</t>
  </si>
  <si>
    <t>Otulinl</t>
  </si>
  <si>
    <t>ENSMUSG00000056069</t>
  </si>
  <si>
    <t>Sned1</t>
  </si>
  <si>
    <t>ENSMUSG00000047793</t>
  </si>
  <si>
    <t>Rap1gap</t>
  </si>
  <si>
    <t>ENSMUSG00000041351</t>
  </si>
  <si>
    <t>Gas1</t>
  </si>
  <si>
    <t>ENSMUSG00000052957</t>
  </si>
  <si>
    <t>2810414N06Rik</t>
  </si>
  <si>
    <t>ENSMUSG00000100594</t>
  </si>
  <si>
    <t>Atxn7l1</t>
  </si>
  <si>
    <t>ENSMUSG00000020564</t>
  </si>
  <si>
    <t>Bsn</t>
  </si>
  <si>
    <t>ENSMUSG00000032589</t>
  </si>
  <si>
    <t>Tmem86a</t>
  </si>
  <si>
    <t>ENSMUSG00000010307</t>
  </si>
  <si>
    <t>A830082N09Rik</t>
  </si>
  <si>
    <t>ENSMUSG00000112280</t>
  </si>
  <si>
    <t>C430049B03Rik</t>
  </si>
  <si>
    <t>ENSMUSG00000087365</t>
  </si>
  <si>
    <t>Gm10561</t>
  </si>
  <si>
    <t>ENSMUSG00000097649</t>
  </si>
  <si>
    <t>2310034G01Rik</t>
  </si>
  <si>
    <t>ENSMUSG00000099655</t>
  </si>
  <si>
    <t>Mtag2</t>
  </si>
  <si>
    <t>ENSMUSG00000091510</t>
  </si>
  <si>
    <t>Gm30015</t>
  </si>
  <si>
    <t>ENSMUSG00000111334</t>
  </si>
  <si>
    <t>Slc44a1</t>
  </si>
  <si>
    <t>ENSMUSG00000028412</t>
  </si>
  <si>
    <t>BB218582</t>
  </si>
  <si>
    <t>ENSMUSG00000085218</t>
  </si>
  <si>
    <t>Disp3</t>
  </si>
  <si>
    <t>ENSMUSG00000041544</t>
  </si>
  <si>
    <t>Angptl1</t>
  </si>
  <si>
    <t>ENSMUSG00000033544</t>
  </si>
  <si>
    <t>Grin1</t>
  </si>
  <si>
    <t>ENSMUSG00000026959</t>
  </si>
  <si>
    <t>Olfm2</t>
  </si>
  <si>
    <t>ENSMUSG00000032172</t>
  </si>
  <si>
    <t>Cdk5r1</t>
  </si>
  <si>
    <t>ENSMUSG00000048895</t>
  </si>
  <si>
    <t>Clstn2</t>
  </si>
  <si>
    <t>ENSMUSG00000032452</t>
  </si>
  <si>
    <t>Chadl</t>
  </si>
  <si>
    <t>ENSMUSG00000063765</t>
  </si>
  <si>
    <t>Prkch</t>
  </si>
  <si>
    <t>ENSMUSG00000021108</t>
  </si>
  <si>
    <t>Fndc8</t>
  </si>
  <si>
    <t>ENSMUSG00000018844</t>
  </si>
  <si>
    <t>Chga</t>
  </si>
  <si>
    <t>ENSMUSG00000021194</t>
  </si>
  <si>
    <t>Cntn3</t>
  </si>
  <si>
    <t>ENSMUSG00000030075</t>
  </si>
  <si>
    <t>Sez6</t>
  </si>
  <si>
    <t>ENSMUSG00000000632</t>
  </si>
  <si>
    <t>Jph1</t>
  </si>
  <si>
    <t>ENSMUSG00000042686</t>
  </si>
  <si>
    <t>Akap5</t>
  </si>
  <si>
    <t>ENSMUSG00000021057</t>
  </si>
  <si>
    <t>Irs2</t>
  </si>
  <si>
    <t>ENSMUSG00000038894</t>
  </si>
  <si>
    <t>Gmpr</t>
  </si>
  <si>
    <t>ENSMUSG00000000253</t>
  </si>
  <si>
    <t>Epha10</t>
  </si>
  <si>
    <t>ENSMUSG00000028876</t>
  </si>
  <si>
    <t>Itpr2</t>
  </si>
  <si>
    <t>ENSMUSG00000030287</t>
  </si>
  <si>
    <t>Sema6b</t>
  </si>
  <si>
    <t>ENSMUSG00000001227</t>
  </si>
  <si>
    <t>Irx1</t>
  </si>
  <si>
    <t>ENSMUSG00000060969</t>
  </si>
  <si>
    <t>Kcnmb4</t>
  </si>
  <si>
    <t>ENSMUSG00000054934</t>
  </si>
  <si>
    <t>Rgl3</t>
  </si>
  <si>
    <t>ENSMUSG00000040146</t>
  </si>
  <si>
    <t>Adarb2</t>
  </si>
  <si>
    <t>ENSMUSG00000052551</t>
  </si>
  <si>
    <t>Nr4a3</t>
  </si>
  <si>
    <t>ENSMUSG00000028341</t>
  </si>
  <si>
    <t>Lrp4</t>
  </si>
  <si>
    <t>ENSMUSG00000027253</t>
  </si>
  <si>
    <t>Pcsk6</t>
  </si>
  <si>
    <t>ENSMUSG00000030513</t>
  </si>
  <si>
    <t>Piezo2</t>
  </si>
  <si>
    <t>ENSMUSG00000041482</t>
  </si>
  <si>
    <t>Chrd</t>
  </si>
  <si>
    <t>ENSMUSG00000006958</t>
  </si>
  <si>
    <t>Scrt1</t>
  </si>
  <si>
    <t>ENSMUSG00000048385</t>
  </si>
  <si>
    <t>Podxl2</t>
  </si>
  <si>
    <t>ENSMUSG00000033152</t>
  </si>
  <si>
    <t>Gm17167</t>
  </si>
  <si>
    <t>ENSMUSG00000091542</t>
  </si>
  <si>
    <t>Tox2</t>
  </si>
  <si>
    <t>ENSMUSG00000074607</t>
  </si>
  <si>
    <t>Fam69c</t>
  </si>
  <si>
    <t>ENSMUSG00000047992</t>
  </si>
  <si>
    <t>Sox8</t>
  </si>
  <si>
    <t>ENSMUSG00000024176</t>
  </si>
  <si>
    <t>Gsn</t>
  </si>
  <si>
    <t>ENSMUSG00000026879</t>
  </si>
  <si>
    <t>Lpar4</t>
  </si>
  <si>
    <t>ENSMUSG00000049929</t>
  </si>
  <si>
    <t>E130215H24Rik</t>
  </si>
  <si>
    <t>ENSMUSG00000087406</t>
  </si>
  <si>
    <t>Col4a2</t>
  </si>
  <si>
    <t>ENSMUSG00000031503</t>
  </si>
  <si>
    <t>Sema5b</t>
  </si>
  <si>
    <t>ENSMUSG00000052133</t>
  </si>
  <si>
    <t>Gfra2</t>
  </si>
  <si>
    <t>ENSMUSG00000022103</t>
  </si>
  <si>
    <t>Itga4</t>
  </si>
  <si>
    <t>ENSMUSG00000027009</t>
  </si>
  <si>
    <t>Grb10</t>
  </si>
  <si>
    <t>ENSMUSG00000020176</t>
  </si>
  <si>
    <t>Plekhb1</t>
  </si>
  <si>
    <t>ENSMUSG00000030701</t>
  </si>
  <si>
    <t>Ubxn10</t>
  </si>
  <si>
    <t>ENSMUSG00000043621</t>
  </si>
  <si>
    <t>Pdzd3</t>
  </si>
  <si>
    <t>ENSMUSG00000032105</t>
  </si>
  <si>
    <t>Gabbr2</t>
  </si>
  <si>
    <t>ENSMUSG00000039809</t>
  </si>
  <si>
    <t>Adcy8</t>
  </si>
  <si>
    <t>ENSMUSG00000022376</t>
  </si>
  <si>
    <t>Gm15612</t>
  </si>
  <si>
    <t>ENSMUSG00000085828</t>
  </si>
  <si>
    <t>Creb3l2</t>
  </si>
  <si>
    <t>ENSMUSG00000038648</t>
  </si>
  <si>
    <t>Ephb1</t>
  </si>
  <si>
    <t>ENSMUSG00000032537</t>
  </si>
  <si>
    <t>Mfsd2a</t>
  </si>
  <si>
    <t>ENSMUSG00000028655</t>
  </si>
  <si>
    <t>Flrt2</t>
  </si>
  <si>
    <t>ENSMUSG00000047414</t>
  </si>
  <si>
    <t>Kcnmb4os2</t>
  </si>
  <si>
    <t>ENSMUSG00000085837</t>
  </si>
  <si>
    <t>Wnt7b</t>
  </si>
  <si>
    <t>ENSMUSG00000022382</t>
  </si>
  <si>
    <t>Six4</t>
  </si>
  <si>
    <t>ENSMUSG00000034460</t>
  </si>
  <si>
    <t>Adamts17</t>
  </si>
  <si>
    <t>ENSMUSG00000058145</t>
  </si>
  <si>
    <t>1110002J07Rik</t>
  </si>
  <si>
    <t>ENSMUSG00000097134</t>
  </si>
  <si>
    <t>Shank1</t>
  </si>
  <si>
    <t>ENSMUSG00000038738</t>
  </si>
  <si>
    <t>Ube2ql1</t>
  </si>
  <si>
    <t>ENSMUSG00000052981</t>
  </si>
  <si>
    <t>Lrp11</t>
  </si>
  <si>
    <t>ENSMUSG00000019796</t>
  </si>
  <si>
    <t>Rnd2</t>
  </si>
  <si>
    <t>ENSMUSG00000001313</t>
  </si>
  <si>
    <t>Aatk</t>
  </si>
  <si>
    <t>ENSMUSG00000025375</t>
  </si>
  <si>
    <t>Cav1</t>
  </si>
  <si>
    <t>ENSMUSG00000007655</t>
  </si>
  <si>
    <t>Cabp1</t>
  </si>
  <si>
    <t>ENSMUSG00000029544</t>
  </si>
  <si>
    <t>Rbm24</t>
  </si>
  <si>
    <t>ENSMUSG00000038132</t>
  </si>
  <si>
    <t>Ache</t>
  </si>
  <si>
    <t>ENSMUSG00000023328</t>
  </si>
  <si>
    <t>Colec12</t>
  </si>
  <si>
    <t>ENSMUSG00000036103</t>
  </si>
  <si>
    <t>Usp20</t>
  </si>
  <si>
    <t>ENSMUSG00000026854</t>
  </si>
  <si>
    <t>Dgkk</t>
  </si>
  <si>
    <t>ENSMUSG00000062393</t>
  </si>
  <si>
    <t>Kif19a</t>
  </si>
  <si>
    <t>ENSMUSG00000010021</t>
  </si>
  <si>
    <t>Faim2</t>
  </si>
  <si>
    <t>ENSMUSG00000023011</t>
  </si>
  <si>
    <t>Dab2</t>
  </si>
  <si>
    <t>ENSMUSG00000022150</t>
  </si>
  <si>
    <t>Col9a3</t>
  </si>
  <si>
    <t>ENSMUSG00000027570</t>
  </si>
  <si>
    <t>Kcnq3</t>
  </si>
  <si>
    <t>ENSMUSG00000056258</t>
  </si>
  <si>
    <t>Mob3b</t>
  </si>
  <si>
    <t>ENSMUSG00000073910</t>
  </si>
  <si>
    <t>Spire2</t>
  </si>
  <si>
    <t>ENSMUSG00000010154</t>
  </si>
  <si>
    <t>Rasgef1a</t>
  </si>
  <si>
    <t>ENSMUSG00000030134</t>
  </si>
  <si>
    <t>Sh3bp4</t>
  </si>
  <si>
    <t>ENSMUSG00000036206</t>
  </si>
  <si>
    <t>S100a13</t>
  </si>
  <si>
    <t>ENSMUSG00000042312</t>
  </si>
  <si>
    <t>Mturn</t>
  </si>
  <si>
    <t>ENSMUSG00000038065</t>
  </si>
  <si>
    <t>D030034A15Rik</t>
  </si>
  <si>
    <t>ENSMUSG00000111055</t>
  </si>
  <si>
    <t>Itga2</t>
  </si>
  <si>
    <t>ENSMUSG00000015533</t>
  </si>
  <si>
    <t>Mrc2</t>
  </si>
  <si>
    <t>ENSMUSG00000020695</t>
  </si>
  <si>
    <t>Megf6</t>
  </si>
  <si>
    <t>ENSMUSG00000057751</t>
  </si>
  <si>
    <t>Wnt4</t>
  </si>
  <si>
    <t>ENSMUSG00000036856</t>
  </si>
  <si>
    <t>Tmem191c</t>
  </si>
  <si>
    <t>ENSMUSG00000055692</t>
  </si>
  <si>
    <t>Ngef</t>
  </si>
  <si>
    <t>ENSMUSG00000026259</t>
  </si>
  <si>
    <t>Sh3rf1</t>
  </si>
  <si>
    <t>ENSMUSG00000031642</t>
  </si>
  <si>
    <t>Duxbl1</t>
  </si>
  <si>
    <t>ENSMUSG00000048502</t>
  </si>
  <si>
    <t>Gm6588</t>
  </si>
  <si>
    <t>ENSMUSG00000072722</t>
  </si>
  <si>
    <t>Kazn</t>
  </si>
  <si>
    <t>ENSMUSG00000040606</t>
  </si>
  <si>
    <t>Sertm1</t>
  </si>
  <si>
    <t>ENSMUSG00000056306</t>
  </si>
  <si>
    <t>Olfml2a</t>
  </si>
  <si>
    <t>ENSMUSG00000046618</t>
  </si>
  <si>
    <t>Asic3</t>
  </si>
  <si>
    <t>ENSMUSG00000038276</t>
  </si>
  <si>
    <t>Frzb</t>
  </si>
  <si>
    <t>ENSMUSG00000027004</t>
  </si>
  <si>
    <t>Sh3gl2</t>
  </si>
  <si>
    <t>ENSMUSG00000028488</t>
  </si>
  <si>
    <t>Fam20a</t>
  </si>
  <si>
    <t>ENSMUSG00000020614</t>
  </si>
  <si>
    <t>Cobl</t>
  </si>
  <si>
    <t>ENSMUSG00000020173</t>
  </si>
  <si>
    <t>Nfatc2</t>
  </si>
  <si>
    <t>ENSMUSG00000027544</t>
  </si>
  <si>
    <t>Ldlrad4</t>
  </si>
  <si>
    <t>ENSMUSG00000024544</t>
  </si>
  <si>
    <t>Gm29521</t>
  </si>
  <si>
    <t>ENSMUSG00000100807</t>
  </si>
  <si>
    <t>Epor</t>
  </si>
  <si>
    <t>ENSMUSG00000006235</t>
  </si>
  <si>
    <t>Nkd1</t>
  </si>
  <si>
    <t>ENSMUSG00000031661</t>
  </si>
  <si>
    <t>5031434C07Rik</t>
  </si>
  <si>
    <t>ENSMUSG00000044574</t>
  </si>
  <si>
    <t>S100a16</t>
  </si>
  <si>
    <t>ENSMUSG00000074457</t>
  </si>
  <si>
    <t>Arhgap22</t>
  </si>
  <si>
    <t>ENSMUSG00000063506</t>
  </si>
  <si>
    <t>Prss35</t>
  </si>
  <si>
    <t>ENSMUSG00000033491</t>
  </si>
  <si>
    <t>Dok7</t>
  </si>
  <si>
    <t>ENSMUSG00000044716</t>
  </si>
  <si>
    <t>Hmcn1</t>
  </si>
  <si>
    <t>ENSMUSG00000066842</t>
  </si>
  <si>
    <t>Gprin3</t>
  </si>
  <si>
    <t>ENSMUSG00000045441</t>
  </si>
  <si>
    <t>Sirt2</t>
  </si>
  <si>
    <t>ENSMUSG00000015149</t>
  </si>
  <si>
    <t>Rin3</t>
  </si>
  <si>
    <t>ENSMUSG00000044456</t>
  </si>
  <si>
    <t>Draxin</t>
  </si>
  <si>
    <t>ENSMUSG00000029005</t>
  </si>
  <si>
    <t>Sptb</t>
  </si>
  <si>
    <t>ENSMUSG00000021061</t>
  </si>
  <si>
    <t>Rasl12</t>
  </si>
  <si>
    <t>ENSMUSG00000041696</t>
  </si>
  <si>
    <t>AU022754</t>
  </si>
  <si>
    <t>ENSMUSG00000097209</t>
  </si>
  <si>
    <t>Gm14113</t>
  </si>
  <si>
    <t>ENSMUSG00000084371</t>
  </si>
  <si>
    <t>Gm15850</t>
  </si>
  <si>
    <t>ENSMUSG00000086264</t>
  </si>
  <si>
    <t>Lmcd1</t>
  </si>
  <si>
    <t>ENSMUSG00000057604</t>
  </si>
  <si>
    <t>Slit1</t>
  </si>
  <si>
    <t>ENSMUSG00000025020</t>
  </si>
  <si>
    <t>Spock2</t>
  </si>
  <si>
    <t>ENSMUSG00000058297</t>
  </si>
  <si>
    <t>Igsf21</t>
  </si>
  <si>
    <t>ENSMUSG00000040972</t>
  </si>
  <si>
    <t>Armh4</t>
  </si>
  <si>
    <t>ENSMUSG00000036242</t>
  </si>
  <si>
    <t>Shroom1</t>
  </si>
  <si>
    <t>ENSMUSG00000018387</t>
  </si>
  <si>
    <t>Tmem255b</t>
  </si>
  <si>
    <t>ENSMUSG00000038457</t>
  </si>
  <si>
    <t>Asic1</t>
  </si>
  <si>
    <t>ENSMUSG00000023017</t>
  </si>
  <si>
    <t>Gm26674</t>
  </si>
  <si>
    <t>ENSMUSG00000097597</t>
  </si>
  <si>
    <t>Chodl</t>
  </si>
  <si>
    <t>ENSMUSG00000022860</t>
  </si>
  <si>
    <t>Lhfpl2</t>
  </si>
  <si>
    <t>ENSMUSG00000045312</t>
  </si>
  <si>
    <t>2810468N07Rik</t>
  </si>
  <si>
    <t>ENSMUSG00000091475</t>
  </si>
  <si>
    <t>Frmpd1</t>
  </si>
  <si>
    <t>ENSMUSG00000035615</t>
  </si>
  <si>
    <t>Lgr5</t>
  </si>
  <si>
    <t>ENSMUSG00000020140</t>
  </si>
  <si>
    <t>Arhgap24</t>
  </si>
  <si>
    <t>ENSMUSG00000057315</t>
  </si>
  <si>
    <t>Col27a1</t>
  </si>
  <si>
    <t>ENSMUSG00000045672</t>
  </si>
  <si>
    <t>Nkx2-2os</t>
  </si>
  <si>
    <t>ENSMUSG00000086509</t>
  </si>
  <si>
    <t>Frem2</t>
  </si>
  <si>
    <t>ENSMUSG00000037016</t>
  </si>
  <si>
    <t>Ptpru</t>
  </si>
  <si>
    <t>ENSMUSG00000028909</t>
  </si>
  <si>
    <t>2210418O10Rik</t>
  </si>
  <si>
    <t>ENSMUSG00000078894</t>
  </si>
  <si>
    <t>Tmem28</t>
  </si>
  <si>
    <t>ENSMUSG00000071719</t>
  </si>
  <si>
    <t>Cdon</t>
  </si>
  <si>
    <t>ENSMUSG00000038119</t>
  </si>
  <si>
    <t>L1cam</t>
  </si>
  <si>
    <t>ENSMUSG00000031391</t>
  </si>
  <si>
    <t>Ankrd34b</t>
  </si>
  <si>
    <t>ENSMUSG00000045034</t>
  </si>
  <si>
    <t>Ret</t>
  </si>
  <si>
    <t>ENSMUSG00000030110</t>
  </si>
  <si>
    <t>Pde2a</t>
  </si>
  <si>
    <t>ENSMUSG00000110195</t>
  </si>
  <si>
    <t>Pxdc1</t>
  </si>
  <si>
    <t>ENSMUSG00000021411</t>
  </si>
  <si>
    <t>Gm47486</t>
  </si>
  <si>
    <t>ENSMUSG00000113673</t>
  </si>
  <si>
    <t>Mfng</t>
  </si>
  <si>
    <t>ENSMUSG00000018169</t>
  </si>
  <si>
    <t>Sez6l</t>
  </si>
  <si>
    <t>ENSMUSG00000058153</t>
  </si>
  <si>
    <t>Col5a3</t>
  </si>
  <si>
    <t>ENSMUSG00000004098</t>
  </si>
  <si>
    <t>Grm3</t>
  </si>
  <si>
    <t>ENSMUSG00000003974</t>
  </si>
  <si>
    <t>Synpo2l</t>
  </si>
  <si>
    <t>ENSMUSG00000039376</t>
  </si>
  <si>
    <t>Lrrn4</t>
  </si>
  <si>
    <t>ENSMUSG00000043110</t>
  </si>
  <si>
    <t>Gad1</t>
  </si>
  <si>
    <t>ENSMUSG00000070880</t>
  </si>
  <si>
    <t>Tchh</t>
  </si>
  <si>
    <t>ENSMUSG00000052415</t>
  </si>
  <si>
    <t>Dll3</t>
  </si>
  <si>
    <t>ENSMUSG00000003436</t>
  </si>
  <si>
    <t>Tspan11</t>
  </si>
  <si>
    <t>ENSMUSG00000030351</t>
  </si>
  <si>
    <t>G630022F23Rik</t>
  </si>
  <si>
    <t>ENSMUSG00000106896</t>
  </si>
  <si>
    <t>Gm48488</t>
  </si>
  <si>
    <t>ENSMUSG00000114433</t>
  </si>
  <si>
    <t>Cilp2</t>
  </si>
  <si>
    <t>ENSMUSG00000044006</t>
  </si>
  <si>
    <t>Fbln2</t>
  </si>
  <si>
    <t>ENSMUSG00000064080</t>
  </si>
  <si>
    <t>Kcnk3</t>
  </si>
  <si>
    <t>ENSMUSG00000049265</t>
  </si>
  <si>
    <t>Cabp7</t>
  </si>
  <si>
    <t>ENSMUSG00000009075</t>
  </si>
  <si>
    <t>Krt1</t>
  </si>
  <si>
    <t>ENSMUSG00000046834</t>
  </si>
  <si>
    <t>Mif4gd</t>
  </si>
  <si>
    <t>ENSMUSG00000020743</t>
  </si>
  <si>
    <t>Tmem59l</t>
  </si>
  <si>
    <t>ENSMUSG00000035964</t>
  </si>
  <si>
    <t>Gja5</t>
  </si>
  <si>
    <t>ENSMUSG00000057123</t>
  </si>
  <si>
    <t>Sapcd1</t>
  </si>
  <si>
    <t>ENSMUSG00000036185</t>
  </si>
  <si>
    <t>Srpk3</t>
  </si>
  <si>
    <t>ENSMUSG00000002007</t>
  </si>
  <si>
    <t>Adora2b</t>
  </si>
  <si>
    <t>ENSMUSG00000018500</t>
  </si>
  <si>
    <t>Plp1</t>
  </si>
  <si>
    <t>ENSMUSG00000031425</t>
  </si>
  <si>
    <t>Gpr37</t>
  </si>
  <si>
    <t>ENSMUSG00000039904</t>
  </si>
  <si>
    <t>Aqp1</t>
  </si>
  <si>
    <t>ENSMUSG00000004655</t>
  </si>
  <si>
    <t>Zfp469</t>
  </si>
  <si>
    <t>ENSMUSG00000043903</t>
  </si>
  <si>
    <t>Tmem132d</t>
  </si>
  <si>
    <t>ENSMUSG00000034310</t>
  </si>
  <si>
    <t>Shisa9</t>
  </si>
  <si>
    <t>ENSMUSG00000022494</t>
  </si>
  <si>
    <t>Celsr1</t>
  </si>
  <si>
    <t>ENSMUSG00000016028</t>
  </si>
  <si>
    <t>Gm11799</t>
  </si>
  <si>
    <t>ENSMUSG00000079993</t>
  </si>
  <si>
    <t>Clec14a</t>
  </si>
  <si>
    <t>ENSMUSG00000045930</t>
  </si>
  <si>
    <t>Mkrn2os</t>
  </si>
  <si>
    <t>ENSMUSG00000068011</t>
  </si>
  <si>
    <t>Tpbgl</t>
  </si>
  <si>
    <t>ENSMUSG00000096606</t>
  </si>
  <si>
    <t>Pde8b</t>
  </si>
  <si>
    <t>ENSMUSG00000021684</t>
  </si>
  <si>
    <t>Mycl</t>
  </si>
  <si>
    <t>ENSMUSG00000028654</t>
  </si>
  <si>
    <t>Fam89a</t>
  </si>
  <si>
    <t>ENSMUSG00000043068</t>
  </si>
  <si>
    <t>Ifitm10</t>
  </si>
  <si>
    <t>ENSMUSG00000045777</t>
  </si>
  <si>
    <t>Phf24</t>
  </si>
  <si>
    <t>ENSMUSG00000036062</t>
  </si>
  <si>
    <t>Map3k6</t>
  </si>
  <si>
    <t>ENSMUSG00000028862</t>
  </si>
  <si>
    <t>Tmem145</t>
  </si>
  <si>
    <t>ENSMUSG00000043843</t>
  </si>
  <si>
    <t>Car8</t>
  </si>
  <si>
    <t>ENSMUSG00000041261</t>
  </si>
  <si>
    <t>Gm33027</t>
  </si>
  <si>
    <t>ENSMUSG00000108713</t>
  </si>
  <si>
    <t>Adgra1</t>
  </si>
  <si>
    <t>ENSMUSG00000025475</t>
  </si>
  <si>
    <t>Snx22</t>
  </si>
  <si>
    <t>ENSMUSG00000039452</t>
  </si>
  <si>
    <t>Gm37478</t>
  </si>
  <si>
    <t>ENSMUSG00000102801</t>
  </si>
  <si>
    <t>Lgi3</t>
  </si>
  <si>
    <t>ENSMUSG00000033595</t>
  </si>
  <si>
    <t>A230077H06Rik</t>
  </si>
  <si>
    <t>ENSMUSG00000100600</t>
  </si>
  <si>
    <t>A930009A15Rik</t>
  </si>
  <si>
    <t>ENSMUSG00000092210</t>
  </si>
  <si>
    <t>Plxnb3</t>
  </si>
  <si>
    <t>ENSMUSG00000031385</t>
  </si>
  <si>
    <t>Npr1</t>
  </si>
  <si>
    <t>ENSMUSG00000027931</t>
  </si>
  <si>
    <t>Myh3</t>
  </si>
  <si>
    <t>ENSMUSG00000020908</t>
  </si>
  <si>
    <t>Caln1</t>
  </si>
  <si>
    <t>ENSMUSG00000060371</t>
  </si>
  <si>
    <t>Duxbl3</t>
  </si>
  <si>
    <t>ENSMUSG00000072672</t>
  </si>
  <si>
    <t>Col26a1</t>
  </si>
  <si>
    <t>ENSMUSG00000004415</t>
  </si>
  <si>
    <t>Asic4</t>
  </si>
  <si>
    <t>ENSMUSG00000033007</t>
  </si>
  <si>
    <t>Gpc3</t>
  </si>
  <si>
    <t>ENSMUSG00000055653</t>
  </si>
  <si>
    <t>Siah3</t>
  </si>
  <si>
    <t>ENSMUSG00000091722</t>
  </si>
  <si>
    <t>Cygb</t>
  </si>
  <si>
    <t>ENSMUSG00000020810</t>
  </si>
  <si>
    <t>Myrf</t>
  </si>
  <si>
    <t>ENSMUSG00000036098</t>
  </si>
  <si>
    <t>Gm10605</t>
  </si>
  <si>
    <t>ENSMUSG00000097974</t>
  </si>
  <si>
    <t>Lpar3</t>
  </si>
  <si>
    <t>ENSMUSG00000036832</t>
  </si>
  <si>
    <t>Igfbp5</t>
  </si>
  <si>
    <t>ENSMUSG00000026185</t>
  </si>
  <si>
    <t>Gm37176</t>
  </si>
  <si>
    <t>ENSMUSG00000103378</t>
  </si>
  <si>
    <t>S100a1</t>
  </si>
  <si>
    <t>ENSMUSG00000044080</t>
  </si>
  <si>
    <t>Gpr158</t>
  </si>
  <si>
    <t>ENSMUSG00000045967</t>
  </si>
  <si>
    <t>5033426O07Rik</t>
  </si>
  <si>
    <t>ENSMUSG00000097097</t>
  </si>
  <si>
    <t>Atoh8</t>
  </si>
  <si>
    <t>ENSMUSG00000037621</t>
  </si>
  <si>
    <t>Papln</t>
  </si>
  <si>
    <t>ENSMUSG00000021223</t>
  </si>
  <si>
    <t>Gm44144</t>
  </si>
  <si>
    <t>ENSMUSG00000107884</t>
  </si>
  <si>
    <t>Creg2</t>
  </si>
  <si>
    <t>ENSMUSG00000050967</t>
  </si>
  <si>
    <t>Slc22a3</t>
  </si>
  <si>
    <t>ENSMUSG00000023828</t>
  </si>
  <si>
    <t>Tns2</t>
  </si>
  <si>
    <t>ENSMUSG00000037003</t>
  </si>
  <si>
    <t>Mylk</t>
  </si>
  <si>
    <t>ENSMUSG00000022836</t>
  </si>
  <si>
    <t>Pcsk2</t>
  </si>
  <si>
    <t>ENSMUSG00000027419</t>
  </si>
  <si>
    <t>Dll4</t>
  </si>
  <si>
    <t>ENSMUSG00000027314</t>
  </si>
  <si>
    <t>Flrt1</t>
  </si>
  <si>
    <t>ENSMUSG00000047787</t>
  </si>
  <si>
    <t>Slc24a3</t>
  </si>
  <si>
    <t>ENSMUSG00000063873</t>
  </si>
  <si>
    <t>Sema3d</t>
  </si>
  <si>
    <t>ENSMUSG00000040254</t>
  </si>
  <si>
    <t>Ccn6</t>
  </si>
  <si>
    <t>ENSMUSG00000062074</t>
  </si>
  <si>
    <t>Htr3a</t>
  </si>
  <si>
    <t>ENSMUSG00000032269</t>
  </si>
  <si>
    <t>Gpr153</t>
  </si>
  <si>
    <t>ENSMUSG00000042804</t>
  </si>
  <si>
    <t>Ajm1</t>
  </si>
  <si>
    <t>ENSMUSG00000029419</t>
  </si>
  <si>
    <t>Adamts5</t>
  </si>
  <si>
    <t>ENSMUSG00000022894</t>
  </si>
  <si>
    <t>C1ql1</t>
  </si>
  <si>
    <t>ENSMUSG00000045532</t>
  </si>
  <si>
    <t>Ajap1</t>
  </si>
  <si>
    <t>ENSMUSG00000039546</t>
  </si>
  <si>
    <t>Vtn</t>
  </si>
  <si>
    <t>ENSMUSG00000017344</t>
  </si>
  <si>
    <t>Susd5</t>
  </si>
  <si>
    <t>ENSMUSG00000086596</t>
  </si>
  <si>
    <t>Pnlip</t>
  </si>
  <si>
    <t>ENSMUSG00000046008</t>
  </si>
  <si>
    <t>Wscd2</t>
  </si>
  <si>
    <t>ENSMUSG00000063430</t>
  </si>
  <si>
    <t>Sema5a</t>
  </si>
  <si>
    <t>ENSMUSG00000022231</t>
  </si>
  <si>
    <t>Amz1</t>
  </si>
  <si>
    <t>ENSMUSG00000050022</t>
  </si>
  <si>
    <t>S100a4</t>
  </si>
  <si>
    <t>ENSMUSG00000001020</t>
  </si>
  <si>
    <t>Syt10</t>
  </si>
  <si>
    <t>ENSMUSG00000063260</t>
  </si>
  <si>
    <t>Acan</t>
  </si>
  <si>
    <t>ENSMUSG00000030607</t>
  </si>
  <si>
    <t>Trav3-4</t>
  </si>
  <si>
    <t>ENSMUSG00000076858</t>
  </si>
  <si>
    <t>Hapln1</t>
  </si>
  <si>
    <t>ENSMUSG00000021613</t>
  </si>
  <si>
    <t>AC109619.1</t>
  </si>
  <si>
    <t>ENSMUSG00000117901</t>
  </si>
  <si>
    <t>Gm15912</t>
  </si>
  <si>
    <t>ENSMUSG00000085881</t>
  </si>
  <si>
    <t>Efcc1</t>
  </si>
  <si>
    <t>ENSMUSG00000068263</t>
  </si>
  <si>
    <t>Tmem163</t>
  </si>
  <si>
    <t>ENSMUSG00000026347</t>
  </si>
  <si>
    <t>Rinl</t>
  </si>
  <si>
    <t>ENSMUSG00000051735</t>
  </si>
  <si>
    <t>Gm37066</t>
  </si>
  <si>
    <t>ENSMUSG00000104410</t>
  </si>
  <si>
    <t>1700028J19Rik</t>
  </si>
  <si>
    <t>ENSMUSG00000038782</t>
  </si>
  <si>
    <t>Mc4r</t>
  </si>
  <si>
    <t>ENSMUSG00000047259</t>
  </si>
  <si>
    <t>Gm48014</t>
  </si>
  <si>
    <t>ENSMUSG00000112756</t>
  </si>
  <si>
    <t>Gm44193</t>
  </si>
  <si>
    <t>ENSMUSG00000107559</t>
  </si>
  <si>
    <t>Adamts16</t>
  </si>
  <si>
    <t>ENSMUSG00000049538</t>
  </si>
  <si>
    <t>6030407O03Rik</t>
  </si>
  <si>
    <t>ENSMUSG00000100301</t>
  </si>
  <si>
    <t>Vgll2</t>
  </si>
  <si>
    <t>ENSMUSG00000049641</t>
  </si>
  <si>
    <t>Tunar</t>
  </si>
  <si>
    <t>ENSMUSG00000097929</t>
  </si>
  <si>
    <t>Sowaha</t>
  </si>
  <si>
    <t>ENSMUSG00000044352</t>
  </si>
  <si>
    <t>Bnipl</t>
  </si>
  <si>
    <t>ENSMUSG00000028115</t>
  </si>
  <si>
    <t>Ablim3</t>
  </si>
  <si>
    <t>ENSMUSG00000032735</t>
  </si>
  <si>
    <t>Fbp1</t>
  </si>
  <si>
    <t>ENSMUSG00000069805</t>
  </si>
  <si>
    <t>Shisal1</t>
  </si>
  <si>
    <t>ENSMUSG00000062760</t>
  </si>
  <si>
    <t>Jakmip1</t>
  </si>
  <si>
    <t>ENSMUSG00000063646</t>
  </si>
  <si>
    <t>Kcnc4</t>
  </si>
  <si>
    <t>ENSMUSG00000027895</t>
  </si>
  <si>
    <t>Zfp804a</t>
  </si>
  <si>
    <t>ENSMUSG00000070866</t>
  </si>
  <si>
    <t>Wif1</t>
  </si>
  <si>
    <t>ENSMUSG00000020218</t>
  </si>
  <si>
    <t>Eya2</t>
  </si>
  <si>
    <t>ENSMUSG00000017897</t>
  </si>
  <si>
    <t>Trav3n-3</t>
  </si>
  <si>
    <t>ENSMUSG00000094877</t>
  </si>
  <si>
    <t>Trav3d-3</t>
  </si>
  <si>
    <t>ENSMUSG00000093953</t>
  </si>
  <si>
    <t>Col2a1</t>
  </si>
  <si>
    <t>ENSMUSG00000022483</t>
  </si>
  <si>
    <t>Gjd2</t>
  </si>
  <si>
    <t>ENSMUSG00000068615</t>
  </si>
  <si>
    <t>Fa2h</t>
  </si>
  <si>
    <t>ENSMUSG00000033579</t>
  </si>
  <si>
    <t>Cbln2</t>
  </si>
  <si>
    <t>ENSMUSG00000024647</t>
  </si>
  <si>
    <t>Gm37264</t>
  </si>
  <si>
    <t>ENSMUSG00000102605</t>
  </si>
  <si>
    <t>Tmem132b</t>
  </si>
  <si>
    <t>ENSMUSG00000070498</t>
  </si>
  <si>
    <t>Atp2a3</t>
  </si>
  <si>
    <t>ENSMUSG00000020788</t>
  </si>
  <si>
    <t>S100a14</t>
  </si>
  <si>
    <t>ENSMUSG00000042306</t>
  </si>
  <si>
    <t>Bmp3</t>
  </si>
  <si>
    <t>ENSMUSG00000029335</t>
  </si>
  <si>
    <t>Slc5a7</t>
  </si>
  <si>
    <t>ENSMUSG00000023945</t>
  </si>
  <si>
    <t>Psd4</t>
  </si>
  <si>
    <t>ENSMUSG00000026979</t>
  </si>
  <si>
    <t>Mc5r</t>
  </si>
  <si>
    <t>ENSMUSG00000007480</t>
  </si>
  <si>
    <t>Matn1</t>
  </si>
  <si>
    <t>ENSMUSG00000040533</t>
  </si>
  <si>
    <t>Clvs1</t>
  </si>
  <si>
    <t>ENSMUSG00000041216</t>
  </si>
  <si>
    <t>Prmt8</t>
  </si>
  <si>
    <t>ENSMUSG00000030350</t>
  </si>
  <si>
    <t>A530058N18Rik</t>
  </si>
  <si>
    <t>ENSMUSG00000087694</t>
  </si>
  <si>
    <t>Rph3a</t>
  </si>
  <si>
    <t>ENSMUSG00000029608</t>
  </si>
  <si>
    <t>Enpp6</t>
  </si>
  <si>
    <t>ENSMUSG00000038173</t>
  </si>
  <si>
    <t>Dusp9</t>
  </si>
  <si>
    <t>ENSMUSG00000031383</t>
  </si>
  <si>
    <t>Mybpc1</t>
  </si>
  <si>
    <t>ENSMUSG00000020061</t>
  </si>
  <si>
    <t>Adra2c</t>
  </si>
  <si>
    <t>ENSMUSG00000045318</t>
  </si>
  <si>
    <t>Gm37945</t>
  </si>
  <si>
    <t>ENSMUSG00000102963</t>
  </si>
  <si>
    <t>9530059O14Rik</t>
  </si>
  <si>
    <t>ENSMUSG00000097736</t>
  </si>
  <si>
    <t>Mrvi1</t>
  </si>
  <si>
    <t>ENSMUSG00000005611</t>
  </si>
  <si>
    <t>Asb18</t>
  </si>
  <si>
    <t>ENSMUSG00000067081</t>
  </si>
  <si>
    <t>Duoxa1</t>
  </si>
  <si>
    <t>ENSMUSG00000027224</t>
  </si>
  <si>
    <t>Meox2</t>
  </si>
  <si>
    <t>ENSMUSG00000036144</t>
  </si>
  <si>
    <t>Gm42656</t>
  </si>
  <si>
    <t>ENSMUSG00000106841</t>
  </si>
  <si>
    <t>Gm34574</t>
  </si>
  <si>
    <t>ENSMUSG00000112805</t>
  </si>
  <si>
    <t>Olfr1535</t>
  </si>
  <si>
    <t>ENSMUSG00000054890</t>
  </si>
  <si>
    <t>Gm1943</t>
  </si>
  <si>
    <t>ENSMUSG00000110528</t>
  </si>
  <si>
    <t>Bmp4</t>
  </si>
  <si>
    <t>ENSMUSG00000021835</t>
  </si>
  <si>
    <t>Grin2c</t>
  </si>
  <si>
    <t>ENSMUSG00000020734</t>
  </si>
  <si>
    <t>Drd5</t>
  </si>
  <si>
    <t>ENSMUSG00000039358</t>
  </si>
  <si>
    <t>Gm15222</t>
  </si>
  <si>
    <t>ENSMUSG00000086746</t>
  </si>
  <si>
    <t>Gng4</t>
  </si>
  <si>
    <t>ENSMUSG00000021303</t>
  </si>
  <si>
    <t>Npcd</t>
  </si>
  <si>
    <t>ENSMUSG00000089837</t>
  </si>
  <si>
    <t>Gm47801</t>
  </si>
  <si>
    <t>ENSMUSG00000112036</t>
  </si>
  <si>
    <t>Gm5128</t>
  </si>
  <si>
    <t>ENSMUSG00000094004</t>
  </si>
  <si>
    <t>CR974586.1</t>
  </si>
  <si>
    <t>ENSMUSG00000095207</t>
  </si>
  <si>
    <t>Slc35d3</t>
  </si>
  <si>
    <t>ENSMUSG00000050473</t>
  </si>
  <si>
    <t>GOID</t>
  </si>
  <si>
    <t>Ontology Source</t>
  </si>
  <si>
    <t>GOTerm</t>
  </si>
  <si>
    <t>GOLevels</t>
  </si>
  <si>
    <t>GOGroups</t>
  </si>
  <si>
    <t>Nr,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:0006952</t>
  </si>
  <si>
    <t>GO_BiologicalProcess-EBI-UniProt-GOA_27,02,2019_00h00</t>
  </si>
  <si>
    <t>defense response</t>
  </si>
  <si>
    <t>[3]</t>
  </si>
  <si>
    <t>[Group46, Group58, Group61, Group75, Group86]</t>
  </si>
  <si>
    <t>{Group46=4,716093238142705E-47, Group58=2,4699152373503906E-43, Group61=1,3555373047151538E-54, Group75=1,1648299667019073E-51, Group86=2,435207099851445E-51}</t>
  </si>
  <si>
    <t>{Group46=3,914357387658446E-45, Group58=2,0253304946273203E-41, Group61=1,1793174551021838E-52, Group75=1,0017537713636403E-49, Group86=2,069926034873728E-49}</t>
  </si>
  <si>
    <t>[9930111J21Rik1, 9930111J21Rik2, Abcd1, Actr3, Ada, Adar, Alpk1, Anxa3, Apobec1, Apobec3, Arid5a, Atm, B2m, Batf2, Bcl3, Bnip3, Bst2, C1ra, C1rl, C1s1, C2, C4b, Cacna1e, Camk4, Casp1, Casp4, Casp6, Ccdc88b, Ccl2, Ccl7, Ccl8, Ccrl2, Cd1d1, Cd24a, Cd47, Cd74, Cdk19, Cebpa, Cebpb, Cela1, Cfb, Ciita, Clec2d, Clu, Cnr1, Crcp, Csf1, Cx3cl1, Cxcl10, Cxcl11, Cxcl12, Cxcl16, Cxcl9, Dbi, Ddx58, Ddx60, Dhx58, Dtx3l, Dusp10, Eif2ak2, Ephx2, F830016B08Rik, Foxf1, Foxp1, Gbp10, Gbp2, Gbp2b, Gbp3, Gbp4, Gbp5, Gbp6, Gbp7, Gbp8, Gbp9, Ggt5, Ggta1, Gm10499, Gm12185, Gm4841, Gm4951, Gm5431, Gper1, Gpx1, Grm7, Grn, Gsdmd, H2-Aa, H2-Ab1, H2-Bl, H2-D1, H2-Eb1, H2-K1, H2-M3, H2-Q10, H2-Q7, H2-T23, H60b, Hdac9, Herc6, Hgf, Hmox1, Icam1, Ido1, Ifi202b, Ifi203, Ifi204, Ifi206, Ifi208, Ifi209, Ifi211, Ifi47, Ifih1, Ifit1, Ifit1bl1, Ifit1bl2, Ifit2, Ifit3, Ifit3b, Ifitm3, Ifnar2, Igtp, Iigp1, Il12rb1, Il15, Il17rc, Irf1, Irf2, Irf7, Irf8, Irgm1, Irgm2, Isg15, Isg20, Jak2, Jak3, Jam3, Jun, Kars, Klrk1, Lgals8, Lgals9, Lrrk2, Map3k14, Mapkapk3, Med1, Mpeg1, Mx1, Myd88, Naip2, Nampt, Ndst1, Nfe2l2, Nlrc5, Nmi, Nod1, Nod2, Notch1, Nras, Nupr1, Oas1a, Oas1b, Oas1c, Oas1g, Oas2, Oasl1, Oasl2, Parp14, Parp4, Parp9, Peli1, Plaa, Plac8, Plgrkt, Plscr1, Pml, Prdm1, Prkce, Psma1, Psma4, Psmb4, Pum2, Pycard, Ripk2, Rnasel, Rnf135, Rnf19b, Rora, Rsad2, Rtp4, Samhd1, Sbno2, Serpina3h, Serpina3n, Serpinb9, Serpinf1, Serping1, Slamf8, Slfn8, Slfn9, Socs1, Socs3, Sp110, Stat1, Stat2, Stat3, Stat5a, Stat5b, Stxbp1, Tap1, Tap2, Tapbp, Tbk1, Tcirg1, Tgm2, Tgtp1, Tgtp2, Tifa, Timp1, Tinagl1, Tlr2, Tlr3, Tlr4, Tlr6, Tnfaip3, Tnfrsf14, Tnfrsf1a, Tnfrsf1b, Tnfsf8, Trafd1, Trex1, Trim12a, Trim12c, Trim14, Trim21, Trim25, Trim26, Trim30a, Trim30d, Trim34a, Trim5, Trim56, Trim69, Trp73, Uaca, Ubd, Unc93b1, Usp18, Vamp8, Vcam1, Vim, Zbp1, Zc3hav1, Zfp36]</t>
  </si>
  <si>
    <t>[2610528A11Rik, 4933415F23Rik, 9530003J23Rik, 9930111J21Rik1, 9930111J21Rik2, A2m, AI182371, AY761184, AY761185, Abcc2, Abcc9, Abcd1, Abcd2, Abcf3, Abr, Ace, Acer3, Ackr1, Ackr2, Acod1, Acp5, Acsbg2, Actg1, Actr2, Actr3, Acvr1, Ada, Adam15, Adam17, Adam8, Adamts12, Adamts13, Adamts4, Adamts5, Adar, Adcy1, Adcy7, Adcy8, Adcyap1, Adgrb1, Adipoq, Adora1, Adora2a, Adora2b, Adora3, Adra2a, Adrb2, Afap1l2, Agbl4, Agbl5, Ager, Agp1, Agp2, Agp3, Agt, Agtr1a, Agtr1b, Agtr2, Ahcy, Ahsg, Aicda, Aif1, Aim2, Aimp1, Ak7, Akap8, Akirin2, Akt1, Alg10b, Alox5, Alox5ap, Alpk1, Als2, Ang4, Angptl2, Ankfn1, Ankhd1, Ankrd17, Ankrd42, Ano6, Anxa1, Anxa3, Aoah, Aoc3, Ap1g1, Apcs, Apoa1, Apoa4, Apobec1, Apobec3, Apod, Apoe, App, Appl1, Appl2, Aqp4, Arf6, Arg1, Arg2, Arhgef2, Arid5a, Arr3, Arrb2, Art1, Ash1l, Asic1, Asic4, Ass1, Atg16l1, Atg7, Atg9a, Atm, Atrn, Axl, B2m, B4galt1, B4galt2, Bace2, Bap1, Batf, Batf2, Bcl10, Bcl2, Bcl3, Bcl6, Bcr, Bdkrb1, Bdkrb2, Bdnf, Becn1, Bfar, Bglap2, Bmp2, Bmp6, Bmpr1b, Bnip3, Bnip3l, Bpi, Bpifa1, Bpifa2, Bpifb1, Bpifb3, Brd4, Brinp1, Bst1, Bst2, Btk, C1qa, C1qb, C1qbp, C1qc, C1qtnf12, C1qtnf3, C1ra, C1rb, C1rl, C1s1, C1s2, C2, C2cd4a, C2cd4b, C3, C3ar1, C4a, C4b, C4bp, C5ar1, C5ar2, C8a, C8b, C8g, C9, Cacna1e, Cactin, Cadm1, Calca, Calcoco2, Calcrl, Camk1d, Camk4, Camp, Capg, Card9, Casp1, Casp4, Casp6, Cav1, Ccar2, Ccdc88b, Cck, Cckbr, Ccl1, Ccl11, Ccl12, Ccl17, Ccl19, Ccl2, Ccl20, Ccl21a, Ccl21b, Ccl21c, Ccl22, Ccl24, Ccl25, Ccl26, Ccl3, Ccl4, Ccl5, Ccl6, Ccl7, Ccl8, Ccl9, Ccn3, Ccr1, Ccr1l1, Ccr2, Ccr3, Ccr4, Ccr5, Ccr6, Ccr7, Ccrl2, Cd14, Cd160, Cd163, Cd177, Cd180, Cd1d1, Cd1d2, Cd200, Cd200r1, Cd200r2, Cd200r3, Cd200r4, Cd207, Cd209d, Cd226, Cd244a, Cd24a, Cd276, Cd28, Cd300a, Cd300ld3, Cd300lf, Cd36, Cd37, Cd4, Cd40, Cd40lg, Cd44, Cd47, Cd55, Cd55b, Cd5l, Cd6, Cd68, Cd74, Cd81, Cd84, Cd86, Cd8a, Cd96, Cdc37, Cdc42, Cdc42ep2, Cdc42ep4, Cdh5, Cdk19, Ceacam1, Cebpa, Cebpb, Cebpe, Cebpg, Cela1, Cela2a, Cep135, Cep250, Cfb, Cfd, Cfh, Cfi, Cfp, Cgas, Chga, Chia1, Chid1, Chil1, Chil3, Chil4, Chrna7, Chst1, Chst2, Chst4, Chuk, Ciita, Cited1, Clcf1, Cldn1, Clec10a, Clec12b, Clec2d, Clec2h, Clec4a2, Clec4d, Clec4e, Clec4n, Clec5a, Clec7a, Clock, Clp1, Clu, Cma1, Cmklr1, Cnot7, Cnpy3, Cnr1, Cnr2, Cntf, Coch, Col20a1, Colec10, Colec11, Colec12, Coro1a, Cotl1, Cr1l, Cr2, Crcp, Creb3, Crh, Crhbp, Crip2, Crk, Crlf2, Crp, Crtam, Csf1, Csf1r, Cspg4, Cst11, Cst3, Cst7, Ctla2a, Ctnnbip1, Ctsc, Ctsg, Ctss, Cuedc2, Cx3cl1, Cx3cr1, Cxadr, Cxcl1, Cxcl10, Cxcl11, Cxcl12, Cxcl13, Cxcl15, Cxcl16, Cxcl17, Cxcl2, Cxcl3, Cxcl5, Cxcl9, Cxcr2, Cxcr3, Cxcr6, Cyba, Cybb, Cybc1, Cyld, Cyp19a1, Cyp26b1, Cyp27b1, Cysltr1, Cytip, D1Ertd622e, D7Zem1, D7Zem2, D7Zem3, Dab2ip, Dapk1, Dapk3, Dbi, Dcst1, Ddit4, Ddt, Ddx1, Ddx17, Ddx21, Ddx3x, Ddx41, Ddx58, Ddx60, Deaf1, Defa-rs10, Defa-rs12, Defa-rs2, Defa1, Defa10, Defa11, Defa12, Defa13, Defa14, Defa15, Defa16, Defa17, Defa2, Defa20, Defa21, Defa22, Defa23, Defa24, Defa25, Defa26, Defa27, Defa28, Defa29, Defa3, Defa30, Defa31, Defa32, Defa33, Defa34, Defa35, Defa36, Defa37, Defa4, Defa5, Defa6, Defa7, Defa8, Defa9, Defb1, Defb10, Defb11, Defb12, Defb13, Defb14, Defb15, Defb18, Defb19, Defb2, Defb20, Defb21, Defb22, Defb23, Defb25, Defb26, Defb28, Defb29, Defb3, Defb30, Defb33, Defb34, Defb35, Defb36, Defb37, Defb38, Defb39, Defb4, Defb40, Defb41, Defb42, Defb43, Defb44-ps, Defb45, Defb46, Defb47, Defb48, Defb5, Defb50, Defb6, Defb7, Defb8, Defb9, Dhx36, Dhx58, Dhx9, Dicer1, Dmbt1, Dnaja3, Dnase1, Dnase1l3, Dpp4, Drd1, Drd2, Drd4, Drosha, Dtx3l, Duox1, Duox2, Duoxa1, Duoxa2, Dusp10, Dxcp1, Ear1, Ecm1, Ecsit, Edn1, Ednra, Ednrb, Egfr, Eif2ak1, Eif2ak2, Eif2ak4, Eif4e, Eif4g1, Elane, Elf3, Elf4, Elmod2, Enpp3, Ep300, Epg5, Epha2, Ephb6, Ephx2, Epo, Eppin, Eprs, Epx, Erbin, Ercc6, Ereg, Ergic2, Erh, Es5r, Esr1, Esr2, Ets1, Evl, Exosc4, Exosc5, F12, F2, F2r, F2rl1, F3, F630003A18Rik, F8, F830016B08Rik, Fabp4, Fadd, Fam3a, Fanca, Fancd2, Fau, Fbxl20, Fbxo9, Fcer1a, Fcer1g, Fcgr1, Fcgr2b, Fcgr3, Fcna, Fcnb, Fem1a, Ffar2, Ffar3, Ffar4, Fga, Fgb, Fgg, Fgr, Flnb, Flot1, Fn1, Fndc4, Foxf1, Foxp1, Foxp3, Fpr-rs3, Fpr-rs4, Fpr-rs6, Fpr-rs7, Fpr1, Fpr2, Fpr3, Fus, Fv1, Fxyd1, Gabra5, Gal, Galp, Gapdh, Gata3, Gbp10, Gbp2, Gbp2b, Gbp3, Gbp4, Gbp5, Gbp6, Gbp7, Gbp8, Gbp9, Gch1, Gfer, Gfi1, Ggt1, Ggt5, Ggta1, Ghrl, Ghsr, Gja1, Gm10499, Gm10591, Gm11127, Gm1153, Gm12185, Gm13271, Gm13272, Gm13275, Gm13276, Gm13277, Gm13278, Gm13279, Gm13283, Gm13285, Gm13287, Gm13288, Gm13289, Gm13290, Gm13304, Gm14851, Gm15292, Gm15293, Gm17416, Gm2023, Gm21541, Gm2564, Gm37013, Gm44505, Gm4841, Gm4951, Gm5431, Gm5849, Gm7849, Gm7861, Gng7, Gpam, Gpatch3, Gper1, Gpr17, Gpr33, Gprc5b, Gps2, Gpsm3, Gpx1, Gpx2, Gpx4, Gpx4-ps2, Gramd4, Grcc10, Grik2, Grin2b, Grm7, Grn, Gsdmd, Gsn, Gstp1, Gstp2, Gzma, Gzmb, H2-Aa, H2-Ab1, H2-Bl, H2-D1, H2-Eb1, H2-K1, H2-K2, H2-L, H2-M3, H2-Ob, H2-Q10, H2-Q2, H2-Q7, H2-Q9, H2-T23, H60b, H60c, Hamp, Hamp2, Havcr2, Hc, Hck, Hdac5, Hdac6, Hdac7, Hdac9, Herc6, Hexim1, Hfe, Hgf, Hif1a, Hist1h2ba, Hist1h2bc, Hist1h2be, Hist1h2bf, Hist1h2bg, Hist1h2bj, Hist1h2bk, Hist1h2bl, Hist1h2bn, Hist2h2be, Hmgb1, Hmgb2, Hmgb3, Hmgb4, Hmox1, Hnrnpa0, Hp, Hpx, Hras, Hrg, Hrh4, Hsf1, Hsp90ab1, Hspd1, Htr1a, Htr2c, Htra1, Hyal1, Hyal2, Hyal3, Iba1, Icam1, Ido1, Ier3, Ifi202b, Ifi203, Ifi204, Ifi205, Ifi206, Ifi207, Ifi208, Ifi209, Ifi211, Ifi213, Ifi214, Ifi27l2b, Ifi44l, Ifi47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1, Igf2, Igf2bp1, Igfbp4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gtp, Iigp1, Ikbke, Il10, Il10rb, Il12a, Il12b, Il12rb1, Il13, Il15, Il17a, Il17b, Il17c, Il17d, Il17f, Il17ra, Il17rb, Il17rc, Il17re, Il18, Il18r1, Il18rap, Il1a, Il1b, Il1f10, Il1f5, Il1f6, Il1f8, Il1f9, Il1r1, Il1r2, Il1rap, Il1rl1, Il1rl2, Il1rn, Il2, Il20rb, Il21, Il22, Il22ra1, Il22ra2, Il23a, Il23r, Il25, Il27, Il27ra, Il2ra, Il31ra, Il33, Il34, Il4, Il4ra, Il5, Il5ra, Il6, Ilf3, Inava, Ins2, Ipo7, Irak1, Irak2, Irak3, Irak4, Irf1, Irf2, Irf3, Irf4, Irf5, Irf7, Irf8, Irgm1, Irgm2, Isg15, Isg20, Isl1, Itch, Itga2, Itgam, Itgav, Itgax, Itgb2, Itgb2l, Itgb6, Itih4, Itln1, Itlnb, Jagn1, Jak2, Jak3, Jam3, Jchain, Jun, Kars, Kcnj8, Kdm6b, Kif16b, Kif1a, Kif5b, Kit, Kitl, Kl, Klk1, Klk1b1, Klk1b5, Klk5, Klk7, Klkb1, Klrb1b, Klrb1c, Klrd1, Klre1, Klrg1, Klrk1, Kng1, Kpna6, Krt1, Krt16, Krt31c, Krt6, Krt6a, Kynu, LOC100044068, LOC107966122, LOC547349, Lag3, Lalba, Lamp1, Lap2, Large1, Lat, Lbp, Lcn2, Ldlr, Leap2, Lep, Lgals3, Lgals8, Lgals9, Lgr4, Lias, Lilra5, Lipa, Llgl1, Loxl3, Lpl, Lpo, Lrfn5, Lrp1, Lrp8, Lrrc14, Lrrc19, Lrrfip2, Lrrk2, Lrsam1, Lsm14a, Lsp1, Lta, Ltb4r1, Ltb4r2, Ltf, Lxn, Ly86, Ly9, Ly96, Lyg2, Lyn, Lypd1, Lypd8, Lyst, Lyz1, Lyz2, Lyzl1, Lyzl4, Lyzl6, Mafa, Mal, Malt1, Map2k3, Map3k14, Map3k5, Map4k2, Map4k4, Mapk14, Mapk3, Mapk8, Mapk8ip2, Mapkapk2, Mapkapk3, Mapkbp1, Marco, Mas1, Masp1, Masp2, Matr3, Mavs, Mbd4, Mbl1, Mbl2, Mcoln2, Mcph1, Mdk, Mecom, Mecp2, Med1, Med23, Mef2c, Mefv, Meox2, Mep1b, Metrnl, Mfhas1, Mgll, Micu1, Mid2, Mif, Mill1, Mill2, Mme, Mmp12, Mmp25, Mmp7, Mmp8, Mndal, Mok, Morc1, Mpeg1, Mpo, Mr1, Mrc1, Mrgpra3, Mrtfa, Ms2, Ms4a1, Ms4a2, Msrb1, Mst1r, Muc19, Muc5b, Mul1, Musz2, Mvk, Mx1, Mx2, Myc, Myd88, Mydgf, Mylk3, Myo18a, Myo1c, Myo1f, Naf1, Naip2, Naip5, Naip6, Naip7, Nalp1b, Nampt, Napepld, Ncbp3, Ncf1, Ncr1, Ndfip1, Ndst1, Ndufc2, Nectin2, Neurod2, Nfe2l1, Nfe2l2, Nfkb1, Nfkbia, Nfkbid, Nfkbil1, Nfkbiz, Ngp, Nlrc3, Nlrc4, Nlrc5, Nlrp10, Nlrp12, Nlrp1a, Nlrp1b, Nlrp3, Nlrp4a, Nlrp4b, Nlrp4c, Nlrp4e, Nlrp4f, Nlrp6, Nlrp9a, Nlrp9b, Nlrp9c, Nlrx1, Nmi, Noct, Nod1, Nod2, Nono, Nop53, Nos2, Notch1, Notch2, Nox1, Nox3, Nox4, Npas2, Npff, Nploc4, Nppa, Npy2r, Npy5r, Nr1d1, Nr1d2, Nr1h3, Nr1h4, Nr2e1, Nras, Nrf1, Nrros, Nsfl1c, Nt5c3, Nt5e, Nupr1, Oas1a, Oas1b, Oas1c, Oas1d, Oas1e, Oas1f, Oas1g, Oas1h, Oas2, Oas3, Oasl1, Oasl2, Odam, Ogg1, Olfr48, Olfr54, Olr1, Oprk1, Oprm1, Optn, Orm1, Orm2, Orm3, Osm, Otop1, Otud4, Otulin, P2rx1, P2rx7, Pad4, Padi4, Pag1, Papola, Par1, Par2, Park7, Parp14, Parp4, Parp9, Pax3, Pbd1, Pbk, Pcbp2, Pcdha4, Pcdha6, Pdcd4, Pde12, Pde2a, Pde5a, Pde8b, Pdk1, Pdpk1, Pebp1, Peli1, Peli3, Penk, Penk-rs, Per1, Pf4, Pfpl, Pgc, Pglyrp1, Pglyrp2, Pglyrp3, Pglyrp4, Pik3ap1, Pik3cd, Pik3cg, Pik3r6, Pitx1, Pitx2, Pitx3, Pja2, Pla2g1b, Pla2g2a, Pla2g2f, Pla2g4a, Pla2g5, Pla2g6, Pla2g7, Plaa, Plac8, Pld1, Plgrkt, Plk5, Plp1, Plppr3, Plscr1, Pml, Pmp22, Pnliprp2, Pnma1, Pnpla6, Polb, Polr3a, Polr3b, Polr3c, Polr3d, Polr3e, Polr3f, Polr3g, Polr3h, Polr3k, Ppara, Ppard, Pparg, Ppbp, Ppm1b, Ppp1r11, Ppp1r14b, Ppp1r9b, Ppp3r2, Ppp6c, Pqbp1, Prcp, Prdm1, Prdx1, Prdx2, Prex1, Prf1, Prg2, Prkca, Prkcd, Prkce, Prkcq, Prkcz, Prkd1, Prkdc, Proc, Psen1, Psma1, Psma4, Psmb4, Pspc1, Pstpip1, Ptafr, Ptgdr, Ptger1, Ptger2, Ptger3, Ptger4, Ptges, Ptges3, Ptgfr, Ptgir, Ptgis, Ptgs1, Ptgs2, Ptk2b, Ptpn2, Ptpn22, Ptpn6, Ptprc, Ptprs, Ptx3, Pum1, Pum2, Pvr, Pxk, Pycard, Pzp, Rab11fip5, Rab12, Rab14, Rab1a, Rab20, Rab23, Rab27a, Rab34, Rab39, Rab43, Rab7b, Rabgef1, Raet1a, Raet1b, Raet1c, Raet1d, Raet1e, Raf1, Rag1, Rag2, Rarres2, Rasgrp1, Rb1, Rbm14, Rbms3, Rbpj, Reg3a, Reg3b, Reg3g, Rel, Rela, Relb, Rftn1, Rhbdd3, Rictor, Riok3, Ripk2, Rnase10, Rnase4, Rnase6, Rnasel, Rnf125, Rnf135, Rnf138, Rnf19b, Rnf216, Rnf26, Romo1, Rora, Rpl13a, Rpl3, Rpl30, Rpl39, Rps19, Rps6ka2, Rps6ka3, Rps6ka4, Rps6ka5, Rps6kb1, Rps6kc1, Rsad2, Rtn4, Rtp4, S100a11, S100a14, S100a7a, S100a8, S100a9, S1pr3, S1pr4, Saa1, Saa2, Saa3, Saa4, Samhd1, Sarm1, Sbno2, Scarb1, Scd1, Scgb1a1, Scn9a, Sdc1, Sdhaf4, Sec14l1, Sec61a1, Seh1l, Sele, Selenok, Selenos, Selp, Sema7a, Serinc3, Serinc5, Serpina1a, Serpina1b, Serpina1d, Serpina3h, Serpina3k, Serpina3n, Serpinb3a, Serpinb9, Serpinc1, Serpine1, Serpinf1, Serpinf2, Serping1, Setd2, Setd6, Sfpq, Sftpd, Sgms1, Sh2d1a, Sh2d1b1, Sh2d1b2, Shank3, Sharpin, Shc1, Shmt2, Shpk, Sigirr, Siglece, Siglecf, Siglecg, Sin3a, Sirpa, Sirt2, Skp2, Slamf1, Slamf6, Slamf7, Slamf8, Slc11a1, Slc26a6, Slc30a8, Slc36a1, Slc7a2, Slfn8, Slfn9, Slit2, Slpi, Smad1, Smad3, Smgc, Smo, Smpdl3b, Snap23, Snca, Snx4, Socs1, Socs3, Socs5, Sod1, Sp110, Spaca3, Spaca5, Spag11a, Spag11b, Spata2, Sphk1, Spink5, Spire1, Spn, Spon2, Spsb2, Ssc5d, Ssr4, Stab1, Stab2, Stap1, Star, Stat1, Stat2, Stat3, Stat5a, Stat5b, Stk39, Stx11, Stx4a, Stx8, Stxbp1, Stxbp2, Stxbp3, Stxbp4, Sucnr1, Susd4, Syk, Syncrip, Synm, Syp, Syt11, Taar4, Tac1, Tac2, Tac4, Tafa3, Tagap, Tap1, Tap2, Tapbp, Tarbp2, Tarm1, Tbc1d23, Tbk1, Tbkbp1, Tbxa2r, Tcirg1, Tdgf1, Tfap2a, Tfeb, Tff2, Tfr2, Tgfb1, Tgm2, Tgtp1, Tgtp2, Thbs1, Themis2, Ticam1, Ticam2, Tifa, Timp1, Tinagl1, Tirap, Tkfc, Tll1, Tlr1, Tlr11, Tlr12, Tlr13, Tlr2, Tlr3, Tlr4, Tlr5, Tlr6, Tlr7, Tlr8, Tlr9, Tmem173, Tmf1, Tnf, Tnfaip3, Tnfaip6, Tnfaip8, Tnfaip8l2, Tnfrsf11a, Tnfrsf14, Tnfrsf1a, Tnfrsf1b, Tnfrsf4, Tnfsf11, Tnfsf18, Tnfsf4, Tnfsf8, Tnip1, Tnip2, Tnip3, Tollip, Tpsb2, Tradd, Traf3, Traf3ip1, Traf3ip2, Trafd1, Trbc1, Trbc2, Trdc, Trdv4, Trem1, Trem2, Trem3, Treml4, Trex1, Tril, Trim10, Trim11, Trim12a, Trim12c, Trim13, Trim14, Trim15, Trim21, Trim25, Trim26, Trim27, Trim28, Trim29, Trim30a, Trim30b, Trim30c, Trim30d, Trim31, Trim32, Trim34a, Trim35, Trim38, Trim44, Trim5, Trim56, Trim59, Trim6, Trim62, Trim69, Trim8, Trp53, Trp73, Trpv1, Trpv4, Tslp, Tsp1, Tspan2, Tspan32, Tspan6, Ttbk1, Ttbk2, Tuba3a, Tusc2, Txk, Tyro3, Tyrobp, Uaca, Ubd, Ube2k, Ubqln1, Ucn, Ufd1, Ugt1a1, Ugt1a2, Uhrf2, Ulbp1, Unc13a, Unc13b, Unc13d, Unc93b1, Usp14, Usp17le, Usp17le-ps, Usp18, Usp46, Vamp3, Vamp4, Vamp5, Vamp7, Vamp8, Vav1, Vcam1, Vdac1, Vdac3, Vim, Vnn1, Vps26b, Vps35, Vsig4, Was, Wdfy1, Wfdc1, Wfdc12, Wfdc15a, Wfdc15b, Wfdc6a, Wipi2, Wnt5a, Wrnip1, Xcl1, Xrcc5, Xrcc6, Ywhaz, Zbp1, Zbtb1, Zc3h12a, Zc3hav1, Zcchc3, Zfp35, Zfp36, Zfp580, Zfp683, Zfp809, Zmpste24, Zmynd11, Zp3, Zyx]</t>
  </si>
  <si>
    <t>GO:0034097</t>
  </si>
  <si>
    <t>response to cytokine</t>
  </si>
  <si>
    <t>[4]</t>
  </si>
  <si>
    <t>[Group36, Group58, Group86]</t>
  </si>
  <si>
    <t>{Group36=3,2587195515368646E-49, Group58=2,4699152373503906E-43, Group86=2,435207099851445E-51}</t>
  </si>
  <si>
    <t>{Group36=2,7373244232909663E-47, Group58=2,0253304946273203E-41, Group86=2,069926034873728E-49}</t>
  </si>
  <si>
    <t>[9930111J21Rik1, 9930111J21Rik2, Abcd1, Acsl4, Actr3, Adar, Aldh1a1, Aldh1a7, Angpt1, Apobec3, B3gnt2, Birc2, Birc3, Bst2, Cacybp, Casp1, Casp4, Casp6, Casp8, Ccl2, Ccl7, Ccl8, Ccrl2, Cd24a, Cd274, Cd47, Cd74, Cebpa, Cebpb, Ciita, Csf1, Cx3cl1, Cxcl10, Cxcl11, Cxcl12, Cxcl16, Cxcl9, Ddias, Ddx58, Egln3, Eif2ak2, Elavl2, F830016B08Rik, Fas, Fos, Foxf1, Foxp1, Gbp10, Gbp2, Gbp2b, Gbp3, Gbp4, Gbp5, Gbp6, Gbp7, Gbp8, Gbp9, Gm10093, Gm12185, Gm4841, Gm4951, Gm5431, Gper1, H2-Aa, H2-Ab1, H2-Eb1, H2-M3, H2-Q7, Icam1, Ifi202b, Ifi203, Ifi204, Ifi206, Ifi208, Ifi209, Ifi211, Ifi47, Ifih1, Ifit1, Ifit2, Ifit3, Ifit3b, Ifitm3, Ifnar2, Igtp, Iigp1, Il12rb1, Il13ra1, Il15, Il15ra, Il17rc, Il18bp, Il2rg, Il6ra, Il7, Insr, Irf1, Irf7, Irf8, Irgm1, Irgm2, Isg15, Jak1, Jak2, Jak3, Jun, Kars, Klf6, Kmo, Lifr, Mapkapk3, Med1, Mpc1, Myd88, Nfe2l2, Nfil3, Nkx3-1, Nlrc5, Nmi, Oas2, Osmr, Parp14, Parp9, Pcolce, Pdia3, Peg10, Pfkp, Plscr1, Pml, Pnpt1, Ptprn, Pycard, Ripk1, Ripk2, Rora, Samhd1, Sbno2, Sdad1, Serpina3f, Serpina3g, Serpina3h, Serpina3i, Serpina3n, Sfrp1, Snx10, Socs1, Socs3, Stat1, Stat2, Stat3, Stat5a, Stat5b, Stxbp1, Tank, Tbk1, Tcf7, Tcirg1, Tgtp1, Tgtp2, Timp1, Timp3, Tinagl1, Tlr2, Tlr3, Tlr4, Tnfrsf18, Tnfrsf1a, Tnfrsf1b, Tnfrsf21, Trex1, Trim21, Trim25, Trim56, Trim69, Ubd, Vamp8, Vcam1, Vegfc, Vim, Wdr35, Xaf1, Zbp1, Zfp36]</t>
  </si>
  <si>
    <t>[9930111J21Rik1, 9930111J21Rik2, Aanat, Abcc2, Abcd1, Abcd4, Abcg4, Ackr1, Ackr2, Ackr3, Ackr4, Acod1, Acp5, Acsl1, Acsl4, Actg1, Actn4, Actr2, Actr3, Adam10, Adam17, Adam23, Adam9, Adamts12, Adamts13, Adamts7, Adar, Adipoq, Adipor1, Adipor2, Aes, Aff3, Agfg1, Aicda, Aif1, Aim2, Akap6, Akt1, Alad, Aldh1a1, Aldh1a2, Aldh1a7, Alox15, Angpt1, Angptl2, Ankrd1, Anxa1, Apoa1, Apob, Apobec3, App, Appl1, Appl2, Aqp4, Arc, Arg1, Arid5b, Asah1, Asah2, Ass1, Atic, Atp5b, Atp5o, Avpr2, Axl, B3gnt2, B4gat1, Bad, Bag4, Bbs2, Bbs4, Bcat2, Bcl2, Bcl2l1, Bclaf1, Bfar, Bglap2, Birc2, Birc3, Bmi1, Brca1, Brf1, Brf2, Bspry, Bst2, Btk, C1qtnf4, Cacnb4, Cactin, Cacybp, Calca, Calm4, Camp, Capg, Capn2, Car8, Card14, Casp1, Casp4, Casp6, Casp8, Cav1, Ccdc3, Ccl1, Ccl11, Ccl12, Ccl17, Ccl19, Ccl2, Ccl20, Ccl21a, Ccl21b, Ccl21c, Ccl22, Ccl24, Ccl25, Ccl26, Ccl3, Ccl4, Ccl5, Ccl6, Ccl7, Ccl8, Ccl9, Ccr1, Ccr10, Ccr1l1, Ccr2, Ccr3, Ccr4, Ccr5, Ccr6, Ccr7, Ccr8, Ccr9, Ccrl2, Cd14, Cd24a, Cd274, Cd300lf, Cd38, Cd4, Cd40, Cd44, Cd47, Cd74, Cdc34, Cdc37, Cdc42, Cdc42ep2, Cdc42ep4, Cdip1, Cdk4, Cdk9, Ceacam1, Cebpa, Cebpb, Cep135, Cep250, Cfl1, Chchd4, Chil1, Chuk, Cib1, Ciita, Cited1, Cldn1, Cldn18, Cma1, Cnot7, Cnot9, Cntf, Cntfr, Col1a1, Col3a1, Commd7, Coro1a, Cpne1, Creb1, Crebrf, Crhbp, Crk, Crkl, Crlf1, Crlf2, Csf1, Csf1r, Csf2, Csf2ra, Csf2rb, Csf2rb2, Csf3, Csf3r, Csnk2b, Ctbp2, Cth, Ctnnb1, Ctr9, Ctrb1, Cwc15, Cx3cl1, Cx3cr1, Cxcl1, Cxcl10, Cxcl11, Cxcl12, Cxcl13, Cxcl15, Cxcl16, Cxcl2, Cxcl3, Cxcl5, Cxcl9, Cxcr1, Cxcr2, Cxcr3, Cxcr4, Cxcr5, Cxcr6, Cyba, Cyld, Cyp27b1, Dab2ip, Dapk1, Dapk3, Dbn1, Dcst1, Dcstamp, Ddias, Ddost, Ddx41, Ddx58, Dhx9, Dnaja3, Dock8, Dok1, Dpysl3, Dtx1, Duox1, Duox2, Dusp1, Ebi3, Ecm1, Eda, Edn1, Edn2, Eed, Eef1e1, Efhc2, Egln3, Egr1, Eif2ak2, Eif4a2, Eif4b, Elavl2, Elk3, Enah, Endog, Eno1, Eno1b, Entpd2, Epo, Epor, Eprs, Eps8, Erbin, Ereg, Esp1, Ets1, Etv3, Evl, F2rl1, F3, F830016B08Rik, Fabp4, Fadd, Fas, Fasn, Fcer1g, Fer, Fers, Fgb, Fgf23, Fgf4, Fgg, Fkbp1a, Flnb, Flt3, Fn1, Fnta, Fntb, Fos, Fosl1, Foxa2, Foxc1, Foxd3, Foxf1, Foxh1, Foxo3, Foxp1, Fxyd1, Fzd4, Gab1, Gapdh, Gas6, Gata3, Gba, Gbp10, Gbp2, Gbp2b, Gbp3, Gbp4, Gbp5, Gbp6, Gbp7, Gbp8, Gbp9, Gch1, Gclc, Gclm, Gfi1, Gfpt2, Gfra2, Gfra4, Gfral, Ggt1, Gh, Ghr, Ghrl, Gipc1, Glb1, Gldc, Gm10093, Gm10591, Gm12185, Gm13271, Gm13272, Gm13275, Gm13276, Gm13277, Gm13278, Gm13279, Gm13283, Gm13285, Gm13287, Gm13288, Gm13289, Gm13290, Gm13304, Gm2023, Gm21541, Gm2564, Gm44505, Gm4841, Gm4951, Gm5431, Gm5560, Gnao1, Gnpnat1, Gpd1, Gper1, Gpr35, Gpr75, Gps2, Grcc10, Grem2, Grk2, Gsdme, Gsk3a, Gsk3b, Gsn, Gss, Gstt2, Gtf2h1, H2-Aa, H2-Ab1, H2-Eb1, H2-M3, H2-Ob, H2-Q7, H2-Q9, H6pd, Has2, Hax1, Hcls1, Hdac1, Hdac4, Hdac5, Hdgf, Hells, Hif1a, Hipk1, Hist2h2be, Hk2, Hmgb1, Hnf1a, Hnmt, Hnrnph1, Hnrnpu, Hpx, Hras, Hsp90ab1, Hspa5, Hspd1, Htra2, Hyal1, Hyal2, Hyal3, Iba1, Icam1, Ifi202b, Ifi203, Ifi204, Ifi205, Ifi206, Ifi207, Ifi208, Ifi209, Ifi211, Ifi213, Ifi214, Ifi47, Ifih1, Ifit1, Ifit2, Ifit3, Ifit3b, Ifitm1, Ifitm2, Ifitm3, Ifitm6, Ifitm7, Ifna, Ifna1, Ifna11, Ifna12, Ifna13, Ifna14, Ifna15, Ifna16, Ifna2, Ifna4, Ifna5, Ifna6, Ifna7, Ifna9, Ifnab, Ifnar1, Ifnar2, Ifnb1, Ifne, Ifng, Ifngr1, Ifngr2, Ifnk, Ifnlr1, Ifnz, Igbp1, Igf2bp1, Igtp, Iigp1, Ikbkb, Ikbke, Il10ra, Il10rb, Il11ra1, Il11ra2, Il12b, Il12rb1, Il12rb2, Il13, Il13ra1, Il13ra2, Il15, Il15ra, Il17a, Il17ra, Il17rb, Il17rc, Il17rd, Il17re, Il18, Il18bp, Il18r1, Il18rap, Il1a, Il1b, Il1f10, Il1f5, Il1f6, Il1f8, Il1f9, Il1r1, Il1r2, Il1rap, Il1rapl2, Il1rl1, Il1rl2, Il1rn, Il20ra, Il20rb, Il21r, Il22ra1, Il22ra2, Il23r, Il27ra, Il2ra, Il2rb, Il2rg, Il3, Il31ra, Il3ra, Il4ra, Il5, Il5ra, Il6, Il6ra, Il6st, Il7, Il7r, Il9r, Ildr1, Ilk, Impdh2, Ina, Inpp5k, Ins1, Insr, Irak1, Irak2, Irak3, Irak4, Irf1, Irf3, Irf5, Irf7, Irf8, Irgm1, Irgm2, Isg15, Itga4, Itih4, Jagn1, Jak1, Jak2, Jak3, Jarid2, Jun, Junb, Jund, Kars, Kat2a, Kat6b, Kcnj11, Kdm3a, Kdm5b, Keap1, Khsrp, Kif16b, Kif1a, Kif5b, Kirrel, Kit, Kitl, Klf2, Klf4, Klf5, Klf6, Kmo, Kras, Krt18, Krt8, Kynu, LOC100044068, LOC107966122, Lamp3, Lap2, Laptm5, Lar, Lcn2, Ldlrap1, Lef1, Lep, Lepr, Lifr, Lims1, Lox, Lrat, Lrba, Lrch1, Lrrc2, Lsm14a, Lsp1, Map2k5, Map2k7, Map3k5, Map4k3, Mapk1, Mapk11, Mapk13, Mapk14, Mapk3, Mapk7, Mapk8ip1, Mapkapk2, Mapkapk3, Mat2a, Mavs, Mbd4, Mcf2, Mchm2, Mcl1, Mcm2, Med1, Mefv, Mga, Micu1, Mkks, Mkrn1, Mme, Mmp12, Mmp1a, Mndal, Mpc1, Mpl, Mr1, Mras, Mrc1, Mrpl15, Msc, Mt1, Mt3, Mtf2, Mthfr, Mul1, Mx2, Myb, Mybl2, Myc, Myd88, Mylk3, Mynn, Myo18a, Myo1c, Myod1, Myog, Narf, Ncl, Ndufa13, Nefh, Nfat5, Nfe2l2, Nfil3, Nfkb1, Nfkb2, Nfkbia, Nfyb, Nkx3-1, Nkx6-1, Nlrc5, Nlrp12, Nme7, Nmi, Nmnat3, Noct, Nol3, Nol8, Nos2, Npnt, Npr2, Nr1h4, Nr5a2, Nrp2, Nsfl1c, Numbl, Nup35, Nup85, Oas2, Ocln, Ocstamp, Olfr54, Osm, Osmr, Osr1, Otop1, Otub1, Otud4, Otulin, Otx2, Oxsr1, Oxtr, P4hb, Pad2, Padi2, Pafah1b1, Palm3, Par2, Parp14, Parp16, Parp9, Pax3, Pax6, Pck1, Pcolce, Pcolce2, Pdcd10, Pde12, Pde1b, Pde2a, Pdgfb, Pdhx, Pdia3, Pdx1, Pebp1, Peg10, Peli3, Pf4, Pfkp, Pggt1b, Phb, Phc1, Pias3, Pias4, Pid1, Piga, Pirb, Pla2g10, Pla2g5, Plcb1, Plscr1, Plvap, Pml, Pmm1, Pnpt1, Postn, Pou4f1, Pou4f2, Pou5f1, Pparg, Ppargc1a, Ppbp, Ppp3cb, Prdm5, Prid1, Prkca, Prkci, Prkn, Prlr, Prmt2, Prpf8, Prss2, Ptges, Ptges3, Ptgis, Ptgs2, Ptk2b, Ptp4a3, Ptpn2, Ptpn6, Ptprc, Ptprf, Ptprn, Ptprt, Pycard, Rab11fip5, Rab12, Rab20, Rab43, Rab7b, Rabgef1, Rad23b, Raf1, Rara, Rarg, Rbm15, Rbmx, Rbmxl1, Rc3h1, Reg1, Rel, Rela, Relb, Rexo1, Rffl, Rfx2, Rhoa, Rif1, Rip, Ripk1, Ripk2, Ripor1, Ripor2, Rnf113a2, Rnf125, Rnf138, Rnmt, Ro60, Robo1, Rora, Rpain, Rpl13a, Rpl3, Rplp0, Rps16, Rps2, Rps3, Rps4x, Rps6ka4, Rps6ka5, Rps6kb1, Rps6kc1, Rufy4, Runx2, S1pr4, Saa3, Samhd1, Sbno2, Scgb1a1, Sdad1, Sec61a1, Sele, Selp, Serpina1a, Serpina1b, Serpina1c, Serpina1d, Serpina1e, Serpina3c, Serpina3f, Serpina3g, Serpina3h, Serpina3i, Serpina3k, Serpina3m, Serpina3n, Serpine1, Setd2, Sfrp1, Sftpa1, Sgms1, Sh2b2, Sh2b3, Sharpin, Shmt1, Shmt2, Shpk, Sigirr, Sipd1, Sirpa, Sirt1, Sis, Skil, Slc11a1, Slc12a2, Slc25a5, Slc26a6, Slc27a1, Slc2a4, Slc30a8, Slc36a1, Slco1b2, Slit2, Slit3, Smad4, Smad7, Smad9, Smarca5, Smpd3, Smpd4, Snca, Snx10, Socs1, Socs3, Socs5, Sox1, Sox17, Sox9, Sparc, Spata2, Sphk1, Spi1, Spock2, Spp1, Spry2, Spry4, Src, Srf, Srm, Srsf3, Srsf7, Ssr4, Sstr1, St18, St3gal6, Stap1, Star, Stat1, Stat2, Stat3, Stat4, Stat5a, Stat5b, Stat6, Stip1, Stk39, Stoml1, Stx11, Stx4a, Stx8, Stxbp1, Stxbp2, Stxbp3, Stxbp4, Sycp3, Syk, Syncrip, Syngr1, Synj1, Synm, Syp, Taf9, Tank, Tbk1, Tcf7, Tcirg1, Tcl1, Tdgf1, Tex14, Tfap2a, Tff2, Tfrc, Tgtp1, Tgtp2, Thbs1, Thpo, Ticam2, Timp1, Timp2, Timp3, Timp4, Tinagl1, Tjp2, Tle4, Tlr2, Tlr3, Tlr4, Tmem102, Tmem173, Tnf, Tnfrsf11a, Tnfrsf18, Tnfrsf1a, Tnfrsf1b, Tnfrsf21, Tnfrsf4, Tnfsf11, Tnfsf18, Tnip2, Tpr, Tradd, Traf2, Traf3, Traf6, Traf7, Traip, Trbv13-2, Trem2, Trex1, Trim2, Trim21, Trim25, Trim32, Trim44, Trim56, Trim6, Trim63, Trim69, Trp53, Trpv1, Tslp, Tuba1b, Tut4, Twistnb, Txk, Txndc17, Tyms, Ubd, Ube2g2, Ube2k, Ubtf, Ubxn2a, Upf1, Usp10, Vamp3, Vamp4, Vamp5, Vamp8, Vcam1, Vegfc, Vim, Vps26b, Vrk2, Was, Wdr35, Wfdc21, Wnk1, Wnt5a, Xaf1, Xbp1, Xcl1, Xcr1, Xrcc5, Ybx1, Ybx3, Ythdc2, Yy1, Zbp1, Zc3h12a, Zc3h15, Zfand6, Zfp36, Zfp36l1, Zfp36l2, Zfp42, Zyx]</t>
  </si>
  <si>
    <t>GO:0071345</t>
  </si>
  <si>
    <t>cellular response to cytokine stimulus</t>
  </si>
  <si>
    <t>[5]</t>
  </si>
  <si>
    <t>[9930111J21Rik1, 9930111J21Rik2, Abcd1, Actr3, Adar, Angpt1, Apobec3, B3gnt2, Birc2, Birc3, Cacybp, Casp1, Casp4, Ccl2, Ccl7, Ccl8, Ccrl2, Cd24a, Cd47, Cd74, Cebpa, Cebpb, Ciita, Csf1, Cx3cl1, Cxcl10, Cxcl11, Cxcl12, Cxcl9, Ddias, Egln3, Elavl2, F830016B08Rik, Fas, Foxf1, Foxp1, Gbp10, Gbp2, Gbp2b, Gbp3, Gbp4, Gbp5, Gbp6, Gbp7, Gbp8, Gbp9, Gm10093, Gm12185, Gm4841, Gm4951, Gm5431, Gper1, H2-Ab1, H2-Q7, Icam1, Ifi202b, Ifi203, Ifi204, Ifi206, Ifi208, Ifi209, Ifi211, Ifi47, Ifit1, Ifit2, Ifit3, Ifit3b, Ifitm3, Ifnar2, Igtp, Iigp1, Il12rb1, Il13ra1, Il15, Il15ra, Il17rc, Il18bp, Il2rg, Il6ra, Il7, Irf1, Irf7, Irf8, Irgm1, Irgm2, Jak1, Jak2, Jak3, Kars, Klf6, Kmo, Lifr, Med1, Mpc1, Myd88, Nfe2l2, Nfil3, Nkx3-1, Nlrc5, Nmi, Oas2, Osmr, Parp14, Parp9, Pcolce, Pdia3, Peg10, Pfkp, Plscr1, Pml, Pnpt1, Ptprn, Pycard, Ripk1, Ripk2, Rora, Samhd1, Sbno2, Sdad1, Sfrp1, Snx10, Socs1, Socs3, Stat1, Stat2, Stat3, Stat5a, Stat5b, Stxbp1, Tank, Tbk1, Tcf7, Tcirg1, Tgtp1, Tgtp2, Tinagl1, Tlr2, Tlr3, Tlr4, Tnfrsf18, Tnfrsf1a, Tnfrsf1b, Tnfrsf21, Trex1, Trim25, Trim69, Vamp8, Vcam1, Vegfc, Vim, Wdr35, Zbp1, Zfp36]</t>
  </si>
  <si>
    <t>[9930111J21Rik1, 9930111J21Rik2, Abcc2, Abcd1, Abcd4, Abcg4, Ackr1, Ackr2, Ackr3, Ackr4, Acod1, Acsl1, Actg1, Actn4, Actr2, Actr3, Adam17, Adam23, Adamts12, Adamts13, Adamts7, Adar, Adipoq, Adipor1, Adipor2, Agfg1, Aicda, Aif1, Aim2, Akap6, Akt1, Alad, Alox15, Angpt1, Angptl2, Ankrd1, Apoa1, Apob, Apobec3, Appl1, Appl2, Aqp4, Arc, Arg1, Arid5b, Asah1, Asah2, Ass1, Atic, Atp5b, Atp5o, Axl, B3gnt2, B4gat1, Bad, Bag4, Bbs2, Bbs4, Bcat2, Bclaf1, Bfar, Bglap2, Birc2, Birc3, Bmi1, Brca1, Brf1, Brf2, Bspry, Btk, C1qtnf4, Cacnb4, Cactin, Cacybp, Calca, Calm4, Camp, Capg, Capn2, Car8, Card14, Casp1, Casp4, Cav1, Ccdc3, Ccl1, Ccl11, Ccl12, Ccl17, Ccl19, Ccl2, Ccl20, Ccl21a, Ccl21b, Ccl21c, Ccl22, Ccl24, Ccl25, Ccl26, Ccl3, Ccl4, Ccl5, Ccl6, Ccl7, Ccl8, Ccl9, Ccr1, Ccr10, Ccr1l1, Ccr2, Ccr3, Ccr4, Ccr5, Ccr6, Ccr7, Ccr8, Ccr9, Ccrl2, Cd24a, Cd300lf, Cd4, Cd40, Cd44, Cd47, Cd74, Cdc34, Cdc37, Cdc42, Cdc42ep2, Cdc42ep4, Cdip1, Cdk4, Cdk9, Ceacam1, Cebpa, Cebpb, Cep135, Cep250, Cfl1, Chchd4, Chil1, Chuk, Cib1, Ciita, Cldn1, Cldn18, Cma1, Cnot7, Cnot9, Cntf, Cntfr, Col1a1, Commd7, Coro1a, Cpne1, Creb1, Crebrf, Crhbp, Crk, Crkl, Crlf1, Crlf2, Csf1, Csf1r, Csf2, Csf2ra, Csf2rb, Csf2rb2, Csf3, Csf3r, Csnk2b, Ctbp2, Cth, Ctr9, Cwc15, Cx3cl1, Cx3cr1, Cxcl1, Cxcl10, Cxcl11, Cxcl12, Cxcl13, Cxcl15, Cxcl2, Cxcl3, Cxcl5, Cxcl9, Cxcr1, Cxcr2, Cxcr3, Cxcr4, Cxcr5, Cxcr6, Cyba, Cyld, Dab2ip, Dapk1, Dapk3, Dbn1, Dcst1, Dcstamp, Ddias, Ddx41, Dhx9, Dnaja3, Dock8, Dok1, Dpysl3, Dtx1, Duox1, Duox2, Dusp1, Ebi3, Ecm1, Eda, Edn1, Edn2, Eed, Eef1e1, Efhc2, Egln3, Egr1, Eif4a2, Eif4b, Elavl2, Elk3, Enah, Eno1, Eno1b, Entpd2, Epo, Epor, Eprs, Eps8, Erbin, Ereg, Etv3, Evl, F2rl1, F3, F830016B08Rik, Fabp4, Fadd, Fas, Fasn, Fcer1g, Fer, Fers, Fgb, Fgf23, Fgf4, Fgg, Fkbp1a, Flnb, Flt3, Fn1, Foxc1, Foxd3, Foxf1, Foxh1, Foxo3, Foxp1, Fxyd1, Fzd4, Gab1, Gapdh, Gas6, Gata3, Gba, Gbp10, Gbp2, Gbp2b, Gbp3, Gbp4, Gbp5, Gbp6, Gbp7, Gbp8, Gbp9, Gclm, Gfi1, Gfpt2, Gfra2, Gfra4, Gfral, Ghr, Ghrl, Gipc1, Glb1, Gldc, Gm10093, Gm10591, Gm12185, Gm13271, Gm13272, Gm13275, Gm13276, Gm13277, Gm13278, Gm13279, Gm13283, Gm13285, Gm13287, Gm13288, Gm13289, Gm13290, Gm13304, Gm2023, Gm21541, Gm2564, Gm44505, Gm4841, Gm4951, Gm5431, Gm5560, Gnpnat1, Gpd1, Gper1, Gpr35, Gpr75, Gps2, Grcc10, Grem2, Grk2, Gsdme, Gsk3a, Gsk3b, Gsn, Gstt2, Gtf2h1, H2-Ab1, H2-Ob, H2-Q7, H2-Q9, H6pd, Has2, Hax1, Hcls1, Hdac1, Hdac4, Hdac5, Hdgf, Hells, Hif1a, Hipk1, Hist2h2be, Hk2, Hmgb1, Hnf1a, Hnrnph1, Hnrnpu, Hpx, Hras, Hsp90ab1, Hspa5, Hspd1, Htra2, Hyal1, Hyal2, Hyal3, Iba1, Icam1, Ifi202b, Ifi203, Ifi204, Ifi205, Ifi206, Ifi207, Ifi208, Ifi209, Ifi211, Ifi213, Ifi214, Ifi47, Ifit1, Ifit2, Ifit3, Ifit3b, Ifitm1, Ifitm2, Ifitm3, Ifitm6, Ifitm7, Ifna, Ifna1, Ifna11, Ifna12, Ifna13, Ifna14, Ifna15, Ifna16, Ifna2, Ifna4, Ifna5, Ifna6, Ifna7, Ifna9, Ifnab, Ifnar1, Ifnar2, Ifnb1, Ifne, Ifng, Ifngr1, Ifngr2, Ifnk, Ifnlr1, Ifnz, Igf2bp1, Igtp, Iigp1, Ikbkb, Ikbke, Il10ra, Il10rb, Il11ra1, Il11ra2, Il12b, Il12rb1, Il12rb2, Il13, Il13ra1, Il13ra2, Il15, Il15ra, Il17a, Il17ra, Il17rb, Il17rc, Il17rd, Il17re, Il18, Il18bp, Il18r1, Il18rap, Il1a, Il1b, Il1f10, Il1f5, Il1f6, Il1f8, Il1f9, Il1r1, Il1r2, Il1rap, Il1rapl2, Il1rl1, Il1rl2, Il1rn, Il20ra, Il20rb, Il21r, Il22ra1, Il22ra2, Il23r, Il27ra, Il2ra, Il2rb, Il2rg, Il3, Il31ra, Il3ra, Il4ra, Il5, Il5ra, Il6, Il6ra, Il6st, Il7, Il7r, Il9r, Ildr1, Ilk, Impdh2, Ina, Inpp5k, Irak1, Irak2, Irak3, Irak4, Irf1, Irf3, Irf5, Irf7, Irf8, Irgm1, Irgm2, Itga4, Jagn1, Jak1, Jak2, Jak3, Jarid2, Kars, Kat2a, Kat6b, Kcnj11, Kdm3a, Kdm5b, Keap1, Khsrp, Kif16b, Kif1a, Kif5b, Kirrel, Kit, Kitl, Klf2, Klf4, Klf5, Klf6, Kmo, Kras, Krt18, Krt8, LOC100044068, LOC107966122, Lap2, Laptm5, Lar, Lcn2, Ldlrap1, Lef1, Lep, Lepr, Lifr, Lims1, Lox, Lrat, Lrba, Lrch1, Lrrc2, Lsm14a, Lsp1, Map2k7, Map3k5, Mapk1, Mapk11, Mapk13, Mapk14, Mapk3, Mapk8ip1, Mat2a, Mavs, Mbd4, Mcf2, Mchm2, Mcm2, Med1, Mga, Micu1, Mkks, Mkrn1, Mme, Mmp12, Mmp1a, Mndal, Mpc1, Mpl, Mr1, Mras, Mrc1, Mrpl15, Msc, Mt1, Mt3, Mtf2, Mul1, Myb, Mybl2, Myc, Myd88, Mylk3, Mynn, Myo18a, Myo1c, Myod1, Myog, Narf, Ncl, Ndufa13, Nefh, Nfat5, Nfe2l2, Nfil3, Nfkb1, Nfkbia, Nfyb, Nkx3-1, Nkx6-1, Nlrc5, Nlrp12, Nme7, Nmi, Noct, Nol3, Nol8, Nos2, Npnt, Npr2, Nr1h4, Nr5a2, Nrp2, Nsfl1c, Numbl, Nup35, Nup85, Oas2, Ocln, Ocstamp, Olfr54, Osm, Osmr, Osr1, Otop1, Otub1, Otud4, Otulin, Otx2, Oxsr1, P4hb, Pad2, Padi2, Pafah1b1, Palm3, Par2, Parp14, Parp16, Parp9, Pax3, Pax6, Pck1, Pcolce, Pcolce2, Pdcd10, Pde12, Pde1b, Pde2a, Pdgfb, Pdia3, Pebp1, Peg10, Peli3, Pf4, Pfkp, Phb, Phc1, Pias3, Pias4, Pid1, Piga, Pirb, Pla2g10, Plcb1, Plscr1, Plvap, Pml, Pmm1, Pnpt1, Postn, Pou4f1, Pou4f2, Pou5f1, Pparg, Ppargc1a, Ppbp, Prdm5, Prid1, Prkn, Prlr, Prmt2, Prpf8, Prss2, Ptgis, Ptk2b, Ptp4a3, Ptpn2, Ptpn6, Ptprc, Ptprf, Ptprn, Ptprt, Pycard, Rab11fip5, Rab12, Rab20, Rab43, Rab7b, Rabgef1, Rad23b, Raf1, Rarg, Rbm15, Rbmx, Rbmxl1, Rc3h1, Reg1, Rela, Rexo1, Rffl, Rfx2, Rhoa, Rif1, Rip, Ripk1, Ripk2, Ripor1, Ripor2, Rnf113a2, Rnf125, Rnf138, Rnmt, Ro60, Robo1, Rora, Rpain, Rpl13a, Rpl3, Rplp0, Rps16, Rps2, Rps3, Rps4x, Rps6ka4, Rps6ka5, Rps6kb1, Rufy4, Runx2, Saa3, Samhd1, Sbno2, Sdad1, Selp, Serpine1, Sfrp1, Sgms1, Sh2b2, Sh2b3, Sharpin, Shmt1, Shpk, Sigirr, Sipd1, Sirpa, Sirt1, Sis, Slc11a1, Slc12a2, Slc25a5, Slc26a6, Slc27a1, Slc2a4, Slc36a1, Slit2, Slit3, Smad4, Smad7, Smad9, Smarca5, Smpd3, Smpd4, Snx10, Socs1, Socs3, Socs5, Sox1, Sox17, Sox9, Spata2, Sphk1, Spi1, Spock2, Spp1, Spry2, Spry4, Srm, Srsf3, Srsf7, Sstr1, St18, St3gal6, Stap1, Star, Stat1, Stat2, Stat3, Stat4, Stat5a, Stat5b, Stat6, Stip1, Stk39, Stoml1, Stx11, Stx4a, Stx8, Stxbp1, Stxbp2, Stxbp3, Stxbp4, Sycp3, Syk, Syncrip, Syngr1, Tank, Tbk1, Tcf7, Tcirg1, Tcl1, Tdgf1, Tex14, Tfap2a, Tff2, Tfrc, Tgtp1, Tgtp2, Thbs1, Thpo, Ticam2, Tinagl1, Tjp2, Tle4, Tlr2, Tlr3, Tlr4, Tmem173, Tnf, Tnfrsf11a, Tnfrsf18, Tnfrsf1a, Tnfrsf1b, Tnfrsf21, Tnfrsf4, Tnfsf11, Tnfsf18, Tnip2, Tpr, Tradd, Traf2, Traf3, Traf6, Traf7, Traip, Trbv13-2, Trem2, Trex1, Trim2, Trim25, Trim32, Trim44, Trim6, Trim69, Trp53, Trpv1, Tslp, Tuba1b, Tut4, Twistnb, Txk, Txndc17, Ube2g2, Ube2k, Ubtf, Ubxn2a, Upf1, Usp10, Vamp3, Vamp4, Vamp5, Vamp8, Vcam1, Vegfc, Vim, Vps26b, Vrk2, Was, Wdr35, Wnk1, Wnt5a, Xbp1, Xcl1, Xcr1, Xrcc5, Ybx1, Ybx3, Yy1, Zbp1, Zc3h12a, Zc3h15, Zfand6, Zfp36, Zfp36l1, Zfp36l2, Zfp42, Zyx]</t>
  </si>
  <si>
    <t>GO:0045087</t>
  </si>
  <si>
    <t>innate immune response</t>
  </si>
  <si>
    <t>[3, 4]</t>
  </si>
  <si>
    <t>[Group23, Group58, Group61, Group75, Group86]</t>
  </si>
  <si>
    <t>{Group23=7,360298639899465E-37, Group58=2,4699152373503906E-43, Group61=1,3555373047151538E-54, Group75=1,1648299667019073E-51, Group86=2,435207099851445E-51}</t>
  </si>
  <si>
    <t>{Group23=5,888238911919571E-35, Group58=2,0253304946273203E-41, Group61=1,1793174551021838E-52, Group75=1,0017537713636403E-49, Group86=2,069926034873728E-49}</t>
  </si>
  <si>
    <t>[Abcd1, Actr3, Adar, Alpk1, Apobec3, Arid5a, Bst2, C1ra, C1rl, C1s1, C2, C4b, Casp1, Casp4, Ccl2, Ccl7, Ccl8, Cd1d1, Cd24a, Cd47, Cd74, Cfb, Ciita, Clec2d, Crcp, Csf1, Cx3cl1, Cxcl16, Ddx58, Ddx60, Dhx58, Dtx3l, Dusp10, Eif2ak2, Gbp10, Gbp2, Gbp2b, Gbp3, Gbp4, Gbp5, Gbp6, Gbp7, Gbp8, Gbp9, Gper1, Grn, Gsdmd, H2-Aa, H2-Ab1, H2-Eb1, H2-M3, H2-Q7, H2-T23, H60b, Herc6, Ifi202b, Ifi203, Ifi204, Ifi206, Ifi208, Ifi209, Ifi211, Ifih1, Ifit1, Ifit2, Ifit3, Ifitm3, Ifnar2, Iigp1, Il12rb1, Irf1, Irf7, Irf8, Irgm1, Irgm2, Isg15, Isg20, Jak2, Jak3, Klrk1, Lgals9, Mapkapk3, Med1, Mx1, Myd88, Naip2, Nlrc5, Nmi, Nod1, Nod2, Oas1a, Oas1b, Oas1c, Oas1g, Oas2, Oasl1, Oasl2, Parp14, Parp9, Peli1, Plscr1, Pml, Prdm1, Prkce, Psma1, Psma4, Pum2, Pycard, Ripk2, Rnf135, Rnf19b, Rsad2, Samhd1, Serpinb9, Serping1, Slamf8, Socs1, Sp110, Stat1, Stat2, Stat5a, Stat5b, Stxbp1, Tap1, Tap2, Tbk1, Tgtp1, Tgtp2, Tifa, Tinagl1, Tlr2, Tlr3, Tlr4, Tlr6, Tnfaip3, Tnfrsf14, Trafd1, Trex1, Trim12a, Trim12c, Trim14, Trim21, Trim25, Trim26, Trim30a, Trim30d, Trim5, Trim56, Trim69, Ubd, Unc93b1, Vamp8, Vim, Zbp1, Zc3hav1]</t>
  </si>
  <si>
    <t>[4933415F23Rik, A2m, AY761184, AY761185, Abcc2, Abcd1, Acod1, Acsbg2, Actg1, Actr2, Actr3, Adam15, Adam8, Adamts13, Adar, Adgrb1, Aicda, Aif1, Aim2, Akap8, Akirin2, Alpk1, Angptl2, Ankhd1, Ankrd17, Anxa1, Ap1g1, Apcs, Apoa4, Apobec3, Apoe, Appl1, Appl2, Aqp4, Arf6, Arg1, Arg2, Arhgef2, Arid5a, Arrb2, Ass1, Atg9a, Axl, Bcl10, Bfar, Bglap2, Bpifa1, Bpifb1, Bpifb3, Bst2, Btk, C1qa, C1qb, C1qbp, C1qc, C1ra, C1rb, C1rl, C1s1, C1s2, C2, C3, C4a, C4b, C4bp, C8a, C8b, C8g, C9, Cactin, Cadm1, Camp, Capg, Card9, Casp1, Casp4, Cav1, Ccl1, Ccl11, Ccl12, Ccl17, Ccl19, Ccl2, Ccl20, Ccl21a, Ccl21b, Ccl21c, Ccl22, Ccl24, Ccl25, Ccl26, Ccl3, Ccl4, Ccl5, Ccl6, Ccl7, Ccl8, Ccl9, Ccr1, Cd14, Cd160, Cd177, Cd180, Cd1d1, Cd1d2, Cd226, Cd244a, Cd24a, Cd300a, Cd300ld3, Cd300lf, Cd36, Cd40, Cd47, Cd55, Cd55b, Cd74, Cd84, Cd86, Cd96, Cdc37, Cdc42, Cdc42ep2, Cdc42ep4, Ceacam1, Cebpg, Cep135, Cep250, Cfb, Cfd, Cfh, Cfi, Cfp, Cgas, Chid1, Ciita, Cited1, Cldn1, Clec12b, Clec2d, Clec4a2, Clec4d, Clec4e, Clec4n, Clec5a, Clec7a, Clp1, Cma1, Cnot7, Cnpy3, Coch, Col20a1, Colec11, Colec12, Coro1a, Cr1l, Cr2, Crcp, Crip2, Crk, Crp, Crtam, Csf1, Csf1r, Cx3cl1, Cx3cr1, Cxcl16, Cyba, Cybb, Cybc1, Cyld, Cyp27b1, Cytip, D7Zem1, D7Zem2, D7Zem3, Dab2ip, Dapk1, Dapk3, Dcst1, Ddx1, Ddx21, Ddx3x, Ddx58, Ddx60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efb1, Defb11, Defb12, Defb13, Defb15, Defb18, Defb19, Defb20, Defb21, Defb22, Defb23, Defb25, Defb26, Defb28, Defb29, Defb30, Defb34, Defb35, Defb36, Defb41, Defb43, Defb45, Defb47, Defb7, Defb8, Dhx36, Dhx58, Dhx9, Dnaja3, Drd2, Dtx3l, Dusp10, Ear1, Ecsit, Edn1, Eif2ak2, Elf4, Epg5, Eprs, Erbin, Ereg, Ergic2, Erh, Es5r, Esr1, Evl, F2rl1, Fadd, Fam3a, Fau, Fbxo9, Fcer1g, Fcgr1, Fcna, Fcnb, Ffar2, Fga, Fgb, Fgg, Fgr, Flnb, Flot1, Fxyd1, Gapdh, Gata3, Gbp10, Gbp2, Gbp2b, Gbp3, Gbp4, Gbp5, Gbp6, Gbp7, Gbp8, Gbp9, Gch1, Gfer, Gfi1, Gm10591, Gm13304, Gm14851, Gm15292, Gm15293, Gm17416, Gm2023, Gm21541, Gm2564, Gm5849, Gm7849, Gm7861, Gpatch3, Gper1, Gps2, Gramd4, Grcc10, Grn, Gsdmd, Gsn, Gzma, Gzmb, H2-Aa, H2-Ab1, H2-Eb1, H2-M3, H2-Ob, H2-Q7, H2-Q9, H2-T23, H60b, H60c, Havcr2, Hc, Hck, Herc6, Hexim1, Hist1h2bc, Hist1h2be, Hist1h2bf, Hist1h2bg, Hist1h2bj, Hist1h2bk, Hist1h2bl, Hist1h2bn, Hist2h2be, Hmgb1, Hmgb2, Hmgb3, Hmgb4, Hpx, Hsp90ab1, Hspd1, Iba1, Ifi202b, Ifi203, Ifi204, Ifi205, Ifi206, Ifi207, Ifi208, Ifi209, Ifi211, Ifi213, Ifi214, Ifi27l2b, Ifih1, Ifit1, Ifit2, Ifit3, Ifitm1, Ifitm2, Ifitm3, Ifitm6, Ifitm7, Ifna1, Ifnar1, Ifnar2, Ifnb1, Ifng, Ifnl2, Ifnl3, Ifnlr1, Igf2, Igf2bp1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igp1, Ikbke, Il12a, Il12b, Il12rb1, Il18, Il18rap, Il1f5, Il1f6, Il1f8, Il1f9, Il1rap, Il1rl2, Il21, Il23a, Il23r, Il27, Il34, Il4, Inava, Ins2, Ipo7, Irak1, Irak2, Irak3, Irak4, Irf1, Irf3, Irf4, Irf5, Irf7, Irf8, Irgm1, Irgm2, Isg15, Isg20, Itch, Jak2, Jak3, Jchain, Kif16b, Kif1a, Kif5b, Kitl, Klrb1b, Klrb1c, Klrd1, Klre1, Klrg1, Klrk1, Krt1, Krt16, Krt31c, Kynu, LOC100044068, Lag3, Lamp1, Lap2, Lbp, Lcn2, Lep, Lgals3, Lgals9, Lgr4, Lrp8, Lrrc14, Lrrc19, Lrrfip2, Lsm14a, Ltf, Ly86, Ly9, Ly96, Lyn, Lyst, Mafa, Mal, Malt1, Map3k5, Map4k2, Mapkapk2, Mapkapk3, Marco, Masp1, Masp2, Matr3, Mavs, Mbd4, Mbl1, Mbl2, Mcoln2, Med1, Mefv, Mfhas1, Mid2, Mif, Mill1, Mill2, Mme, Mmp12, Mndal, Mr1, Mrc1, Mrtfa, Ms2, Msrb1, Mst1r, Mul1, Musz2, Mx1, Mx2, Myc, Myd88, Myo18a, Myo1c, Myo1f, Naf1, Naip2, Naip5, Naip6, Naip7, Nalp1b, Nectin2, Nfkbia, Nfkbil1, Nlrc3, Nlrc4, Nlrc5, Nlrp10, Nlrp1a, Nlrp1b, Nlrp3, Nlrp6, Nlrp9a, Nlrp9b, Nlrp9c, Nlrx1, Nmi, Nod1, Nod2, Nono, Nop53, Nos2, Nploc4, Nr1d1, Nr1h3, Nr1h4, Nsfl1c, Oas1a, Oas1b, Oas1c, Oas1g, Oas2, Oas3, Oasl1, Oasl2, Olfr48, Optn, Otop1, Otud4, Otulin, Pad4, Padi4, Pag1, Par2, Parp14, Parp9, Pcbp2, Pde12, Pdk1, Pdpk1, Pebp1, Peli1, Peli3, Pglyrp1, Pglyrp2, Pglyrp3, Pglyrp4, Pik3ap1, Pik3cd, Pik3r6, Pitx1, Pitx2, Pitx3, Pja2, Pla2g1b, Pla2g2a, Pla2g2f, Plscr1, Pml, Polr3a, Polr3b, Polr3c, Polr3d, Polr3e, Polr3f, Polr3g, Polr3h, Polr3k, Pparg, Ppp1r14b, Ppp6c, Pqbp1, Prdm1, Prdx1, Prkce, Prkd1, Prkdc, Psma1, Psma4, Pspc1, Pstpip1, Ptafr, Ptpn2, Ptpn22, Ptpn6, Ptprs, Ptx3, Pum1, Pum2, Pvr, Pycard, Pzp, Rab11fip5, Rab12, Rab20, Rab27a, Rab43, Rab7b, Raet1a, Raet1b, Raet1c, Raet1d, Raet1e, Raf1, Rarres2, Rasgrp1, Rbm14, Reg3g, Rela, Rftn1, Riok3, Ripk2, Rnase6, Rnf125, Rnf135, Rnf138, Rnf19b, Rpl13a, Rpl39, Rps19, Rps6ka2, Rps6ka3, Rps6kb1, Rps6kc1, Rsad2, Rtn4, S100a11, S100a14, S100a7a, S100a8, S100a9, S1pr4, Samhd1, Sarm1, Scarb1, Sdhaf4, Sec14l1, Sec61a1, Serinc3, Serinc5, Serpinb3a, Serpinb9, Serping1, Setd2, Sfpq, Sftpd, Sh2d1a, Sh2d1b1, Sh2d1b2, Shmt2, Siglecg, Sin3a, Sirpa, Skp2, Slamf1, Slamf6, Slamf7, Slamf8, Slc11a1, Slc26a6, Slc30a8, Slc36a1, Slpi, Smpdl3b, Snca, Socs1, Sp110, Spon2, Spsb2, Ssc5d, Star, Stat1, Stat2, Stat5a, Stat5b, Stx11, Stx4a, Stx8, Stxbp1, Stxbp2, Stxbp3, Stxbp4, Susd4, Syk, Syncrip, Synm, Syp, Tap1, Tap2, Tarm1, Tbk1, Tbkbp1, Tdgf1, Tfeb, Tgfb1, Tgtp1, Tgtp2, Ticam1, Ticam2, Tifa, Tinagl1, Tirap, Tkfc, Tlr1, Tlr11, Tlr12, Tlr13, Tlr2, Tlr3, Tlr4, Tlr5, Tlr6, Tlr7, Tlr8, Tlr9, Tmem173, Tnf, Tnfaip3, Tnfaip8l2, Tnfrsf14, Tnfsf4, Tnip1, Tnip2, Tnip3, Tollip, Traf3, Trafd1, Trbc1, Trbc2, Trdc, Trdv4, Trem2, Trem3, Treml4, Trex1, Tril, Trim10, Trim11, Trim12a, Trim12c, Trim13, Trim14, Trim15, Trim21, Trim25, Trim26, Trim27, Trim28, Trim29, Trim30a, Trim30b, Trim30c, Trim30d, Trim31, Trim32, Trim35, Trim5, Trim56, Trim59, Trim6, Trim62, Trim69, Trim8, Trp53, Tspan6, Txk, Tyro3, Ubd, Ube2k, Ubqln1, Ufd1, Ulbp1, Unc13d, Unc93b1, Usp14, Usp17le, Usp17le-ps, Vamp3, Vamp4, Vamp5, Vamp7, Vamp8, Vav1, Vim, Vnn1, Vps26b, Vsig4, Was, Wdfy1, Wnt5a, Wrnip1, Xcl1, Xrcc5, Xrcc6, Zbp1, Zbtb1, Zc3hav1, Zcchc3, Zfp683, Zfp809, Zyx]</t>
  </si>
  <si>
    <t>GO:0043207</t>
  </si>
  <si>
    <t>response to external biotic stimulus</t>
  </si>
  <si>
    <t>[Group75, Group86]</t>
  </si>
  <si>
    <t>{Group75=1,1648299667019073E-51, Group86=2,435207099851445E-51}</t>
  </si>
  <si>
    <t>{Group75=1,0017537713636403E-49, Group86=2,069926034873728E-49}</t>
  </si>
  <si>
    <t>[Abca1, Acta2, Adar, Alpk1, Anxa3, Apobec1, Apobec3, Arid5a, B2m, B3galt5, Bak1, Batf2, Batf3, Bcl3, Bnip3, Bst2, Casp1, Ccdc80, Ccdc88b, Ccl2, Cd24a, Cd274, Cd47, Cdk19, Cdk6, Cebpb, Cflar, Clu, Cmpk2, Cnr1, Crcp, Cx3cl1, Cxcl10, Cxcl11, Cxcl16, Cxcl9, Ddx58, Ddx60, Dhx58, Dtx3l, Dusp10, Eif2ak2, Fcgr4, Fmo1, Fos, Foxp1, Gbp10, Gbp2, Gbp2b, Gbp3, Gbp4, Gbp5, Gbp6, Gbp7, Gbp9, Gm10093, Gm10499, Gpx1, Grn, Grp, Gsdmd, H2-Bl, H2-D1, H2-K1, H2-M3, H2-Q10, H2-T23, Herc6, Ido1, Ifi204, Ifi27, Ifi27l2a, Ifi44, Ifih1, Ifit1, Ifit1bl1, Ifit1bl2, Ifit2, Ifit3, Ifit3b, Ifitm3, Ifnar2, Iigp1, Il12rb1, Il15, Il17rc, Il18bp, Irf1, Irf2, Irf7, Irf8, Irgm1, Irgm2, Isg15, Isg20, Jak2, Jun, Klrk1, Kmo, Lgals8, Lgals9, Litaf, Ly6a, Maob, Map3k14, Mapkapk3, Mpeg1, Mx1, Myd88, Naip2, Nlrc5, Nod1, Nod2, Nos1, Notch1, Nras, Oas1a, Oas1b, Oas1c, Oas1g, Oas2, Oasl1, Oasl2, Parp9, Peli1, Pla2g16, Plaa, Plac8, Plscr1, Pml, Prkce, Psmb9, Pum2, Pycard, Rgs1, Ripk2, Rnasel, Rsad2, Rtp4, Samhd1, Sbno2, Serpina3f, Serpina3h, Serpina3n, Serpinb9, Slamf8, Slfn2, Slfn8, Slfn9, Sp110, Stat1, Stat2, Stat5b, Tap2, Tbk1, Tbx21, Tent5a, Tgtp1, Tinagl1, Tlr2, Tlr3, Tlr4, Tlr6, Tnfaip3, Tnfrsf14, Tnfrsf1a, Tnfrsf1b, Tnfsf8, Trex1, Trim12a, Trim12c, Trim25, Trim30a, Trim30d, Trim34a, Trim5, Trim56, Trim69, Unc93b1, Usp18, Vcam1, Vim, Wdr35, Zbp1, Zc3hav1, Zfp36]</t>
  </si>
  <si>
    <t>[1810065E05Rik, 2210407C18Rik, 2610528A11Rik, 9530003J23Rik, AA467197, AY761184, AY761185, Abca1, Abcc2, Abcc8, Abcc9, Abcd2, Abcf3, Abcg2, Abl1, Abr, Ace, Acod1, Acp5, Acsbg2, Acta2, Adam17, Adam9, Adamts13, Adamts4, Adamts5, Adamts9, Adar, Adgrb1, Adgrl2, Adh4, Adh5, Adh7, Adipoq, Adm, Agbl4, Agbl5, Aicda, Aim2, Aimp1, Akap8, Akirin2, Akt1, Alad, Alpk1, Alpl, Amy1, Ang4, Ankrd1, Ankrd17, Anxa3, Ap1s1, Apob, Apobec1, Apobec3, Arf1, Arg1, Arg2, Arid5a, Arr3, Art1, Ass1, Atg16l1, Atg5, Atg7, Atp1b1, Atp2a2, Atp4b, Axl, B2m, B3galt5, Bad, Baiap2, Baiap2l1, Bak1, Bank1, Batf, Batf2, Batf3, Bcl10, Bcl2, Bcl2l1, Bcl2l11, Bcl3, Bcr, Bdkrb1, Becn1, Bfar, Bmp2, Bmp6, Bnip3, Bnip3l, Bpi, Bpifa1, Bpifa2, Bst2, Btk, C1qbp, C3, C5ar1, Cactin, Calcoco2, Camp, Capn2, Car3, Car5b, Car8, Card9, Casp1, Casp3, Casp9, Cav1, Ccdc130, Ccdc186, Ccdc80, Ccdc88b, Ccl12, Ccl19, Ccl2, Ccl3, Ccl5, Ccr4, Ccr5, Ccr7, Cct5, Cd14, Cd160, Cd180, Cd207, Cd209b, Cd209d, Cd24a, Cd274, Cd300lb, Cd36, Cd37, Cd4, Cd40, Cd47, Cd52, Cd6, Cd68, Cd79b, Cd80, Cd84, Cd86, Cd8a, Cd96, Cdc73, Cdk19, Cdk4, Cdk6, Ceacam20, Cebpb, Cebpe, Cela2a, Cep192, Ces1c, Ces1g, Cfd, Cfl1, Cflar, Cgas, Chd3, Chd7, Chga, Chia1, Chmp5, Chrm2, Chuk, Cited1, Cldn1, Clec4d, Clec4e, Clec4n, Clec7a, Clps, Clu, Cma1, Cmpk2, Cnot7, Cnp, Cnr1, Cnr2, Coch, Colec11, Comt, Cotl1, Cpeb1, Cps1, Crcp, Creb3, Crebbp, Crebzf, Crk, Cst11, Cst9, Ctr9, Ctsg, Cubn, Cx3cl1, Cx3cr1, Cxadr, Cxcl1, Cxcl10, Cxcl11, Cxcl13, Cxcl15, Cxcl16, Cxcl2, Cxcl3, Cxcl5, Cxcl9, Cyba, Cyp1a1, Cyp1a2, Cyp27b1, Cyp2b10, Cyp2e1, Cyp3a11, Cyp3a25, Cyp3a41a, Cyp3a41b, Cytip, Dab2ip, Dclk1, Dcn, Ddit4, Ddx1, Ddx17, Ddx21, Ddx3x, Ddx41, Ddx58, Ddx60, Defa-rs10, Defa-rs12, Defa-rs2, Defa1, Defa10, Defa11, Defa12, Defa13, Defa14, Defa15, Defa16, Defa17, Defa2, Defa20, Defa21, Defa22, Defa23, Defa24, Defa25, Defa26, Defa27, Defa28, Defa29, Defa3, Defa30, Defa31, Defa32, Defa33, Defa34, Defa35, Defa36, Defa37, Defa4, Defa5, Defa6, Defa7, Defa8, Defa9, Defb1, Defb10, Defb11, Defb12, Defb13, Defb14, Defb15, Defb18, Defb19, Defb2, Defb20, Defb21, Defb23, Defb25, Defb26, Defb28, Defb29, Defb3, Defb30, Defb33, Defb34, Defb35, Defb36, Defb37, Defb38, Defb39, Defb4, Defb40, Defb41, Defb42, Defb43, Defb44-ps, Defb45, Defb46, Defb47, Defb48, Defb5, Defb50, Defb6, Defb7, Defb8, Defb9, Dgkb, Dhx36, Dhx58, Dhx9, Dicer1, Dmbt1, Drosha, Dtx3l, Duox1, Duox2, Dusp10, Dxcp1, Ear1, Edn1, Ednra, Ednrb, Eif2ak2, Eif2ak4, Elane, Elmod2, Epha2, Epo, Eppin, Epx, Erbin, Ercc6, Erh, Exosc4, Exosc5, F2, F2r, F2rl1, Fabp4, Fadd, Fam20a, Fam3a, Fasl, Fau, Fcer1g, Fcgr1, Fcgr2b, Fcgr4, Fer, Fer1l6, Fers, Fga, Fgb, Fgf10, Fgf15, Fgfr2, Fgr, Fkbp5, Flt3, Fmo1, Fmr1, Fos, Foxp1, Foxp3, Fuca2, Fus, Fv1, Fxyd1, Fzd5, Galp, Gapdh, Gas2l3, Gata3, Gbf1, Gbp10, Gbp2, Gbp2b, Gbp3, Gbp4, Gbp5, Gbp6, Gbp7, Gbp9, Gch1, Gfi1, Ggt1, Ghsr, Gja1, Gjb2, Gjb6, Gkn2, Gli2, Glycam1, Gm10093, Gm10499, Gm11127, Gm1153, Gm13271, Gm13272, Gm13275, Gm13276, Gm13277, Gm13278, Gm13279, Gm13283, Gm13285, Gm13287, Gm13288, Gm13289, Gm13290, Gm14851, Gm15292, Gm15293, Gm17416, Gm2023, Gm37013, Gm7849, Gm7861, Gng12, Gnrh1, Gpam, Gpatch3, Gpc3, Gpm6a, Gpx1, Gpx2, Grina, Grn, Grp, Grpr, Gsdmd, Gsdme, Gsta, Gsta1, Gsta2, Gstm3, Gstp1, Gtf2f1, Gucy1a1, Gzma, H2-Bl, H2-D1, H2-K1, H2-K2, H2-M3, H2-Q10, H2-Q2, H2-Q9, H2-T23, Hamp, Hamp2, Havcr2, Hba, Hba-a1, Hba-a2, Hck, Hdac1, Hdac2, Hdac5, Hdac6, Herc6, Hist1h2bc, Hist1h2be, Hist1h2bf, Hist1h2bg, Hist1h2bj, Hist1h2bk, Hist1h2bl, Hist1h2bn, Hist2h2be, Hmcn1, Hmgb1, Hmgb2, Hnrnpa0, Hnrnpul1, Hp, Hpgd, Hras, Hrg, Hsbp1, Hsf1, Hspb1, Hspd1, Htra1, Hyal1, Hyal2, Hyal3, Ido1, Ier3, Ifi204, Ifi205, Ifi27, Ifi27l2a, Ifi27l2b, Ifi44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kj1, Igkv2-137, Igkv6-14, Iglc1, Iglc2, Iglc3, Iglc4, Igll1, Iigp1, Ikbke, Ikzf3, Il10, Il10ra, Il10rb, Il12a, Il12b, Il12rb1, Il12rb2, Il15, Il17a, Il17ra, Il17rc, Il18, Il18bp, Il1b, Il1f10, Il1f5, Il1f6, Il1f8, Il1f9, Il1rn, Il22ra1, Il23a, Il23r, Il25, Il27, Il27ra, Il2ra, Il31ra, Il33, Il4, Il4ra, Il6, Ilf3, Inava, Irak1, Irak2, Irak3, Irf1, Irf2, Irf3, Irf4, Irf5, Irf7, Irf8, Irgm1, Irgm2, Isg15, Isg20, Itch, Itgav, Itgax, Itln1, Itlnb, Ivns1abp, Jagn1, Jak2, Jchain, Jun, Junb, Jund, Kcnj8, Kctd11, Klhl6, Klk1b5, Klk5, Klk7, Klra21, Klra8, Klrk1, Kmo, Kpna6, Krt6, Krt6a, Krt8, Kyat1, LOC547349, Lalba, Lap2, Large1, Lbp, Lcn2, Ldoc1, Leap2, Lgals8, Lgals9, Lias, Lipa, Litaf, Loxl1, Lpl, Lpo, Lrat, Lrg1, Lrrc23, Lrsam1, Lsm14a, Lsm5, Lta, Ltf, Ly6, Ly6a, Ly6g6c, Ly86, Ly96, Lyg2, Lyn, Lypd8, Lyst, Lyz1, Lyz2, Lyzl1, Lyzl4, Lyzl6, Macrod2, Mal, Malt1, Maob, Map2k7, Map3k14, Map4k4, Mapk1, Mapk11, Mapk14, Mapk3, Mapk8, Mapkapk2, Mapkapk3, Mapkbp1, Mavs, Mbl1, Mbl2, Me2, Mecom, Med23, Mef2c, Mgst1, Mif, Mill2, Mlh1, Mme, Mmp12, Mmp1a, Mmp7, Mpeg1, Mpo, Mr1, Mrc1, Mrtfa, Ms4a1, Ms4a2, Mst1r, Mt2, Mtdh, Mtnr1b, Muc5b, Mul1, Mx1, Mx2, Myd88, Mydgf, Myo1f, Naaladl2, Naip2, Naip5, Naip6, Naip7, Ncbp3, Ncf1, Ncf2, Nck1, Ncl, Ncr1, Neurod1, Nexn, Nfib, Nfkb1, Nfkb2, Nfkbia, Nfkbib, Nfkbil1, Nkx2-1, Nlrc3, Nlrc4, Nlrc5, Nlrp10, Nlrp1a, Nlrp3, Nlrp6, Nlrp9b, Nlrx1, Noct, Nod1, Nod2, Nop53, Nos1, Nos2, Nos3, Notch1, Notch2, Npc2, Nploc4, Nr1d1, Nr1h2, Nr1h3, Nr1h4, Nr1h5, Nras, Nt5c3, Nuggc, Oas1a, Oas1b, Oas1c, Oas1d, Oas1e, Oas1f, Oas1g, Oas1h, Oas2, Oas3, Oasl1, Oasl2, Ociad2, Odc1, Ogt, Olfr48, Oprk1, Oprm1, Optn, Otud5, Oxt, P2rx7, Pabpc2, Pabpn1, Paf1, Pag1, Palm3, Papola, Par1, Par2, Parg, Parp9, Pbd1, Pcbp2, Pcdha4, Pcdha6, Pck1, Pdcd1lg2, Pdcd4, Pde2a, Pde4b, Pde4d, Peli1, Peli3, Penk, Penk-rs, Pf4, Pfpl, Pgc, Pglyrp1, Pglyrp2, Pglyrp3, Pglyrp4, Pik3cd, Pim2, Pitx3, Pklr, Pla2g16, Pla2g1b, Pla2g2a, Pla2g6, Plaa, Plac8, Plcg2, Pld1, Plppr3, Plscr1, Plscr2, Plscr3, Plscr4, Pml, Pmp22, Pnliprp2, Polr3b, Polr3c, Polr3d, Polr3e, Polr3f, Polr3g, Polr3h, Polr3k, Ppard, Ppargc1a, Ppbp, Ppm1b, Ppm1d, Ppp1r11, Ppp1r9b, Ppp2r3c, Pqbp1, Prdx2, Prdx3, Prf1, Prg2, Prkca, Prkcd, Prkce, Prkd1, Prl, Prlr, Prpf8, Psmb9, Ptafr, Ptger1, Ptger2, Ptger3, Ptger4, Ptges, Ptges2, Ptges3, Ptgfr, Ptgir, Ptgs2, Ptpn22, Ptprc, Ptx3, Pum1, Pum2, Pycard, Pygl, Rab14, Rab1a, Rab29, Rab34, Rab39, Raet1a, Raet1b, Raet1c, Raf1, Rag2, Rara, Rarres2, Rbpj, Reg1, Reg2, Reg3a, Reg3b, Reg3d, Reg3g, Reg4, Rela, Ren1, Ren2, Resf1, Retnlb, Rgs1, Rhoa, Riok3, Ripk2, Rnase1, Rnase10, Rnase4, Rnase6, Rnasel, Rnf125, Rnf138, Rnf216, Rnf26, Rnf5, Romo1, Rpl13a, Rpl3, Rpl30, Rpl39, Rps15a, Rps19, Rps6ka2, Rps6ka3, Rps6kb1, Rps6kc1, Rrp1b, Rsad2, Rtp4, S100a11, S100a14, S100a7a, S100a9, Saa1, Saa2, Saa3, Samhd1, Sash1, Sbno2, Scarb1, Scd1, Scgb1a1, Scn7a, Sec14l1, Seh1l, Selenok, Selenos, Serinc3, Serinc5, Serpina3f, Serpina3h, Serpina3k, Serpina3n, Serpinb9, Serpine1, Setd2, Sftpa1, Sftpd, Sgms1, Shc1, Shpk, Sin3a, Sirpa, Sirt2, Skp2, Slamf8, Slc10a2, Slc11a1, Slc17a5, Slc22a19, Slc22a21, Slco1b2, Slfn2, Slfn4, Slfn8, Slfn9, Slpi, Smad3, Smad6, Smad7, Snca, Snx3, Sod2, Sp110, Spaca3, Spaca5, Spag11a, Spag11b, Sparc, Spink5, Spn, Spon2, Src, Srr, Ssc5d, Ssr4, St13, Stab1, Stab2, Stap1, Star, Stat1, Stat2, Stat5b, Stmn1, Stox2, Syk, Synm, Syp, Syt11, Tab2, Tac1, Tac2, Tagap, Tap2, Tarbp2, Tbk1, Tbx1, Tbx21, Tbxa2r, Tcf3, Tcf7l1, Tent5a, Tfap2a, Tfeb, Tgfb1, Tgtp1, Th, Thbd, Thrsp, Tic1, Ticam1, Ticam2, Timp4, Tinagl1, Tirap, Tjp1, Tkfc, Tlr1, Tlr11, Tlr12, Tlr13, Tlr2, Tlr3, Tlr4, Tlr5, Tlr6, Tlr7, Tlr8, Tlr9, Tmem173, Tmem255a, Tmf1, Tnf, Tnfaip3, Tnfaip8, Tnfrsf11a, Tnfrsf14, Tnfrsf1a, Tnfrsf1b, Tnfsf4, Tnfsf8, Tnip2, Tnip3, Tnnt2, Traf3, Traf3ip1, Traf3ip2, Traf6, Trbc1, Trbc2, Trbv13-3, Trdc, Trdn, Trdv4, Trem1, Trem2, Trem3, Treml4, Trex1, Trf, Trh, Trib1, Trim11, Trim12a, Trim12c, Trim15, Trim25, Trim30a, Trim30b, Trim30c, Trim30d, Trim34a, Trim38, Trim41, Trim44, Trim5, Trim56, Trim6, Trim69, Tslp, Tspan32, Tspan6, Tspo, Ttf1, Tuba3a, Tusc2, Tut4, Ucma, Ufd1, Ugt1a1, Ugt1a2, Ugt2b1, Unc13a, Unc13b, Unc13d, Unc93b1, Upf1, Upk1b, Uri1, Usp17le, Usp17le-ps, Usp18, Vamp5, Vcam1, Vegfd, Vil1, Vim, Vtcn1, Vwce, Wasl, Wdr35, Wfdc12, Wfdc15a, Wfdc15b, Wfdc21, Wfdc6a, Wipf1, Wipi2, Wnt5a, Xbp1, Xcl1, Xpr1, Zbp1, Zc3h12a, Zc3hav1, Zcchc3, Zfp36, Zfp709, Zfp983, Zmpste24, Zmynd11]</t>
  </si>
  <si>
    <t>GO:0048583</t>
  </si>
  <si>
    <t>regulation of response to stimulus</t>
  </si>
  <si>
    <t>[2, 3]</t>
  </si>
  <si>
    <t>[Group59, Group61, Group64, Group70, Group79, Group84, Group85, Group86]</t>
  </si>
  <si>
    <t>{Group59=1,708512894260327E-41, Group61=1,3555373047151538E-54, Group64=5,215489947106512E-36, Group70=5,483093080484668E-36, Group79=1,1403934127055004E-11, Group84=5,002956821427316E-29, Group85=2,0594148393327446E-12, Group86=2,435207099851445E-51}</t>
  </si>
  <si>
    <t>{Group59=1,3838954443508649E-39, Group61=1,1793174551021838E-52, Group64=4,1202370582141445E-34, Group70=4,276812602778041E-34, Group79=3,763298261928151E-10, Group84=3,5520993432133945E-27, Group85=7,825776389464429E-11, Group86=2,069926034873728E-49}</t>
  </si>
  <si>
    <t>[4930503L19Rik, Abca1, Abcd1, Acsl5, Acta2, Ada, Adamts3, Adar, Aida, Akt2, Aldh1a3, Alpk1, Angpt1, Angpt2, Anxa3, Apaf1, Apip, Apobec3, Arhgap28, Arhgef4, Arid5a, Atf3, Atm, B2m, Bak1, Bambi, Bbc3, Bcl3, Bid, Birc2, Birc3, Bmpr1a, Bnip3, Bst2, Btc, Btn2a2, C1ra, C1rl, C1s1, C2, C2cd3, C4b, Cacna1e, Camk2d, Capn1, Casp1, Casp4, Casp8, Ccl2, Ccl7, Ccl8, Cd1d1, Cd24a, Cd274, Cd2ap, Cd47, Cd74, Cdk19, Cdk6, Cdkn1a, Cdkn2b, Cebpa, Cebpb, Cenpj, Cfb, Cflar, Cish, Cited2, Clasp1, Clec2d, Clu, Cmtm3, Cmtm7, Cnih2, Cnr1, Creb3l1, Csf1, Cx3cl1, Cxcl10, Cxcl11, Cxcl12, Cxcl16, Cxcl9, Cyp4v3, Cysltr2, Daxx, Ddias, Ddx58, Ddx60, Dgki, Dhx58, Dlc1, Dmtn, Dtx3l, Dusp10, Dusp16, Eda2r, Edem1, Eid3, Eif2ak2, Emp2, Etaa1, Eya4, Fas, Fcgr4, Flt3l, Flt4, Foxf1, Foxp1, Fst, Gadd45b, Gbp3, Gbp4, Gbp5, Ggta1, Glipr2, Glis1, Gm10093, Gm10499, Gm28043, Gpat3, Gper1, Gpnmb, Gpx1, Grb14, Grn, Grp, Gstm7, Gtf2ird1, H2-Ab1, H2-Bl, H2-D1, H2-DMa, H2-K1, H2-M3, H2-Q10, H2-Q4, H2-Q6, H2-Q7, H2-T10, H2-T22, H2-T23, H2-T24, H60b, Hap1, Hcrtr1, Helb, Hgf, Hint1, Hmga2, Hmox1, Hopx, Hpse, Htr1b, Icam1, Icosl, Ido1, Ifi202b, Ifi203, Ifi204, Ifi206, Ifi208, Ifi209, Ifi211, Ifih1, Il12rb1, Il15, Il17rc, Il6ra, Il7, Inpp5d, Insl6, Insr, Iqsec2, Irf1, Irf7, Irgm1, Irgm2, Itgb3, Itpkb, Itpr1, Itprip, Jak1, Jak2, Jak3, Jam3, Jcad, Jun, Kars, Kctd10, Kctd12, Klrk1, Lck, Lgals9, Lif, Litaf, Lmna, Lrp5, Lrrk2, Ly6a, Ly6e, Ly6h, Lynx1, Manf, Map2k1, Map3k14, Map3k20, Map4k1, Mapkapk3, Mcc, Mdm2, Med1, Meis2, Met, Mgmt, Mlkl, Mllt3, Msx1, Mtch2, Mvp, Myd88, Myh7, Nampt, Nck2, Ncoa7, Ndrg1, Ndst1, Nfe2l2, Nkx3-1, Nlrc5, Nmi, Nod1, Nod2, Nos1, Notch1, Nptx1, Nras, Nrg1, Nsd2, Nts, Nupr1, Ocm, Onecut1, Onecut2, Oxct1, Pak1, Pak6, Parp14, Parp3, Parp9, Pdcd6ip, Pde3a, Pdgfc, Pdia3, Pdyn, Peg10, Peli1, Phf11c, Phf11d, Phip, Phlda3, Pidd1, Pik3ip1, Piwil4, Pla2r1, Plaur, Plce1, Plcl2, Plk2, Plscr1, Pmaip1, Pml, Pnpt1, Prkce, Prnp, Pros1, Prr5l, Prrx1, Psen2, Psma1, Psma4, Psmb4, Ptpn13, Pum2, Pycard, Qars, Rad9a, Rapgef2, Rassf2, Rbck1, Rcan2, Rgs1, Rgs12, Rgs16, Rgs20, Rgs22, Rgs4, Rgs7, Rgs8, Rhbdf2, Ripk1, Ripk2, Rmi2, Rnf115, Rnf135, Rnf14, Rnf152, Rnf169, Rnf213, Rnf31, Rora, Rsad2, Rspo3, Rtkn2, Runx1, Samhd1, Sbno2, Scly, Scn5a, Sdhaf2, Sectm1a, Sema3e, Serpinb9, Serpinf1, Serping1, Sesn2, Sfrp1, Sh2d3c, Sh3bp2, Sh3glb1, Shh, Shkbp1, Slamf8, Slc7a11, Smchd1, Smurf1, Snx6, Socs1, Socs2, Socs3, Sox11, Sp100, Spata13, Spin1, Sri, Stat1, Stat3, Stat5a, Stat5b, Stk3, Stk36, Stxbp1, Syt1, Syt17, Syt2, Syt4, Syt9, Taf1, Tafa1, Tafa4, Tank, Tap1, Tap2, Tbk1, Tbx21, Tcf7, Tgm2, Tifa, Timp1, Timp3, Tinagl1, Tlr2, Tlr3, Tlr4, Tlr6, Tmem108, Tmem67, Tnfaip3, Tnfaip8l3, Tnfrsf13c, Tnfrsf14, Tnfrsf18, Tnfrsf1a, Tnfrsf1b, Tnfrsf21, Tnfsf10, Tnfsf13b, Tnfsf8, Trafd1, Trex1, Trib3, Trim12c, Trim25, Trim30a, Trim5, Trim69, Trp73, Trpc7, Twsg1, Uaca, Ubb, Ubd, Ube2v1, Unc93b1, Usp18, Usp25, Utrn, Vamp8, Vegfc, Wdr35, Xdh, Zbp1, Zc3hav1, Zfp160, Zfp36, Zfp365, Zfp536]</t>
  </si>
  <si>
    <t>[2300002M23Rik, 2610528A11Rik, 2810408A11Rik, 4930503L19Rik, 5830473C10Rik, A2m, AI182371, Aak1, Abat, Abca1, Abca7, Abcb1a, Abcb4, Abcc1, Abcc2, Abcc6, Abcc8, Abcd1, Abcd2, Abhd6, Abl1, Abl2, Abr, Abra, Abraxas1, Acaa2, Ace, Ace2, Acer1, Ackr3, Acod1, Acox2, Acp4, Acp5, Acpp, Acsl5, Acsm3, Acta2, Actn3, Actn4, Actr2, Actrt1, Acvr1, Acvr1b, Acvr2a, Acvr2b, Acvrl1, Ada, Adam10, Adam17, Adam8, Adam9, Adamts12, Adamts18, Adamts20, Adamts3, Adamtsl2, Adar, Adcy5, Adcy7, Adcy8, Adcyap1, Adcyap1r1, Adgra2, Adgrg1, Adgrg3, Adgrv1, Adh5, Adh7, Adipoq, Adipor1, Adk, Adm, Adm2, Adora1, Adora2a, Adora2b, Adora3, Adra1a, Adra1b, Adra1d, Adra2a, Adra2b, Adra2c, Adrb1, Adrb2, Adrb3, Adrm1, Adtrp, Aes, Afap1, Afap1l2, Afr2, Agap2, Ager, Agfg1, Ago1, Ago3, Agr2, Agrn, Agrp, Agt, Agtr1a, Agtr2, Ahsg, Aicda, Aida, Aif1, Aim2, Aimp1, Aip, Aipl1, Ajap1, Ajuba, Akain1, Akap1, Akap12, Akap13, Akap5, Akap6, Akap7, Akap9, Akip1, Akirin1, Akr1b3, Akr1c18, Akt1, Akt1s1, Akt2, Akt3, Aldh1a3, Alg2, Alg3, Alk, Alkal1, Alkal2, Alkbh1, Alox12, Alox12b, Alox15, Alox5ap, Alox8, Alpk1, Als2, Alx1, Ambn, Amelx, Amer1, Amer2, Amer3, Amh, Amot, Anapc2, Ang3, Angpt1, Angpt2, Angpt4, Angptl2, Angptl3, Angptl8, Ankle1, Ankrd1, Ankrd17, Ankrd2, Ankrd26, Ankrd42, Ankrd54, Ankrd6, Anks1, Ano1, Ano6, Anxa1, Anxa2, Anxa3, Anxa5, Aoah, Aoc3, Ap1g1, Apaf1, Apbb1, Apc, Apc2, Apcdd1, Apcs, Apela, Apip, Aplf, Apln, Aplnr, Aplp1, Aplp2, Apoa1, Apoa2, Apobec3, Apod, Apoe, Apoh, Apopt1, App, Appl1, Appl2, Ar, Araf, Arc, Areg, Arf6, Arfgap1, Arfgap3, Arfgef1, Arfgef2, Arfgef3, Arg1, Arg2, Arhgap12, Arhgap18, Arhgap19, Arhgap24, Arhgap25, Arhgap26, Arhgap28, Arhgap35, Arhgap40, Arhgap42, Arhgap44, Arhgdia, Arhgdib, Arhgef1, Arhgef10, Arhgef10l, Arhgef11, Arhgef12, Arhgef15, Arhgef16, Arhgef17, Arhgef18, Arhgef19, Arhgef2, Arhgef25, Arhgef26, Arhgef28, Arhgef3, Arhgef33, Arhgef37, Arhgef38, Arhgef39, Arhgef4, Arhgef40, Arhgef5, Arhgef6, Arhgef7, Arhgef9, Arid5a, Arl2bp, Arl6, Arl6ip1, Arl6ip5, Armc10, Armt1, Arntl, Arpp19, Arrb1, Arrb2, Arrdc1, Arrdc3, Art1, Art2b, Artn, Asah2, Ascl1, Ash1l, Asph, Aspm, Aspn, Asxl1, Asxl2, Atad5, Atf3, Atf4, Atf6, Atf6b, Atg5, Atg7, Atm, Atp2a2, Atp2b1, Atp2b4, Atp2c1, Atp6ap1, Atp6ap2, Atp6v0c, Atp6v0c-ps1, Atp6v1c2, Atp7a, Atp7b, Atp8b2, Atpif1, Atr, Atxn1, Atxn3, Atxn7, Aunip, Aurkaip1, Auts2, Avp, Avpi1, Axin1, Axin2, Axl, B2m, Babam1, Babam2, Bace1, Bad, Bag4, Bag5, Bag6, Baiap2, Baiap2l1, Baiap3, Bak1, Bambi, Bank1, Bap1, Barx1, Bat1b, Bax, Bbc3, Bbs2, Bbs4, Bcap31, Bcar1, Bcl10, Bcl2, Bcl2a1a, Bcl2a1b, Bcl2a1c, Bcl2a1d, Bcl2l1, Bcl2l10, Bcl2l11, Bcl2l12, Bcl2l14, Bcl2l2, Bcl3, Bcl6, Bcl9l, Bclaf1, Bcr, Bdkrb2, Bdnf, Becn1, Becn2, Begain, Bend6, Bfar, Bglap, Bglap2, Bglap3, Bicc1, Bicd1, Bid, Bik, Birc2, Birc3, Birc5, Birc6, Blk, Blm, Blnk, Bmf, Bmi1, Bmp1, Bmp10, Bmp15, Bmp2, Bmp3, Bmp4, Bmp5, Bmp6, Bmp7, Bmp8a, Bmp8b, Bmper, Bmpr1a, Bmpr1b, Bmpr2, Bmt2, Bmx, Bnip2, Bnip3, Bok, Bop1, Bpifb1, Braf, Braf-rs1, Brap, Brca1, Brcc3, Brd4, Brp1, Brsk2, Bscl2, Bst1, Bst2, Btc, Btg2, Btk, Btla, Btn1a1, Btn2a2, Btnl1, Btnl10, Btnl2, Btnl4, Btnl6, Btnl9, Btrc, Bub1, Bud31, C1qa, C1qb, C1qbp, C1qc, C1ql4, C1qtnf1, C1qtnf12, C1qtnf2, C1qtnf3, C1qtnf4, C1qtnf9, C1ra, C1rb, C1rl, C1s1, C1s2, C2, C2cd2l, C2cd3, C2cd4a, C2cd4b, C3, C330021F23Rik, C3ar1, C4a, C4b, C4bp, C5ar1, C5ar2, C6, C7, C8a, C8b, C8g, C9, Caap1, Cacna1a, Cacna1d, Cacna1e, Cacna1f, Cacnb3, Cacnb4, Cacng2, Cacng3, Cacng4, Cacng5, Cacng7, Cacng8, Cactin, Cadm1, Cadm4, Calca, Calcb, Calcr, Calcrl, Calm1, Calm2, Calm3, Calr, Camk1d, Camk2b, Camk2d, Camk2n1, Camta1, Capn1, Capn3, Caprin2, Car11, Car8, Card10, Card11, Card6, Card9, Carf, Carm1, Carmil2, Cartpt, Casd1, Cask, Casp1, Casp2, Casp4, Casp8, Casp9, Casq1, Casq2, Casr, Castor1, Castor2, Cat, Cat3, Cav1, Cav2, Cav3, Cavin3, Cavin4, Cbfa2t2, Cbfb, Cbl, Cblb, Cblc, Cbln1, Cbs, Cbx8, Cby1, Ccar2, Ccbe1, Ccdc125, Ccdc22, Ccdc3, Cck, Cckbr, Ccl1, Ccl11, Ccl12, Ccl17, Ccl19, Ccl2, Ccl20, Ccl21a, Ccl21b, Ccl21c, Ccl22, Ccl24, Ccl25, Ccl26, Ccl27a, Ccl28, Ccl3, Ccl4, Ccl5, Ccl6, Ccl7, Ccl8, Ccl9, Ccn1, Ccn2, Ccn3, Ccn4, Ccn5, Ccn6, Ccna2, Ccnd3, Ccnq, Ccny, Ccr1, Ccr1l1, Ccr2, Ccr4, Ccr5, Ccr6, Ccr7, Cd109, Cd14, Cd160, Cd177, Cd180, Cd19, Cd1d1, Cd1d2, Cd200, Cd200r1, Cd200r2, Cd200r3, Cd200r4, Cd22, Cd226, Cd247, Cd24a, Cd27, Cd274, Cd276, Cd28, Cd2ap, Cd300a, Cd300ld3, Cd300lf, Cd320, Cd34, Cd36, Cd37, Cd38, Cd3e, Cd4, Cd40, Cd40lg, Cd44, Cd46, Cd47, Cd48, Cd55, Cd55b, Cd59a, Cd59b, Cd6, Cd63, Cd70, Cd74, Cd79a, Cd79b, Cd81, Cd84, Cd86, Cd8a, Cd9, Cd96, Cdc25c, Cdc34, Cdc37, Cdc42, Cdc42bpa, Cdc42ep2, Cdc42se1, Cdc42se2, Cdc73, Cdh1, Cdh13, Cdh2, Cdh3, Cdh5, Cdk10, Cdk11b, Cdk12, Cdk14, Cdk16, Cdk19, Cdk4, Cdk5, Cdk5r1, Cdk5rap3, Cdk6, Cdk9, Cdkn1a, Cdkn1b, Cdkn1c, Cdkn2a, Cdkn2aip, Cdkn2b, Cdkn2d, Cdnf, Cdo1, Cdon, Ceacam1, Cebpa, Cebpb, Cebpg, Cela2a, Celf4, Cenpj, Cep250, Cep55, Cep63, Cer1, Cers2, Cfb, Cfd, Cfh, Cfi, Cfl1, Cflar, Cfp, Cfp1, Cftr, Cga, Cgas, Cgnl1, Chac1, Chat, Chchd10, Chchd2, Chd5, Chd8, Chek1, Chek2, Cherp, Chga, Chic1, Chid1, Chil1, Chmp6, Chn1, Chn2, Chordc1, Chp1, Chp2, Chrd, Chrdl1, Chrdl2, Chrna10, Chrna3, Chrna4, Chrna6, Chrna7, Chrna9, Chrnb2, Chst11, Chsy1, Chuk, Cib1, Cidea, Cideb, Cilp, Cish, Cited2, Cited4, Ckap4, Cklf, Clasp1, Clasp2, Clc, Clcf1, Clec11a, Clec12a, Clec12b, Clec16a, Clec2d, Clec2i, Clec4d, Clec4e, Clec4g, Clec4n, Clic1, Clock, Clp1, Cltrn, Clu, Cma1, Cmklr1, Cmtm2a, Cmtm2b, Cmtm3, Cmtm5, Cmtm7, Cmtm8, Cmya5, Cnih2, Cnih3, Cnksr2, Cnksr3, Cnmd, Cnot1, Cnot2, Cnot3, Cnot7, Cnot9, Cnp, Cnr1, Cnr2, Cnrip1, Cntf, Cntn2, Cntn6, Coch, Col14a1, Col1a1, Col20a1, Col2a1, Col3a1, Colec10, Colec11, Colec12, Commd1, Copa, Cops5, Cops8, Corin, Coro1b, Coro2b, Cort, Cpb2, Cpne1, Cr1l, Cr2, Crabp2, Cradd, Crb2, Creb3, Creb3l1, Crebbp, Crebrf, Crh, Crhbp, Crhr1, Crhr2, Crip2, Crk, Crkl, Crlf1, Crlf2, Crlf3, Crp, Crtam, Crtc3, Cry1, Cry2, Cryba1, Cs, Cse1l, Csf1, Csf1r, Csf2, Csf3, Csk, Csnk1a1, Csnk1d, Csnk1e, Csnk1g1, Csnk1g2, Csnk1g3, Csnk2a1, Csnk2b, Cspg4, Cst7, Ctbp2, Ctdnep1, Ctdp1, Ctdspl2, Ctf1, Ctf2, Cth, Cthrc1, Ctla2a, Ctla4, Ctnna1, Ctnna2, Ctnnb1, Ctnnbip1, Ctnnd1, Ctnnd2, Ctsc, Ctsg, Ctsh, Ctss, Cttn, Cuedc2, Cul3, Cul4a, Cux2, Cwc15, Cx3cl1, Cx3cr1, Cxcl1, Cxcl10, Cxcl11, Cxcl12, Cxcl13, Cxcl14, Cxcl15, Cxcl16, Cxcl17, Cxcl2, Cxcl3, Cxcl5, Cxcl9, Cxcr2, Cxcr3, Cxcr4, Cxxc1, Cxxc4, Cyba, Cyct, Cyfip1, Cyfip2, Cyld, Cyp19a1, Cyp1b1, Cyp26b1, Cyp27b1, Cyp2j6, Cyp4v3, Cyp7b1, Cyren, Cysltr2, Cyth1, Cyth2, Cyth3, Cyth4, Cytip, D1Ertd622e, D6Wsu163e, D7Zem1, D7Zem2, D7Zem3, D7Zem4, Daam2, Dab1, Dab2, Dab2ip, Dact1, Dact2, Dact3, Dag1, Dand5, Dapk1, Dapk2, Dapk3, Daxx, Dbh, Dbn1, Dcc, Dcdc2a, Dclre1c, Dcn, Dcst1, Ddah1, Ddias, Ddit3, Ddit4, Ddit4l, Ddrgk1, Ddt, Ddx1, Ddx11, Ddx21, Ddx39b, Ddx3x, Ddx5, Ddx58, Ddx60, Dedd2, Defb10, Defb11, Defb14, Defb19, Defb3, Defb33, Defb4, Defb41, Defb42, Defb46, Defb47, Defb48, Defb5, Defb50, Defb6, Defb7, Defb8, Dek, Dennd1a, Dennd1b, Dennd4b, Depdc1b, Depdc5, Deptor, Derl2, Derl3, Dgki, Dgkq, Dgkz, Dhfr, Dhrs3, Dhx33, Dhx36, Dhx58, Dhx9, Dicer1, Dipk2a, Disc1, Disp1, Dixdc1, Dkk1, Dkk2, Dkk3, Dkk4, Dkkl1, Dlc1, Dlg1, Dlg4, Dlg5, Dlgap2, Dlk1, Dlk2, Dll1, Dll3, Dll4, Dlx1, Dlx2, Dlx5, Dmd, Dmpk, Dmrt1, Dmtn, Dnaja1, Dnaja3, Dnajb9, Dnajc27, Dnajc3, Dnase1, Dnase1l3, Dnase2a, Dnm1, Dnm1l, Dnm2, Dnmbp, Dock2, Dok1, Dok2, Dok4, Dok5, Dot1l, Dpp4, Draxin, Drd2, Drd3, Drd4, Drosha, Dscam, Dstyk, Dtnbp1, Dtx1, Dtx3l, Duox1, Duox2, Duoxa1, Duoxa2, Dusp1, Dusp10, Dusp14, Dusp15, Dusp16, Dusp18, Dusp19, Dusp2, Dusp21, Dusp22, Dusp26, Dusp3, Dusp4, Dusp5, Dusp6, Dusp7, Dusp8, Dusp9, Dut, Dvl1, Dvl2, Dvl3, Dxcp1, Dync2h1, Dynll1, Dynll2, Dynlt1a, Dynlt1b, Dynlt1c, Dynlt1f, Dyrk1a, Dyrk2, Dyrk3, Dysf, Dyx1c1, Ear1, Ebi3, Ece1, Ecm1, Ect2, Ect2l, Eda, Eda2r, Edar, Edem1, Edem2, Edn1, Edn2, Edn3, Ednra, Ednrb, Eef1e1, Efemp1, Efhd1, Efna1, Efna2, Efna5, Efnb2, Egf, Egfl7, Egfr, Egln1, Egr1, Ei24, Eid2, Eid3, Eif2a, Eif2ak1, Eif2ak2, Eif2ak3, Eif2ak4, Eif2b1, Eif2b2, Eif2b3, Eif2b4, Eif2b5, Eif2s1, Eif3a, Eif4a3, Elane, Elf1, Elf2, Elk3, Ell3, Elmod2, Elp2, Emc10, Emd, Emi1, Emilin1, Emp2, Endog, Eng, Enho, Enpp1, Enpp3, Enpp4, Entpd1, Entpd5, Eny2, Ep300, Epg5, Epgn, Epha2, Epha3, Epha4, Epha5, Epha7, Epha8, Ephb1, Ephb2, Epm2a, Epn2, Epo, Epor, Eppk1, Eps8, Eps8l1, Eps8l2, Eps8l3, Erbb2, Erbb3, Erbb4, Erbin, Ercc1, Ercc4, Ercc6, Ercc8, Ereg, Erfe, Ergic2, Erh, Erlec1, Ermap, Ern1, Ern2, Erp29, Errfi1, Es5r, Esl1, Esm1, Esp1, Esr1, Esr2, Esrra, Etaa1, Ets1, Evc, Exoc4, Exosc3, Exosc6, Eya1, Eya2, Eya3, Eya4, Ezh2, Ezr, F10, F11, F12, F2, F2r, F2rl1, F2rl2, F2rl3, F3, F630003A18Rik, F7, Fabp4, Fabp5, Fabp7, Fadd, Faf1, Faim, Faim2, Fam110c, Fam162a, Fam168a, Fam20c, Fam3a, Fam3b, Fam49b, Fam53b, Fam72a, Fam83d, Fam89b, Fanca, Fancb, Fancd2, Farp1, Farp2, Fas, Fasl, Fbh1, Fbln1, Fbln5, Fbn1, Fbn2, Fbp1, Fbp2, Fbrs, Fbxl15, Fbxl17, Fbxl2, Fbxo2, Fbxo32, Fbxo4, Fbxo5, Fbxo7, Fbxo8, Fbxo9, Fbxw11, Fbxw7, Fcer1a, Fcer1g, Fcer2a, Fcgr1, Fcgr2b, Fcgr3, Fcgr4, Fcmr, Fcna, Fcnb, Fcrl5, Fcrlb, Fdps, Fech, Fem1a, Fem1b, Fer, Fermt1, Fers, Fes, Fezf1, Fezf2, Ffar2, Ffar3, Ffar4, Fga, Fgb, Fgd1, Fgd2, Fgd3, Fgd4, Fgd5, Fgd6, Fgf1, Fgf10, Fgf11, Fgf12, Fgf13, Fgf14, Fgf15, Fgf16, Fgf17, Fgf18, Fgf2, Fgf20, Fgf21, Fgf22, Fgf23, Fgf3, Fgf4, Fgf5, Fgf6, Fgf7, Fgf8, Fgf9, Fgfbp1, Fgfbp3, Fgfr1, Fgfr2, Fgfr3, Fgfr4, Fgfrl1, Fgg, Fgr, Fhl2, Ficd, Fign, Fignl1, Fignl2, Fis1, Fkbp1a, Fkbp1b, Fkbp8, Fktn, Flcn, Flg, Flna, Flot1, Flrt2, Flrt3, Flt1, Flt3, Flt3l, Flt4, Fmn2, Fmr1, Fn1, Fndc4, Fndc5, Fnip1, Fnta, Folr1, Foxa1, Foxa2, Foxc2, Foxd1, Foxf1, Foxh1, Foxj1, Foxl1, Foxm1, Foxo1, Foxo3, Foxp1, Foxp3, Fpr-rs3, Fpr-rs4, Fpr-rs6, Fpr-rs7, Fpr1, Fpr2, Fpr3, Frat1, Frat2, Frmd7, Frmpd1, Frrs1l, Frs2, Frzb, Fshb, Fshr, Fst, Fstl3, Fstl4, Furin, Fus, Fut8, Fuz, Fvis1, Fxn, Fxyd1, Fyb, Fyb2, Fyn, Fzd1, Fzd10, Fzd2, Fzd3, Fzd4, Fzd5, Fzd6, Fzd7, Fzd8, Fzd9, Fzr1, G0s2, G2e3, G3bp1, G6bos, G6pdx, Gab1, Gab2, Gabbr1, Gabra4, Gadd45a, Gadd45b, Gadd45g, Gal, Galnt11, Galp, Galr1, Garem1, Garnl3, Gas1, Gas2, Gas6, Gas8, Gast, Gata1, Gata2, Gata3, Gata4, Gata5, Gata6, Gba, Gbf1, Gbp3, Gbp4, Gbp5, Gcg, Gch1, Gclc, Gclm, Gcnt2, Gcsam, Gdf1, Gdf10, Gdf11, Gdf15, Gdf2, Gdf3, Gdf5, Gdf6, Gdf7, Gdf9, Gdi1, Gdnf, Gdpd5, Gemin2, Gfer, Gfi1, Gfral, Ggnbp2, Ggt1, Ggt7, Ggta1, Gh, Ghr, Ghrh, Ghrhr, Ghrl, Ghsr, Gid8, Gip, Gipc1, Gipr, Git1, Gja1, Gjd4, Gkap1, Gkn1, Glg1, Gli1, Gli2, Gli3, Glipr2, Glis1, Glis2, Glrx, Glrx3, Gm10093, Gm10499, Gm10591, Gm11127, Gm13271, Gm13272, Gm13275, Gm13276, Gm13277, Gm13278, Gm13279, Gm13283, Gm13285, Gm13287, Gm13288, Gm13289, Gm13290, Gm13304, Gm14207, Gm15772, Gm2023, Gm20498, Gm20594, Gm20604, Gm21541, Gm21964, Gm2564, Gm28043, Gm36028, Gm37013, Gm44505, Gm4887, Gm5127, Gm5136, Gm5560, Gm5849, Gm7030, Gm8909, Gmfb, Gmfg, Gna12, Gnai1, Gnai2, Gnai3, Gnaq, Gnas, Gnrh1, Golph3, Golt1a, Gorab, Got1, Gp1ba, Gp5, Gpat3, Gpatch3, Gpc1, Gpc2, Gpc3, Gpc4, Gpc5, Gpc6, Gpd1l, Gper1, Gpha2, Gphb5, Gpi1, Gpld1, Gpnmb, Gpr143, Gpr161, Gpr17, Gpr174, Gpr18, Gpr183, Gpr20, Gpr21, Gpr27, Gpr3, Gpr33, Gpr35, Gpr37, Gpr37l1, Gpr39, Gpr4, Gpr55, Gpr61, Gpr62, Gpr65, Gpr68, Gprasp1, Gprc5a, Gprc5b, Gps2, Gpsm1, Gpsm3, Gpx1, Gpx2, Gpx4, Gpx4-ps2, Gramd4, Grb10, Grb14, Grb2, Grb7, Grcc10, Grem1, Grem2, Grid2, Grik2, Grin1, Grin2a, Grin2b, Grin3a, Grina, Grip1, Grip2, Grk1, Grk2, Grk3, Grk4, Grk5, Grk6, Grm1, Grm4, Grm5, Grn, Grp, Gsc, Gsdma3, Gsdme, Gsg1l, Gsk3a, Gsk3b, Gskip, Gsn, Gstm7, Gsto1, Gstp1, Gsx2, Gtf2h2, Gtf2i, Gtf2ird1, Gtf2ird2, Guca1a, Gucy1a1, Gucy1a2, Gypa, Gzma, H2-Ab1, H2-Bl, H2-D1, H2-DMa, H2-K1, H2-K2, H2-L, H2-M1, H2-M10.1, H2-M10.2, H2-M10.3, H2-M10.4, H2-M10.5, H2-M10.6, H2-M11, H2-M2, H2-M3, H2-M5, H2-M9, H2-Ob, H2-Q1, H2-Q10, H2-Q2, H2-Q4, H2-Q6, H2-Q7, H2-Q8, H2-Q9, H2-T10, H2-T15, H2-T22, H2-T23, H2-T24, H2-T3, H2-T5, H2-T9, H2afy, H60b, H60c, Hamp, Hamp2, Hand2, Hap1, Havcr1, Havcr2, Hax1, Hbb-b1, Hbegf, Hc, Hcls1, Hcrt, Hcrtr1, Hcst, Hdac1, Hdac10, Hdac2, Hdac3, Hdac4, Hdac5, Hdac6, Hdac7, Hdgf, Hdgfl3, Heg1, Helb, Hells, Herpud1, Hes1, Hes5, Hexim1, Hey1, Hey2, Heyl, Hfe, Hgf, Hgs, Hhex, Hhip, Hic1, Hif1a, Hif1an, Higd1a, Hint1, Hip1, Hip1r, Hipk1, Hipk2, Hipk3, Hipk4, Hist2h2be, Hjv, Hk1, Hk3, Hlx, Hmga1, Hmga2, Hmgb1, Hmgb2, Hmgb3, Hmgb4, Hmgcr, Hmgn3, Hmox1, Hnf1a, Hnf1b, Hnf4a, Hnrnpk, Homer1, Homer2, Homer3, Hopx, Hoxa13, Hpse, Hpx, Hras, Hrg, Hrh4, Hrk, Hrt1, Hsbp1, Hsf1, Hsh2d, Hsm1, Hsp90aa1, Hsp90ab1, Hspa5, Hspa8, Hspa9, Hspb1, Hspd1, Htr1b, Htr2a, Htr2b, Htr2c, Htr6, Htra1, Htra2, Htra3, Htt, Hya, Hyal2, Hyou1, Iapp, Iba1, Icam1, Ick, Icmt, Icosl, Id1, Idh1, Ido1, Ier3, Ier5, If1, Ifi202b, Ifi203, Ifi204, Ifi205, Ifi206, Ifi207, Ifi208, Ifi209, Ifi211, Ifi213, Ifi214, Ifih1, Ifna, Ifna1, Ifna11, Ifna12, Ifna13, Ifna14, Ifna15, Ifna16, Ifna2, Ifna4, Ifna5, Ifna6, Ifna7, Ifna9, Ifnab, Ifnb1, Ifne, Ifng, Ifnk, Ifnl2, Ifnl3, Ifnlr1, Ifnz, Ift122, Ift140, Ift172, Ift20, Ift80, Ift81, Ift88, Igbp1, Igbp1b, Igf1, Igf1r, Igf2, Igf2bp1, Igf2bp2, Igfbp1, Igfbp2, Igfbp3, Igfbp4, Igfbp5, Igfbp6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gsf1, Igsf11, Igsf9b, Ihh, Ikbkb, Ikbke, Ikbkg, Il10, Il10ra, Il10rb, Il11, Il12a, Il12b, Il12rb1, Il13, Il13ra2, Il15, Il16, Il17a, Il17b, Il17c, Il17d, Il17f, Il17ra, Il17rb, Il17rc, Il18, Il18r1, Il18rap, Il19, Il1a, Il1b, Il1f10, Il1f5, Il1f6, Il1f8, Il1f9, Il1r1, Il1r2, Il1rl1, Il1rl2, Il1rn, Il2, Il20, Il20ra, Il20rb, Il21, Il22, Il22ra2, Il23a, Il23r, Il24, Il25, Il27, Il27ra, Il2ra, Il3, Il31, Il31ra, Il33, Il34, Il4, Il4ra, Il5, Il6, Il6ra, Il6st, Il7, Il7r, Il9, Ilk, Iltifb, Imp3, Impact, Inava, Inca1, Ing2, Ing5, Inha, Inhba, Inhbb, Inhbc, Inhbe, Inpp4b, Inpp5d, Inpp5e, Inpp5f, Inpp5k, Inppl1, Ins1, Ins2, Insig1, Insl3, Insl5, Insl6, Insr, Intu, Invs, Ipo9, Iqgap1, Iqgap3, Iqsec1, Iqsec2, Iqsec3, Irak1, Irak2, Irak3, Irak4, Irf1, Irf3, Irf4, Irf7, Irgm1, Irgm2, Irs1, Isl1, Itch, Itfg2, Itga1, Itga2, Itga3, Itga6, Itga8, Itgal, Itgam, Itgav, Itgb1, Itgb1bp1, Itgb2, Itgb3, Itk, Itm2c, Itpkb, Itpr1, Itprip, Itsn1, Itsn2, Ivns1abp, Jade1, Jag1, Jag2, Jagn1, Jak1, Jak2, Jak3, Jam3, Jarid2, Jcad, Jmjd8, Jph2, Jph3, Jrk, Jsrp1, Jun, Kalrn, Kank1, Kank2, Kars, Kcna2, Kcne1l, Kcnk2, Kcnk7, Kcnn4, Kcp, Kctd10, Kctd11, Kctd12, Kctd12b, Kctd13, Kctd16, Kctd21, Kctd6, Kctd8, Kdm1a, Kdm4d, Kdm5d, Kdr, Khdrbs1, Khdrbs2, Kif14, Kif1a, Kif26a, Kif5b, Kif7, Kirrel, Kiss1, Kiss1r, Kit, Kitl, Kl, Klb, Klf14, Klf4, Klhdc10, Klhl15, Klhl22, Klhl24, Klhl31, Klhl6, Klk1, Klk14, Klk1b14-ps, Klk1b3, Klk1b4, Klk1b5, Klk1b8, Klk4, Klk5, Klk6, Klk7, Klk8, Klkb1, Klra1, Klrb1b, Klrb1c, Klre1, Klrk1, Kmt2a, Kmt2b, Kmt2d, Kmt5a, Kng1, Kng2, Kpna6, Kptn, Kras, Kremen1, Krt1, Krt12, Krt31c, Krt9, Ksr1, Ksr2, L1cam, LOC100044068, LOC108449882, LOC547349, Lag3, Lamp1, Lamtor1, Lamtor2, Lamtor3, Lamtor4, Lamtor5, Lancl1, Lancl2, Lap2, Lar, Lars, Lat, Lat2, Lats1, Lats2, Lax1, Lbh, Lbp, Lck, Lcp2, Ldlr, Ldlrad4, Ldlrap1, Ldoc1, Lect2, Lef1, Lefty1, Lefty2, Lemd2, Lemd3, Lep, Lepr, Leprot, Letm1, Lfng, Lgals12, Lgals3, Lgals9, Lgmn, Lgr4, Lgr5, Lgr6, Lhb, Lhcgr, Lif, Lilra5, Limd1, Lime1, Lims1, Lims2, Lin28a, Litaf, Llgl1, Llgl2, Lmcd1, Lmna, Lmnb1, Lmo3, Lmx1a, Lox, Loxl3, Lpar1, Lpar2, Lpar3, Lpar4, Lpar6, Lpl, Lpxn, Lrfn5, Lrg1, Lrig2, Lrit3, Lrp1, Lrp2, Lrp4, Lrp5, Lrp6, Lrp8, Lrpap1, Lrrc14, Lrrc19, Lrrfip2, Lrrk1, Lrrk2, Lrsam1, Lsm14a, Lta, Ltb, Ltbp1, Ltbr, Ltf, Lurap1, Lurap1l, Ly6a, Ly6e, Ly6g6d, Ly6g6e, Ly6g6g, Ly6h, Ly86, Ly96, Lyn, Lynx1, Lypd1, Lypd6, Lypd6b, Lztr1, Lzts2, Macf1, Mad2l2, Madd, Maged1, Magi2, Magi3, Mal, Mal1, Malt1, Manf, Maoa, Map2k1, Map2k2, Map2k3, Map2k4, Map2k5, Map2k6, Map2k7, Map3k1, Map3k10, Map3k11, Map3k12, Map3k13, Map3k14, Map3k15, Map3k2, Map3k20, Map3k21, Map3k3, Map3k4, Map3k5, Map3k6, Map3k7, Map3k8, Map3k9, Map4k1, Map4k2, Map4k3, Map4k4, Map4k5, Mapk1, Mapk14, Mapk3, Mapk7, Mapk8, Mapk8ip1, Mapk8ip2, Mapk8ip3, Mapk9, Mapkap1, Mapkapk2, Mapkapk3, Mapkapk5, Mapkbp1, Mapre2, Mapt, March7, Marcksl1, Marco, Mark3, Marveld3, Mas1, Masp1, Masp2, Matr3, Mavs, Maz, Mbd2, Mbd4, Mbd5, Mbl1, Mbl2, Mc1r, Mcc, Mcf2, Mcf2l, Mch, Mcl1, Mcph1, Mctp1, Mdfic, Mdk, Mdm2, Me2, Meak7, Mecom, Mecp2, Med1, Mef2a, Mef2c, Mefv, Megf8, Meig1, Meis2, Meis3, Men1, Meox2, Mesp1, Met, Metrnl, Mettl3, Mff, Mfhas1, Mfn2, Mfng, Mgat5, Mgll, Mgmt, Mgrn1, Mia, Micu1, Mid1, Mid2, Mif, Mill1, Mill2, Minar1, Mink1, Minute, Mios, Mip, Mixl1, Mkks, Mks1, Mlc1, Mlh1, Mlip, Mlkl, Mllt11, Mllt3, Mlst8, Mmd2, Mme, Mmp12, Mmp14, Mmp28, Mmp3, Mmp8, Mmp9, Mmrn2, Mms19, Mndal, Mnt, Moap1, Mob3b, Mog, Mok, Mos, Mosmo, Mospd2, Mpc2, Mpg, Mpig6b, Mpp1, Mpv17l, Mr1, Mrap, Mrap2, Mrnip, Mrpl23, Mrtfa, Ms2, Ms4a1, Ms4a2, Msh2, Msh6, Mst1, Mst1r, Mstn, Msx1, Msx2, Mt3, Mtch2, Mtdh, Mtm1, Mtmr2, Mtmr4, Mtnr1b, Mtor, Mtpn, Mtus1, Muc16, Muc19, Muc20, Muc4, Mul1, Mup1, Mup11, Mup12, Mup13, Mup16, Mup18, Mup19, Mup2, Mup20, Mup3, Mup4, Mup5, Mup6, Mup7, Mup8, Mup9, Musz2, Mvb12a, Mvb12b, Mvk, Mvp, Myadm, Myb, Myc, Mycbp2, Myd88, Mydgf, Myh7, Mylk, Mylk2, Mymk, Myo1c, Myo1f, Myo1g, Myo5a, Myo9b, Myoc, Myocd, Myod1, Myof, Myog, Myorg, Myoz1, Myoz2, Myt1, Myt1l, Mzb1, Nacc2, Nadk, Naf1, Nampt, Nanog, Nanos3, Napepld, Nat8l, Nba1, Nbl1, Nbr1, Ncam1, Ncapg2, Ncf1, Nck1, Nck2, Nckap1l, Ncln, Ncoa1, Ncoa2, Ncoa3, Ncoa5, Ncoa6, Ncoa7, Ncor1, Ncor2, Ndel1, Ndfip1, Ndp, Ndrg1, Ndrg2, Ndrg4, Ndst1, Ndufa13, Ndufaf2, Ndufc2, Ndufs3, Necab2, Nectin2, Nedd4, Nek1, Nek10, Nek4, Nek8, Nelfe, Nenf, Neo1, Nepn, Nepro, Net1, Neto1, Neto2, Neu1, Neurl1a, Neurod1, Neurod2, Nf1, Nf2, Nfam1, Nfat5, Nfatc1, Nfatc2, Nfatc4, Nfe2l1, Nfe2l2, Nfkb1, Nfkbia, Nfkbid, Nfkbil1, Nfkbiz, Ngb, Ngef, Ngf, Ngfr, Nim1k, Nkd1, Nkd2, Nkx2-1, Nkx2-5, Nkx3-1, Nle1, Nlgn1, Nlgn2, Nlgn3, Nlgn4l, Nlk, Nlrc3, Nlrc4, Nlrc5, Nlrp10, Nlrp12, Nlrp3, Nlrp5, Nlrp6, Nlrx1, Nmb, Nme5, Nmi, Nmnat1, Noc2l, Noct, Nod1, Nod2, Nodal, Nog, Nol3, Nono, Nop2, Nop53, Nos1, Nos2, Nos3, Notch1, Notch2, Notch4, Notum, Nox1, Nox4, Npas2, Npff, Npffr2, Nphp3, Nphp4, Nploc4, Npm1, Npnt, Nppa, Nppb, Nppc, Npr1, Npr2, Nprl2, Nprl3, Npsr1, Nptn, Nptx1, Nptx2, Nptxr, Npy, Npy2r, Npy5r, Nqo2, Nr0b1, Nr1d1, Nr1d2, Nr1h3, Nr1h4, Nr2c1, Nr3c1, Nr4a2, Nr4a3, Nrarp, Nras, Nrep, Nrf1, Nrg1, Nrg2, Nrg3, Nrg4, Nrk, Nrp, Nrp1, Nrros, Nrtn, Nrxn1, Nsd2, Nsmce1, Nsmce4a, Nt5e, Ntf3, Ntf5, Ntrk1, Ntrk2, Ntrk3, Nts, Ntsr1, Ntsr2, Nuak1, Nucb2, Nucks1, Nudt16, Nudt16l1, Numa1, Nup62, Nup93, Nupr1, Nutf2, Nxn, Oaz1, Obscn, Ocm, Ofd1, Oga, Ogg1, Ogn, Ogt, Olfm4, Olfr1101, Olfr150, Olfr275, Olfr48, Olfr54, Olfr683, Olfr684, Olfr7, Olfr919, Omg, Onecut1, Onecut2, Opa1, Ophn1, Oprk1, Oprl1, Oprm1, Optn, Os9, Osbpl8, Oscar, Osgin1, Osgin2, Osm, Osr1, Ostn, Otop1, Otub1, Otud3, Otud4, Otud5, Otud7a, Otud7b, Otulin, Ovol2, Oxct1, Oxct2a, Oxr1, Oxsr1, Oxt, P2rx4, P2rx5, P2rx7, P2ry1, P2ry10, P2ry10b, P2ry12, P2ry6, P4hb, Pabpn1, Pad2, Padi2, Pafah1b1, Pag1, Pagr1a, Pak1, Pak1ip1, Pak2, Pak3, Pak4, Pak6, Pak7, Palm, Palm3, Pam, Pam16, Papola, Paqr3, Par1, Par2, Par3, Pard3, Parg, Park7, Parl, Parp1, Parp14, Parp2, Parp3, Parp9, Parpbp, Pate1, Pate11, Pawr, Pax3, Paxip1, Pbk, Pbld1, Pbp2, Pcbp2, Pcbp4, Pcdha4, Pcdha6, Pcgf2, Pcif1, Pcna, Pcp2, Pcp4, Pcsk5, Pcsk9, Pdcd10, Pdcd11, Pdcd4, Pdcd5, Pdcd5-ps, Pdcd6, Pdcd6ip, Pdcd7, Pdcl, Pde10a, Pde11a, Pde1c, Pde2a, Pde3a, Pde3b, Pde4a, Pde4b, Pde4c, Pde4d, Pde5a, Pde6g, Pde6h, Pde8a, Pde8b, Pde9a, Pdgfa, Pdgfb, Pdgfc, Pdgfd, Pdgfra, Pdgfrb, Pdhx, Pdia3, Pdk1, Pdk2, Pdpk1, Pdpn, Pdx1, Pdyn, Pdzd3, Pea15a, Pear1, Pebp1, Pecam1, Peg10, Peg12, Peli1, Peli2, Peli3, Pelo, Penk, Penk-rs, Per1, Per2, Pex2, Pex5l, Pf4, Pfdn5, Pgap2, Pgc, Pgf, Pglyrp1, Pglyrp2, Pglyrp3, Pglyrp4, Phactr4, Phb, Phb2, Phc1, Phf11a, Phf11c, Phf11d, Phf14, Phf24, Phip, Phlda2, Phlda3, Phldb2, Phlpp1, Phpt1, Pi16, Pianp, Pias2, Pias4, Pibf1, Pid1, Pidd1, Pigq, Pigr, Pigu, Pih1d1, Pik3ap1, Pik3cg, Pik3ip1, Pik3r1, Pik3r2, Pik3r5, Pik3r6, Pim2, Pim3, Pin1, Pink1, Pitx1, Pitx2, Piwil4, Pja2, Pkd2, Pkhd1, Pklr, Pkmyt1, Pkn1, Pla2g1b, Pla2g2a, Pla2g4a, Pla2g5, Pla2g6, Pla2g7, Pla2r1, Plagl2, Plau, Plaur, Plcb1, Plce1, Plcg1, Plcg2, Plcl2, Pld2, Plek, Plekha1, Plekhf1, Plekhg1, Plekhg2, Plekhg3, Plekhg4, Plekhg5, Plekhg6, Plg, Plin5, Plk2, Pln, Plpp3, Plscr1, Plxna3, Plxna4, Plxnb1, Pmaip1, Pmch, Pmepa1, Pml, Pmp22, Pms2, Pnoc, Pnp, Pnpla6, Pnpt1, Pofut1, Poglut1, Polq, Polr3b, Polr3c, Polr3d, Polr3f, Polr3g, Pomc, Por, Postn, Pou1f1, Pou3f4, Pou4f2, Pou5f1, Pp2d1, Ppara, Ppard, Pparg, Ppargc1a, Ppbp, Ppef2, Ppif, Ppm1a, Ppm1b, Ppm1f, Ppox, Ppp1ca, Ppp1r10, Ppp1r15a, Ppp1r15b, Ppp1r16b, Ppp1r17, Ppp1r2, Ppp1r9b, Ppp2ca, Ppp2cb, Ppp2r1a, Ppp2r1b, Ppp2r3a, Ppp2r3c, Ppp2r3d, Ppp2r5b, Ppp2r5d, Ppp3ca, Ppp3cb, Ppp4c, Ppp4r2, Ppp5c, Ppy, Pqbp1, Prag1, Pram1, Pramel7, Prcp, Prdm11, Prdm14, Prdm15, Prdm16, Prdx1, Prdx2, Prdx3, Prelid1, Prex1, Prex2, Prh1, Prickle1, Prid1, Prkaa1, Prkaa2, Prkaca, Prkacb, Prkag3, Prkca, Prkcb, Prkcd, Prkce, Prkcg, Prkch, Prkci, Prkcq, Prkcz, Prkd1, Prkd2, Prkdc, Prkg1, Prkn, Prkra, Prl, Prl2a1, Prl2b1, Prl2c1, Prl2c2, Prl2c3, Prl2c4, Prl2c5, Prl3a1, Prl3b1, Prl3c1, Prl3d1, Prl3d2, Prl3d3, Prl4a1, Prl5a1, Prl6a1, Prl7a1, Prl7a2, Prl7b1, Prl7c1, Prl7d1, Prl8a1, Prl8a2, Prl8a6, Prl8a8, Prl8a9, Prlh, Prmt1, Prmt2, Prmt5, Prmt6, Prnp, Proc, Prok1, Prok2, Pros1, Prr5, Prr5l, Prr7, Prrx1, Prrx2, Prss2, Prss30, Prxl2c, Psap, Psca, Psd, Psd2, Psd3, Psd4, Psen1, Psen2, Psg23, Psl2, Psl4, Psma1, Psma4, Psmb4, Psmd10, Psmd3, Psme3, Pspc1, Pspn, Psrs1, Psrs2, Ptafr, Ptbp1, Ptch1, Pten, Ptgdr2, Ptger3, Ptger4, Ptges2, Ptgir, Ptgis, Ptgs2, Pth, Pthlh, Ptk2, Ptk2b, Ptk6, Ptk7, Ptn, Ptp4a3, Ptpmt1, Ptpn1, Ptpn11, Ptpn12, Ptpn13, Ptpn2, Ptpn22, Ptpn5, Ptpn6, Ptprc, Ptprd, Ptpre, Ptprf, Ptprj, Ptpro, Ptprr, Ptprs, Ptprt, Ptpru, Pttg1ip, Pum1, Pum2, Pvr, Pvrig, Pvrig-ps, Pwp1, Pxn, Pycard, Pycr1, Pyy, Pzp, Qars, Qrfp, Rab11fip3, Rab23, Rab29, Rab34, Rab39, Rab3b, Rab3gap1, Rab7, Rab7b, Rabep1, Rabep2, Rabgef1, Rac1, Rac2, Rac3, Rack1, Rad51, Rad51ap1, Rad52, Rad9a, Radx, Raet1a, Raet1b, Raet1c, Raet1d, Raet1e, Raf1, Rag1, Ralbp1, Ralgapa1, Ralgapa2, Ralgapb, Ralgps1, Ralgps2, Ramp1, Ramp2, Ramp3, Ranbp9, Rap1a, Rap1b, Rap1gap, Rap1gap2, Rap2a, Rapgef1, Rapgef2, Rara, Rarres2, Rasa1, Rasa2, Rasa3, Rasa4, Rasal1, Rasal3, Rasd2, Rasgef1a, Rasgrf1, Rasgrf2, Rasgrp1, Rasgrp4, Rasip1, Rasl11b, Rassf2, Rax, Rb1, Rb1cc1, Rbck1, Rbl1, Rbm14, Rbm4, Rbms3, Rbpj, Rbpms, Rbpms2, Rc3h1, Rc3h2, Rcan1, Rcan2, Rcan3, Rcn3, Rdh11, Reck, Recql5, Reg1, Reg3a, Reg3b, Reg3g, Rel, Rela, Rell1, Rell2, Reln, Ren1, Ren2, Repin1, Ret, Retn, Retnla, Retnlb, Retnlg, Rfc4, Rffl, Rfng, Rfpw1, Rftn1, Rfwd3, Rfx4, Rfx6, Rgcc, Rgl2, Rgma, Rgn, Rgs1, Rgs10, Rgs11, Rgs12, Rgs13, Rgs14, Rgs16, Rgs17, Rgs18, Rgs19, Rgs2, Rgs20, Rgs22, Rgs3, Rgs4, Rgs5, Rgs6, Rgs7, Rgs7bp, Rgs8, Rgs9, Rgs9bp, Rhbdd3, Rhbdf1, Rhbdf2, Rheb, Rhoa, Rhof, Rhoh, Ric8a, Rictor, Rif1, Rims1, Rims2, Rint1, Riok3, Rip, Ripk1, Ripk2, Ripk3, Ripor1, Ripor2, Rit2, Rita1, Rlf, Rln1, Rln3, Rmc1, Rmi2, Rnase10, Rnaseh2b, Rnf111, Rnf113a2, Rnf115, Rnf125, Rnf126, Rnf135, Rnf138, Rnf14, Rnf146, Rnf149, Rnf152, Rnf165, Rnf168, Rnf169, Rnf183, Rnf185, Rnf213, Rnf216, Rnf220, Rnf26, Rnf31, Rnf34, Rnf41, Rnf43, Rnf6, Rnf8, Rnft1, Robo1, Robo2, Rock1, Rock2, Ror1, Ror2, Rora, Ros1, Rpa2, Rpain, Rpf2, Rpgrip1l, Rph3al, Rpl11, Rpl23, Rpl26, Rpl3, Rpl5, Rps19, Rps27a, Rps3, Rps6ka2, Rps6ka3, Rps6ka6, Rps6kb1, Rps6kc1, Rps7, Rptor, Rraga, Rragb, Rragc, Rragd, Rras, Rreb1, Rrm2b, Rrn3, Rrs1, Rs1, Rsad2, Rsc1a1, Rsl1d1, Rspo1, Rspo2, Rspo3, Rspo4, Rtel1, Rtkn2, Rtn4, Rtn4r, Rtn4rl1, Rundc3a, Runx1, Runx2, Runx3, Ruvbl1, Ruvbl2, Rwdd1, Rwdd3, Rxfp2, Ryk, S100a11, S100a13, S100a14, S100a4, S100a7a, S100a8, S100a9, S100b, S1pr1, S1pr2, S1pr4, Saa1, Saa2, Saa3, Saa4, Sac3d1, Safb2, Sall1, Sall3, Samd5, Samhd1, Samsn1, Sarm1, Sash1, Sash3, Sbk2, Sbno2, Scai, Scarb1, Scarf1, Scel, Scg2, Scgb1a1, Scgb3a1, Scgq2, Scimp, Scly, Scn5a, Sct, Sctr, Scube1, Scube2, Scube3, Scx, Scyl2, Sdcbp, Sdhaf2, Sdr1, Sec13, Sec14l1, Sectm1a, Sectm1b, Seh1l, Selenok, Selenon, Selenos, Sell, Selp, Sema3a, Sema3b, Sema3c, Sema3d, Sema3e, Sema3f, Sema3g, Sema4a, Sema4b, Sema4c, Sema4d, Sema4f, Sema4g, Sema5a, Sema5b, Sema6a, Sema6b, Sema6c, Sema6d, Sema7a, Sept2, Sept4, Serinc3, Serpina12, Serpinb3a, Serpinb3d, Serpinb9, Serpinc1, Serpine1, Serpine2, Serpinf1, Serpinf2, Serping1, Sesn1, Sesn2, Sesn3, Setd2, Setd6, Sez6, Sez6l, Sez6l2, Sfpq, Sfrp1, Sfrp2, Sfrp4, Sfrp5, Sgca, Sgk2, Sgk3, Sgp1, Sgsm3, Sgta, Sh2b1, Sh2b2, Sh2b3, Sh2d1a, Sh2d1b1, Sh2d1b2, Sh2d2a, Sh2d3c, Sh2d6, Sh3bp1, Sh3bp2, Sh3bp4, Sh3gl1, Sh3glb1, Sh3rf1, Sh3rf2, Sh3rf3, Sh3tc2, Shank1, Shank2, Shank3, Sharpin, Shb, Shc1, Shc2, Shh, Shisa2, Shisa6, Shisa7, Shisa8, Shisa9, Shkbp1, Shld1, Shld2, Shld3, Shoc2, Shox2, Shpk, Siah1a, Siah2, Sidt2, Sigirr, Siglec1, Siglece, Siglecf, Siglecg, Sik1, Sik2, Sin3a, Sipa1, Sipa1l1, Sipa1l2, Sipa1l3, Sirpa, Sirt1, Sirt2, Sirt3, Sirt6, Sis, Siva1, Six3, Skap1, Ski, Skil, Skint1, Skint10, Skint11, Skint2, Skint3, Skint4, Skint5, Skint6, Skint7, Skint8, Skint9, Skor1, Skor2, Skp2, Sla, Sla2, Slamf1, Slamf6, Slamf8, Slc11a1, Slc18a1, Slc25a23, Slc25a4, Slc25a5, Slc26a6, Slc30a10, Slc35c1, Slc35c2, Slc35f6, Slc36a1, Slc36a2, Slc38a9, Slc39a10, Slc6a3, Slc6a4, Slc7a1, Slc7a11, Slc7a2, Slc7a3, Slc8b1, Slc9a1, Slc9a3r1, Slc9a3r2, Slc9a6, Slc9b2, Slf1, Slf2, Slit1, Slit2, Slit3, Slk, Slmap, Sltm, Slurp1, Slurp2, Sly, Smad2, Smad3, Smad4, Smad6, Smad7, Smad9, Smarca4, Smarcb1, Smchd1, Smcr8, Smg1, Smgc, Smo, Smoc2, Smpd1, Smpd3, Smpdl3b, Smurf1, Smurf2, Smyd2, Snai1, Snai2, Snca, Sncg, Snw1, Snx1, Snx13, Snx25, Snx3, Snx4, Snx5, Snx6, Socs1, Socs2, Socs3, Socs4, Socs5, Socs6, Socs7, Sod1, Sod2, Sorbs1, Sorbs3, Sorl1, Sos1, Sos2, Sost, Sostdc1, Sox10, Sox11, Sox15, Sox17, Sox2, Sox21, Sox4, Sox7, Sox9, Sp1, Sp100, Sp6, Spaar, Spag9, Spata13, Spata2, Spg20, Spha1, Sphk1, Spidr, Spin1, Spink1, Spink5, Spire1, Spire2, Spn, Spns1, Spns2, Spon2, Spop, Spp1, Sppl2a, Sppl2b, Sppl3, Spred1, Spred2, Spred3, Spry1, Spry2, Spry4, Spsb2, Sptbn1, Spx, Sqstm1, Sra1, Srarp, Src, Sri, Srl, Srpx, Srsf6, Ssh1, Ssr4, Sst, Sstr4, Ssx2ip, St18, St5, St6gal1, Sta, Stambp, Stap1, Stap2, Stard10, Stat1, Stat3, Stat5a, Stat5b, Stat6, Stc1, Stc2, Steap3, Stimate, Stip1, Stk11, Stk24, Stk25, Stk26, Stk3, Stk36, Stk38, Stk38l, Stk39, Stk4, Stk40, Stmn1, Stmn3, Stoml2, Stox1, Stra6, Stradb, Strap, Strn3, Stub1, Stx1a, Stx1b, Stx3, Stx4a, Stx7, Stxbp1, Stxbp2, Stxbp4, Styx, Styxl1, Sucnr1, Sufu, Sulf1, Sulf2, Supt6, Susd4, Suv39h1, Suz12, Svip, Swap70, Sybu, Syk, Syne1, Syngap1, Synj2bp, Synm, Synpo2l, Syp, Syt1, Syt10, Syt11, Syt12, Syt13, Syt15, Syt17, Syt2, Syt3, Syt4, Syt5, Syt6, Syt7, Syt8, Syt9, Sytl2, Syvn1, Szt2, Taar1, Tab1, Tab2, Tab3, Tac1, Tac2, Tac4, Tacr2, Taf1, Taf6, Taf9, Tafa1, Tafa3, Tafa4, Tafa5, Tal1, Tank, Taok1, Taok2, Taok3, Tap1, Tap2, Tarbp2, Tarm1, Tax1bp3, Taz, Tbc1d10c, Tbc1d23, Tbc1d24, Tbc1d7, Tbck, Tbk1, Tbl1x, Tbl1xr1, Tbr1, Tbx1, Tbx18, Tbx20, Tbx21, Tbxa2r, Tcf21, Tcf3, Tcf4, Tcf7, Tcf7l1, Tcf7l2, Tcim, Tcp1, Tcp11, Tctn1, Tdgf1, Tead1, Tec, Tek, Telo2, Terf2, Terf2ip, Tert, Tes, Tespa1, Tex15, Tfap2a, Tfap2b, Tfap4, Tfeb, Tff1, Tff2, Tfpi, Tfrc, Tg, Tgfa, Tgfb1, Tgfb1i1, Tgfb2, Tgfb3, Tgfbr1, Tgfbr2, Tgfbr3, Tgfbrap1, Tgif1, Tgm2, Thbd, Thbs1, Thbs4, Themis, Themis2, Thoc1, Thoc5, Thpo, Thra, Thy1, Tiaf2, Tiam1, Tiam2, Tic1, Ticam1, Ticam2, Ticrr, Tifa, Tigar, Timeless, Timp1, Timp2, Timp3, Tinagl1, Tirap, Tkfc, Tldc2, Tle1, Tle2, Tle3, Tle4, Tle6, Tlk2, Tlr1, Tlr11, Tlr12, Tlr13, Tlr2, Tlr3, Tlr4, Tlr5, Tlr6, Tlr7, Tlr8, Tlr9, Tmbim1, Tmbim4, Tmbim6, Tmc8, Tmem100, Tmem102, Tmem108, Tmem127, Tmem131l, Tmem14a, Tmem161a, Tmem170b, Tmem173, Tmem198, Tmem204, Tmem237, Tmem259, Tmem33, Tmem64, Tmem67, Tmem88, Tmod2, Tmprss6, Tnf, Tnfaip1, Tnfaip3, Tnfaip6, Tnfaip8l1, Tnfaip8l2, Tnfaip8l3, Tnfrsf11a, Tnfrsf12a, Tnfrsf13c, Tnfrsf14, Tnfrsf18, Tnfrsf19, Tnfrsf1a, Tnfrsf1b, Tnfrsf21, Tnfrsf22, Tnfrsf23, Tnfrsf4, Tnfsf10, Tnfsf11, Tnfsf12, Tnfsf13, Tnfsf13b, Tnfsf14, Tnfsf15, Tnfsf18, Tnfsf4, Tnfsf8, Tnfsf9, Tnfsfm13, Tnik, Tnip1, Tnip2, Tnip3, Tnk1, Tnks, Tnks2, Tnmd, Tnn, Tnnc1, Tnni1, Tnnt1, Tnr, Tnxb, Tob1, Tomm70a, Top2b, Tor1a, Tor2a, Tpd52l1, Tpsab1, Tpt1, Trabd2b, Tradd, Traf1, Traf2, Traf3, Traf3ip1, Traf3ip2, Traf4, Traf5, Traf6, Traf7, Trafd1, Traip, Tram1, Trap1, Trat1, Trbc1, Trbc2, Trdc, Trdn, Trdv4, Trem2, Trem3, Treml1, Treml4, Trex1, Trf, Trh, Triap1, Trib1, Trib2, Trib3, Tril, Trim12c, Trim13, Trim15, Trim16, Trim24, Trim25, Trim27, Trim28, Trim30a, Trim32, Trim33, Trim38, Trim39, Trim44, Trim5, Trim59, Trim6, Trim62, Trim63, Trim67, Trim68, Trim69, Trim72, Trim8, Trio, Trip10, Trip12, Trip6, Tro, Trp53, Trp53bp1, Trp63, Trp73, Trpa1, Trpc3, Trpc7, Trpm2, Trpm4, Trps1, Trpt1, Trpv4, Tsc1, Tsc2, Tsg101, Tshb, Tsku, Tslp, Tsp1, Tsp4, Tspan14, Tspan32, Tspan5, Tspan6, Tspan8, Tspyl5, Ttbk1, Ttbk2, Ttc21b, Ttf1, Tti1, Ttr, Tuba3a, Tubb2b, Tubd1, Tulp3, Tut4, Twf1, Twist1, Twsg1, Txk, Txn1, Txndc12, Tyro3, Uaca, Uba5, Uba52, Ubac2, Ubash3a, Ubash3b, Ubb, Ubc, Ubd, Ube2b, Ube2g2, Ube2i, Ube2j1, Ube2k, Ube2n, Ube2o, Ube2v1, Ube2v2, Ube3a, Ubqln1, Ubqln2, Ubr1, Ubr2, Ubr5, Ubxn1, Uchl1, Ucma, Ucn, Ucn2, Ucn3, Ucp2, Ufd1, Ufl1, Ufm1, Ufsp2, Uhrf2, Uimc1, Ulbp1, Ulk1, Ulk3, Ulk4, Unc13a, Unc13b, Unc13d, Unc5b, Unc5cl, Unc93b1, Ung, Uri1, Usp1, Usp10, Usp12, Usp13, Usp14, Usp17le, Usp17le-ps, Usp18, Usp19, Usp20, Usp25, Usp33, Usp34, Usp46, Usp47, Usp51, Usp8, Usp9x, Utrn, Uts2, Uts2b, Vamp7, Vamp8, Vangl2, Vash1, Vasn, Vav1, Vav2, Vav3, Vcp, Vdac2, Vegfa, Vegfb, Vegfc, Vegfd, Veph1, Vgf, Vhl, Vil1, Vip, Vkorc1, Vnn1, Vps13c, Vps25, Vps33b, Vps35, Vrk2, Vrk3, Vsig4, Vsir, Vsnl1, Vtcn1, Vwa2, Vwc2, Vwc2l, Was, Wasf1, Washc1, Wbp2, Wdfy1, Wdr1, Wdr11, Wdr24, Wdr35, Wdr59, Wdr70, Wdr76, Wfdc1, Wfikkn1, Wfikkn2, Wfs1, Wif1, Wls, Wnk1, Wnk2, Wnt1, Wnt10a, Wnt10b, Wnt11, Wnt16, Wnt2, Wnt3, Wnt3a, Wnt4, Wnt5a, Wnt5b, Wnt7a, Wnt7b, Wnt8a, Wnt8b, Wnt9a, Wnt9b, Wrap53, Wrb, Wrnip1, Wtip, Wwc1, Wwc2, Wwox, Wwtr1, Xbp1, Xcl1, Xdh, Xiap, Xrcc1, Xrcc4, Xrcc5, Xrcc6, Xylt1, Yap1, Ybx1, Ybx3, Yju2, Yod1, Ypel3, Ythdf2, Ywhab, Yy1, Zap70, Zbed3, Zbp1, Zbtb1, Zbtb17, Zbtb7a, Zbtb7b, Zc3h12a, Zc3h3, Zc3hav1, Zc3hc1, Zcchc3, Zeb1, Zeb2, Zfand2b, Zfand6, Zfp106, Zfp110, Zfp114, Zfp13, Zfp160, Zfp277, Zfp317, Zfp35, Zfp36, Zfp365, Zfp366, Zfp385a, Zfp423, Zfp451, Zfp474, Zfp536, Zfp580, Zfp622, Zfp623, Zfp653, Zfp667, Zfp683, Zfp703, Zfp91, Zfyve28, Zfyve9, Zgpat, Zic1, Zic2, Zkscan3, Zmiz1, Zmpste24, Zmynd10, Zmynd11, Zmynd8, Znrf3, Zp3, Zranb1, Zswim2, Zswim4, Zswim5, Zswim6, Zswim8, Zyx]</t>
  </si>
  <si>
    <t>GO:0051707</t>
  </si>
  <si>
    <t>response to other organism</t>
  </si>
  <si>
    <t>[2, 4]</t>
  </si>
  <si>
    <t>[Abca1, Acta2, Adar, Alpk1, Anxa3, Apobec1, Apobec3, Arid5a, B2m, B3galt5, Bak1, Batf2, Batf3, Bcl3, Bnip3, Bst2, Casp1, Ccdc80, Ccdc88b, Ccl2, Cd24a, Cd274, Cd47, Cdk19, Cdk6, Cebpb, Cflar, Clu, Cmpk2, Cnr1, Crcp, Cx3cl1, Cxcl10, Cxcl11, Cxcl16, Cxcl9, Ddx58, Ddx60, Dhx58, Dtx3l, Dusp10, Eif2ak2, Fcgr4, Fmo1, Fos, Foxp1, Gbp10, Gbp2, Gbp2b, Gbp3, Gbp4, Gbp5, Gbp6, Gbp7, Gbp9, Gm10093, Gm10499, Gpx1, Grn, Gsdmd, H2-Bl, H2-D1, H2-K1, H2-M3, H2-Q10, H2-T23, Herc6, Ido1, Ifi204, Ifi27, Ifi27l2a, Ifi44, Ifih1, Ifit1, Ifit1bl1, Ifit1bl2, Ifit2, Ifit3, Ifit3b, Ifitm3, Ifnar2, Iigp1, Il12rb1, Il15, Il17rc, Il18bp, Irf1, Irf2, Irf7, Irf8, Irgm1, Irgm2, Isg15, Isg20, Jak2, Jun, Klrk1, Kmo, Lgals8, Lgals9, Litaf, Ly6a, Maob, Map3k14, Mapkapk3, Mpeg1, Mx1, Myd88, Naip2, Nlrc5, Nod1, Nod2, Nos1, Notch1, Nras, Oas1a, Oas1b, Oas1c, Oas1g, Oas2, Oasl1, Oasl2, Parp9, Peli1, Pla2g16, Plaa, Plac8, Plscr1, Pml, Prkce, Psmb9, Pum2, Pycard, Rgs1, Ripk2, Rnasel, Rsad2, Rtp4, Samhd1, Sbno2, Serpina3f, Serpina3h, Serpina3n, Serpinb9, Slamf8, Slfn2, Slfn8, Slfn9, Sp110, Stat1, Stat2, Stat5b, Tap2, Tbk1, Tbx21, Tent5a, Tgtp1, Tinagl1, Tlr2, Tlr3, Tlr4, Tlr6, Tnfaip3, Tnfrsf14, Tnfrsf1a, Tnfrsf1b, Tnfsf8, Trex1, Trim12a, Trim12c, Trim25, Trim30a, Trim30d, Trim34a, Trim5, Trim56, Trim69, Unc93b1, Usp18, Vcam1, Vim, Wdr35, Zbp1, Zc3hav1, Zfp36]</t>
  </si>
  <si>
    <t>[1810065E05Rik, 2210407C18Rik, 2610528A11Rik, 9530003J23Rik, AA467197, AY761184, AY761185, Abca1, Abcc2, Abcc8, Abcc9, Abcd2, Abcf3, Abcg2, Abl1, Abr, Ace, Acod1, Acp5, Acsbg2, Acta2, Adam17, Adam9, Adamts13, Adamts4, Adamts5, Adamts9, Adar, Adgrb1, Adgrl2, Adh4, Adh5, Adh7, Adipoq, Adm, Agbl4, Agbl5, Aicda, Aim2, Aimp1, Akap8, Akirin2, Akt1, Alad, Alpk1, Alpl, Amy1, Ang4, Ankrd1, Ankrd17, Anxa3, Ap1s1, Apob, Apobec1, Apobec3, Arf1, Arg1, Arg2, Arid5a, Arr3, Art1, Ass1, Atg16l1, Atg5, Atg7, Atp1b1, Atp2a2, Atp4b, Axl, B2m, B3galt5, Bad, Baiap2, Baiap2l1, Bak1, Bank1, Batf, Batf2, Batf3, Bcl10, Bcl2, Bcl2l1, Bcl2l11, Bcl3, Bcr, Bdkrb1, Becn1, Bfar, Bmp2, Bmp6, Bnip3, Bnip3l, Bpi, Bpifa1, Bpifa2, Bst2, Btk, C1qbp, C3, C5ar1, Cactin, Calcoco2, Camp, Capn2, Car3, Car5b, Car8, Card9, Casp1, Casp3, Casp9, Cav1, Ccdc130, Ccdc186, Ccdc80, Ccdc88b, Ccl12, Ccl19, Ccl2, Ccl3, Ccl5, Ccr4, Ccr5, Ccr7, Cct5, Cd14, Cd160, Cd180, Cd207, Cd209b, Cd209d, Cd24a, Cd274, Cd300lb, Cd36, Cd37, Cd4, Cd40, Cd47, Cd52, Cd6, Cd68, Cd79b, Cd80, Cd84, Cd86, Cd8a, Cd96, Cdc73, Cdk19, Cdk4, Cdk6, Ceacam20, Cebpb, Cebpe, Cela2a, Cep192, Ces1c, Ces1g, Cfd, Cfl1, Cflar, Cgas, Chd3, Chd7, Chga, Chia1, Chmp5, Chrm2, Chuk, Cited1, Cldn1, Clec4d, Clec4e, Clec4n, Clec7a, Clps, Clu, Cma1, Cmpk2, Cnot7, Cnp, Cnr1, Cnr2, Coch, Colec11, Comt, Cotl1, Cpeb1, Cps1, Crcp, Creb3, Crebbp, Crebzf, Crk, Cst11, Cst9, Ctr9, Ctsg, Cubn, Cx3cl1, Cx3cr1, Cxadr, Cxcl1, Cxcl10, Cxcl11, Cxcl13, Cxcl15, Cxcl16, Cxcl2, Cxcl3, Cxcl5, Cxcl9, Cyba, Cyp1a1, Cyp1a2, Cyp27b1, Cyp2b10, Cyp2e1, Cyp3a11, Cyp3a25, Cyp3a41a, Cyp3a41b, Cytip, Dab2ip, Dclk1, Dcn, Ddit4, Ddx1, Ddx17, Ddx21, Ddx3x, Ddx41, Ddx58, Ddx60, Defa-rs10, Defa-rs12, Defa-rs2, Defa1, Defa10, Defa11, Defa12, Defa13, Defa14, Defa15, Defa16, Defa17, Defa2, Defa20, Defa21, Defa22, Defa23, Defa24, Defa25, Defa26, Defa27, Defa28, Defa29, Defa3, Defa30, Defa31, Defa32, Defa33, Defa34, Defa35, Defa36, Defa37, Defa4, Defa5, Defa6, Defa7, Defa8, Defa9, Defb1, Defb10, Defb11, Defb12, Defb13, Defb14, Defb15, Defb18, Defb19, Defb2, Defb20, Defb21, Defb23, Defb25, Defb26, Defb28, Defb29, Defb3, Defb30, Defb33, Defb34, Defb35, Defb36, Defb37, Defb38, Defb39, Defb4, Defb40, Defb41, Defb42, Defb43, Defb44-ps, Defb45, Defb46, Defb47, Defb48, Defb5, Defb50, Defb6, Defb7, Defb8, Defb9, Dgkb, Dhx36, Dhx58, Dhx9, Dicer1, Dmbt1, Drosha, Dtx3l, Duox1, Duox2, Dusp10, Dxcp1, Ear1, Edn1, Ednra, Ednrb, Eif2ak2, Eif2ak4, Elane, Elmod2, Epha2, Epo, Eppin, Epx, Erbin, Ercc6, Erh, Exosc4, Exosc5, F2, F2r, F2rl1, Fabp4, Fadd, Fam20a, Fam3a, Fasl, Fau, Fcer1g, Fcgr1, Fcgr2b, Fcgr4, Fer, Fer1l6, Fers, Fga, Fgb, Fgf10, Fgf15, Fgfr2, Fgr, Fkbp5, Flt3, Fmo1, Fmr1, Fos, Foxp1, Foxp3, Fuca2, Fus, Fv1, Fxyd1, Fzd5, Galp, Gapdh, Gas2l3, Gata3, Gbf1, Gbp10, Gbp2, Gbp2b, Gbp3, Gbp4, Gbp5, Gbp6, Gbp7, Gbp9, Gch1, Gfi1, Ggt1, Ghsr, Gja1, Gjb2, Gjb6, Gkn2, Gli2, Glycam1, Gm10093, Gm10499, Gm11127, Gm1153, Gm13271, Gm13272, Gm13275, Gm13276, Gm13277, Gm13278, Gm13279, Gm13283, Gm13285, Gm13287, Gm13288, Gm13289, Gm13290, Gm14851, Gm15292, Gm15293, Gm17416, Gm2023, Gm37013, Gm7849, Gm7861, Gng12, Gnrh1, Gpam, Gpatch3, Gpc3, Gpm6a, Gpx1, Gpx2, Grina, Grn, Gsdmd, Gsdme, Gsta, Gsta1, Gsta2, Gstm3, Gstp1, Gtf2f1, Gucy1a1, Gzma, H2-Bl, H2-D1, H2-K1, H2-K2, H2-M3, H2-Q10, H2-Q2, H2-Q9, H2-T23, Hamp, Hamp2, Havcr2, Hba, Hba-a1, Hba-a2, Hck, Hdac1, Hdac2, Hdac5, Hdac6, Herc6, Hist1h2bc, Hist1h2be, Hist1h2bf, Hist1h2bg, Hist1h2bj, Hist1h2bk, Hist1h2bl, Hist1h2bn, Hist2h2be, Hmcn1, Hmgb1, Hmgb2, Hnrnpa0, Hnrnpul1, Hp, Hpgd, Hras, Hrg, Hsbp1, Hsf1, Hspb1, Hspd1, Htra1, Hyal1, Hyal2, Hyal3, Ido1, Ier3, Ifi204, Ifi205, Ifi27, Ifi27l2a, Ifi27l2b, Ifi44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kj1, Igkv2-137, Igkv6-14, Iglc1, Iglc2, Iglc3, Iglc4, Igll1, Iigp1, Ikbke, Ikzf3, Il10, Il10ra, Il10rb, Il12a, Il12b, Il12rb1, Il12rb2, Il15, Il17a, Il17ra, Il17rc, Il18, Il18bp, Il1b, Il1f10, Il1f5, Il1f6, Il1f8, Il1f9, Il1rn, Il22ra1, Il23a, Il23r, Il25, Il27, Il27ra, Il2ra, Il31ra, Il33, Il4, Il4ra, Il6, Ilf3, Inava, Irak1, Irak2, Irak3, Irf1, Irf2, Irf3, Irf4, Irf5, Irf7, Irf8, Irgm1, Irgm2, Isg15, Isg20, Itch, Itgav, Itgax, Itln1, Itlnb, Ivns1abp, Jagn1, Jak2, Jchain, Jun, Junb, Jund, Kcnj8, Kctd11, Klhl6, Klk1b5, Klk5, Klk7, Klra21, Klra8, Klrk1, Kmo, Kpna6, Krt6, Krt6a, Krt8, Kyat1, LOC547349, Lalba, Lap2, Large1, Lbp, Lcn2, Ldoc1, Leap2, Lgals8, Lgals9, Lias, Lipa, Litaf, Loxl1, Lpl, Lpo, Lrat, Lrg1, Lrrc23, Lrsam1, Lsm14a, Lsm5, Lta, Ltf, Ly6, Ly6a, Ly6g6c, Ly86, Ly96, Lyg2, Lyn, Lypd8, Lyst, Lyz1, Lyz2, Lyzl1, Lyzl4, Lyzl6, Macrod2, Mal, Malt1, Maob, Map2k7, Map3k14, Map4k4, Mapk1, Mapk11, Mapk14, Mapk3, Mapk8, Mapkapk2, Mapkapk3, Mapkbp1, Mavs, Mbl1, Mbl2, Me2, Mecom, Med23, Mef2c, Mgst1, Mif, Mill2, Mlh1, Mme, Mmp12, Mmp1a, Mmp7, Mpeg1, Mpo, Mr1, Mrc1, Mrtfa, Ms4a1, Ms4a2, Mst1r, Mt2, Mtdh, Mtnr1b, Muc5b, Mul1, Mx1, Mx2, Myd88, Mydgf, Myo1f, Naaladl2, Naip2, Naip5, Naip6, Naip7, Ncbp3, Ncf1, Ncf2, Nck1, Ncl, Ncr1, Neurod1, Nexn, Nfib, Nfkb1, Nfkb2, Nfkbia, Nfkbib, Nfkbil1, Nkx2-1, Nlrc3, Nlrc4, Nlrc5, Nlrp10, Nlrp1a, Nlrp3, Nlrp6, Nlrp9b, Nlrx1, Noct, Nod1, Nod2, Nop53, Nos1, Nos2, Nos3, Notch1, Notch2, Npc2, Nploc4, Nr1d1, Nr1h2, Nr1h3, Nr1h4, Nr1h5, Nras, Nt5c3, Nuggc, Oas1a, Oas1b, Oas1c, Oas1d, Oas1e, Oas1f, Oas1g, Oas1h, Oas2, Oas3, Oasl1, Oasl2, Ociad2, Odc1, Ogt, Olfr48, Oprk1, Oprm1, Optn, Otud5, P2rx7, Pabpc2, Pabpn1, Paf1, Pag1, Palm3, Papola, Par1, Par2, Parg, Parp9, Pbd1, Pcbp2, Pcdha4, Pcdha6, Pck1, Pdcd1lg2, Pdcd4, Pde2a, Pde4b, Pde4d, Peli1, Peli3, Penk, Penk-rs, Pf4, Pfpl, Pgc, Pglyrp1, Pglyrp2, Pglyrp3, Pglyrp4, Pik3cd, Pim2, Pitx3, Pklr, Pla2g16, Pla2g1b, Pla2g2a, Pla2g6, Plaa, Plac8, Plcg2, Pld1, Plppr3, Plscr1, Plscr2, Plscr3, Plscr4, Pml, Pmp22, Pnliprp2, Polr3b, Polr3c, Polr3d, Polr3e, Polr3f, Polr3g, Polr3h, Polr3k, Ppard, Ppargc1a, Ppbp, Ppm1b, Ppm1d, Ppp1r11, Ppp1r9b, Ppp2r3c, Pqbp1, Prdx2, Prdx3, Prf1, Prg2, Prkca, Prkcd, Prkce, Prkd1, Prl, Prlr, Prpf8, Psmb9, Ptafr, Ptger1, Ptger2, Ptger3, Ptger4, Ptges, Ptges2, Ptges3, Ptgfr, Ptgir, Ptgs2, Ptpn22, Ptprc, Ptx3, Pum1, Pum2, Pycard, Pygl, Rab14, Rab1a, Rab29, Rab34, Rab39, Raet1a, Raet1b, Raet1c, Raf1, Rag2, Rara, Rarres2, Rbpj, Reg1, Reg2, Reg3a, Reg3b, Reg3d, Reg3g, Reg4, Rela, Ren1, Ren2, Resf1, Retnlb, Rgs1, Rhoa, Riok3, Ripk2, Rnase1, Rnase10, Rnase4, Rnase6, Rnasel, Rnf125, Rnf138, Rnf216, Rnf26, Rnf5, Romo1, Rpl13a, Rpl3, Rpl30, Rpl39, Rps15a, Rps19, Rps6ka2, Rps6ka3, Rps6kb1, Rps6kc1, Rrp1b, Rsad2, Rtp4, S100a11, S100a14, S100a7a, S100a9, Saa1, Saa2, Saa3, Samhd1, Sash1, Sbno2, Scarb1, Scd1, Scgb1a1, Scn7a, Sec14l1, Seh1l, Selenok, Selenos, Serinc3, Serinc5, Serpina3f, Serpina3h, Serpina3k, Serpina3n, Serpinb9, Serpine1, Setd2, Sftpa1, Sftpd, Sgms1, Shc1, Shpk, Sin3a, Sirpa, Sirt2, Skp2, Slamf8, Slc10a2, Slc11a1, Slc17a5, Slc22a19, Slc22a21, Slco1b2, Slfn2, Slfn4, Slfn8, Slfn9, Slpi, Smad3, Smad6, Smad7, Snca, Snx3, Sod2, Sp110, Spaca3, Spaca5, Spag11a, Spag11b, Sparc, Spink5, Spn, Spon2, Src, Srr, Ssc5d, Ssr4, St13, Stab1, Stab2, Stap1, Star, Stat1, Stat2, Stat5b, Stmn1, Stox2, Syk, Synm, Syp, Syt11, Tab2, Tac1, Tac2, Tagap, Tap2, Tarbp2, Tbk1, Tbx1, Tbx21, Tbxa2r, Tcf3, Tcf7l1, Tent5a, Tfap2a, Tfeb, Tgfb1, Tgtp1, Th, Thbd, Thrsp, Tic1, Ticam1, Ticam2, Timp4, Tinagl1, Tirap, Tjp1, Tkfc, Tlr1, Tlr11, Tlr12, Tlr13, Tlr2, Tlr3, Tlr4, Tlr5, Tlr6, Tlr7, Tlr8, Tlr9, Tmem173, Tmem255a, Tmf1, Tnf, Tnfaip3, Tnfaip8, Tnfrsf11a, Tnfrsf14, Tnfrsf1a, Tnfrsf1b, Tnfsf4, Tnfsf8, Tnip2, Tnip3, Tnnt2, Traf3, Traf3ip1, Traf3ip2, Traf6, Trbc1, Trbc2, Trbv13-3, Trdc, Trdn, Trdv4, Trem1, Trem2, Trem3, Treml4, Trex1, Trf, Trh, Trib1, Trim11, Trim12a, Trim12c, Trim15, Trim25, Trim30a, Trim30b, Trim30c, Trim30d, Trim34a, Trim38, Trim41, Trim44, Trim5, Trim56, Trim6, Trim69, Tslp, Tspan32, Tspan6, Tspo, Ttf1, Tuba3a, Tusc2, Tut4, Ufd1, Ugt1a1, Ugt1a2, Ugt2b1, Unc13a, Unc13b, Unc13d, Unc93b1, Upf1, Upk1b, Uri1, Usp17le, Usp17le-ps, Usp18, Vamp5, Vcam1, Vegfd, Vil1, Vim, Vtcn1, Vwce, Wasl, Wdr35, Wfdc12, Wfdc15a, Wfdc15b, Wfdc21, Wfdc6a, Wipf1, Wipi2, Wnt5a, Xbp1, Xcl1, Xpr1, Zbp1, Zc3h12a, Zc3hav1, Zcchc3, Zfp36, Zfp709, Zfp983, Zmpste24, Zmynd11]</t>
  </si>
  <si>
    <t>GO:0010033</t>
  </si>
  <si>
    <t>response to organic substance</t>
  </si>
  <si>
    <t>[Group58, Group76]</t>
  </si>
  <si>
    <t>{Group58=2,4699152373503906E-43, Group76=1,4868052332173154E-31}</t>
  </si>
  <si>
    <t>{Group58=2,0253304946273203E-41, Group76=1,0853678202486402E-29}</t>
  </si>
  <si>
    <t>[4930503L19Rik, 9930111J21Rik1, 9930111J21Rik2, Abca1, Abcc4, Abcd1, Acer2, Acsl4, Actr3, Ada, Adamts3, Adar, Agl, Akt2, Aldh1a1, Aldh1a7, Angpt1, Angpt2, Anxa3, Apaf1, Apobec1, Apobec3, Arid5a, Atf3, Atm, B2m, B3gnt2, Bak1, Bambi, Bid, Birc2, Birc3, Bmpr1a, Brip1, Bst2, Cacna1e, Cacybp, Capn1, Casp1, Casp12, Casp4, Casp6, Casp7, Casp8, Ccl2, Ccl7, Ccl8, Ccrl2, Cd24a, Cd274, Cd47, Cd74, Cdk19, Cdkn1a, Cdkn2b, Cebpa, Cebpb, Cfb, Cflar, Ciita, Cish, Cited2, Clu, Cmpk2, Cnr1, Col16a1, Cpeb4, Creb3l1, Cryab, Csf1, Cx3cl1, Cxcl10, Cxcl11, Cxcl12, Cxcl16, Cxcl9, Daxx, Dbnl, Ddias, Ddx58, Dlc1, Dmtn, Dpyd, Dusp10, Edem1, Egln3, Egr2, Eif2ak2, Elavl2, Esd, F830016B08Rik, Fas, Fat4, Fcgr4, Flt4, Fmo1, Fos, Fosl2, Foxf1, Foxp1, Fst, Gbp10, Gbp2, Gbp2b, Gbp3, Gbp4, Gbp5, Gbp6, Gbp7, Gbp8, Gbp9, Ggta1, Gm10093, Gm12185, Gm4841, Gm4951, Gm5431, Got2, Gper1, Gpx1, Grb14, Grn, Gstm7, H2-Aa, H2-Ab1, H2-Eb1, H2-M3, H2-Q7, Hap1, Hdac9, Hgf, Hmga2, Hnf4g, Hspb8, Htr1b, Htr5a, Icam1, Ido1, Ifi202b, Ifi203, Ifi204, Ifi206, Ifi208, Ifi209, Ifi211, Ifi47, Ifih1, Ifit1, Ifit2, Ifit3, Ifit3b, Ifitm3, Ifnar2, Igtp, Iigp1, Il12rb1, Il13ra1, Il15, Il15ra, Il17rc, Il18bp, Il2rg, Il6ra, Il7, Insr, Insrr, Irf1, Irf7, Irf8, Irgm1, Irgm2, Isg15, Itgb3, Itpr1, Jak1, Jak2, Jak3, Jcad, Jun, Kars, Kat2b, Klf6, Klrk1, Kmo, Lct, Lgals9, Lifr, Liph, Litaf, Lmo2, Lpin3, Lrp5, Lrrk2, Lum, Ly6e, Ly6h, Manf, Maob, Map2k1, Map3k14, Map4k1, Mapk10, Mapkapk3, Mdm2, Med1, Meis2, Mgmt, Mmp19, Mpc1, Msn, Msx1, Myd88, Nampt, Nck2, Ndst1, Nfe2l2, Nfil3, Nkx3-1, Nlrc5, Nmi, Nnmt, Nod1, Nod2, Nos1, Notch1, Nr3c2, Oas2, Onecut1, Onecut2, Osmr, Oxct1, P2rx6, Pak1, Pappa, Parp14, Parp9, Pcolce, Pdcd6ip, Pde3a, Pdgfc, Pdia3, Pdk3, Peg10, Peli1, Pfkp, Phip, Pim1, Piwil4, Plaa, Plcd1, Plin2, Plscr1, Pml, Pnpt1, Pou3f2, Prkce, Prnp, Psmb2, Ptprn, Ptprv, Pycard, Rab10, Rab13, Rapgef2, Rgs4, Rgs8, Ripk1, Ripk2, Rnf14, Rora, Runx1, Samhd1, Sbno2, Scly, Scn5a, Sdad1, Serpina3f, Serpina3g, Serpina3h, Serpina3i, Serpina3n, Serpinf1, Sesn2, Sfrp1, Sh3glb1, Shh, Slc7a11, Smurf1, Snx10, Snx6, Socs1, Socs2, Socs3, Sorbs2, Sox11, Sri, Stat1, Stat2, Stat3, Stat5a, Stat5b, Stxbp1, Taf1, Tank, Tap2, Tbk1, Tbx21, Tcf7, Tcirg1, Tgtp1, Tgtp2, Timp1, Timp3, Tinagl1, Tlr2, Tlr3, Tlr4, Tlr6, Tmed10, Tmem108, Tmem67, Tnfaip3, Tnfrsf18, Tnfrsf1a, Tnfrsf1b, Tnfrsf21, Tnfsf10, Tpcn2, Trex1, Trib3, Trim21, Trim25, Trim56, Trim69, Trp53inp1, Trp73, Trpc7, Twsg1, Ubd, Uggt1, Usf1, Usp18, Usp25, Vamp8, Vcam1, Vdr, Vegfc, Vim, Wdr35, Wdtc1, Xaf1, Xdh, Xrn1, Ywhag, Zbp1, Zbtb20, Zc3hav1, Zfp36]</t>
  </si>
  <si>
    <t>[4930503L19Rik, 4931417E11Rik, 5830473C10Rik, 9930111J21Rik1, 9930111J21Rik2, AY761184, AY761185, Aacs, Aanat, Abat, Abca1, Abca2, Abca3, Abcb1a, Abcb4, Abcc2, Abcc4, Abcc8, Abcd1, Abcd3, Abcd4, Abcg1, Abcg2, Abcg4, Abhd2, Abl1, Abl2, Abr, Acaca, Acacb, Acap2, Acat1, Ace, Acer1, Acer2, Ackr1, Ackr2, Ackr3, Ackr4, Acod1, Acp2, Acp5, Acr, Acsbg1, Acsbg2, Acsl1, Acsl3, Acsl4, Acta1, Actb, Actc1, Actg1, Actn2, Actn4, Actr1a, Actr2, Actr3, Acvr1, Acvr1b, Acvr1c, Acvr2a, Acvr2b, Acvrl1, Ada, Adam10, Adam15, Adam17, Adam23, Adam9, Adamts12, Adamts13, Adamts3, Adamts7, Adamtsl2, Adar, Adcy1, Adcy2, Adcy3, Adcy5, Adcy6, Adcy7, Adcy8, Adcyap1, Adcyap1r1, Add1, Adgra2, Adgrl3, Adh1, Adh4, Adh5, Adh7, Adipoq, Adipor1, Adipor2, Adm, Adnp, Adnp2, Adora2a, Adra1a, Adra1b, Adra1d, Adra2a, Adrb2, Adrm1, Adss, Adssl1, Adtrp, Aes, Aff3, Ager, Agfg1, Agl, Agr2, Agrn, Agrp, Agt, Agtr1a, Agtr1b, Agtr2, Agtrap, Agxt, Ahcyl1, Ahr, Ahsg, Aicda, Aif1, Aifm1, Aim2, Akap13, Akap6, Akap7, Akap8, Akap9, Akirin2, Akr1a1, Akr1b3, Akr1b8, Akr1c18, Akr1c6, Akt1, Akt1s1, Akt2, Akt3, Alad, Aldh1a1, Aldh1a2, Aldh1a7, Aldh3a1, Aldh3a2, Aldh4a1, Aldob, Alg2, Alox12, Alox15, Alpi, Alpl, Alyref, Amfr, Amh, Amhr2, Ampd1, Ang, Ang2, Angpt1, Angpt2, Angptl2, Angptl3, Ank2, Ankrd1, Ankrd26, Ankzf1, Ano1, Anxa1, Anxa2, Anxa3, Anxa5, Anxa7, Aoc1, Apaf1, Apc, Apex1, Apln, Aplp1, Apoa1, Apoa2, Apoa4, Apob, Apobec1, Apobec2, Apobec3, Apoc3, Apoe, Apom, App, Appl1, Appl2, Aprt, Aqp1, Aqp3, Aqp4, Aqp8, Aqp9, Ar, Arap1, Arc, Areg, Arf6, Arg1, Arhgdia, Arhgef2, Arhgef5, Arid1a, Arid5a, Arid5b, Arnt2, Arntl, Arpc1b, Arpc2, Arpc3, Arr3, Arrb1, Arrb2, Arsa, Arsb, Art2b, Asah1, Asah2, Ascl1, Ash1l, Asic1, Asns, Asph, Aspn, Ass1, Asxl1, Atf1, Atf3, Atf4, Atf6, Atf6b, Atg7, Atic, Atm, Atp12a, Atp1a1, Atp1a2, Atp1a3, Atp1b1, Atp2a1, Atp2a2, Atp2b1, Atp2b4, Atp4b, Atp5b, Atp5g1, Atp5h, Atp5o, Atp7a, Atp7b, Atp8b2, Atrx, Atxn3, Aup1, Avp, Avpr1a, Avpr1b, Avpr2, Axin1, Axl, B2m, B3gnt2, B4gat1, Bace1, Bach1, Bad, Bag3, Bag4, Bag6, Baiap2, Baiap2l1, Baiap3, Bak1, Bambi, Bax, Bbs2, Bbs4, Bcap31, Bcar1, Bcat2, Bche, Bcl10, Bcl11a, Bcl2, Bcl2l1, Bcl9l, Bclaf1, Bcr, Bdkrb1, Bdnf, Becn1, Bex1, Bex2, Bfar, Bglap, Bglap2, Bglap3, Bhlha15, Bid, Birc2, Birc3, Birc5, Blm, Bmi1, Bmp10, Bmp15, Bmp2, Bmp4, Bmp5, Bmp6, Bmp7, Bmp8a, Bmp8b, Bmper, Bmpr1a, Bmpr1b, Bmpr2, Bok, Braf, Braf-rs1, Brca1, Brf1, Brf2, Brinp1, Brinp2, Brinp3, Brip1, Brsk2, Bsg, Bspry, Bst2, Btg2, Btk, Btrc, C1qtnf12, C1qtnf4, C1qtnf9, C2cd2l, C2cd5, C3, C5ar1, Cacna1a, Cacna1b, Cacna1d, Cacna1e, Cacna1h, Cacna1s, Cacna2d1, Cacnb1, Cacnb4, Cacng4, Cactin, Cacybp, Cad, Cadm4, Calb1, Calca, Calcoco1, Calcr, Calcrl, Calm1, Calm2, Calm3, Calm4, Calr, Camk2a, Camp, Capg, Capn1, Capn10, Capn2, Capn8, Car2, Car3, Car8, Car9, Card14, Card9, Carm1, Casd1, Cask, Casp1, Casp12, Casp3, Casp4, Casp6, Casp7, Casp8, Casp9, Casq1, Casq2, Casr, Castor1, Castor2, Cat, Cav1, Cav2, Cav3, Cbfb, Cbl, Cbs, Ccar2, Ccbe1, Ccdc3, Ccdc47, Ccdc62, Ccdc88a, Cckar, Ccl1, Ccl11, Ccl12, Ccl17, Ccl19, Ccl2, Ccl20, Ccl21a, Ccl21b, Ccl21c, Ccl22, Ccl24, Ccl25, Ccl26, Ccl3, Ccl4, Ccl5, Ccl6, Ccl7, Ccl8, Ccl9, Ccn1, Ccn2, Ccna2, Ccnb1, Ccnd1, Ccnd3, Ccr1, Ccr10, Ccr1l1, Ccr2, Ccr3, Ccr4, Ccr5, Ccr6, Ccr7, Ccr8, Ccr9, Ccrl2, Cd109, Cd14, Cd180, Cd24a, Cd27, Cd274, Cd300lb, Cd300lf, Cd36, Cd38, Cd4, Cd40, Cd44, Cd47, Cd52, Cd59a, Cd6, Cd63, Cd68, Cd74, Cd80, Cd81, Cd83, Cd84, Cd86, Cd9, Cd96, Cdc2b, Cdc34, Cdc37, Cdc42, Cdc42ep2, Cdc42ep4, Cdc5l, Cdc6, Cdc73, Cdh1, Cdh13, Cdh5, Cdip1, Cdk1, Cdk16, Cdk19, Cdk2, Cdk4, Cdk5, Cdk5r1, Cdk5rap3, Cdk9, Cdkn1a, Cdkn1b, Cdkn1c, Cdkn2a, Cdkn2b, Cdkn2d, Cdo1, Cdt1, Ceacam1, Cebpa, Cebpb, Cebpe, Cela2a, Cep135, Cep250, Cep57, Cer1, Cers1, Ces2h, Cfb, Cfc1, Cfl1, Cflar, Cftr, Cga, Cgas, Cgct, Chac1, Chchd4, Chek2, Chic1, Chil1, Chka, Chmp5, Chrd, Chrdl1, Chrdl2, Chrm1, Chrm2, Chrm3, Chrm4, Chrm5, Chrna3, Chrna4, Chrna7, Chrnb2, Chst11, Chuk, Cib1, Cib2, Cidea, Ciita, Cilp, Cish, Cited1, Cited2, Ckap4, Cklf, Cldn1, Cldn18, Cldn3, Cldn4, Cldn5, Cldn7, Clec3b, Clec7a, Clk2, Clock, Cltrn, Clu, Cma1, Cmpk2, Cmtm2a, Cnga3, Cnmd, Cnot1, Cnot2, Cnot3, Cnot7, Cnot9, Cnp, Cnr1, Cnr2, Cntf, Cntfr, Coasy, Col16a1, Col1a1, Col1a2, Col2a1, Col3a1, Col4a1, Col4a2, Col4a3, Col4a6, Col5a2, Col6a1, Col6a2, Commd7, Comp, Comt, Cops5, Corin, Coro1a, Coro1b, Cpb2, Cpeb1, Cpeb2, Cpeb3, Cpeb4, Cpn1, Cpne1, Cpne3, Cpox, Cps1, Cpt1a, Cpt1b, Crb2, Creb1, Creb3, Creb3l1, Creb3l2, Creb3l3, Creb3l4, Crebbp, Crebrf, Crh, Crhbp, Crhr1, Crhr2, Crk, Crkl, Crlf1, Crlf2, Crls1, Cry1, Cry2, Cryaa, Cryab, Crygd, Cs, Cse1l, Csf1, Csf1r, Csf2, Csf2ra, Csf2rb, Csf2rb2, Csf3, Csf3r, Csk, Csn1s1, Csnk1d, Csnk1e, Csnk2b, Cst11, Cst3, Cstf2, Ctbp2, Ctdspl2, Cth, Ctnna1, Ctnnb1, Ctr9, Ctrb1, Ctsb, Ctsc, Ctsg, Ctsh, Ctsl, Ctss, Cul3, Cux2, Cuzd1, Cwc15, Cx3cl1, Cx3cr1, Cxcl1, Cxcl10, Cxcl11, Cxcl12, Cxcl13, Cxcl15, Cxcl16, Cxcl2, Cxcl3, Cxcl5, Cxcl9, Cxcr1, Cxcr2, Cxcr3, Cxcr4, Cxcr5, Cxcr6, Cyba, Cybb, Cyc1, Cycs, Cyfip1, Cyfip2, Cyld, Cyp11a1, Cyp11b1, Cyp11b2, Cyp19a1, Cyp1a1, Cyp1a2, Cyp1b1, Cyp24a1, Cyp26a1, Cyp26b1, Cyp27b1, Cyp2a4, Cyp2a5, Cyp2b9, Cyp2d22, Cyp2e1, Cyp2j6, Cyp7a1, Cyp7b1, Cytip, D7Zem1, D7Zem2, D7Zem3, D7Zem4, Dab2, Dab2ip, Dag1, Dand5, Dapk1, Dapk3, Daxx, Dbh, Dbn1, Dbnl, Dclre1c, Dcn, Dcp1a, Dcps, Dcst1, Dcstamp, Ddc, Ddi1, Ddi2, Ddias, Ddit3, Ddit4, Ddost, Ddrgk1, Ddx1, Ddx11, Ddx17, Ddx18, Ddx21, Ddx41, Ddx5, Ddx58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efb1, Dennd4c, Derl1, Derl2, Derl3, Dgat2, Dgkd, Dgkq, Dhcr24, Dhfr, Dhh, Dhodh, Dhx15, Dhx36, Dhx9, Diaph1, Dkk1, Dlc1, Dlg4, Dll1, Dll4, Dlx1, Dlx5, Dmap1, Dmd, Dmtn, Dnaaf2, Dnaic1, Dnaja1, Dnaja3, Dnajb12, Dnajb14, Dnajb2, Dnajb5, Dnajb9, Dnajc10, Dnajc18, Dnajc3, Dnm1, Dnm1l, Dnm2, Dnmt1, Dnmt3a, Dnmt3b, Dntt, Dock8, Dok1, Dok5, Dpyd, Dpysl2, Dpysl3, Drd1, Drd2, Drd3, Drd4, Drd5, Dsg2, Dsg4, Dspp, Dstyk, Dtx1, Dtymk, Duox1, Duox2, Dusp1, Dusp10, Dusp15, Dusp22, Dusp3, Dusp6, Dxcp1, Dync1li1, Dync1li2, Dynll1, Dynll2, Dyx1c1, E2f1, Ear1, Ear2, Ebi3, Ecm1, Ecpas, Ecsit, Eda, Edem1, Edem2, Edem3, Edn1, Edn2, Ednra, Ednrb, Eed, Eef1a1, Eef1a1-ps1, Eef1a2, Eef1b2, Eef1e1, Eef2, Eef2k, Efhc2, Efna5, Eftud2, Egfr, Egln3, Egr1, Egr2, Egr3, Egr4, Ehd1, Ehd4, Ehmt2, Eid2, Eif2ak2, Eif2ak3, Eif2ak4, Eif2b1, Eif2b2, Eif2b3, Eif2b4, Eif2b5, Eif4a2, Eif4b, Eif4e, Eif4ebp1, Eif4ebp2, Eif4g2, Eif5a, Eif6, Elane, Elavl2, Elk1, Elk3, Emd, Emilin1, Enah, Endog, Eng, Enho, Eno1, Eno1b, Enpp1, Ensa, Entpd2, Eny2, Ep300, Epb41l5, Epg5, Epha2, Epha3, Epha4, Epha5, Epha8, Ephx1, Epm2aip1, Epn2, Epo, Epor, Eprs, Eps8, Erbb2, Erbb4, Erbin, Ercc1, Ercc8, Ereg, Erlec1, Erlin1, Erlin2, Ern1, Ern2, Ero1l, Erp44, Errfi1, Es5r, Esd, Esl1, Esp1, Esr1, Esr2, Esrra, Esrrb, Esrrg, Ets1, Etv2, Etv3, Evl, Ezh1, Ezh2, Ezr, F12, F2r, F2rl1, F3, F7, F830016B08Rik, Fabp3, Fabp4, Fadd, Fads1, Faf1, Faf2, Fam107a, Fam20c, Fam210b, Fam72a, Fam83g, Fam89b, Fancb, Fas, Fasl, Fasn, Fat4, Fbn1, Fbn2, Fbp1, Fbp2, Fbrs, Fbxl15, Fbxo2, Fbxo32, Fbxo6, Fcer1g, Fcgr2b, Fcgr4, Fdx1, Fech, Fer, Fermt1, Fermt2, Fers, Fes, Fez1, Ffar1, Ffar2, Ffar3, Fgb, Fgf1, Fgf10, Fgf12, Fgf15, Fgf16, Fgf17, Fgf18, Fgf2, Fgf20, Fgf21, Fgf22, Fgf23, Fgf3, Fgf4, Fgf5, Fgf6, Fgf7, Fgf8, Fgf9, Fgfbp1, Fgfbp3, Fgfr1, Fgfr2, Fgfr3, Fgfr4, Fgfrl1, Fgg, Fgl1, Fhl2, Fibin, Ficd, Fis1, Fkbp1a, Fkbp1b, Fkbp4, Fkbp8, Flcn, Flg, Flnb, Flot1, Flrt1, Flrt2, Flrt3, Flt1, Flt3, Flt4, Fmo1, Fmr1, Fn1, Fndc4, Fnta, Fntb, Folr1, Folr2, Fos, Fosb, Fosl1, Fosl2, Foxa1, Foxa2, Foxc1, Foxc2, Foxd1, Foxd3, Foxf1, Foxh1, Foxo1, Foxo3, Foxo4, Foxo6, Foxp1, Foxp2, Foxred2, Fpr2, Frs2, Frs3, Fshb, Fshr, Fst, Fstl3, Fuk, Fundc1, Furin, Fut8, Fuz, Fvis1, Fxyd1, Fyn, Fzd1, Fzd4, Fzd5, Fzr1, G6pdx, Gab1, Gabpa, Gabra1, Gabrb1, Gabrb2, Gabrb3, Gabrg2, Gal, Galk1, Galp, Gapdh, Garem1, Gart, Gas1, Gas2l1, Gas6, Gata1, Gata2, Gata3, Gata4, Gata5, Gata6, Gatm, Gba, Gbp10, Gbp2, Gbp2b, Gbp3, Gbp4, Gbp5, Gbp6, Gbp7, Gbp8, Gbp9, Gcg, Gcgr, Gch1, Gck, Gckr, Gclc, Gclm, Gcm2, Gcnt1, Gcnt2, Gdap1, Gdap2, Gdf1, Gdf15, Gdf2, Gdf3, Gdf5, Gdf6, Gdf7, Gdf9, Gdi1, Gdnf, Get4, Gfi1, Gfpt2, Gfra1, Gfra2, Gfra4, Gfral, Ggh, Ggt1, Ggta1, Gh, Ghr, Ghrhr, Ghrl, Ghsr, Gip, Gipc1, Gipr, Git1, Gja1, Gjb2, Gjb3, Gjb6, Gjc1, Gjd3, Gk, Gkap1, Glb1, Gldc, Glg1, Gli2, Glp1r, Glp2r, Glra1, Glra2, Glra3, Glra4, Glrb, Glrx, Glrx2, Glul, Gm10093, Gm10591, Gm10665, Gm10666, Gm10670, Gm10681, Gm1153, Gm12185, Gm13271, Gm13272, Gm13275, Gm13276, Gm13277, Gm13278, Gm13279, Gm13283, Gm13285, Gm13287, Gm13288, Gm13289, Gm13290, Gm13304, Gm14207, Gm14851, Gm15292, Gm15293, Gm16442, Gm16451, Gm2023, Gm21541, Gm2564, Gm37013, Gm4133, Gm4141, Gm4187, Gm4201, Gm4450, Gm44505, Gm4841, Gm4951, Gm5431, Gm5560, Gm5725, Gm5726, Gm6164, Gm7849, Gm7861, Gm8653, Gm8677, Gm8720, Gnai1, Gnai2, Gnal, Gnao1, Gnas, Gng12, Gng2, Gng8, Gnpat, Gnpnat1, Gnrh1, Gnrhr, Got1, Got2, Gpam, Gpc1, Gpc3, Gpd1, Gper1, Gphb5, Gpi1, Gpld1, Gpr150, Gpr173, Gpr180, Gpr21, Gpr27, Gpr35, Gpr39, Gpr68, Gpr75, Gpr83, Gprc6a, Gps1, Gps2, Gpx1, Gpx4, Gpx4-ps2, Gramd1a, Gramd1b, Gramd1c, Grb10, Grb14, Grb2, Grcc10, Grem1, Grem2, Grik5, Grin1, Grin2a, Grin2b, Grin3a, Grip1, Grk2, Grm5, Grn, Gsdma3, Gsdme, Gsk3a, Gsk3b, Gsn, Gss, Gsta, Gsta1, Gsta2, Gstm3, Gstm7, Gstp1, Gstt1, Gstt2, Gtf2h1, Gys2, H13, H2-Aa, H2-Ab1, H2-Eb1, H2-M3, H2-Ob, H2-Q7, H2-Q9, H2afz, H6pd, Hadh, Hadha, Hap1, Has1, Has2, Havcr1, Havcr2, Hax1, Hba, Hba-a1, Hbb-y, Hcfc1, Hcls1, Hcn1, Hcn2, Hcn3, Hcn4, Hdac1, Hdac2, Hdac4, Hdac5, Hdac6, Hdac8, Hdac9, Hdgf, Hells, Herpud1, Herpud2, Hes1, Hes5, Heyl, Hfe, Hgf, Hgs, Hhex, Hhip, Hid1, Hif1a, Hipk1, Hipk2, Hist2h2be, Hjv, Hk2, Hlcs, Hmga2, Hmgb1, Hmgb2, Hmgcl, Hmgcr, Hmgcs1, Hmgn3, Hnf1a, Hnf1b, Hnf4a, Hnf4g, Hnmt, Hnrnpa0, Hnrnpd, Hnrnph1, Hnrnpk, Hnrnpl, Hnrnpu, Homer1, Homer2, Hoxa1, Hoxa13, Hoxa2, Hoxb13, Hoxd13, Hp, Hpca, Hpgd, Hpn, Hprt, Hpx, Hras, Hrg, Hrh1, Hrh3, Hrh4, Hsbp1, Hsd11b2, Hsd17b2, Hsd3b, Hsd3b1, Hsd3b2, Hsd3b3, Hsd3b4, Hsd3b5, Hsd3b6, Hsf1, Hsp90aa1, Hsp90ab1, Hsp90b1, Hspa13, Hspa14, Hspa1a, Hspa1b, Hspa1l, Hspa2, Hspa4, Hspa4l, Hspa5, Hspa8, Hspa9, Hspb1, Hspb8, Hspd1, Hsph1, Htr1b, Htr2a, Htr2b, Htr3a, Htr5a, Htr7, Htra1, Htra2, Htra3, Htt, Hya, Hyal1, Hyal2, Hyal3, Iba1, Ibsp, Icam1, Id1, Id3, Idh1, Idi1, Ido1, Ier2, Ifi202b, Ifi203, Ifi204, Ifi205, Ifi206, Ifi207, Ifi208, Ifi209, Ifi211, Ifi213, Ifi214, Ifi47, Ifih1, Ifit1, Ifit2, Ifit3, Ifit3b, Ifitm1, Ifitm2, Ifitm3, Ifitm6, Ifitm7, Ifna, Ifna1, Ifna11, Ifna12, Ifna13, Ifna14, Ifna15, Ifna16, Ifna2, Ifna4, Ifna5, Ifna6, Ifna7, Ifna9, Ifnab, Ifnar1, Ifnar2, Ifnb1, Ifne, Ifng, Ifngr1, Ifngr2, Ifnk, Ifnlr1, Ifnz, Igbp1, Igf1, Igf1r, Igf2, Igf2bp1, Igf2r, Igfbp1, Igfbp2, Igfbp5, Igfbp7, Igkj1, Igtp, Ihh, Iigp1, Ikbkb, Ikbke, Il10, Il10ra, Il10rb, Il11ra1, Il11ra2, Il12a, Il12b, Il12rb1, Il12rb2, Il13, Il13ra1, Il13ra2, Il15, Il15ra, Il17a, Il17f, Il17ra, Il17rb, Il17rc, Il17rd, Il17re, Il18, Il18bp, Il18r1, Il18rap, Il1a, Il1b, Il1f10, Il1f5, Il1f6, Il1f8, Il1f9, Il1r1, Il1r2, Il1rap, Il1rapl2, Il1rl1, Il1rl2, Il1rn, Il2, Il20ra, Il20rb, Il21r, Il22ra1, Il22ra2, Il23r, Il27ra, Il2ra, Il2rb, Il2rg, Il3, Il31ra, Il3ra, Il4ra, Il5, Il5ra, Il6, Il6ra, Il6st, Il7, Il7r, Il9r, Ildr1, Ildr2, Ilk, Impact, Impdh2, Ina, Inava, Ing2, Inhba, Inhbb, Inpp5k, Inppl1, Ins1, Ins2, Insig1, Insig2, Insr, Insrr, Ipo5, Iqgap1, Iqgap3, Irak1, Irak2, Irak3, Irak4, Ireb2, Irf1, Irf3, Irf5, Irf7, Irf8, Irgm1, Irgm2, Irs1, Irs2, Irs3, Irs4, Isg15, Isl1, Itga2, Itga3, Itga4, Itga6, Itga8, Itgav, Itgb1, Itgb1bp1, Itgb2, Itgb3, Itgb5, Itih4, Itpr1, Itpr2, Itpr3, Jag1, Jagn1, Jak1, Jak2, Jak3, Jarid2, Jcad, Jkamp, Jun, Junb, Jund, Jup, Kank1, Kank2, Kars, Kat2a, Kat2b, Kat5, Kat6b, Kat7, Kcna5, Kcnb1, Kcnc1, Kcnc2, Kcnd3, Kcnj11, Kcnj8, Kcnk4, Kcnma1, Kcnmb1, Kcnq1, Kcp, Kctd11, Kdm1a, Kdm3a, Kdm5b, Kdm5d, Kdr, Keap1, Khk, Khsrp, Kidins220, Kif16b, Kif1a, Kif1b, Kif5b, Kirrel, Kit, Kitl, Kl, Klb, Klf1, Klf10, Klf11, Klf15, Klf2, Klf3, Klf4, Klf5, Klf6, Klf9, Klhl15, Klhl22, Klrk1, Kmo, Kmt2b, Kmt2d, Kras, Krt13, Krt18, Krt8, Kynu, LOC100044068, LOC107966122, LOC108168698, LOC108449882, Lamp1, Lamp3, Lamtor1, Lamtor2, Lamtor3, Lamtor4, Lamtor5, Lancl2, Lap2, Laptm5, Lar, Larp1, Lars, Lats1, Lats2, Lbh, Lbp, Lcat, Lcn2, Lcn8, Lct, Ldha, Ldlr, Ldlrad4, Ldlrap1, Ldoc1, Lef1, Lefty1, Lefty2, Lemd2, Lemd3, Lep, Lepr, Leprot, Lgals1, Lgals12, Lgals9, Lgmn, Lgr5, Lhb, Lhcgr, Lhx1, Lias, Lifr, Lims1, Lin28a, Lipa, Liph, Litaf, Lmo2, Lmo3, Lmtk2, Lonp1, Lonp2, Lox, Loxl1, Lpar1, Lpin1, Lpin2, Lpin3, Lpl, Lrat, Lrba, Lrch1, Lrg1, Lrit3, Lrp1, Lrp2, Lrp4, Lrp5, Lrp6, Lrp8, Lrrc2, Lrrc23, Lrrc32, Lrrk2, Lsm14a, Lsp1, Lta, Ltbp1, Ltbp3, Ltbp4, Ltf, Ltk, Lum, Ly6d, Ly6e, Ly6g6d, Ly6g6e, Ly6h, Ly86, Ly96, Lyn, Lypd1, Mafa, Magi2, Mal, Malt1, Man1b1, Manf, Maob, Map1lc3a, Map2, Map2k1, Map2k3, Map2k4, Map2k5, Map2k6, Map2k7, Map3k1, Map3k14, Map3k5, Map3k7, Map4k1, Map4k3, Map4k4, Map7, Mapk1, Mapk10, Mapk11, Mapk12, Mapk13, Mapk14, Mapk15, Mapk3, Mapk4, Mapk6, Mapk7, Mapk8, Mapk8ip1, Mapk9, Mapkapk2, Mapkapk3, Mapt, March6, Mars, Mas1, Mat2a, Mavs, Max, Mb, Mbd2, Mbd3, Mbd4, Mbd5, Mc1r, Mc4r, Mcf2, Mchm2, Mcl1, Mcm2, Mcm7, Mdk, Mdm2, Me1, Me2, Meak7, Mecp2, Med1, Mef2c, Mefv, Megf8, Meig1, Meis2, Men1, Mest, Met2, Mettl21c, Mfn2, Mga, Mgarp, Mgmt, Mgst1, Mgst3, Mia3, Micall1, Micu1, Mif, Mill2, Mip, Mkks, Mkrn1, Mlc1, Mlxipl, Mme, Mmp12, Mmp13, Mmp14, Mmp15, Mmp19, Mmp1a, Mmp2, Mmp3, Mmrn2, Mndal, Mok, Mpc1, Mpc2, Mpl, Mpo, Mr1, Mrap, Mras, Mrc1, Mrgpra3, Mrgprb2, Mrpl15, Mrpl23, Mrtfa, Msc, Msi1, Msn, Mstn, Msx1, Msx2, Mt1, Mt3, Mtdh, Mtf2, Mthfr, Mtmr4, Mtor, Mtss1l, Mul1, Mup1, Mup11, Mup12, Mup13, Mup16, Mup18, Mup19, Mup2, Mup20, Mup3, Mup4, Mup5, Mup6, Mup7, Mup8, Mup9, Mx2, Myb, Mybl2, Myc, Mycbp2, Myd88, Myh6, Mylip, Mylk3, Mynn, Myo18a, Myo1c, Myo5a, Myocd, Myod1, Myof, Myog, Myt1, Mzb1, Nadk, Nampt, Nanog, Narf, Nasp, Nat1, Nbl1, Ncam1, Ncf2, Nck1, Nck2, Ncl, Ncoa1, Ncoa2, Ncoa3, Ncoa4, Ncoa5, Ncor1, Ncor2, Ndel1, Ndn, Ndor1, Ndst1, Ndufa13, Ndufa9, Ndufaf2, Ndufs4, Nedd4, Nedd8, Nefh, Nefl, Neo1, Nepn, Neu1, Neurl1a, Neurod1, Nfat5, Nfatc4, Nfe2l1, Nfe2l2, Nfil3, Nfkb1, Nfkb2, Nfkbia, Nfkbib, Nfkbil1, Nfyb, Ngf, Ngfr, Nkx2-1, Nkx2-2, Nkx2-5, Nkx3-1, Nkx6-1, Nlk, Nlrc3, Nlrc5, Nlrp12, Nlrp1a, Nlrp3, Nlrp5, Nme1, Nme2, Nme7, Nmi, Nmnat3, Nnat, Nnmt, Noct, Nod1, Nod2, Nodal, Nog, Nol3, Nol8, Nos1, Nos2, Nos3, Notch1, Notch2, Nox4, Npas4, Npc1, Npff, Npffr1, Npffr2, Nploc4, Npm1, Npnt, Nppa, Nppc, Npr2, Nptn, Nqo1, Nr0b1, Nr0b2, Nr1d1, Nr1d2, Nr1h2, Nr1h3, Nr1h4, Nr1h5, Nr1i2, Nr1i3, Nr2c1, Nr2c2, Nr2e1, Nr2e3, Nr2f1, Nr2f2, Nr2f6, Nr3c1, Nr3c2, Nr4a1, Nr4a2, Nr4a3, Nr5a1, Nr5a2, Nr6a1, Nrep, Nrf1, Nrip1, Nrp, Nrp1, Nrp2, Nrros, Nrxn1, Nsfl1c, Nsmce3, Nsmf, Ntf3, Ntf5, Ntrk1, Ntrk2, Ntrk3, Ntsr1, Nucb2, Nucks1, Nuggc, Numa1, Numbl, Nup35, Nup85, Nus1, Nutf2, Oas2, Oaz1, Ocln, Ocstamp, Ofd1, Ogg1, Ogt, Olfr1101, Olfr150, Olfr275, Olfr54, Olfr683, Olfr684, Olfr7, Olfr713, Olfr78, Olfr919, Onecut1, Onecut2, Opa1, Oprd1, Oprk1, Oprl1, Oprm1, Optn, Os9, Osbpl7, Osbpl8, Osm, Osmr, Osr1, Ostn, Otc, Otop1, Otub1, Otud4, Otud5, Otulin, Otx2, Ovca2, Ovol2, Oxct1, Oxct2a, Oxsr1, Oxt, Oxtr, P2rx1, P2rx2, P2rx3, P2rx4, P2rx5, P2rx6, P2rx7, P2ry1, P2ry12, P2ry13, P2ry4, P2ry6, P4hb, Pabpc2, Pabpn1, Pacrg, Pad1, Pad2, Padi2, Paf1, Pafah1b1, Pag1, Pagr1a, Pak1, Pak2, Pak3, Pak4, Palm3, Pam, Panx1, Papola, Pappa, Paqr7, Paqr8, Par1, Par2, Pard3, Park7, Parp1, Parp14, Parp16, Parp9, Pax2, Pax3, Pax4, Pax6, Pax8, Pax9, Pbld1, Pbp2, Pcdha4, Pcdha6, Pck1, Pck2, Pcna, Pcolce, Pcolce2, Pcp2, Pcsk9, Pdcd10, Pdcd11, Pdcd1lg2, Pdcd4, Pdcd5, Pdcd5-ps, Pdcd6, Pdcd6ip, Pdcd7, Pde12, Pde1b, Pde1c, Pde2a, Pde3a, Pde3b, Pde4b, Pde4c, Pde4d, Pde8a, Pde8b, Pdgfb, Pdgfc, Pdgfd, Pdgfra, Pdgfrb, Pdhx, Pdia3, Pdk1, Pdk2, Pdk3, Pdk4, Pdpk1, Pdx1, Pdxp, Pea15a, Pebp1, Peg10, Peli1, Peli3, Pelo, Penk, Penk-rs, Per1, Pf4, Pfkfb1, Pfkfb2, Pfkl, Pfkp, Pfn1, Pgf, Pggt1b, Pgr, Phb, Phb2, Phc1, Phex, Phip, Phox2b, Phpt1, Phxr4, Pias2, Pias3, Pias4, Pid1, Piga, Pigq, Pih1d1, Pik3c3, Pik3ca, Pik3cg, Pik3r1, Pik3r2, Pik3r3, Pim1, Pim3, Pin1, Pirb, Pitx2, Pitx3, Piwil4, Pkd2, Pklr, Pkm, Pkmyt1, Pla2g10, Pla2g1b, Pla2g2a, Pla2g4a, Pla2g4f, Pla2g5, Pla2g6, Plaa, Plcb1, Plcd1, Plcg1, Plcg2, Pld1, Pld2, Plin2, Plk5, Pln, Plod3, Plp1, Plscr1, Plscr2, Plscr3, Plscr4, Plvap, Pmepa1, Pml, Pmm1, Pmp22, Pmvk, Pnpt1, Polb, Polg, Polr2a, Pomt2, Pon1, Por, Postn, Pou3f2, Pou4f1, Pou4f2, Pou5f1, Ppara, Ppard, Pparg, Ppargc1a, Ppargc1b, Ppat, Ppbp, Ppm1a, Ppp1r15a, Ppp1r1b, Ppp1r9b, Ppp2ca, Ppp2r2a, Ppp2r5b, Ppp2r5d, Ppp3ca, Ppp3cb, Ppp5c, Pqbp1, Prcp, Prdm14, Prdm16, Prdm2, Prdm5, Prdx2, Prdx3, Prh1, Prickle3, Prid1, Prkaa1, Prkaa2, Prkaca, Prkacb, Prkar2b, Prkca, Prkcb, Prkcd, Prkce, Prkcg, Prkci, Prkcq, Prkcz, Prkd1, Prkd2, Prkdc, Prkn, Prl, Prlh, Prlr, Prmt2, Prnp, Prpf8, Prss2, Psap, Psen1, Psl3, Psmb2, Psmc6, Psmd14, Psph, Ptafr, Ptch1, Pten, Ptgdr, Ptgds, Ptger1, Ptger2, Ptger3, Ptger4, Ptges, Ptges3, Ptgfr, Ptgir, Ptgis, Ptgs2, Pth, Ptk2, Ptk2b, Ptk6, Ptk7, Ptn, Ptp4a3, Ptpa, Ptpmt1, Ptpn1, Ptpn11, Ptpn12, Ptpn2, Ptpn22, Ptpn6, Ptpra, Ptprc, Ptpre, Ptprf, Ptprk, Ptprn, Ptprn2, Ptprt, Ptpru, Ptprv, Pxn, Pycard, Pygm, Qdpr, Rab10, Rab11b, Rab11fip2, Rab11fip5, Rab12, Rab13, Rab14, Rab20, Rab31, Rab34, Rab35, Rab39, Rab43, Rab7b, Rab8a, Rab8b, Rabgef1, Rac3, Rack1, Rad23b, Rad51, Rae1, Raet1a, Raet1b, Raet1c, Raf1, Ralb, Ramp1, Ramp2, Ramp3, Ranbp1, Ranbp2, Rangap1, Rap1a, Rap1b, Rap1gap, Rapgef1, Rapgef2, Rapgef3, Raph1, Rara, Rarb, Rarg, Rarres2, Rasa1, Rasgrf2, Rasl11b, Rbbp7, Rbbp8, Rbfox2, Rbm15, Rbm4, Rbmx, Rbmxl1, Rbp1, Rbp4, Rbpj, Rbpms2, Rc3h1, Rcn3, Rdh11, Rdh12, Rdx, Recql5, Reg1, Reg2, Reg3a, Reg3b, Reg3d, Reg3g, Rel, Rela, Relb, Ren1, Ren2, Repin1, Rerg, Rest, Ret, Retn, Retnlg, Rexo1, Rfc3, Rffl, Rfpw1, Rftn1, Rftn2, Rfx2, Rfx6, Rgma, Rgmb, Rgs10, Rgs17, Rgs19, Rgs2, Rgs4, Rgs8, Rgs9, Rhbdd1, Rhbdl3, Rhoa, Rhoq, Rhox13, Rida, Rif1, Riok3, Rip, Ripk1, Ripk2, Ripor1, Ripor2, Rmc1, Rmi1, Rnase10, Rnf103, Rnf111, Rnf113a2, Rnf121, Rnf125, Rnf126, Rnf138, Rnf139, Rnf14, Rnf165, Rnf185, Rnf4, Rnf40, Rnf5, Rnf6, Rnft1, Rnls, Rnmt, Ro60, Robo1, Robo2, Rock1, Rock2, Ror2, Rora, Rorb, Rorc, Rpain, Rpe65, Rpl10a, Rpl13a, Rpl23, Rpl3, Rpl8, Rplp0, Rps16, Rps2, Rps3, Rps4x, Rps6ka2, Rps6ka3, Rps6ka4, Rps6ka5, Rps6kb1, Rps6kc1, Rptor, Rraga, Rragb, Rragc, Rragd, Rrm2b, Rrn3, Rtf2, Rufy4, Runx1, Runx2, Runx3, Ruvbl2, Rwdd1, Rxfp1, Rxfp2, Rxra, Rxrb, Rxrg, Ryr1, Ryr2, Ryr3, S100a11, S100a14, S100a7a, S100b, S1pr4, Saa1, Saa2, Saa3, Safb, Safb2, Samhd1, Sarm1, Sash1, Satb2, Sbno2, Scamp3, Scap, Scarb1, Scd1, Scd2, Scd3, Scd4, Scgb1a1, Scgb2a2, Scly, Scn5a, Scx, Sdad1, Sdc1, Sdcbp, Sdf2, Sdf2l1, Sdf4, Sdk1, Sdr1, Sec61a1, Sec61b, Sel1l, Sele, Selenon, Selenos, Selenot, Sell, Selp, Sema6a, Serp1, Serp2, Serpina12, Serpina1a, Serpina1b, Serpina1c, Serpina1d, Serpina1e, Serpina3c, Serpina3f, Serpina3g, Serpina3h, Serpina3i, Serpina3k, Serpina3m, Serpina3n, Serpina7, Serpine1, Serpinf1, Sesn1, Sesn2, Sesn3, Setd2, Setd7, Setdb1, Setx, Sfrp1, Sfrp2, Sfrp4, Sfrp5, Sftpa1, Sgk1, Sgms1, Sgp1, Sgta, Sgtb, Sh2b2, Sh2b3, Sh3bp4, Sh3gl2, Sh3glb1, Sharpin, Shc1, Shcbp1, Shh, Shisa2, Shmt1, Shmt2, Shpk, Sidt2, Sigirr, Sik1, Sik2, Sin3a, Sipa1l1, Sipd1, Sirpa, Sirt1, Sirt2, Sis, Six1, Skap1, Ski, Skil, Skor1, Skor2, Skp2, Sla2, Slc10a3, Slc11a1, Slc12a2, Slc16a1, Slc18a2, Slc1a2, Slc1a3, Slc22a19, Slc22a21, Slc22a6, Slc22a7, Slc25a33, Slc25a5, Slc26a3, Slc26a5, Slc26a6, Slc27a1, Slc29a1, Slc2a1, Slc2a4, Slc2a5, Slc2a8, Slc30a10, Slc30a8, Slc33a1, Slc34a1, Slc36a1, Slc37a4, Slc38a3, Slc38a9, Slc39a5, Slc3a2, Slc4a1, Slc5a5, Slc6a1, Slc6a3, Slc6a4, Slc7a11, Slc8a1, Slc8a3, Slc9a1, Slc9a6, Slc9b2, Slco1a1, Slco1b2, Slit2, Slit3, Slpi, Slurp2, Smad1, Smad2, Smad3, Smad4, Smad5, Smad6, Smad7, Smad9, Smarca4, Smarca5, Smarcb1, Smarcc1, Smarcd1, Smn1, Smo, Smoc2, Smpd1, Smpd3, Smpd4, Smurf1, Smurf2, Smyd3, Snai2, Snca, Snrpn, Snw1, Snx1, Snx10, Snx25, Snx6, Socs1, Socs2, Socs3, Socs4, Socs5, Socs7, Sod1, Sod2, Soga1, Sorbs1, Sorbs2, Sord, Sort1, Sos1, Sost, Sostdc1, Sox1, Sox10, Sox11, Sox17, Sox2, Sox21, Sox30, Sox4, Sox5, Sox6, Sox9, Sp1, Sp5, Spaar, Sparc, Spata2, Spg20, Sphk1, Spi1, Spidr, Spint1, Spint2, Spock2, Spon2, Spp1, Spr, Sprr2a1, Sprr2a2, Sprr2a3, Sprr2b, Sprr2d, Sprr2e, Sprr2f, Spry1, Spry2, Spry4, Sqle, Sra1, Srarp, Src, Srd5a1, Srd5a2, Srebf1, Srebf2, Srf, Sri, Srm, Srr, Srsf2, Srsf3, Srsf4, Srsf5, Srsf6, Srsf7, Srsf9, Ssc5d, Ssh1, Ssr4, Sst, Sstr1, Sstr2, Sstr3, Sstr4, Sstr5, St18, St3gal6, Sta, Stap1, Star, Stat1, Stat2, Stat3, Stat4, Stat5a, Stat5b, Stat6, Stc1, Stc2, Steap2, Stip1, Stk11, Stk16, Stk39, Stk4, Stmn1, Stmn2, Stoml1, Stra8, Strap, Strn3, Stt3b, Stub1, Stx11, Stx4a, Stx8, Stxbp1, Stxbp2, Stxbp3, Stxbp4, Sulf1, Sulf2, Sult1a1, Sva, Svip, Syap1, Sybu, Sycp3, Syk, Syncrip, Syngr1, Synj1, Synm, Syp, Syvn1, T, Tab1, Tab2, Tac1, Tac2, Tacr1, Tacr3, Taf1, Taf2, Taf7, Taf9, Tafa3, Tal1, Tank, Tap2, Tat, Tbc1d4, Tbc1d7, Tbk1, Tbl1x, Tbl2, Tbx1, Tbx21, Tbxa2r, Tbxas1, Tcf21, Tcf3, Tcf4, Tcf7, Tcf7l1, Tcf7l2, Tcirg1, Tcl1, Tcp1, Tdgf1, Tdo2, Tead1, Tead2, Tec, Tek, Tesc, Tex14, Tfap2a, Tfap2b, Tfap4, Tff2, Tfpi, Tfrc, Tgfb1, Tgfb1i1, Tgfb2, Tgfb3, Tgfbr1, Tgfbr2, Tgfbr3, Tgif1, Tgtp1, Tgtp2, Th, Thbd, Thbs1, Thbs4, Thpo, Thra, Thrb, Tiaf2, Tiam1, Ticam1, Ticam2, Tie1, Timeless, Timp1, Timp2, Timp3, Timp4, Tinagl1, Tiparp, Tirap, Tjp1, Tjp2, Tle4, Tll1, Tlr1, Tlr2, Tlr3, Tlr4, Tlr5, Tlr6, Tlr9, Tm7sf3, Tmbim6, Tmed10, Tmem100, Tmem102, Tmem108, Tmem129, Tmem145, Tmem161a, Tmem173, Tmem204, Tmem259, Tmem33, Tmem37, Tmem38a, Tmem38b, Tmem67, Tmf1, Tmprss6, Tmub1, Tmub2, Tnc, Tnf, Tnfaip3, Tnfrsf11a, Tnfrsf18, Tnfrsf1a, Tnfrsf1b, Tnfrsf21, Tnfrsf4, Tnfsf10, Tnfsf11, Tnfsf18, Tnfsf4, Tnip2, Tnip3, Tnmd, Tob1, Tom1l2, Tomm20, Top2b, Tor1a, Tpbpa, Tpcn2, Tph2, Tpr, Tra2b, Tradd, Traf2, Traf3, Traf6, Traf7, Traip, Tram1, Trarg1, Trbv13-2, Trdmt1, Trem2, Trex1, Trh, Trib1, Trib3, Trim13, Trim16, Trim2, Trim21, Trim24, Trim25, Trim32, Trim33, Trim41, Trim44, Trim56, Trim6, Trim63, Trim68, Trim69, Trim71, Trim72, Triml2, Trip4, Trp2, Trp53, Trp53i13, Trp53inp1, Trp63, Trp73, Trpa1, Trpc2, Trpc3, Trpc7, Trpm2, Trpm4, Trpv1, Trpv4, Tsc1, Tsc2, Tshb, Tshr, Tslp, Tsp1, Tsp4, Tspo, Ttf1, Tub, Tuba1b, Tuba3a, Tufm, Tut4, Twf2, Twist1, Twistnb, Twnk, Twsg1, Txk, Txlng, Txn2, Txndc17, Txnip, Tyms, Tyr, Tyrp1, Uba5, Ubac2, Ubd, Ube2g2, Ube2i, Ube2j1, Ube2j2, Ube2k, Ube2l3, Ube2o, Ube2w, Ube3a, Ube4a, Ube4b, Ubqln1, Ubqln2, Ubr1, Ubr2, Ubr5, Ubtf, Ubxn1, Ubxn2a, Ubxn4, Ubxn6, Ubxn8, Uchl3, Ucn, Ucn2, Ucn3, Ucp1, Ucp2, Ucp3, Ufd1, Ufl1, Ufm1, Ufsp2, Uggt1, Uggt2, Ugt1a1, Ugt1a2, Ugt2b1, Ugt3a1, Ugt3a2, Ulk1, Umodl1, Unc13a, Unc13b, Unc79, Upf1, Upf2, Upf3a, Upf3b, Uprt, Uqcrc1, Uqcrfs1, Uri1, Uros, Usf1, Usp10, Usp13, Usp14, Usp15, Usp18, Usp19, Usp25, Usp46, Usp8, Usp9x, Uts2, V1ra8, V1rd18, V1rd19, V1rg10, Vamp2, Vamp3, Vamp4, Vamp5, Vamp8, Vapb, Vasn, Vcam1, Vcp, Vdr, Vegfa, Vegfb, Vegfc, Vegfd, Veph1, Vgf, Vhl, Vil1, Vim, Vkorc1, Vmn1r1, Vmn1r10, Vmn1r101, Vmn1r103, Vmn1r104, Vmn1r107, Vmn1r11, Vmn1r113, Vmn1r116, Vmn1r117, Vmn1r119, Vmn1r12, Vmn1r122, Vmn1r125, Vmn1r129, Vmn1r13, Vmn1r130, Vmn1r137, Vmn1r14, Vmn1r143, Vmn1r149, Vmn1r15, Vmn1r151, Vmn1r152, Vmn1r155, Vmn1r158, Vmn1r16, Vmn1r165, Vmn1r167, Vmn1r168, Vmn1r169, Vmn1r17, Vmn1r170, Vmn1r171, Vmn1r172, Vmn1r173, Vmn1r174, Vmn1r175, Vmn1r176, Vmn1r177, Vmn1r178, Vmn1r179, Vmn1r18, Vmn1r180, Vmn1r181, Vmn1r183, Vmn1r184, Vmn1r185, Vmn1r188, Vmn1r189, Vmn1r19, Vmn1r191, Vmn1r192, Vmn1r193, Vmn1r194, Vmn1r195, Vmn1r196, Vmn1r197, Vmn1r198, Vmn1r199, Vmn1r2, Vmn1r20, Vmn1r200, Vmn1r201, Vmn1r202, Vmn1r203, Vmn1r204, Vmn1r205, Vmn1r206, Vmn1r208, Vmn1r209, Vmn1r21, Vmn1r210, Vmn1r211, Vmn1r212, Vmn1r213, Vmn1r214, Vmn1r215, Vmn1r216, Vmn1r217, Vmn1r218, Vmn1r219, Vmn1r22, Vmn1r220, Vmn1r222, Vmn1r223, Vmn1r224, Vmn1r225, Vmn1r226, Vmn1r227, Vmn1r228, Vmn1r229, Vmn1r23, Vmn1r230, Vmn1r231, Vmn1r232, Vmn1r233, Vmn1r234, Vmn1r235, Vmn1r236, Vmn1r237, Vmn1r238, Vmn1r24, Vmn1r25, Vmn1r26, Vmn1r27, Vmn1r28, Vmn1r29, Vmn1r3, Vmn1r30, Vmn1r31, Vmn1r32, Vmn1r33, Vmn1r34, Vmn1r35, Vmn1r36, Vmn1r37, Vmn1r38, Vmn1r39, Vmn1r4, Vmn1r40, Vmn1r41, Vmn1r42, Vmn1r43, Vmn1r44, Vmn1r45, Vmn1r46, Vmn1r47, Vmn1r48, Vmn1r49, Vmn1r5, Vmn1r50, Vmn1r51, Vmn1r52, Vmn1r53, Vmn1r54, Vmn1r55, Vmn1r56, Vmn1r57, Vmn1r58, Vmn1r59, Vmn1r6, Vmn1r60, Vmn1r61, Vmn1r62, Vmn1r63, Vmn1r64, Vmn1r65, Vmn1r66, Vmn1r67, Vmn1r68, Vmn1r69, Vmn1r7, Vmn1r70, Vmn1r71, Vmn1r72, Vmn1r73, Vmn1r74, Vmn1r75, Vmn1r76, Vmn1r77, Vmn1r78, Vmn1r79, Vmn1r8, Vmn1r80, Vmn1r81, Vmn1r82, Vmn1r83, Vmn1r84, Vmn1r85, Vmn1r86, Vmn1r87, Vmn1r88, Vmn1r89, Vmn1r9, Vmn1r90, Vmn1r93, Vmn1r95, Vmn2r1, Vmn2r116, Vmn2r26, Vps26b, Vps4b, Vrk2, Vsir, Vsnl1, Vstm2a, Vwa2, Vwc2, Vwc2l, Was, Wasf1, Wbp2, Wdr1, Wdr11, Wdr35, Wdtc1, Wfdc1, Wfdc21, Wfikkn1, Wfikkn2, Wfs1, Wnk1, Wnt1, Wnt10a, Wnt10b, Wnt2, Wnt3a, Wnt4, Wnt5a, Wnt7a, Wnt7b, Wt1, Wwox, Xaf1, Xbp1, Xcl1, Xcr1, Xdh, Xrcc1, Xrcc3, Xrcc5, Xrn1, Yap1, Ybx1, Ybx3, Yes1, Yod1, Ythdc2, Ywhag, Ywhah, Yy1, Zbp1, Zbtb17, Zbtb20, Zbtb7a, Zbtb7b, Zc3h12a, Zc3h15, Zc3hav1, Zcchc12, Zcchc18, Zcchc3, Zeb1, Zfand6, Zfhx3, Zfp106, Zfp128, Zfp236, Zfp317, Zfp354a, Zfp36, Zfp366, Zfp36l1, Zfp36l2, Zfp42, Zfp423, Zfp451, Zfp474, Zfp703, Zfp709, Zfyve27, Zfyve9, Zpr1, Zyx, a]</t>
  </si>
  <si>
    <t>GO:0002682</t>
  </si>
  <si>
    <t>regulation of immune system process</t>
  </si>
  <si>
    <t>[Group61, Group70, Group84, Group85, Group86]</t>
  </si>
  <si>
    <t>{Group61=1,3555373047151538E-54, Group70=5,483093080484668E-36, Group84=5,002956821427316E-29, Group85=2,0594148393327446E-12, Group86=2,435207099851445E-51}</t>
  </si>
  <si>
    <t>{Group61=1,1793174551021838E-52, Group70=4,276812602778041E-34, Group84=3,5520993432133945E-27, Group85=7,825776389464429E-11, Group86=2,069926034873728E-49}</t>
  </si>
  <si>
    <t>[Ada, Adar, Alpk1, Angpt1, Apobec3, Arid5a, Atm, Atp11c, B2m, Bst2, Btn2a2, C1ra, C1rl, C1s1, C2, C4b, Capn1, Casp8, Ccdc88b, Ccl2, Ccl7, Cd1d1, Cd24a, Cd274, Cd47, Cd74, Cdk6, Cdkn1a, Cebpa, Cebpb, Cfb, Cited2, Clec2d, Cmtm3, Cnr1, Csf1, Cx3cl1, Cxcl10, Cxcl12, Ddx58, Ddx60, Dhx58, Dtx3l, Dusp10, Eif2ak2, Fas, Fcgr4, Flot2, Flt3l, Fos, Foxf1, Foxp1, Gbp3, Gbp4, Gbp5, Ggta1, Gm10499, Gper1, Gpnmb, Gpx1, Grn, H2-Aa, H2-Ab1, H2-Bl, H2-D1, H2-DMa, H2-K1, H2-M3, H2-Q10, H2-Q4, H2-Q6, H2-Q7, H2-T10, H2-T22, H2-T23, H2-T24, H60b, Hmox1, Hpse, Icam1, Icosl, Ido1, Ifi202b, Ifi203, Ifi204, Ifi206, Ifi208, Ifi209, Ifi211, Ifih1, Il12rb1, Il15, Il15ra, Il2rg, Il6ra, Il7, Inpp5d, Irf1, Irf7, Irgm1, Irgm2, Isg15, Itgb3, Itpkb, Jak3, Jam3, Jun, Kars, Klrk1, Lck, Lgals8, Lgals9, Lif, Lmo2, Lrrk2, Mapkapk3, Med1, Meis2, Met, Msn, Myd88, Nck2, Nfe2l2, Nkx3-1, Nlrc5, Nmi, Nod1, Nod2, Notch1, Nras, Nsd2, Parp14, Parp3, Parp9, Peli1, Phf11c, Phf11d, Pik3ip1, Pim1, Plcl2, Plscr1, Pml, Prdm1, Prkce, Prnp, Psen2, Psma1, Psma4, Psmb4, Pum2, Pycard, Rassf2, Rbck1, Ripk1, Ripk2, Rnf135, Rnf31, Rora, Rsad2, Runx1, Samhd1, Serpinb9, Serping1, Sfrp1, Shh, Slamf8, Slc7a11, Socs1, Sox11, Sox13, Stat1, Stat3, Stat5a, Stat5b, Stxbp1, Tap1, Tap2, Tapbpl, Tbk1, Tbx21, Tifa, Tinagl1, Tlr2, Tlr3, Tlr4, Tlr6, Tmem176b, Tnfaip3, Tnfrsf13c, Tnfrsf14, Tnfrsf18, Tnfrsf1a, Tnfrsf1b, Tnfrsf21, Tnfsf13b, Trafd1, Trex1, Trim12c, Trim30a, Trim5, Trim69, Tsc22d3, Twsg1, Unc93b1, Vamp8, Vcam1, Vegfc, Zbp1, Zc3hav1, Zfp36]</t>
  </si>
  <si>
    <t>[2610528A11Rik, A2m, AI182371, Abcc9, Abl1, Abr, Ace, Acin1, Acod1, Acvr1b, Acvr2a, Ada, Adam10, Adam17, Adam8, Adar, Adcy7, Adcyap1, Adgrf5, Adipoq, Adk, Adora1, Adora2a, Adora2b, Adora3, Adrm1, Adtrp, Ager, Agfg1, Agp1, Agp2, Agp3, Ahr, Aif1, Aim2, Aire, Akirin1, Akt1, Alg3, Alk, Alox15, Alpk1, Angpt1, Ankle1, Ankrd17, Ankrd54, Ano6, Anxa1, Aoc3, Ap1g1, Ap2a2, Ap3b1, Ap3d1, Apc, Apcs, Aplf, Apoa1, Apoa2, Apobec3, Apod, Apoe, App, Appl1, Appl2, Aqp3, Arf6, Arg1, Arg2, Arhgef5, Arid5a, Arrb2, Art1, Asxl2, Atad5, Atg5, Atg7, Atm, Atp11c, Atp6ap1, Atxn1l, Axl, B2m, Bad, Bag6, Bank1, Bax, Bcar1, Bcl10, Bcl2, Bcl2a1d, Bcl6, Bcr, Bdkrb1, Bfar, Bglap2, Bik, Blk, Blm, Bloc1s3, Bloc1s6, Bmi1, Bmp4, Bmx, Bpi, Bpifb1, Braf, Braf-rs1, Brf1, Brf2, Bst1, Bst2, Btk, Btla, Btn1a1, Btn2a2, Btnl1, Btnl10, Btnl2, Btnl4, Btnl6, Btnl9, C1qa, C1qb, C1qbp, C1qc, C1ra, C1rb, C1rl, C1s1, C1s2, C2, C3, C3ar1, C4a, C4b, C4bp, C5ar1, C5ar2, C6, C7, C8a, C8b, C8g, C9, Cacna1f, Cacnb3, Cacnb4, Cactin, Cadm1, Calr, Camk1d, Capn1, Car2, Card11, Card9, Carmil2, Cartpt, Casp3, Casp8, Cav1, Cbfb, Cblb, Ccdc88b, Ccl1, Ccl12, Ccl19, Ccl2, Ccl20, Ccl21a, Ccl21b, Ccl21c, Ccl24, Ccl25, Ccl28, Ccl3, Ccl4, Ccl5, Ccl7, Ccn3, Ccr1, Ccr1l1, Ccr2, Ccr6, Ccr7, Cd101, Cd14, Cd160, Cd177, Cd19, Cd1d1, Cd1d2, Cd200, Cd200r1, Cd209a, Cd209e, Cd22, Cd226, Cd244a, Cd247, Cd24a, Cd27, Cd274, Cd276, Cd28, Cd300a, Cd300lb, Cd300ld3, Cd300lf, Cd320, Cd36, Cd37, Cd38, Cd3e, Cd4, Cd40, Cd40lg, Cd44, Cd46, Cd47, Cd48, Cd5, Cd52, Cd55, Cd55b, Cd59a, Cd59b, Cd6, Cd68, Cd74, Cd79a, Cd79b, Cd80, Cd81, Cd83, Cd84, Cd86, Cd9, Cd96, Cd99, Cd99l2, Cdc37, Cdc73, Cdk6, Cdkn1a, Cdkn2a, Ceacam1, Cebpa, Cebpb, Cela2a, Cfb, Cfd, Cfh, Cfi, Cfp, Cftr, Cgas, Chrnb2, Cib1, Cited2, Clc, Clcf1, Cldn18, Clec12a, Clec12b, Clec2d, Clec2f, Clec2g, Clec2i, Clec4b2, Clec4d, Clec4e, Clec4g, Clic1, Clp1, Clptm1, Cma1, Cmklr1, Cmtm3, Cnot4, Cnot7, Cnr1, Cnr2, Coch, Col20a1, Col3a1, Colec11, Colec12, Coro1a, Cr1l, Cr2, Creb1, Creb3, Crhr1, Crip2, Crk, Crkl, Crlf2, Crp, Crtam, Cse1l, Csf1, Csf1r, Csf3, Csf3r, Csk, Cst7, Ctla2a, Ctla4, Ctnnb1, Ctnnbip1, Ctr9, Ctsc, Ctsg, Ctsh, Cuedc2, Cul4a, Cx3cl1, Cxcl1, Cxcl10, Cxcl12, Cxcl13, Cxcl14, Cxcl17, Cxcl5, Cxcr2, Cxcr3, Cyba, Cyld, Cyp19a1, Cyp26b1, Cytip, D17Boy1, D6Wsu163e, D7Zem1, D7Zem2, D7Zem3, Dab2ip, Dapk2, Dcst1, Dcstamp, Ddt, Ddx1, Ddx21, Ddx58, Ddx60, Dennd1b, Dhps, Dhx36, Dhx58, Dhx9, Dicer1, Dlg1, Dlg5, Dll1, Dnaja3, Dnase1, Dnase1l3, Dnase2a, Dock8, Dpf2, Dpp4, Drd2, Drosha, Dtx1, Dtx3l, Dusp1, Dusp10, Dusp22, Dusp3, Dux, Duxbl1, Duxbl2, Duxbl3, Dxcp1, Dysf, Ear1, Ecm1, Edn1, Edn2, Edn3, Ednra, Efna2, Efnb1, Efnb2, Efnb3, Egr3, Eif2ak2, Eif2ak4, Eif2b1, Eif2b2, Eif2b3, Eif2b4, Eif2b5, Eif6, Elane, Elf1, Elf2, Elmod2, Elp2, Emilin1, Enpp3, Epg5, Ephb4, Ephb6, Epo, Erbb2, Erbin, Ercc6, Ereg, Ergic2, Erh, Ermap, Es5r, Esr1, Esrra, Ets1, Evi2b, Exosc3, Exosc6, Ezr, F2rl1, F7, Fadd, Faf1, Fam210b, Fam3a, Fam49b, Fanca, Fancd2, Fas, Fbn1, Fbxo7, Fbxw7, Fcer1a, Fcer1g, Fcer2a, Fcgr1, Fcgr2b, Fcgr3, Fcgr4, Fcna, Fcnb, Fcrl5, Fcrlb, Fer, Fers, Fes, Ffar2, Ffar3, Fgf1, Fgf10, Fgfr3, Fgr, Fkbp1a, Flcn, Flot1, Flot2, Flt1, Flt3, Flt3l, Fnip1, Fos, Foxc1, Foxf1, Foxj1, Foxn1, Foxn2, Foxo3, Foxp1, Foxp3, Fpr-rs3, Fpr-rs4, Fpr-rs6, Fpr-rs7, Fpr1, Fpr2, Fpr3, Fshb, Fshr, Fstl3, Fxyd1, Fyb, Fyb2, Fyn, Fzd5, Gab2, Gabpa, Gal, Gas2l1, Gas6, Gata1, Gata2, Gata3, Gbp3, Gbp4, Gbp5, Gcsam, Gfer, Gfi1, Gfi1b, Ggt1, Ggta1, Gli3, Glmn, Gm10499, Gm10591, Gm11127, Gm13304, Gm2023, Gm21541, Gm36028, Gm37013, Gm7030, Gm8909, Gnas, Gnrh1, Gpam, Gpatch3, Gper1, Gpi1, Gpld1, Gpnmb, Gpr17, Gpr171, Gpr18, Gpr183, Gpr33, Gpr55, Gpr68, Gprc5b, Gps2, Gpsm3, Gpx1, Gpx2, Gramd4, Grem1, Grn, Gsk3b, Gsn, Gzma, H2-Aa, H2-Ab1, H2-Bl, H2-D1, H2-DMa, H2-K1, H2-K2, H2-L, H2-M1, H2-M10,1, H2-M10,2, H2-M10,3, H2-M10,4, H2-M10,5, H2-M10,6, H2-M11, H2-M2, H2-M3, H2-M5, H2-M9, H2-Oa, H2-Ob, H2-Q1, H2-Q10, H2-Q2, H2-Q4, H2-Q6, H2-Q7, H2-Q8, H2-Q9, H2-T10, H2-T15, H2-T22, H2-T23, H2-T24, H2-T3, H2-T5, H2-T9, H60b, H60c, Hamp, Havcr1, Havcr2, Hax1, Hbb-b2, Hc, Hcar2, Hcls1, Hcst, Hes1, Hes5, Hexim1, Hfe, Hif1a, Hist1h4a, Hist1h4b, Hist1h4c, Hist1h4d, Hist1h4f, Hist1h4h, Hist1h4i, Hist1h4j, Hist1h4k, Hist1h4m, Hist2h4, Hist4h4, Hk1, Hlx, Hmgb1, Hmgb2, Hmgb3, Hmgb4, Hmox1, Hoxa5, Hoxa7, Hoxa9, Hoxb8, Hps1, Hpse, Hpx, Hras, Hrg, Hsp90aa1, Hsp90ab1, Hspa4, Hspa8, Hspa9, Hspd1, Hsph1, Htra1, Iba1, Icam1, Icos, Icosl, Id2, Ido1, Ifi202b, Ifi203, Ifi204, Ifi205, Ifi206, Ifi207, Ifi208, Ifi209, Ifi211, Ifi213, Ifi214, Ifih1, Ifna1, Ifnb1, Ifng, Ifnl2, Ifnl3, Ifnlr1, Igf1, Igf2, Igf2bp1, Igf2bp2, Igfbp2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hh, Ikbke, Ikzf1, Ikzf3, Il10, Il12a, Il12b, Il12rb1, Il13, Il13ra2, Il15, Il15ra, Il17a, Il17d, Il18, Il18r1, Il18rap, Il1a, Il1b, Il1f8, Il1r1, Il1rl1, Il1rl2, Il2, Il20, Il20rb, Il21, Il23a, Il23r, Il27, Il27ra, Il2ra, Il2rg, Il3, Il33, Il34, Il4, Il4ra, Il5, Il6, Il6ra, Il6st, Il7, Il7r, Imp3, Inava, Inhba, Inpp4b, Inpp5d, Ins2, Irak1, Irak2, Irak3, Irf1, Irf3, Irf4, Irf7, Irgm1, Irgm2, Irs2, Isg15, Itch, Itga2, Itga2b, Itga4, Itgal, Itgam, Itgb2, Itgb3, Itk, Itpkb, Jag1, Jak3, Jam3, Jun, Kars, Kat2a, Kcnn4, Kdm1a, Kdr, Kit, Kitl, Klf10, Klf13, Klhl6, Klk1b5, Klk5, Klk7, Klrb1b, Klrb1c, Klre1, Klrk1, Krt1, Krt31c, L3mbtl1, LOC100044068, LOC547349, Lag3, Lamp1, Lap2, Lat, Lat2, Lax1, Lbp, Lck, Lcp2, Ldb1, Ldlr, Lef1, Leo1, Lep, Lgals1, Lgals3, Lgals8, Lgals9, Lgmn, Lgr4, Lif, Lime1, Lmo1, Lmo2, Lox, Loxl3, Lpxn, Lrch1, Lrfn5, Lrp8, Lrrc14, Lrrc17, Lrrc19, Lrrc23, Lrrc32, Lrrfip2, Lrrk2, Lsm14a, Lst1, Lta, Ltf, Ly96, Lyn, Lyst, Mad1l1, Mad2l2, Madcam1, Maf1, Mafb, Mal, Malt1, Map3k7, Mapk1, Mapk14, Mapk3, Mapk8ip1, Mapkapk2, Mapkapk3, March7, Masp1, Masp2, Matr3, Mavs, Mbd4, Mbl1, Mbl2, Me2, Med1, Med23, Mef2c, Meis1, Meis2, Meox2, Mertk, Met, Mettl3, Mfhas1, Mia3, Mif, Mill1, Mill2, Milr1, Mitf, Mixl1, Mlh1, Mme, Mmp12, Mmp14, Mmp28, Mmp8, Mmp9, Mndal, Mog, Mok, Mospd2, Mpl, Mpp1, Mr1, Mrtfa, Ms2, Ms4a1, Ms4a2, Msh2, Msh6, Msn, Mst1, Mstn, Mtor, Mtus1, Muc4, Muc5b, Mul1, Musz2, Mxd1, Myb, Myc, Myd88, Myo18a, Myo1f, Myo1g, Mysm1, Mzb1, N4bp2l2, Naf1, Naip3, Nbl1, Ncapg2, Nck1, Nck2, Nckap1l, Ndfip1, Nectin2, Neu1, Nf1, Nfam1, Nfatc2, Nfe2l2, Nfkbia, Nfkbid, Nfkbil1, Nfkbiz, Nkap, Nkx3-1, Nlrc3, Nlrc4, Nlrc5, Nlrp10, Nlrp3, Nlrp6, Nlrx1, Nmb, Nme1, Nme2, Nmi, Nod1, Nod2, Nono, Nop53, Notch1, Notch2, Nploc4, Nppa, Npy5r, Nr1d1, Nr1h3, Nr1h4, Nr4a3, Nrarp, Nras, Nsd2, Nudt21, Ocstamp, Olfm4, Olfr17, Olfr48, Orm1, Orm2, Orm3, Oscar, Osr1, Otop1, Otud4, Otud5, Otulin, Oxr1, Oxsr1, P2rx4, P2rx7, P2ry12, P4htm, Pad2, Padi2, Paf1, Pag1, Pagr1a, Par2, Park7, Parp14, Parp3, Parp9, Pawr, Pax3, Paxip1, Pcbp2, Pcdha4, Pcdha6, Pcid2, Pdcd1, Pdcd1lg2, Pdcd2, Pde4b, Pde4d, Pde5a, Pdgfd, Pdk1, Pdpk1, Pebp1, Pecam1, Peli1, Peli3, Pf4, Pgap2, Pgc, Pgf, Pglyrp1, Pglyrp2, Pglyrp3, Pglyrp4, Phb, Phf11a, Phf11c, Phf11d, Phlpp1, Phpt1, Pianp, Pias3, Pibf1, Pigq, Pigr, Pik3ap1, Pik3cb, Pik3cd, Pik3ip1, Pik3r1, Pik3r6, Pilrb1, Pim1, Pip, Pitx1, Pitx2, Pja2, Pkn1, Pla2g10, Pla2g1b, Pla2g2a, Pla2g2d, Pla2g2f, Pla2g5, Pla2g7, Plcb1, Plcg1, Plcg2, Plcl2, Pld2, Plekha1, Plscr1, Plvap, Pml, Pmp2, Pms2, Pnp, Polr3b, Polr3c, Polr3d, Polr3f, Polr3g, Pou3f4, Pou4f1, Pou4f2, Pparg, Ppargc1a, Ppargc1b, Ppm1b, Ppp1r9b, Ppp2r3c, Ppp3cb, Pqbp1, Pram1, Prdm1, Prdm16, Prdx2, Prelid1, Prh1, Prkar1a, Prkca, Prkcb, Prkce, Prkch, Prkcq, Prkcz, Prkd2, Prkdc, Prmt1, Prnp, Prxl2a, Psen1, Psen2, Psl2, Psl4, Psma1, Psma4, Psmb4, Pspc1, Ptafr, Ptger3, Ptger4, Ptk2b, Ptpn2, Ptpn22, Ptpn6, Ptprc, Ptprd, Ptpre, Ptprj, Ptprs, Pum1, Pum2, Pus7, Pvr, Pvrig, Pvrig-ps, Pycard, Pzp, Rab29, Rab7b, Rabgef1, Rac1, Rac2, Raet1a, Raet1b, Raet1c, Raet1d, Raet1e, Raf1, Rag1, Rap1a, Rapgef1, Rara, Rarg, Rarres2, Rasal3, Rasgrf2, Rasgrp1, Rassf2, Rb1, Rbck1, Rbfox2, Rbm14, Rbm15, Rbp1, Rbp4, Rc3h1, Rc3h2, Rcor1, Rcor2, Reg3g, Rela, Rftn1, Rgcc, Rhbdd3, Rhoa, Rhox8, Rif1, Riok3, Rip, Ripk1, Ripk2, Ripk3, Ripor2, Rnf125, Rnf135, Rnf138, Rnf216, Rnf26, Rnf31, Rnf41, Ror2, Rora, Rorc, Rpain, Rps19, Rps3, Rps6ka2, Rps6ka3, Rps6kc1, Rsad2, Rtn4, Runx1, Runx3, S100a11, S100a14, S100a7a, S1pr4, Sac3d1, Samhd1, Samsn1, Sarm1, Sart1, Sash3, Scarb1, Scgb1a1, Scin, Scx, Sdc4, Sec14l1, Sele, Selenok, Selenos, Sell, Selp, Sema7a, Senp1, Serpinb3a, Serpinb9, Serpine1, Serping1, Setd1a, Sfpq, Sfrp1, Sftpd, Sh2b2, Sh2d1a, Sh2d1b1, Sh2d1b2, Sh3rf1, Shb, Shh, Shld1, Shld2, Shpk, Siae, Siglec15, Siglecg, Sin3a, Sirpa, Sirt1, Sit1, Skap1, Skint1, Skint10, Skint11, Skint2, Skint3, Skint4, Skint5, Skint6, Skint7, Skint8, Skint9, Slamf1, Slamf6, Slamf7, Slamf8, Slc11a1, Slc39a10, Slc46a2, Slc4a1, Slc6a20b, Slc7a11, Slc7a2, Slc8b1, Slc9b2, Slfn1, Slit2, Sly, Smad1, Smad3, Smad7, Smad9, Smap1, Smpd3, Smpdl3b, Snca, Snx4, Socs1, Socs4, Socs5, Socs6, Sos1, Sos2, Sox11, Sox13, Sox9, Spi1, Spink5, Spn, Spns2, Spon2, Sppl2a, Sppl2b, Sppl3, Spsb2, Spta1, Ssna1, Stap1, Stat1, Stat3, Stat5a, Stat5b, Stat6, Stk10, Stk11, Stk39, Stk4, Stoml2, Stx4a, Stx7, Stxbp1, Stxbp2, Supt6, Susd4, Swap70, Syk, Synm, Syp, Sytl2, Tac1, Tac2, Tacr1, Tafa3, Tal1, Tap1, Tap2, Tapbpl, Tarbp2, Tarm1, Tbc1d10c, Tbk1, Tbx21, Tcf3, Tcf7l1, Tcim, Tcta, Tec, Tek, Tesc, Tespa1, Tex101, Tfe3, Tfeb, Tff2, Tfrc, Tgfb1, Tgfb2, Tgfb3, Tgfbr2, Thbs1, Thbs4, Themis, Themis2, Thoc1, Thoc5, Thpo, Thy1, Ticam1, Ticam2, Tifa, Tigit, Tinagl1, Tirap, Tjp2, Tkfc, Tlk2, Tlr1, Tlr11, Tlr12, Tlr13, Tlr2, Tlr3, Tlr4, Tlr5, Tlr6, Tlr7, Tlr8, Tlr9, Tmbim6, Tmem102, Tmem131l, Tmem173, Tmem176a, Tmem176b, Tmem178, Tmem64, Tnf, Tnfaip3, Tnfaip8l2, Tnfrsf13b, Tnfrsf13c, Tnfrsf14, Tnfrsf18, Tnfrsf1a, Tnfrsf1b, Tnfrsf21, Tnfrsf4, Tnfsf11, Tnfsf13, Tnfsf13b, Tnfsf14, Tnfsf18, Tnfsf4, Tnfsf9, Tnip1, Tnip2, Tnip3, Tob2, Tox, Traf2, Traf3, Traf3ip1, Traf3ip2, Traf6, Trafd1, Trat1, Trbc1, Trbc2, Trdc, Trdv4, Trem2, Trem3, Treml4, Trex1, Trib1, Tril, Trim12c, Trim15, Trim27, Trim30a, Trim38, Trim44, Trim5, Trim58, Trim6, Trim69, Trp53, Trp53bp1, Trpm4, Trpv4, Tsc22d3, Tsku, Tslp, Tsp1, Tsp4, Tspan32, Tspan6, Ttbk1, Ttbk2, Twist2, Twsg1, Txk, Tyro3, Tyrobp, Ubash3a, Ubash3b, Ube2k, Ube2n, Ubqln1, Ufd1, Ulbp1, Unc13d, Unc93b1, Ung, Usp12, Usp17le, Usp17le-ps, Usp46, Usp9x, Vamp7, Vamp8, Vav1, Vav3, Vcam1, Vegfa, Vegfb, Vegfc, Vegfd, Vit, Vnn1, Vpreb3, Vsig4, Vsir, Vtcn1, Was, Washc1, Wasl, Wdfy1, Wdr61, Wnk1, Wnt3a, Wnt5a, Xbp1, Xcl1, Xrcc5, Xrcc6, Ythdf2, Zap70, Zbp1, Zbtb1, Zbtb16, Zbtb46, Zbtb7a, Zbtb7b, Zc3h12a, Zc3h12d, Zc3h8, Zc3hav1, Zcchc3, Zeb1, Zfp317, Zfp335, Zfp35, Zfp36, Zfp36l1, Zfp36l2, Zfp580, Zfp608, Zfp609, Zfp683, Zfpm1, Zmiz1, Zmpste24, Zmynd10, Znhit1, Zp3]</t>
  </si>
  <si>
    <t>GO:0035456</t>
  </si>
  <si>
    <t>response to interferon-beta</t>
  </si>
  <si>
    <t>[Group14]</t>
  </si>
  <si>
    <t>{Group14=3,8557841009733024E-33}</t>
  </si>
  <si>
    <t>{Group14=2,891838075729977E-31}</t>
  </si>
  <si>
    <t>[9930111J21Rik1, 9930111J21Rik2, Bst2, F830016B08Rik, Gbp2, Gbp2b, Gbp3, Gbp4, Gbp6, Gm12185, Gm4841, Gm4951, Gm5431, Ifi202b, Ifi203, Ifi204, Ifi206, Ifi208, Ifi209, Ifi211, Ifi47, Ifit1, Ifit3, Ifitm3, Ifnar2, Igtp, Iigp1, Irf1, Irgm1, Irgm2, Plscr1, Pnpt1, Stat1, Tgtp1, Tgtp2, Tlr3, Trex1, Xaf1]</t>
  </si>
  <si>
    <t>[9930111J21Rik1, 9930111J21Rik2, Acod1, Aim2, Bst2, Capn2, Cdc34, Ddx41, F830016B08Rik, Gbp2, Gbp2b, Gbp3, Gbp4, Gbp6, Gm12185, Gm4841, Gm4951, Gm5431, Htra2, Ifi202b, Ifi203, Ifi204, Ifi205, Ifi206, Ifi207, Ifi208, Ifi209, Ifi211, Ifi213, Ifi214, Ifi47, Ifit1, Ifit3, Ifitm1, Ifitm2, Ifitm3, Ifitm6, Ifitm7, Ifnar2, Ifnb1, Igtp, Iigp1, Ikbke, Irf1, Irgm1, Irgm2, LOC100044068, Mndal, Ndufa13, Plscr1, Pnpt1, Stat1, Tgtp1, Tgtp2, Tlr3, Tmem173, Trex1, Trim6, Ube2g2, Ube2k, Xaf1]</t>
  </si>
  <si>
    <t>GO:0009615</t>
  </si>
  <si>
    <t>response to virus</t>
  </si>
  <si>
    <t>[3, 5]</t>
  </si>
  <si>
    <t>[Group68, Group75, Group86]</t>
  </si>
  <si>
    <t>{Group68=1,2614069317505724E-27, Group75=1,1648299667019073E-51, Group86=2,435207099851445E-51}</t>
  </si>
  <si>
    <t>{Group68=8,577567135903893E-26, Group75=1,0017537713636403E-49, Group86=2,069926034873728E-49}</t>
  </si>
  <si>
    <t>[Acta2, Adar, Apobec1, Apobec3, Batf3, Bcl3, Bnip3, Bst2, Cdk6, Clu, Crcp, Cxcl10, Cxcl9, Ddx58, Ddx60, Dhx58, Dtx3l, Eif2ak2, Gbp2b, Gbp3, Gbp4, Ifi27, Ifi27l2a, Ifih1, Ifit1, Ifit1bl1, Ifit1bl2, Ifit2, Ifit3, Ifit3b, Ifitm3, Ifnar2, Il12rb1, Il15, Irf1, Irf2, Irf7, Irgm2, Isg15, Isg20, Lgals8, Lgals9, Map3k14, Mx1, Myd88, Nlrc5, Oas1a, Oas1b, Oas1c, Oas1g, Oas2, Oasl1, Oasl2, Parp9, Plscr1, Pml, Pum2, Pycard, Rnasel, Rsad2, Rtp4, Samhd1, Slfn8, Slfn9, Stat1, Stat2, Tbk1, Tbx21, Tgtp1, Tlr3, Trex1, Trim12a, Trim12c, Trim25, Trim30a, Trim30d, Trim34a, Trim5, Trim56, Trim69, Unc93b1, Zbp1, Zc3hav1]</t>
  </si>
  <si>
    <t>[Abcc9, Abcf3, Acta2, Adar, Agbl4, Agbl5, Aicda, Aim2, Aimp1, Ankrd17, Ap1s1, Apob, Apobec1, Apobec3, Arf1, Arr3, Art1, Atg7, Bad, Batf3, Bcl2, Bcl2l1, Bcl2l11, Bcl3, Becn1, Bnip3, Bnip3l, Bst2, C1qbp, Card9, Ccdc130, Ccl19, Ccl5, Cct5, Cd207, Cd37, Cd40, Cd86, Cd8a, Cdk6, Cfl1, Cgas, Chrm2, Chuk, Clu, Cnot7, Crcp, Creb3, Crebbp, Crebzf, Cxadr, Cxcl10, Cxcl9, Cyp1a1, Cytip, Dclk1, Ddit4, Ddx1, Ddx17, Ddx21, Ddx3x, Ddx41, Ddx58, Ddx60, Dhx36, Dhx58, Dhx9, Dicer1, Dtx3l, Duox1, Duox2, Eif2ak2, Eif2ak4, Elmod2, Ercc6, Erh, Exosc4, Exosc5, F2rl1, Fadd, Flt3, Fmr1, Foxp3, Fv1, Fxyd1, Gata3, Gbf1, Gbp2b, Gbp3, Gbp4, Gli2, Gm13271, Gm13272, Gm13275, Gm13276, Gm13277, Gm13278, Gm13279, Gm13283, Gm13285, Gm13287, Gm13288, Gm13289, Gm13290, Gm2023, Gpam, Gpatch3, Grina, Gsdme, Gtf2f1, H2-Q9, Hnrnpul1, Hsbp1, Hspb1, Htra1, Hyal1, Hyal2, Hyal3, Ifi27, Ifi27l2a, Ifi27l2b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kbke, Il10rb, Il12a, Il12b, Il12rb1, Il15, Il1b, Il23a, Il23r, Il27, Il2ra, Il33, Il4, Il6, Ilf3, Irak3, Irf1, Irf2, Irf3, Irf5, Irf7, Irgm2, Isg15, Isg20, Itch, Itgax, Ivns1abp, Kcnj8, Klra21, Klra8, Lcn2, Lgals8, Lgals9, Lsm14a, Lyst, Map3k14, Map4k4, Mapk11, Mapk14, Mavs, Med23, Mill2, Mme, Mmp12, Mst1r, Mul1, Mx1, Mx2, Myd88, Ncbp3, Ncr1, Neurod1, Nlrc5, Nlrp3, Nlrp9b, Nlrx1, Nop53, Npc2, Nploc4, Nt5c3, Oas1a, Oas1b, Oas1c, Oas1d, Oas1e, Oas1f, Oas1g, Oas1h, Oas2, Oas3, Oasl1, Oasl2, Odc1, Oprk1, Pag1, Par2, Parp9, Pcbp2, Penk, Penk-rs, Pim2, Plscr1, Pml, Polr3b, Polr3c, Polr3d, Polr3e, Polr3f, Polr3g, Polr3h, Polr3k, Ppm1b, Ppp1r9b, Pqbp1, Prf1, Ptges2, Ptpn22, Ptprc, Pum1, Pum2, Pycard, Raf1, Riok3, Rnase6, Rnasel, Rnf125, Rnf138, Rnf216, Rnf26, Rps15a, Rrp1b, Rsad2, Rtp4, Samhd1, Sec14l1, Selenok, Serinc3, Serinc5, Setd2, Sin3a, Skp2, Slfn8, Slfn9, Spn, Spon2, Src, Stat1, Stat2, Stmn1, Tagap, Tarbp2, Tbk1, Tbx21, Tgtp1, Tic1, Ticam1, Ticam2, Tkfc, Tlr13, Tlr3, Tlr7, Tlr8, Tlr9, Tmem173, Tnf, Tnfsf4, Traf3, Traf3ip1, Traf3ip2, Treml4, Trex1, Trim11, Trim12a, Trim12c, Trim15, Trim25, Trim30a, Trim30b, Trim30c, Trim30d, Trim34a, Trim38, Trim44, Trim5, Trim56, Trim6, Trim69, Tspan32, Tspan6, Ufd1, Unc13d, Unc93b1, Uri1, Usp17le, Usp17le-ps, Vwce, Xcl1, Xpr1, Zbp1, Zc3h12a, Zc3hav1, Zcchc3, Zmpste24, Zmynd11]</t>
  </si>
  <si>
    <t>GO:0048584</t>
  </si>
  <si>
    <t>positive regulation of response to stimulus</t>
  </si>
  <si>
    <t>[2, 3, 4]</t>
  </si>
  <si>
    <t>[Group59, Group61, Group70, Group79, Group85, Group86]</t>
  </si>
  <si>
    <t>{Group59=1,708512894260327E-41, Group61=1,3555373047151538E-54, Group70=5,483093080484668E-36, Group79=1,1403934127055004E-11, Group85=2,0594148393327446E-12, Group86=2,435207099851445E-51}</t>
  </si>
  <si>
    <t>{Group59=1,3838954443508649E-39, Group61=1,1793174551021838E-52, Group70=4,276812602778041E-34, Group79=3,763298261928151E-10, Group85=7,825776389464429E-11, Group86=2,069926034873728E-49}</t>
  </si>
  <si>
    <t>[4930503L19Rik, Abcd1, Acta2, Ada, Adamts3, Akt2, Aldh1a3, Alpk1, Angpt1, Apaf1, Arid5a, Atf3, Atm, B2m, Bak1, Bambi, Bbc3, Bid, Birc2, Birc3, Bmpr1a, Bnip3, Btn2a2, C1ra, C1rl, C1s1, C2, C4b, Camk2d, Casp1, Casp4, Casp8, Ccl2, Ccl7, Ccl8, Cd1d1, Cd24a, Cd274, Cd47, Cd74, Cdk19, Cdkn2b, Cebpa, Cebpb, Cenpj, Cfb, Cflar, Cited2, Clu, Cmtm3, Cnr1, Csf1, Cx3cl1, Cxcl10, Cxcl12, Cysltr2, Daxx, Ddx58, Ddx60, Dgki, Dhx58, Dlc1, Dmtn, Dtx3l, Eda2r, Edem1, Eid3, Eif2ak2, Emp2, Eya4, Fas, Flt4, Foxp1, Gadd45b, Gbp5, Ggta1, Glipr2, Gm10093, Gm10499, Gm28043, Gper1, Gpnmb, Gpx1, Grb14, Grn, Grp, Gstm7, H2-Ab1, H2-Bl, H2-D1, H2-DMa, H2-K1, H2-M3, H2-Q10, H2-Q4, H2-Q6, H2-Q7, H2-T10, H2-T22, H2-T23, H2-T24, H60b, Hap1, Hcrtr1, Hgf, Hint1, Hmga2, Hopx, Hpse, Icam1, Icosl, Ido1, Ifi202b, Ifi203, Ifi204, Ifi206, Ifi208, Ifi209, Ifi211, Ifih1, Il12rb1, Il15, Il17rc, Il6ra, Il7, Insr, Irf1, Irf7, Irgm1, Irgm2, Itgb3, Itpkb, Jak1, Jak2, Jak3, Jcad, Jun, Kars, Klrk1, Lck, Lgals9, Lif, Litaf, Lrrk2, Map2k1, Map3k14, Map3k20, Map4k1, Mapkapk3, Med1, Meis2, Met, Mgmt, Mlkl, Mllt3, Msx1, Mtch2, Mvp, Myd88, Nck2, Ndst1, Nfe2l2, Nkx3-1, Nlrc5, Nod1, Nod2, Nos1, Notch1, Nras, Nrg1, Nsd2, Nupr1, Ocm, Oxct1, Pak1, Parp14, Parp3, Parp9, Pdgfc, Pdia3, Peli1, Phip, Pidd1, Pla2r1, Plaur, Plce1, Plcl2, Plscr1, Pmaip1, Pml, Prkce, Prnp, Prr5l, Prrx1, Psen2, Psma1, Psma4, Pum2, Pycard, Rad9a, Rapgef2, Rassf2, Rbck1, Rgs4, Ripk1, Ripk2, Rnf31, Rsad2, Rspo3, Rtkn2, Runx1, Sbno2, Serping1, Sfrp1, Sh2d3c, Sh3bp2, Sh3glb1, Shh, Shkbp1, Smchd1, Socs1, Socs2, Sox11, Spin1, Sri, Stat3, Stat5a, Stat5b, Stk3, Stk36, Stxbp1, Taf1, Tap2, Tbk1, Tbx21, Tgm2, Tifa, Timp3, Tinagl1, Tlr2, Tlr3, Tlr4, Tlr6, Tmem108, Tmem67, Tnfaip3, Tnfaip8l3, Tnfrsf13c, Tnfrsf14, Tnfrsf18, Tnfrsf1a, Tnfrsf1b, Tnfrsf21, Tnfsf10, Tnfsf13b, Trex1, Trim12c, Trim25, Trim30a, Trim5, Trim69, Trp73, Trpc7, Twsg1, Ubb, Ubd, Ube2v1, Unc93b1, Vamp8, Vegfc, Wdr35, Xdh, Zbp1, Zc3hav1]</t>
  </si>
  <si>
    <t>[2300002M23Rik, 4930503L19Rik, 5830473C10Rik, A2m, AI182371, Aak1, Abat, Abca7, Abcb1a, Abcb4, Abcc1, Abcc2, Abcc6, Abcd1, Abl1, Abl2, Abra, Abraxas1, Ace, Ackr3, Acod1, Acox2, Acpp, Acsm3, Acta2, Actn4, Actr2, Acvr1, Acvr1b, Acvr2a, Acvr2b, Acvrl1, Ada, Adam10, Adam17, Adam8, Adam9, Adamts20, Adamts3, Adcy8, Adcyap1, Adcyap1r1, Adgra2, Adgrg1, Adgrv1, Adipoq, Adipor1, Adora1, Adora2a, Adora2b, Adora3, Adra1a, Adra1b, Adra1d, Adra2a, Adra2b, Adra2c, Adrb1, Adrb2, Adrb3, Adrm1, Afap1l2, Agap2, Ager, Agfg1, Ago1, Ago3, Agr2, Agt, Agtr1a, Agtr2, Aicda, Aif1, Aim2, Ajuba, Akap12, Akap13, Akap5, Akap6, Akirin1, Akr1b3, Akr1c18, Akt1, Akt2, Akt3, Aldh1a3, Alg3, Alk, Alkal1, Alkal2, Alox12b, Alox15, Alox5ap, Alox8, Alpk1, Alx1, Amer1, Angpt1, Angptl2, Ankle1, Ankrd1, Ankrd17, Ankrd42, Ankrd6, Ano1, Ano6, Anxa1, Aoc3, Ap1g1, Apaf1, Apbb1, Apcs, Apela, Apoa1, Apoe, Apoh, Apopt1, App, Appl1, Appl2, Ar, Araf, Arc, Arf6, Arfgef1, Arg1, Arg2, Arhgef5, Arid5a, Arl2bp, Arl6ip1, Arl6ip5, Arntl, Arpp19, Arrb1, Arrb2, Artn, Ascl1, Ash1l, Aspm, Asxl1, Asxl2, Atad5, Atf3, Atf6, Atg7, Atm, Atp2c1, Atp6ap1, Atp6ap2, Atp6v0c, Atp6v0c-ps1, Atp6v1c2, Atp7a, Atp7b, Atpif1, Atr, Atxn3, Auts2, Avpi1, Axin1, Axl, B2m, Babam1, Babam2, Bad, Bag4, Bag6, Baiap2, Baiap3, Bak1, Bambi, Bank1, Bax, Bbc3, Bcap31, Bcar1, Bcl10, Bcl2, Bcl2a1d, Bcl2l11, Bcl2l14, Bclaf1, Bdnf, Becn1, Bfar, Bglap2, Bid, Bik, Birc2, Birc3, Blk, Blm, Blnk, Bmf, Bmp10, Bmp15, Bmp2, Bmp3, Bmp4, Bmp5, Bmp6, Bmp7, Bmp8a, Bmp8b, Bmper, Bmpr1a, Bmpr1b, Bmpr2, Bmx, Bnip2, Bnip3, Bok, Bpifb1, Braf, Braf-rs1, Brca1, Brcc3, Brd4, Btg2, Btk, Btn1a1, Btn2a2, Btnl1, Btnl10, Btnl2, Btnl4, Btnl6, Btnl9, Bub1, Bud31, C1qa, C1qb, C1qbp, C1qc, C1qtnf1, C1qtnf12, C1qtnf2, C1qtnf3, C1qtnf4, C1qtnf9, C1ra, C1rb, C1rl, C1s1, C1s2, C2, C2cd2l, C2cd4a, C2cd4b, C3, C330021F23Rik, C3ar1, C4a, C4b, C4bp, C5ar1, C5ar2, C6, C7, C8a, C8b, C8g, C9, Cacna1d, Cacna1f, Cacnb3, Cacnb4, Cacng2, Cacng3, Cacng4, Cacng8, Cactin, Cadm1, Calcr, Calm1, Calm2, Calm3, Calr, Camk1d, Camk2b, Camk2d, Camta1, Capn3, Caprin2, Car8, Card10, Card11, Card9, Carf, Carmil2, Cartpt, Casd1, Casp1, Casp2, Casp4, Casp8, Casr, Cat, Cav1, Cav2, Cavin3, Cbfb, Cbl, Cblb, Cbx8, Ccar2, Ccbe1, Ccdc22, Cck, Cckbr, Ccl1, Ccl11, Ccl12, Ccl17, Ccl19, Ccl2, Ccl20, Ccl21a, Ccl21b, Ccl21c, Ccl22, Ccl24, Ccl25, Ccl26, Ccl3, Ccl4, Ccl5, Ccl6, Ccl7, Ccl8, Ccl9, Ccn1, Ccn2, Ccn3, Ccna2, Ccnq, Ccr1, Ccr1l1, Ccr2, Ccr4, Ccr5, Ccr6, Ccr7, Cd14, Cd160, Cd177, Cd180, Cd19, Cd1d1, Cd1d2, Cd22, Cd226, Cd247, Cd24a, Cd27, Cd274, Cd276, Cd28, Cd300a, Cd300ld3, Cd300lf, Cd36, Cd38, Cd3e, Cd4, Cd40, Cd40lg, Cd44, Cd46, Cd47, Cd55, Cd55b, Cd59a, Cd59b, Cd6, Cd63, Cd74, Cd79a, Cd79b, Cd81, Cd84, Cd86, Cd8a, Cdc25c, Cdc42, Cdc73, Cdh13, Cdh2, Cdh3, Cdk10, Cdk19, Cdk5rap3, Cdkn1c, Cdkn2a, Cdkn2aip, Cdkn2b, Cdo1, Cdon, Ceacam1, Cebpa, Cebpb, Cebpg, Cela2a, Cenpj, Cfb, Cfd, Cfh, Cfi, Cfl1, Cflar, Cfp, Cftr, Cgas, Chat, Chchd10, Chd5, Cherp, Chga, Chic1, Chil1, Chp2, Chrna4, Chrna6, Chrna7, Chrnb2, Chsy1, Chuk, Cib1, Cideb, Cited2, Cited4, Ckap4, Clcf1, Clec16a, Clec2i, Clec4e, Clec4n, Clock, Clp1, Cltrn, Clu, Cma1, Cmklr1, Cmtm3, Cnksr2, Cnot9, Cnp, Cnr1, Cntf, Cntn2, Cntn6, Coch, Col1a1, Col20a1, Col3a1, Colec11, Colec12, Cops8, Cpb2, Cpne1, Cr1l, Cr2, Cradd, Crb2, Creb3, Crebbp, Crebrf, Crh, Crhr1, Crhr2, Crip2, Crk, Crkl, Crlf1, Crlf2, Crlf3, Crp, Crtam, Cse1l, Csf1, Csf1r, Csf2, Csf3, Csk, Csnk1d, Csnk1e, Csnk1g1, Csnk1g2, Csnk1g3, Csnk2a1, Csnk2b, Cspg4, Ctbp2, Ctdnep1, Ctf1, Cth, Ctla4, Ctnna1, Ctnnb1, Ctsc, Ctsg, Ctsh, Ctss, Cux2, Cwc15, Cx3cl1, Cx3cr1, Cxcl1, Cxcl10, Cxcl12, Cxcl13, Cxcl14, Cxcl17, Cxcl5, Cxcr2, Cxcr3, Cxcr4, Cyba, Cyct, Cyfip1, Cyfip2, Cyld, Cyp19a1, Cyp1b1, Cyp27b1, Cysltr2, Cytip, D7Zem1, D7Zem2, D7Zem3, D7Zem4, Daam2, Dab2, Dab2ip, Dact1, Dapk2, Dapk3, Daxx, Dbn1, Dcc, Dcdc2a, Dcn, Ddit3, Ddrgk1, Ddt, Ddx1, Ddx11, Ddx21, Ddx3x, Ddx5, Ddx58, Ddx60, Dedd2, Defb19, Dennd1b, Depdc1b, Dgki, Dhx33, Dhx36, Dhx58, Dhx9, Disc1, Disp1, Dixdc1, Dkk1, Dkk2, Dlc1, Dlg4, Dlg5, Dll1, Dll4, Dlx5, Dmtn, Dnajc27, Dnm1l, Dock2, Dok2, Dok4, Dok5, Drd2, Drd3, Drd4, Dscam, Dstyk, Dtx3l, Duox1, Duox2, Dusp15, Dusp19, Dusp22, Dusp3, Dvl1, Dvl2, Dvl3, Dxcp1, Dync2h1, Dynll1, Dysf, Ear1, Ece1, Eda, Eda2r, Edar, Edem1, Edem2, Edn1, Edn2, Edn3, Ednra, Eef1e1, Efna1, Efna2, Egf, Egfr, Ei24, Eid3, Eif2a, Eif2ak2, Eif2ak3, Eif2ak4, Eif2b1, Eif2b2, Eif2b3, Eif2b4, Eif2b5, Eif2s1, Elane, Elf1, Elk3, Emc10, Emp2, Endog, Eng, Enho, Enpp4, Ep300, Epg5, Epgn, Epha3, Epha4, Epha8, Ephb2, Epn2, Epo, Epor, Eps8, Erbb2, Erbb3, Erbb4, Erbin, Ercc6, Ercc8, Ereg, Ergic2, Erh, Ermap, Ern1, Ern2, Erp29, Es5r, Esm1, Esr1, Esr2, Esrra, Ets1, Evc, Exoc4, Exosc3, Exosc6, Eya1, Eya2, Eya3, Eya4, Ezh2, Ezr, F10, F12, F2, F2r, F2rl1, F2rl2, F2rl3, F3, F7, Fabp4, Fabp5, Fadd, Faf1, Fam110c, Fam162a, Fam168a, Fam49b, Fam53b, Fancb, Fas, Fasl, Fbh1, Fbn1, Fbxl15, Fbxw7, Fcer1a, Fcer1g, Fcer2a, Fcgr1, Fcgr2b, Fcgr3, Fcna, Fcnb, Fcrl5, Fermt1, Ffar2, Ffar3, Ffar4, Fga, Fgb, Fgd2, Fgd4, Fgf1, Fgf10, Fgf15, Fgf16, Fgf18, Fgf2, Fgf20, Fgf21, Fgf23, Fgf4, Fgf8, Fgf9, Fgfbp1, Fgfbp3, Fgfr1, Fgfr2, Fgfr3, Fgfr4, Fgg, Fgr, Fis1, Fkbp1b, Fkbp8, Flcn, Flg, Flna, Flot1, Flt1, Flt3, Flt4, Fmn2, Fmr1, Fn1, Foxa1, Foxa2, Foxc2, Foxd1, Foxm1, Foxo3, Foxp1, Foxp3, Fpr-rs3, Fpr-rs4, Fpr-rs6, Fpr-rs7, Fpr1, Fpr2, Fpr3, Frat1, Frat2, Frmd7, Frs2, Fshr, Furin, Fus, Fvis1, Fxyd1, Fyb, Fyb2, Fyn, Fzd10, Fzd2, Fzd3, Fzd4, Fzd5, Fzd8, Fzd9, G0s2, Gab1, Gab2, Gadd45a, Gadd45b, Gadd45g, Gal, Galr1, Garem1, Gas1, Gas6, Gas8, Gata2, Gata3, Gata4, Gata5, Gata6, Gbp5, Gcg, Gcnt2, Gcsam, Gdf1, Gdf10, Gdf11, Gdf15, Gdf2, Gdf3, Gdf5, Gdf6, Gdf7, Gdf9, Gemin2, Gfi1, Gfral, Ggta1, Gh, Ghr, Ghrh, Ghrl, Ghsr, Gid8, Gip, Gipc1, Gipr, Gja1, Gkap1, Gli1, Glipr2, Glrx, Gm10093, Gm10499, Gm10591, Gm11127, Gm13304, Gm14207, Gm15772, Gm2023, Gm20604, Gm21541, Gm2564, Gm28043, Gm36028, Gm37013, Gm44505, Gm5127, Gm5136, Gm7030, Gm8909, Gnai2, Gnas, Golph3, Golt1a, Gorab, Got1, Gpatch3, Gpc3, Gper1, Gpld1, Gpnmb, Gpr17, Gpr174, Gpr18, Gpr183, Gpr20, Gpr27, Gpr3, Gpr33, Gpr35, Gpr37, Gpr37l1, Gpr39, Gpr4, Gpr55, Gpr61, Gpr62, Gpr65, Gpr68, Gprc5b, Gps2, Gpsm3, Gpx1, Gramd4, Grb10, Grb14, Grb2, Grb7, Grcc10, Grem1, Grin1, Grin2a, Grip1, Grip2, Grk2, Grm1, Grm4, Grm5, Grn, Grp, Gsdma3, Gsdme, Gsk3a, Gsk3b, Gskip, Gsn, Gstm7, Gsto1, Gsx2, Gtf2i, Guca1a, Gucy1a1, Gucy1a2, Gzma, H2-Ab1, H2-Bl, H2-D1, H2-DMa, H2-K1, H2-K2, H2-L, H2-M1, H2-M10,1, H2-M10,2, H2-M10,3, H2-M10,4, H2-M10,5, H2-M10,6, H2-M11, H2-M2, H2-M3, H2-M5, H2-M9, H2-Ob, H2-Q1, H2-Q10, H2-Q2, H2-Q4, H2-Q6, H2-Q7, H2-Q8, H2-Q9, H2-T10, H2-T15, H2-T22, H2-T23, H2-T24, H2-T3, H2-T5, H2-T9, H2afy, H60b, H60c, Hand2, Hap1, Havcr1, Havcr2, Hax1, Hbegf, Hc, Hcls1, Hcrtr1, Hcst, Hdac1, Hdac10, Hdac2, Hdac3, Hdac6, Herpud1, Hes1, Hes5, Hexim1, Hfe, Hgf, Hhex, Hic1, Hif1a, Hint1, Hip1, Hip1r, Hipk2, Hk1, Hlx, Hmga1, Hmga2, Hmgb1, Hmgb2, Hmgb3, Hmgb4, Hmgcr, Hnf4a, Hopx, Hoxa13, Hpse, Hpx, Hras, Hrg, Hrk, Hsbp1, Hsf1, Hsh2d, Hsm1, Hsp90aa1, Hsp90ab1, Hspa8, Hspa9, Hspb1, Hspd1, Htr2a, Htr2b, Htr2c, Htr6, Htra2, Htra3, Htt, Hyal2, Iba1, Icam1, Ick, Icosl, Ido1, Ier5, If1, Ifi202b, Ifi203, Ifi204, Ifi205, Ifi206, Ifi207, Ifi208, Ifi209, Ifi211, Ifi213, Ifi214, Ifih1, Ifnb1, Ifng, Ifnl2, Ifnl3, Ift172, Ift80, Ift88, Igf1, Igf1r, Igf2, Igf2bp1, Igf2bp2, Igfbp3, Igfbp4, Igfbp5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gsf11, Igsf9b, Ihh, Ikbkb, Ikbke, Ikbkg, Il10, Il10ra, Il10rb, Il11, Il12a, Il12b, Il12rb1, Il13, Il15, Il16, Il17a, Il17b, Il17c, Il17d, Il17f, Il17ra, Il17rb, Il17rc, Il18, Il18r1, Il18rap, Il19, Il1a, Il1b, Il1f10, Il1f5, Il1f6, Il1f8, Il1f9, Il1r1, Il1rl1, Il1rn, Il2, Il20ra, Il21, Il23a, Il23r, Il24, Il27ra, Il3, Il31ra, Il33, Il4, Il4ra, Il5, Il6, Il6ra, Il6st, Il7, Il7r, Ilk, Inava, Inca1, Ing2, Ing5, Inha, Inhba, Inhbb, Inhbc, Inhbe, Ins1, Ins2, Insl3, Insr, Intu, Iqgap1, Iqgap3, Irak1, Irak2, Irak3, Irak4, Irf1, Irf3, Irf4, Irf7, Irgm1, Irgm2, Irs1, Isl1, Itga1, Itga2, Itga8, Itgal, Itgam, Itgb1, Itgb1bp1, Itgb2, Itgb3, Itk, Itm2c, Itpkb, Itsn1, Jag1, Jag2, Jak1, Jak2, Jak3, Jcad, Jmjd8, Jph2, Jrk, Jun, Kank1, Kars, Kcne1l, Kcnk2, Kcnk7, Kcnn4, Kcp, Kdm4d, Kdr, Khdrbs1, Khdrbs2, Kif1a, Kif5b, Kif7, Kirrel, Kiss1, Kiss1r, Kit, Kitl, Kl, Klb, Klf14, Klhdc10, Klhl22, Klhl6, Klk1, Klk14, Klk1b14-ps, Klk1b5, Klk5, Klk6, Klk7, Klrb1c, Klre1, Klrk1, Kmt2a, Kmt2b, Kmt2d, Kpna6, Kras, Krt1, Krt31c, Ksr1, Ksr2, L1cam, LOC100044068, LOC547349, Lag3, Lamp1, Lamtor1, Lamtor2, Lamtor3, Lamtor4, Lamtor5, Lancl2, Lap2, Lars, Lat, Lat2, Lax1, Lbp, Lck, Lcp2, Ldlr, Ldlrap1, Lefty1, Lefty2, Lep, Lepr, Lfng, Lgals12, Lgals3, Lgals9, Lgmn, Lgr4, Lgr5, Lgr6, Lhcgr, Lif, Lilra5, Lime1, Lims1, Lims2, Lin28a, Litaf, Lmcd1, Lmnb1, Lmo3, Lmx1a, Loxl3, Lpar1, Lpar2, Lpar3, Lpar4, Lpar6, Lpl, Lpxn, Lrg1, Lrp1, Lrrc14, Lrrc19, Lrrfip2, Lrrk1, Lrrk2, Lrsam1, Lsm14a, Lta, Ltbr, Ltf, Lurap1, Lurap1l, Ly86, Ly96, Lyn, Macf1, Mad2l2, Madd, Maged1, Magi3, Mal, Mal1, Malt1, Maoa, Map2k1, Map2k2, Map2k3, Map2k4, Map2k5, Map2k6, Map2k7, Map3k1, Map3k10, Map3k11, Map3k12, Map3k13, Map3k14, Map3k15, Map3k2, Map3k20, Map3k21, Map3k3, Map3k4, Map3k5, Map3k6, Map3k7, Map3k8, Map3k9, Map4k1, Map4k2, Map4k3, Map4k4, Map4k5, Mapk1, Mapk14, Mapk3, Mapk8, Mapk8ip1, Mapk8ip2, Mapk8ip3, Mapk9, Mapkapk2, Mapkapk3, Mapkbp1, Mapre2, Marcksl1, Marco, Mas1, Masp1, Masp2, Matr3, Mavs, Maz, Mbd2, Mbd4, Mbd5, Mbl1, Mbl2, Mc1r, Mcf2l, Mcl1, Mdfic, Mecp2, Med1, Mef2c, Megf8, Meig1, Meis2, Meis3, Men1, Mesp1, Met, Mff, Mfhas1, Mfng, Mgat5, Mgmt, Mid1, Mid2, Mif, Mill1, Mill2, Mink1, Mios, Mip, Mlh1, Mlkl, Mllt11, Mllt3, Mlst8, Mmd2, Mme, Mmp12, Mmp3, Mmp8, Mmp9, Mms19, Mndal, Moap1, Mog, Mok, Mos, Mospd2, Mpc2, Mpg, Mr1, Mrap, Mrap2, Mrnip, Mrpl23, Mrtfa, Ms2, Ms4a1, Ms4a2, Msh2, Msh6, Mst1, Mst1r, Mstn, Msx1, Msx2, Mt3, Mtch2, Mtdh, Mtor, Muc20, Mul1, Mup1, Mup11, Mup12, Mup13, Mup16, Mup18, Mup19, Mup2, Mup20, Mup3, Mup4, Mup5, Mup6, Mup7, Mup8, Mup9, Musz2, Mvp, Myb, Myc, Myd88, Mydgf, Mylk, Mymk, Myo1c, Myo1g, Myo5a, Myoc, Myocd, Myod1, Myog, Myorg, Nacc2, Nadk, Naf1, Napepld, Nat8l, Nba1, Ncam1, Ncf1, Nck1, Nck2, Nckap1l, Ncoa2, Ncoa3, Ndel1, Ndrg4, Ndst1, Necab2, Nectin2, Nedd4, Nek10, Nelfe, Nenf, Neo1, Nepro, Neto1, Neu1, Neurl1a, Neurod2, Nf1, Nfam1, Nfat5, Nfatc2, Nfatc4, Nfe2l2, Nfkb1, Nfkbia, Nfkbid, Nfkbil1, Nfkbiz, Ngf, Ngfr, Nkd1, Nkx3-1, Nle1, Nlgn1, Nlgn2, Nlgn3, Nlrc4, Nlrc5, Nlrp10, Nlrp12, Nlrp3, Nlrp5, Nlrp6, Nlrx1, Nmb, Nmnat1, Noct, Nod1, Nod2, Nodal, Nono, Nop53, Nos1, Notch1, Notch2, Nox1, Nox4, Npas2, Nploc4, Npnt, Nppa, Nppb, Nppc, Npr1, Npr2, Npsr1, Nptn, Npy, Npy2r, Npy5r, Nqo2, Nr1d1, Nr1h3, Nr1h4, Nr2c1, Nr3c1, Nr4a3, Nrarp, Nras, Nrg1, Nrk, Nrp, Nrp1, Nrxn1, Nsd2, Nsmce1, Nsmce4a, Ntf3, Ntrk1, Ntrk2, Ntrk3, Ntsr1, Ntsr2, Nucks1, Nudt16, Numa1, Nup62, Nup93, Nupr1, Nutf2, Oaz1, Ocm, Olfr48, Olfr54, Opa1, Oprk1, Oprm1, Optn, Osbpl8, Osm, Osr1, Otud4, Otulin, Oxct1, Oxct2a, Oxr1, Oxsr1, P2rx4, P2rx7, P2ry1, P2ry10, P2ry10b, P2ry12, P2ry6, Pafah1b1, Pag1, Pagr1a, Pak1, Pak2, Pak3, Par1, Par2, Par3, Pard3, Parg, Park7, Parp1, Parp14, Parp3, Parp9, Pawr, Pax3, Paxip1, Pbp2, Pcdha4, Pcif1, Pcna, Pcp4, Pcsk5, Pdcd10, Pdcd11, Pdcd4, Pdcd5, Pdcd5-ps, Pdcd7, Pdcl, Pde2a, Pde4b, Pde4d, Pde5a, Pde6g, Pde6h, Pde8a, Pdgfa, Pdgfb, Pdgfc, Pdgfd, Pdgfra, Pdgfrb, Pdhx, Pdia3, Pdk1, Pdpk1, Pdpn, Pdx1, Pea15a, Pebp1, Pecam1, Peg12, Peli1, Peli2, Peli3, Pelo, Penk, Penk-rs, Pgap2, Pgc, Pgf, Pglyrp1, Pglyrp2, Pglyrp3, Pglyrp4, Phb, Phb2, Phip, Phlpp1, Phpt1, Pias4, Pibf1, Pidd1, Pih1d1, Pik3ap1, Pik3cg, Pik3r1, Pik3r5, Pik3r6, Pim2, Pin1, Pink1, Pitx1, Pitx2, Pja2, Pkd2, Pklr, Pkn1, Pla2g1b, Pla2g2a, Pla2g4a, Pla2g5, Pla2g6, Pla2g7, Pla2r1, Plagl2, Plaur, Plcb1, Plce1, Plcg1, Plcg2, Plcl2, Pld2, Plek, Plekha1, Plekhf1, Plg, Plpp3, Plscr1, Plxnb1, Pmaip1, Pml, Pms2, Pnp, Poglut1, Polr3b, Polr3c, Polr3d, Polr3f, Polr3g, Por, Pou3f4, Pou5f1, Ppard, Ppif, Ppm1a, Ppm1f, Ppp1ca, Ppp1r15a, Ppp1r9b, Ppp2r1a, Ppp2r1b, Ppp2r3a, Ppp2r3d, Ppp2r5b, Ppp2r5d, Ppp3ca, Ppp3cb, Ppp5c, Pqbp1, Prag1, Pram1, Prdm15, Prdx2, Prdx3, Prh1, Prkca, Prkcb, Prkcd, Prkce, Prkcg, Prkch, Prkci, Prkcq, Prkcz, Prkd1, Prkd2, Prkdc, Prkn, Prkra, Prl, Prl2a1, Prl2b1, Prl2c1, Prl2c2, Prl2c3, Prl2c4, Prl2c5, Prl3a1, Prl3b1, Prl3c1, Prl3d1, Prl3d2, Prl3d3, Prl4a1, Prl5a1, Prl6a1, Prl7a1, Prl7a2, Prl7b1, Prl7c1, Prl7d1, Prl8a1, Prl8a2, Prl8a6, Prl8a8, Prl8a9, Prmt1, Prmt5, Prnp, Prok1, Prok2, Prr5, Prr5l, Prr7, Prrx1, Prrx2, Prss2, Prss30, Prxl2c, Psap, Psen1, Psen2, Psl4, Psma1, Psma4, Pspc1, Ptafr, Ptbp1, Pten, Ptgdr2, Ptger3, Ptger4, Ptgis, Ptgs2, Pth, Ptk2, Ptk2b, Ptk7, Ptp4a3, Ptpn1, Ptpn11, Ptpn2, Ptpn22, Ptpn5, Ptpn6, Ptprc, Ptprj, Ptprs, Pum1, Pum2, Pvr, Pvrig, Pvrig-ps, Pxn, Pycard, Pzp, Rab11fip3, Rab29, Rab34, Rab39, Rab3b, Rab7b, Rabgef1, Rac1, Rac2, Rac3, Rack1, Rad9a, Raet1a, Raet1b, Raet1c, Raet1d, Raet1e, Raf1, Ralbp1, Ramp3, Rap1a, Rap1b, Rapgef1, Rapgef2, Rara, Rarres2, Rasd2, Rasgef1a, Rasgrf1, Rasgrf2, Rasgrp1, Rasgrp4, Rassf2, Rax, Rb1cc1, Rbck1, Rbm14, Rbpj, Rbpms, Rc3h1, Rc3h2, Reck, Reg3a, Reg3g, Rel, Rela, Rell1, Rell2, Reln, Repin1, Ret, Retn, Retnlg, Rfng, Rftn1, Rfx6, Rgcc, Rgl2, Rgn, Rgs4, Rgs9, Rheb, Rhoa, Rictor, Rif1, Rims1, Rims2, Riok3, Rip, Ripk1, Ripk2, Ripk3, Ripor2, Rit2, Rlf, Rmc1, Rnase10, Rnf111, Rnf125, Rnf138, Rnf146, Rnf165, Rnf168, Rnf183, Rnf185, Rnf220, Rnf31, Rnf8, Rnft1, Robo1, Robo2, Rock1, Rock2, Ror1, Ror2, Rpain, Rpl11, Rpl23, Rpl26, Rpl3, Rps19, Rps27a, Rps3, Rps6ka2, Rps6ka3, Rps6kc1, Rps7, Rptor, Rraga, Rragb, Rragc, Rragd, Rreb1, Rsad2, Rspo1, Rspo2, Rspo3, Rspo4, Rtkn2, Rtn4, Rtn4r, Rundc3a, Runx1, Runx3, Ruvbl1, Rwdd1, Rwdd3, Rxfp2, Ryk, S100a11, S100a13, S100a14, S100a4, S100a7a, S100a8, S100a9, S100b, S1pr1, S1pr4, Sall1, Samd5, Sarm1, Sash1, Sash3, Sbno2, Scarb1, Scarf1, Scel, Scg2, Scgq2, Scimp, Sct, Sctr, Scube1, Scube2, Scube3, Sdcbp, Sdr1, Sec13, Sec14l1, Seh1l, Selenon, Sell, Selp, Sema4c, Sema4d, Sema5a, Sema7a, Sept4, Serinc3, Serpina12, Serpine1, Serpinf2, Serping1, Sfpq, Sfrp1, Sfrp2, Sfrp4, Sgp1, Sgta, Sh2b1, Sh2b2, Sh2b3, Sh2d1a, Sh2d1b1, Sh2d1b2, Sh2d2a, Sh2d3c, Sh2d6, Sh3bp2, Sh3glb1, Sh3rf1, Sh3rf2, Sh3rf3, Shank1, Shank2, Shank3, Sharpin, Shb, Shc1, Shc2, Shh, Shkbp1, Shld1, Shld2, Shoc2, Shox2, Siah1a, Siglec1, Sin3a, Sirt1, Sis, Siva1, Skap1, Skil, Skint1, Skint10, Skint11, Skint2, Skint3, Skint4, Skint5, Skint6, Skint7, Skint8, Skint9, Skor2, Skp2, Sla, Sla2, Slamf1, Slamf6, Slc11a1, Slc18a1, Slc30a10, Slc35c2, Slc36a2, Slc38a9, Slc39a10, Slc6a4, Slc9a1, Slc9a3r1, Slc9a3r2, Slf1, Slf2, Slit2, Slmap, Sltm, Sly, Smad2, Smad3, Smad4, Smarca4, Smarcb1, Smchd1, Smcr8, Smo, Smoc2, Smpd3, Smpdl3b, Snai2, Snca, Snw1, Snx4, Socs1, Socs2, Socs5, Sod1, Sorbs1, Sorbs3, Sos1, Sos2, Sox11, Sox15, Sox2, Sox4, Sox9, Sp6, Spag9, Sphk1, Spidr, Spin1, Spire1, Spire2, Spn, Spns1, Spon2, Spop, Sppl3, Spred1, Spred2, Spry2, Spsb2, Sra1, Srarp, Src, Sri, Srpx, Ssh1, Sstr4, St18, St5, Stap1, Stap2, Stard10, Stat3, Stat5a, Stat5b, Stat6, Steap3, Stimate, Stip1, Stk11, Stk24, Stk25, Stk3, Stk36, Stk39, Stk4, Stoml2, Stox1, Stra6, Stx1a, Stx1b, Stx3, Stx4a, Stx7, Stxbp1, Stxbp2, Styxl1, Sucnr1, Sulf1, Sulf2, Susd4, Swap70, Sybu, Syk, Synm, Synpo2l, Syp, Sytl2, Taar1, Tab1, Tab2, Tab3, Tac1, Tac2, Tacr2, Taf1, Taf6, Taf9, Tafa3, Taok1, Taok2, Taok3, Tap2, Tarm1, Tbc1d24, Tbk1, Tbl1x, Tbl1xr1, Tbx1, Tbx21, Tbxa2r, Tcf4, Tcf7l2, Tcim, Tcp1, Tdgf1, Tec, Tek, Telo2, Terf2ip, Tert, Tespa1, Tfap2a, Tfap4, Tff2, Tfrc, Tgfa, Tgfb1, Tgfb1i1, Tgfb2, Tgfb3, Tgfbr1, Tgfbr2, Tgfbr3, Tgm2, Thbs1, Thbs4, Themis, Themis2, Thpo, Thra, Thy1, Tiaf2, Tiam1, Tic1, Ticam1, Ticam2, Ticrr, Tifa, Tigar, Timeless, Timp2, Timp3, Tinagl1, Tirap, Tkfc, Tlk2, Tlr1, Tlr11, Tlr12, Tlr13, Tlr2, Tlr3, Tlr4, Tlr5, Tlr6, Tlr7, Tlr8, Tlr9, Tmem102, Tmem108, Tmem161a, Tmem173, Tmem198, Tmem259, Tmem33, Tmem67, Tmod2, Tnf, Tnfaip3, Tnfaip8l3, Tnfrsf11a, Tnfrsf12a, Tnfrsf13c, Tnfrsf14, Tnfrsf18, Tnfrsf19, Tnfrsf1a, Tnfrsf1b, Tnfrsf21, Tnfsf10, Tnfsf11, Tnfsf12, Tnfsf13, Tnfsf13b, Tnfsf14, Tnfsf15, Tnfsf18, Tnfsf4, Tnik, Tnip1, Tnip2, Tnip3, Tnks, Tnks2, Top2b, Tpd52l1, Tradd, Traf2, Traf3, Traf3ip2, Traf4, Traf5, Traf6, Traf7, Tram1, Trat1, Trbc1, Trbc2, Trdc, Trdn, Trdv4, Trem2, Trem3, Treml4, Trex1, Trf, Trh, Tril, Trim12c, Trim13, Trim15, Trim16, Trim25, Trim28, Trim30a, Trim32, Trim38, Trim39, Trim44, Trim5, Trim6, Trim62, Trim69, Trim8, Trip10, Trip6, Trp53, Trp53bp1, Trp63, Trp73, Trpa1, Trpc3, Trpc7, Trpm2, Trpm4, Trps1, Trpv4, Tsku, Tslp, Tsp1, Tsp4, Tspan14, Tspan5, Tspan6, Tspyl5, Ttbk1, Ttbk2, Tuba3a, Tubb2b, Tubd1, Twsg1, Txk, Tyro3, Uba52, Ubash3a, Ubb, Ubc, Ubd, Ube2b, Ube2i, Ube2k, Ube2n, Ube2o, Ube2v1, Ube2v2, Ube3a, Ubqln1, Ubqln2, Ubr5, Ucma, Ucn, Ufd1, Uhrf2, Uimc1, Ulbp1, Ulk3, Unc13a, Unc13b, Unc5b, Unc5cl, Unc93b1, Ung, Usp12, Usp13, Usp17le, Usp17le-ps, Usp34, Usp46, Usp47, Usp8, Usp9x, Vamp7, Vamp8, Vangl2, Vav1, Vav3, Vcp, Vegfa, Vegfb, Vegfc, Vegfd, Vps35, Vsig4, Vsir, Vsnl1, Vtcn1, Was, Wasf1, Wbp2, Wdfy1, Wdr11, Wdr24, Wdr35, Wdr59, Wls, Wnk1, Wnk2, Wnt1, Wnt10b, Wnt11, Wnt16, Wnt3, Wnt3a, Wnt5a, Wnt7a, Wnt7b, Wnt9a, Wrap53, Wrb, Wwc1, Wwox, Xbp1, Xcl1, Xdh, Xiap, Xrcc1, Xrcc5, Xrcc6, Yap1, Ypel3, Zap70, Zbed3, Zbp1, Zbtb1, Zbtb7b, Zc3h12a, Zc3h3, Zc3hav1, Zcchc3, Zeb2, Zfp13, Zfp317, Zfp385a, Zfp423, Zfp580, Zfp622, Zfp623, Zfp91, Zic2, Zmiz1, Zmynd10, Zp3, Zranb1, Zswim2]</t>
  </si>
  <si>
    <t>GO:0080134</t>
  </si>
  <si>
    <t>regulation of response to stress</t>
  </si>
  <si>
    <t>[Group38, Group61, Group64, Group70, Group85, Group86]</t>
  </si>
  <si>
    <t>{Group38=1,0888847672910687E-27, Group61=1,3555373047151538E-54, Group64=5,215489947106512E-36, Group70=5,483093080484668E-36, Group85=2,0594148393327446E-12, Group86=2,435207099851445E-51}</t>
  </si>
  <si>
    <t>{Group38=7,513304894308374E-26, Group61=1,1793174551021838E-52, Group64=4,1202370582141445E-34, Group70=4,276812602778041E-34, Group85=7,825776389464429E-11, Group86=2,069926034873728E-49}</t>
  </si>
  <si>
    <t>[Abcd1, Acta2, Ada, Adar, Aida, Alpk1, Apobec3, Atm, Bak1, Bid, Bmpr1a, Casp1, Ccl2, Cd24a, Cd47, Cd74, Cdk19, Cdk6, Cdkn1a, Cebpa, Cebpb, Clasp1, Clec2d, Clu, Cnr1, Creb3l1, Cx3cl1, Cxcl10, Cxcl12, Cyp4v3, Ddias, Ddx58, Ddx60, Dhx58, Dmtn, Dtx3l, Dusp10, Eda2r, Edem1, Eid3, Eif2ak2, Etaa1, Eya4, Fas, Flt4, Foxf1, Foxp1, Gadd45b, Gbp3, Gbp4, Gbp5, Gm28043, Gper1, Gpx1, Grn, H2-M3, H2-T23, H60b, Helb, Hgf, Hmga2, Hopx, Hpse, Ido1, Ifi202b, Ifi203, Ifi204, Ifi206, Ifi208, Ifi209, Ifi211, Ifih1, Il12rb1, Il15, Il17rc, Irf1, Irf7, Irgm1, Irgm2, Jak2, Kars, Klrk1, Lgals9, Lmna, Lrrk2, Manf, Map2k1, Map3k14, Map3k20, Map4k1, Mapkapk3, Mdm2, Med1, Met, Mgmt, Mlkl, Mtch2, Myd88, Nampt, Nck2, Ncoa7, Nfe2l2, Nkx3-1, Nlrc5, Nmi, Nod1, Nod2, Nsd2, Nupr1, Ocm, Pak1, Parp14, Parp3, Parp9, Peli1, Pla2r1, Plk2, Plscr1, Pmaip1, Pml, Pnpt1, Prkce, Pros1, Prrx1, Psma1, Psmb4, Pum2, Pycard, Qars, Rad9a, Rassf2, Ripk1, Ripk2, Rmi2, Rnf135, Rnf169, Rora, Rsad2, Samhd1, Sbno2, Scly, Serpinb9, Serpinf1, Serping1, Sesn2, Sfrp1, Slamf8, Slc7a11, Smchd1, Socs1, Socs3, Stat1, Stat5a, Stat5b, Stk3, Tap1, Tap2, Tbk1, Tgm2, Tifa, Tinagl1, Tlr2, Tlr3, Tlr4, Tlr6, Tmem67, Tnfaip3, Tnfrsf1a, Tnfrsf1b, Trafd1, Trex1, Trim12c, Trim30a, Trim5, Trim69, Trp73, Trpc7, Uaca, Unc93b1, Usp18, Usp25, Vamp8, Xdh, Zbp1, Zc3hav1, Zfp160, Zfp36, Zfp365]</t>
  </si>
  <si>
    <t>[A2m, Abat, Abcb1a, Abcb4, Abcc8, Abcd1, Abcd2, Abl1, Abr, Abraxas1, Ace, Ackr3, Acod1, Acox2, Acp5, Acta2, Actr2, Ada, Adam17, Adam8, Adamts12, Adamts18, Adar, Adcy7, Adcy8, Adcyap1, Adipoq, Adora1, Adora2a, Adora2b, Adora3, Adra2a, Adrb2, Adtrp, Ager, Agfg1, Agr2, Agt, Ahsg, Aicda, Aida, Aim2, Ajap1, Ajuba, Akt1, Akt3, Alox12, Alox5ap, Alpk1, Alx1, Angptl2, Ankle1, Ankrd1, Ankrd17, Ankrd42, Ankrd6, Ano6, Anxa1, Anxa2, Anxa5, Aoah, Aoc3, Ap1g1, Apbb1, Apoa1, Apobec3, Apod, Apoe, Apoh, App, Appl1, Appl2, Arc, Arf6, Arfgef1, Arg1, Arg2, Arhgef5, Arl6ip5, Armt1, Arntl, Arrb2, Art1, Ash1l, Atad5, Atf4, Atf6, Atf6b, Atg7, Atm, Atp2b4, Atp7a, Atp7b, Atr, Atxn3, Aunip, Axin1, Axin2, Babam1, Babam2, Bad, Bag5, Bag6, Bak1, Bap1, Bat1b, Bax, Bcap31, Bcl10, Bcl2l1, Bcl2l12, Bcl6, Bclaf1, Bcr, Bdkrb2, Bfar, Bglap2, Bid, Blm, Bmp10, Bmp2, Bmpr1a, Bok, Bpifb1, Braf, Braf-rs1, Brca1, Brcc3, Brd4, Bst1, Btg2, Btk, C1qa, C1qbp, C1qtnf1, C1qtnf12, C1qtnf3, C2cd4a, C2cd4b, C3, C5ar1, C7, Cactin, Cadm1, Cadm4, Calcrl, Capn3, Car8, Card9, Cask, Casp1, Casp9, Cav1, Cav3, Cbs, Cbx8, Ccar2, Cck, Cckbr, Ccl1, Ccl19, Ccl2, Ccl21a, Ccl21b, Ccl21c, Ccl24, Ccl3, Ccl5, Ccn2, Ccn3, Ccr1, Ccr2, Ccr4, Ccr5, Ccr7, Cd109, Cd14, Cd160, Cd200, Cd200r1, Cd200r2, Cd200r3, Cd200r4, Cd226, Cd24a, Cd27, Cd276, Cd28, Cd300a, Cd300ld3, Cd300lf, Cd34, Cd36, Cd37, Cd40lg, Cd44, Cd47, Cd6, Cd74, Cd81, Cd86, Cd9, Cd96, Cdc37, Cdc42, Cdc42se1, Cdh5, Cdk19, Cdk6, Cdk9, Cdkn1a, Cdkn1b, Cdkn2a, Cdkn2d, Ceacam1, Cebpa, Cebpb, Cebpg, Cers2, Cgas, Chchd2, Chek1, Chek2, Chid1, Chordc1, Chp1, Chrna7, Ckap4, Clasp1, Clasp2, Clcf1, Clec12b, Clec2d, Clec4e, Clock, Clp1, Clu, Cnot7, Cnr1, Cnr2, Cntf, Coch, Colec12, Commd1, Cops5, Coro2b, Cpb2, Creb3, Creb3l1, Crebrf, Crh, Crhbp, Crhr2, Crk, Crtam, Cry1, Cst7, Ctla2a, Ctnnb1, Ctsc, Ctss, Cuedc2, Cul4a, Cx3cl1, Cx3cr1, Cxcl1, Cxcl10, Cxcl12, Cxcl17, Cxcl5, Cxcr4, Cyba, Cyld, Cyp19a1, Cyp4v3, Cyren, Cytip, D1Ertd622e, D7Zem1, D7Zem2, D7Zem3, Dab2, Dab2ip, Dact1, Dcst1, Ddah1, Ddias, Ddt, Ddx11, Ddx39b, Ddx5, Ddx58, Ddx60, Dek, Derl2, Derl3, Dhfr, Dhx58, Dhx9, Dicer1, Dixdc1, Dkk1, Dlg1, Dmtn, Dnaja1, Dnaja3, Dnajb9, Dnajc3, Dnase1, Dnase1l3, Drd2, Drosha, Dtnbp1, Dtx3l, Duox1, Duox2, Duoxa1, Duoxa2, Dusp1, Dusp10, Dusp15, Dusp19, Dusp22, Dusp3, Dvl2, Dvl3, Dxcp1, Dyrk1a, Dyrk3, Ear1, Eda2r, Edar, Edem1, Edem2, Edn1, Ednra, Ednrb, Eef1e1, Efhd1, Egfr, Eid3, Eif2ak1, Eif2ak2, Eif2ak3, Eif2ak4, Elf1, Ell3, Elmod2, Emc10, Emi1, Endog, Enpp3, Enpp4, Epg5, Epha3, Epha4, Ephb1, Epo, Epor, Eppk1, Erbin, Ercc1, Ercc4, Ercc6, Ercc8, Ereg, Erlec1, Ern1, Ern2, Erp29, Errfi1, Es5r, Esr1, Etaa1, Ets1, Eya1, Eya2, Eya3, Eya4, Ezr, F11, F12, F2, F2r, F2rl1, F630003A18Rik, F7, Fabp4, Fadd, Fam168a, Fam3a, Fanca, Fancb, Fancd2, Fas, Fbh1, Fbln5, Fbxo4, Fbxo5, Fbxo7, Fbxw7, Fcer1a, Fcer1g, Fcgr1, Fcgr2b, Fcgr3, Fcna, Fcnb, Fech, Fem1a, Fem1b, Ffar2, Ffar3, Ffar4, Fga, Fgb, Fgd2, Fgd4, Fgf10, Fgf15, Fgf2, Fgg, Fgr, Ficd, Fign, Fignl1, Fignl2, Fkbp1b, Fktn, Flot1, Flt4, Fmn2, Fmr1, Fndc4, Foxa2, Foxc2, Foxf1, Foxm1, Foxo1, Foxo3, Foxp1, Foxp3, Fus, Fut8, Fxyd1, Fyn, Fzd1, Fzd10, Fzd2, Fzd4, Fzd5, Fzd8, Gab1, Gadd45a, Gadd45b, Gadd45g, Gata3, Gata4, Gbp3, Gbp4, Gbp5, Gch1, Gdf6, Gemin2, Gfer, Gfi1, Ggt1, Ggt7, Ghrl, Ghsr, Gja1, Gjd4, Glrx, Gm10591, Gm13304, Gm15772, Gm2023, Gm21541, Gm28043, Gm37013, Gm44505, Gm5136, Gm5849, Gp1ba, Gp5, Gpatch3, Gper1, Gpr17, Gpr37, Gpr37l1, Gprc5b, Gps2, Gpsm3, Gpx1, Gpx2, Gpx4, Gpx4-ps2, Gramd4, Grik2, Grina, Grn, Gstp1, Gypa, H2-M3, H2-Ob, H2-T23, H2afy, H60b, H60c, Hamp, Hand2, Havcr1, Havcr2, Hbb-b1, Hbegf, Hdac10, Hdac3, Hdac6, Helb, Herpud1, Hexim1, Hgf, Hic1, Hif1a, Hipk2, Hipk3, Hk3, Hmga1, Hmga2, Hmgb1, Hmgb2, Hmgb3, Hmgb4, Hmgcr, Hnrnpk, Hopx, Hpse, Hpx, Hras, Hrg, Hsbp1, Hsf1, Hsm1, Hsp90ab1, Hspa5, Hspa9, Hspb1, Hspd1, Htra1, Hyal2, Hyou1, Icmt, Ido1, Ier3, Ier5, Ifi202b, Ifi203, Ifi204, Ifi205, Ifi206, Ifi207, Ifi208, Ifi209, Ifi211, Ifi213, Ifi214, Ifih1, Ifna1, Ifng, Ifnlr1, Igbp1, Igf1, Igf1r, Igf2, Igf2bp1, Ighg1, Ighg2a, Ighg2b, Ikbke, Ikbkg, Il10, Il12a, Il12b, Il12rb1, Il15, Il17a, Il17b, Il17c, Il17d, Il17f, Il17ra, Il17rb, Il17rc, Il18rap, Il1a, Il1b, Il1f10, Il1f5, Il1f6, Il1f8, Il1f9, Il1r1, Il1r2, Il1rl1, Il1rl2, Il1rn, Il2, Il20rb, Il21, Il22, Il22ra2, Il23a, Il23r, Il27, Il2ra, Il3, Il33, Il4, Il6, Impact, Inava, Ing2, Inpp5f, Ins2, Insig1, Insl3, Irak1, Irak2, Irak3, Irf1, Irf3, Irf4, Irf7, Irgm1, Irgm2, Isl1, Itch, Itga2, Itgam, Jak2, Kank1, Kars, Kcne1l, Kcnk2, Kcnk7, Kdm1a, Kdm4d, Kitl, Klf4, Klhdc10, Klhl15, Klhl31, Klk1b5, Klk1b8, Klk5, Klk7, Klk8, Klkb1, Klrb1b, Klrb1c, Klre1, Klrk1, Kmt5a, Kng1, Kng2, Kpna6, Kras, Kremen1, Krt1, Krt31c, Krt9, LOC100044068, Lag3, Lamp1, Lancl1, Lap2, Lar, Lbp, Ldlr, Lep, Letm1, Lgals9, Lgr4, Lilra5, Lmna, Lmnb1, Lpl, Lrfn5, Lrig2, Lrp1, Lrp8, Lrrc14, Lrrc19, Lrrfip2, Lrrk2, Lrsam1, Lsm14a, Lta, Ltbr, Ltf, Ly96, Lyn, Mad2l2, Magi3, Mal, Manf, Map2k1, Map2k2, Map2k4, Map2k7, Map3k1, Map3k10, Map3k11, Map3k12, Map3k13, Map3k14, Map3k20, Map3k21, Map3k3, Map3k4, Map3k5, Map3k7, Map3k9, Map4k1, Map4k2, Map4k4, Mapk1, Mapk14, Mapk3, Mapk7, Mapk8ip1, Mapk8ip2, Mapk8ip3, Mapk9, Mapkap1, Mapkapk2, Mapkapk3, Mapkbp1, Mapt, March7, Marveld3, Mas1, Matr3, Mavs, Mbd4, Mcl1, Mcph1, Mctp1, Mdfic, Mdm2, Meak7, Mecom, Med1, Mef2c, Mefv, Men1, Meox2, Met, Metrnl, Mfhas1, Mgll, Mgmt, Micu1, Mid1, Mif, Mill1, Mill2, Mink1, Mlc1, Mlip, Mlkl, Mme, Mmp12, Mmp3, Mmp8, Mms19, Mndal, Mok, Mpg, Mr1, Mrap, Mrnip, Mrtfa, Ms2, Mtch2, Mtor, Muc16, Muc19, Mul1, Musz2, Mvk, Myc, Myd88, Mylk, Myo1f, Myod1, Myoz1, Nacc2, Naf1, Nampt, Napepld, Nba1, Nbr1, Ncf1, Nck1, Nck2, Ncoa6, Ncoa7, Ncor1, Ndel1, Ndfip1, Ndufc2, Nectin2, Nek1, Nek4, Neo1, Nfe2l1, Nfe2l2, Nfkb1, Nfkbia, Nfkbil1, Nfkbiz, Ngb, Nkx3-1, Nlrc3, Nlrc4, Nlrc5, Nlrp10, Nlrp12, Nlrp3, Nlrp6, Nlrx1, Nme5, Nmi, Nod1, Nod2, Nol3, Nono, Nop53, Nos2, Nox1, Npas2, Nploc4, Npm1, Nppa, Npy5r, Nr1d1, Nr1d2, Nr1h3, Nr1h4, Nr4a3, Nrf1, Nrk, Nsd2, Nsmce1, Nsmce4a, Nt5e, Ntrk3, Nuak1, Nudt16, Nudt16l1, Nupr1, Ocm, Ogg1, Ogt, Olfr48, Omg, Opa1, Oprk1, Oprm1, Optn, Os9, Osm, Otop1, Otub1, Otud4, Otulin, Oxr1, P2rx5, P4hb, Pafah1b1, Pag1, Pagr1a, Pak1, Papola, Par1, Par2, Parg, Park7, Parp1, Parp14, Parp3, Parp9, Parpbp, Pawr, Pax3, Paxip1, Pbk, Pcbp2, Pcbp4, Pcdha4, Pcdha6, Pcif1, Pcna, Pdcd10, Pdcd4, Pde2a, Pde5a, Pde8a, Pdgfa, Pdgfb, Pdgfra, Pdhx, Pdk1, Pdpk1, Pdpn, Pdx1, Pebp1, Peli1, Peli3, Penk, Penk-rs, Per1, Pgap2, Pgc, Pglyrp1, Pglyrp2, Pglyrp3, Pglyrp4, Phldb2, Phlpp1, Pias4, Pik3ap1, Pik3cg, Pik3r1, Pik3r6, Pink1, Pja2, Pkn1, Pla2g4a, Pla2g5, Pla2r1, Plau, Plcb1, Plek, Plg, Plk2, Plpp3, Plscr1, Pmaip1, Pml, Pmp22, Pnp, Pnpla6, Pnpt1, Polq, Polr3b, Polr3c, Polr3d, Polr3f, Polr3g, Ppara, Ppard, Pparg, Ppm1b, Ppp1r10, Ppp1r15a, Ppp1r15b, Ppp1r9b, Ppp3ca, Ppp4c, Ppp4r2, Pqbp1, Prdx1, Prdx2, Prex1, Prkca, Prkcd, Prkce, Prkcg, Prkcq, Prkdc, Prkg1, Prkn, Prmt1, Proc, Pros1, Prrx1, Psap, Psg23, Psma1, Psmb4, Psmd10, Pspc1, Ptafr, Pten, Ptger3, Ptger4, Ptgis, Ptgs2, Ptk2b, Ptpn1, Ptpn2, Ptpn22, Ptprf, Ptprj, Ptprs, Pttg1ip, Pum1, Pum2, Pvr, Pycard, Pycr1, Pzp, Qars, Rab11fip3, Rab34, Rab39, Rab7b, Rabgef1, Rack1, Rad51, Rad51ap1, Rad52, Rad9a, Radx, Raet1a, Raet1b, Raet1c, Raet1d, Raet1e, Raf1, Rag1, Ralbp1, Rap1a, Rap2a, Rapgef1, Rasgrf2, Rasgrp1, Rassf2, Rb1, Rb1cc1, Rbl1, Rbm14, Recql5, Reg3a, Reg3b, Reg3g, Rela, Rell1, Rell2, Rftn1, Rfwd3, Rgl2, Rgma, Rgn, Rhbdd3, Rictor, Rif1, Rint1, Riok3, Rip, Ripk1, Ripk2, Rlf, Rmi2, Rnase10, Rnaseh2b, Rnf125, Rnf135, Rnf138, Rnf146, Rnf168, Rnf169, Rnf183, Rnf185, Rnf216, Rnf26, Rnf8, Rnft1, Rock2, Ror2, Rora, Rpa2, Rpain, Rpl26, Rpl3, Rps19, Rps3, Rps6ka2, Rps6ka3, Rps6kc1, Rreb1, Rsad2, Rsl1d1, Rtel1, Rtn4, Rtn4r, Rtn4rl1, Rwdd3, S100a11, S100a14, S100a7a, S100a8, S100a9, S1pr4, Samd5, Samhd1, Sarm1, Sash1, Sbno2, Scarb1, Scarf1, Scgb1a1, Scly, Scx, Sec14l1, Selenok, Selenon, Selenos, Selp, Sema4c, Sema7a, Serinc3, Serpinb3a, Serpinb3d, Serpinb9, Serpinc1, Serpine1, Serpine2, Serpinf1, Serpinf2, Serping1, Sesn1, Sesn2, Sesn3, Setd2, Setd6, Sfpq, Sfrp1, Sfrp2, Sfrp4, Sfrp5, Sgp1, Sgta, Sh2b3, Sh2d1a, Sh2d1b1, Sh2d1b2, Sh3rf1, Sh3rf2, Sh3rf3, Shank3, Sharpin, Shld1, Shld2, Shld3, Shpk, Siglece, Siglecf, Siglecg, Sin3a, Sipa1l1, Sirpa, Sirt1, Sirt2, Sirt6, Sis, Skil, Slamf1, Slamf6, Slamf8, Slc25a23, Slc30a10, Slc7a11, Slc7a2, Slc9a3r2, Slf1, Slf2, Slit2, Slk, Sltm, Smad3, Smchd1, Smg1, Smgc, Smoc2, Smpdl3b, Smyd2, Snai1, Snai2, Snca, Snx4, Socs1, Socs3, Socs5, Sod1, Sod2, Sox15, Spaar, Spag9, Spata2, Spidr, Spink5, Spire1, Spire2, Spn, Spop, Spred1, Spred2, Srsf6, Ssr4, Stap1, Stat1, Stat5a, Stat5b, Steap3, Stip1, Stk24, Stk25, Stk26, Stk3, Stk39, Stmn1, Stox1, Sucnr1, Susd4, Suv39h1, Svip, Syk, Synm, Syp, Syt11, Syvn1, Szt2, Tac1, Tac2, Tafa3, Tal1, Taok1, Taok2, Taok3, Tap1, Tap2, Tarbp2, Tarm1, Tbc1d23, Tbc1d24, Tbk1, Tbxa2r, Tcp1, Tec, Terf2, Terf2ip, Tert, Tex15, Tfap2a, Tfeb, Tff2, Tfpi, Tgfb2, Tgfbr2, Tgfbrap1, Tgm2, Thbd, Thbs1, Thoc1, Thoc5, Thy1, Tiam1, Ticam1, Ticam2, Tifa, Tigar, Timeless, Tinagl1, Tirap, Tkfc, Tldc2, Tlr1, Tlr11, Tlr12, Tlr13, Tlr2, Tlr3, Tlr4, Tlr5, Tlr6, Tlr7, Tlr8, Tlr9, Tmbim6, Tmem161a, Tmem173, Tmem259, Tmem33, Tmem67, Tmprss6, Tnf, Tnfaip3, Tnfaip6, Tnfaip8l2, Tnfrsf11a, Tnfrsf12a, Tnfrsf19, Tnfrsf1a, Tnfrsf1b, Tnfsf11, Tnfsf18, Tnfsf4, Tnik, Tnip1, Tnip2, Tnip3, Tnr, Tnxb, Top2b, Tpd52l1, Tpsab1, Tpt1, Tradd, Traf2, Traf3, Traf3ip1, Traf3ip2, Traf4, Traf6, Trafd1, Trap1, Trem2, Trem3, Treml4, Trex1, Trf, Trh, Triap1, Tril, Trim12c, Trim15, Trim28, Trim30a, Trim32, Trim38, Trim44, Trim5, Trim6, Trim69, Trip12, Trp53, Trp53bp1, Trp63, Trp73, Trpc3, Trpc7, Trpm2, Trpt1, Trpv4, Tsc1, Tslp, Tsp1, Tspan32, Tspan6, Tspan8, Ttbk1, Ttbk2, Tuba3a, Twist1, Txk, Txn1, Txndc12, Tyro3, Uaca, Ubac2, Ubash3b, Ube2g2, Ube2j1, Ube2k, Ube2n, Ube2v2, Ubqln1, Ubqln2, Ubr5, Ubxn1, Ucn, Ufd1, Uhrf2, Uimc1, Ulbp1, Ulk4, Unc13a, Unc13b, Unc5cl, Unc93b1, Usp1, Usp13, Usp14, Usp17le, Usp17le-ps, Usp18, Usp19, Usp25, Usp47, Usp51, Vamp7, Vamp8, Vangl2, Vash1, Vav1, Vegfa, Vegfb, Vhl, Vil1, Vkorc1, Vnn1, Vps13c, Vps33b, Vps35, Vsig4, Was, Wdfy1, Wdr70, Wdr76, Wfdc1, Wfs1, Wnt1, Wnt16, Wnt4, Wnt5a, Wnt7a, Wnt7b, Wrap53, Wrnip1, Xbp1, Xcl1, Xdh, Xrcc1, Xrcc4, Xrcc5, Xrcc6, Xylt1, Ybx3, Yju2, Yod1, Ypel3, Zbp1, Zbtb7b, Zc3h12a, Zc3hav1, Zcchc3, Zeb2, Zfp110, Zfp114, Zfp160, Zfp277, Zfp317, Zfp36, Zfp365, Zfp385a, Zfp622, Zfp667, Zkscan3, Zmpste24, Zmynd10, Zmynd11, Zp3, Zyx]</t>
  </si>
  <si>
    <t>GO:0031347</t>
  </si>
  <si>
    <t>regulation of defense response</t>
  </si>
  <si>
    <t>[4, 5]</t>
  </si>
  <si>
    <t>[Group46, Group61, Group71, Group75, Group86]</t>
  </si>
  <si>
    <t>{Group46=4,716093238142705E-47, Group61=1,3555373047151538E-54, Group71=4,7125795779570404E-33, Group75=1,1648299667019073E-51, Group86=2,435207099851445E-51}</t>
  </si>
  <si>
    <t>{Group46=3,914357387658446E-45, Group61=1,1793174551021838E-52, Group71=3,48730888768821E-31, Group75=1,0017537713636403E-49, Group86=2,069926034873728E-49}</t>
  </si>
  <si>
    <t>[Abcd1, Ada, Adar, Alpk1, Apobec3, Atm, Casp1, Cd24a, Cd47, Cd74, Cdk19, Cebpa, Cebpb, Clec2d, Cnr1, Cx3cl1, Ddx58, Ddx60, Dhx58, Dtx3l, Dusp10, Foxf1, Foxp1, Gbp3, Gbp4, Gbp5, Gper1, Gpx1, Grn, H2-M3, H2-T23, H60b, Hgf, Ido1, Ifi202b, Ifi203, Ifi204, Ifi206, Ifi208, Ifi209, Ifi211, Ifih1, Il12rb1, Il15, Il17rc, Irf1, Irf7, Irgm1, Irgm2, Jak2, Kars, Klrk1, Lgals9, Lrrk2, Mapkapk3, Med1, Myd88, Nlrc5, Nmi, Nod1, Nod2, Nupr1, Parp14, Parp9, Peli1, Plscr1, Pml, Prkce, Psma1, Psmb4, Pum2, Pycard, Ripk2, Rnf135, Rora, Rsad2, Samhd1, Sbno2, Serpinb9, Serpinf1, Serping1, Slamf8, Socs1, Socs3, Stat1, Stat5a, Stat5b, Tap1, Tap2, Tbk1, Tgm2, Tifa, Tinagl1, Tlr2, Tlr3, Tlr4, Tlr6, Tnfaip3, Tnfrsf1a, Tnfrsf1b, Trafd1, Trex1, Trim12c, Trim30a, Trim5, Trim69, Uaca, Unc93b1, Usp18, Vamp8, Zbp1, Zc3hav1, Zfp36]</t>
  </si>
  <si>
    <t>[A2m, Abcd1, Abcd2, Abr, Ace, Acod1, Acp5, Ada, Adam8, Adamts12, Adar, Adcy7, Adcyap1, Adipoq, Adora1, Adora2a, Adora2b, Adora3, Adrb2, Ager, Agt, Ahsg, Aim2, Alox5ap, Alpk1, Ankrd17, Ankrd42, Anxa1, Aoah, Aoc3, Ap1g1, Apoa1, Apobec3, Apod, Apoe, App, Appl1, Appl2, Arf6, Arg1, Arg2, Arrb2, Art1, Ash1l, Atm, Bap1, Bcl10, Bcl6, Bcr, Bfar, Bglap2, Bpifb1, Brd4, Bst1, Btk, C1qa, C1qbp, C1qtnf12, C1qtnf3, C2cd4a, C2cd4b, C3, C5ar1, Cactin, Cadm1, Calcrl, Card9, Casp1, Cav1, Cck, Cckbr, Ccl1, Ccl24, Ccl3, Ccl5, Ccn3, Ccr1, Ccr2, Ccr5, Ccr7, Cd14, Cd160, Cd200, Cd200r1, Cd200r2, Cd200r3, Cd200r4, Cd226, Cd24a, Cd276, Cd28, Cd300a, Cd300ld3, Cd300lf, Cd36, Cd37, Cd44, Cd47, Cd6, Cd74, Cd81, Cd86, Cd96, Cdc37, Cdh5, Cdk19, Ceacam1, Cebpa, Cebpb, Cgas, Chid1, Chrna7, Clcf1, Clec12b, Clec2d, Clec4e, Clock, Clp1, Cnot7, Cnr1, Cnr2, Coch, Colec12, Creb3, Crh, Crk, Crtam, Cst7, Ctla2a, Ctsc, Ctss, Cuedc2, Cx3cl1, Cx3cr1, Cxcl1, Cxcl17, Cxcl5, Cyba, Cyld, Cyp19a1, Cytip, D1Ertd622e, D7Zem1, D7Zem2, D7Zem3, Dab2ip, Dcst1, Ddt, Ddx58, Ddx60, Dhx58, Dhx9, Dicer1, Dnaja3, Dnase1, Dnase1l3, Drd2, Drosha, Dtx3l, Duoxa1, Duoxa2, Dusp10, Dxcp1, Ear1, Ednra, Ednrb, Egfr, Eif2ak4, Elmod2, Enpp3, Epg5, Erbin, Ercc6, Ereg, Es5r, Esr1, Ets1, F12, F2, F2rl1, F630003A18Rik, Fabp4, Fadd, Fam3a, Fanca, Fancd2, Fcer1a, Fcer1g, Fcgr1, Fcgr2b, Fcgr3, Fcna, Fcnb, Fem1a, Ffar2, Ffar3, Ffar4, Fgr, Flot1, Fndc4, Foxf1, Foxp1, Foxp3, Fxyd1, Gata3, Gbp3, Gbp4, Gbp5, Gfer, Gfi1, Ggt1, Ghrl, Ghsr, Gja1, Gm37013, Gm5849, Gpatch3, Gper1, Gpr17, Gprc5b, Gps2, Gpsm3, Gpx1, Gpx2, Gpx4, Gpx4-ps2, Gramd4, Grn, Gstp1, H2-M3, H2-Ob, H2-T23, H60b, H60c, Hamp, Havcr2, Hexim1, Hgf, Hmgb1, Hmgb2, Hmgb3, Hmgb4, Hpx, Hsp90ab1, Hspd1, Htra1, Hyal2, Ido1, Ier3, Ifi202b, Ifi203, Ifi204, Ifi205, Ifi206, Ifi207, Ifi208, Ifi209, Ifi211, Ifi213, Ifi214, Ifih1, Ifna1, Ifng, Ifnlr1, Igf1, Igf2, Igf2bp1, Ighg1, Ighg2a, Ighg2b, Ikbke, Il10, Il12a, Il12b, Il12rb1, Il15, Il17a, Il17b, Il17c, Il17d, Il17f, Il17ra, Il17rb, Il17rc, Il18rap, Il1b, Il1r1, Il1r2, Il1rl1, Il1rl2, Il2, Il20rb, Il21, Il22, Il22ra2, Il23a, Il23r, Il27, Il2ra, Il33, Il4, Il6, Inava, Ins2, Irak1, Irak2, Irak3, Irf1, Irf3, Irf4, Irf7, Irgm1, Irgm2, Isl1, Itch, Itga2, Itgam, Jak2, Kars, Kitl, Klk1b5, Klk5, Klk7, Klrb1b, Klrb1c, Klre1, Klrk1, Kpna6, Krt1, Krt31c, LOC100044068, Lag3, Lamp1, Lap2, Lbp, Ldlr, Lep, Lgals9, Lgr4, Lilra5, Lpl, Lrfn5, Lrp8, Lrrc14, Lrrc19, Lrrfip2, Lrrk2, Lrsam1, Lsm14a, Lta, Ltf, Ly96, Lyn, Mal, Mapk14, Mapk3, Mapkapk2, Mapkapk3, Mapkbp1, Mas1, Matr3, Mavs, Mbd4, Mcph1, Med1, Mef2c, Mefv, Meox2, Metrnl, Mfhas1, Mgll, Mif, Mill1, Mill2, Mme, Mmp12, Mmp8, Mndal, Mok, Mr1, Mrtfa, Ms2, Muc19, Mul1, Musz2, Mvk, Myd88, Myo1f, Naf1, Napepld, Ndfip1, Ndufc2, Nectin2, Nfe2l1, Nfkb1, Nfkbia, Nfkbil1, Nfkbiz, Nlrc3, Nlrc4, Nlrc5, Nlrp10, Nlrp12, Nlrp3, Nlrp6, Nlrx1, Nmi, Nod1, Nod2, Nono, Nop53, Nos2, Npas2, Nploc4, Nppa, Npy5r, Nr1d1, Nr1d2, Nr1h3, Nr1h4, Nrf1, Nt5e, Nupr1, Olfr48, Optn, Osm, Otop1, Otud4, Otulin, Pag1, Par2, Park7, Parp14, Parp9, Pax3, Pbk, Pcbp2, Pcdha4, Pcdha6, Pdcd4, Pde2a, Pde5a, Pdk1, Pdpk1, Pebp1, Peli1, Peli3, Penk, Penk-rs, Per1, Pgc, Pglyrp1, Pglyrp2, Pglyrp3, Pglyrp4, Pik3ap1, Pik3cg, Pik3r6, Pja2, Pla2g4a, Pla2g5, Plscr1, Pml, Pmp22, Pnpla6, Polr3b, Polr3c, Polr3d, Polr3f, Polr3g, Ppara, Ppard, Pparg, Ppm1b, Ppp1r9b, Pqbp1, Prex1, Prkca, Prkce, Prkdc, Proc, Psma1, Psmb4, Pspc1, Ptafr, Ptger3, Ptger4, Ptgis, Ptgs2, Ptpn2, Ptpn22, Ptprs, Pum1, Pum2, Pvr, Pycard, Pzp, Rab34, Rab39, Rab7b, Rabgef1, Raet1a, Raet1b, Raet1c, Raet1d, Raet1e, Raf1, Rag1, Rasgrp1, Rb1, Rbm14, Reg3g, Rela, Rftn1, Rhbdd3, Rictor, Riok3, Ripk2, Rnase10, Rnf125, Rnf135, Rnf138, Rnf216, Rnf26, Rora, Rpl3, Rps19, Rps6ka2, Rps6ka3, Rps6kc1, Rsad2, Rtn4, S100a11, S100a14, S100a7a, S100a8, S100a9, S1pr4, Samhd1, Sarm1, Sbno2, Scarb1, Scgb1a1, Sec14l1, Selenok, Selenos, Sema7a, Serpinb3a, Serpinb9, Serpine1, Serpinf1, Serping1, Setd6, Sfpq, Sh2d1a, Sh2d1b1, Sh2d1b2, Shank3, Sharpin, Shpk, Siglece, Siglecf, Siglecg, Sin3a, Sirpa, Sirt2, Slamf6, Slamf8, Slc7a2, Slit2, Smad3, Smgc, Smpdl3b, Snca, Snx4, Socs1, Socs3, Socs5, Sod1, Spata2, Spink5, Spn, Ssr4, Stap1, Stat1, Stat5a, Stat5b, Stk39, Sucnr1, Susd4, Synm, Syp, Syt11, Tac1, Tac2, Tafa3, Tap1, Tap2, Tarbp2, Tarm1, Tbc1d23, Tbk1, Tfap2a, Tfeb, Tff2, Tgm2, Ticam1, Ticam2, Tifa, Tinagl1, Tirap, Tkfc, Tlr1, Tlr11, Tlr12, Tlr13, Tlr2, Tlr3, Tlr4, Tlr5, Tlr6, Tlr7, Tlr8, Tlr9, Tmem173, Tnf, Tnfaip3, Tnfaip6, Tnfaip8l2, Tnfrsf11a, Tnfrsf1a, Tnfrsf1b, Tnfsf11, Tnfsf18, Tnfsf4, Tnip1, Tnip2, Tnip3, Tradd, Traf3, Traf3ip1, Traf3ip2, Trafd1, Trem2, Trem3, Treml4, Trex1, Tril, Trim12c, Trim15, Trim30a, Trim38, Trim44, Trim5, Trim6, Trim69, Trpv4, Tslp, Tspan32, Tspan6, Ttbk1, Ttbk2, Tuba3a, Txk, Tyro3, Uaca, Ube2k, Ubqln1, Ucn, Ufd1, Uhrf2, Ulbp1, Unc13a, Unc13b, Unc93b1, Usp17le, Usp17le-ps, Usp18, Vamp7, Vamp8, Vav1, Vps35, Vsig4, Wdfy1, Wfdc1, Wnt5a, Xcl1, Xrcc5, Xrcc6, Zbp1, Zc3h12a, Zc3hav1, Zcchc3, Zfp36, Zmpste24, Zp3, Zyx]</t>
  </si>
  <si>
    <t>GO:0050776</t>
  </si>
  <si>
    <t>regulation of immune response</t>
  </si>
  <si>
    <t>[Group61, Group82, Group85, Group86]</t>
  </si>
  <si>
    <t>{Group61=1,3555373047151538E-54, Group82=3,0943048559676047E-35, Group85=2,0594148393327446E-12, Group86=2,435207099851445E-51}</t>
  </si>
  <si>
    <t>{Group61=1,1793174551021838E-52, Group82=2,3826147390950557E-33, Group85=7,825776389464429E-11, Group86=2,069926034873728E-49}</t>
  </si>
  <si>
    <t>[Ada, Adar, Alpk1, Angpt1, Arid5a, B2m, Bst2, Btn2a2, C1ra, C1rl, C1s1, C2, C4b, Cd1d1, Cd24a, Cd274, Cd47, Cd74, Cfb, Clec2d, Cmtm3, Cnr1, Cxcl10, Ddx58, Ddx60, Dhx58, Dusp10, Fcgr4, Foxf1, Gbp5, Gm10499, Gpx1, Grn, H2-Ab1, H2-Bl, H2-D1, H2-DMa, H2-K1, H2-M3, H2-Q10, H2-Q4, H2-Q6, H2-Q7, H2-T10, H2-T22, H2-T23, H2-T24, H60b, Hmox1, Hpse, Icosl, Ido1, Ifi202b, Ifi203, Ifi204, Ifi206, Ifi208, Ifi209, Ifi211, Ifih1, Il12rb1, Il15, Il6ra, Inpp5d, Irf1, Irf7, Irgm1, Irgm2, Jak3, Kars, Klrk1, Lck, Lgals9, Mapkapk3, Med1, Met, Myd88, Nkx3-1, Nlrc5, Nmi, Nod2, Nras, Nsd2, Parp14, Parp3, Parp9, Peli1, Phf11c, Phf11d, Plcl2, Plscr1, Prkce, Prnp, Psen2, Psma1, Psma4, Psmb4, Pum2, Pycard, Rbck1, Ripk2, Rnf135, Rnf31, Rsad2, Samhd1, Serpinb9, Serping1, Slamf8, Socs1, Stat5a, Stat5b, Stxbp1, Tap1, Tap2, Tbk1, Tbx21, Tifa, Tinagl1, Tlr2, Tlr3, Tlr4, Tlr6, Tnfaip3, Tnfrsf13c, Tnfrsf14, Tnfrsf1a, Tnfrsf1b, Tnfrsf21, Tnfsf13b, Trafd1, Trex1, Trim12c, Trim30a, Trim5, Trim69, Unc93b1, Vamp8, Zbp1, Zc3hav1]</t>
  </si>
  <si>
    <t>[A2m, AI182371, Abl1, Abr, Acod1, Ada, Adam8, Adar, Adcy7, Adcyap1, Adora2b, Adora3, Ager, Aim2, Alg3, Alk, Alox15, Alpk1, Angpt1, Ankrd17, Anxa1, Ap1g1, Apcs, Aplf, Apoa1, Apoa2, Apoe, Appl1, Appl2, Arf6, Arg1, Arg2, Arid5a, Arrb2, Atad5, Atg5, B2m, Bag6, Bax, Bcar1, Bcl10, Bcl2, Bcl2a1d, Bcl6, Bcr, Bfar, Bglap2, Bik, Blk, Bmx, Bpifb1, Braf, Braf-rs1, Bst2, Btk, Btla, Btn1a1, Btn2a2, Btnl1, Btnl10, Btnl2, Btnl4, Btnl6, Btnl9, C1qa, C1qb, C1qbp, C1qc, C1ra, C1rb, C1rl, C1s1, C1s2, C2, C3, C3ar1, C4a, C4b, C4bp, C5ar1, C5ar2, C6, C7, C8a, C8b, C8g, C9, Cacna1f, Cacnb3, Cacnb4, Cactin, Cadm1, Card11, Card9, Carmil2, Cav1, Cblb, Ccl19, Ccr1, Ccr2, Ccr7, Cd14, Cd160, Cd177, Cd19, Cd1d1, Cd1d2, Cd200, Cd22, Cd226, Cd247, Cd24a, Cd274, Cd276, Cd28, Cd300a, Cd300ld3, Cd300lf, Cd36, Cd37, Cd38, Cd3e, Cd4, Cd40, Cd40lg, Cd44, Cd46, Cd47, Cd48, Cd55, Cd55b, Cd59a, Cd59b, Cd74, Cd79a, Cd79b, Cd81, Cd84, Cd86, Cd96, Cdc37, Ceacam1, Cela2a, Cfb, Cfd, Cfh, Cfi, Cfp, Cgas, Clc, Clcf1, Clec12a, Clec12b, Clec2d, Clec2i, Clec4d, Clec4e, Clec4g, Clic1, Clp1, Cmklr1, Cmtm3, Cnot7, Cnr1, Coch, Col20a1, Col3a1, Colec11, Colec12, Cr1l, Cr2, Crhr1, Crip2, Crk, Crkl, Crp, Crtam, Cse1l, Csk, Ctla4, Ctsg, Ctsh, Cuedc2, Cxcl10, Cyba, Cyld, D6Wsu163e, D7Zem1, D7Zem2, D7Zem3, Dab2ip, Dcst1, Ddx1, Ddx21, Ddx58, Ddx60, Dennd1b, Dhx36, Dhx58, Dhx9, Dnaja3, Dnase2a, Dpp4, Drd2, Dusp10, Dusp22, Dusp3, Ear1, Ecm1, Efna2, Eif2ak4, Eif2b1, Eif2b2, Eif2b3, Eif2b4, Eif2b5, Elane, Elf1, Enpp3, Epg5, Erbin, Ereg, Ergic2, Ermap, Es5r, Esr1, Exosc3, Exosc6, Ezr, F2rl1, Fadd, Faf1, Fam3a, Fam49b, Fbn1, Fcer1a, Fcer1g, Fcer2a, Fcgr1, Fcgr2b, Fcgr3, Fcgr4, Fcna, Fcnb, Fcrl5, Fcrlb, Fer, Fers, Fes, Ffar2, Ffar3, Fgf1, Fgr, Fkbp1a, Flot1, Foxf1, Foxj1, Foxp3, Fpr-rs3, Fpr-rs4, Fpr-rs6, Fpr-rs7, Fpr1, Fpr2, Fpr3, Fyb, Fyb2, Fyn, Fzd5, Gab2, Gata2, Gata3, Gbp5, Gcsam, Gfer, Gfi1, Gm10499, Gm11127, Gm2023, Gm36028, Gm37013, Gm7030, Gm8909, Gpatch3, Gpld1, Gpr17, Gpr33, Gprc5b, Gps2, Gpx1, Gpx2, Gramd4, Grn, Gzma, H2-Ab1, H2-Bl, H2-D1, H2-DMa, H2-K1, H2-K2, H2-L, H2-M1, H2-M10,1, H2-M10,2, H2-M10,3, H2-M10,4, H2-M10,5, H2-M10,6, H2-M11, H2-M2, H2-M3, H2-M5, H2-M9, H2-Ob, H2-Q1, H2-Q10, H2-Q2, H2-Q4, H2-Q6, H2-Q7, H2-Q8, H2-Q9, H2-T10, H2-T15, H2-T22, H2-T23, H2-T24, H2-T3, H2-T5, H2-T9, H60b, H60c, Havcr2, Hc, Hcst, Hexim1, Hfe, Hk1, Hlx, Hmgb1, Hmgb2, Hmgb3, Hmgb4, Hmox1, Hpse, Hpx, Hras, Hrg, Hsp90ab1, Hspa8, Hspd1, Icosl, Ido1, Ifi202b, Ifi203, Ifi204, Ifi205, Ifi206, Ifi207, Ifi208, Ifi209, Ifi211, Ifi213, Ifi214, Ifih1, Ifnb1, Ifng, Ifnl2, Ifnl3, Igf2, Igf2bp1, Igf2bp2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kbke, Il10, Il12a, Il12b, Il12rb1, Il13, Il13ra2, Il15, Il18, Il18r1, Il18rap, Il1b, Il1r1, Il1rl1, Il2, Il20rb, Il21, Il23a, Il23r, Il27, Il27ra, Il2ra, Il33, Il4, Il4ra, Il6, Il6ra, Il7r, Imp3, Inava, Inpp5d, Ins2, Irak1, Irak2, Irak3, Irf1, Irf3, Irf4, Irf7, Irgm1, Irgm2, Itgam, Itgb2, Itk, Jak3, Kars, Kcnn4, Kit, Kitl, Klhl6, Klk1b5, Klk5, Klk7, Klrb1b, Klrb1c, Klre1, Klrk1, Krt1, Krt31c, LOC100044068, LOC547349, Lag3, Lamp1, Lap2, Lat2, Lax1, Lbp, Lck, Lcp2, Lep, Lgals3, Lgals9, Lgr4, Lime1, Loxl3, Lpxn, Lrp8, Lrrc14, Lrrc19, Lrrfip2, Lsm14a, Lta, Ltf, Ly96, Lyn, Mad2l2, Mal, Malt1, Map3k7, Mapk1, Mapk14, Mapk3, Mapkapk2, Mapkapk3, Masp1, Masp2, Matr3, Mavs, Mbd4, Mbl1, Mbl2, Med1, Mef2c, Meox2, Met, Mfhas1, Mif, Mill1, Mill2, Mlh1, Mme, Mmp12, Mndal, Mog, Mok, Mrtfa, Ms2, Ms4a1, Ms4a2, Msh2, Msh6, Muc4, Mul1, Musz2, Myb, Myd88, Myo1f, Myo1g, Naf1, Nckap1l, Ndfip1, Nectin2, Nfam1, Nfatc2, Nfkbia, Nfkbid, Nfkbil1, Nfkbiz, Nkx3-1, Nlrc3, Nlrc4, Nlrc5, Nlrp10, Nlrp3, Nlrp6, Nlrx1, Nmi, Nod2, Nono, Nop53, Nploc4, Nppa, Npy5r, Nr1d1, Nr1h3, Nr1h4, Nr4a3, Nras, Nsd2, Olfm4, Olfr48, Oscar, Otop1, Otud4, Otud5, Otulin, Oxr1, P2rx7, Pagr1a, Par2, Park7, Parp14, Parp3, Parp9, Pawr, Paxip1, Pcdha4, Pde4b, Pde4d, Pdk1, Pdpk1, Pebp1, Peli1, Peli3, Pgap2, Pgc, Pglyrp1, Pglyrp2, Pglyrp3, Pglyrp4, Phb, Phf11a, Phf11c, Phf11d, Phpt1, Pianp, Pigr, Pik3ap1, Pik3r6, Pitx1, Pitx2, Pja2, Pkn1, Pla2g1b, Pla2g2a, Plcg1, Plcg2, Plcl2, Pld2, Plekha1, Plscr1, Pms2, Pnp, Polr3b, Polr3c, Polr3d, Polr3f, Polr3g, Pparg, Ppp1r9b, Ppp2r3c, Ppp3cb, Pqbp1, Pram1, Prh1, Prkcb, Prkce, Prkch, Prkcq, Prkcz, Prkd2, Prkdc, Prnp, Psen1, Psen2, Psl2, Psl4, Psma1, Psma4, Psmb4, Pspc1, Ptafr, Ptpn2, Ptpn22, Ptpn6, Ptprc, Ptprd, Ptprj, Ptprs, Pum1, Pum2, Pvr, Pvrig, Pvrig-ps, Pycard, Pzp, Rab29, Rab7b, Rabgef1, Rac2, Raet1a, Raet1b, Raet1c, Raet1d, Raet1e, Raf1, Rap1a, Rapgef1, Rara, Rasgrf2, Rasgrp1, Rbck1, Rbm14, Rc3h1, Rc3h2, Reg3g, Rela, Rftn1, Rgcc, Rif1, Riok3, Ripk2, Ripk3, Rnf125, Rnf135, Rnf138, Rnf31, Rps19, Rps3, Rps6ka2, Rps6ka3, Rps6kc1, Rsad2, Rtn4, S100a11, S100a14, S100a7a, S1pr4, Sac3d1, Samhd1, Samsn1, Sarm1, Sash3, Scarb1, Sec14l1, Selenos, Sema7a, Serpinb3a, Serpinb9, Serping1, Sfpq, Sh2b2, Sh2d1a, Sh2d1b1, Sh2d1b2, Shb, Shld1, Shld2, Siglecg, Sin3a, Sirt1, Skap1, Skint1, Skint10, Skint11, Skint2, Skint3, Skint4, Skint5, Skint6, Skint7, Skint8, Skint9, Slamf1, Slamf6, Slamf8, Slc11a1, Slc39a10, Sly, Smad3, Smad7, Smad9, Smpdl3b, Snx4, Socs1, Socs5, Spink5, Spn, Spns2, Spon2, Sppl2a, Sppl2b, Sppl3, Spsb2, Stap1, Stat5a, Stat5b, Stat6, Stk11, Stoml2, Stx4a, Stx7, Stxbp1, Stxbp2, Supt6, Susd4, Syk, Sytl2, Tap1, Tap2, Tbk1, Tbx21, Tec, Tek, Tespa1, Tfeb, Tfrc, Tgfb1, Tgfb2, Tgfb3, Themis, Themis2, Thoc1, Thy1, Ticam1, Ticam2, Tifa, Tinagl1, Tirap, Tkfc, Tlk2, Tlr1, Tlr11, Tlr12, Tlr13, Tlr2, Tlr3, Tlr4, Tlr5, Tlr6, Tlr7, Tlr8, Tlr9, Tmem173, Tnf, Tnfaip3, Tnfrsf13c, Tnfrsf14, Tnfrsf1a, Tnfrsf1b, Tnfrsf21, Tnfsf13, Tnfsf13b, Tnfsf18, Tnfsf4, Tnip1, Tnip2, Tnip3, Traf2, Traf3, Traf6, Trafd1, Trat1, Trbc1, Trbc2, Trdc, Trdv4, Trem3, Treml4, Trex1, Tril, Trim12c, Trim15, Trim27, Trim30a, Trim5, Trim6, Trim69, Trp53bp1, Trpm4, Tsku, Tspan6, Txk, Tyro3, Ubash3a, Ube2k, Ube2n, Ubqln1, Ufd1, Ulbp1, Unc13d, Unc93b1, Ung, Usp12, Usp17le, Usp17le-ps, Usp46, Usp9x, Vamp7, Vamp8, Vav1, Vav3, Vsig4, Vsir, Vtcn1, Was, Washc1, Wdfy1, Wnk1, Wnt5a, Xbp1, Xcl1, Xrcc5, Xrcc6, Zap70, Zbp1, Zbtb1, Zbtb7b, Zc3h12a, Zc3hav1, Zcchc3, Zfp317, Zfp35, Zfp683, Zmynd10, Zp3]</t>
  </si>
  <si>
    <t>GO:0002684</t>
  </si>
  <si>
    <t>positive regulation of immune system process</t>
  </si>
  <si>
    <t>[Group82, Group85, Group86]</t>
  </si>
  <si>
    <t>{Group82=3,0943048559676047E-35, Group85=2,0594148393327446E-12, Group86=2,435207099851445E-51}</t>
  </si>
  <si>
    <t>{Group82=2,3826147390950557E-33, Group85=7,825776389464429E-11, Group86=2,069926034873728E-49}</t>
  </si>
  <si>
    <t>[Ada, Alpk1, Arid5a, Atp11c, B2m, Btn2a2, C1ra, C1rl, C1s1, C2, C4b, Capn1, Casp8, Ccdc88b, Ccl2, Ccl7, Cd1d1, Cd24a, Cd274, Cd47, Cd74, Cdkn1a, Cebpa, Cfb, Cmtm3, Cnr1, Csf1, Cx3cl1, Cxcl10, Cxcl12, Ddx58, Ddx60, Dhx58, Dusp10, Flot2, Flt3l, Fos, Foxf1, Foxp1, Gbp5, Gm10499, H2-Aa, H2-Ab1, H2-Bl, H2-D1, H2-DMa, H2-K1, H2-M3, H2-Q10, H2-Q4, H2-Q6, H2-Q7, H2-T10, H2-T22, H2-T23, H2-T24, H60b, Hmox1, Icam1, Icosl, Ido1, Ifi202b, Ifi203, Ifi204, Ifi206, Ifi208, Ifi209, Ifi211, Ifih1, Il12rb1, Il15, Il15ra, Il2rg, Il6ra, Il7, Inpp5d, Irf1, Irf7, Irgm1, Irgm2, Isg15, Itgb3, Itpkb, Jak3, Jun, Kars, Klrk1, Lck, Lgals8, Lgals9, Lif, Lrrk2, Mapkapk3, Med1, Met, Myd88, Nck2, Nkx3-1, Nlrc5, Nod1, Nod2, Nras, Nsd2, Parp9, Peli1, Plcl2, Plscr1, Prkce, Prnp, Psen2, Psma1, Psma4, Pum2, Pycard, Rbck1, Ripk1, Ripk2, Rnf31, Rsad2, Runx1, Serping1, Shh, Socs1, Stat1, Stat3, Stat5a, Stat5b, Stxbp1, Tap2, Tbk1, Tbx21, Tifa, Tinagl1, Tlr2, Tlr3, Tlr4, Tlr6, Tnfaip3, Tnfrsf13c, Tnfrsf14, Tnfrsf18, Tnfrsf21, Tnfsf13b, Trex1, Trim12c, Trim30a, Trim5, Trim69, Unc93b1, Vamp8, Vcam1, Vegfc, Zbp1, Zc3hav1]</t>
  </si>
  <si>
    <t>[A2m, AI182371, Abcc9, Abl1, Acin1, Acod1, Acvr1b, Acvr2a, Ada, Adam10, Adam17, Adam8, Adk, Adora2b, Adora3, Ager, Agfg1, Aif1, Aim2, Akirin1, Alg3, Alk, Alpk1, Ankrd17, Ankrd54, Ano6, Anxa1, Aoc3, Ap1g1, Ap3b1, Ap3d1, Apcs, App, Appl1, Appl2, Aqp3, Arf6, Arg1, Arhgef5, Arid5a, Arrb2, Asxl2, Atad5, Atp11c, Atp6ap1, Atxn1l, Axl, B2m, Bad, Bag6, Bax, Bcar1, Bcl10, Bcl2, Bcl2a1d, Bcl6, Bdkrb1, Bfar, Bglap2, Bik, Blk, Blm, Bloc1s3, Bloc1s6, Bmi1, Bmx, Bpifb1, Braf, Braf-rs1, Brf1, Bst1, Btk, Btn1a1, Btn2a2, Btnl1, Btnl10, Btnl2, Btnl4, Btnl6, Btnl9, C1qa, C1qb, C1qbp, C1qc, C1ra, C1rb, C1rl, C1s1, C1s2, C2, C3, C3ar1, C4a, C4b, C4bp, C5ar1, C5ar2, C6, C7, C8a, C8b, C8g, C9, Cacna1f, Cacnb3, Cacnb4, Cactin, Cadm1, Calr, Camk1d, Capn1, Car2, Card11, Card9, Carmil2, Casp8, Cav1, Cbfb, Cblb, Ccdc88b, Ccl1, Ccl12, Ccl19, Ccl2, Ccl20, Ccl21a, Ccl21b, Ccl21c, Ccl24, Ccl3, Ccl4, Ccl5, Ccl7, Ccr1, Ccr1l1, Ccr2, Ccr6, Ccr7, Cd101, Cd14, Cd160, Cd177, Cd19, Cd1d1, Cd1d2, Cd209e, Cd22, Cd226, Cd244a, Cd247, Cd24a, Cd27, Cd274, Cd276, Cd28, Cd300a, Cd300lb, Cd300ld3, Cd300lf, Cd320, Cd36, Cd37, Cd38, Cd3e, Cd4, Cd40, Cd40lg, Cd44, Cd46, Cd47, Cd5, Cd52, Cd55, Cd55b, Cd59a, Cd59b, Cd6, Cd74, Cd79a, Cd79b, Cd80, Cd81, Cd83, Cd84, Cd86, Cd99, Cd99l2, Cdkn1a, Ceacam1, Cebpa, Cela2a, Cfb, Cfd, Cfh, Cfi, Cfp, Cftr, Cgas, Chrnb2, Clcf1, Clec2i, Clec4b2, Clec4d, Clec4e, Clp1, Cma1, Cmklr1, Cmtm3, Cnr1, Coch, Col20a1, Colec11, Colec12, Coro1a, Cr1l, Cr2, Creb1, Creb3, Crhr1, Crip2, Crkl, Crlf2, Crp, Crtam, Cse1l, Csf1, Csf1r, Csf3, Csk, Ctla4, Ctnnbip1, Ctsc, Ctsg, Cx3cl1, Cxcl1, Cxcl10, Cxcl12, Cxcl13, Cxcl14, Cxcl17, Cxcr2, Cyba, Cyld, D6Wsu163e, D7Zem1, D7Zem2, D7Zem3, Dab2ip, Dapk2, Dcstamp, Ddx1, Ddx21, Ddx58, Ddx60, Dennd1b, Dhps, Dhx36, Dhx58, Dhx9, Dnaja3, Dock8, Dpp4, Dusp10, Dusp22, Dusp3, Dysf, Ear1, Edn1, Edn2, Edn3, Ednra, Efna2, Efnb1, Efnb2, Efnb3, Egr3, Eif2ak4, Eif2b1, Eif2b2, Eif2b3, Eif2b4, Eif2b5, Elane, Elf1, Elf2, Elp2, Enpp3, Epg5, Ephb4, Ephb6, Epo, Erbin, Ereg, Ergic2, Ermap, Es5r, Esr1, Ets1, Evi2b, Exosc3, Exosc6, Ezr, F2rl1, F7, Fadd, Faf1, Fam210b, Fam49b, Fbn1, Fcer1a, Fcer1g, Fcer2a, Fcgr1, Fcgr2b, Fcgr3, Fcna, Fcnb, Fcrl5, Fer, Fers, Fes, Ffar2, Ffar3, Fgf1, Fgf10, Fgr, Flot1, Flot2, Flt1, Flt3l, Fos, Foxc1, Foxf1, Foxj1, Foxo3, Foxp1, Foxp3, Fpr-rs3, Fpr-rs4, Fpr-rs6, Fpr-rs7, Fpr1, Fpr2, Fpr3, Fyb, Fyb2, Fyn, Fzd5, Gab2, Gas6, Gata1, Gata2, Gata3, Gbp5, Gcsam, Gfi1, Gfi1b, Gli3, Gm10499, Gm10591, Gm11127, Gm13304, Gm2023, Gm21541, Gm36028, Gm37013, Gm7030, Gm8909, Gnas, Gpam, Gpatch3, Gpi1, Gpld1, Gpr183, Gpr33, Gpr68, Gprc5b, Gps2, Gpsm3, Gramd4, Gsk3b, Gzma, H2-Aa, H2-Ab1, H2-Bl, H2-D1, H2-DMa, H2-K1, H2-K2, H2-L, H2-M1, H2-M10,1, H2-M10,2, H2-M10,3, H2-M10,4, H2-M10,5, H2-M10,6, H2-M11, H2-M2, H2-M3, H2-M5, H2-M9, H2-Ob, H2-Q1, H2-Q10, H2-Q2, H2-Q4, H2-Q6, H2-Q7, H2-Q8, H2-Q9, H2-T10, H2-T15, H2-T22, H2-T23, H2-T24, H2-T3, H2-T5, H2-T9, H60b, H60c, Hamp, Havcr1, Havcr2, Hax1, Hbb-b2, Hc, Hcar2, Hcls1, Hes1, Hexim1, Hif1a, Hk1, Hlx, Hmgb1, Hmgb2, Hmgb3, Hmgb4, Hmox1, Hoxa5, Hps1, Hpx, Hras, Hrg, Hsp90aa1, Hspa4, Hspa8, Hspd1, Hsph1, Iba1, Icam1, Icos, Icosl, Id2, Ido1, Ifi202b, Ifi203, Ifi204, Ifi205, Ifi206, Ifi207, Ifi208, Ifi209, Ifi211, Ifi213, Ifi214, Ifih1, Ifng, Ifnl2, Ifnl3, Igf1, Igf2, Igf2bp1, Igf2bp2, Igfbp2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hh, Ikbke, Ikzf1, Il10, Il12a, Il12b, Il12rb1, Il13, Il13ra2, Il15, Il15ra, Il17a, Il18, Il18r1, Il18rap, Il1a, Il1b, Il1f8, Il1r1, Il1rl1, Il1rl2, Il2, Il20, Il21, Il23a, Il23r, Il27ra, Il2ra, Il2rg, Il3, Il33, Il34, Il4, Il4ra, Il5, Il6, Il6ra, Il6st, Il7, Il7r, Inava, Inhba, Inpp5d, Irak1, Irak2, Irak3, Irf1, Irf3, Irf4, Irf7, Irgm1, Irgm2, Irs2, Isg15, Itch, Itga2, Itga2b, Itga4, Itgal, Itgam, Itgb2, Itgb3, Itk, Itpkb, Jag1, Jak3, Jun, Kars, Kcnn4, Kdm1a, Kitl, Klf10, Klhl6, Klk1b5, Klk5, Klk7, Klrb1c, Klre1, Klrk1, Krt1, Krt31c, LOC100044068, LOC547349, Lag3, Lamp1, Lap2, Lat2, Lax1, Lbp, Lck, Lcp2, Lef1, Lep, Lgals1, Lgals3, Lgals8, Lgals9, Lgmn, Lgr4, Lif, Lime1, Lpxn, Lrrc14, Lrrc19, Lrrc23, Lrrfip2, Lrrk2, Lsm14a, Lta, Ltf, Ly96, Lyn, Lyst, Mad2l2, Madcam1, Mal, Malt1, Map3k7, Mapk1, Mapk14, Mapk3, Mapkapk2, Mapkapk3, Masp1, Masp2, Matr3, Mavs, Mbd4, Mbl1, Mbl2, Me2, Med1, Med23, Mef2c, Met, Mfhas1, Mia3, Mif, Mill1, Mill2, Mlh1, Mme, Mmp12, Mmp14, Mmp8, Mmp9, Mndal, Mog, Mok, Mospd2, Mpl, Mr1, Mrtfa, Ms2, Ms4a1, Ms4a2, Msh2, Msh6, Mstn, Musz2, Myb, Myd88, Myo18a, Myo1g, Mzb1, N4bp2l2, Naf1, Nck1, Nck2, Nckap1l, Nectin2, Nfam1, Nfatc2, Nfkbia, Nfkbid, Nfkbil1, Nfkbiz, Nkap, Nkx3-1, Nlrc4, Nlrc5, Nlrp10, Nlrp3, Nlrp6, Nlrx1, Nod1, Nod2, Nono, Nop53, Notch2, Nploc4, Nppa, Nr1d1, Nr1h3, Nr1h4, Nr4a3, Nras, Nsd2, Nudt21, Ocstamp, Olfr17, Olfr48, Osr1, Otud4, Otulin, Oxr1, Oxsr1, P2rx4, P2rx7, P2ry12, Pagr1a, Par2, Park7, Parp9, Pawr, Paxip1, Pcdha4, Pcid2, Pdcd1lg2, Pdcd2, Pde4b, Pde4d, Pdgfd, Pdk1, Pdpk1, Pebp1, Pecam1, Peli1, Peli3, Pf4, Pgap2, Pgc, Pgf, Pglyrp1, Pglyrp2, Pglyrp3, Pglyrp4, Phb, Phpt1, Pigq, Pik3ap1, Pik3cb, Pik3cd, Pik3r6, Pitx1, Pitx2, Pja2, Pla2g1b, Pla2g2a, Pla2g7, Plcg1, Plcg2, Plcl2, Pld2, Plekha1, Plscr1, Plvap, Pmp2, Pms2, Pnp, Polr3b, Polr3c, Polr3d, Polr3f, Polr3g, Pou3f4, Pou4f1, Pou4f2, Ppargc1a, Ppargc1b, Ppp1r9b, Ppp2r3c, Pqbp1, Pram1, Prh1, Prkca, Prkcb, Prkce, Prkch, Prkcq, Prkcz, Prkd2, Prkdc, Prmt1, Prnp, Psen1, Psen2, Psl4, Psma1, Psma4, Pspc1, Ptafr, Ptger3, Ptger4, Ptk2b, Ptpn2, Ptpn22, Ptpn6, Ptprc, Ptprj, Ptprs, Pum1, Pum2, Pvr, Pvrig, Pvrig-ps, Pycard, Pzp, Rab29, Rab7b, Rabgef1, Rac1, Rac2, Raet1a, Raet1b, Raet1c, Raet1d, Raet1e, Raf1, Rag1, Rap1a, Rapgef1, Rara, Rarres2, Rasal3, Rasgrf2, Rasgrp1, Rb1, Rbck1, Rbm14, Rbp4, Rc3h1, Rc3h2, Rcor1, Rcor2, Reg3g, Rela, Rftn1, Rgcc, Rhoa, Rhox8, Rif1, Riok3, Rip, Ripk1, Ripk2, Ripor2, Rnf125, Rnf138, Rnf31, Ror2, Rpain, Rps19, Rps3, Rps6ka2, Rps6ka3, Rps6kc1, Rsad2, Rtn4, Runx1, Runx3, S100a11, S100a14, S100a7a, S1pr4, Sarm1, Sart1, Sash3, Scarb1, Scin, Scx, Sec14l1, Sele, Selenok, Sell, Selp, Sema7a, Serpine1, Serping1, Sfpq, Sh2b2, Sh2d1a, Sh2d1b1, Sh2d1b2, Shb, Shh, Shld1, Shld2, Sin3a, Sirpa, Sirt1, Skap1, Skint1, Skint10, Skint11, Skint2, Skint3, Skint4, Skint5, Skint6, Skint7, Skint8, Skint9, Slamf1, Slamf6, Slc11a1, Slc39a10, Slc4a1, Slc9b2, Sly, Smap1, Smpdl3b, Snx4, Socs1, Socs5, Spn, Spon2, Sppl3, Spsb2, Spta1, Stap1, Stat1, Stat3, Stat5a, Stat5b, Stat6, Stk11, Stk39, Stoml2, Stx4a, Stx7, Stxbp1, Stxbp2, Susd4, Swap70, Syk, Sytl2, Tac1, Tac2, Tacr1, Tafa3, Tal1, Tap2, Tbk1, Tbx21, Tcf3, Tcf7l1, Tec, Tek, Tesc, Tespa1, Tex101, Tfrc, Tgfb1, Tgfb2, Tgfbr2, Thbs1, Thbs4, Themis, Themis2, Thpo, Thy1, Ticam1, Ticam2, Tifa, Tinagl1, Tirap, Tkfc, Tlk2, Tlr1, Tlr11, Tlr12, Tlr13, Tlr2, Tlr3, Tlr4, Tlr5, Tlr6, Tlr7, Tlr8, Tlr9, Tmem102, Tmem173, Tmem64, Tnf, Tnfaip3, Tnfrsf13c, Tnfrsf14, Tnfrsf18, Tnfrsf21, Tnfrsf4, Tnfsf11, Tnfsf13, Tnfsf13b, Tnfsf14, Tnfsf18, Tnfsf4, Tnfsf9, Tnip1, Tnip2, Tnip3, Tox, Traf2, Traf3, Traf6, Trat1, Trbc1, Trbc2, Trdc, Trdv4, Trem2, Trem3, Treml4, Trex1, Trib1, Tril, Trim12c, Trim15, Trim30a, Trim5, Trim58, Trim6, Trim69, Trp53, Trp53bp1, Trpv4, Tsku, Tslp, Tsp1, Tsp4, Tspan6, Ttbk1, Ttbk2, Txk, Tyro3, Tyrobp, Ubash3a, Ube2k, Ube2n, Ubqln1, Ufd1, Ulbp1, Unc13d, Unc93b1, Ung, Usp12, Usp17le, Usp17le-ps, Usp46, Usp9x, Vamp7, Vamp8, Vav1, Vav3, Vcam1, Vegfa, Vegfb, Vegfc, Vegfd, Vnn1, Vsig4, Vsir, Vtcn1, Wdfy1, Wnk1, Wnt3a, Wnt5a, Xbp1, Xcl1, Xrcc5, Xrcc6, Zap70, Zbp1, Zbtb1, Zbtb16, Zbtb46, Zbtb7b, Zc3h12a, Zc3hav1, Zcchc3, Zfp317, Zfp335, Zfp36l1, Zfp580, Zfp609, Zmiz1, Zmynd10, Zp3]</t>
  </si>
  <si>
    <t>GO:0045088</t>
  </si>
  <si>
    <t>regulation of innate immune response</t>
  </si>
  <si>
    <t>[4, 5, 6]</t>
  </si>
  <si>
    <t>[Group52, Group61, Group71, Group86]</t>
  </si>
  <si>
    <t>{Group52=5,107941318571084E-34, Group61=1,3555373047151538E-54, Group71=4,7125795779570404E-33, Group86=2,435207099851445E-51}</t>
  </si>
  <si>
    <t>{Group52=3,882035402114024E-32, Group61=1,1793174551021838E-52, Group71=3,48730888768821E-31, Group86=2,069926034873728E-49}</t>
  </si>
  <si>
    <t>[Adar, Alpk1, Cd74, Clec2d, Ddx58, Ddx60, Dhx58, Dusp10, Gbp5, Grn, H2-M3, H2-T23, H60b, Ifi202b, Ifi203, Ifi204, Ifi206, Ifi208, Ifi209, Ifi211, Ifih1, Irf1, Irf7, Irgm1, Irgm2, Klrk1, Lgals9, Mapkapk3, Med1, Myd88, Nlrc5, Nmi, Nod2, Parp14, Parp9, Peli1, Plscr1, Prkce, Pum2, Pycard, Ripk2, Rnf135, Rsad2, Samhd1, Serpinb9, Serping1, Slamf8, Socs1, Stat5a, Stat5b, Tap1, Tap2, Tbk1, Tifa, Tinagl1, Tlr2, Tlr3, Tlr4, Tlr6, Tnfaip3, Trafd1, Trex1, Trim12c, Trim30a, Trim5, Trim69, Unc93b1, Zbp1, Zc3hav1]</t>
  </si>
  <si>
    <t>[A2m, Acod1, Adam8, Adar, Aim2, Alpk1, Ankrd17, Ap1g1, Apoe, Appl1, Appl2, Arf6, Arg1, Arrb2, Bcl10, Bfar, Bglap2, Bpifb1, C1qbp, Cactin, Cadm1, Card9, Cav1, Ccr1, Cd14, Cd160, Cd226, Cd300a, Cd300ld3, Cd300lf, Cd36, Cd74, Cd86, Cd96, Cdc37, Ceacam1, Cgas, Clec12b, Clec2d, Clec4e, Clp1, Cnot7, Coch, Colec12, Crk, Crtam, Cyba, D7Zem1, D7Zem2, D7Zem3, Dab2ip, Dcst1, Ddx58, Ddx60, Dhx58, Dhx9, Dnaja3, Drd2, Dusp10, Ear1, Epg5, Erbin, Ereg, Es5r, Esr1, F2rl1, Fadd, Fam3a, Fcna, Fcnb, Ffar2, Fgr, Flot1, Gbp5, Gfer, Gfi1, Gpatch3, Gps2, Gramd4, Grn, H2-M3, H2-Ob, H2-T23, H60b, H60c, Havcr2, Hexim1, Hmgb1, Hmgb2, Hmgb3, Hmgb4, Hpx, Hsp90ab1, Hspd1, Ifi202b, Ifi203, Ifi204, Ifi205, Ifi206, Ifi207, Ifi208, Ifi209, Ifi211, Ifi213, Ifi214, Ifih1, Igf2, Igf2bp1, Ikbke, Il12a, Il12b, Il18rap, Il21, Inava, Ins2, Irak1, Irak2, Irak3, Irf1, Irf3, Irf4, Irf7, Irgm1, Irgm2, Kitl, Klrb1b, Klrb1c, Klre1, Klrk1, LOC100044068, Lag3, Lamp1, Lap2, Lbp, Lep, Lgals9, Lgr4, Lrp8, Lrrc14, Lrrc19, Lrrfip2, Lsm14a, Ltf, Ly96, Lyn, Mal, Mapkapk2, Mapkapk3, Matr3, Mavs, Mbd4, Med1, Mfhas1, Mill1, Mill2, Mme, Mmp12, Mndal, Mrtfa, Ms2, Mul1, Musz2, Myd88, Myo1f, Naf1, Nectin2, Nfkbia, Nfkbil1, Nlrc3, Nlrc4, Nlrc5, Nlrp6, Nlrx1, Nmi, Nod2, Nono, Nop53, Nploc4, Nr1d1, Nr1h3, Nr1h4, Otop1, Otud4, Otulin, Par2, Parp14, Parp9, Pdk1, Pdpk1, Pebp1, Peli1, Peli3, Pglyrp1, Pglyrp2, Pglyrp3, Pglyrp4, Pik3ap1, Pik3r6, Pja2, Plscr1, Polr3b, Polr3c, Polr3d, Polr3f, Polr3g, Pparg, Pqbp1, Prkce, Prkdc, Pspc1, Ptafr, Ptpn2, Ptpn22, Ptprs, Pum1, Pum2, Pvr, Pycard, Pzp, Rab7b, Raet1a, Raet1b, Raet1c, Raet1d, Raet1e, Raf1, Rasgrp1, Rbm14, Reg3g, Rela, Rftn1, Riok3, Ripk2, Rnf125, Rnf135, Rnf138, Rps19, Rps6ka2, Rps6ka3, Rps6kc1, Rsad2, Rtn4, S100a11, S100a14, S100a7a, Samhd1, Sarm1, Scarb1, Sec14l1, Serpinb3a, Serpinb9, Serping1, Sfpq, Sh2d1a, Sh2d1b1, Sh2d1b2, Sin3a, Slamf6, Slamf8, Smpdl3b, Socs1, Stat5a, Stat5b, Susd4, Tap1, Tap2, Tbk1, Tfeb, Ticam1, Ticam2, Tifa, Tinagl1, Tirap, Tkfc, Tlr1, Tlr11, Tlr12, Tlr13, Tlr2, Tlr3, Tlr4, Tlr5, Tlr6, Tlr7, Tlr8, Tlr9, Tmem173, Tnf, Tnfaip3, Tnip1, Tnip2, Tnip3, Traf3, Trafd1, Trem3, Treml4, Trex1, Tril, Trim12c, Trim15, Trim30a, Trim5, Trim6, Trim69, Tspan6, Txk, Tyro3, Ube2k, Ubqln1, Ufd1, Ulbp1, Unc93b1, Usp17le, Usp17le-ps, Vav1, Vsig4, Wdfy1, Wnt5a, Xcl1, Xrcc5, Xrcc6, Zbp1, Zc3hav1, Zcchc3]</t>
  </si>
  <si>
    <t>GO:0051239</t>
  </si>
  <si>
    <t>regulation of multicellular organismal process</t>
  </si>
  <si>
    <t>[Group69, Group70, Group74, Group79, Group81, Group84, Group86]</t>
  </si>
  <si>
    <t>{Group69=5,544406248092819E-28, Group70=5,483093080484668E-36, Group74=2,4935109833512634E-23, Group79=1,1403934127055004E-11, Group81=1,5545130958311735E-22, Group84=5,002956821427316E-29, Group86=2,435207099851445E-51}</t>
  </si>
  <si>
    <t>{Group69=3,8810843736649735E-26, Group70=4,276812602778041E-34, Group74=1,570911919511296E-21, Group79=3,763298261928151E-10, Group81=9,637981194153275E-21, Group84=3,5520993432133945E-27, Group86=2,069926034873728E-49}</t>
  </si>
  <si>
    <t>[Abcd1, Acsl6, Actr3, Ada, Aida, Aldh1a1, Amigo2, Angpt1, Angpt2, Anxa3, Apobec3, Apoc1, Arid5a, Asb4, Atp11c, B2m, B4galt5, Bambi, Bcl11b, Bcl3, Bmp2k, Bmpr1a, Bst2, Btn2a2, Cacna1e, Cacnb2, Camk2d, Caprin1, Casp1, Casp4, Casp6, Casp8, Ccdc88b, Ccl2, Ccrl2, Cd1d1, Cd24a, Cd274, Cd2ap, Cd47, Cd74, Cdk5rap2, Cdk6, Cdkn1a, Cdkn2b, Cebpa, Cebpb, Cela1, Cflar, Cited2, Clasp1, Clec2d, Clu, Cnih2, Cnr1, Creb3l1, Csf1, Cx3cl1, Cxcl10, Cxcl12, Cyp4v3, Cysltr2, Daxx, Ddr2, Ddx58, Ddx60, Dhx58, Dio2, Dmtn, Dusp10, Egr2, Eif2ak2, Emp2, Erap1, Fas, Fat3, Fat4, Fcgr4, Flt3l, Flt4, Fos, Foxp1, Fst, Gbp3, Gbp4, Gbp5, Gfap, Ggta1, Glipr2, Gls, Gm10093, Gm10499, Gper1, Gpnmb, Gpx1, Grb14, Grhl3, Grn, Gsdmd, Gtf2ird1, H2-Aa, H2-Bl, H2-D1, H2-DMa, H2-K1, H2-M3, H2-Q10, H2-Q4, H2-T23, Hap1, Hdac9, Hgf, Hmga2, Hmox1, Hopx, Hpse, Hrh2, Htatip2, Icam1, Icosl, Ido1, Ifi204, Ifih1, Il12rb1, Il15, Il15ra, Il17rc, Il2rg, Il6ra, Il7, Inpp5d, Insr, Irf1, Irf7, Irf8, Isg15, Itgb3, Itpka, Itpkb, Itpr1, Jade2, Jak1, Jak2, Jak3, Jcad, Jun, Kars, Kat2b, Katna1, Kcnj2, Kif3c, Klf6, Klrk1, Kremen2, Lama2, Lama3, Lck, Lgals9, Lgi4, Lif, Litaf, Lmna, Lmo2, Lmo4, Lrp5, Lrrc7, Lrrk2, Lrrtm2, Lrtm1, Lum, Ly6a, Maf, Maff, Map2k1, Map3k14, Mcc, Mdm2, Med1, Meis2, Met, Mllt3, Mov10, Msx1, Myd88, Myh7, Ndnf, Nfe2l2, Nkx3-1, Nmi, Nod1, Nod2, Nos1, Notch1, Npr3, Nptx1, Nras, Nrg1, Nsd2, Nupr1, Oas2, Ocm, Olfm1, Pacsin1, Pak1, Parp3, Pdcd6ip, Pde3a, Pdgfc, Peli1, Pik3ip1, Pim1, Pla2g16, Plaa, Plac8, Plcl2, Plk2, Plxna2, Plxnc1, Pml, Pou3f2, Prdm1, Prkce, Prnp, Prom1, Pros1, Prox1, Prrx1, Psen2, Pum2, Pycard, Rab21, Rapgef2, Rassf2, Rgs16, Rgs4, Ripk1, Ripk2, Rnf135, Rora, Rsad2, Rufy3, Runx1, Sbno2, Scn5a, Sdc2, Sdhaf2, Sema3e, Serpinf1, Serping1, Sfrp1, Sh3glb1, Sh3pxd2b, Shh, Slamf8, Slc5a3, Smarcd3, Smurf1, Socs1, Socs2, Sox11, Sox13, Sp100, Sri, Stat1, Stat3, Stat5a, Stat5b, Stk3, Syde1, Syndig1, Syt1, Syt17, Syt2, Syt4, Tafa1, Tafa4, Tbk1, Tbx21, Tcirg1, Timp1, Tinagl1, Tlr2, Tlr3, Tlr4, Tlr6, Tmem108, Tmem176b, Tnfaip3, Tnfrsf13c, Tnfrsf14, Tnfrsf1a, Tnfrsf1b, Tnfrsf21, Trex1, Trim30a, Trim69, Trp73, Twsg1, Unc93b1, Utrn, Vamp8, Vash2, Vdr, Vegfc, Vim, Wars, Wdpcp, Xdh, Xk, Ywhag, Zbtb20, Zc3hav1, Zfp160, Zfp36, Zfp365, Zfp536]</t>
  </si>
  <si>
    <t>[2300002M23Rik, 5830473C10Rik, Aatk, Abat, Abca7, Abcb1a, Abcb4, Abcc1, Abcc2, Abcc8, Abcd1, Abcd2, Abcg2, Abcg5, Abcg8, Abhd6, Abi2, Abl1, Abl2, Abr, Acacb, Acadl, Acap3, Acat2, Ace, Ace2, Acer1, Ache, Acin1, Ackr1, Acod1, Acot11, Acot13, Acp4, Acp5, Acpp, Acsl1, Acsl6, Actn3, Actr1a, Actr2, Actr3, Acvr1, Acvr1b, Acvr1c, Acvr2a, Acvr2b, Acvrl1, Ada, Adam10, Adam12, Adam17, Adam33, Adam8, Adam9, Adamts1, Adamts12, Adamts18, Adamts5, Adamts7, Adamts9, Adcy6, Adcy7, Adcyap1, Add1, Add3, Adgra2, Adgrb1, Adgrb2, Adgrb3, Adgre5, Adgrg1, Adgrl1, Adgrl2, Adgrl3, Adgrv1, Adipoq, Adipor1, Adipor2, Adk, Adm, Adm2, Adnp, Adora1, Adora2a, Adora2b, Adora3, Adra1a, Adra1b, Adra1d, Adra2a, Adra2b, Adra2c, Adrb1, Adrb2, Adrb3, Adrm1, Adtrp, Afap1l2, Afdn, Afg3l2, Agap2, Ager, Agfg1, Aggf1, Ago1, Ago2, Agpat1, Agpat2, Agrn, Agt, Agtr1a, Agtr1b, Agtr2, Ahi1, Ahr, Ahsg, Aicda, Aida, Aif1, Aim2, Ajap1, Akap1, Akap5, Akap6, Akap8, Akap9, Akirin1, Akirin2, Akt1, Akt3, Alb, Aldh1a1, Alg10b, Alg2, Alg3, Aliq1, Aliq2, Aliq3, Alk, Alkal1, Alkal2, Alms1, Alms1-ps2, Alox12, Alox12b, Alox5, Alox8, Alx1, Amh, Amigo1, Amigo2, Amigo3, Amot, Amotl1, Amtn, Anapc2, Ang3, Angpt1, Angpt2, Angpt4, Angptl2, Angptl3, Ank, Ank2, Ankle1, Ankrd1, Ankrd17, Ankrd2, Ankrd26, Ankrd27, Ankrd42, Ankrd54, Ankrd6, Ano6, Anpep, Anxa1, Anxa2, Anxa3, Anxa4, Anxa5, Anxa6, Ap2a1, Ap2a2, Ap3b1, Ap3d1, Apba1, Apbb1, Apc, Apcs, Apela, Aplf, Apln, Aplnr, Apoa1, Apoa2, Apoa4, Apoa5, Apobec2, Apobec3, Apoc1, Apoc2, Apoc3, Apod, Apoe, Apoh, Apold1, Apom, App, Appl1, Appl2, Aqp1, Aqp4, Ar, Arc, Areg, Arf1, Arf6, Arfgef2, Arg1, Arg2, Arhgap33, Arhgap35, Arhgap4, Arhgap42, Arhgap44, Arhgdib, Arhgef11, Arhgef15, Arhgef2, Arhgef9, Arid5a, Arnt, Arntl, Arr3, Arrb1, Arrb2, Arrdc3, Arsb, Arx, Asap1, Asb4, Ascl1, Ascl2, Ash1l, Asic2, Asmt, Aspa, Aspm, Aspn, Asxl2, Atad5, Atf1, Atf2, Atf4, Atf5, Atg5, Atg7, Atg9a, Ath6, Atoh1, Atoh8, Atp11c, Atp1a1, Atp1a2, Atp1b1, Atp2a1, Atp2a2, Atp2b1, Atp2b4, Atp4b, Atp5a1, Atp5b, Atp5g1, Atp5j, Atp6ap1, Atp6ap2, Atp8a2, Atp8b2, Atpsckmt, Atraid, Atrn, Atxn1, Atxn1l, Atxn2, Aurka, Avil, Avp, Avpr1a, Avpr1b, Avpr2, Axin2, Axl, Azgp1, B2m, B4galt5, Bad, Bag1, Bag5, Bag6, Baiap2, Bambi, Banf1, Bank1, Bap1, Barhl2, Bat1b, Bax, Bbs2, Bbs4, Bcar1, Bcas3, Bcl10, Bcl11a, Bcl11b, Bcl2, Bcl2l11, Bcl3, Bcl6, Bcl9l, Bcor, Bcr, Bdnf, Becn1, Begain, Bend6, Bex1, Bex2, Bfar, Bglap, Bglap2, Bglap3, Bhlhb9, Bhlhe23, Bhlhe40, Bhlhe41, Bin1, Bmi1, Bmp1, Bmp10, Bmp2, Bmp2k, Bmp4, Bmp5, Bmp6, Bmp7, Bmper, Bmpr1a, Bmpr1b, Bmpr2, Bnip2, Boc, Bpi, Braf, Braf-rs1, Brca1, Brca2, Brd2, Brf1, Brf2, Brinp1, Brinp2, Brinp3, Brsk1, Brsk2, Bscl2, Bst2, Btbd7, Btg1, Btk, Btn1a1, Btn2a2, Btnl2, Bves, C1qa, C1qbp, C1qc, C1qtnf1, C1qtnf3, C1qtnf4, C3, C3ar1, C5ar1, C5ar2, C6, Cacna1a, Cacna1b, Cacna1c, Cacna1d, Cacna1e, Cacna1g, Cacna1h, Cacna2d1, Cacna2d2, Cacnb2, Cacnb3, Cacng2, Cacng4, Cacng5, Cacng7, Cactin, Cadm1, Calca, Calcr, Calcrl, Cald1, Calm1, Calm2, Calm3, Calr, Camk1, Camk1d, Camk2a, Camk2b, Camk2d, Camk2g, Camp, Camsap2, Capn2, Capn3, Capn7, Caprin1, Caprin2, Car2, Car8, Card10, Card11, Card9, Carm1, Carmil2, Cartpt, Cask, Casp1, Casp4, Casp6, Casp8, Casq1, Casq2, Casr, Casz1, Cav1, Cav3, Cbfa2t2, Cbfb, Cblb, Cbln1, Cbln2, Ccar2, Ccbe1, Ccdc88a, Ccdc88b, Cck, Cckbr, Ccl1, Ccl11, Ccl19, Ccl2, Ccl20, Ccl21a, Ccl21b, Ccl21c, Ccl24, Ccl3, Ccl4, Ccl5, Ccm2l, Ccn1, Ccn2, Ccn3, Ccn4, Ccn6, Ccna2, Ccnb1, Ccnd1, Ccr1, Ccr2, Ccr3, Ccr4, Ccr5, Ccr6, Ccr7, Ccrl2, Ccsap, Cd101, Cd109, Cd14, Cd160, Cd1d1, Cd2, Cd200, Cd200r1, Cd209b, Cd209d, Cd226, Cd244a, Cd24a, Cd27, Cd274, Cd276, Cd28, Cd2ap, Cd300c, Cd300c2, Cd300ld, Cd34, Cd36, Cd38, Cd3e, Cd4, Cd40, Cd40lg, Cd44, Cd46, Cd47, Cd59a, Cd6, Cd63, Cd74, Cd81, Cd83, Cd84, Cd86, Cd9, Cd96, Cdc20, Cdc2b, Cdc42, Cdc73, Cdh1, Cdh2, Cdh3, Cdh4, Cdh5, Cdk1, Cdk4, Cdk5, Cdk5r1, Cdk5rap2, Cdk6, Cdk9, Cdkl3, Cdkl5, Cdkn1a, Cdkn1b, Cdkn1c, Cdkn2a, Cdkn2b, Cdo1, Cdon, Cdx1, Cdx2, Ceacam1, Ceacam20, Cebpa, Cebpb, Cebpd, Cebpg, Cela1, Cela2a, Celf1, Celf4, Celsr1, Celsr3, Cemip2, Cend1, Cenpf, Cenpx, Cer1, Cers2, Ces1g, Cfl1, Cflar, Cfm1, Cftr, Cga, Cgas, Chad, Chadl, Chd3, Chd7, Chga, Chia1, Chid1, Chil1, Chn1, Chodl, Chrd, Chrm2, Chrm3, Chrna3, Chrna4, Chrna7, Chrnb2, Chrnb4, Chsy1, Chuk, Cib1, Cidea, Cit, Cited1, Cited2, Ckap4, Clasp1, Clasp2, Clc, Clcf1, Cldn18, Cldn5, Clec2d, Clec2f, Clec2g, Clec2i, Clec4a2, Clec4e, Clec4n, Clec5a, Clec9a, Clic1, Clock, Clptm1, Clstn1, Clstn2, Clstn3, Clu, Cma1, Cmklr1, Cmya5, Cnih2, Cnksr2, Cnmd, Cnot1, Cnot2, Cnot3, Cnot4, Cnot7, Cnp, Cnpy2, Cnr1, Cntf, Cntn1, Cntn2, Cntn4, Cobl, Col14a1, Col1a1, Col3a1, Col4a2, Col4a3, Col5a1, Col5a2, Colq, Comp, Comt, Cops2, Corin, Coro1c, Coro2b, Cort, Cotl1, Cpb2, Cpe, Cpeb1, Cpeb3, Cpne1, Cpne5, Cpne6, Cpne9, Cpt2, Cptp, Cr1l, Crabp2, Crb2, Creb1, Creb3l1, Creb3l2, Crebbp, Crh, Crhbp, Crhr1, Crhr2, Crip2, Crk, Crkl, Crlf2, Crmp1, Crp, Crtam, Crtc1, Crx, Cry1, Cry2, Cryba1, Cse1l, Csf1, Csf1r, Csf2, Csf3, Csf3r, Csk, Csmd3, Csn2, Csnk1d, Csnk2b, Cspg4, Csrp3, Cst7, Ctdp1, Ctdsp1, Cth, Cthrc1, Ctla2a, Ctla4, Ctnna1, Ctnna2, Ctnna3, Ctnnb1, Ctnnbip1, Ctr9, Ctsc, Ctsh, Ctsk, Ctss, Ctsz, Cttn, Cuedc2, Cul4a, Cul7, Cux1, Cux2, Cx3cl1, Cx3cr1, Cxadr, Cxcl1, Cxcl10, Cxcl12, Cxcl13, Cxcl17, Cxcl5, Cxcr2, Cxcr3, Cxcr4, Cyb5d2, Cyba, Cybb, Cyfip1, Cyld, Cyp19a1, Cyp1b1, Cyp26b1, Cyp27b1, Cyp2j5, Cyp2j6, Cyp4v3, Cyp51, Cysltr1, Cysltr2, Cyth2, Cytip, D130043K22Rik, D16Ertd472e, D1Ertd622e, D7Zem1, D7Zem2, D7Zem3, Daam2, Dab1, Dab2, Dab2ip, Dact1, Dact3, Dag1, Dand5, Daxx, Dbh, Dbn1, Dcc, Dcn, Dcstamp, Dct, Dcx, Ddah1, Ddit3, Ddr2, Ddt, Ddx1, Ddx17, Ddx21, Ddx39b, Ddx5, Ddx56, Ddx58, Ddx6, Ddx60, Deaf1, Decr1, Def8, Defb19, Dennd5a, Dgat1, Dguok, Dhrs3, Dhx33, Dhx36, Dhx58, Dhx9, Dicer1, Diexf, Dio2, Dio3, Disc1, Disp3, Dixdc1, Dkk1, Dkk4, Dlg1, Dlg4, Dlg5, Dlgap2, Dlk1, Dll1, Dll3, Dll4, Dlx1, Dlx2, Dlx5, Dmbt1, Dmd, Dmp1, Dmpk, Dmrt1, Dmrt2, Dmrt3, Dmrta2, Dmtf1, Dmtn, Dnajb11, Dnm1l, Dnm2, Dnm3, Dnmt1, Dnmt3b, Dock1, Dock4, Dock5, Dock7, Dpf2, Dpysl2, Dpysl3, Draxin, Drd1, Drd2, Drd3, Drd4, Drosha, Dsc2, Dsc3, Dscam, Dsg2, Dsp, Dspp, Dtnbp1, Dtx1, Duoxa1, Dusp10, Dusp15, Dusp5, Dusp6, Dux, Duxbl1, Duxbl2, Duxbl3, Dvl1, Dvl2, Dvl3, Dxcp1, Dync1h1, Dync1i2, Dynlt1a, Dynlt1b, Dynlt1c, Dynlt1f, E2f1, E2f2, E4f1, Eaf2, Ear1, Ebf2, Ece1, Ecm1, Ecscr, Ect2, Edn1, Edn2, Edn3, Ednra, Ednrb, Eed, Eef1a1, Eef1a1-ps1, Eef1a2, Eef2k, Efemp1, Efna1, Efna2, Efna3, Efna5, Efnb2, Efnb3, Egf, Egfr, Egln1, Egr1, Egr2, Egr3, Ehd1, Ehd2, Ehd3, Ehmt1, Eif2ak2, Eif2ak3, Eif2ak4, Eif2b2, Eif4a3, Eif4e, Eif4enif1, Eif4g1, Eif4g2, Eif6, Elane, Elavl1, Elavl4, Elf1, Elf2, Ell3, Elovl3, Elovl6, Emc10, Emi1, Emilin1, Emp2, Emx1, Enam, Enc1, Eng, Enpp1, Enpp2, Enpp4, Eomes, Ep300, Epas1, Epb41, Epb41l4b, Epb41l5, Epha1, Epha2, Epha3, Epha4, Epha7, Ephb1, Ephb2, Ephb3, Ephb4, Epn1, Epn2, Epo, Epor, Eppk1, Eps8l3, Epx, Erap1, Erbb2, Erbb3, Erbb4, Erbin, Ereg, Erg, Ergic2, Erh, Errfi1, Es5r, Esl1, Esp22, Esr1, Esrp1, Esrra, Esrrb, Esrrg, Ets1, Etv2, Etv4, Etv5, Evi2b, Evl, Exosc3, Exosc6, Eya1, Ezh2, Ezr, F11, F11r, F12, F2, F2r, F2rl1, F3, F7, Fa2h, Faah, Fabp4, Fabp5, Fadd, Fam20c, Fam210b, Fam49b, Fanca, Fancd2, Farp1, Fas, Fasl, Fat3, Fat4, Fbln1, Fbn1, Fbn2, Fbxo22, Fbxo31, Fbxo32, Fbxo38, Fbxo5, Fbxo7, Fbxw7, Fbxw8, Fcer1a, Fcer1g, Fcgr2b, Fcgr3, Fcgr4, Fcna, Fcnb, Fdps, Ferd3l, Fermt1, Fes, Fez1, Fezf1, Fezf2, Ffar2, Ffar3, Ffar4, Fga, Fgb, Fgf1, Fgf10, Fgf12, Fgf13, Fgf16, Fgf18, Fgf2, Fgf20, Fgf21, Fgf23, Fgf3, Fgf4, Fgf7, Fgf8, Fgf9, Fgfbp1, Fgfbp3, Fgfr1, Fgfr2, Fgfr3, Fgfr4, Fgg, Fgr, Fh1, Fig4, Fitm1, Fkbp1b, Fkbp4, Fkbpl, Flcn, Flg, Flna, Flot1, Flrt1, Flrt2, Flrt3, Flt1, Flt3, Flt3l, Flt4, Flvcr1, Fmr1, Fn1, Fndc3b, Fnip1, Fos, Foxa1, Foxa2, Foxa3, Foxc1, Foxc2, Foxd1, Foxe3, Foxg1, Foxj1, Foxj2, Foxl2, Foxn1, Foxn2, Foxn4, Foxo1, Foxo3, Foxo4, Foxo6, Foxp1, Foxp2, Foxp3, Foxp4, Foxs1, Frmd7, Frs2, Frzb, Fshb, Fshr, Fst, Fstl3, Fstl4, Fto, Fubp1, Fuom, Furin, Fus, Fuz, Fxn, Fxyd1, Fyn, Fzd1, Fzd10, Fzd2, Fzd3, Fzd4, Fzd5, Fzd6, Fzd7, Fzd9, Fzr1, G0s2, G6pdx, Gaa, Gab1, Gab2, Gabpa, Gadd45g, Gak, Gal, Gal3st1, Galr1, Gamt, Gap43, Gapdh, Gas2l1, Gas6, Gata1, Gata2, Gata3, Gata4, Gata5, Gata6, Gatm, Gba, Gbp3, Gbp4, Gbp5, Gbx1, Gbx2, Gch1, Gcm1, Gcm2, Gcnt2, Gdf10, Gdf11, Gdf15, Gdf2, Gdf3, Gdf5, Gdf6, Gdf7, Gdf9, Gdi1, Gdnf, Gdpd2, Gdpd5, Gemin2, Gfap, Gfi1, Gfi1b, Gfra4, Ggta1, Gh, Ghr, Ghrh, Ghrhr, Ghrl, Ghsr, Gja1, Gja5, Gjc1, Gjc2, Gjd3, Gjd4, Glg1, Gli1, Gli2, Gli3, Glipr2, Glmn, Glp1r, Glra1, Glrx3, Gls, Glul, Gm10093, Gm10499, Gm10591, Gm11127, Gm1153, Gm12727, Gm13304, Gm14207, Gm2023, Gm20498, Gm21541, Gm37013, Gm44505, Gm4887, Gm7714, Gnai2, Gnao1, Gnas, Gng5, Gnrh1, Golga2, Golga4, Golt1a, Gorab, Gorasp1, Gp1ba, Gp5, Gpam, Gpat4, Gpatch3, Gpc1, Gpc3, Gpc4, Gpd1l, Gper1, Gpi1, Gpihbp1, Gpld1, Gpm6b, Gpnmb, Gpr149, Gpr161, Gpr171, Gpr173, Gpr18, Gpr183, Gpr21, Gpr3, Gpr35, Gpr37l1, Gpr39, Gpr4, Gpr55, Gpr68, Gprc5b, Gpsm3, Gpx1, Grb10, Grb14, Grcc10, Grem1, Grhl1, Grhl2, Grhl3, Grid2, Grin1, Grin2a, Grin2d, Grip1, Grip2, Grk2, Grm1, Grm3, Grm5, Grn, Gsdma3, Gsdmd, Gsk3a, Gsk3b, Gstp1, Gsx2, Gtf2i, Gtf2ird1, Gtf2ird2, Gucy1a1, H2-Aa, H2-Bl, H2-D1, H2-DMa, H2-K1, H2-K2, H2-M3, H2-Oa, H2-Ob, H2-Q1, H2-Q10, H2-Q2, H2-Q4, H2-Q9, H2-T23, H20, H2afy, H2afy2, H2afy3, Hadh, Hamp, Hand2, Hap1, Has2, Havcr2, Hax1, Hbb-b2, Hbegf, Hbp1, Hc, Hcar2, Hcls1, Hcn3, Hcn4, Hcrt, Hcrtr2, Hdac1, Hdac2, Hdac3, Hdac4, Hdac5, Hdac6, Hdac7, Hdac8, Hdac9, Hecw1, Hecw2, Heg1, Helt, Hemgn, Herpud1, Hes1, Hes2, Hes3, Hes5, Hes6, Hes7, Hey1, Hey2, Heyl, Hfe, Hgf, Hgs, Hhex, Hhip, Hif1a, Hilpda, Hip1r, Hipk2, Hist1h4a, Hist1h4b, Hist1h4c, Hist1h4d, Hist1h4f, Hist1h4h, Hist1h4i, Hist1h4j, Hist1h4k, Hist1h4m, Hist2h4, Hist4h4, Hk1, Hk2, Hlx, Hmg20a, Hmg20b, Hmga2, Hmgb1, Hmgb2, Hmgb3, Hmgb4, Hmgcr, Hmox1, Hnf1b, Hnf4a, Hnrnpk, Homer1, Homer2, Homer3, Hook3, Hopx, Hoxa11, Hoxa2, Hoxa5, Hoxa7, Hoxa9, Hoxb3, Hoxb7, Hoxb8, Hoxc10, Hoxc11, Hoxc4, Hoxd11, Hoxd13, Hoxd3, Hpgds, Hpn, Hpse, Hras, Hrc, Hrg, Hrh1, Hrh2, Hrt1, Hs3st5, Hsbp1, Hsf1, Hsm1, Hsp90aa1, Hsp90ab1, Hspa5, Hspa9, Hspb1, Hspb6, Hspd1, Htatip2, Htr2a, Htr2b, Htr2c, Htr7, Htra2, Htt, Hyal1, Hyal2, Hyal3, Iapp, Iba1, Icam1, Ick, Icosl, Id1, Id2, Id3, Id4, Idh1, Idh2, Ido1, Idua, Ifi204, Ifih1, Ifitm1, Ifitm5, Ifnar1, Ifnb1, Ifng, Ifrd1, Ift122, Ift88, Igf1, Igf1r, Igf2, Igfbp5, Igsf10, Igsf11, Igsf9b, Ihh, Ikbkb, Ikzf1, Ikzf3, Il10, Il12a, Il12b, Il12rb1, Il12rb2, Il13, Il15, Il15ra, Il17a, Il17b, Il17c, Il17d, Il17f, Il17ra, Il17rb, Il17rc, Il18, Il18r1, Il19, Il1a, Il1b, Il1f10, Il1f5, Il1f6, Il1f8, Il1f9, Il1r1, Il1r2, Il1rap, Il1rapl1, Il1rapl2, Il1rl1, Il1rl2, Il1rn, Il2, Il20, Il20ra, Il20rb, Il21, Il23a, Il23r, Il27, Il27ra, Il2ra, Il2rg, Il3, Il33, Il34, Il4, Il4ra, Il5, Il5ra, Il6, Il6ra, Il6st, Il7, Il7r, Il9, Ilk, Impact, Inava, Inha, Inhba, Inhbb, Inpp4b, Inpp5d, Inpp5f, Inpp5j, Inpp5k, Inppl1, Ins2, Insl3, Insr, Intu, Ip6k1, Iqgap1, Iqgap3, Iqsec1, Irak1, Irak3, Irf1, Irf3, Irf4, Irf7, Irf8, Irx3, Irx5, Isg15, Isl1, Isl2, Islr2, Ism1, Ist1, Isx, Itch, Itga2, Itga3, Itga5, Itgam, Itgav, Itgb1, Itgb1bp1, Itgb2, Itgb3, Itgb6, Itgb8, Itm2c, Itpka, Itpkb, Itpr1, Itsn1, Itsn2, Jade2, Jag1, Jak1, Jak2, Jak3, Jarid2, Jcad, Jmjd8, Jph2, Jph4, Jun, Jund, Jup, Kalrn, Kank1, Kars, Kat2a, Kat2b, Kat5, Katna1, Katnb1, Kcna1, Kcna2, Kcna5, Kcnc4, Kcnd3, Kcne1, Kcne1l, Kcne2, Kcne3, Kcne4, Kcnh2, Kcnj10, Kcnj2, Kcnj5, Kcnk2, Kcnma1, Kcnn2, Kcnq1, Kctd11, Kdf1, Kdm1a, Kdm2b, Kdm3a, Kdm4a, Kdm4c, Kdm5b, Kdm6b, Kdr, Keap1, Kel, Khsrp, Kidins220, Kif13b, Kif14, Kif20b, Kif3c, Kirrel, Kiss1, Kit, Kitl, Kl, Klf1, Klf10, Klf13, Klf14, Klf2, Klf4, Klf5, Klf6, Klf7, Klhl25, Klhl41, Klk1, Klk1b8, Klk6, Klk8, Klkb1, Klre1, Klrk1, Kndc1, Kng1, Kng2, Kpna6, Kremen1, Kremen2, Krit1, Krt17, Krt36, Krt84, Krt9, Ksr2, L1cam, L3mbtl1, LOC547349, Lag3, Lama1, Lama2, Lama3, Lama4, Lama5, Lamp1, Lamtor2, Lap2, Laptm4b, Laptm5, Lar, Large1, Lats1, Lats2, Lbh, Lbp, Lbx1, Lcat, Lck, Lcn2, Ldb1, Ldlr, Ldlrad4, Ldlrap1, Lef1, Leo1, Lep, Lepr, Lfng, Lgals1, Lgals12, Lgals3, Lgals9, Lgi4, Lgmn, Lgr4, Lhfpl4, Lhx1, Lhx2, Lhx5, Lif, Lig4, Lilra5, Limd1, Limk1, Lims1, Lims2, Lin28a, Lingo1, Lingo2, Lingo4, Lipg, Litaf, Llph, Lmcd1, Lmna, Lmo2, Lmo4, Lmod3, Lmr1, Lmx1a, Lnpep, Lnpk, Lox, Loxl2, Loxl3, Lpar1, Lpar3, Lpin1, Lpl, Lrfn1, Lrfn3, Lrfn4, Lrfn5, Lrg1, Lrig2, Lrp1, Lrp2, Lrp4, Lrp5, Lrp6, Lrp8, Lrpap1, Lrrc17, Lrrc24, Lrrc32, Lrrc4b, Lrrc4c, Lrrc7, Lrrfip2, Lrrk2, Lrrn1, Lrrn3, Lrrtm1, Lrrtm2, Lrrtm3, Lrrtm4, Lrtm1, Lrtm2, Lsm1, Lsm14a, Lta, Ltb, Ltbp1, Ltbp3, Ltf, Ltk, Luc7l, Lum, Lurap1, Ly6a, Ly9, Ly96, Lyn, Lzts1, Lzts3, Macf1, Mad2l2, Madd, Mael, Maf, Maf1, Mafb, Maff, Mafg, Mag, Maged1, Magi2, Mal, Mal1, Malt1, Man2a1, Map1b, Map1lc3b, Map2, Map2k1, Map2k2, Map2k3, Map2k4, Map2k5, Map2k6, Map3k13, Map3k14, Map3k3, Map3k7, Map4k4, Map6, Mapk1, Mapk11, Mapk13, Mapk14, Mapk3, Mapk4, Mapk6, Mapk7, Mapk8, Mapk8ip1, Mapk8ip3, Mapk9, Mapkapk2, Mapkapk5, Mapkbp1, Mapre2, Mapt, March7, Marcksl1, Mark1, Mark2, Marveld3, Mast2, Mast4, Matn1, Mavs, Mbd1, Mbd4, Mbd5, Mbp, Mc1r, Mc3r, Mc4r, Mcc, Mch, Mcoln2, Mcrip1, Mdga1, Mdga2, Mdm2, Mdm4, Me2, Mecp2, Med1, Med12, Mef2a, Mef2c, Mefv, Megf10, Megf8, Meig1, Meis1, Meis2, Men1, Meox2, Mepe, Mertk, Mesp1, Met, Metrn, Mettl3, Mfap2, Mfn1, Mfn2, Mgll, Mgp, Mia3, Mib1, Micu1, Mif, Minar1, Mitf, Mixl1, Mkks, Mkrn3, Mks1, Mlh1, Mlip, Mllt3, Mmd, Mmd2, Mme, Mmp12, Mmp13, Mmp14, Mmp2, Mmp8, Mmp9, Mmrn2, Mob2, Mobq2, Mok, Mosmo, Mov10, Mpl, Mr1, Mrtfa, Mrtfb, Mrvi1, Ms2, Msh2, Msh6, Mst1, Mstn, Msx1, Msx2, Mt3, Mtdh, Mtg1, Mtg2, Mtm1, Mtmr2, Mtmr4, Mtnr1b, Mtor, Mtpn, Muc16, Mul1, Musk, Mustn1, Musz2, Myadm, Myb, Mybpc3, Myc, Mycbp2, Mycl, Mycn, Myd88, Mydgf, Myf5, Myf6, Myh6, Myh7, Myl2, Myl3, Myl4, Mylip, Mylk2, Mymk, Myo5b, Myocd, Myod1, Myog, Myoz1, Myrf, Mysm1, N4bp2l2, Naca, Naip3, Naip5, Nalp1b, Nanog, Nap1l1, Nap1l2, Nat1, Nav3, Nbl1, Nbn, Nbr1, Ncam1, Ncapg2, Nck1, Nckap1, Nckap1l, Nckipsd, Ncl, Ncmap, Ncoa1, Ncoa2, Ncoa3, Ncor1, Ncs1, Ndel1, Ndfip1, Ndnf, Ndrg2, Ndrg4, Nectin1, Nedd4, Nedd4l, Nefl, Nefm, Negr1, Nell1, Neo1, Nepro, Neto1, Neu1, Neurl1a, Neurod1, Neurod2, Neurog1, Neurog2, Neurog3, Nexmif, Nf1, Nf2, Nfam1, Nfatc1, Nfatc2, Nfatc3, Nfatc4, Nfe2, Nfe2l2, Nfib, Nfkb1, Nfkbia, Nfkbid, Nfkbil1, Nfkbiz, Ngef, Ngf, Ngfr, Ngp, Nin, Nipbl, Nkap, Nkd1, Nkx2-1, Nkx2-2, Nkx2-5, Nkx3-1, Nkx3-2, Nkx6-1, Nkx6-2, Nkx6-3, Nlgn1, Nlgn2, Nlgn3, Nlgn4l, Nln, Nlrc3, Nlrp10, Nlrp12, Nlrp1a, Nlrp1b, Nlrp2, Nlrp3, Nlrp5, Nlrp6, Nlrp9b, Nlrx1, Nmb, Nme1, Nme2, Nmi, Nmu, Nmur2, Noct, Nod1, Nod2, Nodal, Nog, Nol3, Nop53, Nos1, Nos1ap, Nos2, Nos3, Notch1, Notch2, Notch3, Notch4, Nova1, Nova2, Nox1, Npas2, Npff, Nphp3, Nphs1, Nploc4, Npnt, Nppa, Nppb, Nppc, Npr2, Npr3, Nprl3, Nps, Npsr1, Nptn, Nptx1, Nptx2, Nptxr, Npvf, Npy1r, Npy2r, Nr1d1, Nr1d2, Nr1h2, Nr1h3, Nr1h4, Nr2c2, Nr2e1, Nr2f1, Nr2f2, Nr3c1, Nr4a2, Nr4a3, Nr5a1, Nrarp, Nras, Nrcam, Nrd1, Nrep, Nrg1, Nrg2, Nrg3, Nrk, Nrp, Nrp1, Nrxn1, Nsd2, Nsmf, Ntf3, Ntf5, Ntm, Ntn1, Ntn4, Ntng2, Ntrk1, Ntrk2, Ntrk3, Ntsr1, Nudt21, Numa1, Numb, Numbl, Nup155, Nupr1, Nus1, Nutf2, Nutf2-ps1, Nutf2-ps2, Oas2, Oaz1, Obsl1, Ocm, Ocstamp, Odaph, Ofd1, Oga, Ogg1, Ogt, Olfm1, Olfr48, Olfr54, Olfr78, Olig2, Oma1, Omd, Omg, Opa1, Oprd1, Oprk1, Oprl1, Oprm1, Optc, Optn, Oscar, Osm, Osr1, Osr2, Ostn, Otp, Otud5, Otud7b, Otx2, Ovol2, Oxsr1, Oxt, Oxtr, P2rx1, P2rx3, P2rx4, P2rx5, P2rx7, P2ry1, P2ry12, P2ry2, P3h1, P4htm, Pacsin1, Paf1, Pafah1b1, Pag1, Pagr1a, Pak1, Pak3, Pak4, Pam, Panx1, Panx2, Panx3, Papola, Papss2, Paqr3, Par1, Par2, Par3, Pard3, Park7, Parp1, Parp2, Parp3, Parp6, Pask, Patz1, Pawr, Pax2, Pax3, Pax6, Pax8, Pax9, Paxip1, Pbld1, Pbp2, Pbx1, Pbx3, Pcdha4, Pcid2, Pcm1, Pcp4, Pcsk9, Pctp, Pdcd1, Pdcd10, Pdcd1lg2, Pdcd2, Pdcd4, Pdcd6, Pdcd6ip, Pdcl3, Pde3a, Pde3b, Pde4b, Pde4d, Pde5a, Pde8b, Pde9a, Pdgfa, Pdgfb, Pdgfc, Pdgfd, Pdgfra, Pdgfrb, Pdk1, Pdk4, Pdlim5, Pdlim7, Pdpk1, Pdpn, Pebp1, Peli1, Peli3, Pemt, Penk, Penk-rs, Per1, Per2, Per3, Pex2, Pex5, Pex5l, Pf4, Pfn1, Pfn2, Pgam5, Pgap2, Pgf, Pgk1, Pglyrp1, Pglyrp2, Pglyrp3, Pglyrp4, Phb2, Phf14, Phlda2, Phldb1, Phldb2, Phlpp1, Phospho1, Phox2a, Phox2b, Pi16, Pias2, Pias3, Pibf1, Picalm, Pigq, Pik3c2a, Pik3ca, Pik3ip1, Pik3r1, Pik3r2, Pik3r6, Pilrb1, Pim1, Pin1, Pitx1, Pitx2, Pitx3, Pkdcc, Pklr, Pkm, Pkn1, Pkp2, Pla2g16, Plaa, Plac8, Plag1, Plat, Plau, Plcb1, Plcg1, Plcg2, Plcl1, Plcl2, Plek, Plekhm1, Plg, Plk2, Plk5, Pln, Plpp3, Plppr3, Plppr5, Pls1, Plxna1, Plxna2, Plxna3, Plxna4, Plxnb1, Plxnb2, Plxnb3, Plxnc1, Plxnd1, Pmch, Pml, Pmp22, Pms2, Pnp, Pofut2, Poglut1, Polr3a, Polr3b, Polr3c, Polr3d, Polr3f, Polr3g, Pomc, Pop1, Popdc2, Por, Postn, Pou1f1, Pou3f2, Pou3f4, Pou4f1, Pou4f2, Pou5f1, Ppara, Ppard, Pparg, Ppargc1a, Ppargc1b, Ppib, Ppm1b, Ppm1f, Ppox, Ppp1cc, Ppp1ccb, Ppp1r11, Ppp1r16b, Ppp1r9a, Ppp1r9b, Ppp2ca, Ppp2r1a, Ppp2r3a, Ppp2r3c, Ppp2r3d, Ppp2r5b, Ppp2r5d, Ppp3ca, Pqbp1, Prag1, Prcp, Prdm1, Prdm14, Prdm16, Prdx2, Prdx3, Prdx4, Prelid1, Prex1, Prg2, Prg3, Prg4, Prh1, Prickle1, Prickle3, Prkaa1, Prkab1, Prkab2, Prkaca, Prkacb, Prkag3, Prkca, Prkcb, Prkcd, Prkce, Prkch, Prkci, Prkcq, Prkcsh, Prkcz, Prkd1, Prkd2, Prkg1, Prkn, Prkx, Prl, Prl2a1, Prl2b1, Prl2c1, Prl2c2, Prl2c3, Prl2c4, Prl2c5, Prl3a1, Prl3b1, Prl3c1, Prl3d1, Prl3d2, Prl3d3, Prl4a1, Prl5a1, Prl6a1, Prl7a1, Prl7a2, Prl7b1, Prl7c1, Prl7d1, Prl8a1, Prl8a2, Prl8a6, Prl8a8, Prl8a9, Prlh, Prlr, Prmt1, Prmt5, Prnp, Proc, Procr, Prok1, Prok2, Prom1, Pros1, Prox1, Prpf19, Prrx1, Prtg, Prune1, Prxl2a, Psen1, Psen2, Psg18, Psg22, Psg23, Ptafr, Ptbp1, Ptch1, Ptch2, Pten, Ptf1a, Ptgdr2, Ptgds, Ptger1, Ptger2, Ptger3, Ptger4, Ptgis, Ptgs1, Ptgs2, Pth, Pth2r, Pthlh, Ptk2, Ptk2b, Ptk6, Ptk7, Ptn, Ptpa, Ptpn11, Ptpn2, Ptpn22, Ptpn23, Ptpn5, Ptpn6, Ptpn9, Ptpra, Ptprc, Ptprd, Ptprf, Ptprg, Ptprj, Ptprm, Ptpro, Ptprr, Ptprs, Ptprz1, Pum1, Pum2, Pus7, Pxn, Pycard, Pygo2, Qk, Rab11a, Rab11fip1, Rab11fip3, Rab11fip5, Rab14, Rab17, Rab21, Rab25, Rab29, Rab7b, Rab8b, Rabgef1, Rac1, Rac3, Racgap1, Rack1, Raet1b, Raf1, Rag1, Rag2, Rai1, Ramp2, Ranbp1, Ranbp3l, Rangrf, Rap1a, Rap1gap, Rap1gap2, Rap2a, Rapgef1, Rapgef2, Rapgef3, Rapgef4, Rara, Rarb, Rarg, Rasal1, Rasgrf2, Rasgrp1, Rassf10, Rassf2, Rb1, Rbfox1, Rbfox2, Rbm15, Rbm19, Rbm24, Rbp1, Rbp4, Rbpj, Rc3h1, Rc3h2, Rcor1, Rcor2, Reck, Reg1, Reg3a, Reg3g, Rel, Rela, Relb, Reln, Ren1, Ren2, Rest, Ret, Retn, Retnlg, Retreg3, Rexo2, Rflna, Rflnb, Rfpw1, Rfx3, Rfx4, Rgcc, Rgl2, Rgma, Rgn, Rgs14, Rgs16, Rgs2, Rgs4, Rgs6, Rheb, Rhoa, Rhob, Rhoj, Rhox8, Rif1, Rims1, Rims2, Riok3, Riox1, Rip, Ripk1, Ripk2, Ripk3, Rit1, Rit2, Rlf, Rmc1, Rnase12, Rnd2, Rnf10, Rnf112, Rnf125, Rnf128, Rnf135, Rnf138, Rnf157, Rnf207, Rnf216, Rnf26, Rnf41, Rnf6, Rnh1, Rnls, Robo1, Robo2, Rock1, Rock2, Ror2, Rora, Rorb, Rorc, Rpain, Rpl3, Rpl4, Rps19, Rps3, Rps6ka6, Rps6kb1, Rps6kc1, Rras, Rreb1, Rrn3, Rsad2, Rspo1, Rspo2, Rtn4, Rtn4ip1, Rtn4r, Rtn4rl1, Rtn4rl2, Rufy3, Runx1, Runx1t1, Runx2, Runx3, Rxra, Rxrb, Rxrg, Ryk, Ryr1, Ryr2, S100a1, S100a9, S100b, S1pr1, S1pr2, S1pr3, S1pr4, S1pr5, Sall1, Sapcd2, Sarm1, Sars, Sart1, Sash1, Sash3, Sav1, Sbno2, Scamp5, Scarb2, Scarf1, Scc2, Scd1, Scgb1a1, Scin, Scn10a, Scn11a, Scn1b, Scn2b, Scn3b, Scn4a, Scn4b, Scn5a, Scrt1, Scrt2, Sct, Scube2, Scx, Sdc2, Sdcbp, Sdhaf2, Sdk1, Sdr1, Sec14l1, Sec24b, Selenok, Selenon, Selenos, Selp, Sema3a, Sema3b, Sema3c, Sema3d, Sema3e, Sema3f, Sema3g, Sema4a, Sema4b, Sema4c, Sema4d, Sema4f, Sema4g, Sema5a, Sema5b, Sema6a, Sema6b, Sema6c, Sema6d, Sema7a, Senp1, Sept7, Sept9, Serp1, Serpinb3d, Serpinb7, Serpinc1, Serpine1, Serpine2, Serpinf1, Serpinf2, Serping1, Serpini1, Setd1a, Setd2, Setd3, Setx, Sez6, Sf3a2, Sfmbt1, Sfn, Sfrp1, Sfrp2, Sfrp4, Sfrp5, Sftpd, Sgca, Sgip1, Sgk1, Sgpl1, Sgta, Sh2b3, Sh2d1b1, Sh3bp1, Sh3d2c-ps1, Sh3gl1, Sh3gl3, Sh3glb1, Sh3pxd2b, Sh3rf1, Shank1, Shank2, Shank3, Shb, Shc1, Shh, Shisa6, Shisa7, Shisa9, Shld1, Shld2, Shox2, Shtn1, Siah1a, Sigirr, Siglec15, Sik1, Sipa1l1, Sirpa, Sirt1, Sirt2, Sirt6, Sis, Six1, Six2, Six3, Six4, Ski, Skil, Skint1, Skor2, Slamf1, Slamf6, Slamf8, Slc11a1, Slc1a1, Slc22a5, Slc25a12, Slc25a4, Slc27a1, Slc37a4, Slc38a3, Slc39a12, Slc45a3, Slc46a2, Slc5a3, Slc6a3, Slc6a4, Slc8a1, Slc8a3, Slc9a1, Slc9a3r1, Slc9a3r2, Slc9b2, Slit1, Slit2, Slit3, Slitrk1, Slitrk2, Slitrk3, Slitrk4, Slitrk5, Slitrk6, Sln, Sltm, Sly, Smad1, Smad2, Smad3, Smad4, Smad5, Smad6, Smad7, Smad9, Smap1, Smarcd3, Smn1, Smo, Smoc1, Smoc2, Smpd3, Smr2, Smr3a, Smtn, Smtnl1, Smurf1, Smurf2, Snai1, Snai2, Snap25, Snap91, Snapin, Snca, Snta1, Snw1, Snx3, Snx4, Snx5, Socs1, Socs2, Socs5, Sod1, Sod2, Sorl1, Sos1, Sos2, Sost, Sostdc1, Sox10, Sox11, Sox13, Sox14, Sox15, Sox17, Sox2, Sox21, Sox3, Sox5, Sox6, Sox8, Sox9, Sp1, Sp100, Sp4, Sp6, Spaar, Spag9, Sparc, Spen, Spg20, Sphk1, Spi1, Spinkl, Spint1, Spn, Spock1, Spon2, Spp1, Spr, Spred1, Spry1, Spry2, Sptbn1, Sptbn4, Spx, Sra1, Src, Srcin1, Srebf1, Srf, Srgap2, Srgn, Sri, Srl, Srpx2, Srrt, Srsf6, Ss18l1, Ss18l2, Ssc5d, Ssh1, Ssh2, Ssh3, Ssna1, Ssr4, Sstr2, Stab1, Stap1, Star, Stard13, Stat1, Stat3, Stat5a, Stat5b, Stat6, Stau2, Stc1, Stc2, Stim1, Stip1, Stk11, Stk24, Stk25, Stk3, Stk38l, Stk39, Stk4, Stmn1, Stmn2, Stox1, Strap, Stx1a, Stx1b, Styxl1, Suco, Sufu, Sulf1, Sulf2, Sult2b1, Sumo1, Supt6, Suv39h1, Suz12, Svbp, Syde1, Syk, Syndig1, Syne1, Syngap1, Synj1, Synj2bp, Synm, Syp, Syt1, Syt11, Syt17, Syt2, Syt3, Syt4, Syt7, Sytl2, Tac1, Tac2, Tac4, Tacr1, Tacr2, Tacr3, Tacstd2, Tafa1, Tafa3, Tafa4, Tal1, Tapt1, Tarm1, Taz, Tbc1d23, Tbc1d24, Tbk1, Tbr1, Tbx1, Tbx18, Tbx2, Tbx20, Tbx21, Tbx3, Tbx5, Tbx6, Tbxa2r, Tbxas1, Tcf12, Tcf3, Tcf4, Tcf7l1, Tcf7l2, Tcim, Tcirg1, Tcl1, Tcp1, Tcp11, Tcpm1, Tcta, Tdg, Tdgf1, Tead1, Tead3, Tead4, Tec, Tek, Tenm2, Tenm3, Tenm4, Tert, Tes, Tesc, Tespa1, Tfap2a, Tfe3, Tff2, Tfpi, Tfrc, Tg, Tgfb1, Tgfb1i1, Tgfb2, Tgfb3, Tgfbr1, Tgfbr2, Tgfbr3, Tgif1, Tgif2, Th, Thbd, Thbs1, Thbs2, Thbs4, Thoc1, Thoc2, Thoc5, Thpo, Thra, Thrb, Thy1, Tia1, Tiam1, Ticam1, Ticam2, Tie1, Tifab, Tigit, Timp1, Timp2, Tinagl1, Tirap, Tjp2, Tkfc, Tkt, Tle3, Tle6, Tll1, Tll2, Tlr1, Tlr2, Tlr3, Tlr4, Tlr5, Tlr6, Tlr7, Tlr8, Tlr9, Tlx2, Tlx3, Tmbim1, Tmem100, Tmem106b, Tmem108, Tmem119, Tmem131l, Tmem173, Tmem176a, Tmem176b, Tmem178, Tmem30a, Tmem38a, Tmem38b, Tmem64, Tmem65, Tmf1, Tmprss6, Tnf, Tnfaip3, Tnfrsf11a, Tnfrsf11b, Tnfrsf12a, Tnfrsf13c, Tnfrsf14, Tnfrsf1a, Tnfrsf1b, Tnfrsf21, Tnfrsf4, Tnfrsf8, Tnfrsf9, Tnfsf11, Tnfsf13, Tnfsf15, Tnfsf18, Tnfsf4, Tnfsf9, Tnik, Tnks2, Tnmd, Tnn, Tnnc1, Tnnc2, Tnni1, Tnni2, Tnni3, Tnni3k, Tnnt1, Tnnt2, Tnnt3, Tnr, Tob1, Tob2, Tom1l2, Tomm70a, Tox, Tpbg, Tph1, Tpm1, Tpsab1, Tradd, Traf2, Traf3, Traf3ip1, Traf6, Traip, Trak1, Trak2, Tram1, Trem2, Trex1, Trf, Trh, Trib1, Trib2, Tril, Trim11, Trim15, Trim16, Trim27, Trim30a, Trim32, Trim38, Trim46, Trim58, Trim6, Trim62, Trim63, Trim67, Trim69, Trip10, Trip12, Trmo, Tro, Trp2, Trp53, Trp53bp1, Trp63, Trp73, Trpa1, Trpc2, Trpc3, Trpc5, Trpc6, Trpm4, Trpm8, Trps1, Trpv1, Trpv2, Trpv3, Trpv4, Tsc1, Tsc2, Tshr, Tshz3, Tslp, Tsp1, Tsp2, Tsp4, Tspan12, Tspan6, Tspan8, Tspo, Ttbk1, Ttbk2, Ttc3, Ttf1, Ttl, Ttn, Tuba3a, Tubb2b, Tulp3, Tusc2, Tut4, Twf1, Twf2, Twist1, Twist2, Twsg1, Txk, Txlng, Tymp, Tyrobp, Uba2, Ubash3a, Ubash3b, Ube2j1, Ube2v2, Ube3a, Ubr5, Ucma, Ucn, Ucn2, Ucp1, Ucp2, Ufd1, Ufl1, Uhrf2, Ulbp1, Ulk1, Ulk2, Ulk4, Umodl1, Unc13a, Unc13b, Unc5d, Unc93b1, Ung, Uqcc2, Usf3, Usp17le, Usp17le-ps, Usp19, Usp2, Usp50, Usp53, Ust, Utrn, Uts2, Uts2r, Vamp5, Vamp7, Vamp8, Vangl2, Vash1, Vash2, Vasn, Vax1, Vdr, Vegfa, Vegfb, Vegfc, Vegfd, Vezf1, Vhl, Vil1, Vim, Vip, Vit, Vkorc1, Vldlr, Vnn1, Vps33b, Vsig4, Vsir, Vstm5, Vtcn1, Vwc2, Vwc2l, Wars, Wasf3, Washc5, Wdpcp, Wdr1, Wdr36, Wdr61, Wdr77, Wee2, Wnk1, Wnk3, Wnk4, Wnt1, Wnt10a, Wnt10b, Wnt11, Wnt2, Wnt2b, Wnt3, Wnt3a, Wnt4, Wnt5a, Wnt6, Wnt7a, Wnt7b, Wnt9a, Wnt9b, Wt1, Wwc1, Wwc2, Wwtr1, Xbp1, Xcl1, Xdh, Xk, Xlr3b, Xlr3c, Xlr4b, Xlr4e-ps, Xrcc2, Xrcc4, Xrcc5, Xrcc6, Xylt1, Yap1, Ybx2, Ybx3, Ythdf2, Ywhag, Ywhah, Ywhaz, Yy1, Zap70, Zbtb1, Zbtb16, Zbtb17, Zbtb20, Zbtb32, Zbtb46, Zbtb7a, Zbtb7b, Zc3h12a, Zc3h13, Zc3h8, Zc3hav1, Zc4h2, Zcchc3, Zeb1, Zeb2, Zfhx2, Zfhx3, Zfp160, Zfp219, Zfp287, Zfp317, Zfp322a, Zfp335, Zfp35, Zfp36, Zfp365, Zfp36l1, Zfp36l2, Zfp423, Zfp488, Zfp516, Zfp536, Zfp580, Zfp608, Zfp609, Zfp64, Zfp683, Zfp703, Zfp706, Zfp804a, Zfp90, Zfp932, Zfpm1, Zfpm2, Zfyve27, Zhx2, Zhx3, Zic2, Zmiz1, Zmpste24, Zmynd8, Znrf3, Zp3, Zpr1, Zswim4, Zswim5, Zswim6, Zswim8]</t>
  </si>
  <si>
    <t>GO:0010941</t>
  </si>
  <si>
    <t>regulation of cell death</t>
  </si>
  <si>
    <t>[Group74, Group85]</t>
  </si>
  <si>
    <t>{Group74=2,4935109833512634E-23, Group85=2,0594148393327446E-12}</t>
  </si>
  <si>
    <t>{Group74=1,570911919511296E-21, Group85=7,825776389464429E-11}</t>
  </si>
  <si>
    <t>[Acer2, Acot1, Acsl5, Ada, Adar, Aifm2, Akt2, Aldh1a1, Aldh1a3, Aldh1a7, Amigo2, Angpt1, Apaf1, Apip, Arel1, Arf4, Atf3, Atm, Bak1, Bbc3, Bcl11b, Bcl3, Bid, Birc2, Birc3, Bnip3, Btc, Cacybp, Camk2d, Capn1, Casp1, Casp12, Casp4, Casp6, Casp8, Cast, Ccng1, Cd24a, Cd274, Cd74, Cdk19, Cdkn1a, Cebpb, Cflar, Cited2, Ckmt1, Clu, Cnr1, Cpeb4, Creb3l1, Cryab, Crybg1, Csf1, Cx3cl1, Cxcl10, Cxcl12, Cysltr2, Daxx, Ddias, Dlc1, Egln3, Eif2ak2, Eya4, Fas, Flt3l, Flt4, Folh1, Fos, Foxp1, Gadd45b, Ggta1, Gimap8, Gm10093, Gper1, Gpnmb, Gpx1, Grm7, Grn, H2-M3, Hgf, Hmga2, Hmox1, Hpse, Htatip2, Icam1, Ido1, Ifi202b, Ifit2, Ifit3, Ift57, Il7, Inpp5d, Insl6, Irf1, Itgb3, Itpkb, Itpr1, Itprip, Jak2, Jak3, Jun, Klrk1, Kmo, Lck, Lifr, Lmna, Lrp5, Lrrk2, Map2k1, Map3k14, Map3k20, Mdm2, Med1, Meis2, Met, Mgmt, Msx1, Mtch2, Naip2, Nat2, Nck2, Ncoa7, Ndnf, Nfe2l2, Nkx3-1, Nod1, Nod2, Nos1, Notch1, Nradd, Nupr1, Olfm1, Pde3a, Pdia3, Peli1, Phip, Phlda1, Phlda3, Pidd1, Pik3ip1, Pim1, Plac8, Plaur, Plk2, Plscr1, Pmaip1, Pml, Pou3f3, Prkce, Prnp, Psen2, Pycard, Qars, Rad9a, Rapgef2, Rassf2, Rbck1, Ripk1, Ripk2, Rnf31, Rtkn2, Sbno2, Serpinb9, Serpinf1, Sfrp1, Sh3glb1, Shh, Slc39a1, Slc7a11, Snx6, Socs3, Sox11, Sp100, Sp110, Stat1, Stat3, Stat5a, Stat5b, Stk3, Stxbp1, Tcf7, Tgm2, Timp1, Timp3, Tlr3, Tlr4, Tlr6, Tnfaip3, Tnfaip8l3, Tnfrsf10b, Tnfrsf18, Tnfrsf1a, Tnfrsf1b, Tnfsf10, Trp53inp1, Trp73, Trpc7, Tsc22d3, Txnrd1, Uaca, Ubb, Ubd, Vdr, Wdr35, Wrn, Xdh, Zfp36]</t>
  </si>
  <si>
    <t>[5830473C10Rik, A430089I19Rik, Aamdc, Aars, Aatf, Abcb1a, Abcb4, Abcc1, Abcc6, Abl1, Abl2, Abraxas2, Acaa2, Ace, Acer2, Acer3, Acin1, Ackr3, Acot1, Acox2, Acsl5, Acsm3, Actc1, Actn4, Acvr1, Acvr1c, Ada, Adam10, Adam17, Adam8, Adamts20, Adamtsl4, Adar, Adcy10, Adcyap1, Adcyap1r1, Adipoq, Adm, Adnp, Adnp2, Adora1, Adora2a, Adrb1, Adrb2, Aes, Agap2, Ager, Agfg1, Ago4, Agr2, Agr3, Agrn, Agt, Agtr1a, Agtr2, Ahi1, Ahr, Aif1, Aifm1, Aifm2, Aimp2, Aipl1, Akr1b3, Akr1c18, Akt1, Akt1s1, Akt2, Alb, Aldh1a1, Aldh1a2, Aldh1a3, Aldh1a7, Aldh2, Aldh4a1, Aldh5a1, Alg2, Alg3, Aliq1, Alkbh1, Alms1, Alms1-ps2, Alox12, Alx1, Alx3, Alx4, Alyref, Ambra1, Amigo2, Ang3, Angpt1, Angpt4, Angptl4, Ank2, Ankle2, Ankrd1, Ankrd13c, Ankrd2, Ano6, Anp32b, Anxa1, Anxa5, Ap2b1, Apaf1, Apbb1, Apbb2, Apbb3, Apc, Apex1, Api5, Apip, Apoe, Apoh, Apopt1, Aqp1, Ar, Araf, Arc, Arel1, Arf4, Arg2, Arhgap10, Arhgef1, Arhgef7, Arl6ip1, Arl6ip5, Armc10, Arnt2, Arrb1, Arrb2, Asah1, Asah2, Ascl1, Ash1l, Asic2, Asns, Atad3a, Atad5, Atf2, Atf3, Atf4, Atf5, Atf6, Atg5, Atg7, Atm, Atoh1, Atox1, Atp5g1, Atp7a, Atp7b, Atp8b2, Atpif1, Aurka, Aurkb, Aven, Avp, Axin2, Axl, B020004J07Rik, B4galt1, B4galt2, BC061212, BC080695, Babam2, Bace1, Bad, Bag1, Bag3, Bag4, Bag5, Bag6, Bak1, Bard1, Barhl1, Bax, Bbc3, Bcap31, Bcl10, Bcl11b, Bcl2, Bcl2a1a, Bcl2a1b, Bcl2a1c, Bcl2a1d, Bcl2l1, Bcl2l10, Bcl2l11, Bcl2l12, Bcl2l13, Bcl2l14, Bcl2l15, Bcl2l2, Bcl3, Bcl6, Bclaf1, Bdkrb2, Bdnf, Becn1, Bfar, Bhlhb9, Bhlhe23, Bid, Bik, Bin1, Birc2, Birc3, Birc5, Birc6, Birc7, Blk, Blm, Bmf, Bmi1, Bmp10, Bmp15, Bmp2, Bmp3, Bmp4, Bmp5, Bmp6, Bmp7, Bmp8a, Bmp8b, Bmpr1b, Bnip3, Bnip3l, Bok, Braf, Braf-rs1, Brca1, Brf1, Brms1, Brp1, Btbd10, Btc, Btg1, Btg2, Bub1, C1qa, C1qbp, C5ar1, C6, C7, C87414, C87499, C87977, COX2, Caap1, Cabin1, Cacna1a, Cacybp, Calcr, Calhm2, Calm1, Camk1d, Camk2a, Camk2b, Camk2d, Capn1, Capn10, Capn2, Capn3, Capn8, Car8, Card10, Card11, Card14, Card19, Card6, Card9, Carp1, Casd1, Casp1, Casp12, Casp2, Casp3, Casp4, Casp6, Casp8, Casp8ap2, Casp9, Cast, Cat, Cav1, Cbl, Cbs, Ccar1, Ccar2, Ccdc88a, Cck, Ccl12, Ccl19, Ccl21a, Ccl21b, Ccl21c, Ccl3, Ccl5, Ccn1, Ccn2, Ccn3, Ccn4, Ccn5, Ccn6, Ccna2, Ccnd2, Ccng1, Ccr4, Ccr5, Ccr7, Cd160, Cd200, Cd200r1, Cd248, Cd24a, Cd27, Cd274, Cd34, Cd36, Cd38, Cd3g, Cd40, Cd40lg, Cd44, Cd59b, Cd74, Cdc2b, Cdc34, Cdc42, Cdc73, Cdh1, Cdk1, Cdk11b, Cdk19, Cdk4, Cdk5, Cdk5r1, Cdkn1a, Cdkn1b, Cdkn2a, Cdkn2d, Ceacam1, Cebpb, Cep63, Cerkl, Cfdp1, Cflar, Cftr, Chchd10, Chd8, Chek2, Chga, Chl1, Chmp2a, Chmp4b, Chp1, Chrna7, Chst11, Ciapin1, Cib1, Cidea, Cideb, Cited1, Cited2, Cited4, Ckap4, Ckmt1, Clcf1, Cldn7, Clec5a, Clip3, Cln3, Cln8, Clu, Cma1, Cnr1, Cntf, Cntfr, Col18a1, Col2a1, Col4a3, Comp, Cops5, Coro1a, Cpeb4, Cradd, Creb1, Creb3, Creb3l1, Crh, Crhr1, Crk, Crlf1, Cryaa, Cryab, Cryba1, Crybg1, Csf1, Csf1r, Csf2, Csf3, Csnk2a1, Csrnp3, Cst3, Cth, Ctla4, Ctnna1, Ctnnb1, Ctnnbl1, Ctrb1, Ctsb, Ctsc, Ctsh, Ctsz, Cttn, Cul7, Cx3cl1, Cx3cr1, Cxcl10, Cxcl12, Cxcr2, Cxcr3, Cxcr4, Cycs, Cyct, Cyfip1, Cyld, Cyp19a1, Cyp1b1, Cyp27b1, Cysltr2, D5Ertd577e, Dab2, Dab2ip, Dad1, Dap, Dapk1, Dapk2, Dapk3, Daxx, Dbh, Dcc, Dcps, Dcun1d3, Ddb1, Ddias, Ddit3, Ddit4, Ddrgk1, Ddx19a, Ddx19b, Ddx20, Ddx3x, Ddx42, Dedd, Dedd2, Degs1, Dele1, Deptor, Dffa, Dhcr24, Dhodh, Dhrs2, Diablo, Dicer1, Dip2a, Dipk2a, Dkk1, Dkkl1, Dlc1, Dlg5, Dll1, Dlx1, Dnaja1, Dnaja3, Dnajb6, Dnajc3, Dnajc5, Dnm1l, Dnmt1, Dnmt3a, Dock8, Dpep1, Draxin, Drd1, Drd2, Drd3, Dspp, Dstyk, Dtnbp1, Dus2, Dusp1, Dusp6, Dxcp1, Dyrk1c, Dyrk3, E2f1, E2f3, E330014E10Rik, Ear1, Ecscr, Ect2, Edn1, Ednra, Ednrb, Eef1a1, Eef1a1-ps1, Eef1a2, Eef1d, Eef1e1, Eef2k, Efhc1, Efna1, Efnb2, Egfr, Egln1, Egln2, Egln3, Egr1, Egr3, Ei24, Eif2a, Eif2ak2, Eif2ak3, Eif2b5, Eif2s1, Eif4g1, Eif4g2, Eif5a, Elf2, Elk1, Elk3, Ell3, En1, En2, Endog, Ep300, Epcam, Epha3, Epha4, Epha7, Ephb1, Epo, Epor, Erbb2, Erbb3, Erbb4, Ercc3, Ercc5, Erh, Erp29, Es5r, Esp1, Esr1, Esr2, Ets1, Evi2b, Eya1, Eya2, Eya3, Eya4, F2r, F3, Fabp1, Fadd, Faf1, Faim, Faim2, Faiml, Fam129b, Fam162a, Fam72a, Fank1, Fap, Fas, Fasl, Fate1, Fbh1, Fbxo10, Fbxo32, Fbxo7, Fbxw7, Fcer1g, Fcgr2b, Fcmr, Fem1b, Ffar4, Fga, Fgb, Fgf10, Fgf2, Fgf20, Fgf21, Fgf4, Fgf8, Fgfr1, Fgfr2, Fgfr3, Fgg, Fhl2, Fignl1, Fis1, Fitm1, Fkbp8, Flcn, Flg, Flna, Flt3l, Flt4, Fmn2, Fmr1, Fn1, Fndc1, Fnip1, Fnta, Folh1, Fos, Fosl1, Foxa1, Foxb1, Foxc1, Foxc2, Foxe3, Foxl2, Foxo1, Foxo3, Foxp1, Foxq1, Frs2, Frzb, Fth1, Fvis1, Fxn, Fxyd1, Fyn, Fzd1, Fzd3, Fzd9, Fzr1, G0s2, G2e3, G6pdx, Gabra5, Gabrb2, Gabrb3, Gadd45a, Gadd45b, Gadd45g, Gal, Gapdh, Gas1, Gas6, Gata1, Gata2, Gata3, Gata4, Gata6, Gba, Gcg, Gclc, Gclm, Gcm2, Gdf1, Gdf10, Gdf11, Gdf15, Gdf2, Gdf3, Gdf5, Gdf6, Gdf7, Gdf9, Gdnf, Gfer, Gfral, Ggta1, Gh, Ghr, Ghrh, Ghrl, Ghsr, Gimap8, Gja1, Gli2, Gli3, Glo1, Glp1r, Glrx, Gls2, Gm10093, Gm10424, Gm10436, Gm10591, Gm1153, Gm12794, Gm12800, Gm13023, Gm13040, Gm13043, Gm13057, Gm13078, Gm13083, Gm13084, Gm13088, Gm13089, Gm13101, Gm13102, Gm13103, Gm13119, Gm13128, Gm13304, Gm15772, Gm16427, Gm16429, Gm16513, Gm2023, Gm2042, Gm20594, Gm20604, Gm21541, Gm3106, Gm3139, Gm3147, Gm3183, Gm3259, Gm3286, Gm37013, Gm44505, Gm5560, Gm6351, Gm6468, Gm6502, Gm6509, Gm7682, Gm7792, Gm7942, Gm7971, Gm7978, Gm7982, Gnai2, Gnai3, Gnaq, Gnrh1, Golph3, Gpam, Gper1, Gpi1, Gpld1, Gpnmb, Gpr37, Gpr37l1, Gpr75, Gpx1, Gpx4, Gpx4-ps2, Gramd4, Grem1, Grid2, Grik2, Grik5, Grin1, Grin2a, Grin2b, Grina, Grk1, Grk2, Grk5, Grm7, Grn, Gsdma3, Gsdme, Gsk3a, Gsk3b, Gsn, Gstp1, Gzma, H2-M3, H2-Ob, H20, Hand2, Hax1, Hcar2, Hck, Hcls1, Hdac1, Hdac2, Hdac3, Hdac4, Hdac5, Hdac6, Hdac7, Hebp2, Hells, Herpud1, Hey2, Hgf, Hhip, Hif1a, Higd1a, Higd2a, Hip1, Hip1r, Hipk2, Hipk3, Hk1, Hk3, Hmga2, Hmgb2, Hmgcr, Hmox1, Hnf1a, Hnf1b, Hnrnpk, Hoxa13, Hoxa5, Hp, Hpgd, Hpn, Hpse, Hras, Hrg, Hrk, Hs1bp3, Hsbp1, Hsf1, Hsh2d, Hsp90ab1, Hsp90b1, Hspa1b, Hspa4, Hspa5, Hspa8, Hspa9, Hspb1, Hspb6, Hspd1, Hsph1, Htatip2, Htr2b, Htra2, Htt, Hyal2, Hyou1, Hypk, Iba1, Icam1, Id1, Id3, Idh1, Ido1, Ier3, Ier3ip1, If1, Ifi202b, Ifit2, Ifit3, Ifnb1, Ifng, Ift57, Igbp1, Igf1, Igf1r, Igf2r, Igfbp3, Ihh, Ikbkb, Ikbkg, Ikzf3, Il10, Il12a, Il12b, Il13, Il17a, Il18, Il19, Il1b, Il1rn, Il2, Il20ra, Il24, Il2rb, Il3, Il4, Il6, Il7, Il7r, Ilf2, Ilk, Impact, Inca1, Ing1, Ing2, Ing3, Ing4, Ing5, Inha, Inhba, Inhbb, Inhbc, Inhbe, Inpp5d, Insl3, Insl6, Ints1, Ip6k2, Irak2, Irak3, Irf1, Irf5, Irs2, Isl1, Itch, Itga1, Itga4, Itga5, Itga6, Itgam, Itgav, Itgb1, Itgb3, Itm2c, Itpkb, Itpr1, Itprip, Itsn1, Ivns1abp, Jak2, Jak3, Jmy, Jun, Kank2, Katnb1, Kcnb1, Kcnh8, Kcnip3, Kcnj1, Kcnk2, Kcnk7, Kcnma1, Kdm1a, Kdm2a, Kdm2b, Kdm4a, Kdr, Khdc1b, Khdc1c, Kif14, Kifap3, Kit, Kitl, Klf11, Klf4, Klhl20, Klra1, Klrk1, Kmo, Kras, Krit1, Krt18, LOC100044068, Lamp1, Lamp3, Lamtor5, Lancl1, Lar, Lats1, Lats2, Lck, Lcmt1, Ldha, Lef1, Lefty1, Lefty2, Lep, Lgals3, Lgmn, Lhx3, Lhx4, Lifr, Lig4, Lims1, Lims2, Lmna, Lox, Lpar1, Lrp1, Lrp5, Lrp6, Lrp8, Lrpap1, Lrrk2, Lsm8, Lta, Ltbr, Ltf, Ltk, Lyn, Lzts2, Mad2l1, Madd, Maea, Mael, Mag, Maged1, Mal, Malt1, Map2k1, Map2k4, Map2k5, Map2k6, Map2k7, Map3k10, Map3k11, Map3k12, Map3k14, Map3k20, Map3k5, Map3k7, Map3k9, Map4k4, Mapk7, Mapk8, Mapk8ip1, Mapk8ip2, Mapk9, Mapt, March7, Marcksl1, Matn1, Maz, Mbd1, Mbd4, Mcfd2, Mcl1, Mdk, Mdm2, Mdm4, Meak7, Mecom, Mecp2, Med1, Mef2c, Meis2, Meis3, Melk, Men1, Meox2, Mertk, Met, Mff, Mfn2, Mgmt, Mical1, Mien1, Mif, Minute, Mip, Mitf, Mkrn3, Mllt11, Mmp2, Mmp3, Mmp9, Mnat1, Mnt, Moap1, Mok, Mpl, Mpv17l, Mpz, Mr1, Mrap, Mre11a, Mrtfa, Ms2, Msh2, Mst1, Mstn, Msx1, Msx2, Mt1, Mt3, Mtch1, Mtch2, Mtdh, Mtnr1b, Mtor, Muc2, Muc20, Muc4, Mul1, Musk, Musz2, Myb, Mybbp1a, Mybl2, Myc, Mycn, Mydgf, Myo18a, Myocd, Naa15, Naa16, Naa35, Naa38, Naca, Nacc2, Nae1, Naip1, Naip2, Naip3, Naip5, Naip6, Naip7, Nalp1b, Nanos3, Narf, Nat1, Nat2, Nat8, Nat8b-ps, Nat8f1, Nat8f2, Ncam1, Ncf2, Nck1, Nck2, Nckap1, Nckap1l, Ncl, Ncoa1, Ncoa3, Ncoa6, Ncoa7, Ndnf, Ndufa13, Ndufaf4, Ndufc2, Ndufs3, Nefl, Nek4, Nell1, Neo1, Nes, Net1, Neu1, Neurl1a, Neurod1, Nf1, Nf2, Nfatc4, Nfe2l2, Nfkb1, Nfkbid, Ngb, Ngf, Ngfr, Nkx2-5, Nkx2-6, Nkx3-1, Nkx3-2, Nle1, Nlrc4, Nlrp12, Nlrp1a, Nlrp1b, Nlrp2, Nlrp3, Nlrp5, Nmb, Nme2, Nme5, Nmnat1, Noa1, Noc2l, Nod1, Nod2, Nodal, Nog, Nol12, Nol3, Nono, Nop53, Nos1, Nos1ap, Nos3, Notch1, Notch2, Nox1, Nox4, Npas2, Npc1, Npm1, Npy5r, Nqo1, Nqo2, Nr1h4, Nr2e1, Nr3c1, Nr4a1, Nr4a2, Nr4a3, Nradd, Nrbp2, Nrp, Nrp1, Nsmaf, Nsmf, Ntf3, Ntf5, Ntrk1, Ntrk2, Ntrk3, Ntsr1, Nuak2, Nuggc, Nup62, Nupr1, Nutf2, Ogg1, Ogt, Olfm1, Olfr54, Oog1, Oog2, Oog3, Oog4, Opa1, Optn, Osgin1, Osm, Osr1, Oxr1, Oxsr1, P2rx1, P2rx7, P4hb, Pa2g4, Pabpn1, Pacrg, Pafah2, Pak2, Pak3, Pak4, Pak7, Palb2, Pam16, Papola, Par1, Pard3, Park7, Parl, Parp1, Parp16, Parp2, Pawr, Pax2, Pax4, Pax6, Pax8, Pcdha4, Pcgf2, Pcid2, Pcif1, Pcmt1, Pcnt, Pcp4, Pcsk9, Pdcd1, Pdcd10, Pdcd11, Pdcd2, Pdcd4, Pdcd5, Pdcd5-ps, Pdcd6, Pdcd7, Pde12, Pde1a, Pde2a, Pde3a, Pde5a, Pde8a, Pdgfrb, Pdhx, Pdia3, Pdk1, Pdk4, Pdpk1, Pdpn, Pdx1, Pdxk, Pea15a, Pebp1, Peli1, Peli3, Pf4, Pgap2, Pgr, Phb, Phb2, Phip, Phlda1, Phlda3, Phlpp1, Pias1, Pias4, Picalm, Pick1, Pidd1, Pigq, Pih1d1, Pik3ca, Pik3cb, Pik3cd, Pik3cg, Pik3ip1, Pik3r1, Pim1, Pim2, Pim3, Pin1, Pink1, Pip, Pip5kl1, Pitx3, Pkhd1, Pkn1, Pla2g4a, Pla2g6, Plac8, Plagl2, Plaur, Plcg1, Plcg2, Plekhf1, Plekhn1, Plk1, Plk2, Plk3, Plk5, Plscr1, Pm20d1, Pmaip1, Pml, Pmp22, Pnp, Por, Pou3f3, Pou3f4, Pou4f1, Pou4f2, Ppara, Ppard, Pparg, Ppargc1a, Ppid, Ppif, Ppm1f, Ppp1ca, Ppp1r10, Ppp1r13b, Ppp2ca, Ppp2r1a, Ppp2r1b, Ppp2r2b, Ppp5c, Ppt1, Pramef12, Pramef17, Pramef20, Pramef25, Pramef6, Pramef8, Pramel1, Pramel4, Pramel5, Pramel6, Pramel7, Prdm11, Prdx2, Prdx3, Prdx5, Prdx6, Prelid1, Prh1, Prkaa1, Prkaa2, Prkca, Prkcd, Prkce, Prkcg, Prkch, Prkci, Prkcq, Prkcz, Prkd1, Prkdc, Prkn, Prkra, Prmt2, Prnp, Proc, Prok2, Prokr1, Prop1, Prr7, Psap, Psen1, Psen2, Psmc1, Psmd10, Psme3, Psmg2, Ptcra, Pten, Ptges3, Ptgfr, Ptgis, Ptgs2, Pth, Pth2, Ptk2, Ptk2b, Ptma, Ptn, Ptpa, Ptpmt1, Ptpn1, Ptpn2, Ptpn5, Ptpra, Ptprc, Ptprf, Ptprz1, Ptrh2, Pttg1ip, Pxt1, Pycard, Pycr1, Qars, Qk, Rab11fip3, Rab29, Rac3, Rack1, Rad18, Rad9a, Raf1, Rag1, Ralbp1, Ramp2, Ramp3, Rapgef2, Rapgef3, Rapsn, Rara, Rarb, Rarg, Rasa1, Rassf2, Rassf3, Rassf5, Rassf6, Rax, Rb1, Rb1cc1, Rbck1, Rbm10, Rbm25, Rbm5, Rbpj, Reg3b, Rel, Rela, Repin1, Rest, Ret, Retreg1, Rexo2, Rfc4, Rffl, Rgcc, Rgl2, Rgn, Rhbdd1, Rhbdl3, Rhoa, Rhob, Rilpl1, Rip, Ripk1, Ripk2, Ripk3, Rit1, Rlf, Rln1, Rmc1, Rnf122, Rnf144b, Rnf146, Rnf157, Rnf183, Rnf31, Rnf34, Rnf4, Rnf7, Rnps1, Robo1, Rock1, Rpain, Rpl10, Rpl10-ps1, Rpl11, Rpl26, Rps27a, Rps27l, Rps29, Rps3, Rps3a1, Rps6, Rps6ka1, Rps6ka2, Rps6ka3, Rps6kb1, Rps7, Rras2, Rrm2b, Rrn3, Rrp1b, Rsl1d1, Rtkn, Rtkn2, Runx3, Ruvbl1, Rxfp2, Rxra, Rybp, S100a8, S100a9, S100b, S1pr4, Sag, Sap18, Sap30bp, Sarm1, Sav1, Sbno2, Scg2, Scgq2, Scin, Scp2, Scpro2, Scrib, Sct, Scx, Sdf2l1, Selenos, Sell, Sema4c, Sema5a, Senp1, Sept4, Sept7, Serbp1, Serinc3, Serpinb13, Serpinb2, Serpinb9, Serpine1, Serpinf1, Set, Setx, Sfn, Sfpq, Sfrp1, Sfrp2, Sfrp4, Sgk1, Sgk2, Sgk3, Sgp1, Sh3glb1, Sh3rf1, Sh3rf2, Shc1, Shh, Shq1, Siah1a, Siah2, Siglec1, Sigmar1, Sin3a, Sipd1, Sirt1, Sirt2, Sirt4, Sirt5, Siva1, Six1, Six4, Skil, Skp2, Slc11a1, Slc11a2, Slc25a24, Slc25a27, Slc25a4, Slc25a5, Slc30a10, Slc35f6, Slc38a3, Slc39a1, Slc39a1-ps, Slc39a10, Slc40a1, Slc45a2, Slc46a2, Slc6a4, Slc7a11, Slc9a1, Slc9a3r1, Slit2, Slk, Sltm, Smad3, Smad4, Smad6, Smad7, Smarca4, Smo, Smpd1, Smpd2, Snai1, Snai2, Snca, Sncb, Sncg, Snx6, Socs3, Sod1, Sod2, Son, Sorl1, Sort1, Sox10, Sox11, Sox2, Sox21, Sox4, Sox7, Sox8, Sox9, Sp100, Sp110, Spata2, Spdef, Sphk1, Sphk2, Spink2, Spop, Spp1, Spry2, Sptlc1, Sra1, Src, Srpk2, Srpx, Srsf6, Ssh1, St18, St6gal1, Stambp, Star, Stat1, Stat3, Stat5a, Stat5b, Steap3, Stil, Stk17b, Stk26, Stk3, Stk4, Stk40, Stmn1, Stpg1, Stradb, Stx4a, Stxbp1, Styxl1, Suds3, Supv3l1, Syce3, Sycp2, Sycp2l, Syne1, Syngap1, Synm, Syp, Syvn1, Taf6, Taf9, Taf9b, Tafa3, Tardbp, Tas1r3, Tax1bp1, Tbc1d24, Tbx1, Tbx3, Tcf3, Tcf4, Tcf7, Tcf7l2, Tcim, Tcl1, Tcp1, Tctn3, Tdgf1, Tead2, Tec, Tek, Terf1, Tert, Tex11, Tex261, Tfap2a, Tfap2b, Tfap2d, Tfap4, Tfpt, Tgfa, Tgfb1, Tgfb2, Tgfb3, Tgfbr1, Tgfbr3, Tgfbrap1, Tgm2, Thbs1, Thoc1, Thoc6, Thra, Thsd4, Tia1, Tic1, Tigar, Timp1, Timp3, Tirap, Tldc2, Tle1, Tll1, Tlr3, Tlr4, Tlr6, Tm7sf3, Tmbim1, Tmbim4, Tmbim6, Tmc8, Tmem102, Tmem109, Tmem132a, Tmem14a, Tmem161a, Tmem259, Tmem37, Tmf1, Tmigd1, Tnf, Tnfaip3, Tnfaip8, Tnfaip8l1, Tnfaip8l2, Tnfaip8l3, Tnfrsf10b, Tnfrsf12a, Tnfrsf18, Tnfrsf1a, Tnfrsf1b, Tnfrsf22, Tnfrsf23, Tnfrsf4, Tnfrsf8, Tnfsf10, Tnfsf12, Tnfsf14, Tnfsf15, Tnfsf4, Tnip2, Tomm22, Tomm40, Top2a, Top2b, Tox3, Tpd52l1, Tpt1, Tradd, Traf1, Traf2, Traf3, Traf4, Traf5, Traf6, Traf7, Tram1, Trap1, Trem2, Triap1, Trim13, Trim2, Trim24, Trim32, Trim35, Trim39, Trip10, Trmo, Trp53, Trp53bp2, Trp53inp1, Trp63, Trp73, Trpc7, Trpm2, Trpm7, Trps1, Trpt1, Trpv1, Tsc1, Tsc22d3, Tslp, Tsp1, Tspo, Ttpa, Tuba3a, Twist1, Twist2, Txn1, Txndc12, Txnip, Txnrd1, Tyro3, Tyrobp, Uaca, Uba52, Ubb, Ubc, Ubd, Ube2b, Ube2m, Ube2v2, Ube2z, Ubqln1, Ucn, Ucp2, Ufl1, Ufm1, Ulk1, Umodl1, Unc13a, Unc13b, Unc5b, Unc5c, Ung, Uri1, Usp17la, Usp17lb, Usp17lc, Usp17ld, Usp17le, Usp17le-ps, Usp27x, Usp36, Usp42, Usp47, Usp7, Utp11, Vcp, Vdac2, Vdr, Vegfa, Vegfb, Vhl, Vil1, Vip, Vit, Vnn1, Vps35, Vps4b, Vstm2l, Vtcn1, Wdr11, Wdr35, Wdr73, Wfs1, Wnk3, Wnt1, Wnt10b, Wnt11, Wnt16, Wnt3a, Wnt4, Wnt5a, Wnt7a, Wnt9a, Wrn, Wt1, Wwox, Xbp1, Xdh, Xiap, Xrcc2, Xrcc4, Yap1, Ybx1, Ybx3, Yme1l1, Ywhah, Ywhaz, Zbtb16, Zbtb7a, Zc3h12a, Zc3h8, Zc3hc1, Zfand6, Zfp13, Zfp346, Zfp36, Zfp36l1, Zfp385a, Zfp622, Zfp746, Zfp819, Zfp830, Zfpm2, Zmat3, Zmynd11, Zpr1, Zswim2]</t>
  </si>
  <si>
    <t>GO:0010942</t>
  </si>
  <si>
    <t>positive regulation of cell death</t>
  </si>
  <si>
    <t>[3, 4, 5]</t>
  </si>
  <si>
    <t>[Group62, Group80, Group85]</t>
  </si>
  <si>
    <t>{Group62=1,3203033035997595E-18, Group80=3,1467451508702442E-27, Group85=2,0594148393327446E-12}</t>
  </si>
  <si>
    <t>{Group62=7,525728830518629E-17, Group80=2,108319251083064E-25, Group85=7,825776389464429E-11}</t>
  </si>
  <si>
    <t>[Acer2, Aifm2, Aldh1a1, Aldh1a3, Aldh1a7, Apaf1, Atf3, Atm, Bak1, Bbc3, Bid, Bnip3, Camk2d, Capn1, Casp1, Casp12, Casp4, Casp6, Casp8, Cd24a, Cd274, Cdk19, Cdkn1a, Clu, Cnr1, Cysltr2, Daxx, Dlc1, Egln3, Eif2ak2, Fas, Folh1, Fos, Foxp1, Gadd45b, Ggta1, Gm10093, Gper1, Grn, H2-M3, Hmga2, Hmox1, Htatip2, Ido1, Ifit2, Ift57, Inpp5d, Irf1, Itpr1, Jak2, Jak3, Jun, Klrk1, Kmo, Lck, Lrrk2, Map3k20, Met, Msx1, Mtch2, Nck2, Nkx3-1, Nod1, Nos1, Notch1, Nradd, Nupr1, Olfm1, Pdia3, Phlda1, Phlda3, Pidd1, Plaur, Plscr1, Pmaip1, Pml, Prnp, Psen2, Pycard, Rad9a, Rapgef2, Rassf2, Rbck1, Ripk1, Ripk2, Sbno2, Sfrp1, Sh3glb1, Sp110, Stat1, Stk3, Tgm2, Timp3, Tlr3, Tlr4, Tlr6, Tnfrsf10b, Tnfrsf1a, Tnfrsf1b, Tnfsf10, Trp53inp1, Trp73, Trpc7, Txnrd1, Uaca, Ubb, Ubd, Vdr, Wdr35, Xdh]</t>
  </si>
  <si>
    <t>[Abl1, Ace, Acer2, Acin1, Acox2, Acsm3, Acvr1c, Adam10, Adam17, Adam8, Adamtsl4, Adcy10, Adipoq, Adm, Adora1, Adora2a, Adrb1, Adrb2, Aes, Ager, Agfg1, Agrn, Agt, Agtr2, Aifm1, Aifm2, Aimp2, Akr1c18, Akt1, Aldh1a1, Aldh1a2, Aldh1a3, Aldh1a7, Alg2, Alg3, Alox12, Ankrd1, Ano6, Anp32b, Anxa1, Anxa5, Apaf1, Apbb1, Apbb2, Apc, Apopt1, Arhgef7, Arl6ip5, Arrb1, Arrb2, Ascl1, Ash1l, Atf2, Atf3, Atf4, Atf6, Atg7, Atm, Atp5g1, Atpif1, Axin2, B4galt1, B4galt2, Bace1, Bad, Bak1, Bard1, Bax, Bbc3, Bcap31, Bcl10, Bcl2l1, Bcl2l10, Bcl2l11, Bcl2l14, Bcl6, Bclaf1, Becn1, Bid, Bik, Bin1, Blk, Bmf, Bmp2, Bmp4, Bmp7, Bmpr1b, Bnip3, Bnip3l, Bok, Brms1, Btg1, Bub1, C1qa, C1qbp, C6, COX2, Calcr, Calhm2, Calm1, Camk1d, Camk2a, Camk2b, Camk2d, Capn1, Capn10, Capn2, Capn8, Car8, Carp1, Casp1, Casp12, Casp2, Casp3, Casp4, Casp6, Casp8, Casp8ap2, Casp9, Cav1, Ccar1, Ccar2, Cck, Ccl12, Ccl3, Ccl5, Ccn1, Ccn2, Ccna2, Ccr5, Cd160, Cd248, Cd24a, Cd274, Cd36, Cd40, Cd40lg, Cd44, Cdc34, Cdc42, Cdk19, Cdk4, Cdk5, Cdk5r1, Cdkn1a, Cdkn1b, Cdkn2a, Chchd10, Chek2, Cideb, Ckap4, Clip3, Clu, Cma1, Cnr1, Col18a1, Col4a3, Cradd, Creb1, Crh, Crk, Cryba1, Csrnp3, Ctla4, Ctnna1, Ctnnb1, Ctnnbl1, Ctrb1, Ctsc, Ctsh, Ctsz, Cxcr2, Cxcr3, Cycs, Cyct, Cyld, Cyp1b1, Cyp27b1, Cysltr2, Dab2ip, Dap, Dapk1, Dapk3, Daxx, Dcun1d3, Ddit3, Ddit4, Ddx19a, Ddx19b, Ddx20, Ddx3x, Dedd2, Degs1, Dffa, Dhodh, Diablo, Dkkl1, Dlc1, Dnaja1, Dnaja3, Dnm1l, Dnmt3a, Dusp1, Dusp6, Dxcp1, E2f1, E2f3, Ecscr, Ect2, Eef1a1, Eef1a1-ps1, Eef1a2, Eef1e1, Efhc1, Efnb2, Egln1, Egln3, Egr1, Ei24, Eif2a, Eif2ak2, Eif2ak3, Eif2b5, Eif2s1, Eif4g1, Eif5a, Elf2, Elk1, Elk3, Endog, Ep300, Epha3, Epha4, Epha7, Ercc3, Erh, Esp1, Esr2, F2r, F3, Fadd, Faf1, Fam162a, Fam72a, Fank1, Fap, Fas, Fasl, Fbh1, Fbxo32, Fbxw7, Fcgr2b, Fgfr3, Fis1, Fitm1, Flcn, Fndc1, Fnip1, Folh1, Fos, Fosl1, Foxa1, Foxl2, Foxo1, Foxo3, Foxp1, Frzb, Fvis1, Fxyd1, Fyn, Fzd3, Fzd9, G0s2, Gadd45a, Gadd45b, Gadd45g, Gal, Gapdh, Gata6, Ggta1, Gm10093, Gm15772, Gm20604, Gm37013, Gper1, Gpld1, Gramd4, Grik2, Grik5, Grin1, Grin2a, Grin2b, Grk2, Grn, Gsdma3, Gsdme, Gsk3a, Gsk3b, Gsn, Gzma, H2-M3, H2-Ob, Hcar2, Hdac1, Hdac3, Hdac4, Hdac5, Hdac6, Hebp2, Hif1a, Hip1, Hip1r, Hmga2, Hmgcr, Hmox1, Hoxa13, Hoxa5, Hp, Hpgd, Hrg, Hrk, Hsf1, Hspd1, Htatip2, Htra2, Htt, Hyal2, Id3, Ido1, If1, Ifit2, Ifnb1, Ifng, Ift57, Igf2r, Igfbp3, Ikbkb, Il10, Il12a, Il12b, Il17a, Il18, Il19, Il1b, Il20ra, Il24, Il6, Ilf2, Inca1, Ing3, Ing4, Ing5, Inhba, Inhbb, Inpp5d, Ip6k2, Irf1, Irf5, Itga1, Itga4, Itga6, Itgam, Itgb1, Itm2c, Itpr1, Jak2, Jak3, Jmy, Jun, Katnb1, Kcnk2, Kcnk7, Kcnma1, Khdc1b, Khdc1c, Klf11, Klrk1, Kmo, Lamp1, Lar, Lats1, Lats2, Lck, Ldha, Lep, Lpar1, Lrp1, Lrp6, Lrrk2, Lta, Ltbr, Ltk, Lyn, Lzts2, Maged1, Mal, Map2k4, Map2k6, Map2k7, Map3k10, Map3k11, Map3k20, Map3k5, Map3k9, Mapk8, Mapk9, Mapt, Mcl1, Mef2c, Melk, Men1, Met, Mff, Mfn2, Mllt11, Mmp2, Mmp3, Mmp9, Moap1, Mok, Mrtfa, Ms2, Mst1, Msx1, Msx2, Mt3, Mtch1, Mtch2, Mtor, Muc2, Muc20, Mul1, Musk, Musz2, Myb, Mybbp1a, Mybl2, Myc, Mycn, Nacc2, Nalp1b, Ncf2, Nck1, Nck2, Ncoa1, Ndufa13, Nek4, Nell1, Net1, Neurl1a, Neurod1, Nf1, Nfatc4, Nfkbid, Ngfr, Nkx3-1, Nlrc4, Nlrp1a, Nlrp1b, Nlrp2, Nlrp3, Nlrp5, Nod1, Nodal, Nos1, Nos3, Notch1, Notch2, Nox1, Nox4, Nqo1, Nqo2, Nr3c1, Nr4a1, Nr4a3, Nradd, Nsmaf, Ntrk1, Ntrk3, Ntsr1, Nupr1, Olfm1, Olfr54, Optn, Osgin1, Osm, P2rx1, P2rx7, Pak2, Pak3, Par1, Park7, Parp1, Pawr, Pax6, Pcdha4, Pcif1, Pcsk9, Pdcd1, Pdcd11, Pdcd2, Pdcd4, Pdcd5, Pdcd5-ps, Pdcd6, Pdcd7, Pde5a, Pdgfrb, Pdhx, Pdia3, Pdx1, Pea15a, Phb, Phlda1, Phlda3, Pias4, Picalm, Pidd1, Pik3cb, Pik3cd, Pin1, Pink1, Pip5kl1, Pitx3, Pkn1, Pla2g4a, Pla2g6, Plagl2, Plaur, Plcg1, Plekhf1, Plekhn1, Plscr1, Pmaip1, Pml, Pou4f1, Pou4f2, Pparg, Ppargc1a, Ppid, Ppif, Ppm1f, Ppp1ca, Ppp1r13b, Ppp2ca, Ppp2r1a, Ppp2r1b, Ppp2r2b, Prdm11, Prelid1, Prh1, Prkcd, Prkci, Prkdc, Prkn, Prkra, Prmt2, Prnp, Prr7, Psen1, Psen2, Pten, Ptgis, Ptgs2, Pth2, Ptn, Ptpa, Ptpn2, Ptpn5, Ptpra, Ptprc, Ptprf, Ptprz1, Ptrh2, Pxt1, Pycard, Rack1, Rad9a, Ralbp1, Ramp3, Rapgef2, Rapsn, Rarb, Rarg, Rassf2, Rassf6, Rax, Rbck1, Rbm10, Rbm5, Repin1, Rest, Ret, Rgcc, Rhoa, Rhob, Rip, Ripk1, Ripk2, Ripk3, Rnf122, Rnf183, Rnf7, Rnps1, Robo1, Rpain, Rpl11, Rpl26, Rps27a, Rps27l, Rps29, Rps3, Rps6, Rps6ka2, Rps7, Rrp1b, Runx3, Rxra, Rybp, S100a8, S100a9, S100b, S1pr4, Sag, Sap18, Sap30bp, Sav1, Sbno2, Scin, Scp2, Scpro2, Scrib, Senp1, Sept4, Sept7, Serinc3, Sfpq, Sfrp1, Sfrp2, Sfrp4, Sh3glb1, Shq1, Siah1a, Siglec1, Sipd1, Sirt1, Sirt2, Siva1, Skil, Slc11a2, Slc6a4, Slc9a1, Slc9a3r1, Slit2, Slk, Smad3, Smad4, Smpd1, Smpd2, Snca, Sod1, Sod2, Sort1, Sox4, Sox7, Sp110, Spdef, Spink2, Spop, Src, Srpk2, Srpx, Ssh1, St18, Stat1, Steap3, Stk17b, Stk3, Stk4, Stpg1, Styxl1, Suds3, Syce3, Synm, Syp, Taf6, Tafa3, Tas1r3, Tcf4, Tcf7l2, Tcp1, Tctn3, Tec, Terf1, Tex261, Tfap2a, Tfap2b, Tfap4, Tfpt, Tgfb1, Tgfb2, Tgfb3, Tgfbr1, Tgm2, Thbs1, Thsd4, Tia1, Tigar, Timp3, Tirap, Tlr3, Tlr4, Tlr6, Tnf, Tnfaip8, Tnfrsf10b, Tnfrsf12a, Tnfrsf1a, Tnfrsf1b, Tnfrsf8, Tnfsf10, Tnfsf12, Tnfsf15, Tomm22, Tomm40, Top2a, Top2b, Tpd52l1, Traf2, Traf7, Trim13, Trim35, Trim39, Trp53, Trp53bp2, Trp53inp1, Trp63, Trp73, Trpc7, Trpm2, Trpm7, Trps1, Trpv1, Tsp1, Tspo, Tuba3a, Txnip, Txnrd1, Tyrobp, Uaca, Uba52, Ubb, Ubc, Ubd, Ube2m, Ube2z, Ucp2, Unc13a, Unc13b, Unc5b, Unc5c, Usp27x, Usp7, Utp11, Vcp, Vdr, Wdr35, Wnt10b, Wnt11, Wnt3a, Wnt5a, Wt1, Wwox, Xbp1, Xdh, Zbtb16, Zc3h12a, Zc3h8, Zfp13, Zfp346, Zfp622, Zfp746, Zfp819, Zmat3, Zswim2]</t>
  </si>
  <si>
    <t>GO:0051240</t>
  </si>
  <si>
    <t>positive regulation of multicellular organismal process</t>
  </si>
  <si>
    <t>[Group74, Group79, Group81, Group84, Group86]</t>
  </si>
  <si>
    <t>{Group74=2,4935109833512634E-23, Group79=1,1403934127055004E-11, Group81=1,5545130958311735E-22, Group84=5,002956821427316E-29, Group86=2,435207099851445E-51}</t>
  </si>
  <si>
    <t>{Group74=1,570911919511296E-21, Group79=3,763298261928151E-10, Group81=9,637981194153275E-21, Group84=3,5520993432133945E-27, Group86=2,069926034873728E-49}</t>
  </si>
  <si>
    <t>[Acsl6, Actr3, Ada, Amigo2, Angpt1, Angpt2, Anxa3, Apobec3, Arid5a, Asb4, Atp11c, B2m, B4galt5, Bambi, Bcl3, Bmpr1a, Btn2a2, Camk2d, Caprin1, Casp1, Casp4, Casp6, Casp8, Ccdc88b, Ccl2, Ccrl2, Cd1d1, Cd24a, Cd274, Cd74, Cdkn1a, Cebpa, Cebpb, Cela1, Cflar, Cited2, Clasp1, Clu, Cnr1, Csf1, Cx3cl1, Cxcl12, Cysltr2, Ddr2, Ddx58, Ddx60, Dhx58, Dio2, Dmtn, Dusp10, Eif2ak2, Erap1, Fcgr4, Flt3l, Flt4, Fos, Foxp1, Fst, Gbp5, Gfap, Ggta1, Glipr2, Gm10093, Gper1, Grn, Gsdmd, H2-Aa, H2-DMa, H2-M3, H2-T23, Hap1, Hdac9, Hgf, Hmga2, Hmox1, Hpse, Hrh2, Icam1, Icosl, Ido1, Ifi204, Ifih1, Il12rb1, Il15, Il15ra, Il17rc, Il2rg, Il6ra, Il7, Inpp5d, Irf1, Irf7, Irf8, Isg15, Itgb3, Itpka, Itpkb, Itpr1, Jade2, Jak1, Jak2, Jcad, Jun, Kars, Kat2b, Kif3c, Klf6, Klrk1, Lck, Lgals9, Lif, Lmna, Lmo4, Lrp5, Lrrc7, Lrrk2, Lrrtm2, Lrtm1, Lum, Ly6a, Map2k1, Map3k14, Med1, Meis2, Met, Myd88, Ndnf, Nfe2l2, Nkx3-1, Nod1, Nod2, Nos1, Notch1, Nras, Nrg1, Nsd2, Ocm, Olfm1, Pacsin1, Pak1, Pdcd6ip, Pde3a, Pdgfc, Peli1, Pik3ip1, Pim1, Plaa, Plac8, Plk2, Plxna2, Plxnc1, Pml, Pou3f2, Prkce, Prom1, Prox1, Psen2, Pum2, Pycard, Rab21, Rapgef2, Rgs16, Rgs4, Ripk1, Ripk2, Rnf135, Rora, Rsad2, Rufy3, Runx1, Sbno2, Scn5a, Serpinf1, Sh3glb1, Sh3pxd2b, Shh, Smarcd3, Smurf1, Socs1, Socs2, Sox11, Stat1, Stat3, Stat5a, Stat5b, Stk3, Syde1, Syndig1, Syt1, Syt17, Syt2, Syt4, Tbk1, Tbx21, Tlr2, Tlr3, Tlr4, Tlr6, Tnfaip3, Tnfrsf13c, Tnfrsf14, Tnfrsf1a, Tnfrsf1b, Trim69, Trp73, Unc93b1, Vamp8, Vash2, Vdr, Vegfc, Vim, Zbtb20, Zc3hav1, Zfp365]</t>
  </si>
  <si>
    <t>[5830473C10Rik, Abat, Abca7, Abcb1a, Abcb4, Abcc1, Abcc2, Abcc8, Abl1, Abl2, Acacb, Acadl, Acat2, Ace, Ace2, Ache, Acin1, Acsl1, Acsl6, Actn3, Actr2, Actr3, Acvr1, Acvr1b, Acvr2a, Acvr2b, Acvrl1, Ada, Adam12, Adam17, Adam8, Adam9, Adamts1, Adcyap1, Add1, Add3, Adgra2, Adgrb1, Adgrb2, Adgrb3, Adgre5, Adgrl1, Adgrl2, Adgrl3, Adgrv1, Adipoq, Adipor1, Adipor2, Adk, Adm, Adm2, Adnp, Adora2a, Adora2b, Adora3, Adra1a, Adra1b, Adra1d, Adra2a, Adra2b, Adra2c, Adrb1, Adrb2, Adrb3, Afap1l2, Agap2, Ager, Agfg1, Aggf1, Ago2, Agpat1, Agpat2, Agrn, Agt, Agtr1a, Agtr1b, Agtr2, Ahi1, Ahsg, Aicda, Aif1, Aim2, Akap5, Akap6, Akirin2, Akt1, Akt3, Alb, Alg2, Alg3, Aliq1, Aliq2, Aliq3, Alkal1, Alkal2, Alms1, Alms1-ps2, Alox12, Alox12b, Alox5, Alox8, Alx1, Amigo1, Amigo2, Amigo3, Amot, Amotl1, Amtn, Anapc2, Ang3, Angpt1, Angpt2, Angpt4, Angptl2, Angptl3, Ankrd1, Ankrd17, Ankrd27, Ankrd42, Ankrd54, Ano6, Anxa1, Anxa2, Anxa3, Ap2a1, Ap3b1, Ap3d1, Apba1, Apbb1, Apc, Apela, Apln, Aplnr, Apoa2, Apoa5, Apobec3, Apoe, Apoh, App, Appl1, Appl2, Aqp1, Ar, Arf1, Arf6, Arfgef2, Arhgap35, Arhgef2, Arid5a, Arnt, Arntl, Arrb2, Arsb, Arx, Asb4, Ascl1, Ash1l, Asic2, Aspa, Aspm, Asxl2, Atad5, Atf1, Atf2, Atf4, Atg5, Atg7, Ath6, Atoh1, Atoh8, Atp11c, Atp1a1, Atp2a1, Atp2b1, Atp5a1, Atp5b, Atp5g1, Atp5j, Atp6ap1, Atp6ap2, Atp8a2, Atpsckmt, Atraid, Atxn1, Atxn1l, Aurka, Avil, Avp, Avpr1a, Avpr1b, Avpr2, Axin2, Axl, B2m, B4galt5, Bad, Bag1, Baiap2, Bambi, Bat1b, Bax, Bbs2, Bbs4, Bcar1, Bcas3, Bcl10, Bcl11a, Bcl2, Bcl3, Bcl6, Bcl9l, Bdnf, Becn1, Bend6, Bex1, Bex2, Bfar, Bglap2, Bhlhb9, Bin1, Bmi1, Bmp1, Bmp10, Bmp2, Bmp4, Bmp5, Bmp6, Bmp7, Bmper, Bmpr1a, Bmpr1b, Bmpr2, Bnip2, Braf, Braf-rs1, Brca1, Brf1, Brinp1, Brinp2, Brinp3, Bscl2, Btg1, Btn2a2, Btnl2, C1qa, C1qbp, C1qtnf1, C1qtnf3, C1qtnf4, C3, C3ar1, C5ar1, C6, Cacna1h, Cacna2d2, Cacnb3, Cacng7, Cadm1, Calm1, Calr, Camk1, Camk1d, Camk2b, Camk2d, Camp, Capn7, Caprin1, Caprin2, Car2, Car8, Card11, Card9, Carmil2, Cartpt, Cask, Casp1, Casp4, Casp6, Casp8, Casr, Cav1, Cbfa2t2, Cbfb, Cblb, Cbln1, Cbln2, Ccar2, Ccbe1, Ccdc88b, Cck, Cckbr, Ccl1, Ccl11, Ccl19, Ccl2, Ccl20, Ccl24, Ccl3, Ccl4, Ccl5, Ccm2l, Ccn1, Ccn2, Ccn4, Ccna2, Ccnb1, Ccnd1, Ccr1, Ccr2, Ccr3, Ccr4, Ccr5, Ccr6, Ccr7, Ccrl2, Cd101, Cd14, Cd160, Cd1d1, Cd2, Cd200, Cd209b, Cd209d, Cd226, Cd244a, Cd24a, Cd27, Cd274, Cd276, Cd28, Cd300c, Cd300c2, Cd34, Cd36, Cd38, Cd3e, Cd4, Cd40, Cd40lg, Cd46, Cd6, Cd74, Cd81, Cd83, Cd84, Cdc20, Cdc2b, Cdc42, Cdh4, Cdh5, Cdk1, Cdk9, Cdkl3, Cdkl5, Cdkn1a, Cdkn2a, Cdo1, Cdon, Ceacam1, Ceacam20, Cebpa, Cebpb, Cebpd, Cebpg, Cela1, Cela2a, Celf1, Cfl1, Cflar, Cftr, Cgas, Chd3, Chd7, Chga, Chia1, Chil1, Chodl, Chrm3, Chrna7, Chrnb4, Chuk, Cib1, Cited2, Ckap4, Clasp1, Clasp2, Clcf1, Clec4e, Clec4n, Clec5a, Clec9a, Clic1, Clstn1, Clstn2, Clstn3, Clu, Cma1, Cmklr1, Cnksr2, Cnot3, Cnp, Cnr1, Cntf, Cntn1, Cobl, Col1a1, Cpb2, Cpeb1, Cpeb3, Cpne1, Cpne5, Cpne6, Cpne9, Cpt2, Cr1l, Crabp2, Crb2, Creb1, Creb3l2, Crh, Crhr2, Crip2, Crkl, Crlf2, Crp, Crtam, Crtc1, Crx, Cse1l, Csf1, Csf1r, Csf2, Csf3, Csnk1d, Cst7, Cth, Cthrc1, Ctnnb1, Ctnnbip1, Ctsh, Cttn, Cul7, Cux1, Cux2, Cx3cl1, Cx3cr1, Cxcl1, Cxcl12, Cxcl17, Cxcl5, Cxcr2, Cxcr3, Cxcr4, Cyb5d2, Cyba, Cybb, Cyfip1, Cyld, Cyp19a1, Cyp1b1, Cyp26b1, Cyp27b1, Cyp2j5, Cyp2j6, Cysltr1, Cysltr2, D16Ertd472e, D7Zem1, D7Zem2, D7Zem3, Dab1, Dab2, Dab2ip, Dag1, Dbh, Dbn1, Dcc, Dcn, Dcstamp, Dct, Dcx, Ddah1, Ddit3, Ddr2, Ddt, Ddx1, Ddx21, Ddx39b, Ddx56, Ddx58, Ddx60, Decr1, Def8, Defb19, Dhx33, Dhx36, Dhx58, Dhx9, Dicer1, Diexf, Dio2, Dio3, Disc1, Dixdc1, Dkk1, Dlg1, Dlg4, Dlg5, Dlk1, Dll1, Dll3, Dlx1, Dlx2, Dlx5, Dmd, Dmrt1, Dmrt2, Dmrta2, Dmtn, Dnm1l, Dnmt3b, Dock1, Dock5, Dpysl3, Drd2, Drd3, Drd4, Dscam, Dspp, Duoxa1, Dusp10, Dvl1, Dvl2, Dvl3, Dxcp1, Dync1h1, Dynlt1a, Dynlt1b, Dynlt1c, Dynlt1f, E2f1, Ebf2, Ece1, Ecm1, Ect2, Edn1, Edn2, Edn3, Ednra, Ednrb, Eef1a1, Eef1a1-ps1, Eef1a2, Eef2k, Efna5, Efnb2, Egf, Egfr, Egr1, Egr3, Ehd1, Ehmt1, Eif2ak2, Eif2ak3, Eif2b2, Eif4g1, Eif4g2, Elane, Elavl4, Elf2, Ell3, Elovl3, Elovl6, Emc10, Emi1, Enam, Enc1, Eng, Enpp2, Enpp4, Ep300, Epas1, Epb41l4b, Epb41l5, Epha1, Epha3, Epha4, Ephb1, Ephb2, Ephb3, Ephb4, Epo, Epor, Epx, Erap1, Erbb2, Erbb3, Erbb4, Ereg, Ergic2, Esrrb, Esrrg, Ets1, Etv5, Evi2b, Exosc3, Exosc6, Ezh2, Ezr, F12, F2, F2r, F2rl1, F3, F7, Fabp4, Fabp5, Fadd, Fam20c, Fam210b, Fam49b, Fbn2, Fbxo31, Fbxo38, Fbxo5, Fbxw8, Fcer1a, Fcer1g, Fcgr3, Fcgr4, Fcna, Fcnb, Fdps, Fermt1, Fes, Fez1, Fezf1, Fezf2, Ffar2, Ffar3, Ffar4, Fga, Fgb, Fgf1, Fgf10, Fgf16, Fgf18, Fgf2, Fgf21, Fgf3, Fgf7, Fgf8, Fgf9, Fgfbp1, Fgfbp3, Fgfr1, Fgfr2, Fgfr3, Fgfr4, Fgg, Fgr, Fh1, Fig4, Fitm1, Fkbp1b, Flg, Flna, Flot1, Flrt1, Flrt2, Flrt3, Flt1, Flt3, Flt3l, Flt4, Fmr1, Fn1, Fos, Foxa1, Foxa2, Foxa3, Foxc1, Foxc2, Foxd1, Foxe3, Foxg1, Foxj1, Foxl2, Foxn1, Foxn2, Foxo3, Foxo6, Foxp1, Foxp2, Foxp3, Foxs1, Frs2, Fshb, Fst, Fubp1, Furin, Fus, Fxn, Fxyd1, Fyn, Fzd1, Fzd3, Fzd4, Fzd5, Fzd9, G0s2, Gab1, Gab2, Gadd45g, Gal, Galr1, Gapdh, Gas6, Gata1, Gata2, Gata3, Gata4, Gata5, Gata6, Gatm, Gba, Gbp5, Gch1, Gcnt2, Gdf10, Gdf2, Gdf5, Gdf6, Gdf7, Gdi1, Gdnf, Gdpd2, Gdpd5, Gemin2, Gfap, Gfi1b, Ggta1, Gh, Ghr, Ghrh, Ghrhr, Ghrl, Ghsr, Gja1, Gja5, Gjc2, Gli1, Gli2, Gli3, Glipr2, Glmn, Glp1r, Gm10093, Gm1153, Gm12727, Gm2023, Gm37013, Gm44505, Gm4887, Gnai2, Gnas, Golga2, Golga4, Golt1a, Gorab, Gpam, Gpatch3, Gpc1, Gper1, Gpi1, Gpihbp1, Gpld1, Gpm6b, Gpr21, Gpr3, Gpr37l1, Gpr68, Gprc5b, Gpsm3, Grb10, Grem1, Grid2, Grin1, Grin2a, Grip1, Grip2, Grk2, Grm5, Grn, Gsdmd, Gsk3a, Gsk3b, Gsx2, H2-Aa, H2-DMa, H2-M3, H2-Ob, H2-Q9, H2-T23, H2afy, H2afy2, H2afy3, Hadh, Hand2, Hap1, Has2, Havcr2, Hax1, Hbb-b2, Hbegf, Hbp1, Hc, Hcar2, Hcls1, Hcrt, Hdac1, Hdac2, Hdac3, Hdac4, Hdac5, Hdac6, Hdac7, Hdac9, Heg1, Herpud1, Hes1, Hey1, Hey2, Heyl, Hgf, Hif1a, Hilpda, Hipk2, Hk1, Hk2, Hlx, Hmg20b, Hmga2, Hmgb1, Hmgb2, Hmgb4, Hmgcr, Hmox1, Hnrnpk, Hoxa11, Hoxa5, Hoxb7, Hoxc11, Hoxc4, Hoxd11, Hoxd3, Hpn, Hpse, Hras, Hrg, Hrh1, Hrh2, Hrt1, Hsbp1, Hsf1, Hsm1, Hsp90aa1, Hspa5, Hspb1, Hspb6, Hspd1, Htr2a, Htr2b, Htr2c, Htr7, Hyal1, Hyal2, Iba1, Icam1, Icosl, Id2, Id4, Ido1, Idua, Ifi204, Ifih1, Ifitm1, Ifnar1, Ifng, Igf1, Igf1r, Igf2, Igsf11, Igsf9b, Ihh, Ikbkb, Ikzf1, Il10, Il12a, Il12b, Il12rb1, Il12rb2, Il13, Il15, Il15ra, Il17a, Il17b, Il17c, Il17d, Il17f, Il17ra, Il17rb, Il17rc, Il18, Il18r1, Il1a, Il1b, Il1f10, Il1f5, Il1f6, Il1f8, Il1f9, Il1r1, Il1rap, Il1rapl1, Il1rl1, Il1rl2, Il1rn, Il2, Il20, Il20rb, Il21, Il23a, Il23r, Il27, Il27ra, Il2ra, Il2rg, Il3, Il33, Il34, Il4, Il4ra, Il5, Il6, Il6ra, Il6st, Il7, Il7r, Il9, Ilk, Impact, Inava, Inhba, Inhbb, Inpp5d, Inpp5k, Ins2, Insl3, Iqgap1, Iqgap3, Iqsec1, Irak1, Irak3, Irf1, Irf3, Irf4, Irf7, Irf8, Irx3, Isg15, Isl1, Islr2, Ist1, Itch, Itga2, Itga3, Itga5, Itgam, Itgb1, Itgb1bp1, Itgb2, Itgb3, Itgb8, Itpka, Itpkb, Itpr1, Itsn1, Itsn2, Jade2, Jag1, Jak1, Jak2, Jcad, Jmjd8, Jun, Jund, Jup, Kalrn, Kars, Kat2a, Kat2b, Katnb1, Kcnq1, Kctd11, Kdm1a, Kdm2b, Kdm3a, Kdm4a, Kdm4c, Kdm5b, Kdm6b, Kdr, Kidins220, Kif20b, Kif3c, Kirrel, Kiss1, Kit, Kitl, Kl, Klf10, Klf4, Klf6, Klhl25, Klre1, Klrk1, Kpna6, Krt17, Ksr2, L1cam, Lamp1, Lamtor2, Lar, Large1, Lbh, Lbp, Lck, Lcn2, Ldlrap1, Lef1, Lep, Lepr, Lgals12, Lgals3, Lgals9, Lgmn, Lgr4, Lhx1, Lhx5, Lif, Lig4, Lilra5, Limk1, Lin28a, Lingo2, Lingo4, Lipg, Llph, Lmna, Lmo4, Lmod3, Lmx1a, Loxl2, Loxl3, Lpar1, Lpar3, Lpin1, Lpl, Lrg1, Lrp1, Lrp2, Lrp5, Lrp6, Lrp8, Lrrc24, Lrrc4b, Lrrc7, Lrrfip2, Lrrk2, Lrrn1, Lrrn3, Lrrtm1, Lrrtm2, Lrrtm3, Lrrtm4, Lrtm1, Lrtm2, Lsm14a, Lta, Ltb, Ltbp3, Ltf, Ltk, Lum, Lurap1, Ly6a, Ly9, Ly96, Lyn, Macf1, Mad2l2, Mag, Maged1, Magi2, Mal, Mal1, Malt1, Man2a1, Map1b, Map1lc3b, Map2k1, Map2k2, Map2k3, Map2k4, Map3k13, Map3k14, Map3k3, Map3k7, Map4k4, Map6, Mapk1, Mapk11, Mapk13, Mapk14, Mapk3, Mapk4, Mapk6, Mapk8, Mapk8ip1, Mapk8ip3, Mapk9, Mapkapk2, Mapkapk5, Mapre2, Mapt, Mark2, Mavs, Mbd4, Mbp, Mc4r, Mch, Mcoln2, Me2, Mecp2, Med1, Mef2a, Mef2c, Megf8, Meig1, Meis2, Men1, Meox2, Mesp1, Met, Metrn, Mfap2, Mfn1, Mfn2, Mia3, Mif, Mkks, Mlh1, Mmd, Mmd2, Mme, Mmp12, Mmp13, Mmp14, Mmp8, Mmp9, Mob2, Mobq2, Mok, Mpl, Mr1, Mrtfa, Mrtfb, Ms2, Msh2, Msh6, Mst1, Msx2, Mtdh, Mtm1, Mtnr1b, Mtor, Mtpn, Mul1, Musk, Mustn1, Musz2, Myb, Myc, Myd88, Mydgf, Myf5, Myf6, Mylk2, Mymk, Myo5b, Myocd, Myod1, Myog, Myrf, N4bp2l2, Naca, Naip5, Nalp1b, Nap1l1, Nap1l2, Nat1, Nbl1, Ncam1, Nck1, Nckap1l, Nckipsd, Ncl, Ncmap, Ncoa1, Ncoa2, Ncoa3, Ndel1, Ndnf, Ndrg4, Nedd4l, Nefl, Negr1, Nell1, Neto1, Neu1, Neurl1a, Neurod1, Neurod2, Neurog1, Neurog2, Neurog3, Nf1, Nfam1, Nfatc4, Nfe2l2, Nfkbid, Nfkbiz, Ngf, Ngfr, Nin, Nipbl, Nkap, Nkx2-2, Nkx2-5, Nkx3-1, Nkx6-1, Nkx6-2, Nlgn1, Nlgn2, Nlgn3, Nlrp10, Nlrp1a, Nlrp1b, Nlrp2, Nlrp3, Nlrp5, Nlrp9b, Nlrx1, Nme1, Nme2, Nmu, Nod1, Nod2, Nodal, Nog, Nop53, Nos1, Nos3, Notch1, Notch2, Notch4, Nox1, Npas2, Nploc4, Npnt, Nppa, Nppb, Nppc, Nprl3, Nps, Nptn, Npy1r, Npy2r, Nr1h2, Nr1h4, Nr2c2, Nr2e1, Nr3c1, Nr4a3, Nr5a1, Nras, Nrg1, Nrp, Nrp1, Nrxn1, Nsd2, Nsmf, Ntf3, Ntn1, Ntrk1, Ntrk2, Ntrk3, Ntsr1, Nudt21, Numa1, Numb, Numbl, Nus1, Nutf2, Obsl1, Ocm, Ocstamp, Odaph, Ogg1, Ogt, Olfm1, Olfr48, Olfr54, Olfr78, Olig2, Oma1, Opa1, Oprl1, Oprm1, Optn, Oscar, Osm, Osr1, Osr2, Otp, Otx2, Ovol2, Oxsr1, Oxt, Oxtr, P2rx3, P2rx4, P2rx7, P2ry1, P2ry12, P2ry2, P3h1, Pacsin1, Pafah1b1, Pagr1a, Pak1, Pak3, Pak4, Panx1, Panx2, Panx3, Papola, Par1, Par2, Par3, Pard3, Park7, Parp1, Parp2, Parp6, Pawr, Pax2, Pax6, Pax8, Paxip1, Pcdha4, Pcid2, Pcp4, Pdcd2, Pdcd6, Pdcd6ip, Pdcl3, Pde3a, Pde4b, Pde4d, Pde5a, Pde8b, Pde9a, Pdgfa, Pdgfb, Pdgfc, Pdgfd, Pdgfra, Pdgfrb, Pdk1, Pdlim7, Pdpk1, Pdpn, Pebp1, Peli1, Pemt, Penk, Penk-rs, Per2, Pex2, Pex5, Pex5l, Pf4, Pfn1, Pgap2, Pgf, Phldb1, Phldb2, Phox2b, Pias2, Pibf1, Picalm, Pigq, Pik3c2a, Pik3ip1, Pik3r1, Pik3r6, Pim1, Pin1, Pitx1, Pitx3, Pkdcc, Pkm, Pkn1, Plaa, Plac8, Plag1, Plat, Plau, Plcb1, Plcg1, Plcg2, Plek, Plekhm1, Plg, Plk2, Plk5, Plpp3, Plppr3, Plppr5, Pls1, Plxna1, Plxna2, Plxna3, Plxna4, Plxnb1, Plxnb2, Plxnb3, Plxnc1, Plxnd1, Pmch, Pml, Pms2, Pnp, Polr3a, Polr3b, Polr3c, Polr3d, Polr3f, Polr3g, Por, Postn, Pou1f1, Pou3f2, Pou3f4, Pou4f1, Pou4f2, Pou5f1, Pparg, Ppargc1a, Ppargc1b, Ppib, Ppm1f, Ppox, Ppp1cc, Ppp1ccb, Ppp1r16b, Ppp1r9a, Ppp1r9b, Ppp2r3c, Ppp2r5b, Ppp2r5d, Ppp3ca, Pqbp1, Prdm14, Prdm16, Prdx2, Prdx3, Prg2, Prg3, Prickle3, Prkaa1, Prkab1, Prkab2, Prkca, Prkcb, Prkce, Prkch, Prkci, Prkcq, Prkcz, Prkd1, Prkd2, Prkn, Prl, Prl2a1, Prl2b1, Prl2c1, Prl2c2, Prl2c3, Prl2c4, Prl2c5, Prl3a1, Prl3b1, Prl3c1, Prl3d1, Prl3d2, Prl3d3, Prl4a1, Prl5a1, Prl6a1, Prl7a1, Prl7a2, Prl7b1, Prl7c1, Prl7d1, Prl8a1, Prl8a2, Prl8a6, Prl8a8, Prl8a9, Prlr, Prmt1, Prmt5, Prok2, Prom1, Prox1, Prpf19, Psen1, Psen2, Psg22, Ptafr, Ptbp1, Pten, Ptger2, Ptger3, Ptger4, Ptgis, Ptgs1, Ptgs2, Pth, Pth2r, Ptk2, Ptk2b, Ptk6, Ptk7, Ptn, Ptpa, Ptpn11, Ptpn22, Ptpn5, Ptpra, Ptprc, Ptprd, Ptprf, Ptprj, Ptprz1, Pum1, Pum2, Pxn, Pycard, Qk, Rab11a, Rab11fip3, Rab21, Rab25, Rab7b, Rab8b, Rac1, Rac3, Rack1, Raet1b, Rag1, Rag2, Ramp2, Ranbp1, Rap1a, Rapgef1, Rapgef2, Rapgef3, Rapgef4, Rara, Rarb, Rasal1, Rasgrf2, Rasgrp1, Rassf10, Rb1, Rbm19, Rbm24, Rbpj, Rcor1, Rcor2, Reg1, Rel, Rela, Reln, Ren1, Ren2, Rest, Ret, Retn, Retnlg, Retreg3, Rfx3, Rgcc, Rgl2, Rgma, Rgs14, Rgs16, Rgs2, Rgs4, Rgs6, Rheb, Rhoa, Rhob, Rhoj, Rhox8, Rif1, Rims1, Rims2, Riok3, Rip, Ripk1, Ripk2, Rit2, Rlf, Rnd2, Rnf10, Rnf112, Rnf125, Rnf135, Rnf138, Rnf157, Rnf207, Robo1, Robo2, Rock1, Rock2, Ror2, Rora, Rpain, Rpl3, Rpl4, Rps19, Rps3, Rps6kb1, Rps6kc1, Rras, Rreb1, Rrn3, Rsad2, Rtn4, Rufy3, Runx1, Runx2, Runx3, Ryr2, S100a1, S100a9, S100b, S1pr4, Sall1, Sart1, Sash1, Sash3, Sbno2, Scamp5, Scarb2, Scarf1, Scc2, Scd1, Scin, Scn1b, Scn3b, Scn5a, Sct, Scube2, Scx, Sdcbp, Sdr1, Sec14l1, Selenok, Selp, Sema3a, Sema3c, Sema4a, Sema4c, Sema4d, Sema5a, Sema6a, Sema7a, Serp1, Serpinb3d, Serpinb7, Serpine1, Serpine2, Serpinf1, Serpinf2, Serpini1, Setd2, Setx, Sf3a2, Sfrp2, Sgip1, Sgk1, Sh3d2c-ps1, Sh3gl3, Sh3glb1, Sh3pxd2b, Shank1, Shank2, Shank3, Shb, Shc1, Shh, Shld1, Shld2, Shox2, Shtn1, Sik1, Sirt1, Sirt2, Sirt6, Sis, Six1, Six4, Skil, Skint1, Slamf1, Slamf6, Slc11a1, Slc1a1, Slc22a5, Slc25a12, Slc25a4, Slc27a1, Slc38a3, Slc6a3, Slc8a1, Slc9a1, Slc9a3r2, Slc9b2, Slitrk1, Slitrk2, Slitrk3, Slitrk4, Slitrk5, Slitrk6, Sln, Sltm, Sly, Smad1, Smad2, Smad3, Smad4, Smad5, Smad6, Smad7, Smap1, Smarcd3, Smo, Smoc2, Smtn, Smtnl1, Smurf1, Smurf2, Snai1, Snai2, Snap91, Snw1, Snx3, Snx4, Snx5, Socs1, Socs2, Socs5, Sod1, Sod2, Sox10, Sox11, Sox17, Sox2, Sox21, Sox5, Sox6, Sox8, Sox9, Sp1, Spag9, Sparc, Spen, Sphk1, Spint1, Spn, Spon2, Spp1, Spry1, Sptbn1, Sptbn4, Spx, Sra1, Src, Srf, Srpx2, Srrt, Srsf6, Ss18l1, Ss18l2, Ssh1, Star, Stat1, Stat3, Stat5a, Stat5b, Stat6, Stau2, Stim1, Stk11, Stk24, Stk25, Stk3, Stk4, Stmn2, Stox1, Stx1a, Stx1b, Styxl1, Suco, Sulf1, Sulf2, Syde1, Syk, Syndig1, Synj1, Syt1, Syt17, Syt2, Syt3, Syt4, Sytl2, Tac1, Tac2, Tac4, Tacr1, Tacr2, Tacr3, Tafa3, Tal1, Tapt1, Tarm1, Taz, Tbc1d23, Tbc1d24, Tbk1, Tbx1, Tbx18, Tbx2, Tbx20, Tbx21, Tbx5, Tbxa2r, Tbxas1, Tcf12, Tcf3, Tcf4, Tcf7l1, Tcf7l2, Tcp1, Tcpm1, Tdgf1, Tead1, Tead3, Tead4, Tec, Tek, Tenm2, Tenm3, Tenm4, Tert, Tes, Tesc, Tespa1, Tfap2a, Tfrc, Tgfb1, Tgfb1i1, Tgfb2, Tgfb3, Tgfbr1, Tgfbr2, Tgfbr3, Tgif1, Tgif2, Thbs1, Thbs2, Thpo, Thra, Thrb, Tiam1, Ticam1, Ticam2, Tie1, Tigit, Timp2, Tirap, Tkfc, Tkt, Tle6, Tll1, Tlr1, Tlr2, Tlr3, Tlr4, Tlr5, Tlr6, Tlr7, Tlr8, Tlr9, Tmbim1, Tmem100, Tmem106b, Tmem119, Tmem173, Tmem30a, Tmem64, Tmf1, Tnf, Tnfaip3, Tnfrsf11a, Tnfrsf12a, Tnfrsf13c, Tnfrsf14, Tnfrsf1a, Tnfrsf1b, Tnfrsf8, Tnfsf11, Tnfsf13, Tnfsf15, Tnfsf4, Tnfsf9, Tnr, Tob2, Tox, Tpbg, Tpm1, Tradd, Traf2, Traf6, Trak1, Tram1, Trem2, Trf, Trh, Trib1, Trim15, Trim16, Trim32, Trim58, Trim6, Trim67, Trim69, Trip10, Trp53bp1, Trp63, Trp73, Trpa1, Trpc3, Trpc5, Trpc6, Trpm4, Trpm8, Trpv1, Trpv2, Trpv4, Tsc2, Tshr, Tslp, Tsp1, Tsp2, Tspan6, Tspo, Ttbk1, Ttbk2, Tubb2b, Tusc2, Tut4, Twf1, Twf2, Twist1, Txk, Txlng, Tyrobp, Uba2, Ube2v2, Ucn, Ucn2, Ucp1, Ucp2, Ufd1, Ufl1, Uhrf2, Ulbp1, Unc13a, Unc13b, Unc93b1, Ung, Usp17le, Usp17le-ps, Usp2, Usp50, Uts2, Uts2r, Vamp5, Vamp7, Vamp8, Vash2, Vdr, Vegfa, Vegfb, Vegfc, Vegfd, Vil1, Vim, Vip, Vkorc1, Vldlr, Vnn1, Vsir, Vstm5, Vtcn1, Vwc2, Vwc2l, Wasf3, Washc5, Wdr1, Wnt1, Wnt10b, Wnt11, Wnt2, Wnt2b, Wnt3, Wnt3a, Wnt4, Wnt5a, Wnt6, Wnt7a, Wnt7b, Wt1, Wwtr1, Xbp1, Xcl1, Xlr3b, Xlr3c, Xlr4b, Xlr4e-ps, Xrcc2, Xrcc4, Xrcc5, Xrcc6, Yap1, Ybx2, Ybx3, Zap70, Zbtb1, Zbtb16, Zbtb17, Zbtb20, Zbtb46, Zbtb7b, Zc3h12a, Zc3hav1, Zc4h2, Zcchc3, Zeb1, Zeb2, Zfp219, Zfp317, Zfp322a, Zfp335, Zfp365, Zfp36l1, Zfp488, Zfp516, Zfp580, Zfp609, Zfp64, Zfp703, Zfp804a, Zfp90, Zfpm1, Zfpm2, Zfyve27, Zhx3, Zic2, Zmiz1, Zmynd8, Zp3]</t>
  </si>
  <si>
    <t>GO:1901700</t>
  </si>
  <si>
    <t>response to oxygen-containing compound</t>
  </si>
  <si>
    <t>[Group49, Group58, Group75, Group76]</t>
  </si>
  <si>
    <t>{Group49=5,650700619303083E-18, Group58=2,4699152373503906E-43, Group75=1,1648299667019073E-51, Group76=1,4868052332173154E-31}</t>
  </si>
  <si>
    <t>{Group49=3,164392346809727E-16, Group58=2,0253304946273203E-41, Group75=1,0017537713636403E-49, Group76=1,0853678202486402E-29}</t>
  </si>
  <si>
    <t>[4930503L19Rik, Abca1, Acer2, Ada, Akt2, Aldh1a1, Aldh1a7, Angpt2, Apobec1, Arid5a, Atm, Bak1, Bid, Birc2, Birc3, Bnip3, Brip1, Cacna1e, Cacybp, Capn1, Casp1, Casp4, Casp6, Casp8, Ccl2, Ccl7, Cd274, Cdk19, Cdkn1a, Cebpb, Cflar, Cish, Clu, Cmpk2, Cnr1, Col16a1, Cpeb4, Cryab, Cx3cl1, Cxcl10, Cxcl11, Cxcl12, Cxcl16, Cxcl9, Ddias, Dlc1, Dmtn, Dusp10, Edem1, Egr2, Eif2ak2, Esd, Fcgr4, Fmo1, Fos, Fosl2, Foxp1, Gbp10, Gbp2, Gbp6, Ggta1, Gm10093, Got2, Gper1, Gpx1, Grb14, Grn, H2-M3, Hdac9, Hgf, Hmox1, Htr1b, Htr5a, Icam1, Ido1, Il15, Il18bp, Insr, Insrr, Irf1, Irf8, Irgm2, Itgb3, Itpr1, Jak2, Jun, Kat2b, Klrk1, Kmo, Lck, Lct, Lgals9, Liph, Litaf, Lpin3, Lrp5, Lrrk2, Ly6e, Ly6h, Maob, Map3k14, Map4k1, Mapk10, Mapkapk3, Mdm2, Med1, Met, Mgmt, Mmp19, Msn, Myd88, Nampt, Nfe2l2, Nkx3-1, Nod1, Nod2, Nos1, Notch1, Oxct1, P2rx6, Pak1, Pde3a, Pdgfc, Pdia3, Pdk3, Peg10, Peli1, Phip, Pim1, Piwil4, Plaa, Plcd1, Plscr1, Pnpt1, Prkce, Prnp, Ptprn, Ptprv, Pycard, Rab10, Rab13, Rapgef2, Rgs4, Rgs8, Ripk1, Ripk2, Rora, Runx1, Sbno2, Scly, Serpina3f, Serpina3g, Serpina3h, Serpina3i, Serpina3n, Serpinf1, Sesn2, Sfrp1, Shh, Snx6, Socs1, Socs2, Socs3, Sod3, Sorbs2, Sri, Stat1, Stat3, Stat5a, Stat5b, Stk3, Stxbp1, Taf1, Tcf7, Timp1, Tinagl1, Tlr2, Tlr4, Tlr6, Tnfaip3, Tnfrsf1a, Tnfrsf1b, Tnfsf10, Tpcn2, Trex1, Trib3, Trim25, Trim69, Trp53inp1, Trpc7, Usf1, Vcam1, Vdr, Vim, Wdr35, Wdtc1, Xrn1, Ywhag, Zbtb20, Zfp36]</t>
  </si>
  <si>
    <t>[4930503L19Rik, 5830473C10Rik, AY761184, AY761185, Aacs, Aanat, Abat, Abca1, Abca2, Abcb1a, Abcb4, Abcc2, Abcc8, Abcg2, Abhd2, Abl1, Abl2, Abr, Acaca, Ace, Acer2, Acod1, Acp5, Acsl1, Actb, Actc1, Actn2, Actr1a, Actr2, Acvr1c, Acvr2b, Ada, Adam15, Adam17, Adam9, Adamts13, Adcy1, Adcy2, Adcy3, Adcy5, Adcy6, Adcy7, Adcy8, Adcyap1, Adcyap1r1, Add1, Adgrl3, Adh1, Adh4, Adh5, Adh7, Adipoq, Adipor1, Adm, Adnp, Adnp2, Adprhl2, Adra1b, Adra2a, Adrb2, Adrm1, Agap3, Ager, Agfg1, Agrn, Agrp, Agt, Agtr1a, Agtr1b, Agtr2, Agtrap, Agxt, Ahcyl1, Ahr, Ahsg, Aicda, Aif1, Aifm1, Akap6, Akap7, Akap8, Akap9, Akirin2, Akr1a1, Akr1b3, Akr1b8, Akr1c18, Akr1c6, Akt1, Akt2, Akt3, Alad, Aldh1a1, Aldh1a2, Aldh1a7, Aldh3a1, Aldh3a2, Aldh4a1, Aldob, Alpl, Alyref, Ang2, Angpt2, Angptl2, Ankrd1, Ankrd26, Ankzf1, Ano1, Anxa1, Anxa5, Apc, Apex1, Aplp1, Apoa2, Apoa4, Apob, Apobec1, Apobec2, Apoc3, Apod, Apom, App, Appl1, Appl2, Aprt, Aptx, Aqp1, Aqp2, Aqp3, Aqp4, Aqp8, Aqp9, Ar, Arc, Areg, Arg1, Arhgef2, Arhgef5, Arid5a, Arnt2, Arpc1b, Arpc2, Arrb1, Arsa, Art2b, Ascl1, Ash1l, Asns, Asph, Ass1, Asxl1, Atf2, Atf4, Atg7, Atm, Atp1a2, Atp1a3, Atp1b1, Atp2a1, Atp2a2, Atp2b1, Atp2b4, Atp4b, Atp5g1, Atp5h, Atp5o, Atp7a, Atp7b, Atp8b2, Avp, Avpr1a, Axl, Bace1, Bach1, Bad, Baiap2, Baiap2l1, Baiap3, Bak1, Bcar1, Bche, Bcl10, Bcl11a, Bcl2, Bcl2l1, Bcr, Bdkrb1, Becn1, Bfar, Bglap, Bglap2, Bglap3, Bid, Birc2, Birc3, Birc5, Blm, Bmi1, Bmp4, Bmp6, Bmp7, Bnip3, Braf, Braf-rs1, Brca1, Brf1, Brinp1, Brinp2, Brinp3, Brip1, Brsk2, Bsg, Btg2, Btk, C1qtnf12, C1qtnf9, C2cd2l, C2cd5, C3, C5ar1, C7, Cacna1a, Cacna1b, Cacna1d, Cacna1e, Cacna2d1, Cacnb1, Cacng4, Cactin, Cacybp, Cad, Calcr, Calcrl, Calm1, Calm2, Calm3, Calr, Camk2a, Camp, Capn1, Capn10, Capn2, Capn8, Car2, Car3, Car8, Car9, Card9, Carm1, Casd1, Casp1, Casp3, Casp4, Casp6, Casp8, Casp9, Casr, Castor1, Castor2, Cat, Cav1, Cav2, Cbfb, Cbl, Cbs, Cbx8, Ccar2, Ccdc62, Ccdc88a, Ccl12, Ccl19, Ccl2, Ccl21a, Ccl21b, Ccl21c, Ccl3, Ccl5, Ccl7, Ccn2, Ccna2, Ccnb1, Ccnd1, Ccnd3, Ccr4, Ccr5, Ccr7, Ccs, Cd14, Cd180, Cd27, Cd274, Cd300lb, Cd36, Cd38, Cd40, Cd52, Cd6, Cd68, Cd80, Cd84, Cd86, Cd9, Cd96, Cdc2b, Cdc5l, Cdc6, Cdc73, Cdh1, Cdk1, Cdk16, Cdk19, Cdk2, Cdk4, Cdk5, Cdk5r1, Cdkn1a, Cdkn1b, Cdkn1c, Cdkn2a, Cdkn2d, Cdo1, Cdt1, Ceacam1, Cebpb, Cebpe, Cela2a, Cers1, Cfl1, Cflar, Cftr, Cgct, Chek2, Chmp5, Chrm1, Chrm2, Chrm3, Chrm4, Chrm5, Chrna3, Chrna4, Chrna7, Chrnb2, Chuk, Cib2, Cish, Cited1, Cklf, Cldn1, Cldn18, Cldn3, Cldn4, Cldn5, Cldn7, Clk2, Cltrn, Clu, Cma1, Cmpk2, Cmtm2a, Cnga3, Cnp, Cnr1, Cnr2, Coasy, Col16a1, Col1a1, Col1a2, Col3a1, Col4a1, Col4a3, Col4a6, Col5a2, Col6a1, Col6a2, Comt, Cpb2, Cpeb1, Cpeb2, Cpeb3, Cpeb4, Cps1, Cpt1a, Cpt1b, Creb1, Crh, Crhbp, Crhr1, Crhr2, Crk, Crkl, Crls1, Cry1, Cry2, Cryaa, Cryab, Crygd, Cs, Cse1l, Csk, Csn1s1, Csnk2b, Cst3, Ctnna1, Ctnnb1, Ctr9, Ctsg, Ctsh, Ctsl, Cx3cl1, Cx3cr1, Cxcl1, Cxcl10, Cxcl11, Cxcl12, Cxcl13, Cxcl15, Cxcl16, Cxcl2, Cxcl3, Cxcl5, Cxcl9, Cyba, Cybb, Cyc1, Cycs, Cyfip1, Cyp11a1, Cyp11b1, Cyp11b2, Cyp19a1, Cyp1a1, Cyp1a2, Cyp1b1, Cyp24a1, Cyp26a1, Cyp26b1, Cyp27b1, Cyp2e1, Cyp7a1, D7Zem1, D7Zem2, D7Zem3, D7Zem4, Dab2ip, Dag1, Dapk1, Dbh, Dclre1c, Dcn, Dcps, Ddias, Ddit4, Ddx11, Ddx18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efb1, Dennd4c, Dgat2, Dgkq, Dhfr, Dhh, Dhodh, Dhx36, Dkk1, Dlc1, Dlg4, Dmap1, Dmd, Dmtn, Dnaaf2, Dnaic1, Dnm1, Dnm1l, Dnm2, Dnmt1, Dnmt3a, Dnmt3b, Dntt, Dpep1, Dpysl2, Drd1, Drd2, Drd3, Drd4, Drd5, Dsg2, Dspp, Duox1, Duox2, Dusp1, Dusp10, Dxcp1, Dynll1, E2f1, Ear1, Ect2, Edem1, Edem2, Edem3, Edn1, Ednra, Ednrb, Eef1b2, Eef2, Eef2k, Efna5, Eftud2, Egfr, Egln1, Egr1, Egr2, Ehmt2, Eif2ak2, Eif2b1, Eif2b2, Eif2b3, Eif2b4, Eif2b5, Eif4e, Eif4ebp1, Eif4ebp2, Eif4g2, Eif6, Elane, Elk1, Elk3, Endog, Enho, Enpp1, Ensa, Eny2, Ep300, Epha3, Epha4, Epha5, Epm2aip1, Epo, Epor, Eprs, Eps8, Erbin, Ercc1, Ercc6, Ercc6l2, Ereg, Ern1, Ern2, Errfi1, Es5r, Esd, Esr1, Esr2, Esrra, Ets1, Ezh2, Ezr, F2r, F7, Fabp1, Fabp3, Fadd, Fads1, Fam210b, Fancb, Fancc, Fasl, Fbln5, Fbn1, Fbp1, Fbp2, Fbxo2, Fbxo32, Fbxo6, Fbxo7, Fcgr2b, Fcgr4, Fdx1, Fech, Fer, Fers, Fes, Ffar1, Ffar2, Ffar3, Fgf10, Fgf21, Fgf23, Fgfr2, Fibin, Fis1, Fkbp1b, Fmo1, Folr1, Folr2, Fos, Fosb, Fosl1, Fosl2, Foxa1, Foxa2, Foxc2, Foxo1, Foxo3, Foxo4, Foxo6, Foxp1, Foxp2, Fpr2, Fuk, Fvis1, Fxn, Fyn, Fzr1, G6pdx, Gabpa, Gabrb1, Gal, Galk1, Galp, Gas6, Gata3, Gata4, Gatm, Gba, Gbp10, Gbp2, Gbp6, Gcg, Gcgr, Gch1, Gck, Gckr, Gclc, Gclm, Gcnt1, Gdap1, Gdap2, Gdf15, Gdnf, Gfi1, Ggh, Ggt1, Ggta1, Gh, Ghr, Ghrhr, Ghrl, Ghsr, Gip, Gipr, Gja1, Gja3, Gjb2, Gjb3, Gjb6, Gjc1, Gjd3, Gk, Gkap1, Glb1, Gldc, Glp1r, Glp2r, Glra1, Glra2, Glra3, Glra4, Glrb, Glrx, Glrx2, Glul, Gm10093, Gm10591, Gm10681, Gm13304, Gm14851, Gm15292, Gm15293, Gm2023, Gm21541, Gm37013, Gm4450, Gm5225, Gm7849, Gm7861, Gnai1, Gnai2, Gnao1, Gnas, Gng12, Gng2, Gnpat, Gnrh1, Gnrhr, Got1, Got2, Gpam, Gpd1, Gper1, Gpi1, Gpld1, Gpr173, Gpr21, Gpr27, Gpr37, Gpr37l1, Gpr39, Gpr68, Gprc6a, Gps1, Gpx1, Gpx4, Gpx4-ps2, Gramd1a, Gramd1b, Gramd1c, Grb10, Grb14, Grb2, Grik5, Grin1, Grin2a, Grin2b, Grin3a, Grip1, Grk2, Grm5, Grn, Gsdma3, Gsk3a, Gsk3b, Gsn, Gss, Gstp1, Gstt1, Gucy1b1, Gys2, H2-M3, H2-Ob, H2afz, H6pd, Hadh, Hadha, Havcr1, Havcr2, Hcn1, Hcn2, Hcn3, Hcn4, Hdac1, Hdac2, Hdac5, Hdac6, Hdac8, Hdac9, Hgf, Hgs, Hid1, Hif1a, Hk3, Hlcs, Hmgb1, Hmgb2, Hmgcl, Hmgcr, Hmgcs1, Hmgn3, Hmox1, Hnf1a, Hnf1b, Hnf4a, Hnmt, Hnrnpa0, Hnrnpd, Hnrnpk, Hnrnpl, Hnrnpu, Homer1, Homer2, Hoxa1, Hoxa2, Hoxb13, Hoxd13, Hp, Hpca, Hpgd, Hrh3, Hrh4, Hsd11b2, Hsd17b2, Hsd3b, Hsd3b1, Hsd3b2, Hsd3b3, Hsd3b4, Hsd3b5, Hsd3b6, Hsf1, Hsp90aa1, Hsp90b1, Hspa5, Hspd1, Htr1b, Htr2a, Htr2b, Htr3a, Htr5a, Htr7, Htra2, Htra3, Htt, Hyal1, Hyal2, Iba1, Icam1, Id1, Id3, Idh1, Ido1, Ifnar1, Ifnb1, Ifng, Igf1, Igf1r, Igf2, Igf2r, Igfbp1, Igfbp2, Igfbp5, Igfbp7, Igkj1, Ihh, Ikbkb, Il10, Il10ra, Il12a, Il12b, Il12rb2, Il15, Il18, Il18bp, Il18rap, Il1b, Il1f10, Il1f5, Il1f6, Il1f8, Il1f9, Il1rn, Il2, Il23r, Il6, Ildr2, Impact, Inava, Inhba, Inhbb, Inpp5k, Inppl1, Ins1, Ins2, Insig1, Insig2, Insr, Insrr, Ipo5, Iqgap1, Irak1, Irak2, Irak3, Ireb2, Irf1, Irf3, Irf5, Irf8, Irgm2, Irs1, Irs2, Irs3, Irs4, Itga2, Itga4, Itgav, Itgb3, Itpr1, Itpr2, Itpr3, Jag1, Jagn1, Jak2, Jun, Junb, Jund, Jup, Kank1, Kank2, Kat2b, Kat5, Kat7, Kcna5, Kcnb1, Kcnc2, Kcnj11, Kcnj8, Kcnk4, Kcnma1, Kcnmb1, Kcnq1, Kctd11, Kdm1a, Kdm6b, Khk, Khsrp, Kif1a, Kif1b, Kif5b, Kitl, Kl, Klf1, Klf10, Klf11, Klf15, Klf2, Klf3, Klf4, Klf5, Klf9, Klhl22, Klrk1, Kmo, Kpna4, Krt13, Krt8, Lamtor1, Lamtor2, Lamtor3, Lamtor4, Lamtor5, Lancl2, Lap2, Lar, Larp1, Lars, Lbp, Lck, Lcn2, Lct, Ldha, Ldlr, Ldoc1, Lefty1, Lefty2, Lep, Lepr, Leprot, Lgals1, Lgals12, Lgals9, Lgmn, Lhcgr, Lias, Lig1, Lin28a, Lipa, Liph, Litaf, Loxl1, Lpar1, Lpin1, Lpin2, Lpin3, Lpl, Lrat, Lrp1, Lrp11, Lrp5, Lrp6, Lrp8, Lrrc23, Lrrk2, Lta, Ltf, Ltk, Ly6e, Ly6g6d, Ly6g6e, Ly6h, Ly86, Ly96, Lyn, Lypd1, Mafa, Mal, Malt1, Man1b1, Maob, Map1lc3a, Map2k4, Map2k6, Map2k7, Map3k14, Map3k5, Map4k1, Map4k4, Map7, Mapk1, Mapk10, Mapk13, Mapk14, Mapk15, Mapk3, Mapk7, Mapk8, Mapk8ip1, Mapk9, Mapkapk2, Mapkapk3, Mars, Mas1, Mat2a, Max, Mb, Mbd1, Mbd2, Mbd3, Mbd4, Mbd5, Mc4r, Mchm2, Mcm2, Mdm2, Me2, Meak7, Mecp2, Med1, Mef2c, Meig1, Men1, Mest, Met, Mettl21c, Mgarp, Mgmt, Mgst1, Mif, Mill2, Mip, Mlc1, Mlxipl, Mmp15, Mmp19, Mmp1a, Mmp2, Mmp3, Mmp9, Mok, Mpc2, Mpo, Mpv17, Mr1, Mrc1, Mrpl23, Mrtfa, Msn, Mstn, Msx2, Mt1, Mt3, Mtdh, Mthfr, Mtor, Mtr, Mup1, Mup11, Mup12, Mup13, Mup16, Mup18, Mup19, Mup2, Mup20, Mup3, Mup4, Mup5, Mup6, Mup7, Mup8, Mup9, Myb, Myc, Mycbp2, Myd88, Myo1c, Myo5a, Myod1, Myog, Myt1, Mzb1, Nadk, Nampt, Nanog, Nasp, Nat1, Ncam1, Ncf1, Ncf2, Nck1, Ncl, Ncoa1, Ncoa2, Ncoa3, Ncoa5, Ncor2, Ndel1, Ndor1, Ndufa13, Ndufa9, Ndufaf2, Ndufs4, Nefl, Net1, Neurl1a, Neurod1, Nfatc4, Nfe2l1, Nfe2l2, Nfkb1, Nfkb2, Nfkbia, Nfkbib, Nfkbil1, Ngb, Ngfr, Nkx2-1, Nkx2-2, Nkx3-1, Nkx6-1, Nlrc3, Nlrp1a, Nlrp3, Nlrp5, Nme1, Nme2, Nme5, Nme8, Nnat, Noct, Nod1, Nod2, Nol3, Nos1, Nos2, Nos3, Notch1, Nox1, Nox4, Npas4, Nppa, Nppc, Nqo1, Nr0b2, Nr1d1, Nr1h2, Nr1h3, Nr1h4, Nr1h5, Nr2f2, Nr3c1, Nr4a1, Nr4a2, Nr4a3, Nr5a1, Nrf1, Nrip1, Nsfl1c, Nsmf, Ntrk1, Ntrk2, Ntrk3, Nucb2, Nucks1, Nudt15, Nuggc, Ogg1, Ogt, Olfr1101, Olfr150, Olfr275, Olfr683, Olfr684, Olfr7, Olfr713, Olfr78, Olfr919, Opa1, Oprk1, Oprl1, Oprm1, Osbpl7, Osbpl8, Oser1, Osr1, Otc, Otop1, Otud5, Ovca2, Oxct1, Oxct2a, Oxr1, Oxsr1, Oxt, Oxtr, P2rx1, P2rx2, P2rx3, P2rx4, P2rx5, P2rx6, P2rx7, P2ry12, P2ry4, P2ry6, Pabpc2, Pabpn1, Pad1, Paf1, Pak1, Palm3, Pam, Panx1, Papola, Par1, Pard3, Park7, Parp1, Pawr, Pax2, Pax4, Pbp2, Pcdha4, Pcdha6, Pcgf2, Pck1, Pck2, Pcsk9, Pdcd10, Pdcd1lg2, Pdcd4, Pde1c, Pde2a, Pde3a, Pde3b, Pde4b, Pde4c, Pde4d, Pde8a, Pde8b, Pdgfb, Pdgfc, Pdgfd, Pdgfra, Pdgfrb, Pdhx, Pdia3, Pdk1, Pdk2, Pdk3, Pdk4, Pdpk1, Pdx1, Pdxp, Pebp1, Peg10, Peli1, Penk, Penk-rs, Per1, Pf4, Pfkfb1, Pfkfb2, Pfkl, Pgr, Phb, Phb2, Phc1, Phex, Phip, Phpt1, Pid1, Pigq, Pih1d1, Pik3c3, Pik3ca, Pik3cg, Pik3r1, Pik3r2, Pik3r3, Pim1, Pim3, Pink1, Pitx3, Piwil4, Pkd2, Pkd2l1, Pklr, Pkm, Pkmyt1, Pkn1, Pla2g1b, Pla2g2a, Pla2g5, Pla2g6, Plaa, Plcb1, Plcd1, Plcg2, Pld1, Pld2, Plekha1, Plk3, Pln, Plp1, Plscr1, Plscr2, Plscr3, Plscr4, Pmvk, Pnpt1, Polb, Polg, Pon1, Por, Postn, Pou4f1, Pou4f2, Pou5f1, Ppara, Ppard, Pparg, Ppargc1a, Ppargc1b, Ppat, Ppbp, Ppif, Ppp1r15b, Ppp1r1b, Ppp1r9b, Ppp2ca, Ppp2cb, Ppp3ca, Ppp3cb, Ppp5c, Prdm2, Prdx1, Prdx2, Prdx3, Prdx5, Prdx6, Prh1, Prickle3, Prid1, Prkaa1, Prkaa2, Prkaca, Prkca, Prkcb, Prkcd, Prkce, Prkci, Prkcq, Prkcz, Prkd1, Prkdc, Prkn, Prl, Prlh, Prnp, Prpf8, Psap, Psen1, Psmd14, Psph, Ptafr, Ptch1, Pten, Ptgdr, Ptger1, Ptger2, Ptger3, Ptger4, Ptges, Ptges3, Ptgfr, Ptgir, Ptgs2, Pth, Ptk2, Ptk2b, Ptk6, Ptk7, Ptn, Ptpa, Ptpmt1, Ptpn1, Ptpn11, Ptpn2, Ptpn22, Ptpra, Ptpre, Ptprf, Ptprk, Ptprn, Ptprn2, Ptprv, Pxn, Pycard, Pycr1, Pygm, Qdpr, Rab10, Rab11b, Rab11fip2, Rab11fip5, Rab13, Rab31, Rab34, Rab39, Rab8a, Rab8b, Rac3, Rack1, Rad51, Raet1a, Raet1b, Raet1c, Raf1, Ramp3, Ranbp1, Rangap1, Rap1a, Rap1b, Rapgef1, Rapgef2, Rapgef3, Rara, Rarb, Rarg, Rarres2, Rasgrf2, Rbbp8, Rbm4, Rbp4, Rdh11, Rdh12, Recql5, Reg1, Reg2, Reg3a, Reg3b, Reg3d, Reg3g, Rela, Ren1, Ren2, Repin1, Ret, Retn, Retnlg, Rfpw1, Rfx6, Rgn, Rgs10, Rgs19, Rgs2, Rgs4, Rgs8, Rgs9, Rhoa, Rhob, Rhoq, Rhox13, Rip, Ripk1, Ripk2, Ripk3, Rmc1, Rmi1, Rnase10, Rnf112, Rnf138, Rnf146, Rnf4, Rnf40, Rnls, Rock1, Rock2, Romo1, Rora, Rorb, Rorc, Rpain, Rpe65, Rpl10a, Rpl13a, Rpl23, Rps2, Rps3, Rps4x, Rps6ka2, Rps6ka3, Rps6kb1, Rps6kc1, Rptor, Rraga, Rragb, Rragc, Rragd, Rrn3, Runx1, Runx2, Ruvbl2, Rwdd1, Rxra, Rxrb, Ryr1, Ryr2, Ryr3, S100a11, S100a14, S100a7a, S1pr4, Sarm1, Sash1, Sbno2, Scamp3, Scap, Scarb1, Scd1, Scd2, Scd3, Scd4, Scgb1a1, Scly, Scx, Sdc1, Sdf4, Sdk1, Selenos, Selenot, Sell, Serpina12, Serpina1a, Serpina1b, Serpina1c, Serpina1d, Serpina1e, Serpina3c, Serpina3f, Serpina3g, Serpina3h, Serpina3i, Serpina3k, Serpina3m, Serpina3n, Serpine1, Serpinf1, Sesn1, Sesn2, Sesn3, Setd7, Setdb1, Setx, Sfrp1, Sftpa1, Sgk1, Sgms1, Sgp1, Sh2b2, Sh3bp4, Shc1, Shh, Shmt1, Shmt2, Shpk, Sidt2, Sigmar1, Sik1, Sik2, Sin3a, Sipa1, Sipa1l1, Sipd1, Sirpa, Sirt1, Sirt2, Sis, Six1, Sla2, Slc10a3, Slc11a1, Slc1a2, Slc1a3, Slc22a6, Slc25a33, Slc26a3, Slc26a5, Slc26a6, Slc27a1, Slc29a1, Slc2a1, Slc2a4, Slc2a5, Slc2a8, Slc30a10, Slc30a8, Slc34a1, Slc36a1, Slc37a4, Slc38a3, Slc38a9, Slc4a1, Slc5a5, Slc6a1, Slc6a3, Slc6a4, Slc8a1, Slc8a3, Slc9a1, Slc9b2, Slco1a1, Slco1b2, Slit2, Slit3, Slpi, Sltm, Slurp2, Smad2, Smad4, Smad6, Smad7, Smarca4, Smarcb1, Smarcc1, Smarcd1, Smo, Smpd1, Smpd3, Smyd3, Snai2, Snca, Snw1, Snx6, Socs1, Socs2, Socs3, Socs4, Socs7, Sod1, Sod2, Sod3, Soga1, Sorbs1, Sorbs2, Sort1, Sox10, Sox2, Sox21, Sox4, Sox9, Sp1, Spaar, Sparc, Spha1, Sphk1, Spi1, Spidr, Spon2, Spp1, Sprr2a1, Sprr2a2, Sprr2a3, Sprr2b, Sprr2d, Sprr2e, Sprr2f, Sra1, Src, Srd5a1, Srd5a2, Srebf1, Srf, Sri, Srr, Srsf2, Srsf3, Srsf4, Srsf5, Srsf6, Ssh1, Ssr4, Sst, Sstr1, Sstr2, Sstr3, Stap1, Star, Stat1, Stat3, Stat5a, Stat5b, Stat6, Stc1, Stc2, Stk24, Stk25, Stk26, Stk3, Stra8, Strn3, Stx2, Stx4a, Stxbp1, Stxbp3, Stxbp4, Syap1, Sybu, Synj1, Synm, Syp, Szt2, T, Tab2, Tac1, Tac2, Tacr1, Tacr3, Taf1, Tal1, Tbc1d4, Tbx1, Tbxa2r, Tbxas1, Tcf3, Tcf4, Tcf7, Tcf7l1, Tcf7l2, Tcpm1, Tdo2, Tead1, Tead2, Tec, Tek, Tesc, Tfap2a, Tfap4, Tgfb1, Tgfb2, Tgfb3, Tgfbr1, Tgfbr2, Tgfbr3, Tgfbrap1, Th, Thbd, Thbs1, Tiaf2, Tiam1, Ticam1, Ticam2, Tie1, Timeless, Timp1, Timp4, Tinagl1, Tirap, Tjp1, Tlr2, Tlr4, Tlr5, Tlr6, Tlr9, Tmbim6, Tmem161a, Tmem37, Tnc, Tnf, Tnfaip3, Tnfrsf11a, Tnfrsf1a, Tnfrsf1b, Tnfsf10, Tnfsf4, Tnip2, Tnip3, Tom1l2, Tomm20, Top2b, Tpcn2, Tpm1, Tra2b, Traf2, Traf6, Tram1, Trap1, Trarg1, Trem2, Trex1, Trh, Trib1, Trib3, Trim16, Trim24, Trim25, Trim41, Trim6, Trim63, Trim69, Trim72, Triml2, Trp53, Trp53inp1, Trpa1, Trpc3, Trpc6, Trpc7, Trpm2, Trpm4, Trpv1, Trpv4, Tsc1, Tsc2, Tshr, Tsp1, Tspo, Ttf1, Tuba3a, Tufm, Tut4, Twf2, Twnk, Txlng, Txn1, Txn2, Txndc2, Txnip, Txnrd2, Tyms, Tyr, Ube2d2b, Ube3a, Ubr1, Ubr2, Uchl3, Ucn, Ucn2, Ucn3, Ucp1, Ucp2, Ucp3, Ufl1, Ugt1a1, Ugt1a2, Ugt2b1, Ugt3a1, Ugt3a2, Umodl1, Unc13a, Unc13b, Unc79, Upf1, Uprt, Usf1, Usp46, Usp8, Uts2, Vamp2, Vamp5, Vcam1, Vcp, Vdr, Vgf, Vhl, Vim, Vsnl1, Vwa2, Wbp2, Wdr11, Wdr35, Wdtc1, Wfdc1, Wfdc21, Wnt1, Wnt10b, Wnt5a, Wnt7a, Wnt7b, Wt1, Xbp1, Xrcc1, Xrcc5, Xrn1, Yap1, Ybx1, Yes1, Ywhag, Yy1, Zbtb20, Zbtb7b, Zc3h12a, Zeb1, Zfand1, Zfp106, Zfp236, Zfp277, Zfp317, Zfp354a, Zfp36, Zfp36l1, Zfp474, Zfp580, Zfp703, Zfp709]</t>
  </si>
  <si>
    <t>GO:0001817</t>
  </si>
  <si>
    <t>regulation of cytokine production</t>
  </si>
  <si>
    <t>[Group63, Group69, Group81, Group83, Group84, Group86]</t>
  </si>
  <si>
    <t>{Group63=5,015845126247976E-19, Group69=5,544406248092819E-28, Group81=1,5545130958311735E-22, Group83=1,1778525991447565E-30, Group84=5,002956821427316E-29, Group86=2,435207099851445E-51}</t>
  </si>
  <si>
    <t>{Group63=2,9091901732238256E-17, Group69=3,8810843736649735E-26, Group81=9,637981194153275E-21, Group83=8,480538713842247E-29, Group84=3,5520993432133945E-27, Group86=2,069926034873728E-49}</t>
  </si>
  <si>
    <t>[Abcd1, Angpt1, Arid5a, B2m, Bcl3, Bst2, Btn2a2, Casp1, Casp4, Ccdc88b, Ccl2, Cd1d1, Cd24a, Cd274, Cd2ap, Cd47, Cd74, Cebpb, Clu, Cx3cl1, Ddx58, Ddx60, Dhx58, Eif2ak2, Flt4, Foxp1, Gbp3, Gbp4, Gbp5, Gm10093, Gpnmb, Gsdmd, H2-M3, H2-T23, Hdac9, Hgf, Hmox1, Hpse, Icosl, Ido1, Ifih1, Il12rb1, Il15, Il17rc, Il6ra, Il7, Inpp5d, Irf1, Irf7, Irf8, Isg15, Jak2, Jak3, Kars, Klrk1, Lgals9, Litaf, Lrrk2, Lum, Met, Myd88, Nmi, Nod1, Nod2, Nras, Peli1, Pml, Prnp, Pum2, Pycard, Ripk1, Ripk2, Rnf135, Rora, Rsad2, Runx1, Socs1, Stat1, Stat3, Stat5a, Stat5b, Tbk1, Tbx21, Tinagl1, Tlr2, Tlr3, Tlr4, Tlr6, Tnfaip3, Tnfrsf13c, Tnfrsf14, Tnfrsf1a, Tnfrsf1b, Tnfrsf21, Trex1, Trim30a, Trim69, Twsg1, Unc93b1, Zbtb20, Zc3hav1, Zfp36]</t>
  </si>
  <si>
    <t>[5830473C10Rik, Abcc8, Abcd1, Abcd2, Abl1, Abl2, Ackr1, Acod1, Acp5, Adam17, Adam33, Adam8, Adcy7, Adcyap1, Adipoq, Adora2b, Adra2a, Afap1l2, Ager, Agfg1, Agpat1, Agpat2, Agt, Agtr1a, Agtr2, Aif1, Aim2, Akap8, Akirin2, Alox8, Angpt1, Ankrd17, Ankrd2, Ankrd42, Anxa1, Anxa4, Apoa1, Apoa2, Apod, App, Appl1, Appl2, Aqp4, Arfgef2, Arg1, Arg2, Arhgef11, Arhgef2, Arid5a, Arnt, Arrb1, Arrb2, Atf2, Atf4, Atg5, Atg9a, Atp2b1, Atp6ap2, Axl, B2m, Bank1, Bap1, Bcl10, Bcl3, Bcl6, Bfar, Bglap2, Bpi, Brca1, Bst2, Btk, Btn1a1, Btn2a2, Btnl2, C1qbp, C1qtnf3, C1qtnf4, C3, C3ar1, C5ar1, C5ar2, Cactin, Cadm1, Capn2, Card11, Card9, Carmil2, Casp1, Casp4, Ccbe1, Ccdc88b, Ccl1, Ccl19, Ccl2, Ccl20, Ccl3, Ccl4, Ccl5, Ccm2l, Ccr2, Ccr5, Ccr7, Cd14, Cd160, Cd1d1, Cd2, Cd200, Cd200r1, Cd209b, Cd209d, Cd226, Cd244a, Cd24a, Cd27, Cd274, Cd276, Cd28, Cd2ap, Cd300c, Cd300c2, Cd300ld, Cd34, Cd36, Cd3e, Cd40, Cd40lg, Cd46, Cd47, Cd59a, Cd6, Cd74, Cd81, Cd83, Cd84, Cd96, Cdh3, Ceacam1, Ceacam20, Cebpb, Cebpg, Cela2a, Cgas, Chia1, Chid1, Chrna7, Chuk, Cidea, Clc, Clec2i, Clec4a2, Clec4e, Clec4n, Clec5a, Clec9a, Clic1, Clu, Cmklr1, Cptp, Cr1l, Creb1, Crebbp, Crhr2, Crip2, Crlf2, Crp, Crtam, Cryba1, Csf1r, Csf2, Csk, Cuedc2, Cx3cl1, Cx3cr1, Cxcl17, Cxcl5, Cyba, Cybb, Cyp1b1, Cyp2j6, Cytip, D1Ertd622e, Ddit3, Ddt, Ddx1, Ddx21, Ddx58, Ddx60, Dhx33, Dhx36, Dhx58, Dhx9, Dicer1, Dlk1, Dll1, Drd2, Efna2, Egr1, Eif2ak2, Eif2ak3, Elane, Elf1, Epha2, Epx, Erbin, Ereg, Ergic2, Erh, Errfi1, Ezr, F11r, F2, F2r, F2rl1, Fadd, Fam49b, Fbln1, Fcer1a, Fcer1g, Fcgr2b, Fcgr3, Fcna, Fcnb, Fermt1, Ffar2, Ffar3, Ffar4, Fgfr1, Fgfr4, Fgr, Flg, Flot1, Flt3, Flt4, Fn1, Foxj1, Foxp1, Foxp3, Furin, Fus, Fxyd1, Fzd5, Gapdh, Gas6, Gata3, Gata4, Gata6, Gba, Gbp3, Gbp4, Gbp5, Gdf2, Ghrl, Ghsr, Glmn, Gm10093, Gm1153, Gm2023, Gpam, Gpatch3, Gpnmb, Gpr18, Gprc5b, Gpsm3, Grk2, Gsdmd, Gstp1, H2-M3, H2-Ob, H2-Q9, H2-T23, Havcr2, Hc, Hdac1, Hdac2, Hdac3, Hdac7, Hdac9, Heg1, Hfe, Hgf, Hif1a, Hilpda, Hk1, Hmgb1, Hmgb2, Hmgb4, Hmox1, Homer2, Homer3, Hpse, Hras, Hsbp1, Hsf1, Hsp90ab1, Hspb1, Hspd1, Htr2b, Hyal2, Iba1, Icosl, Ido1, Ifih1, Ifnar1, Ifnb1, Ifng, Igf1, Il10, Il12a, Il12b, Il12rb1, Il12rb2, Il13, Il15, Il17a, Il17b, Il17c, Il17d, Il17f, Il17ra, Il17rb, Il17rc, Il18, Il18r1, Il1a, Il1b, Il1f10, Il1f5, Il1f6, Il1f8, Il1f9, Il1r1, Il1r2, Il1rap, Il1rl1, Il1rl2, Il1rn, Il2, Il20rb, Il21, Il23a, Il23r, Il27, Il27ra, Il33, Il4, Il4ra, Il5ra, Il6, Il6ra, Il7, Il9, Inava, Inhbb, Inpp5d, Ins2, Iqgap1, Irak1, Irak3, Irf1, Irf3, Irf4, Irf7, Irf8, Isg15, Isl1, Itgav, Itgb6, Itgb8, Jak2, Jak3, Jph4, Kars, Kat5, Kitl, Klf2, Klf4, Klre1, Klrk1, Kpna6, Lag3, Lamp1, Lap2, Laptm4b, Large1, Lbp, Lef1, Lep, Lgals9, Lgr4, Lilra5, Litaf, Lpl, Lrp1, Lrrc32, Lrrfip2, Lrrk2, Lsm14a, Lta, Ltb, Ltbp1, Ltf, Lum, Lurap1, Ly9, Ly96, Lyn, Mal, Malt1, Map2k3, Map2k5, Map3k7, Mapk11, Mapk13, Mapk14, Mapk3, Mapk9, Mapkapk2, Mapkbp1, Mast2, Mast4, Mavs, Mbp, Mc1r, Mcoln2, Mefv, Meox2, Mertk, Met, Mif, Mme, Mmp12, Mmp8, Mok, Mpl, Mr1, Mrtfa, Ms2, Muc16, Mul1, Musz2, Myb, Myd88, Naip5, Nalp1b, Nav3, Nckap1l, Ncl, Ndfip1, Ndrg2, Nfam1, Nfatc4, Nfkb1, Nfkbil1, Nlrc3, Nlrp10, Nlrp12, Nlrp1a, Nlrp1b, Nlrp2, Nlrp3, Nlrp9b, Nlrx1, Nmb, Nmi, Nod1, Nod2, Nodal, Nop53, Nos2, Nox1, Nploc4, Nptn, Nr1h4, Nr4a3, Nras, Nutf2, Nutf2-ps1, Nutf2-ps2, Olfr48, Optn, Osm, Otud5, Otud7b, P2rx7, P2ry2, Pag1, Panx1, Panx2, Panx3, Par1, Par2, Park7, Parp1, Pdcd1lg2, Pdcd4, Pde4b, Pde4d, Peli1, Peli3, Per1, Pf4, Pglyrp1, Pglyrp2, Pglyrp3, Pglyrp4, Pibf1, Pik3r1, Pitx1, Plcb1, Plcg2, Plppr3, Pml, Polr3a, Polr3b, Polr3c, Polr3d, Polr3f, Polr3g, Pomc, Postn, Pparg, Ppm1b, Ppp1r11, Ppp1r9b, Pqbp1, Prg2, Prg3, Prg4, Prh1, Prkcq, Prkcz, Prkd2, Prnp, Psg18, Psg22, Ptafr, Ptger4, Ptgs2, Ptpn11, Ptpn22, Ptpn6, Ptprc, Ptprj, Ptprs, Pum1, Pum2, Pycard, Rab7b, Rabgef1, Rac1, Raet1b, Raf1, Rara, Rasgrp1, Rel, Rela, Relb, Rgcc, Riok3, Rip, Ripk1, Ripk2, Ripk3, Rnf125, Rnf128, Rnf135, Rnf138, Rnf216, Rnf26, Rock2, Rora, Rpain, Rpl3, Rps3, Rps6kc1, Rsad2, Runx1, Runx2, S100b, S1pr3, S1pr4, Sars, Sash3, Scamp5, Scgb1a1, Sdr1, Sec14l1, Selenok, Selenos, Sema7a, Sept9, Serpinb7, Serpine1, Serpinf2, Setd2, Sftpd, Sh2d1b1, Sigirr, Sirpa, Sirt1, Slamf1, Slamf6, Slc11a1, Slc37a4, Sltm, Sly, Smad3, Smad4, Smad7, Smad9, Snai2, Socs1, Socs5, Sod1, Sphk1, Spn, Spon2, Sptbn1, Src, Srgn, Ssc5d, Ssr4, Stat1, Stat3, Stat5a, Stat5b, Stk38l, Sulf1, Sulf2, Suz12, Syk, Syt11, Tarm1, Tbc1d23, Tbk1, Tbx1, Tbx21, Tec, Tek, Tgfb1, Tgfb2, Tgfb3, Thbs1, Tia1, Ticam1, Ticam2, Tigit, Tinagl1, Tirap, Tkfc, Tlr1, Tlr2, Tlr3, Tlr4, Tlr5, Tlr6, Tlr7, Tlr8, Tlr9, Tmem173, Tmf1, Tnf, Tnfaip3, Tnfrsf13c, Tnfrsf14, Tnfrsf1a, Tnfrsf1b, Tnfrsf21, Tnfrsf4, Tnfrsf8, Tnfrsf9, Tnfsf15, Tnfsf4, Tnfsf9, Traf2, Traf3, Traf3ip1, Traf6, Traip, Trem2, Trex1, Trib2, Tril, Trim15, Trim16, Trim27, Trim30a, Trim32, Trim38, Trim6, Trim69, Trpm4, Trpv4, Tslp, Tsp1, Tspan6, Tspo, Tuba3a, Tusc2, Tut4, Twist1, Twist2, Twsg1, Txk, Tyrobp, Ubash3a, Ube2j1, Ubr5, Ucn, Ufd1, Uhrf2, Ulbp1, Unc93b1, Usp17le, Usp17le-ps, Usp50, Vegfd, Vsig4, Vsir, Vtcn1, Wnt11, Wnt3a, Wnt5a, Xcl1, Yy1, Zbtb20, Zbtb32, Zc3h12a, Zc3hav1, Zcchc3, Zfp287, Zfp36, Zfp580, Zfp64, Zfp90, Zfpm1, Zp3]</t>
  </si>
  <si>
    <t>GO:0043068</t>
  </si>
  <si>
    <t>positive regulation of programmed cell death</t>
  </si>
  <si>
    <t>[Acer2, Aifm2, Aldh1a1, Aldh1a3, Aldh1a7, Apaf1, Atf3, Atm, Bak1, Bbc3, Bid, Bnip3, Camk2d, Capn1, Casp1, Casp12, Casp4, Casp6, Casp8, Cd24a, Cd274, Cdk19, Cdkn1a, Clu, Cnr1, Daxx, Dlc1, Egln3, Eif2ak2, Fas, Folh1, Gadd45b, Ggta1, Gm10093, Gper1, Grn, H2-M3, Hmga2, Hmox1, Htatip2, Ido1, Ifit2, Ift57, Inpp5d, Itpr1, Jak2, Jak3, Jun, Klrk1, Lck, Lrrk2, Map3k20, Met, Msx1, Mtch2, Nck2, Nkx3-1, Nod1, Notch1, Nupr1, Olfm1, Pdia3, Phlda1, Phlda3, Pidd1, Plaur, Plscr1, Pmaip1, Pml, Prnp, Psen2, Pycard, Rad9a, Rapgef2, Rassf2, Rbck1, Ripk1, Ripk2, Sbno2, Sfrp1, Sh3glb1, Sp110, Stat1, Stk3, Tgm2, Timp3, Tlr3, Tlr4, Tnfrsf10b, Tnfrsf1a, Tnfrsf1b, Tnfsf10, Trp53inp1, Trp73, Uaca, Ubb, Ubd, Vdr, Wdr35, Xdh]</t>
  </si>
  <si>
    <t>[Abl1, Ace, Acer2, Acin1, Acsm3, Acvr1c, Adam10, Adam17, Adam8, Adamtsl4, Adcy10, Adipoq, Adm, Adora2a, Adrb1, Adrb2, Aes, Ager, Agfg1, Agrn, Agt, Agtr2, Aifm1, Aifm2, Akr1c18, Akt1, Aldh1a1, Aldh1a2, Aldh1a3, Aldh1a7, Alg2, Alg3, Alox12, Ankrd1, Ano6, Anp32b, Anxa1, Anxa5, Apaf1, Apbb1, Apbb2, Apc, Apopt1, Arhgef7, Arl6ip5, Arrb1, Arrb2, Ascl1, Ash1l, Atf2, Atf3, Atf4, Atf6, Atg7, Atm, Atpif1, B4galt1, B4galt2, Bace1, Bad, Bak1, Bard1, Bax, Bbc3, Bcap31, Bcl10, Bcl2l1, Bcl2l10, Bcl2l11, Bcl2l14, Bcl6, Bclaf1, Becn1, Bid, Bik, Bin1, Blk, Bmf, Bmp2, Bmp4, Bmp7, Bmpr1b, Bnip3, Bnip3l, Bok, Brms1, Btg1, Bub1, C1qbp, C6, Calhm2, Camk1d, Camk2a, Camk2b, Camk2d, Capn1, Capn10, Capn2, Capn8, Car8, Carp1, Casp1, Casp12, Casp2, Casp3, Casp4, Casp6, Casp8, Casp8ap2, Casp9, Cav1, Ccar1, Ccar2, Cck, Ccl12, Ccl3, Ccl5, Ccn1, Ccn2, Ccna2, Ccr5, Cd160, Cd248, Cd24a, Cd274, Cd40, Cd40lg, Cd44, Cdc34, Cdc42, Cdk19, Cdk4, Cdk5, Cdk5r1, Cdkn1a, Cdkn2a, Chchd10, Chek2, Cideb, Ckap4, Clip3, Clu, Cma1, Cnr1, Col18a1, Col4a3, Cradd, Creb1, Crk, Cryba1, Csrnp3, Ctla4, Ctnna1, Ctnnb1, Ctnnbl1, Ctrb1, Ctsc, Ctsh, Ctsz, Cxcr2, Cxcr3, Cycs, Cyct, Cyld, Cyp1b1, Cyp27b1, Dab2ip, Dap, Dapk1, Dapk3, Daxx, Dcun1d3, Ddit3, Ddx19a, Ddx19b, Ddx20, Ddx3x, Dedd2, Degs1, Dffa, Dhodh, Diablo, Dkkl1, Dlc1, Dnaja1, Dnaja3, Dnm1l, Dusp1, Dusp6, Dxcp1, E2f1, E2f3, Ecscr, Ect2, Eef1a2, Eef1e1, Efhc1, Egln1, Egln3, Egr1, Ei24, Eif2a, Eif2ak2, Eif2ak3, Eif2b5, Eif2s1, Eif5a, Elk3, Endog, Epha3, Epha4, Epha7, Ercc3, Erh, Esp1, Esr2, F2r, F3, Fadd, Faf1, Fam162a, Fam72a, Fank1, Fap, Fas, Fasl, Fbh1, Fbxo32, Fbxw7, Fgfr3, Fis1, Flcn, Fndc1, Fnip1, Folh1, Fosl1, Foxa1, Foxl2, Foxo1, Foxo3, Frzb, Fvis1, Fxyd1, Fzd3, Fzd9, G0s2, Gadd45a, Gadd45b, Gadd45g, Gal, Gapdh, Gata6, Ggta1, Gm10093, Gm15772, Gm20604, Gm37013, Gper1, Gpld1, Gramd4, Grik2, Grik5, Grin1, Grin2a, Grk2, Grn, Gsdma3, Gsdme, Gsk3a, Gsk3b, Gsn, Gzma, H2-M3, H2-Ob, Hcar2, Hdac1, Hdac3, Hdac4, Hdac5, Hdac6, Hif1a, Hip1, Hip1r, Hmga2, Hmgcr, Hmox1, Hoxa13, Hoxa5, Hpgd, Hrg, Hrk, Hsf1, Hspd1, Htatip2, Htra2, Htt, Hyal2, Id3, Ido1, If1, Ifit2, Ifnb1, Ifng, Ift57, Igf2r, Igfbp3, Il10, Il12a, Il12b, Il18, Il19, Il1b, Il20ra, Il24, Il6, Ilf2, Inca1, Ing3, Ing4, Ing5, Inhba, Inhbb, Inpp5d, Ip6k2, Irf5, Itga1, Itga4, Itga6, Itgam, Itgb1, Itm2c, Itpr1, Jak2, Jak3, Jmy, Jun, Kcnk7, Kcnma1, Khdc1b, Khdc1c, Klf11, Klrk1, Lamp1, Lar, Lats1, Lats2, Lck, Ldha, Lep, Lpar1, Lrp6, Lrrk2, Lta, Ltbr, Ltk, Lyn, Maged1, Mal, Map2k4, Map2k6, Map2k7, Map3k10, Map3k11, Map3k20, Map3k5, Map3k9, Mapk8, Mapk9, Mcl1, Mef2c, Melk, Men1, Met, Mff, Mfn2, Mllt11, Mmp2, Mmp9, Moap1, Mok, Mrtfa, Ms2, Mst1, Msx1, Msx2, Mtch1, Mtch2, Muc2, Muc20, Mul1, Musk, Musz2, Myb, Mybbp1a, Mybl2, Myc, Nacc2, Nalp1b, Ncf2, Nck1, Nck2, Ncoa1, Ndufa13, Nek4, Nell1, Net1, Neurl1a, Neurod1, Nf1, Nfatc4, Nfkbid, Ngfr, Nkx3-1, Nlrc4, Nlrp1a, Nlrp1b, Nlrp2, Nlrp3, Nlrp5, Nod1, Nodal, Nos3, Notch1, Notch2, Nox1, Nox4, Nqo1, Nqo2, Nr3c1, Nr4a1, Nr4a3, Nsmaf, Ntrk1, Ntrk3, Ntsr1, Nupr1, Olfm1, Olfr54, Optn, Osgin1, Osm, P2rx1, P2rx7, Pak2, Pak3, Par1, Park7, Pawr, Pcdha4, Pcif1, Pcsk9, Pdcd1, Pdcd11, Pdcd2, Pdcd4, Pdcd5, Pdcd5-ps, Pdcd6, Pdcd7, Pde5a, Pdgfrb, Pdia3, Pea15a, Phlda1, Phlda3, Pias4, Pidd1, Pik3cb, Pik3cd, Pin1, Pink1, Pip5kl1, Pitx3, Pkn1, Pla2g4a, Pla2g6, Plagl2, Plaur, Plcg1, Plekhf1, Plekhn1, Plscr1, Pmaip1, Pml, Pou4f1, Pou4f2, Pparg, Ppargc1a, Ppid, Ppif, Ppm1f, Ppp1ca, Ppp1r13b, Ppp2ca, Ppp2r1a, Ppp2r1b, Ppp2r2b, Prdm11, Prelid1, Prh1, Prkcd, Prkci, Prkdc, Prkn, Prkra, Prmt2, Prnp, Prr7, Psen1, Psen2, Pten, Ptgis, Ptgs2, Pth2, Ptn, Ptpa, Ptpn2, Ptpra, Ptprc, Ptprf, Ptrh2, Pxt1, Pycard, Rack1, Rad9a, Ralbp1, Rapgef2, Rapsn, Rarb, Rarg, Rassf2, Rassf6, Rax, Rbck1, Rbm10, Rbm5, Repin1, Rest, Ret, Rgcc, Rhoa, Rhob, Rip, Ripk1, Ripk2, Ripk3, Rnf122, Rnf183, Rnf7, Rnps1, Robo1, Rpain, Rpl11, Rpl26, Rps27a, Rps27l, Rps29, Rps3, Rps6, Rps6ka2, Rps7, Rrp1b, Runx3, Rxra, Rybp, S100a8, S100a9, S100b, S1pr4, Sag, Sap18, Sav1, Sbno2, Scin, Scp2, Scpro2, Scrib, Senp1, Sept4, Sept7, Serinc3, Sfpq, Sfrp1, Sfrp2, Sfrp4, Sh3glb1, Shq1, Siah1a, Siglec1, Sipd1, Sirt1, Sirt2, Siva1, Skil, Slc11a2, Slc6a4, Slc9a1, Slc9a3r1, Slit2, Slk, Smad3, Smad4, Smpd1, Smpd2, Snca, Sod1, Sod2, Sort1, Sox4, Sox7, Sp110, Spdef, Spink2, Spop, Src, Srpk2, Srpx, St18, Stat1, Steap3, Stk17b, Stk3, Stk4, Stpg1, Styxl1, Suds3, Syce3, Synm, Syp, Taf6, Tafa3, Tas1r3, Tcf4, Tcf7l2, Tcp1, Tctn3, Tec, Terf1, Tex261, Tfap2a, Tfap2b, Tfap4, Tfpt, Tgfb1, Tgfb2, Tgfb3, Tgfbr1, Tgm2, Thbs1, Thsd4, Tia1, Tigar, Timp3, Tirap, Tlr3, Tlr4, Tnf, Tnfaip8, Tnfrsf10b, Tnfrsf12a, Tnfrsf1a, Tnfrsf1b, Tnfrsf8, Tnfsf10, Tnfsf12, Tnfsf15, Tomm22, Tomm40, Top2a, Top2b, Tpd52l1, Traf2, Traf7, Trim35, Trim39, Trp53, Trp53bp2, Trp53inp1, Trp63, Trp73, Trpm7, Trps1, Trpv1, Tsp1, Tspo, Tuba3a, Txnip, Tyrobp, Uaca, Uba52, Ubb, Ubc, Ubd, Ube2m, Ube2z, Unc13a, Unc13b, Unc5b, Unc5c, Usp27x, Usp7, Utp11, Vcp, Vdr, Wdr35, Wnt10b, Wnt11, Wnt3a, Wnt5a, Wt1, Wwox, Xbp1, Xdh, Zbtb16, Zc3h12a, Zc3h8, Zfp13, Zfp346, Zfp622, Zfp819, Zmat3, Zswim2]</t>
  </si>
  <si>
    <t>GO:0019538</t>
  </si>
  <si>
    <t>protein metabolic process</t>
  </si>
  <si>
    <t>[Group78, Group85]</t>
  </si>
  <si>
    <t>{Group78=4,036125117311598E-25, Group85=2,0594148393327446E-12}</t>
  </si>
  <si>
    <t>{Group78=2,6638425774256545E-23, Group85=7,825776389464429E-11}</t>
  </si>
  <si>
    <t>[4930503L19Rik, Abca1, Abcd1, Acer2, Acta2, Adamts15, Adamts3, Adamts6, Adamts8, Adar, Aida, Akt2, Alpk1, Angpt1, Apaf1, Apip, Apobec1, Apoc1, Apol10b, Apol11b, Apol6, Apol7e, Apol9a, Apol9b, Arel1, Arf4, Arid5a, Art3, Asb4, Atf3, Atm, Azin2, B3galt1, B3galt5, B3gnt2, B3gnt5, B4galt5, Bak1, Bbc3, Bcl3, Bid, Birc2, Birc3, Bmp2k, Bmpr1a, Bnip3, Bst2, Btn2a2, C1ra, C1rl, C1s1, C2, C2cd3, C4b, Camk2d, Camk4, Capn1, Capn5, Caprin1, Casp1, Casp12, Casp4, Casp6, Casp7, Casp8, Cast, Ccl2, Ccl7, Ccl8, Ccng1, Ccrl2, Cd1d1, Cd24a, Cd2ap, Cd74, Cdk19, Cdk6, Cdkn1a, Cdkn2b, Cebpb, Cela1, Cfb, Cflar, Cish, Cited2, Clca3a1, Clu, Cops4, Cpeb4, Cpq, Cryab, Crybg1, Csf1, Csta2, Ctrl, Ctso, Cttnbp2nl, Cul2, Cul4b, Cx3cl1, Cxcl10, Cyp4v3, Cysltr2, Daxx, Dcbld1, Dclk2, Ddr2, Dlc1, Dmtn, Dnah12, Dtx3l, Dtx4, Dusp10, Dusp16, Eda2r, Edem1, Egln3, Egr2, Eif1a, Eif2ak2, Eif3k, Eif4e3, Emp2, Erap1, Etaa1, Eya4, Fam20b, Fas, Fbxo39, Fem1c, Fgl2, Flot2, Flt3l, Flt4, Folh1, Gadd45b, Gbp3, Gbp4, Gemin5, Gfap, Ggt5, Ggta1, Glipr2, Gm10093, Gm28043, Gper1, Gpnmb, Gpx1, Grn, H2-Aa, Hap1, Hcrtr1, Hdac9, Herc6, Hgf, Hmga2, Hopx, Hpse, Htatip2, Icam1, Icosl, Ifi202b, Ifih1, Ift57, Igf2bp3, Il12rb1, Il15, Il6ra, Il7, Inka1, Inpp5d, Insr, Insrr, Irf1, Irf7, Irf9, Irgm2, Isg15, Itgb3, Itm2b, Itpka, Itpkb, Itprip, Jade2, Jak1, Jak2, Jak3, Jcad, Jdp2, Jun, Kars, Kat2b, Katna1, Kctd10, Kctd9, Lamp2, Lap3, Lck, Lgals9, Lif, Lmna, Lrp5, Lrrc49, Lrrk2, Lypla2, Man1a, Map2k1, Map3k14, Map3k20, Map4k1, Mapk10, Mapkapk3, March4, March5, Mdm2, Med1, Mei4, Met, Mgat4a, Mgat4c, Mgmt, Mier1, Mlkl, Mmp19, Mocos, Mov10, Mrpl35, Mrpl47, Mrps18c, Mrps6, Msl3, Msn, Mtch2, Mvp, Myd88, N4bp1, Naip2, Nanos1, Nat2, Nck2, Ncoa7, Ndnf, Ndrg1, Ndst1, Ndst3, Necab1, Nfe2l2, Ngdn, Nkx3-1, Nmi, Nod1, Nod2, Nos1, Notch1, Nras, Nrg1, Nsd2, Nsun4, Nub1, Nupr1, Otud1, Pacsin1, Pak1, Pak6, Pappa, Parp10, Parp11, Parp12, Parp14, Parp3, Parp4, Parp9, Pcgf5, Pcolce, Pdcd6ip, Pdgfc, Pdia3, Pdk3, Peg10, Peli1, Phactr1, Phip, Phlda1, Pi15, Pidd1, Pik3ip1, Pim1, Piwil4, Pla1a, Plaa, Plaur, Plce1, Plcl2, Plgrkt, Plk2, Plscr1, Pmaip1, Pml, Ppme1, Ppp1r1c, Prkce, Prnp, Prox1, Prr5l, Psen2, Psma1, Psma2, Psma3, Psma4, Psma5, Psma7, Psmb1, Psmb10, Psmb11, Psmb2, Psmb4, Psmb8, Psmb9, Psmc2, Psmd1, Psmd11, Psmd12, Psme1, Psme2, Psmf1, Psrc1, Ptpn13, Ptpn18, Ptprn, Ptprv, Pum2, Pycard, Qars, Rad50, Rap2b, Rapgef2, Rassf2, Rbck1, Rcan2, Renbp, Rgs16, Rhbdf2, Ripk1, Ripk2, Rnasel, Rnf114, Rnf115, Rnf135, Rnf14, Rnf145, Rnf152, Rnf169, Rnf19b, Rnf213, Rnf31, Rskr, Samd9l, Sdhaf2, Serpina3f, Serpina3g, Serpina3h, Serpina3i, Serpina3n, Serpinb8, Serpinb9, Serpinf1, Serping1, Sesn2, Sfrp1, Sh2d3c, Shh, Smurf1, Socs1, Socs2, Socs3, Spcs1, Spsb1, St3gal4, St8sia1, St8sia4, Stambpl1, Stat1, Stat2, Stat3, Stat5a, Stat5b, Stk3, Stk36, Styk1, Taf1, Tank, Tars, Tbk1, Tbx21, Tcf7, Tcirg1, Tgm2, Timp1, Timp3, Tinagl1, Tlr2, Tlr3, Tlr4, Tlr6, Tmed10, Tmem67, Tmtc1, Tnfaip3, Tnfaip8l3, Tnfrsf10b, Tnfrsf13c, Tnfrsf14, Tnfrsf18, Tnfrsf1a, Tnfrsf1b, Tnfsf10, Tnks1bp1, Trex1, Trib3, Trim12a, Trim12c, Trim21, Trim25, Trim30a, Trim30d, Trim5, Trim56, Trim69, Trp73, Twsg1, Uaca, Uba7, Ubb, Ubd, Ube2l6, Ube2v1, Uggt1, Usp18, Usp25, Vash2, Vegfc, Vim, Vps36, Vps37d, Wars, Wdr35, Wdtc1, Wsb2, Xdh, Xrn1, Yars, Zc3hav1, Zfp160, Zfp36]</t>
  </si>
  <si>
    <t>[100504629, 1500015O10Rik, 1700016K19Rik, 1700074P13Rik, 1810009J06Rik, 1810024B03Rik, 2010111I01Rik, 2210010C04Rik, 2300002M23Rik, 2310050C09Rik, 2610042L04Rik, 2810408A11Rik, 4930444G20Rik, 4930503L19Rik, 4930568D16Rik, 4931440F15Rik, 4933415F23Rik, 5830473C10Rik, A26c2, A2m, A2ml1, A4galt, A4gnt, AF366264, AI182371, AK157302, AU015836, Aak1, Aanat, Aars, Aars2, Aarsd1, Aatf, Aatk, Abca1, Abca7, Abcb1a, Abcc2, Abcc9, Abcd1, Abce1, Abcf1, Abcg1, Abhd12, Abhd13, Abhd17a, Abhd17b, Abhd17c, Abhd5, Abi1, Abi2, Abl1, Abl2, Abo, Abraxas2, Abtb1, Acaca, Acan, Ace, Ace2, Ace3, Acer2, Ackr3, Aco1, Acot8, Acp1, Acp2, Acp4, Acr, Acrbp, Acsl1, Acta2, Actb, Actl6a, Actl6b, Actr1a, Acvr1, Acvr1b, Acvr1c, Acvr2a, Acvr2b, Acvrl1, Acy1, Adam10, Adam11, Adam12, Adam15, Adam17, Adam18, Adam19, Adam1a, Adam1b, Adam2, Adam20, Adam21, Adam22, Adam23, Adam24, Adam25, Adam26a, Adam26b, Adam28, Adam29, Adam3, Adam30, Adam32, Adam33, Adam34, Adam39, Adam4, Adam5, Adam6a, Adam6b, Adam7, Adam8, Adam9, Adamdec1, Adamts1, Adamts10, Adamts12, Adamts13, Adamts14, Adamts15, Adamts16, Adamts17, Adamts18, Adamts19, Adamts2, Adamts20, Adamts3, Adamts4, Adamts5, Adamts6, Adamts7, Adamts8, Adamts9, Adamtsl1, Adamtsl2, Adamtsl3, Adamtsl4, Adar, Adarb1, Adck1, Adck2, Adck5, Adcy8, Adcyap1, Add1, Adgb, Adgrb1, Adgrv1, Adh4, Adh5, Adipoq, Adm2, Adnp, Adora1, Adora2a, Adprh, Adprhl1, Adprhl2, Adra1a, Adra1b, Adra1d, Adra2a, Adra2b, Adra2c, Adrb2, Adrb3, Adrm1, Adtrp, Aebp1, Aes, Afap1l2, Afg1l, Afg3l1, Afg3l2, Aga, Agap2, Agap3, Agbl1, Agbl2, Agbl3, Agbl4, Agbl5, Ager, Agfg1, Ago1, Ago2, Ago3, Ago4, Agrn, Agt, Agtpbp1, Agtr1a, Agtr2, Ahrr, Ahsg, Aida, Aif1, Aifm1, Aim2, Aimp1, Aimp2, Aip, Aipl1, Aire, Ajuba, Akap1, Akap11, Akap13, Akap5, Akap6, Akap8, Akap8l, Akap9, Akirin2, Akt1, Akt1s1, Akt2, Akt3, Aktip, Alad, Alas2, Alg1, Alg10b, Alg11, Alg12, Alg13, Alg14, Alg2, Alg3, Alg5, Alg6, Alg8, Alg9, Alk, Alkal1, Alkal2, Alkbh1, Alkbh4, Alox12, Alox12b, Alox15, Alph2, Alpk1, Alpk2, Alpk3, Als2, Alx1, Ambp, Amer1, Amfr, Amhr2, Amn1, Amz1, Amz2, Anapc1, Anapc10, Anapc11, Anapc13, Anapc16, Anapc2, Anapc4, Anapc5, Anapc7, Ang, Ang3, Angpt1, Angpt4, Angptl8, Ankib1, Ankk1, Ankle2, Ankrd26, Ankrd54, Ankrd6, Anks1, Ankzf1, Anp32b, Anpep, Antxr1, Anxa1, Anxa2, Anxa8, Ap2b1, Ap2m1, Apaf1, Apbb1, Apc, Apc2, Apcs, Apeh, Apela, Aph1a, Aph1b, Aph1c, Apip, Aplnr, Aplp1, Aplp2, Apoa1, Apoa2, Apoa4, Apoa5, Apob, Apobec1, Apobec2, Apoc1, Apoc3, Apod, Apoe, Apoh, Apol10a, Apol10b, Apol11a, Apol11b, Apol6, Apol7a, Apol7b, Apol7c, Apol7e, Apol8, Apol9a, Apol9b, Apold1, Apom, Apopt1, App, Aqp1, Ar, Araf, Arc, Areg, Arel1, Arf4, Arfgef1, Arg1, Arhgef11, Arhgef2, Arhgef5, Arid4a, Arid4b, Arid5a, Arih1, Arih2, Arl2bp, Arl6, Arl6ip1, Arl6ip5, Armc8, Armt1, Arnt, Arntl, Arpp19, Arr3, Arrb1, Arrb2, Arrdc1, Arrdc3, Arrdc4, Art1, Art2a-ps, Art2b, Art3, Art4, Art5, Arxes1, Arxes2, Asb1, Asb10, Asb11, Asb12, Asb13, Asb14, Asb15, Asb16, Asb17, Asb18, Asb2, Asb3, Asb4, Asb5, Asb6, Asb7, Asb8, Asb9, Asgr2, Ash1l, Ash2l, Asph, Asphd1, Asphd2, Asprv1, Aspscr1, Asrgl1, Astl, Asxl1, Asxl2, Atad1, Atat1, Ate1, Atf2, Atf3, Atg10, Atg12, Atg13, Atg14, Atg16l1, Atg3, Atg4a, Atg4a-ps, Atg4b, Atg4c, Atg4d, Atg5, Atg7, Atm, Atp13a2, Atp1b1, Atp23, Atp2b4, Atp4b, Atp6ap1, Atp6ap2, Atp7a, Atp7b, Atp8b2, Atpif1, Atpsckmt, Atr, Atraid, Atrx, Atxn3, Atxn7, Atxn7l3, Aup1, Aurka, Aurkaip1, Aurkb, Aurkc, Auts2, Avp, Avpi1, Axin1, Axin2, Axl, Azin1, Azin2, B3galnt1, B3galnt2, B3galt1, B3galt2, B3galt4, B3galt5, B3galt6, B3gat1, B3gat2, B3gat3, B3glct, B3gnt2, B3gnt3, B3gnt4, B3gnt5, B3gnt6, B3gnt7, B3gnt8, B3gnt9, B4galnt2, B4galt1, B4galt2, B4galt3, B4galt4, B4galt5, B4galt6, B4galt7, B4gat1, BB287469, BC051665, Babam1, Bace1, Bace2, Bad, Bag1, Bag2, Bag3, Bag4, Bag5, Bag6, Bak1, Bank1, Banp, Bap1, Bard1, Barhl2, Bat1b, Bax, Baz1b, Baz2a, Bbc3, Bbs7, Bcap31, Bcar3, Bccip, Bckdk, Bcl10, Bcl11a, Bcl2, Bcl2a1d, Bcl2l1, Bcl2l11, Bcl2l12, Bcl3, Bcl6, Bcor, Bcr, Bdkrb1, Bdkrb2, Bdnf, Bend3, Bex1, Bex4, Bfar, Bglap2, Bgn, Bhmt, Bid, Bik, Bin1, Birc2, Birc3, Birc5, Birc6, Birc7, Blk, Blm, Blmh, Bloc1s1, Bmi1, Bmp1, Bmp10, Bmp15, Bmp2, Bmp2k, Bmp3, Bmp4, Bmp5, Bmp6, Bmp7, Bmp8a, Bmp8b, Bmper, Bmpr1a, Bmpr1b, Bmpr2, Bmx, Bnip2, Bnip3, Bnip3l, Bod1, Bok, Bola2, Boll, Braf, Braf-rs1, Brap, Brat1, Brca1, Brca2, Brcc3, Brd1, Brd2, Brd4, Brd7, Brd8, Brf1, Brf2, Brms1, Brms1l, Brpf1, Brpf3, Brsk1, Brsk2, Bst1, Bst2, Btbd1, Btbd35f1, Btbd35f21, Btbd35f23, Btbd35f5, Btg1, Btg2, Btk, Btn2a2, Btrc, Bub1, Bub1b, C1galt1, C1galt1c1, C1qbp, C1ql4, C1qtnf1, C1qtnf2, C1qtnf3, C1qtnf9, C1ra, C1rb, C1rl, C1s1, C1s2, C2, C2cd3, C3, C330021F23Rik, C4a, C4b, C5ar1, C5ar2, C7, Caap1, Cab39, Cab39l, Cabin1, Cacng2, Cacng3, Cacng4, Cacng5, Cacng7, Cacng8, Cactin, Cacul1, Cad, Cadm4, Calca, Calcr, Calm1, Calm2, Calm3, Calr, Caly, Camk1, Camk1d, Camk1g, Camk2a, Camk2b, Camk2d, Camk2g, Camk2n1, Camk2n2, Camk4, Camkk1, Camkk2, Camkmt, Camkv, Caml, Camp, Camta1, Cand1, Cand2, Cant1, Cap1, Cap2, Capn1, Capn10, Capn11, Capn12, Capn13, Capn15, Capn2, Capn3, Capn5, Capn6, Capn7, Capn8, Capn9, Capns1, Capns2, Caprin1, Caprin2, Car8, Card10, Card11, Card14, Card9, Carm1, Cars, Cars2, Cartpt, Casc3, Casd1, Cask, Casp1, Casp12, Casp14, Casp16-ps, Casp2, Casp3, Casp4, Casp6, Casp7, Casp8, Casp8ap2, Casp9, Casr, Cass4, Cast, Cat, Cav1, Cav2, Cav3, Cavin3, Cbfa2t3, Cbfb, Cbl, Cblb, Cblc, Cbll1, Cbs, Cbx4, Cbx8, Ccar2, Ccbe1, Ccdc115, Ccdc22, Ccdc47, Ccdc88a, Ccdc88c, Cck, Cckbr, Ccl1, Ccl11, Ccl12, Ccl17, Ccl19, Ccl2, Ccl20, Ccl21a, Ccl21b, Ccl21c, Ccl22, Ccl24, Ccl25, Ccl26, Ccl3, Ccl4, Ccl5, Ccl6, Ccl7, Ccl8, Ccl9, Ccn1, Ccn2, Ccna1, Ccna2, Ccnb1, Ccnb1ip1, Ccnb2, Ccnb3, Ccnc, Ccnd1, Ccnd2, Ccnd3, Ccne1, Ccne2, Ccnf, Ccng1, Ccng2, Ccnh, Ccni, Ccnj, Ccnjl, Ccnk, Ccnl1, Ccnl2, Ccno, Ccnq, Ccnt1, Ccnt2, Ccny, Ccnyl1, Ccr1, Ccr2, Ccr3, Ccr4, Ccr5, Ccr7, Ccrl2, Cd109, Cd1d1, Cd209b, Cd24a, Cd27, Cd276, Cd28, Cd2ap, Cd300a, Cd300ld3, Cd36, Cd3e, Cd4, Cd40, Cd40lg, Cd44, Cd46, Cd52, Cd6, Cd74, Cd80, Cd81, Cd84, Cd86, Cdc14a, Cdc14b, Cdc16, Cdc20, Cdc20b, Cdc23, Cdc25a, Cdc25b, Cdc25c, Cdc26, Cdc27, Cdc2b, Cdc34, Cdc34b, Cdc37, Cdc42, Cdc42bpa, Cdc42bpb, Cdc42bpg, Cdc42ep5, Cdc42se1, Cdc6, Cdc7, Cdc73, Cdca2, Cdca3, Cdh1, Cdh2, Cdk1, Cdk10, Cdk11b, Cdk12, Cdk13, Cdk14, Cdk15, Cdk16, Cdk17, Cdk18, Cdk19, Cdk2, Cdk20, Cdk2ap1, Cdk3-ps, Cdk4, Cdk5, Cdk5r1, Cdk5r2, Cdk5rap1, Cdk5rap3, Cdk6, Cdk7, Cdk8, Cdk9, Cdkal1, Cdkl1, Cdkl2, Cdkl3, Cdkl4, Cdkl5, Cdkn1a, Cdkn1b, Cdkn1c, Cdkn2a, Cdkn2b, Cdkn2c, Cdkn2d, Cdkn3, Cdo1, Cdon, Cdyl, Ceacam1, Cebpb, Cebpe, Cebpg, Cela1, Cela2a, Cela3a, Cela3b, Celsr3, Cemip, Cenpe, Cep295, Cep41, Cep85, Ces2a, Cfap20, Cfb, Cfd, Cfi, Cfl1, Cflar, Cfp1, Cgct, Chac1, Chat, Chchd1, Chchd4, Chd5, Chek1, Chek2, Chfr, Chga, Chic1, Chil1, Chm, Chml, Chmp4b, Chmp4c, Chmp6, Chordc1, Chp1, Chpf, Chrna10, Chrna3, Chrna7, Chrna9, Chst11, Chst12, Chst13, Chst14, Chst3, Chst4, Chst7, Chst8, Chsy1, Chtop, Chuk, Ciao1, Ciao2a, Ciao2b, Cib1, Cideb, Cirbp, Cisd3, Cish, Cit, Cited1, Cited2, Ckap4, Cklf, Cks1b, Cks1brt, Cks2, Clc, Clca1, Clca2, Clca3a1, Clca3a2, Clca4a, Clcf1, Clec16a, Clec1b, Clec2i, Clec3b, Clec4a3, Clic1, Clip3, Clk1, Clk2, Clk3, Clk4, Cln3, Cln5, Cln6, Cln8, Clock, Clp1, Clpp, Clpx, Clspn, Cltrn, Clu, Cma1, Cma2, Cmtm2a, Cmya5, Cndp1, Cndp2, Cnep1r1, Cnksr2, Cnksr3, Cnot1, Cnot10, Cnot11, Cnot2, Cnot3, Cnot4, Cnot6, Cnot6l, Cnot7, Cnot8, Cnot9, Cnppd1, Cnpy2, Cntf, Cntn1, Cntn2, Cntnap5a, Coa3, Cog3, Cog7, Col11a1, Col28a1, Col2a1, Col3a1, Col4a3, Col6a3, Col7a1, Commd1, Comp, Cop1, Coprs, Cops2, Cops3, Cops4, Cops5, Cops6, Cops7a, Cops7b, Cops8, Cops9, Coq8a, Coq8b, Corin, Coro1c, Cox10, Cpa1, Cpa2, Cpa3, Cpa4, Cpa5, Cpa6, Cpb1, Cpb2, Cpd, Cpe, Cpeb1, Cpeb2, Cpeb3, Cpeb4, Cpm, Cpn1, Cpne1, Cpne3, Cpped1, Cpq, Cps1, Cpvl, Cpxm1, Cpxm2, Cpz, Cr1l, Cradd, Crb2, Crbn, Creb1, Crebbp, Crebl2, Crebrf, Crh, Crhr2, Crim1, Crk, Crkl, Crlf1, Crppa, Crtap, Crtc2, Cry1, Cry2, Cryaa, Cryab, Cryba1, Crybg1, Cs, Csf1, Csf1r, Csf2, Csf3, Csgalnact1, Csgalnact2, Csk, Csn2, Csn3, Csnk1a1, Csnk1d, Csnk1e, Csnk1g1, Csnk1g2, Csnk1g3, Csnk2a1, Csnk2a2, Csnk2b, Cspg4, Cst10, Cst11, Cst12, Cst13, Cst3, Cst6, Cst7, Cst8, Cst9, Csta1, Csta2, Csta3, Cstb, Cstdc1, Cstdc2, Cstdc3, Cstdc4, Cstdc5, Cstdc6, Cstdc7, Cstl1, Ctbp1, Ctcf, Ctcfl, Ctdnep1, Ctdp1, Ctdsp1, Ctdsp2, Ctdspl, Ctdspl2, Ctf1, Cth, Ctif, Ctla2a, Ctla2b, Ctnnb1, Ctnnd1, Ctr9, Ctrb1, Ctrc, Ctrl, Cts3, Cts6, Cts7, Cts7-ps, Cts8, Ctsa, Ctsb, Ctsc, Ctsd, Ctse, Ctsf, Ctsg, Ctsh, Ctsj, Ctsk, Ctsl, Ctsll3, Ctsm, Ctso, Ctsq, Ctsr, Ctss, Ctsw, Ctsz, Cttnbp2nl, Ctu1, Ctu2, Cul1, Cul2, Cul3, Cul4a, Cul4b, Cul5, Cul7, Cul9, Cuzd1, Cwc27, Cwh43, Cx3cl1, Cx3cr1, Cxcl10, Cxcl17, Cxcr4, Cxxc1, Cybb, Cycs, Cyfip1, Cyfip2, Cyld, Cym, Cyp19a1, Cyp1b1, Cyp4v3, Cyp51, Cysltr2, Cytip, Cytl1, D2hgdh, D7Ertd443e, D7Zem1, D7Zem2, D7Zem3, D7Zem4, D9Wsu149, Dab1, Dab2, Dab2ip, Dact1, Dad1, Dag1, Dalrd3, Dap, Dapk1, Dapk2, Dapk3, Dars, Dars2, Daxx, Dazap2, Dazl, Dbf4, Dbndd2, Dcaf1, Dcaf10, Dcaf11, Dcaf12, Dcaf13, Dcaf15, Dcaf17, Dcaf5, Dcaf6, Dcaf7, Dcaf8, Dcbld1, Dcc, Dclk1, Dclk2, Dclk3, Dcn, Dcst1, Dcun1d1, Dcun1d2, Dcun1d3, Dcun1d4, Dcun1d5, Dda1, Ddah1, Ddb1, Ddb2, Ddi1, Ddi2, Ddit3, Ddit4, Ddost, Ddr1, Ddr2, Ddrgk1, Ddt, Ddx25, Ddx39b, Ddx3x, Dedd, Defb19, Dele1, Dennd3, Denr, Deptor, Derl1, Derl2, Derl3, Desi1, Desi2, Det1, Dgat2, Dgkq, Dguok, Dhcr24, Dhdds, Dhfr, Dhh, Dhps, Dhx29, Dhx33, Dhx36, Dhx9, Diablo, Dicer1, Diexf, Disc1, Disp1, Dixdc1, Dkk1, Dlc1, Dld, Dlg1, Dlg3, Dlg4, Dlgap1, Dlgap5, Dlst, Dmac2, Dmap1, Dmd, Dmpk, Dmrtc2, Dmtn, Dnah12, Dnaja1, Dnaja3, Dnajb11, Dnajb12, Dnajb14, Dnajb2, Dnajb6, Dnajb9, Dnajc1, Dnajc10, Dnajc18, Dnajc24, Dnajc27, Dnajc3, Dnajc6, Dner, Dnm1, Dnm1l, Dnm2, Dnm3, Dnmt1, Dnmt3b, Dnpep, Dock7, Dohh, Dok1, Dok2, Dok4, Dok5, Dok7, Dolpp1, Dot1l, Dpagt1, Dpep1, Dpep2, Dpep3, Dpf1, Dpf2, Dpf3, Dph1, Dph2, Dph3, Dph5, Dph6, Dph7, Dpm1, Dpm2, Dpm3, Dpp10, Dpp3, Dpp4, Dpp6, Dpp7, Dpp8, Dpp9, Dppa2, Dpy19l1, Dpy19l2, Dpy19l3, Dpy19l4, Dpy30, Dr1, Drd1, Drd2, Drd3, Drd4, Drd5, Drg1, Drg2, Dse, Dsel, Dsp, Dspp, Dstyk, Dtd1, Dtl, Dtnbp1, Dtx1, Dtx2, Dtx3, Dtx3l, Dtx4, Duoxa2, Dupd1, Dus2, Dusp1, Dusp10, Dusp11, Dusp12, Dusp13, Dusp14, Dusp15, Dusp16, Dusp18, Dusp19, Dusp2, Dusp21, Dusp22, Dusp23, Dusp26, Dusp27, Dusp28, Dusp3, Dusp4, Dusp5, Dusp6, Dusp7, Dusp8, Dusp9, Dvl1, Dvl2, Dvl3, Dxcp1, Dydc1, Dydc2, Dync2h1, Dynlt1a, Dynlt1b, Dynlt1c, Dynlt1f, Dyrk1a, Dyrk1b, Dyrk1c, Dyrk2, Dyrk3, Dyrk4, Dysf, Dyx1c1, Dzip3, E030030I06Rik, E330021D16Rik, E330034G19Rik, E4f1, Ear1, Ears2, Ece1, Ece2, Ecel1, Ecm1, Ecpas, Ecscr, Ect2, Eda2r, Edar, Edem1, Edem2, Edem3, Edn1, Edn3, Ednra, Ednrb, Eed, Eef1a1, Eef1a1-ps1, Eef1a2, Eef1akmt1, Eef1akmt2, Eef1akmt3, Eef1akmt4, Eef1akmt4-ece2, Eef1b2, Eef1d, Eef1e1, Eef1g, Eef2, Eef2k, Eef2kmt, Eefsec, Efemp1, Efl1, Efna1, Efna3, Efna5, Efnb2, Eftud2, Egf, Egfbp2, Egflam, Egfr, Egln1, Egln2, Egln3, Egr1, Egr2, Ehd4, Ehhadh, Ehmt1, Ehmt2, Eid1, Eif1, Eif1a, Eif1ad, Eif1ax, Eif1b, Eif2a, Eif2ak1, Eif2ak2, Eif2ak3, Eif2ak4, Eif2b1, Eif2b2, Eif2b3, Eif2b4, Eif2b5, Eif2d, Eif2s1, Eif2s2, Eif2s3x, Eif2s3y, Eif3a, Eif3b, Eif3c, Eif3d, Eif3e, Eif3f, Eif3g, Eif3h, Eif3i, Eif3j1, Eif3j2, Eif3k, Eif3l, Eif3m, Eif4a1, Eif4a2, Eif4a3, Eif4b, Eif4e, Eif4e1b, Eif4e2, Eif4e3, Eif4ebp1, Eif4ebp2, Eif4ebp3, Eif4enif1, Eif4g1, Eif4g2, Eif4g3, Eif4h, Eif5, Eif5a, Eif5a2, Eif5b, Eif6, Eipr1, Elane, Elavl1, Elavl4, Elf1, Elf2, Elfn1, Elfn2, Elk3, Elk4, Elob, Eloc, Elp1, Elp2, Elp3, Elp4, Emc10, Emi1, Emilin1, Emp2, Enc1, Endou, Eng, Engase, Enpep, Enpp1, Enpp2, Ensa, Entpd5, Eny2, Eogt, Ep300, Ep400, Epb41, Epb42, Epc1, Epc2, Epgn, Epha1, Epha10, Epha2, Epha3, Epha4, Epha5, Epha6, Epha7, Epha8, Ephb1, Ephb2, Ephb3, Ephb4, Ephb6, Epm2a, Epo, Epop, Epor, Eppin, Eprs, Eps15, Erap1, Erbb2, Erbb3, Erbb4, Erc1, Ercc2, Ercc3, Ercc6, Ercc8, Ereg, Erh, Erlec1, Erlin1, Erlin2, Ermp1, Ern1, Ern2, Ero1l, Ero1lb, Erp29, Erp44, Errfi1, Es5r, Esco1, Esco2, Esl1, Esp1, Espl1, Esr1, Esr2, Etaa1, Etf1, Etfbkmt, Evpl, Ext1, Ext2, Extl1, Extl2, Extl3, Eya1, Eya2, Eya3, Eya4, Ezh1, Ezh2, Ezr, F10, F11, F12, F13a1, F2, F2r, F2rl1, F3, F7, F8, F9, Fabp1, Fabp4, Fadd, Faf1, Faf2, Fam107a, Fam122a, Fam129a, Fam161a, Fam162a, Fam192a, Fam20a, Fam20b, Fam20c, Fam220a, Fam72a, Fam83d, Fam98a, Fam98b, Fancf, Fanci, Fancl, Fancm, Fap, Fars2, Farsa, Farsb, Fas, Fasl, Fastk, Fastkd1, Fastkd2, Fastkd3, Fastkd5, Fau, Fbh1, Fbl, Fbll1, Fbln1, Fbn1, Fbrs, Fbxl12, Fbxl13, Fbxl14, Fbxl15, Fbxl16, Fbxl17, Fbxl18, Fbxl19, Fbxl2, Fbxl20, Fbxl21, Fbxl22, Fbxl3, Fbxl4, Fbxl5, Fbxl6, Fbxl7, Fbxl8, Fbxo10, Fbxo11, Fbxo15, Fbxo2, Fbxo22, Fbxo25, Fbxo30, Fbxo31, Fbxo32, Fbxo33, Fbxo39, Fbxo4, Fbxo40, Fbxo43, Fbxo44, Fbxo45, Fbxo5, Fbxo6, Fbxo7, Fbxo8, Fbxo9, Fbxw11, Fbxw15, Fbxw4, Fbxw5, Fbxw7, Fbxw8, Fcer1a, Fcgr2b, Fcgr3, Fcmr, Fcor, Fech, Fem1a, Fem1b, Fem1c, Fer, Fers, Fes, Fetub, Ffar4, Fga, Fgb, Fgd2, Fgd4, Fgf1, Fgf10, Fgf12, Fgf13, Fgf14, Fgf15, Fgf18, Fgf2, Fgf20, Fgf21, Fgf23, Fgf4, Fgf7, Fgf8, Fgf9, Fgfbp3, Fgfr1, Fgfr1op, Fgfr2, Fgfr3, Fgfr4, Fgfrl1, Fgg, Fgl2, Fgr, Fhit, Ficd, Filip1l, Fis1, Fitm1, Fiz1, Fkbp10, Fkbp11, Fkbp14, Fkbp15, Fkbp1a, Fkbp1b, Fkbp2, Fkbp3, Fkbp4, Fkbp5, Fkbp6, Fkbp7, Fkbp8, Fkbp9, Fkrp, Fktn, Flcn, Flg, Flna, Flot1, Flot2, Flt1, Flt3, Flt3l, Flt4, Fmn2, Fmr1, Fn1, Fndc1, Fnip1, Fnip2, Fnta, Fntb, Folh1, Foxf2, Foxj1, Foxl1, Foxl2, Foxm1, Foxo1, Foxo3, Foxp3, Foxred2, Fpr2, Frk, Frs2, Fry, Fscb, Fshr, Fto, Ftsj1, Furin, Fut1, Fut10, Fut11, Fut2, Fut4, Fut7, Fut8, Fut9, Fuz, Fvis1, Fxn, Fxr1, Fxr2, Fxyd1, Fyn, Fzd1, Fzd10, Fzd2, Fzd4, Fzd5, Fzd8, Fzr1, G2e3, G430049J08Rik, G6pdx, Gab1, Gabarapl2, Gadd45a, Gadd45b, Gadd45g, Gak, Gal3st2, Gal3st2b, Gal3st4, Galnt1, Galnt10, Galnt11, Galnt12, Galnt13, Galnt14, Galnt15, Galnt16, Galnt17, Galnt18, Galnt2, Galnt3, Galnt4, Galnt5, Galnt6, Galnt7, Galnt9, Galntl5, Galntl6, Gan, Ganab, Gapdh, Garem1, Gars, Gas1, Gas6, Gata1, Gata2, Gata3, Gata4, Gatb, Gatc, Gba, Gbgt1, Gbp3, Gbp4, Gcg, Gclc, Gcn1l1, Gcnt1, Gcnt2, Gcnt3, Gcnt4, Gcnt7, Gcsh, Gdf1, Gdf10, Gdf11, Gdf15, Gdf2, Gdf3, Gdf5, Gdf6, Gdf7, Gdf9, Gdnf, Gemin2, Gemin5, Get4, Gfap, Gfi1, Gfi1b, Gfm1, Gfm2, Gfpt1, Gfpt2, Gfra1, Gfra2, Gfral, Gga1, Gga3, Ggcx, Ggh, Ggnbp1, Ggnbp2, Ggt1, Ggt5, Ggt6, Ggt7, Ggta1, Gh, Ghr, Ghrhr, Ghrl, Ghsr, Gid4, Gigyf2, Gipc1, Gja1, Gjc2, Glce, Gle1, Glg1, Gli3, Glipr2, Glmn, Glrx3, Glrx5, Glt28d2, Glul, Glyctk, Gm10036, Gm10073, Gm10093, Gm10260, Gm10269, Gm10334, Gm10591, Gm10651, Gm10662, Gm10668, Gm10696, Gm11361, Gm11397, Gm1153, Gm11808, Gm12098, Gm12728, Gm12886, Gm12887, Gm12888, Gm13271, Gm13272, Gm13275, Gm13276, Gm13277, Gm13278, Gm13279, Gm13283, Gm13285, Gm13287, Gm13288, Gm13289, Gm13290, Gm13304, Gm14147, Gm14151, Gm15013, Gm15621, Gm15772, Gm16368, Gm16381, Gm17352, Gm17430, Gm17669, Gm2001, Gm2016, Gm2022, Gm2023, Gm2035, Gm20498, Gm20517, Gm2056, Gm2075, Gm21319, Gm21541, Gm21936, Gm2564, Gm2663, Gm28043, Gm29776, Gm34653, Gm3550, Gm4027, Gm44505, Gm4513, Gm4565, Gm4567, Gm4744, Gm4778, Gm4787, Gm4858, Gm4887, Gm4922, Gm4950, Gm5039, Gm5136, Gm5157, Gm5160, Gm5239, Gm5286, Gm5346, Gm5415, Gm5434, Gm5662, Gm5771, Gm5773, Gm5788, Gm5890, Gm5891, Gm6096, Gm6133, Gm6176, Gm6525, Gm6803, Gm6851, Gm6882, Gm6902, Gm7075, Gm7168, Gm7298, Gm7356, Gm7358, Gm7714, Gm7879, Gm8210, Gm8225, Gm8300, Gm8332, Gm9125, Gm9493, Gm9774, Gna12, Gnai2, Gnaq, Gnas, Gnl3, Gnl3l, Gnptab, Golga2, Golga7, Golph3, Golt1a, Gorasp1, Gpaa1, Gpc1, Gpc3, Gpd1l, Gper1, Gphn, Gpi1, Gpld1, Gpnmb, Gpr183, Gpr37, Gpr37l1, Gpr39, Gpr55, Gprc5a, Gprc5b, Gprc5c, Gprc5d, Gps1, Gps2, Gpx1, Gramd4, Grb2, Grb7, Grcc10, Grem1, Grik2, Grin1, Grin2a, Grin2b, Grin2c, Grk1, Grk2, Grk3, Grk4, Grk5, Grk6, Grm1, Grm4, Grm5, Grn, Gsap, Gsdma3, Gsdme, Gsg1l, Gsk3a, Gsk3b, Gskip, Gsn, Gspt1, Gspt2, Gstp1, Gstp2, Gtf2b, Gtf2h1, Gtf2h2, Gtf2h3, Gtf2h4, Gtf2h5, Gtf3c4, Gtpbp1, Gtpbp2, Gtpbp4, Gucy2c, Gucy2d, Gucy2e, Gucy2f, Gucy2g, Guf1, Gxylt1, Gxylt2, Gzma, Gzmb, Gzmc, Gzmd, Gzme, Gzmf, Gzmg, Gzmk, Gzmm, Gzmn, H13, H2-Aa, H2-Ob, H2afy, Habp2, Habp4, Hacd3, Hace1, Hamp, Hand2, Hap1, Hars, Hars2, Haspin, Hat1, Havcr2, Hax1, Hbb-b1, Hbegf, Hbs1l, Hc, Hccs, Hcfc1, Hcif2, Hck, Hcls1, Hcrtr1, Hcst, Hdac1, Hdac10, Hdac11, Hdac2, Hdac3, Hdac4, Hdac5, Hdac6, Hdac7, Hdac8, Hdac9, Hectd1, Hectd2, Hectd3, Hectd4, Hecw1, Hecw2, Heg1, Hemk1, Herc1, Herc2, Herc3, Herc4, Herc6, Herpud1, Hes1, Hes5, Hexb, Hexim1, Hexim2, Hfe, Hgf, Hgfac, Hgs, Hhat, Hhatl, Hhex, Hif1a, Hif1an, Higd1a, Hint2, Hip1, Hip1r, Hipk1, Hipk2, Hipk3, Hipk4, Hist1h1b, Hist1h1c, Hist1h1d, Hist1h1e, Hist1h2ba, Hjv, Hk1, Hlcs, Hltf, Hmbs, Hmces, Hmg20a, Hmg20b, Hmga2, Hmgb1, Hmgb4, Hmgcr, Hnf1a, Hnf4a, Hnrnpd, Hnrnpk, Hnrnpl, Hnrnpr, Hopx, Hoxa13, Hp, Hpca, Hpf1, Hpn, Hpse, Hpx, Hr, Hras, Hrg, Hrh4, Hs2st1, Hs3st1, Hs3st2, Hs3st3a1, Hs3st3b1, Hs3st4, Hs3st5, Hs3st6, Hs6st1, Hs6st2, Hs6st3, Hsbp1, Hscb, Hsf1, Hsf4, Hsm1, Hsp90aa1, Hsp90ab1, Hsp90b1, Hspa13, Hspa14, Hspa1a, Hspa1b, Hspa2, Hspa4, Hspa5, Hspa8, Hspa9, Hspb1, Hspbp1, Hspd1, Hsph1, Hst1, Htatip2, Htr2a, Htr2b, Htr2c, Htra1, Htra2, Htra3, Htra4, Htt, Hunk, Hus1, Huwe1, Hya, Hyal1, Hyal2, Hyal4, Iars, Iars2, Iba1, Ibtk, Icam1, Ick, Icmt, Icosl, Id1, Ide, Idh1, Idua, Ier3, If1, If2, Ifi202b, Ifih1, Ifna, Ifna1, Ifna11, Ifna12, Ifna13, Ifna14, Ifna15, Ifna16, Ifna2, Ifna4, Ifna5, Ifna6, Ifna7, Ifna9, Ifnab, Ifnar1, Ifnb1, Ifne, Ifng, Ifnk, Ifnz, Ift172, Ift52, Ift57, Ift88, Igbp1, Igf1, Igf1r, Igf2, Igf2bp1, Igf2bp2, Igf2bp3, Igfbp3, Igfbp4, Igfbp5, Ighg2a, Ighm, Ighmbp2, Ihh, Ikbkb, Ikbke, Ikbkg, Il10, Il11, Il12a, Il12b, Il12rb1, Il12rb2, Il13, Il15, Il17f, Il18, Il19, Il1a, Il1b, Il1f10, Il1f5, Il1f6, Il1f8, Il1f9, Il1r2, Il1rap, Il1rn, Il2, Il21, Il22, Il22ra2, Il23a, Il24, Il27, Il3, Il31ra, Il33, Il34, Il4, Il5, Il6, Il6ra, Il6st, Il7, Il9, Ilf3, Ilk, Ilkap, Immp1l, Immp2l, Imp3, Impact, Impad1, Inava, Inca1, Ing2, Ing3, Ing4, Ing5, Inha, Inhba, Inhbb, Inhbc, Inhbe, Inka1, Inka2, Inpp5b, Inpp5d, Inpp5e, Inpp5f, Inpp5j, Inpp5k, Inppl1, Ins1, Ins2, Insl3, Insm1, Insr, Insrr, Ints1, Ip6k3, Ipo9, Iqgap1, Iqgap3, Iqsec1, Irak1, Irak2, Irak3, Irak4, Ireb2, Irf1, Irf2bp1, Irf2bpl, Irf3, Irf4, Irf7, Irf9, Irgm2, Isca1, Isca2, Isg15, Isl1, Ist1, Itch, Itga1, Itga2, Itga5, Itgav, Itgb1, Itgb1bp1, Itgb2, Itgb3, Itih1, Itih2, Itih3, Itih4, Itih5, Itk, Itln1, Itm2a, Itm2b, Itm2c, Itpka, Itpkb, Itprip, Ivns1abp, Iws1, Jade1, Jade2, Jade3, Jag1, Jak1, Jak2, Jak3, Jarid2, Jcad, Jdp2, Jkamp, Jmjd1c, Jmjd4, Jmjd6, Jmjd7, Josd1, Josd2, Jtb, Jun, Kalrn, Kansl1, Kansl1l, Kansl2, Kansl3, Kap, Kars, Kat14, Kat2a, Kat2b, Kat5, Kat6a, Kat6b, Kat7, Kat8, Katna1, Kbtbd13, Kbtbd8, Kcmf1, Kcne1l, Kcne2, Kcnk7, Kctd10, Kctd11, Kctd13, Kctd17, Kctd2, Kctd21, Kctd5, Kctd6, Kctd9, Kdelc1, Kdelc2, Kdm1a, Kdm1b, Kdm2a, Kdm2b, Kdm3a, Kdm3b, Kdm4a, Kdm4b, Kdm4c, Kdm4d, Kdm5a, Kdm5b, Kdm5c, Kdm5d, Kdm6a, Kdm6b, Kdm7a, Kdm8, Kdr, Keap1, Kel, Khdc1b, Khdc1c, Khdc3, Khdrbs1, Khsrp, Kidins220, Kif14, Kirrel, Kirrel2, Kiss1, Kiss1r, Kit, Kitl, Kl, Klb, Klf15, Klf2, Klf4, Klhdc10, Klhl10, Klhl12, Klhl13, Klhl15, Klhl17, Klhl2, Klhl20, Klhl21, Klhl22, Klhl24, Klhl25, Klhl3, Klhl31, Klhl36, Klhl40, Klhl41, Klhl42, Klhl7, Klhl8, Klhl9, Klk1, Klk10, Klk11, Klk12, Klk13, Klk14, Klk15, Klk1b1, Klk1b11, Klk1b14-ps, Klk1b16, Klk1b21, Klk1b22, Klk1b24, Klk1b26, Klk1b27, Klk1b3, Klk1b4, Klk1b5, Klk1b8, Klk1b9, Klk4, Klk5, Klk6, Klk7, Klk8, Klk9, Klkb1, Kmt2a, Kmt2b, Kmt2c, Kmt2d, Kmt2e, Kmt5a, Kmt5b, Kmt5c, Kndc1, Kng1, Kng2, Kpna7, Kras, Krt1, Krt10, Krt17, Krt1c, Krt2, Krt31c, Krt75, Krtcap2, Krtdap, Ksr1, Ksr2, Kxd1, Ky, L1cam, L2hgdh, L3mbtl2, LOC100044068, LTO1, Lactb, Lag3, Lama1, Lamp1, Lamp2, Lamp3, Lamtor1, Lamtor2, Lamtor3, Lamtor5, Lap3, Laptm4b, Lar, Large1, Large2, Larp1, Larp4, Larp4b, Larp6, Lars, Lars2, Lat, Lats1, Lats2, Lax1, Lbh, Lbp, Lcat, Lce1a1, Lce1a2, Lce1b, Lce1c, Lce1d, Lce1e, Lce1f, Lce1g, Lce1h, Lce1i, Lce1j, Lce1k, Lce1l, Lce1m, Lce3a, Lce3b, Lce3c, Lce3d, Lce3e, Lce3f, Lck, Lcmt1, Lcmt2, Lcp2, Ldb1, Ldlr, Ldlrad3, Ldlrad4, Ldlrap1, Lef1, Lefty1, Lefty2, Lelp1, Lemd2, Leo1, Lep, Lepr, Lfng, Lgals9, Lgmn, Lhpp, Lias, Lif, Lilra5, Limch1, Lime1, Limk1, Limk2, Lin28a, Lipa, Lipc, Lipg, Lipt1, Lipt2, Lmf1, Lmf2, Lmln, Lmna, Lmnb1, Lmo3, Lmr1, Lmtk2, Lmtk3, Lnpep, Lnx1, Lonp1, Lonp2, Lox, Loxl1, Loxl2, Loxl3, Loxl4, Lpar1, Lpar2, Lpar3, Lpcat1, Lpin1, Lrig2, Lrp1, Lrp4, Lrp5, Lrp6, Lrp8, Lrpprc, Lrrc23, Lrrc29, Lrrc30, Lrrc41, Lrrc49, Lrrk1, Lrrk2, Lrrn3, Lrrtm3, Lrsam1, Lsm14a, Lsm14b, Lta4h, Ltb, Ltbp4, Ltbr, Ltf, Ltk, Ltn1, Lvrn, Lxn, Ly6g6e, Lyn, Lypla1, Lypla2, Lyplal1, Lztr1, Macrod1, Macrod2, Mad2l1, Mad2l2, Madd, Maea, Maged1, Magel2, Magi2, Magi3, Magoh, Magohb, Magt1, Mak, Mal, Malsu1, Malt1, Mamdc2, Maml1, Man1a, Man1a2, Man1b1, Man1c1, Man2a1, Man2a2, Man2b1, Man2b2, Manba, Map1a, Map2k1, Map2k2, Map2k3, Map2k4, Map2k5, Map2k6, Map2k7, Map3k1, Map3k10, Map3k11, Map3k12, Map3k13, Map3k14, Map3k15, Map3k19, Map3k2, Map3k20, Map3k21, Map3k3, Map3k4, Map3k5, Map3k6, Map3k7, Map3k8, Map3k9, Map4k1, Map4k2, Map4k3, Map4k4, Map4k5, Map6d1, Mapk1, Mapk10, Mapk11, Mapk12, Mapk13, Mapk14, Mapk15, Mapk3, Mapk4, Mapk6, Mapk7, Mapk8, Mapk8ip1, Mapk8ip2, Mapk8ip3, Mapk9, Mapkap1, Mapkapk2, Mapkapk3, Mapkapk5, Mapkbp1, Mapre3, Mapt, March1, March11, March2, March3, March4, March5, March6, March7, March8, March9, Marco, Mark1, Mark2, Mark3, Mark4, Mars, Mars2, Marveld3, Mas1, Masp1, Masp2, Mast1, Mast2, Mast3, Mast4, Mastl, Matk, Matn1, Mavs, Mbd1, Mbd2, Mbd3, Mbd4, Mbip, Mboat4, Mbp, Mbtps1, Mbtps2, Mc1r, Mchm2, Mcm2, Mcm3ap, Mcpt1, Mcpt2, Mcpt3, Mcpt4, Mcpt8, Mcpt9, Mcptl, Mcrs1, Mcts1, Mcts2, Mdfic, Mdh2, Mdm2, Mdm4, Mdp1, Me2, Meaf6, Mecom, Mecp2, Med1, Med10, Med11, Med12, Med17, Med18, Med20, Med21, Med23, Med24, Med27, Med30, Med31, Med6, Med7, Med8, Mef2a, Mef2c, Mefv, Mei4, Melk, Meltf, Men1, Mep1a, Mep1b, Mertk, Met, Metap1, Metap1d, Metap2, Mettl11b, Mettl14, Mettl16, Mettl17, Mettl21a, Mettl21c, Mettl22, Mettl3, Mettl8, Mex3d, Mfhas1, Mfng, Mgat1, Mgat2, Mgat3, Mgat4a, Mgat4b, Mgat4c, Mgat4d, Mgat4e, Mgat5, Mgat5b, Mgmt, Mgrn1, Mib1, Mib2, Mical1, Micu1, Mid1, Mid2, Mief1, Mier1, Mier2, Mif, Mif4gd, Minar1, Mindy1, Mindy2, Mindy3, Mindy4, Mink1, Mip, Mipep, Mir297b, Mir497, Mir615, Mknk1, Mknk2, Mkrn1, Mkrn2, Mkrn3, Mlkl, Mllt1, Mllt6, Mlst8, Mlxip, Mlxipl, Mmd, Mmd2, Mme, Mmel1, Mmp10, Mmp11, Mmp12, Mmp13, Mmp14, Mmp15, Mmp16, Mmp17, Mmp19, Mmp1a, Mmp1b, Mmp2, Mmp20, Mmp21, Mmp23, Mmp24, Mmp25, Mmp27, Mmp28, Mmp3, Mmp7, Mmp8, Mmp9, Mms19, Mnat1, Mob1b, Mob2, Mobq2, Mocos, Mocs1, Mocs2, Mocs3, Mogs, Mok, Morc3, Morf4l1, Morf4l2, Mos, Mov10, Mpg, Mpi, Mpnd, Mpp3, Mppe1, Mprip, Mpv17l2, Mr1, Mrap, Mre11a, Mrgbp, Mrnip, Mrpl1, Mrpl10, Mrpl11, Mrpl12, Mrpl13, Mrpl14, Mrpl15, Mrpl16, Mrpl17, Mrpl18, Mrpl19, Mrpl2, Mrpl20, Mrpl21, Mrpl22, Mrpl23, Mrpl24, Mrpl27, Mrpl3, Mrpl30, Mrpl32, Mrpl33, Mrpl34, Mrpl35, Mrpl36, Mrpl37, Mrpl39, Mrpl4, Mrpl41, Mrpl43, Mrpl44, Mrpl47, Mrpl49, Mrpl51, Mrpl52, Mrpl55, Mrpl57, Mrpl58, Mrpl9, Mrps10, Mrps11, Mrps12, Mrps14, Mrps15, Mrps16, Mrps17, Mrps18a, Mrps18b, Mrps18c, Mrps2, Mrps21, Mrps23, Mrps24, Mrps25, Mrps27, Mrps30, Mrps34, Mrps35, Mrps5, Mrps6, Mrps7, Mrps9, Mrrf, Mrtfa, Ms2, Msl1, Msl2, Msl3, Msl3l2, Msn, Msrb1, Msrb2, Msrb3, Mst1, Mst1r, Mstn, Msx3, Mt3, Mta1, Mta2, Mta3, Mtbp, Mtch1, Mtch2, Mtcp1, Mterf3, Mterf4, Mtf2, Mtfmt, Mtg1, Mtg2, Mthfr, Mtif2, Mtif3, Mtm1, Mtmr1, Mtmr14, Mtmr2, Mtmr3, Mtmr4, Mtmr6, Mtmr7, Mtor, Mtpn, Mtr, Mtrf1, Mtrf1l, Mttp, Muc16, Muc20, Mug1, Mug2, Mul1, Mup1, Mup11, Mup12, Mup13, Mup16, Mup18, Mup19, Mup2, Mup20, Mup3, Mup4, Mup5, Mup6, Mup7, Mup8, Mup9, Musk, Mustn1, Musz2, Mvk, Mvp, Myadm, Myb, Myc, Mycbp2, Myd88, Mydgf, Myh9, Mylip, Mylk, Mylk2, Mylk3, Mylk4, Myo3a, Myo3b, Myo6, Myoc, Myocd, Myod1, Myoz1, Myrf, Mysm1, Myt1, N4bp1, N6amt1, Naa10, Naa11, Naa15, Naa16, Naa20, Naa25, Naa30, Naa35, Naa40, Naa50, Naa60, Naa80, Naalad2, Naaladl1, Nab2, Nabp1, Nacc2, Nae1, Naf1, Nagpa, Naip1, Naip2, Naip5, Naip6, Naip7, Nalp1b, Nanos1, Nanos2, Nanos3, Nap1l2, Napsa, Narf, Nars, Nars2, Nat1, Nat10, Nat2, Nat8, Nat8b-ps, Nat8f1, Nat8f2, Nat8f3, Nat8f6, Nat8f7, Natd1, Nba1, Nbn, Nbr1, Ncapg2, Ncbp1, Ncbp2, Nceh1, Ncf1, Nck1, Nck2, Nckap1l, Ncl, Ncoa1, Ncoa3, Ncoa6, Ncoa7, Ncor1, Ncor2, Ncstn, Ndel1, Ndfip1, Ndfip2, Ndnf, Ndrg1, Ndrg2, Ndrg4, Ndst1, Ndst2, Ndst3, Ndst4, Ndufa13, Ndufa7, Ndufab1, Ndufaf5, Ndufaf7, Ndufs4, Necab1, Necab2, Necab3, Nedd4, Nedd4l, Nedd8, Nedd9, Nek1, Nek10, Nek11, Nek2, Nek3, Nek4, Nek5, Nek6, Nek7, Nek8, Nek9, Nelfa, Nelfe, Nell1, Nemf, Nenf, Neu1, Neu4, Neurl1a, Neurl1b, Neurl2, Neurl3, Neurl4, Neurod1, Neurod2, Nf1, Nf2, Nfe2, Nfe2l1, Nfe2l2, Nfkb1, Nfkbia, Nfs1, Nfu1, Ngdn, Ngf, Ngfr, Ngly1, Ngp, Ngrn, Nhlrc1, Nhlrc3, Nicn1, Nim1k, Nipbl, Nkd1, Nkd2, Nktr, Nkx3-1, Nle1, Nlgn2, Nlk, Nln, Nlrc3, Nlrc4, Nlrp12, Nlrp1a, Nlrp1b, Nlrp2, Nlrp3, Nlrp5, Nlrp6, Nmb, Nme2, Nmi, Nmnat1, Nmt1, Nmt2, Noa1, Noc2l, Noct, Nod1, Nod2, Nodal, Nog, Nol3, Nolc1, Nop53, Nos1, Nos1ap, Nos2, Nos3, Nosip, Notch1, Notch2, Notch4, Noto, Notum, Nox1, Nox4, Npc1, Npc1l1, Npepl1, Npepps, Npffr2, Nphs1, Nploc4, Npm1, Npm3, Npnt, Npr1, Npr2, Nprl2, Nprl3, Npsr1, Nptn, Npy5r, Nqo2, Nr1d1, Nr1h2, Nr1h3, Nr1h4, Nr2c2, Nr2f2, Nr4a1, Nras, Nrbp1, Nrbp2, Nrd1, Nrf1, Nrg1, Nrg2, Nrip2, Nrip3, Nrk, Nrp, Nrp1, Nrp2, Nrros, Nrxn1, Nsd1, Nsd2, Nsd3, Nsf, Nsfl1c, Nsg1, Nsl1, Nsmce1, Nsmce2, Nsmce3, Nsmf, Nsun3, Nsun4, Ntan1, Ntf3, Ntmt1, Ntrk1, Ntrk2, Ntrk3, Ntsr2, Nuak1, Nuak2, Nub1, Nucb2, Nudt15, Nudt16, Numb, Numbl, Nup62, Nup98, Nupr1, Nus1, Nutf2, Nxn, Oard1, Oaz1, Oaz2, Oaz3, Obscn, Ociad1, Odam, Odc1, Oga, Ogdh, Ogfod1, Ogg1, Ogt, Olfr48, Olfr54, Olr1, Oma1, Ooep, Ophn1, Opn1mw, Opn1sw, Opn3, Opn4, Opn5, Oprd1, Oprk1, Oprm1, Os9, Osbpl7, Osbpl8, Osgepl1, Osm, Osr1, Ost4, Ostc, Ostn, Otub1, Otub2, Otud1, Otud3, Otud4, Otud5, Otud6a, Otud6b, Otud7a, Otud7b, Otulin, Ovch2, Oxr1, Oxsr1, Oxtr, P2rx1, P2rx7, P2ry1, P2ry6, P3h1, P3h2, P3h3, P3h4, P4ha1, P4ha2, P4ha3, P4hb, P4htm, Pa2g4, Pabpc2, Pabpn1, Pacsin1, Pacsin3, Pad1, Pad2, Pad3, Pad4, Pad6, Padi1, Padi2, Padi3, Padi4, Padi6, Paf1, Pafah1b1, Pag1, Pagr1a, Pah, Paip1, Paip2, Paip2b, Pak1, Pak2, Pak3, Pak4, Pak6, Pak7, Pald1, Pam, Pamr1, Pan3, Papln, Papola, Pappa, Pappa2, Paqr3, Par1, Par2, Par3, Pard3, Pard6a, Pard6g, Park7, Parl, Parp1, Parp10, Parp11, Parp12, Parp14, Parp16, Parp2, Parp3, Parp4, Parp6, Parp8, Parp9, Pars2, Pask, Pate6, Patl1, Patl2, Pawr, Pax2, Pax3, Pax5, Pax6, Pax7, Paxbp1, Paxip1, Pbk, Pbld1, Pbp2, Pcbp1, Pcbp2, Pcgf1, Pcgf2, Pcgf3, Pcgf5, Pcgf6, Pcid2, Pcif1, Pck1, Pcmt1, Pcmtd1, Pcmtd2, Pcnp, Pcolce, Pcolce2, Pcp2, Pcp4, Pcsk1, Pcsk1n, Pcsk2, Pcsk4, Pcsk5, Pcsk6, Pcsk7, Pcsk9, Pcyox1, Pcyox1l, Pdcd10, Pdcd2, Pdcd4, Pdcd5, Pdcd5-ps, Pdcd6, Pdcd6ip, Pdcl3, Pde4d, Pde5a, Pde6g, Pde6h, Pde8a, Pdf, Pdgfa, Pdgfb, Pdgfc, Pdgfd, Pdgfra, Pdgfrb, Pdia3, Pdik1l, Pdk1, Pdk2, Pdk3, Pdk4, Pdp1, Pdp2, Pdpk1, Pdxp, Pdzd4, Pdzrn3, Pdzrn4, Pea15a, Peak1, Pebp1, Pecam1, Pef1, Peg10, Peli1, Peli2, Peli3, Pemt, Pepd, Per1, Per2, Perp, Pex12, Pfn2, Pga5, Pgam5, Pgap1, Pgap2, Pgap3, Pgc, Pgf, Pggt1b, Pgk1, Pgm3, Pgp, Pgpep1, Pgpep1l, Phactr1, Phactr2, Phactr3, Phactr4, Phb, Phb2, Phc1, Phex, Phf1, Phf10, Phf19, Phf2, Phf20, Phf23, Phf8, Phip, Phka1, Phka2, Phkb, Phkg1, Phkg2, Phlda1, Phlpp1, Phlpp2, Phpt1, Pi15, Pi16, Pias1, Pias2, Pias3, Pias4, Pibf1, Picalm, Pick1, Pid1, Pidd1, Piga, Pigb, Pigc, Pigf, Pigg, Pigh, Pigk, Pigl, Pigm, Pign, Pigo, Pigp, Pigq, Pigs, Pigt, Pigu, Pigv, Pigw, Pigx, Pigyl, Pigz, Pih1d1, Pik3c3, Pik3ca, Pik3cb, Pik3cd, Pik3cg, Pik3ip1, Pik3r1, Pik3r2, Pik3r3, Pik3r4, Pik3r5, Pik3r6, Pim1, Pim2, Pim3, Pin1, Pin1rt1, Pin4, Pink1, Pinx1, Pip, Pip5k1c, Pip5kl1, Pirb, Pisd, Pitrm1, Pitx2, Pitx3, Piwil1, Piwil2, Piwil4, Pja1, Pja2, Pkd1, Pkd2, Pkdcc, Pkhd1, Pkia, Pkib, Pkig, Pklr, Pkmyt1, Pkn1, Pkn2, Pkn3, Pla1a, Pla2g10, Pla2g1b, Pla2g2a, Pla2g5, Pla2g6, Plaa, Plat, Plau, Plaur, Plcb1, Plce1, Plcl1, Plcl2, Plekhg5, Plekhn1, Plg, Plgrkt, Plk1, Plk2, Plk3, Plk4, Plk5, Plod1, Plod2, Plod3, Plp1, Plpp1, Plpp3, Plscr1, Plvap, Plxnb2, Pm20d1, Pm20d2, Pmaip1, Pmepa1, Pml, Pmm1, Pmm2, Pmp22, Pmpca, Pmpcb, Pnck, Pnkp, Pofut1, Pofut2, Poglut1, Poldip3, Pole3, Pole4, Polr2d, Polr2g, Pomgnt1, Pomgnt2, Pomk, Pomt1, Pomt2, Por, Porcn, Pou3f4, Pou4f2, Pp2d1, Ppa2, Ppara, Ppard, Pparg, Ppargc1a, Ppef1, Ppef2, Ppia, Ppib, Ppic, Ppid, Ppie, Ppif, Ppig, Ppih, Ppil1, Ppil2, Ppil3, Ppil4, Ppil6, Ppm1a, Ppm1b, Ppm1d, Ppm1e, Ppm1f, Ppm1g, Ppm1h, Ppm1j, Ppm1k, Ppm1l, Ppm1m, Ppm1n, Ppme1, Ppp1ca, Ppp1cb, Ppp1cc, Ppp1ccb, Ppp1r10, Ppp1r11, Ppp1r12a, Ppp1r14a, Ppp1r14b, Ppp1r14c, Ppp1r14d, Ppp1r15a, Ppp1r15b, Ppp1r16a, Ppp1r16b, Ppp1r17, Ppp1r1a, Ppp1r1b, Ppp1r1c, Ppp1r2, Ppp1r26, Ppp1r27, Ppp1r35, Ppp1r36, Ppp1r37, Ppp1r3a, Ppp1r3b, Ppp1r3c, Ppp1r3d, Ppp1r3e, Ppp1r7, Ppp1r8, Ppp1r9a, Ppp1r9b, Ppp2ca, Ppp2cb, Ppp2r1a, Ppp2r1b, Ppp2r2a, Ppp2r2b, Ppp2r2c, Ppp2r2d, Ppp2r3a, Ppp2r3c, Ppp2r3d, Ppp2r5a, Ppp2r5b, Ppp2r5c, Ppp2r5d, Ppp2r5e, Ppp3ca, Ppp3cb, Ppp3cc, Ppp3r1, Ppp3r2, Ppp4c, Ppp4r1, Ppp4r2, Ppp4r3a, Ppp4r3b, Ppp4r4, Ppp5c, Ppp6c, Ppp6r1, Ppp6r2, Ppp6r3, Ppt1, Pptc7, Ppwd1, Prag1, Pramel7, Prcp, Prdm11, Prdm12, Prdm13, Prdm14, Prdm15, Prdm16, Prdm5, Prdm6, Prdm8, Prdm9, Prdx1, Prdx2, Prdx3, Prdx4, Prdx5, Prdx6, Prelid1, Prep, Prepl, Prex1, Prg3, Prg4, Prh1, Prickle1, Prid1, Prkaa1, Prkaa2, Prkab1, Prkab2, Prkaca, Prkacb, Prkag1, Prkag2, Prkag3, Prkar1a, Prkar1b, Prkar2a, Prkar2b, Prkca, Prkcb, Prkcd, Prkce, Prkcg, Prkch, Prkci, Prkcq, Prkcsh, Prkcz, Prkd1, Prkd2, Prkd3, Prkdc, Prkg1, Prkg2, Prkn, Prkra, Prkrip1, Prkx, Prlr, Prmt1, Prmt2, Prmt3, Prmt5, Prmt6, Prmt7, Prmt8, Prmt9, Prnp, Proc, Proca1, Prok1, Prok2, Prom2, Prox1, Proz, Prpf18, Prpf19, Prpf4b, Prr16, Prr5, Prr5l, Prr7, Prr9, Prrc1, Prss1, Prss12, Prss16, Prss2, Prss21, Prss22, Prss23, Prss27, Prss28, Prss29, Prss3, Prss30, Prss32, Prss33, Prss34, Prss36, Prss37, Prss38, Prss39, Prss40, Prss41, Prss42, Prss43, Prss44, Prss45, Prss46, Prss47, Prss48, Prss50, Prss51, Prss52, Prss53, Prss54, Prss55, Prss56, Prss57, Prss58, Prss8, Prtn3, Prxl2c, Psap, Psca, Psen1, Psen2, Psenen, Pskh1, Psl2, Psl3, Psl4, Psma1, Psma2, Psma3, Psma4, Psma5, Psma6, Psma7, Psma8, Psmb1, Psmb10, Psmb11, Psmb2, Psmb3, Psmb4, Psmb5, Psmb6, Psmb7, Psmb8, Psmb9, Psmc1, Psmc2, Psmc3, Psmc4, Psmc5, Psmc6, Psmd1, Psmd10, Psmd11, Psmd12, Psmd13, Psmd14, Psmd2, Psmd3, Psmd4, Psmd6, Psmd7, Psmd8, Psme1, Psme2, Psme3, Psme4, Psmf1, Psrc1, Pstk, Ptafr, Ptar1, Ptbp1, Ptcd3, Ptch1, Pten, Ptger3, Ptger4, Ptgs2, Pthlh, Ptk2, Ptk2b, Ptk6, Ptk7, Ptp4a1, Ptp4a2, Ptp4a3, Ptpa, Ptpdc1, Ptpmt1, Ptpn1, Ptpn11, Ptpn12, Ptpn13, Ptpn14, Ptpn18, Ptpn2, Ptpn20, Ptpn21, Ptpn22, Ptpn23, Ptpn3, Ptpn4, Ptpn5, Ptpn6, Ptpn7, Ptpn9, Ptpra, Ptprb, Ptprc, Ptprd, Ptpre, Ptprf, Ptprg, Ptprh, Ptprj, Ptprk, Ptprm, Ptprn, Ptprn2, Ptpro, Ptprq, Ptprr, Ptprs, Ptprt, Ptpru, Ptprv, Ptprz1, Pttg1, Pttg1ip, Ptx3, Pum1, Pum2, Pum3, Pura, Purb, Pus7, Pwp1, Pxk, Pxn, Pxylp1, Pycard, Pygo2, Pym1, Pyurf, Pzp, Qars, Qk, Qpct, Qpctl, Qrsl1, R3hdml, Rab11fip3, Rab12, Rab1a, Rab1b, Rab23, Rab26, Rab3b, Rab3d, Rab3gap1, Rab3gap2, Rab40b, Rab40c, Rab6a, Rab7, Rabgef1, Rabggta, Rabggtb, Rac1, Rac2, Rac3, Rack1, Rad18, Rad23a, Rad23b, Rad50, Rad51, Raf1, Rag1, Rag2, Ralb, Ramp1, Ramp3, Ranbp2, Ranbp9, Rap1a, Rap1b, Rap2a, Rap2b, Rap2c, Rapgef1, Rapgef2, Rapgef3, Rara, Rarres2, Rars, Rars2, Rasa1, Rasd2, Rasgrf2, Rasgrp1, Rasip1, Rassf1, Rassf2, Rassf5, Rax, Rb1, Rb1cc1, Rbbp5, Rbbp6, Rbck1, Rbm14, Rbm24, Rbm3, Rbm4, Rbm4b, Rbm8a, Rbms3, Rbmx, Rbmxl1, Rbp1, Rbp2, Rbp3, Rbpms, Rbx1, Rc3h1, Rc3h2, Rcan1, Rcan2, Rcan3, Rcc1l, Rce1, Rchy1, Rcn3, Rcor1, Rcor2, Rdx, Reck, Reg3b, Rel, Rela, Rell1, Rell2, Reln, Ren1, Ren2, Renbp, Rep1, Rep2, Repin1, Rest, Ret, Rexo2, Rffl, Rfng, Rfpw1, Rfwd3, Rfx4, Rgcc, Rgl2, Rgma, Rgn, Rgp1, Rgr, Rgs14, Rgs16, Rgs2, Rhbdd1, Rhbdd2, Rhbdd3, Rhbdf1, Rhbdf2, Rhbdl1, Rhbdl2, Rhbdl3, Rho, Rhoa, Rhod, Ric1, Rictor, Rida, Rif1, Rilp, Rimkla, Rimklb, Ring1, Riok1, Riok2, Riok3, Riox1, Rip, Ripk1, Ripk2, Ripk3, Ripk4, Rit2, Rlf, Rlim, Rmc1, Rmnd1, Rmnd5a, Rmnd5b, Rnase4, Rnasel, Rnf10, Rnf103, Rnf11, Rnf111, Rnf112, Rnf113a2, Rnf114, Rnf115, Rnf121, Rnf122, Rnf123, Rnf125, Rnf126, Rnf128, Rnf13, Rnf130, Rnf133, Rnf135, Rnf138, Rnf138rt1, Rnf139, Rnf14, Rnf141, Rnf144a, Rnf144b, Rnf145, Rnf146, Rnf148, Rnf149, Rnf150, Rnf152, Rnf157, Rnf165, Rnf167, Rnf168, Rnf169, Rnf170, Rnf180, Rnf181, Rnf182, Rnf183, Rnf185, Rnf186, Rnf187, Rnf19a, Rnf19b, Rnf2, Rnf20, Rnf208, Rnf212, Rnf212b, Rnf213, Rnf214, Rnf215, Rnf216, Rnf217, Rnf220, Rnf24, Rnf25, Rnf26, Rnf31, Rnf34, Rnf38, Rnf4, Rnf40, Rnf41, Rnf43, Rnf5, Rnf6, Rnf7, Rnf8, Rnft1, Rngtt, Rnpep, Rnpepl1, Robo1, Rock1, Rock2, Ropn1, Ropn1l, Ror1, Ror2, Rorc, Ros1, Rp1, Rpain, Rpap2, Rpl10, Rpl10-ps1, Rpl10a, Rpl10l, Rpl11, Rpl12, Rpl13, Rpl13a, Rpl13a-ps1, Rpl14, Rpl15, Rpl17, Rpl18, Rpl18a, Rpl19, Rpl21, Rpl22, Rpl22l1, Rpl23, Rpl23a, Rpl24, Rpl26, Rpl27, Rpl27a, Rpl28, Rpl29, Rpl3, Rpl</t>
  </si>
  <si>
    <t>GO:0031349</t>
  </si>
  <si>
    <t>positive regulation of defense response</t>
  </si>
  <si>
    <t>[3, 4, 5, 6]</t>
  </si>
  <si>
    <t>[Group61, Group83, Group86]</t>
  </si>
  <si>
    <t>{Group61=1,3555373047151538E-54, Group83=1,1778525991447565E-30, Group86=2,435207099851445E-51}</t>
  </si>
  <si>
    <t>{Group61=1,1793174551021838E-52, Group83=8,480538713842247E-29, Group86=2,069926034873728E-49}</t>
  </si>
  <si>
    <t>[Alpk1, Cd24a, Cd47, Cd74, Cdk19, Cebpa, Cebpb, Cnr1, Cx3cl1, Ddx58, Ddx60, Dhx58, Gbp5, Grn, H2-M3, H2-T23, H60b, Ido1, Ifi202b, Ifi203, Ifi204, Ifi206, Ifi208, Ifi209, Ifi211, Ifih1, Il17rc, Irf1, Irf7, Irgm1, Irgm2, Jak2, Kars, Klrk1, Lgals9, Lrrk2, Mapkapk3, Med1, Myd88, Nlrc5, Nod1, Nod2, Nupr1, Parp9, Peli1, Plscr1, Prkce, Pum2, Pycard, Ripk2, Rsad2, Stat5a, Stat5b, Tbk1, Tgm2, Tifa, Tinagl1, Tlr2, Tlr3, Tlr4, Tlr6, Tnfaip3, Tnfrsf1a, Tnfrsf1b, Trim12c, Trim30a, Trim5, Trim69, Unc93b1, Vamp8, Zbp1, Zc3hav1]</t>
  </si>
  <si>
    <t>[Ace, Acod1, Adam8, Adora2b, Adora3, Ager, Aim2, Alox5ap, Alpk1, Ankrd17, Ankrd42, Aoc3, Ap1g1, App, Appl1, Appl2, Arf6, Arg1, Arrb2, Bcl10, Bfar, Bpifb1, Btk, C1qa, C1qbp, C2cd4a, C2cd4b, C3, Cactin, Cadm1, Card9, Cav1, Cck, Cckbr, Ccl1, Ccl24, Ccl3, Ccl5, Ccr2, Ccr5, Ccr7, Cd14, Cd160, Cd226, Cd24a, Cd28, Cd300a, Cd300ld3, Cd300lf, Cd36, Cd47, Cd6, Cd74, Cd81, Cd86, Cdk19, Cebpa, Cebpb, Cgas, Clec4e, Clock, Clp1, Cnr1, Coch, Colec12, Crh, Crtam, Ctsc, Ctss, Cx3cl1, Cxcl1, Cyba, Dab2ip, Ddt, Ddx58, Ddx60, Dhx58, Dhx9, Dxcp1, Ear1, Ednra, Egfr, Epg5, Erbin, Ereg, Es5r, Esr1, Ets1, F12, F2rl1, Fabp4, Fadd, Fcer1a, Fcer1g, Fcgr1, Fcgr3, Fcna, Fcnb, Ffar2, Ffar3, Flot1, Gbp5, Gfi1, Gja1, Gm37013, Gpatch3, Gprc5b, Gps2, Gpsm3, Gramd4, Grn, H2-M3, H2-T23, H60b, H60c, Havcr2, Hexim1, Hmgb1, Hmgb2, Hmgb3, Hmgb4, Hpx, Hspd1, Hyal2, Ido1, Ifi202b, Ifi203, Ifi204, Ifi205, Ifi206, Ifi207, Ifi208, Ifi209, Ifi211, Ifi213, Ifi214, Ifih1, Igf2bp1, Ighg1, Ighg2a, Ighg2b, Ikbke, Il12a, Il12b, Il17a, Il17b, Il17c, Il17d, Il17f, Il17ra, Il17rb, Il17rc, Il18rap, Il1b, Il1rl1, Il21, Il33, Il6, Inava, Irak1, Irak2, Irak3, Irf1, Irf3, Irf4, Irf7, Irgm1, Irgm2, Itga2, Itgam, Jak2, Kars, Kitl, Klk1b5, Klk5, Klk7, Klrb1c, Klre1, Klrk1, Kpna6, LOC100044068, Lag3, Lamp1, Lap2, Lbp, Ldlr, Lgals9, Lgr4, Lilra5, Lpl, Lrrc14, Lrrc19, Lrrfip2, Lrrk2, Lrsam1, Lsm14a, Lta, Ltf, Ly96, Lyn, Mal, Mapk3, Mapkapk2, Mapkapk3, Matr3, Mavs, Mbd4, Med1, Mef2c, Mfhas1, Mif, Mill1, Mill2, Mme, Mmp12, Mmp8, Mndal, Mok, Mr1, Mrtfa, Ms2, Musz2, Myd88, Naf1, Napepld, Nectin2, Nfkbia, Nfkbil1, Nfkbiz, Nlrc4, Nlrc5, Nlrp10, Nlrp6, Nlrx1, Nod1, Nod2, Nono, Nop53, Npas2, Nploc4, Nppa, Npy5r, Nr1d1, Nr1h3, Nr1h4, Nupr1, Olfr48, Optn, Osm, Otud4, Otulin, Par2, Park7, Parp9, Pcdha4, Pdcd4, Pde2a, Pde5a, Pdk1, Pdpk1, Pebp1, Peli1, Peli3, Penk, Penk-rs, Pgc, Pglyrp1, Pglyrp2, Pglyrp3, Pglyrp4, Pik3ap1, Pik3cg, Pja2, Pla2g4a, Plscr1, Polr3b, Polr3c, Polr3d, Polr3f, Polr3g, Pqbp1, Prkca, Prkce, Prkdc, Pspc1, Ptafr, Ptger3, Ptger4, Ptgs2, Ptpn22, Ptprs, Pum1, Pum2, Pvr, Pycard, Rab34, Rab39, Rab7b, Raet1a, Raet1b, Raet1c, Raet1d, Raet1e, Raf1, Rasgrp1, Rbm14, Reg3g, Rela, Rftn1, Riok3, Ripk2, Rnase10, Rnf125, Rnf138, Rps19, Rps6ka2, Rps6ka3, Rps6kc1, Rsad2, Rtn4, S100a11, S100a14, S100a7a, S100a8, S100a9, Sarm1, Scarb1, Sec14l1, Serpine1, Sfpq, Sh2d1a, Sh2d1b1, Sh2d1b2, Sin3a, Slamf6, Smpdl3b, Snca, Snx4, Stap1, Stat5a, Stat5b, Sucnr1, Synm, Syp, Tac1, Tac2, Tafa3, Tarm1, Tbk1, Tfap2a, Tgm2, Ticam1, Ticam2, Tifa, Tinagl1, Tirap, Tkfc, Tlr1, Tlr11, Tlr12, Tlr13, Tlr2, Tlr3, Tlr4, Tlr5, Tlr6, Tlr7, Tlr8, Tlr9, Tmem173, Tnf, Tnfaip3, Tnfrsf11a, Tnfrsf1a, Tnfrsf1b, Tnfsf11, Tnfsf18, Tnfsf4, Tnip1, Tnip2, Tnip3, Tradd, Traf3, Trem2, Trem3, Treml4, Tril, Trim12c, Trim15, Trim30a, Trim5, Trim6, Trim69, Trpv4, Tslp, Tspan6, Ttbk1, Ttbk2, Tuba3a, Txk, Tyro3, Ube2k, Ubqln1, Ucn, Ufd1, Uhrf2, Ulbp1, Unc13a, Unc13b, Unc93b1, Usp17le, Usp17le-ps, Vamp7, Vamp8, Vav1, Wdfy1, Wnt5a, Xcl1, Xrcc5, Xrcc6, Zbp1, Zc3hav1, Zcchc3, Zp3]</t>
  </si>
  <si>
    <t>GO:0045321</t>
  </si>
  <si>
    <t>leukocyte activation</t>
  </si>
  <si>
    <t>[Group53, Group74, Group84, Group86]</t>
  </si>
  <si>
    <t>{Group53=2,703950207407559E-19, Group74=2,4935109833512634E-23, Group84=5,002956821427316E-29, Group86=2,435207099851445E-51}</t>
  </si>
  <si>
    <t>{Group53=1,6223701244445354E-17, Group74=1,570911919511296E-21, Group84=3,5520993432133945E-27, Group86=2,069926034873728E-49}</t>
  </si>
  <si>
    <t>[Ada, Anxa3, Atm, Atp11c, Azi2, Azin2, B2m, Bak1, Batf2, Batf3, Bcl11b, Bcl3, Btn2a2, Camk4, Casp1, Ccdc88b, Ccl2, Cd1d1, Cd24a, Cd274, Cd47, Cd74, Cdk6, Cdkn1a, Cebpa, Cebpb, Clu, Cmtm7, Cnr1, Cx3cl1, Cxcl12, Dusp10, Fas, Fcgr4, Flot2, Flt3l, Foxf1, Foxp1, Ggta1, Gper1, Gpnmb, Grn, H2-Aa, H2-Ab1, H2-DMa, H2-M3, H2-T23, H60b, Hdac9, Hmox1, Hpse, Icam1, Icosl, Ido1, Il12rb1, Il15, Il15ra, Il2rg, Il6ra, Il7, Inpp5d, Irf1, Itpkb, Jak3, Jun, Kars, Klrk1, Lck, Lcp1, Lgals8, Lgals9, Lrrk2, Met, Msn, Myd88, Nampt, Nck2, Ndrg1, Nkx3-1, Nod2, Nsd2, Onecut1, Parp3, Peli1, Plcl2, Plscr1, Prdm1, Prkce, Prnp, Psen2, Psmb10, Psmb11, Pycard, Ripk2, Rora, Rsad2, Runx1, Sbno2, Sfrp1, Shh, Slamf8, Socs1, Sox11, Sox13, Stat3, Stat5a, Stat5b, Stxbp1, Tbk1, Tbx21, Tcf7, Tcirg1, Tinagl1, Tlr2, Tlr3, Tlr4, Tlr6, Tnfaip3, Tnfrsf13c, Tnfrsf14, Tnfrsf1a, Tnfrsf1b, Tnfrsf21, Tnfsf13b, Tnfsf8, Trex1, Trim69, Twsg1, Ubd, Vamp8, Vcam1]</t>
  </si>
  <si>
    <t>[5830411N06Rik, 5830473C10Rik, Abl1, Abl2, Abr, Acsbg2, Ada, Adam10, Adam17, Adam8, Adam9, Adgrf5, Adgrg3, Adk, Adora2a, Adora2b, Adora3, Adrm1, Ager, Agrp, Ahr, Aicda, Aif1, Aire, Alg3, Anxa1, Anxa3, Ap1g1, Ap3b1, Ap3d1, Apbb1ip, Apc, Aplf, App, Arg1, Arg2, Arhgef5, Arr3, Art1, Art2b, Atad5, Atg5, Atm, Atp11c, Atp7a, Atp7b, Axl, Azi2, Azin2, B2m, Bad, Bag6, Bak1, Bank1, Batf, Batf2, Batf3, Bax, Bcl10, Bcl11a, Bcl11b, Bcl2, Bcl2a1d, Bcl3, Bcl6, Bcr, Bglap2, Blm, Blnk, Bloc1s3, Bloc1s6, Bmi1, Bmp4, Bpi, Braf, Braf-rs1, Brf1, Brf2, Bst1, Btk, Btla, Btn1a1, Btn2a2, Btnl1, Btnl2, Btnl6, C1qa, C5ar1, Camk4, Card11, Carmil2, Casp1, Casp3, Cav1, Cbfb, Cbl, Cblb, Ccdc88b, Ccl19, Ccl2, Ccl21a, Ccl21b, Ccl21c, Ccl3, Ccl5, Ccnd3, Ccr2, Ccr4, Ccr6, Ccr7, Ccr9, Cd151, Cd160, Cd177, Cd180, Cd19, Cd1d1, Cd2, Cd200, Cd209a, Cd209e, Cd22, Cd226, Cd244a, Cd24a, Cd27, Cd274, Cd276, Cd28, Cd300a, Cd300lb, Cd300lf, Cd320, Cd37, Cd38, Cd3d, Cd3e, Cd3g, Cd4, Cd40, Cd40lg, Cd44, Cd46, Cd47, Cd48, Cd5, Cd52, Cd59b, Cd6, Cd74, Cd79a, Cd79b, Cd80, Cd81, Cd83, Cd84, Cd86, Cd8a, Cd99, Cdh17, Cdh26, Cdk6, Cdkn1a, Cdkn2a, Ceacam1, Cebpa, Cebpb, Cebpg, Cftr, Cgas, Chd3, Chd7, Chga, Chrna4, Chrna7, Chrnb2, Clc, Clcf1, Clec2i, Clec4a2, Clec4d, Clec4e, Clec4f, Clec4g, Clec7a, Clic1, Clptm1, Clu, Cmtm7, Cnr1, Cnr2, Coro1a, Cplx2, Cr1l, Cr2, Crhr1, Crip3, Crlf2, Crtc3, Csf2, Csk, Cst7, Ctla2a, Ctla4, Ctnnb1, Ctps, Ctsc, Cx3cl1, Cx3cr1, Cxadr, Cxcl12, Cxcl5, Cxcr2, Cxcr4, Cxcr5, Cyld, Cyp26b1, Cytip, D17Boy1, D6Wsu163e, D7Zem1, D7Zem2, D7Zem3, Dcaf1, Dclre1c, Dcstamp, Ddost, Dhps, Dhrs2, Dicer1, Dlg1, Dlg5, Dll1, Dll4, Dnaja3, Dnajb9, Dnase1, Dnase1l3, Dock10, Dock11, Dock2, Dock8, Dpp4, Drosha, Dtx1, Dusp10, Dusp22, Dusp3, Dux, Duxbl1, Duxbl2, Duxbl3, Dysf, Ebi3, Edn2, Efnb1, Efnb2, Efnb3, Egr1, Egr3, Eif2ak4, Elf2, Elf4, Elp2, Enpp3, Eomes, Ep300, Ephb1, Ephb4, Ephb6, Epo, Erbb2, Ercc1, Erh, Exo1, Exosc3, Exosc6, F2rl1, Fadd, Fam49b, Fanca, Fancd2, Fas, Fbn1, Fbxo7, Fcer1a, Fcer1g, Fcgr2b, Fcgr3, Fcgr4, Fcrl1, Fer, Fers, Fes, Fgf10, Fgr, Fkbp1a, Fkbp1b, Flot2, Flt3, Flt3l, Fnip1, Foxf1, Foxj1, Foxn1, Foxn2, Foxp1, Foxp3, Fpr2, Fus, Fut7, Fyn, Fzd3, Fzd5, Fzd7, Fzd8, Fzd9, Gab2, Gadd45g, Gal, Gapt, Gas6, Gata2, Gata3, Ggta1, Gimap1, Git1, Gja1, Gli3, Glmn, Gm10591, Gm13271, Gm13272, Gm13275, Gm13276, Gm13277, Gm13278, Gm13279, Gm13283, Gm13285, Gm13287, Gm13288, Gm13289, Gm13290, Gm13304, Gm14207, Gm2023, Gm21541, Gm37013, Gm5225, Gnas, Gnrh1, Gon4l, Gpam, Gper1, Gpnmb, Gpr18, Gpr183, Gps2, Grn, Gsn, H2-Aa, H2-Ab1, H2-DMa, H2-M3, H2-Oa, H2-Ob, H2-T23, H60b, H60c, Hamp, Havcr1, Havcr2, Hdac5, Hdac6, Hdac7, Hdac9, Hectd1, Hells, Hes1, Hfe, Hhex, Hlx, Hmgb1, Hmgb3, Hmox1, Hnf1a, Hprt, Hps1, Hpse, Hs1bp3, Hsh2d, Hsp90aa1, Hspa4, Hspd1, Hsph1, Hyal2, Iba1, Icam1, Icos, Icosl, Id2, Ido1, Ifna, Ifna1, Ifna11, Ifna12, Ifna13, Ifna14, Ifna15, Ifna16, Ifna2, Ifna4, Ifna5, Ifna6, Ifna7, Ifna9, Ifnab, Ifnar1, Ifnb1, Ifne, Ifng, Ifnk, Ifnz, Igbp1, Igbp1b, Igf1, Igf2, Igfbp2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hh, Ikzf1, Ikzf3, Il10, Il11ra1, Il11ra2, Il12a, Il12b, Il12rb1, Il13, Il13ra2, Il15, Il15ra, Il18, Il18r1, Il18rap, Il1b, Il1f8, Il1rl1, Il1rl2, Il2, Il20rb, Il21, Il23a, Il27, Il27ra, Il2ra, Il2rb, Il2rg, Il33, Il4, Il4ra, Il5, Il6, Il6ra, Il6st, Il7, Il7r, Impdh1, Impdh2, Inpp5d, Ins2, Irf1, Irf2bp2, Irf4, Irs2, Itch, Itfg2, Itgad, Itgal, Itgam, Itgav, Itgb2, Itk, Itm2a, Itm2c, Itpkb, Jag2, Jak3, Jaml, Jmjd6, Jun, Kars, Kat2a, Kcne1l, Kdelr1, Kit, Kitl, Klrb1c, Klre1, Klrk1, Kmt2e, Lag3, Lamp1, Lat, Lat2, Lax1, Lbp, Lck, Lcp1, Lcp2, Ldlr, Lef1, Lep, Lepr, Lfng, Lgals1, Lgals3, Lgals8, Lgals9, Lig4, Lmo1, Loxl3, Lrfn5, Lrrc23, Lrrc32, Lrrc8a, Lrrk2, Lst1, Ltbr, Ly6d, Ly9, Lyl1, Lyn, Lyst, Mad1l1, Mad2l2, Maf1, Mafb, Mal, Malt1, Mapk8ip1, March7, Me2, Mef2c, Meox2, Mertk, Met, Mettl3, Mfhas1, Mfng, Mif, Mill1, Mill2, Milr1, Mink1, Mlh1, Mmp14, Mmp8, Mok, Mpl, Mpzl2, Mrgprx2, Mrtfa, Ms2, Ms4a1, Ms4a2, Msh2, Msh6, Msn, Mtor, Muc5b, Musz2, Mxd1, Myb, Myd88, Myh9, Myo18a, Myo1f, Mzb1, Nampt, Nbn, Ncaph2, Nck1, Nck2, Nckap1, Nckap1l, Ncor1, Ncstn, Ndfip1, Ndrg1, Nectin2, Nedd4, Neu1, Nfam1, Nfatc1, Nfatc2, Nfatc3, Nfkbid, Nfkbiz, Nhej1, Nkap, Nkx2-3, Nkx3-1, Nlrc3, Nlrp3, Nmb, Nod2, Notch2, Nppa, Nr1h3, Nr4a3, Nrarp, Nsd2, Nsfl1c, Ntrk1, Olfr17, Onecut1, Otud5, P2rx7, Pag1, Pagr1a, Par2, Parp3, Patz1, Pawr, Pax1, Pax3, Paxip1, Pcdha4, Pcdha6, Pcid2, Pdcd1lg2, Pde5a, Pdk1, Pdpk1, Peli1, Pfdn1, Pgap2, Pglyrp1, Pglyrp2, Pglyrp3, Pglyrp4, Pi4k2a, Pibf1, Pik3cd, Pik3r1, Pik3r6, Pilrb1, Pirb, Pja2, Pkn1, Pknox1, Pla2g10, Pla2g2d, Pla2g2f, Pla2g3, Pla2g5, Plcg2, Plcl2, Pld2, Plscr1, Pmp2, Pms2, Pnp, Polm, Postn, Pou1f1, Pou2f2, Pparg, Ppp1r9b, Ppp2r3c, Ppp3cb, Pram1, Prdm1, Prdx1, Prdx2, Prelid1, Prex1, Prf1, Prg3, Prh1, Prkar1a, Prkcb, Prkcd, Prkce, Prkcq, Prkcz, Prkdc, Prnp, Prr7, Psen1, Psen2, Psmb10, Psmb11, Ptafr, Ptger4, Ptk2b, Ptpn2, Ptpn22, Ptpn6, Ptprc, Ptpre, Ptprj, Pura, Pvr, Pycard, Rab27a, Rab29, Rabgef1, Rac2, Raet1a, Raet1b, Raet1c, Raet1d, Raet1e, Rag1, Rag2, Rara, Rasal3, Rasgrp1, Rbpj, Rc3h1, Rc3h2, Relb, Rhbdd3, Rhoa, Rhoh, Rhox8, Rif1, Ripk2, Ripk3, Ripor2, Rit1, Rnf138, Rnf168, Rnf41, Rnf8, Rora, Rorc, Rpl22, Rps3, Rps6, Rsad2, Runx1, Runx2, Runx3, S1pr4, Samsn1, Sart1, Sash3, Satb1, Sbno2, Scgb1a1, Sdc4, Selenok, Selplg, Sema4a, Sfrp1, Sftpd, Sh2d1b1, Sh2d1b2, Sh3rf1, Shb, Shh, Shld1, Shld2, Shpk, Siglecg, Sirpa, Sit1, Skap2, Skint1, Skint2, Sla2, Slamf1, Slamf6, Slamf7, Slamf8, Slc11a1, Slc22a2, Slc39a10, Slc46a2, Slc4a1, Slc6a20b, Slc7a2, Slfn1, Sly, Smad1, Smad3, Smad7, Smad9, Snap23, Snca, Snx4, Socs1, Socs4, Socs5, Socs6, Sos1, Sos2, Sox11, Sox13, Sox4, Sp3, Spi1, Spn, Spta1, Srf, Ssna1, Stap1, Stat3, Stat5a, Stat5b, Stat6, Stk11, Stk38, Stoml2, Stx11, Stx4a, Stxbp1, Stxbp2, Stxbp3, Sucnr1, Supt6, Swap70, Syk, Synm, Syp, Sytl2, Tac1, Tac2, Tac4, Tacr1, Tafa3, Tarm1, Tbc1d10c, Tbk1, Tbpl1, Tbx21, Tcf3, Tcf7, Tcf7l1, Tcirg1, Tec, Tespa1, Tex101, Tff2, Tfrc, Tgfb1, Tgfbr2, Thbs1, Themis, Thoc1, Thy1, Ticam1, Ticam2, Tigit, Tinagl1, Tirap, Tlk2, Tlr1, Tlr2, Tlr3, Tlr4, Tlr6, Tlr7, Tlr8, Tlr9, Tmem131l, Tnf, Tnfaip3, Tnfaip8l2, Tnfrsf13b, Tnfrsf13c, Tnfrsf14, Tnfrsf1a, Tnfrsf1b, Tnfrsf21, Tnfrsf4, Tnfsf11, Tnfsf13, Tnfsf13b, Tnfsf14, Tnfsf18, Tnfsf4, Tnfsf8, Tnfsf9, Tnip2, Tox, Tpd52, Traf6, Trbc1, Trbc2, Trdc, Trdv4, Trem2, Treml2, Trex1, Trim69, Trmo, Trp53, Trp53bp1, Trpv1, Tsc1, Tshr, Tsku, Tslp, Tsp1, Tspan32, Ttbk1, Ttbk2, Tusc2, Twsg1, Txk, Txlna, Tyro3, Tyrobp, Ubd, Ulbp1, Unc13d, Ung, Vamp2, Vamp7, Vamp8, Vav1, Vav3, Vcam1, Vnn1, Vpreb1, Vpreb2, Vsig4, Vsir, Vtcn1, Was, Washc1, Wnt1, Wnt3a, Wnt4, Wnt5a, Wwp1, Xbp1, Xcl1, Xrcc4, Ywhaz, Zap70, Zbtb1, Zbtb16, Zbtb32, Zbtb7a, Zbtb7b, Zc3h12a, Zc3h12d, Zc3h8, Zeb1, Zfp317, Zfp335, Zfp35, Zfp36l1, Zfp36l2, Zfp608, Zfp609, Zfp683, Zmiz1, Znhit1, Zp3]</t>
  </si>
  <si>
    <t>GO:0002697</t>
  </si>
  <si>
    <t>regulation of immune effector process</t>
  </si>
  <si>
    <t>[Group34, Group71, Group72, Group82, Group86]</t>
  </si>
  <si>
    <t>{Group34=1,2154389555928686E-23, Group71=4,7125795779570404E-33, Group72=9,225493216249604E-24, Group82=3,0943048559676047E-35, Group86=2,435207099851445E-51}</t>
  </si>
  <si>
    <t>{Group34=7,778809315794359E-22, Group71=3,48730888768821E-31, Group72=5,996570590562242E-22, Group82=2,3826147390950557E-33, Group86=2,069926034873728E-49}</t>
  </si>
  <si>
    <t>[Angpt1, Apobec3, Arid5a, B2m, Bst2, Ccl2, Cd1d1, Cd24a, Cd47, Cd74, Clec2d, Ddx58, Ddx60, Dhx58, Dtx3l, Dusp10, Foxf1, Foxp1, Gbp3, Gbp4, Gm10499, Grn, H2-Bl, H2-D1, H2-K1, H2-M3, H2-Q10, H2-Q4, H2-Q6, H2-Q7, H2-T10, H2-T22, H2-T23, H2-T24, H60b, Hmox1, Hpse, Il12rb1, Il15, Irf1, Jak3, Kars, Klrk1, Lgals9, Nod2, Nsd2, Parp3, Parp9, Pml, Pum2, Pycard, Ripk2, Rsad2, Serpinb9, Serping1, Slamf8, Stat1, Stat5a, Stat5b, Stxbp1, Tap1, Tap2, Tbx21, Tinagl1, Tlr2, Tlr3, Tlr4, Tnfaip3, Tnfrsf14, Tnfrsf1a, Tnfrsf1b, Trex1, Trim69, Vamp8, Zc3hav1]</t>
  </si>
  <si>
    <t>[A2m, Abr, Adora2b, Adora3, Ager, Aim2, Angpt1, Ankrd17, Anxa1, Ap1g1, Aplf, Apoa1, Apoa2, Apobec3, Appl1, Appl2, Arg1, Arid5a, Arrb2, Art1, Atad5, Atg5, B2m, Bcl6, Bcr, Bglap2, Bst2, Btk, C1qbp, C3, C6, Cadm1, Ccl19, Ccl2, Ccl5, Ccr2, Ccr7, Cd160, Cd177, Cd1d1, Cd1d2, Cd22, Cd226, Cd244a, Cd24a, Cd28, Cd300a, Cd36, Cd37, Cd40, Cd40lg, Cd46, Cd47, Cd55, Cd55b, Cd59a, Cd59b, Cd74, Cd81, Cd84, Cd96, Ceacam1, Cfh, Cgas, Clc, Clcf1, Clec12b, Clec2d, Clec4g, Clic1, Cr1l, Creb3, Crhr1, Crk, Crtam, Cuedc2, Cxcl1, Cxcl5, Cytip, D6Wsu163e, D7Zem1, D7Zem2, D7Zem3, Ddx1, Ddx21, Ddx58, Ddx60, Dhx36, Dhx58, Dhx9, Dnase1, Dnase1l3, Dpp4, Dtx3l, Dusp10, Dusp22, Eif2ak4, Elmod2, Enpp3, Ercc6, Exosc3, Exosc6, F2rl1, Fadd, Fam49b, Fcer1a, Fcer1g, Fcer2a, Fcgr1, Fcgr2b, Fcgr3, Fer, Fers, Fes, Ffar2, Ffar3, Fgr, Foxf1, Foxj1, Foxp1, Foxp3, Fxyd1, Fzd5, Gab2, Gata2, Gata3, Gbp3, Gbp4, Gfer, Gm10499, Gm11127, Gm2023, Gm7030, Gm8909, Gpatch3, Gpi1, Gprc5b, Grn, Gzma, H2-Bl, H2-D1, H2-K1, H2-K2, H2-L, H2-M1, H2-M10,1, H2-M10,2, H2-M10,3, H2-M10,4, H2-M10,5, H2-M10,6, H2-M11, H2-M2, H2-M3, H2-M5, H2-M9, H2-Ob, H2-Q1, H2-Q10, H2-Q2, H2-Q4, H2-Q6, H2-Q7, H2-Q8, H2-Q9, H2-T10, H2-T15, H2-T22, H2-T23, H2-T24, H2-T3, H2-T5, H2-T9, H60b, H60c, Havcr2, Hfe, Hk1, Hlx, Hmgb1, Hmox1, Hpse, Hpx, Hspa8, Hspd1, Htra1, Ifna1, Ifnb1, Ifng, Ifnlr1, Igf2, Ighg1, Ighg2a, Ighg2b, Ighm, Il10, Il12a, Il12b, Il12rb1, Il13, Il13ra2, Il15, Il18, Il18r1, Il18rap, Il1b, Il1r1, Il2, Il20rb, Il21, Il23a, Il23r, Il27, Il27ra, Il2ra, Il33, Il4, Il4ra, Il5, Il6, Il7r, Ins2, Irak3, Irf1, Itch, Itgam, Itgb2, Jak3, Kars, Kitl, Klk1b5, Klk5, Klk7, Klrb1b, Klrb1c, Klre1, Klrk1, LOC547349, Lag3, Lamp1, Lbp, Lep, Lgals3, Lgals9, Loxl3, Lta, Lyn, Mad2l2, Malt1, Map3k7, Mapk14, Mapk3, Mavs, Mif, Mill1, Mill2, Mlh1, Mme, Mmp12, Mok, Ms4a1, Ms4a2, Msh2, Msh6, Muc4, Mul1, Myb, Myo18a, Mzb1, Ndfip1, Nectin2, Nfkbid, Nfkbiz, Nlrp3, Nlrx1, Nod2, Nop53, Nploc4, Nppa, Nr4a3, Nsd2, Olfr48, P2rx7, Pag1, Pagr1a, Par2, Parp3, Parp9, Paxip1, Pcbp2, Pdk1, Pdpk1, Pgap2, Pgc, Pglyrp1, Pglyrp2, Pglyrp3, Pglyrp4, Phb, Pigq, Pik3r6, Pkn1, Pld2, Pml, Pms2, Pnp, Ppm1b, Ppp1r9b, Ppp3cb, Pqbp1, Pram1, Prkcz, Prkdc, Ptafr, Ptpn22, Ptpn6, Ptprc, Ptprj, Pum1, Pum2, Pvr, Pycard, Pzp, Rabgef1, Rac2, Raet1a, Raet1b, Raet1c, Raet1d, Raet1e, Raf1, Rap1a, Rapgef1, Rara, Rasgrf2, Rasgrp1, Rbp4, Rc3h1, Rc3h2, Rif1, Riok3, Ripk2, Ripk3, Rnf125, Rnf138, Rnf216, Rnf26, Rps19, Rsad2, S1pr4, Sash3, Sec14l1, Selenok, Sema7a, Serpinb3a, Serpinb9, Serping1, Sh2d1a, Sh2d1b1, Sh2d1b2, Shb, Shld1, Shld2, Siglecg, Sin3a, Slamf1, Slamf6, Slamf8, Sly, Smad7, Smad9, Snx4, Socs5, Spink5, Spn, Spon2, Stat1, Stat5a, Stat5b, Stat6, Stx4a, Stx7, Stxbp1, Stxbp2, Supt6, Susd4, Syk, Tap1, Tap2, Tarbp2, Tbx21, Tec, Tek, Tfrc, Tgfb1, Tgfb2, Tgfb3, Thoc1, Ticam1, Ticam2, Tinagl1, Tkfc, Tlr2, Tlr3, Tlr4, Tlr9, Tmbim6, Tmem173, Tnf, Tnfaip3, Tnfrsf14, Tnfrsf1a, Tnfrsf1b, Tnfrsf4, Tnfsf13, Tnfsf18, Tnfsf4, Traf2, Traf3, Traf3ip1, Traf3ip2, Traf6, Treml4, Trex1, Tril, Trim15, Trim38, Trim44, Trim6, Trim69, Trp53bp1, Trpm4, Tspan32, Tspan6, Ufd1, Ulbp1, Unc13d, Ung, Usp17le, Usp17le-ps, Vamp7, Vamp8, Vav1, Vpreb3, Vsig4, Vsir, Was, Wnt5a, Xbp1, Xcl1, Zbtb1, Zbtb7b, Zc3h12a, Zc3hav1, Zcchc3, Zfp317, Zfp35, Zfp683, Zmpste24, Zp3]</t>
  </si>
  <si>
    <t>GO:0042127</t>
  </si>
  <si>
    <t>regulation of cell population proliferation</t>
  </si>
  <si>
    <t>[Group29, Group31, Group59, Group74, Group84, Group85, Group86]</t>
  </si>
  <si>
    <t>{Group29=5,346621539869425E-17, Group31=2,9171432314493133E-16, Group59=1,708512894260327E-41, Group74=2,4935109833512634E-23, Group84=5,002956821427316E-29, Group85=2,0594148393327446E-12, Group86=2,435207099851445E-51}</t>
  </si>
  <si>
    <t>{Group29=2,940641846928184E-15, Group31=1,546085912668136E-14, Group59=1,3838954443508649E-39, Group74=1,570911919511296E-21, Group84=3,5520993432133945E-27, Group85=7,825776389464429E-11, Group86=2,069926034873728E-49}</t>
  </si>
  <si>
    <t>[4930503L19Rik, Abcc4, Acer2, Ada, Akt2, Aldh1a1, Aldh1a7, Angpt1, Apobec1, Atf3, Atm, Bak1, Bambi, Bcl11b, Bid, Bmpr1a, Brip1, Btc, Btn2a2, Camk2d, Ccdc88b, Ccl2, Ccng1, Ccrl2, Cd1d1, Cd24a, Cd274, Cd47, Cd74, Cdk6, Cdkn1a, Cdkn2b, Cebpa, Cebpb, Cela1, Cflar, Cited2, Clu, Csf1, Csrp2, Cx3cl1, Cxcl10, Cxcl11, Cxcl12, Cxcl9, Ddr2, Dlc1, Dusp10, Egln3, Eif2ak2, Emp2, Fas, Flt3l, Flt4, Fosl2, Foxf1, Foxp1, Gfap, Ggta1, Gm10093, Gper1, Gpnmb, Gpx1, Grn, H2-Aa, H2-Ab1, H2-M3, H2-T23, Hmga2, Hmox1, Hpse, Htr1b, Icosl, Ido1, Ifit3, Ifitm3, Ift57, Il12rb1, Il15, Il6ra, Il7, Inpp5d, Insr, Irf1, Itgb3, Itpr1, Jak2, Jak3, Jcad, Jun, Kars, Kat2b, Kcnh1, Lgals9, Lif, Lifr, Lmna, Lrp5, Lrrk2, Ly6a, Map2k1, Mcc, Mdm2, Med1, Meis2, Met, Msx1, Myd88, Myo16, Nampt, Nck2, Ndrg1, Nkx3-1, Nod2, Nos1, Notch1, Npr3, Nr3c2, Nras, Nrg1, Nupr1, Osmr, Pak1, Parp10, Pdcd6ip, Pdgfc, Peli1, Phip, Pik3ip1, Pim1, Plac8, Plcd1, Pmaip1, Pml, Pou3f2, Pou3f3, Prdm1, Prnp, Prox1, Prrx1, Ptprn, Ptprv, Pycard, Rapgef2, Ripk1, Ripk2, Rtkn2, Runx1, Sat1, Scn5a, Serpinf1, Sfrp1, Shh, Slc7a11, Slfn2, Smarcd3, Sox11, St8sia1, Stat1, Stat3, Stat5a, Stat5b, Stk3, Styk1, Tafa1, Tcf7, Tgm2, Timp1, Tinagl1, Tlr2, Tlr4, Tnfaip3, Tnfrsf13c, Tnfrsf14, Tnfrsf1a, Tnfrsf1b, Tnfrsf21, Tnfsf13b, Trim69, Trp53inp1, Trp73, Twsg1, Vash2, Vcam1, Vdr, Vegfc, Vim, Xdh, Zfp36]</t>
  </si>
  <si>
    <t>[4930503L19Rik, 5830473C10Rik, A430089I19Rik, A4gnt, AY074887, Abcc1, Abcc2, Abcc4, Abcc8, Abl1, Abl2, Ace, Ace2, Acer1, Acer2, Acer3, Actr1a, Acvr1c, Acvrl1, Ada, Adam10, Adam17, Adam33, Adamts1, Adarb1, Adcyap1, Adgrg1, Adgrg3, Adipoq, Adk, Adm, Adora1, Adora2a, Adora2b, Adora3, Adrb2, Afdn, Agap2, Ager, Agfg1, Aggf1, Ago3, Agt, Agtr1a, Agtr2, Ahr, Aif1, Aimp1, Aimp2, Akirin1, Akirin2, Akr1b3, Akr1c18, Akt1, Akt2, Akt3, Aldh1a1, Aldh1a2, Aldh1a7, Aldh3a1, Aldh3a2, Aldh4a1, Alg10b, Alg2, Alk, Alox12, Alox8, Ambn, Ambra1, Amelx, Ang, Ang4, Angpt1, Ankrd2, Anp32b, Anxa1, Anxa2, Apc, Apela, Apln, Aplnr, Apobec1, Apobec2, Apod, Apoe, Apoh, App, Appl2, Aqp1, Ar, Areg, Arg1, Arg2, Arhgap5, Arid2, Arnt2, Arr3, Arrb1, Art1, Arx, Ascl1, Ascl2, Ash1l, Ash2l, Asph, Aspm, Atad5, Atf2, Atf3, Atf5, Ath6, Atm, Atoh8, Atp5a1, Atp7a, Atp7b, Atp8b2, Atpif1, Atraid, Atxn1, Atxn1l, Avp, Avpr1a, Avpr2, Axin2, B020004J07Rik, B4galt1, B4galt2, B4galt7, BC061212, BC080695, Bach1, Bad, Bag6, Bak1, Bambi, Bap1, Bat1b, Bax, Bche, Bcl11b, Bcl2, Bcl2l1, Bcl6, Bdkrb2, Bdnf, Becn1, Bex1, Bex2, Bex4, Bglap2, Bid, Birc5, Birc6, Birc7, Blm, Bloc1s2, Bmi1, Bmp10, Bmp2, Bmp4, Bmp5, Bmp6, Bmp7, Bmpr1a, Bmpr1b, Bmpr2, Bnc1, Bnipl, Bok, Braf, Braf-rs1, Brca2, Brd7, Brf1, Brip1, Brk1, Brpf1, Bst1, Btc, Btg1, Btg1-ps1, Btg1-ps2, Btg2, Btg3, Btg4, Btk, Btla, Btn1a1, Btn2a2, Btnl2, C1ql4, C3ar1, C5ar1, C5ar2, C87414, C87499, C87977, Cacnb4, Cacul1, Cadm4, Calcrl, Calr, Camk2d, Camk2n1, Camp, Car11, Card11, Carm1, Carmil2, Carp1, Cask, Casp3, Casr, Cav1, Cav2, Cav3, Cbfa2t3, Cblb, Cbx8, Ccar1, Ccdc88a, Ccdc88b, Cck, Cckbr, Ccl11, Ccl12, Ccl19, Ccl2, Ccl24, Ccl5, Ccn1, Ccn2, Ccn3, Ccn4, Ccn5, Ccn6, Ccna1, Ccna2, Ccnb1, Ccnb2, Ccnb3, Ccnd1, Ccnd2, Ccnd3, Ccne1, Ccne2, Ccnf, Ccng1, Ccng2, Ccni, Ccnj, Ccnjl, Ccno, Ccpg1, Ccr2, Ccr3, Ccr4, Ccr5, Ccr7, Ccrl2, Cd109, Cd1d1, Cd200, Cd209a, Cd209e, Cd22, Cd244a, Cd248, Cd24a, Cd274, Cd276, Cd28, Cd300a, Cd320, Cd37, Cd38, Cd3e, Cd4, Cd40, Cd40lg, Cd44, Cd46, Cd47, Cd52, Cd59b, Cd6, Cd74, Cd80, Cd81, Cd86, Cd9, Cdc20, Cdc25c, Cdc2b, Cdc42, Cdc6, Cdc7, Cdc73, Cdca7, Cdca7l, Cdh1, Cdh13, Cdh2, Cdh3, Cdh5, Cdk1, Cdk2, Cdk4, Cdk6, Cdkn1a, Cdkn1b, Cdkn1c, Cdkn2a, Cdkn2b, Cdkn2c, Cdkn2d, Cdo1, Cdon, Cdx2, Ceacam1, Ceacam2, Cebpa, Cebpb, Cela1, Cela2a, Cend1, Cep131, Cer1, Cers2, Cfdp1, Cflar, Chd5, Chek1, Cherp, Chp2, Chrd, Chrna7, Chrnb2, Chst11, Chtop, Cib1, Cip2a, Cited2, Ckap4, Clc, Clcf1, Cldn7, Clec11a, Clec2i, Clec4g, Clic1, Clmn, Clu, Cma1, Cnbp, Cnmd, Cnn1, Cnn2, Cnot6, Cnot6l, Cnot7, Cnot8, Cnp, Cntf, Cntfr, Col18a1, Comp, Comt, Cops8, Cops9, Coro1a, Cox17, Cpb2, Cpeb1, Cr1l, Creb1, Creb3, Crh, Crip2, Crk, Crkl, Crlf1, Crlf2, Csf1, Csf1r, Csf2, Csf3, Csk, Csnk2a1, Csrp2, Cst3, Ctc1, Ctcf, Ctf2, Cth, Cthrc1, Ctla4, Ctnna1, Ctnnb1, Ctnnbip1, Ctsh, Ctsl, Ctsz, Cul4a, Cx3cl1, Cx3cr1, Cxadr, Cxcl1, Cxcl10, Cxcl11, Cxcl12, Cxcl9, Cxcr2, Cxcr3, Cyba, Cyp19a1, Cyp1b1, Cyp27b1, Cyp7b1, D17Boy1, D5Ertd577e, D7Zem1, D7Zem2, D7Zem3, D7Zem4, Dab2, Dab2ip, Dach1, Dbh, Dct, Ddah1, Ddr1, Ddr2, Ddrgk1, Ddx20, Ddx39b, Deaf1, Defb19, Derl2, Dgcr8, Dhcr24, Dhcr7, Dhps, Dhx9, Dicer1, Dis3l2, Disc1, Disp3, Dkc1, Dlc1, Dlec1, Dlg1, Dlg5, Dlk1, Dll1, Dll4, Dlx5, Dlx6, Dmd, Dmrta2, Dnaja3, Dnajb2, Dnmt1, Dot1l, Dpp4, Dppa2, Dpt, Drd2, Drd3, Drd4, Dspp, Dusp1, Dusp10, Dusp15, Dusp22, Dvl2, Dxcp1, Dysf, E2f1, E2f3, E2f4, E2f7, E330014E10Rik, Eaf2, Eapp, Ear1, Ecm1, Edn1, Edn2, Edn3, Ednra, Ednrb, Eef1e1, Efemp1, Efnb1, Efnb2, Egf, Egfl7, Egfr, Egln3, Egr1, Egr3, Eid2, Eif2ak1, Eif2ak2, Eif4g1, Eif5a, Eif5a2, Elane, Elf2, Ell3, Elp2, Emc10, Emd, Emi1, Emp2, Emx1, Eng, Enpp2, Enpp3, Enpp7, Epcam, Epgn, Epha1, Ephb1, Epo, Epor, Eppk1, Eps15, Erbb2, Erbb3, Erbb4, Ereg, Ern1, Ern2, Errfi1, Es5r, Esm1, Esr1, Esr2, Esrp1, Esrp2, Esrra, Ets1, Etv3, Etv4, Etv5, Eya1, Ezh2, F2, F2r, F3, Fa2h, Faah, Fabp4, Fadd, Fam129b, Fam98a, Fam98b, Fanca, Fancl, Fap, Fas, Fasl, Fbln1, Fbp1, Fbp2, Fbrs, Fbxo2, Fbxo4, Fbxo5, Fbxw4, Fcgr2b, Fer, Fermt1, Fers, Fes, Fezf1, Fezf2, Fgf1, Fgf10, Fgf15, Fgf16, Fgf17, Fgf18, Fgf2, Fgf20, Fgf21, Fgf3, Fgf4, Fgf5, Fgf6, Fgf7, Fgf8, Fgf9, Fgfbp1, Fgfr1, Fgfr1op, Fgfr2, Fgfr3, Fgfr4, Fgfrl1, Fktn, Flcn, Flg, Flna, Flt1, Flt3, Flt3l, Flt4, Fmc1, Fn1, Fndc3b, Fnta, Fntb, Folr2, Fosl1, Fosl2, Foxa3, Foxe3, Foxf1, Foxg1, Foxj1, Foxj2, Foxm1, Foxo1, Foxo3, Foxo4, Foxp1, Foxp2, Foxp3, Frs2, Frzb, Fth1, Ftmt, Fto, Fuz, Fxn, Fxyd1, Fxyd2, Fzd3, Fzd5, Fzd7, Fzd9, Fzr1, Gab2, Gabbr1, Gak, Gal, Garem1, Gas1, Gas6, Gata1, Gata2, Gata3, Gata4, Gata6, Gcnt2, Gdf11, Gdf2, Gdf5, Gdf9, Gdnf, Gfap, Ggnbp2, Ggta1, Ghrh, Ghrhr, Ghrl, Ghsr, Gid8, Gja1, Gjb6, Gjc2, Gkn1, Gkn3, Gli1, Gli2, Gli3, Glmn, Glp1r, Glul, Gm10093, Gm10424, Gm10436, Gm12794, Gm128, Gm12800, Gm13023, Gm13040, Gm13043, Gm13057, Gm13078, Gm13083, Gm13084, Gm13088, Gm13089, Gm13101, Gm13102, Gm13103, Gm13119, Gm13128, Gm14207, Gm16427, Gm16429, Gm16513, Gm2023, Gm2042, Gm20498, Gm3106, Gm3139, Gm3147, Gm3183, Gm3259, Gm3286, Gm44505, Gm4907, Gm4985, Gm5560, Gm6351, Gm6468, Gm6502, Gm6509, Gm7682, Gm7792, Gm7942, Gm7971, Gm7978, Gm7982, Gnai2, Gnai3, Gnaq, Gnas, Gng5, Gnl3, Gnrh1, Gnrhr, Golt1a, Gpam, Gpc3, Gper1, Gpld1, Gpnmb, Gpr183, Gpr37l1, Gpx1, Grem1, Grk2, Grk5, Grn, Grpr, Gsdme, Gsk3b, Gstp1, Gtpbp4, Gucy2c, H2-Aa, H2-Ab1, H2-M3, H2-Ob, H2-T23, Hand2, Has2, Havcr2, Hbegf, Hck, Hcls1, Hdac1, Hdac2, Hdac4, Hdac5, Hdac6, Herpud1, Hes1, Hes5, Hey1, Hey2, Hhex, Hif1a, Hilpda, Hipk1, Hipk2, Hist1h2ag, Hist1h2ai, Hist1h2ao, Hlx, Hmga1, Hmga2, Hmgb1, Hmgb2, Hmgcr, Hmgn1, Hmox1, Hmx2, Hnf1a, Hnf4a, Hnrnpu, Hoxa3, Hoxa5, Hoxd13, Hp1bp3, Hpgd, Hpgds, Hpn, Hpse, Hpse2, Hras, Hrg, Hrh3, Hrt1, Hsf1, Hsf4, Hsm1, Hspa1a, Htr1b, Htr2a, Htr2b, Htra1, Htt, Hyal1, Iba1, Icmt, Icosl, Id1, Id2, Id4, Idh1, Idh2, Ido1, Ier5, If1, Ifi30, Ifit3, Ifitm1, Ifitm3, Ifna11, Ifng, Ift122, Ift172, Ift52, Ift57, Ift74, Ift80, Ift88, Igf1, Igf1r, Igf2, Igfbp2, Igfbp3, Igfbp5, Ighd, Ighm, Ihh, Ikbkb, Ikzf3, Il10, Il11, Il11ra1, Il11ra2, Il12a, Il12b, Il12rb1, Il13, Il15, Il18, Il1a, Il1b, Il1rl1, Il2, Il20rb, Il21, Il23a, Il24, Il27, Il2ra, Il3, Il31ra, Il34, Il4, Il4ra, Il5, Il6, Il6ra, Il6st, Il7, Il7r, Ilk, Inca1, Ing1, Ing2, Ing4, Ing5, Inha, Inhba, Inpp5d, Inppl1, Ins2, Insl3, Insm1, Insr, Intu, Iqgap3, Irak1, Irak4, Irf1, Irf6, Irs1, Irs2, Isl1, Itch, Itga1, Itga2, Itga4, Itgal, Itgav, Itgb1, Itgb1bp1, Itgb3, Itpr1, Jag1, Jag2, Jak2, Jak3, Jaml, Jarid2, Jcad, Jtb, Jun, Jup, Kank2, Kars, Kat2b, Kcna5, Kcnh1, Kcnk2, Kctd11, Kdf1, Kdm1a, Kdm2b, Kdm4c, Kdm5b, Kdr, Khsrp, Kif14, Kif20b, Kif3a, Kifap3, Kiss1, Kiss1r, Kit, Kitl, Klb, Klf11, Klf13, Klf4, Klf5, Klf9, Klhl41, Kmt2a, Kmt2b, Kmt2c, Kmt2d, Kras, Krit1, Krt4, Krt9, Ksr1, Lama5, Lamc2, Lamtor2, Lar, Lbh, Lbx1, Ldlrap1, Lef1, Lefty1, Lefty2, Lep, Lgals3, Lgals9, Lgmn, Lgr5, Lhx1, Lhx2, Lhx5, Lif, Lifr, Lig4, Lims1, Lims2, Lin28a, Lmna, Lmo1, Lrg1, Lrp2, Lrp4, Lrp5, Lrp6, Lrrc23, Lrrc32, Lrrk2, Lst1, Lta, Ltbp3, Ltf, Ly6a, Lyn, Lzts2, Mab21l1, Mab21l2, Mad1l1, Mafg, Maged1, Magi2, Mal, Map11, Map2k1, Map2k5, Map3k3, Map3k5, Mapk1, Mapk11, Mapk14, Mapk15, Mapk8, Mapk8ip1, March7, Marcksl1, Mark4, Marveld3, Mas1, Matk, Matn1, Maz, Mbd2, Mbd4, Mc1r, Mcc, Mdm2, Mdm4, Me2, Meak7, Mecom, Mecp2, Med1, Med25, Med31, Med9, Mef2c, Mef2d, Meis1, Meis2, Men1, Meox2, Met, Mfn2, Mif, Minar1, Mitf, Mkrn3, Mks1, Mlxipl, Mme, Mmp12, Mmp2, Mmp7, Mmp9, Mnat1, Mok, Morc3, Mpl, Mr1, Mrpl23, Mrtfa, Mst1, Mstn, Msx1, Msx2, Mta3, Mtbp, Mtcp1, Mtor, Mtss1, Muc16, Muc2, Mustn1, Mvd, Mxd1, Myb, Myc, Mycn, Myd88, Mydgf, Myo16, Myocd, Myod1, Myog, Mzb1, N4bp2l2, Naca, Nacc1, Nacc2, Naip3, Nampt, Nanog, Nap1l1, Nbn, Ncam1, Nccrp1, Nck1, Nck2, Nckap1, Nckap1l, Ncoa3, Ncor1, Ndfip1, Ndn, Ndrg1, Ndrg2, Ndrg4, Ndufaf4, Ndufs4, Nell1, Nes, Neu1, Neurl1a, Nf1, Nf2, Nfatc1, Nfatc2, Nfe2, Nfib, Nfkbia, Ngf, Ngfr, Nkx2-3, Nkx2-5, Nkx2-6, Nkx2-9, Nkx3-1, Nlgn2, Nlrc3, Nlrp5, Nmb, Nme1, Nme2, Noct, Nod2, Nodal, Nog, Nol12, Nolc1, Nop2, Nos1, Nos2, Nos3, Notch1, Notch2, Notch3, Nox1, Nox4, Npm1, Nppb, Nppc, Npr1, Npr3, Nprl3, Npy5r, Nqo2, Nr1d1, Nr2e1, Nr2e3, Nr2f2, Nr3c1, Nr3c2, Nr4a1, Nr4a3, Nr5a2, Nrarp, Nras, Nrg1, Nrk, Nrp, Nrp1, Ntf3, Ntn1, Ntrk1, Ntrk2, Ntrk3, Nudt16, Nudt6, Nup62, Nupr1, Nupr1l, Nutf2, Ocstamp, Odam, Odc1, Olfr54, Oog1, Oog2, Oog3, Oog4, Optn, Orc1, Osm, Osmr, Osr1, Osr2, Otp, Ovol1, Ovol2, Oxsr1, P2ry6, P3h2, P3h3, Paf1, Pak1, Pak3, Papola, Par1, Pard3, Parp10, Pawr, Pax2, Pax3, Pax6, Pax7, Paxbp1, Pbld1, Pbrm1, Pbx1, Pcp2, Pdcd10, Pdcd1lg2, Pdcd2, Pdcd4, Pdcd5, Pdcd5-ps, Pdcd6, Pdcd6ip, Pdcl3, Pde1a, Pde5a, Pdf, Pdgfa, Pdgfb, Pdgfc, Pdgfd, Pdgfra, Pdgfrb, Pdhx, Pdk1, Pdpk1, Pdpn, Pds5b, Pdx1, Pea15a, Pebp1, Peli1, Pemt, Per2, Pex2, Pex5l, Pf4, Pgap2, Pgf, Pggt1b, Pgr, Phb, Phb2, Phf14, Phip, Phlda2, Phox2b, Pias1, Pid1, Pik3ca, Pik3ip1, Pik3r1, Pim1, Pim2, Pin1, Pitx2, Pitx3, Pkd2, Pkhd1, Pklr, Pkn1, Pkp2, Pla2g1b, Pla2g2a, Pla2g2d, Pla2g2f, Pla2g4a, Plac8, Plag1, Plau, Plcd1, Plcd3, Plcg1, Plk5, Plxnb1, Plxnb3, Pmaip1, Pml, Pmp22, Pnp, Podn, Pold4, Por, Postn, Pou1f1, Pou3f2, Pou3f3, Pou3f4, Ppard, Pparg, Ppargc1a, Ppp1cc, Ppp1ccb, Ppp1r16b, Ppp1r9b, Ppp2r3a, Ppp2r3d, Ppp2r5c, Pramef12, Pramef17, Pramef20, Pramef25, Pramef6, Pramef8, Pramel1, Pramel4, Pramel5, Pramel6, Pramel7, Prc1, Prdm1, Prdm4, Prdx3, Prdx4, Prg4, Prh1, Prid1, Prkaa1, Prkaca, Prkar1a, Prkca, Prkch, Prkci, Prkcq, Prkcz, Prkd1, Prkd2, Prkdc, Prkg1, Prkra, Prl, Prl2a1, Prl2b1, Prl2c1, Prl2c2, Prl2c3, Prl2c4, Prl2c5, Prl3a1, Prl3b1, Prl3c1, Prl3d1, Prl3d2, Prl3d3, Prl4a1, Prl5a1, Prl6a1, Prl7a1, Prl7a2, Prl7b1, Prl7c1, Prl7d1, Prl8a1, Prl8a2, Prl8a6, Prl8a8, Prl8a9, Prmt1, Prnp, Prok1, Prok2, Prox1, Prrx1, Prrx2, Ptafr, Ptbp2, Ptch1, Pten, Ptgdr2, Ptgds, Ptger2, Ptger4, Ptges, Ptges3, Ptgfr, Ptgir, Ptgs1, Ptgs2, Pth, Pth1r, Pthlh, Ptk2, Ptk2b, Ptn, Ptpn14, Ptpn2, Ptpn22, Ptpn6, Ptprc, Ptprf, Ptprj, Ptprk, Ptprm, Ptprn, Ptpru, Ptprv, Ptprz1, Pttg1, Pura, Pycard, Pygo2, Rab25, Rab5a, Rac2, Rac3, Rad51b, Raf1, Ralbp1, Rap1gap, Rapgef1, Rapgef2, Rara, Rarb, Rarg, Rasa1, Rasal3, Rasgrf1, Rasgrf2, Rasip1, Rassf10, Rassf5, Rax, Rb1, Rbbp9, Rbm10, Rbm38, Rbp4, Rbpj, Rbpms2, Rc3h1, Rec2, Recql4, Reg1, Reg2, Reg3a, Reg3b, Reg3d, Reg3g, Rela, Ren1, Ren2, Repin1, Rerg, Rest, Retn, Retnlg, Rexo2, Rgcc, Rgl2, Rgn, Rgs5, Rhoa, Rictor, Rida, Riox2, Rip, Ripk1, Ripk2, Ripk3, Ripor2, Ripply3, Rit1, Rlf, Rln1, Rnaseh2b, Rnf10, Rnf126, Rnf138, Rnf139, Rnf187, Rnf41, Robo1, Rogdi, Romo1, Ror2, Rpa1, Rpa3, Rpain, Rpl23, Rpl3, Rprd1b, Rps15a, Rps3, Rps3a1, Rps6ka2, Rps6kb1, Rps9, Rptor, Rreb1, Rrn3, Rspo1, Rsu1, Rtkn2, Rtn4, Runx1, Runx2, Runx3, Rxfp2, Rxra, S100a11, S100a13, S100b, S1pr1, S1pr4, Sall1, Sapcd2, Sash3, Sat1, Sav1, Scg2, Scgb1a1, Scgq2, Scin, Scn5a, Scube2, Scx, Sdc4, Sdcbp, Selenok, Selenon, Sema4c, Sema5a, Sept9, Serpinb3d, Serpinb5, Serpinb7, Serpine1, Serpine2, Serpinf1, Serpinf2, Serpini1, Setd1a, Sf1, Sfn, Sfrp1, Sfrp2, Sfrp4, Sfrp5, Sftpd, Sh2b3, Sh3bp4, Sh3rf1, Shc1, Shc4, Shcbp1, Shh, Shmt2, Shox2, Siglecg, Sinhcaf, Sipd1, Sirt1, Sirt2, Sirt6, Sis, Six1, Six2, Six3, Six4, Six5, Skap2, Ski, Skor2, Skp2, Sla, Slamf1, Slc25a27, Slc25a33, Slc25a5, Slc26a1, Slc35f6, Slc39a10, Slc4a1, Slc6a4, Slc7a11, Slc9a3r1, Slfn1, Slfn2, Slfn3, Slit2, Slit3, Slmap, Slurp1, Sly, Smad1, Smad2, Smad3, Smad4, Smad6, Smad7, Smarca1, Smarca2, Smarca4, Smarcb1, Smarcd3, Smo, Smpd3, Smyd2, Snai2, Sod2, Sos1, Sos2, Sox10, Sox11, Sox15, Sox17, Sox18, Sox2, Sox21, Sox4, Sox7, Sox8, Sox9, Sp1, Sparc, Spdya, Sphk1, Sphk2, Spint1, Spint2, Spn, Spry1, Spry2, Spta1, Srf, Srpk2, Srpx, Srsf6, Ssbp3, St18, St6gal1, St8sia1, Sta, Stat1, Stat3, Stat5a, Stat5b, Stat6, Stk11, Stk3, Stk38, Stk38l, Stk4, Stox1, Strap, Strn, Stx3, Stx4a, Stxbp4, Styk1, Sulf1, Sulf2, Sult2b1, Suz12, Syf2, Syk, Syne1, Synj2bp, T, Tac1, Tac2, Tacr1, Tacstd2, Taf4b, Taf6, Tafa1, Tafa3, Tal1, Tarm1, Tax1bp3, Taz, Tbrg1, Tbx1, Tbx18, Tbx19, Tbx2, Tbx20, Tbx3, Tbx5, Tcf3, Tcf4, Tcf7, Tcf7l1, Tcf7l2, Tcfl5, Tcl1, Tcl1b1, Tcl1b2, Tcl1b3, Tcl1b4, Tcl1b5, Tcp1, Tcpm1, Tdgf1, Tead1, Tec, Tek, Tert, Tes, Tesc, Tet1, Tfap2a, Tfap2b, Tfap4, Tfdp1, Tff1, Tff2, Tfrc, Tgfa, Tgfb1, Tgfb2, Tgfb3, Tgfbr1, Tgfbr2, Tgfbr3, Tgif1, Tgm1, Tgm2, Thbs1, Thbs4, Thpo, Thrb, Tial1, Tiam1, Tic1, Ticam1, Ticam2, Timp1, Timp2, Tinagl1, Tinf2, Tipin, Tirap, Tkt, Tll1, Tlr2, Tlr4, Tlr9, Tlx1, Tmem119, Tmem127, Tmem131l, Tmem37, Tmigd1, Tnc, Tnf, Tnfaip3, Tnfrsf13b, Tnfrsf13c, Tnfrsf14, Tnfrsf1a, Tnfrsf1b, Tnfrsf21, Tnfrsf4, Tnfrsf9, Tnfsf13, Tnfsf13b, Tnfsf18, Tnfsf4, Tnfsf9, Tnk1, Tnk2, Tnmd, Tnn, Tns2, Tns3, Tob1, Tob2, Topors, Tpd52, Tpm1, Traf5, Traf6, Tram1, Trf, Trh, Trib1, Trim24, Trim32, Trim35, Trim69, Trim71, Trmo, Trnp1, Tro, Trp53, Trp53inp1, Trp63, Trp73, Trpc5, Trpm4, Trpv2, Tsc1, Tsc2, Tsg101, Tshr, Tslp, Tsp1, Tsp4, Tspan32, Tspo, Tspyl5, Tuba3a, Twist1, Twist2, Twsg1, Txnip, Txnl4b, Tyrobp, Uba2, Ube2a, Ucn2, Ufl1, Uhrf1, Usp17le, Usp17le-ps, Uts2, Uts2r, Vamp5, Vash1, Vash2, Vav3, Vax1, Vcam1, Vdr, Vegfa, Vegfb, Vegfc, Vegfd, Vhl, Vim, Vip, Vipr2, Vit, Vsig4, Vsir, Vstm2a, Vsx2, Vtcn1, Wapl, Wdr1, Wdr11, Wdr13, Wdr48, Wdr6, Wdr77, Wfdc1, Wnk2, Wnt1, Wnt10b, Wnt11, Wnt2, Wnt3, Wnt3a, Wnt5a, Wnt7a, Wnt7b, Wnt9a, Wrb, Wt1, Wwtr1, Xbp1, Xcl1, Xdh, Xirp1, Xrcc4, Xrcc5, Xrcc6, Yap1, Ybx1, Zap70, Zbtb16, Zbtb17, Zbtb49, Zbtb7b, Zbtb7c, Zc3h12a, Zc3h12d, Zeb1, Zfp143, Zfp317, Zfp335, Zfp36, Zfp36l1, Zfp503, Zfp580, Zfp609, Zfp703, Zfpm2, Zmiz1, Zmpste24, Znhit1, Zp3]</t>
  </si>
  <si>
    <t>GO:0050790</t>
  </si>
  <si>
    <t>regulation of catalytic activity</t>
  </si>
  <si>
    <t>[Group50, Group80, Group85]</t>
  </si>
  <si>
    <t>{Group50=1,756787838123234E-16, Group80=3,1467451508702442E-27, Group85=2,0594148393327446E-12}</t>
  </si>
  <si>
    <t>{Group50=9,486654325865464E-15, Group80=2,108319251083064E-25, Group85=7,825776389464429E-11}</t>
  </si>
  <si>
    <t>[4930503L19Rik, Abcd1, Acer2, Adar, Agap1, Aida, Akt2, Angpt1, Anxa3, Apaf1, Apobec1, Apoc1, Arap2, Arf4, Arhgap15, Arhgap28, Arhgap6, Asap3, Azin2, Bak1, Bbc3, Bid, Birc2, Birc3, Bmp2k, Bst2, C4b, Camk2d, Capn1, Casp1, Casp12, Casp4, Casp8, Cast, Ccl2, Ccl7, Ccl8, Ccng1, Cd24a, Cd74, Cdkn1a, Cdkn2b, Cflar, Cish, Cited2, Clu, Cnn3, Cnr1, Cryab, Crybg1, Csf1, Csta2, Cx3cl1, Daxx, Ddr2, Dgki, Dlc1, Dtx3l, Dusp10, Dusp16, Egln3, Eif2ak2, Emp2, Etaa1, Fas, Gadd45b, Gm10093, Gna13, Gper1, Gpx1, Grhl3, Grm7, Grn, Hdac9, Hgf, Hmga2, Icam1, Ifi202b, Ift57, Il6ra, Il7, Inka1, Insr, Irgm2, Itgb3, Itprip, Jak2, Jun, Kars, Kat2b, Klrk1, Lck, Lgals9, Lmo4, Lrp5, Lrrk2, Map2k1, Map3k14, Map3k20, Map4k1, Mdm2, Met, Mgmt, Mlkl, Mtch2, Mvp, Naip2, Ndrg1, Nkx3-1, Nlrc5, Nod1, Nod2, Nos1, Notch1, Npr3, Nrg1, Nupr1, Oas1a, Oas1b, Oas1c, Oas1g, Oas2, Oasl1, Oasl2, Pak1, Pak6, Parp3, Parp4, Parp9, Pcolce, Pdcd6ip, Pdgfc, Phactr1, Pi15, Pidd1, Pik3ip1, Pim1, Plaa, Plaur, Plcd1, Plce1, Plscr1, Plxna2, Plxnc1, Pmaip1, Pml, Ppp1r1c, Prkce, Prnp, Prox1, Psen2, Psma3, Psmb8, Psmb9, Psmd1, Psme1, Psme2, Psrc1, Pycard, Qars, Rad50, Rap2b, Rapgef2, Rasal2, Rassf2, Rcan2, Renbp, Rgs1, Rgs12, Rgs16, Rgs20, Rgs4, Rgs7, Rgs8, Ripk1, Ripk2, Serpina3f, Serpina3g, Serpina3h, Serpina3i, Serpina3n, Serpinb8, Serpinb9, Serpinf1, Serping1, Sesn2, Sfrp1, Sgsm2, Sh3glb1, Sh3pxd2b, Slamf8, Socs1, Socs2, Socs3, Stard8, Stat1, Stat3, Stk3, Sugt1, Syde1, Tank, Tbc1d9, Timp1, Timp3, Tlr4, Tlr6, Tnfaip3, Tnfaip8l3, Tnfrsf10b, Tnfsf10, Trex1, Trib3, Trp73, Uaca, Vdr, Wars, Wdr35, Wdtc1, Wrn, Xdh, Zc3hav1, Zfp36]</t>
  </si>
  <si>
    <t>[1300017J02Rik, 1700003H04Rik, 1700006A11Rik, 1700123L14Rik, 2810408A11Rik, 4930503L19Rik, 4931440F15Rik, 4933415F23Rik, 5830473C10Rik, A2m, A2ml1, AI182371, Abcc2, Abcd1, Abce1, Abhd5, Abi1, Abi2, Abl1, Abl2, Abr, Acacb, Acap1, Acap2, Acap3, Acd, Ace, Acer2, Acp4, Acr, Acrbp, Acsl1, Actb, Actr1a, Acvr1c, Acvr2a, Acvr2b, Adam17, Adam8, Adam9, Adap1, Adap2, Adar, Adarb1, Adcy1, Adcy2, Adcy3, Adcy4, Adcy7, Adcy8, Adcyap1, Adcyap1r1, Adgrb3, Adgrv1, Adipoq, Adnp, Adora1, Adora2a, Adora2b, Adprh, Adprhl1, Adra1a, Adra1d, Adra2a, Adra2b, Adra2c, Adrb1, Adrb2, Adrb3, Adrm1, Afap1l2, Afdn, Agap1, Agap2, Agap3, Ager, Agfg1, Agfg2, Agrn, Agt, Agtr1a, Agtr2, Ahr, Ahsa1, Ahsa2, Ahsg, Aida, Aifm1, Aim2, Aimp2, Aip, Ajuba, Akap11, Akap13, Akap5, Akap6, Akap9, Akirin2, Akt1, Akt1s1, Akt2, Aldob, Alg2, Alg3, Alk, Alkal1, Alkal2, Alox12, Alox5, Alox5ap, Als2, Als2cl, Alx1, Ambp, Ambra1, Amot, Anapc2, Ang, Ang3, Angpt1, Angpt4, Angptl3, Angptl4, Angptl8, Ankrd27, Ankrd54, Anp32b, Anp32e, Antxr1, Anxa1, Anxa2, Anxa3, Anxa8, Aoc3, Apaf1, Apba3, Apc, Apc2, Apcs, Aph1a, Aph1b, Aph1c, Aplp2, Apoa1, Apoa2, Apoa4, Apoa5, Apobec1, Apobec2, Apoc1, Apoc2, Apoc3, Apoe, Apoh, Apopt1, App, Aqp1, Ar, Araf, Arap1, Arap2, Arap3, Arc, Arf1, Arf4, Arfgap1, Arfgap2, Arfgap3, Arfgef1, Arfgef3, Arg2, Arhgap1, Arhgap10, Arhgap11a, Arhgap12, Arhgap15, Arhgap17, Arhgap18, Arhgap19, Arhgap20, Arhgap21, Arhgap22, Arhgap23, Arhgap24, Arhgap25, Arhgap26, Arhgap27, Arhgap28, Arhgap29, Arhgap30, Arhgap31, Arhgap32, Arhgap33, Arhgap35, Arhgap36, Arhgap39, Arhgap4, Arhgap40, Arhgap42, Arhgap44, Arhgap45, Arhgap5, Arhgap6, Arhgap8, Arhgap9, Arhgdia, Arhgdib, Arhgdig, Arhgef1, Arhgef10, Arhgef10l, Arhgef12, Arhgef15, Arhgef16, Arhgef19, Arhgef5, Arhgef7, Arl1, Arl2, Arl2bp, Arl6ip1, Arl6ip5, Arpp19, Arrb1, Arrb2, Arrdc3, Arrdc4, Asap1, Asap2, Asap3, Asph, Atg13, Atg14, Atp13a2, Atp1b1, Atp1b2, Atp1b3, Atp2b4, Atp4b, Atp7a, Atp7b, Atpif1, Atpsckmt, Atr, Aup1, Aurkaip1, Aurkb, Avp, Avpi1, Axin1, Axin2, Azin1, Azin2, B3gat3, BC048507, Bad, Bag1, Bag2, Bag3, Bag4, Bag5, Bak1, Bax, Bbc3, Bbs4, Bcap31, Bcas3, Bccip, Bcl10, Bcl2, Bcl2a1d, Bcl2l1, Bcl2l11, Bcl2l12, Bcl6, Bcr, Becn1, Bglap2, Bicd1, Bid, Bin1, Birc2, Birc3, Birc5, Birc6, Birc7, Blm, Bmi1, Bmp2, Bmp2k, Bmp4, Bmp7, Bod1, Bok, Braf, Braf-rs1, Brcc3, Bst2, Btg1, Btg2, Bves, C1qtnf2, C1qtnf9, C3, C4a, C4b, C5ar1, Caap1, Cab39, Cabin1, Cacna1c, Cacna1d, Cacul1, Calca, Calcr, Calm1, Calm2, Calm3, Calu, Camk1, Camk2b, Camk2d, Camk2n1, Camk2n2, Camkk1, Camkk2, Camsap3, Cand1, Capn1, Capn3, Card10, Cartpt, Casp1, Casp12, Casp3, Casp4, Casp8, Casp8ap2, Casp9, Casr, Cass4, Cast, Cav1, Cav2, Cav3, Cavin4, Cbfb, Cbl, Cblb, Cblc, Cbs, Cbx8, Ccar2, Ccdc125, Ccdc22, Ccdc8, Ccdc88a, Cck, Ccl1, Ccl11, Ccl12, Ccl17, Ccl19, Ccl2, Ccl20, Ccl21a, Ccl21b, Ccl21c, Ccl22, Ccl24, Ccl25, Ccl26, Ccl3, Ccl4, Ccl5, Ccl6, Ccl7, Ccl8, Ccl9, Ccn1, Ccn2, Ccna1, Ccna2, Ccnb1, Ccnb2, Ccnb3, Ccnc, Ccnd1, Ccnd2, Ccnd3, Ccne1, Ccne2, Ccnf, Ccng1, Ccng2, Ccnh, Ccni, Ccnj, Ccnjl, Ccnk, Ccnl1, Ccnl2, Ccno, Ccnq, Ccnt1, Ccnt2, Ccny, Ccnyl1, Ccr7, Ccs, Cct2, Cct4, Cd109, Cd19, Cd200, Cd24a, Cd27, Cd2bp2, Cd300a, Cd4, Cd40, Cd40lg, Cd44, Cd46, Cd55, Cd55b, Cd74, Cd81, Cdc14b, Cdc20, Cdc20b, Cdc25b, Cdc25c, Cdc37, Cdc42, Cdc42ep2, Cdc6, Cdh1, Cdh3, Cdk12, Cdk5, Cdk5r1, Cdk5r2, Cdk5rap1, Cdk5rap3, Cdkl5, Cdkn1a, Cdkn1b, Cdkn1c, Cdkn2a, Cdkn2b, Cdkn2c, Cdkn2d, Ceacam1, Cemip, Cenpe, Cep192, Cep250, Cep85, Cers1, Cfap100, Cfap73, Cflar, Cfp1, Chchd10, Chic1, Chil1, Chm, Chml, Chmp6, Chn1, Chn2, Chordc1, Chp1, Chp2, Chrna3, Chrna7, Chtf18, Chtf8, Chtop, Cib1, Cideb, Cish, Cited1, Cited2, Ckap4, Cks1b, Cks1brt, Cks2, Cln3, Clp1, Clps, Clpsl2, Clpx, Clspn, Clu, Cma1, Cmya5, Cnn3, Cnppd1, Cnr1, Cnr2, Cnst, Col28a1, Col4a3, Col6a3, Col7a1, Cops2, Cops8, Coro1c, Cox11, Cox17, Cox6a1, Cox6a2, Cpeb2, Cr1l, Cradd, Crb2, Creb3, Crhr1, Crim1, Crk, Crkl, Cry2, Cryaa, Cryab, Crybg1, Cs, Csf1, Csf1r, Csk, Csn2, Csnk2a1, Csnk2b, Cspg4, Csrnp2, Csrnp3, Cst10, Cst11, Cst12, Cst13, Cst3, Cst6, Cst7, Cst8, Cst9, Csta1, Csta2, Csta3, Cstb, Cstdc1, Cstdc2, Cstdc3, Cstdc4, Cstdc5, Cstdc6, Cstdc7, Cstl1, Ctla2b, Ctnnb1, Ctnnd2, Ctsb, Ctsc, Ctsh, Cx3cl1, Cxcl13, Cxcl17, Cxxc1, Cyb5b, Cyba, Cycs, Cyfip2, Cyp19a1, Cyp27b1, D7Zem1, D7Zem2, D7Zem3, D7Zem4, Dab1, Dab2, Dab2ip, Dag1, Dap, Dapk1, Daxx, Dazap2, Dazl, Dbf4, Dbn1, Dbndd2, Dcp1a, Dcp1b, Dcun1d1, Dcun1d2, Dcun1d3, Dcun1d4, Dcun1d5, Ddr2, Ddrgk1, Ddx11, Ddx3x, Dele1, Dennd1a, Dennd1b, Depdc1a, Depdc1b, Depdc5, Deptor, Dffa, Dgki, Dgkq, Dgkz, Dhcr24, Dhfr, Dhx9, Diablo, Dkc1, Dkk1, Dlc1, Dlg1, Dlg2, Dlg3, Dlg4, Dmpk, Dnaja1, Dnaja2, Dnaja3, Dnajb1, Dnajb11, Dnajb2, Dnajb4, Dnajb6, Dnajc10, Dnajc15, Dnajc19, Dnajc24, Dnajc3, Dnajc9, Dnal4, Dnm1l, Dnm2, Dnmt3l, Dnttip1, Dock1, Dock10, Dock11, Dock2, Dock4, Dock7, Dock8, Dock9, Dok7, Dpep1, Dpm2, Drd1, Drd2, Drd4, Drd5, Dstyk, Dtnbp1, Dtx3l, Dus2, Dusp1, Dusp10, Dusp12, Dusp14, Dusp16, Dusp18, Dusp19, Dusp2, Dusp21, Dusp22, Dusp26, Dusp3, Dusp4, Dusp5, Dusp6, Dusp7, Dusp8, Dusp9, Dvl1, Dvl2, Dvl3, Dxcp1, Dynll1, Dynll2, Dyrk1c, Ear1, Ecm1, Ecsit, Ect2, Edn1, Edn2, Edn3, Eef1a2, Efcab1, Efna1, Efna3, Efna5, Egf, Egfr, Egln1, Egln3, Egr1, Eid1, Eif2ak2, Eif2ak3, Eif4a2, Eif4b, Eif5, Elf1, Elfn1, Elfn2, Ell, Elmod1, Elmod2, Elmod3, Elp1, Elp2, Elp3, Elp4, Emi1, Emp2, Eng, Enho, Ensa, Ep300, Epb41, Epgn, Epha1, Epha2, Epha3, Epha4, Epha5, Epha7, Epha8, Ephb2, Ephb3, Epm2a, Epm2aip1, Epo, Eppin, Erbb2, Erbb3, Erbb4, Ercc6, Ereg, Erh, Ern1, Ern2, Erp29, Errfi1, Es5r, Esr1, Etaa1, Etfbkmt, Evi5, Evi5l, Ezh2, F11r, F2, F2r, F2rl1, F3, Fabp1, Fabp4, Fadd, Faf2, Fam122a, Fam13b, Fam162a, Fam20a, Fam72a, Farp1, Fas, Fasl, Fbln1, Fbn1, Fbxo5, Fbxo7, Fbxw7, Fcer1a, Fcer2a, Fcmr, Fdx1, Fem1a, Fem1b, Fetub, Fgd1, Fgd2, Fgd4, Fgd6, Fgf1, Fgf10, Fgf13, Fgf18, Fgf2, Fgf23, Fgfr1, Fgfr1op, Fgfr2, Fgfr3, Fgfr4, Fgr, Fis1, Fitm1, Fkbp15, Fkbp1a, Fkbp1b, Flg, Flt1, Fn1, Fnip1, Fnip2, Fnta, Foxa2, Foxj1, Foxl2, Fpr2, Frs2, Fry, Fshr, Ftmt, Furin, Fvis1, Fxn, Fxyd1, Fxyd2, Fxyd3, Fyn, Fzd10, Fzd2, Fzd4, Fzd5, Fzd8, Fzr1, Gab1, Gabbr1, Gadd45a, Gadd45b, Gadd45g, Galr1, Galr2, Galr3, Gapdh, Gapvd1, Garnl3, Gas6, Gba, Gcg, Gch1, Gchfr, Gckr, Gclm, Gcn1l1, Gdf15, Gdi1, Gdi2, Gdnf, Gemin2, Gfi1, Gfral, Ggnbp2, Ghr, Ghrhr, Ghrl, Gipc1, Git1, Git2, Gja1, Gla, Glmn, Gm10073, Gm10093, Gm10591, Gm10698, Gm11397, Gm13304, Gm1527, Gm2023, Gm21541, Gm2564, Gm2a, Gm37013, Gm44505, Gm5741, Gm7298, Gm7714, Gm853, Gm9774, Gmip, Gna13, Gnai2, Gnai3, Gnal, Gnao1, Gnaq, Gnas, Gnat1, Gnb5, Gng7, Gopc, Gpatch2, Gpc3, Gper1, Gpi1, Gpihbp1, Gpld1, Gpr39, Gpr55, Gpr65, Gpr87, Gprc5a, Gprc5b, Gprc5c, Gprc5d, Gpsm1, Gpsm2, Gpsm3, Gpx1, Gramd4, Grcc10, Grem1, Grhl2, Grhl3, Grin1, Grin2b, Grk2, Grm1, Grm4, Grm5, Grm7, Grn, Grpel1, Grpel2, Grtp1, Grxcr1, Gsdma3, Gsk3a, Gsk3b, Gskip, Gsn, Gstp1, Gtf2f1, Gtf2h2, Gtf2h4, Gtpbp4, Guca1a, Guca1b, Guca2a, Guca2b, Gzma, H2-Ob, H2afy, Hbp1, Hc, Hcif2, Hdac1, Hdac9, Heg1, Herpud1, Hexim1, Hexim2, Hgf, Hgs, Hhex, Hif1a, Higd1a, Hip1, Hip1r, Hipk3, Hmbox1, Hmga2, Hmgb1, Hmgb2, Hmgcr, Hmgn1, Hnf4a, Hnrnpa2b1, Hnrnpc, Hnrnpd, Hnrnpr, Hnrnpu, Hoxa13, Hp, Hpca, Hpn, Hras, Hrg, Hrh3, Hsbp1, Hscb, Hsf1, Hsp90aa1, Hsp90ab1, Hsp90b1, Hspa1b, Hspa2, Hspa4, Hspa8, Hspb1, Hspbp1, Hspd1, Hsph1, Htr2a, Htr2b, Htra2, Htt, Hyal2, Ibtk, Icam1, If1, Ifi202b, Ifng, Ift57, Igbp1, Igbp1b, Igf1, Igf1r, Igf2, Igfbp3, Ighm, Ikbkb, Ikbke, Ikbkg, Il12b, Il13, Il18, Il1b, Il1rn, Il23a, Il24, Il3, Il4, Il6, Il6ra, Il7, Ilk, Inava, Inca1, Inka1, Inka2, Inpp5k, Inppl1, Ins1, Ins2, Insr, Ints1, Iqgap1, Iqgap2, Iqgap3, Iqsec1, Iqsec3, Irak1, Irak3, Irgm2, Irs1, Irs2, Itga1, Itga2, Itga6, Itgam, Itgb1, Itgb1bp1, Itgb3, Itih1, Itih2, Itih3, Itih4, Itih5, Itk, Itprip, Itsn1, Jak2, Jmjd8, Jtb, Jun, Kalrn, Kars, Kat2b, Kcne1l, Kcnk7, Kdm5a, Khdc1b, Khdc1c, Kidins220, Kif14, Kirrel, Kiss1r, Kit, Kitl, Klf4, Klk1b4, Klk4, Klrk1, Kng1, Kng2, Knl1, Kras, Krit1, Krt75, Ksr1, LOC100044068, Lamp1, Lamp3, Lamtor2, Lamtor3, Lamtor5, Lars, Lat, Lats1, Lats2, Lax1, Lck, Lcp2, Ldb1, Ldb2, Ldlrap1, Lef1, Lep, Lepr, Lgals9, Lgmn, Lgr5, Lhcgr, Lilra5, Lime1, Limk1, Lims1, Llgl1, Llgl2, Lmf1, Lmo4, Lmtk2, Lmtk3, Lpar1, Lpar2, Lpar3, Lrch1, Lrcol1, Lrp1, Lrp5, Lrp6, Lrp8, Lrrk2, Ltc4s, Ltf, Lxn, Lyn, Mad2l1, Mad2l2, Madd, Maged1, Magi2, Magi3, Mal, Malt1, Map2, Map2k1, Map2k2, Map2k3, Map2k4, Map2k5, Map2k6, Map2k7, Map3k1, Map3k10, Map3k11, Map3k12, Map3k13, Map3k14, Map3k15, Map3k19, Map3k2, Map3k20, Map3k21, Map3k3, Map3k4, Map3k5, Map3k6, Map3k7, Map3k8, Map3k9, Map4k1, Map4k2, Map4k3, Map4k4, Map4k5, Mapk1, Mapk14, Mapk15, Mapk3, Mapk8, Mapk8ip1, Mapk8ip2, Mapk8ip3, Mapk9, Mapkapk5, Mapkbp1, Mapre2, Mapre3, Mapt, Marf1, Mas1, Mastl, Mat2b, Matn1, Mbd1, Mbp, Mchm2, Mcm2, Mcph1, Mcrs1, Mdfic, Mdm2, Me2, Mef2c, Mefv, Men1, Meox2, Met, Mex3b, Mgat5, Mgmt, Mgst2, Mical1, Micu1, Mid1ip1, Midn, Mif, Mink1, Mkks, Mkrn3, Mlkl, Mllt1, Mlst8, Mmd, Mmd2, Mmp25, Mmp9, Mmut, Mnat1, Mob1b, Mok, Mos, Mphosph10, Mpp2, Mpp3, Mprip, Mr1, Mre11a, Mrln, Mrnip, Mrpl23, Mrtfa, Ms2, Ms4a1, Ms4a2, Msh2, Msh3, Msh6, Mst1, Mst1r, Mstn, Mt3, Mtch1, Mtch2, Mtcp1, Mtmr12, Mtmr3, Mtmr9, Mtor, Mtrr, Mtss1l, Muc20, Mug1, Mug2, Mul1, Musz2, Mvp, Myc, Myh6, Myl4, Myo1d, Myo9a, Myo9b, Myocd, Myoz1, Myt1, Nab2, Naf1, Naip1, Naip2, Naip5, Naip6, Naip7, Nalp1b, Napa, Napb, Nbn, Ncapg2, Ncaph, Ncf1, Ncf2, Ncf4, Nck1, Nckap1l, Ncor1, Ncstn, Nde1, Ndel1, Ndrg1, Ndufa13, Nedd9, Neil1, Nek1, Nek10, Nek2, Nek4, Nek5, Nek6, Nek7, Nes, Net1, Neu1, Neurl1a, Nf1, Nf2, Nfkb1, Ngb, Ngef, Ngf, Ngfr, Ngp, Nhlrc1, Nkx3-1, Nle1, Nlrc4, Nlrc5, Nlrp12, Nlrp1a, Nlrp1b, Nlrp2, Nlrp3, Nlrp5, Nmur1, Nmur2, Nod1, Nod2, Nodal, Nol3, Nos1, Nos2, Nos3, Nosip, Notch1, Nox4, Noxa1, Noxo1, Npffr2, Npm1, Npm2, Npnt, Npr3, Nprl2, Nprl3, Nqo1, Nr1h2, Nr1h3, Nr2f2, Nr4a1, Nr4a2, Nrbf2, Nrd1, Nrg1, Nrk, Nrp, Nrp1, Nrxn1, Nsmaf, Ntf3, Ntrk1, Ntrk2, Ntrk3, Nuak1, Nup50, Nup62, Nupr1, Nus1, Nutf2, Nvl, Oas1a, Oas1b, Oas1c, Oas1d, Oas1e, Oas1f, Oas1g, Oas1h, Oas2, Oas3, Oasl1, Oasl2, Oaz1, Oaz2, Oaz3, Ocrl, Odam, Olfr48, Olfr54, Ophn1, Oprm1, Orai1, Osbpl8, Osr1, Oxa1l, Oxsr1, P2rx1, P2rx7, P2ry13, Pabpc2, Pabpn1, Pad1, Pafah1b1, Pak1, Pak2, Pak3, Pak4, Pak6, Pak7, Palm, Pam16, Papln, Papola, Paqr3, Par1, Par2, Park7, Parm1, Parn, Parp1, Parp16, Parp3, Parp4, Parp9, Pawr, Pax2, Pbp2, Pcdh11x, Pcdha4, Pcdha6, Pcgf2, Pcid2, Pcif1, Pcna, Pcna-ps2, Pcolce, Pcolce2, Pcp2, Pcp4, Pcsk1n, Pdcd10, Pdcd2, Pdcd4, Pdcd5, Pdcd5-ps, Pdcd6, Pdcd6ip, Pde5a, Pde6d, Pde6g, Pde6h, Pdgfa, Pdgfb, Pdgfc, Pdgfd, Pdgfra, Pdgfrb, Pdk1, Pdlim1, Pdp1, Pdp2, Pdpk1, Pdzd3, Pea15a, Pebp1, Pecam1, Perp, Pfkfb1, Pfkfb2, Pfn1, Pfn2, Pgam5, Phactr1, Phactr2, Phactr3, Phactr4, Phpt1, Pi15, Pi16, Pibf1, Picalm, Pidd1, Pif1, Pifo, Pigq, Pih1d1, Pik3ca, Pik3cg, Pik3ip1, Pik3r1, Pik3r2, Pik3r3, Pik3r4, Pik3r5, Pik3r6, Pim1, Pin1, Pink1, Pinlyp, Pinx1, Pip5k1a, Pip5k1b, Pitx2, Pitx3, Pkd1, Pkd2, Pkia, Pkib, Pkig, Pklr, Pkmyt1, Pkn1, Pkp4, Pla2g1b, Pla2g2a, Pla2g5, Plaa, Plaur, Plcb1, Plcd1, Plce1, Plek, Plekhg4, Plekhg6, Plin5, Plk1, Pln, Plscr1, Plxna1, Plxna2, Plxna3, Plxna4, Plxnb1, Plxnb2, Plxnb3, Plxnc1, Plxnd1, Pmaip1, Pml, Pmp22, Pnkp, Pnlip, Pop1, Por, Pot1a, Pot1b, Pou3f4, Pp2d1, Ppard, Pparg, Ppargc1a, Ppargc1b, Ppif, Ppm1e, Ppm1f, Ppm1k, Ppp1r10, Ppp1r11, Ppp1r12a, Ppp1r12b, Ppp1r12c, Ppp1r14a, Ppp1r14b, Ppp1r14c, Ppp1r14d, Ppp1r15a, Ppp1r15b, Ppp1r16a, Ppp1r16b, Ppp1r17, Ppp1r1a, Ppp1r1b, Ppp1r1c, Ppp1r2, Ppp1r26, Ppp1r27, Ppp1r35, Ppp1r36, Ppp1r37, Ppp1r3b, Ppp1r3c, Ppp1r3f, Ppp1r3g, Ppp1r42, Ppp1r8, Ppp1r9a, Ppp1r9b, Ppp2ca, Ppp2r1a, Ppp2r1b, Ppp2r2a, Ppp2r2b, Ppp2r2c, Ppp2r2d, Ppp2r3a, Ppp2r3c, Ppp2r3d, Ppp2r5a, Ppp2r5b, Ppp2r5c, Ppp2r5d, Ppp2r5e, Ppp4c, Ppp4r1, Ppp4r2, Ppp4r4, Ppp6r1, Ppp6r2, Ppp6r3, Ppt1, Prdx2, Prdx3, Prdx5, Prdx6, Preb, Prelid1, Prex1, Prex2, Prh1, Prkab1, Prkab2, Prkag1, Prkag2, Prkag3, Prkar1a, Prkar1b, Prkar2a, Prkar2b, Prkca, Prkcd, Prkce, Prkcq, Prkcz, Prkd1, Prkd2, Prkg1, Prkn, Prkra, Prkrip1, Prlr, Prnp, Prok1, Prok2, Prom2, Prox1, Prpsap1, Prr5, Prr7, Prrc1, Prtn3, Psap, Psen1, Psen2, Psenen, Psma3, Psmb8, Psmb9, Psmd1, Psmd10, Psmd14, Psmd2, Psmd3, Psmd6, Psme1, Psme2, Psme3, Psme4, Psrc1, Ptafr, Pten, Ptges3, Ptgs2, Pth, Ptk2, Ptk2b, Ptk6, Ptpa, Ptpn1, Ptpn11, Ptpn2, Ptpn22, Ptpn5, Ptpn6, Ptpra, Ptprc, Ptprj, Ptprn2, Ptprt, Ptpru, Pttg1, Ptx3, Pxk, Pxn, Pycard, Pygo2, Pzp, Qars, R3hdml, Rab11fip3, Rab3a, Rab3gap1, Rab3gap2, Rab4a, Rab6a, Rabep1, Rabep2, Rabgap1, Rabgap1l, Rabgef1, Rac1, Rac2, Racgap1, Rack1, Rad50, Raf1, Rag1, Ralb, Ralbp1, Ralgapa1, Ralgapa2, Ralgapb, Ralgds, Ranbp1, Ranbp2, Ranbp3, Ranbp3l, Rangap1, Rap1a, Rap1gap, Rap1gap2, Rap1gds1, Rap2b, Rap2c, Rapgef1, Rapgef2, Rapgef3, Rapgef6, Rara, Rasa1, Rasa2, Rasa3, Rasa4, Rasal1, Rasal2, Rasal3, Rasgef1b, Rasgrf1, Rasgrf2, Rasgrp1, Rasgrp2, Rasgrp3, Rasip1, Rassf2, Rax, Rb1, Rbl1, Rbl2, Rbm26, Rbp2, Rcan1, Rcan2, Rcan3, Rcc2, Rcn3, Rdx, Reck, Reln, Renbp, Rep1, Rep2, Repin1, Rest, Ret, Rexo2, Rfc2, Rfc3, Rfc4, Rfc5, Rffl, Rfk, Rgcc, Rgl3, Rgma, Rgn, Rgp1, Rgs1, Rgs10, Rgs11, Rgs12, Rgs14, Rgs16, Rgs17, Rgs18, Rgs2, Rgs20, Rgs3, Rgs4, Rgs5, Rgs6, Rgs7, Rgs8, Rgs9, Rhoa, Rhoc, Rhog, Rhoh, Ric1, Ric8a, Ric8b, Rictor, Rimbp2, Rin1, Rin2, Rin3, Ring1, Rinl, Rip, Ripk1, Ripk2, Ripk3, Rmc1, Rnf180, Rnf34, Rnf7, Rnh1, Robo1, Rock1, Rock2, Ror2, Rp2, Rpa2, Rpain, Rpl11, Rpl23, Rpl3, Rpl5, Rplp1, Rps2, Rps27l, Rps3, Rps4x, Rps6ka1, Rps6ka2, Rps6ka3, Rps7, Rptor, Rrp1b, Rsu1, Rtkn, Rtn4r, Rubcn, Rundc1, Rxfp1, Rxfp2, Ryr2, S100a1, S100a10, S100a8, S100a9, S1pr1, S1pr4, Sag, Samd5, Sash1, Sbf1, Sbf2, Sbk2, Scarb1, Scarb2, Scg5, Scgb1a1, Scrib, Scx, Sdc4, Sec14l2, Sec23a, Sec23b, Sele, Sema4d, Senp1, Sept2, Serinc1, Serinc2, Serinc5, Serpina10, Serpina11, Serpina12, Serpina16, Serpina1a, Serpina1b, Serpina1c, Serpina1d, Serpina1e, Serpina1f, Serpina3a, Serpina3b, Serpina3c, Serpina3f, Serpina3g, Serpina3h, Serpina3i, Serpina3j, Serpina3k, Serpina3m, Serpina3n, Serpina5, Serpina6, Serpina7, Serpina9, Serpinb10, Serpinb11, Serpinb12, Serpinb13, Serpinb1a, Serpinb1b, Serpinb1c, Serpinb2, Serpinb3a, Serpinb3b, Serpinb3c, Serpinb3d, Serpinb5, Serpinb6a, Serpinb6b, Serpinb6c, Serpinb6d, Serpinb6e, Serpinb7, Serpinb8, Serpinb9, Serpinb9b, Serpinb9c, Serpinb9d, Serpinb9e, Serpinb9f, Serpinb9g, Serpinc1, Serpind1, Serpine1, Serpine2, Serpine3, Serpinf1, Serpinf2, Serping1, Serpinh1, Serpini1, Serpini2, Sesn2, Sfi1, Sfn, Sfrp1, Sfrp2, Sfrp5, Sgp1, Sgsm1, Sgsm2, Sgsm3, Sh2b3, Sh2d4a, Sh3bp1, Sh3bp4, Sh3bp5, Sh3bp5l, Sh3glb1, Sh3pxd2a, Sh3pxd2b, Sh3rf1, Sh3rf2, Shb, Shc1, Shc2, Siah2, Sik1, Sil1, Sipa1, Sipa1l1, Sipa1l2, Sipa1l3, Sirpa, Sirt1, Sirt4, Sis, Ski, Sla2, Slamf1, Slamf8, Slc11a1, Slc11a2, Slc26a6, Slc27a1, Slc36a1, Slc37a4, Slc39a10, Slc45a2, Slc6a4, Slc7a14, Slc9a3r1, Slc9a3r2, Slit2, Slk, Sln, Slpi, Sltm, Slx4, Smad3, Smad7, Smad9, Smap1, Smap2, Smcr8, Smg8, Smpd1, Smr2, Smr3a, Smtnl1, Smyd3, Snap91, Snca, Snx13, Snx16, Snx18, Snx9, Socs1, Socs2, Socs3, Socs4, Socs5, Socs6, Socs7, Sod1, Sod2, Sorl1, Sort1, Sox2, Sox7, Spag9, Spdya, Spdye4a, Spha1, Spink1, Spink10, Spink11, Spink12, Spink13, Spink2, Spink4, Spink5, Spink6, Spink7, Spink8, Spint1, Spint2, Spint3, Spint4, Spint5, Spocd1, Spock1, Spock3, Spop, Spred1, Spred2, Spred3, Spry1, Spry2, Spry4, Sptssb, Src, Srcin1, Srebf1, Srgap1, Srgap2, Srgap3, Ssbp1, Sspo, St18, Stap1, Stard13, Stard8, Stat1, Stat3, Stfa1, Stfa2, Stfa2l1, Stfa3, Stil, Stim1, Stk10, Stk11, Stk24, Stk25, Stk26, Stk3, Stk38, Stk39, Stk4, Stmn3, Stox1, Strada, Stradb, Stub1, Stx4a, Stxbp5, Stxbp5l, Styx, Styxl1, Sugt1, Sumo1, Syap1, Syde1, Syk, Syngap1, Synm, Synpo2, Syp, Sytl2, Szt2, Tab1, Tab2, Taf7, Tafa3, Tagap, Tagap1, Tal1, Tank, Taok1, Taok2, Taok3, Tax1bp3, Taz, Tbc1d1, Tbc1d10a, Tbc1d10b, Tbc1d10c, Tbc1d12, Tbc1d13, Tbc1d14, Tbc1d15, Tbc1d16, Tbc1d17, Tbc1d2, Tbc1d20, Tbc1d21, Tbc1d22a, Tbc1d22b, Tbc1d24, Tbc1d25, Tbc1d2b, Tbc1d30, Tbc1d4, Tbc1d5, Tbc1d7, Tbc1d8, Tbc1d8b, Tbc1d9, Tbc1d9b, Tbcd, Tbck, Tcea1, Tcf3, Tcf7l1, Tcim, Tcl1, Tcl1b1, Tcl1b2, Tcl1b3, Tcl1b4, Tcl1b5, Tcp1, Tcpm1, Tdg, Tdgf1, Tead1, Tefm, Tek, Telo2, Ten1, Terf1, Terf2, Tert, Tes3-ps, Tesc, Tesk1, Tex24, Tfap2a, Tfap2b, Tfap4, Tfpi, Tfpi2, Tgfa, Tgfb1, Tgfb2, Tgfb3, Tgfbr1, Tgfbr2, Thbs1, Thy1, Tiam1, Tiam2, Tigar, Timp1, Timp2, Timp3, Timp4, Tiprl, Tirap, Tkt, Tlk2, Tlr1, Tlr4, Tlr6, Tlr9, Tmbim1, Tmbim6, Tmed2, Tmem132a, Tmem132c, Tmem132d, Tmem156, Tmem225, Tmem64, Tmlhe, Tnf, Tnfaip3, Tnfaip8, Tnfaip8l3, Tnfrsf10b, Tnfrsf11a, Tnfrsf4, Tnfsf10, Tnfsf11, Tnfsf14, Tnfsf15, Tnik, Tnip1, Tnks, Tnnc1, Tnni3, Tnnt2, Tnnt3, Tnxb, Tom1l1, Tom1l2, Topors, Tor1aip1, Tor1aip2, Tpd52l1, Tpm1, Tpm2, Tpx2, Traf2, Traf4, Traf6, Traf7, Trappc6a, Trappc6b, Trex1, Trf, Trh, Triap1, Trib1, Trib2, Trib3, Trim27, Trp53, Trp63, Trp73, Trpt1, Tsacc, Tsc1, Tsc2, Tsg101, Tshr, Tsks, Tsku, Tsp1, Tspyl2, Ttbk1, Ttbk2, Ttc8, Ttn, Tuba3a, Txk, Txnip, Uaca, Ubash3b, Ube2i, Ube2l3, Ube2n, Ube2s, Ube2z, Ubxn1, Uchl1, Uchl5, Ucn, Ugt1a1, Ugt1a10, Ugt1a2, Ugt1a6b, Ugt1a7c, Ugt1a9, Umodl1, Unc119, Uri1, Usp14, Usp17le, Usp17le-ps, Usp44, Usp47, Usp50, Usp6nl, Uvrag, Vac14, Vangl2, Vav1, Vav2, Vav3, Vcan, Vcp, Vcpkmt, Vdr, Vegfa, Vil1, Vipr2, Vldlr, Vps25, Vrk3, Vsir, Vtn, Wap, Wars, Washc1, Wbp11, Wdr1, Wdr35, Wdr81, Wdr91, Wdtc1, Wee2, Wfdc1, Wfdc10, Wfdc12, Wfdc13, Wfdc15a, Wfdc15b, Wfdc16, Wfdc17, Wfdc18, Wfdc2, Wfdc21, Wfdc3, Wfdc5, Wfdc6a, Wfdc6b, Wfdc8, Wfikkn1, Wfikkn2, Wnk1, Wnt11, Wnt3a, Wnt4, Wnt5a, Wnt7b, Wnt9a, Wnt9b, Wrap53, Wrn, Wrnip1, Wwtr1, Xcl1, Xdh, Xiap, Xrcc1, Xrcc4, Xrcc5, Xrcc6, Ywhab, Zc3h15, Zc3hav1, Zcchc9, Zeb2, Zfp36, Zfp622, Zfp91, Zfyve1, Zfyve28, Zgpat, Zmynd10]</t>
  </si>
  <si>
    <t>GO:0051246</t>
  </si>
  <si>
    <t>regulation of protein metabolic process</t>
  </si>
  <si>
    <t>[Group77, Group80, Group85]</t>
  </si>
  <si>
    <t>{Group77=3,3235982438579366E-16, Group80=3,1467451508702442E-27, Group85=2,0594148393327446E-12}</t>
  </si>
  <si>
    <t>{Group77=1,728271086806127E-14, Group80=2,108319251083064E-25, Group85=7,825776389464429E-11}</t>
  </si>
  <si>
    <t>[Abcd1, Acer2, Acta2, Adar, Aida, Akt2, Angpt1, Apaf1, Apip, Arel1, Arid5a, Atf3, Atm, Azin2, Bak1, Bbc3, Bcl3, Bid, Birc2, Birc3, Bmpr1a, Bst2, Btn2a2, C2cd3, C4b, Camk2d, Caprin1, Casp1, Casp12, Casp4, Casp8, Cast, Ccl2, Ccl7, Ccl8, Ccng1, Cd1d1, Cd24a, Cd74, Cdkn1a, Cdkn2b, Cebpb, Cflar, Cited2, Clu, Cpeb4, Cryab, Csf1, Csta2, Cul4b, Cx3cl1, Cxcl10, Cysltr2, Daxx, Ddr2, Dlc1, Dmtn, Dtx3l, Dusp10, Dusp16, Eda2r, Edem1, Egln3, Eif1a, Eif2ak2, Eif3k, Eif4e3, Emp2, Etaa1, Fas, Flot2, Flt3l, Flt4, Gadd45b, Gbp3, Gbp4, Gemin5, Gfap, Glipr2, Gm10093, Gper1, Gpnmb, Gpx1, Grn, H2-Aa, Hap1, Hcrtr1, Hgf, Hmga2, Icam1, Icosl, Ifi202b, Ift57, Igf2bp3, Il15, Il6ra, Il7, Inka1, Inpp5d, Insr, Irf1, Irgm2, Isg15, Itgb3, Itm2b, Itpkb, Itprip, Jak2, Jak3, Jcad, Jdp2, Jun, Kars, Kat2b, Lck, Lgals9, Lif, Lmna, Lrp5, Lrrk2, Map2k1, Map3k14, Map3k20, Map4k1, Mdm2, Met, Mgmt, Mlkl, Mov10, Msn, Mtch2, Mvp, Myd88, N4bp1, Naip2, Nanos1, Nck2, Ncoa7, Ndrg1, Ndst1, Necab1, Ngdn, Nkx3-1, Nmi, Nod1, Nod2, Nos1, Notch1, Nras, Nrg1, Nsun4, Nub1, Nupr1, Pacsin1, Pak1, Pak6, Parp10, Parp14, Parp9, Pcolce, Pdcd6ip, Pdgfc, Peli1, Phactr1, Phip, Pi15, Pidd1, Pik3ip1, Pim1, Piwil4, Plaa, Plaur, Plce1, Plcl2, Plgrkt, Plk2, Plscr1, Pmaip1, Pml, Ppp1r1c, Prkce, Prnp, Prox1, Prr5l, Psen2, Psma3, Psmb8, Psmb9, Psmc2, Psmd1, Psme1, Psme2, Psmf1, Psrc1, Ptpn13, Pum2, Pycard, Qars, Rad50, Rap2b, Rapgef2, Rassf2, Rcan2, Renbp, Rgs16, Ripk1, Ripk2, Rnf14, Rnf19b, Samd9l, Serpina3f, Serpina3g, Serpina3h, Serpina3i, Serpina3n, Serpinb8, Serpinb9, Serpinf1, Serping1, Sesn2, Sfrp1, Sh2d3c, Shh, Smurf1, Socs1, Socs3, Stat1, Stat2, Stat3, Stat5a, Stat5b, Stk3, Taf1, Tank, Tbk1, Timp1, Timp3, Tlr2, Tlr3, Tlr4, Tlr6, Tmed10, Tmem67, Tnfaip3, Tnfaip8l3, Tnfrsf10b, Tnfrsf13c, Tnfrsf14, Tnfrsf18, Tnfrsf1a, Tnfrsf1b, Tnfsf10, Tnks1bp1, Trib3, Trim21, Trim30a, Trim69, Trp73, Twsg1, Uaca, Ubb, Usp25, Vegfc, Vim, Wars, Wdr35, Xdh, Xrn1, Zfp36]</t>
  </si>
  <si>
    <t>[2610042L04Rik, 2810408A11Rik, 4931440F15Rik, 4933415F23Rik, 5830473C10Rik, A2m, A2ml1, AI182371, Aars, Aatf, Abca7, Abcc2, Abcd1, Abcf1, Abi1, Abi2, Abl1, Abl2, Abtb1, Ace, Ace2, Acer2, Ackr3, Aco1, Acot8, Acp4, Acrbp, Acsl1, Acta2, Actb, Actr1a, Acvr1, Acvr1b, Acvr1c, Acvr2a, Acvr2b, Acvrl1, Adam17, Adam33, Adam8, Adam9, Adar, Adarb1, Adcy8, Adcyap1, Adgrb1, Adipoq, Adnp, Adora1, Adora2a, Adra1a, Adra1b, Adra1d, Adra2a, Adra2b, Adra2c, Adrb2, Adrb3, Adrm1, Adtrp, Afap1l2, Agap2, Ager, Agfg1, Ago1, Ago2, Ago3, Ago4, Agrn, Agt, Agtr1a, Agtr2, Ahrr, Ahsg, Aida, Aif1, Aifm1, Aim2, Aimp2, Aip, Aire, Ajuba, Akap1, Akap11, Akap13, Akap5, Akap6, Akap8, Akap8l, Akap9, Akirin2, Akt1, Akt1s1, Akt2, Aktip, Alad, Alg2, Alg3, Alk, Alkal1, Alkal2, Alkbh1, Alox12, Alox12b, Alox15, Als2, Alx1, Ambp, Amer1, Anapc2, Ang, Ang3, Angpt1, Angpt4, Angptl8, Ankib1, Ankle2, Ankrd26, Ankrd54, Ankrd6, Anks1, Anp32b, Antxr1, Anxa2, Anxa8, Apaf1, Apbb1, Apc, Apc2, Apcs, Apela, Apip, Aplnr, Aplp1, Aplp2, Apoa1, Apoa2, Apobec2, Apod, Apoe, Apopt1, App, Aqp1, Ar, Araf, Arc, Areg, Arel1, Arfgef1, Arhgef2, Arhgef5, Arid5a, Arih1, Arih2, Arl2bp, Arl6ip1, Arl6ip5, Arnt, Arntl, Arpp19, Arr3, Arrb1, Arrb2, Arrdc3, Arrdc4, Asb11, Asb5, Asb9, Ash1l, Asph, Aspscr1, Astl, Asxl2, Atad1, Atf3, Atg10, Atg13, Atg14, Atg4b, Atg4c, Atg5, Atg7, Atm, Atp13a2, Atp2b4, Atp6ap1, Atp6ap2, Atp8b2, Atpif1, Atr, Atraid, Atrx, Atxn3, Aurka, Aurkaip1, Auts2, Avp, Avpi1, Axin1, Axin2, Azin1, Azin2, B3gat3, B4galnt2, BB287469, Bace2, Bad, Bag1, Bag2, Bag4, Bag5, Bag6, Bak1, Bank1, Banp, Barhl2, Bat1b, Bax, Bbc3, Bbs7, Bcap31, Bcar3, Bccip, Bcl10, Bcl2, Bcl2a1d, Bcl2l1, Bcl2l11, Bcl2l12, Bcl3, Bcl6, Bcor, Bdkrb1, Bdkrb2, Bdnf, Bex1, Bex4, Bglap2, Bid, Bin1, Birc2, Birc3, Birc5, Birc6, Birc7, Blm, Bmi1, Bmp10, Bmp15, Bmp2, Bmp3, Bmp4, Bmp5, Bmp6, Bmp7, Bmp8a, Bmp8b, Bmper, Bmpr1a, Bmpr2, Bnip2, Bod1, Bok, Boll, Braf, Braf-rs1, Brat1, Brca1, Brd4, Brd7, Brf1, Brf2, Brms1, Bst1, Bst2, Btg2, Btn2a2, Btrc, C1qbp, C1ql4, C1qtnf1, C1qtnf2, C1qtnf3, C1qtnf9, C2cd3, C3, C330021F23Rik, C4a, C4b, C5ar1, C5ar2, C7, Caap1, Cab39, Cabin1, Cactin, Cacul1, Cadm4, Calca, Calcr, Calm1, Calm2, Calm3, Calr, Camk1, Camk2d, Camk2n1, Camk2n2, Camkk1, Camkk2, Caml, Camp, Camta1, Capn3, Caprin1, Caprin2, Card10, Card11, Card14, Card9, Cartpt, Casc3, Casp1, Casp12, Casp3, Casp4, Casp8, Casp8ap2, Casp9, Casr, Cass4, Cast, Cav1, Cav2, Cav3, Cavin3, Cbfa2t3, Cbfb, Cbl, Cblb, Cblc, Cbs, Ccar2, Ccbe1, Ccdc22, Ccdc88a, Ccdc88c, Cck, Ccl1, Ccl11, Ccl12, Ccl17, Ccl19, Ccl2, Ccl20, Ccl21a, Ccl21b, Ccl21c, Ccl22, Ccl24, Ccl25, Ccl26, Ccl3, Ccl4, Ccl5, Ccl6, Ccl7, Ccl8, Ccl9, Ccn1, Ccn2, Ccna1, Ccna2, Ccnb1, Ccnb2, Ccnb3, Ccnc, Ccnd1, Ccnd2, Ccnd3, Ccne1, Ccne2, Ccnf, Ccng1, Ccng2, Ccnh, Ccni, Ccnj, Ccnjl, Ccnk, Ccnl1, Ccnl2, Ccno, Ccnq, Ccnt1, Ccnt2, Ccny, Ccnyl1, Ccr1, Ccr2, Ccr4, Ccr7, Cd109, Cd1d1, Cd209b, Cd24a, Cd27, Cd276, Cd28, Cd300a, Cd300ld3, Cd36, Cd3e, Cd4, Cd40, Cd40lg, Cd44, Cd52, Cd6, Cd74, Cd80, Cd81, Cd84, Cd86, Cdc14b, Cdc20, Cdc20b, Cdc25b, Cdc37, Cdc42, Cdc42se1, Cdc6, Cdca2, Cdh1, Cdh2, Cdk10, Cdk12, Cdk2ap1, Cdk4, Cdk5, Cdk5r1, Cdk5r2, Cdk5rap1, Cdk5rap3, Cdk9, Cdkn1a, Cdkn1b, Cdkn1c, Cdkn2a, Cdkn2b, Cdkn2c, Cdkn2d, Cdo1, Cdon, Cdyl, Ceacam1, Cebpb, Cebpg, Cela2a, Celsr3, Cemip, Cenpe, Cep295, Cep85, Cfl1, Cflar, Cfp1, Chac1, Chat, Chek1, Chek2, Chfr, Chga, Chic1, Chil1, Chmp6, Chordc1, Chp1, Chrna10, Chrna3, Chrna7, Chrna9, Chtop, Cib1, Cideb, Cirbp, Cited1, Cited2, Ckap4, Cklf, Cks1b, Cks1brt, Cks2, Clcf1, Clec16a, Clec2i, Clec3b, Clip3, Cln3, Cln6, Clp1, Clpx, Clspn, Clu, Cma1, Cmtm2a, Cmya5, Cndp1, Cnep1r1, Cnksr2, Cnksr3, Cnot1, Cnot10, Cnot11, Cnot2, Cnot3, Cnot6, Cnot6l, Cnot7, Cnot8, Cnot9, Cnppd1, Cnpy2, Cntf, Cntn1, Cntn2, Coa3, Col28a1, Col4a3, Col6a3, Col7a1, Commd1, Cop1, Cops2, Cops5, Cops8, Cops9, Corin, Coro1c, Cpb2, Cpeb1, Cpeb2, Cpeb3, Cpeb4, Cradd, Crb2, Crebbp, Crebl2, Crebrf, Crh, Crhr2, Crim1, Crk, Crkl, Crlf1, Crtap, Cry1, Cry2, Cryaa, Cryab, Cryba1, Csf1, Csf1r, Csf2, Csf3, Csk, Csn2, Csnk1a1, Csnk1d, Csnk1e, Csnk2a1, Csnk2a2, Csnk2b, Cspg4, Cst10, Cst11, Cst12, Cst13, Cst3, Cst6, Cst7, Cst8, Cst9, Csta1, Csta2, Csta3, Cstb, Cstdc1, Cstdc2, Cstdc3, Cstdc4, Cstdc5, Cstdc6, Cstdc7, Cstl1, Ctbp1, Ctcf, Ctcfl, Ctdsp1, Ctdsp2, Ctdspl, Ctf1, Ctif, Ctla2a, Ctla2b, Ctnnb1, Ctnnd1, Ctr9, Ctsa, Ctsc, Ctsh, Ctsz, Cul3, Cul4a, Cul4b, Cx3cl1, Cx3cr1, Cxcl10, Cxcl17, Cxcr4, Cxxc1, Cybb, Cycs, Cyfip1, Cyfip2, Cyld, Cyp19a1, Cyp1b1, Cyp51, Cysltr2, Cytip, D7Zem1, D7Zem2, D7Zem3, D7Zem4, Dab1, Dab2, Dab2ip, Dact1, Dag1, Dap, Dapk1, Dapk3, Daxx, Dazap2, Dazl, Dbf4, Dbndd2, Dcc, Dcun1d1, Dcun1d2, Dcun1d3, Dcun1d4, Dcun1d5, Dda1, Ddb1, Ddit4, Ddr2, Ddrgk1, Ddt, Ddx25, Ddx39b, Ddx3x, Dedd, Defb19, Dele1, Denr, Deptor, Derl1, Derl2, Derl3, Det1, Dgat2, Dgkq, Dhcr24, Dhfr, Dhx29, Dhx33, Dhx36, Dhx9, Diablo, Dicer1, Disc1, Dixdc1, Dkk1, Dlc1, Dlg1, Dlg3, Dlg4, Dlgap1, Dmd, Dmpk, Dmrtc2, Dmtn, Dnaja1, Dnaja3, Dnajb2, Dnajb6, Dnajc1, Dnajc10, Dnajc24, Dnajc27, Dnajc3, Dnm1l, Dnmt1, Dnmt3b, Dock7, Dok1, Dok2, Dok4, Dok5, Dok7, Dpep1, Dph1, Dph2, Dph3, Dph5, Dph6, Dph7, Dppa2, Drd1, Drd2, Drd3, Drd4, Drd5, Dstyk, Dtl, Dtnbp1, Dtx3l, Dus2, Dusp1, Dusp10, Dusp14, Dusp15, Dusp16, Dusp18, Dusp19, Dusp2, Dusp21, Dusp22, Dusp26, Dusp3, Dusp4, Dusp5, Dusp6, Dusp7, Dusp8, Dusp9, Dvl1, Dvl2, Dvl3, Dxcp1, Dynlt1a, Dynlt1b, Dynlt1c, Dynlt1f, Dyrk1a, Dysf, Dyx1c1, E330034G19Rik, Ear1, Ece1, Ecm1, Ecscr, Ect2, Eda2r, Edar, Edem1, Edem2, Edn1, Edn3, Ednra, Ednrb, Eed, Eef1a1, Eef1a1-ps1, Eef1a2, Eef1b2, Eef1d, Eef1g, Eef2, Eef2k, Eefsec, Efl1, Efna1, Efna3, Efna5, Efnb2, Eftud2, Egf, Egfr, Egln1, Egln2, Egln3, Egr1, Ehd4, Ehmt2, Eid1, Eif1, Eif1a, Eif1ad, Eif1ax, Eif1b, Eif2a, Eif2ak1, Eif2ak2, Eif2ak3, Eif2ak4, Eif2b1, Eif2b2, Eif2b3, Eif2b4, Eif2b5, Eif2d, Eif2s1, Eif2s2, Eif2s3x, Eif2s3y, Eif3a, Eif3b, Eif3c, Eif3d, Eif3e, Eif3f, Eif3g, Eif3h, Eif3i, Eif3j1, Eif3j2, Eif3k, Eif3l, Eif3m, Eif4a1, Eif4a2, Eif4a3, Eif4b, Eif4e, Eif4e1b, Eif4e2, Eif4e3, Eif4ebp1, Eif4ebp2, Eif4ebp3, Eif4enif1, Eif4g1, Eif4g2, Eif4g3, Eif4h, Eif5, Eif5a, Eif5a2, Eif5b, Eif6, Elane, Elavl1, Elavl4, Elf1, Elf2, Elfn1, Elfn2, Elp1, Elp2, Elp3, Elp4, Emc10, Emi1, Emilin1, Emp2, Enc1, Eng, Enpp1, Enpp2, Ensa, Ep300, Epb41, Epgn, Epha1, Epha2, Epha3, Epha4, Epha7, Epha8, Ephb1, Ephb2, Epm2a, Epo, Epor, Eppin, Eprs, Erbb2, Erbb3, Erbb4, Ercc6, Ereg, Erh, Erlec1, Ern1, Ern2, Erp29, Errfi1, Es5r, Esl1, Esr1, Esr2, Etaa1, Etf1, Ezh2, Ezr, F12, F2, F2r, F2rl1, F3, Fabp1, Fabp4, Fadd, Faf1, Fam107a, Fam122a, Fam129a, Fam161a, Fam162a, Fam192a, Fam20a, Fam72a, Fam83d, Fanci, Fancm, Fas, Fasl, Fastkd2, Fastkd3, Fbh1, Fbln1, Fbrs, Fbxl20, Fbxl5, Fbxo2, Fbxo22, Fbxo4, Fbxo43, Fbxo5, Fbxo7, Fbxw11, Fbxw7, Fbxw8, Fcer1a, Fcgr2b, Fcgr3, Fcmr, Fech, Fem1a, Fem1b, Fer, Fers, Fetub, Ffar4, Fga, Fgb, Fgd2, Fgd4, Fgf1, Fgf10, Fgf13, Fgf15, Fgf18, Fgf2, Fgf20, Fgf21, Fgf23, Fgf4, Fgf7, Fgf8, Fgf9, Fgfbp3, Fgfr1, Fgfr1op, Fgfr2, Fgfr3, Fgfr4, Fgg, Fgr, Fhit, Filip1l, Fis1, Fitm1, Fiz1, Fkbp1a, Fkbp1b, Fkbp8, Fktn, Flcn, Flg, Flna, Flot1, Flot2, Flt1, Flt3, Flt3l, Flt4, Fmn2, Fmr1, Fn1, Fndc1, Fnip1, Fnip2, Fnta, Foxf2, Foxj1, Foxl2, Foxm1, Foxo1, Foxo3, Foxp3, Fpr2, Frs2, Fry, Fscb, Fshr, Fto, Furin, Fuz, Fvis1, Fxr1, Fxr2, Fxyd1, Fyn, Fzd1, Fzd10, Fzd2, Fzd4, Fzd5, Fzd8, Fzr1, G6pdx, Gab1, Gabarapl2, Gadd45a, Gadd45b, Gadd45g, Gapdh, Garem1, Gas1, Gas6, Gata1, Gata2, Gata3, Gata4, Gba, Gbp3, Gbp4, Gcg, Gclc, Gcn1l1, Gcnt2, Gdf1, Gdf10, Gdf11, Gdf15, Gdf2, Gdf3, Gdf5, Gdf6, Gdf7, Gdf9, Gdnf, Gemin2, Gemin5, Gfap, Gfi1, Gfi1b, Gfm1, Gfm2, Gfra1, Gfra2, Gfral, Gga1, Gga3, Ggnbp2, Gh, Ghr, Ghrhr, Ghrl, Ghsr, Gigyf2, Gipc1, Gja1, Gjc2, Gle1, Glg1, Glipr2, Glmn, Gm10073, Gm10093, Gm10591, Gm10696, Gm11397, Gm1153, Gm12098, Gm13271, Gm13272, Gm13275, Gm13276, Gm13277, Gm13278, Gm13279, Gm13283, Gm13285, Gm13287, Gm13288, Gm13289, Gm13290, Gm13304, Gm15772, Gm16368, Gm2016, Gm2022, Gm2023, Gm2035, Gm20498, Gm2056, Gm2075, Gm21319, Gm21541, Gm21936, Gm2564, Gm4027, Gm44505, Gm4778, Gm4858, Gm4887, Gm5039, Gm5286, Gm5662, Gm5773, Gm5788, Gm6803, Gm7298, Gm7714, Gm8300, Gm8332, Gm9125, Gm9774, Gna12, Gnai2, Gnaq, Gnas, Gnl3, Gnl3l, Golga2, Golt1a, Gpc3, Gpd1l, Gper1, Gpi1, Gpld1, Gpnmb, Gpr183, Gpr37, Gpr37l1, Gpr39, Gpr55, Gprc5a, Gprc5b, Gprc5c, Gprc5d, Gps2, Gpx1, Gramd4, Grb2, Grb7, Grcc10, Grem1, Grik2, Grin1, Grin2a, Grin2b, Grin2c, Grk2, Grk3, Grm1, Grm4, Grm5, Grn, Gsap, Gsdme, Gsg1l, Gsk3a, Gsk3b, Gskip, Gsn, Gspt1, Gspt2, Gstp1, Gtpbp1, Gtpbp2, Gtpbp4, Guf1, H2-Aa, H2-Ob, H2afy, Habp4, Hamp, Hand2, Hap1, Havcr2, Hax1, Hbb-b1, Hbegf, Hbs1l, Hc, Hcif2, Hcls1, Hcrtr1, Hdac1, Hdac2, Hdac3, Hdac4, Hdac5, Hdac6, Hdac8, Hecw1, Hecw2, Heg1, Herpud1, Hes1, Hes5, Hexim1, Hexim2, Hfe, Hgf, Hgs, Hhatl, Hhex, Higd1a, Hint2, Hip1, Hip1r, Hipk2, Hipk3, Hist1h1b, Hmg20a, Hmg20b, Hmga2, Hmgb1, Hmgb4, Hmgcr, Hnf4a, Hnrnpd, Hnrnpk, Hnrnpl, Hnrnpr, Hoxa13, Hpca, Hpf1, Hpn, Hpx, Hras, Hrg, Hrh4, Hsbp1, Hsf1, Hsm1, Hsp90aa1, Hsp90ab1, Hsp90b1, Hspa1a, Hspa1b, Hspa2, Hspa4, Hspa5, Hspa8, Hspb1, Hspbp1, Hspd1, Hsph1, Htr2a, Htr2b, Htr2c, Htra2, Htt, Hus1, Huwe1, Hyal2, Iba1, Ibtk, Icam1, Ick, Icosl, Id1, Ide, Idh1, Ier3, If1, If2, Ifi202b, Ifna, Ifna1, Ifna11, Ifna12, Ifna13, Ifna14, Ifna15, Ifna16, Ifna2, Ifna4, Ifna5, Ifna6, Ifna7, Ifna9, Ifnab, Ifnar1, Ifnb1, Ifne, Ifng, Ifnk, Ifnz, Ift52, Ift57, Ift88, Igbp1, Igf1, Igf1r, Igf2, Igf2bp1, Igf2bp2, Igf2bp3, Igfbp3, Igfbp4, Igfbp5, Ighg2a, Ighm, Ikbkb, Ikbkg, Il10, Il11, Il12a, Il12b, Il13, Il15, Il17f, Il18, Il1a, Il1b, Il1f10, Il1f5, Il1f6, Il1f8, Il1f9, Il1r2, Il1rn, Il2, Il21, Il22, Il22ra2, Il23a, Il24, Il27, Il3, Il31ra, Il33, Il34, Il4, Il5, Il6, Il6ra, Il6st, Il7, Il9, Ilf3, Ilk, Impact, Inava, Inca1, Ing2, Inha, Inhba, Inhbb, Inhbc, Inhbe, Inka1, Inka2, Inpp5b, Inpp5d, Inpp5e, Inpp5f, Inpp5j, Inpp5k, Inppl1, Ins1, Ins2, Insm1, Insr, Ints1, Ipo9, Iqgap1, Iqgap3, Iqsec1, Irak1, Irak3, Ireb2, Irf1, Irf4, Irgm2, Isg15, Isl1, Ist1, Itch, Itga1, Itga2, Itga5, Itgav, Itgb1, Itgb1bp1, Itgb2, Itgb3, Itih1, Itih2, Itih3, Itih4, Itih5, Itln1, Itm2a, Itm2b, Itm2c, Itpkb, Itprip, Ivns1abp, Iws1, Jak2, Jak3, Jarid2, Jcad, Jdp2, Jmjd4, Jtb, Jun, Kars, Kat2a, Kat2b, Kat5, Kat7, Kbtbd8, Kcne1l, Kcne2, Kcnk7, Kctd11, Kdm1a, Kdm2a, Kdm3a, Kdm4a, Kdm4b, Kdm4c, Kdm4d, Kdm5a, Kdr, Khdc1b, Khdc1c, Khdrbs1, Khsrp, Kidins220, Kif14, Kirrel, Kirrel2, Kiss1, Kiss1r, Kit, Kitl, Kl, Klb, Klf15, Klf2, Klf4, Klhdc10, Klhl25, Klhl31, Klhl40, Kmt2a, Kmt2b, Kmt2d, Kmt2e, Kndc1, Kng1, Kng2, Kpna7, Kras, Krt17, Krt75, Ksr1, Ksr2, L1cam, L3mbtl2, LOC100044068, Lag3, Lamp1, Lamp3, Lamtor1, Lamtor2, Lamtor3, Lamtor5, Laptm4b, Larp1, Larp4, Larp4b, Larp6, Lat, Lats1, Lats2, Lax1, Lbh, Lbp, Lck, Lcp2, Ldb1, Ldlr, Ldlrad3, Ldlrad4, Lef1, Lefty1, Lefty2, Lemd2, Lep, Lepr, Lgals9, Lgmn, Lif, Lilra5, Limch1, Lime1, Limk1, Lin28a, Lipg, Lmna, Lmnb1, Lmo3, Lmtk2, Lox, Lpar1, Lpar2, Lpar3, Lpcat1, Lpin1, Lrig2, Lrp1, Lrp4, Lrp5, Lrp6, Lrp8, Lrpprc, Lrrc23, Lrrk1, Lrrk2, Lrrn3, Lrrtm3, Lsm14a, Lsm14b, Ltb, Ltbp4, Ltbr, Ltf, Ltn1, Lxn, Lyn, Mad2l1, Mad2l2, Madd, Maged1, Magi2, Magi3, Magoh, Magohb, Mal, Malsu1, Malt1, Map1a, Map2k1, Map2k2, Map2k3, Map2k4, Map2k5, Map2k6, Map2k7, Map3k1, Map3k10, Map3k11, Map3k12, Map3k13, Map3k14, Map3k15, Map3k19, Map3k2, Map3k20, Map3k21, Map3k3, Map3k4, Map3k5, Map3k6, Map3k7, Map3k8, Map3k9, Map4k1, Map4k2, Map4k3, Map4k4, Map4k5, Mapk1, Mapk14, Mapk15, Mapk3, Mapk7, Mapk8, Mapk8ip1, Mapk8ip2, Mapk8ip3, Mapk9, Mapkap1, Mapkapk2, Mapkapk5, Mapkbp1, Mapre3, Mapt, March7, Marco, Marveld3, Mas1, Mast2, Mast4, Mastl, Matn1, Mavs, Mbd1, Mbp, Mc1r, Mchm2, Mcm2, Mcts1, Mdfic, Mdm2, Mdm4, Me2, Mecom, Mecp2, Mefv, Meltf, Men1, Met, Mettl14, Mettl16, Mettl3, Mex3d, Mfhas1, Mgat3, Mgat4d, Mgat5, Mgmt, Mical1, Micu1, Mid1, Mief1, Mif, Mif4gd, Minar1, Mink1, Mknk1, Mknk2, Mkrn3, Mlkl, Mllt1, Mllt6, Mlst8, Mlxipl, Mmd, Mmd2, Mmp14, Mmp25, Mmp8, Mmp9, Mnat1, Mob1b, Mob2, Mobq2, Mok, Mos, Mov10, Mpg, Mpp3, Mprip, Mpv17l2, Mr1, Mrap, Mre11a, Mrnip, Mrpl13, Mrpl23, Mrpl58, Mrps27, Mrtfa, Ms2, Msn, Mst1, Mst1r, Mstn, Msx3, Mt3, Mta1, Mtbp, Mtch1, Mtch2, Mtcp1, Mtf2, Mtg1, Mtg2, Mthfr, Mtif2, Mtif3, Mtm1, Mtor, Mtpn, Mtrf1, Mtrf1l, Muc16, Muc20, Mug1, Mug2, Mul1, Musk, Mustn1, Musz2, Mvk, Mvp, Myadm, Myb, Myc, Mycbp2, Myd88, Mydgf, Myh9, Mylip, Mylk2, Myoc, Myocd, Myoz1, N4bp1, Nab2, Naf1, Naip1, Naip2, Naip5, Naip6, Naip7, Nalp1b, Nanos1, Nanos2, Nanos3, Nap1l2, Nat1, Nat10, Nbn, Nbr1, Ncapg2, Ncbp1, Ncbp2, Ncf1, Nck1, Nck2, Nckap1l, Ncl, Ncoa6, Ncoa7, Ncor1, Ncor2, Ncstn, Ndfip1, Ndfip2, Ndrg1, Ndrg2, Ndrg4, Ndst1, Ndufa13, Ndufs4, Necab1, Necab2, Necab3, Nedd4, Nedd4l, Nedd8, Nedd9, Nek1, Nek10, Nek3, Nek4, Nek5, Nek6, Nelfa, Nelfe, Nell1, Nemf, Nenf, Neu1, Neurl1a, Neurod1, Nf1, Nf2, Nfe2, Nfe2l1, Nfkb1, Nfkbia, Ngdn, Ngf, Ngfr, Ngp, Ngrn, Nhlrc1, Nipbl, Nkd1, Nkd2, Nkx3-1, Nle1, Nlrc3, Nlrc4, Nlrp12, Nlrp1a, Nlrp1b, Nlrp2, Nlrp3, Nlrp5, Nlrp6, Nmb, Nmi, Nmnat1, Noc2l, Noct, Nod1, Nod2, Nodal, Nog, Nol3, Nolc1, Nop53, Nos1, Nos1ap, Nos2, Nos3, Notch1, Notch2, Notch4, Nox1, Nox4, Npffr2, Npm1, Npm3, Npnt, Nprl3, Npsr1, Nptn, Npy5r, Nqo2, Nr1h2, Nr1h3, Nr2f2, Nr4a1, Nras, Nrd1, Nrf1, Nrg1, Nrk, Nrp, Nrp1, Nrxn1, Nsd1, Nsd3, Nsf, Nsmce3, Nsmf, Nsun3, Nsun4, Ntf3, Ntrk1, Ntrk2, Ntrk3, Ntsr2, Nuak1, Nub1, Nudt15, Numb, Nup62, Nupr1, Nutf2, Nxn, Oaz1, Oaz2, Oaz3, Ociad1, Odam, Odc1, Oga, Ogfod1, Ogg1, Ogt, Olfr48, Olfr54, Ophn1, Oprd1, Oprk1, Oprm1, Os9, Osbpl7, Osbpl8, Osm, Osr1, Otub1, Otud4, Otud6b, Oxr1, Oxsr1, P2rx1, P2rx7, P2ry1, P2ry6, P3h1, Pa2g4, Pacsin1, Pacsin3, Pad1, Pad6, Padi6, Paf1, Pafah1b1, Pag1, Paip1, Paip2, Paip2b, Pak1, Pak2, Pak3, Pak4, Pak6, Pak7, Pam, Pamr1, Papln, Papola, Paqr3, Par1, Par2, Par3, Pard3, Pard6a, Pard6g, Park7, Parl, Parp10, Parp14, Parp16, Parp9, Patl1, Patl2, Pawr, Pax2, Pax3, Pax5, Pax6, Pax7, Paxbp1, Paxip1, Pbk, Pbld1, Pbp2, Pcbp1, Pcid2, Pcif1, Pcolce, Pcolce2, Pcp4, Pcsk1n, Pcsk9, Pdcd10, Pdcd2, Pdcd4, Pdcd5, Pdcd5-ps, Pdcd6, Pdcd6ip, Pdcl3, Pde4d, Pde5a, Pde6g, Pde6h, Pde8a, Pdgfa, Pdgfb, Pdgfc, Pdgfd, Pdgfra, Pdgfrb, Pdk1, Pdpk1, Pea15a, Pebp1, Pecam1, Pef1, Peli1, Peli2, Peli3, Pemt, Per1, Per2, Perp, Pfn2, Pgf, Phactr1, Phactr2, Phactr3, Phactr4, Phb, Phb2, Phf1, Phf19, Phf23, Phip, Phlpp1, Pi15, Pi16, Pias1, Pias3, Pias4, Pibf1, Picalm, Pick1, Pid1, Pidd1, Pigq, Pih1d1, Pik3ca, Pik3cg, Pik3ip1, Pik3r1, Pik3r2, Pik3r3, Pik3r5, Pik3r6, Pim1, Pin1, Pink1, Pinx1, Pip5k1c, Pip5kl1, Pirb, Pitx2, Pitx3, Piwil1, Piwil2, Piwil4, Pja2, Pkd1, Pkd2, Pkhd1, Pkia, Pkib, Pkig, Pklr, Pkn1, Pla2g10, Pla2g1b, Pla2g2a, Pla2g5, Pla2g6, Plaa, Plat, Plaur, Plcb1, Plce1, Plcl1, Plcl2, Plekhg5, Plekhn1, Plgrkt, Plk1, Plk2, Plk3, Plpp3, Plscr1, Plxnb2, Pm20d2, Pmaip1, Pmepa1, Pml, Pmp22, Pnkp, Poldip3, Polr2d, Polr2g, Pomt1, Pomt2, Por, Pou3f4, Pp2d1, Pparg, Ppargc1a, Ppef2, Ppil4, Ppm1e, Ppm1f, Ppp1ca, Ppp1r10, Ppp1r11, Ppp1r12a, Ppp1r14a, Ppp1r14b, Ppp1r14c, Ppp1r14d, Ppp1r15a, Ppp1r15b, Ppp1r16a, Ppp1r16b, Ppp1r17, Ppp1r1a, Ppp1r1b, Ppp1r1c, Ppp1r2, Ppp1r26, Ppp1r27, Ppp1r35, Ppp1r36, Ppp1r37, Ppp1r3b, Ppp1r3c, Ppp1r7, Ppp1r8, Ppp1r9a, Ppp1r9b, Ppp2ca, Ppp2r1a, Ppp2r1b, Ppp2r2a, Ppp2r2b, Ppp2r2c, Ppp2r2d, Ppp2r3a, Ppp2r3c, Ppp2r3d, Ppp2r5a, Ppp2r5b, Ppp2r5c, Ppp2r5d, Ppp2r5e, Ppp3r1, Ppp4r1, Ppp4r2, Ppp4r4, Ppp5c, Ppp6r1, Ppp6r2, Ppp6r3, Pramel7, Prdm11, Prdm12, Prdm15, Prdx1, Prdx2, Prdx3, Prdx5, Prdx6, Prelid1, Prg3, Prg4, Prh1, Prickle1, Prid1, Prkaa1, Prkaa2, Prkaca, Prkacb, Prkag1, Prkag2, Prkag3, Prkar1a, Prkar1b, Prkar2a, Prkar2b, Prkca, Prkcd, Prkce, Prkcg, Prkcq, Prkcz, Prkd1, Prkd2, Prkdc, Prkn, Prkrip1, Prlr, Prmt1, Prmt2, Prmt3, Prmt5, Prmt6, Prmt8, Prnp, Prok1, Prok2, Prom2, Prox1, Prpf18, Prr16, Prr5, Prr5l, Prr7, Prrc1, Prss37, Prxl2c, Psap, Psca, Psen1, Psen2, Psl4, Psma3, Psmb8, Psmb9, Psmc1, Psmc2, Psmc3, Psmc4, Psmc5, Psmc6, Psmd1, Psmd10, Psmd14, Psmd2, Psmd3, Psme1, Psme2, Psme3, Psme4, Psmf1, Psrc1, Pstk, Ptafr, Ptbp1, Ptcd3, Pten, Ptger3, Ptger4, Ptgs2, Ptk2, Ptk2b, Ptk6, Ptpa, Ptpn1, Ptpn11, Ptpn13, Ptpn2, Ptpn22, Ptpn3, Ptpn5, Ptpn6, Ptpra, Ptprc, Ptprj, Ptprr, Ptprt, Ptprz1, Pttg1, Pttg1ip, Ptx3, Pum1, Pum2, Pum3, Pura, Purb, Pus7, Pwp1, Pxn, Pxylp1, Pycard, Pygo2, Pym1, Pzp, Qars, Qk, R3hdml, Rab11fip3, Rab1a, Rab1b, Rab23, Rab26, Rab3gap1, Rab3gap2, Rab7, Rabgef1, Rac1, Rac2, Rack1, Rad23a, Rad23b, Rad50, Rad51, Raf1, Rag1, Ralb, Ramp1, Ramp3, Ranbp9, Rap1a, Rap1b, Rap2a, Rap2b, Rap2c, Rapgef1, Rapgef2, Rapgef3, Rara, Rarres2, Rasa1, Rasd2, Rasgrf2, Rasgrp1, Rasip1, Rassf1, Rassf2, Rassf5, Rb1, Rb1cc1, Rbm24, Rbm3, Rbm4, Rbm4b, Rbm8a, Rbms3, Rbp2, Rbpms, Rbx1, Rc3h1, Rcan1, Rcan2, Rcan3, Rcc1l, Rchy1, Rcn3, Rdx, Reck, Reg3b, Rel, Rela, Rell1, Rell2, Reln, Ren1, Ren2, Renbp, Repin1, Rest, Ret, Rexo2, Rffl, Rfx4, Rgcc, Rgma, Rgn, Rgp1, Rgs14, Rgs16, Rgs2, Rhbdd1, Rhbdd3, Rhbdf1, Rhbdl3, Rhoa, Ric1, Rictor, Rida, Rif1, Rilp, Rip, Ripk1, Ripk2, Ripk3, Rit2, Rmc1, Rmnd1, Rnase4, Rnf111, Rnf128, Rnf138, Rnf139, Rnf14, Rnf144a, Rnf144b, Rnf149, Rnf180, Rnf185, Rnf19a, Rnf19b, Rnf20, Rnf217, Rnf34, Rnf40, Rnf41, Rnf7, Rnft1, Robo1, Rock1, Rock2, Ropn1, Ropn1l, Ror2, Ros1, Rpain, Rpl10, Rpl10-ps1, Rpl11, Rpl13a, Rpl13a-ps1, Rpl22, Rpl23, Rpl26, Rpl3, Rpl38, Rpl5, Rplp1, Rps14, Rps2, Rps27a, Rps27l, Rps3, Rps3a1, Rps4x, Rps6ka1, Rps6ka2, Rps6ka3, Rps6ka4, Rps6ka5, Rps6ka6, Rps6kb1, Rps6kb2, Rps6kc1, Rps7, Rps9, Rptor, Rpusd3, Rpusd4, Rras, Rspo1, Rtf1, Ruvbl1, Ruvbl2, Rwdd3, Rxra, Rybp, Ryk, S100a8, S100a9, S100b, S1pr2, Sag, Samd4, Samd4b, Samd5, Samd9l, Samsn1, Sarnp, Sart3, Sash1, Sbk2, Scc2, Scimp, Sco1, Scrib, Scx, Sdc4, Sdcbp, Sdr1, Sdr16c5, Sec22b, Sec24a, Secisbp2, Secisbp2l, Sema4c, Sema4d, Sema6a, Sema7a, Senp1, Senp2, Sepsecs, Sept4, Sept9, Serp1, Serpina10, Serpina11, Serpina12, Serpina16, Serpina1a, Serpina1b, Serpina1c, Serpina1d, Serpina1e, Serpina1f, Serpina3a, Serpina3b, Serpina3c, Serpina3f, Serpina3g, Serpina3h, Serpina3i, Serpina3j, Serpina3k, Serpina3m, Serpina3n, Serpina5, Serpina6, Serpina7, Serpina9, Serpinb10, Serpinb11, Serpinb12, Serpinb13, Serpinb1a, Serpinb1b, Serpinb1c, Serpinb2, Serpinb3a, Serpinb3b, Serpinb3c, Serpinb3d, Serpinb5, Serpinb6a, Serpinb6b, Serpinb6c, Serpinb6d, Serpinb6e, Serpinb7, Serpinb8, Serpinb9, Serpinb9b, Serpinb9c, Serpinb9d, Serpinb9e, Serpinb9f, Serpinb9g, Serpinc1, Serpind1, Serpine1, Serpine2, Serpine3, Serpinf1, Serpinf2, Serping1, Serpinh1, Serpini1, Serpini2, Sesn2, Setd5, Setd7, Sf3b3, Sfn, Sfrp1, Sfrp2, Sfrp4, Sfrp5, Sgp1, Sgsm3, Sgta, Sh2b3, Sh2d1b1, Sh2d1b2, Sh2d3c, Sh3bp5, Sh3bp5l, Sh3d19, Sh3rf1, Sh3rf2, Sh3rf3, Shb, Shc1, Shc2, Shh, Shmt1, Shmt2, Siah2, Sigirr, Sik1, Sin3a, Sirpa, Sirt1, Sirt2, Sirt3, Sirt4, Sis, Ski, Skp2, Slamf1, Slc11a1, Slc11a2, Slc27a1, Slc30a10, Slc35a4, Slc38a3, Slc39a10, Slc51b, Slc6a4, Slc9a3r1, Slc9a3r2, Slfn1, Slit2, Slk, Slpi, Sltm, Smad3, Smad4, Smad6, Smad7, Smad9, Smarcb1, Smarcc1, Smcr8, Smg8, Smpd1, Smpd3, Smr2, Smr3a, Smtnl1, Smurf1, Smurf2, Smyd3, Snai2, Snca, Snf8, Snta1, Snw1, Snx1, Snx12, Snx25, Snx3, Snx33, Snx9, Soat1, Socs1, Socs3, Socs4, Socs5, Socs6, Socs7, Sod1, Sorbs3, Sorl1, Sox17, Sox2, Sox4, Sox7, Sox9, Spag9, Spdya, Spdye4a, Sphk1, Spi1, Spink1, Spink10, Spink11, Spink12, Spink13, Spink2, Spink4, Spink5, Spink6, Spink7, Spink8, Spint1, Spint2, Spint3, Spint4, Spint5, Spn, Spock1, Spock3, Spon1, Spop, Spopl, Sppl3, Spred1, Spred2, Spred3, Sprtn, Spry1, Spry2, Spry4, Spsb4, Sptbn4, Sqstm1, Sra1, Src, Srcin1, Srebf1, Srp9, Ssh1, Sspo, Sstr4, St18, St5, Stap1, Stat1, Stat2, Stat3, Stat5a, Stat5b, Stfa1, Stfa2, Stfa2l1, Stfa3, Stil, Stk10, Stk11, Stk24, Stk25, Stk26, Stk3, Stk38, Stk38l, Stk39, Stk4, Stk40, Stox1, Strada, Stradb, Strap, Stub1, Stx5a, Styx, Styxl1, Sucnr1, Sufu, Sumo1, Sumo2, Sumo3, Supt6, Suv39h1, Suz12, Svbp, Svip, Swap70, Syap1, Syk, Sympk, Syncrip, Syne1, Syngap1, Synj1, Synj2bp, Synm, Synpo2, Syp, Tab1, Tab2, Taco1, Tada2a, Tada2b, Tada3, Taf1, Taf7, Taf9, Tafa3, Tal1, Tank, Taok1, Taok2, Taok3, Tarbp2, Tardbp, Taz, Tbc1d10a, Tbc1d10c, Tbc1d24, Tbc1d7, Tbk1, Tbx1, Tceal6, Tcf21, Tcf3, Tcf4, Tcf7l1, Tcf7l2, Tcim, Tcl1, Tcl1b1, Tcl1b2, Tcl1b3, Tcl1b4, Tcl1b5, Tcof1, Tcp1, Tdgf1, Tdpoz1, Tdpoz2, Tdpoz3, Tdpoz4, Tdpoz5, Tead1, Tec, Tek, Telo2, Terf2ip, Tert, Tes3-ps, Tesc, Tesk1, Tet1, Tex101, Tex24, Tfap2a, Tfap2b, Tfap4, Tff2, Tfpi, Tfpi2, Tfr2, Tgfa, Tgfb1, Tgfb2, Tgfb3, Tgfbr1, Tgfbr2, Tgfbrap1, Thbs1, Thbs4, Thpo, Thy1, Tia1, Tiam1, Ticam1, Ticam2, Ticrr, Timm17a, Timp1, Timp2, Timp3, Timp4, Tinf2, Tiparp, Tiprl, Tirap, Tkt, Tlk2, Tlr1, Tlr13, Tlr2, Tlr3, Tlr4, Tlr6, Tlr7, Tlr8, Tlr9, Tm4sf20, Tmed10, Tmem102, Tmem156, Tmem259, Tmem59, Tmem67, Tmf1, Tmtc3, Tnf, Tnfaip3, Tnfaip8, Tnfaip8l3, Tnfrsf10b, Tnfrsf11a, Tnfrsf13c, Tnfrsf14, Tnfrsf18, Tnfrsf19, Tnfrsf1a, Tnfrsf1b, Tnfrsf4, Tnfrsf8, Tnfsf10, Tnfsf11, Tnfsf12, Tnfsf14, Tnfsf15, Tnfsf18, Tnik, Tnip1, Tnk2, Tnks1bp1, Tnp1, Tnp2, Tnrc6a, Tnrc6b, Tnrc6c, Tnxb, Tob1, Tollip, Tom1l1, Tom1l2, Topors, Tpd52l1, Tpr, Tpx2, Trabd2b, Traf2, Traf3, Traf3ip1, Traf4, Traf6, Traf7, Trap1, Trem2, Trf, Trh, Triap1, Trib1, Trib2, Trib3, Trim21, Trim27, Trim30a, Trim32, Trim39, Trim40, Trim44, Trim6, Trim67, Trim69, Trim71, Trip12, Trmt10c, Trnau1ap, Trp53, Trp63, Trp73, Trpc5, Trpc6, Trpt1, Trpv4, Trub2, Tsacc, Tsc1, Tsc2, Tsfm, Tsg101, Tslp, Tsp1, Tsp4, Tspo, Tspyl2, Tspyl5, Ttbk1, Ttbk2, Ttn, Tuba3a, Tufm, Twf1, Twist1, Twsg1, Txn1, Txn2, Tyms, Tyrobp, U2af2, Uaca, Uba52, Ubac2, Ubash3b, Ubb, Ubc, Ube2b, Ube2d1, Ube2g2, Ube2i, Ube2j1, Ube2k, Ube2l3, Ube2n, Ube2s, Ube2v2, Ube2z, Ube3a, Ubqln1, Ubqln2, Ubqln4, Ubr5, Ubxn1, Ubxn2a, Uchl1, Uchl5, Ucn, Ufl1, Uhmk1, Uhrf1, Ulk4, Umodl1, Unc119, Unc13a, Unc13b, Unc5cl, Unk, Upf1, Upf3a, Upf3b, Uqcc1, Uqcc2, Uri1, Usp13, Usp14, Usp16, Usp17le, Usp17le-ps, Usp19, Usp21, Usp25, Usp4, Usp44, Usp46, Usp47, Usp5, Usp50, Usp7, Usp8, Uvrag, Vamp5, Vangl2, Vcan, Vcp, Vegfa, Vegfb, Vegfc, Vegfd, Vhl, Vil1, Vim, Vip, Vldlr, Vps11, Vps25, Vps28, Vps35, Vrk2, Vrk3, Vsir, Vtn, Wac, Wap, Wars, Washc1, Wbp11, Wbp2, Wdfy2, Wdr1, Wdr11, Wdr35, Wdr48, Wdr61, Wdr70, Wdr91, Wee2, Wfdc1, Wfdc10, Wfdc12, Wfdc13, Wfdc15a, Wfdc15b, Wfdc16, Wfdc17, Wfdc18, Wfdc2, Wfdc21, Wfdc3, Wfdc5, Wfdc6a, Wfdc6b, Wfdc8, Wfikkn1, Wfikkn2, Wfs1, Wnk1, Wnk2, Wnk3, Wnt1, Wnt10b, Wnt11, Wnt16, Wnt3a, Wnt5a, Wnt7a, Wnt7b, Wnt9a, Wnt9b, Wt1, Wwc1, Wwp1, Wwp2, Wwtr1, Xbp1, Xcl1, Xdh, Xiap, Xpo1, Xrcc1, Xrcc5, Xrcc6, Xrn1, Ybx2, Yes1, Yod1, Ythdf1, Ythdf2, Ythdf3, Ywhab, Ywhae, Zbed3, Zbtb7b, Zc3h12a, Zc3h12d, Zcchc4, Zeb2, Zfand2a, Zfp110, Zfp114, Zfp287, Zfp317, Zfp335, Zfp36, Zfp36l1, Zfp36l2, Zfp36l3, Zfp385a, Zfp451, Zfp598, Zfp622, Zfp667, Zfp706, Zfp91, Zfpm1, Zfyve28, Zgpat, Zmpste24, Zmynd10, Zmynd11, Znhit1]</t>
  </si>
  <si>
    <t>GO:0032879</t>
  </si>
  <si>
    <t>regulation of localization</t>
  </si>
  <si>
    <t>[Group67, Group81, Group84]</t>
  </si>
  <si>
    <t>{Group67=2,9217372307936513E-19, Group81=1,5545130958311735E-22, Group84=5,002956821427316E-29}</t>
  </si>
  <si>
    <t>{Group67=1,7238249661682544E-17, Group81=9,637981194153275E-21, Group84=3,5520993432133945E-27}</t>
  </si>
  <si>
    <t>[Abca1, Abca12, Acsl4, Acsl5, Acsl6, Acta2, Actr3, Ada, Akt2, Angpt1, Angpt2, Ankfy1, Anxa3, Apobec3, Apoc1, Arid5a, Atm, Azin2, B2m, Bak1, Bbc3, Bmpr1a, Bst2, Btn2a2, C2, Cacna1e, Cacna2d3, Cacnb2, Cadps2, Camk2d, Camk4, Capn1, Carmil1, Casp1, Casp4, Ccl2, Ccl7, Cd274, Cd2ap, Cd47, Cd74, Cdkn1a, Cebpb, Cenpj, Cfb, Cited2, Clasp1, Clic5, Clu, Cnih2, Cnr1, Cplx1, Cryab, Csf1, Cttnbp2nl, Cx3cl1, Cxcl10, Cxcl11, Cxcl12, Cxcl16, Cxcl9, Dbi, Dclk2, Dcp2, Ddr2, Ddx58, Dgki, Dlc1, Dmtn, Dtx3l, Dusp10, Edem1, Emp2, Fas, Flt4, Foxf1, Foxp1, Gbp3, Gbp4, Gfap, Ggta1, Glipr2, Glis1, Gm10093, Gna13, Gper1, Gpnmb, Grm7, Grn, Grp, Gsdmd, Gstm7, H2-Aa, H2-T23, Hap1, Hdac9, Hgf, Hmga2, Hmox1, Hnf4g, Hrh2, Htr1b, Icam1, Ifi27, Ifi27l2a, Ifih1, Il15, Il15ra, Il17rc, Il2rg, Insr, Iqsec2, Itgb3, Itpr1, Jak2, Jak3, Jam3, Jcad, Jun, Kars, Kcna4, Kcnh1, Kcnj2, Kcnq5, Klrk1, Kmo, Lama2, Lama3, Lck, Lcp1, Lgals9, Lif, Lmna, Lmo4, Lrp5, Lrrk2, Lrrtm2, Maob, Map2k1, Map3k14, Mcc, Mdm2, Meis2, Met, Msn, Myd88, Nfe2l2, Nkx3-1, Nod2, Nos1, Notch1, Nr3c2, Nrg1, Nsd2, Nup153, Oas2, Ocm, Onecut1, Onecut2, Oxct1, Pacsin1, Pak1, Parp9, Pdcd6ip, Pdgfc, Pik3ip1, Piwil4, Pla1a, Pla2r1, Plaa, Plcd1, Plce1, Plch1, Plk2, Pltp, Plxna2, Plxnc1, Pmaip1, Pml, Pnpla2, Prkce, Prnp, Pros1, Prox1, Prr5l, Psen2, Psma1, Ptprv, Pycard, Rab10, Rab21, Rap2b, Rapgef2, Rgs4, Rgs7, Rhbdf2, Ripk1, Ripk2, Rnasel, Rnd3, Rsad2, Rufy3, Runx1, Scfd1, Scn5a, Sec16b, Sema3e, Serpinf1, Sesn2, Sfrp1, Sh3glb1, Shh, Slamf8, Slc7a11, Snph, Socs1, Sorbs2, Sox11, Sp100, Spata13, Sri, Stat3, Stat5a, Stat5b, Stk3, Stom, Stx18, Stxbp1, Syde1, Syne2, Syt1, Syt17, Syt2, Syt4, Syt9, Tcf7, Tcirg1, Timp1, Tinagl1, Tlr2, Tlr4, Tlr6, Tnfaip3, Tnfrsf14, Tnfrsf18, Tnfrsf1a, Tnfrsf1b, Tnfrsf21, Tpcn2, Trib3, Trp53inp1, Trpc1, Trpc4, Trpc7, Ttc39b, Uaca, Unc93b1, Vamp8, Vdr, Vegfc, Vim, Wdpcp, Zfp36]</t>
  </si>
  <si>
    <t>[2300002M23Rik, 2610528A11Rik, 2700049A03Rik, 4930544G11Rik, 5830473C10Rik, A1cf, Aacs, Aak1, Abat, Abca1, Abca12, Abca2, Abca7, Abcb1a, Abcb4, Abcc1, Abcc2, Abcc6, Abcc8, Abcc9, Abcg1, Abcg2, Abcg5, Abcg8, Abhd17a, Abhd17b, Abhd17c, Abhd2, Abhd5, Abhd6, Abi3, Abl1, Abl2, Abr, Acaa2, Acacb, Acan, Acat2, Ace, Ace2, Ackr3, Acsl3, Acsl4, Acsl5, Acsl6, Acta2, Actb, Actn1, Actn2, Actn4, Actr1a, Actr3, Acvr1, Acvr1b, Acvr1c, Acvr2a, Acvrl1, Ada, Adam10, Adam15, Adam17, Adam8, Adam9, Adamts1, Adamts9, Adarb1, Adcy1, Adcy5, Adcy8, Adcyap1, Adcyap1r1, Add1, Adgra2, Adgrb1, Adgrg1, Adgrg3, Adipoq, Adipor1, Adipor2, Adora1, Adora2a, Adora2b, Adora3, Adra1a, Adra1d, Adra2a, Adrb1, Adrb2, Adtrp, Afdn, Ager, Agfg1, Ago2, Agr2, Agrn, Agt, Agtr1a, Agtr2, Ahcyl1, Ahi1, Ahnak, Ahr, Ahsg, Aif1, Aim2, Aimp1, Aire, Ajuba, Ak1, Akap1, Akap5, Akap6, Akap7, Akap8l, Akap9, Akirin1, Akt1, Akt2, Akt3, Aldoa, Alg2, Alg3, Aliq2, Alk, Alkbh7, Alox12, Alox12b, Alox15, Alox5, Alox8, Alyref, Amigo1, Amot, Amotl1, Amotl2, Ang, Ang3, Angpt1, Angpt2, Angpt4, Angptl3, Ank2, Ank3, Ankfy1, Ankrd1, Ankrd13a, Ankrd13b, Ankrd13d, Ankrd27, Ano1, Ano6, Ano9, Anp32b, Anpep, Anxa1, Anxa13, Anxa2, Anxa3, Anxa4, Anxa5, Anxa6, Aoc3, Ap1ar, Ap1g1, Ap2a1, Ap2b1, Ap2m1, Ap3d1, Apba1, Apba2, Apbb1, Apc, Apela, Apex1, Apln, Aplnr, Apoa1, Apoa2, Apoa4, Apoa5, Apob, Apobec2, Apobec3, Apoc1, Apoc2, Apoc4, Apod, Apoe, Apoh, App, Appl1, Appl2, Aqp1, Aqp2, Ar, Arap1, Arc, Arf1, Arf6, Arfgap1, Arfgap3, Arfip1, Arg1, Arg2, Arhgap1, Arhgap10, Arhgap18, Arhgap21, Arhgap4, Arhgap44, Arhgap5, Arhgdia, Arhgdib, Arhgdig, Arhgef11, Arhgef16, Arhgef2, Arhgef39, Arhgef5, Arhgef7, Arid2, Arid5a, Arl6ip1, Arl6ip5, Armc4, Arntl, Arpc2, Arpin, Arrb1, Arrb2, Arsb, Arv1, Asic1, Asic2, Asph, Aspscr1, Astn2, Atad1, Atcay, Atf4, Atg3, Atg5, Atg7, Ath6, Atm, Atoh8, Atp13a2, Atp1a1, Atp1a2, Atp1b1, Atp1b2, Atp1b3, Atp2a2, Atp2b1, Atp2b2, Atp2b4, Atp2c2, Atp4a, Atp4b, Atp5a1, Atp5b, Atp5j, Atp6ap1, Atp7a, Atp7b, Atp8a1, Atp8a2, Atpif1, Atpsckmt, Atxn2, Avp, Avpr1a, Avpr2, Axl, Azin1, Azin2, B2m, B3gat3, B9d1, BC034090, Bace1, Bad, Bag3, Bag4, Baiap3, Bak1, Banf1, Bank1, Bard1, Bax, Bbc3, Bbs1, Bbs2, Bbs4, Bcap31, Bcar1, Bcas3, Bcl2, Bcl2l1, Bcl6, Bcr, Bdkrb1, Becn1, Best1, Best3, Bet1l, Bex1, Bex4, Bfar, Bglap2, Bicd1, Bik, Bin1, Birc5, Blk, Bmd1, Bmp10, Bmp2, Bmp4, Bmp6, Bmp7, Bmp8a, Bmper, Bmpr1a, Bmpr2, Bnip3l, Bok, Bora, Bpifa1, Braf, Braf-rs1, Brd2, Brf1, Brsk2, Bsn, Bst1, Bst2, Btbd9, Btn1a1, Btn2a2, Btnl2, Bves, C1qbp, C1qtnf1, C1qtnf12, C1qtnf2, C1qtnf3, C1qtnf4, C2, C2cd2l, C2cd5, C3, C3ar1, C5ar1, C5ar2, Cabp1, Cacna1a, Cacna1b, Cacna1c, Cacna1d, Cacna1e, Cacna1f, Cacna1g, Cacna1h, Cacna1i, Cacna1s, Cacna2d1, Cacna2d2, Cacna2d3, Cacna2d4, Cacnb1, Cacnb2, Cacnb3, Cacnb4, Cacng1, Cacng2, Cacng3, Cacng4, Cacng5, Cacng6, Cacng7, Cacng8, Cadm1, Cadm4, Cadps, Cadps2, Calcr, Calhm1, Calm1, Calm2, Calm3, Calr, Caly, Camk1, Camk1d, Camk2a, Camk2b, Camk2d, Camk2g, Camk4, Camsap3, Cap1, Capn1, Capn10, Capn3, Capn7, Capn8, Caps2, Car2, Car7, Car8, Card10, Carmil1, Carmil2, Carp1, Cartpt, Cask, Casp1, Casp4, Casq1, Casq2, Casr, Cass4, Catsper1, Catsper2, Catsper3, Catsper4, Cav1, Cav2, Cav3, Cavin1, Cbarp, Cbl, Cbll1, Ccar1, Ccbe1, Ccdc125, Ccdc39, Ccdc40, Ccdc65, Ccdc66, Ccdc88a, Cck, Cckar, Cckbr, Ccl1, Ccl11, Ccl12, Ccl19, Ccl2, Ccl20, Ccl21a, Ccl21b, Ccl21c, Ccl24, Ccl25, Ccl28, Ccl3, Ccl4, Ccl5, Ccl7, Ccn1, Ccn3, Ccna2, Ccne1, Ccne2, Ccr1, Ccr1l1, Ccr2, Ccr4, Ccr5, Ccr6, Ccr7, Ccsap, Cct2, Cct3, Cct4, Cct5, Cct6a, Cct7, Cct8, Cd14, Cd151, Cd160, Cd177, Cd19, Cd2, Cd200, Cd200r1, Cd209b, Cd209d, Cd22, Cd244a, Cd247, Cd274, Cd276, Cd2ap, Cd300a, Cd300c, Cd300c2, Cd300lf, Cd34, Cd36, Cd38, Cd4, Cd40, Cd40lg, Cd47, Cd63, Cd74, Cd81, Cd84, Cd9, Cd99, Cd99l2, Cdc25c, Cdc2b, Cdc42, Cdc42ep2, Cdca5, Cdh1, Cdh13, Cdh2, Cdh3, Cdk1, Cdk16, Cdk5, Cdk5r1, Cdk5r2, Cdk5rap3, Cdkn1a, Cdkn1b, Cdkn2a, Cdt1, Ceacam1, Cebpb, Cela2a, Celsr1, Celsr2, Celsr3, Cemip, Cenpj, Cenpq, Cep120, Cep131, Cep135, Cep192, Cep250, Cep290, Cep295, Cep72, Cers2, Cfap20, Cfap298, Cfap69, Cfb, Cfl1, Cftr, Chchd10, Chchd4, Chd3, Chd7, Cherp, Chga, Chia1, Chmp2a, Chmp3, Chp1, Chp2, Chrd, Chrm1, Chrm2, Chrna3, Chrna4, Chrna5, Chrna6, Chrna7, Chrnb2, Chrnb3, Chst3, Chuk, Cib1, Cidea, Cited2, Cklf, Clasp1, Clasp2, Clcf1, Clcn1, Clcn2, Clcnka, Clcnkb, Cldn10, Cldn16, Cldn18, Cldn7, Clec4b1, Clec4e, Clec4n, Clec5a, Clec9a, Clic1, Clic3, Clic4, Clic5, Clic6, Clip3, Clock, Clstn3, Cltc, Cltrn, Clu, Cma1, Cmklr1, Cmtm2a, Cnih2, Cnih3, Cnksr3, Cnn2, Cnpy4, Cnr1, Cnst, Cntf, Cntn1, Col18a1, Col1a1, Col3a1, Commd1, Comt, Cops2, Corin, Coro1a, Coro1b, Coro1c, Coro2b, Cox17, Cpb2, Cpeb1, Cplane2, Cplx1, Cplx2, Cplx3, Cplx4, Cpne3, Cpsf6, Cpt1a, Cpt1b, Cptp, Cracr2a, Cracr2b, Crbn, Creb1, Creb3, Crebl2, Crebrf, Crh, Crhbp, Crhr1, Crhr2, Crip2, Cript, Crk, Crkl, Crlf2, Crocc, Crp, Crtam, Cry1, Cry2, Cryab, Cse1l, Csf1, Csf1r, Csk, Csn2, Csnk1e, Csnk2a1, Csnk2b, Cspg5, Ctdspl2, Ctnna1, Ctnna2, Ctnna3, Ctnnb1, Ctsh, Ctss, Cttnbp2nl, Cx3cl1, Cx3cr1, Cxcl1, Cxcl10, Cxcl11, Cxcl12, Cxcl13, Cxcl14, Cxcl16, Cxcl17, Cxcl9, Cxcr2, Cxcr3, Cxcr4, Cyba, Cybb, Cyfip1, Cygb, Cyld, Cyp19a1, Cyp1b1, Cyp27b1, Cyp2j5, Cyp2j6, Cyp4f18, Cyp51, Cyth1, D1Ertd622e, D6Wsu163e, D7Zem1, D7Zem2, D7Zem3, Dab2, Dab2ip, Dach1, Dag1, Dapk1, Dapk2, Dapk3, Dbi, Dbn1, Dclk1, Dclk2, Dclk3, Dcn, Dcp2, Dctn1, Dcx, Ddit3, Ddr2, Ddrgk1, Ddt, Ddx4, Ddx58, Defb1, Defb19, Derl2, Derl3, Dgat1, Dgki, Dgkq, Dhrs7c, Dhx36, Dhx9, Diaph1, Dkc1, Dkk1, Dlc1, Dlg1, Dlg4, Dlg5, Dll1, Dll4, Dmap1, Dmd, Dmpk, Dmtn, Dnaaf1, Dnah11, Dnaja1, Dnajb2, Dnajb6, Dnajc1, Dnajc13, Dnajc27, Dnajc30, Dnajc5, Dnajc6, Dnm1, Dnm1l, Dnm2, Dnm3, Doc2a, Doc2b, Dock1, Dock10, Dock2, Dock4, Dock5, Dock7, Dock8, Dpep1, Dph3, Dpp10, Dpp6, Dpysl2, Dpysl3, Drc1, Drd1, Drd2, Drd3, Drd4, Drd5, Dsc2, Dsc3, Dscam, Dsg2, Dsp, Dspp, Dtnbp1, Dtx3l, Duox1, Duox2, Duoxa2, Dusp1, Dusp10, Dusp22, Dusp3, Dvl1, Dvl3, Dxcp1, Dxcp2, Dync1h1, Dynll1, Dynll2, Dysf, Dzip1l, Ear1, Ecm1, Ect2, Edem1, Edem2, Edn1, Edn2, Edn3, Ednra, Ednrb, Eef2k, Efcab1, Efcab7, Efemp1, Efna1, Efna5, Efnb2, Egf, Egfl7, Egfr, Egr1, Ehd1, Ehd2, Ehd3, Ehd4, Ei24, Eif2ak3, Eipr1, Elane, Elf1, Elf2, Elp1, Elp3, Elp5, Elp6, Emc10, Emd, Emi1, Emilin1, Emp2, Eng, Enpp1, Enpp2, Ensa, Entpd1, Entr1, Eny2, Ep300, Epb41, Epb41l2, Epb41l4b, Epb41l5, Epcam, Epha1, Epha2, Epha3, Epha5, Ephb2, Epm2a, Epn2, Epo, Eppk1, Erbb2, Erbb3, Erbb4, Erc1, Erfe, Erg, Ergic2, Erh, Erlec1, Ero1l, Erp29, Es5r, Esr1, Ets1, Evl, Exoc1, Exoc2, Exoc4, Exosc10, Exph5, Ezr, F2, F2r, F2rl1, F2rl3, F3, F7, Fabp3, Fabp5, Fadd, Fam107a, Fam110c, Fam83h, Fam89b, Fas, Fasl, Fbln1, Fbxl20, Fbxo31, Fbxo4, Fbxo5, Fbxw7, Fcer1a, Fcer1g, Fcgr1, Fcgr2b, Fcgr3, Fcna, Fcnb, Fcrl5, Fer, Fermt1, Fermt3, Fers, Fes, Fev, Fez1, Fezf1, Fezf2, Ffar1, Ffar2, Ffar3, Ffar4, Fga, Fgb, Fgf1, Fgf10, Fgf12, Fgf13, Fgf14, Fgf15, Fgf16, Fgf18, Fgf2, Fgf21, Fgf23, Fgf4, Fgf7, Fgf9, Fgfbp1, Fgfr1, Fgfr1op, Fgfr4, Fgg, Fgr, Fhl1, Fis1, Fitm1, Fitm2, Fkbp1a, Fkbp1b, Flcn, Flg, Flna, Flot1, Flrt2, Flt1, Flt3, Flt4, Fmr1, Fn1, Fndc1, Foxa2, Foxc2, Foxf1, Foxl2, Foxo3, Foxo4, Foxp1, Foxp3, Fpr2, Frmd4a, Frmd5, Fto, Fubp1, Furin, Fuz, Fvis1, Fxyd1, Fxyd2, Fxyd3, Fxyd4, Fxyd5, Fxyd6, Fxyd7, Fyn, Fzd3, Fzd5, Fzd9, Fzr1, G6pc2, G6pdx, Gab1, Gab2, Gabbr1, Gal, Galk1, Galr1, Galr2, Gapdh, Gapvd1, Gas1, Gas6, Gas8, Gata2, Gata3, Gata4, Gbf1, Gbp3, Gbp4, Gcc2, Gcg, Gck, Gcnt2, Gcsam, Gdf2, Gdf9, Gdi1, Gdnf, Gem, Gfap, Ggta1, Gh, Ghrh, Ghrhr, Ghrl, Ghsr, Gip, Gipc1, Gipr, Git1, Git2, Gja1, Gja5, Gjc2, Gk, Gli1, Gli3, Glipr2, Glis1, Glis2, Glmn, Glp1r, Glra3, Glrx, Glud1, Glul, Gm10093, Gm10591, Gm1153, Gm12727, Gm13304, Gm14207, Gm15621, Gm2023, Gm20498, Gm21541, Gm37013, Gm44505, Gm5560, Gm6970, Gmnn, Gna12, Gna13, Gnai1, Gnai2, Gnao1, Gnaq, Gnas, Gnb5, Gnl3, Gnl3l, Gnrh1, Golph3, Golph3l, Golt1a, Gopc, Gosr1, Gpam, Gpc3, Gpc4, Gpc6, Gpd1l, Gper1, Gpi1, Gpld1, Gpm6b, Gpnmb, Gpr143, Gpr173, Gpr18, Gpr183, Gpr27, Gpr35, Gpr39, Gpr68, Gpr89, Gps2, Gpsm2, Gpsm3, Gramd2, Grasp, Grb10, Grb7, Grem1, Grik1, Grik5, Grin1, Grin2b, Grin3a, Grin3b, Grina, Grip2, Gripap1, Grk2, Grk6, Grm4, Grm5, Grm6, Grm7, Grm8, Grn, Grp, Gsdma3, Gsdmd, Gsg1l, Gsk3a, Gsk3b, Gsn, Gstm7, Gsto1, Gsx2, Gtpbp4, H2-Aa, H2-Ob, H2-T23, H2afy, Hace1, Hadh, Hamp, Hamp2, Hap1, Has1, Has2, Havcr2, Hbegf, Hbp1, Hc, Hcar2, Hck, Hcls1, Hcn1, Hcn2, Hcn3, Hcn4, Hcrt, Hdac1, Hdac3, Hdac4, Hdac5, Hdac6, Hdac7, Hdac8, Hdac9, Hectd1, Hecw1, Hecw2, Hes1, Hfe, Hgf, Hgs, Hif1a, Hilpda, Hip1, Hip1r, Hist1h1a, Hk1, Hk2, Hmga2, Hmgb1, Hmgb4, Hmgcr, Hmgn3, Hmox1, Hnf1a, Hnf4a, Hnf4g, Hnrnpk, Hnrnpm, Hnrnpu, Homer1, Homer2, Homer3, Hoxa13, Hoxa7, Hpca, Hras, Hrc, Hrg, Hrh2, Hrh3, Hsbp1, Hsm1, Hsp90aa1, Hsp90ab1, Hspa1l, Hspa2, Hspa5, Hspa8, Hspb1, Hspd1, Htr1a, Htr1b, Htr2a, Htr2b, Htr2c, Htr3a, Htr3b, Htr6, Htr7, Htt, Hvcn1, Hyal1, Hyal2, Hyal3, Iba1, Ibtk, Ica1, Icam1, Ice1, Ick, Icmt, Idh2, Idua, Ier3, If1, Ifi27, Ifi27l2a, Ifih1, Ifitm1, Ifnar1, Ifng, Igbp1, Igf1, Igf1r, Igf2, Igfbp3, Igfbp5, Ighg1, Ighg2a, Ighg2b, Ighm, Igsf10, Igsf8, Ikbkb, Ikbke, Il10, Il11, Il12a, Il13, Il13ra2, Il15, Il15ra, Il16, Il17a, Il17f, Il17ra, Il17rb, Il17rc, Il18, Il1a, Il1b, Il1f5, Il1r1, Il1r2, Il1rap, Il1rapl1, Il1rl1, Il1rn, Il2, Il23a, Il24, Il27ra, Il2rb, Il2rg, Il33, Il4, Il4ra, Il5, Il6, Il6st, Ildr1, Ilk, Inha, Inhba, Inhbb, Inpp4b, Inpp5f, Inpp5k, Ins2, Insig1, Insl3, Insm1, Insr, Ipo5, Iqcf1, Iqgap1, Iqsec1, Iqsec2, Irak1, Irf3, Irs1, Irs2, Isl1, Isx, Itga2, Itga2b, Itga3, Itga4, Itga5, Itga6, Itgam, Itgav, Itgb1, Itgb1bp1, Itgb2, Itgb3, Itln1, Itpr1, Itpr2, Itpr3, Itsn1, Iws1, Jag1, Jagn1, Jak2, Jak3, Jam3, Jcad, Jph1, Jph2, Jph3, Jph4, Jsrp1, Jun, Jup, Kalrn, Kank1, Kars, Kat7, Kcna1, Kcna10, Kcna2, Kcna3, Kcna4, Kcna5, Kcna6, Kcna7, Kcnab1, Kcnab2, Kcnab3, Kcnb1, Kcnb2, Kcnc1, Kcnc2, Kcnc3, Kcnc4, Kcnd1, Kcnd2, Kcnd3, Kcne1, Kcne1l, Kcne2, Kcne3, Kcne4, Kcnf1, Kcng1, Kcng2, Kcng3, Kcng4, Kcnh1, Kcnh2, Kcnh3, Kcnh4, Kcnh5, Kcnh6, Kcnh7, Kcnh8, Kcnip1, Kcnip2, Kcnip3, Kcnip4, Kcnj1, Kcnj10, Kcnj11, Kcnj12, Kcnj13, Kcnj14, Kcnj15, Kcnj16, Kcnj2, Kcnj3, Kcnj4, Kcnj5, Kcnj6, Kcnj8, Kcnj9, Kcnk13, Kcnk4, Kcnk6, Kcnk7, Kcnma1, Kcnmb1, Kcnn2, Kcnn4, Kcnq1, Kcnq2, Kcnq3, Kcnq4, Kcnq5, Kcnrg, Kcns1, Kcns2, Kcns3, Kcnu1, Kcnv1, Kcnv2, Kctd11, Kctd7, Kdm1a, Kdm5b, Kdr, Kel, Khdrbs1, Kif14, Kif1a, Kif20b, Kif2a, Kif3a, Kif5b, Kiss1, Kiss1r, Kit, Kitl, Klc1, Klf1, Klf15, Klf4, Klf7, Klhl24, Klrk1, Kmo, Kmt2a, Krit1, Krt16, Krt20, Krt9, Lama1, Lama2, Lama3, Lama4, Lama5, Lamb1, Lamc2, Lamp1, Lamtor1, Lamtor2, Lbp, Lck, Lcp1, Ldb1, Ldb2, Ldlrad4, Ldlrap1, Lef1, Lep, Lepr, Leprot, Leprotl1, Letm1, Lgals3, Lgals9, Lgi3, Lgmn, Lgr4, Lgr6, Lhcgr, Lif, Lilra5, Limch1, Lime1, Lipg, Lman2, Lmna, Lmo4, Lmx1b, Lpar1, Lpar3, Lpl, Lrat, Lrch1, Lrig2, Lrp1, Lrp2, Lrp4, Lrp5, Lrpap1, Lrrc15, Lrrc26, Lrrc32, Lrrc38, Lrrc52, Lrrc55, Lrrfip2, Lrrk2, Lrrtm1, Lrrtm2, Lrsam1, Lyar, Lyn, Lypd1, Lypla1, Lyplal1, Lztfl1, Lzts2, Macf1, Mad1l1, Madcam1, Madd, Magi2, Mal, Mal1, Maob, Map1a, Map1b, Map1lc3b, Map2, Map2k1, Map2k2, Map2k3, Map2k5, Map2k6, Map3k1, Map3k14, Map3k3, Map4k4, Mapk1, Mapk11, Mapk14, Mapk15, Mapk3, Mapk8, Mapk8ip1, Mapk8ip2, Mapk8ip3, Mapk9, Mapkbp1, Mapre2, Mapt, Marcksl1, Mark4, Marveld3, Mavs, Maz, Mbd1, Mbl1, Mbl2, Mbp, Mcam, Mcc, Mchr1, Mcoln1, Mcoln2, Mcoln3, Mcrs1, Mctp1, Mcu, Mdfic, Mdm2, Meak7, Mecp2, Med23, Mef2a, Mef2c, Megf8, Meig1, Meis2, Meox2, Mertk, Mesd, Mest, Met, Mettl21c, Mex3b, Mff, Mfge8, Mfhas1, Mgat3, Mgat5, Mia3, Mib1, Mical1, Midn, Mief1, Mief2, Mien1, Mif, Miip, Mink1, Mitf, Mkks, Mkln1, Mkrn3, Mlc1, Mllt6, Mmd, Mmd2, Mme, Mmp10, Mmp12, Mmp13, Mmp14, Mmp1a, Mmp2, Mmp28, Mmp3, Mmp8, Mmp9, Mmrn2, Mok, Mospd2, Mpc2, Mpp1, Mpv17l, Mr1, Mrap, Mrap2, Mrln, Mrtfa, Ms2, Ms4a1, Ms4a2, Msn, Msr1, Mst1, Mstn, Mta2, Mtln, Mtmr2, Mtnr1a, Mtnr1b, Mtor, Mtus1, Muc2, Mul1, Mup1, Mup11, Mup12, Mup13, Mup16, Mup18, Mup19, Mup2, Mup20, Mup3, Mup4, Mup5, Mup6, Mup7, Mup8, Mup9, Musk, Musz2, Mxd1, Myadm, Myb, Myc, Mycbp2, Myd88, Myh10, Mylk, Mylk2, Myo18a, Myo1a, Myo1c, Myo1f, Myo5a, Myo5b, Myo6, Myoc, Myocd, Myom1, Myrip, Mysm1, Myt1, Nadk, Naip3, Nalcn, Nalp1b, Napa, Napb, Nat8l, Nav3, Nbl1, Ncam1, Ncbp2, Nck1, Nckap1, Nckap1l, Ncl, Ncor1, Ncs1, Ndc80, Ndel1, Ndfip1, Ndfip2, Ndrg4, Ndufaf2, Necab2, Nedd1, Nedd4, Nedd4l, Nedd9, Nefh, Nek4, Nell2, Neo1, Neto1, Neto2, Neu1, Neurog1, Nexmif, Nexn, Nf1, Nf2, Nfatc3, Nfe2l2, Nfkbia, Ngf, Ngfr, Nhlrc1, Nipbl, Nipsnap2, Nisch, Nkain1, Nkain2, Nkain3, Nkain4, Nkd2, Nkx2-1, Nkx2-5, Nkx3-1, Nkx6-1, Nlgn1, Nlgn2, Nlgn3, Nlrp10, Nlrp12, Nlrp1a, Nlrp1b, Nlrp2, Nlrp3, Nlrp5, Nlrp6, Nmb, Nmd3, Nmu, Nnat, Nod2, Nodal, Nog, Nol3, Nolc1, Nos1, Nos1ap, Nos2, Nos3, Notch1, Notch4, Nox4, Npff, Nphs1, Npm1, Nppa, Nppb, Nprl3, Npsr1, Nptn, Npvf, Npy1r, Npy2r, Npy5r, Nr0b2, Nr1d1, Nr1h2, Nr1h3, Nr1h4, Nr2e1, Nr2f2, Nr3c1, Nr3c2, Nr4a3, Nrg1, Nrg3, Nrn1, Nrp, Nrp1, Nrxn1, Nrxn3, Nsd2, Nsf, Nsfl1c, Nsmf, Ntf3, Ntn1, Ntrk2, Ntrk3, Ntsr1, Nucb1, Nucb2, Numa1, Numb, Nup153, Nup214, Nup54, Nup62, Nupl1, Nus1, Nutf2, Nutf2-ps1, Nutf2-ps2, Nvl, Oas2, Oaz1, Oaz2, Oaz3, Ocm, Oga, Ogt, Oit1, Olfr1101, Olfr150, Olfr275, Olfr48, Olfr54, Olfr683, Olfr684, Olfr7, Olfr78, Olfr919, Onecut1, Onecut2, Ophn1, Oprd1, Oprk1, Oprl1, Oprm1, Orai1, Os9, Osbpl11, Osbpl8, Osm, Osr1, Ostn, Otud5, Otud7b, Oxct1, Oxct2a, Oxsr1, Oxt, Oxtr, P2rx1, P2rx2, P2rx4, P2rx7, P2ry1, P2ry12, P2ry2, P2ry4, P2ry6, P3h1, Pacsin1, Pacsin2, Pacsin3, Pad2, Padi2, Pak1, Pak3, Pam, Panx1, Panx2, Panx3, Papola, Par1, Par2, Par3, Pard3, Pard6a, Pard6b, Pard6g, Park7, Parl, Parn, Parp1, Parp9, Pask, Patz1, Pawr, Pax3, Pax6, Pax8, Pbld1, Pcdh17, Pcdha4, Pck2, Pclo, Pcm1, Pcnt, Pcp2, Pcp4, Pcsk5, Pcsk9, Pdcd10, Pdcd5, Pdcd5-ps, Pdcd6, Pdcd6ip, Pde1c, Pde3b, Pde4b, Pde4c, Pde4d, Pde8b, Pdgfa, Pdgfb, Pdgfc, Pdgfd, Pdgfra, Pdgfrb, Pdhx, Pdk1, Pdlim1, Pdpk1, Pdpn, Pdx1, Pdzk1, Pea15a, Pecam1, Per1, Per2, Pet1, Pex2, Pex5l, Pfkfb2, Pfkl, Pfkm, Pfn1, Pfn2, Pgf, Pgr, Pgrmc1, Phlda2, Phldb2, Phpt1, Picalm, Pick1, Pid1, Pigq, Pik3c2a, Pik3c3, Pik3cd, Pik3cg, Pik3ip1, Pik3r1, Pik3r2, Pim3, Pin1, Pink1, Pinx1, Pip5k1c, Pip5kl1, Pirt, Pitx1, Pitx2, Pitx3, Piwil4, Pkd2, Pkdcc, Pkia, Pkig, Pkmyt1, Pkn1, Pkn2, Pkp2, Pla1a, Pla2g10, Pla2g1b, Pla2g2a, Pla2g4a, Pla2g6, Pla2g7, Pla2r1, Plaa, Plau, Plcb1, Plcb2, Plcb3, Plcb4, Plcd1, Plce1, Plcg1, Plcg2, Plch1, Plch2, Pld1, Pld2, Plekhm2, Plet1, Plin5, Plk2, Plk3, Pln, Plp1, Plpp3, Pls1, Pls3, Pltp, Plvap, Plxna1, Plxna2, Plxna3, Plxna4, Plxnb1, Plxnb2, Plxnb3, Plxnc1, Plxnd1, Pm20d1, Pmaip1, Pml, Pnkd, Pnpla2, Podn, Podxl, Pofut2, Polr1a, Pomc, Pon1, Pop1, Postn, Pot1b, Pou3f4, Pou4f2, Pou5f1, Ppara, Ppard, Pparg, Ppargc1a, Ppfia1, Ppfia2, Ppia, Ppid, Ppif, Ppm1a, Ppm1f, Ppox, Ppp1cc, Ppp1ccb, Ppp1r11, Ppp1r12a, Ppp1r9a, Ppp1r9b, Ppp2ca, Ppp2r3a, Ppp2r3d, Ppp2r5a, Ppp3ca, Ppp3cb, Ppp3cc, Ppp3r1, Ppt1, Prag1, Pram1, Prcp, Prdm14, Preb, Prelid1, Prepl, Prex1, Prh1, Prid1, Prkaa1, Prkaa2, Prkaca, Prkar1b, Prkca, Prkcb, Prkcd, Prkce, Prkcg, Prkci, Prkcq, Prkcz, Prkd1, Prkd2, Prkg1, Prkg2, Prkn, Prkx, Prl, Prl2a1, Prl2b1, Prl2c1, Prl2c2, Prl2c3, Prl2c4, Prl2c5, Prl3a1, Prl3b1, Prl3c1, Prl3d1, Prl3d2, Prl3d3, Prl4a1, Prl5a1, Prl6a1, Prl7a1, Prl7a2, Prl7b1, Prl7c1, Prl7d1, Prl8a1, Prl8a2, Prl8a6, Prl8a8, Prl8a9, Prnp, Prom2, Pros1, Prox1, Prr5, Prr5l, Prrt2, Prss8, Prtn3, Psen1, Psen2, Psg18, Psg22, Psma1, Psmd9, Ptafr, Ptbp1, Ptch1, Pten, Ptger3, Ptger4, Ptges2, Ptgs1, Ptgs2, Pth, Ptk2, Ptk2b, Ptk6, Ptn, Ptp4a1, Ptp4a3, Ptpmt1, Ptpn1, Ptpn11, Ptpn14, Ptpn2, Ptpn22, Ptpn23, Ptpn3, Ptpn5, Ptpn6, Ptpn9, Ptprc, Ptprg, Ptprj, Ptprk, Ptprm, Ptprr, Ptprt, Ptpru, Ptprv, Ptprz1, Ptx3, Pxk, Pycard, Rab10, Rab11a, Rab11b, Rab11fip1, Rab11fip2, Rab11fip3, Rab11fip5, Rab14, Rab15, Rab17, Rab20, Rab21, Rab23, Rab25, Rab26, Rab27a, Rab27b, Rab29, Rab2b, Rab31, Rab33b, Rab34, Rab39, Rab3a, Rab3b, Rab3c, Rab3d, Rab3gap1, Rab4a, Rab4b, Rab5a, Rab5b, Rab5c, Rab7, Rab8a, Rab8b, Rab9, Rabgap1l, Rabgef1, Rac1, Rac2, Rack1, Rala, Ralb, Ralgapa2, Ralgapb, Ramp3, Ran, Rangap1, Rangrf, Rap1a, Rap1b, Rap1gap, Rap2a, Rap2b, Rap2c, Rapgef1, Rapgef2, Rapgef3, Rapgef4, Rarres2, Rasa1, Rasa3, Rasgrf1, Rasgrf2, Rasgrp1, Rasl10b, Rasl2-9, Rassf5, Rb1, Rbm22, Rbm26, Rbm27, Rbm4, Rbp4, Rbpj, Rcc2, Rcvrn, Rdx, Reck, Reep1, Reep2, Reep6, Reln, Rem1, Rem2, Ren1, Ren2, Repin1, Rer1, Rest, Ret, Retn, Retnlg, Rexo2, Rffl, Rfx3, Rfx6, Rgcc, Rgl2, Rgn, Rgs2, Rgs4, Rgs7, Rgs9, Rhbdd1, Rhbdd3, Rhbdf1, Rhbdf2, Rhbdl3, Rhoa, Rhob, Rhoc, Rhod, Rhof, Rhog, Rhoj, Rhoq, Rhot1, Rims1, Rims2, Rims3, Rims4, Rint1, Riok2, Rip, Ripk1, Ripk2, Ripk3, Ripor1, Ripor2, Rit2, Rlf, Rnase10, Rnase9, Rnasel, Rnd1, Rnd2, Rnd3, Rnf139, Rnf168, Rnf20, Rnf207, Rnf41, Robo1, Robo4, Rock1, Rock2, Ror2, Ros1, Rpa1, Rpain, Rph3al, Rpl3, Rps6kb1, Rptor, Rrad, Rras, Rras2, Rreb1, Rsad2, Rsc1a1, Rsl1d1, Rspo1, Rtn2, Rtn4, Rubcn, Rufy1, Rufy3, Runx1, Runx2, Ryk, Ryr1, Ryr2, Ryr3, S100a1, S100a11, S100a14, S100a7a, S100a8, S100a9, S1pr1, S1pr4, Sapcd2, Sar1a, Sar1b, Saraf, Sash1, Scai, Scamp5, Scarb1, Scc2, Scfd1, Scg5, Scn10a, Scn11a, Scn1a, Scn1b, Scn2a, Scn2b, Scn3a, Scn3b, Scn4a, Scn4b, Scn5a, Scn7a, Scn8a, Scn9a, Scnn1b, Scp2, Scp2d1, Scpro1, Scpro2, Scrib, Scrt1, Scrt2, Sct, Scyl2, Sdc1, Sdc3, Sdc4, Sdcbp, Sdhd, Sdr1, Sec16a, Sec16b, Sec24a, Sec24b, Sele, Selenok, Selenon, Selenot, Sell, Selp, Sema3a, Sema3b, Sema3c, Sema3d, Sema3e, Sema3f, Sema3g, Sema4a, Sema4b, Sema4c, Sema4d, Sema4f, Sema4g, Sema5a, Sema5b, Sema6a, Sema6b, Sema6c, Sema6d, Sema7a, Sept1, Sept2, Sept4, Sept5, Sept7, Sept8, Sergef, Serp1, Serpinb3d, Serpine1, Serpine2, Serpinf1, Serpini1, Sesn2, Sestd1, Setd2, Sfn, Sfrp1, Sfrp2, Sfrp4, Sftpa1, Sftpd, Sgip1, Sgk1, Sgta, Sh2b1, Sh2b2, Sh3bp1, Sh3d2c-ps1, Sh3gl1, Sh3gl2, Sh3gl3, Sh3glb1, Sh3rf2, Sh3tc2, Shank1, Shank2, Shank3, Shh, Shisa6, Shisa7, Shisa8, Shisa9, Shtn1, Siah3, Sidt2, Siglece, Siglecf, Siglecg, Sik1, Sik3, Sin3a, Sinhcaf, Sipd1, Sirpa, Sirpb1a, Sirt1, Sirt2, Sirt3, Sirt4, Sirt6, Sis, Siva1, Six1, Six4, Sla, Slamf1, Slamf8, Slc10a4, Slc11a1, Slc15a1, Slc16a1, Slc17a2, Slc17a7, Slc18a1, Slc18a2, Slc1a2, Slc25a23, Slc25a27, Slc25a4, Slc25a5, Slc26a4, Slc26a5, Slc26a6, Slc2a4, Slc30a1, Slc30a10, Slc30a2, Slc30a3, Slc30a4, Slc30a8, Slc31a2, Slc34a1, Slc35d3, Slc35f6, Slc36a1, Slc36a2, Slc38a3, Slc51b, Slc6a1, Slc6a4, Slc7a11, Slc8a1, Slc8b1, Slc9a1, Slc9a3, Slc9a3r1, Slc9a3r2, Slc9b2, Slit1, Slit2, Slit3, Slk, Slmap, Sln, Sltm, Slurp1, Smad1, Smad3, Smad4, Smap1, Smarca4, Smo, Smoc2, Smpd3, Smurf2, Snai1, Snai2, Snap23, Snap25, Snap29, Snap91, Snapin, Snca, Sncaip, Sncg, Snf8, Snph, Snta1, Snx12, Snx16, Snx27, Snx3, Snx33, Snx4, Snx5, Socs1, Sod1, Sod2, Sorbs1, Sorbs2, Sorl1, Sox11, Sox14, Sox4, Sox9, Sp1, Sp100, Spag5, Spag9, Sparc, Spata13, Sphk1, Spidr, Spink1, Spinkl, Spint2, Spn, Spp1, Spred1, Spry2, Sptbn1, Sptbn4, Spx, Sqstm1, Sra1, Src, Srcin1, Srebf1, Srebf2, Srf, Srgap1, Srgap2, Srgap3, Srgn, Sri, Srpx2, Ssc5d, Ssh1, Ssh2, Sst, Sstr4, Sstr5, Ssx2ip, Sta, Stac, Stac2, Stac3, Stam, Stap1, Stard13, Stat3, Stat5a, Stat5b, Stc1, Stc2, Stim1, Stim2, Stimate, Stk10, Stk11, Stk24, Stk26, Stk3, Stk39, Stk4, Stmn1, Stn1, Stom, Stoml1, Ston1, Ston2, Strap, Stx18, Stx1a, Stx1b, Stx3, Stx4a, Stx6, Stx7, Stx8, Stxbp1, Stxbp2, Stxbp3, Stxbp4, Stxbp5, Stxbp5l, Stxbp6, Sulf1, Sumo1, Sun2, Supt6, Sv2a, Svbp, Svip, Swap70, Sybu, Sycp1, Syde1, Syk, Syn1, Syne1, Syne2, Syngr3, Synj1, Synj2bp, Synm, Synpo2, Syp, Syt1, Syt10, Syt11, Syt12, Syt13, Syt15, Syt17, Syt2, Syt3, Syt4, Syt5, Syt6, Syt7, Syt8, Syt9, Sytl2, Sytl4, Tac1, Tac2, Tac4, Tacr1, Tacr2, Tacr3, Tacstd2, Tardbp, Tax1bp3, Tbc1d1, Tbc1d20, Tbc1d24, Tbc1d4, Tbc1d5, Tbccd1, Tbr1, Tbx5, Tbxa2r, Tcaf1, Tcaf2, Tcaf3, Tcf4, Tcf7, Tcf7l2, Tcirg1, Tcp1, Tcp11, Tcpm1, Tctex1d2, Tdgf1, Tec, Tek, Tenm1, Tenm3, Terf1, Tert, Tesc, Tesk1, Tex101, Tex15, Tfap2a, Tfap2b, Tff2, Tfr2, Tgfb1, Tgfb2, Tgfb3, Tgfbr1, Tgfbr2, Tgfbr3, Thbs1, Thbs4, Thoc2, Thoc5, Thy1, Tiam1, Tie1, Tifab, Timp1, Tinagl1, Tirap, Tkt, Tll1, Tlr1, Tlr2, Tlr4, Tlr5, Tlr6, Tlr8, Tlr9, Tm7sf3, Tm9sf4, Tmbim1, Tmbim6, Tmc1, Tmc2, Tmeff2, Tmem102, Tmem109, Tmem132a, Tmem135, Tmem14a, Tmem184a, Tmem231, Tmem30a, Tmem30b, Tmem37, Tmem38a, Tmem38b, Tmem59, Tmf1, Tmigd1, Tmod3, Tmsb10, Tmsb15a, Tmsb15b1, Tmsb15b2, Tmsb15l, Tmsb4x, Tnf, Tnfaip3, Tnfaip6, Tnfrsf11a, Tnfrsf14, Tnfrsf18, Tnfrsf1a, Tnfrsf1b, Tnfrsf21, Tnfrsf4, Tnfrsf9, Tnfsf11, Tnfsf14, Tnfsf15, Tnfsf18, Tnfsf4, Tnik, Tnk2, Tnnc1, Tnnt2, Tom1l2, Tomm7, Tomm70a, Tomt, Tor1a, Tpcn1, Tpcn2, Tpm1, Tpr, Tradd, Traf2, Traf6, Traf7, Trappc12, Trat1, Trdn, Trem2, Trf, Trh, Triap1, Trib1, Trib3, Trim15, Trim16, Trim17, Trim27, Trim28, Trim29, Trim32, Trim40, Trim46, Trim50, Trim58, Trim6, Trim8, Trim9, Trip6, Trmo, Trp53, Trp53inp1, Trp53inp2, Trpa1, Trpc1, Trpc3, Trpc4, Trpc6, Trpc7, Trpm2, Trpm4, Trpm5, Trpv1, Trpv2, Trpv3, Trpv4, Tsc2, Tsg101, Tslp, Tsp1, Tsp4, Tspan1, Tspan13, Tspo, Ttbk1, Ttbk2, Ttc39b, Ttc8, Ttf1, Ttl, Ttll6, Ttn, Tub, Tubb2b, Tulp1, Twist1, Twist2, Txn1, Tyrobp, Uaca, Ubac2, Ubash3b, Ube2g2, Ube2j1, Ubqln1, Ubqln2, Ubr5, Ubxn2b, Ucma, Ucn, Ucn2, Ucn3, Ucp2, Ufl1, Uhmk1, Ulk4, Unc119, Unc13a, Unc13b, Unc13d, Unc5c, Unc5d, Unc93b1, Upk3b, Uqcc2, Use1, Usp17le, Usp17le-ps, Usp46, Usp50, Usp8, Uts2, Uts2r, Vamp1, Vamp2, Vamp3, Vamp4, Vamp7, Vamp8, Vash1, Vcl, Vdr, Vegfa, Vegfb, Vegfc, Vegfd, Vhl, Vil1, Vim, Vip, Vit, Vpreb3, Vps11, Vps16, Vps18, Vps28, Vps35, Vps41, Vps4a, Vps4b, Vsir, Vsnl1, Vstm2a, Vtcn1, Vti1b, Vtn, Wapl, Was, Washc1, Wasl, Wdpcp, Wdr1, Wdr44, Wfdc6a, Wfs1, Wipf1, Wls, Wnk1, Wnk2, Wnk3, Wnk4, Wnt11, Wnt3, Wnt3a, Wnt4, Wnt5a, Wnt5b, Wnt7a, Wnt8a, Wrap53, Wwp2, Xbp1, Xcl1, Xcr1, Xpo1, Xpo4, Xpo5, Yes1, Yipf5, Yod1, Yrdc, Ywhae, Ywhah, Ywhaq, Zc3h12a, Zc3h3, Zfand1, Zfp13, Zfp36, Zfp36l1, Zfp384, Zfp580, Zfp609, Zfp623, Zfp703, Zic1, Zmpste24, Zmynd8, Zp3, Zpr1, Zswim4, Zswim5, Zswim6, Zswim8]</t>
  </si>
  <si>
    <t>GO:0097190</t>
  </si>
  <si>
    <t>apoptotic signaling pathway</t>
  </si>
  <si>
    <t>[Group47, Group54, Group62, Group85]</t>
  </si>
  <si>
    <t>{Group47=2,3056014946667583E-15, Group54=1,3488794521481708E-13, Group62=1,3203033035997595E-18, Group85=2,0594148393327446E-12}</t>
  </si>
  <si>
    <t>{Group47=1,1758567622800468E-13, Group54=5,935069589451951E-12, Group62=7,525728830518629E-17, Group85=7,825776389464429E-11}</t>
  </si>
  <si>
    <t>[Acsl5, Aen, Apaf1, Atf3, Atm, Bak1, Bbc3, Bcl3, Bid, Bnip3, Camk2d, Casp1, Casp12, Casp4, Casp8, Cd24a, Cd74, Cdkn1a, Cebpb, Cflar, Clu, Creb3l1, Cx3cl1, Cxcl12, Daxx, Ddias, Eda2r, Eya4, Fas, Gm10093, Gper1, Gpx1, Hgf, Hint1, Hmox1, Icam1, Ifi204, Il7, Itpr1, Itprip, Jak2, Jak3, Jun, Lck, Lmna, Lrrk2, Map2k1, Mdm2, Met, Msx1, Mtch2, Nck2, Nfe2l2, Nkx3-1, Nupr1, Pdia3, Phip, Phlda3, Pidd1, Plaur, Plscr1, Pmaip1, Pml, Psen2, Pycard, Qars, Rad9a, Rbck1, Ripk1, Rtkn2, Sbno2, Sfrp1, Sh3glb1, Shh, Shisa5, Sp100, Stk3, Timp3, Tlr3, Tnfaip3, Tnfrsf10b, Tnfrsf1a, Tnfrsf1b, Tnfsf10, Trib3, Trim69, Trp73, Uaca, Ubb, Vdr, Wdr35]</t>
  </si>
  <si>
    <t>[AY074887, Acaa2, Ackr3, Acsl5, Acsm3, Acvr1, Acvr1b, Adora2a, Aen, Agap2, Agbl1, Agfg1, Agt, Agtr2, Aifm1, Akt1, Alg3, Ankrd2, Anxa6, Apaf1, Apopt1, Ar, Arc, Arhgef11, Arl6ip5, Armc10, Arrb2, Asah2, Atad5, Atf3, Atf4, Atm, Atp2a1, Atp7a, Atp7b, Atpif1, Avp, Bad, Bag3, Bag5, Bag6, Bak1, Bax, Bbc3, Bcap31, Bcl10, Bcl2, Bcl2a1a, Bcl2a1b, Bcl2a1c, Bcl2a1d, Bcl2l1, Bcl2l10, Bcl2l11, Bcl2l12, Bcl2l14, Bcl2l2, Bcl3, Bclaf1, Bdkrb2, Becn1, Bex3, Bid, Bik, Birc6, Blk, Bloc1s2, Bmf, Bmi1, Bmp4, Bmpr1b, Bnip3, Bnip3l, Bok, Brca1, Brca2, Brp1, Brsk2, Bub1, Caap1, Camk2b, Camk2d, Casp1, Casp12, Casp14, Casp16-ps, Casp2, Casp3, Casp4, Casp8, Casp8ap2, Casp9, Cav1, Ccar2, Cck, Cd24a, Cd27, Cd28, Cd3e, Cd44, Cd5, Cd70, Cd74, Cdip1, Cdk11b, Cdkn1a, Cdkn2d, Ceacam1, Cebpb, Cep63, Cflar, Chac1, Chchd10, Chek2, Cideb, Cited4, Ckap4, Clca1, Clca2, Clca3a2, Clu, Col2a1, Cradd, Creb3, Creb3l1, Crh, Crip1, Csf2, Cth, Ctnna1, Ctnnb1, Ctsc, Ctsh, Cttn, Cx3cl1, Cx3cr1, Cxcl12, Cyct, Cyld, Cyp19a1, Cyp1b1, Cyp27b1, Dab2, Dab2ip, Dap, Dapk1, Dapk2, Dapk3, Dapl1, Daxx, Dbh, Ddias, Ddit3, Ddit4, Ddx3x, Ddx47, Ddx5, Dedd, Dedd2, Dele1, Deptor, Diablo, Dido1, Dio1, Dnaja1, Dnajc10, Dnm1l, Dyrk2, E2f1, E2f2, Eaf2, Ear1, Eda2r, Eef1e1, Ei24, Eif2ak3, Elk3, Ell3, Ep300, Epha2, Epo, Erbb3, Ercc6, Erh, Ern1, Ern2, Ero1l, Erp29, Esr2, Eya1, Eya2, Eya3, Eya4, Fadd, Faf1, Faim, Faim2, Fam162a, Fas, Fasl, Fbh1, Fbxw7, Fcmr, Fem1b, Fga, Fgb, Fgf10, Fgfr1, Fgfr3, Fgg, Fhit, Fignl1, Fis1, Flcn, Flg, Fnip2, Foxo3, Fvis1, Fxn, Fxyd1, Fyn, Fzd3, Fzd9, G0s2, G2e3, Gabarap, Gas1, Gata1, Gata4, Gclc, Gclm, Gdnf, Gfral, Ggct, Gm10093, Gm13271, Gm15772, Gm20604, Gm5560, Gnai2, Gnai3, Gnb1l, Gper1, Gpx1, Grina, Gsdma3, Gsdme, Gsk3a, Gsk3b, Gskip, Gsn, Gstp1, Gzmb, Gzmc, Gzmd, Gzme, Gzmf, Gzmg, Gzmn, Hdac1, Hdac2, Hells, Herpud1, Hgf, Hic1, Hif1a, Higd1a, Hint1, Hip1, Hip1r, Hipk1, Hipk2, Hmgb2, Hmox1, Hnrnpk, Hoxa13, Hras, Hrk, Hsbp1, Hspb1, Htra2, Htt, Hyal2, Hyou1, Icam1, Ier3, If1, Ifi204, Ifi27l2b, Ifnb1, Ifng, Ifnz, Igbp1, Igf1, Ikbke, Ikbkg, Il12a, Il18, Il19, Il1a, Il1b, Il2, Il20ra, Il3, Il33, Il4, Il7, Inca1, Ing2, Ing5, Inhba, Inhbb, Ins2, Itga6, Itgam, Itgav, Itm2c, Itpr1, Itprip, Ivns1abp, Jak2, Jak3, Jmy, Jun, Kdm1a, Kitl, Klra1, Krt18, Krt75, Krt8, Lamp1, Lck, Lcn2, Lgals12, Lgals3, Lmna, Lrrk2, Ltbr, Madd, Mael, Maged1, Mal, Map2k1, Map2k5, Map3k5, Map3k7, Mapk3, Mapk7, Mapk8, Mapk8ip1, Mapk8ip2, Mapk9, Mapt, March7, Maz, Mbd4, Mcl1, Mcpt8, Mdm2, Meis3, Melk, Met, Mettl21c, Mff, Mif, Minute, Mknk1, Mknk2, Mkrn3, Mlh1, Mllt11, Mmp9, Mnt, Moap1, Mpv17l, Mr1, Mrtfa, Msh2, Msh6, Mst1, Msx1, Mtch2, Mul1, Mybbp1a, Myc, Nacc2, Nanos3, Nbn, Nck1, Nck2, Ndufa13, Ndufs3, Neurod1, Nf1, Nfatc4, Nfe2l2, Ngf, Ngfr, Nkx3-1, Nle1, Nme5, Noc2l, Nog, Nol3, Nono, Nos3, Nox1, Nr4a2, Nrp, Nrp1, Nupr1, Opa1, Osm, P2rx4, P2rx7, P4hb, Pabpn1, Pak2, Pak3, Pak7, Pam16, Pard3, Park7, Parl, Parp1, Parp2, Pawr, Pcgf2, Pcif1, Pdcd10, Pdcd11, Pdcd5, Pdcd5-ps, Pdcd7, Pdhx, Pdia3, Pdk1, Pdk2, Pdpk1, Pdx1, Pea15a, Peli3, Perp, Pf4, Pgap2, Phip, Phlda3, Pias4, Pidd1, Pih1d1, Pik3r1, Pink1, Pkn1, Pla2g6, Plagl2, Plaur, Plekhf1, Plscr1, Pmaip1, Pml, Pmp22, Pnp, Polb, Pou3f4, Pou4f1, Ppard, Ppif, Ppm1f, Ppp1ca, Ppp1r13b, Ppp1r9b, Ppp2r1a, Ppp2r1b, Prdx2, Prelid1, Prkca, Prkcd, Prkci, Prkdc, Prkn, Prkra, Prr7, Psen1, Psen2, Psmd10, Psme3, Pten, Ptgis, Ptgs2, Ptpmt1, Ptpn1, Ptpn2, Ptprc, Pttg1ip, Pycard, Qars, Rack1, Rad9a, Raf1, Ralbp1, Rax, Rb1cc1, Rbck1, Rela, Repin1, Ret, Rexo2, Rfc4, Rffl, Rhot1, Rhot2, Rip, Ripk1, Ripk3, Rnf138, Rnf183, Rnf186, Rnf34, Rnf41, Rnf7, Rock2, Rpain, Rpl11, Rpl26, Rps27a, Rps27l, Rps3, Rps6kb1, Rps7, Rrm2b, Rrn3, Rrp8, Rtkn2, Runx3, S100a8, S100a9, Sag, Sbno2, Scg2, Scgq2, Scn2a, Selenok, Selenos, Senp1, Sept4, Serinc3, Serpine1, Sfn, Sfpq, Sfrp1, Sfrp2, Sgk2, Sgk3, Sgpl1, Sgpp1, Sh3glb1, Sh3rf1, Shh, Shisa5, Siah1a, Siah2, Siglec1, Sirt1, Siva1, Skil, Slc11a1, Slc25a5, Slc35f6, Slc6a4, Slc9a3r1, Smad3, Snai1, Snai2, Snw1, Sod1, Sod2, Sort1, Sp100, Spn, Spop, Spp1, Src, Srgn, Srpx, St18, Steap3, Stk11, Stk24, Stk25, Stk3, Stk4, Stmn1, Stradb, Stx4a, Styxl1, Syvn1, Taf6, Tafa3, Tcf3, Tcp1, Tert, Tfap4, Tfpt, Tgfb1, Tgfb2, Tgfbr1, Tgfbrap1, Thbs1, Ticam1, Ticam2, Timm50, Timp3, Tirap, Tlr3, Tm2d1, Tmbim1, Tmbim6, Tmc8, Tmem102, Tmem109, Tmem117, Tmem14a, Tmem161a, Tnf, Tnfaip3, Tnfrsf10b, Tnfrsf12a, Tnfrsf1a, Tnfrsf1b, Tnfrsf22, Tnfrsf23, Tnfrsf4, Tnfsf10, Tnfsf12, Tnfsf4, Topors, Tpd52l1, Tpt1, Tradd, Traf1, Traf2, Traf7, Trap1, Triap1, Trib3, Trim32, Trim39, Trim69, Trp53, Trp53bp2, Trp63, Trp73, Trps1, Trpt1, Tsp1, Txndc12, Tyrobp, Uaca, Uba52, Ubb, Ubc, Ube2k, Ube4b, Ubqln1, Unc5b, Uri1, Usp28, Usp47, Vdac2, Vdr, Vhl, Vnn1, Wdr11, Wdr35, Wfs1, Wnt4, Wwox, Xbp1, Xpa, Yap1, Ybx3, Zc3hc1, Zfp110, Zfp114, Zfp13, Zfp385a, Zfp385b, Zfp622, Zmynd11, Zswim2]</t>
  </si>
  <si>
    <t>GO:0007249</t>
  </si>
  <si>
    <t>I-kappaB kinase/NF-kappaB signaling</t>
  </si>
  <si>
    <t>[Group60, Group83, Group85, Group86]</t>
  </si>
  <si>
    <t>{Group60=3,7106273306439135E-14, Group83=1,1778525991447565E-30, Group85=2,0594148393327446E-12, Group86=2,435207099851445E-51}</t>
  </si>
  <si>
    <t>{Group60=1,7068885720962002E-12, Group83=8,480538713842247E-29, Group85=7,825776389464429E-11, Group86=2,069926034873728E-49}</t>
  </si>
  <si>
    <t>[Alpk1, Angpt1, Arid5a, Azi2, Azin2, Bcl3, Birc2, Birc3, Casp1, Casp8, Cd74, Cflar, Cx3cl1, Eda2r, Gm10093, Irf1, Litaf, Map3k14, Myd88, Nod1, Nod2, Peli1, Pidd1, Prkce, Pycard, Rbck1, Ripk1, Ripk2, Rnf31, Rora, Stat1, Tank, Tbk1, Tgm2, Tifa, Tlr2, Tlr3, Tlr4, Tlr6, Tnfaip3, Tnfrsf1a, Tnfrsf1b, Tnfsf10, Trim25, Trim69, Ubd, Ube2v1, Zc3hav1]</t>
  </si>
  <si>
    <t>[5830473C10Rik, Abl1, Abl2, Adipoq, Agfg1, Ajuba, Akap13, Akt1, Alpk1, Angpt1, Ankrd17, Arid5a, Ash1l, Atp2c1, Avpr2, Azi2, Azin2, Bcl10, Bcl3, Bfar, Birc2, Birc3, Brd4, Btk, Btrc, Capn3, Card11, Card6, Card9, Casp1, Casp8, Ccdc22, Ccl19, Ccl21a, Ccl21b, Ccl21c, Cd36, Cd4, Cd40, Cd74, Cflar, Chic1, Chuk, Clec4n, Cpne1, Cth, Ctnnb1, Cwc15, Cx3cl1, Cx3cr1, Dab2ip, Ddrgk1, Ddx1, Ddx21, Dhx36, Dnaja3, Eda, Eda2r, Edar, Edaradd, Elp1, Epb41, Erc1, Es5r, Esr1, F2r, F2rl1, Fadd, Fasl, Flna, Fyn, Gm10093, Gm10591, Gm13304, Gm2023, Gm21541, Gprc5b, Gstp1, Hacd3, Hdac1, Hsbp1, Hspb1, Htr2b, Ikbkb, Ikbke, Ikbkg, Il1a, Il1b, Il1f10, Il1f5, Il1f6, Il1f8, Il1f9, Il1rn, Inava, Irak1, Irak1bp1, Irak2, Irak4, Irf1, Irf3, Jmjd8, Lime1, Litaf, Lpar1, Ltbr, Ltf, Lurap1, Lurap1l, Mal, Malt1, Map3k14, Map3k3, Map3k7, Map4k4, Mapkbp1, Mid2, Mrtfa, Mtdh, Mul1, Myd88, Naf1, Nckap1, Nfkbia, Nfkbid, Nfkbil1, Nlrc3, Nlrp12, Nlrp6, Nlrx1, Nod1, Nod2, Nr1h4, Nup62, Olfm4, Optn, Otud7a, Otud7b, Par1, Par2, Pdk1, Pdpk1, Peli1, Per1, Pidd1, Pim2, Pink1, Ppm1a, Ppm1b, Prkcb, Prkce, Prkd1, Prkn, Prss2, Pycard, Rap1a, Rbck1, Rel, Rela, Relb, Rhoa, Rhoh, Riok3, Rip, Ripk1, Ripk2, Ripk3, Rnf138, Rnf31, Rock1, Rock2, Ror1, Rora, Rpain, S100a13, S100a4, S100b, Saa3, Sharpin, Sirpa, Sirt1, Snip1, Sqstm1, Stat1, Tab2, Tab3, Tank, Tbk1, Tbx1, Terf2ip, Tgm2, Tic1, Ticam1, Ticam2, Tifa, Tifab, Tirap, Tle1, Tlr2, Tlr3, Tlr4, Tlr6, Tlr7, Tlr8, Tlr9, Tnf, Tnfaip3, Tnfrsf19, Tnfrsf1a, Tnfrsf1b, Tnfsf10, Tnfsf11, Tnip1, Tnip2, Tnip3, Tradd, Traf2, Traf3ip2, Traf5, Traf6, Trim13, Trim25, Trim32, Trim38, Trim59, Trim62, Trim69, Trim8, Trmo, Ubd, Ube2i, Ube2n, Ube2v1, Unc5cl, Usp10, Wnt5a, Zc3h12a, Zc3hav1, Zfand6, Zmynd10, Zmynd11]</t>
  </si>
  <si>
    <t>GO:0044248</t>
  </si>
  <si>
    <t>cellular catabolic process</t>
  </si>
  <si>
    <t>[Group55, Group78]</t>
  </si>
  <si>
    <t>{Group55=4,3790264389049454E-15, Group78=4,036125117311598E-25}</t>
  </si>
  <si>
    <t>{Group55=2,1019326906743738E-13, Group78=2,6638425774256545E-23}</t>
  </si>
  <si>
    <t>[4930503L19Rik, Abcd1, Abhd16a, Acer2, Acsl5, Ada, Agl, Akt2, Aldh1a7, Amacr, Apaf1, Apobec1, Apobec3, Apoc1, Arel1, Atm, Bid, Birc2, Birc3, Bnip3, Capn1, Casp1, Casp8, Cd2ap, Cela1, Cfb, Clu, Cnr1, Cpq, Ctso, Cul2, Cul4b, Cyp39a1, Dbi, Dcp2, Dera, Dio2, Dpyd, Dram1, Dtx3l, Edem1, Ephx2, Erap1, Esd, Fbxo39, Gad2, Gfap, Ggt5, Gls, Gns, Got2, Gpx1, Gstm7, H2-M3, Hap1, Hdc, Helz2, Hint1, Hmox1, Hpse, Hspb8, Idnk, Ido1, Iigp1, Insr, Irf8, Irgm1, Irgm2, Isg15, Isg20, Kctd10, Kmo, Lamp2, Lgals8, Lipe, Lpin3, Lrrk2, Maob, Map2k1, Mdm2, Mov10, Msn, Mtch2, Myd88, N4bp1, Nampt, Nanos1, Nbas, Nfe2l2, Nkx3-1, Nod1, Nod2, Nos1, Nub1, Nupr1, Oas2, Oxct1, Pdcd6ip, Peli1, Pfkp, Plaa, Plk2, Plscr1, Pml, Pnpla2, Pnpt1, Prr5l, Prune2, Psen2, Psma1, Psma2, Psma3, Psma4, Psma5, Psma7, Psmb1, Psmb10, Psmb11, Psmb2, Psmb4, Psmb8, Psmb9, Psmc2, Psmd1, Psmd11, Psmd12, Psme1, Psme2, Psmf1, Ptprv, Pum2, Pycard, Rbck1, Renbp, Ripk1, Ripk2, Rnasel, Rnf115, Rnf14, Rnf152, Rnf19b, Rnf213, Samhd1, Sat1, Scfd1, Scly, Sesn2, Sh3glb1, Shh, Slfn8, Slirp, Smurf1, Spo11, Spsb1, Stat3, Taf1, Tbk1, Tbx21, Tcirg1, Timp1, Timp3, Tinagl1, Tlr2, Tmem67, Tnfaip3, Tnfrsf1a, Tnfrsf1b, Tpcn2, Trex1, Trib3, Trim12a, Trim12c, Trim21, Trim25, Trim30a, Trim30d, Trim5, Trim69, Trp53inp1, Tut7, Txnrd1, Uba7, Ubb, Ubd, Ube2l6, Uggt1, Upb1, Upp1, Usp18, Usp25, Vamp8, Vim, Vmp1, Vps13a, Vps36, Vps37d, Xdh, Xrn1, Zbtb20, Zc3hav1, Zfp36]</t>
  </si>
  <si>
    <t>[1500015O10Rik, 1700016K19Rik, 1700034I23Rik, 4930438A08Rik, 4930503L19Rik, 4933425L06Rik, 5330417C22Rik, Aadac, Aadat, Aass, Abat, Abca7, Abcd1, Abcd2, Abcd3, Abhd1, Abhd10, Abhd12, Abhd16a, Abhd2, Abhd3, Abhd5, Abhd6, Abl1, Acaa1a, Acaa1b, Acaa2, Acacb, Acad11, Acad8, Acadl, Acadm, Acads, Acadvl, Acat1, Acat2, Acat3, Acbd5, Ace, Acer1, Acer2, Acer3, Ache, Acmsd, Acot2, Acot4, Acot7, Acot8, Acox1, Acox2, Acox3, Acoxl, Acr, Acsbg2, Acsf3, Acsl1, Acsl5, Actn3, Ada, Adal, Adam8, Adam9, Adamts12, Adamts13, Adamts7, Adh1, Adh4, Adh5, Adh7, Adhfe1, Adipoq, Adpgk, Adra1a, Adra1b, Adra1d, Adra2a, Adrb1, Adrb2, Adrm1, Adtrp, Afg1l, Afmid, Agap3, Ager, Agfg1, Agl, Ago1, Ago2, Ago3, Ago4, Agxt, Agxt2, Ahcy, Aicda, Aifm1, Aig1, Akr1a1, Akr1b8, Akr1c18, Akr1d1, Akt1, Akt2, Alad, Aldh1a2, Aldh1a7, Aldh1b1, Aldh1l1, Aldh1l2, Aldh2, Aldh3b1, Aldh3b2, Aldh4a1, Aldh5a1, Aldh6a1, Aldh8a1, Aldoa, Aldoart1, Aldoart2, Aldob, Aldoc, Alg3, Alkbh5, Allc, Alyref, Amacr, Ambra1, Amdhd1, Amdhd2, Amer1, Amfr, Amn1, Amt, Anapc1, Anapc10, Anapc11, Anapc2, Anapc4, Anapc5, Ang4, Angel2, Angptl3, Ankib1, Anks1, Ankzf1, Anpep, Anxa2, Anxa7, Aoah, Aox1, Aox2, Aox3, Aox4, Apaf1, Apex1, Apoa1, Apoa2, Apoa4, Apoa5, Apob, Apobec1, Apobec2, Apobec3, Apoc1, Apoc2, Apoc3, Apoe, Apoh, Araf, Arel1, Arg1, Arg2, Arih1, Arih2, Armc8, Arntl, Arrb1, Arrb2, Arrdc1, Arsa, Arsb, Art2a-ps, Art2b, Asah1, Asah2, Aspdh, Asrgl1, Atcay, Ate1, Atg10, Atg101, Atg12, Atg13, Atg14, Atg16l1, Atg16l2, Atg2a, Atg2b, Atg3, Atg4a, Atg4a-ps, Atg4b, Atg4c, Atg4d, Atg5, Atg7, Atg9a, Atg9b, Atm, Atp13a2, Atp2b4, Atp6v0a1, Atpif1, Atraid, Atxn3, Auh, Aup1, Aurka, Axin1, Axin2, B4galnt2, BC051665, Bag2, Bag3, Bag5, Bag6, Bap1, Bax, Bbs7, Bcap31, Bcat1, Bcat2, Bckdha, Bckdhb, Bckdk, Bcl2, Bcl2l11, Bco1, Bco2, Bdh2, Becn1, Becn2, Bfar, Bglap2, Bhmt, Bid, Birc2, Birc3, Birc6, Blmh, Bloc1s6, Blvra, Blvrb, Bmf, Bnip2, Bnip3, Bnip3l, Bnipl, Bok, Boll, Bpgm, Brf1, Brf2, Brsk2, Bscl2, Btg2, Btrc, Bves, C3, Cacng7, Cacul1, Cad, Calcoco2, Calcr, Caml, Cant1, Capn1, Capn10, Capn2, Capn8, Carhsp1, Casc3, Casd1, Casp1, Casp8, Cat, Cbfa2t3, Cbl, Cblc, Cbr3, Cbs, Ccar2, Ccdc115, Ccdc22, Ccdc47, Ccdc88a, Ccnf, Ccr4, Cd2ap, Cd36, Cd44, Cd81, Cd84, Cda, Cdadc1, Cdc20, Cdc26, Cdc34, Cdc34b, Cdc37, Cdk2ap1, Cdk5, Cdk5rap3, Cdkn2a, Cdo1, Ceacam1, Cel, Cela1, Cemip, Cemip2, Ces1d, Ces1f, Ces1g, Ces3a, Cfb, Cgct, Chac1, Chac2, Chek2, Chfr, Chia1, Chil3, Chil4, Chil5, Chil6, Chit1, Chmp4b, Chmp4c, Cidea, Cirbp, Cisd2, Clec16a, Cln3, Cln6, Cln8, Clock, Clpp, Clpx, Cltc, Clu, Cnot1, Cnot10, Cnot4, Cnot6, Cnot6l, Cnot7, Cnot8, Cnot9, Cnp, Cnr1, Coasy, Colq, Commd1, Comt, Cop1, Cops3, Cops5, Corin, Cpe, Cpeb3, Cpn1, Cpq, Cps1, Cpt1a, Cpt1b, Cpt1c, Cpt2, Cptp, Cpvl, Crabp1, Crbn, Crot, Cryz, Csad, Csdc2, Csde1, Csn3, Csnk1a1, Csnk1d, Csnk1e, Csnk2a1, Csnk2a2, Cst3, Ctbs, Ctif, Ctnnb1, Cts3, Cts6, Cts7, Cts7-ps, Cts8, Ctsa, Ctsb, Ctsc, Ctsd, Ctsf, Ctsh, Ctsj, Ctsk, Ctsl, Ctsll3, Ctsm, Ctso, Ctsq, Ctsr, Ctss, Ctsw, Ctsz, Cttn, Cubn, Cul1, Cul2, Cul3, Cul4a, Cul4b, Cul5, Cul7, Cul9, Cyld, Cyp1a1, Cyp1a2, Cyp1b1, Cyp26a1, Cyp26b1, Cyp26c1, Cyp27b1, Cyp2a12, Cyp2a22, Cyp2a4, Cyp2a5, Cyp2ab1, Cyp2b10, Cyp2b13, Cyp2b19, Cyp2b23, Cyp2b9, Cyp2c23, Cyp2c29, Cyp2c37, Cyp2c38, Cyp2c39, Cyp2c40, Cyp2c50, Cyp2c54, Cyp2c55, Cyp2c65, Cyp2c66, Cyp2c67, Cyp2c68, Cyp2c69, Cyp2c70, Cyp2d10, Cyp2d11, Cyp2d12, Cyp2d22, Cyp2d26, Cyp2d34, Cyp2d9, Cyp2e1, Cyp2f2, Cyp2g1, Cyp2j11, Cyp2j12, Cyp2j13, Cyp2j5, Cyp2j6, Cyp2j7, Cyp2j8, Cyp2j9, Cyp2r1, Cyp2s1, Cyp2t4, Cyp2u1, Cyp2w1, Cyp39a1, Cyp4a10, Cyp4a31, Cyp4a32, Cyp4b1, Cyp4f14, Cyp4f18, Cyp4f40, Cytip, D17Wsu92e, D7Zem4, Dab2, Dab2ip, Dact1, Dagla, Daglb, Dao, Dap, Dapk1, Dapl1, Dazl, Dbh, Dbi, Dcaf11, Dcn, Dcp1a, Dcp1b, Dcp2, Dcps, Dcst1, Dctpp1, Dda1, Ddah1, Ddah2, Ddb1, Ddhd2, Ddi1, Ddi2, Ddit3, Ddit4, Ddo, Ddrgk1, Ddx5, Decr1, Dennd3, Depp1, Dera, Derl1, Derl2, Derl3, Det1, Dffa, Dffb, Dhrsx, Dhtkd1, Dhx34, Dhx36, Dhx9, Dicer1, Dio2, Dio3, Dis3, Dis3l, Dis3l2, Disc1, Dkc1, Dlgap1, Dlst, Dmac2, Dmgdh, Dna2, Dnajb12, Dnajb14, Dnajb2, Dnajb9, Dnajc10, Dnajc18, Dnajc3, Dnase1, Dnase1l1, Dnase1l2, Dnase1l3, Dnase2a, Dnase2b, Dnd1, Dnm1l, Dnph1, Dpyd, Dpys, Dram1, Dram2, Drd2, Drd3, Drosha, Dtl, Dtx3l, Dut, Dvl1, Dxcp1, Dxcp2, Dxo, Dyx1c1, E2f1, E330034G19Rik, Ear1, Ece1, Ech1, Echdc1, Echdc2, Echs1, Eci1, Eci2, Eci3, Ecpas, Ecscr, Edc3, Edc4, Edem1, Edem2, Edem3, Efna1, Egf, Ehhadh, Ehmt2, Ei24, Eif2ak4, Eif3e, Eif4a3, Eif4g1, Eif4g2, Eif6, Elavl1, Elavl4, Eloc, Emc6, Enc1, Endog, Eno1, Eno1b, Eno2, Eno3, Eno4, Enpep, Enpp1, Enpp2, Enpp3, Enpp4, Enpp5, Enpp7, Entpd1, Entpd2, Entpd3, Entpd5, Entpd7, Epg5, Epha4, Ephx1, Ephx2, Epm2a, Epx, Erap1, Erbb2, Ercc4, Ercc8, Eri1, Eri3, Erlec1, Erlin1, Erlin2, Ern2, Esd, Esrrb, Etf1, Etfa, Etfb, Etfbkmt, Etfdh, Eva1a, Exog, Exosc10, Exosc2, Exosc3, Exosc4, Exosc5, Exosc6, Exosc7, Exosc8, Exosc9, Ezr, Faah, Fabp1, Faf1, Faf2, Fah, Fam122a, Fam192a, Fap, Fastkd1, Fastkd3, Fbh1, Fbp1, Fbp2, Fbrs, Fbxl12, Fbxl13, Fbxl14, Fbxl15, Fbxl16, Fbxl17, Fbxl18, Fbxl19, Fbxl2, Fbxl20, Fbxl21, Fbxl22, Fbxl3, Fbxl4, Fbxl5, Fbxl6, Fbxl7, Fbxl8, Fbxo10, Fbxo2, Fbxo22, Fbxo31, Fbxo33, Fbxo39, Fbxo4, Fbxo44, Fbxo45, Fbxo5, Fbxo6, Fbxo7, Fbxo8, Fbxo9, Fbxw11, Fbxw4, Fbxw5, Fbxw7, Fbxw8, Fen1, Fez1, Fez2, Fgf1, Fgf2, Fgf21, Fgf23, Fhit, Fis1, Flcn, Fmo4, Fmr1, Fnbp1l, Foxf2, Foxl2, Foxo1, Foxred2, Ftcd, Fto, Fundc1, Fundc2, Furin, Fvis1, Fxr1, Fxr2, Fxyd1, Fyco1, Fzr1, G6pc, G6pd2, Gaa, Gabarap, Gabarapl1, Gabarapl2, Gad2, Galc, Gale, Galk1, Galk2, Galt, Gapdh, Gapdhs, Gata4, Gba, Gba2, Gcat, Gcdh, Gck, Gclc, Gcsh, Gda, Gdnf, Gdpd1, Gdpd3, Get4, Gfap, Ggt1, Ggt5, Ggt6, Ggt7, Gid4, Gigyf2, Gipc1, Git1, Gja1, Gk, Gk2, Gk5, Gla, Gldc, Glmn, Glo1, Gls, Gls2, Glud1, Gm10358, Gm10696, Gm11214, Gm1153, Gm11808, Gm12098, Gm12117, Gm12727, Gm15294, Gm28042, Gm2a, Gm37013, Gm3839, Gm4778, Gm4858, Gm4950, Gm5225, Gm5239, Gm5286, Gm5519, Gm5773, Gm7075, Gm9125, Gm9774, Gm9833, Gmpr2, Gna12, Gnai3, Gnpda1, Gnpda2, Gns, Golga2, Gopc, Got1, Got2, Gpc1, Gpcpd1, Gpd1, Gpd2, Gpi1, Gpld1, Gprasp1, Gpsm1, Gpt, Gpt2, Gpx1, Gpx3, Gsk3a, Gsk3b, Gspt1, Gspt2, Gsta3, Gstm1, Gstm2, Gstm3, Gstm4, Gstm5, Gstm7, Gsto1, Gstz1, Gtpbp1, Gusb, Gzma, H13, H2-M3, H2-Ob, H6pd, Haao, Hace1, Hacl1, Hadh, Hadha, Hadhb, Hagh, Haghl, Hal, Hamp, Hao1, Hap1, Hba, Hba-a1, Hba-x, Hbb-b1, Hbb-b2, Hbb-bh0, Hbb-bh1, Hbb-bh2, Hbb-bs, Hbb-bt, Hbb-y, Hbq1a, Hbq1b, Hdac10, Hdac4, Hdac5, Hdac6, Hdc, Hectd3, Hecw1, Hecw2, Helz2, Herc1, Herc2, Herpud1, Hexa, Hexb, Hfe, Hgd, Hibadh, Hibch, Hif1a, Hint1, Hipk2, Hk1, Hk2, Hk3, Hkdc1, Hmgb1, Hmgb4, Hmgcl, Hmgcll1, Hmox1, Hmox2, Hnmt, Hnrnpa0, Hnrnpc, Hnrnpd, Hnrnpm, Hnrnpr, Hnrnpu, Hoga1, Hoxa13, Hp, Hpd, Hprt, Hpse, Hs1bp3, Hsd11b1, Hsd17b4, Hsf1, Hsp90aa1, Hsp90ab1, Hsp90b1, Hspa13, Hspa1a, Hspa1b, Hspa5, Hspa8, Hspa9, Hspb8, Hspbp1, Htr2a, Htr2b, Htra2, Htt, Huwe1, Hyal1, Hyal2, Hyal3, Hyal4, Ide, Idh1, Idnk, Ido1, Ido2, Idua, Ier3, If1, Ifng, Ift20, Ift88, Igf1, Igf2bp1, Igfbp3, Iigp1, Ikbkg, Il10, Il10ra, Il1b, Il3, Il33, Il4, Il4i1, Il4i1b, Inpp4a, Inpp5f, Ins2, Insr, Irf8, Irgm1, Irgm2, Irs1, Irs2, Isg15, Isg20, Itch, Itgb4, Itpa, Ivd, Jkamp, Jmjd8, Kat5, Kat8, Kcne2, Kctd10, Kctd13, Kctd17, Kctd2, Kctd21, Kctd5, Kctd6, Kdm4a, Kdr, Keap1, Khk, Khsrp, Kif14, Kif16b, Klhl15, Klhl20, Klhl22, Klhl25, Klhl3, Klhl40, Klhl42, Klhl8, Kmo, Krtap11-1, Kyat1, Kynu, Lamp2, Lamp3, Lao1, Laptm4b, Larp1, Lars, Lats1, Ldha, Ldhd, Ldlr, Lep, Lepr, Lgals8, Lgmn, Lin28a, Lin28b, Lipa, Lipc, Lipe, Lix1, Lix1l, Lmx1b, Lnpep, Lnx1, Lonp1, Lonp2, Lpin1, Lpin2, Lpin3, Lpl, Lrig2, Lrp1, Lrp4, Lrpprc, Lrrc29, Lrrk2, Lrsam1, Lsm1, Lsm2, Lsm3, Lsm4, Lsm5, Lsm6, Lsm7, Lta4h, Ltn1, Lvrn, Lyg1, Lyg2, Lzts1, Maea, Magoh, Magohb, Mal, Man1b1, Manba, Maoa, Maob, Map1a, Map1lc3a, Map1lc3b, Map2k1, Map2k4, Map3k7, Map3k8, Map4k3, Mapk15, Mapk3, Mapk8, Mapk9, Mapkapk2, Mapt, March6, March7, Mat1a, Mc1r, Mccc1, Mccc2, Mcl1, Mcoln1, Mdm2, Mef2c, Mefv, Meioc, Mettl14, Mettl16, Mettl3, Mex3d, Mfn2, Mfsd8, Mgat1, Mgat3, Mgll, Mgst2, Mid2, Mif, Miox, Mip, Mlh1, Mlxipl, Mlycd, Mme, Mmp12, Mmp13, Mok, Mov10, Moxd1, Moxd2, Mpi, Mpo, Mr1, Mrap, Mrpl23, Mrtfa, Mrto4, Ms2, Msn, Mt3, Mta1, Mtch2, Mtcl1, Mtdh, Mtm1, Mtmr2, Mtmr3, Mtmr9, Mtor, Mtpap, Mtrex, Mtrr, Mul1, Mus81, Musz2, Myc, Myd88, Myef2, Mylip, Myog, N4bp1, Naalad2, Nabp1, Naf1, Naga, Nagk, Nampt, Nanos1, Nanos2, Nanos3, Napepld, Narf, Nat1, Nbas, Nbdy, Nbr1, Ncbp1, Ncbp2, Ncf1, Ncf2, Ncor1, Nedd4, Nedd4l, Nedd8, Nell1, Nemf, Neu1, Neu2, Neu3, Neu4, Neurl1a, Nfe2l1, Nfe2l2, Ngly1, Nhlrc1, Nhlrc3, Nkd2, Nkx3-1, Nlrp5, Nlrp6, Nmnat1, Noct, Nod1, Nod2, Nop53, Nos1, Nos2, Nos3, Npc1, Npepps, Npl, Nploc4, Npm1, Npm3, Nprl2, Nprl3, Nr1d1, Nr1i2, Nrbf2, Nrd1, Nrf1, Nrros, Nsfl1c, Nt5c, Nt5c1a, Nt5e, Nt5m, Ntan1, Nub1, Nudt1, Nudt10, Nudt11, Nudt12, Nudt15, Nudt16, Nudt17, Nudt18, Nudt3, Nudt4, Nudt5, Nudt7, Nudt9, Nupr1, Oas2, Oat, Ogdh, Ogt, Oma1, Ophn1, Optn, Os9, Osbpl7, Otc, Otud5, Otud7a, Otud7b, Ovgp1, Oxct1, Oxct2a, Oxct2b, P2rx7, Pabpc1, Pabpc4, Pacs2, Pacsin3, Pad1, Pad4, Padi4, Paf1, Pafah1b2, Pag1, Pah, Pak1ip1, Pam16, Pamr1, Pan2, Pan3, Panc2, Paox, Papola, Park7, Parl, Parn, Patl1, Patl2, Pbk, Pcbp2, Pcbp4, Pcdha4, Pcid2, Pcif1, Pck1, Pck2, Pcnp, Pcsk1n, Pcsk9, Pcyox1, Pcyox1l, Pdcd6ip, Pdcl3, Pde10a, Pde12, Pde1a, Pde2a, Pde4a, Pde4c, Pde4d, Pde5a, Pde7a, Pde7b, Pde8a, Pde8b, Pde9a, Pdxdc1, Pdxp, Peli1, Pelo, Pex13, Pex2, Pex5, Pex5l, Pex7, Pfkfb2, Pfkl, Pfkm, Pfkp, Pgam1, Pgam2, Pgghg, Pgk1, Pgk2, Phf23, Phyh, Pias1, Pigq, Pik3c2a, Pik3c2b, Pik3c3, Pik3cb, Pik3cg, Pik3r2, Pik3r4, Pikfyve, Pim2, Pink1, Pip4k2a, Pip4k2b, Pip4k2c, Pipox, Pkd1, Pklr, Pkm, Pkp1, Pkp3, Pla2g15, Pla2g1b, Pla2g2a, Pla2g2c, Pla2g4a, Pla2g4b, Pla2g4c, Pla2g4d, Pla2g4e, Pla2g4f, Plaa, Plcb1, Plcb3, Plcg1, Plcg2, Pld1, Pld2, Plekhf1, Plekhm1, Plekhn1, Plg, Plin5, Plk1, Plk2, Plk3, Plp1, Plscr1, Pm20d1, Pml, Pmp22, Pnkd, Pnldc1, Pnliprp2, Pnp, Pnpla1, Pnpla2, Pnpla3, Pnpla5, Pnpla6, Pnpla8, Pnpt1, Pnrc2, Poldip2, Polr2d, Polr2g, Pomt2, Pon1, Pon2, Pon3, Pop1, Por, Ppara, Ppard, Ppargc1a, Ppat, Ppp1ca, Ppp1cb, Ppp1r11, Ppp1r3b, Ppp1r3d, Ppp1r3e, Ppp2cb, Ppp2r5c, Ppp6r2, Ppt1, Prdx1, Prdx2, Prdx3, Prdx4, Prdx5, Prdx6, Prdx6b, Prickle1, Prickle3, Prima1, Prkaa1, Prkaa2, Prkaca, Prkag2, Prkag3, Prkcd, Prkcg, Prkci, Prkd1, Prkn, Prkra, Proca1, Prodh, Prodh2, Prpf18, Prpf19, Prr5l, Prune1, Prune2, Prxl2c, Psap, Psen1, Psen2, Psl3, Psma1, Psma2, Psma3, Psma4, Psma5, Psma6, Psma7, Psma8, Psmb1, Psmb10, Psmb11, Psmb2, Psmb3, Psmb4, Psmb5, Psmb6, Psmb7, Psmb8, Psmb9, Psmc1, Psmc2, Psmc3, Psmc4, Psmc5, Psmc6, Psmd1, Psmd10, Psmd11, Psmd12, Psmd13, Psmd14, Psmd2, Psmd3, Psmd4, Psmd6, Psmd7, Psmd8, Psme1, Psme2, Psme3, Psme4, Psmf1, Ptbp1, Pten, Ptk2, Ptk2b, Ptpn1, Ptpn22, Ptpn23, Ptpn3, Ptprv, Pttg1ip, Pum1, Pum2, Pxdn, Pycard, Pycrl, Pygb, Pygl, Pygm, Pym1, Qdpr, Qk, Qprt, Qsox1, Rab12, Rab1a, Rab1b, Rab23, Rab24, Rab33b, Rab39, Rab39b, Rab3gap1, Rab3gap2, Rab7, Rab8a, Rack1, Rad23a, Rad23b, Ralb, Rasip1, Rb1cc1, Rbbp6, Rbck1, Rbm10, Rbm24, Rbm38, Rbm46, Rbm8a, Rbm8a2, Rbx1, Rc3h1, Rchy1, Rcn3, Rdx, Renbp, Retreg1, Rexo4, Rffl, Rfpw1, Rgma, Rgn, Rgp1, Rhbdd1, Rhbdf1, Rhbdl3, Ric1, Rip, Ripk1, Ripk2, Rlim, Rmc1, Rmnd5a, Rmnd5b, Rnase4, Rnaseh1, Rnaseh2a, Rnaseh2b, Rnaseh2c, Rnasel, Rnaset2a, Rnf103, Rnf11, Rnf111, Rnf115, Rnf121, Rnf122, Rnf123, Rnf125, Rnf126, Rnf128, Rnf13, Rnf130, Rnf133, Rnf138, Rnf139, Rnf14, Rnf144a, Rnf144b, Rnf146, Rnf148, Rnf149, Rnf150, Rnf152, Rnf167, Rnf168, Rnf180, Rnf185, Rnf186, Rnf187, Rnf19a, Rnf19b, Rnf20, Rnf213, Rnf215, Rnf216, Rnf217, Rnf34, Rnf4, Rnf40, Rnf41, Rnf43, Rnf5, Rnf6, Rnf7, Rnf8, Rnft1, Rnh1, Rnps1, Rock1, Rock2, Rpain, Rpl11, Rpl23, Rpl5, Rps27a, Rps6kc1, Rps7, Rraga, Rragb, Rragc, Rragd, Rubcn, Rufy4, Rybp, S100a8, S100a9, Sag, Samd4, Samd4b, Samhd1, Sardh, Sat1, Sbf2, Scarb1, Scarb2, Scfd1, Scgb1a1, Scly, Sco1, Scoc, Scpep1, Scx, Sdcbp, Sdf2, Sdf2l1, Sds, Sdsl, Sec22b, Sec61b, Secisbp2, Sel1l, Selenos, Senp1, Serpina1a, Sesn1, Sesn2, Sesn3, Sgp1, Sgpl1, Sgsh, Sgta, Sgtb, Sh3bp4, Sh3d19, Sh3glb1, Sh3rf2, Sharpin, Shh, Shmt1, Shmt2, Siah1a, Siah1b, Siah2, Siah3, Sidt2, Sipd1, Sirt1, Sirt2, Sirt6, Skiv2l, Skp1a, Skp2, Slc11a1, Slc25a12, Slc25a17, Slc26a1, Slc26a6, Slc27a2, Slc27a4, Slc36a1, Slc38a3, Slc6a3, Slc6a4, Slfn14, Slfn8, Slirp, Smad7, Smad9, Smarcc1, Smcr8, Smg1, Smg5, Smg6, Smg7, Smg8, Smg9, Smo, Smox, Smpd1, Smpd2, Smpd3, Smpd4, Smpdl3a, Smpdl3b, Smurf1, Smurf2, Snap29, Snapin, Snca, Snd1, Snf8, Snx14, Snx25, Snx33, Snx5, Snx9, Socs4, Socs5, Socs6, Socs7, Soga1, Soga3, Sord, Spata18, Spo11, Spop, Spopl, Spsb1, Spsb2, Spsb3, Spsb4, Sptlc1, Sptlc2, Sqstm1, Srd5a3, Srebf1, Srpx, Ssb, Stat3, Stbd1, Stk11, Stk31, Stt3b, Stub1, Stx12, Stx17, Styx, Sufu, Sult1b1, Sult1e1, Sumo1, Sumo2, Sumo3, Supt5, Supv3l1, Svip, Syncrip, Synm, Synpo2, Syp, Syvn1, Taf1, Taf9, Tal1, Tardbp, Tat, Taz, Tbc1d14, Tbc1d17, Tbc1d25, Tbc1d5, Tbk1, Tbl1x, Tbl1xr1, Tbrg4, Tbx21, Tcf3, Tcirg1, Tdh, Tdo2, Tdpoz1, Tdpoz2, Tdpoz3, Tdpoz4, Tdpoz5, Tecpr1, Tent2, Tent4a, Tent4b, Tent5c, Tet1, Tet2, Tet3, Tfeb, Tgfb1, Tgfb1i1, Tha1, Thnsl2, Thpo, Thrap3, Tic1, Ticam1, Ticam2, Tigar, Timp1, Timp2, Timp3, Timp4, Tinagl1, Tirap, Tkfc, Tlk2, Tlr2, Tlr9, Tm9sf1, Tmbim6, Tmem129, Tmem150a, Tmem150b, Tmem150c, Tmem199, Tmem208, Tmem259, Tmem41b, Tmem59, Tmem67, Tmem74, Tmf1, Tmtc3, Tmub1, Tmub2, Tnf, Tnfaip1, Tnfaip3, Tnfrsf1a, Tnfrsf1b, Tnip1, Tnrc6a, Tnrc6b, Tnrc6c, Tob1, Tollip, Tom1l2, Tomm7, Tomt, Topors, Tor1a, Tpcn1, Tpcn2, Tpi1, Tpo, Tpp1, Trappc8, Treh, Trem2, Trex1, Trhde, Trib1, Trib2, Trib3, Trim12a, Trim12c, Trim13, Trim17, Trim2, Trim21, Trim25, Trim3, Trim30a, Trim30b, Trim30c, Trim30d, Trim32, Trim38, Trim39, Trim5, Trim58, Trim63, Trim65, Trim67, Trim69, Trim71, Trim72, Trim8, Trim9, Trip12, Trir, Trp53, Trp53inp1, Trp53inp2, Trpc4ap, Tsc1, Tsc2, Tsg101, Tspo, Ttc3, Ttc37, Tut4, Tut7, Twist1, Txnrd1, Tysnd1, Uba52, Uba6, Uba7, Ubac2, Ubap1, Ubap1l, Ubb, Ubc, Ubd, Ube2a, Ube2b, Ube2c, Ube2d1, Ube2d2a, Ube2d2b, Ube2d3, Ube2dnl1, Ube2dnl2, Ube2g1, Ube2g2, Ube2h, Ube2i, Ube2j1, Ube2j2, Ube2k, Ube2l3, Ube2l6, Ube2n, Ube2r2, Ube2s, Ube2u, Ube2v2, Ube2w, Ube2z, Ube3a, Ube3b, Ube3c, Ube4a, Ube4b, Ubl7, Ubqln1, Ubqln2, Ubqln3, Ubqln4, Ubqln5, Ubqlnl, Ubr1, Ubr2, Ubr3, Ubr4, Ubxn1, Ubxn11, Ubxn2a, Ubxn2b, Ubxn4, Ubxn6, Ubxn8, Uchl1, Uchl3, Uchl4, Uchl5, Ufd1, Ufl1, Uggt1, Uggt2, Ugt1a1, Ugt1a10, Ugt1a2, Ugt1a7c, Ugt2b1, Uhrf1, Ulk1, Ulk2, Ulk3, Uox, Up, Upb1, Upf1, Upf2, Upf3a, Upf3b, Upp1, Upp2, Uqcc2, Urad, Urah, Uroc1, Usp1, Usp10, Usp11, Usp12, Usp13, Usp14, Usp15, Usp16, Usp17la, Usp17lb, Usp17lc, Usp17ld, Usp17le, Usp17le-ps, Usp18, Usp19, Usp2, Usp20, Usp21, Usp22, Usp24, Usp25, Usp26, Usp27x, Usp28, Usp29, Usp3, Usp30, Usp31, Usp32, Usp33, Usp34, Usp35, Usp36, Usp37, Usp38, Usp4, Usp40, Usp42, Usp43, Usp44, Usp45, Usp46, Usp47, Usp48, Usp49, Usp5, Usp50, Usp51, Usp7, Usp8, Usp9x, Usp9y, Uvrag, Vamp8, Vcp, Vdac1, Vegfa, Vhl, Vim, Vip, Vmp1, Vps11, Vps13a, Vps13c, Vps13d, Vps16, Vps18, Vps25, Vps28, Vps33a, Vps35, Vps36, Vps37a, Vps37b, Vps37c, Vps37d, Vps39, Vps41, Vps4a, Vps4b, Vps51, Vti1a, Wac, Washc1, Wdfy3, Wdr1, Wdr24, Wdr41, Wdr45, Wdr45b, Wdr6, Wdr81, Wdr91, Wfs1, Wipi1, Wipi2, Wnt1, Wnt10b, Wwp1, Wwp2, Wwtr1, Xbp1, Xdh, Xpa, Xpnpep1, Xpr1, Xrn1, Xrn2, Ybx1, Ybx2, Yme1l1, Yod1, Ythdf2, Ythdf3, Zbtb20, Zbtb7a, Zc3h12a, Zc3h12d, Zc3h14, Zc3hav1, Zfand2a, Zfand2b, Zfp36, Zfp36l1, Zfp36l2, Zfp36l3, Zfyve1, Zhx2, Zkscan3, Zmpste24, Zmynd10, Znrf1, Znrf3, Znrf4, Zpr1, Zranb1, Zswim9]</t>
  </si>
  <si>
    <t>GO:0002819</t>
  </si>
  <si>
    <t>regulation of adaptive immune response</t>
  </si>
  <si>
    <t>[Group72, Group82, Group86]</t>
  </si>
  <si>
    <t>{Group72=9,225493216249604E-24, Group82=3,0943048559676047E-35, Group86=2,435207099851445E-51}</t>
  </si>
  <si>
    <t>{Group72=5,996570590562242E-22, Group82=2,3826147390950557E-33, Group86=2,069926034873728E-49}</t>
  </si>
  <si>
    <t>[Ada, Arid5a, B2m, Cd1d1, Cd24a, Cd274, Cd74, Dusp10, Gm10499, H2-Ab1, H2-Bl, H2-D1, H2-DMa, H2-K1, H2-M3, H2-Q10, H2-Q4, H2-Q6, H2-Q7, H2-T10, H2-T22, H2-T23, H2-T24, Hpse, Il12rb1, Il6ra, Irf1, Irf7, Jak3, Nod2, Nsd2, Parp3, Pycard, Ripk2, Rsad2, Tap2, Tbx21, Tinagl1, Tnfaip3, Tnfrsf13c, Tnfrsf14, Tnfrsf1a, Tnfrsf1b, Tnfsf13b]</t>
  </si>
  <si>
    <t>[Ada, Adcy7, Ager, Alox15, Anxa1, Aplf, Arg1, Arid5a, Atad5, B2m, Bcl6, Bglap2, Btk, C3, Ccl19, Ccr2, Ccr7, Cd160, Cd1d1, Cd1d2, Cd226, Cd24a, Cd274, Cd28, Cd4, Cd40, Cd44, Cd48, Cd55, Cd55b, Cd74, Cd81, Ceacam1, Clc, Clcf1, Clec4g, Clic1, Dpp4, Dusp10, Dusp22, Eif2ak4, Exosc3, Exosc6, Fadd, Fam49b, Fcer1a, Fcer1g, Fcer2a, Fcgr1, Fcgr2b, Fcgr3, Foxj1, Foxp3, Fzd5, Gata3, Gm10499, Gm11127, Gm2023, Gm7030, Gm8909, H2-Ab1, H2-Bl, H2-D1, H2-DMa, H2-K1, H2-K2, H2-L, H2-M1, H2-M10,1, H2-M10,2, H2-M10,3, H2-M10,4, H2-M10,5, H2-M10,6, H2-M11, H2-M2, H2-M3, H2-M5, H2-M9, H2-Q1, H2-Q10, H2-Q2, H2-Q4, H2-Q6, H2-Q7, H2-Q8, H2-Q9, H2-T10, H2-T15, H2-T22, H2-T23, H2-T24, H2-T3, H2-T5, H2-T9, Havcr2, Hfe, Hlx, Hmgb1, Hpse, Hpx, Hspa8, Hspd1, Ifnb1, Ifng, Ighg1, Ighg2a, Ighg2b, Il12a, Il12b, Il12rb1, Il18, Il18r1, Il1b, Il1r1, Il1rl1, Il2, Il20rb, Il23a, Il23r, Il27, Il27ra, Il33, Il4, Il4ra, Il6, Il6ra, Il7r, Irf1, Irf7, Jak3, LOC547349, Loxl3, Lta, Mad2l2, Malt1, Map3k7, Mef2c, Mif, Mlh1, Mok, Msh2, Msh6, Muc4, Ndfip1, Nectin2, Nfkbid, Nfkbiz, Nlrp10, Nlrp3, Nod2, Nsd2, Olfr48, Otud5, P2rx7, Pagr1a, Parp3, Paxip1, Pgap2, Pkn1, Pms2, Pnp, Ppp1r9b, Ppp3cb, Prkcq, Prkcz, Ptpn6, Ptprc, Pvr, Pycard, Rc3h1, Rc3h2, Rif1, Ripk2, Ripk3, Rsad2, S1pr4, Samsn1, Sash3, Shld1, Shld2, Sirt1, Skap1, Slamf1, Slc11a1, Sly, Smad7, Smad9, Socs5, Spn, Stat6, Stx7, Supt6, Susd4, Tap2, Tbx21, Tfrc, Tgfb1, Thoc1, Tinagl1, Tnf, Tnfaip3, Tnfrsf13c, Tnfrsf14, Tnfrsf1a, Tnfrsf1b, Tnfsf13, Tnfsf13b, Tnfsf18, Tnfsf4, Traf2, Traf6, Trim27, Trp53bp1, Trpm4, Ung, Vsir, Was, Xcl1, Zbtb1, Zbtb7b, Zc3h12a, Zfp317, Zp3]</t>
  </si>
  <si>
    <t>GO:0097193</t>
  </si>
  <si>
    <t>intrinsic apoptotic signaling pathway</t>
  </si>
  <si>
    <t>[Group24, Group54, Group62, Group85]</t>
  </si>
  <si>
    <t>{Group24=1,448971504183518E-13, Group54=1,3488794521481708E-13, Group62=1,3203033035997595E-18, Group85=2,0594148393327446E-12}</t>
  </si>
  <si>
    <t>{Group24=6,230577467989128E-12, Group54=5,935069589451951E-12, Group62=7,525728830518629E-17, Group85=7,825776389464429E-11}</t>
  </si>
  <si>
    <t>[Aen, Apaf1, Atm, Bak1, Bbc3, Bcl3, Bid, Bnip3, Casp12, Casp4, Cd74, Cdkn1a, Cebpb, Clu, Creb3l1, Cxcl12, Ddias, Eda2r, Gm10093, Gpx1, Hint1, Hmox1, Ifi204, Itpr1, Jak2, Lck, Lrrk2, Map2k1, Mdm2, Msx1, Mtch2, Nck2, Nfe2l2, Nkx3-1, Nupr1, Phlda3, Plaur, Plscr1, Pmaip1, Pml, Pycard, Rad9a, Ripk1, Rtkn2, Sbno2, Shisa5, Stk3, Tnfrsf10b, Tnfrsf1a, Tnfrsf1b, Trib3, Trp73, Uaca, Ubb]</t>
  </si>
  <si>
    <t>[Ackr3, Aen, Aifm1, Ankrd2, Apaf1, Apopt1, Arc, Arl6ip5, Armc10, Atad5, Atf4, Atm, Atp2a1, Bad, Bag5, Bag6, Bak1, Bax, Bbc3, Bcap31, Bcl2, Bcl2a1a, Bcl2a1b, Bcl2a1c, Bcl2a1d, Bcl2l1, Bcl2l10, Bcl2l11, Bcl2l12, Bcl2l2, Bcl3, Bclaf1, Bdkrb2, Becn1, Bid, Bnip3, Bok, Brca1, Brca2, Brp1, Brsk2, Bub1, Casp12, Casp14, Casp16-ps, Casp3, Casp4, Casp9, Cav1, Ccar2, Cd44, Cd74, Cdip1, Cdkn1a, Cdkn2d, Cebpb, Cep63, Chac1, Chek2, Ckap4, Clu, Creb3, Creb3l1, Crip1, Cxcl12, Cyct, Cyld, Cyp1b1, Dab2ip, Dapk2, Ddias, Ddit3, Ddit4, Ddx3x, Ddx5, Diablo, Dnaja1, Dnajc10, Dnm1l, Dyrk2, E2f1, E2f2, Eaf2, Eda2r, Ei24, Eif2ak3, Ell3, Ep300, Epha2, Epo, Ercc6, Erh, Ern1, Ern2, Ero1l, Erp29, Fbh1, Fbxw7, Fhit, Fignl1, Fis1, Flcn, Fnip2, Fvis1, Fxyd1, G2e3, Gm10093, Gm15772, Gm20604, Gpx1, Grina, Gsdme, Gsk3b, Gskip, Hdac1, Hdac2, Hells, Herpud1, Hic1, Hif1a, Hint1, Hipk1, Hipk2, Hmox1, Hnrnpk, Hras, Hsbp1, Hspb1, Htra2, Hyou1, Ier3, Ifi204, Ifi27l2b, Ikbke, Ikbkg, Il19, Il20ra, Ins2, Itpr1, Ivns1abp, Jak2, Jmy, Kdm1a, Klra1, Krt75, Lamp1, Lck, Lgals12, Lrrk2, Mael, Map2k1, Map3k5, Mapk7, Mapk8ip1, Mapt, March7, Mbd4, Mcl1, Mdm2, Melk, Mif, Mkrn3, Mlh1, Mllt11, Mmp9, Moap1, Msh2, Msh6, Msx1, Mtch2, Mybbp1a, Myc, Nacc2, Nbn, Nck1, Nck2, Ndufa13, Ndufs3, Neurod1, Nfatc4, Nfe2l2, Nkx3-1, Nme5, Noc2l, Nol3, Nono, Nox1, Nupr1, Opa1, P4hb, Pabpn1, Park7, Parl, Parp1, Pcif1, Pdcd10, Pdhx, Pdk1, Pdk2, Pdpk1, Pdx1, Perp, Pgap2, Phlda3, Pias4, Pik3r1, Pink1, Pkn1, Plagl2, Plaur, Plekhf1, Plscr1, Pmaip1, Pml, Pnp, Polb, Pou4f1, Ppif, Ppm1f, Ppp1r13b, Prkca, Prkci, Prkdc, Prkn, Prkra, Ptgs2, Ptpmt1, Ptpn1, Ptpn2, Pttg1ip, Pycard, Rack1, Rad9a, Ralbp1, Rax, Rexo2, Rfc4, Ripk1, Ripk3, Rnf183, Rnf186, Rnf7, Rpl11, Rpl26, Rps27a, Rps27l, Rps3, Rps7, Rrm2b, Rrn3, Rrp8, Rtkn2, S100a8, S100a9, Sag, Sbno2, Scn2a, Selenok, Selenos, Sept4, Serinc3, Sfn, Sfpq, Sgpp1, Shisa5, Siah1a, Sirt1, Skil, Slc11a1, Slc9a3r1, Snai1, Snai2, Snw1, Sod1, Sod2, Spop, Spp1, Src, Steap3, Stk11, Stk24, Stk25, Stk3, Stmn1, Styxl1, Syvn1, Taf6, Tcf3, Tcp1, Tgfbrap1, Tmbim6, Tmem109, Tmem117, Tmem161a, Tnf, Tnfrsf10b, Tnfrsf1a, Tnfrsf1b, Topors, Tpt1, Trap1, Triap1, Trib3, Trim32, Trp53, Trp53bp2, Trp63, Trp73, Trpt1, Txndc12, Uaca, Uba52, Ubb, Ubc, Ube2k, Ubqln1, Uri1, Usp28, Usp47, Vdac2, Vnn1, Wfs1, Wwox, Xbp1, Xpa, Ybx3, Zfp385a, Zfp385b, Zfp622]</t>
  </si>
  <si>
    <t>GO:0002521</t>
  </si>
  <si>
    <t>leukocyte differentiation</t>
  </si>
  <si>
    <t>[4, 5, 6, 7, 8]</t>
  </si>
  <si>
    <t>[Group28, Group86]</t>
  </si>
  <si>
    <t>{Group28=1,5020907683461114E-13, Group86=2,435207099851445E-51}</t>
  </si>
  <si>
    <t>{Group28=6,308781227053668E-12, Group86=2,069926034873728E-49}</t>
  </si>
  <si>
    <t>[Ada, Atm, Atp11c, Azi2, Azin2, B2m, Bak1, Batf2, Batf3, Bcl11b, Bcl3, Btn2a2, Camk4, Casp8, Cd1d1, Cd24a, Cd74, Cdk6, Cebpa, Cebpb, Cited2, Clec2d, Cmtm7, Csf1, Dusp10, Fas, Flt3l, Fos, Foxp1, H2-Aa, H2-Ab1, H2-DMa, H2-M3, Hdac9, Il15, Il15ra, Il2rg, Il7, Inpp5d, Irf1, Itgb3, Itpkb, Jak3, Jun, Lck, Lgals8, Lgals9, Lif, Med1, Meis2, Nkx3-1, Onecut1, Plcl2, Prdm1, Psen2, Psmb11, Rassf2, Ripk1, Ripk2, Rora, Rsad2, Runx1, Sbno2, Sfrp1, Shh, Slamf8, Snx10, Socs1, Sox13, Stat3, Stat5a, Stat5b, Tbx21, Tcf7, Tcirg1, Tlr2, Tmem176b, Tnfaip3, Tnfsf8, Trpc7, Ubd]</t>
  </si>
  <si>
    <t>[5830411N06Rik, 5830473C10Rik, Abl1, Abl2, Acin1, Ada, Adam17, Adam8, Adgrg3, Adipoq, Adrm1, Ager, Agfg1, Agrp, Ahr, Aire, Alg3, Anxa1, Anxa2, Ap3b1, Ap3d1, Apc, Apcs, App, Art2b, Asxl2, Atg5, Atm, Atp11c, Atp6ap1, Atp7a, Atp7b, Axl, Azi2, Azin2, B2m, Bad, Bak1, Batf, Batf2, Batf3, Bax, Bcl11a, Bcl11b, Bcl2, Bcl2a1d, Bcl3, Bcl6, Bglap2, Blm, Bmi1, Bmp4, Braf, Braf-rs1, Brf1, Brf2, Btk, Btn2a2, Btnl1, Btnl6, C1qc, Calcr, Camk4, Car2, Card11, Carmil2, Cartpt, Casp8, Cbfa2t3, Cbfb, Ccl19, Ccl3, Ccl5, Ccr1, Ccr2, Ccr6, Ccr7, Ccr9, Cd101, Cd109, Cd19, Cd1d1, Cd24a, Cd27, Cd28, Cd300lf, Cd3d, Cd3e, Cd3g, Cd4, Cd40lg, Cd44, Cd46, Cd74, Cd79a, Cd79b, Cd81, Cd83, Cd8a, Cdh17, Cdk6, Cdkn2a, Ceacam1, Cebpa, Cebpb, Cebpe, Cebpg, Chd3, Chd7, Chuk, Cited2, Clcf1, Cldn18, Clec2d, Clec2f, Clec2g, Clec2i, Clec4d, Clec4e, Clptm1, Cmtm7, Cr1l, Cr2, Creb1, Csf1, Csf1r, Csf2, Csf3, Ctla2a, Ctla4, Ctnnb1, Ctnnbip1, Cul4a, Cyld, Cyp26b1, Dcaf1, Dclre1c, Dcstamp, Dhrs2, Dhrs7b, Dicer1, Dll1, Dll4, Dnaja3, Dnajb9, Dock10, Dock11, Dock2, Drosha, Dtx1, Dusp10, Dux, Duxbl1, Duxbl2, Duxbl3, Efna2, Efna4, Egr1, Egr3, Eif2ak1, Elf1, Eomes, Ep300, Epha2, Erbb2, Erh, Esrra, Evi2b, F2rl1, Fadd, Fam20c, Fanca, Fancd2, Farp2, Fas, Fasn, Fbn1, Fbxo7, Fbxw7, Fcer1g, Fes, Fgfr3, Flt3, Flt3l, Fnip1, Fos, Foxj1, Foxn1, Foxn2, Foxp1, Foxp3, Fshb, Fshr, Fstl3, Fus, Fut7, Fzd3, Fzd5, Fzd7, Fzd8, Fzd9, Gab2, Gab3, Gadd45g, Gas6, Gata1, Gata2, Gata3, Gfi1b, Gimap1, Gli3, Glo1, Gm13271, Gm13272, Gm13275, Gm13276, Gm13277, Gm13278, Gm13279, Gm13283, Gm13285, Gm13287, Gm13288, Gm13289, Gm13290, Gm14207, Gm2023, Gmpr2, Gnas, Gon4l, Gpc3, Gpr18, Gpr183, Gpr55, Gpr68, Gps2, Gsk3b, H2-Aa, H2-Ab1, H2-DMa, H2-M3, H2-Oa, H2-Ob, Hax1, Hcls1, Hdac5, Hdac6, Hdac7, Hdac9, Hectd1, Hells, Hhex, Hlx, Hmgb3, Hnf1a, Hoxa7, Hs1bp3, Hsp90aa1, Id2, Ifna, Ifna1, Ifna11, Ifna12, Ifna13, Ifna14, Ifna15, Ifna16, Ifna2, Ifna4, Ifna5, Ifna6, Ifna7, Ifna9, Ifnab, Ifnb1, Ifne, Ifng, Ifnk, Ifnz, Ighm, Igkc, Ihh, Ikzf1, Ikzf3, Il11ra1, Il11ra2, Il12a, Il12b, Il15, Il15ra, Il17a, Il17c, Il18, Il18r1, Il1b, Il1f8, Il1rl2, Il2, Il20, Il21, Il23a, Il25, Il27, Il2ra, Il2rg, Il3, Il31ra, Il34, Il3ra, Il4, Il4ra, Il5, Il6, Il7, Il7r, Inpp4b, Inpp5d, Ireb2, Irf1, Irf2bp2, Irf4, Itfg2, Itgam, Itgb3, Itk, Itm2a, Itm2c, Itpkb, Jag2, Jak3, Jmjd6, Jun, Junb, Kat2a, Kcne1l, Kdelr1, Kdm1a, Kit, Kitl, Klf10, L3mbtl3, Lbr, Lck, Lef1, Lep, Lepr, Lfng, Lgals1, Lgals8, Lgals9, Lif, Lig4, Loxl3, Lrrc17, Lrrc8a, Lrrk1, Ltbr, Ltf, Ly6d, Ly9, Lyl1, Lyn, Maf1, Mafb, Malt1, Mapk14, Mbd4, Me2, Med1, Mef2c, Meis2, Mertk, Mettl3, Mfng, Mink1, Mitf, Mmp14, Mok, Mpzl2, Ms2, Ms4a1, Ms4a2, Msh2, Mtor, Musz2, Myb, Myc, Mydgf, Myh9, Naip3, Ncaph2, Nckap1, Nckap1l, Ncor1, Ndfip1, Neu1, Nf1, Nfam1, Nfatc1, Nfatc3, Nfkbid, Nfkbiz, Nhej1, Nkap, Nkx2-3, Nkx3-1, Nlrp3, Nme1, Nme2, Notch2, Nrarp, Nrros, Ntrk1, Ocstamp, Onecut1, Oscar, Ostm1, Otud5, Pafah1b1, Par2, Patz1, Pax1, Pcid2, Pde1b, Pebp1, Pf4, Pglyrp1, Pglyrp2, Pglyrp3, Pglyrp4, Pias3, Pik3r1, Pik3r6, Pilrb1, Pir, Pira1, Pirb, Pitx2, Pknox1, Pla2g2d, Plcb1, Plcg2, Plcl2, Pnp, Polm, Postn, Pou1f1, Pou2f2, Pou3f4, Pou4f1, Pou4f2, Pparg, Ppargc1a, Ppargc1b, Ppp1r9b, Ppp2r3c, Ppp3cb, Prdm1, Prdm16, Prdx2, Prelid1, Prex1, Prkca, Prkcz, Prkdc, Prr7, Prtn3, Prxl2a, Psen1, Psen2, Psmb11, Ptger4, Ptk2b, Ptpn2, Ptpn22, Ptpn6, Ptprc, Ptprj, Rag1, Rag2, Rara, Rasgrp1, Rassf2, Rb1, Rbp1, Rbpj, Rc3h1, Rc3h2, Relb, Rhoa, Rhoh, Rhox8, Rip, Ripk1, Ripk2, Ripk3, Rit1, Rnf41, Ror2, Rora, Rorc, Rpain, Rpl22, Rps6, Rras, Rsad2, Runx1, Runx2, Runx3, S1pr4, Sart1, Sash3, Satb1, Sbno2, Scx, Sema4a, Sfrp1, Sh3pxd2a, Sh3rf1, Shb, Shh, Siglec15, Sirt1, Skint1, Slamf1, Slamf6, Slamf8, Slc11a1, Slc22a2, Slc46a2, Slc9b2, Sly, Smad7, Smad9, Snx10, Socs1, Socs5, Sos1, Sos2, Sox13, Sox4, Sp3, Spi1, Spib, Spn, Src, Srf, Ssna1, Stat3, Stat5a, Stat5b, Stat6, Stk11, Syk, Tafa3, Tal1, Tbx21, Tcf3, Tcf7, Tcf7l1, Tcirg1, Tcta, Tesc, Tespa1, Tfe3, Tfrc, Tgfb1, Tgfbr2, Themis, Thoc5, Ticrr, Tjp2, Tlk2, Tlr2, Tlr9, Tmem131l, Tmem176a, Tmem176b, Tmem178, Tmem64, Tnf, Tnfaip3, Tnfrsf11a, Tnfsf11, Tnfsf18, Tnfsf4, Tnfsf8, Tnfsf9, Tob2, Tox, Tpd52, Traf6, Trem2, Trf, Trh, Trib1, Trmo, Trp53, Trpc7, Trpm2, Tsc1, Tshr, Tsku, Tspan2, Tusc2, Txk, Tyro3, Tyrobp, Ubash3b, Ubd, Vav1, Vegfa, Vit, Vnn1, Vsir, Wnt1, Wnt4, Wwp1, Xbp1, Xrcc4, Zap70, Zbtb1, Zbtb16, Zbtb46, Zbtb7a, Zbtb7b, Zc3h12a, Zc3h8, Zeb1, Zfp317, Zfp35, Zfp36l1, Zfp36l2, Zfp608, Zfp609, Zfp683, Zfpm1, Zmiz1]</t>
  </si>
  <si>
    <t>GO:0002218</t>
  </si>
  <si>
    <t>activation of innate immune response</t>
  </si>
  <si>
    <t>[3, 5, 6, 7, 8]</t>
  </si>
  <si>
    <t>[Group42, Group73, Group83, Group86]</t>
  </si>
  <si>
    <t>{Group42=2,7875534754050007E-15, Group73=8,222963297670659E-20, Group83=1,1778525991447565E-30, Group86=2,435207099851445E-51}</t>
  </si>
  <si>
    <t>{Group42=1,3937767377025004E-13, Group73=5,016007611579102E-18, Group83=8,480538713842247E-29, Group86=2,069926034873728E-49}</t>
  </si>
  <si>
    <t>[Alpk1, Ddx58, Ddx60, Dhx58, Ifi202b, Ifi203, Ifi204, Ifi206, Ifi208, Ifi209, Ifi211, Ifih1, Irf1, Irf7, Irgm2, Klrk1, Lgals9, Mapkapk3, Myd88, Nod2, Peli1, Prkce, Pum2, Pycard, Ripk2, Rsad2, Tbk1, Tifa, Tlr2, Tlr3, Tlr4, Tlr6, Tnfaip3, Trim12c, Trim30a, Trim5, Trim69, Unc93b1, Zc3hav1]</t>
  </si>
  <si>
    <t>[Acod1, Aim2, Alpk1, Ankrd17, Appl1, Appl2, Arf6, Arrb2, Bcl10, Bfar, Bpifb1, C1qbp, Cactin, Cav1, Cd14, Cd300a, Cd300ld3, Cd300lf, Cd36, Cd86, Cgas, Clec4e, Clp1, Colec12, Cyba, Dab2ip, Ddx58, Ddx60, Dhx58, Ear1, Epg5, Erbin, Es5r, Esr1, F2rl1, Fcna, Fcnb, Ffar2, Flot1, Gfi1, Gpatch3, Gps2, Gramd4, Havcr2, Hexim1, Hmgb1, Hmgb4, Hspd1, Ifi202b, Ifi203, Ifi204, Ifi205, Ifi206, Ifi207, Ifi208, Ifi209, Ifi211, Ifi213, Ifi214, Ifih1, Inava, Irak1, Irak2, Irak3, Irf1, Irf4, Irf7, Irgm2, Klre1, Klrk1, LOC100044068, Lap2, Lbp, Lgals9, Lgr4, Lrrc14, Lrrc19, Lrrfip2, Lsm14a, Ltf, Ly96, Lyn, Mal, Mapkapk2, Mapkapk3, Matr3, Mavs, Mfhas1, Mndal, Mrtfa, Myd88, Naf1, Nfkbia, Nfkbil1, Nlrc4, Nlrp6, Nlrx1, Nod2, Nono, Nop53, Nploc4, Nr1d1, Nr1h3, Nr1h4, Otud4, Otulin, Par2, Pdk1, Pdpk1, Peli1, Peli3, Pglyrp1, Pglyrp2, Pglyrp3, Pglyrp4, Pik3ap1, Pja2, Pqbp1, Prkce, Prkdc, Pspc1, Ptafr, Ptpn22, Ptprs, Pum1, Pum2, Pycard, Rab7b, Raf1, Rbm14, Reg3g, Rela, Rftn1, Riok3, Ripk2, Rnf125, Rnf138, Rps6ka2, Rps6ka3, Rps6kc1, Rsad2, Rtn4, S100a11, S100a14, S100a7a, Sarm1, Scarb1, Sec14l1, Sfpq, Sin3a, Smpdl3b, Tbk1, Ticam1, Ticam2, Tifa, Tirap, Tkfc, Tlr1, Tlr11, Tlr12, Tlr13, Tlr2, Tlr3, Tlr4, Tlr5, Tlr6, Tlr7, Tlr8, Tlr9, Tmem173, Tnf, Tnfaip3, Tnip1, Tnip2, Tnip3, Traf3, Treml4, Tril, Trim12c, Trim15, Trim30a, Trim5, Trim69, Tspan6, Tyro3, Ubqln1, Ufd1, Unc93b1, Usp17le, Usp17le-ps, Wdfy1, Xrcc5, Xrcc6, Zc3hav1, Zcchc3]</t>
  </si>
  <si>
    <t>GO:0071706</t>
  </si>
  <si>
    <t>tumor necrosis factor superfamily cytokine production</t>
  </si>
  <si>
    <t>[Group63, Group66, Group72, Group75, Group81, Group83, Group86]</t>
  </si>
  <si>
    <t>{Group63=5,015845126247976E-19, Group66=4,644357112993281E-13, Group72=9,225493216249604E-24, Group75=1,1648299667019073E-51, Group81=1,5545130958311735E-22, Group83=1,1778525991447565E-30, Group86=2,435207099851445E-51}</t>
  </si>
  <si>
    <t>{Group63=2,9091901732238256E-17, Group66=1,904186416327245E-11, Group72=5,996570590562242E-22, Group75=1,0017537713636403E-49, Group81=9,637981194153275E-21, Group83=8,480538713842247E-29, Group86=2,069926034873728E-49}</t>
  </si>
  <si>
    <t>[Angpt1, Arid5a, Azi2, Azin2, Bcl3, Ccl2, Cd24a, Cd274, Cd47, Clu, Cx3cl1, Ddx58, Foxp1, Gm10093, Gpnmb, H2-T23, Ifih1, Jak2, Lgals9, Lrrk2, Myd88, Nod1, Nod2, Pycard, Ripk1, Ripk2, Tlr2, Tlr3, Tlr4, Tlr6, Tnfaip3, Tnfrsf1a, Tnfrsf1b, Trex1, Trim30a, Trim69, Zbtb20, Zfp36]</t>
  </si>
  <si>
    <t>[Abcc8, Acp5, Adam8, Adipoq, Ager, Agfg1, Akap8, Angpt1, App, Arfgef2, Arg2, Arhgef2, Arid5a, Arrb2, Axl, Azi2, Azin2, Bcl3, Bfar, Bpi, C1qtnf4, C5ar2, Cactin, Card9, Ccl19, Ccl2, Ccl3, Ccl4, Ccr2, Ccr5, Ccr7, Cd14, Cd2, Cd209b, Cd24a, Cd274, Cd300ld, Cd34, Cd36, Cd47, Cd84, Chrna7, Cidea, Clec4a2, Clu, Cx3cl1, Cx3cr1, Cyba, Cybb, Cyp2j6, Ddt, Ddx58, Dhx9, Dicer1, Errfi1, Fadd, Fcer1g, Fcgr3, Flt3, Foxp1, Foxp3, Fzd5, Gas6, Ghrl, Ghsr, Gm10093, Gm2023, Gpnmb, Gpr18, Gstp1, H2-Ob, H2-T23, Havcr2, Hdac1, Hdac2, Hdac3, Hmgb1, Hmgb4, Hsbp1, Hsf1, Hspb1, Hspd1, Ifih1, Ifng, Igf1, Il10, Il12b, Il17f, Il18, Il23a, Il27ra, Irak3, Isl1, Jak2, Lbp, Lep, Lgals9, Lilra5, Lpl, Lrrfip2, Lrrk2, Ltf, Ly96, Mal, Mapkapk2, Mavs, Mc1r, Mif, Mmp8, Mok, Mrtfa, Ms2, Musz2, Myd88, Nckap1, Ncl, Nfatc4, Nfkbil1, Nlrc3, Nmb, Nod1, Nod2, Nr1h4, Pf4, Pik3r1, Pomc, Ppp1r9b, Ptafr, Ptger4, Ptpn11, Ptpn22, Ptpn6, Ptprc, Ptprj, Pycard, Rara, Rasgrp1, Rip, Ripk1, Ripk2, Rnf138, Rpain, Rps6kc1, Sash3, Selenok, Selenos, Sirpa, Sirt1, Slamf1, Sly, Spn, Spon2, Ssr4, Syt11, Tbc1d23, Thbs1, Ticam1, Ticam2, Tirap, Tlr1, Tlr2, Tlr3, Tlr4, Tlr6, Tlr9, Tnfaip3, Tnfrsf1a, Tnfrsf1b, Tnfrsf8, Trex1, Trim27, Trim30a, Trim69, Trmo, Tsp1, Tspo, Twist1, Twist2, Tyrobp, Ube2j1, Vsir, Wnt5a, Zbtb20, Zc3h12a, Zfp36, Zfp64, Zfp90]</t>
  </si>
  <si>
    <t>GO:0045824</t>
  </si>
  <si>
    <t>negative regulation of innate immune response</t>
  </si>
  <si>
    <t>[4, 5, 6, 7]</t>
  </si>
  <si>
    <t>[Group37, Group71, Group86]</t>
  </si>
  <si>
    <t>{Group37=3,561210526141273E-15, Group71=4,7125795779570404E-33, Group86=2,435207099851445E-51}</t>
  </si>
  <si>
    <t>{Group37=1,7449931578092236E-13, Group71=3,48730888768821E-31, Group86=2,069926034873728E-49}</t>
  </si>
  <si>
    <t>[Adar, Clec2d, Dhx58, Dusp10, Grn, H2-M3, H2-T23, Ifi202b, Lgals9, Nlrc5, Nmi, Parp14, Samhd1, Serpinb9, Serping1, Slamf8, Tap1, Tap2, Tinagl1, Tnfaip3, Trafd1, Trex1]</t>
  </si>
  <si>
    <t>[A2m, Acod1, Adar, Arg1, Arrb2, Bglap2, Cactin, Ccr1, Cd96, Ceacam1, Clec12b, Clec2d, Cnot7, Crk, D7Zem1, D7Zem2, D7Zem3, Dcst1, Dhx58, Dnaja3, Drd2, Dusp10, Fam3a, Gfer, Grn, H2-M3, H2-T23, Havcr2, Ifi202b, Igf2, Ins2, Irak3, Klrb1b, Klrb1c, Klre1, LOC100044068, Lgals9, Mme, Mmp12, Mul1, Nlrc3, Nlrc5, Nlrx1, Nmi, Otop1, Parp14, Pparg, Ptpn2, Pzp, Rps19, Samhd1, Serpinb3a, Serpinb9, Serping1, Sh2d1b1, Sh2d1b2, Slamf8, Smpdl3b, Susd4, Tap1, Tap2, Tinagl1, Tnfaip3, Trafd1, Trex1, Tyro3, Vsig4]</t>
  </si>
  <si>
    <t>GO:0043123</t>
  </si>
  <si>
    <t>positive regulation of I-kappaB kinase/NF-kappaB signaling</t>
  </si>
  <si>
    <t>[5, 6, 7, 8]</t>
  </si>
  <si>
    <t>[Group51, Group60, Group83, Group85]</t>
  </si>
  <si>
    <t>{Group51=2,3954554451774766E-12, Group60=3,7106273306439135E-14, Group83=1,1778525991447565E-30, Group85=2,0594148393327446E-12}</t>
  </si>
  <si>
    <t>{Group51=8,863185147156663E-11, Group60=1,7068885720962002E-12, Group83=8,480538713842247E-29, Group85=7,825776389464429E-11}</t>
  </si>
  <si>
    <t>[Alpk1, Birc2, Birc3, Casp1, Casp8, Cd74, Cflar, Cx3cl1, Eda2r, Litaf, Map3k14, Myd88, Nod1, Nod2, Peli1, Prkce, Rbck1, Ripk1, Ripk2, Rnf31, Tbk1, Tgm2, Tifa, Tlr3, Tlr4, Tlr6, Tnfrsf1a, Tnfrsf1b, Tnfsf10, Trim25, Trim69, Ubd, Ube2v1, Zc3hav1]</t>
  </si>
  <si>
    <t>[5830473C10Rik, Abl1, Abl2, Adipoq, Agfg1, Ajuba, Akap13, Akt1, Alpk1, Ankrd17, Atp2c1, Bcl10, Birc2, Birc3, Brd4, Card11, Card9, Casp1, Casp8, Ccdc22, Ccl19, Ccl21a, Ccl21b, Ccl21c, Cd36, Cd4, Cd40, Cd74, Cflar, Chic1, Chuk, Clec4n, Cth, Ctnnb1, Cwc15, Cx3cl1, Cx3cr1, Ddrgk1, Ddx1, Ddx21, Dhx36, Eda, Eda2r, Edar, F2r, F2rl1, Fadd, Fasl, Flna, Fyn, Gm10591, Gm13304, Gm2023, Gm21541, Gprc5b, Htr2b, Ikbkb, Ikbke, Ikbkg, Il1a, Il1b, Il1f10, Il1f5, Il1f6, Il1f8, Il1f9, Il1rn, Inava, Irak1, Irak4, Irf3, Jmjd8, Litaf, Lpar1, Ltbr, Ltf, Lurap1, Lurap1l, Mal, Map3k14, Map3k3, Map3k7, Map4k4, Mid2, Mrtfa, Mtdh, Mul1, Myd88, Nod1, Nod2, Nup62, Par1, Par2, Peli1, Pim2, Pink1, Prkcb, Prkce, Prkd1, Prkn, Prss2, Rap1a, Rbck1, Rel, Rela, Rhoa, Rip, Ripk1, Ripk2, Rnf138, Rnf31, Ror1, Rpain, S100a13, S100a4, S100b, Sharpin, Tab2, Tab3, Tbk1, Tbx1, Terf2ip, Tgm2, Tic1, Ticam1, Ticam2, Tifa, Tirap, Tlr3, Tlr4, Tlr6, Tlr9, Tnf, Tnfrsf19, Tnfrsf1a, Tnfrsf1b, Tnfsf10, Tnfsf11, Tnip2, Tradd, Traf2, Traf3ip2, Traf5, Traf6, Trim13, Trim25, Trim32, Trim38, Trim62, Trim69, Trim8, Ubd, Ube2i, Ube2n, Ube2v1, Unc5cl, Zc3hav1, Zmynd10]</t>
  </si>
  <si>
    <t>GO:0002695</t>
  </si>
  <si>
    <t>negative regulation of leukocyte activation</t>
  </si>
  <si>
    <t>[Group31, Group63, Group86]</t>
  </si>
  <si>
    <t>{Group31=2,9171432314493133E-16, Group63=5,015845126247976E-19, Group86=2,435207099851445E-51}</t>
  </si>
  <si>
    <t>{Group31=1,546085912668136E-14, Group63=2,9091901732238256E-17, Group86=2,069926034873728E-49}</t>
  </si>
  <si>
    <t>[Atm, Btn2a2, Cd24a, Cd274, Cd74, Cebpb, Cnr1, Cx3cl1, Fas, Foxf1, Ggta1, Gper1, Gpnmb, Grn, H2-Aa, H2-Ab1, H2-M3, Hmox1, Hpse, Ido1, Inpp5d, Irf1, Jak3, Lgals9, Met, Parp3, Peli1, Prnp, Runx1, Sfrp1, Shh, Socs1, Sox11, Tbx21, Tinagl1, Tnfaip3, Tnfrsf14, Tnfrsf21, Twsg1]</t>
  </si>
  <si>
    <t>[Abr, Adgrf5, Adora2a, Anxa1, Arg1, Arg2, Art1, Atm, Axl, Bank1, Bcl6, Bcr, Bglap2, Bmp4, Bpi, Btk, Btla, Btn1a1, Btn2a2, Casp3, Cbfb, Cblb, Ccr2, Cd200, Cd24a, Cd274, Cd276, Cd300a, Cd300lf, Cd37, Cd44, Cd52, Cd74, Cd80, Cd84, Cd86, Cdkn2a, Ceacam1, Cebpb, Clec4g, Cnr1, Cnr2, Cst7, Ctla4, Cx3cl1, Cytip, D17Boy1, Dlg1, Dlg5, Dtx1, Dusp22, Dusp3, Enpp3, Erbb2, Erh, Fas, Fbxo7, Fcgr2b, Fer, Fers, Flt3, Foxf1, Foxj1, Foxp3, Gal, Ggta1, Gli3, Glmn, Gm37013, Gnrh1, Gper1, Gpnmb, Grn, H2-Aa, H2-Ab1, H2-M3, Havcr2, Hfe, Hlx, Hmgb3, Hmox1, Hpse, Id2, Ido1, Ifnb1, Ihh, Il10, Il13ra2, Il2, Il20rb, Il2ra, Il4, Il4ra, Inpp5d, Irf1, Itch, Jak3, Lag3, Lax1, Ldlr, Lgals3, Lgals9, Loxl3, Lrfn5, Lrrc23, Lrrc32, Lst1, Lyn, Mad1l1, March7, Meox2, Mertk, Met, Milr1, Mxd1, Ndfip1, Neu1, Nfkbid, Nmb, Nr1h3, Nrarp, Pag1, Parp3, Pawr, Pax3, Pcdha4, Pcdha6, Pdcd1lg2, Pde5a, Peli1, Pglyrp1, Pglyrp2, Pglyrp3, Pglyrp4, Pibf1, Pkn1, Pla2g2d, Pla2g2f, Pparg, Ppp1r9b, Prdx2, Prh1, Prkar1a, Prnp, Ptpn2, Ptpn22, Ptpn6, Rabgef1, Rc3h1, Rc3h2, Rhbdd3, Ripor2, Runx1, Runx3, S1pr4, Samsn1, Scgb1a1, Sdc4, Sfrp1, Sftpd, Shh, Skint2, Slfn1, Smad1, Smad7, Smad9, Socs1, Socs4, Socs5, Socs6, Sox11, Spn, Tafa3, Tarm1, Tbc1d10c, Tbx21, Tff2, Tgfb1, Thoc1, Tigit, Tinagl1, Tmem131l, Tnfaip3, Tnfaip8l2, Tnfrsf13b, Tnfrsf14, Tnfrsf21, Tnfsf18, Tnfsf4, Tspan32, Twsg1, Tyro3, Tyrobp, Vsig4, Vsir, Vtcn1, Xcl1, Zbtb7b, Zc3h12a, Zc3h12d, Zc3h8, Zfp317, Zfp35, Zfp608]</t>
  </si>
  <si>
    <t>GO:0042832</t>
  </si>
  <si>
    <t>defense response to protozoan</t>
  </si>
  <si>
    <t>[Group16]</t>
  </si>
  <si>
    <t>{Group16=1,2278391563473246E-9}</t>
  </si>
  <si>
    <t>{Group16=3,192381806503044E-8}</t>
  </si>
  <si>
    <t>[Batf2, Bcl3, Ccdc88b, Gbp10, Gbp2, Gbp2b, Gbp3, Gbp4, Gbp6, Gbp7, Gbp9, Iigp1, Irf8, Irgm2, Nras, Tinagl1]</t>
  </si>
  <si>
    <t>[Arg1, Art1, Batf, Batf2, Bcl3, Ccdc88b, Cd37, Cd40, Gbp10, Gbp2, Gbp2b, Gbp3, Gbp4, Gbp6, Gbp7, Gbp9, Hras, Ifng, Iigp1, Il10, Il12a, Il12b, Il4, Il4ra, Il6, Irf4, Irf8, Irgm2, Lyst, Nras, Pf4, Slc11a1, Tinagl1, Tlr11, Tlr12, Tspan32]</t>
  </si>
  <si>
    <t>GO:0045597</t>
  </si>
  <si>
    <t>positive regulation of cell differentiation</t>
  </si>
  <si>
    <t>[Group57, Group84, Group86]</t>
  </si>
  <si>
    <t>{Group57=4,3989769959506146E-15, Group84=5,002956821427316E-29, Group86=2,435207099851445E-51}</t>
  </si>
  <si>
    <t>{Group57=2,0675191880967888E-13, Group84=3,5520993432133945E-27, Group86=2,069926034873728E-49}</t>
  </si>
  <si>
    <t>[Acsl6, Actr3, Ada, Apobec3, Asb4, Atp11c, Bambi, Bmpr1a, Btc, Btn2a2, Camk2d, Caprin1, Carmil1, Casp6, Casp8, Ccl8, Cd1d1, Cd24a, Cd74, Cebpa, Cebpb, Cflar, Clu, Cnr1, Csf1, Cx3cl1, Cxcl12, Cxcl9, Ddr2, Dmtn, Dusp10, Flt3l, Fos, Foxp1, Gfap, Glipr2, Gm10093, Gper1, Grn, H2-Aa, H2-DMa, H2-M3, Hap1, Hgf, Hopx, Ifi204, Il15, Il15ra, Il2rg, Il7, Inpp5d, Irf1, Isg15, Itgb3, Itpka, Itpkb, Itpr1, Jade2, Jak2, Jun, Kat2b, Kif3c, Lck, Lgals9, Lif, Lmna, Lmo4, Lrp5, Lrrc7, Ly6a, Map2k1, Med1, Met, Ndnf, Nfe2l2, Notch1, Nrg1, Ocm, Olfm1, Pacsin1, Pak1, Pdcd6ip, Pde3a, Plaa, Plxna2, Plxnc1, Prom1, Prox1, Rab21, Rapgef2, Rgs16, Ripk1, Ripk2, Rufy3, Runx1, Sbno2, Serpinf1, Sfrp1, Sh3glb1, Sh3pxd2b, Shh, Smarcd3, Smurf1, Socs1, Socs2, Socs3, Sox11, Stat1, Stat3, Stat5a, Stat5b, Stk3, Syt1, Syt17, Syt2, Syt4, Tlr2, Trp73, Vdr, Vegfc, Vim, Zfp36, Zfp365]</t>
  </si>
  <si>
    <t>[5830473C10Rik, Aamdc, Abcb1a, Abcb4, Abcc1, Abl1, Abl2, Ace, Ache, Acin1, Acsl6, Actn3, Actr2, Actr3, Acvr1, Acvr1b, Acvr2a, Acvr2b, Acvrl1, Ada, Adam17, Adam8, Adamts1, Adamts20, Adamts9, Adcyap1, Add1, Adgrb1, Adig, Adipoq, Adm, Adnp, Adra2b, Adra2c, Adrb1, Ager, Agfg1, Agt, Ahi1, Aicda, Akap5, Akap6, Akirin1, Akt1, Aliq2, Alkal1, Alkal2, Alox8, Alx1, Amigo1, Anapc2, Angptl2, Ankrd1, Ankrd27, Ankrd54, Anxa1, Anxa2, Ap2a1, Ap3b1, Ap3d1, Apba1, Apbb1, Apc, Apoa1, Apob, Apobec3, Apoe, App, Ar, Arf1, Arhgap35, Arhgef2, Arntl, Arpc2, Arrb2, Arsb, Asb4, Ascl1, Ash1l, Aspa, Aspm, Asxl2, Atf1, Ath3, Ath6, Atoh1, Atoh8, Atp11c, Atp5g1, Atp6ap1, Atp8a2, Atraid, Atxn1, Aurka, Avil, Axin2, Axl, Bad, Bag1, Baiap2, Bambi, Bat1b, Bcl11a, Bcl2, Bcl6, Bcl9l, Bdnf, Bend6, Bex1, Bex2, Bglap2, Bhlhb9, Bin1, Bloc1s5, Bloc1s6, Bmi1, Bmp10, Bmp2, Bmp4, Bmp5, Bmp6, Bmp7, Bmpr1a, Bmpr1b, Bmpr2, Bnip2, Boc, Braf, Braf-rs1, Brf1, Brinp1, Brinp2, Brinp3, Btc, Btg1, Btn2a2, C1qa, C1qbp, C1qtnf7, Cacng7, Calm1, Calr, Camk1, Camk1d, Camk2b, Camk2d, Capn2, Caprin1, Caprin2, Car2, Car8, Carm1, Carmil1, Carmil2, Cask, Casp6, Casp8, Cass4, Cav3, Cbfa2t2, Cbfb, Ccar2, Ccdc3, Ccdc71, Ccl19, Ccl3, Ccl5, Ccl8, Ccn1, Ccn2, Ccn4, Ccna2, Ccne1, Ccr1, Ccr2, Ccr4, Ccr5, Ccr7, Cd101, Cd1d1, Cd24a, Cd27, Cd276, Cd34, Cd36, Cd4, Cd40lg, Cd46, Cd53, Cd74, Cd83, Cdc42, Cdh4, Cdh5, Cdkl3, Cdkl5, Cdo1, Cdon, Cdx2, Ceacam1, Cebpa, Cebpb, Cebpd, Cfl1, Cflar, Cftr, Chodl, Cib1, Ckap4, Clcf1, Cldn5, Clic1, Clu, Cmklr1, Cnp, Cnr1, Cntf, Cntn1, Cobl, Col1a1, Cotl1, Cpeb1, Cpeb3, Cpne1, Cpne5, Cpne6, Cpne9, Cr1l, Crabp2, Crb2, Creb1, Creb3l2, Crebl2, Crip2, Crk, Crkl, Crp, Crtc1, Crx, Csf1, Csf1r, Csf2, Csf3, Csnk1d, Csrp3, Cth, Cthrc1, Ctnnb1, Ctnnbip1, Cul7, Cux1, Cux2, Cx3cl1, Cx3cr1, Cxcl12, Cxcl5, Cxcl9, Cxcr4, Cyb5d2, Cyfip1, Cyld, Cyp19a1, Cyp26b1, Cyp27b1, D16Ertd472e, Dab1, Dab2, Dab2ip, Dact1, Dag1, Dbn1, Dcc, Dcn, Dcstamp, Dct, Dcx, Ddr2, Ddx39b, Ddx56, Dhx36, Dicer1, Disc1, Dixdc1, Dkk1, Dkkl1, Dlg4, Dlg5, Dll3, Dlx1, Dlx2, Dlx5, Dmbt1, Dmd, Dmrta2, Dmtn, Dnm1l, Dnm2, Dnmt3b, Dock1, Dock5, Dpysl3, Drd2, Dscam, Duoxa1, Dusp10, Dvl1, Dvl2, Dvl3, Dxcp1, Dynlt1a, Dynlt1b, Dynlt1c, Dynlt1f, E2f1, Ect2, Edn1, Edn3, Eef1a1, Eef1a1-ps1, Eef1a2, Eef2k, Efna5, Efnb2, Egr3, Ehd1, Ehd2, Ehd3, Eif2b2, Eif4g1, Eif4g2, Eif5a, Elavl4, Elf2, Ell3, Emi1, Enc1, Eng, Enpp2, Eomes, Ep300, Epb41l5, Epc1, Epha3, Epha4, Ephb2, Epo, Epor, Erbb2, Ergic2, Ets1, Etv2, Etv5, Evi2b, Ezh2, Fadd, Fam20c, Fam210b, Fbn2, Fbxo31, Fbxo38, Fbxo5, Fbxw8, Fdps, Fes, Fez1, Fezf1, Fezf2, Fgf18, Fgf2, Fgfr1, Fgfr3, Fig4, Fitm1, Fkbp1b, Flg, Flna, Flot1, Flt1, Flt3l, Fmr1, Fn1, Fndc3b, Fndc5, Fos, Foxa1, Foxa2, Foxa3, Foxc1, Foxg1, Foxj1, Foxn1, Foxn2, Foxo3, Foxo6, Foxp1, Foxp3, Frzb, Fubp1, Fxn, Fyn, Fzd1, Fzd3, Fzd4, Gas6, Gata1, Gata2, Gata3, Gata4, Gata5, Gata6, Gcnt2, Gdf10, Gdf15, Gdf2, Gdf3, Gdf5, Gdf6, Gdf7, Gdi1, Gdnf, Gdpd2, Gdpd5, Gemin2, Gfap, Gfi1, Gfi1b, Gh, Ghr, Ghrl, Gja1, Gjc2, Gli2, Gli3, Glipr2, Glp1r, Gm10093, Gm2023, Gm37013, Gm44505, Gm4887, Gnas, Golga2, Golga4, Gpc1, Gper1, Gpr68, Gprc5b, Grem1, Grin1, Grip1, Grip2, Grm5, Grn, Gsk3b, Gsx2, H2-Aa, H2-DMa, H2-M3, H2afy, H2afy2, H2afy3, Hap1, Has2, Hax1, Hbb-b2, Hcls1, Hdac1, Hdac2, Hes1, Hey1, Heyl, Hgf, Hif1a, Hif1an, Hlx, Hmg20b, Hmgb1, Hmgb2, Hnrnpk, Hnrnpu, Hopx, Hoxa11, Hoxa5, Hoxb4, Hoxc4, Hoxd11, Hoxd3, Hrt1, Hsbp1, Hsf4, Hsp90aa1, Hsp90ab1, Hspa5, Hspb1, Htr2a, Htr2c, Htr7, Id2, Id4, Ifi204, Ifitm1, Ifng, Igf1, Igf1r, Igfbp3, Ihh, Ikbkb, Ikzf1, Il12a, Il12b, Il15, Il15ra, Il17a, Il18, Il1b, Il1f8, Il1r1, Il1rapl1, Il1rl2, Il2, Il20, Il21, Il23a, Il2ra, Il2rg, Il3, Il34, Il4, Il4ra, Il5, Il6, Il6st, Il7, Il7r, Ilk, Impact, Inhba, Inpp5d, Insm1, Iqgap1, Irf1, Irx3, Isg15, Isl1, Islr2, Ist1, Itga3, Itgam, Itgb1, Itgb3, Itpka, Itpkb, Itpr1, Itsn1, Itsn2, Jade2, Jag1, Jak2, Jun, Junb, Jund, Kalrn, Kat2a, Kat2b, Katnb1, Kctd11, Kdf1, Kdm1a, Kdm4a, Kdm4c, Kdr, Kidins220, Kif20b, Kif3c, Kirrel, Kit, Kitl, Klf10, Klf5, Klhl25, L1cam, Lar, Lck, Lef1, Lgals12, Lgals9, Lhx1, Lif, Lig4, Limk1, Lims1, Lin28a, Llph, Lmna, Lmo4, Lmod3, Lmx1a, Loxl2, Loxl3, Lpar1, Lpar3, Lpl, Lrp1, Lrp2, Lrp5, Lrp6, Lrp8, Lrrc7, Lta, Ltbp3, Ltf, Ltk, Ly6a, Lyn, Macf1, Mag, Magi2, Malt1, Maml1, Mamstr, Man2a1, Map1b, Map2k1, Map2k2, Map2k4, Map3k13, Map3k5, Map3k7, Map6, Mapk14, Mapk4, Mapk6, Mapk8, Mapk8ip3, Mapk9, Mapkapk5, Mapt, Marcksl1, Mark2, Mastr, Mbd4, Me2, Mecom, Mecp2, Med1, Medag, Mef2c, Megf8, Men1, Mesp1, Met, Metrn, Metrnl, Mfn1, Mif, Mkrn3, Mmd, Mmd2, Mme, Mmp14, Mob2, Mobq2, Mok, Morf4l2, Mpl, Mr1, Ms2, Msr1, Mst1, Msx2, Mtor, Mul1, Mustn1, Musz2, Myadm, Myb, Myc, Myf5, Myf6, Mylk3, Myo5b, Myoc, Myocd, Myod1, Myog, Nap1l1, Nap1l2, Napepld, Nat1, Nbl1, Nck1, Nckap1l, Nckipsd, Ncoa1, Ncoa2, Ncoa3, Ndel1, Ndnf, Ndrg4, Nedd4l, Nedd9, Nefl, Negr1, Nek5, Nell1, Neu1, Neu2, Neurl1a, Neurod1, Neurod2, Neurod4, Neurog1, Neurog2, Neurog3, Nf1, Nf2, Nfatc2, Nfe2l2, Nfkbid, Nfkbiz, Ngf, Ngfr, Nin, Nipbl, Nkap, Nkx2-2, Nkx2-5, Nkx6-1, Nkx6-2, Nlgn1, Nlgn2, Nlgn3, Nlrp3, Nlrp5, Nme1, Nme2, Noct, Nog, Notch1, Notch2, Npnt, Nppc, Nprl3, Nptn, Nr2c2, Nr3c1, Nrg1, Nrp, Nrp1, Nsmf, Ntf3, Ntn1, Ntrk1, Ntrk2, Ntrk3, Nudt21, Numa1, Numb, Numbl, Nutf2, Obsl1, Ocm, Ocstamp, Ogg1, Olfm1, Olfm2, Olfm4, Olfr17, Olig2, Opa1, Oprm1, Otp, Ovol2, P2rx4, P2ry12, P2ry2, P3h1, Pa2g4, Pacsin1, Pafah1b1, Pak1, Pak3, Papola, Parp1, Parp2, Parp6, Pax2, Pax4, Pax6, Pax8, Pcdha4, Pcid2, Pcp4, Pdcd6ip, Pde3a, Pde5a, Pdlim7, Pdpn, Pebp1, Pf4, Phox2b, Pias1, Pias2, Picalm, Pik3r1, Pik3r6, Pin1, Pitx1, Pkdcc, Pkn1, Plaa, Plag1, Plcb1, Plk5, Plppr5, Plxna1, Plxna2, Plxna3, Plxna4, Plxnb1, Plxnb2, Plxnb3, Plxnc1, Plxnd1, Pmp2, Pnp, Por, Postn, Pou3f4, Pou4f1, Pou4f2, Pparg, Ppargc1a, Ppargc1b, Ppp1cc, Ppp1ccb, Ppp1r13l, Ppp1r9a, Ppp2r3c, Ppp2r5b, Ppp2r5d, Prdm16, Prdx3, Prex1, Prkca, Prkch, Prkci, Prkcz, Prkd1, Prkn, Prl2c2, Prmt1, Prmt5, Proc, Prom1, Prox1, Prpf19, Psen1, Ptbp1, Ptch1, Ptch2, Pten, Ptger4, Ptgs2, Ptk2, Ptk2b, Ptk6, Ptk7, Ptn, Ptpa, Ptpn5, Ptpra, Ptprc, Ptprd, Ptprf, Ptprz1, Pwp1, Qk, Rab11a, Rab11fip3, Rab21, Rab7b, Rac1, Rac3, Rag1, Ramp2, Ranbp1, Ranbp3l, Rap1a, Rapgef1, Rapgef2, Rara, Rarb, Rarres2, Rasal1, Rasgrf2, Rasgrp1, Rassf10, Rb1, Rbm24, Rbm4, Rbpj, Rcor1, Rcor2, Reg1, Rela, Reln, Ren1, Ren2, Rest, Ret, Retreg3, Rexo2, Rfx3, Rgcc, Rgma, Rgs14, Rgs16, Rgs2, Rgs6, Rheb, Rhoa, Rhox8, Rims1, Rims2, Rip, Ripk1, Ripk2, Ripor2, Rit2, Rmc1, Rnd2, Rnf112, Rnf157, Robo1, Robo2, Ror2, Rpain, Rpl4, Rreb1, Rrn3, Rtn4, Rufy3, Runx1, Runx2, Runx3, S100a10, S100a9, S1pr2, S1pr4, Sall1, Sart1, Sash3, Sav1, Sbno2, Scarb2, Scarf1, Scc2, Scgb3a1, Scin, Scn1b, Scube2, Scx, Sdcbp, Sdr1, Sema3a, Sema3c, Sema4c, Sema4d, Sema5a, Sema6a, Sema7a, Serpinb3d, Serpine1, Serpine2, Serpinf1, Serpinf2, Serpini1, Setd3, Setx, Sf3a2, Sfn, Sfrp1, Sfrp2, Sfrp4, Sgk1, Sh3d2c-ps1, Sh3gl3, Sh3glb1, Sh3pxd2b, Shank1, Shank2, Shank3, Shb, Shh, Shox2, Shtn1, Sik1, Sirt1, Sirt2, Skil, Skint1, Slc25a4, Slc38a3, Slc9a3r2, Slc9b2, Slitrk1, Sltm, Sly, Smad1, Smad2, Smad3, Smad4, Smad5, Smad9, Smap1, Smarca4, Smarcd3, Smo, Smurf1, Smyd1, Snai1, Snai2, Snap91, Snw1, Snx3, Socs1, Socs2, Socs3, Socs5, Sod2, Sox10, Sox11, Sox17, Sox2, Sox21, Sox5, Sox6, Sox8, Sox9, Sp7, Spag9, Spdef, Spen, Sphk1, Spint1, Sra1, Srf, Srrt, Ss18l1, Ss18l2, Star, Stat1, Stat3, Stat5a, Stat5b, Stau2, Stip1, Stk11, Stk24, Stk25, Stk3, Stk4, Stmn2, Styxl1, Suco, Sult1e1, Sult2b1, Syap1, Syk, Synj1, Syt1, Syt17, Syt2, Syt3, Syt4, Tacstd2, Tafa3, Tal1, Tarbp2, Taz, Tbc1d24, Tbx1, Tbx5, Tcf12, Tcf3, Tcf4, Tcf7l1, Tcf7l2, Tcp1, Tenm2, Tenm3, Tenm4, Tert, Tes, Tesc, Tespa1, Tgfb1, Tgfb1i1, Tgfb2, Tgfb3, Tgfbr1, Tgfbr2, Tgif1, Tgif2, Thpo, Thrb, Tiam1, Timp2, Tkt, Tle6, Tlr2, Tmem100, Tmem106b, Tmem119, Tmem30a, Tmem64, Tmsb4x, Tnf, Tnfrsf12a, Tnfsf11, Tnfsf14, Tnfsf4, Tnfsf9, Tox, Tph1, Traf6, Trak1, Tram1, Trem2, Trf, Trh, Trib1, Trim16, Trim32, Trim58, Trim67, Triobp, Trip10, Trp63, Trp73, Trpc5, Trpc6, Trpm4, Trpv2, Tsc2, Tshz3, Tspo, Ttbk1, Ttbk2, Tubb2b, Twf1, Twf2, Twist1, Txlng, Tyrobp, Ube2v2, Uchl3, Ucn2, Ufl1, Unc13a, Unc13b, Unc13d, Uts2, Vamp7, Vdr, Vegfa, Vegfc, Vezf1, Vim, Vldlr, Vnn1, Vsir, Vstm2a, Vwc2, Vwc2l, Washc5, Wdfy2, Wdr1, Wif1, Wnt10b, Wnt3, Wnt3a, Wnt4, Wnt5a, Wnt5b, Wnt7b, Wnt9a, Wwtr1, Xbp1, Xlr3b, Xlr3c, Xlr4b, Xlr4e-ps, Xrcc2, Xrcc4, Xrcc5, Xrcc6, Zap70, Zbtb1, Zbtb16, Zbtb17, Zbtb46, Zbtb7b, Zbtb7c, Zc3h12a, Zc4h2, Zeb1, Zeb2, Zfhx3, Zfp219, Zfp317, Zfp335, Zfp36, Zfp365, Zfp36l1, Zfp385a, Zfp488, Zfp609, Zfp703, Zfp804a, Zfyve27, Zhx3, Zmiz1, Zmynd8]</t>
  </si>
  <si>
    <t>GO:0009653</t>
  </si>
  <si>
    <t>anatomical structure morphogenesis</t>
  </si>
  <si>
    <t>[Group40, Group84]</t>
  </si>
  <si>
    <t>{Group40=7,970519125003226E-12, Group84=5,002956821427316E-29}</t>
  </si>
  <si>
    <t>{Group40=2,789681693751129E-10, Group84=3,5520993432133945E-27}</t>
  </si>
  <si>
    <t>[Acta2, Actr3, Ada, Aldh1a1, Aldh1a3, Aldh1a7, Angpt1, Angpt2, Anxa3, Apaf1, Apobec3, Arhgap15, Asb4, Atm, B3gnt2, B4galt5, Bak1, Bambi, Bcl11b, Bcl3, Bmpr1a, Bnip3, C2cd3, Camk2d, Capn1, Caprin1, Carmil1, Casp1, Casp6, Casp8, Ccl2, Ccl7, Ccl8, Ccng1, Ccrl2, Cdh11, Cdh12, Cdh15, Cdh19, Cdh6, Cdh7, Cdsn, Cebpb, Cela1, Cfb, Cflar, Cited2, Clasp1, Clic5, Clu, Creb3l1, Cryab, Csf1, Csrnp1, Cx3cl1, Cxcl10, Cxcl12, Cxcl9, Cysltr2, Dbnl, Dlc1, Dmtn, Egr2, Emp2, Erap1, Eya4, Fat3, Fat4, Fhod3, Flt3l, Flt4, Foxf1, Foxp1, Fst, Ggta1, Gm10093, Gna13, Gpx1, Grhl3, Grn, H2-DMa, H2-M3, Hdac9, Hgf, Hmga2, Hmox1, Hopx, Hpse, Hrh2, Htatip2, Icam1, Ift57, Insr, Itgb3, Itpka, Itpr1, Jade2, Jak1, Jam3, Jcad, Jun, Kctd10, Lama2, Lama3, Lgals8, Lgi1, Lif, Lifr, Lmo4, Lrp5, Lrrk2, Ly6e, Map2k1, Map3k14, Map3k20, March5, Mdm2, Med1, Mei4, Meis2, Met, Mllt3, Mmp19, Mov10, Msn, Msx1, Myh7, Myo16, Ndnf, Ndst1, Nfe2l2, Nkx3-1, Notch1, Nptx1, Nras, Nrg1, Nsd2, Ocm, Olfm1, Onecut1, Onecut2, Otor, Pacsin1, Pak1, Pdgfc, Pdia3, Phip, Pik3ip1, Pim1, Plaa, Plcd1, Plk2, Plxna2, Plxnc1, Pml, Pnpt1, Pou3f2, Prdm1, Prom1, Prox1, Prrx1, Psen2, Psmb10, Ptgfrn, Ptpn18, Rab10, Rab21, Rapgef2, Rhobtb2, Rnd3, Rnf213, Rora, Rspo3, Rufy3, Runx1, Sat1, Sbno2, Scfd1, Sdc2, Sema3e, Serpinf1, Sfrp1, Sh3glb1, Sh3pxd2b, Shh, Slc39a1, Slirp, Smarcd3, Smurf1, Snx10, Socs1, Socs3, Sox11, Sp100, Stat1, Stat2, Stat3, Stat5a, Stk3, Strc, Stxbp1, Syt1, Syt17, Syt2, Syt4, Tanc1, Tcf7, Tcirg1, Tgm2, Tinagl1, Tlr2, Tlr3, Tmem108, Tmem67, Tnfaip2, Tnfaip3, Tnfrsf13c, Tnfrsf1a, Tnfrsf1b, Tnfsf13b, Trex1, Trp73, Tubb3, Twsg1, Txnrd1, Ubb, Unc93b1, Vash2, Vcam1, Vdr, Vegfc, Vim, Vwa1, Wars, Wdpcp, Wdr72, Xdh, Xk, Zfp365]</t>
  </si>
  <si>
    <t>[1700123L14Rik, 1810043G02Rik, 4930544G11Rik, 5830473C10Rik, Aatk, Abcc1, Abcc8, Abi1, Abi2, Abl1, Abl2, Ablim1, Abr, Acan, Acd, Ace, Acer1, Ache, Ackr3, Acp4, Acp5, Acta1, Acta2, Actb, Actc1, Actg1, Actg2, Actl6a, Actl6b, Actn1, Actn2, Actn3, Actn4, Actr1a, Actr2, Actr3, Acvr1, Acvr2a, Acvr2b, Acvrl1, Ada, Adam10, Adam12, Adam15, Adam17, Adam8, Adam9, Adamts1, Adamts12, Adamts16, Adamts5, Adamts9, Adarb1, Adcy1, Add1, Adgra2, Adgrb1, Adgrb2, Adgrb3, Adgrf4, Adgrf5, Adgrg1, Adgrg3, Adgrg6, Adipoq, Adipor2, Adm, Adm2, Adnp, Adora2a, Adra2b, Adrb2, Adtrp, Afdn, Aff3, Afg3l2, Agfg1, Aggf1, Ago1, Ago2, Ago4, Agr2, Agrn, Agt, Agtpbp1, Agtr1a, Agtr1b, Agtr2, Ahi1, Ahr, Aicda, Aimp1, Aire, Ajap1, Ajuba, Akap13, Akap5, Akip1, Akp3, Akt1, Akt3, Alcam, Aldh1a1, Aldh1a2, Aldh1a3, Aldh1a7, Aldoa, Alg10b, Alg2, Alg3, Aliq2, Alms1, Alms1-ps2, Alox12, Alpl, Als2, Alx1, Alx3, Alx4, Ambn, Amelx, Amh, Amigo1, Amot, Amotl1, Amotl2, Amtn, Anapc2, Ang, Ang3, Ang4, Angpt1, Angpt2, Angpt4, Angptl2, Angptl3, Angptl4, Angptl6, Ank2, Ank3, Ankrd1, Ankrd11, Ankrd23, Ankrd27, Ankrd6, Anpep, Antxr1, Anxa1, Anxa2, Anxa3, Anxa6, Anxa7, Aoc1, Ap1ar, Apaf1, Apbb1, Apbb2, Apc, Apela, Apln, Aplnr, Apoa1, Apob, Apobec2, Apobec3, Apoe, Apoh, Apold1, App, Aqp1, Aqp3, Aqp5, Aqp6, Ar, Arap1, Arc, Areg, Arfrp1, Arg1, Arhgap12, Arhgap15, Arhgap18, Arhgap22, Arhgap24, Arhgap33, Arhgap35, Arhgap4, Arhgap44, Arhgdia, Arhgef15, Arhgef18, Arhgef2, Arhgef26, Arhgef28, Arhgef5, Arid1a, Arid2, Arid5b, Arl13b, Arl6, Arpc2, Arpin, Artn, Arx, Asb4, Ash1l, Asph, Aspn, Astn2, Asxl1, Asxl2, Asxl3, Atf2, Atg7, Ath6, Atl1, Atm, Atoh1, Atoh8, Atp2b2, Atp5b, Atp5g1, Atp6ap2, Atp7a, Atp7b, Atp8a2, Atp8b1, Atp8b2, Atr, Atrx, Atxn2, Aurka, Auts2, Axin1, Axin2, Axl, B3gnt2, B3gnt6, B4galt1, B4galt2, B4galt5, B4galt6, B4gat1, B9d1, Baiap2, Bak1, Bambi, Barhl2, Barx2, Bax, Bb1, Bbaa1, Bbs1, Bbs2, Bbs4, Bcar1, Bcar3, Bcas3, Bcl10, Bcl11a, Bcl11b, Bcl2, Bcl2l1, Bcl2l11, Bcl3, Bcl6, Bcl9l, Bcor, Bcr, Bdnf, Becn1, Bglap2, Bhlhb9, Bhlhe22, Bhlhe23, Bhlhe40, Bhlhe41, Bin3, Bloc1s5, Bmi1, Bmp10, Bmp2, Bmp4, Bmp5, Bmp6, Bmp7, Bmp8b, Bmper, Bmpr1a, Bmpr1b, Bmpr2, Bnip3, Boc, Braf, Braf-rs1, Brca1, Brf1, Brpf1, Brsk1, Brsk2, Brwd1, Brwd3, Bsg, Bsx, Btbd3, Btbd7, Btg1, Btrc, Bves, Bysl, C1galt1, C1galt1c1, C1qbp, C1qtnf5, C2cd3, C3, C3ar1, C5ar1, C6, Cabp4, Cacna1a, Cacna1c, Cacna1f, Cacna1s, Cacng7, Cadm1, Calb1, Calcrl, Calm1, Calr, Camk1, Camk2a, Camk2b, Camk2d, Camp, Camsap1, Camsap3, Cap1, Cap2, Capn1, Capn2, Capn3, Caprin1, Caprin2, Capzb, Car2, Car8, Car9, Card10, Carm1, Carmil1, Carmil2, Cask, Casp1, Casp6, Casp8, Casq1, Casq2, Casr, Cass4, Casz1, Cav1, Cav3, Cavin4, Cbln1, Cbs, Cc2d2a, Ccbe1, Ccdc103, Ccdc115, Ccdc136, Ccdc141, Ccdc39, Ccdc40, Ccdc66, Cck, Cckar, Ccl11, Ccl12, Ccl2, Ccl24, Ccl3, Ccl5, Ccl7, Ccl8, Ccm2, Ccm2l, Ccn1, Ccn2, Ccn3, Ccn6, Ccna2, Ccnb1ip1, Ccng1, Ccr2, Ccr3, Ccr4, Ccr5, Ccrl2, Cd109, Cd151, Cd160, Cd200, Cd248, Cd34, Cd36, Cd40, Cd44, Cd53, Cd59a, Cd81, Cd9, Cdc42, Cdc42ep1, Cdc42ep2, Cdc42ep3, Cdc42ep4, Cdc42ep5, Cdc42se1, Cdc42se2, Cdc73, Cdh1, Cdh10, Cdh11, Cdh12, Cdh13, Cdh15, Cdh17, Cdh18, Cdh19, Cdh2, Cdh20, Cdh22, Cdh23, Cdh24, Cdh26, Cdh3, Cdh4, Cdh5, Cdh6, Cdh7, Cdh8, Cdh9, Cdhr1, Cdk2ap1, Cdk5, Cdk5r1, Cdk5r2, Cdkl3, Cdkl5, Cdkn1c, Cdkn2a, Cdo1, Cdon, Cdsn, Cdx1, Cdx2, Ceacam1, Cebpb, Cecr2, Cela1, Celsr1, Celsr2, Celsr3, Cemip2, Cend1, Cenpx, Cep135, Cep250, Cep290, Cer1, Cfb, Cfc1, Cfdp1, Cfl1, Cfl2, Cflar, Cfm1, Cgn, Chad, Chd3, Chd7, Chic1, Chil1, Chl1, Chn1, Chodl, Chrd, Chrna10, Chrna3, Chrna7, Chrna9, Chrnb2, Chst11, Chsy1, Chuk, Cib1, Cit, Cited1, Cited2, Ckap4, Clasp1, Clasp2, Cldn3, Clec14a, Clec1b, Clic4, Clic5, Clrn1, Clu, Cluap1, Cma1, Cnga3, Cnmd, Cnnm4, Cnot1, Cnot2, Cnot3, Cnp, Cntf, Cntn2, Cntn4, Cntn5, Cntn6, Cntnap1, Cntnap2, Cntrl, Cobl, Coch, Col10a1, Col11a1, Col11a2, Col12a1, Col13a1, Col14a1, Col18a1, Col1a1, Col1a2, Col20a1, Col23a1, Col25a1, Col27a1, Col2a1, Col3a1, Col4a1, Col4a2, Col4a3, Col4a3bp, Col4a4, Col5a1, Col5a2, Col6a1, Col6a2, Col6a3, Col7a1, Col8a1, Col8a2, Col9a1, Comp, Coq7, Coq8b, Corin, Coro1a, Coro1b, Coro1c, Cotl1, Cpb2, Cpe, Cplane1, Cpne1, Cpne5, Cpne6, Cpne9, Crabp2, Crb1, Crb2, Crb3, Creb1, Creb3l1, Crebbp, Crhr2, Crispld1, Crispld2, Crk, Crkl, Crmp1, Crppa, Cryaa, Cryab, Crygb, Crygs, Cse1l, Csf1, Csf1r, Csf3r, Csgalnact1, Csnk1a1, Csnk2b, Cspg4, Csrnp1, Csrp3, Cthrc1, Ctnna1, Ctnna2, Ctnnb1, Ctnnbip1, Ctnnd1, Ctnnd2, Ctr9, Ctsh, Ctsl, Ctsz, Cttn, Cul1, Cul3, Cul7, Cux1, Cux2, Cwc15, Cx3cl1, Cx3cr1, Cxcl10, Cxcl12, Cxcl17, Cxcl9, Cxcr2, Cxcr3, Cxcr4, Cybb, Cyfip1, Cyfip2, Cyp19a1, Cyp1b1, Cyp26b1, Cyp27b1, Cyp7b1, Cysltr1, Cysltr2, Cytip, D17Boy1, D7Zem1, D7Zem2, D7Zem3, Dab1, Dab2, Dab2ip, Dact1, Dact2, Dag1, Dapk3, Dbn1, Dbnl, Dcc, Dcdc2a, Dchs1, Dclk1, Dcn, Dcstamp, Dcx, Ddah1, Ddhd1, Ddhd2, Ddr1, Deaf1, Defb19, Dhodh, Dhrs3, Dhx36, Diaph1, Dicer1, Dio3, Disc1, Dixdc1, Dkk1, Dkk4, Dlc1, Dld, Dlg1, Dlg3, Dlg4, Dlg5, Dll1, Dll3, Dll4, Dlx1, Dlx2, Dlx3, Dlx5, Dlx6, Dmd, Dmp1, Dmrt1, Dmrt2, Dmrt3, Dmtf1, Dmtn, Dnaaf1, Dnah11, Dnaja1, Dnajb6, Dnm1l, Dnm2, Dnm3, Dnmbp, Dock1, Dock10, Dock5, Dock7, Dpysl2, Dpysl4, Dpysl5, Draxin, Drd2, Dscam, Dscaml1, Dsp, Dspp, Dst, Dtnbp1, Duox1, Duox2, Dvl1, Dvl2, Dvl3, Dxcp1, Dync2h1, Dynll2, Dyrk1b, Dysf, E2f2, E2f4, E2f5, E2f7, E2f8, Ece1, Ecm1, Ecscr, Ecsit, Ect2, Eda, Edar, Edaradd, Edn1, Ednra, Eef2k, Efemp1, Efna1, Efna2, Efna3, Efna4, Efna5, Efnb1, Efnb2, Efnb3, Egf, Egfl7, Egfr, Egln1, Egr2, Egr3, Ehd1, Ehd2, Ehd3, Eif2ak3, Eif2ak4, Eif2b2, Eif4a3, Eif4g2, Elavl4, Elf1, Elf2, Elf3, Elf5, Elk3, Eln, Elp2, Emb, Emc10, Emcn, Emilin1, Emp2, Emx1, Emx2, En1, Enah, Enam, Eng, Enpep, Enpp2, Eomes, Ep300, Epas1, Epb41, Epb41l2, Epb41l3, Epb41l5, Epb42, Epgn, Epha1, Epha10, Epha2, Epha3, Epha4, Epha5, Epha6, Epha7, Epha8, Ephb1, Ephb2, Ephb3, Ephb4, Ephb6, Epn1, Epn2, Epo, Epor, Eps8, Epx, Eqtn, Erap1, Erbb2, Erbb4, Ercc1, Ercc2, Ereg, Erf, Ergic2, Erh, Ermn, Errfi1, Es5r, Esl1, Esm1, Esr1, Esr2, Esrp1, Esrp2, Esrrb, Esx1, Ets1, Ets2, Etv1, Etv2, Etv4, Etv5, Evl, Evx2, Exoc4, Exoc5, Ext1, Ext2, Eya1, Eya4, Ezr, F2, F3, Faf1, Faim2, Fam206a, Fam20a, Fam20c, Fancc, Fancd2, Fap, Farp1, Fasl, Fat3, Fat4, Fblim1, Fbln1, Fbn1, Fbn2, Fbp1, Fbp2, Fbxo31, Fbxo45, Fbxo5, Fbxw4, Fbxw7, Fbxw8, Fem1b, Fer, Fer1l5, Fermt2, Fermt3, Fers, Fes, Fez1, Fezf1, Fezf2, Fgd1, Fgd4, Fgf1, Fgf10, Fgf18, Fgf2, Fgf3, Fgf4, Fgf6, Fgf7, Fgf8, Fgf9, Fgfbp1, Fgfr1, Fgfr2, Fgfr3, Fgfr4, Fgfrl1, Fgr, Fhl2, Fhod3, Fig4, Filip1l, Fis1, Fitm1, Fitm2, Fjx1, Fkbp1a, Fkbpl, Flcn, Flg, Flg2, Fli1, Flna, Flnb, Flot1, Flrt1, Flrt2, Flrt3, Flt1, Flt3l, Flt4, Flvcr1, Fmn1, Fmnl1, Fmnl2, Fmnl3, Fmr1, Fn1, Fndc3b, Folr1, Foxa1, Foxa2, Foxa3, Foxb1, Foxb2, Foxc1, Foxc2, Foxd1, Foxd2, Foxd3, Foxd4, Foxe1, Foxe3, Foxf1, Foxf2, Foxg1, Foxh1, Foxi1, Foxi2, Foxi3, Foxj1, Foxj2, Foxl1, Foxl2, Foxm1, Foxn1, Foxn2, Foxn3, Foxn4, Foxo1, Foxo3, Foxo4, Foxp1, Foxp2, Foxp4, Foxq1, Foxs1, Fras1, Frem1, Frem2, Frl, Frmd6, Frs2, Fry, Fryl, Frzb, Fscn2, Fst, Fstl4, Fuz, Fvis1, Fxn, Fxyd1, Fyn, Fzd1, Fzd10, Fzd2, Fzd3, Fzd4, Fzd5, Fzd6, Fzd7, Fzd8, Fzr1, G6bos, Gaa, Gab1, Gabpa, Gak, Gal, Gal3st1, Gamt, Gap43, Gas1, Gas2, Gas7, Gata1, Gata2, Gata3, Gata4, Gata5, Gata6, Gatad2a, Gba, Gbx1, Gbx2, Gcm1, Gcm2, Gcnt1, Gcnt3, Gcnt4, Gdf11, Gdf15, Gdf2, Gdf3, Gdf5, Gdf7, Gdi1, Gdnf, Gemin2, Gfi1, Gfra1, Gfra3, Ggta1, Ghr, Ghrl, Ghsr, Gja1, Gja5, Gjb5, Gjb6, Gjc1, Gjc3, Gjd3, Gje1, Glg1, Gli1, Gli2, Gli3, Glmn, Glul, Gm10093, Gm10698, Gm1153, Gm14137, Gm14207, Gm20498, Gm44505, Gm5294, Gmnn, Gna12, Gna13, Gnao1, Gnaq, Gnas, Gnat1, Gnat2, Gng5, Gngt1, Gnpat, Golga2, Golga4, Gorab, Gorasp1, Gp1ba, Gpc1, Gpc3, Gpi1, Gpld1, Gpm6a, Gpr4, Gpx1, Grb2, Grcc10, Greb1l, Grem1, Grem2, Grhl2, Grhl3, Grid2, Grin1, Grina, Grip1, Grk1, Grn, Grsf1, Grxcr1, Gsc, Gsdma3, Gsk3a, Gsk3b, Gsx2, Gtf2i, Gzf1, H2-DMa, H2-M3, H2-Ob, H20, Hacd1, Hand1, Hand2, Has2, Havcr1, Hbegf, Hc, Hck, Hcn1, Hdac1, Hdac2, Hdac5, Hdac6, Hdac7, Hdac9, Hectd1, Hecw1, Hecw2, Heg1, Herc1, Herpud1, Hes1, Hes2, Hes3, Hes5, Hes6, Hes7, Hesx1, Hexa, Hexb, Hey1, Hey2, Heyl, Hgf, Hgs, Hhex, Hhip, Hif1a, Hif3a, Hipk1, Hipk2, Hira, Hk2, Hlx, Hmga2, Hmgb1, Hmgn1, Hmox1, Hmx2, Hmx3, Hnf1a, Hnf1b, Hnf4a, Hnrnpk, Hopx, Hoxa1, Hoxa10, Hoxa11, Hoxa13, Hoxa2, Hoxa3, Hoxa4, Hoxa5, Hoxa6, Hoxa7, Hoxa9, Hoxb1, Hoxb13, Hoxb2, Hoxb3, Hoxb4, Hoxb5, Hoxb6, Hoxb7, Hoxb8, Hoxc10, Hoxc11, Hoxc13, Hoxc4, Hoxc8, Hoxc9, Hoxd10, Hoxd11, Hoxd12, Hoxd13, Hoxd3, Hoxd4, Hoxd8, Hoxd9, Hpgd, Hpn, Hprt, Hpse, Hras, Hrg, Hrh2, Hrt1, Hs2st1, Hs6st1, Hsbp1, Hsm1, Hsp90aa1, Hsp90ab1, Hspa5, Hspb1, Hspb6, Hspg2, Htatip2, Htr2b, Htra1, Htt, Hyal1, Hyal2, Icam1, Ick, Id1, Id2, Id3, Id4, Idh1, Idua, Ifitm1, Ifitm5, Ifng, Ifrd1, Ift122, Ift140, Ift172, Ift20, Ift52, Ift57, Ift80, Ift88, Igf1, Igf1r, Igf2, Igfbp5, Ighm, Ihh, Ikzf1, Il10, Il17f, Il18, Il1a, Il1b, Il1f6, Il1f9, Il1rapl1, Il1rn, Il4, Il4ra, Il6, Il7r, Ilk, Impact, Impad1, Inf2, Inf2q, Inhba, Inppl1, Ins2, Insig1, Insig2, Insr, Intu, Ipmk, Iqce, Iqgap1, Iqschfp, Irx1, Irx2, Irx3, Irx4, Irx5, Irx6, Isl1, Isl2, Islr2, Ism1, Ist1, Itga1, Itga2, Itga3, Itga4, Itga5, Itga6, Itga7, Itga8, Itgav, Itgb1, Itgb1bp1, Itgb2, Itgb3, Itgb4, Itgb5, Itgb7, Itgb8, Itk, Itpka, Itpr1, Itsn2, Jade2, Jag1, Jag2, Jak1, Jam3, Jcad, Jmjd1c, Jmjd6, Jmjd8, Jun, Junb, Jup, Kalrn, Kank1, Kat2a, Kat6a, Kbtbd8, Kcna2, Kcne1l, Kcnq4, Kctd10, Kdf1, Kdm1a, Kdm2a, Kdm2b, Kdm4c, Kdm5b, Kdm6a, Kdm6b, Kdr, Kel, Kidins220, Kif13b, Kif14, Kif16b, Kif20b, Kif26b, Kif3a, Kif5a, Kif5c, Kirrel, Kirrel3, Kit, Kitl, Klf14, Klf2, Klf4, Klf5, Klf7, Klhl10, Klhl12, Klhl3, Klhl41, Klhl6, Klk1, Klk14, Klk1b1, Klk1b14-ps, Klk1b5, Klk1b8, Klk4, Klk5, Klk8, Kndc1, Kras, Krit1, Krt13, Krt16, Krt17, Krt19, Krt25, Krt27, Krt6, Krt6a, Krt6b, Krt71, Krt75, Krt8, L1cam, Lama1, Lama2, Lama3, Lama5, Lamb1, Lamb2, Lamb3, Lamc1, Lamc3, Lamp1, Lamtor2, Laptm5, Lar, Larp4, Lats1, Lats2, Lbx1, Lctl, Ldb1, Ldb2, Ldb3, Ldlr, Lef1, Lefty1, Lefty2, Lemd2, Lemd3, Leo1, Lep, Lepr, Lfng, Lgals12, Lgals3, Lgals8, Lgi1, Lgr4, Lgr5, Lhfpl5, Lhx1, Lhx2, Lhx3, Lhx4, Lhx5, Lhx8, Lhx9, Lias, Lif, Lifr, Limd1, Limk1, Lims1, Lims2, Lin7c, Lipa, Llgl1, Llgl2, Llph, Lmbr1, Lmo4, Lmod1, Lmod2, Lmod3, Lmr1, Lmtk2, Lmx1a, Lmx1b, Lnpk, Lox, Loxl2, Loxl3, Lpar1, Lpar3, Lrg1, Lrig1, Lrig3, Lrp1, Lrp2, Lrp4, Lrp5, Lrp6, Lrp8, Lrrc4c, Lrrk2, Lst1, Ltbp3, Ltf, Luzp1, Ly6e, Lzts1, Lzts2, Lzts3, Mab21l2, Macf1, Mael, Maf1, Mafb, Mag, Maged1, Man2a1, Map1a, Map1b, Map1s, Map2, Map2k1, Map2k2, Map2k4, Map2k5, Map3k1, Map3k13, Map3k14, Map3k20, Map3k3, Map3k7, Map4k4, Map6, Map7, Mapk1, Mapk14, Mapk3, Mapk7, Mapk8, Mapk8ip2, Mapk8ip3, Mapk9, Mapt, March5, Marcksl1, Mark2, Matn1, Matn2, Matn3, Matn4, Matr3, Mbd4, Mbl2, Mbnl1, Mboat7, Mbp, Mcam, Mdfi, Mdm2, Mdm4, Me2, Mecom, Mecp2, Med1, Med12, Mef2a, Mef2c, Mef2d, Megf11, Megf8, Mei4, Meis1, Meis2, Meltf, Men1, Meox1, Meox2, Mertk, Mesp1, Mesp2, Met, Metrn, Mettl3, Mfap2, Mff, Mfge8, Mfn1, Mfn2, Mfng, Mfrp, Mfsd14a, Mgll, Mgp, Mia3, Mib1, Mical2, Micall2, Mief1, Mief2, Minar1, Mink1, Mixl1, Mki67, Mkks, Mkln1, Mks1, Mkx, Mllt3, Mme, Mmp12, Mmp13, Mmp14, Mmp15, Mmp16, Mmp19, Mmp2, Mmp20, Mmp8, Mmp9, Mmrn2, Mnx1, Mov10, Mpig6b, Mpl, Mpp3, Mpp5, Mr1, Mrtfb, Ms2, Msgn1, Msn, Mst1, Msx1, Msx2, Msx3, Mt3, Mtdh, Mthfd1, Mthfd1l, Mthfr, Mtm1, Mtmr2, Mtor, Mtpn, Mtss1, Mul1, Mup1, Mup11, Mup12, Mup13, Mup16, Mup18, Mup19, Mup2, Mup20, Mup3, Mup4, Mup5, Mup6, Mup7, Mup8, Mup9, Mustn1, Musz2, Mxi1, Myadm, Mybpc1, Mybpc2, Mybpc3, Myc, Mycbp2, Mycn, Mydgf, Myf5, Myf6, Myh10, Myh11, Myh14, Myh6, Myh7, Myh7b, Myh9, Myl12a, Myl12b, Myl2, Myl3, Mylk, Mylk2, Mylk3, Mymk, Mymx, Myo10, Myo15, Myo16, Myo18b, Myo19, Myo1e, Myo3a, Myo3b, Myo5a, Myo5b, Myo6, Myo7a, Myo9a, Myo9b, Myoc, Myocd, Myod1, Myof, Myog, Myom1, Myom2, Myom3, Myot, Myoz1, Myoz2, Mypn, Naa15, Nab1, Nab2, Naca, Naglu, Nanog, Nat1, Nat8, Nat8f1, Nat8f2, Nat8f3, Nat8f5, Nat8f6, Nat8f7, Nbeal2, Nbl1, Ncam1, Nckap1, Nckap1l, Ncl, Ncmap, Ncoa1, Ncoa2, Ncoa3, Ncor2, Ndel1, Ndn, Ndnf, Ndp, Ndst1, Ndufs6, Neb, Nebl, Nectin1, Nectin2, Nectin3, Nedd4, Nedd4l, Nedd9, Nefh, Nefl, Nefm, Nek3, Nek8, Neo1, Nes, Neu1, Neurl2, Neurod1, Neurog1, Neurog2, Neurog3, Nexn, Nf1, Nf2, Nfasc, Nfatc1, Nfatc2, Nfatc3, Nfatc4, Nfe2, Nfe2l2, Nfib, Nfic, Nfix, Nfkb2, Ngef, Ngf, Ngfr, Ngp, Nin, Ninj1, Nipbl, Nkd1, Nkx2-1, Nkx2-3, Nkx2-5, Nkx2-9, Nkx3-1, Nkx3-2, Nkx6-1, Nle1, Nlgn1, Nlgn3, Nlrp5, Nodal, Nog, Nol6, Nolc1, Nop2, Nos3, Notch1, Notch2, Notch3, Notch4, Noto, Nox1, Nox4, Nphp3, Nphs1, Npnt, Nppc, Nprl3, Nptn, Nptx1, Npy1r, Npy2r, Npy5r, Nr2e1, Nr2e3, Nr2f2, Nr3c1, Nr4a1, Nr4a2, Nr4a3, Nr5a2, Nrap, Nrarp, Nras, Nrcam, Nrg1, Nrg3, Nrk, Nrl, Nrn1, Nrn1l, Nrp, Nrp1, Nrp2, Nrxn1, Nrxn3, Nsd1, Nsd2, Nsmf, Ntf3, Ntf5, Ntn1, Ntn3, Ntn4, Ntng1, Ntng2, Ntrk1, Ntrk2, Ntrk3, Nubpl, Numb, Numbl, Nup50, Nus1, Nutf2, Nyap1, Nyap2, Obsl1, Ocm, Ocstamp, Odam, Odaph, Ofd1, Olfm1, Olfm3, Olfm4, Olfr160, Olfr17, Olfr48, Olfr54, Olfr713, Oma1, Omg, Onecut1, Onecut2, Opa1, Opa3, Ophn1, Optc, Osm, Osr1, Osr2, Ostn, Otop1, Otor, Otulin, Otx1, Otx2, Ovol2, Oxsr1, P2rx7, P2ry1, Pacsin1, Pacsin2, Paf1, Pafah1b1, Pag1, Pak1, Pak3, Pak4, Pakap, Palb2, Palld, Palm, Palm2, Palmd, Pam, Pank2, Papola, Pappa2, Par3, Pard3, Parp6, Parva, Parvb, Parvg, Pax1, Pax2, Pax3, Pax4, Pax5, Pax6, Pax7, Pax8, Pax9, Paxip1, Pbrm1, Pbx1, Pbx2, Pcdh15, Pcdh8, Pcgf2, Pcnt, Pcsk5, Pdcd10, Pdcd4, Pdcd6, Pdcl3, Pde3b, Pde6c, Pdgfa, Pdgfb, Pdgfc, Pdgfra, Pdgfrb, Pdhx, Pdia3, Pdk1, Pdlim5, Pdpk1, Pdpn, Pds5a, Pdx1, Pdzd7, Pdzd8, Peak1, Pebp1, Pecam1, Pef1, Perp, Pex7, Pf4, Pfn1, Pgf, Pgk1, Pgm5, Pgr, Phactr4, Phb2, Phex, Phip, Phlda2, Phldb1, Phldb2, Phospho1, Phox2a, Phox2b, Phxr4, Pias2, Picalm, Pid1, Pigq, Pik3c2a, Pik3ca, Pik3cb, Pik3cg, Pik3ip1, Pik3r2, Pik3r3, Pik3r6, Pikfyve, Pim1, Pink1, Pip5k1c, Pitpna, Pitx1, Pitx2, Pitx3, Pkd1, Pkd2, Pkdcc, Pklr, Pkm, Pkn1, Pknox1, Pkp2, Pla2g10, Pla2g3, Plaa, Plag1, Plau, Plcd1, Plcd3, Plcg1, Pld6, Plekha1, Plekho1, Plet1, Plg, Plk2, Plod3, Plpp3, Plppr4, Plxdc1, Plxna1, Plxna2, Plxna3, Plxna4, Plxnb1, Plxnb2, Plxnb3, Plxnc1, Plxnd1, Pml, Pmp22, Pnldc1, Pnpla6, Pnpt1, Poc1a, Podxl, Pof1b, Pofut1, Pofut2, Poglut1, Polb, Poldip2, Polg2, Pop1, Por, Postn, Pou2f1, Pou3f2, Pou3f4, Pou4f1, Pou4f2, Pou4f3, Pou5f1, Pou6f1, Ppara, Pparg, Ppargc1a, Ppargc1b, Ppih, Ppp1ca, Ppp1r13l, Ppp1r16b, Ppp1r9a, Ppp2r1b, Ppp2r3a, Ppp2r3d, Ppp3ca, Ppp3cb, Ppp3r1, Pqbp1, Prag1, Pramel7, Prcp, Prdm1, Prdm14, Prdm8, Prdx2-ps1, Prdx3, Prex1, Prex2, Prickle1, Prickle3, Prid1, Prkaca, Prkacb, Prkar1a, Prkar1b, Prkca, Prkcb, Prkci, Prkcz, Prkd1, Prkd2, Prkdc, Prkn, Prkra, Prkx, Prl2c2, Prl7d1, Prmt3, Prmt8, Prok1, Prok2, Prom1, Prop1, Prox1, Prox2, Prpf40a, Prrx1, Prrx2, Prrxl1, Prss2, Prtg, Prx, Psen1, Psen2, Psg22, Psmb10, Pspn, Ptcd2, Ptch1, Pten, Ptf1a, Ptger4, Ptgfrn, Ptgis, Ptgs2, Pthlh, Ptk2, Ptk2b, Ptk7, Ptn, Ptpn11, Ptpn14, Ptpn18, Ptpn6, Ptprb, Ptprd, Ptprf, Ptprj, Ptprm, Ptpro, Ptprq, Ptprs, Ptprz1, Pvr, Pxn, Qk, Qrich1, Rab10, Rab11a, Rab11fip3, Rab1a, Rab21, Rab23, Rab25, Rab33b, Rab3a, Rab3gap1, Rab8a, Rabl2, Rac1, Rac2, Rac3, Rack1, Radil, Rala, Ramp1, Ramp2, Ramp3, Rap1a, Rap2a, Rapgef2, Rapgef3, Raph1, Rara, Rarb, Rarg, Rasa1, Rasal1, Rasip1, Rax, Rb1, Rbfox2, Rbm15, Rbm46, Rbp4, Rbpj, Rbpms2, Rc3h1, Rcc2, Rdh10, Rdh13, Rdx, Reck, Recql4, Reg1, Rela, Reln, Ren1, Ren2, Rere, Ret, Rflna, Rflnb, Rfx2, Rgcc, Rgma, Rhoa, Rhob, Rhobtb1, Rhobtb2, Rhobtb3, Rhoc, Rhod, Rhof, Rhog, Rhoh, Rhoj, Rhoq, Rhou, Rhov, Rhox3a, Ric8a, Rilpl1, Rilpl2, Rims1, Rims2, Ring1, Rip, Ripk4, Ripor2, Ripply1, Ripply2, Rit1, Rln1, Rmc1, Rnase10, Rnase4, Rnd1, Rnd2, Rnd3, Rnf157, Rnf165, Rnf2, Rnf213, Rnf6, Rnh1, Rnls, Robo1, Robo2, Robo3, Robo4, Rock1, Rock2, Rogdi, Rom1, Ror2, Rora, Rorb, Rp1, Rp2, Rpain, Rpe65, Rpgr, Rpgrip1, Rpgrip1l, Rpl13a, Rpl24, Rpl3, Rpl38, Rpl4, Rpl7l1, Rps27a, Rps6, Rps6ka1, Rps7, Rras, Rreb1, Rrp7a, Rs1, Rsc1a1, Rspo2, Rspo3, Rtf1, Rtn4, Rtn4r, Rufy3, Runx1, Runx2, Runx3, Rxfp1, Rxra, Ryk, Ryr1, Ryr2, S100a1, S100a10, S100a13, S100b, S1pr1, S1pr4, Sall1, Sall3, Sall4, Sapcd2, Sarm1, Sars, Sart3, Sash1, Sat1, Satb2, Sav1, Sbno2, Scc2, Scfd1, Scg2, Scgb3a1, Scgq2, Schip1, Scn10a, Scn1b, Scnn1b, Scnn1g, Scp2, Scpro2, Scrib, Scube2, Scx, Sdc1, Sdc2, Sdc4, Sdccag8, Sdk1, Sdk2, Sdr1, Sec23ip, Sec24b, Sema3a, Sema3b, Sema3c, Sema3d, Sema3e, Sema3f, Sema3g, Sema4a, Sema4b, Sema4c, Sema4d, Sema4f, Sema4g, Sema5a, Sema5b, Sema6a, Sema6b, Sema6c, Sema6d, Sema7a, Sept7, Serp1, Serpinb5, Serpine1, Serpine2, Serpinf1, Serpinf2, Serpinh1, Setd2, Setdb2, Sf3b1, Sf3b6, Sfrp1, Sfrp2, Sfrp4, Sfrp5, Sgcd, Sgk1, Sgpl1, Sh2d1b2, Sh3bp1, Sh3d19, Sh3gl2, Sh3glb1, Sh3kbp1, Sh3pxd2a, Sh3pxd2b, Shank1, Shank2, Shank3, Shb, Shc1, Shh, Shox2, Shroom1, Shroom2, Shroom3, Shtn1, Sidt2, Sik3, Sipa1l1, Sipa1l3, Sirt1, Sirt6, Sis, Six1, Six2, Six3, Six4, Ski, Skil, Skor2, Slc11a2, Slc12a2, Slc18a1, Slc1a3, Slc24a4, Slc26a1, Slc26a4, Slc26a5, Slc34a1, Slc38a3, Slc39a1, Slc39a1-ps, Slc39a3, Slc40a1, Slc44a4, Slc4a10, Slc4a7, Slc6a4, Slc8a1, Slc9a3r1, Slc9a3r2, Slc9a6, Slirp, Slit1, Slit2, Slit3, Slitrk1, Slitrk2, Slitrk3, Slitrk4, Slitrk5, Slitrk6, Sltm, Smad1, Smad2, Smad3, Smad4, Smad5, Smad6, Smad7, Smad9, Smarca4, Smarcc1, Smarcd3, Smim6, Smn1, Smo, Smoc2, Smpd3, Smtnl1, Smurf1, Snai1, Snai2, Snap91, Snx1, Snx10, Snx2, Sobp, Socs1, Socs3, Socs4, Socs7, Sod1, Sos1, Sostdc1, Sox1, Sox10, Sox11, Sox17, Sox18, Sox2, Sox21, Sox3, Sox4, Sox6, Sox7, Sox8, Sox9, Sp1, Sp100, Sp3, Sp5, Sp6, Sp8, Sp9, Spaca1, Sparc, Spast, Specc1l, Spef2, Spem1, Spg11, Spg20, Sphk1, Spi1, Spink2, Spint1, Spint2, Spr, Spred1, Sprr1b, Sprr2a1, Sprr2a2, Sprr2a3, Spry1, Spry2, Spta1, Sptbn2, Sptbn4, Sra1, Src, Srcin1, Srf, Srgap2, Srgn, Srpk2, Srpx2, Srsf6, Ss18, Ss18l1, Ss18l2, Ssbp1, Ssbp3, Ssh1, Ssh2, Ssh3, Ssr4, Ssu2, St14, St6gal1, Stab1, Stard13, Stat1, Stat2, Stat3, Stat5a, Stat6, Stau2, Stc1, Stil, Stim1, Stip1, Stk11, Stk24, Stk25, Stk26, Stk3, Stk4, Stk40, Stmn1, Stox1, Stra6, Strada, Stradb, Strc, Strip1, Strip2, Stx2, Stxbp1, Stxbp5, Suco, Sufu, Sulf1, Sulf2, Supt20, Supt6, Supv3l1, Sycp2, Syf2, Syk, Syna, Synb, Syne1, Syne3, Syne4, Syngap1, Synj2bp, Synpo2, Synpo2l, Syt1, Syt17, Syt2, Syt3, Syt4, Szt2, T, T2, Tab1, Tacr1, Tacstd2, Tafa3, Tal1, Tanc1, Taok2, Taz, Tbc1d20, Tbc1d24, Tbc1d32, Tbcc, Tbccd1, Tbcd, Tbce, Tbpl1, Tbr1, Tbx1, Tbx15, Tbx18, Tbx2, Tbx20, Tbx3, Tbx4, Tbx5, Tbx6, Tbxa2r, Tcap, Tcf15, Tcf21, Tcf3, Tcf4, Tcf7, Tcf7l1, Tcf7l2, Tcirg1, Tcof1, Tcp1, Tcpm1, Tcta, Tctn1, Tdgf1, Tdrd7, Tead1, Tead2, Tead4, Tec, Tek, Tenm1, Tenm2, Tenm3, Tenm4, Tert, Tes, Tet1, Tet2, Tfap2a, Tfap2b, Tfap2c, Tfcp2l1, Tgfa, Tgfb1, Tgfb1i1, Tgfb2, Tgfb3, Tgfbi, Tgfbr1, Tgfbr2, Tgfbr3, Tgif1, Tgif2, Tgm1, Tgm2, Th, Thbs1, Thbs2, Thbs3, Thbs4, Thoc2, Thoc5, Thra, Thrb, Thsd7a, Thy1, Tiam1, Tie1, Tifab, Timeless, Tinagl1, Tiparp, Tjp1, Tlf, Tll1, Tlr2, Tlr3, Tlx1, Tlx2, Tm4sf1, Tmbim1, Tmed2, Tmeff2, Tmem100, Tmem106b, Tmem107, Tmem108, Tmem135, Tmem231, Tmem37, Tmem67, Tmem79, Tmf1, Tmie, Tmod1, Tmod2, Tmod3, Tmod4, Tmtc3, Tnc, Tnf, Tnfaip2, Tnfaip3, Tnfrsf11b, Tnfrsf12a, Tnfrsf13c, Tnfrsf1a, Tnfrsf1b, Tnfsf11, Tnfsf12, Tnfsf13, Tnfsf13b, Tnfsf14, Tnfsf4, Tnik, Tnmd, Tnn, Tnnc1, Tnni1, Tnni3, Tnnt1, Tnnt2, Tnnt3, Tnr, Tnrc6c, Top2b, Tor1a, Tpm1, Traf3ip1, Traf6, Trak1, Trak2, Tram1, Treh, Trem2, Trex1, Trim28, Trim46, Trim71, Triobp, Trip11, Trmo, Trnp1, Tro, Trp53, Trp63, Trp73, Trpc5, Trpc6, Trpm1, Trpv2, Trpv4, Tsc1, Tsc2, Tshr, Tshz1, Tshz3, Tsku, Tsp1, Tsp2, Tsp3, Tsp4, Tspan12, Ttbk1, Ttbk2, Ttc26, Ttc3, Ttc8, Ttf1, Ttl, Ttn, Tuba3a, Tubb2b, Tubb3, Tulp1, Tulp3, Twf2, Twist1, Twist2, Twsg1, Txnrd1, Txnrd3, Tymp, Tyro3, Tyrobp, Uba2, Uba52, Ubb, Ubc, Ube3a, Ube4b, Ubp1, Uchl1, Uchl5, Ucn2, Ugdh, Ugt8a, Ulk1, Ulk2, Unc13a, Unc13b, Unc13d, Unc5a, Unc5b, Unc5c, Unc5d, Unc93b1, Uncx, Unk, Upk3a, Ush1c, Ush1g, Usp33, Usp53, Usp9x, Uspl1, Ust, Uts2, Uts2r, Uty, Vamp3, Vamp5, Vamp7, Vangl2, Vash1, Vash2, Vasp, Vat1, Vav2, Vav3, Vax1, Vax2, Vcam1, Vcl, Vdr, Vegfa, Vegfb, Vegfc, Vegfd, Vezf1, Vhl, Vil1, Vim, Vit, Vldlr, Vpreb1, Vpreb2, Vps33a, Vps35, Vps52, Vsig1, Vstm2l, Vsx1, Vsx2, Vtn, Vwa1, Vwa2, Wars, Wars2, Wasf1, Wasf2, Wasf3, Wasl, Wdpcp, Wdr1, Wdr11, Wdr19, Wdr36, Wdr48, Wdr60, Wdr72, Wdr74, Wee1, Whrn, Wls, Wnk1, Wnk4, Wnt1, Wnt10a, Wnt10b, Wnt11, Wnt16, Wnt2, Wnt2b, Wnt3, Wnt3a, Wnt4, Wnt5a, Wnt5b, Wnt6, Wnt7a, Wnt7b, Wnt8a, Wnt8b, Wnt9a, Wnt9b, Wt1, Wtip, Wwox, Wwtr1, Xbp1, Xdh, Xirp1, Xirp2, Xk, Xlr3b, Xlr3c, Xlr4b, Xlr4e-ps, Xrcc1, Xrcc2, Yap1, Ythdf2, Ywhah, Yy1, Zbtb16, Zbtb17, Zc3h12a, Zdhhc24, Zeb1, Zeb2, Zfand5, Zfp157, Zfp219, Zfp281, Zfp335, Zfp365, Zfp36l1, Zfp385a, Zfp422, Zfp568, Zfp950, Zfpm1, Zfpm2, Zfyve27, Zhx2, Zic1, Zic2, Zic3, Zic5, Zmiz1, Zmpste24, Zmym2, Zmym3, Zmym4, Zmym5, Zmym6, Znhit3, Znrf3, Zp3, Zpbp, Zpbp2, Zranb1, Zswim4, Zswim5, Zswim6, Zswim8]</t>
  </si>
  <si>
    <t>GO:0008630</t>
  </si>
  <si>
    <t>intrinsic apoptotic signaling pathway in response to DNA damage</t>
  </si>
  <si>
    <t>[5, 6, 7]</t>
  </si>
  <si>
    <t>[Group38, Group54, Group62, Group85]</t>
  </si>
  <si>
    <t>{Group38=1,0888847672910687E-27, Group54=1,3488794521481708E-13, Group62=1,3203033035997595E-18, Group85=2,0594148393327446E-12}</t>
  </si>
  <si>
    <t>{Group38=7,513304894308374E-26, Group54=5,935069589451951E-12, Group62=7,525728830518629E-17, Group85=7,825776389464429E-11}</t>
  </si>
  <si>
    <t>[Aen, Atm, Bak1, Bbc3, Bcl3, Bid, Cd74, Cdkn1a, Clu, Cxcl12, Ddias, Hmox1, Ifi204, Mtch2, Nkx3-1, Nupr1, Phlda3, Plscr1, Pmaip1, Pml, Pycard, Rad9a, Sbno2, Shisa5, Tnfrsf1a, Tnfrsf1b, Trp73, Uaca]</t>
  </si>
  <si>
    <t>[Ackr3, Aen, Atad5, Atm, Bad, Bag6, Bak1, Bax, Bbc3, Bcl2, Bcl2a1a, Bcl2a1b, Bcl2a1c, Bcl2a1d, Bcl2l1, Bcl2l10, Bcl2l11, Bcl2l12, Bcl2l2, Bcl3, Bid, Bok, Brca1, Brca2, Brp1, Casp14, Casp16-ps, Casp9, Ccar2, Cd44, Cd74, Cdip1, Cdkn1a, Cdkn2d, Chek2, Ckap4, Clu, Crip1, Cxcl12, Ddias, Ddit4, Dyrk2, E2f1, Ei24, Ell3, Ep300, Epha2, Ercc6, Fbh1, Fnip2, Fxyd1, Gm15772, Gm20604, Hic1, Hipk1, Hipk2, Hmox1, Hnrnpk, Htra2, Ier3, Ifi204, Ikbke, Kdm1a, Klra1, Mael, March7, Mbd4, Mcl1, Mif, Mkrn3, Mlh1, Moap1, Msh2, Msh6, Mtch2, Myc, Nacc2, Nfatc4, Nkx3-1, Nupr1, Pabpn1, Pgap2, Phlda3, Pias4, Pik3r1, Plscr1, Pmaip1, Pml, Pnp, Polb, Prkdc, Pycard, Rad9a, Rexo2, Rfc4, Rpl26, Rps27l, Rps3, Sbno2, Sfn, Shisa5, Sirt1, Skil, Snai1, Snai2, Snw1, Sod2, Steap3, Tcf3, Tcp1, Tmem109, Tmem161a, Tnf, Tnfrsf1a, Tnfrsf1b, Topors, Tpt1, Triap1, Trim32, Trp53, Trp63, Trp73, Trpt1, Uaca, Usp28, Usp47, Xpa, Zfp385a]</t>
  </si>
  <si>
    <t>GO:1903706</t>
  </si>
  <si>
    <t>regulation of hemopoiesis</t>
  </si>
  <si>
    <t>[3, 4, 5, 6, 7, 8]</t>
  </si>
  <si>
    <t>[Group32, Group69, Group84, Group86]</t>
  </si>
  <si>
    <t>{Group32=1,502573627945522E-12, Group69=5,544406248092819E-28, Group84=5,002956821427316E-29, Group86=2,435207099851445E-51}</t>
  </si>
  <si>
    <t>{Group32=5,860037148987536E-11, Group69=3,8810843736649735E-26, Group84=3,5520993432133945E-27, Group86=2,069926034873728E-49}</t>
  </si>
  <si>
    <t>[Ada, Atp11c, B2m, Btn2a2, Casp8, Cd1d1, Cd24a, Cd74, Cdk6, Cebpb, Cited2, Clec2d, Csf1, Dusp10, Eif2ak2, Fas, Flt3l, Fos, Foxp1, H2-Aa, H2-DMa, H2-M3, Il15, Il15ra, Il2rg, Il7, Inpp5d, Irf1, Isg15, Itgb3, Itpkb, Jak3, Jun, Lck, Lgals9, Lif, Lmo2, Med1, Meis2, Nfe2l2, Notch1, Pim1, Prdm1, Rassf2, Ripk1, Ripk2, Runx1, Sfrp1, Shh, Slamf8, Socs1, Sox13, Stat1, Stat3, Stat5a, Stat5b, Tbx21, Tmem176b, Zfp36]</t>
  </si>
  <si>
    <t>[Abl1, Ace, Acin1, Acvr1b, Acvr2a, Ada, Adam8, Adipoq, Adrm1, Ager, Agfg1, Ankle1, Ankrd54, Anxa1, Ap2a2, Ap3b1, Ap3d1, Apc, Apcs, Asxl2, Atg7, Atp11c, Atp6ap1, Atxn1l, Axl, B2m, Bad, Bcl6, Bglap2, Bmi1, Bmp4, Braf, Braf-rs1, Brf1, Brf2, Btn2a2, C1qc, Car2, Card11, Carmil2, Cartpt, Casp8, Cbfb, Ccl19, Ccl21a, Ccl21b, Ccl21c, Ccl3, Ccl5, Ccr1, Ccr2, Ccr7, Cd101, Cd1d1, Cd24a, Cd27, Cd28, Cd4, Cd40lg, Cd44, Cd46, Cd74, Cd83, Cdc73, Cdk6, Cdkn2a, Ceacam1, Cebpb, Cib1, Cited2, Cldn18, Clec2d, Clec2f, Clec2g, Clec2i, Clptm1, Cnot4, Cr1l, Creb1, Csf1, Csf1r, Csf3, Csf3r, Ctla2a, Ctla4, Ctnnb1, Ctnnbip1, Ctr9, Cul4a, Cxcl1, Cyld, Cyp26b1, Dcstamp, Dhx36, Dicer1, Dll1, Dpf2, Drosha, Dtx1, Dusp10, Dux, Duxbl1, Duxbl2, Duxbl3, Dxcp1, Egr3, Eif2ak2, Eif6, Elf1, Erbb2, Esrra, Ets1, Evi2b, Fadd, Fam210b, Fanca, Fancd2, Fas, Fbn1, Fbxo7, Fbxw7, Fes, Fgfr3, Flcn, Flt1, Flt3, Flt3l, Fnip1, Fos, Foxc1, Foxj1, Foxn1, Foxn2, Foxo3, Foxp1, Foxp3, Fshb, Fshr, Fstl3, Gabpa, Gas2l1, Gas6, Gata1, Gata2, Gata3, Gfi1b, Gli3, Gm10591, Gm13304, Gm2023, Gm21541, Gnas, Gpr171, Gpr55, Gpr68, Gsk3b, H2-Aa, H2-DMa, H2-M3, H2-Oa, Hax1, Hbb-b2, Hcls1, Hes1, Hes5, Hif1a, Hist1h4a, Hist1h4b, Hist1h4c, Hist1h4d, Hist1h4f, Hist1h4h, Hist1h4i, Hist1h4j, Hist1h4k, Hist1h4m, Hist2h4, Hist4h4, Hlx, Hmgb1, Hmgb2, Hmgb3, Hoxa5, Hoxa7, Hoxa9, Hoxb8, Hsp90aa1, Hspa9, Id2, Ifnb1, Ifng, Ihh, Ikzf1, Ikzf3, Il12a, Il12b, Il15, Il15ra, Il17a, Il17d, Il18, Il1b, Il1f8, Il1rl2, Il2, Il20, Il21, Il23a, Il27, Il2ra, Il2rg, Il3, Il34, Il4, Il4ra, Il5, Il6, Il7, Il7r, Inhba, Inpp4b, Inpp5d, Irf1, Isg15, Itgam, Itgb3, Itpkb, Jag1, Jak3, Jun, Kat2a, Kdm1a, Kdr, Kitl, Klf10, Klf13, L3mbtl1, Lck, Ldb1, Lef1, Leo1, Lgals9, Lif, Lmo2, Lox, Loxl3, Lrrc17, Ltf, Lyn, Maf1, Mafb, Malt1, Mapk14, Mbd4, Me2, Med1, Mef2c, Meis1, Meis2, Mettl3, Mitf, Mixl1, Mmp14, Mok, Mpl, Ms2, Mtor, Musz2, Myb, Myc, Mysm1, N4bp2l2, Naip3, Ncapg2, Nckap1l, Ndfip1, Neu1, Nf1, Nfam1, Nfe2l2, Nfkbia, Nfkbid, Nfkbiz, Nkap, Nlrp3, Nme1, Nme2, Notch1, Notch2, Nrarp, Nudt21, Ocstamp, P4htm, Paf1, Pcid2, Pdcd2, Pebp1, Pf4, Pglyrp1, Pglyrp2, Pglyrp3, Pglyrp4, Pias3, Pik3r1, Pik3r6, Pilrb1, Pim1, Pitx2, Pnp, Pou3f4, Pou4f1, Pou4f2, Ppargc1a, Ppargc1b, Ppp2r3c, Prdm1, Prdm16, Prdx2, Prelid1, Prkca, Prkcz, Prmt1, Prxl2a, Ptk2b, Ptpn2, Ptpn6, Ptprc, Pus7, Rab7b, Rag1, Rara, Rarg, Rasgrp1, Rassf2, Rb1, Rbfox2, Rbm15, Rbp1, Rc3h1, Rc3h2, Rcor1, Rcor2, Rhoa, Rhox8, Rip, Ripk1, Ripk2, Rnf41, Ror2, Rorc, Rpain, Runx1, Runx3, S1pr4, Sart1, Sash3, Scin, Scx, Senp1, Setd1a, Sfrp1, Sh3rf1, Shb, Shh, Siglec15, Skint1, Slamf8, Slc46a2, Slc9b2, Sly, Smad7, Smad9, Smap1, Socs1, Socs5, Sos1, Sos2, Sox13, Spi1, Ssna1, Stat1, Stat3, Stat5a, Stat5b, Syk, Tafa3, Tal1, Tbx21, Tcf3, Tcf7l1, Tcim, Tcta, Tesc, Tespa1, Tfe3, Tgfb1, Tgfbr2, Thoc5, Thpo, Tjp2, Tlr9, Tmem131l, Tmem176a, Tmem176b, Tmem178, Tmem64, Tnf, Tnfsf11, Tnfsf18, Tnfsf4, Tnfsf9, Tob2, Tox, Traf6, Trib1, Trim58, Twist2, Tyrobp, Ubash3b, Vegfa, Vit, Vnn1, Vsir, Wdr61, Xbp1, Ythdf2, Zap70, Zbtb1, Zbtb16, Zbtb46, Zbtb7a, Zbtb7b, Zc3h12a, Zc3h8, Zeb1, Zfp317, Zfp35, Zfp36, Zfp36l1, Zfp36l2, Zfp608, Zfp609, Zfp683, Zfpm1, Zmiz1]</t>
  </si>
  <si>
    <t>GO:0034612</t>
  </si>
  <si>
    <t>response to tumor necrosis factor</t>
  </si>
  <si>
    <t>[Group09]</t>
  </si>
  <si>
    <t>{Group09=2,2373214757650267E-10}</t>
  </si>
  <si>
    <t>{Group09=6,264500132142074E-9}</t>
  </si>
  <si>
    <t>[Abcd1, Actr3, Apobec3, Birc2, Birc3, Casp1, Casp4, Casp8, Ccl2, Ccl7, Ccl8, Cebpa, Cx3cl1, Cxcl16, Fas, Foxp1, Gm10093, Gper1, Il18bp, Insr, Irf1, Jak2, Kars, Nfe2l2, Nkx3-1, Pycard, Ripk1, Rora, Sfrp1, Stat1, Tank, Tnfrsf18, Tnfrsf1a, Tnfrsf1b, Tnfrsf21, Ubd, Vcam1, Wdr35, Zfp36]</t>
  </si>
  <si>
    <t>[Abcc2, Abcd1, Acod1, Actn4, Actr3, Adam10, Adam17, Adam9, Adamts12, Adamts13, Adamts7, Adipoq, Aff3, Agfg1, Aim2, Akt1, Ankrd1, Apoa1, Apob, Apobec3, Arc, Asah1, Ass1, Bag4, Bfar, Birc2, Birc3, Brca1, Brf1, Brf2, Cactin, Calca, Camp, Car8, Card14, Casp1, Casp4, Casp8, Ccdc3, Ccl1, Ccl11, Ccl12, Ccl17, Ccl19, Ccl2, Ccl20, Ccl21a, Ccl21b, Ccl21c, Ccl22, Ccl24, Ccl25, Ccl26, Ccl3, Ccl4, Ccl5, Ccl6, Ccl7, Ccl8, Ccl9, Cd14, Cd40, Cdip1, Cebpa, Cfl1, Chil1, Chuk, Cib1, Cldn1, Cldn18, Cma1, Col1a1, Commd7, Cpne1, Crhbp, Cx3cl1, Cxcl16, Cyba, Cyld, Dab2ip, Dbn1, Dcstamp, Dhx9, Edn1, Endog, Erbin, F2rl1, Fabp4, Fas, Foxo3, Foxp1, Gas6, Gata3, Gba, Gch1, Ggt1, Gm10093, Gm10591, Gm13304, Gm2023, Gm21541, Gm2564, Gpd1, Gper1, Gps2, Grcc10, Gsdme, Gss, H6pd, Has2, Hdac1, Hdac4, Hdac5, Hipk1, Hist2h2be, Hyal1, Hyal2, Hyal3, Igbp1, Ikbkb, Il18bp, Il6, Ilk, Inpp5k, Insr, Irf1, Jak2, Kars, Kat2a, Kcnj11, Kirrel, Klf2, Krt18, Krt8, Lap2, Lcn2, Lims1, Map2k7, Map3k5, Map4k3, Mapk1, Mapk14, Mapk3, Mapk8ip1, Micu1, Mmp1a, Myod1, Myog, Nfe2l2, Nfkb1, Nfkbia, Nkx3-1, Nmnat3, Nol3, Npnt, Nr1h4, Ocln, Ocstamp, Otulin, Par2, Pck1, Peli3, Pias3, Pias4, Pid1, Plvap, Postn, Ppargc1a, Prid1, Prkn, Prpf8, Ptgs2, Ptk2b, Ptpn2, Pycard, Raf1, Rela, Rffl, Rip, Ripk1, Rora, Rpain, Rps3, Rps6kb1, Runx2, Sfrp1, Sgms1, Sharpin, Sirt1, Slc2a4, Smpd3, Smpd4, Spata2, Sphk1, St18, Stat1, Syk, Tank, Tcl1, Tdgf1, Tfap2a, Thbs1, Tjp2, Tnf, Tnfrsf11a, Tnfrsf18, Tnfrsf1a, Tnfrsf1b, Tnfrsf21, Tnfrsf4, Tnfsf11, Tnfsf18, Tradd, Traf2, Traf3, Traip, Trim32, Trpv1, Txndc17, Ubd, Vamp5, Vcam1, Wdr35, Wfdc21, Xcl1, Ybx3, Ythdc2, Zc3h12a, Zfand6, Zfp36, Zfp36l1, Zfp36l2]</t>
  </si>
  <si>
    <t>GO:0032606</t>
  </si>
  <si>
    <t>type I interferon production</t>
  </si>
  <si>
    <t>[Group56, Group73, Group83, Group86]</t>
  </si>
  <si>
    <t>{Group56=5,323645773764266E-13, Group73=8,222963297670659E-20, Group83=1,1778525991447565E-30, Group86=2,435207099851445E-51}</t>
  </si>
  <si>
    <t>{Group56=2,1294583095057064E-11, Group73=5,016007611579102E-18, Group83=8,480538713842247E-29, Group86=2,069926034873728E-49}</t>
  </si>
  <si>
    <t>[Azi2, Azin2, Ddx58, Dhx58, Gbp3, Gbp4, Ifih1, Irf1, Irf7, Irf9, Myd88, Nmi, Pycard, Rnf135, Stat1, Tbk1, Tlr2, Tlr3, Tlr4, Trex1, Trim56, Trim69, Zbtb20, Zc3hav1]</t>
  </si>
  <si>
    <t>[Acod1, Atg9a, Azi2, Azin2, Cactin, Cd14, Cgas, Chuk, Crebbp, Cytip, Ddx58, Dhx33, Dhx36, Dhx58, Dhx9, Flot1, Flt3, Gbp3, Gbp4, Gpatch3, Havcr2, Hmgb1, Hmgb2, Hmgb4, Hspd1, Ifih1, Ifnar1, Irak1, Irf1, Irf3, Irf7, Irf9, Mal, Mavs, Mme, Mmp12, Mrtfa, Myd88, Nckap1, Nlrc3, Nlrx1, Nmi, Nploc4, Pag1, Peli3, Plcg2, Polr3a, Polr3b, Polr3c, Polr3d, Polr3f, Polr3g, Ppm1b, Pqbp1, Ptpn11, Ptpn22, Ptprs, Pycard, Raf1, Rel, Relb, Riok3, Rnf125, Rnf135, Rnf138, Rnf216, Rnf26, Setd2, Sirpa, Stat1, Syk, Tbk1, Ticam1, Ticam2, Tirap, Tlr2, Tlr3, Tlr4, Tlr7, Tlr8, Tlr9, Tmem173, Traf3, Traf3ip1, Traip, Trex1, Trim15, Trim38, Trim56, Trim69, Trmo, Ufd1, Yy1, Zbtb20, Zc3hav1, Zcchc3, Zfp64, Zfp90]</t>
  </si>
  <si>
    <t>GO:0051128</t>
  </si>
  <si>
    <t>regulation of cellular component organization</t>
  </si>
  <si>
    <t>[Group33, Group57, Group84]</t>
  </si>
  <si>
    <t>{Group33=7,590623468217573E-11, Group57=4,3989769959506146E-15, Group84=5,002956821427316E-29}</t>
  </si>
  <si>
    <t>{Group33=2,277187040465272E-9, Group57=2,0675191880967888E-13, Group84=3,5520993432133945E-27}</t>
  </si>
  <si>
    <t>[Acsl4, Acsl6, Actr3, Akt2, Amigo2, Angpt1, Ankfy1, Apaf1, Apobec1, Apobec3, Apoc1, Arf4, Arhgap15, Arhgap28, Arhgap6, Arid5a, Asap3, Atm, B2m, Bak1, Bambi, Bbc3, Bid, Birc2, Birc3, Bnip3, Bst2, Btc, Camk2d, Capn1, Caprin1, Capza2, Carmil1, Ccl2, Ccl7, Ccl8, Ccng1, Ccp110, Cd24a, Cd2ap, Cd47, Cdk5rap2, Cdkn1a, Cenpj, Cenpv, Cflar, Cgref1, Clasp1, Clu, Cnr1, Col16a1, Cplx1, Cryab, Crybg1, Cx3cl1, Cxcl10, Cxcl12, Cxcl16, Cxcl9, Daxx, Dcp2, Ddr2, Dlc1, Dmtn, Dnajc2, Eif2ak2, Eml4, Fas, Fat3, Fhod3, Flt3l, Flt4, Foxp1, Gbp5, Gfap, Ggta1, Gm10499, Gna13, Gper1, Gpx1, Grhl3, Grn, H2-Aa, H2-Bl, H2-D1, H2-K1, H2-Q10, H2-Q4, H2-T23, Hap1, Hgf, Hsd3b7, Icam1, Ifi203, Il15ra, Insr, Irgm1, Irgm2, Itgb3, Itpka, Itpr1, Jam3, Jdp2, Kat2b, Katna1, Kif3c, Lamp2, Lcp1, Lgi1, Lif, Lmna, Lmo4, Lrfn2, Lrp5, Lrrc7, Lrrk2, Lrrtm2, Lrtm1, Map2k1, Map3k14, Map4, March5, Mdm2, Met, Mier1, Mov10, Msn, Msx1, Nanos1, Nck2, Ndnf, Nfe2l2, Nkx3-1, Nos1, Notch1, Nptx1, Nubp1, Nupr1, Ocm, Olfm1, Pacsin1, Pak1, Parp10, Parp3, Pdcd6ip, Pde3a, Phip, Plaa, Plaur, Plek2, Plk2, Plxna2, Plxnc1, Pmaip1, Pml, Pou3f2, Prkce, Prnp, Prox1, Prrx1, Psmc2, Psrc1, Pycard, Rab21, Rad50, Rapgef2, Rgs4, Rhobtb2, Rmi2, Rnd3, Rufy3, Sbno2, Scfd1, Sdc2, Sema3e, Serpinf1, Sesn2, Sfrp1, Sh3glb1, Sh3pxd2b, Slc7a11, Smurf1, Snph, Socs2, Sorbs2, Stat1, Stat2, Stk3, Stx18, Stxbp1, Syde1, Syndig1, Syne2, Syt1, Syt17, Syt2, Syt4, Syt9, Tanc1, Tlr2, Tlr4, Tlr6, Tmem67, Tnfrsf1a, Tnfrsf1b, Tnfsf10, Trex1, Trim30a, Trpc7, Vamp8, Vim, Wars, Wdpcp, Wdr35, Whamm, Xaf1, Xk, Zfp365]</t>
  </si>
  <si>
    <t>[1810043G02Rik, 2610042L04Rik, 4930544G11Rik, 4932438A13Rik, 4933400A11Rik, 5330417C22Rik, 5830473C10Rik, A730008H23Rik, Aak1, Aatk, Abca7, Abcb1a, Abcb4, Abcc1, Abcc8, Abhd17a, Abhd17b, Abhd17c, Abi2, Abl1, Abl2, Acaa2, Acap3, Acd, Ace, Ace2, Ache, Acp4, Acsl4, Acsl6, Actn2, Actn4, Actr2, Actr3, Actr3b, Acvr1b, Acvrl1, Adam10, Adam15, Adam17, Adam9, Adamts1, Adamts16, Adcy6, Adcyap1, Add1, Add2, Add3, Adgrb1, Adgrb2, Adgrb3, Adgre5, Adgrl1, Adgrl2, Adgrl3, Adipor1, Adipor2, Adnp, Adnp2, Adrb1, Adrb2, Adtrp, Aebp1, Afap1, Ager, Ago4, Agrn, Agt, Ahi1, Ahr, Ahsg, Aicda, Aifm1, Aim2, Ajuba, Akain1, Akap13, Akap5, Akap6, Akap8, Akap8l, Akap9, Akirin1, Akt1, Akt2, Alb, Aldoa, Aliq1, Aliq2, Aliq3, Alkal1, Alkal2, Alms1, Alms1-ps2, Alox15, Amigo1, Amigo2, Amigo3, Anapc1, Anapc11, Anapc15, Anapc15-ps, Anapc2, Anapc4, Anapc5, Angpt1, Angptl2, Ank1, Ankfy1, Ankra2, Ankrd1, Ankrd13a, Ankrd13b, Ankrd13d, Ankrd23, Ankrd27, Ankrd53, Anln, Ano6, Antxr1, Anxa1, Anxa2, Anxa7, Ap1ar, Ap2a1, Ap2b1, Ap2m1, Apaf1, Apbb1, Apbb2, Apc, Apc2, Apln, Apoa1, Apoa2, Apoa4, Apoa5, Apobec1, Apobec3, Apoc1, Apoc2, Apod, Apoe, Apom, Apopt1, App, Appl1, Appl2, Aqp1, Ar, Arap1, Arc, Arf1, Arf4, Arf6, Arfgap1, Arfgap3, Arfgef1, Arhgap10, Arhgap15, Arhgap17, Arhgap18, Arhgap21, Arhgap22, Arhgap24, Arhgap28, Arhgap33, Arhgap35, Arhgap4, Arhgap40, Arhgap44, Arhgap6, Arhgdia, Arhgdib, Arhgef10, Arhgef10l, Arhgef11, Arhgef15, Arhgef18, Arhgef19, Arhgef2, Arhgef5, Arhgef9, Arid5a, Arl2, Arpc1a, Arpc1b, Arpc2, Arpc3, Arpc4, Arpc5, Arpc5l, Arpin, Arrb1, Arrb2, Arsb, Asap1, Asap3, Asic2, Asph, Asxl2, Atad1, Atad2, Atad2b, Atad3a, Atat1, Atf1, Atf5, Atf7ip, Atg3, Atg5, Atg7, Atl3, Atm, Atmin, Atp13a2, Atp5g1, Atp7a, Atp7b, Atp8a1, Atp8a2, Atp8b1, Atp8b2, Atpif1, Atr, Atrx, Atxn2, Atxn2l, Aurkb, Auts2, Avil, Avp, Avpr1a, Axin2, Axl, B2m, Bad, Bag3, Bag4, Bag5, Baiap2, Baiap2l1, Baiap2l2, Bak1, Bambi, Bap1, Barhl2, Bat1b, Bax, Bbc3, Bbs10, Bbs4, Bcar1, Bcas3, Bcl11a, Bcl2, Bcl2l1, Bcl2l11, Bcl6, Bcl9l, Bcor, Bdkrb1, Bdnf, Becn1, Bglap2, Bhlhb9, Bicd1, Bicd2, Bid, Bik, Bin1, Bin3, Birc2, Birc3, Birc5, Blk, Blmh, Bmf, Bmp10, Bmp4, Bmp5, Bmp7, Bmpr2, Bnip3, Bnip3l, Bok, Bora, Braf, Braf-rs1, Brat1, Brca1, Brd4, Brd7, Brk1, Brsk1, Brsk2, Brwd1, Brwd3, Bst1, Bst2, Btbd9, Btc, Bub1, Bub1b, Bub3, Bves, C1qbp, C1ql3, C2cd5, C3, Cacna1a, Cacng7, Calcoco2, Calm1, Calm2, Calm3, Calr, Caly, Camk1, Camk1d, Camk2b, Camk2d, Camkv, Camsap1, Camsap2, Camsap3, Cand1, Capg, Capn1, Capn2, Capn6, Caprin1, Caprin2, Capza1, Capza2, Capza3, Capzb, Car8, Carf, Carm1, Carmil1, Carmil2, Cask, Cass4, Cav1, Cav2, Cav3, Cbfa2t2, Cbfb, Cbl, Cbll1, Cbln1, Cbln2, Ccar2, Ccdc151, Ccdc36, Ccdc8, Ccdc85b, Ccdc88a, Cck, Ccl11, Ccl12, Ccl19, Ccl2, Ccl21a, Ccl21b, Ccl21c, Ccl24, Ccl27a, Ccl3, Ccl7, Ccl8, Ccn2, Ccn3, Ccn4, Ccn5, Ccna1, Ccna2, Ccnb1, Ccnb2, Ccnb3, Ccnd1, Ccnd2, Ccnd3, Ccne1, Ccne2, Ccnf, Ccng1, Ccng2, Ccni, Ccnj, Ccnjl, Ccno, Ccp110, Ccr4, Ccr5, Ccr7, Ccsap, Cct2, Cct3, Cct4, Cct5, Cct6a, Cct7, Cct8, Cd14, Cd151, Cd177, Cd22, Cd24a, Cd28, Cd2ap, Cd300a, Cd36, Cd38, Cd44, Cd47, Cd53, Cd63, Cd81, Cda, Cdc14a, Cdc14b, Cdc20, Cdc23, Cdc26, Cdc27, Cdc34, Cdc37, Cdc42, Cdc42ep1, Cdc42ep2, Cdc42ep3, Cdc42ep4, Cdc42ep5, Cdc42se1, Cdc42se2, Cdc45, Cdc6, Cdc73, Cdca5, Cdh13, Cdh17, Cdh2, Cdh4, Cdh8, Cdhr2, Cdhr5, Cdk10, Cdk11b, Cdk2ap2, Cdk5, Cdk5r1, Cdk5rap2, Cdk9, Cdkl1, Cdkl3, Cdkl5, Cdkn1a, Cdkn1b, Cdkn1c, Cdkn2a, Cdkn2aip, Cdkn2c, Cdkn2d, Cdt1, Ceacam1, Celsr1, Cenpe, Cenpj, Cenpv, Cep120, Cep131, Cep135, Cep192, Cep250, Cep295, Cep295nl, Cep70, Cep76, Cep85, Cep97, Cers2, Cfdp1, Cfl1, Cfl2, Cflar, Cgref1, Cgrrf1, Chadl, Chchd10, Chek1, Chic1, Chmp1a, Chmp1b, Chmp2a, Chmp2b, Chmp3, Chmp4b, Chmp4c, Chmp5, Chn1, Chodl, Chordc1, Chp1, Chrna3, Chrna7, Chrnb2, Chtop, Cib1, Cidea, Cideb, Cirbp, Cit, Ckap2, Clasp1, Clasp2, Cldn1, Cldn7, Clec16a, Clec2i, Clip1, Clip2, Clip3, Cln3, Clrn1, Clstn1, Clstn2, Clstn3, Cltc, Cltrn, Clu, Cma1, Cnot1, Cnot2, Cnot6, Cnot6l, Cnr1, Cntf, Cntn1, Cntn2, Cntnap4, Cntrl, Cntrob, Cobl, Coch, Col14a1, Col16a1, Col5a1, Colgalt1, Colq, Corin, Coro1a, Coro1b, Coro1c, Coro2b, Cpb2, Cpeb1, Cpeb3, Cplane2, Cplx1, Cplx2, Cplx3, Cpne5, Cpne6, Cpne9, Cptp, Crabp2, Crbn, Creb1, Creb3, Creb3l2, Crip2, Cript, Crk, Crkl, Crlf3, Crmp1, Crocc, Crp, Crtc1, Cryaa, Cryab, Crybg1, Cse1l, Csf1r, Csf2, Csf2rb, Csf3, Csmd3, Csnk2a1, Cspg4, Ctbp1, Ctc1, Ctcf, Ctcfl, Ctdp1, Cth, Ctnna2, Ctnnb1, Ctnnbip1, Ctr9, Ctsz, Cttn, Cttnbp2, Cul3, Cul7, Cul9, Cux1, Cux2, Cx3cl1, Cxcl10, Cxcl12, Cxcl13, Cxcl16, Cxcl5, Cxcl9, Cxcr4, Cyba, Cyfip1, Cyld, Cyp19a1, Cyp27b1, Cyth2, D130043K22Rik, D16Ertd472e, D17Boy1, D7Ertd443e, D7Zem1, D7Zem2, D7Zem3, Dab1, Dab2, Dab2ip, Dact1, Dact3, Dag1, Dapk3, Daxx, Dazl, Dbn1, Dcbld2, Dcc, Dcdc2a, Dcn, Dcp2, Dcstamp, Dctn1, Dcun1d3, Dcx, Ddhd1, Ddhd2, Ddr1, Ddr2, Ddx11, Ddx39b, Ddx3x, Ddx56, Def8, Dennd5a, Derl2, Dffa, Dgkb, Dgkq, Dguok, Dhodh, Dhx33, Dhx36, Diaph1, Disc1, Dixdc1, Dkc1, Dkk1, Dlc1, Dlg1, Dlg4, Dlg5, Dll1, Dmd, Dmpk, Dmrt1, Dmrtc2, Dmtn, Dnaja1, Dnaja4, Dnajb1, Dnajb2, Dnajb6, Dnajb8, Dnajc15, Dnajc2, Dnajc6, Dnm1, Dnm1l, Dnm2, Dnm3, Dnmbp, Dnmt1, Dnmt3b, Dnph1, Doc2b, Dock1, Dock11, Dock5, Dpp4, Dppa2, Dpysl2, Dpysl3, Dr1, Draxin, Drd2, Drd3, Drd4, Drg1, Dscam, Dstn, Dtnbp1, Dusp1, Dusp22, Dusp3, Dvl1, Dvl2, Dvl3, Dxcp1, Dxcp2, Dync1h1, Dync1i2, Dync1li1, Dync2li1, Dynll1, Dynll2, Dynlt1a, Dynlt1b, Dynlt1c, Dynlt1f, Dyrk1a, Dyrk1c, Dzip1, Eaf2, Ear1, Ecm2, Ect2, Edn1, Edn3, Eed, Eef1a1, Eef1a1-ps1, Eef1a2, Eef2k, Efemp1, Efna1, Efna5, Efnb2, Efnb3, Egf, Egfr, Egln1, Ehd1, Ehd2, Ehd3, Ehd4, Ehmt2, Ei24, Eid1, Eif2ak2, Eif2b2, Eif4ebp1, Eif4g1, Eif4g2, Eif4g3, Eif5a, Eif5a2, Elavl4, Elf2, Eln, Emi1, Emilin1, Eml2, Eml4, Enam, Enc1, Endog, Enpp1, Enpp2, Entr1, Ep300, Epb41, Epb41l2, Epb41l3, Epb41l5, Epb42, Epgn, Epha1, Epha2, Epha3, Epha4, Epha5, Epha7, Ephb1, Ephb2, Ephb3, Epm2a, Epn1, Epn2, Epo, Epor, Eps8, Eps8l1, Eps8l2, Eps8l3, Erbb2, Ercc1, Ercc4, Ereg, Ergic2, Erh, Ermn, Es5r, Espn, Esr1, Ets1, Etv5, Evi5l, Evl, Exosc10, Exosc2, Exosc4, Exosc9, Extl3, Ezh2, Ezr, F11r, F2, F2rl1, Faf1, Fam107a, Fam110c, Fam122a, Fam162a, Fam206a, Fam98a, Fan1, Fap, Farp1, Farp2, Fas, Fat3, Fblim1, Fbln1, Fbln5, Fbp1, Fbp2, Fbxo31, Fbxo38, Fbxo4, Fbxo43, Fbxo5, Fbxo7, Fbxw5, Fbxw7, Fbxw8, Fcgr1, Fcgr2b, Fchsd1, Fchsd2, Fdps, Fen1, Fer, Fermt2, Fers, Fes, Fez1, Fez2, Fezf1, Fezf2, Fgd1, Fgd4, Fgf13, Fgf4, Fgf8, Fgfr1, Fgfr1op, Fgfr2, Fgfr3, Fgfr4, Fgr, Fhl1, Fhod1, Fhod3, Fig4, Fis1, Fitm1, Fitm2, Fkbp1b, Fkbp4, Flcn, Flg, Flna, Flot1, Flrt1, Flrt2, Flrt3, Flt3l, Flt4, Fmn1, Fmn2, Fmnl1, Fmnl2, Fmnl3, Fmr1, Fn1, Fnbp1l, Fnip1, Fnip2, Foxc2, Foxo6, Foxp1, Foxp3, Frl, Frmd7, Frmpd4, Frzb, Fscn1, Fsd1, Fshr, Fstl4, Fuz, Fvis1, Fxn, Fxyd1, Fyco1, Fyn, Fzd1, Fzd10, Fzd2, Fzd3, Fzd4, Fzd5, Fzd9, Fzr1, G6pdx, Gak, Gal, Gap43, Gas1, Gas2, Gas2l1, Gas2l2, Gas7, Gata2, Gata3, Gba, Gba2, Gbp5, Gcg, Gcm1, Gcm2, Gda, Gdf15, Gdf2, Gdf9, Gdi1, Gemin2, Gen1, Gfap, Gfi1, Gfi1b, Ggta1, Ghrl, Ghsr, Gja1, Gle1, Gm10499, Gm10591, Gm11127, Gm13304, Gm14137, Gm2023, Gm20498, Gm20604, Gm21541, Gm37013, Gm44505, Gm4887, Gm5560, Gm6970, Gmfb, Gmfg, Gna12, Gna13, Gnai1, Gng4, Gnl3, Gnl3l, Golga2, Golga4, Golph3, Gorasp1, Gpbar1, Gpc3, Gpc4, Gper1, Gpihbp1, Gpm6a, Gpm6b, Gpr143, Gpr3, Gpr65, Gprc5b, Gpsm2, Gpx1, Grasp, Grb2, Grem1, Grhl3, Grid2, Grik5, Grin1, Grin2b, Grina, Grip1, Grip2, Gripap1, Grn, Gsdma3, Gsg1l, Gsk3a, Gsk3b, Gsn, Gtf2f2, Gtf2h2, H1f0, H1fnt, H1foo, H1fx, H2-Aa, H2-Bl, H2-D1, H2-K1, H2-K2, H2-Q1, H2-Q10, H2-Q2, H2-Q4, H2-T23, H2afy, H3f3a, H3f3b, Hap1, Has2, Has3, Hax1, Hbegf, Hbp1, Hcfc1, Hck, Hcls1, Hdac2, Hdac4, Hdac5, Hdac6, Hdac8, Hdgfl2, Hdgfl3, Hecw1, Hecw2, Hes1, Hexb, Hfe, Hgf, Hif1a, Higd1a, Hils1, Hip1, Hip1r, Hira, Hist1h1a, Hist1h1b, Hist1h1c, Hist1h1d, Hist1h1e, Hist1h1t, Hjurp, Hk2, Hmbox1, Hmgcr, Hnf4a, Hnrnpa2b1, Hnrnpc, Hnrnpd, Hnrnpk, Hnrnpu, Homer1, Hormad1, Hoxa13, Hpca, Hpn, Hras, Hrasls, Hrg, Hrk, Hsbp1, Hsd3b7, Hsf1, Hsp90aa1, Hspa1a, Hspa1b, Hspa1l, Hspa2, Hspa4, Hspa5, Hspa8, Hspb1, Hsph1, Hst1, Htr1a, Htr7, Htra2, Htt, Hyal1, Hyal2, Icam1, Ice1, Ick, Id1, Ide, Idh1, Ier3, If1, Ifi203, Ifng, Ifrd1, Ift140, Ift20, Ift46, Ift88, Igf1, Igf1r, Igf2, Igfbp1, Igfbp3, Igfbp4, Igfbp5, Igfbp7, Igfbpl1, Ighg2a, Ighm, Igsf9, Ik, Ikbkb, Ikzf1, Il10, Il10ra, Il15ra, Il1a, Il1b, Il1f6, Il1f9, Il1rap, Il1rapl1, Il1rapl2, Il2, Il3, Il3ra, Il4, Il4ra, Il5, Il6, Il9, Il9r, Ilk, Impact, Inf2, Inf2q, Ing2, Inhba, Ino80, Inpp5f, Inpp5j, Inpp5k, Inppl1, Ins2, Insig1, Insm1, Insr, Ip6k2, Iqgap1, Iqgap2, Iqschfp, Iqsec1, Irak3, Irgm1, Irgm2, Isl1, Islr2, Ist1, Itga2, Itga3, Itga7, Itgb1, Itgb1bp1, Itgb3, Itm2c, Itpka, Itpr1, Itsn1, Itsn2, Iws1, Jam3, Jarid2, Jchain, Jdp2, Jmjd4, Jmy, Kalrn, Kank1, Kank2, Kank3, Kank4, Kat2a, Kat2b, Kat7, Katna1, Katnb1, Katnbl1, Kazald1, Kctd17, Kdm1a, Kdm2a, Kdm2b, Kdm3a, Kdm4a, Kdm4b, Kdm4c, Kdm4d, Kdm5a, Kdr, Kel, Khdc3, Kidins220, Kif11, Kif13b, Kif14, Kif18a, Kif1a, Kif20b, Kif26a, Kif3a, Kif3c, Kif5b, Kif9, Kifc1, Kifc5b, Kirrel, Kiss1r, Kit, Kitl, Klf4, Klf5, Klhl22, Klhl25, Klhl41, Klk1, Klk1b8, Klk6, Klk8, Kmt2a, Kmt2b, Kmt2d, Kmt2e, Kndc1, Kpna7, Kremen1, Krt17, L1cam, L3mbtl1, L3mbtl2, LOC547349, Lamp2, Lamtor1, Lamtor2, Laptm4b, Lar, Larp4, Lats1, Lbp, Lcat, Lcmt1, Lcn2, Lcp1, Ldb1, Ldlr, Ldlrad4, Ldlrap1, Lef1, Lefty1, Lefty2, Lemd3, Lgals1, Lgals12, Lgals3, Lgi1, Lhfpl4, Lif, Lig3, Lig4, Lima1, Limch1, Limd1, Limk1, Lims1, Lingo2, Lingo4, Llph, Lman1, Lmna, Lmo4, Lmod1, Lmod2, Lmod3, Lmr1, Lmx1a, Lnpk, Lpar1, Lpar3, Lpin1, Lrfn1, Lrfn2, Lrfn3, Lrfn4, Lrfn5, Lrig2, Lrp1, Lrp2, Lrp4, Lrp5, Lrp6, Lrp8, Lrpap1, Lrrc24, Lrrc4, Lrrc4b, Lrrc4c, Lrrc7, Lrrk1, Lrrk2, Lrrn1, Lrrn3, Lrrtm1, Lrrtm2, Lrrtm3, Lrrtm4, Lrsam1, Lrtm1, Lrtm2, Lst1, Ltk, Lyn, Lzts1, Lzts3, Macf1, Mad1l1, Mad2l1, Mad2l1bp, Mad2l2, Mag, Magel2, Magi2, Mak, Map1a, Map1b, Map1s, Map2, Map2k1, Map2k2, Map2k4, Map2k5, Map2k7, Map3k1, Map3k13, Map3k14, Map3k4, Map3k7, Map4, Map4k4, Map6, Map6d1, Map9, Mapk1, Mapk14, Mapk15, Mapk3, Mapk4, Mapk6, Mapk8, Mapk8ip1, Mapk9, Mapkapk5, Mapre1, Mapre2, Mapre3, Mapt, March5, Mark1, Mark2, Mark4, Matn1, Mavs, Mchm2, Mcm2, Mcph1, Mcrs1, Mctp1, Mdga1, Mdga2, Mdm1, Mdm2, Mecp2, Med25, Med9, Mef2c, Mefv, Megf8, Meltf, Men1, Mesd, Met, Metrn, Mff, Mfn1, Mfn2, Mgarp, Mgll, Mib1, Mid1, Mid1ip1, Mief1, Mief2, Mien1, Mier1, Mif, Minar1, Mki67, Mkks, Mkln1, Mkrn3, Mllt11, Mllt6, Mlst8, Mmp14, Mmp3, Mmp9, Mnat1, Mndal, Mns1, Moap1, Mob2, Mobq2, Mok, Morc2a, Mos, Mov10, Mpg, Mphosph8, Mpl, Mpp7, Mpv17l, Mr1, Mre11a, Msn, Mstn, Msx1, Msx2, Msx3, Mt3, Mtbp, Mtf2, Mthfr, Mtln, Mtm1, Mtmr2, Mtmr3, Mtor, Mtpn, Mtss1, Mul1, Musk, Mxd1, Myadm, Myb, Myc, Mycbp2, Myf5, Myf6, Myh10, Myh14, Myh7b, Myh9, Myl12a, Myl12b, Myl2, Mylip, Mylk3, Myo10, Myo19, Myo1c, Myo1f, Myo3a, Myo3b, Myo5b, Myoc, Myocd, Myod1, Myog, N6amt1, Naa10, Naa40, Naa80, Nabp2, Naf1, Naif1, Nanos1, Nanos2, Nap1l2, Napa, Napb, Nat1, Nat10, Nav3, Nbdy, Nbn, Ncam1, Ncan, Ncbp1, Nck1, Nck2, Nckap1, Nckap1l, Nckipsd, Ncln, Ncoa2, Ncoa3, Ncor1, Ncs1, Ndc80, Ndel1, Ndnf, Ndrg2, Ndrg4, Ndufa13, Ndufs3, Neb, Necab2, Nectin1, Nedd4, Nedd4l, Nedd9, Nefl, Nefm, Negr1, Nek2, Nek4, Nek6, Nek7, Nelfa, Nelfe, Neo1, Nes, Neu1, Neurl1a, Neurod2, Neurog1, Neurog3, Nexn, Nf1, Nf2, Nfatc2, Nfatc4, Nfe2, Nfe2l1, Nfe2l2, Ngef, Ngf, Ngfr, Nin, Nipbl, Nkx3-1, Nkx6-1, Nlgn1, Nlgn2, Nlgn3, Nlrc3, Nlrp5, Nme1, Nme2, Nme6, Nmnat1, Noc2l, Noct, Nol12, Nol3, Nop53, Nos1, Nos2, Notch1, Noto, Nox1, Nox4, Nphp1, Nphp4, Nphs1, Npm1, Npm2, Nppa, Nppb, Nprl2, Nprl3, Nptn, Nptx1, Nptxr, Nr1h2, Nr1h3, Nr2e1, Nr2f1, Nr3c1, Nrcam, Nrf1, Nrg2, Nrp, Nrp1, Nrp2, Nrxn1, Nsd1, Nsd3, Nsf, Nsfl1c, Nsmce2, Nsmf, Ntf3, Ntm, Ntn1, Ntng2, Ntrk1, Ntrk2, Ntrk3, Nubp1, Numa1, Numb, Numbl, Nup62, Nupr1, Nusap1, Nutf2, Obsl1, Ociad1, Ocm, Ocstamp, Odam, Odf2, Odf2l, Oga, Ogfod1, Ogg1, Ogt, Olfm1, Olfm4, Olfr48, Oma1, Omg, Opa1, Ophn1, Oprd1, Optn, Osgin1, Osgin2, Osm, Ostn, Otub1, Oxt, Oxtr, P2rx7, P2ry1, P2ry12, P2ry2, P3h1, Pacsin1, Pacsin2, Pacsin3, Pad2, Padi2, Paf1, Pafah1b1, Pak1, Pak3, Pakap, Palld, Palm, Palm2, Palmd, Pam, Pam16, Pan2, Pan3, Panc2, Papola, Paqr3, Par2, Par3, Pard3, Parl, Parn, Parp1, Parp10, Parp2, Parp3, Parp6, Parva, Parvb, Patl2, Pax5, Pax6, Pax7, Paxbp1, Paxip1, Pbp2, Pcdh8, Pcdha4, Pcid2, Pcp4, Pcsk1n, Pcsk5, Pcsk9, Pdcd5, Pdcd5-ps, Pdcd6ip, Pde2a, Pde3a, Pde4dip, Pdgfb, Pdgfrb, Pdlim4, Pdlim5, Pdpn, Pdxp, Pdzd8, Pea15a, Peak1, Pebp1, Pecam1, Per2, Pex14, Pex5, Pfdn2, Pfn1, Pfn2, Pfn3, Pfn4, Pgrmc1, Phb, Phb2, Phf1, Phf19, Phf2, Phf23, Phf8, Phip, Phldb1, Phldb2, Phpt1, Pi16, Pias2, Picalm, Pick1, Piezo1, Pif1, Pifo, Pih1d1, Pik3r1, Pik3r2, Pikfyve, Pin1, Pink1, Pinx1, Pip4k2a, Pip4k2b, Pip4k2c, Pip5k1c, Pitx1, Piwil2, Pkd1, Pkhd1, Pkib, Pkn1, Pkp2, Pla2g4a, Pla2g6, Plaa, Plaur, Plcb1, Plcg2, Pld1, Pld2, Pld6, Plek, Plek2, Plekhg2, Plekhh2, Plekhm1, Plekhm2, Plekho1, Plk1, Plk2, Plk4, Plk5, Plp1, Plppr5, Pls1, Plxna1, Plxna2, Plxna3, Plxna4, Plxnb1, Plxnb2, Plxnb3, Plxnc1, Plxnd1, Pmaip1, Pmepa1, Pml, Pmp22, Pnkp, Poc1a, Podxl, Pop1, Postn, Pot1a, Pot1b, Pou3f2, Pou4f2, Pou5f1, Ppan, Ppara, Ppard, Pparg, Ppargc1a, Ppfia1, Pphln1, Ppif, Ppm1a, Ppm1e, Ppm1f, Ppp1r10, Ppp1r15a, Ppp1r16b, Ppp1r9a, Ppp1r9b, Ppp2r5b, Ppp2r5d, Ppp3ca, Ppp3cb, Ppp3cc, Ppp3r1, Ppt1, Pqbp1, Prag1, Prdm11, Prdm12, Prdm4, Prdm9, Prdx3, Preb, Prelid1, Prex1, Prh1, Prkaa1, Prkaa2, Prkaca, Prkar1a, Prkca, Prkcd, Prkce, Prkch, Prkci, Prkcq, Prkcsh, Prkcz, Prkd1, Prkd2, Prkn, Prl2c2, Prmt6, Prnp, Prom2, Prox1, Prpf40a, Prrt2, Prrx1, Prune1, Psen1, Psmc2, Psmc3, Psmc4, Psmc5, Psmc6, Psmd10, Psmg2, Psrc1, Ptbp1, Ptch2, Pten, Ptger4, Pth2, Ptk2, Ptk2b, Ptk6, Ptk7, Ptn, Ptpn1, Ptpn11, Ptpn23, Ptpn5, Ptpn9, Ptprd, Ptprf, Ptprg, Ptprj, Ptpro, Ptprs, Ptprt, Ptprz1, Pttg1, Pxn, Pycard, Pygo2, Qk, Qrich1, Rab11a, Rab17, Rab1b, Rab20, Rab21, Rab29, Rab31, Rab33b, Rab3a, Rab3gap1, Rab3gap2, Rab3ip, Rab4a, Rab4b, Rab5a, Rab5b, Rab5c, Rab8b, Rabgef1, Rac1, Rac2, Rac3, Rack1, Rad1, Rad21, Rad50, Rae1, Raf1, Rala, Ralb, Ranbp1, Rangrf, Rap1a, Rap1b, Rap1gap, Rap1gap2, Rap2a, Rapgef1, Rapgef2, Rapgef3, Rapgef4, Rapsn, Rasa1, Rasal1, Rasgrf2, Rasip1, Rassf1, Rassf7, Rb1, Rbbp7, Rbm14, Rbp2, Rbpj, Rbsn, Rcc1, Rcc2, Rdx, Recql4, Reg1, Reln, Rer, Rerg, Resf1, Ret, Retreg3, Rexo2, Rgcc, Rgma, Rgs2, Rgs4, Rheb, Rhoa, Rhob, Rhobtb1, Rhobtb2, Rhobtb3, Rhoc, Rhod, Rhof, Rhog, Rhoh, Rhoj, Rhoq, Rhot1, Rhot2, Rhou, Rhov, Rictor, Rif1, Rims1, Rims2, Rims3, Rims4, Riok2, Riok3, Ripor2, Rit2, Rmc1, Rmi2, Rnd1, Rnd2, Rnd3, Rnf157, Rnf20, Rnf4, Rnf40, Rnf41, Rnf5, Rnf6, Robo1, Robo2, Rock1, Rock2, Ros1, Rp1, Rpl13a, Rpl3, Rpl4, Rps3, Rps6ka2, Rps6ka4, Rps6ka5, Rptor, Rrad, Rreb1, Rrn3, Rspo1, Rtel1, Rtf1, Rtn4, Rtn4ip1, Rtn4r, Rtn4rl1, Rtn4rl2, Rubcn, Rufy1, Rufy3, Runx1t1, Runx2, Ruvbl2, Ryk, S100a10, S100a13, S100a9, S100b, S1pr1, S1pr4, Sar1a, Sar1b, Sarm1, Sart3, Saxo1, Sbf1, Sbno2, Scamp5, Scarb2, Scarf1, Scc2, Scfd1, Scgb3a1, Schip1, Scin, Scn1b, Scrib, Scx, Scyl2, Sdc1, Sdc2, Sdc4, Sdcbp, Sdk1, Sdr1, Sdr16c5, Sec22b, Sec24b, Sele, Selp, Sema3a, Sema3b, Sema3c, Sema3d, Sema3e, Sema3f, Sema3g, Sema4a, Sema4b, Sema4c, Sema4d, Sema4f, Sema4g, Sema5a, Sema5b, Sema6a, Sema6b, Sema6c, Sema6d, Sema7a, Senp6, Sept11, Sept7, Sept8, Sept9, Serpine1, Serpine2, Serpinf1, Serpinf2, Serpini1, Sertad1, Sertad2, Sertad3, Sesn1, Sesn2, Setd1a, Setd5, Setd7, Setdb1, Setx, Sez6, Sf3a2, Sfn, Sfpq, Sfrp1, Sfrp2, Sfrp4, Sgip1, Sgk1, Sgo2a, Sh2b1, Sh3bp1, Sh3bp4, Sh3d19, Sh3d2c-ps1, Sh3gl1, Sh3gl2, Sh3gl3, Sh3glb1, Sh3kbp1, Sh3pxd2b, Sh3yl1, Shank1, Shank2, Shank3, Shcbp1l, Shisa6, Shisa7, Shox2, Shroom2, Shroom3, Shtn1, Siah3, Siglec15, Siglece, Siglecf, Sik1, Sin3a, Sipa1l1, Sirt1, Sirt2, Sirt4, Sirt6, Sis, Siva1, Six1, Six4, Ska1, Ska2, Ska3, Skap1, Ski, Skil, Skor2, Slain2, Slamf1, Slc17a7, Slc18a1, Slc25a33, Slc25a4, Slc25a5, Slc26a5, Slc2a4, Slc35f6, Slc38a3, Slc39a12, Slc44a4, Slc45a2, Slc6a4, Slc7a11, Slc9a1, Slc9a3r1, Slc9a3r2, Slf1, Slf2, Slit1, Slit2, Slit3, Slitrk1, Slitrk2, Slitrk3, Slitrk4, Slitrk5, Slitrk6, Slk, Sltm, Slx1b, Slx4, Smad1, Smad3, Smad4, Smad6, Smad7, Smap1, Smarca2, Smarca4, Smarcb1, Smc1a, Smc3, Smc5, Smcr8, Smg1, Smg5, Smg6, Smg7, Smim6, Smn1, Smpd3, Smurf1, Snai1, Snai2, Snap25, Snap91, Snapin, Snca, Sncaip, Snph, Snw1, Snx12, Snx27, Snx3, Snx33, Snx9, Socs2, Sorbs1, Sorbs2, Sorbs3, Sorl1, Sost, Sox17, Sox9, Spag5, Sparc, Sparcl1, Spast, Spdl1, Specc1l, Spef1, Spg20, Sphk1, Spi1, Spice1, Spidr, Spire1, Spire2, Spock1, Sprr1b, Sprr2a1, Sprr2a2, Sprr2a3, Spry2, Spta1, Sptan1, Sptb, Sptbn1, Sptbn2, Sptbn4, Spty2d1, Sra1, Src, Srcin1, Srebf1, Srf, Srgn, Srpx2, Ss18l1, Ss18l2, Ssh1, Ssh2, Ssh3, St6gal1, St7l, Stag1, Stag2, Stam, Stap1, Stat1, Stat2, Stau2, Stil, Stk11, Stk24, Stk25, Stk3, Stk38l, Stk4, Stmn1, Stmn2, Stmn3, Stmn4, Stmnd1, Stn1, Stoml2, Ston1, Ston2, Stox1, Strip1, Strip2, Stub1, Stx18, Stx1a, Stx1b, Stx5a, Stxbp1, Stxbp5, Stxbp6, Styxl1, Sumo1, Supt6, Supv3l1, Surf4, Suv39h1, Svip, Swap70, Syde1, Syk, Syndig1, Syne1, Syne2, Syne3, Syngap1, Synj1, Synj2bp, Synm, Synpo, Synpo2, Synpo2l, Syp, Syt1, Syt11, Syt17, Syt2, Syt3, Syt4, Syt5, Syt7, Syt9, Sytl2, Tac1, Tac2, Tacc3, Tacr1, Tacstd2, Tada2a, Tada2b, Tada3, Taf7, Taf9, Taf9b, Tafa3, Tal1, Tanc1, Taok1, Taok2, Tapt1, Tasor, Tbc1d14, Tbc1d24, Tbc1d25, Tbc1d30, Tbc1d4, Tbc1d5, Tbc1d7, Tbccd1, Tbcd, Tbr1, Tbx20, Tbx6, Tcf15, Tcf21, Tcf3, Tchp, Tcl1, Tcp1, Tcpm1, Tctex1d2, Tek, Ten1, Tenm1, Tenm2, Tenm3, Tent4b, Terf1, Terf2, Terf2ip, Tert, Tesk1, Tet1, Tex14, Tfip11, Tfr2, Tgfa, Tgfb1, Tgfb2, Tgfb3, Tgfbr1, Thbs2, Thoc2, Thra, Thy1, Tiam1, Ticrr, Tigar, Tinf2, Tkt, Tlk1, Tlk2, Tll1, Tlr2, Tlr4, Tlr6, Tlx2, Tmc8, Tmed9, Tmeff2, Tmem102, Tmem106b, Tmem135, Tmem14a, Tmem30a, Tmem33, Tmem67, Tmod1, Tmod2, Tmod3, Tmod4, Tmsb10, Tmsb15a, Tmsb15b1, Tmsb15b2, Tmsb15l, Tmsb4x, Tnf, Tnfrsf12a, Tnfrsf1a, Tnfrsf1b, Tnfsf10, Tnfsf14, Tnik, Tnip1, Tnk1, Tnk2, Tnks, Tnks2, Tnr, Togaram1, Tom1l1, Tom1l2, Tomm7, Tomm70a, Top2a, Top2b, Tor1a, Tpbg, Tpm1, Tppp, Tppp2, Tppp3, Tpr, Tpx2, Trabd2b, Traf3ip1, Trak1, Trak2, Tram1, Trappc12, Trem2, Trex1, Trf, Trh, Triap1, Trim27, Trim28, Trim30a, Trim32, Trim36, Trim37, Trim40, Trim46, Trim54, Trim58, Trim67, Trim9, Triobp, Trip10, Trip12, Trip13, Trmo, Tro, Trp53, Trpc5, Trpc6, Trpc7, Trpm2, Trpv2, Trpv4, Tsc1, Tsc2, Tsg101, Tsp2, Tspan1, Tspo, Tspyl2, Ttbk1, Ttbk2, Ttc3, Ttc8, Ttk, Ttl, Tuba1a, Tubb2b, Tubb4a, Tubb5, Tubg1, Twf1, Twf2, Twist1, Txn2, Tyrobp, Ube2b, Ube2c, Ube2n, Ube2v2, Ube3a, Ubqln2, Ubqln4, Ubr5, Ubxn2b, Ucn, Ulk1, Ulk2, Ulk4, Unc119, Unc13a, Unc13b, Unc13d, Upf1, Uri1, Ush1c, Usp17le, Usp17le-ps, Usp30, Usp44, Usp46, Usp47, Usp50, Usp6nl, Ust, Uts2r, Uty, Vamp1, Vamp4, Vamp7, Vamp8, Vangl2, Vasp, Vat1, Vcp, Vdac1, Vdac2, Vdac3, Vegfa, Vhl, Vil1, Vill, Vim, Vldlr, Vps11, Vps13c, Vps13d, Vps16, Vps18, Vps28, Vps35, Vps41, Vps4b, Vstm5, Vtn, Wapl, Wars, Was, Wasf1, Wasf2, Wasf3, Washc1, Washc5, Wasl, Wbp2, Wdhd1, Wdpcp, Wdr1, Wdr11, Wdr35, Wdr36, Wdr61, Wdr70, Wee2, Wfdc1, Whamm, Wipf1, Wipf2, Wipf3, Wnt1, Wnt10b, Wnt11, Wnt3, Wnt3a, Wnt4, Wnt5a, Wnt7a, Wrap73, Wt1, Wtip, Xaf1, Xbp1, Xk, Xlr3b, Xlr3c, Xlr4b, Xlr4e-ps, Xpo1, Xrcc1, Xrcc3, Xrcc4, Xrcc5, Xylt1, Ylpm1, Ywhah, Ywhaz, Yy1, Zbtb17, Zbtb7b, Zc3h12a, Zc3h12d, Zeb2, Zfp13, Zfp207, Zfp317, Zfp335, Zfp365, Zfp451, Zfp639, Zfp804a, Zfy1, Zfy2, Zfyve27, Zmat3, Zmpste24, Zmym2, Zmym3, Zmym4, Zmym5, Zmym6, Zmynd10, Zmynd8, Znhit1, Znhit3, Zranb1, Zswim4, Zswim5, Zswim6, Zswim8, Zw10]</t>
  </si>
  <si>
    <t>GO:0002428</t>
  </si>
  <si>
    <t>antigen processing and presentation of peptide antigen via MHC class Ib</t>
  </si>
  <si>
    <t>[Group17, Group82, Group86]</t>
  </si>
  <si>
    <t>{Group17=3,4564820183179084E-12, Group82=3,0943048559676047E-35, Group86=2,435207099851445E-51}</t>
  </si>
  <si>
    <t>{Group17=1,244333526594447E-10, Group82=2,3826147390950557E-33, Group86=2,069926034873728E-49}</t>
  </si>
  <si>
    <t>[B2m, Gm10499, H2-Bl, H2-D1, H2-K1, H2-M3, H2-Q10, H2-Q4, H2-Q6, H2-Q7, H2-T10, H2-T22, H2-T23, H2-T24, Tap2]</t>
  </si>
  <si>
    <t>[B2m, Gm10499, Gm11127, Gm7030, Gm8909, H2-Bl, H2-D1, H2-K1, H2-K2, H2-L, H2-M1, H2-M10,1, H2-M10,2, H2-M10,3, H2-M10,4, H2-M10,5, H2-M10,6, H2-M11, H2-M2, H2-M3, H2-M5, H2-M9, H2-Q1, H2-Q10, H2-Q2, H2-Q4, H2-Q6, H2-Q7, H2-Q8, H2-Q9, H2-T10, H2-T15, H2-T22, H2-T23, H2-T24, H2-T3, H2-T5, H2-T9, LOC547349, Tap2]</t>
  </si>
  <si>
    <t>GO:0036293</t>
  </si>
  <si>
    <t>response to decreased oxygen levels</t>
  </si>
  <si>
    <t>[Group19]</t>
  </si>
  <si>
    <t>{Group19=1,8514779074870268E-9}</t>
  </si>
  <si>
    <t>{Group19=4,628694768717567E-8}</t>
  </si>
  <si>
    <t>[Ada, Angpt1, Angpt2, Apaf1, Atm, Birc2, Birc3, Bnip3, Brip1, Camk2d, Casp1, Ccl2, Cd24a, Cflar, Cited2, Clca3a1, Cpeb4, Cryab, Cxcl12, Egln3, Fosl2, Hmox1, Itpr1, Lct, Lmna, Map2k1, Mdm2, Meis2, Nampt, Ndnf, Ndrg1, Nfe2l2, Nkx3-1, Nos1, Notch1, Pak1, Pdk3, Pik3ip1, Plscr1, Pml, Prkce, Psen2, Rora, Scfd1, Sfrp1, Sod3, Tlr2, Usf1, Vcam1, Vegfc]</t>
  </si>
  <si>
    <t>[Abat, Acaa2, Acot2, Actn4, Acvrl1, Ada, Adam15, Adam17, Adam8, Adipoq, Adora1, Adrb2, Adsl, Ager, Agtr1b, Agtrap, Aifm1, Ajuba, Akt1, Alad, Alas2, Aldh3a1, Aldh3a2, Aldh4a1, Alkbh5, Ang, Ang3, Angpt1, Angpt2, Angpt4, Angptl4, Ankrd1, Apaf1, Apold1, Aqp1, Aqp3, Arc, Arnt, Arnt2, Ascl2, Atf4, Atm, Atp1b1, Atp4b, Atp7a, Atp7b, Bach1, Bad, Bcl2, Becn1, Birc2, Birc3, Bmp2, Bnip3, Bnip3l, Brf1, Brip1, Cacnb3, Camk2d, Camk2g, Capn2, Car8, Car9, Casd1, Casp1, Casp3, Casr, Cat, Cav1, Cbfa2t3, Cbl, Cbs, Ccl2, Ccn2, Ccna2, Ccnb1, Cd24a, Cd34, Cd38, Cdkn1b, Cflar, Chchd2, Chrna4, Chrna7, Chrnb2, Cited2, Clca1, Clca3a1, Cldn3, Cnp, Commd1, Cox4i2, Cpeb1, Cpeb2, Cpeb4, Creb1, Crhr1, Cryaa, Cryab, Cst3, Cxcl12, Cxcr4, Cyba, Cybb, Cygb, Cyp1a1, Ddah1, Ddit4, Dnm1l, Dnmt3a, Dnmt3b, Dpp4, Drd2, Dspp, E2f1, Ear1, Ece1, Edn1, Ednra, Eef2k, Egln1, Egln2, Egln3, Egr1, Eif4ebp1, Endog, Eng, Ep300, Epas1, Epo, Ercc2, Ercc3, Ero1l, Ets1, F7, Fabp1, Fam162a, Flt1, Fmn2, Fndc1, Fosl2, Foxo3, Fundc1, Fxyd1, Gata6, Gnb1, Gngt1, Grin2b, H2-Ob, Hif1a, Hif1an, Hif3a, Higd1a, Hilpda, Hk2, Hmox1, Hmox2, Hp1bp3, Hsd11b2, Hsf1, Hsp90b1, Hspd1, Htt, Hyou1, Il18, Il3, Irak1, Ireb2, Itga2, Itpr1, Itpr2, Kcna5, Kcnd2, Kcnk2, Kcnk3, Kcnma1, Kcnmb1, Kdr, Lct, Ldha, Lep, Limd1, Lmna, Lonp1, Loxl2, Loxl3, Lta, Map2k1, Mb, Mdm2, Mdm4, Mecp2, Meis2, Mgarp, Mief1, Mip, Mmp14, Mmp2, Mok, Mpl, Ms2, Mst1, Mt3, Mthfr, Mtor, Musz2, Myb, Myc, Mycbp2, Myocd, Nampt, Narfl, Ndnf, Ndrg1, Nf1, Nfatc3, Nfe2l2, Nkx3-1, Nol3, Nop53, Nos1, Nos2, Notch1, Nox4, Npepps, Nppa, Nppc, Nr4a2, Ogt, Opa1, Oprd1, Oxtr, P2rx2, P2rx3, P4hb, Pak1, Pam, Pck1, Pdk1, Pdk3, Pdlim1, Pdpk1, Penk, Penk-rs, Pgf, Pgk1, Phb2, Pick1, Pik3ip1, Pink1, Pklr, Plat, Plau, Pld2, Plekhn1, Plk3, Plod1, Plod2, Plscr1, Pml, Postn, Ppara, Ppard, Ppargc1a, Prkaa1, Prkce, Prl4a1, Prl8a2, Prmt2, Psen2, Pten, Ptgis, Ptgs2, Ptk2b, Ptn, Pygm, Raf1, Rbpj, Reg1, Rest, Rgcc, Rhoa, Rock2, Rora, Runx2, Rwdd3, Ryr1, Ryr2, S100b, Scap, Scfd1, Scn2a, Sdhd, Sfrp1, Sftpa1, Sirt1, Sirt2, Sirt4, Slc11a2, Slc29a1, Slc2a1, Slc2a4, Slc2a8, Slc6a4, Slc8a1, Slc8a3, Slc9a1, Smad3, Smad4, Sod2, Sod3, Sox4, Src, Srf, Stc1, Stc2, Stk38, Stk4, Stox1, Stub1, Suv39h1, Suv39h2, Tacc3, Tbl2, Tek, Tert, Tgfb1, Tgfb2, Tgfb3, Tgfbr2, Tgfbr3, Th, Tigar, Tlr2, Tm9sf4, Tmbim6, Trh, Trp53, Trpc6, Tsc1, Tsc2, Twist1, Txn2, Ubqln1, Ucn2, Ucn3, Ucp2, Ucp3, Usf1, Usp19, Uts2, Vasn, Vcam1, Vegfa, Vegfb, Vegfc, Vegfd, Vhl, Vldlr, Wtip, Xrcc1, Zc3h12a, Zfp354a, Zfp36l1]</t>
  </si>
  <si>
    <t>GO:0032607</t>
  </si>
  <si>
    <t>interferon-alpha production</t>
  </si>
  <si>
    <t>[Group73]</t>
  </si>
  <si>
    <t>{Group73=8,222963297670659E-20}</t>
  </si>
  <si>
    <t>{Group73=5,016007611579102E-18}</t>
  </si>
  <si>
    <t>[Azi2, Azin2, Ddx58, Gbp3, Gbp4, Ifih1, Irf7, Nmi, Stat1, Tbk1, Tlr3, Tlr4, Trex1, Zc3hav1]</t>
  </si>
  <si>
    <t>[Azi2, Azin2, Chuk, Ddx58, Dhx36, Dhx9, Flt3, Gbp3, Gbp4, Havcr2, Hmgb1, Hmgb4, Hspd1, Ifih1, Irf3, Irf7, Mavs, Mme, Mmp12, Nckap1, Nlrc3, Nmi, Ptpn22, Ptprs, Setd2, Stat1, Tbk1, Tlr3, Tlr4, Tlr7, Tlr8, Tlr9, Trex1, Trmo, Zc3hav1]</t>
  </si>
  <si>
    <t>GO:0045621</t>
  </si>
  <si>
    <t>positive regulation of lymphocyte differentiation</t>
  </si>
  <si>
    <t>[5, 6, 7, 8, 9, 10, 11]</t>
  </si>
  <si>
    <t>[Group22, Group86]</t>
  </si>
  <si>
    <t>{Group22=8,967908894767176E-11, Group86=2,435207099851445E-51}</t>
  </si>
  <si>
    <t>{Group22=2,600693579482481E-9, Group86=2,069926034873728E-49}</t>
  </si>
  <si>
    <t>[Ada, Atp11c, Btn2a2, Cd1d1, Cd74, Dusp10, Flt3l, H2-Aa, H2-DMa, H2-M3, Il15, Il15ra, Il2rg, Il7, Inpp5d, Irf1, Itpkb, Lck, Lgals9, Ripk2, Runx1, Shh, Socs1, Stat5a, Stat5b]</t>
  </si>
  <si>
    <t>[Ada, Adam8, Anxa1, Ap3b1, Ap3d1, Atp11c, Axl, Bad, Bcl6, Bmi1, Btn2a2, Carmil2, Cbfb, Ccl19, Ccr2, Ccr7, Cd1d1, Cd27, Cd46, Cd74, Cd83, Cr1l, Cyld, Dusp10, Egr3, Flt3l, Foxp3, Gas6, Gata3, Gli3, Gm2023, H2-Aa, H2-DMa, H2-M3, Hlx, Hsp90aa1, Ifng, Ihh, Ikzf1, Il12a, Il15, Il15ra, Il18, Il1b, Il1f8, Il1rl2, Il2, Il21, Il23a, Il2ra, Il2rg, Il4, Il4ra, Il6, Il7, Il7r, Inpp5d, Irf1, Itpkb, Kitl, Lck, Lgals9, Malt1, Mmp14, Ms2, Musz2, Myb, Nckap1l, Nfkbid, Nfkbiz, Nkap, Nlrp3, Pcid2, Pik3r6, Pnp, Ppp2r3c, Prkcz, Ptprc, Rag1, Rara, Rasgrp1, Rhoa, Rhox8, Ripk2, Runx1, Runx3, S1pr4, Sart1, Sash3, Shb, Shh, Skint1, Sly, Socs1, Socs5, Stat5a, Stat5b, Syk, Tespa1, Tgfb1, Tgfbr2, Tnfsf4, Tnfsf9, Tox, Vnn1, Vsir, Xbp1, Zap70, Zbtb1, Zbtb16, Zbtb7b, Zfp317, Zfp609, Zmiz1]</t>
  </si>
  <si>
    <t>GO:0035455</t>
  </si>
  <si>
    <t>response to interferon-alpha</t>
  </si>
  <si>
    <t>[Group05]</t>
  </si>
  <si>
    <t>{Group05=2,691004493351353E-9}</t>
  </si>
  <si>
    <t>{Group05=6,458410784043248E-8}</t>
  </si>
  <si>
    <t>[Adar, Bst2, Eif2ak2, Ifi204, Ifit1, Ifit2, Ifit3, Ifit3b, Ifitm3, Ifnar2, Plscr1, Tgtp1]</t>
  </si>
  <si>
    <t>[Adar, Axl, Bst2, Eif2ak2, Gas6, Gata3, Ifi204, Ifit1, Ifit2, Ifit3, Ifit3b, Ifitm1, Ifitm2, Ifitm3, Ifitm6, Ifitm7, Ifnar1, Ifnar2, Lamp3, Myc, Pde12, Plscr1, Ro60, Star, Tgtp1, Tpr]</t>
  </si>
  <si>
    <t>GO:0002718</t>
  </si>
  <si>
    <t>regulation of cytokine production involved in immune response</t>
  </si>
  <si>
    <t>[Group65, Group71, Group72, Group82, Group83, Group86]</t>
  </si>
  <si>
    <t>{Group65=8,739638196686236E-14, Group71=4,7125795779570404E-33, Group72=9,225493216249604E-24, Group82=3,0943048559676047E-35, Group83=1,1778525991447565E-30, Group86=2,435207099851445E-51}</t>
  </si>
  <si>
    <t>{Group65=3,932837188508806E-12, Group71=3,48730888768821E-31, Group72=5,996570590562242E-22, Group82=2,3826147390950557E-33, Group83=8,480538713842247E-29, Group86=2,069926034873728E-49}</t>
  </si>
  <si>
    <t>[Angpt1, Arid5a, B2m, Bst2, Cd74, Ddx58, H2-M3, H2-T23, Hmox1, Jak3, Kars, Nod2, Rsad2, Tbx21, Tinagl1, Tlr2, Tlr3, Tlr4, Tnfrsf14, Tnfrsf1a, Tnfrsf1b, Trim69]</t>
  </si>
  <si>
    <t>[Angpt1, Apoa1, Apoa2, Arg1, Arid5a, Atg5, B2m, Bcl6, Bst2, Ccr2, Cd160, Cd226, Cd36, Cd74, Cd81, Cd96, Clc, Clic1, Cuedc2, Ddx1, Ddx21, Ddx58, Dhx36, F2rl1, Fcer1g, Ffar2, Ffar3, Foxp3, Fzd5, Gata3, Gprc5b, H2-M3, H2-T23, Hfe, Hk1, Hmox1, Ifnb1, Il10, Il18, Il18r1, Il1b, Il1r1, Il21, Il6, Irak3, Jak3, Kars, Malt1, Map3k7, Mapk14, Mapk3, Mavs, Mif, Nlrp3, Nod2, Nr4a3, Par2, Prkcz, Rnf138, Rsad2, Sash3, Sema7a, Slamf1, Sly, Smad7, Smad9, Spon2, Tbx21, Tec, Tek, Tgfb1, Tgfb2, Tgfb3, Ticam1, Ticam2, Tinagl1, Tlr2, Tlr3, Tlr4, Tlr9, Tnf, Tnfrsf14, Tnfrsf1a, Tnfrsf1b, Tnfsf4, Traf2, Traf6, Tril, Trim6, Trim69, Trpm4, Vsir, Wnt5a, Xcl1]</t>
  </si>
  <si>
    <t>GO:0034340</t>
  </si>
  <si>
    <t>response to type I interferon</t>
  </si>
  <si>
    <t>[Group20]</t>
  </si>
  <si>
    <t>{Group20=4,466795771903272E-9}</t>
  </si>
  <si>
    <t>{Group20=1,0273630275377525E-7}</t>
  </si>
  <si>
    <t>[Adar, Ifitm3, Ifnar2, Irf7, Isg15, Myd88, Nlrc5, Oas2, Samhd1, Stat1, Stat2, Tbk1, Trex1, Trim56, Zbp1]</t>
  </si>
  <si>
    <t>[Adar, Cactin, Cdc37, Cnot7, Dcst1, Fadd, Hsp90ab1, Ifitm1, Ifitm2, Ifitm3, Ifitm6, Ifitm7, Ifna1, Ifnar1, Ifnar2, Ifnb1, Igf2bp1, Ikbke, Irak1, Irf3, Irf7, Isg15, Lsm14a, Mavs, Mme, Mmp12, Mul1, Mx2, Myd88, Nlrc5, Oas2, Ptpn2, Samhd1, Setd2, Shmt2, Stat1, Stat2, Tbk1, Trex1, Trim56, Trim6, Ube2k, Wnt5a, Zbp1]</t>
  </si>
  <si>
    <t>GO:0002831</t>
  </si>
  <si>
    <t>regulation of response to biotic stimulus</t>
  </si>
  <si>
    <t>[Group34, Group44, Group68, Group86]</t>
  </si>
  <si>
    <t>{Group34=1,2154389555928686E-23, Group44=1,0764907197200547E-11, Group68=1,2614069317505724E-27, Group86=2,435207099851445E-51}</t>
  </si>
  <si>
    <t>{Group34=7,778809315794359E-22, Group44=3,660068447048186E-10, Group68=8,577567135903893E-26, Group86=2,069926034873728E-49}</t>
  </si>
  <si>
    <t>[Apobec3, Cd24a, Cd274, Cx3cl1, Ddx58, Ddx60, Dhx58, Dtx3l, Foxp1, Gbp3, Gbp4, Grn, Il12rb1, Il15, Klrk1, Lgals9, Nod1, Nod2, Parp9, Pml, Pum2, Pycard, Ripk2, Stat1, Tbk1, Tinagl1, Tlr2, Tnfaip3, Zc3hav1]</t>
  </si>
  <si>
    <t>[Acod1, Aim2, Ankrd17, Apobec3, Arg1, Arg2, Art1, Bglap2, Bmp6, C1qbp, Cactin, Ccl5, Cd160, Cd180, Cd226, Cd24a, Cd274, Cd37, Cd40lg, Cd84, Ceacam1, Cgas, Creb3, Crtam, Cx3cl1, Cxcl1, Cxcl5, Cyba, Cytip, Ddx58, Ddx60, Dhx58, Dhx9, Dtx3l, Eif2ak4, Elmod2, Ercc6, F2rl1, Fam3a, Foxp1, Fxyd1, Gbp3, Gbp4, Gpatch3, Grn, Havcr2, Hmgb1, Hrg, Hspd1, Htra1, Ifna1, Ifng, Ifnlr1, Il12a, Il12b, Il12rb1, Il15, Il1b, Il23a, Il23r, Il27, Il2ra, Il4, Itch, Klk1b5, Klk5, Klk7, Klre1, Klrk1, Lgals9, Lrsam1, Ltf, Ly86, Ly96, Mapk3, Mapkbp1, Mavs, Mif, Mill2, Mme, Mmp12, Muc4, Mul1, Nectin2, Nfkbil1, Nlrp10, Nlrx1, Nod1, Nod2, Nop53, Nploc4, Optn, Pag1, Par2, Parp9, Pcbp2, Pgc, Pml, Ppm1b, Ppp1r9b, Ppp2r3c, Pqbp1, Prdx2, Prkca, Ptpn22, Pum1, Pum2, Pvr, Pycard, Rab34, Rab39, Raet1b, Raf1, Riok3, Ripk2, Rnase10, Rnf125, Rnf216, Rnf26, Sash1, Sec14l1, Selenok, Sin3a, Sirt2, Spink5, Spn, Stat1, Syt11, Tarbp2, Tbk1, Tfeb, Tigar, Tinagl1, Tkfc, Tlr2, Tmem173, Tnfaip3, Traf3, Traf3ip1, Traf3ip2, Traf6, Treml4, Trib1, Trim15, Trim38, Trim44, Trim6, Tspan32, Tspan6, Tut4, Ufd1, Ulbp1, Unc13a, Unc13b, Usp17le, Usp17le-ps, Xcl1, Zc3h12a, Zc3hav1, Zcchc3, Zmpste24]</t>
  </si>
  <si>
    <t>GO:0050729</t>
  </si>
  <si>
    <t>positive regulation of inflammatory response</t>
  </si>
  <si>
    <t>[Group26, Group46, Group53, Group83, Group86]</t>
  </si>
  <si>
    <t>{Group26=3,104100548762821E-11, Group46=4,716093238142705E-47, Group53=2,703950207407559E-19, Group83=1,1778525991447565E-30, Group86=2,435207099851445E-51}</t>
  </si>
  <si>
    <t>{Group26=9,622711701164743E-10, Group46=3,914357387658446E-45, Group53=1,6223701244445354E-17, Group83=8,480538713842247E-29, Group86=2,069926034873728E-49}</t>
  </si>
  <si>
    <t>[Cd24a, Cd47, Cdk19, Cebpa, Cebpb, Cnr1, Cx3cl1, Gbp5, Grn, H2-T23, Ido1, Il17rc, Jak2, Kars, Lrrk2, Myd88, Nod2, Nupr1, Stat5a, Stat5b, Tgm2, Tlr2, Tlr3, Tlr4, Tlr6, Tnfrsf1a, Tnfrsf1b, Trim69, Vamp8]</t>
  </si>
  <si>
    <t>[Ace, Adam8, Adora2b, Adora3, Ager, Alox5ap, Ankrd42, Aoc3, App, Appl1, Btk, C1qa, C2cd4a, C2cd4b, C3, Ccl1, Ccl24, Ccl3, Ccl5, Ccr2, Ccr5, Ccr7, Cd24a, Cd28, Cd47, Cd6, Cd81, Cdk19, Cebpa, Cebpb, Clock, Cnr1, Ctsc, Ctss, Cx3cl1, Ddt, Dhx9, Dxcp1, Ednra, Egfr, Ets1, F12, Fabp4, Fcer1a, Fcer1g, Fcgr1, Fcgr3, Ffar2, Ffar3, Gbp5, Gm37013, Gprc5b, Gpsm3, Grn, H2-T23, Hspd1, Hyal2, Ido1, Ighg1, Ighg2a, Ighg2b, Il17a, Il17b, Il17c, Il17d, Il17f, Il17ra, Il17rb, Il17rc, Il1b, Il1rl1, Il33, Il6, Itga2, Itgam, Jak2, Kars, Kitl, Kpna6, Lbp, Ldlr, Lilra5, Lpl, Lrrk2, Lta, Mif, Mmp8, Mok, Mr1, Ms2, Musz2, Myd88, Naf1, Napepld, Nfkbia, Nfkbiz, Nlrp10, Nod2, Nppa, Npy5r, Nupr1, Olfr48, Osm, Park7, Pcdha4, Pdcd4, Pde2a, Pde5a, Pik3cg, Pla2g4a, Prkca, Ptger3, Ptger4, Ptgs2, Rnf138, Rps19, S100a8, S100a9, Serpine1, Snca, Snx4, Stap1, Stat5a, Stat5b, Sucnr1, Synm, Syp, Tac1, Tac2, Tafa3, Tarm1, Tfap2a, Tgm2, Ticam1, Ticam2, Tlr2, Tlr3, Tlr4, Tlr6, Tlr9, Tnf, Tnfrsf11a, Tnfrsf1a, Tnfrsf1b, Tnfsf11, Tnfsf18, Tnfsf4, Tnip1, Tradd, Trem2, Trim69, Trpv4, Tslp, Ttbk1, Ttbk2, Tuba3a, Uhrf2, Vamp7, Vamp8, Wnt5a, Zp3]</t>
  </si>
  <si>
    <t>GO:0007584</t>
  </si>
  <si>
    <t>response to nutrient</t>
  </si>
  <si>
    <t>[Group43]</t>
  </si>
  <si>
    <t>{Group43=3,779434667996048E-8}</t>
  </si>
  <si>
    <t>{Group43=7,558869335992096E-7}</t>
  </si>
  <si>
    <t>[Abca1, Acsl4, Ada, Agl, Aldh1a1, Aldh1a7, Apaf1, Brip1, C2, Casp1, Ccl2, Cdkn2b, Cfb, Cnr1, Dpyd, Eif2ak2, Hmox1, Il15, Lct, Mdm2, Med1, Mgmt, Nod2, Oxct1, P2rx6, Pdia3, Pim1, Plec, Plscr1, Psma1, Sfrp1, Stat1, Taf1, Tinagl1, Tpcn2, Trim25, Usf1, Vcam1, Vdr]</t>
  </si>
  <si>
    <t>[Aacs, Abca1, Abcg2, Abcg5, Abcg8, Acsl1, Acsl3, Acsl4, Actr1a, Ada, Adipoq, Adipor2, Adsl, Agl, Agtr1b, Ahcy, Aifm1, Alad, Aldh1a1, Aldh1a2, Aldh1a7, Aldh3a1, Aldh3a2, Aldh4a1, Alpl, Amelx, Apaf1, Apobec2, Arg1, Arsa, Arsb, Ascl1, Ash1l, Asph, Ass1, Atp2b1, Atp5g1, Bach1, Baiap2, Bche, Bckdhb, Bcl11a, Becn1, Bfar, Bglap, Bglap2, Bglap3, Bmp7, Brip1, C2, C3, Casd1, Casp1, Casr, Castor1, Castor2, Cat, Cbs, Ccl2, Ccnd1, Cd3e, Cd40, Cdkn1c, Cdkn2b, Cdkn2d, Cfb, Cib2, Cnr1, Col1a1, Cox4i1, Creb1, Cubn, Cyba, Cybb, Cyp1a1, Cyp24a1, Cyp26a1, Cyp26b1, Cyp27b1, Dad1, Dgkq, Dhodh, Dnmt3a, Dnmt3b, Dntt, Dpyd, Eef2, Egfr, Eif2ak2, Elk3, Epo, Ercc1, F7, Fads1, Fbp1, Fbp2, Fes, Fgf23, Fkbp1b, Folr1, Folr2, Foxa2, Fyn, Gas6, Gata4, Gatm, Gclc, Gclm, Gdap1, Gm37013, Gnpat, Grin1, Gsn, Gstp1, Gstt1, H2-Ob, Hat1, Hlcs, Hmgcl, Hmgcr, Hmgcs1, Hmox1, Hpca, Hsf1, Hsp90b1, Hspd1, Htt, Igf1r, Igfbp2, Il15, Il1b, Itga2, Kank2, Kcnj11, Khsrp, Kynu, Lct, Ldha, Lep, Lipg, Lpl, Lrat, Lrp6, Lta, Mapt, Mbd4, Mdm2, Med1, Mgmt, Mip, Mmp1a, Mthfr, Mtor, Ncoa1, Nlrp5, Nod2, Nqo1, Nr1h4, Ogg1, Opa1, Otc, Oxct1, Oxct2a, P2rx1, P2rx2, P2rx3, P2rx4, P2rx5, P2rx6, P2rx7, P2ry12, Panx1, Pcdha4, Pdhx, Pdia3, Pdk2, Pdx1, Pdxp, Pebp1, Pemt, Penk, Penk-rs, Phex, Pim1, Pitx2, Pklr, Plcg2, Plec, Plp1, Plscr1, Por, Postn, Ppard, Pparg, Prkn, Prl, Prss2, Psma1, Pten, Ptgs2, Pth, Ptn, Rara, Rbp1, Rela, Rps6kb1, Rrn3, Runx2, Ryr1, Ryr3, Scd4, Sell, Serpina7, Serpinc1, Setdb1, Sfrp1, Sfrp2, Sftpa1, Slc16a1, Slc27a4, Slc34a1, Slc37a4, Slc6a19, Slc6a4, Slc8a1, Snai2, Snw1, Sod1, Sod2, Sparc, Spp1, Srf, Srsf2, Ssh1, Star, Stat1, Stc1, Stc2, Suox, Taf1, Tbxa2r, Tgfb1, Tgfbr2, Tinagl1, Tmbim6, Tnc, Tnfrsf11b, Tnks, Top2b, Tpcn2, Tra2b, Trim24, Trim25, Trp53, Trpc3, Trpm4, Trpv1, Tshb, Tspo, Ttpa, Tyms, Tyr, Ucp3, Ufl1, Ugt1a1, Ugt1a2, Usf1, Usf2, Vcam1, Vdr, Zfp354a]</t>
  </si>
  <si>
    <t>GO:0032609</t>
  </si>
  <si>
    <t>interferon-gamma production</t>
  </si>
  <si>
    <t>[Group21]</t>
  </si>
  <si>
    <t>{Group21=3,386445691162977E-8}</t>
  </si>
  <si>
    <t>{Group21=7,111535951442251E-7}</t>
  </si>
  <si>
    <t>[Arid5a, Azi2, Azin2, Bcl3, Cd1d1, Cd274, Cd47, H2-M3, Il12rb1, Il6ra, Irf8, Isg15, Klrk1, Lgals9, Nod2, Nras, Prnp, Pycard, Ripk2, Rnf19b, Runx1, Tcirg1, Tlr3, Tlr4, Tnfrsf13c]</t>
  </si>
  <si>
    <t>[5830473C10Rik, Abl1, Abl2, Arid5a, Avpr2, Axl, Azi2, Azin2, Bcl3, Bfar, C1qbp, Carmil2, Ccr2, Ccr7, Cd14, Cd160, Cd1d1, Cd2, Cd226, Cd244a, Cd27, Cd274, Cd276, Cd3e, Cd40lg, Cd47, Cd96, Cebpg, Eomes, F2rl1, Fadd, Fam49b, Fbn1, Flt3, Foxp3, Fzd5, Gadd45g, Gas6, Gata3, H2-M3, H2-Q9, Havcr2, Hras, Hspd1, Ifnar1, Il10, Il12a, Il12b, Il12rb1, Il12rb2, Il18, Il18r1, Il18rap, Il1b, Il1f5, Il1r1, Il1rl1, Il2, Il20rb, Il21, Il23a, Il23r, Il27, Il27ra, Il33, Il6ra, Irf8, Isg15, Isl1, Itk, Klre1, Klrk1, Lgals9, Lta, Nckap1, Nod2, Nr1h4, Nras, Par2, Pdcd1lg2, Pde4b, Pde4d, Pglyrp1, Pglyrp2, Pglyrp3, Pglyrp4, Ppp1r9b, Prh1, Prnp, Ptpn22, Pycard, Raet1b, Rara, Rasgrp1, Ripk2, Ripk3, Rnf19b, Runx1, Runx3, Sash3, Scgb1a1, Sh2d1b1, Sirpa, Slamf1, Slamf6, Slc11a1, Sly, Spn, Tcirg1, Ticam2, Tlk2, Tlr3, Tlr4, Tlr7, Tlr8, Tlr9, Tnf, Tnfrsf13c, Tnfsf4, Tnfsf9, Trim27, Trmo, Tsku, Txk, Ulbp1, Vsir, Vtcn1, Wnt5a, Xcl1, Zc3h12a, Zfpm1, Zp3]</t>
  </si>
  <si>
    <t>GO:0031099</t>
  </si>
  <si>
    <t>regeneration</t>
  </si>
  <si>
    <t>[Group13]</t>
  </si>
  <si>
    <t>{Group13=4,706265689660984E-8}</t>
  </si>
  <si>
    <t>{Group13=8,94190481035587E-7}</t>
  </si>
  <si>
    <t>[Angpt2, Anxa3, Bak1, Ccl2, Cdkn1a, Cebpb, Cflar, Cpq, Cxcl12, Dusp10, Fas, Gfap, Gpx1, Grn, Hgf, Hmox1, Hopx, Itpr1, Jak2, Jam3, Jun, Lcp1, Lif, Lifr, Map2k1, Map3k14, Med1, Nnmt, Notch1, Ocm, Pnpt1, Prps2, Prrx1, Ptgfrn, Stk3, Wdr35]</t>
  </si>
  <si>
    <t>[Ace, Adam15, Adam17, Adm, Akirin1, Angpt2, Anxa1, Anxa3, Apoa1, Apoa2, Apoa5, Apod, Apoh, Atic, Aurka, Axl, Baat, Bak1, Bcl2, Bcl9, Bdnf, Bex1, Bex2, Bin3, Braf, Braf-rs1, Cad, Capn3, Ccl2, Ccn3, Ccna2, Ccnb1, Ccnd1, Cd81, Cd9, Cdc2b, Cdk1, Cdk4, Cdkn1a, Cdkn1b, Cebpb, Cers2, Cflar, Cgct, Cldn1, Cntf, Coasy, Cpb2, Cpq, Crk, Csnk2a2, Csnk2b, Ctnna1, Cxcl12, Cxcl5, Dag1, Dhfr, Dicer1, Dmd, Dusp10, Dxcp1, Dysf, Egfr, Eno3, Epha4, Eppk1, Erbb4, Ezh1, Ezh2, F7, Fas, Fbp1, Fbp2, Fgf10, Fkbp1b, Flt3, Folr1, Fzd3, Fzd7, Fzd9, Gap43, Gas6, Gata4, Gfap, Gfer, Gja1, Gjd4, Gli1, Gli3, Gm44505, Gpx1, Grn, Gsn, Gstp1, Hfe, Hgf, Hmox1, Hopx, Ifrd1, Igf1, Igf1r, Igf2r, Igfbp1, Igsf10, Ihh, Il10, Inpp5f, Isl1, Itpr1, Jak2, Jam3, Jun, Klf4, Klk1b8, Klk8, Kremen1, Krt9, Lamb2, Lamc1, Lar, Large1, Lcp1, Lgr6, Lif, Lifr, Lpin1, Lrig2, Lrp1, Mag, Map2k1, Map2k2, Map2k4, Map3k14, Map4k4, Mapk8ip3, Matn2, Mbd4, Med1, Mif, Mmp2, Mr1, Mstn, Mtpn, Mtr, Mustn1, Myc, Myf6, Mymk, Mymx, Myod1, Myoz1, Naca, Ndel1, Nefh, Nefl, Neo1, Ninj1, Ninj2, Nnmt, Notch1, Nr0b2, Nr4a3, Nrep, Ntrk3, Ocm, Omg, P2rx5, Pax7, Pcp2, Pdhx, Pdx1, Pebp1, Pfkfb1, Pgf, Phb, Pkm, Pkn1, Plau, Plg, Pnpt1, Postn, Ppard, Pparg, Ppat, Prickle3, Prmt5, Prps2, Prrx1, Ptch1, Pten, Ptgfrn, Ptpn12, Ptpn3, Ptprf, Ptprs, Ptpru, Rap1a, Reg1, Rgma, Rgn, Rtn4, Rtn4r, Rtn4rl1, Rtn4rl2, Runx2, S1pr4, Scarf1, Selenon, Serpine1, Sgca, Sipa1l1, Slco1a5, Slco1a6, Sox15, Sox2, Spaar, Srsf1, Srsf5, Stip1, Stk24, Stk3, Sulf2, Tarbp2, Tec, Tgfb1, Tgfbr2, Tgfbr3, Thy1, Tm4sf4, Tnc, Tnr, Tspo, Tyms, Ucp2, Ugt1a1, Ugt1a2, Ulk1, Upf2, Vtn, Wdr35, Wnt1, Wnt10b, Wnt7a, Xylt1, Yap1, Zc3h12a]</t>
  </si>
  <si>
    <t>GO:0046677</t>
  </si>
  <si>
    <t>response to antibiotic</t>
  </si>
  <si>
    <t>[Group39, Group49]</t>
  </si>
  <si>
    <t>{Group39=7,438086038643629E-8, Group49=5,650700619303083E-18}</t>
  </si>
  <si>
    <t>{Group39=1,2644746265694168E-6, Group49=3,164392346809727E-16}</t>
  </si>
  <si>
    <t>[Ada, Aldh1a1, Apobec1, Bak1, Birc2, Birc3, Bnip3, Capn1, Casp6, Casp8, Ccl2, Ccl7, Cdkn1a, Ciita, Clu, Cnr1, Cryab, Daxx, Dbnl, Foxp1, Got2, Gpx1, Hgf, Hmox1, Htr1b, Il18bp, Jak1, Jak2, Jun, Lck, Lct, Lrrk2, Maob, Mdm2, Met, Mgmt, Nfe2l2, Oxct1, Prkce, Rgs4, Ripk1, Shh, Stat3, Stk3, Tinagl1, Tlr4, Tnfaip3, Trp53inp1, Trpc7, Vcam1, Xrn1]</t>
  </si>
  <si>
    <t>[1600015I10Rik, Aacs, Abat, Abl1, Actc1, Actr2, Ada, Adam9, Adcy1, Adcy2, Adcy3, Adcy5, Adcy6, Adcy7, Adcy8, Adcyap1, Adcyap1r1, Adh1, Adh5, Adh7, Adipoq, Adrb3, Agfg1, Ahr, Aicda, Aifm1, Akr1b3, Akr1c18, Alad, Aldh1a1, Alpl, Alyref, Angptl2, Ankzf1, Anxa1, Aoc1, Aoc3, Apex1, Apobec1, Aptx, Aqp1, Arc, Areg, Arg1, Arhgef5, Arpc2, Arsa, Atp7a, Atp7b, Atp8b2, Avp, Axl, Bad, Bak1, Bcl2, Bcl2l1, Becn1, Birc2, Birc3, Bnip3, Btg2, Capn1, Capn2, Car3, Casd1, Casp3, Casp6, Casp8, Casp9, Cat, Cbfb, Cbl, Cbx8, Ccdc88a, Ccl2, Ccl7, Ccnd1, Ccr4, Cd14, Cd27, Cdc2b, Cdk1, Cdkn1a, Cdkn1b, Cdkn2a, Cdo1, Cfl1, Cftr, Chrna7, Chrnb2, Chuk, Ciita, Cldn1, Cldn18, Cldn3, Cldn5, Cldn7, Clu, Cnp, Cnr1, Col1a1, Crh, Crhbp, Crhr1, Crip1, Crk, Cryaa, Cryab, Cst3, Cyb5r4, Cybb, Cyp11a1, Cyp1a1, Cyp1b1, Cyp2e1, D7Zem4, Daxx, Dbh, Dbnl, Ddx11, Dmap1, Dnmt3a, Doxl2, Drd2, Drd3, Dusp1, Dusp18, Ect2, Edn1, Eef1b2, Eef2, Efna5, Egr1, Ehmt1, Ehmt2, Eif4ebp1, Endog, Epha5, Epor, Eps8, Ets1, Ezh2, Fabp1, Fbxo7, Fdx1, Fech, Fgfr2, Fkbp1b, Fosl1, Foxo1, Foxo3, Foxp1, Fxn, Fyn, G6pdx, Galk1, Gata3, Gck, Ggh, Gja3, Gjb2, Gk, Glra1, Glra2, Glra3, Glrx, Glrx2, Gm37013, Gnai1, Gnao1, Gnrh1, Got2, Gpr37, Gpr37l1, Gpx1, Grin1, Grin2a, Grin2b, Grin3a, Gsdma3, Gsn, Gstp1, Gstt1, H2-Ob, Havcr1, Hdac2, Hdac6, Hdac8, Hgf, Hid1, Hif1a, Hk3, Hmgcr, Hmox1, Hnrnpa1, Hnrnpd, Hnrnpk, Hoxa1, Hp, Hpgd, Hsf1, Hsp90aa1, Hspa5, Hspd1, Htr1b, Htr3a, Hyal1, Hyal2, Hyal3, Id1, Id3, Idh1, Igf1, Igf1r, Il10, Il18bp, Il18rap, Il2, Il6, Impact, Itpr2, Jagn1, Jak1, Jak2, Jun, Kat7, Kcna5, Kcnc2, Kcnmb1, Kdm1a, Kdm5b, Kdm6b, Klf2, Klf4, Kpna4, Larp1, Lck, Lcn2, Lct, Ldha, Lep, Lig1, Lrrk2, Maob, Map1lc3a, Map3k5, Mapk13, Mapk7, Mapk8, Mb, Mdm2, Mef2c, Met, Mgmt, Mip, Mmp2, Mrgpra3, Mrgprb2, Mrpl23, Mstn, Myb, Myc, Nefh, Nefl, Net1, Nfe2l2, Ngb, Noct, Nol3, Nppc, Nqo1, Nr4a3, Ntrk3, Ogg1, Opa1, Oprk1, Oprm1, Oser1, Oxct1, Oxct2a, Pad1, Papola, Park7, Pawr, Pax2, Pbp2, Pcdha4, Pcgf2, Pdcd10, Pdcd4, Pde8a, Pdgfb, Pdgfd, Pdgfrb, Pebp1, Penk, Penk-rs, Phb, Pink1, Pkn1, Pla2g4a, Pla2g4f, Pld2, Plekha1, Polb, Ppif, Ppp1r15b, Ppp2cb, Ppp5c, Prdx3, Prkaa1, Prkca, Prkcd, Prkce, Prl, Psap, Psmd14, Pten, Ptger3, Pth, Ptk2b, Pycr1, Rack1, Ranbp1, Rara, Rbp4, Reg3b, Rela, Rgs19, Rgs2, Rgs4, Rhoa, Rhob, Rip, Ripk1, Ripk3, Rnf112, Rnf146, Rpain, Rpl10a, Rpl23, Rps2, Rps3, Rps4x, Rps6kb1, Rsrc1, S1pr4, Scgb1a1, Scn3a, Sdc1, Sdf4, Setd7, Setdb1, Setx, Sgp1, Shh, Sigmar1, Sipd1, Sirpa, Sirt1, Sis, Slc1a3, Slc26a5, Slc2a4, Slc4a1, Slc6a3, Slc8a1, Slc9a1, Slco1b2, Sltm, Smpd3, Sod1, Sod2, Sparc, Sphk1, Spi1, Src, Srd5a1, Star, Stat3, Stat6, Stk24, Stk25, Stk26, Stk3, Svs1, Tacr1, Tbxa2r, Tbxas1, Tec, Tgfbrap1, Th, Timeless, Tinagl1, Tjp1, Tlr4, Tlr9, Tnc, Tnfaip3, Top2b, Trap1, Trh, Trp53, Trp53inp1, Trpa1, Trpc6, Trpc7, Trpm2, Tufm, Txn1, Txnip, Tyms, Ube3a, Ugt1a1, Ugt1a2, Ugt2b1, Unc79, Uqcrfs1, Uros, Usp46, Vcam1, Vhl, Vkorc1, Xrn1, Zc3h12a, Zc3h8, Zfp277, Zfp580]</t>
  </si>
  <si>
    <t>GO:0010212</t>
  </si>
  <si>
    <t>response to ionizing radiation</t>
  </si>
  <si>
    <t>[Group45]</t>
  </si>
  <si>
    <t>{Group45=6,227500153971012E-8}</t>
  </si>
  <si>
    <t>{Group45=1,1209500277147821E-6}</t>
  </si>
  <si>
    <t>[Aen, Apobec1, Atm, Bak1, Bbc3, Ccl2, Ccl7, Cdkn1a, Cryab, Ddias, Gm28043, Gpx1, Hmga2, Kars, Map3k20, Mdm2, Mgmt, Nampt, Nkx3-1, Pmaip1, Pml, Rad9a, Sfrp1, Tank, Tnks1bp1, Trex1, Vcam1, Wrn]</t>
  </si>
  <si>
    <t>[Abcg5, Abraxas1, Aen, Agrp, Alad, Anxa1, Apobec1, Art2b, Atm, Atr, Atrx, Babam1, Babam2, Bak1, Bax, Bbc3, Bcl2, Bcl2l1, Blm, Brat1, Brca1, Brca2, Brcc3, Casp3, Cbl, Ccl2, Ccl7, Ccnd1, Ccnd2, Cdkn1a, Chek2, Clk2, Clock, Cop1, Cryab, Cxcl2, Cyba, Cyp2r1, D7Ertd443e, Dclre1c, Dcun1d3, Ddias, Dnm2, Dnmt3a, Dnmt3b, Ect2, Eef1d, Egr1, Elk1, Ercc1, Ercc6, Ercc8, Eya1, Eya3, Fancd2, Fbxo4, Fignl1, Fxyd1, Gadd45a, Gata3, Gm15772, Gm28043, Gm5136, Gpx1, Grb2, Gtf2h5, H2afx, Hmga2, Hras, Hsf1, Hspa5, Hspa9, Hus1, Inip, Ino80, Ints3, Ints7, Kars, Kat5, Kdm1a, Kdm4d, Krt14, Lig4, Lrp2, Lzic, Map3k20, Mapk14, Mdm2, Men1, Mgmt, Mrnip, Msh2, Mta1, Myc, Nabp1, Nabp2, Nampt, Nba1, Nek1, Net1, Nhej1, Nipbl, Nkx3-1, Nox4, Nucks1, Parp1, Paxip1, Pmaip1, Pml, Pnp, Polb, Pole3, Polg, Ppp1r13b, Prkaa1, Prkdc, Ptprc, Rad1, Rad51, Rad51ap1, Rad54b, Rad54l, Rad9a, Rad9b, Recql5, Rfwd3, Rhno1, Rhob, Rnf168, Rnf4, Rnf8, Rpl26, Rrm1, S1pr4, Scc2, Sfrp1, Sfrp2, Sirt1, Snai2, Sod2, Spidr, Star, Stk11, Swi5, Tank, Tgfb1, Thbd, Ticrr, Tigar, Tlk2, Tmem109, Tnks1bp1, Topbp1, Trex1, Trim13, Trp53, Trp53bp1, Trp53bp2, Tspyl5, Uimc1, Usp28, Vcam1, Wrn, Xrcc2, Xrcc4, Xrcc5, Xrcc6, Xrra1, Yap1, Zmpste24]</t>
  </si>
  <si>
    <t>GO:0070997</t>
  </si>
  <si>
    <t>neuron death</t>
  </si>
  <si>
    <t>[Group27]</t>
  </si>
  <si>
    <t>{Group27=9,513143369761435E-8}</t>
  </si>
  <si>
    <t>{Group27=1,4269715054642153E-6}</t>
  </si>
  <si>
    <t>[Akt2, Angpt1, Apaf1, Atm, Bbc3, Bnip3, Casp6, Casp7, Casp8, Cebpb, Clu, Cpeb4, Csf1, Cx3cl1, Cxcl10, Daxx, Egln3, Fas, Fos, Gm10093, Gpnmb, Gpx1, Grm7, Grn, Hmox1, Itpr1, Jak2, Jun, Kmo, Lrrk2, Met, Nampt, Ncoa7, Ndnf, Nkx3-1, Nos1, Nupr1, Pmaip1, Prnp, Ripk1, Serpinf1, Shh, Slc7a11, Snx6, Stat3, Stxbp1, Tlr4, Tlr6, Tnfrsf1a, Tnfrsf1b, Tnfrsf21, Trp73, Trpc7, Ubb]</t>
  </si>
  <si>
    <t>[Aars, Aatk, Abcc1, Abcc6, Abl1, Ache, Adam8, Adarb1, Adnp, Adora1, Adora2a, Agap2, Ager, Agrn, Agt, Aifm1, Aimp2, Akt1s1, Akt2, Alkbh1, Ambra1, Angpt1, Ap2b1, Apaf1, Apoe, App, Arrb1, Arrb2, Ascl1, Ash1l, Atf2, Atf4, Atg7, Atm, Atn1, Atp5g1, Atp7a, Atp7b, Axl, Bace1, Bad, Bag1, Bag5, Barhl1, Bax, Bbc3, Bcl2, Bcl2l1, Bcl2l11, Bdnf, Bhlhb9, Birc5, Bnip3, Bok, Braf, Braf-rs1, Btbd10, Btg2, C1qa, C5ar1, C7, Cacna1a, Calm1, Capn2, Casp2, Casp3, Casp6, Casp7, Casp8, Casp9, Cbl, Ccl12, Ccl3, Ccl5, Ccr5, Cd200, Cd200r1, Cd34, Cdc34, Cdc42, Cdk5, Cdk5r1, Cebpb, Chga, Chl1, Chmp4b, Chp1, Chrna7, Cit, Cited1, Ckap4, Clcf1, Cln3, Clu, Cma1, Cntf, Cntfr, Coro1a, Cpeb4, Creb1, Crhr1, Crlf1, Crmp1, Csf1, Csf3, Ctnnb1, Ctsz, Cx3cl1, Cx3cr1, Cxcl10, Cxcl2, Daxx, Dcc, Ddit3, Ddit4, Diablo, Dio3, Dlx1, Dnajc5, Dpysl4, Draxin, Dtnbp1, Efnb2, Egln1, Egln2, Egln3, Egr1, Eif2a, Eif2s1, Elf2, Elk1, En1, En2, Endog, Epha3, Epha4, Epha7, Ephb1, Epo, Epor, Erbb3, Es5r, Esr1, Esr2, F2r, Fadd, Faim2, Fam162a, Fas, Fasl, Fbxo7, Fbxw7, Fcgr2b, Fgf20, Fgf21, Fgf8, Fgfr3, Fis1, Fitm1, Fmr1, Fos, Foxb1, Foxo3, Foxq1, Fvis1, Fyn, Fzd1, Fzd3, Fzd9, G6pdx, Gabra5, Gabrb2, Gabrb3, Gapdh, Gata3, Gba, Gclc, Gclm, Gdf5, Gdnf, Gfer, Gfral, Gh, Ghr, Ghrl, Gja1, Glp1r, Gm10093, Gm44505, Gpi1, Gpnmb, Gpr75, Gpx1, Grid2, Grik2, Grik5, Grin1, Grin2b, Grm7, Grn, Gsk3a, Gsk3b, Hdac1, Hdac3, Hdac4, Hdac5, Hdac7, Hif1a, Hipk2, Hmox1, Hoxa13, Hras, Hrk, Hsf1, Hsp90ab1, Hspa4, Hspa5, Hspd1, Hsph1, Htt, Hyou1, Igf1, Ikbkb, Il10, Il13, Il18, Il1b, Il6, Ilk, Isl1, Itga1, Itgam, Itpr1, Itsn1, Jak2, Jun, Kcnb1, Kcnip3, Kcnk7, Kcnma1, Kdm2b, Kdr, Kif14, Kmo, Kras, Lancl1, Lar, Lgmn, Lig4, Lmr1, Lrp1, Lrrk2, Mag, Map2k4, Map2k7, Map3k11, Map3k12, Map3k5, Mapk8, Mapt, Marcksl1, Max, Mcl1, Mdk, Meak7, Mecp2, Mef2c, Meox2, Met, Mok, Mrap, Ms2, Msh2, Mt1, Mt3, Mtnr1b, Mtor, Musk, Musz2, Myb, Mybl2, Nae1, Nalp1b, Nampt, Narf, Ncf2, Ncoa6, Ncoa7, Ncstn, Ndnf, Nefl, Neo1, Nes, Nf1, Nfatc4, Ngf, Ngfr, Nkx3-1, Nlrp1a, Nlrp1b, Nmb, Nmnat1, Nono, Nos1, Nos1ap, Npm1, Nqo1, Nqo2, Nr3c1, Nr4a2, Nr4a3, Nrbp2, Nrp, Nrp1, Nsmf, Ntf3, Ntf5, Ntrk1, Ntrk2, Nupr1, Nutf2, Optn, Oxr1, Pak3, Papola, Par1, Park7, Parp1, Parp2, Pawr, Pcp4, Pcsk9, Pdk1, Pdpk1, Picalm, Pigq, Pigt, Pik3ca, Pin1, Pink1, Pitx3, Plau, Pm20d1, Pmaip1, Polb, Pou4f1, Pou4f3, Ppara, Ppargc1a, Ppp1r13b, Ppp2r2b, Ppp5c, Ppt1, Prdx2, Prdx3, Prh1, Prkcg, Prkci, Prkn, Prnp, Psen1, Psmc1, Ptk2b, Ptpn5, Ptprf, Ptprz1, Rab29, Rack1, Ralbp1, Rapsn, Rb1, Reg3b, Rel, Retreg1, Rhoa, Rilpl1, Ripk1, Rock1, Rps27a, Rras2, Sarm1, Scn2a, Sct, Serpinf1, Set, Shh, Siah1a, Siah1b, Sigmar1, Sirt1, Six1, Six4, Slc25a27, Slc30a10, Slc6a4, Slc7a11, Slc9a1, Smo, Snca, Sncb, Sncg, Snx6, Sod1, Sod2, Sorl1, Srpk2, Ssh1, Stambp, Star, Stat3, Stk4, Stxbp1, Syngap1, Synm, Syp, Tafa3, Tbc1d24, Tcp1, Tec, Tert, Tfap2a, Tfap2b, Tfap2d, Tgfb2, Tgfb3, Thrb, Tigar, Tldc2, Tlr4, Tlr6, Tmem259, Tnf, Tnfrsf1a, Tnfrsf1b, Tnfrsf21, Tox3, Trim2, Trp53, Trp53bp2, Trp63, Trp73, Trpc7, Trpm2, Tsc1, Tyro3, Tyrobp, Uba52, Ubb, Ubc, Ube2m, Ube2v2, Ucn, Unc5b, Usp53, Vegfa, Vegfb, Vps35, Vstm2l, Wfs1, Wnt1, Wnt3a, Wnt5a, Xiap, Xrcc2, Xrcc4, Zfp110, Zfp114, Zfp746, Zpr1]</t>
  </si>
  <si>
    <t>GO:0048732</t>
  </si>
  <si>
    <t>gland development</t>
  </si>
  <si>
    <t>[Group30, Group40]</t>
  </si>
  <si>
    <t>{Group30=1,9631048601809324E-7, Group40=7,970519125003226E-12}</t>
  </si>
  <si>
    <t>{Group30=2,748346804253305E-6, Group40=2,789681693751129E-10}</t>
  </si>
  <si>
    <t>[Ada, Aldh1a1, Aldh1a3, Aldh1a7, Atm, Bcl11b, Bmpr1a, Capn1, Cebpa, Cebpb, Cela1, Cflar, Cited2, Csf1, Foxf1, Got2, Gpx1, H2-Aa, Hgf, Hmga2, Hmox1, Hnf4g, Hrh2, Insr, Itpr1, Jak2, Jun, Lmo4, Lrp5, Ly6e, Map2k1, Med1, Meis2, Met, Mgmt, Msn, Msx1, Nkx3-1, Notch1, Oas2, Onecut1, Onecut2, Pik3ip1, Plaur, Pml, Pnpt1, Pou3f2, Prox1, Psen2, Runx1, Serpinf1, Sfrp1, Shh, Socs2, Stat5a, Stat5b, Tcf7, Tgm2, Tinagl1, Tnfaip3, Twsg1, Upb1, Vdr, Wdr35, Xdh]</t>
  </si>
  <si>
    <t>[Aacs, Abcc1, Abcc2, Abl1, Acadm, Acat1, Acer1, Aco2, Actr1a, Ada, Adcyap1, Adrm1, Adsl, Agap2, Ahr, Aire, Ak3, Ak4, Aldh1a1, Aldh1a2, Aldh1a3, Aldh1a7, Alg10b, Alg3, Anxa1, Apc, Apoa1, Apobec2, Aprt, Ar, Areg, Arf6, Arg1, Arhgap35, Arhgap5, Arid5b, Ascl1, Ash1l, Asl, Asns, Ass1, Asxl1, Atg7, Atm, Atp2b2, Atp2c2, Atp7a, Atp7b, Aurka, Baat, Bat1b, Bax, Bcl11b, Bcl2, Bcl2l11, Bglap2, Bmp2, Bmp4, Bmp7, Bmpr1a, Braf, Braf-rs1, Brca2, Bsx, Btbd7, Btrc, COX2, Cacnb4, Cad, Cadm1, Capn1, Carmil2, Cav1, Cav3, Cbx7, Ccdc39, Ccdc40, Cckbr, Ccl11, Ccnb2, Ccnd1, Cd44, Cdc42, Cdh1, Cdkn1b, Cdkn1c, Cdkn2a, Cdo1, Ceacam1, Cebpa, Cebpb, Cebpg, Cela1, Cfc1, Cflar, Cga, Cgct, Chuk, Cit, Cited2, Ckap4, Clcn2, Cldn1, Coasy, Cobl, Cops2, Cops3, Cpb2, Cps1, Creb1, Crh, Crhr1, Crkl, Csf1, Csn2, Csn3, Csnk2a2, Csnk2b, Cst3, Ctc1, Ctnnb1, Ctnnd1, Cul3, Cwc15, Cyp19a1, Cyp1a1, Cyp27b1, Cyp7b1, D7Zem1, D7Zem2, D7Zem3, Dag1, Dbp, Ddr1, Ddx39b, Deaf1, Dhodh, Dnaaf1, Drd2, Duox1, Duox2, E2f7, E2f8, Eaf2, Ear1, Eda, Edar, Edaradd, Egf, Egfr, Eif2ak3, Eif4g2, Elf3, Elf5, Epha2, Ephb3, Ephx1, Erbb4, Ergic2, Es5r, Esr1, Esr2, Esrp1, Esrp2, Ets1, Etv4, Etv5, Ezh1, Ezh2, Fa2h, Faah, Fadd, Fasn, Fem1b, Fgf10, Fgf2, Fgf3, Fgf7, Fgf8, Fgfr1, Fgfr2, Fkbp4, Flg, Foxa1, Foxa3, Foxb1, Foxc1, Foxe1, Foxf1, Foxm1, Foxn1, Foxn2, Frs2, Frzb, Fstl3, Fxyd1, Fzr1, Gak, Gata2, Gata3, Gata6, Gcm2, Gdf7, Gfer, Ghrh, Ghrhr, Gja1, Gli1, Gli2, Gli3, Gnpnat1, Got2, Gpat4, Gpx1, Gsdma3, Gsx1, H2-Aa, Hand2, Hes1, Hesx1, Hfe, Hgf, Hhex, Hif1a, Hk2, Hlx, Hmga2, Hmgcl, Hmgcs1, Hmox1, Hnf1a, Hnf1b, Hnf4a, Hnf4g, Hnrnpd, Hoxa13, Hoxa3, Hoxa5, Hoxa9, Hoxb13, Hoxb3, Hoxb9, Hoxd13, Hoxd3, Hoxd9, Hp, Hpn, Hras, Hrh2, Icmt, Id2, Id4, Ifng, Ift88, Igf1, Igf1r, Igf2, Igf2r, Igfbp5, Igsf3, Ihh, Ikzf1, Il10, Il6, Insm1, Insr, Iqgap3, Irf6, Irs1, Irs2, Isl1, Itga2, Itpr1, Jak2, Jarid2, Jun, Kalrn, Kdm1a, Kdm5b, Kitl, Klf1, Kras, Krt76, Lama1, Lama5, Lamp1, Lats1, Lbh, Lef1, Lhx3, Lims1, Lims2, Lmo4, Lrp5, Lrp6, Lsr, Ly6e, Mad1l1, Maf1, Mafb, Man2a1, Map2k1, Map2k2, Mapk1, Mapk3, Mbd4, Mdk, Med1, Meis2, Mesp1, Met, Mgmt, Mki67, Mmp2, Mpst, Mrtfb, Msn, Mst1, Msx1, Msx2, Mtx1, Muc19, Mxd1, Myb, Myc, Mycbp2, Nat1, Ncoa1, Ncoa3, Ncor2, Neurl1a, Nf1, Nfatc3, Nfib, Nkx2-1, Nkx2-3, Nkx2-5, Nkx3-1, Nlrp5, Nme1, Nodal, Nog, Notch1, Notch2, Notch4, Nphp3, Nprl3, Nr0b1, Nr3c1, Nr5a1, Nrg3, Nrp, Nrp1, Ntn1, Ntn4, Oas2, Onecut1, Onecut2, Orai1, Otc, Otp, Pam, Pax1, Pax3, Pax6, Pax8, Pbx1, Pck1, Pck2, Pcsk9, Pdgfa, Pdgfb, Pdgfra, Pdgfrb, Pdhx, Pdx1, Pebp1, Pgr, Phb2, Pik3ca, Pik3ip1, Pitx1, Pitx2, Pkd1, Pkd2, Pkm, Plag1, Plau, Plaur, Plxna1, Plxnd1, Pml, Pnpt1, Polb, Pou1f1, Pou3f2, Ppat, Prdx2, Prickle3, Prkcsh, Prkdc, Prl, Prl2a1, Prl2b1, Prl2c1, Prl2c2, Prl2c3, Prl2c4, Prl2c5, Prl3a1, Prl3b1, Prl3c1, Prl3d1, Prl3d2, Prl3d3, Prl4a1, Prl5a1, Prl6a1, Prl7a1, Prl7a2, Prl7b1, Prl7c1, Prl7d1, Prl8a1, Prl8a2, Prl8a6, Prl8a8, Prl8a9, Prlr, Prmt5, Proc, Prop1, Prox1, Prss2, Psap, Psapl1, Psen1, Psen2, Ptcd2, Ptch1, Pten, Ptf1a, Ptgs2, Pthlh, Ptn, Ptpn3, Pygo2, Qdpr, Rac3, Raf1, Rag1, Rap1a, Rap1gap, Rara, Rarb, Rarg, Rb1cc1, Rbpj, Reg1, Rela, Rgn, Rhbdd3, Ripk3, Rit1, Rln1, Robo1, Rpgrip1l, Rps6ka1, Rreb1, Rtn4, Runx1, Rxfp1, Rxra, S1pr4, Sall1, Scd1, Scrib, Sec63, Sema3a, Sema3c, Serpinb5, Serpinc1, Serpine2, Serpinf1, Sfrp1, Sgp1, Sh2d1b2, Shh, Sis, Six1, Six3, Six4, Slc12a2, Slc29a1, Slc38a3, Slc46a2, Slc6a3, Slc9a3r1, Slco1b2, Slco2b1, Slit2, Sltm, Smad1, Smad2, Smad3, Smad4, Smarca4, Smarcc1, Smgc, Smo, Snai2, Socs2, Sod2, Sostdc1, Sox10, Sox2, Sox21, Sox3, Sox9, Sp1, Sp3, Src, Srd5a1, Srf, Srsf1, Srsf5, Stat5a, Stat5b, Stat6, Stk11, Stk4, Stra6, Sulf1, Sulf2, Taf10, Tbx1, Tbx19, Tbx2, Tbx3, Tcf21, Tcf4, Tcf7, Tcf7l2, Tcp1, Tet2, Tfap2c, Tfcp2l1, Tg, Tgfa, Tgfb1, Tgfb2, Tgfb3, Tgfbr1, Tgfbr2, Tgfbr3, Tgm2, Thra, Thrb, Tinagl1, Tmem132a, Tmem37, Tnc, Tnf, Tnfaip3, Tnfrsf11a, Tnfsf11, Tph1, Tram1, Trp63, Tspo, Ttf1, Twsg1, Tyms, Tyr, Ube3a, Ucp2, Ugt1a1, Ugt1a2, Umps, Upb1, Upf2, Uprt, Usf2, Vdr, Vegfa, Vtn, Vwf, Wdr35, Wdr77, Wls, Wnt1, Wnt10a, Wnt11, Wnt2, Wnt3, Wnt3a, Wnt4, Wnt5a, Wnt7b, Wt1, Xbp1, Xdh, Zbtb1, Zbtb7b, Zc3h12a, Zdhhc21, Zfp157, Zfp317, Zfp703, Zic3, Zmpste24]</t>
  </si>
  <si>
    <t>GO:0006471</t>
  </si>
  <si>
    <t>protein ADP-ribosylation</t>
  </si>
  <si>
    <t>[6, 7]</t>
  </si>
  <si>
    <t>[Group11]</t>
  </si>
  <si>
    <t>{Group11=2,1110487354109547E-7}</t>
  </si>
  <si>
    <t>{Group11=2,7443633560342413E-6}</t>
  </si>
  <si>
    <t>[Arf4, Art3, Kat2b, Parp10, Parp11, Parp12, Parp14, Parp3, Parp4, Parp9, Wars, Zc3hav1]</t>
  </si>
  <si>
    <t>[Adnp, Arf4, Arl6, Art1, Art2a-ps, Art2b, Art3, Art4, Art5, Hpf1, Ifng, Kat2b, Parp1, Parp10, Parp11, Parp12, Parp14, Parp16, Parp2, Parp3, Parp4, Parp6, Parp8, Parp9, Pnkp, Pum3, Sirt4, Sirt6, Tinf2, Tiparp, Tnks, Tnks2, Trim23, Wars, Xrcc1, Zc3hav1]</t>
  </si>
  <si>
    <t>GO:0071887</t>
  </si>
  <si>
    <t>leukocyte apoptotic process</t>
  </si>
  <si>
    <t>[Group48]</t>
  </si>
  <si>
    <t>{Group48=2,7982371545838898E-11}</t>
  </si>
  <si>
    <t>{Group48=8,954358894668447E-10}</t>
  </si>
  <si>
    <t>[Ada, Bak1, Bbc3, Casp7, Casp8, Cd24a, Cd274, Cd74, Crybg1, Cxcl12, Fas, Foxp1, Gimap8, Ido1, Itpkb, Jak3, Nkx3-1, Nod2, Rapgef2, Ripk1, Serpinb9, Slc7a11, Stat5a, Tnfrsf21, Tsc22d3]</t>
  </si>
  <si>
    <t>[Acsm3, Ada, Adam17, Adam8, Agfg1, Akt1, Anxa1, Arg2, Aurkb, Axl, Bak1, Bax, Bbc3, Bcl10, Bcl2a1a, Bcl2l11, Birc7, Blm, Bmp4, Brp1, Casp3, Casp7, Casp8, Casp9, Ccl19, Ccl21a, Ccl21b, Ccl21c, Ccl5, Ccr5, Ccr7, Cd24a, Cd27, Cd274, Cd3g, Cd44, Cd74, Cdkn2a, Clc, Clic1, Crkl, Crybg1, Cxcl12, Cxcr2, Dffa, Dnaja3, Dock8, Dyrk1c, Efna1, Erh, Fadd, Fas, Fasl, Fcer1g, Fcgr2b, Fcmr, Fnip1, Foxp1, Gas6, Ghsr, Gimap8, Gli3, Gm10591, Gm13304, Gm2023, Gm21541, Gpam, Hcar2, Hcls1, Hif1a, Hsh2d, Ido1, Ifng, Il10, Il18, Il2, Il21, Il2ra, Il3, Il6, Il7r, Irs2, Itgam, Itpkb, Jak3, Kdelr1, Kitl, Klra1, Lgals3, Lyn, Mef2c, Mertk, Mif, Ms2, Musz2, Myc, Nfkbid, Nkx3-1, Noc2l, Nod2, Nr4a3, P2rx7, Pdcd1, Pdcd11, Pdcd7, Pik3cb, Pik3cd, Pip, Pkn1, Pnp, Pou3f4, Prelid1, Prkcq, Ptcra, Pten, Rag1, Rapgef2, Rfc4, Rip, Ripk1, Ripk3, Rpain, Rps6, S1pr4, Selenos, Serpinb9, Siglec1, Sirt1, Siva1, Slc39a10, Slc45a2, Slc46a2, Slc7a11, St6gal1, Stat5a, Tcf3, Tcp1, Tec, Tgfb2, Tnfrsf21, Tnfrsf4, Tnfsf4, Traf3ip2, Trp53, Tsc22d3, Vhl, Wnt5a, Zc3h8]</t>
  </si>
  <si>
    <t>GO:0042327</t>
  </si>
  <si>
    <t>positive regulation of phosphorylation</t>
  </si>
  <si>
    <t>[6, 7, 8]</t>
  </si>
  <si>
    <t>[Group35, Group85]</t>
  </si>
  <si>
    <t>{Group35=8,371860076961411E-8, Group85=2,0594148393327446E-12}</t>
  </si>
  <si>
    <t>{Group35=1,3394976123138258E-6, Group85=7,825776389464429E-11}</t>
  </si>
  <si>
    <t>[Abcd1, Acta2, Akt2, Angpt1, Atm, Bmpr1a, Camk2d, Ccl2, Ccl7, Ccl8, Cd24a, Cd74, Cdkn1a, Cflar, Clu, Csf1, Cx3cl1, Cysltr2, Daxx, Ddr2, Eda2r, Eif2ak2, Emp2, Etaa1, Fas, Flt3l, Flt4, Gadd45b, Glipr2, Gm10093, Gper1, Gpnmb, Hcrtr1, Hgf, Hmga2, Icam1, Il15, Il6ra, Insr, Irgm2, Itgb3, Jak2, Jcad, Jun, Kars, Lck, Lgals9, Lif, Lmo4, Lrrk2, Map2k1, Map3k14, Map3k20, Map4k1, Met, Mlkl, Myd88, Ndst1, Nkx3-1, Nod1, Nod2, Nos1, Notch1, Nrg1, Nupr1, Pak1, Pak6, Parp14, Parp9, Pdgfc, Phip, Pim1, Plaur, Plce1, Prkce, Prnp, Prox1, Prr5l, Psrc1, Pycard, Rad50, Rap2b, Rapgef2, Rassf2, Ripk1, Ripk2, Sh2d3c, Sh3glb1, Socs1, Stk3, Tlr2, Tlr3, Tlr4, Tlr6, Tnfaip8l3, Tnfrsf14, Tnfrsf18, Tnfrsf1a, Tnfrsf1b, Tnks1bp1, Trp73, Twsg1, Vegfc, Xdh, Zbtb20]</t>
  </si>
  <si>
    <t>[5830473C10Rik, Abca7, Abcc2, Abcd1, Abi1, Abi2, Abl1, Abl2, Ace, Ackr3, Acsl1, Acta2, Acvr1, Acvr1b, Acvr2a, Acvr2b, Acvrl1, Adam17, Adam8, Adam9, Adcy8, Adcyap1, Adipoq, Adnp, Adora1, Adra1a, Adra1b, Adra1d, Adra2a, Adra2b, Adra2c, Adrb2, Adrb3, Adtrp, Afap1l2, Agap2, Ager, Agfg1, Agrn, Agt, Agtr1a, Aif1, Ajuba, Akap11, Akap13, Akap5, Akap6, Akap9, Akt1, Akt2, Aktip, Alk, Alkal1, Alkal2, Alox12b, Alox15, Als2, Alx1, Ambra1, Ang, Ang3, Angpt1, Angpt4, Ankrd6, Anxa2, Apela, Apln, Aplnr, Apoe, App, Ar, Araf, Areg, Arhgef2, Arhgef5, Arl2bp, Arl6ip5, Arrb1, Arrb2, Atg13, Atg14, Atm, Atp2b4, Atp6ap1, Avp, Avpi1, Axin1, Axin2, Bad, Bag4, Bank1, Bcar3, Bcl10, Bcl2, Bdnf, Bglap2, Bmp10, Bmp15, Bmp2, Bmp3, Bmp4, Bmp5, Bmp6, Bmp7, Bmp8a, Bmp8b, Bmper, Bmpr1a, Bmpr2, Bnip2, Braf, Braf-rs1, Brat1, Btbd10, C1qtnf1, C1qtnf2, C1qtnf3, C1qtnf9, C3, C5ar1, C5ar2, Cab39, Cacul1, Calca, Calcr, Camk1, Camk2d, Camkk1, Camkk2, Camp, Caprin2, Card10, Card14, Card9, Cartpt, Casr, Cass4, Cav1, Cav2, Cavin3, Ccdc88a, Cck, Ccl1, Ccl11, Ccl12, Ccl17, Ccl19, Ccl2, Ccl20, Ccl21a, Ccl21b, Ccl21c, Ccl22, Ccl24, Ccl25, Ccl26, Ccl3, Ccl4, Ccl5, Ccl6, Ccl7, Ccl8, Ccl9, Ccn1, Ccn2, Ccna2, Ccnb1, Ccnd1, Ccnd2, Ccnd3, Ccnk, Ccnq, Ccnt1, Ccnt2, Ccny, Ccnyl1, Ccr1, Ccr4, Ccr7, Cd19, Cd24a, Cd27, Cd300a, Cd36, Cd3e, Cd4, Cd40, Cd40lg, Cd44, Cd52, Cd6, Cd74, Cd80, Cd81, Cd84, Cd86, Cdc25b, Cdc2b, Cdc42, Cdc6, Cdh2, Cdk1, Cdk10, Cdk2ap1, Cdk5, Cdk5r1, Cdk5r2, Cdk9, Cdkn1a, Cdkn1b, Cdo1, Cdon, Ceacam1, Cemip, Cenpe, Cflar, Cfp1, Chat, Chek2, Chga, Chic1, Chil1, Chrna3, Chrna7, Cib1, Cks1b, Cks1brt, Cks2, Clcf1, Clip3, Cln3, Clspn, Clu, Cma1, Cnksr2, Cnot9, Cntf, Cntn1, Cops8, Corin, Crebl2, Crh, Crhr2, Crkl, Crlf1, Cryaa, Csf1, Csf1r, Csf2, Csf3, Csk, Csnk1d, Csnk2b, Cspg4, Ctf1, Ctnnb1, Ctnnd1, Cx3cl1, Cx3cr1, Cxcl17, Cxcr4, Cxxc1, Cyp19a1, Cysltr2, D7Zem1, D7Zem2, D7Zem3, Dab1, Dab2, Dab2ip, Dag1, Daxx, Dazap2, Dazl, Dbf4, Dcc, Ddr2, Ddrgk1, Ddt, Ddx3x, Defb19, Dgkq, Dgkz, Dhx33, Dixdc1, Dkk1, Dlg1, Dlg3, Dlg4, Dnajc27, Dock7, Dok4, Dok5, Dok7, Drd1, Drd2, Drd4, Dscam, Dstyk, Dtnbp1, Dusp12, Dusp15, Dusp19, Dusp22, Dvl1, Dvl2, Dvl3, Dxcp1, Ear1, Ect2, Eda2r, Edar, Edn1, Edn3, Ednra, Ednrb, Eef1a2, Efna1, Efna5, Egf, Egfr, Egr1, Ehd4, Eif2ak2, Eif4g1, Eif4g3, Emc10, Emp2, Eng, Enpp2, Entpd5, Ep300, Epgn, Epha3, Epha4, Epha7, Epha8, Ephb2, Epo, Epor, Erbb2, Erbb3, Erbb4, Ercc6, Ereg, Erh, Ern1, Ern2, Erp29, Es5r, Esr1, Esr2, Esrrb, Etaa1, Ezh2, F2, F2r, F2rl1, Fam129a, Fam20a, Fas, Fbh1, Fbxw7, Fcer1a, Fcgr2b, Ffar4, Fga, Fgb, Fgd2, Fgd4, Fgf1, Fgf10, Fgf13, Fgf15, Fgf18, Fgf2, Fgf20, Fgf21, Fgf23, Fgf4, Fgf7, Fgf8, Fgf9, Fgfbp3, Fgfr1, Fgfr2, Fgfr3, Fgfr4, Fgg, Fgr, Filip1l, Fiz1, Flcn, Flg, Flot1, Flt1, Flt3, Flt3l, Flt4, Fmr1, Fndc1, Fnip1, Fnip2, Fpr2, Frs2, Fshr, Fyn, Fzd1, Fzd10, Fzd2, Fzd4, Fzd5, Fzd7, Fzd8, Gab1, Gadd45a, Gadd45b, Gadd45g, Galk1, Gapdhs, Garem1, Gas6, Gata1, Gata4, Gcg, Gck, Gckr, Gcn1l1, Gcnt2, Gdf1, Gdf10, Gdf11, Gdf15, Gdf2, Gdf3, Gdf5, Gdf6, Gdf7, Gdf9, Gdnf, Gemin2, Gfra1, Gfral, Gh, Ghr, Ghrl, Gja1, Gk, Glipr2, Glmn, Gm10073, Gm10093, Gm10591, Gm13271, Gm13272, Gm13275, Gm13276, Gm13277, Gm13278, Gm13279, Gm13283, Gm13285, Gm13287, Gm13288, Gm13289, Gm13290, Gm13304, Gm2023, Gm21541, Gm2564, Gm44505, Gnai2, Gnas, Golt1a, Gpd1, Gper1, Gpnmb, Gpr183, Gpr37, Gpr37l1, Gpr39, Gpr55, Gprc5a, Gprc5b, Gprc5c, Gprc5d, Grb10, Grcc10, Grem1, Grk1, Grk3, Grm1, Grm4, Grm5, Gsdme, Gsk3a, Gsk3b, H2-Ob, H6pd, Hand2, Havcr2, Hax1, Hbegf, Hcls1, Hcrtr1, Hdac1, Hdac2, Hdac3, Hdac6, Hes1, Hes5, Hfe, Hgf, Higd1a, Hipk2, Hmga2, Hmgb1, Hmgb4, Hmgcr, Hnf4a, Hpx, Hras, Hsf1, Hsm1, Hsp90aa1, Hsp90ab1, Hspa2, Htr2a, Htr2b, Htr2c, Iba1, Icam1, Ick, Ifna, Ifna1, Ifna11, Ifna12, Ifna13, Ifna14, Ifna15, Ifna16, Ifna2, Ifna4, Ifna5, Ifna6, Ifna7, Ifna9, Ifnab, Ifnb1, Ifne, Ifng, Ifnk, Ifnz, Igf1, Igf1r, Igf2, Igfbp3, Igfbp4, Ighm, Ikbkg, Il11, Il12a, Il12b, Il13, Il15, Il18, Il1a, Il1b, Il1f10, Il1f5, Il1f6, Il1f8, Il1f9, Il1rn, Il2, Il21, Il23a, Il24, Il3, Il31ra, Il34, Il4, Il5, Il6, Il6ra, Il6st, Ilk, Inava, Inha, Inhba, Inhbb, Inhbc, Inhbe, Ins1, Ins2, Insr, Iqgap1, Iqgap3, Irak1, Irgm2, Irs1, Isl1, Itga1, Itga5, Itga6, Itgb1, Itgb1bp1, Itgb3, Itln1, Itsn1, Jak2, Jcad, Jtb, Jun, Kars, Kcne1l, Kcnk7, Kctd20, Kdr, Kif14, Kirrel, Kiss1, Kiss1r, Kit, Kitl, Kl, Klb, Klhdc10, Klk1b4, Klk4, Kndc1, Kras, Ksr1, Ksr2, Lamtor1, Lamtor2, Lamtor3, Lat, Lats1, Lck, Lcp2, Lefty1, Lefty2, Lep, Lepr, Lgals9, Lif, Lilra5, Limch1, Lmnb1, Lmo4, Lpar1, Lpar2, Lpar3, Lrp1, Lrp4, Lrp8, Lrrc23, Lrrk1, Lrrk2, Lrrn3, Ltbr, Ltf, Lyn, Mad2l2, Madd, Maged1, Magi3, Mal, Malt1, Map2k1, Map2k2, Map2k3, Map2k4, Map2k5, Map2k6, Map2k7, Map3k1, Map3k10, Map3k11, Map3k12, Map3k13, Map3k14, Map3k15, Map3k19, Map3k2, Map3k20, Map3k21, Map3k3, Map3k4, Map3k5, Map3k6, Map3k7, Map3k8, Map3k9, Map4k1, Map4k2, Map4k3, Map4k4, Map4k5, Mapk1, Mapk15, Mapk3, Mapk8ip1, Mapk8ip2, Mapk8ip3, Mapk9, Mapkap1, Mapkbp1, Mapre3, Marco, Mas1, Matn1, Mavs, Mdfic, Me2, Meig1, Met, Mfhas1, Micu1, Mid1, Mif, Mink1, Mlkl, Mlst8, Mlxipl, Mmd, Mmd2, Mmp8, Mmp9, Mnat1, Mob1b, Mob2, Mobq2, Mok, Mos, Mpg, Mpp3, Mprip, Mre11a, Mrnip, Mrtfa, Ms2, Mst1, Mst1r, Mstn, Mt3, Mtcp1, Mtor, Muc20, Mul1, Musk, Musz2, Myc, Myd88, Mydgf, Myog, Nab2, Nbn, Ncapg2, Ncf1, Nckap1l, Ndrg4, Ndst1, Necab2, Nedd9, Nek1, Nek10, Nek4, Nek6, Nelfe, Nenf, Neu1, Neurl1a, Ngf, Ngfr, Nkx3-1, Nlrp5, Nmb, Nmnat1, Nod1, Nod2, Nodal, Nos1, Notch1, Notch2, Nox1, Nox4, Npm1, Npnt, Nprl3, Npsr1, Nptn, Npy5r, Nqo2, Nrg1, Nrk, Nrp, Nrp1, Nrxn1, Ntf3, Ntrk1, Ntrk2, Ntrk3, Ntsr2, Nupr1, Nutf2, Odam, Ogg1, Ogt, Olfr48, Oprd1, Oprk1, Oprm1, Osbpl8, Osm, Osr1, Oxsr1, P2rx7, P2ry1, P2ry6, Pak1, Pak2, Pak3, Pak4, Pak6, Pak7, Papola, Par1, Par2, Pard3, Park7, Parp14, Parp16, Parp9, Pax3, Pdcd10, Pde5a, Pde6g, Pde6h, Pde8a, Pdgfa, Pdgfb, Pdgfc, Pdgfd, Pdgfra, Pdgfrb, Pdk1, Pdpk1, Pea15a, Pecam1, Peli2, Pfkfb1, Pfkfb2, Pfn2, Pgf, Pgk1, Pgk2, Phb, Phb2, Phip, Pibf1, Pifo, Pih1d1, Pik3ca, Pik3cg, Pik3r1, Pik3r3, Pik3r4, Pik3r5, Pik3r6, Pim1, Pin1, Pink1, Pja2, Pkd1, Pkd2, Pklr, Pkn1, Pla2g1b, Pla2g2a, Pla2g5, Pla2g6, Plaur, Plcb1, Plce1, Plk1, Plpp3, Pou3f4, Ppargc1a, Ppargc1b, Ppp1r15a, Ppp1r9a, Ppp1r9b, Ppp2ca, Ppp2r3c, Prdx2, Prh1, Prkaa1, Prkaa2, Prkag2, Prkca, Prkcd, Prkce, Prkcz, Prkd1, Prkd2, Prlr, Prmt1, Prnp, Prok1, Prok2, Prom2, Prox1, Prr5, Prr5l, Prrc1, Prxl2c, Psap, Psen1, Psmd10, Psrc1, Pten, Ptger3, Ptger4, Ptges3, Ptgs2, Ptk2, Ptk2b, Ptpn1, Ptpn11, Ptpn22, Ptpn5, Ptprc, Ptprj, Ptprz1, Pxn, Pycard, Rab11fip3, Rac1, Rack1, Rad50, Raf1, Ralb, Ramp3, Ranbp2, Rap1a, Rap1b, Rap2a, Rap2b, Rap2c, Rapgef1, Rapgef2, Rapgef3, Rara, Rarres2, Rasa1, Rasgrf2, Rasgrp1, Rassf2, Rb1cc1, Rbpms, Reg3b, Rell1, Rell2, Reln, Ret, Rgcc, Rgma, Rhoa, Rictor, Rip, Ripk1, Ripk2, Ripk3, Rit2, Rmc1, Robo1, Rock1, Rock2, Ror2, Rpain, Rpl3, Rplp1, Rps3, Rps6ka4, Rps6ka5, Rptor, Rspo1, Ryk, S1pr2, Samd5, Sash1, Sbk2, Scimp, Scx, Sdc4, Sdcbp, Sdr1, Sema4c, Sema4d, Sema7a, Senp2, Serpinf2, Sfrp2, Sgp1, Sh2d1b1, Sh2d1b2, Sh2d3c, Sh3glb1, Sh3rf1, Sh3rf2, Sh3rf3, Shc1, Shc2, Sirt1, Sis, Slamf1, Slc11a1, Slc27a1, Slc30a10, Slc9a3r2, Slk, Sltm, Smad4, Smyd3, Snca, Snx9, Socs1, Sod1, Sorbs3, Sox2, Sox9, Spag9, Spdya, Spdye4a, Sphk1, Spn, Spry2, Sqstm1, Src, Srcin1, Sstr4, St5, Stap1, Stil, Stk10, Stk11, Stk24, Stk25, Stk26, Stk3, Stk39, Stk4, Stox1, Strada, Stradb, Syap1, Syk, Synm, Syp, Tab1, Tab2, Tafa3, Tal1, Taok1, Taok2, Taok3, Tbx1, Tcf3, Tcf7l1, Tcim, Tcl1, Tcl1b1, Tcl1b2, Tcl1b3, Tcl1b4, Tcl1b5, Tdgf1, Tead1, Tec, Tek, Telo2, Terf2ip, Tex101, Tff2, Tgfa, Tgfb1, Tgfb2, Tgfb3, Tgfbr1, Tgfbr2, Thbs1, Thbs4, Thpo, Tiam1, Ticrr, Tigar, Timp2, Tirap, Tkt, Tlr1, Tlr2, Tlr3, Tlr4, Tlr6, Tlr9, Tnf, Tnfaip8l3, Tnfrsf11a, Tnfrsf14, Tnfrsf18, Tnfrsf19, Tnfrsf1a, Tnfrsf1b, Tnfsf11, Tnfsf15, Tnfsf18, Tnik, Tnk2, Tnks1bp1, Tom1l1, Tpd52l1, Tpx2, Traf2, Traf4, Traf6, Traf7, Trem2, Trf, Trh, Trim6, Trp53, Trp73, Trpc5, Trpc6, Trpv4, Tsacc, Tslp, Tsp1, Tsp4, Ttbk1, Ttbk2, Twsg1, Txn1, Ube2k, Ucn, Unc119, Unc5cl, Vac14, Vamp5, Vangl2, Vav2, Vav3, Vcp, Vegfa, Vegfb, Vegfc, Vegfd, Vldlr, Vtn, Wdfy2, Wdr11, Wee2, Wnk1, Wnk3, Wnt1, Wnt11, Wnt16, Wnt3a, Wnt5a, Wnt7a, Wnt7b, Wwc1, Xbp1, Xcl1, Xdh, Xrcc5, Xrcc6, Yes1, Zbtb20, Zc3h12a, Zeb2, Zfp622, Zfp667, Zfp91]</t>
  </si>
  <si>
    <t>GO:0016567</t>
  </si>
  <si>
    <t>protein ubiquitination</t>
  </si>
  <si>
    <t>[8, 9]</t>
  </si>
  <si>
    <t>[Group25, Group78]</t>
  </si>
  <si>
    <t>{Group25=3,8812476727931394E-10, Group78=4,036125117311598E-25}</t>
  </si>
  <si>
    <t>{Group25=1,0479368716541476E-8, Group78=2,6638425774256545E-23}</t>
  </si>
  <si>
    <t>[Angpt1, Arel1, Arid5a, Asb4, Birc2, Birc3, Cish, Cul2, Cul4b, Daxx, Dnah12, Dtx3l, Dtx4, Fem1c, Gbp3, Gbp4, Gm28043, Herc6, Isg15, Jade2, Katna1, Kctd10, Kctd9, Lrrk2, March4, March5, Mdm2, Med1, Mei4, N4bp1, Nfe2l2, Nmi, Nod2, Nub1, Parp10, Pcgf5, Peg10, Peli1, Plaa, Prkce, Psen2, Rbck1, Ripk2, Rnf114, Rnf115, Rnf135, Rnf14, Rnf145, Rnf152, Rnf169, Rnf19b, Rnf213, Rnf31, Smurf1, Socs1, Socs2, Socs3, Spsb1, Taf1, Tnfaip3, Trib3, Trim12a, Trim12c, Trim21, Trim25, Trim30a, Trim30d, Trim5, Trim56, Trim69, Uba7, Ubb, Ubd, Ube2l6, Ube2v1, Wdtc1, Wsb2]</t>
  </si>
  <si>
    <t>[4931440F15Rik, Abcc9, Abl1, Adgrb1, Adrb2, Aimp2, Aip, Akt1, Alg2, Alg3, Amer1, Amfr, Amn1, Anapc1, Anapc10, Anapc11, Anapc13, Anapc16, Anapc2, Anapc4, Anapc5, Anapc7, Angpt1, Ankib1, Arel1, Arid5a, Arih1, Arih2, Arrb1, Arrb2, Arrdc1, Arrdc3, Arrdc4, Asb1, Asb10, Asb11, Asb12, Asb13, Asb14, Asb15, Asb16, Asb17, Asb18, Asb2, Asb3, Asb4, Asb5, Asb6, Asb7, Asb8, Asb9, Atg3, Atg5, Atg7, Atxn7l3, Aup1, Aurkaip1, Axin1, Bag2, Bag5, Bard1, Bcl10, Bcl2, Bcor, Bfar, Birc2, Birc3, Birc6, Birc7, Bmi1, Brap, Brca1, Brd2, Btbd1, Btbd35f1, Btbd35f21, Btbd35f23, Btbd35f5, Btg2, Btrc, Caml, Cand1, Cand2, Cav1, Cbfb, Cbl, Cblb, Cblc, Cbll1, Cbx8, Ccnb1ip1, Ccnc, Ccnf, Cd300ld3, Cdc14b, Cdc16, Cdc20, Cdc20b, Cdc23, Cdc26, Cdc27, Cdc34, Cdc34b, Cdc73, Cdca3, Cdk2ap1, Cdk5, Cdk5rap3, Cdk8, Cdk9, Cdkn2a, Chfr, Chp1, Cish, Cnot4, Commd1, Cop1, Crbn, Cry1, Cs, Ctnnb1, Ctr9, Cul1, Cul2, Cul3, Cul4a, Cul4b, Cul5, Cul7, Cul9, D7Ertd443e, D7Zem4, Daxx, Dcaf1, Dcaf10, Dcaf11, Dcaf12, Dcaf13, Dcaf15, Dcaf17, Dcaf5, Dcaf6, Dcaf7, Dcaf8, Dcst1, Dcun1d1, Dcun1d2, Dcun1d3, Dcun1d4, Dcun1d5, Ddb1, Ddb2, Derl1, Det1, Dmac2, Dnah12, Dnaja1, Dnaja3, Dnajb2, Dnm1l, Dtl, Dtx1, Dtx2, Dtx3, Dtx3l, Dtx4, Dysf, Dzip3, E330021D16Rik, E4f1, Eipr1, Elob, Eloc, Emi1, Enc1, Epm2a, Ercc8, Fam107a, Fancf, Fanci, Fancl, Fancm, Fbh1, Fbrs, Fbxl12, Fbxl13, Fbxl14, Fbxl15, Fbxl16, Fbxl17, Fbxl18, Fbxl2, Fbxl20, Fbxl21, Fbxl22, Fbxl3, Fbxl4, Fbxl5, Fbxl6, Fbxl7, Fbxl8, Fbxo10, Fbxo11, Fbxo15, Fbxo2, Fbxo22, Fbxo25, Fbxo30, Fbxo31, Fbxo32, Fbxo33, Fbxo4, Fbxo40, Fbxo43, Fbxo45, Fbxo5, Fbxo6, Fbxo7, Fbxo9, Fbxw11, Fbxw15, Fbxw5, Fbxw7, Fbxw8, Fem1a, Fem1b, Fem1c, Fgfr3, Fkbp1a, Foxf2, Fyn, Fzr1, G2e3, Gan, Gbp3, Gbp4, Gclc, Gid4, Gja1, Glmn, Gm11808, Gm20517, Gm28043, Gm44505, Gm5239, Gm7075, Gnl3l, Gps2, Gsk3a, Gtpbp4, Hace1, Hdac3, Hdac6, Hdac8, Hectd1, Hectd2, Hectd3, Hectd4, Hecw1, Hecw2, Herc1, Herc2, Herc3, Herc4, Herc6, Herpud1, Hltf, Hsp90aa1, Hsp90ab1, Hspa5, Hspa9, Hspbp1, Huwe1, Inava, Irf2bp1, Irf2bpl, Isg15, Itch, Ivns1abp, Jade2, Jag1, Katna1, Kbtbd13, Kbtbd8, Kcmf1, Kctd10, Kctd11, Kctd13, Kctd21, Kctd6, Kctd9, Kdm1a, Kdm2a, Kdm2b, Keap1, Klhl10, Klhl12, Klhl13, Klhl15, Klhl17, Klhl2, Klhl20, Klhl21, Klhl22, Klhl24, Klhl25, Klhl3, Klhl36, Klhl40, Klhl41, Klhl42, Klhl7, Klhl8, Klhl9, Leo1, Limk1, Lnx1, Lrp6, Lrrc29, Lrrc41, Lrrk2, Lrsam1, Ltn1, Lztr1, Mad2l1, Mad2l2, Maea, Magel2, Malt1, Map3k1, Mapk15, Mapk8, Mapk9, March1, March11, March2, March3, March4, March5, March6, March7, March8, March9, Mastl, Mbd4, Mdm2, Med1, Med10, Med11, Med12, Med17, Med18, Med20, Med21, Med23, Med24, Med27, Med30, Med31, Med6, Med7, Med8, Mei4, Mgrn1, Mib1, Mib2, Mid2, Minar1, Mir297b, Mir497, Mir615, Mkrn1, Mkrn2, Mkrn3, Mlxip, Mrpl23, Msl2, Mta1, Mtbp, Mtor, Mul1, Mycbp2, Mylip, N4bp1, Nabp1, Narf, Ndfip1, Ndfip2, Nedd4, Nedd4l, Neurl1a, Neurl1b, Neurl2, Neurl3, Neurl4, Neurod1, Neurod2, Nfe2l1, Nfe2l2, Ngf, Nhlrc1, Nhlrc3, Nlrc3, Nmi, Nod2, Nosip, Npm1, Npm3, Nrf1, Nsmce1, Nsmce2, Nsmce3, Nub1, Nxn, Ociad1, Ogt, Os9, Otub1, Paf1, Pam, Pamr1, Papola, Park7, Parp10, Paxip1, Pcgf1, Pcgf2, Pcgf3, Pcgf5, Pcgf6, Pcif1, Pcnp, Pdcd6, Pdzd4, Pdzrn3, Pdzrn4, Pebp1, Pef1, Peg10, Peli1, Peli2, Peli3, Per2, Pex12, Phc1, Phf23, Pin1, Pink1, Pinx1, Pja1, Pja2, Plaa, Plk1, Ppil2, Ppp1r11, Prickle1, Prkce, Prkcg, Prkn, Prkra, Prmt3, Prmt8, Prpf19, Prr7, Psen1, Psen2, Psmd10, Pten, Ptpn22, Pttg1ip, Rab40b, Rab40c, Rabgef1, Rack1, Rad18, Rag1, Rag2, Rasd2, Rassf1, Rassf5, Rbbp6, Rbck1, Rbx1, Rc3h1, Rc3h2, Rchy1, Ren1, Ren2, Rffl, Rfpw1, Rfwd3, Ring1, Ripk2, Rlim, Rmnd5a, Rmnd5b, Rnf10, Rnf103, Rnf11, Rnf111, Rnf112, Rnf113a2, Rnf114, Rnf115, Rnf121, Rnf122, Rnf123, Rnf125, Rnf126, Rnf128, Rnf13, Rnf130, Rnf133, Rnf135, Rnf138, Rnf138rt1, Rnf139, Rnf14, Rnf141, Rnf144a, Rnf144b, Rnf145, Rnf146, Rnf148, Rnf149, Rnf150, Rnf152, Rnf157, Rnf165, Rnf167, Rnf168, Rnf169, Rnf170, Rnf180, Rnf181, Rnf182, Rnf183, Rnf185, Rnf186, Rnf187, Rnf19a, Rnf19b, Rnf2, Rnf20, Rnf208, Rnf213, Rnf214, Rnf215, Rnf216, Rnf217, Rnf220, Rnf24, Rnf25, Rnf26, Rnf31, Rnf34, Rnf38, Rnf4, Rnf40, Rnf41, Rnf43, Rnf5, Rnf6, Rnf7, Rnf8, Rnft1, Rpl11, Rpl23, Rpl5, Rps2, Rps27a, Rps3, Rps4x, Rps7, Rrn3, Rusc1, Rybp, Sag, Sash1, Scml2, Sde2, Senp2, Sept4, Sh3rf1, Sh3rf2, Sh3rf3, Sharpin, Shprh, Siah1a, Siah1b, Siah2, Siah3, Sirt1, Skp1a, Skp2, Smad7, Smad9, Smurf1, Smurf2, Socs1, Socs2, Socs3, Socs4, Socs5, Socs6, Socs7, Sox4, Sphk1, Spop, Spopl, Sprtn, Spsb1, Spsb2, Spsb3, Spsb4, Stub1, Suz12, Svbp, Syvn1, Taf1, Tafa3, Taz, Tbc1d7, Tes3-ps, Tgfbr1, Ticam1, Ticam2, Tmem129, Tnfaip1, Tnfaip3, Tnks, Tnks2, Topors, Traf2, Traf6, Traf7, Traip, Trib1, Trib2, Trib3, Trim11, Trim12a, Trim12c, Trim13, Trim17, Trim2, Trim21, Trim23, Trim24, Trim25, Trim27, Trim28, Trim3, Trim30a, Trim30b, Trim30c, Trim30d, Trim31, Trim32, Trim33, Trim36, Trim37, Trim38, Trim39, Trim41, Trim44, Trim47, Trim5, Trim56, Trim58, Trim59, Trim6, Trim62, Trim63, Trim68, Trim69, Trim7, Trim71, Trim72, Trim8, Trim9, Triml1, Trip12, Trpc4ap, Tsg101, Tspo, Tspyl5, Ttc3, Tulp4, U2af2, Uba1, Uba1y, Uba1y-ps1, Uba52, Uba6, Uba7, Ubac1, Ubb, Ubc, Ubd, Ube2a, Ube2b, Ube2c, Ube2cbp, Ube2d1, Ube2d2a, Ube2d2b, Ube2d3, Ube2dnl1, Ube2dnl2, Ube2e1, Ube2e2, Ube2e3, Ube2g1, Ube2g2, Ube2h, Ube2i, Ube2j1, Ube2j2, Ube2k, Ube2l3, Ube2l6, Ube2m, Ube2n, Ube2o, Ube2q1, Ube2q2, Ube2ql1, Ube2r2, Ube2s, Ube2t, Ube2u, Ube2v1, Ube2v2, Ube2w, Ube2z, Ube3a, Ube3b, Ube3c, Ube4a, Ube4b, Ubox5, Ubqln1, Ubr1, Ubr2, Ubr3, Ubr4, Ubr5, Ubr7, Ubxn1, Ubxn2a, Ufl1, Uhrf1, Uhrf2, Unkl, Usp22, Usp4, Usp44, Uvssa, Vcp, Vcpip1, Vhl, Vps28, Wac, Washc1, Wdr48, Wdr70, Wdsub1, Wdtc1, Wfs1, Wsb1, Wsb2, Wwp1, Wwp2, Wwtr1, Xiap, Ypel1, Zc3hc1, Zfp112, Zfp598, Zfp91, Zmynd10, Znrf1, Znrf2, Znrf3, Znrf4, Zswim2]</t>
  </si>
  <si>
    <t>GO:0042592</t>
  </si>
  <si>
    <t>homeostatic process</t>
  </si>
  <si>
    <t>[Group07]</t>
  </si>
  <si>
    <t>{Group07=1,2304126888294733E-6}</t>
  </si>
  <si>
    <t>{Group07=1,4764952265953679E-5}</t>
  </si>
  <si>
    <t>[Abca1, Abca12, Abcd1, Ada, Adar, Aldh1a1, Angpt2, Atm, B2m, Bak1, Bbc3, Bnip3, Cacna1e, Cacnb2, Camk2d, Ccl2, Ccrl2, Cd24a, Cd74, Cdk6, Cebpa, Cebpb, Cfb, Cited2, Cnr1, Crybg1, Csf1, Cx3cl1, Cxcl10, Cxcl11, Cxcl9, Cyp39a1, Dbi, Dcp2, Dio2, Dlc1, Dmtn, Ephx2, Fas, Fcgr4, Flt3l, Gna13, Gper1, Gpx1, Grhl3, Gria1, Grn, Gstm7, Hap1, Hcrtr1, Hdac9, Hmox1, Hnf4g, Htr1b, Icam1, Il15, Il7, Inpp5d, Insr, Isg15, Itgb3, Itpkb, Itpr1, Jak2, Jak3, Jam3, Kcnh1, Lamp2, Lca5, Lck, Lmna, Lmo2, Lrp5, Lrrc8b, Lrrk2, Map2k1, Map3k14, Mcub, Mcur1, Med1, Meis2, Met, Mtch2, Mvp, Nanos1, Nfe2l2, Nkx3-1, Nod2, Nos1, Notch1, Npr3, Nr3c2, Nubp1, Oxct1, Parp3, Pdgfc, Pdia3, Pdk3, Piwil4, Plaa, Plac8, Plcd1, Plce1, Plch1, Plcl2, Pmaip1, Pml, Pnpla2, Pou3f3, Prkce, Prnp, Prom1, Psen2, Ptprn, Ptprv, Rad50, Rassf2, Rmdn3, Rora, Rxfp3, Sbno2, Scn5a, Serpinf1, Sesn2, Slamf8, Slc12a7, Slc25a28, Slc39a1, Slc39a14, Slc7a11, Snx10, Sp100, Sri, Stat1, Stat3, Stat5a, Stat5b, Tcf7, Tcirg1, Tgm2, Tlr4, Tnfaip3, Tnfrsf13c, Tnfsf13b, Tpcn2, Trpc1, Trpc4, Trpc7, Tsc22d3, Ttc39b, Txnrd1, Ubb, Usf1, Vcam1, Vdr, Vps54, Wdr35, Wdtc1, Wrn, Xk, Xrn1, Zbtb20, Zfp36, Zfp365]</t>
  </si>
  <si>
    <t>[5830473C10Rik, Aacs, Abat, Abca1, Abca12, Abca2, Abca4, Abcb1a, Abcb4, Abcb7, Abcc2, Abcc8, Abcd1, Abcg1, Abcg5, Abcg8, Abhd4, Abhd5, Abhd6, Abhd8, Abl1, Abl2, Acaca, Acacb, Acadl, Acadvl, Acat2, Acd, Ace, Acer1, Ache, Acin1, Ackr2, Ackr3, Ackr4, Aco1, Acot11, Acot13, Acox1, Acox2, Acox3, Acoxl, Acp5, Acsl1, Actn3, Acvr1b, Acvr2a, Acvr2b, Ada, Adam17, Adam8, Adamts5, Adar, Adcy5, Adcy6, Adcy8, Adcyap1, Adcyap1r1, Add1, Adgrf4, Adgrf5, Adgrv1, Adipoq, Adipor1, Adipor2, Adm, Adnp, Adora1, Adora2a, Adra1a, Adra1b, Adra1d, Adra2a, Adrb1, Adrb2, Adrb3, Afdn, Afg3l2, Ager, Agrp, Agt, Agtr1a, Agtr1b, Agtr2, Ahr, Ahsg, Ahsp, Aipl1, Akap5, Akap6, Akr1b3, Akt1, Akt3, Alas2, Aldh1a1, Aldoa, Alg3, Alms1, Alms1-ps2, Alox12, Alox12b, Aloxe3, Alyref, Ampd2, Ampd3, Ang2, Angpt2, Angptl3, Angptl4, Angptl8, Ank1, Ank2, Ank3, Ankrd11, Ankrd26, Ankrd54, Ano1, Ano6, Anpep, Anxa1, Anxa2, Anxa5, Anxa6, Anxa7, Ap3d1, Apc, Apex1, Apln, Aplnr, Aplp2, Apoa1, Apoa2, Apoa4, Apoa5, Apob, Apoc2, Apoc3, Apoc4, Apoe, App, Appl2, Aqp1, Aqp11, Aqp2, Aqp3, Aqp4, Aqp7, Arc, Areg, Arf1, Arid2, Arid4a, Arntl, Arr3, Arrb1, Arrdc3, Art2b, Asgr2, Asph, Aspscr1, Asxl1, Atf4, Atg5, Atg7, Atm, Atox1, Atp12a, Atp13a1, Atp13a2, Atp13a3, Atp13a4, Atp13a5, Atp1a1, Atp1a2, Atp1a3, Atp1a4, Atp1b1, Atp1b2, Atp1b3, Atp2a1, Atp2a2, Atp2a3, Atp2b1, Atp2b2, Atp2b3, Atp2b4, Atp2c1, Atp2c2, Atp4a, Atp4b, Atp5b, Atp6ap1, Atp6ap1l, Atp6v0a1, Atp6v0a2, Atp6v0a4, Atp6v0c, Atp6v0c-ps1, Atp6v0d1, Atp6v0d2, Atp6v1a, Atp6v1b1, Atp6v1g1, Atp7a, Atp7b, Atp8b2, Atpif1, Atr, Atrx, Atxn2, Aurkb, Auts2, Avp, Avpr1a, Avpr2, Axl, B2m, Bace2, Bad, Bag3, Baiap3, Bak1, Bap1, Bax, Bbc3, Bbs1, Bbs10, Bbs12, Bbs2, Bbs4, Bcap31, Bcl10, Bcl2, Bcl2a1a, Bcl2l11, Bcl6, Bcr, Bdh2, Bdkrb1, Bdkrb2, Becn2, Bfar, Bglap2, Bhlha15, Birc5, Blm, Bmi1, Bmp4, Bmp6, Bmp8a, Bmp8b, Bnip3, Bok, Bpgm, Bpifa1, Brca2, Brf1, Brp1, Brsk2, Bscl2, Bsnd, Btbd9, C1qtnf1, C1qtnf12, C1qtnf3, C1qtnf9, C2cd2l, C3ar1, C5ar1, C5ar2, C7, Cacna1a, Cacna1b, Cacna1c, Cacna1d, Cacna1e, Cacna1f, Cacna1g, Cacna1i, Cacna2d1, Cacnb2, Cacnb3, Cacnb4, Calb1, Calb2, Calca, Calcb, Calcr, Calm1, Calm2, Calm3, Camk2d, Capn3, Car12, Car14, Car2, Car4, Car7, Card11, Carmil2, Cartpt, Casp3, Casq1, Casq2, Casr, Cav1, Cav3, Cbl, Ccdc115, Ccdc22, Ccdc47, Ccdc66, Ccdc88a, Cck, Cckar, Cckbr, Ccl1, Ccl19, Ccl2, Ccl21a, Ccl21b, Ccl21c, Ccl28, Ccl3, Ccl5, Ccn2, Ccn3, Ccnb2, Ccne1, Ccne2, Ccr1, Ccr10, Ccr1l1, Ccr2, Ccr3, Ccr4, Ccr5, Ccr6, Ccr7, Ccr8, Ccr9, Ccrl2, Cct2, Cct3, Cct4, Cct5, Cct6a, Cct7, Cct8, Cd19, Cd200r1, Cd24a, Cd34, Cd36, Cd38, Cd4, Cd40, Cd44, Cd52, Cd7, Cd74, Cdh1, Cdh2, Cdh23, Cdh3, Cdhr1, Cdk16, Cdk5, Cdk6, Cdkn1c, Cdkn2a, Ceacam1, Ceacam2, Cebpa, Cebpb, Cebpg, Cemip, Cep290, Cfb, Cfl2, Cftr, Chd3, Chd7, Cherp, Chga, Chkb, Chmp2b, Chmp4b, Chp1, Chp2, Chrna1, Chrna10, Chrna7, Chrna9, Chst3, Cib2, Cidea, Cited2, Ckap4, Ckb, Cklf, Clcn3, Cldn1, Cldn18, Cldn4, Clec4b1, Clic4, Cln3, Cln5, Cln6, Cln8, Clns1a, Clrn1, Clstn1, Cltrn, Cma1, Cmklr1, Cmtm2a, Cnga1, Cngb1, Cnksr2, Cnnm2, Cnnm4, Cnot3, Cnr1, Col11a2, Col14a1, Col2a1, Col4a3bp, Col9a1, Commd1, Commd9, Comt, Corin, Coro1a, Cotl1, Cox11, Cox19, Cp, Cpb2, Cps1, Cpt2, Crh, Crhr1, Crhr2, Crocc, Crtc1, Crtc2, Crtc3, Cry1, Cry2, Crybg1, Csf1, Csf1r, Csk, Csmd1, Csrp3, Ctc1, Ctnnb1, Ctrc, Ctsh, Ctsk, Ctsm, Ctss, Cubn, Cul5, Cutc, Cx3cl1, Cx3cr1, Cxadr, Cxcl1, Cxcl10, Cxcl11, Cxcl13, Cxcl2, Cxcl3, Cxcl5, Cxcl9, Cxcr1, Cxcr2, Cxcr3, Cxcr4, Cxcr5, Cxcr6, Cyb5r4, Cyba, Cyld, Cyp11b1, Cyp11b2, Cyp19a1, Cyp26b1, Cyp27b1, Cyp39a1, Cyp7a1, Cyp7b1, Cytl1, Dbh, Dbi, Dclre1a, Dclre1b, Dclre1c, Dcn, Dcp2, Dcstamp, Dctn1, Ddb1, Ddit3, Decr1, Def8, Dgat1, Dgat2, Dhps, Dhrs7c, Dhx36, Diaph1, Dio2, Disc1, Dkc1, Dlc1, Dld, Dlg4, Dlk1, Dll1, Dmd, Dmpk, Dmtn, Dmxl1, Dmxl2, Dna2, Dnaja3, Dnajc10, Dnajc16, Dnase2a, Dock10, Dock11, Dock7, Dram2, Drd1, Drd2, Drd3, Dxcp1, Dxcp2, Dync1h1, Dynll1, Dyrk1c, Dyrk3, E2f4, E330017A01Rik, Ear1, Ebf2, Edn1, Edn2, Edn3, Ednra, Ednrb, Efhc1, Efna5, Egfr, Egln1, Egln2, Egr1, Ehd1, Ehmt1, Eif2ak1, Eif4g1, Eif5a, Elf1, Elk3, Elovl3, Elovl6, Emx1, Endog, Enho, Enpp1, Eny2, Epas1, Epb42, Epha5, Ephx2, Epo, Epor, Erbb4, Erc1, Ercc1, Ercc2, Ercc4, Ercc6, Erfe, Erg, Erh, Ern1, Ern2, Ero1l, Ero1lb, Erp44, Es5r, Esr1, Esrrb, Esrrg, Ets1, Etv2, Exoc5, Exoc6, Exosc10, Ezh1, Ezh2, F2, F2r, F2rl1, F2rl2, F2rl3, Fa2h, Faah, Fabp3, Fabp4, Fabp5, Fadd, Fam155a, Fam20a, Fam210b, Fam3b, Fancc, Fas, Fasl, Fate1, Fbxl5, Fbxo4, Fbxw7, Fcer1g, Fcgr2b, Fcgr4, Fcor, Fcrl5, Fech, Ffar1, Ffar2, Ffar3, Ffar4, Fgf12, Fgf2, Fgf21, Fgf23, Fgf7, Fgfr4, Fggy, Fh1, Fhl1, Fis1, Fitm1, Fitm2, Fkbp1a, Fkbp1b, Flcn, Flg, Flg2, Flt3, Flt3l, Flvcr1, Foxa1, Foxa2, Foxa3, Foxc1, Foxc2, Foxn1, Foxn2, Foxo1, Foxo3, Foxo4, Foxo6, Foxp3, Fpr-rs3, Fpr-rs4, Fpr-rs6, Fpr-rs7, Fpr1, Fpr2, Fpr3, Fshb, Fshr, Fth1, Fthl17a, Fthl17b, Fthl17c, Fthl17d, Fthl17e, Fthl17f, Ftl1, Ftl1-ps1, Ftl2-ps, Ftmt, Fto, Fvis1, Fxn, Fxyd1, Fyn, Fzd10, Fzd2, Fzd3, Fzd9, Fzr1, G0s2, G6bos, G6pc, G6pc2, G6pdx, Gaa, Gadd45g, Gak, Galk1, Galr1, Galr2, Gapt, Gar1, Gas2l1, Gas6, Gata1, Gata2, Gata3, Gata4, Gatm, Gba, Gbf1, Gcg, Gcgr, Gck, Gckr, Gclc, Gclm, Gcm2, Gcnt2, Gcnt4, Gdf2, Gfi1b, Ghrh, Ghrhr, Ghrl, Gigyf2, Gip, Gipr, Gja1, Gja5, Gjb6, Gk, Glp1r, Glrx, Glrx2, Glrx3, Glrx5, Gm10591, Gm13304, Gm2023, Gm21541, Gm21985, Gm37013, Gm5127, Gm5225, Gm813, Gna13, Gna15, Gnai2, Gnas, Gnat2, Gnb1, Gnb3, Gng3, Gnl3, Gnl3l, Golt1a, Got1, Gpam, Gpd1l, Gper1, Gpi1, Gpihbp1, Gpld1, Gpr12, Gpr157, Gpr17, Gpr174, Gpr18, Gpr183, Gpr20, Gpr21, Gpr27, Gpr3, Gpr33, Gpr35, Gpr39, Gpr4, Gpr55, Gpr6, Gpr65, Gpr68, Gpr89, Gprc5b, Gpx1, Gpx2, Gramd1b, Grb10, Grhl1, Grhl3, Gria1, Grik2, Grik5, Grin1, Grin2a, Grin2b, Grin2c, Grin2d, Grina, Grk2, Grm1, Grm2, Grm5, Grn, Grxcr1, Gsdma3, Gsr, Gstm7, Gsto1, Gtf2i, H2-Ob, Haao, Hacd3, Hadh, Hamp, Hamp2, Hap1, Has2, Hba, Hba-a1, Hba-a2, Hba-x, Hbb-b1, Hbb-b2, Hbp1, Hcar2, Hcls1, Hcn1, Hcn3, Hcn4, Hcrt, Hcrtr1, Hcrtr2, Hdac3, Hdac8, Hdac9, Hectd4, Heph, Hephl1, Herpud1, Hexb, Hfe, Hif1a, Hjv, Hk1, Hk2, Hk3, Hkdc1, Hmbox1, Hmgb1, Hmgb2, Hmgcr, Hmgn3, Hmox1, Hmox2, Hnf1a, Hnf4a, Hnf4g, Hnrnpa2b1, Hnrnpc, Hnrnpd, Hnrnpu, Homer1, Homer2, Hoxa13, Hoxa5, Hoxb6, Hoxc10, Hpn, Hpx, Hras, Hrc, Hrh3, Hrh4, Hrnr, Hsf1, Hsh2d, Hsp90aa1, Hsp90ab1, Hspa1a, Hspa9, Htr1b, Htr2a, Htr2b, Htr2c, Htt, Hus1, Hus1b, Hyal2, Iapp, Ibtk, Icam1, Id1, Id2, Ide, Idh1, Idua, If1, Ifng, Ift88, Igf1, Igf1r, Igf2bp2, Igfbp5, Ihh, Ikbkb, Ikbkg, Ikzf1, Il13, Il15, Il18, Il18r1, Il1a, Il1b, Il1rn, Il2, Il20ra, Il20rb, Il2ra, Il3, Il4, Il4ra, Il6, Il6st, Il7, Il7r, Ildr2, Immt, Inava, Inhba, Inpp4b, Inpp5d, Inpp5k, Ins1, Ins2, Insig1, Insr, Ip6k1, Iqcb1, Ireb2, Irf4, Irs2, Irx3, Iscu, Isg15, Itgam, Itgav, Itgb1, Itgb3, Itpkb, Itpr1, Itpr2, Itpr3, Jagn1, Jak2, Jak3, Jam3, Jmjd6, Jph1, Jph2, Jph3, Jph4, Jsrp1, Kcna1, Kcna5, Kcnb1, Kcne1l, Kcnh1, Kcnh2, Kcnj1, Kcnj10, Kcnj11, Kcnk3, Kcnma1, Kcnn4, Kctd17, Kctd7, Kdf1, Kdm1a, Kdm3a, Kdm6b, Kdr, Kel, Kif1a, Kif3a, Kif5b, Kiss1, Kit, Kitl, Kl, Klf1, Klf13, Klf15, Klf2, Klhl10, Klhl3, Klra1, Kmt2a, Kmt2e, Kng1, Kng2, Kras, Krit1, Krt1, Krt16, Krt31c, Krtdap, Ksr2, L3mbtl3, LOC107966122, LTO1, Lama4, Lamp2, Lamtor1, Large1, Lat, Lca5, Lcat, Lck, Lcn2, Ldb1, Ldb2, Ldlr, Ldlrap1, Lep, Lepr, Letm1, Lgals1, Lgr4, Lhcgr, Lima1, Lime1, Lin28a, Lipa, Lipc, Lipg, Lmna, Lmo1, Lmo2, Lnpep, Lox, Lpar1, Lpar3, Lpar4, Lpar6, Lpcat1, Lpin1, Lpl, Lrp1, Lrp2, Lrp4, Lrp5, Lrp6, Lrrc8a, Lrrc8b, Lrrc8c, Lrrc8d, Lrrc8e, Lrrk1, Lrrk2, Ltbp3, Ltf, Ly6g, Lyar, Lyn, Lyst, Lyz2, Maea, Maf1, Mafb, Mafg, Maip1, Mak, Mal, Mal1, Malrd1, Map1a, Map2k1, Map2k6, Map2k7, Map3k14, Map3k4, Map4k4, Map7, Mapk1, Mapk14, Mapk15, Mapk3, Mapk8ip1, Mapkapk5, Marcksl1, Mb, Mbd4, Mbd5, Mc3r, Mc4r, Mch, Mchr1, Mcoln1, Mcoln2, Mcoln3, Mcrs1, Mcu, Mcub, Mcur1, Mdm1, Me2, Mecom, Mecp2, Med1, Med13, Mef2c, Meig1, Meis2, Meltf, Men1, Mertk, Met, Metrnl, Mettl21c, Mex3c, Mfap2, Mfhas1, Mfn2, Mia2, Micu1, Micu2, Mif, Mink1, Mkks, Mkrn3, Mks1, Mllt11, Mllt6, Mlxipl, Mok, Mon1a, Mpc2, Mpig6b, Mpl, Mpv17, Mrap2, Mre11a, Ms2, Ms4a1, Ms4a2, Mstn, Mt1, Mt2, Mt3, Mt4, Mtch2, Mthfd1, Mtln, Mtm1, Mtnr1b, Mtss1, Mttp, Muc13, Muc2, Muc4, Muc5ac, Muc6, Mup1, Mup11, Mup12, Mup13, Mup16, Mup18, Mup19, Mup2, Mup20, Mup3, Mup4, Mup5, Mup6, Mup7, Mup8, Mup9, Musz2, Mvp, Myb, Myc, Mylip, Myo5a, Myoc, Myt1, Nabp2, Nadk, Naf1, Nanos1, Napepld, Napsa, Narfl, Nat10, Nbn, Ncapg2, Ncdn, Nckap1l, Ncoa3, Ncoa4, Ncoa5, Ncor1, Ncor2, Ncs1, Ncstn, Ndfip1, Ndn, Ndufaf2, Nedd4l, Nek2, Nek7, Nell2, Neo1, Neurod1, Nf1, Nfe2l1, Nfe2l2, Ngf, Ngfr, Nhlrc2, Nhp2, Nkx2-3, Nkx3-1, Nle1, Nmb, Nme1, Nme2, Nme8, Nme9, Nmu, Nmur2, Noct, Nod2, Nol3, Nop10, Nos1, Nos3, Notch1, Nova1, Nova2, Nox1, Nox3, Nox4, Npc1, Npc1l1, Npc2, Npff, Nphp3, Nphp4, Npm1, Nppb, Npr3, Npsr1, Nptn, Npy1r, Npy2r, Nr1d1, Nr1d2, Nr1h2, Nr1h3, Nr1h4, Nr1h5, Nr3c2, Nr4a3, Nr5a2, Nrd1, Nrf1, Nsfl1c, Nsmce2, Ntsr1, Nubp1, Nucb2, Nucks1, Nus1, Nxn, Nxnl1, Nxnl2, Oaz1, Oga, Ogt, Oit3, Oma1, Opa1, Oprk1, Oprl1, Oprm1, Ormdl1, Ormdl2, Ormdl3, Oscar, Otc, Oxct1, Oxct2a, Oxr1, Oxt, Oxtr, P2rx1, P2rx2, P2rx4, P2rx7, P2ry1, P2ry10, P2ry10b, P2ry2, P2ry4, P2ry6, P4hb, P4htm, Paf1, Paox, Papola, Par1, Par2, Par3, Pard3, Park7, Parn, Parp1, Parp3, Pask, Pawr, Pax2, Pax3, Pax6, Pbld1, Pcdh15, Pcdha4, Pcif1, Pck1, Pck2, Pcna, Pcsk9, Pctp, Pde1c, Pde3b, Pde4b, Pde4c, Pde4d, Pde6a, Pde6b, Pde8b, Pdgfc, Pdgfra, Pdgfrb, Pdhx, Pdia2, Pdia3, Pdia4, Pdia5, Pdia6, Pdilt, Pdk1, Pdk2, Pdk3, Pdk4, Pdlim1, Pdpk1, Pdx1, Pdzd8, Pebp1, Pemt, Per2, Pex2, Pex5l, Pfkm, Pgam5, Phox2b, Phpt1, Picalm, Pif1, Pigq, Pih1d1, Pik3ca, Pik3cb, Pik3cd, Pik3cg, Pik3r1, Pik3r2, Pim3, Pinx1, Pirb, Piwil4, Pkd1, Pkd2, Pkhd1, Pkib, Pkmyt1, Pkn1, Pknox1, Pkp2, Pla2g10, Pla2g12b, Pla2g1b, Pla2g2a, Pla2g4a, Pla2g6, Plaa, Plac8, Plcb1, Plcb2, Plcb3, Plcd1, Plce1, Plcg1, Plcg2, Plch1, Plch2, Plcl1, Plcl2, Plcz1, Plekhm1, Plg, Pln, Plscr3, Pm20d1, Pmaip1, Pmch, Pml, Pnkp, Pnpla1, Pnpla2, Pnpla3, Pnpla5, Poc1b, Polb, Pold1, Polg, Pomc, Pot1a, Pot1b, Pou3f3, Pou3f4, Pparg, Ppargc1a, Ppargc1b, Ppox, Ppp1r10, Ppp1r13l, Ppp1r3g, Ppp2ca, Ppp2r3c, Ppp3ca, Ppp3cb, Ppt1, Pqlc2, Prcp, Prdm14, Prdm16, Prdx1, Prdx2, Prdx3, Prdx4, Prdx5, Prdx6, Prdx6b, Prh1, Prkaa1, Prkaa2, Prkab1, Prkab2, Prkaca, Prkca, Prkcb, Prkce, Prkcq, Prkd1, Prkdc, Prkg1, Prkg2, Prkn, Prlh, Prlr, Prmt1, Prnd, Prnp, Prom1, Psen1, Psen2, Psl4, Ptbp3, Ptch1, Ptgdr, Ptger1, Ptger2, Ptger3, Ptger4, Ptges2, Ptges3, Ptgfr, Ptgir, Ptgs2, Pth, Pth1r, Pth2r, Pthlh, Ptk2, Ptk2b, Ptpmt1, Ptpn11, Ptpn2, Ptpn3, Ptpn6, Ptprc, Ptprn, Ptprn2, Ptprv, Pygl, Pygm, Qsox1, Qsox2, Rab11b, Rab11fip2, Rab11fip5, Rab20, Rab34, Rab38, Rab39, Rab3d, Rab7, Rac1, Rac2, Rac3, Rack1, Rad50, Rad51, Rad51c, Rad51d, Raf1, Rag1, Rag2, Raly, Ramp3, Rangrf, Rap1a, Rap1gds1, Rasa3, Rassf2, Rb1, Rbfox2, Rbm4, Rbp1, Rbp4, Rbpj, Rc3h1, Rc3h2, Rcn3, Rcor1, Rcor2, Recql4, Reg1, Rexo2, Rfc4, Rfx6, Rgn, Rhag, Rhcg, Rhd, Rheb, Rho, Rhod, Rhot1, Rhot2, Ric3, Rif1, Ripk3, Rmdn3, Rmi1, Rnase10, Rnls, Rogdi, Rora, Rp1, Rp1l1, Rpa1, Rpa2, Rpe65, Rph3al, Rpl13a, Rpl3, Rps14, Rps17, Rps19, Rps24, Rps27a, Rps6, Rrn3, Rtel1, Rtn4, Rxfp3, Ryr1, Ryr2, Ryr3, S100b, S1pr1, S1pr4, Sart3, Sash3, Sbno2, Scara5, Scarb1, Scd1, Scgn, Scn10a, Scn1b, Scn2b, Scn3b, Scn5a, Scn7a, Scnn1a, Scnn1b, Scnn1g, Sco1, Sco2, Scx, Sdr1, Sec24a, Selenok, Selenon, Selenos, Selenot, Senp1, Serpinf1, Serpini1, Sesn2, Sesn3, Setd1a, Sfn, Sfrp4, Sftpa1, Sftpd, Sfxn1, Sgcd, Sgip1, Sgk1, Sh2b2, Sh2b3, Sh3bgrl3, Shank3, Sidt2, Siglec15, Sin3a, Sirt1, Sirt6, Sit1, Siva1, Skil, Sla, Slamf8, Slc11a1, Slc11a2, Slc12a1, Slc12a2, Slc12a3, Slc12a4, Slc12a5, Slc12a6, Slc12a7, Slc12a8, Slc12a9, Slc16a1, Slc17a2, Slc17a7, Slc18a2, Slc22a17, Slc22a5, Slc24a1, Slc24a2, Slc24a3, Slc24a4, Slc24a5, Slc25a23, Slc25a27, Slc25a28, Slc25a37, Slc25a38, Slc26a3, Slc26a4, Slc26a6, Slc26a9, Slc27a1, Slc28a2, Slc28a3, Slc29a1, Slc2a4, Slc30a1, Slc30a2, Slc30a3, Slc30a4, Slc30a5, Slc30a7, Slc30a8, Slc30a9, Slc31a1, Slc31a2, Slc34a1, Slc34a2, Slc34a3, Slc35d3, Slc35g1, Slc36a1, Slc37a4, Slc39a1, Slc39a1-ps, Slc39a10, Slc39a12, Slc39a13, Slc39a14, Slc39a3, Slc39a4, Slc39a5, Slc39a6, Slc39a7, Slc39a8, Slc40a1, Slc41a1, Slc45a2, Slc46a2, Slc4a1, Slc4a10, Slc4a11, Slc4a2, Slc4a3, Slc4a4, Slc4a5, Slc4a7, Slc4a8, Slc4a9, Slc6a12, Slc6a13, Slc6a20b, Slc6a4, Slc7a11, Slc8a1, Slc8a2, Slc8a3, Slc8b1, Slc9a1, Slc9a2, Slc9a3, Slc9a3r1, Slc9a4, Slc9a5, Slc9a6, Slc9a7, Slc9a8, Slc9a9, Slc9b1, Slc9b2, Slc9c1, Slco1a6, Slitrk1, Slmap, Sln, Sltm, Slx1b, Slx4, Sly, Smad1, Smad3, Smad4, Smad5, Smad7, Smad9, Smap1, Smarca4, Smarcb1, Smc5, Smc6, Smdt1, Smg1, Smg5, Smg6, Smg7, Smo, Smpd3, Snapin, Snca, Snx10, Snx5, Soat1, Soat2, Sod1, Sod2, Sos1, Sos2, Sox4, Sox6, Sox9, Sp1, Sp100, Sp3, Spata7, Spi1, Spns2, Spop, Spp1, Sppl3, Spta1, Spx, Src, Srebf2, Srf, Sri, Srsf2, Ssr4, Sstr5, Star, Stat1, Stat3, Stat5a, Stat5b, Stat6, Stau1, Stc1, Stc2, Steap1, Steap2, Steap3, Steap4, Stim1, Stim2, Stk11, Stk39, Stmn1, Stn1, Stoml2, Strap, Stx4a, Stxbp3, Stxbp4, Stxbp5l, Sucnr1, Sv2a, Swap70, Sybu, Syk, Synm, Synpo, Syp, Sypl2, Sytl2, Tac1, Tac2, Tac4, Tacr1, Tal1, Taok1, Taz, Tbc1d20, Tbxa2r, Tbxas1, Tcea1, Tcea2, Tcf3, Tcf4, Tcf7, Tcf7l1, Tcf7l2, Tcirg1, Tcp1, Tcrg-C1, Tec, Telo2, Ten1, Tent4b, Tep1, Terf1, Terf2, Terf2ip, Tert, Tesc, Tet2, Tex101, Tex15, Tfap2a, Tfap2b, Tfe3, Tff1, Tff2, Tff3, Tfr2, Tfrc, Tgfb1, Tgfb2, Tgfbr3, Tgm2, Th, Thada, Thra, Thy1, Tiam1, Ticrr, Tinf2, Tjp1, Tle3, Tlr4, Tlr9, Tm9sf4, Tmbim6, Tmc8, Tmco1, Tmem14c, Tmem165, Tmem175, Tmem178, Tmem199, Tmem203, Tmem28, Tmem38a, Tmem38b, Tmem64, Tmem79, Tmem97, Tmod3, Tmprss11c, Tmprss13, Tmprss3, Tmprss6, Tmtc2, Tmx1, Tmx2, Tmx3, Tmx4, Tnf, Tnfaip3, Tnfrsf11a, Tnfrsf11b, Tnfrsf13b, Tnfrsf13c, Tnfrsf17, Tnfrsf4, Tnfsf11, Tnfsf13b, Tnfsf4, Tnip1, Tnks, Tnks2, Tnni3, Tns2, Tpcn1, Tpcn2, Tpp1, Tra2b, Traf6, Trdn, Trf, Trh, Trhr, Trim10, Trim24, Trim32, Trim58, Trim6, Trmt10a, Trp2, Trp53, Trp53inp2, Trp63, Trpa1, Trpc1, Trpc2, Trpc3, Trpc4, Trpc5, Trpc6, Trpc7, Trpm1, Trpm2, Trpm4, Trpm7, Trpm8, Trpv1, Trpv2, Trpv4, Trpv5, Trpv6, Tsc22d1, Tsc22d3, Tshr, Tspo, Tspoap1, Ttc39b, Ttc7, Ttpa, Tub, Tulp1, Twnk, Txn1, Txn2, Txndc11, Txndc12, Txndc15, Txndc16, Txndc2, Txndc5, Txndc8, Txndc9, Txnl1, Txnrd1, Txnrd2, Txnrd3, Tyro3, Uba52, Ubap2l, Ubash3b, Ubb, Ubc, Ube2c, Ube2k, Ube2s, Ucn, Ucn2, Ucp1, Ucp2, Ugcg, Umod, Unc13a, Unc13b, Upf1, Upk3a, Usf1, Usf2, Ush1c, Ush1g, Ush2a, Uts2, Uts2r, Vapb, Vcam1, Vdr, Vegfa, Vgf, Vhl, Vmn2r81, Vpreb1, Vpreb2, Vps33a, Vps54, Vsig1, Vsnl1, Washc5, Wdr35, Wdr36, Wdr48, Wdtc1, Wfs1, Whrn, Wnk1, Wnk2, Wnk3, Wnk4, Wnt10b, Wnt5a, Wnt7b, Wrap53, Wrn, Wwtr1, Xbp1, Xcl1, Xcr1, Xk, Xndc1, Xntrpc, Xpr1, Xrcc1, Xrcc3, Xrcc4, Xrcc5, Xrcc6, Xrn1, Yap1, Ybx2, Ylpm1, Ywhae, Zbtb18, Zbtb20, Zbtb48, Zbtb7a, Zbtb7b, Zc3h12a, Zc3h8, Zfa-ps, Zfp236, Zfp317, Zfp36, Zfp365, Zfp36l1, Zfp423, Zfp516, Zfp830, Zfpm1, Zfx, Zscan4c, Zscan4d, Zscan4f]</t>
  </si>
  <si>
    <t>GO:0042136</t>
  </si>
  <si>
    <t>neurotransmitter biosynthetic process</t>
  </si>
  <si>
    <t>[Group41]</t>
  </si>
  <si>
    <t>{Group41=2,2323337948488488E-8}</t>
  </si>
  <si>
    <t>{Group41=4,911134348667468E-7}</t>
  </si>
  <si>
    <t>[Akt2, Cd47, Clu, Dlc1, Dpyd, Gad2, H2-M3, Hdc, Icam1, Insr, Jak2, Klrk1, Nos1, Rora, Sh2d3c, Tlr2, Tlr4, Tlr6, Trim69, Upb1, Wdr35]</t>
  </si>
  <si>
    <t>[Abat, Acp5, Agt, Agxt, Agxt2, Aif1, Akt1, Akt2, Aldh9a1, Ass1, Atp2b4, Cav1, Cd34, Cd36, Cd47, Chat, Chrna7, Clu, Crip2, Crp, Cx3cr1, Cyp1b1, Cyp2d22, Dagla, Daglb, Dbh, Ddah1, Ddah2, Ddc, Dlc1, Dnm2, Dpyd, Dynll1, Epor, Ergic2, Es5r, Esr1, Fev, Gad1, Gad2, Gch1, Gla, H2-M3, Hdc, Hrh1, Hsp90aa1, Hsp90ab1, Iba1, Icam1, Ifng, Igf1, Il10, Il1b, Il4, Il6, Insr, Itgb2, Jak2, Khsrp, Klf2, Klf4, Klrk1, Mapk9, Mmp8, Moxd1, Moxd2, Mtor, Nos1, Nos2, Nos3, Oprm1, P2rx4, Pet1, Pitx1, Pitx3, Pkd2, Prg3, Ptgis, Ptgs2, Ptk2b, Ptx3, Rac1, Raet1b, Rgn, Rnf138, Rock2, Rora, Sh2d3c, Shmt1, Shmt2, Sirpa, Slc1a3, Slc44a4, Slc5a7, Slc7a2, Smad3, Smpd3, Sod2, Spr, Ssr4, Tacr1, Th, Tha1, Ticam1, Ticam2, Tlr2, Tlr4, Tlr5, Tlr6, Tnf, Tph1, Tph2, Trim69, Trpv1, Tspo, Ulbp1, Upb1, Wdr35, Zc3h12a]</t>
  </si>
  <si>
    <t>GO:0051260</t>
  </si>
  <si>
    <t>protein homooligomerization</t>
  </si>
  <si>
    <t>[6]</t>
  </si>
  <si>
    <t>[Group01]</t>
  </si>
  <si>
    <t>{Group01=1,646923396650648E-6}</t>
  </si>
  <si>
    <t>{Group01=1,8116157363157126E-5}</t>
  </si>
  <si>
    <t>[Aldh1a1, Aldh1a3, Angpt1, Apaf1, Apip, Bbc3, Bid, Clu, Cryab, Dcxr, Fas, Gbp5, Gls, Gsdmd, H2-M3, Hmox1, Ikzf4, Itpr1, Kcna4, Kcnj2, Kctd10, Kctd12, Kctd19, Kctd9, Lamp2, Lgi1, Mlkl, Nkx3-1, Ocm, P2rx6, Pdcd6ip, Pfkp, Pnpt1, Prnp, Psma4, Pycard, Ripk1, Rnf213, Samhd1, Sbno2, Shkbp1, Stom, Syt1, Tgm2, Tifa, Tinagl1, Tmem120a, Trpc7, Upb1]</t>
  </si>
  <si>
    <t>[Acaca, Acacb, Acadl, Acadm, Acads, Acat1, Acot12, Acot13, Acpp, Acsm1, Actn2, Adcy8, Adipoq, Agfg1, Ak3, Ak4, Alad, Aldh1a1, Aldh1a3, Aldh4a1, Aldh5a1, Aldoa, Aldoc, Alk, Alox5ap, Als2, Amelx, Angpt1, Angptl4, Anxa5, Anxa6, Apaf1, Apc, Apip, Apoe, App, Appl2, Aqp11, Aqp4, Arc, Arg1, Asic1, Atl1, Atl2, Atl3, Atpif1, Atxn10, Axin1, B4galt1, B4galt2, Bax, Bbc3, Bcl10, Bcl2l11, Bend3, Bid, Bik, Blk, Blm, Bmf, Brk1, C1qtnf1, C1qtnf2, C1qtnf7, C9, Cad, Calhm1, Capn10, Capn8, Casd1, Cat, Cav1, Cbr4, Cby1, Ccdc88c, Cd247, Cd3d, Cd3e, Cd3g, Cd79a, Cd79b, Cda, Cdh1, Cep57, Cgct, Chmp2a, Chmp4b, Ckap4, Cldn1, Cldn3, Cldn7, Clpp, Clu, Clybl, Cnga2, Coasy, Col23a1, Cpt1a, Cpt1b, Crbn, Crtc1, Crtc2, Crtc3, Cryaa, Cryab, Cryz, Cth, Cubn, Cuta, Cycs, Dab2ip, Dctpp1, Dcxr, Decr1, Derl1, Dffb, Dgkd, Dgkq, Dhps, Dlg2, Dnm1l, Dpys, Dpysl3, Dut, Dync1li1, Dync1li2, Ect2, Eef1a1, Eef1a1-ps1, Eef1a2, Ehd1, Ehd2, Ehd3, Ehd4, Eif2ak3, Elavl1, Emilin1, Entpd1, Entpd2, Evl, Fas, Fbp1, Fbp2, Fcer1g, Fgfrl1, Fis1, Flot1, Fsd1, Fus, Fvis1, Fzr1, Gapdh, Gba, Gbp5, Gch1, Gfpt1, Gja1, Gja8, Glra1, Glra3, Gls, Glul, Gnmt, Golga2, Gopc, Gphn, Gpx3, Gsdmd, H2-M3, Hao2, Hcn1, Hint3, Hmox1, Hprt, Hrk, Hsd17b10, Hsf1, Hsf4, Htra2, Htt, Ide, If1, Ighmbp2, Ikbke, Ikzf4, Ildr1, Impdh2, Itln1, Itpr1, Itpr3, Jmjd6, Kcna1, Kcna10, Kcna2, Kcna3, Kcna4, Kcna5, Kcna6, Kcna7, Kcnb1, Kcnb2, Kcnc1, Kcnc2, Kcnc3, Kcnc4, Kcnd1, Kcnd2, Kcnd3, Kcnf1, Kcng1, Kcng2, Kcng3, Kcng4, Kcnj10, Kcnj12, Kcnj2, Kcnma1, Kcnrg, Kcns1, Kcns2, Kcns3, Kcnv1, Kcnv2, Kctd1, Kctd10, Kctd11, Kctd12, Kctd12b, Kctd13, Kctd14, Kctd15, Kctd16, Kctd17, Kctd18, Kctd19, Kctd2, Kctd21, Kctd3, Kctd4, Kctd5, Kctd6, Kctd7, Kctd8, Kctd9, Lamp1, Lamp2, Lcn2, Letm1, Lgi1, Lnx1, Lnx2, Lonp1, Ly6g5c, Ly6g6c, Ly6g6d, Lzts3, Mapt, Marcks, Mat1a, Mbl1, Mcoln1, Mff, Mgst1, Micu1, Mief2, Mif, Mip, Mlkl, Mpp2, Muc20, Mycbp2, Nacc1, Nacc2, Naxe, Nell1, Nell2, Nkx3-1, Nlgn1, Nlrc4, Npm1, Npm2, Nup54, Nupl1, Ocm, Ogt, Olfm4, Optn, Otc, Otol1, P2rx1, P2rx2, P2rx3, P2rx4, P2rx5, P2rx6, Palm, Pam, Papola, Pcbd1, Pcbd2, Pdcd6ip, Pex11b, Pex14, Pex5, Pfkl, Pfkm, Pfkp, Pick1, Pkd2, Pkd2l1, Pkm, Pln, Pnpt1, Polq, Pou2f1, Ppat, Prf1, Prh1, Prickle3, Prmt1, Prmt8, Prn, Prnd, Prnp, Prtg, Psma4, Pycard, Rack1, Rad51, Rad52, Rasef, Rbmxl1, Reg1, Reg3b, Ren1, Ren2, Rhoc, Riok3, Rip, Ripk1, Ripk3, Ripor2, Rnf213, Rpain, Rs1, Rsc1a1, Rxra, Ryr1, Ryr3, Samhd1, Sbno2, Scara5, Scpro1, Scube1, Scube3, Sept4, Sftpc, Sharpin, Shkbp1, Shmt1, Shmt2, Sigmar1, Ski, Skil, Slc17a2, Slc1a1, Slc1a2, Slc1a5, Slc1a7, Slc22a1, Slc22a6, Slc34a1, Slc6a1, Slc6a4, Smad4, Smpd3, Sod2, Spag9, Spast, Spsb2, Src, Srr, St13, Steap4, Stom, Sub1, Sycp1, Syt1, Syt11, Taf10, Tcl1, Tcp1, Tdo2, Terf1, Tgm2, Thbs4, Thg1l, Tifa, Tinagl1, Tk1, Tmcc1, Tmcc3, Tmem120a, Tmem38a, Tnfaip1, Tnfrsf9, Tnfsf11, Tor1a, Tor1b, Tor2a, Traf2, Trim72, Trp53, Trp53bp1, Trp63, Trpa1, Trpc7, Trpm2, Trpm4, Trpm8, Trpv1, Trpv5, Trpv6, Tsc2, Tsp4, Twnk, Tysnd1, Upb1, Usp16, Usp21, Usp50, Vasp, Vcp, Vps35, Vstm5, Vwa2, Vwf, Wdr1, Zbtb1, Zc3h12a]</t>
  </si>
  <si>
    <t>GO:0007050</t>
  </si>
  <si>
    <t>cell cycle arrest</t>
  </si>
  <si>
    <t>[Group04]</t>
  </si>
  <si>
    <t>{Group04=4,090393782447794E-6}</t>
  </si>
  <si>
    <t>{Group04=4,090393782447794E-5}</t>
  </si>
  <si>
    <t>[Atm, Cast, Cdkn1a, Cdkn2b, Cgref1, Ddias, Gper1, H2-Aa, Hmga2, Irf1, Map2k1, Map3k20, Mdm2, Nkx3-1, Notch1, Pdcd6ip, Pidd1, Pml, Pnpt1, Ptprv, Sbno2, Trp53inp1, Trp73, Whamm]</t>
  </si>
  <si>
    <t>[AY074887, Ak1, Apbb1, Apbb2, Apc, Atm, Bin1, Brca1, Brinp1, Brinp2, Brinp3, Calr, Casp2, Cast, Ccar2, Ccnd1, Ccnk, Cdc14a, Cdc14b, Cdk4, Cdk5r1, Cdk9, Cdkn1a, Cdkn1b, Cdkn1c, Cdkn2a, Cdkn2b, Cdkn2c, Cdkn2d, Cdkn3, Cgref1, Cgrrf1, Chek2, Cradd, Crk, Crlf3, D7Zem4, Dab2ip, Ddias, Ddit3, Dusp1, Eif2ak4, Ern1, Ern2, Evi2b, Fap, Fgf10, Foxe3, Foxm1, Foxo4, Fxyd1, Fzd3, Fzd9, Gadd45a, Gadd45gip1, Gas1, Gas2, Gata6, Gm15772, Gper1, H2-Aa, Hepacam, Hmga2, Hras, Hsp90ab1, Id2, Ifng, Il12a, Il12b, Ilk, Ing4, Inhba, Insm1, Irf1, Irf6, Jmy, Kap, Kmt2e, Magi2, Map2k1, Map3k20, Mcph1, Mdm2, Mdm4, Med25, Med9, Men1, Mif, Mlf1, Mlxipl, Mrpl23, Msh2, Mtbp, Mybbp1a, Myc, Myog, Neurod1, Nkx3-1, Notch1, Notch2, Nupr1l, Pdcd6ip, Pidd1, Pkd1, Pkd2, Pml, Pmp22, Pnpt1, Pou4f1, Ppm1g, Ppp2r5b, Prkaca, Prr11, Ptprv, Rassf1, Rb1, Rbm38, Repin1, Rgcc, Ripor2, Rnf112, Rpl23, Rpl26, Rprm, Rrp8, Sbno2, Sde2, Sgsm3, Sipd1, Skil, Slc25a33, Slfn1, Smad3, Sox2, Sox4, Stk11, Tbrg1, Tcf4, Tcf7l2, Tfap4, Tgfb1, Tgfb2, Thbs1, Trp53, Trp53inp1, Trp73, Tsg101, Tsp1, Uhmk1, Uhrf2, Vash1, Wdr1, Wdr6, Whamm, Wnt10b, Zbtb17, Zbtb49, Zfhx3]</t>
  </si>
  <si>
    <t>GO:1902339</t>
  </si>
  <si>
    <t>positive regulation of apoptotic process involved in morphogenesis</t>
  </si>
  <si>
    <t>[4, 5, 6, 7, 8, 9]</t>
  </si>
  <si>
    <t>[Group12]</t>
  </si>
  <si>
    <t>{Group12=4,195985115684743E-6}</t>
  </si>
  <si>
    <t>{Group12=3,7763866041162684E-5}</t>
  </si>
  <si>
    <t>[Nkx3-1, Notch1, Pml, Tnfrsf1a, Tnfrsf1b, Vdr]</t>
  </si>
  <si>
    <t>[Bax, Cdkn2a, Cyp27b1, Fxyd1, Nkx3-1, Notch1, Pml, Tnfrsf1a, Tnfrsf1b, Vdr]</t>
  </si>
  <si>
    <t>GO:0043620</t>
  </si>
  <si>
    <t>regulation of DNA-templated transcription in response to stress</t>
  </si>
  <si>
    <t>[4, 6, 7, 8, 9, 10, 11]</t>
  </si>
  <si>
    <t>[Group15]</t>
  </si>
  <si>
    <t>{Group15=4,99764559237554E-6}</t>
  </si>
  <si>
    <t>{Group15=3,998116473900432E-5}</t>
  </si>
  <si>
    <t>[Atf3, Brip1, Cebpb, Cited2, Creb3l1, Hmox1, Jun, Meis2, Nck2, Nfe2l2, Notch1, Rgs16, Sesn2, Taf1]</t>
  </si>
  <si>
    <t>[Ankrd2, Arnt, Atf3, Atf4, Atf6, Atf6b, Bach1, Bag3, Bclaf1, Brip1, Cd36, Cebpb, Chd6, Chek1, Cited2, Creb3l1, Creb3l3, Ddit3, Dnajb1, Egr1, Eif2ak3, Epas1, Gcn1l1, Hif1a, Hif1an, Hmox1, Hsf1, Hsf2, Hsf3, Hsf4, Hsf5, Hsfy2, Hspa1a, Impact, Ino80, Jmy, Jun, Klf2, Lamp1, Mapk7, Mbtps2, Meis2, Mt3, Nck1, Nck2, Nedd4, Nfe2l2, Notch1, Ppp1r15a, Rbpj, Rela, Rgs14, Rgs16, Sesn2, Sin3a, Sirt2, Stox1, Taf1, Tcim, Tmbim6, Trp53, Vegfa, Vhl]</t>
  </si>
  <si>
    <t>GO:0007569</t>
  </si>
  <si>
    <t>cell aging</t>
  </si>
  <si>
    <t>[Group08]</t>
  </si>
  <si>
    <t>{Group08=6,151428362265785E-6}</t>
  </si>
  <si>
    <t>{Group08=4,305999853586049E-5}</t>
  </si>
  <si>
    <t>[Atm, Bmpr1a, Cdk6, Cdkn1a, Cdkn2b, Cited2, H2-M3, Hmga2, Lmna, Map2k1, March5, Meis2, Met, Nampt, Pla2r1, Plk2, Pml, Pnpt1, Wrn, Xrn1]</t>
  </si>
  <si>
    <t>[1500015O10Rik, Abl1, Akt3, Arg2, Arntl, Atm, Atr, Bcl2, Bcl2l12, Bcl6, Bmpr1a, Brca2, Calr, Cav1, Cdc2b, Cdk1, Cdk6, Cdkn1a, Cdkn2a, Cdkn2b, Cgas, Chek2, Cited2, Ckap4, Ctc1, Dnaja3, Eef1e1, Emi1, Eng, Ercc1, Fbxo5, Foxm1, Fxyd1, Fzr1, Gja1, H2-M3, H2afx, Hmga1, Hmga2, Hoxa13, Hras, Htt, Icmt, Id2, Ilk, Ing2, Kat6a, Kras, Lmna, Map2k1, Map3k3, Mapk14, Mapkapk5, March5, Meis2, Met, Mif, Minute, Mme, Mnt, Morc3, Mr1, Mtor, Nampt, Nek4, Nox4, Npm1, Nsmce2, Nuak1, Nup62, Opa1, Pawr, Pdcd4, Pim3, Pla2r1, Plk2, Pml, Pnpt1, Pot1b, Prelp, Prkcd, Prkdc, Prmt6, Pten, Rbl1, Romo1, Rsl1d1, Rwdd1, Serpine1, Sirt1, Slc30a10, Slc6a4, Slk, Smc5, Smc6, Sod1, Srf, Suv39h1, Tbx2, Tbx3, Tcp1, Terf2, Tert, Top2b, Trp53, Trp63, Tuba3a, Twist1, Vash1, Wnt1, Wnt16, Wrn, Xrn1, Ypel3, Zfp217, Zfp277, Zfp354a, Zkscan3, Zmiz1, Zmpste24]</t>
  </si>
  <si>
    <t>GO:0072676</t>
  </si>
  <si>
    <t>lymphocyte migration</t>
  </si>
  <si>
    <t>[3, 5, 6]</t>
  </si>
  <si>
    <t>[Group10]</t>
  </si>
  <si>
    <t>{Group10=1,763268932793965E-5}</t>
  </si>
  <si>
    <t>{Group10=5,289806798381895E-5}</t>
  </si>
  <si>
    <t>[Abcd1, Ccl2, Ccl7, Ccl8, Ch25h, Cx3cl1, Cxcl10, Cxcl11, Cxcl12, Cxcl16, Hsd3b7, Icam1, Itgb3, Klrk1, Lgals9, Msn, Pycard, Tbx21, Tnfrsf14]</t>
  </si>
  <si>
    <t>[2610528A11Rik, Abcc2, Abcc9, Abcd1, Adam10, Adam17, Adam8, Adtrp, Aif1, Aire, Akt1, Apod, App, Artn, Ccl1, Ccl11, Ccl12, Ccl17, Ccl19, Ccl2, Ccl20, Ccl21a, Ccl21b, Ccl21c, Ccl22, Ccl24, Ccl25, Ccl26, Ccl3, Ccl4, Ccl5, Ccl6, Ccl7, Ccl8, Ccl9, Ccr2, Ccr6, Ccr7, Cd200, Cd200r1, Cd99, Cd99l2, Ch25h, Cklf, Cma1, Cmtm2a, Crk, Crkl, Cx3cl1, Cxcl10, Cxcl11, Cxcl12, Cxcl13, Cxcl14, Cxcl16, Cxcr3, Cyp7b1, Dock8, Ecm1, Fadd, Gas6, Gata3, Gcsam, Gm10591, Gm13304, Gm2023, Gm21541, Gm2564, Gpr15, Gpr183, Grcc10, Hsd3b7, Iba1, Icam1, Il27ra, Itga4, Itgb3, Itgb7, Klrk1, Lgals9, Lrch1, Madcam1, Med23, Meox2, Mia3, Ms2, Msn, Musz2, Myo1g, Osr1, Oxsr1, Pad2, Padi2, Ppp1r9b, Ptk2b, Pycard, Rhoa, Ripk3, Ripor2, S1pr1, Selenok, Slc12a2, Slc8b1, Spn, Spns2, Stk10, Stk39, Tbx21, Tmem102, Tnfrsf14, Tnfsf14, Tnfsf4, Wasl, Wnk1, Wnt5a, Xcl1]</t>
  </si>
  <si>
    <t>GO:0040008</t>
  </si>
  <si>
    <t>regulation of growth</t>
  </si>
  <si>
    <t>[Group06]</t>
  </si>
  <si>
    <t>{Group06=1,4251837924411368E-5}</t>
  </si>
  <si>
    <t>{Group06=8,55110275464682E-5}</t>
  </si>
  <si>
    <t>[Acsl4, Actr3, Apobec3, Bbc3, Bmpr1a, Bst2, Cdkn1a, Cgref1, Cish, Cited2, Cryab, Csf1, Cxcl12, Cxcl16, Daxx, Dnajc2, Dusp10, Flt4, Foxp1, Ggta1, Hmga2, Hopx, Hsd3b7, Ifi203, Il7, Insr, Irf8, Lgi1, Meis2, Msx1, Myd88, Nanos1, Nod2, Notch1, Nubp1, Ocm, Ogfr, Olfm1, Pak1, Phip, Pim1, Plaa, Plac8, Pml, Pnpt1, Pou3f2, Prox1, Psrc1, Rab21, Rgs4, Ripk1, Rufy3, Sema3e, Sesn2, Sfrp1, Sh3glb1, Sh3pxd2b, Smurf1, Socs1, Socs2, Socs3, Stat3, Stat5a, Stat5b, Stk3, Syt1, Syt17, Syt2, Syt4, Tlr2, Trp73, Vps54, Wrn]</t>
  </si>
  <si>
    <t>[4932438A13Rik, Aatk, Abl1, Acacb, Acsl4, Actl6a, Actl6b, Actn3, Actr3, Acvr1b, Acvrl1, Adam10, Adam15, Adam17, Adipor1, Adipor2, Adnp, Adnp2, Adrb1, Adrb2, Adrb3, Aes, Afg3l2, Agfg1, Agr2, Agrn, Agt, Ahi1, Ahr, Ahsg, Akap6, Akt1, Alms1, Alms1-ps2, Alox8, Anapc2, Ankrd26, Apbb1, Apbb2, Apc, Apobec3, Apoe, App, Ar, Arhgap4, Armc10, Arr3, Arx, Atad3a, Atp5g1, Atp8a2, Atrn, Atxn2, Avp, Avpr1a, Azgp1, Bap1, Barhl2, Bat1b, Bbc3, Bbs2, Bbs4, Bcl11a, Bcl2, Bcl2l1, Bcl2l11, Bcl6, Bdkrb1, Bdnf, Bglap2, Bmp10, Bmp4, Bmpr1a, Bmpr2, Bnipl, Brat1, Brd8, Brms1l, Bst2, C3, Cacna1c, Cacna2d2, Cacng7, Calm1, Camp, Cap2, Capn3, Caprin2, Carf, Carm1, Cav3, Ccar2, Ccdc85b, Ccn3, Ccn4, Ccn5, Ccnb1, Ccnb2, Ccr4, Ccr5, Cd36, Cd38, Cd44, Cd81, Cda, Cdc2b, Cdc73, Cdh4, Cdhr2, Cdk1, Cdk4, Cdk5, Cdk5r1, Cdkl3, Cdkl5, Cdkn1a, Cdkn1b, Cdkn2a, Cdkn2aip, Cdkn2c, Cdkn2d, Ceacam1, Cela2a, Celf1, Cfl1, Cga, Cgref1, Cgrrf1, Chd3, Chd7, Cib1, Cirbp, Cish, Cited2, Clasp2, Clstn1, Clstn3, Cnp, Cntf, Col14a1, Colq, Cpne5, Cpne6, Cpne9, Crabp2, Creb1, Creb3, Creg1, Crk, Crkl, Crlf3, Cryaa, Cryab, Cs, Csf1, Csf2rb, Csnk2a1, Cspg5, Ctdp1, Cth, Ctsg, Cttn, Cxadr, Cxcl12, Cxcl16, Cxcr4, Cyba, Cyfip1, Cyp19a1, Cyp27b1, D7Ertd443e, D7Zem1, D7Zem2, D7Zem3, Dab2, Dab2ip, Dact3, Daxx, Dbn1, Dcaf1, Dcbld2, Dcn, Dcstamp, Dcun1d3, Dcx, Ddr1, Ddx39b, Ddx3x, Derl2, Dio3, Disc1, Dlg1, Dll1, Dmap1, Dnajb2, Dnajc2, Dnm2, Dnph1, Dpysl2, Draxin, Drd2, Drd3, Dscam, Dspp, Dusp10, Dusp6, E4f1, Eaf2, Edn1, Efna5, Egfr, Ei24, Eif2b2, Eif4g1, Eif4g2, Elane, Enox2, Enpp1, Ep300, Epb41, Epb41l3, Epc1, Epha7, Epm2a, Eppk1, Erbb2, Erbb4, Erh, Esp1, Exosc2, Exosc4, Exosc9, Extl3, Ezr, F2, Fam107a, Fam122a, Fbln5, Fbp1, Fbp2, Fdps, Fgf2, Fgf20, Fgf8, Fgf9, Fgfr1, Fgfr1op, Fgfr2, Fgfr3, Fhl1, Fitm1, Flcn, Flg, Flt3, Flt4, Flvcr1, Fn1, Foxc1, Foxc2, Foxp1, Foxs1, Frzb, Fstl4, Fto, Fxn, Fxyd1, G6pdx, Gal, Gamt, Gap43, Gas1, Gas2l1, Gas6, Gata4, Gata6, Gdf15, Gdf2, Gdf5, Gdf9, Gdi1, Ggta1, Gh, Ghr, Ghrh, Ghrhr, Ghrl, Ghsr, Gja1, Gjd4, Gli1, Gm44505, Gnas, Gng4, Golga4, Gpam, Gpat4, Gpc3, Gpr21, Grem1, Gsk3a, Gsk3b, H2-Ob, Hbegf, Hdac2, Hdac3, Hdgfl2, Hepacam, Herpud1, Hey2, Hif1a, Hlx, Hmga2, Hnf1b, Hnf4a, Hnrnpk, Hopx, Hoxb13, Hpn, Hrasls, Hrg, Hsd3b7, Hsf1, Hspa1a, Htra2, Htt, Hyal1, Hyal2, Ick, Idh3g, Ifi203, Ifng, Ifrd1, Igf1, Igf2, Igfbp1, Igfbp2, Igfbp3, Igfbp4, Igfbp5, Igfbp7, Igfbpl1, Igsf11, Ihh, Ikzf1, Il10, Il12b, Il3, Il3ra, Il7, Il9, Il9r, Ilk, Ing2, Ing3, Ing4, Ing5, Inhba, Ino80, Insr, Ip6k2, Irf8, Islr2, Ist1, Itsn2, Jarid2, Kat5, Kazald1, Kcnk2, Kctd11, Kctd21, Kctd6, Kdm2b, Kif14, Kif26a, Kitl, Klhl22, Krt17, Krt6, Krt6a, Krt9, L1cam, Lamtor1, Lamtor2, Lats1, Lats2, Lbp, Lef1, Lep, Lgi1, Lgmn, Limk1, Lmr1, Lmx1a, Lpar3, Lrp1, Lta, Macf1, Mad2l2, Mael, Mag, Mal, Map1b, Map2, Map2k5, Map3k13, Mapk1, Mapk11, Mapk14, Mapt, Mbd5, Mbl1, Mbl2, Mcts1, Mecp2, Mef2c, Megf8, Meis1, Meis2, Men1, Mgll, Minar1, Mkks, Mkrn3, Mmp14, Mndal, Morf4l1, Morf4l2, Mpo, Mr1, Mrgbp, Mrtfa, Mst1, Mstn, Msx1, Mt1, Mt2, Mt3, Mtm1, Mtnr1b, Mtor, Mtpn, Mul1, Musk, Myd88, Myh6, Myl2, Myo5b, Myocd, Myod1, Myoz1, N6amt1, Naca, Naif1, Nanos1, Nat1, Ncam1, Ncbp1, Ncoa3, Ncor1, Ndel1, Ndn, Ndufa13, Ndufs3, Nedd4l, Nedd9, Nell2, Neu1, Nf2, Ngf, Nipbl, Nkd1, Nkx2-5, Nkx6-1, Nme6, Nod2, Nog, Nol12, Notch1, Notch2, Npm1, Nppa, Nppb, Nppc, Nprl3, Npy1r, Nr3c1, Nrk, Nrp, Nrp1, Nsmce3, Ntn1, Ntrk3, Nubp1, Ocm, Ogfr, Olfm1, Olfr48, Omg, Opa3, Osbp, Osgin1, Osgin2, Osm, Ostn, P2rx5, P3h1, Pafah1b1, Pak1, Pak2, Pak3, Papola, Pard3, Parp1, Parp2, Pex5, Phb, Phip, Phlda2, Pi16, Picalm, Pik3ca, Pim1, Pin1, Pkn1, Pla2g2a, Plaa, Plac8, Plcb1, Pls1, Plxna3, Plxna4, Pml, Pnpt1, Por, Pot1b, Pou1f1, Pou3f2, Pou4f2, Ppan, Ppara, Ppard, Pparg, Ppib, Ppm1f, Ppp1r9b, Ppp2r3a, Ppp2r3d, Ppt1, Prdm11, Prdm4, Prkcb, Prkdc, Prkn, Prlh, Prox1, Psmd10, Psrc1, Ptch1, Ptch2, Pten, Ptger4, Ptk2, Ptk2b, Ptk6, Ptpn11, Ptprj, Ptprs, Pttg1, Rab11a, Rab21, Rac3, Rack1, Rag2, Rai1, Rasal1, Rb1, Rbbp7, Rbp4, Rbpj, Reg1, Ren1, Ren2, Rerg, Rexo2, Rftn1, Rgma, Rgs2, Rgs4, Rhoa, Rims1, Rims2, Rip, Ripk1, Rmc1, Rnase12, Rnd2, Rnf157, Rnf6, Ros1, Rpain, Rpl3, Rpl4, Rps6kb1, Rptor, Rrad, Rtn4, Rtn4r, Rufy3, Ruvbl1, Ryk, Safb, Sash3, Sav1, Sbf1, Scc2, Scd1, Sdcbp, Selenop, Selp, Sema3a, Sema3b, Sema3c, Sema3d, Sema3e, Sema3f, Sema3g, Sema4a, Sema4b, Sema4c, Sema4d, Sema4f, Sema4g, Sema5a, Sema5b, Sema6a, Sema6b, Sema6c, Sema6d, Sema7a, Serp1, Serpine1, Serpine2, Sertad1, Sertad2, Sertad3, Sesn1, Sesn2, Sfn, Sfrp1, Sfrp2, Sfrp5, Sgip1, Sgk1, Sgpl1, Sh3bp4, Sh3glb1, Sh3pxd2b, Shc1, Shtn1, Siah1a, Sik1, Sipa1l1, Sirt1, Six1, Six4, Slc25a33, Slc25a4, Slc38a3, Slc44a4, Slc6a3, Slc6a4, Slc9a1, Slit1, Slit2, Slit3, Sly, Smad3, Smad4, Smarca2, Smarca4, Smo, Smurf1, Socs1, Socs2, Socs3, Socs4, Socs5, Socs6, Socs7, Sod1, Sox15, Sox17, Spaar, Spg20, Sphk1, Spr, Sptbn4, Sqstm1, Sra1, Srf, St7l, Stat3, Stat5a, Stat5b, Stc2, Stip1, Stk11, Stk3, Stk4, Supv3l1, Suv39h1, Syt1, Syt17, Syt2, Syt3, Syt4, Tacr1, Taf9, Taf9b, Tafa3, Tbx2, Tbx20, Tbx5, Tcf4, Tcf7l2, Tchp, Tfcp2l1, Tgfb1, Tgfb2, Tgfbr1, Tgfbr2, Tgfbr3, Tirap, Tkt, Tll2, Tlr2, Tmc8, Tmem8b, Tmprss11d, Tmprss4, Tnf, Tnfrsf12a, Tnk1, Tnks2, Tnr, Tomm70a, Tram1, Trim32, Trim40, Trim46, Trip10, Tro, Trp53, Trp73, Trpc5, Trpv2, Tsg101, Tshr, Tslp, Tspyl2, Tspyl5, Ttl, Twf2, Uba2, Ube2e3, Ucn, Ulk1, Ulk2, Unc13a, Unc13b, Uri1, Usp47, Uts2r, Vamp5, Vegfa, Vil1, Vps54, Wdr11, Wdr36, Wfdc1, Wfs1, Wnt11, Wnt2, Wnt3, Wnt3a, Wnt5a, Wrn, Wt1, Wwc1, Wwc2, Xbp1, Yap1, Ybx3, Yeats4, Yy1, Zc3h12a, Zc3h12d, Zfp639, Zfpm2, Zfyve27, Zmat3, Zmpste24, Zp3, Zpr1]</t>
  </si>
  <si>
    <t>GO:0006082</t>
  </si>
  <si>
    <t>organic acid metabolic process</t>
  </si>
  <si>
    <t>[Group03]</t>
  </si>
  <si>
    <t>{Group03=1,4604948677682753E-5}</t>
  </si>
  <si>
    <t>{Group03=7,302474338841376E-5}</t>
  </si>
  <si>
    <t>[4930503L19Rik, Abcd1, Abhd16a, Acot1, Acsl4, Acsl5, Acsl6, Akr1c14, Akt2, Aldh1a1, Aldh1a3, Aldh1a7, Amacr, Angpt1, Apip, Apoc1, Azin2, Carmil1, Cd74, Cnr1, Crem, Ctps2, Cyp39a1, Cyp4v3, Dbi, Dpyd, Egln3, Ephx2, Fmo1, Folh1, Gad2, Ggt5, Gls, Gns, Got2, Gstm7, Hdc, Hgf, Idnk, Ido1, Il15, Insr, Kars, Kmo, Kyat3, Lipe, Lpgat1, Lpin3, Lypla2, Marc2, Me3, Mpc1, Mtch2, Naaa, Ndnf, Ndst1, Ndst3, Nos1, Nupr1, Pdk3, Pfkp, Pla1a, Plaa, Prkce, Prox1, Prune2, Qars, Renbp, Scly, Sdhaf2, Sesn2, Slc2a9, Slc7a11, Stat3, Stat5a, Stat5b, Tars, Tcf7, Tinagl1, Tlr2, Tlr4, Tnfrsf1a, Tnfrsf1b, Trex1, Trib3, Txnrd1, Upb1, Wars, Wdtc1, Yars, Zbtb20]</t>
  </si>
  <si>
    <t>[4833423E24Rik, 4930438A08Rik, 4930503L19Rik, Aacs, Aadat, Aars, Aars2, Aarsd1, Aasdh, Aasdhppt, Aass, Abat, Abcc2, Abcd1, Abcd2, Abcd3, Abcg2, Abhd1, Abhd10, Abhd16a, Abhd2, Abhd3, Abhd5, Acaa1a, Acaa1b, Acaa2, Acaca, Acacb, Acad11, Acad8, Acad9, Acadl, Acadm, Acads, Acadsb, Acadvl, Acat1, Acat2, Acat3, Acly, Acmsd, Acnat1, Acnat2, Aco1, Aco2, Acod1, Acot1, Acot11, Acot12, Acot2, Acot3, Acot4, Acot5, Acot6, Acot7, Acot8, Acox1, Acox2, Acox3, Acoxl, Acsbg1, Acsbg2, Acsf2, Acsf3, Acsl1, Acsl3, Acsl4, Acsl5, Acsl6, Acsm1, Acsm2, Acsm3, Acsm4, Acsm5, Acss1, Acss2, Actn3, Acy1, Adh1, Adh5, Adh6a, Adh6b, Adh7, Adhfe1, Adi1, Adipoq, Adipor1, Adipor2, Adpgk, Adsl, Adss, Adssl1, Adtrp, Afmid, Agfg1, Agmat, Agt, Agxt, Agxt2, Ahcy, Ahcyl1, Ahcyl2, Aig1, Aimp1, Akr1a1, Akr1c14, Akr1c18, Akr1c20, Akr1c6, Akr1d1, Akt1, Akt2, Aldh18a1, Aldh1a1, Aldh1a2, Aldh1a3, Aldh1a7, Aldh1l1, Aldh1l2, Aldh3a1, Aldh3a2, Aldh4a1, Aldh5a1, Aldh6a1, Aldh8a1, Aldoa, Aldoart1, Aldoart2, Aldob, Aldoc, Alkbh7, Alox12, Alox12b, Alox12e, Alox15, Alox5, Alox5ap, Alox8, Aloxe3, Amacr, Amdhd1, Amdhd2, Amt, Angpt1, Angptl3, Ankrd23, Ankrd26, Anxa1, Aoah, Ap2a1, Apc, Apip, Apoa2, Apoa4, Apoa5, Apoc1, Apoc2, Appl2, Arg1, Arg2, Arv1, As3mt, Asah2, Asdurf, Asl, Asns, Asnsd1, Aspa, Aspg, Asrgl1, Ass1, Atcay, Atic, Atp2b4, Atp6v1b1, Atp7a, Atp7b, Atp8b1, Auh, Avp, Avpr1a, Azin1, Azin2, B3galt6, Baat, Banf1, Bcat1, Bcat2, Bckdha, Bckdhb, Bckdk, Bco2, Bdh2, Bfar, Bglap2, Bgn, Bhmt, Bhmt2, Blmh, Bnip2, Bnipl, Bpgm, Brca1, Btd, C1qtnf2, C1qtnf9, C3, Cacna1a, Cad, Carmil1, Carnmt1, Carns1, Cars, Cars2, Cav1, Cbfa2t3, Cbr4, Cbs, Ccnd3, Cd36, Cd44, Cd74, Cdo1, Ceacam1, Cemip, Cemip2, Ces1d, Ces1f, Ces1g, Ces2h, Ces3a, Cgct, Chd7, Chpf, Chst1, Chst11, Chst12, Chst13, Chst14, Chst3, Chst5, Chst7, Chsy1, Cln3, Cltc, Cmah, Cmas, Cnr1, Coasy, Comt, Cpox, Cps1, Cpt1a, Cpt1b, Cpt1c, Cpt2, Crabp1, Crabp2, Crat, Crem, Crot, Crtap, Cryl1, Cs, Csad, Csgalnact1, Csl, Cth, Ctps, Ctps2, Cyb5a, Cygb, Cyp1a1, Cyp1a2, Cyp1b1, Cyp26a1, Cyp26b1, Cyp26c1, Cyp27a1, Cyp2a12, Cyp2a22, Cyp2a4, Cyp2a5, Cyp2ab1, Cyp2b10, Cyp2b13, Cyp2b19, Cyp2b23, Cyp2b9, Cyp2c23, Cyp2c29, Cyp2c37, Cyp2c38, Cyp2c39, Cyp2c40, Cyp2c50, Cyp2c54, Cyp2c55, Cyp2c65, Cyp2c66, Cyp2c67, Cyp2c68, Cyp2c69, Cyp2c70, Cyp2d10, Cyp2d11, Cyp2d12, Cyp2d22, Cyp2d26, Cyp2d34, Cyp2d9, Cyp2e1, Cyp2f2, Cyp2g1, Cyp2j11, Cyp2j12, Cyp2j13, Cyp2j5, Cyp2j6, Cyp2j7, Cyp2j8, Cyp2j9, Cyp2r1, Cyp2s1, Cyp2t4, Cyp2u1, Cyp2w1, Cyp39a1, Cyp4a10, Cyp4a12a, Cyp4a12b, Cyp4a31, Cyp4a32, Cyp4f13, Cyp4f14, Cyp4f18, Cyp4f40, Cyp4v3, Cyp7a1, Cyp7b1, D2hgdh, Dagla, Daglb, Dalrd3, Dao, Dars, Dars2, Dbi, Dcn, Dct, Ddah1, Ddah2, Ddc, Ddit4, Ddo, Decr1, Decr2, Degs1, Dgat1, Dgat2, Dglucy, Dhfr, Dhrs9, Dhtkd1, Dlat, Dld, Dlst, Dmgdh, Dpep1, Dpyd, Dpys, Dse, Dsel, Dtd1, Ear1, Ears2, Ech1, Echdc1, Echdc2, Echs1, Eci1, Eci2, Eci3, Edn1, Edn2, Egf, Egflam, Egln1, Egln2, Egln3, Ehhadh, Eif2ak3, Eif6, Elovl1, Elovl2, Elovl3, Elovl4, Elovl5, Elovl6, Elovl7, Eno1, Eno1b, Eno2, Eno3, Eno4, Enoph1, Enpp1, Entpd5, Ephx2, Eprs, Erfe, Erlin1, Erlin2, Ero1l, Ero1lb, Esrrb, Etfa, Etfb, Etfbkmt, Etfdh, Fa2h, Faah, Fabp1, Fabp2, Fabp3, Fabp4, Fabp5, Fabp6, Fads1, Fads2, Fads3, Fads6, Fah, Fars2, Farsa, Farsb, Fasn, Fbp1, Fbp2, Fcer1a, Fgf15, Fgf2, Fgfr4, Fh1, Fmo1, Fmo2, Folh1, Folr1, Fpgs, Ftcd, G6pc, Gad1, Gad2, Gadl1, Gale, Galk1, Galt, Gamt, Gapdh, Gapdhs, Gars, Gart, Gatb, Gatc, Gatm, Gba2, Gbf1, Gcat, Gcdh, Gch1, Gck, Gckr, Gclc, Gclm, Gcsh, Gfpt1, Gfpt2, Ggh, Ggt1, Ggt5, Ggt7, Ghr, Ghrl, Ghsr, Gip, Gk, Glce, Gldc, Glo1, Gls, Gls2, Glud1, Glul, Glyat, Gm10358, Gm11214, Gm12117, Gm15294, Gm37013, Gm3839, Gm853, Gmps, Gne, Gnmt, Gnpat, Gnpda1, Gnpda2, Gns, Got1, Got1l1, Got2, Gpam, Gpat2, Gpat4, Gpd1, Gpi1, Gpt, Gpt2, Grhpr, Gstm7, Gsto1, Gsto2, Gstz1, Gulo, Gusb, H2-Ke6, H2-Ob, H6pd, Haao, Habp4, Hacd1, Hacd2, Hacd3, Hacd4, Hacl1, Hadh, Hadha, Hadhb, Hagh, Haghl, Hal, Hao1, Hao2, Hars, Hars2, Has1, Has2, Has3, Hdac4, Hdac5, Hdc, Hgd, Hgf, Hibadh, Hibch, Hif1a, Hk1, Hk2, Hk3, Hkdc1, Hmgcl, Hmgcll1, Hnf1a, Hnf4a, Hoga1, Hoxa13, Hpd, Hpdl, Hpgd, Hpgds, Hs2st1, Hsd17b12, Hsd17b4, Htr2a, Htt, Hyal1, Hyal2, Hyal3, Hyal4, Iars, Iars2, Icmt, Idh1, Idh2, Idh3a, Idh3b, Idh3g, Idnk, Ido1, Ido2, Idua, Ier3, Igf1, Il15, Il1b, Il3, Il4i1, Il4i1b, Impad1, Inpp4a, Ins2, Insig1, Insig2, Insr, Ireb2, Irs1, Irs2, Itih1, Itih2, Itih3, Itih4, Itih5, Ivd, Iyd, Jmjd8, Kars, Khk, Kit, Kitl, Kmo, Krtap11-1, Kyat1, Kyat3, Kynu, Lamp1, Lao1, Lars, Lars2, Lcn5, Lcn8, Ldha, Ldhal6b, Ldhb, Ldhc, Ldhd, Lep, Lias, Lipa, Lipc, Lipe, Lipf, Lonp2, Lpgat1, Lpin1, Lpin2, Lpin3, Lpl, Lpo, Lta4h, Ltc4s, Lypla1, Lypla2, Macs1, Mal1, Malrd1, Mamdc2, Map3k8, Map4k3, Mapk14, Mapk3, Mapk9, Marc1, Marc2, Marcksl1, Mars, Mars2, Mat1a, Mbd1, Mcat, Mccc1, Mccc2, Mcfd2, Mdh1, Mdh1b, Mdh2, Me1, Me2, Me3, Mecp2, Mecr, Mgll, Mgst2, Mgst3, Mid1ip1, Mif, Mlxipl, Mlycd, Mmut, Mpc1, Mpc2, Mpi, Mpo, Mpst, Mr1, Mri1, Mrps36, Mrs2, Mtap, Mtch2, Mthfd1, Mthfd1l, Mthfd2, Mthfd2l, Mthfr, Mthfs, Mthfsl, Mtor, Mtr, Mtrr, Myc, Mycbp2, Myo5a, Myog, N6amt1, Naaa, Nagk, Nags, Nanp, Nars, Nars2, Ncf1, Ncor1, Ndnf, Ndst1, Ndst2, Ndst3, Ndst4, Ndufab1, Ndufs6, Nes, Nfe2l1, Nfkb1, Nit2, Nmnat1, Nmnat2, Nmnat3, Nos1, Nos2, Nos3, Nox4, Npc1, Npepps, Npl, Nprl3, Nr1d1, Nr1h2, Nr1h3, Nr1h4, Nr4a3, Nr5a2, Nrf1, Nucb2, Nupr1, Oat, Odc1, Ogdh, Ogdhl, Ogt, Olah, Olfr48, Otc, Oxsm, P2rx7, P4ha1, P4ha2, P4ha3, P4hb, P4htm, Pad4, Padi4, Paf1, Pah, Pam, Pank2, Paox, Papola, Papss1, Papss2, Park7, Pars2, Pcbd1, Pccb, Pcdha4, Pck1, Pck2, Pcmt1, Pcx, Pcyox1, Pcyox1l, Pdgfb, Pdha1, Pdha2, Pdhb, Pdhx, Pdk1, Pdk2, Pdk3, Pdk4, Pdpk1, Pdpn, Pdxdc1, Pecr, Pemt, Per2, Pex13, Pex2, Pex5, Pex5l, Pex7, Pfas, Pfkfb2, Pfkl, Pfkm, Pfkp, Pgam1, Pgam2, Pgd, Pgk1, Pgk2, Phgdh, Phyh, Pibf1, Pigq, Pipox, Pklr, Pkm, Pla1a, Pla2g15, Pla2g1b, Pla2g2a, Pla2g3, Pla2g4a, Pla2g4f, Pla2g5, Plaa, Plin5, Plod1, Plod2, Plod3, Plp1, Pm20d1, Pnkd, Pnp, Pnpla3, Pnpla8, Pon1, Pon3, Por, Ppara, Ppard, Pparg, Ppargc1a, Ppat, Prdx4, Prg3, Prickle3, Prkaa1, Prkaa2, Prkab1, Prkab2, Prkag1, Prkag2, Prkag3, Prkar2b, Prkce, Prodh, Prodh2, Prox1, Prps1, Prss34, Prune1, Prune2, Prxl2b, Prxl2c, Psat1, Psph, Ptgds, Ptger4, Ptges, Ptges2, Ptges3, Ptgis, Ptgr1, Ptgr2, Ptgs1, Ptgs2, Pycr1, Pycr2, Pycrl, Qars, Qdpr, Qk, Qprt, Qrsl1, Raph1, Rars, Rars2, Rbp1, Rbp7, Rdh10, Rdh16, Rdh9, Renbp, Rgn, Rip, Rpain, Rtl1, S1pr4, Sardh, Sars, Sars2, Scap, Scd1, Scd2, Scd3, Scd4, Scly, Scpep1, Scx, Sdha, Sdhaf2, Sdhaf3, Sdhb, Sdhc, Sdhd, Sds, Sdsl, Sephs1, Sephs2, Serpina1a, Sesn2, Sgpl1, Shmt1, Shmt2, Sirt1, Sirt4, Sirt6, Sis, Slc16a9, Slc17a1, Slc17a3, Slc1a3, Slc22a12, Slc23a1, Slc23a2, Slc25a12, Slc25a17, Slc25a32, Slc26a6, Slc27a1, Slc27a2, Slc27a3, Slc27a4, Slc27a5, Slc27a6, Slc2a9, Slc34a1, Slc35d1, Slc36a1, Slc37a4, Slc45a3, Slc6a4, Slc7a11, Slc7a7, Slco1a6, Smpd3, Smpx, Snca, Sphk1, Spock2, Spock3, Spr, Srd5a2, Srebf1, Srr, St3gal1, St6gal1, St6gal2, Star, Stard4, Stat3, Stat5a, Stat5b, Sucla2, Suclg1, Suclg2, Sult1b1, Sult1e1, Sult2b1, Suox, Syk, Synm, Syp, Tacr1, Tal1, Tars, Tars2, Tarsl2, Tat, Tbxas1, Tcf7, Tdh, Tdo2, Tec, Tecr, Tecrl, Tfap2a, Tgfb1, Th, Tha1, Them4, Them5, Thnsl2, Tigar, Tinagl1, Tkfc, Tlr2, Tlr4, Tnfrsf1a, Tnfrsf1b, Tnxb, Tom1l2, Tph1, Tph2, Tpi1, Trex1, Trib3, Trp53, Twist1, Txnrd1, Tyms, Tyrp1, Tysnd1, Ucp3, Uevld, Ugdh, Ugt1a1, Ugt1a10, Ugt1a2, Ugt1a5, Ugt1a6a, Ugt1a6b, Ugt1a7c, Ugt1a8, Ugt1a9, Ugt2a1, Ugt2a2, Ugt2a3, Ugt2b1, Uox, Upb1, Urad, Urah, Uroc1, Urod, Uros, Vars, Vars2, Vnn1, Vnn3, Wars, Wars2, Wdtc1, Xylt1, Xylt2, Yars, Yars2, Zadh2, Zbtb20, Zbtb7a]</t>
  </si>
  <si>
    <t>GO:0097199</t>
  </si>
  <si>
    <t>cysteine-type endopeptidase activity involved in apoptotic signaling pathway</t>
  </si>
  <si>
    <t>[4, 5, 6, 10, 11]</t>
  </si>
  <si>
    <t>[Group02]</t>
  </si>
  <si>
    <t>{Group02=1,638531869353197E-5}</t>
  </si>
  <si>
    <t>{Group02=6,554127477412788E-5}</t>
  </si>
  <si>
    <t>[Casp1, Casp12, Casp4, Casp8, Fas, Jak2, Nkx3-1, Plaur]</t>
  </si>
  <si>
    <t>[Bax, Caap1, Casp1, Casp12, Casp3, Casp4, Casp8, Casp9, Fas, Gsn, Htra2, Jak2, Mmp9, Nkx3-1, Nle1, Park7, Pih1d1, Plaur, Prr7, Repin1, Smad3, St18, Tfap4]</t>
  </si>
  <si>
    <t>GO:0051209</t>
  </si>
  <si>
    <t>release of sequestered calcium ion into cytosol</t>
  </si>
  <si>
    <t>[4, 5, 6, 7, 10, 11, 12, 13, 14]</t>
  </si>
  <si>
    <t>[Group18]</t>
  </si>
  <si>
    <t>{Group18=2,4575995149473515E-5}</t>
  </si>
  <si>
    <t>{Group18=4,915199029894703E-5}</t>
  </si>
  <si>
    <t>[Bbc3, Camk2d, Cx3cl1, Cxcl10, Cxcl11, Cxcl9, Dbi, Gper1, Gstm7, Hap1, Itgb3, Itpr1, Lck, Met, Nkx3-1, Plce1, Plch1, Prkce, Sri, Tpcn2, Trpc1, Trpc7]</t>
  </si>
  <si>
    <t>[Abl1, Akap6, Ank2, Aplnr, Arc, Asph, Atg5, Bax, Bbc3, Bdkrb1, Cacna1c, Calm1, Calm2, Calm3, Camk2d, Capn3, Casq1, Casq2, Ccl19, Ccl21a, Ccl21b, Ccl21c, Ccl3, Ccr5, Cd19, Cemip, Chd3, Chd7, Cherp, Clec4b1, Coro1a, Cx3cl1, Cxcl10, Cxcl11, Cxcl9, Cxcr3, Cyba, Dbi, Ddit3, Dhrs7c, Diaph1, Dmd, Drd1, Drd2, Ednra, Elf1, Ero1l, F2, F2r, F2rl3, Fasl, Fcrl5, Fgf2, Fkbp1a, Fkbp1b, Glp1r, Gm10591, Gm13304, Gm2023, Gm21541, Gper1, Gpr39, Gstm7, Gsto1, Hap1, Hoxa13, Htr2a, Htr2b, Htr2c, Htt, Ibtk, Il13, Itgav, Itgb3, Itpr1, Itpr2, Itpr3, Jph1, Jph2, Jph3, Jph4, Jsrp1, Lck, Letm1, Lhcgr, Lime1, Lyn, Mcoln1, Mcoln2, Mcoln3, Met, Mettl21c, Ms4a1, Ms4a2, Myo5a, Ngf, Nkx3-1, Nol3, Npsr1, Ntsr1, P2rx7, P2ry6, Par1, Pde4d, Pdk1, Pdpk1, Pkd2, Plcb1, Plcb2, Plcb3, Plce1, Plcg1, Plcg2, Plch1, Plch2, Pln, Prkce, Prkd1, Ptk2b, Ptpn6, Ptprc, Rasa3, Rpl3, Ryr1, Ryr2, Ryr3, Selenon, Slc6a4, Slc8a1, Slc8b1, Snca, Sri, Synm, Syp, Tex101, Tgfb1, Tgfb2, Thy1, Tmem38a, Tmem38b, Tpcn1, Tpcn2, Trdn, Trpa1, Trpc1, Trpc7, Trpm2, Trpv1, Ubash3b, Xcl1, Xcr1]</t>
  </si>
  <si>
    <t>GO:0048660</t>
  </si>
  <si>
    <t>regulation of smooth muscle cell proliferation</t>
  </si>
  <si>
    <t>[Group00]</t>
  </si>
  <si>
    <t>{Group00=2,5337450750387195E-5}</t>
  </si>
  <si>
    <t>[Abcc4, Angpt1, Bmpr1a, Camk2d, Cdkn1a, Cx3cl1, Foxp1, Gper1, Hmox1, Htr1b, Il15, Il6ra, Itgb3, Jak2, Jun, Mdm2, Myd88, Nampt, Npr3, Pak1, Ripk1, Stat1, Stat5b, Tgm2, Tnfaip3]</t>
  </si>
  <si>
    <t>[Abcc4, Ace2, Adamts1, Adipoq, Ager, Agt, Aif1, Akr1b3, Akt1, Alox12, Ang, Angpt1, Apln, Apod, Bat1b, Bmp4, Bmpr1a, C3ar1, Calcrl, Camk2d, Cav1, Ccl5, Ccn4, Cdh13, Cdkn1a, Cdkn1b, Cela2a, Cnn1, Cnp, Comt, Ctnnb1, Ctnnbip1, Cx3cl1, Cyba, Ddx39b, Dnmt1, Drd4, Edn1, Egfr, Egr1, Elane, Ereg, Ern1, Ern2, Es5r, Esr1, Esr2, Fgf2, Fgf9, Fgfr2, Foxj2, Foxp1, Frs2, Gnai2, Gnai3, Gnaq, Gper1, Grk2, Gsk3b, Hbegf, Hdac4, Hdac5, Hes5, Hif1a, Hmgcr, Hmox1, Hpgd, Htr1b, Iba1, Id2, Ifng, Igf1, Igf1r, Igfbp3, Igfbp5, Il10, Il12a, Il12b, Il13, Il15, Il18, Il6, Il6ra, Ilk, Irak1, Irak4, Itga2, Itgb3, Jak2, Jun, Klf4, Ldlrap1, Map3k5, Matn1, Mdm2, Mef2c, Mef2d, Mfn2, Mmp2, Mmp9, Mnat1, Mok, Mtor, Myb, Myc, Myd88, Myocd, Nampt, Ndrg2, Ndrg4, Nos3, Notch3, Nox1, Nppb, Nppc, Npr1, Npr3, Npy5r, Nqo2, Nr4a3, Orc1, P2ry6, Pak1, Pdcd4, Pde1a, Pdgfb, Pdgfd, Pdgfrb, Pea15a, Pik3ca, Pik3r1, Ppard, Pparg, Ppargc1a, Prkca, Prkdc, Prkg1, Ptafr, Pten, Ptgir, Ptgs2, Ptk2, Rab5a, Ralbp1, Rbpj, Rbpms2, Retn, Retnlg, Rgs5, Ripk1, Rps6kb1, S1pr1, Serpinf2, Sf1, Shc1, Sis, Skp2, Smpd3, Sod2, Stat1, Stat5b, Stk38l, Sulf1, Tacr1, Tcf4, Tcf7l2, Tcpm1, Tec, Tert, Tgfb3, Tgfbr2, Tgm2, Thbs1, Tnf, Tnfaip3, Tpm1, Traf6, Trib1, Trp53, Tsp1, Tuba3a, Vegfa, Vip, Vipr2, Xrcc5, Xrcc6, Zfp143]</t>
  </si>
  <si>
    <t>GO:0048731</t>
  </si>
  <si>
    <t>system development</t>
  </si>
  <si>
    <t>{Group18=2,855417634068237E-11}</t>
  </si>
  <si>
    <t>{Group18=3,9975846876955315E-10}</t>
  </si>
  <si>
    <t>[Aard, Aatk, Abcb4, Abr, Acan, Acap3, Ache, Adamts16, Adamts5, Adgrb1, Adra2c, Ajap1, Ak3, Akap5, Alg3, Ank, Anks6, Aph1c, Aqp1, Arhgap22, Arhgap24, Ascl1, Atoh8, B4gat1, Bag1, Bcl6, Bmp3, Bmp4, Bsn, C1ql1, C1qtnf5, Cables1, Camk1, Car8, Cav1, Cbln2, Ccn6, Cd248, Cdh13, Cdk5, Cdk5r1, Cdkn1c, Cdon, Cecr2, Celsr1, Celsr2, Celsr3, Chadl, Chodl, Chrd, Cited1, Clec14a, Clptm1, Clstn1, Clstn2, Cntn3, Cobl, Col27a1, Col2a1, Col4a2, Col9a3, Cpe, Creb3l2, Crtac1, Crtc1, Ctdsp1, Ctnnb1, Cux1, Cyb5d2, Dab2, Dennd5a, Dgat2, Disp3, Dll1, Dll3, Dll4, Dock1, Draxin, Duoxa1, Duxbl1, Duxbl3, Epha10, Ephb1, Epor, Fa2h, Faah, Faim2, Fam20a, Fbp1, Fbxo31, Fktn, Flrt1, Flrt2, Foxo4, Frem1, Frem2, Frzb, Fuz, Fzd4, Fzd8, Gaa, Galc, Gamt, Gas1, Gas6, Gfra2, Gfra4, Gja5, Gpc1, Gpc3, Grin1, Gsn, Hapln1, Igfbp5, Igsf21, Il17d, Inhbb, Inppl1, Irs2, Irx1, Itga2, Itga4, Jakmip1, Jph1, Kazn, Kcnk3, Kdelr1, Kif7, Krt1, L1cam, Ldlrad4, Lgr5, Lingo1, Lpar3, Lrp4, Ltbp1, Ltbp3, Maged1, Map4k4, Marveld1, Matn1, Megf11, Megf8, Meox2, Mfng, Mfsd2a, Mturn, Mybpc1, Mycl, Mylk, Myrf, Ncam1, Nectin1, Nfatc2, Ngef, Nkd1, Nol6, Npcd, Nptxr, Nr4a1, Nr4a3, Nrarp, Nrp2, Nrxn1, Nrxn2, Ntrk2, Nyap1, P2ry1, P4htm, Pcsk2, Pcsk5, Pde2a, Per2, Pkdcc, Plp1, Plpp3, Plxnb3, Pomgnt2, Prex1, Prkca, Prkcb, Prkch, Prkci, Prmt8, Prtg, Ptpn14, Ptpn3, Ptprs, Ptpru, Rac1, Rac3, Rap1gap, Rapgef3, Rbm24, Rcn3, Rcor2, Ret, Rnd2, Rxrb, S100a1, Sash1, Satb1, Scrt1, Sema3d, Sema5a, Sema5b, Sema6a, Sema6b, Sema6d, Sept4, Serinc5, Sez6, Sez6l, Sgcb, Sh2b3, Sh3gl2, Sh3rf1, Shank1, Shank3, Sirpa, Sirt2, Six4, Skil, Slc27a4, Slc37a4, Slc39a3, Slit1, Sobp, Sox21, Sox5, Sox8, Spg11, Spg20, Sptb, Srpk3, Srsf5, Stk25, Svil, Swap70, Synpo2l, Szt2, Tcea2, Timp4, Tmem178, Tmem231, Tmem38b, Tns2, Tns3, Traf4, Trim62, Trim67, Ttc7, Unc119, Unc13b, Unc5a, Vgll2, Vtn, Vwc2, Wasf3, Wnt4, Wnt7b, Zbtb16, Zfp804a]</t>
  </si>
  <si>
    <t>[1110025L11Rik, 1700123L14Rik, 2310050C09Rik, 2610042L04Rik, 3830403N18Rik, 4930474N05Rik, 4932438A13Rik, 4933409K07Rik, 5830411N06Rik, 5830473C10Rik, A830010M20Rik, AW551984, Aacs, Aard, Aars, Aatk, Abat, Abca12, Abca15, Abcb1a, Abcb1b, Abcb4, Abcb5, Abcb6, Abcc1, Abcc2, Abcc8, Abcd1, Abcd2, Abi1, Abi2, Abl1, Abl2, Ablim1, Abr, Abt1, Acacb, Acadm, Acan, Acap3, Acat1, Acd, Ace, Acer1, Acer3, Ache, Acin1, Ackr3, Aco2, Acod1, Acp2, Acp4, Acp5, Acp6, Acsl3, Acsl4, Acsl6, Acta1, Acta2, Actb, Actc1, Actg2, Actl6a, Actl6b, Actn1, Actn2, Actn3, Actr1a, Actr2, Actr3, Acvr1, Acvr1b, Acvr2a, Acvr2b, Acvrl1, Ada, Adam10, Adam12, Adam15, Adam17, Adam19, Adam22, Adam8, Adam9, Adamts1, Adamts12, Adamts16, Adamts18, Adamts2, Adamts5, Adamts6, Adamts7, Adamts9, Adamtsl2, Adap2, Adar, Adarb1, Adcy1, Adcy6, Adcyap1, Add1, Add2, Adgra2, Adgrb1, Adgrb2, Adgrb3, Adgre5, Adgrf1, Adgrf4, Adgrf5, Adgrg1, Adgrg3, Adgrg6, Adgrl1, Adgrl2, Adgrl3, Adgrv1, Adipoq, Adipor1, Adipor2, Adm, Adm2, Adnp, Adnp2, Adora2a, Adra1a, Adra1b, Adra1d, Adra2b, Adra2c, Adrb1, Adrb2, Adrm1, Adsl, Adtrp, Aes, Afdn, Afg3l2, Afp, Agap2, Ager, Agfg1, Aggf1, Ago1, Ago2, Ago4, Agpat5, Agr2, Agrn, Agrp, Agt, Agtpbp1, Agtr1a, Agtr1b, Agtr2, Ahctf1, Ahi1, Ahr, Ahsg, Ahsp, Aicda, Aif1, Aifm1, Aimp1, Aimp2, Aire, Ajap1, Ak3, Ak4, Ak7, Ak8, Akap13, Akap5, Akap6, Akap9, Akirin1, Akp3, Akr1b3, Akr1c14, Akt1, Akt2, Akt3, Alas2, Alcam, Aldh1a1, Aldh1a2, Aldh1a3, Aldh1a7, Aldh3a1, Aldh3a2, Aldh4a1, Aldh5a1, Alg10b, Alg2, Alg3, Aliq1, Aliq2, Aliq3, Alk, Alkal1, Alkal2, Alkbh1, Alms1, Alms1-ps2, Alox12, Alox12b, Alox15, Alox8, Aloxe3, Alph2, Alpk3, Alpl, Als2, Alx1, Alx3, Alx4, Ambn, Ambra1, Amelx, Amer1, Amh, Amhr2, Amigo1, Amigo2, Amigo3, Amot, Amotl1, Amotl2, Ampd2, Amtn, Anapc2, Ang, Ang3, Ang4, Angpt1, Angpt2, Angpt4, Angptl2, Angptl3, Angptl4, Angptl6, Ank, Ank1, Ank2, Ank3, Ankle1, Ankle2, Ankrd1, Ankrd11, Ankrd17, Ankrd2, Ankrd27, Ankrd33, Ankrd54, Ankrd6, Anks1, Anks6, Anln, Ano1, Ano6, Anp32b, Anpep, Antxr1, Anxa1, Anxa2, Anxa3, Anxa4, Anxa6, Aoc1, Ap1b1, Ap1s2, Ap2a1, Ap2a2, Ap2b1, Ap3b1, Ap3d1, Apaf1, Apba1, Apbb1, Apbb2, Apc, Apcdd1, Apcs, Apela, Aph1a, Aph1b, Aph1c, Aplf, Apln, Aplnr, Aplp1, Aplp2, Apoa1, Apoa2, Apob, Apobec2, Apobec3, Apod, Apoe, Apoh, Apold1, App, Appl2, Aprt, Aqp1, Aqp11, Aqp2, Aqp3, Aqp5, Aqp6, Ar, Arc, Arcn1, Areg, Arf1, Arf4, Arf6, Arfgef1, Arg1, Arg2, Arhgap22, Arhgap24, Arhgap33, Arhgap35, Arhgap4, Arhgap44, Arhgap5, Arhgef10, Arhgef11, Arhgef15, Arhgef2, Arhgef28, Arhgef5, Arhgef7, Arhgef9, Arid1a, Arid1b, Arid2, Arid4a, Arid4b, Arid5a, Arid5b, Arih2, Arl11, Arl13b, Arl3, Arl6, Armc4, Armc6, Arnt, Arnt2, Arntl, Arpc5, Arr3, Arrb1, Arrb2, Arrdc3, Arsa, Arsb, Art2b, Artn, Arx, Asah1, Asap1, Asb1, Asb2, Asb4, Ascl1, Ascl2, Asgr2, Ash1l, Asic2, Asl, Asmt, Asns, Asp3, Aspa, Aspm, Aspn, Asprv1, Ass1, Astn1, Asxl1, Asxl2, Asxl3, Atad5, Atat1, Atcay, Atf1, Atf2, Atf3, Atf4, Atf5, Atf6, Atg5, Atg7, Ath2, Ath3, Ath6, Atic, Atl1, Atm, Atn1, Atoh1, Atoh7, Atoh8, Atp11c, Atp1a3, Atp2b1, Atp2b2, Atp2b4, Atp2c2, Atp5b, Atp5g1, Atp6ap1, Atp6ap2, Atp6v0d1, Atp7a, Atp7b, Atp8a2, Atp8b1, Atp8b2, Atpif1, Atr, Atraid, Atrn, Atrx, Atxn1, Atxn10, Atxn1l, Atxn2, Aurka, Auts2, Avil, Avpr1a, Avpr2, Axin2, Axl, Azi2, Azin2, B2m, B3gnt2, B3gnt5, B3gnt6, B4galnt2, B4galt1, B4galt2, B4galt5, B4galt6, B4gat1, B9d1, Baat, Babam1, Bace2, Bach1, Bad, Bag1, Bag3, Bag5, Bag6, Baiap2, Bak1, Bambi, Barhl1, Barhl2, Barx1, Barx2, Basp1, Bat1b, Batf, Batf2, Batf3, Bax, Bb1, Bbaa1, Bbs1, Bbs2, Bbs4, Bbs7, Bbx, Bcan, Bcar3, Bcas1, Bcas3, Bche, Bcl10, Bcl11a, Bcl11b, Bcl2, Bcl2a1d, Bcl2l1, Bcl2l11, Bcl2l2, Bcl3, Bcl6, Bcl9, Bcl9l, Bcor, Bcr, Bdnf, Becn1, Bend6, Bex1, Bex2, Bfar, Bfsp1, Bfsp2, Bglap, Bglap2, Bglap3, Bhlhb9, Bhlhe22, Bhlhe23, Bhlhe40, Bhlhe41, Bicc1, Bicdl1, Bid, Bik, Bin1, Bin3, Birc2, Birc3, Birc6, Blk, Blm, Bloc1s1, Bloc1s2, Bloc1s3, Bloc1s4, Bloc1s5, Bloc1s6, Bmi1, Bmp1, Bmp10, Bmp15, Bmp2, Bmp2k, Bmp3, Bmp4, Bmp5, Bmp6, Bmp7, Bmp8a, Bmp8b, Bmper, Bmpr1a, Bmpr1b, Bmpr2, Bnc2, Bnip2, Bnip3, Boc, Bok, Borcs8, Bpgm, Bptf, Braf, Braf-rs1, Brca1, Brca2, Brf1, Brf2, Brinp1, Brinp2, Brinp3, Brip1, Brpf1, Brsk1, Brsk2, Bscl2, Bsg, Bsn, Bsx, Btbd1, Btbd2, Btbd3, Btbd6, Btbd7, Btg1, Btg2, Btk, Btn2a2, Btnl1, Btnl6, Btrc, Bves, Bzw2, C1galt1, C1qa, C1qb, C1qc, C1ql1, C1qtnf5, C2cd3, C3, C3ar1, C5ar1, C6, COX2, Cables1, Cabp4, Cacna1a, Cacna1c, Cacna1f, Cacna1s, Cacnb4, Cacng7, Cacybp, Cad, Cadm1, Calb1, Calcr, Calcrl, Calm1, Calr, Camk1, Camk1d, Camk2a, Camk2b, Camk2d, Camk2g, Camk4, Camp, Camsap1, Camsap2, Camsap3, Capn1, Caprin1, Caprin2, Car2, Car8, Card10, Card11, Carm1, Carmil2, Cartpt, Casd1, Cask, Casp14, Casp2, Casp3, Casp6, Casp7, Casp8, Casp9, Casq1, Casr, Casz1, Cat, Cav1, Cav2, Cav3, Cavin4, Cbfa2t2, Cbfa2t3, Cbfb, Cbl, Cblb, Cbln1, Cbln2, Cbs, Cbx6, Cbx7, Cby1, Cc2d2a, Ccar2, Ccbe1, Ccdc103, Ccdc115, Ccdc141, Ccdc151, Ccdc182, Ccdc39, Ccdc40, Ccdc66, Ccdc85c, Ccdc88a, Cck, Cckar, Cckbr, Ccl11, Ccl12, Ccl19, Ccl2, Ccl21a, Ccl21b, Ccl21c, Ccl24, Ccl3, Ccl5, Ccm2, Ccm2l, Ccn1, Ccn2, Ccn3, Ccn4, Ccn6, Ccna2, Ccnb1, Ccnb2, Ccnd1, Ccnf, Ccnt2, Ccr1, Ccr2, Ccr3, Ccr4, Ccr5, Ccr6, Ccr7, Ccr9, Ccrl2, Cd101, Cd109, Cd160, Cd164, Cd19, Cd1d1, Cd200, Cd248, Cd24a, Cd27, Cd274, Cd276, Cd28, Cd300lf, Cd34, Cd36, Cd38, Cd3d, Cd3e, Cd3g, Cd4, Cd40, Cd40lg, Cd44, Cd46, Cd59a, Cd74, Cd79a, Cd79b, Cd81, Cd83, Cd86, Cd8a, Cd9, Cdc20, Cdc25c, Cdc2b, Cdc42, Cdc73, Cdh1, Cdh11, Cdh13, Cdh17, Cdh2, Cdh22, Cdh23, Cdh3, Cdh4, Cdh5, Cdh9, Cdhr1, Cdk1, Cdk13, Cdk16, Cdk4, Cdk5, Cdk5r1, Cdk5r2, Cdk5rap2, Cdk6, Cdkl1, Cdkl3, Cdkl5, Cdkn1a, Cdkn1b, Cdkn1c, Cdkn2a, Cdkn2b, Cdkn2c, Cdnf, Cdo1, Cdon, Cdsn, Cdx1, Cdx2, Cdx4, Ceacam1, Cebpa, Cebpb, Cebpd, Cebpe, Cebpg, Cecr2, Cel, Cela1, Celf4, Celsr1, Celsr2, Celsr3, Cemip2, Cend1, Cenpf, Cenpx, Cep120, Cep290, Cep55, Cep68, Cer1, Cers1, Cers2, Cers3, Cfb, Cfc1, Cfl1, Cfl2, Cflar, Cfm1, Cftr, Cga, Cgct, Chac1, Chad, Chadl, Chat, Chd2, Chd3, Chd5, Chd7, Chd8, Chic1, Chil1, Chkb, Chl1, Chm, Chn1, Chodl, Chrd, Chrdl1, Chrdl2, Chrna1, Chrna10, Chrna3, Chrna7, Chrna9, Chrnb2, Chrnd, Chst11, Chsy1, Chuk, Ciapin1, Cib1, Cic, Cit, Cited1, Cited2, Ckap4, Ckb, Cklf, Clasp1, Clasp2, Clc, Clcf1, Clcn2, Clcnka, Cldn1, Cldn11, Cldn18, Cldn4, Cldn5, Clec14a, Clec1b, Clec2d, Clec2f, Clec2g, Clec2i, Clec3b, Clec4d, Clec4e, Clec5a, Clic1, Clic4, Clic5, Clmn, Clmp, Cln5, Cln8, Clock, Clp1, Clptm1, Clrn1, Clstn1, Clstn2, Clstn3, Clu, Cluap1, Cma1, Cmtm2a, Cmtm7, Cmtm8, Cnfn, Cnga3, Cngb1, Cnmd, Cnn2, Cnnm4, Cnot4, Cnot7, Cnp, Cnr1, Cntf, Cntfr, Cntn1, Cntn2, Cntn3, Cntn4, Cntn5, Cntn6, Cntnap1, Cntnap2, Cntrl, Coasy, Cobl, Coch, Col10a1, Col11a1, Col11a2, Col12a1, Col13a1, Col14a1, Col18a1, Col19a1, Col1a1, Col1a2, Col20a1, Col23a1, Col24a1, Col25a1, Col27a1, Col2a1, Col3a1, Col4a1, Col4a2, Col4a3, Col4a3bp, Col4a4, Col5a1, Col5a2, Col6a1, Col6a2, Col6a3, Col7a1, Col8a1, Col8a2, Col9a1, Col9a3, Colq, Comp, Coprs, Cops2, Cops3, Coq7, Coq8b, Corin, Coro1c, Cotl1, Cox17, Cox7b, Cpb2, Cpe, Cpeb1, Cpeb3, Cphx1, Cphx2, Cphx3, Cplane1, Cplx2, Cpne1, Cpne5, Cpne6, Cpne9, Cps1, Cr1l, Cr2, Crabp2, Crb1, Crb2, Creb1, Creb3l1, Creb3l2, Creb5, Crh, Crhr1, Crhr2, Crip2, Crispld2, Crk, Crkl, Crl1, Crlf1, Crmp1, Crp, Crppa, Crtac1, Crtc1, Crx, Crxos, Cryaa, Cryab, Cryba1, Cryba2, Cryba4, Crybb2, Cryga, Crygb, Crygc, Crygd, Cryge, Crygf, Crygs, Csf1, Csf1r, Csf2, Csf3, Csf3r, Csgalnact1, Csk, Csmd3, Csn2, Csn3, Csnk1d, Csnk2a2, Csnk2b, Cspg4, Cspg5, Csrnp1, Csrp2, Csrp3, Cst10, Cst3, Cst7, Ctc1, Ctdp1, Ctdsp1, Ctf1, Cth, Cthrc1, Ctla2a, Ctla4, Ctnna1, Ctnna2, Ctnnb1, Ctnnbip1, Ctnnbl1, Ctnnd1, Ctnnd2, Ctns, Ctr9, Cts7, Cts7-ps, Cts8, Ctsb, Ctsc, Ctsh, Ctsk, Ctsl, Ctsz, Cttn, Cttnbp2, Cul1, Cul3, Cul4a, Cul4b, Cul5, Cul7, Cux1, Cux2, Cwc15, Cx3cl1, Cx3cr1, Cxadr, Cxcl1, Cxcl10, Cxcl12, Cxcl13, Cxcl14, Cxcl15, Cxcl17, Cxcl5, Cxcr2, Cxcr3, Cxcr4, Cxcr5, Cyb5d2, Cybb, Cyfip1, Cyfip2, Cyld, Cyp19a1, Cyp1a1, Cyp1a2, Cyp1b1, Cyp26a1, Cyp26b1, Cyp26c1, Cyp27b1, Cyp2c66, Cyp7b1, Cys1, Cysltr1, Cysltr2, Cyth2, Cytl1, D130043K22Rik, D16Ertd472e, D17Boy1, D7Zem1, D7Zem2, D7Zem3, Daam2, Dab1, Dab2, Dab2ip, Dact1, Dact2, Dact3, Dag1, Dagla, Daglb, Dand5, Dapk3, Daw1, Dazap1, Dbi, Dbmc1, Dbn1, Dbnl, Dbp, Dbx1, Dcaf1, Dcc, Dcdc2a, Dchs1, Dchs2, Dclk1, Dclk2, Dclre1c, Dcn, Dcstamp, Dct, Dctn1, Dctn5, Dcx, Ddah1, Ddias, Ddit3, Ddit4, Ddr1, Ddr2, Ddrgk1, Ddx17, Ddx39b, Ddx5, Ddx56, Ddx6, Deaf1, Dedd, Defb19, Dennd5a, Des, Dgat2, Dgkg, Dguok, Dhcr24, Dhcr7, Dhfr, Dhh, Dhodh, Dhrs2, Dhrs3, Dhrs7b, Dhtkd1, Dhx30, Dhx36, Diaph1, Dicer1, Dio3, Dipk2a, Disc1, Disp1, Disp3, Dixdc1, Dkk1, Dkk4, Dlc1, Dlg1, Dlg2, Dlg4, Dlg5, Dlk1, Dll1, Dll3, Dll4, Dlx1, Dlx2, Dlx3, Dlx5, Dlx6, Dmbx1, Dmc1, Dmd, Dmp1, Dmrt1, Dmrt2, Dmrt3, Dmrta1, Dmrta2, Dmtf1, Dmtn, Dnaaf1, Dnaaf3, Dnah11, Dnah5, Dnaic1, Dnaja1, Dnaja3, Dnajb11, Dnajb6, Dnajb9, Dnajc19, Dnajc30, Dnase1l2, Dnase2a, Dner, Dnm1l, Dnm2, Dnm3, Dnmt1, Dnmt3a, Dnmt3b, Dnmt3l, Dock1, Dock10, Dock11, Dock2, Dock7, Dok4, Dok5, Dpcd, Dpf1, Dpf2, Dpf3, Dppa2, Dppa4, Dpysl2, Dpysl3, Dpysl4, Dpysl5, Draxin, Drb1, Drc1, Drd1, Drd2, Drd3, Drosha, Drp2, Dscam, Dscaml1, Dsg2, Dsg4, Dsp, Dspp, Dst, Dtnbp1, Dtx1, Duox1, Duox2, Duoxa1, Dusp10, Dusp15, Dusp6, Dux, Duxbl1, Duxbl2, Duxbl3, Duxf3, Dvl1, Dvl2, Dvl3, Dxcp1, Dym, Dync1i2, Dync2h1, Dynlt1a, Dynlt1b, Dynlt1c, Dynlt1f, Dyrk1b, Dyrk3, Dysf, Dyx1c1, E2f1, E2f2, E2f4, E2f5, E2f7, E2f8, Eaf2, Ear1, Ear2, Ebf2, Ebp, Ece1, Ecm1, Ecscr, Ect2, Eda, Edar, Edaradd, Edn1, Edn2, Edn3, Ednra, Ednrb, Eed, Eef1a1, Eef1a1-ps1, Eef1a2, Eef2, Eef2k, Efemp1, Efemp2, Efhc1, Efhd1, Efna1, Efna2, Efna3, Efna4, Efna5, Efnb1, Efnb2, Efnb3, Egf, Egfl7, Egfr, Egln1, Egr1, Egr2, Egr3, Ehd1, Ehmt2, Eid2, Eif2ak1, Eif2ak2, Eif2ak3, Eif2ak4, Eif2b1, Eif2b2, Eif2b3, Eif2b4, Eif2b5, Eif2s2, Eif4a3, Eif4e, Eif4ebp1, Eif4enif1, Eif4g1, Eif4g2, Eif6, Elavl3, Elavl4, Elf1, Elf2, Elf3, Elf5, Elk3, Elk4, Ell3, Eln, Elp2, Elp3, Emb, Emc10, Emcn, Emd, Emi1, Emilin1, Eml1, Emp2, Emx1, Emx2, En1, En2, Enah, Enam, Enc1, Eng, Enpep, Enpp1, Enpp2, Eomes, Ep300, Epas1, Epb41l3, Epb41l5, Epb42, Epc1, Epcam, Epgn, Epha1, Epha10, Epha2, Epha3, Epha4, Epha5, Epha6, Epha7, Epha8, Ephb1, Ephb2, Ephb3, Ephb4, Ephb6, Ephx1, Epm2a, Epn1, Epn2, Epo, Epop, Epor, Epx, Erap1, Erbb2, Erbb3, Erbb4, Ercc1, Ercc2, Ercc3, Ereg, Erf, Ergic2, Erh, Ermp1, Ero1l, Errfi1, Es2, Es5r, Esco2, Esl1, Esm1, Esp1, Esr1, Esr2, Esrp1, Esrp2, Esrra, Esrrb, Ess2, Esx1, Etl4, Etnk2, Ets1, Etv1, Etv2, Etv4, Etv5, Etv6, Evc, Evi2b, Evl, Evpl, Evx1, Exo1, Exoc4, Exoc6, Exosc3, Exosc6, Exph5, Ext1, Eya1, Eya4, Ezh1, Ezh2, F2, F2rl1, F3, F7, Fa2h, Faah, Fabp7, Fadd, Faf1, Faim2, Fam126a, Fam172a, Fam206a, Fam20a, Fam20c, Fam210b, Fam83d, Fam83h, Fanca, Fancc, Fancd2, Fancf, Fancg, Fap, Farp1, Farp2, Fas, Fasl, Fasn, Fat3, Fat4, Fbn1, Fbn2, Fbp1, Fbp2, Fbxl15, Fbxl17, Fbxo22, Fbxo31, Fbxo38, Fbxo45, Fbxo5, Fbxo7, Fbxw4, Fbxw7, Fbxw8, Fcer1g, Fcgr2b, Fdps, Fech, Fem1b, Ferd3l, Fermt1, Fes, Fev, Fez1, Fezf1, Fezf2, Fgf1, Fgf10, Fgf13, Fgf14, Fgf15, Fgf18, Fgf2, Fgf20, Fgf23, Fgf3, Fgf4, Fgf5, Fgf6, Fgf7, Fgf8, Fgf9, Fgfbp1, Fgfr1, Fgfr2, Fgfr3, Fgfr4, Fgfrl1, Fgl1, Fgr, Fhl2, Fhod3, Fig4, Fitm1, Fjx1, Fkbp1a, Fkbp1b, Fkbp4, Fkbp8, Fkbpl, Fktn, Flcn, Flg, Flg2, Fli1, Flna, Flnb, Flot1, Flrt1, Flrt2, Flrt3, Flt1, Flt3, Flt3l, Flt4, Flvcr1, Fmn1, Fmnl3, Fmr1, Fn1, Fnbp1, Fndc3a, Fndc3b, Fnip1, Folr1, Fos, Fosl1, Fosl2, Foxa1, Foxa2, Foxa3, Foxb1, Foxc1, Foxc2, Foxd1, Foxd3, Foxe1, Foxe3, Foxf1, Foxf2, Foxg1, Foxh1, Foxi1, Foxj1, Foxj2, Foxk1, Foxl1, Foxl2, Foxm1, Foxn1, Foxn2, Foxn3, Foxn4, Foxo1, Foxo3, Foxo4, Foxo6, Foxp1, Foxp2, Foxp3, Foxp4, Foxq1, Foxs1, Fpr2, Fras1, Frem1, Frem2, Frg1, Frmd7, Frs2, Fry, Fryl, Frzb, Fscn2, Fshb, Fshr, Fst, Fstl3, Fstl4, Fto, Fubp1, Fuom, Fus, Fut10, Fut7, Fut9, Fuz, Fxn, Fxr1, Fxyd1, Fyn, Fzd1, Fzd10, Fzd2, Fzd3, Fzd4, Fzd5, Fzd6, Fzd7, Fzd8, Fzd9, Fzr1, G6bos, G6pd2, G6pdx, Gaa, Gab1, Gab2, Gab3, Gabpa, Gabra1, Gabra2, Gabra4, Gabra5, Gabrb1, Gabrb2, Gabrb3, Gabrg2, Gadd45g, Gak, Gal, Gal3st1, Galc, Galk1, Galnt11, Galr2, Gamt, Gap43, Gart, Gas1, Gas2, Gas2l1, Gas6, Gas7, Gas8, Gata1, Gata2, Gata3, Gata4, Gata5, Gata6, Gatad2a, Gba, Gba2, Gbx1, Gbx2, Gck, Gcm1, Gcm2, Gcnt1, Gcnt2, Gcnt3, Gcnt4, Gdf11, Gdf2, Gdf3, Gdf5, Gdf6, Gdf7, Gdf9, Gdi1, Gdnf, Gdpd5, Gemin2, Gfap, Gfer, Gfi1, Gfi1b, Gfra1, Gfra2, Gfra3, Gfra4, Gfral, Ggnbp2, Ggta1, Gh, Ghr, Ghrh, Ghrhr, Ghrl, Ghsr, Gigyf2, Gimap1, Gip, Gipr, Git1, Gja1, Gja10, Gja4, Gja5, Gja8, Gjb1, Gjb2, Gjb3, Gjb5, Gjb6, Gjc1, Gjc2, Gjc3, Gjd3, Gje1, Gk, Gldn, Glg1, Gli1, Gli2, Gli3, Glipr2, Glis1, Glis2, Glmn, Glo1, Glrb, Glrx5, Glud1, Glul, Gm10093, Gm10228, Gm10229, Gm10499, Gm10591, Gm10681, Gm10698, Gm10807, Gm11127, Gm1153, Gm13271, Gm13272, Gm13275, Gm13276, Gm13277, Gm13278, Gm13279, Gm13283, Gm13285, Gm13287, Gm13288, Gm13289, Gm13290, Gm13304, Gm14207, Gm15621, Gm2023, Gm20498, Gm20517, Gm21093, Gm21541, Gm21677, Gm21704, Gm21708, Gm37013, Gm4450, Gm44505, Gm4887, Gm572, Gm8894, Gmnn, Gmpr2, Gna11, Gna13, Gnai3, Gnao1, Gnaq, Gnas, Gnat1, Gnat2, Gnb1, Gng12, Gng5, Gng8, Gngt1, Gnpat, Gnpnat1, Gnrh1, Golga2, Golga4, Golt1a, Gon4l, Gorab, Gorasp1, Got2, Gpat4, Gpatch4, Gpc1, Gpc2, Gpc3, Gpc4, Gpcpd1, Gpd2, Gper1, Gpld1, Gpm6a, Gpm6b, Gpnmb, Gpr149, Gpr157, Gpr161, Gpr17, Gpr171, Gpr173, Gpr18, Gpr183, Gpr37l1, Gpr4, Gpr55, Gpr68, Gpr89, Gprc5b, Gprc5d, Gprin1, Gps2, Gpsm1, Gpx1, Grb2, Grcc10, Greb1l, Grem1, Grhl1, Grhl2, Grhl3, Grid2, Grik1, Grin1, Grin2a, Grin2b, Grin3a, Grina, Grip1, Grip2, Grk1, Grk2, Grm5, Grm6, Grn, Grxcr1, Gsc, Gsdma3, Gsdmc2, Gsdme, Gsk3a, Gsk3b, Gsn, Gsta3, Gstp1, Gsx1, Gsx2, Gtf2i, Gtf3c5, Gtpbp3, Gtpbp4, Gys1, Gzf1, H2-Aa, H2-Ab1, H2-Bl, H2-D1, H2-DMa, H2-K1, H2-K2, H2-M3, H2-Oa, H2-Ob, H2-Q1, H2-Q10, H2-Q2, H2-Q4, H2-T23, H20, H2afx, H2afy, H2afy2, H2afy3, H3f3a, H3f3b, Hacd1, Hand1, Hand2, Hap1, Hapln1, Hapln2, Hapln3, Hapln4, Has2, Havcr1, Havcr2, Hax1, Hba, Hba-a1, Hba-a2, Hba-x, Hbb-b1, Hbb-b2, Hbegf, Hc, Hcls1, Hcn1, Hdac1, Hdac11, Hdac2, Hdac3, Hdac4, Hdac5, Hdac6, Hdac7, Hdac9, Hdgfl3, Heatr9, Hectd1, Hecw1, Hecw2, Heg1, Hells, Helt, Herc1, Herc6, Herpud1, Hes1, Hes2, Hes3, Hes5, Hes6, Hes7, Hesx1, Hexa, Hexb, Hexim1, Hey1, Hey2, Heyl, Hfe, Hgf, Hgs, Hhex, Hhip, Hif1a, Hif3a, Hikeshi, Hip1r, Hipk1, Hipk2, Hist1h1b, Hist1h4a, Hist1h4b, Hist1h4c, Hist1h4d, Hist1h4f, Hist1h4h, Hist1h4i, Hist1h4j, Hist1h4k, Hist1h4m, Hist2h4, Hist4h4, Hivep3, Hk2, Hlf, Hlx, Hmg20a, Hmg20b, Hmga2, Hmgb1, Hmgb2, Hmgb3, Hmgcl, Hmgcr, Hmgcs1, Hmgn1, Hmox1, Hmx2, Hmx3, Hnf1a, Hnf1b, Hnf4a, Hnf4g, Hnmt, Hnrnpab, Hnrnpd, Hnrnpk, Hnrnpu, Homer1, Hook3, Hopx, Hoxa1, Hoxa10, Hoxa11, Hoxa13, Hoxa2, Hoxa3, Hoxa4, Hoxa5, Hoxa6, Hoxa7, Hoxa9, Hoxb1, Hoxb13, Hoxb2, Hoxb3, Hoxb4, Hoxb5, Hoxb6, Hoxb7, Hoxb8, Hoxb9, Hoxc10, Hoxc11, Hoxc13, Hoxc4, Hoxc5, Hoxc6, Hoxc8, Hoxc9, Hoxd1, Hoxd10, Hoxd11, Hoxd12, Hoxd13, Hoxd3, Hoxd4, Hoxd8, Hoxd9, Hp, Hpca, Hpgd, Hpn, Hprt, Hps1, Hpse, Hras, Hrg, Hrh2, Hrnr, Hrt1, Hs1bp3, Hs2st1, Hs6st1, Hsbp1, Hsd11b1, Hsd17b1, Hsd17b2, Hsd17b3, Hsd17b4, Hsd3b, Hsd3b1, Hsd3b2, Hsd3b3, Hsd3b4, Hsd3b5, Hsd3b6, Hsf1, Hsf4, Hsm1, Hsp90aa1, Hsp90ab1, Hspa5, Hspa9, Hspb1, Hspb11, Hspb6, Hspb7, Hspd1, Hspg2, Htatip2, Htr2b, Htr5a, Htr6, Htr7, Htra1, Htra2, Htt, Hyal1, Hyal2, Hyal3, Hydin, Iapp, Iba1, Ibsp, Icam1, Ick, Icmt, Icos, Icosl, Id1, Id2, Id3, Id4, Idh1, Idh2, Ido1, Idua, Ier2, If1, Ifi204, Ifitm2, Ifitm5, Ifna, Ifna1, Ifna11, Ifna12, Ifna13, Ifna14, Ifna15, Ifna16, Ifna2, Ifna4, Ifna5, Ifna6, Ifna7, Ifna9, Ifnab, Ifnb1, Ifne, Ifng, Ifnk, Ifnz, Ifrd1, Ift122, Ift140, Ift172, Ift20, Ift27, Ift52, Ift57, Ift74, Ift80, Ift88, Igf1, Igf1r, Igf2, Igf2bp1, Igf2r, Igfbp5, Igfbp7, Ighd, Ighm, Ighmbp2, Igkc, Igsf10, Igsf21, Igsf3, Igsf9, Igsf9b, Ihh, Ikbkb, Ikzf1, Ikzf3, Il10, Il11ra1, Il11ra2, Il12a, Il12b, Il15, Il15ra, Il17a, Il17c, Il17d, Il17f, Il18, Il18r1, Il1a, Il1b, Il1f8, Il1r1, Il1rap, Il1rapl1, Il1rapl2, Il1rl2, Il2, Il20, Il21, Il23a, Il25, Il27, Il27ra, Il2ra, Il2rg, Il3, Il31ra, Il33, Il34, Il3ra, Il4, Il4ra, Il5, Il6, Il6ra, Il6st, Il7, Il7r, Ildr2, Ilk, Immp2l, Impact, Impad1, Impdh2, Ina, Ing2, Inha, Inhba, Inhbb, Inka1, Inpp4b, Inpp5d, Inpp5f, Inpp5j, Inppl1, Ins1, Insc, Insig1, Insig2, Insl3, Insl6, Insm1, Insr, Intu, Invs, Ipmk, Iqcb1, Iqgap1, Iqgap3, Iqschfp, Irak3, Ireb2, Irf1, Irf2bp2, Irf2bpl, Irf4, Irf6, Irf8, Irs1, Irs2, Irx1, Irx2, Irx3, Irx4, Irx5, Irx6, Isg15, Isl1, Isl2, Islr2, Ism1, Ist1, Itch, Itfg2, Itga1, Itga2, Itga3, Itga4, Itga5, Itga6, Itga7, Itga8, Itgam, Itgav, Itgb1, Itgb1bp1, Itgb2, Itgb3, Itgb4, Itgb8, Itk, Itm2a, Itm2c, Itpk1, Itpka, Itpkb, Itpr1, Itsn1, Itsn2, Ivl, Jade2, Jag1, Jag2, Jak1, Jak2, Jak3, Jakmip1, Jam3, Jarid2, Jcad, Jhy, Jmjd1c, Jmjd6, Jmjd8, Jph1, Jph2, Jun, Junb, Jup, Kalrn, Kank1, Kank2, Kat2a, Kat2b, Kat6a, Kat8, Katna1, Katnb1, Kazn, Kbtbd8, Kcna1, Kcna2, Kcnab1, Kcnab2, Kcnc1, Kcnc2, Kcne1, Kcne1l, Kcne2, Kcnip2, Kcnj1, Kcnj10, Kcnj8, Kcnk2, Kcnk3, Kcnma1, Kcnq1, Kcnq4, Kcp, Kctd10, Kctd11, Kdelr1, Kdf1, Kdm1a, Kdm2a, Kdm2b, Kdm4a, Kdm4c, Kdm5a, Kdm5b, Kdm6a, Kdm6b, Kdm7a, Kdr, Kel, Kera, Kidins220, Kif13b, Kif14, Kif18a, Kif1a, Kif1bp, Kif20b, Kif26a, Kif26b, Kif27, Kif2a, Kif3a, Kif3c, Kif5a, Kif5b, Kif5c, Kif7, Kirrel, Kirrel3, Kiss1, Kit, Kitl, Kl, Klc1, Klf1, Klf10, Klf13, Klf14, Klf15, Klf2, Klf4, Klf5, Klf7, Klhl1, Klhl10, Klhl12, Klhl17, Klhl25, Klhl3, Klhl40, Klhl41, Klk1, Klk1b1, Klk1b5, Klk1b8, Klk4, Klk5, Klk6, Klk8, Kmt2a, Kmt2b, Kmt2c, Kmt2d, Kmt2e, Kmt5b, Kndc1, Kras, Kremen1, Krit1, Krt1, Krt10, Krt12, Krt13, Krt16, Krt17, Krt19, Krt1c, Krt2, Krt25, Krt27, Krt31c, Krt36, Krt6, Krt6a, Krt6b, Krt71, Krt75, Krt76, Krt8, Krt84, Krt9, Krtap21-1, Krtap5-5, Krtap6-1, Krtap6-5, Ky, L1cam, L3mbtl1, L3mbtl3, LOC108449882, LOC547349, Lama1, Lama2, Lama4, Lama5, Lamb1, Lamb2, Lamc1, Lamc2, Lamc3, Lamp1, Laptm5, Lar, Large1, Lats1, Lats2, Lbh, Lbr, Lbx1, Lce1a1, Lce1a2, Lce1b, Lce1c, Lce1d, Lce1e, Lce1f, Lce1g, Lce1h, Lce1i, Lce1j, Lce1k, Lce1l, Lce1m, Lce3a, Lce3b, Lce3c, Lce3d, Lce3e, Lce3f, Lck, Lcp1, Lctl, Ldb1, Ldb2, Ldha, Ldlr, Ldlrad4, Ldoc1, Lef1, Lefty1, Lefty2, Lelp1, Lemd2, Lemd3, Leo1, Lep, Lepr, Lfng, Lgals1, Lgals12, Lgals3, Lgals8, Lgals9, Lgi1, Lgi4, Lgr4, Lgr5, Lhb, Lhcgr, Lhfpl4, Lhfpl5, Lhx1, Lhx2, Lhx3, Lhx4, Lhx5, Lhx6, Lhx8, Lhx9, Lias, Lif, Lifr, Lig4, Lim2, Limk1, Limk2, Lims1, Lims2, Lin28a, Lin7a, Lingo1, Lingo2, Lingo4, Lipa, Llgl1, Llgl2, Llph, Lmna, Lmo2, Lmo4, Lmod3, Lmr1, Lmtk2, Lmx1a, Lmx1b, Lnpk, Lor, Lox, Loxl1, Loxl2, Loxl3, Lpar1, Lpar3, Lpcat1, Lpin1, Lrfn1, Lrfn3, Lrfn4, Lrfn5, Lrg1, Lrig1, Lrig2, Lrig3, Lrp1, Lrp10, Lrp12, Lrp2, Lrp4, Lrp5, Lrp6, Lrp8, Lrrc10, Lrrc17, Lrrc24, Lrrc4b, Lrrc4c, Lrrc6, Lrrc7, Lrrc8a, Lrrk1, Lrrk2, Lrrn1, Lrrn3, Lrrtm1, Lrrtm2, Lrrtm3, Lrrtm4, Lrtm1, Lrtm2, Lsm1, Lsr, Lst1, Lta, Ltb, Ltbp1, Ltbp3, Ltbr, Ltf, Ltk, Luc7l, Lum, Luzp1, Ly6a, Ly6d, Ly6e, Ly9, Lyar, Lyl1, Lyn, Lzts1, Lzts2, Lzts3, Mab21l1, Mab21l2, Macf1, Maco1, Macrod2, Mad1l1, Mad2l2, Madcam1, Maea, Maf, Maf1, Mafb, Maff, Mafk, Mag, Maged1, Magi2, Mal, Mal2, Mall, Malt1, Maml1, Man1a2, Man2a1, Manf, Map1a, Map1b, Map1s, Map2, Map2k1, Map2k2, Map2k4, Map2k5, Map3k1, Map3k13, Map3k14, Map3k3, Map3k4, Map3k7, Map4, Map4k4, Map6, Map7, Mapk1, Mapk11, Mapk14, Mapk3, Mapk4, Mapk6, Mapk7, Mapk8, Mapk8ip2, Mapk8ip3, Mapk9, Mapkapk2, Mapkapk5, Mapt, March7, Marcksl1, Mark1, Mark2, Mark4, Marveld1, Mas1, Matn1, Matn2, Matn3, Matn4, Matr3, Max, Mb, Mbd1, Mbd2, Mbd3, Mbd4, Mbd5, Mbl2, Mbnl1, Mboat7, Mbp, Mbtd1, Mbtps2, Mc2r, Mcam, Mcf2, Mchm2, Mcm2, Mcm3ap, Mcoln3, Mcph1, Mcrip1, Mdfi, Mdga1, Mdga2, Mdk, Mdm1, Mdm2, Mdm4, Me2, Mecom, Mecp2, Med1, Med12, Med20, Mef2a, Mef2c, Mef2d, Megf10, Megf11, Megf8, Meis1, Meis2, Melk, Men1, Meox1, Meox2, Mepe, Mertk, Mesp1, Mesp2, Met, Metrn, Mettl14, Mettl21c, Mettl3, Mettl8, Mex3c, Mfap2, Mfap5, Mfge8, Mfhas1, Mfn1, Mfn2, Mfng, Mfrp, Mfsd2a, Mfsd8, Mgll, Mgmt, Mgp, Mia3, Mib1, Mical2, Micall1, Micall2, Mif, Miga2, Minar1, Mink1, Mip, Mitf, Mixl1, Mki67, Mkks, Mknk2, Mkrn3, Mks1, Mkx, Mlf1, Mlh1, Mllt3, Mmd, Mmd2, Mme, Mmp13, Mmp14, Mmp16, Mmp17, Mmp19, Mmp1a, Mmp2, Mmp20, Mmp21, Mmp24, Mmp9, Mmrn2, Mnat1, Mnx1, Mob2, Mobq2, Mok, Mosmo, Mospd3, Mov10, Mov10l1, Mpdz, Mpig6b, Mpl, Mpp2, Mpp5, Mpst, Mpv17, Mpz, Mpzl2, Mr1, Mrgprx1, Mrtfa, Mrtfb, Ms2, Ms4a1, Ms4a2, Msc, Msh2, Msh3, Msh4, Msh6, Msln, Msn, Mst1, Mstn, Msx1, Msx2, Mt3, Mtdh, Mterf4, Mtf1, Mthfd1, Mthfd1l, Mthfr, Mtm1, Mtmr2, Mtnr1b, Mtor, Mtpn, Mtr, Mtss1, Mturn, Mtx1, Muc19, Muc4, Mul1, Musk, Mustn1, Musz2, Mxd1, Mxra8, Myb, Mybpc1, Mybpc2, Mybpc3, Myc, Mycbp2, Mycl, Mycn, Mydgf, Myf5, Myf6, Myh10, Myh11, Myh14, Myh15, Myh6, Myh7, Myh7b, Myh9, Myl2, Myl3, Myl6, Myl6b, Mylip, Mylk, Mylk2, Mylk3, Mylpf, Mymk, Mymx, Myo15, Myo16, Myo18b, Myo1d, Myo1e, Myo3a, Myo3b, Myo5a, Myo5b, Myo6, Myo7a, Myoc, Myocd, Myod1, Myog, Myom1, Myom2, Myom3, Myorg, Myot, Myoz1, Myoz2, Mypn, Myrf, Mysm1, Myt1, Myt1l, N4bp2l2, N4bp3, Naa15, Nab1, Nab2, Naca, Naglu, Naip3, Nanog, Nanos1, Nap1l1, Nap1l2, Napa, Narfl, Nasp, Nat1, Nat8f5, Nav1, Nav2, Nav3, Nba1, Nbeal2, Nbl1, Nbn, Nbr1, Ncam1, Ncam2, Ncan, Ncapg2, Ncaph2, Ncdn, Nck1, Nck2, Nckap1, Nckap1l, Nckipsd, Ncl, Ncmap, Ncoa1, Ncoa2, Ncoa3, Ncoa6, Ncor1, Ncor2, Ncs1, Ncstn, Nde1, Ndel1, Ndfip1, Ndn, Ndnf, Ndp, Ndrg1, Ndrg2, Ndrg4, Ndst1, Ndufs4, Ndufs6, Ndufv2, Neb, Nebl, Nectin1, Nectin3, Nedd4, Nedd4l, Nefh, Nefl, Nefm, Negr1, Nek1, Nek3, Nek8, Nell1, Neo1, Nepro, Nes, Neu1, Neurl1a, Neurod1, Neurod2, Neurod4, Neurod6, Neurog1, Neurog2, Neurog3, Nexmif, Nexn, Nf1, Nf2, Nfam1, Nfasc, Nfatc1, Nfatc2, Nfatc3, Nfatc4, Nfe2, Nfe2l1, Nfe2l2, Nfia, Nfib, Nfic, Nfix, Nfkb1, Nfkb2, Nfkbia, Nfkbid, Nfkbiz, Ngb, Ngef, Ngf, Ngfr, Ngly1, Ngp, Nhej1, Nhlh1, Nhs, Nid1, Nif3l1, Nin, Ninj1, Nipbl, Nkap, Nkd1, Nkx2-1, Nkx2-2, Nkx2-3, Nkx2-5, Nkx2-6, Nkx2-9, Nkx3-1, Nkx3-2, Nkx6-1, Nkx6-2, Nle1, Nlgn1, Nlgn2, Nlgn3, Nlgn4l, Nln, Nlrp3, Nlrp5, Nmb, Nme1, Nme2, Nme5, Nme7, Nmur2, Nnat, Nnmt, Nobox, Noct, Nodal, Nog, Nol6, Nolc1, Nom1, Nos1, Nos3, Notch1, Notch2, Notch3, Notch4, Noto, Nox1, Nox3, Nox4, Npas4, Npcd, Npff, Nphp1, Nphp3, Nphp4, Nphs1, Nphs2, Npnt, Nppa, Nppc, Npr2, Npr3, Nprl3, Nptn, Nptx1, Nptx2, Nptxr, Npy, Npy1r, Npy2r, Npy5r, Nr0b1, Nr0b2, Nr1d2, Nr1h4, Nr2c2, Nr2e1, Nr2e3, Nr2f1, Nr2f2, Nr2f6, Nr3c1, Nr4a1, Nr4a2, Nr4a3, Nr5a1, Nr5a2, Nradd, Nrap, Nrarp, Nras, Nrbp2, Nrcam, Nrep, Nrf1, Nrg1, Nrg2, Nrg3, Nrg4, Nrgn, Nrip1, Nrk, Nrl, Nrn1, Nrn1l, Nrp, Nrp1, Nrp2, Nrros, Nrsn1, Nrsn2, Nrtn, Nrxn1, Nrxn2, Nrxn3, Nsd2, Nsdhl, Nsfl1c, Nsmf, Nsun2, Ntf3, Ntf5, Ntm, Ntn1, Ntn3, Ntn4, Ntn5, Ntng1, Ntng2, Ntrk1, Ntrk2, Ntrk3, Nudt1, Nudt21, Nuggc, Numa1, Numb, Numbl, Nup107, Nup133, Nup160, Nup210l, Nup50, Nup85, Nup93, Nupr1, Nus1, Nutf2, Nxn, Nyap1, Nyap2, Oas1d, Oas2, Oaz1, Obsl1, Oc90, Ocm, Ocstamp, Odam, Odaph, Odc1, Ogdh, Ogg1, Olfm1, Olfm3, Olfr160, Olfr17, Olfr48, Olfr54, Olfr713, Olig1, Olig2, Olig3, Omd, Omg, Omp, Onecut1, Onecut2, Onecut3, Opa1, Ophn1, Oprm1, Optc, Orai1, Oscar, Osm, Osr1, Osr2, Ostm1, Ostn, Otc, Otol1, Otop1, Otor, Otp, Otud5, Otulin, Otx1, Otx2, Ovol1, Ovol2, Oxct1, Oxct2a, Oxsr1, Oxt, Oxtr, P2rx2, P2rx4, P2rx7, P2ry1, P2ry12, P2ry2, P3h1, P4htm, Pabpc4, Pacsin1, Paf1, Pafah1b1, Pafah1b2, Pafah1b3, Pagr1a, Pak1, Pak2, Pak3, Pak4, Palb2, Palld, Palm, Pam, Papola, Pappa2, Papss2, Paqr3, Par2, Par3, Pard3, Parp2, Parp3, Parp6, Parva, Patz1, Pawr, Pax1, Pax2, Pax3, Pax4, Pax5, Pax6, Pax7, Pax8, Pax9, Paxbp1, Paxip1, Pbld1, Pbp2, Pbrm1, Pbx1, Pbx3, Pcare, Pcdh12, Pcdh15, Pcdh17, Pcdh18, Pcdh19, Pcdha4, Pcdhac2, Pcdhb16, Pcdhb17, Pcgf2, Pcid2, Pck1, Pck2, Pclo, Pcm1, Pcnt, Pcp2, Pcp4, Pcsk2, Pcsk5, Pcsk9, Pcyt1b, Pdcd1, Pdcd10, Pdcd2, Pdcd4, Pdcd6, Pdcd6ip, Pdcl3, Pde1b, Pde2a, Pde3b, Pde6a, Pde6b, Pde6c, Pdgfa, Pdgfb, Pdgfc, Pdgfd, Pdgfra, Pdgfrb, Pdhx, Pdia3, Pdk1, Pdlim1, Pdlim3, Pdlim5, Pdpk1, Pdpn, Pds5a, Pds5b, Pdx1, Pdzd7, Pea15a, Pebp1, Pecam1, Pef1, Peg10, Penk, Penk-rs, Per2, Perp, Pet1, Pex13, Pex2, Pex5, Pex5l, Pex7, Pf4, Pfdn1, Pfdn5, Pfkfb1, Pfkfb3, Pfn1, Pgap1, Pgap2, Pgf, Pgk1, Pglyrp1, Pglyrp2, Pglyrp3, Pglyrp4, Pgm3, Pgr, Phactr4, Phb, Phb2, Phc1, Phex, Phf10, Phf14, Phf8, Phgdh, Phip, Phlda2, Phldb1, Phldb2, Phlpp1, Phlpp2, Phospho1, Phox2a, Phox2b, Phxr4, Pi16, Pias2, Pias3, Picalm, Pick1, Pigt, Pik3c2a, Pik3ca, Pik3cb, Pik3cg, Pik3ip1, Pik3r1, Pik3r2, Pik3r3, Pik3r6, Pikfyve, Pilrb1, Pim1, Pin1, Pip4k2a, Pip5k1c, Pir, Pira1, Pirb, Pitpna, Pitx1, Pitx2, Pitx3, Pkd1, Pkd1l1, Pkd2, Pkdcc, Pkhd1, Pklr, Pkm, Pkmyt1, Pkn1, Pknox1, Pkp2, Pla2g10, Pla2g16, Pla2g2d, Pla2g4a, Plaa, Plac1, Plag1, Plagl1, Plau, Plaur, Plcb1, Plcd1, Plcd3, Plce1, Plcg1, Plcg2, Plcl2, Pld2, Pld4, Plek, Plekha1, Plekha5, Plg, Plk2, Plk4, Plk5, Pllp, Pln, Plod3, Plp1, Plpp3, Plppr1, Plppr4, Plppr5, Pls3, Plscr1, Plxdc1, Plxna1, Plxna2, Plxna3, Plxna4, Plxnb1, Plxnb2, Plxnb3, Plxnc1, Plxnd1, Pml, Pmp2, Pmp22, Pms2, Pnp, Pnpla6, Pnpt1, Poc1a, Podxl, Pofut1, Pofut2, Poglut1, Polb, Pole, Polm, Polq, Pomgnt2, Pomk, Pop1, Popdc2, Popdc3, Por, Postn, Pou1f1, Pou2f1, Pou2f2, Pou2f3, Pou3f1, Pou3f2, Pou3f3, Pou3f4, Pou4f1, Pou4f2, Pou4f3, Pou5f1, Pou6f1, Ppara, Ppard, Pparg, Ppargc1a, Ppargc1b, Ppat, Pphln1, Ppia, Ppib, Ppih, Ppl, Ppp1ca, Ppp1cc, Ppp1ccb, Ppp1r13b, Ppp1r13l, Ppp1r16b, Ppp1r9a, Ppp1r9b, Ppp2ca, Ppp2r3a, Ppp2r3c, Ppp2r3d, Ppp2r5b, Ppp2r5d, Ppp3ca, Ppp3cb, Ppp3cc, Ppp3r1, Ppp4r2, Ppt1, Pqbp1, Prag1, Prcp, Prdm1, Prdm12, Prdm13, Prdm16, Prdm6, Prdm8, Prdx2, Prdx2-ps1, Prdx3, Prdx4, Prelid1, Prex1, Prex2, Prg3, Prg4, Prickle1, Prickle2, Prickle3, Prkaa1, Prkaca, Prkacb, Prkar1a, Prkar1b, Prkca, Prkcb, Prkcg, Prkch, Prkci, Prkcsh, Prkcz, Prkd1, Prkd2, Prkdc, Prkg1, Prkn, Prkra, Prkx, Prl, Prl2a1, Prl2b1, Prl2c1, Prl2c2, Prl2c3, Prl2c4, Prl2c5, Prl3a1, Prl3b1, Prl3c1, Prl3d1, Prl3d2, Prl3d3, Prl4a1, Prl5a1, Prl6a1, Prl7a1, Prl7a2, Prl7b1, Prl7c1, Prl7d1, Prl8a1, Prl8a2, Prl8a6, Prl8a8, Prl8a9, Prlh, Prlr, Prmt1, Prmt3, Prmt5, Prmt8, Proc, Prok1, Prok2, Prokr1, Prom1, Prop1, Prox1, Prox2, Prpf19, Prph2, Prps1, Prps1l1, Prps2, Prpsap2, Prr14, Prr7, Prr9, Prrc2c, Prrx1, Prrx2, Prrxl1, Prss2, Prss30, Prss56, Prtg, Prtn3, Prune1, Prx, Prxl2a, Psap, Psapl1, Psd, Psen1, Psen2, Psg22, Pskh1, Psma6, Psmb11, Psmg1, Pspn, Psrs1, Ptbp1, Ptbp2, Ptbp3, Ptcd2, Ptch1, Ptch2, Pten, Ptf1a, Ptger3, Ptger4, Ptges3, Ptgfrn, Ptgis, Ptgs1, Ptgs2, Pth, Pth1r, Pth2, Pthlh, Ptk2, Ptk2b, Ptk6, Ptk7, Ptn, Ptpa, Ptpn11, Ptpn14, Ptpn2, Ptpn22, Ptpn3, Ptpn5, Ptpn6, Ptpn9, Ptpra, Ptprb, Ptprc, Ptprd, Ptprf, Ptprg, Ptprj, Ptprk, Ptprm, Ptprn, Ptpro, Ptprq, Ptprs, Ptpru, Ptprv, Ptprz1, Ptx3, Pura, Pus7, Pvalb, Pxn, Pygo1, Pygo2, Qars, Qdpr, Qk, Rab10, Rab11a, Rab11fip3, Rab11fip4, Rab13, Rab17, Rab18, Rab21, Rab23, Rab26, Rab29, Rab33b, Rab35, Rab3a, Rab3gap1, Rab7b, Rab8a, Rabgap1l, Rabl2, Rac1, Rac2, Rac3, Racgap1, Rad21l, Rad23b, Raf1, Rag1, Rag2, Rai1, Rala, Ramp1, Ramp2, Ramp3, Ranbp1, Ranbp3l, Rap1a, Rap1gap, Rap1gap2, Rap2a, Rapgef1, Rapgef2, Rapgef3, Rapgef4, Raph1, Rara, Rarb, Rarg, Rarres2, Rasa1, Rasal1, Rasgrf1, Rasgrf2, Rasgrp1, Rasip1, Rassf10, Rassf2, Rax, Rb1, Rb1cc1, Rbbp6, Rbfox1, Rbfox2, Rbfox3, Rbm15, Rbm20, Rbm24, Rbm4, Rbm45, Rbm47, Rbmy, Rbp1, Rbp2, Rbp4, Rbpj, Rbpms2, Rc3h1, Rc3h2, Rcan1, Rcn1, Rcn3, Rcor1, Rcor2, Rd3, Rdh10, Rdh13, Rec8, Reck, Recql4, Reg1, Reg2, Reg3a, Reg3g, Rela, Relb, Reln, Ren1, Ren2, Rep1, Rere, Rest, Ret, Retn, Retnlg, Retreg3, Rexo2, Rflna, Rflnb, Rfng, Rfx3, Rfx4, Rfx6, Rgcc, Rgl2, Rgma, Rgn, Rgs14, Rgs16, Rgs2, Rgs4, Rgs6, Rgs9, Rhag, Rhbdd3, Rhd, Rheb, Rho, Rhoa, Rhob, Rhobtb3, Rhod, Rhoh, Rhoj, Rhox3a, Rhox8, Ric8a, Rida, Rif1, Rims1, Rims2, Ring1, Rip, Ripk1, Ripk2, Ripk3, Ripor2, Ripply1, Ripply2, Ripply3, Rit1, Rit2, Rita1, Rlf, Rln1, Rnase10, Rnase12, Rnd1, Rnd2, Rnf10, Rnf112, Rnf157, Rnf165, Rnf168, Rnf213, Rnf38, Rnf41, Rnf6, Rnf7, Rnf8, Rnh1, Rnls, Ro60, Robo1, Robo2, Robo3, Robo4, Rock1, Rock2, Rogdi, Rom1, Ror1, Ror2, Rora, Rorb, Rorc, Rp1, Rp1l1, Rpa1, Rpain, Rpe65, Rpgr, Rpgrip1, Rpgrip1l, Rpl10, Rpl10-ps1, Rpl13a, Rpl22, Rpl24, Rpl3, Rpl38, Rpl4, Rps14, Rps19, Rps27a, Rps6, Rps6ka1, Rps6ka2, Rps6kb1, Rps6kc1, Rps7, Rras, Rreb1, Rrm1, Rrm2b, Rrn3, Rrs1, Rs1, Rsad2, Rsc1a1, Rspo2, Rspo3, Rtcb, Rtkn2, Rtn4, Rtn4ip1, Rtn4r, Rtn4rl1, Rtn4rl2, Rufy3, Runx1, Runx1t1, Runx2, Runx3, Rxfp1, Rxfp2, Rxra, Rxrb, Rxrg, Ryk, Ryr1, Ryr2, S100a1, S100a8, S100a9, S100b, S1pr1, S1pr4, S1pr5, Safb2, Sag, Sall1, Sall2, Sall3, Sall4, Samd14, Samd4b, Samd9l, Samhd1, Sap30, Sapcd2, Sarm1, Sars, Sart1, Sart3, Sash1, Sash3, Sat1, Sat2, Satb1, Satb2, Sav1, Sbds, Sbno2, Scarb2, Scarf1, Scc2, Scd1, Scel, Scg2, Scgq2, Schip1, Scin, Sclt1, Scn10a, Scn1b, Scn2a, Scn2b, Scn3b, Scn5a, Scn7a, Scn8a, Sco2, Scp2, Scpro2, Scrib, Scrt1, Scrt2, Sct, Sctr, Scube2, Scx, Sdc1, Sdc2, Sdc4, Sdcbp, Sdccag8, Sdf4, Sdha, Sdhaf2, Sdhaf4, Sdk1, Sdk2, Sdr1, Sec1, Sec24b, Sec61a1, Sec63, Secisbp2, Selenom, Selenon, Selenop, Selenot, Selp, Sema3a, Sema3b, Sema3c, Sema3d, Sema3e, Sema3f, Sema3g, Sema4a, Sema4b, Sema4c, Sema4d, Sema4f, Sema4g, Sema5a, Sema5b, Sema6a, Sema6b, Sema6c, Sema6d, Sema7a, Senp1, Senp2, Sept2, Sept4, Sept7, Sept9, Serinc5, Serp1, Serpinb12, Serpinb3d, Serpinb5, Serpinb6a, Serpinb6b, Serpinb7, Serpinb9f, Serpinc1, Serpine1, Serpine2, Serpinf1, Serpinf2, Serpinh1, Serpini1, Setd1a, Setd2, Setdb1, Setdb2, Setx, Sez6, Sez6l, Sez6l2, Sf1, Sf3a2, Sfmbt1, Sfn, Sfrp1, Sfrp2, Sfrp4, Sfrp5, Sftpd, Sfxn1, Sgcb, Sgcd, Sgcg, Sgcz, Sgk1, Sgp1, Sgpl1, Sh2b2, Sh2b3, Sh2d1b2, Sh2d3c, Sh3d2c-ps1, Sh3gl2, Sh3gl3, Sh3glb1, Sh3pxd2a, Sh3pxd2b, Sh3rf1, Sh3tc2, Shank1, Shank2, Shank3, Sharpin, Shb, Shc1, Shc3, Shh, Shld1, Shld2, Shox2, Shroom2, Shroom3, Shroom4, Shtn1, Sidt2, Siglec15, Siglecg, Sigmar1, Sik1, Sik3, Sim1, Sim2, Sin3a, Sipa1l1, Sipa1l3, Sipd1, Sirpa, Sirt1, Sirt2, Sirt6, Sis, Six1, Six2, Six3, Six4, Six5, Six6, Ski, Skil, Skint1, Skor1, Skor2, Skull19, Slamf1, Slamf6, Slamf8, Slc11a1, Slc11a2, Slc12a1, Slc12a2, Slc12a5, Slc17a7, Slc17a8, Slc1a2, Slc1a3, Slc20a1, Slc22a2, Slc22a5, Slc23a1, Slc23a2, Slc24a4, Slc25a12, Slc25a25, Slc25a27, Slc25a38, Slc25a4, Slc26a1, Slc26a4, Slc26a5, Slc27a4, Slc29a1, Slc2a1, Slc2a2, Slc32a1, Slc34a1, Slc35d1, Slc37a4, Slc38a10, Slc38a2, Slc38a3, Slc39a1, Slc39a1-ps, Slc39a12, Slc39a3, Slc39a5, Slc40a1, Slc44a4, Slc45a3, Slc46a2, Slc4a10, Slc4a2, Slc4a5, Slc4a7, Slc5a1, Slc5a3, Slc6a11, Slc6a13, Slc6a17, Slc6a3, Slc6a4, Slc6a8, Slc7a11, Slc7a5, Slc7a6os, Slc8a1, Slc8a3, Slc9a1, Slc9a3r1, Slc9a3r2, Slc9a6, Slc9b2, Slco1a5, Slco1a6, Slco1b2, Slco2b1, Slit1, Slit2, Slit3, Slitrk1, Slitrk2, Slitrk3, Slitrk4, Slitrk5, Slitrk6, Sltm, Sly, Smad1, Smad2, Smad3, Smad4, Smad5, Smad6, Smad7, Smad9, Smap1, Smarca1, Smarca2, Smarca4, Smarcb1, Smarcc1, Smarcc2, Smarcd1, Smarcd3, Smarce1, Smchd1, Smg9, Smgc, Smim6, Smn1, Smo, Smoc1, Smoc2, Smpd3, Smtnl1, Smurf1, Smyd1, Smyd2, Snai1, Snai2, Snap25, Snap91, Snapin, Snca, Snorc, Snph, Snw1, Snx1, Snx10, Snx17, Snx19, Snx3, Sobp, Socs1, Socs2, Socs3, Socs4, Socs5, Socs7, Sod1, Sod2, Sohlh1, Sohlh2, Sorbs2, Sorl1, Sos1, Sos2, Sostdc1, Sox1, Sox10, Sox11, Sox12, Sox13, Sox14, Sox15, Sox16, Sox17, Sox18, Sox2, Sox21, Sox3, Sox4, Sox5, Sox6, Sox8, Sox9, Sp1, Sp100, Sp2, Sp3, Sp5, Sp6, Sp7, Spag6, Spag6l, Spag9, Sparc, Spast, Spata22, Spata5, Spdef, Spef2, Speg, Spen, Spg11, Spg20, Sphk1, Sphk2, Spi1, Spib, Spink2, Spint1, Spint2, Spire1, Spn, Spns2, Spo11, Spock1, Spp1, Spr, Spred1, Sprr1a, Sprr1b, Sprr2a1, Sprr2a2, Sprr2a3, Sprr2b, Sprr2d, Sprr2e, Sprr2f, Sprr2g, Sprr2h, Sprr2i, Sprr2j-ps, Sprr2k, Sprr3, Sprr4, Spry1, Spry2, Spta1, Sptb, Sptbn2, Sptbn4, Sptlc2, Sra1, Src, Srcin1, Srd5a1, Srd5a2, Srebf1, Srf, Srgap2, Srgn, Sri, Srpk2, Srpk3, Srpx2, Srr, Srrm4, Srrt, Srsf1, Srsf2, Srsf4, Srsf5, Srsf6, Sry, Ss18l1, Ss18l2, Ssbp3, Ssh1, Ssh2, Ssh3, Ssna1, Sspo, Ssr4, Sstr1, Sstr2, Sstr3, Sstr4, Ssu2, St14, Sta, Stab1, Stac3, Stap1, Star, Stard13, Stat1, Stat3, Stat5a, Stat5b, Stat6, Stau2, Stc1, Stc2, Stil, Stim1, Stip1, Stk11, Stk24, Stk25, Stk26, Stk3, Stk36, Stk38, Stk38l, Stk4, Stk40, Stmn1, Stmn2, Stmn3, Stmn4, Stmnd1, Ston2, Stox1, Stox2, Stra6, Strada, Stradb, Strap, Strc, Strn, Stx1b, Stx2, Stx3, Stxbp1, Stxbp3, Stxbp5, Styxl1, Suco, Sufu, Sulf1, Sulf2, Sun1, Sun2, Supt6, Suv39h1, Svil, Swap70, Sybu, Sycp2, Syf2, Syk, Syn1, Syna, Synb, Syndig1, Syne1, Syne2, Syngap1, Synj1, Synj2, Synj2bp, Synm, Synpo2, Synpo2l, Syp, Syt1, Syt17, Syt2, Syt3, Syt4, Szt2, T, T2, Tab1, Tab2, Tacc1, Tacc2, Tacc3, Tacr1, Tacstd2, Taf1, Taf10, Taf4, Tafa1, Tafa3, Tal1, Tal2, Taok2, Tapt1, Taz, Tbc1d20, Tbc1d23, Tbc1d24, Tbc1d32, Tbcb, Tbcd, Tbce, Tbl1xr1, Tbr1, Tbx1, Tbx15, Tbx18, Tbx19, Tbx2, Tbx20, Tbx21, Tbx3, Tbx4, Tbx5, Tbx6, Tbxa2r, Tcaf2, Tcap, Tcea1, Tcea2, Tcf12, Tcf15, Tcf21, Tcf23, Tcf3, Tcf4, Tcf7, Tcf7l1, Tcf7l2, Tcim, Tcirg1, Tcof1, Tcp1, Tcpm1, Tcta, Tctn1, Tdgf1, Tdp2, Tdrd7, Tead1, Tead2, Tead3, Tec, Tek, Tenm1, Tenm2, Tenm3, Tenm4, Tent2, Tert, Tes, Tesc, Tespa1, Tet2, Tex11, Tex15, Tex19.1, Tex19.2, Tfap2a, Tfap2b, Tfap2c, Tfap2d, Tfcp2l1, Tfdp2, T</t>
  </si>
  <si>
    <t>GO:0023051</t>
  </si>
  <si>
    <t>regulation of signaling</t>
  </si>
  <si>
    <t>[Group17]</t>
  </si>
  <si>
    <t>{Group17=1,2614310694652313E-12}</t>
  </si>
  <si>
    <t>{Group17=2,1444328180908933E-11}</t>
  </si>
  <si>
    <t>[Abr, Ache, Adcy8, Adgrb1, Adora2b, Adra2c, Akap5, Alg3, Ankrd26, Arhgap24, Arl2bp, Ascl1, Asic1, Asph, Bcl6, Bmp3, Bmp4, Cacna1b, Cadm4, Car8, Cav1, Ccn6, Cdh13, Cdk5, Cdk5r1, Cdkn1c, Cdon, Celsr1, Cgnl1, Chga, Chn2, Chrd, Clstn1, Clstn2, Col2a1, Crtc1, Ctnnb1, Dab2, Dedd2, Dlk2, Dll1, Dll3, Dll4, Draxin, Drd5, Dusp14, Dusp9, Ephb1, Epor, Eya2, Faim2, Fbp1, Fktn, Flrt2, Frat1, Frmpd1, Frzb, Fuz, Fzd4, Fzd8, G0s2, Gas1, Gas6, Gja5, Gpc1, Gpc3, Gpr37, Grb10, Grid1, Grin1, Grin2c, Grm3, Gsn, Homer2, Igfbp5, Il17d, Inhbb, Inppl1, Irs2, Itga2, Jph4, Kcnc3, Kcnc4, Kif7, Kptn, L1cam, Ldlrad4, Lgr5, Lime1, Lmcd1, Lpar3, Lpar4, Lrp4, Lrpap1, Ltbp1, Lurap1l, Maged1, Map3k10, Map3k6, Map4k2, Map4k4, Megf8, Mfng, Micu1, Mob3b, Nat8l, Ncam1, Necab2, Ngef, Nkd1, Npr1, Nptxr, Nr1d1, Nrarp, Nrxn1, Ntrk2, P2ry1, Pcsk5, Pde2a, Pde8a, Pde8b, Pdk2, Pdzd3, Per2, Phf24, Pink1, Plcl1, Plpp3, Prex1, Prkca, Prkcb, Prkch, Prkci, Psd4, Ptprs, Ptpru, Pttg1ip, Rac1, Rac3, Ralgapa2, Rap1gap, Rasgef1a, Rasl10b, Rcan3, Rcn3, Rell2, Repin1, Ret, Rffl, Rims4, Rundc3a, S100a13, S100a14, S100a4, Samd5, Sash1, Sema3d, Sema5a, Sema5b, Sema6a, Sema6b, Sema6d, Sept4, Sesn1, Sez6, Sez6l, Sh2b3, Sh3bp4, Sh3rf1, Shank1, Shank3, Shisa9, Sipa1l2, Sirpa, Skil, Sncaip, Sox21, Spg11, Spg20, St5, Stk25, Stk39, Synpo2l, Syt7, Szt2, Tafa5, Tbc1d16, Telo2, Tle4, Tmem198, Tprgl, Traf4, Trim62, Trim67, Unc13b, Usp20, Vwc2, Wif1, Wnt4, Wnt7b]</t>
  </si>
  <si>
    <t>[2300002M23Rik, 2610042L04Rik, 2610528A11Rik, 2810408A11Rik, 4930503L19Rik, 5830473C10Rik, Aacs, Aak1, Abat, Abca1, Abca7, Abcc1, Abcc2, Abcc8, Abcd1, Abhd6, Abl1, Abl2, Abr, Abra, Acaa2, Ace2, Acer1, Ache, Ackr3, Acod1, Acp4, Acpp, Acsl5, Acsm3, Acta2, Actn3, Actn4, Actrt1, Acvr1, Acvr1b, Acvr1c, Acvr2a, Acvr2b, Acvrl1, Ada, Adam17, Adam8, Adam9, Adamts12, Adamts20, Adamts3, Adamtsl2, Adar, Adcy1, Adcy5, Adcy8, Adcyap1, Adcyap1r1, Adgra2, Adgrb1, Adgrg1, Adgrg3, Adgrv1, Adh5, Adh7, Adipoq, Adipor1, Adm, Adm2, Adnp, Adora1, Adora2a, Adora2b, Adora3, Adra1a, Adra1b, Adra1d, Adra2a, Adra2b, Adra2c, Adrb1, Adrb2, Adrb3, Adrm1, Aes, Afap1, Afap1l2, Afr2, Agap2, Ager, Agfg1, Ago1, Ago3, Agr2, Agrn, Agrp, Agt, Agtr1a, Agtr2, Ahsg, Aida, Aimp1, Aip, Aipl1, Ajuba, Akain1, Akap1, Akap12, Akap13, Akap5, Akap6, Akap7, Akap9, Akip1, Akr1b3, Akr1c18, Akt1, Akt1s1, Akt2, Akt3, Aldh1a3, Alg2, Alg3, Alk, Alkal1, Alkal2, Alkbh1, Alox12b, Alox15, Alox8, Alpk1, Als2, Alx1, Ambn, Amelx, Amer1, Amer2, Amer3, Amh, Amot, Anapc2, Ang3, Angpt1, Angpt4, Angptl3, Angptl8, Ank2, Ankrd1, Ankrd17, Ankrd2, Ankrd26, Ankrd54, Ankrd6, Anks1, Ano1, Anxa1, Anxa2, Anxa3, Anxa5, Ap1ar, Apaf1, Apba1, Apba2, Apc, Apc2, Apcdd1, Apela, Apip, Apln, Aplnr, Aplp1, Aplp2, Apoa1, Apod, Apoe, Apopt1, App, Appl1, Appl2, Ar, Araf, Arap1, Arc, Areg, Arf1, Arf6, Arfgap1, Arfgap3, Arfgef1, Arfgef2, Arfgef3, Arg1, Arhgap12, Arhgap18, Arhgap19, Arhgap24, Arhgap25, Arhgap26, Arhgap28, Arhgap35, Arhgap40, Arhgap42, Arhgap44, Arhgdia, Arhgdib, Arhgef1, Arhgef10, Arhgef10l, Arhgef11, Arhgef12, Arhgef15, Arhgef16, Arhgef17, Arhgef18, Arhgef19, Arhgef2, Arhgef25, Arhgef26, Arhgef28, Arhgef3, Arhgef33, Arhgef37, Arhgef38, Arhgef39, Arhgef4, Arhgef40, Arhgef5, Arhgef6, Arhgef7, Arhgef9, Arid5a, Arl2bp, Arl6, Arl6ip5, Armc10, Arntl, Arpp19, Arr3, Arrb1, Arrb2, Arrdc1, Arrdc3, Art2b, Artn, Asah2, Ascl1, Ash1l, Asic1, Asph, Aspm, Aspn, Asxl1, Asxl2, Atad1, Atad5, Atf3, Atf6, Atf6b, Atg7, Atm, Atp2a2, Atp2b2, Atp2b4, Atp2c1, Atp6ap1, Atp6ap2, Atp6v0c, Atp6v0c-ps1, Atp6v1c2, Atp8b2, Atpif1, Atr, Atxn1, Atxn7, Aurkaip1, Auts2, Avp, Avpi1, Avpr1a, Axin1, Axin2, Axl, Bace1, Bad, Bag4, Bag5, Baiap2, Baiap2l1, Baiap3, Bak1, Bambi, Bank1, Barx1, Bax, Bbc3, Bcap31, Bche, Bcl10, Bcl2, Bcl2a1a, Bcl2a1b, Bcl2a1c, Bcl2a1d, Bcl2l1, Bcl2l10, Bcl2l11, Bcl2l12, Bcl2l14, Bcl2l2, Bcl3, Bcl6, Bcl9l, Bclaf1, Bcr, Bdkrb2, Bdnf, Becn1, Becn2, Begain, Bend6, Bfar, Bglap2, Bicc1, Bicd1, Bid, Bik, Birc2, Birc3, Birc5, Birc6, Blk, Blnk, Bmf, Bmi1, Bmp1, Bmp10, Bmp15, Bmp2, Bmp3, Bmp4, Bmp5, Bmp6, Bmp7, Bmp8a, Bmp8b, Bmper, Bmpr1a, Bmpr1b, Bmpr2, Bmt2, Bnip2, Bnip3, Bok, Bop1, Bpifb1, Braf, Braf-rs1, Brap, Brca1, Brd4, Brp1, Brsk1, Brsk2, Bscl2, Bst1, Btc, Btn2a2, Btnl2, Btrc, Bub1, Bud31, Bves, C1qbp, C1ql4, C1qtnf1, C1qtnf12, C1qtnf2, C1qtnf3, C1qtnf4, C1qtnf9, C2cd2l, C2cd3, C3, C330021F23Rik, C5ar1, C5ar2, Caap1, Cacna1a, Cacna1b, Cacna1d, Cacna1e, Cacna1f, Cacna2d2, Cacnb2, Cacnb3, Cacnb4, Cacng2, Cacng3, Cacng4, Cacng5, Cacng7, Cacng8, Cactin, Cadm4, Calb1, Calb2, Calca, Calcb, Calcr, Calm1, Calm2, Calm3, Calr, Camk2a, Camk2b, Camk2d, Camk2n1, Camta1, Capn1, Capn10, Capn3, Capn8, Caprin2, Car11, Car2, Car7, Car8, Card10, Card11, Card6, Card9, Carf, Carm1, Cartpt, Casd1, Cask, Casp1, Casp2, Casp4, Casp8, Casq2, Casr, Castor1, Castor2, Cat, Cat3, Cav1, Cav2, Cav3, Cavin3, Cavin4, Cbfa2t2, Cbfb, Cbl, Cblb, Cblc, Cbln1, Cbs, Cby1, Ccar2, Ccbe1, Ccdc125, Ccdc22, Ccdc3, Cck, Cckar, Cckbr, Ccl1, Ccl11, Ccl12, Ccl17, Ccl19, Ccl2, Ccl20, Ccl21a, Ccl21b, Ccl21c, Ccl22, Ccl24, Ccl25, Ccl26, Ccl27a, Ccl28, Ccl3, Ccl4, Ccl5, Ccl6, Ccl7, Ccl8, Ccl9, Ccn1, Ccn2, Ccn3, Ccn5, Ccn6, Ccna2, Ccnd3, Ccnq, Ccny, Ccr1, Ccr2, Ccr7, Cd109, Cd14, Cd160, Cd177, Cd180, Cd19, Cd22, Cd226, Cd24a, Cd27, Cd28, Cd2ap, Cd300a, Cd300ld3, Cd300lf, Cd320, Cd36, Cd38, Cd3e, Cd4, Cd40, Cd40lg, Cd44, Cd46, Cd47, Cd59a, Cd63, Cd70, Cd74, Cd81, Cd84, Cd8a, Cdc20, Cdc25c, Cdc34, Cdc37, Cdc42, Cdc42bpa, Cdc42ep2, Cdc42se1, Cdc42se2, Cdc73, Cdh1, Cdh11, Cdh13, Cdh2, Cdh3, Cdk10, Cdk11b, Cdk12, Cdk14, Cdk16, Cdk4, Cdk5, Cdk5r1, Cdk5rap3, Cdkn1c, Cdkn2a, Cdkn2aip, Cdkn2b, Cdkn2d, Cdnf, Cdo1, Cdon, Ceacam1, Cel, Celf4, Celsr1, Cenpj, Cep250, Cep55, Cep63, Cer1, Cfl1, Cflar, Cfp1, Cftr, Cga, Cgas, Cgnl1, Chac1, Chat, Chchd10, Chd3, Chd5, Chd7, Chd8, Cherp, Chga, Chic1, Chil1, Chmp5, Chmp6, Chn1, Chn2, Chp1, Chp2, Chrd, Chrdl1, Chrdl2, Chrm2, Chrna10, Chrna3, Chrna4, Chrna5, Chrna6, Chrna7, Chrna9, Chrnb2, Chrnb3, Chrnb4, Chst11, Chsy1, Chuk, Cib1, Cidea, Cideb, Cilp, Cish, Cited2, Cited4, Ckap4, Cklf, Clcf1, Clec11a, Clec12b, Clec16a, Clec4n, Clock, Clp1, Clstn1, Clstn2, Clstn3, Cltrn, Clu, Cma1, Cmklr1, Cmtm2a, Cmtm2b, Cmtm3, Cmtm5, Cmtm7, Cmtm8, Cmya5, Cnih2, Cnih3, Cnksr2, Cnksr3, Cnmd, Cnot1, Cnot2, Cnot3, Cnot7, Cnot9, Cnp, Cnr1, Cnr2, Cnrip1, Cntf, Cntn2, Cntn6, Cntnap4, Col1a1, Col2a1, Col3a1, Colec10, Commd1, Copa, Cops5, Cops8, Corin, Cort, Cpeb1, Cpeb3, Cplx1, Cplx2, Cplx3, Cplx4, Cpne1, Cpt1a, Cpt1b, Cr1l, Crabp2, Cradd, Crb2, Creb1, Creb3, Creb3l1, Crebbp, Crebrf, Crh, Crhbp, Crhr1, Crhr2, Crk, Crkl, Crlf1, Crlf2, Crlf3, Crtc1, Crtc3, Cry1, Cry2, Cryba1, Cs, Csf1, Csf1r, Csf2, Csf3, Csk, Csnk1a1, Csnk1d, Csnk1e, Csnk1g1, Csnk1g2, Csnk1g3, Csnk2a1, Csnk2b, Cspg4, Cspg5, Ctbp2, Ctdnep1, Ctdspl2, Ctf1, Ctf2, Cth, Cthrc1, Ctnna1, Ctnnb1, Ctnnbip1, Ctnnd1, Ctnnd2, Ctsc, Ctsh, Cttn, Cul3, Cux2, Cwc15, Cx3cl1, Cx3cr1, Cxadr, Cxcl1, Cxcl10, Cxcl11, Cxcl12, Cxcl13, Cxcl14, Cxcl15, Cxcl16, Cxcl17, Cxcl2, Cxcl3, Cxcl5, Cxcl9, Cxxc1, Cxxc4, Cyba, Cyct, Cyfip1, Cyfip2, Cyld, Cyp19a1, Cyp1b1, Cyp26b1, Cyp27b1, Cyp2j5, Cyp2j6, Cyp46a1, Cyp7b1, Cysltr2, Cyth1, Cyth2, Cyth3, Cyth4, Cytip, D7Zem1, D7Zem2, D7Zem3, D7Zem4, Daam2, Dab1, Dab2, Dab2ip, Dact1, Dact2, Dact3, Dag1, Dand5, Dapk1, Dapk2, Dapk3, Daxx, Dbh, Dbi, Dbn1, Dcc, Dcdc2a, Dclre1c, Dcn, Dcst1, Ddias, Ddit3, Ddit4, Ddit4l, Ddrgk1, Ddt, Ddx1, Ddx21, Ddx3x, Ddx5, Ddx60, Dedd2, Defb10, Defb11, Defb14, Defb19, Defb3, Defb33, Defb4, Defb41, Defb42, Defb46, Defb47, Defb48, Defb5, Defb50, Defb6, Defb7, Defb8, Dennd1a, Dennd4b, Depdc1b, Depdc5, Deptor, Dgkb, Dgke, Dgki, Dgkq, Dgkz, Dhrs3, Dhx33, Dhx36, Dhx58, Dicer1, Dipk2a, Disc1, Disp1, Dixdc1, Dkk1, Dkk2, Dkk3, Dkk4, Dkkl1, Dlc1, Dlg1, Dlg2, Dlg4, Dlg5, Dlgap2, Dlk1, Dlk2, Dll1, Dll3, Dll4, Dlx1, Dlx2, Dlx5, Dmd, Dmpk, Dmrt1, Dmtn, Dnaja1, Dnaja3, Dnajb9, Dnajc27, Dnm1, Dnm1l, Dnm2, Dnmbp, Doc2b, Dock2, Dok1, Dok2, Dok4, Dok5, Dot1l, Draxin, Drd1, Drd2, Drd3, Drd4, Drd5, Dstyk, Dtnbp1, Dtx1, Dusp1, Dusp10, Dusp14, Dusp15, Dusp16, Dusp18, Dusp19, Dusp2, Dusp21, Dusp22, Dusp26, Dusp3, Dusp4, Dusp5, Dusp6, Dusp7, Dusp8, Dusp9, Dut, Dvl1, Dvl2, Dvl3, Dync2h1, Dynll1, Dynll2, Dynlt1a, Dynlt1b, Dynlt1c, Dynlt1f, Dyrk1a, Dyrk2, Dyrk3, Dyx1c1, Ear1, Ebi3, Ece1, Ecm1, Ect2, Ect2l, Eda, Eda2r, Edar, Edn1, Edn2, Edn3, Ednra, Eef1e1, Efemp1, Efna1, Efna2, Efna5, Efnb3, Egf, Egfl7, Egfr, Egln1, Egr1, Egr2, Ehd2, Ehd3, Ei24, Eid2, Eif2a, Eif2ak2, Eif2ak3, Eif2ak4, Eif2s1, Eif3a, Eif4a3, Eif4e, Eif4ebp2, Elavl4, Elf1, Elk3, Ell3, Elp2, Emc10, Emd, Emilin1, Emp2, Eng, Enho, Enpp1, Ensa, Entpd5, Eny2, Ep300, Epgn, Epha2, Epha3, Epha4, Epha5, Epha7, Epha8, Ephb1, Ephb2, Epm2a, Epn2, Epo, Epor, Eps15, Eps8, Eps8l1, Eps8l2, Eps8l3, Erbb2, Erbb3, Erbb4, Erbin, Erc1, Ercc6, Ereg, Erfe, Erh, Ern1, Ern2, Erp29, Errfi1, Es5r, Esl1, Esm1, Esp1, Esr1, Esr2, Evc, Exoc4, Eya1, Eya2, Eya3, Eya4, Ezh2, Ezr, F10, F2, F2r, F2rl1, F2rl2, F2rl3, F3, F7, Fabp5, Fadd, Faf1, Faim, Faim2, Fam107a, Fam110c, Fam162a, Fam20c, Fam3b, Fam53b, Fam72a, Fam83d, Fam89b, Fanca, Fancd2, Farp1, Farp2, Fas, Fasl, Fbh1, Fbln1, Fbn1, Fbn2, Fbp1, Fbp2, Fbrs, Fbxl15, Fbxl17, Fbxl2, Fbxl20, Fbxo2, Fbxo8, Fbxo9, Fbxw11, Fbxw7, Fcer1a, Fcgr2b, Fcmr, Fcrl5, Fem1a, Fem1b, Fer, Fermt1, Fers, Fez1, Ffar1, Ffar2, Ffar3, Ffar4, Fga, Fgb, Fgd1, Fgd2, Fgd3, Fgd4, Fgd5, Fgd6, Fgf1, Fgf10, Fgf11, Fgf12, Fgf13, Fgf14, Fgf15, Fgf16, Fgf17, Fgf18, Fgf2, Fgf20, Fgf21, Fgf22, Fgf23, Fgf3, Fgf4, Fgf5, Fgf6, Fgf7, Fgf8, Fgf9, Fgfbp1, Fgfbp3, Fgfr1, Fgfr2, Fgfr3, Fgfr4, Fgfrl1, Fgg, Fgr, Fhl2, Ficd, Fignl1, Fis1, Fkbp1a, Fkbp1b, Fkbp8, Fktn, Flcn, Flg, Flna, Flot1, Flrt2, Flrt3, Flt1, Flt3, Flt3l, Flt4, Fmr1, Fn1, Fndc5, Fnip1, Fnta, Folr1, Foxa1, Foxa2, Foxd1, Foxh1, Foxl1, Foxl2, Foxm1, Foxo1, Foxo3, Foxp1, Fpr2, Frat1, Frat2, Frmd7, Frmpd1, Frrs1l, Frs2, Frzb, Fshb, Fshr, Fst, Fstl3, Fstl4, Furin, Fuz, Fvis1, Fxn, Fxyd1, Fyn, Fzd1, Fzd10, Fzd2, Fzd3, Fzd4, Fzd5, Fzd6, Fzd7, Fzd8, Fzd9, Fzr1, G0s2, G2e3, G3bp1, G6bos, G6pc2, Gab1, Gab2, Gabbr1, Gadd45a, Gadd45b, Gadd45g, Gal, Galk1, Galnt11, Galp, Galr1, Garem1, Garnl3, Gas1, Gas2, Gas6, Gas8, Gast, Gata1, Gata2, Gata3, Gata4, Gata5, Gata6, Gba, Gbf1, Gcg, Gck, Gclc, Gclm, Gcnt2, Gcsam, Gdf1, Gdf10, Gdf11, Gdf15, Gdf2, Gdf3, Gdf5, Gdf6, Gdf7, Gdf9, Gdi1, Gdnf, Gdpd5, Gemin2, Gfap, Gfer, Gfi1, Gfral, Ggnbp2, Ggta1, Gh, Ghr, Ghrh, Ghrhr, Ghrl, Ghsr, Gid8, Gip, Gipc1, Gipr, Git1, Git2, Gja1, Gja5, Gk, Gkap1, Gkn1, Glg1, Gli1, Gli2, Gli3, Glipr2, Glis1, Glis2, Glp1r, Glra1, Glra3, Glrx, Glud1, Glul, Gm10093, Gm10591, Gm1153, Gm13271, Gm13272, Gm13275, Gm13276, Gm13277, Gm13278, Gm13279, Gm13283, Gm13285, Gm13287, Gm13288, Gm13289, Gm13290, Gm13304, Gm14207, Gm15772, Gm2023, Gm20498, Gm20594, Gm20604, Gm21541, Gm21964, Gm2564, Gm37013, Gm44505, Gm5127, Gm5560, Gmfb, Gmfg, Gna12, Gnai1, Gnai2, Gnai3, Gnaq, Gnas, Gnrh1, Golph3, Golt1a, Gorab, Got1, Gpat3, Gpatch3, Gpc1, Gpc2, Gpc3, Gpc4, Gpc5, Gpc6, Gpd1l, Gper1, Gpha2, Gphb5, Gpi1, Gpld1, Gpnmb, Gpr143, Gpr161, Gpr17, Gpr174, Gpr18, Gpr183, Gpr20, Gpr21, Gpr27, Gpr3, Gpr35, Gpr37, Gpr37l1, Gpr39, Gpr4, Gpr55, Gpr61, Gpr62, Gpr65, Gpr68, Gprasp1, Gprc5a, Gprc5b, Gps2, Gpsm1, Gpx1, Gramd4, Grb10, Grb14, Grb2, Grb7, Grcc10, Grem1, Grem2, Gria1, Gria2, Gria3, Gria4, Grid1, Grid2, Grid2ip, Grik1, Grik2, Grik3, Grik4, Grik5, Grin1, Grin2a, Grin2b, Grin2c, Grin2d, Grin3a, Grina, Grip1, Grip2, Grk1, Grk2, Grk3, Grk4, Grk5, Grk6, Grm1, Grm2, Grm3, Grm4, Grm5, Grm6, Grm7, Grm8, Grn, Grp, Gsc, Gsdma3, Gsdme, Gsg1l, Gsk3a, Gsk3b, Gskip, Gsn, Gstm7, Gsto1, Gstp1, Gsx2, Gtf2h2, Gtf2i, Guca1a, Gucy1a1, Gucy1a2, Gucy1b1, H2-M3, H2-Ob, Hadh, Hamp, Hamp2, Hand2, Hap1, Havcr2, Hax1, Hbegf, Hcar2, Hcls1, Hcrt, Hcrtr1, Hcst, Hdac1, Hdac2, Hdac3, Hdac6, Hdac7, Hdgf, Hdgfl3, Heg1, Hells, Herpud1, Hes1, Hes5, Hexim1, Hey1, Hey2, Heyl, Hfe, Hgf, Hgs, Hhex, Hhip, Hic1, Hif1a, Hif1an, Higd1a, Hint1, Hip1, Hip1r, Hipk1, Hipk2, Hipk3, Hipk4, Hist2h2be, Hjv, Hmga2, Hmgb1, Hmgb2, Hmgb4, Hmgcr, Hmgn3, Hmox1, Hnf1a, Hnf1b, Hnf4a, Hnf4g, Hnrnpk, Homer1, Homer2, Homer3, Hoxa13, Hpse, Hpx, Hras, Hrg, Hrh1, Hrh2, Hrh4, Hrk, Hrt1, Hsbp1, Hsf1, Hsh2d, Hsm1, Hsp90aa1, Hsp90ab1, Hspa5, Hspb1, Htr1a, Htr1b, Htr2a, Htr2b, Htr2c, Htr6, Htr7, Htra1, Htra2, Htra3, Htt, Hya, Hyal2, Hyou1, Iapp, Ica1, Icam1, Ick, Icmt, Id1, Idh1, Ier3, If1, Ifna, Ifna1, Ifna11, Ifna12, Ifna13, Ifna14, Ifna15, Ifna16, Ifna2, Ifna4, Ifna5, Ifna6, Ifna7, Ifna9, Ifnab, Ifnb1, Ifne, Ifng, Ifnk, Ifnl2, Ifnl3, Ifnz, Ift122, Ift140, Ift172, Ift20, Ift80, Ift81, Ift88, Igbp1, Igbp1b, Igf1, Igf1r, Igf2, Igf2bp1, Igf2bp2, Igfbp1, Igfbp2, Igfbp3, Igfbp4, Igfbp5, Igfbp6, Ighm, Igsf1, Igsf11, Igsf9b, Ihh, Ikbkb, Ikbke, Ikbkg, Il10, Il10ra, Il10rb, Il11, Il12a, Il12b, Il13, Il15, Il16, Il17a, Il17b, Il17c, Il17d, Il17f, Il18, Il18r1, Il19, Il1a, Il1b, Il1f10, Il1f5, Il1f6, Il1f8, Il1f9, Il1r1, Il1r2, Il1rn, Il2, Il20, Il20ra, Il21, Il22, Il22ra2, Il23a, Il24, Il25, Il27, Il3, Il31, Il31ra, Il33, Il34, Il4, Il5, Il6, Il6ra, Il6st, Il7, Il7r, Il9, Ildr1, Ilk, Iltifb, Inava, Inca1, Ing2, Ing5, Inha, Inhba, Inhbb, Inhbc, Inhbe, Inpp4b, Inpp5d, Inpp5e, Inpp5f, Inpp5k, Inppl1, Ins1, Ins2, Insig1, Insl3, Insl5, Insl6, Insr, Intu, Invs, Ipo9, Iqgap1, Iqgap3, Iqsec1, Iqsec2, Iqsec3, Irak1, Irak2, Irak3, Irak4, Irf1, Irf3, Irf4, Irf7, Irgm1, Irgm2, Irs1, Irs2, Isl1, Itch, Itfg2, Itga1, Itga2, Itga3, Itga6, Itga8, Itgal, Itgav, Itgb1, Itgb1bp1, Itgb3, Itk, Itm2c, Itpka, Itpkb, Itpr1, Itpr3, Itprip, Itsn1, Itsn2, Ivns1abp, Jade1, Jag1, Jag2, Jagn1, Jak1, Jak2, Jak3, Jcad, Jmjd8, Jph2, Jph3, Jph4, Jrk, Jsrp1, Jun, Kalrn, Kank1, Kank2, Kars, Kat2a, Kcnb1, Kcnc3, Kcnc4, Kcne1l, Kcnh1, Kcnj10, Kcnj11, Kcnk7, Kcnn2, Kcnn4, Kcnq1, Kcnq4, Kcp, Kctd10, Kctd11, Kctd12, Kctd12b, Kctd13, Kctd16, Kctd21, Kctd6, Kctd8, Kdm1a, Kdm5b, Kdm5d, Kdr, Khdrbs1, Khdrbs2, Kif14, Kif16b, Kif1a, Kif26a, Kif5b, Kif7, Kirrel, Kiss1, Kiss1r, Kit, Kitl, Kl, Klb, Klf14, Klf4, Klf7, Klhdc10, Klhl22, Klhl24, Klhl31, Klk1, Klk14, Klk1b14-ps, Klk1b3, Klk1b4, Klk1b5, Klk4, Klk5, Klk6, Klkb1, Klra1, Kmo, Kmt2a, Kmt2b, Kmt2d, Kmt5a, Kptn, Kras, Kremen1, Krt12, Ksr1, Ksr2, L1cam, LOC108449882, Lama2, Lamp1, Lamtor1, Lamtor2, Lamtor3, Lamtor4, Lamtor5, Lancl2, Lap2, Lar, Lars, Lat, Lats1, Lats2, Lax1, Lbh, Lbp, Lck, Ldlrad4, Ldlrap1, Ldoc1, Lect2, Lef1, Lefty1, Lefty2, Lemd2, Lemd3, Lep, Lepr, Leprot, Lfng, Lgals12, Lgals3, Lgals9, Lgi1, Lgmn, Lgr4, Lgr5, Lgr6, Lhb, Lhcgr, Lif, Lilra5, Limd1, Lime1, Lims1, Lims2, Lin28a, Lipa, Litaf, Llgl1, Llgl2, Lmcd1, Lmna, Lmnb1, Lmo3, Lmo7, Lmx1a, Lox, Loxl3, Lpar1, Lpar2, Lpar3, Lpar4, Lpar6, Lpxn, Lrfn2, Lrg1, Lrig2, Lrit3, Lrp1, Lrp2, Lrp4, Lrp5, Lrp6, Lrp8, Lrpap1, Lrrc14, Lrrc19, Lrrc4, Lrrc4c, Lrrk1, Lrrk2, Lrrtm1, Lrrtm2, Lsm14a, Lta, Ltb, Ltbp1, Ltbr, Ltf, Lurap1, Lurap1l, Ly6a, Ly6e, Ly6g6d, Ly6g6e, Ly6g6g, Ly6h, Ly86, Ly96, Lyn, Lynx1, Lypd1, Lypd6, Lypd6b, Lztr1, Lzts1, Lzts2, Macf1, Mad2l2, Madd, Maged1, Magi2, Magi3, Mal, Mal1, Malt1, Manf, Maoa, Map1a, Map2k1, Map2k2, Map2k3, Map2k4, Map2k5, Map2k6, Map2k7, Map3k1, Map3k10, Map3k11, Map3k12, Map3k13, Map3k14, Map3k15, Map3k2, Map3k20, Map3k21, Map3k3, Map3k4, Map3k5, Map3k6, Map3k7, Map3k8, Map3k9, Map4k1, Map4k2, Map4k3, Map4k4, Map4k5, Mapk1, Mapk14, Mapk3, Mapk7, Mapk8, Mapk8ip1, Mapk8ip2, Mapk8ip3, Mapk9, Mapkap1, Mapkapk5, Mapkbp1, Mapre2, Mapt, March7, Marco, Mark3, Marveld3, Mas1, Mavs, Maz, Mbd2, Mbd4, Mbd5, Mc1r, Mcc, Mcf2, Mcf2l, Mch, Mcl1, Mcu, Mdfic, Mdk, Mdm2, Me2, Mecom, Mecp2, Med1, Mef2c, Megf8, Meig1, Meis2, Meis3, Men1, Mesp1, Met, Metrnl, Mettl3, Mff, Mfhas1, Mfn2, Mfng, Mgat5, Mgll, Mgrn1, Mia, Micu1, Mid1, Mid2, Midn, Mif, Minar1, Mink1, Minute, Mios, Mip, Mixl1, Mks1, Mlkl, Mllt11, Mllt3, Mlst8, Mmd2, Mme, Mmp12, Mmp14, Mmp3, Mmp8, Mmp9, Mmrn2, Mnt, Moap1, Mob3b, Mok, Mos, Mosmo, Mpc2, Mpg, Mpig6b, Mpp2, Mpv17l, Mr1, Mrap, Mrap2, Mrpl23, Mrtfa, Ms2, Mst1, Mst1r, Mstn, Msx1, Msx2, Mt3, Mtch2, Mtdh, Mtm1, Mtmr2, Mtnr1a, Mtnr1b, Mtor, Muc20, Muc4, Mul1, Mup1, Mup11, Mup12, Mup13, Mup16, Mup18, Mup19, Mup2, Mup20, Mup3, Mup4, Mup5, Mup6, Mup7, Mup8, Mup9, Musk, Musz2, Mvb12a, Mvb12b, Mvp, Myadm, Myb, Myc, Myd88, Mydgf, Mylk2, Myo1c, Myo5a, Myo5b, Myo6, Myo9b, Myoc, Myocd, Myof, Myorg, Myoz1, Myoz2, Myrip, Myt1, Myt1l, Mzb1, Nacc2, Nadk, Naf1, Nampt, Nanog, Nanos3, Napa, Napb, Nat8l, Nbl1, Nbr1, Ncam1, Ncapg2, Ncdn, Ncf1, Nck1, Nck2, Ncln, Ncoa1, Ncoa2, Ncoa3, Ncoa5, Ncor1, Ncor2, Ncs1, Ncstn, Ndp, Ndrg1, Ndrg2, Ndrg4, Ndst1, Ndufa13, Ndufaf2, Ndufc2, Ndufs3, Necab2, Nectin2, Nedd4, Nek10, Nek8, Nelfe, Nell2, Nenf, Neo1, Nepn, Nepro, Net1, Neto1, Neto2, Neu1, Neurl1a, Neurod1, Neurod2, Nf1, Nf2, Nfam1, Nfat5, Nfatc4, Nfe2l2, Nfkb1, Nfkbia, Nfkbid, Nfkbil1, Ngef, Ngf, Ngfr, Nim1k, Nisch, Nkd1, Nkd2, Nkx2-1, Nkx2-5, Nkx3-1, Nkx6-1, Nle1, Nlgn1, Nlgn2, Nlgn3, Nlgn4l, Nlk, Nlrc3, Nlrc5, Nlrp12, Nlrp3, Nlrp5, Nlrp6, Nlrx1, Nmb, Nme5, Nmnat1, Nmu, Nnat, Noc2l, Nod1, Nod2, Nodal, Nog, Nol3, Nono, Nop2, Nop53, Nos1, Nos2, Nos3, Notch1, Notch2, Notch4, Notum, Nox1, Nox4, Npas4, Npff, Npffr2, Nphp3, Nphp4, Nploc4, Npm1, Npnt, Nppa, Nppb, Nppc, Npr1, Npr2, Nprl2, Nprl3, Nps, Npsr1, Nptn, Nptx1, Nptx2, Nptxr, Npvf, Npy, Npy1r, Npy2r, Npy5r, Nqo2, Nr0b1, Nr0b2, Nr1d1, Nr1h3, Nr1h4, Nr2c1, Nr2e1, Nr3c1, Nr3c2, Nr4a2, Nrarp, Nrep, Nrg1, Nrg2, Nrg3, Nrg4, Nrgn, Nrk, Nrn1, Nrp, Nrp1, Nrros, Nrtn, Nrxn1, Nrxn3, Nsf, Nsg1, Nsmf, Ntf3, Ntf5, Ntng1, Ntng2, Ntrk1, Ntrk2, Ntrk3, Nts, Ntsr1, Ntsr2, Nucb2, Nucks1, Numa1, Nup62, Nup93, Nupr1, Nutf2, Nxn, Oaz1, Obscn, Ofd1, Oga, Ogn, Ogt, Oit1, Olfm4, Olfr48, Olfr54, Onecut1, Onecut2, Opa1, Ophn1, Oprk1, Oprl1, Oprm1, Optn, Osbpl8, Osgin1, Osgin2, Osm, Ostn, Otop1, Otud3, Otud4, Otud7a, Otud7b, Otulin, Ovol2, Oxct1, Oxct2a, Oxt, Oxtr, P2rx1, P2rx2, P2rx3, P2rx4, P2rx7, P2ry1, P2ry10, P2ry10b, P2ry12, P2ry2, P2ry4, P2ry6, P4hb, Pabpn1, Pacsin2, Pad2, Padi2, Pafah1b1, Pag1, Pagr1a, Paip2, Pak1, Pak1ip1, Pak2, Pak3, Pak4, Pak6, Pak7, Palm, Palm3, Pam16, Papss2, Paqr3, Par1, Par2, Par3, Pard3, Park7, Parl, Parp1, Parp14, Parp9, Pask, Pate1, Pate11, Pate4, Pate6, Pawr, Pax3, Pax6, Pax8, Pbk, Pbld1, Pbp2, Pcbp4, Pcdh17, Pcdh8, Pcdha4, Pcdha6, Pcgf2, Pcif1, Pck2, Pcp2, Pcsk5, Pcsk9, Pdcd10, Pdcd11, Pdcd4, Pdcd5, Pdcd5-ps, Pdcd6, Pdcd6ip, Pdcd7, Pdcl, Pde10a, Pde11a, Pde1c, Pde2a, Pde3a, Pde3b, Pde4a, Pde4b, Pde4c, Pde4d, Pde5a, Pde6g, Pde6h, Pde8a, Pde8b, Pdgfa, Pdgfb, Pdgfc, Pdgfd, Pdgfra, Pdgfrb, Pdhx, Pdia3, Pdk1, Pdk2, Pdpk1, Pdx1, Pdyn, Pdzd3, Pea15a, Pear1, Pebp1, Pecam1, Peg10, Peg12, Peli1, Peli2, Peli3, Pelo, Penk, Penk-rs, Per1, Per2, Pex2, Pex5l, Pf4, Pfdn5, Pfkfb2, Pfkl, Pfkm, Pfn2, Pgap2, Pgf, Pglyrp1, Phactr4, Phb, Phb2, Phc1, Phf14, Phf24, Phip, Phlda2, Phlda3, Phlpp1, Phpt1, Pias2, Pias4, Pibf1, Pick1, Pid1, Pidd1, Pigq, Pigu, Pih1d1, Pik3ap1, Pik3cg, Pik3ip1, Pik3r1, Pik3r2, Pik3r5, Pik3r6, Pim2, Pim3, Pin1, Pink1, Pirb, Piwil4, Pja2, Pkd2, Pkhd1, Pklr, Pkmyt1, Pkn1, Pla2g1b, Pla2g2a, Pla2g5, Pla2g6, Pla2r1, Plagl2, Plat, Plau, Plaur, Plcb1, Plcb4, Plce1, Plcg1, Plcl1, Plcl2, Pld2, Plek, Plekha1, Plekhf1, Plekhg1, Plekhg2, Plekhg3, Plekhg4, Plekhg5, Plekhg6, Plg, Plin5, Plk2, Pln, Plpp3, Plscr1, Plxnb1, Pmaip1, Pmch, Pmepa1, Pml, Pmp22, Pnkd, Pnoc, Pofut1, Poglut1, Pomc, Pop1, Por, Postn, Pou1f1, Pou3f4, Pou5f1, Pp2d1, Ppard, Pparg, Ppargc1a, Ppbp, Ppef2, Ppfia2, Ppfia3, Ppif, Ppm1a, Ppm1b, Ppox, Ppp1ca, Ppp1r16b, Ppp1r17, Ppp1r2, Ppp1r9a, Ppp1r9b, Ppp2ca, Ppp2cb, Ppp2r1a, Ppp2r1b, Ppp2r3a, Ppp2r3d, Ppp2r5b, Ppp2r5d, Ppp3ca, Ppp3cb, Ppp3r1, Ppp5c, Ppy, Prag1, Pramel7, Prcp, Prdm11, Prdm14, Prdm15, Prdm16, Prdx1, Prdx2, Prdx3, Prelid1, Prepl, Prex1, Prex2, Prh1, Prickle1, Prid1, Prkaa1, Prkaa2, Prkaca, Prkacb, Prkar1b, Prkar2a, Prkar2b, Prkca, Prkcb, Prkcd, Prkce, Prkcg, Prkch, Prkci, Prkcq, Prkcz, Prkd1, Prkd2, Prkn, Prkra, Prl, Prl2a1, Prl2b1, Prl2c1, Prl2c2, Prl2c3, Prl2c4, Prl2c5, Prl3a1, Prl3b1, Prl3c1, Prl3d1, Prl3d2, Prl3d3, Prl4a1, Prl5a1, Prl6a1, Prl7a1, Prl7a2, Prl7b1, Prl7c1, Prl7d1, Prl8a1, Prl8a2, Prl8a6, Prl8a8, Prl8a9, Prlh, Prmt1, Prmt2, Prmt5, Prmt6, Prnp, Prok1, Prok2, Prr5, Prr5l, Prr7, Prrt2, Prrx1, Prrx2, Prss2, Prss30, Prxl2c, Psap, Psca, Psd, Psd2, Psd3, Psd4, Psen1, Psen2, Psl4, Psmc5, Psmd10, Psmd3, Psmd9, Psme3, Pspn, Psrs1, Psrs2, Ptbp1, Ptch1, Pten, Ptgdr2, Ptger3, Ptger4, Ptges2, Ptgir, Ptgis, Ptgs1, Ptgs2, Pth, Pthlh, Ptk2, Ptk2b, Ptk6, Ptk7, Ptn, Ptp4a3, Ptpa, Ptpmt1, Ptpn1, Ptpn11, Ptpn12, Ptpn13, Ptpn2, Ptpn22, Ptpn23, Ptpn5, Ptpn6, Ptpra, Ptprc, Ptprd, Ptpre, Ptprf, Ptprj, Ptpro, Ptprr, Ptprs, Ptprt, Ptpru, Ptprv, Pttg1ip, Pum1, Pum2, Pvr, Pvrig, Pvrig-ps, Pwp1, Pxk, Pxn, Pycard, Pyy, Qars, Qrfp, Rab11a, Rab11fip1, Rab11fip3, Rab11fip5, Rab23, Rab26, Rab29, Rab34, Rab39, Rab3a, Rab3b, Rab3gap1, Rab5a, Rab7, Rab7b, Rab8a, Rab8b, Rabep1, Rabep2, Rabgef1, Rac1, Rac3, Rack1, Rad9a, Raf1, Ralbp1, Ralgapa1, Ralgapa2, Ralgapb, Ralgps1, Ralgps2, Ramp1, Ramp2, Ramp3, Ranbp9, Rangrf, Rap1a, Rap1b, Rap1gap, Rap1gap2, Rap2a, Rapgef1, Rapgef2, Rapgef4, Rapsn, Rara, Rarres2, Rasa1, Rasa2, Rasa3, Rasa4, Rasal1, Rasal3, Rasd2, Rasgef1a, Rasgrf1, Rasgrf2, Rasgrp1, Rasgrp4, Rasip1, Rasl10b, Rasl11b, Rassf2, Rax, Rb1, Rb1cc1, Rbck1, Rbm4, Rbms3, Rbp4, Rbpj, Rbpms, Rbpms2, Rc3h1, Rc3h2, Rcan1, Rcan2, Rcan3, Rcn3, Rdh11, Reck, Reg1, Rel, Rela, Rell1, Rell2, Reln, Ren1, Ren2, Repin1, Rest, Ret, Retn, Retnla, Retnlb, Retnlg, Rfc4, Rffl, Rfng, Rfx3, Rfx4, Rfx6, Rgl2, Rgma, Rgn, Rgs1, Rgs10, Rgs11, Rgs12, Rgs13, Rgs14, Rgs16, Rgs17, Rgs18, Rgs19, Rgs2, Rgs20, Rgs22, Rgs3, Rgs4, Rgs5, Rgs6, Rgs7, Rgs7bp, Rgs8, Rgs9, Rgs9bp, Rhbdf1, Rhbdf2, Rheb, Rhoa, Rhof, Rhoh, Rhot1, Ric8a, Rictor, Rims1, Rims2, Rims3, Rims4, Rin1, Rint1, Riok3, Rip, Ripk1, Ripk2, Ripk3, Ripor1, Ripor2, Rit2, Rita1, Rlf, Rln1, Rln3, Rmc1, Rnase10, Rnf111, Rnf113a2, Rnf115, Rnf125, Rnf126, Rnf138, Rnf14, Rnf146, Rnf149, Rnf152, Rnf165, Rnf183, Rnf19a, Rnf213, Rnf216, Rnf220, Rnf31, Rnf34, Rnf41, Rnf43, Rnf6, Robo1, Robo2, Rock1, Rock2, Ror1, Ror2, Rora, Ros1, Rpain, Rpf2, Rpgrip1l, Rph3al, Rpl11, Rpl22, Rpl23, Rpl26, Rpl3, Rpl5, Rps27a, Rps3, Rps6ka6, Rps6kb1, Rps7, Rptor, Rraga, Rragb, Rragc, Rragd, Rras, Rrm2b, Rrn3, Rrs1, Rs1, Rsad2, Rsc1a1, Rspo1, Rspo2, Rspo3, Rspo4, Rtkn2, Rtn4, Rtn4r, Rundc3a, Runx1, Runx2, Runx3, Ruvbl1, Ruvbl2, Rwdd1, Rwdd3, Rxfp2, Ryk, Ryr2, S100a13, S100a14, S100a4, S100a7a, S100a8, S100a9, S100b, S1pr2, S1pr4, Saa1, Saa2, Saa3, Saa4, Sac3d1, Safb2, Sall1, Sall3, Samd5, Samhd1, Sarm1, Sash1, Sbk2, Sbno2, Scai, Scel, Scg2, Scg5, Scgb3a1, Scgn, Scgq2, Scimp, Scrib, Sct, Sctr, Scube1, Scube2, Scube3, Scx, Scyl2, Sdcbp, Sdhaf2, Sdr1, Sec13, Sec14l1, Sectm1a, Sectm1b, Seh1l, Selenok, Selenon, Selenos, Selenot, Selp, Sema3a, Sema3b, Sema3c, Sema3d, Sema3e, Sema3f, Sema3g, Sema4a, Sema4b, Sema4c, Sema4d, Sema4f, Sema4g, Sema5a, Sema5b, Sema6a, Sema6b, Sema6c, Sema6d, Sema7a, Sept4, Sept5, Serinc3, Serp1, Serpina12, Serpinb3d, Serpine1, Serpine2, Serpinf2, Sesn1, Sesn2, Sesn3, Sez6, Sez6l, Sez6l2, Sfpq, Sfrp1, Sfrp2, Sfrp4, Sfrp5, Sgk2, Sgk3, Sgp1, Sgsm3, Sgta, Sh2b1, Sh2b2, Sh2b3, Sh2d1a, Sh2d1b1, Sh2d2a, Sh2d3c, Sh2d6, Sh3bp1, Sh3bp2, Sh3bp4, Sh3gl1, Sh3glb1, Sh3rf1, Sh3rf2, Sh3rf3, Sh3tc2, Shank1, Shank2, Shank3, Sharpin, Shb, Shc1, Shc2, Shh, Shisa2, Shisa6, Shisa7, Shisa8, Shisa9, Shkbp1, Shoc2, Shox2, Siah1a, Siah2, Sidt2, Sigirr, Siglec1, Siglecg, Sik1, Sik2, Sipa1, Sipa1l1, Sipa1l2, Sipa1l3, Sirpa, Sirt1, Sirt3, Sirt4, Sis, Siva1, Six3, Ski, Skil, Skor1, Skor2, Skp2, Sla, Sla2, Slamf1, Slc11a1, Slc16a1, Slc1a3, Slc24a1, Slc24a2, Slc25a5, Slc26a6, Slc30a1, Slc30a10, Slc30a8, Slc35c1, Slc35c2, Slc35f6, Slc36a1, Slc38a9, Slc39a10, Slc6a1, Slc6a4, Slc6a6, Slc6a9, Slc7a1, Slc7a11, Slc7a3, Slc8a2, Slc8a3, Slc8b1, Slc9a1, Slc9a3r1, Slc9a3r2, Slc9a6, Slc9b2, Slit2, Slit3, Slmap, Sltm, Slurp1, Slurp2, Smad2, Smad3, Smad4, Smad6, Smad7, Smad9, Smarca4, Smarcb1, Smcr8, Smo, Smoc2, Smpd1, Smpd3, Smpdl3b, Smurf1, Smurf2, Smyd2, Snai1, Snai2, Snap25, Snap47, Snapin, Snca, Sncaip, Sncg, Snw1, Snx1, Snx13, Snx25, Snx3, Snx4, Snx5, Snx6, Socs1, Socs2, Socs3, Socs4, Socs5, Socs6, Socs7, Sod1, Sod2, Sorbs1, Sorbs3, Sorcs3, Sorl1, Sos1, Sos2, Sost, Sostdc1, Sox10, Sox11, Sox17, Sox2, Sox21, Sox4, Sox7, Sox9, Sp1, Sp100, Sp6, Spaar, Spag9, Spata13, Spata2, Spg11, Spg20, Spha1, Sphk1, Spin1, Spink1, Spns1, Spop, Spp1, Sppl3, Spred1, Spred2, Spred3, Spry1, Spry2, Spry4, Sptbn1, Spx, Sqstm1, Sra1, Srarp, Src, Srebf1, Srf, Srgn, Sri, Srpx, Ssh1, Sst, Sstr4, Sstr5, Ssx2ip, St18, St5, Sta, Stambp, Stap1, Stap2, Star, Stard10, Stat1, Stat3, Stau1, Stau2, Stc1, Stc2, Steap3, Stimate, Stk11, Stk25, Stk3, Stk36, Stk38, Stk38l, Stk39, Stk4, Stk40, Stmn1, Stmn3, Stox1, Stra6, Stradb, Strap, Strn3, Stub1, Stx1a, Stx1b, Stx3, Stx4a, Stxbp1, Stxbp4, Stxbp5, Stxbp5l, Styx, Styxl1, Sufu, Sulf1, Sulf2, Suz12, Sybu, Syde1, Syk, Syn1, Syne1, Syngap1, Syngr1, Synj2bp, Synm, Synpo, Synpo2l, Syp, Syt1, Syt12, Syt2, Syt3, Syt4, Syt5, Syt7, Syt9, Sytl4, Syvn1, Szt2, Taar1, Tab1, Tab2, Tab3, Tac1, Tac2, Tac4, Tacr1, Tacr2, Taf1, Taf6, Tafa1, Tafa3, Tafa4, Tafa5, Tal1, Tank, Taok1, Taok2, Taok3, Tax1bp3, Taz, Tbc1d10c, Tbc1d16, Tbc1d24, Tbc1d7, Tbck, Tbk1, Tbl1x, Tbl1xr1, Tbx1, Tbx18, Tbx20, Tcf21, Tcf3, Tcf4, Tcf7, Tcf7l1, Tcf7l2, Tcim, Tcirg1, Tcp1, Tcp11, Tctn1, Tdgf1, Tek, Telo2, Terf2ip, Tert, Tes, Tespa1, Tfap2a, Tfap2b, Tfap4, Tff1, Tff2, Tfr2, Tg, Tgfa, Tgfb1, Tgfb1i1, Tgfb2, Tgfb3, Tgfbr1, Tgfbr3, Tgfbrap1, Tgif1, Tgm2, Thbs1, Thbs4, Thpo, Thra, Thy1, Tiaf2, Tiam1, Tiam2, Tic1, Ticam1, Ticam2, Ticrr, Tifa, Timp1, Timp2, Timp3, Tinagl1, Tirap, Tkfc, Tle1, Tle2, Tle3, Tle4, Tle6, Tll1, Tlr1, Tlr13, Tlr2, Tlr3, Tlr4, Tlr5, Tlr6, Tlr7, Tlr9, Tm7sf3, Tmbim1, Tmbim4, Tmbim6, Tmc8, Tmem100, Tmem102, Tmem108, Tmem127, Tmem131l, Tmem14a, Tmem161a, Tmem170b, Tmem198, Tmem204, Tmem237, Tmem33, Tmem64, Tmem65, Tmem88, Tmf1, Tmod2, Tmprss6, Tnf, Tnfaip1, Tnfaip3, Tnfaip8l1, Tnfaip8l3, Tnfrsf11a, Tnfrsf12a, Tnfrsf18, Tnfrsf19, Tnfrsf1a, Tnfrsf1b, Tnfrsf22, Tnfrsf23, Tnfrsf4, Tnfsf10, Tnfsf11, Tnfsf12, Tnfsf13, Tnfsf13b, Tnfsf14, Tnfsf15, Tnfsf18, Tnfsf4, Tnfsf8, Tnfsf9, Tnfsfm13, Tnik, Tnip1, Tnip2, Tnip3, Tnk1, Tnks, Tnks2, Tnmd, Tnn, Tnni3k, Tnr, Tnxb, Tob1, Tom1l2, Tor1a, Tor2a, Tpd52l1, Tprgl, Tpt1, Trabd2b, Tradd, Traf1, Traf2, Traf3ip1, Traf3ip2, Traf4, Traf5, Traf6, Traf7, Traip, Tram1, Trap1, Trat1, Trdn, Trem2, Treml1, Treml4, Trex1, Trf, Trh, Triap1, Trib1, Trib2, Trib3, Trim13, Trim15, Trim16, Trim24, Trim25, Trim30a, Trim32, Trim33, Trim38, Trim39, Trim44, Trim59, Trim6, Trim62, Trim67, Trim68, Trim69, Trim72, Trim8, Trio, Trip10, Trip6, Tro, Trp53, Trp63, Trp73, Trpa1, Trpc7, Trpm2, Trpm4, Trps1, Trpt1, Trpv4, Tsc1, Tsc2, Tsg101, Tshb, Tshz3, Tsku, Tslp, Tsp1, Tsp4, Tspan14, Tspan5, Tspan6, Tspyl5, Ttbk1, Ttbk2, Ttc21b, Ttf1, Tti1, Ttr, Tuba3a, Tubb2b, Tubd1, Tulp3, Tut4, Twist1, Twsg1, Txk, Txlng, Txndc12, Tymp, Tyro3, Tyrobp, Uaca, Uba5, Uba52, Ubash3a, Ubash3b, Ubb, Ubc, Ubd, Ube2b, Ube2i, Ube2k, Ube2n, Ube2o, Ube2v1, Ube3a, Ubqln1, Ubqln2, Ubr1, Ubr2, Ubr5, Uchl1, Ucma, Ucn, Ucn2, Ucn3, Ucp2, Ufd1, Ufl1, Ufm1, Ufsp2, Uhrf2, Ulk1, Ulk3, Ulk4, Unc13a, Unc13b, Unc13c, Unc5b, Unc5cl, Uqcc2, Uri1, Usp10, Usp12, Usp17le, Usp17le-ps, Usp20, Usp33, Usp34, Usp46, Usp47, Usp8, Usp9x, Uts2, Uts2b, Vamp1, Vamp2, Vamp3, Vamp7, Vamp8, Vangl2, Vasn, Vav1, Vav2, Vav3, Vcp, Vdac2, Vegfa, Vegfb, Vegfc, Vegfd, Veph1, Vgf, Vhl, Vip, Vmn2r121, Vmn2r125, Vnn1, Vps18, Vps25, Vps35, Vrk2, Vrk3, Vsir, Vsnl1, Vwa2, Vwc2, Vwc2l, Wasf1, Wbp2, Wdfy1, Wdr1, Wdr11, Wdr24, Wdr35, Wdr59, Wfikkn1, Wfikkn2, Wfs1, Wif1, Wls, Wnk1, Wnk2, Wnt1, Wnt10a, Wnt10b, Wnt11, Wnt16, Wnt2, Wnt3, Wnt3a, Wnt4, Wnt5a, Wnt5b, Wnt7a, Wnt7b, Wnt8a, Wnt8b, Wnt9a, Wnt9b, Wrb, Wtip, Wwc1, Wwc2, Wwox, Wwtr1, Xbp1, Xcl1, Xdh, Xiap, Yap1, Ybx1, Ybx3, Yju2, Ythdf2, Ywhab, Ywhag, Zap70, Zbed3, Zbp1, Zbtb17, Zbtb7a, Zbtb7b, Zc3h12a, Zc3h3, Zc3hav1, Zc3hc1, Zcchc3, Zeb1, Zeb2, Zfand2b, Zfand6, Zfp106, Zfp110, Zfp114, Zfp13, Zfp317, Zfp366, Zfp385a, Zfp423, Zfp451, Zfp474, Zfp536, Zfp622, Zfp623, Zfp653, Zfp667, Zfp703, Zfp91, Zfyve28, Zfyve9, Zgpat, Zic1, Zic2, Zmiz1, Zmpste24, Zmynd10, Zmynd11, Zmynd8, Znrf3, Zp3, Zranb1, Zswim2]</t>
  </si>
  <si>
    <t>[Group07, Group18]</t>
  </si>
  <si>
    <t>{Group07=3,080505173692405E-10, Group18=2,855417634068237E-11}</t>
  </si>
  <si>
    <t>{Group07=4,004656725800126E-9, Group18=3,9975846876955315E-10}</t>
  </si>
  <si>
    <t>[Aatk, Abcb4, Abr, Acap3, Ache, Adamts5, Adgrb1, Adora2b, Adra2c, Ajap1, Akap5, Alg3, Ank, Ankrd26, Aqp1, Ascl1, Atg9a, Atoh8, Bag1, Bcl6, Bmp4, Cacna1b, Camk1, Car8, Cav1, Cbln2, Ccn6, Cdk5, Cdk5r1, Cdkn1c, Cdon, Celsr1, Celsr3, Chadl, Chga, Chodl, Chrd, Cited1, Clptm1, Clstn1, Clstn2, Cobl, Col4a2, Cpe, Creb3l2, Crtc1, Ctdsp1, Ctnnb1, Cux1, Cyb5d2, Dab2, Dennd5a, Disp3, Dll1, Dll3, Dll4, Dock1, Draxin, Duoxa1, Duxbl1, Duxbl3, Ephb1, Epor, Fa2h, Faah, Fbxo31, Flrt1, Flrt2, Foxo4, Frzb, Fuz, Fzd4, G0s2, Gaa, Gamt, Gas6, Gatm, Gfra4, Gja5, Gpc1, Gpc3, Grb10, Grin1, Grm3, Homer2, Igfbp5, Il17d, Inhbb, Inppl1, Itga2, Jph4, Kcnc4, L1cam, Ldlrad4, Lingo1, Lmcd1, Lpar3, Lrp4, Lrpap1, Ltbp1, Ltbp3, Maged1, Map4k4, Matn1, Mc4r, Megf8, Meox2, Micu1, Mrvi1, Mycl, Myrf, Ncam1, Nectin1, Nfatc2, Ngef, Nkd1, Nptxr, Nr1d1, Nr4a3, Nrarp, Nrxn1, Ntrk2, P2ry1, P4htm, Pde8b, Per2, Per3, Pkdcc, Plcl1, Plpp3, Plxnb3, Prex1, Prkab2, Prkca, Prkcb, Prkch, Prkci, Prtg, Ptprs, Rac1, Rac3, Rap1gap, Rapgef3, Rbm24, Rcor2, Ret, Rnd2, Rxrb, S100a1, Sash1, Scrt1, Sema3d, Sema5a, Sema5b, Sema6a, Sema6b, Sema6d, Sez6, Sh2b3, Sh3rf1, Shank1, Shank3, Shisa9, Sirpa, Sirt2, Six4, Skil, Slc37a4, Slit1, Sox21, Sox5, Sox8, Spg20, Stk25, Stk39, Syt7, Tmem178, Tmem38b, Tril, Trim62, Trim67, Trpc3, Unc13b, Vwc2, Wasf3, Wnt4, Wnt7b, Zbtb16, Zfp804a]</t>
  </si>
  <si>
    <t>GO:0010646</t>
  </si>
  <si>
    <t>regulation of cell communication</t>
  </si>
  <si>
    <t>[Group14, Group17]</t>
  </si>
  <si>
    <t>{Group14=5,0832006018281046E-17, Group17=1,2614310694652313E-12}</t>
  </si>
  <si>
    <t>{Group14=9,658081143473398E-16, Group17=2,1444328180908933E-11}</t>
  </si>
  <si>
    <t>[Abr, Adcy8, Adgrb1, Adora2b, Adra2c, Akap5, Alg3, Ankrd26, Arhgap24, Arl2bp, Ascl1, Asic1, Asph, Bcl6, Bmp3, Bmp4, Cacna1b, Cadm4, Car8, Cav1, Ccn6, Cdh13, Cdk5, Cdk5r1, Cdkn1c, Cdon, Celsr1, Cgnl1, Chga, Chn2, Chrd, Clstn1, Clstn2, Col2a1, Crtc1, Ctnnb1, Dab2, Dedd2, Dlk2, Dll1, Dll3, Dll4, Draxin, Drd5, Dusp14, Dusp9, Ephb1, Epor, Eya2, Faim2, Fbp1, Fktn, Flrt2, Frat1, Frmpd1, Frzb, Fuz, Fzd4, Fzd8, G0s2, Gas1, Gas6, Gja5, Gpc1, Gpc3, Gpr37, Grb10, Grid1, Grin1, Grin2c, Grm3, Gsn, Homer2, Igfbp5, Il17d, Inhbb, Inppl1, Irs2, Itga2, Jph4, Kcnc3, Kcnc4, Kif7, Kptn, L1cam, Ldlrad4, Lgr5, Lime1, Lmcd1, Lpar3, Lpar4, Lrp4, Lrpap1, Ltbp1, Lurap1l, Maged1, Map3k10, Map3k6, Map4k2, Map4k4, Megf8, Mfng, Micu1, Mob3b, Nat8l, Ncam1, Necab2, Ngef, Nkd1, Npr1, Nptxr, Nr1d1, Nrarp, Nrxn1, Ntrk2, P2ry1, Pcsk5, Pde2a, Pde8a, Pde8b, Pdk2, Pdzd3, Per2, Phf24, Pink1, Plcl1, Plpp3, Prex1, Prkca, Prkcb, Prkch, Prkci, Psd4, Ptprs, Ptpru, Pttg1ip, Rac1, Rac3, Ralgapa2, Rap1gap, Rasgef1a, Rasl10b, Rcan3, Rcn3, Rell2, Repin1, Ret, Rffl, Rims4, Rundc3a, S100a13, S100a14, S100a4, Samd5, Sash1, Sema3d, Sema5a, Sema5b, Sema6a, Sema6b, Sema6d, Sept4, Sesn1, Sez6, Sez6l, Sh2b3, Sh3bp4, Sh3rf1, Shank1, Shank3, Shisa9, Sipa1l2, Sirpa, Skil, Sncaip, Sox21, Spg11, Spg20, St5, Stk25, Stk39, Synpo2l, Syt7, Szt2, Tafa5, Telo2, Tle4, Tmem198, Tprgl, Traf4, Trim62, Trim67, Unc13b, Usp20, Vwc2, Wif1, Wnt4, Wnt7b]</t>
  </si>
  <si>
    <t>[2300002M23Rik, 2610042L04Rik, 2610528A11Rik, 2810408A11Rik, 4930503L19Rik, 5830473C10Rik, Aacs, Aak1, Abat, Abca1, Abca7, Abcc1, Abcc2, Abcc8, Abcd1, Abhd6, Abl1, Abl2, Abr, Abra, Acaa2, Ace2, Acer1, Ackr3, Acod1, Acp4, Acpp, Acsl5, Acsm3, Acta2, Actn3, Actn4, Actrt1, Acvr1, Acvr1b, Acvr1c, Acvr2a, Acvr2b, Acvrl1, Ada, Adam17, Adam8, Adam9, Adamts12, Adamts20, Adamts3, Adamtsl2, Adar, Adcy1, Adcy5, Adcy8, Adcyap1, Adcyap1r1, Adgra2, Adgrb1, Adgrg1, Adgrg3, Adgrv1, Adh5, Adh7, Adipoq, Adipor1, Adm, Adm2, Adnp, Adora1, Adora2a, Adora2b, Adora3, Adra1a, Adra1b, Adra1d, Adra2a, Adra2b, Adra2c, Adrb1, Adrb2, Adrb3, Adrm1, Aes, Afap1, Afap1l2, Afr2, Agap2, Ager, Agfg1, Ago1, Ago3, Agr2, Agrn, Agrp, Agt, Agtr1a, Agtr2, Ahsg, Aida, Aimp1, Aip, Aipl1, Ajuba, Akain1, Akap1, Akap12, Akap13, Akap5, Akap6, Akap7, Akap9, Akip1, Akr1b3, Akr1c18, Akt1, Akt1s1, Akt2, Akt3, Aldh1a3, Alg2, Alg3, Alk, Alkal1, Alkal2, Alkbh1, Alox12b, Alox15, Alox8, Alpk1, Als2, Alx1, Ambn, Amelx, Amer1, Amer2, Amer3, Amh, Amot, Anapc2, Ang3, Angpt1, Angpt4, Angptl3, Angptl8, Ank2, Ank3, Ankrd1, Ankrd17, Ankrd2, Ankrd26, Ankrd54, Ankrd6, Anks1, Ano1, Anxa1, Anxa3, Anxa5, Apaf1, Apba1, Apba2, Apc, Apc2, Apcdd1, Apela, Apip, Apln, Aplnr, Aplp1, Aplp2, Apoa1, Apod, Apoe, Apopt1, App, Appl1, Appl2, Ar, Araf, Arc, Areg, Arf1, Arf6, Arfgap1, Arfgap3, Arfgef1, Arfgef2, Arfgef3, Arg1, Arhgap12, Arhgap18, Arhgap19, Arhgap24, Arhgap25, Arhgap26, Arhgap28, Arhgap35, Arhgap40, Arhgap42, Arhgap44, Arhgdia, Arhgdib, Arhgef1, Arhgef10, Arhgef10l, Arhgef11, Arhgef12, Arhgef15, Arhgef16, Arhgef17, Arhgef18, Arhgef19, Arhgef2, Arhgef25, Arhgef26, Arhgef28, Arhgef3, Arhgef33, Arhgef37, Arhgef38, Arhgef39, Arhgef4, Arhgef40, Arhgef5, Arhgef6, Arhgef7, Arhgef9, Arid5a, Arl2bp, Arl6, Arl6ip5, Armc10, Arntl, Arpp19, Arr3, Arrb1, Arrb2, Arrdc1, Arrdc3, Art2b, Artn, Asah2, Ascl1, Ash1l, Asic1, Asph, Aspm, Aspn, Asxl1, Asxl2, Atad1, Atad5, Atf3, Atf6, Atf6b, Atg7, Atm, Atp2a2, Atp2b2, Atp2b4, Atp2c1, Atp6ap1, Atp6ap2, Atp6v0c, Atp6v0c-ps1, Atp6v1c2, Atp8b2, Atpif1, Atr, Atxn1, Atxn7, Aurkaip1, Auts2, Avp, Avpi1, Avpr1a, Axin1, Axin2, Axl, Bace1, Bad, Bag4, Bag5, Baiap2, Baiap2l1, Baiap3, Bak1, Bambi, Bank1, Barx1, Bax, Bbc3, Bcap31, Bche, Bcl10, Bcl2, Bcl2a1a, Bcl2a1b, Bcl2a1c, Bcl2a1d, Bcl2l1, Bcl2l10, Bcl2l11, Bcl2l12, Bcl2l14, Bcl2l2, Bcl3, Bcl6, Bcl9l, Bclaf1, Bcr, Bdkrb2, Bdnf, Becn1, Becn2, Begain, Bend6, Bfar, Bglap2, Bicc1, Bicd1, Bid, Bik, Birc2, Birc3, Birc5, Birc6, Blk, Blnk, Bmf, Bmi1, Bmp1, Bmp10, Bmp15, Bmp2, Bmp3, Bmp4, Bmp5, Bmp6, Bmp7, Bmp8a, Bmp8b, Bmper, Bmpr1a, Bmpr1b, Bmpr2, Bmt2, Bnip2, Bnip3, Bok, Bop1, Bpifb1, Braf, Braf-rs1, Brap, Brca1, Brd4, Brp1, Brsk1, Brsk2, Bscl2, Bst1, Btc, Btn2a2, Btnl2, Btrc, Bub1, Bud31, C1qbp, C1ql4, C1qtnf1, C1qtnf12, C1qtnf2, C1qtnf3, C1qtnf4, C1qtnf9, C2cd2l, C2cd3, C3, C330021F23Rik, C5ar1, C5ar2, Caap1, Cacna1a, Cacna1b, Cacna1d, Cacna1e, Cacna1f, Cacna2d2, Cacnb2, Cacnb3, Cacnb4, Cacng2, Cacng3, Cacng4, Cacng5, Cacng7, Cacng8, Cactin, Cadm4, Calb1, Calb2, Calca, Calcb, Calcr, Calm1, Calm2, Calm3, Calr, Camk2a, Camk2b, Camk2d, Camk2n1, Camta1, Capn1, Capn10, Capn3, Capn8, Caprin2, Car11, Car2, Car7, Car8, Card10, Card11, Card6, Card9, Carf, Carm1, Cartpt, Casd1, Cask, Casp1, Casp2, Casp4, Casp8, Casq2, Casr, Castor1, Castor2, Cat, Cat3, Cav1, Cav2, Cav3, Cavin3, Cavin4, Cbfa2t2, Cbfb, Cbl, Cblb, Cblc, Cbln1, Cbs, Cby1, Ccar2, Ccbe1, Ccdc125, Ccdc22, Ccdc3, Cck, Cckar, Cckbr, Ccl1, Ccl11, Ccl12, Ccl17, Ccl19, Ccl2, Ccl20, Ccl21a, Ccl21b, Ccl21c, Ccl22, Ccl24, Ccl25, Ccl26, Ccl27a, Ccl28, Ccl3, Ccl4, Ccl5, Ccl6, Ccl7, Ccl8, Ccl9, Ccn1, Ccn2, Ccn3, Ccn5, Ccn6, Ccna2, Ccnd3, Ccnq, Ccny, Ccr1, Ccr2, Ccr7, Cd109, Cd14, Cd160, Cd177, Cd180, Cd19, Cd22, Cd226, Cd24a, Cd27, Cd28, Cd2ap, Cd300a, Cd300ld3, Cd300lf, Cd320, Cd36, Cd38, Cd3e, Cd4, Cd40, Cd40lg, Cd44, Cd46, Cd47, Cd59a, Cd63, Cd70, Cd74, Cd81, Cd84, Cd8a, Cdc20, Cdc25c, Cdc34, Cdc37, Cdc42, Cdc42bpa, Cdc42ep2, Cdc42se1, Cdc42se2, Cdc73, Cdh1, Cdh11, Cdh13, Cdh2, Cdh3, Cdk10, Cdk11b, Cdk12, Cdk14, Cdk16, Cdk4, Cdk5, Cdk5r1, Cdk5rap3, Cdkn1c, Cdkn2a, Cdkn2aip, Cdkn2b, Cdkn2d, Cdnf, Cdo1, Cdon, Ceacam1, Cel, Celf4, Celsr1, Cenpj, Cep250, Cep55, Cep63, Cer1, Cfl1, Cflar, Cfp1, Cftr, Cga, Cgas, Cgnl1, Chac1, Chat, Chchd10, Chd3, Chd5, Chd7, Chd8, Cherp, Chga, Chic1, Chil1, Chmp6, Chn1, Chn2, Chp1, Chp2, Chrd, Chrdl1, Chrdl2, Chrm2, Chrna10, Chrna3, Chrna4, Chrna5, Chrna6, Chrna7, Chrna9, Chrnb2, Chrnb3, Chrnb4, Chst11, Chsy1, Chuk, Cib1, Cidea, Cideb, Cilp, Cish, Cited2, Cited4, Ckap4, Cklf, Clcf1, Clec11a, Clec12b, Clec16a, Clec4n, Clock, Clp1, Clstn1, Clstn2, Clstn3, Cltrn, Clu, Cma1, Cmklr1, Cmtm2a, Cmtm2b, Cmtm3, Cmtm5, Cmtm7, Cmtm8, Cmya5, Cnih2, Cnih3, Cnksr2, Cnksr3, Cnmd, Cnot1, Cnot2, Cnot3, Cnot7, Cnot9, Cnp, Cnr1, Cnr2, Cnrip1, Cntf, Cntn2, Cntn6, Cntnap4, Col1a1, Col2a1, Col3a1, Colec10, Commd1, Copa, Cops5, Cops8, Corin, Cort, Cpeb1, Cpeb3, Cplx1, Cplx2, Cplx3, Cplx4, Cpne1, Cpt1a, Cpt1b, Cr1l, Crabp2, Cradd, Crb2, Creb1, Creb3, Creb3l1, Crebbp, Crebrf, Crh, Crhbp, Crhr1, Crhr2, Crk, Crkl, Crlf1, Crlf2, Crlf3, Crtc1, Crtc3, Cry1, Cry2, Cryba1, Cs, Csf1, Csf1r, Csf2, Csf3, Csk, Csnk1a1, Csnk1d, Csnk1e, Csnk1g1, Csnk1g2, Csnk1g3, Csnk2a1, Csnk2b, Cspg4, Cspg5, Ctbp2, Ctdnep1, Ctdspl2, Ctf1, Ctf2, Cth, Cthrc1, Ctnna1, Ctnnb1, Ctnnbip1, Ctnnd1, Ctnnd2, Ctsc, Ctsh, Cttn, Cul3, Cux2, Cwc15, Cx3cl1, Cx3cr1, Cxadr, Cxcl1, Cxcl10, Cxcl11, Cxcl12, Cxcl13, Cxcl14, Cxcl15, Cxcl16, Cxcl17, Cxcl2, Cxcl3, Cxcl5, Cxcl9, Cxxc1, Cxxc4, Cyba, Cyct, Cyfip1, Cyfip2, Cyld, Cyp19a1, Cyp1b1, Cyp26b1, Cyp27b1, Cyp2j5, Cyp2j6, Cyp46a1, Cyp7b1, Cysltr2, Cyth1, Cyth2, Cyth3, Cyth4, Cytip, D7Zem1, D7Zem2, D7Zem3, D7Zem4, Daam2, Dab1, Dab2, Dab2ip, Dact1, Dact2, Dact3, Dag1, Dand5, Dapk1, Dapk2, Dapk3, Daxx, Dbh, Dbi, Dbn1, Dcc, Dcdc2a, Dclre1c, Dcn, Dcst1, Ddias, Ddit3, Ddit4, Ddit4l, Ddrgk1, Ddt, Ddx1, Ddx21, Ddx3x, Ddx5, Ddx60, Dedd2, Defb10, Defb11, Defb14, Defb19, Defb3, Defb33, Defb4, Defb41, Defb42, Defb46, Defb47, Defb48, Defb5, Defb50, Defb6, Defb7, Defb8, Dennd1a, Dennd4b, Depdc1b, Depdc5, Deptor, Dgkb, Dgke, Dgki, Dgkq, Dgkz, Dhrs3, Dhx33, Dhx36, Dhx58, Dicer1, Dipk2a, Disc1, Disp1, Dixdc1, Dkk1, Dkk2, Dkk3, Dkk4, Dkkl1, Dlc1, Dlg1, Dlg2, Dlg4, Dlg5, Dlgap2, Dlk1, Dlk2, Dll1, Dll3, Dll4, Dlx1, Dlx2, Dlx5, Dmd, Dmpk, Dmrt1, Dmtn, Dnaja1, Dnaja3, Dnajb9, Dnajc27, Dnm1, Dnm1l, Dnm2, Dnmbp, Doc2b, Dock2, Dok1, Dok2, Dok4, Dok5, Dot1l, Draxin, Drd1, Drd2, Drd3, Drd4, Drd5, Dstyk, Dtnbp1, Dtx1, Dusp1, Dusp10, Dusp14, Dusp15, Dusp16, Dusp18, Dusp19, Dusp2, Dusp21, Dusp22, Dusp26, Dusp3, Dusp4, Dusp5, Dusp6, Dusp7, Dusp8, Dusp9, Dut, Dvl1, Dvl2, Dvl3, Dync2h1, Dynll1, Dynll2, Dynlt1a, Dynlt1b, Dynlt1c, Dynlt1f, Dyrk1a, Dyrk2, Dyrk3, Dyx1c1, Ear1, Ebi3, Ece1, Ecm1, Ect2, Ect2l, Eda, Eda2r, Edar, Edn1, Edn2, Edn3, Ednra, Eef1e1, Efemp1, Efna1, Efna2, Efna5, Efnb3, Egf, Egfl7, Egfr, Egln1, Egr1, Egr2, Ei24, Eid2, Eif2a, Eif2ak2, Eif2ak3, Eif2ak4, Eif2s1, Eif3a, Eif4a3, Eif4e, Eif4ebp2, Elavl4, Elf1, Elk3, Ell3, Elp2, Emc10, Emd, Emilin1, Emp2, Eng, Enho, Enpp1, Ensa, Entpd5, Eny2, Ep300, Epgn, Epha2, Epha3, Epha4, Epha5, Epha7, Epha8, Ephb1, Ephb2, Epm2a, Epn2, Epo, Epor, Eps8, Eps8l1, Eps8l2, Eps8l3, Erbb2, Erbb3, Erbb4, Erbin, Erc1, Ercc6, Ereg, Erfe, Erh, Ern1, Ern2, Erp29, Errfi1, Es5r, Esl1, Esm1, Esp1, Esr1, Esr2, Evc, Exoc4, Eya1, Eya2, Eya3, Eya4, Ezh2, Ezr, F10, F2, F2r, F2rl1, F2rl2, F2rl3, F3, F7, Fabp5, Fadd, Faf1, Faim, Faim2, Fam107a, Fam110c, Fam162a, Fam20c, Fam3b, Fam53b, Fam72a, Fam83d, Fam89b, Fanca, Fancd2, Farp1, Farp2, Fas, Fasl, Fbh1, Fbln1, Fbn1, Fbn2, Fbp1, Fbp2, Fbrs, Fbxl15, Fbxl17, Fbxl2, Fbxl20, Fbxo2, Fbxo8, Fbxo9, Fbxw11, Fbxw7, Fcer1a, Fcgr2b, Fcmr, Fcrl5, Fem1a, Fem1b, Fer, Fermt1, Fers, Fez1, Ffar1, Ffar2, Ffar3, Ffar4, Fga, Fgb, Fgd1, Fgd2, Fgd3, Fgd4, Fgd5, Fgd6, Fgf1, Fgf10, Fgf11, Fgf12, Fgf13, Fgf14, Fgf15, Fgf16, Fgf17, Fgf18, Fgf2, Fgf20, Fgf21, Fgf22, Fgf23, Fgf3, Fgf4, Fgf5, Fgf6, Fgf7, Fgf8, Fgf9, Fgfbp1, Fgfbp3, Fgfr1, Fgfr2, Fgfr3, Fgfr4, Fgfrl1, Fgg, Fgr, Fhl2, Ficd, Fignl1, Fis1, Fkbp1a, Fkbp1b, Fkbp8, Fktn, Flcn, Flg, Flna, Flot1, Flrt2, Flrt3, Flt1, Flt3, Flt3l, Flt4, Fmr1, Fn1, Fndc5, Fnip1, Fnta, Folr1, Foxa1, Foxa2, Foxd1, Foxh1, Foxl1, Foxl2, Foxm1, Foxo1, Foxo3, Foxp1, Fpr2, Frat1, Frat2, Frmd7, Frmpd1, Frrs1l, Frs2, Frzb, Fshb, Fshr, Fst, Fstl3, Fstl4, Furin, Fuz, Fvis1, Fxn, Fxyd1, Fyn, Fzd1, Fzd10, Fzd2, Fzd3, Fzd4, Fzd5, Fzd6, Fzd7, Fzd8, Fzd9, Fzr1, G0s2, G2e3, G3bp1, G6bos, G6pc2, Gab1, Gab2, Gabbr1, Gadd45a, Gadd45b, Gadd45g, Gal, Galk1, Galnt11, Galp, Galr1, Garem1, Garnl3, Gas1, Gas2, Gas6, Gas8, Gast, Gata1, Gata2, Gata3, Gata4, Gata5, Gata6, Gba, Gbf1, Gcg, Gck, Gclc, Gclm, Gcnt2, Gcsam, Gdf1, Gdf10, Gdf11, Gdf15, Gdf2, Gdf3, Gdf5, Gdf6, Gdf7, Gdf9, Gdi1, Gdnf, Gdpd5, Gemin2, Gfap, Gfer, Gfi1, Gfral, Ggnbp2, Ggta1, Gh, Ghr, Ghrh, Ghrhr, Ghrl, Ghsr, Gid8, Gip, Gipc1, Gipr, Git1, Git2, Gja1, Gja5, Gk, Gkap1, Gkn1, Glg1, Gli1, Gli2, Gli3, Glipr2, Glis1, Glis2, Glp1r, Glra1, Glra3, Glrx, Glud1, Glul, Gm10093, Gm10591, Gm1153, Gm13271, Gm13272, Gm13275, Gm13276, Gm13277, Gm13278, Gm13279, Gm13283, Gm13285, Gm13287, Gm13288, Gm13289, Gm13290, Gm13304, Gm14207, Gm15772, Gm2023, Gm20498, Gm20594, Gm20604, Gm21541, Gm21964, Gm2564, Gm37013, Gm44505, Gm5127, Gm5560, Gmfb, Gmfg, Gna12, Gnai1, Gnai2, Gnai3, Gnaq, Gnas, Gnrh1, Golph3, Golt1a, Gorab, Got1, Gpat3, Gpatch3, Gpc1, Gpc2, Gpc3, Gpc4, Gpc5, Gpc6, Gpd1l, Gper1, Gpha2, Gphb5, Gpi1, Gpld1, Gpnmb, Gpr143, Gpr161, Gpr17, Gpr174, Gpr18, Gpr183, Gpr20, Gpr21, Gpr27, Gpr3, Gpr35, Gpr37, Gpr37l1, Gpr39, Gpr4, Gpr55, Gpr61, Gpr62, Gpr65, Gpr68, Gprasp1, Gprc5a, Gprc5b, Gps2, Gpsm1, Gpx1, Gramd4, Grb10, Grb14, Grb2, Grb7, Grcc10, Grem1, Grem2, Gria1, Gria2, Gria4, Grid1, Grid2, Grid2ip, Grik1, Grik2, Grik3, Grik4, Grik5, Grin1, Grin2a, Grin2b, Grin2c, Grin2d, Grin3a, Grina, Grip1, Grip2, Grk1, Grk2, Grk3, Grk4, Grk5, Grk6, Grm1, Grm2, Grm3, Grm4, Grm5, Grm6, Grm7, Grm8, Grn, Grp, Gsc, Gsdma3, Gsdme, Gsg1l, Gsk3a, Gsk3b, Gskip, Gsn, Gstm7, Gsto1, Gstp1, Gsx2, Gtf2h2, Gtf2i, Guca1a, Gucy1a1, Gucy1a2, Gucy1b1, H2-M3, H2-Ob, Hadh, Hamp, Hamp2, Hand2, Hap1, Havcr2, Hax1, Hbegf, Hcar2, Hcls1, Hcrt, Hcrtr1, Hcst, Hdac1, Hdac2, Hdac3, Hdac6, Hdac7, Hdgf, Hdgfl3, Heg1, Hells, Herpud1, Hes1, Hes5, Hexim1, Hey1, Hey2, Heyl, Hfe, Hgf, Hgs, Hhex, Hhip, Hic1, Hif1a, Hif1an, Higd1a, Hint1, Hip1, Hip1r, Hipk1, Hipk2, Hipk3, Hipk4, Hist2h2be, Hjv, Hmga2, Hmgb1, Hmgb2, Hmgb4, Hmgcr, Hmgn3, Hmox1, Hnf1a, Hnf1b, Hnf4a, Hnf4g, Hnrnpk, Homer1, Homer2, Homer3, Hoxa13, Hpse, Hpx, Hras, Hrg, Hrh1, Hrh2, Hrh4, Hrk, Hrt1, Hsbp1, Hsf1, Hsh2d, Hsm1, Hsp90aa1, Hsp90ab1, Hspa5, Hspb1, Htr1a, Htr1b, Htr2a, Htr2b, Htr2c, Htr6, Htr7, Htra1, Htra2, Htra3, Htt, Hya, Hyal2, Hyou1, Iapp, Ica1, Icam1, Ick, Icmt, Id1, Idh1, Ier3, If1, Ifna, Ifna1, Ifna11, Ifna12, Ifna13, Ifna14, Ifna15, Ifna16, Ifna2, Ifna4, Ifna5, Ifna6, Ifna7, Ifna9, Ifnab, Ifnb1, Ifne, Ifng, Ifnk, Ifnl2, Ifnl3, Ifnz, Ift122, Ift140, Ift172, Ift20, Ift80, Ift81, Ift88, Igbp1, Igbp1b, Igf1, Igf1r, Igf2, Igf2bp1, Igf2bp2, Igfbp1, Igfbp2, Igfbp3, Igfbp4, Igfbp5, Igfbp6, Ighm, Igsf1, Igsf11, Igsf9b, Ihh, Ikbkb, Ikbke, Ikbkg, Il10, Il10ra, Il10rb, Il11, Il12a, Il12b, Il13, Il15, Il16, Il17a, Il17b, Il17c, Il17d, Il17f, Il18, Il18r1, Il19, Il1a, Il1b, Il1f10, Il1f5, Il1f6, Il1f8, Il1f9, Il1r1, Il1r2, Il1rn, Il2, Il20, Il20ra, Il21, Il22, Il22ra2, Il23a, Il24, Il25, Il27, Il3, Il31, Il31ra, Il33, Il34, Il4, Il5, Il6, Il6ra, Il6st, Il7, Il7r, Il9, Ildr1, Ilk, Iltifb, Inava, Inca1, Ing2, Ing5, Inha, Inhba, Inhbb, Inhbc, Inhbe, Inpp4b, Inpp5d, Inpp5e, Inpp5f, Inpp5k, Inppl1, Ins1, Ins2, Insig1, Insl3, Insl5, Insl6, Insr, Intu, Invs, Ipo9, Iqgap1, Iqgap3, Iqsec1, Iqsec2, Iqsec3, Irak1, Irak2, Irak3, Irak4, Irf1, Irf3, Irf4, Irf7, Irgm1, Irgm2, Irs1, Irs2, Isl1, Itch, Itfg2, Itga1, Itga2, Itga3, Itga6, Itga8, Itgal, Itgav, Itgb1, Itgb1bp1, Itgb3, Itk, Itm2c, Itpka, Itpkb, Itpr1, Itpr3, Itprip, Itsn1, Itsn2, Ivns1abp, Jade1, Jag1, Jag2, Jagn1, Jak1, Jak2, Jak3, Jcad, Jmjd8, Jph2, Jph3, Jph4, Jrk, Jsrp1, Jun, Kalrn, Kank1, Kank2, Kars, Kat2a, Kcnb1, Kcnc3, Kcnc4, Kcne1l, Kcnh1, Kcnj10, Kcnj11, Kcnk7, Kcnn2, Kcnn4, Kcnq1, Kcnq4, Kcp, Kctd10, Kctd11, Kctd12, Kctd12b, Kctd13, Kctd16, Kctd21, Kctd6, Kctd8, Kdm1a, Kdm5b, Kdm5d, Kdr, Khdrbs1, Khdrbs2, Kif14, Kif1a, Kif26a, Kif5b, Kif7, Kirrel, Kiss1, Kiss1r, Kit, Kitl, Kl, Klb, Klf14, Klf4, Klf7, Klhdc10, Klhl22, Klhl24, Klhl31, Klk1, Klk14, Klk1b14-ps, Klk1b3, Klk1b4, Klk1b5, Klk4, Klk5, Klk6, Klkb1, Klra1, Kmo, Kmt2a, Kmt2b, Kmt2d, Kmt5a, Kptn, Kras, Kremen1, Krt12, Ksr1, Ksr2, L1cam, LOC108449882, Lama2, Lamp1, Lamtor1, Lamtor2, Lamtor3, Lamtor4, Lamtor5, Lancl2, Lap2, Lar, Lars, Lat, Lats1, Lats2, Lax1, Lbh, Lbp, Lck, Ldlrad4, Ldlrap1, Ldoc1, Lect2, Lef1, Lefty1, Lefty2, Lemd2, Lemd3, Lep, Lepr, Leprot, Lfng, Lgals12, Lgals3, Lgals9, Lgi1, Lgmn, Lgr4, Lgr5, Lgr6, Lhb, Lhcgr, Lif, Lilra5, Limd1, Lime1, Lims1, Lims2, Lin28a, Lipa, Litaf, Llgl1, Llgl2, Lmcd1, Lmna, Lmnb1, Lmo3, Lmx1a, Lox, Loxl3, Lpar1, Lpar2, Lpar3, Lpar4, Lpar6, Lpxn, Lrfn2, Lrg1, Lrig2, Lrit3, Lrp1, Lrp2, Lrp4, Lrp5, Lrp6, Lrp8, Lrpap1, Lrrc14, Lrrc19, Lrrc4, Lrrc4c, Lrrk1, Lrrk2, Lrrtm1, Lrrtm2, Lsm14a, Lta, Ltb, Ltbp1, Ltbr, Ltf, Lurap1, Lurap1l, Ly6a, Ly6e, Ly6g6d, Ly6g6e, Ly6g6g, Ly6h, Ly86, Ly96, Lyn, Lynx1, Lypd1, Lypd6, Lypd6b, Lztr1, Lzts1, Lzts2, Macf1, Mad2l2, Madd, Maged1, Magi2, Magi3, Mal, Mal1, Malt1, Manf, Maoa, Map1a, Map2k1, Map2k2, Map2k3, Map2k4, Map2k5, Map2k6, Map2k7, Map3k1, Map3k10, Map3k11, Map3k12, Map3k13, Map3k14, Map3k15, Map3k2, Map3k20, Map3k21, Map3k3, Map3k4, Map3k5, Map3k6, Map3k7, Map3k8, Map3k9, Map4k1, Map4k2, Map4k3, Map4k4, Map4k5, Mapk1, Mapk14, Mapk3, Mapk7, Mapk8, Mapk8ip1, Mapk8ip2, Mapk8ip3, Mapk9, Mapkap1, Mapkapk5, Mapkbp1, Mapre2, Mapt, March7, Marco, Mark3, Marveld3, Mas1, Mavs, Maz, Mbd2, Mbd4, Mbd5, Mc1r, Mcc, Mcf2, Mcf2l, Mch, Mcl1, Mcu, Mdfic, Mdk, Mdm2, Me2, Mecom, Mecp2, Med1, Mef2c, Megf8, Meig1, Meis2, Meis3, Men1, Mesp1, Met, Metrnl, Mettl3, Mff, Mfhas1, Mfn2, Mfng, Mgat5, Mgll, Mgrn1, Mia, Micu1, Mid1, Mid2, Midn, Mif, Minar1, Mink1, Minute, Mios, Mip, Mixl1, Mks1, Mlkl, Mllt11, Mllt3, Mlst8, Mmd2, Mme, Mmp12, Mmp14, Mmp3, Mmp8, Mmp9, Mmrn2, Mnt, Moap1, Mob3b, Mok, Mos, Mosmo, Mpc2, Mpg, Mpig6b, Mpp2, Mpv17l, Mr1, Mrap, Mrap2, Mrpl23, Mrtfa, Ms2, Mst1, Mst1r, Mstn, Msx1, Msx2, Mt3, Mtch2, Mtdh, Mtm1, Mtmr2, Mtnr1a, Mtnr1b, Mtor, Muc20, Muc4, Mul1, Mup1, Mup11, Mup12, Mup13, Mup16, Mup18, Mup19, Mup2, Mup20, Mup3, Mup4, Mup5, Mup6, Mup7, Mup8, Mup9, Musk, Musz2, Mvb12a, Mvb12b, Mvp, Myadm, Myb, Myc, Myd88, Mydgf, Mylk2, Myo1c, Myo5a, Myo5b, Myo6, Myo9b, Myoc, Myocd, Myof, Myorg, Myoz1, Myoz2, Myrip, Myt1, Myt1l, Mzb1, Nacc2, Nadk, Naf1, Nampt, Nanog, Nanos3, Napa, Napb, Nat8l, Nbl1, Nbr1, Ncam1, Ncapg2, Ncdn, Ncf1, Nck1, Nck2, Ncln, Ncoa1, Ncoa2, Ncoa3, Ncoa5, Ncor1, Ncor2, Ncs1, Ncstn, Ndp, Ndrg1, Ndrg2, Ndrg4, Ndst1, Ndufa13, Ndufaf2, Ndufc2, Ndufs3, Necab2, Nectin2, Nedd4, Nek10, Nek8, Nelfe, Nell2, Nenf, Neo1, Nepn, Nepro, Net1, Neto1, Neto2, Neu1, Neurl1a, Neurod1, Neurod2, Nf1, Nf2, Nfam1, Nfat5, Nfatc4, Nfe2l2, Nfkb1, Nfkbia, Nfkbid, Nfkbil1, Ngef, Ngf, Ngfr, Nim1k, Nisch, Nkd1, Nkd2, Nkx2-1, Nkx2-5, Nkx3-1, Nkx6-1, Nle1, Nlgn1, Nlgn2, Nlgn3, Nlgn4l, Nlk, Nlrc3, Nlrc5, Nlrp12, Nlrp3, Nlrp5, Nlrp6, Nlrx1, Nmb, Nme5, Nmnat1, Nmu, Nnat, Noc2l, Nod1, Nod2, Nodal, Nog, Nol3, Nono, Nop2, Nop53, Nos1, Nos2, Nos3, Notch1, Notch2, Notch4, Notum, Nox1, Nox4, Npas4, Npff, Npffr2, Nphp3, Nphp4, Nploc4, Npm1, Npnt, Nppa, Nppb, Nppc, Npr1, Npr2, Nprl2, Nprl3, Nps, Npsr1, Nptn, Nptx1, Nptx2, Nptxr, Npvf, Npy, Npy1r, Npy2r, Npy5r, Nqo2, Nr0b1, Nr0b2, Nr1d1, Nr1h3, Nr1h4, Nr2c1, Nr2e1, Nr3c1, Nr3c2, Nr4a2, Nrarp, Nrep, Nrg1, Nrg2, Nrg3, Nrg4, Nrgn, Nrk, Nrn1, Nrp, Nrp1, Nrros, Nrtn, Nrxn1, Nrxn3, Nsg1, Nsmf, Ntf3, Ntf5, Ntng1, Ntng2, Ntrk1, Ntrk2, Ntrk3, Nts, Ntsr1, Ntsr2, Nucb2, Nucks1, Numa1, Nup62, Nup93, Nupr1, Nutf2, Nxn, Oaz1, Obscn, Ofd1, Oga, Ogn, Ogt, Oit1, Olfm4, Olfr48, Olfr54, Onecut1, Onecut2, Opa1, Ophn1, Oprk1, Oprl1, Oprm1, Optn, Osbpl8, Osgin1, Osgin2, Osm, Ostn, Otop1, Otud3, Otud4, Otud7a, Otud7b, Otulin, Ovol2, Oxct1, Oxct2a, Oxt, Oxtr, P2rx1, P2rx2, P2rx3, P2rx4, P2rx7, P2ry1, P2ry10, P2ry10b, P2ry12, P2ry2, P2ry4, P2ry6, P4hb, Pabpn1, Pacsin2, Pad2, Padi2, Pafah1b1, Pag1, Pagr1a, Paip2, Pak1, Pak1ip1, Pak2, Pak3, Pak4, Pak6, Pak7, Palm, Palm3, Pam16, Papss2, Paqr3, Par1, Par2, Par3, Pard3, Park7, Parl, Parp1, Parp14, Parp9, Pask, Pate1, Pate11, Pate4, Pate6, Pawr, Pax3, Pax6, Pax8, Pbk, Pbld1, Pbp2, Pcbp4, Pcdh17, Pcdh8, Pcdha4, Pcdha6, Pcgf2, Pcif1, Pck2, Pcp2, Pcsk5, Pcsk9, Pdcd10, Pdcd11, Pdcd4, Pdcd5, Pdcd5-ps, Pdcd6, Pdcd6ip, Pdcd7, Pdcl, Pde10a, Pde11a, Pde1c, Pde2a, Pde3a, Pde3b, Pde4a, Pde4b, Pde4c, Pde4d, Pde5a, Pde6g, Pde6h, Pde8a, Pde8b, Pdgfa, Pdgfb, Pdgfc, Pdgfd, Pdgfra, Pdgfrb, Pdhx, Pdia3, Pdk1, Pdk2, Pdpk1, Pdx1, Pdyn, Pdzd3, Pea15a, Pear1, Pebp1, Pecam1, Peg10, Peg12, Peli1, Peli2, Peli3, Pelo, Penk, Penk-rs, Per1, Per2, Pex2, Pex5l, Pf4, Pfdn5, Pfkfb2, Pfkl, Pfkm, Pfn2, Pgap2, Pgf, Pglyrp1, Phactr4, Phb, Phb2, Phc1, Phf14, Phf24, Phip, Phlda2, Phlda3, Phlpp1, Phpt1, Pias2, Pias4, Pibf1, Pick1, Pid1, Pidd1, Pigq, Pigu, Pih1d1, Pik3ap1, Pik3cg, Pik3ip1, Pik3r1, Pik3r2, Pik3r5, Pik3r6, Pim2, Pim3, Pin1, Pink1, Pirb, Piwil4, Pja2, Pkd2, Pkhd1, Pklr, Pkmyt1, Pkn1, Pla2g1b, Pla2g2a, Pla2g5, Pla2g6, Pla2r1, Plagl2, Plat, Plau, Plaur, Plcb1, Plcb4, Plce1, Plcg1, Plcl1, Plcl2, Pld2, Plek, Plekha1, Plekhf1, Plekhg1, Plekhg2, Plekhg3, Plekhg4, Plekhg5, Plekhg6, Plg, Plin5, Plk2, Pln, Plpp3, Plscr1, Plxnb1, Pmaip1, Pmch, Pmepa1, Pml, Pmp22, Pnkd, Pnoc, Pofut1, Poglut1, Pomc, Por, Postn, Pou1f1, Pou3f4, Pou5f1, Pp2d1, Ppard, Pparg, Ppargc1a, Ppbp, Ppef2, Ppfia2, Ppfia3, Ppif, Ppm1a, Ppm1b, Ppox, Ppp1ca, Ppp1r16b, Ppp1r17, Ppp1r2, Ppp1r9a, Ppp1r9b, Ppp2ca, Ppp2cb, Ppp2r1a, Ppp2r1b, Ppp2r3a, Ppp2r3d, Ppp2r5b, Ppp2r5d, Ppp3ca, Ppp3cb, Ppp3r1, Ppp5c, Ppy, Prag1, Pramel7, Prcp, Prdm11, Prdm14, Prdm15, Prdm16, Prdx1, Prdx2, Prdx3, Prelid1, Prepl, Prex1, Prex2, Prh1, Prickle1, Prid1, Prkaa1, Prkaa2, Prkaca, Prkacb, Prkar1b, Prkar2a, Prkar2b, Prkca, Prkcb, Prkcd, Prkce, Prkcg, Prkch, Prkci, Prkcq, Prkcz, Prkd1, Prkd2, Prkn, Prkra, Prl, Prl2a1, Prl2b1, Prl2c1, Prl2c2, Prl2c3, Prl2c4, Prl2c5, Prl3a1, Prl3b1, Prl3c1, Prl3d1, Prl3d2, Prl3d3, Prl4a1, Prl5a1, Prl6a1, Prl7a1, Prl7a2, Prl7b1, Prl7c1, Prl7d1, Prl8a1, Prl8a2, Prl8a6, Prl8a8, Prl8a9, Prlh, Prmt1, Prmt2, Prmt5, Prmt6, Prnp, Prok1, Prok2, Prr5, Prr5l, Prr7, Prrt2, Prrx1, Prrx2, Prss2, Prss30, Prxl2c, Psap, Psca, Psd, Psd2, Psd3, Psd4, Psen1, Psen2, Psl4, Psmc5, Psmd10, Psmd3, Psmd9, Psme3, Pspn, Psrs1, Psrs2, Ptbp1, Ptch1, Pten, Ptgdr2, Ptger3, Ptger4, Ptges2, Ptgir, Ptgis, Ptgs1, Ptgs2, Pth, Pthlh, Ptk2, Ptk2b, Ptk6, Ptk7, Ptn, Ptp4a3, Ptpa, Ptpmt1, Ptpn1, Ptpn11, Ptpn12, Ptpn13, Ptpn2, Ptpn22, Ptpn23, Ptpn5, Ptpn6, Ptpra, Ptprc, Ptprd, Ptpre, Ptprf, Ptprj, Ptpro, Ptprr, Ptprs, Ptprt, Ptpru, Ptprv, Pttg1ip, Pum1, Pum2, Pvr, Pvrig, Pvrig-ps, Pwp1, Pxk, Pxn, Pycard, Pyy, Qars, Qrfp, Rab11a, Rab11fip1, Rab11fip3, Rab11fip5, Rab23, Rab26, Rab29, Rab34, Rab39, Rab3a, Rab3b, Rab3gap1, Rab5a, Rab7, Rab7b, Rab8a, Rab8b, Rabep1, Rabep2, Rabgef1, Rac1, Rac3, Rack1, Rad9a, Raf1, Ralbp1, Ralgapa1, Ralgapa2, Ralgapb, Ralgps1, Ralgps2, Ramp1, Ramp2, Ramp3, Ranbp9, Rangrf, Rap1a, Rap1b, Rap1gap, Rap1gap2, Rap2a, Rapgef1, Rapgef2, Rapgef4, Rapsn, Rara, Rarres2, Rasa1, Rasa2, Rasa3, Rasa4, Rasal1, Rasal3, Rasd2, Rasgef1a, Rasgrf1, Rasgrf2, Rasgrp1, Rasgrp4, Rasip1, Rasl10b, Rasl11b, Rassf2, Rax, Rb1, Rb1cc1, Rbck1, Rbm4, Rbms3, Rbp4, Rbpj, Rbpms, Rbpms2, Rc3h1, Rc3h2, Rcan1, Rcan2, Rcan3, Rcn3, Rdh11, Reck, Reg1, Rel, Rela, Rell1, Rell2, Reln, Ren1, Ren2, Repin1, Rest, Ret, Retn, Retnla, Retnlb, Retnlg, Rfc4, Rffl, Rfng, Rfx3, Rfx4, Rfx6, Rgl2, Rgma, Rgn, Rgs1, Rgs10, Rgs11, Rgs12, Rgs13, Rgs14, Rgs16, Rgs17, Rgs18, Rgs19, Rgs2, Rgs20, Rgs22, Rgs3, Rgs4, Rgs5, Rgs6, Rgs7, Rgs7bp, Rgs8, Rgs9, Rgs9bp, Rhbdf1, Rhbdf2, Rheb, Rhoa, Rhof, Rhoh, Rhot1, Ric8a, Rictor, Rims1, Rims2, Rims3, Rims4, Rin1, Rint1, Riok3, Rip, Ripk1, Ripk2, Ripk3, Ripor1, Ripor2, Rit2, Rita1, Rlf, Rln1, Rln3, Rmc1, Rnase10, Rnf111, Rnf113a2, Rnf115, Rnf125, Rnf126, Rnf138, Rnf14, Rnf146, Rnf149, Rnf152, Rnf165, Rnf183, Rnf19a, Rnf213, Rnf216, Rnf220, Rnf31, Rnf34, Rnf41, Rnf43, Rnf6, Robo1, Robo2, Rock1, Rock2, Ror1, Ror2, Rora, Ros1, Rpain, Rpf2, Rpgrip1l, Rph3al, Rpl11, Rpl22, Rpl23, Rpl26, Rpl3, Rpl5, Rps27a, Rps3, Rps6ka6, Rps6kb1, Rps7, Rptor, Rraga, Rragb, Rragc, Rragd, Rras, Rrm2b, Rrn3, Rrs1, Rs1, Rsad2, Rsc1a1, Rspo1, Rspo2, Rspo3, Rspo4, Rtkn2, Rtn4, Rtn4r, Rundc3a, Runx1, Runx2, Runx3, Ruvbl1, Ruvbl2, Rwdd1, Rwdd3, Rxfp2, Ryk, Ryr2, S100a13, S100a14, S100a4, S100a7a, S100a8, S100a9, S100b, S1pr2, S1pr4, Saa1, Saa2, Saa3, Saa4, Sac3d1, Safb2, Sall1, Sall3, Samd5, Samhd1, Sarm1, Sash1, Sbk2, Sbno2, Scai, Scel, Scg2, Scg5, Scgb3a1, Scgn, Scgq2, Scimp, Sct, Sctr, Scube1, Scube2, Scube3, Scx, Scyl2, Sdcbp, Sdhaf2, Sdr1, Sec13, Sec14l1, Sectm1a, Sectm1b, Seh1l, Selenok, Selenon, Selenos, Selenot, Selp, Sema3a, Sema3b, Sema3c, Sema3d, Sema3e, Sema3f, Sema3g, Sema4a, Sema4b, Sema4c, Sema4d, Sema4f, Sema4g, Sema5a, Sema5b, Sema6a, Sema6b, Sema6c, Sema6d, Sema7a, Sept4, Sept5, Serinc3, Serp1, Serpina12, Serpinb3d, Serpine1, Serpine2, Serpinf2, Sesn1, Sesn2, Sesn3, Sez6, Sez6l, Sez6l2, Sfpq, Sfrp1, Sfrp2, Sfrp4, Sfrp5, Sgk2, Sgk3, Sgp1, Sgsm3, Sgta, Sh2b1, Sh2b2, Sh2b3, Sh2d1a, Sh2d1b1, Sh2d2a, Sh2d3c, Sh2d6, Sh3bp1, Sh3bp2, Sh3bp4, Sh3gl1, Sh3glb1, Sh3rf1, Sh3rf2, Sh3rf3, Sh3tc2, Shank1, Shank2, Shank3, Sharpin, Shb, Shc1, Shc2, Shh, Shisa2, Shisa6, Shisa7, Shisa8, Shisa9, Shkbp1, Shoc2, Shox2, Siah1a, Siah2, Sidt2, Sigirr, Siglec1, Siglecg, Sik1, Sik2, Sipa1, Sipa1l1, Sipa1l2, Sipa1l3, Sirpa, Sirt1, Sirt3, Sirt4, Sis, Siva1, Six3, Ski, Skil, Skor1, Skor2, Skp2, Sla, Sla2, Slamf1, Slc11a1, Slc16a1, Slc1a3, Slc24a1, Slc24a2, Slc25a5, Slc26a6, Slc30a1, Slc30a10, Slc30a8, Slc35c1, Slc35c2, Slc35f6, Slc36a1, Slc38a9, Slc39a10, Slc6a1, Slc6a4, Slc6a6, Slc6a9, Slc7a1, Slc7a11, Slc7a3, Slc8a2, Slc8a3, Slc8b1, Slc9a1, Slc9a3r1, Slc9a3r2, Slc9a6, Slc9b2, Slit2, Slit3, Slmap, Sltm, Slurp1, Slurp2, Smad2, Smad3, Smad4, Smad6, Smad7, Smad9, Smarca4, Smarcb1, Smcr8, Smo, Smoc2, Smpd1, Smpd3, Smpdl3b, Smurf1, Smurf2, Smyd2, Snai1, Snai2, Snap25, Snap47, Snapin, Snca, Sncaip, Sncg, Snw1, Snx1, Snx13, Snx25, Snx3, Snx4, Snx5, Snx6, Socs1, Socs2, Socs3, Socs4, Socs5, Socs6, Socs7, Sod1, Sod2, Sorbs1, Sorbs3, Sorcs3, Sorl1, Sos1, Sos2, Sost, Sostdc1, Sox10, Sox11, Sox17, Sox2, Sox21, Sox4, Sox7, Sox9, Sp1, Sp100, Sp6, Spaar, Spag9, Spata13, Spata2, Spg11, Spg20, Spha1, Sphk1, Spin1, Spink1, Spns1, Spop, Spp1, Sppl3, Spred1, Spred2, Spred3, Spry1, Spry2, Spry4, Sptbn1, Spx, Sqstm1, Sra1, Srarp, Src, Srebf1, Srf, Srgn, Sri, Srpx, Ssh1, Sst, Sstr4, Sstr5, Ssx2ip, St18, St5, Sta, Stambp, Stap1, Stap2, Star, Stard10, Stat1, Stat3, Stau1, Stau2, Stc1, Stc2, Steap3, Stimate, Stk11, Stk25, Stk3, Stk36, Stk38, Stk38l, Stk39, Stk4, Stk40, Stmn1, Stmn3, Stox1, Stra6, Stradb, Strap, Strn3, Stub1, Stx1a, Stx1b, Stx3, Stx4a, Stxbp1, Stxbp4, Stxbp5, Stxbp5l, Styx, Styxl1, Sufu, Sulf1, Sulf2, Suz12, Sybu, Syde1, Syk, Syn1, Syne1, Syngap1, Syngr1, Synj2bp, Synm, Synpo, Synpo2l, Syp, Syt1, Syt12, Syt2, Syt3, Syt4, Syt5, Syt7, Syt9, Sytl4, Syvn1, Szt2, Taar1, Tab1, Tab2, Tab3, Tac1, Tac2, Tac4, Tacr1, Tacr2, Taf1, Taf6, Tafa1, Tafa3, Tafa4, Tafa5, Tal1, Tank, Taok1, Taok2, Taok3, Tax1bp3, Taz, Tbc1d10c, Tbc1d24, Tbc1d7, Tbck, Tbk1, Tbl1x, Tbl1xr1, Tbx1, Tbx18, Tbx20, Tcf21, Tcf3, Tcf4, Tcf7, Tcf7l1, Tcf7l2, Tcim, Tcirg1, Tcp1, Tcp11, Tctn1, Tdgf1, Tek, Telo2, Terf2ip, Tert, Tes, Tespa1, Tfap2a, Tfap2b, Tfap4, Tff1, Tff2, Tfr2, Tg, Tgfa, Tgfb1, Tgfb1i1, Tgfb2, Tgfb3, Tgfbr1, Tgfbr3, Tgfbrap1, Tgif1, Tgm2, Thbs1, Thbs4, Thpo, Thra, Thy1, Tiaf2, Tiam1, Tiam2, Tic1, Ticam1, Ticam2, Ticrr, Tifa, Timp1, Timp2, Timp3, Tinagl1, Tirap, Tkfc, Tle1, Tle2, Tle3, Tle4, Tle6, Tll1, Tlr1, Tlr13, Tlr2, Tlr3, Tlr4, Tlr5, Tlr6, Tlr7, Tlr9, Tm7sf3, Tmbim1, Tmbim4, Tmbim6, Tmc8, Tmem100, Tmem102, Tmem108, Tmem127, Tmem131l, Tmem14a, Tmem161a, Tmem170b, Tmem198, Tmem204, Tmem237, Tmem33, Tmem64, Tmem88, Tmf1, Tmod2, Tmprss6, Tnf, Tnfaip1, Tnfaip3, Tnfaip8l1, Tnfaip8l3, Tnfrsf11a, Tnfrsf12a, Tnfrsf18, Tnfrsf19, Tnfrsf1a, Tnfrsf1b, Tnfrsf22, Tnfrsf23, Tnfrsf4, Tnfsf10, Tnfsf11, Tnfsf12, Tnfsf13, Tnfsf13b, Tnfsf14, Tnfsf15, Tnfsf18, Tnfsf4, Tnfsf8, Tnfsf9, Tnfsfm13, Tnik, Tnip1, Tnip2, Tnip3, Tnk1, Tnks, Tnks2, Tnmd, Tnn, Tnr, Tnxb, Tob1, Tom1l2, Tor1a, Tor2a, Tpd52l1, Tprgl, Tpt1, Trabd2b, Tradd, Traf1, Traf2, Traf3ip1, Traf3ip2, Traf4, Traf5, Traf6, Traf7, Traip, Tram1, Trap1, Trat1, Trdn, Trem2, Treml1, Treml4, Trex1, Trf, Trh, Triap1, Trib1, Trib2, Trib3, Trim13, Trim15, Trim16, Trim24, Trim25, Trim30a, Trim32, Trim33, Trim38, Trim39, Trim44, Trim59, Trim6, Trim62, Trim67, Trim68, Trim69, Trim72, Trim8, Trio, Trip10, Trip6, Tro, Trp53, Trp63, Trp73, Trpa1, Trpc7, Trpm2, Trpm4, Trps1, Trpt1, Trpv4, Tsc1, Tsc2, Tsg101, Tshb, Tshz3, Tsku, Tslp, Tsp1, Tsp4, Tspan14, Tspan5, Tspan6, Tspyl5, Ttbk1, Ttbk2, Ttc21b, Ttf1, Tti1, Ttr, Tuba3a, Tubb2b, Tubd1, Tulp3, Tut4, Twist1, Twsg1, Txk, Txlng, Txndc12, Tymp, Tyro3, Tyrobp, Uaca, Uba5, Uba52, Ubash3a, Ubash3b, Ubb, Ubc, Ubd, Ube2b, Ube2i, Ube2k, Ube2n, Ube2o, Ube2v1, Ube3a, Ubqln1, Ubqln2, Ubr1, Ubr2, Ubr5, Uchl1, Ucma, Ucn, Ucn2, Ucn3, Ucp2, Ufd1, Ufl1, Ufm1, Ufsp2, Uhrf2, Ulk1, Ulk3, Ulk4, Unc13a, Unc13b, Unc13c, Unc5b, Unc5cl, Uqcc2, Uri1, Usp10, Usp12, Usp17le, Usp17le-ps, Usp20, Usp33, Usp34, Usp46, Usp47, Usp8, Usp9x, Uts2, Uts2b, Vamp1, Vamp2, Vamp7, Vamp8, Vangl2, Vasn, Vav1, Vav2, Vav3, Vcp, Vdac2, Vegfa, Vegfb, Vegfc, Vegfd, Veph1, Vgf, Vhl, Vip, Vmn2r121, Vmn2r125, Vnn1, Vps18, Vps25, Vps35, Vrk2, Vrk3, Vsir, Vsnl1, Vwa2, Vwc2, Vwc2l, Wasf1, Wbp2, Wdfy1, Wdr1, Wdr11, Wdr24, Wdr35, Wdr59, Wfikkn1, Wfikkn2, Wfs1, Wif1, Wls, Wnk1, Wnk2, Wnt1, Wnt10a, Wnt10b, Wnt11, Wnt16, Wnt2, Wnt3, Wnt3a, Wnt4, Wnt5a, Wnt5b, Wnt7a, Wnt7b, Wnt8a, Wnt8b, Wnt9a, Wnt9b, Wrb, Wtip, Wwc1, Wwc2, Wwox, Wwtr1, Xbp1, Xcl1, Xdh, Xiap, Yap1, Ybx1, Ybx3, Yju2, Ythdf2, Ywhab, Ywhag, Zap70, Zbed3, Zbp1, Zbtb17, Zbtb7a, Zbtb7b, Zc3h12a, Zc3h3, Zc3hav1, Zc3hc1, Zcchc3, Zeb1, Zeb2, Zfand2b, Zfand6, Zfp106, Zfp110, Zfp114, Zfp13, Zfp317, Zfp366, Zfp385a, Zfp423, Zfp451, Zfp474, Zfp536, Zfp568, Zfp622, Zfp623, Zfp653, Zfp667, Zfp703, Zfp91, Zfyve28, Zfyve9, Zgpat, Zic1, Zic2, Zmiz1, Zmpste24, Zmynd10, Zmynd11, Zmynd8, Znrf3, Zp3, Zranb1, Zswim2]</t>
  </si>
  <si>
    <t>[Group12, Group18]</t>
  </si>
  <si>
    <t>{Group12=1,2348139733971218E-14, Group18=2,855417634068237E-11}</t>
  </si>
  <si>
    <t>{Group12=2,2226651521148192E-13, Group18=3,9975846876955315E-10}</t>
  </si>
  <si>
    <t>[Aatk, Abr, Acan, Ache, Adamts16, Adamts5, Adgrb1, Ajap1, Akap5, Alg3, Aqp1, Arhgap22, Arhgap24, Asph, Atoh8, B4gat1, Bcl6, Bmp4, C1qtnf5, Camk1, Car8, Cav1, Ccn6, Cd248, Cdh13, Cdk2ap1, Cdk5, Cdk5r1, Cdkn1c, Cdon, Cecr2, Celsr1, Celsr2, Celsr3, Chodl, Chrd, Cited1, Clec14a, Cobl, Col27a1, Col2a1, Col4a2, Cpe, Ctnnb1, Cux1, Dab2, Dll1, Dll3, Dll4, Dock1, Draxin, Epha10, Ephb1, Epor, Faim2, Fam20a, Fbp1, Fbxo31, Fermt2, Flrt1, Flrt2, Foxo4, Frem1, Frem2, Frzb, Fuz, Fzd4, Fzd8, Gaa, Gamt, Gas1, Gja5, Gpc1, Gpc3, Grin1, Igfbp5, Inppl1, Irx1, Itga2, Itga4, L1cam, Lgr5, Lpar3, Lrp4, Ltbp3, Maged1, Map4k4, Matn1, Megf11, Megf8, Meox2, Mfng, Mybpc1, Mylk, Ncam1, Nectin1, Nfatc2, Ngef, Nkd1, Nol6, Nr4a1, Nr4a3, Nrarp, Nrp2, Nrxn1, Ntrk2, Nyap1, P2ry1, Pcsk5, Pdzd8, Pink1, Pkdcc, Plpp3, Plxnb3, Prex1, Prkca, Prkcb, Prkci, Prmt8, Prtg, Ptpn14, Ptprs, Rac1, Rac3, Rapgef3, Ret, Rnd2, S100a1, S100a13, Sash1, Sema3d, Sema5a, Sema5b, Sema6a, Sema6b, Sema6d, Sh3gl2, Shank1, Shank3, Shroom1, Six4, Skil, Slc39a3, Slit1, Sobp, Sox21, Sox8, Spg11, Spg20, Stk25, Synpo2l, Szt2, Tmem231, Unc13b, Unc5a, Vat1, Vtn, Wasf3, Wnt4, Wnt7b, Zbtb16]</t>
  </si>
  <si>
    <t>GO:0031175</t>
  </si>
  <si>
    <t>neuron projection development</t>
  </si>
  <si>
    <t>[5, 6, 8, 9, 10]</t>
  </si>
  <si>
    <t>[Group16, Group18]</t>
  </si>
  <si>
    <t>{Group16=2,215440662389335E-9, Group18=2,855417634068237E-11}</t>
  </si>
  <si>
    <t>{Group16=2,6585287948672022E-8, Group18=3,9975846876955315E-10}</t>
  </si>
  <si>
    <t>[Aatk, Acap3, Ache, Akap5, B4gat1, Bmp4, Camk1, Car8, Cdk5, Cdk5r1, Cecr2, Celsr2, Celsr3, Chodl, Cobl, Creb3l2, Crtac1, Crtc1, Ctnnb1, Cux1, Dab2, Dennd5a, Draxin, Epha10, Ephb1, Epor, Fbp1, Fbxo31, Flrt1, Flrt2, Fzd4, Gas1, Grin1, Inppl1, Itga4, L1cam, Lingo1, Lpar3, Lrp4, Map4k4, Megf8, Ncam1, Nectin1, Ngef, Npcd, Nptxr, Nr4a3, Nrp2, Nrxn1, Ntrk2, Nyap1, Plp1, Plxnb3, Prex1, Prkca, Prkci, Prmt8, Prtg, Ptprs, Rac1, Rac3, Ret, Rnd2, Sema3d, Sema5a, Sema5b, Sema6a, Sema6b, Sema6d, Sez6, Sh3gl2, Shank1, Shank3, Skil, Slit1, Spg11, Spg20, Stk25, Szt2, Trim67, Unc13b, Unc5a, Wnt7b, Zfp804a]</t>
  </si>
  <si>
    <t>[5830473C10Rik, A830010M20Rik, Aatk, Abi1, Abi2, Abl1, Abl2, Ablim1, Acap3, Ache, Acp4, Acsl4, Acsl6, Actb, Actr2, Actr3, Adam10, Adam17, Adamts1, Adarb1, Adcy1, Adcy6, Adcyap1, Adgrb3, Adgrf1, Adgrv1, Adm, Adnp, Adora2a, Afg3l2, Ager, Agrn, Agt, Ahi1, Aicda, Akap5, Akt1, Alcam, Aliq2, Alkal1, Alkal2, Alkbh1, Alms1, Alms1-ps2, Als2, Amigo1, Anapc2, Angptl2, Ank3, Ankrd1, Ankrd27, Aoc1, Ap2a1, Apbb1, Apbb2, Apc, Apobec3, Apod, Apoe, App, Arc, Areg, Arf1, Arf4, Arf6, Arfgef1, Arhgap33, Arhgap35, Arhgap4, Arhgap44, Arhgef28, Arid1b, Arsb, Artn, Arx, Asap1, Atcay, Atf1, Atg7, Atl1, Atoh1, Atp2b2, Atp5g1, Atp7a, Atp7b, Atp8a2, Atp8b2, Atxn10, Atxn2, Aurka, Auts2, Avil, B2m, B3gnt2, B3gnt6, B4galt5, B4galt6, B4gat1, Bag5, Baiap2, Barhl2, Bbs1, Bbs4, Bcl11a, Bcl11b, Bcl2, Bdnf, Bex1, Bex2, Bhlhb9, Bhlhe22, Bicdl1, Bloc1s1, Bloc1s2, Bloc1s3, Bloc1s4, Bloc1s5, Bloc1s6, Bmp4, Bmp5, Bmp7, Bmpr1b, Bmpr2, Boc, Braf, Braf-rs1, Brsk1, Brsk2, Bsg, Btbd3, Btg2, C3, Cacna1a, Cacna1f, Cacng7, Calm1, Camk1, Camk1d, Camk2a, Camk2b, Camk2d, Camsap1, Camsap2, Camsap3, Caprin1, Caprin2, Car8, Carm1, Cask, Casp3, Casp6, Cbfa2t2, Cbx6, Ccdc141, Ccdc88a, Cck, Cckar, Ccr4, Ccr5, Cd24a, Cd38, Cd3e, Cd44, Cdc20, Cdc25c, Cdc42, Cdh1, Cdh11, Cdh2, Cdh23, Cdh4, Cdk16, Cdk5, Cdk5r1, Cdkl3, Cdkl5, Cdnf, Cecr2, Celsr2, Celsr3, Cep68, Cers2, Cfl1, Cflar, Chat, Chl1, Chn1, Chodl, Chrna3, Chrna7, Chrnb2, Cib1, Cit, Clasp2, Clic5, Clmn, Clrn1, Clu, Cnp, Cnr1, Cntf, Cntn1, Cntn2, Cntn4, Cntn5, Cntn6, Cntnap1, Cntnap2, Cobl, Col25a1, Corin, Cpeb1, Cpeb3, Cpne1, Cpne5, Cpne6, Cpne9, Crabp2, Creb1, Creb3l2, Crip2, Crk, Crkl, Crmp1, Crp, Crppa, Crtac1, Crtc1, Csf1r, Csmd3, Cspg4, Cthrc1, Ctnna1, Ctnna2, Ctnnb1, Ctnnd2, Ctsz, Cttn, Cul4b, Cul7, Cux1, Cux2, Cx3cl1, Cxcl12, Cxcl5, Cxcr4, Cyfip1, Cyfip2, Cyth2, D130043K22Rik, D16Ertd472e, D17Boy1, Dab1, Dab2, Dab2ip, Dact1, Dag1, Dbn1, Dbnl, Dcc, Dcdc2a, Dclk1, Dcn, Dcx, Ddr1, Ddx56, Dennd5a, Dguok, Dhfr, Dhx36, Diaph1, Dicer1, Disc1, Dixdc1, Dkk1, Dlg4, Dlg5, Dlx5, Dmd, Dnm1l, Dnm2, Dnm3, Dock10, Dock7, Dpysl2, Dpysl3, Dpysl4, Dpysl5, Draxin, Drd2, Dscam, Dscaml1, Dst, Dtnbp1, Dvl1, Dvl2, Dvl3, Dync1i2, Dynlt1a, Dynlt1b, Dynlt1c, Dynlt1f, Eef1a1, Eef1a1-ps1, Eef1a2, Eef2k, Efemp1, Efhd1, Efna1, Efna2, Efna3, Efna4, Efna5, Efnb1, Efnb2, Efnb3, Egfr, Egr2, Ehd1, Eif2ak4, Eif2b2, Eif4g2, Elavl4, Elf1, Elf2, Elp2, Emb, Emx1, Enah, Enc1, Ep300, Epb41l3, Epha1, Epha10, Epha2, Epha3, Epha4, Epha5, Epha6, Epha7, Epha8, Ephb1, Ephb2, Ephb3, Ephb4, Ephb6, Epo, Epor, Erbb2, Ergic2, Etv1, Etv4, Evl, Ext1, Ezh2, Faf1, Fam206a, Farp1, Fas, Fat3, Fat4, Fbn1, Fbp1, Fbp2, Fbxo31, Fbxo38, Fbxo45, Fbxo5, Fbxo7, Fbxw8, Fcgr2b, Fes, Fez1, Fezf1, Fezf2, Fgf1, Fgf8, Fgfr1, Fgfr2, Fgfr3, Fig4, Fitm1, Fkbp1b, Fkbp4, Flg, Flna, Flot1, Flrt1, Flrt2, Flrt3, Fmr1, Fn1, Folr1, Foxb1, Foxd1, Foxg1, Foxo6, Foxp1, Frmd7, Fry, Fryl, Fshr, Fstl4, Fxn, Fyn, Fzd1, Fzd3, Fzd4, Fzr1, Gak, Galr2, Gap43, Gas1, Gas7, Gata3, Gbx1, Gbx2, Gdf7, Gdi1, Gdnf, Gdpd5, Gemin2, Gfap, Gfi1, Gfra1, Gfra3, Ghrl, Git1, Gja1, Gli2, Gli3, Gm10499, Gm11127, Gm37013, Gm44505, Gm4887, Gnao1, Gnas, Golga2, Golga4, Gorasp1, Gpm6a, Gpm6b, Gprc5b, Gprin1, Grcc10, Grid2, Grin1, Grin3a, Grina, Grip1, Grn, Grxcr1, Gsdma3, Gsk3a, Gsk3b, H2-Bl, H2-D1, H2-K1, H2-K2, H2-Q1, H2-Q10, H2-Q2, H2-Q4, H2-T23, Hap1, Hdac2, Hdac6, Hdgfl3, Hecw1, Hecw2, Herc1, Hes1, Hes5, Hey1, Hgf, Hnrnpk, Hoxa1, Hoxa2, Hprt, Hrt1, Hsbp1, Hsp90aa1, Hsp90ab1, Hspa5, Hspb1, Htr7, Ick, Id1, Idh1, Ifrd1, Ift20, Ift27, Ift88, Igf1r, Igsf9, Ikbkb, Il15ra, Il1rapl1, Il2, Il6, Ilk, Impact, Inpp5f, Inpp5j, Inppl1, Iqgap1, Isl1, Isl2, Islr2, Ist1, Itga1, Itga3, Itga4, Itgb1, Itk, Itm2c, Itpka, Itpr1, Itsn1, Itsn2, Jade2, Jak2, Jam3, Jun, Kalrn, Kank1, Kat2b, Katna1, Katnb1, Kcne1l, Kdm1a, Kdr, Kel, Kidins220, Kif13b, Kif20b, Kif3a, Kif3c, Kif5a, Kif5c, Kirrel3, Klf4, Klf7, Klhl1, Klhl25, Klk1, Klk1b8, Klk6, Klk8, Kndc1, Kremen1, L1cam, LOC547349, Lama1, Lama2, Lamb1, Lamb2, Lamc1, Lar, Lgals1, Lgals12, Lgi1, Lhfpl5, Lhx1, Lhx2, Lhx3, Lhx4, Lhx9, Lif, Lifr, Limk1, Lingo1, Llgl1, Llph, Lmr1, Lmtk2, Lmx1a, Lpar1, Lpar3, Lrig2, Lrp1, Lrp12, Lrp2, Lrp4, Lrp6, Lrp8, Lrrc4c, Lrrc7, Lrrk2, Lst1, Ltk, Lyn, Lzts1, Lzts3, Macf1, Mag, Magi2, Mal, Manf, Map1a, Map1b, Map1s, Map2, Map2k1, Map2k2, Map2k4, Map3k13, Map3k14, Map4, Map4k4, Map6, Mapk4, Mapk6, Mapk8, Mapk8ip2, Mapk8ip3, Mapk9, Mapkapk5, Mapt, Mark1, Mark2, Matn2, Mcf2, Mdm2, Mecp2, Mef2a, Mef2c, Megf8, Met, Metrn, Mfn1, Mgll, Micall1, Micall2, Mif, Minar1, Mink1, Mks1, Mmp2, Mnx1, Mob2, Mobq2, Mok, Mov10, Mrtfa, Mrtfb, Mt3, Mtor, Mtr, Mul1, Mycbp2, Myh10, Mylip, Myo16, Myo3a, Myo3b, Myo5b, Myo6, Myo7a, Myoc, Myot, Mypn, Nat1, Nbl1, Ncam1, Ncam2, Ncdn, Nck1, Nck2, Nckap1, Nckap1l, Nckipsd, Ncoa2, Ncoa3, Ncs1, Ndel1, Ndn, Ndnf, Ndrg4, Nectin1, Nedd4, Nedd4l, Nefh, Nefl, Nefm, Negr1, Nek3, Neo1, Neu1, Neurl1a, Neurog2, Neurog3, Nexn, Nf1, Nfasc, Nfatc4, Nfe2l2, Nfib, Ngb, Ngef, Ngf, Ngfr, Nin, Nkx2-1, Nkx2-9, Nkx6-1, Nlgn1, Nlgn2, Nlgn3, Nlrp5, Nme1, Nme2, Nog, Notch1, Npcd, Nptn, Nptx1, Nptx2, Nptxr, Npy, Nr2e1, Nr2f1, Nr3c1, Nr4a2, Nr4a3, Nrcam, Nrep, Nrk, Nrn1, Nrn1l, Nrp, Nrp1, Nrp2, Nrtn, Nrxn1, Nsmf, Ntf3, Ntf5, Ntm, Ntn1, Ntn3, Ntng1, Ntng2, Ntrk1, Ntrk2, Ntrk3, Numb, Numbl, Nutf2, Nyap1, Nyap2, Obsl1, Ocm, Ogg1, Olfm1, Olfr160, Olfr17, Olfr713, Omg, Opa1, Ophn1, Ostn, Otx2, P2ry2, P3h1, Pacsin1, Pafah1b1, Pak1, Pak2, Pak3, Pak4, Palld, Pam, Papola, Paqr3, Parp6, Pax6, Pcdh15, Pcdha4, Pcp4, Pdcd6ip, Pdlim5, Pdzd7, Phgdh, Phox2b, Pias2, Picalm, Pip5k1c, Pitpna, Pitx1, Pkn1, Pla2g10, Plaa, Pld2, Plk2, Plk5, Plp1, Plppr4, Plppr5, Plxna1, Plxna2, Plxna3, Plxna4, Plxnb1, Plxnb2, Plxnb3, Plxnc1, Plxnd1, Pmp2, Pmp22, Postn, Pou3f2, Pou4f1, Pou4f2, Pou4f3, Pou6f1, Ppp1r9a, Ppp1r9b, Ppp2r5b, Ppp2r5d, Ppp3ca, Pqbp1, Prag1, Prdm12, Prdm8, Prdx3, Prex1, Prex2, Prickle2, Prkca, Prkci, Prkcsh, Prkcz, Prkd1, Prkg1, Prkn, Prmt1, Prmt3, Prmt8, Prrx1, Prrxl1, Prtg, Psd, Psen1, Psrs1, Ptbp1, Ptch1, Pten, Ptk2, Ptk2b, Ptk6, Ptk7, Ptn, Ptpn11, Ptpn5, Ptpn9, Ptprd, Ptprf, Ptprg, Ptprk, Ptprm, Ptpro, Ptprs, Ptprz1, Qk, Rab10, Rab11a, Rab13, Rab17, Rab21, Rab29, Rab35, Rab3a, Rab8a, Rac1, Rac2, Rac3, Ranbp1, Rap1a, Rap1gap2, Rap2a, Rapgef1, Rapgef2, Rapgef4, Raph1, Rasal1, Rasgrf1, Rasgrf2, Rb1, Rbfox2, Rbpj, Reg1, Reln, Rere, Ret, Retreg3, Rgma, Rgs2, Rhoa, Rims1, Rims2, Ripor2, Rit1, Rit2, Rnd2, Rnf157, Rnf165, Rnf6, Robo1, Robo2, Robo3, Rock1, Rock2, Rpl24, Rpl4, Rps27a, Rrn3, Rtn4, Rtn4ip1, Rtn4r, Rtn4rl1, Rtn4rl2, Rufy3, Runx1t1, Runx2, Runx3, Ryk, S100a9, Samd14, Sarm1, Sbno2, Scarb2, Scarf1, Scn1b, Scrib, Sdc2, Sdc4, Sdk1, Sdr1, Sec24b, Sema3a, Sema3b, Sema3c, Sema3d, Sema3e, Sema3f, Sema3g, Sema4a, Sema4b, Sema4c, Sema4d, Sema4f, Sema4g, Sema5a, Sema5b, Sema6a, Sema6b, Sema6c, Sema6d, Sema7a, Sept2, Sept7, Serpine2, Serpinf1, Serpini1, Setx, Sez6, Sf3a2, Sfrp1, Sfrp2, Sgk1, Sh2d3c, Sh3gl2, Sh3glb1, Shank1, Shank2, Shank3, Shc1, Shh, Shox2, Shtn1, Sik1, Sipa1l1, Sirt1, Skil, Skor2, Slc11a2, Slc12a5, Slc38a3, Slc39a12, Slc9a3r1, Slc9a3r2, Slc9a6, Slit1, Slit2, Slit3, Slitrk1, Slitrk2, Slitrk3, Slitrk4, Slitrk5, Slitrk6, Sltm, Smad4, Smn1, Smo, Smurf1, Snap25, Snap91, Snapin, Snx1, Snx3, Sod1, Spast, Spg11, Spg20, Sphk1, Spire1, Spock1, Sptbn4, Sra1, Srcin1, Srf, Srgap2, Srgn, Ss18l1, Ss18l2, Ssh1, Ssh2, Ssh3, Stau2, Stk11, Stk24, Stk25, Stk26, Stk3, Stk4, Stmn1, Stmn2, Stmn3, Stmn4, Stmnd1, Strada, Stradb, Strc, Strn, Stx1b, Stx3, Stxbp1, Stxbp5, Styxl1, Syne1, Syngap1, Synpo2, Syt1, Syt17, Syt2, Syt3, Syt4, Szt2, Tafa3, Taok2, Tbc1d23, Tbc1d24, Tbce, Tbr1, Tbx6, Tctn1, Tec, Tenm1, Tenm2, Tenm3, Tgfb2, Thbs4, Thoc2, Thy1, Tiam1, Tirap, Tll1, Tlx2, Tmem106b, Tmem108, Tmem30a, Tnc, Tnfrsf12a, Tnfrsf21, Tnfsf4, Tnik, Tnn, Tnr, Top2b, Tor1a, Tprn, Trak1, Trak2, Trappc4, Trim32, Trim46, Trim67, Triobp, Trip11, Trmo, Tro, Trpc5, Trpc6, Trpv2, Trpv4, Tsc1, Tsc2, Tshr, Tsku, Tsp4, Tspan2, Tspo, Ttc8, Ttf1, Ttl, Tubb2b, Tubb3, Tulp1, Twf1, Twf2, Uba2, Uba52, Uba6, Ubb, Ubc, Ube2v2, Ube3a, Ube4b, Uchl1, Ucn, Ugt8a, Uhmk1, Ulk1, Ulk2, Ulk4, Unc13a, Unc13b, Unc5a, Unc5b, Unc5c, Unc5d, Ush1c, Ush1g, Usp21, Usp33, Usp9x, Ust, Vamp7, Vangl2, Vapa, Vasp, Vax1, Vax2, Vcl, Vegfa, Vim, Vldlr, Vstm2l, Wasf1, Washc5, Wasl, Wdr1, Wdr36, Wdr5, Wee1, Whrn, Wnt3, Wnt3a, Wnt5a, Wnt7a, Wnt7b, Xk, Xlr3b, Xlr3c, Xlr4b, Xlr4e-ps, Xylt1, Ywhah, Zbtb17, Zc3h12a, Zeb2, Zfp335, Zfp365, Zfp804a, Zfyve27, Zic2, Zmynd8, Zpr1, Zswim4, Zswim5, Zswim6, Zswim8]</t>
  </si>
  <si>
    <t>GO:0007267</t>
  </si>
  <si>
    <t>cell-cell signaling</t>
  </si>
  <si>
    <t>[Group10, Group14, Group17]</t>
  </si>
  <si>
    <t>{Group10=1,303170388396709E-11, Group14=5,0832006018281046E-17, Group17=1,2614310694652313E-12}</t>
  </si>
  <si>
    <t>{Group10=1,9547555825950635E-10, Group14=9,658081143473398E-16, Group17=2,1444328180908933E-11}</t>
  </si>
  <si>
    <t>[Abr, Adcy8, Adgrb1, Adora2b, Alg3, Aqp1, Asic1, Bmp4, Cacna1b, Cav1, Ccdc88c, Cdk5, Celsr1, Celsr2, Celsr3, Chga, Clstn1, Clstn2, Cpe, Crtc1, Ctnnb1, Dab2, Dll1, Draxin, Drd5, Ephb1, Fam129b, Fbp1, Fermt2, Frat1, Frzb, Fuz, Fzd4, Fzd8, Gja5, Gjd2, Gpc3, Grb10, Grid1, Grin1, Grin2c, Grm3, Htr3a, Inhbb, Irs2, Jph4, Kcnc3, Kcnc4, L1cam, Lgr5, Lrp4, Map4k4, Mc4r, Nat8l, Ncam1, Nkd1, Nptxr, Nr1d1, Nrarp, Nrxn1, Nrxn2, Ntrk2, P2ry1, Pde8b, Per2, Phf24, Pink1, Plcl1, Plpp3, Prkca, Prkcb, Ptprs, Ptpru, Rac1, Rac3, Rasl10b, Rims4, Rph3a, Sema5a, Sez6, Shank1, Shank3, Shisa9, Slc5a7, Sncaip, Sox21, Spg11, Syt10, Syt7, Tle4, Tmem198, Tprgl, Unc13b, Wif1, Wnt4, Wnt7b]</t>
  </si>
  <si>
    <t>[2210016L21Rik, 2300002M23Rik, 2610042L04Rik, 5830473C10Rik, Aacs, Abat, Abcc8, Abhd6, Abi1, Abl1, Abl2, Abr, Acp4, Actr1a, Acvr1c, Acvr2a, Acvr2b, Adarb1, Adcy1, Adcy5, Adcy8, Adcyap1, Adgra2, Adgrb1, Adipoq, Adm, Adnp, Adora1, Adora2a, Adora2b, Adora3, Adra1a, Adra1d, Adra2a, Adrb1, Adrb2, Aes, Ager, Agrn, Agt, Agtr1a, Agtr2, Aimp1, Akap12, Akap7, Akap9, Alg3, Als2, Amer1, Amer2, Amer3, Amotl1, Amotl2, Anapc2, Ank2, Ankrd6, Anks1b, Ano1, Anxa1, Anxa5, Apba1, Apba2, Apba3, Apc, Apc2, Apcdd1, Apln, Apobec2, Apoe, App, Aqp1, Arc, Arf1, Arhgef11, Arhgef7, Arid1b, Arl6, Arntl, Arr3, Arrb1, Arrb2, Asic1, Aspm, Atad1, Atg7, Atp2a2, Atp2b2, Atp6ap2, Atp6v0c, Atp6v0c-ps1, Atp6v1c2, Atxn1, Axin1, Axin2, Axl, Bace1, Bad, Baiap2, Baiap3, Bambi, Barx1, Bche, Bcl2l1, Bcl7b, Bcl9, Bcl9l, Bcr, Bdnf, Begain, Bfar, Bglap2, Bhlha15, Bicc1, Bik, Birc5, Blk, Bmp2, Bmp4, Bmp6, Bmp8a, Braf, Braf-rs1, Brd7, Brsk1, Brsk2, Bscl2, Btk, Btrc, C1qtnf1, C1qtnf12, C1qtnf3, C2cd2l, C3, Cacna1a, Cacna1b, Cacna1c, Cacna1d, Cacna1e, Cacna1g, Cacna2d1, Cacna2d2, Cacnb1, Cacnb2, Cacnb3, Cacnb4, Cacng2, Cacng3, Cacng4, Cacng5, Cacng7, Cacng8, Cadm1, Cadps, Cadps2, Calb1, Calb2, Calcoco1, Calm1, Calm2, Calm3, Camk2a, Camk2b, Camk2d, Camk4, Capn10, Capn8, Caprin2, Caps2, Car2, Car7, Cartpt, Casd1, Cask, Casr, Cav1, Cav2, Cbln1, Cby1, Ccar2, Ccdc88c, Cckar, Cckbr, Ccl2, Ccl3, Ccl5, Ccn3, Ccn4, Ccnd1, Ccne1, Ccny, Ccr1, Ccr2, Ccr5, Cd24a, Cd34, Cd38, Cd44, Cdc20, Cdc25c, Cdc73, Cdh1, Cdh11, Cdh2, Cdh3, Cdh8, Cdk14, Cdk16, Cdk5, Cel, Cela1, Celf4, Celsr1, Celsr2, Celsr3, Cep89, Cfc1, Cfl1, Cfp1, Cftr, Cga, Cgas, Chat, Chd3, Chd7, Chd8, Chga, Chrm1, Chrm2, Chrm3, Chrm4, Chrm5, Chrna1, Chrna10, Chrna2, Chrna3, Chrna4, Chrna5, Chrna6, Chrna7, Chrna9, Chrnb1, Chrnb2, Chrnb3, Chrnb4, Chrnd, Chrne, Chrng, Ckap4, Clcf1, Clcn3, Clock, Clstn1, Clstn2, Clstn3, Cltrn, Cnih2, Cnih3, Cnr1, Cnr2, Cntf, Cntn2, Cntnap4, Col1a1, Corin, Cpe, Cpeb1, Cpeb3, Cplx1, Cplx2, Cplx3, Cplx4, Cpt1a, Cpt1b, Cpz, Creb1, Crh, Crhbp, Crhr1, Crhr2, Crtc1, Cry1, Cry2, Csnk1a1, Csnk1d, Csnk1e, Csnk1g1, Csnk1g2, Csnk1g3, Csnk2a1, Csnk2a2, Csnk2b, Cspg5, Ctbp2, Ctdnep1, Cthrc1, Ctnnb1, Ctnnbip1, Ctnnd1, Ctnnd2, Ctr9, Cul3, Cux2, Cwc15, Cx3cl1, Cx3cr1, Cxadr, Cxcl13, Cxxc1, Cxxc4, Cyb5r4, Cyfip1, Cyld, Cyp19a1, Cyp2j5, Cyp46a1, Cyth1, Daam1, Daam2, Dab2, Dab2ip, Dact1, Dact2, Dact3, Dag1, Dagla, Daglb, Dapk3, Dbi, Dbn1, Dcc, Dcdc2a, Ddb1, Ddit3, Ddx3x, Depdc1b, Dgat1, Dgkb, Dgke, Dgki, Dhh, Dio2, Disc1, Dixdc1, Dkk1, Dkk2, Dkk3, Dkk4, Dkkl1, Dlc1, Dlg1, Dlg2, Dlg3, Dlg4, Dlgap1, Dlgap2, Dll1, Dlx5, Dmpk, Dnm1, Dnm1l, Doc2a, Doc2b, Doc2g, Draxin, Drd1, Drd2, Drd3, Drd4, Drd5, Dtnbp1, Dvl1, Dvl2, Dvl3, Dynll1, Ear1, Eda, Edn1, Edn2, Edn3, Efna5, Efnb3, Egf, Egfr, Egln1, Egr1, Egr2, Egr3, Eif2ak4, Eif4a3, Eif4e, Eif4ebp2, Elavl4, Emd, Enho, Ensa, Eny2, Epha4, Epha5, Ephb1, Ephb2, Erbb4, Erc1, Erc2, Ereg, Erh, Esp1, Etv2, Etv5, Exoc3l, Exoc4, F2r, Fabp5, Fam107a, Fam129b, Fam3b, Fam53b, Farp1, Fbn1, Fbp1, Fbp2, Fbxl20, Fbxw11, Fbxw4, Fcgr2b, Fchsd1, Fchsd2, Fermt1, Fermt2, Fez1, Ffar1, Ffar2, Ffar3, Ffar4, Fga, Fgb, Fgf10, Fgf12, Fgf14, Fgf2, Fgf23, Fgf7, Fgf8, Fgf9, Fgfbp1, Fgfbp3, Fgfr1, Fgfr2, Fgfr3, Fgfr4, Fgg, Fjx1, Fkbp1b, Flg, Flna, Flot1, Fmr1, Folr1, Foxa1, Foxa2, Foxd1, Foxl1, Foxl2, Foxo1, Foxo3, Frat1, Frat2, Frzb, Fuz, Fyn, Fzd1, Fzd10, Fzd2, Fzd3, Fzd4, Fzd5, Fzd6, Fzd7, Fzd8, Fzd9, Fzr1, G3bp1, G6pc2, Gabbr1, Gabra1, Gabra2, Gabra3, Gabra4, Gabra5, Gabra6, Gabrb1, Gabrb2, Gabrb3, Gabrd, Gabre, Gabrg1, Gabrg2, Gabrg3, Gabrp, Gabrq, Gabrr1, Gabrr2, Gabrr3, Gal, Galk1, Galr1, Gata1, Gata3, Gata4, Gcg, Gck, Gdf9, Gdnf, Gemin2, Gfap, Ggta1, Ghrh, Ghrhr, Ghrl, Ghsr, Gid8, Gip, Gipc1, Gipr, Git1, Git2, Gja1, Gja4, Gja5, Gja8, Gjb2, Gjb4, Gjc1, Gjc2, Gjc3, Gjd2, Gjd3, Gje1, Gk, Gli1, Gli2, Gli3, Glp1r, Glra1, Glra2, Glra3, Glra4, Glrb, Glrx, Gls, Glud1, Glul, Gm10093, Gm1153, Gm20498, Gm21964, Gm21985, Gm37013, Gm379, Gm44505, Gnai1, Gnai2, Gnaq, Gnas, Golt1a, Gpc3, Gper1, Gpi1, Gpld1, Gpnmb, Gpr119, Gpr27, Gpr39, Gpr68, Gprc5b, Grb10, Grem1, Grhl3, Gria1, Gria2, Gria3, Gria4, Grid1, Grid2, Grid2ip, Grik1, Grik2, Grik3, Grik4, Grik5, Grin1, Grin2a, Grin2b, Grin2c, Grin2d, Grin3a, Grip2, Grk2, Grk5, Grk6, Grm1, Grm2, Grm3, Grm4, Grm5, Grm6, Grm7, Grm8, Grp, Gsc, Gsdma3, Gsk3a, Gsk3b, Gskip, Gtf2i, Gucy1a1, Gucy1b1, H2-Ob, Hadh, Hap1, Hbp1, Hcar2, Hcn3, Hcn4, Hcrt, Hdac1, Hdac2, Hes1, Hfe, Hgf, Hhex, Hic1, Hif1a, Hilpda, Hmga2, Hmgcr, Hmgn3, Hnf1a, Hnf1b, Hnf4a, Hnf4g, Hnrnpk, Homer1, Homer3, Hoxa13, Hoxa5, Hras, Hrh1, Hrh2, Hrh3, Hrh4, Htr1a, Htr1b, Htr1d, Htr1f, Htr2a, Htr2b, Htr2c, Htr3a, Htr3b, Htr4, Htr5a, Htr5b, Htr6, Htr7, Htt, Ica1, Ick, Ifng, Ift20, Ift80, Igfbp3, Igsf11, Igsf9b, Ihh, Il11, Il1b, Il1rap, Il1rapl1, Il1rn, Il6, Ildr1, Ildr2, Ilk, Inha, Inhba, Inhbb, Ins2, Insyn1, Insyn2a, Invs, Iqsec2, Irs1, Irs2, Isl1, Itga3, Itgam, Itgb1, Itk, Itpka, Itpr3, Itsn1, Jade1, Jagn1, Jak2, Jph3, Jph4, Jrk, Kalrn, Kank1, Kat2a, Kcna5, Kcnb1, Kcnc3, Kcnc4, Kcne1l, Kcnh1, Kcnj10, Kcnj11, Kcnj5, Kcnma1, Kcnn2, Kcnq1, Kcnq4, Kctd11, Kctd13, Kdm5b, Kdm6a, Kdr, Kif1a, Kif1b, Kif5b, Kiss1, Kiss1r, Kit, Kitl, Klf4, Klf5, Klf7, Klhl12, Kmo, Kmt2a, Kpna1, Kpna2, Kras, Kremen1, Kremen2, Krt6, Krt6a, L1cam, Lama2, Lats1, Lats2, Ldb1, Lect2, Lef1, Leo1, Lep, Lepr, Lgi1, Lgmn, Lgr4, Lgr5, Lgr6, Lhx1, Lhx5, Lif, Limd1, Lin7a, Lin7b, Lin7c, Lipa, Lmx1a, Lrfn2, Lrp1, Lrp2, Lrp4, Lrp5, Lrp6, Lrp8, Lrrc4, Lrrc4c, Lrrfip2, Lrrk1, Lrrk2, Lrrtm1, Lrrtm2, Ltbp4, Ly6a, Ly6e, Lyn, Lynx1, Lypd1, Lzts1, Lzts2, Macf1, Mad2l2, Madd, Mafa, Mal1, Map1a, Map2k4, Map3k14, Map4k4, Mapk1, Mapk14, Mapk8ip2, Mapt, Mark1, Mark2, Mbd2, Mc4r, Mcc, Mch, Mcu, Mdfic, Mecp2, Med12, Mef2c, Meig1, Mertk, Mesd, Mesp1, Met, Mgat3, Mgll, Midn, Mink1, Mitf, Mixl1, Mks1, Mllt3, Mme, Mmp9, Mok, Mpc2, Mpp2, Mpp3, Mr1, Mst1, Mst1r, Mtmr2, Mtnr1a, Mtnr1b, Mtor, Mup1, Mup11, Mup12, Mup13, Mup16, Mup18, Mup19, Mup2, Mup20, Mup3, Mup4, Mup5, Mup6, Mup7, Mup8, Mup9, Musk, Mvp, Myb, Myc, Mycbpap, Myh6, Mylk2, Myo5a, Myo5b, Myo6, Myoc, Myrip, Myt1, Nadk, Naip3, Napa, Napb, Nat8l, Ncam1, Ncdn, Ncoa3, Ncs1, Ncstn, Ndp, Ndrg2, Ndufaf2, Nedd4, Nell2, Neto1, Neurl1a, Neurod1, Neurod2, Nf1, Nfatc4, Nfe2, Nfkb1, Ngf, Ngfr, Nisch, Nkd1, Nkd2, Nkx2-5, Nkx3-1, Nkx6-1, Nle1, Nlgn1, Nlgn2, Nlgn3, Nlgn4l, Nlk, Nmb, Nmu, Nnat, Nodal, Nog, Nos1, Nos2, Notch1, Notum, Npas4, Npff, Nphp3, Nphp4, Nppa, Nps, Nptn, Nptx1, Nptx2, Nptxr, Npvf, Npy1r, Npy2r, Npy5r, Nr0b2, Nr1d1, Nr1h4, Nr2e1, Nr3c1, Nr3c2, Nrarp, Nrg1, Nrg3, Nrgn, Nrn1, Nrxn1, Nrxn2, Nrxn3, Nsfl1c, Nsg1, Nsmf, Ntf3, Ntf5, Ntng1, Ntng2, Ntrk1, Ntrk2, Ntsr1, Nucb2, Nup155, Nutf2, Nxn, Oga, Oit1, Olfr1093, Olfr1094, Olfr1101, Olfr1102, Olfr150, Olfr1564, Olfr16, Olfr239, Olfr275, Olfr472, Olfr473, Olfr474, Olfr479, Olfr48, Olfr509, Olfr55, Olfr63, Olfr683, Olfr684, Olfr7, Olfr746, Olfr747, Olfr748, Olfr749, Olfr919, Ophn1, Oprk1, Oprm1, Osm, Otof, Otulin, Oxct1, Oxct2a, Oxt, Oxtr, P2rx1, P2rx2, P2rx3, P2rx4, P2rx5, P2rx6, P2rx7, P2ry1, P2ry2, P2ry4, Pacsin2, Paf1, Pafah1b1, Paip2, Pak1, Pak3, Panx1, Panx2, Panx3, Papss2, Par1, Park7, Pask, Pate4, Pate6, Pax6, Pax8, Pcdh17, Pcdh8, Pcdha4, Pcdha6, Pcdhb16, Pcdhb17, Pck2, Pclo, Pcp2, Pde1c, Pde3b, Pde4a, Pde4c, Pde8b, Pdgfa, Pdgfb, Pdhx, Pdlim4, Pdx1, Pdyn, Pdzd11, Peg12, Penk, Penk-rs, Per2, Pex2, Pex5l, Pfdn5, Pfkfb2, Pfkl, Pfkm, Pfn2, Pgr, Phf24, Phpt1, Pias4, Pick1, Pim3, Pin1, Pink1, Pirb, Pitx2, Piwil4, Pkd1, Pkd2, Pkmyt1, Pkn1, Pkp2, Pla2g6, Plat, Plcb1, Plcb4, Plcg1, Plcl1, Plcl2, Plekhg5, Plg, Plk2, Plpp3, Pmch, Pnkd, Pnoc, Pomc, Porcn, Pou5f1, Ppard, Pparg, Ppfia2, Ppfia3, Ppm1a, Ppox, Ppp1r9a, Ppp1r9b, Ppp2r3a, Ppp2r3d, Ppp3ca, Ppp3cb, Ppp3r1, Ppt1, Prdm15, Prepl, Prh1, Prickle1, Prkaa1, Prkaa2, Prkaca, Prkar1b, Prkar2a, Prkar2b, Prkca, Prkcb, Prkce, Prkcg, Prkcz, Prkn, Prnp, Prop1, Prr7, Prrt2, Prss2, Psen1, Psen2, Psmc5, Psmd9, Ptbp1, Pten, Ptger3, Ptger4, Ptgs1, Ptgs2, Pth, Ptk2, Ptk2b, Ptk7, Ptn, Ptpa, Ptpmt1, Ptpn11, Ptpn23, Ptpn5, Ptpra, Ptprd, Ptprn, Ptprn2, Ptpro, Ptprs, Ptpru, Ptprv, Pxk, Pygo1, Pygo2, Rab11a, Rab11b, Rab11fip1, Rab11fip2, Rab11fip3, Rab11fip5, Rab1a, Rab26, Rab3a, Rab3b, Rab3gap1, Rab5a, Rab8a, Rab8b, Rac1, Rac3, Rack1, Raf1, Rangrf, Rap1a, Rap1b, Rapgef1, Rapgef2, Rapgef4, Rapsn, Rara, Rasd2, Rasgrf1, Rasgrf2, Rasl10b, Rbm4, Rbms3, Rbp2, Rbp4, Rbpj, Reck, Rela, Reln, Ren1, Ren2, Rest, Retn, Retnlg, Rfx3, Rfx6, Rgs14, Rgs16, Rgs4, Rhot1, Ric3, Rimbp2, Rims1, Rims2, Rims3, Rims4, Rin1, Rnase4, Rnf10, Rnf138, Rnf146, Rnf19a, Rnf213, Rnf216, Rnf220, Rnf43, Ror1, Ror2, Rph3a, Rph3al, Rpl22, Rptor, Rspo1, Rspo2, Rspo3, Rspo4, Rtf1, Runx1, Ruvbl1, Ruvbl2, Ryk, Ryr2, S100b, S1pr2, S1pr4, Sall1, Scel, Scg5, Scgn, Scn10a, Scn1b, Scn3b, Scn4b, Scn5a, Scrib, Sct, Scyl2, Sdc1, Sdcbp, Sdhaf2, Sdr1, Selenom, Selenot, Sema4c, Sema5a, Senp2, Sept5, Serp1, Serpinb3d, Serpine2, Sez6, Sfrp1, Sfrp2, Sfrp4, Sfrp5, Sgta, Sh2d1a, Sh2d3c, Sh3gl1, Shank1, Shank2, Shank3, Shc3, Shh, Shisa2, Shisa6, Shisa7, Shisa8, Shisa9, Siah2, Sidt2, Sipa1l1, Sirt1, Sirt3, Sirt4, Sis, Six3, Slc12a4, Slc12a5, Slc12a6, Slc12a7, Slc16a1, Slc17a6, Slc17a7, Slc17a8, Slc18a2, Slc1a3, Slc24a1, Slc24a2, Slc29a1, Slc30a1, Slc30a8, Slc44a4, Slc5a7, Slc6a1, Slc6a2, Slc6a4, Slc6a5, Slc6a6, Slc6a9, Slc7a11, Slc8a2, Slc8a3, Slc8b1, Slc9a3r1, Slc9a3r2, Slc9b2, Slitrk5, Sltm, Smad2, Smad3, Smad4, Smarca4, Smo, Smpd3, Snai2, Snap23, Snap25, Snap29, Snap47, Snap91, Snapin, Snca, Sncaip, Sncb, Sncg, Snx19, Snx3, Snx4, Sorcs3, Sost, Sostdc1, Sox10, Sox11, Sox17, Sox2, Sox21, Sox4, Sox7, Sox9, Spg11, Sphk1, Spin1, Spns1, Spp1, Sptbn2, Sqstm1, Sra1, Src, Srebf1, Srf, Srgn, Sri, Ssh1, Sstr5, Sta, Stab1, Stac3, Star, Stat3, Stau1, Stau2, Stk11, Stk3, Stk38l, Stk4, Ston2, Strn, Stx11, Stx19, Stx1a, Stx1b, Stx2, Stx3, Stx4a, Stxbp1, Stxbp3, Stxbp4, Stxbp5, Stxbp5l, Sulf1, Sulf2, Sv2a, Sv2b, Sv2c, Sybu, Syde1, Syn1, Syn2, Syn3, Syne1, Syngap1, Syngr1, Synj1, Synj2bp, Synm, Synpo, Syp, Syt1, Syt10, Syt11, Syt12, Syt17, Syt2, Syt3, Syt4, Syt5, Syt6, Syt7, Syt8, Syt9, Sytl4, T, Tac1, Tac2, Tacr1, Tacr2, Tafa3, Tax1bp3, Taz, Tbc1d24, Tbl1x, Tbl1xr1, Tbx18, Tbx3, Tbx5, Tcf3, Tcf4, Tcf7, Tcf7l1, Tcf7l2, Tcirg1, Tcp1, Tdgf1, Tenm1, Tenm2, Tert, Tfap2b, Tfr2, Tgfb1i1, Th, Thra, Thy1, Tiam1, Ticam2, Ticrr, Tle1, Tle2, Tle3, Tle4, Tle6, Tll1, Tlr2, Tm7sf3, Tmem108, Tmem131l, Tmem170b, Tmem198, Tmem237, Tmem37, Tmem64, Tmem88, Tmf1, Tmod2, Tnc, Tnf, Tnfaip3, Tnfsf11, Tnik, Tnks, Tnks2, Tnn, Tnr, Tom1l2, Tor1a, Tpgs1, Tprgl, Trabd2b, Trh, Trim69, Trim9, Tro, Trp63, Trpa1, Trpc7, Trpm2, Trpm4, Trpv1, Trpv4, Trpv6, Tsc2, Tshz3, Tsku, Tspan12, Tubb2b, Txlng, Tyro3, Tyrobp, Ube2b, Ube2q1, Ubr5, Ucma, Ucn, Ucn2, Ucn3, Ucp2, Unc13a, Unc13b, Unc13c, Uqcc2, Usp14, Usp34, Usp46, Usp47, Usp8, Uts2, Uty, Vamp1, Vamp2, Vamp7, Vamp8, Vangl2, Vax2, Vcp, Vdac1, Vdac3, Vgf, Vhl, Vip, Vit, Vmn2r121, Vmn2r125, Vps18, Vps35, Vsnl1, Wdr61, Wif1, Wls, Wnk1, Wnk2, Wnt1, Wnt10a, Wnt10b, Wnt11, Wnt16, Wnt2, Wnt2b, Wnt3, Wnt3a, Wnt4, Wnt5a, Wnt5b, Wnt6, Wnt7a, Wnt7b, Wnt8a, Wnt8b, Wnt9a, Wnt9b, Wwox, Wwtr1, Xbp1, Xcl1, Xiap, Yap1, Ywhag, Ywhaz, Zbed3, Zbtb33, Zeb2, Zfp703, Zmynd8, Znrf3, Zranb1]</t>
  </si>
  <si>
    <t>GO:0022603</t>
  </si>
  <si>
    <t>regulation of anatomical structure morphogenesis</t>
  </si>
  <si>
    <t>[Group12, Group15, Group18]</t>
  </si>
  <si>
    <t>{Group12=1,2348139733971218E-14, Group15=5,852029808983969E-12, Group18=2,855417634068237E-11}</t>
  </si>
  <si>
    <t>{Group12=2,2226651521148192E-13, Group15=9,36324769437435E-11, Group18=3,9975846876955315E-10}</t>
  </si>
  <si>
    <t>[Aatk, Abr, Ache, Adgrb1, Ajap1, Akap5, Aqp1, Bmp4, Camk1, Ccn6, Cdk5, Cdk5r1, Celsr1, Celsr3, Chodl, Cited1, Col4a2, Cpe, Ctnnb1, Cux1, Dab2, Dll1, Dll4, Dock1, Draxin, Fbxo31, Fermt2, Foxo4, Fuz, Fzd4, Gpc3, Grin1, L1cam, Lpar3, Lrp4, Maged1, Megf8, Meox2, Nfatc2, Ngef, Nkd1, Nrarp, Ntrk2, P2ry1, Pdzd8, Pink1, Plxnb3, Prex1, Prkca, Prkcb, Ptprs, Rac1, Rac3, Rapgef3, Ret, Rnd2, S100a1, S100a13, Sash1, Sema3d, Sema5a, Sema5b, Sema6a, Sema6b, Sema6d, Shank3, Six4, Skil, Slit1, Sox8, Spg20, Stk25, Unc13b, Vat1, Wasf3, Wnt4, Wnt7b]</t>
  </si>
  <si>
    <t>[1810043G02Rik, 4930544G11Rik, 5830473C10Rik, Aatk, Abcc1, Abcc8, Abi2, Abl1, Abl2, Abr, Ache, Actn4, Actr2, Actr3, Acvr1, Acvrl1, Ada, Adam10, Adam12, Adam9, Adamts1, Adamts12, Adamts9, Add1, Adgra2, Adgrb1, Adgrb2, Adgrb3, Adipoq, Adm, Adm2, Adnp, Adrb2, Aggf1, Ago1, Ago2, Ago4, Agrn, Agt, Agtr1a, Agtr1b, Agtr2, Ahi1, Aicda, Ajap1, Akap13, Akap5, Akt3, Aldoa, Alg2, Aliq2, Alox12, Amigo1, Amot, Amtn, Anapc2, Ang3, Angpt2, Angpt4, Angptl2, Angptl3, Ankrd23, Ankrd27, Ankrd6, Anxa1, Anxa3, Anxa7, Ap1ar, Apc, Apela, Aplnr, Apoa1, Apobec3, Apoe, Apoh, Aqp1, Ar, Arap1, Arc, Arhgap15, Arhgap18, Arhgap33, Arhgap35, Arhgap4, Arhgap44, Arhgdia, Arhgef18, Arpc2, Arpin, Asb4, Aspn, Atf2, Atp5g1, Atp8b2, Baiap2, Bambi, Barhl2, Bax, Bcar1, Bcl11a, Bcl2, Bcl9l, Bcor, Bcr, Bdnf, Bglap2, Bhlhb9, Bhlhe23, Bmp10, Bmp2, Bmp4, Bmp7, Bmper, Bmpr1a, Bmpr2, Bnip3, Braf, Braf-rs1, Brca1, Brsk1, Brsk2, Brwd1, Brwd3, Btbd7, Btg1, Bves, C1qbp, C3, C3ar1, C5ar1, C6, Cacna1a, Cacng7, Calm1, Calr, Camk1, Camk2b, Camk2d, Camp, Camsap1, Capn2, Caprin1, Caprin2, Capzb, Card10, Carm1, Carmil1, Cask, Casp6, Cass4, Casz1, Cav3, Ccbe1, Ccl11, Ccl12, Ccl2, Ccl24, Ccl3, Ccl5, Ccl7, Ccl8, Ccn6, Ccr2, Ccr3, Ccr4, Ccr5, Ccrl2, Cd160, Cd200, Cd34, Cd36, Cd40, Cd44, Cd53, Cd59a, Cdc42, Cdc42ep1, Cdc42ep2, Cdc42ep3, Cdc42ep4, Cdc42ep5, Cdc42se1, Cdc42se2, Cdh1, Cdh2, Cdh4, Cdh5, Cdk5, Cdk5r1, Cdkl3, Cdkl5, Cdkn2a, Cdx1, Cdx2, Ceacam1, Cela1, Celsr1, Celsr3, Cemip2, Cep135, Cep250, Cfdp1, Cfl1, Cflar, Chad, Chic1, Chil1, Chn1, Chodl, Chrna3, Chrna7, Chrnb2, Cib1, Cit, Cited1, Cited2, Clasp1, Clasp2, Cma1, Cnmd, Cntf, Cntn2, Cntrl, Coch, Col4a2, Col4a3, Col5a1, Col5a2, Corin, Coro1a, Coro1b, Coro1c, Cpb2, Cpe, Cpne5, Cpne6, Cpne9, Crabp2, Crb2, Creb3l1, Crhr2, Crk, Crkl, Cse1l, Csf1, Csf1r, Cthrc1, Ctnnb1, Ctsh, Cttn, Cul7, Cux1, Cux2, Cx3cl1, Cx3cr1, Cxcl10, Cxcl12, Cxcl9, Cxcr2, Cxcr3, Cxcr4, Cybb, Cyfip1, Cyp19a1, Cyp1b1, Cyp27b1, Cysltr1, Cysltr2, D17Boy1, D7Zem1, D7Zem2, D7Zem3, Dab1, Dab2, Dab2ip, Dact1, Dag1, Dapk3, Dbn1, Dcn, Dcstamp, Dcx, Ddah1, Ddhd1, Ddhd2, Defb19, Dhodh, Dhx36, Diaph1, Dicer1, Dio3, Disc1, Dixdc1, Dkk1, Dkk4, Dlc1, Dlg1, Dlg4, Dll1, Dll4, Dmp1, Dmrt2, Dmrt3, Dmtf1, Dmtn, Dnm1l, Dnm2, Dnm3, Dnmbp, Dock1, Dock5, Dpysl2, Draxin, Dscam, Dspp, Dtnbp1, Dvl1, Dvl2, Dvl3, Dynll2, E2f2, Ecm1, Ecscr, Edn1, Ednra, Eef2k, Efna1, Efna3, Efna5, Efnb2, Efnb3, Egln1, Ehd1, Ehd2, Ehd3, Eif2b2, Eif4g2, Elf2, Emc10, Emilin1, Emp2, Enam, Eng, Enpp2, Ep300, Epb41, Epb41l2, Epb41l3, Epb42, Epha1, Epha2, Epha4, Epha7, Ephb2, Ephb3, Ephb4, Epn1, Epn2, Eps8, Erap1, Ermn, Es5r, Esr1, Ets1, Etv4, Etv5, Eya1, Ezr, F2, F3, Fasl, Fblim1, Fbln1, Fbxo31, Fbxo5, Fbxw7, Fbxw8, Fermt2, Fes, Fez1, Fezf1, Fezf2, Fgd1, Fgd4, Fgf1, Fgf10, Fgf18, Fgf2, Fgf3, Fgf7, Fgf8, Fgfbp1, Fgfr1, Fgfr2, Fgfr4, Fgr, Fis1, Fitm1, Fitm2, Fkbpl, Flcn, Flg, Flna, Flot1, Flt1, Flt3l, Flt4, Fmnl1, Fmnl2, Fmnl3, Fmr1, Fn1, Foxa2, Foxc1, Foxc2, Foxj1, Foxj2, Foxo4, Foxp2, Frl, Frs2, Fstl4, Fuz, Fvis1, Fxn, Fxyd1, Fyn, Fzd1, Fzd10, Fzd2, Fzd3, Fzd4, Fzd6, Fzd7, Fzr1, Gab1, Gal, Gal3st1, Gas2, Gas7, Gata2, Gata3, Gata4, Gata5, Gata6, Gcm1, Gcm2, Gdf15, Gdf2, Gdf7, Gdi1, Gdnf, Gemin2, Ggta1, Ghrl, Ghsr, Gja1, Gli1, Glul, Gm14137, Gm14207, Gm20498, Gm44505, Gna12, Gna13, Gng5, Golga2, Golga4, Gorasp1, Gpc3, Gpr4, Grem1, Grhl3, Grin1, Grip1, Grn, Gsk3b, Gtf2i, H2-DMa, H2-M3, H2-Ob, H20, Hand2, Has2, Hc, Hck, Hdac2, Hdac5, Hdac6, Hdac7, Hdac9, Hecw1, Hecw2, Herpud1, Hes1, Hes7, Hexb, Hey1, Hey2, Hgf, Hgs, Hhex, Hhip, Hif1a, Hipk2, Hk2, Hmga2, Hmgb1, Hmox1, Hnf1b, Hnf4a, Hnrnpk, Hoxa11, Hoxa5, Hoxb7, Hoxc11, Hoxd11, Hoxd13, Hpn, Hrg, Hrt1, Hsbp1, Hsm1, Hspb1, Hspb6, Htatip2, Hyal1, Icam1, Ick, Id1, Idh1, Ifng, Ifrd1, Ift88, Igf2, Ighm, Il10, Il17f, Il18, Il1a, Il1b, Il1f6, Il1f9, Il1rapl1, Il1rn, Il4, Il4ra, Il6, Ilk, Inf2, Inf2q, Isl1, Islr2, Ism1, Ist1, Itga5, Itga7, Itgb1, Itgb1bp1, Itgb2, Itgb3, Itgb8, Itpka, Itpr1, Itsn2, Jag1, Jak1, Jcad, Jmjd8, Jup, Kalrn, Kank1, Kdr, Kel, Kif13b, Kif3a, Kit, Kitl, Klf14, Klf2, Klf4, Kndc1, Krit1, L1cam, Lar, Larp4, Lep, Lfng, Lgals12, Lgals3, Lgr4, Lhx1, Lif, Limd1, Limk1, Lims1, Lims2, Lmr1, Lpar1, Lpar3, Lrg1, Lrp1, Lrp4, Lrp6, Lrp8, Lrrc4c, Lrrk2, Lst1, Lzts1, Lzts3, Macf1, Mag, Maged1, Map1b, Map2, Map2k1, Map2k2, Map2k4, Map2k5, Map3k13, Map3k3, Map6, Mapk14, Mapk7, Mapk9, Mapt, March5, Mark2, Mbd4, Mbp, Mecp2, Med1, Med12, Mef2c, Megf8, Meis2, Meltf, Meox2, Mesp1, Met, Metrn, Mff, Mfn1, Mgll, Mief1, Mief2, Minar1, Mkln1, Mks1, Mllt3, Mmp9, Mmrn2, Mov10, Mpl, Mr1, Msn, Msx1, Mt3, Mtdh, Mtor, Mul1, Myadm, Myc, Mycbp2, Mydgf, Myf5, Myf6, Myh10, Myh14, Myh7b, Myh9, Myl12a, Myl12b, Mylk3, Myo10, Myo19, Myo5b, Myoc, Myod1, Myog, Naca, Nanog, Nat1, Ncoa2, Ncoa3, Ndel1, Nedd4, Nedd4l, Nedd9, Nefl, Nefm, Neurog3, Nf1, Nfatc2, Nfatc4, Nfe2, Nfe2l2, Nfib, Ngef, Ngf, Ngfr, Ngp, Nin, Nkd1, Nkx3-1, Nkx6-1, Nlgn1, Nlgn3, Nlrp5, Nodal, Nog, Nos3, Notch1, Notch4, Nphp3, Nprl3, Nr2e1, Nrarp, Nras, Nrp, Nrp1, Nsmf, Ntn1, Ntn4, Ntrk1, Ntrk2, Ntrk3, Numb, Numbl, Obsl1, Ocm, Ocstamp, Odaph, Olfm1, Olfm4, Olfr48, Olfr54, Oma1, Omg, Opa1, Optc, Osr1, Ostn, Otx2, Oxsr1, P2ry1, Pafah1b1, Pak1, Pak3, Pak4, Pakap, Palm, Palm2, Palmd, Pam, Papola, Pard3, Parp6, Parva, Parvb, Pax2, Pax3, Pax8, Pax9, Pdcd10, Pdcd6, Pdcl3, Pde3b, Pdgfa, Pdgfra, Pdk1, Pdlim5, Pdpk1, Pdpn, Pdzd8, Pebp1, Pf4, Pgf, Pgk1, Phb2, Phip, Phldb1, Phldb2, Pias2, Picalm, Pik3c2a, Pik3r2, Pik3r6, Pim1, Pink1, Pklr, Pkm, Pkn1, Plaa, Plau, Plcg1, Pld6, Plekho1, Plg, Plk2, Plxna1, Plxna2, Plxna3, Plxna4, Plxnb1, Plxnb2, Plxnb3, Plxnc1, Plxnd1, Pml, Poglut1, Pop1, Por, Postn, Pou3f2, Pou4f2, Pou5f1, Pparg, Ppargc1a, Ppp1r16b, Ppp1r9a, Ppp2r3a, Ppp2r3d, Ppp3ca, Pqbp1, Prag1, Prdx3, Prex1, Prickle3, Prkca, Prkcb, Prkd1, Prkd2, Prkn, Prl2c2, Prl7d1, Prok1, Prok2, Prox1, Prpf40a, Psen1, Psg22, Pten, Ptger4, Ptgis, Ptgs2, Ptk2, Ptk2b, Ptk7, Ptn, Ptprd, Ptprf, Ptprm, Ptprs, Ptprz1, Pxn, Qrich1, Rab11a, Rab21, Rac1, Rac3, Rack1, Ramp2, Rap1a, Rap2a, Rapgef2, Rapgef3, Rasal1, Rbpj, Rc3h1, Rcc2, Rdx, Reck, Reg1, Reln, Ret, Rgcc, Rgma, Rhoa, Rhob, Rhobtb3, Rhoc, Rhod, Rhof, Rhog, Rhoh, Rhoj, Rhoq, Rhou, Rhov, Rims1, Rims2, Ripor2, Rmc1, Rnd1, Rnd2, Rnd3, Rnf157, Rnf6, Rnh1, Robo1, Robo2, Rock1, Rock2, Ror2, Rpl3, Rpl4, Rras, Rreb1, Rspo2, Rtn4, Rtn4r, Rufy3, Runx1, Runx2, Rxra, Ryk, S100a1, S100a10, S100a13, S100b, S1pr4, Sall1, Sapcd2, Sarm1, Sars, Sash1, Sbno2, Scgb3a1, Scx, Sdc2, Sec24b, Sema3a, Sema3b, Sema3c, Sema3d, Sema3e, Sema3f, Sema3g, Sema4a, Sema4b, Sema4c, Sema4d, Sema4f, Sema4g, Sema5a, Sema5b, Sema6a, Sema6b, Sema6c, Sema6d, Sema7a, Sept7, Serpine1, Serpinf1, Sfrp1, Sfrp2, Sfrp5, Sgk1, Sh3d19, Sh3glb1, Sh3kbp1, Shank3, Shc1, Shh, Shox2, Shroom3, Shtn1, Sipa1l1, Sirt1, Sirt6, Six1, Six2, Six4, Skil, Skor2, Slc18a1, Slc26a5, Slc38a3, Slc9a3r1, Slc9a3r2, Slit1, Slit2, Slit3, Slitrk1, Sltm, Smad1, Smad4, Smo, Smoc2, Smurf1, Snai2, Snap91, Sox17, Sox8, Sox9, Sp1, Sp100, Sp6, Sparc, Spg20, Sphk1, Spred1, Sprr1b, Sprr2a1, Sprr2a2, Sprr2a3, Spry1, Spry2, Spta1, Sra1, Src, Srcin1, Srf, Srpx2, Srsf6, Ss18l1, Ss18l2, Ssh1, Ssh2, Ssh3, St6gal1, Stab1, Stard13, Stat1, Stat2, Stat3, Stau2, Stim1, Stk11, Stk25, Stk4, Stox1, Strip1, Strip2, Suco, Sulf1, Sulf2, Syne1, Syne3, Syngap1, Synj2bp, Syt1, Syt17, Syt2, Syt3, Syt4, Tacstd2, Taok2, Tbc1d24, Tbccd1, Tbr1, Tbx1, Tbx18, Tbx2, Tbx5, Tbxa2r, Tcf4, Tcf7l2, Tcpm1, Tek, Tenm4, Tert, Tfap2a, Tgfb1, Tgfb2, Tgfbr1, Tgfbr2, Tgfbr3, Tgif1, Tgif2, Thbs1, Thbs2, Thbs4, Thrb, Thy1, Tiam1, Tie1, Tll1, Tlr3, Tlx2, Tmbim1, Tmem100, Tmem135, Tnf, Tnfaip3, Tnfrsf11b, Tnfrsf12a, Tnfrsf13c, Tnfrsf1a, Tnfrsf1b, Tnfsf13, Tnfsf13b, Tnfsf14, Tnik, Tnmd, Tnr, Tpm1, Trak1, Trak2, Trem2, Trim46, Triobp, Trpc5, Trpc6, Trpv2, Tsc2, Tsp1, Tsp2, Tsp4, Tspan12, Ttc3, Ttl, Tubb2b, Twf2, Twist1, Tyrobp, Ube3a, Ucn2, Ulk1, Ulk2, Unc13a, Unc13b, Unc13d, Usp53, Ust, Uts2, Uts2r, Vamp5, Vamp7, Vangl2, Vash1, Vash2, Vat1, Vdr, Vegfa, Vegfb, Vegfc, Vegfd, Vil1, Vim, Vps35, Wars, Wasf3, Wdpcp, Wdr1, Wdr11, Wdr36, Wnk1, Wnt10a, Wnt11, Wnt2, Wnt2b, Wnt3, Wnt3a, Wnt4, Wnt5a, Wnt6, Wnt7a, Wnt7b, Wnt9b, Wt1, Wtip, Xbp1, Xdh, Xk, Xlr3b, Xlr3c, Xlr4b, Xlr4e-ps, Ywhah, Zbtb17, Zc3h12a, Zeb2, Zfyve27, Zmpste24, Zmym2, Zmym3, Zmym4, Zmym5, Zmym6, Znhit3, Znrf3, Zranb1, Zswim4, Zswim5, Zswim6, Zswim8]</t>
  </si>
  <si>
    <t>GO:0050808</t>
  </si>
  <si>
    <t>synapse organization</t>
  </si>
  <si>
    <t>{Group09=5,868550220619355E-9}</t>
  </si>
  <si>
    <t>{Group09=5,2816951985574195E-8}</t>
  </si>
  <si>
    <t>[Ache, Adgrb1, Arhgap22, Bsn, C1ql1, Cabp1, Camk1, Cbln2, Cdk5, Cdk5r1, Clstn1, Clstn2, Ctnnb1, Dok7, Elfn1, Ephb1, Flrt1, Flrt2, Grin1, Igsf21, L1cam, Lrp4, Nectin1, Ngef, Nptxr, Nrp2, Nrxn1, Nrxn2, Ntrk2, Prkca, Prmt8, Ptprs, Rims4, Sez6, Sez6l, Shank1, Shank3, Six4, Slit1, Unc13b, Wasf3, Wnt7b, Zfp804a]</t>
  </si>
  <si>
    <t>[2300002M23Rik, 2610042L04Rik, 5830473C10Rik, Abhd17a, Abhd17b, Abhd17c, Abi2, Abl1, Abl2, Ache, Actb, Actg1, Actn1, Actr2, Actr3, Adam10, Add2, Adgrb1, Adgrb2, Adgrb3, Adgre5, Adgrf1, Adgrl1, Adgrl2, Adgrl3, Adnp, Afg3l2, Agrn, Aicda, Aliq1, Aliq2, Aliq3, Als2, Amigo1, Amigo2, Amigo3, Anapc2, Angptl2, Ank3, Aoc1, Apbb1, Apobec3, Apoe, App, Arc, Arf1, Arf4, Arf6, Arhgap22, Arhgap33, Arhgap39, Arhgap44, Arhgef11, Arhgef15, Arhgef7, Arhgef9, Asic2, Atp2b2, Baiap2, Bcan, Bdnf, Bhlhb9, Bsn, C1qa, C1qb, C1qc, C1ql1, C1ql3, C3, C5ar1, Cabp1, Cacna1a, Cacna1s, Cacna2d2, Cacnb1, Cacnb2, Cacnb3, Cacnb4, Cacng2, Cadm1, Calm1, Camk1, Camk2b, Camk2d, Camkv, Caprin1, Caprin2, Casd1, Cask, Cbln1, Cbln2, Cdc20, Cdc42, Cdh1, Cdh2, Cdh8, Cdh9, Cdk5, Cdk5r1, Cdkl5, Cel, Cfl1, Chat, Chchd10, Chd4, Chmp2b, Chmp4b, Chrna1, Chrna7, Chrnb1, Chrnb2, Clstn1, Clstn2, Clstn3, Cnksr2, Cntn2, Cntn5, Cntnap4, Col4a1, Col4a5, Colq, Corin, Cript, Crkl, Ctbp2, Ctnna2, Ctnnb1, Ctnnd2, Cttn, Cttnbp2, Cux2, Cx3cr1, Cyfip1, Dab2ip, Dact1, Dag1, Dap3, Dbn1, Dbnl, Dctn1, Dgkb, Dgkz, Dhx36, Disc1, Dkk1, Dlg1, Dlg2, Dlg3, Dlg4, Dlg5, Dlgap1, Dlgap3, Dmpk, Dnaja3, Dnm1l, Dnm3, Dock10, Dok7, Drd1, Drd2, Drp2, Dscam, Dtnbp1, Dvl1, Ecm2, Eef2k, Efna1, Efna5, Efnb1, Efnb2, Egln1, Eif4g1, Elf2, Elfn1, Elp2, Epha3, Epha4, Epha5, Epha7, Ephb1, Ephb2, Ephb3, Erbb2, Erbb4, Erc1, Erc2, Etv5, F2r, Farp1, Fbxo45, Fcgr2b, Fgfr2, Filip1, Fitm1, Flna, Flrt1, Flrt2, Flrt3, Fmr1, Frmpd4, Fyn, Fzd1, Fzd3, Fzd5, Fzd9, Fzr1, Gabra1, Gabra2, Gabrb2, Gabrb3, Gabrg2, Gap43, Gdnf, Ghrl, Ghsr, Git1, Gja10, Glrb, Gnpat, Gpc4, Gphn, Gpm6a, Grid2, Grin1, Grin2b, Grip2, Gripap1, Grm5, Gsdma3, Gsk3b, Hdac6, Hnrnpk, Homer1, Hspa8, Htr1a, Igf1r, Igsf21, Igsf9, Igsf9b, Il10, Il10ra, Il1rap, Il1rapl1, Il1rapl2, Ina, Ins2, Insr, Iqsec3, Itga3, Itgam, Itpka, Itsn1, Kalrn, Kirrel3, Klk1b8, Klk8, Ky, L1cam, Lamb2, Lamc1, Lar, Lgmn, Lhfpl4, Lingo2, Lingo4, Lipa, Lmx1a, Lmx1b, Lrfn1, Lrfn2, Lrfn3, Lrfn4, Lrfn5, Lrp4, Lrp8, Lrrc24, Lrrc4, Lrrc4b, Lrrc4c, Lrrk2, Lrrn1, Lrrn3, Lrrtm1, Lrrtm2, Lrrtm3, Lrrtm4, Lrtm1, Lrtm2, Lzts3, Magi2, Map2k4, Mapk14, Mapt, Mdga1, Mdga2, Mecp2, Mef2c, Mesd, Mfn1, Mpp2, Mpp3, Mtmr2, Musk, Myh10, Myo5a, Myo5b, Myo6, Ncan, Ndrg1, Ndrg2, Nectin1, Nedd4, Nefh, Nefl, Neu1, Neurl1a, Neurod2, Nfasc, Nfatc4, Nfia, Ngef, Nlgn1, Nlgn2, Nlgn3, Nlgn4l, Nos1ap, Npas4, Nptn, Nptx1, Nptxr, Nrcam, Nrg1, Nrg2, Nrp, Nrp1, Nrp2, Nrxn1, Nrxn2, Nrxn3, Ntn1, Ntng1, Ntng2, Ntrk1, Ntrk2, Ntrk3, Numb, Olfr48, Opa1, Ophn1, Oxt, Oxtr, P2rx2, Pafah1b1, Pak1, Pak3, Palld, Palm, Par1, Pcdh17, Pcdh8, Pcdhb16, Pcdhb17, Pcdhgc3, Pcdhgc4, Pcdhgc5, Pclo, Pdcd6ip, Pdgfb, Pdlim5, Pdzrn3, Pfn1, Pfn2, Pgrmc1, Picalm, Pick1, Pin1, Pls3, Plxnb1, Plxnb2, Plxnd1, Pmp22, Ppfia2, Ppp1r9a, Prh1, Prkca, Prmt3, Prmt8, Prnp, Psen1, Pten, Ptk2, Ptn, Ptprd, Ptprf, Ptpro, Ptprs, Ptprt, Rab17, Rab29, Rab39b, Rab3a, Rapgef4, Rapsn, Reln, Rer1, Rheb, Rhoa, Rims1, Rims2, Rims3, Rims4, Rock2, Sdcbp, Sdk1, Sdk2, Sdr1, Sema3e, Sema3f, Sema4a, Sema4d, Sept11, Sept7, Sez6, Sez6l, Sez6l2, Sgta, Sh2d3c, Shank1, Shank2, Shank3, Shisa6, Shisa7, Sipa1l1, Sis, Six1, Six4, Slc7a11, Slc9a6, Slit1, Slit3, Slitrk1, Slitrk2, Slitrk3, Slitrk4, Slitrk5, Slitrk6, Snap91, Snapin, Snca, Sncb, Sncg, Snta1, Snx27, Sorbs1, Sorbs2, Sparc, Sparcl1, Sptbn2, Sra1, Srcin1, Srgn, Srpx2, Ssh1, Stau1, Stau2, Stk38, Stk38l, Stk4, Sybu, Syn1, Syndig1, Syngap1, Synm, Synpo, Syp, Tanc1, Thbs2, Tiam1, Tlr2, Tmem108, Tnc, Tnf, Tnr, Tpbg, Tsc1, Tsc2, Tsp2, Tuba1a, Tubb5, Ube2v2, Ube3a, Unc13a, Unc13b, Unc13c, Utrn, Vcp, Vhl, Vps35, Vstm5, Wasf1, Wasf2, Wasf3, Wasl, Wdr1, Wnt3a, Wnt5a, Wnt7a, Wnt7b, Xlr3b, Xlr3c, Xlr4b, Xlr4e-ps, Ywhaz, Zc4h2, Zfp365, Zfp804a, Zmynd8]</t>
  </si>
  <si>
    <t>GO:0007166</t>
  </si>
  <si>
    <t>cell surface receptor signaling pathway</t>
  </si>
  <si>
    <t>[Group11, Group17]</t>
  </si>
  <si>
    <t>{Group11=2,8191883096444904E-9, Group17=1,2614310694652313E-12}</t>
  </si>
  <si>
    <t>{Group11=3,101107140608939E-8, Group17=2,1444328180908933E-11}</t>
  </si>
  <si>
    <t>[Adgra1, Adgrb1, Adora2b, Alg3, Angptl1, Ankrd26, Aph1c, Arl2bp, Ascl1, Atoh8, Bcl6, Bmp3, Bmp4, Cadm4, Cav1, Ccdc88c, Cdh13, Cdip1, Cdk5, Cdk5r1, Cdkn1c, Cdon, Celsr1, Celsr2, Celsr3, Chrd, Cited1, Col2a1, Col4a2, Cpe, Ctnnb1, Dab2, Dedd2, Dlk2, Dll1, Dll3, Dll4, Draxin, Epha10, Ephb1, Epor, Eya2, Faim2, Fbp1, Fermt2, Flrt1, Flrt2, Foxo4, Frat1, Frzb, Fuz, Fzd4, Fzd8, G0s2, Gas1, Gas6, Gfra2, Gfra4, Gpc1, Gpc3, Grb10, Grid1, Grin1, Grin2c, Grm3, Homer2, Igfbp5, Inhbb, Inppl1, Irs2, Itga2, Itga4, Kif7, L1cam, Ldlrad4, Lgr5, Lime1, Lrp4, Ltbp1, Ltbp3, Map3k10, Megf8, Mfng, Mib2, Ncam1, Necab2, Nfatc2, Ngef, Nkd1, Npr1, Nptxr, Nr4a3, Nrarp, Nrp2, Nrxn1, Ntrk2, P2ry1, Pcsk5, Pdk2, Pdzd3, Pink1, Plp1, Plpp3, Plxnb3, Prkca, Prkcb, Prkch, Ptpru, Rac1, Ret, Rffl, Sash1, Sema3d, Sema5a, Sema5b, Sema6a, Sema6b, Sema6d, Sez6, Sh2b3, Sh3rf1, Shank1, Shank3, Shisa9, Sirt2, Skil, Sox21, Spg20, Stk39, Susd5, Timp4, Tle4, Tmem17, Tmem198, Tmem231, Tspan11, Unc13b, Unc5a, Vwc2, Wif1, Wnt4, Wnt7b, Yes1]</t>
  </si>
  <si>
    <t>[1810043G02Rik, 2210016L21Rik, 2300002M23Rik, 2700049A03Rik, 5830473C10Rik, Aak1, Abat, Abca1, Abca7, Abcc1, Abcc2, Abcd1, Abl1, Abl2, Acer1, Ackr1, Ackr2, Ackr3, Ackr4, Acod1, Acp4, Acpp, Acsl1, Acsl5, Acsm3, Actn4, Actr1a, Actrt1, Acvr1, Acvr1b, Acvr1c, Acvr2a, Acvr2b, Acvrl1, Ada, Adam10, Adam11, Adam15, Adam17, Adam30, Adam34, Adam4, Adam6a, Adam9, Adamts12, Adamts14, Adamts3, Adamtsl2, Adar, Adcy5, Adcyap1r1, Adgra1, Adgra2, Adgra3, Adgrb1, Adgrb2, Adgrb3, Adgrd1, Adgre1, Adgre4, Adgre5, Adgrf1, Adgrf2, Adgrf3, Adgrf4, Adgrf5, Adgrg1, Adgrg2, Adgrg3, Adgrg4, Adgrg5, Adgrg6, Adgrg7, Adgrl1, Adgrl2, Adgrl3, Adgrl4, Adgrv1, Adipoq, Adipor1, Adipor2, Adora1, Adora2a, Adora2b, Adora3, Adra2a, Adrb1, Adrb2, Adrm1, Aes, Afap1l2, Afp, Agap2, Ager, Agfg1, Agr2, Agt, Agtr1a, Agtr2, Agxt, Ahi1, Ahsg, Aim2, Akap2, Akap3, Akap4, Akap7, Akap9, Akr1b3, Akt1, Akt1s1, Akt2, Alg2, Alg3, Alk, Amer1, Amer2, Amer3, Amhr2, Amotl1, Amotl2, Anapc2, Ang3, Angpt1, Angpt2, Angpt4, Angptl1, Ankrd26, Ankrd6, Anks1, Ano6, Anxa1, Anxa3, Anxa4, Apba1, Apc, Apc2, Apcdd1, Apela, Aph1a, Aph1b, Aph1c, Apln, Aplp2, Apoa1, Apobec2, Apod, Apoe, App, Appl1, Appl2, Ar, Arap1, Arc, Areg, Arf4, Arg1, Arhgap35, Arhgdia, Arid5b, Arl13b, Arl2bp, Arl3, Arl6, Arntl, Arrb1, Arrb2, Arrdc1, Art1, Artn, Ascl1, Ash1l, Aspm, Aspn, Atf3, Ath3, Ath6, Atoh1, Atoh8, Atp1a3, Atp6ap2, Atp6v0c, Atp6v0c-ps1, Atp6v1c2, Atp8b2, Atxn1, Atxn7, Axin1, Axin2, Axl, B9d1, Bad, Bag3, Bag6, Baiap2, Baiap2l1, Bak1, Bambi, Barx1, Bax, Bbs2, Bbs4, Bbs7, Bcar1, Bcl10, Bcl2, Bcl2a1a, Bcl2a1b, Bcl2a1c, Bcl2a1d, Bcl2l1, Bcl2l10, Bcl2l11, Bcl2l14, Bcl2l2, Bcl3, Bcl6, Bcl7b, Bcl9, Bcl9l, Bcr, Bdnf, Begain, Bend6, Bex1, Bex2, Bex3, Bfar, Bglap2, Bhlhe40, Bhlhe41, Bicc1, Bid, Bik, Birc6, Blk, Blnk, Bloc1s2, Bmp10, Bmp15, Bmp2, Bmp3, Bmp4, Bmp5, Bmp6, Bmp7, Bmp8a, Bmp8b, Bmper, Bmpr1a, Bmpr1b, Bmpr2, Bmx, Boc, Bok, Braf, Braf-rs1, Brca1, Brd7, Brp1, Bscl2, Btbd11, Btc, Btk, Btla, Btn1a1, Btn2a2, Btnl1, Btnl10, Btnl2, Btnl4, Btnl6, Btnl9, Btrc, C1qtnf12, C1qtnf4, C2cd3, C2cd5, C3, C3ar1, C5ar1, C5ar2, Cacna1f, Cacnb3, Cacnb4, Cacng2, Cacng3, Cacng4, Cacng5, Cacng7, Cacng8, Cactin, Cadm4, Calcoco1, Calcr, Calcrl, Camk2a, Caml, Caprin2, Card14, Carmil2, Casp1, Casp2, Casp3, Casp4, Casp8, Casp8ap2, Cav1, Cav2, Cav3, Cbfa2t2, Cbl, Cblb, Cblc, Cbln1, Cby1, Cc2d2a, Ccar2, Ccbe1, Ccdc3, Ccdc88c, Ccl1, Ccl11, Ccl12, Ccl17, Ccl19, Ccl2, Ccl20, Ccl21a, Ccl21b, Ccl21c, Ccl22, Ccl24, Ccl25, Ccl26, Ccl3, Ccl4, Ccl5, Ccl6, Ccl7, Ccl8, Ccl9, Ccn1, Ccn2, Ccn3, Ccn4, Ccna2, Ccnd1, Ccnd3, Ccne1, Ccny, Ccr1, Ccr10, Ccr1l1, Ccr2, Ccr3, Ccr4, Ccr5, Ccr6, Ccr7, Ccr8, Ccr9, Ccrl2, Cd109, Cd14, Cd151, Cd160, Cd177, Cd180, Cd19, Cd22, Cd226, Cd247, Cd24a, Cd27, Cd274, Cd276, Cd28, Cd300a, Cd300lf, Cd36, Cd37, Cd38, Cd3d, Cd3e, Cd3g, Cd4, Cd40, Cd44, Cd46, Cd47, Cd52, Cd53, Cd59a, Cd6, Cd63, Cd70, Cd74, Cd79a, Cd79b, Cd80, Cd81, Cd82, Cd84, Cd86, Cd8a, Cd9, Cdc25c, Cdc37, Cdc73, Cdh1, Cdh13, Cdh17, Cdh2, Cdh3, Cdh5, Cdh6, Cdip1, Cdk14, Cdk4, Cdk5, Cdk5r1, Cdk6, Cdkn1b, Cdkn1c, Cdkn2b, Cdo1, Cdon, Ceacam1, Cebpa, Cela1, Celf4, Celsr1, Celsr2, Celsr3, Cenpj, Cenpx, Cep57, Cer1, Cfc1, Cfd, Cfl1, Cflar, Cfp1, Chac1, Chat, Chd8, Chmp6, Chrd, Chrdl1, Chrdl2, Chrm1, Chrm5, Chrna1, Chrna10, Chrna2, Chrna3, Chrna4, Chrna5, Chrna6, Chrna7, Chrna9, Chrnb1, Chrnb2, Chrnb3, Chrnb4, Chrnd, Chrne, Chrng, Chst11, Chsy1, Chuk, Cib1, Cidea, Cilp, Cish, Cited1, Cited2, Ckap4, Clasp2, Clca1, Clca2, Clca3a2, Clcf1, Cldn18, Cldn5, Clec12b, Clec1b, Clec2i, Clec4d, Clec4e, Cln3, Clnk, Cluap1, Cma1, Cmklr1, Cmtm3, Cnih2, Cnih3, Cnmd, Cnot7, Cnot9, Cnp, Cntf, Cntfr, Cntn1, Cntn2, Cntn6, Col1a1, Col1a2, Col2a1, Col3a1, Col4a1, Col4a2, Col4a3, Col4a5, Col4a6, Commd7, Comp, Corin, Coro1a, Cpe, Cpeb4, Cpne1, Cpne3, Cpz, Cr1l, Cr2, Crb2, Creb1, Creb3l1, Crebbp, Crebrf, Crh, Crhbp, Crhr1, Crhr2, Crk, Crkl, Crlf1, Crlf2, Crlf3, Crmp1, Cs, Cse1l, Csf1, Csf1r, Csf2, Csf2ra, Csf2rb, Csf2rb2, Csf3r, Csk, Csnk1a1, Csnk1d, Csnk1e, Csnk1g1, Csnk1g2, Csnk1g3, Csnk2a1, Csnk2a2, Csnk2b, Cspg4, Csrnp1, Ctdnep1, Ctdspl2, Ctf1, Ctf2, Cthrc1, Ctla4, Ctnna1, Ctnnb1, Ctnnbip1, Ctnnd1, Ctnnd2, Ctr9, Cttn, Cul3, Cux2, Cwc15, Cx3cl1, Cx3cr1, Cxcl1, Cxcl10, Cxcl11, Cxcl12, Cxcl13, Cxcl15, Cxcl2, Cxcl3, Cxcl5, Cxcl9, Cxcr1, Cxcr2, Cxcr3, Cxcr4, Cxcr5, Cxcr6, Cxxc1, Cxxc4, Cyfip1, Cyfip2, Cyld, Cyp19a1, Cyp1b1, Cysltr1, Cytip, D7Zem1, D7Zem2, D7Zem3, Daam1, Daam2, Dab1, Dab2, Dab2ip, Dact1, Dact2, Dact3, Dagla, Daglb, Dand5, Dapk1, Dapk3, Dbh, Dbn1, Dcc, Dcdc2a, Dcn, Dcp1a, Dcst1, Ddb1, Ddit3, Ddit4, Ddr1, Ddr2, Ddx3x, Ddx47, Ddx5, Dedd, Dedd2, Defb19, Dele1, Dennd1b, Depdc1b, Deptor, Dgki, Dgkq, Dhh, Dicer1, Disc1, Disp1, Dixdc1, Dkk1, Dkk2, Dkk3, Dkk4, Dkkl1, Dlg2, Dlg4, Dlg5, Dlgap2, Dlk1, Dlk2, Dll1, Dll3, Dll4, Dlx1, Dlx2, Dlx5, Dmpk, Dmrt1, Dmtn, Dnaic1, Dnaja3, Dner, Dnm2, Dok1, Dok2, Dok4, Dok5, Dot1l, Draxin, Drd2, Drd4, Dscam, Dsg4, Dstyk, Dtx1, Dtx2, Dtx3, Dtx3l, Dtx4, Duox1, Duox2, Dusp15, Dusp22, Dusp3, Dvl1, Dvl2, Dvl3, Dync2h1, Dynll2, Dyrk2, Dzip1, Ear1, Ebi3, Ecm1, Ecsit, Eda, Edn1, Edn2, Edn3, Efemp1, Efna1, Efna2, Efna3, Efna4, Efna5, Efnb1, Efnb2, Efnb3, Egf, Egfl7, Egfr, Egr1, Eid2, Eif2ak3, Eif2b1, Eif2b2, Eif2b3, Eif2b4, Eif2b5, Eif4a3, Eif4ebp1, Eif4ebp2, Elf1, Elf2, Elk3, Elp2, Emd, Emilin1, Emp2, Eng, Enho, Enpp1, Ep300, Epgn, Epha1, Epha10, Epha2, Epha3, Epha4, Epha5, Epha6, Epha7, Epha8, Ephb1, Ephb2, Ephb3, Ephb4, Ephb6, Epn1, Epn2, Epo, Epor, Erbb2, Erbb3, Erbb4, Ercc6, Ereg, Erh, Ermap, Errfi1, Es5r, Esl1, Esm1, Esp1, Esr1, Esr2, Etv2, Evc, Evc2, Eya1, Eya2, Eya3, Eya4, Ezr, F2, F2r, F2rl1, F3, F7, Fadd, Faf1, Faim, Faim2, Fam20c, Fam53b, Fam72a, Fam83a, Fam83b, Fam83g, Fam89b, Fanca, Fancd2, Farp2, Fas, Fasl, Fat4, Fbn1, Fbn2, Fbp1, Fbp2, Fbxl15, Fbxl17, Fbxw11, Fbxw4, Fbxw7, Fcer1a, Fcer1g, Fcgr1, Fcgr2b, Fcgr3, Fcgr4, Fcmr, Fcna, Fcnb, Fcrl5, Fem1b, Fer, Fermt1, Fermt2, Fermt3, Fers, Ffar2, Ffar3, Fga, Fgb, Fgf1, Fgf10, Fgf12, Fgf15, Fgf16, Fgf17, Fgf18, Fgf2, Fgf20, Fgf21, Fgf22, Fgf23, Fgf3, Fgf4, Fgf5, Fgf6, Fgf7, Fgf8, Fgf9, Fgfbp1, Fgfbp3, Fgfr1, Fgfr2, Fgfr3, Fgfr4, Fgfrl1, Fgg, Fgr, Fkbp1a, Fkbp8, Flcn, Flg, Flna, Flrt1, Flrt2, Flrt3, Flt1, Flt3, Flt4, Fmr1, Folr1, Fos, Foxa1, Foxa2, Foxc1, Foxc2, Foxd1, Foxf1, Foxh1, Foxl1, Foxo1, Foxo3, Foxo4, Foxo6, Foxp3, Fpr-rs3, Fpr-rs4, Fpr-rs6, Fpr-rs7, Fpr1, Fpr2, Fpr3, Frat1, Frat2, Frk, Frrs1l, Frs2, Frs3, Frzb, Fshb, Fshr, Fst, Fstl3, Fstl4, Furin, Fut8, Fuz, Fxyd1, Fyb, Fyb2, Fyn, Fzd1, Fzd10, Fzd2, Fzd3, Fzd4, Fzd5, Fzd6, Fzd7, Fzd8, Fzd9, Fzr1, G0s2, G3bp1, G6bos, Gab1, Gab2, Gabarap, Gabbr1, Gabra1, Gabra2, Gabra3, Gabra4, Gabra5, Gabra6, Gabrb1, Gabrb2, Gabrb3, Gabrd, Gabre, Gabrg1, Gabrg2, Gabrg3, Gabrr1, Gabrr2, Galnt11, Garem1, Gas1, Gas2, Gas6, Gas8, Gata1, Gata2, Gata3, Gata4, Gata5, Gata6, Gcgr, Gclc, Gclm, Gcnt2, Gcsam, Gdf1, Gdf10, Gdf11, Gdf15, Gdf2, Gdf3, Gdf5, Gdf6, Gdf7, Gdf9, Gdi1, Gdnf, Gdpd5, Gemin2, Gfi1, Gfra1, Gfra2, Gfra3, Gfra4, Gfral, Ggnbp2, Gh, Ghr, Ghrhr, Ghrl, Ghsr, Gid8, Gigyf1, Gigyf2, Gipc1, Gipr, Git1, Gkap1, Glg1, Gli1, Gli2, Gli3, Glis1, Glis2, Glmn, Glp1r, Glp2r, Glra1, Glra2, Glra3, Glra4, Glrb, Glrx, Gm10093, Gm10591, Gm13271, Gm13272, Gm13275, Gm13276, Gm13277, Gm13278, Gm13279, Gm13283, Gm13285, Gm13287, Gm13288, Gm13289, Gm13290, Gm13304, Gm14207, Gm2023, Gm20498, Gm20604, Gm21541, Gm21964, Gm2564, Gm36028, Gm44505, Gm5741, Gmds, Gnai2, Gnaq, Gng7, Gorab, Got1, Gp6, Gpc1, Gpc2, Gpc3, Gper1, Gpha2, Gpi1, Gpld1, Gpr157, Gpr161, Gpr171, Gpr21, Gpr33, Gpr34, Gpr35, Gpr37l1, Gpr75, Gpr87, Gprc5a, Gprc5b, Gps2, Gpx1, Grb10, Grb14, Grb2, Grcc10, Grem1, Grem2, Grhl3, Gria1, Gria2, Gria3, Gria4, Grid1, Grid2, Grid2ip, Grik1, Grik2, Grik3, Grik4, Grik5, Grin1, Grin2a, Grin2b, Grin2c, Grin2d, Grin3a, Grin3b, Grina, Grip2, Grk2, Grk5, Grk6, Grm1, Grm2, Grm3, Grm4, Grm5, Grm6, Grm7, Grm8, Gsc, Gsdma3, Gsg1l, Gsk3a, Gsk3b, Gskip, Gstp1, Gsx2, Gtf2i, Gucy2c, Gucy2d, Gucy2e, Gucy2f, Gucy2g, H2-M3, H2-Ob, Hamp, Hand2, Hap1, Hax1, Hbegf, Hbp1, Hcar2, Hck, Hcls1, Hcrt, Hdac1, Hdac2, Helt, Herpud1, Hes1, Hes2, Hes3, Hes5, Hes6, Hes7, Hexa, Hey1, Hey2, Heyl, Hfe, Hgf, Hgs, Hhat, Hhex, Hhip, Hic1, Hif1a, Hif1an, Hip1, Hip1r, Hipk1, Hipk2, Hist2h2be, Hjv, Hmga2, Hmgb2, Hmox1, Hnf1a, Hnf1b, Hnf4a, Homer1, Homer2, Homer3, Hopx, Hoxa13, Hoxd3, Hp, Hpgd, Hpx, Hras, Hrg, Hrt1, Hs1bp3, Hsbp1, Hsf1, Hsp90ab1, Hspa5, Hspb1, Hspb11, Htra1, Htra2, Htra3, Htt, Hyal2, Icam1, Ick, Icosl, Id1, Idh1, Ifitm1, Ifitm2, Ifitm3, Ifitm6, Ifitm7, Ifna, Ifna1, Ifna11, Ifna12, Ifna13, Ifna14, Ifna15, Ifna16, Ifna2, Ifna4, Ifna5, Ifna6, Ifna7, Ifna9, Ifnab, Ifnar1, Ifnar2, Ifnb1, Ifne, Ifng, Ifngr1, Ifngr2, Ifnk, Ifnl2, Ifnl3, Ifnlr1, Ifnz, Ift122, Ift140, Ift172, Ift20, Ift27, Ift46, Ift52, Ift57, Ift74, Ift80, Ift81, Ift88, Igf1, Igf1r, Igf2, Igf2bp1, Igf2bp2, Igfbp1, Igfbp2, Igfbp3, Igfbp4, Igfbp5, Igfbp6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gsf1, Igsf11, Igsf9b, Ihh, Iigp1, Ikbkb, Ikbke, Il10, Il10ra, Il10rb, Il11ra1, Il11ra2, Il12a, Il12b, Il12rb1, Il12rb2, Il13, Il13ra1, Il13ra2, Il15, Il15ra, Il17f, Il17ra, Il17rb, Il17rc, Il17rd, Il17re, Il18, Il18r1, Il18rap, Il19, Il1a, Il1b, Il1f10, Il1f5, Il1f6, Il1f8, Il1f9, Il1r1, Il1r2, Il1rap, Il1rapl2, Il1rl1, Il1rl2, Il1rn, Il2, Il20ra, Il20rb, Il21, Il21r, Il22, Il22ra1, Il22ra2, Il23a, Il23r, Il24, Il27ra, Il2ra, Il2rb, Il2rg, Il3, Il31ra, Il33, Il3ra, Il4, Il4ra, Il5, Il5ra, Il6, Il6ra, Il6st, Il7, Il7r, Il9r, Ilk, Ilkap, Ing2, Inha, Inhba, Inhbb, Inhbc, Inhbe, Inpp5f, Inpp5k, Inppl1, Ins2, Insr, Insrr, Insyn1, Insyn2a, Intu, Invs, Iqgap1, Iqschfp, Iqub, Irak1, Irak2, Irak3, Irak4, Irf1, Irf3, Irf5, Irf7, Irgm1, Irgm2, Irs1, Irs2, Irs3, Irs4, Isl1, Itga1, Itga10, Itga11, Itga2, Itga2b, Itga3, Itga4, Itga5, Itga6, Itga7, Itga8, Itga9, Itgad, Itgae, Itgal, Itgam, Itgav, Itgax, Itgb1, Itgb1bp1, Itgb2, Itgb2l, Itgb3, Itgb4, Itgb5, Itgb6, Itgb7, Itgb8, Itgbl1, Itk, Itm2c, Itpkb, Itprip, Jade1, Jade2, Jag1, Jag2, Jagn1, Jak1, Jak2, Jak3, Jcad, Jmjd6, Jrk, Jun, Kalrn, Kank1, Kars, Kcna5, Kcnb1, Kcne1l, Kcnn4, Kcp, Kctd10, Kctd11, Kctd21, Kctd6, Kdm6a, Kdr, Khdrbs1, Kidins220, Kif16b, Kif3a, Kif7, Kirrel, Kit, Kitl, Kl, Klb, Klf4, Klf6, Klhl12, Klhl24, Klhl6, Klra1, Klre1, Klrg1, Klrk1, Kras, Kremen1, Kremen2, Krt18, Krt19, Krt6, Krt6a, Krt75, Krt8, L1cam, LOC107966122, Lag3, Lama1, Lama5, Lamp1, Laptm5, Lar, Lat, Lat2, Lats1, Lats2, Lax1, Lbp, Lck, Lcn2, Lcp2, Ldb1, Ldlrad4, Lect2, Lef1, Lefty1, Lefty2, Lemd2, Lemd3, Leo1, Lep, Lepr, Leprot, Lfng, Lgals3, Lgals9, Lgmn, Lgr4, Lgr5, Lgr6, Lif, Lifr, Limd1, Lime1, Lims1, Lims2, Llgl1, Llgl2, Lmna, Lmtk2, Lmx1a, Lnpep, Lox, Loxl3, Lpxn, Lrg1, Lrig2, Lrit3, Lrp1, Lrp2, Lrp4, Lrp5, Lrp6, Lrp8, Lrrc23, Lrrc32, Lrrfip2, Lrrk1, Lrrk2, Lsm14a, Ltbp1, Ltbp3, Ltbp4, Ltbr, Ltf, Ltk, Ly6a, Ly6g6e, Ly86, Ly96, Lyn, Lzts2, Macf1, Mad2l2, Madcam1, Madd, Mafa, Magi2, Mal, Malt1, Maml1, Maml2, Maml3, Map2k4, Map2k5, Map3k1, Map3k10, Map3k7, Mapk1, Mapk14, Mapk3, Mapk7, Mapk8ip1, Mapk8ip2, Mapkapk2, Mark1, Mark2, Mavs, Mbd2, Mbd4, Mbd5, Mc1r, Mcc, Mchr1, Mcl1, Mdfic, Mecp2, Med1, Med12, Mef2c, Megf8, Meig1, Meis2, Men1, Mertk, Mesd, Mesp1, Mesp2, Met, Mettl3, Mfng, Mgat3, Mgat5, Mgrn1, Mib1, Mib2, Mif, Mill2, Mink1, Mitf, Mixl1, Mkks, Mknk1, Mknk2, Mks1, Mlkl, Mllt11, Mllt3, Mme, Mmp12, Mmp14, Mmp9, Mmrn2, Moap1, Mog, Mok, Mosmo, Mpig6b, Mpl, Mpp2, Mr1, Mrgpra3, Mrgprb2, Mrtfa, Ms4a1, Ms4a2, Mst1, Mst1r, Mstn, Msx1, Msx2, Mt3, Mtdh, Mtmr2, Mtmr4, Muc20, Mul1, Mup1, Mup11, Mup12, Mup13, Mup16, Mup18, Mup19, Mup2, Mup20, Mup3, Mup4, Mup5, Mup6, Mup7, Mup8, Mup9, Musk, Mvb12a, Mvb12b, Mvp, Myc, Myd88, Myh6, Myo1c, Myo1e, Myo1g, Myo9b, Myoc, Myocd, Myof, Myorg, Mzb1, Naip3, Nanog, Nans, Nbl1, Ncam1, Nceh1, Ncf1, Nck1, Nck2, Nckap1l, Ncoa5, Ncstn, Ndel1, Ndn, Ndp, Ndrg2, Ndrg4, Ndst1, Ndufa13, Necab2, Nectin2, Nedd4, Neo1, Nepn, Nepro, Neto1, Neto2, Neu1, Neurl1a, Neurl1b, Neurl2, Neurl3, Neurod1, Neurod4, Nf1, Nf2, Nfam1, Nfatc2, Nfatc4, Nfkb1, Nfkbia, Nfkbid, Nfkbil1, Nfkbiz, Ngef, Ngf, Ngfr, Nkap, Nkapl, Nkd1, Nkd2, Nkx2-1, Nkx2-2, Nkx2-5, Nkx3-1, Nkx6-1, Nle1, Nlgn1, Nlgn2, Nlgn3, Nlgn4l, Nlk, Nlrc5, Nlrp12, Nlrp5, Nme2, Nme7, Nmi, Noct, Nod2, Nodal, Nog, Nol3, Nos3, Notch1, Notch2, Notch3, Notch4, Notum, Npas4, Npff, Nphp3, Nphp4, Npnt, Nppa, Nppb, Nppc, Npr1, Npr2, Nptn, Nptx1, Nptx2, Nptxr, Npy2r, Nr0b2, Nr1h4, Nr4a3, Nrarp, Nras, Nrep, Nrg1, Nrg2, Nrip2, Nrp, Nrp1, Nrp2, Nrros, Nrtn, Nrxn1, Nsdhl, Ntf3, Ntf5, Ntrk1, Ntrk2, Ntrk3, Ntsr1, Nucb2, Nucks1, Numa1, Numbl, Nup62, Nup85, Nup93, Nus1, Nutf2, Nxn, Oas2, Oaz1, Ofd1, Ogt, Olfr48, Olfr54, Onecut1, Onecut2, Opa1, Oprm1, Osbpl8, Oscar, Osm, Osmr, Osr1, Ostn, Otop1, Otud4, Otulin, Ovol2, Oxgr1, Oxsr1, P2rx1, P2rx2, P2rx3, P2rx4, P2rx5, P2rx6, P2rx7, P2ry1, P2ry10, P2ry10b, P2ry12, P2ry13, P2ry14, P2ry2, P2ry4, P2ry6, Pabpn1, Pad2, Padi2, Paf1, Pafah1b1, Pag1, Pak1, Pak2, Pak3, Pak7, Pakap, Palm3, Par1, Par2, Pard3, Park7, Parp1, Parp14, Parp2, Parp9, Pawr, Pax3, Pax6, Pbld1, Pcp2, Pcsk5, Pdap1, Pdcd10, Pdcd1lg2, Pdcd4, Pdcd6, Pdcd6ip, Pdcl, Pde4b, Pde4d, Pde6g, Pde6h, Pdgfa, Pdgfb, Pdgfc, Pdgfd, Pdgfra, Pdgfrb, Pdhx, Pdia3, Pdk1, Pdk2, Pdk4, Pdpk1, Pdx1, Pdzd3, Pea15a, Pear1, Pebp1, Pecam1, Peg10, Peg12, Peli1, Peli2, Peli3, Pelo, Perp, Pf4, Pfdn5, Pgam2, Pgf, Phactr4, Phc1, Phf14, Phip, Phpt1, Pias1, Pias3, Pias4, Pibf1, Pid1, Pidd1, Pigr, Pigu, Pik3cd, Pik3ip1, Pik3r1, Pik3r2, Pik3r3, Pin1, Pink1, Pirb, Pitx2, Pkd1, Pkd2, Pkd2l1, Pkn1, Plat, Plaur, Plcb1, Plcg1, Plcg2, Plcl2, Plek, Plekha1, Pln, Plp1, Plpp3, Plscr1, Plvap, Plxna1, Plxna2, Plxna3, Plxna4, Plxnb1, Plxnb2, Plxnb3, Plxnc1, Plxnd1, Pmepa1, Pml, Pofut1, Poglut1, Por, Porcn, Postn, Pou1f1, Pou3f4, Pou5f1, Pparg, Ppargc1a, Ppbp, Ppm1a, Ppm1l, Ppox, Ppp1ca, Ppp1r9a, Ppp1r9b, Ppp2r1a, Ppp2r1b, Ppp2r3a, Ppp2r3d, Ppp2r5b, Ppp2r5d, Ppp3ca, Prag1, Pram1, Prdm14, Prdm15, Prdm16, Prdx2, Prdx3, Prh1, Prickle1, Prid1, Prkaa1, Prkaa2, Prkaca, Prkacb, Prkca, Prkcb, Prkcd, Prkce, Prkch, Prkcq, Prkcz, Prkd1, Prkd2, Prkn, Prl, Prl2a1, Prl2b1, Prl2c1, Prl2c2, Prl2c3, Prl2c4, Prl2c5, Prl3a1, Prl3b1, Prl3c1, Prl3d1, Prl3d2, Prl3d3, Prl4a1, Prl5a1, Prl6a1, Prl7a1, Prl7a2, Prl7b1, Prl7c1, Prl7d1, Prl8a1, Prl8a2, Prl8a6, Prl8a8, Prl8a9, Prlr, Prmt2, Prnp, Prop1, Prph2, Prrx1, Prrx2, Prss2, Prss30, Psen1, Psen2, Psenen, Psl4, Psme3, Ptafr, Ptch1, Ptch2, Pten, Ptger4, Ptgir, Pth1r, Pth2r, Ptk2, Ptk2b, Ptk6, Ptk7, Ptp4a3, Ptpa, Ptpdc1, Ptpn1, Ptpn11, Ptpn12, Ptpn2, Ptpn22, Ptpn6, Ptpra, Ptprc, Ptprd, Ptpre, Ptprf, Ptprj, Ptprk, Ptprn, Ptpro, Ptprr, Ptprt, Ptpru, Pvr, Pvrig, Pvrig-ps, Pwp1, Pxn, Pycard, Pygo1, Pygo2, Rab14, Rab23, Rab29, Rab34, Rab39, Rab3gap1, Rab5a, Rab7, Rabgef1, Rac1, Rack1, Raf1, Rap1a, Rapgef1, Rapgef2, Rarres2, Rasgrf1, Rasgrf2, Rasl11b, Rassf2, Rb1, Rb1cc1, Rbck1, Rbm14, Rbm15, Rbm4, Rbms3, Rbpj, Rbpms, Rbpms2, Rc3h1, Rc3h2, Rcan2, Rcc2, Reck, Rela, Reln, Ren1, Ren2, Ret, Rfc4, Rffl, Rfng, Rftn1, Rfx4, Rgma, Rgmb, Rgs14, Rgs16, Rgs4, Rgs9, Rhbdf1, Rhbdf2, Rhoa, Rhoq, Rims1, Rims2, Rip, Ripk1, Ripk2, Ripply1, Ripply2, Rita1, Rmc1, Rnase10, Rnf111, Rnf113a2, Rnf115, Rnf126, Rnf138, Rnf146, Rnf165, Rnf213, Rnf220, Rnf31, Rnf34, Rnf41, Rnf43, Ro60, Robo1, Robo2, Robo3, Rock2, Rom1, Ror1, Ror2, Rora, Ros1, Rpain, Rpe65, Rpgrip1l, Rpl3, Rps19, Rps3, Rps6ka4, Rps6ka5, Rps6kb1, Rps6kc1, Rspo1, Rspo2, Rspo3, Rspo4, Rtf1, Rtn4, Rtn4r, Rtn4rl2, Runx2, Runx3, Ruvbl1, Ruvbl2, Ryk, Ryr2, S1pr2, S1pr3, S1pr4, Sac3d1, Sall1, Sall3, Samhd1, Sash1, Sbno2, Scarb1, Scel, Scg2, Scgq2, Schip1, Sctr, Scube1, Scube2, Scube3, Scx, Scyl2, Sdc1, Sdcbp, Sdhaf2, Sdr1, Sel1l, Sema3a, Sema3b, Sema3c, Sema3d, Sema3e, Sema3f, Sema3g, Sema4a, Sema4b, Sema4c, Sema4d, Sema4f, Sema4g, Sema5a, Sema5b, Sema6a, Sema6b, Sema6c, Sema6d, Sema7a, Senp2, Sept2, Serpina12, Serpine1, Serpine2, Sesn3, Setx, Sez6, Sfrp1, Sfrp2, Sfrp4, Sfrp5, Sgk2, Sgk3, Sgpl1, Sgpp1, Sgta, Sh2b1, Sh2b2, Sh2b3, Sh2d1b1, Sh2d3c, Sh2d6, Sh3bp1, Sh3gl1, Sh3glb1, Sh3rf1, Sh3tc2, Shank1, Shank2, Shank3, Sharpin, Shb, Shc1, Shcbp1, Shh, Shisa2, Shisa6, Shisa7, Shisa8, Shisa9, Shkbp1, Shox2, Shtn1, Siah2, Sigirr, Siglec1, Sik1, Sik2, Sipa1l1, Sirt1, Sirt2, Sis, Siva1, Six3, Skap1, Ski, Skil, Skint1, Skint10, Skint11, Skint2, Skint3, Skint4, Skint5, Skint6, Skint7, Skint8, Skint9, Skor1, Skor2, Sla2, Slamf1, Slc17a7, Slc27a1, Slc29a1, Slc2a8, Slc30a10, Slc33a1, Slc35c1, Slc35c2, Slc39a10, Slc39a5, Slc6a4, Slc9a3r1, Slc9a3r2, Slc9a6, Slit2, Slit3, Sltm, Slurp1, Smad1, Smad2, Smad3, Smad4, Smad5, Smad6, Smad7, Smad9, Smarca4, Smarcc1, Smo, Smoc2, Smpd3, Smurf1, Smurf2, Snai1, Snai2, Snca, Snw1, Snx1, Snx25, Snx3, Snx5, Snx6, Socs1, Socs2, Socs3, Socs4, Socs5, Socs6, Socs7, Soga1, Sorbs1, Sorbs2, Sort1, Sos1, Sost, Sostdc1, Sox10, Sox11, Sox17, Sox2, Sox21, Sox4, Sox7, Sox9, Sp1, Sp100, Spata2, Spen, Spg20, Sphk1, Spi1, Spin1, Spn, Spns1, Spp1, Sppl3, Spry1, Spry2, Spry4, Sptbn1, Sra1, Src, Srebf1, Srm, Srms, Srpx, Srsf3, Ss18, Ssh1, Ssna1, Sstr1, St18, Sta, Stap1, Stat1, Stat2, Stat3, Stat4, Stat5a, Stat5b, Stat6, Stil, Stip1, Stk11, Stk3, Stk36, Stk38l, Stk39, Stk4, Stmn1, Stoml1, Stoml2, Stra6, Stradb, Strap, Strn, Stub1, Stx1a, Stx1b, Stx4a, Stxbp4, Sub1, Sufu, Sulf1, Sulf2, Susd5, Suz12, Syk, Syne1, Synj2bp, Synm, Syp, Sytl2, T, Taar5, Tab1, Tafa3, Tax1bp3, Taz, Tbc1d24, Tbc1d32, Tbk1, Tbl1x, Tbl1xr1, Tbx18, Tbx2, Tbx20, Tcf3, Tcf4, Tcf7, Tcf7l1, Tcf7l2, Tcim, Tcp1, Tctn1, Tctn2, Tctn3, Tdgf1, Tec, Tek, Tert, Tes, Tespa1, Tfap2a, Tfap2b, Tff2, Tgfa, Tgfb1, Tgfb1i1, Tgfb2, Tgfb3, Tgfbr1, Tgfbr2, Tgfbr3, Tgif1, Tgif2, Thbs1, Themis, Themis2, Thpo, Thra, Thy1, Tiam1, Ticam1, Ticam2, Ticrr, Tie1, Timp1, Timp3, Timp4, Tinagl1, Tiparp, Tirap, Tjp2, Tkt, Tle1, Tle2, Tle3, Tle4, Tle6, Tlk2, Tln1, Tlr2, Tlr3, Tlr4, Tmbim1, Tmc8, Tmem100, Tmem108, Tmem131l, Tmem17, Tmem170b, Tmem198, Tmem201, Tmem204, Tmem231, Tmem237, Tmem64, Tmem88, Tmprss6, Tnf, Tnfaip3, Tnfrsf10b, Tnfrsf11a, Tnfrsf12a, Tnfrsf18, Tnfrsf1a, Tnfrsf1b, Tnfrsf21, Tnfrsf22, Tnfrsf23, Tnfrsf4, Tnfsf10, Tnfsf11, Tnfsf12, Tnfsf18, Tnfsf4, Tnik, Tnip2, Tnks, Tnks2, Tnmd, Tnn, Tob1, Tom1l1, Tom1l2, Trabd2b, Tradd, Traf1, Traf2, Traf3, Traf3ip1, Traf6, Traf7, Traip, Trat1, Trbc1, Trbc2, Trbv13-2, Trdc, Trdv4, Trem2, Trex1, Trf, Trh, Trib1, Trim32, Trim33, Trim44, Trim6, Trim69, Trim71, Trim72, Trip10, Tro, Trp53, Trp63, Trpa1, Trpm1, Trpm3, Trpm4, Trps1, Trpv1, Tsc1, Tsc2, Tsg101, Tshr, Tsku, Tslp, Tsp1, Tspan1, Tspan10, Tspan11, Tspan12, Tspan13, Tspan14, Tspan15, Tspan17, Tspan18, Tspan2, Tspan3, Tspan31, Tspan32, Tspan33, Tspan4, Tspan5, Tspan6, Tspan7, Tspan8, Tspan9, Ttbk1, Ttbk2, Ttc21b, Ttc26, Ttf1, Tuba3a, Tubb3, Tubd1, Tulp3, Tut4, Twsg1, Txk, Txlng, Txndc17, Txnip, Tyro3, Tyrobp, Ubash3a, Ubash3b, Ube2b, Ube2k, Ube2n, Ube2o, Ubr5, Ulk1, Ulk3, Unc13a, Unc13b, Unc50, Unc5a, Unc5b, Unc5c, Unc5cl, Unc5d, Upk1a, Upk1b, Usp12, Usp15, Usp34, Usp46, Usp47, Usp8, Usp9x, Uty, Vangl2, Vasn, Vav1, Vav3, Vax2, Vcp, Vegfa, Vegfb, Vegfc, Vegfd, Veph1, Vhl, Vil1, Vim, Vipr1, Vipr2, Vit, Vldlr, Vmn2r121, Vmn2r125, Vps25, Vps35, Vrk2, Vsir, Vtcn1, Vwa2, Vwc2, Vwc2l, Wasf1, Wdpcp, Wdr1, Wdr11, Wdr12, Wdr19, Wdr61, Wfikkn1, Wfikkn2, Wif1, Wls, Wnk1, Wnk2, Wnt1, Wnt10a, Wnt10b, Wnt11, Wnt16, Wnt2, Wnt2b, Wnt3, Wnt3a, Wnt4, Wnt5a, Wnt5b, Wnt6, Wnt7a, Wnt7b, Wnt8a, Wnt8b, Wnt9a, Wnt9b, Wwox, Wwtr1, Xbp1, Xcl1, Xcr1, Xdh, Xiap, Xirp1, Yap1, Ybx1, Yes1, Ythdf2, Zap70, Zbed3, Zbp1, Zbtb33, Zbtb7a, Zbtb7b, Zc3h12a, Zc3h15, Zc3h3, Zc3hc1, Zcchc12, Zcchc18, Zeb1, Zeb2, Zfand2b, Zfand5, Zfp106, Zfp110, Zfp114, Zfp128, Zfp317, Zfp423, Zfp451, Zfp474, Zfp623, Zfp703, Zfp950, Zfyve27, Zfyve28, Zfyve9, Zgpat, Zic1, Zic2, Zmiz1, Zmynd10, Zmynd11, Zmynd8, Znrf3, Zranb1, Zswim2, Zyx]</t>
  </si>
  <si>
    <t>[Group08, Group15]</t>
  </si>
  <si>
    <t>{Group08=5,113242262135116E-9, Group15=5,852029808983969E-12}</t>
  </si>
  <si>
    <t>{Group08=5,113242262135116E-8, Group15=9,36324769437435E-11}</t>
  </si>
  <si>
    <t>[Abca2, Abcb4, Abr, Acan, Adcy8, Adgrb1, Adora2b, Akap5, Alg3, Aqp1, Asic1, Asph, Atoh8, Bcl6, Bmp4, Bsn, Cabp1, Cacna1b, Cadm4, Camk1, Car8, Cav1, Cdh13, Cdk5, Cdk5r1, Celsr1, Celsr2, Celsr3, Chga, Chrd, Ctnnb1, Cygb, Dab2, Dll1, Dll4, Dock1, Drd5, Entpd1, Fbxo31, Flrt2, Foxo4, Fuz, Gas1, Gas6, Gja5, Gpc3, Grasp, Grb10, Grin1, Gsn, Hcn2, Homer2, Htr3a, Igfbp5, Inhbb, Irs2, Itga2, Itga4, Itpr2, Jph1, Jph4, Kcnc3, Kcnc4, Kcnf1, Kcnq3, Ldlrad4, Lgi3, Lime1, Lpar3, Lrp4, Lrpap1, Map4k4, Megf8, Meox2, Mllt6, Mylk, Nat8l, Ncam1, Necab2, Nkain3, Nr1d1, Nr4a3, Nrxn1, Ntrk2, P2ry1, Pcsk5, Pde8b, Per2, Pink1, Pkdcc, Pld1, Plp1, Plpp3, Plxnb3, Prex1, Prkca, Prkcb, Prkci, Ptpn14, Ptpn3, Ptpru, Rab3c, Rac1, Ralgapa2, Rap1gap, Rapgef3, Rasl10b, Repin1, Ret, Rffl, Rims4, Rnd2, Ryr3, S100a1, S100a14, Sash1, Scrt1, Sema3d, Sema5a, Sema5b, Sema6a, Sema6b, Sema6d, Sept4, Sh3gl2, Shank1, Shank3, Shisa9, Siah3, Sirpa, Sirt2, Six4, Slc35d3, Slit1, Sncaip, Stk39, Swap70, Syt10, Syt7, Tmem231, Tmem38b, Tnk2, Trpc3, Unc119, Unc13b, Vtn, Wnt4, Yes1]</t>
  </si>
  <si>
    <t>GO:0048709</t>
  </si>
  <si>
    <t>oligodendrocyte differentiation</t>
  </si>
  <si>
    <t>[5, 6, 7, 8, 9]</t>
  </si>
  <si>
    <t>{Group00=1,6046029674982476E-7}</t>
  </si>
  <si>
    <t>{Group00=1,283682373998598E-6}</t>
  </si>
  <si>
    <t>[Ascl1, Bmp4, Cdk5, Ctnnb1, Fa2h, Faah, Gsn, Lingo1, Myrf, Ntrk2, Plp1, Sirt2, Sox21, Sox5, Sox8, Vtn, Wasf3]</t>
  </si>
  <si>
    <t>[Ascl1, Ash1l, Aspa, B4galt5, B4galt6, Bmp4, Bnip3, Bok, C3, Ccr4, Cd9, Cdk5, Cdkn2c, Clu, Cnp, Cntn2, Cntnap1, Csk, Ctnnb1, Cxcr4, Daam2, Dag1, Dicer1, Dlx1, Dlx2, Drd3, Dusp10, Dusp15, Eif2b1, Eif2b2, Eif2b3, Eif2b4, Eif2b5, Enpp2, Erbb2, Ercc2, Exoc4, Fa2h, Faah, Fgfr3, Gli3, Gm10093, Gpr17, Grk2, Gsn, Gstp1, Gsx2, Hdac1, Hdac11, Hdac2, Hes1, Hes5, Id2, Id4, Kcnj10, Lingo1, Lpar1, Lrp1, Lyn, Mag, Med12, Mtor, Myrf, Ncstn, Neu1, Nf1, Nkx2-1, Nkx2-2, Nkx6-1, Nkx6-2, Nlgn3, Notch1, Nrg1, Ntrk2, Olig1, Olig2, Omg, Otx2, Pax6, Plp1, Pparg, Prdm8, Prmt5, Pten, Ptpa, Ptpra, Ptprj, Ptprz1, Qk, Rheb, Shh, Sirt2, Slc45a3, Slc8a3, Sox10, Sox11, Sox21, Sox5, Sox6, Sox8, Sox9, Srsf1, Tafa3, Tcf4, Tcf7l2, Tenm4, Tes, Tgfb1, Tlr2, Tnfrsf21, Trp73, Trpc4, Tspan2, Ttf1, Txlng, Vtn, Wasf3, Wdr1, Zfp365, Zfp488]</t>
  </si>
  <si>
    <t>GO:0031589</t>
  </si>
  <si>
    <t>cell-substrate adhesion</t>
  </si>
  <si>
    <t>{Group05=5,427138385371753E-7}</t>
  </si>
  <si>
    <t>{Group05=3,7989968697602273E-6}</t>
  </si>
  <si>
    <t>[Ajap1, Bcl6, Cdh13, Cdk5, Col26a1, Col2a1, Col5a3, Ctnnb1, Dab2, Dock1, Ephb1, Fbln2, Fermt2, Frem1, Fzd4, Gas6, Itga2, Itga4, L1cam, Map4k4, Pcsk5, Prex1, Rac1, Rac3, Rell2, Sirpa, Sned1, Spock2, Vtn, Vwc2, Wnt4]</t>
  </si>
  <si>
    <t>[Abi3bp, Abl1, Acer2, Actn1, Actn2, Actn4, Acvrl1, Adam15, Adam8, Adam9, Adamts12, Adamts9, Agr2, Agt, Ajap1, Ajuba, Akip1, Alox15, Angpt1, Angpt2, Angptl3, Antxr1, Ap1ar, Apoa1, Apod, Arhgap6, Arl2, Arpc2, Atp8b2, Atr, Atxn3, Axl, Bcam, Bcar1, Bcas3, Bcl2, Bcl2l11, Bcl6, Braf, Braf-rs1, Bst1, Bves, C1qbp, Calr, Camsap3, Carmil1, Cask, Cass4, Ccdc80, Ccl21a, Ccl21b, Ccl21c, Ccl25, Ccl28, Ccn1, Ccn2, Ccna2, Cd34, Cd36, Cd3e, Cd63, Cd96, Cdc42, Cdh13, Cdk5, Cdk6, Cdkn2a, Cfl1, Cib1, Clasp1, Clasp2, Cntn2, Col13a1, Col16a1, Col1a1, Col26a1, Col2a1, Col3a1, Col5a3, Col8a1, Coro1a, Coro1c, Coro2b, Crk, Crkl, Cse1l, Csf1, Ctnnb1, Cttn, Cwc15, Dab2, Dag1, Dapk3, Dbn1, Ddr1, Ddr2, Disc1, Dlc1, Dmd, Dmp1, Dmtf1, Dmtn, Dnm2, Dock1, Dock5, Dusp22, Dusp3, Ecm2, Eda, Edil3, Efna1, Efna5, Egfl6, Egflam, Emid1, Emilin1, Emilin2, Emilin3, Emp2, Enpp2, Epb41l5, Epdr1, Epha1, Epha3, Ephb1, Ephb3, Erh, Fam107a, Fat2, Fbln1, Fbln2, Fer, Fermt1, Fermt2, Fermt3, Fers, Fga, Fgb, Fgg, Flna, Fmn1, Fn1, Fndc3b, Foxf1, Frem1, Fzd4, Fzd7, Gas6, Gcnt2, Gm10591, Gm13304, Gm21541, Gm8210, Gm9573, Gp5, Gpm6b, Grem1, Gsk3b, Hacd1, Has2, Hoxa7, Hoxd3, Hpse, Hrg, Hsd17b12, Id1, Idh1, Ilk, Iqgap1, Itga1, Itga10, Itga11, Itga2, Itga2b, Itga3, Itga4, Itga5, Itga6, Itga8, Itgal, Itgav, Itgb1, Itgb1bp1, Itgb2, Itgb2l, Itgb3, Itgb4, Itgb5, Itgb6, Itgb7, Itgb8, Itgbl1, Jag1, Jak2, Jam3, Jup, Kank1, Kcne1l, Kdr, Kif14, Kirrel, L1cam, Lama5, Lamb1, Lamb2, Lamc1, Ldb1, Lgals1, Limch1, Lims1, Lrp1, Lypd3, Lypd5, Macf1, Madcam1, Map3k14, Map4k4, Meltf, Men1, Mertk, Mia, Micall2, Mink1, Mkln1, Mme, Mmp12, Mmp14, Mmrn1, Mmrn2, Mr1, Ms2, Msln, Mslnl, Muc4, Musz2, Myadm, Myf5, Myo1g, Myoc, Ncoa3, Ndnf, Nedd9, Nek4, Nexmif, Nf1, Nid1, Nid2, Ninj1, Notch1, Npnt, Npy2r, Nrp, Nrp1, Olfm4, Onecut1, Onecut2, Otoa, Parva, Parvb, Parvg, Pcsk5, Pdk1, Pdpk1, Pdpn, Peak1, Pecam1, Phldb2, Pik3cb, Pik3r1, Pip5k1a, Pip5k1b, Plau, Plekha2, Plet1, Plg, Pop1, Postn, Ppard, Ppm1f, Prex1, Prkce, Prkcz, Prkx, Prss2, Pten, Ptk2, Ptk2b, Ptn, Ptprj, Ptprk, Ptprz1, Pxn, Rab1a, Rac1, Rac2, Rac3, Radil, Rasa1, Rcc2, Rell2, Rhoa, Rhod, Rnase4, Rock1, Rpl29, Rreb1, Rsu1, Runx2, S100a10, Sdc4, Sema3e, Serpine1, Sfrp1, Sirpa, Skap1, Slk, Smad3, Smad6, Smad7, Smoc1, Smoc2, Sned1, Sorbs1, Sorbs3, Sparcl1, Spock1, Spock2, Spp1, Src, Srcin1, Srf, Srgap2, St6gal1, Strc, Tacstd2, Taok2, Tbcd, Tdgf1, Tecta, Tek, Tesk2, Thbs1, Thy1, Tiam1, Tkt, Tmem8b, Tnfrsf12a, Tnn, Tnxb, Triobp, Tro, Trpm7, Tsc1, Tsp1, Ttyh1, Tyro3, Unc13d, Utrn, Vamp3, Vcam1, Vegfa, Vit, Vtn, Vwa2, Vwc2, Vwf, Wdpcp, Whamm, Wnt1, Wnt4, Zyx]</t>
  </si>
  <si>
    <t>GO:0034350</t>
  </si>
  <si>
    <t>regulation of glial cell apoptotic process</t>
  </si>
  <si>
    <t>{Group06=2,2205506804920278E-5}</t>
  </si>
  <si>
    <t>{Group06=4,4411013609840555E-5}</t>
  </si>
  <si>
    <t>[Cdk5, Dll1, Gas6, Prkca, Prkch, Prkci]</t>
  </si>
  <si>
    <t>[Ccl12, Cdk5, Cma1, Dll1, Gas6, Igf1, Mapk8, Pmp22, Prkca, Prkcd, Prkch, Prkci, Traf2]</t>
  </si>
  <si>
    <t>GO:0005261</t>
  </si>
  <si>
    <t>cation channel activity</t>
  </si>
  <si>
    <t>[8, 9, 10]</t>
  </si>
  <si>
    <t>{Group13=3,0022441489104582E-6}</t>
  </si>
  <si>
    <t>{Group13=1,8013464893462748E-5}</t>
  </si>
  <si>
    <t>[Aqp1, Asic1, Asic3, Asic4, Asph, Bmp4, Cacna1b, Cav1, Cdk5, Gas6, Grin1, Grin2c, Hcn2, Htr3a, Itpr2, Jph1, Jph4, Kcnc3, Kcnc4, Kcnf1, Kcnk3, Kcnmb4, Kcnq3, Nrxn1, Piezo2, Pink1, Plp1, Ptpn3, Ryr3, S100a1, Shank1, Shank3, Shisa9, Slc24a3, Tmem28, Tmem38b, Trpc3]</t>
  </si>
  <si>
    <t>[2300002M23Rik, Abcc8, Abcc9, Actn2, Adrb1, Adrb2, Ahnak, Akap6, Akap7, Akap9, Aliq2, Amigo1, Ank2, Ank3, Ano1, Ano10, Ano6, Anxa2, Anxa3, Anxa6, Aqp1, Arc, Areg, Arpp19, Asic1, Asic2, Asic3, Asic4, Asic5, Asph, Atp2b4, Bmp4, Brd2, C3, Cachd1, Cacna1a, Cacna1b, Cacna1c, Cacna1d, Cacna1e, Cacna1f, Cacna1g, Cacna1h, Cacna1i, Cacna1s, Cacna2d1, Cacna2d2, Cacna2d3, Cacna2d4, Cacnb1, Cacnb2, Cacnb3, Cacnb4, Cacng1, Cacng2, Cacng3, Cacng4, Cacng5, Cacng6, Cacng7, Cacng8, Calhm1, Calm1, Calm2, Calm3, Camk2d, Cap1, Casq1, Casq2, Catsper1, Catsper2, Catsper3, Catsper4, Cav1, Cav3, Cbarp, Cdc25c, Cdk5, Cfl1, Chrna1, Chrna10, Chrna2, Chrna3, Chrna4, Chrna5, Chrna6, Chrna7, Chrna9, Chrnb1, Chrnb2, Chrnb3, Chrnb4, Chrnd, Chrne, Chrng, Cnga1, Cnga2, Cnga3, Cnga4, Cngb1, Cngb3, Cnih2, Cnih3, Cnr1, Commd1, Cracr2a, Cracr2b, Crh, Crhbp, Crhr1, Ctss, Dapk1, Dlg1, Dlg4, Dmd, Dpp10, Dpp6, Drd2, Drd4, Dysf, Ehd2, Ehd3, Elk4, Ensa, Ephb2, Epo, Erc1, Erg, Fam155a, Fgf12, Fgf13, Fgf14, Fkbp1a, Fkbp1b, Flna, Fmr1, Fxyd1, Fxyd2, Fxyd3, Fxyd4, Fxyd5, Fxyd6, Fxyd7, Gal, Galr2, Gas6, Gem, Ggta1, Gm37013, Gmnn, Gnb5, Gpd1l, Gpld1, Gpm6a, Gpr35, Gria1, Gria2, Gria3, Gria4, Grik1, Grik2, Grik3, Grik4, Grik5, Grin1, Grin2a, Grin2b, Grin2c, Grin2d, Grin3a, Grin3b, Grm7, Gsg1l, Gstm7, Gsto1, Hap1, Hcn1, Hcn2, Hcn3, Hcn4, Homer1, Hoxa13, Hpca, Hpn, Htr1b, Htr3a, Htr3b, Htt, Hvcn1, Ikbkb, Il1rapl1, Itgav, Itpr1, Itpr2, Itpr3, Jph1, Jph2, Jph3, Jph4, Jsrp1, Kcna1, Kcna10, Kcna2, Kcna3, Kcna4, Kcna5, Kcna6, Kcna7, Kcnab1, Kcnab2, Kcnab3, Kcnb1, Kcnb2, Kcnc1, Kcnc2, Kcnc3, Kcnc4, Kcnd1, Kcnd2, Kcnd3, Kcne1, Kcne1l, Kcne2, Kcne3, Kcne4, Kcnf1, Kcng1, Kcng2, Kcng3, Kcng4, Kcnh1, Kcnh2, Kcnh3, Kcnh4, Kcnh5, Kcnh6, Kcnh7, Kcnh8, Kcnip1, Kcnip2, Kcnip3, Kcnip4, Kcnj1, Kcnj10, Kcnj11, Kcnj12, Kcnj13, Kcnj14, Kcnj15, Kcnj16, Kcnj2, Kcnj3, Kcnj4, Kcnj5, Kcnj6, Kcnj8, Kcnj9, Kcnk1, Kcnk10, Kcnk12, Kcnk13, Kcnk15, Kcnk16, Kcnk18, Kcnk2, Kcnk3, Kcnk4, Kcnk5, Kcnk6, Kcnk7, Kcnk9, Kcnma1, Kcnmb1, Kcnmb2, Kcnmb3, Kcnmb4, Kcnn1, Kcnn2, Kcnn3, Kcnn4, Kcnq1, Kcnq2, Kcnq3, Kcnq4, Kcnq5, Kcnrg, Kcns1, Kcns2, Kcns3, Kcnt1, Kcnt2, Kcnu1, Kcnv1, Kcnv2, Kif1a, Kif5b, Kit, Klf1, Klhl24, Lrrc26, Lrrc38, Lrrc52, Lrrc55, Mapk8ip2, Marcksl1, Mcoln1, Mcoln2, Mcoln3, Mcu, Mcub, Med23, Mef2c, Mink1, Mmp9, Mtmr6, Mtnr1b, Myo5a, Nalcn, Ncs1, Nedd4, Nedd4l, Neto1, Neto2, Nipsnap2, Nlgn1, Nlgn2, Nlgn3, Nos1, Nos1ap, Nppa, Nrxn1, Ntsr1, Oprl1, Oprm1, Orai1, Orai2, Orai3, Otop1, Otop2, Otop3, P2rx1, P2rx2, P2rx3, P2rx4, P2rx5, P2rx6, P2rx7, P2ry6, Pacsin3, Panx1, Papss2, Park7, Pcdha4, Pcsk9, Pde4b, Pde4d, Pex2, Pex5l, Phpt1, Pias3, Piezo1, Piezo2, Pink1, Pirt, Pkd1, Pkd1l1, Pkd1l2, Pkd1l3, Pkd2, Pkd2l1, Pkd2l2, Pkdrej, Pla2g6, Plcg1, Plcg2, Pln, Plp1, Ppargc1a, Prkcz, Prkg1, Prss30, Prss47, Prss8, Psen1, Ptk2b, Ptpn3, Rangrf, Rapgef1, Rasa3, Rasgrf1, Rasgrf2, Rbp1, Reln, Rem1, Rem2, Rgs9, Rnf207, Rrad, Rsc1a1, Ryr1, Ryr2, Ryr3, S100a1, Sclt1, Scn10a, Scn11a, Scn1a, Scn1b, Scn2a, Scn2b, Scn3a, Scn3b, Scn4a, Scn4b, Scn5a, Scn7a, Scn8a, Scn9a, Scnn1a, Scnn1b, Scnn1g, Sec61a1, Selenon, Sgk1, Sgk2, Sgk3, Sgta, Shank1, Shank2, Shank3, Shisa6, Shisa7, Shisa8, Shisa9, Sla, Slc24a1, Slc24a2, Slc24a3, Slc24a4, Slc24a5, Slc30a1, Slc39a1, Slc39a1-ps, Slc40a1, Slc4a11, Slc6a4, Slmap, Snap25, Snta1, Snx27, Sphk1, Sri, Stac, Stac2, Stac3, Stim1, Stim2, Stimate, Stom, Stoml1, Stx1a, Sumo1, Thoc5, Tmc1, Tmc2, Tmco1, Tmem132a, Tmem175, Tmem28, Tmem37, Tmem38a, Tmem38b, Tmem63a, Tmem63b, Tmem63c, Tmprss3, Tnni3, Tomm40, Tpcn1, Tpcn2, Trdn, Trem2, Trp2, Trpa1, Trpc1, Trpc2, Trpc3, Trpc4, Trpc5, Trpc6, Trpc7, Trpm1, Trpm2, Trpm3, Trpm4, Trpm5, Trpm6, Trpm7, Trpm8, Trpv1, Trpv2, Trpv3, Trpv4, Trpv5, Trpv6, Tspoap1, Ubqln1, Vamp2, Wnk1, Wnk2, Wnk3, Wnk4, Xndc1, Xntrpc, Ywhae, Ywhah]</t>
  </si>
  <si>
    <t>GO:0019932</t>
  </si>
  <si>
    <t>second-messenger-mediated signaling</t>
  </si>
  <si>
    <t>{Group02=3,0518757665937056E-6}</t>
  </si>
  <si>
    <t>{Group02=1,525937883296853E-5}</t>
  </si>
  <si>
    <t>[Adcy8, Adgrb1, Adora2b, Adra2c, Akap5, Aqp1, Asph, Cdh13, Chga, Drd5, Grin1, Grin2c, Homer2, Itpr2, Jph1, Jph4, L1cam, Lgr5, Lmcd1, Mc4r, Mc5r, Micu1, Mrvi1, Ncam1, Nfatc2, Npr1, Pde2a, Pde8b, Pdk2, Pdzd3, Prkci, Rcan3, Rundc3a, Ryr3, Tmem38b]</t>
  </si>
  <si>
    <t>[Abca1, Ackr2, Ackr3, Ackr4, Actn3, Ada, Adcy1, Adcy2, Adcy3, Adcy4, Adcy5, Adcy6, Adcy7, Adcy8, Adcy9, Adcyap1, Adcyap1r1, Adgrb1, Adgrb2, Adgrb3, Adgrd1, Adgre1, Adgre4, Adgre5, Adgrf1, Adgrg1, Adgrg2, Adgrg3, Adgrg4, Adgrg5, Adgrg6, Adgrg7, Adgrl1, Adgrl2, Adgrl3, Adgrl4, Adm, Adm2, Adnp, Adora2a, Adora2b, Adora3, Adra1a, Adra1b, Adra1d, Adra2a, Adra2b, Adra2c, Adrb1, Adrb2, Adrb3, Agtr1a, Ahr, Akap13, Akap5, Akap6, Alms1, Alms1-ps2, Ank2, Anxa1, Aplnr, Aplp1, Apoe, Aqp1, Arrdc3, Asph, Atp1b1, Atp2a2, Atp2b4, Atp4b, Avpr1a, Bcap31, Bhlha15, Bst1, Cabyr, Cacna1c, Cacna1d, Calca, Calcb, Calcr, Calcrl, Calm1, Calm2, Calm3, Calm4, Calm5, Calml3, Calml4, Camkk2, Camta1, Casq1, Casq2, Cbfb, Cbs, Ccl20, Ccl3, Ccl4, Ccr1, Ccr10, Ccr1l1, Ccr2, Ccr3, Ccr4, Ccr5, Ccr6, Ccr7, Ccr8, Ccr9, Ccrl2, Cd22, Cd24a, Cd36, Cd3e, Cd4, Cd8a, Cdc34, Cdh13, Cgas, Cherp, Chga, Chic1, Chp1, Chp2, Cib1, Cmklr1, Cmya5, Cnksr2, Cnp, Crh, Crhr1, Crhr2, Crtc3, Cx3cr1, Cxcl10, Cxcl11, Cxcl9, Cxcr1, Cxcr2, Cxcr3, Cxcr4, Cxcr5, Cxcr6, Cyp19a1, Defb1, Dgkq, Dmd, Dmpk, Dmtn, Drd1, Drd2, Drd3, Drd4, Drd5, Dyrk2, Ece1, Edn1, Edn2, Edn3, Ednrb, Egfr, Egln1, Eif2ak3, Eif4ebp2, Epha5, Erbb3, Exoc4, Fcer1a, Fhl2, Fis1, Fkbp1a, Fkbp1b, Fpr2, Fshr, Fvis1, Gal, Galk1, Galr1, Galr2, Gapdh, Gcg, Gcgr, Gck, Ggta1, Ghrh, Ghrhr, Gip, Gipr, Gk, Glp1r, Gna13, Gnai1, Gnai2, Gnal, Gnaq, Gnas, Gng2, Gper1, Gpha2, Gphb5, Gpr101, Gpr143, Gpr161, Gpr26, Gpr3, Gpr61, Gpr62, Gpr65, Gprc6a, Grin1, Grin2a, Grin2b, Grin2c, Grin2d, Grk2, Grk5, Grm1, Grm5, Gsdma3, Gsk3a, Gsk3b, Gstm7, Gsto1, Guca1a, Guca2b, Gucy1a1, Gucy1a2, Gucy1b1, Gucy1b2, Gucy2e, Gucy2f, Hap1, Hdac4, Hdac5, Hint1, Homer2, Homer3, Hoxa13, Hpca, Htr2b, Htr2c, Htr4, Htr5a, Htr7, Htt, Igf1, Igf2bp2, Inpp5a, Ins2, Insl3, Irgm2, Itgal, Itpr1, Itpr2, Itpr3, Jph1, Jph2, Jph3, Jph4, Jsrp1, Kcnc2, Kdr, Kiss1r, Ksr1, Ksr2, L1cam, LOC107966122, Lamp1, Lat, Lat2, Lgr5, Lhcgr, Lmcd1, Lpar1, Lrrk2, Mafa, Mapk7, Mapt, Mc1r, Mc2r, Mc3r, Mc4r, Mc5r, Mcoln1, Mcoln2, Mcoln3, Mcu, Mgrn1, Micu1, Mrap, Mrap2, Mrvi1, Mt1, Mt2, Mtnr1b, Mtor, Myo5a, Myoz1, Myoz2, Ncald, Ncam1, Ndnf, Ndufs4, Neurod1, Neurod2, Nfat5, Nfatc1, Nfatc2, Nfatc3, Nfatc4, Nme2, Nmur1, Nmur2, Noct, Nos1, Nos2, Nos3, Nppa, Nppb, Nppc, Npr1, Npr2, Npy2r, Nr5a1, Nr5a2, Nrg1, Nucb2, Olfr1101, Olfr150, Olfr275, Olfr683, Olfr684, Olfr7, Olfr919, Oprl1, Oprm1, P2rx4, P2ry12, P2ry6, Pax3, Pbp2, Pclo, Pde10a, Pde11a, Pde2a, Pde3a, Pde3b, Pde4a, Pde4b, Pde4d, Pde5a, Pde8b, Pde9a, Pdhx, Pdk1, Pdk2, Pdpk1, Pdx1, Pdzd3, Pebp1, Pex2, Pex5l, Pf4, Pkd2, Plcg1, Pln, Ppp1r9a, Ppp1r9b, Ppp3ca, Ppp3cb, Ppp3cc, Ppp3r1, Prh1, Prkaa1, Prkar1a, Prkar1b, Prkar2a, Prkar2b, Prkci, Prkg1, Prnp, Psl4, Ptbp1, Ptgdr2, Ptger1, Ptger2, Ptger3, Ptger4, Ptgfr, Ptgir, Pth, Pth1r, Pthlh, Ptk2b, Ptprc, Ptprj, Ramp1, Ramp2, Ramp3, Rapgef2, Rapgef4, Rasa3, Rasd1, Rasd2, Rcan1, Rcan2, Rcan3, Rgl2, Rgn, Rgs2, Rims2, Rit2, Rlf, Rln1, Rundc3a, Rxfp1, Rxfp2, Ryr1, Ryr2, Ryr3, S1pr4, Samd14, Scarf2, Sct, Sctr, Selenok, Selenon, Selp, Sgcd, Siglecg, Sla2, Slc6a4, Slc8a1, Slc9a1, Slc9a3r1, Sox9, Sphk1, Spink1, Sppl3, Sri, Sstr4, Stimate, Syk, Taar1, Tbc1d10c, Tbxa2r, Tcp11, Tenm1, Tenm2, Tff2, Thbs1, Tmbim1, Tmbim4, Tmem100, Tmem38a, Tmem38b, Tnf, Tnfsf11, Tnni3, Tox3, Tpcn1, Tpcn2, Trat1, Trdn, Trem2, Treml1, Trpa1, Trpc7, Trpm2, Trpm4, Trpv1, Tshr, Tsp1, Ube2b, Ucn, Ucn2, Ucn3, Uts2, Vcam1, Vegfa, Vip, Xcr1, Zap70, Zmpste24]</t>
  </si>
  <si>
    <t>GO:0050885</t>
  </si>
  <si>
    <t>neuromuscular process controlling balance</t>
  </si>
  <si>
    <t>{Group01=1,5432439332514955E-5}</t>
  </si>
  <si>
    <t>{Group01=6,172975733005982E-5}</t>
  </si>
  <si>
    <t>[Abr, Gaa, Grin2c, Igdcc3, Jph4, Nr4a3, Nrxn1, Pde8b, Rac3, Shank1, Shank3]</t>
  </si>
  <si>
    <t>[5830473C10Rik, Aars, Abl1, Abl2, Abr, Adcy5, Aldh1a3, Ankfn1, Ap1s2, Aplp2, App, Atp2b2, Bcr, Bloc1s4, Cacna1a, Camk2b, Camk2d, Camta1, Cdh23, Clic5, Cln3, Cln8, Clrn1, Cntnap1, Dlg4, Ei24, Foxs1, Gaa, Gigyf2, Gm2a, Gpr88, Grin2c, Herc1, Hexa, Hexb, Hmx3, Igdcc3, Jph3, Jph4, Kcnma1, Myh10, Myo7a, Nbn, Ncoa3, Nefl, Neurog1, Nkx6-2, Nlgn2, Nr4a3, Nrxn1, Pafah1b1, Pcdh15, Pde8b, Pnck, Pou4f1, Pou4f2, Pou4f3, Psap, Ptprq, Rac3, Rbfox1, Rbfox2, Sgp1, Shank1, Shank3, Slc1a3, Sox2, Strg, Tec, Tifab, Tnr, Tpp1, Ush1c, Ush1g]</t>
  </si>
  <si>
    <t>GO:0001764</t>
  </si>
  <si>
    <t>neuron migration</t>
  </si>
  <si>
    <t>{Group04=1,7705199083746952E-5}</t>
  </si>
  <si>
    <t>{Group04=5,311559725124086E-5}</t>
  </si>
  <si>
    <t>[Acap3, Ascl1, Cdk5, Cdk5r1, Celsr1, Celsr2, Celsr3, Ctnnb1, Fbxo31, Fktn, Flrt2, Gas6, Nrp2, Ntrk2, Pomgnt2, Rac1, Scrt1, Sema6a, Sh3rf1]</t>
  </si>
  <si>
    <t>[Acap3, Actr1a, Adam17, Adgrg1, Adgrl3, Alkbh1, Apbb1, Apbb2, Apobec2, Arhgef2, Arx, Ascl1, Ash1l, Aspm, Astn1, Ath3, Atoh1, Auts2, Axl, Barhl1, Barhl2, Bax, Bbs1, Bbs4, Camk2a, Camk2b, Camk2d, Cck, Cckar, Ccr4, Cdh1, Cdk5, Cdk5r1, Cdk5r2, Cdkl5, Celsr1, Celsr2, Celsr3, Chl1, Cntn2, Col3a1, Crk, Crkl, Ctnna2, Ctnnb1, Cxcl12, Cxcr4, D130043K22Rik, Dab1, Dab2ip, Dcc, Dcdc2a, Dclk1, Dcn, Dcx, Ddit4, Disc1, Drd1, Drd2, Dyx1c1, Elp3, Erbb4, Esr2, Faf1, Fat3, Fbxo31, Fbxo45, Fbxo5, Fezf1, Fezf2, Fgf1, Fktn, Flna, Flrt2, Foxg1, Fyn, Fzd3, Fzr1, Gas6, Gata2, Gata3, Gfra3, Gja1, Gnrh1, Gpm6a, Gpr173, Gsk3b, Hsp90aa1, Igsf10, Il1r1, Itga3, Katna1, Kif20b, Kirrel3, Lhx1, Lhx6, Lmx1b, Lrig2, Lrp12, Mal, Mapk8, Mapk8ip3, Mapt, Mark1, Mark2, Matn2, Mdga1, Mef2c, Met, Mnx1, Mrtfa, Mrtfb, Myh10, Nav1, Nde1, Ndel1, Ndn, Ndnf, Neo1, Neurod4, Neurog2, Nexmif, Nipbl, Nkx2-1, Nkx3-1, Nkx6-1, Noct, Nr2f1, Nr2f2, Nr4a2, Nrg1, Nrg3, Nrp, Nrp1, Nrp2, Nsmf, Ntn1, Ntrk2, Ntrk3, Olig3, Paf1, Pafah1b1, Papola, Pax6, Pcm1, Pcnt, Pex13, Pex2, Pex5, Pex5l, Pex7, Phox2b, Pitx2, Plaa, Plxnb2, Pomgnt2, Pomk, Prkg1, Prrxl1, Psen1, Ptk2, Ptprz1, Rac1, Rapgef2, Reln, Robo3, Satb2, Scc2, Scrt1, Scrt2, Sdccag8, Sema3a, Sema6a, Sh3rf1, Shtn1, Sltm, Sox1, Sox14, Spock1, Srf, Srgap2, Stat3, Tbc1d24, Tbx20, Tirap, Tlx2, Tlx3, Tnfsf4, Top2b, Trim46, Ttf1, Tubb2b, Twist1, Uba2, Ulk4, Unc5d, Unk, Usp9x, Vax1, Vegfa, Ywhae, Zfp609, Zswim6]</t>
  </si>
  <si>
    <t>GO:0019934</t>
  </si>
  <si>
    <t>cGMP-mediated signaling</t>
  </si>
  <si>
    <t>{Group03=2,4738557203693748E-5}</t>
  </si>
  <si>
    <t>[Adora2b, Aqp1, Mrvi1, Npr1, Pde2a, Pde8b, Pdzd3, Rundc3a]</t>
  </si>
  <si>
    <t>[Adnp, Adora2b, Apoe, Aqp1, Cd36, Cgas, Cnp, Ednrb, Guca1a, Guca2b, Gucy1b1, Gucy1b2, Gucy2e, Gucy2f, Htr2b, Htr2c, Kcnc2, Mrvi1, Mtnr1b, Nppa, Nppb, Nppc, Npr1, Npr2, Pde10a, Pde11a, Pde2a, Pde3a, Pde8b, Pde9a, Pdzd3, Prkar1a, Prkar1b, Prkar2a, Prkar2b, Prkg1, Ptk2b, Rundc3a, Thbs1, Tsp1]</t>
  </si>
  <si>
    <t>log2FoldChange</t>
  </si>
  <si>
    <t>ENSMUSG00000073555.1</t>
  </si>
  <si>
    <t>*500 bp promoter regions</t>
  </si>
  <si>
    <t>ENSMUSG00000078921.3</t>
  </si>
  <si>
    <t>ENSMUSG00000105096.1</t>
  </si>
  <si>
    <t>ENSMUSG00000029298.15</t>
  </si>
  <si>
    <t>ENSMUSG00000034438.16</t>
  </si>
  <si>
    <t>ENSMUSG00000079363.7</t>
  </si>
  <si>
    <t>ENSMUSG00000078922.9</t>
  </si>
  <si>
    <t>ENSMUSG00000062488.9</t>
  </si>
  <si>
    <t>ENSMUSG00000048852.13</t>
  </si>
  <si>
    <t>ENSMUSG00000074896.3</t>
  </si>
  <si>
    <t>ENSMUSG00000027514.14</t>
  </si>
  <si>
    <t>ENSMUSG00000079362.5</t>
  </si>
  <si>
    <t>ENSMUSG00000104713.4</t>
  </si>
  <si>
    <t>ENSMUSG00000054072.11</t>
  </si>
  <si>
    <t>ENSMUSG00000090556.5</t>
  </si>
  <si>
    <t>ENSMUSG00000028270.12</t>
  </si>
  <si>
    <t>ENSMUSG00000032596.14</t>
  </si>
  <si>
    <t>ENSMUSG00000103539.1</t>
  </si>
  <si>
    <t>Gm37834</t>
  </si>
  <si>
    <t>ENSMUSG00000064215.13</t>
  </si>
  <si>
    <t>ENSMUSG00000092021.8</t>
  </si>
  <si>
    <t>ENSMUSG00000034459.8</t>
  </si>
  <si>
    <t>ENSMUSG00000025887.10</t>
  </si>
  <si>
    <t>ENSMUSG00000104985.1</t>
  </si>
  <si>
    <t>Gm42917</t>
  </si>
  <si>
    <t>ENSMUSG00000079014.4</t>
  </si>
  <si>
    <t>ENSMUSG00000035692.6</t>
  </si>
  <si>
    <t>ENSMUSG00000040483.15</t>
  </si>
  <si>
    <t>ENSMUSG00000033470.12</t>
  </si>
  <si>
    <t>ENSMUSG00000053318.7</t>
  </si>
  <si>
    <t>ENSMUSG00000046805.9</t>
  </si>
  <si>
    <t>ENSMUSG00000056144.14</t>
  </si>
  <si>
    <t>ENSMUSG00000089797.1</t>
  </si>
  <si>
    <t>ENSMUSG00000039304.11</t>
  </si>
  <si>
    <t>ENSMUSG00000063268.12</t>
  </si>
  <si>
    <t>ENSMUSG00000082116.1</t>
  </si>
  <si>
    <t>ENSMUSG00000114711.1</t>
  </si>
  <si>
    <t>Gm47759</t>
  </si>
  <si>
    <t>ENSMUSG00000052776.10</t>
  </si>
  <si>
    <t>ENSMUSG00000068606.5</t>
  </si>
  <si>
    <t>ENSMUSG00000090005.1</t>
  </si>
  <si>
    <t>Gm16540</t>
  </si>
  <si>
    <t>ENSMUSG00000116079.1</t>
  </si>
  <si>
    <t>Gm36245</t>
  </si>
  <si>
    <t>ENSMUSG00000028037.13</t>
  </si>
  <si>
    <t>ENSMUSG00000041449.16</t>
  </si>
  <si>
    <t>ENSMUSG00000056133.5</t>
  </si>
  <si>
    <t>ENSMUSG00000033576.12</t>
  </si>
  <si>
    <t>ENSMUSG00000025888.5</t>
  </si>
  <si>
    <t>ENSMUSG00000097159.1</t>
  </si>
  <si>
    <t>Gm26517</t>
  </si>
  <si>
    <t>ENSMUSG00000107987.1</t>
  </si>
  <si>
    <t>Gm43905</t>
  </si>
  <si>
    <t>ENSMUSG00000002847.7</t>
  </si>
  <si>
    <t>ENSMUSG00000108635.1</t>
  </si>
  <si>
    <t>Gm44633</t>
  </si>
  <si>
    <t>ENSMUSG00000109314.1</t>
  </si>
  <si>
    <t>Gm44699</t>
  </si>
  <si>
    <t>ENSMUSG00000040043.16</t>
  </si>
  <si>
    <t>Rbms2</t>
  </si>
  <si>
    <t>[Group2]</t>
  </si>
  <si>
    <t>{Group2=1,1681715137538763E-22}</t>
  </si>
  <si>
    <t>{Group2=4,672686055015505E-22}</t>
  </si>
  <si>
    <t>[Gbp2, Gbp4, Gbp6, Gm12185, Gm4841, Gm4951, Ifit1, Ifit3, Iigp1, Tgtp1, Tgtp2, Xaf1]</t>
  </si>
  <si>
    <t>[Group3]</t>
  </si>
  <si>
    <t>{Group3=4,543500155769265E-11}</t>
  </si>
  <si>
    <t>{Group3=1,3630500467307795E-10}</t>
  </si>
  <si>
    <t>[Gbp10, Gbp2, Gbp4, Gbp6, Gbp9, Iigp1]</t>
  </si>
  <si>
    <t>[Group1]</t>
  </si>
  <si>
    <t>{Group1=1,0079584599490479E-7}</t>
  </si>
  <si>
    <t>{Group1=2,0159169198980958E-7}</t>
  </si>
  <si>
    <t>[Ifit1, Ifit3, Ifit3b, Tgtp1]</t>
  </si>
  <si>
    <t>GO:0045071</t>
  </si>
  <si>
    <t>negative regulation of viral genome replication</t>
  </si>
  <si>
    <t>[Group0]</t>
  </si>
  <si>
    <t>{Group0=1,4280862186170172E-4}</t>
  </si>
  <si>
    <t>[Isg15, Oas1a, Parp10]</t>
  </si>
  <si>
    <t>[Abcg2, Aicda, Apobec3, Banf1, Bst2, Ccl5, Ccnk, Eif2ak2, Eif2ak4, Fam111a, Hmga2, Ifitm1, Ifitm2, Ifitm3, Ifitm6, Ifitm7, Ifnb1, Ifnl3, Ilf3, Inpp5k, Isg15, Isg20, Ltf, Mapk8ip1, Mavs, Morc2a, Mphosph8, Mx2, Nprl3, Oas1a, Oas1b, Oas1c, Oas1d, Oas1e, Oas1f, Oas1g, Oas1h, Oas3, Oasl1, Oasl2, Parp10, Plscr1, Prkn, Prox1, Resf1, Rnasel, Rsad2, Setdb1, Slpi, Srpk1, Srpk2, Tasor, Tnf, Trim28, Trim6, Vapa, Vapb, Zc3h12a, Zc3hav1, Zfp809]</t>
  </si>
  <si>
    <t>enhancer_chr</t>
  </si>
  <si>
    <t>start_enhancer</t>
  </si>
  <si>
    <t>end_enhancer</t>
  </si>
  <si>
    <t>coordenates</t>
  </si>
  <si>
    <t>chr18</t>
  </si>
  <si>
    <t>*annotated enhancers MM10 ENCODE</t>
  </si>
  <si>
    <t>chr19</t>
  </si>
  <si>
    <t>chr12</t>
  </si>
  <si>
    <t>chr16</t>
  </si>
  <si>
    <t>chr3</t>
  </si>
  <si>
    <t>chr5</t>
  </si>
  <si>
    <t>chr14</t>
  </si>
  <si>
    <t>chr11</t>
  </si>
  <si>
    <t>chr9</t>
  </si>
  <si>
    <t>chr10</t>
  </si>
  <si>
    <t>chr17</t>
  </si>
  <si>
    <t>chr1</t>
  </si>
  <si>
    <t>chr4</t>
  </si>
  <si>
    <t>chr13</t>
  </si>
  <si>
    <t>chr2</t>
  </si>
  <si>
    <t>chr6</t>
  </si>
  <si>
    <t>chr7</t>
  </si>
  <si>
    <t>chrX</t>
  </si>
  <si>
    <t>chr15</t>
  </si>
  <si>
    <t>chr8</t>
  </si>
  <si>
    <t>RNA_Ctr</t>
  </si>
  <si>
    <t>ATAC_Ctr</t>
  </si>
  <si>
    <t>RNA_EAE</t>
  </si>
  <si>
    <t>ATAC_EAE</t>
  </si>
  <si>
    <t>ENSMUSG00000103532</t>
  </si>
  <si>
    <t>Gm4430</t>
  </si>
  <si>
    <t>ENSMUSG00000102422</t>
  </si>
  <si>
    <t>Schip1</t>
  </si>
  <si>
    <t>ENSMUSG00000079224</t>
  </si>
  <si>
    <t>Gm6565</t>
  </si>
  <si>
    <t>ENSMUSG00000095280</t>
  </si>
  <si>
    <t>Gm21738</t>
  </si>
  <si>
    <t>ENSMUSG00000075015</t>
  </si>
  <si>
    <t>Gm10801</t>
  </si>
  <si>
    <t>ENSMUSG00000085791</t>
  </si>
  <si>
    <t>Rpl30-ps9</t>
  </si>
  <si>
    <t>ENSMUSG00000100774</t>
  </si>
  <si>
    <t>Gm7329</t>
  </si>
  <si>
    <t>ENSMUSG00000098650</t>
  </si>
  <si>
    <t>Gm28048</t>
  </si>
  <si>
    <t>ENSMUSG00000097312</t>
  </si>
  <si>
    <t>Gm26870</t>
  </si>
  <si>
    <t>ENSMUSG00000106106</t>
  </si>
  <si>
    <t>Rn18s-rs5</t>
  </si>
  <si>
    <t>ENSMUSG00000024598</t>
  </si>
  <si>
    <t>Fbn2</t>
  </si>
  <si>
    <t>ENSMUSG00000106666</t>
  </si>
  <si>
    <t>Gm43587</t>
  </si>
  <si>
    <t>ENSMUSG00000020388</t>
  </si>
  <si>
    <t>Pdlim4</t>
  </si>
  <si>
    <t>ENSMUSG00000105361</t>
  </si>
  <si>
    <t>Yam1</t>
  </si>
  <si>
    <t>Zcchc6</t>
  </si>
  <si>
    <t>ENSMUSG00000050936</t>
  </si>
  <si>
    <t>Hist2h2bb</t>
  </si>
  <si>
    <t>ENSMUSG00000075014</t>
  </si>
  <si>
    <t>Gm10800</t>
  </si>
  <si>
    <t>ENSMUSG00000078249</t>
  </si>
  <si>
    <t>Hmga1-rs1</t>
  </si>
  <si>
    <t>ENSMUSG00000024816</t>
  </si>
  <si>
    <t>Frmd8</t>
  </si>
  <si>
    <t>ENSMUSG00000035686</t>
  </si>
  <si>
    <t>Thrsp</t>
  </si>
  <si>
    <t>ENSMUSG00000008540</t>
  </si>
  <si>
    <t>Mgst1</t>
  </si>
  <si>
    <t>ENSMUSG00000042249</t>
  </si>
  <si>
    <t>Adrbk2</t>
  </si>
  <si>
    <t>ENSMUSG00000035202</t>
  </si>
  <si>
    <t>Lars2</t>
  </si>
  <si>
    <t>ENSMUSG00000009772</t>
  </si>
  <si>
    <t>Nuak2</t>
  </si>
  <si>
    <t>ENSMUSG00000040659</t>
  </si>
  <si>
    <t>Efhd2</t>
  </si>
  <si>
    <t>ENSMUSG00000030111</t>
  </si>
  <si>
    <t>A2m</t>
  </si>
  <si>
    <t>ENSMUSG00000024039</t>
  </si>
  <si>
    <t>Cbs</t>
  </si>
  <si>
    <t>ENSMUSG00000068220</t>
  </si>
  <si>
    <t>Lgals1</t>
  </si>
  <si>
    <t>Lincpint</t>
  </si>
  <si>
    <t>Wbp5</t>
  </si>
  <si>
    <t>ENSMUSG00000021453</t>
  </si>
  <si>
    <t>Gadd45g</t>
  </si>
  <si>
    <t>Lrrc16a</t>
  </si>
  <si>
    <t>Ccbl2</t>
  </si>
  <si>
    <t>ENSMUSG00000031538</t>
  </si>
  <si>
    <t>Plat</t>
  </si>
  <si>
    <t>ENSMUSG00000070532</t>
  </si>
  <si>
    <t>1700084C01Rik</t>
  </si>
  <si>
    <t>ENSMUSG00000037822</t>
  </si>
  <si>
    <t>Smim14</t>
  </si>
  <si>
    <t>ENSMUSG00000096349</t>
  </si>
  <si>
    <t>Gm22513</t>
  </si>
  <si>
    <t>ENSMUSG00000052229</t>
  </si>
  <si>
    <t>Gpr17</t>
  </si>
  <si>
    <t>ENSMUSG00000093956</t>
  </si>
  <si>
    <t>Gm24497</t>
  </si>
  <si>
    <t>ENSMUSG00000106147</t>
  </si>
  <si>
    <t>U3</t>
  </si>
  <si>
    <t>3632451O06Rik</t>
  </si>
  <si>
    <t>ENSMUSG00000027350</t>
  </si>
  <si>
    <t>Chgb</t>
  </si>
  <si>
    <t>ENSMUSG00000098641</t>
  </si>
  <si>
    <t>Rnu3b4</t>
  </si>
  <si>
    <t>ENSMUSG00000036815</t>
  </si>
  <si>
    <t>Dpp10</t>
  </si>
  <si>
    <t>ENSMUSG00000027574</t>
  </si>
  <si>
    <t>Nkain4</t>
  </si>
  <si>
    <t>ENSMUSG00000098925</t>
  </si>
  <si>
    <t>Rnu3b2</t>
  </si>
  <si>
    <t>ENSMUSG00000075555</t>
  </si>
  <si>
    <t>Gm10863</t>
  </si>
  <si>
    <t>ENSMUSG00000032702</t>
  </si>
  <si>
    <t>Kank1</t>
  </si>
  <si>
    <t>ENSMUSG00000015829</t>
  </si>
  <si>
    <t>Tnr</t>
  </si>
  <si>
    <t>ENSMUSG00000025083</t>
  </si>
  <si>
    <t>Afap1l2</t>
  </si>
  <si>
    <t>ENSMUSG00000034488</t>
  </si>
  <si>
    <t>Edil3</t>
  </si>
  <si>
    <t>ENSMUSG00000017493</t>
  </si>
  <si>
    <t>Igfbp4</t>
  </si>
  <si>
    <t>ENSMUSG00000033208</t>
  </si>
  <si>
    <t>S100b</t>
  </si>
  <si>
    <t>ENSMUSG00000062257</t>
  </si>
  <si>
    <t>Opcml</t>
  </si>
  <si>
    <t>ENSMUSG00000031775</t>
  </si>
  <si>
    <t>Pllp</t>
  </si>
  <si>
    <t>ENSMUSG00000097767</t>
  </si>
  <si>
    <t>Miat</t>
  </si>
  <si>
    <t>ENSMUSG00000108776</t>
  </si>
  <si>
    <t>RP23-207N5.4</t>
  </si>
  <si>
    <t>ENSMUSG00000008153</t>
  </si>
  <si>
    <t>Clstn3</t>
  </si>
  <si>
    <t>ENSMUSG00000026424</t>
  </si>
  <si>
    <t>Gpr37l1</t>
  </si>
  <si>
    <t>ENSMUSG00000030307</t>
  </si>
  <si>
    <t>Slc6a11</t>
  </si>
  <si>
    <t>ENSMUSG00000001025</t>
  </si>
  <si>
    <t>S100a6</t>
  </si>
  <si>
    <t>ENSMUSG00000039661</t>
  </si>
  <si>
    <t>Dusp26</t>
  </si>
  <si>
    <t>ENSMUSG00000016995</t>
  </si>
  <si>
    <t>Matn4</t>
  </si>
  <si>
    <t>1810041L15Rik</t>
  </si>
  <si>
    <t>ENSMUSG00000088378</t>
  </si>
  <si>
    <t>Gm25184</t>
  </si>
  <si>
    <t>ENSMUSG00000103979</t>
  </si>
  <si>
    <t>Gm20305</t>
  </si>
  <si>
    <t>ENSMUSG00000088990</t>
  </si>
  <si>
    <t>Gm22767</t>
  </si>
  <si>
    <t>ENSMUSG00000100944</t>
  </si>
  <si>
    <t>Gm28900</t>
  </si>
  <si>
    <t>ENSMUSG00000001021</t>
  </si>
  <si>
    <t>S100a3</t>
  </si>
  <si>
    <t>ENSMUSG00000105115</t>
  </si>
  <si>
    <t>ACEA_U3</t>
  </si>
  <si>
    <t xml:space="preserve">    </t>
  </si>
  <si>
    <t>{Group05=6,322371329340678E-29}</t>
  </si>
  <si>
    <t>{Group05=9,483556994011018E-28}</t>
  </si>
  <si>
    <t>[Bst2, Gbp2, Gbp3, Gbp4, Gbp6, Gm12185, Gm4951, Ifit1, Ifit3, Igtp, Iigp1, Irgm1, Irgm2, Tgtp1, Tgtp2, Tlr3, Xaf1]</t>
  </si>
  <si>
    <t>{Group06=6,660978161931212E-24}</t>
  </si>
  <si>
    <t>{Group06=9,325369426703696E-23}</t>
  </si>
  <si>
    <t>[Bst2, Cxcl10, Dtx3l, Eif2ak2, Gbp3, Gbp4, Ifi27, Ifit1, Ifit3, Ifit3b, Irf7, Irgm2, Isg15, Oasl2, Parp9, Rtp4, Slfn8, Slfn9, Tgtp1, Tlr3, Trim12c, Trim34a, Zbp1]</t>
  </si>
  <si>
    <t>GO:0034341</t>
  </si>
  <si>
    <t>response to interferon-gamma</t>
  </si>
  <si>
    <t>{Group09=9,496459436610931E-20}</t>
  </si>
  <si>
    <t>{Group09=1,234539726759421E-18}</t>
  </si>
  <si>
    <t>[Bst2, Casp1, Gbp10, Gbp2, Gbp3, Gbp4, Gbp6, Gbp7, Gbp8, Gbp9, H2-Aa, H2-Eb1, Irgm1, Irgm2, Parp9, Tgtp1, Tlr3, Trim21]</t>
  </si>
  <si>
    <t>[Abcc2, Abcd1, Acod1, Actg1, Actr2, Actr3, Adamts13, Aicda, Aif1, Angptl2, Apobec3, Aqp4, Arg1, Ass1, Bst2, Capg, Casp1, Ccl1, Ccl11, Ccl12, Ccl17, Ccl19, Ccl2, Ccl20, Ccl21a, Ccl21b, Ccl21c, Ccl22, Ccl24, Ccl25, Ccl26, Ccl3, Ccl4, Ccl5, Ccl6, Ccl7, Ccl8, Ccl9, Cd40, Cd47, Cdc37, Cdc42, Cdc42ep2, Cdc42ep4, Cep135, Cep250, Ciita, Cited1, Cldn1, Cma1, Cx3cl1, Cxcl16, Cyp27b1, Dapk1, Dapk3, Dnaja3, Edn1, Eprs, Evl, Flnb, Gapdh, Gbp10, Gbp2, Gbp2b, Gbp3, Gbp4, Gbp5, Gbp6, Gbp7, Gbp8, Gbp9, Gch1, Gm10591, Gm13304, Gm2023, Gm21541, Gm2564, Grcc10, Gsn, H2-Aa, H2-Ab1, H2-Eb1, H2-Q7, H2-Q9, Hpx, Hsp90ab1, Iba1, Ifitm1, Ifitm2, Ifitm3, Ifitm6, Ifitm7, Ifng, Il12b, Il12rb1, Il23r, Irf1, Irf8, Irgm1, Irgm2, Jak2, Kif16b, Kif1a, Kif5b, Kynu, Mbd4, Med1, Mefv, Mrc1, Myc, Myo18a, Myo1c, Nlrc5, Nmi, Nos2, Nsfl1c, Otop1, Parp14, Parp9, Pde12, Pebp1, Pparg, Ptpn2, Rab11fip5, Rab12, Rab20, Rab43, Rab7b, Rpl13a, Rps6kb1, Sec61a1, Sirpa, Slc11a1, Slc26a6, Slc30a8, Slc36a1, Snca, Socs1, Star, Stat1, Stx11, Stx4a, Stx8, Stxbp1, Stxbp2, Stxbp3, Stxbp4, Syncrip, Synm, Syp, Tdgf1, Tgtp1, Tinagl1, Tlr2, Tlr3, Tlr4, Trim21, Trp53, Txk, Ubd, Vamp3, Vamp4, Vamp8, Vim, Vps26b, Was, Wnt5a, Xcl1, Zyx]</t>
  </si>
  <si>
    <t>GO:0048002</t>
  </si>
  <si>
    <t>antigen processing and presentation of peptide antigen</t>
  </si>
  <si>
    <t>{Group14=1,387933117217993E-12}</t>
  </si>
  <si>
    <t>{Group14=1,6655197406615917E-11}</t>
  </si>
  <si>
    <t>[Cd74, H2-Aa, H2-DMb1, H2-Eb1, H2-K1, H2-Q4, H2-T10, H2-T23, H2-T24, Tap1, Tapbpl]</t>
  </si>
  <si>
    <t>[B2m, Bag6, Calr, Cd74, Clec4a2, Ctse, Ctss, Erap1, Fcer1g, Fcgr1, Fcgr2b, Fcgr3, Gm10499, Gm11127, Gm7030, Gm8909, H2-Aa, H2-Ab1, H2-Bl, H2-D1, H2-DMa, H2-DMb1, H2-DMb2, H2-Eb1, H2-K1, H2-K2, H2-L, H2-M1, H2-M10,1, H2-M10,2, H2-M10,3, H2-M10,4, H2-M10,5, H2-M10,6, H2-M11, H2-M2, H2-M3, H2-M5, H2-M9, H2-Oa, H2-Ob, H2-Q1, H2-Q10, H2-Q2, H2-Q4, H2-Q6, H2-Q7, H2-Q8, H2-Q9, H2-T10, H2-T15, H2-T22, H2-T23, H2-T24, H2-T3, H2-T5, H2-T9, Hfe, Ifi30, LOC547349, March1, March8, Mb, Mfsd6, Mir297b, Mir497, Mir615, Mlxip, Mr1, Mylip, Pycard, Slc11a1, Tap1, Tap2, Tapbp, Tapbpl, Traf6, Trem2, Unc93b1]</t>
  </si>
  <si>
    <t>{Group04=2,6618605210993314E-10}</t>
  </si>
  <si>
    <t>{Group04=2,6618605210993313E-9}</t>
  </si>
  <si>
    <t>[Bst2, Eif2ak2, Ifit1, Ifit3, Ifit3b, Tgtp1]</t>
  </si>
  <si>
    <t>GO:0001961</t>
  </si>
  <si>
    <t>positive regulation of cytokine-mediated signaling pathway</t>
  </si>
  <si>
    <t>{Group11=3,911711444826697E-7}</t>
  </si>
  <si>
    <t>{Group11=2,738198011378688E-6}</t>
  </si>
  <si>
    <t>[Casp1, Cd74, Irf7, Irgm1, Irgm2, Parp9, Zbp1]</t>
  </si>
  <si>
    <t>[Adam17, Agfg1, Axl, C1qtnf4, Casp1, Casp4, Cd300lf, Cd74, Cpne1, Crebrf, Csf1, Fadd, Gas6, Gfi1, Hpx, Igf2bp1, Ikbke, Il1r1, Il7, Irf3, Irf7, Irgm1, Irgm2, Lsm14a, Mavs, Mbd4, Med1, Mme, Mmp12, Nlrc5, Pafah1b1, Parp14, Parp9, Pebp1, Prkn, Rip, Ripk1, Ripk2, Rpain, Tbk1, Ticam2, Traf2, Trem2, Trim32, Trim44, Trim6, Tslp, Txk, Ube2k, Wnt5a, Zbp1]</t>
  </si>
  <si>
    <t>GO:0001910</t>
  </si>
  <si>
    <t>regulation of leukocyte mediated cytotoxicity</t>
  </si>
  <si>
    <t>[Group13, Group14]</t>
  </si>
  <si>
    <t>{Group13=4,832455506511733E-9, Group14=1,387933117217993E-12}</t>
  </si>
  <si>
    <t>{Group13=4,34920995586056E-8, Group14=1,6655197406615917E-11}</t>
  </si>
  <si>
    <t>[Clec2d, H2-K1, H2-Q4, H2-T10, H2-T23, H2-T24, Tap1]</t>
  </si>
  <si>
    <t>[Ager, Ap1g1, Arg1, Arrb2, B2m, Bglap2, Cadm1, Ccl2, Cd160, Cd1d1, Cd1d2, Cd226, Ceacam1, Clec12b, Clec2d, Crk, Crtam, Cxcl1, Cxcl5, D7Zem1, D7Zem2, D7Zem3, Dnase1, Dnase1l3, F2rl1, Fadd, Fam49b, Gfer, Gm10499, Gm11127, Gm7030, Gm8909, H2-Bl, H2-D1, H2-K1, H2-K2, H2-L, H2-M1, H2-M10,1, H2-M10,2, H2-M10,3, H2-M10,4, H2-M10,5, H2-M10,6, H2-M11, H2-M2, H2-M3, H2-M5, H2-M9, H2-Ob, H2-Q1, H2-Q10, H2-Q2, H2-Q4, H2-Q6, H2-Q7, H2-Q8, H2-Q9, H2-T10, H2-T15, H2-T22, H2-T23, H2-T24, H2-T3, H2-T5, H2-T9, H60b, H60c, Havcr2, Hspa8, Igf2, Il12a, Il12b, Il18rap, Il21, Il23a, Il7r, Itgam, Kitl, Klrb1b, Klrb1c, Klre1, Klrk1, LOC547349, Lag3, Lamp1, Lep, Lgals9, Mill1, Mill2, Mok, Muc4, Nectin2, P2rx7, Par2, Pik3r6, Pnp, Ppp3cb, Ptprc, Pvr, Raet1a, Raet1b, Raet1c, Raet1d, Raet1e, Rasgrp1, Ripk3, Serpinb3a, Serpinb9, Sh2d1a, Sh2d1b1, Sh2d1b2, Slamf6, Stap1, Stat5a, Stat5b, Stx7, Tap1, Tap2, Tinagl1, Tyrobp, Ulbp1, Vav1, Xcl1]</t>
  </si>
  <si>
    <t>GO:1903901</t>
  </si>
  <si>
    <t>negative regulation of viral life cycle</t>
  </si>
  <si>
    <t>[Group10, Group12]</t>
  </si>
  <si>
    <t>{Group10=3,614899765027789E-8, Group12=7,763196417123678E-11}</t>
  </si>
  <si>
    <t>{Group10=2,8919198120222313E-7, Group12=8,539516058836046E-10}</t>
  </si>
  <si>
    <t>[Bst2, Eif2ak2, Isg15, Oasl2, Parp10, Trim21]</t>
  </si>
  <si>
    <t>[Abcg2, Aicda, Apcs, Apobec3, Arid5a, Banf1, Bst2, Ccl5, Ccnk, Chmp3, Eif2ak2, Eif2ak4, Fam111a, Fcnb, Fxyd1, Gsn, Hmga2, Ifitm1, Ifitm2, Ifitm3, Ifitm6, Ifitm7, Ifnb1, Ifnl3, Ilf3, Inpp5k, Isg15, Isg20, Ltf, Mapk8ip1, Mavs, Mid2, Morc2a, Mphosph8, Mre11a, Mx2, Nbn, Nprl3, Oas1a, Oas1b, Oas1c, Oas1d, Oas1e, Oas1f, Oas1g, Oas1h, Oas3, Oasl1, Oasl2, Parp10, Pitx2, Pitx3, Plscr1, Pml, Prkn, Prox1, Ptx3, Rad50, Resf1, Rnasel, Rsad2, Setdb1, Slpi, Snx3, Srpk1, Srpk2, Tasor, Tnf, Trim10, Trim11, Trim13, Trim15, Trim21, Trim25, Trim26, Trim27, Trim28, Trim31, Trim32, Trim35, Trim56, Trim59, Trim6, Trim8, Vapa, Vapb, Zc3h12a, Zc3hav1, Zfp809]</t>
  </si>
  <si>
    <t>GO:1903321</t>
  </si>
  <si>
    <t>negative regulation of protein modification by small protein conjugation or removal</t>
  </si>
  <si>
    <t>[6, 7, 8, 9]</t>
  </si>
  <si>
    <t>[Dtx3l, Gbp3, Gbp4, Isg15, Parp10, Trim21]</t>
  </si>
  <si>
    <t>[Abl1, Adgrb1, Akt1, Alg3, Arrb1, Arrb2, Atg5, Bag2, Bag5, Caml, Capn3, Cav1, Cdk5, Cdkn2a, Chp1, Cops9, Cry1, Ctnnb1, D7Zem4, Dnaja1, Dnajb2, Dtx3l, Dysf, Emi1, Fbxo5, Fscb, Fyn, Gbp3, Gbp4, Gclc, Glmn, Gnl3l, Gps2, Gtpbp4, Hdac8, Hmg20a, Hmg20b, Isg15, Ivns1abp, Klhl40, Limk1, Mad2l1, Mad2l2, March7, Minar1, Mrpl23, Mtor, N4bp1, Neurod1, Nxn, Ogt, Otub1, Papola, Park7, Parp10, Peli3, Per2, Pias3, Pinx1, Plaa, Prkce, Prkcg, Prmt3, Prmt8, Prr7, Psen1, Psen2, Rasd2, Rela, Rpl11, Rpl23, Rpl5, Rps3, Rps7, Senp2, Sh3rf2, Smad7, Smad9, Sox4, Spopl, Svbp, Taf1, Tnfaip3, Trim21, Trim44, Trip12, Tspo, U2af2, Ubr5, Ubxn1, Ufl1, Usp4, Usp44, Vps28]</t>
  </si>
  <si>
    <t>GO:0004298</t>
  </si>
  <si>
    <t>threonine-type endopeptidase activity</t>
  </si>
  <si>
    <t>{Group08=1,0277260896843995E-4}</t>
  </si>
  <si>
    <t>{Group08=5,138630448421998E-4}</t>
  </si>
  <si>
    <t>[Psmb10, Psmb8, Psmb9]</t>
  </si>
  <si>
    <t>[Gm4950, Prss50, Psma1, Psma2, Psma3, Psma4, Psma5, Psma6, Psma7, Psma8, Psmb1, Psmb10, Psmb11, Psmb2, Psmb3, Psmb4, Psmb5, Psmb6, Psmb7, Psmb8, Psmb9, Tasp1]</t>
  </si>
  <si>
    <t>GO:0002704</t>
  </si>
  <si>
    <t>negative regulation of leukocyte mediated immunity</t>
  </si>
  <si>
    <t>[Group07, Group13, Group14]</t>
  </si>
  <si>
    <t>{Group07=3,311045994464325E-6, Group13=4,832455506511733E-9, Group14=1,387933117217993E-12}</t>
  </si>
  <si>
    <t>{Group07=1,9866275966785952E-5, Group13=4,34920995586056E-8, Group14=1,6655197406615917E-11}</t>
  </si>
  <si>
    <t>[Bst2, Clec2d, H2-T23, Tap1]</t>
  </si>
  <si>
    <t>[Abr, Arg1, Arrb2, Bcl6, Bcr, Bglap2, Bst2, Ccr2, Cd300a, Cd84, Cd96, Ceacam1, Clec12b, Clec2d, Clec4g, Crk, D7Zem1, D7Zem2, D7Zem3, Dusp22, Fcgr2b, Foxf1, Foxj1, Foxp3, Gfer, H2-M3, H2-T23, Havcr2, Hfe, Hmox1, Hpse, Ifnb1, Igf2, Il13ra2, Il20rb, Il7r, Jak3, Klrb1b, Klrb1c, Klre1, Lgals9, Muc4, Ndfip1, Nod2, Parp3, Ppp1r9b, Ppp3cb, Ptpn6, Ptprc, Rabgef1, Serpinb3a, Serpinb9, Sh2d1b1, Sh2d1b2, Slamf1, Smad7, Smad9, Spn, Susd4, Tap1, Tap2, Tbx21, Thoc1, Tinagl1, Vsir, Xcl1]</t>
  </si>
  <si>
    <t>{Group01=2,454459832226559E-4}</t>
  </si>
  <si>
    <t>{Group01=9,817839328906237E-4}</t>
  </si>
  <si>
    <t>[Parp10, Parp11, Parp9]</t>
  </si>
  <si>
    <t>{Group02=4,465265055224684E-4}</t>
  </si>
  <si>
    <t>{Group02=0,0013395795165674052}</t>
  </si>
  <si>
    <t>[Irf7, Isg15, Zbp1]</t>
  </si>
  <si>
    <t>GO:0097300</t>
  </si>
  <si>
    <t>programmed necrotic cell death</t>
  </si>
  <si>
    <t>{Group03=0,0012207175014055634}</t>
  </si>
  <si>
    <t>{Group03=0,002441435002811127}</t>
  </si>
  <si>
    <t>[Casp1, Mlkl, Tlr3]</t>
  </si>
  <si>
    <t>[Agfg1, Alkbh7, Asah1, Bax, Birc2, Birc3, Bok, Casp1, Casp8, Cav1, Cflar, Cyld, Dnm1l, Fadd, Fas, Fasl, Fzd3, Fzd9, Ipmk, Irf3, Itpk1, Map3k5, Map3k7, Mapk8, Mlkl, Nkx3-1, Nlrp1a, Nupr1, Peli1, Pgam5, Ppif, Pygl, Rbck1, Rip, Ripk1, Ripk3, Rnf31, Rpain, Slc25a4, Spata2, Tlr3, Tnf, Traf2, Trp53, Trpm7, Ybx3]</t>
  </si>
  <si>
    <t>GO:0070206</t>
  </si>
  <si>
    <t>protein trimerization</t>
  </si>
  <si>
    <t>{Group00=0,0015942946906531191}</t>
  </si>
  <si>
    <t>[Cd74, Mlkl, Trim21]</t>
  </si>
  <si>
    <t>[Adipoq, Alk, Alox5ap, Arg1, Asic1, Atxn10, Brk1, C1qtnf1, C1qtnf2, C1qtnf3, C1qtnf5, C1qtnf6, Cd247, Cd74, Clybl, Col1a1, Col1a2, Col23a1, Col6a1, Col6a2, Col6a4, Cubn, Dut, Emilin1, Gna11, Gnaq, Gnb1, H2-M3, Hsf1, Hsf4, Htra2, Itln1, Lcn2, Mbl1, Mgst1, Mif, Mlkl, Nell1, Nell2, Nup54, Nup62, Nupl1, Ocm, Ogt, Otc, P2rx3, Pnpt1, Ppp2ca, Sbno2, Scara5, Sigmar1, Ski, Skil, Slc1a2, Slc1a5, Slc1a7, Smad4, Steap4, Tcl1, Tinagl1, Tmem38a, Tnfrsf9, Traf2, Trim21, Trim27, Trim6, Trpm8, Wiz]</t>
  </si>
  <si>
    <t>{Group12=2,0706528978840228E-13}</t>
  </si>
  <si>
    <t>{Group12=4,55543637534485E-12}</t>
  </si>
  <si>
    <t>[9930111J21Rik1, 9930111J21Rik2, Adar, Aldh1a1, B3gnt2, Cd24a, Ciita, Cx3cl1, Cxcl9, Ddias, Egln3, Fos, Foxp1, Gper1, Ifi202b, Ifi47, Ifit2, Irf1, Jak2, Jun, Kars, Lifr, Myd88, Nfe2l2, Nlrc5, Nmi, Pcolce, Pfkp, Pml, Ripk1, Samhd1, Sbno2, Sfrp1, Snx10, Socs3, Stat3, Stxbp1, Tcf7, Tcirg1, Tnfrsf1a, Trim25, Vcam1, Vim]</t>
  </si>
  <si>
    <t>{Group16=1,2123851349547727E-7}</t>
  </si>
  <si>
    <t>{Group16=2,3035317564140683E-6}</t>
  </si>
  <si>
    <t>[A2m, Adar, Dusp10, Ifi202b, Nlrc5, Nmi, Samhd1, Serpinb9, Trafd1]</t>
  </si>
  <si>
    <t>GO:0045862</t>
  </si>
  <si>
    <t>positive regulation of proteolysis</t>
  </si>
  <si>
    <t>{Group20=1,0574267210810818E-9}</t>
  </si>
  <si>
    <t>{Group20=2,220596114270272E-8}</t>
  </si>
  <si>
    <t>[Clu, Edem1, Egln3, Gper1, Jak2, Kars, Lck, Nod1, Nub1, Pcolce, Pidd1, Pml, Psen2, Psme2, Rnf19b, Stat3, Tnfrsf1a, Uaca]</t>
  </si>
  <si>
    <t>[Acer2, Acrbp, Acvr1c, Adam8, Adam9, Adra2a, Adrm1, Ager, Aifm1, Aim2, Aip, Akirin2, Akt1, Alg2, Alg3, Alox12, Angptl8, Ankib1, Anp32b, Antxr1, Apaf1, Apoe, Apopt1, App, Arih1, Arih2, Arl6ip5, Arrb1, Asph, Astl, Atg7, Atpif1, Atr, Atxn3, Aurka, Aurkaip1, Axin1, Bad, Bag2, Bag6, Bak1, Bax, Bbc3, Bbs7, Bcap31, Bcl10, Bcl2l11, Bid, Bok, Btrc, Calm1, Capn3, Casp1, Casp12, Casp4, Casp8, Casp8ap2, Casp9, Cav1, Cbfa2t3, Ccbe1, Ccdc22, Cck, Ccn1, Ccn2, Ccna2, Cdkn2a, Cfl1, Cflar, Chfr, Cideb, Clec3b, Cln6, Clpx, Clu, Cntn2, Col4a3, Cop1, Cradd, Csnk1a1, Csnk1d, Csnk1e, Ctnnd1, Ctsc, Ctsh, Cycs, Cyfip2, Dab2, Dab2ip, Dap, Dapk1, Ddrgk1, Ddx3x, Det1, Diablo, Disc1, Dlc1, Dnaja3, Dnajb2, Dvl1, E330034G19Rik, Ecscr, Edem1, Edem2, Efna1, Efna3, Egf, Egln3, Eif2ak3, Elp2, Ep300, Epha4, Erh, F12, F2r, F3, Fadd, Fam122a, Fam162a, Fas, Fasl, Fbln1, Fbxo22, Fbxw11, Fbxw7, Fbxw8, Fgfr4, Fis1, Fitm1, Fmr1, Fn1, Foxl2, Fuz, Fvis1, Fxyd1, Fyn, Gba, Gclc, Gm9774, Gper1, Gpld1, Gramd4, Grin1, Grin2b, Grn, Gsk3a, Gsk3b, Gsn, Hdac2, Herpud1, Hip1, Hip1r, Hpn, Hsf1, Hspa1a, Hspa1b, Hspa8, Hspbp1, Hspd1, Htra2, If1, Ifng, Ift57, Il1b, Il24, Il33, Ist1, Jak2, Kars, Kcne2, Khdc1b, Khdc1c, Klhl40, Krt75, Lamp1, Lck, Lgmn, Lrrk2, Lyn, Map2k4, Map3k5, Mapk14, Mapk3, Mapk8, Mapk9, Mbp, Mdm2, Mefv, Meltf, Men1, Met, Mmp14, Mmp25, Mok, Mrap, Ms2, Mtch1, Mtch2, Mul1, Musz2, Myc, Myh9, Naf1, Nalp1b, Ndufa13, Nek5, Ngfr, Nkd2, Nkx3-1, Nlrc4, Nlrp1a, Nlrp1b, Nlrp2, Nlrp3, Nod1, Nodal, Nop53, Npm3, Nrd1, Nub1, Nupr1, Oga, Ogt, Olfr54, Osbpl7, P2rx1, Pacsin3, Pad1, Par1, Pawr, Pcolce, Pcolce2, Pdcd2, Pdcd5, Pdcd5-ps, Pdcd6, Perp, Pias1, Picalm, Pidd1, Plgrkt, Plk1, Plk2, Plk3, Pmaip1, Pml, Pparg, Ppm1f, Ppp2ca, Prelid1, Prickle1, Prkn, Prr7, Psen1, Psen2, Psmc1, Psmc2, Psmc3, Psmc4, Psmc5, Psmc6, Psmd10, Psmd14, Psme1, Psme2, Psme3, Psme4, Pten, Ptk2, Ptk2b, Pycard, Rack1, Rad23a, Rbx1, Rchy1, Rcn3, Repin1, Rest, Ret, Rgma, Rgn, Rhbdd1, Rhbdl3, Rhoa, Ripk2, Rnf139, Rnf14, Rnf144a, Rnf144b, Rnf180, Rnf185, Rnf19a, Rnf19b, Rnf217, Rnf40, Rnf7, Rnft1, Robo1, Rock2, Rps27l, Rps3, Ruvbl1, S100a8, S100a9, Sag, Sart3, Senp1, Serpinb3d, Sfrp2, Sgta, Sh3d19, Sh3rf2, Sirt1, Sirt2, Slc11a2, Smad3, Smad7, Smad9, Smurf1, Snca, Snx33, Snx9, Socs4, Socs5, Socs6, Socs7, Sox7, Spon1, Src, St18, Stat1, Stat3, Stub1, Sumo1, Sumo2, Sumo3, Synm, Syp, Taf1, Tank, Tbc1d10a, Tfap4, Timm17a, Tmem259, Tmem67, Tmtc3, Tnf, Tnfrsf10b, Tnfrsf1a, Tnfrsf1b, Tnfsf10, Tnfsf15, Tnip1, Tnp1, Tnp2, Trem2, Trib1, Trib2, Trib3, Trim32, Trim67, Ttbk1, Ttbk2, Uaca, Ube2v2, Ubqln1, Ubqln2, Usp13, Usp5, Usp50, Vcp, Vsir, Wdr35, Wdr48, Wnt3a, Xdh, Zc3h12a, Zfand2a]</t>
  </si>
  <si>
    <t>{Group07=6,837091184569486E-7}</t>
  </si>
  <si>
    <t>{Group07=9,57192765839728E-6}</t>
  </si>
  <si>
    <t>[Acta2, Adar, Batf3, Clu, Cxcl9, Ifi27l2a, Ifit2, Irf1, Lgals8, Myd88, Nlrc5, Oas1g, Pml, Rnasel, Samhd1, Trim25, Trim30d]</t>
  </si>
  <si>
    <t>GO:2001235</t>
  </si>
  <si>
    <t>positive regulation of apoptotic signaling pathway</t>
  </si>
  <si>
    <t>[Group15, Group17, Group20]</t>
  </si>
  <si>
    <t>{Group15=2,4157710087182797E-7, Group17=1,1927689679960914E-7, Group20=1,0574267210810818E-9}</t>
  </si>
  <si>
    <t>{Group15=3,8652336139492475E-6, Group17=2,385537935992183E-6, Group20=2,220596114270272E-8}</t>
  </si>
  <si>
    <t>[Atf3, Camk2d, Clu, Gper1, Jak2, Lck, Msx1, Pidd1, Pml, Psen2, Ripk1, Sbno2, Sfrp1]</t>
  </si>
  <si>
    <t>[Acsm3, Adora2a, Agfg1, Agt, Agtr2, Alg3, Apaf1, Apopt1, Atf3, Atpif1, Bad, Bak1, Bax, Bbc3, Bcap31, Bcl10, Bcl2l11, Bcl2l14, Bclaf1, Becn1, Bid, Bik, Blk, Bmf, Bmpr1b, Bnip3, Bok, Bub1, Camk2b, Camk2d, Casp2, Casp8, Cav1, Chchd10, Cideb, Ckap4, Clu, Cradd, Ctnna1, Ctsc, Ctsh, Cyct, Cyld, Dab2ip, Dapk3, Daxx, Ddit3, Dedd2, Dnm1l, Eef1e1, Ei24, Eif2ak3, Elk3, Fadd, Faf1, Fam162a, Fas, Fbh1, Fbxw7, Fis1, Flcn, Fvis1, Fxyd1, G0s2, Gm15772, Gm20604, Gper1, Gsdma3, Gsdme, Gsk3a, Gsk3b, Gsn, Hip1r, Hrk, Htra2, Hyal2, If1, Ifnb1, Il19, Il20ra, Inca1, Ing5, Inhba, Inhbb, Itm2c, Jak2, Jak3, Lamp1, Lck, Ltbr, Maged1, Mal, Mapk8, Mapk9, Mcl1, Mff, Mllt11, Mmp9, Moap1, Mrtfa, Mst1, Msx1, Mtch2, Myc, Nacc2, Nck1, Nck2, Nf1, Nfatc4, Ngfr, Nkx3-1, Nox1, Nupr1, Osm, Pak2, Pak3, Park7, Pcif1, Pdcd11, Pdcd5, Pdcd5-ps, Pdcd7, Pdia3, Pea15a, Pias4, Pidd1, Pink1, Pkn1, Pla2g6, Plagl2, Plaur, Plekhf1, Plscr1, Pmaip1, Pml, Ppif, Ppp1ca, Ppp2r1a, Ppp2r1b, Prkcd, Prkra, Prr7, Psen2, Pten, Ptpn2, Ptprc, Pycard, Rack1, Rad9a, Ralbp1, Rax, Rbck1, Repin1, Ret, Rip, Ripk1, Ripk3, Rnf183, Rpain, Rpl11, Rpl26, Rps27a, Rps3, Rps7, Runx3, S100a8, S100a9, Sbno2, Sept4, Serinc3, Sfpq, Sfrp1, Sh3glb1, Siah1a, Siglec1, Sirt1, Siva1, Skil, Slc9a3r1, Smad3, Sod1, Spop, Srpx, St18, Steap3, Stk3, Stk4, Styxl1, Taf6, Tcp1, Tfap4, Tgfb2, Tgfbr1, Thbs1, Timp3, Tirap, Tnfrsf12a, Tnfsf10, Tnfsf12, Tpd52l1, Traf2, Traf7, Trim39, Trp53, Trp63, Trp73, Trps1, Tsp1, Uba52, Ubb, Ubc, Unc5b, Wdr35, Wwox, Zfp13, Zswim2]</t>
  </si>
  <si>
    <t>GO:2001238</t>
  </si>
  <si>
    <t>positive regulation of extrinsic apoptotic signaling pathway</t>
  </si>
  <si>
    <t>{Group17=1,1927689679960914E-7}</t>
  </si>
  <si>
    <t>{Group17=2,385537935992183E-6}</t>
  </si>
  <si>
    <t>[Atf3, Gper1, Pidd1, Pml, Psen2, Ripk1, Sbno2, Sfrp1]</t>
  </si>
  <si>
    <t>[Acsm3, Agfg1, Agt, Agtr2, Alg3, Atf3, Bcl10, Bcl2l14, Bid, Bmpr1b, Casp8, Cav1, Ctnna1, Cyld, Dapk3, Dedd2, Elk3, Fadd, Faf1, Fas, Fxyd1, G0s2, Gper1, Gsdma3, Htra2, Hyal2, Inhba, Itm2c, Jak3, Ltbr, Mal, Mrtfa, Mst1, Nf1, Pak2, Pak3, Pdia3, Pea15a, Pidd1, Pkn1, Pml, Ppp1ca, Ppp2r1a, Ppp2r1b, Psen2, Pten, Ptprc, Pycard, Rbck1, Ret, Rip, Ripk1, Rpain, Runx3, Sbno2, Sfrp1, Siglec1, Skil, Srpx, Stk3, Stk4, Tgfb2, Thbs1, Timp3, Tirap, Tnfrsf12a, Tnfsf10, Tnfsf12, Traf2, Trps1, Tsp1, Unc5b, Wwox, Zswim2]</t>
  </si>
  <si>
    <t>{Group21=1,619788616794877E-7}</t>
  </si>
  <si>
    <t>{Group21=2,9156195102307787E-6}</t>
  </si>
  <si>
    <t>[Arid5a, Azin2, Cx3cl1, Irf1, Litaf, Myd88, Nod1, Pidd1, Ripk1, Rnf31, Tgm2, Tnfrsf1a, Trim25]</t>
  </si>
  <si>
    <t>GO:0014009</t>
  </si>
  <si>
    <t>glial cell proliferation</t>
  </si>
  <si>
    <t>[2, 6, 7, 8]</t>
  </si>
  <si>
    <t>{Group00=7,492445994798892E-6}</t>
  </si>
  <si>
    <t>{Group00=9,74017979323856E-5}</t>
  </si>
  <si>
    <t>[Clu, Cx3cl1, Dbi, Gfap, Ly6a, Sox11, Vim]</t>
  </si>
  <si>
    <t>[Abcc8, Adcyap1, Areg, Ascl2, Atxn1, Cdkn2b, Cers2, Clu, Creb1, Csf1, Csf1r, Ctnnb1, Cx3cl1, Dbi, Dicer1, E2f1, Eef2, Epm2a, Etv5, Fas, Gfap, Hes1, Idh2, Ifng, Igf1, Il1b, Il33, Il34, Il6, Lepr, Lgi4, Lta, Ly6a, Lyn, Mtor, Myb, Myc, Nf2, Notch1, Penk, Penk-rs, Plag1, Pmp22, Ppp1cc, Ppp1ccb, Prkch, Prkci, Ptk2, Ptk2b, Ptn, Rnf10, Ski, Snw1, Sox10, Sox11, Sox21, Sox4, Tert, Tnf, Tspo, Ufl1, Vim]</t>
  </si>
  <si>
    <t>[Group19, Group21]</t>
  </si>
  <si>
    <t>{Group19=4,2183415411603636E-7, Group21=1,619788616794877E-7}</t>
  </si>
  <si>
    <t>{Group19=6,327512311740545E-6, Group21=2,9156195102307787E-6}</t>
  </si>
  <si>
    <t>[Camk2d, Cx3cl1, Foxp1, Gper1, Jak2, Jun, Myd88, Nampt, Pak1, Ripk1, Tgm2]</t>
  </si>
  <si>
    <t>GO:0048661</t>
  </si>
  <si>
    <t>positive regulation of smooth muscle cell proliferation</t>
  </si>
  <si>
    <t>[Group18, Group19]</t>
  </si>
  <si>
    <t>{Group18=1,9230692495667609E-7, Group19=4,2183415411603636E-7}</t>
  </si>
  <si>
    <t>{Group18=3,2692177242634936E-6, Group19=6,327512311740545E-6}</t>
  </si>
  <si>
    <t>[Camk2d, Cx3cl1, Foxp1, Jak2, Jun, Myd88, Nampt, Pak1, Tgm2]</t>
  </si>
  <si>
    <t>[Abcc4, Adamts1, Ager, Agt, Aif1, Akr1b3, Akt1, Alox12, Bat1b, Bmp4, Bmpr1a, C3ar1, Calcrl, Camk2d, Ccl5, Ccn4, Cdh13, Cela2a, Cx3cl1, Cyba, Ddx39b, Dnmt1, Edn1, Egfr, Egr1, Elane, Ereg, Ern1, Ern2, Fgf2, Fgf9, Fgfr2, Foxj2, Foxp1, Frs2, Gnai2, Gnai3, Gnaq, Grk2, Gsk3b, Hbegf, Hdac4, Hdac5, Hes5, Hif1a, Hmgcr, Hmox1, Hpgd, Htr1b, Iba1, Id2, Igf1, Igf1r, Igfbp5, Il13, Il18, Il6, Il6ra, Irak1, Irak4, Itga2, Itgb3, Jak2, Jun, Ldlrap1, Map3k5, Matn1, Mdm2, Mef2d, Mfn2, Mmp2, Mmp9, Mnat1, Mok, Mtor, Myb, Myc, Myd88, Nampt, Notch3, Nox1, Npy5r, Nqo2, Nr4a3, Orc1, P2ry6, Pak1, Pdgfb, Pdgfd, Pdgfrb, Pea15a, Pik3ca, Ppargc1a, Prkca, Ptafr, Ptgs2, Ptk2, Rab5a, Rbpj, Rbpms2, Retn, Retnlg, Rps6kb1, S1pr1, Serpinf2, Shc1, Sis, Skp2, Smpd3, Stat1, Stat5b, Sulf1, Tec, Tert, Tgfbr2, Tgm2, Thbs1, Tnf, Traf6, Tsp1, Vegfa, Zfp143]</t>
  </si>
  <si>
    <t>GO:0032469</t>
  </si>
  <si>
    <t>endoplasmic reticulum calcium ion homeostasis</t>
  </si>
  <si>
    <t>[8, 10]</t>
  </si>
  <si>
    <t>{Group08=2,2850910373278972E-5}</t>
  </si>
  <si>
    <t>{Group08=2,7421092447934767E-4}</t>
  </si>
  <si>
    <t>[Camk2d, Itpr1, Pml, Psen2, Tgm2]</t>
  </si>
  <si>
    <t>[Alg3, App, Atp2a1, Atp2a2, Atp2a3, Bak1, Bax, Bbc3, Bcap31, Bcl2, Camk2d, Fis1, Fvis1, Fxyd1, Grina, Herpud1, Itpr1, Kctd17, Nkx3-1, Pml, Psen1, Psen2, Rap1gds1, Selenok, Stmn1, Tgm2, Thada, Tmbim6, Tmco1, Wfs1]</t>
  </si>
  <si>
    <t>{Group10=2,5421055175730785E-5}</t>
  </si>
  <si>
    <t>{Group10=2,796316069330386E-4}</t>
  </si>
  <si>
    <t>[Atm, Camk2d, Cbs, Cd24a, Cryab, Egln3, Itpr1, Nampt, Nfe2l2, Pak1, Plat, Pml, Psen2, Sfrp1, Vcam1]</t>
  </si>
  <si>
    <t>GO:1990823</t>
  </si>
  <si>
    <t>response to leukemia inhibitory factor</t>
  </si>
  <si>
    <t>{Group13=4,3552658787251414E-5}</t>
  </si>
  <si>
    <t>{Group13=4,355265878725141E-4}</t>
  </si>
  <si>
    <t>[B3gnt2, Egln3, Pcolce, Pfkp, Pml, Sbno2, Snx10, Socs3, Trim25]</t>
  </si>
  <si>
    <t>[Abcd4, Abcg4, Adam23, Arid5b, B3gnt2, B4gat1, Bcat2, Bclaf1, Bspry, Cacnb4, Cacybp, Calm4, Chchd4, Creb1, Ctbp2, Cth, Dtx1, Eed, Eef1e1, Efhc2, Egln3, Eif4a2, Eif4b, Elavl2, Enah, Eps8, Fgf4, Foxd3, Fxyd1, Fzd4, Gclm, Gfpt2, Glb1, Gldc, Gm5560, Gnpnat1, Gstt2, Gtf2h1, Hells, Hk2, Hnrnpu, Icam1, Ildr1, Ina, Jarid2, Kat6b, Kdm3a, Kdm5b, Klf4, Klf5, Laptm5, Lrat, Lrba, Lrrc2, Mat2a, Mcf2, Mga, Mkrn1, Mpc1, Mras, Mrpl15, Msc, Mtf2, Myb, Mybl2, Mynn, Narf, Ncl, Nefh, Nfyb, Nme7, Nol8, Nr5a2, Nrp2, Nup35, Otx2, Pad2, Padi2, Parp16, Pax6, Pcolce, Pcolce2, Pdcd10, Peg10, Pfkp, Phc1, Piga, Pla2g10, Pml, Pmm1, Pou5f1, Prdm5, Ptp4a3, Rarg, Rexo1, Rfx2, Rif1, Rnf125, Rnf138, Rnmt, Rps16, Sbno2, Sdad1, Shmt1, Sipd1, Sirt1, Slc11a1, Slc25a5, Smad7, Smad9, Smarca5, Snx10, Socs3, Sox1, Sox17, Spock2, Spp1, Spry2, Spry4, Srm, Srsf3, Srsf7, Sstr1, Stoml1, Sycp3, Syngr1, Tex14, Tfrc, Ticam2, Tle4, Tnfsf11, Trim2, Trim25, Trim69, Twistnb, Ubtf, Ubxn2a, Vegfc, Wdr35, Xbp1, Xrcc5, Zfp42]</t>
  </si>
  <si>
    <t>GO:0002329</t>
  </si>
  <si>
    <t>pre-B cell differentiation</t>
  </si>
  <si>
    <t>[7, 8, 9, 10, 11, 12]</t>
  </si>
  <si>
    <t>{Group04=5,2395085654488306E-5}</t>
  </si>
  <si>
    <t>{Group04=4,715557708903947E-4}</t>
  </si>
  <si>
    <t>[Atm, Cd24a, Foxp1]</t>
  </si>
  <si>
    <t>[Atm, Atp11c, Cd24a, Foxp1, Lrrc8a, Rag1, Rag2]</t>
  </si>
  <si>
    <t>GO:0034599</t>
  </si>
  <si>
    <t>cellular response to oxidative stress</t>
  </si>
  <si>
    <t>{Group09=5,417343998967168E-5}</t>
  </si>
  <si>
    <t>{Group09=4,3338751991737345E-4}</t>
  </si>
  <si>
    <t>[Capn1, Ddias, Fos, Foxp1, Jak2, Jun, Mgst1, Nfe2l2, Pml, Prr5l, Ripk1, Slc7a11, Srxn1, Uaca]</t>
  </si>
  <si>
    <t>[Abcd1, Abl1, Adnp2, Adprhl2, Agap3, Agfg1, Aif1, Aifm1, Akr1b3, Akr1c18, Akt1, Aldh3b1, Alyref, Ankrd2, Ankzf1, Anxa1, Apex1, Apoa4, Aqp1, Arc, Arg1, Arl6ip5, Arnt, Arntl, Atf4, Atg7, Atp13a2, Atp2a2, Atp7a, Atp7b, Axl, Bag5, Bcar1, Bcl2, Becn1, Bmp4, Bnip3, Brf2, Btg2, Btk, C7, Capn1, Cbx8, Ccdc88a, Ccna2, Ccs, Cd36, Cdc2b, Cdk1, Cdkn1a, Cdkn2a, Cfl1, Cflar, Chchd4, Chd6, Chuk, Coq7, Cpeb2, Crk, Crygd, Cse1l, Cst3, Ctnnb1, Cxcl10, Cyp1b1, Dapk1, Ddias, Dhfr, Dhrs2, Diablo, Dnm2, Dpep1, Ect2, Egfr, Eif2a, Eif2s1, Endog, Epas1, Epor, Ercc6l2, Ets1, Etv5, Ezh2, Fabp1, Fancc, Fancd2, Fbln5, Fbxo7, Fbxw7, Fer, Fers, Fos, Foxo1, Foxo3, Foxp1, Fut8, Fxn, Fxyd1, Fyn, Fzd1, G6pdx, Gata4, Gch1, Gfer, Gjb2, Glrx, Gm10093, Gm5225, Gpr37, Gpr37l1, Gpx1, Gpx5, Gskip, Gsr, Gucy1b1, Hdac1, Hdac2, Hdac6, Hgf, Hif1a, Hk3, Hmox1, Hnrnpd, Hsbp1, Hsf1, Hspb1, Htra2, Iba1, Il10, Il18bp, Il18rap, Il6, Impact, Itgam, Jak2, Jun, Kcnc2, Kdm6b, Klf2, Klf4, Lancl1, Lcn2, Lonp1, Lrrk2, Ly6g, Mal, Map1lc3a, Map3k5, Mapk1, Mapk13, Mapk3, Mapk7, Mapk8, Mapk9, Mapkap1, Mapt, Mbd1, Mcl1, Mdm2, Meak7, Melk, Met, Mgat3, Mgmt, Mgst1, Mmp2, Mmp3, Mmp9, Mpo, Mpv17, Msra, Msrb2, Msrb3, Mt3, Mtr, Myb, Ncf1, Ncoa6, Ncoa7, Net1, Nfe2l1, Nfe2l2, Ngb, Ngfr, Nme2, Nme5, Nme8, Nol3, Nono, Nos3, Nox1, Nqo1, Nr4a2, Nr4a3, Nrf1, Oser1, Oxr1, P4hb, Papola, Park7, Parp1, Pawr, Pax2, Pcgf2, Pdcd10, Pde8a, Pdgfd, Pdgfra, Pdgfrb, Pdk1, Pdk2, Pdpk1, Penk, Penk-rs, Pink1, Pkn1, Pla2r1, Plekha1, Pml, Pnpt1, Ppargc1a, Ppargc1b, Ppif, Ppp5c, Prdx1, Prdx2, Prdx3, Prdx5, Prdx6, Prdx6b, Prkaa1, Prkaa2, Prkcd, Prkd1, Prkn, Prkra, Prr5l, Psap, Ptprk, Pxn, Pycr1, Pycr2, Pyroxd1, Rack1, Rad52, Ralbp1, Rax, Rbm11, Reg3b, Rela, Rgn, Rhob, Rip, Ripk1, Ripk3, Rnf112, Rnf146, Rnf7, Romo1, Rpain, Rps3, Rwdd1, S1pr4, Sag, Scly, Scx, Selenon, Selenos, Sesn2, Setx, Sfpq, Sftpa1, Sgp1, Sigmar1, Sin3a, Sipd1, Sirpa, Sirt1, Sirt2, Slc11a2, Slc25a24, Slc7a11, Slc8a1, Sltm, Smpd3, Snca, Sod1, Sod2, Sod3, Sphk1, Src, Srxn1, Stat6, Stau1, Stk24, Stk25, Stk26, Stk3, Synm, Syp, Szt2, Tal1, Tbc1d24, Tcpm1, Tec, Tgfbrap1, Thbs1, Tinagl1, Tldc2, Tlr4, Tlr6, Tmem161a, Tnf, Tnfaip3, Top2b, Tpm1, Traf2, Trap1, Trex1, Trp53, Trp53inp1, Trpc6, Trpc7, Trpm2, Tsc1, Tsp1, Txn1, Txndc2, Uaca, Ubqln1, Ucn, Ucp1, Vkorc1l1, Vnn1, Vrk2, Wnt1, Wnt16, Xbp1, Zc3h12a, Zfp277, Zfp36l2, Zfp580, Zfp622, Zfp667]</t>
  </si>
  <si>
    <t>GO:0045926</t>
  </si>
  <si>
    <t>negative regulation of growth</t>
  </si>
  <si>
    <t>{Group11=8,153244118874213E-5}</t>
  </si>
  <si>
    <t>{Group11=5,707270883211949E-4}</t>
  </si>
  <si>
    <t>[Cryab, Dusp10, Foxp1, Msx1, Myd88, Pak1, Plac8, Pml, Psrc1, Rgs4, Ripk1, Sfrp1, Socs2]</t>
  </si>
  <si>
    <t>[Aatk, Actr3, Acvr1b, Acvrl1, Adam15, Adipor1, Adipor2, Adrb1, Adrb2, Adrb3, Agfg1, Agt, Ahsg, Alms1, Alms1-ps2, Alox8, Ankrd26, Apbb1, Apbb2, Apc, Apobec3, Arhgap4, Arr3, Atxn2, Bbc3, Bbs2, Bcl11a, Bcl2, Bcl6, Bdkrb1, Bmp10, Bmp4, Bmpr2, Bst2, Camp, Cap2, Caprin2, Carf, Cav3, Ccar2, Ccdc85b, Ccn3, Ccr5, Cd36, Cda, Cdhr2, Cdk5, Cdk5r1, Cdkl3, Cdkn1a, Cdkn1b, Cdkn2a, Cdkn2aip, Cdkn2c, Cdkn2d, Cela2a, Cfl1, Cga, Cgref1, Cgrrf1, Cirbp, Cited2, Crlf3, Cryab, Ctdp1, Cth, Ctsg, Cxadr, Cyp27b1, D7Ertd443e, Dab2, Dab2ip, Dact3, Dcbld2, Dcstamp, Dcun1d3, Ddx3x, Dnajb2, Dnajc2, Draxin, Dspp, Dusp10, Eaf2, Ei24, Elane, Enpp1, Epha7, Erh, Fbp1, Fbp2, Fgfr3, Fhl1, Flcn, Foxp1, Frzb, Fstl4, Fxn, Fxyd1, G6pdx, Gal, Gas1, Gas2l1, Gdf15, Gdf2, Gdf9, Ggta1, Gja1, Gnas, Gng4, Gpc3, Grem1, Gsk3a, Hdac2, Hif1a, Hnf4a, Hrg, Hspa1a, Htt, Hyal1, Hyal2, Ick, Idh3g, Ifi203, Ifng, Ifrd1, Igfbp5, Il10, Il12b, Ing4, Ing5, Inhba, Ip6k2, Irf8, Jarid2, Kcnk2, Krt6, Krt6a, Lbp, Lgmn, Lmr1, Lta, Mag, Mal, Map2, Mapk11, Mbl1, Mbl2, Mecp2, Meis1, Meis2, Men1, Minar1, Mndal, Mpo, Mrtfa, Mst1, Mstn, Msx1, Mt1, Mt2, Mt3, Mtnr1b, Mul1, Myd88, Myl2, Myoz1, Naif1, Ndufa13, Ndufs3, Nf2, Nkd1, Nme6, Nod2, Nog, Notch1, Notch2, Nppa, Nppb, Nrp, Nrp1, Ntn1, Osgin1, Osgin2, Ostn, P3h1, Pak1, Pak3, Phb, Pi16, Pkn1, Plac8, Plxna3, Pml, Pnpt1, Ppara, Ppard, Pparg, Ppp1r9b, Ppt1, Prdm11, Prdm4, Psrc1, Ptch1, Pten, Ptk2, Ptk6, Ptprj, Ptprs, Rack1, Rai1, Rbbp7, Rbp4, Rerg, Rgma, Rgs2, Rgs4, Rip, Ripk1, Rmc1, Rnase12, Rnf6, Rpain, Rrad, Rtn4, Rtn4r, Ryk, Sav1, Scd1, Sema3a, Sema3b, Sema3c, Sema3d, Sema3e, Sema3f, Sema3g, Sema4a, Sema4b, Sema4c, Sema4d, Sema4f, Sema4g, Sema5a, Sema5b, Sema6a, Sema6b, Sema6c, Sema6d, Sema7a, Serpine2, Sertad1, Sertad2, Sertad3, Sesn1, Sesn2, Sfrp1, Sfrp2, Sfrp5, Sh3bp4, Sik1, Sirt1, Slc6a4, Slit1, Slit2, Slit3, Smad3, Smad4, Smarca2, Smarca4, Socs2, Sox17, Spg20, Sqstm1, St7l, Stc2, Stk11, Stk3, Stk4, Tafa3, Tbx5, Tcf4, Tcf7l2, Tchp, Tgfb1, Tgfb2, Tgfbr2, Tirap, Tll2, Tlr2, Tmprss4, Tnf, Tnk1, Tnr, Tomm70a, Trim40, Trim46, Tro, Trp53, Trp73, Tslp, Tspyl2, Ulk1, Ulk2, Vamp5, Wnt11, Wnt3, Wnt3a, Wnt5a, Wt1, Wwc1, Wwc2, Yy1, Zc3h12d, Zmat3]</t>
  </si>
  <si>
    <t>GO:0050806</t>
  </si>
  <si>
    <t>positive regulation of synaptic transmission</t>
  </si>
  <si>
    <t>[3, 4, 5, 6, 7, 8, 9]</t>
  </si>
  <si>
    <t>{Group02=1,013361260150426E-4}</t>
  </si>
  <si>
    <t>{Group02=6,080167560902556E-4}</t>
  </si>
  <si>
    <t>[Cacnb2, Camk2d, Dbi, Gfap, Gper1, Lrrtm2, Pak1, Prnp, Rgs4, Stxbp1, Syde1]</t>
  </si>
  <si>
    <t>[2300002M23Rik, Abat, Abl1, Adcy1, Adcy8, Adcyap1, Adora1, Adora2a, Adra1a, Adra1d, Adrb1, Adrb2, Ager, Apoe, App, Arc, Arrb2, Baiap2, Baiap3, Bcl2l1, Braf, Braf-rs1, Cacna1b, Cacna1d, Cacnb2, Cacnb3, Cacnb4, Cacng2, Cacng3, Cacng4, Cacng5, Cacng7, Cacng8, Calb1, Calb2, Camk2b, Camk2d, Car2, Car7, Cckbr, Ccl2, Ccr2, Cdk5, Chrna7, Chrnb2, Clstn1, Clstn2, Clstn3, Cnr1, Cpeb3, Creb1, Crh, Crhr1, Crhr2, Crtc1, Cux2, Cx3cr1, Cyp46a1, Dbi, Dbn1, Dlg2, Dlg4, Dnm1l, Drd1, Drd2, Drd4, Dtnbp1, Dvl1, Egfr, Eif2ak4, Epha4, Ephb2, Erbb4, Erc1, Fam107a, Flot1, Fmr1, Gfap, Gip, Glul, Gm37013, Golt1a, Gper1, Gria1, Gria2, Gria4, Grik1, Grik2, Grin1, Grin2a, Grin2b, Grin2c, Grin2d, Grip2, Grk2, Gsk3b, Hap1, Hnrnpk, Htr2c, Htr6, Htr7, Ifng, Igsf11, Igsf9b, Iqsec2, Itpr3, Kctd13, Kif1a, Kif5b, Kiss1, Kiss1r, Kmo, Lama2, Lgi1, Lgmn, Lrrtm1, Lrrtm2, Map2k4, Mapk1, Mecp2, Mme, Mok, Mpp2, Musk, Nat8l, Ncs1, Ncstn, Neto1, Nf1, Nfatc4, Ngfr, Nlgn1, Nlgn2, Nlgn3, Nmu, Nos1, Nps, Nptn, Nr2e1, Nrgn, Nrxn1, Nsg1, Ntrk1, Ntrk2, Ntsr1, Oxt, Oxtr, Paip2, Pak1, Pcdha4, Pink1, Pirb, Plk2, Ppp1r9a, Prh1, Prkce, Prkcz, Prnp, Prrt2, Psen1, Pten, Ptger4, Ptgs2, Ptk2, Ptk2b, Ptn, Ptpn5, Rab3a, Rab3b, Rab3gap1, Rapgef1, Rapsn, Rasgrf2, Reln, Retn, Retnlg, Rgs14, Rgs16, Rgs4, Rims1, Rims2, Rims3, Rims4, Ror2, S100b, Scgn, Sdr1, Serpine2, Sgta, Shank1, Shank2, Shank3, Shisa7, Slc1a3, Slc24a1, Slc24a2, Slc8a2, Slc8a3, Snap25, Snap47, Snca, Sphk1, Sqstm1, Ssh1, Stau1, Stx1a, Stx1b, Stx3, Stx4a, Stxbp1, Syde1, Synm, Syp, Syt1, Syt12, Syt2, Syt5, Syt7, Syt9, Tac1, Tac2, Tacr1, Tacr2, Tbc1d24, Tll1, Tnf, Tnr, Tshz3, Tyrobp, Ucn2, Unc13a, Unc13b, Uts2, Vamp2, Wnt7a]</t>
  </si>
  <si>
    <t>{Group01=1,515589951425556E-4}</t>
  </si>
  <si>
    <t>{Group01=7,577949757127779E-4}</t>
  </si>
  <si>
    <t>[Anxa3, Dusp10, Gfap, Hopx, Itpr1, Jak2, Jam3, Jun, Lifr, Prrx1, Ptgfrn]</t>
  </si>
  <si>
    <t>GO:0002573</t>
  </si>
  <si>
    <t>myeloid leukocyte differentiation</t>
  </si>
  <si>
    <t>{Group06=1,6265699399719825E-4}</t>
  </si>
  <si>
    <t>{Group06=6,50627975988793E-4}</t>
  </si>
  <si>
    <t>[Batf2, Batf3, Fos, Foxp1, Jun, Psen2, Ripk1, Sbno2, Sfrp1, Snx10, Tcirg1]</t>
  </si>
  <si>
    <t>[Acin1, Adam8, Adipoq, Agfg1, Alg3, Anxa2, Apc, Apcs, App, Asxl2, Atp6ap1, Batf, Batf2, Batf3, Bglap2, Bmp4, Brf1, C1qc, Calcr, Camk4, Car2, Cartpt, Casp8, Cbfa2t3, Ccl19, Ccl3, Ccl5, Ccr1, Ccr7, Cd101, Cd109, Cd300lf, Cd4, Cd74, Cd81, Cdk6, Ceacam1, Cebpa, Cebpb, Cebpe, Chuk, Cited2, Cldn18, Clec2d, Clec2f, Clec2g, Clec2i, Creb1, Csf1, Csf1r, Csf2, Csf3, Ctnnb1, Ctnnbip1, Cul4a, Dcstamp, Dhrs2, Dhrs7b, Efna2, Efna4, Eif2ak1, Elf1, Epha2, Esrra, Evi2b, F2rl1, Fadd, Fam20c, Farp2, Fasn, Fbn1, Fbxw7, Fcer1g, Fes, Fgfr3, Fos, Foxp1, Fshb, Fshr, Fstl3, Gab2, Gab3, Gata1, Gata2, Gata3, Gfi1b, Glo1, Gm2023, Gmpr2, Gnas, Gpc3, Gpr183, Gpr55, Gpr68, Gsk3b, Hax1, Hcls1, Hhex, Hoxa7, Id2, Ifnb1, Ifng, Ikzf1, Il12b, Il17a, Il17c, Il20, Il23a, Il25, Il3, Il31ra, Il34, Il3ra, Il4, Il5, Inpp4b, Inpp5d, Ireb2, Irf4, Itgam, Itgb3, Jun, Junb, Kdm1a, Kit, Kitl, Klf10, L3mbtl3, Lbr, Lef1, Lif, Lrrc17, Lrrk1, Ltbr, Ltf, Lyn, Maf1, Mafb, Mapk14, Mbd4, Med1, Mef2c, Meis2, Mitf, Ms2, Mtor, Musz2, Myc, Mydgf, Myh9, Naip3, Ndfip1, Nf1, Nfatc1, Nkap, Nkx2-3, Nme1, Nme2, Notch2, Nrros, Ocstamp, Oscar, Ostm1, Pafah1b1, Par2, Pde1b, Pebp1, Pf4, Pias3, Pik3r1, Pilrb1, Pir, Pira1, Pirb, Pitx2, Plcb1, Pou3f4, Pou4f1, Pou4f2, Pparg, Ppargc1a, Ppargc1b, Prdm16, Prkca, Prtn3, Prxl2a, Psen1, Psen2, Ptpn2, Rara, Rassf2, Rb1, Rbp1, Rbpj, Relb, Rip, Ripk1, Ror2, Rpain, Runx1, Sbno2, Scx, Sfrp1, Sh3pxd2a, Siglec15, Sirt1, Slc9b2, Snx10, Sp3, Spi1, Spib, Src, Stat5a, Tafa3, Tal1, Tcirg1, Tcta, Tesc, Tfe3, Tfrc, Tgfb1, Tgfbr2, Thoc5, Ticrr, Tjp2, Tlr2, Tmem178, Tmem64, Tnf, Tnfrsf11a, Tnfsf11, Tnfsf9, Tob2, Traf6, Trem2, Trf, Trh, Trib1, Tspan2, Tyrobp, Ubash3b, Ubd, Vegfa, Vit, Zbtb46, Zbtb7a, Zfp36l1, Zfpm1]</t>
  </si>
  <si>
    <t>GO:0002366</t>
  </si>
  <si>
    <t>leukocyte activation involved in immune response</t>
  </si>
  <si>
    <t>{Group14=2,0982057249337166E-4}</t>
  </si>
  <si>
    <t>{Group14=4,196411449867433E-4}</t>
  </si>
  <si>
    <t>[Anxa3, Foxp1, Gadd45g, Irf1, Kars, Lgals1, Lgals8, Parp3, Psen2, Sbno2, Stat3, Stxbp1]</t>
  </si>
  <si>
    <t>[Abl1, Abr, Acsbg2, Ada, Adora2b, Adora3, Aicda, Alg3, Anxa1, Anxa3, Ap1g1, Apbb1ip, Aplf, Atad5, Atp7a, Atp7b, Batf, Bcl3, Bcl6, Bcr, Bglap2, Btk, Cbl, Ccl19, Ccl3, Ccr2, Ccr6, Ccr7, Cd160, Cd177, Cd180, Cd19, Cd244a, Cd28, Cd300a, Cd40, Cd40lg, Cd46, Cd81, Cd84, Cdh17, Ceacam1, Chga, Clcf1, Clec4d, Clec4e, Clec7a, Coro1a, Cplx2, Cr1l, Crhr1, D6Wsu163e, Dll1, Dnase1, Dnase1l3, Dock10, Dock11, Dock2, Dysf, Eif2ak4, Enpp3, Eomes, Ercc1, Exo1, Exosc3, Exosc6, F2rl1, Fcer1a, Fcer1g, Fer, Fers, Fes, Fgr, Foxf1, Foxp1, Foxp3, Gab2, Gadd45g, Gapt, Gata2, Gata3, Gm13271, Gm13272, Gm13275, Gm13276, Gm13277, Gm13278, Gm13279, Gm13283, Gm13285, Gm13287, Gm13288, Gm13289, Gm13290, Gm2023, Gpr183, Grn, H2-M3, Havcr2, Hlx, Hmgb1, Hmox1, Hpse, Hspd1, Icam1, Icosl, Ifna, Ifna1, Ifna11, Ifna12, Ifna13, Ifna14, Ifna15, Ifna16, Ifna2, Ifna4, Ifna5, Ifna6, Ifna7, Ifna9, Ifnab, Ifnb1, Ifne, Ifng, Ifnk, Ifnz, Il12b, Il13, Il13ra2, Il18, Il18r1, Il2, Il23a, Il27, Il27ra, Il33, Il4, Il4ra, Il6, Irf1, Irf4, Itfg2, Itgal, Itgam, Itgb2, Itm2a, Itm2c, Jak3, Kars, Kit, Kitl, Lamp1, Lat, Lat2, Lbp, Lcp1, Lef1, Lfng, Lgals1, Lgals3, Lgals8, Lgals9, Lig4, Loxl3, Ly9, Lyn, Mad2l2, Malt1, Mfng, Milr1, Mlh1, Mrgprx2, Ms4a1, Ms4a2, Msh2, Msh6, Mtor, Myb, Myo1f, Nbn, Ndfip1, Nfkbid, Nfkbiz, Nkx2-3, Nlrp3, Notch2, Nppa, Nr4a3, Nsd2, Nsfl1c, Otud5, Pagr1a, Par2, Parp3, Paxip1, Pdk1, Pdpk1, Pgap2, Pglyrp1, Pglyrp2, Pglyrp3, Pglyrp4, Pi4k2a, Pla2g3, Plcg2, Plcl2, Pld2, Pms2, Ppp1r9b, Pram1, Prkce, Prkcz, Psen1, Psen2, Ptafr, Ptger4, Ptk2b, Ptprc, Pycard, Rab27a, Rabgef1, Rac2, Rara, Rasgrp1, Rc3h1, Rc3h2, Relb, Rif1, Ripk2, Rnf138, Rnf168, Rnf8, Rora, Rorc, Rps6, S1pr4, Sbno2, Sema4a, Sh2d1b1, Shb, Shld1, Shld2, Slamf1, Slamf6, Slc11a1, Smad7, Smad9, Snap23, Snx4, Socs5, Spn, Stat3, Stat6, Stx11, Stx4a, Stxbp1, Stxbp2, Stxbp3, Sucnr1, Supt6, Swap70, Syk, Tac4, Tbx21, Tec, Tfrc, Tgfb1, Thoc1, Ticam1, Ticam2, Tlr4, Tnfaip3, Tnfsf13, Tnfsf18, Tnfsf4, Trex1, Trim69, Trp53, Trp53bp1, Tsc1, Tyrobp, Unc13d, Ung, Vamp2, Vamp7, Vamp8, Xbp1, Xrcc4, Ywhaz, Zbtb7b, Zc3h12a, Zfp317, Zfp35, Zfp683]</t>
  </si>
  <si>
    <t>GO:0060333</t>
  </si>
  <si>
    <t>interferon-gamma-mediated signaling pathway</t>
  </si>
  <si>
    <t>{Group03=1,856638248767173E-4}</t>
  </si>
  <si>
    <t>{Group03=5,56991474630152E-4}</t>
  </si>
  <si>
    <t>[Irf1, Jak2, Nlrc5, Nmi]</t>
  </si>
  <si>
    <t>[Arg1, Cdc37, Dnaja3, Hpx, Hsp90ab1, Ifng, Irf1, Irgm1, Irgm2, Jak2, Mbd4, Med1, Nlrc5, Nmi, Otop1, Parp14, Parp9, Pebp1, Pparg, Ptpn2, Socs1, Stat1, Tinagl1, Trp53, Txk]</t>
  </si>
  <si>
    <t>GO:0032463</t>
  </si>
  <si>
    <t>negative regulation of protein homooligomerization</t>
  </si>
  <si>
    <t>{Group05=2,3863322901414516E-4}</t>
  </si>
  <si>
    <t>[Clu, Cryab, Lamp2]</t>
  </si>
  <si>
    <t>[Cldn7, Clu, Crbn, Cryab, Gba, Lamp2, Pex14, Pex5, Riok3, Src, Vps35]</t>
  </si>
  <si>
    <t>GO:0050771</t>
  </si>
  <si>
    <t>negative regulation of axonogenesis</t>
  </si>
  <si>
    <t>[5, 6, 7, 8, 9, 10, 11, 12, 13, 14]</t>
  </si>
  <si>
    <t>{Group2=4,0509869456605745E-4}</t>
  </si>
  <si>
    <t>{Group2=0,0012152960836981723}</t>
  </si>
  <si>
    <t>[Sema3d, Sema5a, Tnr]</t>
  </si>
  <si>
    <t>[Aatk, Actr3, Apobec3, Arhgap4, Bcl11a, Ccr5, Cdk5, Cdk5r1, Cdkl3, Corin, Dab1, Draxin, Efnb3, Epha7, Ephb2, Fstl4, Gdi1, Ick, Ifrd1, Lmr1, Lrp4, Mag, Map2, Mt3, Nrp, Nrp1, Ntn1, Plxna3, Psen1, Pten, Ptk2, Ptprs, Rgma, Rnf6, Rtn4, Rtn4r, Rufy3, Ryk, Sema3a, Sema3b, Sema3c, Sema3d, Sema3e, Sema3f, Sema3g, Sema4a, Sema4b, Sema4c, Sema4d, Sema4f, Sema4g, Sema5a, Sema5b, Sema6a, Sema6b, Sema6c, Sema6d, Sema7a, Slit1, Slit2, Slit3, Spg20, Syngap1, Thy1, Tnr, Trak2, Trim46, Tsc2, Ulk1, Ulk2, Wnt3, Wnt3a, Wnt5a]</t>
  </si>
  <si>
    <t>GO:0045686</t>
  </si>
  <si>
    <t>negative regulation of glial cell differentiation</t>
  </si>
  <si>
    <t>{Group0=5,611092621402284E-4}</t>
  </si>
  <si>
    <t>{Group0=0,0011222185242804569}</t>
  </si>
  <si>
    <t>[Bmp4, Dll3, Gpr37l1]</t>
  </si>
  <si>
    <t>[Atf5, Bmp4, Ctnnb1, Daam2, Dab1, Dll3, Dlx1, Dlx2, Drd3, Dusp10, F2, Fgfr3, Gpr37l1, Hes1, Hes5, Hmga2, Id2, Id4, Kdm4a, Ldlr, Lin28a, Lingo1, Mbd1, Mecp2, Mycn, Nckap1, Nf1, Nkx6-1, Nkx6-2, Nog, Notch1, Nr2e1, Ntrk3, Rpl3, Sirt2, Tafa3, Tes, Tll1, Trmo]</t>
  </si>
  <si>
    <t>GO:0042596</t>
  </si>
  <si>
    <t>fear response</t>
  </si>
  <si>
    <t>{Group1=6,522955569535598E-4}</t>
  </si>
  <si>
    <t>[Asic1, Asic4, Pde8b]</t>
  </si>
  <si>
    <t>[Adcyap1, Adra2a, Adrb1, Alg10b, Als2, Ankfn1, Apoe, Asic1, Asic4, Bcl2, Bdnf, Brinp1, Cacna1e, Ccar2, Cck, Cckbr, Crh, Crhr1, Dbh, Dbi, Deaf1, Dpp4, Drd1, Drd4, Eif4e, Eif4g1, Esr2, Fbxl20, Gabra5, Gja1, Gng7, Grik2, Grin2b, Grm7, Htr1a, Htr2c, Lypd1, Mapk8ip2, Mdk, Mecp2, Mef2c, Morc1, Neurod2, Npas2, Npy2r, Nr2e1, Pde8b, Penk, Penk-rs, Rag1, Rps6kb1, Shank3, Spire1, Taar4, Tll1, Ucn, Usp46, Vdac1, Vdac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C00000"/>
      <name val="Arial"/>
      <family val="2"/>
      <charset val="1"/>
    </font>
    <font>
      <sz val="12"/>
      <color rgb="FFFF0000"/>
      <name val="Calibri"/>
      <family val="2"/>
      <charset val="1"/>
    </font>
    <font>
      <sz val="12"/>
      <color rgb="FFC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00FFFF"/>
      </patternFill>
    </fill>
    <fill>
      <patternFill patternType="solid">
        <fgColor rgb="FF66FFFF"/>
        <bgColor rgb="FF33FF99"/>
      </patternFill>
    </fill>
    <fill>
      <patternFill patternType="solid">
        <fgColor rgb="FF99FF66"/>
        <bgColor rgb="FFCCFF00"/>
      </patternFill>
    </fill>
    <fill>
      <patternFill patternType="solid">
        <fgColor rgb="FFCCFF00"/>
        <bgColor rgb="FFFFFF00"/>
      </patternFill>
    </fill>
    <fill>
      <patternFill patternType="solid">
        <fgColor rgb="FF33FF99"/>
        <bgColor rgb="FF00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0" fillId="0" borderId="0" xfId="0"/>
    <xf numFmtId="0" fontId="3" fillId="0" borderId="0" xfId="0" applyFont="1"/>
    <xf numFmtId="11" fontId="0" fillId="0" borderId="0" xfId="0" applyNumberFormat="1"/>
    <xf numFmtId="11" fontId="4" fillId="0" borderId="0" xfId="0" applyNumberFormat="1" applyFont="1"/>
    <xf numFmtId="0" fontId="4" fillId="0" borderId="0" xfId="0" applyFont="1"/>
    <xf numFmtId="11" fontId="0" fillId="0" borderId="0" xfId="0" applyNumberFormat="1"/>
    <xf numFmtId="0" fontId="5" fillId="0" borderId="0" xfId="0" applyFont="1"/>
    <xf numFmtId="11" fontId="6" fillId="0" borderId="0" xfId="0" applyNumberFormat="1" applyFont="1"/>
    <xf numFmtId="0" fontId="6" fillId="0" borderId="0" xfId="0" applyFont="1"/>
    <xf numFmtId="0" fontId="1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6" borderId="0" xfId="0" applyFont="1" applyFill="1"/>
    <xf numFmtId="0" fontId="0" fillId="5" borderId="0" xfId="0" applyFont="1" applyFill="1"/>
    <xf numFmtId="0" fontId="0" fillId="4" borderId="0" xfId="0" applyFont="1" applyFill="1"/>
  </cellXfs>
  <cellStyles count="1">
    <cellStyle name="Normal" xfId="0" builtinId="0"/>
  </cellStyles>
  <dxfs count="5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C00000"/>
      <rgbColor rgb="FF008080"/>
      <rgbColor rgb="FF0000FF"/>
      <rgbColor rgb="FF00CCFF"/>
      <rgbColor rgb="FFCCFFFF"/>
      <rgbColor rgb="FF99FF66"/>
      <rgbColor rgb="FFFFFF99"/>
      <rgbColor rgb="FF66FFFF"/>
      <rgbColor rgb="FFFF99CC"/>
      <rgbColor rgb="FFCC99FF"/>
      <rgbColor rgb="FFFFC7CE"/>
      <rgbColor rgb="FF4472C4"/>
      <rgbColor rgb="FF33FF99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Chart Titl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44489624228827801"/>
          <c:y val="2.8114059138651001E-2"/>
          <c:w val="0.53313703495980602"/>
          <c:h val="0.9545914708735819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F8-4741-9A1D-C5CA95017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17252"/>
        <c:axId val="37431913"/>
      </c:barChart>
      <c:catAx>
        <c:axId val="5617252"/>
        <c:scaling>
          <c:orientation val="minMax"/>
        </c:scaling>
        <c:delete val="0"/>
        <c:axPos val="l"/>
        <c:numFmt formatCode="mm/dd/yyyy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sv-SE"/>
          </a:p>
        </c:txPr>
        <c:crossAx val="37431913"/>
        <c:crosses val="autoZero"/>
        <c:auto val="1"/>
        <c:lblAlgn val="ctr"/>
        <c:lblOffset val="100"/>
        <c:noMultiLvlLbl val="1"/>
      </c:catAx>
      <c:valAx>
        <c:axId val="37431913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sv-SE"/>
          </a:p>
        </c:txPr>
        <c:crossAx val="561725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62080</xdr:colOff>
      <xdr:row>85</xdr:row>
      <xdr:rowOff>190440</xdr:rowOff>
    </xdr:from>
    <xdr:to>
      <xdr:col>3</xdr:col>
      <xdr:colOff>825120</xdr:colOff>
      <xdr:row>169</xdr:row>
      <xdr:rowOff>190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topLeftCell="A5" zoomScaleNormal="100" workbookViewId="0">
      <selection activeCell="E18" sqref="E18"/>
    </sheetView>
  </sheetViews>
  <sheetFormatPr baseColWidth="10" defaultColWidth="27.5" defaultRowHeight="16" x14ac:dyDescent="0.2"/>
  <sheetData>
    <row r="1" spans="1:3" x14ac:dyDescent="0.2">
      <c r="A1" s="1" t="s">
        <v>0</v>
      </c>
    </row>
    <row r="3" spans="1:3" x14ac:dyDescent="0.2">
      <c r="A3" s="1" t="s">
        <v>1</v>
      </c>
    </row>
    <row r="5" spans="1:3" x14ac:dyDescent="0.2">
      <c r="A5" s="1"/>
    </row>
    <row r="7" spans="1:3" s="1" customFormat="1" x14ac:dyDescent="0.2">
      <c r="A7" s="1" t="s">
        <v>2</v>
      </c>
    </row>
    <row r="8" spans="1:3" s="1" customFormat="1" x14ac:dyDescent="0.2">
      <c r="A8" s="1" t="s">
        <v>3</v>
      </c>
    </row>
    <row r="9" spans="1:3" x14ac:dyDescent="0.2">
      <c r="B9" s="1" t="s">
        <v>4</v>
      </c>
      <c r="C9" t="s">
        <v>5</v>
      </c>
    </row>
    <row r="10" spans="1:3" x14ac:dyDescent="0.2">
      <c r="B10" s="1" t="s">
        <v>6</v>
      </c>
      <c r="C10" t="s">
        <v>7</v>
      </c>
    </row>
    <row r="11" spans="1:3" x14ac:dyDescent="0.2">
      <c r="B11" s="1" t="s">
        <v>8</v>
      </c>
      <c r="C11" t="s">
        <v>9</v>
      </c>
    </row>
    <row r="12" spans="1:3" x14ac:dyDescent="0.2">
      <c r="B12" s="1" t="s">
        <v>10</v>
      </c>
      <c r="C12" t="s">
        <v>11</v>
      </c>
    </row>
    <row r="13" spans="1:3" x14ac:dyDescent="0.2">
      <c r="B13" s="1" t="s">
        <v>12</v>
      </c>
      <c r="C13" t="s">
        <v>13</v>
      </c>
    </row>
    <row r="14" spans="1:3" x14ac:dyDescent="0.2">
      <c r="B14" s="1" t="s">
        <v>14</v>
      </c>
      <c r="C14" t="s">
        <v>15</v>
      </c>
    </row>
    <row r="15" spans="1:3" x14ac:dyDescent="0.2">
      <c r="B15" s="1" t="s">
        <v>16</v>
      </c>
      <c r="C15" t="s">
        <v>17</v>
      </c>
    </row>
    <row r="16" spans="1:3" x14ac:dyDescent="0.2">
      <c r="B16" s="1" t="s">
        <v>18</v>
      </c>
      <c r="C16" t="s">
        <v>19</v>
      </c>
    </row>
    <row r="19" spans="1:3" x14ac:dyDescent="0.2">
      <c r="A19" s="1" t="s">
        <v>20</v>
      </c>
    </row>
    <row r="20" spans="1:3" x14ac:dyDescent="0.2">
      <c r="A20" s="2" t="s">
        <v>21</v>
      </c>
      <c r="B20" t="s">
        <v>22</v>
      </c>
    </row>
    <row r="21" spans="1:3" x14ac:dyDescent="0.2">
      <c r="A21" s="3" t="s">
        <v>23</v>
      </c>
      <c r="B21" t="s">
        <v>24</v>
      </c>
    </row>
    <row r="22" spans="1:3" x14ac:dyDescent="0.2">
      <c r="A22" s="4" t="s">
        <v>25</v>
      </c>
      <c r="B22" t="s">
        <v>24</v>
      </c>
    </row>
    <row r="23" spans="1:3" x14ac:dyDescent="0.2">
      <c r="A23" s="5" t="s">
        <v>26</v>
      </c>
      <c r="B23" t="s">
        <v>27</v>
      </c>
    </row>
    <row r="26" spans="1:3" x14ac:dyDescent="0.2">
      <c r="A26" s="1" t="s">
        <v>28</v>
      </c>
      <c r="C26" t="s">
        <v>29</v>
      </c>
    </row>
    <row r="27" spans="1:3" x14ac:dyDescent="0.2">
      <c r="A27" s="1" t="s">
        <v>30</v>
      </c>
      <c r="C27" t="s">
        <v>29</v>
      </c>
    </row>
    <row r="28" spans="1:3" x14ac:dyDescent="0.2">
      <c r="A28" s="1" t="s">
        <v>31</v>
      </c>
      <c r="C28" t="s">
        <v>29</v>
      </c>
    </row>
    <row r="29" spans="1:3" x14ac:dyDescent="0.2">
      <c r="A29" s="1" t="s">
        <v>32</v>
      </c>
      <c r="C29" t="s">
        <v>2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148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25.1640625" defaultRowHeight="16" x14ac:dyDescent="0.2"/>
  <cols>
    <col min="1" max="1025" width="25.1640625" style="6"/>
  </cols>
  <sheetData>
    <row r="1" spans="1:8" x14ac:dyDescent="0.2">
      <c r="A1" s="7" t="s">
        <v>4</v>
      </c>
      <c r="B1" s="7" t="s">
        <v>6</v>
      </c>
      <c r="C1" s="7" t="s">
        <v>8</v>
      </c>
      <c r="D1" s="7" t="s">
        <v>10</v>
      </c>
      <c r="E1" s="7" t="s">
        <v>12</v>
      </c>
      <c r="F1" s="7" t="s">
        <v>14</v>
      </c>
      <c r="G1" s="7" t="s">
        <v>16</v>
      </c>
      <c r="H1" s="7" t="s">
        <v>18</v>
      </c>
    </row>
    <row r="2" spans="1:8" x14ac:dyDescent="0.2">
      <c r="A2" s="6" t="s">
        <v>33</v>
      </c>
      <c r="B2" s="6" t="s">
        <v>34</v>
      </c>
      <c r="C2" s="6">
        <v>8830.6743509231401</v>
      </c>
      <c r="D2" s="6">
        <v>11.2943395980381</v>
      </c>
      <c r="E2" s="6">
        <v>1.34117278244858</v>
      </c>
      <c r="F2" s="6">
        <v>8.4212412791572202</v>
      </c>
      <c r="G2" s="8">
        <v>3.7251619403511799E-17</v>
      </c>
      <c r="H2" s="9">
        <v>3.0184570307286001E-15</v>
      </c>
    </row>
    <row r="3" spans="1:8" x14ac:dyDescent="0.2">
      <c r="A3" s="6" t="s">
        <v>35</v>
      </c>
      <c r="B3" s="6" t="s">
        <v>36</v>
      </c>
      <c r="C3" s="6">
        <v>1425.3738741269101</v>
      </c>
      <c r="D3" s="6">
        <v>11.1461768283485</v>
      </c>
      <c r="E3" s="6">
        <v>0.628060796384036</v>
      </c>
      <c r="F3" s="6">
        <v>17.746971141203002</v>
      </c>
      <c r="G3" s="8">
        <v>1.8190378576711798E-70</v>
      </c>
      <c r="H3" s="9">
        <v>3.9639130791679203E-68</v>
      </c>
    </row>
    <row r="4" spans="1:8" x14ac:dyDescent="0.2">
      <c r="A4" s="6" t="s">
        <v>37</v>
      </c>
      <c r="B4" s="6" t="s">
        <v>38</v>
      </c>
      <c r="C4" s="6">
        <v>174.93533828857301</v>
      </c>
      <c r="D4" s="6">
        <v>11.1035218948323</v>
      </c>
      <c r="E4" s="6">
        <v>1.0547898544029899</v>
      </c>
      <c r="F4" s="6">
        <v>10.5267621303742</v>
      </c>
      <c r="G4" s="8">
        <v>6.5033058243492495E-26</v>
      </c>
      <c r="H4" s="9">
        <v>7.1904777944590594E-24</v>
      </c>
    </row>
    <row r="5" spans="1:8" x14ac:dyDescent="0.2">
      <c r="A5" s="6" t="s">
        <v>39</v>
      </c>
      <c r="B5" s="6" t="s">
        <v>40</v>
      </c>
      <c r="C5" s="6">
        <v>1734.0050832289</v>
      </c>
      <c r="D5" s="6">
        <v>10.8388355107784</v>
      </c>
      <c r="E5" s="6">
        <v>0.502927900947713</v>
      </c>
      <c r="F5" s="6">
        <v>21.5514698833646</v>
      </c>
      <c r="G5" s="8">
        <v>5.1292558659857696E-103</v>
      </c>
      <c r="H5" s="9">
        <v>1.4759762552827001E-100</v>
      </c>
    </row>
    <row r="6" spans="1:8" x14ac:dyDescent="0.2">
      <c r="A6" s="6" t="s">
        <v>41</v>
      </c>
      <c r="B6" s="6" t="s">
        <v>42</v>
      </c>
      <c r="C6" s="6">
        <v>207.60020873972601</v>
      </c>
      <c r="D6" s="6">
        <v>10.631419331375801</v>
      </c>
      <c r="E6" s="6">
        <v>1.0385229069858299</v>
      </c>
      <c r="F6" s="6">
        <v>10.237058094589401</v>
      </c>
      <c r="G6" s="8">
        <v>1.3528760687068499E-24</v>
      </c>
      <c r="H6" s="9">
        <v>1.43911390341825E-22</v>
      </c>
    </row>
    <row r="7" spans="1:8" x14ac:dyDescent="0.2">
      <c r="A7" s="6" t="s">
        <v>43</v>
      </c>
      <c r="B7" s="6" t="s">
        <v>44</v>
      </c>
      <c r="C7" s="6">
        <v>180.05181319173499</v>
      </c>
      <c r="D7" s="6">
        <v>10.617216188592399</v>
      </c>
      <c r="E7" s="6">
        <v>1.04242042780078</v>
      </c>
      <c r="F7" s="6">
        <v>10.1851574522496</v>
      </c>
      <c r="G7" s="8">
        <v>2.3098566086791501E-24</v>
      </c>
      <c r="H7" s="9">
        <v>2.4455062066888501E-22</v>
      </c>
    </row>
    <row r="8" spans="1:8" x14ac:dyDescent="0.2">
      <c r="A8" s="6" t="s">
        <v>45</v>
      </c>
      <c r="B8" s="6" t="s">
        <v>46</v>
      </c>
      <c r="C8" s="6">
        <v>3515.6612360120698</v>
      </c>
      <c r="D8" s="6">
        <v>10.4357698255359</v>
      </c>
      <c r="E8" s="6">
        <v>0.47528993831974298</v>
      </c>
      <c r="F8" s="6">
        <v>21.956639482899</v>
      </c>
      <c r="G8" s="8">
        <v>7.4832837134021401E-107</v>
      </c>
      <c r="H8" s="9">
        <v>2.3656662386945201E-104</v>
      </c>
    </row>
    <row r="9" spans="1:8" x14ac:dyDescent="0.2">
      <c r="A9" s="6" t="s">
        <v>47</v>
      </c>
      <c r="B9" s="6" t="s">
        <v>48</v>
      </c>
      <c r="C9" s="6">
        <v>715.26896995049594</v>
      </c>
      <c r="D9" s="6">
        <v>10.4050358815945</v>
      </c>
      <c r="E9" s="6">
        <v>0.67742676972493099</v>
      </c>
      <c r="F9" s="6">
        <v>15.3596467494478</v>
      </c>
      <c r="G9" s="8">
        <v>3.0523322510177602E-53</v>
      </c>
      <c r="H9" s="9">
        <v>5.5249675301688397E-51</v>
      </c>
    </row>
    <row r="10" spans="1:8" x14ac:dyDescent="0.2">
      <c r="A10" s="6" t="s">
        <v>49</v>
      </c>
      <c r="B10" s="6" t="s">
        <v>50</v>
      </c>
      <c r="C10" s="6">
        <v>103.35194476864901</v>
      </c>
      <c r="D10" s="6">
        <v>10.34242694031</v>
      </c>
      <c r="E10" s="6">
        <v>1.1672185058814699</v>
      </c>
      <c r="F10" s="6">
        <v>8.8607461997866697</v>
      </c>
      <c r="G10" s="8">
        <v>7.9480626975933396E-19</v>
      </c>
      <c r="H10" s="9">
        <v>7.1357706898993003E-17</v>
      </c>
    </row>
    <row r="11" spans="1:8" x14ac:dyDescent="0.2">
      <c r="A11" s="6" t="s">
        <v>51</v>
      </c>
      <c r="B11" s="6" t="s">
        <v>52</v>
      </c>
      <c r="C11" s="6">
        <v>19493.589203295302</v>
      </c>
      <c r="D11" s="6">
        <v>10.2467591851953</v>
      </c>
      <c r="E11" s="6">
        <v>0.31696541607500001</v>
      </c>
      <c r="F11" s="6">
        <v>32.327688339256397</v>
      </c>
      <c r="G11" s="8">
        <v>2.8565071121045699E-229</v>
      </c>
      <c r="H11" s="9">
        <v>1.88571476856432E-226</v>
      </c>
    </row>
    <row r="12" spans="1:8" x14ac:dyDescent="0.2">
      <c r="A12" s="6" t="s">
        <v>53</v>
      </c>
      <c r="B12" s="6" t="s">
        <v>54</v>
      </c>
      <c r="C12" s="6">
        <v>30219.754304728602</v>
      </c>
      <c r="D12" s="6">
        <v>10.2381394645301</v>
      </c>
      <c r="E12" s="6">
        <v>0.27142245855734498</v>
      </c>
      <c r="F12" s="6">
        <v>37.7203106881704</v>
      </c>
      <c r="G12" s="6">
        <v>0</v>
      </c>
      <c r="H12" s="10">
        <v>0</v>
      </c>
    </row>
    <row r="13" spans="1:8" x14ac:dyDescent="0.2">
      <c r="A13" s="6" t="s">
        <v>55</v>
      </c>
      <c r="B13" s="6" t="s">
        <v>56</v>
      </c>
      <c r="C13" s="6">
        <v>252.66078749943799</v>
      </c>
      <c r="D13" s="6">
        <v>10.2075810500881</v>
      </c>
      <c r="E13" s="6">
        <v>0.98796795301455897</v>
      </c>
      <c r="F13" s="6">
        <v>10.331894894912301</v>
      </c>
      <c r="G13" s="8">
        <v>5.0551940345557401E-25</v>
      </c>
      <c r="H13" s="9">
        <v>5.4549918320001695E-23</v>
      </c>
    </row>
    <row r="14" spans="1:8" x14ac:dyDescent="0.2">
      <c r="A14" s="6" t="s">
        <v>57</v>
      </c>
      <c r="B14" s="6" t="s">
        <v>58</v>
      </c>
      <c r="C14" s="6">
        <v>90.113971070750594</v>
      </c>
      <c r="D14" s="6">
        <v>10.1464682668873</v>
      </c>
      <c r="E14" s="6">
        <v>1.0389765728145099</v>
      </c>
      <c r="F14" s="6">
        <v>9.7658296946977892</v>
      </c>
      <c r="G14" s="8">
        <v>1.5781490047086299E-22</v>
      </c>
      <c r="H14" s="9">
        <v>1.567325416402E-20</v>
      </c>
    </row>
    <row r="15" spans="1:8" x14ac:dyDescent="0.2">
      <c r="A15" s="6" t="s">
        <v>59</v>
      </c>
      <c r="B15" s="6" t="s">
        <v>60</v>
      </c>
      <c r="C15" s="6">
        <v>57777.0358205589</v>
      </c>
      <c r="D15" s="6">
        <v>10.144925336301799</v>
      </c>
      <c r="E15" s="6">
        <v>0.125122189325587</v>
      </c>
      <c r="F15" s="6">
        <v>81.080145663876905</v>
      </c>
      <c r="G15" s="6">
        <v>0</v>
      </c>
      <c r="H15" s="10">
        <v>0</v>
      </c>
    </row>
    <row r="16" spans="1:8" x14ac:dyDescent="0.2">
      <c r="A16" s="6" t="s">
        <v>61</v>
      </c>
      <c r="B16" s="6" t="s">
        <v>62</v>
      </c>
      <c r="C16" s="6">
        <v>9153.7649967821399</v>
      </c>
      <c r="D16" s="6">
        <v>10.1026904738358</v>
      </c>
      <c r="E16" s="6">
        <v>0.24948367842497701</v>
      </c>
      <c r="F16" s="6">
        <v>40.4943944133557</v>
      </c>
      <c r="G16" s="6">
        <v>0</v>
      </c>
      <c r="H16" s="10">
        <v>0</v>
      </c>
    </row>
    <row r="17" spans="1:8" x14ac:dyDescent="0.2">
      <c r="A17" s="6" t="s">
        <v>63</v>
      </c>
      <c r="B17" s="6" t="s">
        <v>64</v>
      </c>
      <c r="C17" s="6">
        <v>1147.4199857369699</v>
      </c>
      <c r="D17" s="6">
        <v>10.088634678722901</v>
      </c>
      <c r="E17" s="6">
        <v>0.50932102340747298</v>
      </c>
      <c r="F17" s="6">
        <v>19.808007553325901</v>
      </c>
      <c r="G17" s="8">
        <v>2.5393577242675802E-87</v>
      </c>
      <c r="H17" s="9">
        <v>6.4768050137711199E-85</v>
      </c>
    </row>
    <row r="18" spans="1:8" x14ac:dyDescent="0.2">
      <c r="A18" s="6" t="s">
        <v>65</v>
      </c>
      <c r="B18" s="6" t="s">
        <v>66</v>
      </c>
      <c r="C18" s="6">
        <v>1382.7013017179099</v>
      </c>
      <c r="D18" s="6">
        <v>10.085869162186301</v>
      </c>
      <c r="E18" s="6">
        <v>0.47750507578190798</v>
      </c>
      <c r="F18" s="6">
        <v>21.122014558004199</v>
      </c>
      <c r="G18" s="8">
        <v>4.9920092853030902E-99</v>
      </c>
      <c r="H18" s="9">
        <v>1.3832796099830601E-96</v>
      </c>
    </row>
    <row r="19" spans="1:8" x14ac:dyDescent="0.2">
      <c r="A19" s="6" t="s">
        <v>67</v>
      </c>
      <c r="B19" s="6" t="s">
        <v>68</v>
      </c>
      <c r="C19" s="6">
        <v>1890.4524715028899</v>
      </c>
      <c r="D19" s="6">
        <v>10.036859233584099</v>
      </c>
      <c r="E19" s="6">
        <v>0.33943423593640398</v>
      </c>
      <c r="F19" s="6">
        <v>29.569378014846599</v>
      </c>
      <c r="G19" s="8">
        <v>3.7010207245706397E-192</v>
      </c>
      <c r="H19" s="9">
        <v>2.1299848759740499E-189</v>
      </c>
    </row>
    <row r="20" spans="1:8" x14ac:dyDescent="0.2">
      <c r="A20" s="6" t="s">
        <v>69</v>
      </c>
      <c r="B20" s="6" t="s">
        <v>70</v>
      </c>
      <c r="C20" s="6">
        <v>4055.6249317747402</v>
      </c>
      <c r="D20" s="6">
        <v>10.0344837625236</v>
      </c>
      <c r="E20" s="6">
        <v>0.28987265643195798</v>
      </c>
      <c r="F20" s="6">
        <v>34.616868959073599</v>
      </c>
      <c r="G20" s="8">
        <v>1.40849376135304E-262</v>
      </c>
      <c r="H20" s="9">
        <v>1.0901256025368599E-259</v>
      </c>
    </row>
    <row r="21" spans="1:8" x14ac:dyDescent="0.2">
      <c r="A21" s="6" t="s">
        <v>71</v>
      </c>
      <c r="B21" s="6" t="s">
        <v>72</v>
      </c>
      <c r="C21" s="6">
        <v>34669.632452764301</v>
      </c>
      <c r="D21" s="6">
        <v>9.9912593352275394</v>
      </c>
      <c r="E21" s="6">
        <v>0.21170885103107101</v>
      </c>
      <c r="F21" s="6">
        <v>47.193394544289397</v>
      </c>
      <c r="G21" s="6">
        <v>0</v>
      </c>
      <c r="H21" s="10">
        <v>0</v>
      </c>
    </row>
    <row r="22" spans="1:8" x14ac:dyDescent="0.2">
      <c r="A22" s="6" t="s">
        <v>73</v>
      </c>
      <c r="B22" s="6" t="s">
        <v>74</v>
      </c>
      <c r="C22" s="6">
        <v>79.905514250971706</v>
      </c>
      <c r="D22" s="6">
        <v>9.9720926830776104</v>
      </c>
      <c r="E22" s="6">
        <v>1.0598221460016399</v>
      </c>
      <c r="F22" s="6">
        <v>9.4092133483896294</v>
      </c>
      <c r="G22" s="8">
        <v>4.9986387599545201E-21</v>
      </c>
      <c r="H22" s="9">
        <v>4.6943283249865802E-19</v>
      </c>
    </row>
    <row r="23" spans="1:8" x14ac:dyDescent="0.2">
      <c r="A23" s="6" t="s">
        <v>75</v>
      </c>
      <c r="B23" s="6" t="s">
        <v>76</v>
      </c>
      <c r="C23" s="6">
        <v>3145.1095215598898</v>
      </c>
      <c r="D23" s="6">
        <v>9.9508287826113495</v>
      </c>
      <c r="E23" s="6">
        <v>0.34436677502255802</v>
      </c>
      <c r="F23" s="6">
        <v>28.896018734558599</v>
      </c>
      <c r="G23" s="8">
        <v>1.3396835333030301E-183</v>
      </c>
      <c r="H23" s="9">
        <v>7.1593325964253595E-181</v>
      </c>
    </row>
    <row r="24" spans="1:8" x14ac:dyDescent="0.2">
      <c r="A24" s="6" t="s">
        <v>77</v>
      </c>
      <c r="B24" s="6" t="s">
        <v>78</v>
      </c>
      <c r="C24" s="6">
        <v>38738.113305969702</v>
      </c>
      <c r="D24" s="6">
        <v>9.8847259489214192</v>
      </c>
      <c r="E24" s="6">
        <v>0.174137015392441</v>
      </c>
      <c r="F24" s="6">
        <v>56.7640712495553</v>
      </c>
      <c r="G24" s="6">
        <v>0</v>
      </c>
      <c r="H24" s="10">
        <v>0</v>
      </c>
    </row>
    <row r="25" spans="1:8" x14ac:dyDescent="0.2">
      <c r="A25" s="6" t="s">
        <v>79</v>
      </c>
      <c r="B25" s="6" t="s">
        <v>80</v>
      </c>
      <c r="C25" s="6">
        <v>3612.8208518013598</v>
      </c>
      <c r="D25" s="6">
        <v>9.8716820446745306</v>
      </c>
      <c r="E25" s="6">
        <v>0.31874667728811801</v>
      </c>
      <c r="F25" s="6">
        <v>30.9703057257328</v>
      </c>
      <c r="G25" s="8">
        <v>1.35403776057845E-210</v>
      </c>
      <c r="H25" s="9">
        <v>8.4420493156064405E-208</v>
      </c>
    </row>
    <row r="26" spans="1:8" x14ac:dyDescent="0.2">
      <c r="A26" s="6" t="s">
        <v>81</v>
      </c>
      <c r="B26" s="6" t="s">
        <v>82</v>
      </c>
      <c r="C26" s="6">
        <v>13709.667183326401</v>
      </c>
      <c r="D26" s="6">
        <v>9.8234444718369591</v>
      </c>
      <c r="E26" s="6">
        <v>0.20093439155770401</v>
      </c>
      <c r="F26" s="6">
        <v>48.888815875085697</v>
      </c>
      <c r="G26" s="6">
        <v>0</v>
      </c>
      <c r="H26" s="10">
        <v>0</v>
      </c>
    </row>
    <row r="27" spans="1:8" x14ac:dyDescent="0.2">
      <c r="A27" s="6" t="s">
        <v>83</v>
      </c>
      <c r="B27" s="6" t="s">
        <v>84</v>
      </c>
      <c r="C27" s="6">
        <v>45389.432667844798</v>
      </c>
      <c r="D27" s="6">
        <v>9.74516293958734</v>
      </c>
      <c r="E27" s="6">
        <v>0.23962414696325199</v>
      </c>
      <c r="F27" s="6">
        <v>40.668534716085198</v>
      </c>
      <c r="G27" s="6">
        <v>0</v>
      </c>
      <c r="H27" s="10">
        <v>0</v>
      </c>
    </row>
    <row r="28" spans="1:8" x14ac:dyDescent="0.2">
      <c r="A28" s="6" t="s">
        <v>85</v>
      </c>
      <c r="B28" s="6" t="s">
        <v>86</v>
      </c>
      <c r="C28" s="6">
        <v>31211.264372195801</v>
      </c>
      <c r="D28" s="6">
        <v>9.7338033715964905</v>
      </c>
      <c r="E28" s="6">
        <v>0.27354151335009402</v>
      </c>
      <c r="F28" s="6">
        <v>35.584373473647503</v>
      </c>
      <c r="G28" s="8">
        <v>2.44431977795158E-277</v>
      </c>
      <c r="H28" s="9">
        <v>2.0319539783749399E-274</v>
      </c>
    </row>
    <row r="29" spans="1:8" x14ac:dyDescent="0.2">
      <c r="A29" s="6" t="s">
        <v>87</v>
      </c>
      <c r="B29" s="6" t="s">
        <v>88</v>
      </c>
      <c r="C29" s="6">
        <v>67.691947771056903</v>
      </c>
      <c r="D29" s="6">
        <v>9.7336561678886504</v>
      </c>
      <c r="E29" s="6">
        <v>1.10680121159352</v>
      </c>
      <c r="F29" s="6">
        <v>8.7944032459763797</v>
      </c>
      <c r="G29" s="8">
        <v>1.4381022983016901E-18</v>
      </c>
      <c r="H29" s="9">
        <v>1.25596132627943E-16</v>
      </c>
    </row>
    <row r="30" spans="1:8" x14ac:dyDescent="0.2">
      <c r="A30" s="6" t="s">
        <v>89</v>
      </c>
      <c r="B30" s="6" t="s">
        <v>90</v>
      </c>
      <c r="C30" s="6">
        <v>67.462029716611696</v>
      </c>
      <c r="D30" s="6">
        <v>9.7273125811516703</v>
      </c>
      <c r="E30" s="6">
        <v>1.0966572796215399</v>
      </c>
      <c r="F30" s="6">
        <v>8.8699658151255498</v>
      </c>
      <c r="G30" s="8">
        <v>7.3168360644458002E-19</v>
      </c>
      <c r="H30" s="9">
        <v>6.6220316720357303E-17</v>
      </c>
    </row>
    <row r="31" spans="1:8" x14ac:dyDescent="0.2">
      <c r="A31" s="6" t="s">
        <v>91</v>
      </c>
      <c r="B31" s="6" t="s">
        <v>92</v>
      </c>
      <c r="C31" s="6">
        <v>441.65108053908301</v>
      </c>
      <c r="D31" s="6">
        <v>9.65847521926365</v>
      </c>
      <c r="E31" s="6">
        <v>0.56502847822536495</v>
      </c>
      <c r="F31" s="6">
        <v>17.093784811694601</v>
      </c>
      <c r="G31" s="8">
        <v>1.6510172564621201E-65</v>
      </c>
      <c r="H31" s="9">
        <v>3.3997323230543298E-63</v>
      </c>
    </row>
    <row r="32" spans="1:8" x14ac:dyDescent="0.2">
      <c r="A32" s="6" t="s">
        <v>93</v>
      </c>
      <c r="B32" s="6" t="s">
        <v>94</v>
      </c>
      <c r="C32" s="6">
        <v>2466.9071758011901</v>
      </c>
      <c r="D32" s="6">
        <v>9.6036578077247405</v>
      </c>
      <c r="E32" s="6">
        <v>0.37094981927295101</v>
      </c>
      <c r="F32" s="6">
        <v>25.889371846972701</v>
      </c>
      <c r="G32" s="8">
        <v>8.7731518256743601E-148</v>
      </c>
      <c r="H32" s="9">
        <v>3.71534703258983E-145</v>
      </c>
    </row>
    <row r="33" spans="1:8" x14ac:dyDescent="0.2">
      <c r="A33" s="6" t="s">
        <v>95</v>
      </c>
      <c r="B33" s="6" t="s">
        <v>96</v>
      </c>
      <c r="C33" s="6">
        <v>688.02794135517797</v>
      </c>
      <c r="D33" s="6">
        <v>9.5555687061904209</v>
      </c>
      <c r="E33" s="6">
        <v>0.49816891289263499</v>
      </c>
      <c r="F33" s="6">
        <v>19.181382978527701</v>
      </c>
      <c r="G33" s="8">
        <v>5.2953014023259104E-82</v>
      </c>
      <c r="H33" s="9">
        <v>1.29188086929571E-79</v>
      </c>
    </row>
    <row r="34" spans="1:8" x14ac:dyDescent="0.2">
      <c r="A34" s="6" t="s">
        <v>97</v>
      </c>
      <c r="B34" s="6" t="s">
        <v>98</v>
      </c>
      <c r="C34" s="6">
        <v>3267.6007669189398</v>
      </c>
      <c r="D34" s="6">
        <v>9.5395990226014007</v>
      </c>
      <c r="E34" s="6">
        <v>0.39998337038949699</v>
      </c>
      <c r="F34" s="6">
        <v>23.849989096576401</v>
      </c>
      <c r="G34" s="8">
        <v>1.01290374313385E-125</v>
      </c>
      <c r="H34" s="9">
        <v>3.6668749217160101E-123</v>
      </c>
    </row>
    <row r="35" spans="1:8" x14ac:dyDescent="0.2">
      <c r="A35" s="6" t="s">
        <v>99</v>
      </c>
      <c r="B35" s="6" t="s">
        <v>100</v>
      </c>
      <c r="C35" s="6">
        <v>5430.1757314059896</v>
      </c>
      <c r="D35" s="6">
        <v>9.5340377841674098</v>
      </c>
      <c r="E35" s="6">
        <v>0.26235354388989501</v>
      </c>
      <c r="F35" s="6">
        <v>36.340419278531598</v>
      </c>
      <c r="G35" s="8">
        <v>3.72317747574805E-289</v>
      </c>
      <c r="H35" s="9">
        <v>3.4819466017985399E-286</v>
      </c>
    </row>
    <row r="36" spans="1:8" x14ac:dyDescent="0.2">
      <c r="A36" s="6" t="s">
        <v>101</v>
      </c>
      <c r="B36" s="6" t="s">
        <v>102</v>
      </c>
      <c r="C36" s="6">
        <v>6303.9570699384703</v>
      </c>
      <c r="D36" s="6">
        <v>9.5093544504490701</v>
      </c>
      <c r="E36" s="6">
        <v>0.24157914583023901</v>
      </c>
      <c r="F36" s="6">
        <v>39.363308524699498</v>
      </c>
      <c r="G36" s="6">
        <v>0</v>
      </c>
      <c r="H36" s="10">
        <v>0</v>
      </c>
    </row>
    <row r="37" spans="1:8" x14ac:dyDescent="0.2">
      <c r="A37" s="6" t="s">
        <v>103</v>
      </c>
      <c r="B37" s="6" t="s">
        <v>104</v>
      </c>
      <c r="C37" s="6">
        <v>236.29985094337499</v>
      </c>
      <c r="D37" s="6">
        <v>9.4974408784157696</v>
      </c>
      <c r="E37" s="6">
        <v>0.92542806287120705</v>
      </c>
      <c r="F37" s="6">
        <v>10.2627543506183</v>
      </c>
      <c r="G37" s="8">
        <v>1.03705727281482E-24</v>
      </c>
      <c r="H37" s="9">
        <v>1.1084166899204199E-22</v>
      </c>
    </row>
    <row r="38" spans="1:8" x14ac:dyDescent="0.2">
      <c r="A38" s="6" t="s">
        <v>105</v>
      </c>
      <c r="B38" s="6" t="s">
        <v>106</v>
      </c>
      <c r="C38" s="6">
        <v>6153.3830218290004</v>
      </c>
      <c r="D38" s="6">
        <v>9.3779167108774502</v>
      </c>
      <c r="E38" s="6">
        <v>0.22167160535295899</v>
      </c>
      <c r="F38" s="6">
        <v>42.305448620473399</v>
      </c>
      <c r="G38" s="6">
        <v>0</v>
      </c>
      <c r="H38" s="10">
        <v>0</v>
      </c>
    </row>
    <row r="39" spans="1:8" x14ac:dyDescent="0.2">
      <c r="A39" s="6" t="s">
        <v>107</v>
      </c>
      <c r="B39" s="6" t="s">
        <v>108</v>
      </c>
      <c r="C39" s="6">
        <v>475.43629461511301</v>
      </c>
      <c r="D39" s="6">
        <v>9.3687216137574705</v>
      </c>
      <c r="E39" s="6">
        <v>0.45830663211801398</v>
      </c>
      <c r="F39" s="6">
        <v>20.442038053128201</v>
      </c>
      <c r="G39" s="8">
        <v>7.0723304091889E-93</v>
      </c>
      <c r="H39" s="9">
        <v>1.8675112474617E-90</v>
      </c>
    </row>
    <row r="40" spans="1:8" x14ac:dyDescent="0.2">
      <c r="A40" s="6" t="s">
        <v>109</v>
      </c>
      <c r="B40" s="6" t="s">
        <v>110</v>
      </c>
      <c r="C40" s="6">
        <v>199.27962519259</v>
      </c>
      <c r="D40" s="6">
        <v>9.2971993293385307</v>
      </c>
      <c r="E40" s="6">
        <v>0.85228277338438896</v>
      </c>
      <c r="F40" s="6">
        <v>10.9085852954878</v>
      </c>
      <c r="G40" s="8">
        <v>1.0487568862579801E-27</v>
      </c>
      <c r="H40" s="9">
        <v>1.21965535295649E-25</v>
      </c>
    </row>
    <row r="41" spans="1:8" x14ac:dyDescent="0.2">
      <c r="A41" s="6" t="s">
        <v>111</v>
      </c>
      <c r="B41" s="6" t="s">
        <v>112</v>
      </c>
      <c r="C41" s="6">
        <v>573.30391375090903</v>
      </c>
      <c r="D41" s="6">
        <v>9.2953068816861304</v>
      </c>
      <c r="E41" s="6">
        <v>0.62032829082155705</v>
      </c>
      <c r="F41" s="6">
        <v>14.984496143768499</v>
      </c>
      <c r="G41" s="8">
        <v>9.2726096691765901E-51</v>
      </c>
      <c r="H41" s="9">
        <v>1.6009517232666799E-48</v>
      </c>
    </row>
    <row r="42" spans="1:8" x14ac:dyDescent="0.2">
      <c r="A42" s="6" t="s">
        <v>113</v>
      </c>
      <c r="B42" s="6" t="s">
        <v>114</v>
      </c>
      <c r="C42" s="6">
        <v>133.910045613915</v>
      </c>
      <c r="D42" s="6">
        <v>9.2950514299828608</v>
      </c>
      <c r="E42" s="6">
        <v>0.995839917385129</v>
      </c>
      <c r="F42" s="6">
        <v>9.3338811466703895</v>
      </c>
      <c r="G42" s="8">
        <v>1.02063484451257E-20</v>
      </c>
      <c r="H42" s="9">
        <v>9.5450621187853002E-19</v>
      </c>
    </row>
    <row r="43" spans="1:8" x14ac:dyDescent="0.2">
      <c r="A43" s="6" t="s">
        <v>115</v>
      </c>
      <c r="B43" s="6" t="s">
        <v>116</v>
      </c>
      <c r="C43" s="6">
        <v>1729.0847743463501</v>
      </c>
      <c r="D43" s="6">
        <v>9.2494922976346103</v>
      </c>
      <c r="E43" s="6">
        <v>0.33451529778224298</v>
      </c>
      <c r="F43" s="6">
        <v>27.6504314121254</v>
      </c>
      <c r="G43" s="8">
        <v>2.7576547383003598E-168</v>
      </c>
      <c r="H43" s="9">
        <v>1.3754569022478101E-165</v>
      </c>
    </row>
    <row r="44" spans="1:8" x14ac:dyDescent="0.2">
      <c r="A44" s="6" t="s">
        <v>117</v>
      </c>
      <c r="B44" s="6" t="s">
        <v>118</v>
      </c>
      <c r="C44" s="6">
        <v>47.823031199012</v>
      </c>
      <c r="D44" s="6">
        <v>9.22948623278897</v>
      </c>
      <c r="E44" s="6">
        <v>1.2043150054443199</v>
      </c>
      <c r="F44" s="6">
        <v>7.6636811723389799</v>
      </c>
      <c r="G44" s="8">
        <v>1.80678093442607E-14</v>
      </c>
      <c r="H44" s="9">
        <v>1.2477907099443999E-12</v>
      </c>
    </row>
    <row r="45" spans="1:8" x14ac:dyDescent="0.2">
      <c r="A45" s="6" t="s">
        <v>119</v>
      </c>
      <c r="B45" s="6" t="s">
        <v>120</v>
      </c>
      <c r="C45" s="6">
        <v>734.02858715545096</v>
      </c>
      <c r="D45" s="6">
        <v>9.2204490284154694</v>
      </c>
      <c r="E45" s="6">
        <v>0.52181685830425295</v>
      </c>
      <c r="F45" s="6">
        <v>17.669894871505601</v>
      </c>
      <c r="G45" s="8">
        <v>7.1530072841211305E-70</v>
      </c>
      <c r="H45" s="9">
        <v>1.5290404618295101E-67</v>
      </c>
    </row>
    <row r="46" spans="1:8" x14ac:dyDescent="0.2">
      <c r="A46" s="6" t="s">
        <v>121</v>
      </c>
      <c r="B46" s="6" t="s">
        <v>122</v>
      </c>
      <c r="C46" s="6">
        <v>11684.074760855399</v>
      </c>
      <c r="D46" s="6">
        <v>9.2068236014293294</v>
      </c>
      <c r="E46" s="6">
        <v>0.24622016820810599</v>
      </c>
      <c r="F46" s="6">
        <v>37.3926460550855</v>
      </c>
      <c r="G46" s="8">
        <v>5.1452276835434001E-306</v>
      </c>
      <c r="H46" s="9">
        <v>5.4992683503395999E-303</v>
      </c>
    </row>
    <row r="47" spans="1:8" x14ac:dyDescent="0.2">
      <c r="A47" s="6" t="s">
        <v>123</v>
      </c>
      <c r="B47" s="6" t="s">
        <v>124</v>
      </c>
      <c r="C47" s="6">
        <v>438.49232514897398</v>
      </c>
      <c r="D47" s="6">
        <v>9.2046600727849093</v>
      </c>
      <c r="E47" s="6">
        <v>0.563185249913839</v>
      </c>
      <c r="F47" s="6">
        <v>16.343929593669401</v>
      </c>
      <c r="G47" s="8">
        <v>4.80535644728214E-60</v>
      </c>
      <c r="H47" s="9">
        <v>9.1403580897667502E-58</v>
      </c>
    </row>
    <row r="48" spans="1:8" x14ac:dyDescent="0.2">
      <c r="A48" s="6" t="s">
        <v>125</v>
      </c>
      <c r="B48" s="6" t="s">
        <v>126</v>
      </c>
      <c r="C48" s="6">
        <v>1287.20744470513</v>
      </c>
      <c r="D48" s="6">
        <v>9.1999057651543303</v>
      </c>
      <c r="E48" s="6">
        <v>0.43184779530099499</v>
      </c>
      <c r="F48" s="6">
        <v>21.303583960043301</v>
      </c>
      <c r="G48" s="8">
        <v>1.0515933149351899E-100</v>
      </c>
      <c r="H48" s="9">
        <v>2.9503764942150499E-98</v>
      </c>
    </row>
    <row r="49" spans="1:8" x14ac:dyDescent="0.2">
      <c r="A49" s="6" t="s">
        <v>127</v>
      </c>
      <c r="B49" s="6" t="s">
        <v>128</v>
      </c>
      <c r="C49" s="6">
        <v>76.456709320924006</v>
      </c>
      <c r="D49" s="6">
        <v>9.1657201869726705</v>
      </c>
      <c r="E49" s="6">
        <v>1.0831631492687901</v>
      </c>
      <c r="F49" s="6">
        <v>8.4619941078683496</v>
      </c>
      <c r="G49" s="8">
        <v>2.62843803176394E-17</v>
      </c>
      <c r="H49" s="9">
        <v>2.16099969314804E-15</v>
      </c>
    </row>
    <row r="50" spans="1:8" x14ac:dyDescent="0.2">
      <c r="A50" s="6" t="s">
        <v>129</v>
      </c>
      <c r="B50" s="6" t="s">
        <v>130</v>
      </c>
      <c r="C50" s="6">
        <v>43.6501512721211</v>
      </c>
      <c r="D50" s="6">
        <v>9.0969535421021206</v>
      </c>
      <c r="E50" s="6">
        <v>1.0769333897731601</v>
      </c>
      <c r="F50" s="6">
        <v>8.4470902550604592</v>
      </c>
      <c r="G50" s="8">
        <v>2.9865284229897101E-17</v>
      </c>
      <c r="H50" s="9">
        <v>2.4375501983274199E-15</v>
      </c>
    </row>
    <row r="51" spans="1:8" x14ac:dyDescent="0.2">
      <c r="A51" s="6" t="s">
        <v>131</v>
      </c>
      <c r="B51" s="6" t="s">
        <v>132</v>
      </c>
      <c r="C51" s="6">
        <v>2174.2795899862399</v>
      </c>
      <c r="D51" s="6">
        <v>9.0895732080532792</v>
      </c>
      <c r="E51" s="6">
        <v>0.26143424559067402</v>
      </c>
      <c r="F51" s="6">
        <v>34.768104643355599</v>
      </c>
      <c r="G51" s="8">
        <v>7.3830147912866104E-265</v>
      </c>
      <c r="H51" s="9">
        <v>5.9182773925152897E-262</v>
      </c>
    </row>
    <row r="52" spans="1:8" x14ac:dyDescent="0.2">
      <c r="A52" s="6" t="s">
        <v>133</v>
      </c>
      <c r="B52" s="6" t="s">
        <v>134</v>
      </c>
      <c r="C52" s="6">
        <v>1251.2742090914401</v>
      </c>
      <c r="D52" s="6">
        <v>9.0599203887582398</v>
      </c>
      <c r="E52" s="6">
        <v>0.38546868819499602</v>
      </c>
      <c r="F52" s="6">
        <v>23.503648068491401</v>
      </c>
      <c r="G52" s="8">
        <v>3.7430320469568199E-122</v>
      </c>
      <c r="H52" s="9">
        <v>1.33352943323724E-119</v>
      </c>
    </row>
    <row r="53" spans="1:8" x14ac:dyDescent="0.2">
      <c r="A53" s="6" t="s">
        <v>135</v>
      </c>
      <c r="B53" s="6" t="s">
        <v>136</v>
      </c>
      <c r="C53" s="6">
        <v>738.32994920269903</v>
      </c>
      <c r="D53" s="6">
        <v>9.0522797192341606</v>
      </c>
      <c r="E53" s="6">
        <v>0.44439675405706303</v>
      </c>
      <c r="F53" s="6">
        <v>20.369815118118101</v>
      </c>
      <c r="G53" s="8">
        <v>3.0984543116635399E-92</v>
      </c>
      <c r="H53" s="9">
        <v>8.0866054680567498E-90</v>
      </c>
    </row>
    <row r="54" spans="1:8" x14ac:dyDescent="0.2">
      <c r="A54" s="6" t="s">
        <v>137</v>
      </c>
      <c r="B54" s="6" t="s">
        <v>138</v>
      </c>
      <c r="C54" s="6">
        <v>319.65003179420501</v>
      </c>
      <c r="D54" s="6">
        <v>8.9229245254452501</v>
      </c>
      <c r="E54" s="6">
        <v>0.63404354751581504</v>
      </c>
      <c r="F54" s="6">
        <v>14.073046812644501</v>
      </c>
      <c r="G54" s="8">
        <v>5.5620465901761599E-45</v>
      </c>
      <c r="H54" s="9">
        <v>8.9171525511788505E-43</v>
      </c>
    </row>
    <row r="55" spans="1:8" x14ac:dyDescent="0.2">
      <c r="A55" s="6" t="s">
        <v>139</v>
      </c>
      <c r="B55" s="6" t="s">
        <v>140</v>
      </c>
      <c r="C55" s="6">
        <v>38.631876447925599</v>
      </c>
      <c r="D55" s="6">
        <v>8.9226419603987992</v>
      </c>
      <c r="E55" s="6">
        <v>1.04703301768702</v>
      </c>
      <c r="F55" s="6">
        <v>8.5218343735803508</v>
      </c>
      <c r="G55" s="8">
        <v>1.57045866337333E-17</v>
      </c>
      <c r="H55" s="9">
        <v>1.3055164703486801E-15</v>
      </c>
    </row>
    <row r="56" spans="1:8" x14ac:dyDescent="0.2">
      <c r="A56" s="6" t="s">
        <v>141</v>
      </c>
      <c r="B56" s="6" t="s">
        <v>142</v>
      </c>
      <c r="C56" s="6">
        <v>1914.97211698311</v>
      </c>
      <c r="D56" s="6">
        <v>8.8521683182546607</v>
      </c>
      <c r="E56" s="6">
        <v>0.30023174261622099</v>
      </c>
      <c r="F56" s="6">
        <v>29.484451714255201</v>
      </c>
      <c r="G56" s="8">
        <v>4.5562726242069301E-191</v>
      </c>
      <c r="H56" s="9">
        <v>2.5566384762581199E-188</v>
      </c>
    </row>
    <row r="57" spans="1:8" x14ac:dyDescent="0.2">
      <c r="A57" s="6" t="s">
        <v>143</v>
      </c>
      <c r="B57" s="6" t="s">
        <v>144</v>
      </c>
      <c r="C57" s="6">
        <v>10343.7094967554</v>
      </c>
      <c r="D57" s="6">
        <v>8.8516086278788695</v>
      </c>
      <c r="E57" s="6">
        <v>0.158132845830952</v>
      </c>
      <c r="F57" s="6">
        <v>55.975775186778598</v>
      </c>
      <c r="G57" s="6">
        <v>0</v>
      </c>
      <c r="H57" s="10">
        <v>0</v>
      </c>
    </row>
    <row r="58" spans="1:8" x14ac:dyDescent="0.2">
      <c r="A58" s="6" t="s">
        <v>145</v>
      </c>
      <c r="B58" s="6" t="s">
        <v>146</v>
      </c>
      <c r="C58" s="6">
        <v>500.535104101645</v>
      </c>
      <c r="D58" s="6">
        <v>8.8295788436551099</v>
      </c>
      <c r="E58" s="6">
        <v>0.450769416463071</v>
      </c>
      <c r="F58" s="6">
        <v>19.587794826312201</v>
      </c>
      <c r="G58" s="8">
        <v>1.9651965280911499E-85</v>
      </c>
      <c r="H58" s="9">
        <v>4.9560489969669497E-83</v>
      </c>
    </row>
    <row r="59" spans="1:8" x14ac:dyDescent="0.2">
      <c r="A59" s="6" t="s">
        <v>147</v>
      </c>
      <c r="B59" s="6" t="s">
        <v>148</v>
      </c>
      <c r="C59" s="6">
        <v>224.75272442537999</v>
      </c>
      <c r="D59" s="6">
        <v>8.7949811042110699</v>
      </c>
      <c r="E59" s="6">
        <v>1.2087669541739401</v>
      </c>
      <c r="F59" s="6">
        <v>7.2759939985466202</v>
      </c>
      <c r="G59" s="8">
        <v>3.43878876565837E-13</v>
      </c>
      <c r="H59" s="9">
        <v>2.1088419083388501E-11</v>
      </c>
    </row>
    <row r="60" spans="1:8" x14ac:dyDescent="0.2">
      <c r="A60" s="6" t="s">
        <v>149</v>
      </c>
      <c r="B60" s="6" t="s">
        <v>150</v>
      </c>
      <c r="C60" s="6">
        <v>34.570675837782098</v>
      </c>
      <c r="D60" s="6">
        <v>8.7578962282593196</v>
      </c>
      <c r="E60" s="6">
        <v>1.07397147617491</v>
      </c>
      <c r="F60" s="6">
        <v>8.1546823379813809</v>
      </c>
      <c r="G60" s="8">
        <v>3.50098849940995E-16</v>
      </c>
      <c r="H60" s="9">
        <v>2.7284613496269601E-14</v>
      </c>
    </row>
    <row r="61" spans="1:8" x14ac:dyDescent="0.2">
      <c r="A61" s="6" t="s">
        <v>151</v>
      </c>
      <c r="B61" s="6" t="s">
        <v>152</v>
      </c>
      <c r="C61" s="6">
        <v>6189.7295314271896</v>
      </c>
      <c r="D61" s="6">
        <v>8.7421367811082202</v>
      </c>
      <c r="E61" s="6">
        <v>0.25982808164794802</v>
      </c>
      <c r="F61" s="6">
        <v>33.645850462588903</v>
      </c>
      <c r="G61" s="8">
        <v>3.58555718961385E-248</v>
      </c>
      <c r="H61" s="9">
        <v>2.51493222252759E-245</v>
      </c>
    </row>
    <row r="62" spans="1:8" x14ac:dyDescent="0.2">
      <c r="A62" s="6" t="s">
        <v>153</v>
      </c>
      <c r="B62" s="6" t="s">
        <v>154</v>
      </c>
      <c r="C62" s="6">
        <v>2817.8602551631502</v>
      </c>
      <c r="D62" s="6">
        <v>8.7126693643536104</v>
      </c>
      <c r="E62" s="6">
        <v>0.32980490847384097</v>
      </c>
      <c r="F62" s="6">
        <v>26.417646131075301</v>
      </c>
      <c r="G62" s="8">
        <v>8.5920677651748305E-154</v>
      </c>
      <c r="H62" s="9">
        <v>3.8569792197869797E-151</v>
      </c>
    </row>
    <row r="63" spans="1:8" x14ac:dyDescent="0.2">
      <c r="A63" s="6" t="s">
        <v>155</v>
      </c>
      <c r="B63" s="6" t="s">
        <v>156</v>
      </c>
      <c r="C63" s="6">
        <v>1002.6337148901</v>
      </c>
      <c r="D63" s="6">
        <v>8.6857220465240008</v>
      </c>
      <c r="E63" s="6">
        <v>0.392909657243037</v>
      </c>
      <c r="F63" s="6">
        <v>22.106155668124501</v>
      </c>
      <c r="G63" s="8">
        <v>2.7578390403481E-108</v>
      </c>
      <c r="H63" s="9">
        <v>8.9709706174801708E-106</v>
      </c>
    </row>
    <row r="64" spans="1:8" x14ac:dyDescent="0.2">
      <c r="A64" s="6" t="s">
        <v>157</v>
      </c>
      <c r="B64" s="6" t="s">
        <v>158</v>
      </c>
      <c r="C64" s="6">
        <v>32.695072518118899</v>
      </c>
      <c r="D64" s="6">
        <v>8.6823368402060197</v>
      </c>
      <c r="E64" s="6">
        <v>1.2897863721031899</v>
      </c>
      <c r="F64" s="6">
        <v>6.7316084492722599</v>
      </c>
      <c r="G64" s="8">
        <v>1.67797693554213E-11</v>
      </c>
      <c r="H64" s="9">
        <v>9.1859005654251396E-10</v>
      </c>
    </row>
    <row r="65" spans="1:8" x14ac:dyDescent="0.2">
      <c r="A65" s="6" t="s">
        <v>159</v>
      </c>
      <c r="B65" s="6" t="s">
        <v>160</v>
      </c>
      <c r="C65" s="6">
        <v>30.849236241473498</v>
      </c>
      <c r="D65" s="6">
        <v>8.6005237273381692</v>
      </c>
      <c r="E65" s="6">
        <v>2.71377650183915</v>
      </c>
      <c r="F65" s="6">
        <v>3.1692085628678499</v>
      </c>
      <c r="G65" s="6">
        <v>1.52854666721852E-3</v>
      </c>
      <c r="H65" s="10">
        <v>1.9854299737106298E-2</v>
      </c>
    </row>
    <row r="66" spans="1:8" x14ac:dyDescent="0.2">
      <c r="A66" s="6" t="s">
        <v>161</v>
      </c>
      <c r="B66" s="6" t="s">
        <v>162</v>
      </c>
      <c r="C66" s="6">
        <v>28.448729199935599</v>
      </c>
      <c r="D66" s="6">
        <v>8.4854668710778594</v>
      </c>
      <c r="E66" s="6">
        <v>1.05681214709891</v>
      </c>
      <c r="F66" s="6">
        <v>8.0293048242978902</v>
      </c>
      <c r="G66" s="8">
        <v>9.8026523178279303E-16</v>
      </c>
      <c r="H66" s="9">
        <v>7.5092331492712602E-14</v>
      </c>
    </row>
    <row r="67" spans="1:8" x14ac:dyDescent="0.2">
      <c r="A67" s="6" t="s">
        <v>163</v>
      </c>
      <c r="B67" s="6" t="s">
        <v>164</v>
      </c>
      <c r="C67" s="6">
        <v>27.546655020221198</v>
      </c>
      <c r="D67" s="6">
        <v>8.4328658830876204</v>
      </c>
      <c r="E67" s="6">
        <v>1.25958451376631</v>
      </c>
      <c r="F67" s="6">
        <v>6.6949583699408199</v>
      </c>
      <c r="G67" s="8">
        <v>2.1573303834486E-11</v>
      </c>
      <c r="H67" s="9">
        <v>1.17527379748796E-9</v>
      </c>
    </row>
    <row r="68" spans="1:8" x14ac:dyDescent="0.2">
      <c r="A68" s="6" t="s">
        <v>165</v>
      </c>
      <c r="B68" s="6" t="s">
        <v>166</v>
      </c>
      <c r="C68" s="6">
        <v>73.479856238615795</v>
      </c>
      <c r="D68" s="6">
        <v>8.3988084020048408</v>
      </c>
      <c r="E68" s="6">
        <v>1.0672099353820499</v>
      </c>
      <c r="F68" s="6">
        <v>7.8698746362384098</v>
      </c>
      <c r="G68" s="8">
        <v>3.5499680069212202E-15</v>
      </c>
      <c r="H68" s="9">
        <v>2.6383785402432702E-13</v>
      </c>
    </row>
    <row r="69" spans="1:8" x14ac:dyDescent="0.2">
      <c r="A69" s="6" t="s">
        <v>167</v>
      </c>
      <c r="B69" s="6" t="s">
        <v>168</v>
      </c>
      <c r="C69" s="6">
        <v>4130.09541783452</v>
      </c>
      <c r="D69" s="6">
        <v>8.3656109822276594</v>
      </c>
      <c r="E69" s="6">
        <v>0.18881247458092901</v>
      </c>
      <c r="F69" s="6">
        <v>44.306452742570102</v>
      </c>
      <c r="G69" s="6">
        <v>0</v>
      </c>
      <c r="H69" s="10">
        <v>0</v>
      </c>
    </row>
    <row r="70" spans="1:8" x14ac:dyDescent="0.2">
      <c r="A70" s="6" t="s">
        <v>169</v>
      </c>
      <c r="B70" s="6" t="s">
        <v>170</v>
      </c>
      <c r="C70" s="6">
        <v>26.200639832369301</v>
      </c>
      <c r="D70" s="6">
        <v>8.3609180293666299</v>
      </c>
      <c r="E70" s="6">
        <v>1.0639861305609899</v>
      </c>
      <c r="F70" s="6">
        <v>7.8581080986067997</v>
      </c>
      <c r="G70" s="8">
        <v>3.89978690927436E-15</v>
      </c>
      <c r="H70" s="9">
        <v>2.8888025471505901E-13</v>
      </c>
    </row>
    <row r="71" spans="1:8" x14ac:dyDescent="0.2">
      <c r="A71" s="6" t="s">
        <v>171</v>
      </c>
      <c r="B71" s="6" t="s">
        <v>172</v>
      </c>
      <c r="C71" s="6">
        <v>103.356411894281</v>
      </c>
      <c r="D71" s="6">
        <v>8.3484135088189007</v>
      </c>
      <c r="E71" s="6">
        <v>0.86844541168981804</v>
      </c>
      <c r="F71" s="6">
        <v>9.6130550020116896</v>
      </c>
      <c r="G71" s="8">
        <v>7.0427756832874501E-22</v>
      </c>
      <c r="H71" s="9">
        <v>6.8728304439733404E-20</v>
      </c>
    </row>
    <row r="72" spans="1:8" x14ac:dyDescent="0.2">
      <c r="A72" s="6" t="s">
        <v>173</v>
      </c>
      <c r="B72" s="6" t="s">
        <v>174</v>
      </c>
      <c r="C72" s="6">
        <v>5629.9885694973</v>
      </c>
      <c r="D72" s="6">
        <v>8.2974138486317504</v>
      </c>
      <c r="E72" s="6">
        <v>0.34220303132415703</v>
      </c>
      <c r="F72" s="6">
        <v>24.2470495264897</v>
      </c>
      <c r="G72" s="8">
        <v>7.1034223212846399E-130</v>
      </c>
      <c r="H72" s="9">
        <v>2.65727190002056E-127</v>
      </c>
    </row>
    <row r="73" spans="1:8" x14ac:dyDescent="0.2">
      <c r="A73" s="6" t="s">
        <v>175</v>
      </c>
      <c r="B73" s="6" t="s">
        <v>176</v>
      </c>
      <c r="C73" s="6">
        <v>545.13005728212102</v>
      </c>
      <c r="D73" s="6">
        <v>8.2414876175697795</v>
      </c>
      <c r="E73" s="6">
        <v>0.386381820327519</v>
      </c>
      <c r="F73" s="6">
        <v>21.329905249123399</v>
      </c>
      <c r="G73" s="8">
        <v>5.9929151184773005E-101</v>
      </c>
      <c r="H73" s="9">
        <v>1.7026706308129501E-98</v>
      </c>
    </row>
    <row r="74" spans="1:8" x14ac:dyDescent="0.2">
      <c r="A74" s="6" t="s">
        <v>177</v>
      </c>
      <c r="B74" s="6" t="s">
        <v>178</v>
      </c>
      <c r="C74" s="6">
        <v>2343.7865429012199</v>
      </c>
      <c r="D74" s="6">
        <v>8.1999692073172596</v>
      </c>
      <c r="E74" s="6">
        <v>0.239866811045716</v>
      </c>
      <c r="F74" s="6">
        <v>34.185509748384597</v>
      </c>
      <c r="G74" s="8">
        <v>3.9701280422190602E-256</v>
      </c>
      <c r="H74" s="9">
        <v>2.9703174635868902E-253</v>
      </c>
    </row>
    <row r="75" spans="1:8" x14ac:dyDescent="0.2">
      <c r="A75" s="6" t="s">
        <v>179</v>
      </c>
      <c r="B75" s="6" t="s">
        <v>180</v>
      </c>
      <c r="C75" s="6">
        <v>196.05099075964799</v>
      </c>
      <c r="D75" s="6">
        <v>8.1312379566573103</v>
      </c>
      <c r="E75" s="6">
        <v>0.63988222345990398</v>
      </c>
      <c r="F75" s="6">
        <v>12.7073977968804</v>
      </c>
      <c r="G75" s="8">
        <v>5.37949041526226E-37</v>
      </c>
      <c r="H75" s="9">
        <v>7.6419406563646395E-35</v>
      </c>
    </row>
    <row r="76" spans="1:8" x14ac:dyDescent="0.2">
      <c r="A76" s="6" t="s">
        <v>181</v>
      </c>
      <c r="B76" s="6" t="s">
        <v>182</v>
      </c>
      <c r="C76" s="6">
        <v>21.997162726831199</v>
      </c>
      <c r="D76" s="6">
        <v>8.1045727686015496</v>
      </c>
      <c r="E76" s="6">
        <v>1.0895742032079001</v>
      </c>
      <c r="F76" s="6">
        <v>7.4382935505817196</v>
      </c>
      <c r="G76" s="8">
        <v>1.01994215590627E-13</v>
      </c>
      <c r="H76" s="9">
        <v>6.57833381876904E-12</v>
      </c>
    </row>
    <row r="77" spans="1:8" x14ac:dyDescent="0.2">
      <c r="A77" s="6" t="s">
        <v>183</v>
      </c>
      <c r="B77" s="6" t="s">
        <v>184</v>
      </c>
      <c r="C77" s="6">
        <v>58.554483254467499</v>
      </c>
      <c r="D77" s="6">
        <v>8.0820807601992595</v>
      </c>
      <c r="E77" s="6">
        <v>1.0374341988309299</v>
      </c>
      <c r="F77" s="6">
        <v>7.79045145157819</v>
      </c>
      <c r="G77" s="8">
        <v>6.6770192201875398E-15</v>
      </c>
      <c r="H77" s="9">
        <v>4.7880414184379995E-13</v>
      </c>
    </row>
    <row r="78" spans="1:8" x14ac:dyDescent="0.2">
      <c r="A78" s="6" t="s">
        <v>185</v>
      </c>
      <c r="B78" s="6" t="s">
        <v>186</v>
      </c>
      <c r="C78" s="6">
        <v>20.861165995404299</v>
      </c>
      <c r="D78" s="6">
        <v>8.0265155642523904</v>
      </c>
      <c r="E78" s="6">
        <v>1.0739823341797201</v>
      </c>
      <c r="F78" s="6">
        <v>7.4736011094473502</v>
      </c>
      <c r="G78" s="8">
        <v>7.8029432839582602E-14</v>
      </c>
      <c r="H78" s="9">
        <v>5.1209667253930803E-12</v>
      </c>
    </row>
    <row r="79" spans="1:8" x14ac:dyDescent="0.2">
      <c r="A79" s="6" t="s">
        <v>187</v>
      </c>
      <c r="B79" s="6" t="s">
        <v>188</v>
      </c>
      <c r="C79" s="6">
        <v>38103.803544644303</v>
      </c>
      <c r="D79" s="6">
        <v>8.0173707384959805</v>
      </c>
      <c r="E79" s="6">
        <v>0.16813939270709599</v>
      </c>
      <c r="F79" s="6">
        <v>47.6828815033398</v>
      </c>
      <c r="G79" s="6">
        <v>0</v>
      </c>
      <c r="H79" s="10">
        <v>0</v>
      </c>
    </row>
    <row r="80" spans="1:8" x14ac:dyDescent="0.2">
      <c r="A80" s="6" t="s">
        <v>189</v>
      </c>
      <c r="B80" s="6" t="s">
        <v>190</v>
      </c>
      <c r="C80" s="6">
        <v>4519.5012514739601</v>
      </c>
      <c r="D80" s="6">
        <v>8.0100046122861901</v>
      </c>
      <c r="E80" s="6">
        <v>0.224142508757572</v>
      </c>
      <c r="F80" s="6">
        <v>35.736213789547797</v>
      </c>
      <c r="G80" s="8">
        <v>1.08330386838189E-279</v>
      </c>
      <c r="H80" s="9">
        <v>9.3518289714736309E-277</v>
      </c>
    </row>
    <row r="81" spans="1:8" x14ac:dyDescent="0.2">
      <c r="A81" s="6" t="s">
        <v>191</v>
      </c>
      <c r="B81" s="6" t="s">
        <v>192</v>
      </c>
      <c r="C81" s="6">
        <v>75.981696208889204</v>
      </c>
      <c r="D81" s="6">
        <v>7.9448747331674197</v>
      </c>
      <c r="E81" s="6">
        <v>1.08100039028201</v>
      </c>
      <c r="F81" s="6">
        <v>7.3495576917366403</v>
      </c>
      <c r="G81" s="8">
        <v>1.98863808150361E-13</v>
      </c>
      <c r="H81" s="9">
        <v>1.24508283673346E-11</v>
      </c>
    </row>
    <row r="82" spans="1:8" x14ac:dyDescent="0.2">
      <c r="A82" s="6" t="s">
        <v>193</v>
      </c>
      <c r="B82" s="6" t="s">
        <v>194</v>
      </c>
      <c r="C82" s="6">
        <v>19.394575107338099</v>
      </c>
      <c r="D82" s="6">
        <v>7.9325178781901302</v>
      </c>
      <c r="E82" s="6">
        <v>1.1469584561453501</v>
      </c>
      <c r="F82" s="6">
        <v>6.9161335667286403</v>
      </c>
      <c r="G82" s="8">
        <v>4.6413681798901797E-12</v>
      </c>
      <c r="H82" s="9">
        <v>2.65753848973559E-10</v>
      </c>
    </row>
    <row r="83" spans="1:8" x14ac:dyDescent="0.2">
      <c r="A83" s="6" t="s">
        <v>195</v>
      </c>
      <c r="B83" s="6" t="s">
        <v>196</v>
      </c>
      <c r="C83" s="6">
        <v>4292.3965961248796</v>
      </c>
      <c r="D83" s="6">
        <v>7.9200441106328903</v>
      </c>
      <c r="E83" s="6">
        <v>0.20614413070101001</v>
      </c>
      <c r="F83" s="6">
        <v>38.419935041080798</v>
      </c>
      <c r="G83" s="6">
        <v>0</v>
      </c>
      <c r="H83" s="10">
        <v>0</v>
      </c>
    </row>
    <row r="84" spans="1:8" x14ac:dyDescent="0.2">
      <c r="A84" s="6" t="s">
        <v>197</v>
      </c>
      <c r="B84" s="6" t="s">
        <v>198</v>
      </c>
      <c r="C84" s="6">
        <v>5366.7875257789801</v>
      </c>
      <c r="D84" s="6">
        <v>7.8791896052997696</v>
      </c>
      <c r="E84" s="6">
        <v>0.329145230060297</v>
      </c>
      <c r="F84" s="6">
        <v>23.938337504864801</v>
      </c>
      <c r="G84" s="8">
        <v>1.22227068304262E-126</v>
      </c>
      <c r="H84" s="9">
        <v>4.4973549968674802E-124</v>
      </c>
    </row>
    <row r="85" spans="1:8" x14ac:dyDescent="0.2">
      <c r="A85" s="6" t="s">
        <v>199</v>
      </c>
      <c r="B85" s="6" t="s">
        <v>200</v>
      </c>
      <c r="C85" s="6">
        <v>18.165895588089299</v>
      </c>
      <c r="D85" s="6">
        <v>7.8407564992515901</v>
      </c>
      <c r="E85" s="6">
        <v>1.17466936031221</v>
      </c>
      <c r="F85" s="6">
        <v>6.6748625308211</v>
      </c>
      <c r="G85" s="8">
        <v>2.4746401873408401E-11</v>
      </c>
      <c r="H85" s="9">
        <v>1.3448740679144099E-9</v>
      </c>
    </row>
    <row r="86" spans="1:8" x14ac:dyDescent="0.2">
      <c r="A86" s="6" t="s">
        <v>201</v>
      </c>
      <c r="B86" s="6" t="s">
        <v>202</v>
      </c>
      <c r="C86" s="6">
        <v>351.570849185518</v>
      </c>
      <c r="D86" s="6">
        <v>7.7948311644484303</v>
      </c>
      <c r="E86" s="6">
        <v>0.42102117765658398</v>
      </c>
      <c r="F86" s="6">
        <v>18.514107076120698</v>
      </c>
      <c r="G86" s="8">
        <v>1.5890969578207E-76</v>
      </c>
      <c r="H86" s="9">
        <v>3.7544506545563696E-74</v>
      </c>
    </row>
    <row r="87" spans="1:8" x14ac:dyDescent="0.2">
      <c r="A87" s="6" t="s">
        <v>203</v>
      </c>
      <c r="B87" s="6" t="s">
        <v>204</v>
      </c>
      <c r="C87" s="6">
        <v>946.92576060255601</v>
      </c>
      <c r="D87" s="6">
        <v>7.7412427957728198</v>
      </c>
      <c r="E87" s="6">
        <v>0.29582967351432599</v>
      </c>
      <c r="F87" s="6">
        <v>26.167905010374</v>
      </c>
      <c r="G87" s="8">
        <v>6.1653360202744893E-151</v>
      </c>
      <c r="H87" s="9">
        <v>2.7133522936286499E-148</v>
      </c>
    </row>
    <row r="88" spans="1:8" x14ac:dyDescent="0.2">
      <c r="A88" s="6" t="s">
        <v>205</v>
      </c>
      <c r="B88" s="6" t="s">
        <v>206</v>
      </c>
      <c r="C88" s="6">
        <v>16.5214946990119</v>
      </c>
      <c r="D88" s="6">
        <v>7.7063553772484497</v>
      </c>
      <c r="E88" s="6">
        <v>1.1745044761429</v>
      </c>
      <c r="F88" s="6">
        <v>6.5613673968755899</v>
      </c>
      <c r="G88" s="8">
        <v>5.3316575735482999E-11</v>
      </c>
      <c r="H88" s="9">
        <v>2.8103360752003101E-9</v>
      </c>
    </row>
    <row r="89" spans="1:8" x14ac:dyDescent="0.2">
      <c r="A89" s="6" t="s">
        <v>207</v>
      </c>
      <c r="B89" s="6" t="s">
        <v>208</v>
      </c>
      <c r="C89" s="6">
        <v>281.93983955373</v>
      </c>
      <c r="D89" s="6">
        <v>7.6561262028963899</v>
      </c>
      <c r="E89" s="6">
        <v>0.42951566644963701</v>
      </c>
      <c r="F89" s="6">
        <v>17.825021997874199</v>
      </c>
      <c r="G89" s="8">
        <v>4.51913006869957E-71</v>
      </c>
      <c r="H89" s="9">
        <v>1.0042759840788301E-68</v>
      </c>
    </row>
    <row r="90" spans="1:8" x14ac:dyDescent="0.2">
      <c r="A90" s="6" t="s">
        <v>209</v>
      </c>
      <c r="B90" s="6" t="s">
        <v>210</v>
      </c>
      <c r="C90" s="6">
        <v>15.790655818557999</v>
      </c>
      <c r="D90" s="6">
        <v>7.6422861342913304</v>
      </c>
      <c r="E90" s="6">
        <v>1.07704047326146</v>
      </c>
      <c r="F90" s="6">
        <v>7.0956350518093299</v>
      </c>
      <c r="G90" s="8">
        <v>1.28758845799222E-12</v>
      </c>
      <c r="H90" s="9">
        <v>7.5654248533076896E-11</v>
      </c>
    </row>
    <row r="91" spans="1:8" x14ac:dyDescent="0.2">
      <c r="A91" s="6" t="s">
        <v>211</v>
      </c>
      <c r="B91" s="6" t="s">
        <v>212</v>
      </c>
      <c r="C91" s="6">
        <v>216.50154418881201</v>
      </c>
      <c r="D91" s="6">
        <v>7.52907199753135</v>
      </c>
      <c r="E91" s="6">
        <v>0.49718078918499098</v>
      </c>
      <c r="F91" s="6">
        <v>15.1435295999137</v>
      </c>
      <c r="G91" s="8">
        <v>8.3603618484866907E-52</v>
      </c>
      <c r="H91" s="9">
        <v>1.4892723943594001E-49</v>
      </c>
    </row>
    <row r="92" spans="1:8" x14ac:dyDescent="0.2">
      <c r="A92" s="6" t="s">
        <v>213</v>
      </c>
      <c r="B92" s="6" t="s">
        <v>214</v>
      </c>
      <c r="C92" s="6">
        <v>252.85618876453401</v>
      </c>
      <c r="D92" s="6">
        <v>7.5269579306055698</v>
      </c>
      <c r="E92" s="6">
        <v>0.44756134682222898</v>
      </c>
      <c r="F92" s="6">
        <v>16.817712217662201</v>
      </c>
      <c r="G92" s="8">
        <v>1.8101502508073001E-63</v>
      </c>
      <c r="H92" s="9">
        <v>3.6275734267294402E-61</v>
      </c>
    </row>
    <row r="93" spans="1:8" x14ac:dyDescent="0.2">
      <c r="A93" s="6" t="s">
        <v>215</v>
      </c>
      <c r="B93" s="6" t="s">
        <v>216</v>
      </c>
      <c r="C93" s="6">
        <v>12391.921642486001</v>
      </c>
      <c r="D93" s="6">
        <v>7.4593659119302202</v>
      </c>
      <c r="E93" s="6">
        <v>0.38409074649372699</v>
      </c>
      <c r="F93" s="6">
        <v>19.420842548343099</v>
      </c>
      <c r="G93" s="8">
        <v>5.1439074007197801E-84</v>
      </c>
      <c r="H93" s="9">
        <v>1.2687362814192901E-81</v>
      </c>
    </row>
    <row r="94" spans="1:8" x14ac:dyDescent="0.2">
      <c r="A94" s="6" t="s">
        <v>217</v>
      </c>
      <c r="B94" s="6" t="s">
        <v>218</v>
      </c>
      <c r="C94" s="6">
        <v>94.498257850580799</v>
      </c>
      <c r="D94" s="6">
        <v>7.4424153867289604</v>
      </c>
      <c r="E94" s="6">
        <v>0.68123029013505398</v>
      </c>
      <c r="F94" s="6">
        <v>10.9249625192877</v>
      </c>
      <c r="G94" s="8">
        <v>8.7576550418262299E-28</v>
      </c>
      <c r="H94" s="9">
        <v>1.0237789969468199E-25</v>
      </c>
    </row>
    <row r="95" spans="1:8" x14ac:dyDescent="0.2">
      <c r="A95" s="6" t="s">
        <v>219</v>
      </c>
      <c r="B95" s="6" t="s">
        <v>220</v>
      </c>
      <c r="C95" s="6">
        <v>93.134705084139497</v>
      </c>
      <c r="D95" s="6">
        <v>7.4190886718024602</v>
      </c>
      <c r="E95" s="6">
        <v>0.68455165462399203</v>
      </c>
      <c r="F95" s="6">
        <v>10.837879978359799</v>
      </c>
      <c r="G95" s="8">
        <v>2.2768615960343302E-27</v>
      </c>
      <c r="H95" s="9">
        <v>2.58101810722174E-25</v>
      </c>
    </row>
    <row r="96" spans="1:8" x14ac:dyDescent="0.2">
      <c r="A96" s="6" t="s">
        <v>221</v>
      </c>
      <c r="B96" s="6" t="s">
        <v>222</v>
      </c>
      <c r="C96" s="6">
        <v>13.3720245648767</v>
      </c>
      <c r="D96" s="6">
        <v>7.3996426751276498</v>
      </c>
      <c r="E96" s="6">
        <v>1.1355146381974499</v>
      </c>
      <c r="F96" s="6">
        <v>6.5165541915637997</v>
      </c>
      <c r="G96" s="8">
        <v>7.1940826884003498E-11</v>
      </c>
      <c r="H96" s="9">
        <v>3.7464312283328503E-9</v>
      </c>
    </row>
    <row r="97" spans="1:8" x14ac:dyDescent="0.2">
      <c r="A97" s="6" t="s">
        <v>223</v>
      </c>
      <c r="B97" s="6" t="s">
        <v>224</v>
      </c>
      <c r="C97" s="6">
        <v>4146.9212791857099</v>
      </c>
      <c r="D97" s="6">
        <v>7.3897169326423704</v>
      </c>
      <c r="E97" s="6">
        <v>0.15863191135256399</v>
      </c>
      <c r="F97" s="6">
        <v>46.584050268539599</v>
      </c>
      <c r="G97" s="6">
        <v>0</v>
      </c>
      <c r="H97" s="10">
        <v>0</v>
      </c>
    </row>
    <row r="98" spans="1:8" x14ac:dyDescent="0.2">
      <c r="A98" s="6" t="s">
        <v>225</v>
      </c>
      <c r="B98" s="6" t="s">
        <v>226</v>
      </c>
      <c r="C98" s="6">
        <v>21.499673409556902</v>
      </c>
      <c r="D98" s="6">
        <v>7.3742838784741096</v>
      </c>
      <c r="E98" s="6">
        <v>1.1288667560405199</v>
      </c>
      <c r="F98" s="6">
        <v>6.5324661560052304</v>
      </c>
      <c r="G98" s="8">
        <v>6.4695419656160406E-11</v>
      </c>
      <c r="H98" s="9">
        <v>3.3927305938843902E-9</v>
      </c>
    </row>
    <row r="99" spans="1:8" x14ac:dyDescent="0.2">
      <c r="A99" s="6" t="s">
        <v>227</v>
      </c>
      <c r="B99" s="6" t="s">
        <v>228</v>
      </c>
      <c r="C99" s="6">
        <v>13.0828055610479</v>
      </c>
      <c r="D99" s="6">
        <v>7.3664621743075402</v>
      </c>
      <c r="E99" s="6">
        <v>1.2122735741136801</v>
      </c>
      <c r="F99" s="6">
        <v>6.0765674775129099</v>
      </c>
      <c r="G99" s="8">
        <v>1.22782351072609E-9</v>
      </c>
      <c r="H99" s="9">
        <v>5.64723333980472E-8</v>
      </c>
    </row>
    <row r="100" spans="1:8" x14ac:dyDescent="0.2">
      <c r="A100" s="6" t="s">
        <v>229</v>
      </c>
      <c r="B100" s="6" t="s">
        <v>230</v>
      </c>
      <c r="C100" s="6">
        <v>34.595352744132597</v>
      </c>
      <c r="D100" s="6">
        <v>7.3442058298275903</v>
      </c>
      <c r="E100" s="6">
        <v>1.0237065865786901</v>
      </c>
      <c r="F100" s="6">
        <v>7.1741316565839002</v>
      </c>
      <c r="G100" s="8">
        <v>7.2767558612658197E-13</v>
      </c>
      <c r="H100" s="9">
        <v>4.3437974815455102E-11</v>
      </c>
    </row>
    <row r="101" spans="1:8" x14ac:dyDescent="0.2">
      <c r="A101" s="6" t="s">
        <v>231</v>
      </c>
      <c r="B101" s="6" t="s">
        <v>232</v>
      </c>
      <c r="C101" s="6">
        <v>11122.0352752573</v>
      </c>
      <c r="D101" s="6">
        <v>7.2559958926678698</v>
      </c>
      <c r="E101" s="6">
        <v>0.26368110206111101</v>
      </c>
      <c r="F101" s="6">
        <v>27.518073293649302</v>
      </c>
      <c r="G101" s="8">
        <v>1.06715469337981E-166</v>
      </c>
      <c r="H101" s="9">
        <v>5.0962312963637899E-164</v>
      </c>
    </row>
    <row r="102" spans="1:8" x14ac:dyDescent="0.2">
      <c r="A102" s="6" t="s">
        <v>233</v>
      </c>
      <c r="B102" s="6" t="s">
        <v>234</v>
      </c>
      <c r="C102" s="6">
        <v>17.294476858347799</v>
      </c>
      <c r="D102" s="6">
        <v>7.2394254042876396</v>
      </c>
      <c r="E102" s="6">
        <v>1.3028252818741599</v>
      </c>
      <c r="F102" s="6">
        <v>5.5567124041939699</v>
      </c>
      <c r="G102" s="8">
        <v>2.74903146447006E-8</v>
      </c>
      <c r="H102" s="9">
        <v>1.06750884463721E-6</v>
      </c>
    </row>
    <row r="103" spans="1:8" x14ac:dyDescent="0.2">
      <c r="A103" s="6" t="s">
        <v>235</v>
      </c>
      <c r="B103" s="6" t="s">
        <v>236</v>
      </c>
      <c r="C103" s="6">
        <v>47.0257963396609</v>
      </c>
      <c r="D103" s="6">
        <v>7.2356043458743198</v>
      </c>
      <c r="E103" s="6">
        <v>0.93151840273798503</v>
      </c>
      <c r="F103" s="6">
        <v>7.7675377368894898</v>
      </c>
      <c r="G103" s="8">
        <v>8.0026501294217302E-15</v>
      </c>
      <c r="H103" s="9">
        <v>5.6841608276857797E-13</v>
      </c>
    </row>
    <row r="104" spans="1:8" x14ac:dyDescent="0.2">
      <c r="A104" s="6" t="s">
        <v>237</v>
      </c>
      <c r="B104" s="6" t="s">
        <v>238</v>
      </c>
      <c r="C104" s="6">
        <v>23.233326049189799</v>
      </c>
      <c r="D104" s="6">
        <v>7.1633054953038098</v>
      </c>
      <c r="E104" s="6">
        <v>1.0697884256675501</v>
      </c>
      <c r="F104" s="6">
        <v>6.6960020537087601</v>
      </c>
      <c r="G104" s="8">
        <v>2.1419871345612399E-11</v>
      </c>
      <c r="H104" s="9">
        <v>1.1697542879617301E-9</v>
      </c>
    </row>
    <row r="105" spans="1:8" x14ac:dyDescent="0.2">
      <c r="A105" s="6" t="s">
        <v>239</v>
      </c>
      <c r="B105" s="6" t="s">
        <v>240</v>
      </c>
      <c r="C105" s="6">
        <v>157.85866009399501</v>
      </c>
      <c r="D105" s="6">
        <v>7.1607255154864298</v>
      </c>
      <c r="E105" s="6">
        <v>0.55103751168800896</v>
      </c>
      <c r="F105" s="6">
        <v>12.9949873894261</v>
      </c>
      <c r="G105" s="8">
        <v>1.3062929821321901E-38</v>
      </c>
      <c r="H105" s="9">
        <v>1.9289306568392801E-36</v>
      </c>
    </row>
    <row r="106" spans="1:8" x14ac:dyDescent="0.2">
      <c r="A106" s="6" t="s">
        <v>241</v>
      </c>
      <c r="B106" s="6" t="s">
        <v>242</v>
      </c>
      <c r="C106" s="6">
        <v>18.895752277324199</v>
      </c>
      <c r="D106" s="6">
        <v>7.1590696680428199</v>
      </c>
      <c r="E106" s="6">
        <v>1.1210310001308399</v>
      </c>
      <c r="F106" s="6">
        <v>6.3861478114407504</v>
      </c>
      <c r="G106" s="8">
        <v>1.70116577360589E-10</v>
      </c>
      <c r="H106" s="9">
        <v>8.4662230129898602E-9</v>
      </c>
    </row>
    <row r="107" spans="1:8" x14ac:dyDescent="0.2">
      <c r="A107" s="6" t="s">
        <v>243</v>
      </c>
      <c r="B107" s="6" t="s">
        <v>244</v>
      </c>
      <c r="C107" s="6">
        <v>11.2711383285613</v>
      </c>
      <c r="D107" s="6">
        <v>7.1320993184835704</v>
      </c>
      <c r="E107" s="6">
        <v>1.27779937618776</v>
      </c>
      <c r="F107" s="6">
        <v>5.5815485994067204</v>
      </c>
      <c r="G107" s="8">
        <v>2.38386420803885E-8</v>
      </c>
      <c r="H107" s="9">
        <v>9.3215735451972305E-7</v>
      </c>
    </row>
    <row r="108" spans="1:8" x14ac:dyDescent="0.2">
      <c r="A108" s="6" t="s">
        <v>245</v>
      </c>
      <c r="B108" s="6" t="s">
        <v>246</v>
      </c>
      <c r="C108" s="6">
        <v>282.56640215096201</v>
      </c>
      <c r="D108" s="6">
        <v>7.0913657886621504</v>
      </c>
      <c r="E108" s="6">
        <v>0.39663801652429698</v>
      </c>
      <c r="F108" s="6">
        <v>17.878684072704701</v>
      </c>
      <c r="G108" s="8">
        <v>1.7286912955407501E-71</v>
      </c>
      <c r="H108" s="9">
        <v>3.88004761284121E-69</v>
      </c>
    </row>
    <row r="109" spans="1:8" x14ac:dyDescent="0.2">
      <c r="A109" s="6" t="s">
        <v>247</v>
      </c>
      <c r="B109" s="6" t="s">
        <v>248</v>
      </c>
      <c r="C109" s="6">
        <v>423.97923796778002</v>
      </c>
      <c r="D109" s="6">
        <v>7.0886037615430801</v>
      </c>
      <c r="E109" s="6">
        <v>0.40217749880072301</v>
      </c>
      <c r="F109" s="6">
        <v>17.62556031275</v>
      </c>
      <c r="G109" s="8">
        <v>1.5680743037395199E-69</v>
      </c>
      <c r="H109" s="9">
        <v>3.3203233723993897E-67</v>
      </c>
    </row>
    <row r="110" spans="1:8" x14ac:dyDescent="0.2">
      <c r="A110" s="6" t="s">
        <v>249</v>
      </c>
      <c r="B110" s="6" t="s">
        <v>250</v>
      </c>
      <c r="C110" s="6">
        <v>4753.9067720393996</v>
      </c>
      <c r="D110" s="6">
        <v>7.01877219876725</v>
      </c>
      <c r="E110" s="6">
        <v>0.27473010002518899</v>
      </c>
      <c r="F110" s="6">
        <v>25.5478820781696</v>
      </c>
      <c r="G110" s="8">
        <v>5.7964287325347903E-144</v>
      </c>
      <c r="H110" s="9">
        <v>2.3654698709407899E-141</v>
      </c>
    </row>
    <row r="111" spans="1:8" x14ac:dyDescent="0.2">
      <c r="A111" s="6" t="s">
        <v>251</v>
      </c>
      <c r="B111" s="6" t="s">
        <v>252</v>
      </c>
      <c r="C111" s="6">
        <v>1037.11817420548</v>
      </c>
      <c r="D111" s="6">
        <v>6.9779419507764704</v>
      </c>
      <c r="E111" s="6">
        <v>0.26965410349068097</v>
      </c>
      <c r="F111" s="6">
        <v>25.877380912980001</v>
      </c>
      <c r="G111" s="8">
        <v>1.19714408212139E-147</v>
      </c>
      <c r="H111" s="9">
        <v>4.97590720800269E-145</v>
      </c>
    </row>
    <row r="112" spans="1:8" x14ac:dyDescent="0.2">
      <c r="A112" s="6" t="s">
        <v>253</v>
      </c>
      <c r="B112" s="6" t="s">
        <v>254</v>
      </c>
      <c r="C112" s="6">
        <v>25.4247665954762</v>
      </c>
      <c r="D112" s="6">
        <v>6.9312861370591001</v>
      </c>
      <c r="E112" s="6">
        <v>1.02151549797671</v>
      </c>
      <c r="F112" s="6">
        <v>6.78529709122152</v>
      </c>
      <c r="G112" s="8">
        <v>1.15847866020392E-11</v>
      </c>
      <c r="H112" s="9">
        <v>6.3887109406086101E-10</v>
      </c>
    </row>
    <row r="113" spans="1:8" x14ac:dyDescent="0.2">
      <c r="A113" s="6" t="s">
        <v>255</v>
      </c>
      <c r="B113" s="6" t="s">
        <v>256</v>
      </c>
      <c r="C113" s="6">
        <v>9.2838996633986302</v>
      </c>
      <c r="D113" s="6">
        <v>6.8662179500221701</v>
      </c>
      <c r="E113" s="6">
        <v>1.1133530629771</v>
      </c>
      <c r="F113" s="6">
        <v>6.1671523421886798</v>
      </c>
      <c r="G113" s="8">
        <v>6.9530763538023204E-10</v>
      </c>
      <c r="H113" s="9">
        <v>3.3417944060191197E-8</v>
      </c>
    </row>
    <row r="114" spans="1:8" x14ac:dyDescent="0.2">
      <c r="A114" s="6" t="s">
        <v>257</v>
      </c>
      <c r="B114" s="6" t="s">
        <v>258</v>
      </c>
      <c r="C114" s="6">
        <v>995.47009594174096</v>
      </c>
      <c r="D114" s="6">
        <v>6.85665124390282</v>
      </c>
      <c r="E114" s="6">
        <v>0.24497936234742401</v>
      </c>
      <c r="F114" s="6">
        <v>27.988689243867299</v>
      </c>
      <c r="G114" s="8">
        <v>2.23090845535958E-172</v>
      </c>
      <c r="H114" s="9">
        <v>1.1644823321057199E-169</v>
      </c>
    </row>
    <row r="115" spans="1:8" x14ac:dyDescent="0.2">
      <c r="A115" s="6" t="s">
        <v>259</v>
      </c>
      <c r="B115" s="6" t="s">
        <v>260</v>
      </c>
      <c r="C115" s="6">
        <v>35.738801376126602</v>
      </c>
      <c r="D115" s="6">
        <v>6.8354697994306903</v>
      </c>
      <c r="E115" s="6">
        <v>0.87522741058226095</v>
      </c>
      <c r="F115" s="6">
        <v>7.8099356998922804</v>
      </c>
      <c r="G115" s="8">
        <v>5.7217168555001496E-15</v>
      </c>
      <c r="H115" s="9">
        <v>4.1293869717588701E-13</v>
      </c>
    </row>
    <row r="116" spans="1:8" x14ac:dyDescent="0.2">
      <c r="A116" s="6" t="s">
        <v>261</v>
      </c>
      <c r="B116" s="6" t="s">
        <v>262</v>
      </c>
      <c r="C116" s="6">
        <v>100.742711614534</v>
      </c>
      <c r="D116" s="6">
        <v>6.8107014819052099</v>
      </c>
      <c r="E116" s="6">
        <v>0.56459721576967103</v>
      </c>
      <c r="F116" s="6">
        <v>12.062938483713101</v>
      </c>
      <c r="G116" s="8">
        <v>1.6576128899405E-33</v>
      </c>
      <c r="H116" s="9">
        <v>2.1885365479243899E-31</v>
      </c>
    </row>
    <row r="117" spans="1:8" x14ac:dyDescent="0.2">
      <c r="A117" s="6" t="s">
        <v>263</v>
      </c>
      <c r="B117" s="6" t="s">
        <v>264</v>
      </c>
      <c r="C117" s="6">
        <v>1541.0852287649</v>
      </c>
      <c r="D117" s="6">
        <v>6.8079781450147996</v>
      </c>
      <c r="E117" s="6">
        <v>0.30964028093706603</v>
      </c>
      <c r="F117" s="6">
        <v>21.986732877298099</v>
      </c>
      <c r="G117" s="8">
        <v>3.8578307700765201E-107</v>
      </c>
      <c r="H117" s="9">
        <v>1.23698588049096E-104</v>
      </c>
    </row>
    <row r="118" spans="1:8" x14ac:dyDescent="0.2">
      <c r="A118" s="6" t="s">
        <v>265</v>
      </c>
      <c r="B118" s="6" t="s">
        <v>266</v>
      </c>
      <c r="C118" s="6">
        <v>1049.5799402255</v>
      </c>
      <c r="D118" s="6">
        <v>6.78347647593323</v>
      </c>
      <c r="E118" s="6">
        <v>0.30558779871997699</v>
      </c>
      <c r="F118" s="6">
        <v>22.198126051980299</v>
      </c>
      <c r="G118" s="8">
        <v>3.5806938572794501E-109</v>
      </c>
      <c r="H118" s="9">
        <v>1.1818922592152499E-106</v>
      </c>
    </row>
    <row r="119" spans="1:8" x14ac:dyDescent="0.2">
      <c r="A119" s="6" t="s">
        <v>267</v>
      </c>
      <c r="B119" s="6" t="s">
        <v>268</v>
      </c>
      <c r="C119" s="6">
        <v>780.13996301246402</v>
      </c>
      <c r="D119" s="6">
        <v>6.74616427502297</v>
      </c>
      <c r="E119" s="6">
        <v>0.46241367502603498</v>
      </c>
      <c r="F119" s="6">
        <v>14.589024156007399</v>
      </c>
      <c r="G119" s="8">
        <v>3.2988248485496297E-48</v>
      </c>
      <c r="H119" s="9">
        <v>5.5670769718568798E-46</v>
      </c>
    </row>
    <row r="120" spans="1:8" x14ac:dyDescent="0.2">
      <c r="A120" s="6" t="s">
        <v>269</v>
      </c>
      <c r="B120" s="6" t="s">
        <v>270</v>
      </c>
      <c r="C120" s="6">
        <v>332.59793454837001</v>
      </c>
      <c r="D120" s="6">
        <v>6.7442196959031904</v>
      </c>
      <c r="E120" s="6">
        <v>0.392860992433199</v>
      </c>
      <c r="F120" s="6">
        <v>17.1669364630289</v>
      </c>
      <c r="G120" s="8">
        <v>4.6955763481993E-66</v>
      </c>
      <c r="H120" s="9">
        <v>9.7585380680864206E-64</v>
      </c>
    </row>
    <row r="121" spans="1:8" x14ac:dyDescent="0.2">
      <c r="A121" s="6" t="s">
        <v>271</v>
      </c>
      <c r="B121" s="6" t="s">
        <v>272</v>
      </c>
      <c r="C121" s="6">
        <v>4447.2976957704795</v>
      </c>
      <c r="D121" s="6">
        <v>6.7170633813717799</v>
      </c>
      <c r="E121" s="6">
        <v>0.18019042528889401</v>
      </c>
      <c r="F121" s="6">
        <v>37.277582150119898</v>
      </c>
      <c r="G121" s="8">
        <v>3.78823789172567E-304</v>
      </c>
      <c r="H121" s="9">
        <v>3.8648636127173904E-301</v>
      </c>
    </row>
    <row r="122" spans="1:8" x14ac:dyDescent="0.2">
      <c r="A122" s="6" t="s">
        <v>273</v>
      </c>
      <c r="B122" s="6" t="s">
        <v>274</v>
      </c>
      <c r="C122" s="6">
        <v>8.2009327430185195</v>
      </c>
      <c r="D122" s="6">
        <v>6.6920803301222804</v>
      </c>
      <c r="E122" s="6">
        <v>1.31449790947309</v>
      </c>
      <c r="F122" s="6">
        <v>5.0909782981737601</v>
      </c>
      <c r="G122" s="8">
        <v>3.5622080040538403E-7</v>
      </c>
      <c r="H122" s="9">
        <v>1.20050688665148E-5</v>
      </c>
    </row>
    <row r="123" spans="1:8" x14ac:dyDescent="0.2">
      <c r="A123" s="6" t="s">
        <v>275</v>
      </c>
      <c r="B123" s="6" t="s">
        <v>276</v>
      </c>
      <c r="C123" s="6">
        <v>3606.6950429194799</v>
      </c>
      <c r="D123" s="6">
        <v>6.6742565953030004</v>
      </c>
      <c r="E123" s="6">
        <v>0.141376213360765</v>
      </c>
      <c r="F123" s="6">
        <v>47.2091905465848</v>
      </c>
      <c r="G123" s="6">
        <v>0</v>
      </c>
      <c r="H123" s="10">
        <v>0</v>
      </c>
    </row>
    <row r="124" spans="1:8" x14ac:dyDescent="0.2">
      <c r="A124" s="6" t="s">
        <v>277</v>
      </c>
      <c r="B124" s="6" t="s">
        <v>278</v>
      </c>
      <c r="C124" s="6">
        <v>8.0219456195625298</v>
      </c>
      <c r="D124" s="6">
        <v>6.6500132853022897</v>
      </c>
      <c r="E124" s="6">
        <v>1.2954394036063599</v>
      </c>
      <c r="F124" s="6">
        <v>5.1334035901558899</v>
      </c>
      <c r="G124" s="8">
        <v>2.8454882019856501E-7</v>
      </c>
      <c r="H124" s="9">
        <v>9.7506843806973802E-6</v>
      </c>
    </row>
    <row r="125" spans="1:8" x14ac:dyDescent="0.2">
      <c r="A125" s="6" t="s">
        <v>279</v>
      </c>
      <c r="B125" s="6" t="s">
        <v>280</v>
      </c>
      <c r="C125" s="6">
        <v>7.9781065532574704</v>
      </c>
      <c r="D125" s="6">
        <v>6.6405815318204304</v>
      </c>
      <c r="E125" s="6">
        <v>1.20376480765756</v>
      </c>
      <c r="F125" s="6">
        <v>5.5165107748435602</v>
      </c>
      <c r="G125" s="8">
        <v>3.4579629796474702E-8</v>
      </c>
      <c r="H125" s="9">
        <v>1.32447063273358E-6</v>
      </c>
    </row>
    <row r="126" spans="1:8" x14ac:dyDescent="0.2">
      <c r="A126" s="6" t="s">
        <v>281</v>
      </c>
      <c r="B126" s="6" t="s">
        <v>282</v>
      </c>
      <c r="C126" s="6">
        <v>274.88059802684103</v>
      </c>
      <c r="D126" s="6">
        <v>6.6353622381273096</v>
      </c>
      <c r="E126" s="6">
        <v>1.2758465459836801</v>
      </c>
      <c r="F126" s="6">
        <v>5.2007525975715296</v>
      </c>
      <c r="G126" s="8">
        <v>1.9848316290426299E-7</v>
      </c>
      <c r="H126" s="9">
        <v>6.9608665490409001E-6</v>
      </c>
    </row>
    <row r="127" spans="1:8" x14ac:dyDescent="0.2">
      <c r="A127" s="6" t="s">
        <v>283</v>
      </c>
      <c r="B127" s="6" t="s">
        <v>284</v>
      </c>
      <c r="C127" s="6">
        <v>2284.69826401912</v>
      </c>
      <c r="D127" s="6">
        <v>6.6095662751581701</v>
      </c>
      <c r="E127" s="6">
        <v>0.48615522973743902</v>
      </c>
      <c r="F127" s="6">
        <v>13.5955881390556</v>
      </c>
      <c r="G127" s="8">
        <v>4.2532780810348601E-42</v>
      </c>
      <c r="H127" s="9">
        <v>6.5386867485498198E-40</v>
      </c>
    </row>
    <row r="128" spans="1:8" x14ac:dyDescent="0.2">
      <c r="A128" s="6" t="s">
        <v>285</v>
      </c>
      <c r="B128" s="6" t="s">
        <v>286</v>
      </c>
      <c r="C128" s="6">
        <v>7.4781450646257701</v>
      </c>
      <c r="D128" s="6">
        <v>6.5564881130480597</v>
      </c>
      <c r="E128" s="6">
        <v>1.1311187657403099</v>
      </c>
      <c r="F128" s="6">
        <v>5.79646303432766</v>
      </c>
      <c r="G128" s="8">
        <v>6.7728104737013604E-9</v>
      </c>
      <c r="H128" s="9">
        <v>2.8308329810470599E-7</v>
      </c>
    </row>
    <row r="129" spans="1:8" x14ac:dyDescent="0.2">
      <c r="A129" s="6" t="s">
        <v>287</v>
      </c>
      <c r="B129" s="6" t="s">
        <v>288</v>
      </c>
      <c r="C129" s="6">
        <v>7.3263344972487001</v>
      </c>
      <c r="D129" s="6">
        <v>6.5335324319778696</v>
      </c>
      <c r="E129" s="6">
        <v>1.1602628240847701</v>
      </c>
      <c r="F129" s="6">
        <v>5.6310796970777899</v>
      </c>
      <c r="G129" s="8">
        <v>1.7908494356624001E-8</v>
      </c>
      <c r="H129" s="9">
        <v>7.1016988663326197E-7</v>
      </c>
    </row>
    <row r="130" spans="1:8" x14ac:dyDescent="0.2">
      <c r="A130" s="6" t="s">
        <v>289</v>
      </c>
      <c r="B130" s="6" t="s">
        <v>290</v>
      </c>
      <c r="C130" s="6">
        <v>389.39121164431401</v>
      </c>
      <c r="D130" s="6">
        <v>6.4047009961604404</v>
      </c>
      <c r="E130" s="6">
        <v>0.45894891991078002</v>
      </c>
      <c r="F130" s="6">
        <v>13.9551499487253</v>
      </c>
      <c r="G130" s="8">
        <v>2.9268550934499502E-44</v>
      </c>
      <c r="H130" s="9">
        <v>4.6262860966538202E-42</v>
      </c>
    </row>
    <row r="131" spans="1:8" x14ac:dyDescent="0.2">
      <c r="A131" s="6" t="s">
        <v>291</v>
      </c>
      <c r="B131" s="6" t="s">
        <v>292</v>
      </c>
      <c r="C131" s="6">
        <v>25.6497207025532</v>
      </c>
      <c r="D131" s="6">
        <v>6.3849716474482596</v>
      </c>
      <c r="E131" s="6">
        <v>0.81843701205186503</v>
      </c>
      <c r="F131" s="6">
        <v>7.8014209443446303</v>
      </c>
      <c r="G131" s="8">
        <v>6.1213950234467997E-15</v>
      </c>
      <c r="H131" s="9">
        <v>4.4036766442712599E-13</v>
      </c>
    </row>
    <row r="132" spans="1:8" x14ac:dyDescent="0.2">
      <c r="A132" s="6" t="s">
        <v>293</v>
      </c>
      <c r="B132" s="6" t="s">
        <v>294</v>
      </c>
      <c r="C132" s="6">
        <v>5034.5135650421398</v>
      </c>
      <c r="D132" s="6">
        <v>6.3446302871465203</v>
      </c>
      <c r="E132" s="6">
        <v>0.26095392384900401</v>
      </c>
      <c r="F132" s="6">
        <v>24.313220485689001</v>
      </c>
      <c r="G132" s="8">
        <v>1.4208008850674199E-130</v>
      </c>
      <c r="H132" s="9">
        <v>5.4050637059895403E-128</v>
      </c>
    </row>
    <row r="133" spans="1:8" x14ac:dyDescent="0.2">
      <c r="A133" s="6" t="s">
        <v>295</v>
      </c>
      <c r="B133" s="6" t="s">
        <v>296</v>
      </c>
      <c r="C133" s="6">
        <v>1367.24899364673</v>
      </c>
      <c r="D133" s="6">
        <v>6.3298495013487202</v>
      </c>
      <c r="E133" s="6">
        <v>0.191254443449735</v>
      </c>
      <c r="F133" s="6">
        <v>33.096483340071003</v>
      </c>
      <c r="G133" s="8">
        <v>3.3390566922857802E-240</v>
      </c>
      <c r="H133" s="9">
        <v>2.27106446843498E-237</v>
      </c>
    </row>
    <row r="134" spans="1:8" x14ac:dyDescent="0.2">
      <c r="A134" s="6" t="s">
        <v>297</v>
      </c>
      <c r="B134" s="6" t="s">
        <v>298</v>
      </c>
      <c r="C134" s="6">
        <v>1435.9494125133899</v>
      </c>
      <c r="D134" s="6">
        <v>6.3236660394902797</v>
      </c>
      <c r="E134" s="6">
        <v>0.41729854779060799</v>
      </c>
      <c r="F134" s="6">
        <v>15.153817507803501</v>
      </c>
      <c r="G134" s="8">
        <v>7.1490552550319801E-52</v>
      </c>
      <c r="H134" s="9">
        <v>1.2836843615935401E-49</v>
      </c>
    </row>
    <row r="135" spans="1:8" x14ac:dyDescent="0.2">
      <c r="A135" s="6" t="s">
        <v>299</v>
      </c>
      <c r="B135" s="6" t="s">
        <v>300</v>
      </c>
      <c r="C135" s="6">
        <v>482.78483897827499</v>
      </c>
      <c r="D135" s="6">
        <v>6.3167855916957096</v>
      </c>
      <c r="E135" s="6">
        <v>0.30686588155316902</v>
      </c>
      <c r="F135" s="6">
        <v>20.584841689548401</v>
      </c>
      <c r="G135" s="8">
        <v>3.75261351590136E-94</v>
      </c>
      <c r="H135" s="9">
        <v>1.01478807667959E-91</v>
      </c>
    </row>
    <row r="136" spans="1:8" x14ac:dyDescent="0.2">
      <c r="A136" s="6" t="s">
        <v>301</v>
      </c>
      <c r="B136" s="6" t="s">
        <v>302</v>
      </c>
      <c r="C136" s="6">
        <v>6.2360363710728199</v>
      </c>
      <c r="D136" s="6">
        <v>6.30729664636854</v>
      </c>
      <c r="E136" s="6">
        <v>1.1828720039620799</v>
      </c>
      <c r="F136" s="6">
        <v>5.3321886267001002</v>
      </c>
      <c r="G136" s="8">
        <v>9.7036064605406506E-8</v>
      </c>
      <c r="H136" s="9">
        <v>3.5763127587329201E-6</v>
      </c>
    </row>
    <row r="137" spans="1:8" x14ac:dyDescent="0.2">
      <c r="A137" s="6" t="s">
        <v>303</v>
      </c>
      <c r="B137" s="6" t="s">
        <v>304</v>
      </c>
      <c r="C137" s="6">
        <v>752.79263652600298</v>
      </c>
      <c r="D137" s="6">
        <v>6.3017510776911401</v>
      </c>
      <c r="E137" s="6">
        <v>0.37768387462321001</v>
      </c>
      <c r="F137" s="6">
        <v>16.685253200121402</v>
      </c>
      <c r="G137" s="8">
        <v>1.6779312972666201E-62</v>
      </c>
      <c r="H137" s="9">
        <v>3.2748841710564601E-60</v>
      </c>
    </row>
    <row r="138" spans="1:8" x14ac:dyDescent="0.2">
      <c r="A138" s="6" t="s">
        <v>305</v>
      </c>
      <c r="B138" s="6" t="s">
        <v>306</v>
      </c>
      <c r="C138" s="6">
        <v>14.700792778189699</v>
      </c>
      <c r="D138" s="6">
        <v>6.2682602754880801</v>
      </c>
      <c r="E138" s="6">
        <v>1.0594022442451001</v>
      </c>
      <c r="F138" s="6">
        <v>5.9167896892220302</v>
      </c>
      <c r="G138" s="8">
        <v>3.2828602153509899E-9</v>
      </c>
      <c r="H138" s="9">
        <v>1.4363313359366999E-7</v>
      </c>
    </row>
    <row r="139" spans="1:8" x14ac:dyDescent="0.2">
      <c r="A139" s="6" t="s">
        <v>307</v>
      </c>
      <c r="B139" s="6" t="s">
        <v>308</v>
      </c>
      <c r="C139" s="6">
        <v>5.8987116396935599</v>
      </c>
      <c r="D139" s="6">
        <v>6.2233041676998999</v>
      </c>
      <c r="E139" s="6">
        <v>1.35071604451907</v>
      </c>
      <c r="F139" s="6">
        <v>4.6074111527384503</v>
      </c>
      <c r="G139" s="8">
        <v>4.0771332155949502E-6</v>
      </c>
      <c r="H139" s="10">
        <v>1.11735354119693E-4</v>
      </c>
    </row>
    <row r="140" spans="1:8" x14ac:dyDescent="0.2">
      <c r="A140" s="6" t="s">
        <v>309</v>
      </c>
      <c r="B140" s="6" t="s">
        <v>310</v>
      </c>
      <c r="C140" s="6">
        <v>551.359452286649</v>
      </c>
      <c r="D140" s="6">
        <v>6.1940324957381696</v>
      </c>
      <c r="E140" s="6">
        <v>0.29713264370089598</v>
      </c>
      <c r="F140" s="6">
        <v>20.846018191031501</v>
      </c>
      <c r="G140" s="8">
        <v>1.6564707790767701E-96</v>
      </c>
      <c r="H140" s="9">
        <v>4.5340837361436701E-94</v>
      </c>
    </row>
    <row r="141" spans="1:8" x14ac:dyDescent="0.2">
      <c r="A141" s="6" t="s">
        <v>311</v>
      </c>
      <c r="B141" s="6" t="s">
        <v>312</v>
      </c>
      <c r="C141" s="6">
        <v>5.6202782830273303</v>
      </c>
      <c r="D141" s="6">
        <v>6.1432517782301401</v>
      </c>
      <c r="E141" s="6">
        <v>1.1920856639112301</v>
      </c>
      <c r="F141" s="6">
        <v>5.1533643631567196</v>
      </c>
      <c r="G141" s="8">
        <v>2.5585415079516501E-7</v>
      </c>
      <c r="H141" s="9">
        <v>8.8077398996893692E-6</v>
      </c>
    </row>
    <row r="142" spans="1:8" x14ac:dyDescent="0.2">
      <c r="A142" s="6" t="s">
        <v>313</v>
      </c>
      <c r="B142" s="6" t="s">
        <v>314</v>
      </c>
      <c r="C142" s="6">
        <v>14.995815301029801</v>
      </c>
      <c r="D142" s="6">
        <v>6.1279228847278704</v>
      </c>
      <c r="E142" s="6">
        <v>1.05896924786853</v>
      </c>
      <c r="F142" s="6">
        <v>5.7866863434061404</v>
      </c>
      <c r="G142" s="8">
        <v>7.1788442999513197E-9</v>
      </c>
      <c r="H142" s="9">
        <v>2.9949658050633299E-7</v>
      </c>
    </row>
    <row r="143" spans="1:8" x14ac:dyDescent="0.2">
      <c r="A143" s="6" t="s">
        <v>315</v>
      </c>
      <c r="B143" s="6" t="s">
        <v>316</v>
      </c>
      <c r="C143" s="6">
        <v>294.31652654179697</v>
      </c>
      <c r="D143" s="6">
        <v>6.1154362214816702</v>
      </c>
      <c r="E143" s="6">
        <v>0.26704747592905198</v>
      </c>
      <c r="F143" s="6">
        <v>22.900183573000302</v>
      </c>
      <c r="G143" s="8">
        <v>4.62664878281304E-116</v>
      </c>
      <c r="H143" s="9">
        <v>1.5499273422423699E-113</v>
      </c>
    </row>
    <row r="144" spans="1:8" x14ac:dyDescent="0.2">
      <c r="A144" s="6" t="s">
        <v>317</v>
      </c>
      <c r="B144" s="6" t="s">
        <v>318</v>
      </c>
      <c r="C144" s="6">
        <v>5762.8130648285496</v>
      </c>
      <c r="D144" s="6">
        <v>6.1070555050555599</v>
      </c>
      <c r="E144" s="6">
        <v>0.21844949991915799</v>
      </c>
      <c r="F144" s="6">
        <v>27.956372101174999</v>
      </c>
      <c r="G144" s="8">
        <v>5.5154515700539501E-172</v>
      </c>
      <c r="H144" s="9">
        <v>2.8135070565877498E-169</v>
      </c>
    </row>
    <row r="145" spans="1:8" x14ac:dyDescent="0.2">
      <c r="A145" s="6" t="s">
        <v>319</v>
      </c>
      <c r="B145" s="6" t="s">
        <v>320</v>
      </c>
      <c r="C145" s="6">
        <v>14.835756767095299</v>
      </c>
      <c r="D145" s="6">
        <v>6.0959540814185997</v>
      </c>
      <c r="E145" s="6">
        <v>1.0380203491980999</v>
      </c>
      <c r="F145" s="6">
        <v>5.8726730031139303</v>
      </c>
      <c r="G145" s="8">
        <v>4.28823810788284E-9</v>
      </c>
      <c r="H145" s="9">
        <v>1.8403346908495301E-7</v>
      </c>
    </row>
    <row r="146" spans="1:8" x14ac:dyDescent="0.2">
      <c r="A146" s="6" t="s">
        <v>321</v>
      </c>
      <c r="B146" s="6" t="s">
        <v>322</v>
      </c>
      <c r="C146" s="6">
        <v>37.157949912422701</v>
      </c>
      <c r="D146" s="6">
        <v>6.0766525928751403</v>
      </c>
      <c r="E146" s="6">
        <v>0.75191649053891096</v>
      </c>
      <c r="F146" s="6">
        <v>8.0815524986290797</v>
      </c>
      <c r="G146" s="8">
        <v>6.3947387513310697E-16</v>
      </c>
      <c r="H146" s="9">
        <v>4.9322993564819898E-14</v>
      </c>
    </row>
    <row r="147" spans="1:8" x14ac:dyDescent="0.2">
      <c r="A147" s="6" t="s">
        <v>323</v>
      </c>
      <c r="B147" s="6" t="s">
        <v>324</v>
      </c>
      <c r="C147" s="6">
        <v>704.92125953452899</v>
      </c>
      <c r="D147" s="6">
        <v>6.0721305640407</v>
      </c>
      <c r="E147" s="6">
        <v>0.18007724586059401</v>
      </c>
      <c r="F147" s="6">
        <v>33.719588141310197</v>
      </c>
      <c r="G147" s="8">
        <v>2.98508463625863E-249</v>
      </c>
      <c r="H147" s="9">
        <v>2.1612975697040299E-246</v>
      </c>
    </row>
    <row r="148" spans="1:8" x14ac:dyDescent="0.2">
      <c r="A148" s="6" t="s">
        <v>325</v>
      </c>
      <c r="B148" s="6" t="s">
        <v>326</v>
      </c>
      <c r="C148" s="6">
        <v>117.05174264621201</v>
      </c>
      <c r="D148" s="6">
        <v>6.0373699192086301</v>
      </c>
      <c r="E148" s="6">
        <v>0.78919023186589898</v>
      </c>
      <c r="F148" s="6">
        <v>7.6500819136272797</v>
      </c>
      <c r="G148" s="8">
        <v>2.0085132763795899E-14</v>
      </c>
      <c r="H148" s="9">
        <v>1.3702456075483301E-12</v>
      </c>
    </row>
    <row r="149" spans="1:8" x14ac:dyDescent="0.2">
      <c r="A149" s="6" t="s">
        <v>327</v>
      </c>
      <c r="B149" s="6" t="s">
        <v>328</v>
      </c>
      <c r="C149" s="6">
        <v>1038.2535955181099</v>
      </c>
      <c r="D149" s="6">
        <v>6.0211869996940299</v>
      </c>
      <c r="E149" s="6">
        <v>0.29346085373159803</v>
      </c>
      <c r="F149" s="6">
        <v>20.517854163952901</v>
      </c>
      <c r="G149" s="8">
        <v>1.49151988099173E-93</v>
      </c>
      <c r="H149" s="9">
        <v>3.9853766343880197E-91</v>
      </c>
    </row>
    <row r="150" spans="1:8" x14ac:dyDescent="0.2">
      <c r="A150" s="6" t="s">
        <v>329</v>
      </c>
      <c r="B150" s="6" t="s">
        <v>330</v>
      </c>
      <c r="C150" s="6">
        <v>5.0489715144269596</v>
      </c>
      <c r="D150" s="6">
        <v>5.9875884075611898</v>
      </c>
      <c r="E150" s="6">
        <v>1.23835395306541</v>
      </c>
      <c r="F150" s="6">
        <v>4.8351187418908497</v>
      </c>
      <c r="G150" s="8">
        <v>1.33066180532259E-6</v>
      </c>
      <c r="H150" s="9">
        <v>3.9928748957841602E-5</v>
      </c>
    </row>
    <row r="151" spans="1:8" x14ac:dyDescent="0.2">
      <c r="A151" s="6" t="s">
        <v>331</v>
      </c>
      <c r="B151" s="6" t="s">
        <v>332</v>
      </c>
      <c r="C151" s="6">
        <v>149.03019540295</v>
      </c>
      <c r="D151" s="6">
        <v>5.9432124529612196</v>
      </c>
      <c r="E151" s="6">
        <v>0.70076868454249996</v>
      </c>
      <c r="F151" s="6">
        <v>8.4809903525316308</v>
      </c>
      <c r="G151" s="8">
        <v>2.23285131951621E-17</v>
      </c>
      <c r="H151" s="9">
        <v>1.8425127892110799E-15</v>
      </c>
    </row>
    <row r="152" spans="1:8" x14ac:dyDescent="0.2">
      <c r="A152" s="6" t="s">
        <v>333</v>
      </c>
      <c r="B152" s="6" t="s">
        <v>334</v>
      </c>
      <c r="C152" s="6">
        <v>2030.5657395687699</v>
      </c>
      <c r="D152" s="6">
        <v>5.92785936044843</v>
      </c>
      <c r="E152" s="6">
        <v>0.41546923344099101</v>
      </c>
      <c r="F152" s="6">
        <v>14.2678660254884</v>
      </c>
      <c r="G152" s="8">
        <v>3.4703631168619399E-46</v>
      </c>
      <c r="H152" s="9">
        <v>5.6443695766642304E-44</v>
      </c>
    </row>
    <row r="153" spans="1:8" x14ac:dyDescent="0.2">
      <c r="A153" s="6" t="s">
        <v>335</v>
      </c>
      <c r="B153" s="6" t="s">
        <v>336</v>
      </c>
      <c r="C153" s="6">
        <v>8.0697276620230305</v>
      </c>
      <c r="D153" s="6">
        <v>5.9190932853991702</v>
      </c>
      <c r="E153" s="6">
        <v>1.1535771051360599</v>
      </c>
      <c r="F153" s="6">
        <v>5.1310772891085099</v>
      </c>
      <c r="G153" s="8">
        <v>2.8808857842365302E-7</v>
      </c>
      <c r="H153" s="9">
        <v>9.8419302020074495E-6</v>
      </c>
    </row>
    <row r="154" spans="1:8" x14ac:dyDescent="0.2">
      <c r="A154" s="6" t="s">
        <v>337</v>
      </c>
      <c r="B154" s="6" t="s">
        <v>338</v>
      </c>
      <c r="C154" s="6">
        <v>4.77148720641972</v>
      </c>
      <c r="D154" s="6">
        <v>5.9061721096568904</v>
      </c>
      <c r="E154" s="6">
        <v>1.3842549186806801</v>
      </c>
      <c r="F154" s="6">
        <v>4.26667951831155</v>
      </c>
      <c r="G154" s="8">
        <v>1.9840385308521701E-5</v>
      </c>
      <c r="H154" s="10">
        <v>4.7883596585996698E-4</v>
      </c>
    </row>
    <row r="155" spans="1:8" x14ac:dyDescent="0.2">
      <c r="A155" s="6" t="s">
        <v>339</v>
      </c>
      <c r="B155" s="6" t="s">
        <v>340</v>
      </c>
      <c r="C155" s="6">
        <v>9502.7086464862005</v>
      </c>
      <c r="D155" s="6">
        <v>5.9025729907533</v>
      </c>
      <c r="E155" s="6">
        <v>0.122918683181236</v>
      </c>
      <c r="F155" s="6">
        <v>48.020145009610403</v>
      </c>
      <c r="G155" s="6">
        <v>0</v>
      </c>
      <c r="H155" s="10">
        <v>0</v>
      </c>
    </row>
    <row r="156" spans="1:8" x14ac:dyDescent="0.2">
      <c r="A156" s="6" t="s">
        <v>341</v>
      </c>
      <c r="B156" s="6" t="s">
        <v>342</v>
      </c>
      <c r="C156" s="6">
        <v>12267.254760240399</v>
      </c>
      <c r="D156" s="6">
        <v>5.8922005217909001</v>
      </c>
      <c r="E156" s="6">
        <v>9.5584109632357098E-2</v>
      </c>
      <c r="F156" s="6">
        <v>61.644142990439903</v>
      </c>
      <c r="G156" s="6">
        <v>0</v>
      </c>
      <c r="H156" s="10">
        <v>0</v>
      </c>
    </row>
    <row r="157" spans="1:8" x14ac:dyDescent="0.2">
      <c r="A157" s="6" t="s">
        <v>343</v>
      </c>
      <c r="B157" s="6" t="s">
        <v>344</v>
      </c>
      <c r="C157" s="6">
        <v>4.5583717334831899</v>
      </c>
      <c r="D157" s="6">
        <v>5.8649490328315901</v>
      </c>
      <c r="E157" s="6">
        <v>1.23295671475999</v>
      </c>
      <c r="F157" s="6">
        <v>4.7568166527024101</v>
      </c>
      <c r="G157" s="8">
        <v>1.96669640773729E-6</v>
      </c>
      <c r="H157" s="9">
        <v>5.7477214676645098E-5</v>
      </c>
    </row>
    <row r="158" spans="1:8" x14ac:dyDescent="0.2">
      <c r="A158" s="6" t="s">
        <v>345</v>
      </c>
      <c r="B158" s="6" t="s">
        <v>346</v>
      </c>
      <c r="C158" s="6">
        <v>110.30423839322199</v>
      </c>
      <c r="D158" s="6">
        <v>5.8629384059864798</v>
      </c>
      <c r="E158" s="6">
        <v>0.75789451511365602</v>
      </c>
      <c r="F158" s="6">
        <v>7.73582377107883</v>
      </c>
      <c r="G158" s="8">
        <v>1.0273569015894001E-14</v>
      </c>
      <c r="H158" s="9">
        <v>7.2059455175544201E-13</v>
      </c>
    </row>
    <row r="159" spans="1:8" x14ac:dyDescent="0.2">
      <c r="A159" s="6" t="s">
        <v>347</v>
      </c>
      <c r="B159" s="6" t="s">
        <v>348</v>
      </c>
      <c r="C159" s="6">
        <v>24.6416790635793</v>
      </c>
      <c r="D159" s="6">
        <v>5.8584753970511896</v>
      </c>
      <c r="E159" s="6">
        <v>0.77574566394987599</v>
      </c>
      <c r="F159" s="6">
        <v>7.5520569038330301</v>
      </c>
      <c r="G159" s="8">
        <v>4.2843720674237197E-14</v>
      </c>
      <c r="H159" s="9">
        <v>2.8450512145954199E-12</v>
      </c>
    </row>
    <row r="160" spans="1:8" x14ac:dyDescent="0.2">
      <c r="A160" s="6" t="s">
        <v>349</v>
      </c>
      <c r="B160" s="6" t="s">
        <v>350</v>
      </c>
      <c r="C160" s="6">
        <v>774.31744781978796</v>
      </c>
      <c r="D160" s="6">
        <v>5.8567399097935597</v>
      </c>
      <c r="E160" s="6">
        <v>0.33903035300211598</v>
      </c>
      <c r="F160" s="6">
        <v>17.274972160846598</v>
      </c>
      <c r="G160" s="8">
        <v>7.2608451208803505E-67</v>
      </c>
      <c r="H160" s="9">
        <v>1.5230810162444798E-64</v>
      </c>
    </row>
    <row r="161" spans="1:8" x14ac:dyDescent="0.2">
      <c r="A161" s="6" t="s">
        <v>351</v>
      </c>
      <c r="B161" s="6" t="s">
        <v>352</v>
      </c>
      <c r="C161" s="6">
        <v>18.495089570078001</v>
      </c>
      <c r="D161" s="6">
        <v>5.8565443603228902</v>
      </c>
      <c r="E161" s="6">
        <v>0.89886154191618906</v>
      </c>
      <c r="F161" s="6">
        <v>6.5155133323848098</v>
      </c>
      <c r="G161" s="8">
        <v>7.2441488345400202E-11</v>
      </c>
      <c r="H161" s="9">
        <v>3.7550789974884703E-9</v>
      </c>
    </row>
    <row r="162" spans="1:8" x14ac:dyDescent="0.2">
      <c r="A162" s="6" t="s">
        <v>353</v>
      </c>
      <c r="B162" s="6" t="s">
        <v>354</v>
      </c>
      <c r="C162" s="6">
        <v>166.205587081961</v>
      </c>
      <c r="D162" s="6">
        <v>5.8549465336213897</v>
      </c>
      <c r="E162" s="6">
        <v>0.467823170193361</v>
      </c>
      <c r="F162" s="6">
        <v>12.5152983149625</v>
      </c>
      <c r="G162" s="8">
        <v>6.1576101755741995E-36</v>
      </c>
      <c r="H162" s="9">
        <v>8.5313308883187007E-34</v>
      </c>
    </row>
    <row r="163" spans="1:8" x14ac:dyDescent="0.2">
      <c r="A163" s="6" t="s">
        <v>355</v>
      </c>
      <c r="B163" s="6" t="s">
        <v>356</v>
      </c>
      <c r="C163" s="6">
        <v>23469.269035395999</v>
      </c>
      <c r="D163" s="6">
        <v>5.8353606129976798</v>
      </c>
      <c r="E163" s="6">
        <v>0.32080335067541899</v>
      </c>
      <c r="F163" s="6">
        <v>18.1898368602196</v>
      </c>
      <c r="G163" s="8">
        <v>6.2124800102348703E-74</v>
      </c>
      <c r="H163" s="9">
        <v>1.43751663741981E-71</v>
      </c>
    </row>
    <row r="164" spans="1:8" x14ac:dyDescent="0.2">
      <c r="A164" s="6" t="s">
        <v>357</v>
      </c>
      <c r="B164" s="6" t="s">
        <v>358</v>
      </c>
      <c r="C164" s="6">
        <v>8.8703110786799009</v>
      </c>
      <c r="D164" s="6">
        <v>5.8281132615530202</v>
      </c>
      <c r="E164" s="6">
        <v>1.1461992175025799</v>
      </c>
      <c r="F164" s="6">
        <v>5.08472975077727</v>
      </c>
      <c r="G164" s="8">
        <v>3.6814988407272299E-7</v>
      </c>
      <c r="H164" s="9">
        <v>1.23146410551599E-5</v>
      </c>
    </row>
    <row r="165" spans="1:8" x14ac:dyDescent="0.2">
      <c r="A165" s="6" t="s">
        <v>359</v>
      </c>
      <c r="B165" s="6" t="s">
        <v>360</v>
      </c>
      <c r="C165" s="6">
        <v>7.4070252177730698</v>
      </c>
      <c r="D165" s="6">
        <v>5.8246343992832097</v>
      </c>
      <c r="E165" s="6">
        <v>1.22938439482031</v>
      </c>
      <c r="F165" s="6">
        <v>4.7378463756525599</v>
      </c>
      <c r="G165" s="8">
        <v>2.1600145536560002E-6</v>
      </c>
      <c r="H165" s="9">
        <v>6.2315586962479301E-5</v>
      </c>
    </row>
    <row r="166" spans="1:8" x14ac:dyDescent="0.2">
      <c r="A166" s="6" t="s">
        <v>361</v>
      </c>
      <c r="B166" s="6" t="s">
        <v>362</v>
      </c>
      <c r="C166" s="6">
        <v>12.0618815834231</v>
      </c>
      <c r="D166" s="6">
        <v>5.80934140002765</v>
      </c>
      <c r="E166" s="6">
        <v>1.15286006693886</v>
      </c>
      <c r="F166" s="6">
        <v>5.0390689786427796</v>
      </c>
      <c r="G166" s="8">
        <v>4.6780187619431197E-7</v>
      </c>
      <c r="H166" s="9">
        <v>1.5362108970894801E-5</v>
      </c>
    </row>
    <row r="167" spans="1:8" x14ac:dyDescent="0.2">
      <c r="A167" s="6" t="s">
        <v>363</v>
      </c>
      <c r="B167" s="6" t="s">
        <v>364</v>
      </c>
      <c r="C167" s="6">
        <v>7.3766552453570604</v>
      </c>
      <c r="D167" s="6">
        <v>5.79248691668875</v>
      </c>
      <c r="E167" s="6">
        <v>1.3456426574231499</v>
      </c>
      <c r="F167" s="6">
        <v>4.30462492009665</v>
      </c>
      <c r="G167" s="8">
        <v>1.6726888735880599E-5</v>
      </c>
      <c r="H167" s="10">
        <v>4.0986355641576497E-4</v>
      </c>
    </row>
    <row r="168" spans="1:8" x14ac:dyDescent="0.2">
      <c r="A168" s="6" t="s">
        <v>365</v>
      </c>
      <c r="B168" s="6" t="s">
        <v>366</v>
      </c>
      <c r="C168" s="6">
        <v>51.150841384022101</v>
      </c>
      <c r="D168" s="6">
        <v>5.7866652355803501</v>
      </c>
      <c r="E168" s="6">
        <v>0.59033586706408403</v>
      </c>
      <c r="F168" s="6">
        <v>9.8023270453803804</v>
      </c>
      <c r="G168" s="8">
        <v>1.10021275198314E-22</v>
      </c>
      <c r="H168" s="9">
        <v>1.10242300081525E-20</v>
      </c>
    </row>
    <row r="169" spans="1:8" x14ac:dyDescent="0.2">
      <c r="A169" s="6" t="s">
        <v>367</v>
      </c>
      <c r="B169" s="6" t="s">
        <v>368</v>
      </c>
      <c r="C169" s="6">
        <v>945.90887735186197</v>
      </c>
      <c r="D169" s="6">
        <v>5.7600763526773298</v>
      </c>
      <c r="E169" s="6">
        <v>0.24618616602211399</v>
      </c>
      <c r="F169" s="6">
        <v>23.3972381379055</v>
      </c>
      <c r="G169" s="8">
        <v>4.5594054194344299E-121</v>
      </c>
      <c r="H169" s="9">
        <v>1.5505432521091799E-118</v>
      </c>
    </row>
    <row r="170" spans="1:8" x14ac:dyDescent="0.2">
      <c r="A170" s="6" t="s">
        <v>369</v>
      </c>
      <c r="B170" s="6" t="s">
        <v>370</v>
      </c>
      <c r="C170" s="6">
        <v>4.3225204869019</v>
      </c>
      <c r="D170" s="6">
        <v>5.7471674161822603</v>
      </c>
      <c r="E170" s="6">
        <v>1.3289610201019999</v>
      </c>
      <c r="F170" s="6">
        <v>4.3245567998233501</v>
      </c>
      <c r="G170" s="8">
        <v>1.5283882208145599E-5</v>
      </c>
      <c r="H170" s="10">
        <v>3.7905716702964399E-4</v>
      </c>
    </row>
    <row r="171" spans="1:8" x14ac:dyDescent="0.2">
      <c r="A171" s="6" t="s">
        <v>371</v>
      </c>
      <c r="B171" s="6" t="s">
        <v>372</v>
      </c>
      <c r="C171" s="6">
        <v>4.1974279004967796</v>
      </c>
      <c r="D171" s="6">
        <v>5.7198991715555296</v>
      </c>
      <c r="E171" s="6">
        <v>1.2024468312394401</v>
      </c>
      <c r="F171" s="6">
        <v>4.7568832342130802</v>
      </c>
      <c r="G171" s="8">
        <v>1.9660481194802999E-6</v>
      </c>
      <c r="H171" s="9">
        <v>5.7477214676645098E-5</v>
      </c>
    </row>
    <row r="172" spans="1:8" x14ac:dyDescent="0.2">
      <c r="A172" s="6" t="s">
        <v>373</v>
      </c>
      <c r="B172" s="6" t="s">
        <v>374</v>
      </c>
      <c r="C172" s="6">
        <v>4.1056309700605</v>
      </c>
      <c r="D172" s="6">
        <v>5.6839084803725397</v>
      </c>
      <c r="E172" s="6">
        <v>1.2566614580403901</v>
      </c>
      <c r="F172" s="6">
        <v>4.5230228427916597</v>
      </c>
      <c r="G172" s="8">
        <v>6.0962657993592297E-6</v>
      </c>
      <c r="H172" s="10">
        <v>1.5984893208717001E-4</v>
      </c>
    </row>
    <row r="173" spans="1:8" x14ac:dyDescent="0.2">
      <c r="A173" s="6" t="s">
        <v>375</v>
      </c>
      <c r="B173" s="6" t="s">
        <v>376</v>
      </c>
      <c r="C173" s="6">
        <v>9.0732880233947899</v>
      </c>
      <c r="D173" s="6">
        <v>5.6795937044912801</v>
      </c>
      <c r="E173" s="6">
        <v>1.1494224048969599</v>
      </c>
      <c r="F173" s="6">
        <v>4.9412589142982801</v>
      </c>
      <c r="G173" s="8">
        <v>7.7619751542931903E-7</v>
      </c>
      <c r="H173" s="9">
        <v>2.4366088438896601E-5</v>
      </c>
    </row>
    <row r="174" spans="1:8" x14ac:dyDescent="0.2">
      <c r="A174" s="6" t="s">
        <v>377</v>
      </c>
      <c r="B174" s="6" t="s">
        <v>378</v>
      </c>
      <c r="C174" s="6">
        <v>353.577317505964</v>
      </c>
      <c r="D174" s="6">
        <v>5.6638024710018096</v>
      </c>
      <c r="E174" s="6">
        <v>0.458650443735933</v>
      </c>
      <c r="F174" s="6">
        <v>12.348843325795899</v>
      </c>
      <c r="G174" s="8">
        <v>4.9416797478227596E-35</v>
      </c>
      <c r="H174" s="9">
        <v>6.7631708499927893E-33</v>
      </c>
    </row>
    <row r="175" spans="1:8" x14ac:dyDescent="0.2">
      <c r="A175" s="6" t="s">
        <v>379</v>
      </c>
      <c r="B175" s="6" t="s">
        <v>380</v>
      </c>
      <c r="C175" s="6">
        <v>3.9791126427211299</v>
      </c>
      <c r="D175" s="6">
        <v>5.6364842790900402</v>
      </c>
      <c r="E175" s="6">
        <v>1.2422633165869299</v>
      </c>
      <c r="F175" s="6">
        <v>4.53727016151137</v>
      </c>
      <c r="G175" s="8">
        <v>5.6987083796132503E-6</v>
      </c>
      <c r="H175" s="10">
        <v>1.5012618495354401E-4</v>
      </c>
    </row>
    <row r="176" spans="1:8" x14ac:dyDescent="0.2">
      <c r="A176" s="6" t="s">
        <v>381</v>
      </c>
      <c r="B176" s="6" t="s">
        <v>382</v>
      </c>
      <c r="C176" s="6">
        <v>20866.6695699417</v>
      </c>
      <c r="D176" s="6">
        <v>5.6351478746623398</v>
      </c>
      <c r="E176" s="6">
        <v>0.15150295373591699</v>
      </c>
      <c r="F176" s="6">
        <v>37.194970366616602</v>
      </c>
      <c r="G176" s="8">
        <v>8.2291807885991703E-303</v>
      </c>
      <c r="H176" s="9">
        <v>8.0306070782655794E-300</v>
      </c>
    </row>
    <row r="177" spans="1:8" x14ac:dyDescent="0.2">
      <c r="A177" s="6" t="s">
        <v>383</v>
      </c>
      <c r="B177" s="6" t="s">
        <v>384</v>
      </c>
      <c r="C177" s="6">
        <v>28548.4929765733</v>
      </c>
      <c r="D177" s="6">
        <v>5.6308992616986604</v>
      </c>
      <c r="E177" s="6">
        <v>0.104131332081235</v>
      </c>
      <c r="F177" s="6">
        <v>54.074975794085702</v>
      </c>
      <c r="G177" s="6">
        <v>0</v>
      </c>
      <c r="H177" s="10">
        <v>0</v>
      </c>
    </row>
    <row r="178" spans="1:8" x14ac:dyDescent="0.2">
      <c r="A178" s="6" t="s">
        <v>385</v>
      </c>
      <c r="B178" s="6" t="s">
        <v>386</v>
      </c>
      <c r="C178" s="6">
        <v>932.45718058277703</v>
      </c>
      <c r="D178" s="6">
        <v>5.6256075889662203</v>
      </c>
      <c r="E178" s="6">
        <v>0.17924777054919999</v>
      </c>
      <c r="F178" s="6">
        <v>31.384533105934</v>
      </c>
      <c r="G178" s="8">
        <v>3.2897175964192097E-216</v>
      </c>
      <c r="H178" s="9">
        <v>2.1096488986179699E-213</v>
      </c>
    </row>
    <row r="179" spans="1:8" x14ac:dyDescent="0.2">
      <c r="A179" s="6" t="s">
        <v>387</v>
      </c>
      <c r="B179" s="6" t="s">
        <v>388</v>
      </c>
      <c r="C179" s="6">
        <v>6.8296207232118302</v>
      </c>
      <c r="D179" s="6">
        <v>5.62312390695375</v>
      </c>
      <c r="E179" s="6">
        <v>1.3739417197697099</v>
      </c>
      <c r="F179" s="6">
        <v>4.0926946362006298</v>
      </c>
      <c r="G179" s="8">
        <v>4.2638907549797297E-5</v>
      </c>
      <c r="H179" s="10">
        <v>9.3642884535734001E-4</v>
      </c>
    </row>
    <row r="180" spans="1:8" x14ac:dyDescent="0.2">
      <c r="A180" s="6" t="s">
        <v>389</v>
      </c>
      <c r="B180" s="6" t="s">
        <v>390</v>
      </c>
      <c r="C180" s="6">
        <v>17373.445937254401</v>
      </c>
      <c r="D180" s="6">
        <v>5.5802658794869497</v>
      </c>
      <c r="E180" s="6">
        <v>7.61750793259756E-2</v>
      </c>
      <c r="F180" s="6">
        <v>73.255793480796399</v>
      </c>
      <c r="G180" s="6">
        <v>0</v>
      </c>
      <c r="H180" s="10">
        <v>0</v>
      </c>
    </row>
    <row r="181" spans="1:8" x14ac:dyDescent="0.2">
      <c r="A181" s="6" t="s">
        <v>391</v>
      </c>
      <c r="B181" s="6" t="s">
        <v>392</v>
      </c>
      <c r="C181" s="6">
        <v>3.7680674480171898</v>
      </c>
      <c r="D181" s="6">
        <v>5.5731631953721203</v>
      </c>
      <c r="E181" s="6">
        <v>1.2291440064113299</v>
      </c>
      <c r="F181" s="6">
        <v>4.5341824605595198</v>
      </c>
      <c r="G181" s="8">
        <v>5.7827025319739597E-6</v>
      </c>
      <c r="H181" s="10">
        <v>1.5198215261142301E-4</v>
      </c>
    </row>
    <row r="182" spans="1:8" x14ac:dyDescent="0.2">
      <c r="A182" s="6" t="s">
        <v>393</v>
      </c>
      <c r="B182" s="6" t="s">
        <v>394</v>
      </c>
      <c r="C182" s="6">
        <v>3.8392883988727502</v>
      </c>
      <c r="D182" s="6">
        <v>5.55697294809291</v>
      </c>
      <c r="E182" s="6">
        <v>1.5912260033341099</v>
      </c>
      <c r="F182" s="6">
        <v>3.4922587592518699</v>
      </c>
      <c r="G182" s="6">
        <v>4.7895401821310601E-4</v>
      </c>
      <c r="H182" s="10">
        <v>7.4809484612339298E-3</v>
      </c>
    </row>
    <row r="183" spans="1:8" x14ac:dyDescent="0.2">
      <c r="A183" s="6" t="s">
        <v>395</v>
      </c>
      <c r="B183" s="6" t="s">
        <v>396</v>
      </c>
      <c r="C183" s="6">
        <v>3.66725656216189</v>
      </c>
      <c r="D183" s="6">
        <v>5.5342505097653802</v>
      </c>
      <c r="E183" s="6">
        <v>1.3865559510198699</v>
      </c>
      <c r="F183" s="6">
        <v>3.9913647232877301</v>
      </c>
      <c r="G183" s="8">
        <v>6.5694157660164097E-5</v>
      </c>
      <c r="H183" s="10">
        <v>1.3703581493330699E-3</v>
      </c>
    </row>
    <row r="184" spans="1:8" x14ac:dyDescent="0.2">
      <c r="A184" s="6" t="s">
        <v>397</v>
      </c>
      <c r="B184" s="6" t="s">
        <v>398</v>
      </c>
      <c r="C184" s="6">
        <v>10.0822226426053</v>
      </c>
      <c r="D184" s="6">
        <v>5.5086543293976797</v>
      </c>
      <c r="E184" s="6">
        <v>1.07269247191526</v>
      </c>
      <c r="F184" s="6">
        <v>5.1353528374839401</v>
      </c>
      <c r="G184" s="8">
        <v>2.81615172163758E-7</v>
      </c>
      <c r="H184" s="9">
        <v>9.6797129237604198E-6</v>
      </c>
    </row>
    <row r="185" spans="1:8" x14ac:dyDescent="0.2">
      <c r="A185" s="6" t="s">
        <v>399</v>
      </c>
      <c r="B185" s="6" t="s">
        <v>400</v>
      </c>
      <c r="C185" s="6">
        <v>143.74148461507801</v>
      </c>
      <c r="D185" s="6">
        <v>5.4868209224025897</v>
      </c>
      <c r="E185" s="6">
        <v>0.70875225269074704</v>
      </c>
      <c r="F185" s="6">
        <v>7.7415216693451203</v>
      </c>
      <c r="G185" s="8">
        <v>9.8233949384179098E-15</v>
      </c>
      <c r="H185" s="9">
        <v>6.9117899496172399E-13</v>
      </c>
    </row>
    <row r="186" spans="1:8" x14ac:dyDescent="0.2">
      <c r="A186" s="6" t="s">
        <v>401</v>
      </c>
      <c r="B186" s="6" t="s">
        <v>402</v>
      </c>
      <c r="C186" s="6">
        <v>39.555285187644301</v>
      </c>
      <c r="D186" s="6">
        <v>5.4715458227439902</v>
      </c>
      <c r="E186" s="6">
        <v>0.98946184159748796</v>
      </c>
      <c r="F186" s="6">
        <v>5.52981994122195</v>
      </c>
      <c r="G186" s="8">
        <v>3.2055964888347602E-8</v>
      </c>
      <c r="H186" s="9">
        <v>1.2320139245187699E-6</v>
      </c>
    </row>
    <row r="187" spans="1:8" x14ac:dyDescent="0.2">
      <c r="A187" s="6" t="s">
        <v>403</v>
      </c>
      <c r="B187" s="6" t="s">
        <v>404</v>
      </c>
      <c r="C187" s="6">
        <v>3.52499560563359</v>
      </c>
      <c r="D187" s="6">
        <v>5.4645668460017198</v>
      </c>
      <c r="E187" s="6">
        <v>1.3233008488822999</v>
      </c>
      <c r="F187" s="6">
        <v>4.1294969701087103</v>
      </c>
      <c r="G187" s="8">
        <v>3.6355779357262001E-5</v>
      </c>
      <c r="H187" s="10">
        <v>8.1113863585859395E-4</v>
      </c>
    </row>
    <row r="188" spans="1:8" x14ac:dyDescent="0.2">
      <c r="A188" s="6" t="s">
        <v>405</v>
      </c>
      <c r="B188" s="6" t="s">
        <v>406</v>
      </c>
      <c r="C188" s="6">
        <v>4.8688213746414197</v>
      </c>
      <c r="D188" s="6">
        <v>5.4643294253573798</v>
      </c>
      <c r="E188" s="6">
        <v>1.6264483890483701</v>
      </c>
      <c r="F188" s="6">
        <v>3.3596697332366898</v>
      </c>
      <c r="G188" s="6">
        <v>7.80356992401653E-4</v>
      </c>
      <c r="H188" s="10">
        <v>1.1282501901611499E-2</v>
      </c>
    </row>
    <row r="189" spans="1:8" x14ac:dyDescent="0.2">
      <c r="A189" s="6" t="s">
        <v>407</v>
      </c>
      <c r="B189" s="6" t="s">
        <v>408</v>
      </c>
      <c r="C189" s="6">
        <v>31.975701544684402</v>
      </c>
      <c r="D189" s="6">
        <v>5.4599338200146104</v>
      </c>
      <c r="E189" s="6">
        <v>0.75738992336490996</v>
      </c>
      <c r="F189" s="6">
        <v>7.2088809892761301</v>
      </c>
      <c r="G189" s="8">
        <v>5.6413538300297002E-13</v>
      </c>
      <c r="H189" s="9">
        <v>3.4037684600810903E-11</v>
      </c>
    </row>
    <row r="190" spans="1:8" x14ac:dyDescent="0.2">
      <c r="A190" s="6" t="s">
        <v>409</v>
      </c>
      <c r="B190" s="6" t="s">
        <v>410</v>
      </c>
      <c r="C190" s="6">
        <v>9.7124874404623505</v>
      </c>
      <c r="D190" s="6">
        <v>5.4423585866762103</v>
      </c>
      <c r="E190" s="6">
        <v>1.09593204209141</v>
      </c>
      <c r="F190" s="6">
        <v>4.9659635612901196</v>
      </c>
      <c r="G190" s="8">
        <v>6.8360790765078197E-7</v>
      </c>
      <c r="H190" s="9">
        <v>2.1702375512336398E-5</v>
      </c>
    </row>
    <row r="191" spans="1:8" x14ac:dyDescent="0.2">
      <c r="A191" s="6" t="s">
        <v>411</v>
      </c>
      <c r="B191" s="6" t="s">
        <v>412</v>
      </c>
      <c r="C191" s="6">
        <v>3.3123291411899798</v>
      </c>
      <c r="D191" s="6">
        <v>5.38055093892328</v>
      </c>
      <c r="E191" s="6">
        <v>1.29619860582545</v>
      </c>
      <c r="F191" s="6">
        <v>4.1510235505127904</v>
      </c>
      <c r="G191" s="8">
        <v>3.30991701830714E-5</v>
      </c>
      <c r="H191" s="10">
        <v>7.4439967410725198E-4</v>
      </c>
    </row>
    <row r="192" spans="1:8" x14ac:dyDescent="0.2">
      <c r="A192" s="6" t="s">
        <v>413</v>
      </c>
      <c r="B192" s="6" t="s">
        <v>414</v>
      </c>
      <c r="C192" s="6">
        <v>32.687569062937797</v>
      </c>
      <c r="D192" s="6">
        <v>5.3761236853126499</v>
      </c>
      <c r="E192" s="6">
        <v>0.61955528074883803</v>
      </c>
      <c r="F192" s="6">
        <v>8.67739143279465</v>
      </c>
      <c r="G192" s="8">
        <v>4.0494947087627096E-18</v>
      </c>
      <c r="H192" s="9">
        <v>3.4559280889041399E-16</v>
      </c>
    </row>
    <row r="193" spans="1:8" x14ac:dyDescent="0.2">
      <c r="A193" s="6" t="s">
        <v>415</v>
      </c>
      <c r="B193" s="6" t="s">
        <v>416</v>
      </c>
      <c r="C193" s="6">
        <v>3.2943373064741901</v>
      </c>
      <c r="D193" s="6">
        <v>5.3751970074411304</v>
      </c>
      <c r="E193" s="6">
        <v>1.23011235198348</v>
      </c>
      <c r="F193" s="6">
        <v>4.3696797278508202</v>
      </c>
      <c r="G193" s="8">
        <v>1.24428894208155E-5</v>
      </c>
      <c r="H193" s="10">
        <v>3.13094902522651E-4</v>
      </c>
    </row>
    <row r="194" spans="1:8" x14ac:dyDescent="0.2">
      <c r="A194" s="6" t="s">
        <v>417</v>
      </c>
      <c r="B194" s="6" t="s">
        <v>418</v>
      </c>
      <c r="C194" s="6">
        <v>96.752575943164601</v>
      </c>
      <c r="D194" s="6">
        <v>5.3648435298680797</v>
      </c>
      <c r="E194" s="6">
        <v>0.37369376501838902</v>
      </c>
      <c r="F194" s="6">
        <v>14.3562564647127</v>
      </c>
      <c r="G194" s="8">
        <v>9.7345154913819395E-47</v>
      </c>
      <c r="H194" s="9">
        <v>1.6065529426769701E-44</v>
      </c>
    </row>
    <row r="195" spans="1:8" x14ac:dyDescent="0.2">
      <c r="A195" s="6" t="s">
        <v>419</v>
      </c>
      <c r="B195" s="6" t="s">
        <v>420</v>
      </c>
      <c r="C195" s="6">
        <v>17.439709339356501</v>
      </c>
      <c r="D195" s="6">
        <v>5.3538616505460004</v>
      </c>
      <c r="E195" s="6">
        <v>0.83053717972202701</v>
      </c>
      <c r="F195" s="6">
        <v>6.4462636727929397</v>
      </c>
      <c r="G195" s="8">
        <v>1.14641149123925E-10</v>
      </c>
      <c r="H195" s="9">
        <v>5.8083986277347599E-9</v>
      </c>
    </row>
    <row r="196" spans="1:8" x14ac:dyDescent="0.2">
      <c r="A196" s="6" t="s">
        <v>421</v>
      </c>
      <c r="B196" s="6" t="s">
        <v>422</v>
      </c>
      <c r="C196" s="6">
        <v>3.2307250507981302</v>
      </c>
      <c r="D196" s="6">
        <v>5.3375709024490998</v>
      </c>
      <c r="E196" s="6">
        <v>1.2940769657493101</v>
      </c>
      <c r="F196" s="6">
        <v>4.1246162660491299</v>
      </c>
      <c r="G196" s="8">
        <v>3.7135336847118499E-5</v>
      </c>
      <c r="H196" s="10">
        <v>8.2606802332366104E-4</v>
      </c>
    </row>
    <row r="197" spans="1:8" x14ac:dyDescent="0.2">
      <c r="A197" s="6" t="s">
        <v>423</v>
      </c>
      <c r="B197" s="6" t="s">
        <v>424</v>
      </c>
      <c r="C197" s="6">
        <v>3.1888247127253799</v>
      </c>
      <c r="D197" s="6">
        <v>5.3310017919000199</v>
      </c>
      <c r="E197" s="6">
        <v>1.30148252104949</v>
      </c>
      <c r="F197" s="6">
        <v>4.09609941407526</v>
      </c>
      <c r="G197" s="8">
        <v>4.20169554857128E-5</v>
      </c>
      <c r="H197" s="10">
        <v>9.2457898615374895E-4</v>
      </c>
    </row>
    <row r="198" spans="1:8" x14ac:dyDescent="0.2">
      <c r="A198" s="6" t="s">
        <v>425</v>
      </c>
      <c r="B198" s="6" t="s">
        <v>426</v>
      </c>
      <c r="C198" s="6">
        <v>3.2988306318898699</v>
      </c>
      <c r="D198" s="6">
        <v>5.3151670971915204</v>
      </c>
      <c r="E198" s="6">
        <v>1.23456873113747</v>
      </c>
      <c r="F198" s="6">
        <v>4.3052824546223496</v>
      </c>
      <c r="G198" s="8">
        <v>1.6677280920460701E-5</v>
      </c>
      <c r="H198" s="10">
        <v>4.0909461230572802E-4</v>
      </c>
    </row>
    <row r="199" spans="1:8" x14ac:dyDescent="0.2">
      <c r="A199" s="6" t="s">
        <v>427</v>
      </c>
      <c r="B199" s="6" t="s">
        <v>428</v>
      </c>
      <c r="C199" s="6">
        <v>3.0754487084556001</v>
      </c>
      <c r="D199" s="6">
        <v>5.2858516129719302</v>
      </c>
      <c r="E199" s="6">
        <v>1.3024820285991401</v>
      </c>
      <c r="F199" s="6">
        <v>4.0582913981984303</v>
      </c>
      <c r="G199" s="8">
        <v>4.9433061889496402E-5</v>
      </c>
      <c r="H199" s="10">
        <v>1.0658261999133001E-3</v>
      </c>
    </row>
    <row r="200" spans="1:8" x14ac:dyDescent="0.2">
      <c r="A200" s="6" t="s">
        <v>429</v>
      </c>
      <c r="B200" s="6" t="s">
        <v>430</v>
      </c>
      <c r="C200" s="6">
        <v>26.206296080767999</v>
      </c>
      <c r="D200" s="6">
        <v>5.27097778114344</v>
      </c>
      <c r="E200" s="6">
        <v>0.77317225172683701</v>
      </c>
      <c r="F200" s="6">
        <v>6.8173395635591003</v>
      </c>
      <c r="G200" s="8">
        <v>9.2741881591337201E-12</v>
      </c>
      <c r="H200" s="9">
        <v>5.1524542879147596E-10</v>
      </c>
    </row>
    <row r="201" spans="1:8" x14ac:dyDescent="0.2">
      <c r="A201" s="6" t="s">
        <v>431</v>
      </c>
      <c r="B201" s="6" t="s">
        <v>432</v>
      </c>
      <c r="C201" s="6">
        <v>332.884140494115</v>
      </c>
      <c r="D201" s="6">
        <v>5.2560282006012402</v>
      </c>
      <c r="E201" s="6">
        <v>0.24008959902801499</v>
      </c>
      <c r="F201" s="6">
        <v>21.891944598516101</v>
      </c>
      <c r="G201" s="8">
        <v>3.10003940190557E-106</v>
      </c>
      <c r="H201" s="9">
        <v>9.6639422744125798E-104</v>
      </c>
    </row>
    <row r="202" spans="1:8" x14ac:dyDescent="0.2">
      <c r="A202" s="6" t="s">
        <v>433</v>
      </c>
      <c r="B202" s="6" t="s">
        <v>434</v>
      </c>
      <c r="C202" s="6">
        <v>12.2108988694287</v>
      </c>
      <c r="D202" s="6">
        <v>5.2415621490130304</v>
      </c>
      <c r="E202" s="6">
        <v>0.91778382228239497</v>
      </c>
      <c r="F202" s="6">
        <v>5.7111075852023898</v>
      </c>
      <c r="G202" s="8">
        <v>1.12243257556616E-8</v>
      </c>
      <c r="H202" s="9">
        <v>4.5888887356252198E-7</v>
      </c>
    </row>
    <row r="203" spans="1:8" x14ac:dyDescent="0.2">
      <c r="A203" s="6" t="s">
        <v>435</v>
      </c>
      <c r="B203" s="6" t="s">
        <v>436</v>
      </c>
      <c r="C203" s="6">
        <v>2.9501862756457702</v>
      </c>
      <c r="D203" s="6">
        <v>5.2327757143216997</v>
      </c>
      <c r="E203" s="6">
        <v>1.44700466238714</v>
      </c>
      <c r="F203" s="6">
        <v>3.6162811705728299</v>
      </c>
      <c r="G203" s="6">
        <v>2.9886574323461501E-4</v>
      </c>
      <c r="H203" s="10">
        <v>5.0134840111367204E-3</v>
      </c>
    </row>
    <row r="204" spans="1:8" x14ac:dyDescent="0.2">
      <c r="A204" s="6" t="s">
        <v>437</v>
      </c>
      <c r="B204" s="6" t="s">
        <v>438</v>
      </c>
      <c r="C204" s="6">
        <v>36.431581564409903</v>
      </c>
      <c r="D204" s="6">
        <v>5.2321114719600397</v>
      </c>
      <c r="E204" s="6">
        <v>0.53319636030825501</v>
      </c>
      <c r="F204" s="6">
        <v>9.8127291584196499</v>
      </c>
      <c r="G204" s="8">
        <v>9.9247338575687194E-23</v>
      </c>
      <c r="H204" s="9">
        <v>9.9892668804094198E-21</v>
      </c>
    </row>
    <row r="205" spans="1:8" x14ac:dyDescent="0.2">
      <c r="A205" s="6" t="s">
        <v>439</v>
      </c>
      <c r="B205" s="6" t="s">
        <v>440</v>
      </c>
      <c r="C205" s="6">
        <v>2.9175696458095</v>
      </c>
      <c r="D205" s="6">
        <v>5.2109519446935497</v>
      </c>
      <c r="E205" s="6">
        <v>1.3170451907651299</v>
      </c>
      <c r="F205" s="6">
        <v>3.9565475666527901</v>
      </c>
      <c r="G205" s="8">
        <v>7.6040752616959094E-5</v>
      </c>
      <c r="H205" s="10">
        <v>1.5515769931705901E-3</v>
      </c>
    </row>
    <row r="206" spans="1:8" x14ac:dyDescent="0.2">
      <c r="A206" s="6" t="s">
        <v>441</v>
      </c>
      <c r="B206" s="6" t="s">
        <v>442</v>
      </c>
      <c r="C206" s="6">
        <v>734.02314405656296</v>
      </c>
      <c r="D206" s="6">
        <v>5.1962965024757697</v>
      </c>
      <c r="E206" s="6">
        <v>0.28888885974503298</v>
      </c>
      <c r="F206" s="6">
        <v>17.987182015470999</v>
      </c>
      <c r="G206" s="8">
        <v>2.45530312591964E-72</v>
      </c>
      <c r="H206" s="9">
        <v>5.5665938041683098E-70</v>
      </c>
    </row>
    <row r="207" spans="1:8" x14ac:dyDescent="0.2">
      <c r="A207" s="6" t="s">
        <v>443</v>
      </c>
      <c r="B207" s="6" t="s">
        <v>444</v>
      </c>
      <c r="C207" s="6">
        <v>2.8621787946152399</v>
      </c>
      <c r="D207" s="6">
        <v>5.1869874243249399</v>
      </c>
      <c r="E207" s="6">
        <v>1.41795044771329</v>
      </c>
      <c r="F207" s="6">
        <v>3.65808793437734</v>
      </c>
      <c r="G207" s="6">
        <v>2.5410387237243399E-4</v>
      </c>
      <c r="H207" s="10">
        <v>4.3404576981729602E-3</v>
      </c>
    </row>
    <row r="208" spans="1:8" x14ac:dyDescent="0.2">
      <c r="A208" s="6" t="s">
        <v>445</v>
      </c>
      <c r="B208" s="6" t="s">
        <v>446</v>
      </c>
      <c r="C208" s="6">
        <v>60.880683817097001</v>
      </c>
      <c r="D208" s="6">
        <v>5.1707512500133204</v>
      </c>
      <c r="E208" s="6">
        <v>0.66376865658269302</v>
      </c>
      <c r="F208" s="6">
        <v>7.7899900797276498</v>
      </c>
      <c r="G208" s="8">
        <v>6.7014456281100297E-15</v>
      </c>
      <c r="H208" s="9">
        <v>4.7902530930869302E-13</v>
      </c>
    </row>
    <row r="209" spans="1:8" x14ac:dyDescent="0.2">
      <c r="A209" s="6" t="s">
        <v>447</v>
      </c>
      <c r="B209" s="6" t="s">
        <v>448</v>
      </c>
      <c r="C209" s="6">
        <v>27.135607680431601</v>
      </c>
      <c r="D209" s="6">
        <v>5.1157632260400003</v>
      </c>
      <c r="E209" s="6">
        <v>0.65110985169042301</v>
      </c>
      <c r="F209" s="6">
        <v>7.8569894354360699</v>
      </c>
      <c r="G209" s="8">
        <v>3.9347602567673301E-15</v>
      </c>
      <c r="H209" s="9">
        <v>2.9051215119454798E-13</v>
      </c>
    </row>
    <row r="210" spans="1:8" x14ac:dyDescent="0.2">
      <c r="A210" s="6" t="s">
        <v>449</v>
      </c>
      <c r="B210" s="6" t="s">
        <v>450</v>
      </c>
      <c r="C210" s="6">
        <v>7.5654170064450801</v>
      </c>
      <c r="D210" s="6">
        <v>5.1101304179903604</v>
      </c>
      <c r="E210" s="6">
        <v>1.1570453395110101</v>
      </c>
      <c r="F210" s="6">
        <v>4.4165342908256404</v>
      </c>
      <c r="G210" s="8">
        <v>1.00295996232107E-5</v>
      </c>
      <c r="H210" s="10">
        <v>2.5465425740154403E-4</v>
      </c>
    </row>
    <row r="211" spans="1:8" x14ac:dyDescent="0.2">
      <c r="A211" s="6" t="s">
        <v>451</v>
      </c>
      <c r="B211" s="6" t="s">
        <v>452</v>
      </c>
      <c r="C211" s="6">
        <v>15.5793518311638</v>
      </c>
      <c r="D211" s="6">
        <v>5.1090843785739004</v>
      </c>
      <c r="E211" s="6">
        <v>0.87752079116805004</v>
      </c>
      <c r="F211" s="6">
        <v>5.8221804315010104</v>
      </c>
      <c r="G211" s="8">
        <v>5.8084791292727799E-9</v>
      </c>
      <c r="H211" s="9">
        <v>2.4323006353829802E-7</v>
      </c>
    </row>
    <row r="212" spans="1:8" x14ac:dyDescent="0.2">
      <c r="A212" s="6" t="s">
        <v>453</v>
      </c>
      <c r="B212" s="6" t="s">
        <v>454</v>
      </c>
      <c r="C212" s="6">
        <v>24.223221229078501</v>
      </c>
      <c r="D212" s="6">
        <v>5.0957295834018304</v>
      </c>
      <c r="E212" s="6">
        <v>0.65459134833765498</v>
      </c>
      <c r="F212" s="6">
        <v>7.7845965980798804</v>
      </c>
      <c r="G212" s="8">
        <v>6.9935992248877002E-15</v>
      </c>
      <c r="H212" s="9">
        <v>4.9832169715112496E-13</v>
      </c>
    </row>
    <row r="213" spans="1:8" x14ac:dyDescent="0.2">
      <c r="A213" s="6" t="s">
        <v>455</v>
      </c>
      <c r="B213" s="6" t="s">
        <v>456</v>
      </c>
      <c r="C213" s="6">
        <v>215.658313912354</v>
      </c>
      <c r="D213" s="6">
        <v>5.0843911787573504</v>
      </c>
      <c r="E213" s="6">
        <v>0.40347133901488103</v>
      </c>
      <c r="F213" s="6">
        <v>12.6016167373163</v>
      </c>
      <c r="G213" s="8">
        <v>2.0686033478045701E-36</v>
      </c>
      <c r="H213" s="9">
        <v>2.9201133422310501E-34</v>
      </c>
    </row>
    <row r="214" spans="1:8" x14ac:dyDescent="0.2">
      <c r="A214" s="6" t="s">
        <v>457</v>
      </c>
      <c r="B214" s="6" t="s">
        <v>458</v>
      </c>
      <c r="C214" s="6">
        <v>58.082614380518798</v>
      </c>
      <c r="D214" s="6">
        <v>5.0760986438005604</v>
      </c>
      <c r="E214" s="6">
        <v>0.45566240096197302</v>
      </c>
      <c r="F214" s="6">
        <v>11.1400427884419</v>
      </c>
      <c r="G214" s="8">
        <v>8.0080865034787805E-29</v>
      </c>
      <c r="H214" s="9">
        <v>9.6118450037743994E-27</v>
      </c>
    </row>
    <row r="215" spans="1:8" x14ac:dyDescent="0.2">
      <c r="A215" s="6" t="s">
        <v>459</v>
      </c>
      <c r="B215" s="6" t="s">
        <v>460</v>
      </c>
      <c r="C215" s="6">
        <v>4.4892369150982301</v>
      </c>
      <c r="D215" s="6">
        <v>5.0548225231856101</v>
      </c>
      <c r="E215" s="6">
        <v>1.1910674135216299</v>
      </c>
      <c r="F215" s="6">
        <v>4.24394326114591</v>
      </c>
      <c r="G215" s="8">
        <v>2.19625905219013E-5</v>
      </c>
      <c r="H215" s="10">
        <v>5.2553341605978202E-4</v>
      </c>
    </row>
    <row r="216" spans="1:8" x14ac:dyDescent="0.2">
      <c r="A216" s="6" t="s">
        <v>461</v>
      </c>
      <c r="B216" s="6" t="s">
        <v>462</v>
      </c>
      <c r="C216" s="6">
        <v>4.4217433669598698</v>
      </c>
      <c r="D216" s="6">
        <v>5.0454176474726697</v>
      </c>
      <c r="E216" s="6">
        <v>1.2834869306350001</v>
      </c>
      <c r="F216" s="6">
        <v>3.9310237814236899</v>
      </c>
      <c r="G216" s="8">
        <v>8.4584903787906306E-5</v>
      </c>
      <c r="H216" s="10">
        <v>1.69509657635675E-3</v>
      </c>
    </row>
    <row r="217" spans="1:8" x14ac:dyDescent="0.2">
      <c r="A217" s="6" t="s">
        <v>463</v>
      </c>
      <c r="B217" s="6" t="s">
        <v>464</v>
      </c>
      <c r="C217" s="6">
        <v>2447.5951870149602</v>
      </c>
      <c r="D217" s="6">
        <v>5.0449798068857001</v>
      </c>
      <c r="E217" s="6">
        <v>0.17254472793834999</v>
      </c>
      <c r="F217" s="6">
        <v>29.2386783830814</v>
      </c>
      <c r="G217" s="8">
        <v>6.2550589899968301E-188</v>
      </c>
      <c r="H217" s="9">
        <v>3.4242633909872901E-185</v>
      </c>
    </row>
    <row r="218" spans="1:8" x14ac:dyDescent="0.2">
      <c r="A218" s="6" t="s">
        <v>465</v>
      </c>
      <c r="B218" s="6" t="s">
        <v>466</v>
      </c>
      <c r="C218" s="6">
        <v>4.4212455702811901</v>
      </c>
      <c r="D218" s="6">
        <v>5.0149018374649099</v>
      </c>
      <c r="E218" s="6">
        <v>1.5780160943316599</v>
      </c>
      <c r="F218" s="6">
        <v>3.17797889101307</v>
      </c>
      <c r="G218" s="6">
        <v>1.4830554785773399E-3</v>
      </c>
      <c r="H218" s="10">
        <v>1.9341766540771899E-2</v>
      </c>
    </row>
    <row r="219" spans="1:8" x14ac:dyDescent="0.2">
      <c r="A219" s="6" t="s">
        <v>467</v>
      </c>
      <c r="B219" s="6" t="s">
        <v>468</v>
      </c>
      <c r="C219" s="6">
        <v>2.56258989312406</v>
      </c>
      <c r="D219" s="6">
        <v>5.0109151188265297</v>
      </c>
      <c r="E219" s="6">
        <v>1.40764453743609</v>
      </c>
      <c r="F219" s="6">
        <v>3.5597872797869199</v>
      </c>
      <c r="G219" s="6">
        <v>3.7115531567743701E-4</v>
      </c>
      <c r="H219" s="10">
        <v>6.0235582504555799E-3</v>
      </c>
    </row>
    <row r="220" spans="1:8" x14ac:dyDescent="0.2">
      <c r="A220" s="6" t="s">
        <v>469</v>
      </c>
      <c r="B220" s="6" t="s">
        <v>470</v>
      </c>
      <c r="C220" s="6">
        <v>7.1088421137917797</v>
      </c>
      <c r="D220" s="6">
        <v>5.0108586171169698</v>
      </c>
      <c r="E220" s="6">
        <v>1.0682648608257199</v>
      </c>
      <c r="F220" s="6">
        <v>4.6906519168324898</v>
      </c>
      <c r="G220" s="8">
        <v>2.7233593632882899E-6</v>
      </c>
      <c r="H220" s="9">
        <v>7.7276613032876995E-5</v>
      </c>
    </row>
    <row r="221" spans="1:8" x14ac:dyDescent="0.2">
      <c r="A221" s="6" t="s">
        <v>471</v>
      </c>
      <c r="B221" s="6" t="s">
        <v>472</v>
      </c>
      <c r="C221" s="6">
        <v>5.1825193878101397</v>
      </c>
      <c r="D221" s="6">
        <v>4.9787104117881604</v>
      </c>
      <c r="E221" s="6">
        <v>1.22300090199759</v>
      </c>
      <c r="F221" s="6">
        <v>4.0708967619371004</v>
      </c>
      <c r="G221" s="8">
        <v>4.6832502476332198E-5</v>
      </c>
      <c r="H221" s="10">
        <v>1.01659141013663E-3</v>
      </c>
    </row>
    <row r="222" spans="1:8" x14ac:dyDescent="0.2">
      <c r="A222" s="6" t="s">
        <v>473</v>
      </c>
      <c r="B222" s="6" t="s">
        <v>474</v>
      </c>
      <c r="C222" s="6">
        <v>2.45257507684238</v>
      </c>
      <c r="D222" s="6">
        <v>4.9677279335533804</v>
      </c>
      <c r="E222" s="6">
        <v>1.3856404942257601</v>
      </c>
      <c r="F222" s="6">
        <v>3.58514921745929</v>
      </c>
      <c r="G222" s="6">
        <v>3.3688553332409798E-4</v>
      </c>
      <c r="H222" s="10">
        <v>5.5476124691558101E-3</v>
      </c>
    </row>
    <row r="223" spans="1:8" x14ac:dyDescent="0.2">
      <c r="A223" s="6" t="s">
        <v>475</v>
      </c>
      <c r="B223" s="6" t="s">
        <v>476</v>
      </c>
      <c r="C223" s="6">
        <v>1350.4848291503099</v>
      </c>
      <c r="D223" s="6">
        <v>4.9647325624312302</v>
      </c>
      <c r="E223" s="6">
        <v>0.13785707700729699</v>
      </c>
      <c r="F223" s="6">
        <v>36.013621282340303</v>
      </c>
      <c r="G223" s="8">
        <v>5.1204859522498303E-284</v>
      </c>
      <c r="H223" s="9">
        <v>4.5971722879299E-281</v>
      </c>
    </row>
    <row r="224" spans="1:8" x14ac:dyDescent="0.2">
      <c r="A224" s="6" t="s">
        <v>477</v>
      </c>
      <c r="B224" s="6" t="s">
        <v>478</v>
      </c>
      <c r="C224" s="6">
        <v>3364.6224296458599</v>
      </c>
      <c r="D224" s="6">
        <v>4.9611427840196196</v>
      </c>
      <c r="E224" s="6">
        <v>0.31136139611630298</v>
      </c>
      <c r="F224" s="6">
        <v>15.9337119048839</v>
      </c>
      <c r="G224" s="8">
        <v>3.6974135583053199E-57</v>
      </c>
      <c r="H224" s="9">
        <v>6.8585493649721301E-55</v>
      </c>
    </row>
    <row r="225" spans="1:8" x14ac:dyDescent="0.2">
      <c r="A225" s="6" t="s">
        <v>479</v>
      </c>
      <c r="B225" s="6" t="s">
        <v>480</v>
      </c>
      <c r="C225" s="6">
        <v>480.87719512678098</v>
      </c>
      <c r="D225" s="6">
        <v>4.9529358058743496</v>
      </c>
      <c r="E225" s="6">
        <v>0.61919523488609896</v>
      </c>
      <c r="F225" s="6">
        <v>7.9989888920664098</v>
      </c>
      <c r="G225" s="8">
        <v>1.2544503285729599E-15</v>
      </c>
      <c r="H225" s="9">
        <v>9.52766057347028E-14</v>
      </c>
    </row>
    <row r="226" spans="1:8" x14ac:dyDescent="0.2">
      <c r="A226" s="6" t="s">
        <v>481</v>
      </c>
      <c r="B226" s="6" t="s">
        <v>482</v>
      </c>
      <c r="C226" s="6">
        <v>2.4589056647911001</v>
      </c>
      <c r="D226" s="6">
        <v>4.9506659157491102</v>
      </c>
      <c r="E226" s="6">
        <v>1.3637158559170801</v>
      </c>
      <c r="F226" s="6">
        <v>3.63027671363391</v>
      </c>
      <c r="G226" s="6">
        <v>2.83117533567503E-4</v>
      </c>
      <c r="H226" s="10">
        <v>4.7778744668590901E-3</v>
      </c>
    </row>
    <row r="227" spans="1:8" x14ac:dyDescent="0.2">
      <c r="A227" s="6" t="s">
        <v>483</v>
      </c>
      <c r="B227" s="6" t="s">
        <v>484</v>
      </c>
      <c r="C227" s="6">
        <v>3638.1519371306999</v>
      </c>
      <c r="D227" s="6">
        <v>4.9500866069454696</v>
      </c>
      <c r="E227" s="6">
        <v>0.202250460749959</v>
      </c>
      <c r="F227" s="6">
        <v>24.475032534364601</v>
      </c>
      <c r="G227" s="8">
        <v>2.7251300802518101E-132</v>
      </c>
      <c r="H227" s="9">
        <v>1.0545783560560701E-129</v>
      </c>
    </row>
    <row r="228" spans="1:8" x14ac:dyDescent="0.2">
      <c r="A228" s="6" t="s">
        <v>485</v>
      </c>
      <c r="B228" s="6" t="s">
        <v>486</v>
      </c>
      <c r="C228" s="6">
        <v>376.32472388471598</v>
      </c>
      <c r="D228" s="6">
        <v>4.9306638833203502</v>
      </c>
      <c r="E228" s="6">
        <v>0.294910099662401</v>
      </c>
      <c r="F228" s="6">
        <v>16.719209986245801</v>
      </c>
      <c r="G228" s="8">
        <v>9.49698046941907E-63</v>
      </c>
      <c r="H228" s="9">
        <v>1.8698221634746601E-60</v>
      </c>
    </row>
    <row r="229" spans="1:8" x14ac:dyDescent="0.2">
      <c r="A229" s="6" t="s">
        <v>487</v>
      </c>
      <c r="B229" s="6" t="s">
        <v>488</v>
      </c>
      <c r="C229" s="6">
        <v>136.18829690368401</v>
      </c>
      <c r="D229" s="6">
        <v>4.90214510064534</v>
      </c>
      <c r="E229" s="6">
        <v>0.420128294050785</v>
      </c>
      <c r="F229" s="6">
        <v>11.668209854137499</v>
      </c>
      <c r="G229" s="8">
        <v>1.8528094767518999E-31</v>
      </c>
      <c r="H229" s="9">
        <v>2.3763604974683601E-29</v>
      </c>
    </row>
    <row r="230" spans="1:8" x14ac:dyDescent="0.2">
      <c r="A230" s="6" t="s">
        <v>489</v>
      </c>
      <c r="B230" s="6" t="s">
        <v>490</v>
      </c>
      <c r="C230" s="6">
        <v>2.3583519344780202</v>
      </c>
      <c r="D230" s="6">
        <v>4.8795484864334098</v>
      </c>
      <c r="E230" s="6">
        <v>1.31922939379404</v>
      </c>
      <c r="F230" s="6">
        <v>3.69878696562398</v>
      </c>
      <c r="G230" s="6">
        <v>2.1663232896846301E-4</v>
      </c>
      <c r="H230" s="10">
        <v>3.7927555567060598E-3</v>
      </c>
    </row>
    <row r="231" spans="1:8" x14ac:dyDescent="0.2">
      <c r="A231" s="6" t="s">
        <v>491</v>
      </c>
      <c r="B231" s="6" t="s">
        <v>492</v>
      </c>
      <c r="C231" s="6">
        <v>3.8402319803777401</v>
      </c>
      <c r="D231" s="6">
        <v>4.8592508439317497</v>
      </c>
      <c r="E231" s="6">
        <v>1.3342051701633799</v>
      </c>
      <c r="F231" s="6">
        <v>3.64205667358996</v>
      </c>
      <c r="G231" s="6">
        <v>2.70468507044575E-4</v>
      </c>
      <c r="H231" s="10">
        <v>4.5885605749172304E-3</v>
      </c>
    </row>
    <row r="232" spans="1:8" x14ac:dyDescent="0.2">
      <c r="A232" s="6" t="s">
        <v>493</v>
      </c>
      <c r="B232" s="6" t="s">
        <v>494</v>
      </c>
      <c r="C232" s="6">
        <v>26590.244127423099</v>
      </c>
      <c r="D232" s="6">
        <v>4.85108372102584</v>
      </c>
      <c r="E232" s="6">
        <v>0.22457894893217101</v>
      </c>
      <c r="F232" s="6">
        <v>21.6007944827054</v>
      </c>
      <c r="G232" s="8">
        <v>1.76552864701261E-103</v>
      </c>
      <c r="H232" s="9">
        <v>5.2836387309597301E-101</v>
      </c>
    </row>
    <row r="233" spans="1:8" x14ac:dyDescent="0.2">
      <c r="A233" s="6" t="s">
        <v>495</v>
      </c>
      <c r="B233" s="6" t="s">
        <v>496</v>
      </c>
      <c r="C233" s="6">
        <v>48.390821662351797</v>
      </c>
      <c r="D233" s="6">
        <v>4.8510192772384704</v>
      </c>
      <c r="E233" s="6">
        <v>0.57447640073433004</v>
      </c>
      <c r="F233" s="6">
        <v>8.4442446565909606</v>
      </c>
      <c r="G233" s="8">
        <v>3.06017686386787E-17</v>
      </c>
      <c r="H233" s="9">
        <v>2.4886112213592099E-15</v>
      </c>
    </row>
    <row r="234" spans="1:8" x14ac:dyDescent="0.2">
      <c r="A234" s="6" t="s">
        <v>497</v>
      </c>
      <c r="B234" s="6" t="s">
        <v>498</v>
      </c>
      <c r="C234" s="6">
        <v>291.64838972422001</v>
      </c>
      <c r="D234" s="6">
        <v>4.8470449361760597</v>
      </c>
      <c r="E234" s="6">
        <v>0.224521388898477</v>
      </c>
      <c r="F234" s="6">
        <v>21.5883438097195</v>
      </c>
      <c r="G234" s="8">
        <v>2.3114873673446099E-103</v>
      </c>
      <c r="H234" s="9">
        <v>6.7378355792272401E-101</v>
      </c>
    </row>
    <row r="235" spans="1:8" x14ac:dyDescent="0.2">
      <c r="A235" s="6" t="s">
        <v>499</v>
      </c>
      <c r="B235" s="6" t="s">
        <v>500</v>
      </c>
      <c r="C235" s="6">
        <v>2.3091048410593502</v>
      </c>
      <c r="D235" s="6">
        <v>4.8411200252345203</v>
      </c>
      <c r="E235" s="6">
        <v>1.4869787922067701</v>
      </c>
      <c r="F235" s="6">
        <v>3.2556752326305798</v>
      </c>
      <c r="G235" s="6">
        <v>1.1312306617725599E-3</v>
      </c>
      <c r="H235" s="10">
        <v>1.54349375097174E-2</v>
      </c>
    </row>
    <row r="236" spans="1:8" x14ac:dyDescent="0.2">
      <c r="A236" s="6" t="s">
        <v>501</v>
      </c>
      <c r="B236" s="6" t="s">
        <v>502</v>
      </c>
      <c r="C236" s="6">
        <v>19.049396827532501</v>
      </c>
      <c r="D236" s="6">
        <v>4.84072767339803</v>
      </c>
      <c r="E236" s="6">
        <v>0.71865248524908298</v>
      </c>
      <c r="F236" s="6">
        <v>6.7358393281284599</v>
      </c>
      <c r="G236" s="8">
        <v>1.6298631480901201E-11</v>
      </c>
      <c r="H236" s="9">
        <v>8.9443223371351299E-10</v>
      </c>
    </row>
    <row r="237" spans="1:8" x14ac:dyDescent="0.2">
      <c r="A237" s="6" t="s">
        <v>503</v>
      </c>
      <c r="B237" s="6" t="s">
        <v>504</v>
      </c>
      <c r="C237" s="6">
        <v>132.12554806412501</v>
      </c>
      <c r="D237" s="6">
        <v>4.8251629705041097</v>
      </c>
      <c r="E237" s="6">
        <v>0.28386255624437701</v>
      </c>
      <c r="F237" s="6">
        <v>16.998236873306102</v>
      </c>
      <c r="G237" s="8">
        <v>8.4627162062429803E-65</v>
      </c>
      <c r="H237" s="9">
        <v>1.7267787749920299E-62</v>
      </c>
    </row>
    <row r="238" spans="1:8" x14ac:dyDescent="0.2">
      <c r="A238" s="6" t="s">
        <v>505</v>
      </c>
      <c r="B238" s="6" t="s">
        <v>506</v>
      </c>
      <c r="C238" s="6">
        <v>3.9356274892323899</v>
      </c>
      <c r="D238" s="6">
        <v>4.80019440649499</v>
      </c>
      <c r="E238" s="6">
        <v>1.1830513670551801</v>
      </c>
      <c r="F238" s="6">
        <v>4.0574691346187999</v>
      </c>
      <c r="G238" s="8">
        <v>4.9607370828075198E-5</v>
      </c>
      <c r="H238" s="10">
        <v>1.06855800214602E-3</v>
      </c>
    </row>
    <row r="239" spans="1:8" x14ac:dyDescent="0.2">
      <c r="A239" s="6" t="s">
        <v>507</v>
      </c>
      <c r="B239" s="6" t="s">
        <v>508</v>
      </c>
      <c r="C239" s="6">
        <v>11.3842803108911</v>
      </c>
      <c r="D239" s="6">
        <v>4.79243561684636</v>
      </c>
      <c r="E239" s="6">
        <v>0.92622431385981896</v>
      </c>
      <c r="F239" s="6">
        <v>5.1741630457475498</v>
      </c>
      <c r="G239" s="8">
        <v>2.2893484845688201E-7</v>
      </c>
      <c r="H239" s="9">
        <v>7.9542456247905997E-6</v>
      </c>
    </row>
    <row r="240" spans="1:8" x14ac:dyDescent="0.2">
      <c r="A240" s="6" t="s">
        <v>509</v>
      </c>
      <c r="B240" s="6" t="s">
        <v>510</v>
      </c>
      <c r="C240" s="6">
        <v>436.36290479252301</v>
      </c>
      <c r="D240" s="6">
        <v>4.7468813957852998</v>
      </c>
      <c r="E240" s="6">
        <v>0.48723032892212398</v>
      </c>
      <c r="F240" s="6">
        <v>9.7425819248292491</v>
      </c>
      <c r="G240" s="8">
        <v>1.98447001274455E-22</v>
      </c>
      <c r="H240" s="9">
        <v>1.9621775081961E-20</v>
      </c>
    </row>
    <row r="241" spans="1:8" x14ac:dyDescent="0.2">
      <c r="A241" s="6" t="s">
        <v>511</v>
      </c>
      <c r="B241" s="6" t="s">
        <v>512</v>
      </c>
      <c r="C241" s="6">
        <v>23.091964273632101</v>
      </c>
      <c r="D241" s="6">
        <v>4.7031591216316704</v>
      </c>
      <c r="E241" s="6">
        <v>0.68626637643673605</v>
      </c>
      <c r="F241" s="6">
        <v>6.8532559413031899</v>
      </c>
      <c r="G241" s="8">
        <v>7.21877613805541E-12</v>
      </c>
      <c r="H241" s="9">
        <v>4.0607877297908199E-10</v>
      </c>
    </row>
    <row r="242" spans="1:8" x14ac:dyDescent="0.2">
      <c r="A242" s="6" t="s">
        <v>513</v>
      </c>
      <c r="B242" s="6" t="s">
        <v>514</v>
      </c>
      <c r="C242" s="6">
        <v>158.34245253568599</v>
      </c>
      <c r="D242" s="6">
        <v>4.7015831692537802</v>
      </c>
      <c r="E242" s="6">
        <v>0.463558381436247</v>
      </c>
      <c r="F242" s="6">
        <v>10.142375496883099</v>
      </c>
      <c r="G242" s="8">
        <v>3.58279316842652E-24</v>
      </c>
      <c r="H242" s="9">
        <v>3.7753893270109501E-22</v>
      </c>
    </row>
    <row r="243" spans="1:8" x14ac:dyDescent="0.2">
      <c r="A243" s="6" t="s">
        <v>515</v>
      </c>
      <c r="B243" s="6" t="s">
        <v>516</v>
      </c>
      <c r="C243" s="6">
        <v>82.621637457887601</v>
      </c>
      <c r="D243" s="6">
        <v>4.6649149771056804</v>
      </c>
      <c r="E243" s="6">
        <v>0.40610225826584401</v>
      </c>
      <c r="F243" s="6">
        <v>11.487045152188999</v>
      </c>
      <c r="G243" s="8">
        <v>1.5326501601533099E-30</v>
      </c>
      <c r="H243" s="9">
        <v>1.9072856199665201E-28</v>
      </c>
    </row>
    <row r="244" spans="1:8" x14ac:dyDescent="0.2">
      <c r="A244" s="6" t="s">
        <v>517</v>
      </c>
      <c r="B244" s="6" t="s">
        <v>518</v>
      </c>
      <c r="C244" s="6">
        <v>342.179318993913</v>
      </c>
      <c r="D244" s="6">
        <v>4.6589199027071899</v>
      </c>
      <c r="E244" s="6">
        <v>0.38953942601553798</v>
      </c>
      <c r="F244" s="6">
        <v>11.9600728233382</v>
      </c>
      <c r="G244" s="8">
        <v>5.75114627116579E-33</v>
      </c>
      <c r="H244" s="9">
        <v>7.5487998863342803E-31</v>
      </c>
    </row>
    <row r="245" spans="1:8" x14ac:dyDescent="0.2">
      <c r="A245" s="6" t="s">
        <v>519</v>
      </c>
      <c r="B245" s="6" t="s">
        <v>520</v>
      </c>
      <c r="C245" s="6">
        <v>26.8784652823778</v>
      </c>
      <c r="D245" s="6">
        <v>4.6383794589137004</v>
      </c>
      <c r="E245" s="6">
        <v>0.61283736329822003</v>
      </c>
      <c r="F245" s="6">
        <v>7.5686956062053401</v>
      </c>
      <c r="G245" s="8">
        <v>3.76990344857554E-14</v>
      </c>
      <c r="H245" s="9">
        <v>2.5108451900082499E-12</v>
      </c>
    </row>
    <row r="246" spans="1:8" x14ac:dyDescent="0.2">
      <c r="A246" s="6" t="s">
        <v>521</v>
      </c>
      <c r="B246" s="6" t="s">
        <v>522</v>
      </c>
      <c r="C246" s="6">
        <v>1.94666170778354</v>
      </c>
      <c r="D246" s="6">
        <v>4.6286989572535102</v>
      </c>
      <c r="E246" s="6">
        <v>1.4190887047924099</v>
      </c>
      <c r="F246" s="6">
        <v>3.2617403983428899</v>
      </c>
      <c r="G246" s="6">
        <v>1.1073049850634799E-3</v>
      </c>
      <c r="H246" s="10">
        <v>1.5173052740995001E-2</v>
      </c>
    </row>
    <row r="247" spans="1:8" x14ac:dyDescent="0.2">
      <c r="A247" s="6" t="s">
        <v>523</v>
      </c>
      <c r="B247" s="6" t="s">
        <v>524</v>
      </c>
      <c r="C247" s="6">
        <v>27.3758323967023</v>
      </c>
      <c r="D247" s="6">
        <v>4.6233512066423401</v>
      </c>
      <c r="E247" s="6">
        <v>0.52560361833093105</v>
      </c>
      <c r="F247" s="6">
        <v>8.7962697466275408</v>
      </c>
      <c r="G247" s="8">
        <v>1.4143935351759101E-18</v>
      </c>
      <c r="H247" s="9">
        <v>1.24008058191497E-16</v>
      </c>
    </row>
    <row r="248" spans="1:8" x14ac:dyDescent="0.2">
      <c r="A248" s="6" t="s">
        <v>525</v>
      </c>
      <c r="B248" s="6" t="s">
        <v>526</v>
      </c>
      <c r="C248" s="6">
        <v>43.887440668196597</v>
      </c>
      <c r="D248" s="6">
        <v>4.6208119365188498</v>
      </c>
      <c r="E248" s="6">
        <v>0.63404807035568</v>
      </c>
      <c r="F248" s="6">
        <v>7.2877943369920297</v>
      </c>
      <c r="G248" s="8">
        <v>3.1507043439142602E-13</v>
      </c>
      <c r="H248" s="9">
        <v>1.9374673698398801E-11</v>
      </c>
    </row>
    <row r="249" spans="1:8" x14ac:dyDescent="0.2">
      <c r="A249" s="6" t="s">
        <v>527</v>
      </c>
      <c r="B249" s="6" t="s">
        <v>528</v>
      </c>
      <c r="C249" s="6">
        <v>32.888457808247999</v>
      </c>
      <c r="D249" s="6">
        <v>4.6143219156731199</v>
      </c>
      <c r="E249" s="6">
        <v>0.60773922645116496</v>
      </c>
      <c r="F249" s="6">
        <v>7.59260175226472</v>
      </c>
      <c r="G249" s="8">
        <v>3.1354508710159001E-14</v>
      </c>
      <c r="H249" s="9">
        <v>2.1261388157085199E-12</v>
      </c>
    </row>
    <row r="250" spans="1:8" x14ac:dyDescent="0.2">
      <c r="A250" s="6" t="s">
        <v>529</v>
      </c>
      <c r="B250" s="6" t="s">
        <v>530</v>
      </c>
      <c r="C250" s="6">
        <v>61.531507982751002</v>
      </c>
      <c r="D250" s="6">
        <v>4.60124854702274</v>
      </c>
      <c r="E250" s="6">
        <v>1.6022810283628399</v>
      </c>
      <c r="F250" s="6">
        <v>2.8716863431405302</v>
      </c>
      <c r="G250" s="6">
        <v>4.0828798737608902E-3</v>
      </c>
      <c r="H250" s="10">
        <v>4.3826034799886698E-2</v>
      </c>
    </row>
    <row r="251" spans="1:8" x14ac:dyDescent="0.2">
      <c r="A251" s="6" t="s">
        <v>531</v>
      </c>
      <c r="B251" s="6" t="s">
        <v>532</v>
      </c>
      <c r="C251" s="6">
        <v>2.4460046125892898</v>
      </c>
      <c r="D251" s="6">
        <v>4.5749892391857196</v>
      </c>
      <c r="E251" s="6">
        <v>1.3432934429652601</v>
      </c>
      <c r="F251" s="6">
        <v>3.4058003209534302</v>
      </c>
      <c r="G251" s="6">
        <v>6.5970410687965096E-4</v>
      </c>
      <c r="H251" s="10">
        <v>9.8121968936345696E-3</v>
      </c>
    </row>
    <row r="252" spans="1:8" x14ac:dyDescent="0.2">
      <c r="A252" s="6" t="s">
        <v>533</v>
      </c>
      <c r="B252" s="6" t="s">
        <v>534</v>
      </c>
      <c r="C252" s="6">
        <v>1976.0239761554899</v>
      </c>
      <c r="D252" s="6">
        <v>4.5742059666345796</v>
      </c>
      <c r="E252" s="6">
        <v>0.19514237093602901</v>
      </c>
      <c r="F252" s="6">
        <v>23.440352521565199</v>
      </c>
      <c r="G252" s="8">
        <v>1.65809762192843E-121</v>
      </c>
      <c r="H252" s="9">
        <v>5.7255386344898004E-119</v>
      </c>
    </row>
    <row r="253" spans="1:8" x14ac:dyDescent="0.2">
      <c r="A253" s="6" t="s">
        <v>535</v>
      </c>
      <c r="B253" s="6" t="s">
        <v>536</v>
      </c>
      <c r="C253" s="6">
        <v>1.8475746633500401</v>
      </c>
      <c r="D253" s="6">
        <v>4.5445947616412701</v>
      </c>
      <c r="E253" s="6">
        <v>1.4328483012067501</v>
      </c>
      <c r="F253" s="6">
        <v>3.17172080101835</v>
      </c>
      <c r="G253" s="6">
        <v>1.5153862029209199E-3</v>
      </c>
      <c r="H253" s="10">
        <v>1.96947558335611E-2</v>
      </c>
    </row>
    <row r="254" spans="1:8" x14ac:dyDescent="0.2">
      <c r="A254" s="6" t="s">
        <v>537</v>
      </c>
      <c r="B254" s="6" t="s">
        <v>538</v>
      </c>
      <c r="C254" s="6">
        <v>32.175793706045397</v>
      </c>
      <c r="D254" s="6">
        <v>4.5409936261142096</v>
      </c>
      <c r="E254" s="6">
        <v>0.63352701622671903</v>
      </c>
      <c r="F254" s="6">
        <v>7.1677979151707403</v>
      </c>
      <c r="G254" s="8">
        <v>7.6213689407096501E-13</v>
      </c>
      <c r="H254" s="9">
        <v>4.5254398379425399E-11</v>
      </c>
    </row>
    <row r="255" spans="1:8" x14ac:dyDescent="0.2">
      <c r="A255" s="6" t="s">
        <v>539</v>
      </c>
      <c r="B255" s="6" t="s">
        <v>540</v>
      </c>
      <c r="C255" s="6">
        <v>2.2170093844487702</v>
      </c>
      <c r="D255" s="6">
        <v>4.5398697771776</v>
      </c>
      <c r="E255" s="6">
        <v>1.3116618774701101</v>
      </c>
      <c r="F255" s="6">
        <v>3.4611585921319601</v>
      </c>
      <c r="G255" s="6">
        <v>5.3785585556625495E-4</v>
      </c>
      <c r="H255" s="10">
        <v>8.2516573330038197E-3</v>
      </c>
    </row>
    <row r="256" spans="1:8" x14ac:dyDescent="0.2">
      <c r="A256" s="6" t="s">
        <v>541</v>
      </c>
      <c r="B256" s="6" t="s">
        <v>542</v>
      </c>
      <c r="C256" s="6">
        <v>1.84975605214649</v>
      </c>
      <c r="D256" s="6">
        <v>4.5397912268681999</v>
      </c>
      <c r="E256" s="6">
        <v>1.5760247028543699</v>
      </c>
      <c r="F256" s="6">
        <v>2.88053303901017</v>
      </c>
      <c r="G256" s="6">
        <v>3.97003340584499E-3</v>
      </c>
      <c r="H256" s="10">
        <v>4.2757869383009003E-2</v>
      </c>
    </row>
    <row r="257" spans="1:8" x14ac:dyDescent="0.2">
      <c r="A257" s="6" t="s">
        <v>543</v>
      </c>
      <c r="B257" s="6" t="s">
        <v>544</v>
      </c>
      <c r="C257" s="6">
        <v>3.0509869788520998</v>
      </c>
      <c r="D257" s="6">
        <v>4.5066607204044304</v>
      </c>
      <c r="E257" s="6">
        <v>1.28015358428418</v>
      </c>
      <c r="F257" s="6">
        <v>3.52040628228557</v>
      </c>
      <c r="G257" s="6">
        <v>4.3088623253222401E-4</v>
      </c>
      <c r="H257" s="10">
        <v>6.8736613284902303E-3</v>
      </c>
    </row>
    <row r="258" spans="1:8" x14ac:dyDescent="0.2">
      <c r="A258" s="6" t="s">
        <v>545</v>
      </c>
      <c r="B258" s="6" t="s">
        <v>546</v>
      </c>
      <c r="C258" s="6">
        <v>19.6881610298887</v>
      </c>
      <c r="D258" s="6">
        <v>4.4995253880525299</v>
      </c>
      <c r="E258" s="6">
        <v>0.66046239507180404</v>
      </c>
      <c r="F258" s="6">
        <v>6.8126897483139102</v>
      </c>
      <c r="G258" s="8">
        <v>9.5790582665325503E-12</v>
      </c>
      <c r="H258" s="9">
        <v>5.3086904393166205E-10</v>
      </c>
    </row>
    <row r="259" spans="1:8" x14ac:dyDescent="0.2">
      <c r="A259" s="6" t="s">
        <v>547</v>
      </c>
      <c r="B259" s="6" t="s">
        <v>548</v>
      </c>
      <c r="C259" s="6">
        <v>483.87789973635699</v>
      </c>
      <c r="D259" s="6">
        <v>4.4875583642635197</v>
      </c>
      <c r="E259" s="6">
        <v>0.16428492274355699</v>
      </c>
      <c r="F259" s="6">
        <v>27.3157042613608</v>
      </c>
      <c r="G259" s="8">
        <v>2.76078955830842E-164</v>
      </c>
      <c r="H259" s="9">
        <v>1.2909567007548401E-161</v>
      </c>
    </row>
    <row r="260" spans="1:8" x14ac:dyDescent="0.2">
      <c r="A260" s="6" t="s">
        <v>549</v>
      </c>
      <c r="B260" s="6" t="s">
        <v>550</v>
      </c>
      <c r="C260" s="6">
        <v>513.93139604502005</v>
      </c>
      <c r="D260" s="6">
        <v>4.4779258496941896</v>
      </c>
      <c r="E260" s="6">
        <v>0.28439068215089702</v>
      </c>
      <c r="F260" s="6">
        <v>15.745684126592501</v>
      </c>
      <c r="G260" s="8">
        <v>7.3531564977791598E-56</v>
      </c>
      <c r="H260" s="9">
        <v>1.3418016064443399E-53</v>
      </c>
    </row>
    <row r="261" spans="1:8" x14ac:dyDescent="0.2">
      <c r="A261" s="6" t="s">
        <v>551</v>
      </c>
      <c r="B261" s="6" t="s">
        <v>552</v>
      </c>
      <c r="C261" s="6">
        <v>2.3934491789553798</v>
      </c>
      <c r="D261" s="6">
        <v>4.4767767524259998</v>
      </c>
      <c r="E261" s="6">
        <v>1.51275534468573</v>
      </c>
      <c r="F261" s="6">
        <v>2.9593527916809599</v>
      </c>
      <c r="G261" s="6">
        <v>3.08285950939296E-3</v>
      </c>
      <c r="H261" s="10">
        <v>3.5088631687791597E-2</v>
      </c>
    </row>
    <row r="262" spans="1:8" x14ac:dyDescent="0.2">
      <c r="A262" s="6" t="s">
        <v>553</v>
      </c>
      <c r="B262" s="6" t="s">
        <v>554</v>
      </c>
      <c r="C262" s="6">
        <v>241.76272002859099</v>
      </c>
      <c r="D262" s="6">
        <v>4.4766059865933903</v>
      </c>
      <c r="E262" s="6">
        <v>0.297074752456367</v>
      </c>
      <c r="F262" s="6">
        <v>15.068954697693099</v>
      </c>
      <c r="G262" s="8">
        <v>2.5918126699397501E-51</v>
      </c>
      <c r="H262" s="9">
        <v>4.5805697147084797E-49</v>
      </c>
    </row>
    <row r="263" spans="1:8" x14ac:dyDescent="0.2">
      <c r="A263" s="6" t="s">
        <v>555</v>
      </c>
      <c r="B263" s="6" t="s">
        <v>556</v>
      </c>
      <c r="C263" s="6">
        <v>1959.6807982451301</v>
      </c>
      <c r="D263" s="6">
        <v>4.4513390908575801</v>
      </c>
      <c r="E263" s="6">
        <v>0.17518513634994101</v>
      </c>
      <c r="F263" s="6">
        <v>25.4093422741403</v>
      </c>
      <c r="G263" s="8">
        <v>1.98832907740073E-142</v>
      </c>
      <c r="H263" s="9">
        <v>7.9692939539748705E-140</v>
      </c>
    </row>
    <row r="264" spans="1:8" x14ac:dyDescent="0.2">
      <c r="A264" s="6" t="s">
        <v>557</v>
      </c>
      <c r="B264" s="6" t="s">
        <v>558</v>
      </c>
      <c r="C264" s="6">
        <v>2.8026769071453699</v>
      </c>
      <c r="D264" s="6">
        <v>4.4425083064341502</v>
      </c>
      <c r="E264" s="6">
        <v>1.3168742621509699</v>
      </c>
      <c r="F264" s="6">
        <v>3.3735250464822601</v>
      </c>
      <c r="G264" s="6">
        <v>7.4212294632912802E-4</v>
      </c>
      <c r="H264" s="10">
        <v>1.08302662746146E-2</v>
      </c>
    </row>
    <row r="265" spans="1:8" x14ac:dyDescent="0.2">
      <c r="A265" s="6" t="s">
        <v>559</v>
      </c>
      <c r="B265" s="6" t="s">
        <v>560</v>
      </c>
      <c r="C265" s="6">
        <v>669.89519753844297</v>
      </c>
      <c r="D265" s="6">
        <v>4.4404450463268903</v>
      </c>
      <c r="E265" s="6">
        <v>0.52891682016029096</v>
      </c>
      <c r="F265" s="6">
        <v>8.3953560882809306</v>
      </c>
      <c r="G265" s="8">
        <v>4.6448439379173899E-17</v>
      </c>
      <c r="H265" s="9">
        <v>3.7501266973581197E-15</v>
      </c>
    </row>
    <row r="266" spans="1:8" x14ac:dyDescent="0.2">
      <c r="A266" s="6" t="s">
        <v>561</v>
      </c>
      <c r="B266" s="6" t="s">
        <v>562</v>
      </c>
      <c r="C266" s="6">
        <v>2035.4463336281499</v>
      </c>
      <c r="D266" s="6">
        <v>4.4313180148842299</v>
      </c>
      <c r="E266" s="6">
        <v>9.7296239074048593E-2</v>
      </c>
      <c r="F266" s="6">
        <v>45.544597171034702</v>
      </c>
      <c r="G266" s="6">
        <v>0</v>
      </c>
      <c r="H266" s="10">
        <v>0</v>
      </c>
    </row>
    <row r="267" spans="1:8" x14ac:dyDescent="0.2">
      <c r="A267" s="6" t="s">
        <v>563</v>
      </c>
      <c r="B267" s="6" t="s">
        <v>564</v>
      </c>
      <c r="C267" s="6">
        <v>2.9686736734557</v>
      </c>
      <c r="D267" s="6">
        <v>4.4168700386801296</v>
      </c>
      <c r="E267" s="6">
        <v>1.45781170206017</v>
      </c>
      <c r="F267" s="6">
        <v>3.02979461094889</v>
      </c>
      <c r="G267" s="6">
        <v>2.4472009736808699E-3</v>
      </c>
      <c r="H267" s="10">
        <v>2.9247830593326501E-2</v>
      </c>
    </row>
    <row r="268" spans="1:8" x14ac:dyDescent="0.2">
      <c r="A268" s="6" t="s">
        <v>565</v>
      </c>
      <c r="B268" s="6" t="s">
        <v>566</v>
      </c>
      <c r="C268" s="6">
        <v>1.67022820896507</v>
      </c>
      <c r="D268" s="6">
        <v>4.4049274352865</v>
      </c>
      <c r="E268" s="6">
        <v>1.5608717563957399</v>
      </c>
      <c r="F268" s="6">
        <v>2.8220943951590698</v>
      </c>
      <c r="G268" s="6">
        <v>4.7711131676638902E-3</v>
      </c>
      <c r="H268" s="10">
        <v>4.9901041494974901E-2</v>
      </c>
    </row>
    <row r="269" spans="1:8" x14ac:dyDescent="0.2">
      <c r="A269" s="6" t="s">
        <v>567</v>
      </c>
      <c r="B269" s="6" t="s">
        <v>568</v>
      </c>
      <c r="C269" s="6">
        <v>45.8912817672676</v>
      </c>
      <c r="D269" s="6">
        <v>4.3993834407491503</v>
      </c>
      <c r="E269" s="6">
        <v>0.461053526310093</v>
      </c>
      <c r="F269" s="6">
        <v>9.5420231918804106</v>
      </c>
      <c r="G269" s="8">
        <v>1.40072534405106E-21</v>
      </c>
      <c r="H269" s="9">
        <v>1.3435589891977E-19</v>
      </c>
    </row>
    <row r="270" spans="1:8" x14ac:dyDescent="0.2">
      <c r="A270" s="6" t="s">
        <v>569</v>
      </c>
      <c r="B270" s="6" t="s">
        <v>570</v>
      </c>
      <c r="C270" s="6">
        <v>1.6763550377456999</v>
      </c>
      <c r="D270" s="6">
        <v>4.3764434431530104</v>
      </c>
      <c r="E270" s="6">
        <v>1.53979543395634</v>
      </c>
      <c r="F270" s="6">
        <v>2.8422239387398398</v>
      </c>
      <c r="G270" s="6">
        <v>4.4800011152577902E-3</v>
      </c>
      <c r="H270" s="10">
        <v>4.7341631370979798E-2</v>
      </c>
    </row>
    <row r="271" spans="1:8" x14ac:dyDescent="0.2">
      <c r="A271" s="6" t="s">
        <v>571</v>
      </c>
      <c r="B271" s="6" t="s">
        <v>572</v>
      </c>
      <c r="C271" s="6">
        <v>2.7914368804754099</v>
      </c>
      <c r="D271" s="6">
        <v>4.3737874695839096</v>
      </c>
      <c r="E271" s="6">
        <v>1.3455699133336601</v>
      </c>
      <c r="F271" s="6">
        <v>3.2505092646935201</v>
      </c>
      <c r="G271" s="6">
        <v>1.1519851491162501E-3</v>
      </c>
      <c r="H271" s="10">
        <v>1.5632591700069001E-2</v>
      </c>
    </row>
    <row r="272" spans="1:8" x14ac:dyDescent="0.2">
      <c r="A272" s="6" t="s">
        <v>573</v>
      </c>
      <c r="B272" s="6" t="s">
        <v>574</v>
      </c>
      <c r="C272" s="6">
        <v>8.9822090691161591</v>
      </c>
      <c r="D272" s="6">
        <v>4.3700336625983898</v>
      </c>
      <c r="E272" s="6">
        <v>0.87395526784099598</v>
      </c>
      <c r="F272" s="6">
        <v>5.0002944354280796</v>
      </c>
      <c r="G272" s="8">
        <v>5.7242830209646401E-7</v>
      </c>
      <c r="H272" s="9">
        <v>1.8459990288153899E-5</v>
      </c>
    </row>
    <row r="273" spans="1:8" x14ac:dyDescent="0.2">
      <c r="A273" s="6" t="s">
        <v>575</v>
      </c>
      <c r="B273" s="6" t="s">
        <v>576</v>
      </c>
      <c r="C273" s="6">
        <v>2.79486958841709</v>
      </c>
      <c r="D273" s="6">
        <v>4.3621178060790902</v>
      </c>
      <c r="E273" s="6">
        <v>1.2484068855119299</v>
      </c>
      <c r="F273" s="6">
        <v>3.4941475064760898</v>
      </c>
      <c r="G273" s="6">
        <v>4.7557817446434298E-4</v>
      </c>
      <c r="H273" s="10">
        <v>7.4489547284383702E-3</v>
      </c>
    </row>
    <row r="274" spans="1:8" x14ac:dyDescent="0.2">
      <c r="A274" s="6" t="s">
        <v>577</v>
      </c>
      <c r="B274" s="6" t="s">
        <v>578</v>
      </c>
      <c r="C274" s="6">
        <v>1.6528407127425599</v>
      </c>
      <c r="D274" s="6">
        <v>4.36208583443549</v>
      </c>
      <c r="E274" s="6">
        <v>1.50046326971059</v>
      </c>
      <c r="F274" s="6">
        <v>2.9071593570410101</v>
      </c>
      <c r="G274" s="6">
        <v>3.6472734215168101E-3</v>
      </c>
      <c r="H274" s="10">
        <v>3.9991720540275902E-2</v>
      </c>
    </row>
    <row r="275" spans="1:8" x14ac:dyDescent="0.2">
      <c r="A275" s="6" t="s">
        <v>579</v>
      </c>
      <c r="B275" s="6" t="s">
        <v>580</v>
      </c>
      <c r="C275" s="6">
        <v>2170.48188140814</v>
      </c>
      <c r="D275" s="6">
        <v>4.3330491605108001</v>
      </c>
      <c r="E275" s="6">
        <v>0.19820730922687199</v>
      </c>
      <c r="F275" s="6">
        <v>21.861197639039201</v>
      </c>
      <c r="G275" s="8">
        <v>6.0827234340873397E-106</v>
      </c>
      <c r="H275" s="9">
        <v>1.8702291435354799E-103</v>
      </c>
    </row>
    <row r="276" spans="1:8" x14ac:dyDescent="0.2">
      <c r="A276" s="6" t="s">
        <v>581</v>
      </c>
      <c r="B276" s="6" t="s">
        <v>582</v>
      </c>
      <c r="C276" s="6">
        <v>5182.8374879428802</v>
      </c>
      <c r="D276" s="6">
        <v>4.2773374461032097</v>
      </c>
      <c r="E276" s="6">
        <v>0.16888109918996799</v>
      </c>
      <c r="F276" s="6">
        <v>25.327508327570602</v>
      </c>
      <c r="G276" s="8">
        <v>1.5903017335754801E-141</v>
      </c>
      <c r="H276" s="9">
        <v>6.2621618263336098E-139</v>
      </c>
    </row>
    <row r="277" spans="1:8" x14ac:dyDescent="0.2">
      <c r="A277" s="6" t="s">
        <v>583</v>
      </c>
      <c r="B277" s="6" t="s">
        <v>584</v>
      </c>
      <c r="C277" s="6">
        <v>6.7624452416121503</v>
      </c>
      <c r="D277" s="6">
        <v>4.2743704091496504</v>
      </c>
      <c r="E277" s="6">
        <v>1.0169424797449</v>
      </c>
      <c r="F277" s="6">
        <v>4.20315848170869</v>
      </c>
      <c r="G277" s="8">
        <v>2.6321616226637102E-5</v>
      </c>
      <c r="H277" s="10">
        <v>6.1348772191783E-4</v>
      </c>
    </row>
    <row r="278" spans="1:8" x14ac:dyDescent="0.2">
      <c r="A278" s="6" t="s">
        <v>585</v>
      </c>
      <c r="B278" s="6" t="s">
        <v>586</v>
      </c>
      <c r="C278" s="6">
        <v>8.7210207259840598</v>
      </c>
      <c r="D278" s="6">
        <v>4.2504142665256799</v>
      </c>
      <c r="E278" s="6">
        <v>0.890761618828671</v>
      </c>
      <c r="F278" s="6">
        <v>4.7716630091391599</v>
      </c>
      <c r="G278" s="8">
        <v>1.8271102034991299E-6</v>
      </c>
      <c r="H278" s="9">
        <v>5.3677340991541801E-5</v>
      </c>
    </row>
    <row r="279" spans="1:8" x14ac:dyDescent="0.2">
      <c r="A279" s="6" t="s">
        <v>587</v>
      </c>
      <c r="B279" s="6" t="s">
        <v>588</v>
      </c>
      <c r="C279" s="6">
        <v>28.8049965891685</v>
      </c>
      <c r="D279" s="6">
        <v>4.2468065257892098</v>
      </c>
      <c r="E279" s="6">
        <v>0.72608285055170696</v>
      </c>
      <c r="F279" s="6">
        <v>5.8489282904317497</v>
      </c>
      <c r="G279" s="8">
        <v>4.9475030889553003E-9</v>
      </c>
      <c r="H279" s="9">
        <v>2.08734411337597E-7</v>
      </c>
    </row>
    <row r="280" spans="1:8" x14ac:dyDescent="0.2">
      <c r="A280" s="6" t="s">
        <v>589</v>
      </c>
      <c r="B280" s="6" t="s">
        <v>590</v>
      </c>
      <c r="C280" s="6">
        <v>17.741954590378899</v>
      </c>
      <c r="D280" s="6">
        <v>4.2361279188427003</v>
      </c>
      <c r="E280" s="6">
        <v>0.569582035788052</v>
      </c>
      <c r="F280" s="6">
        <v>7.4372568878190704</v>
      </c>
      <c r="G280" s="8">
        <v>1.0279752828074199E-13</v>
      </c>
      <c r="H280" s="9">
        <v>6.6111476282557397E-12</v>
      </c>
    </row>
    <row r="281" spans="1:8" x14ac:dyDescent="0.2">
      <c r="A281" s="6" t="s">
        <v>591</v>
      </c>
      <c r="B281" s="6" t="s">
        <v>592</v>
      </c>
      <c r="C281" s="6">
        <v>4.2308417322663896</v>
      </c>
      <c r="D281" s="6">
        <v>4.2259521599464502</v>
      </c>
      <c r="E281" s="6">
        <v>1.1458785009921</v>
      </c>
      <c r="F281" s="6">
        <v>3.68795832742095</v>
      </c>
      <c r="G281" s="6">
        <v>2.26060661393149E-4</v>
      </c>
      <c r="H281" s="10">
        <v>3.9332802674180104E-3</v>
      </c>
    </row>
    <row r="282" spans="1:8" x14ac:dyDescent="0.2">
      <c r="A282" s="6" t="s">
        <v>593</v>
      </c>
      <c r="B282" s="6" t="s">
        <v>594</v>
      </c>
      <c r="C282" s="6">
        <v>2811.4998855457202</v>
      </c>
      <c r="D282" s="6">
        <v>4.2259001907859597</v>
      </c>
      <c r="E282" s="6">
        <v>0.29108490938753701</v>
      </c>
      <c r="F282" s="6">
        <v>14.5177577212008</v>
      </c>
      <c r="G282" s="8">
        <v>9.3519633430253702E-48</v>
      </c>
      <c r="H282" s="9">
        <v>1.5664538599567499E-45</v>
      </c>
    </row>
    <row r="283" spans="1:8" x14ac:dyDescent="0.2">
      <c r="A283" s="6" t="s">
        <v>595</v>
      </c>
      <c r="B283" s="6" t="s">
        <v>596</v>
      </c>
      <c r="C283" s="6">
        <v>2.5213866448861402</v>
      </c>
      <c r="D283" s="6">
        <v>4.22242548902598</v>
      </c>
      <c r="E283" s="6">
        <v>1.3699760732088599</v>
      </c>
      <c r="F283" s="6">
        <v>3.0821162293264601</v>
      </c>
      <c r="G283" s="6">
        <v>2.0553456689054801E-3</v>
      </c>
      <c r="H283" s="10">
        <v>2.5236451607540299E-2</v>
      </c>
    </row>
    <row r="284" spans="1:8" x14ac:dyDescent="0.2">
      <c r="A284" s="6" t="s">
        <v>597</v>
      </c>
      <c r="B284" s="6" t="s">
        <v>598</v>
      </c>
      <c r="C284" s="6">
        <v>6298.0111315272097</v>
      </c>
      <c r="D284" s="6">
        <v>4.2146481377353098</v>
      </c>
      <c r="E284" s="6">
        <v>0.19375745021843799</v>
      </c>
      <c r="F284" s="6">
        <v>21.7521862152078</v>
      </c>
      <c r="G284" s="8">
        <v>6.58651359965495E-105</v>
      </c>
      <c r="H284" s="9">
        <v>1.9977607803277698E-102</v>
      </c>
    </row>
    <row r="285" spans="1:8" x14ac:dyDescent="0.2">
      <c r="A285" s="6" t="s">
        <v>599</v>
      </c>
      <c r="B285" s="6" t="s">
        <v>600</v>
      </c>
      <c r="C285" s="6">
        <v>8.1699862345536491</v>
      </c>
      <c r="D285" s="6">
        <v>4.2076172054454997</v>
      </c>
      <c r="E285" s="6">
        <v>0.86781228200382199</v>
      </c>
      <c r="F285" s="6">
        <v>4.8485338277650403</v>
      </c>
      <c r="G285" s="8">
        <v>1.2437732357211999E-6</v>
      </c>
      <c r="H285" s="9">
        <v>3.76740759456981E-5</v>
      </c>
    </row>
    <row r="286" spans="1:8" x14ac:dyDescent="0.2">
      <c r="A286" s="6" t="s">
        <v>601</v>
      </c>
      <c r="B286" s="6" t="s">
        <v>602</v>
      </c>
      <c r="C286" s="6">
        <v>2.5002114427215201</v>
      </c>
      <c r="D286" s="6">
        <v>4.2074570669961204</v>
      </c>
      <c r="E286" s="6">
        <v>1.28518249044355</v>
      </c>
      <c r="F286" s="6">
        <v>3.2738207206231098</v>
      </c>
      <c r="G286" s="6">
        <v>1.0610390589060601E-3</v>
      </c>
      <c r="H286" s="10">
        <v>1.47006306649053E-2</v>
      </c>
    </row>
    <row r="287" spans="1:8" x14ac:dyDescent="0.2">
      <c r="A287" s="6" t="s">
        <v>603</v>
      </c>
      <c r="B287" s="6" t="s">
        <v>604</v>
      </c>
      <c r="C287" s="6">
        <v>8.6625506693563796</v>
      </c>
      <c r="D287" s="6">
        <v>4.1923070836869503</v>
      </c>
      <c r="E287" s="6">
        <v>1.0514182304205599</v>
      </c>
      <c r="F287" s="6">
        <v>3.9872878007927199</v>
      </c>
      <c r="G287" s="8">
        <v>6.6832934406098205E-5</v>
      </c>
      <c r="H287" s="10">
        <v>1.3902365271036799E-3</v>
      </c>
    </row>
    <row r="288" spans="1:8" x14ac:dyDescent="0.2">
      <c r="A288" s="6" t="s">
        <v>605</v>
      </c>
      <c r="B288" s="6" t="s">
        <v>606</v>
      </c>
      <c r="C288" s="6">
        <v>10.2813189316698</v>
      </c>
      <c r="D288" s="6">
        <v>4.18665856822025</v>
      </c>
      <c r="E288" s="6">
        <v>0.83565392266516203</v>
      </c>
      <c r="F288" s="6">
        <v>5.0100387907803796</v>
      </c>
      <c r="G288" s="8">
        <v>5.4419065399328504E-7</v>
      </c>
      <c r="H288" s="9">
        <v>1.76508081342186E-5</v>
      </c>
    </row>
    <row r="289" spans="1:8" x14ac:dyDescent="0.2">
      <c r="A289" s="6" t="s">
        <v>607</v>
      </c>
      <c r="B289" s="6" t="s">
        <v>608</v>
      </c>
      <c r="C289" s="6">
        <v>8.6386051326524207</v>
      </c>
      <c r="D289" s="6">
        <v>4.1836326510047996</v>
      </c>
      <c r="E289" s="6">
        <v>0.91467540016636895</v>
      </c>
      <c r="F289" s="6">
        <v>4.5738987298049603</v>
      </c>
      <c r="G289" s="8">
        <v>4.7873129990191202E-6</v>
      </c>
      <c r="H289" s="10">
        <v>1.2883841758151601E-4</v>
      </c>
    </row>
    <row r="290" spans="1:8" x14ac:dyDescent="0.2">
      <c r="A290" s="6" t="s">
        <v>609</v>
      </c>
      <c r="B290" s="6" t="s">
        <v>610</v>
      </c>
      <c r="C290" s="6">
        <v>248.18099084280399</v>
      </c>
      <c r="D290" s="6">
        <v>4.1595413907389602</v>
      </c>
      <c r="E290" s="6">
        <v>0.35499991160136501</v>
      </c>
      <c r="F290" s="6">
        <v>11.717020919739801</v>
      </c>
      <c r="G290" s="8">
        <v>1.04274694865525E-31</v>
      </c>
      <c r="H290" s="9">
        <v>1.34508363577971E-29</v>
      </c>
    </row>
    <row r="291" spans="1:8" x14ac:dyDescent="0.2">
      <c r="A291" s="6" t="s">
        <v>611</v>
      </c>
      <c r="B291" s="6" t="s">
        <v>612</v>
      </c>
      <c r="C291" s="6">
        <v>1668.9939577044699</v>
      </c>
      <c r="D291" s="6">
        <v>4.1447044628177503</v>
      </c>
      <c r="E291" s="6">
        <v>0.35753376279990301</v>
      </c>
      <c r="F291" s="6">
        <v>11.5924841065636</v>
      </c>
      <c r="G291" s="8">
        <v>4.4989229224491599E-31</v>
      </c>
      <c r="H291" s="9">
        <v>5.7049901126763504E-29</v>
      </c>
    </row>
    <row r="292" spans="1:8" x14ac:dyDescent="0.2">
      <c r="A292" s="6" t="s">
        <v>613</v>
      </c>
      <c r="B292" s="6" t="s">
        <v>614</v>
      </c>
      <c r="C292" s="6">
        <v>34.808142385542403</v>
      </c>
      <c r="D292" s="6">
        <v>4.1358005492582102</v>
      </c>
      <c r="E292" s="6">
        <v>0.50616768560158598</v>
      </c>
      <c r="F292" s="6">
        <v>8.1708111104381604</v>
      </c>
      <c r="G292" s="8">
        <v>3.0632292322521899E-16</v>
      </c>
      <c r="H292" s="9">
        <v>2.3956160319825901E-14</v>
      </c>
    </row>
    <row r="293" spans="1:8" x14ac:dyDescent="0.2">
      <c r="A293" s="6" t="s">
        <v>615</v>
      </c>
      <c r="B293" s="6" t="s">
        <v>616</v>
      </c>
      <c r="C293" s="6">
        <v>427.75353603783799</v>
      </c>
      <c r="D293" s="6">
        <v>4.1350387777356197</v>
      </c>
      <c r="E293" s="6">
        <v>0.422655473732722</v>
      </c>
      <c r="F293" s="6">
        <v>9.7834738568901791</v>
      </c>
      <c r="G293" s="8">
        <v>1.3258025266779999E-22</v>
      </c>
      <c r="H293" s="9">
        <v>1.32256167605723E-20</v>
      </c>
    </row>
    <row r="294" spans="1:8" x14ac:dyDescent="0.2">
      <c r="A294" s="6" t="s">
        <v>617</v>
      </c>
      <c r="B294" s="6" t="s">
        <v>618</v>
      </c>
      <c r="C294" s="6">
        <v>81.475071569360296</v>
      </c>
      <c r="D294" s="6">
        <v>4.1207072704351102</v>
      </c>
      <c r="E294" s="6">
        <v>0.36837928796687303</v>
      </c>
      <c r="F294" s="6">
        <v>11.186044940739601</v>
      </c>
      <c r="G294" s="8">
        <v>4.7725010387716299E-29</v>
      </c>
      <c r="H294" s="9">
        <v>5.7902046386610403E-27</v>
      </c>
    </row>
    <row r="295" spans="1:8" x14ac:dyDescent="0.2">
      <c r="A295" s="6" t="s">
        <v>619</v>
      </c>
      <c r="B295" s="6" t="s">
        <v>620</v>
      </c>
      <c r="C295" s="6">
        <v>3270.3956875552899</v>
      </c>
      <c r="D295" s="6">
        <v>4.0953985446419399</v>
      </c>
      <c r="E295" s="6">
        <v>0.216051943676555</v>
      </c>
      <c r="F295" s="6">
        <v>18.955620000221</v>
      </c>
      <c r="G295" s="8">
        <v>3.9684947504315796E-80</v>
      </c>
      <c r="H295" s="9">
        <v>9.5777273842405308E-78</v>
      </c>
    </row>
    <row r="296" spans="1:8" x14ac:dyDescent="0.2">
      <c r="A296" s="6" t="s">
        <v>621</v>
      </c>
      <c r="B296" s="6" t="s">
        <v>622</v>
      </c>
      <c r="C296" s="6">
        <v>383.55739254827699</v>
      </c>
      <c r="D296" s="6">
        <v>4.0836780059784399</v>
      </c>
      <c r="E296" s="6">
        <v>0.41278766335781097</v>
      </c>
      <c r="F296" s="6">
        <v>9.8929264812806199</v>
      </c>
      <c r="G296" s="8">
        <v>4.4677265937721002E-23</v>
      </c>
      <c r="H296" s="9">
        <v>4.5580965180552202E-21</v>
      </c>
    </row>
    <row r="297" spans="1:8" x14ac:dyDescent="0.2">
      <c r="A297" s="6" t="s">
        <v>623</v>
      </c>
      <c r="B297" s="6" t="s">
        <v>624</v>
      </c>
      <c r="C297" s="6">
        <v>5.6797478545996496</v>
      </c>
      <c r="D297" s="6">
        <v>4.0822841030269998</v>
      </c>
      <c r="E297" s="6">
        <v>1.0455720564795801</v>
      </c>
      <c r="F297" s="6">
        <v>3.90435463316794</v>
      </c>
      <c r="G297" s="8">
        <v>9.4477158779988598E-5</v>
      </c>
      <c r="H297" s="10">
        <v>1.86831702979458E-3</v>
      </c>
    </row>
    <row r="298" spans="1:8" x14ac:dyDescent="0.2">
      <c r="A298" s="6" t="s">
        <v>625</v>
      </c>
      <c r="B298" s="6" t="s">
        <v>626</v>
      </c>
      <c r="C298" s="6">
        <v>91.106389705211498</v>
      </c>
      <c r="D298" s="6">
        <v>4.0780849690549097</v>
      </c>
      <c r="E298" s="6">
        <v>0.58919086496287498</v>
      </c>
      <c r="F298" s="6">
        <v>6.92150067416926</v>
      </c>
      <c r="G298" s="8">
        <v>4.4688401083757702E-12</v>
      </c>
      <c r="H298" s="9">
        <v>2.5652970903451199E-10</v>
      </c>
    </row>
    <row r="299" spans="1:8" x14ac:dyDescent="0.2">
      <c r="A299" s="6" t="s">
        <v>627</v>
      </c>
      <c r="B299" s="6" t="s">
        <v>628</v>
      </c>
      <c r="C299" s="6">
        <v>2.3924193403123302</v>
      </c>
      <c r="D299" s="6">
        <v>4.0651657581128502</v>
      </c>
      <c r="E299" s="6">
        <v>1.2997918983822101</v>
      </c>
      <c r="F299" s="6">
        <v>3.12755123583442</v>
      </c>
      <c r="G299" s="6">
        <v>1.7626909385731399E-3</v>
      </c>
      <c r="H299" s="10">
        <v>2.2276800741145301E-2</v>
      </c>
    </row>
    <row r="300" spans="1:8" x14ac:dyDescent="0.2">
      <c r="A300" s="6" t="s">
        <v>629</v>
      </c>
      <c r="B300" s="6" t="s">
        <v>630</v>
      </c>
      <c r="C300" s="6">
        <v>457.03565371367802</v>
      </c>
      <c r="D300" s="6">
        <v>4.0632698843509001</v>
      </c>
      <c r="E300" s="6">
        <v>0.33633594916827703</v>
      </c>
      <c r="F300" s="6">
        <v>12.0809859736936</v>
      </c>
      <c r="G300" s="8">
        <v>1.33113875951963E-33</v>
      </c>
      <c r="H300" s="9">
        <v>1.7678940507348001E-31</v>
      </c>
    </row>
    <row r="301" spans="1:8" x14ac:dyDescent="0.2">
      <c r="A301" s="6" t="s">
        <v>631</v>
      </c>
      <c r="B301" s="6" t="s">
        <v>632</v>
      </c>
      <c r="C301" s="6">
        <v>2.2994930142174601</v>
      </c>
      <c r="D301" s="6">
        <v>4.0578573694796001</v>
      </c>
      <c r="E301" s="6">
        <v>1.3421144559974201</v>
      </c>
      <c r="F301" s="6">
        <v>3.0234808598823402</v>
      </c>
      <c r="G301" s="6">
        <v>2.4988483529321298E-3</v>
      </c>
      <c r="H301" s="10">
        <v>2.9751619964128499E-2</v>
      </c>
    </row>
    <row r="302" spans="1:8" x14ac:dyDescent="0.2">
      <c r="A302" s="6" t="s">
        <v>633</v>
      </c>
      <c r="B302" s="6" t="s">
        <v>634</v>
      </c>
      <c r="C302" s="6">
        <v>9.2352975150829408</v>
      </c>
      <c r="D302" s="6">
        <v>4.0470522554357897</v>
      </c>
      <c r="E302" s="6">
        <v>0.72637280314818198</v>
      </c>
      <c r="F302" s="6">
        <v>5.57159111395059</v>
      </c>
      <c r="G302" s="8">
        <v>2.5242329210090099E-8</v>
      </c>
      <c r="H302" s="9">
        <v>9.836181929174861E-7</v>
      </c>
    </row>
    <row r="303" spans="1:8" x14ac:dyDescent="0.2">
      <c r="A303" s="6" t="s">
        <v>635</v>
      </c>
      <c r="B303" s="6" t="s">
        <v>636</v>
      </c>
      <c r="C303" s="6">
        <v>2244.6818515149098</v>
      </c>
      <c r="D303" s="6">
        <v>4.0435829618674699</v>
      </c>
      <c r="E303" s="6">
        <v>0.38823065930941297</v>
      </c>
      <c r="F303" s="6">
        <v>10.4154137879276</v>
      </c>
      <c r="G303" s="8">
        <v>2.10878537455934E-25</v>
      </c>
      <c r="H303" s="9">
        <v>2.2976547442710901E-23</v>
      </c>
    </row>
    <row r="304" spans="1:8" x14ac:dyDescent="0.2">
      <c r="A304" s="6" t="s">
        <v>637</v>
      </c>
      <c r="B304" s="6" t="s">
        <v>638</v>
      </c>
      <c r="C304" s="6">
        <v>2027.9434396346801</v>
      </c>
      <c r="D304" s="6">
        <v>4.0287501539289003</v>
      </c>
      <c r="E304" s="6">
        <v>0.13251733628738099</v>
      </c>
      <c r="F304" s="6">
        <v>30.401683785674901</v>
      </c>
      <c r="G304" s="8">
        <v>5.2185364845827903E-203</v>
      </c>
      <c r="H304" s="9">
        <v>3.1656770647692099E-200</v>
      </c>
    </row>
    <row r="305" spans="1:8" x14ac:dyDescent="0.2">
      <c r="A305" s="6" t="s">
        <v>639</v>
      </c>
      <c r="B305" s="6" t="s">
        <v>640</v>
      </c>
      <c r="C305" s="6">
        <v>16.115512074357301</v>
      </c>
      <c r="D305" s="6">
        <v>4.0261653017537196</v>
      </c>
      <c r="E305" s="6">
        <v>0.593936938621896</v>
      </c>
      <c r="F305" s="6">
        <v>6.7787757250720597</v>
      </c>
      <c r="G305" s="8">
        <v>1.21198495825736E-11</v>
      </c>
      <c r="H305" s="9">
        <v>6.6674025460996202E-10</v>
      </c>
    </row>
    <row r="306" spans="1:8" x14ac:dyDescent="0.2">
      <c r="A306" s="6" t="s">
        <v>641</v>
      </c>
      <c r="B306" s="6" t="s">
        <v>642</v>
      </c>
      <c r="C306" s="6">
        <v>29.8827432991976</v>
      </c>
      <c r="D306" s="6">
        <v>4.0176521165103196</v>
      </c>
      <c r="E306" s="6">
        <v>0.58843346958760001</v>
      </c>
      <c r="F306" s="6">
        <v>6.8277083547373003</v>
      </c>
      <c r="G306" s="8">
        <v>8.6281764379225403E-12</v>
      </c>
      <c r="H306" s="9">
        <v>4.8294119737947999E-10</v>
      </c>
    </row>
    <row r="307" spans="1:8" x14ac:dyDescent="0.2">
      <c r="A307" s="6" t="s">
        <v>643</v>
      </c>
      <c r="B307" s="6" t="s">
        <v>644</v>
      </c>
      <c r="C307" s="6">
        <v>944.13904343822003</v>
      </c>
      <c r="D307" s="6">
        <v>4.0123122770629598</v>
      </c>
      <c r="E307" s="6">
        <v>0.91545348715445096</v>
      </c>
      <c r="F307" s="6">
        <v>4.3828685273073003</v>
      </c>
      <c r="G307" s="8">
        <v>1.1712680210518E-5</v>
      </c>
      <c r="H307" s="10">
        <v>2.9538326665738999E-4</v>
      </c>
    </row>
    <row r="308" spans="1:8" x14ac:dyDescent="0.2">
      <c r="A308" s="6" t="s">
        <v>645</v>
      </c>
      <c r="B308" s="6" t="s">
        <v>646</v>
      </c>
      <c r="C308" s="6">
        <v>5.3245545257008899</v>
      </c>
      <c r="D308" s="6">
        <v>4.0045256895560604</v>
      </c>
      <c r="E308" s="6">
        <v>1.0147589608792</v>
      </c>
      <c r="F308" s="6">
        <v>3.94628265818565</v>
      </c>
      <c r="G308" s="8">
        <v>7.9373905015534696E-5</v>
      </c>
      <c r="H308" s="10">
        <v>1.6078946733516901E-3</v>
      </c>
    </row>
    <row r="309" spans="1:8" x14ac:dyDescent="0.2">
      <c r="A309" s="6" t="s">
        <v>647</v>
      </c>
      <c r="B309" s="6" t="s">
        <v>648</v>
      </c>
      <c r="C309" s="6">
        <v>23.2302278883034</v>
      </c>
      <c r="D309" s="6">
        <v>3.9951797553925301</v>
      </c>
      <c r="E309" s="6">
        <v>0.50557597480817296</v>
      </c>
      <c r="F309" s="6">
        <v>7.9022341932058602</v>
      </c>
      <c r="G309" s="8">
        <v>2.7394808221454401E-15</v>
      </c>
      <c r="H309" s="9">
        <v>2.0495882351018099E-13</v>
      </c>
    </row>
    <row r="310" spans="1:8" x14ac:dyDescent="0.2">
      <c r="A310" s="6" t="s">
        <v>649</v>
      </c>
      <c r="B310" s="6" t="s">
        <v>650</v>
      </c>
      <c r="C310" s="6">
        <v>53.051832891678302</v>
      </c>
      <c r="D310" s="6">
        <v>3.9369647062220099</v>
      </c>
      <c r="E310" s="6">
        <v>0.64951232668743897</v>
      </c>
      <c r="F310" s="6">
        <v>6.0614164573301101</v>
      </c>
      <c r="G310" s="8">
        <v>1.3492796622199901E-9</v>
      </c>
      <c r="H310" s="9">
        <v>6.1679393113091103E-8</v>
      </c>
    </row>
    <row r="311" spans="1:8" x14ac:dyDescent="0.2">
      <c r="A311" s="6" t="s">
        <v>651</v>
      </c>
      <c r="B311" s="6" t="s">
        <v>652</v>
      </c>
      <c r="C311" s="6">
        <v>4412.7507351688801</v>
      </c>
      <c r="D311" s="6">
        <v>3.9186307901483199</v>
      </c>
      <c r="E311" s="6">
        <v>0.14215277862811601</v>
      </c>
      <c r="F311" s="6">
        <v>27.566332701802601</v>
      </c>
      <c r="G311" s="8">
        <v>2.8197916781094999E-167</v>
      </c>
      <c r="H311" s="9">
        <v>1.37587443946017E-164</v>
      </c>
    </row>
    <row r="312" spans="1:8" x14ac:dyDescent="0.2">
      <c r="A312" s="6" t="s">
        <v>653</v>
      </c>
      <c r="B312" s="6" t="s">
        <v>654</v>
      </c>
      <c r="C312" s="6">
        <v>9.7413290020750907</v>
      </c>
      <c r="D312" s="6">
        <v>3.9150348132969701</v>
      </c>
      <c r="E312" s="6">
        <v>0.78970296618728897</v>
      </c>
      <c r="F312" s="6">
        <v>4.9576042903813304</v>
      </c>
      <c r="G312" s="8">
        <v>7.1367734607445296E-7</v>
      </c>
      <c r="H312" s="9">
        <v>2.24978764503386E-5</v>
      </c>
    </row>
    <row r="313" spans="1:8" x14ac:dyDescent="0.2">
      <c r="A313" s="6" t="s">
        <v>655</v>
      </c>
      <c r="B313" s="6" t="s">
        <v>656</v>
      </c>
      <c r="C313" s="6">
        <v>4.9130159611327304</v>
      </c>
      <c r="D313" s="6">
        <v>3.9030466368128098</v>
      </c>
      <c r="E313" s="6">
        <v>1.15345266519715</v>
      </c>
      <c r="F313" s="6">
        <v>3.3837943719568901</v>
      </c>
      <c r="G313" s="6">
        <v>7.14915238227894E-4</v>
      </c>
      <c r="H313" s="10">
        <v>1.0480909550636901E-2</v>
      </c>
    </row>
    <row r="314" spans="1:8" x14ac:dyDescent="0.2">
      <c r="A314" s="6" t="s">
        <v>657</v>
      </c>
      <c r="B314" s="6" t="s">
        <v>658</v>
      </c>
      <c r="C314" s="6">
        <v>11.7387672599623</v>
      </c>
      <c r="D314" s="6">
        <v>3.9018871244985101</v>
      </c>
      <c r="E314" s="6">
        <v>0.66138928320903401</v>
      </c>
      <c r="F314" s="6">
        <v>5.8995318242332404</v>
      </c>
      <c r="G314" s="8">
        <v>3.6453446118324001E-9</v>
      </c>
      <c r="H314" s="9">
        <v>1.5825872304173701E-7</v>
      </c>
    </row>
    <row r="315" spans="1:8" x14ac:dyDescent="0.2">
      <c r="A315" s="6" t="s">
        <v>659</v>
      </c>
      <c r="B315" s="6" t="s">
        <v>660</v>
      </c>
      <c r="C315" s="6">
        <v>4.6368606855747796</v>
      </c>
      <c r="D315" s="6">
        <v>3.9016432148759401</v>
      </c>
      <c r="E315" s="6">
        <v>1.0159482355604901</v>
      </c>
      <c r="F315" s="6">
        <v>3.8403956799269801</v>
      </c>
      <c r="G315" s="6">
        <v>1.2283616322171501E-4</v>
      </c>
      <c r="H315" s="10">
        <v>2.3364895622977901E-3</v>
      </c>
    </row>
    <row r="316" spans="1:8" x14ac:dyDescent="0.2">
      <c r="A316" s="6" t="s">
        <v>661</v>
      </c>
      <c r="B316" s="6" t="s">
        <v>662</v>
      </c>
      <c r="C316" s="6">
        <v>277.15951541818498</v>
      </c>
      <c r="D316" s="6">
        <v>3.89573518036693</v>
      </c>
      <c r="E316" s="6">
        <v>0.56400673451522298</v>
      </c>
      <c r="F316" s="6">
        <v>6.9072494031749496</v>
      </c>
      <c r="G316" s="8">
        <v>4.9414077296951203E-12</v>
      </c>
      <c r="H316" s="9">
        <v>2.8149719922082998E-10</v>
      </c>
    </row>
    <row r="317" spans="1:8" x14ac:dyDescent="0.2">
      <c r="A317" s="6" t="s">
        <v>663</v>
      </c>
      <c r="B317" s="6" t="s">
        <v>664</v>
      </c>
      <c r="C317" s="6">
        <v>4.10318047280815</v>
      </c>
      <c r="D317" s="6">
        <v>3.8944159972136698</v>
      </c>
      <c r="E317" s="6">
        <v>1.15518330116123</v>
      </c>
      <c r="F317" s="6">
        <v>3.3712537164438499</v>
      </c>
      <c r="G317" s="6">
        <v>7.4826910122366896E-4</v>
      </c>
      <c r="H317" s="10">
        <v>1.0891634226306899E-2</v>
      </c>
    </row>
    <row r="318" spans="1:8" x14ac:dyDescent="0.2">
      <c r="A318" s="6" t="s">
        <v>665</v>
      </c>
      <c r="B318" s="6" t="s">
        <v>666</v>
      </c>
      <c r="C318" s="6">
        <v>8.1910325056374607</v>
      </c>
      <c r="D318" s="6">
        <v>3.86277970447451</v>
      </c>
      <c r="E318" s="6">
        <v>0.88836754889309599</v>
      </c>
      <c r="F318" s="6">
        <v>4.3481774061733001</v>
      </c>
      <c r="G318" s="8">
        <v>1.37273546267343E-5</v>
      </c>
      <c r="H318" s="10">
        <v>3.4310743273613701E-4</v>
      </c>
    </row>
    <row r="319" spans="1:8" x14ac:dyDescent="0.2">
      <c r="A319" s="6" t="s">
        <v>667</v>
      </c>
      <c r="B319" s="6" t="s">
        <v>668</v>
      </c>
      <c r="C319" s="6">
        <v>62.4227164344112</v>
      </c>
      <c r="D319" s="6">
        <v>3.85673441359127</v>
      </c>
      <c r="E319" s="6">
        <v>0.85492330481562395</v>
      </c>
      <c r="F319" s="6">
        <v>4.5112051477214399</v>
      </c>
      <c r="G319" s="8">
        <v>6.4460340116893599E-6</v>
      </c>
      <c r="H319" s="10">
        <v>1.6764916963194401E-4</v>
      </c>
    </row>
    <row r="320" spans="1:8" x14ac:dyDescent="0.2">
      <c r="A320" s="6" t="s">
        <v>669</v>
      </c>
      <c r="B320" s="6" t="s">
        <v>670</v>
      </c>
      <c r="C320" s="6">
        <v>163.89086822321801</v>
      </c>
      <c r="D320" s="6">
        <v>3.8130306790103399</v>
      </c>
      <c r="E320" s="6">
        <v>0.52466520284871898</v>
      </c>
      <c r="F320" s="6">
        <v>7.2675501601919299</v>
      </c>
      <c r="G320" s="8">
        <v>3.6606542717455E-13</v>
      </c>
      <c r="H320" s="9">
        <v>2.2327006828621699E-11</v>
      </c>
    </row>
    <row r="321" spans="1:8" x14ac:dyDescent="0.2">
      <c r="A321" s="6" t="s">
        <v>671</v>
      </c>
      <c r="B321" s="6" t="s">
        <v>672</v>
      </c>
      <c r="C321" s="6">
        <v>8.5513197583783693</v>
      </c>
      <c r="D321" s="6">
        <v>3.81156991143899</v>
      </c>
      <c r="E321" s="6">
        <v>0.87803493111532804</v>
      </c>
      <c r="F321" s="6">
        <v>4.3410230918687098</v>
      </c>
      <c r="G321" s="8">
        <v>1.4182081627135101E-5</v>
      </c>
      <c r="H321" s="10">
        <v>3.5329281034522501E-4</v>
      </c>
    </row>
    <row r="322" spans="1:8" x14ac:dyDescent="0.2">
      <c r="A322" s="6" t="s">
        <v>673</v>
      </c>
      <c r="B322" s="6" t="s">
        <v>674</v>
      </c>
      <c r="C322" s="6">
        <v>8.1178592214166603</v>
      </c>
      <c r="D322" s="6">
        <v>3.80783267772029</v>
      </c>
      <c r="E322" s="6">
        <v>0.79849159292217997</v>
      </c>
      <c r="F322" s="6">
        <v>4.7687824286102396</v>
      </c>
      <c r="G322" s="8">
        <v>1.8534269682581999E-6</v>
      </c>
      <c r="H322" s="9">
        <v>5.4335362598492899E-5</v>
      </c>
    </row>
    <row r="323" spans="1:8" x14ac:dyDescent="0.2">
      <c r="A323" s="6" t="s">
        <v>675</v>
      </c>
      <c r="B323" s="6" t="s">
        <v>676</v>
      </c>
      <c r="C323" s="6">
        <v>45.529458489825402</v>
      </c>
      <c r="D323" s="6">
        <v>3.7958323030257199</v>
      </c>
      <c r="E323" s="6">
        <v>0.474575516033161</v>
      </c>
      <c r="F323" s="6">
        <v>7.9983736513716197</v>
      </c>
      <c r="G323" s="8">
        <v>1.26073298744517E-15</v>
      </c>
      <c r="H323" s="9">
        <v>9.52766057347028E-14</v>
      </c>
    </row>
    <row r="324" spans="1:8" x14ac:dyDescent="0.2">
      <c r="A324" s="6" t="s">
        <v>677</v>
      </c>
      <c r="B324" s="6" t="s">
        <v>678</v>
      </c>
      <c r="C324" s="6">
        <v>23.649011942503101</v>
      </c>
      <c r="D324" s="6">
        <v>3.7876981928673499</v>
      </c>
      <c r="E324" s="6">
        <v>0.65566913353354195</v>
      </c>
      <c r="F324" s="6">
        <v>5.7768438365470001</v>
      </c>
      <c r="G324" s="8">
        <v>7.6114869248544803E-9</v>
      </c>
      <c r="H324" s="9">
        <v>3.1520262735859602E-7</v>
      </c>
    </row>
    <row r="325" spans="1:8" x14ac:dyDescent="0.2">
      <c r="A325" s="6" t="s">
        <v>679</v>
      </c>
      <c r="B325" s="6" t="s">
        <v>680</v>
      </c>
      <c r="C325" s="6">
        <v>4261.4062823266104</v>
      </c>
      <c r="D325" s="6">
        <v>3.7855515337063999</v>
      </c>
      <c r="E325" s="6">
        <v>0.34345754270469298</v>
      </c>
      <c r="F325" s="6">
        <v>11.021890810420301</v>
      </c>
      <c r="G325" s="8">
        <v>2.99696645497582E-28</v>
      </c>
      <c r="H325" s="9">
        <v>3.5590958773509098E-26</v>
      </c>
    </row>
    <row r="326" spans="1:8" x14ac:dyDescent="0.2">
      <c r="A326" s="6" t="s">
        <v>681</v>
      </c>
      <c r="B326" s="6" t="s">
        <v>682</v>
      </c>
      <c r="C326" s="6">
        <v>11.1552839867577</v>
      </c>
      <c r="D326" s="6">
        <v>3.7674619964801499</v>
      </c>
      <c r="E326" s="6">
        <v>0.83601316802533698</v>
      </c>
      <c r="F326" s="6">
        <v>4.5064625063010597</v>
      </c>
      <c r="G326" s="8">
        <v>6.5917326435687096E-6</v>
      </c>
      <c r="H326" s="10">
        <v>1.7124009164918999E-4</v>
      </c>
    </row>
    <row r="327" spans="1:8" x14ac:dyDescent="0.2">
      <c r="A327" s="6" t="s">
        <v>683</v>
      </c>
      <c r="B327" s="6" t="s">
        <v>684</v>
      </c>
      <c r="C327" s="6">
        <v>213.110300036539</v>
      </c>
      <c r="D327" s="6">
        <v>3.7651183424941399</v>
      </c>
      <c r="E327" s="6">
        <v>0.42628235977622397</v>
      </c>
      <c r="F327" s="6">
        <v>8.8324516746849007</v>
      </c>
      <c r="G327" s="8">
        <v>1.02405970987132E-18</v>
      </c>
      <c r="H327" s="9">
        <v>9.1210397571673705E-17</v>
      </c>
    </row>
    <row r="328" spans="1:8" x14ac:dyDescent="0.2">
      <c r="A328" s="6" t="s">
        <v>685</v>
      </c>
      <c r="B328" s="6" t="s">
        <v>686</v>
      </c>
      <c r="C328" s="6">
        <v>3.1121947902623699</v>
      </c>
      <c r="D328" s="6">
        <v>3.7622806642594</v>
      </c>
      <c r="E328" s="6">
        <v>1.1754207506935701</v>
      </c>
      <c r="F328" s="6">
        <v>3.2007948320118</v>
      </c>
      <c r="G328" s="6">
        <v>1.37049079263654E-3</v>
      </c>
      <c r="H328" s="10">
        <v>1.8115822049898301E-2</v>
      </c>
    </row>
    <row r="329" spans="1:8" x14ac:dyDescent="0.2">
      <c r="A329" s="6" t="s">
        <v>687</v>
      </c>
      <c r="B329" s="6" t="s">
        <v>688</v>
      </c>
      <c r="C329" s="6">
        <v>54.714456054708698</v>
      </c>
      <c r="D329" s="6">
        <v>3.7417842525410299</v>
      </c>
      <c r="E329" s="6">
        <v>0.74808110101540604</v>
      </c>
      <c r="F329" s="6">
        <v>5.0018430454427101</v>
      </c>
      <c r="G329" s="8">
        <v>5.6784813676917305E-7</v>
      </c>
      <c r="H329" s="9">
        <v>1.83386351507685E-5</v>
      </c>
    </row>
    <row r="330" spans="1:8" x14ac:dyDescent="0.2">
      <c r="A330" s="6" t="s">
        <v>689</v>
      </c>
      <c r="B330" s="6" t="s">
        <v>690</v>
      </c>
      <c r="C330" s="6">
        <v>3.0143662980128498</v>
      </c>
      <c r="D330" s="6">
        <v>3.7224819314344302</v>
      </c>
      <c r="E330" s="6">
        <v>1.19819611728547</v>
      </c>
      <c r="F330" s="6">
        <v>3.1067384359980701</v>
      </c>
      <c r="G330" s="6">
        <v>1.8916369050998401E-3</v>
      </c>
      <c r="H330" s="10">
        <v>2.35092969739568E-2</v>
      </c>
    </row>
    <row r="331" spans="1:8" x14ac:dyDescent="0.2">
      <c r="A331" s="6" t="s">
        <v>691</v>
      </c>
      <c r="B331" s="6" t="s">
        <v>692</v>
      </c>
      <c r="C331" s="6">
        <v>10.560424380622701</v>
      </c>
      <c r="D331" s="6">
        <v>3.71006662706449</v>
      </c>
      <c r="E331" s="6">
        <v>0.70304470101620697</v>
      </c>
      <c r="F331" s="6">
        <v>5.2771418683645903</v>
      </c>
      <c r="G331" s="8">
        <v>1.3121430299489701E-7</v>
      </c>
      <c r="H331" s="9">
        <v>4.7425201782938298E-6</v>
      </c>
    </row>
    <row r="332" spans="1:8" x14ac:dyDescent="0.2">
      <c r="A332" s="6" t="s">
        <v>693</v>
      </c>
      <c r="B332" s="6" t="s">
        <v>694</v>
      </c>
      <c r="C332" s="6">
        <v>228.98221532265299</v>
      </c>
      <c r="D332" s="6">
        <v>3.6818484594204302</v>
      </c>
      <c r="E332" s="6">
        <v>0.31642228765821301</v>
      </c>
      <c r="F332" s="6">
        <v>11.6358695421525</v>
      </c>
      <c r="G332" s="8">
        <v>2.7081609112569199E-31</v>
      </c>
      <c r="H332" s="9">
        <v>3.45367452574781E-29</v>
      </c>
    </row>
    <row r="333" spans="1:8" x14ac:dyDescent="0.2">
      <c r="A333" s="6" t="s">
        <v>695</v>
      </c>
      <c r="B333" s="6" t="s">
        <v>696</v>
      </c>
      <c r="C333" s="6">
        <v>11.5297331645935</v>
      </c>
      <c r="D333" s="6">
        <v>3.6805337654712398</v>
      </c>
      <c r="E333" s="6">
        <v>0.68362885982073196</v>
      </c>
      <c r="F333" s="6">
        <v>5.3838185919131396</v>
      </c>
      <c r="G333" s="8">
        <v>7.2921999075299197E-8</v>
      </c>
      <c r="H333" s="9">
        <v>2.7278904487418198E-6</v>
      </c>
    </row>
    <row r="334" spans="1:8" x14ac:dyDescent="0.2">
      <c r="A334" s="6" t="s">
        <v>697</v>
      </c>
      <c r="B334" s="6" t="s">
        <v>698</v>
      </c>
      <c r="C334" s="6">
        <v>5.6731760091528596</v>
      </c>
      <c r="D334" s="6">
        <v>3.6618100468026999</v>
      </c>
      <c r="E334" s="6">
        <v>1.00787009331998</v>
      </c>
      <c r="F334" s="6">
        <v>3.6332162955054002</v>
      </c>
      <c r="G334" s="6">
        <v>2.7991018588298302E-4</v>
      </c>
      <c r="H334" s="10">
        <v>4.7344266180433803E-3</v>
      </c>
    </row>
    <row r="335" spans="1:8" x14ac:dyDescent="0.2">
      <c r="A335" s="6" t="s">
        <v>699</v>
      </c>
      <c r="B335" s="6" t="s">
        <v>700</v>
      </c>
      <c r="C335" s="6">
        <v>31.299908853143101</v>
      </c>
      <c r="D335" s="6">
        <v>3.6259766467427101</v>
      </c>
      <c r="E335" s="6">
        <v>0.39668950250253399</v>
      </c>
      <c r="F335" s="6">
        <v>9.1405913790712106</v>
      </c>
      <c r="G335" s="8">
        <v>6.21117344906296E-20</v>
      </c>
      <c r="H335" s="9">
        <v>5.7370283153999202E-18</v>
      </c>
    </row>
    <row r="336" spans="1:8" x14ac:dyDescent="0.2">
      <c r="A336" s="6" t="s">
        <v>701</v>
      </c>
      <c r="B336" s="6" t="s">
        <v>702</v>
      </c>
      <c r="C336" s="6">
        <v>30.047466085836</v>
      </c>
      <c r="D336" s="6">
        <v>3.6236323781422199</v>
      </c>
      <c r="E336" s="6">
        <v>0.46135851527598298</v>
      </c>
      <c r="F336" s="6">
        <v>7.8542657351291698</v>
      </c>
      <c r="G336" s="8">
        <v>4.0212090965789397E-15</v>
      </c>
      <c r="H336" s="9">
        <v>2.9592143663185E-13</v>
      </c>
    </row>
    <row r="337" spans="1:8" x14ac:dyDescent="0.2">
      <c r="A337" s="6" t="s">
        <v>703</v>
      </c>
      <c r="B337" s="6" t="s">
        <v>704</v>
      </c>
      <c r="C337" s="6">
        <v>1096.2129128465899</v>
      </c>
      <c r="D337" s="6">
        <v>3.5743005025129602</v>
      </c>
      <c r="E337" s="6">
        <v>0.15220108836599</v>
      </c>
      <c r="F337" s="6">
        <v>23.484066644241199</v>
      </c>
      <c r="G337" s="8">
        <v>5.9344221241293305E-122</v>
      </c>
      <c r="H337" s="9">
        <v>2.0812203840012901E-119</v>
      </c>
    </row>
    <row r="338" spans="1:8" x14ac:dyDescent="0.2">
      <c r="A338" s="6" t="s">
        <v>705</v>
      </c>
      <c r="B338" s="6" t="s">
        <v>706</v>
      </c>
      <c r="C338" s="6">
        <v>76.223671558115896</v>
      </c>
      <c r="D338" s="6">
        <v>3.5735796465248</v>
      </c>
      <c r="E338" s="6">
        <v>0.46809537687043101</v>
      </c>
      <c r="F338" s="6">
        <v>7.6342981005641803</v>
      </c>
      <c r="G338" s="8">
        <v>2.27054002918963E-14</v>
      </c>
      <c r="H338" s="9">
        <v>1.5443112410655001E-12</v>
      </c>
    </row>
    <row r="339" spans="1:8" x14ac:dyDescent="0.2">
      <c r="A339" s="6" t="s">
        <v>707</v>
      </c>
      <c r="B339" s="6" t="s">
        <v>708</v>
      </c>
      <c r="C339" s="6">
        <v>2358.63446532233</v>
      </c>
      <c r="D339" s="6">
        <v>3.5521597006501402</v>
      </c>
      <c r="E339" s="6">
        <v>0.27282423010511597</v>
      </c>
      <c r="F339" s="6">
        <v>13.0199568391764</v>
      </c>
      <c r="G339" s="8">
        <v>9.4224151142924094E-39</v>
      </c>
      <c r="H339" s="9">
        <v>1.40990738160195E-36</v>
      </c>
    </row>
    <row r="340" spans="1:8" x14ac:dyDescent="0.2">
      <c r="A340" s="6" t="s">
        <v>709</v>
      </c>
      <c r="B340" s="6" t="s">
        <v>710</v>
      </c>
      <c r="C340" s="6">
        <v>162.437194482275</v>
      </c>
      <c r="D340" s="6">
        <v>3.5500163382580601</v>
      </c>
      <c r="E340" s="6">
        <v>0.40715792661614902</v>
      </c>
      <c r="F340" s="6">
        <v>8.7190156599968702</v>
      </c>
      <c r="G340" s="8">
        <v>2.8063075684783601E-18</v>
      </c>
      <c r="H340" s="9">
        <v>2.4133169875286101E-16</v>
      </c>
    </row>
    <row r="341" spans="1:8" x14ac:dyDescent="0.2">
      <c r="A341" s="6" t="s">
        <v>711</v>
      </c>
      <c r="B341" s="6" t="s">
        <v>712</v>
      </c>
      <c r="C341" s="6">
        <v>40.265097764538197</v>
      </c>
      <c r="D341" s="6">
        <v>3.5227468229302401</v>
      </c>
      <c r="E341" s="6">
        <v>0.68238852791621496</v>
      </c>
      <c r="F341" s="6">
        <v>5.1623769726720496</v>
      </c>
      <c r="G341" s="8">
        <v>2.4383362587663098E-7</v>
      </c>
      <c r="H341" s="9">
        <v>8.4327361060107692E-6</v>
      </c>
    </row>
    <row r="342" spans="1:8" x14ac:dyDescent="0.2">
      <c r="A342" s="6" t="s">
        <v>713</v>
      </c>
      <c r="B342" s="6" t="s">
        <v>714</v>
      </c>
      <c r="C342" s="6">
        <v>5.4258528486021902</v>
      </c>
      <c r="D342" s="6">
        <v>3.5206047949314301</v>
      </c>
      <c r="E342" s="6">
        <v>1.0337608782838701</v>
      </c>
      <c r="F342" s="6">
        <v>3.4056278089918801</v>
      </c>
      <c r="G342" s="6">
        <v>6.6012106524340405E-4</v>
      </c>
      <c r="H342" s="10">
        <v>9.8121968936345696E-3</v>
      </c>
    </row>
    <row r="343" spans="1:8" x14ac:dyDescent="0.2">
      <c r="A343" s="6" t="s">
        <v>715</v>
      </c>
      <c r="B343" s="6" t="s">
        <v>716</v>
      </c>
      <c r="C343" s="6">
        <v>7.5350294124834996</v>
      </c>
      <c r="D343" s="6">
        <v>3.51904150294081</v>
      </c>
      <c r="E343" s="6">
        <v>0.84988597279663503</v>
      </c>
      <c r="F343" s="6">
        <v>4.1406042876093698</v>
      </c>
      <c r="G343" s="8">
        <v>3.4639207915491801E-5</v>
      </c>
      <c r="H343" s="10">
        <v>7.7670032134186996E-4</v>
      </c>
    </row>
    <row r="344" spans="1:8" x14ac:dyDescent="0.2">
      <c r="A344" s="6" t="s">
        <v>717</v>
      </c>
      <c r="B344" s="6" t="s">
        <v>718</v>
      </c>
      <c r="C344" s="6">
        <v>72.473243827739793</v>
      </c>
      <c r="D344" s="6">
        <v>3.5162237699330099</v>
      </c>
      <c r="E344" s="6">
        <v>0.53535659457131202</v>
      </c>
      <c r="F344" s="6">
        <v>6.5680030947384296</v>
      </c>
      <c r="G344" s="8">
        <v>5.0994481729734799E-11</v>
      </c>
      <c r="H344" s="9">
        <v>2.69946024156579E-9</v>
      </c>
    </row>
    <row r="345" spans="1:8" x14ac:dyDescent="0.2">
      <c r="A345" s="6" t="s">
        <v>719</v>
      </c>
      <c r="B345" s="6" t="s">
        <v>720</v>
      </c>
      <c r="C345" s="6">
        <v>17.567255242385201</v>
      </c>
      <c r="D345" s="6">
        <v>3.5132170832890002</v>
      </c>
      <c r="E345" s="6">
        <v>0.54475750566164405</v>
      </c>
      <c r="F345" s="6">
        <v>6.4491393817914799</v>
      </c>
      <c r="G345" s="8">
        <v>1.12487076650812E-10</v>
      </c>
      <c r="H345" s="9">
        <v>5.7381191714261002E-9</v>
      </c>
    </row>
    <row r="346" spans="1:8" x14ac:dyDescent="0.2">
      <c r="A346" s="6" t="s">
        <v>721</v>
      </c>
      <c r="B346" s="6" t="s">
        <v>722</v>
      </c>
      <c r="C346" s="6">
        <v>450.81650451457898</v>
      </c>
      <c r="D346" s="6">
        <v>3.5115250052336702</v>
      </c>
      <c r="E346" s="6">
        <v>0.54455168061692505</v>
      </c>
      <c r="F346" s="6">
        <v>6.4484696865786004</v>
      </c>
      <c r="G346" s="8">
        <v>1.12985155295408E-10</v>
      </c>
      <c r="H346" s="9">
        <v>5.7504576204204801E-9</v>
      </c>
    </row>
    <row r="347" spans="1:8" x14ac:dyDescent="0.2">
      <c r="A347" s="6" t="s">
        <v>723</v>
      </c>
      <c r="B347" s="6" t="s">
        <v>724</v>
      </c>
      <c r="C347" s="6">
        <v>1850.82817234768</v>
      </c>
      <c r="D347" s="6">
        <v>3.5019711082160101</v>
      </c>
      <c r="E347" s="6">
        <v>0.20899506660497599</v>
      </c>
      <c r="F347" s="6">
        <v>16.756238150037799</v>
      </c>
      <c r="G347" s="8">
        <v>5.0988242515279395E-63</v>
      </c>
      <c r="H347" s="9">
        <v>1.01277088783668E-60</v>
      </c>
    </row>
    <row r="348" spans="1:8" x14ac:dyDescent="0.2">
      <c r="A348" s="6" t="s">
        <v>725</v>
      </c>
      <c r="B348" s="6" t="s">
        <v>726</v>
      </c>
      <c r="C348" s="6">
        <v>90.443126778670802</v>
      </c>
      <c r="D348" s="6">
        <v>3.4942510311516899</v>
      </c>
      <c r="E348" s="6">
        <v>0.247645775071132</v>
      </c>
      <c r="F348" s="6">
        <v>14.109875406305701</v>
      </c>
      <c r="G348" s="8">
        <v>3.30160786061355E-45</v>
      </c>
      <c r="H348" s="9">
        <v>5.3312653547820899E-43</v>
      </c>
    </row>
    <row r="349" spans="1:8" x14ac:dyDescent="0.2">
      <c r="A349" s="6" t="s">
        <v>727</v>
      </c>
      <c r="B349" s="6" t="s">
        <v>728</v>
      </c>
      <c r="C349" s="6">
        <v>29.172458906015699</v>
      </c>
      <c r="D349" s="6">
        <v>3.4811408396087402</v>
      </c>
      <c r="E349" s="6">
        <v>0.40105714553809102</v>
      </c>
      <c r="F349" s="6">
        <v>8.6799122726965905</v>
      </c>
      <c r="G349" s="8">
        <v>3.9607420710238902E-18</v>
      </c>
      <c r="H349" s="9">
        <v>3.3930860986309599E-16</v>
      </c>
    </row>
    <row r="350" spans="1:8" x14ac:dyDescent="0.2">
      <c r="A350" s="6" t="s">
        <v>729</v>
      </c>
      <c r="B350" s="6" t="s">
        <v>730</v>
      </c>
      <c r="C350" s="6">
        <v>47.451905504168103</v>
      </c>
      <c r="D350" s="6">
        <v>3.4783614060907699</v>
      </c>
      <c r="E350" s="6">
        <v>0.44511231998440098</v>
      </c>
      <c r="F350" s="6">
        <v>7.81457005326806</v>
      </c>
      <c r="G350" s="8">
        <v>5.5150954955727099E-15</v>
      </c>
      <c r="H350" s="9">
        <v>3.99310704510095E-13</v>
      </c>
    </row>
    <row r="351" spans="1:8" x14ac:dyDescent="0.2">
      <c r="A351" s="6" t="s">
        <v>731</v>
      </c>
      <c r="B351" s="6" t="s">
        <v>732</v>
      </c>
      <c r="C351" s="6">
        <v>60.855261941805701</v>
      </c>
      <c r="D351" s="6">
        <v>3.46837463307698</v>
      </c>
      <c r="E351" s="6">
        <v>0.30957147167302301</v>
      </c>
      <c r="F351" s="6">
        <v>11.2037928247483</v>
      </c>
      <c r="G351" s="8">
        <v>3.9064278619277402E-29</v>
      </c>
      <c r="H351" s="9">
        <v>4.76520507396566E-27</v>
      </c>
    </row>
    <row r="352" spans="1:8" x14ac:dyDescent="0.2">
      <c r="A352" s="6" t="s">
        <v>733</v>
      </c>
      <c r="B352" s="6" t="s">
        <v>734</v>
      </c>
      <c r="C352" s="6">
        <v>3.79954660574055</v>
      </c>
      <c r="D352" s="6">
        <v>3.46700039101865</v>
      </c>
      <c r="E352" s="6">
        <v>1.0539807966319299</v>
      </c>
      <c r="F352" s="6">
        <v>3.2894341169190899</v>
      </c>
      <c r="G352" s="6">
        <v>1.00389055699514E-3</v>
      </c>
      <c r="H352" s="10">
        <v>1.4021358775205901E-2</v>
      </c>
    </row>
    <row r="353" spans="1:8" x14ac:dyDescent="0.2">
      <c r="A353" s="6" t="s">
        <v>735</v>
      </c>
      <c r="B353" s="6" t="s">
        <v>736</v>
      </c>
      <c r="C353" s="6">
        <v>266.48745824204099</v>
      </c>
      <c r="D353" s="6">
        <v>3.4464198039438898</v>
      </c>
      <c r="E353" s="6">
        <v>0.31854648789081602</v>
      </c>
      <c r="F353" s="6">
        <v>10.819205155152</v>
      </c>
      <c r="G353" s="8">
        <v>2.7918807653966002E-27</v>
      </c>
      <c r="H353" s="9">
        <v>3.1463092645153898E-25</v>
      </c>
    </row>
    <row r="354" spans="1:8" x14ac:dyDescent="0.2">
      <c r="A354" s="6" t="s">
        <v>737</v>
      </c>
      <c r="B354" s="6" t="s">
        <v>738</v>
      </c>
      <c r="C354" s="6">
        <v>4366.4859334431403</v>
      </c>
      <c r="D354" s="6">
        <v>3.3587103797314799</v>
      </c>
      <c r="E354" s="6">
        <v>0.12554850690948999</v>
      </c>
      <c r="F354" s="6">
        <v>26.752292499606</v>
      </c>
      <c r="G354" s="8">
        <v>1.1612287011624399E-157</v>
      </c>
      <c r="H354" s="9">
        <v>5.3191384076716097E-155</v>
      </c>
    </row>
    <row r="355" spans="1:8" x14ac:dyDescent="0.2">
      <c r="A355" s="6" t="s">
        <v>739</v>
      </c>
      <c r="B355" s="6" t="s">
        <v>740</v>
      </c>
      <c r="C355" s="6">
        <v>2659.9565684304498</v>
      </c>
      <c r="D355" s="6">
        <v>3.3548967620968702</v>
      </c>
      <c r="E355" s="6">
        <v>0.12822388828383099</v>
      </c>
      <c r="F355" s="6">
        <v>26.164366148924</v>
      </c>
      <c r="G355" s="8">
        <v>6.7644152597165695E-151</v>
      </c>
      <c r="H355" s="9">
        <v>2.9197557789295801E-148</v>
      </c>
    </row>
    <row r="356" spans="1:8" x14ac:dyDescent="0.2">
      <c r="A356" s="6" t="s">
        <v>741</v>
      </c>
      <c r="B356" s="6" t="s">
        <v>742</v>
      </c>
      <c r="C356" s="6">
        <v>14.3353285347797</v>
      </c>
      <c r="D356" s="6">
        <v>3.3511172314187001</v>
      </c>
      <c r="E356" s="6">
        <v>0.57416420309979499</v>
      </c>
      <c r="F356" s="6">
        <v>5.8365136895102596</v>
      </c>
      <c r="G356" s="8">
        <v>5.3304384727757097E-9</v>
      </c>
      <c r="H356" s="9">
        <v>2.2362932994663701E-7</v>
      </c>
    </row>
    <row r="357" spans="1:8" x14ac:dyDescent="0.2">
      <c r="A357" s="6" t="s">
        <v>743</v>
      </c>
      <c r="B357" s="6" t="s">
        <v>744</v>
      </c>
      <c r="C357" s="6">
        <v>641.54499056778104</v>
      </c>
      <c r="D357" s="6">
        <v>3.3498482488198902</v>
      </c>
      <c r="E357" s="6">
        <v>0.16552329521412401</v>
      </c>
      <c r="F357" s="6">
        <v>20.237926296032601</v>
      </c>
      <c r="G357" s="8">
        <v>4.53868130284024E-91</v>
      </c>
      <c r="H357" s="9">
        <v>1.1709276073821799E-88</v>
      </c>
    </row>
    <row r="358" spans="1:8" x14ac:dyDescent="0.2">
      <c r="A358" s="6" t="s">
        <v>745</v>
      </c>
      <c r="B358" s="6" t="s">
        <v>746</v>
      </c>
      <c r="C358" s="6">
        <v>984.40788652460606</v>
      </c>
      <c r="D358" s="6">
        <v>3.3452668161136301</v>
      </c>
      <c r="E358" s="6">
        <v>0.44172592369048302</v>
      </c>
      <c r="F358" s="6">
        <v>7.5731729488841601</v>
      </c>
      <c r="G358" s="8">
        <v>3.6421689612709997E-14</v>
      </c>
      <c r="H358" s="9">
        <v>2.4329905457061802E-12</v>
      </c>
    </row>
    <row r="359" spans="1:8" x14ac:dyDescent="0.2">
      <c r="A359" s="6" t="s">
        <v>747</v>
      </c>
      <c r="B359" s="6" t="s">
        <v>748</v>
      </c>
      <c r="C359" s="6">
        <v>239.01055769332001</v>
      </c>
      <c r="D359" s="6">
        <v>3.3403979924378402</v>
      </c>
      <c r="E359" s="6">
        <v>0.38037425192042901</v>
      </c>
      <c r="F359" s="6">
        <v>8.7818719999392094</v>
      </c>
      <c r="G359" s="8">
        <v>1.6077599881657201E-18</v>
      </c>
      <c r="H359" s="9">
        <v>1.3986888734255601E-16</v>
      </c>
    </row>
    <row r="360" spans="1:8" x14ac:dyDescent="0.2">
      <c r="A360" s="6" t="s">
        <v>749</v>
      </c>
      <c r="B360" s="6" t="s">
        <v>750</v>
      </c>
      <c r="C360" s="6">
        <v>552.45206686442896</v>
      </c>
      <c r="D360" s="6">
        <v>3.3179057619230998</v>
      </c>
      <c r="E360" s="6">
        <v>0.25993848971969802</v>
      </c>
      <c r="F360" s="6">
        <v>12.76419573531</v>
      </c>
      <c r="G360" s="8">
        <v>2.5982036531499999E-37</v>
      </c>
      <c r="H360" s="9">
        <v>3.7382487817276701E-35</v>
      </c>
    </row>
    <row r="361" spans="1:8" x14ac:dyDescent="0.2">
      <c r="A361" s="6" t="s">
        <v>751</v>
      </c>
      <c r="B361" s="6" t="s">
        <v>752</v>
      </c>
      <c r="C361" s="6">
        <v>1562.97826480806</v>
      </c>
      <c r="D361" s="6">
        <v>3.3108648031787999</v>
      </c>
      <c r="E361" s="6">
        <v>0.20695152140024001</v>
      </c>
      <c r="F361" s="6">
        <v>15.9982626886597</v>
      </c>
      <c r="G361" s="8">
        <v>1.3139063351753601E-57</v>
      </c>
      <c r="H361" s="9">
        <v>2.4575523077509202E-55</v>
      </c>
    </row>
    <row r="362" spans="1:8" x14ac:dyDescent="0.2">
      <c r="A362" s="6" t="s">
        <v>753</v>
      </c>
      <c r="B362" s="6" t="s">
        <v>754</v>
      </c>
      <c r="C362" s="6">
        <v>7.0828516677034301</v>
      </c>
      <c r="D362" s="6">
        <v>3.3057645411200398</v>
      </c>
      <c r="E362" s="6">
        <v>0.87341477276871005</v>
      </c>
      <c r="F362" s="6">
        <v>3.7848736295595602</v>
      </c>
      <c r="G362" s="6">
        <v>1.5378670333944901E-4</v>
      </c>
      <c r="H362" s="10">
        <v>2.8316181759261102E-3</v>
      </c>
    </row>
    <row r="363" spans="1:8" x14ac:dyDescent="0.2">
      <c r="A363" s="6" t="s">
        <v>755</v>
      </c>
      <c r="B363" s="6" t="s">
        <v>756</v>
      </c>
      <c r="C363" s="6">
        <v>77.9029653566013</v>
      </c>
      <c r="D363" s="6">
        <v>3.3039060408624699</v>
      </c>
      <c r="E363" s="6">
        <v>0.37693661038314902</v>
      </c>
      <c r="F363" s="6">
        <v>8.7651502927882508</v>
      </c>
      <c r="G363" s="8">
        <v>1.8652765642507701E-18</v>
      </c>
      <c r="H363" s="9">
        <v>1.61645299168373E-16</v>
      </c>
    </row>
    <row r="364" spans="1:8" x14ac:dyDescent="0.2">
      <c r="A364" s="6" t="s">
        <v>757</v>
      </c>
      <c r="B364" s="6" t="s">
        <v>758</v>
      </c>
      <c r="C364" s="6">
        <v>5035.42801104516</v>
      </c>
      <c r="D364" s="6">
        <v>3.2988876062437198</v>
      </c>
      <c r="E364" s="6">
        <v>0.111412959061751</v>
      </c>
      <c r="F364" s="6">
        <v>29.609550217720098</v>
      </c>
      <c r="G364" s="8">
        <v>1.1258970874791099E-192</v>
      </c>
      <c r="H364" s="9">
        <v>6.6502000338075299E-190</v>
      </c>
    </row>
    <row r="365" spans="1:8" x14ac:dyDescent="0.2">
      <c r="A365" s="6" t="s">
        <v>759</v>
      </c>
      <c r="B365" s="6" t="s">
        <v>760</v>
      </c>
      <c r="C365" s="6">
        <v>12.489648121000201</v>
      </c>
      <c r="D365" s="6">
        <v>3.29588783618965</v>
      </c>
      <c r="E365" s="6">
        <v>0.57829848835261999</v>
      </c>
      <c r="F365" s="6">
        <v>5.6992848893285899</v>
      </c>
      <c r="G365" s="8">
        <v>1.20311027006232E-8</v>
      </c>
      <c r="H365" s="9">
        <v>4.8919945673095497E-7</v>
      </c>
    </row>
    <row r="366" spans="1:8" x14ac:dyDescent="0.2">
      <c r="A366" s="6" t="s">
        <v>761</v>
      </c>
      <c r="B366" s="6" t="s">
        <v>762</v>
      </c>
      <c r="C366" s="6">
        <v>58.1983958374285</v>
      </c>
      <c r="D366" s="6">
        <v>3.2911872378106199</v>
      </c>
      <c r="E366" s="6">
        <v>0.29692449838664903</v>
      </c>
      <c r="F366" s="6">
        <v>11.084256286340199</v>
      </c>
      <c r="G366" s="8">
        <v>1.4958832357582401E-28</v>
      </c>
      <c r="H366" s="9">
        <v>1.7859095333294499E-26</v>
      </c>
    </row>
    <row r="367" spans="1:8" x14ac:dyDescent="0.2">
      <c r="A367" s="6" t="s">
        <v>763</v>
      </c>
      <c r="B367" s="6" t="s">
        <v>764</v>
      </c>
      <c r="C367" s="6">
        <v>48.801961552235298</v>
      </c>
      <c r="D367" s="6">
        <v>3.2341158057773001</v>
      </c>
      <c r="E367" s="6">
        <v>0.51179977023912404</v>
      </c>
      <c r="F367" s="6">
        <v>6.31910366873797</v>
      </c>
      <c r="G367" s="8">
        <v>2.6308475119884501E-10</v>
      </c>
      <c r="H367" s="9">
        <v>1.2977884045402299E-8</v>
      </c>
    </row>
    <row r="368" spans="1:8" x14ac:dyDescent="0.2">
      <c r="A368" s="6" t="s">
        <v>765</v>
      </c>
      <c r="B368" s="6" t="s">
        <v>766</v>
      </c>
      <c r="C368" s="6">
        <v>63.508936020661402</v>
      </c>
      <c r="D368" s="6">
        <v>3.2311871305859201</v>
      </c>
      <c r="E368" s="6">
        <v>0.61613037082015598</v>
      </c>
      <c r="F368" s="6">
        <v>5.2443237399330798</v>
      </c>
      <c r="G368" s="8">
        <v>1.5685657349190501E-7</v>
      </c>
      <c r="H368" s="9">
        <v>5.6150650590523299E-6</v>
      </c>
    </row>
    <row r="369" spans="1:8" x14ac:dyDescent="0.2">
      <c r="A369" s="6" t="s">
        <v>767</v>
      </c>
      <c r="B369" s="6" t="s">
        <v>768</v>
      </c>
      <c r="C369" s="6">
        <v>2500.8333218548501</v>
      </c>
      <c r="D369" s="6">
        <v>3.22999036558073</v>
      </c>
      <c r="E369" s="6">
        <v>0.29403876856038202</v>
      </c>
      <c r="F369" s="6">
        <v>10.984913252748299</v>
      </c>
      <c r="G369" s="8">
        <v>4.5167230352188001E-28</v>
      </c>
      <c r="H369" s="9">
        <v>5.33567623818348E-26</v>
      </c>
    </row>
    <row r="370" spans="1:8" x14ac:dyDescent="0.2">
      <c r="A370" s="6" t="s">
        <v>769</v>
      </c>
      <c r="B370" s="6" t="s">
        <v>770</v>
      </c>
      <c r="C370" s="6">
        <v>815.86216367996803</v>
      </c>
      <c r="D370" s="6">
        <v>3.2213322886018099</v>
      </c>
      <c r="E370" s="6">
        <v>0.29549783933314799</v>
      </c>
      <c r="F370" s="6">
        <v>10.9013734106192</v>
      </c>
      <c r="G370" s="8">
        <v>1.1353053633908101E-27</v>
      </c>
      <c r="H370" s="9">
        <v>1.31350148872716E-25</v>
      </c>
    </row>
    <row r="371" spans="1:8" x14ac:dyDescent="0.2">
      <c r="A371" s="6" t="s">
        <v>771</v>
      </c>
      <c r="B371" s="6" t="s">
        <v>772</v>
      </c>
      <c r="C371" s="6">
        <v>633.52238557197802</v>
      </c>
      <c r="D371" s="6">
        <v>3.21479340267202</v>
      </c>
      <c r="E371" s="6">
        <v>0.26556350714906501</v>
      </c>
      <c r="F371" s="6">
        <v>12.1055540995981</v>
      </c>
      <c r="G371" s="8">
        <v>9.8700628554054999E-34</v>
      </c>
      <c r="H371" s="9">
        <v>1.318652147557E-31</v>
      </c>
    </row>
    <row r="372" spans="1:8" x14ac:dyDescent="0.2">
      <c r="A372" s="6" t="s">
        <v>773</v>
      </c>
      <c r="B372" s="6" t="s">
        <v>774</v>
      </c>
      <c r="C372" s="6">
        <v>7.5429825189391897</v>
      </c>
      <c r="D372" s="6">
        <v>3.2084776956180998</v>
      </c>
      <c r="E372" s="6">
        <v>1.0281215841537501</v>
      </c>
      <c r="F372" s="6">
        <v>3.12071815733642</v>
      </c>
      <c r="G372" s="6">
        <v>1.8041061182074E-3</v>
      </c>
      <c r="H372" s="10">
        <v>2.26493281410294E-2</v>
      </c>
    </row>
    <row r="373" spans="1:8" x14ac:dyDescent="0.2">
      <c r="A373" s="6" t="s">
        <v>775</v>
      </c>
      <c r="B373" s="6" t="s">
        <v>776</v>
      </c>
      <c r="C373" s="6">
        <v>50.525184298093002</v>
      </c>
      <c r="D373" s="6">
        <v>3.2058304131725199</v>
      </c>
      <c r="E373" s="6">
        <v>0.52371202558357699</v>
      </c>
      <c r="F373" s="6">
        <v>6.1213610850356899</v>
      </c>
      <c r="G373" s="8">
        <v>9.2779385065164704E-10</v>
      </c>
      <c r="H373" s="9">
        <v>4.3565550162921E-8</v>
      </c>
    </row>
    <row r="374" spans="1:8" x14ac:dyDescent="0.2">
      <c r="A374" s="6" t="s">
        <v>777</v>
      </c>
      <c r="B374" s="6" t="s">
        <v>778</v>
      </c>
      <c r="C374" s="6">
        <v>2640.76851322735</v>
      </c>
      <c r="D374" s="6">
        <v>3.2043133995886999</v>
      </c>
      <c r="E374" s="6">
        <v>0.19426279720814299</v>
      </c>
      <c r="F374" s="6">
        <v>16.494735202208801</v>
      </c>
      <c r="G374" s="8">
        <v>4.0031081977315303E-61</v>
      </c>
      <c r="H374" s="9">
        <v>7.6794669656482202E-59</v>
      </c>
    </row>
    <row r="375" spans="1:8" x14ac:dyDescent="0.2">
      <c r="A375" s="6" t="s">
        <v>779</v>
      </c>
      <c r="B375" s="6" t="s">
        <v>780</v>
      </c>
      <c r="C375" s="6">
        <v>44.4597673559093</v>
      </c>
      <c r="D375" s="6">
        <v>3.1932119087503201</v>
      </c>
      <c r="E375" s="6">
        <v>0.71060103571018296</v>
      </c>
      <c r="F375" s="6">
        <v>4.4936775325116001</v>
      </c>
      <c r="G375" s="8">
        <v>7.0003608773853104E-6</v>
      </c>
      <c r="H375" s="10">
        <v>1.8143545022276399E-4</v>
      </c>
    </row>
    <row r="376" spans="1:8" x14ac:dyDescent="0.2">
      <c r="A376" s="6" t="s">
        <v>781</v>
      </c>
      <c r="B376" s="6" t="s">
        <v>782</v>
      </c>
      <c r="C376" s="6">
        <v>4.6704202852447398</v>
      </c>
      <c r="D376" s="6">
        <v>3.1789464988337399</v>
      </c>
      <c r="E376" s="6">
        <v>1.0867961214434301</v>
      </c>
      <c r="F376" s="6">
        <v>2.9250624253347799</v>
      </c>
      <c r="G376" s="6">
        <v>3.4438713067009501E-3</v>
      </c>
      <c r="H376" s="10">
        <v>3.82283340647393E-2</v>
      </c>
    </row>
    <row r="377" spans="1:8" x14ac:dyDescent="0.2">
      <c r="A377" s="6" t="s">
        <v>783</v>
      </c>
      <c r="B377" s="6" t="s">
        <v>784</v>
      </c>
      <c r="C377" s="6">
        <v>2229.9165371396998</v>
      </c>
      <c r="D377" s="6">
        <v>3.1618930384711201</v>
      </c>
      <c r="E377" s="6">
        <v>0.27334638431064801</v>
      </c>
      <c r="F377" s="6">
        <v>11.567349048516199</v>
      </c>
      <c r="G377" s="8">
        <v>6.0317623885715497E-31</v>
      </c>
      <c r="H377" s="9">
        <v>7.6057812815443005E-29</v>
      </c>
    </row>
    <row r="378" spans="1:8" x14ac:dyDescent="0.2">
      <c r="A378" s="6" t="s">
        <v>785</v>
      </c>
      <c r="B378" s="6" t="s">
        <v>786</v>
      </c>
      <c r="C378" s="6">
        <v>125.950931458981</v>
      </c>
      <c r="D378" s="6">
        <v>3.1534278627686798</v>
      </c>
      <c r="E378" s="6">
        <v>0.25472848514673802</v>
      </c>
      <c r="F378" s="6">
        <v>12.379565092424301</v>
      </c>
      <c r="G378" s="8">
        <v>3.3716487348917201E-35</v>
      </c>
      <c r="H378" s="9">
        <v>4.6427396229843401E-33</v>
      </c>
    </row>
    <row r="379" spans="1:8" x14ac:dyDescent="0.2">
      <c r="A379" s="6" t="s">
        <v>787</v>
      </c>
      <c r="B379" s="6" t="s">
        <v>788</v>
      </c>
      <c r="C379" s="6">
        <v>160.99619084732299</v>
      </c>
      <c r="D379" s="6">
        <v>3.1112007791530001</v>
      </c>
      <c r="E379" s="6">
        <v>0.29703899237789999</v>
      </c>
      <c r="F379" s="6">
        <v>10.474048387542499</v>
      </c>
      <c r="G379" s="8">
        <v>1.1367509961242701E-25</v>
      </c>
      <c r="H379" s="9">
        <v>1.25070471117692E-23</v>
      </c>
    </row>
    <row r="380" spans="1:8" x14ac:dyDescent="0.2">
      <c r="A380" s="6" t="s">
        <v>789</v>
      </c>
      <c r="B380" s="6" t="s">
        <v>790</v>
      </c>
      <c r="C380" s="6">
        <v>24.992144075229799</v>
      </c>
      <c r="D380" s="6">
        <v>3.11050446741223</v>
      </c>
      <c r="E380" s="6">
        <v>0.433766714506027</v>
      </c>
      <c r="F380" s="6">
        <v>7.1709155253059702</v>
      </c>
      <c r="G380" s="8">
        <v>7.4497864576134201E-13</v>
      </c>
      <c r="H380" s="9">
        <v>4.4352906376958398E-11</v>
      </c>
    </row>
    <row r="381" spans="1:8" x14ac:dyDescent="0.2">
      <c r="A381" s="6" t="s">
        <v>791</v>
      </c>
      <c r="B381" s="6" t="s">
        <v>792</v>
      </c>
      <c r="C381" s="6">
        <v>20.164526860463599</v>
      </c>
      <c r="D381" s="6">
        <v>3.0949603903005301</v>
      </c>
      <c r="E381" s="6">
        <v>0.61280212344804297</v>
      </c>
      <c r="F381" s="6">
        <v>5.0505053293323598</v>
      </c>
      <c r="G381" s="8">
        <v>4.40642816869242E-7</v>
      </c>
      <c r="H381" s="9">
        <v>1.46089040245645E-5</v>
      </c>
    </row>
    <row r="382" spans="1:8" x14ac:dyDescent="0.2">
      <c r="A382" s="6" t="s">
        <v>793</v>
      </c>
      <c r="B382" s="6" t="s">
        <v>794</v>
      </c>
      <c r="C382" s="6">
        <v>10.3420281705533</v>
      </c>
      <c r="D382" s="6">
        <v>3.0873554687571398</v>
      </c>
      <c r="E382" s="6">
        <v>0.79450843734267995</v>
      </c>
      <c r="F382" s="6">
        <v>3.8858687002533698</v>
      </c>
      <c r="G382" s="6">
        <v>1.01964609009706E-4</v>
      </c>
      <c r="H382" s="10">
        <v>1.9866281677281702E-3</v>
      </c>
    </row>
    <row r="383" spans="1:8" x14ac:dyDescent="0.2">
      <c r="A383" s="6" t="s">
        <v>795</v>
      </c>
      <c r="B383" s="6" t="s">
        <v>796</v>
      </c>
      <c r="C383" s="6">
        <v>182.28708250882499</v>
      </c>
      <c r="D383" s="6">
        <v>3.0704680707227801</v>
      </c>
      <c r="E383" s="6">
        <v>0.20509853552712901</v>
      </c>
      <c r="F383" s="6">
        <v>14.970697196014999</v>
      </c>
      <c r="G383" s="8">
        <v>1.14118604041623E-50</v>
      </c>
      <c r="H383" s="9">
        <v>1.9552611203925401E-48</v>
      </c>
    </row>
    <row r="384" spans="1:8" x14ac:dyDescent="0.2">
      <c r="A384" s="6" t="s">
        <v>797</v>
      </c>
      <c r="B384" s="6" t="s">
        <v>798</v>
      </c>
      <c r="C384" s="6">
        <v>11.286383553552801</v>
      </c>
      <c r="D384" s="6">
        <v>3.05937406101047</v>
      </c>
      <c r="E384" s="6">
        <v>0.58865978091175797</v>
      </c>
      <c r="F384" s="6">
        <v>5.1971854714991697</v>
      </c>
      <c r="G384" s="8">
        <v>2.02328471060307E-7</v>
      </c>
      <c r="H384" s="9">
        <v>7.0846529375172898E-6</v>
      </c>
    </row>
    <row r="385" spans="1:8" x14ac:dyDescent="0.2">
      <c r="A385" s="6" t="s">
        <v>799</v>
      </c>
      <c r="B385" s="6" t="s">
        <v>800</v>
      </c>
      <c r="C385" s="6">
        <v>204.56157875116801</v>
      </c>
      <c r="D385" s="6">
        <v>3.0553479503622198</v>
      </c>
      <c r="E385" s="6">
        <v>0.30874177944852299</v>
      </c>
      <c r="F385" s="6">
        <v>9.89612729388198</v>
      </c>
      <c r="G385" s="8">
        <v>4.3270757262980002E-23</v>
      </c>
      <c r="H385" s="9">
        <v>4.4347586610392099E-21</v>
      </c>
    </row>
    <row r="386" spans="1:8" x14ac:dyDescent="0.2">
      <c r="A386" s="6" t="s">
        <v>801</v>
      </c>
      <c r="B386" s="6" t="s">
        <v>802</v>
      </c>
      <c r="C386" s="6">
        <v>5.9150404990433296</v>
      </c>
      <c r="D386" s="6">
        <v>3.0543024266222001</v>
      </c>
      <c r="E386" s="6">
        <v>0.78315262735760705</v>
      </c>
      <c r="F386" s="6">
        <v>3.9000091679798898</v>
      </c>
      <c r="G386" s="8">
        <v>9.6189045561592595E-5</v>
      </c>
      <c r="H386" s="10">
        <v>1.8935433341213401E-3</v>
      </c>
    </row>
    <row r="387" spans="1:8" x14ac:dyDescent="0.2">
      <c r="A387" s="6" t="s">
        <v>803</v>
      </c>
      <c r="B387" s="6" t="s">
        <v>804</v>
      </c>
      <c r="C387" s="6">
        <v>23.252480492938201</v>
      </c>
      <c r="D387" s="6">
        <v>3.0513807086390599</v>
      </c>
      <c r="E387" s="6">
        <v>0.495998795440042</v>
      </c>
      <c r="F387" s="6">
        <v>6.1519921755695401</v>
      </c>
      <c r="G387" s="8">
        <v>7.6515653769493101E-10</v>
      </c>
      <c r="H387" s="9">
        <v>3.6385462899497301E-8</v>
      </c>
    </row>
    <row r="388" spans="1:8" x14ac:dyDescent="0.2">
      <c r="A388" s="6" t="s">
        <v>805</v>
      </c>
      <c r="B388" s="6" t="s">
        <v>806</v>
      </c>
      <c r="C388" s="6">
        <v>812.98336291505404</v>
      </c>
      <c r="D388" s="6">
        <v>3.0473870417042099</v>
      </c>
      <c r="E388" s="6">
        <v>0.202241907447374</v>
      </c>
      <c r="F388" s="6">
        <v>15.0680295699702</v>
      </c>
      <c r="G388" s="8">
        <v>2.6283562449945299E-51</v>
      </c>
      <c r="H388" s="9">
        <v>4.6088637436642397E-49</v>
      </c>
    </row>
    <row r="389" spans="1:8" x14ac:dyDescent="0.2">
      <c r="A389" s="6" t="s">
        <v>807</v>
      </c>
      <c r="B389" s="6" t="s">
        <v>808</v>
      </c>
      <c r="C389" s="6">
        <v>45.617904592783098</v>
      </c>
      <c r="D389" s="6">
        <v>3.0355698558383</v>
      </c>
      <c r="E389" s="6">
        <v>0.81541027857742499</v>
      </c>
      <c r="F389" s="6">
        <v>3.7227515222572301</v>
      </c>
      <c r="G389" s="6">
        <v>1.97063436032439E-4</v>
      </c>
      <c r="H389" s="10">
        <v>3.50760414095805E-3</v>
      </c>
    </row>
    <row r="390" spans="1:8" x14ac:dyDescent="0.2">
      <c r="A390" s="6" t="s">
        <v>809</v>
      </c>
      <c r="B390" s="6" t="s">
        <v>810</v>
      </c>
      <c r="C390" s="6">
        <v>12.763818838607699</v>
      </c>
      <c r="D390" s="6">
        <v>3.0184459627571898</v>
      </c>
      <c r="E390" s="6">
        <v>0.68721610464907401</v>
      </c>
      <c r="F390" s="6">
        <v>4.3922805975255104</v>
      </c>
      <c r="G390" s="8">
        <v>1.1216780241444E-5</v>
      </c>
      <c r="H390" s="10">
        <v>2.8351422580992199E-4</v>
      </c>
    </row>
    <row r="391" spans="1:8" x14ac:dyDescent="0.2">
      <c r="A391" s="6" t="s">
        <v>811</v>
      </c>
      <c r="B391" s="6" t="s">
        <v>812</v>
      </c>
      <c r="C391" s="6">
        <v>156.501622074864</v>
      </c>
      <c r="D391" s="6">
        <v>2.9975857679303002</v>
      </c>
      <c r="E391" s="6">
        <v>0.31258276251913403</v>
      </c>
      <c r="F391" s="6">
        <v>9.5897347114487896</v>
      </c>
      <c r="G391" s="8">
        <v>8.8311786165050396E-22</v>
      </c>
      <c r="H391" s="9">
        <v>8.5437846572179099E-20</v>
      </c>
    </row>
    <row r="392" spans="1:8" x14ac:dyDescent="0.2">
      <c r="A392" s="6" t="s">
        <v>813</v>
      </c>
      <c r="B392" s="6" t="s">
        <v>814</v>
      </c>
      <c r="C392" s="6">
        <v>387.48286516176398</v>
      </c>
      <c r="D392" s="6">
        <v>2.9955027113821102</v>
      </c>
      <c r="E392" s="6">
        <v>0.62816154404365798</v>
      </c>
      <c r="F392" s="6">
        <v>4.7686821006252504</v>
      </c>
      <c r="G392" s="8">
        <v>1.8543500891265599E-6</v>
      </c>
      <c r="H392" s="9">
        <v>5.4335362598492899E-5</v>
      </c>
    </row>
    <row r="393" spans="1:8" x14ac:dyDescent="0.2">
      <c r="A393" s="6" t="s">
        <v>815</v>
      </c>
      <c r="B393" s="6" t="s">
        <v>816</v>
      </c>
      <c r="C393" s="6">
        <v>25.846912136845901</v>
      </c>
      <c r="D393" s="6">
        <v>2.9868059702384602</v>
      </c>
      <c r="E393" s="6">
        <v>0.40603402051408699</v>
      </c>
      <c r="F393" s="6">
        <v>7.3560485558742403</v>
      </c>
      <c r="G393" s="8">
        <v>1.89434132548416E-13</v>
      </c>
      <c r="H393" s="9">
        <v>1.19433963624978E-11</v>
      </c>
    </row>
    <row r="394" spans="1:8" x14ac:dyDescent="0.2">
      <c r="A394" s="6" t="s">
        <v>817</v>
      </c>
      <c r="B394" s="6" t="s">
        <v>818</v>
      </c>
      <c r="C394" s="6">
        <v>1046.06701677367</v>
      </c>
      <c r="D394" s="6">
        <v>2.9855980140154998</v>
      </c>
      <c r="E394" s="6">
        <v>0.45856383785934901</v>
      </c>
      <c r="F394" s="6">
        <v>6.5107576470764901</v>
      </c>
      <c r="G394" s="8">
        <v>7.4772698174461294E-11</v>
      </c>
      <c r="H394" s="9">
        <v>3.8669889643451297E-9</v>
      </c>
    </row>
    <row r="395" spans="1:8" x14ac:dyDescent="0.2">
      <c r="A395" s="6" t="s">
        <v>819</v>
      </c>
      <c r="B395" s="6" t="s">
        <v>820</v>
      </c>
      <c r="C395" s="6">
        <v>4.5797328875791301</v>
      </c>
      <c r="D395" s="6">
        <v>2.9732619781439</v>
      </c>
      <c r="E395" s="6">
        <v>0.95432108728070597</v>
      </c>
      <c r="F395" s="6">
        <v>3.1155782029464199</v>
      </c>
      <c r="G395" s="6">
        <v>1.83584662549666E-3</v>
      </c>
      <c r="H395" s="10">
        <v>2.2955753487059902E-2</v>
      </c>
    </row>
    <row r="396" spans="1:8" x14ac:dyDescent="0.2">
      <c r="A396" s="6" t="s">
        <v>821</v>
      </c>
      <c r="B396" s="6" t="s">
        <v>822</v>
      </c>
      <c r="C396" s="6">
        <v>519.230575162587</v>
      </c>
      <c r="D396" s="6">
        <v>2.9702436967766301</v>
      </c>
      <c r="E396" s="6">
        <v>0.434223559900352</v>
      </c>
      <c r="F396" s="6">
        <v>6.8403559158748903</v>
      </c>
      <c r="G396" s="8">
        <v>7.89966658618519E-12</v>
      </c>
      <c r="H396" s="9">
        <v>4.4327004131731701E-10</v>
      </c>
    </row>
    <row r="397" spans="1:8" x14ac:dyDescent="0.2">
      <c r="A397" s="6" t="s">
        <v>823</v>
      </c>
      <c r="B397" s="6" t="s">
        <v>824</v>
      </c>
      <c r="C397" s="6">
        <v>3.98038990636765</v>
      </c>
      <c r="D397" s="6">
        <v>2.9681637894794601</v>
      </c>
      <c r="E397" s="6">
        <v>1.0235956513668401</v>
      </c>
      <c r="F397" s="6">
        <v>2.89974247693995</v>
      </c>
      <c r="G397" s="6">
        <v>3.7346935745530599E-3</v>
      </c>
      <c r="H397" s="10">
        <v>4.0771010350604701E-2</v>
      </c>
    </row>
    <row r="398" spans="1:8" x14ac:dyDescent="0.2">
      <c r="A398" s="6" t="s">
        <v>825</v>
      </c>
      <c r="B398" s="6" t="s">
        <v>826</v>
      </c>
      <c r="C398" s="6">
        <v>3.51091450890137</v>
      </c>
      <c r="D398" s="6">
        <v>2.9654461663455201</v>
      </c>
      <c r="E398" s="6">
        <v>0.99642950637358196</v>
      </c>
      <c r="F398" s="6">
        <v>2.9760722132145698</v>
      </c>
      <c r="G398" s="6">
        <v>2.9196610308312499E-3</v>
      </c>
      <c r="H398" s="10">
        <v>3.3623289808623599E-2</v>
      </c>
    </row>
    <row r="399" spans="1:8" x14ac:dyDescent="0.2">
      <c r="A399" s="6" t="s">
        <v>827</v>
      </c>
      <c r="B399" s="6" t="s">
        <v>828</v>
      </c>
      <c r="C399" s="6">
        <v>11.3288047920433</v>
      </c>
      <c r="D399" s="6">
        <v>2.9646886098895502</v>
      </c>
      <c r="E399" s="6">
        <v>0.63076608140213397</v>
      </c>
      <c r="F399" s="6">
        <v>4.7001395561716404</v>
      </c>
      <c r="G399" s="8">
        <v>2.59983759395464E-6</v>
      </c>
      <c r="H399" s="9">
        <v>7.4156329959581697E-5</v>
      </c>
    </row>
    <row r="400" spans="1:8" x14ac:dyDescent="0.2">
      <c r="A400" s="6" t="s">
        <v>829</v>
      </c>
      <c r="B400" s="6" t="s">
        <v>830</v>
      </c>
      <c r="C400" s="6">
        <v>65.6012091373711</v>
      </c>
      <c r="D400" s="6">
        <v>2.96151097487602</v>
      </c>
      <c r="E400" s="6">
        <v>0.42272627107760402</v>
      </c>
      <c r="F400" s="6">
        <v>7.0057414868647898</v>
      </c>
      <c r="G400" s="8">
        <v>2.4568117967545102E-12</v>
      </c>
      <c r="H400" s="9">
        <v>1.4285787766361399E-10</v>
      </c>
    </row>
    <row r="401" spans="1:8" x14ac:dyDescent="0.2">
      <c r="A401" s="6" t="s">
        <v>831</v>
      </c>
      <c r="B401" s="6" t="s">
        <v>832</v>
      </c>
      <c r="C401" s="6">
        <v>38.781969259834703</v>
      </c>
      <c r="D401" s="6">
        <v>2.95713465700649</v>
      </c>
      <c r="E401" s="6">
        <v>0.448380164784486</v>
      </c>
      <c r="F401" s="6">
        <v>6.5951504755520096</v>
      </c>
      <c r="G401" s="8">
        <v>4.2482475757639402E-11</v>
      </c>
      <c r="H401" s="9">
        <v>2.27028373423861E-9</v>
      </c>
    </row>
    <row r="402" spans="1:8" x14ac:dyDescent="0.2">
      <c r="A402" s="6" t="s">
        <v>833</v>
      </c>
      <c r="B402" s="6" t="s">
        <v>834</v>
      </c>
      <c r="C402" s="6">
        <v>13.046104788894</v>
      </c>
      <c r="D402" s="6">
        <v>2.9569324063117199</v>
      </c>
      <c r="E402" s="6">
        <v>0.50078202889605905</v>
      </c>
      <c r="F402" s="6">
        <v>5.9046296306400796</v>
      </c>
      <c r="G402" s="8">
        <v>3.5343986785659298E-9</v>
      </c>
      <c r="H402" s="9">
        <v>1.5403801619497499E-7</v>
      </c>
    </row>
    <row r="403" spans="1:8" x14ac:dyDescent="0.2">
      <c r="A403" s="6" t="s">
        <v>835</v>
      </c>
      <c r="B403" s="6" t="s">
        <v>836</v>
      </c>
      <c r="C403" s="6">
        <v>451.51283471164197</v>
      </c>
      <c r="D403" s="6">
        <v>2.9565463136216801</v>
      </c>
      <c r="E403" s="6">
        <v>0.20625657742353801</v>
      </c>
      <c r="F403" s="6">
        <v>14.3343128764837</v>
      </c>
      <c r="G403" s="8">
        <v>1.33561912681551E-46</v>
      </c>
      <c r="H403" s="9">
        <v>2.1881730876915399E-44</v>
      </c>
    </row>
    <row r="404" spans="1:8" x14ac:dyDescent="0.2">
      <c r="A404" s="6" t="s">
        <v>837</v>
      </c>
      <c r="B404" s="6" t="s">
        <v>838</v>
      </c>
      <c r="C404" s="6">
        <v>13.6486830812965</v>
      </c>
      <c r="D404" s="6">
        <v>2.9479903606010498</v>
      </c>
      <c r="E404" s="6">
        <v>0.54050988732406302</v>
      </c>
      <c r="F404" s="6">
        <v>5.4540914601874597</v>
      </c>
      <c r="G404" s="8">
        <v>4.9223863402372497E-8</v>
      </c>
      <c r="H404" s="9">
        <v>1.85374096319841E-6</v>
      </c>
    </row>
    <row r="405" spans="1:8" x14ac:dyDescent="0.2">
      <c r="A405" s="6" t="s">
        <v>839</v>
      </c>
      <c r="B405" s="6" t="s">
        <v>840</v>
      </c>
      <c r="C405" s="6">
        <v>21.356548080777898</v>
      </c>
      <c r="D405" s="6">
        <v>2.94662688548555</v>
      </c>
      <c r="E405" s="6">
        <v>0.53833247143139795</v>
      </c>
      <c r="F405" s="6">
        <v>5.4736190771673501</v>
      </c>
      <c r="G405" s="8">
        <v>4.4093635304484698E-8</v>
      </c>
      <c r="H405" s="9">
        <v>1.6745882308107599E-6</v>
      </c>
    </row>
    <row r="406" spans="1:8" x14ac:dyDescent="0.2">
      <c r="A406" s="6" t="s">
        <v>841</v>
      </c>
      <c r="B406" s="6" t="s">
        <v>842</v>
      </c>
      <c r="C406" s="6">
        <v>24.769377996578399</v>
      </c>
      <c r="D406" s="6">
        <v>2.9432856727962902</v>
      </c>
      <c r="E406" s="6">
        <v>0.37324404334545902</v>
      </c>
      <c r="F406" s="6">
        <v>7.8856869259454196</v>
      </c>
      <c r="G406" s="8">
        <v>3.1280995671371301E-15</v>
      </c>
      <c r="H406" s="9">
        <v>2.33256461077718E-13</v>
      </c>
    </row>
    <row r="407" spans="1:8" x14ac:dyDescent="0.2">
      <c r="A407" s="6" t="s">
        <v>843</v>
      </c>
      <c r="B407" s="6" t="s">
        <v>844</v>
      </c>
      <c r="C407" s="6">
        <v>28.211425658156099</v>
      </c>
      <c r="D407" s="6">
        <v>2.9407426084208299</v>
      </c>
      <c r="E407" s="6">
        <v>0.51625372170164696</v>
      </c>
      <c r="F407" s="6">
        <v>5.6963126555828403</v>
      </c>
      <c r="G407" s="8">
        <v>1.22426279584233E-8</v>
      </c>
      <c r="H407" s="9">
        <v>4.95109521669929E-7</v>
      </c>
    </row>
    <row r="408" spans="1:8" x14ac:dyDescent="0.2">
      <c r="A408" s="6" t="s">
        <v>845</v>
      </c>
      <c r="B408" s="6" t="s">
        <v>846</v>
      </c>
      <c r="C408" s="6">
        <v>45.548306938186002</v>
      </c>
      <c r="D408" s="6">
        <v>2.91881301537703</v>
      </c>
      <c r="E408" s="6">
        <v>0.76595040150731897</v>
      </c>
      <c r="F408" s="6">
        <v>3.8107075988641999</v>
      </c>
      <c r="G408" s="6">
        <v>1.38569590331828E-4</v>
      </c>
      <c r="H408" s="10">
        <v>2.57679739436444E-3</v>
      </c>
    </row>
    <row r="409" spans="1:8" x14ac:dyDescent="0.2">
      <c r="A409" s="6" t="s">
        <v>847</v>
      </c>
      <c r="B409" s="6" t="s">
        <v>848</v>
      </c>
      <c r="C409" s="6">
        <v>3.8605672233778199</v>
      </c>
      <c r="D409" s="6">
        <v>2.9113362592612901</v>
      </c>
      <c r="E409" s="6">
        <v>0.96862514304919001</v>
      </c>
      <c r="F409" s="6">
        <v>3.0056377125381402</v>
      </c>
      <c r="G409" s="6">
        <v>2.6502455605409499E-3</v>
      </c>
      <c r="H409" s="10">
        <v>3.1176499793680101E-2</v>
      </c>
    </row>
    <row r="410" spans="1:8" x14ac:dyDescent="0.2">
      <c r="A410" s="6" t="s">
        <v>849</v>
      </c>
      <c r="B410" s="6" t="s">
        <v>850</v>
      </c>
      <c r="C410" s="6">
        <v>62.797380587775201</v>
      </c>
      <c r="D410" s="6">
        <v>2.9031400733670001</v>
      </c>
      <c r="E410" s="6">
        <v>0.72371373270849704</v>
      </c>
      <c r="F410" s="6">
        <v>4.0114480935742396</v>
      </c>
      <c r="G410" s="8">
        <v>6.0347446224160598E-5</v>
      </c>
      <c r="H410" s="10">
        <v>1.27422241815737E-3</v>
      </c>
    </row>
    <row r="411" spans="1:8" x14ac:dyDescent="0.2">
      <c r="A411" s="6" t="s">
        <v>851</v>
      </c>
      <c r="B411" s="6" t="s">
        <v>852</v>
      </c>
      <c r="C411" s="6">
        <v>28.994517597834101</v>
      </c>
      <c r="D411" s="6">
        <v>2.8964053135699301</v>
      </c>
      <c r="E411" s="6">
        <v>0.46931696367799303</v>
      </c>
      <c r="F411" s="6">
        <v>6.1715333937027799</v>
      </c>
      <c r="G411" s="8">
        <v>6.7630842956643499E-10</v>
      </c>
      <c r="H411" s="9">
        <v>3.2574555153688099E-8</v>
      </c>
    </row>
    <row r="412" spans="1:8" x14ac:dyDescent="0.2">
      <c r="A412" s="6" t="s">
        <v>853</v>
      </c>
      <c r="B412" s="6" t="s">
        <v>854</v>
      </c>
      <c r="C412" s="6">
        <v>5.9520632161487201</v>
      </c>
      <c r="D412" s="6">
        <v>2.8678777379994802</v>
      </c>
      <c r="E412" s="6">
        <v>0.88472165584944595</v>
      </c>
      <c r="F412" s="6">
        <v>3.2415593300312602</v>
      </c>
      <c r="G412" s="6">
        <v>1.1887768631435899E-3</v>
      </c>
      <c r="H412" s="10">
        <v>1.6006056804593799E-2</v>
      </c>
    </row>
    <row r="413" spans="1:8" x14ac:dyDescent="0.2">
      <c r="A413" s="6" t="s">
        <v>855</v>
      </c>
      <c r="B413" s="6" t="s">
        <v>856</v>
      </c>
      <c r="C413" s="6">
        <v>3357.3250431635802</v>
      </c>
      <c r="D413" s="6">
        <v>2.8564811641903201</v>
      </c>
      <c r="E413" s="6">
        <v>0.18036910664998601</v>
      </c>
      <c r="F413" s="6">
        <v>15.8368648447843</v>
      </c>
      <c r="G413" s="8">
        <v>1.73245798524522E-56</v>
      </c>
      <c r="H413" s="9">
        <v>3.1872966785925399E-54</v>
      </c>
    </row>
    <row r="414" spans="1:8" x14ac:dyDescent="0.2">
      <c r="A414" s="6" t="s">
        <v>857</v>
      </c>
      <c r="B414" s="6" t="s">
        <v>858</v>
      </c>
      <c r="C414" s="6">
        <v>5.7713442792802896</v>
      </c>
      <c r="D414" s="6">
        <v>2.8516167884711798</v>
      </c>
      <c r="E414" s="6">
        <v>0.73058602518974403</v>
      </c>
      <c r="F414" s="6">
        <v>3.90319098662005</v>
      </c>
      <c r="G414" s="8">
        <v>9.49327325161729E-5</v>
      </c>
      <c r="H414" s="10">
        <v>1.87402390617898E-3</v>
      </c>
    </row>
    <row r="415" spans="1:8" x14ac:dyDescent="0.2">
      <c r="A415" s="6" t="s">
        <v>859</v>
      </c>
      <c r="B415" s="6" t="s">
        <v>860</v>
      </c>
      <c r="C415" s="6">
        <v>32.3921246035097</v>
      </c>
      <c r="D415" s="6">
        <v>2.8408554558271599</v>
      </c>
      <c r="E415" s="6">
        <v>0.38050248786030699</v>
      </c>
      <c r="F415" s="6">
        <v>7.4660627629591598</v>
      </c>
      <c r="G415" s="8">
        <v>8.2629945713994598E-14</v>
      </c>
      <c r="H415" s="9">
        <v>5.4070820161825297E-12</v>
      </c>
    </row>
    <row r="416" spans="1:8" x14ac:dyDescent="0.2">
      <c r="A416" s="6" t="s">
        <v>861</v>
      </c>
      <c r="B416" s="6" t="s">
        <v>862</v>
      </c>
      <c r="C416" s="6">
        <v>54.918677229906301</v>
      </c>
      <c r="D416" s="6">
        <v>2.8392998748699201</v>
      </c>
      <c r="E416" s="6">
        <v>0.33086039136716899</v>
      </c>
      <c r="F416" s="6">
        <v>8.5815647594971001</v>
      </c>
      <c r="G416" s="8">
        <v>9.3591172790942805E-18</v>
      </c>
      <c r="H416" s="9">
        <v>7.8382607212414601E-16</v>
      </c>
    </row>
    <row r="417" spans="1:8" x14ac:dyDescent="0.2">
      <c r="A417" s="6" t="s">
        <v>863</v>
      </c>
      <c r="B417" s="6" t="s">
        <v>864</v>
      </c>
      <c r="C417" s="6">
        <v>1012.97826891852</v>
      </c>
      <c r="D417" s="6">
        <v>2.8305530208452501</v>
      </c>
      <c r="E417" s="6">
        <v>0.32055112036342898</v>
      </c>
      <c r="F417" s="6">
        <v>8.83027024717952</v>
      </c>
      <c r="G417" s="8">
        <v>1.04423113201606E-18</v>
      </c>
      <c r="H417" s="9">
        <v>9.2639398253361398E-17</v>
      </c>
    </row>
    <row r="418" spans="1:8" x14ac:dyDescent="0.2">
      <c r="A418" s="6" t="s">
        <v>865</v>
      </c>
      <c r="B418" s="6" t="s">
        <v>866</v>
      </c>
      <c r="C418" s="6">
        <v>6.0824180270722703</v>
      </c>
      <c r="D418" s="6">
        <v>2.8272976154287499</v>
      </c>
      <c r="E418" s="6">
        <v>0.94259985030218596</v>
      </c>
      <c r="F418" s="6">
        <v>2.9994674988780798</v>
      </c>
      <c r="G418" s="6">
        <v>2.7045197635991499E-3</v>
      </c>
      <c r="H418" s="10">
        <v>3.1616117757282701E-2</v>
      </c>
    </row>
    <row r="419" spans="1:8" x14ac:dyDescent="0.2">
      <c r="A419" s="6" t="s">
        <v>867</v>
      </c>
      <c r="B419" s="6" t="s">
        <v>868</v>
      </c>
      <c r="C419" s="6">
        <v>38.215174007785002</v>
      </c>
      <c r="D419" s="6">
        <v>2.8217314657006298</v>
      </c>
      <c r="E419" s="6">
        <v>0.48829391923666199</v>
      </c>
      <c r="F419" s="6">
        <v>5.7787561027009602</v>
      </c>
      <c r="G419" s="8">
        <v>7.5254925246149605E-9</v>
      </c>
      <c r="H419" s="9">
        <v>3.1221752257852597E-7</v>
      </c>
    </row>
    <row r="420" spans="1:8" x14ac:dyDescent="0.2">
      <c r="A420" s="6" t="s">
        <v>869</v>
      </c>
      <c r="B420" s="6" t="s">
        <v>870</v>
      </c>
      <c r="C420" s="6">
        <v>4810.8810719991698</v>
      </c>
      <c r="D420" s="6">
        <v>2.8145095458596798</v>
      </c>
      <c r="E420" s="6">
        <v>0.158391174347047</v>
      </c>
      <c r="F420" s="6">
        <v>17.769358409407801</v>
      </c>
      <c r="G420" s="8">
        <v>1.2207899029530701E-70</v>
      </c>
      <c r="H420" s="9">
        <v>2.6863362129197802E-68</v>
      </c>
    </row>
    <row r="421" spans="1:8" x14ac:dyDescent="0.2">
      <c r="A421" s="6" t="s">
        <v>871</v>
      </c>
      <c r="B421" s="6" t="s">
        <v>872</v>
      </c>
      <c r="C421" s="6">
        <v>19.846492088468999</v>
      </c>
      <c r="D421" s="6">
        <v>2.8112684990319901</v>
      </c>
      <c r="E421" s="6">
        <v>0.466412117253101</v>
      </c>
      <c r="F421" s="6">
        <v>6.0274345263342397</v>
      </c>
      <c r="G421" s="8">
        <v>1.6658269903862299E-9</v>
      </c>
      <c r="H421" s="9">
        <v>7.5230355732834797E-8</v>
      </c>
    </row>
    <row r="422" spans="1:8" x14ac:dyDescent="0.2">
      <c r="A422" s="6" t="s">
        <v>873</v>
      </c>
      <c r="B422" s="6" t="s">
        <v>874</v>
      </c>
      <c r="C422" s="6">
        <v>4.9907156434184197</v>
      </c>
      <c r="D422" s="6">
        <v>2.7975074207745498</v>
      </c>
      <c r="E422" s="6">
        <v>0.84499138265203599</v>
      </c>
      <c r="F422" s="6">
        <v>3.3106934321560502</v>
      </c>
      <c r="G422" s="6">
        <v>9.3065105846336599E-4</v>
      </c>
      <c r="H422" s="10">
        <v>1.31788410140128E-2</v>
      </c>
    </row>
    <row r="423" spans="1:8" x14ac:dyDescent="0.2">
      <c r="A423" s="6" t="s">
        <v>875</v>
      </c>
      <c r="B423" s="6" t="s">
        <v>876</v>
      </c>
      <c r="C423" s="6">
        <v>109.6666986227</v>
      </c>
      <c r="D423" s="6">
        <v>2.7811789645195599</v>
      </c>
      <c r="E423" s="6">
        <v>0.21195567017936201</v>
      </c>
      <c r="F423" s="6">
        <v>13.121512447230399</v>
      </c>
      <c r="G423" s="8">
        <v>2.4793680427231301E-39</v>
      </c>
      <c r="H423" s="9">
        <v>3.7348601153637999E-37</v>
      </c>
    </row>
    <row r="424" spans="1:8" x14ac:dyDescent="0.2">
      <c r="A424" s="6" t="s">
        <v>877</v>
      </c>
      <c r="B424" s="6" t="s">
        <v>878</v>
      </c>
      <c r="C424" s="6">
        <v>835.75363719117195</v>
      </c>
      <c r="D424" s="6">
        <v>2.7797801864056599</v>
      </c>
      <c r="E424" s="6">
        <v>0.15713070624527201</v>
      </c>
      <c r="F424" s="6">
        <v>17.690878204713101</v>
      </c>
      <c r="G424" s="8">
        <v>4.9301040129834299E-70</v>
      </c>
      <c r="H424" s="9">
        <v>1.06400177472513E-67</v>
      </c>
    </row>
    <row r="425" spans="1:8" x14ac:dyDescent="0.2">
      <c r="A425" s="6" t="s">
        <v>879</v>
      </c>
      <c r="B425" s="6" t="s">
        <v>880</v>
      </c>
      <c r="C425" s="6">
        <v>5.2568479046270502</v>
      </c>
      <c r="D425" s="6">
        <v>2.7751041755058101</v>
      </c>
      <c r="E425" s="6">
        <v>0.88911225186130205</v>
      </c>
      <c r="F425" s="6">
        <v>3.12120788988826</v>
      </c>
      <c r="G425" s="6">
        <v>1.8011083650311E-3</v>
      </c>
      <c r="H425" s="10">
        <v>2.26493281410294E-2</v>
      </c>
    </row>
    <row r="426" spans="1:8" x14ac:dyDescent="0.2">
      <c r="A426" s="6" t="s">
        <v>881</v>
      </c>
      <c r="B426" s="6" t="s">
        <v>882</v>
      </c>
      <c r="C426" s="6">
        <v>1168.9348402057799</v>
      </c>
      <c r="D426" s="6">
        <v>2.7714728684695702</v>
      </c>
      <c r="E426" s="6">
        <v>0.406036091670956</v>
      </c>
      <c r="F426" s="6">
        <v>6.8256810793941103</v>
      </c>
      <c r="G426" s="8">
        <v>8.7509141785065405E-12</v>
      </c>
      <c r="H426" s="9">
        <v>4.8859270829994898E-10</v>
      </c>
    </row>
    <row r="427" spans="1:8" x14ac:dyDescent="0.2">
      <c r="A427" s="6" t="s">
        <v>883</v>
      </c>
      <c r="B427" s="6" t="s">
        <v>884</v>
      </c>
      <c r="C427" s="6">
        <v>6.89975793908346</v>
      </c>
      <c r="D427" s="6">
        <v>2.7650659087878799</v>
      </c>
      <c r="E427" s="6">
        <v>0.93900860492256699</v>
      </c>
      <c r="F427" s="6">
        <v>2.9446651439534999</v>
      </c>
      <c r="G427" s="6">
        <v>3.2330435745540299E-3</v>
      </c>
      <c r="H427" s="10">
        <v>3.6392007538046799E-2</v>
      </c>
    </row>
    <row r="428" spans="1:8" x14ac:dyDescent="0.2">
      <c r="A428" s="6" t="s">
        <v>885</v>
      </c>
      <c r="B428" s="6" t="s">
        <v>886</v>
      </c>
      <c r="C428" s="6">
        <v>20.959692475642498</v>
      </c>
      <c r="D428" s="6">
        <v>2.7294015995916299</v>
      </c>
      <c r="E428" s="6">
        <v>0.921080407124101</v>
      </c>
      <c r="F428" s="6">
        <v>2.9632609471236799</v>
      </c>
      <c r="G428" s="6">
        <v>3.04398397206747E-3</v>
      </c>
      <c r="H428" s="10">
        <v>3.4698943754725403E-2</v>
      </c>
    </row>
    <row r="429" spans="1:8" x14ac:dyDescent="0.2">
      <c r="A429" s="6" t="s">
        <v>887</v>
      </c>
      <c r="B429" s="6" t="s">
        <v>888</v>
      </c>
      <c r="C429" s="6">
        <v>62.425651874392997</v>
      </c>
      <c r="D429" s="6">
        <v>2.7267272979287802</v>
      </c>
      <c r="E429" s="6">
        <v>0.51867010713661499</v>
      </c>
      <c r="F429" s="6">
        <v>5.2571514348147499</v>
      </c>
      <c r="G429" s="8">
        <v>1.4630383647024699E-7</v>
      </c>
      <c r="H429" s="9">
        <v>5.2624833486774004E-6</v>
      </c>
    </row>
    <row r="430" spans="1:8" x14ac:dyDescent="0.2">
      <c r="A430" s="6" t="s">
        <v>889</v>
      </c>
      <c r="B430" s="6" t="s">
        <v>890</v>
      </c>
      <c r="C430" s="6">
        <v>109.48921883406599</v>
      </c>
      <c r="D430" s="6">
        <v>2.7213470204673098</v>
      </c>
      <c r="E430" s="6">
        <v>0.52203440945794</v>
      </c>
      <c r="F430" s="6">
        <v>5.2129648374961501</v>
      </c>
      <c r="G430" s="8">
        <v>1.8584613373392E-7</v>
      </c>
      <c r="H430" s="9">
        <v>6.5586736975752203E-6</v>
      </c>
    </row>
    <row r="431" spans="1:8" x14ac:dyDescent="0.2">
      <c r="A431" s="6" t="s">
        <v>891</v>
      </c>
      <c r="B431" s="6" t="s">
        <v>892</v>
      </c>
      <c r="C431" s="6">
        <v>2523.4707870623001</v>
      </c>
      <c r="D431" s="6">
        <v>2.7033830675191002</v>
      </c>
      <c r="E431" s="6">
        <v>0.192656379034609</v>
      </c>
      <c r="F431" s="6">
        <v>14.032149265265</v>
      </c>
      <c r="G431" s="8">
        <v>9.9101996257447301E-45</v>
      </c>
      <c r="H431" s="9">
        <v>1.5775491531903601E-42</v>
      </c>
    </row>
    <row r="432" spans="1:8" x14ac:dyDescent="0.2">
      <c r="A432" s="6" t="s">
        <v>893</v>
      </c>
      <c r="B432" s="6" t="s">
        <v>894</v>
      </c>
      <c r="C432" s="6">
        <v>12.535241334401601</v>
      </c>
      <c r="D432" s="6">
        <v>2.68404411376381</v>
      </c>
      <c r="E432" s="6">
        <v>0.59131504643149202</v>
      </c>
      <c r="F432" s="6">
        <v>4.5391101240559601</v>
      </c>
      <c r="G432" s="8">
        <v>5.6492128527735999E-6</v>
      </c>
      <c r="H432" s="10">
        <v>1.49348153687283E-4</v>
      </c>
    </row>
    <row r="433" spans="1:8" x14ac:dyDescent="0.2">
      <c r="A433" s="6" t="s">
        <v>895</v>
      </c>
      <c r="B433" s="6" t="s">
        <v>896</v>
      </c>
      <c r="C433" s="6">
        <v>20.6394069316753</v>
      </c>
      <c r="D433" s="6">
        <v>2.6447860623916202</v>
      </c>
      <c r="E433" s="6">
        <v>0.64117338637410703</v>
      </c>
      <c r="F433" s="6">
        <v>4.1249155354811702</v>
      </c>
      <c r="G433" s="8">
        <v>3.70870836833395E-5</v>
      </c>
      <c r="H433" s="10">
        <v>8.2581308856404195E-4</v>
      </c>
    </row>
    <row r="434" spans="1:8" x14ac:dyDescent="0.2">
      <c r="A434" s="6" t="s">
        <v>897</v>
      </c>
      <c r="B434" s="6" t="s">
        <v>898</v>
      </c>
      <c r="C434" s="6">
        <v>18.793556834815</v>
      </c>
      <c r="D434" s="6">
        <v>2.6386133513590502</v>
      </c>
      <c r="E434" s="6">
        <v>0.65656106096702005</v>
      </c>
      <c r="F434" s="6">
        <v>4.0188392340428303</v>
      </c>
      <c r="G434" s="8">
        <v>5.8485558136310999E-5</v>
      </c>
      <c r="H434" s="10">
        <v>1.24427331978152E-3</v>
      </c>
    </row>
    <row r="435" spans="1:8" x14ac:dyDescent="0.2">
      <c r="A435" s="6" t="s">
        <v>899</v>
      </c>
      <c r="B435" s="6" t="s">
        <v>900</v>
      </c>
      <c r="C435" s="6">
        <v>6.8605187545286004</v>
      </c>
      <c r="D435" s="6">
        <v>2.6360877384069901</v>
      </c>
      <c r="E435" s="6">
        <v>0.92308985567086699</v>
      </c>
      <c r="F435" s="6">
        <v>2.8557217070608698</v>
      </c>
      <c r="G435" s="6">
        <v>4.2939131973786003E-3</v>
      </c>
      <c r="H435" s="10">
        <v>4.57412822568403E-2</v>
      </c>
    </row>
    <row r="436" spans="1:8" x14ac:dyDescent="0.2">
      <c r="A436" s="6" t="s">
        <v>901</v>
      </c>
      <c r="B436" s="6" t="s">
        <v>902</v>
      </c>
      <c r="C436" s="6">
        <v>125.457721053951</v>
      </c>
      <c r="D436" s="6">
        <v>2.6359961832497998</v>
      </c>
      <c r="E436" s="6">
        <v>0.44525902546009999</v>
      </c>
      <c r="F436" s="6">
        <v>5.9201409348770504</v>
      </c>
      <c r="G436" s="8">
        <v>3.2166584786406099E-9</v>
      </c>
      <c r="H436" s="9">
        <v>1.41011522564626E-7</v>
      </c>
    </row>
    <row r="437" spans="1:8" x14ac:dyDescent="0.2">
      <c r="A437" s="6" t="s">
        <v>903</v>
      </c>
      <c r="B437" s="6" t="s">
        <v>904</v>
      </c>
      <c r="C437" s="6">
        <v>13.3391621052382</v>
      </c>
      <c r="D437" s="6">
        <v>2.6241169077311701</v>
      </c>
      <c r="E437" s="6">
        <v>0.66109793215379598</v>
      </c>
      <c r="F437" s="6">
        <v>3.96933159234373</v>
      </c>
      <c r="G437" s="8">
        <v>7.2074525074551806E-5</v>
      </c>
      <c r="H437" s="10">
        <v>1.4773632103180999E-3</v>
      </c>
    </row>
    <row r="438" spans="1:8" x14ac:dyDescent="0.2">
      <c r="A438" s="6" t="s">
        <v>905</v>
      </c>
      <c r="B438" s="6" t="s">
        <v>906</v>
      </c>
      <c r="C438" s="6">
        <v>90.964424153573106</v>
      </c>
      <c r="D438" s="6">
        <v>2.6235311271997599</v>
      </c>
      <c r="E438" s="6">
        <v>0.27750439363319601</v>
      </c>
      <c r="F438" s="6">
        <v>9.4540165395274105</v>
      </c>
      <c r="G438" s="8">
        <v>3.2607267607437901E-21</v>
      </c>
      <c r="H438" s="9">
        <v>3.0880595841727599E-19</v>
      </c>
    </row>
    <row r="439" spans="1:8" x14ac:dyDescent="0.2">
      <c r="A439" s="6" t="s">
        <v>907</v>
      </c>
      <c r="B439" s="6" t="s">
        <v>908</v>
      </c>
      <c r="C439" s="6">
        <v>15.852070641001999</v>
      </c>
      <c r="D439" s="6">
        <v>2.61992119312931</v>
      </c>
      <c r="E439" s="6">
        <v>0.54809958949925797</v>
      </c>
      <c r="F439" s="6">
        <v>4.78000940581411</v>
      </c>
      <c r="G439" s="8">
        <v>1.75286993720703E-6</v>
      </c>
      <c r="H439" s="9">
        <v>5.1631451103165199E-5</v>
      </c>
    </row>
    <row r="440" spans="1:8" x14ac:dyDescent="0.2">
      <c r="A440" s="6" t="s">
        <v>909</v>
      </c>
      <c r="B440" s="6" t="s">
        <v>910</v>
      </c>
      <c r="C440" s="6">
        <v>10.973523656547099</v>
      </c>
      <c r="D440" s="6">
        <v>2.6179367136402698</v>
      </c>
      <c r="E440" s="6">
        <v>0.53654394190798504</v>
      </c>
      <c r="F440" s="6">
        <v>4.8792587319702498</v>
      </c>
      <c r="G440" s="8">
        <v>1.0648529735872801E-6</v>
      </c>
      <c r="H440" s="9">
        <v>3.2562159389872697E-5</v>
      </c>
    </row>
    <row r="441" spans="1:8" x14ac:dyDescent="0.2">
      <c r="A441" s="6" t="s">
        <v>911</v>
      </c>
      <c r="B441" s="6" t="s">
        <v>912</v>
      </c>
      <c r="C441" s="6">
        <v>13.251724478172999</v>
      </c>
      <c r="D441" s="6">
        <v>2.6074262729100401</v>
      </c>
      <c r="E441" s="6">
        <v>0.53018674792267295</v>
      </c>
      <c r="F441" s="6">
        <v>4.9179393546258998</v>
      </c>
      <c r="G441" s="8">
        <v>8.7459997146476704E-7</v>
      </c>
      <c r="H441" s="9">
        <v>2.7297785886258E-5</v>
      </c>
    </row>
    <row r="442" spans="1:8" x14ac:dyDescent="0.2">
      <c r="A442" s="6" t="s">
        <v>913</v>
      </c>
      <c r="B442" s="6" t="s">
        <v>914</v>
      </c>
      <c r="C442" s="6">
        <v>439.65906284246103</v>
      </c>
      <c r="D442" s="6">
        <v>2.6027766995879702</v>
      </c>
      <c r="E442" s="6">
        <v>0.26905038262084602</v>
      </c>
      <c r="F442" s="6">
        <v>9.6739379228309197</v>
      </c>
      <c r="G442" s="8">
        <v>3.8911072341213198E-22</v>
      </c>
      <c r="H442" s="9">
        <v>3.81379484147829E-20</v>
      </c>
    </row>
    <row r="443" spans="1:8" x14ac:dyDescent="0.2">
      <c r="A443" s="6" t="s">
        <v>915</v>
      </c>
      <c r="B443" s="6" t="s">
        <v>916</v>
      </c>
      <c r="C443" s="6">
        <v>76.076254474027294</v>
      </c>
      <c r="D443" s="6">
        <v>2.5878723281274998</v>
      </c>
      <c r="E443" s="6">
        <v>0.25757593347868801</v>
      </c>
      <c r="F443" s="6">
        <v>10.047026883207</v>
      </c>
      <c r="G443" s="8">
        <v>9.4680887037237993E-24</v>
      </c>
      <c r="H443" s="9">
        <v>9.8842442304688706E-22</v>
      </c>
    </row>
    <row r="444" spans="1:8" x14ac:dyDescent="0.2">
      <c r="A444" s="6" t="s">
        <v>917</v>
      </c>
      <c r="B444" s="6" t="s">
        <v>918</v>
      </c>
      <c r="C444" s="6">
        <v>10.3210948636306</v>
      </c>
      <c r="D444" s="6">
        <v>2.5855188565447902</v>
      </c>
      <c r="E444" s="6">
        <v>0.543889116971223</v>
      </c>
      <c r="F444" s="6">
        <v>4.7537609705133903</v>
      </c>
      <c r="G444" s="8">
        <v>1.9966708364817101E-6</v>
      </c>
      <c r="H444" s="9">
        <v>5.8126169811714798E-5</v>
      </c>
    </row>
    <row r="445" spans="1:8" x14ac:dyDescent="0.2">
      <c r="A445" s="6" t="s">
        <v>919</v>
      </c>
      <c r="B445" s="6" t="s">
        <v>920</v>
      </c>
      <c r="C445" s="6">
        <v>134.909947183231</v>
      </c>
      <c r="D445" s="6">
        <v>2.5855110664766499</v>
      </c>
      <c r="E445" s="6">
        <v>0.368192598510928</v>
      </c>
      <c r="F445" s="6">
        <v>7.0221701276266</v>
      </c>
      <c r="G445" s="8">
        <v>2.18448307740563E-12</v>
      </c>
      <c r="H445" s="9">
        <v>1.2760303951339999E-10</v>
      </c>
    </row>
    <row r="446" spans="1:8" x14ac:dyDescent="0.2">
      <c r="A446" s="6" t="s">
        <v>921</v>
      </c>
      <c r="B446" s="6" t="s">
        <v>922</v>
      </c>
      <c r="C446" s="6">
        <v>70.3164150312506</v>
      </c>
      <c r="D446" s="6">
        <v>2.5791845759664498</v>
      </c>
      <c r="E446" s="6">
        <v>0.28254065469387502</v>
      </c>
      <c r="F446" s="6">
        <v>9.1285432135808104</v>
      </c>
      <c r="G446" s="8">
        <v>6.9427205704595396E-20</v>
      </c>
      <c r="H446" s="9">
        <v>6.3864493116378899E-18</v>
      </c>
    </row>
    <row r="447" spans="1:8" x14ac:dyDescent="0.2">
      <c r="A447" s="6" t="s">
        <v>923</v>
      </c>
      <c r="B447" s="6" t="s">
        <v>924</v>
      </c>
      <c r="C447" s="6">
        <v>8.1272022563706496</v>
      </c>
      <c r="D447" s="6">
        <v>2.56153226424474</v>
      </c>
      <c r="E447" s="6">
        <v>0.76906874559784499</v>
      </c>
      <c r="F447" s="6">
        <v>3.33069348989536</v>
      </c>
      <c r="G447" s="6">
        <v>8.6629933834020899E-4</v>
      </c>
      <c r="H447" s="10">
        <v>1.23926632562435E-2</v>
      </c>
    </row>
    <row r="448" spans="1:8" x14ac:dyDescent="0.2">
      <c r="A448" s="6" t="s">
        <v>925</v>
      </c>
      <c r="B448" s="6" t="s">
        <v>926</v>
      </c>
      <c r="C448" s="6">
        <v>7.62410227316236</v>
      </c>
      <c r="D448" s="6">
        <v>2.5517911308484802</v>
      </c>
      <c r="E448" s="6">
        <v>0.68793682915738097</v>
      </c>
      <c r="F448" s="6">
        <v>3.7093393211322101</v>
      </c>
      <c r="G448" s="6">
        <v>2.0780078227089699E-4</v>
      </c>
      <c r="H448" s="10">
        <v>3.6638558979342302E-3</v>
      </c>
    </row>
    <row r="449" spans="1:8" x14ac:dyDescent="0.2">
      <c r="A449" s="6" t="s">
        <v>927</v>
      </c>
      <c r="B449" s="6" t="s">
        <v>928</v>
      </c>
      <c r="C449" s="6">
        <v>20.648832976303598</v>
      </c>
      <c r="D449" s="6">
        <v>2.5458359131566199</v>
      </c>
      <c r="E449" s="6">
        <v>0.48702474142584501</v>
      </c>
      <c r="F449" s="6">
        <v>5.22732357642297</v>
      </c>
      <c r="G449" s="8">
        <v>1.71981369636419E-7</v>
      </c>
      <c r="H449" s="9">
        <v>6.1271775261736997E-6</v>
      </c>
    </row>
    <row r="450" spans="1:8" x14ac:dyDescent="0.2">
      <c r="A450" s="6" t="s">
        <v>929</v>
      </c>
      <c r="B450" s="6" t="s">
        <v>930</v>
      </c>
      <c r="C450" s="6">
        <v>68.4721264649868</v>
      </c>
      <c r="D450" s="6">
        <v>2.51209613621254</v>
      </c>
      <c r="E450" s="6">
        <v>0.32812761252675998</v>
      </c>
      <c r="F450" s="6">
        <v>7.6558510783900404</v>
      </c>
      <c r="G450" s="8">
        <v>1.9203615931658801E-14</v>
      </c>
      <c r="H450" s="9">
        <v>1.3181197540858799E-12</v>
      </c>
    </row>
    <row r="451" spans="1:8" x14ac:dyDescent="0.2">
      <c r="A451" s="6" t="s">
        <v>931</v>
      </c>
      <c r="B451" s="6" t="s">
        <v>932</v>
      </c>
      <c r="C451" s="6">
        <v>72.002975900972402</v>
      </c>
      <c r="D451" s="6">
        <v>2.5091722122661899</v>
      </c>
      <c r="E451" s="6">
        <v>0.56427647300239403</v>
      </c>
      <c r="F451" s="6">
        <v>4.4467071237534102</v>
      </c>
      <c r="G451" s="8">
        <v>8.71965908759041E-6</v>
      </c>
      <c r="H451" s="10">
        <v>2.2316162853017901E-4</v>
      </c>
    </row>
    <row r="452" spans="1:8" x14ac:dyDescent="0.2">
      <c r="A452" s="6" t="s">
        <v>933</v>
      </c>
      <c r="B452" s="6" t="s">
        <v>934</v>
      </c>
      <c r="C452" s="6">
        <v>21.335321690229101</v>
      </c>
      <c r="D452" s="6">
        <v>2.5066272207886899</v>
      </c>
      <c r="E452" s="6">
        <v>0.40978647920624001</v>
      </c>
      <c r="F452" s="6">
        <v>6.1169105082335804</v>
      </c>
      <c r="G452" s="8">
        <v>9.540690845652789E-10</v>
      </c>
      <c r="H452" s="9">
        <v>4.4612667923057701E-8</v>
      </c>
    </row>
    <row r="453" spans="1:8" x14ac:dyDescent="0.2">
      <c r="A453" s="6" t="s">
        <v>935</v>
      </c>
      <c r="B453" s="6" t="s">
        <v>936</v>
      </c>
      <c r="C453" s="6">
        <v>3819.5220710372701</v>
      </c>
      <c r="D453" s="6">
        <v>2.4938588825694499</v>
      </c>
      <c r="E453" s="6">
        <v>0.20895981846272099</v>
      </c>
      <c r="F453" s="6">
        <v>11.9346336578789</v>
      </c>
      <c r="G453" s="8">
        <v>7.8101979946019894E-33</v>
      </c>
      <c r="H453" s="9">
        <v>1.01918543016768E-30</v>
      </c>
    </row>
    <row r="454" spans="1:8" x14ac:dyDescent="0.2">
      <c r="A454" s="6" t="s">
        <v>937</v>
      </c>
      <c r="B454" s="6" t="s">
        <v>938</v>
      </c>
      <c r="C454" s="6">
        <v>32.208728436159497</v>
      </c>
      <c r="D454" s="6">
        <v>2.4932289359224402</v>
      </c>
      <c r="E454" s="6">
        <v>0.51862896597576202</v>
      </c>
      <c r="F454" s="6">
        <v>4.8073460980560796</v>
      </c>
      <c r="G454" s="8">
        <v>1.5294707818307201E-6</v>
      </c>
      <c r="H454" s="9">
        <v>4.5529140183276402E-5</v>
      </c>
    </row>
    <row r="455" spans="1:8" x14ac:dyDescent="0.2">
      <c r="A455" s="6" t="s">
        <v>939</v>
      </c>
      <c r="B455" s="6" t="s">
        <v>940</v>
      </c>
      <c r="C455" s="6">
        <v>35.692953033445598</v>
      </c>
      <c r="D455" s="6">
        <v>2.4775939252310901</v>
      </c>
      <c r="E455" s="6">
        <v>0.49410063667239501</v>
      </c>
      <c r="F455" s="6">
        <v>5.0143508049632697</v>
      </c>
      <c r="G455" s="8">
        <v>5.3212823597595104E-7</v>
      </c>
      <c r="H455" s="9">
        <v>1.73095916760583E-5</v>
      </c>
    </row>
    <row r="456" spans="1:8" x14ac:dyDescent="0.2">
      <c r="A456" s="6" t="s">
        <v>941</v>
      </c>
      <c r="B456" s="6" t="s">
        <v>942</v>
      </c>
      <c r="C456" s="6">
        <v>1007.96049311665</v>
      </c>
      <c r="D456" s="6">
        <v>2.47151902786125</v>
      </c>
      <c r="E456" s="6">
        <v>0.53681269584396896</v>
      </c>
      <c r="F456" s="6">
        <v>4.6040621747508501</v>
      </c>
      <c r="G456" s="8">
        <v>4.1432867794326003E-6</v>
      </c>
      <c r="H456" s="10">
        <v>1.13271707386559E-4</v>
      </c>
    </row>
    <row r="457" spans="1:8" x14ac:dyDescent="0.2">
      <c r="A457" s="6" t="s">
        <v>943</v>
      </c>
      <c r="B457" s="6" t="s">
        <v>944</v>
      </c>
      <c r="C457" s="6">
        <v>401.80362786352799</v>
      </c>
      <c r="D457" s="6">
        <v>2.46602723987478</v>
      </c>
      <c r="E457" s="6">
        <v>0.28851740424271899</v>
      </c>
      <c r="F457" s="6">
        <v>8.5472391045089307</v>
      </c>
      <c r="G457" s="8">
        <v>1.26067846406997E-17</v>
      </c>
      <c r="H457" s="9">
        <v>1.05189323888664E-15</v>
      </c>
    </row>
    <row r="458" spans="1:8" x14ac:dyDescent="0.2">
      <c r="A458" s="6" t="s">
        <v>945</v>
      </c>
      <c r="B458" s="6" t="s">
        <v>946</v>
      </c>
      <c r="C458" s="6">
        <v>12.7113782207889</v>
      </c>
      <c r="D458" s="6">
        <v>2.4598237923266399</v>
      </c>
      <c r="E458" s="6">
        <v>0.54185068169497597</v>
      </c>
      <c r="F458" s="6">
        <v>4.53967093781631</v>
      </c>
      <c r="G458" s="8">
        <v>5.6342088073522298E-6</v>
      </c>
      <c r="H458" s="10">
        <v>1.4920726603343299E-4</v>
      </c>
    </row>
    <row r="459" spans="1:8" x14ac:dyDescent="0.2">
      <c r="A459" s="6" t="s">
        <v>947</v>
      </c>
      <c r="B459" s="6" t="s">
        <v>948</v>
      </c>
      <c r="C459" s="6">
        <v>40.860008528330503</v>
      </c>
      <c r="D459" s="6">
        <v>2.45892651129732</v>
      </c>
      <c r="E459" s="6">
        <v>0.47055663335041897</v>
      </c>
      <c r="F459" s="6">
        <v>5.2255697550993299</v>
      </c>
      <c r="G459" s="8">
        <v>1.7361965014887799E-7</v>
      </c>
      <c r="H459" s="9">
        <v>6.1659700120119804E-6</v>
      </c>
    </row>
    <row r="460" spans="1:8" x14ac:dyDescent="0.2">
      <c r="A460" s="6" t="s">
        <v>949</v>
      </c>
      <c r="B460" s="6" t="s">
        <v>950</v>
      </c>
      <c r="C460" s="6">
        <v>88.743044849491199</v>
      </c>
      <c r="D460" s="6">
        <v>2.4558432420283598</v>
      </c>
      <c r="E460" s="6">
        <v>0.37219260231002599</v>
      </c>
      <c r="F460" s="6">
        <v>6.5983128809817604</v>
      </c>
      <c r="G460" s="8">
        <v>4.1586291521569203E-11</v>
      </c>
      <c r="H460" s="9">
        <v>2.2330246727311499E-9</v>
      </c>
    </row>
    <row r="461" spans="1:8" x14ac:dyDescent="0.2">
      <c r="A461" s="6" t="s">
        <v>951</v>
      </c>
      <c r="B461" s="6" t="s">
        <v>952</v>
      </c>
      <c r="C461" s="6">
        <v>4.1068455826987798</v>
      </c>
      <c r="D461" s="6">
        <v>2.4518222902378799</v>
      </c>
      <c r="E461" s="6">
        <v>0.81607341664508903</v>
      </c>
      <c r="F461" s="6">
        <v>3.0044138679549399</v>
      </c>
      <c r="G461" s="6">
        <v>2.6609308890050802E-3</v>
      </c>
      <c r="H461" s="10">
        <v>3.1247308836671601E-2</v>
      </c>
    </row>
    <row r="462" spans="1:8" x14ac:dyDescent="0.2">
      <c r="A462" s="6" t="s">
        <v>953</v>
      </c>
      <c r="B462" s="6" t="s">
        <v>954</v>
      </c>
      <c r="C462" s="6">
        <v>6.1643366317025299</v>
      </c>
      <c r="D462" s="6">
        <v>2.4447314102219799</v>
      </c>
      <c r="E462" s="6">
        <v>0.79466551186995205</v>
      </c>
      <c r="F462" s="6">
        <v>3.0764282250895798</v>
      </c>
      <c r="G462" s="6">
        <v>2.09496733424409E-3</v>
      </c>
      <c r="H462" s="10">
        <v>2.5666780467853999E-2</v>
      </c>
    </row>
    <row r="463" spans="1:8" x14ac:dyDescent="0.2">
      <c r="A463" s="6" t="s">
        <v>955</v>
      </c>
      <c r="B463" s="6" t="s">
        <v>956</v>
      </c>
      <c r="C463" s="6">
        <v>715.98542263656498</v>
      </c>
      <c r="D463" s="6">
        <v>2.4398439941583598</v>
      </c>
      <c r="E463" s="6">
        <v>0.19457957493251399</v>
      </c>
      <c r="F463" s="6">
        <v>12.5390550113215</v>
      </c>
      <c r="G463" s="8">
        <v>4.5640547657318998E-36</v>
      </c>
      <c r="H463" s="9">
        <v>6.4025130760532804E-34</v>
      </c>
    </row>
    <row r="464" spans="1:8" x14ac:dyDescent="0.2">
      <c r="A464" s="6" t="s">
        <v>957</v>
      </c>
      <c r="B464" s="6" t="s">
        <v>958</v>
      </c>
      <c r="C464" s="6">
        <v>22.561375432307798</v>
      </c>
      <c r="D464" s="6">
        <v>2.4389143145693599</v>
      </c>
      <c r="E464" s="6">
        <v>0.48321963456373401</v>
      </c>
      <c r="F464" s="6">
        <v>5.0472169177713297</v>
      </c>
      <c r="G464" s="8">
        <v>4.48292280698488E-7</v>
      </c>
      <c r="H464" s="9">
        <v>1.48405903248931E-5</v>
      </c>
    </row>
    <row r="465" spans="1:8" x14ac:dyDescent="0.2">
      <c r="A465" s="6" t="s">
        <v>959</v>
      </c>
      <c r="B465" s="6" t="s">
        <v>960</v>
      </c>
      <c r="C465" s="6">
        <v>8.5999470226328292</v>
      </c>
      <c r="D465" s="6">
        <v>2.4376238957642702</v>
      </c>
      <c r="E465" s="6">
        <v>0.70814265145784405</v>
      </c>
      <c r="F465" s="6">
        <v>3.4422780364181702</v>
      </c>
      <c r="G465" s="6">
        <v>5.7683703551746697E-4</v>
      </c>
      <c r="H465" s="10">
        <v>8.7836548590159696E-3</v>
      </c>
    </row>
    <row r="466" spans="1:8" x14ac:dyDescent="0.2">
      <c r="A466" s="6" t="s">
        <v>961</v>
      </c>
      <c r="B466" s="6" t="s">
        <v>962</v>
      </c>
      <c r="C466" s="6">
        <v>10.3368062238366</v>
      </c>
      <c r="D466" s="6">
        <v>2.43216922256885</v>
      </c>
      <c r="E466" s="6">
        <v>0.628047557657332</v>
      </c>
      <c r="F466" s="6">
        <v>3.8725876614201602</v>
      </c>
      <c r="G466" s="6">
        <v>1.07685925289528E-4</v>
      </c>
      <c r="H466" s="10">
        <v>2.0872284914710201E-3</v>
      </c>
    </row>
    <row r="467" spans="1:8" x14ac:dyDescent="0.2">
      <c r="A467" s="6" t="s">
        <v>963</v>
      </c>
      <c r="B467" s="6" t="s">
        <v>964</v>
      </c>
      <c r="C467" s="6">
        <v>37.936300182611603</v>
      </c>
      <c r="D467" s="6">
        <v>2.4210990879337402</v>
      </c>
      <c r="E467" s="6">
        <v>0.37754216286428</v>
      </c>
      <c r="F467" s="6">
        <v>6.4127912749286304</v>
      </c>
      <c r="G467" s="8">
        <v>1.42879081909226E-10</v>
      </c>
      <c r="H467" s="9">
        <v>7.1904058149160704E-9</v>
      </c>
    </row>
    <row r="468" spans="1:8" x14ac:dyDescent="0.2">
      <c r="A468" s="6" t="s">
        <v>965</v>
      </c>
      <c r="B468" s="6" t="s">
        <v>966</v>
      </c>
      <c r="C468" s="6">
        <v>2727.6241222120302</v>
      </c>
      <c r="D468" s="6">
        <v>2.4163095470081402</v>
      </c>
      <c r="E468" s="6">
        <v>0.14224876550346499</v>
      </c>
      <c r="F468" s="6">
        <v>16.986506269183</v>
      </c>
      <c r="G468" s="8">
        <v>1.0336554726882E-64</v>
      </c>
      <c r="H468" s="9">
        <v>2.09012586346728E-62</v>
      </c>
    </row>
    <row r="469" spans="1:8" x14ac:dyDescent="0.2">
      <c r="A469" s="6" t="s">
        <v>967</v>
      </c>
      <c r="B469" s="6" t="s">
        <v>968</v>
      </c>
      <c r="C469" s="6">
        <v>34.676242349098899</v>
      </c>
      <c r="D469" s="6">
        <v>2.40854502598151</v>
      </c>
      <c r="E469" s="6">
        <v>0.69535512631105501</v>
      </c>
      <c r="F469" s="6">
        <v>3.4637625219779999</v>
      </c>
      <c r="G469" s="6">
        <v>5.3267654340842898E-4</v>
      </c>
      <c r="H469" s="10">
        <v>8.1833846795360595E-3</v>
      </c>
    </row>
    <row r="470" spans="1:8" x14ac:dyDescent="0.2">
      <c r="A470" s="6" t="s">
        <v>969</v>
      </c>
      <c r="B470" s="6" t="s">
        <v>970</v>
      </c>
      <c r="C470" s="6">
        <v>20.996505198742401</v>
      </c>
      <c r="D470" s="6">
        <v>2.4074962552664099</v>
      </c>
      <c r="E470" s="6">
        <v>0.53485951989775804</v>
      </c>
      <c r="F470" s="6">
        <v>4.5011749173439499</v>
      </c>
      <c r="G470" s="8">
        <v>6.7578862240323602E-6</v>
      </c>
      <c r="H470" s="10">
        <v>1.75353475489487E-4</v>
      </c>
    </row>
    <row r="471" spans="1:8" x14ac:dyDescent="0.2">
      <c r="A471" s="6" t="s">
        <v>971</v>
      </c>
      <c r="B471" s="6" t="s">
        <v>972</v>
      </c>
      <c r="C471" s="6">
        <v>14.6293889161587</v>
      </c>
      <c r="D471" s="6">
        <v>2.4055060416292302</v>
      </c>
      <c r="E471" s="6">
        <v>0.49917257392028302</v>
      </c>
      <c r="F471" s="6">
        <v>4.8189867939607298</v>
      </c>
      <c r="G471" s="8">
        <v>1.4428910310873199E-6</v>
      </c>
      <c r="H471" s="9">
        <v>4.3066076054195301E-5</v>
      </c>
    </row>
    <row r="472" spans="1:8" x14ac:dyDescent="0.2">
      <c r="A472" s="6" t="s">
        <v>973</v>
      </c>
      <c r="B472" s="6" t="s">
        <v>974</v>
      </c>
      <c r="C472" s="6">
        <v>225.58422517073299</v>
      </c>
      <c r="D472" s="6">
        <v>2.4049450658250699</v>
      </c>
      <c r="E472" s="6">
        <v>0.466558996775435</v>
      </c>
      <c r="F472" s="6">
        <v>5.1546429978771204</v>
      </c>
      <c r="G472" s="8">
        <v>2.5411458269980199E-7</v>
      </c>
      <c r="H472" s="9">
        <v>8.7612931009171497E-6</v>
      </c>
    </row>
    <row r="473" spans="1:8" x14ac:dyDescent="0.2">
      <c r="A473" s="6" t="s">
        <v>975</v>
      </c>
      <c r="B473" s="6" t="s">
        <v>976</v>
      </c>
      <c r="C473" s="6">
        <v>47.174814861158502</v>
      </c>
      <c r="D473" s="6">
        <v>2.4036852688866999</v>
      </c>
      <c r="E473" s="6">
        <v>0.481450196155782</v>
      </c>
      <c r="F473" s="6">
        <v>4.9925938094517797</v>
      </c>
      <c r="G473" s="8">
        <v>5.9573761795920102E-7</v>
      </c>
      <c r="H473" s="9">
        <v>1.9101901192991799E-5</v>
      </c>
    </row>
    <row r="474" spans="1:8" x14ac:dyDescent="0.2">
      <c r="A474" s="6" t="s">
        <v>977</v>
      </c>
      <c r="B474" s="6" t="s">
        <v>978</v>
      </c>
      <c r="C474" s="6">
        <v>592.60845636826605</v>
      </c>
      <c r="D474" s="6">
        <v>2.40162967292884</v>
      </c>
      <c r="E474" s="6">
        <v>0.48441680834538398</v>
      </c>
      <c r="F474" s="6">
        <v>4.9577752702926503</v>
      </c>
      <c r="G474" s="8">
        <v>7.1304973458544798E-7</v>
      </c>
      <c r="H474" s="9">
        <v>2.24978764503386E-5</v>
      </c>
    </row>
    <row r="475" spans="1:8" x14ac:dyDescent="0.2">
      <c r="A475" s="6" t="s">
        <v>979</v>
      </c>
      <c r="B475" s="6" t="s">
        <v>980</v>
      </c>
      <c r="C475" s="6">
        <v>4.4366952427236201</v>
      </c>
      <c r="D475" s="6">
        <v>2.3849348841518201</v>
      </c>
      <c r="E475" s="6">
        <v>0.79268749672024497</v>
      </c>
      <c r="F475" s="6">
        <v>3.00866973936074</v>
      </c>
      <c r="G475" s="6">
        <v>2.6239418094593601E-3</v>
      </c>
      <c r="H475" s="10">
        <v>3.0915681844259999E-2</v>
      </c>
    </row>
    <row r="476" spans="1:8" x14ac:dyDescent="0.2">
      <c r="A476" s="6" t="s">
        <v>981</v>
      </c>
      <c r="B476" s="6" t="s">
        <v>982</v>
      </c>
      <c r="C476" s="6">
        <v>72.946420394762697</v>
      </c>
      <c r="D476" s="6">
        <v>2.38375658659954</v>
      </c>
      <c r="E476" s="6">
        <v>0.67894424247880802</v>
      </c>
      <c r="F476" s="6">
        <v>3.5109754784818699</v>
      </c>
      <c r="G476" s="6">
        <v>4.4646558025402598E-4</v>
      </c>
      <c r="H476" s="10">
        <v>7.0769208677977499E-3</v>
      </c>
    </row>
    <row r="477" spans="1:8" x14ac:dyDescent="0.2">
      <c r="A477" s="6" t="s">
        <v>983</v>
      </c>
      <c r="B477" s="6" t="s">
        <v>984</v>
      </c>
      <c r="C477" s="6">
        <v>7.6801370267987101</v>
      </c>
      <c r="D477" s="6">
        <v>2.3804220527899602</v>
      </c>
      <c r="E477" s="6">
        <v>0.60990442357837904</v>
      </c>
      <c r="F477" s="6">
        <v>3.9029427575287099</v>
      </c>
      <c r="G477" s="8">
        <v>9.5030183598665503E-5</v>
      </c>
      <c r="H477" s="10">
        <v>1.8742991835431E-3</v>
      </c>
    </row>
    <row r="478" spans="1:8" x14ac:dyDescent="0.2">
      <c r="A478" s="6" t="s">
        <v>985</v>
      </c>
      <c r="B478" s="6" t="s">
        <v>986</v>
      </c>
      <c r="C478" s="6">
        <v>2663.2792550014701</v>
      </c>
      <c r="D478" s="6">
        <v>2.3766199413222702</v>
      </c>
      <c r="E478" s="6">
        <v>0.13069882404156899</v>
      </c>
      <c r="F478" s="6">
        <v>18.183942807062898</v>
      </c>
      <c r="G478" s="8">
        <v>6.9176548735049898E-74</v>
      </c>
      <c r="H478" s="9">
        <v>1.58435473097775E-71</v>
      </c>
    </row>
    <row r="479" spans="1:8" x14ac:dyDescent="0.2">
      <c r="A479" s="6" t="s">
        <v>987</v>
      </c>
      <c r="B479" s="6" t="s">
        <v>988</v>
      </c>
      <c r="C479" s="6">
        <v>305.29550956707101</v>
      </c>
      <c r="D479" s="6">
        <v>2.3732034647453299</v>
      </c>
      <c r="E479" s="6">
        <v>0.23895675509219999</v>
      </c>
      <c r="F479" s="6">
        <v>9.93151862909105</v>
      </c>
      <c r="G479" s="8">
        <v>3.0359604490337899E-23</v>
      </c>
      <c r="H479" s="9">
        <v>3.1401904275835702E-21</v>
      </c>
    </row>
    <row r="480" spans="1:8" x14ac:dyDescent="0.2">
      <c r="A480" s="6" t="s">
        <v>989</v>
      </c>
      <c r="B480" s="6" t="s">
        <v>990</v>
      </c>
      <c r="C480" s="6">
        <v>120.33810094997</v>
      </c>
      <c r="D480" s="6">
        <v>2.3698061768643099</v>
      </c>
      <c r="E480" s="6">
        <v>0.23979016632772901</v>
      </c>
      <c r="F480" s="6">
        <v>9.88283303338393</v>
      </c>
      <c r="G480" s="8">
        <v>4.9415714558462902E-23</v>
      </c>
      <c r="H480" s="9">
        <v>5.0187136346818997E-21</v>
      </c>
    </row>
    <row r="481" spans="1:8" x14ac:dyDescent="0.2">
      <c r="A481" s="6" t="s">
        <v>991</v>
      </c>
      <c r="B481" s="6" t="s">
        <v>992</v>
      </c>
      <c r="C481" s="6">
        <v>3850.2703611582401</v>
      </c>
      <c r="D481" s="6">
        <v>2.3670479205914101</v>
      </c>
      <c r="E481" s="6">
        <v>0.12944889947400701</v>
      </c>
      <c r="F481" s="6">
        <v>18.285577785593301</v>
      </c>
      <c r="G481" s="8">
        <v>1.0781500694477699E-74</v>
      </c>
      <c r="H481" s="9">
        <v>2.5207373238286598E-72</v>
      </c>
    </row>
    <row r="482" spans="1:8" x14ac:dyDescent="0.2">
      <c r="A482" s="6" t="s">
        <v>993</v>
      </c>
      <c r="B482" s="6" t="s">
        <v>994</v>
      </c>
      <c r="C482" s="6">
        <v>34.552768359266501</v>
      </c>
      <c r="D482" s="6">
        <v>2.36387816252252</v>
      </c>
      <c r="E482" s="6">
        <v>0.38640907388170898</v>
      </c>
      <c r="F482" s="6">
        <v>6.1175534486702503</v>
      </c>
      <c r="G482" s="8">
        <v>9.5022894627136594E-10</v>
      </c>
      <c r="H482" s="9">
        <v>4.4525863672360801E-8</v>
      </c>
    </row>
    <row r="483" spans="1:8" x14ac:dyDescent="0.2">
      <c r="A483" s="6" t="s">
        <v>995</v>
      </c>
      <c r="B483" s="6" t="s">
        <v>996</v>
      </c>
      <c r="C483" s="6">
        <v>874.60823188188499</v>
      </c>
      <c r="D483" s="6">
        <v>2.3498919166097201</v>
      </c>
      <c r="E483" s="6">
        <v>0.48194178530026999</v>
      </c>
      <c r="F483" s="6">
        <v>4.8758833292399402</v>
      </c>
      <c r="G483" s="8">
        <v>1.08322621049611E-6</v>
      </c>
      <c r="H483" s="9">
        <v>3.3033984095903901E-5</v>
      </c>
    </row>
    <row r="484" spans="1:8" x14ac:dyDescent="0.2">
      <c r="A484" s="6" t="s">
        <v>997</v>
      </c>
      <c r="B484" s="6" t="s">
        <v>998</v>
      </c>
      <c r="C484" s="6">
        <v>53.836172958114403</v>
      </c>
      <c r="D484" s="6">
        <v>2.3489687619819399</v>
      </c>
      <c r="E484" s="6">
        <v>0.40144318964293502</v>
      </c>
      <c r="F484" s="6">
        <v>5.85131052807556</v>
      </c>
      <c r="G484" s="8">
        <v>4.8771466700642601E-9</v>
      </c>
      <c r="H484" s="9">
        <v>2.0615359135516399E-7</v>
      </c>
    </row>
    <row r="485" spans="1:8" x14ac:dyDescent="0.2">
      <c r="A485" s="6" t="s">
        <v>999</v>
      </c>
      <c r="B485" s="6" t="s">
        <v>1000</v>
      </c>
      <c r="C485" s="6">
        <v>187.14582534639499</v>
      </c>
      <c r="D485" s="6">
        <v>2.3365339132128899</v>
      </c>
      <c r="E485" s="6">
        <v>0.45250983290371399</v>
      </c>
      <c r="F485" s="6">
        <v>5.1634986542050703</v>
      </c>
      <c r="G485" s="8">
        <v>2.4237632494807401E-7</v>
      </c>
      <c r="H485" s="9">
        <v>8.3952725516350697E-6</v>
      </c>
    </row>
    <row r="486" spans="1:8" x14ac:dyDescent="0.2">
      <c r="A486" s="6" t="s">
        <v>1001</v>
      </c>
      <c r="B486" s="6" t="s">
        <v>1002</v>
      </c>
      <c r="C486" s="6">
        <v>201.48622259946899</v>
      </c>
      <c r="D486" s="6">
        <v>2.3352738174991101</v>
      </c>
      <c r="E486" s="6">
        <v>0.26197996573161397</v>
      </c>
      <c r="F486" s="6">
        <v>8.9139404647891407</v>
      </c>
      <c r="G486" s="8">
        <v>4.9250275745702605E-19</v>
      </c>
      <c r="H486" s="9">
        <v>4.47539449033318E-17</v>
      </c>
    </row>
    <row r="487" spans="1:8" x14ac:dyDescent="0.2">
      <c r="A487" s="6" t="s">
        <v>1003</v>
      </c>
      <c r="B487" s="6" t="s">
        <v>1004</v>
      </c>
      <c r="C487" s="6">
        <v>43.023712725973802</v>
      </c>
      <c r="D487" s="6">
        <v>2.3277202014344498</v>
      </c>
      <c r="E487" s="6">
        <v>0.52802254122418002</v>
      </c>
      <c r="F487" s="6">
        <v>4.4083727865818201</v>
      </c>
      <c r="G487" s="8">
        <v>1.0415016615863E-5</v>
      </c>
      <c r="H487" s="10">
        <v>2.6414129711078499E-4</v>
      </c>
    </row>
    <row r="488" spans="1:8" x14ac:dyDescent="0.2">
      <c r="A488" s="6" t="s">
        <v>1005</v>
      </c>
      <c r="B488" s="6" t="s">
        <v>1006</v>
      </c>
      <c r="C488" s="6">
        <v>498.526331488587</v>
      </c>
      <c r="D488" s="6">
        <v>2.3248831296291899</v>
      </c>
      <c r="E488" s="6">
        <v>0.155970555114433</v>
      </c>
      <c r="F488" s="6">
        <v>14.9059104644685</v>
      </c>
      <c r="G488" s="8">
        <v>3.0167223319755901E-50</v>
      </c>
      <c r="H488" s="9">
        <v>5.12957066221152E-48</v>
      </c>
    </row>
    <row r="489" spans="1:8" x14ac:dyDescent="0.2">
      <c r="A489" s="6" t="s">
        <v>1007</v>
      </c>
      <c r="B489" s="6" t="s">
        <v>1008</v>
      </c>
      <c r="C489" s="6">
        <v>86.587203819472407</v>
      </c>
      <c r="D489" s="6">
        <v>2.3248588330751798</v>
      </c>
      <c r="E489" s="6">
        <v>0.234733380739204</v>
      </c>
      <c r="F489" s="6">
        <v>9.9042531818606907</v>
      </c>
      <c r="G489" s="8">
        <v>3.9893938292499999E-23</v>
      </c>
      <c r="H489" s="9">
        <v>4.1074286466750597E-21</v>
      </c>
    </row>
    <row r="490" spans="1:8" x14ac:dyDescent="0.2">
      <c r="A490" s="6" t="s">
        <v>1009</v>
      </c>
      <c r="B490" s="6" t="s">
        <v>1010</v>
      </c>
      <c r="C490" s="6">
        <v>245.50726548200601</v>
      </c>
      <c r="D490" s="6">
        <v>2.3203878104842599</v>
      </c>
      <c r="E490" s="6">
        <v>0.42318440641233401</v>
      </c>
      <c r="F490" s="6">
        <v>5.4831600014660404</v>
      </c>
      <c r="G490" s="8">
        <v>4.1779482550406702E-8</v>
      </c>
      <c r="H490" s="9">
        <v>1.58939065397267E-6</v>
      </c>
    </row>
    <row r="491" spans="1:8" x14ac:dyDescent="0.2">
      <c r="A491" s="6" t="s">
        <v>1011</v>
      </c>
      <c r="B491" s="6" t="s">
        <v>1012</v>
      </c>
      <c r="C491" s="6">
        <v>8354.0551642059199</v>
      </c>
      <c r="D491" s="6">
        <v>2.31273885316988</v>
      </c>
      <c r="E491" s="6">
        <v>0.17147703568648201</v>
      </c>
      <c r="F491" s="6">
        <v>13.4871637121039</v>
      </c>
      <c r="G491" s="8">
        <v>1.8612396207428101E-41</v>
      </c>
      <c r="H491" s="9">
        <v>2.8418723324879102E-39</v>
      </c>
    </row>
    <row r="492" spans="1:8" x14ac:dyDescent="0.2">
      <c r="A492" s="6" t="s">
        <v>1013</v>
      </c>
      <c r="B492" s="6" t="s">
        <v>1014</v>
      </c>
      <c r="C492" s="6">
        <v>312.71549830324102</v>
      </c>
      <c r="D492" s="6">
        <v>2.2830308852264598</v>
      </c>
      <c r="E492" s="6">
        <v>0.16720135812022499</v>
      </c>
      <c r="F492" s="6">
        <v>13.6543800295262</v>
      </c>
      <c r="G492" s="8">
        <v>1.9010031064968799E-42</v>
      </c>
      <c r="H492" s="9">
        <v>2.94262170519465E-40</v>
      </c>
    </row>
    <row r="493" spans="1:8" x14ac:dyDescent="0.2">
      <c r="A493" s="6" t="s">
        <v>1015</v>
      </c>
      <c r="B493" s="6" t="s">
        <v>1016</v>
      </c>
      <c r="C493" s="6">
        <v>2874.5714408331701</v>
      </c>
      <c r="D493" s="6">
        <v>2.28074626813385</v>
      </c>
      <c r="E493" s="6">
        <v>0.173406241931154</v>
      </c>
      <c r="F493" s="6">
        <v>13.152619206402999</v>
      </c>
      <c r="G493" s="8">
        <v>1.64380056416437E-39</v>
      </c>
      <c r="H493" s="9">
        <v>2.4929124096398201E-37</v>
      </c>
    </row>
    <row r="494" spans="1:8" x14ac:dyDescent="0.2">
      <c r="A494" s="6" t="s">
        <v>1017</v>
      </c>
      <c r="B494" s="6" t="s">
        <v>1018</v>
      </c>
      <c r="C494" s="6">
        <v>37.775020364985103</v>
      </c>
      <c r="D494" s="6">
        <v>2.266006019048</v>
      </c>
      <c r="E494" s="6">
        <v>0.63646886440947303</v>
      </c>
      <c r="F494" s="6">
        <v>3.56027787965786</v>
      </c>
      <c r="G494" s="6">
        <v>3.7046256031270401E-4</v>
      </c>
      <c r="H494" s="10">
        <v>6.0176325449132501E-3</v>
      </c>
    </row>
    <row r="495" spans="1:8" x14ac:dyDescent="0.2">
      <c r="A495" s="6" t="s">
        <v>1019</v>
      </c>
      <c r="B495" s="6" t="s">
        <v>1020</v>
      </c>
      <c r="C495" s="6">
        <v>129.74992809418299</v>
      </c>
      <c r="D495" s="6">
        <v>2.2641266185542501</v>
      </c>
      <c r="E495" s="6">
        <v>0.45644623452238198</v>
      </c>
      <c r="F495" s="6">
        <v>4.9603358453014499</v>
      </c>
      <c r="G495" s="8">
        <v>7.0371407451334998E-7</v>
      </c>
      <c r="H495" s="9">
        <v>2.23091276870793E-5</v>
      </c>
    </row>
    <row r="496" spans="1:8" x14ac:dyDescent="0.2">
      <c r="A496" s="6" t="s">
        <v>1021</v>
      </c>
      <c r="B496" s="6" t="s">
        <v>1022</v>
      </c>
      <c r="C496" s="6">
        <v>10.490376151117101</v>
      </c>
      <c r="D496" s="6">
        <v>2.2597374612970902</v>
      </c>
      <c r="E496" s="6">
        <v>0.56141832984805196</v>
      </c>
      <c r="F496" s="6">
        <v>4.02505109141822</v>
      </c>
      <c r="G496" s="8">
        <v>5.6962946829763201E-5</v>
      </c>
      <c r="H496" s="10">
        <v>1.2153358760399601E-3</v>
      </c>
    </row>
    <row r="497" spans="1:8" x14ac:dyDescent="0.2">
      <c r="A497" s="6" t="s">
        <v>1023</v>
      </c>
      <c r="B497" s="6" t="s">
        <v>1024</v>
      </c>
      <c r="C497" s="6">
        <v>2140.0925698290898</v>
      </c>
      <c r="D497" s="6">
        <v>2.25151610357771</v>
      </c>
      <c r="E497" s="6">
        <v>0.30477421640753</v>
      </c>
      <c r="F497" s="6">
        <v>7.3874887781422096</v>
      </c>
      <c r="G497" s="8">
        <v>1.49627755670538E-13</v>
      </c>
      <c r="H497" s="9">
        <v>9.5408948182534799E-12</v>
      </c>
    </row>
    <row r="498" spans="1:8" x14ac:dyDescent="0.2">
      <c r="A498" s="6" t="s">
        <v>1025</v>
      </c>
      <c r="B498" s="6" t="s">
        <v>1026</v>
      </c>
      <c r="C498" s="6">
        <v>2409.49131050286</v>
      </c>
      <c r="D498" s="6">
        <v>2.2509255617501398</v>
      </c>
      <c r="E498" s="6">
        <v>0.35762823050625397</v>
      </c>
      <c r="F498" s="6">
        <v>6.2940376898203896</v>
      </c>
      <c r="G498" s="8">
        <v>3.0931267055287898E-10</v>
      </c>
      <c r="H498" s="9">
        <v>1.51583469226187E-8</v>
      </c>
    </row>
    <row r="499" spans="1:8" x14ac:dyDescent="0.2">
      <c r="A499" s="6" t="s">
        <v>1027</v>
      </c>
      <c r="B499" s="6" t="s">
        <v>1028</v>
      </c>
      <c r="C499" s="6">
        <v>41.031961667245</v>
      </c>
      <c r="D499" s="6">
        <v>2.2505971166770702</v>
      </c>
      <c r="E499" s="6">
        <v>0.40897746073728802</v>
      </c>
      <c r="F499" s="6">
        <v>5.5029856966195103</v>
      </c>
      <c r="G499" s="8">
        <v>3.7341272685402998E-8</v>
      </c>
      <c r="H499" s="9">
        <v>1.4278106736352201E-6</v>
      </c>
    </row>
    <row r="500" spans="1:8" x14ac:dyDescent="0.2">
      <c r="A500" s="6" t="s">
        <v>1029</v>
      </c>
      <c r="B500" s="6" t="s">
        <v>1030</v>
      </c>
      <c r="C500" s="6">
        <v>1531.19243825016</v>
      </c>
      <c r="D500" s="6">
        <v>2.24730528417366</v>
      </c>
      <c r="E500" s="6">
        <v>0.161946536557006</v>
      </c>
      <c r="F500" s="6">
        <v>13.8768344908851</v>
      </c>
      <c r="G500" s="8">
        <v>8.7524780948808302E-44</v>
      </c>
      <c r="H500" s="9">
        <v>1.37377182405315E-41</v>
      </c>
    </row>
    <row r="501" spans="1:8" x14ac:dyDescent="0.2">
      <c r="A501" s="6" t="s">
        <v>1031</v>
      </c>
      <c r="B501" s="6" t="s">
        <v>1032</v>
      </c>
      <c r="C501" s="6">
        <v>915.84426918100701</v>
      </c>
      <c r="D501" s="6">
        <v>2.24347913765614</v>
      </c>
      <c r="E501" s="6">
        <v>0.17257100985093601</v>
      </c>
      <c r="F501" s="6">
        <v>13.000324559693</v>
      </c>
      <c r="G501" s="8">
        <v>1.21825162409979E-38</v>
      </c>
      <c r="H501" s="9">
        <v>1.8108382584715101E-36</v>
      </c>
    </row>
    <row r="502" spans="1:8" x14ac:dyDescent="0.2">
      <c r="A502" s="6" t="s">
        <v>1033</v>
      </c>
      <c r="B502" s="6" t="s">
        <v>1034</v>
      </c>
      <c r="C502" s="6">
        <v>20.982207528366299</v>
      </c>
      <c r="D502" s="6">
        <v>2.2390682712089598</v>
      </c>
      <c r="E502" s="6">
        <v>0.50072152063750397</v>
      </c>
      <c r="F502" s="6">
        <v>4.4716837182437104</v>
      </c>
      <c r="G502" s="8">
        <v>7.7606147878274295E-6</v>
      </c>
      <c r="H502" s="10">
        <v>1.9975573269815001E-4</v>
      </c>
    </row>
    <row r="503" spans="1:8" x14ac:dyDescent="0.2">
      <c r="A503" s="6" t="s">
        <v>1035</v>
      </c>
      <c r="B503" s="6" t="s">
        <v>1036</v>
      </c>
      <c r="C503" s="6">
        <v>25.380206175413001</v>
      </c>
      <c r="D503" s="6">
        <v>2.2378559826514501</v>
      </c>
      <c r="E503" s="6">
        <v>0.43580999099022799</v>
      </c>
      <c r="F503" s="6">
        <v>5.1349350150662998</v>
      </c>
      <c r="G503" s="8">
        <v>2.8224153156024799E-7</v>
      </c>
      <c r="H503" s="9">
        <v>9.6864085257947393E-6</v>
      </c>
    </row>
    <row r="504" spans="1:8" x14ac:dyDescent="0.2">
      <c r="A504" s="6" t="s">
        <v>1037</v>
      </c>
      <c r="B504" s="6" t="s">
        <v>1038</v>
      </c>
      <c r="C504" s="6">
        <v>11.488394677936</v>
      </c>
      <c r="D504" s="6">
        <v>2.2358536558237301</v>
      </c>
      <c r="E504" s="6">
        <v>0.53715652161981597</v>
      </c>
      <c r="F504" s="6">
        <v>4.1623876204303203</v>
      </c>
      <c r="G504" s="8">
        <v>3.1493714757958303E-5</v>
      </c>
      <c r="H504" s="10">
        <v>7.1257704409513395E-4</v>
      </c>
    </row>
    <row r="505" spans="1:8" x14ac:dyDescent="0.2">
      <c r="A505" s="6" t="s">
        <v>1039</v>
      </c>
      <c r="B505" s="6" t="s">
        <v>1040</v>
      </c>
      <c r="C505" s="6">
        <v>45.098805240007998</v>
      </c>
      <c r="D505" s="6">
        <v>2.2356004410016799</v>
      </c>
      <c r="E505" s="6">
        <v>0.47032186288373701</v>
      </c>
      <c r="F505" s="6">
        <v>4.7533415250872997</v>
      </c>
      <c r="G505" s="8">
        <v>2.00081944415124E-6</v>
      </c>
      <c r="H505" s="9">
        <v>5.8171492777169197E-5</v>
      </c>
    </row>
    <row r="506" spans="1:8" x14ac:dyDescent="0.2">
      <c r="A506" s="6" t="s">
        <v>1041</v>
      </c>
      <c r="B506" s="6" t="s">
        <v>1042</v>
      </c>
      <c r="C506" s="6">
        <v>10.8935514176019</v>
      </c>
      <c r="D506" s="6">
        <v>2.2303651608969899</v>
      </c>
      <c r="E506" s="6">
        <v>0.65158168992137599</v>
      </c>
      <c r="F506" s="6">
        <v>3.42300159043161</v>
      </c>
      <c r="G506" s="6">
        <v>6.1933714947239602E-4</v>
      </c>
      <c r="H506" s="10">
        <v>9.2921272191898007E-3</v>
      </c>
    </row>
    <row r="507" spans="1:8" x14ac:dyDescent="0.2">
      <c r="A507" s="6" t="s">
        <v>1043</v>
      </c>
      <c r="B507" s="6" t="s">
        <v>1044</v>
      </c>
      <c r="C507" s="6">
        <v>15.1340022119682</v>
      </c>
      <c r="D507" s="6">
        <v>2.2286791834047701</v>
      </c>
      <c r="E507" s="6">
        <v>0.48021475452087198</v>
      </c>
      <c r="F507" s="6">
        <v>4.64100522198326</v>
      </c>
      <c r="G507" s="8">
        <v>3.46718362273666E-6</v>
      </c>
      <c r="H507" s="9">
        <v>9.6671970698539598E-5</v>
      </c>
    </row>
    <row r="508" spans="1:8" x14ac:dyDescent="0.2">
      <c r="A508" s="6" t="s">
        <v>1045</v>
      </c>
      <c r="B508" s="6" t="s">
        <v>1046</v>
      </c>
      <c r="C508" s="6">
        <v>221.33945407307399</v>
      </c>
      <c r="D508" s="6">
        <v>2.2252557645210702</v>
      </c>
      <c r="E508" s="6">
        <v>0.478893141311732</v>
      </c>
      <c r="F508" s="6">
        <v>4.64666451147305</v>
      </c>
      <c r="G508" s="8">
        <v>3.3734512271523801E-6</v>
      </c>
      <c r="H508" s="9">
        <v>9.4175513424670697E-5</v>
      </c>
    </row>
    <row r="509" spans="1:8" x14ac:dyDescent="0.2">
      <c r="A509" s="6" t="s">
        <v>1047</v>
      </c>
      <c r="B509" s="6" t="s">
        <v>1048</v>
      </c>
      <c r="C509" s="6">
        <v>868.61678326029698</v>
      </c>
      <c r="D509" s="6">
        <v>2.2191380789603401</v>
      </c>
      <c r="E509" s="6">
        <v>0.26490789476862697</v>
      </c>
      <c r="F509" s="6">
        <v>8.3770175324467004</v>
      </c>
      <c r="G509" s="8">
        <v>5.4285763113544503E-17</v>
      </c>
      <c r="H509" s="9">
        <v>4.3515855467268096E-15</v>
      </c>
    </row>
    <row r="510" spans="1:8" x14ac:dyDescent="0.2">
      <c r="A510" s="6" t="s">
        <v>1049</v>
      </c>
      <c r="B510" s="6" t="s">
        <v>1050</v>
      </c>
      <c r="C510" s="6">
        <v>2561.5628078611498</v>
      </c>
      <c r="D510" s="6">
        <v>2.21432488570606</v>
      </c>
      <c r="E510" s="6">
        <v>0.271966358153369</v>
      </c>
      <c r="F510" s="6">
        <v>8.1419073327346698</v>
      </c>
      <c r="G510" s="8">
        <v>3.8909901467171502E-16</v>
      </c>
      <c r="H510" s="9">
        <v>3.0219125897254902E-14</v>
      </c>
    </row>
    <row r="511" spans="1:8" x14ac:dyDescent="0.2">
      <c r="A511" s="6" t="s">
        <v>1051</v>
      </c>
      <c r="B511" s="6" t="s">
        <v>1052</v>
      </c>
      <c r="C511" s="6">
        <v>17.158899813672999</v>
      </c>
      <c r="D511" s="6">
        <v>2.20661840394872</v>
      </c>
      <c r="E511" s="6">
        <v>0.48197852615800402</v>
      </c>
      <c r="F511" s="6">
        <v>4.57825044932674</v>
      </c>
      <c r="G511" s="8">
        <v>4.68881101658469E-6</v>
      </c>
      <c r="H511" s="10">
        <v>1.2664303642267601E-4</v>
      </c>
    </row>
    <row r="512" spans="1:8" x14ac:dyDescent="0.2">
      <c r="A512" s="6" t="s">
        <v>1053</v>
      </c>
      <c r="B512" s="6" t="s">
        <v>1054</v>
      </c>
      <c r="C512" s="6">
        <v>48.217337974467299</v>
      </c>
      <c r="D512" s="6">
        <v>2.2060934774154601</v>
      </c>
      <c r="E512" s="6">
        <v>0.43131341793066102</v>
      </c>
      <c r="F512" s="6">
        <v>5.1148269117148599</v>
      </c>
      <c r="G512" s="8">
        <v>3.1402878070714999E-7</v>
      </c>
      <c r="H512" s="9">
        <v>1.0663201184526499E-5</v>
      </c>
    </row>
    <row r="513" spans="1:8" x14ac:dyDescent="0.2">
      <c r="A513" s="6" t="s">
        <v>1055</v>
      </c>
      <c r="B513" s="6" t="s">
        <v>1056</v>
      </c>
      <c r="C513" s="6">
        <v>51.886333233999402</v>
      </c>
      <c r="D513" s="6">
        <v>2.2059285660997099</v>
      </c>
      <c r="E513" s="6">
        <v>0.529032481106816</v>
      </c>
      <c r="F513" s="6">
        <v>4.1697412633050002</v>
      </c>
      <c r="G513" s="8">
        <v>3.0494564265160499E-5</v>
      </c>
      <c r="H513" s="10">
        <v>6.9618899480112302E-4</v>
      </c>
    </row>
    <row r="514" spans="1:8" x14ac:dyDescent="0.2">
      <c r="A514" s="6" t="s">
        <v>1057</v>
      </c>
      <c r="B514" s="6" t="s">
        <v>1058</v>
      </c>
      <c r="C514" s="6">
        <v>76.340141343985294</v>
      </c>
      <c r="D514" s="6">
        <v>2.20189161125356</v>
      </c>
      <c r="E514" s="6">
        <v>0.296874537433159</v>
      </c>
      <c r="F514" s="6">
        <v>7.4169096153937204</v>
      </c>
      <c r="G514" s="8">
        <v>1.1988469912320201E-13</v>
      </c>
      <c r="H514" s="9">
        <v>7.6661312587471802E-12</v>
      </c>
    </row>
    <row r="515" spans="1:8" x14ac:dyDescent="0.2">
      <c r="A515" s="6" t="s">
        <v>1059</v>
      </c>
      <c r="B515" s="6" t="s">
        <v>1060</v>
      </c>
      <c r="C515" s="6">
        <v>21.492765813339201</v>
      </c>
      <c r="D515" s="6">
        <v>2.20076615594999</v>
      </c>
      <c r="E515" s="6">
        <v>0.38609898996034098</v>
      </c>
      <c r="F515" s="6">
        <v>5.7000049551438696</v>
      </c>
      <c r="G515" s="8">
        <v>1.1980394563984001E-8</v>
      </c>
      <c r="H515" s="9">
        <v>4.8802169870893298E-7</v>
      </c>
    </row>
    <row r="516" spans="1:8" x14ac:dyDescent="0.2">
      <c r="A516" s="6" t="s">
        <v>1061</v>
      </c>
      <c r="B516" s="6" t="s">
        <v>1062</v>
      </c>
      <c r="C516" s="6">
        <v>8.64212353173669</v>
      </c>
      <c r="D516" s="6">
        <v>2.2001246995339598</v>
      </c>
      <c r="E516" s="6">
        <v>0.64316499546990702</v>
      </c>
      <c r="F516" s="6">
        <v>3.4207780507807599</v>
      </c>
      <c r="G516" s="6">
        <v>6.2442269102458696E-4</v>
      </c>
      <c r="H516" s="10">
        <v>9.3496779853548002E-3</v>
      </c>
    </row>
    <row r="517" spans="1:8" x14ac:dyDescent="0.2">
      <c r="A517" s="6" t="s">
        <v>1063</v>
      </c>
      <c r="B517" s="6" t="s">
        <v>1064</v>
      </c>
      <c r="C517" s="6">
        <v>11.1629538923405</v>
      </c>
      <c r="D517" s="6">
        <v>2.1896001974613601</v>
      </c>
      <c r="E517" s="6">
        <v>0.62852653866031405</v>
      </c>
      <c r="F517" s="6">
        <v>3.4837036509682302</v>
      </c>
      <c r="G517" s="6">
        <v>4.9452672938501995E-4</v>
      </c>
      <c r="H517" s="10">
        <v>7.68673991762243E-3</v>
      </c>
    </row>
    <row r="518" spans="1:8" x14ac:dyDescent="0.2">
      <c r="A518" s="6" t="s">
        <v>1065</v>
      </c>
      <c r="B518" s="6" t="s">
        <v>1066</v>
      </c>
      <c r="C518" s="6">
        <v>6.4824374519833201</v>
      </c>
      <c r="D518" s="6">
        <v>2.18576679782434</v>
      </c>
      <c r="E518" s="6">
        <v>0.72727792829763604</v>
      </c>
      <c r="F518" s="6">
        <v>3.0054078541069398</v>
      </c>
      <c r="G518" s="6">
        <v>2.6522494472864099E-3</v>
      </c>
      <c r="H518" s="10">
        <v>3.1183729096041599E-2</v>
      </c>
    </row>
    <row r="519" spans="1:8" x14ac:dyDescent="0.2">
      <c r="A519" s="6" t="s">
        <v>1067</v>
      </c>
      <c r="B519" s="6" t="s">
        <v>1068</v>
      </c>
      <c r="C519" s="6">
        <v>14.9826546757453</v>
      </c>
      <c r="D519" s="6">
        <v>2.1827863507888399</v>
      </c>
      <c r="E519" s="6">
        <v>0.60944163701882703</v>
      </c>
      <c r="F519" s="6">
        <v>3.5816167097907101</v>
      </c>
      <c r="G519" s="6">
        <v>3.4147452975292298E-4</v>
      </c>
      <c r="H519" s="10">
        <v>5.6026285236142996E-3</v>
      </c>
    </row>
    <row r="520" spans="1:8" x14ac:dyDescent="0.2">
      <c r="A520" s="6" t="s">
        <v>1069</v>
      </c>
      <c r="B520" s="6" t="s">
        <v>1070</v>
      </c>
      <c r="C520" s="6">
        <v>14.8770864622202</v>
      </c>
      <c r="D520" s="6">
        <v>2.1765371250388998</v>
      </c>
      <c r="E520" s="6">
        <v>0.451250434231388</v>
      </c>
      <c r="F520" s="6">
        <v>4.8233463281784497</v>
      </c>
      <c r="G520" s="8">
        <v>1.4116953850186901E-6</v>
      </c>
      <c r="H520" s="9">
        <v>4.2191082445731797E-5</v>
      </c>
    </row>
    <row r="521" spans="1:8" x14ac:dyDescent="0.2">
      <c r="A521" s="6" t="s">
        <v>1071</v>
      </c>
      <c r="B521" s="6" t="s">
        <v>1072</v>
      </c>
      <c r="C521" s="6">
        <v>61.892415486546199</v>
      </c>
      <c r="D521" s="6">
        <v>2.1748123491129498</v>
      </c>
      <c r="E521" s="6">
        <v>0.38400606037933499</v>
      </c>
      <c r="F521" s="6">
        <v>5.6634844433564204</v>
      </c>
      <c r="G521" s="8">
        <v>1.4832962391913099E-8</v>
      </c>
      <c r="H521" s="9">
        <v>5.9771246119656798E-7</v>
      </c>
    </row>
    <row r="522" spans="1:8" x14ac:dyDescent="0.2">
      <c r="A522" s="6" t="s">
        <v>1073</v>
      </c>
      <c r="B522" s="6" t="s">
        <v>1074</v>
      </c>
      <c r="C522" s="6">
        <v>22.229651415503401</v>
      </c>
      <c r="D522" s="6">
        <v>2.1669370978907301</v>
      </c>
      <c r="E522" s="6">
        <v>0.448602714637441</v>
      </c>
      <c r="F522" s="6">
        <v>4.8304145899831203</v>
      </c>
      <c r="G522" s="8">
        <v>1.3624905084825599E-6</v>
      </c>
      <c r="H522" s="9">
        <v>4.0829238268212199E-5</v>
      </c>
    </row>
    <row r="523" spans="1:8" x14ac:dyDescent="0.2">
      <c r="A523" s="6" t="s">
        <v>1075</v>
      </c>
      <c r="B523" s="6" t="s">
        <v>1076</v>
      </c>
      <c r="C523" s="6">
        <v>21.831493858626001</v>
      </c>
      <c r="D523" s="6">
        <v>2.1647366442168301</v>
      </c>
      <c r="E523" s="6">
        <v>0.51953098901447103</v>
      </c>
      <c r="F523" s="6">
        <v>4.1667132278735703</v>
      </c>
      <c r="G523" s="8">
        <v>3.0902284121618E-5</v>
      </c>
      <c r="H523" s="10">
        <v>7.0060784556537001E-4</v>
      </c>
    </row>
    <row r="524" spans="1:8" x14ac:dyDescent="0.2">
      <c r="A524" s="6" t="s">
        <v>1077</v>
      </c>
      <c r="B524" s="6" t="s">
        <v>1078</v>
      </c>
      <c r="C524" s="6">
        <v>36.168279980166197</v>
      </c>
      <c r="D524" s="6">
        <v>2.15954277218917</v>
      </c>
      <c r="E524" s="6">
        <v>0.34803808328520702</v>
      </c>
      <c r="F524" s="6">
        <v>6.2049036467640999</v>
      </c>
      <c r="G524" s="8">
        <v>5.4730424522763902E-10</v>
      </c>
      <c r="H524" s="9">
        <v>2.6531844026208102E-8</v>
      </c>
    </row>
    <row r="525" spans="1:8" x14ac:dyDescent="0.2">
      <c r="A525" s="6" t="s">
        <v>1079</v>
      </c>
      <c r="B525" s="6" t="s">
        <v>1080</v>
      </c>
      <c r="C525" s="6">
        <v>37.139328919248101</v>
      </c>
      <c r="D525" s="6">
        <v>2.1497594822766501</v>
      </c>
      <c r="E525" s="6">
        <v>0.34250549258136398</v>
      </c>
      <c r="F525" s="6">
        <v>6.2765693655729198</v>
      </c>
      <c r="G525" s="8">
        <v>3.4612500529669501E-10</v>
      </c>
      <c r="H525" s="9">
        <v>1.69254373505105E-8</v>
      </c>
    </row>
    <row r="526" spans="1:8" x14ac:dyDescent="0.2">
      <c r="A526" s="6" t="s">
        <v>1081</v>
      </c>
      <c r="B526" s="6" t="s">
        <v>1082</v>
      </c>
      <c r="C526" s="6">
        <v>71.821283826321206</v>
      </c>
      <c r="D526" s="6">
        <v>2.1392402366324901</v>
      </c>
      <c r="E526" s="6">
        <v>0.420562380431241</v>
      </c>
      <c r="F526" s="6">
        <v>5.0866181479164299</v>
      </c>
      <c r="G526" s="8">
        <v>3.6450468297438102E-7</v>
      </c>
      <c r="H526" s="9">
        <v>1.2229159356293001E-5</v>
      </c>
    </row>
    <row r="527" spans="1:8" x14ac:dyDescent="0.2">
      <c r="A527" s="6" t="s">
        <v>1083</v>
      </c>
      <c r="B527" s="6" t="s">
        <v>1084</v>
      </c>
      <c r="C527" s="6">
        <v>36.735177649795403</v>
      </c>
      <c r="D527" s="6">
        <v>2.1312087889982498</v>
      </c>
      <c r="E527" s="6">
        <v>0.31253660434874297</v>
      </c>
      <c r="F527" s="6">
        <v>6.8190693804945601</v>
      </c>
      <c r="G527" s="8">
        <v>9.1632142735429897E-12</v>
      </c>
      <c r="H527" s="9">
        <v>5.1034328627710304E-10</v>
      </c>
    </row>
    <row r="528" spans="1:8" x14ac:dyDescent="0.2">
      <c r="A528" s="6" t="s">
        <v>1085</v>
      </c>
      <c r="B528" s="6" t="s">
        <v>1086</v>
      </c>
      <c r="C528" s="6">
        <v>54.270782807402597</v>
      </c>
      <c r="D528" s="6">
        <v>2.1307041247069001</v>
      </c>
      <c r="E528" s="6">
        <v>0.46816563255733001</v>
      </c>
      <c r="F528" s="6">
        <v>4.5511758585696303</v>
      </c>
      <c r="G528" s="8">
        <v>5.3346934971073203E-6</v>
      </c>
      <c r="H528" s="10">
        <v>1.4288448155438401E-4</v>
      </c>
    </row>
    <row r="529" spans="1:8" x14ac:dyDescent="0.2">
      <c r="A529" s="6" t="s">
        <v>1087</v>
      </c>
      <c r="B529" s="6" t="s">
        <v>1088</v>
      </c>
      <c r="C529" s="6">
        <v>1880.31129606885</v>
      </c>
      <c r="D529" s="6">
        <v>2.1143708769521798</v>
      </c>
      <c r="E529" s="6">
        <v>0.34908716012687102</v>
      </c>
      <c r="F529" s="6">
        <v>6.0568566205177499</v>
      </c>
      <c r="G529" s="8">
        <v>1.3880720664883799E-9</v>
      </c>
      <c r="H529" s="9">
        <v>6.3195289112234599E-8</v>
      </c>
    </row>
    <row r="530" spans="1:8" x14ac:dyDescent="0.2">
      <c r="A530" s="6" t="s">
        <v>1089</v>
      </c>
      <c r="B530" s="6" t="s">
        <v>1090</v>
      </c>
      <c r="C530" s="6">
        <v>12.833538115850899</v>
      </c>
      <c r="D530" s="6">
        <v>2.11016363689673</v>
      </c>
      <c r="E530" s="6">
        <v>0.488071489683713</v>
      </c>
      <c r="F530" s="6">
        <v>4.32347244512109</v>
      </c>
      <c r="G530" s="8">
        <v>1.5359232960534499E-5</v>
      </c>
      <c r="H530" s="10">
        <v>3.8050550088211698E-4</v>
      </c>
    </row>
    <row r="531" spans="1:8" x14ac:dyDescent="0.2">
      <c r="A531" s="6" t="s">
        <v>1091</v>
      </c>
      <c r="B531" s="6" t="s">
        <v>1092</v>
      </c>
      <c r="C531" s="6">
        <v>41.768563471397101</v>
      </c>
      <c r="D531" s="6">
        <v>2.10939211743931</v>
      </c>
      <c r="E531" s="6">
        <v>0.26911427835608098</v>
      </c>
      <c r="F531" s="6">
        <v>7.8382764761676604</v>
      </c>
      <c r="G531" s="8">
        <v>4.5677243124239597E-15</v>
      </c>
      <c r="H531" s="9">
        <v>3.3394974655490499E-13</v>
      </c>
    </row>
    <row r="532" spans="1:8" x14ac:dyDescent="0.2">
      <c r="A532" s="6" t="s">
        <v>1093</v>
      </c>
      <c r="B532" s="6" t="s">
        <v>1094</v>
      </c>
      <c r="C532" s="6">
        <v>43.970743208325203</v>
      </c>
      <c r="D532" s="6">
        <v>2.10034377052878</v>
      </c>
      <c r="E532" s="6">
        <v>0.70519554857843403</v>
      </c>
      <c r="F532" s="6">
        <v>2.9783848958813599</v>
      </c>
      <c r="G532" s="6">
        <v>2.8977184534031098E-3</v>
      </c>
      <c r="H532" s="10">
        <v>3.3404874518044601E-2</v>
      </c>
    </row>
    <row r="533" spans="1:8" x14ac:dyDescent="0.2">
      <c r="A533" s="6" t="s">
        <v>1095</v>
      </c>
      <c r="B533" s="6" t="s">
        <v>1096</v>
      </c>
      <c r="C533" s="6">
        <v>9.3420858981404091</v>
      </c>
      <c r="D533" s="6">
        <v>2.0969467305032601</v>
      </c>
      <c r="E533" s="6">
        <v>0.70614750265427795</v>
      </c>
      <c r="F533" s="6">
        <v>2.96955908308282</v>
      </c>
      <c r="G533" s="6">
        <v>2.9822745678040599E-3</v>
      </c>
      <c r="H533" s="10">
        <v>3.4169041691864299E-2</v>
      </c>
    </row>
    <row r="534" spans="1:8" x14ac:dyDescent="0.2">
      <c r="A534" s="6" t="s">
        <v>1097</v>
      </c>
      <c r="B534" s="6" t="s">
        <v>1098</v>
      </c>
      <c r="C534" s="6">
        <v>10.109208892442</v>
      </c>
      <c r="D534" s="6">
        <v>2.0901915174461001</v>
      </c>
      <c r="E534" s="6">
        <v>0.58734735580083097</v>
      </c>
      <c r="F534" s="6">
        <v>3.5586974161076999</v>
      </c>
      <c r="G534" s="6">
        <v>3.7269860194315897E-4</v>
      </c>
      <c r="H534" s="10">
        <v>6.0442341911952297E-3</v>
      </c>
    </row>
    <row r="535" spans="1:8" x14ac:dyDescent="0.2">
      <c r="A535" s="6" t="s">
        <v>1099</v>
      </c>
      <c r="B535" s="6" t="s">
        <v>1100</v>
      </c>
      <c r="C535" s="6">
        <v>2636.8995535939998</v>
      </c>
      <c r="D535" s="6">
        <v>2.08884029120523</v>
      </c>
      <c r="E535" s="6">
        <v>0.19248144660774499</v>
      </c>
      <c r="F535" s="6">
        <v>10.852164341127599</v>
      </c>
      <c r="G535" s="8">
        <v>1.9475810906726401E-27</v>
      </c>
      <c r="H535" s="9">
        <v>2.2189572375709302E-25</v>
      </c>
    </row>
    <row r="536" spans="1:8" x14ac:dyDescent="0.2">
      <c r="A536" s="6" t="s">
        <v>1101</v>
      </c>
      <c r="B536" s="6" t="s">
        <v>1102</v>
      </c>
      <c r="C536" s="6">
        <v>666.38912785482501</v>
      </c>
      <c r="D536" s="6">
        <v>2.0876139983368001</v>
      </c>
      <c r="E536" s="6">
        <v>0.21186430852655799</v>
      </c>
      <c r="F536" s="6">
        <v>9.8535426417758991</v>
      </c>
      <c r="G536" s="8">
        <v>6.6169635976075602E-23</v>
      </c>
      <c r="H536" s="9">
        <v>6.6899886463198902E-21</v>
      </c>
    </row>
    <row r="537" spans="1:8" x14ac:dyDescent="0.2">
      <c r="A537" s="6" t="s">
        <v>1103</v>
      </c>
      <c r="B537" s="6" t="s">
        <v>1104</v>
      </c>
      <c r="C537" s="6">
        <v>279.54729120514702</v>
      </c>
      <c r="D537" s="6">
        <v>2.0869709059470098</v>
      </c>
      <c r="E537" s="6">
        <v>0.41262108045888801</v>
      </c>
      <c r="F537" s="6">
        <v>5.0578387891041103</v>
      </c>
      <c r="G537" s="8">
        <v>4.2403465906361401E-7</v>
      </c>
      <c r="H537" s="9">
        <v>1.4099937663233801E-5</v>
      </c>
    </row>
    <row r="538" spans="1:8" x14ac:dyDescent="0.2">
      <c r="A538" s="6" t="s">
        <v>1105</v>
      </c>
      <c r="B538" s="6" t="s">
        <v>1106</v>
      </c>
      <c r="C538" s="6">
        <v>1475.8210846823099</v>
      </c>
      <c r="D538" s="6">
        <v>2.0855140606685301</v>
      </c>
      <c r="E538" s="6">
        <v>0.112288096208581</v>
      </c>
      <c r="F538" s="6">
        <v>18.572886450889399</v>
      </c>
      <c r="G538" s="8">
        <v>5.3261263580083998E-77</v>
      </c>
      <c r="H538" s="9">
        <v>1.27175432027126E-74</v>
      </c>
    </row>
    <row r="539" spans="1:8" x14ac:dyDescent="0.2">
      <c r="A539" s="6" t="s">
        <v>1107</v>
      </c>
      <c r="B539" s="6" t="s">
        <v>1108</v>
      </c>
      <c r="C539" s="6">
        <v>52.521757043298898</v>
      </c>
      <c r="D539" s="6">
        <v>2.0832030600590401</v>
      </c>
      <c r="E539" s="6">
        <v>0.35065651775773699</v>
      </c>
      <c r="F539" s="6">
        <v>5.9408650761150099</v>
      </c>
      <c r="G539" s="8">
        <v>2.8352189940721699E-9</v>
      </c>
      <c r="H539" s="9">
        <v>1.2502257430638501E-7</v>
      </c>
    </row>
    <row r="540" spans="1:8" x14ac:dyDescent="0.2">
      <c r="A540" s="6" t="s">
        <v>1109</v>
      </c>
      <c r="B540" s="6" t="s">
        <v>1110</v>
      </c>
      <c r="C540" s="6">
        <v>24.985142930389699</v>
      </c>
      <c r="D540" s="6">
        <v>2.0767968075826602</v>
      </c>
      <c r="E540" s="6">
        <v>0.59405578205015497</v>
      </c>
      <c r="F540" s="6">
        <v>3.4959626188897399</v>
      </c>
      <c r="G540" s="6">
        <v>4.7235486723586003E-4</v>
      </c>
      <c r="H540" s="10">
        <v>7.4088085220886599E-3</v>
      </c>
    </row>
    <row r="541" spans="1:8" x14ac:dyDescent="0.2">
      <c r="A541" s="6" t="s">
        <v>1111</v>
      </c>
      <c r="B541" s="6" t="s">
        <v>1112</v>
      </c>
      <c r="C541" s="6">
        <v>14.189709376059801</v>
      </c>
      <c r="D541" s="6">
        <v>2.0647937022591498</v>
      </c>
      <c r="E541" s="6">
        <v>0.55931161974136201</v>
      </c>
      <c r="F541" s="6">
        <v>3.6916695977350802</v>
      </c>
      <c r="G541" s="6">
        <v>2.22786761679301E-4</v>
      </c>
      <c r="H541" s="10">
        <v>3.8853526541506702E-3</v>
      </c>
    </row>
    <row r="542" spans="1:8" x14ac:dyDescent="0.2">
      <c r="A542" s="6" t="s">
        <v>1113</v>
      </c>
      <c r="B542" s="6" t="s">
        <v>1114</v>
      </c>
      <c r="C542" s="6">
        <v>16.2305307552346</v>
      </c>
      <c r="D542" s="6">
        <v>2.05804824223737</v>
      </c>
      <c r="E542" s="6">
        <v>0.42548491829264201</v>
      </c>
      <c r="F542" s="6">
        <v>4.8369475714809598</v>
      </c>
      <c r="G542" s="8">
        <v>1.3184818673111901E-6</v>
      </c>
      <c r="H542" s="9">
        <v>3.9722584579596803E-5</v>
      </c>
    </row>
    <row r="543" spans="1:8" x14ac:dyDescent="0.2">
      <c r="A543" s="6" t="s">
        <v>1115</v>
      </c>
      <c r="B543" s="6" t="s">
        <v>1116</v>
      </c>
      <c r="C543" s="6">
        <v>31.985041735378999</v>
      </c>
      <c r="D543" s="6">
        <v>2.0552355187092402</v>
      </c>
      <c r="E543" s="6">
        <v>0.53669288477810495</v>
      </c>
      <c r="F543" s="6">
        <v>3.82944431908945</v>
      </c>
      <c r="G543" s="6">
        <v>1.2843293769003201E-4</v>
      </c>
      <c r="H543" s="10">
        <v>2.4203839516815902E-3</v>
      </c>
    </row>
    <row r="544" spans="1:8" x14ac:dyDescent="0.2">
      <c r="A544" s="6" t="s">
        <v>1117</v>
      </c>
      <c r="B544" s="6" t="s">
        <v>1118</v>
      </c>
      <c r="C544" s="6">
        <v>16.4946310550622</v>
      </c>
      <c r="D544" s="6">
        <v>2.0538019541140899</v>
      </c>
      <c r="E544" s="6">
        <v>0.71078584819798296</v>
      </c>
      <c r="F544" s="6">
        <v>2.8894806492292702</v>
      </c>
      <c r="G544" s="6">
        <v>3.85878755863298E-3</v>
      </c>
      <c r="H544" s="10">
        <v>4.1820611662731599E-2</v>
      </c>
    </row>
    <row r="545" spans="1:8" x14ac:dyDescent="0.2">
      <c r="A545" s="6" t="s">
        <v>1119</v>
      </c>
      <c r="B545" s="6" t="s">
        <v>1120</v>
      </c>
      <c r="C545" s="6">
        <v>8.8952428459128594</v>
      </c>
      <c r="D545" s="6">
        <v>2.0520858554620198</v>
      </c>
      <c r="E545" s="6">
        <v>0.61981913566245805</v>
      </c>
      <c r="F545" s="6">
        <v>3.3107817061323299</v>
      </c>
      <c r="G545" s="6">
        <v>9.3035754672042895E-4</v>
      </c>
      <c r="H545" s="10">
        <v>1.31788410140128E-2</v>
      </c>
    </row>
    <row r="546" spans="1:8" x14ac:dyDescent="0.2">
      <c r="A546" s="6" t="s">
        <v>1121</v>
      </c>
      <c r="B546" s="6" t="s">
        <v>1122</v>
      </c>
      <c r="C546" s="6">
        <v>1004.99115227878</v>
      </c>
      <c r="D546" s="6">
        <v>2.0444404600341</v>
      </c>
      <c r="E546" s="6">
        <v>9.4653748350598102E-2</v>
      </c>
      <c r="F546" s="6">
        <v>21.599149485992701</v>
      </c>
      <c r="G546" s="8">
        <v>1.8295277610926199E-103</v>
      </c>
      <c r="H546" s="9">
        <v>5.4031250786478698E-101</v>
      </c>
    </row>
    <row r="547" spans="1:8" x14ac:dyDescent="0.2">
      <c r="A547" s="6" t="s">
        <v>1123</v>
      </c>
      <c r="B547" s="6" t="s">
        <v>1124</v>
      </c>
      <c r="C547" s="6">
        <v>92.480524117799902</v>
      </c>
      <c r="D547" s="6">
        <v>2.03571261163665</v>
      </c>
      <c r="E547" s="6">
        <v>0.34132863152244303</v>
      </c>
      <c r="F547" s="6">
        <v>5.9640839461860198</v>
      </c>
      <c r="G547" s="8">
        <v>2.4601024715646699E-9</v>
      </c>
      <c r="H547" s="9">
        <v>1.0977534786137E-7</v>
      </c>
    </row>
    <row r="548" spans="1:8" x14ac:dyDescent="0.2">
      <c r="A548" s="6" t="s">
        <v>1125</v>
      </c>
      <c r="B548" s="6" t="s">
        <v>1126</v>
      </c>
      <c r="C548" s="6">
        <v>21.220428583645798</v>
      </c>
      <c r="D548" s="6">
        <v>2.0216085337506602</v>
      </c>
      <c r="E548" s="6">
        <v>0.40338297943094298</v>
      </c>
      <c r="F548" s="6">
        <v>5.0116356832967099</v>
      </c>
      <c r="G548" s="8">
        <v>5.3969308771986896E-7</v>
      </c>
      <c r="H548" s="9">
        <v>1.7530262451334899E-5</v>
      </c>
    </row>
    <row r="549" spans="1:8" x14ac:dyDescent="0.2">
      <c r="A549" s="6" t="s">
        <v>1127</v>
      </c>
      <c r="B549" s="6" t="s">
        <v>1128</v>
      </c>
      <c r="C549" s="6">
        <v>63.787018514491002</v>
      </c>
      <c r="D549" s="6">
        <v>2.01228092806815</v>
      </c>
      <c r="E549" s="6">
        <v>0.30856839621503102</v>
      </c>
      <c r="F549" s="6">
        <v>6.5213448711897897</v>
      </c>
      <c r="G549" s="8">
        <v>6.9679764112566206E-11</v>
      </c>
      <c r="H549" s="9">
        <v>3.6455997797355501E-9</v>
      </c>
    </row>
    <row r="550" spans="1:8" x14ac:dyDescent="0.2">
      <c r="A550" s="6" t="s">
        <v>1129</v>
      </c>
      <c r="B550" s="6" t="s">
        <v>1130</v>
      </c>
      <c r="C550" s="6">
        <v>14.243995969948401</v>
      </c>
      <c r="D550" s="6">
        <v>2.0114462770845001</v>
      </c>
      <c r="E550" s="6">
        <v>0.42356176648641503</v>
      </c>
      <c r="F550" s="6">
        <v>4.7488853721857698</v>
      </c>
      <c r="G550" s="8">
        <v>2.0454082737080901E-6</v>
      </c>
      <c r="H550" s="9">
        <v>5.9314197291186102E-5</v>
      </c>
    </row>
    <row r="551" spans="1:8" x14ac:dyDescent="0.2">
      <c r="A551" s="6" t="s">
        <v>1131</v>
      </c>
      <c r="B551" s="6" t="s">
        <v>1132</v>
      </c>
      <c r="C551" s="6">
        <v>31.410354765103801</v>
      </c>
      <c r="D551" s="6">
        <v>2.0102437767347299</v>
      </c>
      <c r="E551" s="6">
        <v>0.42975201318274198</v>
      </c>
      <c r="F551" s="6">
        <v>4.6776832104796302</v>
      </c>
      <c r="G551" s="8">
        <v>2.9013431255456799E-6</v>
      </c>
      <c r="H551" s="9">
        <v>8.2015927522509894E-5</v>
      </c>
    </row>
    <row r="552" spans="1:8" x14ac:dyDescent="0.2">
      <c r="A552" s="6" t="s">
        <v>1133</v>
      </c>
      <c r="B552" s="6" t="s">
        <v>1134</v>
      </c>
      <c r="C552" s="6">
        <v>87.498240614968495</v>
      </c>
      <c r="D552" s="6">
        <v>2.0077898968566901</v>
      </c>
      <c r="E552" s="6">
        <v>0.28763906836046299</v>
      </c>
      <c r="F552" s="6">
        <v>6.9802405782394503</v>
      </c>
      <c r="G552" s="8">
        <v>2.9467501690481502E-12</v>
      </c>
      <c r="H552" s="9">
        <v>1.7002521219610701E-10</v>
      </c>
    </row>
    <row r="553" spans="1:8" x14ac:dyDescent="0.2">
      <c r="A553" s="6" t="s">
        <v>1135</v>
      </c>
      <c r="B553" s="6" t="s">
        <v>1136</v>
      </c>
      <c r="C553" s="6">
        <v>651.10846358900005</v>
      </c>
      <c r="D553" s="6">
        <v>2.00572710181053</v>
      </c>
      <c r="E553" s="6">
        <v>0.174612381912509</v>
      </c>
      <c r="F553" s="6">
        <v>11.486740400892799</v>
      </c>
      <c r="G553" s="8">
        <v>1.5380650354820199E-30</v>
      </c>
      <c r="H553" s="9">
        <v>1.9072856199665201E-28</v>
      </c>
    </row>
    <row r="554" spans="1:8" x14ac:dyDescent="0.2">
      <c r="A554" s="6" t="s">
        <v>1137</v>
      </c>
      <c r="B554" s="6" t="s">
        <v>1138</v>
      </c>
      <c r="C554" s="6">
        <v>585.13157830011096</v>
      </c>
      <c r="D554" s="6">
        <v>2.0028726966305901</v>
      </c>
      <c r="E554" s="6">
        <v>0.19132700142815601</v>
      </c>
      <c r="F554" s="6">
        <v>10.468322200631301</v>
      </c>
      <c r="G554" s="8">
        <v>1.2076441251708001E-25</v>
      </c>
      <c r="H554" s="9">
        <v>1.32222304338822E-23</v>
      </c>
    </row>
    <row r="555" spans="1:8" x14ac:dyDescent="0.2">
      <c r="A555" s="6" t="s">
        <v>1139</v>
      </c>
      <c r="B555" s="6" t="s">
        <v>1140</v>
      </c>
      <c r="C555" s="6">
        <v>188.63514037368</v>
      </c>
      <c r="D555" s="6">
        <v>2.0010723394065302</v>
      </c>
      <c r="E555" s="6">
        <v>0.364082275761337</v>
      </c>
      <c r="F555" s="6">
        <v>5.4962091610256403</v>
      </c>
      <c r="G555" s="8">
        <v>3.8804223087983201E-8</v>
      </c>
      <c r="H555" s="9">
        <v>1.48122582858807E-6</v>
      </c>
    </row>
    <row r="556" spans="1:8" x14ac:dyDescent="0.2">
      <c r="A556" s="6" t="s">
        <v>1141</v>
      </c>
      <c r="B556" s="6" t="s">
        <v>1142</v>
      </c>
      <c r="C556" s="6">
        <v>71.653916392431796</v>
      </c>
      <c r="D556" s="6">
        <v>1.9860222647502499</v>
      </c>
      <c r="E556" s="6">
        <v>0.33687793947763001</v>
      </c>
      <c r="F556" s="6">
        <v>5.8953764316827</v>
      </c>
      <c r="G556" s="8">
        <v>3.73828172785713E-9</v>
      </c>
      <c r="H556" s="9">
        <v>1.61980180273655E-7</v>
      </c>
    </row>
    <row r="557" spans="1:8" x14ac:dyDescent="0.2">
      <c r="A557" s="6" t="s">
        <v>1143</v>
      </c>
      <c r="B557" s="6" t="s">
        <v>1144</v>
      </c>
      <c r="C557" s="6">
        <v>6937.38186110484</v>
      </c>
      <c r="D557" s="6">
        <v>1.9852913674558601</v>
      </c>
      <c r="E557" s="6">
        <v>0.15509191038024001</v>
      </c>
      <c r="F557" s="6">
        <v>12.8007409450854</v>
      </c>
      <c r="G557" s="8">
        <v>1.6239432153830999E-37</v>
      </c>
      <c r="H557" s="9">
        <v>2.35157454640476E-35</v>
      </c>
    </row>
    <row r="558" spans="1:8" x14ac:dyDescent="0.2">
      <c r="A558" s="6" t="s">
        <v>1145</v>
      </c>
      <c r="B558" s="6" t="s">
        <v>1146</v>
      </c>
      <c r="C558" s="6">
        <v>5.7023854070044697</v>
      </c>
      <c r="D558" s="6">
        <v>1.9847744837555701</v>
      </c>
      <c r="E558" s="6">
        <v>0.69085054893388598</v>
      </c>
      <c r="F558" s="6">
        <v>2.8729433403772502</v>
      </c>
      <c r="G558" s="6">
        <v>4.06667043260557E-3</v>
      </c>
      <c r="H558" s="10">
        <v>4.3672927205661301E-2</v>
      </c>
    </row>
    <row r="559" spans="1:8" x14ac:dyDescent="0.2">
      <c r="A559" s="6" t="s">
        <v>1147</v>
      </c>
      <c r="B559" s="6" t="s">
        <v>1148</v>
      </c>
      <c r="C559" s="6">
        <v>14.723241402530901</v>
      </c>
      <c r="D559" s="6">
        <v>1.9835308406244501</v>
      </c>
      <c r="E559" s="6">
        <v>0.43704092079787299</v>
      </c>
      <c r="F559" s="6">
        <v>4.5385471845594401</v>
      </c>
      <c r="G559" s="8">
        <v>5.6643122309821201E-6</v>
      </c>
      <c r="H559" s="10">
        <v>1.4957116238163999E-4</v>
      </c>
    </row>
    <row r="560" spans="1:8" x14ac:dyDescent="0.2">
      <c r="A560" s="6" t="s">
        <v>1149</v>
      </c>
      <c r="B560" s="6" t="s">
        <v>1150</v>
      </c>
      <c r="C560" s="6">
        <v>2848.1140164457502</v>
      </c>
      <c r="D560" s="6">
        <v>1.98078716834008</v>
      </c>
      <c r="E560" s="6">
        <v>0.17524415147966699</v>
      </c>
      <c r="F560" s="6">
        <v>11.303014403707</v>
      </c>
      <c r="G560" s="8">
        <v>1.26789729883373E-29</v>
      </c>
      <c r="H560" s="9">
        <v>1.5550795012198501E-27</v>
      </c>
    </row>
    <row r="561" spans="1:8" x14ac:dyDescent="0.2">
      <c r="A561" s="6" t="s">
        <v>1151</v>
      </c>
      <c r="B561" s="6" t="s">
        <v>1152</v>
      </c>
      <c r="C561" s="6">
        <v>19.656584307810999</v>
      </c>
      <c r="D561" s="6">
        <v>1.9799791725627101</v>
      </c>
      <c r="E561" s="6">
        <v>0.68512707014256602</v>
      </c>
      <c r="F561" s="6">
        <v>2.8899444480433498</v>
      </c>
      <c r="G561" s="6">
        <v>3.8530990945773299E-3</v>
      </c>
      <c r="H561" s="10">
        <v>4.1795718805951503E-2</v>
      </c>
    </row>
    <row r="562" spans="1:8" x14ac:dyDescent="0.2">
      <c r="A562" s="6" t="s">
        <v>1153</v>
      </c>
      <c r="B562" s="6" t="s">
        <v>1154</v>
      </c>
      <c r="C562" s="6">
        <v>180.56662785344901</v>
      </c>
      <c r="D562" s="6">
        <v>1.9738790320597499</v>
      </c>
      <c r="E562" s="6">
        <v>0.39172617351384997</v>
      </c>
      <c r="F562" s="6">
        <v>5.0389255697512398</v>
      </c>
      <c r="G562" s="8">
        <v>4.6815248545743298E-7</v>
      </c>
      <c r="H562" s="9">
        <v>1.5362108970894801E-5</v>
      </c>
    </row>
    <row r="563" spans="1:8" x14ac:dyDescent="0.2">
      <c r="A563" s="6" t="s">
        <v>1155</v>
      </c>
      <c r="B563" s="6" t="s">
        <v>1156</v>
      </c>
      <c r="C563" s="6">
        <v>9.9020709536683604</v>
      </c>
      <c r="D563" s="6">
        <v>1.9707795377444599</v>
      </c>
      <c r="E563" s="6">
        <v>0.56216206701054305</v>
      </c>
      <c r="F563" s="6">
        <v>3.5057141941729499</v>
      </c>
      <c r="G563" s="6">
        <v>4.5538392520806398E-4</v>
      </c>
      <c r="H563" s="10">
        <v>7.1827773726598704E-3</v>
      </c>
    </row>
    <row r="564" spans="1:8" x14ac:dyDescent="0.2">
      <c r="A564" s="6" t="s">
        <v>1157</v>
      </c>
      <c r="B564" s="6" t="s">
        <v>1158</v>
      </c>
      <c r="C564" s="6">
        <v>1226.3986469004601</v>
      </c>
      <c r="D564" s="6">
        <v>1.96696943546646</v>
      </c>
      <c r="E564" s="6">
        <v>0.13602058242607501</v>
      </c>
      <c r="F564" s="6">
        <v>14.460822034308499</v>
      </c>
      <c r="G564" s="8">
        <v>2.1422395841560099E-47</v>
      </c>
      <c r="H564" s="9">
        <v>3.5616716641764203E-45</v>
      </c>
    </row>
    <row r="565" spans="1:8" x14ac:dyDescent="0.2">
      <c r="A565" s="6" t="s">
        <v>1159</v>
      </c>
      <c r="B565" s="6" t="s">
        <v>1160</v>
      </c>
      <c r="C565" s="6">
        <v>26.123038937126299</v>
      </c>
      <c r="D565" s="6">
        <v>1.96201554729613</v>
      </c>
      <c r="E565" s="6">
        <v>0.63415433160509704</v>
      </c>
      <c r="F565" s="6">
        <v>3.0939086110633398</v>
      </c>
      <c r="G565" s="6">
        <v>1.97538325185972E-3</v>
      </c>
      <c r="H565" s="10">
        <v>2.4347873194943099E-2</v>
      </c>
    </row>
    <row r="566" spans="1:8" x14ac:dyDescent="0.2">
      <c r="A566" s="6" t="s">
        <v>1161</v>
      </c>
      <c r="B566" s="6" t="s">
        <v>1162</v>
      </c>
      <c r="C566" s="6">
        <v>1267.0880122421199</v>
      </c>
      <c r="D566" s="6">
        <v>1.9583221470154799</v>
      </c>
      <c r="E566" s="6">
        <v>0.267418080260999</v>
      </c>
      <c r="F566" s="6">
        <v>7.32307308879101</v>
      </c>
      <c r="G566" s="8">
        <v>2.4235571220502498E-13</v>
      </c>
      <c r="H566" s="9">
        <v>1.50267236476293E-11</v>
      </c>
    </row>
    <row r="567" spans="1:8" x14ac:dyDescent="0.2">
      <c r="A567" s="6" t="s">
        <v>1163</v>
      </c>
      <c r="B567" s="6" t="s">
        <v>1164</v>
      </c>
      <c r="C567" s="6">
        <v>443.67620752994497</v>
      </c>
      <c r="D567" s="6">
        <v>1.9566397617610001</v>
      </c>
      <c r="E567" s="6">
        <v>0.227078774665712</v>
      </c>
      <c r="F567" s="6">
        <v>8.6165682576076108</v>
      </c>
      <c r="G567" s="8">
        <v>6.8990675581325601E-18</v>
      </c>
      <c r="H567" s="9">
        <v>5.7996094135687398E-16</v>
      </c>
    </row>
    <row r="568" spans="1:8" x14ac:dyDescent="0.2">
      <c r="A568" s="6" t="s">
        <v>1165</v>
      </c>
      <c r="B568" s="6" t="s">
        <v>1166</v>
      </c>
      <c r="C568" s="6">
        <v>43.480571807681699</v>
      </c>
      <c r="D568" s="6">
        <v>1.9530548575951701</v>
      </c>
      <c r="E568" s="6">
        <v>0.54198148003144997</v>
      </c>
      <c r="F568" s="6">
        <v>3.6035453784912299</v>
      </c>
      <c r="G568" s="6">
        <v>3.1390591315169002E-4</v>
      </c>
      <c r="H568" s="10">
        <v>5.2306000153598299E-3</v>
      </c>
    </row>
    <row r="569" spans="1:8" x14ac:dyDescent="0.2">
      <c r="A569" s="6" t="s">
        <v>1167</v>
      </c>
      <c r="B569" s="6" t="s">
        <v>1168</v>
      </c>
      <c r="C569" s="6">
        <v>25.930093998413</v>
      </c>
      <c r="D569" s="6">
        <v>1.9521630549498099</v>
      </c>
      <c r="E569" s="6">
        <v>0.49751822649380201</v>
      </c>
      <c r="F569" s="6">
        <v>3.9238020860209302</v>
      </c>
      <c r="G569" s="8">
        <v>8.7162349413424101E-5</v>
      </c>
      <c r="H569" s="10">
        <v>1.7374413255633299E-3</v>
      </c>
    </row>
    <row r="570" spans="1:8" x14ac:dyDescent="0.2">
      <c r="A570" s="6" t="s">
        <v>1169</v>
      </c>
      <c r="B570" s="6" t="s">
        <v>1170</v>
      </c>
      <c r="C570" s="6">
        <v>2215.4392300720301</v>
      </c>
      <c r="D570" s="6">
        <v>1.9475910824615501</v>
      </c>
      <c r="E570" s="6">
        <v>0.202682360915348</v>
      </c>
      <c r="F570" s="6">
        <v>9.6090803050936699</v>
      </c>
      <c r="G570" s="8">
        <v>7.3199865912008196E-22</v>
      </c>
      <c r="H570" s="9">
        <v>7.1124285298485905E-20</v>
      </c>
    </row>
    <row r="571" spans="1:8" x14ac:dyDescent="0.2">
      <c r="A571" s="6" t="s">
        <v>1171</v>
      </c>
      <c r="B571" s="6" t="s">
        <v>1172</v>
      </c>
      <c r="C571" s="6">
        <v>59.569952223794097</v>
      </c>
      <c r="D571" s="6">
        <v>1.94347067408532</v>
      </c>
      <c r="E571" s="6">
        <v>0.53991745276090297</v>
      </c>
      <c r="F571" s="6">
        <v>3.5995700160223798</v>
      </c>
      <c r="G571" s="6">
        <v>3.18743803836759E-4</v>
      </c>
      <c r="H571" s="10">
        <v>5.2915715067426402E-3</v>
      </c>
    </row>
    <row r="572" spans="1:8" x14ac:dyDescent="0.2">
      <c r="A572" s="6" t="s">
        <v>1173</v>
      </c>
      <c r="B572" s="6" t="s">
        <v>1174</v>
      </c>
      <c r="C572" s="6">
        <v>51.7922097196019</v>
      </c>
      <c r="D572" s="6">
        <v>1.94111148296358</v>
      </c>
      <c r="E572" s="6">
        <v>0.47747312703351202</v>
      </c>
      <c r="F572" s="6">
        <v>4.0653837316950003</v>
      </c>
      <c r="G572" s="8">
        <v>4.7953496160194303E-5</v>
      </c>
      <c r="H572" s="10">
        <v>1.03491944357265E-3</v>
      </c>
    </row>
    <row r="573" spans="1:8" x14ac:dyDescent="0.2">
      <c r="A573" s="6" t="s">
        <v>1175</v>
      </c>
      <c r="B573" s="6" t="s">
        <v>1176</v>
      </c>
      <c r="C573" s="6">
        <v>10.204822920323901</v>
      </c>
      <c r="D573" s="6">
        <v>1.9380825640373001</v>
      </c>
      <c r="E573" s="6">
        <v>0.54432508972801896</v>
      </c>
      <c r="F573" s="6">
        <v>3.5605240335434298</v>
      </c>
      <c r="G573" s="6">
        <v>3.7011543239135998E-4</v>
      </c>
      <c r="H573" s="10">
        <v>6.0176325449132501E-3</v>
      </c>
    </row>
    <row r="574" spans="1:8" x14ac:dyDescent="0.2">
      <c r="A574" s="6" t="s">
        <v>1177</v>
      </c>
      <c r="B574" s="6" t="s">
        <v>1178</v>
      </c>
      <c r="C574" s="6">
        <v>370.09516064499297</v>
      </c>
      <c r="D574" s="6">
        <v>1.9377964487269901</v>
      </c>
      <c r="E574" s="6">
        <v>0.30208649886081101</v>
      </c>
      <c r="F574" s="6">
        <v>6.4147072313213496</v>
      </c>
      <c r="G574" s="8">
        <v>1.41093743821768E-10</v>
      </c>
      <c r="H574" s="9">
        <v>7.1165147866957E-9</v>
      </c>
    </row>
    <row r="575" spans="1:8" x14ac:dyDescent="0.2">
      <c r="A575" s="6" t="s">
        <v>1179</v>
      </c>
      <c r="B575" s="6" t="s">
        <v>1180</v>
      </c>
      <c r="C575" s="6">
        <v>141.823087455219</v>
      </c>
      <c r="D575" s="6">
        <v>1.93458824232093</v>
      </c>
      <c r="E575" s="6">
        <v>0.23057041957612601</v>
      </c>
      <c r="F575" s="6">
        <v>8.3904442116964493</v>
      </c>
      <c r="G575" s="8">
        <v>4.8430871529145798E-17</v>
      </c>
      <c r="H575" s="9">
        <v>3.89616814147555E-15</v>
      </c>
    </row>
    <row r="576" spans="1:8" x14ac:dyDescent="0.2">
      <c r="A576" s="6" t="s">
        <v>1181</v>
      </c>
      <c r="B576" s="6" t="s">
        <v>1182</v>
      </c>
      <c r="C576" s="6">
        <v>959.71928593266796</v>
      </c>
      <c r="D576" s="6">
        <v>1.9306275629802201</v>
      </c>
      <c r="E576" s="6">
        <v>0.25149367846632098</v>
      </c>
      <c r="F576" s="6">
        <v>7.6766444976021999</v>
      </c>
      <c r="G576" s="8">
        <v>1.6330982246608299E-14</v>
      </c>
      <c r="H576" s="9">
        <v>1.13132375470717E-12</v>
      </c>
    </row>
    <row r="577" spans="1:8" x14ac:dyDescent="0.2">
      <c r="A577" s="6" t="s">
        <v>1183</v>
      </c>
      <c r="B577" s="6" t="s">
        <v>1184</v>
      </c>
      <c r="C577" s="6">
        <v>59.751988347260898</v>
      </c>
      <c r="D577" s="6">
        <v>1.9283195147599399</v>
      </c>
      <c r="E577" s="6">
        <v>0.426076361605429</v>
      </c>
      <c r="F577" s="6">
        <v>4.5257603766004699</v>
      </c>
      <c r="G577" s="8">
        <v>6.0178737107787402E-6</v>
      </c>
      <c r="H577" s="10">
        <v>1.5797798296892301E-4</v>
      </c>
    </row>
    <row r="578" spans="1:8" x14ac:dyDescent="0.2">
      <c r="A578" s="6" t="s">
        <v>1185</v>
      </c>
      <c r="B578" s="6" t="s">
        <v>1186</v>
      </c>
      <c r="C578" s="6">
        <v>345.21629833884901</v>
      </c>
      <c r="D578" s="6">
        <v>1.9235651769495501</v>
      </c>
      <c r="E578" s="6">
        <v>0.29689694067115902</v>
      </c>
      <c r="F578" s="6">
        <v>6.4788986124315704</v>
      </c>
      <c r="G578" s="8">
        <v>9.2394559656158803E-11</v>
      </c>
      <c r="H578" s="9">
        <v>4.7564125951433097E-9</v>
      </c>
    </row>
    <row r="579" spans="1:8" x14ac:dyDescent="0.2">
      <c r="A579" s="6" t="s">
        <v>1187</v>
      </c>
      <c r="B579" s="6" t="s">
        <v>1188</v>
      </c>
      <c r="C579" s="6">
        <v>76.653253354343306</v>
      </c>
      <c r="D579" s="6">
        <v>1.9215317450309699</v>
      </c>
      <c r="E579" s="6">
        <v>0.47833425923816297</v>
      </c>
      <c r="F579" s="6">
        <v>4.0171317607301802</v>
      </c>
      <c r="G579" s="8">
        <v>5.8910788901827298E-5</v>
      </c>
      <c r="H579" s="10">
        <v>1.24858607828283E-3</v>
      </c>
    </row>
    <row r="580" spans="1:8" x14ac:dyDescent="0.2">
      <c r="A580" s="6" t="s">
        <v>1189</v>
      </c>
      <c r="B580" s="6" t="s">
        <v>1190</v>
      </c>
      <c r="C580" s="6">
        <v>20.560899146580201</v>
      </c>
      <c r="D580" s="6">
        <v>1.9205292175467501</v>
      </c>
      <c r="E580" s="6">
        <v>0.41494837176751498</v>
      </c>
      <c r="F580" s="6">
        <v>4.6283570396145004</v>
      </c>
      <c r="G580" s="8">
        <v>3.6857816698417702E-6</v>
      </c>
      <c r="H580" s="10">
        <v>1.02132555036541E-4</v>
      </c>
    </row>
    <row r="581" spans="1:8" x14ac:dyDescent="0.2">
      <c r="A581" s="6" t="s">
        <v>1191</v>
      </c>
      <c r="B581" s="6" t="s">
        <v>1192</v>
      </c>
      <c r="C581" s="6">
        <v>128.80811030281799</v>
      </c>
      <c r="D581" s="6">
        <v>1.9180826474182899</v>
      </c>
      <c r="E581" s="6">
        <v>0.294371991317397</v>
      </c>
      <c r="F581" s="6">
        <v>6.5158462897041902</v>
      </c>
      <c r="G581" s="8">
        <v>7.2280963731652705E-11</v>
      </c>
      <c r="H581" s="9">
        <v>3.7550789974884703E-9</v>
      </c>
    </row>
    <row r="582" spans="1:8" x14ac:dyDescent="0.2">
      <c r="A582" s="6" t="s">
        <v>1193</v>
      </c>
      <c r="B582" s="6" t="s">
        <v>1194</v>
      </c>
      <c r="C582" s="6">
        <v>37.075332733948301</v>
      </c>
      <c r="D582" s="6">
        <v>1.9168792574876701</v>
      </c>
      <c r="E582" s="6">
        <v>0.39062308741691598</v>
      </c>
      <c r="F582" s="6">
        <v>4.9072349260343699</v>
      </c>
      <c r="G582" s="8">
        <v>9.2369368473627397E-7</v>
      </c>
      <c r="H582" s="9">
        <v>2.85962824191802E-5</v>
      </c>
    </row>
    <row r="583" spans="1:8" x14ac:dyDescent="0.2">
      <c r="A583" s="6" t="s">
        <v>1195</v>
      </c>
      <c r="B583" s="6" t="s">
        <v>1196</v>
      </c>
      <c r="C583" s="6">
        <v>11.2495312402572</v>
      </c>
      <c r="D583" s="6">
        <v>1.9154852256489101</v>
      </c>
      <c r="E583" s="6">
        <v>0.63895166811908799</v>
      </c>
      <c r="F583" s="6">
        <v>2.9978562091990701</v>
      </c>
      <c r="G583" s="6">
        <v>2.7188591957389E-3</v>
      </c>
      <c r="H583" s="10">
        <v>3.1767201795085701E-2</v>
      </c>
    </row>
    <row r="584" spans="1:8" x14ac:dyDescent="0.2">
      <c r="A584" s="6" t="s">
        <v>1197</v>
      </c>
      <c r="B584" s="6" t="s">
        <v>1198</v>
      </c>
      <c r="C584" s="6">
        <v>343.31607760456598</v>
      </c>
      <c r="D584" s="6">
        <v>1.90656491301913</v>
      </c>
      <c r="E584" s="6">
        <v>0.35362773100295303</v>
      </c>
      <c r="F584" s="6">
        <v>5.3914462749054399</v>
      </c>
      <c r="G584" s="8">
        <v>6.9892856331068197E-8</v>
      </c>
      <c r="H584" s="9">
        <v>2.6233196661385101E-6</v>
      </c>
    </row>
    <row r="585" spans="1:8" x14ac:dyDescent="0.2">
      <c r="A585" s="6" t="s">
        <v>1199</v>
      </c>
      <c r="B585" s="6" t="s">
        <v>1200</v>
      </c>
      <c r="C585" s="6">
        <v>263.58265734998298</v>
      </c>
      <c r="D585" s="6">
        <v>1.9064642527812901</v>
      </c>
      <c r="E585" s="6">
        <v>0.262228450598745</v>
      </c>
      <c r="F585" s="6">
        <v>7.2702418384743197</v>
      </c>
      <c r="G585" s="8">
        <v>3.5884448251893502E-13</v>
      </c>
      <c r="H585" s="9">
        <v>2.1946224550783401E-11</v>
      </c>
    </row>
    <row r="586" spans="1:8" x14ac:dyDescent="0.2">
      <c r="A586" s="6" t="s">
        <v>1201</v>
      </c>
      <c r="B586" s="6" t="s">
        <v>1202</v>
      </c>
      <c r="C586" s="6">
        <v>66.641546710118902</v>
      </c>
      <c r="D586" s="6">
        <v>1.9056806593465101</v>
      </c>
      <c r="E586" s="6">
        <v>0.41153081046095802</v>
      </c>
      <c r="F586" s="6">
        <v>4.6307119926499603</v>
      </c>
      <c r="G586" s="8">
        <v>3.6441046541857299E-6</v>
      </c>
      <c r="H586" s="10">
        <v>1.0110250798912101E-4</v>
      </c>
    </row>
    <row r="587" spans="1:8" x14ac:dyDescent="0.2">
      <c r="A587" s="6" t="s">
        <v>1203</v>
      </c>
      <c r="B587" s="6" t="s">
        <v>1204</v>
      </c>
      <c r="C587" s="6">
        <v>12.599855497500499</v>
      </c>
      <c r="D587" s="6">
        <v>1.9021757976899301</v>
      </c>
      <c r="E587" s="6">
        <v>0.66615137108795697</v>
      </c>
      <c r="F587" s="6">
        <v>2.8554708137630902</v>
      </c>
      <c r="G587" s="6">
        <v>4.2973072389158899E-3</v>
      </c>
      <c r="H587" s="10">
        <v>4.5755721526312701E-2</v>
      </c>
    </row>
    <row r="588" spans="1:8" x14ac:dyDescent="0.2">
      <c r="A588" s="6" t="s">
        <v>1205</v>
      </c>
      <c r="B588" s="6" t="s">
        <v>1206</v>
      </c>
      <c r="C588" s="6">
        <v>7.6998762592468202</v>
      </c>
      <c r="D588" s="6">
        <v>1.88354868620236</v>
      </c>
      <c r="E588" s="6">
        <v>0.60351544042266303</v>
      </c>
      <c r="F588" s="6">
        <v>3.1209618843939499</v>
      </c>
      <c r="G588" s="6">
        <v>1.8026136422852901E-3</v>
      </c>
      <c r="H588" s="10">
        <v>2.26493281410294E-2</v>
      </c>
    </row>
    <row r="589" spans="1:8" x14ac:dyDescent="0.2">
      <c r="A589" s="6" t="s">
        <v>1207</v>
      </c>
      <c r="B589" s="6" t="s">
        <v>1208</v>
      </c>
      <c r="C589" s="6">
        <v>11.0570112833484</v>
      </c>
      <c r="D589" s="6">
        <v>1.8764700804394201</v>
      </c>
      <c r="E589" s="6">
        <v>0.52895516157349798</v>
      </c>
      <c r="F589" s="6">
        <v>3.5475031094458598</v>
      </c>
      <c r="G589" s="6">
        <v>3.8890116102159703E-4</v>
      </c>
      <c r="H589" s="10">
        <v>6.2842955789271003E-3</v>
      </c>
    </row>
    <row r="590" spans="1:8" x14ac:dyDescent="0.2">
      <c r="A590" s="6" t="s">
        <v>1209</v>
      </c>
      <c r="B590" s="6" t="s">
        <v>1210</v>
      </c>
      <c r="C590" s="6">
        <v>2043.3133416251701</v>
      </c>
      <c r="D590" s="6">
        <v>1.87516548170172</v>
      </c>
      <c r="E590" s="6">
        <v>0.124906266870198</v>
      </c>
      <c r="F590" s="6">
        <v>15.0125812634396</v>
      </c>
      <c r="G590" s="8">
        <v>6.0737297249596806E-51</v>
      </c>
      <c r="H590" s="9">
        <v>1.05678188896682E-48</v>
      </c>
    </row>
    <row r="591" spans="1:8" x14ac:dyDescent="0.2">
      <c r="A591" s="6" t="s">
        <v>1211</v>
      </c>
      <c r="B591" s="6" t="s">
        <v>1212</v>
      </c>
      <c r="C591" s="6">
        <v>83.641304655851101</v>
      </c>
      <c r="D591" s="6">
        <v>1.8747907027088799</v>
      </c>
      <c r="E591" s="6">
        <v>0.36220477043271598</v>
      </c>
      <c r="F591" s="6">
        <v>5.1760519345703697</v>
      </c>
      <c r="G591" s="8">
        <v>2.26630396230269E-7</v>
      </c>
      <c r="H591" s="9">
        <v>7.8863864238579495E-6</v>
      </c>
    </row>
    <row r="592" spans="1:8" x14ac:dyDescent="0.2">
      <c r="A592" s="6" t="s">
        <v>1213</v>
      </c>
      <c r="B592" s="6" t="s">
        <v>1214</v>
      </c>
      <c r="C592" s="6">
        <v>25.893796871387</v>
      </c>
      <c r="D592" s="6">
        <v>1.86657080150167</v>
      </c>
      <c r="E592" s="6">
        <v>0.44769046490502701</v>
      </c>
      <c r="F592" s="6">
        <v>4.1693333850602396</v>
      </c>
      <c r="G592" s="8">
        <v>3.0549184914331597E-5</v>
      </c>
      <c r="H592" s="10">
        <v>6.9618899480112302E-4</v>
      </c>
    </row>
    <row r="593" spans="1:8" x14ac:dyDescent="0.2">
      <c r="A593" s="6" t="s">
        <v>1215</v>
      </c>
      <c r="B593" s="6" t="s">
        <v>1216</v>
      </c>
      <c r="C593" s="6">
        <v>359.92249929716502</v>
      </c>
      <c r="D593" s="6">
        <v>1.8629727792533799</v>
      </c>
      <c r="E593" s="6">
        <v>0.38966138908840797</v>
      </c>
      <c r="F593" s="6">
        <v>4.78100430635868</v>
      </c>
      <c r="G593" s="8">
        <v>1.7442162568605999E-6</v>
      </c>
      <c r="H593" s="9">
        <v>5.1511755112152801E-5</v>
      </c>
    </row>
    <row r="594" spans="1:8" x14ac:dyDescent="0.2">
      <c r="A594" s="6" t="s">
        <v>1217</v>
      </c>
      <c r="B594" s="6" t="s">
        <v>1218</v>
      </c>
      <c r="C594" s="6">
        <v>8.8099851177688393</v>
      </c>
      <c r="D594" s="6">
        <v>1.8627896449397601</v>
      </c>
      <c r="E594" s="6">
        <v>0.62408731175046195</v>
      </c>
      <c r="F594" s="6">
        <v>2.9848221712999399</v>
      </c>
      <c r="G594" s="6">
        <v>2.8374322600057201E-3</v>
      </c>
      <c r="H594" s="10">
        <v>3.2878764623556302E-2</v>
      </c>
    </row>
    <row r="595" spans="1:8" x14ac:dyDescent="0.2">
      <c r="A595" s="6" t="s">
        <v>1219</v>
      </c>
      <c r="B595" s="6" t="s">
        <v>1220</v>
      </c>
      <c r="C595" s="6">
        <v>6.2365483288655597</v>
      </c>
      <c r="D595" s="6">
        <v>1.8616411336149901</v>
      </c>
      <c r="E595" s="6">
        <v>0.64420667602356096</v>
      </c>
      <c r="F595" s="6">
        <v>2.8898196850522901</v>
      </c>
      <c r="G595" s="6">
        <v>3.85462855550544E-3</v>
      </c>
      <c r="H595" s="10">
        <v>4.1795718805951503E-2</v>
      </c>
    </row>
    <row r="596" spans="1:8" x14ac:dyDescent="0.2">
      <c r="A596" s="6" t="s">
        <v>1221</v>
      </c>
      <c r="B596" s="6" t="s">
        <v>1222</v>
      </c>
      <c r="C596" s="6">
        <v>25.013767544102901</v>
      </c>
      <c r="D596" s="6">
        <v>1.85963615952494</v>
      </c>
      <c r="E596" s="6">
        <v>0.41912342218604398</v>
      </c>
      <c r="F596" s="6">
        <v>4.4369654881741996</v>
      </c>
      <c r="G596" s="8">
        <v>9.1235914352456393E-6</v>
      </c>
      <c r="H596" s="10">
        <v>2.3243928463574201E-4</v>
      </c>
    </row>
    <row r="597" spans="1:8" x14ac:dyDescent="0.2">
      <c r="A597" s="6" t="s">
        <v>1223</v>
      </c>
      <c r="B597" s="6" t="s">
        <v>1224</v>
      </c>
      <c r="C597" s="6">
        <v>26.365666894100901</v>
      </c>
      <c r="D597" s="6">
        <v>1.85607071331122</v>
      </c>
      <c r="E597" s="6">
        <v>0.51875080326184897</v>
      </c>
      <c r="F597" s="6">
        <v>3.5779620997990702</v>
      </c>
      <c r="G597" s="6">
        <v>3.4628364819926002E-4</v>
      </c>
      <c r="H597" s="10">
        <v>5.6649682826766697E-3</v>
      </c>
    </row>
    <row r="598" spans="1:8" x14ac:dyDescent="0.2">
      <c r="A598" s="6" t="s">
        <v>1225</v>
      </c>
      <c r="B598" s="6" t="s">
        <v>1226</v>
      </c>
      <c r="C598" s="6">
        <v>2225.0051983722001</v>
      </c>
      <c r="D598" s="6">
        <v>1.8543831819708201</v>
      </c>
      <c r="E598" s="6">
        <v>0.14586856806503001</v>
      </c>
      <c r="F598" s="6">
        <v>12.712698880708199</v>
      </c>
      <c r="G598" s="8">
        <v>5.0269053296258796E-37</v>
      </c>
      <c r="H598" s="9">
        <v>7.1865535110479501E-35</v>
      </c>
    </row>
    <row r="599" spans="1:8" x14ac:dyDescent="0.2">
      <c r="A599" s="6" t="s">
        <v>1227</v>
      </c>
      <c r="B599" s="6" t="s">
        <v>1228</v>
      </c>
      <c r="C599" s="6">
        <v>17.737098812753501</v>
      </c>
      <c r="D599" s="6">
        <v>1.8532674438227701</v>
      </c>
      <c r="E599" s="6">
        <v>0.39846731034021698</v>
      </c>
      <c r="F599" s="6">
        <v>4.6509899199520799</v>
      </c>
      <c r="G599" s="8">
        <v>3.3034547710154699E-6</v>
      </c>
      <c r="H599" s="9">
        <v>9.2451424358406894E-5</v>
      </c>
    </row>
    <row r="600" spans="1:8" x14ac:dyDescent="0.2">
      <c r="A600" s="6" t="s">
        <v>1229</v>
      </c>
      <c r="B600" s="6" t="s">
        <v>1230</v>
      </c>
      <c r="C600" s="6">
        <v>11.359203826942</v>
      </c>
      <c r="D600" s="6">
        <v>1.8391592481649099</v>
      </c>
      <c r="E600" s="6">
        <v>0.55877972691681199</v>
      </c>
      <c r="F600" s="6">
        <v>3.2913850656552501</v>
      </c>
      <c r="G600" s="6">
        <v>9.969534583032381E-4</v>
      </c>
      <c r="H600" s="10">
        <v>1.39418195461783E-2</v>
      </c>
    </row>
    <row r="601" spans="1:8" x14ac:dyDescent="0.2">
      <c r="A601" s="6" t="s">
        <v>1231</v>
      </c>
      <c r="B601" s="6" t="s">
        <v>1232</v>
      </c>
      <c r="C601" s="6">
        <v>564.674720816275</v>
      </c>
      <c r="D601" s="6">
        <v>1.83731329541533</v>
      </c>
      <c r="E601" s="6">
        <v>0.24005879370932201</v>
      </c>
      <c r="F601" s="6">
        <v>7.6535971335424904</v>
      </c>
      <c r="G601" s="8">
        <v>1.95433892250814E-14</v>
      </c>
      <c r="H601" s="9">
        <v>1.33735174133217E-12</v>
      </c>
    </row>
    <row r="602" spans="1:8" x14ac:dyDescent="0.2">
      <c r="A602" s="6" t="s">
        <v>1233</v>
      </c>
      <c r="B602" s="6" t="s">
        <v>1234</v>
      </c>
      <c r="C602" s="6">
        <v>19.758730852109601</v>
      </c>
      <c r="D602" s="6">
        <v>1.8340625566465301</v>
      </c>
      <c r="E602" s="6">
        <v>0.49993499874608799</v>
      </c>
      <c r="F602" s="6">
        <v>3.6686020407585702</v>
      </c>
      <c r="G602" s="6">
        <v>2.4388035485846201E-4</v>
      </c>
      <c r="H602" s="10">
        <v>4.1976015187497103E-3</v>
      </c>
    </row>
    <row r="603" spans="1:8" x14ac:dyDescent="0.2">
      <c r="A603" s="6" t="s">
        <v>1235</v>
      </c>
      <c r="B603" s="6" t="s">
        <v>1236</v>
      </c>
      <c r="C603" s="6">
        <v>32.503706833897603</v>
      </c>
      <c r="D603" s="6">
        <v>1.8310821338416901</v>
      </c>
      <c r="E603" s="6">
        <v>0.30013562567802499</v>
      </c>
      <c r="F603" s="6">
        <v>6.1008490068620098</v>
      </c>
      <c r="G603" s="8">
        <v>1.05506540372671E-9</v>
      </c>
      <c r="H603" s="9">
        <v>4.8927568154227297E-8</v>
      </c>
    </row>
    <row r="604" spans="1:8" x14ac:dyDescent="0.2">
      <c r="A604" s="6" t="s">
        <v>1237</v>
      </c>
      <c r="B604" s="6" t="s">
        <v>1238</v>
      </c>
      <c r="C604" s="6">
        <v>72.026629610389804</v>
      </c>
      <c r="D604" s="6">
        <v>1.82468220680189</v>
      </c>
      <c r="E604" s="6">
        <v>0.54686325943229097</v>
      </c>
      <c r="F604" s="6">
        <v>3.3366333819831402</v>
      </c>
      <c r="G604" s="6">
        <v>8.4799727493415895E-4</v>
      </c>
      <c r="H604" s="10">
        <v>1.2146329825078E-2</v>
      </c>
    </row>
    <row r="605" spans="1:8" x14ac:dyDescent="0.2">
      <c r="A605" s="6" t="s">
        <v>1239</v>
      </c>
      <c r="B605" s="6" t="s">
        <v>1240</v>
      </c>
      <c r="C605" s="6">
        <v>6.9676413111552504</v>
      </c>
      <c r="D605" s="6">
        <v>1.8230032872447</v>
      </c>
      <c r="E605" s="6">
        <v>0.60096991682788803</v>
      </c>
      <c r="F605" s="6">
        <v>3.0334351790304099</v>
      </c>
      <c r="G605" s="6">
        <v>2.4178664897602001E-3</v>
      </c>
      <c r="H605" s="10">
        <v>2.9036390242197799E-2</v>
      </c>
    </row>
    <row r="606" spans="1:8" x14ac:dyDescent="0.2">
      <c r="A606" s="6" t="s">
        <v>1241</v>
      </c>
      <c r="B606" s="6" t="s">
        <v>1242</v>
      </c>
      <c r="C606" s="6">
        <v>234.43633618518399</v>
      </c>
      <c r="D606" s="6">
        <v>1.8148302267924701</v>
      </c>
      <c r="E606" s="6">
        <v>0.16893262960904601</v>
      </c>
      <c r="F606" s="6">
        <v>10.742922968715201</v>
      </c>
      <c r="G606" s="8">
        <v>6.3985883389157403E-27</v>
      </c>
      <c r="H606" s="9">
        <v>7.1450903117892399E-25</v>
      </c>
    </row>
    <row r="607" spans="1:8" x14ac:dyDescent="0.2">
      <c r="A607" s="6" t="s">
        <v>1243</v>
      </c>
      <c r="B607" s="6" t="s">
        <v>1244</v>
      </c>
      <c r="C607" s="6">
        <v>1157.13337933207</v>
      </c>
      <c r="D607" s="6">
        <v>1.8083548362483499</v>
      </c>
      <c r="E607" s="6">
        <v>0.25116371973630502</v>
      </c>
      <c r="F607" s="6">
        <v>7.1999046603822201</v>
      </c>
      <c r="G607" s="8">
        <v>6.0254675859706505E-13</v>
      </c>
      <c r="H607" s="9">
        <v>3.6257806961691999E-11</v>
      </c>
    </row>
    <row r="608" spans="1:8" x14ac:dyDescent="0.2">
      <c r="A608" s="6" t="s">
        <v>1245</v>
      </c>
      <c r="B608" s="6" t="s">
        <v>1246</v>
      </c>
      <c r="C608" s="6">
        <v>46.005916874277403</v>
      </c>
      <c r="D608" s="6">
        <v>1.8077455150328301</v>
      </c>
      <c r="E608" s="6">
        <v>0.303892801768746</v>
      </c>
      <c r="F608" s="6">
        <v>5.9486289392549301</v>
      </c>
      <c r="G608" s="8">
        <v>2.7039783947505E-9</v>
      </c>
      <c r="H608" s="9">
        <v>1.19942282747381E-7</v>
      </c>
    </row>
    <row r="609" spans="1:8" x14ac:dyDescent="0.2">
      <c r="A609" s="6" t="s">
        <v>1247</v>
      </c>
      <c r="B609" s="6" t="s">
        <v>1248</v>
      </c>
      <c r="C609" s="6">
        <v>249.15425004518701</v>
      </c>
      <c r="D609" s="6">
        <v>1.8058107691544401</v>
      </c>
      <c r="E609" s="6">
        <v>0.304626688598088</v>
      </c>
      <c r="F609" s="6">
        <v>5.9279466860402001</v>
      </c>
      <c r="G609" s="8">
        <v>3.0674604767436601E-9</v>
      </c>
      <c r="H609" s="9">
        <v>1.34734149511764E-7</v>
      </c>
    </row>
    <row r="610" spans="1:8" x14ac:dyDescent="0.2">
      <c r="A610" s="6" t="s">
        <v>1249</v>
      </c>
      <c r="B610" s="6" t="s">
        <v>1250</v>
      </c>
      <c r="C610" s="6">
        <v>11.924874091703799</v>
      </c>
      <c r="D610" s="6">
        <v>1.7980351422190799</v>
      </c>
      <c r="E610" s="6">
        <v>0.47780984911746699</v>
      </c>
      <c r="F610" s="6">
        <v>3.7630767669191498</v>
      </c>
      <c r="G610" s="6">
        <v>1.6783565400586701E-4</v>
      </c>
      <c r="H610" s="10">
        <v>3.05026012482728E-3</v>
      </c>
    </row>
    <row r="611" spans="1:8" x14ac:dyDescent="0.2">
      <c r="A611" s="6" t="s">
        <v>1251</v>
      </c>
      <c r="B611" s="6" t="s">
        <v>1252</v>
      </c>
      <c r="C611" s="6">
        <v>279.03801149138002</v>
      </c>
      <c r="D611" s="6">
        <v>1.7881268496754501</v>
      </c>
      <c r="E611" s="6">
        <v>0.201621117984147</v>
      </c>
      <c r="F611" s="6">
        <v>8.86874781547459</v>
      </c>
      <c r="G611" s="8">
        <v>7.39729886230211E-19</v>
      </c>
      <c r="H611" s="9">
        <v>6.6679667857177104E-17</v>
      </c>
    </row>
    <row r="612" spans="1:8" x14ac:dyDescent="0.2">
      <c r="A612" s="6" t="s">
        <v>1253</v>
      </c>
      <c r="B612" s="6" t="s">
        <v>1254</v>
      </c>
      <c r="C612" s="6">
        <v>24.945482572256299</v>
      </c>
      <c r="D612" s="6">
        <v>1.78784480455692</v>
      </c>
      <c r="E612" s="6">
        <v>0.44854937394646899</v>
      </c>
      <c r="F612" s="6">
        <v>3.9858372531588602</v>
      </c>
      <c r="G612" s="8">
        <v>6.7242591840202705E-5</v>
      </c>
      <c r="H612" s="10">
        <v>1.39617018857849E-3</v>
      </c>
    </row>
    <row r="613" spans="1:8" x14ac:dyDescent="0.2">
      <c r="A613" s="6" t="s">
        <v>1255</v>
      </c>
      <c r="B613" s="6" t="s">
        <v>1256</v>
      </c>
      <c r="C613" s="6">
        <v>870.42115022240205</v>
      </c>
      <c r="D613" s="6">
        <v>1.78629565318446</v>
      </c>
      <c r="E613" s="6">
        <v>0.14523312054130899</v>
      </c>
      <c r="F613" s="6">
        <v>12.2995061080188</v>
      </c>
      <c r="G613" s="8">
        <v>9.1129641273735705E-35</v>
      </c>
      <c r="H613" s="9">
        <v>1.2396392717509101E-32</v>
      </c>
    </row>
    <row r="614" spans="1:8" x14ac:dyDescent="0.2">
      <c r="A614" s="6" t="s">
        <v>1257</v>
      </c>
      <c r="B614" s="6" t="s">
        <v>1258</v>
      </c>
      <c r="C614" s="6">
        <v>619.82269469969197</v>
      </c>
      <c r="D614" s="6">
        <v>1.7702439386655999</v>
      </c>
      <c r="E614" s="6">
        <v>0.22268934717439701</v>
      </c>
      <c r="F614" s="6">
        <v>7.9493876161002603</v>
      </c>
      <c r="G614" s="8">
        <v>1.87435730197696E-15</v>
      </c>
      <c r="H614" s="9">
        <v>1.41174327660647E-13</v>
      </c>
    </row>
    <row r="615" spans="1:8" x14ac:dyDescent="0.2">
      <c r="A615" s="6" t="s">
        <v>1259</v>
      </c>
      <c r="B615" s="6" t="s">
        <v>1260</v>
      </c>
      <c r="C615" s="6">
        <v>31.554202942386102</v>
      </c>
      <c r="D615" s="6">
        <v>1.7585838652813399</v>
      </c>
      <c r="E615" s="6">
        <v>0.34579006270419399</v>
      </c>
      <c r="F615" s="6">
        <v>5.0856981011213103</v>
      </c>
      <c r="G615" s="8">
        <v>3.6627629007781301E-7</v>
      </c>
      <c r="H615" s="9">
        <v>1.2270255717606799E-5</v>
      </c>
    </row>
    <row r="616" spans="1:8" x14ac:dyDescent="0.2">
      <c r="A616" s="6" t="s">
        <v>1261</v>
      </c>
      <c r="B616" s="6" t="s">
        <v>1262</v>
      </c>
      <c r="C616" s="6">
        <v>49.841484467094901</v>
      </c>
      <c r="D616" s="6">
        <v>1.7580945177846099</v>
      </c>
      <c r="E616" s="6">
        <v>0.32165703990730099</v>
      </c>
      <c r="F616" s="6">
        <v>5.4657423891337098</v>
      </c>
      <c r="G616" s="8">
        <v>4.609733999442E-8</v>
      </c>
      <c r="H616" s="9">
        <v>1.7447804319979E-6</v>
      </c>
    </row>
    <row r="617" spans="1:8" x14ac:dyDescent="0.2">
      <c r="A617" s="6" t="s">
        <v>1263</v>
      </c>
      <c r="B617" s="6" t="s">
        <v>1264</v>
      </c>
      <c r="C617" s="6">
        <v>10.394128051140401</v>
      </c>
      <c r="D617" s="6">
        <v>1.7525097280783399</v>
      </c>
      <c r="E617" s="6">
        <v>0.48730870987507902</v>
      </c>
      <c r="F617" s="6">
        <v>3.5963029031998901</v>
      </c>
      <c r="G617" s="6">
        <v>3.2277193493573101E-4</v>
      </c>
      <c r="H617" s="10">
        <v>5.3505288623578199E-3</v>
      </c>
    </row>
    <row r="618" spans="1:8" x14ac:dyDescent="0.2">
      <c r="A618" s="6" t="s">
        <v>1265</v>
      </c>
      <c r="B618" s="6" t="s">
        <v>1266</v>
      </c>
      <c r="C618" s="6">
        <v>96.810331006209097</v>
      </c>
      <c r="D618" s="6">
        <v>1.75119156016709</v>
      </c>
      <c r="E618" s="6">
        <v>0.26559634757225398</v>
      </c>
      <c r="F618" s="6">
        <v>6.5934323878105499</v>
      </c>
      <c r="G618" s="8">
        <v>4.2977252749582799E-11</v>
      </c>
      <c r="H618" s="9">
        <v>2.2912694488465201E-9</v>
      </c>
    </row>
    <row r="619" spans="1:8" x14ac:dyDescent="0.2">
      <c r="A619" s="6" t="s">
        <v>1267</v>
      </c>
      <c r="B619" s="6" t="s">
        <v>1268</v>
      </c>
      <c r="C619" s="6">
        <v>13888.146282784001</v>
      </c>
      <c r="D619" s="6">
        <v>1.7506295611148299</v>
      </c>
      <c r="E619" s="6">
        <v>0.10942231406035501</v>
      </c>
      <c r="F619" s="6">
        <v>15.998835120131201</v>
      </c>
      <c r="G619" s="8">
        <v>1.3018821908602599E-57</v>
      </c>
      <c r="H619" s="9">
        <v>2.4555248549461E-55</v>
      </c>
    </row>
    <row r="620" spans="1:8" x14ac:dyDescent="0.2">
      <c r="A620" s="6" t="s">
        <v>1269</v>
      </c>
      <c r="B620" s="6" t="s">
        <v>1270</v>
      </c>
      <c r="C620" s="6">
        <v>661.68274513852703</v>
      </c>
      <c r="D620" s="6">
        <v>1.7467056800624099</v>
      </c>
      <c r="E620" s="6">
        <v>0.144019564738567</v>
      </c>
      <c r="F620" s="6">
        <v>12.128252735891399</v>
      </c>
      <c r="G620" s="8">
        <v>7.4829000552743096E-34</v>
      </c>
      <c r="H620" s="9">
        <v>1.0057107289858201E-31</v>
      </c>
    </row>
    <row r="621" spans="1:8" x14ac:dyDescent="0.2">
      <c r="A621" s="6" t="s">
        <v>1271</v>
      </c>
      <c r="B621" s="6" t="s">
        <v>1272</v>
      </c>
      <c r="C621" s="6">
        <v>67.355035405617102</v>
      </c>
      <c r="D621" s="6">
        <v>1.74484346052094</v>
      </c>
      <c r="E621" s="6">
        <v>0.22307932032245401</v>
      </c>
      <c r="F621" s="6">
        <v>7.8216280110537202</v>
      </c>
      <c r="G621" s="8">
        <v>5.2144507452578503E-15</v>
      </c>
      <c r="H621" s="9">
        <v>3.7876487694923201E-13</v>
      </c>
    </row>
    <row r="622" spans="1:8" x14ac:dyDescent="0.2">
      <c r="A622" s="6" t="s">
        <v>1273</v>
      </c>
      <c r="B622" s="6" t="s">
        <v>1274</v>
      </c>
      <c r="C622" s="6">
        <v>42.472308647865802</v>
      </c>
      <c r="D622" s="6">
        <v>1.7447354802963799</v>
      </c>
      <c r="E622" s="6">
        <v>0.419361631139541</v>
      </c>
      <c r="F622" s="6">
        <v>4.1604556801140102</v>
      </c>
      <c r="G622" s="8">
        <v>3.17613249756955E-5</v>
      </c>
      <c r="H622" s="10">
        <v>7.1739692213500803E-4</v>
      </c>
    </row>
    <row r="623" spans="1:8" x14ac:dyDescent="0.2">
      <c r="A623" s="6" t="s">
        <v>1275</v>
      </c>
      <c r="B623" s="6" t="s">
        <v>1276</v>
      </c>
      <c r="C623" s="6">
        <v>467.65840347609799</v>
      </c>
      <c r="D623" s="6">
        <v>1.74466151344205</v>
      </c>
      <c r="E623" s="6">
        <v>0.45574592057456198</v>
      </c>
      <c r="F623" s="6">
        <v>3.8281451016446799</v>
      </c>
      <c r="G623" s="6">
        <v>1.29112635169887E-4</v>
      </c>
      <c r="H623" s="10">
        <v>2.4311519265000901E-3</v>
      </c>
    </row>
    <row r="624" spans="1:8" x14ac:dyDescent="0.2">
      <c r="A624" s="6" t="s">
        <v>1277</v>
      </c>
      <c r="B624" s="6" t="s">
        <v>1278</v>
      </c>
      <c r="C624" s="6">
        <v>73.619652978780096</v>
      </c>
      <c r="D624" s="6">
        <v>1.73409679259963</v>
      </c>
      <c r="E624" s="6">
        <v>0.21162384044432</v>
      </c>
      <c r="F624" s="6">
        <v>8.1942412015525701</v>
      </c>
      <c r="G624" s="8">
        <v>2.5217892413716799E-16</v>
      </c>
      <c r="H624" s="9">
        <v>1.9860196323714799E-14</v>
      </c>
    </row>
    <row r="625" spans="1:8" x14ac:dyDescent="0.2">
      <c r="A625" s="6" t="s">
        <v>1279</v>
      </c>
      <c r="B625" s="6" t="s">
        <v>1280</v>
      </c>
      <c r="C625" s="6">
        <v>48.874247562322303</v>
      </c>
      <c r="D625" s="6">
        <v>1.73323514712365</v>
      </c>
      <c r="E625" s="6">
        <v>0.499514376399113</v>
      </c>
      <c r="F625" s="6">
        <v>3.4698403669943501</v>
      </c>
      <c r="G625" s="6">
        <v>5.2076777519709596E-4</v>
      </c>
      <c r="H625" s="10">
        <v>8.0223971958125109E-3</v>
      </c>
    </row>
    <row r="626" spans="1:8" x14ac:dyDescent="0.2">
      <c r="A626" s="6" t="s">
        <v>1281</v>
      </c>
      <c r="B626" s="6" t="s">
        <v>1282</v>
      </c>
      <c r="C626" s="6">
        <v>217.95182898960999</v>
      </c>
      <c r="D626" s="6">
        <v>1.7332306341878101</v>
      </c>
      <c r="E626" s="6">
        <v>0.164452617814001</v>
      </c>
      <c r="F626" s="6">
        <v>10.5393921801119</v>
      </c>
      <c r="G626" s="8">
        <v>5.6865228584873495E-26</v>
      </c>
      <c r="H626" s="9">
        <v>6.3185151266707202E-24</v>
      </c>
    </row>
    <row r="627" spans="1:8" x14ac:dyDescent="0.2">
      <c r="A627" s="6" t="s">
        <v>1283</v>
      </c>
      <c r="B627" s="6" t="s">
        <v>1284</v>
      </c>
      <c r="C627" s="6">
        <v>224.54760074152</v>
      </c>
      <c r="D627" s="6">
        <v>1.7321878036093299</v>
      </c>
      <c r="E627" s="6">
        <v>0.40873715356798301</v>
      </c>
      <c r="F627" s="6">
        <v>4.2379015180992603</v>
      </c>
      <c r="G627" s="8">
        <v>2.25618689045499E-5</v>
      </c>
      <c r="H627" s="10">
        <v>5.3872462506661899E-4</v>
      </c>
    </row>
    <row r="628" spans="1:8" x14ac:dyDescent="0.2">
      <c r="A628" s="6" t="s">
        <v>1285</v>
      </c>
      <c r="B628" s="6" t="s">
        <v>1286</v>
      </c>
      <c r="C628" s="6">
        <v>36.846457888056101</v>
      </c>
      <c r="D628" s="6">
        <v>1.72831851942631</v>
      </c>
      <c r="E628" s="6">
        <v>0.465378783949494</v>
      </c>
      <c r="F628" s="6">
        <v>3.7137888082450301</v>
      </c>
      <c r="G628" s="6">
        <v>2.0417920588774199E-4</v>
      </c>
      <c r="H628" s="10">
        <v>3.6056666216761298E-3</v>
      </c>
    </row>
    <row r="629" spans="1:8" x14ac:dyDescent="0.2">
      <c r="A629" s="6" t="s">
        <v>1287</v>
      </c>
      <c r="B629" s="6" t="s">
        <v>1288</v>
      </c>
      <c r="C629" s="6">
        <v>163.29429249214101</v>
      </c>
      <c r="D629" s="6">
        <v>1.7187256336833501</v>
      </c>
      <c r="E629" s="6">
        <v>0.406551809507193</v>
      </c>
      <c r="F629" s="6">
        <v>4.2275685250711899</v>
      </c>
      <c r="G629" s="8">
        <v>2.3623024269637898E-5</v>
      </c>
      <c r="H629" s="10">
        <v>5.6107807379050096E-4</v>
      </c>
    </row>
    <row r="630" spans="1:8" x14ac:dyDescent="0.2">
      <c r="A630" s="6" t="s">
        <v>1289</v>
      </c>
      <c r="B630" s="6" t="s">
        <v>1290</v>
      </c>
      <c r="C630" s="6">
        <v>322.700771790933</v>
      </c>
      <c r="D630" s="6">
        <v>1.71830146079616</v>
      </c>
      <c r="E630" s="6">
        <v>0.33739182239937898</v>
      </c>
      <c r="F630" s="6">
        <v>5.0928959942667502</v>
      </c>
      <c r="G630" s="8">
        <v>3.5263516539394798E-7</v>
      </c>
      <c r="H630" s="9">
        <v>1.1920024529016801E-5</v>
      </c>
    </row>
    <row r="631" spans="1:8" x14ac:dyDescent="0.2">
      <c r="A631" s="6" t="s">
        <v>1291</v>
      </c>
      <c r="B631" s="6" t="s">
        <v>1292</v>
      </c>
      <c r="C631" s="6">
        <v>712.86974058624605</v>
      </c>
      <c r="D631" s="6">
        <v>1.71770476320834</v>
      </c>
      <c r="E631" s="6">
        <v>0.18670208100637201</v>
      </c>
      <c r="F631" s="6">
        <v>9.2002443355182795</v>
      </c>
      <c r="G631" s="8">
        <v>3.5713675190077002E-20</v>
      </c>
      <c r="H631" s="9">
        <v>3.32611385743269E-18</v>
      </c>
    </row>
    <row r="632" spans="1:8" x14ac:dyDescent="0.2">
      <c r="A632" s="6" t="s">
        <v>1293</v>
      </c>
      <c r="B632" s="6" t="s">
        <v>1294</v>
      </c>
      <c r="C632" s="6">
        <v>13.6946891411402</v>
      </c>
      <c r="D632" s="6">
        <v>1.71160607549632</v>
      </c>
      <c r="E632" s="6">
        <v>0.56987860496796905</v>
      </c>
      <c r="F632" s="6">
        <v>3.00345733385186</v>
      </c>
      <c r="G632" s="6">
        <v>2.6693097404693598E-3</v>
      </c>
      <c r="H632" s="10">
        <v>3.1302328696360897E-2</v>
      </c>
    </row>
    <row r="633" spans="1:8" x14ac:dyDescent="0.2">
      <c r="A633" s="6" t="s">
        <v>1295</v>
      </c>
      <c r="B633" s="6" t="s">
        <v>1296</v>
      </c>
      <c r="C633" s="6">
        <v>2714.65908096366</v>
      </c>
      <c r="D633" s="6">
        <v>1.70918587554221</v>
      </c>
      <c r="E633" s="6">
        <v>0.24915625414988399</v>
      </c>
      <c r="F633" s="6">
        <v>6.8598955357308604</v>
      </c>
      <c r="G633" s="8">
        <v>6.8910921371753404E-12</v>
      </c>
      <c r="H633" s="9">
        <v>3.8959839551360302E-10</v>
      </c>
    </row>
    <row r="634" spans="1:8" x14ac:dyDescent="0.2">
      <c r="A634" s="6" t="s">
        <v>1297</v>
      </c>
      <c r="B634" s="6" t="s">
        <v>1298</v>
      </c>
      <c r="C634" s="6">
        <v>506.25455272584702</v>
      </c>
      <c r="D634" s="6">
        <v>1.7068322949888199</v>
      </c>
      <c r="E634" s="6">
        <v>0.34148273019094799</v>
      </c>
      <c r="F634" s="6">
        <v>4.99829755383064</v>
      </c>
      <c r="G634" s="8">
        <v>5.7838686741174901E-7</v>
      </c>
      <c r="H634" s="9">
        <v>1.8572093331983798E-5</v>
      </c>
    </row>
    <row r="635" spans="1:8" x14ac:dyDescent="0.2">
      <c r="A635" s="6" t="s">
        <v>1299</v>
      </c>
      <c r="B635" s="6" t="s">
        <v>1300</v>
      </c>
      <c r="C635" s="6">
        <v>50.797010509910201</v>
      </c>
      <c r="D635" s="6">
        <v>1.6977758093661199</v>
      </c>
      <c r="E635" s="6">
        <v>0.35517914794549799</v>
      </c>
      <c r="F635" s="6">
        <v>4.7800548517185</v>
      </c>
      <c r="G635" s="8">
        <v>1.75247374940944E-6</v>
      </c>
      <c r="H635" s="9">
        <v>5.1631451103165199E-5</v>
      </c>
    </row>
    <row r="636" spans="1:8" x14ac:dyDescent="0.2">
      <c r="A636" s="6" t="s">
        <v>1301</v>
      </c>
      <c r="B636" s="6" t="s">
        <v>1302</v>
      </c>
      <c r="C636" s="6">
        <v>53.971635982340899</v>
      </c>
      <c r="D636" s="6">
        <v>1.69651758259983</v>
      </c>
      <c r="E636" s="6">
        <v>0.27352921301954902</v>
      </c>
      <c r="F636" s="6">
        <v>6.2023268515695396</v>
      </c>
      <c r="G636" s="8">
        <v>5.56343802773691E-10</v>
      </c>
      <c r="H636" s="9">
        <v>2.6911932442360999E-8</v>
      </c>
    </row>
    <row r="637" spans="1:8" x14ac:dyDescent="0.2">
      <c r="A637" s="6" t="s">
        <v>1303</v>
      </c>
      <c r="B637" s="6" t="s">
        <v>1304</v>
      </c>
      <c r="C637" s="6">
        <v>26.1187284869583</v>
      </c>
      <c r="D637" s="6">
        <v>1.68817508824611</v>
      </c>
      <c r="E637" s="6">
        <v>0.40622266071656599</v>
      </c>
      <c r="F637" s="6">
        <v>4.1557875803093296</v>
      </c>
      <c r="G637" s="8">
        <v>3.2416890556355299E-5</v>
      </c>
      <c r="H637" s="10">
        <v>7.3051918527850901E-4</v>
      </c>
    </row>
    <row r="638" spans="1:8" x14ac:dyDescent="0.2">
      <c r="A638" s="6" t="s">
        <v>1305</v>
      </c>
      <c r="B638" s="6" t="s">
        <v>1306</v>
      </c>
      <c r="C638" s="6">
        <v>21.8225225056559</v>
      </c>
      <c r="D638" s="6">
        <v>1.6870651882385499</v>
      </c>
      <c r="E638" s="6">
        <v>0.43861592459776899</v>
      </c>
      <c r="F638" s="6">
        <v>3.8463382053117798</v>
      </c>
      <c r="G638" s="6">
        <v>1.19896239447921E-4</v>
      </c>
      <c r="H638" s="10">
        <v>2.2883257605515201E-3</v>
      </c>
    </row>
    <row r="639" spans="1:8" x14ac:dyDescent="0.2">
      <c r="A639" s="6" t="s">
        <v>1307</v>
      </c>
      <c r="B639" s="6" t="s">
        <v>1308</v>
      </c>
      <c r="C639" s="6">
        <v>19.898562020146802</v>
      </c>
      <c r="D639" s="6">
        <v>1.6861921433294</v>
      </c>
      <c r="E639" s="6">
        <v>0.45391932193986401</v>
      </c>
      <c r="F639" s="6">
        <v>3.71473973860224</v>
      </c>
      <c r="G639" s="6">
        <v>2.0341294270541499E-4</v>
      </c>
      <c r="H639" s="10">
        <v>3.5949633850575098E-3</v>
      </c>
    </row>
    <row r="640" spans="1:8" x14ac:dyDescent="0.2">
      <c r="A640" s="6" t="s">
        <v>1309</v>
      </c>
      <c r="B640" s="6" t="s">
        <v>1310</v>
      </c>
      <c r="C640" s="6">
        <v>22.262785096397</v>
      </c>
      <c r="D640" s="6">
        <v>1.68580932279413</v>
      </c>
      <c r="E640" s="6">
        <v>0.35194140143206798</v>
      </c>
      <c r="F640" s="6">
        <v>4.7900284420488202</v>
      </c>
      <c r="G640" s="8">
        <v>1.6675767449788201E-6</v>
      </c>
      <c r="H640" s="9">
        <v>4.9313254336033801E-5</v>
      </c>
    </row>
    <row r="641" spans="1:8" x14ac:dyDescent="0.2">
      <c r="A641" s="6" t="s">
        <v>1311</v>
      </c>
      <c r="B641" s="6" t="s">
        <v>1312</v>
      </c>
      <c r="C641" s="6">
        <v>907.01940676506797</v>
      </c>
      <c r="D641" s="6">
        <v>1.6785575690082299</v>
      </c>
      <c r="E641" s="6">
        <v>0.19045923884979701</v>
      </c>
      <c r="F641" s="6">
        <v>8.8132115782107405</v>
      </c>
      <c r="G641" s="8">
        <v>1.2161072136697001E-18</v>
      </c>
      <c r="H641" s="9">
        <v>1.07041280042417E-16</v>
      </c>
    </row>
    <row r="642" spans="1:8" x14ac:dyDescent="0.2">
      <c r="A642" s="6" t="s">
        <v>1313</v>
      </c>
      <c r="B642" s="6" t="s">
        <v>1314</v>
      </c>
      <c r="C642" s="6">
        <v>504.19323137623098</v>
      </c>
      <c r="D642" s="6">
        <v>1.67763607386609</v>
      </c>
      <c r="E642" s="6">
        <v>0.26168097570146698</v>
      </c>
      <c r="F642" s="6">
        <v>6.4109974726629799</v>
      </c>
      <c r="G642" s="8">
        <v>1.4457059368277101E-10</v>
      </c>
      <c r="H642" s="9">
        <v>7.2592549780979796E-9</v>
      </c>
    </row>
    <row r="643" spans="1:8" x14ac:dyDescent="0.2">
      <c r="A643" s="6" t="s">
        <v>1315</v>
      </c>
      <c r="B643" s="6" t="s">
        <v>1316</v>
      </c>
      <c r="C643" s="6">
        <v>24.726377240291299</v>
      </c>
      <c r="D643" s="6">
        <v>1.6768087298871399</v>
      </c>
      <c r="E643" s="6">
        <v>0.42464520305549103</v>
      </c>
      <c r="F643" s="6">
        <v>3.9487287689153998</v>
      </c>
      <c r="G643" s="8">
        <v>7.8567310189668407E-5</v>
      </c>
      <c r="H643" s="10">
        <v>1.5929930236739901E-3</v>
      </c>
    </row>
    <row r="644" spans="1:8" x14ac:dyDescent="0.2">
      <c r="A644" s="6" t="s">
        <v>1317</v>
      </c>
      <c r="B644" s="6" t="s">
        <v>1318</v>
      </c>
      <c r="C644" s="6">
        <v>3006.64903281544</v>
      </c>
      <c r="D644" s="6">
        <v>1.6705552072905501</v>
      </c>
      <c r="E644" s="6">
        <v>0.41957287978767599</v>
      </c>
      <c r="F644" s="6">
        <v>3.98156145872901</v>
      </c>
      <c r="G644" s="8">
        <v>6.8464012786490901E-5</v>
      </c>
      <c r="H644" s="10">
        <v>1.41629010782746E-3</v>
      </c>
    </row>
    <row r="645" spans="1:8" x14ac:dyDescent="0.2">
      <c r="A645" s="6" t="s">
        <v>1319</v>
      </c>
      <c r="B645" s="6" t="s">
        <v>1320</v>
      </c>
      <c r="C645" s="6">
        <v>182.060224795051</v>
      </c>
      <c r="D645" s="6">
        <v>1.66305459913403</v>
      </c>
      <c r="E645" s="6">
        <v>0.52002120470544599</v>
      </c>
      <c r="F645" s="6">
        <v>3.1980515103726002</v>
      </c>
      <c r="G645" s="6">
        <v>1.3835956371456299E-3</v>
      </c>
      <c r="H645" s="10">
        <v>1.8256792519537698E-2</v>
      </c>
    </row>
    <row r="646" spans="1:8" x14ac:dyDescent="0.2">
      <c r="A646" s="6" t="s">
        <v>1321</v>
      </c>
      <c r="B646" s="6" t="s">
        <v>1322</v>
      </c>
      <c r="C646" s="6">
        <v>97.852762851407206</v>
      </c>
      <c r="D646" s="6">
        <v>1.66040709256376</v>
      </c>
      <c r="E646" s="6">
        <v>0.37026247258198303</v>
      </c>
      <c r="F646" s="6">
        <v>4.4844055650174397</v>
      </c>
      <c r="G646" s="8">
        <v>7.3117478403947797E-6</v>
      </c>
      <c r="H646" s="10">
        <v>1.8863468997432301E-4</v>
      </c>
    </row>
    <row r="647" spans="1:8" x14ac:dyDescent="0.2">
      <c r="A647" s="6" t="s">
        <v>1323</v>
      </c>
      <c r="B647" s="6" t="s">
        <v>1324</v>
      </c>
      <c r="C647" s="6">
        <v>735.88455284218901</v>
      </c>
      <c r="D647" s="6">
        <v>1.6543270161962</v>
      </c>
      <c r="E647" s="6">
        <v>0.28190674304148999</v>
      </c>
      <c r="F647" s="6">
        <v>5.8683485125175796</v>
      </c>
      <c r="G647" s="8">
        <v>4.4015729489576704E-9</v>
      </c>
      <c r="H647" s="9">
        <v>1.88536841296479E-7</v>
      </c>
    </row>
    <row r="648" spans="1:8" x14ac:dyDescent="0.2">
      <c r="A648" s="6" t="s">
        <v>1325</v>
      </c>
      <c r="B648" s="6" t="s">
        <v>1326</v>
      </c>
      <c r="C648" s="6">
        <v>843.477964151263</v>
      </c>
      <c r="D648" s="6">
        <v>1.6491506698199501</v>
      </c>
      <c r="E648" s="6">
        <v>0.28525743147224403</v>
      </c>
      <c r="F648" s="6">
        <v>5.7812715388640399</v>
      </c>
      <c r="G648" s="8">
        <v>7.4138112158823397E-9</v>
      </c>
      <c r="H648" s="9">
        <v>3.0815369026014601E-7</v>
      </c>
    </row>
    <row r="649" spans="1:8" x14ac:dyDescent="0.2">
      <c r="A649" s="6" t="s">
        <v>1327</v>
      </c>
      <c r="B649" s="6" t="s">
        <v>1328</v>
      </c>
      <c r="C649" s="6">
        <v>31.268810890484001</v>
      </c>
      <c r="D649" s="6">
        <v>1.6488625869395499</v>
      </c>
      <c r="E649" s="6">
        <v>0.38151541636587799</v>
      </c>
      <c r="F649" s="6">
        <v>4.3218766954315599</v>
      </c>
      <c r="G649" s="8">
        <v>1.54707644549454E-5</v>
      </c>
      <c r="H649" s="10">
        <v>3.8242434822824802E-4</v>
      </c>
    </row>
    <row r="650" spans="1:8" x14ac:dyDescent="0.2">
      <c r="A650" s="6" t="s">
        <v>1329</v>
      </c>
      <c r="B650" s="6" t="s">
        <v>1330</v>
      </c>
      <c r="C650" s="6">
        <v>162.40663700522899</v>
      </c>
      <c r="D650" s="6">
        <v>1.64292631716513</v>
      </c>
      <c r="E650" s="6">
        <v>0.45532638485973798</v>
      </c>
      <c r="F650" s="6">
        <v>3.6082387750738998</v>
      </c>
      <c r="G650" s="6">
        <v>3.0828270331472298E-4</v>
      </c>
      <c r="H650" s="10">
        <v>5.1483670207581496E-3</v>
      </c>
    </row>
    <row r="651" spans="1:8" x14ac:dyDescent="0.2">
      <c r="A651" s="6" t="s">
        <v>1331</v>
      </c>
      <c r="B651" s="6" t="s">
        <v>1332</v>
      </c>
      <c r="C651" s="6">
        <v>273.62154049284999</v>
      </c>
      <c r="D651" s="6">
        <v>1.64170728172358</v>
      </c>
      <c r="E651" s="6">
        <v>0.26599133482054499</v>
      </c>
      <c r="F651" s="6">
        <v>6.1720329454761496</v>
      </c>
      <c r="G651" s="8">
        <v>6.7417447451868505E-10</v>
      </c>
      <c r="H651" s="9">
        <v>3.2541604474348099E-8</v>
      </c>
    </row>
    <row r="652" spans="1:8" x14ac:dyDescent="0.2">
      <c r="A652" s="6" t="s">
        <v>1333</v>
      </c>
      <c r="B652" s="6" t="s">
        <v>1334</v>
      </c>
      <c r="C652" s="6">
        <v>29.858979746533901</v>
      </c>
      <c r="D652" s="6">
        <v>1.6414730466792999</v>
      </c>
      <c r="E652" s="6">
        <v>0.51356669782108499</v>
      </c>
      <c r="F652" s="6">
        <v>3.1962217442127701</v>
      </c>
      <c r="G652" s="6">
        <v>1.39240056971032E-3</v>
      </c>
      <c r="H652" s="10">
        <v>1.8329871429412399E-2</v>
      </c>
    </row>
    <row r="653" spans="1:8" x14ac:dyDescent="0.2">
      <c r="A653" s="6" t="s">
        <v>1335</v>
      </c>
      <c r="B653" s="6" t="s">
        <v>1336</v>
      </c>
      <c r="C653" s="6">
        <v>538.54711502528505</v>
      </c>
      <c r="D653" s="6">
        <v>1.6399286724001301</v>
      </c>
      <c r="E653" s="6">
        <v>0.43993772345246801</v>
      </c>
      <c r="F653" s="6">
        <v>3.7276382200884601</v>
      </c>
      <c r="G653" s="6">
        <v>1.93282562372044E-4</v>
      </c>
      <c r="H653" s="10">
        <v>3.4540024780577499E-3</v>
      </c>
    </row>
    <row r="654" spans="1:8" x14ac:dyDescent="0.2">
      <c r="A654" s="6" t="s">
        <v>1337</v>
      </c>
      <c r="B654" s="6" t="s">
        <v>1338</v>
      </c>
      <c r="C654" s="6">
        <v>607.73408812837795</v>
      </c>
      <c r="D654" s="6">
        <v>1.6322778447838999</v>
      </c>
      <c r="E654" s="6">
        <v>0.382404354089598</v>
      </c>
      <c r="F654" s="6">
        <v>4.26846040670722</v>
      </c>
      <c r="G654" s="8">
        <v>1.9682675431156201E-5</v>
      </c>
      <c r="H654" s="10">
        <v>4.755410657183E-4</v>
      </c>
    </row>
    <row r="655" spans="1:8" x14ac:dyDescent="0.2">
      <c r="A655" s="6" t="s">
        <v>1339</v>
      </c>
      <c r="B655" s="6" t="s">
        <v>1340</v>
      </c>
      <c r="C655" s="6">
        <v>209.846894520674</v>
      </c>
      <c r="D655" s="6">
        <v>1.60972521884945</v>
      </c>
      <c r="E655" s="6">
        <v>0.44802214884567199</v>
      </c>
      <c r="F655" s="6">
        <v>3.5929590155239</v>
      </c>
      <c r="G655" s="6">
        <v>3.2694402747710199E-4</v>
      </c>
      <c r="H655" s="10">
        <v>5.4037251080438498E-3</v>
      </c>
    </row>
    <row r="656" spans="1:8" x14ac:dyDescent="0.2">
      <c r="A656" s="6" t="s">
        <v>1341</v>
      </c>
      <c r="B656" s="6" t="s">
        <v>1342</v>
      </c>
      <c r="C656" s="6">
        <v>890.78209440408796</v>
      </c>
      <c r="D656" s="6">
        <v>1.60934695179647</v>
      </c>
      <c r="E656" s="6">
        <v>0.264144872045812</v>
      </c>
      <c r="F656" s="6">
        <v>6.0926677823878004</v>
      </c>
      <c r="G656" s="8">
        <v>1.11044358771612E-9</v>
      </c>
      <c r="H656" s="9">
        <v>5.1389497579975901E-8</v>
      </c>
    </row>
    <row r="657" spans="1:8" x14ac:dyDescent="0.2">
      <c r="A657" s="6" t="s">
        <v>1343</v>
      </c>
      <c r="B657" s="6" t="s">
        <v>1344</v>
      </c>
      <c r="C657" s="6">
        <v>13.802735044501301</v>
      </c>
      <c r="D657" s="6">
        <v>1.60658288143705</v>
      </c>
      <c r="E657" s="6">
        <v>0.43985164109258401</v>
      </c>
      <c r="F657" s="6">
        <v>3.6525562970421799</v>
      </c>
      <c r="G657" s="6">
        <v>2.5964264902606898E-4</v>
      </c>
      <c r="H657" s="10">
        <v>4.4283277031839799E-3</v>
      </c>
    </row>
    <row r="658" spans="1:8" x14ac:dyDescent="0.2">
      <c r="A658" s="6" t="s">
        <v>1345</v>
      </c>
      <c r="B658" s="6" t="s">
        <v>1346</v>
      </c>
      <c r="C658" s="6">
        <v>4170.72923602229</v>
      </c>
      <c r="D658" s="6">
        <v>1.60403158482685</v>
      </c>
      <c r="E658" s="6">
        <v>0.18135247445895999</v>
      </c>
      <c r="F658" s="6">
        <v>8.8448287767358007</v>
      </c>
      <c r="G658" s="8">
        <v>9.166876310029811E-19</v>
      </c>
      <c r="H658" s="9">
        <v>8.1972326206621097E-17</v>
      </c>
    </row>
    <row r="659" spans="1:8" x14ac:dyDescent="0.2">
      <c r="A659" s="6" t="s">
        <v>1347</v>
      </c>
      <c r="B659" s="6" t="s">
        <v>1348</v>
      </c>
      <c r="C659" s="6">
        <v>29.605919869023101</v>
      </c>
      <c r="D659" s="6">
        <v>1.60233531446462</v>
      </c>
      <c r="E659" s="6">
        <v>0.41692603498645697</v>
      </c>
      <c r="F659" s="6">
        <v>3.84321241660207</v>
      </c>
      <c r="G659" s="6">
        <v>1.2143427745035301E-4</v>
      </c>
      <c r="H659" s="10">
        <v>2.31178316995181E-3</v>
      </c>
    </row>
    <row r="660" spans="1:8" x14ac:dyDescent="0.2">
      <c r="A660" s="6" t="s">
        <v>1349</v>
      </c>
      <c r="B660" s="6" t="s">
        <v>1350</v>
      </c>
      <c r="C660" s="6">
        <v>2325.71789612258</v>
      </c>
      <c r="D660" s="6">
        <v>1.6019956027687099</v>
      </c>
      <c r="E660" s="6">
        <v>0.25005103986834498</v>
      </c>
      <c r="F660" s="6">
        <v>6.40667442779755</v>
      </c>
      <c r="G660" s="8">
        <v>1.4872793828787501E-10</v>
      </c>
      <c r="H660" s="9">
        <v>7.4513361046235505E-9</v>
      </c>
    </row>
    <row r="661" spans="1:8" x14ac:dyDescent="0.2">
      <c r="A661" s="6" t="s">
        <v>1351</v>
      </c>
      <c r="B661" s="6" t="s">
        <v>1352</v>
      </c>
      <c r="C661" s="6">
        <v>960.87768854674903</v>
      </c>
      <c r="D661" s="6">
        <v>1.60157782099249</v>
      </c>
      <c r="E661" s="6">
        <v>8.2101583361576899E-2</v>
      </c>
      <c r="F661" s="6">
        <v>19.507270815218199</v>
      </c>
      <c r="G661" s="8">
        <v>9.5232494597920806E-85</v>
      </c>
      <c r="H661" s="9">
        <v>2.37499260138926E-82</v>
      </c>
    </row>
    <row r="662" spans="1:8" x14ac:dyDescent="0.2">
      <c r="A662" s="6" t="s">
        <v>1353</v>
      </c>
      <c r="B662" s="6" t="s">
        <v>1354</v>
      </c>
      <c r="C662" s="6">
        <v>12.8537659551413</v>
      </c>
      <c r="D662" s="6">
        <v>1.5971965219181099</v>
      </c>
      <c r="E662" s="6">
        <v>0.54066425787063099</v>
      </c>
      <c r="F662" s="6">
        <v>2.9541374312564201</v>
      </c>
      <c r="G662" s="6">
        <v>3.1354434137959701E-3</v>
      </c>
      <c r="H662" s="10">
        <v>3.5582878572139098E-2</v>
      </c>
    </row>
    <row r="663" spans="1:8" x14ac:dyDescent="0.2">
      <c r="A663" s="6" t="s">
        <v>1355</v>
      </c>
      <c r="B663" s="6" t="s">
        <v>1356</v>
      </c>
      <c r="C663" s="6">
        <v>25.427138776524199</v>
      </c>
      <c r="D663" s="6">
        <v>1.59423485300771</v>
      </c>
      <c r="E663" s="6">
        <v>0.408717915591716</v>
      </c>
      <c r="F663" s="6">
        <v>3.90057492512818</v>
      </c>
      <c r="G663" s="8">
        <v>9.5964519898875298E-5</v>
      </c>
      <c r="H663" s="10">
        <v>1.89106553918372E-3</v>
      </c>
    </row>
    <row r="664" spans="1:8" x14ac:dyDescent="0.2">
      <c r="A664" s="6" t="s">
        <v>1357</v>
      </c>
      <c r="B664" s="6" t="s">
        <v>1358</v>
      </c>
      <c r="C664" s="6">
        <v>50.802441571795903</v>
      </c>
      <c r="D664" s="6">
        <v>1.5801036616423201</v>
      </c>
      <c r="E664" s="6">
        <v>0.38850079845138602</v>
      </c>
      <c r="F664" s="6">
        <v>4.0671825333199196</v>
      </c>
      <c r="G664" s="8">
        <v>4.7584969623381502E-5</v>
      </c>
      <c r="H664" s="10">
        <v>1.02894474296416E-3</v>
      </c>
    </row>
    <row r="665" spans="1:8" x14ac:dyDescent="0.2">
      <c r="A665" s="6" t="s">
        <v>1359</v>
      </c>
      <c r="B665" s="6" t="s">
        <v>1360</v>
      </c>
      <c r="C665" s="6">
        <v>2758.97404165835</v>
      </c>
      <c r="D665" s="6">
        <v>1.5754096793647601</v>
      </c>
      <c r="E665" s="6">
        <v>0.30943669204477597</v>
      </c>
      <c r="F665" s="6">
        <v>5.0912180742185402</v>
      </c>
      <c r="G665" s="8">
        <v>3.5577055884696399E-7</v>
      </c>
      <c r="H665" s="9">
        <v>1.20050688665148E-5</v>
      </c>
    </row>
    <row r="666" spans="1:8" x14ac:dyDescent="0.2">
      <c r="A666" s="6" t="s">
        <v>1361</v>
      </c>
      <c r="B666" s="6" t="s">
        <v>1362</v>
      </c>
      <c r="C666" s="6">
        <v>422.34779624879201</v>
      </c>
      <c r="D666" s="6">
        <v>1.57510561146437</v>
      </c>
      <c r="E666" s="6">
        <v>0.29996351351043798</v>
      </c>
      <c r="F666" s="6">
        <v>5.2509906722690998</v>
      </c>
      <c r="G666" s="8">
        <v>1.51283341636643E-7</v>
      </c>
      <c r="H666" s="9">
        <v>5.4242086310454596E-6</v>
      </c>
    </row>
    <row r="667" spans="1:8" x14ac:dyDescent="0.2">
      <c r="A667" s="6" t="s">
        <v>1363</v>
      </c>
      <c r="B667" s="6" t="s">
        <v>1364</v>
      </c>
      <c r="C667" s="6">
        <v>74.229270123263603</v>
      </c>
      <c r="D667" s="6">
        <v>1.5714047846143799</v>
      </c>
      <c r="E667" s="6">
        <v>0.450936571775228</v>
      </c>
      <c r="F667" s="6">
        <v>3.4847579082533402</v>
      </c>
      <c r="G667" s="6">
        <v>4.9258249376327905E-4</v>
      </c>
      <c r="H667" s="10">
        <v>7.6618254140795499E-3</v>
      </c>
    </row>
    <row r="668" spans="1:8" x14ac:dyDescent="0.2">
      <c r="A668" s="6" t="s">
        <v>1365</v>
      </c>
      <c r="B668" s="6" t="s">
        <v>1366</v>
      </c>
      <c r="C668" s="6">
        <v>21.1966673878267</v>
      </c>
      <c r="D668" s="6">
        <v>1.5680985164063399</v>
      </c>
      <c r="E668" s="6">
        <v>0.37186695474574999</v>
      </c>
      <c r="F668" s="6">
        <v>4.2168267343853296</v>
      </c>
      <c r="G668" s="8">
        <v>2.47764197894326E-5</v>
      </c>
      <c r="H668" s="10">
        <v>5.8414573757753605E-4</v>
      </c>
    </row>
    <row r="669" spans="1:8" x14ac:dyDescent="0.2">
      <c r="A669" s="6" t="s">
        <v>1367</v>
      </c>
      <c r="B669" s="6" t="s">
        <v>1368</v>
      </c>
      <c r="C669" s="6">
        <v>1999.4982211118499</v>
      </c>
      <c r="D669" s="6">
        <v>1.56491027811665</v>
      </c>
      <c r="E669" s="6">
        <v>0.27783976125090698</v>
      </c>
      <c r="F669" s="6">
        <v>5.6324201801463296</v>
      </c>
      <c r="G669" s="8">
        <v>1.7769809637868999E-8</v>
      </c>
      <c r="H669" s="9">
        <v>7.0716910872689598E-7</v>
      </c>
    </row>
    <row r="670" spans="1:8" x14ac:dyDescent="0.2">
      <c r="A670" s="6" t="s">
        <v>1369</v>
      </c>
      <c r="B670" s="6" t="s">
        <v>1370</v>
      </c>
      <c r="C670" s="6">
        <v>21.2759260169837</v>
      </c>
      <c r="D670" s="6">
        <v>1.5645340688928899</v>
      </c>
      <c r="E670" s="6">
        <v>0.42857277449359998</v>
      </c>
      <c r="F670" s="6">
        <v>3.6505680295290301</v>
      </c>
      <c r="G670" s="6">
        <v>2.61660991273543E-4</v>
      </c>
      <c r="H670" s="10">
        <v>4.4489978806917397E-3</v>
      </c>
    </row>
    <row r="671" spans="1:8" x14ac:dyDescent="0.2">
      <c r="A671" s="6" t="s">
        <v>1371</v>
      </c>
      <c r="B671" s="6" t="s">
        <v>1372</v>
      </c>
      <c r="C671" s="6">
        <v>5570.5748347485096</v>
      </c>
      <c r="D671" s="6">
        <v>1.5570392481569599</v>
      </c>
      <c r="E671" s="6">
        <v>0.30608646539442902</v>
      </c>
      <c r="F671" s="6">
        <v>5.0869261603923999</v>
      </c>
      <c r="G671" s="8">
        <v>3.6391343582522698E-7</v>
      </c>
      <c r="H671" s="9">
        <v>1.22276003998461E-5</v>
      </c>
    </row>
    <row r="672" spans="1:8" x14ac:dyDescent="0.2">
      <c r="A672" s="6" t="s">
        <v>1373</v>
      </c>
      <c r="B672" s="6" t="s">
        <v>1374</v>
      </c>
      <c r="C672" s="6">
        <v>2261.79104321878</v>
      </c>
      <c r="D672" s="6">
        <v>1.55573630780737</v>
      </c>
      <c r="E672" s="6">
        <v>0.11383094255630601</v>
      </c>
      <c r="F672" s="6">
        <v>13.6670774472225</v>
      </c>
      <c r="G672" s="8">
        <v>1.5968068880407699E-42</v>
      </c>
      <c r="H672" s="9">
        <v>2.4889118473663198E-40</v>
      </c>
    </row>
    <row r="673" spans="1:8" x14ac:dyDescent="0.2">
      <c r="A673" s="6" t="s">
        <v>1375</v>
      </c>
      <c r="B673" s="6" t="s">
        <v>1376</v>
      </c>
      <c r="C673" s="6">
        <v>738.64932444619103</v>
      </c>
      <c r="D673" s="6">
        <v>1.5553692258923599</v>
      </c>
      <c r="E673" s="6">
        <v>0.20082700580225701</v>
      </c>
      <c r="F673" s="6">
        <v>7.7448210696515796</v>
      </c>
      <c r="G673" s="8">
        <v>9.5716538627152002E-15</v>
      </c>
      <c r="H673" s="9">
        <v>6.7771536576858896E-13</v>
      </c>
    </row>
    <row r="674" spans="1:8" x14ac:dyDescent="0.2">
      <c r="A674" s="6" t="s">
        <v>1377</v>
      </c>
      <c r="B674" s="6" t="s">
        <v>1378</v>
      </c>
      <c r="C674" s="6">
        <v>374.14309101168902</v>
      </c>
      <c r="D674" s="6">
        <v>1.55509404958951</v>
      </c>
      <c r="E674" s="6">
        <v>0.15587315718377501</v>
      </c>
      <c r="F674" s="6">
        <v>9.9766635749607708</v>
      </c>
      <c r="G674" s="8">
        <v>1.9284235314465799E-23</v>
      </c>
      <c r="H674" s="9">
        <v>2.00386417422771E-21</v>
      </c>
    </row>
    <row r="675" spans="1:8" x14ac:dyDescent="0.2">
      <c r="A675" s="6" t="s">
        <v>1379</v>
      </c>
      <c r="B675" s="6" t="s">
        <v>1380</v>
      </c>
      <c r="C675" s="6">
        <v>268.79860628280301</v>
      </c>
      <c r="D675" s="6">
        <v>1.55334747011093</v>
      </c>
      <c r="E675" s="6">
        <v>0.21135797498038</v>
      </c>
      <c r="F675" s="6">
        <v>7.3493676794316602</v>
      </c>
      <c r="G675" s="8">
        <v>1.9914668673972501E-13</v>
      </c>
      <c r="H675" s="9">
        <v>1.24508283673346E-11</v>
      </c>
    </row>
    <row r="676" spans="1:8" x14ac:dyDescent="0.2">
      <c r="A676" s="6" t="s">
        <v>1381</v>
      </c>
      <c r="B676" s="6" t="s">
        <v>1382</v>
      </c>
      <c r="C676" s="6">
        <v>498.07641240563697</v>
      </c>
      <c r="D676" s="6">
        <v>1.55193022444219</v>
      </c>
      <c r="E676" s="6">
        <v>0.25335586891157602</v>
      </c>
      <c r="F676" s="6">
        <v>6.1254954586579302</v>
      </c>
      <c r="G676" s="8">
        <v>9.0401849869220903E-10</v>
      </c>
      <c r="H676" s="9">
        <v>4.2538145079971997E-8</v>
      </c>
    </row>
    <row r="677" spans="1:8" x14ac:dyDescent="0.2">
      <c r="A677" s="6" t="s">
        <v>1383</v>
      </c>
      <c r="B677" s="6" t="s">
        <v>1384</v>
      </c>
      <c r="C677" s="6">
        <v>585.98674952882197</v>
      </c>
      <c r="D677" s="6">
        <v>1.5509484382992</v>
      </c>
      <c r="E677" s="6">
        <v>0.32024702045265802</v>
      </c>
      <c r="F677" s="6">
        <v>4.8429753885203501</v>
      </c>
      <c r="G677" s="8">
        <v>1.2790913732364301E-6</v>
      </c>
      <c r="H677" s="9">
        <v>3.8691652118991503E-5</v>
      </c>
    </row>
    <row r="678" spans="1:8" x14ac:dyDescent="0.2">
      <c r="A678" s="6" t="s">
        <v>1385</v>
      </c>
      <c r="B678" s="6" t="s">
        <v>1386</v>
      </c>
      <c r="C678" s="6">
        <v>3900.0352665129299</v>
      </c>
      <c r="D678" s="6">
        <v>1.5434851018092599</v>
      </c>
      <c r="E678" s="6">
        <v>0.16111222562771799</v>
      </c>
      <c r="F678" s="6">
        <v>9.5801860833068595</v>
      </c>
      <c r="G678" s="8">
        <v>9.6870246342127094E-22</v>
      </c>
      <c r="H678" s="9">
        <v>9.3315565628714303E-20</v>
      </c>
    </row>
    <row r="679" spans="1:8" x14ac:dyDescent="0.2">
      <c r="A679" s="6" t="s">
        <v>1387</v>
      </c>
      <c r="B679" s="6" t="s">
        <v>1388</v>
      </c>
      <c r="C679" s="6">
        <v>3294.0275247865302</v>
      </c>
      <c r="D679" s="6">
        <v>1.5402377891332899</v>
      </c>
      <c r="E679" s="6">
        <v>0.12302980690004001</v>
      </c>
      <c r="F679" s="6">
        <v>12.519224632976201</v>
      </c>
      <c r="G679" s="8">
        <v>5.8604840591188601E-36</v>
      </c>
      <c r="H679" s="9">
        <v>8.1700971867653994E-34</v>
      </c>
    </row>
    <row r="680" spans="1:8" x14ac:dyDescent="0.2">
      <c r="A680" s="6" t="s">
        <v>1389</v>
      </c>
      <c r="B680" s="6" t="s">
        <v>1390</v>
      </c>
      <c r="C680" s="6">
        <v>365.35533793793297</v>
      </c>
      <c r="D680" s="6">
        <v>1.5398543046337601</v>
      </c>
      <c r="E680" s="6">
        <v>0.22028547621858</v>
      </c>
      <c r="F680" s="6">
        <v>6.9902670437783696</v>
      </c>
      <c r="G680" s="8">
        <v>2.74363509224021E-12</v>
      </c>
      <c r="H680" s="9">
        <v>1.5871363310652399E-10</v>
      </c>
    </row>
    <row r="681" spans="1:8" x14ac:dyDescent="0.2">
      <c r="A681" s="6" t="s">
        <v>1391</v>
      </c>
      <c r="B681" s="6" t="s">
        <v>1392</v>
      </c>
      <c r="C681" s="6">
        <v>227.84108537768199</v>
      </c>
      <c r="D681" s="6">
        <v>1.5388468885706601</v>
      </c>
      <c r="E681" s="6">
        <v>0.416322713568481</v>
      </c>
      <c r="F681" s="6">
        <v>3.6962837683789602</v>
      </c>
      <c r="G681" s="6">
        <v>2.18778428777358E-4</v>
      </c>
      <c r="H681" s="10">
        <v>3.82436279899361E-3</v>
      </c>
    </row>
    <row r="682" spans="1:8" x14ac:dyDescent="0.2">
      <c r="A682" s="6" t="s">
        <v>1393</v>
      </c>
      <c r="B682" s="6" t="s">
        <v>1394</v>
      </c>
      <c r="C682" s="6">
        <v>27.3378745705418</v>
      </c>
      <c r="D682" s="6">
        <v>1.53698592679437</v>
      </c>
      <c r="E682" s="6">
        <v>0.38579478905499098</v>
      </c>
      <c r="F682" s="6">
        <v>3.9839468297620999</v>
      </c>
      <c r="G682" s="8">
        <v>6.7780044108721997E-5</v>
      </c>
      <c r="H682" s="10">
        <v>1.4047304616992299E-3</v>
      </c>
    </row>
    <row r="683" spans="1:8" x14ac:dyDescent="0.2">
      <c r="A683" s="6" t="s">
        <v>1395</v>
      </c>
      <c r="B683" s="6" t="s">
        <v>1396</v>
      </c>
      <c r="C683" s="6">
        <v>112.81695086953501</v>
      </c>
      <c r="D683" s="6">
        <v>1.53179182181747</v>
      </c>
      <c r="E683" s="6">
        <v>0.31147075047597</v>
      </c>
      <c r="F683" s="6">
        <v>4.9179315215848796</v>
      </c>
      <c r="G683" s="8">
        <v>8.7463496017811497E-7</v>
      </c>
      <c r="H683" s="9">
        <v>2.7297785886258E-5</v>
      </c>
    </row>
    <row r="684" spans="1:8" x14ac:dyDescent="0.2">
      <c r="A684" s="6" t="s">
        <v>1397</v>
      </c>
      <c r="B684" s="6" t="s">
        <v>1398</v>
      </c>
      <c r="C684" s="6">
        <v>19.9670425261966</v>
      </c>
      <c r="D684" s="6">
        <v>1.53050975322724</v>
      </c>
      <c r="E684" s="6">
        <v>0.38517834607755802</v>
      </c>
      <c r="F684" s="6">
        <v>3.9735093335674301</v>
      </c>
      <c r="G684" s="8">
        <v>7.0821381635745905E-5</v>
      </c>
      <c r="H684" s="10">
        <v>1.4569990016629899E-3</v>
      </c>
    </row>
    <row r="685" spans="1:8" x14ac:dyDescent="0.2">
      <c r="A685" s="6" t="s">
        <v>1399</v>
      </c>
      <c r="B685" s="6" t="s">
        <v>1400</v>
      </c>
      <c r="C685" s="6">
        <v>28.274069010694301</v>
      </c>
      <c r="D685" s="6">
        <v>1.5304113208894099</v>
      </c>
      <c r="E685" s="6">
        <v>0.41289937713019997</v>
      </c>
      <c r="F685" s="6">
        <v>3.70649946610799</v>
      </c>
      <c r="G685" s="6">
        <v>2.10143679038339E-4</v>
      </c>
      <c r="H685" s="10">
        <v>3.6993528439337401E-3</v>
      </c>
    </row>
    <row r="686" spans="1:8" x14ac:dyDescent="0.2">
      <c r="A686" s="6" t="s">
        <v>1401</v>
      </c>
      <c r="B686" s="6" t="s">
        <v>1402</v>
      </c>
      <c r="C686" s="6">
        <v>1355.0695644616401</v>
      </c>
      <c r="D686" s="6">
        <v>1.5292815096924099</v>
      </c>
      <c r="E686" s="6">
        <v>0.21263989141784601</v>
      </c>
      <c r="F686" s="6">
        <v>7.1918843613746697</v>
      </c>
      <c r="G686" s="8">
        <v>6.3903144642525798E-13</v>
      </c>
      <c r="H686" s="9">
        <v>3.83504299866709E-11</v>
      </c>
    </row>
    <row r="687" spans="1:8" x14ac:dyDescent="0.2">
      <c r="A687" s="6" t="s">
        <v>1403</v>
      </c>
      <c r="B687" s="6" t="s">
        <v>1404</v>
      </c>
      <c r="C687" s="6">
        <v>1553.64851366742</v>
      </c>
      <c r="D687" s="6">
        <v>1.52759289715511</v>
      </c>
      <c r="E687" s="6">
        <v>0.323716506914969</v>
      </c>
      <c r="F687" s="6">
        <v>4.7189218483577697</v>
      </c>
      <c r="G687" s="8">
        <v>2.37097877500716E-6</v>
      </c>
      <c r="H687" s="9">
        <v>6.81390763188676E-5</v>
      </c>
    </row>
    <row r="688" spans="1:8" x14ac:dyDescent="0.2">
      <c r="A688" s="6" t="s">
        <v>1405</v>
      </c>
      <c r="B688" s="6" t="s">
        <v>1406</v>
      </c>
      <c r="C688" s="6">
        <v>73.758986267704799</v>
      </c>
      <c r="D688" s="6">
        <v>1.52309206179379</v>
      </c>
      <c r="E688" s="6">
        <v>0.35813452031285797</v>
      </c>
      <c r="F688" s="6">
        <v>4.2528490704086703</v>
      </c>
      <c r="G688" s="8">
        <v>2.1106783982204599E-5</v>
      </c>
      <c r="H688" s="10">
        <v>5.0613436589805804E-4</v>
      </c>
    </row>
    <row r="689" spans="1:8" x14ac:dyDescent="0.2">
      <c r="A689" s="6" t="s">
        <v>1407</v>
      </c>
      <c r="B689" s="6" t="s">
        <v>1408</v>
      </c>
      <c r="C689" s="6">
        <v>80.265027870331807</v>
      </c>
      <c r="D689" s="6">
        <v>1.5198244035969799</v>
      </c>
      <c r="E689" s="6">
        <v>0.246979215702882</v>
      </c>
      <c r="F689" s="6">
        <v>6.1536530483817504</v>
      </c>
      <c r="G689" s="8">
        <v>7.5718235684996205E-10</v>
      </c>
      <c r="H689" s="9">
        <v>3.6159485105313597E-8</v>
      </c>
    </row>
    <row r="690" spans="1:8" x14ac:dyDescent="0.2">
      <c r="A690" s="6" t="s">
        <v>1409</v>
      </c>
      <c r="B690" s="6" t="s">
        <v>1410</v>
      </c>
      <c r="C690" s="6">
        <v>49.2496519569697</v>
      </c>
      <c r="D690" s="6">
        <v>1.5180064164514799</v>
      </c>
      <c r="E690" s="6">
        <v>0.25215902577819599</v>
      </c>
      <c r="F690" s="6">
        <v>6.0200360140459601</v>
      </c>
      <c r="G690" s="8">
        <v>1.7437826809134399E-9</v>
      </c>
      <c r="H690" s="9">
        <v>7.8278404546204303E-8</v>
      </c>
    </row>
    <row r="691" spans="1:8" x14ac:dyDescent="0.2">
      <c r="A691" s="6" t="s">
        <v>1411</v>
      </c>
      <c r="B691" s="6" t="s">
        <v>1412</v>
      </c>
      <c r="C691" s="6">
        <v>17.442759698080799</v>
      </c>
      <c r="D691" s="6">
        <v>1.5178089852308201</v>
      </c>
      <c r="E691" s="6">
        <v>0.51602020567698803</v>
      </c>
      <c r="F691" s="6">
        <v>2.9413751022395398</v>
      </c>
      <c r="G691" s="6">
        <v>3.2675858484055701E-3</v>
      </c>
      <c r="H691" s="10">
        <v>3.66888265970301E-2</v>
      </c>
    </row>
    <row r="692" spans="1:8" x14ac:dyDescent="0.2">
      <c r="A692" s="6" t="s">
        <v>1413</v>
      </c>
      <c r="B692" s="6" t="s">
        <v>1414</v>
      </c>
      <c r="C692" s="6">
        <v>15.342565535644001</v>
      </c>
      <c r="D692" s="6">
        <v>1.5127532092218099</v>
      </c>
      <c r="E692" s="6">
        <v>0.43150306248641701</v>
      </c>
      <c r="F692" s="6">
        <v>3.5057762985620302</v>
      </c>
      <c r="G692" s="6">
        <v>4.5527768998446998E-4</v>
      </c>
      <c r="H692" s="10">
        <v>7.1827773726598704E-3</v>
      </c>
    </row>
    <row r="693" spans="1:8" x14ac:dyDescent="0.2">
      <c r="A693" s="6" t="s">
        <v>1415</v>
      </c>
      <c r="B693" s="6" t="s">
        <v>1416</v>
      </c>
      <c r="C693" s="6">
        <v>731.35819200079698</v>
      </c>
      <c r="D693" s="6">
        <v>1.51011446417692</v>
      </c>
      <c r="E693" s="6">
        <v>0.33008390563621798</v>
      </c>
      <c r="F693" s="6">
        <v>4.5749412146171204</v>
      </c>
      <c r="G693" s="8">
        <v>4.7635372010220499E-6</v>
      </c>
      <c r="H693" s="10">
        <v>1.2843953640844999E-4</v>
      </c>
    </row>
    <row r="694" spans="1:8" x14ac:dyDescent="0.2">
      <c r="A694" s="6" t="s">
        <v>1417</v>
      </c>
      <c r="B694" s="6" t="s">
        <v>1418</v>
      </c>
      <c r="C694" s="6">
        <v>222.72593788489601</v>
      </c>
      <c r="D694" s="6">
        <v>1.50989845194179</v>
      </c>
      <c r="E694" s="6">
        <v>0.241442467761491</v>
      </c>
      <c r="F694" s="6">
        <v>6.2536573037074001</v>
      </c>
      <c r="G694" s="8">
        <v>4.00950315928057E-10</v>
      </c>
      <c r="H694" s="9">
        <v>1.9521322865521099E-8</v>
      </c>
    </row>
    <row r="695" spans="1:8" x14ac:dyDescent="0.2">
      <c r="A695" s="6" t="s">
        <v>1419</v>
      </c>
      <c r="B695" s="6" t="s">
        <v>1420</v>
      </c>
      <c r="C695" s="6">
        <v>28.0193491931383</v>
      </c>
      <c r="D695" s="6">
        <v>1.5095991503206601</v>
      </c>
      <c r="E695" s="6">
        <v>0.35414292533227898</v>
      </c>
      <c r="F695" s="6">
        <v>4.2626833471380596</v>
      </c>
      <c r="G695" s="8">
        <v>2.0198664833032101E-5</v>
      </c>
      <c r="H695" s="10">
        <v>4.86436729804084E-4</v>
      </c>
    </row>
    <row r="696" spans="1:8" x14ac:dyDescent="0.2">
      <c r="A696" s="6" t="s">
        <v>1421</v>
      </c>
      <c r="B696" s="6" t="s">
        <v>1422</v>
      </c>
      <c r="C696" s="6">
        <v>56.553060878761997</v>
      </c>
      <c r="D696" s="6">
        <v>1.50535556183506</v>
      </c>
      <c r="E696" s="6">
        <v>0.41810538915113599</v>
      </c>
      <c r="F696" s="6">
        <v>3.6004213313091502</v>
      </c>
      <c r="G696" s="6">
        <v>3.1770194429963901E-4</v>
      </c>
      <c r="H696" s="10">
        <v>5.2781792300558104E-3</v>
      </c>
    </row>
    <row r="697" spans="1:8" x14ac:dyDescent="0.2">
      <c r="A697" s="6" t="s">
        <v>1423</v>
      </c>
      <c r="B697" s="6" t="s">
        <v>1424</v>
      </c>
      <c r="C697" s="6">
        <v>14.4290087251134</v>
      </c>
      <c r="D697" s="6">
        <v>1.50196323230675</v>
      </c>
      <c r="E697" s="6">
        <v>0.40542968307337801</v>
      </c>
      <c r="F697" s="6">
        <v>3.70462078879142</v>
      </c>
      <c r="G697" s="6">
        <v>2.1170720866037801E-4</v>
      </c>
      <c r="H697" s="10">
        <v>3.7239563466945E-3</v>
      </c>
    </row>
    <row r="698" spans="1:8" x14ac:dyDescent="0.2">
      <c r="A698" s="6" t="s">
        <v>1425</v>
      </c>
      <c r="B698" s="6" t="s">
        <v>1426</v>
      </c>
      <c r="C698" s="6">
        <v>371.30115663695602</v>
      </c>
      <c r="D698" s="6">
        <v>1.4977935064562899</v>
      </c>
      <c r="E698" s="6">
        <v>0.25001824527151201</v>
      </c>
      <c r="F698" s="6">
        <v>5.9907368153461302</v>
      </c>
      <c r="G698" s="8">
        <v>2.08892453265869E-9</v>
      </c>
      <c r="H698" s="9">
        <v>9.3398229353634003E-8</v>
      </c>
    </row>
    <row r="699" spans="1:8" x14ac:dyDescent="0.2">
      <c r="A699" s="6" t="s">
        <v>1427</v>
      </c>
      <c r="B699" s="6" t="s">
        <v>1428</v>
      </c>
      <c r="C699" s="6">
        <v>864.38658922321395</v>
      </c>
      <c r="D699" s="6">
        <v>1.4966294866224901</v>
      </c>
      <c r="E699" s="6">
        <v>0.47606436615957198</v>
      </c>
      <c r="F699" s="6">
        <v>3.1437544857554598</v>
      </c>
      <c r="G699" s="6">
        <v>1.6679531508571399E-3</v>
      </c>
      <c r="H699" s="10">
        <v>2.13074607120026E-2</v>
      </c>
    </row>
    <row r="700" spans="1:8" x14ac:dyDescent="0.2">
      <c r="A700" s="6" t="s">
        <v>1429</v>
      </c>
      <c r="B700" s="6" t="s">
        <v>1430</v>
      </c>
      <c r="C700" s="6">
        <v>92.580892586961596</v>
      </c>
      <c r="D700" s="6">
        <v>1.49337902388136</v>
      </c>
      <c r="E700" s="6">
        <v>0.37222629572920202</v>
      </c>
      <c r="F700" s="6">
        <v>4.01201914269864</v>
      </c>
      <c r="G700" s="8">
        <v>6.02016170264515E-5</v>
      </c>
      <c r="H700" s="10">
        <v>1.27234020165603E-3</v>
      </c>
    </row>
    <row r="701" spans="1:8" x14ac:dyDescent="0.2">
      <c r="A701" s="6" t="s">
        <v>1431</v>
      </c>
      <c r="B701" s="6" t="s">
        <v>1432</v>
      </c>
      <c r="C701" s="6">
        <v>34.428349473701402</v>
      </c>
      <c r="D701" s="6">
        <v>1.4912177081981599</v>
      </c>
      <c r="E701" s="6">
        <v>0.42654442667013198</v>
      </c>
      <c r="F701" s="6">
        <v>3.4960431199149098</v>
      </c>
      <c r="G701" s="6">
        <v>4.7221238521573199E-4</v>
      </c>
      <c r="H701" s="10">
        <v>7.4088085220886599E-3</v>
      </c>
    </row>
    <row r="702" spans="1:8" x14ac:dyDescent="0.2">
      <c r="A702" s="6" t="s">
        <v>1433</v>
      </c>
      <c r="B702" s="6" t="s">
        <v>1434</v>
      </c>
      <c r="C702" s="6">
        <v>301.66386806030999</v>
      </c>
      <c r="D702" s="6">
        <v>1.4835535594014</v>
      </c>
      <c r="E702" s="6">
        <v>0.24701736302541999</v>
      </c>
      <c r="F702" s="6">
        <v>6.0058675278171796</v>
      </c>
      <c r="G702" s="8">
        <v>1.90311534426895E-9</v>
      </c>
      <c r="H702" s="9">
        <v>8.5260327149933202E-8</v>
      </c>
    </row>
    <row r="703" spans="1:8" x14ac:dyDescent="0.2">
      <c r="A703" s="6" t="s">
        <v>1435</v>
      </c>
      <c r="B703" s="6" t="s">
        <v>1436</v>
      </c>
      <c r="C703" s="6">
        <v>72.922705980626304</v>
      </c>
      <c r="D703" s="6">
        <v>1.48159393364569</v>
      </c>
      <c r="E703" s="6">
        <v>0.22724312678761199</v>
      </c>
      <c r="F703" s="6">
        <v>6.5198624688456697</v>
      </c>
      <c r="G703" s="8">
        <v>7.0371885552452096E-11</v>
      </c>
      <c r="H703" s="9">
        <v>3.6732487702902002E-9</v>
      </c>
    </row>
    <row r="704" spans="1:8" x14ac:dyDescent="0.2">
      <c r="A704" s="6" t="s">
        <v>1437</v>
      </c>
      <c r="B704" s="6" t="s">
        <v>1438</v>
      </c>
      <c r="C704" s="6">
        <v>352.76517426425198</v>
      </c>
      <c r="D704" s="6">
        <v>1.4804151860749</v>
      </c>
      <c r="E704" s="6">
        <v>0.39845666172594402</v>
      </c>
      <c r="F704" s="6">
        <v>3.7153731591846899</v>
      </c>
      <c r="G704" s="6">
        <v>2.0290402996938199E-4</v>
      </c>
      <c r="H704" s="10">
        <v>3.59162535698957E-3</v>
      </c>
    </row>
    <row r="705" spans="1:8" x14ac:dyDescent="0.2">
      <c r="A705" s="6" t="s">
        <v>1439</v>
      </c>
      <c r="B705" s="6" t="s">
        <v>1440</v>
      </c>
      <c r="C705" s="6">
        <v>237.460599482899</v>
      </c>
      <c r="D705" s="6">
        <v>1.47755771710096</v>
      </c>
      <c r="E705" s="6">
        <v>0.27833811280046</v>
      </c>
      <c r="F705" s="6">
        <v>5.3084994442001596</v>
      </c>
      <c r="G705" s="8">
        <v>1.10531422519635E-7</v>
      </c>
      <c r="H705" s="9">
        <v>4.0471089371177997E-6</v>
      </c>
    </row>
    <row r="706" spans="1:8" x14ac:dyDescent="0.2">
      <c r="A706" s="6" t="s">
        <v>1441</v>
      </c>
      <c r="B706" s="6" t="s">
        <v>1442</v>
      </c>
      <c r="C706" s="6">
        <v>938.517412950535</v>
      </c>
      <c r="D706" s="6">
        <v>1.4749540189345101</v>
      </c>
      <c r="E706" s="6">
        <v>0.156229051608024</v>
      </c>
      <c r="F706" s="6">
        <v>9.4409714694750697</v>
      </c>
      <c r="G706" s="8">
        <v>3.6933901798126404E-21</v>
      </c>
      <c r="H706" s="9">
        <v>3.4831152347014601E-19</v>
      </c>
    </row>
    <row r="707" spans="1:8" x14ac:dyDescent="0.2">
      <c r="A707" s="6" t="s">
        <v>1443</v>
      </c>
      <c r="B707" s="6" t="s">
        <v>1444</v>
      </c>
      <c r="C707" s="6">
        <v>1068.33882973308</v>
      </c>
      <c r="D707" s="6">
        <v>1.47232099393552</v>
      </c>
      <c r="E707" s="6">
        <v>0.13608884399481999</v>
      </c>
      <c r="F707" s="6">
        <v>10.8188221070609</v>
      </c>
      <c r="G707" s="8">
        <v>2.8035725235156099E-27</v>
      </c>
      <c r="H707" s="9">
        <v>3.1463092645153898E-25</v>
      </c>
    </row>
    <row r="708" spans="1:8" x14ac:dyDescent="0.2">
      <c r="A708" s="6" t="s">
        <v>1445</v>
      </c>
      <c r="B708" s="6" t="s">
        <v>1446</v>
      </c>
      <c r="C708" s="6">
        <v>19.483609216005199</v>
      </c>
      <c r="D708" s="6">
        <v>1.4685925352251299</v>
      </c>
      <c r="E708" s="6">
        <v>0.42751015657048302</v>
      </c>
      <c r="F708" s="6">
        <v>3.43522256174281</v>
      </c>
      <c r="G708" s="6">
        <v>5.9206735942427999E-4</v>
      </c>
      <c r="H708" s="10">
        <v>8.9608576414551295E-3</v>
      </c>
    </row>
    <row r="709" spans="1:8" x14ac:dyDescent="0.2">
      <c r="A709" s="6" t="s">
        <v>1447</v>
      </c>
      <c r="B709" s="6" t="s">
        <v>1448</v>
      </c>
      <c r="C709" s="6">
        <v>295.98949314980302</v>
      </c>
      <c r="D709" s="6">
        <v>1.4626375508099301</v>
      </c>
      <c r="E709" s="6">
        <v>0.13320485700013099</v>
      </c>
      <c r="F709" s="6">
        <v>10.9803620059326</v>
      </c>
      <c r="G709" s="8">
        <v>4.75016443029515E-28</v>
      </c>
      <c r="H709" s="9">
        <v>5.5820649548677799E-26</v>
      </c>
    </row>
    <row r="710" spans="1:8" x14ac:dyDescent="0.2">
      <c r="A710" s="6" t="s">
        <v>1449</v>
      </c>
      <c r="B710" s="6" t="s">
        <v>1450</v>
      </c>
      <c r="C710" s="6">
        <v>566.05973502974598</v>
      </c>
      <c r="D710" s="6">
        <v>1.46212307937305</v>
      </c>
      <c r="E710" s="6">
        <v>0.48306229916535498</v>
      </c>
      <c r="F710" s="6">
        <v>3.0267795311274299</v>
      </c>
      <c r="G710" s="6">
        <v>2.4717416508513398E-3</v>
      </c>
      <c r="H710" s="10">
        <v>2.9478342908267001E-2</v>
      </c>
    </row>
    <row r="711" spans="1:8" x14ac:dyDescent="0.2">
      <c r="A711" s="6" t="s">
        <v>1451</v>
      </c>
      <c r="B711" s="6" t="s">
        <v>1452</v>
      </c>
      <c r="C711" s="6">
        <v>56.840195279490302</v>
      </c>
      <c r="D711" s="6">
        <v>1.45683527884894</v>
      </c>
      <c r="E711" s="6">
        <v>0.22482036494712701</v>
      </c>
      <c r="F711" s="6">
        <v>6.4799969486374396</v>
      </c>
      <c r="G711" s="8">
        <v>9.1724473331017504E-11</v>
      </c>
      <c r="H711" s="9">
        <v>4.7327719630222698E-9</v>
      </c>
    </row>
    <row r="712" spans="1:8" x14ac:dyDescent="0.2">
      <c r="A712" s="6" t="s">
        <v>1453</v>
      </c>
      <c r="B712" s="6" t="s">
        <v>1454</v>
      </c>
      <c r="C712" s="6">
        <v>1853.08642467868</v>
      </c>
      <c r="D712" s="6">
        <v>1.45615782574476</v>
      </c>
      <c r="E712" s="6">
        <v>0.177836708970258</v>
      </c>
      <c r="F712" s="6">
        <v>8.1881734889071005</v>
      </c>
      <c r="G712" s="8">
        <v>2.6522032856991E-16</v>
      </c>
      <c r="H712" s="9">
        <v>2.0814231729900801E-14</v>
      </c>
    </row>
    <row r="713" spans="1:8" x14ac:dyDescent="0.2">
      <c r="A713" s="6" t="s">
        <v>1455</v>
      </c>
      <c r="B713" s="6" t="s">
        <v>1456</v>
      </c>
      <c r="C713" s="6">
        <v>43.694305386087301</v>
      </c>
      <c r="D713" s="6">
        <v>1.4542615941384101</v>
      </c>
      <c r="E713" s="6">
        <v>0.335648104350183</v>
      </c>
      <c r="F713" s="6">
        <v>4.3326971768658504</v>
      </c>
      <c r="G713" s="8">
        <v>1.47293644263748E-5</v>
      </c>
      <c r="H713" s="10">
        <v>3.6577361745075698E-4</v>
      </c>
    </row>
    <row r="714" spans="1:8" x14ac:dyDescent="0.2">
      <c r="A714" s="6" t="s">
        <v>1457</v>
      </c>
      <c r="B714" s="6" t="s">
        <v>1458</v>
      </c>
      <c r="C714" s="6">
        <v>6060.3504618707002</v>
      </c>
      <c r="D714" s="6">
        <v>1.45006509788868</v>
      </c>
      <c r="E714" s="6">
        <v>0.11279274825645901</v>
      </c>
      <c r="F714" s="6">
        <v>12.8560135319306</v>
      </c>
      <c r="G714" s="8">
        <v>7.9575963485555705E-38</v>
      </c>
      <c r="H714" s="9">
        <v>1.15979383145019E-35</v>
      </c>
    </row>
    <row r="715" spans="1:8" x14ac:dyDescent="0.2">
      <c r="A715" s="6" t="s">
        <v>1459</v>
      </c>
      <c r="B715" s="6" t="s">
        <v>1460</v>
      </c>
      <c r="C715" s="6">
        <v>8955.1285627282105</v>
      </c>
      <c r="D715" s="6">
        <v>1.4461296404081501</v>
      </c>
      <c r="E715" s="6">
        <v>0.187782545974882</v>
      </c>
      <c r="F715" s="6">
        <v>7.7010865567962901</v>
      </c>
      <c r="G715" s="8">
        <v>1.3491405965650501E-14</v>
      </c>
      <c r="H715" s="9">
        <v>9.3750652290720208E-13</v>
      </c>
    </row>
    <row r="716" spans="1:8" x14ac:dyDescent="0.2">
      <c r="A716" s="6" t="s">
        <v>1461</v>
      </c>
      <c r="B716" s="6" t="s">
        <v>1462</v>
      </c>
      <c r="C716" s="6">
        <v>668.24549595624899</v>
      </c>
      <c r="D716" s="6">
        <v>1.43918005036319</v>
      </c>
      <c r="E716" s="6">
        <v>0.41049640264196702</v>
      </c>
      <c r="F716" s="6">
        <v>3.5059504568141899</v>
      </c>
      <c r="G716" s="6">
        <v>4.54979899755163E-4</v>
      </c>
      <c r="H716" s="10">
        <v>7.1827773726598704E-3</v>
      </c>
    </row>
    <row r="717" spans="1:8" x14ac:dyDescent="0.2">
      <c r="A717" s="6" t="s">
        <v>1463</v>
      </c>
      <c r="B717" s="6" t="s">
        <v>1464</v>
      </c>
      <c r="C717" s="6">
        <v>531.96131033067797</v>
      </c>
      <c r="D717" s="6">
        <v>1.43866607376429</v>
      </c>
      <c r="E717" s="6">
        <v>0.249987277086306</v>
      </c>
      <c r="F717" s="6">
        <v>5.75495717435094</v>
      </c>
      <c r="G717" s="8">
        <v>8.6663762012495792E-9</v>
      </c>
      <c r="H717" s="9">
        <v>3.5756767249457101E-7</v>
      </c>
    </row>
    <row r="718" spans="1:8" x14ac:dyDescent="0.2">
      <c r="A718" s="6" t="s">
        <v>1465</v>
      </c>
      <c r="B718" s="6" t="s">
        <v>1466</v>
      </c>
      <c r="C718" s="6">
        <v>135.063818135318</v>
      </c>
      <c r="D718" s="6">
        <v>1.43610915751084</v>
      </c>
      <c r="E718" s="6">
        <v>0.44703843211113398</v>
      </c>
      <c r="F718" s="6">
        <v>3.2124959608703798</v>
      </c>
      <c r="G718" s="6">
        <v>1.3158699877185199E-3</v>
      </c>
      <c r="H718" s="10">
        <v>1.7517616770072499E-2</v>
      </c>
    </row>
    <row r="719" spans="1:8" x14ac:dyDescent="0.2">
      <c r="A719" s="6" t="s">
        <v>1467</v>
      </c>
      <c r="B719" s="6" t="s">
        <v>1468</v>
      </c>
      <c r="C719" s="6">
        <v>65.840753846742402</v>
      </c>
      <c r="D719" s="6">
        <v>1.42914942696674</v>
      </c>
      <c r="E719" s="6">
        <v>0.35064876755594199</v>
      </c>
      <c r="F719" s="6">
        <v>4.0757292173819897</v>
      </c>
      <c r="G719" s="8">
        <v>4.5870372326054902E-5</v>
      </c>
      <c r="H719" s="10">
        <v>1.0005447102607399E-3</v>
      </c>
    </row>
    <row r="720" spans="1:8" x14ac:dyDescent="0.2">
      <c r="A720" s="6" t="s">
        <v>1469</v>
      </c>
      <c r="B720" s="6" t="s">
        <v>1470</v>
      </c>
      <c r="C720" s="6">
        <v>77.799944077051606</v>
      </c>
      <c r="D720" s="6">
        <v>1.4268906824193199</v>
      </c>
      <c r="E720" s="6">
        <v>0.242824132199252</v>
      </c>
      <c r="F720" s="6">
        <v>5.87623095569624</v>
      </c>
      <c r="G720" s="8">
        <v>4.1971265750204997E-9</v>
      </c>
      <c r="H720" s="9">
        <v>1.8046840225351601E-7</v>
      </c>
    </row>
    <row r="721" spans="1:8" x14ac:dyDescent="0.2">
      <c r="A721" s="6" t="s">
        <v>1471</v>
      </c>
      <c r="B721" s="6" t="s">
        <v>1472</v>
      </c>
      <c r="C721" s="6">
        <v>21.192595339926001</v>
      </c>
      <c r="D721" s="6">
        <v>1.42602611043335</v>
      </c>
      <c r="E721" s="6">
        <v>0.47485023350882</v>
      </c>
      <c r="F721" s="6">
        <v>3.0031071057836298</v>
      </c>
      <c r="G721" s="6">
        <v>2.6723836223165398E-3</v>
      </c>
      <c r="H721" s="10">
        <v>3.13220106542531E-2</v>
      </c>
    </row>
    <row r="722" spans="1:8" x14ac:dyDescent="0.2">
      <c r="A722" s="6" t="s">
        <v>1473</v>
      </c>
      <c r="B722" s="6" t="s">
        <v>1474</v>
      </c>
      <c r="C722" s="6">
        <v>1857.72560355409</v>
      </c>
      <c r="D722" s="6">
        <v>1.4254644772568299</v>
      </c>
      <c r="E722" s="6">
        <v>0.18506601420813601</v>
      </c>
      <c r="F722" s="6">
        <v>7.7024648926283801</v>
      </c>
      <c r="G722" s="8">
        <v>1.3346629367140601E-14</v>
      </c>
      <c r="H722" s="9">
        <v>9.3032638554493708E-13</v>
      </c>
    </row>
    <row r="723" spans="1:8" x14ac:dyDescent="0.2">
      <c r="A723" s="6" t="s">
        <v>1475</v>
      </c>
      <c r="B723" s="6" t="s">
        <v>1476</v>
      </c>
      <c r="C723" s="6">
        <v>62.142197856613301</v>
      </c>
      <c r="D723" s="6">
        <v>1.4232111081241301</v>
      </c>
      <c r="E723" s="6">
        <v>0.23928151214158699</v>
      </c>
      <c r="F723" s="6">
        <v>5.94785236596966</v>
      </c>
      <c r="G723" s="8">
        <v>2.7168346136544298E-9</v>
      </c>
      <c r="H723" s="9">
        <v>1.20274857797778E-7</v>
      </c>
    </row>
    <row r="724" spans="1:8" x14ac:dyDescent="0.2">
      <c r="A724" s="6" t="s">
        <v>1477</v>
      </c>
      <c r="B724" s="6" t="s">
        <v>1478</v>
      </c>
      <c r="C724" s="6">
        <v>285.46992162306702</v>
      </c>
      <c r="D724" s="6">
        <v>1.4228934624527001</v>
      </c>
      <c r="E724" s="6">
        <v>0.45915282317851902</v>
      </c>
      <c r="F724" s="6">
        <v>3.09895396613837</v>
      </c>
      <c r="G724" s="6">
        <v>1.94205192486197E-3</v>
      </c>
      <c r="H724" s="10">
        <v>2.39633619865459E-2</v>
      </c>
    </row>
    <row r="725" spans="1:8" x14ac:dyDescent="0.2">
      <c r="A725" s="6" t="s">
        <v>1479</v>
      </c>
      <c r="B725" s="6" t="s">
        <v>1480</v>
      </c>
      <c r="C725" s="6">
        <v>43.535826758088703</v>
      </c>
      <c r="D725" s="6">
        <v>1.4144228773371099</v>
      </c>
      <c r="E725" s="6">
        <v>0.46662926337511301</v>
      </c>
      <c r="F725" s="6">
        <v>3.0311491120523302</v>
      </c>
      <c r="G725" s="6">
        <v>2.43624901957542E-3</v>
      </c>
      <c r="H725" s="10">
        <v>2.9225423210894899E-2</v>
      </c>
    </row>
    <row r="726" spans="1:8" x14ac:dyDescent="0.2">
      <c r="A726" s="6" t="s">
        <v>1481</v>
      </c>
      <c r="B726" s="6" t="s">
        <v>1482</v>
      </c>
      <c r="C726" s="6">
        <v>172.049568810403</v>
      </c>
      <c r="D726" s="6">
        <v>1.40985030596139</v>
      </c>
      <c r="E726" s="6">
        <v>0.34279801737664001</v>
      </c>
      <c r="F726" s="6">
        <v>4.1127726372243201</v>
      </c>
      <c r="G726" s="8">
        <v>3.9093536102935597E-5</v>
      </c>
      <c r="H726" s="10">
        <v>8.6533966255462598E-4</v>
      </c>
    </row>
    <row r="727" spans="1:8" x14ac:dyDescent="0.2">
      <c r="A727" s="6" t="s">
        <v>1483</v>
      </c>
      <c r="B727" s="6" t="s">
        <v>1484</v>
      </c>
      <c r="C727" s="6">
        <v>1548.81172839691</v>
      </c>
      <c r="D727" s="6">
        <v>1.409202691418</v>
      </c>
      <c r="E727" s="6">
        <v>0.15665669476208499</v>
      </c>
      <c r="F727" s="6">
        <v>8.9954833628920898</v>
      </c>
      <c r="G727" s="8">
        <v>2.3519497030528498E-19</v>
      </c>
      <c r="H727" s="9">
        <v>2.1459150847569601E-17</v>
      </c>
    </row>
    <row r="728" spans="1:8" x14ac:dyDescent="0.2">
      <c r="A728" s="6" t="s">
        <v>1485</v>
      </c>
      <c r="B728" s="6" t="s">
        <v>1486</v>
      </c>
      <c r="C728" s="6">
        <v>703.07985012195604</v>
      </c>
      <c r="D728" s="6">
        <v>1.4084271343896699</v>
      </c>
      <c r="E728" s="6">
        <v>0.13537290109092501</v>
      </c>
      <c r="F728" s="6">
        <v>10.404055191546</v>
      </c>
      <c r="G728" s="8">
        <v>2.3760132683684301E-25</v>
      </c>
      <c r="H728" s="9">
        <v>2.5763100390593901E-23</v>
      </c>
    </row>
    <row r="729" spans="1:8" x14ac:dyDescent="0.2">
      <c r="A729" s="6" t="s">
        <v>1487</v>
      </c>
      <c r="B729" s="6" t="s">
        <v>1488</v>
      </c>
      <c r="C729" s="6">
        <v>135.927124459547</v>
      </c>
      <c r="D729" s="6">
        <v>1.4069033637959101</v>
      </c>
      <c r="E729" s="6">
        <v>0.207155126188422</v>
      </c>
      <c r="F729" s="6">
        <v>6.7915450111344704</v>
      </c>
      <c r="G729" s="8">
        <v>1.1093895899951501E-11</v>
      </c>
      <c r="H729" s="9">
        <v>6.1330663417342905E-10</v>
      </c>
    </row>
    <row r="730" spans="1:8" x14ac:dyDescent="0.2">
      <c r="A730" s="6" t="s">
        <v>1489</v>
      </c>
      <c r="B730" s="6" t="s">
        <v>1490</v>
      </c>
      <c r="C730" s="6">
        <v>55.3808099633818</v>
      </c>
      <c r="D730" s="6">
        <v>1.4066337598649401</v>
      </c>
      <c r="E730" s="6">
        <v>0.25366256787747699</v>
      </c>
      <c r="F730" s="6">
        <v>5.5452949626543298</v>
      </c>
      <c r="G730" s="8">
        <v>2.93459039555096E-8</v>
      </c>
      <c r="H730" s="9">
        <v>1.1336812638234299E-6</v>
      </c>
    </row>
    <row r="731" spans="1:8" x14ac:dyDescent="0.2">
      <c r="A731" s="6" t="s">
        <v>1491</v>
      </c>
      <c r="B731" s="6" t="s">
        <v>1492</v>
      </c>
      <c r="C731" s="6">
        <v>45.426682498131903</v>
      </c>
      <c r="D731" s="6">
        <v>1.40226332159863</v>
      </c>
      <c r="E731" s="6">
        <v>0.25638153227333399</v>
      </c>
      <c r="F731" s="6">
        <v>5.46943966347642</v>
      </c>
      <c r="G731" s="8">
        <v>4.51460575550049E-8</v>
      </c>
      <c r="H731" s="9">
        <v>1.71166091524001E-6</v>
      </c>
    </row>
    <row r="732" spans="1:8" x14ac:dyDescent="0.2">
      <c r="A732" s="6" t="s">
        <v>1493</v>
      </c>
      <c r="B732" s="6" t="s">
        <v>1494</v>
      </c>
      <c r="C732" s="6">
        <v>908.21058916295704</v>
      </c>
      <c r="D732" s="6">
        <v>1.3969485218526101</v>
      </c>
      <c r="E732" s="6">
        <v>0.235083647146199</v>
      </c>
      <c r="F732" s="6">
        <v>5.9423466447406597</v>
      </c>
      <c r="G732" s="8">
        <v>2.8097046978816998E-9</v>
      </c>
      <c r="H732" s="9">
        <v>1.24141381779438E-7</v>
      </c>
    </row>
    <row r="733" spans="1:8" x14ac:dyDescent="0.2">
      <c r="A733" s="6" t="s">
        <v>1495</v>
      </c>
      <c r="B733" s="6" t="s">
        <v>1496</v>
      </c>
      <c r="C733" s="6">
        <v>657.49193209120597</v>
      </c>
      <c r="D733" s="6">
        <v>1.3940027979723399</v>
      </c>
      <c r="E733" s="6">
        <v>0.120826604477905</v>
      </c>
      <c r="F733" s="6">
        <v>11.53721735371</v>
      </c>
      <c r="G733" s="8">
        <v>8.5651333460649394E-31</v>
      </c>
      <c r="H733" s="9">
        <v>1.0739911617454101E-28</v>
      </c>
    </row>
    <row r="734" spans="1:8" x14ac:dyDescent="0.2">
      <c r="A734" s="6" t="s">
        <v>1497</v>
      </c>
      <c r="B734" s="6" t="s">
        <v>1498</v>
      </c>
      <c r="C734" s="6">
        <v>132.164332022471</v>
      </c>
      <c r="D734" s="6">
        <v>1.3921984512439101</v>
      </c>
      <c r="E734" s="6">
        <v>0.339213706369347</v>
      </c>
      <c r="F734" s="6">
        <v>4.1041927997096899</v>
      </c>
      <c r="G734" s="8">
        <v>4.0572900425721503E-5</v>
      </c>
      <c r="H734" s="10">
        <v>8.9455672893449904E-4</v>
      </c>
    </row>
    <row r="735" spans="1:8" x14ac:dyDescent="0.2">
      <c r="A735" s="6" t="s">
        <v>1499</v>
      </c>
      <c r="B735" s="6" t="s">
        <v>1500</v>
      </c>
      <c r="C735" s="6">
        <v>77.3537585500369</v>
      </c>
      <c r="D735" s="6">
        <v>1.3874163844642</v>
      </c>
      <c r="E735" s="6">
        <v>0.44253254682190601</v>
      </c>
      <c r="F735" s="6">
        <v>3.1351736599444999</v>
      </c>
      <c r="G735" s="6">
        <v>1.7175240485445601E-3</v>
      </c>
      <c r="H735" s="10">
        <v>2.1816540616628501E-2</v>
      </c>
    </row>
    <row r="736" spans="1:8" x14ac:dyDescent="0.2">
      <c r="A736" s="6" t="s">
        <v>1501</v>
      </c>
      <c r="B736" s="6" t="s">
        <v>1502</v>
      </c>
      <c r="C736" s="6">
        <v>53.1680182584617</v>
      </c>
      <c r="D736" s="6">
        <v>1.3849071253519301</v>
      </c>
      <c r="E736" s="6">
        <v>0.32054696414505002</v>
      </c>
      <c r="F736" s="6">
        <v>4.32044998162967</v>
      </c>
      <c r="G736" s="8">
        <v>1.5571134937355201E-5</v>
      </c>
      <c r="H736" s="10">
        <v>3.8448198423425399E-4</v>
      </c>
    </row>
    <row r="737" spans="1:8" x14ac:dyDescent="0.2">
      <c r="A737" s="6" t="s">
        <v>1503</v>
      </c>
      <c r="B737" s="6" t="s">
        <v>1504</v>
      </c>
      <c r="C737" s="6">
        <v>339.494873338172</v>
      </c>
      <c r="D737" s="6">
        <v>1.37963208958251</v>
      </c>
      <c r="E737" s="6">
        <v>0.23162734488021999</v>
      </c>
      <c r="F737" s="6">
        <v>5.9562574112134801</v>
      </c>
      <c r="G737" s="8">
        <v>2.5807972922516801E-9</v>
      </c>
      <c r="H737" s="9">
        <v>1.14846781726921E-7</v>
      </c>
    </row>
    <row r="738" spans="1:8" x14ac:dyDescent="0.2">
      <c r="A738" s="6" t="s">
        <v>1505</v>
      </c>
      <c r="B738" s="6" t="s">
        <v>1506</v>
      </c>
      <c r="C738" s="6">
        <v>26.299411068397301</v>
      </c>
      <c r="D738" s="6">
        <v>1.3773094306587499</v>
      </c>
      <c r="E738" s="6">
        <v>0.40059674860670902</v>
      </c>
      <c r="F738" s="6">
        <v>3.4381443070845701</v>
      </c>
      <c r="G738" s="6">
        <v>5.8571546937005595E-4</v>
      </c>
      <c r="H738" s="10">
        <v>8.8947115764620496E-3</v>
      </c>
    </row>
    <row r="739" spans="1:8" x14ac:dyDescent="0.2">
      <c r="A739" s="6" t="s">
        <v>1507</v>
      </c>
      <c r="B739" s="6" t="s">
        <v>1508</v>
      </c>
      <c r="C739" s="6">
        <v>3625.8812975513101</v>
      </c>
      <c r="D739" s="6">
        <v>1.37560504909725</v>
      </c>
      <c r="E739" s="6">
        <v>0.46586769462600203</v>
      </c>
      <c r="F739" s="6">
        <v>2.95278051035839</v>
      </c>
      <c r="G739" s="6">
        <v>3.14925796760191E-3</v>
      </c>
      <c r="H739" s="10">
        <v>3.56455345853883E-2</v>
      </c>
    </row>
    <row r="740" spans="1:8" x14ac:dyDescent="0.2">
      <c r="A740" s="6" t="s">
        <v>1509</v>
      </c>
      <c r="B740" s="6" t="s">
        <v>1510</v>
      </c>
      <c r="C740" s="6">
        <v>149.07788334953401</v>
      </c>
      <c r="D740" s="6">
        <v>1.3721284837410599</v>
      </c>
      <c r="E740" s="6">
        <v>0.34307492091115199</v>
      </c>
      <c r="F740" s="6">
        <v>3.99950098391602</v>
      </c>
      <c r="G740" s="8">
        <v>6.3476183923818897E-5</v>
      </c>
      <c r="H740" s="10">
        <v>1.3340102510956101E-3</v>
      </c>
    </row>
    <row r="741" spans="1:8" x14ac:dyDescent="0.2">
      <c r="A741" s="6" t="s">
        <v>1511</v>
      </c>
      <c r="B741" s="6" t="s">
        <v>1512</v>
      </c>
      <c r="C741" s="6">
        <v>14.464778253968399</v>
      </c>
      <c r="D741" s="6">
        <v>1.3711491495801</v>
      </c>
      <c r="E741" s="6">
        <v>0.39036178211746603</v>
      </c>
      <c r="F741" s="6">
        <v>3.5125086839763999</v>
      </c>
      <c r="G741" s="6">
        <v>4.4389749790681599E-4</v>
      </c>
      <c r="H741" s="10">
        <v>7.04616643601025E-3</v>
      </c>
    </row>
    <row r="742" spans="1:8" x14ac:dyDescent="0.2">
      <c r="A742" s="6" t="s">
        <v>1513</v>
      </c>
      <c r="B742" s="6" t="s">
        <v>1514</v>
      </c>
      <c r="C742" s="6">
        <v>123.443680353014</v>
      </c>
      <c r="D742" s="6">
        <v>1.3701270569250601</v>
      </c>
      <c r="E742" s="6">
        <v>0.36279316567487102</v>
      </c>
      <c r="F742" s="6">
        <v>3.7766065807120102</v>
      </c>
      <c r="G742" s="6">
        <v>1.5897954724892501E-4</v>
      </c>
      <c r="H742" s="10">
        <v>2.9081466487384799E-3</v>
      </c>
    </row>
    <row r="743" spans="1:8" x14ac:dyDescent="0.2">
      <c r="A743" s="6" t="s">
        <v>1515</v>
      </c>
      <c r="B743" s="6" t="s">
        <v>1516</v>
      </c>
      <c r="C743" s="6">
        <v>41.575669261336699</v>
      </c>
      <c r="D743" s="6">
        <v>1.3668912106347699</v>
      </c>
      <c r="E743" s="6">
        <v>0.37044557813578399</v>
      </c>
      <c r="F743" s="6">
        <v>3.6898570027842101</v>
      </c>
      <c r="G743" s="6">
        <v>2.2438014284545599E-4</v>
      </c>
      <c r="H743" s="10">
        <v>3.9101027221787703E-3</v>
      </c>
    </row>
    <row r="744" spans="1:8" x14ac:dyDescent="0.2">
      <c r="A744" s="6" t="s">
        <v>1517</v>
      </c>
      <c r="B744" s="6" t="s">
        <v>1518</v>
      </c>
      <c r="C744" s="6">
        <v>253.82346186486899</v>
      </c>
      <c r="D744" s="6">
        <v>1.3667356128225701</v>
      </c>
      <c r="E744" s="6">
        <v>0.47499386178025399</v>
      </c>
      <c r="F744" s="6">
        <v>2.8773753153358999</v>
      </c>
      <c r="G744" s="6">
        <v>4.0099834504631502E-3</v>
      </c>
      <c r="H744" s="10">
        <v>4.3146482604009301E-2</v>
      </c>
    </row>
    <row r="745" spans="1:8" x14ac:dyDescent="0.2">
      <c r="A745" s="6" t="s">
        <v>1519</v>
      </c>
      <c r="B745" s="6" t="s">
        <v>1520</v>
      </c>
      <c r="C745" s="6">
        <v>30.168026723546401</v>
      </c>
      <c r="D745" s="6">
        <v>1.3629806551794701</v>
      </c>
      <c r="E745" s="6">
        <v>0.402659053695202</v>
      </c>
      <c r="F745" s="6">
        <v>3.3849497302280902</v>
      </c>
      <c r="G745" s="6">
        <v>7.1191291047612698E-4</v>
      </c>
      <c r="H745" s="10">
        <v>1.04505462888402E-2</v>
      </c>
    </row>
    <row r="746" spans="1:8" x14ac:dyDescent="0.2">
      <c r="A746" s="6" t="s">
        <v>1521</v>
      </c>
      <c r="B746" s="6" t="s">
        <v>1522</v>
      </c>
      <c r="C746" s="6">
        <v>2892.7605549688501</v>
      </c>
      <c r="D746" s="6">
        <v>1.36145011530121</v>
      </c>
      <c r="E746" s="6">
        <v>0.22122240975623</v>
      </c>
      <c r="F746" s="6">
        <v>6.1542142895985004</v>
      </c>
      <c r="G746" s="8">
        <v>7.5450609583275704E-10</v>
      </c>
      <c r="H746" s="9">
        <v>3.6127750456469203E-8</v>
      </c>
    </row>
    <row r="747" spans="1:8" x14ac:dyDescent="0.2">
      <c r="A747" s="6" t="s">
        <v>1523</v>
      </c>
      <c r="B747" s="6" t="s">
        <v>1524</v>
      </c>
      <c r="C747" s="6">
        <v>28.711688354071999</v>
      </c>
      <c r="D747" s="6">
        <v>1.3557603380163601</v>
      </c>
      <c r="E747" s="6">
        <v>0.46074456952943899</v>
      </c>
      <c r="F747" s="6">
        <v>2.94254219729818</v>
      </c>
      <c r="G747" s="6">
        <v>3.2552941781512201E-3</v>
      </c>
      <c r="H747" s="10">
        <v>3.6587420044368602E-2</v>
      </c>
    </row>
    <row r="748" spans="1:8" x14ac:dyDescent="0.2">
      <c r="A748" s="6" t="s">
        <v>1525</v>
      </c>
      <c r="B748" s="6" t="s">
        <v>1526</v>
      </c>
      <c r="C748" s="6">
        <v>81.218190331509405</v>
      </c>
      <c r="D748" s="6">
        <v>1.3499943465376201</v>
      </c>
      <c r="E748" s="6">
        <v>0.22731461630626701</v>
      </c>
      <c r="F748" s="6">
        <v>5.9388805193183698</v>
      </c>
      <c r="G748" s="8">
        <v>2.86974909024197E-9</v>
      </c>
      <c r="H748" s="9">
        <v>1.26297094765649E-7</v>
      </c>
    </row>
    <row r="749" spans="1:8" x14ac:dyDescent="0.2">
      <c r="A749" s="6" t="s">
        <v>1527</v>
      </c>
      <c r="B749" s="6" t="s">
        <v>1528</v>
      </c>
      <c r="C749" s="6">
        <v>119.321213631636</v>
      </c>
      <c r="D749" s="6">
        <v>1.3345471228747099</v>
      </c>
      <c r="E749" s="6">
        <v>0.18138984815508599</v>
      </c>
      <c r="F749" s="6">
        <v>7.3573418603541896</v>
      </c>
      <c r="G749" s="8">
        <v>1.8760845381190399E-13</v>
      </c>
      <c r="H749" s="9">
        <v>1.18616105515723E-11</v>
      </c>
    </row>
    <row r="750" spans="1:8" x14ac:dyDescent="0.2">
      <c r="A750" s="6" t="s">
        <v>1529</v>
      </c>
      <c r="B750" s="6" t="s">
        <v>1530</v>
      </c>
      <c r="C750" s="6">
        <v>5792.0926611628502</v>
      </c>
      <c r="D750" s="6">
        <v>1.33174569680877</v>
      </c>
      <c r="E750" s="6">
        <v>0.26635770453076302</v>
      </c>
      <c r="F750" s="6">
        <v>4.9998392167963797</v>
      </c>
      <c r="G750" s="8">
        <v>5.7378141502844902E-7</v>
      </c>
      <c r="H750" s="9">
        <v>1.847588961745E-5</v>
      </c>
    </row>
    <row r="751" spans="1:8" x14ac:dyDescent="0.2">
      <c r="A751" s="6" t="s">
        <v>1531</v>
      </c>
      <c r="B751" s="6" t="s">
        <v>1532</v>
      </c>
      <c r="C751" s="6">
        <v>95.216565200936003</v>
      </c>
      <c r="D751" s="6">
        <v>1.33074772844942</v>
      </c>
      <c r="E751" s="6">
        <v>0.45723503012031902</v>
      </c>
      <c r="F751" s="6">
        <v>2.9104238319169098</v>
      </c>
      <c r="G751" s="6">
        <v>3.6093893069048901E-3</v>
      </c>
      <c r="H751" s="10">
        <v>3.9634414380371998E-2</v>
      </c>
    </row>
    <row r="752" spans="1:8" x14ac:dyDescent="0.2">
      <c r="A752" s="6" t="s">
        <v>1533</v>
      </c>
      <c r="B752" s="6" t="s">
        <v>1534</v>
      </c>
      <c r="C752" s="6">
        <v>4604.2802177378298</v>
      </c>
      <c r="D752" s="6">
        <v>1.33071176312342</v>
      </c>
      <c r="E752" s="6">
        <v>0.154064086552191</v>
      </c>
      <c r="F752" s="6">
        <v>8.6373910552646507</v>
      </c>
      <c r="G752" s="8">
        <v>5.7511257577972402E-18</v>
      </c>
      <c r="H752" s="9">
        <v>4.8710950050475101E-16</v>
      </c>
    </row>
    <row r="753" spans="1:8" x14ac:dyDescent="0.2">
      <c r="A753" s="6" t="s">
        <v>1535</v>
      </c>
      <c r="B753" s="6" t="s">
        <v>1536</v>
      </c>
      <c r="C753" s="6">
        <v>546.70822603911904</v>
      </c>
      <c r="D753" s="6">
        <v>1.3305593231186099</v>
      </c>
      <c r="E753" s="6">
        <v>0.237578814657047</v>
      </c>
      <c r="F753" s="6">
        <v>5.6004965132910396</v>
      </c>
      <c r="G753" s="8">
        <v>2.13738707287544E-8</v>
      </c>
      <c r="H753" s="9">
        <v>8.4164303246823404E-7</v>
      </c>
    </row>
    <row r="754" spans="1:8" x14ac:dyDescent="0.2">
      <c r="A754" s="6" t="s">
        <v>1537</v>
      </c>
      <c r="B754" s="6" t="s">
        <v>1538</v>
      </c>
      <c r="C754" s="6">
        <v>1276.4811975585501</v>
      </c>
      <c r="D754" s="6">
        <v>1.3289060736634899</v>
      </c>
      <c r="E754" s="6">
        <v>0.30170167861834501</v>
      </c>
      <c r="F754" s="6">
        <v>4.4047022865410401</v>
      </c>
      <c r="G754" s="8">
        <v>1.05929253905647E-5</v>
      </c>
      <c r="H754" s="10">
        <v>2.6835012459506201E-4</v>
      </c>
    </row>
    <row r="755" spans="1:8" x14ac:dyDescent="0.2">
      <c r="A755" s="6" t="s">
        <v>1539</v>
      </c>
      <c r="B755" s="6" t="s">
        <v>1540</v>
      </c>
      <c r="C755" s="6">
        <v>55.368247567052101</v>
      </c>
      <c r="D755" s="6">
        <v>1.32781498542066</v>
      </c>
      <c r="E755" s="6">
        <v>0.29430650734846597</v>
      </c>
      <c r="F755" s="6">
        <v>4.5116738919010704</v>
      </c>
      <c r="G755" s="8">
        <v>6.4318022245543301E-6</v>
      </c>
      <c r="H755" s="10">
        <v>1.6747308692589499E-4</v>
      </c>
    </row>
    <row r="756" spans="1:8" x14ac:dyDescent="0.2">
      <c r="A756" s="6" t="s">
        <v>1541</v>
      </c>
      <c r="B756" s="6" t="s">
        <v>1542</v>
      </c>
      <c r="C756" s="6">
        <v>282.15624961669101</v>
      </c>
      <c r="D756" s="6">
        <v>1.3230226756411201</v>
      </c>
      <c r="E756" s="6">
        <v>0.30917393297578499</v>
      </c>
      <c r="F756" s="6">
        <v>4.2792180534338202</v>
      </c>
      <c r="G756" s="8">
        <v>1.87551053036742E-5</v>
      </c>
      <c r="H756" s="10">
        <v>4.5410824006576799E-4</v>
      </c>
    </row>
    <row r="757" spans="1:8" x14ac:dyDescent="0.2">
      <c r="A757" s="6" t="s">
        <v>1543</v>
      </c>
      <c r="B757" s="6" t="s">
        <v>1544</v>
      </c>
      <c r="C757" s="6">
        <v>25.7820989195029</v>
      </c>
      <c r="D757" s="6">
        <v>1.3189667403874601</v>
      </c>
      <c r="E757" s="6">
        <v>0.43530147655661999</v>
      </c>
      <c r="F757" s="6">
        <v>3.0300075038130601</v>
      </c>
      <c r="G757" s="6">
        <v>2.4454766282673E-3</v>
      </c>
      <c r="H757" s="10">
        <v>2.9247830593326501E-2</v>
      </c>
    </row>
    <row r="758" spans="1:8" x14ac:dyDescent="0.2">
      <c r="A758" s="6" t="s">
        <v>1545</v>
      </c>
      <c r="B758" s="6" t="s">
        <v>1546</v>
      </c>
      <c r="C758" s="6">
        <v>120.320027963599</v>
      </c>
      <c r="D758" s="6">
        <v>1.3160354827051</v>
      </c>
      <c r="E758" s="6">
        <v>0.26651772099398702</v>
      </c>
      <c r="F758" s="6">
        <v>4.9378911008127302</v>
      </c>
      <c r="G758" s="8">
        <v>7.8971918230223899E-7</v>
      </c>
      <c r="H758" s="9">
        <v>2.4721404528275799E-5</v>
      </c>
    </row>
    <row r="759" spans="1:8" x14ac:dyDescent="0.2">
      <c r="A759" s="6" t="s">
        <v>1547</v>
      </c>
      <c r="B759" s="6" t="s">
        <v>1548</v>
      </c>
      <c r="C759" s="6">
        <v>9759.7154874933804</v>
      </c>
      <c r="D759" s="6">
        <v>1.31519552706476</v>
      </c>
      <c r="E759" s="6">
        <v>0.16987678564603501</v>
      </c>
      <c r="F759" s="6">
        <v>7.74205564381925</v>
      </c>
      <c r="G759" s="8">
        <v>9.7822157621402102E-15</v>
      </c>
      <c r="H759" s="9">
        <v>6.9044601503533601E-13</v>
      </c>
    </row>
    <row r="760" spans="1:8" x14ac:dyDescent="0.2">
      <c r="A760" s="6" t="s">
        <v>1549</v>
      </c>
      <c r="B760" s="6" t="s">
        <v>1550</v>
      </c>
      <c r="C760" s="6">
        <v>2389.4642232138699</v>
      </c>
      <c r="D760" s="6">
        <v>1.31475389914404</v>
      </c>
      <c r="E760" s="6">
        <v>0.22500453647154101</v>
      </c>
      <c r="F760" s="6">
        <v>5.8432328510422398</v>
      </c>
      <c r="G760" s="8">
        <v>5.1197374394958803E-9</v>
      </c>
      <c r="H760" s="9">
        <v>2.15191960354841E-7</v>
      </c>
    </row>
    <row r="761" spans="1:8" x14ac:dyDescent="0.2">
      <c r="A761" s="6" t="s">
        <v>1551</v>
      </c>
      <c r="B761" s="6" t="s">
        <v>1552</v>
      </c>
      <c r="C761" s="6">
        <v>1134.12889317435</v>
      </c>
      <c r="D761" s="6">
        <v>1.3124676252949301</v>
      </c>
      <c r="E761" s="6">
        <v>0.197435335970641</v>
      </c>
      <c r="F761" s="6">
        <v>6.6475822012433001</v>
      </c>
      <c r="G761" s="8">
        <v>2.9794659709939202E-11</v>
      </c>
      <c r="H761" s="9">
        <v>1.6114244269628601E-9</v>
      </c>
    </row>
    <row r="762" spans="1:8" x14ac:dyDescent="0.2">
      <c r="A762" s="6" t="s">
        <v>1553</v>
      </c>
      <c r="B762" s="6" t="s">
        <v>1554</v>
      </c>
      <c r="C762" s="6">
        <v>3119.7650924064801</v>
      </c>
      <c r="D762" s="6">
        <v>1.31079682945847</v>
      </c>
      <c r="E762" s="6">
        <v>0.120650041777739</v>
      </c>
      <c r="F762" s="6">
        <v>10.864454003863599</v>
      </c>
      <c r="G762" s="8">
        <v>1.7023842863411798E-27</v>
      </c>
      <c r="H762" s="9">
        <v>1.95948796445784E-25</v>
      </c>
    </row>
    <row r="763" spans="1:8" x14ac:dyDescent="0.2">
      <c r="A763" s="6" t="s">
        <v>1555</v>
      </c>
      <c r="B763" s="6" t="s">
        <v>1556</v>
      </c>
      <c r="C763" s="6">
        <v>57.796702518290402</v>
      </c>
      <c r="D763" s="6">
        <v>1.31008140466034</v>
      </c>
      <c r="E763" s="6">
        <v>0.34755609439875201</v>
      </c>
      <c r="F763" s="6">
        <v>3.7694099622298101</v>
      </c>
      <c r="G763" s="6">
        <v>1.6363392412371201E-4</v>
      </c>
      <c r="H763" s="10">
        <v>2.9811391452570701E-3</v>
      </c>
    </row>
    <row r="764" spans="1:8" x14ac:dyDescent="0.2">
      <c r="A764" s="6" t="s">
        <v>1557</v>
      </c>
      <c r="B764" s="6" t="s">
        <v>1558</v>
      </c>
      <c r="C764" s="6">
        <v>173.62900349424999</v>
      </c>
      <c r="D764" s="6">
        <v>1.30939218402582</v>
      </c>
      <c r="E764" s="6">
        <v>0.310198059821926</v>
      </c>
      <c r="F764" s="6">
        <v>4.2211488517287696</v>
      </c>
      <c r="G764" s="8">
        <v>2.4306036114822102E-5</v>
      </c>
      <c r="H764" s="10">
        <v>5.7608128890937905E-4</v>
      </c>
    </row>
    <row r="765" spans="1:8" x14ac:dyDescent="0.2">
      <c r="A765" s="6" t="s">
        <v>1559</v>
      </c>
      <c r="B765" s="6" t="s">
        <v>1560</v>
      </c>
      <c r="C765" s="6">
        <v>136.64008317672699</v>
      </c>
      <c r="D765" s="6">
        <v>1.3066139519133599</v>
      </c>
      <c r="E765" s="6">
        <v>0.31060893305537701</v>
      </c>
      <c r="F765" s="6">
        <v>4.2066206501549903</v>
      </c>
      <c r="G765" s="8">
        <v>2.59217722082408E-5</v>
      </c>
      <c r="H765" s="10">
        <v>6.0605643459788004E-4</v>
      </c>
    </row>
    <row r="766" spans="1:8" x14ac:dyDescent="0.2">
      <c r="A766" s="6" t="s">
        <v>1561</v>
      </c>
      <c r="B766" s="6" t="s">
        <v>1562</v>
      </c>
      <c r="C766" s="6">
        <v>3784.32203916759</v>
      </c>
      <c r="D766" s="6">
        <v>1.3048509326434099</v>
      </c>
      <c r="E766" s="6">
        <v>0.12958792344109299</v>
      </c>
      <c r="F766" s="6">
        <v>10.069232517924901</v>
      </c>
      <c r="G766" s="8">
        <v>7.5565429850489693E-24</v>
      </c>
      <c r="H766" s="9">
        <v>7.9255423971693498E-22</v>
      </c>
    </row>
    <row r="767" spans="1:8" x14ac:dyDescent="0.2">
      <c r="A767" s="6" t="s">
        <v>1563</v>
      </c>
      <c r="B767" s="6" t="s">
        <v>1564</v>
      </c>
      <c r="C767" s="6">
        <v>74.748933996850695</v>
      </c>
      <c r="D767" s="6">
        <v>1.3045195737816999</v>
      </c>
      <c r="E767" s="6">
        <v>0.44164737739974602</v>
      </c>
      <c r="F767" s="6">
        <v>2.9537582255378099</v>
      </c>
      <c r="G767" s="6">
        <v>3.1392984625665198E-3</v>
      </c>
      <c r="H767" s="10">
        <v>3.5591697914866501E-2</v>
      </c>
    </row>
    <row r="768" spans="1:8" x14ac:dyDescent="0.2">
      <c r="A768" s="6" t="s">
        <v>1565</v>
      </c>
      <c r="B768" s="6" t="s">
        <v>1566</v>
      </c>
      <c r="C768" s="6">
        <v>42.943223748967696</v>
      </c>
      <c r="D768" s="6">
        <v>1.3005715226050401</v>
      </c>
      <c r="E768" s="6">
        <v>0.29192914427652</v>
      </c>
      <c r="F768" s="6">
        <v>4.4550931214086598</v>
      </c>
      <c r="G768" s="8">
        <v>8.3856788769147804E-6</v>
      </c>
      <c r="H768" s="10">
        <v>2.1535075788598699E-4</v>
      </c>
    </row>
    <row r="769" spans="1:8" x14ac:dyDescent="0.2">
      <c r="A769" s="6" t="s">
        <v>1567</v>
      </c>
      <c r="B769" s="6" t="s">
        <v>1568</v>
      </c>
      <c r="C769" s="6">
        <v>1126.2499944036799</v>
      </c>
      <c r="D769" s="6">
        <v>1.3004178608232699</v>
      </c>
      <c r="E769" s="6">
        <v>0.42697407641028001</v>
      </c>
      <c r="F769" s="6">
        <v>3.0456599889069</v>
      </c>
      <c r="G769" s="6">
        <v>2.3217022121943399E-3</v>
      </c>
      <c r="H769" s="10">
        <v>2.8031525633513701E-2</v>
      </c>
    </row>
    <row r="770" spans="1:8" x14ac:dyDescent="0.2">
      <c r="A770" s="6" t="s">
        <v>1569</v>
      </c>
      <c r="B770" s="6" t="s">
        <v>1570</v>
      </c>
      <c r="C770" s="6">
        <v>46.475831037427596</v>
      </c>
      <c r="D770" s="6">
        <v>1.29969388416561</v>
      </c>
      <c r="E770" s="6">
        <v>0.37633084771522701</v>
      </c>
      <c r="F770" s="6">
        <v>3.4535938046436798</v>
      </c>
      <c r="G770" s="6">
        <v>5.5316988263905598E-4</v>
      </c>
      <c r="H770" s="10">
        <v>8.4519387446110403E-3</v>
      </c>
    </row>
    <row r="771" spans="1:8" x14ac:dyDescent="0.2">
      <c r="A771" s="6" t="s">
        <v>1571</v>
      </c>
      <c r="B771" s="6" t="s">
        <v>1572</v>
      </c>
      <c r="C771" s="6">
        <v>82.712963374761102</v>
      </c>
      <c r="D771" s="6">
        <v>1.2985918157306999</v>
      </c>
      <c r="E771" s="6">
        <v>0.28470289475550598</v>
      </c>
      <c r="F771" s="6">
        <v>4.5612174644233701</v>
      </c>
      <c r="G771" s="8">
        <v>5.0857875116246197E-6</v>
      </c>
      <c r="H771" s="10">
        <v>1.3638052652140299E-4</v>
      </c>
    </row>
    <row r="772" spans="1:8" x14ac:dyDescent="0.2">
      <c r="A772" s="6" t="s">
        <v>1573</v>
      </c>
      <c r="B772" s="6" t="s">
        <v>1574</v>
      </c>
      <c r="C772" s="6">
        <v>212.03370960785901</v>
      </c>
      <c r="D772" s="6">
        <v>1.29437191002944</v>
      </c>
      <c r="E772" s="6">
        <v>0.17847755724582601</v>
      </c>
      <c r="F772" s="6">
        <v>7.2522950784598503</v>
      </c>
      <c r="G772" s="8">
        <v>4.0976793723158701E-13</v>
      </c>
      <c r="H772" s="9">
        <v>2.4857409057197199E-11</v>
      </c>
    </row>
    <row r="773" spans="1:8" x14ac:dyDescent="0.2">
      <c r="A773" s="6" t="s">
        <v>1575</v>
      </c>
      <c r="B773" s="6" t="s">
        <v>1576</v>
      </c>
      <c r="C773" s="6">
        <v>55.3464310835733</v>
      </c>
      <c r="D773" s="6">
        <v>1.28665588444228</v>
      </c>
      <c r="E773" s="6">
        <v>0.27148158387500698</v>
      </c>
      <c r="F773" s="6">
        <v>4.7393855085016403</v>
      </c>
      <c r="G773" s="8">
        <v>2.14367318294813E-6</v>
      </c>
      <c r="H773" s="9">
        <v>6.1923738212703595E-5</v>
      </c>
    </row>
    <row r="774" spans="1:8" x14ac:dyDescent="0.2">
      <c r="A774" s="6" t="s">
        <v>1577</v>
      </c>
      <c r="B774" s="6" t="s">
        <v>1578</v>
      </c>
      <c r="C774" s="6">
        <v>449.95935828295302</v>
      </c>
      <c r="D774" s="6">
        <v>1.2850994459003899</v>
      </c>
      <c r="E774" s="6">
        <v>0.13218619892195499</v>
      </c>
      <c r="F774" s="6">
        <v>9.7218881878820902</v>
      </c>
      <c r="G774" s="8">
        <v>2.4322866114387502E-22</v>
      </c>
      <c r="H774" s="9">
        <v>2.3944154821817E-20</v>
      </c>
    </row>
    <row r="775" spans="1:8" x14ac:dyDescent="0.2">
      <c r="A775" s="6" t="s">
        <v>1579</v>
      </c>
      <c r="B775" s="6" t="s">
        <v>1580</v>
      </c>
      <c r="C775" s="6">
        <v>28.500618594432201</v>
      </c>
      <c r="D775" s="6">
        <v>1.28458153223174</v>
      </c>
      <c r="E775" s="6">
        <v>0.32209578176374398</v>
      </c>
      <c r="F775" s="6">
        <v>3.98819731571019</v>
      </c>
      <c r="G775" s="8">
        <v>6.6577278995806394E-5</v>
      </c>
      <c r="H775" s="10">
        <v>1.3862031790917201E-3</v>
      </c>
    </row>
    <row r="776" spans="1:8" x14ac:dyDescent="0.2">
      <c r="A776" s="6" t="s">
        <v>1581</v>
      </c>
      <c r="B776" s="6" t="s">
        <v>1582</v>
      </c>
      <c r="C776" s="6">
        <v>1965.3017091745201</v>
      </c>
      <c r="D776" s="6">
        <v>1.2833914284086401</v>
      </c>
      <c r="E776" s="6">
        <v>0.210840055009855</v>
      </c>
      <c r="F776" s="6">
        <v>6.0870380077858304</v>
      </c>
      <c r="G776" s="8">
        <v>1.1501867339152401E-9</v>
      </c>
      <c r="H776" s="9">
        <v>5.3119220664048603E-8</v>
      </c>
    </row>
    <row r="777" spans="1:8" x14ac:dyDescent="0.2">
      <c r="A777" s="6" t="s">
        <v>1583</v>
      </c>
      <c r="B777" s="6" t="s">
        <v>1584</v>
      </c>
      <c r="C777" s="6">
        <v>112.720980021746</v>
      </c>
      <c r="D777" s="6">
        <v>1.28181781236158</v>
      </c>
      <c r="E777" s="6">
        <v>0.25481137552526201</v>
      </c>
      <c r="F777" s="6">
        <v>5.0304575677568399</v>
      </c>
      <c r="G777" s="8">
        <v>4.8931067290017196E-7</v>
      </c>
      <c r="H777" s="9">
        <v>1.6009588998898501E-5</v>
      </c>
    </row>
    <row r="778" spans="1:8" x14ac:dyDescent="0.2">
      <c r="A778" s="6" t="s">
        <v>1585</v>
      </c>
      <c r="B778" s="6" t="s">
        <v>1586</v>
      </c>
      <c r="C778" s="6">
        <v>112.71653412709399</v>
      </c>
      <c r="D778" s="6">
        <v>1.27400593548833</v>
      </c>
      <c r="E778" s="6">
        <v>0.30913263078667602</v>
      </c>
      <c r="F778" s="6">
        <v>4.1212276175642</v>
      </c>
      <c r="G778" s="8">
        <v>3.7685885513182599E-5</v>
      </c>
      <c r="H778" s="10">
        <v>8.3665647907357505E-4</v>
      </c>
    </row>
    <row r="779" spans="1:8" x14ac:dyDescent="0.2">
      <c r="A779" s="6" t="s">
        <v>1587</v>
      </c>
      <c r="B779" s="6" t="s">
        <v>1588</v>
      </c>
      <c r="C779" s="6">
        <v>1681.5132707673399</v>
      </c>
      <c r="D779" s="6">
        <v>1.26864229776008</v>
      </c>
      <c r="E779" s="6">
        <v>0.26675325600516903</v>
      </c>
      <c r="F779" s="6">
        <v>4.7558643397983298</v>
      </c>
      <c r="G779" s="8">
        <v>1.97599135499429E-6</v>
      </c>
      <c r="H779" s="9">
        <v>5.7617641408894497E-5</v>
      </c>
    </row>
    <row r="780" spans="1:8" x14ac:dyDescent="0.2">
      <c r="A780" s="6" t="s">
        <v>1589</v>
      </c>
      <c r="B780" s="6" t="s">
        <v>1590</v>
      </c>
      <c r="C780" s="6">
        <v>373.49300139393802</v>
      </c>
      <c r="D780" s="6">
        <v>1.26184671062915</v>
      </c>
      <c r="E780" s="6">
        <v>0.22494631938952001</v>
      </c>
      <c r="F780" s="6">
        <v>5.6095459310188698</v>
      </c>
      <c r="G780" s="8">
        <v>2.0285815451096301E-8</v>
      </c>
      <c r="H780" s="9">
        <v>8.0020233356740903E-7</v>
      </c>
    </row>
    <row r="781" spans="1:8" x14ac:dyDescent="0.2">
      <c r="A781" s="6" t="s">
        <v>1591</v>
      </c>
      <c r="B781" s="6" t="s">
        <v>1592</v>
      </c>
      <c r="C781" s="6">
        <v>416.14204875157299</v>
      </c>
      <c r="D781" s="6">
        <v>1.26184437896197</v>
      </c>
      <c r="E781" s="6">
        <v>0.157538842110309</v>
      </c>
      <c r="F781" s="6">
        <v>8.0097350092139497</v>
      </c>
      <c r="G781" s="8">
        <v>1.1495586834866701E-15</v>
      </c>
      <c r="H781" s="9">
        <v>8.7761376363463801E-14</v>
      </c>
    </row>
    <row r="782" spans="1:8" x14ac:dyDescent="0.2">
      <c r="A782" s="6" t="s">
        <v>1593</v>
      </c>
      <c r="B782" s="6" t="s">
        <v>1594</v>
      </c>
      <c r="C782" s="6">
        <v>449.416757687261</v>
      </c>
      <c r="D782" s="6">
        <v>1.26154955006394</v>
      </c>
      <c r="E782" s="6">
        <v>0.41029207608791302</v>
      </c>
      <c r="F782" s="6">
        <v>3.0747597226167902</v>
      </c>
      <c r="G782" s="6">
        <v>2.10672202369093E-3</v>
      </c>
      <c r="H782" s="10">
        <v>2.57624370740164E-2</v>
      </c>
    </row>
    <row r="783" spans="1:8" x14ac:dyDescent="0.2">
      <c r="A783" s="6" t="s">
        <v>1595</v>
      </c>
      <c r="B783" s="6" t="s">
        <v>1596</v>
      </c>
      <c r="C783" s="6">
        <v>5843.53168220522</v>
      </c>
      <c r="D783" s="6">
        <v>1.2613062053655799</v>
      </c>
      <c r="E783" s="6">
        <v>0.33347480125138401</v>
      </c>
      <c r="F783" s="6">
        <v>3.78231338809544</v>
      </c>
      <c r="G783" s="6">
        <v>1.5537757044820999E-4</v>
      </c>
      <c r="H783" s="10">
        <v>2.8562240529975999E-3</v>
      </c>
    </row>
    <row r="784" spans="1:8" x14ac:dyDescent="0.2">
      <c r="A784" s="6" t="s">
        <v>1597</v>
      </c>
      <c r="B784" s="6" t="s">
        <v>1598</v>
      </c>
      <c r="C784" s="6">
        <v>1236.7096370700599</v>
      </c>
      <c r="D784" s="6">
        <v>1.25795226819379</v>
      </c>
      <c r="E784" s="6">
        <v>0.36657912947809301</v>
      </c>
      <c r="F784" s="6">
        <v>3.4315981654077499</v>
      </c>
      <c r="G784" s="6">
        <v>6.0003592274022598E-4</v>
      </c>
      <c r="H784" s="10">
        <v>9.0509450846131493E-3</v>
      </c>
    </row>
    <row r="785" spans="1:8" x14ac:dyDescent="0.2">
      <c r="A785" s="6" t="s">
        <v>1599</v>
      </c>
      <c r="B785" s="6" t="s">
        <v>1600</v>
      </c>
      <c r="C785" s="6">
        <v>35.6601226504674</v>
      </c>
      <c r="D785" s="6">
        <v>1.24830365437233</v>
      </c>
      <c r="E785" s="6">
        <v>0.39020780301862701</v>
      </c>
      <c r="F785" s="6">
        <v>3.1990740439210001</v>
      </c>
      <c r="G785" s="6">
        <v>1.37869754472517E-3</v>
      </c>
      <c r="H785" s="10">
        <v>1.821000245937E-2</v>
      </c>
    </row>
    <row r="786" spans="1:8" x14ac:dyDescent="0.2">
      <c r="A786" s="6" t="s">
        <v>1601</v>
      </c>
      <c r="B786" s="6" t="s">
        <v>1602</v>
      </c>
      <c r="C786" s="6">
        <v>1350.81882520978</v>
      </c>
      <c r="D786" s="6">
        <v>1.2417063201974301</v>
      </c>
      <c r="E786" s="6">
        <v>0.223561722824975</v>
      </c>
      <c r="F786" s="6">
        <v>5.5541991021850903</v>
      </c>
      <c r="G786" s="8">
        <v>2.7888746093861601E-8</v>
      </c>
      <c r="H786" s="9">
        <v>1.08111037318951E-6</v>
      </c>
    </row>
    <row r="787" spans="1:8" x14ac:dyDescent="0.2">
      <c r="A787" s="6" t="s">
        <v>1603</v>
      </c>
      <c r="B787" s="6" t="s">
        <v>1604</v>
      </c>
      <c r="C787" s="6">
        <v>153.70588352567901</v>
      </c>
      <c r="D787" s="6">
        <v>1.2394985001754999</v>
      </c>
      <c r="E787" s="6">
        <v>0.41177603101490201</v>
      </c>
      <c r="F787" s="6">
        <v>3.0101278530479698</v>
      </c>
      <c r="G787" s="6">
        <v>2.6113774060681299E-3</v>
      </c>
      <c r="H787" s="10">
        <v>3.08242758625955E-2</v>
      </c>
    </row>
    <row r="788" spans="1:8" x14ac:dyDescent="0.2">
      <c r="A788" s="6" t="s">
        <v>1605</v>
      </c>
      <c r="B788" s="6" t="s">
        <v>1606</v>
      </c>
      <c r="C788" s="6">
        <v>1537.2538845624799</v>
      </c>
      <c r="D788" s="6">
        <v>1.23707187826399</v>
      </c>
      <c r="E788" s="6">
        <v>0.33210437705461399</v>
      </c>
      <c r="F788" s="6">
        <v>3.7249490332991</v>
      </c>
      <c r="G788" s="6">
        <v>1.95354687167181E-4</v>
      </c>
      <c r="H788" s="10">
        <v>3.4876448484248198E-3</v>
      </c>
    </row>
    <row r="789" spans="1:8" x14ac:dyDescent="0.2">
      <c r="A789" s="6" t="s">
        <v>1607</v>
      </c>
      <c r="B789" s="6" t="s">
        <v>1608</v>
      </c>
      <c r="C789" s="6">
        <v>69.781452819124397</v>
      </c>
      <c r="D789" s="6">
        <v>1.23625562968139</v>
      </c>
      <c r="E789" s="6">
        <v>0.42630334620323401</v>
      </c>
      <c r="F789" s="6">
        <v>2.8999435277527099</v>
      </c>
      <c r="G789" s="6">
        <v>3.7322989615879401E-3</v>
      </c>
      <c r="H789" s="10">
        <v>4.0764695957586999E-2</v>
      </c>
    </row>
    <row r="790" spans="1:8" x14ac:dyDescent="0.2">
      <c r="A790" s="6" t="s">
        <v>1609</v>
      </c>
      <c r="B790" s="6" t="s">
        <v>1610</v>
      </c>
      <c r="C790" s="6">
        <v>18.636963085521501</v>
      </c>
      <c r="D790" s="6">
        <v>1.2361827574112301</v>
      </c>
      <c r="E790" s="6">
        <v>0.38431298567005201</v>
      </c>
      <c r="F790" s="6">
        <v>3.2166041833219201</v>
      </c>
      <c r="G790" s="6">
        <v>1.2971742634645101E-3</v>
      </c>
      <c r="H790" s="10">
        <v>1.7320093006222999E-2</v>
      </c>
    </row>
    <row r="791" spans="1:8" x14ac:dyDescent="0.2">
      <c r="A791" s="6" t="s">
        <v>1611</v>
      </c>
      <c r="B791" s="6" t="s">
        <v>1612</v>
      </c>
      <c r="C791" s="6">
        <v>304.05804605890103</v>
      </c>
      <c r="D791" s="6">
        <v>1.23501090653788</v>
      </c>
      <c r="E791" s="6">
        <v>0.16886388328521401</v>
      </c>
      <c r="F791" s="6">
        <v>7.3136474331336201</v>
      </c>
      <c r="G791" s="8">
        <v>2.5998675523906501E-13</v>
      </c>
      <c r="H791" s="9">
        <v>1.60754895904705E-11</v>
      </c>
    </row>
    <row r="792" spans="1:8" x14ac:dyDescent="0.2">
      <c r="A792" s="6" t="s">
        <v>1613</v>
      </c>
      <c r="B792" s="6" t="s">
        <v>1614</v>
      </c>
      <c r="C792" s="6">
        <v>81.570638816730593</v>
      </c>
      <c r="D792" s="6">
        <v>1.23298566089447</v>
      </c>
      <c r="E792" s="6">
        <v>0.38255414364627999</v>
      </c>
      <c r="F792" s="6">
        <v>3.2230356967052498</v>
      </c>
      <c r="G792" s="6">
        <v>1.2683974572986899E-3</v>
      </c>
      <c r="H792" s="10">
        <v>1.6996525927802399E-2</v>
      </c>
    </row>
    <row r="793" spans="1:8" x14ac:dyDescent="0.2">
      <c r="A793" s="6" t="s">
        <v>1615</v>
      </c>
      <c r="B793" s="6" t="s">
        <v>1616</v>
      </c>
      <c r="C793" s="6">
        <v>2187.5199683379101</v>
      </c>
      <c r="D793" s="6">
        <v>1.2311418234562901</v>
      </c>
      <c r="E793" s="6">
        <v>0.100603536136517</v>
      </c>
      <c r="F793" s="6">
        <v>12.2375601369087</v>
      </c>
      <c r="G793" s="8">
        <v>1.9583129325071899E-34</v>
      </c>
      <c r="H793" s="9">
        <v>2.6478514319351697E-32</v>
      </c>
    </row>
    <row r="794" spans="1:8" x14ac:dyDescent="0.2">
      <c r="A794" s="6" t="s">
        <v>1617</v>
      </c>
      <c r="B794" s="6" t="s">
        <v>1618</v>
      </c>
      <c r="C794" s="6">
        <v>125.814113083726</v>
      </c>
      <c r="D794" s="6">
        <v>1.23080800052213</v>
      </c>
      <c r="E794" s="6">
        <v>0.33366735027894301</v>
      </c>
      <c r="F794" s="6">
        <v>3.6887277088788801</v>
      </c>
      <c r="G794" s="6">
        <v>2.25378262742999E-4</v>
      </c>
      <c r="H794" s="10">
        <v>3.9244492686319604E-3</v>
      </c>
    </row>
    <row r="795" spans="1:8" x14ac:dyDescent="0.2">
      <c r="A795" s="6" t="s">
        <v>1619</v>
      </c>
      <c r="B795" s="6" t="s">
        <v>1620</v>
      </c>
      <c r="C795" s="6">
        <v>3246.47979987812</v>
      </c>
      <c r="D795" s="6">
        <v>1.23072249508696</v>
      </c>
      <c r="E795" s="6">
        <v>7.4467298720209699E-2</v>
      </c>
      <c r="F795" s="6">
        <v>16.5270194600594</v>
      </c>
      <c r="G795" s="8">
        <v>2.34453817816853E-61</v>
      </c>
      <c r="H795" s="9">
        <v>4.53647925939592E-59</v>
      </c>
    </row>
    <row r="796" spans="1:8" x14ac:dyDescent="0.2">
      <c r="A796" s="6" t="s">
        <v>1621</v>
      </c>
      <c r="B796" s="6" t="s">
        <v>1622</v>
      </c>
      <c r="C796" s="6">
        <v>13.7521762547506</v>
      </c>
      <c r="D796" s="6">
        <v>1.2300722627760099</v>
      </c>
      <c r="E796" s="6">
        <v>0.41752296633330799</v>
      </c>
      <c r="F796" s="6">
        <v>2.94611880534026</v>
      </c>
      <c r="G796" s="6">
        <v>3.2178877771146101E-3</v>
      </c>
      <c r="H796" s="10">
        <v>3.6294216661978601E-2</v>
      </c>
    </row>
    <row r="797" spans="1:8" x14ac:dyDescent="0.2">
      <c r="A797" s="6" t="s">
        <v>1623</v>
      </c>
      <c r="B797" s="6" t="s">
        <v>1624</v>
      </c>
      <c r="C797" s="6">
        <v>1172.31149501907</v>
      </c>
      <c r="D797" s="6">
        <v>1.22700645652041</v>
      </c>
      <c r="E797" s="6">
        <v>0.15460281203183801</v>
      </c>
      <c r="F797" s="6">
        <v>7.9365080129831398</v>
      </c>
      <c r="G797" s="8">
        <v>2.0795293888145201E-15</v>
      </c>
      <c r="H797" s="9">
        <v>1.56103803116862E-13</v>
      </c>
    </row>
    <row r="798" spans="1:8" x14ac:dyDescent="0.2">
      <c r="A798" s="6" t="s">
        <v>1625</v>
      </c>
      <c r="B798" s="6" t="s">
        <v>1626</v>
      </c>
      <c r="C798" s="6">
        <v>624.54302849288399</v>
      </c>
      <c r="D798" s="6">
        <v>1.22641379081684</v>
      </c>
      <c r="E798" s="6">
        <v>0.161575660541285</v>
      </c>
      <c r="F798" s="6">
        <v>7.5903374722919201</v>
      </c>
      <c r="G798" s="8">
        <v>3.19073375924408E-14</v>
      </c>
      <c r="H798" s="9">
        <v>2.1506312079949999E-12</v>
      </c>
    </row>
    <row r="799" spans="1:8" x14ac:dyDescent="0.2">
      <c r="A799" s="6" t="s">
        <v>1627</v>
      </c>
      <c r="B799" s="6" t="s">
        <v>1628</v>
      </c>
      <c r="C799" s="6">
        <v>25.8116784130968</v>
      </c>
      <c r="D799" s="6">
        <v>1.2255875693549001</v>
      </c>
      <c r="E799" s="6">
        <v>0.39095786557441597</v>
      </c>
      <c r="F799" s="6">
        <v>3.1348328740085698</v>
      </c>
      <c r="G799" s="6">
        <v>1.71952043839448E-3</v>
      </c>
      <c r="H799" s="10">
        <v>2.1829545384482001E-2</v>
      </c>
    </row>
    <row r="800" spans="1:8" x14ac:dyDescent="0.2">
      <c r="A800" s="6" t="s">
        <v>1629</v>
      </c>
      <c r="B800" s="6" t="s">
        <v>1630</v>
      </c>
      <c r="C800" s="6">
        <v>34.011840053782102</v>
      </c>
      <c r="D800" s="6">
        <v>1.22352844857475</v>
      </c>
      <c r="E800" s="6">
        <v>0.34184782897649701</v>
      </c>
      <c r="F800" s="6">
        <v>3.5791610911733298</v>
      </c>
      <c r="G800" s="6">
        <v>3.4469895033208798E-4</v>
      </c>
      <c r="H800" s="10">
        <v>5.64315677622445E-3</v>
      </c>
    </row>
    <row r="801" spans="1:8" x14ac:dyDescent="0.2">
      <c r="A801" s="6" t="s">
        <v>1631</v>
      </c>
      <c r="B801" s="6" t="s">
        <v>1632</v>
      </c>
      <c r="C801" s="6">
        <v>357.27758081184601</v>
      </c>
      <c r="D801" s="6">
        <v>1.2206758075266999</v>
      </c>
      <c r="E801" s="6">
        <v>0.219535182496296</v>
      </c>
      <c r="F801" s="6">
        <v>5.5602741831473503</v>
      </c>
      <c r="G801" s="8">
        <v>2.69351156681958E-8</v>
      </c>
      <c r="H801" s="9">
        <v>1.0477619950999201E-6</v>
      </c>
    </row>
    <row r="802" spans="1:8" x14ac:dyDescent="0.2">
      <c r="A802" s="6" t="s">
        <v>1633</v>
      </c>
      <c r="B802" s="6" t="s">
        <v>1634</v>
      </c>
      <c r="C802" s="6">
        <v>2524.9284298686798</v>
      </c>
      <c r="D802" s="6">
        <v>1.2199536009799401</v>
      </c>
      <c r="E802" s="6">
        <v>0.26845055856913902</v>
      </c>
      <c r="F802" s="6">
        <v>4.5444256383089296</v>
      </c>
      <c r="G802" s="8">
        <v>5.5085249007996203E-6</v>
      </c>
      <c r="H802" s="10">
        <v>1.46665292287601E-4</v>
      </c>
    </row>
    <row r="803" spans="1:8" x14ac:dyDescent="0.2">
      <c r="A803" s="6" t="s">
        <v>1635</v>
      </c>
      <c r="B803" s="6" t="s">
        <v>1636</v>
      </c>
      <c r="C803" s="6">
        <v>302.04454268308803</v>
      </c>
      <c r="D803" s="6">
        <v>1.2173453752996299</v>
      </c>
      <c r="E803" s="6">
        <v>0.238689278183392</v>
      </c>
      <c r="F803" s="6">
        <v>5.1001259233953</v>
      </c>
      <c r="G803" s="8">
        <v>3.3942758607397699E-7</v>
      </c>
      <c r="H803" s="9">
        <v>1.1508235905483999E-5</v>
      </c>
    </row>
    <row r="804" spans="1:8" x14ac:dyDescent="0.2">
      <c r="A804" s="6" t="s">
        <v>1637</v>
      </c>
      <c r="B804" s="6" t="s">
        <v>1638</v>
      </c>
      <c r="C804" s="6">
        <v>320.51995579654698</v>
      </c>
      <c r="D804" s="6">
        <v>1.2139848888937701</v>
      </c>
      <c r="E804" s="6">
        <v>0.308365087217158</v>
      </c>
      <c r="F804" s="6">
        <v>3.9368428503024799</v>
      </c>
      <c r="G804" s="8">
        <v>8.2560634184538105E-5</v>
      </c>
      <c r="H804" s="10">
        <v>1.6589735311297699E-3</v>
      </c>
    </row>
    <row r="805" spans="1:8" x14ac:dyDescent="0.2">
      <c r="A805" s="6" t="s">
        <v>1639</v>
      </c>
      <c r="B805" s="6" t="s">
        <v>1640</v>
      </c>
      <c r="C805" s="6">
        <v>63.396407318608901</v>
      </c>
      <c r="D805" s="6">
        <v>1.2127677074567</v>
      </c>
      <c r="E805" s="6">
        <v>0.382326686224915</v>
      </c>
      <c r="F805" s="6">
        <v>3.1720718201272802</v>
      </c>
      <c r="G805" s="6">
        <v>1.5135557082272401E-3</v>
      </c>
      <c r="H805" s="10">
        <v>1.9682362613650198E-2</v>
      </c>
    </row>
    <row r="806" spans="1:8" x14ac:dyDescent="0.2">
      <c r="A806" s="6" t="s">
        <v>1641</v>
      </c>
      <c r="B806" s="6" t="s">
        <v>1642</v>
      </c>
      <c r="C806" s="6">
        <v>76.268372810846202</v>
      </c>
      <c r="D806" s="6">
        <v>1.2119862973016999</v>
      </c>
      <c r="E806" s="6">
        <v>0.25970032707801299</v>
      </c>
      <c r="F806" s="6">
        <v>4.6668647318939396</v>
      </c>
      <c r="G806" s="8">
        <v>3.0583052302929101E-6</v>
      </c>
      <c r="H806" s="9">
        <v>8.5911966074999306E-5</v>
      </c>
    </row>
    <row r="807" spans="1:8" x14ac:dyDescent="0.2">
      <c r="A807" s="6" t="s">
        <v>1643</v>
      </c>
      <c r="B807" s="6" t="s">
        <v>1644</v>
      </c>
      <c r="C807" s="6">
        <v>1339.28730299058</v>
      </c>
      <c r="D807" s="6">
        <v>1.21131525461904</v>
      </c>
      <c r="E807" s="6">
        <v>0.15966659602816899</v>
      </c>
      <c r="F807" s="6">
        <v>7.5865289594157401</v>
      </c>
      <c r="G807" s="8">
        <v>3.2858893741038102E-14</v>
      </c>
      <c r="H807" s="9">
        <v>2.20813733538204E-12</v>
      </c>
    </row>
    <row r="808" spans="1:8" x14ac:dyDescent="0.2">
      <c r="A808" s="6" t="s">
        <v>1645</v>
      </c>
      <c r="B808" s="6" t="s">
        <v>1646</v>
      </c>
      <c r="C808" s="6">
        <v>20.5988679914797</v>
      </c>
      <c r="D808" s="6">
        <v>1.21078026497606</v>
      </c>
      <c r="E808" s="6">
        <v>0.414180813388631</v>
      </c>
      <c r="F808" s="6">
        <v>2.92331326279947</v>
      </c>
      <c r="G808" s="6">
        <v>3.4632789066128002E-3</v>
      </c>
      <c r="H808" s="10">
        <v>3.8367865280811701E-2</v>
      </c>
    </row>
    <row r="809" spans="1:8" x14ac:dyDescent="0.2">
      <c r="A809" s="6" t="s">
        <v>1647</v>
      </c>
      <c r="B809" s="6" t="s">
        <v>1648</v>
      </c>
      <c r="C809" s="6">
        <v>156.04301132992001</v>
      </c>
      <c r="D809" s="6">
        <v>1.20907713885094</v>
      </c>
      <c r="E809" s="6">
        <v>0.32896562018675402</v>
      </c>
      <c r="F809" s="6">
        <v>3.6753905717094302</v>
      </c>
      <c r="G809" s="6">
        <v>2.3748581791271499E-4</v>
      </c>
      <c r="H809" s="10">
        <v>4.10028398696222E-3</v>
      </c>
    </row>
    <row r="810" spans="1:8" x14ac:dyDescent="0.2">
      <c r="A810" s="6" t="s">
        <v>1649</v>
      </c>
      <c r="B810" s="6" t="s">
        <v>1650</v>
      </c>
      <c r="C810" s="6">
        <v>23.729729519611301</v>
      </c>
      <c r="D810" s="6">
        <v>1.2072342899302</v>
      </c>
      <c r="E810" s="6">
        <v>0.33652859587782702</v>
      </c>
      <c r="F810" s="6">
        <v>3.5873156240442401</v>
      </c>
      <c r="G810" s="6">
        <v>3.3409981824502098E-4</v>
      </c>
      <c r="H810" s="10">
        <v>5.5098239680451801E-3</v>
      </c>
    </row>
    <row r="811" spans="1:8" x14ac:dyDescent="0.2">
      <c r="A811" s="6" t="s">
        <v>1651</v>
      </c>
      <c r="B811" s="6" t="s">
        <v>1652</v>
      </c>
      <c r="C811" s="6">
        <v>68.2610711316254</v>
      </c>
      <c r="D811" s="6">
        <v>1.20519469942006</v>
      </c>
      <c r="E811" s="6">
        <v>0.19707782862564599</v>
      </c>
      <c r="F811" s="6">
        <v>6.1153236151660302</v>
      </c>
      <c r="G811" s="8">
        <v>9.6361212756345505E-10</v>
      </c>
      <c r="H811" s="9">
        <v>4.4965227033600297E-8</v>
      </c>
    </row>
    <row r="812" spans="1:8" x14ac:dyDescent="0.2">
      <c r="A812" s="6" t="s">
        <v>1653</v>
      </c>
      <c r="B812" s="6" t="s">
        <v>1654</v>
      </c>
      <c r="C812" s="6">
        <v>42.399956472495901</v>
      </c>
      <c r="D812" s="6">
        <v>1.2029985715331499</v>
      </c>
      <c r="E812" s="6">
        <v>0.24635174435007701</v>
      </c>
      <c r="F812" s="6">
        <v>4.8832557476176701</v>
      </c>
      <c r="G812" s="8">
        <v>1.0434838667276599E-6</v>
      </c>
      <c r="H812" s="9">
        <v>3.1995895339757298E-5</v>
      </c>
    </row>
    <row r="813" spans="1:8" x14ac:dyDescent="0.2">
      <c r="A813" s="6" t="s">
        <v>1655</v>
      </c>
      <c r="B813" s="6" t="s">
        <v>1656</v>
      </c>
      <c r="C813" s="6">
        <v>22.469201972786401</v>
      </c>
      <c r="D813" s="6">
        <v>1.1999173253005999</v>
      </c>
      <c r="E813" s="6">
        <v>0.33429845228110699</v>
      </c>
      <c r="F813" s="6">
        <v>3.5893594993123301</v>
      </c>
      <c r="G813" s="6">
        <v>3.31491435445472E-4</v>
      </c>
      <c r="H813" s="10">
        <v>5.4748530305913298E-3</v>
      </c>
    </row>
    <row r="814" spans="1:8" x14ac:dyDescent="0.2">
      <c r="A814" s="6" t="s">
        <v>1657</v>
      </c>
      <c r="B814" s="6" t="s">
        <v>1658</v>
      </c>
      <c r="C814" s="6">
        <v>991.22493088475005</v>
      </c>
      <c r="D814" s="6">
        <v>1.19387605215089</v>
      </c>
      <c r="E814" s="6">
        <v>0.30883169554068501</v>
      </c>
      <c r="F814" s="6">
        <v>3.8657821376161499</v>
      </c>
      <c r="G814" s="6">
        <v>1.1073375449030601E-4</v>
      </c>
      <c r="H814" s="10">
        <v>2.13523979341487E-3</v>
      </c>
    </row>
    <row r="815" spans="1:8" x14ac:dyDescent="0.2">
      <c r="A815" s="6" t="s">
        <v>1659</v>
      </c>
      <c r="B815" s="6" t="s">
        <v>1660</v>
      </c>
      <c r="C815" s="6">
        <v>44.7160916485971</v>
      </c>
      <c r="D815" s="6">
        <v>1.193841149022</v>
      </c>
      <c r="E815" s="6">
        <v>0.36718814521697402</v>
      </c>
      <c r="F815" s="6">
        <v>3.2513063522694798</v>
      </c>
      <c r="G815" s="6">
        <v>1.1487600210310399E-3</v>
      </c>
      <c r="H815" s="10">
        <v>1.55982569098861E-2</v>
      </c>
    </row>
    <row r="816" spans="1:8" x14ac:dyDescent="0.2">
      <c r="A816" s="6" t="s">
        <v>1661</v>
      </c>
      <c r="B816" s="6" t="s">
        <v>1662</v>
      </c>
      <c r="C816" s="6">
        <v>42.7958794776536</v>
      </c>
      <c r="D816" s="6">
        <v>1.1905840500007601</v>
      </c>
      <c r="E816" s="6">
        <v>0.298275043437641</v>
      </c>
      <c r="F816" s="6">
        <v>3.9915644174557801</v>
      </c>
      <c r="G816" s="8">
        <v>6.5638853049567898E-5</v>
      </c>
      <c r="H816" s="10">
        <v>1.3703581493330699E-3</v>
      </c>
    </row>
    <row r="817" spans="1:8" x14ac:dyDescent="0.2">
      <c r="A817" s="6" t="s">
        <v>1663</v>
      </c>
      <c r="B817" s="6" t="s">
        <v>1664</v>
      </c>
      <c r="C817" s="6">
        <v>29.913127289152101</v>
      </c>
      <c r="D817" s="6">
        <v>1.1854889375655</v>
      </c>
      <c r="E817" s="6">
        <v>0.32379343628109197</v>
      </c>
      <c r="F817" s="6">
        <v>3.66125067629953</v>
      </c>
      <c r="G817" s="6">
        <v>2.5098703530332801E-4</v>
      </c>
      <c r="H817" s="10">
        <v>4.2970282283624596E-3</v>
      </c>
    </row>
    <row r="818" spans="1:8" x14ac:dyDescent="0.2">
      <c r="A818" s="6" t="s">
        <v>1665</v>
      </c>
      <c r="B818" s="6" t="s">
        <v>1666</v>
      </c>
      <c r="C818" s="6">
        <v>62.8000778137583</v>
      </c>
      <c r="D818" s="6">
        <v>1.18235741360736</v>
      </c>
      <c r="E818" s="6">
        <v>0.25659149305960999</v>
      </c>
      <c r="F818" s="6">
        <v>4.6079369175839497</v>
      </c>
      <c r="G818" s="8">
        <v>4.0668399670092204E-6</v>
      </c>
      <c r="H818" s="10">
        <v>1.11589514742692E-4</v>
      </c>
    </row>
    <row r="819" spans="1:8" x14ac:dyDescent="0.2">
      <c r="A819" s="6" t="s">
        <v>1667</v>
      </c>
      <c r="B819" s="6" t="s">
        <v>1668</v>
      </c>
      <c r="C819" s="6">
        <v>5233.6184240136899</v>
      </c>
      <c r="D819" s="6">
        <v>1.1820180677511001</v>
      </c>
      <c r="E819" s="6">
        <v>0.10885391929218299</v>
      </c>
      <c r="F819" s="6">
        <v>10.858755251415101</v>
      </c>
      <c r="G819" s="8">
        <v>1.8120223024209698E-27</v>
      </c>
      <c r="H819" s="9">
        <v>2.0750428866244201E-25</v>
      </c>
    </row>
    <row r="820" spans="1:8" x14ac:dyDescent="0.2">
      <c r="A820" s="6" t="s">
        <v>1669</v>
      </c>
      <c r="B820" s="6" t="s">
        <v>1670</v>
      </c>
      <c r="C820" s="6">
        <v>114.464720144903</v>
      </c>
      <c r="D820" s="6">
        <v>1.18154451015687</v>
      </c>
      <c r="E820" s="6">
        <v>0.18405176202433701</v>
      </c>
      <c r="F820" s="6">
        <v>6.4196316142881296</v>
      </c>
      <c r="G820" s="8">
        <v>1.3660450858156899E-10</v>
      </c>
      <c r="H820" s="9">
        <v>6.9056040430480303E-9</v>
      </c>
    </row>
    <row r="821" spans="1:8" x14ac:dyDescent="0.2">
      <c r="A821" s="6" t="s">
        <v>1671</v>
      </c>
      <c r="B821" s="6" t="s">
        <v>1672</v>
      </c>
      <c r="C821" s="6">
        <v>348.02427911148999</v>
      </c>
      <c r="D821" s="6">
        <v>1.1791454070911001</v>
      </c>
      <c r="E821" s="6">
        <v>0.15627680330400001</v>
      </c>
      <c r="F821" s="6">
        <v>7.5452362869065404</v>
      </c>
      <c r="G821" s="8">
        <v>4.5146819403523899E-14</v>
      </c>
      <c r="H821" s="9">
        <v>2.98914560918022E-12</v>
      </c>
    </row>
    <row r="822" spans="1:8" x14ac:dyDescent="0.2">
      <c r="A822" s="6" t="s">
        <v>1673</v>
      </c>
      <c r="B822" s="6" t="s">
        <v>1674</v>
      </c>
      <c r="C822" s="6">
        <v>75.0368413192693</v>
      </c>
      <c r="D822" s="6">
        <v>1.17542071976274</v>
      </c>
      <c r="E822" s="6">
        <v>0.24715528191304401</v>
      </c>
      <c r="F822" s="6">
        <v>4.7557985031300403</v>
      </c>
      <c r="G822" s="8">
        <v>1.97663550389168E-6</v>
      </c>
      <c r="H822" s="9">
        <v>5.7617641408894497E-5</v>
      </c>
    </row>
    <row r="823" spans="1:8" x14ac:dyDescent="0.2">
      <c r="A823" s="6" t="s">
        <v>1675</v>
      </c>
      <c r="B823" s="6" t="s">
        <v>1676</v>
      </c>
      <c r="C823" s="6">
        <v>82.249113893067204</v>
      </c>
      <c r="D823" s="6">
        <v>1.1738969864183</v>
      </c>
      <c r="E823" s="6">
        <v>0.27253657325381497</v>
      </c>
      <c r="F823" s="6">
        <v>4.3073007501456999</v>
      </c>
      <c r="G823" s="8">
        <v>1.6525884476110199E-5</v>
      </c>
      <c r="H823" s="10">
        <v>4.0626886863778003E-4</v>
      </c>
    </row>
    <row r="824" spans="1:8" x14ac:dyDescent="0.2">
      <c r="A824" s="6" t="s">
        <v>1677</v>
      </c>
      <c r="B824" s="6" t="s">
        <v>1678</v>
      </c>
      <c r="C824" s="6">
        <v>96.027696615916994</v>
      </c>
      <c r="D824" s="6">
        <v>1.1729476915207</v>
      </c>
      <c r="E824" s="6">
        <v>0.18894765749411199</v>
      </c>
      <c r="F824" s="6">
        <v>6.2077916555131196</v>
      </c>
      <c r="G824" s="8">
        <v>5.3734322807616602E-10</v>
      </c>
      <c r="H824" s="9">
        <v>2.6105343623743599E-8</v>
      </c>
    </row>
    <row r="825" spans="1:8" x14ac:dyDescent="0.2">
      <c r="A825" s="6" t="s">
        <v>1679</v>
      </c>
      <c r="B825" s="6" t="s">
        <v>1680</v>
      </c>
      <c r="C825" s="6">
        <v>650.14125984411203</v>
      </c>
      <c r="D825" s="6">
        <v>1.1726333500236099</v>
      </c>
      <c r="E825" s="6">
        <v>0.27390422768634598</v>
      </c>
      <c r="F825" s="6">
        <v>4.2811801772056599</v>
      </c>
      <c r="G825" s="8">
        <v>1.8590475853154301E-5</v>
      </c>
      <c r="H825" s="10">
        <v>4.5109538435032201E-4</v>
      </c>
    </row>
    <row r="826" spans="1:8" x14ac:dyDescent="0.2">
      <c r="A826" s="6" t="s">
        <v>1681</v>
      </c>
      <c r="B826" s="6" t="s">
        <v>1682</v>
      </c>
      <c r="C826" s="6">
        <v>45.8039637525535</v>
      </c>
      <c r="D826" s="6">
        <v>1.1722112866633501</v>
      </c>
      <c r="E826" s="6">
        <v>0.34185877639003598</v>
      </c>
      <c r="F826" s="6">
        <v>3.42893430744029</v>
      </c>
      <c r="G826" s="6">
        <v>6.0595617653740703E-4</v>
      </c>
      <c r="H826" s="10">
        <v>9.1218553872448593E-3</v>
      </c>
    </row>
    <row r="827" spans="1:8" x14ac:dyDescent="0.2">
      <c r="A827" s="6" t="s">
        <v>1683</v>
      </c>
      <c r="B827" s="6" t="s">
        <v>1684</v>
      </c>
      <c r="C827" s="6">
        <v>5758.1859373602801</v>
      </c>
      <c r="D827" s="6">
        <v>1.1656613353408301</v>
      </c>
      <c r="E827" s="6">
        <v>0.113523036394042</v>
      </c>
      <c r="F827" s="6">
        <v>10.268059879008</v>
      </c>
      <c r="G827" s="8">
        <v>9.8158789871898497E-25</v>
      </c>
      <c r="H827" s="9">
        <v>1.05415025773912E-22</v>
      </c>
    </row>
    <row r="828" spans="1:8" x14ac:dyDescent="0.2">
      <c r="A828" s="6" t="s">
        <v>1685</v>
      </c>
      <c r="B828" s="6" t="s">
        <v>1686</v>
      </c>
      <c r="C828" s="6">
        <v>543.33143965206602</v>
      </c>
      <c r="D828" s="6">
        <v>1.1655844327288201</v>
      </c>
      <c r="E828" s="6">
        <v>0.204408090151219</v>
      </c>
      <c r="F828" s="6">
        <v>5.7022421757697002</v>
      </c>
      <c r="G828" s="8">
        <v>1.18241675131371E-8</v>
      </c>
      <c r="H828" s="9">
        <v>4.8253352696793102E-7</v>
      </c>
    </row>
    <row r="829" spans="1:8" x14ac:dyDescent="0.2">
      <c r="A829" s="6" t="s">
        <v>1687</v>
      </c>
      <c r="B829" s="6" t="s">
        <v>1688</v>
      </c>
      <c r="C829" s="6">
        <v>1613.1680396092099</v>
      </c>
      <c r="D829" s="6">
        <v>1.1623656538549001</v>
      </c>
      <c r="E829" s="6">
        <v>0.102138249044748</v>
      </c>
      <c r="F829" s="6">
        <v>11.3803170186094</v>
      </c>
      <c r="G829" s="8">
        <v>5.24088709272235E-30</v>
      </c>
      <c r="H829" s="9">
        <v>6.4632808129754496E-28</v>
      </c>
    </row>
    <row r="830" spans="1:8" x14ac:dyDescent="0.2">
      <c r="A830" s="6" t="s">
        <v>1689</v>
      </c>
      <c r="B830" s="6" t="s">
        <v>1690</v>
      </c>
      <c r="C830" s="6">
        <v>103.278609411026</v>
      </c>
      <c r="D830" s="6">
        <v>1.16170076631199</v>
      </c>
      <c r="E830" s="6">
        <v>0.278590292079966</v>
      </c>
      <c r="F830" s="6">
        <v>4.1699255119002299</v>
      </c>
      <c r="G830" s="8">
        <v>3.04699212224877E-5</v>
      </c>
      <c r="H830" s="10">
        <v>6.9618899480112302E-4</v>
      </c>
    </row>
    <row r="831" spans="1:8" x14ac:dyDescent="0.2">
      <c r="A831" s="6" t="s">
        <v>1691</v>
      </c>
      <c r="B831" s="6" t="s">
        <v>1692</v>
      </c>
      <c r="C831" s="6">
        <v>140.822525332461</v>
      </c>
      <c r="D831" s="6">
        <v>1.1584951040929601</v>
      </c>
      <c r="E831" s="6">
        <v>0.25468447544669098</v>
      </c>
      <c r="F831" s="6">
        <v>4.54874645209952</v>
      </c>
      <c r="G831" s="8">
        <v>5.39664164863032E-6</v>
      </c>
      <c r="H831" s="10">
        <v>1.4419954976608001E-4</v>
      </c>
    </row>
    <row r="832" spans="1:8" x14ac:dyDescent="0.2">
      <c r="A832" s="6" t="s">
        <v>1693</v>
      </c>
      <c r="B832" s="6" t="s">
        <v>1694</v>
      </c>
      <c r="C832" s="6">
        <v>21.481132356028301</v>
      </c>
      <c r="D832" s="6">
        <v>1.1567744697812501</v>
      </c>
      <c r="E832" s="6">
        <v>0.347957801941359</v>
      </c>
      <c r="F832" s="6">
        <v>3.32446768926367</v>
      </c>
      <c r="G832" s="6">
        <v>8.8587497868269601E-4</v>
      </c>
      <c r="H832" s="10">
        <v>1.26485139290923E-2</v>
      </c>
    </row>
    <row r="833" spans="1:8" x14ac:dyDescent="0.2">
      <c r="A833" s="6" t="s">
        <v>1695</v>
      </c>
      <c r="B833" s="6" t="s">
        <v>1696</v>
      </c>
      <c r="C833" s="6">
        <v>1064.10727365517</v>
      </c>
      <c r="D833" s="6">
        <v>1.1567419803874499</v>
      </c>
      <c r="E833" s="6">
        <v>0.392808017433882</v>
      </c>
      <c r="F833" s="6">
        <v>2.9448023692188299</v>
      </c>
      <c r="G833" s="6">
        <v>3.2316100959898699E-3</v>
      </c>
      <c r="H833" s="10">
        <v>3.6392007538046799E-2</v>
      </c>
    </row>
    <row r="834" spans="1:8" x14ac:dyDescent="0.2">
      <c r="A834" s="6" t="s">
        <v>1697</v>
      </c>
      <c r="B834" s="6" t="s">
        <v>1698</v>
      </c>
      <c r="C834" s="6">
        <v>4884.6267898679498</v>
      </c>
      <c r="D834" s="6">
        <v>1.15261300447923</v>
      </c>
      <c r="E834" s="6">
        <v>0.28430127296555702</v>
      </c>
      <c r="F834" s="6">
        <v>4.0541957215185098</v>
      </c>
      <c r="G834" s="8">
        <v>5.0307084326275798E-5</v>
      </c>
      <c r="H834" s="10">
        <v>1.08259109079891E-3</v>
      </c>
    </row>
    <row r="835" spans="1:8" x14ac:dyDescent="0.2">
      <c r="A835" s="6" t="s">
        <v>1699</v>
      </c>
      <c r="B835" s="6" t="s">
        <v>1700</v>
      </c>
      <c r="C835" s="6">
        <v>238.96904016319101</v>
      </c>
      <c r="D835" s="6">
        <v>1.1490790206633701</v>
      </c>
      <c r="E835" s="6">
        <v>0.39111216525190501</v>
      </c>
      <c r="F835" s="6">
        <v>2.9379782138028698</v>
      </c>
      <c r="G835" s="6">
        <v>3.3036023791500899E-3</v>
      </c>
      <c r="H835" s="10">
        <v>3.6982222144650301E-2</v>
      </c>
    </row>
    <row r="836" spans="1:8" x14ac:dyDescent="0.2">
      <c r="A836" s="6" t="s">
        <v>1701</v>
      </c>
      <c r="B836" s="6" t="s">
        <v>1702</v>
      </c>
      <c r="C836" s="6">
        <v>897.17457265468397</v>
      </c>
      <c r="D836" s="6">
        <v>1.1484079046184099</v>
      </c>
      <c r="E836" s="6">
        <v>0.21022228294122999</v>
      </c>
      <c r="F836" s="6">
        <v>5.4628267210829602</v>
      </c>
      <c r="G836" s="8">
        <v>4.68611971688179E-8</v>
      </c>
      <c r="H836" s="9">
        <v>1.77070634756586E-6</v>
      </c>
    </row>
    <row r="837" spans="1:8" x14ac:dyDescent="0.2">
      <c r="A837" s="6" t="s">
        <v>1703</v>
      </c>
      <c r="B837" s="6" t="s">
        <v>1704</v>
      </c>
      <c r="C837" s="6">
        <v>5837.4610563536298</v>
      </c>
      <c r="D837" s="6">
        <v>1.14733521472107</v>
      </c>
      <c r="E837" s="6">
        <v>0.17769837405090899</v>
      </c>
      <c r="F837" s="6">
        <v>6.4566444169734902</v>
      </c>
      <c r="G837" s="8">
        <v>1.07050024227703E-10</v>
      </c>
      <c r="H837" s="9">
        <v>5.4857027255497701E-9</v>
      </c>
    </row>
    <row r="838" spans="1:8" x14ac:dyDescent="0.2">
      <c r="A838" s="6" t="s">
        <v>1705</v>
      </c>
      <c r="B838" s="6" t="s">
        <v>1706</v>
      </c>
      <c r="C838" s="6">
        <v>66.067784051547093</v>
      </c>
      <c r="D838" s="6">
        <v>1.1461207826859401</v>
      </c>
      <c r="E838" s="6">
        <v>0.34191237790381002</v>
      </c>
      <c r="F838" s="6">
        <v>3.3520891806039899</v>
      </c>
      <c r="G838" s="6">
        <v>8.0204178333013402E-4</v>
      </c>
      <c r="H838" s="10">
        <v>1.1547035167956901E-2</v>
      </c>
    </row>
    <row r="839" spans="1:8" x14ac:dyDescent="0.2">
      <c r="A839" s="6" t="s">
        <v>1707</v>
      </c>
      <c r="B839" s="6" t="s">
        <v>1708</v>
      </c>
      <c r="C839" s="6">
        <v>232.20349861349399</v>
      </c>
      <c r="D839" s="6">
        <v>1.14506782466438</v>
      </c>
      <c r="E839" s="6">
        <v>0.30917693645748401</v>
      </c>
      <c r="F839" s="6">
        <v>3.7036003971849998</v>
      </c>
      <c r="G839" s="6">
        <v>2.1256100150708699E-4</v>
      </c>
      <c r="H839" s="10">
        <v>3.7302045964242199E-3</v>
      </c>
    </row>
    <row r="840" spans="1:8" x14ac:dyDescent="0.2">
      <c r="A840" s="6" t="s">
        <v>1709</v>
      </c>
      <c r="B840" s="6" t="s">
        <v>1710</v>
      </c>
      <c r="C840" s="6">
        <v>2608.2299029194601</v>
      </c>
      <c r="D840" s="6">
        <v>1.14379806263134</v>
      </c>
      <c r="E840" s="6">
        <v>0.27693676238405801</v>
      </c>
      <c r="F840" s="6">
        <v>4.1301777806050604</v>
      </c>
      <c r="G840" s="8">
        <v>3.6248281613641101E-5</v>
      </c>
      <c r="H840" s="10">
        <v>8.0954495603798395E-4</v>
      </c>
    </row>
    <row r="841" spans="1:8" x14ac:dyDescent="0.2">
      <c r="A841" s="6" t="s">
        <v>1711</v>
      </c>
      <c r="B841" s="6" t="s">
        <v>1712</v>
      </c>
      <c r="C841" s="6">
        <v>87.918115587453599</v>
      </c>
      <c r="D841" s="6">
        <v>1.1437509355661499</v>
      </c>
      <c r="E841" s="6">
        <v>0.29241389898051601</v>
      </c>
      <c r="F841" s="6">
        <v>3.91141098133081</v>
      </c>
      <c r="G841" s="8">
        <v>9.1758476852107806E-5</v>
      </c>
      <c r="H841" s="10">
        <v>1.8209717179005799E-3</v>
      </c>
    </row>
    <row r="842" spans="1:8" x14ac:dyDescent="0.2">
      <c r="A842" s="6" t="s">
        <v>1713</v>
      </c>
      <c r="B842" s="6" t="s">
        <v>1714</v>
      </c>
      <c r="C842" s="6">
        <v>22.3082824812711</v>
      </c>
      <c r="D842" s="6">
        <v>1.1417308996815501</v>
      </c>
      <c r="E842" s="6">
        <v>0.33716254890185599</v>
      </c>
      <c r="F842" s="6">
        <v>3.3862921709430198</v>
      </c>
      <c r="G842" s="6">
        <v>7.0843914385216396E-4</v>
      </c>
      <c r="H842" s="10">
        <v>1.04063590207865E-2</v>
      </c>
    </row>
    <row r="843" spans="1:8" x14ac:dyDescent="0.2">
      <c r="A843" s="6" t="s">
        <v>1715</v>
      </c>
      <c r="B843" s="6" t="s">
        <v>1716</v>
      </c>
      <c r="C843" s="6">
        <v>358.51326426660398</v>
      </c>
      <c r="D843" s="6">
        <v>1.1302086093361301</v>
      </c>
      <c r="E843" s="6">
        <v>0.29475134280541199</v>
      </c>
      <c r="F843" s="6">
        <v>3.83444770286345</v>
      </c>
      <c r="G843" s="6">
        <v>1.2584674310685799E-4</v>
      </c>
      <c r="H843" s="10">
        <v>2.3816443077853502E-3</v>
      </c>
    </row>
    <row r="844" spans="1:8" x14ac:dyDescent="0.2">
      <c r="A844" s="6" t="s">
        <v>1717</v>
      </c>
      <c r="B844" s="6" t="s">
        <v>1718</v>
      </c>
      <c r="C844" s="6">
        <v>387.97324555397302</v>
      </c>
      <c r="D844" s="6">
        <v>1.1267773455193499</v>
      </c>
      <c r="E844" s="6">
        <v>0.28812334541505602</v>
      </c>
      <c r="F844" s="6">
        <v>3.9107464336017999</v>
      </c>
      <c r="G844" s="8">
        <v>9.2011328403705296E-5</v>
      </c>
      <c r="H844" s="10">
        <v>1.82437656008937E-3</v>
      </c>
    </row>
    <row r="845" spans="1:8" x14ac:dyDescent="0.2">
      <c r="A845" s="6" t="s">
        <v>1719</v>
      </c>
      <c r="B845" s="6" t="s">
        <v>1720</v>
      </c>
      <c r="C845" s="6">
        <v>1612.7195559010299</v>
      </c>
      <c r="D845" s="6">
        <v>1.12640802693486</v>
      </c>
      <c r="E845" s="6">
        <v>0.30348981376018103</v>
      </c>
      <c r="F845" s="6">
        <v>3.7115183965447698</v>
      </c>
      <c r="G845" s="6">
        <v>2.0601969151963899E-4</v>
      </c>
      <c r="H845" s="10">
        <v>3.6353081573571502E-3</v>
      </c>
    </row>
    <row r="846" spans="1:8" x14ac:dyDescent="0.2">
      <c r="A846" s="6" t="s">
        <v>1721</v>
      </c>
      <c r="B846" s="6" t="s">
        <v>1722</v>
      </c>
      <c r="C846" s="6">
        <v>6676.1518377809098</v>
      </c>
      <c r="D846" s="6">
        <v>1.12543802507334</v>
      </c>
      <c r="E846" s="6">
        <v>0.21930345728501799</v>
      </c>
      <c r="F846" s="6">
        <v>5.1318754341873296</v>
      </c>
      <c r="G846" s="8">
        <v>2.8686933544406798E-7</v>
      </c>
      <c r="H846" s="9">
        <v>9.8152168201861508E-6</v>
      </c>
    </row>
    <row r="847" spans="1:8" x14ac:dyDescent="0.2">
      <c r="A847" s="6" t="s">
        <v>1723</v>
      </c>
      <c r="B847" s="6" t="s">
        <v>1724</v>
      </c>
      <c r="C847" s="6">
        <v>56.052983426944202</v>
      </c>
      <c r="D847" s="6">
        <v>1.1234976554109399</v>
      </c>
      <c r="E847" s="6">
        <v>0.317216149826819</v>
      </c>
      <c r="F847" s="6">
        <v>3.54174166739084</v>
      </c>
      <c r="G847" s="6">
        <v>3.9749455514339401E-4</v>
      </c>
      <c r="H847" s="10">
        <v>6.4093141452539297E-3</v>
      </c>
    </row>
    <row r="848" spans="1:8" x14ac:dyDescent="0.2">
      <c r="A848" s="6" t="s">
        <v>1725</v>
      </c>
      <c r="B848" s="6" t="s">
        <v>1726</v>
      </c>
      <c r="C848" s="6">
        <v>605.18139277544401</v>
      </c>
      <c r="D848" s="6">
        <v>1.12188476730955</v>
      </c>
      <c r="E848" s="6">
        <v>0.16977871526453001</v>
      </c>
      <c r="F848" s="6">
        <v>6.6079235289391898</v>
      </c>
      <c r="G848" s="8">
        <v>3.8974790757569301E-11</v>
      </c>
      <c r="H848" s="9">
        <v>2.0978157759080201E-9</v>
      </c>
    </row>
    <row r="849" spans="1:8" x14ac:dyDescent="0.2">
      <c r="A849" s="6" t="s">
        <v>1727</v>
      </c>
      <c r="B849" s="6" t="s">
        <v>1728</v>
      </c>
      <c r="C849" s="6">
        <v>229.93170210343399</v>
      </c>
      <c r="D849" s="6">
        <v>1.1196209219924</v>
      </c>
      <c r="E849" s="6">
        <v>0.17703540826552999</v>
      </c>
      <c r="F849" s="6">
        <v>6.3242767814736496</v>
      </c>
      <c r="G849" s="8">
        <v>2.54421337269819E-10</v>
      </c>
      <c r="H849" s="9">
        <v>1.26059313797375E-8</v>
      </c>
    </row>
    <row r="850" spans="1:8" x14ac:dyDescent="0.2">
      <c r="A850" s="6" t="s">
        <v>1729</v>
      </c>
      <c r="B850" s="6" t="s">
        <v>1730</v>
      </c>
      <c r="C850" s="6">
        <v>56.202724079961698</v>
      </c>
      <c r="D850" s="6">
        <v>1.1178147787602699</v>
      </c>
      <c r="E850" s="6">
        <v>0.23690869208991899</v>
      </c>
      <c r="F850" s="6">
        <v>4.7183358656000696</v>
      </c>
      <c r="G850" s="8">
        <v>2.3778169812432598E-6</v>
      </c>
      <c r="H850" s="9">
        <v>6.8248212460364298E-5</v>
      </c>
    </row>
    <row r="851" spans="1:8" x14ac:dyDescent="0.2">
      <c r="A851" s="6" t="s">
        <v>1731</v>
      </c>
      <c r="B851" s="6" t="s">
        <v>1732</v>
      </c>
      <c r="C851" s="6">
        <v>189.29338520052499</v>
      </c>
      <c r="D851" s="6">
        <v>1.11662935343203</v>
      </c>
      <c r="E851" s="6">
        <v>0.30574512721253</v>
      </c>
      <c r="F851" s="6">
        <v>3.6521574803572801</v>
      </c>
      <c r="G851" s="6">
        <v>2.6004632417264901E-4</v>
      </c>
      <c r="H851" s="10">
        <v>4.4284823566427198E-3</v>
      </c>
    </row>
    <row r="852" spans="1:8" x14ac:dyDescent="0.2">
      <c r="A852" s="6" t="s">
        <v>1733</v>
      </c>
      <c r="B852" s="6" t="s">
        <v>1734</v>
      </c>
      <c r="C852" s="6">
        <v>439.61187915048203</v>
      </c>
      <c r="D852" s="6">
        <v>1.11630462755273</v>
      </c>
      <c r="E852" s="6">
        <v>0.296714501316515</v>
      </c>
      <c r="F852" s="6">
        <v>3.76221796575398</v>
      </c>
      <c r="G852" s="6">
        <v>1.6841317462836799E-4</v>
      </c>
      <c r="H852" s="10">
        <v>3.0582796962247E-3</v>
      </c>
    </row>
    <row r="853" spans="1:8" x14ac:dyDescent="0.2">
      <c r="A853" s="6" t="s">
        <v>1735</v>
      </c>
      <c r="B853" s="6" t="s">
        <v>1736</v>
      </c>
      <c r="C853" s="6">
        <v>97.977418868924104</v>
      </c>
      <c r="D853" s="6">
        <v>1.11550636686528</v>
      </c>
      <c r="E853" s="6">
        <v>0.32280175042917097</v>
      </c>
      <c r="F853" s="6">
        <v>3.4557011087523302</v>
      </c>
      <c r="G853" s="6">
        <v>5.4886357482426796E-4</v>
      </c>
      <c r="H853" s="10">
        <v>8.4033035040454902E-3</v>
      </c>
    </row>
    <row r="854" spans="1:8" x14ac:dyDescent="0.2">
      <c r="A854" s="6" t="s">
        <v>1737</v>
      </c>
      <c r="B854" s="6" t="s">
        <v>1738</v>
      </c>
      <c r="C854" s="6">
        <v>314.37789841400701</v>
      </c>
      <c r="D854" s="6">
        <v>1.1147912505152</v>
      </c>
      <c r="E854" s="6">
        <v>0.199553943774612</v>
      </c>
      <c r="F854" s="6">
        <v>5.5864155296991402</v>
      </c>
      <c r="G854" s="8">
        <v>2.3180421679512199E-8</v>
      </c>
      <c r="H854" s="9">
        <v>9.0958839964449604E-7</v>
      </c>
    </row>
    <row r="855" spans="1:8" x14ac:dyDescent="0.2">
      <c r="A855" s="6" t="s">
        <v>1739</v>
      </c>
      <c r="B855" s="6" t="s">
        <v>1740</v>
      </c>
      <c r="C855" s="6">
        <v>1093.3632272397999</v>
      </c>
      <c r="D855" s="6">
        <v>1.1136501352463899</v>
      </c>
      <c r="E855" s="6">
        <v>0.15663295944792099</v>
      </c>
      <c r="F855" s="6">
        <v>7.1099348385654997</v>
      </c>
      <c r="G855" s="8">
        <v>1.1609775486313901E-12</v>
      </c>
      <c r="H855" s="9">
        <v>6.8394071073573399E-11</v>
      </c>
    </row>
    <row r="856" spans="1:8" x14ac:dyDescent="0.2">
      <c r="A856" s="6" t="s">
        <v>1741</v>
      </c>
      <c r="B856" s="6" t="s">
        <v>1742</v>
      </c>
      <c r="C856" s="6">
        <v>211.03550696287499</v>
      </c>
      <c r="D856" s="6">
        <v>1.1109005119604001</v>
      </c>
      <c r="E856" s="6">
        <v>0.258361893392001</v>
      </c>
      <c r="F856" s="6">
        <v>4.29978468331967</v>
      </c>
      <c r="G856" s="8">
        <v>1.7096413167628701E-5</v>
      </c>
      <c r="H856" s="10">
        <v>4.1755059145530599E-4</v>
      </c>
    </row>
    <row r="857" spans="1:8" x14ac:dyDescent="0.2">
      <c r="A857" s="6" t="s">
        <v>1743</v>
      </c>
      <c r="B857" s="6" t="s">
        <v>1744</v>
      </c>
      <c r="C857" s="6">
        <v>29.154856591261101</v>
      </c>
      <c r="D857" s="6">
        <v>1.10601496108479</v>
      </c>
      <c r="E857" s="6">
        <v>0.321632873620538</v>
      </c>
      <c r="F857" s="6">
        <v>3.4387497416998101</v>
      </c>
      <c r="G857" s="6">
        <v>5.8440721145638702E-4</v>
      </c>
      <c r="H857" s="10">
        <v>8.8808529865528792E-3</v>
      </c>
    </row>
    <row r="858" spans="1:8" x14ac:dyDescent="0.2">
      <c r="A858" s="6" t="s">
        <v>1745</v>
      </c>
      <c r="B858" s="6" t="s">
        <v>1746</v>
      </c>
      <c r="C858" s="6">
        <v>1042.92073612438</v>
      </c>
      <c r="D858" s="6">
        <v>1.10537861935773</v>
      </c>
      <c r="E858" s="6">
        <v>0.15063352377273001</v>
      </c>
      <c r="F858" s="6">
        <v>7.3381979766036798</v>
      </c>
      <c r="G858" s="8">
        <v>2.16488782049718E-13</v>
      </c>
      <c r="H858" s="9">
        <v>1.3497474203072E-11</v>
      </c>
    </row>
    <row r="859" spans="1:8" x14ac:dyDescent="0.2">
      <c r="A859" s="6" t="s">
        <v>1747</v>
      </c>
      <c r="B859" s="6" t="s">
        <v>1748</v>
      </c>
      <c r="C859" s="6">
        <v>6588.0625248569504</v>
      </c>
      <c r="D859" s="6">
        <v>1.1043001765574101</v>
      </c>
      <c r="E859" s="6">
        <v>8.5578413653644297E-2</v>
      </c>
      <c r="F859" s="6">
        <v>12.903957077619699</v>
      </c>
      <c r="G859" s="8">
        <v>4.2756497166997699E-38</v>
      </c>
      <c r="H859" s="9">
        <v>6.2723501889755806E-36</v>
      </c>
    </row>
    <row r="860" spans="1:8" x14ac:dyDescent="0.2">
      <c r="A860" s="6" t="s">
        <v>1749</v>
      </c>
      <c r="B860" s="6" t="s">
        <v>1750</v>
      </c>
      <c r="C860" s="6">
        <v>712.94212222208705</v>
      </c>
      <c r="D860" s="6">
        <v>1.1027310889180499</v>
      </c>
      <c r="E860" s="6">
        <v>0.30684512803479302</v>
      </c>
      <c r="F860" s="6">
        <v>3.5937708901573799</v>
      </c>
      <c r="G860" s="6">
        <v>3.2592645581205101E-4</v>
      </c>
      <c r="H860" s="10">
        <v>5.39485199166776E-3</v>
      </c>
    </row>
    <row r="861" spans="1:8" x14ac:dyDescent="0.2">
      <c r="A861" s="6" t="s">
        <v>1751</v>
      </c>
      <c r="B861" s="6" t="s">
        <v>1752</v>
      </c>
      <c r="C861" s="6">
        <v>1455.16413394202</v>
      </c>
      <c r="D861" s="6">
        <v>1.1010705053324401</v>
      </c>
      <c r="E861" s="6">
        <v>0.14526278461153</v>
      </c>
      <c r="F861" s="6">
        <v>7.5798526668547099</v>
      </c>
      <c r="G861" s="8">
        <v>3.4594759134936099E-14</v>
      </c>
      <c r="H861" s="9">
        <v>2.3178488620407201E-12</v>
      </c>
    </row>
    <row r="862" spans="1:8" x14ac:dyDescent="0.2">
      <c r="A862" s="6" t="s">
        <v>1753</v>
      </c>
      <c r="B862" s="6" t="s">
        <v>1754</v>
      </c>
      <c r="C862" s="6">
        <v>6413.3862549102996</v>
      </c>
      <c r="D862" s="6">
        <v>1.09771150569331</v>
      </c>
      <c r="E862" s="6">
        <v>0.156800343361229</v>
      </c>
      <c r="F862" s="6">
        <v>7.0006958030981599</v>
      </c>
      <c r="G862" s="8">
        <v>2.5469440625817301E-12</v>
      </c>
      <c r="H862" s="9">
        <v>1.47716174378933E-10</v>
      </c>
    </row>
    <row r="863" spans="1:8" x14ac:dyDescent="0.2">
      <c r="A863" s="6" t="s">
        <v>1755</v>
      </c>
      <c r="B863" s="6" t="s">
        <v>1756</v>
      </c>
      <c r="C863" s="6">
        <v>3124.3171200470701</v>
      </c>
      <c r="D863" s="6">
        <v>1.0969253542250801</v>
      </c>
      <c r="E863" s="6">
        <v>0.12898167460801099</v>
      </c>
      <c r="F863" s="6">
        <v>8.5045054466748997</v>
      </c>
      <c r="G863" s="8">
        <v>1.82371333017245E-17</v>
      </c>
      <c r="H863" s="9">
        <v>1.5104518706908E-15</v>
      </c>
    </row>
    <row r="864" spans="1:8" x14ac:dyDescent="0.2">
      <c r="A864" s="6" t="s">
        <v>1757</v>
      </c>
      <c r="B864" s="6" t="s">
        <v>1758</v>
      </c>
      <c r="C864" s="6">
        <v>997.20938052628605</v>
      </c>
      <c r="D864" s="6">
        <v>1.09653561549297</v>
      </c>
      <c r="E864" s="6">
        <v>0.204742641250685</v>
      </c>
      <c r="F864" s="6">
        <v>5.3556777855101796</v>
      </c>
      <c r="G864" s="8">
        <v>8.5236288389544704E-8</v>
      </c>
      <c r="H864" s="9">
        <v>3.1674312796412802E-6</v>
      </c>
    </row>
    <row r="865" spans="1:8" x14ac:dyDescent="0.2">
      <c r="A865" s="6" t="s">
        <v>1759</v>
      </c>
      <c r="B865" s="6" t="s">
        <v>1760</v>
      </c>
      <c r="C865" s="6">
        <v>350.88655512728099</v>
      </c>
      <c r="D865" s="6">
        <v>1.09240103834413</v>
      </c>
      <c r="E865" s="6">
        <v>0.218361712710686</v>
      </c>
      <c r="F865" s="6">
        <v>5.0027132723193404</v>
      </c>
      <c r="G865" s="8">
        <v>5.6528988211480203E-7</v>
      </c>
      <c r="H865" s="9">
        <v>1.83087033247716E-5</v>
      </c>
    </row>
    <row r="866" spans="1:8" x14ac:dyDescent="0.2">
      <c r="A866" s="6" t="s">
        <v>1761</v>
      </c>
      <c r="B866" s="6" t="s">
        <v>1762</v>
      </c>
      <c r="C866" s="6">
        <v>110.392397893268</v>
      </c>
      <c r="D866" s="6">
        <v>1.0902974624347399</v>
      </c>
      <c r="E866" s="6">
        <v>0.224269547244736</v>
      </c>
      <c r="F866" s="6">
        <v>4.8615493089881898</v>
      </c>
      <c r="G866" s="8">
        <v>1.16470559363491E-6</v>
      </c>
      <c r="H866" s="9">
        <v>3.5470579442517803E-5</v>
      </c>
    </row>
    <row r="867" spans="1:8" x14ac:dyDescent="0.2">
      <c r="A867" s="6" t="s">
        <v>1763</v>
      </c>
      <c r="B867" s="6" t="s">
        <v>1764</v>
      </c>
      <c r="C867" s="6">
        <v>34.841088568684</v>
      </c>
      <c r="D867" s="6">
        <v>1.0894775294750401</v>
      </c>
      <c r="E867" s="6">
        <v>0.3356689748278</v>
      </c>
      <c r="F867" s="6">
        <v>3.2456902817245599</v>
      </c>
      <c r="G867" s="6">
        <v>1.1716623372544899E-3</v>
      </c>
      <c r="H867" s="10">
        <v>1.5851694490462299E-2</v>
      </c>
    </row>
    <row r="868" spans="1:8" x14ac:dyDescent="0.2">
      <c r="A868" s="6" t="s">
        <v>1765</v>
      </c>
      <c r="B868" s="6" t="s">
        <v>1766</v>
      </c>
      <c r="C868" s="6">
        <v>6715.8540708074897</v>
      </c>
      <c r="D868" s="6">
        <v>1.0885117694136499</v>
      </c>
      <c r="E868" s="6">
        <v>9.7602577987748101E-2</v>
      </c>
      <c r="F868" s="6">
        <v>11.1524899429428</v>
      </c>
      <c r="G868" s="8">
        <v>6.9630188778332999E-29</v>
      </c>
      <c r="H868" s="9">
        <v>8.4024171351058305E-27</v>
      </c>
    </row>
    <row r="869" spans="1:8" x14ac:dyDescent="0.2">
      <c r="A869" s="6" t="s">
        <v>1767</v>
      </c>
      <c r="B869" s="6" t="s">
        <v>1768</v>
      </c>
      <c r="C869" s="6">
        <v>19.1371918533765</v>
      </c>
      <c r="D869" s="6">
        <v>1.08716464524039</v>
      </c>
      <c r="E869" s="6">
        <v>0.36081062826881899</v>
      </c>
      <c r="F869" s="6">
        <v>3.0131170205729401</v>
      </c>
      <c r="G869" s="6">
        <v>2.5857918747541299E-3</v>
      </c>
      <c r="H869" s="10">
        <v>3.0675527816520401E-2</v>
      </c>
    </row>
    <row r="870" spans="1:8" x14ac:dyDescent="0.2">
      <c r="A870" s="6" t="s">
        <v>1769</v>
      </c>
      <c r="B870" s="6" t="s">
        <v>1770</v>
      </c>
      <c r="C870" s="6">
        <v>204.77009131312599</v>
      </c>
      <c r="D870" s="6">
        <v>1.0861766505710999</v>
      </c>
      <c r="E870" s="6">
        <v>0.21774035582691101</v>
      </c>
      <c r="F870" s="6">
        <v>4.9884030291313399</v>
      </c>
      <c r="G870" s="8">
        <v>6.0880457149987603E-7</v>
      </c>
      <c r="H870" s="9">
        <v>1.9465268671388499E-5</v>
      </c>
    </row>
    <row r="871" spans="1:8" x14ac:dyDescent="0.2">
      <c r="A871" s="6" t="s">
        <v>1771</v>
      </c>
      <c r="B871" s="6" t="s">
        <v>1772</v>
      </c>
      <c r="C871" s="6">
        <v>74.289749997010802</v>
      </c>
      <c r="D871" s="6">
        <v>1.0852272332791999</v>
      </c>
      <c r="E871" s="6">
        <v>0.27503624843998298</v>
      </c>
      <c r="F871" s="6">
        <v>3.9457607476638299</v>
      </c>
      <c r="G871" s="8">
        <v>7.9547013177151904E-5</v>
      </c>
      <c r="H871" s="10">
        <v>1.6099483415339701E-3</v>
      </c>
    </row>
    <row r="872" spans="1:8" x14ac:dyDescent="0.2">
      <c r="A872" s="6" t="s">
        <v>1773</v>
      </c>
      <c r="B872" s="6" t="s">
        <v>1774</v>
      </c>
      <c r="C872" s="6">
        <v>2898.7645008672498</v>
      </c>
      <c r="D872" s="6">
        <v>1.0827137842018499</v>
      </c>
      <c r="E872" s="6">
        <v>0.29553296586821598</v>
      </c>
      <c r="F872" s="6">
        <v>3.6635973283760501</v>
      </c>
      <c r="G872" s="6">
        <v>2.4869765389843701E-4</v>
      </c>
      <c r="H872" s="10">
        <v>4.2675985028672999E-3</v>
      </c>
    </row>
    <row r="873" spans="1:8" x14ac:dyDescent="0.2">
      <c r="A873" s="6" t="s">
        <v>1775</v>
      </c>
      <c r="B873" s="6" t="s">
        <v>1776</v>
      </c>
      <c r="C873" s="6">
        <v>190.20953358947699</v>
      </c>
      <c r="D873" s="6">
        <v>1.0822001779808501</v>
      </c>
      <c r="E873" s="6">
        <v>0.33910938532937501</v>
      </c>
      <c r="F873" s="6">
        <v>3.1913011694728501</v>
      </c>
      <c r="G873" s="6">
        <v>1.416335584167E-3</v>
      </c>
      <c r="H873" s="10">
        <v>1.8590439875221298E-2</v>
      </c>
    </row>
    <row r="874" spans="1:8" x14ac:dyDescent="0.2">
      <c r="A874" s="6" t="s">
        <v>1777</v>
      </c>
      <c r="B874" s="6" t="s">
        <v>1778</v>
      </c>
      <c r="C874" s="6">
        <v>2283.1787604971701</v>
      </c>
      <c r="D874" s="6">
        <v>1.0802878454138001</v>
      </c>
      <c r="E874" s="6">
        <v>0.14734013926963299</v>
      </c>
      <c r="F874" s="6">
        <v>7.3319317517195701</v>
      </c>
      <c r="G874" s="8">
        <v>2.26858625770606E-13</v>
      </c>
      <c r="H874" s="9">
        <v>1.41048250842694E-11</v>
      </c>
    </row>
    <row r="875" spans="1:8" x14ac:dyDescent="0.2">
      <c r="A875" s="6" t="s">
        <v>1779</v>
      </c>
      <c r="B875" s="6" t="s">
        <v>1780</v>
      </c>
      <c r="C875" s="6">
        <v>1537.62572488723</v>
      </c>
      <c r="D875" s="6">
        <v>1.0780688755610399</v>
      </c>
      <c r="E875" s="6">
        <v>0.144867430323497</v>
      </c>
      <c r="F875" s="6">
        <v>7.4417615688609802</v>
      </c>
      <c r="G875" s="8">
        <v>9.9351425301645103E-14</v>
      </c>
      <c r="H875" s="9">
        <v>6.4263479564709596E-12</v>
      </c>
    </row>
    <row r="876" spans="1:8" x14ac:dyDescent="0.2">
      <c r="A876" s="6" t="s">
        <v>1781</v>
      </c>
      <c r="B876" s="6" t="s">
        <v>1782</v>
      </c>
      <c r="C876" s="6">
        <v>30.339836605536199</v>
      </c>
      <c r="D876" s="6">
        <v>1.07753694748032</v>
      </c>
      <c r="E876" s="6">
        <v>0.34474010831987301</v>
      </c>
      <c r="F876" s="6">
        <v>3.12565008096042</v>
      </c>
      <c r="G876" s="6">
        <v>1.77412516229861E-3</v>
      </c>
      <c r="H876" s="10">
        <v>2.23960850774985E-2</v>
      </c>
    </row>
    <row r="877" spans="1:8" x14ac:dyDescent="0.2">
      <c r="A877" s="6" t="s">
        <v>1783</v>
      </c>
      <c r="B877" s="6" t="s">
        <v>1784</v>
      </c>
      <c r="C877" s="6">
        <v>4452.3669344633699</v>
      </c>
      <c r="D877" s="6">
        <v>1.07737230972849</v>
      </c>
      <c r="E877" s="6">
        <v>0.22718231924930801</v>
      </c>
      <c r="F877" s="6">
        <v>4.7423246372715999</v>
      </c>
      <c r="G877" s="8">
        <v>2.1127969500886298E-6</v>
      </c>
      <c r="H877" s="9">
        <v>6.1110473640128002E-5</v>
      </c>
    </row>
    <row r="878" spans="1:8" x14ac:dyDescent="0.2">
      <c r="A878" s="6" t="s">
        <v>1785</v>
      </c>
      <c r="B878" s="6" t="s">
        <v>1786</v>
      </c>
      <c r="C878" s="6">
        <v>58.303242787875</v>
      </c>
      <c r="D878" s="6">
        <v>1.0719188890682001</v>
      </c>
      <c r="E878" s="6">
        <v>0.30858956734241799</v>
      </c>
      <c r="F878" s="6">
        <v>3.47360702534306</v>
      </c>
      <c r="G878" s="6">
        <v>5.1351252060441704E-4</v>
      </c>
      <c r="H878" s="10">
        <v>7.9378708849629099E-3</v>
      </c>
    </row>
    <row r="879" spans="1:8" x14ac:dyDescent="0.2">
      <c r="A879" s="6" t="s">
        <v>1787</v>
      </c>
      <c r="B879" s="6" t="s">
        <v>1788</v>
      </c>
      <c r="C879" s="6">
        <v>232.547927363306</v>
      </c>
      <c r="D879" s="6">
        <v>1.0716650938730301</v>
      </c>
      <c r="E879" s="6">
        <v>0.32615743050582902</v>
      </c>
      <c r="F879" s="6">
        <v>3.28572950863333</v>
      </c>
      <c r="G879" s="6">
        <v>1.01718638064332E-3</v>
      </c>
      <c r="H879" s="10">
        <v>1.41894023079796E-2</v>
      </c>
    </row>
    <row r="880" spans="1:8" x14ac:dyDescent="0.2">
      <c r="A880" s="6" t="s">
        <v>1789</v>
      </c>
      <c r="B880" s="6" t="s">
        <v>1790</v>
      </c>
      <c r="C880" s="6">
        <v>29.434387263588899</v>
      </c>
      <c r="D880" s="6">
        <v>1.07125146564181</v>
      </c>
      <c r="E880" s="6">
        <v>0.314497896794387</v>
      </c>
      <c r="F880" s="6">
        <v>3.4062277571992001</v>
      </c>
      <c r="G880" s="6">
        <v>6.5867205590962503E-4</v>
      </c>
      <c r="H880" s="10">
        <v>9.8095691320318808E-3</v>
      </c>
    </row>
    <row r="881" spans="1:8" x14ac:dyDescent="0.2">
      <c r="A881" s="6" t="s">
        <v>1791</v>
      </c>
      <c r="B881" s="6" t="s">
        <v>1792</v>
      </c>
      <c r="C881" s="6">
        <v>520.39353084551999</v>
      </c>
      <c r="D881" s="6">
        <v>1.06842604855732</v>
      </c>
      <c r="E881" s="6">
        <v>0.20428060155102701</v>
      </c>
      <c r="F881" s="6">
        <v>5.23018847822628</v>
      </c>
      <c r="G881" s="8">
        <v>1.69337304673771E-7</v>
      </c>
      <c r="H881" s="9">
        <v>6.0425688448374899E-6</v>
      </c>
    </row>
    <row r="882" spans="1:8" x14ac:dyDescent="0.2">
      <c r="A882" s="6" t="s">
        <v>1793</v>
      </c>
      <c r="B882" s="6" t="s">
        <v>1794</v>
      </c>
      <c r="C882" s="6">
        <v>353.980610445357</v>
      </c>
      <c r="D882" s="6">
        <v>1.06823433853857</v>
      </c>
      <c r="E882" s="6">
        <v>0.276963304080867</v>
      </c>
      <c r="F882" s="6">
        <v>3.8569526099626099</v>
      </c>
      <c r="G882" s="6">
        <v>1.14809410154882E-4</v>
      </c>
      <c r="H882" s="10">
        <v>2.2024762486549899E-3</v>
      </c>
    </row>
    <row r="883" spans="1:8" x14ac:dyDescent="0.2">
      <c r="A883" s="6" t="s">
        <v>1795</v>
      </c>
      <c r="B883" s="6" t="s">
        <v>1796</v>
      </c>
      <c r="C883" s="6">
        <v>63.126914495707602</v>
      </c>
      <c r="D883" s="6">
        <v>1.06694748226396</v>
      </c>
      <c r="E883" s="6">
        <v>0.26642177169196002</v>
      </c>
      <c r="F883" s="6">
        <v>4.0047308276951998</v>
      </c>
      <c r="G883" s="8">
        <v>6.2088138502512701E-5</v>
      </c>
      <c r="H883" s="10">
        <v>1.3072873064623801E-3</v>
      </c>
    </row>
    <row r="884" spans="1:8" x14ac:dyDescent="0.2">
      <c r="A884" s="6" t="s">
        <v>1797</v>
      </c>
      <c r="B884" s="6" t="s">
        <v>1798</v>
      </c>
      <c r="C884" s="6">
        <v>26.541329979316401</v>
      </c>
      <c r="D884" s="6">
        <v>1.0640441066930399</v>
      </c>
      <c r="E884" s="6">
        <v>0.32505810286805598</v>
      </c>
      <c r="F884" s="6">
        <v>3.2733966552587201</v>
      </c>
      <c r="G884" s="6">
        <v>1.0626324099989499E-3</v>
      </c>
      <c r="H884" s="10">
        <v>1.47136239620151E-2</v>
      </c>
    </row>
    <row r="885" spans="1:8" x14ac:dyDescent="0.2">
      <c r="A885" s="6" t="s">
        <v>1799</v>
      </c>
      <c r="B885" s="6" t="s">
        <v>1800</v>
      </c>
      <c r="C885" s="6">
        <v>4392.8015663911601</v>
      </c>
      <c r="D885" s="6">
        <v>1.0611041944048401</v>
      </c>
      <c r="E885" s="6">
        <v>0.12921635849364099</v>
      </c>
      <c r="F885" s="6">
        <v>8.2118410298418691</v>
      </c>
      <c r="G885" s="8">
        <v>2.17822541264882E-16</v>
      </c>
      <c r="H885" s="9">
        <v>1.72148835869376E-14</v>
      </c>
    </row>
    <row r="886" spans="1:8" x14ac:dyDescent="0.2">
      <c r="A886" s="6" t="s">
        <v>1801</v>
      </c>
      <c r="B886" s="6" t="s">
        <v>1802</v>
      </c>
      <c r="C886" s="6">
        <v>4167.1890962302696</v>
      </c>
      <c r="D886" s="6">
        <v>1.05757095862549</v>
      </c>
      <c r="E886" s="6">
        <v>0.35349409257726999</v>
      </c>
      <c r="F886" s="6">
        <v>2.9917641647556499</v>
      </c>
      <c r="G886" s="6">
        <v>2.7737044659432498E-3</v>
      </c>
      <c r="H886" s="10">
        <v>3.2290351005236598E-2</v>
      </c>
    </row>
    <row r="887" spans="1:8" x14ac:dyDescent="0.2">
      <c r="A887" s="6" t="s">
        <v>1803</v>
      </c>
      <c r="B887" s="6" t="s">
        <v>1804</v>
      </c>
      <c r="C887" s="6">
        <v>7282.6694857490702</v>
      </c>
      <c r="D887" s="6">
        <v>1.0570171997646001</v>
      </c>
      <c r="E887" s="6">
        <v>0.19052884011576199</v>
      </c>
      <c r="F887" s="6">
        <v>5.5478068261076396</v>
      </c>
      <c r="G887" s="8">
        <v>2.8927522417518801E-8</v>
      </c>
      <c r="H887" s="9">
        <v>1.1194452425193299E-6</v>
      </c>
    </row>
    <row r="888" spans="1:8" x14ac:dyDescent="0.2">
      <c r="A888" s="6" t="s">
        <v>1805</v>
      </c>
      <c r="B888" s="6" t="s">
        <v>1806</v>
      </c>
      <c r="C888" s="6">
        <v>51.830939045715702</v>
      </c>
      <c r="D888" s="6">
        <v>1.0565298908798599</v>
      </c>
      <c r="E888" s="6">
        <v>0.37258132638167402</v>
      </c>
      <c r="F888" s="6">
        <v>2.8357027474789498</v>
      </c>
      <c r="G888" s="6">
        <v>4.5724981948179399E-3</v>
      </c>
      <c r="H888" s="10">
        <v>4.8115200179413301E-2</v>
      </c>
    </row>
    <row r="889" spans="1:8" x14ac:dyDescent="0.2">
      <c r="A889" s="6" t="s">
        <v>1807</v>
      </c>
      <c r="B889" s="6" t="s">
        <v>1808</v>
      </c>
      <c r="C889" s="6">
        <v>27.027802928807301</v>
      </c>
      <c r="D889" s="6">
        <v>1.0564926847869001</v>
      </c>
      <c r="E889" s="6">
        <v>0.37225124809382298</v>
      </c>
      <c r="F889" s="6">
        <v>2.8381172398933701</v>
      </c>
      <c r="G889" s="6">
        <v>4.5380510688818303E-3</v>
      </c>
      <c r="H889" s="10">
        <v>4.7823896210566701E-2</v>
      </c>
    </row>
    <row r="890" spans="1:8" x14ac:dyDescent="0.2">
      <c r="A890" s="6" t="s">
        <v>1809</v>
      </c>
      <c r="B890" s="6" t="s">
        <v>1810</v>
      </c>
      <c r="C890" s="6">
        <v>56.466709348637501</v>
      </c>
      <c r="D890" s="6">
        <v>1.0555551190999</v>
      </c>
      <c r="E890" s="6">
        <v>0.30677884292707602</v>
      </c>
      <c r="F890" s="6">
        <v>3.4407689559961598</v>
      </c>
      <c r="G890" s="6">
        <v>5.8006361773852301E-4</v>
      </c>
      <c r="H890" s="10">
        <v>8.8267985763668799E-3</v>
      </c>
    </row>
    <row r="891" spans="1:8" x14ac:dyDescent="0.2">
      <c r="A891" s="6" t="s">
        <v>1811</v>
      </c>
      <c r="B891" s="6" t="s">
        <v>1812</v>
      </c>
      <c r="C891" s="6">
        <v>19212.2362287492</v>
      </c>
      <c r="D891" s="6">
        <v>1.0548461932155599</v>
      </c>
      <c r="E891" s="6">
        <v>0.21458281977336299</v>
      </c>
      <c r="F891" s="6">
        <v>4.9157998498186499</v>
      </c>
      <c r="G891" s="8">
        <v>8.8420699728150495E-7</v>
      </c>
      <c r="H891" s="9">
        <v>2.7525694943111501E-5</v>
      </c>
    </row>
    <row r="892" spans="1:8" x14ac:dyDescent="0.2">
      <c r="A892" s="6" t="s">
        <v>1813</v>
      </c>
      <c r="B892" s="6" t="s">
        <v>1814</v>
      </c>
      <c r="C892" s="6">
        <v>60.783139320468798</v>
      </c>
      <c r="D892" s="6">
        <v>1.0546743615609699</v>
      </c>
      <c r="E892" s="6">
        <v>0.24402891971024401</v>
      </c>
      <c r="F892" s="6">
        <v>4.3219236589387604</v>
      </c>
      <c r="G892" s="8">
        <v>1.54674710425982E-5</v>
      </c>
      <c r="H892" s="10">
        <v>3.8242434822824802E-4</v>
      </c>
    </row>
    <row r="893" spans="1:8" x14ac:dyDescent="0.2">
      <c r="A893" s="6" t="s">
        <v>1815</v>
      </c>
      <c r="B893" s="6" t="s">
        <v>1816</v>
      </c>
      <c r="C893" s="6">
        <v>53.996566759804601</v>
      </c>
      <c r="D893" s="6">
        <v>1.0502426447017801</v>
      </c>
      <c r="E893" s="6">
        <v>0.26304286497294699</v>
      </c>
      <c r="F893" s="6">
        <v>3.99266729705742</v>
      </c>
      <c r="G893" s="8">
        <v>6.5334207175802997E-5</v>
      </c>
      <c r="H893" s="10">
        <v>1.3661039823266801E-3</v>
      </c>
    </row>
    <row r="894" spans="1:8" x14ac:dyDescent="0.2">
      <c r="A894" s="6" t="s">
        <v>1817</v>
      </c>
      <c r="B894" s="6" t="s">
        <v>1818</v>
      </c>
      <c r="C894" s="6">
        <v>71.490431911628306</v>
      </c>
      <c r="D894" s="6">
        <v>1.0498363096151699</v>
      </c>
      <c r="E894" s="6">
        <v>0.35914495414752801</v>
      </c>
      <c r="F894" s="6">
        <v>2.9231548362055499</v>
      </c>
      <c r="G894" s="6">
        <v>3.4650416147792001E-3</v>
      </c>
      <c r="H894" s="10">
        <v>3.8368455374306498E-2</v>
      </c>
    </row>
    <row r="895" spans="1:8" x14ac:dyDescent="0.2">
      <c r="A895" s="6" t="s">
        <v>1819</v>
      </c>
      <c r="B895" s="6" t="s">
        <v>1820</v>
      </c>
      <c r="C895" s="6">
        <v>72.079917069116604</v>
      </c>
      <c r="D895" s="6">
        <v>1.0479440535775999</v>
      </c>
      <c r="E895" s="6">
        <v>0.28707753632229799</v>
      </c>
      <c r="F895" s="6">
        <v>3.6503868153622698</v>
      </c>
      <c r="G895" s="6">
        <v>2.61845676114671E-4</v>
      </c>
      <c r="H895" s="10">
        <v>4.4489978806917397E-3</v>
      </c>
    </row>
    <row r="896" spans="1:8" x14ac:dyDescent="0.2">
      <c r="A896" s="6" t="s">
        <v>1821</v>
      </c>
      <c r="B896" s="6" t="s">
        <v>1822</v>
      </c>
      <c r="C896" s="6">
        <v>633.54190864679504</v>
      </c>
      <c r="D896" s="6">
        <v>1.0451534306457999</v>
      </c>
      <c r="E896" s="6">
        <v>0.141575521259245</v>
      </c>
      <c r="F896" s="6">
        <v>7.3823032495284</v>
      </c>
      <c r="G896" s="8">
        <v>1.5557433983514601E-13</v>
      </c>
      <c r="H896" s="9">
        <v>9.8919718345604899E-12</v>
      </c>
    </row>
    <row r="897" spans="1:8" x14ac:dyDescent="0.2">
      <c r="A897" s="6" t="s">
        <v>1823</v>
      </c>
      <c r="B897" s="6" t="s">
        <v>1824</v>
      </c>
      <c r="C897" s="6">
        <v>36346.512025354903</v>
      </c>
      <c r="D897" s="6">
        <v>1.0390352809926999</v>
      </c>
      <c r="E897" s="6">
        <v>0.36046216083635502</v>
      </c>
      <c r="F897" s="6">
        <v>2.8825086066784298</v>
      </c>
      <c r="G897" s="6">
        <v>3.9452235801582802E-3</v>
      </c>
      <c r="H897" s="10">
        <v>4.2531480910976201E-2</v>
      </c>
    </row>
    <row r="898" spans="1:8" x14ac:dyDescent="0.2">
      <c r="A898" s="6" t="s">
        <v>1825</v>
      </c>
      <c r="B898" s="6" t="s">
        <v>1826</v>
      </c>
      <c r="C898" s="6">
        <v>366.21380803249798</v>
      </c>
      <c r="D898" s="6">
        <v>1.03785426118125</v>
      </c>
      <c r="E898" s="6">
        <v>0.26060872416237801</v>
      </c>
      <c r="F898" s="6">
        <v>3.9824233226152099</v>
      </c>
      <c r="G898" s="8">
        <v>6.8216136434783595E-5</v>
      </c>
      <c r="H898" s="10">
        <v>1.4124641902940199E-3</v>
      </c>
    </row>
    <row r="899" spans="1:8" x14ac:dyDescent="0.2">
      <c r="A899" s="6" t="s">
        <v>1827</v>
      </c>
      <c r="B899" s="6" t="s">
        <v>1828</v>
      </c>
      <c r="C899" s="6">
        <v>157.19492544095101</v>
      </c>
      <c r="D899" s="6">
        <v>1.0321984331396901</v>
      </c>
      <c r="E899" s="6">
        <v>0.28616757895866501</v>
      </c>
      <c r="F899" s="6">
        <v>3.6069719599116001</v>
      </c>
      <c r="G899" s="6">
        <v>3.0979112293029698E-4</v>
      </c>
      <c r="H899" s="10">
        <v>5.1658705454461504E-3</v>
      </c>
    </row>
    <row r="900" spans="1:8" x14ac:dyDescent="0.2">
      <c r="A900" s="6" t="s">
        <v>1829</v>
      </c>
      <c r="B900" s="6" t="s">
        <v>1830</v>
      </c>
      <c r="C900" s="6">
        <v>1401.26171927988</v>
      </c>
      <c r="D900" s="6">
        <v>1.02909122167401</v>
      </c>
      <c r="E900" s="6">
        <v>0.25986136745681898</v>
      </c>
      <c r="F900" s="6">
        <v>3.9601547230563701</v>
      </c>
      <c r="G900" s="8">
        <v>7.4901218228295806E-5</v>
      </c>
      <c r="H900" s="10">
        <v>1.52971596281538E-3</v>
      </c>
    </row>
    <row r="901" spans="1:8" x14ac:dyDescent="0.2">
      <c r="A901" s="6" t="s">
        <v>1831</v>
      </c>
      <c r="B901" s="6" t="s">
        <v>1832</v>
      </c>
      <c r="C901" s="6">
        <v>179.44354080158101</v>
      </c>
      <c r="D901" s="6">
        <v>1.02669567985418</v>
      </c>
      <c r="E901" s="6">
        <v>0.25198064157102301</v>
      </c>
      <c r="F901" s="6">
        <v>4.0745022056180504</v>
      </c>
      <c r="G901" s="8">
        <v>4.6112876253653297E-5</v>
      </c>
      <c r="H901" s="10">
        <v>1.0044186512177E-3</v>
      </c>
    </row>
    <row r="902" spans="1:8" x14ac:dyDescent="0.2">
      <c r="A902" s="6" t="s">
        <v>1833</v>
      </c>
      <c r="B902" s="6" t="s">
        <v>1834</v>
      </c>
      <c r="C902" s="6">
        <v>303.74885702115</v>
      </c>
      <c r="D902" s="6">
        <v>1.02462558135198</v>
      </c>
      <c r="E902" s="6">
        <v>0.17203090348431699</v>
      </c>
      <c r="F902" s="6">
        <v>5.9560553400534397</v>
      </c>
      <c r="G902" s="8">
        <v>2.58398862874115E-9</v>
      </c>
      <c r="H902" s="9">
        <v>1.14846781726921E-7</v>
      </c>
    </row>
    <row r="903" spans="1:8" x14ac:dyDescent="0.2">
      <c r="A903" s="6" t="s">
        <v>1835</v>
      </c>
      <c r="B903" s="6" t="s">
        <v>1836</v>
      </c>
      <c r="C903" s="6">
        <v>82.715646105314406</v>
      </c>
      <c r="D903" s="6">
        <v>1.0239627654210799</v>
      </c>
      <c r="E903" s="6">
        <v>0.205207759060441</v>
      </c>
      <c r="F903" s="6">
        <v>4.9898832778515603</v>
      </c>
      <c r="G903" s="8">
        <v>6.0415787372491699E-7</v>
      </c>
      <c r="H903" s="9">
        <v>1.9344256028182301E-5</v>
      </c>
    </row>
    <row r="904" spans="1:8" x14ac:dyDescent="0.2">
      <c r="A904" s="6" t="s">
        <v>1837</v>
      </c>
      <c r="B904" s="6" t="s">
        <v>1838</v>
      </c>
      <c r="C904" s="6">
        <v>1007.1220471352</v>
      </c>
      <c r="D904" s="6">
        <v>1.01798739993723</v>
      </c>
      <c r="E904" s="6">
        <v>8.5432290328964003E-2</v>
      </c>
      <c r="F904" s="6">
        <v>11.915721748970901</v>
      </c>
      <c r="G904" s="8">
        <v>9.8013733429217301E-33</v>
      </c>
      <c r="H904" s="9">
        <v>1.2716290444039201E-30</v>
      </c>
    </row>
    <row r="905" spans="1:8" x14ac:dyDescent="0.2">
      <c r="A905" s="6" t="s">
        <v>1839</v>
      </c>
      <c r="B905" s="6" t="s">
        <v>1840</v>
      </c>
      <c r="C905" s="6">
        <v>1265.9371156643101</v>
      </c>
      <c r="D905" s="6">
        <v>1.0175388853320599</v>
      </c>
      <c r="E905" s="6">
        <v>0.33804739198563899</v>
      </c>
      <c r="F905" s="6">
        <v>3.0100480271573402</v>
      </c>
      <c r="G905" s="6">
        <v>2.61206383117205E-3</v>
      </c>
      <c r="H905" s="10">
        <v>3.08242758625955E-2</v>
      </c>
    </row>
    <row r="906" spans="1:8" x14ac:dyDescent="0.2">
      <c r="A906" s="6" t="s">
        <v>1841</v>
      </c>
      <c r="B906" s="6" t="s">
        <v>1842</v>
      </c>
      <c r="C906" s="6">
        <v>7221.9068481828999</v>
      </c>
      <c r="D906" s="6">
        <v>1.01644357044016</v>
      </c>
      <c r="E906" s="6">
        <v>0.14459012473612201</v>
      </c>
      <c r="F906" s="6">
        <v>7.02982705281687</v>
      </c>
      <c r="G906" s="8">
        <v>2.0678969483530801E-12</v>
      </c>
      <c r="H906" s="9">
        <v>1.2118524022398101E-10</v>
      </c>
    </row>
    <row r="907" spans="1:8" x14ac:dyDescent="0.2">
      <c r="A907" s="6" t="s">
        <v>1843</v>
      </c>
      <c r="B907" s="6" t="s">
        <v>1844</v>
      </c>
      <c r="C907" s="6">
        <v>49.413394523595898</v>
      </c>
      <c r="D907" s="6">
        <v>1.01503003573185</v>
      </c>
      <c r="E907" s="6">
        <v>0.26027524435319399</v>
      </c>
      <c r="F907" s="6">
        <v>3.8998331871872001</v>
      </c>
      <c r="G907" s="8">
        <v>9.6258986154263798E-5</v>
      </c>
      <c r="H907" s="10">
        <v>1.8935433341213401E-3</v>
      </c>
    </row>
    <row r="908" spans="1:8" x14ac:dyDescent="0.2">
      <c r="A908" s="6" t="s">
        <v>1845</v>
      </c>
      <c r="B908" s="6" t="s">
        <v>1846</v>
      </c>
      <c r="C908" s="6">
        <v>188.198771388019</v>
      </c>
      <c r="D908" s="6">
        <v>1.0116653650346901</v>
      </c>
      <c r="E908" s="6">
        <v>0.28496517078577599</v>
      </c>
      <c r="F908" s="6">
        <v>3.5501368895190799</v>
      </c>
      <c r="G908" s="6">
        <v>3.85030885543289E-4</v>
      </c>
      <c r="H908" s="10">
        <v>6.2262379149993601E-3</v>
      </c>
    </row>
    <row r="909" spans="1:8" x14ac:dyDescent="0.2">
      <c r="A909" s="6" t="s">
        <v>1847</v>
      </c>
      <c r="B909" s="6" t="s">
        <v>1848</v>
      </c>
      <c r="C909" s="6">
        <v>524.58189165658405</v>
      </c>
      <c r="D909" s="6">
        <v>1.0102347106093099</v>
      </c>
      <c r="E909" s="6">
        <v>0.33733004345735901</v>
      </c>
      <c r="F909" s="6">
        <v>2.9947961357228201</v>
      </c>
      <c r="G909" s="6">
        <v>2.7462832549284299E-3</v>
      </c>
      <c r="H909" s="10">
        <v>3.2004323809381501E-2</v>
      </c>
    </row>
    <row r="910" spans="1:8" x14ac:dyDescent="0.2">
      <c r="A910" s="6" t="s">
        <v>1849</v>
      </c>
      <c r="B910" s="6" t="s">
        <v>1850</v>
      </c>
      <c r="C910" s="6">
        <v>1565.91967132471</v>
      </c>
      <c r="D910" s="6">
        <v>1.00853147616467</v>
      </c>
      <c r="E910" s="6">
        <v>0.31540266677211798</v>
      </c>
      <c r="F910" s="6">
        <v>3.1975997111443202</v>
      </c>
      <c r="G910" s="6">
        <v>1.38576493230482E-3</v>
      </c>
      <c r="H910" s="10">
        <v>1.8274673270024501E-2</v>
      </c>
    </row>
    <row r="911" spans="1:8" x14ac:dyDescent="0.2">
      <c r="A911" s="6" t="s">
        <v>1851</v>
      </c>
      <c r="B911" s="6" t="s">
        <v>1852</v>
      </c>
      <c r="C911" s="6">
        <v>8384.8569310418006</v>
      </c>
      <c r="D911" s="6">
        <v>1.0074422598252499</v>
      </c>
      <c r="E911" s="6">
        <v>0.111289135672516</v>
      </c>
      <c r="F911" s="6">
        <v>9.0524762703683006</v>
      </c>
      <c r="G911" s="8">
        <v>1.3976222930372901E-19</v>
      </c>
      <c r="H911" s="9">
        <v>1.28039315784579E-17</v>
      </c>
    </row>
    <row r="912" spans="1:8" x14ac:dyDescent="0.2">
      <c r="A912" s="6" t="s">
        <v>1853</v>
      </c>
      <c r="B912" s="6" t="s">
        <v>1854</v>
      </c>
      <c r="C912" s="6">
        <v>136.54005247389199</v>
      </c>
      <c r="D912" s="6">
        <v>1.0022244776943301</v>
      </c>
      <c r="E912" s="6">
        <v>0.16287923603409599</v>
      </c>
      <c r="F912" s="6">
        <v>6.1531752118762002</v>
      </c>
      <c r="G912" s="8">
        <v>7.5946820117320103E-10</v>
      </c>
      <c r="H912" s="9">
        <v>3.6191642835100803E-8</v>
      </c>
    </row>
    <row r="913" spans="1:8" x14ac:dyDescent="0.2">
      <c r="A913" s="6" t="s">
        <v>1855</v>
      </c>
      <c r="B913" s="6" t="s">
        <v>1856</v>
      </c>
      <c r="C913" s="6">
        <v>740.66606250760901</v>
      </c>
      <c r="D913" s="6">
        <v>0.99910253961772799</v>
      </c>
      <c r="E913" s="6">
        <v>0.18474311309019201</v>
      </c>
      <c r="F913" s="6">
        <v>5.40806378600952</v>
      </c>
      <c r="G913" s="8">
        <v>6.3709736406490305E-8</v>
      </c>
      <c r="H913" s="9">
        <v>2.3952513126359699E-6</v>
      </c>
    </row>
    <row r="914" spans="1:8" x14ac:dyDescent="0.2">
      <c r="A914" s="6" t="s">
        <v>1857</v>
      </c>
      <c r="B914" s="6" t="s">
        <v>1858</v>
      </c>
      <c r="C914" s="6">
        <v>73.267831879071693</v>
      </c>
      <c r="D914" s="6">
        <v>0.99811172620385802</v>
      </c>
      <c r="E914" s="6">
        <v>0.210938375822353</v>
      </c>
      <c r="F914" s="6">
        <v>4.73176927769864</v>
      </c>
      <c r="G914" s="8">
        <v>2.22571310381517E-6</v>
      </c>
      <c r="H914" s="9">
        <v>6.4046321301450699E-5</v>
      </c>
    </row>
    <row r="915" spans="1:8" x14ac:dyDescent="0.2">
      <c r="A915" s="6" t="s">
        <v>1859</v>
      </c>
      <c r="B915" s="6" t="s">
        <v>1860</v>
      </c>
      <c r="C915" s="6">
        <v>50.287255217061798</v>
      </c>
      <c r="D915" s="6">
        <v>0.99787839013622703</v>
      </c>
      <c r="E915" s="6">
        <v>0.21981841881231201</v>
      </c>
      <c r="F915" s="6">
        <v>4.5395576745925403</v>
      </c>
      <c r="G915" s="8">
        <v>5.6372359811250398E-6</v>
      </c>
      <c r="H915" s="10">
        <v>1.4920726603343299E-4</v>
      </c>
    </row>
    <row r="916" spans="1:8" x14ac:dyDescent="0.2">
      <c r="A916" s="6" t="s">
        <v>1861</v>
      </c>
      <c r="B916" s="6" t="s">
        <v>1862</v>
      </c>
      <c r="C916" s="6">
        <v>1757.20081849135</v>
      </c>
      <c r="D916" s="6">
        <v>0.99452872074138399</v>
      </c>
      <c r="E916" s="6">
        <v>0.115010840493089</v>
      </c>
      <c r="F916" s="6">
        <v>8.6472606971439703</v>
      </c>
      <c r="G916" s="8">
        <v>5.2750368187049001E-18</v>
      </c>
      <c r="H916" s="9">
        <v>4.4847803559027099E-16</v>
      </c>
    </row>
    <row r="917" spans="1:8" x14ac:dyDescent="0.2">
      <c r="A917" s="6" t="s">
        <v>1863</v>
      </c>
      <c r="B917" s="6" t="s">
        <v>1864</v>
      </c>
      <c r="C917" s="6">
        <v>1075.6535665741801</v>
      </c>
      <c r="D917" s="6">
        <v>0.99330192405850004</v>
      </c>
      <c r="E917" s="6">
        <v>0.27600766927683601</v>
      </c>
      <c r="F917" s="6">
        <v>3.5988200134475798</v>
      </c>
      <c r="G917" s="6">
        <v>3.19664323598616E-4</v>
      </c>
      <c r="H917" s="10">
        <v>5.3029310740361603E-3</v>
      </c>
    </row>
    <row r="918" spans="1:8" x14ac:dyDescent="0.2">
      <c r="A918" s="6" t="s">
        <v>1865</v>
      </c>
      <c r="B918" s="6" t="s">
        <v>1866</v>
      </c>
      <c r="C918" s="6">
        <v>13431.6708581696</v>
      </c>
      <c r="D918" s="6">
        <v>0.991495387136762</v>
      </c>
      <c r="E918" s="6">
        <v>0.16222094104957099</v>
      </c>
      <c r="F918" s="6">
        <v>6.1120061363334504</v>
      </c>
      <c r="G918" s="8">
        <v>9.8386399818689391E-10</v>
      </c>
      <c r="H918" s="9">
        <v>4.5814994687354401E-8</v>
      </c>
    </row>
    <row r="919" spans="1:8" x14ac:dyDescent="0.2">
      <c r="A919" s="6" t="s">
        <v>1867</v>
      </c>
      <c r="B919" s="6" t="s">
        <v>1868</v>
      </c>
      <c r="C919" s="6">
        <v>37.395322504460601</v>
      </c>
      <c r="D919" s="6">
        <v>0.98807601379549204</v>
      </c>
      <c r="E919" s="6">
        <v>0.27160644749039797</v>
      </c>
      <c r="F919" s="6">
        <v>3.6378960180259399</v>
      </c>
      <c r="G919" s="6">
        <v>2.7487434959330698E-4</v>
      </c>
      <c r="H919" s="10">
        <v>4.6562677559409604E-3</v>
      </c>
    </row>
    <row r="920" spans="1:8" x14ac:dyDescent="0.2">
      <c r="A920" s="6" t="s">
        <v>1869</v>
      </c>
      <c r="B920" s="6" t="s">
        <v>1870</v>
      </c>
      <c r="C920" s="6">
        <v>1821.4248297777499</v>
      </c>
      <c r="D920" s="6">
        <v>0.98777198360366902</v>
      </c>
      <c r="E920" s="6">
        <v>0.13865332940431499</v>
      </c>
      <c r="F920" s="6">
        <v>7.1240408567709901</v>
      </c>
      <c r="G920" s="8">
        <v>1.0480795329997601E-12</v>
      </c>
      <c r="H920" s="9">
        <v>6.1905645047841098E-11</v>
      </c>
    </row>
    <row r="921" spans="1:8" x14ac:dyDescent="0.2">
      <c r="A921" s="6" t="s">
        <v>1871</v>
      </c>
      <c r="B921" s="6" t="s">
        <v>1872</v>
      </c>
      <c r="C921" s="6">
        <v>1282.15641669204</v>
      </c>
      <c r="D921" s="6">
        <v>0.98227639764179997</v>
      </c>
      <c r="E921" s="6">
        <v>0.27065400542353701</v>
      </c>
      <c r="F921" s="6">
        <v>3.6292697612387799</v>
      </c>
      <c r="G921" s="6">
        <v>2.8422410440930203E-4</v>
      </c>
      <c r="H921" s="10">
        <v>4.7929451716504801E-3</v>
      </c>
    </row>
    <row r="922" spans="1:8" x14ac:dyDescent="0.2">
      <c r="A922" s="6" t="s">
        <v>1873</v>
      </c>
      <c r="B922" s="6" t="s">
        <v>1874</v>
      </c>
      <c r="C922" s="6">
        <v>147.64136166249301</v>
      </c>
      <c r="D922" s="6">
        <v>0.97618726656570098</v>
      </c>
      <c r="E922" s="6">
        <v>0.25479157528817198</v>
      </c>
      <c r="F922" s="6">
        <v>3.8313168928824402</v>
      </c>
      <c r="G922" s="6">
        <v>1.2745921431516399E-4</v>
      </c>
      <c r="H922" s="10">
        <v>2.4101281089333299E-3</v>
      </c>
    </row>
    <row r="923" spans="1:8" x14ac:dyDescent="0.2">
      <c r="A923" s="6" t="s">
        <v>1875</v>
      </c>
      <c r="B923" s="6" t="s">
        <v>1876</v>
      </c>
      <c r="C923" s="6">
        <v>142.30791293766899</v>
      </c>
      <c r="D923" s="6">
        <v>0.97508139347384903</v>
      </c>
      <c r="E923" s="6">
        <v>0.30615350835774702</v>
      </c>
      <c r="F923" s="6">
        <v>3.1849427390341898</v>
      </c>
      <c r="G923" s="6">
        <v>1.4478265317675E-3</v>
      </c>
      <c r="H923" s="10">
        <v>1.8926305477880899E-2</v>
      </c>
    </row>
    <row r="924" spans="1:8" x14ac:dyDescent="0.2">
      <c r="A924" s="6" t="s">
        <v>1877</v>
      </c>
      <c r="B924" s="6" t="s">
        <v>1878</v>
      </c>
      <c r="C924" s="6">
        <v>286.89826211976202</v>
      </c>
      <c r="D924" s="6">
        <v>0.97342402337038703</v>
      </c>
      <c r="E924" s="6">
        <v>0.32318012309141197</v>
      </c>
      <c r="F924" s="6">
        <v>3.0120169955348799</v>
      </c>
      <c r="G924" s="6">
        <v>2.5951806728424101E-3</v>
      </c>
      <c r="H924" s="10">
        <v>3.0723240165475299E-2</v>
      </c>
    </row>
    <row r="925" spans="1:8" x14ac:dyDescent="0.2">
      <c r="A925" s="6" t="s">
        <v>1879</v>
      </c>
      <c r="B925" s="6" t="s">
        <v>1880</v>
      </c>
      <c r="C925" s="6">
        <v>5106.9451595759601</v>
      </c>
      <c r="D925" s="6">
        <v>0.97250457103631005</v>
      </c>
      <c r="E925" s="6">
        <v>0.11264413245870999</v>
      </c>
      <c r="F925" s="6">
        <v>8.6334241279081692</v>
      </c>
      <c r="G925" s="8">
        <v>5.9542155592438896E-18</v>
      </c>
      <c r="H925" s="9">
        <v>5.0241491814747801E-16</v>
      </c>
    </row>
    <row r="926" spans="1:8" x14ac:dyDescent="0.2">
      <c r="A926" s="6" t="s">
        <v>1881</v>
      </c>
      <c r="B926" s="6" t="s">
        <v>1882</v>
      </c>
      <c r="C926" s="6">
        <v>2382.2861885048401</v>
      </c>
      <c r="D926" s="6">
        <v>0.97114452208736501</v>
      </c>
      <c r="E926" s="6">
        <v>0.309002129667655</v>
      </c>
      <c r="F926" s="6">
        <v>3.1428408701644699</v>
      </c>
      <c r="G926" s="6">
        <v>1.6731677317226401E-3</v>
      </c>
      <c r="H926" s="10">
        <v>2.1361916802340501E-2</v>
      </c>
    </row>
    <row r="927" spans="1:8" x14ac:dyDescent="0.2">
      <c r="A927" s="6" t="s">
        <v>1883</v>
      </c>
      <c r="B927" s="6" t="s">
        <v>1884</v>
      </c>
      <c r="C927" s="6">
        <v>273.68235244475397</v>
      </c>
      <c r="D927" s="6">
        <v>0.97065690297824503</v>
      </c>
      <c r="E927" s="6">
        <v>0.19054569688052</v>
      </c>
      <c r="F927" s="6">
        <v>5.0940898633197103</v>
      </c>
      <c r="G927" s="8">
        <v>3.5042053634566199E-7</v>
      </c>
      <c r="H927" s="9">
        <v>1.18630300728181E-5</v>
      </c>
    </row>
    <row r="928" spans="1:8" x14ac:dyDescent="0.2">
      <c r="A928" s="6" t="s">
        <v>1885</v>
      </c>
      <c r="B928" s="6" t="s">
        <v>1886</v>
      </c>
      <c r="C928" s="6">
        <v>1317.25596941916</v>
      </c>
      <c r="D928" s="6">
        <v>0.96990027343224094</v>
      </c>
      <c r="E928" s="6">
        <v>0.24480507464372001</v>
      </c>
      <c r="F928" s="6">
        <v>3.96192879107508</v>
      </c>
      <c r="G928" s="8">
        <v>7.4346716204658699E-5</v>
      </c>
      <c r="H928" s="10">
        <v>1.51977417596864E-3</v>
      </c>
    </row>
    <row r="929" spans="1:8" x14ac:dyDescent="0.2">
      <c r="A929" s="6" t="s">
        <v>1887</v>
      </c>
      <c r="B929" s="6" t="s">
        <v>1888</v>
      </c>
      <c r="C929" s="6">
        <v>100.84085541335099</v>
      </c>
      <c r="D929" s="6">
        <v>0.96978610717688896</v>
      </c>
      <c r="E929" s="6">
        <v>0.32199078930158898</v>
      </c>
      <c r="F929" s="6">
        <v>3.0118442495836399</v>
      </c>
      <c r="G929" s="6">
        <v>2.5966579012656099E-3</v>
      </c>
      <c r="H929" s="10">
        <v>3.0723240165475299E-2</v>
      </c>
    </row>
    <row r="930" spans="1:8" x14ac:dyDescent="0.2">
      <c r="A930" s="6" t="s">
        <v>1889</v>
      </c>
      <c r="B930" s="6" t="s">
        <v>1890</v>
      </c>
      <c r="C930" s="6">
        <v>1136.7918554144901</v>
      </c>
      <c r="D930" s="6">
        <v>0.96938655260431505</v>
      </c>
      <c r="E930" s="6">
        <v>0.30367679122243402</v>
      </c>
      <c r="F930" s="6">
        <v>3.1921654226590799</v>
      </c>
      <c r="G930" s="6">
        <v>1.41210434887272E-3</v>
      </c>
      <c r="H930" s="10">
        <v>1.85457472852243E-2</v>
      </c>
    </row>
    <row r="931" spans="1:8" x14ac:dyDescent="0.2">
      <c r="A931" s="6" t="s">
        <v>1891</v>
      </c>
      <c r="B931" s="6" t="s">
        <v>1892</v>
      </c>
      <c r="C931" s="6">
        <v>1257.47983046011</v>
      </c>
      <c r="D931" s="6">
        <v>0.96789522894205604</v>
      </c>
      <c r="E931" s="6">
        <v>0.181118450689701</v>
      </c>
      <c r="F931" s="6">
        <v>5.3439902188667103</v>
      </c>
      <c r="G931" s="8">
        <v>9.0922476396439495E-8</v>
      </c>
      <c r="H931" s="9">
        <v>3.36203456790459E-6</v>
      </c>
    </row>
    <row r="932" spans="1:8" x14ac:dyDescent="0.2">
      <c r="A932" s="6" t="s">
        <v>1893</v>
      </c>
      <c r="B932" s="6" t="s">
        <v>1894</v>
      </c>
      <c r="C932" s="6">
        <v>792.97846490521397</v>
      </c>
      <c r="D932" s="6">
        <v>0.96187068996293001</v>
      </c>
      <c r="E932" s="6">
        <v>0.21025418719710201</v>
      </c>
      <c r="F932" s="6">
        <v>4.5747992122564902</v>
      </c>
      <c r="G932" s="8">
        <v>4.7667691614274502E-6</v>
      </c>
      <c r="H932" s="10">
        <v>1.2843953640844999E-4</v>
      </c>
    </row>
    <row r="933" spans="1:8" x14ac:dyDescent="0.2">
      <c r="A933" s="6" t="s">
        <v>1895</v>
      </c>
      <c r="B933" s="6" t="s">
        <v>1896</v>
      </c>
      <c r="C933" s="6">
        <v>2376.4320454399699</v>
      </c>
      <c r="D933" s="6">
        <v>0.96173299538783696</v>
      </c>
      <c r="E933" s="6">
        <v>0.187683649572844</v>
      </c>
      <c r="F933" s="6">
        <v>5.1242236474870397</v>
      </c>
      <c r="G933" s="8">
        <v>2.9876619006490201E-7</v>
      </c>
      <c r="H933" s="9">
        <v>1.0175731617612599E-5</v>
      </c>
    </row>
    <row r="934" spans="1:8" x14ac:dyDescent="0.2">
      <c r="A934" s="6" t="s">
        <v>1897</v>
      </c>
      <c r="B934" s="6" t="s">
        <v>1898</v>
      </c>
      <c r="C934" s="6">
        <v>143.23898365291001</v>
      </c>
      <c r="D934" s="6">
        <v>0.95777482674902603</v>
      </c>
      <c r="E934" s="6">
        <v>0.22931392692283201</v>
      </c>
      <c r="F934" s="6">
        <v>4.1766971574793903</v>
      </c>
      <c r="G934" s="8">
        <v>2.9577238744786298E-5</v>
      </c>
      <c r="H934" s="10">
        <v>6.7948937935182103E-4</v>
      </c>
    </row>
    <row r="935" spans="1:8" x14ac:dyDescent="0.2">
      <c r="A935" s="6" t="s">
        <v>1899</v>
      </c>
      <c r="B935" s="6" t="s">
        <v>1900</v>
      </c>
      <c r="C935" s="6">
        <v>105.608932885595</v>
      </c>
      <c r="D935" s="6">
        <v>0.95716954167498403</v>
      </c>
      <c r="E935" s="6">
        <v>0.17987373663869599</v>
      </c>
      <c r="F935" s="6">
        <v>5.3213412895158099</v>
      </c>
      <c r="G935" s="8">
        <v>1.03004952209195E-7</v>
      </c>
      <c r="H935" s="9">
        <v>3.7776897913976902E-6</v>
      </c>
    </row>
    <row r="936" spans="1:8" x14ac:dyDescent="0.2">
      <c r="A936" s="6" t="s">
        <v>1901</v>
      </c>
      <c r="B936" s="6" t="s">
        <v>1902</v>
      </c>
      <c r="C936" s="6">
        <v>1800.37688128266</v>
      </c>
      <c r="D936" s="6">
        <v>0.95634646430871995</v>
      </c>
      <c r="E936" s="6">
        <v>0.15760850250859701</v>
      </c>
      <c r="F936" s="6">
        <v>6.0678608646545298</v>
      </c>
      <c r="G936" s="8">
        <v>1.2962512405892E-9</v>
      </c>
      <c r="H936" s="9">
        <v>5.9497666860990899E-8</v>
      </c>
    </row>
    <row r="937" spans="1:8" x14ac:dyDescent="0.2">
      <c r="A937" s="6" t="s">
        <v>1903</v>
      </c>
      <c r="B937" s="6" t="s">
        <v>1904</v>
      </c>
      <c r="C937" s="6">
        <v>126.065139809747</v>
      </c>
      <c r="D937" s="6">
        <v>0.95624805401453705</v>
      </c>
      <c r="E937" s="6">
        <v>0.32572670304479001</v>
      </c>
      <c r="F937" s="6">
        <v>2.9357373684006598</v>
      </c>
      <c r="G937" s="6">
        <v>3.3275591714141801E-3</v>
      </c>
      <c r="H937" s="10">
        <v>3.7206057080421302E-2</v>
      </c>
    </row>
    <row r="938" spans="1:8" x14ac:dyDescent="0.2">
      <c r="A938" s="6" t="s">
        <v>1905</v>
      </c>
      <c r="B938" s="6" t="s">
        <v>1906</v>
      </c>
      <c r="C938" s="6">
        <v>194.508825139501</v>
      </c>
      <c r="D938" s="6">
        <v>0.95215664686681201</v>
      </c>
      <c r="E938" s="6">
        <v>0.23989520208682699</v>
      </c>
      <c r="F938" s="6">
        <v>3.9690524803501201</v>
      </c>
      <c r="G938" s="8">
        <v>7.2158989831986404E-5</v>
      </c>
      <c r="H938" s="10">
        <v>1.4777450061851599E-3</v>
      </c>
    </row>
    <row r="939" spans="1:8" x14ac:dyDescent="0.2">
      <c r="A939" s="6" t="s">
        <v>1907</v>
      </c>
      <c r="B939" s="6" t="s">
        <v>1908</v>
      </c>
      <c r="C939" s="6">
        <v>2155.2697434260599</v>
      </c>
      <c r="D939" s="6">
        <v>0.949140276602911</v>
      </c>
      <c r="E939" s="6">
        <v>0.15043892539185499</v>
      </c>
      <c r="F939" s="6">
        <v>6.3091402316962899</v>
      </c>
      <c r="G939" s="8">
        <v>2.80589800000035E-10</v>
      </c>
      <c r="H939" s="9">
        <v>1.37860404688105E-8</v>
      </c>
    </row>
    <row r="940" spans="1:8" x14ac:dyDescent="0.2">
      <c r="A940" s="6" t="s">
        <v>1909</v>
      </c>
      <c r="B940" s="6" t="s">
        <v>1910</v>
      </c>
      <c r="C940" s="6">
        <v>1923.66540943921</v>
      </c>
      <c r="D940" s="6">
        <v>0.940856026473324</v>
      </c>
      <c r="E940" s="6">
        <v>0.155880760073697</v>
      </c>
      <c r="F940" s="6">
        <v>6.0357418454240799</v>
      </c>
      <c r="G940" s="8">
        <v>1.5823404739652699E-9</v>
      </c>
      <c r="H940" s="9">
        <v>7.1748751390203197E-8</v>
      </c>
    </row>
    <row r="941" spans="1:8" x14ac:dyDescent="0.2">
      <c r="A941" s="6" t="s">
        <v>1911</v>
      </c>
      <c r="B941" s="6" t="s">
        <v>1912</v>
      </c>
      <c r="C941" s="6">
        <v>667.73411365133495</v>
      </c>
      <c r="D941" s="6">
        <v>0.93878743581216595</v>
      </c>
      <c r="E941" s="6">
        <v>0.21748954892331299</v>
      </c>
      <c r="F941" s="6">
        <v>4.3164714831570397</v>
      </c>
      <c r="G941" s="8">
        <v>1.5854315231482801E-5</v>
      </c>
      <c r="H941" s="10">
        <v>3.9104407183585899E-4</v>
      </c>
    </row>
    <row r="942" spans="1:8" x14ac:dyDescent="0.2">
      <c r="A942" s="6" t="s">
        <v>1913</v>
      </c>
      <c r="B942" s="6" t="s">
        <v>1914</v>
      </c>
      <c r="C942" s="6">
        <v>30.764646032725501</v>
      </c>
      <c r="D942" s="6">
        <v>0.93834724835454897</v>
      </c>
      <c r="E942" s="6">
        <v>0.28917209408163502</v>
      </c>
      <c r="F942" s="6">
        <v>3.2449439885774298</v>
      </c>
      <c r="G942" s="6">
        <v>1.17473727819994E-3</v>
      </c>
      <c r="H942" s="10">
        <v>1.5883721812769699E-2</v>
      </c>
    </row>
    <row r="943" spans="1:8" x14ac:dyDescent="0.2">
      <c r="A943" s="6" t="s">
        <v>1915</v>
      </c>
      <c r="B943" s="6" t="s">
        <v>1916</v>
      </c>
      <c r="C943" s="6">
        <v>475.686241687289</v>
      </c>
      <c r="D943" s="6">
        <v>0.93832113616905599</v>
      </c>
      <c r="E943" s="6">
        <v>0.162248801222206</v>
      </c>
      <c r="F943" s="6">
        <v>5.7832238457280702</v>
      </c>
      <c r="G943" s="8">
        <v>7.3282444354879703E-9</v>
      </c>
      <c r="H943" s="9">
        <v>3.05162238134559E-7</v>
      </c>
    </row>
    <row r="944" spans="1:8" x14ac:dyDescent="0.2">
      <c r="A944" s="6" t="s">
        <v>1917</v>
      </c>
      <c r="B944" s="6" t="s">
        <v>1918</v>
      </c>
      <c r="C944" s="6">
        <v>888.74673153433503</v>
      </c>
      <c r="D944" s="6">
        <v>0.93738968690370095</v>
      </c>
      <c r="E944" s="6">
        <v>0.14305139921766799</v>
      </c>
      <c r="F944" s="6">
        <v>6.5528173232151499</v>
      </c>
      <c r="G944" s="8">
        <v>5.6461570380305198E-11</v>
      </c>
      <c r="H944" s="9">
        <v>2.9678687287727199E-9</v>
      </c>
    </row>
    <row r="945" spans="1:8" x14ac:dyDescent="0.2">
      <c r="A945" s="6" t="s">
        <v>1919</v>
      </c>
      <c r="B945" s="6" t="s">
        <v>1920</v>
      </c>
      <c r="C945" s="6">
        <v>3420.2323636341598</v>
      </c>
      <c r="D945" s="6">
        <v>0.93666138435882196</v>
      </c>
      <c r="E945" s="6">
        <v>0.11353179404949899</v>
      </c>
      <c r="F945" s="6">
        <v>8.2502121295682507</v>
      </c>
      <c r="G945" s="8">
        <v>1.58113609816802E-16</v>
      </c>
      <c r="H945" s="9">
        <v>1.2540141245011099E-14</v>
      </c>
    </row>
    <row r="946" spans="1:8" x14ac:dyDescent="0.2">
      <c r="A946" s="6" t="s">
        <v>1921</v>
      </c>
      <c r="B946" s="6" t="s">
        <v>1922</v>
      </c>
      <c r="C946" s="6">
        <v>4001.7869189438102</v>
      </c>
      <c r="D946" s="6">
        <v>0.93368624408339496</v>
      </c>
      <c r="E946" s="6">
        <v>0.112145149225504</v>
      </c>
      <c r="F946" s="6">
        <v>8.3256944284404195</v>
      </c>
      <c r="G946" s="8">
        <v>8.3835809479271006E-17</v>
      </c>
      <c r="H946" s="9">
        <v>6.67267639631999E-15</v>
      </c>
    </row>
    <row r="947" spans="1:8" x14ac:dyDescent="0.2">
      <c r="A947" s="6" t="s">
        <v>1923</v>
      </c>
      <c r="B947" s="6" t="s">
        <v>1924</v>
      </c>
      <c r="C947" s="6">
        <v>1238.9477648320899</v>
      </c>
      <c r="D947" s="6">
        <v>0.93254303466198196</v>
      </c>
      <c r="E947" s="6">
        <v>0.24713811050373199</v>
      </c>
      <c r="F947" s="6">
        <v>3.7733679874836699</v>
      </c>
      <c r="G947" s="6">
        <v>1.61058458388927E-4</v>
      </c>
      <c r="H947" s="10">
        <v>2.94138087757483E-3</v>
      </c>
    </row>
    <row r="948" spans="1:8" x14ac:dyDescent="0.2">
      <c r="A948" s="6" t="s">
        <v>1925</v>
      </c>
      <c r="B948" s="6" t="s">
        <v>1926</v>
      </c>
      <c r="C948" s="6">
        <v>130.68713633991501</v>
      </c>
      <c r="D948" s="6">
        <v>0.92744352375377204</v>
      </c>
      <c r="E948" s="6">
        <v>0.204044389320301</v>
      </c>
      <c r="F948" s="6">
        <v>4.5453027492851303</v>
      </c>
      <c r="G948" s="8">
        <v>5.4856348395117302E-6</v>
      </c>
      <c r="H948" s="10">
        <v>1.4622930400574901E-4</v>
      </c>
    </row>
    <row r="949" spans="1:8" x14ac:dyDescent="0.2">
      <c r="A949" s="6" t="s">
        <v>1927</v>
      </c>
      <c r="B949" s="6" t="s">
        <v>1928</v>
      </c>
      <c r="C949" s="6">
        <v>1921.99181547633</v>
      </c>
      <c r="D949" s="6">
        <v>0.92681490108121101</v>
      </c>
      <c r="E949" s="6">
        <v>0.24257431362516901</v>
      </c>
      <c r="F949" s="6">
        <v>3.8207462580450402</v>
      </c>
      <c r="G949" s="6">
        <v>1.33048483111977E-4</v>
      </c>
      <c r="H949" s="10">
        <v>2.4968839493714999E-3</v>
      </c>
    </row>
    <row r="950" spans="1:8" x14ac:dyDescent="0.2">
      <c r="A950" s="6" t="s">
        <v>1929</v>
      </c>
      <c r="B950" s="6" t="s">
        <v>1930</v>
      </c>
      <c r="C950" s="6">
        <v>153.02783490215799</v>
      </c>
      <c r="D950" s="6">
        <v>0.92563963686635897</v>
      </c>
      <c r="E950" s="6">
        <v>0.27123895874928</v>
      </c>
      <c r="F950" s="6">
        <v>3.41263526867457</v>
      </c>
      <c r="G950" s="6">
        <v>6.4337987799424905E-4</v>
      </c>
      <c r="H950" s="10">
        <v>9.6078917908056592E-3</v>
      </c>
    </row>
    <row r="951" spans="1:8" x14ac:dyDescent="0.2">
      <c r="A951" s="6" t="s">
        <v>1931</v>
      </c>
      <c r="B951" s="6" t="s">
        <v>1932</v>
      </c>
      <c r="C951" s="6">
        <v>25.5405347722863</v>
      </c>
      <c r="D951" s="6">
        <v>0.920884269427928</v>
      </c>
      <c r="E951" s="6">
        <v>0.32392048019411002</v>
      </c>
      <c r="F951" s="6">
        <v>2.8429331448140802</v>
      </c>
      <c r="G951" s="6">
        <v>4.4700445859107898E-3</v>
      </c>
      <c r="H951" s="10">
        <v>4.73016138549021E-2</v>
      </c>
    </row>
    <row r="952" spans="1:8" x14ac:dyDescent="0.2">
      <c r="A952" s="6" t="s">
        <v>1933</v>
      </c>
      <c r="B952" s="6" t="s">
        <v>1934</v>
      </c>
      <c r="C952" s="6">
        <v>328.01599217480901</v>
      </c>
      <c r="D952" s="6">
        <v>0.92022517548560101</v>
      </c>
      <c r="E952" s="6">
        <v>0.28257065635131401</v>
      </c>
      <c r="F952" s="6">
        <v>3.2566197331597899</v>
      </c>
      <c r="G952" s="6">
        <v>1.1274736757870901E-3</v>
      </c>
      <c r="H952" s="10">
        <v>1.54024021016684E-2</v>
      </c>
    </row>
    <row r="953" spans="1:8" x14ac:dyDescent="0.2">
      <c r="A953" s="6" t="s">
        <v>1935</v>
      </c>
      <c r="B953" s="6" t="s">
        <v>1936</v>
      </c>
      <c r="C953" s="6">
        <v>2691.8131309760402</v>
      </c>
      <c r="D953" s="6">
        <v>0.92000658635870503</v>
      </c>
      <c r="E953" s="6">
        <v>0.15187329742010799</v>
      </c>
      <c r="F953" s="6">
        <v>6.0577244452249399</v>
      </c>
      <c r="G953" s="8">
        <v>1.3806063174237301E-9</v>
      </c>
      <c r="H953" s="9">
        <v>6.2983147956454496E-8</v>
      </c>
    </row>
    <row r="954" spans="1:8" x14ac:dyDescent="0.2">
      <c r="A954" s="6" t="s">
        <v>1937</v>
      </c>
      <c r="B954" s="6" t="s">
        <v>1938</v>
      </c>
      <c r="C954" s="6">
        <v>41.248026937146903</v>
      </c>
      <c r="D954" s="6">
        <v>0.91845597002147805</v>
      </c>
      <c r="E954" s="6">
        <v>0.315821203873492</v>
      </c>
      <c r="F954" s="6">
        <v>2.90815169708929</v>
      </c>
      <c r="G954" s="6">
        <v>3.6357192740525302E-3</v>
      </c>
      <c r="H954" s="10">
        <v>3.98845156921354E-2</v>
      </c>
    </row>
    <row r="955" spans="1:8" x14ac:dyDescent="0.2">
      <c r="A955" s="6" t="s">
        <v>1939</v>
      </c>
      <c r="B955" s="6" t="s">
        <v>1940</v>
      </c>
      <c r="C955" s="6">
        <v>2886.5738185468499</v>
      </c>
      <c r="D955" s="6">
        <v>0.91626336498203997</v>
      </c>
      <c r="E955" s="6">
        <v>0.206321861070277</v>
      </c>
      <c r="F955" s="6">
        <v>4.4409417413598602</v>
      </c>
      <c r="G955" s="8">
        <v>8.9566042798886704E-6</v>
      </c>
      <c r="H955" s="10">
        <v>2.2844429893420601E-4</v>
      </c>
    </row>
    <row r="956" spans="1:8" x14ac:dyDescent="0.2">
      <c r="A956" s="6" t="s">
        <v>1941</v>
      </c>
      <c r="B956" s="6" t="s">
        <v>1942</v>
      </c>
      <c r="C956" s="6">
        <v>460.95847253265498</v>
      </c>
      <c r="D956" s="6">
        <v>0.91481037293029299</v>
      </c>
      <c r="E956" s="6">
        <v>0.11948453342703701</v>
      </c>
      <c r="F956" s="6">
        <v>7.6563078642217501</v>
      </c>
      <c r="G956" s="8">
        <v>1.9135468840780899E-14</v>
      </c>
      <c r="H956" s="9">
        <v>1.31747115991205E-12</v>
      </c>
    </row>
    <row r="957" spans="1:8" x14ac:dyDescent="0.2">
      <c r="A957" s="6" t="s">
        <v>1943</v>
      </c>
      <c r="B957" s="6" t="s">
        <v>1944</v>
      </c>
      <c r="C957" s="6">
        <v>442.31666473116098</v>
      </c>
      <c r="D957" s="6">
        <v>0.91309245533253602</v>
      </c>
      <c r="E957" s="6">
        <v>0.26470726025831698</v>
      </c>
      <c r="F957" s="6">
        <v>3.4494424310141198</v>
      </c>
      <c r="G957" s="6">
        <v>5.61745494790268E-4</v>
      </c>
      <c r="H957" s="10">
        <v>8.5712968256747603E-3</v>
      </c>
    </row>
    <row r="958" spans="1:8" x14ac:dyDescent="0.2">
      <c r="A958" s="6" t="s">
        <v>1945</v>
      </c>
      <c r="B958" s="6" t="s">
        <v>1946</v>
      </c>
      <c r="C958" s="6">
        <v>10028.4681053439</v>
      </c>
      <c r="D958" s="6">
        <v>0.91243012667800305</v>
      </c>
      <c r="E958" s="6">
        <v>0.28143117853667299</v>
      </c>
      <c r="F958" s="6">
        <v>3.24210747161088</v>
      </c>
      <c r="G958" s="6">
        <v>1.18649269826524E-3</v>
      </c>
      <c r="H958" s="10">
        <v>1.6000907831537299E-2</v>
      </c>
    </row>
    <row r="959" spans="1:8" x14ac:dyDescent="0.2">
      <c r="A959" s="6" t="s">
        <v>1947</v>
      </c>
      <c r="B959" s="6" t="s">
        <v>1948</v>
      </c>
      <c r="C959" s="6">
        <v>231.066512500958</v>
      </c>
      <c r="D959" s="6">
        <v>0.90952563234150496</v>
      </c>
      <c r="E959" s="6">
        <v>0.1545943840888</v>
      </c>
      <c r="F959" s="6">
        <v>5.8833031853153797</v>
      </c>
      <c r="G959" s="8">
        <v>4.02158255479223E-9</v>
      </c>
      <c r="H959" s="9">
        <v>1.7325224653034799E-7</v>
      </c>
    </row>
    <row r="960" spans="1:8" x14ac:dyDescent="0.2">
      <c r="A960" s="6" t="s">
        <v>1949</v>
      </c>
      <c r="B960" s="6" t="s">
        <v>1950</v>
      </c>
      <c r="C960" s="6">
        <v>1265.6472018162001</v>
      </c>
      <c r="D960" s="6">
        <v>0.90934871180979104</v>
      </c>
      <c r="E960" s="6">
        <v>0.18585133691858</v>
      </c>
      <c r="F960" s="6">
        <v>4.8928822729328401</v>
      </c>
      <c r="G960" s="8">
        <v>9.9369852404420099E-7</v>
      </c>
      <c r="H960" s="9">
        <v>3.0594737136038501E-5</v>
      </c>
    </row>
    <row r="961" spans="1:8" x14ac:dyDescent="0.2">
      <c r="A961" s="6" t="s">
        <v>1951</v>
      </c>
      <c r="B961" s="6" t="s">
        <v>1952</v>
      </c>
      <c r="C961" s="6">
        <v>391.02992295115001</v>
      </c>
      <c r="D961" s="6">
        <v>0.90275898200972904</v>
      </c>
      <c r="E961" s="6">
        <v>0.30310050283512002</v>
      </c>
      <c r="F961" s="6">
        <v>2.9784146630096799</v>
      </c>
      <c r="G961" s="6">
        <v>2.89743700869436E-3</v>
      </c>
      <c r="H961" s="10">
        <v>3.3404874518044601E-2</v>
      </c>
    </row>
    <row r="962" spans="1:8" x14ac:dyDescent="0.2">
      <c r="A962" s="6" t="s">
        <v>1953</v>
      </c>
      <c r="B962" s="6" t="s">
        <v>1954</v>
      </c>
      <c r="C962" s="6">
        <v>510.102219973687</v>
      </c>
      <c r="D962" s="6">
        <v>0.90268544930139505</v>
      </c>
      <c r="E962" s="6">
        <v>0.28342266862444099</v>
      </c>
      <c r="F962" s="6">
        <v>3.1849444283425701</v>
      </c>
      <c r="G962" s="6">
        <v>1.44781808021364E-3</v>
      </c>
      <c r="H962" s="10">
        <v>1.8926305477880899E-2</v>
      </c>
    </row>
    <row r="963" spans="1:8" x14ac:dyDescent="0.2">
      <c r="A963" s="6" t="s">
        <v>1955</v>
      </c>
      <c r="B963" s="6" t="s">
        <v>1956</v>
      </c>
      <c r="C963" s="6">
        <v>933.80625453543496</v>
      </c>
      <c r="D963" s="6">
        <v>0.89912206875113398</v>
      </c>
      <c r="E963" s="6">
        <v>0.229174621181192</v>
      </c>
      <c r="F963" s="6">
        <v>3.92330557422527</v>
      </c>
      <c r="G963" s="8">
        <v>8.7342255322360495E-5</v>
      </c>
      <c r="H963" s="10">
        <v>1.7379405325446699E-3</v>
      </c>
    </row>
    <row r="964" spans="1:8" x14ac:dyDescent="0.2">
      <c r="A964" s="6" t="s">
        <v>1957</v>
      </c>
      <c r="B964" s="6" t="s">
        <v>1958</v>
      </c>
      <c r="C964" s="6">
        <v>4056.7571523346801</v>
      </c>
      <c r="D964" s="6">
        <v>0.89816223374814497</v>
      </c>
      <c r="E964" s="6">
        <v>0.11622882770061101</v>
      </c>
      <c r="F964" s="6">
        <v>7.7275341368983401</v>
      </c>
      <c r="G964" s="8">
        <v>1.0964976568635499E-14</v>
      </c>
      <c r="H964" s="9">
        <v>7.6669438966673797E-13</v>
      </c>
    </row>
    <row r="965" spans="1:8" x14ac:dyDescent="0.2">
      <c r="A965" s="6" t="s">
        <v>1959</v>
      </c>
      <c r="B965" s="6" t="s">
        <v>1960</v>
      </c>
      <c r="C965" s="6">
        <v>1568.2916915041501</v>
      </c>
      <c r="D965" s="6">
        <v>0.89375093818681495</v>
      </c>
      <c r="E965" s="6">
        <v>0.30912791884559598</v>
      </c>
      <c r="F965" s="6">
        <v>2.8912009679501902</v>
      </c>
      <c r="G965" s="6">
        <v>3.83772621268546E-3</v>
      </c>
      <c r="H965" s="10">
        <v>4.1652690930234597E-2</v>
      </c>
    </row>
    <row r="966" spans="1:8" x14ac:dyDescent="0.2">
      <c r="A966" s="6" t="s">
        <v>1961</v>
      </c>
      <c r="B966" s="6" t="s">
        <v>1962</v>
      </c>
      <c r="C966" s="6">
        <v>436.37063233264098</v>
      </c>
      <c r="D966" s="6">
        <v>0.89366613404975803</v>
      </c>
      <c r="E966" s="6">
        <v>0.25165113383635901</v>
      </c>
      <c r="F966" s="6">
        <v>3.5512104413202499</v>
      </c>
      <c r="G966" s="6">
        <v>3.8346367810130401E-4</v>
      </c>
      <c r="H966" s="10">
        <v>6.2053657209688298E-3</v>
      </c>
    </row>
    <row r="967" spans="1:8" x14ac:dyDescent="0.2">
      <c r="A967" s="6" t="s">
        <v>1963</v>
      </c>
      <c r="B967" s="6" t="s">
        <v>1964</v>
      </c>
      <c r="C967" s="6">
        <v>128.845151066867</v>
      </c>
      <c r="D967" s="6">
        <v>0.891935142845105</v>
      </c>
      <c r="E967" s="6">
        <v>0.21822738590402299</v>
      </c>
      <c r="F967" s="6">
        <v>4.0871824548976603</v>
      </c>
      <c r="G967" s="8">
        <v>4.3664371977179501E-5</v>
      </c>
      <c r="H967" s="10">
        <v>9.5801254059412996E-4</v>
      </c>
    </row>
    <row r="968" spans="1:8" x14ac:dyDescent="0.2">
      <c r="A968" s="6" t="s">
        <v>1965</v>
      </c>
      <c r="B968" s="6" t="s">
        <v>1966</v>
      </c>
      <c r="C968" s="6">
        <v>5553.8375853875696</v>
      </c>
      <c r="D968" s="6">
        <v>0.89104060946280605</v>
      </c>
      <c r="E968" s="6">
        <v>0.16575106716614699</v>
      </c>
      <c r="F968" s="6">
        <v>5.3757760037202997</v>
      </c>
      <c r="G968" s="8">
        <v>7.6253543458085105E-8</v>
      </c>
      <c r="H968" s="9">
        <v>2.8477716853855598E-6</v>
      </c>
    </row>
    <row r="969" spans="1:8" x14ac:dyDescent="0.2">
      <c r="A969" s="6" t="s">
        <v>1967</v>
      </c>
      <c r="B969" s="6" t="s">
        <v>1968</v>
      </c>
      <c r="C969" s="6">
        <v>876.554044328641</v>
      </c>
      <c r="D969" s="6">
        <v>0.89072696619546599</v>
      </c>
      <c r="E969" s="6">
        <v>0.22898720373586601</v>
      </c>
      <c r="F969" s="6">
        <v>3.8898547677053101</v>
      </c>
      <c r="G969" s="6">
        <v>1.00304233174034E-4</v>
      </c>
      <c r="H969" s="10">
        <v>1.9593807777120802E-3</v>
      </c>
    </row>
    <row r="970" spans="1:8" x14ac:dyDescent="0.2">
      <c r="A970" s="6" t="s">
        <v>1969</v>
      </c>
      <c r="B970" s="6" t="s">
        <v>1970</v>
      </c>
      <c r="C970" s="6">
        <v>138.36001697397</v>
      </c>
      <c r="D970" s="6">
        <v>0.88990237248471304</v>
      </c>
      <c r="E970" s="6">
        <v>0.30888906236521102</v>
      </c>
      <c r="F970" s="6">
        <v>2.88097728573034</v>
      </c>
      <c r="G970" s="6">
        <v>3.96444209566607E-3</v>
      </c>
      <c r="H970" s="10">
        <v>4.2718148265590401E-2</v>
      </c>
    </row>
    <row r="971" spans="1:8" x14ac:dyDescent="0.2">
      <c r="A971" s="6" t="s">
        <v>1971</v>
      </c>
      <c r="B971" s="6" t="s">
        <v>1972</v>
      </c>
      <c r="C971" s="6">
        <v>74.011056550051606</v>
      </c>
      <c r="D971" s="6">
        <v>0.88954159858991999</v>
      </c>
      <c r="E971" s="6">
        <v>0.22597215480430499</v>
      </c>
      <c r="F971" s="6">
        <v>3.9365097852886999</v>
      </c>
      <c r="G971" s="8">
        <v>8.2675250651568407E-5</v>
      </c>
      <c r="H971" s="10">
        <v>1.6597906984565801E-3</v>
      </c>
    </row>
    <row r="972" spans="1:8" x14ac:dyDescent="0.2">
      <c r="A972" s="6" t="s">
        <v>1973</v>
      </c>
      <c r="B972" s="6" t="s">
        <v>1974</v>
      </c>
      <c r="C972" s="6">
        <v>1247.61363324992</v>
      </c>
      <c r="D972" s="6">
        <v>0.88146997630319801</v>
      </c>
      <c r="E972" s="6">
        <v>0.23253418539967799</v>
      </c>
      <c r="F972" s="6">
        <v>3.7907113519164199</v>
      </c>
      <c r="G972" s="6">
        <v>1.5021644621847E-4</v>
      </c>
      <c r="H972" s="10">
        <v>2.7727040586953701E-3</v>
      </c>
    </row>
    <row r="973" spans="1:8" x14ac:dyDescent="0.2">
      <c r="A973" s="6" t="s">
        <v>1975</v>
      </c>
      <c r="B973" s="6" t="s">
        <v>1976</v>
      </c>
      <c r="C973" s="6">
        <v>200.69397990473001</v>
      </c>
      <c r="D973" s="6">
        <v>0.87947811416678001</v>
      </c>
      <c r="E973" s="6">
        <v>0.20865657702538901</v>
      </c>
      <c r="F973" s="6">
        <v>4.2149551512089101</v>
      </c>
      <c r="G973" s="8">
        <v>2.4982783072109999E-5</v>
      </c>
      <c r="H973" s="10">
        <v>5.8836708839799998E-4</v>
      </c>
    </row>
    <row r="974" spans="1:8" x14ac:dyDescent="0.2">
      <c r="A974" s="6" t="s">
        <v>1977</v>
      </c>
      <c r="B974" s="6" t="s">
        <v>1978</v>
      </c>
      <c r="C974" s="6">
        <v>292.23293827173399</v>
      </c>
      <c r="D974" s="6">
        <v>0.87752694092466399</v>
      </c>
      <c r="E974" s="6">
        <v>0.203748425438704</v>
      </c>
      <c r="F974" s="6">
        <v>4.3069139750906302</v>
      </c>
      <c r="G974" s="8">
        <v>1.6554795425360799E-5</v>
      </c>
      <c r="H974" s="10">
        <v>4.0653433623875598E-4</v>
      </c>
    </row>
    <row r="975" spans="1:8" x14ac:dyDescent="0.2">
      <c r="A975" s="6" t="s">
        <v>1979</v>
      </c>
      <c r="B975" s="6" t="s">
        <v>1980</v>
      </c>
      <c r="C975" s="6">
        <v>54.510938274382198</v>
      </c>
      <c r="D975" s="6">
        <v>0.87641191644650795</v>
      </c>
      <c r="E975" s="6">
        <v>0.265915042683669</v>
      </c>
      <c r="F975" s="6">
        <v>3.2958342920414698</v>
      </c>
      <c r="G975" s="6">
        <v>9.8129877811286496E-4</v>
      </c>
      <c r="H975" s="10">
        <v>1.3748596176493899E-2</v>
      </c>
    </row>
    <row r="976" spans="1:8" x14ac:dyDescent="0.2">
      <c r="A976" s="6" t="s">
        <v>1981</v>
      </c>
      <c r="B976" s="6" t="s">
        <v>1982</v>
      </c>
      <c r="C976" s="6">
        <v>10210.834762471201</v>
      </c>
      <c r="D976" s="6">
        <v>0.87582993722567604</v>
      </c>
      <c r="E976" s="6">
        <v>0.145382135523731</v>
      </c>
      <c r="F976" s="6">
        <v>6.0243298399115401</v>
      </c>
      <c r="G976" s="8">
        <v>1.69811749922412E-9</v>
      </c>
      <c r="H976" s="9">
        <v>7.6381257054279506E-8</v>
      </c>
    </row>
    <row r="977" spans="1:8" x14ac:dyDescent="0.2">
      <c r="A977" s="6" t="s">
        <v>1983</v>
      </c>
      <c r="B977" s="6" t="s">
        <v>1984</v>
      </c>
      <c r="C977" s="6">
        <v>286.79143388269</v>
      </c>
      <c r="D977" s="6">
        <v>0.86775163586795201</v>
      </c>
      <c r="E977" s="6">
        <v>0.242066703428123</v>
      </c>
      <c r="F977" s="6">
        <v>3.58476247901485</v>
      </c>
      <c r="G977" s="6">
        <v>3.37385108652163E-4</v>
      </c>
      <c r="H977" s="10">
        <v>5.5517659557901703E-3</v>
      </c>
    </row>
    <row r="978" spans="1:8" x14ac:dyDescent="0.2">
      <c r="A978" s="6" t="s">
        <v>1985</v>
      </c>
      <c r="B978" s="6" t="s">
        <v>1986</v>
      </c>
      <c r="C978" s="6">
        <v>8329.8841168396993</v>
      </c>
      <c r="D978" s="6">
        <v>0.86422426814464504</v>
      </c>
      <c r="E978" s="6">
        <v>0.11905924321397</v>
      </c>
      <c r="F978" s="6">
        <v>7.2587750838587599</v>
      </c>
      <c r="G978" s="8">
        <v>3.9061134683618598E-13</v>
      </c>
      <c r="H978" s="9">
        <v>2.3759543847528999E-11</v>
      </c>
    </row>
    <row r="979" spans="1:8" x14ac:dyDescent="0.2">
      <c r="A979" s="6" t="s">
        <v>1987</v>
      </c>
      <c r="B979" s="6" t="s">
        <v>1988</v>
      </c>
      <c r="C979" s="6">
        <v>69.671561114139195</v>
      </c>
      <c r="D979" s="6">
        <v>0.86137056599183703</v>
      </c>
      <c r="E979" s="6">
        <v>0.27564120729712799</v>
      </c>
      <c r="F979" s="6">
        <v>3.1249702264702401</v>
      </c>
      <c r="G979" s="6">
        <v>1.77823057316845E-3</v>
      </c>
      <c r="H979" s="10">
        <v>2.2430830792986901E-2</v>
      </c>
    </row>
    <row r="980" spans="1:8" x14ac:dyDescent="0.2">
      <c r="A980" s="6" t="s">
        <v>1989</v>
      </c>
      <c r="B980" s="6" t="s">
        <v>1990</v>
      </c>
      <c r="C980" s="6">
        <v>1787.89584694267</v>
      </c>
      <c r="D980" s="6">
        <v>0.86116373759676901</v>
      </c>
      <c r="E980" s="6">
        <v>0.11549482420344399</v>
      </c>
      <c r="F980" s="6">
        <v>7.4562972283487703</v>
      </c>
      <c r="G980" s="8">
        <v>8.8987875578433097E-14</v>
      </c>
      <c r="H980" s="9">
        <v>5.8062001958079401E-12</v>
      </c>
    </row>
    <row r="981" spans="1:8" x14ac:dyDescent="0.2">
      <c r="A981" s="6" t="s">
        <v>1991</v>
      </c>
      <c r="B981" s="6" t="s">
        <v>1992</v>
      </c>
      <c r="C981" s="6">
        <v>395.52599817753099</v>
      </c>
      <c r="D981" s="6">
        <v>0.85861358268328503</v>
      </c>
      <c r="E981" s="6">
        <v>0.30308592454253103</v>
      </c>
      <c r="F981" s="6">
        <v>2.8329048403658099</v>
      </c>
      <c r="G981" s="6">
        <v>4.61271153960509E-3</v>
      </c>
      <c r="H981" s="10">
        <v>4.8447501406848899E-2</v>
      </c>
    </row>
    <row r="982" spans="1:8" x14ac:dyDescent="0.2">
      <c r="A982" s="6" t="s">
        <v>1993</v>
      </c>
      <c r="B982" s="6" t="s">
        <v>1994</v>
      </c>
      <c r="C982" s="6">
        <v>612.04675766855098</v>
      </c>
      <c r="D982" s="6">
        <v>0.85553961400179601</v>
      </c>
      <c r="E982" s="6">
        <v>0.14936931193469499</v>
      </c>
      <c r="F982" s="6">
        <v>5.7276799559459901</v>
      </c>
      <c r="G982" s="8">
        <v>1.01813411590207E-8</v>
      </c>
      <c r="H982" s="9">
        <v>4.1853516907366199E-7</v>
      </c>
    </row>
    <row r="983" spans="1:8" x14ac:dyDescent="0.2">
      <c r="A983" s="6" t="s">
        <v>1995</v>
      </c>
      <c r="B983" s="6" t="s">
        <v>1996</v>
      </c>
      <c r="C983" s="6">
        <v>651.24056625025696</v>
      </c>
      <c r="D983" s="6">
        <v>0.85425745844288004</v>
      </c>
      <c r="E983" s="6">
        <v>0.25301084529483903</v>
      </c>
      <c r="F983" s="6">
        <v>3.3763669594771502</v>
      </c>
      <c r="G983" s="6">
        <v>7.3449884408942204E-4</v>
      </c>
      <c r="H983" s="10">
        <v>1.07259769392239E-2</v>
      </c>
    </row>
    <row r="984" spans="1:8" x14ac:dyDescent="0.2">
      <c r="A984" s="6" t="s">
        <v>1997</v>
      </c>
      <c r="B984" s="6" t="s">
        <v>1998</v>
      </c>
      <c r="C984" s="6">
        <v>705.95982562481504</v>
      </c>
      <c r="D984" s="6">
        <v>0.85327906459125802</v>
      </c>
      <c r="E984" s="6">
        <v>0.219932453867942</v>
      </c>
      <c r="F984" s="6">
        <v>3.8797323886705999</v>
      </c>
      <c r="G984" s="6">
        <v>1.04571451770437E-4</v>
      </c>
      <c r="H984" s="10">
        <v>2.0303687153870702E-3</v>
      </c>
    </row>
    <row r="985" spans="1:8" x14ac:dyDescent="0.2">
      <c r="A985" s="6" t="s">
        <v>1999</v>
      </c>
      <c r="B985" s="6" t="s">
        <v>2000</v>
      </c>
      <c r="C985" s="6">
        <v>101.007894936894</v>
      </c>
      <c r="D985" s="6">
        <v>0.851954935013853</v>
      </c>
      <c r="E985" s="6">
        <v>0.16097554925562299</v>
      </c>
      <c r="F985" s="6">
        <v>5.2924493126653802</v>
      </c>
      <c r="G985" s="8">
        <v>1.20688926480236E-7</v>
      </c>
      <c r="H985" s="9">
        <v>4.3761921726153496E-6</v>
      </c>
    </row>
    <row r="986" spans="1:8" x14ac:dyDescent="0.2">
      <c r="A986" s="6" t="s">
        <v>2001</v>
      </c>
      <c r="B986" s="6" t="s">
        <v>2002</v>
      </c>
      <c r="C986" s="6">
        <v>478.099667476185</v>
      </c>
      <c r="D986" s="6">
        <v>0.85046854517875003</v>
      </c>
      <c r="E986" s="6">
        <v>0.20354242261445299</v>
      </c>
      <c r="F986" s="6">
        <v>4.1783355737574901</v>
      </c>
      <c r="G986" s="8">
        <v>2.9365017435030701E-5</v>
      </c>
      <c r="H986" s="10">
        <v>6.75305139681623E-4</v>
      </c>
    </row>
    <row r="987" spans="1:8" x14ac:dyDescent="0.2">
      <c r="A987" s="6" t="s">
        <v>2003</v>
      </c>
      <c r="B987" s="6" t="s">
        <v>2004</v>
      </c>
      <c r="C987" s="6">
        <v>734.07793883823604</v>
      </c>
      <c r="D987" s="6">
        <v>0.84734668057728202</v>
      </c>
      <c r="E987" s="6">
        <v>0.236445142756851</v>
      </c>
      <c r="F987" s="6">
        <v>3.5836924823135501</v>
      </c>
      <c r="G987" s="6">
        <v>3.3877090747459402E-4</v>
      </c>
      <c r="H987" s="10">
        <v>5.5664077732556798E-3</v>
      </c>
    </row>
    <row r="988" spans="1:8" x14ac:dyDescent="0.2">
      <c r="A988" s="6" t="s">
        <v>2005</v>
      </c>
      <c r="B988" s="6" t="s">
        <v>2006</v>
      </c>
      <c r="C988" s="6">
        <v>106.870322286293</v>
      </c>
      <c r="D988" s="6">
        <v>0.84215434290484403</v>
      </c>
      <c r="E988" s="6">
        <v>0.232892387197523</v>
      </c>
      <c r="F988" s="6">
        <v>3.61606642895797</v>
      </c>
      <c r="G988" s="6">
        <v>2.9911364758516702E-4</v>
      </c>
      <c r="H988" s="10">
        <v>5.0134905271001298E-3</v>
      </c>
    </row>
    <row r="989" spans="1:8" x14ac:dyDescent="0.2">
      <c r="A989" s="6" t="s">
        <v>2007</v>
      </c>
      <c r="B989" s="6" t="s">
        <v>2008</v>
      </c>
      <c r="C989" s="6">
        <v>1091.8116012913699</v>
      </c>
      <c r="D989" s="6">
        <v>0.83827634810914098</v>
      </c>
      <c r="E989" s="6">
        <v>0.12602983943878901</v>
      </c>
      <c r="F989" s="6">
        <v>6.6514116961664698</v>
      </c>
      <c r="G989" s="8">
        <v>2.9029500251067799E-11</v>
      </c>
      <c r="H989" s="9">
        <v>1.5738336549159799E-9</v>
      </c>
    </row>
    <row r="990" spans="1:8" x14ac:dyDescent="0.2">
      <c r="A990" s="6" t="s">
        <v>2009</v>
      </c>
      <c r="B990" s="6" t="s">
        <v>2010</v>
      </c>
      <c r="C990" s="6">
        <v>123.23505626404101</v>
      </c>
      <c r="D990" s="6">
        <v>0.83538917981939897</v>
      </c>
      <c r="E990" s="6">
        <v>0.23815198920002001</v>
      </c>
      <c r="F990" s="6">
        <v>3.50779845520319</v>
      </c>
      <c r="G990" s="6">
        <v>4.5183121631369399E-4</v>
      </c>
      <c r="H990" s="10">
        <v>7.1417969367329999E-3</v>
      </c>
    </row>
    <row r="991" spans="1:8" x14ac:dyDescent="0.2">
      <c r="A991" s="6" t="s">
        <v>2011</v>
      </c>
      <c r="B991" s="6" t="s">
        <v>2012</v>
      </c>
      <c r="C991" s="6">
        <v>2569.41960607392</v>
      </c>
      <c r="D991" s="6">
        <v>0.83535518081517401</v>
      </c>
      <c r="E991" s="6">
        <v>0.244625525180517</v>
      </c>
      <c r="F991" s="6">
        <v>3.4148324472629699</v>
      </c>
      <c r="G991" s="6">
        <v>6.3821257586592903E-4</v>
      </c>
      <c r="H991" s="10">
        <v>9.5370714149872107E-3</v>
      </c>
    </row>
    <row r="992" spans="1:8" x14ac:dyDescent="0.2">
      <c r="A992" s="6" t="s">
        <v>2013</v>
      </c>
      <c r="B992" s="6" t="s">
        <v>2014</v>
      </c>
      <c r="C992" s="6">
        <v>9298.7863202783301</v>
      </c>
      <c r="D992" s="6">
        <v>0.83291732976305599</v>
      </c>
      <c r="E992" s="6">
        <v>0.186856972616089</v>
      </c>
      <c r="F992" s="6">
        <v>4.4575127066536799</v>
      </c>
      <c r="G992" s="8">
        <v>8.2916123642227594E-6</v>
      </c>
      <c r="H992" s="10">
        <v>2.1317896851658601E-4</v>
      </c>
    </row>
    <row r="993" spans="1:8" x14ac:dyDescent="0.2">
      <c r="A993" s="6" t="s">
        <v>2015</v>
      </c>
      <c r="B993" s="6" t="s">
        <v>2016</v>
      </c>
      <c r="C993" s="6">
        <v>7203.7526290104497</v>
      </c>
      <c r="D993" s="6">
        <v>0.82990056476567597</v>
      </c>
      <c r="E993" s="6">
        <v>0.13154062759443</v>
      </c>
      <c r="F993" s="6">
        <v>6.3090816878603597</v>
      </c>
      <c r="G993" s="8">
        <v>2.8069594538856799E-10</v>
      </c>
      <c r="H993" s="9">
        <v>1.37860404688105E-8</v>
      </c>
    </row>
    <row r="994" spans="1:8" x14ac:dyDescent="0.2">
      <c r="A994" s="6" t="s">
        <v>2017</v>
      </c>
      <c r="B994" s="6" t="s">
        <v>2018</v>
      </c>
      <c r="C994" s="6">
        <v>331.06906237658899</v>
      </c>
      <c r="D994" s="6">
        <v>0.82874505757702899</v>
      </c>
      <c r="E994" s="6">
        <v>0.17705856129564801</v>
      </c>
      <c r="F994" s="6">
        <v>4.6806268587781696</v>
      </c>
      <c r="G994" s="8">
        <v>2.8599907214468902E-6</v>
      </c>
      <c r="H994" s="9">
        <v>8.0948917708544002E-5</v>
      </c>
    </row>
    <row r="995" spans="1:8" x14ac:dyDescent="0.2">
      <c r="A995" s="6" t="s">
        <v>2019</v>
      </c>
      <c r="B995" s="6" t="s">
        <v>2020</v>
      </c>
      <c r="C995" s="6">
        <v>855.657687319513</v>
      </c>
      <c r="D995" s="6">
        <v>0.82755783990262599</v>
      </c>
      <c r="E995" s="6">
        <v>0.114634217169893</v>
      </c>
      <c r="F995" s="6">
        <v>7.2191171216893304</v>
      </c>
      <c r="G995" s="8">
        <v>5.2326174708219403E-13</v>
      </c>
      <c r="H995" s="9">
        <v>3.1656630493961802E-11</v>
      </c>
    </row>
    <row r="996" spans="1:8" x14ac:dyDescent="0.2">
      <c r="A996" s="6" t="s">
        <v>2021</v>
      </c>
      <c r="B996" s="6" t="s">
        <v>2022</v>
      </c>
      <c r="C996" s="6">
        <v>1698.9174843839401</v>
      </c>
      <c r="D996" s="6">
        <v>0.82187008277802198</v>
      </c>
      <c r="E996" s="6">
        <v>0.10932899618324</v>
      </c>
      <c r="F996" s="6">
        <v>7.5174026239162899</v>
      </c>
      <c r="G996" s="8">
        <v>5.5875145192767301E-14</v>
      </c>
      <c r="H996" s="9">
        <v>3.6777643221456404E-12</v>
      </c>
    </row>
    <row r="997" spans="1:8" x14ac:dyDescent="0.2">
      <c r="A997" s="6" t="s">
        <v>2023</v>
      </c>
      <c r="B997" s="6" t="s">
        <v>2024</v>
      </c>
      <c r="C997" s="6">
        <v>422.66046640764102</v>
      </c>
      <c r="D997" s="6">
        <v>0.82166987202896202</v>
      </c>
      <c r="E997" s="6">
        <v>0.164926978537596</v>
      </c>
      <c r="F997" s="6">
        <v>4.98202222168071</v>
      </c>
      <c r="G997" s="8">
        <v>6.2923206793735198E-7</v>
      </c>
      <c r="H997" s="9">
        <v>2.0061241143258299E-5</v>
      </c>
    </row>
    <row r="998" spans="1:8" x14ac:dyDescent="0.2">
      <c r="A998" s="6" t="s">
        <v>2025</v>
      </c>
      <c r="B998" s="6" t="s">
        <v>2026</v>
      </c>
      <c r="C998" s="6">
        <v>2476.60318331894</v>
      </c>
      <c r="D998" s="6">
        <v>0.81829016407371702</v>
      </c>
      <c r="E998" s="6">
        <v>0.199036050042356</v>
      </c>
      <c r="F998" s="6">
        <v>4.1112660942556998</v>
      </c>
      <c r="G998" s="8">
        <v>3.93495384669894E-5</v>
      </c>
      <c r="H998" s="10">
        <v>8.68436962528591E-4</v>
      </c>
    </row>
    <row r="999" spans="1:8" x14ac:dyDescent="0.2">
      <c r="A999" s="6" t="s">
        <v>2027</v>
      </c>
      <c r="B999" s="6" t="s">
        <v>2028</v>
      </c>
      <c r="C999" s="6">
        <v>182.829202198659</v>
      </c>
      <c r="D999" s="6">
        <v>0.81784742060392501</v>
      </c>
      <c r="E999" s="6">
        <v>0.22060091635656801</v>
      </c>
      <c r="F999" s="6">
        <v>3.7073618465029399</v>
      </c>
      <c r="G999" s="6">
        <v>2.09429600222482E-4</v>
      </c>
      <c r="H999" s="10">
        <v>3.6896761200891702E-3</v>
      </c>
    </row>
    <row r="1000" spans="1:8" x14ac:dyDescent="0.2">
      <c r="A1000" s="6" t="s">
        <v>2029</v>
      </c>
      <c r="B1000" s="6" t="s">
        <v>2030</v>
      </c>
      <c r="C1000" s="6">
        <v>4237.9724752846296</v>
      </c>
      <c r="D1000" s="6">
        <v>0.81774282311412905</v>
      </c>
      <c r="E1000" s="6">
        <v>0.17263381369540401</v>
      </c>
      <c r="F1000" s="6">
        <v>4.7368635704066504</v>
      </c>
      <c r="G1000" s="8">
        <v>2.1705117656488501E-6</v>
      </c>
      <c r="H1000" s="9">
        <v>6.2538044390229004E-5</v>
      </c>
    </row>
    <row r="1001" spans="1:8" x14ac:dyDescent="0.2">
      <c r="A1001" s="6" t="s">
        <v>2031</v>
      </c>
      <c r="B1001" s="6" t="s">
        <v>2032</v>
      </c>
      <c r="C1001" s="6">
        <v>719.31815745685105</v>
      </c>
      <c r="D1001" s="6">
        <v>0.81235567478428705</v>
      </c>
      <c r="E1001" s="6">
        <v>0.125640939776203</v>
      </c>
      <c r="F1001" s="6">
        <v>6.4656924425373701</v>
      </c>
      <c r="G1001" s="8">
        <v>1.00835983924117E-10</v>
      </c>
      <c r="H1001" s="9">
        <v>5.1790930415945301E-9</v>
      </c>
    </row>
    <row r="1002" spans="1:8" x14ac:dyDescent="0.2">
      <c r="A1002" s="6" t="s">
        <v>2033</v>
      </c>
      <c r="B1002" s="6" t="s">
        <v>2034</v>
      </c>
      <c r="C1002" s="6">
        <v>4428.57538249553</v>
      </c>
      <c r="D1002" s="6">
        <v>0.81162856975458098</v>
      </c>
      <c r="E1002" s="6">
        <v>9.6916656089544598E-2</v>
      </c>
      <c r="F1002" s="6">
        <v>8.3745003439314907</v>
      </c>
      <c r="G1002" s="8">
        <v>5.5458660415436198E-17</v>
      </c>
      <c r="H1002" s="9">
        <v>4.4297851709055703E-15</v>
      </c>
    </row>
    <row r="1003" spans="1:8" x14ac:dyDescent="0.2">
      <c r="A1003" s="6" t="s">
        <v>2035</v>
      </c>
      <c r="B1003" s="6" t="s">
        <v>2036</v>
      </c>
      <c r="C1003" s="6">
        <v>128.48640924126801</v>
      </c>
      <c r="D1003" s="6">
        <v>0.81015365956602803</v>
      </c>
      <c r="E1003" s="6">
        <v>0.26086666484690701</v>
      </c>
      <c r="F1003" s="6">
        <v>3.1056235569288901</v>
      </c>
      <c r="G1003" s="6">
        <v>1.89878274334577E-3</v>
      </c>
      <c r="H1003" s="10">
        <v>2.3572001479201202E-2</v>
      </c>
    </row>
    <row r="1004" spans="1:8" x14ac:dyDescent="0.2">
      <c r="A1004" s="6" t="s">
        <v>2037</v>
      </c>
      <c r="B1004" s="6" t="s">
        <v>2038</v>
      </c>
      <c r="C1004" s="6">
        <v>1733.7005524455701</v>
      </c>
      <c r="D1004" s="6">
        <v>0.80999365169098503</v>
      </c>
      <c r="E1004" s="6">
        <v>0.14352690000816101</v>
      </c>
      <c r="F1004" s="6">
        <v>5.6434971538083101</v>
      </c>
      <c r="G1004" s="8">
        <v>1.6663028265673999E-8</v>
      </c>
      <c r="H1004" s="9">
        <v>6.6666964246533396E-7</v>
      </c>
    </row>
    <row r="1005" spans="1:8" x14ac:dyDescent="0.2">
      <c r="A1005" s="6" t="s">
        <v>2039</v>
      </c>
      <c r="B1005" s="6" t="s">
        <v>2040</v>
      </c>
      <c r="C1005" s="6">
        <v>1678.1023849855901</v>
      </c>
      <c r="D1005" s="6">
        <v>0.80935859533250298</v>
      </c>
      <c r="E1005" s="6">
        <v>0.228361455361623</v>
      </c>
      <c r="F1005" s="6">
        <v>3.5441996726235501</v>
      </c>
      <c r="G1005" s="6">
        <v>3.9380687936097999E-4</v>
      </c>
      <c r="H1005" s="10">
        <v>6.35441797789877E-3</v>
      </c>
    </row>
    <row r="1006" spans="1:8" x14ac:dyDescent="0.2">
      <c r="A1006" s="6" t="s">
        <v>2041</v>
      </c>
      <c r="B1006" s="6" t="s">
        <v>2042</v>
      </c>
      <c r="C1006" s="6">
        <v>1107.75880275749</v>
      </c>
      <c r="D1006" s="6">
        <v>0.80626508475552905</v>
      </c>
      <c r="E1006" s="6">
        <v>0.162829332117638</v>
      </c>
      <c r="F1006" s="6">
        <v>4.9515960930984697</v>
      </c>
      <c r="G1006" s="8">
        <v>7.3607257281697404E-7</v>
      </c>
      <c r="H1006" s="9">
        <v>2.31713168259144E-5</v>
      </c>
    </row>
    <row r="1007" spans="1:8" x14ac:dyDescent="0.2">
      <c r="A1007" s="6" t="s">
        <v>2043</v>
      </c>
      <c r="B1007" s="6" t="s">
        <v>2044</v>
      </c>
      <c r="C1007" s="6">
        <v>46.337947347327798</v>
      </c>
      <c r="D1007" s="6">
        <v>0.80559106935251201</v>
      </c>
      <c r="E1007" s="6">
        <v>0.25006210370152099</v>
      </c>
      <c r="F1007" s="6">
        <v>3.2215639932153901</v>
      </c>
      <c r="G1007" s="6">
        <v>1.2749298754849299E-3</v>
      </c>
      <c r="H1007" s="10">
        <v>1.70636857813115E-2</v>
      </c>
    </row>
    <row r="1008" spans="1:8" x14ac:dyDescent="0.2">
      <c r="A1008" s="6" t="s">
        <v>2045</v>
      </c>
      <c r="B1008" s="6" t="s">
        <v>2046</v>
      </c>
      <c r="C1008" s="6">
        <v>2516.4139618890799</v>
      </c>
      <c r="D1008" s="6">
        <v>0.80555866279883404</v>
      </c>
      <c r="E1008" s="6">
        <v>0.14531070750094299</v>
      </c>
      <c r="F1008" s="6">
        <v>5.5436978915927702</v>
      </c>
      <c r="G1008" s="8">
        <v>2.9614962419724001E-8</v>
      </c>
      <c r="H1008" s="9">
        <v>1.1421096761352301E-6</v>
      </c>
    </row>
    <row r="1009" spans="1:8" x14ac:dyDescent="0.2">
      <c r="A1009" s="6" t="s">
        <v>2047</v>
      </c>
      <c r="B1009" s="6" t="s">
        <v>2048</v>
      </c>
      <c r="C1009" s="6">
        <v>402.21576036779999</v>
      </c>
      <c r="D1009" s="6">
        <v>0.80553495123923902</v>
      </c>
      <c r="E1009" s="6">
        <v>0.17939502547887501</v>
      </c>
      <c r="F1009" s="6">
        <v>4.4902858877438501</v>
      </c>
      <c r="G1009" s="8">
        <v>7.1127642048953596E-6</v>
      </c>
      <c r="H1009" s="10">
        <v>1.8392395458395901E-4</v>
      </c>
    </row>
    <row r="1010" spans="1:8" x14ac:dyDescent="0.2">
      <c r="A1010" s="6" t="s">
        <v>2049</v>
      </c>
      <c r="B1010" s="6" t="s">
        <v>2050</v>
      </c>
      <c r="C1010" s="6">
        <v>1551.7236558920299</v>
      </c>
      <c r="D1010" s="6">
        <v>0.80299462605474503</v>
      </c>
      <c r="E1010" s="6">
        <v>0.27568562555277398</v>
      </c>
      <c r="F1010" s="6">
        <v>2.9127185156812998</v>
      </c>
      <c r="G1010" s="6">
        <v>3.58297416883614E-3</v>
      </c>
      <c r="H1010" s="10">
        <v>3.9368617359440403E-2</v>
      </c>
    </row>
    <row r="1011" spans="1:8" x14ac:dyDescent="0.2">
      <c r="A1011" s="6" t="s">
        <v>2051</v>
      </c>
      <c r="B1011" s="6" t="s">
        <v>2052</v>
      </c>
      <c r="C1011" s="6">
        <v>2659.7233317391401</v>
      </c>
      <c r="D1011" s="6">
        <v>0.80025818208159205</v>
      </c>
      <c r="E1011" s="6">
        <v>0.26783413046654098</v>
      </c>
      <c r="F1011" s="6">
        <v>2.9878872445704401</v>
      </c>
      <c r="G1011" s="6">
        <v>2.8091317088546602E-3</v>
      </c>
      <c r="H1011" s="10">
        <v>3.26519736951024E-2</v>
      </c>
    </row>
    <row r="1012" spans="1:8" x14ac:dyDescent="0.2">
      <c r="A1012" s="6" t="s">
        <v>2053</v>
      </c>
      <c r="B1012" s="6" t="s">
        <v>2054</v>
      </c>
      <c r="C1012" s="6">
        <v>7850.3824675002297</v>
      </c>
      <c r="D1012" s="6">
        <v>0.79987278529680295</v>
      </c>
      <c r="E1012" s="6">
        <v>0.15222552160972599</v>
      </c>
      <c r="F1012" s="6">
        <v>5.25452484470709</v>
      </c>
      <c r="G1012" s="8">
        <v>1.4840711230533899E-7</v>
      </c>
      <c r="H1012" s="9">
        <v>5.3295962171093197E-6</v>
      </c>
    </row>
    <row r="1013" spans="1:8" x14ac:dyDescent="0.2">
      <c r="A1013" s="6" t="s">
        <v>2055</v>
      </c>
      <c r="B1013" s="6" t="s">
        <v>2056</v>
      </c>
      <c r="C1013" s="6">
        <v>1381.5032824257801</v>
      </c>
      <c r="D1013" s="6">
        <v>0.79899294641623797</v>
      </c>
      <c r="E1013" s="6">
        <v>0.18961504026860301</v>
      </c>
      <c r="F1013" s="6">
        <v>4.2137635563318598</v>
      </c>
      <c r="G1013" s="8">
        <v>2.5115020692431702E-5</v>
      </c>
      <c r="H1013" s="10">
        <v>5.8907505130818697E-4</v>
      </c>
    </row>
    <row r="1014" spans="1:8" x14ac:dyDescent="0.2">
      <c r="A1014" s="6" t="s">
        <v>2057</v>
      </c>
      <c r="B1014" s="6" t="s">
        <v>2058</v>
      </c>
      <c r="C1014" s="6">
        <v>8239.6598088318005</v>
      </c>
      <c r="D1014" s="6">
        <v>0.79896251931366402</v>
      </c>
      <c r="E1014" s="6">
        <v>0.14320943031076</v>
      </c>
      <c r="F1014" s="6">
        <v>5.5789798030754003</v>
      </c>
      <c r="G1014" s="8">
        <v>2.4193332704730099E-8</v>
      </c>
      <c r="H1014" s="9">
        <v>9.4438148270898497E-7</v>
      </c>
    </row>
    <row r="1015" spans="1:8" x14ac:dyDescent="0.2">
      <c r="A1015" s="6" t="s">
        <v>2059</v>
      </c>
      <c r="B1015" s="6" t="s">
        <v>2060</v>
      </c>
      <c r="C1015" s="6">
        <v>30.0470788337344</v>
      </c>
      <c r="D1015" s="6">
        <v>0.79314671057193498</v>
      </c>
      <c r="E1015" s="6">
        <v>0.27894333508242802</v>
      </c>
      <c r="F1015" s="6">
        <v>2.8433972453135001</v>
      </c>
      <c r="G1015" s="6">
        <v>4.4635399465503796E-3</v>
      </c>
      <c r="H1015" s="10">
        <v>4.72566764624167E-2</v>
      </c>
    </row>
    <row r="1016" spans="1:8" x14ac:dyDescent="0.2">
      <c r="A1016" s="6" t="s">
        <v>2061</v>
      </c>
      <c r="B1016" s="6" t="s">
        <v>2062</v>
      </c>
      <c r="C1016" s="6">
        <v>2016.8067635308</v>
      </c>
      <c r="D1016" s="6">
        <v>0.792355089106491</v>
      </c>
      <c r="E1016" s="6">
        <v>0.22682447163452801</v>
      </c>
      <c r="F1016" s="6">
        <v>3.4932522200831002</v>
      </c>
      <c r="G1016" s="6">
        <v>4.7717558405839202E-4</v>
      </c>
      <c r="H1016" s="10">
        <v>7.4635581771363103E-3</v>
      </c>
    </row>
    <row r="1017" spans="1:8" x14ac:dyDescent="0.2">
      <c r="A1017" s="6" t="s">
        <v>2063</v>
      </c>
      <c r="B1017" s="6" t="s">
        <v>2064</v>
      </c>
      <c r="C1017" s="6">
        <v>33.300986833990699</v>
      </c>
      <c r="D1017" s="6">
        <v>0.791699638274316</v>
      </c>
      <c r="E1017" s="6">
        <v>0.27329885845615798</v>
      </c>
      <c r="F1017" s="6">
        <v>2.8968274611411098</v>
      </c>
      <c r="G1017" s="6">
        <v>3.7695700974020702E-3</v>
      </c>
      <c r="H1017" s="10">
        <v>4.11117593956217E-2</v>
      </c>
    </row>
    <row r="1018" spans="1:8" x14ac:dyDescent="0.2">
      <c r="A1018" s="6" t="s">
        <v>2065</v>
      </c>
      <c r="B1018" s="6" t="s">
        <v>2066</v>
      </c>
      <c r="C1018" s="6">
        <v>943.423504332932</v>
      </c>
      <c r="D1018" s="6">
        <v>0.78827584432849496</v>
      </c>
      <c r="E1018" s="6">
        <v>0.19306726075364999</v>
      </c>
      <c r="F1018" s="6">
        <v>4.0829079008600999</v>
      </c>
      <c r="G1018" s="8">
        <v>4.4475652485797601E-5</v>
      </c>
      <c r="H1018" s="10">
        <v>9.7390831223778305E-4</v>
      </c>
    </row>
    <row r="1019" spans="1:8" x14ac:dyDescent="0.2">
      <c r="A1019" s="6" t="s">
        <v>2067</v>
      </c>
      <c r="B1019" s="6" t="s">
        <v>2068</v>
      </c>
      <c r="C1019" s="6">
        <v>255.64012017605401</v>
      </c>
      <c r="D1019" s="6">
        <v>0.78821529922445399</v>
      </c>
      <c r="E1019" s="6">
        <v>0.26888800113766098</v>
      </c>
      <c r="F1019" s="6">
        <v>2.9313888901309402</v>
      </c>
      <c r="G1019" s="6">
        <v>3.3745005501819498E-3</v>
      </c>
      <c r="H1019" s="10">
        <v>3.7588419279818298E-2</v>
      </c>
    </row>
    <row r="1020" spans="1:8" x14ac:dyDescent="0.2">
      <c r="A1020" s="6" t="s">
        <v>2069</v>
      </c>
      <c r="B1020" s="6" t="s">
        <v>2070</v>
      </c>
      <c r="C1020" s="6">
        <v>644.79584950068397</v>
      </c>
      <c r="D1020" s="6">
        <v>0.78746525390842403</v>
      </c>
      <c r="E1020" s="6">
        <v>0.108014846150293</v>
      </c>
      <c r="F1020" s="6">
        <v>7.2903427813315496</v>
      </c>
      <c r="G1020" s="8">
        <v>3.0916739865539302E-13</v>
      </c>
      <c r="H1020" s="9">
        <v>1.9063907315440399E-11</v>
      </c>
    </row>
    <row r="1021" spans="1:8" x14ac:dyDescent="0.2">
      <c r="A1021" s="6" t="s">
        <v>2071</v>
      </c>
      <c r="B1021" s="6" t="s">
        <v>2072</v>
      </c>
      <c r="C1021" s="6">
        <v>4138.1317216259404</v>
      </c>
      <c r="D1021" s="6">
        <v>0.78142182448042197</v>
      </c>
      <c r="E1021" s="6">
        <v>0.11128359993629899</v>
      </c>
      <c r="F1021" s="6">
        <v>7.0218956335679401</v>
      </c>
      <c r="G1021" s="8">
        <v>2.1887801386793899E-12</v>
      </c>
      <c r="H1021" s="9">
        <v>1.2760303951339999E-10</v>
      </c>
    </row>
    <row r="1022" spans="1:8" x14ac:dyDescent="0.2">
      <c r="A1022" s="6" t="s">
        <v>2073</v>
      </c>
      <c r="B1022" s="6" t="s">
        <v>2074</v>
      </c>
      <c r="C1022" s="6">
        <v>1070.56354751566</v>
      </c>
      <c r="D1022" s="6">
        <v>0.77891735322401601</v>
      </c>
      <c r="E1022" s="6">
        <v>0.10454902582716399</v>
      </c>
      <c r="F1022" s="6">
        <v>7.45025931194892</v>
      </c>
      <c r="G1022" s="8">
        <v>9.3156946146617497E-14</v>
      </c>
      <c r="H1022" s="9">
        <v>6.0606019022053004E-12</v>
      </c>
    </row>
    <row r="1023" spans="1:8" x14ac:dyDescent="0.2">
      <c r="A1023" s="6" t="s">
        <v>2075</v>
      </c>
      <c r="B1023" s="6" t="s">
        <v>2076</v>
      </c>
      <c r="C1023" s="6">
        <v>40.624023360725097</v>
      </c>
      <c r="D1023" s="6">
        <v>0.77783804929131195</v>
      </c>
      <c r="E1023" s="6">
        <v>0.25615185200014101</v>
      </c>
      <c r="F1023" s="6">
        <v>3.0366286373400202</v>
      </c>
      <c r="G1023" s="6">
        <v>2.3924000241424799E-3</v>
      </c>
      <c r="H1023" s="10">
        <v>2.8776751630159601E-2</v>
      </c>
    </row>
    <row r="1024" spans="1:8" x14ac:dyDescent="0.2">
      <c r="A1024" s="6" t="s">
        <v>2077</v>
      </c>
      <c r="B1024" s="6" t="s">
        <v>2078</v>
      </c>
      <c r="C1024" s="6">
        <v>232.61096718910801</v>
      </c>
      <c r="D1024" s="6">
        <v>0.77761908612474495</v>
      </c>
      <c r="E1024" s="6">
        <v>0.13468702490089399</v>
      </c>
      <c r="F1024" s="6">
        <v>5.77352634150866</v>
      </c>
      <c r="G1024" s="8">
        <v>7.76294637082274E-9</v>
      </c>
      <c r="H1024" s="9">
        <v>3.2088274639616298E-7</v>
      </c>
    </row>
    <row r="1025" spans="1:8" x14ac:dyDescent="0.2">
      <c r="A1025" s="6" t="s">
        <v>2079</v>
      </c>
      <c r="B1025" s="6" t="s">
        <v>2080</v>
      </c>
      <c r="C1025" s="6">
        <v>1992.9804510154499</v>
      </c>
      <c r="D1025" s="6">
        <v>0.77606551189845696</v>
      </c>
      <c r="E1025" s="6">
        <v>0.25784540456724497</v>
      </c>
      <c r="F1025" s="6">
        <v>3.0098093592203701</v>
      </c>
      <c r="G1025" s="6">
        <v>2.6141171275648701E-3</v>
      </c>
      <c r="H1025" s="10">
        <v>3.08322958109267E-2</v>
      </c>
    </row>
    <row r="1026" spans="1:8" x14ac:dyDescent="0.2">
      <c r="A1026" s="6" t="s">
        <v>2081</v>
      </c>
      <c r="B1026" s="6" t="s">
        <v>2082</v>
      </c>
      <c r="C1026" s="6">
        <v>1311.37813791904</v>
      </c>
      <c r="D1026" s="6">
        <v>0.77285797508066101</v>
      </c>
      <c r="E1026" s="6">
        <v>0.18145608712030101</v>
      </c>
      <c r="F1026" s="6">
        <v>4.2592011507901404</v>
      </c>
      <c r="G1026" s="8">
        <v>2.0515878849730999E-5</v>
      </c>
      <c r="H1026" s="10">
        <v>4.9354651745146002E-4</v>
      </c>
    </row>
    <row r="1027" spans="1:8" x14ac:dyDescent="0.2">
      <c r="A1027" s="6" t="s">
        <v>2083</v>
      </c>
      <c r="B1027" s="6" t="s">
        <v>2084</v>
      </c>
      <c r="C1027" s="6">
        <v>2010.5654342863199</v>
      </c>
      <c r="D1027" s="6">
        <v>0.771034812025016</v>
      </c>
      <c r="E1027" s="6">
        <v>0.112481925857548</v>
      </c>
      <c r="F1027" s="6">
        <v>6.8547440501818002</v>
      </c>
      <c r="G1027" s="8">
        <v>7.1440311515690603E-12</v>
      </c>
      <c r="H1027" s="9">
        <v>4.0288386732906398E-10</v>
      </c>
    </row>
    <row r="1028" spans="1:8" x14ac:dyDescent="0.2">
      <c r="A1028" s="6" t="s">
        <v>2085</v>
      </c>
      <c r="B1028" s="6" t="s">
        <v>2086</v>
      </c>
      <c r="C1028" s="6">
        <v>580.148028807483</v>
      </c>
      <c r="D1028" s="6">
        <v>0.770906333697844</v>
      </c>
      <c r="E1028" s="6">
        <v>0.17696515208922001</v>
      </c>
      <c r="F1028" s="6">
        <v>4.3562606795555796</v>
      </c>
      <c r="G1028" s="8">
        <v>1.3230320015358001E-5</v>
      </c>
      <c r="H1028" s="10">
        <v>3.3216390687327701E-4</v>
      </c>
    </row>
    <row r="1029" spans="1:8" x14ac:dyDescent="0.2">
      <c r="A1029" s="6" t="s">
        <v>2087</v>
      </c>
      <c r="B1029" s="6" t="s">
        <v>2088</v>
      </c>
      <c r="C1029" s="6">
        <v>748.86229148967095</v>
      </c>
      <c r="D1029" s="6">
        <v>0.77037448333150704</v>
      </c>
      <c r="E1029" s="6">
        <v>0.21032237027056999</v>
      </c>
      <c r="F1029" s="6">
        <v>3.6628271274256599</v>
      </c>
      <c r="G1029" s="6">
        <v>2.49446889714614E-4</v>
      </c>
      <c r="H1029" s="10">
        <v>4.2739201829347503E-3</v>
      </c>
    </row>
    <row r="1030" spans="1:8" x14ac:dyDescent="0.2">
      <c r="A1030" s="6" t="s">
        <v>2089</v>
      </c>
      <c r="B1030" s="6" t="s">
        <v>2090</v>
      </c>
      <c r="C1030" s="6">
        <v>5188.3008814669502</v>
      </c>
      <c r="D1030" s="6">
        <v>0.76992926349936597</v>
      </c>
      <c r="E1030" s="6">
        <v>0.19819143311726001</v>
      </c>
      <c r="F1030" s="6">
        <v>3.8847757008943802</v>
      </c>
      <c r="G1030" s="6">
        <v>1.02424404235271E-4</v>
      </c>
      <c r="H1030" s="10">
        <v>1.99385581358253E-3</v>
      </c>
    </row>
    <row r="1031" spans="1:8" x14ac:dyDescent="0.2">
      <c r="A1031" s="6" t="s">
        <v>2091</v>
      </c>
      <c r="B1031" s="6" t="s">
        <v>2092</v>
      </c>
      <c r="C1031" s="6">
        <v>54.427654026047897</v>
      </c>
      <c r="D1031" s="6">
        <v>0.76992379993216598</v>
      </c>
      <c r="E1031" s="6">
        <v>0.25025169139208198</v>
      </c>
      <c r="F1031" s="6">
        <v>3.0765977870091099</v>
      </c>
      <c r="G1031" s="6">
        <v>2.0937761348587399E-3</v>
      </c>
      <c r="H1031" s="10">
        <v>2.56661962571842E-2</v>
      </c>
    </row>
    <row r="1032" spans="1:8" x14ac:dyDescent="0.2">
      <c r="A1032" s="6" t="s">
        <v>2093</v>
      </c>
      <c r="B1032" s="6" t="s">
        <v>2094</v>
      </c>
      <c r="C1032" s="6">
        <v>3560.16770150107</v>
      </c>
      <c r="D1032" s="6">
        <v>0.76959197084853204</v>
      </c>
      <c r="E1032" s="6">
        <v>0.11079242473497999</v>
      </c>
      <c r="F1032" s="6">
        <v>6.9462508171423103</v>
      </c>
      <c r="G1032" s="8">
        <v>3.7512160061265802E-12</v>
      </c>
      <c r="H1032" s="9">
        <v>2.1588729040387501E-10</v>
      </c>
    </row>
    <row r="1033" spans="1:8" x14ac:dyDescent="0.2">
      <c r="A1033" s="6" t="s">
        <v>2095</v>
      </c>
      <c r="B1033" s="6" t="s">
        <v>2096</v>
      </c>
      <c r="C1033" s="6">
        <v>3103.2892049305901</v>
      </c>
      <c r="D1033" s="6">
        <v>0.76820074591998899</v>
      </c>
      <c r="E1033" s="6">
        <v>0.201140777851255</v>
      </c>
      <c r="F1033" s="6">
        <v>3.8192193255217401</v>
      </c>
      <c r="G1033" s="6">
        <v>1.3387469155763199E-4</v>
      </c>
      <c r="H1033" s="10">
        <v>2.50819486812275E-3</v>
      </c>
    </row>
    <row r="1034" spans="1:8" x14ac:dyDescent="0.2">
      <c r="A1034" s="6" t="s">
        <v>2097</v>
      </c>
      <c r="B1034" s="6" t="s">
        <v>2098</v>
      </c>
      <c r="C1034" s="6">
        <v>49.891402141342098</v>
      </c>
      <c r="D1034" s="6">
        <v>0.76656165766206597</v>
      </c>
      <c r="E1034" s="6">
        <v>0.23367199807292299</v>
      </c>
      <c r="F1034" s="6">
        <v>3.2805028586388101</v>
      </c>
      <c r="G1034" s="6">
        <v>1.0362221471217699E-3</v>
      </c>
      <c r="H1034" s="10">
        <v>1.44101648650237E-2</v>
      </c>
    </row>
    <row r="1035" spans="1:8" x14ac:dyDescent="0.2">
      <c r="A1035" s="6" t="s">
        <v>2099</v>
      </c>
      <c r="B1035" s="6" t="s">
        <v>2100</v>
      </c>
      <c r="C1035" s="6">
        <v>2445.3658531364099</v>
      </c>
      <c r="D1035" s="6">
        <v>0.76639569601595703</v>
      </c>
      <c r="E1035" s="6">
        <v>0.124533559806368</v>
      </c>
      <c r="F1035" s="6">
        <v>6.1541298362272396</v>
      </c>
      <c r="G1035" s="8">
        <v>7.5490821849338602E-10</v>
      </c>
      <c r="H1035" s="9">
        <v>3.6127750456469203E-8</v>
      </c>
    </row>
    <row r="1036" spans="1:8" x14ac:dyDescent="0.2">
      <c r="A1036" s="6" t="s">
        <v>2101</v>
      </c>
      <c r="B1036" s="6" t="s">
        <v>2102</v>
      </c>
      <c r="C1036" s="6">
        <v>42.123275182575398</v>
      </c>
      <c r="D1036" s="6">
        <v>0.76621422340671796</v>
      </c>
      <c r="E1036" s="6">
        <v>0.26912705217453398</v>
      </c>
      <c r="F1036" s="6">
        <v>2.8470353211085402</v>
      </c>
      <c r="G1036" s="6">
        <v>4.4128465881365696E-3</v>
      </c>
      <c r="H1036" s="10">
        <v>4.67861793437531E-2</v>
      </c>
    </row>
    <row r="1037" spans="1:8" x14ac:dyDescent="0.2">
      <c r="A1037" s="6" t="s">
        <v>2103</v>
      </c>
      <c r="B1037" s="6" t="s">
        <v>2104</v>
      </c>
      <c r="C1037" s="6">
        <v>293.488662433527</v>
      </c>
      <c r="D1037" s="6">
        <v>0.76612260117032605</v>
      </c>
      <c r="E1037" s="6">
        <v>0.204210772301364</v>
      </c>
      <c r="F1037" s="6">
        <v>3.7516267752991999</v>
      </c>
      <c r="G1037" s="6">
        <v>1.7569087506408E-4</v>
      </c>
      <c r="H1037" s="10">
        <v>3.18014652484941E-3</v>
      </c>
    </row>
    <row r="1038" spans="1:8" x14ac:dyDescent="0.2">
      <c r="A1038" s="6" t="s">
        <v>2105</v>
      </c>
      <c r="B1038" s="6" t="s">
        <v>2106</v>
      </c>
      <c r="C1038" s="6">
        <v>9791.8165062368698</v>
      </c>
      <c r="D1038" s="6">
        <v>0.76446627805035605</v>
      </c>
      <c r="E1038" s="6">
        <v>0.12686485506516301</v>
      </c>
      <c r="F1038" s="6">
        <v>6.0258318007591098</v>
      </c>
      <c r="G1038" s="8">
        <v>1.6824208095265499E-9</v>
      </c>
      <c r="H1038" s="9">
        <v>7.5827178855067205E-8</v>
      </c>
    </row>
    <row r="1039" spans="1:8" x14ac:dyDescent="0.2">
      <c r="A1039" s="6" t="s">
        <v>2107</v>
      </c>
      <c r="B1039" s="6" t="s">
        <v>2108</v>
      </c>
      <c r="C1039" s="6">
        <v>620.41191715471598</v>
      </c>
      <c r="D1039" s="6">
        <v>0.76034406345223005</v>
      </c>
      <c r="E1039" s="6">
        <v>0.23672027846094901</v>
      </c>
      <c r="F1039" s="6">
        <v>3.21199378606536</v>
      </c>
      <c r="G1039" s="6">
        <v>1.31817226431504E-3</v>
      </c>
      <c r="H1039" s="10">
        <v>1.7527474213596701E-2</v>
      </c>
    </row>
    <row r="1040" spans="1:8" x14ac:dyDescent="0.2">
      <c r="A1040" s="6" t="s">
        <v>2109</v>
      </c>
      <c r="B1040" s="6" t="s">
        <v>2110</v>
      </c>
      <c r="C1040" s="6">
        <v>119.87065811020101</v>
      </c>
      <c r="D1040" s="6">
        <v>0.75970167198065497</v>
      </c>
      <c r="E1040" s="6">
        <v>0.25360567018480701</v>
      </c>
      <c r="F1040" s="6">
        <v>2.9956020755649799</v>
      </c>
      <c r="G1040" s="6">
        <v>2.7390360988702898E-3</v>
      </c>
      <c r="H1040" s="10">
        <v>3.1953048461093397E-2</v>
      </c>
    </row>
    <row r="1041" spans="1:8" x14ac:dyDescent="0.2">
      <c r="A1041" s="6" t="s">
        <v>2111</v>
      </c>
      <c r="B1041" s="6" t="s">
        <v>2112</v>
      </c>
      <c r="C1041" s="6">
        <v>173.682436199948</v>
      </c>
      <c r="D1041" s="6">
        <v>0.75471251284479102</v>
      </c>
      <c r="E1041" s="6">
        <v>0.17851573955150499</v>
      </c>
      <c r="F1041" s="6">
        <v>4.2277085188168604</v>
      </c>
      <c r="G1041" s="8">
        <v>2.36083352837761E-5</v>
      </c>
      <c r="H1041" s="10">
        <v>5.6107807379050096E-4</v>
      </c>
    </row>
    <row r="1042" spans="1:8" x14ac:dyDescent="0.2">
      <c r="A1042" s="6" t="s">
        <v>2113</v>
      </c>
      <c r="B1042" s="6" t="s">
        <v>2114</v>
      </c>
      <c r="C1042" s="6">
        <v>385.18623143252597</v>
      </c>
      <c r="D1042" s="6">
        <v>0.75416737321212302</v>
      </c>
      <c r="E1042" s="6">
        <v>0.16251192601290501</v>
      </c>
      <c r="F1042" s="6">
        <v>4.6406894048639504</v>
      </c>
      <c r="G1042" s="8">
        <v>3.4724872736135599E-6</v>
      </c>
      <c r="H1042" s="9">
        <v>9.6699723146719999E-5</v>
      </c>
    </row>
    <row r="1043" spans="1:8" x14ac:dyDescent="0.2">
      <c r="A1043" s="6" t="s">
        <v>2115</v>
      </c>
      <c r="B1043" s="6" t="s">
        <v>2116</v>
      </c>
      <c r="C1043" s="6">
        <v>992.50443120659202</v>
      </c>
      <c r="D1043" s="6">
        <v>0.74995950351375196</v>
      </c>
      <c r="E1043" s="6">
        <v>0.23906942377224</v>
      </c>
      <c r="F1043" s="6">
        <v>3.1369946506761801</v>
      </c>
      <c r="G1043" s="6">
        <v>1.70689241404429E-3</v>
      </c>
      <c r="H1043" s="10">
        <v>2.1710157101419301E-2</v>
      </c>
    </row>
    <row r="1044" spans="1:8" x14ac:dyDescent="0.2">
      <c r="A1044" s="6" t="s">
        <v>2117</v>
      </c>
      <c r="B1044" s="6" t="s">
        <v>2118</v>
      </c>
      <c r="C1044" s="6">
        <v>4074.3338631012298</v>
      </c>
      <c r="D1044" s="6">
        <v>0.74918964330295401</v>
      </c>
      <c r="E1044" s="6">
        <v>0.16045797207027199</v>
      </c>
      <c r="F1044" s="6">
        <v>4.6690708703139503</v>
      </c>
      <c r="G1044" s="8">
        <v>3.0256499883879199E-6</v>
      </c>
      <c r="H1044" s="9">
        <v>8.5207922194939498E-5</v>
      </c>
    </row>
    <row r="1045" spans="1:8" x14ac:dyDescent="0.2">
      <c r="A1045" s="6" t="s">
        <v>2119</v>
      </c>
      <c r="B1045" s="6" t="s">
        <v>2120</v>
      </c>
      <c r="C1045" s="6">
        <v>347.29254754763002</v>
      </c>
      <c r="D1045" s="6">
        <v>0.741653671469377</v>
      </c>
      <c r="E1045" s="6">
        <v>0.21372570700702401</v>
      </c>
      <c r="F1045" s="6">
        <v>3.4701191628062098</v>
      </c>
      <c r="G1045" s="6">
        <v>5.20227507995782E-4</v>
      </c>
      <c r="H1045" s="10">
        <v>8.0195785830805798E-3</v>
      </c>
    </row>
    <row r="1046" spans="1:8" x14ac:dyDescent="0.2">
      <c r="A1046" s="6" t="s">
        <v>2121</v>
      </c>
      <c r="B1046" s="6" t="s">
        <v>2122</v>
      </c>
      <c r="C1046" s="6">
        <v>2471.4986422064899</v>
      </c>
      <c r="D1046" s="6">
        <v>0.74126272550448502</v>
      </c>
      <c r="E1046" s="6">
        <v>0.25147977955788597</v>
      </c>
      <c r="F1046" s="6">
        <v>2.94760368729311</v>
      </c>
      <c r="G1046" s="6">
        <v>3.2024733436906302E-3</v>
      </c>
      <c r="H1046" s="10">
        <v>3.6174893909982998E-2</v>
      </c>
    </row>
    <row r="1047" spans="1:8" x14ac:dyDescent="0.2">
      <c r="A1047" s="6" t="s">
        <v>2123</v>
      </c>
      <c r="B1047" s="6" t="s">
        <v>2124</v>
      </c>
      <c r="C1047" s="6">
        <v>2018.8488726328301</v>
      </c>
      <c r="D1047" s="6">
        <v>0.74103223860547296</v>
      </c>
      <c r="E1047" s="6">
        <v>0.19433898162131999</v>
      </c>
      <c r="F1047" s="6">
        <v>3.8130910866323999</v>
      </c>
      <c r="G1047" s="6">
        <v>1.37239504210115E-4</v>
      </c>
      <c r="H1047" s="10">
        <v>2.5605491870291201E-3</v>
      </c>
    </row>
    <row r="1048" spans="1:8" x14ac:dyDescent="0.2">
      <c r="A1048" s="6" t="s">
        <v>2125</v>
      </c>
      <c r="B1048" s="6" t="s">
        <v>2126</v>
      </c>
      <c r="C1048" s="6">
        <v>2450.4289880910701</v>
      </c>
      <c r="D1048" s="6">
        <v>0.740522807470816</v>
      </c>
      <c r="E1048" s="6">
        <v>0.18159538957591601</v>
      </c>
      <c r="F1048" s="6">
        <v>4.0778722918030903</v>
      </c>
      <c r="G1048" s="8">
        <v>4.5449717990139197E-5</v>
      </c>
      <c r="H1048" s="10">
        <v>9.9233358004734802E-4</v>
      </c>
    </row>
    <row r="1049" spans="1:8" x14ac:dyDescent="0.2">
      <c r="A1049" s="6" t="s">
        <v>2127</v>
      </c>
      <c r="B1049" s="6" t="s">
        <v>2128</v>
      </c>
      <c r="C1049" s="6">
        <v>10621.7006703311</v>
      </c>
      <c r="D1049" s="6">
        <v>0.74048065403772301</v>
      </c>
      <c r="E1049" s="6">
        <v>0.15699981104104099</v>
      </c>
      <c r="F1049" s="6">
        <v>4.7164429633877303</v>
      </c>
      <c r="G1049" s="8">
        <v>2.40003607832037E-6</v>
      </c>
      <c r="H1049" s="9">
        <v>6.8797969065007301E-5</v>
      </c>
    </row>
    <row r="1050" spans="1:8" x14ac:dyDescent="0.2">
      <c r="A1050" s="6" t="s">
        <v>2129</v>
      </c>
      <c r="B1050" s="6" t="s">
        <v>2130</v>
      </c>
      <c r="C1050" s="6">
        <v>918.26772707269197</v>
      </c>
      <c r="D1050" s="6">
        <v>0.74037265336247204</v>
      </c>
      <c r="E1050" s="6">
        <v>0.18519031629778299</v>
      </c>
      <c r="F1050" s="6">
        <v>3.99790155426899</v>
      </c>
      <c r="G1050" s="8">
        <v>6.3906518064570404E-5</v>
      </c>
      <c r="H1050" s="10">
        <v>1.3399301007720999E-3</v>
      </c>
    </row>
    <row r="1051" spans="1:8" x14ac:dyDescent="0.2">
      <c r="A1051" s="6" t="s">
        <v>2131</v>
      </c>
      <c r="B1051" s="6" t="s">
        <v>2132</v>
      </c>
      <c r="C1051" s="6">
        <v>826.23604045262198</v>
      </c>
      <c r="D1051" s="6">
        <v>0.73994196143114799</v>
      </c>
      <c r="E1051" s="6">
        <v>0.17387744397909</v>
      </c>
      <c r="F1051" s="6">
        <v>4.2555373744746898</v>
      </c>
      <c r="G1051" s="8">
        <v>2.0854752274679199E-5</v>
      </c>
      <c r="H1051" s="10">
        <v>5.0062557733173796E-4</v>
      </c>
    </row>
    <row r="1052" spans="1:8" x14ac:dyDescent="0.2">
      <c r="A1052" s="6" t="s">
        <v>2133</v>
      </c>
      <c r="B1052" s="6" t="s">
        <v>2134</v>
      </c>
      <c r="C1052" s="6">
        <v>1812.5427875647299</v>
      </c>
      <c r="D1052" s="6">
        <v>0.73978911496088495</v>
      </c>
      <c r="E1052" s="6">
        <v>0.128749732278269</v>
      </c>
      <c r="F1052" s="6">
        <v>5.7459468215589302</v>
      </c>
      <c r="G1052" s="8">
        <v>9.1408033602424795E-9</v>
      </c>
      <c r="H1052" s="9">
        <v>3.7645014939567399E-7</v>
      </c>
    </row>
    <row r="1053" spans="1:8" x14ac:dyDescent="0.2">
      <c r="A1053" s="6" t="s">
        <v>2135</v>
      </c>
      <c r="B1053" s="6" t="s">
        <v>2136</v>
      </c>
      <c r="C1053" s="6">
        <v>2429.1229247338701</v>
      </c>
      <c r="D1053" s="6">
        <v>0.73878168637396602</v>
      </c>
      <c r="E1053" s="6">
        <v>0.12605171879333599</v>
      </c>
      <c r="F1053" s="6">
        <v>5.8609409966492496</v>
      </c>
      <c r="G1053" s="8">
        <v>4.60251507286065E-9</v>
      </c>
      <c r="H1053" s="9">
        <v>1.95650475019616E-7</v>
      </c>
    </row>
    <row r="1054" spans="1:8" x14ac:dyDescent="0.2">
      <c r="A1054" s="6" t="s">
        <v>2137</v>
      </c>
      <c r="B1054" s="6" t="s">
        <v>2138</v>
      </c>
      <c r="C1054" s="6">
        <v>1469.55931391073</v>
      </c>
      <c r="D1054" s="6">
        <v>0.73723339837465496</v>
      </c>
      <c r="E1054" s="6">
        <v>0.22651447052332799</v>
      </c>
      <c r="F1054" s="6">
        <v>3.2546856572623599</v>
      </c>
      <c r="G1054" s="6">
        <v>1.1351793566141001E-3</v>
      </c>
      <c r="H1054" s="10">
        <v>1.54700064718904E-2</v>
      </c>
    </row>
    <row r="1055" spans="1:8" x14ac:dyDescent="0.2">
      <c r="A1055" s="6" t="s">
        <v>2139</v>
      </c>
      <c r="B1055" s="6" t="s">
        <v>2140</v>
      </c>
      <c r="C1055" s="6">
        <v>605.22842505461006</v>
      </c>
      <c r="D1055" s="6">
        <v>0.72648752065864197</v>
      </c>
      <c r="E1055" s="6">
        <v>0.25506098194860999</v>
      </c>
      <c r="F1055" s="6">
        <v>2.8482895153481902</v>
      </c>
      <c r="G1055" s="6">
        <v>4.3954918233794103E-3</v>
      </c>
      <c r="H1055" s="10">
        <v>4.6624203202150702E-2</v>
      </c>
    </row>
    <row r="1056" spans="1:8" x14ac:dyDescent="0.2">
      <c r="A1056" s="6" t="s">
        <v>2141</v>
      </c>
      <c r="B1056" s="6" t="s">
        <v>2142</v>
      </c>
      <c r="C1056" s="6">
        <v>579.07718773773797</v>
      </c>
      <c r="D1056" s="6">
        <v>0.72379918222011397</v>
      </c>
      <c r="E1056" s="6">
        <v>0.23887587890148701</v>
      </c>
      <c r="F1056" s="6">
        <v>3.0300220581024502</v>
      </c>
      <c r="G1056" s="6">
        <v>2.44535878507128E-3</v>
      </c>
      <c r="H1056" s="10">
        <v>2.9247830593326501E-2</v>
      </c>
    </row>
    <row r="1057" spans="1:8" x14ac:dyDescent="0.2">
      <c r="A1057" s="6" t="s">
        <v>2143</v>
      </c>
      <c r="B1057" s="6" t="s">
        <v>2144</v>
      </c>
      <c r="C1057" s="6">
        <v>140.60615943784001</v>
      </c>
      <c r="D1057" s="6">
        <v>0.72322687830110999</v>
      </c>
      <c r="E1057" s="6">
        <v>0.21924068907600699</v>
      </c>
      <c r="F1057" s="6">
        <v>3.29878035573214</v>
      </c>
      <c r="G1057" s="6">
        <v>9.7105859358653996E-4</v>
      </c>
      <c r="H1057" s="10">
        <v>1.3613622818894401E-2</v>
      </c>
    </row>
    <row r="1058" spans="1:8" x14ac:dyDescent="0.2">
      <c r="A1058" s="6" t="s">
        <v>2145</v>
      </c>
      <c r="B1058" s="6" t="s">
        <v>2146</v>
      </c>
      <c r="C1058" s="6">
        <v>870.55572006456498</v>
      </c>
      <c r="D1058" s="6">
        <v>0.72284958516577802</v>
      </c>
      <c r="E1058" s="6">
        <v>0.19344921505652299</v>
      </c>
      <c r="F1058" s="6">
        <v>3.7366374681570802</v>
      </c>
      <c r="G1058" s="6">
        <v>1.86497509162363E-4</v>
      </c>
      <c r="H1058" s="10">
        <v>3.3535219133084501E-3</v>
      </c>
    </row>
    <row r="1059" spans="1:8" x14ac:dyDescent="0.2">
      <c r="A1059" s="6" t="s">
        <v>2147</v>
      </c>
      <c r="B1059" s="6" t="s">
        <v>2148</v>
      </c>
      <c r="C1059" s="6">
        <v>1352.11785519706</v>
      </c>
      <c r="D1059" s="6">
        <v>0.71875711045599999</v>
      </c>
      <c r="E1059" s="6">
        <v>0.155946795467023</v>
      </c>
      <c r="F1059" s="6">
        <v>4.6089892921717004</v>
      </c>
      <c r="G1059" s="8">
        <v>4.0463116927581302E-6</v>
      </c>
      <c r="H1059" s="10">
        <v>1.1116213701830599E-4</v>
      </c>
    </row>
    <row r="1060" spans="1:8" x14ac:dyDescent="0.2">
      <c r="A1060" s="6" t="s">
        <v>2149</v>
      </c>
      <c r="B1060" s="6" t="s">
        <v>2150</v>
      </c>
      <c r="C1060" s="6">
        <v>358.91572280234601</v>
      </c>
      <c r="D1060" s="6">
        <v>0.71855633587690004</v>
      </c>
      <c r="E1060" s="6">
        <v>0.12999362351278501</v>
      </c>
      <c r="F1060" s="6">
        <v>5.5276275594104796</v>
      </c>
      <c r="G1060" s="8">
        <v>3.2459021001172197E-8</v>
      </c>
      <c r="H1060" s="9">
        <v>1.2453721818312999E-6</v>
      </c>
    </row>
    <row r="1061" spans="1:8" x14ac:dyDescent="0.2">
      <c r="A1061" s="6" t="s">
        <v>2151</v>
      </c>
      <c r="B1061" s="6" t="s">
        <v>2152</v>
      </c>
      <c r="C1061" s="6">
        <v>73.490665874039607</v>
      </c>
      <c r="D1061" s="6">
        <v>0.71744140459440797</v>
      </c>
      <c r="E1061" s="6">
        <v>0.25044538613803102</v>
      </c>
      <c r="F1061" s="6">
        <v>2.8646620952282</v>
      </c>
      <c r="G1061" s="6">
        <v>4.1745443815694701E-3</v>
      </c>
      <c r="H1061" s="10">
        <v>4.4681759010170102E-2</v>
      </c>
    </row>
    <row r="1062" spans="1:8" x14ac:dyDescent="0.2">
      <c r="A1062" s="6" t="s">
        <v>2153</v>
      </c>
      <c r="B1062" s="6" t="s">
        <v>2154</v>
      </c>
      <c r="C1062" s="6">
        <v>1752.5569415418499</v>
      </c>
      <c r="D1062" s="6">
        <v>0.71608660127273605</v>
      </c>
      <c r="E1062" s="6">
        <v>0.191935211990854</v>
      </c>
      <c r="F1062" s="6">
        <v>3.73087665283043</v>
      </c>
      <c r="G1062" s="6">
        <v>1.90814635330062E-4</v>
      </c>
      <c r="H1062" s="10">
        <v>3.41533850875856E-3</v>
      </c>
    </row>
    <row r="1063" spans="1:8" x14ac:dyDescent="0.2">
      <c r="A1063" s="6" t="s">
        <v>2155</v>
      </c>
      <c r="B1063" s="6" t="s">
        <v>2156</v>
      </c>
      <c r="C1063" s="6">
        <v>1520.8057303440701</v>
      </c>
      <c r="D1063" s="6">
        <v>0.71503499112893198</v>
      </c>
      <c r="E1063" s="6">
        <v>0.18906597101540701</v>
      </c>
      <c r="F1063" s="6">
        <v>3.7819338260011999</v>
      </c>
      <c r="G1063" s="6">
        <v>1.55614734646571E-4</v>
      </c>
      <c r="H1063" s="10">
        <v>2.85824281435539E-3</v>
      </c>
    </row>
    <row r="1064" spans="1:8" x14ac:dyDescent="0.2">
      <c r="A1064" s="6" t="s">
        <v>2157</v>
      </c>
      <c r="B1064" s="6" t="s">
        <v>2158</v>
      </c>
      <c r="C1064" s="6">
        <v>633.23293670439602</v>
      </c>
      <c r="D1064" s="6">
        <v>0.71294249737331405</v>
      </c>
      <c r="E1064" s="6">
        <v>0.134379563919617</v>
      </c>
      <c r="F1064" s="6">
        <v>5.3054383909132303</v>
      </c>
      <c r="G1064" s="8">
        <v>1.12402527832762E-7</v>
      </c>
      <c r="H1064" s="9">
        <v>4.10223534505095E-6</v>
      </c>
    </row>
    <row r="1065" spans="1:8" x14ac:dyDescent="0.2">
      <c r="A1065" s="6" t="s">
        <v>2159</v>
      </c>
      <c r="B1065" s="6" t="s">
        <v>2160</v>
      </c>
      <c r="C1065" s="6">
        <v>123.777410240104</v>
      </c>
      <c r="D1065" s="6">
        <v>0.71293069733596603</v>
      </c>
      <c r="E1065" s="6">
        <v>0.24534936859878201</v>
      </c>
      <c r="F1065" s="6">
        <v>2.9057775913897501</v>
      </c>
      <c r="G1065" s="6">
        <v>3.66341740050049E-3</v>
      </c>
      <c r="H1065" s="10">
        <v>4.0126802268335399E-2</v>
      </c>
    </row>
    <row r="1066" spans="1:8" x14ac:dyDescent="0.2">
      <c r="A1066" s="6" t="s">
        <v>2161</v>
      </c>
      <c r="B1066" s="6" t="s">
        <v>2162</v>
      </c>
      <c r="C1066" s="6">
        <v>1693.0183555982701</v>
      </c>
      <c r="D1066" s="6">
        <v>0.71244342273842298</v>
      </c>
      <c r="E1066" s="6">
        <v>0.16883483100368599</v>
      </c>
      <c r="F1066" s="6">
        <v>4.2197656638923497</v>
      </c>
      <c r="G1066" s="8">
        <v>2.4455638599556101E-5</v>
      </c>
      <c r="H1066" s="10">
        <v>5.78405488268742E-4</v>
      </c>
    </row>
    <row r="1067" spans="1:8" x14ac:dyDescent="0.2">
      <c r="A1067" s="6" t="s">
        <v>2163</v>
      </c>
      <c r="B1067" s="6" t="s">
        <v>2164</v>
      </c>
      <c r="C1067" s="6">
        <v>66.256265945691197</v>
      </c>
      <c r="D1067" s="6">
        <v>0.71160989801507102</v>
      </c>
      <c r="E1067" s="6">
        <v>0.25072078385691299</v>
      </c>
      <c r="F1067" s="6">
        <v>2.8382565141515701</v>
      </c>
      <c r="G1067" s="6">
        <v>4.5360712579555701E-3</v>
      </c>
      <c r="H1067" s="10">
        <v>4.7823896210566701E-2</v>
      </c>
    </row>
    <row r="1068" spans="1:8" x14ac:dyDescent="0.2">
      <c r="A1068" s="6" t="s">
        <v>2165</v>
      </c>
      <c r="B1068" s="6" t="s">
        <v>2166</v>
      </c>
      <c r="C1068" s="6">
        <v>1262.85127399312</v>
      </c>
      <c r="D1068" s="6">
        <v>0.70971937250228001</v>
      </c>
      <c r="E1068" s="6">
        <v>0.12689156408077401</v>
      </c>
      <c r="F1068" s="6">
        <v>5.5931170652960303</v>
      </c>
      <c r="G1068" s="8">
        <v>2.2302880270037398E-8</v>
      </c>
      <c r="H1068" s="9">
        <v>8.7668677348684605E-7</v>
      </c>
    </row>
    <row r="1069" spans="1:8" x14ac:dyDescent="0.2">
      <c r="A1069" s="6" t="s">
        <v>2167</v>
      </c>
      <c r="B1069" s="6" t="s">
        <v>2168</v>
      </c>
      <c r="C1069" s="6">
        <v>2960.1495650133102</v>
      </c>
      <c r="D1069" s="6">
        <v>0.70929439317076504</v>
      </c>
      <c r="E1069" s="6">
        <v>0.165850880735501</v>
      </c>
      <c r="F1069" s="6">
        <v>4.27669958715473</v>
      </c>
      <c r="G1069" s="8">
        <v>1.8968449763195198E-5</v>
      </c>
      <c r="H1069" s="10">
        <v>4.5877893850745298E-4</v>
      </c>
    </row>
    <row r="1070" spans="1:8" x14ac:dyDescent="0.2">
      <c r="A1070" s="6" t="s">
        <v>2169</v>
      </c>
      <c r="B1070" s="6" t="s">
        <v>2170</v>
      </c>
      <c r="C1070" s="6">
        <v>12352.9765572954</v>
      </c>
      <c r="D1070" s="6">
        <v>0.708050932925951</v>
      </c>
      <c r="E1070" s="6">
        <v>0.174140060879894</v>
      </c>
      <c r="F1070" s="6">
        <v>4.0659853301320403</v>
      </c>
      <c r="G1070" s="8">
        <v>4.7829944547823398E-5</v>
      </c>
      <c r="H1070" s="10">
        <v>1.03324649218084E-3</v>
      </c>
    </row>
    <row r="1071" spans="1:8" x14ac:dyDescent="0.2">
      <c r="A1071" s="6" t="s">
        <v>2171</v>
      </c>
      <c r="B1071" s="6" t="s">
        <v>2172</v>
      </c>
      <c r="C1071" s="6">
        <v>110.662197029623</v>
      </c>
      <c r="D1071" s="6">
        <v>0.70676261965846299</v>
      </c>
      <c r="E1071" s="6">
        <v>0.17639318171321899</v>
      </c>
      <c r="F1071" s="6">
        <v>4.00674568480499</v>
      </c>
      <c r="G1071" s="8">
        <v>6.1561085803742206E-5</v>
      </c>
      <c r="H1071" s="10">
        <v>1.29740710879342E-3</v>
      </c>
    </row>
    <row r="1072" spans="1:8" x14ac:dyDescent="0.2">
      <c r="A1072" s="6" t="s">
        <v>2173</v>
      </c>
      <c r="B1072" s="6" t="s">
        <v>2174</v>
      </c>
      <c r="C1072" s="6">
        <v>3899.94714404763</v>
      </c>
      <c r="D1072" s="6">
        <v>0.70335260511268205</v>
      </c>
      <c r="E1072" s="6">
        <v>9.5654826052660902E-2</v>
      </c>
      <c r="F1072" s="6">
        <v>7.3530279039498199</v>
      </c>
      <c r="G1072" s="8">
        <v>1.93766466155775E-13</v>
      </c>
      <c r="H1072" s="9">
        <v>1.21823202601299E-11</v>
      </c>
    </row>
    <row r="1073" spans="1:8" x14ac:dyDescent="0.2">
      <c r="A1073" s="6" t="s">
        <v>2175</v>
      </c>
      <c r="B1073" s="6" t="s">
        <v>2176</v>
      </c>
      <c r="C1073" s="6">
        <v>6688.7274606892097</v>
      </c>
      <c r="D1073" s="6">
        <v>0.69999527168022702</v>
      </c>
      <c r="E1073" s="6">
        <v>8.92958981589769E-2</v>
      </c>
      <c r="F1073" s="6">
        <v>7.8390529252978496</v>
      </c>
      <c r="G1073" s="8">
        <v>4.5395719783945696E-15</v>
      </c>
      <c r="H1073" s="9">
        <v>3.32976121094987E-13</v>
      </c>
    </row>
    <row r="1074" spans="1:8" x14ac:dyDescent="0.2">
      <c r="A1074" s="6" t="s">
        <v>2177</v>
      </c>
      <c r="B1074" s="6" t="s">
        <v>2178</v>
      </c>
      <c r="C1074" s="6">
        <v>268.70708011018797</v>
      </c>
      <c r="D1074" s="6">
        <v>0.69485035885693103</v>
      </c>
      <c r="E1074" s="6">
        <v>0.20373568598648001</v>
      </c>
      <c r="F1074" s="6">
        <v>3.4105481103739499</v>
      </c>
      <c r="G1074" s="6">
        <v>6.4832444997523604E-4</v>
      </c>
      <c r="H1074" s="10">
        <v>9.6752940689456002E-3</v>
      </c>
    </row>
    <row r="1075" spans="1:8" x14ac:dyDescent="0.2">
      <c r="A1075" s="6" t="s">
        <v>2179</v>
      </c>
      <c r="B1075" s="6" t="s">
        <v>2180</v>
      </c>
      <c r="C1075" s="6">
        <v>1240.9587995274201</v>
      </c>
      <c r="D1075" s="6">
        <v>0.69483955348415405</v>
      </c>
      <c r="E1075" s="6">
        <v>0.12144860255526201</v>
      </c>
      <c r="F1075" s="6">
        <v>5.7212642950583401</v>
      </c>
      <c r="G1075" s="8">
        <v>1.05734268543883E-8</v>
      </c>
      <c r="H1075" s="9">
        <v>4.3306672581523001E-7</v>
      </c>
    </row>
    <row r="1076" spans="1:8" x14ac:dyDescent="0.2">
      <c r="A1076" s="6" t="s">
        <v>2181</v>
      </c>
      <c r="B1076" s="6" t="s">
        <v>2182</v>
      </c>
      <c r="C1076" s="6">
        <v>154.87681818216799</v>
      </c>
      <c r="D1076" s="6">
        <v>0.69433618603172198</v>
      </c>
      <c r="E1076" s="6">
        <v>0.20611789734693001</v>
      </c>
      <c r="F1076" s="6">
        <v>3.3686360814317902</v>
      </c>
      <c r="G1076" s="6">
        <v>7.5541096528405102E-4</v>
      </c>
      <c r="H1076" s="10">
        <v>1.0981346577591001E-2</v>
      </c>
    </row>
    <row r="1077" spans="1:8" x14ac:dyDescent="0.2">
      <c r="A1077" s="6" t="s">
        <v>2183</v>
      </c>
      <c r="B1077" s="6" t="s">
        <v>2184</v>
      </c>
      <c r="C1077" s="6">
        <v>237.091823994225</v>
      </c>
      <c r="D1077" s="6">
        <v>0.69187467304471695</v>
      </c>
      <c r="E1077" s="6">
        <v>0.24475783217094099</v>
      </c>
      <c r="F1077" s="6">
        <v>2.8267723525247801</v>
      </c>
      <c r="G1077" s="6">
        <v>4.7019741033590698E-3</v>
      </c>
      <c r="H1077" s="10">
        <v>4.9246760965886302E-2</v>
      </c>
    </row>
    <row r="1078" spans="1:8" x14ac:dyDescent="0.2">
      <c r="A1078" s="6" t="s">
        <v>2185</v>
      </c>
      <c r="B1078" s="6" t="s">
        <v>2186</v>
      </c>
      <c r="C1078" s="6">
        <v>1231.28620036441</v>
      </c>
      <c r="D1078" s="6">
        <v>0.69172360119894305</v>
      </c>
      <c r="E1078" s="6">
        <v>0.18850304201812099</v>
      </c>
      <c r="F1078" s="6">
        <v>3.66956200702823</v>
      </c>
      <c r="G1078" s="6">
        <v>2.42966400070693E-4</v>
      </c>
      <c r="H1078" s="10">
        <v>4.1852500764287901E-3</v>
      </c>
    </row>
    <row r="1079" spans="1:8" x14ac:dyDescent="0.2">
      <c r="A1079" s="6" t="s">
        <v>2187</v>
      </c>
      <c r="B1079" s="6" t="s">
        <v>2188</v>
      </c>
      <c r="C1079" s="6">
        <v>967.66941499364998</v>
      </c>
      <c r="D1079" s="6">
        <v>0.69033474403831196</v>
      </c>
      <c r="E1079" s="6">
        <v>0.203721880514352</v>
      </c>
      <c r="F1079" s="6">
        <v>3.3886136447168602</v>
      </c>
      <c r="G1079" s="6">
        <v>7.0246912605538905E-4</v>
      </c>
      <c r="H1079" s="10">
        <v>1.03457477259273E-2</v>
      </c>
    </row>
    <row r="1080" spans="1:8" x14ac:dyDescent="0.2">
      <c r="A1080" s="6" t="s">
        <v>2189</v>
      </c>
      <c r="B1080" s="6" t="s">
        <v>2190</v>
      </c>
      <c r="C1080" s="6">
        <v>1452.5637528217801</v>
      </c>
      <c r="D1080" s="6">
        <v>0.69012690143733502</v>
      </c>
      <c r="E1080" s="6">
        <v>0.22550901174615301</v>
      </c>
      <c r="F1080" s="6">
        <v>3.0603074178436098</v>
      </c>
      <c r="G1080" s="6">
        <v>2.2110990830198698E-3</v>
      </c>
      <c r="H1080" s="10">
        <v>2.6840518614592201E-2</v>
      </c>
    </row>
    <row r="1081" spans="1:8" x14ac:dyDescent="0.2">
      <c r="A1081" s="6" t="s">
        <v>2191</v>
      </c>
      <c r="B1081" s="6" t="s">
        <v>2192</v>
      </c>
      <c r="C1081" s="6">
        <v>7419.90727080748</v>
      </c>
      <c r="D1081" s="6">
        <v>0.68829884761304905</v>
      </c>
      <c r="E1081" s="6">
        <v>7.5170375799230096E-2</v>
      </c>
      <c r="F1081" s="6">
        <v>9.1565173154302499</v>
      </c>
      <c r="G1081" s="8">
        <v>5.3599199545781599E-20</v>
      </c>
      <c r="H1081" s="9">
        <v>4.9712150157234197E-18</v>
      </c>
    </row>
    <row r="1082" spans="1:8" x14ac:dyDescent="0.2">
      <c r="A1082" s="6" t="s">
        <v>2193</v>
      </c>
      <c r="B1082" s="6" t="s">
        <v>2194</v>
      </c>
      <c r="C1082" s="6">
        <v>5222.9457970439998</v>
      </c>
      <c r="D1082" s="6">
        <v>0.68706536954997999</v>
      </c>
      <c r="E1082" s="6">
        <v>0.201718350777815</v>
      </c>
      <c r="F1082" s="6">
        <v>3.4060627944889101</v>
      </c>
      <c r="G1082" s="6">
        <v>6.5907018271793604E-4</v>
      </c>
      <c r="H1082" s="10">
        <v>9.8095691320318808E-3</v>
      </c>
    </row>
    <row r="1083" spans="1:8" x14ac:dyDescent="0.2">
      <c r="A1083" s="6" t="s">
        <v>2195</v>
      </c>
      <c r="B1083" s="6" t="s">
        <v>2196</v>
      </c>
      <c r="C1083" s="6">
        <v>616.768020074687</v>
      </c>
      <c r="D1083" s="6">
        <v>0.68309887883160703</v>
      </c>
      <c r="E1083" s="6">
        <v>0.162075432198623</v>
      </c>
      <c r="F1083" s="6">
        <v>4.2146972527857898</v>
      </c>
      <c r="G1083" s="8">
        <v>2.5011347147266301E-5</v>
      </c>
      <c r="H1083" s="10">
        <v>5.8836708839799998E-4</v>
      </c>
    </row>
    <row r="1084" spans="1:8" x14ac:dyDescent="0.2">
      <c r="A1084" s="6" t="s">
        <v>2197</v>
      </c>
      <c r="B1084" s="6" t="s">
        <v>2198</v>
      </c>
      <c r="C1084" s="6">
        <v>319.73965496460397</v>
      </c>
      <c r="D1084" s="6">
        <v>0.680024529180287</v>
      </c>
      <c r="E1084" s="6">
        <v>0.23886827409539599</v>
      </c>
      <c r="F1084" s="6">
        <v>2.8468599765103502</v>
      </c>
      <c r="G1084" s="6">
        <v>4.4152778401807301E-3</v>
      </c>
      <c r="H1084" s="10">
        <v>4.67898541656546E-2</v>
      </c>
    </row>
    <row r="1085" spans="1:8" x14ac:dyDescent="0.2">
      <c r="A1085" s="6" t="s">
        <v>2199</v>
      </c>
      <c r="B1085" s="6" t="s">
        <v>2200</v>
      </c>
      <c r="C1085" s="6">
        <v>656.78677730918696</v>
      </c>
      <c r="D1085" s="6">
        <v>0.67981095289489402</v>
      </c>
      <c r="E1085" s="6">
        <v>0.21829805519082399</v>
      </c>
      <c r="F1085" s="6">
        <v>3.1141411328682702</v>
      </c>
      <c r="G1085" s="6">
        <v>1.84481223124287E-3</v>
      </c>
      <c r="H1085" s="10">
        <v>2.3016570611587701E-2</v>
      </c>
    </row>
    <row r="1086" spans="1:8" x14ac:dyDescent="0.2">
      <c r="A1086" s="6" t="s">
        <v>2201</v>
      </c>
      <c r="B1086" s="6" t="s">
        <v>2202</v>
      </c>
      <c r="C1086" s="6">
        <v>9588.2551340833597</v>
      </c>
      <c r="D1086" s="6">
        <v>0.67951707545331697</v>
      </c>
      <c r="E1086" s="6">
        <v>0.15354154088748001</v>
      </c>
      <c r="F1086" s="6">
        <v>4.4256236554984598</v>
      </c>
      <c r="G1086" s="8">
        <v>9.6164051278167299E-6</v>
      </c>
      <c r="H1086" s="10">
        <v>2.44716794890982E-4</v>
      </c>
    </row>
    <row r="1087" spans="1:8" x14ac:dyDescent="0.2">
      <c r="A1087" s="6" t="s">
        <v>2203</v>
      </c>
      <c r="B1087" s="6" t="s">
        <v>2204</v>
      </c>
      <c r="C1087" s="6">
        <v>1150.30839337923</v>
      </c>
      <c r="D1087" s="6">
        <v>0.67426507124837298</v>
      </c>
      <c r="E1087" s="6">
        <v>0.218746246437339</v>
      </c>
      <c r="F1087" s="6">
        <v>3.0824075028940801</v>
      </c>
      <c r="G1087" s="6">
        <v>2.0533353316591601E-3</v>
      </c>
      <c r="H1087" s="10">
        <v>2.5225567333929898E-2</v>
      </c>
    </row>
    <row r="1088" spans="1:8" x14ac:dyDescent="0.2">
      <c r="A1088" s="6" t="s">
        <v>2205</v>
      </c>
      <c r="B1088" s="6" t="s">
        <v>2206</v>
      </c>
      <c r="C1088" s="6">
        <v>334.651452396509</v>
      </c>
      <c r="D1088" s="6">
        <v>0.67212633655022302</v>
      </c>
      <c r="E1088" s="6">
        <v>0.22666298666012799</v>
      </c>
      <c r="F1088" s="6">
        <v>2.9653113922744301</v>
      </c>
      <c r="G1088" s="6">
        <v>3.0237669291228401E-3</v>
      </c>
      <c r="H1088" s="10">
        <v>3.4556236621263801E-2</v>
      </c>
    </row>
    <row r="1089" spans="1:8" x14ac:dyDescent="0.2">
      <c r="A1089" s="6" t="s">
        <v>2207</v>
      </c>
      <c r="B1089" s="6" t="s">
        <v>2208</v>
      </c>
      <c r="C1089" s="6">
        <v>420.90045426630502</v>
      </c>
      <c r="D1089" s="6">
        <v>0.67174377951071795</v>
      </c>
      <c r="E1089" s="6">
        <v>0.18867958124387299</v>
      </c>
      <c r="F1089" s="6">
        <v>3.56023569207774</v>
      </c>
      <c r="G1089" s="6">
        <v>3.7052208407530003E-4</v>
      </c>
      <c r="H1089" s="10">
        <v>6.0176325449132501E-3</v>
      </c>
    </row>
    <row r="1090" spans="1:8" x14ac:dyDescent="0.2">
      <c r="A1090" s="6" t="s">
        <v>2209</v>
      </c>
      <c r="B1090" s="6" t="s">
        <v>2210</v>
      </c>
      <c r="C1090" s="6">
        <v>228.64557314000399</v>
      </c>
      <c r="D1090" s="6">
        <v>0.67169873736550301</v>
      </c>
      <c r="E1090" s="6">
        <v>0.173953422616135</v>
      </c>
      <c r="F1090" s="6">
        <v>3.8613712065197299</v>
      </c>
      <c r="G1090" s="6">
        <v>1.12752444248684E-4</v>
      </c>
      <c r="H1090" s="10">
        <v>2.1685763591788401E-3</v>
      </c>
    </row>
    <row r="1091" spans="1:8" x14ac:dyDescent="0.2">
      <c r="A1091" s="6" t="s">
        <v>2211</v>
      </c>
      <c r="B1091" s="6" t="s">
        <v>2212</v>
      </c>
      <c r="C1091" s="6">
        <v>93.395306670422897</v>
      </c>
      <c r="D1091" s="6">
        <v>0.66740192947908505</v>
      </c>
      <c r="E1091" s="6">
        <v>0.18449694312704901</v>
      </c>
      <c r="F1091" s="6">
        <v>3.6174145661562398</v>
      </c>
      <c r="G1091" s="6">
        <v>2.9756050133206803E-4</v>
      </c>
      <c r="H1091" s="10">
        <v>4.9990609673639698E-3</v>
      </c>
    </row>
    <row r="1092" spans="1:8" x14ac:dyDescent="0.2">
      <c r="A1092" s="6" t="s">
        <v>2213</v>
      </c>
      <c r="B1092" s="6" t="s">
        <v>2214</v>
      </c>
      <c r="C1092" s="6">
        <v>440.51309130453302</v>
      </c>
      <c r="D1092" s="6">
        <v>0.66595239722730803</v>
      </c>
      <c r="E1092" s="6">
        <v>0.17287325994600999</v>
      </c>
      <c r="F1092" s="6">
        <v>3.85225799198379</v>
      </c>
      <c r="G1092" s="6">
        <v>1.17033621454626E-4</v>
      </c>
      <c r="H1092" s="10">
        <v>2.2394029271518199E-3</v>
      </c>
    </row>
    <row r="1093" spans="1:8" x14ac:dyDescent="0.2">
      <c r="A1093" s="6" t="s">
        <v>2215</v>
      </c>
      <c r="B1093" s="6" t="s">
        <v>2216</v>
      </c>
      <c r="C1093" s="6">
        <v>682.07137063710104</v>
      </c>
      <c r="D1093" s="6">
        <v>0.66490831908415504</v>
      </c>
      <c r="E1093" s="6">
        <v>0.18405475830894</v>
      </c>
      <c r="F1093" s="6">
        <v>3.6125570737383099</v>
      </c>
      <c r="G1093" s="6">
        <v>3.03192345182454E-4</v>
      </c>
      <c r="H1093" s="10">
        <v>5.07468470366904E-3</v>
      </c>
    </row>
    <row r="1094" spans="1:8" x14ac:dyDescent="0.2">
      <c r="A1094" s="6" t="s">
        <v>2217</v>
      </c>
      <c r="B1094" s="6" t="s">
        <v>2218</v>
      </c>
      <c r="C1094" s="6">
        <v>542.26917206716598</v>
      </c>
      <c r="D1094" s="6">
        <v>0.66450180402569503</v>
      </c>
      <c r="E1094" s="6">
        <v>0.220592976295786</v>
      </c>
      <c r="F1094" s="6">
        <v>3.0123434353353402</v>
      </c>
      <c r="G1094" s="6">
        <v>2.5923912368798802E-3</v>
      </c>
      <c r="H1094" s="10">
        <v>3.07213417696773E-2</v>
      </c>
    </row>
    <row r="1095" spans="1:8" x14ac:dyDescent="0.2">
      <c r="A1095" s="6" t="s">
        <v>2219</v>
      </c>
      <c r="B1095" s="6" t="s">
        <v>2220</v>
      </c>
      <c r="C1095" s="6">
        <v>4344.0181011047898</v>
      </c>
      <c r="D1095" s="6">
        <v>0.66282799489310096</v>
      </c>
      <c r="E1095" s="6">
        <v>0.17780521891874601</v>
      </c>
      <c r="F1095" s="6">
        <v>3.7278320564707599</v>
      </c>
      <c r="G1095" s="6">
        <v>1.9313400462837301E-4</v>
      </c>
      <c r="H1095" s="10">
        <v>3.4540024780577499E-3</v>
      </c>
    </row>
    <row r="1096" spans="1:8" x14ac:dyDescent="0.2">
      <c r="A1096" s="6" t="s">
        <v>2221</v>
      </c>
      <c r="B1096" s="6" t="s">
        <v>2222</v>
      </c>
      <c r="C1096" s="6">
        <v>2112.4857835387402</v>
      </c>
      <c r="D1096" s="6">
        <v>0.66116650959723</v>
      </c>
      <c r="E1096" s="6">
        <v>0.107849053463937</v>
      </c>
      <c r="F1096" s="6">
        <v>6.1304804109227504</v>
      </c>
      <c r="G1096" s="8">
        <v>8.7614104938295403E-10</v>
      </c>
      <c r="H1096" s="9">
        <v>4.1399970217685003E-8</v>
      </c>
    </row>
    <row r="1097" spans="1:8" x14ac:dyDescent="0.2">
      <c r="A1097" s="6" t="s">
        <v>2223</v>
      </c>
      <c r="B1097" s="6" t="s">
        <v>2224</v>
      </c>
      <c r="C1097" s="6">
        <v>3750.54345921392</v>
      </c>
      <c r="D1097" s="6">
        <v>0.657970938254133</v>
      </c>
      <c r="E1097" s="6">
        <v>0.10282235010242299</v>
      </c>
      <c r="F1097" s="6">
        <v>6.3991042569900198</v>
      </c>
      <c r="G1097" s="8">
        <v>1.5629110252843101E-10</v>
      </c>
      <c r="H1097" s="9">
        <v>7.7954528805569593E-9</v>
      </c>
    </row>
    <row r="1098" spans="1:8" x14ac:dyDescent="0.2">
      <c r="A1098" s="6" t="s">
        <v>2225</v>
      </c>
      <c r="B1098" s="6" t="s">
        <v>2226</v>
      </c>
      <c r="C1098" s="6">
        <v>1287.90459714657</v>
      </c>
      <c r="D1098" s="6">
        <v>0.65658045805749599</v>
      </c>
      <c r="E1098" s="6">
        <v>0.19826671716330599</v>
      </c>
      <c r="F1098" s="6">
        <v>3.3116020048725101</v>
      </c>
      <c r="G1098" s="6">
        <v>9.2763414490597295E-4</v>
      </c>
      <c r="H1098" s="10">
        <v>1.31527153394912E-2</v>
      </c>
    </row>
    <row r="1099" spans="1:8" x14ac:dyDescent="0.2">
      <c r="A1099" s="6" t="s">
        <v>2227</v>
      </c>
      <c r="B1099" s="6" t="s">
        <v>2228</v>
      </c>
      <c r="C1099" s="6">
        <v>859.26665004897802</v>
      </c>
      <c r="D1099" s="6">
        <v>0.65512558959693501</v>
      </c>
      <c r="E1099" s="6">
        <v>0.215175634028243</v>
      </c>
      <c r="F1099" s="6">
        <v>3.04460861730723</v>
      </c>
      <c r="G1099" s="6">
        <v>2.3298328424477999E-3</v>
      </c>
      <c r="H1099" s="10">
        <v>2.8114568897172499E-2</v>
      </c>
    </row>
    <row r="1100" spans="1:8" x14ac:dyDescent="0.2">
      <c r="A1100" s="6" t="s">
        <v>2229</v>
      </c>
      <c r="B1100" s="6" t="s">
        <v>2230</v>
      </c>
      <c r="C1100" s="6">
        <v>2396.5223134358898</v>
      </c>
      <c r="D1100" s="6">
        <v>0.654771220579349</v>
      </c>
      <c r="E1100" s="6">
        <v>0.14252551855435799</v>
      </c>
      <c r="F1100" s="6">
        <v>4.5940630647810901</v>
      </c>
      <c r="G1100" s="8">
        <v>4.3469791255727802E-6</v>
      </c>
      <c r="H1100" s="10">
        <v>1.18407702030924E-4</v>
      </c>
    </row>
    <row r="1101" spans="1:8" x14ac:dyDescent="0.2">
      <c r="A1101" s="6" t="s">
        <v>2231</v>
      </c>
      <c r="B1101" s="6" t="s">
        <v>2232</v>
      </c>
      <c r="C1101" s="6">
        <v>45.0307342149354</v>
      </c>
      <c r="D1101" s="6">
        <v>0.653537697208466</v>
      </c>
      <c r="E1101" s="6">
        <v>0.219791542814114</v>
      </c>
      <c r="F1101" s="6">
        <v>2.9734433310802499</v>
      </c>
      <c r="G1101" s="6">
        <v>2.9447877803602798E-3</v>
      </c>
      <c r="H1101" s="10">
        <v>3.3808573775031402E-2</v>
      </c>
    </row>
    <row r="1102" spans="1:8" x14ac:dyDescent="0.2">
      <c r="A1102" s="6" t="s">
        <v>2233</v>
      </c>
      <c r="B1102" s="6" t="s">
        <v>2234</v>
      </c>
      <c r="C1102" s="6">
        <v>5962.4039546213698</v>
      </c>
      <c r="D1102" s="6">
        <v>0.65207948941184901</v>
      </c>
      <c r="E1102" s="6">
        <v>0.15599632605078501</v>
      </c>
      <c r="F1102" s="6">
        <v>4.1800951722386301</v>
      </c>
      <c r="G1102" s="8">
        <v>2.9138711809763599E-5</v>
      </c>
      <c r="H1102" s="10">
        <v>6.7078808878989098E-4</v>
      </c>
    </row>
    <row r="1103" spans="1:8" x14ac:dyDescent="0.2">
      <c r="A1103" s="6" t="s">
        <v>2235</v>
      </c>
      <c r="B1103" s="6" t="s">
        <v>2236</v>
      </c>
      <c r="C1103" s="6">
        <v>3704.9019007727802</v>
      </c>
      <c r="D1103" s="6">
        <v>0.65044448031522695</v>
      </c>
      <c r="E1103" s="6">
        <v>0.20655742084985401</v>
      </c>
      <c r="F1103" s="6">
        <v>3.1489765782272801</v>
      </c>
      <c r="G1103" s="6">
        <v>1.63843326342722E-3</v>
      </c>
      <c r="H1103" s="10">
        <v>2.1050162906482001E-2</v>
      </c>
    </row>
    <row r="1104" spans="1:8" x14ac:dyDescent="0.2">
      <c r="A1104" s="6" t="s">
        <v>2237</v>
      </c>
      <c r="B1104" s="6" t="s">
        <v>2238</v>
      </c>
      <c r="C1104" s="6">
        <v>1002.58633946407</v>
      </c>
      <c r="D1104" s="6">
        <v>0.649806468339447</v>
      </c>
      <c r="E1104" s="6">
        <v>0.196960407730154</v>
      </c>
      <c r="F1104" s="6">
        <v>3.29917304613685</v>
      </c>
      <c r="G1104" s="6">
        <v>9.6970114540333705E-4</v>
      </c>
      <c r="H1104" s="10">
        <v>1.36030888803612E-2</v>
      </c>
    </row>
    <row r="1105" spans="1:8" x14ac:dyDescent="0.2">
      <c r="A1105" s="6" t="s">
        <v>2239</v>
      </c>
      <c r="B1105" s="6" t="s">
        <v>2240</v>
      </c>
      <c r="C1105" s="6">
        <v>141.29098195641399</v>
      </c>
      <c r="D1105" s="6">
        <v>0.64786105566638996</v>
      </c>
      <c r="E1105" s="6">
        <v>0.222427909850406</v>
      </c>
      <c r="F1105" s="6">
        <v>2.9126787915334398</v>
      </c>
      <c r="G1105" s="6">
        <v>3.5834299516746102E-3</v>
      </c>
      <c r="H1105" s="10">
        <v>3.9368617359440403E-2</v>
      </c>
    </row>
    <row r="1106" spans="1:8" x14ac:dyDescent="0.2">
      <c r="A1106" s="6" t="s">
        <v>2241</v>
      </c>
      <c r="B1106" s="6" t="s">
        <v>2242</v>
      </c>
      <c r="C1106" s="6">
        <v>367.01656278690803</v>
      </c>
      <c r="D1106" s="6">
        <v>0.64241200130367604</v>
      </c>
      <c r="E1106" s="6">
        <v>0.15989794790984299</v>
      </c>
      <c r="F1106" s="6">
        <v>4.0176375600886001</v>
      </c>
      <c r="G1106" s="8">
        <v>5.8784519921176199E-5</v>
      </c>
      <c r="H1106" s="10">
        <v>1.2470874760215501E-3</v>
      </c>
    </row>
    <row r="1107" spans="1:8" x14ac:dyDescent="0.2">
      <c r="A1107" s="6" t="s">
        <v>2243</v>
      </c>
      <c r="B1107" s="6" t="s">
        <v>2244</v>
      </c>
      <c r="C1107" s="6">
        <v>25358.1698103745</v>
      </c>
      <c r="D1107" s="6">
        <v>0.63669155233339003</v>
      </c>
      <c r="E1107" s="6">
        <v>9.6921691553185405E-2</v>
      </c>
      <c r="F1107" s="6">
        <v>6.5691337215674599</v>
      </c>
      <c r="G1107" s="8">
        <v>5.0608820733029601E-11</v>
      </c>
      <c r="H1107" s="9">
        <v>2.6853782065079199E-9</v>
      </c>
    </row>
    <row r="1108" spans="1:8" x14ac:dyDescent="0.2">
      <c r="A1108" s="6" t="s">
        <v>2245</v>
      </c>
      <c r="B1108" s="6" t="s">
        <v>2246</v>
      </c>
      <c r="C1108" s="6">
        <v>2694.4743277471698</v>
      </c>
      <c r="D1108" s="6">
        <v>0.63294354138025499</v>
      </c>
      <c r="E1108" s="6">
        <v>7.9130426083900501E-2</v>
      </c>
      <c r="F1108" s="6">
        <v>7.9987379406899199</v>
      </c>
      <c r="G1108" s="8">
        <v>1.2570092379747401E-15</v>
      </c>
      <c r="H1108" s="9">
        <v>9.52766057347028E-14</v>
      </c>
    </row>
    <row r="1109" spans="1:8" x14ac:dyDescent="0.2">
      <c r="A1109" s="6" t="s">
        <v>2247</v>
      </c>
      <c r="B1109" s="6" t="s">
        <v>2248</v>
      </c>
      <c r="C1109" s="6">
        <v>403.97375661983699</v>
      </c>
      <c r="D1109" s="6">
        <v>0.63216018962221499</v>
      </c>
      <c r="E1109" s="6">
        <v>0.139033122450129</v>
      </c>
      <c r="F1109" s="6">
        <v>4.5468315641761397</v>
      </c>
      <c r="G1109" s="8">
        <v>5.4459547047723001E-6</v>
      </c>
      <c r="H1109" s="10">
        <v>1.4534417758455901E-4</v>
      </c>
    </row>
    <row r="1110" spans="1:8" x14ac:dyDescent="0.2">
      <c r="A1110" s="6" t="s">
        <v>2249</v>
      </c>
      <c r="B1110" s="6" t="s">
        <v>2250</v>
      </c>
      <c r="C1110" s="6">
        <v>1111.2089881981101</v>
      </c>
      <c r="D1110" s="6">
        <v>0.63210770656967197</v>
      </c>
      <c r="E1110" s="6">
        <v>0.107278162966397</v>
      </c>
      <c r="F1110" s="6">
        <v>5.8922308985442902</v>
      </c>
      <c r="G1110" s="8">
        <v>3.8101626554471998E-9</v>
      </c>
      <c r="H1110" s="9">
        <v>1.6445980923367799E-7</v>
      </c>
    </row>
    <row r="1111" spans="1:8" x14ac:dyDescent="0.2">
      <c r="A1111" s="6" t="s">
        <v>2251</v>
      </c>
      <c r="B1111" s="6" t="s">
        <v>2252</v>
      </c>
      <c r="C1111" s="6">
        <v>3567.2720487389001</v>
      </c>
      <c r="D1111" s="6">
        <v>0.63163200242117001</v>
      </c>
      <c r="E1111" s="6">
        <v>0.111765911905597</v>
      </c>
      <c r="F1111" s="6">
        <v>5.6513832496144003</v>
      </c>
      <c r="G1111" s="8">
        <v>1.5916177561419299E-8</v>
      </c>
      <c r="H1111" s="9">
        <v>6.3792608101081398E-7</v>
      </c>
    </row>
    <row r="1112" spans="1:8" x14ac:dyDescent="0.2">
      <c r="A1112" s="6" t="s">
        <v>2253</v>
      </c>
      <c r="B1112" s="6" t="s">
        <v>2254</v>
      </c>
      <c r="C1112" s="6">
        <v>4845.1994858201997</v>
      </c>
      <c r="D1112" s="6">
        <v>0.63150239417408005</v>
      </c>
      <c r="E1112" s="6">
        <v>0.19422648444736099</v>
      </c>
      <c r="F1112" s="6">
        <v>3.2513711812830999</v>
      </c>
      <c r="G1112" s="6">
        <v>1.1484980810797299E-3</v>
      </c>
      <c r="H1112" s="10">
        <v>1.55982569098861E-2</v>
      </c>
    </row>
    <row r="1113" spans="1:8" x14ac:dyDescent="0.2">
      <c r="A1113" s="6" t="s">
        <v>2255</v>
      </c>
      <c r="B1113" s="6" t="s">
        <v>2256</v>
      </c>
      <c r="C1113" s="6">
        <v>5349.4119036203301</v>
      </c>
      <c r="D1113" s="6">
        <v>0.63121930963628903</v>
      </c>
      <c r="E1113" s="6">
        <v>0.21997665576144099</v>
      </c>
      <c r="F1113" s="6">
        <v>2.86948316152615</v>
      </c>
      <c r="G1113" s="6">
        <v>4.1114322306152803E-3</v>
      </c>
      <c r="H1113" s="10">
        <v>4.4069291507239698E-2</v>
      </c>
    </row>
    <row r="1114" spans="1:8" x14ac:dyDescent="0.2">
      <c r="A1114" s="6" t="s">
        <v>2257</v>
      </c>
      <c r="B1114" s="6" t="s">
        <v>2258</v>
      </c>
      <c r="C1114" s="6">
        <v>396.56001430831799</v>
      </c>
      <c r="D1114" s="6">
        <v>0.63049119737704395</v>
      </c>
      <c r="E1114" s="6">
        <v>0.163690973997903</v>
      </c>
      <c r="F1114" s="6">
        <v>3.8517163285076501</v>
      </c>
      <c r="G1114" s="6">
        <v>1.17292849062336E-4</v>
      </c>
      <c r="H1114" s="10">
        <v>2.2422038795273098E-3</v>
      </c>
    </row>
    <row r="1115" spans="1:8" x14ac:dyDescent="0.2">
      <c r="A1115" s="6" t="s">
        <v>2259</v>
      </c>
      <c r="B1115" s="6" t="s">
        <v>2260</v>
      </c>
      <c r="C1115" s="6">
        <v>644.55916806737002</v>
      </c>
      <c r="D1115" s="6">
        <v>0.62170833441899098</v>
      </c>
      <c r="E1115" s="6">
        <v>0.11049469247643399</v>
      </c>
      <c r="F1115" s="6">
        <v>5.6265900242365703</v>
      </c>
      <c r="G1115" s="8">
        <v>1.8380687991974598E-8</v>
      </c>
      <c r="H1115" s="9">
        <v>7.2760942148125205E-7</v>
      </c>
    </row>
    <row r="1116" spans="1:8" x14ac:dyDescent="0.2">
      <c r="A1116" s="6" t="s">
        <v>2261</v>
      </c>
      <c r="B1116" s="6" t="s">
        <v>2262</v>
      </c>
      <c r="C1116" s="6">
        <v>1586.3551727305901</v>
      </c>
      <c r="D1116" s="6">
        <v>0.62138291575828797</v>
      </c>
      <c r="E1116" s="6">
        <v>0.128390339437263</v>
      </c>
      <c r="F1116" s="6">
        <v>4.8397949447117199</v>
      </c>
      <c r="G1116" s="8">
        <v>1.2997316478689799E-6</v>
      </c>
      <c r="H1116" s="9">
        <v>3.9210318328520403E-5</v>
      </c>
    </row>
    <row r="1117" spans="1:8" x14ac:dyDescent="0.2">
      <c r="A1117" s="6" t="s">
        <v>2263</v>
      </c>
      <c r="B1117" s="6" t="s">
        <v>2264</v>
      </c>
      <c r="C1117" s="6">
        <v>2508.2517228787801</v>
      </c>
      <c r="D1117" s="6">
        <v>0.61941849011966599</v>
      </c>
      <c r="E1117" s="6">
        <v>0.119463700800009</v>
      </c>
      <c r="F1117" s="6">
        <v>5.1849933157237302</v>
      </c>
      <c r="G1117" s="8">
        <v>2.16022612904097E-7</v>
      </c>
      <c r="H1117" s="9">
        <v>7.5289247618516403E-6</v>
      </c>
    </row>
    <row r="1118" spans="1:8" x14ac:dyDescent="0.2">
      <c r="A1118" s="6" t="s">
        <v>2265</v>
      </c>
      <c r="B1118" s="6" t="s">
        <v>2266</v>
      </c>
      <c r="C1118" s="6">
        <v>169.585774466305</v>
      </c>
      <c r="D1118" s="6">
        <v>0.61878202297749496</v>
      </c>
      <c r="E1118" s="6">
        <v>0.19427249489005599</v>
      </c>
      <c r="F1118" s="6">
        <v>3.1851241902652299</v>
      </c>
      <c r="G1118" s="6">
        <v>1.4469189970954799E-3</v>
      </c>
      <c r="H1118" s="10">
        <v>1.8926305477880899E-2</v>
      </c>
    </row>
    <row r="1119" spans="1:8" x14ac:dyDescent="0.2">
      <c r="A1119" s="6" t="s">
        <v>2267</v>
      </c>
      <c r="B1119" s="6" t="s">
        <v>2268</v>
      </c>
      <c r="C1119" s="6">
        <v>444.242492956136</v>
      </c>
      <c r="D1119" s="6">
        <v>0.61808003582001303</v>
      </c>
      <c r="E1119" s="6">
        <v>0.15505363239011499</v>
      </c>
      <c r="F1119" s="6">
        <v>3.9862338359473202</v>
      </c>
      <c r="G1119" s="8">
        <v>6.7130355238294295E-5</v>
      </c>
      <c r="H1119" s="10">
        <v>1.39513039196622E-3</v>
      </c>
    </row>
    <row r="1120" spans="1:8" x14ac:dyDescent="0.2">
      <c r="A1120" s="6" t="s">
        <v>2269</v>
      </c>
      <c r="B1120" s="6" t="s">
        <v>2270</v>
      </c>
      <c r="C1120" s="6">
        <v>6902.3784004116396</v>
      </c>
      <c r="D1120" s="6">
        <v>0.61744334268777301</v>
      </c>
      <c r="E1120" s="6">
        <v>0.21417011610911799</v>
      </c>
      <c r="F1120" s="6">
        <v>2.8829575008176702</v>
      </c>
      <c r="G1120" s="6">
        <v>3.9396058883514303E-3</v>
      </c>
      <c r="H1120" s="10">
        <v>4.2491328286423803E-2</v>
      </c>
    </row>
    <row r="1121" spans="1:8" x14ac:dyDescent="0.2">
      <c r="A1121" s="6" t="s">
        <v>2271</v>
      </c>
      <c r="B1121" s="6" t="s">
        <v>2272</v>
      </c>
      <c r="C1121" s="6">
        <v>2917.9532544795202</v>
      </c>
      <c r="D1121" s="6">
        <v>0.61696746139795999</v>
      </c>
      <c r="E1121" s="6">
        <v>0.15668891738843799</v>
      </c>
      <c r="F1121" s="6">
        <v>3.93753094782367</v>
      </c>
      <c r="G1121" s="8">
        <v>8.2324317108186003E-5</v>
      </c>
      <c r="H1121" s="10">
        <v>1.6576629479329299E-3</v>
      </c>
    </row>
    <row r="1122" spans="1:8" x14ac:dyDescent="0.2">
      <c r="A1122" s="6" t="s">
        <v>2273</v>
      </c>
      <c r="B1122" s="6" t="s">
        <v>2274</v>
      </c>
      <c r="C1122" s="6">
        <v>728.44271603267805</v>
      </c>
      <c r="D1122" s="6">
        <v>0.61642237788487098</v>
      </c>
      <c r="E1122" s="6">
        <v>0.15605604175880999</v>
      </c>
      <c r="F1122" s="6">
        <v>3.9500064908577701</v>
      </c>
      <c r="G1122" s="8">
        <v>7.8149073874484397E-5</v>
      </c>
      <c r="H1122" s="10">
        <v>1.5859457171001801E-3</v>
      </c>
    </row>
    <row r="1123" spans="1:8" x14ac:dyDescent="0.2">
      <c r="A1123" s="6" t="s">
        <v>2275</v>
      </c>
      <c r="B1123" s="6" t="s">
        <v>2276</v>
      </c>
      <c r="C1123" s="6">
        <v>310.612567103294</v>
      </c>
      <c r="D1123" s="6">
        <v>0.615952016039921</v>
      </c>
      <c r="E1123" s="6">
        <v>0.15869397318817099</v>
      </c>
      <c r="F1123" s="6">
        <v>3.8813825356149998</v>
      </c>
      <c r="G1123" s="6">
        <v>1.03864316460911E-4</v>
      </c>
      <c r="H1123" s="10">
        <v>2.0183849203161399E-3</v>
      </c>
    </row>
    <row r="1124" spans="1:8" x14ac:dyDescent="0.2">
      <c r="A1124" s="6" t="s">
        <v>2277</v>
      </c>
      <c r="B1124" s="6" t="s">
        <v>2278</v>
      </c>
      <c r="C1124" s="6">
        <v>1727.6394082699301</v>
      </c>
      <c r="D1124" s="6">
        <v>0.61492139149644298</v>
      </c>
      <c r="E1124" s="6">
        <v>0.189694983761858</v>
      </c>
      <c r="F1124" s="6">
        <v>3.24163232628446</v>
      </c>
      <c r="G1124" s="6">
        <v>1.18847244559149E-3</v>
      </c>
      <c r="H1124" s="10">
        <v>1.6006056804593799E-2</v>
      </c>
    </row>
    <row r="1125" spans="1:8" x14ac:dyDescent="0.2">
      <c r="A1125" s="6" t="s">
        <v>2279</v>
      </c>
      <c r="B1125" s="6" t="s">
        <v>2280</v>
      </c>
      <c r="C1125" s="6">
        <v>5910.0081688155897</v>
      </c>
      <c r="D1125" s="6">
        <v>0.61318223574973496</v>
      </c>
      <c r="E1125" s="6">
        <v>0.13562217971659499</v>
      </c>
      <c r="F1125" s="6">
        <v>4.5212533601146996</v>
      </c>
      <c r="G1125" s="8">
        <v>6.14745571074609E-6</v>
      </c>
      <c r="H1125" s="10">
        <v>1.6081543523041499E-4</v>
      </c>
    </row>
    <row r="1126" spans="1:8" x14ac:dyDescent="0.2">
      <c r="A1126" s="6" t="s">
        <v>2281</v>
      </c>
      <c r="B1126" s="6" t="s">
        <v>2282</v>
      </c>
      <c r="C1126" s="6">
        <v>2885.8042256284698</v>
      </c>
      <c r="D1126" s="6">
        <v>0.60767908828282202</v>
      </c>
      <c r="E1126" s="6">
        <v>0.20205303552767501</v>
      </c>
      <c r="F1126" s="6">
        <v>3.0075226867828402</v>
      </c>
      <c r="G1126" s="6">
        <v>2.6338646441007901E-3</v>
      </c>
      <c r="H1126" s="10">
        <v>3.10163126636109E-2</v>
      </c>
    </row>
    <row r="1127" spans="1:8" x14ac:dyDescent="0.2">
      <c r="A1127" s="6" t="s">
        <v>2283</v>
      </c>
      <c r="B1127" s="6" t="s">
        <v>2284</v>
      </c>
      <c r="C1127" s="6">
        <v>408.51217899256397</v>
      </c>
      <c r="D1127" s="6">
        <v>0.60611940073183002</v>
      </c>
      <c r="E1127" s="6">
        <v>0.18476118945623701</v>
      </c>
      <c r="F1127" s="6">
        <v>3.2805558489619702</v>
      </c>
      <c r="G1127" s="6">
        <v>1.0360275100173399E-3</v>
      </c>
      <c r="H1127" s="10">
        <v>1.44101648650237E-2</v>
      </c>
    </row>
    <row r="1128" spans="1:8" x14ac:dyDescent="0.2">
      <c r="A1128" s="6" t="s">
        <v>2285</v>
      </c>
      <c r="B1128" s="6" t="s">
        <v>2286</v>
      </c>
      <c r="C1128" s="6">
        <v>1058.6073532788</v>
      </c>
      <c r="D1128" s="6">
        <v>0.60257992435288998</v>
      </c>
      <c r="E1128" s="6">
        <v>0.11045003179480101</v>
      </c>
      <c r="F1128" s="6">
        <v>5.4556790483536499</v>
      </c>
      <c r="G1128" s="8">
        <v>4.8786043815435397E-8</v>
      </c>
      <c r="H1128" s="9">
        <v>1.8403407620797399E-6</v>
      </c>
    </row>
    <row r="1129" spans="1:8" x14ac:dyDescent="0.2">
      <c r="A1129" s="6" t="s">
        <v>2287</v>
      </c>
      <c r="B1129" s="6" t="s">
        <v>2288</v>
      </c>
      <c r="C1129" s="6">
        <v>401.00047864334903</v>
      </c>
      <c r="D1129" s="6">
        <v>0.60038748045305601</v>
      </c>
      <c r="E1129" s="6">
        <v>0.17761003445017201</v>
      </c>
      <c r="F1129" s="6">
        <v>3.3803691458744298</v>
      </c>
      <c r="G1129" s="6">
        <v>7.2388534873921596E-4</v>
      </c>
      <c r="H1129" s="10">
        <v>1.05847600341705E-2</v>
      </c>
    </row>
    <row r="1130" spans="1:8" x14ac:dyDescent="0.2">
      <c r="A1130" s="6" t="s">
        <v>2289</v>
      </c>
      <c r="B1130" s="6" t="s">
        <v>2290</v>
      </c>
      <c r="C1130" s="6">
        <v>156.52824327373699</v>
      </c>
      <c r="D1130" s="6">
        <v>0.59926891878991595</v>
      </c>
      <c r="E1130" s="6">
        <v>0.20781663569919201</v>
      </c>
      <c r="F1130" s="6">
        <v>2.8836426726556201</v>
      </c>
      <c r="G1130" s="6">
        <v>3.9310453013695302E-3</v>
      </c>
      <c r="H1130" s="10">
        <v>4.2458660291982198E-2</v>
      </c>
    </row>
    <row r="1131" spans="1:8" x14ac:dyDescent="0.2">
      <c r="A1131" s="6" t="s">
        <v>2291</v>
      </c>
      <c r="B1131" s="6" t="s">
        <v>2292</v>
      </c>
      <c r="C1131" s="6">
        <v>1185.1935120463299</v>
      </c>
      <c r="D1131" s="6">
        <v>0.59537022637752002</v>
      </c>
      <c r="E1131" s="6">
        <v>0.16817228188925901</v>
      </c>
      <c r="F1131" s="6">
        <v>3.5402399235420301</v>
      </c>
      <c r="G1131" s="6">
        <v>3.9976343011753499E-4</v>
      </c>
      <c r="H1131" s="10">
        <v>6.4366500638364998E-3</v>
      </c>
    </row>
    <row r="1132" spans="1:8" x14ac:dyDescent="0.2">
      <c r="A1132" s="6" t="s">
        <v>2293</v>
      </c>
      <c r="B1132" s="6" t="s">
        <v>2294</v>
      </c>
      <c r="C1132" s="6">
        <v>364.50006616985303</v>
      </c>
      <c r="D1132" s="6">
        <v>0.59475213577970798</v>
      </c>
      <c r="E1132" s="6">
        <v>0.126763407545993</v>
      </c>
      <c r="F1132" s="6">
        <v>4.6918282436034904</v>
      </c>
      <c r="G1132" s="8">
        <v>2.70774407662454E-6</v>
      </c>
      <c r="H1132" s="9">
        <v>7.6930779493465703E-5</v>
      </c>
    </row>
    <row r="1133" spans="1:8" x14ac:dyDescent="0.2">
      <c r="A1133" s="6" t="s">
        <v>2295</v>
      </c>
      <c r="B1133" s="6" t="s">
        <v>2296</v>
      </c>
      <c r="C1133" s="6">
        <v>138.78071961337</v>
      </c>
      <c r="D1133" s="6">
        <v>0.59400687577002498</v>
      </c>
      <c r="E1133" s="6">
        <v>0.20669479435541099</v>
      </c>
      <c r="F1133" s="6">
        <v>2.8738356842632098</v>
      </c>
      <c r="G1133" s="6">
        <v>4.0551988049787897E-3</v>
      </c>
      <c r="H1133" s="10">
        <v>4.3570577873503602E-2</v>
      </c>
    </row>
    <row r="1134" spans="1:8" x14ac:dyDescent="0.2">
      <c r="A1134" s="6" t="s">
        <v>2297</v>
      </c>
      <c r="B1134" s="6" t="s">
        <v>2298</v>
      </c>
      <c r="C1134" s="6">
        <v>1839.88389097289</v>
      </c>
      <c r="D1134" s="6">
        <v>0.59260827826017703</v>
      </c>
      <c r="E1134" s="6">
        <v>0.15539047510494799</v>
      </c>
      <c r="F1134" s="6">
        <v>3.81367183451842</v>
      </c>
      <c r="G1134" s="6">
        <v>1.36917249658481E-4</v>
      </c>
      <c r="H1134" s="10">
        <v>2.55666195389734E-3</v>
      </c>
    </row>
    <row r="1135" spans="1:8" x14ac:dyDescent="0.2">
      <c r="A1135" s="6" t="s">
        <v>2299</v>
      </c>
      <c r="B1135" s="6" t="s">
        <v>2300</v>
      </c>
      <c r="C1135" s="6">
        <v>6609.8994858998904</v>
      </c>
      <c r="D1135" s="6">
        <v>0.592116547641103</v>
      </c>
      <c r="E1135" s="6">
        <v>7.3178245401173306E-2</v>
      </c>
      <c r="F1135" s="6">
        <v>8.0914285986912802</v>
      </c>
      <c r="G1135" s="8">
        <v>5.8968957261915596E-16</v>
      </c>
      <c r="H1135" s="9">
        <v>4.5639939508403303E-14</v>
      </c>
    </row>
    <row r="1136" spans="1:8" x14ac:dyDescent="0.2">
      <c r="A1136" s="6" t="s">
        <v>2301</v>
      </c>
      <c r="B1136" s="6" t="s">
        <v>2302</v>
      </c>
      <c r="C1136" s="6">
        <v>3282.1024332368702</v>
      </c>
      <c r="D1136" s="6">
        <v>0.58949066319892396</v>
      </c>
      <c r="E1136" s="6">
        <v>0.194386324976662</v>
      </c>
      <c r="F1136" s="6">
        <v>3.03257270422545</v>
      </c>
      <c r="G1136" s="6">
        <v>2.4247867846534299E-3</v>
      </c>
      <c r="H1136" s="10">
        <v>2.9103924802965898E-2</v>
      </c>
    </row>
    <row r="1137" spans="1:8" x14ac:dyDescent="0.2">
      <c r="A1137" s="6" t="s">
        <v>2303</v>
      </c>
      <c r="B1137" s="6" t="s">
        <v>2304</v>
      </c>
      <c r="C1137" s="6">
        <v>1730.86145106814</v>
      </c>
      <c r="D1137" s="6">
        <v>0.589336874913856</v>
      </c>
      <c r="E1137" s="6">
        <v>0.13175067881117</v>
      </c>
      <c r="F1137" s="6">
        <v>4.4731221139172801</v>
      </c>
      <c r="G1137" s="8">
        <v>7.7085725685410395E-6</v>
      </c>
      <c r="H1137" s="10">
        <v>1.98643985420096E-4</v>
      </c>
    </row>
    <row r="1138" spans="1:8" x14ac:dyDescent="0.2">
      <c r="A1138" s="6" t="s">
        <v>2305</v>
      </c>
      <c r="B1138" s="6" t="s">
        <v>2306</v>
      </c>
      <c r="C1138" s="6">
        <v>3237.5536256559299</v>
      </c>
      <c r="D1138" s="6">
        <v>0.58794415617761897</v>
      </c>
      <c r="E1138" s="6">
        <v>0.102690367968959</v>
      </c>
      <c r="F1138" s="6">
        <v>5.7254070445568797</v>
      </c>
      <c r="G1138" s="8">
        <v>1.0318603316812299E-8</v>
      </c>
      <c r="H1138" s="9">
        <v>4.23402287835195E-7</v>
      </c>
    </row>
    <row r="1139" spans="1:8" x14ac:dyDescent="0.2">
      <c r="A1139" s="6" t="s">
        <v>2307</v>
      </c>
      <c r="B1139" s="6" t="s">
        <v>2308</v>
      </c>
      <c r="C1139" s="6">
        <v>568.43707743923801</v>
      </c>
      <c r="D1139" s="6">
        <v>0.58704935509282696</v>
      </c>
      <c r="E1139" s="6">
        <v>0.204033112236054</v>
      </c>
      <c r="F1139" s="6">
        <v>2.8772259005373901</v>
      </c>
      <c r="G1139" s="6">
        <v>4.01188278879784E-3</v>
      </c>
      <c r="H1139" s="10">
        <v>4.3146482604009301E-2</v>
      </c>
    </row>
    <row r="1140" spans="1:8" x14ac:dyDescent="0.2">
      <c r="A1140" s="6" t="s">
        <v>2309</v>
      </c>
      <c r="B1140" s="6" t="s">
        <v>2310</v>
      </c>
      <c r="C1140" s="6">
        <v>2364.1630336538701</v>
      </c>
      <c r="D1140" s="6">
        <v>0.58657543669721701</v>
      </c>
      <c r="E1140" s="6">
        <v>0.18336436090827701</v>
      </c>
      <c r="F1140" s="6">
        <v>3.1989609856117802</v>
      </c>
      <c r="G1140" s="6">
        <v>1.3792383239442699E-3</v>
      </c>
      <c r="H1140" s="10">
        <v>1.821000245937E-2</v>
      </c>
    </row>
    <row r="1141" spans="1:8" x14ac:dyDescent="0.2">
      <c r="A1141" s="6" t="s">
        <v>2311</v>
      </c>
      <c r="B1141" s="6" t="s">
        <v>2312</v>
      </c>
      <c r="C1141" s="6">
        <v>1748.0482865766501</v>
      </c>
      <c r="D1141" s="6">
        <v>0.58559264990126703</v>
      </c>
      <c r="E1141" s="6">
        <v>0.16927121032735801</v>
      </c>
      <c r="F1141" s="6">
        <v>3.4594934884011002</v>
      </c>
      <c r="G1141" s="6">
        <v>5.4119236260810795E-4</v>
      </c>
      <c r="H1141" s="10">
        <v>8.2971738925812707E-3</v>
      </c>
    </row>
    <row r="1142" spans="1:8" x14ac:dyDescent="0.2">
      <c r="A1142" s="6" t="s">
        <v>2313</v>
      </c>
      <c r="B1142" s="6" t="s">
        <v>2314</v>
      </c>
      <c r="C1142" s="6">
        <v>1113.29683220279</v>
      </c>
      <c r="D1142" s="6">
        <v>0.58361597687209199</v>
      </c>
      <c r="E1142" s="6">
        <v>0.148108060068356</v>
      </c>
      <c r="F1142" s="6">
        <v>3.9404741146615399</v>
      </c>
      <c r="G1142" s="8">
        <v>8.1320725822668204E-5</v>
      </c>
      <c r="H1142" s="10">
        <v>1.6399314385352999E-3</v>
      </c>
    </row>
    <row r="1143" spans="1:8" x14ac:dyDescent="0.2">
      <c r="A1143" s="6" t="s">
        <v>2315</v>
      </c>
      <c r="B1143" s="6" t="s">
        <v>2316</v>
      </c>
      <c r="C1143" s="6">
        <v>80.230661318714894</v>
      </c>
      <c r="D1143" s="6">
        <v>0.58317731814154805</v>
      </c>
      <c r="E1143" s="6">
        <v>0.182448456930421</v>
      </c>
      <c r="F1143" s="6">
        <v>3.19639490491251</v>
      </c>
      <c r="G1143" s="6">
        <v>1.3915651029621199E-3</v>
      </c>
      <c r="H1143" s="10">
        <v>1.8329623671352501E-2</v>
      </c>
    </row>
    <row r="1144" spans="1:8" x14ac:dyDescent="0.2">
      <c r="A1144" s="6" t="s">
        <v>2317</v>
      </c>
      <c r="B1144" s="6" t="s">
        <v>2318</v>
      </c>
      <c r="C1144" s="6">
        <v>265.97789616698498</v>
      </c>
      <c r="D1144" s="6">
        <v>0.58202255630508803</v>
      </c>
      <c r="E1144" s="6">
        <v>0.16523452888129</v>
      </c>
      <c r="F1144" s="6">
        <v>3.5224027341357602</v>
      </c>
      <c r="G1144" s="6">
        <v>4.2765393726297302E-4</v>
      </c>
      <c r="H1144" s="10">
        <v>6.8269506556667397E-3</v>
      </c>
    </row>
    <row r="1145" spans="1:8" x14ac:dyDescent="0.2">
      <c r="A1145" s="6" t="s">
        <v>2319</v>
      </c>
      <c r="B1145" s="6" t="s">
        <v>2320</v>
      </c>
      <c r="C1145" s="6">
        <v>1141.71636206164</v>
      </c>
      <c r="D1145" s="6">
        <v>0.58027195774887697</v>
      </c>
      <c r="E1145" s="6">
        <v>0.108983564924579</v>
      </c>
      <c r="F1145" s="6">
        <v>5.3243987582022196</v>
      </c>
      <c r="G1145" s="8">
        <v>1.01287495475909E-7</v>
      </c>
      <c r="H1145" s="9">
        <v>3.72688169828979E-6</v>
      </c>
    </row>
    <row r="1146" spans="1:8" x14ac:dyDescent="0.2">
      <c r="A1146" s="6" t="s">
        <v>2321</v>
      </c>
      <c r="B1146" s="6" t="s">
        <v>2322</v>
      </c>
      <c r="C1146" s="6">
        <v>2005.14826475224</v>
      </c>
      <c r="D1146" s="6">
        <v>0.57982265018458601</v>
      </c>
      <c r="E1146" s="6">
        <v>0.14531488797523201</v>
      </c>
      <c r="F1146" s="6">
        <v>3.9901118065990002</v>
      </c>
      <c r="G1146" s="8">
        <v>6.6042156246051107E-5</v>
      </c>
      <c r="H1146" s="10">
        <v>1.37633815872109E-3</v>
      </c>
    </row>
    <row r="1147" spans="1:8" x14ac:dyDescent="0.2">
      <c r="A1147" s="6" t="s">
        <v>2323</v>
      </c>
      <c r="B1147" s="6" t="s">
        <v>2324</v>
      </c>
      <c r="C1147" s="6">
        <v>233.25219124643101</v>
      </c>
      <c r="D1147" s="6">
        <v>0.579799939704851</v>
      </c>
      <c r="E1147" s="6">
        <v>0.19869880492835901</v>
      </c>
      <c r="F1147" s="6">
        <v>2.9179840307237699</v>
      </c>
      <c r="G1147" s="6">
        <v>3.5230239200542998E-3</v>
      </c>
      <c r="H1147" s="10">
        <v>3.8876239865102601E-2</v>
      </c>
    </row>
    <row r="1148" spans="1:8" x14ac:dyDescent="0.2">
      <c r="A1148" s="6" t="s">
        <v>2325</v>
      </c>
      <c r="B1148" s="6" t="s">
        <v>2326</v>
      </c>
      <c r="C1148" s="6">
        <v>2149.67236771021</v>
      </c>
      <c r="D1148" s="6">
        <v>0.57678093353355697</v>
      </c>
      <c r="E1148" s="6">
        <v>0.13964124580456999</v>
      </c>
      <c r="F1148" s="6">
        <v>4.1304482082662801</v>
      </c>
      <c r="G1148" s="8">
        <v>3.6205665778734603E-5</v>
      </c>
      <c r="H1148" s="10">
        <v>8.0939857410726804E-4</v>
      </c>
    </row>
    <row r="1149" spans="1:8" x14ac:dyDescent="0.2">
      <c r="A1149" s="6" t="s">
        <v>2327</v>
      </c>
      <c r="B1149" s="6" t="s">
        <v>2328</v>
      </c>
      <c r="C1149" s="6">
        <v>2851.03758452073</v>
      </c>
      <c r="D1149" s="6">
        <v>0.57596511093649405</v>
      </c>
      <c r="E1149" s="6">
        <v>0.12842361421071</v>
      </c>
      <c r="F1149" s="6">
        <v>4.4848847657525299</v>
      </c>
      <c r="G1149" s="8">
        <v>7.2953350232913996E-6</v>
      </c>
      <c r="H1149" s="10">
        <v>1.88427841884667E-4</v>
      </c>
    </row>
    <row r="1150" spans="1:8" x14ac:dyDescent="0.2">
      <c r="A1150" s="6" t="s">
        <v>2329</v>
      </c>
      <c r="B1150" s="6" t="s">
        <v>2330</v>
      </c>
      <c r="C1150" s="6">
        <v>71.323474033178002</v>
      </c>
      <c r="D1150" s="6">
        <v>0.57493047032730604</v>
      </c>
      <c r="E1150" s="6">
        <v>0.20033441219745499</v>
      </c>
      <c r="F1150" s="6">
        <v>2.86985378108999</v>
      </c>
      <c r="G1150" s="6">
        <v>4.10661650745395E-3</v>
      </c>
      <c r="H1150" s="10">
        <v>4.4049184217200901E-2</v>
      </c>
    </row>
    <row r="1151" spans="1:8" x14ac:dyDescent="0.2">
      <c r="A1151" s="6" t="s">
        <v>2331</v>
      </c>
      <c r="B1151" s="6" t="s">
        <v>2332</v>
      </c>
      <c r="C1151" s="6">
        <v>1582.0663496680099</v>
      </c>
      <c r="D1151" s="6">
        <v>0.57396072171164403</v>
      </c>
      <c r="E1151" s="6">
        <v>0.12389984473991</v>
      </c>
      <c r="F1151" s="6">
        <v>4.6324571505033196</v>
      </c>
      <c r="G1151" s="8">
        <v>3.6135114165969102E-6</v>
      </c>
      <c r="H1151" s="10">
        <v>1.00377801665245E-4</v>
      </c>
    </row>
    <row r="1152" spans="1:8" x14ac:dyDescent="0.2">
      <c r="A1152" s="6" t="s">
        <v>2333</v>
      </c>
      <c r="B1152" s="6" t="s">
        <v>2334</v>
      </c>
      <c r="C1152" s="6">
        <v>1721.4980739043799</v>
      </c>
      <c r="D1152" s="6">
        <v>0.57338243540378397</v>
      </c>
      <c r="E1152" s="6">
        <v>0.116595651197049</v>
      </c>
      <c r="F1152" s="6">
        <v>4.9177000129683899</v>
      </c>
      <c r="G1152" s="8">
        <v>8.7566967423059798E-7</v>
      </c>
      <c r="H1152" s="9">
        <v>2.7297785886258E-5</v>
      </c>
    </row>
    <row r="1153" spans="1:8" x14ac:dyDescent="0.2">
      <c r="A1153" s="6" t="s">
        <v>2335</v>
      </c>
      <c r="B1153" s="6" t="s">
        <v>2336</v>
      </c>
      <c r="C1153" s="6">
        <v>1242.5406987343799</v>
      </c>
      <c r="D1153" s="6">
        <v>0.57178810373655997</v>
      </c>
      <c r="E1153" s="6">
        <v>0.174048396837546</v>
      </c>
      <c r="F1153" s="6">
        <v>3.28522476578891</v>
      </c>
      <c r="G1153" s="6">
        <v>1.0190104644228701E-3</v>
      </c>
      <c r="H1153" s="10">
        <v>1.42060185552616E-2</v>
      </c>
    </row>
    <row r="1154" spans="1:8" x14ac:dyDescent="0.2">
      <c r="A1154" s="6" t="s">
        <v>2337</v>
      </c>
      <c r="B1154" s="6" t="s">
        <v>2338</v>
      </c>
      <c r="C1154" s="6">
        <v>1360.5505470764699</v>
      </c>
      <c r="D1154" s="6">
        <v>0.56920957806910399</v>
      </c>
      <c r="E1154" s="6">
        <v>0.17429576174373901</v>
      </c>
      <c r="F1154" s="6">
        <v>3.2657683260594301</v>
      </c>
      <c r="G1154" s="6">
        <v>1.0916752340811701E-3</v>
      </c>
      <c r="H1154" s="10">
        <v>1.5026059259143E-2</v>
      </c>
    </row>
    <row r="1155" spans="1:8" x14ac:dyDescent="0.2">
      <c r="A1155" s="6" t="s">
        <v>2339</v>
      </c>
      <c r="B1155" s="6" t="s">
        <v>2340</v>
      </c>
      <c r="C1155" s="6">
        <v>4326.2198989839198</v>
      </c>
      <c r="D1155" s="6">
        <v>0.56844214491924006</v>
      </c>
      <c r="E1155" s="6">
        <v>0.17833056686301499</v>
      </c>
      <c r="F1155" s="6">
        <v>3.1875754948723398</v>
      </c>
      <c r="G1155" s="6">
        <v>1.43470999039077E-3</v>
      </c>
      <c r="H1155" s="10">
        <v>1.8789231305244802E-2</v>
      </c>
    </row>
    <row r="1156" spans="1:8" x14ac:dyDescent="0.2">
      <c r="A1156" s="6" t="s">
        <v>2341</v>
      </c>
      <c r="B1156" s="6" t="s">
        <v>2342</v>
      </c>
      <c r="C1156" s="6">
        <v>434.19956201251898</v>
      </c>
      <c r="D1156" s="6">
        <v>0.56750181754953199</v>
      </c>
      <c r="E1156" s="6">
        <v>0.150878449338121</v>
      </c>
      <c r="F1156" s="6">
        <v>3.7613179353252102</v>
      </c>
      <c r="G1156" s="6">
        <v>1.6902042664321601E-4</v>
      </c>
      <c r="H1156" s="10">
        <v>3.06682576880111E-3</v>
      </c>
    </row>
    <row r="1157" spans="1:8" x14ac:dyDescent="0.2">
      <c r="A1157" s="6" t="s">
        <v>2343</v>
      </c>
      <c r="B1157" s="6" t="s">
        <v>2344</v>
      </c>
      <c r="C1157" s="6">
        <v>2507.4509763736501</v>
      </c>
      <c r="D1157" s="6">
        <v>0.56307013189114996</v>
      </c>
      <c r="E1157" s="6">
        <v>0.14646945809891701</v>
      </c>
      <c r="F1157" s="6">
        <v>3.8442835741966501</v>
      </c>
      <c r="G1157" s="6">
        <v>1.2090513352495599E-4</v>
      </c>
      <c r="H1157" s="10">
        <v>2.3056208342970598E-3</v>
      </c>
    </row>
    <row r="1158" spans="1:8" x14ac:dyDescent="0.2">
      <c r="A1158" s="6" t="s">
        <v>2345</v>
      </c>
      <c r="B1158" s="6" t="s">
        <v>2346</v>
      </c>
      <c r="C1158" s="6">
        <v>2208.75247526475</v>
      </c>
      <c r="D1158" s="6">
        <v>0.56183575549614195</v>
      </c>
      <c r="E1158" s="6">
        <v>0.18308175164327101</v>
      </c>
      <c r="F1158" s="6">
        <v>3.0687698279775102</v>
      </c>
      <c r="G1158" s="6">
        <v>2.1494212560469201E-3</v>
      </c>
      <c r="H1158" s="10">
        <v>2.6190966390864899E-2</v>
      </c>
    </row>
    <row r="1159" spans="1:8" x14ac:dyDescent="0.2">
      <c r="A1159" s="6" t="s">
        <v>2347</v>
      </c>
      <c r="B1159" s="6" t="s">
        <v>2348</v>
      </c>
      <c r="C1159" s="6">
        <v>616.58521069051403</v>
      </c>
      <c r="D1159" s="6">
        <v>0.56153918032068595</v>
      </c>
      <c r="E1159" s="6">
        <v>0.15101729901913799</v>
      </c>
      <c r="F1159" s="6">
        <v>3.7183765301584701</v>
      </c>
      <c r="G1159" s="6">
        <v>2.00507253364986E-4</v>
      </c>
      <c r="H1159" s="10">
        <v>3.5520010274483799E-3</v>
      </c>
    </row>
    <row r="1160" spans="1:8" x14ac:dyDescent="0.2">
      <c r="A1160" s="6" t="s">
        <v>2349</v>
      </c>
      <c r="B1160" s="6" t="s">
        <v>2350</v>
      </c>
      <c r="C1160" s="6">
        <v>3704.7118444798498</v>
      </c>
      <c r="D1160" s="6">
        <v>0.56079043974058096</v>
      </c>
      <c r="E1160" s="6">
        <v>0.12612920217564899</v>
      </c>
      <c r="F1160" s="6">
        <v>4.4461586220106097</v>
      </c>
      <c r="G1160" s="8">
        <v>8.7419409270400808E-6</v>
      </c>
      <c r="H1160" s="10">
        <v>2.2322282606076799E-4</v>
      </c>
    </row>
    <row r="1161" spans="1:8" x14ac:dyDescent="0.2">
      <c r="A1161" s="6" t="s">
        <v>2351</v>
      </c>
      <c r="B1161" s="6" t="s">
        <v>2352</v>
      </c>
      <c r="C1161" s="6">
        <v>2177.0462359390299</v>
      </c>
      <c r="D1161" s="6">
        <v>0.56066372031513301</v>
      </c>
      <c r="E1161" s="6">
        <v>0.12594430420925501</v>
      </c>
      <c r="F1161" s="6">
        <v>4.4516798424134798</v>
      </c>
      <c r="G1161" s="8">
        <v>8.5201132543881096E-6</v>
      </c>
      <c r="H1161" s="10">
        <v>2.1855307656541801E-4</v>
      </c>
    </row>
    <row r="1162" spans="1:8" x14ac:dyDescent="0.2">
      <c r="A1162" s="6" t="s">
        <v>2353</v>
      </c>
      <c r="B1162" s="6" t="s">
        <v>2354</v>
      </c>
      <c r="C1162" s="6">
        <v>399.57683579501901</v>
      </c>
      <c r="D1162" s="6">
        <v>0.56012782252057602</v>
      </c>
      <c r="E1162" s="6">
        <v>0.163183297426125</v>
      </c>
      <c r="F1162" s="6">
        <v>3.4325070724481002</v>
      </c>
      <c r="G1162" s="6">
        <v>5.9802828404708199E-4</v>
      </c>
      <c r="H1162" s="10">
        <v>9.0267282013697103E-3</v>
      </c>
    </row>
    <row r="1163" spans="1:8" x14ac:dyDescent="0.2">
      <c r="A1163" s="6" t="s">
        <v>2355</v>
      </c>
      <c r="B1163" s="6" t="s">
        <v>2356</v>
      </c>
      <c r="C1163" s="6">
        <v>2627.1655311426398</v>
      </c>
      <c r="D1163" s="6">
        <v>0.55842706800411002</v>
      </c>
      <c r="E1163" s="6">
        <v>5.8951529158329102E-2</v>
      </c>
      <c r="F1163" s="6">
        <v>9.4726477154530606</v>
      </c>
      <c r="G1163" s="8">
        <v>2.7283854351201401E-21</v>
      </c>
      <c r="H1163" s="9">
        <v>2.5948564021725198E-19</v>
      </c>
    </row>
    <row r="1164" spans="1:8" x14ac:dyDescent="0.2">
      <c r="A1164" s="6" t="s">
        <v>2357</v>
      </c>
      <c r="B1164" s="6" t="s">
        <v>2358</v>
      </c>
      <c r="C1164" s="6">
        <v>4216.8010789720802</v>
      </c>
      <c r="D1164" s="6">
        <v>0.55559816872578105</v>
      </c>
      <c r="E1164" s="6">
        <v>0.14514750772594801</v>
      </c>
      <c r="F1164" s="6">
        <v>3.8278174901549402</v>
      </c>
      <c r="G1164" s="6">
        <v>1.2928456252100299E-4</v>
      </c>
      <c r="H1164" s="10">
        <v>2.4323487056026102E-3</v>
      </c>
    </row>
    <row r="1165" spans="1:8" x14ac:dyDescent="0.2">
      <c r="A1165" s="6" t="s">
        <v>2359</v>
      </c>
      <c r="B1165" s="6" t="s">
        <v>2360</v>
      </c>
      <c r="C1165" s="6">
        <v>684.59799917483804</v>
      </c>
      <c r="D1165" s="6">
        <v>0.55377067206193098</v>
      </c>
      <c r="E1165" s="6">
        <v>0.14460415543038899</v>
      </c>
      <c r="F1165" s="6">
        <v>3.8295626457879401</v>
      </c>
      <c r="G1165" s="6">
        <v>1.28371201833609E-4</v>
      </c>
      <c r="H1165" s="10">
        <v>2.4203839516815902E-3</v>
      </c>
    </row>
    <row r="1166" spans="1:8" x14ac:dyDescent="0.2">
      <c r="A1166" s="6" t="s">
        <v>2361</v>
      </c>
      <c r="B1166" s="6" t="s">
        <v>2362</v>
      </c>
      <c r="C1166" s="6">
        <v>2503.5427810799902</v>
      </c>
      <c r="D1166" s="6">
        <v>0.552764756190811</v>
      </c>
      <c r="E1166" s="6">
        <v>0.11375742294074299</v>
      </c>
      <c r="F1166" s="6">
        <v>4.8591532921658196</v>
      </c>
      <c r="G1166" s="8">
        <v>1.17888832233457E-6</v>
      </c>
      <c r="H1166" s="9">
        <v>3.5756957290269401E-5</v>
      </c>
    </row>
    <row r="1167" spans="1:8" x14ac:dyDescent="0.2">
      <c r="A1167" s="6" t="s">
        <v>2363</v>
      </c>
      <c r="B1167" s="6" t="s">
        <v>2364</v>
      </c>
      <c r="C1167" s="6">
        <v>4788.8419625310698</v>
      </c>
      <c r="D1167" s="6">
        <v>0.55183312738296897</v>
      </c>
      <c r="E1167" s="6">
        <v>0.139603290979813</v>
      </c>
      <c r="F1167" s="6">
        <v>3.9528661789410502</v>
      </c>
      <c r="G1167" s="8">
        <v>7.7220627905309503E-5</v>
      </c>
      <c r="H1167" s="10">
        <v>1.5714876479093901E-3</v>
      </c>
    </row>
    <row r="1168" spans="1:8" x14ac:dyDescent="0.2">
      <c r="A1168" s="6" t="s">
        <v>2365</v>
      </c>
      <c r="B1168" s="6" t="s">
        <v>2366</v>
      </c>
      <c r="C1168" s="6">
        <v>766.09438279141102</v>
      </c>
      <c r="D1168" s="6">
        <v>0.54989997053893502</v>
      </c>
      <c r="E1168" s="6">
        <v>0.12679040534380401</v>
      </c>
      <c r="F1168" s="6">
        <v>4.3370787327939304</v>
      </c>
      <c r="G1168" s="8">
        <v>1.4438891451471101E-5</v>
      </c>
      <c r="H1168" s="10">
        <v>3.5929148406681601E-4</v>
      </c>
    </row>
    <row r="1169" spans="1:8" x14ac:dyDescent="0.2">
      <c r="A1169" s="6" t="s">
        <v>2367</v>
      </c>
      <c r="B1169" s="6" t="s">
        <v>2368</v>
      </c>
      <c r="C1169" s="6">
        <v>746.06969574535299</v>
      </c>
      <c r="D1169" s="6">
        <v>0.54975851642759699</v>
      </c>
      <c r="E1169" s="6">
        <v>0.113682911110755</v>
      </c>
      <c r="F1169" s="6">
        <v>4.83589407639285</v>
      </c>
      <c r="G1169" s="8">
        <v>1.32548494932231E-6</v>
      </c>
      <c r="H1169" s="9">
        <v>3.9826652861498303E-5</v>
      </c>
    </row>
    <row r="1170" spans="1:8" x14ac:dyDescent="0.2">
      <c r="A1170" s="6" t="s">
        <v>2369</v>
      </c>
      <c r="B1170" s="6" t="s">
        <v>2370</v>
      </c>
      <c r="C1170" s="6">
        <v>513.67329033991496</v>
      </c>
      <c r="D1170" s="6">
        <v>0.54958037385304104</v>
      </c>
      <c r="E1170" s="6">
        <v>0.113072023432759</v>
      </c>
      <c r="F1170" s="6">
        <v>4.8604452026973899</v>
      </c>
      <c r="G1170" s="8">
        <v>1.1712206079981599E-6</v>
      </c>
      <c r="H1170" s="9">
        <v>3.5620659277125501E-5</v>
      </c>
    </row>
    <row r="1171" spans="1:8" x14ac:dyDescent="0.2">
      <c r="A1171" s="6" t="s">
        <v>2371</v>
      </c>
      <c r="B1171" s="6" t="s">
        <v>2372</v>
      </c>
      <c r="C1171" s="6">
        <v>256.11571647186003</v>
      </c>
      <c r="D1171" s="6">
        <v>0.54931444745948699</v>
      </c>
      <c r="E1171" s="6">
        <v>0.13469987159168501</v>
      </c>
      <c r="F1171" s="6">
        <v>4.0780621463739699</v>
      </c>
      <c r="G1171" s="8">
        <v>4.5412629228886902E-5</v>
      </c>
      <c r="H1171" s="10">
        <v>9.9233358004734802E-4</v>
      </c>
    </row>
    <row r="1172" spans="1:8" x14ac:dyDescent="0.2">
      <c r="A1172" s="6" t="s">
        <v>2373</v>
      </c>
      <c r="B1172" s="6" t="s">
        <v>2374</v>
      </c>
      <c r="C1172" s="6">
        <v>1544.05661563786</v>
      </c>
      <c r="D1172" s="6">
        <v>0.54887026782523696</v>
      </c>
      <c r="E1172" s="6">
        <v>9.3757876814863306E-2</v>
      </c>
      <c r="F1172" s="6">
        <v>5.8541243303648001</v>
      </c>
      <c r="G1172" s="8">
        <v>4.7952980456012197E-9</v>
      </c>
      <c r="H1172" s="9">
        <v>2.0335975084954099E-7</v>
      </c>
    </row>
    <row r="1173" spans="1:8" x14ac:dyDescent="0.2">
      <c r="A1173" s="6" t="s">
        <v>2375</v>
      </c>
      <c r="B1173" s="6" t="s">
        <v>2376</v>
      </c>
      <c r="C1173" s="6">
        <v>1628.2199774882899</v>
      </c>
      <c r="D1173" s="6">
        <v>0.54746296797671701</v>
      </c>
      <c r="E1173" s="6">
        <v>0.109501897237923</v>
      </c>
      <c r="F1173" s="6">
        <v>4.9995751834984601</v>
      </c>
      <c r="G1173" s="8">
        <v>5.7456765217108895E-7</v>
      </c>
      <c r="H1173" s="9">
        <v>1.847588961745E-5</v>
      </c>
    </row>
    <row r="1174" spans="1:8" x14ac:dyDescent="0.2">
      <c r="A1174" s="6" t="s">
        <v>2377</v>
      </c>
      <c r="B1174" s="6" t="s">
        <v>2378</v>
      </c>
      <c r="C1174" s="6">
        <v>1826.3209337478099</v>
      </c>
      <c r="D1174" s="6">
        <v>0.54701355396445095</v>
      </c>
      <c r="E1174" s="6">
        <v>0.13425694493578</v>
      </c>
      <c r="F1174" s="6">
        <v>4.07437808320537</v>
      </c>
      <c r="G1174" s="8">
        <v>4.6137475135016498E-5</v>
      </c>
      <c r="H1174" s="10">
        <v>1.0044186512177E-3</v>
      </c>
    </row>
    <row r="1175" spans="1:8" x14ac:dyDescent="0.2">
      <c r="A1175" s="6" t="s">
        <v>2379</v>
      </c>
      <c r="B1175" s="6" t="s">
        <v>2380</v>
      </c>
      <c r="C1175" s="6">
        <v>1156.6708192834101</v>
      </c>
      <c r="D1175" s="6">
        <v>0.54597981011700603</v>
      </c>
      <c r="E1175" s="6">
        <v>0.102022774631432</v>
      </c>
      <c r="F1175" s="6">
        <v>5.3515483389803702</v>
      </c>
      <c r="G1175" s="8">
        <v>8.7204835640379198E-8</v>
      </c>
      <c r="H1175" s="9">
        <v>3.22988867318203E-6</v>
      </c>
    </row>
    <row r="1176" spans="1:8" x14ac:dyDescent="0.2">
      <c r="A1176" s="6" t="s">
        <v>2381</v>
      </c>
      <c r="B1176" s="6" t="s">
        <v>2382</v>
      </c>
      <c r="C1176" s="6">
        <v>3868.2441537837199</v>
      </c>
      <c r="D1176" s="6">
        <v>0.54468944067415404</v>
      </c>
      <c r="E1176" s="6">
        <v>0.13835561490499301</v>
      </c>
      <c r="F1176" s="6">
        <v>3.93687990941448</v>
      </c>
      <c r="G1176" s="8">
        <v>8.2547890454047595E-5</v>
      </c>
      <c r="H1176" s="10">
        <v>1.6589735311297699E-3</v>
      </c>
    </row>
    <row r="1177" spans="1:8" x14ac:dyDescent="0.2">
      <c r="A1177" s="6" t="s">
        <v>2383</v>
      </c>
      <c r="B1177" s="6" t="s">
        <v>2384</v>
      </c>
      <c r="C1177" s="6">
        <v>11586.177336648199</v>
      </c>
      <c r="D1177" s="6">
        <v>0.54468202826408096</v>
      </c>
      <c r="E1177" s="6">
        <v>0.14913764840516</v>
      </c>
      <c r="F1177" s="6">
        <v>3.6522101165518599</v>
      </c>
      <c r="G1177" s="6">
        <v>2.5999301306693401E-4</v>
      </c>
      <c r="H1177" s="10">
        <v>4.4284823566427198E-3</v>
      </c>
    </row>
    <row r="1178" spans="1:8" x14ac:dyDescent="0.2">
      <c r="A1178" s="6" t="s">
        <v>2385</v>
      </c>
      <c r="B1178" s="6" t="s">
        <v>2386</v>
      </c>
      <c r="C1178" s="6">
        <v>858.18073787564401</v>
      </c>
      <c r="D1178" s="6">
        <v>0.54368012955367695</v>
      </c>
      <c r="E1178" s="6">
        <v>0.102125541431064</v>
      </c>
      <c r="F1178" s="6">
        <v>5.3236450150980703</v>
      </c>
      <c r="G1178" s="8">
        <v>1.01708299374943E-7</v>
      </c>
      <c r="H1178" s="9">
        <v>3.7362402282661002E-6</v>
      </c>
    </row>
    <row r="1179" spans="1:8" x14ac:dyDescent="0.2">
      <c r="A1179" s="6" t="s">
        <v>2387</v>
      </c>
      <c r="B1179" s="6" t="s">
        <v>2388</v>
      </c>
      <c r="C1179" s="6">
        <v>683.98656143983203</v>
      </c>
      <c r="D1179" s="6">
        <v>0.54314101930591197</v>
      </c>
      <c r="E1179" s="6">
        <v>0.14031352972265099</v>
      </c>
      <c r="F1179" s="6">
        <v>3.8709098144669598</v>
      </c>
      <c r="G1179" s="6">
        <v>1.08429904504454E-4</v>
      </c>
      <c r="H1179" s="10">
        <v>2.09983538102026E-3</v>
      </c>
    </row>
    <row r="1180" spans="1:8" x14ac:dyDescent="0.2">
      <c r="A1180" s="6" t="s">
        <v>2389</v>
      </c>
      <c r="B1180" s="6" t="s">
        <v>2390</v>
      </c>
      <c r="C1180" s="6">
        <v>967.00692636662302</v>
      </c>
      <c r="D1180" s="6">
        <v>0.54199920200208396</v>
      </c>
      <c r="E1180" s="6">
        <v>9.5641584971886004E-2</v>
      </c>
      <c r="F1180" s="6">
        <v>5.6669826431818899</v>
      </c>
      <c r="G1180" s="8">
        <v>1.45334058192837E-8</v>
      </c>
      <c r="H1180" s="9">
        <v>5.8669477268672997E-7</v>
      </c>
    </row>
    <row r="1181" spans="1:8" x14ac:dyDescent="0.2">
      <c r="A1181" s="6" t="s">
        <v>2391</v>
      </c>
      <c r="B1181" s="6" t="s">
        <v>2392</v>
      </c>
      <c r="C1181" s="6">
        <v>908.39856857233497</v>
      </c>
      <c r="D1181" s="6">
        <v>0.53922806010785096</v>
      </c>
      <c r="E1181" s="6">
        <v>0.14680343430620499</v>
      </c>
      <c r="F1181" s="6">
        <v>3.6731297374359801</v>
      </c>
      <c r="G1181" s="6">
        <v>2.3959775724358701E-4</v>
      </c>
      <c r="H1181" s="10">
        <v>4.1335677642830998E-3</v>
      </c>
    </row>
    <row r="1182" spans="1:8" x14ac:dyDescent="0.2">
      <c r="A1182" s="6" t="s">
        <v>2393</v>
      </c>
      <c r="B1182" s="6" t="s">
        <v>2394</v>
      </c>
      <c r="C1182" s="6">
        <v>1812.2363693295199</v>
      </c>
      <c r="D1182" s="6">
        <v>0.53826115945699904</v>
      </c>
      <c r="E1182" s="6">
        <v>0.128931889385485</v>
      </c>
      <c r="F1182" s="6">
        <v>4.1747713620149396</v>
      </c>
      <c r="G1182" s="8">
        <v>2.98285475674238E-5</v>
      </c>
      <c r="H1182" s="10">
        <v>6.8456211671863703E-4</v>
      </c>
    </row>
    <row r="1183" spans="1:8" x14ac:dyDescent="0.2">
      <c r="A1183" s="6" t="s">
        <v>2395</v>
      </c>
      <c r="B1183" s="6" t="s">
        <v>2396</v>
      </c>
      <c r="C1183" s="6">
        <v>2406.9871610851601</v>
      </c>
      <c r="D1183" s="6">
        <v>0.53674551104490098</v>
      </c>
      <c r="E1183" s="6">
        <v>0.16768240806460399</v>
      </c>
      <c r="F1183" s="6">
        <v>3.20096495058745</v>
      </c>
      <c r="G1183" s="6">
        <v>1.36968191828153E-3</v>
      </c>
      <c r="H1183" s="10">
        <v>1.8115798854348299E-2</v>
      </c>
    </row>
    <row r="1184" spans="1:8" x14ac:dyDescent="0.2">
      <c r="A1184" s="6" t="s">
        <v>2397</v>
      </c>
      <c r="B1184" s="6" t="s">
        <v>2398</v>
      </c>
      <c r="C1184" s="6">
        <v>717.11928806024605</v>
      </c>
      <c r="D1184" s="6">
        <v>0.53643949142682601</v>
      </c>
      <c r="E1184" s="6">
        <v>0.14071359413837001</v>
      </c>
      <c r="F1184" s="6">
        <v>3.8122790815741801</v>
      </c>
      <c r="G1184" s="6">
        <v>1.37691280485993E-4</v>
      </c>
      <c r="H1184" s="10">
        <v>2.5634534732500202E-3</v>
      </c>
    </row>
    <row r="1185" spans="1:8" x14ac:dyDescent="0.2">
      <c r="A1185" s="6" t="s">
        <v>2399</v>
      </c>
      <c r="B1185" s="6" t="s">
        <v>2400</v>
      </c>
      <c r="C1185" s="6">
        <v>1065.0427871729601</v>
      </c>
      <c r="D1185" s="6">
        <v>0.53419637488223704</v>
      </c>
      <c r="E1185" s="6">
        <v>0.151328751045509</v>
      </c>
      <c r="F1185" s="6">
        <v>3.5300388801965901</v>
      </c>
      <c r="G1185" s="6">
        <v>4.1549860248220701E-4</v>
      </c>
      <c r="H1185" s="10">
        <v>6.6613329519379502E-3</v>
      </c>
    </row>
    <row r="1186" spans="1:8" x14ac:dyDescent="0.2">
      <c r="A1186" s="6" t="s">
        <v>2401</v>
      </c>
      <c r="B1186" s="6" t="s">
        <v>2402</v>
      </c>
      <c r="C1186" s="6">
        <v>1881.1213492298</v>
      </c>
      <c r="D1186" s="6">
        <v>0.53266174824977597</v>
      </c>
      <c r="E1186" s="6">
        <v>0.132208928726432</v>
      </c>
      <c r="F1186" s="6">
        <v>4.0289392961648298</v>
      </c>
      <c r="G1186" s="8">
        <v>5.60290824802685E-5</v>
      </c>
      <c r="H1186" s="10">
        <v>1.19883008223987E-3</v>
      </c>
    </row>
    <row r="1187" spans="1:8" x14ac:dyDescent="0.2">
      <c r="A1187" s="6" t="s">
        <v>2403</v>
      </c>
      <c r="B1187" s="6" t="s">
        <v>2404</v>
      </c>
      <c r="C1187" s="6">
        <v>1524.74270798927</v>
      </c>
      <c r="D1187" s="6">
        <v>0.53169424277571797</v>
      </c>
      <c r="E1187" s="6">
        <v>0.15360808356223901</v>
      </c>
      <c r="F1187" s="6">
        <v>3.4613688970365102</v>
      </c>
      <c r="G1187" s="6">
        <v>5.3743581596484295E-4</v>
      </c>
      <c r="H1187" s="10">
        <v>8.2508528654794099E-3</v>
      </c>
    </row>
    <row r="1188" spans="1:8" x14ac:dyDescent="0.2">
      <c r="A1188" s="6" t="s">
        <v>2405</v>
      </c>
      <c r="B1188" s="6" t="s">
        <v>2406</v>
      </c>
      <c r="C1188" s="6">
        <v>6585.4196209649099</v>
      </c>
      <c r="D1188" s="6">
        <v>0.53164540877530497</v>
      </c>
      <c r="E1188" s="6">
        <v>7.3943593932416896E-2</v>
      </c>
      <c r="F1188" s="6">
        <v>7.1898778582661098</v>
      </c>
      <c r="G1188" s="8">
        <v>6.4849309051647896E-13</v>
      </c>
      <c r="H1188" s="9">
        <v>3.8814473111046403E-11</v>
      </c>
    </row>
    <row r="1189" spans="1:8" x14ac:dyDescent="0.2">
      <c r="A1189" s="6" t="s">
        <v>2407</v>
      </c>
      <c r="B1189" s="6" t="s">
        <v>2408</v>
      </c>
      <c r="C1189" s="6">
        <v>1212.49411452956</v>
      </c>
      <c r="D1189" s="6">
        <v>0.53027943929247801</v>
      </c>
      <c r="E1189" s="6">
        <v>0.113417697432502</v>
      </c>
      <c r="F1189" s="6">
        <v>4.6754558706154601</v>
      </c>
      <c r="G1189" s="8">
        <v>2.9330134521434101E-6</v>
      </c>
      <c r="H1189" s="9">
        <v>8.2806901802967106E-5</v>
      </c>
    </row>
    <row r="1190" spans="1:8" x14ac:dyDescent="0.2">
      <c r="A1190" s="6" t="s">
        <v>2409</v>
      </c>
      <c r="B1190" s="6" t="s">
        <v>2410</v>
      </c>
      <c r="C1190" s="6">
        <v>613.44125239467701</v>
      </c>
      <c r="D1190" s="6">
        <v>0.5296265783627</v>
      </c>
      <c r="E1190" s="6">
        <v>0.11385467143547701</v>
      </c>
      <c r="F1190" s="6">
        <v>4.6517773200272003</v>
      </c>
      <c r="G1190" s="8">
        <v>3.29086334454903E-6</v>
      </c>
      <c r="H1190" s="9">
        <v>9.2214017189017606E-5</v>
      </c>
    </row>
    <row r="1191" spans="1:8" x14ac:dyDescent="0.2">
      <c r="A1191" s="6" t="s">
        <v>2411</v>
      </c>
      <c r="B1191" s="6" t="s">
        <v>2412</v>
      </c>
      <c r="C1191" s="6">
        <v>1217.36575911867</v>
      </c>
      <c r="D1191" s="6">
        <v>0.52834465317281798</v>
      </c>
      <c r="E1191" s="6">
        <v>0.141952942695342</v>
      </c>
      <c r="F1191" s="6">
        <v>3.72197041597614</v>
      </c>
      <c r="G1191" s="6">
        <v>1.9767418736067001E-4</v>
      </c>
      <c r="H1191" s="10">
        <v>3.5143922285026398E-3</v>
      </c>
    </row>
    <row r="1192" spans="1:8" x14ac:dyDescent="0.2">
      <c r="A1192" s="6" t="s">
        <v>2413</v>
      </c>
      <c r="B1192" s="6" t="s">
        <v>2414</v>
      </c>
      <c r="C1192" s="6">
        <v>5024.8561133306102</v>
      </c>
      <c r="D1192" s="6">
        <v>0.52628105197589303</v>
      </c>
      <c r="E1192" s="6">
        <v>7.6350637248811401E-2</v>
      </c>
      <c r="F1192" s="6">
        <v>6.8929490432522398</v>
      </c>
      <c r="G1192" s="8">
        <v>5.4647454315796401E-12</v>
      </c>
      <c r="H1192" s="9">
        <v>3.10522053700772E-10</v>
      </c>
    </row>
    <row r="1193" spans="1:8" x14ac:dyDescent="0.2">
      <c r="A1193" s="6" t="s">
        <v>2415</v>
      </c>
      <c r="B1193" s="6" t="s">
        <v>2416</v>
      </c>
      <c r="C1193" s="6">
        <v>2206.84510809946</v>
      </c>
      <c r="D1193" s="6">
        <v>0.52618286759289901</v>
      </c>
      <c r="E1193" s="6">
        <v>8.9273758028078007E-2</v>
      </c>
      <c r="F1193" s="6">
        <v>5.8940373880912098</v>
      </c>
      <c r="G1193" s="8">
        <v>3.7687183892984097E-9</v>
      </c>
      <c r="H1193" s="9">
        <v>1.6298436271253001E-7</v>
      </c>
    </row>
    <row r="1194" spans="1:8" x14ac:dyDescent="0.2">
      <c r="A1194" s="6" t="s">
        <v>2417</v>
      </c>
      <c r="B1194" s="6" t="s">
        <v>2418</v>
      </c>
      <c r="C1194" s="6">
        <v>1580.09716622971</v>
      </c>
      <c r="D1194" s="6">
        <v>0.52500463322512603</v>
      </c>
      <c r="E1194" s="6">
        <v>0.177187877668122</v>
      </c>
      <c r="F1194" s="6">
        <v>2.962982796196</v>
      </c>
      <c r="G1194" s="6">
        <v>3.0467359693454599E-3</v>
      </c>
      <c r="H1194" s="10">
        <v>3.4707313843014398E-2</v>
      </c>
    </row>
    <row r="1195" spans="1:8" x14ac:dyDescent="0.2">
      <c r="A1195" s="6" t="s">
        <v>2419</v>
      </c>
      <c r="B1195" s="6" t="s">
        <v>2420</v>
      </c>
      <c r="C1195" s="6">
        <v>341.16658457813799</v>
      </c>
      <c r="D1195" s="6">
        <v>0.52158641581369403</v>
      </c>
      <c r="E1195" s="6">
        <v>0.14082635231204299</v>
      </c>
      <c r="F1195" s="6">
        <v>3.7037557761772</v>
      </c>
      <c r="G1195" s="6">
        <v>2.1243078278716001E-4</v>
      </c>
      <c r="H1195" s="10">
        <v>3.7302045964242199E-3</v>
      </c>
    </row>
    <row r="1196" spans="1:8" x14ac:dyDescent="0.2">
      <c r="A1196" s="6" t="s">
        <v>2421</v>
      </c>
      <c r="B1196" s="6" t="s">
        <v>2422</v>
      </c>
      <c r="C1196" s="6">
        <v>648.64774057450802</v>
      </c>
      <c r="D1196" s="6">
        <v>0.52122903608864002</v>
      </c>
      <c r="E1196" s="6">
        <v>0.13442416774649399</v>
      </c>
      <c r="F1196" s="6">
        <v>3.8774949834289201</v>
      </c>
      <c r="G1196" s="6">
        <v>1.05537503025572E-4</v>
      </c>
      <c r="H1196" s="10">
        <v>2.0473545854874401E-3</v>
      </c>
    </row>
    <row r="1197" spans="1:8" x14ac:dyDescent="0.2">
      <c r="A1197" s="6" t="s">
        <v>2423</v>
      </c>
      <c r="B1197" s="6" t="s">
        <v>2424</v>
      </c>
      <c r="C1197" s="6">
        <v>2728.22698887037</v>
      </c>
      <c r="D1197" s="6">
        <v>0.52001467136630797</v>
      </c>
      <c r="E1197" s="6">
        <v>0.18192735926731099</v>
      </c>
      <c r="F1197" s="6">
        <v>2.8583643134303802</v>
      </c>
      <c r="G1197" s="6">
        <v>4.2583118202460697E-3</v>
      </c>
      <c r="H1197" s="10">
        <v>4.5448316122407503E-2</v>
      </c>
    </row>
    <row r="1198" spans="1:8" x14ac:dyDescent="0.2">
      <c r="A1198" s="6" t="s">
        <v>2425</v>
      </c>
      <c r="B1198" s="6" t="s">
        <v>2426</v>
      </c>
      <c r="C1198" s="6">
        <v>1118.98365152527</v>
      </c>
      <c r="D1198" s="6">
        <v>0.51987851809979502</v>
      </c>
      <c r="E1198" s="6">
        <v>0.101592234960186</v>
      </c>
      <c r="F1198" s="6">
        <v>5.11730565139682</v>
      </c>
      <c r="G1198" s="8">
        <v>3.09931150576599E-7</v>
      </c>
      <c r="H1198" s="9">
        <v>1.05400070828663E-5</v>
      </c>
    </row>
    <row r="1199" spans="1:8" x14ac:dyDescent="0.2">
      <c r="A1199" s="6" t="s">
        <v>2427</v>
      </c>
      <c r="B1199" s="6" t="s">
        <v>2428</v>
      </c>
      <c r="C1199" s="6">
        <v>4399.8491584143503</v>
      </c>
      <c r="D1199" s="6">
        <v>0.51747998142906704</v>
      </c>
      <c r="E1199" s="6">
        <v>0.174331098767945</v>
      </c>
      <c r="F1199" s="6">
        <v>2.9683744615061101</v>
      </c>
      <c r="G1199" s="6">
        <v>2.9937936607498301E-3</v>
      </c>
      <c r="H1199" s="10">
        <v>3.4266037080841402E-2</v>
      </c>
    </row>
    <row r="1200" spans="1:8" x14ac:dyDescent="0.2">
      <c r="A1200" s="6" t="s">
        <v>2429</v>
      </c>
      <c r="B1200" s="6" t="s">
        <v>2430</v>
      </c>
      <c r="C1200" s="6">
        <v>262.18748749224801</v>
      </c>
      <c r="D1200" s="6">
        <v>0.51288305302325099</v>
      </c>
      <c r="E1200" s="6">
        <v>0.164679759092874</v>
      </c>
      <c r="F1200" s="6">
        <v>3.1144267871681999</v>
      </c>
      <c r="G1200" s="6">
        <v>1.84302689151065E-3</v>
      </c>
      <c r="H1200" s="10">
        <v>2.3007084860932499E-2</v>
      </c>
    </row>
    <row r="1201" spans="1:8" x14ac:dyDescent="0.2">
      <c r="A1201" s="6" t="s">
        <v>2431</v>
      </c>
      <c r="B1201" s="6" t="s">
        <v>2432</v>
      </c>
      <c r="C1201" s="6">
        <v>1308.5566282859199</v>
      </c>
      <c r="D1201" s="6">
        <v>0.51209353703612004</v>
      </c>
      <c r="E1201" s="6">
        <v>0.157608850046666</v>
      </c>
      <c r="F1201" s="6">
        <v>3.24914201762462</v>
      </c>
      <c r="G1201" s="6">
        <v>1.15753671817757E-3</v>
      </c>
      <c r="H1201" s="10">
        <v>1.56984360359489E-2</v>
      </c>
    </row>
    <row r="1202" spans="1:8" x14ac:dyDescent="0.2">
      <c r="A1202" s="6" t="s">
        <v>2433</v>
      </c>
      <c r="B1202" s="6" t="s">
        <v>2434</v>
      </c>
      <c r="C1202" s="6">
        <v>821.96186606863102</v>
      </c>
      <c r="D1202" s="6">
        <v>0.51004526758429902</v>
      </c>
      <c r="E1202" s="6">
        <v>0.111277006910371</v>
      </c>
      <c r="F1202" s="6">
        <v>4.5835638623450903</v>
      </c>
      <c r="G1202" s="8">
        <v>4.5711718639385299E-6</v>
      </c>
      <c r="H1202" s="10">
        <v>1.2406282041850099E-4</v>
      </c>
    </row>
    <row r="1203" spans="1:8" x14ac:dyDescent="0.2">
      <c r="A1203" s="6" t="s">
        <v>2435</v>
      </c>
      <c r="B1203" s="6" t="s">
        <v>2436</v>
      </c>
      <c r="C1203" s="6">
        <v>3850.3360404179498</v>
      </c>
      <c r="D1203" s="6">
        <v>0.50826389839296404</v>
      </c>
      <c r="E1203" s="6">
        <v>8.5947051603392596E-2</v>
      </c>
      <c r="F1203" s="6">
        <v>5.9136862627746201</v>
      </c>
      <c r="G1203" s="8">
        <v>3.3453482301352899E-9</v>
      </c>
      <c r="H1203" s="9">
        <v>1.4608237553577201E-7</v>
      </c>
    </row>
    <row r="1204" spans="1:8" x14ac:dyDescent="0.2">
      <c r="A1204" s="6" t="s">
        <v>2437</v>
      </c>
      <c r="B1204" s="6" t="s">
        <v>2438</v>
      </c>
      <c r="C1204" s="6">
        <v>2354.19669095061</v>
      </c>
      <c r="D1204" s="6">
        <v>0.50804936332059403</v>
      </c>
      <c r="E1204" s="6">
        <v>0.101946673232321</v>
      </c>
      <c r="F1204" s="6">
        <v>4.9834815321812904</v>
      </c>
      <c r="G1204" s="8">
        <v>6.2450276769907397E-7</v>
      </c>
      <c r="H1204" s="9">
        <v>1.9938783244673801E-5</v>
      </c>
    </row>
    <row r="1205" spans="1:8" x14ac:dyDescent="0.2">
      <c r="A1205" s="6" t="s">
        <v>2439</v>
      </c>
      <c r="B1205" s="6" t="s">
        <v>2440</v>
      </c>
      <c r="C1205" s="6">
        <v>3643.2167601073702</v>
      </c>
      <c r="D1205" s="6">
        <v>0.50777166414185204</v>
      </c>
      <c r="E1205" s="6">
        <v>9.9799308234651399E-2</v>
      </c>
      <c r="F1205" s="6">
        <v>5.0879276933259199</v>
      </c>
      <c r="G1205" s="8">
        <v>3.6199732860783998E-7</v>
      </c>
      <c r="H1205" s="9">
        <v>1.2181454333737599E-5</v>
      </c>
    </row>
    <row r="1206" spans="1:8" x14ac:dyDescent="0.2">
      <c r="A1206" s="6" t="s">
        <v>2441</v>
      </c>
      <c r="B1206" s="6" t="s">
        <v>2442</v>
      </c>
      <c r="C1206" s="6">
        <v>6547.9119456366498</v>
      </c>
      <c r="D1206" s="6">
        <v>0.50771285037325098</v>
      </c>
      <c r="E1206" s="6">
        <v>0.122319277250218</v>
      </c>
      <c r="F1206" s="6">
        <v>4.1507182006534</v>
      </c>
      <c r="G1206" s="8">
        <v>3.31433627972758E-5</v>
      </c>
      <c r="H1206" s="10">
        <v>7.4464742541026699E-4</v>
      </c>
    </row>
    <row r="1207" spans="1:8" x14ac:dyDescent="0.2">
      <c r="A1207" s="6" t="s">
        <v>2443</v>
      </c>
      <c r="B1207" s="6" t="s">
        <v>2444</v>
      </c>
      <c r="C1207" s="6">
        <v>5355.3923505146204</v>
      </c>
      <c r="D1207" s="6">
        <v>0.50761406669863995</v>
      </c>
      <c r="E1207" s="6">
        <v>0.149485117207314</v>
      </c>
      <c r="F1207" s="6">
        <v>3.3957498658187699</v>
      </c>
      <c r="G1207" s="6">
        <v>6.8440873737795195E-4</v>
      </c>
      <c r="H1207" s="10">
        <v>1.0112938848221301E-2</v>
      </c>
    </row>
    <row r="1208" spans="1:8" x14ac:dyDescent="0.2">
      <c r="A1208" s="6" t="s">
        <v>2445</v>
      </c>
      <c r="B1208" s="6" t="s">
        <v>2446</v>
      </c>
      <c r="C1208" s="6">
        <v>3623.6026021559701</v>
      </c>
      <c r="D1208" s="6">
        <v>0.50483176466939195</v>
      </c>
      <c r="E1208" s="6">
        <v>0.101987206934784</v>
      </c>
      <c r="F1208" s="6">
        <v>4.9499518600623098</v>
      </c>
      <c r="G1208" s="8">
        <v>7.4231840509705497E-7</v>
      </c>
      <c r="H1208" s="9">
        <v>2.3335205325494901E-5</v>
      </c>
    </row>
    <row r="1209" spans="1:8" x14ac:dyDescent="0.2">
      <c r="A1209" s="6" t="s">
        <v>2447</v>
      </c>
      <c r="B1209" s="6" t="s">
        <v>2448</v>
      </c>
      <c r="C1209" s="6">
        <v>1983.11525433924</v>
      </c>
      <c r="D1209" s="6">
        <v>0.50481542142966396</v>
      </c>
      <c r="E1209" s="6">
        <v>0.16071619810541499</v>
      </c>
      <c r="F1209" s="6">
        <v>3.1410363571352802</v>
      </c>
      <c r="G1209" s="6">
        <v>1.6835113192955201E-3</v>
      </c>
      <c r="H1209" s="10">
        <v>2.1481757567702101E-2</v>
      </c>
    </row>
    <row r="1210" spans="1:8" x14ac:dyDescent="0.2">
      <c r="A1210" s="6" t="s">
        <v>2449</v>
      </c>
      <c r="B1210" s="6" t="s">
        <v>2450</v>
      </c>
      <c r="C1210" s="6">
        <v>12762.031224186099</v>
      </c>
      <c r="D1210" s="6">
        <v>0.50321865461384296</v>
      </c>
      <c r="E1210" s="6">
        <v>0.14342276859615199</v>
      </c>
      <c r="F1210" s="6">
        <v>3.5086385483939502</v>
      </c>
      <c r="G1210" s="6">
        <v>4.5040657043201801E-4</v>
      </c>
      <c r="H1210" s="10">
        <v>7.1242956119426598E-3</v>
      </c>
    </row>
    <row r="1211" spans="1:8" x14ac:dyDescent="0.2">
      <c r="A1211" s="6" t="s">
        <v>2451</v>
      </c>
      <c r="B1211" s="6" t="s">
        <v>2452</v>
      </c>
      <c r="C1211" s="6">
        <v>2219.3992136974598</v>
      </c>
      <c r="D1211" s="6">
        <v>0.50188326027799701</v>
      </c>
      <c r="E1211" s="6">
        <v>0.12194248845045701</v>
      </c>
      <c r="F1211" s="6">
        <v>4.1157373992896797</v>
      </c>
      <c r="G1211" s="8">
        <v>3.8594352164306597E-5</v>
      </c>
      <c r="H1211" s="10">
        <v>8.5597849241883604E-4</v>
      </c>
    </row>
    <row r="1212" spans="1:8" x14ac:dyDescent="0.2">
      <c r="A1212" s="6" t="s">
        <v>2453</v>
      </c>
      <c r="B1212" s="6" t="s">
        <v>2454</v>
      </c>
      <c r="C1212" s="6">
        <v>6198.9738076211597</v>
      </c>
      <c r="D1212" s="6">
        <v>0.50055041904662001</v>
      </c>
      <c r="E1212" s="6">
        <v>9.3720830076346406E-2</v>
      </c>
      <c r="F1212" s="6">
        <v>5.3408662582145796</v>
      </c>
      <c r="G1212" s="8">
        <v>9.2503483891761498E-8</v>
      </c>
      <c r="H1212" s="9">
        <v>3.4148695657082002E-6</v>
      </c>
    </row>
    <row r="1213" spans="1:8" x14ac:dyDescent="0.2">
      <c r="A1213" s="6" t="s">
        <v>2455</v>
      </c>
      <c r="B1213" s="6" t="s">
        <v>2456</v>
      </c>
      <c r="C1213" s="6">
        <v>3812.0518999439801</v>
      </c>
      <c r="D1213" s="6">
        <v>0.49971285611079502</v>
      </c>
      <c r="E1213" s="6">
        <v>0.17310418038147399</v>
      </c>
      <c r="F1213" s="6">
        <v>2.8867752067544798</v>
      </c>
      <c r="G1213" s="6">
        <v>3.8921219679590299E-3</v>
      </c>
      <c r="H1213" s="10">
        <v>4.2100567504019498E-2</v>
      </c>
    </row>
    <row r="1214" spans="1:8" x14ac:dyDescent="0.2">
      <c r="A1214" s="6" t="s">
        <v>2457</v>
      </c>
      <c r="B1214" s="6" t="s">
        <v>2458</v>
      </c>
      <c r="C1214" s="6">
        <v>283.72745666819498</v>
      </c>
      <c r="D1214" s="6">
        <v>0.49949623697508599</v>
      </c>
      <c r="E1214" s="6">
        <v>0.17258643862560599</v>
      </c>
      <c r="F1214" s="6">
        <v>2.8941801044904198</v>
      </c>
      <c r="G1214" s="6">
        <v>3.8015004374452699E-3</v>
      </c>
      <c r="H1214" s="10">
        <v>4.1379571929417602E-2</v>
      </c>
    </row>
    <row r="1215" spans="1:8" x14ac:dyDescent="0.2">
      <c r="A1215" s="6" t="s">
        <v>2459</v>
      </c>
      <c r="B1215" s="6" t="s">
        <v>2460</v>
      </c>
      <c r="C1215" s="6">
        <v>163.10901977799699</v>
      </c>
      <c r="D1215" s="6">
        <v>0.49755633021342299</v>
      </c>
      <c r="E1215" s="6">
        <v>0.17062820495940301</v>
      </c>
      <c r="F1215" s="6">
        <v>2.9160262825938101</v>
      </c>
      <c r="G1215" s="6">
        <v>3.5452063489204901E-3</v>
      </c>
      <c r="H1215" s="10">
        <v>3.9044237733817697E-2</v>
      </c>
    </row>
    <row r="1216" spans="1:8" x14ac:dyDescent="0.2">
      <c r="A1216" s="6" t="s">
        <v>2461</v>
      </c>
      <c r="B1216" s="6" t="s">
        <v>2462</v>
      </c>
      <c r="C1216" s="6">
        <v>278.73004647695097</v>
      </c>
      <c r="D1216" s="6">
        <v>0.49727700853856199</v>
      </c>
      <c r="E1216" s="6">
        <v>0.150551364393023</v>
      </c>
      <c r="F1216" s="6">
        <v>3.3030388701120601</v>
      </c>
      <c r="G1216" s="6">
        <v>9.56431293816701E-4</v>
      </c>
      <c r="H1216" s="10">
        <v>1.34434868465472E-2</v>
      </c>
    </row>
    <row r="1217" spans="1:8" x14ac:dyDescent="0.2">
      <c r="A1217" s="6" t="s">
        <v>2463</v>
      </c>
      <c r="B1217" s="6" t="s">
        <v>2464</v>
      </c>
      <c r="C1217" s="6">
        <v>1498.26825997881</v>
      </c>
      <c r="D1217" s="6">
        <v>0.496976840104636</v>
      </c>
      <c r="E1217" s="6">
        <v>0.12763322638393801</v>
      </c>
      <c r="F1217" s="6">
        <v>3.89378889952734</v>
      </c>
      <c r="G1217" s="8">
        <v>9.86905412333875E-5</v>
      </c>
      <c r="H1217" s="10">
        <v>1.9295376289053901E-3</v>
      </c>
    </row>
    <row r="1218" spans="1:8" x14ac:dyDescent="0.2">
      <c r="A1218" s="6" t="s">
        <v>2465</v>
      </c>
      <c r="B1218" s="6" t="s">
        <v>2466</v>
      </c>
      <c r="C1218" s="6">
        <v>2022.2601952662901</v>
      </c>
      <c r="D1218" s="6">
        <v>0.49651971091126301</v>
      </c>
      <c r="E1218" s="6">
        <v>0.12356534808448</v>
      </c>
      <c r="F1218" s="6">
        <v>4.0182763097288401</v>
      </c>
      <c r="G1218" s="8">
        <v>5.8625427102572502E-5</v>
      </c>
      <c r="H1218" s="10">
        <v>1.2448890362509401E-3</v>
      </c>
    </row>
    <row r="1219" spans="1:8" x14ac:dyDescent="0.2">
      <c r="A1219" s="6" t="s">
        <v>2467</v>
      </c>
      <c r="B1219" s="6" t="s">
        <v>2468</v>
      </c>
      <c r="C1219" s="6">
        <v>615.36992488910698</v>
      </c>
      <c r="D1219" s="6">
        <v>0.49106839138327801</v>
      </c>
      <c r="E1219" s="6">
        <v>0.102304544034045</v>
      </c>
      <c r="F1219" s="6">
        <v>4.8000643179628497</v>
      </c>
      <c r="G1219" s="8">
        <v>1.58614681722597E-6</v>
      </c>
      <c r="H1219" s="9">
        <v>4.7091356233646802E-5</v>
      </c>
    </row>
    <row r="1220" spans="1:8" x14ac:dyDescent="0.2">
      <c r="A1220" s="6" t="s">
        <v>2469</v>
      </c>
      <c r="B1220" s="6" t="s">
        <v>2470</v>
      </c>
      <c r="C1220" s="6">
        <v>959.93962630574697</v>
      </c>
      <c r="D1220" s="6">
        <v>0.49016853776966401</v>
      </c>
      <c r="E1220" s="6">
        <v>0.154855513811087</v>
      </c>
      <c r="F1220" s="6">
        <v>3.1653282838067698</v>
      </c>
      <c r="G1220" s="6">
        <v>1.5490806669053801E-3</v>
      </c>
      <c r="H1220" s="10">
        <v>2.0051393061529001E-2</v>
      </c>
    </row>
    <row r="1221" spans="1:8" x14ac:dyDescent="0.2">
      <c r="A1221" s="6" t="s">
        <v>2471</v>
      </c>
      <c r="B1221" s="6" t="s">
        <v>2472</v>
      </c>
      <c r="C1221" s="6">
        <v>1070.2858307669201</v>
      </c>
      <c r="D1221" s="6">
        <v>0.48983779436163999</v>
      </c>
      <c r="E1221" s="6">
        <v>0.16909440820461899</v>
      </c>
      <c r="F1221" s="6">
        <v>2.8968302356213602</v>
      </c>
      <c r="G1221" s="6">
        <v>3.7695367620429001E-3</v>
      </c>
      <c r="H1221" s="10">
        <v>4.11117593956217E-2</v>
      </c>
    </row>
    <row r="1222" spans="1:8" x14ac:dyDescent="0.2">
      <c r="A1222" s="6" t="s">
        <v>2473</v>
      </c>
      <c r="B1222" s="6" t="s">
        <v>2474</v>
      </c>
      <c r="C1222" s="6">
        <v>6971.9627268467502</v>
      </c>
      <c r="D1222" s="6">
        <v>0.48969542128872401</v>
      </c>
      <c r="E1222" s="6">
        <v>0.12701871758547201</v>
      </c>
      <c r="F1222" s="6">
        <v>3.8553012547871299</v>
      </c>
      <c r="G1222" s="6">
        <v>1.15587202508771E-4</v>
      </c>
      <c r="H1222" s="10">
        <v>2.2155036381804999E-3</v>
      </c>
    </row>
    <row r="1223" spans="1:8" x14ac:dyDescent="0.2">
      <c r="A1223" s="6" t="s">
        <v>2475</v>
      </c>
      <c r="B1223" s="6" t="s">
        <v>2476</v>
      </c>
      <c r="C1223" s="6">
        <v>734.81148943985102</v>
      </c>
      <c r="D1223" s="6">
        <v>0.485034272428577</v>
      </c>
      <c r="E1223" s="6">
        <v>0.14738696105882501</v>
      </c>
      <c r="F1223" s="6">
        <v>3.29088997387626</v>
      </c>
      <c r="G1223" s="6">
        <v>9.9870966960319209E-4</v>
      </c>
      <c r="H1223" s="10">
        <v>1.39576827735016E-2</v>
      </c>
    </row>
    <row r="1224" spans="1:8" x14ac:dyDescent="0.2">
      <c r="A1224" s="6" t="s">
        <v>2477</v>
      </c>
      <c r="B1224" s="6" t="s">
        <v>2478</v>
      </c>
      <c r="C1224" s="6">
        <v>1177.4991480536401</v>
      </c>
      <c r="D1224" s="6">
        <v>0.483729794217376</v>
      </c>
      <c r="E1224" s="6">
        <v>9.8690535182533803E-2</v>
      </c>
      <c r="F1224" s="6">
        <v>4.9014811128816902</v>
      </c>
      <c r="G1224" s="8">
        <v>9.5116795679404596E-7</v>
      </c>
      <c r="H1224" s="9">
        <v>2.93255010854978E-5</v>
      </c>
    </row>
    <row r="1225" spans="1:8" x14ac:dyDescent="0.2">
      <c r="A1225" s="6" t="s">
        <v>2479</v>
      </c>
      <c r="B1225" s="6" t="s">
        <v>2480</v>
      </c>
      <c r="C1225" s="6">
        <v>3503.3086805417902</v>
      </c>
      <c r="D1225" s="6">
        <v>0.48316692397768002</v>
      </c>
      <c r="E1225" s="6">
        <v>9.5895722846057005E-2</v>
      </c>
      <c r="F1225" s="6">
        <v>5.0384616710519596</v>
      </c>
      <c r="G1225" s="8">
        <v>4.69288372240766E-7</v>
      </c>
      <c r="H1225" s="9">
        <v>1.5376901481670101E-5</v>
      </c>
    </row>
    <row r="1226" spans="1:8" x14ac:dyDescent="0.2">
      <c r="A1226" s="6" t="s">
        <v>2481</v>
      </c>
      <c r="B1226" s="6" t="s">
        <v>2482</v>
      </c>
      <c r="C1226" s="6">
        <v>1142.81506855678</v>
      </c>
      <c r="D1226" s="6">
        <v>0.48313260684084303</v>
      </c>
      <c r="E1226" s="6">
        <v>0.124831585163</v>
      </c>
      <c r="F1226" s="6">
        <v>3.87027534906322</v>
      </c>
      <c r="G1226" s="6">
        <v>1.08712496304659E-4</v>
      </c>
      <c r="H1226" s="10">
        <v>2.1034930858259298E-3</v>
      </c>
    </row>
    <row r="1227" spans="1:8" x14ac:dyDescent="0.2">
      <c r="A1227" s="6" t="s">
        <v>2483</v>
      </c>
      <c r="B1227" s="6" t="s">
        <v>2484</v>
      </c>
      <c r="C1227" s="6">
        <v>1662.2940314206201</v>
      </c>
      <c r="D1227" s="6">
        <v>0.48202924685600201</v>
      </c>
      <c r="E1227" s="6">
        <v>0.14714761029510501</v>
      </c>
      <c r="F1227" s="6">
        <v>3.27582110160873</v>
      </c>
      <c r="G1227" s="6">
        <v>1.05355274004433E-3</v>
      </c>
      <c r="H1227" s="10">
        <v>1.4610134165619701E-2</v>
      </c>
    </row>
    <row r="1228" spans="1:8" x14ac:dyDescent="0.2">
      <c r="A1228" s="6" t="s">
        <v>2485</v>
      </c>
      <c r="B1228" s="6" t="s">
        <v>2486</v>
      </c>
      <c r="C1228" s="6">
        <v>468.33791520971897</v>
      </c>
      <c r="D1228" s="6">
        <v>0.480501558539429</v>
      </c>
      <c r="E1228" s="6">
        <v>0.129121967836172</v>
      </c>
      <c r="F1228" s="6">
        <v>3.7212998422474701</v>
      </c>
      <c r="G1228" s="6">
        <v>1.9819993104792501E-4</v>
      </c>
      <c r="H1228" s="10">
        <v>3.5194600097869298E-3</v>
      </c>
    </row>
    <row r="1229" spans="1:8" x14ac:dyDescent="0.2">
      <c r="A1229" s="6" t="s">
        <v>2487</v>
      </c>
      <c r="B1229" s="6" t="s">
        <v>2488</v>
      </c>
      <c r="C1229" s="6">
        <v>1895.7207067157799</v>
      </c>
      <c r="D1229" s="6">
        <v>0.47939171712831102</v>
      </c>
      <c r="E1229" s="6">
        <v>0.160493409697124</v>
      </c>
      <c r="F1229" s="6">
        <v>2.98698693007394</v>
      </c>
      <c r="G1229" s="6">
        <v>2.8174176718895501E-3</v>
      </c>
      <c r="H1229" s="10">
        <v>3.2680588964114202E-2</v>
      </c>
    </row>
    <row r="1230" spans="1:8" x14ac:dyDescent="0.2">
      <c r="A1230" s="6" t="s">
        <v>2489</v>
      </c>
      <c r="B1230" s="6" t="s">
        <v>2490</v>
      </c>
      <c r="C1230" s="6">
        <v>156.24186308524901</v>
      </c>
      <c r="D1230" s="6">
        <v>0.47931862082432503</v>
      </c>
      <c r="E1230" s="6">
        <v>0.147765254218926</v>
      </c>
      <c r="F1230" s="6">
        <v>3.2437843616076201</v>
      </c>
      <c r="G1230" s="6">
        <v>1.17953007145951E-3</v>
      </c>
      <c r="H1230" s="10">
        <v>1.5938923813310499E-2</v>
      </c>
    </row>
    <row r="1231" spans="1:8" x14ac:dyDescent="0.2">
      <c r="A1231" s="6" t="s">
        <v>2491</v>
      </c>
      <c r="B1231" s="6" t="s">
        <v>2492</v>
      </c>
      <c r="C1231" s="6">
        <v>1811.37990742119</v>
      </c>
      <c r="D1231" s="6">
        <v>0.47636507740237799</v>
      </c>
      <c r="E1231" s="6">
        <v>0.116383426993189</v>
      </c>
      <c r="F1231" s="6">
        <v>4.0930662527256301</v>
      </c>
      <c r="G1231" s="8">
        <v>4.2570601979031402E-5</v>
      </c>
      <c r="H1231" s="10">
        <v>9.3584442842248696E-4</v>
      </c>
    </row>
    <row r="1232" spans="1:8" x14ac:dyDescent="0.2">
      <c r="A1232" s="6" t="s">
        <v>2493</v>
      </c>
      <c r="B1232" s="6" t="s">
        <v>2494</v>
      </c>
      <c r="C1232" s="6">
        <v>4523.9822934321101</v>
      </c>
      <c r="D1232" s="6">
        <v>0.475449827197236</v>
      </c>
      <c r="E1232" s="6">
        <v>0.14567581067701699</v>
      </c>
      <c r="F1232" s="6">
        <v>3.26375274651036</v>
      </c>
      <c r="G1232" s="6">
        <v>1.0994706951736499E-3</v>
      </c>
      <c r="H1232" s="10">
        <v>1.51134969757928E-2</v>
      </c>
    </row>
    <row r="1233" spans="1:8" x14ac:dyDescent="0.2">
      <c r="A1233" s="6" t="s">
        <v>2495</v>
      </c>
      <c r="B1233" s="6" t="s">
        <v>2496</v>
      </c>
      <c r="C1233" s="6">
        <v>1429.9026817905799</v>
      </c>
      <c r="D1233" s="6">
        <v>0.47469860797713498</v>
      </c>
      <c r="E1233" s="6">
        <v>0.102950094876665</v>
      </c>
      <c r="F1233" s="6">
        <v>4.6109584313237004</v>
      </c>
      <c r="G1233" s="8">
        <v>4.0081668928169597E-6</v>
      </c>
      <c r="H1233" s="10">
        <v>1.10365423890186E-4</v>
      </c>
    </row>
    <row r="1234" spans="1:8" x14ac:dyDescent="0.2">
      <c r="A1234" s="6" t="s">
        <v>2497</v>
      </c>
      <c r="B1234" s="6" t="s">
        <v>2498</v>
      </c>
      <c r="C1234" s="6">
        <v>810.99913285670902</v>
      </c>
      <c r="D1234" s="6">
        <v>0.47110090231812102</v>
      </c>
      <c r="E1234" s="6">
        <v>0.109578888705729</v>
      </c>
      <c r="F1234" s="6">
        <v>4.2991940133947697</v>
      </c>
      <c r="G1234" s="8">
        <v>1.7142036406491201E-5</v>
      </c>
      <c r="H1234" s="10">
        <v>4.1820979037358099E-4</v>
      </c>
    </row>
    <row r="1235" spans="1:8" x14ac:dyDescent="0.2">
      <c r="A1235" s="6" t="s">
        <v>2499</v>
      </c>
      <c r="B1235" s="6" t="s">
        <v>2500</v>
      </c>
      <c r="C1235" s="6">
        <v>1036.27323450987</v>
      </c>
      <c r="D1235" s="6">
        <v>0.46801607562604303</v>
      </c>
      <c r="E1235" s="6">
        <v>0.12703220138194199</v>
      </c>
      <c r="F1235" s="6">
        <v>3.6842317974076599</v>
      </c>
      <c r="G1235" s="6">
        <v>2.2939341980966101E-4</v>
      </c>
      <c r="H1235" s="10">
        <v>3.97892991315907E-3</v>
      </c>
    </row>
    <row r="1236" spans="1:8" x14ac:dyDescent="0.2">
      <c r="A1236" s="6" t="s">
        <v>2501</v>
      </c>
      <c r="B1236" s="6" t="s">
        <v>2502</v>
      </c>
      <c r="C1236" s="6">
        <v>1567.17310951016</v>
      </c>
      <c r="D1236" s="6">
        <v>0.467612676629798</v>
      </c>
      <c r="E1236" s="6">
        <v>0.12895935295154701</v>
      </c>
      <c r="F1236" s="6">
        <v>3.6260470134763398</v>
      </c>
      <c r="G1236" s="6">
        <v>2.87792980904163E-4</v>
      </c>
      <c r="H1236" s="10">
        <v>4.8494845768723201E-3</v>
      </c>
    </row>
    <row r="1237" spans="1:8" x14ac:dyDescent="0.2">
      <c r="A1237" s="6" t="s">
        <v>2503</v>
      </c>
      <c r="B1237" s="6" t="s">
        <v>2504</v>
      </c>
      <c r="C1237" s="6">
        <v>4973.3757996390495</v>
      </c>
      <c r="D1237" s="6">
        <v>0.46663069607133301</v>
      </c>
      <c r="E1237" s="6">
        <v>0.15400093153812899</v>
      </c>
      <c r="F1237" s="6">
        <v>3.0300511263842602</v>
      </c>
      <c r="G1237" s="6">
        <v>2.4451234405098599E-3</v>
      </c>
      <c r="H1237" s="10">
        <v>2.9247830593326501E-2</v>
      </c>
    </row>
    <row r="1238" spans="1:8" x14ac:dyDescent="0.2">
      <c r="A1238" s="6" t="s">
        <v>2505</v>
      </c>
      <c r="B1238" s="6" t="s">
        <v>2506</v>
      </c>
      <c r="C1238" s="6">
        <v>5368.3513860081002</v>
      </c>
      <c r="D1238" s="6">
        <v>0.46512809056902199</v>
      </c>
      <c r="E1238" s="6">
        <v>0.15424618225806599</v>
      </c>
      <c r="F1238" s="6">
        <v>3.0154917532469399</v>
      </c>
      <c r="G1238" s="6">
        <v>2.5656291572550001E-3</v>
      </c>
      <c r="H1238" s="10">
        <v>3.0468543087083799E-2</v>
      </c>
    </row>
    <row r="1239" spans="1:8" x14ac:dyDescent="0.2">
      <c r="A1239" s="6" t="s">
        <v>2507</v>
      </c>
      <c r="B1239" s="6" t="s">
        <v>2508</v>
      </c>
      <c r="C1239" s="6">
        <v>1543.34176675406</v>
      </c>
      <c r="D1239" s="6">
        <v>0.45928598847262703</v>
      </c>
      <c r="E1239" s="6">
        <v>0.13115383674482001</v>
      </c>
      <c r="F1239" s="6">
        <v>3.5018875533640701</v>
      </c>
      <c r="G1239" s="6">
        <v>4.6197454813398501E-4</v>
      </c>
      <c r="H1239" s="10">
        <v>7.2765043739419603E-3</v>
      </c>
    </row>
    <row r="1240" spans="1:8" x14ac:dyDescent="0.2">
      <c r="A1240" s="6" t="s">
        <v>2509</v>
      </c>
      <c r="B1240" s="6" t="s">
        <v>2510</v>
      </c>
      <c r="C1240" s="6">
        <v>425.39615642358098</v>
      </c>
      <c r="D1240" s="6">
        <v>0.45901402189740598</v>
      </c>
      <c r="E1240" s="6">
        <v>0.138085739781488</v>
      </c>
      <c r="F1240" s="6">
        <v>3.3241232774924199</v>
      </c>
      <c r="G1240" s="6">
        <v>8.8696978384950802E-4</v>
      </c>
      <c r="H1240" s="10">
        <v>1.2650026608320099E-2</v>
      </c>
    </row>
    <row r="1241" spans="1:8" x14ac:dyDescent="0.2">
      <c r="A1241" s="6" t="s">
        <v>2511</v>
      </c>
      <c r="B1241" s="6" t="s">
        <v>2512</v>
      </c>
      <c r="C1241" s="6">
        <v>420.92913902688701</v>
      </c>
      <c r="D1241" s="6">
        <v>0.45751841507320801</v>
      </c>
      <c r="E1241" s="6">
        <v>0.153474221328991</v>
      </c>
      <c r="F1241" s="6">
        <v>2.98107663366123</v>
      </c>
      <c r="G1241" s="6">
        <v>2.87236904000918E-3</v>
      </c>
      <c r="H1241" s="10">
        <v>3.31979006709609E-2</v>
      </c>
    </row>
    <row r="1242" spans="1:8" x14ac:dyDescent="0.2">
      <c r="A1242" s="6" t="s">
        <v>2513</v>
      </c>
      <c r="B1242" s="6" t="s">
        <v>2514</v>
      </c>
      <c r="C1242" s="6">
        <v>3473.75275326565</v>
      </c>
      <c r="D1242" s="6">
        <v>0.45736404184635399</v>
      </c>
      <c r="E1242" s="6">
        <v>0.1109665243936</v>
      </c>
      <c r="F1242" s="6">
        <v>4.1216397859238798</v>
      </c>
      <c r="G1242" s="8">
        <v>3.7618509567418803E-5</v>
      </c>
      <c r="H1242" s="10">
        <v>8.3598757152546005E-4</v>
      </c>
    </row>
    <row r="1243" spans="1:8" x14ac:dyDescent="0.2">
      <c r="A1243" s="6" t="s">
        <v>2515</v>
      </c>
      <c r="B1243" s="6" t="s">
        <v>2516</v>
      </c>
      <c r="C1243" s="6">
        <v>332.40875454162301</v>
      </c>
      <c r="D1243" s="6">
        <v>0.454009105307352</v>
      </c>
      <c r="E1243" s="6">
        <v>0.12201847979828501</v>
      </c>
      <c r="F1243" s="6">
        <v>3.7208225021152401</v>
      </c>
      <c r="G1243" s="6">
        <v>1.9857497575097299E-4</v>
      </c>
      <c r="H1243" s="10">
        <v>3.5233322772573799E-3</v>
      </c>
    </row>
    <row r="1244" spans="1:8" x14ac:dyDescent="0.2">
      <c r="A1244" s="6" t="s">
        <v>2517</v>
      </c>
      <c r="B1244" s="6" t="s">
        <v>2518</v>
      </c>
      <c r="C1244" s="6">
        <v>1393.2206495144601</v>
      </c>
      <c r="D1244" s="6">
        <v>0.451633372201175</v>
      </c>
      <c r="E1244" s="6">
        <v>0.13806965831996601</v>
      </c>
      <c r="F1244" s="6">
        <v>3.2710544640774599</v>
      </c>
      <c r="G1244" s="6">
        <v>1.07147272917633E-3</v>
      </c>
      <c r="H1244" s="10">
        <v>1.4826883727720499E-2</v>
      </c>
    </row>
    <row r="1245" spans="1:8" x14ac:dyDescent="0.2">
      <c r="A1245" s="6" t="s">
        <v>2519</v>
      </c>
      <c r="B1245" s="6" t="s">
        <v>2520</v>
      </c>
      <c r="C1245" s="6">
        <v>4877.0432095729702</v>
      </c>
      <c r="D1245" s="6">
        <v>0.446795299195135</v>
      </c>
      <c r="E1245" s="6">
        <v>0.12489199185085199</v>
      </c>
      <c r="F1245" s="6">
        <v>3.5774535466509798</v>
      </c>
      <c r="G1245" s="6">
        <v>3.4695785517449101E-4</v>
      </c>
      <c r="H1245" s="10">
        <v>5.6718638451503604E-3</v>
      </c>
    </row>
    <row r="1246" spans="1:8" x14ac:dyDescent="0.2">
      <c r="A1246" s="6" t="s">
        <v>2521</v>
      </c>
      <c r="B1246" s="6" t="s">
        <v>2522</v>
      </c>
      <c r="C1246" s="6">
        <v>2207.3553297635399</v>
      </c>
      <c r="D1246" s="6">
        <v>0.44617549786506</v>
      </c>
      <c r="E1246" s="6">
        <v>0.119089799717521</v>
      </c>
      <c r="F1246" s="6">
        <v>3.7465467145245199</v>
      </c>
      <c r="G1246" s="6">
        <v>1.7928562877313201E-4</v>
      </c>
      <c r="H1246" s="10">
        <v>3.2373820899541002E-3</v>
      </c>
    </row>
    <row r="1247" spans="1:8" x14ac:dyDescent="0.2">
      <c r="A1247" s="6" t="s">
        <v>2523</v>
      </c>
      <c r="B1247" s="6" t="s">
        <v>2524</v>
      </c>
      <c r="C1247" s="6">
        <v>316.97636162627703</v>
      </c>
      <c r="D1247" s="6">
        <v>0.44440229051444002</v>
      </c>
      <c r="E1247" s="6">
        <v>0.14722699335716799</v>
      </c>
      <c r="F1247" s="6">
        <v>3.0184837738031698</v>
      </c>
      <c r="G1247" s="6">
        <v>2.5404300568320401E-3</v>
      </c>
      <c r="H1247" s="10">
        <v>3.0193357096979699E-2</v>
      </c>
    </row>
    <row r="1248" spans="1:8" x14ac:dyDescent="0.2">
      <c r="A1248" s="6" t="s">
        <v>2525</v>
      </c>
      <c r="B1248" s="6" t="s">
        <v>2526</v>
      </c>
      <c r="C1248" s="6">
        <v>2247.4349736713202</v>
      </c>
      <c r="D1248" s="6">
        <v>0.44369595928743699</v>
      </c>
      <c r="E1248" s="6">
        <v>0.115849710555324</v>
      </c>
      <c r="F1248" s="6">
        <v>3.8299272148423</v>
      </c>
      <c r="G1248" s="6">
        <v>1.2818116709895601E-4</v>
      </c>
      <c r="H1248" s="10">
        <v>2.4197025193743102E-3</v>
      </c>
    </row>
    <row r="1249" spans="1:8" x14ac:dyDescent="0.2">
      <c r="A1249" s="6" t="s">
        <v>2527</v>
      </c>
      <c r="B1249" s="6" t="s">
        <v>2528</v>
      </c>
      <c r="C1249" s="6">
        <v>3242.96269288248</v>
      </c>
      <c r="D1249" s="6">
        <v>0.443520529610545</v>
      </c>
      <c r="E1249" s="6">
        <v>0.105237009688587</v>
      </c>
      <c r="F1249" s="6">
        <v>4.2144919446399296</v>
      </c>
      <c r="G1249" s="8">
        <v>2.5034108684343498E-5</v>
      </c>
      <c r="H1249" s="10">
        <v>5.8836708839799998E-4</v>
      </c>
    </row>
    <row r="1250" spans="1:8" x14ac:dyDescent="0.2">
      <c r="A1250" s="6" t="s">
        <v>2529</v>
      </c>
      <c r="B1250" s="6" t="s">
        <v>2530</v>
      </c>
      <c r="C1250" s="6">
        <v>2974.9042334330802</v>
      </c>
      <c r="D1250" s="6">
        <v>0.44294134101986798</v>
      </c>
      <c r="E1250" s="6">
        <v>0.106173539630374</v>
      </c>
      <c r="F1250" s="6">
        <v>4.1718618646594896</v>
      </c>
      <c r="G1250" s="8">
        <v>3.0212078223140599E-5</v>
      </c>
      <c r="H1250" s="10">
        <v>6.9124372652231401E-4</v>
      </c>
    </row>
    <row r="1251" spans="1:8" x14ac:dyDescent="0.2">
      <c r="A1251" s="6" t="s">
        <v>2531</v>
      </c>
      <c r="B1251" s="6" t="s">
        <v>2532</v>
      </c>
      <c r="C1251" s="6">
        <v>1264.9336153762399</v>
      </c>
      <c r="D1251" s="6">
        <v>0.44244481727524898</v>
      </c>
      <c r="E1251" s="6">
        <v>0.115772469361998</v>
      </c>
      <c r="F1251" s="6">
        <v>3.8216755651277499</v>
      </c>
      <c r="G1251" s="6">
        <v>1.32547998308078E-4</v>
      </c>
      <c r="H1251" s="10">
        <v>2.4895730728241201E-3</v>
      </c>
    </row>
    <row r="1252" spans="1:8" x14ac:dyDescent="0.2">
      <c r="A1252" s="6" t="s">
        <v>2533</v>
      </c>
      <c r="B1252" s="6" t="s">
        <v>2534</v>
      </c>
      <c r="C1252" s="6">
        <v>868.97843800075395</v>
      </c>
      <c r="D1252" s="6">
        <v>0.43841409770218398</v>
      </c>
      <c r="E1252" s="6">
        <v>0.15433367765978301</v>
      </c>
      <c r="F1252" s="6">
        <v>2.8406897596818501</v>
      </c>
      <c r="G1252" s="6">
        <v>4.5016082058601499E-3</v>
      </c>
      <c r="H1252" s="10">
        <v>4.7525209868547101E-2</v>
      </c>
    </row>
    <row r="1253" spans="1:8" x14ac:dyDescent="0.2">
      <c r="A1253" s="6" t="s">
        <v>2535</v>
      </c>
      <c r="B1253" s="6" t="s">
        <v>2536</v>
      </c>
      <c r="C1253" s="6">
        <v>7325.2214556928802</v>
      </c>
      <c r="D1253" s="6">
        <v>0.43668621353494702</v>
      </c>
      <c r="E1253" s="6">
        <v>8.8916940824858598E-2</v>
      </c>
      <c r="F1253" s="6">
        <v>4.9111700142169399</v>
      </c>
      <c r="G1253" s="8">
        <v>9.05345457623115E-7</v>
      </c>
      <c r="H1253" s="9">
        <v>2.8083951168123701E-5</v>
      </c>
    </row>
    <row r="1254" spans="1:8" x14ac:dyDescent="0.2">
      <c r="A1254" s="6" t="s">
        <v>2537</v>
      </c>
      <c r="B1254" s="6" t="s">
        <v>2538</v>
      </c>
      <c r="C1254" s="6">
        <v>3032.6850371582</v>
      </c>
      <c r="D1254" s="6">
        <v>0.436567287571341</v>
      </c>
      <c r="E1254" s="6">
        <v>8.8816889311824701E-2</v>
      </c>
      <c r="F1254" s="6">
        <v>4.9153634061491296</v>
      </c>
      <c r="G1254" s="8">
        <v>8.86179201985547E-7</v>
      </c>
      <c r="H1254" s="9">
        <v>2.75488811475978E-5</v>
      </c>
    </row>
    <row r="1255" spans="1:8" x14ac:dyDescent="0.2">
      <c r="A1255" s="6" t="s">
        <v>2539</v>
      </c>
      <c r="B1255" s="6" t="s">
        <v>2540</v>
      </c>
      <c r="C1255" s="6">
        <v>1395.5826793701301</v>
      </c>
      <c r="D1255" s="6">
        <v>0.43592068440269299</v>
      </c>
      <c r="E1255" s="6">
        <v>0.117884591634438</v>
      </c>
      <c r="F1255" s="6">
        <v>3.6978597317831698</v>
      </c>
      <c r="G1255" s="6">
        <v>2.1742497152681201E-4</v>
      </c>
      <c r="H1255" s="10">
        <v>3.8036660061724899E-3</v>
      </c>
    </row>
    <row r="1256" spans="1:8" x14ac:dyDescent="0.2">
      <c r="A1256" s="6" t="s">
        <v>2541</v>
      </c>
      <c r="B1256" s="6" t="s">
        <v>2542</v>
      </c>
      <c r="C1256" s="6">
        <v>814.02789891218197</v>
      </c>
      <c r="D1256" s="6">
        <v>0.435913135263092</v>
      </c>
      <c r="E1256" s="6">
        <v>0.14480534664741301</v>
      </c>
      <c r="F1256" s="6">
        <v>3.0103386743342999</v>
      </c>
      <c r="G1256" s="6">
        <v>2.6095653406644401E-3</v>
      </c>
      <c r="H1256" s="10">
        <v>3.08242758625955E-2</v>
      </c>
    </row>
    <row r="1257" spans="1:8" x14ac:dyDescent="0.2">
      <c r="A1257" s="6" t="s">
        <v>2543</v>
      </c>
      <c r="B1257" s="6" t="s">
        <v>2544</v>
      </c>
      <c r="C1257" s="6">
        <v>2801.5768547738699</v>
      </c>
      <c r="D1257" s="6">
        <v>0.43577506579250302</v>
      </c>
      <c r="E1257" s="6">
        <v>0.109686812023626</v>
      </c>
      <c r="F1257" s="6">
        <v>3.9729030113359398</v>
      </c>
      <c r="G1257" s="8">
        <v>7.1001964921504901E-5</v>
      </c>
      <c r="H1257" s="10">
        <v>1.4593764676402699E-3</v>
      </c>
    </row>
    <row r="1258" spans="1:8" x14ac:dyDescent="0.2">
      <c r="A1258" s="6" t="s">
        <v>2545</v>
      </c>
      <c r="B1258" s="6" t="s">
        <v>2546</v>
      </c>
      <c r="C1258" s="6">
        <v>1980.9833752065001</v>
      </c>
      <c r="D1258" s="6">
        <v>0.43522753370586797</v>
      </c>
      <c r="E1258" s="6">
        <v>9.0669359438191696E-2</v>
      </c>
      <c r="F1258" s="6">
        <v>4.8001611173017897</v>
      </c>
      <c r="G1258" s="8">
        <v>1.5853803297736901E-6</v>
      </c>
      <c r="H1258" s="9">
        <v>4.7091356233646802E-5</v>
      </c>
    </row>
    <row r="1259" spans="1:8" x14ac:dyDescent="0.2">
      <c r="A1259" s="6" t="s">
        <v>2547</v>
      </c>
      <c r="B1259" s="6" t="s">
        <v>2548</v>
      </c>
      <c r="C1259" s="6">
        <v>4805.1327888388296</v>
      </c>
      <c r="D1259" s="6">
        <v>0.43252459451987302</v>
      </c>
      <c r="E1259" s="6">
        <v>0.112299279580339</v>
      </c>
      <c r="F1259" s="6">
        <v>3.8515348997447898</v>
      </c>
      <c r="G1259" s="6">
        <v>1.1737979765848E-4</v>
      </c>
      <c r="H1259" s="10">
        <v>2.2422038795273098E-3</v>
      </c>
    </row>
    <row r="1260" spans="1:8" x14ac:dyDescent="0.2">
      <c r="A1260" s="6" t="s">
        <v>2549</v>
      </c>
      <c r="B1260" s="6" t="s">
        <v>2550</v>
      </c>
      <c r="C1260" s="6">
        <v>7048.36857034478</v>
      </c>
      <c r="D1260" s="6">
        <v>0.43108802409445701</v>
      </c>
      <c r="E1260" s="6">
        <v>0.124365827694669</v>
      </c>
      <c r="F1260" s="6">
        <v>3.4662899936856002</v>
      </c>
      <c r="G1260" s="6">
        <v>5.2769378891023703E-4</v>
      </c>
      <c r="H1260" s="10">
        <v>8.1179486580467992E-3</v>
      </c>
    </row>
    <row r="1261" spans="1:8" x14ac:dyDescent="0.2">
      <c r="A1261" s="6" t="s">
        <v>2551</v>
      </c>
      <c r="B1261" s="6" t="s">
        <v>2552</v>
      </c>
      <c r="C1261" s="6">
        <v>1594.4919470820901</v>
      </c>
      <c r="D1261" s="6">
        <v>0.428614089483075</v>
      </c>
      <c r="E1261" s="6">
        <v>0.102802158478547</v>
      </c>
      <c r="F1261" s="6">
        <v>4.1693102151402597</v>
      </c>
      <c r="G1261" s="8">
        <v>3.0552290482472997E-5</v>
      </c>
      <c r="H1261" s="10">
        <v>6.9618899480112302E-4</v>
      </c>
    </row>
    <row r="1262" spans="1:8" x14ac:dyDescent="0.2">
      <c r="A1262" s="6" t="s">
        <v>2553</v>
      </c>
      <c r="B1262" s="6" t="s">
        <v>2554</v>
      </c>
      <c r="C1262" s="6">
        <v>1929.4630759356</v>
      </c>
      <c r="D1262" s="6">
        <v>0.42836519059304301</v>
      </c>
      <c r="E1262" s="6">
        <v>8.4882849832451798E-2</v>
      </c>
      <c r="F1262" s="6">
        <v>5.0465458150684501</v>
      </c>
      <c r="G1262" s="8">
        <v>4.4986905441349602E-7</v>
      </c>
      <c r="H1262" s="9">
        <v>1.48708555615772E-5</v>
      </c>
    </row>
    <row r="1263" spans="1:8" x14ac:dyDescent="0.2">
      <c r="A1263" s="6" t="s">
        <v>2555</v>
      </c>
      <c r="B1263" s="6" t="s">
        <v>2556</v>
      </c>
      <c r="C1263" s="6">
        <v>6162.1639955893197</v>
      </c>
      <c r="D1263" s="6">
        <v>0.42818174119082902</v>
      </c>
      <c r="E1263" s="6">
        <v>0.119144996668401</v>
      </c>
      <c r="F1263" s="6">
        <v>3.59378700880346</v>
      </c>
      <c r="G1263" s="6">
        <v>3.2590628337639201E-4</v>
      </c>
      <c r="H1263" s="10">
        <v>5.39485199166776E-3</v>
      </c>
    </row>
    <row r="1264" spans="1:8" x14ac:dyDescent="0.2">
      <c r="A1264" s="6" t="s">
        <v>2557</v>
      </c>
      <c r="B1264" s="6" t="s">
        <v>2558</v>
      </c>
      <c r="C1264" s="6">
        <v>220.22730539682101</v>
      </c>
      <c r="D1264" s="6">
        <v>0.42703455075238</v>
      </c>
      <c r="E1264" s="6">
        <v>0.14333567523162599</v>
      </c>
      <c r="F1264" s="6">
        <v>2.9792621415589999</v>
      </c>
      <c r="G1264" s="6">
        <v>2.8894346582993302E-3</v>
      </c>
      <c r="H1264" s="10">
        <v>3.3343630285618701E-2</v>
      </c>
    </row>
    <row r="1265" spans="1:8" x14ac:dyDescent="0.2">
      <c r="A1265" s="6" t="s">
        <v>2559</v>
      </c>
      <c r="B1265" s="6" t="s">
        <v>2560</v>
      </c>
      <c r="C1265" s="6">
        <v>2527.6128671054998</v>
      </c>
      <c r="D1265" s="6">
        <v>0.42569573422857399</v>
      </c>
      <c r="E1265" s="6">
        <v>0.13869819176533499</v>
      </c>
      <c r="F1265" s="6">
        <v>3.06922338936339</v>
      </c>
      <c r="G1265" s="6">
        <v>2.1461604668593002E-3</v>
      </c>
      <c r="H1265" s="10">
        <v>2.61796585210093E-2</v>
      </c>
    </row>
    <row r="1266" spans="1:8" x14ac:dyDescent="0.2">
      <c r="A1266" s="6" t="s">
        <v>2561</v>
      </c>
      <c r="B1266" s="6" t="s">
        <v>2562</v>
      </c>
      <c r="C1266" s="6">
        <v>5500.2581376731596</v>
      </c>
      <c r="D1266" s="6">
        <v>0.42459167893237099</v>
      </c>
      <c r="E1266" s="6">
        <v>8.4447142717243101E-2</v>
      </c>
      <c r="F1266" s="6">
        <v>5.02789869817199</v>
      </c>
      <c r="G1266" s="8">
        <v>4.9588370398847596E-7</v>
      </c>
      <c r="H1266" s="9">
        <v>1.61774850814264E-5</v>
      </c>
    </row>
    <row r="1267" spans="1:8" x14ac:dyDescent="0.2">
      <c r="A1267" s="6" t="s">
        <v>2563</v>
      </c>
      <c r="B1267" s="6" t="s">
        <v>2564</v>
      </c>
      <c r="C1267" s="6">
        <v>2887.2429429784102</v>
      </c>
      <c r="D1267" s="6">
        <v>0.42346258004994902</v>
      </c>
      <c r="E1267" s="6">
        <v>0.115675137665037</v>
      </c>
      <c r="F1267" s="6">
        <v>3.6607916670579601</v>
      </c>
      <c r="G1267" s="6">
        <v>2.5143714727128298E-4</v>
      </c>
      <c r="H1267" s="10">
        <v>4.3014533311767902E-3</v>
      </c>
    </row>
    <row r="1268" spans="1:8" x14ac:dyDescent="0.2">
      <c r="A1268" s="6" t="s">
        <v>2565</v>
      </c>
      <c r="B1268" s="6" t="s">
        <v>2566</v>
      </c>
      <c r="C1268" s="6">
        <v>2044.71772206176</v>
      </c>
      <c r="D1268" s="6">
        <v>0.42178212457832198</v>
      </c>
      <c r="E1268" s="6">
        <v>7.8745783470585806E-2</v>
      </c>
      <c r="F1268" s="6">
        <v>5.3562502776529302</v>
      </c>
      <c r="G1268" s="8">
        <v>8.49667951673473E-8</v>
      </c>
      <c r="H1268" s="9">
        <v>3.1626529312290401E-6</v>
      </c>
    </row>
    <row r="1269" spans="1:8" x14ac:dyDescent="0.2">
      <c r="A1269" s="6" t="s">
        <v>2567</v>
      </c>
      <c r="B1269" s="6" t="s">
        <v>2568</v>
      </c>
      <c r="C1269" s="6">
        <v>3502.6895896769101</v>
      </c>
      <c r="D1269" s="6">
        <v>0.42138636013126302</v>
      </c>
      <c r="E1269" s="6">
        <v>8.3614055387116304E-2</v>
      </c>
      <c r="F1269" s="6">
        <v>5.0396593991324599</v>
      </c>
      <c r="G1269" s="8">
        <v>4.6636106894835599E-7</v>
      </c>
      <c r="H1269" s="9">
        <v>1.53482026283664E-5</v>
      </c>
    </row>
    <row r="1270" spans="1:8" x14ac:dyDescent="0.2">
      <c r="A1270" s="6" t="s">
        <v>2569</v>
      </c>
      <c r="B1270" s="6" t="s">
        <v>2570</v>
      </c>
      <c r="C1270" s="6">
        <v>1251.58524841853</v>
      </c>
      <c r="D1270" s="6">
        <v>0.42032462033421197</v>
      </c>
      <c r="E1270" s="6">
        <v>0.12250857700118099</v>
      </c>
      <c r="F1270" s="6">
        <v>3.4309811657526499</v>
      </c>
      <c r="G1270" s="6">
        <v>6.0140235465224498E-4</v>
      </c>
      <c r="H1270" s="10">
        <v>9.0654639692207099E-3</v>
      </c>
    </row>
    <row r="1271" spans="1:8" x14ac:dyDescent="0.2">
      <c r="A1271" s="6" t="s">
        <v>2571</v>
      </c>
      <c r="B1271" s="6" t="s">
        <v>2572</v>
      </c>
      <c r="C1271" s="6">
        <v>1991.5397627208799</v>
      </c>
      <c r="D1271" s="6">
        <v>0.41919129964632701</v>
      </c>
      <c r="E1271" s="6">
        <v>8.4301476371222303E-2</v>
      </c>
      <c r="F1271" s="6">
        <v>4.9725261963433898</v>
      </c>
      <c r="G1271" s="8">
        <v>6.6086037698670004E-7</v>
      </c>
      <c r="H1271" s="9">
        <v>2.1009930823606902E-5</v>
      </c>
    </row>
    <row r="1272" spans="1:8" x14ac:dyDescent="0.2">
      <c r="A1272" s="6" t="s">
        <v>2573</v>
      </c>
      <c r="B1272" s="6" t="s">
        <v>2574</v>
      </c>
      <c r="C1272" s="6">
        <v>2195.7329141628702</v>
      </c>
      <c r="D1272" s="6">
        <v>0.41870175668687198</v>
      </c>
      <c r="E1272" s="6">
        <v>0.14081189736862701</v>
      </c>
      <c r="F1272" s="6">
        <v>2.97348281296691</v>
      </c>
      <c r="G1272" s="6">
        <v>2.9444089590535899E-3</v>
      </c>
      <c r="H1272" s="10">
        <v>3.3808573775031402E-2</v>
      </c>
    </row>
    <row r="1273" spans="1:8" x14ac:dyDescent="0.2">
      <c r="A1273" s="6" t="s">
        <v>2575</v>
      </c>
      <c r="B1273" s="6" t="s">
        <v>2576</v>
      </c>
      <c r="C1273" s="6">
        <v>1235.39512552059</v>
      </c>
      <c r="D1273" s="6">
        <v>0.41839602570617301</v>
      </c>
      <c r="E1273" s="6">
        <v>0.12934788532327399</v>
      </c>
      <c r="F1273" s="6">
        <v>3.2346568686491701</v>
      </c>
      <c r="G1273" s="6">
        <v>1.2178899791565299E-3</v>
      </c>
      <c r="H1273" s="10">
        <v>1.6368587174950999E-2</v>
      </c>
    </row>
    <row r="1274" spans="1:8" x14ac:dyDescent="0.2">
      <c r="A1274" s="6" t="s">
        <v>2577</v>
      </c>
      <c r="B1274" s="6" t="s">
        <v>2578</v>
      </c>
      <c r="C1274" s="6">
        <v>2866.0617964892699</v>
      </c>
      <c r="D1274" s="6">
        <v>0.41592368777187799</v>
      </c>
      <c r="E1274" s="6">
        <v>0.108926160272381</v>
      </c>
      <c r="F1274" s="6">
        <v>3.8184003432400302</v>
      </c>
      <c r="G1274" s="6">
        <v>1.3431982427542901E-4</v>
      </c>
      <c r="H1274" s="10">
        <v>2.5144357430041701E-3</v>
      </c>
    </row>
    <row r="1275" spans="1:8" x14ac:dyDescent="0.2">
      <c r="A1275" s="6" t="s">
        <v>2579</v>
      </c>
      <c r="B1275" s="6" t="s">
        <v>2580</v>
      </c>
      <c r="C1275" s="6">
        <v>2863.7560888824701</v>
      </c>
      <c r="D1275" s="6">
        <v>0.41449784792523497</v>
      </c>
      <c r="E1275" s="6">
        <v>0.103095174791675</v>
      </c>
      <c r="F1275" s="6">
        <v>4.0205358666185402</v>
      </c>
      <c r="G1275" s="8">
        <v>5.8065907531816102E-5</v>
      </c>
      <c r="H1275" s="10">
        <v>1.23769163775082E-3</v>
      </c>
    </row>
    <row r="1276" spans="1:8" x14ac:dyDescent="0.2">
      <c r="A1276" s="6" t="s">
        <v>2581</v>
      </c>
      <c r="B1276" s="6" t="s">
        <v>2582</v>
      </c>
      <c r="C1276" s="6">
        <v>882.42874198734501</v>
      </c>
      <c r="D1276" s="6">
        <v>0.41447949696411501</v>
      </c>
      <c r="E1276" s="6">
        <v>0.10674568573012801</v>
      </c>
      <c r="F1276" s="6">
        <v>3.8828688403575602</v>
      </c>
      <c r="G1276" s="6">
        <v>1.0323125749377201E-4</v>
      </c>
      <c r="H1276" s="10">
        <v>2.0078211217051298E-3</v>
      </c>
    </row>
    <row r="1277" spans="1:8" x14ac:dyDescent="0.2">
      <c r="A1277" s="6" t="s">
        <v>2583</v>
      </c>
      <c r="B1277" s="6" t="s">
        <v>2584</v>
      </c>
      <c r="C1277" s="6">
        <v>4738.6923563105101</v>
      </c>
      <c r="D1277" s="6">
        <v>0.41348338884916802</v>
      </c>
      <c r="E1277" s="6">
        <v>0.123199904976315</v>
      </c>
      <c r="F1277" s="6">
        <v>3.3561989266847299</v>
      </c>
      <c r="G1277" s="6">
        <v>7.9021707558089404E-4</v>
      </c>
      <c r="H1277" s="10">
        <v>1.13914080034767E-2</v>
      </c>
    </row>
    <row r="1278" spans="1:8" x14ac:dyDescent="0.2">
      <c r="A1278" s="6" t="s">
        <v>2585</v>
      </c>
      <c r="B1278" s="6" t="s">
        <v>2586</v>
      </c>
      <c r="C1278" s="6">
        <v>1169.12477709575</v>
      </c>
      <c r="D1278" s="6">
        <v>0.41280831232585702</v>
      </c>
      <c r="E1278" s="6">
        <v>0.132035877803485</v>
      </c>
      <c r="F1278" s="6">
        <v>3.1264859157467702</v>
      </c>
      <c r="G1278" s="6">
        <v>1.7690897807271201E-3</v>
      </c>
      <c r="H1278" s="10">
        <v>2.2345087297929202E-2</v>
      </c>
    </row>
    <row r="1279" spans="1:8" x14ac:dyDescent="0.2">
      <c r="A1279" s="6" t="s">
        <v>2587</v>
      </c>
      <c r="B1279" s="6" t="s">
        <v>2588</v>
      </c>
      <c r="C1279" s="6">
        <v>1293.4006366869201</v>
      </c>
      <c r="D1279" s="6">
        <v>0.40936609084322501</v>
      </c>
      <c r="E1279" s="6">
        <v>0.13313011644827899</v>
      </c>
      <c r="F1279" s="6">
        <v>3.0749322675028399</v>
      </c>
      <c r="G1279" s="6">
        <v>2.10550363758033E-3</v>
      </c>
      <c r="H1279" s="10">
        <v>2.57624370740164E-2</v>
      </c>
    </row>
    <row r="1280" spans="1:8" x14ac:dyDescent="0.2">
      <c r="A1280" s="6" t="s">
        <v>2589</v>
      </c>
      <c r="B1280" s="6" t="s">
        <v>2590</v>
      </c>
      <c r="C1280" s="6">
        <v>1058.7046930338599</v>
      </c>
      <c r="D1280" s="6">
        <v>0.40926945095239398</v>
      </c>
      <c r="E1280" s="6">
        <v>0.13111826724087799</v>
      </c>
      <c r="F1280" s="6">
        <v>3.1213762930570499</v>
      </c>
      <c r="G1280" s="6">
        <v>1.8000785930335E-3</v>
      </c>
      <c r="H1280" s="10">
        <v>2.26493281410294E-2</v>
      </c>
    </row>
    <row r="1281" spans="1:8" x14ac:dyDescent="0.2">
      <c r="A1281" s="6" t="s">
        <v>2591</v>
      </c>
      <c r="B1281" s="6" t="s">
        <v>2592</v>
      </c>
      <c r="C1281" s="6">
        <v>1035.78733519458</v>
      </c>
      <c r="D1281" s="6">
        <v>0.40878436238808702</v>
      </c>
      <c r="E1281" s="6">
        <v>0.121473203297684</v>
      </c>
      <c r="F1281" s="6">
        <v>3.36522254530749</v>
      </c>
      <c r="G1281" s="6">
        <v>7.6481944316128395E-4</v>
      </c>
      <c r="H1281" s="10">
        <v>1.11037337656889E-2</v>
      </c>
    </row>
    <row r="1282" spans="1:8" x14ac:dyDescent="0.2">
      <c r="A1282" s="6" t="s">
        <v>2593</v>
      </c>
      <c r="B1282" s="6" t="s">
        <v>2594</v>
      </c>
      <c r="C1282" s="6">
        <v>4181.4647255991904</v>
      </c>
      <c r="D1282" s="6">
        <v>0.408776753272237</v>
      </c>
      <c r="E1282" s="6">
        <v>8.3350009746173404E-2</v>
      </c>
      <c r="F1282" s="6">
        <v>4.9043395977647597</v>
      </c>
      <c r="G1282" s="8">
        <v>9.3742187537176102E-7</v>
      </c>
      <c r="H1282" s="9">
        <v>2.89813140395581E-5</v>
      </c>
    </row>
    <row r="1283" spans="1:8" x14ac:dyDescent="0.2">
      <c r="A1283" s="6" t="s">
        <v>2595</v>
      </c>
      <c r="B1283" s="6" t="s">
        <v>2596</v>
      </c>
      <c r="C1283" s="6">
        <v>7264.4718877596697</v>
      </c>
      <c r="D1283" s="6">
        <v>0.40464081608922398</v>
      </c>
      <c r="E1283" s="6">
        <v>0.104047581259439</v>
      </c>
      <c r="F1283" s="6">
        <v>3.8889978141852599</v>
      </c>
      <c r="G1283" s="6">
        <v>1.00659024429498E-4</v>
      </c>
      <c r="H1283" s="10">
        <v>1.9646015681044201E-3</v>
      </c>
    </row>
    <row r="1284" spans="1:8" x14ac:dyDescent="0.2">
      <c r="A1284" s="6" t="s">
        <v>2597</v>
      </c>
      <c r="B1284" s="6" t="s">
        <v>2598</v>
      </c>
      <c r="C1284" s="6">
        <v>2960.7924788191399</v>
      </c>
      <c r="D1284" s="6">
        <v>0.40379048252392302</v>
      </c>
      <c r="E1284" s="6">
        <v>0.13071794221562599</v>
      </c>
      <c r="F1284" s="6">
        <v>3.0890211066652902</v>
      </c>
      <c r="G1284" s="6">
        <v>2.0081717170266499E-3</v>
      </c>
      <c r="H1284" s="10">
        <v>2.46977611992675E-2</v>
      </c>
    </row>
    <row r="1285" spans="1:8" x14ac:dyDescent="0.2">
      <c r="A1285" s="6" t="s">
        <v>2599</v>
      </c>
      <c r="B1285" s="6" t="s">
        <v>2600</v>
      </c>
      <c r="C1285" s="6">
        <v>768.43054601557105</v>
      </c>
      <c r="D1285" s="6">
        <v>0.40249766726024899</v>
      </c>
      <c r="E1285" s="6">
        <v>0.124902881544422</v>
      </c>
      <c r="F1285" s="6">
        <v>3.2224850402438499</v>
      </c>
      <c r="G1285" s="6">
        <v>1.27083801774081E-3</v>
      </c>
      <c r="H1285" s="10">
        <v>1.70190687996375E-2</v>
      </c>
    </row>
    <row r="1286" spans="1:8" x14ac:dyDescent="0.2">
      <c r="A1286" s="6" t="s">
        <v>2601</v>
      </c>
      <c r="B1286" s="6" t="s">
        <v>2602</v>
      </c>
      <c r="C1286" s="6">
        <v>360.16634274983801</v>
      </c>
      <c r="D1286" s="6">
        <v>0.40248519952298301</v>
      </c>
      <c r="E1286" s="6">
        <v>0.12792078540348101</v>
      </c>
      <c r="F1286" s="6">
        <v>3.1463627920473298</v>
      </c>
      <c r="G1286" s="6">
        <v>1.6531480672897E-3</v>
      </c>
      <c r="H1286" s="10">
        <v>2.1166519321344699E-2</v>
      </c>
    </row>
    <row r="1287" spans="1:8" x14ac:dyDescent="0.2">
      <c r="A1287" s="6" t="s">
        <v>2603</v>
      </c>
      <c r="B1287" s="6" t="s">
        <v>2604</v>
      </c>
      <c r="C1287" s="6">
        <v>2951.7683557171899</v>
      </c>
      <c r="D1287" s="6">
        <v>0.40126305324664802</v>
      </c>
      <c r="E1287" s="6">
        <v>0.13313372871813001</v>
      </c>
      <c r="F1287" s="6">
        <v>3.0139849391298799</v>
      </c>
      <c r="G1287" s="6">
        <v>2.5784060541405199E-3</v>
      </c>
      <c r="H1287" s="10">
        <v>3.0604084550599601E-2</v>
      </c>
    </row>
    <row r="1288" spans="1:8" x14ac:dyDescent="0.2">
      <c r="A1288" s="6" t="s">
        <v>2605</v>
      </c>
      <c r="B1288" s="6" t="s">
        <v>2606</v>
      </c>
      <c r="C1288" s="6">
        <v>1888.6715632081</v>
      </c>
      <c r="D1288" s="6">
        <v>0.39984073948184401</v>
      </c>
      <c r="E1288" s="6">
        <v>0.10422551901770601</v>
      </c>
      <c r="F1288" s="6">
        <v>3.8363036543278501</v>
      </c>
      <c r="G1288" s="6">
        <v>1.2489996442780101E-4</v>
      </c>
      <c r="H1288" s="10">
        <v>2.3697207959273098E-3</v>
      </c>
    </row>
    <row r="1289" spans="1:8" x14ac:dyDescent="0.2">
      <c r="A1289" s="6" t="s">
        <v>2607</v>
      </c>
      <c r="B1289" s="6" t="s">
        <v>2608</v>
      </c>
      <c r="C1289" s="6">
        <v>3862.5450964742499</v>
      </c>
      <c r="D1289" s="6">
        <v>0.39846059474516499</v>
      </c>
      <c r="E1289" s="6">
        <v>6.7957969618277603E-2</v>
      </c>
      <c r="F1289" s="6">
        <v>5.8633387222033404</v>
      </c>
      <c r="G1289" s="8">
        <v>4.5365146457670003E-9</v>
      </c>
      <c r="H1289" s="9">
        <v>1.9394680233188599E-7</v>
      </c>
    </row>
    <row r="1290" spans="1:8" x14ac:dyDescent="0.2">
      <c r="A1290" s="6" t="s">
        <v>2609</v>
      </c>
      <c r="B1290" s="6" t="s">
        <v>2610</v>
      </c>
      <c r="C1290" s="6">
        <v>4181.4469364521801</v>
      </c>
      <c r="D1290" s="6">
        <v>0.39712436777472798</v>
      </c>
      <c r="E1290" s="6">
        <v>9.7598543968821602E-2</v>
      </c>
      <c r="F1290" s="6">
        <v>4.0689579129540201</v>
      </c>
      <c r="G1290" s="8">
        <v>4.7223875788250601E-5</v>
      </c>
      <c r="H1290" s="10">
        <v>1.0240965140746699E-3</v>
      </c>
    </row>
    <row r="1291" spans="1:8" x14ac:dyDescent="0.2">
      <c r="A1291" s="6" t="s">
        <v>2611</v>
      </c>
      <c r="B1291" s="6" t="s">
        <v>2612</v>
      </c>
      <c r="C1291" s="6">
        <v>1387.7299106798</v>
      </c>
      <c r="D1291" s="6">
        <v>0.39622257520464899</v>
      </c>
      <c r="E1291" s="6">
        <v>0.138138634936154</v>
      </c>
      <c r="F1291" s="6">
        <v>2.86829658761128</v>
      </c>
      <c r="G1291" s="6">
        <v>4.1268847164496998E-3</v>
      </c>
      <c r="H1291" s="10">
        <v>4.4213807857142497E-2</v>
      </c>
    </row>
    <row r="1292" spans="1:8" x14ac:dyDescent="0.2">
      <c r="A1292" s="6" t="s">
        <v>2613</v>
      </c>
      <c r="B1292" s="6" t="s">
        <v>2614</v>
      </c>
      <c r="C1292" s="6">
        <v>8577.5661667545501</v>
      </c>
      <c r="D1292" s="6">
        <v>0.39389357746893799</v>
      </c>
      <c r="E1292" s="6">
        <v>0.112990302182751</v>
      </c>
      <c r="F1292" s="6">
        <v>3.4860830519052102</v>
      </c>
      <c r="G1292" s="6">
        <v>4.90148806132441E-4</v>
      </c>
      <c r="H1292" s="10">
        <v>7.6345523620004402E-3</v>
      </c>
    </row>
    <row r="1293" spans="1:8" x14ac:dyDescent="0.2">
      <c r="A1293" s="6" t="s">
        <v>2615</v>
      </c>
      <c r="B1293" s="6" t="s">
        <v>2616</v>
      </c>
      <c r="C1293" s="6">
        <v>1523.66911401216</v>
      </c>
      <c r="D1293" s="6">
        <v>0.39314758045836201</v>
      </c>
      <c r="E1293" s="6">
        <v>0.13214153077864299</v>
      </c>
      <c r="F1293" s="6">
        <v>2.9752007422779299</v>
      </c>
      <c r="G1293" s="6">
        <v>2.9279687507049301E-3</v>
      </c>
      <c r="H1293" s="10">
        <v>3.3701671081831898E-2</v>
      </c>
    </row>
    <row r="1294" spans="1:8" x14ac:dyDescent="0.2">
      <c r="A1294" s="6" t="s">
        <v>2617</v>
      </c>
      <c r="B1294" s="6" t="s">
        <v>2618</v>
      </c>
      <c r="C1294" s="6">
        <v>1352.7283323362899</v>
      </c>
      <c r="D1294" s="6">
        <v>0.38880573511752298</v>
      </c>
      <c r="E1294" s="6">
        <v>0.13226149875393101</v>
      </c>
      <c r="F1294" s="6">
        <v>2.9396743480193299</v>
      </c>
      <c r="G1294" s="6">
        <v>3.2855736498390502E-3</v>
      </c>
      <c r="H1294" s="10">
        <v>3.6814285206543701E-2</v>
      </c>
    </row>
    <row r="1295" spans="1:8" x14ac:dyDescent="0.2">
      <c r="A1295" s="6" t="s">
        <v>2619</v>
      </c>
      <c r="B1295" s="6" t="s">
        <v>2620</v>
      </c>
      <c r="C1295" s="6">
        <v>582.04993735136304</v>
      </c>
      <c r="D1295" s="6">
        <v>0.38829611229817002</v>
      </c>
      <c r="E1295" s="6">
        <v>0.116869814265973</v>
      </c>
      <c r="F1295" s="6">
        <v>3.3224670950060999</v>
      </c>
      <c r="G1295" s="6">
        <v>8.9225194262821902E-4</v>
      </c>
      <c r="H1295" s="10">
        <v>1.2715298318914501E-2</v>
      </c>
    </row>
    <row r="1296" spans="1:8" x14ac:dyDescent="0.2">
      <c r="A1296" s="6" t="s">
        <v>2621</v>
      </c>
      <c r="B1296" s="6" t="s">
        <v>2622</v>
      </c>
      <c r="C1296" s="6">
        <v>3777.5992509634798</v>
      </c>
      <c r="D1296" s="6">
        <v>0.38678379875948898</v>
      </c>
      <c r="E1296" s="6">
        <v>0.12029033413090499</v>
      </c>
      <c r="F1296" s="6">
        <v>3.2154187745340699</v>
      </c>
      <c r="G1296" s="6">
        <v>1.30254350813199E-3</v>
      </c>
      <c r="H1296" s="10">
        <v>1.7371501216199101E-2</v>
      </c>
    </row>
    <row r="1297" spans="1:8" x14ac:dyDescent="0.2">
      <c r="A1297" s="6" t="s">
        <v>2623</v>
      </c>
      <c r="B1297" s="6" t="s">
        <v>2624</v>
      </c>
      <c r="C1297" s="6">
        <v>651.30951851298801</v>
      </c>
      <c r="D1297" s="6">
        <v>0.38649609523426498</v>
      </c>
      <c r="E1297" s="6">
        <v>9.7259677159127297E-2</v>
      </c>
      <c r="F1297" s="6">
        <v>3.9738574764330701</v>
      </c>
      <c r="G1297" s="8">
        <v>7.0717889354932005E-5</v>
      </c>
      <c r="H1297" s="10">
        <v>1.4569990016629899E-3</v>
      </c>
    </row>
    <row r="1298" spans="1:8" x14ac:dyDescent="0.2">
      <c r="A1298" s="6" t="s">
        <v>2625</v>
      </c>
      <c r="B1298" s="6" t="s">
        <v>2626</v>
      </c>
      <c r="C1298" s="6">
        <v>627.61140713372902</v>
      </c>
      <c r="D1298" s="6">
        <v>0.38310590878536499</v>
      </c>
      <c r="E1298" s="6">
        <v>0.132744058538879</v>
      </c>
      <c r="F1298" s="6">
        <v>2.8860493870854498</v>
      </c>
      <c r="G1298" s="6">
        <v>3.9011093574632498E-3</v>
      </c>
      <c r="H1298" s="10">
        <v>4.2177456420165002E-2</v>
      </c>
    </row>
    <row r="1299" spans="1:8" x14ac:dyDescent="0.2">
      <c r="A1299" s="6" t="s">
        <v>2627</v>
      </c>
      <c r="B1299" s="6" t="s">
        <v>2628</v>
      </c>
      <c r="C1299" s="6">
        <v>1673.34538119076</v>
      </c>
      <c r="D1299" s="6">
        <v>0.38171542337094899</v>
      </c>
      <c r="E1299" s="6">
        <v>0.12155981266079301</v>
      </c>
      <c r="F1299" s="6">
        <v>3.1401448802500802</v>
      </c>
      <c r="G1299" s="6">
        <v>1.6886430025889001E-3</v>
      </c>
      <c r="H1299" s="10">
        <v>2.1522766719538799E-2</v>
      </c>
    </row>
    <row r="1300" spans="1:8" x14ac:dyDescent="0.2">
      <c r="A1300" s="6" t="s">
        <v>2629</v>
      </c>
      <c r="B1300" s="6" t="s">
        <v>2630</v>
      </c>
      <c r="C1300" s="6">
        <v>1448.8122783763999</v>
      </c>
      <c r="D1300" s="6">
        <v>0.38031691246183003</v>
      </c>
      <c r="E1300" s="6">
        <v>0.118128558820126</v>
      </c>
      <c r="F1300" s="6">
        <v>3.2195170774997699</v>
      </c>
      <c r="G1300" s="6">
        <v>1.28406712145396E-3</v>
      </c>
      <c r="H1300" s="10">
        <v>1.7165507171550999E-2</v>
      </c>
    </row>
    <row r="1301" spans="1:8" x14ac:dyDescent="0.2">
      <c r="A1301" s="6" t="s">
        <v>2631</v>
      </c>
      <c r="B1301" s="6" t="s">
        <v>2632</v>
      </c>
      <c r="C1301" s="6">
        <v>622.63974703905501</v>
      </c>
      <c r="D1301" s="6">
        <v>0.38017368288012898</v>
      </c>
      <c r="E1301" s="6">
        <v>8.4249084480982797E-2</v>
      </c>
      <c r="F1301" s="6">
        <v>4.5124963104607296</v>
      </c>
      <c r="G1301" s="8">
        <v>6.4069049596584499E-6</v>
      </c>
      <c r="H1301" s="10">
        <v>1.6721276955759801E-4</v>
      </c>
    </row>
    <row r="1302" spans="1:8" x14ac:dyDescent="0.2">
      <c r="A1302" s="6" t="s">
        <v>2633</v>
      </c>
      <c r="B1302" s="6" t="s">
        <v>2634</v>
      </c>
      <c r="C1302" s="6">
        <v>2321.1010248473599</v>
      </c>
      <c r="D1302" s="6">
        <v>0.38006380080612301</v>
      </c>
      <c r="E1302" s="6">
        <v>9.6906858720800501E-2</v>
      </c>
      <c r="F1302" s="6">
        <v>3.9219494453032402</v>
      </c>
      <c r="G1302" s="8">
        <v>8.7835424008384395E-5</v>
      </c>
      <c r="H1302" s="10">
        <v>1.74620557295676E-3</v>
      </c>
    </row>
    <row r="1303" spans="1:8" x14ac:dyDescent="0.2">
      <c r="A1303" s="6" t="s">
        <v>2635</v>
      </c>
      <c r="B1303" s="6" t="s">
        <v>2636</v>
      </c>
      <c r="C1303" s="6">
        <v>1854.74979844466</v>
      </c>
      <c r="D1303" s="6">
        <v>0.37903236174114602</v>
      </c>
      <c r="E1303" s="6">
        <v>7.2764597635540496E-2</v>
      </c>
      <c r="F1303" s="6">
        <v>5.2090216129500604</v>
      </c>
      <c r="G1303" s="8">
        <v>1.8983900167421299E-7</v>
      </c>
      <c r="H1303" s="9">
        <v>6.6890681202161904E-6</v>
      </c>
    </row>
    <row r="1304" spans="1:8" x14ac:dyDescent="0.2">
      <c r="A1304" s="6" t="s">
        <v>2637</v>
      </c>
      <c r="B1304" s="6" t="s">
        <v>2638</v>
      </c>
      <c r="C1304" s="6">
        <v>9696.3334104004698</v>
      </c>
      <c r="D1304" s="6">
        <v>0.37881289503566601</v>
      </c>
      <c r="E1304" s="6">
        <v>9.7045687061136296E-2</v>
      </c>
      <c r="F1304" s="6">
        <v>3.9034490507241499</v>
      </c>
      <c r="G1304" s="8">
        <v>9.4831520407425405E-5</v>
      </c>
      <c r="H1304" s="10">
        <v>1.87367383410622E-3</v>
      </c>
    </row>
    <row r="1305" spans="1:8" x14ac:dyDescent="0.2">
      <c r="A1305" s="6" t="s">
        <v>2639</v>
      </c>
      <c r="B1305" s="6" t="s">
        <v>2640</v>
      </c>
      <c r="C1305" s="6">
        <v>474.445328588873</v>
      </c>
      <c r="D1305" s="6">
        <v>0.376282633175124</v>
      </c>
      <c r="E1305" s="6">
        <v>0.106367420412841</v>
      </c>
      <c r="F1305" s="6">
        <v>3.5375741154073999</v>
      </c>
      <c r="G1305" s="6">
        <v>4.0382083324029202E-4</v>
      </c>
      <c r="H1305" s="10">
        <v>6.4926637550704602E-3</v>
      </c>
    </row>
    <row r="1306" spans="1:8" x14ac:dyDescent="0.2">
      <c r="A1306" s="6" t="s">
        <v>2641</v>
      </c>
      <c r="B1306" s="6" t="s">
        <v>2642</v>
      </c>
      <c r="C1306" s="6">
        <v>3815.0475441612798</v>
      </c>
      <c r="D1306" s="6">
        <v>0.37584428944229598</v>
      </c>
      <c r="E1306" s="6">
        <v>0.106699890384299</v>
      </c>
      <c r="F1306" s="6">
        <v>3.5224430698909299</v>
      </c>
      <c r="G1306" s="6">
        <v>4.2758886680332E-4</v>
      </c>
      <c r="H1306" s="10">
        <v>6.8269506556667397E-3</v>
      </c>
    </row>
    <row r="1307" spans="1:8" x14ac:dyDescent="0.2">
      <c r="A1307" s="6" t="s">
        <v>2643</v>
      </c>
      <c r="B1307" s="6" t="s">
        <v>2644</v>
      </c>
      <c r="C1307" s="6">
        <v>2711.7753154615102</v>
      </c>
      <c r="D1307" s="6">
        <v>0.37541451511010698</v>
      </c>
      <c r="E1307" s="6">
        <v>0.12371989144609</v>
      </c>
      <c r="F1307" s="6">
        <v>3.03439091905194</v>
      </c>
      <c r="G1307" s="6">
        <v>2.4102189752294302E-3</v>
      </c>
      <c r="H1307" s="10">
        <v>2.89657858327797E-2</v>
      </c>
    </row>
    <row r="1308" spans="1:8" x14ac:dyDescent="0.2">
      <c r="A1308" s="6" t="s">
        <v>2645</v>
      </c>
      <c r="B1308" s="6" t="s">
        <v>2646</v>
      </c>
      <c r="C1308" s="6">
        <v>6991.9553664455298</v>
      </c>
      <c r="D1308" s="6">
        <v>0.37505365864894202</v>
      </c>
      <c r="E1308" s="6">
        <v>0.111535790202165</v>
      </c>
      <c r="F1308" s="6">
        <v>3.3626305777646399</v>
      </c>
      <c r="G1308" s="6">
        <v>7.7203603729333404E-4</v>
      </c>
      <c r="H1308" s="10">
        <v>1.11867971962872E-2</v>
      </c>
    </row>
    <row r="1309" spans="1:8" x14ac:dyDescent="0.2">
      <c r="A1309" s="6" t="s">
        <v>2647</v>
      </c>
      <c r="B1309" s="6" t="s">
        <v>2648</v>
      </c>
      <c r="C1309" s="6">
        <v>2012.3222504038599</v>
      </c>
      <c r="D1309" s="6">
        <v>0.374339029518507</v>
      </c>
      <c r="E1309" s="6">
        <v>0.11785643517543699</v>
      </c>
      <c r="F1309" s="6">
        <v>3.1762290193257501</v>
      </c>
      <c r="G1309" s="6">
        <v>1.4920311054578E-3</v>
      </c>
      <c r="H1309" s="10">
        <v>1.9447525065040799E-2</v>
      </c>
    </row>
    <row r="1310" spans="1:8" x14ac:dyDescent="0.2">
      <c r="A1310" s="6" t="s">
        <v>2649</v>
      </c>
      <c r="B1310" s="6" t="s">
        <v>2650</v>
      </c>
      <c r="C1310" s="6">
        <v>428.47509806081899</v>
      </c>
      <c r="D1310" s="6">
        <v>0.36772135383794802</v>
      </c>
      <c r="E1310" s="6">
        <v>0.10248882805214</v>
      </c>
      <c r="F1310" s="6">
        <v>3.5879164668648</v>
      </c>
      <c r="G1310" s="6">
        <v>3.3333103963817699E-4</v>
      </c>
      <c r="H1310" s="10">
        <v>5.5011876357933002E-3</v>
      </c>
    </row>
    <row r="1311" spans="1:8" x14ac:dyDescent="0.2">
      <c r="A1311" s="6" t="s">
        <v>2651</v>
      </c>
      <c r="B1311" s="6" t="s">
        <v>2652</v>
      </c>
      <c r="C1311" s="6">
        <v>2416.46161965392</v>
      </c>
      <c r="D1311" s="6">
        <v>0.36649811747578898</v>
      </c>
      <c r="E1311" s="6">
        <v>0.102560023573617</v>
      </c>
      <c r="F1311" s="6">
        <v>3.57349876399668</v>
      </c>
      <c r="G1311" s="6">
        <v>3.5224290677118598E-4</v>
      </c>
      <c r="H1311" s="10">
        <v>5.7498851218031003E-3</v>
      </c>
    </row>
    <row r="1312" spans="1:8" x14ac:dyDescent="0.2">
      <c r="A1312" s="6" t="s">
        <v>2653</v>
      </c>
      <c r="B1312" s="6" t="s">
        <v>2654</v>
      </c>
      <c r="C1312" s="6">
        <v>315.88058914438301</v>
      </c>
      <c r="D1312" s="6">
        <v>0.36545162409902698</v>
      </c>
      <c r="E1312" s="6">
        <v>0.12448775653475599</v>
      </c>
      <c r="F1312" s="6">
        <v>2.9356431047658398</v>
      </c>
      <c r="G1312" s="6">
        <v>3.3285703995315601E-3</v>
      </c>
      <c r="H1312" s="10">
        <v>3.7206057080421302E-2</v>
      </c>
    </row>
    <row r="1313" spans="1:8" x14ac:dyDescent="0.2">
      <c r="A1313" s="6" t="s">
        <v>2655</v>
      </c>
      <c r="B1313" s="6" t="s">
        <v>2656</v>
      </c>
      <c r="C1313" s="6">
        <v>1380.7056941718899</v>
      </c>
      <c r="D1313" s="6">
        <v>0.36399735269493</v>
      </c>
      <c r="E1313" s="6">
        <v>9.7979379778801196E-2</v>
      </c>
      <c r="F1313" s="6">
        <v>3.7150403841777</v>
      </c>
      <c r="G1313" s="6">
        <v>2.03171243990402E-4</v>
      </c>
      <c r="H1313" s="10">
        <v>3.5935213328325902E-3</v>
      </c>
    </row>
    <row r="1314" spans="1:8" x14ac:dyDescent="0.2">
      <c r="A1314" s="6" t="s">
        <v>2657</v>
      </c>
      <c r="B1314" s="6" t="s">
        <v>2658</v>
      </c>
      <c r="C1314" s="6">
        <v>444.88740360856099</v>
      </c>
      <c r="D1314" s="6">
        <v>0.36272971550083299</v>
      </c>
      <c r="E1314" s="6">
        <v>0.11637965461227601</v>
      </c>
      <c r="F1314" s="6">
        <v>3.1167794466248</v>
      </c>
      <c r="G1314" s="6">
        <v>1.82838303472733E-3</v>
      </c>
      <c r="H1314" s="10">
        <v>2.2875171245515601E-2</v>
      </c>
    </row>
    <row r="1315" spans="1:8" x14ac:dyDescent="0.2">
      <c r="A1315" s="6" t="s">
        <v>2659</v>
      </c>
      <c r="B1315" s="6" t="s">
        <v>2660</v>
      </c>
      <c r="C1315" s="6">
        <v>1253.17119397641</v>
      </c>
      <c r="D1315" s="6">
        <v>0.362061857188055</v>
      </c>
      <c r="E1315" s="6">
        <v>0.116589439199225</v>
      </c>
      <c r="F1315" s="6">
        <v>3.1054429944497102</v>
      </c>
      <c r="G1315" s="6">
        <v>1.8999423919813E-3</v>
      </c>
      <c r="H1315" s="10">
        <v>2.3573359307916101E-2</v>
      </c>
    </row>
    <row r="1316" spans="1:8" x14ac:dyDescent="0.2">
      <c r="A1316" s="6" t="s">
        <v>2661</v>
      </c>
      <c r="B1316" s="6" t="s">
        <v>2662</v>
      </c>
      <c r="C1316" s="6">
        <v>2999.5214398440498</v>
      </c>
      <c r="D1316" s="6">
        <v>0.35802999425932103</v>
      </c>
      <c r="E1316" s="6">
        <v>0.12217963906936299</v>
      </c>
      <c r="F1316" s="6">
        <v>2.9303572754545799</v>
      </c>
      <c r="G1316" s="6">
        <v>3.3857248490597601E-3</v>
      </c>
      <c r="H1316" s="10">
        <v>3.7676050687727503E-2</v>
      </c>
    </row>
    <row r="1317" spans="1:8" x14ac:dyDescent="0.2">
      <c r="A1317" s="6" t="s">
        <v>2663</v>
      </c>
      <c r="B1317" s="6" t="s">
        <v>2664</v>
      </c>
      <c r="C1317" s="6">
        <v>3219.10218918186</v>
      </c>
      <c r="D1317" s="6">
        <v>0.35790541165309803</v>
      </c>
      <c r="E1317" s="6">
        <v>9.9606100182806898E-2</v>
      </c>
      <c r="F1317" s="6">
        <v>3.5932077553105199</v>
      </c>
      <c r="G1317" s="6">
        <v>3.2663195134657598E-4</v>
      </c>
      <c r="H1317" s="10">
        <v>5.4025454296049297E-3</v>
      </c>
    </row>
    <row r="1318" spans="1:8" x14ac:dyDescent="0.2">
      <c r="A1318" s="6" t="s">
        <v>2665</v>
      </c>
      <c r="B1318" s="6" t="s">
        <v>2666</v>
      </c>
      <c r="C1318" s="6">
        <v>3412.9925534650902</v>
      </c>
      <c r="D1318" s="6">
        <v>0.35609581190244999</v>
      </c>
      <c r="E1318" s="6">
        <v>0.119210883749617</v>
      </c>
      <c r="F1318" s="6">
        <v>2.9871082295671298</v>
      </c>
      <c r="G1318" s="6">
        <v>2.8163000035585301E-3</v>
      </c>
      <c r="H1318" s="10">
        <v>3.2680588964114202E-2</v>
      </c>
    </row>
    <row r="1319" spans="1:8" x14ac:dyDescent="0.2">
      <c r="A1319" s="6" t="s">
        <v>2667</v>
      </c>
      <c r="B1319" s="6" t="s">
        <v>2668</v>
      </c>
      <c r="C1319" s="6">
        <v>3503.88878400883</v>
      </c>
      <c r="D1319" s="6">
        <v>0.35603793954090601</v>
      </c>
      <c r="E1319" s="6">
        <v>0.104984032720064</v>
      </c>
      <c r="F1319" s="6">
        <v>3.3913532402614699</v>
      </c>
      <c r="G1319" s="6">
        <v>6.9548399583562403E-4</v>
      </c>
      <c r="H1319" s="10">
        <v>1.0256332645552301E-2</v>
      </c>
    </row>
    <row r="1320" spans="1:8" x14ac:dyDescent="0.2">
      <c r="A1320" s="6" t="s">
        <v>2669</v>
      </c>
      <c r="B1320" s="6" t="s">
        <v>2670</v>
      </c>
      <c r="C1320" s="6">
        <v>1251.57239377322</v>
      </c>
      <c r="D1320" s="6">
        <v>0.352198411155008</v>
      </c>
      <c r="E1320" s="6">
        <v>0.10771925203277399</v>
      </c>
      <c r="F1320" s="6">
        <v>3.2695957733521102</v>
      </c>
      <c r="G1320" s="6">
        <v>1.07701270903288E-3</v>
      </c>
      <c r="H1320" s="10">
        <v>1.4876030925688E-2</v>
      </c>
    </row>
    <row r="1321" spans="1:8" x14ac:dyDescent="0.2">
      <c r="A1321" s="6" t="s">
        <v>2671</v>
      </c>
      <c r="B1321" s="6" t="s">
        <v>2672</v>
      </c>
      <c r="C1321" s="6">
        <v>1911.5242375574601</v>
      </c>
      <c r="D1321" s="6">
        <v>0.35094510217024999</v>
      </c>
      <c r="E1321" s="6">
        <v>8.8845771083742697E-2</v>
      </c>
      <c r="F1321" s="6">
        <v>3.9500484703932899</v>
      </c>
      <c r="G1321" s="8">
        <v>7.8135368505831098E-5</v>
      </c>
      <c r="H1321" s="10">
        <v>1.5859457171001801E-3</v>
      </c>
    </row>
    <row r="1322" spans="1:8" x14ac:dyDescent="0.2">
      <c r="A1322" s="6" t="s">
        <v>2673</v>
      </c>
      <c r="B1322" s="6" t="s">
        <v>2674</v>
      </c>
      <c r="C1322" s="6">
        <v>6847.1415675411699</v>
      </c>
      <c r="D1322" s="6">
        <v>0.34743790004085801</v>
      </c>
      <c r="E1322" s="6">
        <v>0.11580205277738401</v>
      </c>
      <c r="F1322" s="6">
        <v>3.0002741031609199</v>
      </c>
      <c r="G1322" s="6">
        <v>2.6973674946281002E-3</v>
      </c>
      <c r="H1322" s="10">
        <v>3.1548938726903501E-2</v>
      </c>
    </row>
    <row r="1323" spans="1:8" x14ac:dyDescent="0.2">
      <c r="A1323" s="6" t="s">
        <v>2675</v>
      </c>
      <c r="B1323" s="6" t="s">
        <v>2676</v>
      </c>
      <c r="C1323" s="6">
        <v>2797.3806942557399</v>
      </c>
      <c r="D1323" s="6">
        <v>0.34726271006806397</v>
      </c>
      <c r="E1323" s="6">
        <v>9.1238171472227403E-2</v>
      </c>
      <c r="F1323" s="6">
        <v>3.8061121180379001</v>
      </c>
      <c r="G1323" s="6">
        <v>1.4116840742019101E-4</v>
      </c>
      <c r="H1323" s="10">
        <v>2.6207815587644201E-3</v>
      </c>
    </row>
    <row r="1324" spans="1:8" x14ac:dyDescent="0.2">
      <c r="A1324" s="6" t="s">
        <v>2677</v>
      </c>
      <c r="B1324" s="6" t="s">
        <v>2678</v>
      </c>
      <c r="C1324" s="6">
        <v>51193.2805756936</v>
      </c>
      <c r="D1324" s="6">
        <v>0.34335725689823998</v>
      </c>
      <c r="E1324" s="6">
        <v>0.11288051848625399</v>
      </c>
      <c r="F1324" s="6">
        <v>3.0417760434016201</v>
      </c>
      <c r="G1324" s="6">
        <v>2.3518680763641299E-3</v>
      </c>
      <c r="H1324" s="10">
        <v>2.8349988707837202E-2</v>
      </c>
    </row>
    <row r="1325" spans="1:8" x14ac:dyDescent="0.2">
      <c r="A1325" s="6" t="s">
        <v>2679</v>
      </c>
      <c r="B1325" s="6" t="s">
        <v>2680</v>
      </c>
      <c r="C1325" s="6">
        <v>1487.9057311532899</v>
      </c>
      <c r="D1325" s="6">
        <v>0.34246141936589303</v>
      </c>
      <c r="E1325" s="6">
        <v>8.5284032320851202E-2</v>
      </c>
      <c r="F1325" s="6">
        <v>4.0155397211696302</v>
      </c>
      <c r="G1325" s="8">
        <v>5.9309908193152102E-5</v>
      </c>
      <c r="H1325" s="10">
        <v>1.2558593296182099E-3</v>
      </c>
    </row>
    <row r="1326" spans="1:8" x14ac:dyDescent="0.2">
      <c r="A1326" s="6" t="s">
        <v>2681</v>
      </c>
      <c r="B1326" s="6" t="s">
        <v>2682</v>
      </c>
      <c r="C1326" s="6">
        <v>1444.72040104352</v>
      </c>
      <c r="D1326" s="6">
        <v>0.33779074528499903</v>
      </c>
      <c r="E1326" s="6">
        <v>0.108904158155292</v>
      </c>
      <c r="F1326" s="6">
        <v>3.10172495712537</v>
      </c>
      <c r="G1326" s="6">
        <v>1.92396626581791E-3</v>
      </c>
      <c r="H1326" s="10">
        <v>2.3779417861389301E-2</v>
      </c>
    </row>
    <row r="1327" spans="1:8" x14ac:dyDescent="0.2">
      <c r="A1327" s="6" t="s">
        <v>2683</v>
      </c>
      <c r="B1327" s="6" t="s">
        <v>2684</v>
      </c>
      <c r="C1327" s="6">
        <v>2901.6452099531102</v>
      </c>
      <c r="D1327" s="6">
        <v>0.337654830291365</v>
      </c>
      <c r="E1327" s="6">
        <v>0.11481334960968199</v>
      </c>
      <c r="F1327" s="6">
        <v>2.9409021811422802</v>
      </c>
      <c r="G1327" s="6">
        <v>3.2725786092141201E-3</v>
      </c>
      <c r="H1327" s="10">
        <v>3.6726513441905501E-2</v>
      </c>
    </row>
    <row r="1328" spans="1:8" x14ac:dyDescent="0.2">
      <c r="A1328" s="6" t="s">
        <v>2685</v>
      </c>
      <c r="B1328" s="6" t="s">
        <v>2686</v>
      </c>
      <c r="C1328" s="6">
        <v>663.16429748976395</v>
      </c>
      <c r="D1328" s="6">
        <v>0.33736564190199603</v>
      </c>
      <c r="E1328" s="6">
        <v>9.0215929893221497E-2</v>
      </c>
      <c r="F1328" s="6">
        <v>3.7395351608224701</v>
      </c>
      <c r="G1328" s="6">
        <v>1.8436086039386101E-4</v>
      </c>
      <c r="H1328" s="10">
        <v>3.3210108439327502E-3</v>
      </c>
    </row>
    <row r="1329" spans="1:8" x14ac:dyDescent="0.2">
      <c r="A1329" s="6" t="s">
        <v>2687</v>
      </c>
      <c r="B1329" s="6" t="s">
        <v>2688</v>
      </c>
      <c r="C1329" s="6">
        <v>691.72328739042803</v>
      </c>
      <c r="D1329" s="6">
        <v>0.337262285806819</v>
      </c>
      <c r="E1329" s="6">
        <v>9.5848484658612093E-2</v>
      </c>
      <c r="F1329" s="6">
        <v>3.5187023249043698</v>
      </c>
      <c r="G1329" s="6">
        <v>4.3366300000903703E-4</v>
      </c>
      <c r="H1329" s="10">
        <v>6.9130440590929303E-3</v>
      </c>
    </row>
    <row r="1330" spans="1:8" x14ac:dyDescent="0.2">
      <c r="A1330" s="6" t="s">
        <v>2689</v>
      </c>
      <c r="B1330" s="6" t="s">
        <v>2690</v>
      </c>
      <c r="C1330" s="6">
        <v>5440.3777856832703</v>
      </c>
      <c r="D1330" s="6">
        <v>0.33647677940024701</v>
      </c>
      <c r="E1330" s="6">
        <v>9.1075573505806001E-2</v>
      </c>
      <c r="F1330" s="6">
        <v>3.6944788426591399</v>
      </c>
      <c r="G1330" s="6">
        <v>2.2033823810221301E-4</v>
      </c>
      <c r="H1330" s="10">
        <v>3.8456390001587698E-3</v>
      </c>
    </row>
    <row r="1331" spans="1:8" x14ac:dyDescent="0.2">
      <c r="A1331" s="6" t="s">
        <v>2691</v>
      </c>
      <c r="B1331" s="6" t="s">
        <v>2692</v>
      </c>
      <c r="C1331" s="6">
        <v>1624.2086528244699</v>
      </c>
      <c r="D1331" s="6">
        <v>0.33442045057934899</v>
      </c>
      <c r="E1331" s="6">
        <v>0.103933979607571</v>
      </c>
      <c r="F1331" s="6">
        <v>3.2176238400765498</v>
      </c>
      <c r="G1331" s="6">
        <v>1.29257213408563E-3</v>
      </c>
      <c r="H1331" s="10">
        <v>1.7268917589019099E-2</v>
      </c>
    </row>
    <row r="1332" spans="1:8" x14ac:dyDescent="0.2">
      <c r="A1332" s="6" t="s">
        <v>2693</v>
      </c>
      <c r="B1332" s="6" t="s">
        <v>2694</v>
      </c>
      <c r="C1332" s="6">
        <v>5334.90146348502</v>
      </c>
      <c r="D1332" s="6">
        <v>0.33273166630259798</v>
      </c>
      <c r="E1332" s="6">
        <v>7.3744365409274898E-2</v>
      </c>
      <c r="F1332" s="6">
        <v>4.5119605336077697</v>
      </c>
      <c r="G1332" s="8">
        <v>6.4231141639475201E-6</v>
      </c>
      <c r="H1332" s="10">
        <v>1.6744111197421801E-4</v>
      </c>
    </row>
    <row r="1333" spans="1:8" x14ac:dyDescent="0.2">
      <c r="A1333" s="6" t="s">
        <v>2695</v>
      </c>
      <c r="B1333" s="6" t="s">
        <v>2696</v>
      </c>
      <c r="C1333" s="6">
        <v>1658.9351573137701</v>
      </c>
      <c r="D1333" s="6">
        <v>0.331478214302102</v>
      </c>
      <c r="E1333" s="6">
        <v>9.83241956392783E-2</v>
      </c>
      <c r="F1333" s="6">
        <v>3.3712781695992202</v>
      </c>
      <c r="G1333" s="6">
        <v>7.4820268069608902E-4</v>
      </c>
      <c r="H1333" s="10">
        <v>1.0891634226306899E-2</v>
      </c>
    </row>
    <row r="1334" spans="1:8" x14ac:dyDescent="0.2">
      <c r="A1334" s="6" t="s">
        <v>2697</v>
      </c>
      <c r="B1334" s="6" t="s">
        <v>2698</v>
      </c>
      <c r="C1334" s="6">
        <v>5097.1079505103298</v>
      </c>
      <c r="D1334" s="6">
        <v>0.32753770549551797</v>
      </c>
      <c r="E1334" s="6">
        <v>0.103743461254653</v>
      </c>
      <c r="F1334" s="6">
        <v>3.1571889113235798</v>
      </c>
      <c r="G1334" s="6">
        <v>1.5929810865019901E-3</v>
      </c>
      <c r="H1334" s="10">
        <v>2.0548540509504099E-2</v>
      </c>
    </row>
    <row r="1335" spans="1:8" x14ac:dyDescent="0.2">
      <c r="A1335" s="6" t="s">
        <v>2699</v>
      </c>
      <c r="B1335" s="6" t="s">
        <v>2700</v>
      </c>
      <c r="C1335" s="6">
        <v>504.80134496034498</v>
      </c>
      <c r="D1335" s="6">
        <v>0.32679490327148902</v>
      </c>
      <c r="E1335" s="6">
        <v>0.104450057907321</v>
      </c>
      <c r="F1335" s="6">
        <v>3.1287192158520001</v>
      </c>
      <c r="G1335" s="6">
        <v>1.7556999273972301E-3</v>
      </c>
      <c r="H1335" s="10">
        <v>2.2200949222777901E-2</v>
      </c>
    </row>
    <row r="1336" spans="1:8" x14ac:dyDescent="0.2">
      <c r="A1336" s="6" t="s">
        <v>2701</v>
      </c>
      <c r="B1336" s="6" t="s">
        <v>2702</v>
      </c>
      <c r="C1336" s="6">
        <v>1551.53480078135</v>
      </c>
      <c r="D1336" s="6">
        <v>0.32546412044091</v>
      </c>
      <c r="E1336" s="6">
        <v>0.108804866728978</v>
      </c>
      <c r="F1336" s="6">
        <v>2.9912643636760099</v>
      </c>
      <c r="G1336" s="6">
        <v>2.7782486133108302E-3</v>
      </c>
      <c r="H1336" s="10">
        <v>3.23117699609018E-2</v>
      </c>
    </row>
    <row r="1337" spans="1:8" x14ac:dyDescent="0.2">
      <c r="A1337" s="6" t="s">
        <v>2703</v>
      </c>
      <c r="B1337" s="6" t="s">
        <v>2704</v>
      </c>
      <c r="C1337" s="6">
        <v>2289.4953973571801</v>
      </c>
      <c r="D1337" s="6">
        <v>0.32337193512582202</v>
      </c>
      <c r="E1337" s="6">
        <v>7.6657170425397103E-2</v>
      </c>
      <c r="F1337" s="6">
        <v>4.2184173161012799</v>
      </c>
      <c r="G1337" s="8">
        <v>2.4602315756745999E-5</v>
      </c>
      <c r="H1337" s="10">
        <v>5.80650869779352E-4</v>
      </c>
    </row>
    <row r="1338" spans="1:8" x14ac:dyDescent="0.2">
      <c r="A1338" s="6" t="s">
        <v>2705</v>
      </c>
      <c r="B1338" s="6" t="s">
        <v>2706</v>
      </c>
      <c r="C1338" s="6">
        <v>4659.8485279933602</v>
      </c>
      <c r="D1338" s="6">
        <v>0.32267193297318097</v>
      </c>
      <c r="E1338" s="6">
        <v>0.108147657279825</v>
      </c>
      <c r="F1338" s="6">
        <v>2.9836238813596299</v>
      </c>
      <c r="G1338" s="6">
        <v>2.84856695996471E-3</v>
      </c>
      <c r="H1338" s="10">
        <v>3.2939765799282802E-2</v>
      </c>
    </row>
    <row r="1339" spans="1:8" x14ac:dyDescent="0.2">
      <c r="A1339" s="6" t="s">
        <v>2707</v>
      </c>
      <c r="B1339" s="6" t="s">
        <v>2708</v>
      </c>
      <c r="C1339" s="6">
        <v>1581.8206355099201</v>
      </c>
      <c r="D1339" s="6">
        <v>0.31994159996882099</v>
      </c>
      <c r="E1339" s="6">
        <v>9.8573852791064703E-2</v>
      </c>
      <c r="F1339" s="6">
        <v>3.24570452416995</v>
      </c>
      <c r="G1339" s="6">
        <v>1.1716037267036801E-3</v>
      </c>
      <c r="H1339" s="10">
        <v>1.5851694490462299E-2</v>
      </c>
    </row>
    <row r="1340" spans="1:8" x14ac:dyDescent="0.2">
      <c r="A1340" s="6" t="s">
        <v>2709</v>
      </c>
      <c r="B1340" s="6" t="s">
        <v>2710</v>
      </c>
      <c r="C1340" s="6">
        <v>2135.3793510423202</v>
      </c>
      <c r="D1340" s="6">
        <v>0.318881637714999</v>
      </c>
      <c r="E1340" s="6">
        <v>9.4914712966626402E-2</v>
      </c>
      <c r="F1340" s="6">
        <v>3.3596649849968299</v>
      </c>
      <c r="G1340" s="6">
        <v>7.8037040313709203E-4</v>
      </c>
      <c r="H1340" s="10">
        <v>1.1282501901611499E-2</v>
      </c>
    </row>
    <row r="1341" spans="1:8" x14ac:dyDescent="0.2">
      <c r="A1341" s="6" t="s">
        <v>2711</v>
      </c>
      <c r="B1341" s="6" t="s">
        <v>2712</v>
      </c>
      <c r="C1341" s="6">
        <v>4565.82715372643</v>
      </c>
      <c r="D1341" s="6">
        <v>0.31611638152338101</v>
      </c>
      <c r="E1341" s="6">
        <v>8.7757911359988602E-2</v>
      </c>
      <c r="F1341" s="6">
        <v>3.6021411246520199</v>
      </c>
      <c r="G1341" s="6">
        <v>3.1560693855803301E-4</v>
      </c>
      <c r="H1341" s="10">
        <v>5.2511473209303503E-3</v>
      </c>
    </row>
    <row r="1342" spans="1:8" x14ac:dyDescent="0.2">
      <c r="A1342" s="6" t="s">
        <v>2713</v>
      </c>
      <c r="B1342" s="6" t="s">
        <v>2714</v>
      </c>
      <c r="C1342" s="6">
        <v>1848.6928316097701</v>
      </c>
      <c r="D1342" s="6">
        <v>0.31611123059134799</v>
      </c>
      <c r="E1342" s="6">
        <v>6.9608828819885296E-2</v>
      </c>
      <c r="F1342" s="6">
        <v>4.5412519640187297</v>
      </c>
      <c r="G1342" s="8">
        <v>5.5921150147320904E-6</v>
      </c>
      <c r="H1342" s="10">
        <v>1.4853848698894901E-4</v>
      </c>
    </row>
    <row r="1343" spans="1:8" x14ac:dyDescent="0.2">
      <c r="A1343" s="6" t="s">
        <v>2715</v>
      </c>
      <c r="B1343" s="6" t="s">
        <v>2716</v>
      </c>
      <c r="C1343" s="6">
        <v>25129.3698655341</v>
      </c>
      <c r="D1343" s="6">
        <v>0.31366812063390598</v>
      </c>
      <c r="E1343" s="6">
        <v>7.6855952576194597E-2</v>
      </c>
      <c r="F1343" s="6">
        <v>4.0812469316925997</v>
      </c>
      <c r="G1343" s="8">
        <v>4.47947332523572E-5</v>
      </c>
      <c r="H1343" s="10">
        <v>9.7993936437539703E-4</v>
      </c>
    </row>
    <row r="1344" spans="1:8" x14ac:dyDescent="0.2">
      <c r="A1344" s="6" t="s">
        <v>2717</v>
      </c>
      <c r="B1344" s="6" t="s">
        <v>2718</v>
      </c>
      <c r="C1344" s="6">
        <v>3882.55138068615</v>
      </c>
      <c r="D1344" s="6">
        <v>0.31357226465482702</v>
      </c>
      <c r="E1344" s="6">
        <v>8.4214153032245206E-2</v>
      </c>
      <c r="F1344" s="6">
        <v>3.72351028139845</v>
      </c>
      <c r="G1344" s="6">
        <v>1.9647185612402501E-4</v>
      </c>
      <c r="H1344" s="10">
        <v>3.5026297146177401E-3</v>
      </c>
    </row>
    <row r="1345" spans="1:8" x14ac:dyDescent="0.2">
      <c r="A1345" s="6" t="s">
        <v>2719</v>
      </c>
      <c r="B1345" s="6" t="s">
        <v>2720</v>
      </c>
      <c r="C1345" s="6">
        <v>5658.3701561145999</v>
      </c>
      <c r="D1345" s="6">
        <v>0.31273467108708902</v>
      </c>
      <c r="E1345" s="6">
        <v>5.9006349497534298E-2</v>
      </c>
      <c r="F1345" s="6">
        <v>5.3000172650937696</v>
      </c>
      <c r="G1345" s="8">
        <v>1.15791730571976E-7</v>
      </c>
      <c r="H1345" s="9">
        <v>4.2122291615688897E-6</v>
      </c>
    </row>
    <row r="1346" spans="1:8" x14ac:dyDescent="0.2">
      <c r="A1346" s="6" t="s">
        <v>2721</v>
      </c>
      <c r="B1346" s="6" t="s">
        <v>2722</v>
      </c>
      <c r="C1346" s="6">
        <v>8908.9989990132108</v>
      </c>
      <c r="D1346" s="6">
        <v>0.31209768483481298</v>
      </c>
      <c r="E1346" s="6">
        <v>8.9292388971255507E-2</v>
      </c>
      <c r="F1346" s="6">
        <v>3.4952327788573498</v>
      </c>
      <c r="G1346" s="6">
        <v>4.7364847190229699E-4</v>
      </c>
      <c r="H1346" s="10">
        <v>7.4239105808987802E-3</v>
      </c>
    </row>
    <row r="1347" spans="1:8" x14ac:dyDescent="0.2">
      <c r="A1347" s="6" t="s">
        <v>2723</v>
      </c>
      <c r="B1347" s="6" t="s">
        <v>2724</v>
      </c>
      <c r="C1347" s="6">
        <v>1953.1799157794401</v>
      </c>
      <c r="D1347" s="6">
        <v>0.31086989924571701</v>
      </c>
      <c r="E1347" s="6">
        <v>0.109112920392573</v>
      </c>
      <c r="F1347" s="6">
        <v>2.84906588630612</v>
      </c>
      <c r="G1347" s="6">
        <v>4.3847799054267103E-3</v>
      </c>
      <c r="H1347" s="10">
        <v>4.6532569729221103E-2</v>
      </c>
    </row>
    <row r="1348" spans="1:8" x14ac:dyDescent="0.2">
      <c r="A1348" s="6" t="s">
        <v>2725</v>
      </c>
      <c r="B1348" s="6" t="s">
        <v>2726</v>
      </c>
      <c r="C1348" s="6">
        <v>512.83608088423603</v>
      </c>
      <c r="D1348" s="6">
        <v>0.31014733672362499</v>
      </c>
      <c r="E1348" s="6">
        <v>0.109511254093853</v>
      </c>
      <c r="F1348" s="6">
        <v>2.8321046936219201</v>
      </c>
      <c r="G1348" s="6">
        <v>4.6242705164129096E-3</v>
      </c>
      <c r="H1348" s="10">
        <v>4.8523493099994201E-2</v>
      </c>
    </row>
    <row r="1349" spans="1:8" x14ac:dyDescent="0.2">
      <c r="A1349" s="6" t="s">
        <v>2727</v>
      </c>
      <c r="B1349" s="6" t="s">
        <v>2728</v>
      </c>
      <c r="C1349" s="6">
        <v>2145.6606548851901</v>
      </c>
      <c r="D1349" s="6">
        <v>0.30626904920335701</v>
      </c>
      <c r="E1349" s="6">
        <v>9.8253503327509803E-2</v>
      </c>
      <c r="F1349" s="6">
        <v>3.11713108266955</v>
      </c>
      <c r="G1349" s="6">
        <v>1.8262035242317799E-3</v>
      </c>
      <c r="H1349" s="10">
        <v>2.2860645901496002E-2</v>
      </c>
    </row>
    <row r="1350" spans="1:8" x14ac:dyDescent="0.2">
      <c r="A1350" s="6" t="s">
        <v>2729</v>
      </c>
      <c r="B1350" s="6" t="s">
        <v>2730</v>
      </c>
      <c r="C1350" s="6">
        <v>7751.8261746816297</v>
      </c>
      <c r="D1350" s="6">
        <v>0.30506311377817602</v>
      </c>
      <c r="E1350" s="6">
        <v>0.107225095234737</v>
      </c>
      <c r="F1350" s="6">
        <v>2.8450719778828999</v>
      </c>
      <c r="G1350" s="6">
        <v>4.4401388476122301E-3</v>
      </c>
      <c r="H1350" s="10">
        <v>4.7031107331126198E-2</v>
      </c>
    </row>
    <row r="1351" spans="1:8" x14ac:dyDescent="0.2">
      <c r="A1351" s="6" t="s">
        <v>2731</v>
      </c>
      <c r="B1351" s="6" t="s">
        <v>2732</v>
      </c>
      <c r="C1351" s="6">
        <v>4689.1349296548196</v>
      </c>
      <c r="D1351" s="6">
        <v>0.30484802581035098</v>
      </c>
      <c r="E1351" s="6">
        <v>9.7202260762091805E-2</v>
      </c>
      <c r="F1351" s="6">
        <v>3.1362236168198199</v>
      </c>
      <c r="G1351" s="6">
        <v>1.7113865917784501E-3</v>
      </c>
      <c r="H1351" s="10">
        <v>2.17508901769351E-2</v>
      </c>
    </row>
    <row r="1352" spans="1:8" x14ac:dyDescent="0.2">
      <c r="A1352" s="6" t="s">
        <v>2733</v>
      </c>
      <c r="B1352" s="6" t="s">
        <v>2734</v>
      </c>
      <c r="C1352" s="6">
        <v>14244.946817522899</v>
      </c>
      <c r="D1352" s="6">
        <v>0.30478035657501501</v>
      </c>
      <c r="E1352" s="6">
        <v>8.3306042713560596E-2</v>
      </c>
      <c r="F1352" s="6">
        <v>3.6585624121286302</v>
      </c>
      <c r="G1352" s="6">
        <v>2.5363397832698303E-4</v>
      </c>
      <c r="H1352" s="10">
        <v>4.3357308785598797E-3</v>
      </c>
    </row>
    <row r="1353" spans="1:8" x14ac:dyDescent="0.2">
      <c r="A1353" s="6" t="s">
        <v>2735</v>
      </c>
      <c r="B1353" s="6" t="s">
        <v>2736</v>
      </c>
      <c r="C1353" s="6">
        <v>1689.5838095223601</v>
      </c>
      <c r="D1353" s="6">
        <v>0.304116173617691</v>
      </c>
      <c r="E1353" s="6">
        <v>7.6534515161428202E-2</v>
      </c>
      <c r="F1353" s="6">
        <v>3.97358202343404</v>
      </c>
      <c r="G1353" s="8">
        <v>7.0799761322767305E-5</v>
      </c>
      <c r="H1353" s="10">
        <v>1.4569990016629899E-3</v>
      </c>
    </row>
    <row r="1354" spans="1:8" x14ac:dyDescent="0.2">
      <c r="A1354" s="6" t="s">
        <v>2737</v>
      </c>
      <c r="B1354" s="6" t="s">
        <v>2738</v>
      </c>
      <c r="C1354" s="6">
        <v>2146.84865707585</v>
      </c>
      <c r="D1354" s="6">
        <v>0.29588981532171998</v>
      </c>
      <c r="E1354" s="6">
        <v>7.4678628745017003E-2</v>
      </c>
      <c r="F1354" s="6">
        <v>3.9621752607698202</v>
      </c>
      <c r="G1354" s="8">
        <v>7.4269987577118895E-5</v>
      </c>
      <c r="H1354" s="10">
        <v>1.5195896728973899E-3</v>
      </c>
    </row>
    <row r="1355" spans="1:8" x14ac:dyDescent="0.2">
      <c r="A1355" s="6" t="s">
        <v>2739</v>
      </c>
      <c r="B1355" s="6" t="s">
        <v>2740</v>
      </c>
      <c r="C1355" s="6">
        <v>2043.3435296886</v>
      </c>
      <c r="D1355" s="6">
        <v>0.295737151463349</v>
      </c>
      <c r="E1355" s="6">
        <v>6.4253988517927699E-2</v>
      </c>
      <c r="F1355" s="6">
        <v>4.6026271408946702</v>
      </c>
      <c r="G1355" s="8">
        <v>4.17194723622281E-6</v>
      </c>
      <c r="H1355" s="10">
        <v>1.13916491139928E-4</v>
      </c>
    </row>
    <row r="1356" spans="1:8" x14ac:dyDescent="0.2">
      <c r="A1356" s="6" t="s">
        <v>2741</v>
      </c>
      <c r="B1356" s="6" t="s">
        <v>2742</v>
      </c>
      <c r="C1356" s="6">
        <v>5888.9287980351601</v>
      </c>
      <c r="D1356" s="6">
        <v>0.29373499658913899</v>
      </c>
      <c r="E1356" s="6">
        <v>7.3234506068241306E-2</v>
      </c>
      <c r="F1356" s="6">
        <v>4.0108824700125698</v>
      </c>
      <c r="G1356" s="8">
        <v>6.0492219577641303E-5</v>
      </c>
      <c r="H1356" s="10">
        <v>1.2760788237031601E-3</v>
      </c>
    </row>
    <row r="1357" spans="1:8" x14ac:dyDescent="0.2">
      <c r="A1357" s="6" t="s">
        <v>2743</v>
      </c>
      <c r="B1357" s="6" t="s">
        <v>2744</v>
      </c>
      <c r="C1357" s="6">
        <v>2289.67904976913</v>
      </c>
      <c r="D1357" s="6">
        <v>0.29131073726233397</v>
      </c>
      <c r="E1357" s="6">
        <v>8.8171188527563102E-2</v>
      </c>
      <c r="F1357" s="6">
        <v>3.30392208755661</v>
      </c>
      <c r="G1357" s="6">
        <v>9.53423253649682E-4</v>
      </c>
      <c r="H1357" s="10">
        <v>1.34250846475327E-2</v>
      </c>
    </row>
    <row r="1358" spans="1:8" x14ac:dyDescent="0.2">
      <c r="A1358" s="6" t="s">
        <v>2745</v>
      </c>
      <c r="B1358" s="6" t="s">
        <v>2746</v>
      </c>
      <c r="C1358" s="6">
        <v>5211.30515253876</v>
      </c>
      <c r="D1358" s="6">
        <v>0.28785759742454298</v>
      </c>
      <c r="E1358" s="6">
        <v>9.1660939748690107E-2</v>
      </c>
      <c r="F1358" s="6">
        <v>3.1404609009439701</v>
      </c>
      <c r="G1358" s="6">
        <v>1.6868222220797599E-3</v>
      </c>
      <c r="H1358" s="10">
        <v>2.1511775440102299E-2</v>
      </c>
    </row>
    <row r="1359" spans="1:8" x14ac:dyDescent="0.2">
      <c r="A1359" s="6" t="s">
        <v>2747</v>
      </c>
      <c r="B1359" s="6" t="s">
        <v>2748</v>
      </c>
      <c r="C1359" s="6">
        <v>6384.4121984034</v>
      </c>
      <c r="D1359" s="6">
        <v>0.28683875666271502</v>
      </c>
      <c r="E1359" s="6">
        <v>8.8724943906371603E-2</v>
      </c>
      <c r="F1359" s="6">
        <v>3.2328987095828001</v>
      </c>
      <c r="G1359" s="6">
        <v>1.22541003095721E-3</v>
      </c>
      <c r="H1359" s="10">
        <v>1.6449957024422601E-2</v>
      </c>
    </row>
    <row r="1360" spans="1:8" x14ac:dyDescent="0.2">
      <c r="A1360" s="6" t="s">
        <v>2749</v>
      </c>
      <c r="B1360" s="6" t="s">
        <v>2750</v>
      </c>
      <c r="C1360" s="6">
        <v>4820.68048937613</v>
      </c>
      <c r="D1360" s="6">
        <v>0.28536340131550902</v>
      </c>
      <c r="E1360" s="6">
        <v>7.5060433041574198E-2</v>
      </c>
      <c r="F1360" s="6">
        <v>3.80178197423206</v>
      </c>
      <c r="G1360" s="6">
        <v>1.43659119481285E-4</v>
      </c>
      <c r="H1360" s="10">
        <v>2.65603701545095E-3</v>
      </c>
    </row>
    <row r="1361" spans="1:8" x14ac:dyDescent="0.2">
      <c r="A1361" s="6" t="s">
        <v>2751</v>
      </c>
      <c r="B1361" s="6" t="s">
        <v>2752</v>
      </c>
      <c r="C1361" s="6">
        <v>2763.2213806293098</v>
      </c>
      <c r="D1361" s="6">
        <v>0.28132762097328401</v>
      </c>
      <c r="E1361" s="6">
        <v>8.8848226863209701E-2</v>
      </c>
      <c r="F1361" s="6">
        <v>3.1663841913965798</v>
      </c>
      <c r="G1361" s="6">
        <v>1.5434679092540401E-3</v>
      </c>
      <c r="H1361" s="10">
        <v>2.0011379752158401E-2</v>
      </c>
    </row>
    <row r="1362" spans="1:8" x14ac:dyDescent="0.2">
      <c r="A1362" s="6" t="s">
        <v>2753</v>
      </c>
      <c r="B1362" s="6" t="s">
        <v>2754</v>
      </c>
      <c r="C1362" s="6">
        <v>5273.01730993411</v>
      </c>
      <c r="D1362" s="6">
        <v>0.28106476435783301</v>
      </c>
      <c r="E1362" s="6">
        <v>6.1778114194880801E-2</v>
      </c>
      <c r="F1362" s="6">
        <v>4.5495847197796699</v>
      </c>
      <c r="G1362" s="8">
        <v>5.3751889978832601E-6</v>
      </c>
      <c r="H1362" s="10">
        <v>1.4379751735100099E-4</v>
      </c>
    </row>
    <row r="1363" spans="1:8" x14ac:dyDescent="0.2">
      <c r="A1363" s="6" t="s">
        <v>2755</v>
      </c>
      <c r="B1363" s="6" t="s">
        <v>2756</v>
      </c>
      <c r="C1363" s="6">
        <v>835.28083482676197</v>
      </c>
      <c r="D1363" s="6">
        <v>0.28077352979874598</v>
      </c>
      <c r="E1363" s="6">
        <v>9.7372385749897497E-2</v>
      </c>
      <c r="F1363" s="6">
        <v>2.8835026238333801</v>
      </c>
      <c r="G1363" s="6">
        <v>3.9327937067066597E-3</v>
      </c>
      <c r="H1363" s="10">
        <v>4.2458660291982198E-2</v>
      </c>
    </row>
    <row r="1364" spans="1:8" x14ac:dyDescent="0.2">
      <c r="A1364" s="6" t="s">
        <v>2757</v>
      </c>
      <c r="B1364" s="6" t="s">
        <v>2758</v>
      </c>
      <c r="C1364" s="6">
        <v>2289.3618675965799</v>
      </c>
      <c r="D1364" s="6">
        <v>0.27702903305332299</v>
      </c>
      <c r="E1364" s="6">
        <v>8.4829590472309702E-2</v>
      </c>
      <c r="F1364" s="6">
        <v>3.2657122533646099</v>
      </c>
      <c r="G1364" s="6">
        <v>1.09189140796E-3</v>
      </c>
      <c r="H1364" s="10">
        <v>1.5026059259143E-2</v>
      </c>
    </row>
    <row r="1365" spans="1:8" x14ac:dyDescent="0.2">
      <c r="A1365" s="6" t="s">
        <v>2759</v>
      </c>
      <c r="B1365" s="6" t="s">
        <v>2760</v>
      </c>
      <c r="C1365" s="6">
        <v>4680.5343577105596</v>
      </c>
      <c r="D1365" s="6">
        <v>0.27605782911830101</v>
      </c>
      <c r="E1365" s="6">
        <v>7.7278068063433403E-2</v>
      </c>
      <c r="F1365" s="6">
        <v>3.5722661815471399</v>
      </c>
      <c r="G1365" s="6">
        <v>3.5390542192715202E-4</v>
      </c>
      <c r="H1365" s="10">
        <v>5.7728249964788701E-3</v>
      </c>
    </row>
    <row r="1366" spans="1:8" x14ac:dyDescent="0.2">
      <c r="A1366" s="6" t="s">
        <v>2761</v>
      </c>
      <c r="B1366" s="6" t="s">
        <v>2762</v>
      </c>
      <c r="C1366" s="6">
        <v>4737.0771419139201</v>
      </c>
      <c r="D1366" s="6">
        <v>0.27431249137074598</v>
      </c>
      <c r="E1366" s="6">
        <v>9.6733521697971697E-2</v>
      </c>
      <c r="F1366" s="6">
        <v>2.8357542096650201</v>
      </c>
      <c r="G1366" s="6">
        <v>4.5717615298411099E-3</v>
      </c>
      <c r="H1366" s="10">
        <v>4.8115200179413301E-2</v>
      </c>
    </row>
    <row r="1367" spans="1:8" x14ac:dyDescent="0.2">
      <c r="A1367" s="6" t="s">
        <v>2763</v>
      </c>
      <c r="B1367" s="6" t="s">
        <v>2764</v>
      </c>
      <c r="C1367" s="6">
        <v>8084.6814717694697</v>
      </c>
      <c r="D1367" s="6">
        <v>0.26789540632875097</v>
      </c>
      <c r="E1367" s="6">
        <v>9.3478952296110293E-2</v>
      </c>
      <c r="F1367" s="6">
        <v>2.8658366375368298</v>
      </c>
      <c r="G1367" s="6">
        <v>4.1590880933950799E-3</v>
      </c>
      <c r="H1367" s="10">
        <v>4.4537563099357101E-2</v>
      </c>
    </row>
    <row r="1368" spans="1:8" x14ac:dyDescent="0.2">
      <c r="A1368" s="6" t="s">
        <v>2765</v>
      </c>
      <c r="B1368" s="6" t="s">
        <v>2766</v>
      </c>
      <c r="C1368" s="6">
        <v>7974.4322897229704</v>
      </c>
      <c r="D1368" s="6">
        <v>0.26240062808803499</v>
      </c>
      <c r="E1368" s="6">
        <v>8.1607145214653107E-2</v>
      </c>
      <c r="F1368" s="6">
        <v>3.2154124175994201</v>
      </c>
      <c r="G1368" s="6">
        <v>1.30257235673259E-3</v>
      </c>
      <c r="H1368" s="10">
        <v>1.7371501216199101E-2</v>
      </c>
    </row>
    <row r="1369" spans="1:8" x14ac:dyDescent="0.2">
      <c r="A1369" s="6" t="s">
        <v>2767</v>
      </c>
      <c r="B1369" s="6" t="s">
        <v>2768</v>
      </c>
      <c r="C1369" s="6">
        <v>2192.2783909703599</v>
      </c>
      <c r="D1369" s="6">
        <v>0.26235262162234602</v>
      </c>
      <c r="E1369" s="6">
        <v>6.9443579260475202E-2</v>
      </c>
      <c r="F1369" s="6">
        <v>3.7779248192016501</v>
      </c>
      <c r="G1369" s="6">
        <v>1.5814059948064899E-4</v>
      </c>
      <c r="H1369" s="10">
        <v>2.89515966993732E-3</v>
      </c>
    </row>
    <row r="1370" spans="1:8" x14ac:dyDescent="0.2">
      <c r="A1370" s="6" t="s">
        <v>2769</v>
      </c>
      <c r="B1370" s="6" t="s">
        <v>2770</v>
      </c>
      <c r="C1370" s="6">
        <v>1952.3131448219301</v>
      </c>
      <c r="D1370" s="6">
        <v>0.258671309854763</v>
      </c>
      <c r="E1370" s="6">
        <v>8.4186137515296605E-2</v>
      </c>
      <c r="F1370" s="6">
        <v>3.0726116851217</v>
      </c>
      <c r="G1370" s="6">
        <v>2.1219441230875E-3</v>
      </c>
      <c r="H1370" s="10">
        <v>2.5926530126673401E-2</v>
      </c>
    </row>
    <row r="1371" spans="1:8" x14ac:dyDescent="0.2">
      <c r="A1371" s="6" t="s">
        <v>2771</v>
      </c>
      <c r="B1371" s="6" t="s">
        <v>2772</v>
      </c>
      <c r="C1371" s="6">
        <v>2005.0915673321499</v>
      </c>
      <c r="D1371" s="6">
        <v>0.25283466748318201</v>
      </c>
      <c r="E1371" s="6">
        <v>7.9519123193470695E-2</v>
      </c>
      <c r="F1371" s="6">
        <v>3.17954546440399</v>
      </c>
      <c r="G1371" s="6">
        <v>1.47506227964479E-3</v>
      </c>
      <c r="H1371" s="10">
        <v>1.9271113426441999E-2</v>
      </c>
    </row>
    <row r="1372" spans="1:8" x14ac:dyDescent="0.2">
      <c r="A1372" s="6" t="s">
        <v>2773</v>
      </c>
      <c r="B1372" s="6" t="s">
        <v>2774</v>
      </c>
      <c r="C1372" s="6">
        <v>2422.4733912265301</v>
      </c>
      <c r="D1372" s="6">
        <v>0.25273364473680299</v>
      </c>
      <c r="E1372" s="6">
        <v>8.4960391275651997E-2</v>
      </c>
      <c r="F1372" s="6">
        <v>2.9747231732586301</v>
      </c>
      <c r="G1372" s="6">
        <v>2.9325305543858801E-3</v>
      </c>
      <c r="H1372" s="10">
        <v>3.3736877648996001E-2</v>
      </c>
    </row>
    <row r="1373" spans="1:8" x14ac:dyDescent="0.2">
      <c r="A1373" s="6" t="s">
        <v>2775</v>
      </c>
      <c r="B1373" s="6" t="s">
        <v>2776</v>
      </c>
      <c r="C1373" s="6">
        <v>2295.6367520702802</v>
      </c>
      <c r="D1373" s="6">
        <v>0.251434938161753</v>
      </c>
      <c r="E1373" s="6">
        <v>7.2484908410745105E-2</v>
      </c>
      <c r="F1373" s="6">
        <v>3.4687901754247199</v>
      </c>
      <c r="G1373" s="6">
        <v>5.2280759771443797E-4</v>
      </c>
      <c r="H1373" s="10">
        <v>8.0482966602884506E-3</v>
      </c>
    </row>
    <row r="1374" spans="1:8" x14ac:dyDescent="0.2">
      <c r="A1374" s="6" t="s">
        <v>2777</v>
      </c>
      <c r="B1374" s="6" t="s">
        <v>2778</v>
      </c>
      <c r="C1374" s="6">
        <v>4665.6642605291099</v>
      </c>
      <c r="D1374" s="6">
        <v>0.24604010085106201</v>
      </c>
      <c r="E1374" s="6">
        <v>7.6054824052819506E-2</v>
      </c>
      <c r="F1374" s="6">
        <v>3.23503609291356</v>
      </c>
      <c r="G1374" s="6">
        <v>1.2162735482353899E-3</v>
      </c>
      <c r="H1374" s="10">
        <v>1.6356656554909099E-2</v>
      </c>
    </row>
    <row r="1375" spans="1:8" x14ac:dyDescent="0.2">
      <c r="A1375" s="6" t="s">
        <v>2779</v>
      </c>
      <c r="B1375" s="6" t="s">
        <v>2780</v>
      </c>
      <c r="C1375" s="6">
        <v>1209.1576713994</v>
      </c>
      <c r="D1375" s="6">
        <v>0.24547365008254099</v>
      </c>
      <c r="E1375" s="6">
        <v>7.2608159425768606E-2</v>
      </c>
      <c r="F1375" s="6">
        <v>3.3807997892234498</v>
      </c>
      <c r="G1375" s="6">
        <v>7.2275184520620103E-4</v>
      </c>
      <c r="H1375" s="10">
        <v>1.05750750753932E-2</v>
      </c>
    </row>
    <row r="1376" spans="1:8" x14ac:dyDescent="0.2">
      <c r="A1376" s="6" t="s">
        <v>2781</v>
      </c>
      <c r="B1376" s="6" t="s">
        <v>2782</v>
      </c>
      <c r="C1376" s="6">
        <v>3840.3269537829901</v>
      </c>
      <c r="D1376" s="6">
        <v>0.24299171128903299</v>
      </c>
      <c r="E1376" s="6">
        <v>7.8801317124174403E-2</v>
      </c>
      <c r="F1376" s="6">
        <v>3.08359961682023</v>
      </c>
      <c r="G1376" s="6">
        <v>2.0451262825590699E-3</v>
      </c>
      <c r="H1376" s="10">
        <v>2.5138477224555499E-2</v>
      </c>
    </row>
    <row r="1377" spans="1:8" x14ac:dyDescent="0.2">
      <c r="A1377" s="6" t="s">
        <v>2783</v>
      </c>
      <c r="B1377" s="6" t="s">
        <v>2784</v>
      </c>
      <c r="C1377" s="6">
        <v>4881.4187933133298</v>
      </c>
      <c r="D1377" s="6">
        <v>0.242953426647955</v>
      </c>
      <c r="E1377" s="6">
        <v>8.1115977064292105E-2</v>
      </c>
      <c r="F1377" s="6">
        <v>2.9951365371015801</v>
      </c>
      <c r="G1377" s="6">
        <v>2.7432201703058599E-3</v>
      </c>
      <c r="H1377" s="10">
        <v>3.1985234661046802E-2</v>
      </c>
    </row>
    <row r="1378" spans="1:8" x14ac:dyDescent="0.2">
      <c r="A1378" s="6" t="s">
        <v>2785</v>
      </c>
      <c r="B1378" s="6" t="s">
        <v>2786</v>
      </c>
      <c r="C1378" s="6">
        <v>5256.0462254241802</v>
      </c>
      <c r="D1378" s="6">
        <v>0.24200408782055699</v>
      </c>
      <c r="E1378" s="6">
        <v>5.7810719052017401E-2</v>
      </c>
      <c r="F1378" s="6">
        <v>4.1861456108650898</v>
      </c>
      <c r="G1378" s="8">
        <v>2.8373136924761599E-5</v>
      </c>
      <c r="H1378" s="10">
        <v>6.5585484889420502E-4</v>
      </c>
    </row>
    <row r="1379" spans="1:8" x14ac:dyDescent="0.2">
      <c r="A1379" s="6" t="s">
        <v>2787</v>
      </c>
      <c r="B1379" s="6" t="s">
        <v>2788</v>
      </c>
      <c r="C1379" s="6">
        <v>2164.2237019520198</v>
      </c>
      <c r="D1379" s="6">
        <v>0.240027513262346</v>
      </c>
      <c r="E1379" s="6">
        <v>7.1241401628650197E-2</v>
      </c>
      <c r="F1379" s="6">
        <v>3.36921379668388</v>
      </c>
      <c r="G1379" s="6">
        <v>7.5382932530111398E-4</v>
      </c>
      <c r="H1379" s="10">
        <v>1.09654563878053E-2</v>
      </c>
    </row>
    <row r="1380" spans="1:8" x14ac:dyDescent="0.2">
      <c r="A1380" s="6" t="s">
        <v>2789</v>
      </c>
      <c r="B1380" s="6" t="s">
        <v>2790</v>
      </c>
      <c r="C1380" s="6">
        <v>3152.4097565202301</v>
      </c>
      <c r="D1380" s="6">
        <v>0.23815649634099301</v>
      </c>
      <c r="E1380" s="6">
        <v>6.94766608893371E-2</v>
      </c>
      <c r="F1380" s="6">
        <v>3.4278633039133801</v>
      </c>
      <c r="G1380" s="6">
        <v>6.0835169896451304E-4</v>
      </c>
      <c r="H1380" s="10">
        <v>9.14379209581484E-3</v>
      </c>
    </row>
    <row r="1381" spans="1:8" x14ac:dyDescent="0.2">
      <c r="A1381" s="6" t="s">
        <v>2791</v>
      </c>
      <c r="B1381" s="6" t="s">
        <v>2792</v>
      </c>
      <c r="C1381" s="6">
        <v>4635.8081708988202</v>
      </c>
      <c r="D1381" s="6">
        <v>0.237538366404523</v>
      </c>
      <c r="E1381" s="6">
        <v>8.0149453862443695E-2</v>
      </c>
      <c r="F1381" s="6">
        <v>2.96369288819107</v>
      </c>
      <c r="G1381" s="6">
        <v>3.0397148843804298E-3</v>
      </c>
      <c r="H1381" s="10">
        <v>3.4667886473535997E-2</v>
      </c>
    </row>
    <row r="1382" spans="1:8" x14ac:dyDescent="0.2">
      <c r="A1382" s="6" t="s">
        <v>2793</v>
      </c>
      <c r="B1382" s="6" t="s">
        <v>2794</v>
      </c>
      <c r="C1382" s="6">
        <v>2660.08306017016</v>
      </c>
      <c r="D1382" s="6">
        <v>0.23586777856177199</v>
      </c>
      <c r="E1382" s="6">
        <v>7.0566404862315302E-2</v>
      </c>
      <c r="F1382" s="6">
        <v>3.34249391083452</v>
      </c>
      <c r="G1382" s="6">
        <v>8.3029176957413004E-4</v>
      </c>
      <c r="H1382" s="10">
        <v>1.19155362967336E-2</v>
      </c>
    </row>
    <row r="1383" spans="1:8" x14ac:dyDescent="0.2">
      <c r="A1383" s="6" t="s">
        <v>2795</v>
      </c>
      <c r="B1383" s="6" t="s">
        <v>2796</v>
      </c>
      <c r="C1383" s="6">
        <v>3161.2753158523701</v>
      </c>
      <c r="D1383" s="6">
        <v>0.23411181903466999</v>
      </c>
      <c r="E1383" s="6">
        <v>6.6457061715254506E-2</v>
      </c>
      <c r="F1383" s="6">
        <v>3.5227530828515699</v>
      </c>
      <c r="G1383" s="6">
        <v>4.27089056080033E-4</v>
      </c>
      <c r="H1383" s="10">
        <v>6.8269506556667397E-3</v>
      </c>
    </row>
    <row r="1384" spans="1:8" x14ac:dyDescent="0.2">
      <c r="A1384" s="6" t="s">
        <v>2797</v>
      </c>
      <c r="B1384" s="6" t="s">
        <v>2798</v>
      </c>
      <c r="C1384" s="6">
        <v>4026.7022010620999</v>
      </c>
      <c r="D1384" s="6">
        <v>0.23398866368951701</v>
      </c>
      <c r="E1384" s="6">
        <v>7.9947259431541198E-2</v>
      </c>
      <c r="F1384" s="6">
        <v>2.9267878017742599</v>
      </c>
      <c r="G1384" s="6">
        <v>3.4248246567295101E-3</v>
      </c>
      <c r="H1384" s="10">
        <v>3.8035719653782198E-2</v>
      </c>
    </row>
    <row r="1385" spans="1:8" x14ac:dyDescent="0.2">
      <c r="A1385" s="6" t="s">
        <v>2799</v>
      </c>
      <c r="B1385" s="6" t="s">
        <v>2800</v>
      </c>
      <c r="C1385" s="6">
        <v>7026.60826465431</v>
      </c>
      <c r="D1385" s="6">
        <v>0.23237656410643601</v>
      </c>
      <c r="E1385" s="6">
        <v>6.8426147085691294E-2</v>
      </c>
      <c r="F1385" s="6">
        <v>3.3960200011762498</v>
      </c>
      <c r="G1385" s="6">
        <v>6.8373363127035105E-4</v>
      </c>
      <c r="H1385" s="10">
        <v>1.01096188101864E-2</v>
      </c>
    </row>
    <row r="1386" spans="1:8" x14ac:dyDescent="0.2">
      <c r="A1386" s="6" t="s">
        <v>2801</v>
      </c>
      <c r="B1386" s="6" t="s">
        <v>2802</v>
      </c>
      <c r="C1386" s="6">
        <v>975.32022324443597</v>
      </c>
      <c r="D1386" s="6">
        <v>0.23026673489802199</v>
      </c>
      <c r="E1386" s="6">
        <v>7.8097649109457906E-2</v>
      </c>
      <c r="F1386" s="6">
        <v>2.9484464324309099</v>
      </c>
      <c r="G1386" s="6">
        <v>3.1937548403947699E-3</v>
      </c>
      <c r="H1386" s="10">
        <v>3.6112759391768598E-2</v>
      </c>
    </row>
    <row r="1387" spans="1:8" x14ac:dyDescent="0.2">
      <c r="A1387" s="6" t="s">
        <v>2803</v>
      </c>
      <c r="B1387" s="6" t="s">
        <v>2804</v>
      </c>
      <c r="C1387" s="6">
        <v>6748.2426761212</v>
      </c>
      <c r="D1387" s="6">
        <v>0.22918700601438899</v>
      </c>
      <c r="E1387" s="6">
        <v>7.8160848786052006E-2</v>
      </c>
      <c r="F1387" s="6">
        <v>2.93224817250562</v>
      </c>
      <c r="G1387" s="6">
        <v>3.36517715806429E-3</v>
      </c>
      <c r="H1387" s="10">
        <v>3.7540457908922902E-2</v>
      </c>
    </row>
    <row r="1388" spans="1:8" x14ac:dyDescent="0.2">
      <c r="A1388" s="6" t="s">
        <v>2805</v>
      </c>
      <c r="B1388" s="6" t="s">
        <v>2806</v>
      </c>
      <c r="C1388" s="6">
        <v>5667.9428254107997</v>
      </c>
      <c r="D1388" s="6">
        <v>0.227256008586213</v>
      </c>
      <c r="E1388" s="6">
        <v>6.9497429356171994E-2</v>
      </c>
      <c r="F1388" s="6">
        <v>3.2699915765449901</v>
      </c>
      <c r="G1388" s="6">
        <v>1.07550686964991E-3</v>
      </c>
      <c r="H1388" s="10">
        <v>1.4865231393959399E-2</v>
      </c>
    </row>
    <row r="1389" spans="1:8" x14ac:dyDescent="0.2">
      <c r="A1389" s="6" t="s">
        <v>2807</v>
      </c>
      <c r="B1389" s="6" t="s">
        <v>2808</v>
      </c>
      <c r="C1389" s="6">
        <v>2520.3735428474201</v>
      </c>
      <c r="D1389" s="6">
        <v>0.22149170859963699</v>
      </c>
      <c r="E1389" s="6">
        <v>7.2134500158711506E-2</v>
      </c>
      <c r="F1389" s="6">
        <v>3.0705377886075</v>
      </c>
      <c r="G1389" s="6">
        <v>2.1367364555205E-3</v>
      </c>
      <c r="H1389" s="10">
        <v>2.6078874249134101E-2</v>
      </c>
    </row>
    <row r="1390" spans="1:8" x14ac:dyDescent="0.2">
      <c r="A1390" s="6" t="s">
        <v>2809</v>
      </c>
      <c r="B1390" s="6" t="s">
        <v>2810</v>
      </c>
      <c r="C1390" s="6">
        <v>3549.32504494349</v>
      </c>
      <c r="D1390" s="6">
        <v>0.220107881679107</v>
      </c>
      <c r="E1390" s="6">
        <v>6.3732447310898499E-2</v>
      </c>
      <c r="F1390" s="6">
        <v>3.4536235617217201</v>
      </c>
      <c r="G1390" s="6">
        <v>5.5310885514532301E-4</v>
      </c>
      <c r="H1390" s="10">
        <v>8.4519387446110403E-3</v>
      </c>
    </row>
    <row r="1391" spans="1:8" x14ac:dyDescent="0.2">
      <c r="A1391" s="6" t="s">
        <v>2811</v>
      </c>
      <c r="B1391" s="6" t="s">
        <v>2812</v>
      </c>
      <c r="C1391" s="6">
        <v>20393.069349950601</v>
      </c>
      <c r="D1391" s="6">
        <v>0.211035820740168</v>
      </c>
      <c r="E1391" s="6">
        <v>6.6145077033975E-2</v>
      </c>
      <c r="F1391" s="6">
        <v>3.1904992813262698</v>
      </c>
      <c r="G1391" s="6">
        <v>1.4202719420442901E-3</v>
      </c>
      <c r="H1391" s="10">
        <v>1.8620329286906601E-2</v>
      </c>
    </row>
    <row r="1392" spans="1:8" x14ac:dyDescent="0.2">
      <c r="A1392" s="6" t="s">
        <v>2813</v>
      </c>
      <c r="B1392" s="6" t="s">
        <v>2814</v>
      </c>
      <c r="C1392" s="6">
        <v>5625.5376344991</v>
      </c>
      <c r="D1392" s="6">
        <v>0.20777229870623301</v>
      </c>
      <c r="E1392" s="6">
        <v>7.1036001690988004E-2</v>
      </c>
      <c r="F1392" s="6">
        <v>2.9248872932074401</v>
      </c>
      <c r="G1392" s="6">
        <v>3.4458099926462098E-3</v>
      </c>
      <c r="H1392" s="10">
        <v>3.8230946754792001E-2</v>
      </c>
    </row>
    <row r="1393" spans="1:8" x14ac:dyDescent="0.2">
      <c r="A1393" s="6" t="s">
        <v>2815</v>
      </c>
      <c r="B1393" s="6" t="s">
        <v>2816</v>
      </c>
      <c r="C1393" s="6">
        <v>2716.12732961756</v>
      </c>
      <c r="D1393" s="6">
        <v>-0.205390039967037</v>
      </c>
      <c r="E1393" s="6">
        <v>6.5268111257440004E-2</v>
      </c>
      <c r="F1393" s="6">
        <v>-3.1468666092834798</v>
      </c>
      <c r="G1393" s="6">
        <v>1.6503023069690799E-3</v>
      </c>
      <c r="H1393" s="10">
        <v>2.1154217749812101E-2</v>
      </c>
    </row>
    <row r="1394" spans="1:8" x14ac:dyDescent="0.2">
      <c r="A1394" s="6" t="s">
        <v>2817</v>
      </c>
      <c r="B1394" s="6" t="s">
        <v>2818</v>
      </c>
      <c r="C1394" s="6">
        <v>7437.1485436572502</v>
      </c>
      <c r="D1394" s="6">
        <v>-0.21844478809451101</v>
      </c>
      <c r="E1394" s="6">
        <v>7.6600169016976194E-2</v>
      </c>
      <c r="F1394" s="6">
        <v>-2.8517533433392201</v>
      </c>
      <c r="G1394" s="6">
        <v>4.3478823983469804E-3</v>
      </c>
      <c r="H1394" s="10">
        <v>4.6169637524122301E-2</v>
      </c>
    </row>
    <row r="1395" spans="1:8" x14ac:dyDescent="0.2">
      <c r="A1395" s="6" t="s">
        <v>2819</v>
      </c>
      <c r="B1395" s="6" t="s">
        <v>2820</v>
      </c>
      <c r="C1395" s="6">
        <v>8446.2490811823409</v>
      </c>
      <c r="D1395" s="6">
        <v>-0.21846470799424</v>
      </c>
      <c r="E1395" s="6">
        <v>6.4475587664179407E-2</v>
      </c>
      <c r="F1395" s="6">
        <v>-3.388332172048</v>
      </c>
      <c r="G1395" s="6">
        <v>7.0319047643837597E-4</v>
      </c>
      <c r="H1395" s="10">
        <v>1.0349580487645499E-2</v>
      </c>
    </row>
    <row r="1396" spans="1:8" x14ac:dyDescent="0.2">
      <c r="A1396" s="6" t="s">
        <v>2821</v>
      </c>
      <c r="B1396" s="6" t="s">
        <v>2822</v>
      </c>
      <c r="C1396" s="6">
        <v>10685.1099247738</v>
      </c>
      <c r="D1396" s="6">
        <v>-0.22650712942266499</v>
      </c>
      <c r="E1396" s="6">
        <v>5.7698695455005299E-2</v>
      </c>
      <c r="F1396" s="6">
        <v>-3.9256889195926501</v>
      </c>
      <c r="G1396" s="8">
        <v>8.6481863054485206E-5</v>
      </c>
      <c r="H1396" s="10">
        <v>1.7269443205141599E-3</v>
      </c>
    </row>
    <row r="1397" spans="1:8" x14ac:dyDescent="0.2">
      <c r="A1397" s="6" t="s">
        <v>2823</v>
      </c>
      <c r="B1397" s="6" t="s">
        <v>2824</v>
      </c>
      <c r="C1397" s="6">
        <v>3926.6921758575199</v>
      </c>
      <c r="D1397" s="6">
        <v>-0.23955906346495001</v>
      </c>
      <c r="E1397" s="6">
        <v>8.3090530662902701E-2</v>
      </c>
      <c r="F1397" s="6">
        <v>-2.88310908058632</v>
      </c>
      <c r="G1397" s="6">
        <v>3.9377105825679597E-3</v>
      </c>
      <c r="H1397" s="10">
        <v>4.24913048200663E-2</v>
      </c>
    </row>
    <row r="1398" spans="1:8" x14ac:dyDescent="0.2">
      <c r="A1398" s="6" t="s">
        <v>2825</v>
      </c>
      <c r="B1398" s="6" t="s">
        <v>2826</v>
      </c>
      <c r="C1398" s="6">
        <v>6774.9821015671396</v>
      </c>
      <c r="D1398" s="6">
        <v>-0.244990381856449</v>
      </c>
      <c r="E1398" s="6">
        <v>8.0835179561683998E-2</v>
      </c>
      <c r="F1398" s="6">
        <v>-3.03073962580241</v>
      </c>
      <c r="G1398" s="6">
        <v>2.4395552217315801E-3</v>
      </c>
      <c r="H1398" s="10">
        <v>2.9234285612261299E-2</v>
      </c>
    </row>
    <row r="1399" spans="1:8" x14ac:dyDescent="0.2">
      <c r="A1399" s="6" t="s">
        <v>2827</v>
      </c>
      <c r="B1399" s="6" t="s">
        <v>2828</v>
      </c>
      <c r="C1399" s="6">
        <v>2471.4086846704799</v>
      </c>
      <c r="D1399" s="6">
        <v>-0.25465947531657601</v>
      </c>
      <c r="E1399" s="6">
        <v>8.4856651647982395E-2</v>
      </c>
      <c r="F1399" s="6">
        <v>-3.0010549599930099</v>
      </c>
      <c r="G1399" s="6">
        <v>2.6904600010050801E-3</v>
      </c>
      <c r="H1399" s="10">
        <v>3.1508755896701102E-2</v>
      </c>
    </row>
    <row r="1400" spans="1:8" x14ac:dyDescent="0.2">
      <c r="A1400" s="6" t="s">
        <v>2829</v>
      </c>
      <c r="B1400" s="6" t="s">
        <v>2830</v>
      </c>
      <c r="C1400" s="6">
        <v>5522.3537429471398</v>
      </c>
      <c r="D1400" s="6">
        <v>-0.25531223809879799</v>
      </c>
      <c r="E1400" s="6">
        <v>8.1863853461166605E-2</v>
      </c>
      <c r="F1400" s="6">
        <v>-3.1187420003372899</v>
      </c>
      <c r="G1400" s="6">
        <v>1.8162492231475901E-3</v>
      </c>
      <c r="H1400" s="10">
        <v>2.2774141795278001E-2</v>
      </c>
    </row>
    <row r="1401" spans="1:8" x14ac:dyDescent="0.2">
      <c r="A1401" s="6" t="s">
        <v>2831</v>
      </c>
      <c r="B1401" s="6" t="s">
        <v>2832</v>
      </c>
      <c r="C1401" s="6">
        <v>4972.3056110888401</v>
      </c>
      <c r="D1401" s="6">
        <v>-0.26080896704644202</v>
      </c>
      <c r="E1401" s="6">
        <v>6.73970495459702E-2</v>
      </c>
      <c r="F1401" s="6">
        <v>-3.8697386429141698</v>
      </c>
      <c r="G1401" s="6">
        <v>1.0895208837153999E-4</v>
      </c>
      <c r="H1401" s="10">
        <v>2.1063131985350702E-3</v>
      </c>
    </row>
    <row r="1402" spans="1:8" x14ac:dyDescent="0.2">
      <c r="A1402" s="6" t="s">
        <v>2833</v>
      </c>
      <c r="B1402" s="6" t="s">
        <v>2834</v>
      </c>
      <c r="C1402" s="6">
        <v>2609.12713948479</v>
      </c>
      <c r="D1402" s="6">
        <v>-0.26119081658749399</v>
      </c>
      <c r="E1402" s="6">
        <v>5.64717287033017E-2</v>
      </c>
      <c r="F1402" s="6">
        <v>-4.6251606349749199</v>
      </c>
      <c r="G1402" s="8">
        <v>3.7430819693922901E-6</v>
      </c>
      <c r="H1402" s="10">
        <v>1.03592447352663E-4</v>
      </c>
    </row>
    <row r="1403" spans="1:8" x14ac:dyDescent="0.2">
      <c r="A1403" s="6" t="s">
        <v>2835</v>
      </c>
      <c r="B1403" s="6" t="s">
        <v>2836</v>
      </c>
      <c r="C1403" s="6">
        <v>5320.2153847870804</v>
      </c>
      <c r="D1403" s="6">
        <v>-0.261262990147616</v>
      </c>
      <c r="E1403" s="6">
        <v>7.7564499696964398E-2</v>
      </c>
      <c r="F1403" s="6">
        <v>-3.3683320484028099</v>
      </c>
      <c r="G1403" s="6">
        <v>7.5624456877755402E-4</v>
      </c>
      <c r="H1403" s="10">
        <v>1.09863490913995E-2</v>
      </c>
    </row>
    <row r="1404" spans="1:8" x14ac:dyDescent="0.2">
      <c r="A1404" s="6" t="s">
        <v>2837</v>
      </c>
      <c r="B1404" s="6" t="s">
        <v>2838</v>
      </c>
      <c r="C1404" s="6">
        <v>12530.116383541301</v>
      </c>
      <c r="D1404" s="6">
        <v>-0.263951303918667</v>
      </c>
      <c r="E1404" s="6">
        <v>7.0641691328341402E-2</v>
      </c>
      <c r="F1404" s="6">
        <v>-3.7364805252442999</v>
      </c>
      <c r="G1404" s="6">
        <v>1.8661389484171299E-4</v>
      </c>
      <c r="H1404" s="10">
        <v>3.3535219133084501E-3</v>
      </c>
    </row>
    <row r="1405" spans="1:8" x14ac:dyDescent="0.2">
      <c r="A1405" s="6" t="s">
        <v>2839</v>
      </c>
      <c r="B1405" s="6" t="s">
        <v>2840</v>
      </c>
      <c r="C1405" s="6">
        <v>2137.6020582759002</v>
      </c>
      <c r="D1405" s="6">
        <v>-0.26771134750850401</v>
      </c>
      <c r="E1405" s="6">
        <v>6.5527860671554694E-2</v>
      </c>
      <c r="F1405" s="6">
        <v>-4.0854583800675801</v>
      </c>
      <c r="G1405" s="8">
        <v>4.3989885644216203E-5</v>
      </c>
      <c r="H1405" s="10">
        <v>9.6421189773870496E-4</v>
      </c>
    </row>
    <row r="1406" spans="1:8" x14ac:dyDescent="0.2">
      <c r="A1406" s="6" t="s">
        <v>2841</v>
      </c>
      <c r="B1406" s="6" t="s">
        <v>2842</v>
      </c>
      <c r="C1406" s="6">
        <v>3803.4690915527099</v>
      </c>
      <c r="D1406" s="6">
        <v>-0.26807046006767399</v>
      </c>
      <c r="E1406" s="6">
        <v>8.67549501139184E-2</v>
      </c>
      <c r="F1406" s="6">
        <v>-3.0899730760685</v>
      </c>
      <c r="G1406" s="6">
        <v>2.00174640158194E-3</v>
      </c>
      <c r="H1406" s="10">
        <v>2.4632235736571601E-2</v>
      </c>
    </row>
    <row r="1407" spans="1:8" x14ac:dyDescent="0.2">
      <c r="A1407" s="6" t="s">
        <v>2843</v>
      </c>
      <c r="B1407" s="6" t="s">
        <v>2844</v>
      </c>
      <c r="C1407" s="6">
        <v>1979.85231336936</v>
      </c>
      <c r="D1407" s="6">
        <v>-0.274108026739735</v>
      </c>
      <c r="E1407" s="6">
        <v>9.5810021779035803E-2</v>
      </c>
      <c r="F1407" s="6">
        <v>-2.8609536001557698</v>
      </c>
      <c r="G1407" s="6">
        <v>4.22368862989159E-3</v>
      </c>
      <c r="H1407" s="10">
        <v>4.5121699808622899E-2</v>
      </c>
    </row>
    <row r="1408" spans="1:8" x14ac:dyDescent="0.2">
      <c r="A1408" s="6" t="s">
        <v>2845</v>
      </c>
      <c r="B1408" s="6" t="s">
        <v>2846</v>
      </c>
      <c r="C1408" s="6">
        <v>1587.1634588959901</v>
      </c>
      <c r="D1408" s="6">
        <v>-0.27477479303043301</v>
      </c>
      <c r="E1408" s="6">
        <v>8.5564825761621E-2</v>
      </c>
      <c r="F1408" s="6">
        <v>-3.2113054702634498</v>
      </c>
      <c r="G1408" s="6">
        <v>1.3213339644844401E-3</v>
      </c>
      <c r="H1408" s="10">
        <v>1.7559112393637201E-2</v>
      </c>
    </row>
    <row r="1409" spans="1:8" x14ac:dyDescent="0.2">
      <c r="A1409" s="6" t="s">
        <v>2847</v>
      </c>
      <c r="B1409" s="6" t="s">
        <v>2848</v>
      </c>
      <c r="C1409" s="6">
        <v>2044.30521102905</v>
      </c>
      <c r="D1409" s="6">
        <v>-0.27548074002643502</v>
      </c>
      <c r="E1409" s="6">
        <v>9.3787846508582004E-2</v>
      </c>
      <c r="F1409" s="6">
        <v>-2.9372754603255302</v>
      </c>
      <c r="G1409" s="6">
        <v>3.3110985268262898E-3</v>
      </c>
      <c r="H1409" s="10">
        <v>3.70476602365983E-2</v>
      </c>
    </row>
    <row r="1410" spans="1:8" x14ac:dyDescent="0.2">
      <c r="A1410" s="6" t="s">
        <v>2849</v>
      </c>
      <c r="B1410" s="6" t="s">
        <v>2850</v>
      </c>
      <c r="C1410" s="6">
        <v>758.31798558782498</v>
      </c>
      <c r="D1410" s="6">
        <v>-0.27889131468290801</v>
      </c>
      <c r="E1410" s="6">
        <v>9.1119337256093405E-2</v>
      </c>
      <c r="F1410" s="6">
        <v>-3.0607258906973498</v>
      </c>
      <c r="G1410" s="6">
        <v>2.2080113423920199E-3</v>
      </c>
      <c r="H1410" s="10">
        <v>2.68175403571368E-2</v>
      </c>
    </row>
    <row r="1411" spans="1:8" x14ac:dyDescent="0.2">
      <c r="A1411" s="6" t="s">
        <v>2851</v>
      </c>
      <c r="B1411" s="6" t="s">
        <v>2852</v>
      </c>
      <c r="C1411" s="6">
        <v>9319.0152947276292</v>
      </c>
      <c r="D1411" s="6">
        <v>-0.27946576761683201</v>
      </c>
      <c r="E1411" s="6">
        <v>9.1293307701360807E-2</v>
      </c>
      <c r="F1411" s="6">
        <v>-3.06118569535264</v>
      </c>
      <c r="G1411" s="6">
        <v>2.2046231882421499E-3</v>
      </c>
      <c r="H1411" s="10">
        <v>2.67908865512155E-2</v>
      </c>
    </row>
    <row r="1412" spans="1:8" x14ac:dyDescent="0.2">
      <c r="A1412" s="6" t="s">
        <v>2853</v>
      </c>
      <c r="B1412" s="6" t="s">
        <v>2854</v>
      </c>
      <c r="C1412" s="6">
        <v>928.46197976302096</v>
      </c>
      <c r="D1412" s="6">
        <v>-0.279906422835066</v>
      </c>
      <c r="E1412" s="6">
        <v>8.0060743539180995E-2</v>
      </c>
      <c r="F1412" s="6">
        <v>-3.4961756593989501</v>
      </c>
      <c r="G1412" s="6">
        <v>4.7197788556555301E-4</v>
      </c>
      <c r="H1412" s="10">
        <v>7.4088085220886599E-3</v>
      </c>
    </row>
    <row r="1413" spans="1:8" x14ac:dyDescent="0.2">
      <c r="A1413" s="6" t="s">
        <v>2855</v>
      </c>
      <c r="B1413" s="6" t="s">
        <v>2856</v>
      </c>
      <c r="C1413" s="6">
        <v>2114.7951970515201</v>
      </c>
      <c r="D1413" s="6">
        <v>-0.283279517872908</v>
      </c>
      <c r="E1413" s="6">
        <v>8.7043889119280696E-2</v>
      </c>
      <c r="F1413" s="6">
        <v>-3.2544446340709201</v>
      </c>
      <c r="G1413" s="6">
        <v>1.1361430372650301E-3</v>
      </c>
      <c r="H1413" s="10">
        <v>1.54737442180908E-2</v>
      </c>
    </row>
    <row r="1414" spans="1:8" x14ac:dyDescent="0.2">
      <c r="A1414" s="6" t="s">
        <v>2857</v>
      </c>
      <c r="B1414" s="6" t="s">
        <v>2858</v>
      </c>
      <c r="C1414" s="6">
        <v>1166.94286141827</v>
      </c>
      <c r="D1414" s="6">
        <v>-0.28384952095634203</v>
      </c>
      <c r="E1414" s="6">
        <v>9.57060748401172E-2</v>
      </c>
      <c r="F1414" s="6">
        <v>-2.9658464358770402</v>
      </c>
      <c r="G1414" s="6">
        <v>3.0185116777598098E-3</v>
      </c>
      <c r="H1414" s="10">
        <v>3.4513751710300099E-2</v>
      </c>
    </row>
    <row r="1415" spans="1:8" x14ac:dyDescent="0.2">
      <c r="A1415" s="6" t="s">
        <v>2859</v>
      </c>
      <c r="B1415" s="6" t="s">
        <v>2860</v>
      </c>
      <c r="C1415" s="6">
        <v>39777.701874005397</v>
      </c>
      <c r="D1415" s="6">
        <v>-0.28397945880883002</v>
      </c>
      <c r="E1415" s="6">
        <v>8.1559202026573394E-2</v>
      </c>
      <c r="F1415" s="6">
        <v>-3.4818812807450601</v>
      </c>
      <c r="G1415" s="6">
        <v>4.9790438465127499E-4</v>
      </c>
      <c r="H1415" s="10">
        <v>7.7285365930137399E-3</v>
      </c>
    </row>
    <row r="1416" spans="1:8" x14ac:dyDescent="0.2">
      <c r="A1416" s="6" t="s">
        <v>2861</v>
      </c>
      <c r="B1416" s="6" t="s">
        <v>2862</v>
      </c>
      <c r="C1416" s="6">
        <v>1449.8842859741501</v>
      </c>
      <c r="D1416" s="6">
        <v>-0.284114652170736</v>
      </c>
      <c r="E1416" s="6">
        <v>8.7052357699475599E-2</v>
      </c>
      <c r="F1416" s="6">
        <v>-3.2637215082854398</v>
      </c>
      <c r="G1416" s="6">
        <v>1.09959191630517E-3</v>
      </c>
      <c r="H1416" s="10">
        <v>1.51134969757928E-2</v>
      </c>
    </row>
    <row r="1417" spans="1:8" x14ac:dyDescent="0.2">
      <c r="A1417" s="6" t="s">
        <v>2863</v>
      </c>
      <c r="B1417" s="6" t="s">
        <v>2864</v>
      </c>
      <c r="C1417" s="6">
        <v>5011.7537462780501</v>
      </c>
      <c r="D1417" s="6">
        <v>-0.28521959086321302</v>
      </c>
      <c r="E1417" s="6">
        <v>7.7462515178563104E-2</v>
      </c>
      <c r="F1417" s="6">
        <v>-3.6820336934030302</v>
      </c>
      <c r="G1417" s="6">
        <v>2.3138082173100599E-4</v>
      </c>
      <c r="H1417" s="10">
        <v>4.0094441266111999E-3</v>
      </c>
    </row>
    <row r="1418" spans="1:8" x14ac:dyDescent="0.2">
      <c r="A1418" s="6" t="s">
        <v>2865</v>
      </c>
      <c r="B1418" s="6" t="s">
        <v>2866</v>
      </c>
      <c r="C1418" s="6">
        <v>976.84969227820204</v>
      </c>
      <c r="D1418" s="6">
        <v>-0.29295915281068502</v>
      </c>
      <c r="E1418" s="6">
        <v>9.2796069474225806E-2</v>
      </c>
      <c r="F1418" s="6">
        <v>-3.1570211375391799</v>
      </c>
      <c r="G1418" s="6">
        <v>1.59389791865827E-3</v>
      </c>
      <c r="H1418" s="10">
        <v>2.0548557601542099E-2</v>
      </c>
    </row>
    <row r="1419" spans="1:8" x14ac:dyDescent="0.2">
      <c r="A1419" s="6" t="s">
        <v>2867</v>
      </c>
      <c r="B1419" s="6" t="s">
        <v>2868</v>
      </c>
      <c r="C1419" s="6">
        <v>2267.9885026780298</v>
      </c>
      <c r="D1419" s="6">
        <v>-0.29827798206593198</v>
      </c>
      <c r="E1419" s="6">
        <v>8.31817483067646E-2</v>
      </c>
      <c r="F1419" s="6">
        <v>-3.58585853432555</v>
      </c>
      <c r="G1419" s="6">
        <v>3.3597106072969602E-4</v>
      </c>
      <c r="H1419" s="10">
        <v>5.5366156079868101E-3</v>
      </c>
    </row>
    <row r="1420" spans="1:8" x14ac:dyDescent="0.2">
      <c r="A1420" s="6" t="s">
        <v>2869</v>
      </c>
      <c r="B1420" s="6" t="s">
        <v>2870</v>
      </c>
      <c r="C1420" s="6">
        <v>2172.4058658092099</v>
      </c>
      <c r="D1420" s="6">
        <v>-0.29857420932213202</v>
      </c>
      <c r="E1420" s="6">
        <v>9.4281764992221503E-2</v>
      </c>
      <c r="F1420" s="6">
        <v>-3.1668288066813899</v>
      </c>
      <c r="G1420" s="6">
        <v>1.5411101310384E-3</v>
      </c>
      <c r="H1420" s="10">
        <v>2.0005909133115701E-2</v>
      </c>
    </row>
    <row r="1421" spans="1:8" x14ac:dyDescent="0.2">
      <c r="A1421" s="6" t="s">
        <v>2871</v>
      </c>
      <c r="B1421" s="6" t="s">
        <v>2872</v>
      </c>
      <c r="C1421" s="6">
        <v>2282.2707559086002</v>
      </c>
      <c r="D1421" s="6">
        <v>-0.29950243566326901</v>
      </c>
      <c r="E1421" s="6">
        <v>0.100941508503727</v>
      </c>
      <c r="F1421" s="6">
        <v>-2.96708896174473</v>
      </c>
      <c r="G1421" s="6">
        <v>3.0063395902446399E-3</v>
      </c>
      <c r="H1421" s="10">
        <v>3.4392095873109499E-2</v>
      </c>
    </row>
    <row r="1422" spans="1:8" x14ac:dyDescent="0.2">
      <c r="A1422" s="6" t="s">
        <v>2873</v>
      </c>
      <c r="B1422" s="6" t="s">
        <v>2874</v>
      </c>
      <c r="C1422" s="6">
        <v>442.83215620657899</v>
      </c>
      <c r="D1422" s="6">
        <v>-0.30067298855073599</v>
      </c>
      <c r="E1422" s="6">
        <v>0.100760170784205</v>
      </c>
      <c r="F1422" s="6">
        <v>-2.9840460393291401</v>
      </c>
      <c r="G1422" s="6">
        <v>2.8446396576742301E-3</v>
      </c>
      <c r="H1422" s="10">
        <v>3.29282811327994E-2</v>
      </c>
    </row>
    <row r="1423" spans="1:8" x14ac:dyDescent="0.2">
      <c r="A1423" s="6" t="s">
        <v>2875</v>
      </c>
      <c r="B1423" s="6" t="s">
        <v>2876</v>
      </c>
      <c r="C1423" s="6">
        <v>1878.45622543083</v>
      </c>
      <c r="D1423" s="6">
        <v>-0.30304382201892199</v>
      </c>
      <c r="E1423" s="6">
        <v>9.0617617727831196E-2</v>
      </c>
      <c r="F1423" s="6">
        <v>-3.3442042465639599</v>
      </c>
      <c r="G1423" s="6">
        <v>8.2518961293832004E-4</v>
      </c>
      <c r="H1423" s="10">
        <v>1.18498917865647E-2</v>
      </c>
    </row>
    <row r="1424" spans="1:8" x14ac:dyDescent="0.2">
      <c r="A1424" s="6" t="s">
        <v>2877</v>
      </c>
      <c r="B1424" s="6" t="s">
        <v>2878</v>
      </c>
      <c r="C1424" s="6">
        <v>1417.69222804945</v>
      </c>
      <c r="D1424" s="6">
        <v>-0.30543067939156698</v>
      </c>
      <c r="E1424" s="6">
        <v>0.10390411688284901</v>
      </c>
      <c r="F1424" s="6">
        <v>-2.9395435768530498</v>
      </c>
      <c r="G1424" s="6">
        <v>3.2869604613015601E-3</v>
      </c>
      <c r="H1424" s="10">
        <v>3.6814285206543701E-2</v>
      </c>
    </row>
    <row r="1425" spans="1:8" x14ac:dyDescent="0.2">
      <c r="A1425" s="6" t="s">
        <v>2879</v>
      </c>
      <c r="B1425" s="6" t="s">
        <v>2880</v>
      </c>
      <c r="C1425" s="6">
        <v>2446.3547543332802</v>
      </c>
      <c r="D1425" s="6">
        <v>-0.30678205896132199</v>
      </c>
      <c r="E1425" s="6">
        <v>9.7570013145456699E-2</v>
      </c>
      <c r="F1425" s="6">
        <v>-3.1442248399000801</v>
      </c>
      <c r="G1425" s="6">
        <v>1.66527437709217E-3</v>
      </c>
      <c r="H1425" s="10">
        <v>2.1297095509404101E-2</v>
      </c>
    </row>
    <row r="1426" spans="1:8" x14ac:dyDescent="0.2">
      <c r="A1426" s="6" t="s">
        <v>2881</v>
      </c>
      <c r="B1426" s="6" t="s">
        <v>2882</v>
      </c>
      <c r="C1426" s="6">
        <v>2926.1139161348901</v>
      </c>
      <c r="D1426" s="6">
        <v>-0.30687222108918399</v>
      </c>
      <c r="E1426" s="6">
        <v>8.7627004894859903E-2</v>
      </c>
      <c r="F1426" s="6">
        <v>-3.5020279588168899</v>
      </c>
      <c r="G1426" s="6">
        <v>4.6173116321922302E-4</v>
      </c>
      <c r="H1426" s="10">
        <v>7.2765043739419603E-3</v>
      </c>
    </row>
    <row r="1427" spans="1:8" x14ac:dyDescent="0.2">
      <c r="A1427" s="6" t="s">
        <v>2883</v>
      </c>
      <c r="B1427" s="6" t="s">
        <v>2884</v>
      </c>
      <c r="C1427" s="6">
        <v>898.30693447106296</v>
      </c>
      <c r="D1427" s="6">
        <v>-0.30713324879534598</v>
      </c>
      <c r="E1427" s="6">
        <v>0.105308390877057</v>
      </c>
      <c r="F1427" s="6">
        <v>-2.9165125992088501</v>
      </c>
      <c r="G1427" s="6">
        <v>3.5396842673882001E-3</v>
      </c>
      <c r="H1427" s="10">
        <v>3.9040612493750397E-2</v>
      </c>
    </row>
    <row r="1428" spans="1:8" x14ac:dyDescent="0.2">
      <c r="A1428" s="6" t="s">
        <v>2885</v>
      </c>
      <c r="B1428" s="6" t="s">
        <v>2886</v>
      </c>
      <c r="C1428" s="6">
        <v>1085.36976423696</v>
      </c>
      <c r="D1428" s="6">
        <v>-0.30836102075887001</v>
      </c>
      <c r="E1428" s="6">
        <v>8.9259495562854202E-2</v>
      </c>
      <c r="F1428" s="6">
        <v>-3.4546578917391502</v>
      </c>
      <c r="G1428" s="6">
        <v>5.5099148626323901E-4</v>
      </c>
      <c r="H1428" s="10">
        <v>8.4301321807623807E-3</v>
      </c>
    </row>
    <row r="1429" spans="1:8" x14ac:dyDescent="0.2">
      <c r="A1429" s="6" t="s">
        <v>2887</v>
      </c>
      <c r="B1429" s="6" t="s">
        <v>2888</v>
      </c>
      <c r="C1429" s="6">
        <v>673.29891790486204</v>
      </c>
      <c r="D1429" s="6">
        <v>-0.30939568539539902</v>
      </c>
      <c r="E1429" s="6">
        <v>0.10506663660946999</v>
      </c>
      <c r="F1429" s="6">
        <v>-2.9447567313438898</v>
      </c>
      <c r="G1429" s="6">
        <v>3.2320867727405702E-3</v>
      </c>
      <c r="H1429" s="10">
        <v>3.6392007538046799E-2</v>
      </c>
    </row>
    <row r="1430" spans="1:8" x14ac:dyDescent="0.2">
      <c r="A1430" s="6" t="s">
        <v>2889</v>
      </c>
      <c r="B1430" s="6" t="s">
        <v>2890</v>
      </c>
      <c r="C1430" s="6">
        <v>1682.6259747310501</v>
      </c>
      <c r="D1430" s="6">
        <v>-0.31188155676891899</v>
      </c>
      <c r="E1430" s="6">
        <v>9.7604287507415496E-2</v>
      </c>
      <c r="F1430" s="6">
        <v>-3.19536738327426</v>
      </c>
      <c r="G1430" s="6">
        <v>1.39652947054515E-3</v>
      </c>
      <c r="H1430" s="10">
        <v>1.8362685393313399E-2</v>
      </c>
    </row>
    <row r="1431" spans="1:8" x14ac:dyDescent="0.2">
      <c r="A1431" s="6" t="s">
        <v>2891</v>
      </c>
      <c r="B1431" s="6" t="s">
        <v>2892</v>
      </c>
      <c r="C1431" s="6">
        <v>4817.9077934471397</v>
      </c>
      <c r="D1431" s="6">
        <v>-0.31249615630600402</v>
      </c>
      <c r="E1431" s="6">
        <v>7.4161088094671604E-2</v>
      </c>
      <c r="F1431" s="6">
        <v>-4.2137482652234297</v>
      </c>
      <c r="G1431" s="8">
        <v>2.5116721947067701E-5</v>
      </c>
      <c r="H1431" s="10">
        <v>5.8907505130818697E-4</v>
      </c>
    </row>
    <row r="1432" spans="1:8" x14ac:dyDescent="0.2">
      <c r="A1432" s="6" t="s">
        <v>2893</v>
      </c>
      <c r="B1432" s="6" t="s">
        <v>2894</v>
      </c>
      <c r="C1432" s="6">
        <v>1132.68067163104</v>
      </c>
      <c r="D1432" s="6">
        <v>-0.31254583081356602</v>
      </c>
      <c r="E1432" s="6">
        <v>8.6415656882770295E-2</v>
      </c>
      <c r="F1432" s="6">
        <v>-3.6167731877286902</v>
      </c>
      <c r="G1432" s="6">
        <v>2.98298468790566E-4</v>
      </c>
      <c r="H1432" s="10">
        <v>5.0077106447301897E-3</v>
      </c>
    </row>
    <row r="1433" spans="1:8" x14ac:dyDescent="0.2">
      <c r="A1433" s="6" t="s">
        <v>2895</v>
      </c>
      <c r="B1433" s="6" t="s">
        <v>2896</v>
      </c>
      <c r="C1433" s="6">
        <v>2266.4752350328099</v>
      </c>
      <c r="D1433" s="6">
        <v>-0.31433338509500403</v>
      </c>
      <c r="E1433" s="6">
        <v>9.7271010502696306E-2</v>
      </c>
      <c r="F1433" s="6">
        <v>-3.2315217398331799</v>
      </c>
      <c r="G1433" s="6">
        <v>1.2313295692544001E-3</v>
      </c>
      <c r="H1433" s="10">
        <v>1.6519541053146999E-2</v>
      </c>
    </row>
    <row r="1434" spans="1:8" x14ac:dyDescent="0.2">
      <c r="A1434" s="6" t="s">
        <v>2897</v>
      </c>
      <c r="B1434" s="6" t="s">
        <v>2898</v>
      </c>
      <c r="C1434" s="6">
        <v>859.94121980313696</v>
      </c>
      <c r="D1434" s="6">
        <v>-0.31437645760421301</v>
      </c>
      <c r="E1434" s="6">
        <v>0.107100032455795</v>
      </c>
      <c r="F1434" s="6">
        <v>-2.9353535232024401</v>
      </c>
      <c r="G1434" s="6">
        <v>3.3316786825650902E-3</v>
      </c>
      <c r="H1434" s="10">
        <v>3.7222263827861299E-2</v>
      </c>
    </row>
    <row r="1435" spans="1:8" x14ac:dyDescent="0.2">
      <c r="A1435" s="6" t="s">
        <v>2899</v>
      </c>
      <c r="B1435" s="6" t="s">
        <v>2900</v>
      </c>
      <c r="C1435" s="6">
        <v>5424.1608002497096</v>
      </c>
      <c r="D1435" s="6">
        <v>-0.31503026500093601</v>
      </c>
      <c r="E1435" s="6">
        <v>9.4308722890490596E-2</v>
      </c>
      <c r="F1435" s="6">
        <v>-3.3404149196967001</v>
      </c>
      <c r="G1435" s="6">
        <v>8.3653307709188299E-4</v>
      </c>
      <c r="H1435" s="10">
        <v>1.19897732537211E-2</v>
      </c>
    </row>
    <row r="1436" spans="1:8" x14ac:dyDescent="0.2">
      <c r="A1436" s="6" t="s">
        <v>2901</v>
      </c>
      <c r="B1436" s="6" t="s">
        <v>2902</v>
      </c>
      <c r="C1436" s="6">
        <v>960.75163519309103</v>
      </c>
      <c r="D1436" s="6">
        <v>-0.31543523538613499</v>
      </c>
      <c r="E1436" s="6">
        <v>8.2142318847865006E-2</v>
      </c>
      <c r="F1436" s="6">
        <v>-3.84010629125713</v>
      </c>
      <c r="G1436" s="6">
        <v>1.2298105264031201E-4</v>
      </c>
      <c r="H1436" s="10">
        <v>2.3372647980624901E-3</v>
      </c>
    </row>
    <row r="1437" spans="1:8" x14ac:dyDescent="0.2">
      <c r="A1437" s="6" t="s">
        <v>2903</v>
      </c>
      <c r="B1437" s="6" t="s">
        <v>2904</v>
      </c>
      <c r="C1437" s="6">
        <v>5444.8012064531504</v>
      </c>
      <c r="D1437" s="6">
        <v>-0.31644301891516202</v>
      </c>
      <c r="E1437" s="6">
        <v>7.7796189964418103E-2</v>
      </c>
      <c r="F1437" s="6">
        <v>-4.0675901873844298</v>
      </c>
      <c r="G1437" s="8">
        <v>4.75018262036297E-5</v>
      </c>
      <c r="H1437" s="10">
        <v>1.0281374051499201E-3</v>
      </c>
    </row>
    <row r="1438" spans="1:8" x14ac:dyDescent="0.2">
      <c r="A1438" s="6" t="s">
        <v>2905</v>
      </c>
      <c r="B1438" s="6" t="s">
        <v>2906</v>
      </c>
      <c r="C1438" s="6">
        <v>2706.67655536642</v>
      </c>
      <c r="D1438" s="6">
        <v>-0.31672227542134601</v>
      </c>
      <c r="E1438" s="6">
        <v>7.4277517513233401E-2</v>
      </c>
      <c r="F1438" s="6">
        <v>-4.2640395913193796</v>
      </c>
      <c r="G1438" s="8">
        <v>2.0076384739599699E-5</v>
      </c>
      <c r="H1438" s="10">
        <v>4.8401123037627899E-4</v>
      </c>
    </row>
    <row r="1439" spans="1:8" x14ac:dyDescent="0.2">
      <c r="A1439" s="6" t="s">
        <v>2907</v>
      </c>
      <c r="B1439" s="6" t="s">
        <v>2908</v>
      </c>
      <c r="C1439" s="6">
        <v>1114.6593366928601</v>
      </c>
      <c r="D1439" s="6">
        <v>-0.31809610162750701</v>
      </c>
      <c r="E1439" s="6">
        <v>8.4265431841802102E-2</v>
      </c>
      <c r="F1439" s="6">
        <v>-3.7749299407222301</v>
      </c>
      <c r="G1439" s="6">
        <v>1.6005263933853699E-4</v>
      </c>
      <c r="H1439" s="10">
        <v>2.9253920927959699E-3</v>
      </c>
    </row>
    <row r="1440" spans="1:8" x14ac:dyDescent="0.2">
      <c r="A1440" s="6" t="s">
        <v>2909</v>
      </c>
      <c r="B1440" s="6" t="s">
        <v>2910</v>
      </c>
      <c r="C1440" s="6">
        <v>10851.6094542682</v>
      </c>
      <c r="D1440" s="6">
        <v>-0.31840915522316698</v>
      </c>
      <c r="E1440" s="6">
        <v>0.11133263122841</v>
      </c>
      <c r="F1440" s="6">
        <v>-2.8599805080499601</v>
      </c>
      <c r="G1440" s="6">
        <v>4.2366704741564802E-3</v>
      </c>
      <c r="H1440" s="10">
        <v>4.5238852898402501E-2</v>
      </c>
    </row>
    <row r="1441" spans="1:8" x14ac:dyDescent="0.2">
      <c r="A1441" s="6" t="s">
        <v>2911</v>
      </c>
      <c r="B1441" s="6" t="s">
        <v>2912</v>
      </c>
      <c r="C1441" s="6">
        <v>4291.7193052805196</v>
      </c>
      <c r="D1441" s="6">
        <v>-0.31842019767490398</v>
      </c>
      <c r="E1441" s="6">
        <v>8.4607522576035502E-2</v>
      </c>
      <c r="F1441" s="6">
        <v>-3.7634974761108899</v>
      </c>
      <c r="G1441" s="6">
        <v>1.6755341877282E-4</v>
      </c>
      <c r="H1441" s="10">
        <v>3.0475984476142199E-3</v>
      </c>
    </row>
    <row r="1442" spans="1:8" x14ac:dyDescent="0.2">
      <c r="A1442" s="6" t="s">
        <v>2913</v>
      </c>
      <c r="B1442" s="6" t="s">
        <v>2914</v>
      </c>
      <c r="C1442" s="6">
        <v>36703.265674179202</v>
      </c>
      <c r="D1442" s="6">
        <v>-0.32256254716697202</v>
      </c>
      <c r="E1442" s="6">
        <v>8.8280792242940304E-2</v>
      </c>
      <c r="F1442" s="6">
        <v>-3.6538247898740002</v>
      </c>
      <c r="G1442" s="6">
        <v>2.5836260607898397E-4</v>
      </c>
      <c r="H1442" s="10">
        <v>4.4098469151656198E-3</v>
      </c>
    </row>
    <row r="1443" spans="1:8" x14ac:dyDescent="0.2">
      <c r="A1443" s="6" t="s">
        <v>2915</v>
      </c>
      <c r="B1443" s="6" t="s">
        <v>2916</v>
      </c>
      <c r="C1443" s="6">
        <v>1285.5494837147401</v>
      </c>
      <c r="D1443" s="6">
        <v>-0.32436368100916102</v>
      </c>
      <c r="E1443" s="6">
        <v>0.106243739848044</v>
      </c>
      <c r="F1443" s="6">
        <v>-3.0530145255907399</v>
      </c>
      <c r="G1443" s="6">
        <v>2.2655497161651501E-3</v>
      </c>
      <c r="H1443" s="10">
        <v>2.74569456691829E-2</v>
      </c>
    </row>
    <row r="1444" spans="1:8" x14ac:dyDescent="0.2">
      <c r="A1444" s="6" t="s">
        <v>2917</v>
      </c>
      <c r="B1444" s="6" t="s">
        <v>2918</v>
      </c>
      <c r="C1444" s="6">
        <v>355.957814658492</v>
      </c>
      <c r="D1444" s="6">
        <v>-0.32454905236319898</v>
      </c>
      <c r="E1444" s="6">
        <v>0.112195411564653</v>
      </c>
      <c r="F1444" s="6">
        <v>-2.8927123474757899</v>
      </c>
      <c r="G1444" s="6">
        <v>3.8193090902510799E-3</v>
      </c>
      <c r="H1444" s="10">
        <v>4.1492929588908802E-2</v>
      </c>
    </row>
    <row r="1445" spans="1:8" x14ac:dyDescent="0.2">
      <c r="A1445" s="6" t="s">
        <v>2919</v>
      </c>
      <c r="B1445" s="6" t="s">
        <v>2920</v>
      </c>
      <c r="C1445" s="6">
        <v>453.35027073503301</v>
      </c>
      <c r="D1445" s="6">
        <v>-0.326266665815513</v>
      </c>
      <c r="E1445" s="6">
        <v>0.113393794864348</v>
      </c>
      <c r="F1445" s="6">
        <v>-2.8772885342255501</v>
      </c>
      <c r="G1445" s="6">
        <v>4.0110864994175096E-3</v>
      </c>
      <c r="H1445" s="10">
        <v>4.3146482604009301E-2</v>
      </c>
    </row>
    <row r="1446" spans="1:8" x14ac:dyDescent="0.2">
      <c r="A1446" s="6" t="s">
        <v>2921</v>
      </c>
      <c r="B1446" s="6" t="s">
        <v>2922</v>
      </c>
      <c r="C1446" s="6">
        <v>898.38531977209504</v>
      </c>
      <c r="D1446" s="6">
        <v>-0.32678323807315601</v>
      </c>
      <c r="E1446" s="6">
        <v>0.10991947165011599</v>
      </c>
      <c r="F1446" s="6">
        <v>-2.9729331224711402</v>
      </c>
      <c r="G1446" s="6">
        <v>2.9496871389477599E-3</v>
      </c>
      <c r="H1446" s="10">
        <v>3.3839279445163399E-2</v>
      </c>
    </row>
    <row r="1447" spans="1:8" x14ac:dyDescent="0.2">
      <c r="A1447" s="6" t="s">
        <v>2923</v>
      </c>
      <c r="B1447" s="6" t="s">
        <v>2924</v>
      </c>
      <c r="C1447" s="6">
        <v>2049.87873177951</v>
      </c>
      <c r="D1447" s="6">
        <v>-0.33076041097858</v>
      </c>
      <c r="E1447" s="6">
        <v>0.104552045254677</v>
      </c>
      <c r="F1447" s="6">
        <v>-3.1635957974125302</v>
      </c>
      <c r="G1447" s="6">
        <v>1.5583305660594601E-3</v>
      </c>
      <c r="H1447" s="10">
        <v>2.0136286445137899E-2</v>
      </c>
    </row>
    <row r="1448" spans="1:8" x14ac:dyDescent="0.2">
      <c r="A1448" s="6" t="s">
        <v>2925</v>
      </c>
      <c r="B1448" s="6" t="s">
        <v>2926</v>
      </c>
      <c r="C1448" s="6">
        <v>647.22430092597097</v>
      </c>
      <c r="D1448" s="6">
        <v>-0.33143222998407001</v>
      </c>
      <c r="E1448" s="6">
        <v>0.110441340437857</v>
      </c>
      <c r="F1448" s="6">
        <v>-3.00097978411047</v>
      </c>
      <c r="G1448" s="6">
        <v>2.6911243062586799E-3</v>
      </c>
      <c r="H1448" s="10">
        <v>3.1508755896701102E-2</v>
      </c>
    </row>
    <row r="1449" spans="1:8" x14ac:dyDescent="0.2">
      <c r="A1449" s="6" t="s">
        <v>2927</v>
      </c>
      <c r="B1449" s="6" t="s">
        <v>2928</v>
      </c>
      <c r="C1449" s="6">
        <v>6575.6494860571802</v>
      </c>
      <c r="D1449" s="6">
        <v>-0.331767245229735</v>
      </c>
      <c r="E1449" s="6">
        <v>0.106296257838249</v>
      </c>
      <c r="F1449" s="6">
        <v>-3.1211563979475798</v>
      </c>
      <c r="G1449" s="6">
        <v>1.8014233422273601E-3</v>
      </c>
      <c r="H1449" s="10">
        <v>2.26493281410294E-2</v>
      </c>
    </row>
    <row r="1450" spans="1:8" x14ac:dyDescent="0.2">
      <c r="A1450" s="6" t="s">
        <v>2929</v>
      </c>
      <c r="B1450" s="6" t="s">
        <v>2930</v>
      </c>
      <c r="C1450" s="6">
        <v>927.079622505305</v>
      </c>
      <c r="D1450" s="6">
        <v>-0.33440409219784401</v>
      </c>
      <c r="E1450" s="6">
        <v>0.115770003750703</v>
      </c>
      <c r="F1450" s="6">
        <v>-2.8885210448636101</v>
      </c>
      <c r="G1450" s="6">
        <v>3.8705812771719001E-3</v>
      </c>
      <c r="H1450" s="10">
        <v>4.1907957919017601E-2</v>
      </c>
    </row>
    <row r="1451" spans="1:8" x14ac:dyDescent="0.2">
      <c r="A1451" s="6" t="s">
        <v>2931</v>
      </c>
      <c r="B1451" s="6" t="s">
        <v>2932</v>
      </c>
      <c r="C1451" s="6">
        <v>1311.1698175293</v>
      </c>
      <c r="D1451" s="6">
        <v>-0.33483854253800899</v>
      </c>
      <c r="E1451" s="6">
        <v>0.103243795400369</v>
      </c>
      <c r="F1451" s="6">
        <v>-3.2431831979785102</v>
      </c>
      <c r="G1451" s="6">
        <v>1.1820218143825799E-3</v>
      </c>
      <c r="H1451" s="10">
        <v>1.59533852217781E-2</v>
      </c>
    </row>
    <row r="1452" spans="1:8" x14ac:dyDescent="0.2">
      <c r="A1452" s="6" t="s">
        <v>2933</v>
      </c>
      <c r="B1452" s="6" t="s">
        <v>2934</v>
      </c>
      <c r="C1452" s="6">
        <v>2844.31225355182</v>
      </c>
      <c r="D1452" s="6">
        <v>-0.33573568176741198</v>
      </c>
      <c r="E1452" s="6">
        <v>0.10837669923908699</v>
      </c>
      <c r="F1452" s="6">
        <v>-3.09785852609106</v>
      </c>
      <c r="G1452" s="6">
        <v>1.9492445763314599E-3</v>
      </c>
      <c r="H1452" s="10">
        <v>2.4038898085582301E-2</v>
      </c>
    </row>
    <row r="1453" spans="1:8" x14ac:dyDescent="0.2">
      <c r="A1453" s="6" t="s">
        <v>2935</v>
      </c>
      <c r="B1453" s="6" t="s">
        <v>2936</v>
      </c>
      <c r="C1453" s="6">
        <v>16853.2846281477</v>
      </c>
      <c r="D1453" s="6">
        <v>-0.33611061776728901</v>
      </c>
      <c r="E1453" s="6">
        <v>0.104707972138066</v>
      </c>
      <c r="F1453" s="6">
        <v>-3.2099811590668699</v>
      </c>
      <c r="G1453" s="6">
        <v>1.32743672878262E-3</v>
      </c>
      <c r="H1453" s="10">
        <v>1.76193479464966E-2</v>
      </c>
    </row>
    <row r="1454" spans="1:8" x14ac:dyDescent="0.2">
      <c r="A1454" s="6" t="s">
        <v>2937</v>
      </c>
      <c r="B1454" s="6" t="s">
        <v>2938</v>
      </c>
      <c r="C1454" s="6">
        <v>2523.2636703920002</v>
      </c>
      <c r="D1454" s="6">
        <v>-0.33662446066120499</v>
      </c>
      <c r="E1454" s="6">
        <v>0.10660708392252601</v>
      </c>
      <c r="F1454" s="6">
        <v>-3.1576181270077699</v>
      </c>
      <c r="G1454" s="6">
        <v>1.59063776404037E-3</v>
      </c>
      <c r="H1454" s="10">
        <v>2.05301119113779E-2</v>
      </c>
    </row>
    <row r="1455" spans="1:8" x14ac:dyDescent="0.2">
      <c r="A1455" s="6" t="s">
        <v>2939</v>
      </c>
      <c r="B1455" s="6" t="s">
        <v>2940</v>
      </c>
      <c r="C1455" s="6">
        <v>2563.1658075492601</v>
      </c>
      <c r="D1455" s="6">
        <v>-0.33987799843630001</v>
      </c>
      <c r="E1455" s="6">
        <v>9.2753679152033794E-2</v>
      </c>
      <c r="F1455" s="6">
        <v>-3.6643074597526399</v>
      </c>
      <c r="G1455" s="6">
        <v>2.4800872325398099E-4</v>
      </c>
      <c r="H1455" s="10">
        <v>4.25903274172578E-3</v>
      </c>
    </row>
    <row r="1456" spans="1:8" x14ac:dyDescent="0.2">
      <c r="A1456" s="6" t="s">
        <v>2941</v>
      </c>
      <c r="B1456" s="6" t="s">
        <v>2942</v>
      </c>
      <c r="C1456" s="6">
        <v>4414.79860482396</v>
      </c>
      <c r="D1456" s="6">
        <v>-0.33988560192925699</v>
      </c>
      <c r="E1456" s="6">
        <v>0.12005909132475499</v>
      </c>
      <c r="F1456" s="6">
        <v>-2.8309859601542402</v>
      </c>
      <c r="G1456" s="6">
        <v>4.64047579513489E-3</v>
      </c>
      <c r="H1456" s="10">
        <v>4.8670784683085298E-2</v>
      </c>
    </row>
    <row r="1457" spans="1:8" x14ac:dyDescent="0.2">
      <c r="A1457" s="6" t="s">
        <v>2943</v>
      </c>
      <c r="B1457" s="6" t="s">
        <v>2944</v>
      </c>
      <c r="C1457" s="6">
        <v>811.16926216538604</v>
      </c>
      <c r="D1457" s="6">
        <v>-0.34139561582813599</v>
      </c>
      <c r="E1457" s="6">
        <v>0.104014901801259</v>
      </c>
      <c r="F1457" s="6">
        <v>-3.28217985996314</v>
      </c>
      <c r="G1457" s="6">
        <v>1.03007878735818E-3</v>
      </c>
      <c r="H1457" s="10">
        <v>1.4351408058506701E-2</v>
      </c>
    </row>
    <row r="1458" spans="1:8" x14ac:dyDescent="0.2">
      <c r="A1458" s="6" t="s">
        <v>2945</v>
      </c>
      <c r="B1458" s="6" t="s">
        <v>2946</v>
      </c>
      <c r="C1458" s="6">
        <v>823.48006221633204</v>
      </c>
      <c r="D1458" s="6">
        <v>-0.34247615136250098</v>
      </c>
      <c r="E1458" s="6">
        <v>9.7386356167578195E-2</v>
      </c>
      <c r="F1458" s="6">
        <v>-3.5166748694568999</v>
      </c>
      <c r="G1458" s="6">
        <v>4.3698870232186302E-4</v>
      </c>
      <c r="H1458" s="10">
        <v>6.9544712870687796E-3</v>
      </c>
    </row>
    <row r="1459" spans="1:8" x14ac:dyDescent="0.2">
      <c r="A1459" s="6" t="s">
        <v>2947</v>
      </c>
      <c r="B1459" s="6" t="s">
        <v>2948</v>
      </c>
      <c r="C1459" s="6">
        <v>1490.0877699996299</v>
      </c>
      <c r="D1459" s="6">
        <v>-0.343280597381943</v>
      </c>
      <c r="E1459" s="6">
        <v>8.8064440009394701E-2</v>
      </c>
      <c r="F1459" s="6">
        <v>-3.89806143484615</v>
      </c>
      <c r="G1459" s="8">
        <v>9.6965819611717502E-5</v>
      </c>
      <c r="H1459" s="10">
        <v>1.9024456478889901E-3</v>
      </c>
    </row>
    <row r="1460" spans="1:8" x14ac:dyDescent="0.2">
      <c r="A1460" s="6" t="s">
        <v>2949</v>
      </c>
      <c r="B1460" s="6" t="s">
        <v>2950</v>
      </c>
      <c r="C1460" s="6">
        <v>1351.2832385440499</v>
      </c>
      <c r="D1460" s="6">
        <v>-0.34339656989121498</v>
      </c>
      <c r="E1460" s="6">
        <v>0.10535866343477</v>
      </c>
      <c r="F1460" s="6">
        <v>-3.2593102332189199</v>
      </c>
      <c r="G1460" s="6">
        <v>1.1168346812372E-3</v>
      </c>
      <c r="H1460" s="10">
        <v>1.52942979990049E-2</v>
      </c>
    </row>
    <row r="1461" spans="1:8" x14ac:dyDescent="0.2">
      <c r="A1461" s="6" t="s">
        <v>2951</v>
      </c>
      <c r="B1461" s="6" t="s">
        <v>2952</v>
      </c>
      <c r="C1461" s="6">
        <v>2970.2960130267002</v>
      </c>
      <c r="D1461" s="6">
        <v>-0.34378779786483699</v>
      </c>
      <c r="E1461" s="6">
        <v>0.105387789821785</v>
      </c>
      <c r="F1461" s="6">
        <v>-3.2621217168155301</v>
      </c>
      <c r="G1461" s="6">
        <v>1.1058165183991701E-3</v>
      </c>
      <c r="H1461" s="10">
        <v>1.5169991877895901E-2</v>
      </c>
    </row>
    <row r="1462" spans="1:8" x14ac:dyDescent="0.2">
      <c r="A1462" s="6" t="s">
        <v>2953</v>
      </c>
      <c r="B1462" s="6" t="s">
        <v>2954</v>
      </c>
      <c r="C1462" s="6">
        <v>1450.3235185257299</v>
      </c>
      <c r="D1462" s="6">
        <v>-0.35043690998834998</v>
      </c>
      <c r="E1462" s="6">
        <v>0.12367683929116</v>
      </c>
      <c r="F1462" s="6">
        <v>-2.8334885658207201</v>
      </c>
      <c r="G1462" s="6">
        <v>4.6042955137447997E-3</v>
      </c>
      <c r="H1462" s="10">
        <v>4.8381747568353103E-2</v>
      </c>
    </row>
    <row r="1463" spans="1:8" x14ac:dyDescent="0.2">
      <c r="A1463" s="6" t="s">
        <v>2955</v>
      </c>
      <c r="B1463" s="6" t="s">
        <v>2956</v>
      </c>
      <c r="C1463" s="6">
        <v>1151.39766537427</v>
      </c>
      <c r="D1463" s="6">
        <v>-0.35233507989256302</v>
      </c>
      <c r="E1463" s="6">
        <v>0.11795291861983299</v>
      </c>
      <c r="F1463" s="6">
        <v>-2.9870823377262301</v>
      </c>
      <c r="G1463" s="6">
        <v>2.81653854014614E-3</v>
      </c>
      <c r="H1463" s="10">
        <v>3.2680588964114202E-2</v>
      </c>
    </row>
    <row r="1464" spans="1:8" x14ac:dyDescent="0.2">
      <c r="A1464" s="6" t="s">
        <v>2957</v>
      </c>
      <c r="B1464" s="6" t="s">
        <v>2958</v>
      </c>
      <c r="C1464" s="6">
        <v>1945.65053483267</v>
      </c>
      <c r="D1464" s="6">
        <v>-0.35439637363190701</v>
      </c>
      <c r="E1464" s="6">
        <v>0.10884997860065899</v>
      </c>
      <c r="F1464" s="6">
        <v>-3.25582400830864</v>
      </c>
      <c r="G1464" s="6">
        <v>1.1306381025660099E-3</v>
      </c>
      <c r="H1464" s="10">
        <v>1.54349375097174E-2</v>
      </c>
    </row>
    <row r="1465" spans="1:8" x14ac:dyDescent="0.2">
      <c r="A1465" s="6" t="s">
        <v>2959</v>
      </c>
      <c r="B1465" s="6" t="s">
        <v>2960</v>
      </c>
      <c r="C1465" s="6">
        <v>403.923110026129</v>
      </c>
      <c r="D1465" s="6">
        <v>-0.35502635672958099</v>
      </c>
      <c r="E1465" s="6">
        <v>0.110263698568301</v>
      </c>
      <c r="F1465" s="6">
        <v>-3.2197936523022399</v>
      </c>
      <c r="G1465" s="6">
        <v>1.28282899456943E-3</v>
      </c>
      <c r="H1465" s="10">
        <v>1.7159175675274599E-2</v>
      </c>
    </row>
    <row r="1466" spans="1:8" x14ac:dyDescent="0.2">
      <c r="A1466" s="6" t="s">
        <v>2961</v>
      </c>
      <c r="B1466" s="6" t="s">
        <v>2962</v>
      </c>
      <c r="C1466" s="6">
        <v>2676.2261998597201</v>
      </c>
      <c r="D1466" s="6">
        <v>-0.35576389568796002</v>
      </c>
      <c r="E1466" s="6">
        <v>0.103964294173214</v>
      </c>
      <c r="F1466" s="6">
        <v>-3.4219815420015598</v>
      </c>
      <c r="G1466" s="6">
        <v>6.2166533736618998E-4</v>
      </c>
      <c r="H1466" s="10">
        <v>9.3146051383071592E-3</v>
      </c>
    </row>
    <row r="1467" spans="1:8" x14ac:dyDescent="0.2">
      <c r="A1467" s="6" t="s">
        <v>2963</v>
      </c>
      <c r="B1467" s="6" t="s">
        <v>2964</v>
      </c>
      <c r="C1467" s="6">
        <v>1558.7364288368301</v>
      </c>
      <c r="D1467" s="6">
        <v>-0.35760029262586901</v>
      </c>
      <c r="E1467" s="6">
        <v>0.100366875441103</v>
      </c>
      <c r="F1467" s="6">
        <v>-3.5629314059469102</v>
      </c>
      <c r="G1467" s="6">
        <v>3.66736531633268E-4</v>
      </c>
      <c r="H1467" s="10">
        <v>5.9691091026168996E-3</v>
      </c>
    </row>
    <row r="1468" spans="1:8" x14ac:dyDescent="0.2">
      <c r="A1468" s="6" t="s">
        <v>2965</v>
      </c>
      <c r="B1468" s="6" t="s">
        <v>2966</v>
      </c>
      <c r="C1468" s="6">
        <v>1670.37353903854</v>
      </c>
      <c r="D1468" s="6">
        <v>-0.35999006432391301</v>
      </c>
      <c r="E1468" s="6">
        <v>0.11234189825244099</v>
      </c>
      <c r="F1468" s="6">
        <v>-3.2044150038749502</v>
      </c>
      <c r="G1468" s="6">
        <v>1.35337243640468E-3</v>
      </c>
      <c r="H1468" s="10">
        <v>1.7921206097405998E-2</v>
      </c>
    </row>
    <row r="1469" spans="1:8" x14ac:dyDescent="0.2">
      <c r="A1469" s="6" t="s">
        <v>2967</v>
      </c>
      <c r="B1469" s="6" t="s">
        <v>2968</v>
      </c>
      <c r="C1469" s="6">
        <v>1805.6598603549701</v>
      </c>
      <c r="D1469" s="6">
        <v>-0.36020421262038099</v>
      </c>
      <c r="E1469" s="6">
        <v>9.7679580437403504E-2</v>
      </c>
      <c r="F1469" s="6">
        <v>-3.6876101536002501</v>
      </c>
      <c r="G1469" s="6">
        <v>2.26370109226807E-4</v>
      </c>
      <c r="H1469" s="10">
        <v>3.9356135566194304E-3</v>
      </c>
    </row>
    <row r="1470" spans="1:8" x14ac:dyDescent="0.2">
      <c r="A1470" s="6" t="s">
        <v>2969</v>
      </c>
      <c r="B1470" s="6" t="s">
        <v>2970</v>
      </c>
      <c r="C1470" s="6">
        <v>1031.7752939244399</v>
      </c>
      <c r="D1470" s="6">
        <v>-0.36372379595000598</v>
      </c>
      <c r="E1470" s="6">
        <v>0.12014301969095</v>
      </c>
      <c r="F1470" s="6">
        <v>-3.0274234565239899</v>
      </c>
      <c r="G1470" s="6">
        <v>2.4664817091832399E-3</v>
      </c>
      <c r="H1470" s="10">
        <v>2.9431250378850499E-2</v>
      </c>
    </row>
    <row r="1471" spans="1:8" x14ac:dyDescent="0.2">
      <c r="A1471" s="6" t="s">
        <v>2971</v>
      </c>
      <c r="B1471" s="6" t="s">
        <v>2972</v>
      </c>
      <c r="C1471" s="6">
        <v>509.81265985623997</v>
      </c>
      <c r="D1471" s="6">
        <v>-0.36483019953675899</v>
      </c>
      <c r="E1471" s="6">
        <v>0.12306375099684</v>
      </c>
      <c r="F1471" s="6">
        <v>-2.9645626480711398</v>
      </c>
      <c r="G1471" s="6">
        <v>3.0311351809001199E-3</v>
      </c>
      <c r="H1471" s="10">
        <v>3.45876101348771E-2</v>
      </c>
    </row>
    <row r="1472" spans="1:8" x14ac:dyDescent="0.2">
      <c r="A1472" s="6" t="s">
        <v>2973</v>
      </c>
      <c r="B1472" s="6" t="s">
        <v>2974</v>
      </c>
      <c r="C1472" s="6">
        <v>6241.1115608770897</v>
      </c>
      <c r="D1472" s="6">
        <v>-0.36485065314883097</v>
      </c>
      <c r="E1472" s="6">
        <v>0.123858440030836</v>
      </c>
      <c r="F1472" s="6">
        <v>-2.9457068332040701</v>
      </c>
      <c r="G1472" s="6">
        <v>3.2221763895917701E-3</v>
      </c>
      <c r="H1472" s="10">
        <v>3.6324334035352797E-2</v>
      </c>
    </row>
    <row r="1473" spans="1:8" x14ac:dyDescent="0.2">
      <c r="A1473" s="6" t="s">
        <v>2975</v>
      </c>
      <c r="B1473" s="6" t="s">
        <v>2976</v>
      </c>
      <c r="C1473" s="6">
        <v>2469.20100242836</v>
      </c>
      <c r="D1473" s="6">
        <v>-0.367138580251822</v>
      </c>
      <c r="E1473" s="6">
        <v>0.117599353267484</v>
      </c>
      <c r="F1473" s="6">
        <v>-3.1219438717213999</v>
      </c>
      <c r="G1473" s="6">
        <v>1.7966118786387499E-3</v>
      </c>
      <c r="H1473" s="10">
        <v>2.2641748240340698E-2</v>
      </c>
    </row>
    <row r="1474" spans="1:8" x14ac:dyDescent="0.2">
      <c r="A1474" s="6" t="s">
        <v>2977</v>
      </c>
      <c r="B1474" s="6" t="s">
        <v>2978</v>
      </c>
      <c r="C1474" s="6">
        <v>1333.9113567699701</v>
      </c>
      <c r="D1474" s="6">
        <v>-0.37199545528549099</v>
      </c>
      <c r="E1474" s="6">
        <v>0.11995817346980001</v>
      </c>
      <c r="F1474" s="6">
        <v>-3.1010430096215398</v>
      </c>
      <c r="G1474" s="6">
        <v>1.9284027853915199E-3</v>
      </c>
      <c r="H1474" s="10">
        <v>2.38211340220763E-2</v>
      </c>
    </row>
    <row r="1475" spans="1:8" x14ac:dyDescent="0.2">
      <c r="A1475" s="6" t="s">
        <v>2979</v>
      </c>
      <c r="B1475" s="6" t="s">
        <v>2980</v>
      </c>
      <c r="C1475" s="6">
        <v>4734.04245983289</v>
      </c>
      <c r="D1475" s="6">
        <v>-0.37349534818765001</v>
      </c>
      <c r="E1475" s="6">
        <v>0.103400281078933</v>
      </c>
      <c r="F1475" s="6">
        <v>-3.6121308790498601</v>
      </c>
      <c r="G1475" s="6">
        <v>3.0369121529813298E-4</v>
      </c>
      <c r="H1475" s="10">
        <v>5.07924689073516E-3</v>
      </c>
    </row>
    <row r="1476" spans="1:8" x14ac:dyDescent="0.2">
      <c r="A1476" s="6" t="s">
        <v>2981</v>
      </c>
      <c r="B1476" s="6" t="s">
        <v>2982</v>
      </c>
      <c r="C1476" s="6">
        <v>1235.9555935401099</v>
      </c>
      <c r="D1476" s="6">
        <v>-0.37350103978418597</v>
      </c>
      <c r="E1476" s="6">
        <v>0.10746451485193</v>
      </c>
      <c r="F1476" s="6">
        <v>-3.4755755450886801</v>
      </c>
      <c r="G1476" s="6">
        <v>5.0975839544963801E-4</v>
      </c>
      <c r="H1476" s="10">
        <v>7.8907084040462892E-3</v>
      </c>
    </row>
    <row r="1477" spans="1:8" x14ac:dyDescent="0.2">
      <c r="A1477" s="6" t="s">
        <v>2983</v>
      </c>
      <c r="B1477" s="6" t="s">
        <v>2984</v>
      </c>
      <c r="C1477" s="6">
        <v>370.28307397539299</v>
      </c>
      <c r="D1477" s="6">
        <v>-0.37681413793959501</v>
      </c>
      <c r="E1477" s="6">
        <v>0.13067059105260401</v>
      </c>
      <c r="F1477" s="6">
        <v>-2.8836950602595799</v>
      </c>
      <c r="G1477" s="6">
        <v>3.9303914625555903E-3</v>
      </c>
      <c r="H1477" s="10">
        <v>4.2458660291982198E-2</v>
      </c>
    </row>
    <row r="1478" spans="1:8" x14ac:dyDescent="0.2">
      <c r="A1478" s="6" t="s">
        <v>2985</v>
      </c>
      <c r="B1478" s="6" t="s">
        <v>2986</v>
      </c>
      <c r="C1478" s="6">
        <v>1097.23123277884</v>
      </c>
      <c r="D1478" s="6">
        <v>-0.37814929355312499</v>
      </c>
      <c r="E1478" s="6">
        <v>0.112412706930318</v>
      </c>
      <c r="F1478" s="6">
        <v>-3.3639372618927501</v>
      </c>
      <c r="G1478" s="6">
        <v>7.68390083417173E-4</v>
      </c>
      <c r="H1478" s="10">
        <v>1.1148361617516801E-2</v>
      </c>
    </row>
    <row r="1479" spans="1:8" x14ac:dyDescent="0.2">
      <c r="A1479" s="6" t="s">
        <v>2987</v>
      </c>
      <c r="B1479" s="6" t="s">
        <v>2988</v>
      </c>
      <c r="C1479" s="6">
        <v>389.85297377801902</v>
      </c>
      <c r="D1479" s="6">
        <v>-0.37839569448983201</v>
      </c>
      <c r="E1479" s="6">
        <v>0.129059375188704</v>
      </c>
      <c r="F1479" s="6">
        <v>-2.93195046029444</v>
      </c>
      <c r="G1479" s="6">
        <v>3.3684047384838199E-3</v>
      </c>
      <c r="H1479" s="10">
        <v>3.7556192497542898E-2</v>
      </c>
    </row>
    <row r="1480" spans="1:8" x14ac:dyDescent="0.2">
      <c r="A1480" s="6" t="s">
        <v>2989</v>
      </c>
      <c r="B1480" s="6" t="s">
        <v>2990</v>
      </c>
      <c r="C1480" s="6">
        <v>443.33616464950899</v>
      </c>
      <c r="D1480" s="6">
        <v>-0.38144148056747901</v>
      </c>
      <c r="E1480" s="6">
        <v>0.122445248506759</v>
      </c>
      <c r="F1480" s="6">
        <v>-3.11520034643421</v>
      </c>
      <c r="G1480" s="6">
        <v>1.8382001124985399E-3</v>
      </c>
      <c r="H1480" s="10">
        <v>2.2959600180873601E-2</v>
      </c>
    </row>
    <row r="1481" spans="1:8" x14ac:dyDescent="0.2">
      <c r="A1481" s="6" t="s">
        <v>2991</v>
      </c>
      <c r="B1481" s="6" t="s">
        <v>2992</v>
      </c>
      <c r="C1481" s="6">
        <v>21153.2574812985</v>
      </c>
      <c r="D1481" s="6">
        <v>-0.38454122241996402</v>
      </c>
      <c r="E1481" s="6">
        <v>7.4332679234724794E-2</v>
      </c>
      <c r="F1481" s="6">
        <v>-5.1732458237604302</v>
      </c>
      <c r="G1481" s="8">
        <v>2.30062013380754E-7</v>
      </c>
      <c r="H1481" s="9">
        <v>7.9810539263230699E-6</v>
      </c>
    </row>
    <row r="1482" spans="1:8" x14ac:dyDescent="0.2">
      <c r="A1482" s="6" t="s">
        <v>2993</v>
      </c>
      <c r="B1482" s="6" t="s">
        <v>2994</v>
      </c>
      <c r="C1482" s="6">
        <v>387.67286958554899</v>
      </c>
      <c r="D1482" s="6">
        <v>-0.38456768679068698</v>
      </c>
      <c r="E1482" s="6">
        <v>0.125399301572024</v>
      </c>
      <c r="F1482" s="6">
        <v>-3.0667450453845402</v>
      </c>
      <c r="G1482" s="6">
        <v>2.16403350068829E-3</v>
      </c>
      <c r="H1482" s="10">
        <v>2.6354710755804998E-2</v>
      </c>
    </row>
    <row r="1483" spans="1:8" x14ac:dyDescent="0.2">
      <c r="A1483" s="6" t="s">
        <v>2995</v>
      </c>
      <c r="B1483" s="6" t="s">
        <v>2996</v>
      </c>
      <c r="C1483" s="6">
        <v>806.76648835734704</v>
      </c>
      <c r="D1483" s="6">
        <v>-0.38534358583488698</v>
      </c>
      <c r="E1483" s="6">
        <v>0.13108403677011801</v>
      </c>
      <c r="F1483" s="6">
        <v>-2.9396682870749902</v>
      </c>
      <c r="G1483" s="6">
        <v>3.2856379135961498E-3</v>
      </c>
      <c r="H1483" s="10">
        <v>3.6814285206543701E-2</v>
      </c>
    </row>
    <row r="1484" spans="1:8" x14ac:dyDescent="0.2">
      <c r="A1484" s="6" t="s">
        <v>2997</v>
      </c>
      <c r="B1484" s="6" t="s">
        <v>2998</v>
      </c>
      <c r="C1484" s="6">
        <v>980.87345948841505</v>
      </c>
      <c r="D1484" s="6">
        <v>-0.386170351004679</v>
      </c>
      <c r="E1484" s="6">
        <v>8.8755193474013699E-2</v>
      </c>
      <c r="F1484" s="6">
        <v>-4.35096061300057</v>
      </c>
      <c r="G1484" s="8">
        <v>1.35542400788186E-5</v>
      </c>
      <c r="H1484" s="10">
        <v>3.3991611013305399E-4</v>
      </c>
    </row>
    <row r="1485" spans="1:8" x14ac:dyDescent="0.2">
      <c r="A1485" s="6" t="s">
        <v>2999</v>
      </c>
      <c r="B1485" s="6" t="s">
        <v>3000</v>
      </c>
      <c r="C1485" s="6">
        <v>991.268617088822</v>
      </c>
      <c r="D1485" s="6">
        <v>-0.38816595242768898</v>
      </c>
      <c r="E1485" s="6">
        <v>8.5070597013195998E-2</v>
      </c>
      <c r="F1485" s="6">
        <v>-4.56286855924471</v>
      </c>
      <c r="G1485" s="8">
        <v>5.0459407223865201E-6</v>
      </c>
      <c r="H1485" s="10">
        <v>1.3563609522630599E-4</v>
      </c>
    </row>
    <row r="1486" spans="1:8" x14ac:dyDescent="0.2">
      <c r="A1486" s="6" t="s">
        <v>3001</v>
      </c>
      <c r="B1486" s="6" t="s">
        <v>3002</v>
      </c>
      <c r="C1486" s="6">
        <v>4531.5424724497198</v>
      </c>
      <c r="D1486" s="6">
        <v>-0.38899587501557797</v>
      </c>
      <c r="E1486" s="6">
        <v>0.117462810210198</v>
      </c>
      <c r="F1486" s="6">
        <v>-3.3116513585829899</v>
      </c>
      <c r="G1486" s="6">
        <v>9.2747052579414304E-4</v>
      </c>
      <c r="H1486" s="10">
        <v>1.31527153394912E-2</v>
      </c>
    </row>
    <row r="1487" spans="1:8" x14ac:dyDescent="0.2">
      <c r="A1487" s="6" t="s">
        <v>3003</v>
      </c>
      <c r="B1487" s="6" t="s">
        <v>3004</v>
      </c>
      <c r="C1487" s="6">
        <v>1520.2964184175601</v>
      </c>
      <c r="D1487" s="6">
        <v>-0.38977502749164999</v>
      </c>
      <c r="E1487" s="6">
        <v>0.10897245492356</v>
      </c>
      <c r="F1487" s="6">
        <v>-3.5768215716995901</v>
      </c>
      <c r="G1487" s="6">
        <v>3.4779739786161898E-4</v>
      </c>
      <c r="H1487" s="10">
        <v>5.68145021470454E-3</v>
      </c>
    </row>
    <row r="1488" spans="1:8" x14ac:dyDescent="0.2">
      <c r="A1488" s="6" t="s">
        <v>3005</v>
      </c>
      <c r="B1488" s="6" t="s">
        <v>3006</v>
      </c>
      <c r="C1488" s="6">
        <v>479.66270586978999</v>
      </c>
      <c r="D1488" s="6">
        <v>-0.39064678648483903</v>
      </c>
      <c r="E1488" s="6">
        <v>0.13324426066942799</v>
      </c>
      <c r="F1488" s="6">
        <v>-2.9318094792391198</v>
      </c>
      <c r="G1488" s="6">
        <v>3.3699341363355498E-3</v>
      </c>
      <c r="H1488" s="10">
        <v>3.7556192497542898E-2</v>
      </c>
    </row>
    <row r="1489" spans="1:8" x14ac:dyDescent="0.2">
      <c r="A1489" s="6" t="s">
        <v>3007</v>
      </c>
      <c r="B1489" s="6" t="s">
        <v>3008</v>
      </c>
      <c r="C1489" s="6">
        <v>1208.0262115287801</v>
      </c>
      <c r="D1489" s="6">
        <v>-0.39349362353127298</v>
      </c>
      <c r="E1489" s="6">
        <v>0.127784844721608</v>
      </c>
      <c r="F1489" s="6">
        <v>-3.0793450067458101</v>
      </c>
      <c r="G1489" s="6">
        <v>2.0745628487118702E-3</v>
      </c>
      <c r="H1489" s="10">
        <v>2.54445700214961E-2</v>
      </c>
    </row>
    <row r="1490" spans="1:8" x14ac:dyDescent="0.2">
      <c r="A1490" s="6" t="s">
        <v>3009</v>
      </c>
      <c r="B1490" s="6" t="s">
        <v>3010</v>
      </c>
      <c r="C1490" s="6">
        <v>666.89407373010204</v>
      </c>
      <c r="D1490" s="6">
        <v>-0.39441539720638802</v>
      </c>
      <c r="E1490" s="6">
        <v>0.100269966532926</v>
      </c>
      <c r="F1490" s="6">
        <v>-3.9335347446921798</v>
      </c>
      <c r="G1490" s="8">
        <v>8.3705732843068306E-5</v>
      </c>
      <c r="H1490" s="10">
        <v>1.6789769201632401E-3</v>
      </c>
    </row>
    <row r="1491" spans="1:8" x14ac:dyDescent="0.2">
      <c r="A1491" s="6" t="s">
        <v>3011</v>
      </c>
      <c r="B1491" s="6" t="s">
        <v>3012</v>
      </c>
      <c r="C1491" s="6">
        <v>4866.8008496211996</v>
      </c>
      <c r="D1491" s="6">
        <v>-0.39661996523596099</v>
      </c>
      <c r="E1491" s="6">
        <v>9.2226901269555697E-2</v>
      </c>
      <c r="F1491" s="6">
        <v>-4.3004802262275099</v>
      </c>
      <c r="G1491" s="8">
        <v>1.7042837906383899E-5</v>
      </c>
      <c r="H1491" s="10">
        <v>4.1669553029279602E-4</v>
      </c>
    </row>
    <row r="1492" spans="1:8" x14ac:dyDescent="0.2">
      <c r="A1492" s="6" t="s">
        <v>3013</v>
      </c>
      <c r="B1492" s="6" t="s">
        <v>3014</v>
      </c>
      <c r="C1492" s="6">
        <v>871.80952154361205</v>
      </c>
      <c r="D1492" s="6">
        <v>-0.39709924547623199</v>
      </c>
      <c r="E1492" s="6">
        <v>9.5466782216078502E-2</v>
      </c>
      <c r="F1492" s="6">
        <v>-4.1595541010007198</v>
      </c>
      <c r="G1492" s="8">
        <v>3.1886948801262498E-5</v>
      </c>
      <c r="H1492" s="10">
        <v>7.1929906115008701E-4</v>
      </c>
    </row>
    <row r="1493" spans="1:8" x14ac:dyDescent="0.2">
      <c r="A1493" s="6" t="s">
        <v>3015</v>
      </c>
      <c r="B1493" s="6" t="s">
        <v>3016</v>
      </c>
      <c r="C1493" s="6">
        <v>671.53529934095798</v>
      </c>
      <c r="D1493" s="6">
        <v>-0.39787747858896599</v>
      </c>
      <c r="E1493" s="6">
        <v>0.11586003638525801</v>
      </c>
      <c r="F1493" s="6">
        <v>-3.4341218163089802</v>
      </c>
      <c r="G1493" s="6">
        <v>5.9447697100767198E-4</v>
      </c>
      <c r="H1493" s="10">
        <v>8.9791625937195203E-3</v>
      </c>
    </row>
    <row r="1494" spans="1:8" x14ac:dyDescent="0.2">
      <c r="A1494" s="6" t="s">
        <v>3017</v>
      </c>
      <c r="B1494" s="6" t="s">
        <v>3018</v>
      </c>
      <c r="C1494" s="6">
        <v>1380.91123397808</v>
      </c>
      <c r="D1494" s="6">
        <v>-0.39931189006842499</v>
      </c>
      <c r="E1494" s="6">
        <v>0.13307270315172301</v>
      </c>
      <c r="F1494" s="6">
        <v>-3.0007047321579501</v>
      </c>
      <c r="G1494" s="6">
        <v>2.6935561301334099E-3</v>
      </c>
      <c r="H1494" s="10">
        <v>3.1520785891994002E-2</v>
      </c>
    </row>
    <row r="1495" spans="1:8" x14ac:dyDescent="0.2">
      <c r="A1495" s="6" t="s">
        <v>3019</v>
      </c>
      <c r="B1495" s="6" t="s">
        <v>3020</v>
      </c>
      <c r="C1495" s="6">
        <v>657.85725783930695</v>
      </c>
      <c r="D1495" s="6">
        <v>-0.40128219253333602</v>
      </c>
      <c r="E1495" s="6">
        <v>9.9371922441601604E-2</v>
      </c>
      <c r="F1495" s="6">
        <v>-4.0381848581943203</v>
      </c>
      <c r="G1495" s="8">
        <v>5.3866397596302401E-5</v>
      </c>
      <c r="H1495" s="10">
        <v>1.1558616577906401E-3</v>
      </c>
    </row>
    <row r="1496" spans="1:8" x14ac:dyDescent="0.2">
      <c r="A1496" s="6" t="s">
        <v>3021</v>
      </c>
      <c r="B1496" s="6" t="s">
        <v>3022</v>
      </c>
      <c r="C1496" s="6">
        <v>2297.12174373274</v>
      </c>
      <c r="D1496" s="6">
        <v>-0.401542660671594</v>
      </c>
      <c r="E1496" s="6">
        <v>9.9217235737664597E-2</v>
      </c>
      <c r="F1496" s="6">
        <v>-4.0471059054022902</v>
      </c>
      <c r="G1496" s="8">
        <v>5.1854783763436803E-5</v>
      </c>
      <c r="H1496" s="10">
        <v>1.1148281815807799E-3</v>
      </c>
    </row>
    <row r="1497" spans="1:8" x14ac:dyDescent="0.2">
      <c r="A1497" s="6" t="s">
        <v>3023</v>
      </c>
      <c r="B1497" s="6" t="s">
        <v>3024</v>
      </c>
      <c r="C1497" s="6">
        <v>1066.9968776923199</v>
      </c>
      <c r="D1497" s="6">
        <v>-0.403161955827957</v>
      </c>
      <c r="E1497" s="6">
        <v>8.2535236629387304E-2</v>
      </c>
      <c r="F1497" s="6">
        <v>-4.8847252675641801</v>
      </c>
      <c r="G1497" s="8">
        <v>1.0357316765813399E-6</v>
      </c>
      <c r="H1497" s="9">
        <v>3.1801638140722403E-5</v>
      </c>
    </row>
    <row r="1498" spans="1:8" x14ac:dyDescent="0.2">
      <c r="A1498" s="6" t="s">
        <v>3025</v>
      </c>
      <c r="B1498" s="6" t="s">
        <v>3026</v>
      </c>
      <c r="C1498" s="6">
        <v>517.92981144171802</v>
      </c>
      <c r="D1498" s="6">
        <v>-0.40382242733632701</v>
      </c>
      <c r="E1498" s="6">
        <v>0.142453427036937</v>
      </c>
      <c r="F1498" s="6">
        <v>-2.8347680763876499</v>
      </c>
      <c r="G1498" s="6">
        <v>4.5858964391236297E-3</v>
      </c>
      <c r="H1498" s="10">
        <v>4.8224800587989898E-2</v>
      </c>
    </row>
    <row r="1499" spans="1:8" x14ac:dyDescent="0.2">
      <c r="A1499" s="6" t="s">
        <v>3027</v>
      </c>
      <c r="B1499" s="6" t="s">
        <v>3028</v>
      </c>
      <c r="C1499" s="6">
        <v>2133.79729477623</v>
      </c>
      <c r="D1499" s="6">
        <v>-0.40616283243395301</v>
      </c>
      <c r="E1499" s="6">
        <v>0.10681466152885</v>
      </c>
      <c r="F1499" s="6">
        <v>-3.8025007674087101</v>
      </c>
      <c r="G1499" s="6">
        <v>1.43242822719202E-4</v>
      </c>
      <c r="H1499" s="10">
        <v>2.6527105246967699E-3</v>
      </c>
    </row>
    <row r="1500" spans="1:8" x14ac:dyDescent="0.2">
      <c r="A1500" s="6" t="s">
        <v>3029</v>
      </c>
      <c r="B1500" s="6" t="s">
        <v>3030</v>
      </c>
      <c r="C1500" s="6">
        <v>1364.7227272652301</v>
      </c>
      <c r="D1500" s="6">
        <v>-0.40811380364298799</v>
      </c>
      <c r="E1500" s="6">
        <v>9.7248742798533294E-2</v>
      </c>
      <c r="F1500" s="6">
        <v>-4.1965972196521104</v>
      </c>
      <c r="G1500" s="8">
        <v>2.70955180653311E-5</v>
      </c>
      <c r="H1500" s="10">
        <v>6.2956408175606404E-4</v>
      </c>
    </row>
    <row r="1501" spans="1:8" x14ac:dyDescent="0.2">
      <c r="A1501" s="6" t="s">
        <v>3031</v>
      </c>
      <c r="B1501" s="6" t="s">
        <v>3032</v>
      </c>
      <c r="C1501" s="6">
        <v>9726.4218787879199</v>
      </c>
      <c r="D1501" s="6">
        <v>-0.40820767510871597</v>
      </c>
      <c r="E1501" s="6">
        <v>0.114917720228583</v>
      </c>
      <c r="F1501" s="6">
        <v>-3.5521734532911999</v>
      </c>
      <c r="G1501" s="6">
        <v>3.8206291509244899E-4</v>
      </c>
      <c r="H1501" s="10">
        <v>6.1871588234127103E-3</v>
      </c>
    </row>
    <row r="1502" spans="1:8" x14ac:dyDescent="0.2">
      <c r="A1502" s="6" t="s">
        <v>3033</v>
      </c>
      <c r="B1502" s="6" t="s">
        <v>3034</v>
      </c>
      <c r="C1502" s="6">
        <v>987.24168572547705</v>
      </c>
      <c r="D1502" s="6">
        <v>-0.40844752222608099</v>
      </c>
      <c r="E1502" s="6">
        <v>0.14312876550005799</v>
      </c>
      <c r="F1502" s="6">
        <v>-2.8537067360223598</v>
      </c>
      <c r="G1502" s="6">
        <v>4.32124014519475E-3</v>
      </c>
      <c r="H1502" s="10">
        <v>4.5966936046870202E-2</v>
      </c>
    </row>
    <row r="1503" spans="1:8" x14ac:dyDescent="0.2">
      <c r="A1503" s="6" t="s">
        <v>3035</v>
      </c>
      <c r="B1503" s="6" t="s">
        <v>3036</v>
      </c>
      <c r="C1503" s="6">
        <v>2111.0922345796398</v>
      </c>
      <c r="D1503" s="6">
        <v>-0.41291593869477999</v>
      </c>
      <c r="E1503" s="6">
        <v>0.133082873102287</v>
      </c>
      <c r="F1503" s="6">
        <v>-3.10269780828532</v>
      </c>
      <c r="G1503" s="6">
        <v>1.9176534466399599E-3</v>
      </c>
      <c r="H1503" s="10">
        <v>2.3714452677594401E-2</v>
      </c>
    </row>
    <row r="1504" spans="1:8" x14ac:dyDescent="0.2">
      <c r="A1504" s="6" t="s">
        <v>3037</v>
      </c>
      <c r="B1504" s="6" t="s">
        <v>3038</v>
      </c>
      <c r="C1504" s="6">
        <v>1780.9041386162901</v>
      </c>
      <c r="D1504" s="6">
        <v>-0.414175650992404</v>
      </c>
      <c r="E1504" s="6">
        <v>0.105402845151255</v>
      </c>
      <c r="F1504" s="6">
        <v>-3.9294541850179998</v>
      </c>
      <c r="G1504" s="8">
        <v>8.5138895637969304E-5</v>
      </c>
      <c r="H1504" s="10">
        <v>1.7016407057829201E-3</v>
      </c>
    </row>
    <row r="1505" spans="1:8" x14ac:dyDescent="0.2">
      <c r="A1505" s="6" t="s">
        <v>3039</v>
      </c>
      <c r="B1505" s="6" t="s">
        <v>3040</v>
      </c>
      <c r="C1505" s="6">
        <v>8897.3920070395197</v>
      </c>
      <c r="D1505" s="6">
        <v>-0.41547279722251101</v>
      </c>
      <c r="E1505" s="6">
        <v>6.0091698500242097E-2</v>
      </c>
      <c r="F1505" s="6">
        <v>-6.9139799272080298</v>
      </c>
      <c r="G1505" s="8">
        <v>4.7124188378856301E-12</v>
      </c>
      <c r="H1505" s="9">
        <v>2.6913547281512201E-10</v>
      </c>
    </row>
    <row r="1506" spans="1:8" x14ac:dyDescent="0.2">
      <c r="A1506" s="6" t="s">
        <v>3041</v>
      </c>
      <c r="B1506" s="6" t="s">
        <v>3042</v>
      </c>
      <c r="C1506" s="6">
        <v>533.17162558050802</v>
      </c>
      <c r="D1506" s="6">
        <v>-0.41715915936951697</v>
      </c>
      <c r="E1506" s="6">
        <v>0.13888422852474799</v>
      </c>
      <c r="F1506" s="6">
        <v>-3.0036467336907302</v>
      </c>
      <c r="G1506" s="6">
        <v>2.6676487624792198E-3</v>
      </c>
      <c r="H1506" s="10">
        <v>3.1299203593228402E-2</v>
      </c>
    </row>
    <row r="1507" spans="1:8" x14ac:dyDescent="0.2">
      <c r="A1507" s="6" t="s">
        <v>3043</v>
      </c>
      <c r="B1507" s="6" t="s">
        <v>3044</v>
      </c>
      <c r="C1507" s="6">
        <v>990.88453738590101</v>
      </c>
      <c r="D1507" s="6">
        <v>-0.418590517359124</v>
      </c>
      <c r="E1507" s="6">
        <v>0.123891419981714</v>
      </c>
      <c r="F1507" s="6">
        <v>-3.3786885114474101</v>
      </c>
      <c r="G1507" s="6">
        <v>7.2832479191706797E-4</v>
      </c>
      <c r="H1507" s="10">
        <v>1.0642740855845399E-2</v>
      </c>
    </row>
    <row r="1508" spans="1:8" x14ac:dyDescent="0.2">
      <c r="A1508" s="6" t="s">
        <v>3045</v>
      </c>
      <c r="B1508" s="6" t="s">
        <v>3046</v>
      </c>
      <c r="C1508" s="6">
        <v>574.32862074388697</v>
      </c>
      <c r="D1508" s="6">
        <v>-0.41922866536002601</v>
      </c>
      <c r="E1508" s="6">
        <v>9.9559031799289793E-2</v>
      </c>
      <c r="F1508" s="6">
        <v>-4.2108551859482404</v>
      </c>
      <c r="G1508" s="8">
        <v>2.5440579432381399E-5</v>
      </c>
      <c r="H1508" s="10">
        <v>5.9542628296121005E-4</v>
      </c>
    </row>
    <row r="1509" spans="1:8" x14ac:dyDescent="0.2">
      <c r="A1509" s="6" t="s">
        <v>3047</v>
      </c>
      <c r="B1509" s="6" t="s">
        <v>3048</v>
      </c>
      <c r="C1509" s="6">
        <v>1197.09174591902</v>
      </c>
      <c r="D1509" s="6">
        <v>-0.4194220340482</v>
      </c>
      <c r="E1509" s="6">
        <v>0.120718421543605</v>
      </c>
      <c r="F1509" s="6">
        <v>-3.4743830202973598</v>
      </c>
      <c r="G1509" s="6">
        <v>5.1202956928962705E-4</v>
      </c>
      <c r="H1509" s="10">
        <v>7.9204022623746897E-3</v>
      </c>
    </row>
    <row r="1510" spans="1:8" x14ac:dyDescent="0.2">
      <c r="A1510" s="6" t="s">
        <v>3049</v>
      </c>
      <c r="B1510" s="6" t="s">
        <v>3050</v>
      </c>
      <c r="C1510" s="6">
        <v>1716.03009428159</v>
      </c>
      <c r="D1510" s="6">
        <v>-0.42078617376535699</v>
      </c>
      <c r="E1510" s="6">
        <v>0.122713012044691</v>
      </c>
      <c r="F1510" s="6">
        <v>-3.4290265290864999</v>
      </c>
      <c r="G1510" s="6">
        <v>6.0575031465848997E-4</v>
      </c>
      <c r="H1510" s="10">
        <v>9.1218553872448593E-3</v>
      </c>
    </row>
    <row r="1511" spans="1:8" x14ac:dyDescent="0.2">
      <c r="A1511" s="6" t="s">
        <v>3051</v>
      </c>
      <c r="B1511" s="6" t="s">
        <v>3052</v>
      </c>
      <c r="C1511" s="6">
        <v>1535.29174729076</v>
      </c>
      <c r="D1511" s="6">
        <v>-0.42261629752727597</v>
      </c>
      <c r="E1511" s="6">
        <v>0.12970285723863301</v>
      </c>
      <c r="F1511" s="6">
        <v>-3.25834223335365</v>
      </c>
      <c r="G1511" s="6">
        <v>1.1206516888250201E-3</v>
      </c>
      <c r="H1511" s="10">
        <v>1.5336048167787599E-2</v>
      </c>
    </row>
    <row r="1512" spans="1:8" x14ac:dyDescent="0.2">
      <c r="A1512" s="6" t="s">
        <v>3053</v>
      </c>
      <c r="B1512" s="6" t="s">
        <v>3054</v>
      </c>
      <c r="C1512" s="6">
        <v>907.988991638024</v>
      </c>
      <c r="D1512" s="6">
        <v>-0.422896332482319</v>
      </c>
      <c r="E1512" s="6">
        <v>0.110264614809032</v>
      </c>
      <c r="F1512" s="6">
        <v>-3.8352859910201902</v>
      </c>
      <c r="G1512" s="6">
        <v>1.2541827154692901E-4</v>
      </c>
      <c r="H1512" s="10">
        <v>2.3755384851230502E-3</v>
      </c>
    </row>
    <row r="1513" spans="1:8" x14ac:dyDescent="0.2">
      <c r="A1513" s="6" t="s">
        <v>3055</v>
      </c>
      <c r="B1513" s="6" t="s">
        <v>3056</v>
      </c>
      <c r="C1513" s="6">
        <v>803.943821007628</v>
      </c>
      <c r="D1513" s="6">
        <v>-0.42333922556412201</v>
      </c>
      <c r="E1513" s="6">
        <v>0.121044883446528</v>
      </c>
      <c r="F1513" s="6">
        <v>-3.4973739782328899</v>
      </c>
      <c r="G1513" s="6">
        <v>4.6986264799191998E-4</v>
      </c>
      <c r="H1513" s="10">
        <v>7.3903764079738202E-3</v>
      </c>
    </row>
    <row r="1514" spans="1:8" x14ac:dyDescent="0.2">
      <c r="A1514" s="6" t="s">
        <v>3057</v>
      </c>
      <c r="B1514" s="6" t="s">
        <v>3058</v>
      </c>
      <c r="C1514" s="6">
        <v>615.48838461338505</v>
      </c>
      <c r="D1514" s="6">
        <v>-0.42349643539482601</v>
      </c>
      <c r="E1514" s="6">
        <v>0.12793293026548799</v>
      </c>
      <c r="F1514" s="6">
        <v>-3.3103004403634002</v>
      </c>
      <c r="G1514" s="6">
        <v>9.3195880107918398E-4</v>
      </c>
      <c r="H1514" s="10">
        <v>1.3189038644528601E-2</v>
      </c>
    </row>
    <row r="1515" spans="1:8" x14ac:dyDescent="0.2">
      <c r="A1515" s="6" t="s">
        <v>3059</v>
      </c>
      <c r="B1515" s="6" t="s">
        <v>3060</v>
      </c>
      <c r="C1515" s="6">
        <v>784.027445383898</v>
      </c>
      <c r="D1515" s="6">
        <v>-0.42727732645001398</v>
      </c>
      <c r="E1515" s="6">
        <v>0.124361726124712</v>
      </c>
      <c r="F1515" s="6">
        <v>-3.4357622699891901</v>
      </c>
      <c r="G1515" s="6">
        <v>5.9088922355467904E-4</v>
      </c>
      <c r="H1515" s="10">
        <v>8.9608576414551295E-3</v>
      </c>
    </row>
    <row r="1516" spans="1:8" x14ac:dyDescent="0.2">
      <c r="A1516" s="6" t="s">
        <v>3061</v>
      </c>
      <c r="B1516" s="6" t="s">
        <v>3062</v>
      </c>
      <c r="C1516" s="6">
        <v>3093.5360586018501</v>
      </c>
      <c r="D1516" s="6">
        <v>-0.42732505444207097</v>
      </c>
      <c r="E1516" s="6">
        <v>0.106988337899279</v>
      </c>
      <c r="F1516" s="6">
        <v>-3.9941274239101099</v>
      </c>
      <c r="G1516" s="8">
        <v>6.4932937940757499E-5</v>
      </c>
      <c r="H1516" s="10">
        <v>1.35953338813461E-3</v>
      </c>
    </row>
    <row r="1517" spans="1:8" x14ac:dyDescent="0.2">
      <c r="A1517" s="6" t="s">
        <v>3063</v>
      </c>
      <c r="B1517" s="6" t="s">
        <v>3064</v>
      </c>
      <c r="C1517" s="6">
        <v>8825.1118555868907</v>
      </c>
      <c r="D1517" s="6">
        <v>-0.427963645170584</v>
      </c>
      <c r="E1517" s="6">
        <v>0.122284434834632</v>
      </c>
      <c r="F1517" s="6">
        <v>-3.49973932290998</v>
      </c>
      <c r="G1517" s="6">
        <v>4.6571334245347398E-4</v>
      </c>
      <c r="H1517" s="10">
        <v>7.33024962929049E-3</v>
      </c>
    </row>
    <row r="1518" spans="1:8" x14ac:dyDescent="0.2">
      <c r="A1518" s="6" t="s">
        <v>3065</v>
      </c>
      <c r="B1518" s="6" t="s">
        <v>3066</v>
      </c>
      <c r="C1518" s="6">
        <v>4901.5445853803303</v>
      </c>
      <c r="D1518" s="6">
        <v>-0.429771339514182</v>
      </c>
      <c r="E1518" s="6">
        <v>0.12119401122855999</v>
      </c>
      <c r="F1518" s="6">
        <v>-3.54614337092677</v>
      </c>
      <c r="G1518" s="6">
        <v>3.9091346371657702E-4</v>
      </c>
      <c r="H1518" s="10">
        <v>6.3122681245457403E-3</v>
      </c>
    </row>
    <row r="1519" spans="1:8" x14ac:dyDescent="0.2">
      <c r="A1519" s="6" t="s">
        <v>3067</v>
      </c>
      <c r="B1519" s="6" t="s">
        <v>3068</v>
      </c>
      <c r="C1519" s="6">
        <v>4697.1728727891596</v>
      </c>
      <c r="D1519" s="6">
        <v>-0.43182179074274402</v>
      </c>
      <c r="E1519" s="6">
        <v>0.132748174661666</v>
      </c>
      <c r="F1519" s="6">
        <v>-3.2529395740719198</v>
      </c>
      <c r="G1519" s="6">
        <v>1.1421778295825399E-3</v>
      </c>
      <c r="H1519" s="10">
        <v>1.55465017495331E-2</v>
      </c>
    </row>
    <row r="1520" spans="1:8" x14ac:dyDescent="0.2">
      <c r="A1520" s="6" t="s">
        <v>3069</v>
      </c>
      <c r="B1520" s="6" t="s">
        <v>3070</v>
      </c>
      <c r="C1520" s="6">
        <v>4599.3435513843697</v>
      </c>
      <c r="D1520" s="6">
        <v>-0.43304898873806502</v>
      </c>
      <c r="E1520" s="6">
        <v>0.13090584480944301</v>
      </c>
      <c r="F1520" s="6">
        <v>-3.3080951379095902</v>
      </c>
      <c r="G1520" s="6">
        <v>9.3932893299966897E-4</v>
      </c>
      <c r="H1520" s="10">
        <v>1.32598980510551E-2</v>
      </c>
    </row>
    <row r="1521" spans="1:8" x14ac:dyDescent="0.2">
      <c r="A1521" s="6" t="s">
        <v>3071</v>
      </c>
      <c r="B1521" s="6" t="s">
        <v>3072</v>
      </c>
      <c r="C1521" s="6">
        <v>848.04469689284394</v>
      </c>
      <c r="D1521" s="6">
        <v>-0.43466864108757097</v>
      </c>
      <c r="E1521" s="6">
        <v>0.13690935823295</v>
      </c>
      <c r="F1521" s="6">
        <v>-3.1748643533043701</v>
      </c>
      <c r="G1521" s="6">
        <v>1.49906560098125E-3</v>
      </c>
      <c r="H1521" s="10">
        <v>1.9505233283492199E-2</v>
      </c>
    </row>
    <row r="1522" spans="1:8" x14ac:dyDescent="0.2">
      <c r="A1522" s="6" t="s">
        <v>3073</v>
      </c>
      <c r="B1522" s="6" t="s">
        <v>3074</v>
      </c>
      <c r="C1522" s="6">
        <v>383.65947750965</v>
      </c>
      <c r="D1522" s="6">
        <v>-0.43468154109993401</v>
      </c>
      <c r="E1522" s="6">
        <v>0.13871746182806299</v>
      </c>
      <c r="F1522" s="6">
        <v>-3.1335747884337199</v>
      </c>
      <c r="G1522" s="6">
        <v>1.72690904274689E-3</v>
      </c>
      <c r="H1522" s="10">
        <v>2.1910951647515001E-2</v>
      </c>
    </row>
    <row r="1523" spans="1:8" x14ac:dyDescent="0.2">
      <c r="A1523" s="6" t="s">
        <v>3075</v>
      </c>
      <c r="B1523" s="6" t="s">
        <v>3076</v>
      </c>
      <c r="C1523" s="6">
        <v>5840.9588296254897</v>
      </c>
      <c r="D1523" s="6">
        <v>-0.43482768277582801</v>
      </c>
      <c r="E1523" s="6">
        <v>8.6492545622294706E-2</v>
      </c>
      <c r="F1523" s="6">
        <v>-5.0273428726988998</v>
      </c>
      <c r="G1523" s="8">
        <v>4.9732268208349299E-7</v>
      </c>
      <c r="H1523" s="9">
        <v>1.62008818568418E-5</v>
      </c>
    </row>
    <row r="1524" spans="1:8" x14ac:dyDescent="0.2">
      <c r="A1524" s="6" t="s">
        <v>3077</v>
      </c>
      <c r="B1524" s="6" t="s">
        <v>3078</v>
      </c>
      <c r="C1524" s="6">
        <v>1588.21967411539</v>
      </c>
      <c r="D1524" s="6">
        <v>-0.43509242463138498</v>
      </c>
      <c r="E1524" s="6">
        <v>0.13338330194725101</v>
      </c>
      <c r="F1524" s="6">
        <v>-3.2619707135714</v>
      </c>
      <c r="G1524" s="6">
        <v>1.10640573419985E-3</v>
      </c>
      <c r="H1524" s="10">
        <v>1.5169991877895901E-2</v>
      </c>
    </row>
    <row r="1525" spans="1:8" x14ac:dyDescent="0.2">
      <c r="A1525" s="6" t="s">
        <v>3079</v>
      </c>
      <c r="B1525" s="6" t="s">
        <v>3080</v>
      </c>
      <c r="C1525" s="6">
        <v>5658.4945181686599</v>
      </c>
      <c r="D1525" s="6">
        <v>-0.435254584314341</v>
      </c>
      <c r="E1525" s="6">
        <v>0.146371611790346</v>
      </c>
      <c r="F1525" s="6">
        <v>-2.97362705097333</v>
      </c>
      <c r="G1525" s="6">
        <v>2.9430254003576998E-3</v>
      </c>
      <c r="H1525" s="10">
        <v>3.3808573775031402E-2</v>
      </c>
    </row>
    <row r="1526" spans="1:8" x14ac:dyDescent="0.2">
      <c r="A1526" s="6" t="s">
        <v>3081</v>
      </c>
      <c r="B1526" s="6" t="s">
        <v>3082</v>
      </c>
      <c r="C1526" s="6">
        <v>1806.8502719659</v>
      </c>
      <c r="D1526" s="6">
        <v>-0.43619729029461901</v>
      </c>
      <c r="E1526" s="6">
        <v>0.13644491906969899</v>
      </c>
      <c r="F1526" s="6">
        <v>-3.1968745576506299</v>
      </c>
      <c r="G1526" s="6">
        <v>1.3892532847657299E-3</v>
      </c>
      <c r="H1526" s="10">
        <v>1.8309917778371598E-2</v>
      </c>
    </row>
    <row r="1527" spans="1:8" x14ac:dyDescent="0.2">
      <c r="A1527" s="6" t="s">
        <v>3083</v>
      </c>
      <c r="B1527" s="6" t="s">
        <v>3084</v>
      </c>
      <c r="C1527" s="6">
        <v>456.75828238610598</v>
      </c>
      <c r="D1527" s="6">
        <v>-0.43649881909386301</v>
      </c>
      <c r="E1527" s="6">
        <v>9.8139868287727097E-2</v>
      </c>
      <c r="F1527" s="6">
        <v>-4.4477216722375497</v>
      </c>
      <c r="G1527" s="8">
        <v>8.6785879457410996E-6</v>
      </c>
      <c r="H1527" s="10">
        <v>2.2236404844995299E-4</v>
      </c>
    </row>
    <row r="1528" spans="1:8" x14ac:dyDescent="0.2">
      <c r="A1528" s="6" t="s">
        <v>3085</v>
      </c>
      <c r="B1528" s="6" t="s">
        <v>3086</v>
      </c>
      <c r="C1528" s="6">
        <v>3741.1917906539202</v>
      </c>
      <c r="D1528" s="6">
        <v>-0.43742658311216698</v>
      </c>
      <c r="E1528" s="6">
        <v>0.11675087675832301</v>
      </c>
      <c r="F1528" s="6">
        <v>-3.7466663656638</v>
      </c>
      <c r="G1528" s="6">
        <v>1.79200171716593E-4</v>
      </c>
      <c r="H1528" s="10">
        <v>3.2373820899541002E-3</v>
      </c>
    </row>
    <row r="1529" spans="1:8" x14ac:dyDescent="0.2">
      <c r="A1529" s="6" t="s">
        <v>3087</v>
      </c>
      <c r="B1529" s="6" t="s">
        <v>3088</v>
      </c>
      <c r="C1529" s="6">
        <v>151.36711690645899</v>
      </c>
      <c r="D1529" s="6">
        <v>-0.43824255754961899</v>
      </c>
      <c r="E1529" s="6">
        <v>0.15081670526296101</v>
      </c>
      <c r="F1529" s="6">
        <v>-2.9057958585258001</v>
      </c>
      <c r="G1529" s="6">
        <v>3.66320355168792E-3</v>
      </c>
      <c r="H1529" s="10">
        <v>4.0126802268335399E-2</v>
      </c>
    </row>
    <row r="1530" spans="1:8" x14ac:dyDescent="0.2">
      <c r="A1530" s="6" t="s">
        <v>3089</v>
      </c>
      <c r="B1530" s="6" t="s">
        <v>3090</v>
      </c>
      <c r="C1530" s="6">
        <v>2978.9339232204602</v>
      </c>
      <c r="D1530" s="6">
        <v>-0.43877885312728898</v>
      </c>
      <c r="E1530" s="6">
        <v>0.12758321431700301</v>
      </c>
      <c r="F1530" s="6">
        <v>-3.4391581641536701</v>
      </c>
      <c r="G1530" s="6">
        <v>5.8352620591020101E-4</v>
      </c>
      <c r="H1530" s="10">
        <v>8.8734726908228107E-3</v>
      </c>
    </row>
    <row r="1531" spans="1:8" x14ac:dyDescent="0.2">
      <c r="A1531" s="6" t="s">
        <v>3091</v>
      </c>
      <c r="B1531" s="6" t="s">
        <v>3092</v>
      </c>
      <c r="C1531" s="6">
        <v>1789.2130171318299</v>
      </c>
      <c r="D1531" s="6">
        <v>-0.439190071211296</v>
      </c>
      <c r="E1531" s="6">
        <v>0.14994297543497101</v>
      </c>
      <c r="F1531" s="6">
        <v>-2.9290473257399601</v>
      </c>
      <c r="G1531" s="6">
        <v>3.4000265064811799E-3</v>
      </c>
      <c r="H1531" s="10">
        <v>3.7800085626721498E-2</v>
      </c>
    </row>
    <row r="1532" spans="1:8" x14ac:dyDescent="0.2">
      <c r="A1532" s="6" t="s">
        <v>3093</v>
      </c>
      <c r="B1532" s="6" t="s">
        <v>3094</v>
      </c>
      <c r="C1532" s="6">
        <v>1025.69089958423</v>
      </c>
      <c r="D1532" s="6">
        <v>-0.43956553955681199</v>
      </c>
      <c r="E1532" s="6">
        <v>0.115570097363278</v>
      </c>
      <c r="F1532" s="6">
        <v>-3.80345391745325</v>
      </c>
      <c r="G1532" s="6">
        <v>1.42692547562457E-4</v>
      </c>
      <c r="H1532" s="10">
        <v>2.6447020892149801E-3</v>
      </c>
    </row>
    <row r="1533" spans="1:8" x14ac:dyDescent="0.2">
      <c r="A1533" s="6" t="s">
        <v>3095</v>
      </c>
      <c r="B1533" s="6" t="s">
        <v>3096</v>
      </c>
      <c r="C1533" s="6">
        <v>831.804101851366</v>
      </c>
      <c r="D1533" s="6">
        <v>-0.43992700307010202</v>
      </c>
      <c r="E1533" s="6">
        <v>0.117713972383893</v>
      </c>
      <c r="F1533" s="6">
        <v>-3.73725390589486</v>
      </c>
      <c r="G1533" s="6">
        <v>1.86041031428918E-4</v>
      </c>
      <c r="H1533" s="10">
        <v>3.3485893748372601E-3</v>
      </c>
    </row>
    <row r="1534" spans="1:8" x14ac:dyDescent="0.2">
      <c r="A1534" s="6" t="s">
        <v>3097</v>
      </c>
      <c r="B1534" s="6" t="s">
        <v>3098</v>
      </c>
      <c r="C1534" s="6">
        <v>10905.643724519799</v>
      </c>
      <c r="D1534" s="6">
        <v>-0.441707095454</v>
      </c>
      <c r="E1534" s="6">
        <v>0.14366006963828601</v>
      </c>
      <c r="F1534" s="6">
        <v>-3.0746685322243601</v>
      </c>
      <c r="G1534" s="6">
        <v>2.1073662048515999E-3</v>
      </c>
      <c r="H1534" s="10">
        <v>2.57624370740164E-2</v>
      </c>
    </row>
    <row r="1535" spans="1:8" x14ac:dyDescent="0.2">
      <c r="A1535" s="6" t="s">
        <v>3099</v>
      </c>
      <c r="B1535" s="6" t="s">
        <v>3100</v>
      </c>
      <c r="C1535" s="6">
        <v>5063.9393072069397</v>
      </c>
      <c r="D1535" s="6">
        <v>-0.44222950068788602</v>
      </c>
      <c r="E1535" s="6">
        <v>0.14801936476966299</v>
      </c>
      <c r="F1535" s="6">
        <v>-2.98764625409689</v>
      </c>
      <c r="G1535" s="6">
        <v>2.8113474589644802E-3</v>
      </c>
      <c r="H1535" s="10">
        <v>3.2660814553031998E-2</v>
      </c>
    </row>
    <row r="1536" spans="1:8" x14ac:dyDescent="0.2">
      <c r="A1536" s="6" t="s">
        <v>3101</v>
      </c>
      <c r="B1536" s="6" t="s">
        <v>3102</v>
      </c>
      <c r="C1536" s="6">
        <v>4204.0292431018197</v>
      </c>
      <c r="D1536" s="6">
        <v>-0.44274679456103599</v>
      </c>
      <c r="E1536" s="6">
        <v>9.4346034172968496E-2</v>
      </c>
      <c r="F1536" s="6">
        <v>-4.6927970893755804</v>
      </c>
      <c r="G1536" s="8">
        <v>2.69494758418002E-6</v>
      </c>
      <c r="H1536" s="9">
        <v>7.6664256688112304E-5</v>
      </c>
    </row>
    <row r="1537" spans="1:8" x14ac:dyDescent="0.2">
      <c r="A1537" s="6" t="s">
        <v>3103</v>
      </c>
      <c r="B1537" s="6" t="s">
        <v>3104</v>
      </c>
      <c r="C1537" s="6">
        <v>642.54894521409904</v>
      </c>
      <c r="D1537" s="6">
        <v>-0.44545134399283298</v>
      </c>
      <c r="E1537" s="6">
        <v>0.14342071337564599</v>
      </c>
      <c r="F1537" s="6">
        <v>-3.10590662609598</v>
      </c>
      <c r="G1537" s="6">
        <v>1.89696606172998E-3</v>
      </c>
      <c r="H1537" s="10">
        <v>2.3562481048992501E-2</v>
      </c>
    </row>
    <row r="1538" spans="1:8" x14ac:dyDescent="0.2">
      <c r="A1538" s="6" t="s">
        <v>3105</v>
      </c>
      <c r="B1538" s="6" t="s">
        <v>3106</v>
      </c>
      <c r="C1538" s="6">
        <v>1171.94632222631</v>
      </c>
      <c r="D1538" s="6">
        <v>-0.44643009754459001</v>
      </c>
      <c r="E1538" s="6">
        <v>0.13023327806447901</v>
      </c>
      <c r="F1538" s="6">
        <v>-3.42792644229965</v>
      </c>
      <c r="G1538" s="6">
        <v>6.0821023270749897E-4</v>
      </c>
      <c r="H1538" s="10">
        <v>9.14379209581484E-3</v>
      </c>
    </row>
    <row r="1539" spans="1:8" x14ac:dyDescent="0.2">
      <c r="A1539" s="6" t="s">
        <v>3107</v>
      </c>
      <c r="B1539" s="6" t="s">
        <v>3108</v>
      </c>
      <c r="C1539" s="6">
        <v>1158.5980628413099</v>
      </c>
      <c r="D1539" s="6">
        <v>-0.44966662964938803</v>
      </c>
      <c r="E1539" s="6">
        <v>0.128968675906284</v>
      </c>
      <c r="F1539" s="6">
        <v>-3.4866344597981298</v>
      </c>
      <c r="G1539" s="6">
        <v>4.8913942751200505E-4</v>
      </c>
      <c r="H1539" s="10">
        <v>7.62412114618538E-3</v>
      </c>
    </row>
    <row r="1540" spans="1:8" x14ac:dyDescent="0.2">
      <c r="A1540" s="6" t="s">
        <v>3109</v>
      </c>
      <c r="B1540" s="6" t="s">
        <v>3110</v>
      </c>
      <c r="C1540" s="6">
        <v>1543.09511939002</v>
      </c>
      <c r="D1540" s="6">
        <v>-0.45008046055852402</v>
      </c>
      <c r="E1540" s="6">
        <v>0.13725232683240399</v>
      </c>
      <c r="F1540" s="6">
        <v>-3.2792191647731301</v>
      </c>
      <c r="G1540" s="6">
        <v>1.04094759441982E-3</v>
      </c>
      <c r="H1540" s="10">
        <v>1.44669156388563E-2</v>
      </c>
    </row>
    <row r="1541" spans="1:8" x14ac:dyDescent="0.2">
      <c r="A1541" s="6" t="s">
        <v>3111</v>
      </c>
      <c r="B1541" s="6" t="s">
        <v>3112</v>
      </c>
      <c r="C1541" s="6">
        <v>108.982522591918</v>
      </c>
      <c r="D1541" s="6">
        <v>-0.45195040722738999</v>
      </c>
      <c r="E1541" s="6">
        <v>0.15350116389517199</v>
      </c>
      <c r="F1541" s="6">
        <v>-2.9442800025674898</v>
      </c>
      <c r="G1541" s="6">
        <v>3.2370699228320599E-3</v>
      </c>
      <c r="H1541" s="10">
        <v>3.6419064871160603E-2</v>
      </c>
    </row>
    <row r="1542" spans="1:8" x14ac:dyDescent="0.2">
      <c r="A1542" s="6" t="s">
        <v>3113</v>
      </c>
      <c r="B1542" s="6" t="s">
        <v>3114</v>
      </c>
      <c r="C1542" s="6">
        <v>1056.1521716478601</v>
      </c>
      <c r="D1542" s="6">
        <v>-0.45435018621963802</v>
      </c>
      <c r="E1542" s="6">
        <v>0.13525471044877099</v>
      </c>
      <c r="F1542" s="6">
        <v>-3.3592189485461699</v>
      </c>
      <c r="G1542" s="6">
        <v>7.8163112472414505E-4</v>
      </c>
      <c r="H1542" s="10">
        <v>1.1289389056907E-2</v>
      </c>
    </row>
    <row r="1543" spans="1:8" x14ac:dyDescent="0.2">
      <c r="A1543" s="6" t="s">
        <v>3115</v>
      </c>
      <c r="B1543" s="6" t="s">
        <v>3116</v>
      </c>
      <c r="C1543" s="6">
        <v>329.680796720572</v>
      </c>
      <c r="D1543" s="6">
        <v>-0.45460543293233702</v>
      </c>
      <c r="E1543" s="6">
        <v>0.14458260245799301</v>
      </c>
      <c r="F1543" s="6">
        <v>-3.1442609636551402</v>
      </c>
      <c r="G1543" s="6">
        <v>1.66506880785497E-3</v>
      </c>
      <c r="H1543" s="10">
        <v>2.1297095509404101E-2</v>
      </c>
    </row>
    <row r="1544" spans="1:8" x14ac:dyDescent="0.2">
      <c r="A1544" s="6" t="s">
        <v>3117</v>
      </c>
      <c r="B1544" s="6" t="s">
        <v>3118</v>
      </c>
      <c r="C1544" s="6">
        <v>635.56553424203196</v>
      </c>
      <c r="D1544" s="6">
        <v>-0.45800653237241501</v>
      </c>
      <c r="E1544" s="6">
        <v>0.15120948078716301</v>
      </c>
      <c r="F1544" s="6">
        <v>-3.0289538062569599</v>
      </c>
      <c r="G1544" s="6">
        <v>2.45402202928275E-3</v>
      </c>
      <c r="H1544" s="10">
        <v>2.9313743718601099E-2</v>
      </c>
    </row>
    <row r="1545" spans="1:8" x14ac:dyDescent="0.2">
      <c r="A1545" s="6" t="s">
        <v>3119</v>
      </c>
      <c r="B1545" s="6" t="s">
        <v>3120</v>
      </c>
      <c r="C1545" s="6">
        <v>2064.1098762399101</v>
      </c>
      <c r="D1545" s="6">
        <v>-0.46210182948429501</v>
      </c>
      <c r="E1545" s="6">
        <v>0.110720021252117</v>
      </c>
      <c r="F1545" s="6">
        <v>-4.1736067628821703</v>
      </c>
      <c r="G1545" s="8">
        <v>2.9981506566364501E-5</v>
      </c>
      <c r="H1545" s="10">
        <v>6.8736967812262604E-4</v>
      </c>
    </row>
    <row r="1546" spans="1:8" x14ac:dyDescent="0.2">
      <c r="A1546" s="6" t="s">
        <v>3121</v>
      </c>
      <c r="B1546" s="6" t="s">
        <v>3122</v>
      </c>
      <c r="C1546" s="6">
        <v>1394.1829079654101</v>
      </c>
      <c r="D1546" s="6">
        <v>-0.46265429552841097</v>
      </c>
      <c r="E1546" s="6">
        <v>9.7487595263170496E-2</v>
      </c>
      <c r="F1546" s="6">
        <v>-4.7457760577585502</v>
      </c>
      <c r="G1546" s="8">
        <v>2.0770841592473402E-6</v>
      </c>
      <c r="H1546" s="9">
        <v>6.0155037360395501E-5</v>
      </c>
    </row>
    <row r="1547" spans="1:8" x14ac:dyDescent="0.2">
      <c r="A1547" s="6" t="s">
        <v>3123</v>
      </c>
      <c r="B1547" s="6" t="s">
        <v>3124</v>
      </c>
      <c r="C1547" s="6">
        <v>2220.92259108292</v>
      </c>
      <c r="D1547" s="6">
        <v>-0.46276751473963801</v>
      </c>
      <c r="E1547" s="6">
        <v>0.10303690561635399</v>
      </c>
      <c r="F1547" s="6">
        <v>-4.4912792360312102</v>
      </c>
      <c r="G1547" s="8">
        <v>7.0796659006300999E-6</v>
      </c>
      <c r="H1547" s="10">
        <v>1.83279240068792E-4</v>
      </c>
    </row>
    <row r="1548" spans="1:8" x14ac:dyDescent="0.2">
      <c r="A1548" s="6" t="s">
        <v>3125</v>
      </c>
      <c r="B1548" s="6" t="s">
        <v>3126</v>
      </c>
      <c r="C1548" s="6">
        <v>2276.0294519126601</v>
      </c>
      <c r="D1548" s="6">
        <v>-0.46703032467711197</v>
      </c>
      <c r="E1548" s="6">
        <v>0.15848837400795401</v>
      </c>
      <c r="F1548" s="6">
        <v>-2.9467797092402201</v>
      </c>
      <c r="G1548" s="6">
        <v>3.2110186597740999E-3</v>
      </c>
      <c r="H1548" s="10">
        <v>3.6234949129527197E-2</v>
      </c>
    </row>
    <row r="1549" spans="1:8" x14ac:dyDescent="0.2">
      <c r="A1549" s="6" t="s">
        <v>3127</v>
      </c>
      <c r="B1549" s="6" t="s">
        <v>3128</v>
      </c>
      <c r="C1549" s="6">
        <v>560.53226501009999</v>
      </c>
      <c r="D1549" s="6">
        <v>-0.46960468579099701</v>
      </c>
      <c r="E1549" s="6">
        <v>0.124197147912621</v>
      </c>
      <c r="F1549" s="6">
        <v>-3.7811229459261599</v>
      </c>
      <c r="G1549" s="6">
        <v>1.5612254395196899E-4</v>
      </c>
      <c r="H1549" s="10">
        <v>2.8652252649239199E-3</v>
      </c>
    </row>
    <row r="1550" spans="1:8" x14ac:dyDescent="0.2">
      <c r="A1550" s="6" t="s">
        <v>3129</v>
      </c>
      <c r="B1550" s="6" t="s">
        <v>3130</v>
      </c>
      <c r="C1550" s="6">
        <v>361.215441919005</v>
      </c>
      <c r="D1550" s="6">
        <v>-0.47263728054312898</v>
      </c>
      <c r="E1550" s="6">
        <v>0.12219593121512599</v>
      </c>
      <c r="F1550" s="6">
        <v>-3.8678643048355599</v>
      </c>
      <c r="G1550" s="6">
        <v>1.0979272912276999E-4</v>
      </c>
      <c r="H1550" s="10">
        <v>2.1207382144238902E-3</v>
      </c>
    </row>
    <row r="1551" spans="1:8" x14ac:dyDescent="0.2">
      <c r="A1551" s="6" t="s">
        <v>3131</v>
      </c>
      <c r="B1551" s="6" t="s">
        <v>3132</v>
      </c>
      <c r="C1551" s="6">
        <v>608.74857422806201</v>
      </c>
      <c r="D1551" s="6">
        <v>-0.47673881294426601</v>
      </c>
      <c r="E1551" s="6">
        <v>0.102573004250282</v>
      </c>
      <c r="F1551" s="6">
        <v>-4.6478000369473902</v>
      </c>
      <c r="G1551" s="8">
        <v>3.3549389910673598E-6</v>
      </c>
      <c r="H1551" s="9">
        <v>9.3775349507480604E-5</v>
      </c>
    </row>
    <row r="1552" spans="1:8" x14ac:dyDescent="0.2">
      <c r="A1552" s="6" t="s">
        <v>3133</v>
      </c>
      <c r="B1552" s="6" t="s">
        <v>3134</v>
      </c>
      <c r="C1552" s="6">
        <v>2182.7463876799602</v>
      </c>
      <c r="D1552" s="6">
        <v>-0.47676958968461097</v>
      </c>
      <c r="E1552" s="6">
        <v>0.138205385004217</v>
      </c>
      <c r="F1552" s="6">
        <v>-3.4497178939161</v>
      </c>
      <c r="G1552" s="6">
        <v>5.6117264973262195E-4</v>
      </c>
      <c r="H1552" s="10">
        <v>8.5683810362236004E-3</v>
      </c>
    </row>
    <row r="1553" spans="1:8" x14ac:dyDescent="0.2">
      <c r="A1553" s="6" t="s">
        <v>3135</v>
      </c>
      <c r="B1553" s="6" t="s">
        <v>3136</v>
      </c>
      <c r="C1553" s="6">
        <v>19220.846797655799</v>
      </c>
      <c r="D1553" s="6">
        <v>-0.476781449526268</v>
      </c>
      <c r="E1553" s="6">
        <v>0.144327831169409</v>
      </c>
      <c r="F1553" s="6">
        <v>-3.3034616100247001</v>
      </c>
      <c r="G1553" s="6">
        <v>9.5499044157491397E-4</v>
      </c>
      <c r="H1553" s="10">
        <v>1.34387212922564E-2</v>
      </c>
    </row>
    <row r="1554" spans="1:8" x14ac:dyDescent="0.2">
      <c r="A1554" s="6" t="s">
        <v>3137</v>
      </c>
      <c r="B1554" s="6" t="s">
        <v>3138</v>
      </c>
      <c r="C1554" s="6">
        <v>8228.4013424647692</v>
      </c>
      <c r="D1554" s="6">
        <v>-0.48153404489642998</v>
      </c>
      <c r="E1554" s="6">
        <v>0.167501555028852</v>
      </c>
      <c r="F1554" s="6">
        <v>-2.87480342981583</v>
      </c>
      <c r="G1554" s="6">
        <v>4.04279105014951E-3</v>
      </c>
      <c r="H1554" s="10">
        <v>4.3458067586497E-2</v>
      </c>
    </row>
    <row r="1555" spans="1:8" x14ac:dyDescent="0.2">
      <c r="A1555" s="6" t="s">
        <v>3139</v>
      </c>
      <c r="B1555" s="6" t="s">
        <v>3140</v>
      </c>
      <c r="C1555" s="6">
        <v>2872.0910178540298</v>
      </c>
      <c r="D1555" s="6">
        <v>-0.48549382128484497</v>
      </c>
      <c r="E1555" s="6">
        <v>0.15913741223903899</v>
      </c>
      <c r="F1555" s="6">
        <v>-3.0507836872173701</v>
      </c>
      <c r="G1555" s="6">
        <v>2.28244946972414E-3</v>
      </c>
      <c r="H1555" s="10">
        <v>2.7617023368171598E-2</v>
      </c>
    </row>
    <row r="1556" spans="1:8" x14ac:dyDescent="0.2">
      <c r="A1556" s="6" t="s">
        <v>3141</v>
      </c>
      <c r="B1556" s="6" t="s">
        <v>3142</v>
      </c>
      <c r="C1556" s="6">
        <v>1232.0561229247901</v>
      </c>
      <c r="D1556" s="6">
        <v>-0.48559302664805598</v>
      </c>
      <c r="E1556" s="6">
        <v>0.16272904306465499</v>
      </c>
      <c r="F1556" s="6">
        <v>-2.98405876113413</v>
      </c>
      <c r="G1556" s="6">
        <v>2.84452138449675E-3</v>
      </c>
      <c r="H1556" s="10">
        <v>3.29282811327994E-2</v>
      </c>
    </row>
    <row r="1557" spans="1:8" x14ac:dyDescent="0.2">
      <c r="A1557" s="6" t="s">
        <v>3143</v>
      </c>
      <c r="B1557" s="6" t="s">
        <v>3144</v>
      </c>
      <c r="C1557" s="6">
        <v>284.814954856398</v>
      </c>
      <c r="D1557" s="6">
        <v>-0.485611486814647</v>
      </c>
      <c r="E1557" s="6">
        <v>0.15610863553184301</v>
      </c>
      <c r="F1557" s="6">
        <v>-3.11072789253604</v>
      </c>
      <c r="G1557" s="6">
        <v>1.86626826563748E-3</v>
      </c>
      <c r="H1557" s="10">
        <v>2.3258407119507701E-2</v>
      </c>
    </row>
    <row r="1558" spans="1:8" x14ac:dyDescent="0.2">
      <c r="A1558" s="6" t="s">
        <v>3145</v>
      </c>
      <c r="B1558" s="6" t="s">
        <v>3146</v>
      </c>
      <c r="C1558" s="6">
        <v>3206.86631640008</v>
      </c>
      <c r="D1558" s="6">
        <v>-0.48820341471995798</v>
      </c>
      <c r="E1558" s="6">
        <v>0.14039596840984001</v>
      </c>
      <c r="F1558" s="6">
        <v>-3.4773321502709398</v>
      </c>
      <c r="G1558" s="6">
        <v>5.0643002527624495E-4</v>
      </c>
      <c r="H1558" s="10">
        <v>7.8445975964978008E-3</v>
      </c>
    </row>
    <row r="1559" spans="1:8" x14ac:dyDescent="0.2">
      <c r="A1559" s="6" t="s">
        <v>3147</v>
      </c>
      <c r="B1559" s="6" t="s">
        <v>3148</v>
      </c>
      <c r="C1559" s="6">
        <v>338.39663472226499</v>
      </c>
      <c r="D1559" s="6">
        <v>-0.49105276972399597</v>
      </c>
      <c r="E1559" s="6">
        <v>0.16627658247805999</v>
      </c>
      <c r="F1559" s="6">
        <v>-2.9532286651897701</v>
      </c>
      <c r="G1559" s="6">
        <v>3.1446892642111898E-3</v>
      </c>
      <c r="H1559" s="10">
        <v>3.5611781299303799E-2</v>
      </c>
    </row>
    <row r="1560" spans="1:8" x14ac:dyDescent="0.2">
      <c r="A1560" s="6" t="s">
        <v>3149</v>
      </c>
      <c r="B1560" s="6" t="s">
        <v>3150</v>
      </c>
      <c r="C1560" s="6">
        <v>2758.7163374268498</v>
      </c>
      <c r="D1560" s="6">
        <v>-0.49204073769048901</v>
      </c>
      <c r="E1560" s="6">
        <v>0.135125140188226</v>
      </c>
      <c r="F1560" s="6">
        <v>-3.6413707841863201</v>
      </c>
      <c r="G1560" s="6">
        <v>2.71190229836633E-4</v>
      </c>
      <c r="H1560" s="10">
        <v>4.5973298403951804E-3</v>
      </c>
    </row>
    <row r="1561" spans="1:8" x14ac:dyDescent="0.2">
      <c r="A1561" s="6" t="s">
        <v>3151</v>
      </c>
      <c r="B1561" s="6" t="s">
        <v>3152</v>
      </c>
      <c r="C1561" s="6">
        <v>1118.93957377726</v>
      </c>
      <c r="D1561" s="6">
        <v>-0.49510153296510501</v>
      </c>
      <c r="E1561" s="6">
        <v>0.10773911051360199</v>
      </c>
      <c r="F1561" s="6">
        <v>-4.5953742387969596</v>
      </c>
      <c r="G1561" s="8">
        <v>4.3197326593556E-6</v>
      </c>
      <c r="H1561" s="10">
        <v>1.17808504907942E-4</v>
      </c>
    </row>
    <row r="1562" spans="1:8" x14ac:dyDescent="0.2">
      <c r="A1562" s="6" t="s">
        <v>3153</v>
      </c>
      <c r="B1562" s="6" t="s">
        <v>3154</v>
      </c>
      <c r="C1562" s="6">
        <v>482.31372244240401</v>
      </c>
      <c r="D1562" s="6">
        <v>-0.49647970405543002</v>
      </c>
      <c r="E1562" s="6">
        <v>0.15846786878844599</v>
      </c>
      <c r="F1562" s="6">
        <v>-3.13299918684607</v>
      </c>
      <c r="G1562" s="6">
        <v>1.73029921532768E-3</v>
      </c>
      <c r="H1562" s="10">
        <v>2.1941562648604401E-2</v>
      </c>
    </row>
    <row r="1563" spans="1:8" x14ac:dyDescent="0.2">
      <c r="A1563" s="6" t="s">
        <v>3155</v>
      </c>
      <c r="B1563" s="6" t="s">
        <v>3156</v>
      </c>
      <c r="C1563" s="6">
        <v>541.12821722818501</v>
      </c>
      <c r="D1563" s="6">
        <v>-0.49685564978109098</v>
      </c>
      <c r="E1563" s="6">
        <v>0.10776051614814799</v>
      </c>
      <c r="F1563" s="6">
        <v>-4.6107393277331497</v>
      </c>
      <c r="G1563" s="8">
        <v>4.0123941142522298E-6</v>
      </c>
      <c r="H1563" s="10">
        <v>1.10365423890186E-4</v>
      </c>
    </row>
    <row r="1564" spans="1:8" x14ac:dyDescent="0.2">
      <c r="A1564" s="6" t="s">
        <v>3157</v>
      </c>
      <c r="B1564" s="6" t="s">
        <v>3158</v>
      </c>
      <c r="C1564" s="6">
        <v>1414.34997580306</v>
      </c>
      <c r="D1564" s="6">
        <v>-0.49695545131219798</v>
      </c>
      <c r="E1564" s="6">
        <v>0.14225963820519799</v>
      </c>
      <c r="F1564" s="6">
        <v>-3.4932989959905498</v>
      </c>
      <c r="G1564" s="6">
        <v>4.7709200065613398E-4</v>
      </c>
      <c r="H1564" s="10">
        <v>7.4635581771363103E-3</v>
      </c>
    </row>
    <row r="1565" spans="1:8" x14ac:dyDescent="0.2">
      <c r="A1565" s="6" t="s">
        <v>3159</v>
      </c>
      <c r="B1565" s="6" t="s">
        <v>3160</v>
      </c>
      <c r="C1565" s="6">
        <v>242.51863450759899</v>
      </c>
      <c r="D1565" s="6">
        <v>-0.49941855096492999</v>
      </c>
      <c r="E1565" s="6">
        <v>0.16985937344183999</v>
      </c>
      <c r="F1565" s="6">
        <v>-2.9401883501938801</v>
      </c>
      <c r="G1565" s="6">
        <v>3.2801278858385998E-3</v>
      </c>
      <c r="H1565" s="10">
        <v>3.6792838779433901E-2</v>
      </c>
    </row>
    <row r="1566" spans="1:8" x14ac:dyDescent="0.2">
      <c r="A1566" s="6" t="s">
        <v>3161</v>
      </c>
      <c r="B1566" s="6" t="s">
        <v>3162</v>
      </c>
      <c r="C1566" s="6">
        <v>2953.7733668455298</v>
      </c>
      <c r="D1566" s="6">
        <v>-0.49967722631348899</v>
      </c>
      <c r="E1566" s="6">
        <v>0.163573105151645</v>
      </c>
      <c r="F1566" s="6">
        <v>-3.05476395921107</v>
      </c>
      <c r="G1566" s="6">
        <v>2.2523771370954798E-3</v>
      </c>
      <c r="H1566" s="10">
        <v>2.7326813428166501E-2</v>
      </c>
    </row>
    <row r="1567" spans="1:8" x14ac:dyDescent="0.2">
      <c r="A1567" s="6" t="s">
        <v>3163</v>
      </c>
      <c r="B1567" s="6" t="s">
        <v>3164</v>
      </c>
      <c r="C1567" s="6">
        <v>244.00496989078999</v>
      </c>
      <c r="D1567" s="6">
        <v>-0.50074508343881496</v>
      </c>
      <c r="E1567" s="6">
        <v>0.14447267845991801</v>
      </c>
      <c r="F1567" s="6">
        <v>-3.4660192416778601</v>
      </c>
      <c r="G1567" s="6">
        <v>5.28225475045787E-4</v>
      </c>
      <c r="H1567" s="10">
        <v>8.1205621831525292E-3</v>
      </c>
    </row>
    <row r="1568" spans="1:8" x14ac:dyDescent="0.2">
      <c r="A1568" s="6" t="s">
        <v>3165</v>
      </c>
      <c r="B1568" s="6" t="s">
        <v>3166</v>
      </c>
      <c r="C1568" s="6">
        <v>393.13794949345299</v>
      </c>
      <c r="D1568" s="6">
        <v>-0.50147101431040497</v>
      </c>
      <c r="E1568" s="6">
        <v>0.14340321680468299</v>
      </c>
      <c r="F1568" s="6">
        <v>-3.4969300234974101</v>
      </c>
      <c r="G1568" s="6">
        <v>4.7064527057834299E-4</v>
      </c>
      <c r="H1568" s="10">
        <v>7.3975021695594596E-3</v>
      </c>
    </row>
    <row r="1569" spans="1:8" x14ac:dyDescent="0.2">
      <c r="A1569" s="6" t="s">
        <v>3167</v>
      </c>
      <c r="B1569" s="6" t="s">
        <v>3168</v>
      </c>
      <c r="C1569" s="6">
        <v>2015.97677069733</v>
      </c>
      <c r="D1569" s="6">
        <v>-0.50235976685974704</v>
      </c>
      <c r="E1569" s="6">
        <v>0.13293240933115699</v>
      </c>
      <c r="F1569" s="6">
        <v>-3.7790616252826901</v>
      </c>
      <c r="G1569" s="6">
        <v>1.574204656634E-4</v>
      </c>
      <c r="H1569" s="10">
        <v>2.8866849279534498E-3</v>
      </c>
    </row>
    <row r="1570" spans="1:8" x14ac:dyDescent="0.2">
      <c r="A1570" s="6" t="s">
        <v>3169</v>
      </c>
      <c r="B1570" s="6" t="s">
        <v>3170</v>
      </c>
      <c r="C1570" s="6">
        <v>394.13098930390498</v>
      </c>
      <c r="D1570" s="6">
        <v>-0.50399380315882403</v>
      </c>
      <c r="E1570" s="6">
        <v>0.131407942529113</v>
      </c>
      <c r="F1570" s="6">
        <v>-3.8353374496154502</v>
      </c>
      <c r="G1570" s="6">
        <v>1.2539201452538301E-4</v>
      </c>
      <c r="H1570" s="10">
        <v>2.3755384851230502E-3</v>
      </c>
    </row>
    <row r="1571" spans="1:8" x14ac:dyDescent="0.2">
      <c r="A1571" s="6" t="s">
        <v>3171</v>
      </c>
      <c r="B1571" s="6" t="s">
        <v>3172</v>
      </c>
      <c r="C1571" s="6">
        <v>819.624794239636</v>
      </c>
      <c r="D1571" s="6">
        <v>-0.50611095209639001</v>
      </c>
      <c r="E1571" s="6">
        <v>0.119660046014538</v>
      </c>
      <c r="F1571" s="6">
        <v>-4.2295734370259304</v>
      </c>
      <c r="G1571" s="8">
        <v>2.3413484006295699E-5</v>
      </c>
      <c r="H1571" s="10">
        <v>5.5728064530361399E-4</v>
      </c>
    </row>
    <row r="1572" spans="1:8" x14ac:dyDescent="0.2">
      <c r="A1572" s="6" t="s">
        <v>3173</v>
      </c>
      <c r="B1572" s="6" t="s">
        <v>3174</v>
      </c>
      <c r="C1572" s="6">
        <v>136.45733782132601</v>
      </c>
      <c r="D1572" s="6">
        <v>-0.50788137001880296</v>
      </c>
      <c r="E1572" s="6">
        <v>0.16189459830435601</v>
      </c>
      <c r="F1572" s="6">
        <v>-3.1371112769556699</v>
      </c>
      <c r="G1572" s="6">
        <v>1.7062135723788199E-3</v>
      </c>
      <c r="H1572" s="10">
        <v>2.1710157101419301E-2</v>
      </c>
    </row>
    <row r="1573" spans="1:8" x14ac:dyDescent="0.2">
      <c r="A1573" s="6" t="s">
        <v>3175</v>
      </c>
      <c r="B1573" s="6" t="s">
        <v>3176</v>
      </c>
      <c r="C1573" s="6">
        <v>406.626499457921</v>
      </c>
      <c r="D1573" s="6">
        <v>-0.50992893527767802</v>
      </c>
      <c r="E1573" s="6">
        <v>0.140450544956747</v>
      </c>
      <c r="F1573" s="6">
        <v>-3.6306654091994899</v>
      </c>
      <c r="G1573" s="6">
        <v>2.82691464966475E-4</v>
      </c>
      <c r="H1573" s="10">
        <v>4.7742738383540501E-3</v>
      </c>
    </row>
    <row r="1574" spans="1:8" x14ac:dyDescent="0.2">
      <c r="A1574" s="6" t="s">
        <v>3177</v>
      </c>
      <c r="B1574" s="6" t="s">
        <v>3178</v>
      </c>
      <c r="C1574" s="6">
        <v>320.21722528758397</v>
      </c>
      <c r="D1574" s="6">
        <v>-0.50999101319922402</v>
      </c>
      <c r="E1574" s="6">
        <v>0.170363851708319</v>
      </c>
      <c r="F1574" s="6">
        <v>-2.9935400502237002</v>
      </c>
      <c r="G1574" s="6">
        <v>2.7576131328902699E-3</v>
      </c>
      <c r="H1574" s="10">
        <v>3.2119681768408001E-2</v>
      </c>
    </row>
    <row r="1575" spans="1:8" x14ac:dyDescent="0.2">
      <c r="A1575" s="6" t="s">
        <v>3179</v>
      </c>
      <c r="B1575" s="6" t="s">
        <v>3180</v>
      </c>
      <c r="C1575" s="6">
        <v>2849.30265118036</v>
      </c>
      <c r="D1575" s="6">
        <v>-0.51086613145339499</v>
      </c>
      <c r="E1575" s="6">
        <v>0.10299661211542201</v>
      </c>
      <c r="F1575" s="6">
        <v>-4.9600284995869597</v>
      </c>
      <c r="G1575" s="8">
        <v>7.0482838258325603E-7</v>
      </c>
      <c r="H1575" s="9">
        <v>2.23129380071667E-5</v>
      </c>
    </row>
    <row r="1576" spans="1:8" x14ac:dyDescent="0.2">
      <c r="A1576" s="6" t="s">
        <v>3181</v>
      </c>
      <c r="B1576" s="6" t="s">
        <v>3182</v>
      </c>
      <c r="C1576" s="6">
        <v>377.37704640665203</v>
      </c>
      <c r="D1576" s="6">
        <v>-0.51259731510470097</v>
      </c>
      <c r="E1576" s="6">
        <v>0.17171239030267299</v>
      </c>
      <c r="F1576" s="6">
        <v>-2.9852086631672798</v>
      </c>
      <c r="G1576" s="6">
        <v>2.8338494013031802E-3</v>
      </c>
      <c r="H1576" s="10">
        <v>3.2854209613765499E-2</v>
      </c>
    </row>
    <row r="1577" spans="1:8" x14ac:dyDescent="0.2">
      <c r="A1577" s="6" t="s">
        <v>3183</v>
      </c>
      <c r="B1577" s="6" t="s">
        <v>3184</v>
      </c>
      <c r="C1577" s="6">
        <v>813.79807738978104</v>
      </c>
      <c r="D1577" s="6">
        <v>-0.51290487210686997</v>
      </c>
      <c r="E1577" s="6">
        <v>0.13744111121541899</v>
      </c>
      <c r="F1577" s="6">
        <v>-3.7318155213614701</v>
      </c>
      <c r="G1577" s="6">
        <v>1.9010470413995299E-4</v>
      </c>
      <c r="H1577" s="10">
        <v>3.4053472341749802E-3</v>
      </c>
    </row>
    <row r="1578" spans="1:8" x14ac:dyDescent="0.2">
      <c r="A1578" s="6" t="s">
        <v>3185</v>
      </c>
      <c r="B1578" s="6" t="s">
        <v>3186</v>
      </c>
      <c r="C1578" s="6">
        <v>403.940790867266</v>
      </c>
      <c r="D1578" s="6">
        <v>-0.51503059416827701</v>
      </c>
      <c r="E1578" s="6">
        <v>0.129524472953504</v>
      </c>
      <c r="F1578" s="6">
        <v>-3.97631877917898</v>
      </c>
      <c r="G1578" s="8">
        <v>6.9990289744819201E-5</v>
      </c>
      <c r="H1578" s="10">
        <v>1.44387137253903E-3</v>
      </c>
    </row>
    <row r="1579" spans="1:8" x14ac:dyDescent="0.2">
      <c r="A1579" s="6" t="s">
        <v>3187</v>
      </c>
      <c r="B1579" s="6" t="s">
        <v>3188</v>
      </c>
      <c r="C1579" s="6">
        <v>818.42254779618997</v>
      </c>
      <c r="D1579" s="6">
        <v>-0.51567779329385499</v>
      </c>
      <c r="E1579" s="6">
        <v>0.16586981296508399</v>
      </c>
      <c r="F1579" s="6">
        <v>-3.1089309385210901</v>
      </c>
      <c r="G1579" s="6">
        <v>1.8776560201636801E-3</v>
      </c>
      <c r="H1579" s="10">
        <v>2.3383778346573601E-2</v>
      </c>
    </row>
    <row r="1580" spans="1:8" x14ac:dyDescent="0.2">
      <c r="A1580" s="6" t="s">
        <v>3189</v>
      </c>
      <c r="B1580" s="6" t="s">
        <v>3190</v>
      </c>
      <c r="C1580" s="6">
        <v>1830.3841344426801</v>
      </c>
      <c r="D1580" s="6">
        <v>-0.51642274681158595</v>
      </c>
      <c r="E1580" s="6">
        <v>0.13244438392802399</v>
      </c>
      <c r="F1580" s="6">
        <v>-3.89916681625574</v>
      </c>
      <c r="G1580" s="8">
        <v>9.6524259430873295E-5</v>
      </c>
      <c r="H1580" s="10">
        <v>1.8970989517740401E-3</v>
      </c>
    </row>
    <row r="1581" spans="1:8" x14ac:dyDescent="0.2">
      <c r="A1581" s="6" t="s">
        <v>3191</v>
      </c>
      <c r="B1581" s="6" t="s">
        <v>3192</v>
      </c>
      <c r="C1581" s="6">
        <v>2540.3902805591501</v>
      </c>
      <c r="D1581" s="6">
        <v>-0.517757937588739</v>
      </c>
      <c r="E1581" s="6">
        <v>0.142820506686927</v>
      </c>
      <c r="F1581" s="6">
        <v>-3.6252352662751899</v>
      </c>
      <c r="G1581" s="6">
        <v>2.8869850726178899E-4</v>
      </c>
      <c r="H1581" s="10">
        <v>4.8610937700606597E-3</v>
      </c>
    </row>
    <row r="1582" spans="1:8" x14ac:dyDescent="0.2">
      <c r="A1582" s="6" t="s">
        <v>3193</v>
      </c>
      <c r="B1582" s="6" t="s">
        <v>3194</v>
      </c>
      <c r="C1582" s="6">
        <v>1710.29850925395</v>
      </c>
      <c r="D1582" s="6">
        <v>-0.51919244722061297</v>
      </c>
      <c r="E1582" s="6">
        <v>0.179300898979151</v>
      </c>
      <c r="F1582" s="6">
        <v>-2.8956488794904698</v>
      </c>
      <c r="G1582" s="6">
        <v>3.7837550015203999E-3</v>
      </c>
      <c r="H1582" s="10">
        <v>4.1246421082625197E-2</v>
      </c>
    </row>
    <row r="1583" spans="1:8" x14ac:dyDescent="0.2">
      <c r="A1583" s="6" t="s">
        <v>3195</v>
      </c>
      <c r="B1583" s="6" t="s">
        <v>3196</v>
      </c>
      <c r="C1583" s="6">
        <v>486.45376639695502</v>
      </c>
      <c r="D1583" s="6">
        <v>-0.52141199230920399</v>
      </c>
      <c r="E1583" s="6">
        <v>0.14780147396503801</v>
      </c>
      <c r="F1583" s="6">
        <v>-3.5277861466560401</v>
      </c>
      <c r="G1583" s="6">
        <v>4.1905056037352999E-4</v>
      </c>
      <c r="H1583" s="10">
        <v>6.7086945988472802E-3</v>
      </c>
    </row>
    <row r="1584" spans="1:8" x14ac:dyDescent="0.2">
      <c r="A1584" s="6" t="s">
        <v>3197</v>
      </c>
      <c r="B1584" s="6" t="s">
        <v>3198</v>
      </c>
      <c r="C1584" s="6">
        <v>9345.4357392105303</v>
      </c>
      <c r="D1584" s="6">
        <v>-0.52884104528849396</v>
      </c>
      <c r="E1584" s="6">
        <v>0.18205464887068501</v>
      </c>
      <c r="F1584" s="6">
        <v>-2.9048477947087998</v>
      </c>
      <c r="G1584" s="6">
        <v>3.6743173039658602E-3</v>
      </c>
      <c r="H1584" s="10">
        <v>4.0199080417014699E-2</v>
      </c>
    </row>
    <row r="1585" spans="1:8" x14ac:dyDescent="0.2">
      <c r="A1585" s="6" t="s">
        <v>3199</v>
      </c>
      <c r="B1585" s="6" t="s">
        <v>3200</v>
      </c>
      <c r="C1585" s="6">
        <v>823.72419968629902</v>
      </c>
      <c r="D1585" s="6">
        <v>-0.53072381304913496</v>
      </c>
      <c r="E1585" s="6">
        <v>0.14820877450598699</v>
      </c>
      <c r="F1585" s="6">
        <v>-3.58092032552159</v>
      </c>
      <c r="G1585" s="6">
        <v>3.4238605900540101E-4</v>
      </c>
      <c r="H1585" s="10">
        <v>5.6131050421756703E-3</v>
      </c>
    </row>
    <row r="1586" spans="1:8" x14ac:dyDescent="0.2">
      <c r="A1586" s="6" t="s">
        <v>3201</v>
      </c>
      <c r="B1586" s="6" t="s">
        <v>3202</v>
      </c>
      <c r="C1586" s="6">
        <v>350.70177197844799</v>
      </c>
      <c r="D1586" s="6">
        <v>-0.53230145106954896</v>
      </c>
      <c r="E1586" s="6">
        <v>0.152402182603745</v>
      </c>
      <c r="F1586" s="6">
        <v>-3.4927416522213801</v>
      </c>
      <c r="G1586" s="6">
        <v>4.7808880131438398E-4</v>
      </c>
      <c r="H1586" s="10">
        <v>7.47263450243826E-3</v>
      </c>
    </row>
    <row r="1587" spans="1:8" x14ac:dyDescent="0.2">
      <c r="A1587" s="6" t="s">
        <v>3203</v>
      </c>
      <c r="B1587" s="6" t="s">
        <v>3204</v>
      </c>
      <c r="C1587" s="6">
        <v>805.94247991044995</v>
      </c>
      <c r="D1587" s="6">
        <v>-0.53433843028372696</v>
      </c>
      <c r="E1587" s="6">
        <v>0.101463566808892</v>
      </c>
      <c r="F1587" s="6">
        <v>-5.2663083616029303</v>
      </c>
      <c r="G1587" s="8">
        <v>1.3919440489072101E-7</v>
      </c>
      <c r="H1587" s="9">
        <v>5.0147968182539997E-6</v>
      </c>
    </row>
    <row r="1588" spans="1:8" x14ac:dyDescent="0.2">
      <c r="A1588" s="6" t="s">
        <v>3205</v>
      </c>
      <c r="B1588" s="6" t="s">
        <v>3206</v>
      </c>
      <c r="C1588" s="6">
        <v>3474.1494905588502</v>
      </c>
      <c r="D1588" s="6">
        <v>-0.53493412173196597</v>
      </c>
      <c r="E1588" s="6">
        <v>0.183280686823377</v>
      </c>
      <c r="F1588" s="6">
        <v>-2.9186606128744499</v>
      </c>
      <c r="G1588" s="6">
        <v>3.515387262009E-3</v>
      </c>
      <c r="H1588" s="10">
        <v>3.8811051203045697E-2</v>
      </c>
    </row>
    <row r="1589" spans="1:8" x14ac:dyDescent="0.2">
      <c r="A1589" s="6" t="s">
        <v>3207</v>
      </c>
      <c r="B1589" s="6" t="s">
        <v>3208</v>
      </c>
      <c r="C1589" s="6">
        <v>470.856187319963</v>
      </c>
      <c r="D1589" s="6">
        <v>-0.53536665283034501</v>
      </c>
      <c r="E1589" s="6">
        <v>0.16282894275405399</v>
      </c>
      <c r="F1589" s="6">
        <v>-3.2879084257090101</v>
      </c>
      <c r="G1589" s="6">
        <v>1.00934665057879E-3</v>
      </c>
      <c r="H1589" s="10">
        <v>1.4088796997662301E-2</v>
      </c>
    </row>
    <row r="1590" spans="1:8" x14ac:dyDescent="0.2">
      <c r="A1590" s="6" t="s">
        <v>3209</v>
      </c>
      <c r="B1590" s="6" t="s">
        <v>3210</v>
      </c>
      <c r="C1590" s="6">
        <v>9403.5619472134294</v>
      </c>
      <c r="D1590" s="6">
        <v>-0.53565575498854601</v>
      </c>
      <c r="E1590" s="6">
        <v>0.12849735990930899</v>
      </c>
      <c r="F1590" s="6">
        <v>-4.1686129222156998</v>
      </c>
      <c r="G1590" s="8">
        <v>3.06458922778708E-5</v>
      </c>
      <c r="H1590" s="10">
        <v>6.9761364318134795E-4</v>
      </c>
    </row>
    <row r="1591" spans="1:8" x14ac:dyDescent="0.2">
      <c r="A1591" s="6" t="s">
        <v>3211</v>
      </c>
      <c r="B1591" s="6" t="s">
        <v>3212</v>
      </c>
      <c r="C1591" s="6">
        <v>7758.6008391427704</v>
      </c>
      <c r="D1591" s="6">
        <v>-0.53666263661248104</v>
      </c>
      <c r="E1591" s="6">
        <v>0.158616205163081</v>
      </c>
      <c r="F1591" s="6">
        <v>-3.3834035813724901</v>
      </c>
      <c r="G1591" s="6">
        <v>7.1593341090044201E-4</v>
      </c>
      <c r="H1591" s="10">
        <v>1.0488985253042E-2</v>
      </c>
    </row>
    <row r="1592" spans="1:8" x14ac:dyDescent="0.2">
      <c r="A1592" s="6" t="s">
        <v>3213</v>
      </c>
      <c r="B1592" s="6" t="s">
        <v>3214</v>
      </c>
      <c r="C1592" s="6">
        <v>530.60369010561499</v>
      </c>
      <c r="D1592" s="6">
        <v>-0.53877601371968298</v>
      </c>
      <c r="E1592" s="6">
        <v>0.13984518262479501</v>
      </c>
      <c r="F1592" s="6">
        <v>-3.8526605179187201</v>
      </c>
      <c r="G1592" s="6">
        <v>1.16841331888337E-4</v>
      </c>
      <c r="H1592" s="10">
        <v>2.23763113842468E-3</v>
      </c>
    </row>
    <row r="1593" spans="1:8" x14ac:dyDescent="0.2">
      <c r="A1593" s="6" t="s">
        <v>3215</v>
      </c>
      <c r="B1593" s="6" t="s">
        <v>3216</v>
      </c>
      <c r="C1593" s="6">
        <v>298.64215042222202</v>
      </c>
      <c r="D1593" s="6">
        <v>-0.53917800728974796</v>
      </c>
      <c r="E1593" s="6">
        <v>0.16830271091020599</v>
      </c>
      <c r="F1593" s="6">
        <v>-3.2036204549159799</v>
      </c>
      <c r="G1593" s="6">
        <v>1.3571125601295E-3</v>
      </c>
      <c r="H1593" s="10">
        <v>1.79601364458176E-2</v>
      </c>
    </row>
    <row r="1594" spans="1:8" x14ac:dyDescent="0.2">
      <c r="A1594" s="6" t="s">
        <v>3217</v>
      </c>
      <c r="B1594" s="6" t="s">
        <v>3218</v>
      </c>
      <c r="C1594" s="6">
        <v>507.88623529436899</v>
      </c>
      <c r="D1594" s="6">
        <v>-0.54169800523085998</v>
      </c>
      <c r="E1594" s="6">
        <v>0.135448972755641</v>
      </c>
      <c r="F1594" s="6">
        <v>-3.9992773234841699</v>
      </c>
      <c r="G1594" s="8">
        <v>6.3536195418904904E-5</v>
      </c>
      <c r="H1594" s="10">
        <v>1.33402236312191E-3</v>
      </c>
    </row>
    <row r="1595" spans="1:8" x14ac:dyDescent="0.2">
      <c r="A1595" s="6" t="s">
        <v>3219</v>
      </c>
      <c r="B1595" s="6" t="s">
        <v>3220</v>
      </c>
      <c r="C1595" s="6">
        <v>164.272747438392</v>
      </c>
      <c r="D1595" s="6">
        <v>-0.54285631279465196</v>
      </c>
      <c r="E1595" s="6">
        <v>0.17249098942575899</v>
      </c>
      <c r="F1595" s="6">
        <v>-3.14715751009301</v>
      </c>
      <c r="G1595" s="6">
        <v>1.6486612367933901E-3</v>
      </c>
      <c r="H1595" s="10">
        <v>2.1145257977044401E-2</v>
      </c>
    </row>
    <row r="1596" spans="1:8" x14ac:dyDescent="0.2">
      <c r="A1596" s="6" t="s">
        <v>3221</v>
      </c>
      <c r="B1596" s="6" t="s">
        <v>3222</v>
      </c>
      <c r="C1596" s="6">
        <v>2038.7379905369</v>
      </c>
      <c r="D1596" s="6">
        <v>-0.54380105091144904</v>
      </c>
      <c r="E1596" s="6">
        <v>0.18408332222460599</v>
      </c>
      <c r="F1596" s="6">
        <v>-2.9541027635732302</v>
      </c>
      <c r="G1596" s="6">
        <v>3.1357956701132199E-3</v>
      </c>
      <c r="H1596" s="10">
        <v>3.5582878572139098E-2</v>
      </c>
    </row>
    <row r="1597" spans="1:8" x14ac:dyDescent="0.2">
      <c r="A1597" s="6" t="s">
        <v>3223</v>
      </c>
      <c r="B1597" s="6" t="s">
        <v>3224</v>
      </c>
      <c r="C1597" s="6">
        <v>227.60403679894</v>
      </c>
      <c r="D1597" s="6">
        <v>-0.54548790221022303</v>
      </c>
      <c r="E1597" s="6">
        <v>0.193155519609084</v>
      </c>
      <c r="F1597" s="6">
        <v>-2.8240865356279001</v>
      </c>
      <c r="G1597" s="6">
        <v>4.7415581106272503E-3</v>
      </c>
      <c r="H1597" s="10">
        <v>4.9638186470629099E-2</v>
      </c>
    </row>
    <row r="1598" spans="1:8" x14ac:dyDescent="0.2">
      <c r="A1598" s="6" t="s">
        <v>3225</v>
      </c>
      <c r="B1598" s="6" t="s">
        <v>3226</v>
      </c>
      <c r="C1598" s="6">
        <v>981.87775282980704</v>
      </c>
      <c r="D1598" s="6">
        <v>-0.54559936721017499</v>
      </c>
      <c r="E1598" s="6">
        <v>0.16773935375632401</v>
      </c>
      <c r="F1598" s="6">
        <v>-3.25266167415174</v>
      </c>
      <c r="G1598" s="6">
        <v>1.1432953516311299E-3</v>
      </c>
      <c r="H1598" s="10">
        <v>1.5552281313551901E-2</v>
      </c>
    </row>
    <row r="1599" spans="1:8" x14ac:dyDescent="0.2">
      <c r="A1599" s="6" t="s">
        <v>3227</v>
      </c>
      <c r="B1599" s="6" t="s">
        <v>3228</v>
      </c>
      <c r="C1599" s="6">
        <v>738.81187620929404</v>
      </c>
      <c r="D1599" s="6">
        <v>-0.54584126063045602</v>
      </c>
      <c r="E1599" s="6">
        <v>0.164648671677289</v>
      </c>
      <c r="F1599" s="6">
        <v>-3.3151877574834301</v>
      </c>
      <c r="G1599" s="6">
        <v>9.1581589619005798E-4</v>
      </c>
      <c r="H1599" s="10">
        <v>1.30098023987252E-2</v>
      </c>
    </row>
    <row r="1600" spans="1:8" x14ac:dyDescent="0.2">
      <c r="A1600" s="6" t="s">
        <v>3229</v>
      </c>
      <c r="B1600" s="6" t="s">
        <v>3230</v>
      </c>
      <c r="C1600" s="6">
        <v>1107.6606689980499</v>
      </c>
      <c r="D1600" s="6">
        <v>-0.54703956962654599</v>
      </c>
      <c r="E1600" s="6">
        <v>0.14979537058009601</v>
      </c>
      <c r="F1600" s="6">
        <v>-3.6519123889349001</v>
      </c>
      <c r="G1600" s="6">
        <v>2.6029469320375801E-4</v>
      </c>
      <c r="H1600" s="10">
        <v>4.4293513183914796E-3</v>
      </c>
    </row>
    <row r="1601" spans="1:8" x14ac:dyDescent="0.2">
      <c r="A1601" s="6" t="s">
        <v>3231</v>
      </c>
      <c r="B1601" s="6" t="s">
        <v>3232</v>
      </c>
      <c r="C1601" s="6">
        <v>109.09658339781799</v>
      </c>
      <c r="D1601" s="6">
        <v>-0.54795535737763401</v>
      </c>
      <c r="E1601" s="6">
        <v>0.16700490467159601</v>
      </c>
      <c r="F1601" s="6">
        <v>-3.2810734418558001</v>
      </c>
      <c r="G1601" s="6">
        <v>1.0341281340355401E-3</v>
      </c>
      <c r="H1601" s="10">
        <v>1.4398887077188401E-2</v>
      </c>
    </row>
    <row r="1602" spans="1:8" x14ac:dyDescent="0.2">
      <c r="A1602" s="6" t="s">
        <v>3233</v>
      </c>
      <c r="B1602" s="6" t="s">
        <v>3234</v>
      </c>
      <c r="C1602" s="6">
        <v>1440.7738837714201</v>
      </c>
      <c r="D1602" s="6">
        <v>-0.54919157848420896</v>
      </c>
      <c r="E1602" s="6">
        <v>0.156394326345179</v>
      </c>
      <c r="F1602" s="6">
        <v>-3.5115824935495699</v>
      </c>
      <c r="G1602" s="6">
        <v>4.4544719083699E-4</v>
      </c>
      <c r="H1602" s="10">
        <v>7.0657683380468102E-3</v>
      </c>
    </row>
    <row r="1603" spans="1:8" x14ac:dyDescent="0.2">
      <c r="A1603" s="6" t="s">
        <v>3235</v>
      </c>
      <c r="B1603" s="6" t="s">
        <v>3236</v>
      </c>
      <c r="C1603" s="6">
        <v>1402.8304293071201</v>
      </c>
      <c r="D1603" s="6">
        <v>-0.551225258369612</v>
      </c>
      <c r="E1603" s="6">
        <v>0.15809261851547199</v>
      </c>
      <c r="F1603" s="6">
        <v>-3.48672356461516</v>
      </c>
      <c r="G1603" s="6">
        <v>4.8897649891344898E-4</v>
      </c>
      <c r="H1603" s="10">
        <v>7.62412114618538E-3</v>
      </c>
    </row>
    <row r="1604" spans="1:8" x14ac:dyDescent="0.2">
      <c r="A1604" s="6" t="s">
        <v>3237</v>
      </c>
      <c r="B1604" s="6" t="s">
        <v>3238</v>
      </c>
      <c r="C1604" s="6">
        <v>1810.2951739616201</v>
      </c>
      <c r="D1604" s="6">
        <v>-0.55445143306616695</v>
      </c>
      <c r="E1604" s="6">
        <v>0.16786243361247499</v>
      </c>
      <c r="F1604" s="6">
        <v>-3.3030108114967902</v>
      </c>
      <c r="G1604" s="6">
        <v>9.5652699906152001E-4</v>
      </c>
      <c r="H1604" s="10">
        <v>1.34434868465472E-2</v>
      </c>
    </row>
    <row r="1605" spans="1:8" x14ac:dyDescent="0.2">
      <c r="A1605" s="6" t="s">
        <v>3239</v>
      </c>
      <c r="B1605" s="6" t="s">
        <v>3240</v>
      </c>
      <c r="C1605" s="6">
        <v>14758.013371754399</v>
      </c>
      <c r="D1605" s="6">
        <v>-0.55639341126558395</v>
      </c>
      <c r="E1605" s="6">
        <v>0.13182971198863</v>
      </c>
      <c r="F1605" s="6">
        <v>-4.2205463614573402</v>
      </c>
      <c r="G1605" s="8">
        <v>2.4371092765541801E-5</v>
      </c>
      <c r="H1605" s="10">
        <v>5.7701389991833996E-4</v>
      </c>
    </row>
    <row r="1606" spans="1:8" x14ac:dyDescent="0.2">
      <c r="A1606" s="6" t="s">
        <v>3241</v>
      </c>
      <c r="B1606" s="6" t="s">
        <v>3242</v>
      </c>
      <c r="C1606" s="6">
        <v>1674.6016819819499</v>
      </c>
      <c r="D1606" s="6">
        <v>-0.55900837579906004</v>
      </c>
      <c r="E1606" s="6">
        <v>0.15182640994726099</v>
      </c>
      <c r="F1606" s="6">
        <v>-3.68189154965357</v>
      </c>
      <c r="G1606" s="6">
        <v>2.3150989476890699E-4</v>
      </c>
      <c r="H1606" s="10">
        <v>4.0094441266111999E-3</v>
      </c>
    </row>
    <row r="1607" spans="1:8" x14ac:dyDescent="0.2">
      <c r="A1607" s="6" t="s">
        <v>3243</v>
      </c>
      <c r="B1607" s="6" t="s">
        <v>3244</v>
      </c>
      <c r="C1607" s="6">
        <v>319.763068727156</v>
      </c>
      <c r="D1607" s="6">
        <v>-0.56134432260196798</v>
      </c>
      <c r="E1607" s="6">
        <v>0.159773008605092</v>
      </c>
      <c r="F1607" s="6">
        <v>-3.5133864443238401</v>
      </c>
      <c r="G1607" s="6">
        <v>4.4243348340549098E-4</v>
      </c>
      <c r="H1607" s="10">
        <v>7.0328750248132002E-3</v>
      </c>
    </row>
    <row r="1608" spans="1:8" x14ac:dyDescent="0.2">
      <c r="A1608" s="6" t="s">
        <v>3245</v>
      </c>
      <c r="B1608" s="6" t="s">
        <v>3246</v>
      </c>
      <c r="C1608" s="6">
        <v>1157.0228801774099</v>
      </c>
      <c r="D1608" s="6">
        <v>-0.56427959751467105</v>
      </c>
      <c r="E1608" s="6">
        <v>0.17605448477317501</v>
      </c>
      <c r="F1608" s="6">
        <v>-3.2051418527717499</v>
      </c>
      <c r="G1608" s="6">
        <v>1.34995932239055E-3</v>
      </c>
      <c r="H1608" s="10">
        <v>1.7897127578887201E-2</v>
      </c>
    </row>
    <row r="1609" spans="1:8" x14ac:dyDescent="0.2">
      <c r="A1609" s="6" t="s">
        <v>3247</v>
      </c>
      <c r="B1609" s="6" t="s">
        <v>3248</v>
      </c>
      <c r="C1609" s="6">
        <v>101.439701681347</v>
      </c>
      <c r="D1609" s="6">
        <v>-0.564686076442936</v>
      </c>
      <c r="E1609" s="6">
        <v>0.19773057110118999</v>
      </c>
      <c r="F1609" s="6">
        <v>-2.8558359655672798</v>
      </c>
      <c r="G1609" s="6">
        <v>4.2923683335779001E-3</v>
      </c>
      <c r="H1609" s="10">
        <v>4.57412822568403E-2</v>
      </c>
    </row>
    <row r="1610" spans="1:8" x14ac:dyDescent="0.2">
      <c r="A1610" s="6" t="s">
        <v>3249</v>
      </c>
      <c r="B1610" s="6" t="s">
        <v>3250</v>
      </c>
      <c r="C1610" s="6">
        <v>1113.6428874322601</v>
      </c>
      <c r="D1610" s="6">
        <v>-0.56495132293855999</v>
      </c>
      <c r="E1610" s="6">
        <v>0.153639894959225</v>
      </c>
      <c r="F1610" s="6">
        <v>-3.6771134417170499</v>
      </c>
      <c r="G1610" s="6">
        <v>2.3588815389253401E-4</v>
      </c>
      <c r="H1610" s="10">
        <v>4.0821199800446604E-3</v>
      </c>
    </row>
    <row r="1611" spans="1:8" x14ac:dyDescent="0.2">
      <c r="A1611" s="6" t="s">
        <v>3251</v>
      </c>
      <c r="B1611" s="6" t="s">
        <v>3252</v>
      </c>
      <c r="C1611" s="6">
        <v>621.14008359445404</v>
      </c>
      <c r="D1611" s="6">
        <v>-0.56618713231130702</v>
      </c>
      <c r="E1611" s="6">
        <v>0.13441475034389799</v>
      </c>
      <c r="F1611" s="6">
        <v>-4.2122395857800301</v>
      </c>
      <c r="G1611" s="8">
        <v>2.5285114286932199E-5</v>
      </c>
      <c r="H1611" s="10">
        <v>5.9240541771419001E-4</v>
      </c>
    </row>
    <row r="1612" spans="1:8" x14ac:dyDescent="0.2">
      <c r="A1612" s="6" t="s">
        <v>3253</v>
      </c>
      <c r="B1612" s="6" t="s">
        <v>3254</v>
      </c>
      <c r="C1612" s="6">
        <v>139.18464285037001</v>
      </c>
      <c r="D1612" s="6">
        <v>-0.56825489793595796</v>
      </c>
      <c r="E1612" s="6">
        <v>0.192101963786179</v>
      </c>
      <c r="F1612" s="6">
        <v>-2.9580899993737702</v>
      </c>
      <c r="G1612" s="6">
        <v>3.09551731006688E-3</v>
      </c>
      <c r="H1612" s="10">
        <v>3.5214843398099903E-2</v>
      </c>
    </row>
    <row r="1613" spans="1:8" x14ac:dyDescent="0.2">
      <c r="A1613" s="6" t="s">
        <v>3255</v>
      </c>
      <c r="B1613" s="6" t="s">
        <v>3256</v>
      </c>
      <c r="C1613" s="6">
        <v>2871.3662295457002</v>
      </c>
      <c r="D1613" s="6">
        <v>-0.57177120011163396</v>
      </c>
      <c r="E1613" s="6">
        <v>0.13062698357824901</v>
      </c>
      <c r="F1613" s="6">
        <v>-4.3771293223587797</v>
      </c>
      <c r="G1613" s="8">
        <v>1.20252630627974E-5</v>
      </c>
      <c r="H1613" s="10">
        <v>3.0292595897248801E-4</v>
      </c>
    </row>
    <row r="1614" spans="1:8" x14ac:dyDescent="0.2">
      <c r="A1614" s="6" t="s">
        <v>3257</v>
      </c>
      <c r="B1614" s="6" t="s">
        <v>3258</v>
      </c>
      <c r="C1614" s="6">
        <v>2364.9673848336201</v>
      </c>
      <c r="D1614" s="6">
        <v>-0.57191416292395203</v>
      </c>
      <c r="E1614" s="6">
        <v>7.6838247377164701E-2</v>
      </c>
      <c r="F1614" s="6">
        <v>-7.44309224176705</v>
      </c>
      <c r="G1614" s="8">
        <v>9.8355358133409796E-14</v>
      </c>
      <c r="H1614" s="9">
        <v>6.3803063968334798E-12</v>
      </c>
    </row>
    <row r="1615" spans="1:8" x14ac:dyDescent="0.2">
      <c r="A1615" s="6" t="s">
        <v>3259</v>
      </c>
      <c r="B1615" s="6" t="s">
        <v>3260</v>
      </c>
      <c r="C1615" s="6">
        <v>805.42289737741601</v>
      </c>
      <c r="D1615" s="6">
        <v>-0.57320684641294795</v>
      </c>
      <c r="E1615" s="6">
        <v>0.178452790709864</v>
      </c>
      <c r="F1615" s="6">
        <v>-3.2120923642202399</v>
      </c>
      <c r="G1615" s="6">
        <v>1.31772002872727E-3</v>
      </c>
      <c r="H1615" s="10">
        <v>1.7527474213596701E-2</v>
      </c>
    </row>
    <row r="1616" spans="1:8" x14ac:dyDescent="0.2">
      <c r="A1616" s="6" t="s">
        <v>3261</v>
      </c>
      <c r="B1616" s="6" t="s">
        <v>3262</v>
      </c>
      <c r="C1616" s="6">
        <v>4074.4653894877702</v>
      </c>
      <c r="D1616" s="6">
        <v>-0.57578656603338496</v>
      </c>
      <c r="E1616" s="6">
        <v>0.19075871056207699</v>
      </c>
      <c r="F1616" s="6">
        <v>-3.01840248519615</v>
      </c>
      <c r="G1616" s="6">
        <v>2.54111167548205E-3</v>
      </c>
      <c r="H1616" s="10">
        <v>3.0193357096979699E-2</v>
      </c>
    </row>
    <row r="1617" spans="1:8" x14ac:dyDescent="0.2">
      <c r="A1617" s="6" t="s">
        <v>3263</v>
      </c>
      <c r="B1617" s="6" t="s">
        <v>3264</v>
      </c>
      <c r="C1617" s="6">
        <v>463.05448531228899</v>
      </c>
      <c r="D1617" s="6">
        <v>-0.57773726394490998</v>
      </c>
      <c r="E1617" s="6">
        <v>0.172414423987448</v>
      </c>
      <c r="F1617" s="6">
        <v>-3.3508638696433501</v>
      </c>
      <c r="G1617" s="6">
        <v>8.0559894084279596E-4</v>
      </c>
      <c r="H1617" s="10">
        <v>1.15908129661645E-2</v>
      </c>
    </row>
    <row r="1618" spans="1:8" x14ac:dyDescent="0.2">
      <c r="A1618" s="6" t="s">
        <v>3265</v>
      </c>
      <c r="B1618" s="6" t="s">
        <v>3266</v>
      </c>
      <c r="C1618" s="6">
        <v>374.59599215073098</v>
      </c>
      <c r="D1618" s="6">
        <v>-0.57921741541837302</v>
      </c>
      <c r="E1618" s="6">
        <v>0.18306551768573501</v>
      </c>
      <c r="F1618" s="6">
        <v>-3.1639897165817099</v>
      </c>
      <c r="G1618" s="6">
        <v>1.5562229401873801E-3</v>
      </c>
      <c r="H1618" s="10">
        <v>2.0120635882779798E-2</v>
      </c>
    </row>
    <row r="1619" spans="1:8" x14ac:dyDescent="0.2">
      <c r="A1619" s="6" t="s">
        <v>3267</v>
      </c>
      <c r="B1619" s="6" t="s">
        <v>3268</v>
      </c>
      <c r="C1619" s="6">
        <v>237.160012614431</v>
      </c>
      <c r="D1619" s="6">
        <v>-0.57940765836225105</v>
      </c>
      <c r="E1619" s="6">
        <v>0.15414306715641399</v>
      </c>
      <c r="F1619" s="6">
        <v>-3.7588953499563198</v>
      </c>
      <c r="G1619" s="6">
        <v>1.7066519813092201E-4</v>
      </c>
      <c r="H1619" s="10">
        <v>3.0941683134479399E-3</v>
      </c>
    </row>
    <row r="1620" spans="1:8" x14ac:dyDescent="0.2">
      <c r="A1620" s="6" t="s">
        <v>3269</v>
      </c>
      <c r="B1620" s="6" t="s">
        <v>3270</v>
      </c>
      <c r="C1620" s="6">
        <v>2996.6903470125098</v>
      </c>
      <c r="D1620" s="6">
        <v>-0.57946847888036002</v>
      </c>
      <c r="E1620" s="6">
        <v>0.18600992820758599</v>
      </c>
      <c r="F1620" s="6">
        <v>-3.1152556450302802</v>
      </c>
      <c r="G1620" s="6">
        <v>1.8378555109852799E-3</v>
      </c>
      <c r="H1620" s="10">
        <v>2.2959600180873601E-2</v>
      </c>
    </row>
    <row r="1621" spans="1:8" x14ac:dyDescent="0.2">
      <c r="A1621" s="6" t="s">
        <v>3271</v>
      </c>
      <c r="B1621" s="6" t="s">
        <v>3272</v>
      </c>
      <c r="C1621" s="6">
        <v>408.43440770652097</v>
      </c>
      <c r="D1621" s="6">
        <v>-0.58545750116507</v>
      </c>
      <c r="E1621" s="6">
        <v>0.16856164959136299</v>
      </c>
      <c r="F1621" s="6">
        <v>-3.47325445962572</v>
      </c>
      <c r="G1621" s="6">
        <v>5.1418760685359899E-4</v>
      </c>
      <c r="H1621" s="10">
        <v>7.9428360879759408E-3</v>
      </c>
    </row>
    <row r="1622" spans="1:8" x14ac:dyDescent="0.2">
      <c r="A1622" s="6" t="s">
        <v>3273</v>
      </c>
      <c r="B1622" s="6" t="s">
        <v>3274</v>
      </c>
      <c r="C1622" s="6">
        <v>411.996641116273</v>
      </c>
      <c r="D1622" s="6">
        <v>-0.58688949359839604</v>
      </c>
      <c r="E1622" s="6">
        <v>0.15356140930616199</v>
      </c>
      <c r="F1622" s="6">
        <v>-3.8218553492713099</v>
      </c>
      <c r="G1622" s="6">
        <v>1.3245137932167599E-4</v>
      </c>
      <c r="H1622" s="10">
        <v>2.4895730728241201E-3</v>
      </c>
    </row>
    <row r="1623" spans="1:8" x14ac:dyDescent="0.2">
      <c r="A1623" s="6" t="s">
        <v>3275</v>
      </c>
      <c r="B1623" s="6" t="s">
        <v>3276</v>
      </c>
      <c r="C1623" s="6">
        <v>174.078095612064</v>
      </c>
      <c r="D1623" s="6">
        <v>-0.58689467889332603</v>
      </c>
      <c r="E1623" s="6">
        <v>0.185957329111581</v>
      </c>
      <c r="F1623" s="6">
        <v>-3.1560717810760202</v>
      </c>
      <c r="G1623" s="6">
        <v>1.5990950175109001E-3</v>
      </c>
      <c r="H1623" s="10">
        <v>2.0591903424E-2</v>
      </c>
    </row>
    <row r="1624" spans="1:8" x14ac:dyDescent="0.2">
      <c r="A1624" s="6" t="s">
        <v>3277</v>
      </c>
      <c r="B1624" s="6" t="s">
        <v>3278</v>
      </c>
      <c r="C1624" s="6">
        <v>1262.01230594767</v>
      </c>
      <c r="D1624" s="6">
        <v>-0.587208325523909</v>
      </c>
      <c r="E1624" s="6">
        <v>0.193333132993249</v>
      </c>
      <c r="F1624" s="6">
        <v>-3.0372875897294498</v>
      </c>
      <c r="G1624" s="6">
        <v>2.3871758183250098E-3</v>
      </c>
      <c r="H1624" s="10">
        <v>2.8729308977107199E-2</v>
      </c>
    </row>
    <row r="1625" spans="1:8" x14ac:dyDescent="0.2">
      <c r="A1625" s="6" t="s">
        <v>3279</v>
      </c>
      <c r="B1625" s="6" t="s">
        <v>3280</v>
      </c>
      <c r="C1625" s="6">
        <v>6149.0239672145599</v>
      </c>
      <c r="D1625" s="6">
        <v>-0.59014400916002796</v>
      </c>
      <c r="E1625" s="6">
        <v>0.151543616370863</v>
      </c>
      <c r="F1625" s="6">
        <v>-3.8942188611614301</v>
      </c>
      <c r="G1625" s="8">
        <v>9.8515674019691204E-5</v>
      </c>
      <c r="H1625" s="10">
        <v>1.9277979977087799E-3</v>
      </c>
    </row>
    <row r="1626" spans="1:8" x14ac:dyDescent="0.2">
      <c r="A1626" s="6" t="s">
        <v>3281</v>
      </c>
      <c r="B1626" s="6" t="s">
        <v>3282</v>
      </c>
      <c r="C1626" s="6">
        <v>697.54354818548404</v>
      </c>
      <c r="D1626" s="6">
        <v>-0.59077411104136501</v>
      </c>
      <c r="E1626" s="6">
        <v>0.17584837152254501</v>
      </c>
      <c r="F1626" s="6">
        <v>-3.3595654365535199</v>
      </c>
      <c r="G1626" s="6">
        <v>7.8065161297405795E-4</v>
      </c>
      <c r="H1626" s="10">
        <v>1.1282501901611499E-2</v>
      </c>
    </row>
    <row r="1627" spans="1:8" x14ac:dyDescent="0.2">
      <c r="A1627" s="6" t="s">
        <v>3283</v>
      </c>
      <c r="B1627" s="6" t="s">
        <v>3284</v>
      </c>
      <c r="C1627" s="6">
        <v>14049.5190980022</v>
      </c>
      <c r="D1627" s="6">
        <v>-0.59116866275241198</v>
      </c>
      <c r="E1627" s="6">
        <v>0.20358425375706701</v>
      </c>
      <c r="F1627" s="6">
        <v>-2.90380347125393</v>
      </c>
      <c r="G1627" s="6">
        <v>3.6865949453816901E-3</v>
      </c>
      <c r="H1627" s="10">
        <v>4.0304736263561701E-2</v>
      </c>
    </row>
    <row r="1628" spans="1:8" x14ac:dyDescent="0.2">
      <c r="A1628" s="6" t="s">
        <v>3285</v>
      </c>
      <c r="B1628" s="6" t="s">
        <v>3286</v>
      </c>
      <c r="C1628" s="6">
        <v>534.99316305039497</v>
      </c>
      <c r="D1628" s="6">
        <v>-0.59257010468161397</v>
      </c>
      <c r="E1628" s="6">
        <v>0.139741910957492</v>
      </c>
      <c r="F1628" s="6">
        <v>-4.2404608654726896</v>
      </c>
      <c r="G1628" s="8">
        <v>2.2306132423756601E-5</v>
      </c>
      <c r="H1628" s="10">
        <v>5.3318545500661999E-4</v>
      </c>
    </row>
    <row r="1629" spans="1:8" x14ac:dyDescent="0.2">
      <c r="A1629" s="6" t="s">
        <v>3287</v>
      </c>
      <c r="B1629" s="6" t="s">
        <v>3288</v>
      </c>
      <c r="C1629" s="6">
        <v>75.398552539567405</v>
      </c>
      <c r="D1629" s="6">
        <v>-0.59277597069259103</v>
      </c>
      <c r="E1629" s="6">
        <v>0.19949061970239901</v>
      </c>
      <c r="F1629" s="6">
        <v>-2.9714478383840701</v>
      </c>
      <c r="G1629" s="6">
        <v>2.9639921883334798E-3</v>
      </c>
      <c r="H1629" s="10">
        <v>3.3976917603240599E-2</v>
      </c>
    </row>
    <row r="1630" spans="1:8" x14ac:dyDescent="0.2">
      <c r="A1630" s="6" t="s">
        <v>3289</v>
      </c>
      <c r="B1630" s="6" t="s">
        <v>3290</v>
      </c>
      <c r="C1630" s="6">
        <v>1964.65979174475</v>
      </c>
      <c r="D1630" s="6">
        <v>-0.59324520966160499</v>
      </c>
      <c r="E1630" s="6">
        <v>0.14349894744573199</v>
      </c>
      <c r="F1630" s="6">
        <v>-4.1341432827300304</v>
      </c>
      <c r="G1630" s="8">
        <v>3.5628115793320697E-5</v>
      </c>
      <c r="H1630" s="10">
        <v>7.9807690517074098E-4</v>
      </c>
    </row>
    <row r="1631" spans="1:8" x14ac:dyDescent="0.2">
      <c r="A1631" s="6" t="s">
        <v>3291</v>
      </c>
      <c r="B1631" s="6" t="s">
        <v>3292</v>
      </c>
      <c r="C1631" s="6">
        <v>860.64162741538701</v>
      </c>
      <c r="D1631" s="6">
        <v>-0.59426063911313398</v>
      </c>
      <c r="E1631" s="6">
        <v>0.118150258212027</v>
      </c>
      <c r="F1631" s="6">
        <v>-5.0297024154335901</v>
      </c>
      <c r="G1631" s="8">
        <v>4.91241660582239E-7</v>
      </c>
      <c r="H1631" s="9">
        <v>1.60493727391097E-5</v>
      </c>
    </row>
    <row r="1632" spans="1:8" x14ac:dyDescent="0.2">
      <c r="A1632" s="6" t="s">
        <v>3293</v>
      </c>
      <c r="B1632" s="6" t="s">
        <v>3294</v>
      </c>
      <c r="C1632" s="6">
        <v>114.644745399505</v>
      </c>
      <c r="D1632" s="6">
        <v>-0.59457047169671395</v>
      </c>
      <c r="E1632" s="6">
        <v>0.19926152992424201</v>
      </c>
      <c r="F1632" s="6">
        <v>-2.98386985145987</v>
      </c>
      <c r="G1632" s="6">
        <v>2.8462781180611501E-3</v>
      </c>
      <c r="H1632" s="10">
        <v>3.2930264103032202E-2</v>
      </c>
    </row>
    <row r="1633" spans="1:8" x14ac:dyDescent="0.2">
      <c r="A1633" s="6" t="s">
        <v>3295</v>
      </c>
      <c r="B1633" s="6" t="s">
        <v>3296</v>
      </c>
      <c r="C1633" s="6">
        <v>155.223301080158</v>
      </c>
      <c r="D1633" s="6">
        <v>-0.59502063604937605</v>
      </c>
      <c r="E1633" s="6">
        <v>0.185664035130406</v>
      </c>
      <c r="F1633" s="6">
        <v>-3.2048244326449602</v>
      </c>
      <c r="G1633" s="6">
        <v>1.3514488759213399E-3</v>
      </c>
      <c r="H1633" s="10">
        <v>1.79062987131372E-2</v>
      </c>
    </row>
    <row r="1634" spans="1:8" x14ac:dyDescent="0.2">
      <c r="A1634" s="6" t="s">
        <v>3297</v>
      </c>
      <c r="B1634" s="6" t="s">
        <v>3298</v>
      </c>
      <c r="C1634" s="6">
        <v>234.83727821992599</v>
      </c>
      <c r="D1634" s="6">
        <v>-0.59634938740198096</v>
      </c>
      <c r="E1634" s="6">
        <v>0.192104086476378</v>
      </c>
      <c r="F1634" s="6">
        <v>-3.1043034968197301</v>
      </c>
      <c r="G1634" s="6">
        <v>1.9072757457247701E-3</v>
      </c>
      <c r="H1634" s="10">
        <v>2.3651272990493001E-2</v>
      </c>
    </row>
    <row r="1635" spans="1:8" x14ac:dyDescent="0.2">
      <c r="A1635" s="6" t="s">
        <v>3299</v>
      </c>
      <c r="B1635" s="6" t="s">
        <v>3300</v>
      </c>
      <c r="C1635" s="6">
        <v>653.93273274830199</v>
      </c>
      <c r="D1635" s="6">
        <v>-0.59751970000173305</v>
      </c>
      <c r="E1635" s="6">
        <v>0.184764285213214</v>
      </c>
      <c r="F1635" s="6">
        <v>-3.2339567103686</v>
      </c>
      <c r="G1635" s="6">
        <v>1.2208795954847299E-3</v>
      </c>
      <c r="H1635" s="10">
        <v>1.63989482469508E-2</v>
      </c>
    </row>
    <row r="1636" spans="1:8" x14ac:dyDescent="0.2">
      <c r="A1636" s="6" t="s">
        <v>3301</v>
      </c>
      <c r="B1636" s="6" t="s">
        <v>3302</v>
      </c>
      <c r="C1636" s="6">
        <v>7138.2566273355797</v>
      </c>
      <c r="D1636" s="6">
        <v>-0.59837453877110702</v>
      </c>
      <c r="E1636" s="6">
        <v>0.144927662824093</v>
      </c>
      <c r="F1636" s="6">
        <v>-4.1287807110874999</v>
      </c>
      <c r="G1636" s="8">
        <v>3.6469201014041498E-5</v>
      </c>
      <c r="H1636" s="10">
        <v>8.1286118844107504E-4</v>
      </c>
    </row>
    <row r="1637" spans="1:8" x14ac:dyDescent="0.2">
      <c r="A1637" s="6" t="s">
        <v>3303</v>
      </c>
      <c r="B1637" s="6" t="s">
        <v>3304</v>
      </c>
      <c r="C1637" s="6">
        <v>2052.7048544133299</v>
      </c>
      <c r="D1637" s="6">
        <v>-0.60100391080470605</v>
      </c>
      <c r="E1637" s="6">
        <v>0.20508688133071901</v>
      </c>
      <c r="F1637" s="6">
        <v>-2.93048442155371</v>
      </c>
      <c r="G1637" s="6">
        <v>3.38433962446338E-3</v>
      </c>
      <c r="H1637" s="10">
        <v>3.7676050687727503E-2</v>
      </c>
    </row>
    <row r="1638" spans="1:8" x14ac:dyDescent="0.2">
      <c r="A1638" s="6" t="s">
        <v>3305</v>
      </c>
      <c r="B1638" s="6" t="s">
        <v>3306</v>
      </c>
      <c r="C1638" s="6">
        <v>5360.2852733812797</v>
      </c>
      <c r="D1638" s="6">
        <v>-0.60218434047240699</v>
      </c>
      <c r="E1638" s="6">
        <v>0.14450579991346499</v>
      </c>
      <c r="F1638" s="6">
        <v>-4.1671984157937896</v>
      </c>
      <c r="G1638" s="8">
        <v>3.0836607701643999E-5</v>
      </c>
      <c r="H1638" s="10">
        <v>7.0060784556537001E-4</v>
      </c>
    </row>
    <row r="1639" spans="1:8" x14ac:dyDescent="0.2">
      <c r="A1639" s="6" t="s">
        <v>3307</v>
      </c>
      <c r="B1639" s="6" t="s">
        <v>3308</v>
      </c>
      <c r="C1639" s="6">
        <v>91.5870493108239</v>
      </c>
      <c r="D1639" s="6">
        <v>-0.60294091015896101</v>
      </c>
      <c r="E1639" s="6">
        <v>0.18138581176309099</v>
      </c>
      <c r="F1639" s="6">
        <v>-3.3240797849528798</v>
      </c>
      <c r="G1639" s="6">
        <v>8.8710812570710201E-4</v>
      </c>
      <c r="H1639" s="10">
        <v>1.2650026608320099E-2</v>
      </c>
    </row>
    <row r="1640" spans="1:8" x14ac:dyDescent="0.2">
      <c r="A1640" s="6" t="s">
        <v>3309</v>
      </c>
      <c r="B1640" s="6" t="s">
        <v>3310</v>
      </c>
      <c r="C1640" s="6">
        <v>247.725247724621</v>
      </c>
      <c r="D1640" s="6">
        <v>-0.604318773698031</v>
      </c>
      <c r="E1640" s="6">
        <v>0.18640346893802101</v>
      </c>
      <c r="F1640" s="6">
        <v>-3.2419931728790199</v>
      </c>
      <c r="G1640" s="6">
        <v>1.1869686584767101E-3</v>
      </c>
      <c r="H1640" s="10">
        <v>1.6000907831537299E-2</v>
      </c>
    </row>
    <row r="1641" spans="1:8" x14ac:dyDescent="0.2">
      <c r="A1641" s="6" t="s">
        <v>3311</v>
      </c>
      <c r="B1641" s="6" t="s">
        <v>3312</v>
      </c>
      <c r="C1641" s="6">
        <v>2271.7001797110902</v>
      </c>
      <c r="D1641" s="6">
        <v>-0.60457441908653897</v>
      </c>
      <c r="E1641" s="6">
        <v>0.150445922542746</v>
      </c>
      <c r="F1641" s="6">
        <v>-4.0185497145312201</v>
      </c>
      <c r="G1641" s="8">
        <v>5.85574550998987E-5</v>
      </c>
      <c r="H1641" s="10">
        <v>1.2446231815504E-3</v>
      </c>
    </row>
    <row r="1642" spans="1:8" x14ac:dyDescent="0.2">
      <c r="A1642" s="6" t="s">
        <v>3313</v>
      </c>
      <c r="B1642" s="6" t="s">
        <v>3314</v>
      </c>
      <c r="C1642" s="6">
        <v>105.776983731779</v>
      </c>
      <c r="D1642" s="6">
        <v>-0.60531846924493904</v>
      </c>
      <c r="E1642" s="6">
        <v>0.18375959178225401</v>
      </c>
      <c r="F1642" s="6">
        <v>-3.2940782213001998</v>
      </c>
      <c r="G1642" s="6">
        <v>9.8745015294032399E-4</v>
      </c>
      <c r="H1642" s="10">
        <v>1.38261501451937E-2</v>
      </c>
    </row>
    <row r="1643" spans="1:8" x14ac:dyDescent="0.2">
      <c r="A1643" s="6" t="s">
        <v>3315</v>
      </c>
      <c r="B1643" s="6" t="s">
        <v>3316</v>
      </c>
      <c r="C1643" s="6">
        <v>5983.7448758234405</v>
      </c>
      <c r="D1643" s="6">
        <v>-0.60835091712480405</v>
      </c>
      <c r="E1643" s="6">
        <v>0.157710632154719</v>
      </c>
      <c r="F1643" s="6">
        <v>-3.85738684078061</v>
      </c>
      <c r="G1643" s="6">
        <v>1.14605707547828E-4</v>
      </c>
      <c r="H1643" s="10">
        <v>2.2004491923960702E-3</v>
      </c>
    </row>
    <row r="1644" spans="1:8" x14ac:dyDescent="0.2">
      <c r="A1644" s="6" t="s">
        <v>3317</v>
      </c>
      <c r="B1644" s="6" t="s">
        <v>3318</v>
      </c>
      <c r="C1644" s="6">
        <v>939.42167977122904</v>
      </c>
      <c r="D1644" s="6">
        <v>-0.60918222252105403</v>
      </c>
      <c r="E1644" s="6">
        <v>0.19329648605723099</v>
      </c>
      <c r="F1644" s="6">
        <v>-3.1515431808765002</v>
      </c>
      <c r="G1644" s="6">
        <v>1.6241014637868401E-3</v>
      </c>
      <c r="H1644" s="10">
        <v>2.0877982448279198E-2</v>
      </c>
    </row>
    <row r="1645" spans="1:8" x14ac:dyDescent="0.2">
      <c r="A1645" s="6" t="s">
        <v>3319</v>
      </c>
      <c r="B1645" s="6" t="s">
        <v>3320</v>
      </c>
      <c r="C1645" s="6">
        <v>251.08426500087501</v>
      </c>
      <c r="D1645" s="6">
        <v>-0.61164389111347395</v>
      </c>
      <c r="E1645" s="6">
        <v>0.13354834763478299</v>
      </c>
      <c r="F1645" s="6">
        <v>-4.5799435331550997</v>
      </c>
      <c r="G1645" s="8">
        <v>4.6510148161752998E-6</v>
      </c>
      <c r="H1645" s="10">
        <v>1.26041913609179E-4</v>
      </c>
    </row>
    <row r="1646" spans="1:8" x14ac:dyDescent="0.2">
      <c r="A1646" s="6" t="s">
        <v>3321</v>
      </c>
      <c r="B1646" s="6" t="s">
        <v>3322</v>
      </c>
      <c r="C1646" s="6">
        <v>199.95473134132001</v>
      </c>
      <c r="D1646" s="6">
        <v>-0.61222755230927495</v>
      </c>
      <c r="E1646" s="6">
        <v>0.193360758871789</v>
      </c>
      <c r="F1646" s="6">
        <v>-3.1662450844807699</v>
      </c>
      <c r="G1646" s="6">
        <v>1.5442062700262099E-3</v>
      </c>
      <c r="H1646" s="10">
        <v>2.0011379752158401E-2</v>
      </c>
    </row>
    <row r="1647" spans="1:8" x14ac:dyDescent="0.2">
      <c r="A1647" s="6" t="s">
        <v>3323</v>
      </c>
      <c r="B1647" s="6" t="s">
        <v>3324</v>
      </c>
      <c r="C1647" s="6">
        <v>200.21886665225799</v>
      </c>
      <c r="D1647" s="6">
        <v>-0.61354462383068298</v>
      </c>
      <c r="E1647" s="6">
        <v>0.20370505932937499</v>
      </c>
      <c r="F1647" s="6">
        <v>-3.0119262911316702</v>
      </c>
      <c r="G1647" s="6">
        <v>2.5959562312081199E-3</v>
      </c>
      <c r="H1647" s="10">
        <v>3.0723240165475299E-2</v>
      </c>
    </row>
    <row r="1648" spans="1:8" x14ac:dyDescent="0.2">
      <c r="A1648" s="6" t="s">
        <v>3325</v>
      </c>
      <c r="B1648" s="6" t="s">
        <v>3326</v>
      </c>
      <c r="C1648" s="6">
        <v>2139.2676644323401</v>
      </c>
      <c r="D1648" s="6">
        <v>-0.62152291268161397</v>
      </c>
      <c r="E1648" s="6">
        <v>0.20398657567529699</v>
      </c>
      <c r="F1648" s="6">
        <v>-3.0468814461150902</v>
      </c>
      <c r="G1648" s="6">
        <v>2.3122888858849301E-3</v>
      </c>
      <c r="H1648" s="10">
        <v>2.7947939711194001E-2</v>
      </c>
    </row>
    <row r="1649" spans="1:8" x14ac:dyDescent="0.2">
      <c r="A1649" s="6" t="s">
        <v>3327</v>
      </c>
      <c r="B1649" s="6" t="s">
        <v>3328</v>
      </c>
      <c r="C1649" s="6">
        <v>343.40061463874099</v>
      </c>
      <c r="D1649" s="6">
        <v>-0.62169632890530802</v>
      </c>
      <c r="E1649" s="6">
        <v>0.21901172653054601</v>
      </c>
      <c r="F1649" s="6">
        <v>-2.83864402492895</v>
      </c>
      <c r="G1649" s="6">
        <v>4.5305668325594404E-3</v>
      </c>
      <c r="H1649" s="10">
        <v>4.7808449721108003E-2</v>
      </c>
    </row>
    <row r="1650" spans="1:8" x14ac:dyDescent="0.2">
      <c r="A1650" s="6" t="s">
        <v>3329</v>
      </c>
      <c r="B1650" s="6" t="s">
        <v>3330</v>
      </c>
      <c r="C1650" s="6">
        <v>332.61014599763803</v>
      </c>
      <c r="D1650" s="6">
        <v>-0.62384786828161398</v>
      </c>
      <c r="E1650" s="6">
        <v>0.19186476760791499</v>
      </c>
      <c r="F1650" s="6">
        <v>-3.2514977922182999</v>
      </c>
      <c r="G1650" s="6">
        <v>1.14798667205804E-3</v>
      </c>
      <c r="H1650" s="10">
        <v>1.55982569098861E-2</v>
      </c>
    </row>
    <row r="1651" spans="1:8" x14ac:dyDescent="0.2">
      <c r="A1651" s="6" t="s">
        <v>3331</v>
      </c>
      <c r="B1651" s="6" t="s">
        <v>3332</v>
      </c>
      <c r="C1651" s="6">
        <v>427.55439875508398</v>
      </c>
      <c r="D1651" s="6">
        <v>-0.62388250182642602</v>
      </c>
      <c r="E1651" s="6">
        <v>0.18161094787962201</v>
      </c>
      <c r="F1651" s="6">
        <v>-3.4352692340990201</v>
      </c>
      <c r="G1651" s="6">
        <v>5.9196539145033999E-4</v>
      </c>
      <c r="H1651" s="10">
        <v>8.9608576414551295E-3</v>
      </c>
    </row>
    <row r="1652" spans="1:8" x14ac:dyDescent="0.2">
      <c r="A1652" s="6" t="s">
        <v>3333</v>
      </c>
      <c r="B1652" s="6" t="s">
        <v>3334</v>
      </c>
      <c r="C1652" s="6">
        <v>2579.30008534238</v>
      </c>
      <c r="D1652" s="6">
        <v>-0.62475225798271194</v>
      </c>
      <c r="E1652" s="6">
        <v>0.1733895491271</v>
      </c>
      <c r="F1652" s="6">
        <v>-3.6031713625643502</v>
      </c>
      <c r="G1652" s="6">
        <v>3.1435813216478198E-4</v>
      </c>
      <c r="H1652" s="10">
        <v>5.23424946323333E-3</v>
      </c>
    </row>
    <row r="1653" spans="1:8" x14ac:dyDescent="0.2">
      <c r="A1653" s="6" t="s">
        <v>3335</v>
      </c>
      <c r="B1653" s="6" t="s">
        <v>3336</v>
      </c>
      <c r="C1653" s="6">
        <v>2372.61711101321</v>
      </c>
      <c r="D1653" s="6">
        <v>-0.62509641012596096</v>
      </c>
      <c r="E1653" s="6">
        <v>0.145590372901441</v>
      </c>
      <c r="F1653" s="6">
        <v>-4.2935284639261599</v>
      </c>
      <c r="G1653" s="8">
        <v>1.75855757423189E-5</v>
      </c>
      <c r="H1653" s="10">
        <v>4.2856487246074702E-4</v>
      </c>
    </row>
    <row r="1654" spans="1:8" x14ac:dyDescent="0.2">
      <c r="A1654" s="6" t="s">
        <v>3337</v>
      </c>
      <c r="B1654" s="6" t="s">
        <v>3338</v>
      </c>
      <c r="C1654" s="6">
        <v>158.428371520318</v>
      </c>
      <c r="D1654" s="6">
        <v>-0.62907750451321698</v>
      </c>
      <c r="E1654" s="6">
        <v>0.20929769193061701</v>
      </c>
      <c r="F1654" s="6">
        <v>-3.0056590625077599</v>
      </c>
      <c r="G1654" s="6">
        <v>2.6500595035315599E-3</v>
      </c>
      <c r="H1654" s="10">
        <v>3.1176499793680101E-2</v>
      </c>
    </row>
    <row r="1655" spans="1:8" x14ac:dyDescent="0.2">
      <c r="A1655" s="6" t="s">
        <v>3339</v>
      </c>
      <c r="B1655" s="6" t="s">
        <v>3340</v>
      </c>
      <c r="C1655" s="6">
        <v>352.54837004167302</v>
      </c>
      <c r="D1655" s="6">
        <v>-0.62933822245924398</v>
      </c>
      <c r="E1655" s="6">
        <v>0.14862666607740799</v>
      </c>
      <c r="F1655" s="6">
        <v>-4.2343560484056804</v>
      </c>
      <c r="G1655" s="8">
        <v>2.29207550491052E-5</v>
      </c>
      <c r="H1655" s="10">
        <v>5.4671237734024096E-4</v>
      </c>
    </row>
    <row r="1656" spans="1:8" x14ac:dyDescent="0.2">
      <c r="A1656" s="6" t="s">
        <v>3341</v>
      </c>
      <c r="B1656" s="6" t="s">
        <v>3342</v>
      </c>
      <c r="C1656" s="6">
        <v>232.284686153704</v>
      </c>
      <c r="D1656" s="6">
        <v>-0.63129729962551995</v>
      </c>
      <c r="E1656" s="6">
        <v>0.17050387977621301</v>
      </c>
      <c r="F1656" s="6">
        <v>-3.7025392058767199</v>
      </c>
      <c r="G1656" s="6">
        <v>2.13452362033732E-4</v>
      </c>
      <c r="H1656" s="10">
        <v>3.7429205201930599E-3</v>
      </c>
    </row>
    <row r="1657" spans="1:8" x14ac:dyDescent="0.2">
      <c r="A1657" s="6" t="s">
        <v>3343</v>
      </c>
      <c r="B1657" s="6" t="s">
        <v>3344</v>
      </c>
      <c r="C1657" s="6">
        <v>4710.4634003195497</v>
      </c>
      <c r="D1657" s="6">
        <v>-0.63293647545388199</v>
      </c>
      <c r="E1657" s="6">
        <v>0.13935734768239699</v>
      </c>
      <c r="F1657" s="6">
        <v>-4.5418234917643598</v>
      </c>
      <c r="G1657" s="8">
        <v>5.5769726752798599E-6</v>
      </c>
      <c r="H1657" s="10">
        <v>1.48311791109782E-4</v>
      </c>
    </row>
    <row r="1658" spans="1:8" x14ac:dyDescent="0.2">
      <c r="A1658" s="6" t="s">
        <v>3345</v>
      </c>
      <c r="B1658" s="6" t="s">
        <v>3346</v>
      </c>
      <c r="C1658" s="6">
        <v>113.953421435279</v>
      </c>
      <c r="D1658" s="6">
        <v>-0.63294581310175102</v>
      </c>
      <c r="E1658" s="6">
        <v>0.20882461022516199</v>
      </c>
      <c r="F1658" s="6">
        <v>-3.03099243149209</v>
      </c>
      <c r="G1658" s="6">
        <v>2.4375135776696401E-3</v>
      </c>
      <c r="H1658" s="10">
        <v>2.9225423210894899E-2</v>
      </c>
    </row>
    <row r="1659" spans="1:8" x14ac:dyDescent="0.2">
      <c r="A1659" s="6" t="s">
        <v>3347</v>
      </c>
      <c r="B1659" s="6" t="s">
        <v>3348</v>
      </c>
      <c r="C1659" s="6">
        <v>875.03680211931498</v>
      </c>
      <c r="D1659" s="6">
        <v>-0.63423883937422698</v>
      </c>
      <c r="E1659" s="6">
        <v>0.20580146139459499</v>
      </c>
      <c r="F1659" s="6">
        <v>-3.0817994929499699</v>
      </c>
      <c r="G1659" s="6">
        <v>2.0575337968577702E-3</v>
      </c>
      <c r="H1659" s="10">
        <v>2.52495057793727E-2</v>
      </c>
    </row>
    <row r="1660" spans="1:8" x14ac:dyDescent="0.2">
      <c r="A1660" s="6" t="s">
        <v>3349</v>
      </c>
      <c r="B1660" s="6" t="s">
        <v>3350</v>
      </c>
      <c r="C1660" s="6">
        <v>4144.0802108585203</v>
      </c>
      <c r="D1660" s="6">
        <v>-0.64084325701469802</v>
      </c>
      <c r="E1660" s="6">
        <v>0.12121827005265801</v>
      </c>
      <c r="F1660" s="6">
        <v>-5.2866886875741796</v>
      </c>
      <c r="G1660" s="8">
        <v>1.2455033646449499E-7</v>
      </c>
      <c r="H1660" s="9">
        <v>4.5089230676541704E-6</v>
      </c>
    </row>
    <row r="1661" spans="1:8" x14ac:dyDescent="0.2">
      <c r="A1661" s="6" t="s">
        <v>3351</v>
      </c>
      <c r="B1661" s="6" t="s">
        <v>3352</v>
      </c>
      <c r="C1661" s="6">
        <v>75.355248785147694</v>
      </c>
      <c r="D1661" s="6">
        <v>-0.64164279440660799</v>
      </c>
      <c r="E1661" s="6">
        <v>0.20408073761061099</v>
      </c>
      <c r="F1661" s="6">
        <v>-3.1440634815367599</v>
      </c>
      <c r="G1661" s="6">
        <v>1.66619290329755E-3</v>
      </c>
      <c r="H1661" s="10">
        <v>2.1297095509404101E-2</v>
      </c>
    </row>
    <row r="1662" spans="1:8" x14ac:dyDescent="0.2">
      <c r="A1662" s="6" t="s">
        <v>3353</v>
      </c>
      <c r="B1662" s="6" t="s">
        <v>3354</v>
      </c>
      <c r="C1662" s="6">
        <v>1216.36323079884</v>
      </c>
      <c r="D1662" s="6">
        <v>-0.64546149281430698</v>
      </c>
      <c r="E1662" s="6">
        <v>9.0477330516547494E-2</v>
      </c>
      <c r="F1662" s="6">
        <v>-7.1339581874186404</v>
      </c>
      <c r="G1662" s="8">
        <v>9.7522967129922493E-13</v>
      </c>
      <c r="H1662" s="9">
        <v>5.77546964968631E-11</v>
      </c>
    </row>
    <row r="1663" spans="1:8" x14ac:dyDescent="0.2">
      <c r="A1663" s="6" t="s">
        <v>3355</v>
      </c>
      <c r="B1663" s="6" t="s">
        <v>3356</v>
      </c>
      <c r="C1663" s="6">
        <v>2014.1021565778201</v>
      </c>
      <c r="D1663" s="6">
        <v>-0.64665423546366096</v>
      </c>
      <c r="E1663" s="6">
        <v>0.131916843001843</v>
      </c>
      <c r="F1663" s="6">
        <v>-4.9019838615651903</v>
      </c>
      <c r="G1663" s="8">
        <v>9.4873632174510297E-7</v>
      </c>
      <c r="H1663" s="9">
        <v>2.92907658068347E-5</v>
      </c>
    </row>
    <row r="1664" spans="1:8" x14ac:dyDescent="0.2">
      <c r="A1664" s="6" t="s">
        <v>3357</v>
      </c>
      <c r="B1664" s="6" t="s">
        <v>3358</v>
      </c>
      <c r="C1664" s="6">
        <v>145.90237621756501</v>
      </c>
      <c r="D1664" s="6">
        <v>-0.64980163343879505</v>
      </c>
      <c r="E1664" s="6">
        <v>0.21917009526638701</v>
      </c>
      <c r="F1664" s="6">
        <v>-2.9648279919256502</v>
      </c>
      <c r="G1664" s="6">
        <v>3.0285221101847902E-3</v>
      </c>
      <c r="H1664" s="10">
        <v>3.45876101348771E-2</v>
      </c>
    </row>
    <row r="1665" spans="1:8" x14ac:dyDescent="0.2">
      <c r="A1665" s="6" t="s">
        <v>3359</v>
      </c>
      <c r="B1665" s="6" t="s">
        <v>3360</v>
      </c>
      <c r="C1665" s="6">
        <v>265.20497027450801</v>
      </c>
      <c r="D1665" s="6">
        <v>-0.65256983149884995</v>
      </c>
      <c r="E1665" s="6">
        <v>0.180054963204824</v>
      </c>
      <c r="F1665" s="6">
        <v>-3.6242812743601598</v>
      </c>
      <c r="G1665" s="6">
        <v>2.8976612317619998E-4</v>
      </c>
      <c r="H1665" s="10">
        <v>4.8754127696325304E-3</v>
      </c>
    </row>
    <row r="1666" spans="1:8" x14ac:dyDescent="0.2">
      <c r="A1666" s="6" t="s">
        <v>3361</v>
      </c>
      <c r="B1666" s="6" t="s">
        <v>3362</v>
      </c>
      <c r="C1666" s="6">
        <v>1410.30293920293</v>
      </c>
      <c r="D1666" s="6">
        <v>-0.65481841399222496</v>
      </c>
      <c r="E1666" s="6">
        <v>0.13914010476011901</v>
      </c>
      <c r="F1666" s="6">
        <v>-4.7061802570951503</v>
      </c>
      <c r="G1666" s="8">
        <v>2.52401359781238E-6</v>
      </c>
      <c r="H1666" s="9">
        <v>7.2167497073756602E-5</v>
      </c>
    </row>
    <row r="1667" spans="1:8" x14ac:dyDescent="0.2">
      <c r="A1667" s="6" t="s">
        <v>3363</v>
      </c>
      <c r="B1667" s="6" t="s">
        <v>3364</v>
      </c>
      <c r="C1667" s="6">
        <v>89.300584758798493</v>
      </c>
      <c r="D1667" s="6">
        <v>-0.65573195785599903</v>
      </c>
      <c r="E1667" s="6">
        <v>0.22423694315120099</v>
      </c>
      <c r="F1667" s="6">
        <v>-2.9242815596796801</v>
      </c>
      <c r="G1667" s="6">
        <v>3.4525230325911302E-3</v>
      </c>
      <c r="H1667" s="10">
        <v>3.82865017127016E-2</v>
      </c>
    </row>
    <row r="1668" spans="1:8" x14ac:dyDescent="0.2">
      <c r="A1668" s="6" t="s">
        <v>3365</v>
      </c>
      <c r="B1668" s="6" t="s">
        <v>3366</v>
      </c>
      <c r="C1668" s="6">
        <v>6736.7793275844797</v>
      </c>
      <c r="D1668" s="6">
        <v>-0.65978957199597299</v>
      </c>
      <c r="E1668" s="6">
        <v>0.15732300067371599</v>
      </c>
      <c r="F1668" s="6">
        <v>-4.1938532139007503</v>
      </c>
      <c r="G1668" s="8">
        <v>2.7425548840874799E-5</v>
      </c>
      <c r="H1668" s="10">
        <v>6.3657336477087299E-4</v>
      </c>
    </row>
    <row r="1669" spans="1:8" x14ac:dyDescent="0.2">
      <c r="A1669" s="6" t="s">
        <v>3367</v>
      </c>
      <c r="B1669" s="6" t="s">
        <v>3368</v>
      </c>
      <c r="C1669" s="6">
        <v>368.67544218653097</v>
      </c>
      <c r="D1669" s="6">
        <v>-0.660183366335519</v>
      </c>
      <c r="E1669" s="6">
        <v>0.16398455550847299</v>
      </c>
      <c r="F1669" s="6">
        <v>-4.0258874641484503</v>
      </c>
      <c r="G1669" s="8">
        <v>5.6760831741387602E-5</v>
      </c>
      <c r="H1669" s="10">
        <v>1.2121758976550399E-3</v>
      </c>
    </row>
    <row r="1670" spans="1:8" x14ac:dyDescent="0.2">
      <c r="A1670" s="6" t="s">
        <v>3369</v>
      </c>
      <c r="B1670" s="6" t="s">
        <v>3370</v>
      </c>
      <c r="C1670" s="6">
        <v>2422.1975609814399</v>
      </c>
      <c r="D1670" s="6">
        <v>-0.66790888792681302</v>
      </c>
      <c r="E1670" s="6">
        <v>0.15816642165332701</v>
      </c>
      <c r="F1670" s="6">
        <v>-4.2228235357739301</v>
      </c>
      <c r="G1670" s="8">
        <v>2.4126071188331599E-5</v>
      </c>
      <c r="H1670" s="10">
        <v>5.72420367676641E-4</v>
      </c>
    </row>
    <row r="1671" spans="1:8" x14ac:dyDescent="0.2">
      <c r="A1671" s="6" t="s">
        <v>3371</v>
      </c>
      <c r="B1671" s="6" t="s">
        <v>3372</v>
      </c>
      <c r="C1671" s="6">
        <v>3090.16877110215</v>
      </c>
      <c r="D1671" s="6">
        <v>-0.67700884699600195</v>
      </c>
      <c r="E1671" s="6">
        <v>0.17508571221696101</v>
      </c>
      <c r="F1671" s="6">
        <v>-3.8667281208935602</v>
      </c>
      <c r="G1671" s="6">
        <v>1.1030528266845E-4</v>
      </c>
      <c r="H1671" s="10">
        <v>2.1288065945772598E-3</v>
      </c>
    </row>
    <row r="1672" spans="1:8" x14ac:dyDescent="0.2">
      <c r="A1672" s="6" t="s">
        <v>3373</v>
      </c>
      <c r="B1672" s="6" t="s">
        <v>3374</v>
      </c>
      <c r="C1672" s="6">
        <v>1420.48732767056</v>
      </c>
      <c r="D1672" s="6">
        <v>-0.67825742124909505</v>
      </c>
      <c r="E1672" s="6">
        <v>0.23946688131357499</v>
      </c>
      <c r="F1672" s="6">
        <v>-2.8323641980409602</v>
      </c>
      <c r="G1672" s="6">
        <v>4.6205188263552903E-3</v>
      </c>
      <c r="H1672" s="10">
        <v>4.8506803113912297E-2</v>
      </c>
    </row>
    <row r="1673" spans="1:8" x14ac:dyDescent="0.2">
      <c r="A1673" s="6" t="s">
        <v>3375</v>
      </c>
      <c r="B1673" s="6" t="s">
        <v>3376</v>
      </c>
      <c r="C1673" s="6">
        <v>99.594095269607706</v>
      </c>
      <c r="D1673" s="6">
        <v>-0.67999873125645904</v>
      </c>
      <c r="E1673" s="6">
        <v>0.167128479740139</v>
      </c>
      <c r="F1673" s="6">
        <v>-4.0687184632670697</v>
      </c>
      <c r="G1673" s="8">
        <v>4.7272425350704898E-5</v>
      </c>
      <c r="H1673" s="10">
        <v>1.02415983300827E-3</v>
      </c>
    </row>
    <row r="1674" spans="1:8" x14ac:dyDescent="0.2">
      <c r="A1674" s="6" t="s">
        <v>3377</v>
      </c>
      <c r="B1674" s="6" t="s">
        <v>3378</v>
      </c>
      <c r="C1674" s="6">
        <v>63.833670322121101</v>
      </c>
      <c r="D1674" s="6">
        <v>-0.68361717182315396</v>
      </c>
      <c r="E1674" s="6">
        <v>0.20089390669061299</v>
      </c>
      <c r="F1674" s="6">
        <v>-3.4028765883674099</v>
      </c>
      <c r="G1674" s="6">
        <v>6.6680392114558699E-4</v>
      </c>
      <c r="H1674" s="10">
        <v>9.9049728723446095E-3</v>
      </c>
    </row>
    <row r="1675" spans="1:8" x14ac:dyDescent="0.2">
      <c r="A1675" s="6" t="s">
        <v>3379</v>
      </c>
      <c r="B1675" s="6" t="s">
        <v>3380</v>
      </c>
      <c r="C1675" s="6">
        <v>144.27107831579701</v>
      </c>
      <c r="D1675" s="6">
        <v>-0.68432665179472896</v>
      </c>
      <c r="E1675" s="6">
        <v>0.20951167711084301</v>
      </c>
      <c r="F1675" s="6">
        <v>-3.2662936082206202</v>
      </c>
      <c r="G1675" s="6">
        <v>1.0896520648921201E-3</v>
      </c>
      <c r="H1675" s="10">
        <v>1.50228750592774E-2</v>
      </c>
    </row>
    <row r="1676" spans="1:8" x14ac:dyDescent="0.2">
      <c r="A1676" s="6" t="s">
        <v>3381</v>
      </c>
      <c r="B1676" s="6" t="s">
        <v>3382</v>
      </c>
      <c r="C1676" s="6">
        <v>1583.43612891513</v>
      </c>
      <c r="D1676" s="6">
        <v>-0.68459628980477305</v>
      </c>
      <c r="E1676" s="6">
        <v>0.13571999263932399</v>
      </c>
      <c r="F1676" s="6">
        <v>-5.0441816013362901</v>
      </c>
      <c r="G1676" s="8">
        <v>4.5546657044547198E-7</v>
      </c>
      <c r="H1676" s="9">
        <v>1.50337458436009E-5</v>
      </c>
    </row>
    <row r="1677" spans="1:8" x14ac:dyDescent="0.2">
      <c r="A1677" s="6" t="s">
        <v>3383</v>
      </c>
      <c r="B1677" s="6" t="s">
        <v>3384</v>
      </c>
      <c r="C1677" s="6">
        <v>1604.88159294415</v>
      </c>
      <c r="D1677" s="6">
        <v>-0.68579433479314</v>
      </c>
      <c r="E1677" s="6">
        <v>0.131802994280316</v>
      </c>
      <c r="F1677" s="6">
        <v>-5.2031772004709396</v>
      </c>
      <c r="G1677" s="8">
        <v>1.9590990196763101E-7</v>
      </c>
      <c r="H1677" s="9">
        <v>6.8813736301462904E-6</v>
      </c>
    </row>
    <row r="1678" spans="1:8" x14ac:dyDescent="0.2">
      <c r="A1678" s="6" t="s">
        <v>3385</v>
      </c>
      <c r="B1678" s="6" t="s">
        <v>3386</v>
      </c>
      <c r="C1678" s="6">
        <v>66.498914222678906</v>
      </c>
      <c r="D1678" s="6">
        <v>-0.68595383468568105</v>
      </c>
      <c r="E1678" s="6">
        <v>0.219128182017088</v>
      </c>
      <c r="F1678" s="6">
        <v>-3.1303770622812399</v>
      </c>
      <c r="G1678" s="6">
        <v>1.74582055897958E-3</v>
      </c>
      <c r="H1678" s="10">
        <v>2.210937160201E-2</v>
      </c>
    </row>
    <row r="1679" spans="1:8" x14ac:dyDescent="0.2">
      <c r="A1679" s="6" t="s">
        <v>3387</v>
      </c>
      <c r="B1679" s="6" t="s">
        <v>3388</v>
      </c>
      <c r="C1679" s="6">
        <v>3247.7984027007201</v>
      </c>
      <c r="D1679" s="6">
        <v>-0.686285002053168</v>
      </c>
      <c r="E1679" s="6">
        <v>0.22617340436080099</v>
      </c>
      <c r="F1679" s="6">
        <v>-3.0343311318707298</v>
      </c>
      <c r="G1679" s="6">
        <v>2.4106967224607899E-3</v>
      </c>
      <c r="H1679" s="10">
        <v>2.89657858327797E-2</v>
      </c>
    </row>
    <row r="1680" spans="1:8" x14ac:dyDescent="0.2">
      <c r="A1680" s="6" t="s">
        <v>3389</v>
      </c>
      <c r="B1680" s="6" t="s">
        <v>3390</v>
      </c>
      <c r="C1680" s="6">
        <v>89.913356692088797</v>
      </c>
      <c r="D1680" s="6">
        <v>-0.68647910039510995</v>
      </c>
      <c r="E1680" s="6">
        <v>0.201904280878689</v>
      </c>
      <c r="F1680" s="6">
        <v>-3.4000225126854602</v>
      </c>
      <c r="G1680" s="6">
        <v>6.7380305235194304E-4</v>
      </c>
      <c r="H1680" s="10">
        <v>9.9957101850887999E-3</v>
      </c>
    </row>
    <row r="1681" spans="1:8" x14ac:dyDescent="0.2">
      <c r="A1681" s="6" t="s">
        <v>3391</v>
      </c>
      <c r="B1681" s="6" t="s">
        <v>3392</v>
      </c>
      <c r="C1681" s="6">
        <v>9036.6723094478493</v>
      </c>
      <c r="D1681" s="6">
        <v>-0.68760693005533402</v>
      </c>
      <c r="E1681" s="6">
        <v>0.224399884679821</v>
      </c>
      <c r="F1681" s="6">
        <v>-3.0642035803023102</v>
      </c>
      <c r="G1681" s="6">
        <v>2.18250336640151E-3</v>
      </c>
      <c r="H1681" s="10">
        <v>2.65558741835125E-2</v>
      </c>
    </row>
    <row r="1682" spans="1:8" x14ac:dyDescent="0.2">
      <c r="A1682" s="6" t="s">
        <v>3393</v>
      </c>
      <c r="B1682" s="6" t="s">
        <v>3394</v>
      </c>
      <c r="C1682" s="6">
        <v>1786.5130362482701</v>
      </c>
      <c r="D1682" s="6">
        <v>-0.69021812794664505</v>
      </c>
      <c r="E1682" s="6">
        <v>0.241664967085476</v>
      </c>
      <c r="F1682" s="6">
        <v>-2.8560950983951101</v>
      </c>
      <c r="G1682" s="6">
        <v>4.2888665238972803E-3</v>
      </c>
      <c r="H1682" s="10">
        <v>4.5730930702553199E-2</v>
      </c>
    </row>
    <row r="1683" spans="1:8" x14ac:dyDescent="0.2">
      <c r="A1683" s="6" t="s">
        <v>3395</v>
      </c>
      <c r="B1683" s="6" t="s">
        <v>3396</v>
      </c>
      <c r="C1683" s="6">
        <v>878.83506651533401</v>
      </c>
      <c r="D1683" s="6">
        <v>-0.69056587129074198</v>
      </c>
      <c r="E1683" s="6">
        <v>0.181640640613596</v>
      </c>
      <c r="F1683" s="6">
        <v>-3.8018246850372002</v>
      </c>
      <c r="G1683" s="6">
        <v>1.4363435125621101E-4</v>
      </c>
      <c r="H1683" s="10">
        <v>2.65603701545095E-3</v>
      </c>
    </row>
    <row r="1684" spans="1:8" x14ac:dyDescent="0.2">
      <c r="A1684" s="6" t="s">
        <v>3397</v>
      </c>
      <c r="B1684" s="6" t="s">
        <v>3398</v>
      </c>
      <c r="C1684" s="6">
        <v>171.246418930564</v>
      </c>
      <c r="D1684" s="6">
        <v>-0.69310091502851001</v>
      </c>
      <c r="E1684" s="6">
        <v>0.185612680224122</v>
      </c>
      <c r="F1684" s="6">
        <v>-3.7341248140569299</v>
      </c>
      <c r="G1684" s="6">
        <v>1.8836906634809501E-4</v>
      </c>
      <c r="H1684" s="10">
        <v>3.3796512343589099E-3</v>
      </c>
    </row>
    <row r="1685" spans="1:8" x14ac:dyDescent="0.2">
      <c r="A1685" s="6" t="s">
        <v>3399</v>
      </c>
      <c r="B1685" s="6" t="s">
        <v>3400</v>
      </c>
      <c r="C1685" s="6">
        <v>1292.6454168446101</v>
      </c>
      <c r="D1685" s="6">
        <v>-0.69654258480418896</v>
      </c>
      <c r="E1685" s="6">
        <v>0.239991663067946</v>
      </c>
      <c r="F1685" s="6">
        <v>-2.9023615899815001</v>
      </c>
      <c r="G1685" s="6">
        <v>3.7036077994519702E-3</v>
      </c>
      <c r="H1685" s="10">
        <v>4.0471020963339599E-2</v>
      </c>
    </row>
    <row r="1686" spans="1:8" x14ac:dyDescent="0.2">
      <c r="A1686" s="6" t="s">
        <v>3401</v>
      </c>
      <c r="B1686" s="6" t="s">
        <v>3402</v>
      </c>
      <c r="C1686" s="6">
        <v>516.607057703583</v>
      </c>
      <c r="D1686" s="6">
        <v>-0.69930168635263301</v>
      </c>
      <c r="E1686" s="6">
        <v>0.16573527909036001</v>
      </c>
      <c r="F1686" s="6">
        <v>-4.2193894395373199</v>
      </c>
      <c r="G1686" s="8">
        <v>2.4496481471895499E-5</v>
      </c>
      <c r="H1686" s="10">
        <v>5.7876160698599403E-4</v>
      </c>
    </row>
    <row r="1687" spans="1:8" x14ac:dyDescent="0.2">
      <c r="A1687" s="6" t="s">
        <v>3403</v>
      </c>
      <c r="B1687" s="6" t="s">
        <v>3404</v>
      </c>
      <c r="C1687" s="6">
        <v>327.77009985709299</v>
      </c>
      <c r="D1687" s="6">
        <v>-0.70251248771594399</v>
      </c>
      <c r="E1687" s="6">
        <v>0.19968341272656701</v>
      </c>
      <c r="F1687" s="6">
        <v>-3.5181314167437501</v>
      </c>
      <c r="G1687" s="6">
        <v>4.3459708160811702E-4</v>
      </c>
      <c r="H1687" s="10">
        <v>6.9230173858723801E-3</v>
      </c>
    </row>
    <row r="1688" spans="1:8" x14ac:dyDescent="0.2">
      <c r="A1688" s="6" t="s">
        <v>3405</v>
      </c>
      <c r="B1688" s="6" t="s">
        <v>3406</v>
      </c>
      <c r="C1688" s="6">
        <v>60.890527748536698</v>
      </c>
      <c r="D1688" s="6">
        <v>-0.70843655823321094</v>
      </c>
      <c r="E1688" s="6">
        <v>0.213299403638918</v>
      </c>
      <c r="F1688" s="6">
        <v>-3.32132460826042</v>
      </c>
      <c r="G1688" s="6">
        <v>8.9591272061721305E-4</v>
      </c>
      <c r="H1688" s="10">
        <v>1.2759366125795301E-2</v>
      </c>
    </row>
    <row r="1689" spans="1:8" x14ac:dyDescent="0.2">
      <c r="A1689" s="6" t="s">
        <v>3407</v>
      </c>
      <c r="B1689" s="6" t="s">
        <v>3408</v>
      </c>
      <c r="C1689" s="6">
        <v>3160.8839488270301</v>
      </c>
      <c r="D1689" s="6">
        <v>-0.70974971665947095</v>
      </c>
      <c r="E1689" s="6">
        <v>0.18759884425148299</v>
      </c>
      <c r="F1689" s="6">
        <v>-3.78333736271864</v>
      </c>
      <c r="G1689" s="6">
        <v>1.5473944963955699E-4</v>
      </c>
      <c r="H1689" s="10">
        <v>2.8468253665244799E-3</v>
      </c>
    </row>
    <row r="1690" spans="1:8" x14ac:dyDescent="0.2">
      <c r="A1690" s="6" t="s">
        <v>3409</v>
      </c>
      <c r="B1690" s="6" t="s">
        <v>3410</v>
      </c>
      <c r="C1690" s="6">
        <v>73.549257605565302</v>
      </c>
      <c r="D1690" s="6">
        <v>-0.71219273988554099</v>
      </c>
      <c r="E1690" s="6">
        <v>0.233328712841672</v>
      </c>
      <c r="F1690" s="6">
        <v>-3.05231504177888</v>
      </c>
      <c r="G1690" s="6">
        <v>2.2708362897874098E-3</v>
      </c>
      <c r="H1690" s="10">
        <v>2.7506163261888001E-2</v>
      </c>
    </row>
    <row r="1691" spans="1:8" x14ac:dyDescent="0.2">
      <c r="A1691" s="6" t="s">
        <v>3411</v>
      </c>
      <c r="B1691" s="6" t="s">
        <v>3412</v>
      </c>
      <c r="C1691" s="6">
        <v>567.16918485123699</v>
      </c>
      <c r="D1691" s="6">
        <v>-0.71294936447911905</v>
      </c>
      <c r="E1691" s="6">
        <v>0.164552419030016</v>
      </c>
      <c r="F1691" s="6">
        <v>-4.3326580592477999</v>
      </c>
      <c r="G1691" s="8">
        <v>1.4731982632010901E-5</v>
      </c>
      <c r="H1691" s="10">
        <v>3.6577361745075698E-4</v>
      </c>
    </row>
    <row r="1692" spans="1:8" x14ac:dyDescent="0.2">
      <c r="A1692" s="6" t="s">
        <v>3413</v>
      </c>
      <c r="B1692" s="6" t="s">
        <v>3414</v>
      </c>
      <c r="C1692" s="6">
        <v>2906.63696012734</v>
      </c>
      <c r="D1692" s="6">
        <v>-0.72037094660994105</v>
      </c>
      <c r="E1692" s="6">
        <v>0.19491037375276199</v>
      </c>
      <c r="F1692" s="6">
        <v>-3.6959087027543802</v>
      </c>
      <c r="G1692" s="6">
        <v>2.1910170311936899E-4</v>
      </c>
      <c r="H1692" s="10">
        <v>3.8270332502056401E-3</v>
      </c>
    </row>
    <row r="1693" spans="1:8" x14ac:dyDescent="0.2">
      <c r="A1693" s="6" t="s">
        <v>3415</v>
      </c>
      <c r="B1693" s="6" t="s">
        <v>3416</v>
      </c>
      <c r="C1693" s="6">
        <v>697.09725559470405</v>
      </c>
      <c r="D1693" s="6">
        <v>-0.72354227814764704</v>
      </c>
      <c r="E1693" s="6">
        <v>0.23912722166491401</v>
      </c>
      <c r="F1693" s="6">
        <v>-3.0257629102617898</v>
      </c>
      <c r="G1693" s="6">
        <v>2.4800668734809499E-3</v>
      </c>
      <c r="H1693" s="10">
        <v>2.9561922982092301E-2</v>
      </c>
    </row>
    <row r="1694" spans="1:8" x14ac:dyDescent="0.2">
      <c r="A1694" s="6" t="s">
        <v>3417</v>
      </c>
      <c r="B1694" s="6" t="s">
        <v>3418</v>
      </c>
      <c r="C1694" s="6">
        <v>2902.7009522631001</v>
      </c>
      <c r="D1694" s="6">
        <v>-0.72849533951546996</v>
      </c>
      <c r="E1694" s="6">
        <v>0.21460799478241699</v>
      </c>
      <c r="F1694" s="6">
        <v>-3.3945396128138898</v>
      </c>
      <c r="G1694" s="6">
        <v>6.8744094244892304E-4</v>
      </c>
      <c r="H1694" s="10">
        <v>1.01510604955698E-2</v>
      </c>
    </row>
    <row r="1695" spans="1:8" x14ac:dyDescent="0.2">
      <c r="A1695" s="6" t="s">
        <v>3419</v>
      </c>
      <c r="B1695" s="6" t="s">
        <v>3420</v>
      </c>
      <c r="C1695" s="6">
        <v>73.489607979834105</v>
      </c>
      <c r="D1695" s="6">
        <v>-0.73148203930370104</v>
      </c>
      <c r="E1695" s="6">
        <v>0.21070580431488101</v>
      </c>
      <c r="F1695" s="6">
        <v>-3.4715799200793098</v>
      </c>
      <c r="G1695" s="6">
        <v>5.1740529417361003E-4</v>
      </c>
      <c r="H1695" s="10">
        <v>7.9870438980238594E-3</v>
      </c>
    </row>
    <row r="1696" spans="1:8" x14ac:dyDescent="0.2">
      <c r="A1696" s="6" t="s">
        <v>3421</v>
      </c>
      <c r="B1696" s="6" t="s">
        <v>3422</v>
      </c>
      <c r="C1696" s="6">
        <v>43.203377756494397</v>
      </c>
      <c r="D1696" s="6">
        <v>-0.73415673358146405</v>
      </c>
      <c r="E1696" s="6">
        <v>0.25359775345571001</v>
      </c>
      <c r="F1696" s="6">
        <v>-2.8949654465676602</v>
      </c>
      <c r="G1696" s="6">
        <v>3.79200271097923E-3</v>
      </c>
      <c r="H1696" s="10">
        <v>4.1316262547538202E-2</v>
      </c>
    </row>
    <row r="1697" spans="1:8" x14ac:dyDescent="0.2">
      <c r="A1697" s="6" t="s">
        <v>3423</v>
      </c>
      <c r="B1697" s="6" t="s">
        <v>3424</v>
      </c>
      <c r="C1697" s="6">
        <v>212.45677894409599</v>
      </c>
      <c r="D1697" s="6">
        <v>-0.73489857584846296</v>
      </c>
      <c r="E1697" s="6">
        <v>0.20777625692117299</v>
      </c>
      <c r="F1697" s="6">
        <v>-3.5369709067733899</v>
      </c>
      <c r="G1697" s="6">
        <v>4.0474424830311398E-4</v>
      </c>
      <c r="H1697" s="10">
        <v>6.5028522928871797E-3</v>
      </c>
    </row>
    <row r="1698" spans="1:8" x14ac:dyDescent="0.2">
      <c r="A1698" s="6" t="s">
        <v>3425</v>
      </c>
      <c r="B1698" s="6" t="s">
        <v>3426</v>
      </c>
      <c r="C1698" s="6">
        <v>62.973827467335298</v>
      </c>
      <c r="D1698" s="6">
        <v>-0.738577152379432</v>
      </c>
      <c r="E1698" s="6">
        <v>0.25215777597514399</v>
      </c>
      <c r="F1698" s="6">
        <v>-2.92902786568136</v>
      </c>
      <c r="G1698" s="6">
        <v>3.40023937983296E-3</v>
      </c>
      <c r="H1698" s="10">
        <v>3.7800085626721498E-2</v>
      </c>
    </row>
    <row r="1699" spans="1:8" x14ac:dyDescent="0.2">
      <c r="A1699" s="6" t="s">
        <v>3427</v>
      </c>
      <c r="B1699" s="6" t="s">
        <v>3428</v>
      </c>
      <c r="C1699" s="6">
        <v>1392.89555455031</v>
      </c>
      <c r="D1699" s="6">
        <v>-0.74306062355582303</v>
      </c>
      <c r="E1699" s="6">
        <v>9.9990263360696496E-2</v>
      </c>
      <c r="F1699" s="6">
        <v>-7.4313297973360504</v>
      </c>
      <c r="G1699" s="8">
        <v>1.07511278875705E-13</v>
      </c>
      <c r="H1699" s="9">
        <v>6.8945447267577101E-12</v>
      </c>
    </row>
    <row r="1700" spans="1:8" x14ac:dyDescent="0.2">
      <c r="A1700" s="6" t="s">
        <v>3429</v>
      </c>
      <c r="B1700" s="6" t="s">
        <v>3430</v>
      </c>
      <c r="C1700" s="6">
        <v>52.598146641649102</v>
      </c>
      <c r="D1700" s="6">
        <v>-0.74417155512751498</v>
      </c>
      <c r="E1700" s="6">
        <v>0.26187516833094499</v>
      </c>
      <c r="F1700" s="6">
        <v>-2.8417033958220501</v>
      </c>
      <c r="G1700" s="6">
        <v>4.4873217886980399E-3</v>
      </c>
      <c r="H1700" s="10">
        <v>4.7396676492860002E-2</v>
      </c>
    </row>
    <row r="1701" spans="1:8" x14ac:dyDescent="0.2">
      <c r="A1701" s="6" t="s">
        <v>3431</v>
      </c>
      <c r="B1701" s="6" t="s">
        <v>3432</v>
      </c>
      <c r="C1701" s="6">
        <v>40.403509634670897</v>
      </c>
      <c r="D1701" s="6">
        <v>-0.74885590810583502</v>
      </c>
      <c r="E1701" s="6">
        <v>0.249260474894926</v>
      </c>
      <c r="F1701" s="6">
        <v>-3.0043106851236998</v>
      </c>
      <c r="G1701" s="6">
        <v>2.6618335707603502E-3</v>
      </c>
      <c r="H1701" s="10">
        <v>3.1247308836671601E-2</v>
      </c>
    </row>
    <row r="1702" spans="1:8" x14ac:dyDescent="0.2">
      <c r="A1702" s="6" t="s">
        <v>3433</v>
      </c>
      <c r="B1702" s="6" t="s">
        <v>3434</v>
      </c>
      <c r="C1702" s="6">
        <v>287.04177947897102</v>
      </c>
      <c r="D1702" s="6">
        <v>-0.75547030540947302</v>
      </c>
      <c r="E1702" s="6">
        <v>0.14479767497596299</v>
      </c>
      <c r="F1702" s="6">
        <v>-5.21742013837504</v>
      </c>
      <c r="G1702" s="8">
        <v>1.8143240819651599E-7</v>
      </c>
      <c r="H1702" s="9">
        <v>6.42310788954386E-6</v>
      </c>
    </row>
    <row r="1703" spans="1:8" x14ac:dyDescent="0.2">
      <c r="A1703" s="6" t="s">
        <v>3435</v>
      </c>
      <c r="B1703" s="6" t="s">
        <v>3436</v>
      </c>
      <c r="C1703" s="6">
        <v>313.36376114457801</v>
      </c>
      <c r="D1703" s="6">
        <v>-0.75692478812248598</v>
      </c>
      <c r="E1703" s="6">
        <v>0.242775456455012</v>
      </c>
      <c r="F1703" s="6">
        <v>-3.11779781685942</v>
      </c>
      <c r="G1703" s="6">
        <v>1.8220775261009799E-3</v>
      </c>
      <c r="H1703" s="10">
        <v>2.28217243712815E-2</v>
      </c>
    </row>
    <row r="1704" spans="1:8" x14ac:dyDescent="0.2">
      <c r="A1704" s="6" t="s">
        <v>3437</v>
      </c>
      <c r="B1704" s="6" t="s">
        <v>3438</v>
      </c>
      <c r="C1704" s="6">
        <v>837.13101973647701</v>
      </c>
      <c r="D1704" s="6">
        <v>-0.76177773817291805</v>
      </c>
      <c r="E1704" s="6">
        <v>0.11500225061782</v>
      </c>
      <c r="F1704" s="6">
        <v>-6.6240246089138397</v>
      </c>
      <c r="G1704" s="8">
        <v>3.4954853270876599E-11</v>
      </c>
      <c r="H1704" s="9">
        <v>1.8859655809250601E-9</v>
      </c>
    </row>
    <row r="1705" spans="1:8" x14ac:dyDescent="0.2">
      <c r="A1705" s="6" t="s">
        <v>3439</v>
      </c>
      <c r="B1705" s="6" t="s">
        <v>3440</v>
      </c>
      <c r="C1705" s="6">
        <v>1262.3942240408701</v>
      </c>
      <c r="D1705" s="6">
        <v>-0.76360288287903799</v>
      </c>
      <c r="E1705" s="6">
        <v>0.18746722613044001</v>
      </c>
      <c r="F1705" s="6">
        <v>-4.0732606900991</v>
      </c>
      <c r="G1705" s="8">
        <v>4.6359483754525202E-5</v>
      </c>
      <c r="H1705" s="10">
        <v>1.00827384968054E-3</v>
      </c>
    </row>
    <row r="1706" spans="1:8" x14ac:dyDescent="0.2">
      <c r="A1706" s="6" t="s">
        <v>3441</v>
      </c>
      <c r="B1706" s="6" t="s">
        <v>3442</v>
      </c>
      <c r="C1706" s="6">
        <v>406.39779751831901</v>
      </c>
      <c r="D1706" s="6">
        <v>-0.76599010472251605</v>
      </c>
      <c r="E1706" s="6">
        <v>0.20861125921412499</v>
      </c>
      <c r="F1706" s="6">
        <v>-3.6718540869180898</v>
      </c>
      <c r="G1706" s="6">
        <v>2.4079715865572E-4</v>
      </c>
      <c r="H1706" s="10">
        <v>4.1510692980243104E-3</v>
      </c>
    </row>
    <row r="1707" spans="1:8" x14ac:dyDescent="0.2">
      <c r="A1707" s="6" t="s">
        <v>3443</v>
      </c>
      <c r="B1707" s="6" t="s">
        <v>3444</v>
      </c>
      <c r="C1707" s="6">
        <v>279.606677197431</v>
      </c>
      <c r="D1707" s="6">
        <v>-0.76751301149883799</v>
      </c>
      <c r="E1707" s="6">
        <v>0.17004201770056801</v>
      </c>
      <c r="F1707" s="6">
        <v>-4.5136668094022196</v>
      </c>
      <c r="G1707" s="8">
        <v>6.3716291365580396E-6</v>
      </c>
      <c r="H1707" s="10">
        <v>1.6648569961588499E-4</v>
      </c>
    </row>
    <row r="1708" spans="1:8" x14ac:dyDescent="0.2">
      <c r="A1708" s="6" t="s">
        <v>3445</v>
      </c>
      <c r="B1708" s="6" t="s">
        <v>3446</v>
      </c>
      <c r="C1708" s="6">
        <v>369.35544974386198</v>
      </c>
      <c r="D1708" s="6">
        <v>-0.76761111793479198</v>
      </c>
      <c r="E1708" s="6">
        <v>0.19117358683801799</v>
      </c>
      <c r="F1708" s="6">
        <v>-4.0152571839602</v>
      </c>
      <c r="G1708" s="8">
        <v>5.9381006382267402E-5</v>
      </c>
      <c r="H1708" s="10">
        <v>1.2561797250235499E-3</v>
      </c>
    </row>
    <row r="1709" spans="1:8" x14ac:dyDescent="0.2">
      <c r="A1709" s="6" t="s">
        <v>3447</v>
      </c>
      <c r="B1709" s="6" t="s">
        <v>3448</v>
      </c>
      <c r="C1709" s="6">
        <v>2500.53386270073</v>
      </c>
      <c r="D1709" s="6">
        <v>-0.76840847204057705</v>
      </c>
      <c r="E1709" s="6">
        <v>0.19119559852856199</v>
      </c>
      <c r="F1709" s="6">
        <v>-4.0189652792963599</v>
      </c>
      <c r="G1709" s="8">
        <v>5.8454283192508899E-5</v>
      </c>
      <c r="H1709" s="10">
        <v>1.24427331978152E-3</v>
      </c>
    </row>
    <row r="1710" spans="1:8" x14ac:dyDescent="0.2">
      <c r="A1710" s="6" t="s">
        <v>3449</v>
      </c>
      <c r="B1710" s="6" t="s">
        <v>3450</v>
      </c>
      <c r="C1710" s="6">
        <v>358.156861145113</v>
      </c>
      <c r="D1710" s="6">
        <v>-0.76911655196574802</v>
      </c>
      <c r="E1710" s="6">
        <v>0.24612805350466099</v>
      </c>
      <c r="F1710" s="6">
        <v>-3.1248634237916399</v>
      </c>
      <c r="G1710" s="6">
        <v>1.7788763114955099E-3</v>
      </c>
      <c r="H1710" s="10">
        <v>2.2430830792986901E-2</v>
      </c>
    </row>
    <row r="1711" spans="1:8" x14ac:dyDescent="0.2">
      <c r="A1711" s="6" t="s">
        <v>3451</v>
      </c>
      <c r="B1711" s="6" t="s">
        <v>3452</v>
      </c>
      <c r="C1711" s="6">
        <v>794.76280995642003</v>
      </c>
      <c r="D1711" s="6">
        <v>-0.77012595874054401</v>
      </c>
      <c r="E1711" s="6">
        <v>0.19090956819661101</v>
      </c>
      <c r="F1711" s="6">
        <v>-4.0339830319422196</v>
      </c>
      <c r="G1711" s="8">
        <v>5.4839279693258599E-5</v>
      </c>
      <c r="H1711" s="10">
        <v>1.1756137848282599E-3</v>
      </c>
    </row>
    <row r="1712" spans="1:8" x14ac:dyDescent="0.2">
      <c r="A1712" s="6" t="s">
        <v>3453</v>
      </c>
      <c r="B1712" s="6" t="s">
        <v>3454</v>
      </c>
      <c r="C1712" s="6">
        <v>87.732019064576207</v>
      </c>
      <c r="D1712" s="6">
        <v>-0.77365072569808402</v>
      </c>
      <c r="E1712" s="6">
        <v>0.26633732302198698</v>
      </c>
      <c r="F1712" s="6">
        <v>-2.9047777341901702</v>
      </c>
      <c r="G1712" s="6">
        <v>3.6751398091207001E-3</v>
      </c>
      <c r="H1712" s="10">
        <v>4.0199080417014699E-2</v>
      </c>
    </row>
    <row r="1713" spans="1:8" x14ac:dyDescent="0.2">
      <c r="A1713" s="6" t="s">
        <v>3455</v>
      </c>
      <c r="B1713" s="6" t="s">
        <v>3456</v>
      </c>
      <c r="C1713" s="6">
        <v>2225.9292079459901</v>
      </c>
      <c r="D1713" s="6">
        <v>-0.777414154691629</v>
      </c>
      <c r="E1713" s="6">
        <v>0.21092820808194801</v>
      </c>
      <c r="F1713" s="6">
        <v>-3.6856813119542302</v>
      </c>
      <c r="G1713" s="6">
        <v>2.28091628394522E-4</v>
      </c>
      <c r="H1713" s="10">
        <v>3.9594095895708102E-3</v>
      </c>
    </row>
    <row r="1714" spans="1:8" x14ac:dyDescent="0.2">
      <c r="A1714" s="6" t="s">
        <v>3457</v>
      </c>
      <c r="B1714" s="6" t="s">
        <v>3458</v>
      </c>
      <c r="C1714" s="6">
        <v>469.06147996967701</v>
      </c>
      <c r="D1714" s="6">
        <v>-0.78914126168958798</v>
      </c>
      <c r="E1714" s="6">
        <v>0.161460443632335</v>
      </c>
      <c r="F1714" s="6">
        <v>-4.8875207074654003</v>
      </c>
      <c r="G1714" s="8">
        <v>1.0211375784192E-6</v>
      </c>
      <c r="H1714" s="9">
        <v>3.1396483489889003E-5</v>
      </c>
    </row>
    <row r="1715" spans="1:8" x14ac:dyDescent="0.2">
      <c r="A1715" s="6" t="s">
        <v>3459</v>
      </c>
      <c r="B1715" s="6" t="s">
        <v>3460</v>
      </c>
      <c r="C1715" s="6">
        <v>95.865586183092503</v>
      </c>
      <c r="D1715" s="6">
        <v>-0.78966565221708696</v>
      </c>
      <c r="E1715" s="6">
        <v>0.268269417555492</v>
      </c>
      <c r="F1715" s="6">
        <v>-2.9435545035756601</v>
      </c>
      <c r="G1715" s="6">
        <v>3.2446668519463401E-3</v>
      </c>
      <c r="H1715" s="10">
        <v>3.6486246238444597E-2</v>
      </c>
    </row>
    <row r="1716" spans="1:8" x14ac:dyDescent="0.2">
      <c r="A1716" s="6" t="s">
        <v>3461</v>
      </c>
      <c r="B1716" s="6" t="s">
        <v>3462</v>
      </c>
      <c r="C1716" s="6">
        <v>623.56797397709795</v>
      </c>
      <c r="D1716" s="6">
        <v>-0.78978970800831805</v>
      </c>
      <c r="E1716" s="6">
        <v>0.14897800001129799</v>
      </c>
      <c r="F1716" s="6">
        <v>-5.3013848215738202</v>
      </c>
      <c r="G1716" s="8">
        <v>1.1492754599511301E-7</v>
      </c>
      <c r="H1716" s="9">
        <v>4.1875791718511397E-6</v>
      </c>
    </row>
    <row r="1717" spans="1:8" x14ac:dyDescent="0.2">
      <c r="A1717" s="6" t="s">
        <v>3463</v>
      </c>
      <c r="B1717" s="6" t="s">
        <v>3464</v>
      </c>
      <c r="C1717" s="6">
        <v>493.45440826765702</v>
      </c>
      <c r="D1717" s="6">
        <v>-0.79070633234740795</v>
      </c>
      <c r="E1717" s="6">
        <v>0.24211052389757101</v>
      </c>
      <c r="F1717" s="6">
        <v>-3.2658899729692501</v>
      </c>
      <c r="G1717" s="6">
        <v>1.0912063917260901E-3</v>
      </c>
      <c r="H1717" s="10">
        <v>1.5026059259143E-2</v>
      </c>
    </row>
    <row r="1718" spans="1:8" x14ac:dyDescent="0.2">
      <c r="A1718" s="6" t="s">
        <v>3465</v>
      </c>
      <c r="B1718" s="6" t="s">
        <v>3466</v>
      </c>
      <c r="C1718" s="6">
        <v>273.72601748330197</v>
      </c>
      <c r="D1718" s="6">
        <v>-0.791452295181717</v>
      </c>
      <c r="E1718" s="6">
        <v>0.23964181490922001</v>
      </c>
      <c r="F1718" s="6">
        <v>-3.3026468919104599</v>
      </c>
      <c r="G1718" s="6">
        <v>9.5776909772153998E-4</v>
      </c>
      <c r="H1718" s="10">
        <v>1.34441071909693E-2</v>
      </c>
    </row>
    <row r="1719" spans="1:8" x14ac:dyDescent="0.2">
      <c r="A1719" s="6" t="s">
        <v>3467</v>
      </c>
      <c r="B1719" s="6" t="s">
        <v>3468</v>
      </c>
      <c r="C1719" s="6">
        <v>3101.733985286</v>
      </c>
      <c r="D1719" s="6">
        <v>-0.79263225011870397</v>
      </c>
      <c r="E1719" s="6">
        <v>0.135208820642744</v>
      </c>
      <c r="F1719" s="6">
        <v>-5.8622821081550596</v>
      </c>
      <c r="G1719" s="8">
        <v>4.5654849859979703E-9</v>
      </c>
      <c r="H1719" s="9">
        <v>1.9481427853749901E-7</v>
      </c>
    </row>
    <row r="1720" spans="1:8" x14ac:dyDescent="0.2">
      <c r="A1720" s="6" t="s">
        <v>3469</v>
      </c>
      <c r="B1720" s="6" t="s">
        <v>3470</v>
      </c>
      <c r="C1720" s="6">
        <v>862.94851302908796</v>
      </c>
      <c r="D1720" s="6">
        <v>-0.79304940290869697</v>
      </c>
      <c r="E1720" s="6">
        <v>0.10516000539041601</v>
      </c>
      <c r="F1720" s="6">
        <v>-7.5413594737317702</v>
      </c>
      <c r="G1720" s="8">
        <v>4.6509708502893E-14</v>
      </c>
      <c r="H1720" s="9">
        <v>3.07032472749245E-12</v>
      </c>
    </row>
    <row r="1721" spans="1:8" x14ac:dyDescent="0.2">
      <c r="A1721" s="6" t="s">
        <v>3471</v>
      </c>
      <c r="B1721" s="6" t="s">
        <v>3472</v>
      </c>
      <c r="C1721" s="6">
        <v>125.549458579149</v>
      </c>
      <c r="D1721" s="6">
        <v>-0.79332000745664799</v>
      </c>
      <c r="E1721" s="6">
        <v>0.18499494225365401</v>
      </c>
      <c r="F1721" s="6">
        <v>-4.2883334959984696</v>
      </c>
      <c r="G1721" s="8">
        <v>1.8001866893593699E-5</v>
      </c>
      <c r="H1721" s="10">
        <v>4.3775937424345699E-4</v>
      </c>
    </row>
    <row r="1722" spans="1:8" x14ac:dyDescent="0.2">
      <c r="A1722" s="6" t="s">
        <v>3473</v>
      </c>
      <c r="B1722" s="6" t="s">
        <v>3474</v>
      </c>
      <c r="C1722" s="6">
        <v>713.54097863885204</v>
      </c>
      <c r="D1722" s="6">
        <v>-0.79674143566145905</v>
      </c>
      <c r="E1722" s="6">
        <v>0.136104554812885</v>
      </c>
      <c r="F1722" s="6">
        <v>-5.8538925222363902</v>
      </c>
      <c r="G1722" s="8">
        <v>4.8019901069394803E-9</v>
      </c>
      <c r="H1722" s="9">
        <v>2.0335975084954099E-7</v>
      </c>
    </row>
    <row r="1723" spans="1:8" x14ac:dyDescent="0.2">
      <c r="A1723" s="6" t="s">
        <v>3475</v>
      </c>
      <c r="B1723" s="6" t="s">
        <v>3476</v>
      </c>
      <c r="C1723" s="6">
        <v>2259.4264471895699</v>
      </c>
      <c r="D1723" s="6">
        <v>-0.79848480495414698</v>
      </c>
      <c r="E1723" s="6">
        <v>0.191714547513679</v>
      </c>
      <c r="F1723" s="6">
        <v>-4.1649672145885202</v>
      </c>
      <c r="G1723" s="8">
        <v>3.1139731010929003E-5</v>
      </c>
      <c r="H1723" s="10">
        <v>7.0527877148365403E-4</v>
      </c>
    </row>
    <row r="1724" spans="1:8" x14ac:dyDescent="0.2">
      <c r="A1724" s="6" t="s">
        <v>3477</v>
      </c>
      <c r="B1724" s="6" t="s">
        <v>3478</v>
      </c>
      <c r="C1724" s="6">
        <v>2166.5642792420499</v>
      </c>
      <c r="D1724" s="6">
        <v>-0.80398292967251805</v>
      </c>
      <c r="E1724" s="6">
        <v>0.151485733130411</v>
      </c>
      <c r="F1724" s="6">
        <v>-5.3073178117729798</v>
      </c>
      <c r="G1724" s="8">
        <v>1.11250109536087E-7</v>
      </c>
      <c r="H1724" s="9">
        <v>4.0667894275854502E-6</v>
      </c>
    </row>
    <row r="1725" spans="1:8" x14ac:dyDescent="0.2">
      <c r="A1725" s="6" t="s">
        <v>3479</v>
      </c>
      <c r="B1725" s="6" t="s">
        <v>3480</v>
      </c>
      <c r="C1725" s="6">
        <v>1211.47818477174</v>
      </c>
      <c r="D1725" s="6">
        <v>-0.80930747735326303</v>
      </c>
      <c r="E1725" s="6">
        <v>0.27717845441729899</v>
      </c>
      <c r="F1725" s="6">
        <v>-2.9198065883390401</v>
      </c>
      <c r="G1725" s="6">
        <v>3.5024868643272599E-3</v>
      </c>
      <c r="H1725" s="10">
        <v>3.8725772251145499E-2</v>
      </c>
    </row>
    <row r="1726" spans="1:8" x14ac:dyDescent="0.2">
      <c r="A1726" s="6" t="s">
        <v>3481</v>
      </c>
      <c r="B1726" s="6" t="s">
        <v>3482</v>
      </c>
      <c r="C1726" s="6">
        <v>443.47976681478701</v>
      </c>
      <c r="D1726" s="6">
        <v>-0.81192263337374104</v>
      </c>
      <c r="E1726" s="6">
        <v>0.20129774628526401</v>
      </c>
      <c r="F1726" s="6">
        <v>-4.0334412498744303</v>
      </c>
      <c r="G1726" s="8">
        <v>5.4965927635268397E-5</v>
      </c>
      <c r="H1726" s="10">
        <v>1.17720443299008E-3</v>
      </c>
    </row>
    <row r="1727" spans="1:8" x14ac:dyDescent="0.2">
      <c r="A1727" s="6" t="s">
        <v>3483</v>
      </c>
      <c r="B1727" s="6" t="s">
        <v>3484</v>
      </c>
      <c r="C1727" s="6">
        <v>3171.6271956195701</v>
      </c>
      <c r="D1727" s="6">
        <v>-0.81263239324917702</v>
      </c>
      <c r="E1727" s="6">
        <v>0.24518627438427601</v>
      </c>
      <c r="F1727" s="6">
        <v>-3.31434700123366</v>
      </c>
      <c r="G1727" s="6">
        <v>9.1857434731628903E-4</v>
      </c>
      <c r="H1727" s="10">
        <v>1.30407344879912E-2</v>
      </c>
    </row>
    <row r="1728" spans="1:8" x14ac:dyDescent="0.2">
      <c r="A1728" s="6" t="s">
        <v>3485</v>
      </c>
      <c r="B1728" s="6" t="s">
        <v>3486</v>
      </c>
      <c r="C1728" s="6">
        <v>9189.1976110277592</v>
      </c>
      <c r="D1728" s="6">
        <v>-0.81285727903909399</v>
      </c>
      <c r="E1728" s="6">
        <v>0.16670725208867601</v>
      </c>
      <c r="F1728" s="6">
        <v>-4.8759563177654197</v>
      </c>
      <c r="G1728" s="8">
        <v>1.08282570624087E-6</v>
      </c>
      <c r="H1728" s="9">
        <v>3.3033984095903901E-5</v>
      </c>
    </row>
    <row r="1729" spans="1:8" x14ac:dyDescent="0.2">
      <c r="A1729" s="6" t="s">
        <v>3487</v>
      </c>
      <c r="B1729" s="6" t="s">
        <v>3488</v>
      </c>
      <c r="C1729" s="6">
        <v>1824.582648325</v>
      </c>
      <c r="D1729" s="6">
        <v>-0.814538603191306</v>
      </c>
      <c r="E1729" s="6">
        <v>0.28138586456307901</v>
      </c>
      <c r="F1729" s="6">
        <v>-2.8947388826943299</v>
      </c>
      <c r="G1729" s="6">
        <v>3.7947405010246801E-3</v>
      </c>
      <c r="H1729" s="10">
        <v>4.1326031317563697E-2</v>
      </c>
    </row>
    <row r="1730" spans="1:8" x14ac:dyDescent="0.2">
      <c r="A1730" s="6" t="s">
        <v>3489</v>
      </c>
      <c r="B1730" s="6" t="s">
        <v>3490</v>
      </c>
      <c r="C1730" s="6">
        <v>402.28689051706198</v>
      </c>
      <c r="D1730" s="6">
        <v>-0.81473653751198905</v>
      </c>
      <c r="E1730" s="6">
        <v>0.16690671003587701</v>
      </c>
      <c r="F1730" s="6">
        <v>-4.8813887550527904</v>
      </c>
      <c r="G1730" s="8">
        <v>1.05341342627482E-6</v>
      </c>
      <c r="H1730" s="9">
        <v>3.2256295160625302E-5</v>
      </c>
    </row>
    <row r="1731" spans="1:8" x14ac:dyDescent="0.2">
      <c r="A1731" s="6" t="s">
        <v>3491</v>
      </c>
      <c r="B1731" s="6" t="s">
        <v>3492</v>
      </c>
      <c r="C1731" s="6">
        <v>284.299314065141</v>
      </c>
      <c r="D1731" s="6">
        <v>-0.81759571016985899</v>
      </c>
      <c r="E1731" s="6">
        <v>0.25432008447837001</v>
      </c>
      <c r="F1731" s="6">
        <v>-3.2148295005752798</v>
      </c>
      <c r="G1731" s="6">
        <v>1.3052202179843701E-3</v>
      </c>
      <c r="H1731" s="10">
        <v>1.7396477311555299E-2</v>
      </c>
    </row>
    <row r="1732" spans="1:8" x14ac:dyDescent="0.2">
      <c r="A1732" s="6" t="s">
        <v>3493</v>
      </c>
      <c r="B1732" s="6" t="s">
        <v>3494</v>
      </c>
      <c r="C1732" s="6">
        <v>337.07444343182601</v>
      </c>
      <c r="D1732" s="6">
        <v>-0.82447177889947298</v>
      </c>
      <c r="E1732" s="6">
        <v>0.28285396414734398</v>
      </c>
      <c r="F1732" s="6">
        <v>-2.9148319748136502</v>
      </c>
      <c r="G1732" s="6">
        <v>3.55880088052386E-3</v>
      </c>
      <c r="H1732" s="10">
        <v>3.9155532236940203E-2</v>
      </c>
    </row>
    <row r="1733" spans="1:8" x14ac:dyDescent="0.2">
      <c r="A1733" s="6" t="s">
        <v>3495</v>
      </c>
      <c r="B1733" s="6" t="s">
        <v>3496</v>
      </c>
      <c r="C1733" s="6">
        <v>292.46787486865901</v>
      </c>
      <c r="D1733" s="6">
        <v>-0.82537944451097101</v>
      </c>
      <c r="E1733" s="6">
        <v>0.282755745248365</v>
      </c>
      <c r="F1733" s="6">
        <v>-2.9190545493106801</v>
      </c>
      <c r="G1733" s="6">
        <v>3.5109477987853798E-3</v>
      </c>
      <c r="H1733" s="10">
        <v>3.8781113850264698E-2</v>
      </c>
    </row>
    <row r="1734" spans="1:8" x14ac:dyDescent="0.2">
      <c r="A1734" s="6" t="s">
        <v>3497</v>
      </c>
      <c r="B1734" s="6" t="s">
        <v>3498</v>
      </c>
      <c r="C1734" s="6">
        <v>140.26159298312899</v>
      </c>
      <c r="D1734" s="6">
        <v>-0.82859569281146905</v>
      </c>
      <c r="E1734" s="6">
        <v>0.282476481132035</v>
      </c>
      <c r="F1734" s="6">
        <v>-2.9333263055771601</v>
      </c>
      <c r="G1734" s="6">
        <v>3.3535123703406101E-3</v>
      </c>
      <c r="H1734" s="10">
        <v>3.7428933442215297E-2</v>
      </c>
    </row>
    <row r="1735" spans="1:8" x14ac:dyDescent="0.2">
      <c r="A1735" s="6" t="s">
        <v>3499</v>
      </c>
      <c r="B1735" s="6" t="s">
        <v>3500</v>
      </c>
      <c r="C1735" s="6">
        <v>608.59858761677401</v>
      </c>
      <c r="D1735" s="6">
        <v>-0.82904419498962201</v>
      </c>
      <c r="E1735" s="6">
        <v>0.14767722754162799</v>
      </c>
      <c r="F1735" s="6">
        <v>-5.6138932778645696</v>
      </c>
      <c r="G1735" s="8">
        <v>1.9782425170768901E-8</v>
      </c>
      <c r="H1735" s="9">
        <v>7.8171924816533195E-7</v>
      </c>
    </row>
    <row r="1736" spans="1:8" x14ac:dyDescent="0.2">
      <c r="A1736" s="6" t="s">
        <v>3501</v>
      </c>
      <c r="B1736" s="6" t="s">
        <v>3502</v>
      </c>
      <c r="C1736" s="6">
        <v>4470.8288380111799</v>
      </c>
      <c r="D1736" s="6">
        <v>-0.82942929702079105</v>
      </c>
      <c r="E1736" s="6">
        <v>0.182824289782481</v>
      </c>
      <c r="F1736" s="6">
        <v>-4.5367565655943203</v>
      </c>
      <c r="G1736" s="8">
        <v>5.7125981942796896E-6</v>
      </c>
      <c r="H1736" s="10">
        <v>1.50315669953819E-4</v>
      </c>
    </row>
    <row r="1737" spans="1:8" x14ac:dyDescent="0.2">
      <c r="A1737" s="6" t="s">
        <v>3503</v>
      </c>
      <c r="B1737" s="6" t="s">
        <v>3504</v>
      </c>
      <c r="C1737" s="6">
        <v>4152.9115516246502</v>
      </c>
      <c r="D1737" s="6">
        <v>-0.83012369140685704</v>
      </c>
      <c r="E1737" s="6">
        <v>0.24285961213388499</v>
      </c>
      <c r="F1737" s="6">
        <v>-3.4181216222531998</v>
      </c>
      <c r="G1737" s="6">
        <v>6.3054923645530195E-4</v>
      </c>
      <c r="H1737" s="10">
        <v>9.4351184081595003E-3</v>
      </c>
    </row>
    <row r="1738" spans="1:8" x14ac:dyDescent="0.2">
      <c r="A1738" s="6" t="s">
        <v>3505</v>
      </c>
      <c r="B1738" s="6" t="s">
        <v>3506</v>
      </c>
      <c r="C1738" s="6">
        <v>2640.9209014561702</v>
      </c>
      <c r="D1738" s="6">
        <v>-0.83567121804875</v>
      </c>
      <c r="E1738" s="6">
        <v>0.219373126564404</v>
      </c>
      <c r="F1738" s="6">
        <v>-3.8093600211482999</v>
      </c>
      <c r="G1738" s="6">
        <v>1.3932695897016801E-4</v>
      </c>
      <c r="H1738" s="10">
        <v>2.58873641894488E-3</v>
      </c>
    </row>
    <row r="1739" spans="1:8" x14ac:dyDescent="0.2">
      <c r="A1739" s="6" t="s">
        <v>3507</v>
      </c>
      <c r="B1739" s="6" t="s">
        <v>3508</v>
      </c>
      <c r="C1739" s="6">
        <v>982.27453897274597</v>
      </c>
      <c r="D1739" s="6">
        <v>-0.84129086807111997</v>
      </c>
      <c r="E1739" s="6">
        <v>0.14385377616523301</v>
      </c>
      <c r="F1739" s="6">
        <v>-5.8482362472348397</v>
      </c>
      <c r="G1739" s="8">
        <v>4.9681261716417297E-9</v>
      </c>
      <c r="H1739" s="9">
        <v>2.0921124188086001E-7</v>
      </c>
    </row>
    <row r="1740" spans="1:8" x14ac:dyDescent="0.2">
      <c r="A1740" s="6" t="s">
        <v>3509</v>
      </c>
      <c r="B1740" s="6" t="s">
        <v>3510</v>
      </c>
      <c r="C1740" s="6">
        <v>113.743286864887</v>
      </c>
      <c r="D1740" s="6">
        <v>-0.84488547521851698</v>
      </c>
      <c r="E1740" s="6">
        <v>0.2857553888903</v>
      </c>
      <c r="F1740" s="6">
        <v>-2.9566738128702901</v>
      </c>
      <c r="G1740" s="6">
        <v>3.1097690414857398E-3</v>
      </c>
      <c r="H1740" s="10">
        <v>3.5341147410707499E-2</v>
      </c>
    </row>
    <row r="1741" spans="1:8" x14ac:dyDescent="0.2">
      <c r="A1741" s="6" t="s">
        <v>3511</v>
      </c>
      <c r="B1741" s="6" t="s">
        <v>3512</v>
      </c>
      <c r="C1741" s="6">
        <v>200.601686523224</v>
      </c>
      <c r="D1741" s="6">
        <v>-0.84531307328612404</v>
      </c>
      <c r="E1741" s="6">
        <v>0.25953617276317498</v>
      </c>
      <c r="F1741" s="6">
        <v>-3.2570144819753799</v>
      </c>
      <c r="G1741" s="6">
        <v>1.1259068848688901E-3</v>
      </c>
      <c r="H1741" s="10">
        <v>1.5390365426846599E-2</v>
      </c>
    </row>
    <row r="1742" spans="1:8" x14ac:dyDescent="0.2">
      <c r="A1742" s="6" t="s">
        <v>3513</v>
      </c>
      <c r="B1742" s="6" t="s">
        <v>3514</v>
      </c>
      <c r="C1742" s="6">
        <v>96.585261933774504</v>
      </c>
      <c r="D1742" s="6">
        <v>-0.84634972581146295</v>
      </c>
      <c r="E1742" s="6">
        <v>0.24000698665215001</v>
      </c>
      <c r="F1742" s="6">
        <v>-3.5263545349957099</v>
      </c>
      <c r="G1742" s="6">
        <v>4.21322543680549E-4</v>
      </c>
      <c r="H1742" s="10">
        <v>6.74025979537414E-3</v>
      </c>
    </row>
    <row r="1743" spans="1:8" x14ac:dyDescent="0.2">
      <c r="A1743" s="6" t="s">
        <v>3515</v>
      </c>
      <c r="B1743" s="6" t="s">
        <v>3516</v>
      </c>
      <c r="C1743" s="6">
        <v>1090.25264806625</v>
      </c>
      <c r="D1743" s="6">
        <v>-0.84890371239186102</v>
      </c>
      <c r="E1743" s="6">
        <v>0.229414439707255</v>
      </c>
      <c r="F1743" s="6">
        <v>-3.70030636901107</v>
      </c>
      <c r="G1743" s="6">
        <v>2.1533933540193999E-4</v>
      </c>
      <c r="H1743" s="10">
        <v>3.7730611889902699E-3</v>
      </c>
    </row>
    <row r="1744" spans="1:8" x14ac:dyDescent="0.2">
      <c r="A1744" s="6" t="s">
        <v>3517</v>
      </c>
      <c r="B1744" s="6" t="s">
        <v>3518</v>
      </c>
      <c r="C1744" s="6">
        <v>222.50112022835401</v>
      </c>
      <c r="D1744" s="6">
        <v>-0.84972517184893903</v>
      </c>
      <c r="E1744" s="6">
        <v>0.20464856473128101</v>
      </c>
      <c r="F1744" s="6">
        <v>-4.1521188920366603</v>
      </c>
      <c r="G1744" s="8">
        <v>3.2941103905579699E-5</v>
      </c>
      <c r="H1744" s="10">
        <v>7.4158784068278395E-4</v>
      </c>
    </row>
    <row r="1745" spans="1:8" x14ac:dyDescent="0.2">
      <c r="A1745" s="6" t="s">
        <v>3519</v>
      </c>
      <c r="B1745" s="6" t="s">
        <v>3520</v>
      </c>
      <c r="C1745" s="6">
        <v>2067.46670550104</v>
      </c>
      <c r="D1745" s="6">
        <v>-0.85470670427420203</v>
      </c>
      <c r="E1745" s="6">
        <v>0.25832684493616398</v>
      </c>
      <c r="F1745" s="6">
        <v>-3.30862518173599</v>
      </c>
      <c r="G1745" s="6">
        <v>9.3755261091045701E-4</v>
      </c>
      <c r="H1745" s="10">
        <v>1.3243151889166299E-2</v>
      </c>
    </row>
    <row r="1746" spans="1:8" x14ac:dyDescent="0.2">
      <c r="A1746" s="6" t="s">
        <v>3521</v>
      </c>
      <c r="B1746" s="6" t="s">
        <v>3522</v>
      </c>
      <c r="C1746" s="6">
        <v>334.13252174350498</v>
      </c>
      <c r="D1746" s="6">
        <v>-0.85723957020617303</v>
      </c>
      <c r="E1746" s="6">
        <v>0.24952472933002801</v>
      </c>
      <c r="F1746" s="6">
        <v>-3.4354894302775301</v>
      </c>
      <c r="G1746" s="6">
        <v>5.91484535743352E-4</v>
      </c>
      <c r="H1746" s="10">
        <v>8.9608576414551295E-3</v>
      </c>
    </row>
    <row r="1747" spans="1:8" x14ac:dyDescent="0.2">
      <c r="A1747" s="6" t="s">
        <v>3523</v>
      </c>
      <c r="B1747" s="6" t="s">
        <v>3524</v>
      </c>
      <c r="C1747" s="6">
        <v>434.01533988270199</v>
      </c>
      <c r="D1747" s="6">
        <v>-0.85769212269207595</v>
      </c>
      <c r="E1747" s="6">
        <v>0.30026111707681502</v>
      </c>
      <c r="F1747" s="6">
        <v>-2.85648748343481</v>
      </c>
      <c r="G1747" s="6">
        <v>4.2835689321720199E-3</v>
      </c>
      <c r="H1747" s="10">
        <v>4.56961524156849E-2</v>
      </c>
    </row>
    <row r="1748" spans="1:8" x14ac:dyDescent="0.2">
      <c r="A1748" s="6" t="s">
        <v>3525</v>
      </c>
      <c r="B1748" s="6" t="s">
        <v>3526</v>
      </c>
      <c r="C1748" s="6">
        <v>345.986068330156</v>
      </c>
      <c r="D1748" s="6">
        <v>-0.85952808006310999</v>
      </c>
      <c r="E1748" s="6">
        <v>0.19589945336345899</v>
      </c>
      <c r="F1748" s="6">
        <v>-4.3875981545920801</v>
      </c>
      <c r="G1748" s="8">
        <v>1.14609276075943E-5</v>
      </c>
      <c r="H1748" s="10">
        <v>2.89359415244606E-4</v>
      </c>
    </row>
    <row r="1749" spans="1:8" x14ac:dyDescent="0.2">
      <c r="A1749" s="6" t="s">
        <v>3527</v>
      </c>
      <c r="B1749" s="6" t="s">
        <v>3528</v>
      </c>
      <c r="C1749" s="6">
        <v>23.6147888429714</v>
      </c>
      <c r="D1749" s="6">
        <v>-0.86954318298218003</v>
      </c>
      <c r="E1749" s="6">
        <v>0.30099831815723799</v>
      </c>
      <c r="F1749" s="6">
        <v>-2.88886392557164</v>
      </c>
      <c r="G1749" s="6">
        <v>3.8663634540673599E-3</v>
      </c>
      <c r="H1749" s="10">
        <v>4.18824940765163E-2</v>
      </c>
    </row>
    <row r="1750" spans="1:8" x14ac:dyDescent="0.2">
      <c r="A1750" s="6" t="s">
        <v>3529</v>
      </c>
      <c r="B1750" s="6" t="s">
        <v>3530</v>
      </c>
      <c r="C1750" s="6">
        <v>2827.1919699735199</v>
      </c>
      <c r="D1750" s="6">
        <v>-0.86962111444389201</v>
      </c>
      <c r="E1750" s="6">
        <v>0.25902221735547798</v>
      </c>
      <c r="F1750" s="6">
        <v>-3.3573224850068999</v>
      </c>
      <c r="G1750" s="6">
        <v>7.8701261435913596E-4</v>
      </c>
      <c r="H1750" s="10">
        <v>1.1359805870926601E-2</v>
      </c>
    </row>
    <row r="1751" spans="1:8" x14ac:dyDescent="0.2">
      <c r="A1751" s="6" t="s">
        <v>3531</v>
      </c>
      <c r="B1751" s="6" t="s">
        <v>3532</v>
      </c>
      <c r="C1751" s="6">
        <v>217.64568513715099</v>
      </c>
      <c r="D1751" s="6">
        <v>-0.87167601200584199</v>
      </c>
      <c r="E1751" s="6">
        <v>0.22939115896083401</v>
      </c>
      <c r="F1751" s="6">
        <v>-3.7999546972717999</v>
      </c>
      <c r="G1751" s="6">
        <v>1.4472254211168E-4</v>
      </c>
      <c r="H1751" s="10">
        <v>2.67349584995609E-3</v>
      </c>
    </row>
    <row r="1752" spans="1:8" x14ac:dyDescent="0.2">
      <c r="A1752" s="6" t="s">
        <v>3533</v>
      </c>
      <c r="B1752" s="6" t="s">
        <v>3534</v>
      </c>
      <c r="C1752" s="6">
        <v>10403.1925810954</v>
      </c>
      <c r="D1752" s="6">
        <v>-0.87394519486009703</v>
      </c>
      <c r="E1752" s="6">
        <v>0.234629228490909</v>
      </c>
      <c r="F1752" s="6">
        <v>-3.72479251831132</v>
      </c>
      <c r="G1752" s="6">
        <v>1.9547592868426899E-4</v>
      </c>
      <c r="H1752" s="10">
        <v>3.4876448484248198E-3</v>
      </c>
    </row>
    <row r="1753" spans="1:8" x14ac:dyDescent="0.2">
      <c r="A1753" s="6" t="s">
        <v>3535</v>
      </c>
      <c r="B1753" s="6" t="s">
        <v>3536</v>
      </c>
      <c r="C1753" s="6">
        <v>2219.12994809773</v>
      </c>
      <c r="D1753" s="6">
        <v>-0.877006148525451</v>
      </c>
      <c r="E1753" s="6">
        <v>0.17294960456820199</v>
      </c>
      <c r="F1753" s="6">
        <v>-5.0708768644776399</v>
      </c>
      <c r="G1753" s="8">
        <v>3.9598693108892901E-7</v>
      </c>
      <c r="H1753" s="9">
        <v>1.32064289276241E-5</v>
      </c>
    </row>
    <row r="1754" spans="1:8" x14ac:dyDescent="0.2">
      <c r="A1754" s="6" t="s">
        <v>3537</v>
      </c>
      <c r="B1754" s="6" t="s">
        <v>3538</v>
      </c>
      <c r="C1754" s="6">
        <v>223.37245300767901</v>
      </c>
      <c r="D1754" s="6">
        <v>-0.877687512552209</v>
      </c>
      <c r="E1754" s="6">
        <v>0.19025450528528201</v>
      </c>
      <c r="F1754" s="6">
        <v>-4.6132285342527801</v>
      </c>
      <c r="G1754" s="8">
        <v>3.9646196850903397E-6</v>
      </c>
      <c r="H1754" s="10">
        <v>1.09319273749205E-4</v>
      </c>
    </row>
    <row r="1755" spans="1:8" x14ac:dyDescent="0.2">
      <c r="A1755" s="6" t="s">
        <v>3539</v>
      </c>
      <c r="B1755" s="6" t="s">
        <v>3540</v>
      </c>
      <c r="C1755" s="6">
        <v>130.410996665629</v>
      </c>
      <c r="D1755" s="6">
        <v>-0.87832941908937101</v>
      </c>
      <c r="E1755" s="6">
        <v>0.27080728227926598</v>
      </c>
      <c r="F1755" s="6">
        <v>-3.2433744458304701</v>
      </c>
      <c r="G1755" s="6">
        <v>1.18122859056484E-3</v>
      </c>
      <c r="H1755" s="10">
        <v>1.5952271790149099E-2</v>
      </c>
    </row>
    <row r="1756" spans="1:8" x14ac:dyDescent="0.2">
      <c r="A1756" s="6" t="s">
        <v>3541</v>
      </c>
      <c r="B1756" s="6" t="s">
        <v>3542</v>
      </c>
      <c r="C1756" s="6">
        <v>249.59304671339299</v>
      </c>
      <c r="D1756" s="6">
        <v>-0.87944335779495697</v>
      </c>
      <c r="E1756" s="6">
        <v>0.21390426899890799</v>
      </c>
      <c r="F1756" s="6">
        <v>-4.1113875936690603</v>
      </c>
      <c r="G1756" s="8">
        <v>3.9328833592365999E-5</v>
      </c>
      <c r="H1756" s="10">
        <v>8.68436962528591E-4</v>
      </c>
    </row>
    <row r="1757" spans="1:8" x14ac:dyDescent="0.2">
      <c r="A1757" s="6" t="s">
        <v>3543</v>
      </c>
      <c r="B1757" s="6" t="s">
        <v>3544</v>
      </c>
      <c r="C1757" s="6">
        <v>43.8335377574003</v>
      </c>
      <c r="D1757" s="6">
        <v>-0.87995076759804602</v>
      </c>
      <c r="E1757" s="6">
        <v>0.26496497921182599</v>
      </c>
      <c r="F1757" s="6">
        <v>-3.3210078185259699</v>
      </c>
      <c r="G1757" s="6">
        <v>8.9693024686701901E-4</v>
      </c>
      <c r="H1757" s="10">
        <v>1.27657573816932E-2</v>
      </c>
    </row>
    <row r="1758" spans="1:8" x14ac:dyDescent="0.2">
      <c r="A1758" s="6" t="s">
        <v>3545</v>
      </c>
      <c r="B1758" s="6" t="s">
        <v>3546</v>
      </c>
      <c r="C1758" s="6">
        <v>455.97971053161501</v>
      </c>
      <c r="D1758" s="6">
        <v>-0.88013715414284299</v>
      </c>
      <c r="E1758" s="6">
        <v>0.212340805480771</v>
      </c>
      <c r="F1758" s="6">
        <v>-4.1449270767815101</v>
      </c>
      <c r="G1758" s="8">
        <v>3.3992186834721701E-5</v>
      </c>
      <c r="H1758" s="10">
        <v>7.6295463350532799E-4</v>
      </c>
    </row>
    <row r="1759" spans="1:8" x14ac:dyDescent="0.2">
      <c r="A1759" s="6" t="s">
        <v>3547</v>
      </c>
      <c r="B1759" s="6" t="s">
        <v>3548</v>
      </c>
      <c r="C1759" s="6">
        <v>228.047213739363</v>
      </c>
      <c r="D1759" s="6">
        <v>-0.881560391396085</v>
      </c>
      <c r="E1759" s="6">
        <v>0.27319435692390798</v>
      </c>
      <c r="F1759" s="6">
        <v>-3.2268616428326302</v>
      </c>
      <c r="G1759" s="6">
        <v>1.2515596214400101E-3</v>
      </c>
      <c r="H1759" s="10">
        <v>1.67809173854368E-2</v>
      </c>
    </row>
    <row r="1760" spans="1:8" x14ac:dyDescent="0.2">
      <c r="A1760" s="6" t="s">
        <v>3549</v>
      </c>
      <c r="B1760" s="6" t="s">
        <v>3550</v>
      </c>
      <c r="C1760" s="6">
        <v>31.8744537092321</v>
      </c>
      <c r="D1760" s="6">
        <v>-0.88299383646383101</v>
      </c>
      <c r="E1760" s="6">
        <v>0.298559992553871</v>
      </c>
      <c r="F1760" s="6">
        <v>-2.9575089043603402</v>
      </c>
      <c r="G1760" s="6">
        <v>3.1013579141794499E-3</v>
      </c>
      <c r="H1760" s="10">
        <v>3.5263413568266302E-2</v>
      </c>
    </row>
    <row r="1761" spans="1:8" x14ac:dyDescent="0.2">
      <c r="A1761" s="6" t="s">
        <v>3551</v>
      </c>
      <c r="B1761" s="6" t="s">
        <v>3552</v>
      </c>
      <c r="C1761" s="6">
        <v>859.84828039331796</v>
      </c>
      <c r="D1761" s="6">
        <v>-0.88652660056392996</v>
      </c>
      <c r="E1761" s="6">
        <v>0.27056111330250499</v>
      </c>
      <c r="F1761" s="6">
        <v>-3.2766223857629302</v>
      </c>
      <c r="G1761" s="6">
        <v>1.0505677091867799E-3</v>
      </c>
      <c r="H1761" s="10">
        <v>1.45847687930847E-2</v>
      </c>
    </row>
    <row r="1762" spans="1:8" x14ac:dyDescent="0.2">
      <c r="A1762" s="6" t="s">
        <v>3553</v>
      </c>
      <c r="B1762" s="6" t="s">
        <v>3554</v>
      </c>
      <c r="C1762" s="6">
        <v>554.29012314823694</v>
      </c>
      <c r="D1762" s="6">
        <v>-0.88688823415726703</v>
      </c>
      <c r="E1762" s="6">
        <v>0.28544384304698001</v>
      </c>
      <c r="F1762" s="6">
        <v>-3.1070497954699201</v>
      </c>
      <c r="G1762" s="6">
        <v>1.88964565772912E-3</v>
      </c>
      <c r="H1762" s="10">
        <v>2.3497560547218799E-2</v>
      </c>
    </row>
    <row r="1763" spans="1:8" x14ac:dyDescent="0.2">
      <c r="A1763" s="6" t="s">
        <v>3555</v>
      </c>
      <c r="B1763" s="6" t="s">
        <v>3556</v>
      </c>
      <c r="C1763" s="6">
        <v>158.904592199847</v>
      </c>
      <c r="D1763" s="6">
        <v>-0.88713180556180604</v>
      </c>
      <c r="E1763" s="6">
        <v>0.17550954596020801</v>
      </c>
      <c r="F1763" s="6">
        <v>-5.0546071480518604</v>
      </c>
      <c r="G1763" s="8">
        <v>4.3127758032934202E-7</v>
      </c>
      <c r="H1763" s="9">
        <v>1.43195640391895E-5</v>
      </c>
    </row>
    <row r="1764" spans="1:8" x14ac:dyDescent="0.2">
      <c r="A1764" s="6" t="s">
        <v>3557</v>
      </c>
      <c r="B1764" s="6" t="s">
        <v>3558</v>
      </c>
      <c r="C1764" s="6">
        <v>318.73449247586802</v>
      </c>
      <c r="D1764" s="6">
        <v>-0.88860552598988896</v>
      </c>
      <c r="E1764" s="6">
        <v>0.26064024998400898</v>
      </c>
      <c r="F1764" s="6">
        <v>-3.4093181158489898</v>
      </c>
      <c r="G1764" s="6">
        <v>6.5125488943031204E-4</v>
      </c>
      <c r="H1764" s="10">
        <v>9.7125687662879406E-3</v>
      </c>
    </row>
    <row r="1765" spans="1:8" x14ac:dyDescent="0.2">
      <c r="A1765" s="6" t="s">
        <v>3559</v>
      </c>
      <c r="B1765" s="6" t="s">
        <v>3560</v>
      </c>
      <c r="C1765" s="6">
        <v>468.68606244948</v>
      </c>
      <c r="D1765" s="6">
        <v>-0.88964666944427995</v>
      </c>
      <c r="E1765" s="6">
        <v>0.18928198697485199</v>
      </c>
      <c r="F1765" s="6">
        <v>-4.7001126925114098</v>
      </c>
      <c r="G1765" s="8">
        <v>2.60017962478016E-6</v>
      </c>
      <c r="H1765" s="9">
        <v>7.4156329959581697E-5</v>
      </c>
    </row>
    <row r="1766" spans="1:8" x14ac:dyDescent="0.2">
      <c r="A1766" s="6" t="s">
        <v>3561</v>
      </c>
      <c r="B1766" s="6" t="s">
        <v>3562</v>
      </c>
      <c r="C1766" s="6">
        <v>441.09511840328003</v>
      </c>
      <c r="D1766" s="6">
        <v>-0.89012589428806799</v>
      </c>
      <c r="E1766" s="6">
        <v>0.26758112608573997</v>
      </c>
      <c r="F1766" s="6">
        <v>-3.3265645724312001</v>
      </c>
      <c r="G1766" s="6">
        <v>8.7923645874819398E-4</v>
      </c>
      <c r="H1766" s="10">
        <v>1.2561720125145301E-2</v>
      </c>
    </row>
    <row r="1767" spans="1:8" x14ac:dyDescent="0.2">
      <c r="A1767" s="6" t="s">
        <v>3563</v>
      </c>
      <c r="B1767" s="6" t="s">
        <v>3564</v>
      </c>
      <c r="C1767" s="6">
        <v>93.348394440993502</v>
      </c>
      <c r="D1767" s="6">
        <v>-0.891208426741538</v>
      </c>
      <c r="E1767" s="6">
        <v>0.2332900481936</v>
      </c>
      <c r="F1767" s="6">
        <v>-3.8201733577677199</v>
      </c>
      <c r="G1767" s="6">
        <v>1.3335790918550099E-4</v>
      </c>
      <c r="H1767" s="10">
        <v>2.5006000598734898E-3</v>
      </c>
    </row>
    <row r="1768" spans="1:8" x14ac:dyDescent="0.2">
      <c r="A1768" s="6" t="s">
        <v>3565</v>
      </c>
      <c r="B1768" s="6" t="s">
        <v>3566</v>
      </c>
      <c r="C1768" s="6">
        <v>309.29655319632798</v>
      </c>
      <c r="D1768" s="6">
        <v>-0.90265048358898603</v>
      </c>
      <c r="E1768" s="6">
        <v>0.31804845310292101</v>
      </c>
      <c r="F1768" s="6">
        <v>-2.8380910983298699</v>
      </c>
      <c r="G1768" s="6">
        <v>4.5384227635779503E-3</v>
      </c>
      <c r="H1768" s="10">
        <v>4.7823896210566701E-2</v>
      </c>
    </row>
    <row r="1769" spans="1:8" x14ac:dyDescent="0.2">
      <c r="A1769" s="6" t="s">
        <v>3567</v>
      </c>
      <c r="B1769" s="6" t="s">
        <v>3568</v>
      </c>
      <c r="C1769" s="6">
        <v>680.19657530994903</v>
      </c>
      <c r="D1769" s="6">
        <v>-0.90293445602838995</v>
      </c>
      <c r="E1769" s="6">
        <v>0.25924116228977301</v>
      </c>
      <c r="F1769" s="6">
        <v>-3.4829903093055599</v>
      </c>
      <c r="G1769" s="6">
        <v>4.9584631305764305E-4</v>
      </c>
      <c r="H1769" s="10">
        <v>7.7019172986704503E-3</v>
      </c>
    </row>
    <row r="1770" spans="1:8" x14ac:dyDescent="0.2">
      <c r="A1770" s="6" t="s">
        <v>3569</v>
      </c>
      <c r="B1770" s="6" t="s">
        <v>3570</v>
      </c>
      <c r="C1770" s="6">
        <v>55.696525551231197</v>
      </c>
      <c r="D1770" s="6">
        <v>-0.90389988523846598</v>
      </c>
      <c r="E1770" s="6">
        <v>0.26370167191680599</v>
      </c>
      <c r="F1770" s="6">
        <v>-3.4277366490252401</v>
      </c>
      <c r="G1770" s="6">
        <v>6.0863557100233304E-4</v>
      </c>
      <c r="H1770" s="10">
        <v>9.14379209581484E-3</v>
      </c>
    </row>
    <row r="1771" spans="1:8" x14ac:dyDescent="0.2">
      <c r="A1771" s="6" t="s">
        <v>3571</v>
      </c>
      <c r="B1771" s="6" t="s">
        <v>3572</v>
      </c>
      <c r="C1771" s="6">
        <v>1197.6510994872499</v>
      </c>
      <c r="D1771" s="6">
        <v>-0.904170510121177</v>
      </c>
      <c r="E1771" s="6">
        <v>0.31705738287271901</v>
      </c>
      <c r="F1771" s="6">
        <v>-2.8517566817996198</v>
      </c>
      <c r="G1771" s="6">
        <v>4.3478367384519401E-3</v>
      </c>
      <c r="H1771" s="10">
        <v>4.6169637524122301E-2</v>
      </c>
    </row>
    <row r="1772" spans="1:8" x14ac:dyDescent="0.2">
      <c r="A1772" s="6" t="s">
        <v>3573</v>
      </c>
      <c r="B1772" s="6" t="s">
        <v>3574</v>
      </c>
      <c r="C1772" s="6">
        <v>42.233382033961099</v>
      </c>
      <c r="D1772" s="6">
        <v>-0.90861311606195205</v>
      </c>
      <c r="E1772" s="6">
        <v>0.28803706416942199</v>
      </c>
      <c r="F1772" s="6">
        <v>-3.1545006844241001</v>
      </c>
      <c r="G1772" s="6">
        <v>1.60773001242021E-3</v>
      </c>
      <c r="H1772" s="10">
        <v>2.06912271380571E-2</v>
      </c>
    </row>
    <row r="1773" spans="1:8" x14ac:dyDescent="0.2">
      <c r="A1773" s="6" t="s">
        <v>3575</v>
      </c>
      <c r="B1773" s="6" t="s">
        <v>3576</v>
      </c>
      <c r="C1773" s="6">
        <v>13288.385854326099</v>
      </c>
      <c r="D1773" s="6">
        <v>-0.91185777558826098</v>
      </c>
      <c r="E1773" s="6">
        <v>0.28797574464895997</v>
      </c>
      <c r="F1773" s="6">
        <v>-3.1664395093406399</v>
      </c>
      <c r="G1773" s="6">
        <v>1.54317437942504E-3</v>
      </c>
      <c r="H1773" s="10">
        <v>2.0011379752158401E-2</v>
      </c>
    </row>
    <row r="1774" spans="1:8" x14ac:dyDescent="0.2">
      <c r="A1774" s="6" t="s">
        <v>3577</v>
      </c>
      <c r="B1774" s="6" t="s">
        <v>3578</v>
      </c>
      <c r="C1774" s="6">
        <v>1309.78974708959</v>
      </c>
      <c r="D1774" s="6">
        <v>-0.91554116479574199</v>
      </c>
      <c r="E1774" s="6">
        <v>0.13876989502428699</v>
      </c>
      <c r="F1774" s="6">
        <v>-6.5975488749595499</v>
      </c>
      <c r="G1774" s="8">
        <v>4.1801091068874002E-11</v>
      </c>
      <c r="H1774" s="9">
        <v>2.23920164448897E-9</v>
      </c>
    </row>
    <row r="1775" spans="1:8" x14ac:dyDescent="0.2">
      <c r="A1775" s="6" t="s">
        <v>3579</v>
      </c>
      <c r="B1775" s="6" t="s">
        <v>3580</v>
      </c>
      <c r="C1775" s="6">
        <v>39.893645329931999</v>
      </c>
      <c r="D1775" s="6">
        <v>-0.91911528665037701</v>
      </c>
      <c r="E1775" s="6">
        <v>0.30507776797199898</v>
      </c>
      <c r="F1775" s="6">
        <v>-3.01272456777229</v>
      </c>
      <c r="G1775" s="6">
        <v>2.58913791998401E-3</v>
      </c>
      <c r="H1775" s="10">
        <v>3.0698996626540499E-2</v>
      </c>
    </row>
    <row r="1776" spans="1:8" x14ac:dyDescent="0.2">
      <c r="A1776" s="6" t="s">
        <v>3581</v>
      </c>
      <c r="B1776" s="6" t="s">
        <v>3582</v>
      </c>
      <c r="C1776" s="6">
        <v>252.19530302497199</v>
      </c>
      <c r="D1776" s="6">
        <v>-0.91997062037764699</v>
      </c>
      <c r="E1776" s="6">
        <v>0.24121083836164101</v>
      </c>
      <c r="F1776" s="6">
        <v>-3.8139688358379602</v>
      </c>
      <c r="G1776" s="6">
        <v>1.36752720504341E-4</v>
      </c>
      <c r="H1776" s="10">
        <v>2.5557159131723E-3</v>
      </c>
    </row>
    <row r="1777" spans="1:8" x14ac:dyDescent="0.2">
      <c r="A1777" s="6" t="s">
        <v>3583</v>
      </c>
      <c r="B1777" s="6" t="s">
        <v>3584</v>
      </c>
      <c r="C1777" s="6">
        <v>744.01829609935999</v>
      </c>
      <c r="D1777" s="6">
        <v>-0.92065553998771199</v>
      </c>
      <c r="E1777" s="6">
        <v>0.24150270162384899</v>
      </c>
      <c r="F1777" s="6">
        <v>-3.8121956143648998</v>
      </c>
      <c r="G1777" s="6">
        <v>1.3773779856268801E-4</v>
      </c>
      <c r="H1777" s="10">
        <v>2.5634534732500202E-3</v>
      </c>
    </row>
    <row r="1778" spans="1:8" x14ac:dyDescent="0.2">
      <c r="A1778" s="6" t="s">
        <v>3585</v>
      </c>
      <c r="B1778" s="6" t="s">
        <v>3586</v>
      </c>
      <c r="C1778" s="6">
        <v>43.336268701241003</v>
      </c>
      <c r="D1778" s="6">
        <v>-0.92279680501124595</v>
      </c>
      <c r="E1778" s="6">
        <v>0.29060621830722799</v>
      </c>
      <c r="F1778" s="6">
        <v>-3.1754200250308098</v>
      </c>
      <c r="G1778" s="6">
        <v>1.4961975792401399E-3</v>
      </c>
      <c r="H1778" s="10">
        <v>1.9479208042949399E-2</v>
      </c>
    </row>
    <row r="1779" spans="1:8" x14ac:dyDescent="0.2">
      <c r="A1779" s="6" t="s">
        <v>3587</v>
      </c>
      <c r="B1779" s="6" t="s">
        <v>3588</v>
      </c>
      <c r="C1779" s="6">
        <v>125.468767553394</v>
      </c>
      <c r="D1779" s="6">
        <v>-0.92485195749353899</v>
      </c>
      <c r="E1779" s="6">
        <v>0.26924676588520902</v>
      </c>
      <c r="F1779" s="6">
        <v>-3.4349603214466899</v>
      </c>
      <c r="G1779" s="6">
        <v>5.9264059605262801E-4</v>
      </c>
      <c r="H1779" s="10">
        <v>8.9634893385453097E-3</v>
      </c>
    </row>
    <row r="1780" spans="1:8" x14ac:dyDescent="0.2">
      <c r="A1780" s="6" t="s">
        <v>3589</v>
      </c>
      <c r="B1780" s="6" t="s">
        <v>3590</v>
      </c>
      <c r="C1780" s="6">
        <v>45.952289793174302</v>
      </c>
      <c r="D1780" s="6">
        <v>-0.92748132098727798</v>
      </c>
      <c r="E1780" s="6">
        <v>0.31806225733716598</v>
      </c>
      <c r="F1780" s="6">
        <v>-2.9160370323476901</v>
      </c>
      <c r="G1780" s="6">
        <v>3.54508420176968E-3</v>
      </c>
      <c r="H1780" s="10">
        <v>3.9044237733817697E-2</v>
      </c>
    </row>
    <row r="1781" spans="1:8" x14ac:dyDescent="0.2">
      <c r="A1781" s="6" t="s">
        <v>3591</v>
      </c>
      <c r="B1781" s="6" t="s">
        <v>3592</v>
      </c>
      <c r="C1781" s="6">
        <v>984.96828009000899</v>
      </c>
      <c r="D1781" s="6">
        <v>-0.92763798159020305</v>
      </c>
      <c r="E1781" s="6">
        <v>0.233220510043401</v>
      </c>
      <c r="F1781" s="6">
        <v>-3.9775145908804301</v>
      </c>
      <c r="G1781" s="8">
        <v>6.9639350845912803E-5</v>
      </c>
      <c r="H1781" s="10">
        <v>1.4392773754479901E-3</v>
      </c>
    </row>
    <row r="1782" spans="1:8" x14ac:dyDescent="0.2">
      <c r="A1782" s="6" t="s">
        <v>3593</v>
      </c>
      <c r="B1782" s="6" t="s">
        <v>3594</v>
      </c>
      <c r="C1782" s="6">
        <v>36.101144954652703</v>
      </c>
      <c r="D1782" s="6">
        <v>-0.92898300079192797</v>
      </c>
      <c r="E1782" s="6">
        <v>0.31195169253966698</v>
      </c>
      <c r="F1782" s="6">
        <v>-2.9779707019021902</v>
      </c>
      <c r="G1782" s="6">
        <v>2.9016371990537898E-3</v>
      </c>
      <c r="H1782" s="10">
        <v>3.3432878302239399E-2</v>
      </c>
    </row>
    <row r="1783" spans="1:8" x14ac:dyDescent="0.2">
      <c r="A1783" s="6" t="s">
        <v>3595</v>
      </c>
      <c r="B1783" s="6" t="s">
        <v>3596</v>
      </c>
      <c r="C1783" s="6">
        <v>174.02277516731499</v>
      </c>
      <c r="D1783" s="6">
        <v>-0.93061024439106599</v>
      </c>
      <c r="E1783" s="6">
        <v>0.20148046832982999</v>
      </c>
      <c r="F1783" s="6">
        <v>-4.6188608360172401</v>
      </c>
      <c r="G1783" s="8">
        <v>3.8585252093283903E-6</v>
      </c>
      <c r="H1783" s="10">
        <v>1.06655909265241E-4</v>
      </c>
    </row>
    <row r="1784" spans="1:8" x14ac:dyDescent="0.2">
      <c r="A1784" s="6" t="s">
        <v>3597</v>
      </c>
      <c r="B1784" s="6" t="s">
        <v>3598</v>
      </c>
      <c r="C1784" s="6">
        <v>147.39362425794599</v>
      </c>
      <c r="D1784" s="6">
        <v>-0.93165174138104601</v>
      </c>
      <c r="E1784" s="6">
        <v>0.22264520880873001</v>
      </c>
      <c r="F1784" s="6">
        <v>-4.1844679540416703</v>
      </c>
      <c r="G1784" s="8">
        <v>2.8583476401740899E-5</v>
      </c>
      <c r="H1784" s="10">
        <v>6.6003716855666205E-4</v>
      </c>
    </row>
    <row r="1785" spans="1:8" x14ac:dyDescent="0.2">
      <c r="A1785" s="6" t="s">
        <v>3599</v>
      </c>
      <c r="B1785" s="6" t="s">
        <v>3600</v>
      </c>
      <c r="C1785" s="6">
        <v>5652.6977555741296</v>
      </c>
      <c r="D1785" s="6">
        <v>-0.93272983101157403</v>
      </c>
      <c r="E1785" s="6">
        <v>0.26976846993484999</v>
      </c>
      <c r="F1785" s="6">
        <v>-3.4575198177786701</v>
      </c>
      <c r="G1785" s="6">
        <v>5.4517214299996898E-4</v>
      </c>
      <c r="H1785" s="10">
        <v>8.3524837881462904E-3</v>
      </c>
    </row>
    <row r="1786" spans="1:8" x14ac:dyDescent="0.2">
      <c r="A1786" s="6" t="s">
        <v>3601</v>
      </c>
      <c r="B1786" s="6" t="s">
        <v>3602</v>
      </c>
      <c r="C1786" s="6">
        <v>551.32730383825003</v>
      </c>
      <c r="D1786" s="6">
        <v>-0.93647650736184096</v>
      </c>
      <c r="E1786" s="6">
        <v>0.17981107158353499</v>
      </c>
      <c r="F1786" s="6">
        <v>-5.2081137113227403</v>
      </c>
      <c r="G1786" s="8">
        <v>1.9077000941337999E-7</v>
      </c>
      <c r="H1786" s="9">
        <v>6.7113367731713199E-6</v>
      </c>
    </row>
    <row r="1787" spans="1:8" x14ac:dyDescent="0.2">
      <c r="A1787" s="6" t="s">
        <v>3603</v>
      </c>
      <c r="B1787" s="6" t="s">
        <v>3604</v>
      </c>
      <c r="C1787" s="6">
        <v>379.66503414497902</v>
      </c>
      <c r="D1787" s="6">
        <v>-0.942772670841448</v>
      </c>
      <c r="E1787" s="6">
        <v>0.201053047026337</v>
      </c>
      <c r="F1787" s="6">
        <v>-4.6891737518305296</v>
      </c>
      <c r="G1787" s="8">
        <v>2.74310398971948E-6</v>
      </c>
      <c r="H1787" s="9">
        <v>7.7738597284411295E-5</v>
      </c>
    </row>
    <row r="1788" spans="1:8" x14ac:dyDescent="0.2">
      <c r="A1788" s="6" t="s">
        <v>3605</v>
      </c>
      <c r="B1788" s="6" t="s">
        <v>3606</v>
      </c>
      <c r="C1788" s="6">
        <v>5582.1503256006399</v>
      </c>
      <c r="D1788" s="6">
        <v>-0.94628981859260897</v>
      </c>
      <c r="E1788" s="6">
        <v>0.23493243085459201</v>
      </c>
      <c r="F1788" s="6">
        <v>-4.0279233273600399</v>
      </c>
      <c r="G1788" s="8">
        <v>5.6271687111957301E-5</v>
      </c>
      <c r="H1788" s="10">
        <v>1.2028743021217901E-3</v>
      </c>
    </row>
    <row r="1789" spans="1:8" x14ac:dyDescent="0.2">
      <c r="A1789" s="6" t="s">
        <v>3607</v>
      </c>
      <c r="B1789" s="6" t="s">
        <v>3608</v>
      </c>
      <c r="C1789" s="6">
        <v>98.791776308749107</v>
      </c>
      <c r="D1789" s="6">
        <v>-0.94694699759582401</v>
      </c>
      <c r="E1789" s="6">
        <v>0.329972151249177</v>
      </c>
      <c r="F1789" s="6">
        <v>-2.8697785374037301</v>
      </c>
      <c r="G1789" s="6">
        <v>4.1075937877746299E-3</v>
      </c>
      <c r="H1789" s="10">
        <v>4.4049184217200901E-2</v>
      </c>
    </row>
    <row r="1790" spans="1:8" x14ac:dyDescent="0.2">
      <c r="A1790" s="6" t="s">
        <v>3609</v>
      </c>
      <c r="B1790" s="6" t="s">
        <v>3610</v>
      </c>
      <c r="C1790" s="6">
        <v>289.77628363336299</v>
      </c>
      <c r="D1790" s="6">
        <v>-0.95024879309412102</v>
      </c>
      <c r="E1790" s="6">
        <v>0.16857699289432801</v>
      </c>
      <c r="F1790" s="6">
        <v>-5.6368830454211496</v>
      </c>
      <c r="G1790" s="8">
        <v>1.73155624112878E-8</v>
      </c>
      <c r="H1790" s="9">
        <v>6.9031580518890596E-7</v>
      </c>
    </row>
    <row r="1791" spans="1:8" x14ac:dyDescent="0.2">
      <c r="A1791" s="6" t="s">
        <v>3611</v>
      </c>
      <c r="B1791" s="6" t="s">
        <v>3612</v>
      </c>
      <c r="C1791" s="6">
        <v>126.077962046102</v>
      </c>
      <c r="D1791" s="6">
        <v>-0.95069192877170094</v>
      </c>
      <c r="E1791" s="6">
        <v>0.27908636934872399</v>
      </c>
      <c r="F1791" s="6">
        <v>-3.4064434282126901</v>
      </c>
      <c r="G1791" s="6">
        <v>6.5815188521179595E-4</v>
      </c>
      <c r="H1791" s="10">
        <v>9.8089104007827096E-3</v>
      </c>
    </row>
    <row r="1792" spans="1:8" x14ac:dyDescent="0.2">
      <c r="A1792" s="6" t="s">
        <v>3613</v>
      </c>
      <c r="B1792" s="6" t="s">
        <v>3614</v>
      </c>
      <c r="C1792" s="6">
        <v>29.934573835479299</v>
      </c>
      <c r="D1792" s="6">
        <v>-0.95789992180254402</v>
      </c>
      <c r="E1792" s="6">
        <v>0.32716054702286701</v>
      </c>
      <c r="F1792" s="6">
        <v>-2.9279200396238201</v>
      </c>
      <c r="G1792" s="6">
        <v>3.41237790212859E-3</v>
      </c>
      <c r="H1792" s="10">
        <v>3.79162485214238E-2</v>
      </c>
    </row>
    <row r="1793" spans="1:8" x14ac:dyDescent="0.2">
      <c r="A1793" s="6" t="s">
        <v>3615</v>
      </c>
      <c r="B1793" s="6" t="s">
        <v>3616</v>
      </c>
      <c r="C1793" s="6">
        <v>38.035514696238998</v>
      </c>
      <c r="D1793" s="6">
        <v>-0.96044777662910596</v>
      </c>
      <c r="E1793" s="6">
        <v>0.33568991296558698</v>
      </c>
      <c r="F1793" s="6">
        <v>-2.8611159869065399</v>
      </c>
      <c r="G1793" s="6">
        <v>4.22152577415054E-3</v>
      </c>
      <c r="H1793" s="10">
        <v>4.51200695241947E-2</v>
      </c>
    </row>
    <row r="1794" spans="1:8" x14ac:dyDescent="0.2">
      <c r="A1794" s="6" t="s">
        <v>3617</v>
      </c>
      <c r="B1794" s="6" t="s">
        <v>3618</v>
      </c>
      <c r="C1794" s="6">
        <v>377.65075990765303</v>
      </c>
      <c r="D1794" s="6">
        <v>-0.96161413190834599</v>
      </c>
      <c r="E1794" s="6">
        <v>0.30650762256741199</v>
      </c>
      <c r="F1794" s="6">
        <v>-3.1373253423635599</v>
      </c>
      <c r="G1794" s="6">
        <v>1.70496821702287E-3</v>
      </c>
      <c r="H1794" s="10">
        <v>2.1710157101419301E-2</v>
      </c>
    </row>
    <row r="1795" spans="1:8" x14ac:dyDescent="0.2">
      <c r="A1795" s="6" t="s">
        <v>3619</v>
      </c>
      <c r="B1795" s="6" t="s">
        <v>3620</v>
      </c>
      <c r="C1795" s="6">
        <v>14617.918256020699</v>
      </c>
      <c r="D1795" s="6">
        <v>-0.961667848121739</v>
      </c>
      <c r="E1795" s="6">
        <v>0.33234410440635698</v>
      </c>
      <c r="F1795" s="6">
        <v>-2.8935908155780301</v>
      </c>
      <c r="G1795" s="6">
        <v>3.8086413373319299E-3</v>
      </c>
      <c r="H1795" s="10">
        <v>4.1437205436943798E-2</v>
      </c>
    </row>
    <row r="1796" spans="1:8" x14ac:dyDescent="0.2">
      <c r="A1796" s="6" t="s">
        <v>3621</v>
      </c>
      <c r="B1796" s="6" t="s">
        <v>3622</v>
      </c>
      <c r="C1796" s="6">
        <v>248.79137964636499</v>
      </c>
      <c r="D1796" s="6">
        <v>-0.96292533723233598</v>
      </c>
      <c r="E1796" s="6">
        <v>0.25136569140300402</v>
      </c>
      <c r="F1796" s="6">
        <v>-3.8307747244969899</v>
      </c>
      <c r="G1796" s="6">
        <v>1.27740419536317E-4</v>
      </c>
      <c r="H1796" s="10">
        <v>2.4134122192698902E-3</v>
      </c>
    </row>
    <row r="1797" spans="1:8" x14ac:dyDescent="0.2">
      <c r="A1797" s="6" t="s">
        <v>3623</v>
      </c>
      <c r="B1797" s="6" t="s">
        <v>3624</v>
      </c>
      <c r="C1797" s="6">
        <v>243.426920982664</v>
      </c>
      <c r="D1797" s="6">
        <v>-0.96454369514981597</v>
      </c>
      <c r="E1797" s="6">
        <v>0.28423482819359402</v>
      </c>
      <c r="F1797" s="6">
        <v>-3.39347468879803</v>
      </c>
      <c r="G1797" s="6">
        <v>6.9011935852536499E-4</v>
      </c>
      <c r="H1797" s="10">
        <v>1.01839112439854E-2</v>
      </c>
    </row>
    <row r="1798" spans="1:8" x14ac:dyDescent="0.2">
      <c r="A1798" s="6" t="s">
        <v>3625</v>
      </c>
      <c r="B1798" s="6" t="s">
        <v>3626</v>
      </c>
      <c r="C1798" s="6">
        <v>66.085674615595494</v>
      </c>
      <c r="D1798" s="6">
        <v>-0.96581794398446996</v>
      </c>
      <c r="E1798" s="6">
        <v>0.237248758429558</v>
      </c>
      <c r="F1798" s="6">
        <v>-4.0709083174031901</v>
      </c>
      <c r="G1798" s="8">
        <v>4.6830179152696202E-5</v>
      </c>
      <c r="H1798" s="10">
        <v>1.01659141013663E-3</v>
      </c>
    </row>
    <row r="1799" spans="1:8" x14ac:dyDescent="0.2">
      <c r="A1799" s="6" t="s">
        <v>3627</v>
      </c>
      <c r="B1799" s="6" t="s">
        <v>3628</v>
      </c>
      <c r="C1799" s="6">
        <v>135.30397044521999</v>
      </c>
      <c r="D1799" s="6">
        <v>-0.96627201087597003</v>
      </c>
      <c r="E1799" s="6">
        <v>0.34246840977248899</v>
      </c>
      <c r="F1799" s="6">
        <v>-2.8214923867514901</v>
      </c>
      <c r="G1799" s="6">
        <v>4.78007720923201E-3</v>
      </c>
      <c r="H1799" s="10">
        <v>4.9971510461673203E-2</v>
      </c>
    </row>
    <row r="1800" spans="1:8" x14ac:dyDescent="0.2">
      <c r="A1800" s="6" t="s">
        <v>3629</v>
      </c>
      <c r="B1800" s="6" t="s">
        <v>3630</v>
      </c>
      <c r="C1800" s="6">
        <v>157.79947437042199</v>
      </c>
      <c r="D1800" s="6">
        <v>-0.96726579833689497</v>
      </c>
      <c r="E1800" s="6">
        <v>0.232494101997722</v>
      </c>
      <c r="F1800" s="6">
        <v>-4.1603885433032302</v>
      </c>
      <c r="G1800" s="8">
        <v>3.1770663426250699E-5</v>
      </c>
      <c r="H1800" s="10">
        <v>7.1739692213500803E-4</v>
      </c>
    </row>
    <row r="1801" spans="1:8" x14ac:dyDescent="0.2">
      <c r="A1801" s="6" t="s">
        <v>3631</v>
      </c>
      <c r="B1801" s="6" t="s">
        <v>3632</v>
      </c>
      <c r="C1801" s="6">
        <v>6638.3706303601302</v>
      </c>
      <c r="D1801" s="6">
        <v>-0.97683708329289498</v>
      </c>
      <c r="E1801" s="6">
        <v>0.22475834655889901</v>
      </c>
      <c r="F1801" s="6">
        <v>-4.3461659967182102</v>
      </c>
      <c r="G1801" s="8">
        <v>1.38537742882108E-5</v>
      </c>
      <c r="H1801" s="10">
        <v>3.4588205105549701E-4</v>
      </c>
    </row>
    <row r="1802" spans="1:8" x14ac:dyDescent="0.2">
      <c r="A1802" s="6" t="s">
        <v>3633</v>
      </c>
      <c r="B1802" s="6" t="s">
        <v>3634</v>
      </c>
      <c r="C1802" s="6">
        <v>2107.95069828648</v>
      </c>
      <c r="D1802" s="6">
        <v>-0.97902533007911896</v>
      </c>
      <c r="E1802" s="6">
        <v>0.245736115002718</v>
      </c>
      <c r="F1802" s="6">
        <v>-3.98405146947281</v>
      </c>
      <c r="G1802" s="8">
        <v>6.7750188806761397E-5</v>
      </c>
      <c r="H1802" s="10">
        <v>1.4047304616992299E-3</v>
      </c>
    </row>
    <row r="1803" spans="1:8" x14ac:dyDescent="0.2">
      <c r="A1803" s="6" t="s">
        <v>3635</v>
      </c>
      <c r="B1803" s="6" t="s">
        <v>3636</v>
      </c>
      <c r="C1803" s="6">
        <v>26.137967386142499</v>
      </c>
      <c r="D1803" s="6">
        <v>-0.98065423490509496</v>
      </c>
      <c r="E1803" s="6">
        <v>0.32233999479220798</v>
      </c>
      <c r="F1803" s="6">
        <v>-3.0422977314287598</v>
      </c>
      <c r="G1803" s="6">
        <v>2.3477954654793302E-3</v>
      </c>
      <c r="H1803" s="10">
        <v>2.83161038273421E-2</v>
      </c>
    </row>
    <row r="1804" spans="1:8" x14ac:dyDescent="0.2">
      <c r="A1804" s="6" t="s">
        <v>3637</v>
      </c>
      <c r="B1804" s="6" t="s">
        <v>3638</v>
      </c>
      <c r="C1804" s="6">
        <v>238.65626604470501</v>
      </c>
      <c r="D1804" s="6">
        <v>-0.98183638297425102</v>
      </c>
      <c r="E1804" s="6">
        <v>0.31365920526800001</v>
      </c>
      <c r="F1804" s="6">
        <v>-3.13026484312915</v>
      </c>
      <c r="G1804" s="6">
        <v>1.7464876743311999E-3</v>
      </c>
      <c r="H1804" s="10">
        <v>2.210937160201E-2</v>
      </c>
    </row>
    <row r="1805" spans="1:8" x14ac:dyDescent="0.2">
      <c r="A1805" s="6" t="s">
        <v>3639</v>
      </c>
      <c r="B1805" s="6" t="s">
        <v>3640</v>
      </c>
      <c r="C1805" s="6">
        <v>970.86419380298196</v>
      </c>
      <c r="D1805" s="6">
        <v>-0.98273794413232096</v>
      </c>
      <c r="E1805" s="6">
        <v>0.29736914239586998</v>
      </c>
      <c r="F1805" s="6">
        <v>-3.3047744504171201</v>
      </c>
      <c r="G1805" s="6">
        <v>9.5052860848550695E-4</v>
      </c>
      <c r="H1805" s="10">
        <v>1.3392727317926701E-2</v>
      </c>
    </row>
    <row r="1806" spans="1:8" x14ac:dyDescent="0.2">
      <c r="A1806" s="6" t="s">
        <v>3641</v>
      </c>
      <c r="B1806" s="6" t="s">
        <v>3642</v>
      </c>
      <c r="C1806" s="6">
        <v>97.840800349642393</v>
      </c>
      <c r="D1806" s="6">
        <v>-0.98741911475243205</v>
      </c>
      <c r="E1806" s="6">
        <v>0.33564245154385602</v>
      </c>
      <c r="F1806" s="6">
        <v>-2.94187791267343</v>
      </c>
      <c r="G1806" s="6">
        <v>3.2622851493912201E-3</v>
      </c>
      <c r="H1806" s="10">
        <v>3.6647642731774697E-2</v>
      </c>
    </row>
    <row r="1807" spans="1:8" x14ac:dyDescent="0.2">
      <c r="A1807" s="6" t="s">
        <v>3643</v>
      </c>
      <c r="B1807" s="6" t="s">
        <v>3644</v>
      </c>
      <c r="C1807" s="6">
        <v>200.59568499210201</v>
      </c>
      <c r="D1807" s="6">
        <v>-0.99076427384467602</v>
      </c>
      <c r="E1807" s="6">
        <v>0.30307058740380199</v>
      </c>
      <c r="F1807" s="6">
        <v>-3.26908751631716</v>
      </c>
      <c r="G1807" s="6">
        <v>1.0789492408503801E-3</v>
      </c>
      <c r="H1807" s="10">
        <v>1.48936135983314E-2</v>
      </c>
    </row>
    <row r="1808" spans="1:8" x14ac:dyDescent="0.2">
      <c r="A1808" s="6" t="s">
        <v>3645</v>
      </c>
      <c r="B1808" s="6" t="s">
        <v>3646</v>
      </c>
      <c r="C1808" s="6">
        <v>503.67613186028399</v>
      </c>
      <c r="D1808" s="6">
        <v>-0.99870532491906705</v>
      </c>
      <c r="E1808" s="6">
        <v>0.34338912889803802</v>
      </c>
      <c r="F1808" s="6">
        <v>-2.9083778165138501</v>
      </c>
      <c r="G1808" s="6">
        <v>3.6330911507918302E-3</v>
      </c>
      <c r="H1808" s="10">
        <v>3.9875174024216399E-2</v>
      </c>
    </row>
    <row r="1809" spans="1:8" x14ac:dyDescent="0.2">
      <c r="A1809" s="6" t="s">
        <v>3647</v>
      </c>
      <c r="B1809" s="6" t="s">
        <v>3648</v>
      </c>
      <c r="C1809" s="6">
        <v>153.86412344372999</v>
      </c>
      <c r="D1809" s="6">
        <v>-1.0016463731356799</v>
      </c>
      <c r="E1809" s="6">
        <v>0.24358723094330401</v>
      </c>
      <c r="F1809" s="6">
        <v>-4.1120643691246004</v>
      </c>
      <c r="G1809" s="8">
        <v>3.9213692473224099E-5</v>
      </c>
      <c r="H1809" s="10">
        <v>8.6714416508523501E-4</v>
      </c>
    </row>
    <row r="1810" spans="1:8" x14ac:dyDescent="0.2">
      <c r="A1810" s="6" t="s">
        <v>3649</v>
      </c>
      <c r="B1810" s="6" t="s">
        <v>3650</v>
      </c>
      <c r="C1810" s="6">
        <v>1370.54831529185</v>
      </c>
      <c r="D1810" s="6">
        <v>-1.0074824867834899</v>
      </c>
      <c r="E1810" s="6">
        <v>0.25667980269404</v>
      </c>
      <c r="F1810" s="6">
        <v>-3.9250555603099202</v>
      </c>
      <c r="G1810" s="8">
        <v>8.6709722370721399E-5</v>
      </c>
      <c r="H1810" s="10">
        <v>1.72995530543186E-3</v>
      </c>
    </row>
    <row r="1811" spans="1:8" x14ac:dyDescent="0.2">
      <c r="A1811" s="6" t="s">
        <v>3651</v>
      </c>
      <c r="B1811" s="6" t="s">
        <v>3652</v>
      </c>
      <c r="C1811" s="6">
        <v>36.525588631605103</v>
      </c>
      <c r="D1811" s="6">
        <v>-1.00754870646517</v>
      </c>
      <c r="E1811" s="6">
        <v>0.325878047733627</v>
      </c>
      <c r="F1811" s="6">
        <v>-3.0917968039649502</v>
      </c>
      <c r="G1811" s="6">
        <v>1.9894898213269098E-3</v>
      </c>
      <c r="H1811" s="10">
        <v>2.4508287068980499E-2</v>
      </c>
    </row>
    <row r="1812" spans="1:8" x14ac:dyDescent="0.2">
      <c r="A1812" s="6" t="s">
        <v>3653</v>
      </c>
      <c r="B1812" s="6" t="s">
        <v>3654</v>
      </c>
      <c r="C1812" s="6">
        <v>6771.2137548671299</v>
      </c>
      <c r="D1812" s="6">
        <v>-1.0096110871177899</v>
      </c>
      <c r="E1812" s="6">
        <v>0.21999180123832801</v>
      </c>
      <c r="F1812" s="6">
        <v>-4.5893123354357499</v>
      </c>
      <c r="G1812" s="8">
        <v>4.4470859917030999E-6</v>
      </c>
      <c r="H1812" s="10">
        <v>1.20987691010638E-4</v>
      </c>
    </row>
    <row r="1813" spans="1:8" x14ac:dyDescent="0.2">
      <c r="A1813" s="6" t="s">
        <v>3655</v>
      </c>
      <c r="B1813" s="6" t="s">
        <v>3656</v>
      </c>
      <c r="C1813" s="6">
        <v>44.2963480059597</v>
      </c>
      <c r="D1813" s="6">
        <v>-1.0099929607910401</v>
      </c>
      <c r="E1813" s="6">
        <v>0.24652708300294399</v>
      </c>
      <c r="F1813" s="6">
        <v>-4.0968844010496799</v>
      </c>
      <c r="G1813" s="8">
        <v>4.1874787624352599E-5</v>
      </c>
      <c r="H1813" s="10">
        <v>9.22354865778796E-4</v>
      </c>
    </row>
    <row r="1814" spans="1:8" x14ac:dyDescent="0.2">
      <c r="A1814" s="6" t="s">
        <v>3657</v>
      </c>
      <c r="B1814" s="6" t="s">
        <v>3658</v>
      </c>
      <c r="C1814" s="6">
        <v>46.186141160300103</v>
      </c>
      <c r="D1814" s="6">
        <v>-1.0122390527582401</v>
      </c>
      <c r="E1814" s="6">
        <v>0.358662576262608</v>
      </c>
      <c r="F1814" s="6">
        <v>-2.8222600286490298</v>
      </c>
      <c r="G1814" s="6">
        <v>4.7686495176317697E-3</v>
      </c>
      <c r="H1814" s="10">
        <v>4.9898526071442899E-2</v>
      </c>
    </row>
    <row r="1815" spans="1:8" x14ac:dyDescent="0.2">
      <c r="A1815" s="6" t="s">
        <v>3659</v>
      </c>
      <c r="B1815" s="6" t="s">
        <v>3660</v>
      </c>
      <c r="C1815" s="6">
        <v>458.863337791736</v>
      </c>
      <c r="D1815" s="6">
        <v>-1.01570018159163</v>
      </c>
      <c r="E1815" s="6">
        <v>0.310067427120919</v>
      </c>
      <c r="F1815" s="6">
        <v>-3.2757397028857702</v>
      </c>
      <c r="G1815" s="6">
        <v>1.0538564140850199E-3</v>
      </c>
      <c r="H1815" s="10">
        <v>1.4610134165619701E-2</v>
      </c>
    </row>
    <row r="1816" spans="1:8" x14ac:dyDescent="0.2">
      <c r="A1816" s="6" t="s">
        <v>3661</v>
      </c>
      <c r="B1816" s="6" t="s">
        <v>3662</v>
      </c>
      <c r="C1816" s="6">
        <v>126.503535795343</v>
      </c>
      <c r="D1816" s="6">
        <v>-1.01841229008381</v>
      </c>
      <c r="E1816" s="6">
        <v>0.26531410482537998</v>
      </c>
      <c r="F1816" s="6">
        <v>-3.8385154485250101</v>
      </c>
      <c r="G1816" s="6">
        <v>1.23780427960125E-4</v>
      </c>
      <c r="H1816" s="10">
        <v>2.3504667559771501E-3</v>
      </c>
    </row>
    <row r="1817" spans="1:8" x14ac:dyDescent="0.2">
      <c r="A1817" s="6" t="s">
        <v>3663</v>
      </c>
      <c r="B1817" s="6" t="s">
        <v>3664</v>
      </c>
      <c r="C1817" s="6">
        <v>106.230161369527</v>
      </c>
      <c r="D1817" s="6">
        <v>-1.01904995107861</v>
      </c>
      <c r="E1817" s="6">
        <v>0.31885807176717701</v>
      </c>
      <c r="F1817" s="6">
        <v>-3.1959358765196901</v>
      </c>
      <c r="G1817" s="6">
        <v>1.3937808379955901E-3</v>
      </c>
      <c r="H1817" s="10">
        <v>1.8337286581952501E-2</v>
      </c>
    </row>
    <row r="1818" spans="1:8" x14ac:dyDescent="0.2">
      <c r="A1818" s="6" t="s">
        <v>3665</v>
      </c>
      <c r="B1818" s="6" t="s">
        <v>3666</v>
      </c>
      <c r="C1818" s="6">
        <v>38.595562567264203</v>
      </c>
      <c r="D1818" s="6">
        <v>-1.0219538764485101</v>
      </c>
      <c r="E1818" s="6">
        <v>0.337550973979243</v>
      </c>
      <c r="F1818" s="6">
        <v>-3.0275542221109202</v>
      </c>
      <c r="G1818" s="6">
        <v>2.4654147949107999E-3</v>
      </c>
      <c r="H1818" s="10">
        <v>2.9431250378850499E-2</v>
      </c>
    </row>
    <row r="1819" spans="1:8" x14ac:dyDescent="0.2">
      <c r="A1819" s="6" t="s">
        <v>3667</v>
      </c>
      <c r="B1819" s="6" t="s">
        <v>3668</v>
      </c>
      <c r="C1819" s="6">
        <v>414.46898079903002</v>
      </c>
      <c r="D1819" s="6">
        <v>-1.0244064015632901</v>
      </c>
      <c r="E1819" s="6">
        <v>0.16691704247297101</v>
      </c>
      <c r="F1819" s="6">
        <v>-6.1372187428324896</v>
      </c>
      <c r="G1819" s="8">
        <v>8.3978717227071703E-10</v>
      </c>
      <c r="H1819" s="9">
        <v>3.9765871480203097E-8</v>
      </c>
    </row>
    <row r="1820" spans="1:8" x14ac:dyDescent="0.2">
      <c r="A1820" s="6" t="s">
        <v>3669</v>
      </c>
      <c r="B1820" s="6" t="s">
        <v>3670</v>
      </c>
      <c r="C1820" s="6">
        <v>360.05743706450301</v>
      </c>
      <c r="D1820" s="6">
        <v>-1.02917419986073</v>
      </c>
      <c r="E1820" s="6">
        <v>0.26036272509929098</v>
      </c>
      <c r="F1820" s="6">
        <v>-3.9528477030198998</v>
      </c>
      <c r="G1820" s="8">
        <v>7.7226592811051897E-5</v>
      </c>
      <c r="H1820" s="10">
        <v>1.5714876479093901E-3</v>
      </c>
    </row>
    <row r="1821" spans="1:8" x14ac:dyDescent="0.2">
      <c r="A1821" s="6" t="s">
        <v>3671</v>
      </c>
      <c r="B1821" s="6" t="s">
        <v>3672</v>
      </c>
      <c r="C1821" s="6">
        <v>410.60703737275901</v>
      </c>
      <c r="D1821" s="6">
        <v>-1.0302898643077101</v>
      </c>
      <c r="E1821" s="6">
        <v>0.19710866125462301</v>
      </c>
      <c r="F1821" s="6">
        <v>-5.2270146717540404</v>
      </c>
      <c r="G1821" s="8">
        <v>1.7226883532198499E-7</v>
      </c>
      <c r="H1821" s="9">
        <v>6.1276925654547803E-6</v>
      </c>
    </row>
    <row r="1822" spans="1:8" x14ac:dyDescent="0.2">
      <c r="A1822" s="6" t="s">
        <v>3673</v>
      </c>
      <c r="B1822" s="6" t="s">
        <v>3674</v>
      </c>
      <c r="C1822" s="6">
        <v>212.507116562075</v>
      </c>
      <c r="D1822" s="6">
        <v>-1.03156097720335</v>
      </c>
      <c r="E1822" s="6">
        <v>0.26461375591120401</v>
      </c>
      <c r="F1822" s="6">
        <v>-3.8983648966061799</v>
      </c>
      <c r="G1822" s="8">
        <v>9.6844407985237197E-5</v>
      </c>
      <c r="H1822" s="10">
        <v>1.9017259293338999E-3</v>
      </c>
    </row>
    <row r="1823" spans="1:8" x14ac:dyDescent="0.2">
      <c r="A1823" s="6" t="s">
        <v>3675</v>
      </c>
      <c r="B1823" s="6" t="s">
        <v>3676</v>
      </c>
      <c r="C1823" s="6">
        <v>87.160364042572894</v>
      </c>
      <c r="D1823" s="6">
        <v>-1.0415198962519201</v>
      </c>
      <c r="E1823" s="6">
        <v>0.356474517849726</v>
      </c>
      <c r="F1823" s="6">
        <v>-2.9217232764193701</v>
      </c>
      <c r="G1823" s="6">
        <v>3.48100669994518E-3</v>
      </c>
      <c r="H1823" s="10">
        <v>3.8526230463643701E-2</v>
      </c>
    </row>
    <row r="1824" spans="1:8" x14ac:dyDescent="0.2">
      <c r="A1824" s="6" t="s">
        <v>3677</v>
      </c>
      <c r="B1824" s="6" t="s">
        <v>3678</v>
      </c>
      <c r="C1824" s="6">
        <v>115.12375043918399</v>
      </c>
      <c r="D1824" s="6">
        <v>-1.04469068498295</v>
      </c>
      <c r="E1824" s="6">
        <v>0.30754523766016301</v>
      </c>
      <c r="F1824" s="6">
        <v>-3.3968683531927399</v>
      </c>
      <c r="G1824" s="6">
        <v>6.8161750306147998E-4</v>
      </c>
      <c r="H1824" s="10">
        <v>1.00849735373862E-2</v>
      </c>
    </row>
    <row r="1825" spans="1:8" x14ac:dyDescent="0.2">
      <c r="A1825" s="6" t="s">
        <v>3679</v>
      </c>
      <c r="B1825" s="6" t="s">
        <v>3680</v>
      </c>
      <c r="C1825" s="6">
        <v>5719.5335867162003</v>
      </c>
      <c r="D1825" s="6">
        <v>-1.04591403038042</v>
      </c>
      <c r="E1825" s="6">
        <v>0.26534887900721799</v>
      </c>
      <c r="F1825" s="6">
        <v>-3.94165611060285</v>
      </c>
      <c r="G1825" s="8">
        <v>8.0920940613625201E-5</v>
      </c>
      <c r="H1825" s="10">
        <v>1.6333367914323901E-3</v>
      </c>
    </row>
    <row r="1826" spans="1:8" x14ac:dyDescent="0.2">
      <c r="A1826" s="6" t="s">
        <v>3681</v>
      </c>
      <c r="B1826" s="6" t="s">
        <v>3682</v>
      </c>
      <c r="C1826" s="6">
        <v>577.69964135599901</v>
      </c>
      <c r="D1826" s="6">
        <v>-1.04843941681613</v>
      </c>
      <c r="E1826" s="6">
        <v>0.20441549513472601</v>
      </c>
      <c r="F1826" s="6">
        <v>-5.1289625384080004</v>
      </c>
      <c r="G1826" s="8">
        <v>2.9134330639163801E-7</v>
      </c>
      <c r="H1826" s="9">
        <v>9.9379946990278503E-6</v>
      </c>
    </row>
    <row r="1827" spans="1:8" x14ac:dyDescent="0.2">
      <c r="A1827" s="6" t="s">
        <v>3683</v>
      </c>
      <c r="B1827" s="6" t="s">
        <v>3684</v>
      </c>
      <c r="C1827" s="6">
        <v>32.521539447620803</v>
      </c>
      <c r="D1827" s="6">
        <v>-1.04922045271853</v>
      </c>
      <c r="E1827" s="6">
        <v>0.35936676922418198</v>
      </c>
      <c r="F1827" s="6">
        <v>-2.9196368239156798</v>
      </c>
      <c r="G1827" s="6">
        <v>3.50439520282477E-3</v>
      </c>
      <c r="H1827" s="10">
        <v>3.8727794351256499E-2</v>
      </c>
    </row>
    <row r="1828" spans="1:8" x14ac:dyDescent="0.2">
      <c r="A1828" s="6" t="s">
        <v>3685</v>
      </c>
      <c r="B1828" s="6" t="s">
        <v>3686</v>
      </c>
      <c r="C1828" s="6">
        <v>73.402258676409403</v>
      </c>
      <c r="D1828" s="6">
        <v>-1.05233173350884</v>
      </c>
      <c r="E1828" s="6">
        <v>0.30794097032685702</v>
      </c>
      <c r="F1828" s="6">
        <v>-3.4173164174674802</v>
      </c>
      <c r="G1828" s="6">
        <v>6.3241730292737397E-4</v>
      </c>
      <c r="H1828" s="10">
        <v>9.4567663985375902E-3</v>
      </c>
    </row>
    <row r="1829" spans="1:8" x14ac:dyDescent="0.2">
      <c r="A1829" s="6" t="s">
        <v>3687</v>
      </c>
      <c r="B1829" s="6" t="s">
        <v>3688</v>
      </c>
      <c r="C1829" s="6">
        <v>428.83789341499698</v>
      </c>
      <c r="D1829" s="6">
        <v>-1.0560753614632299</v>
      </c>
      <c r="E1829" s="6">
        <v>0.297097448579975</v>
      </c>
      <c r="F1829" s="6">
        <v>-3.5546429850236598</v>
      </c>
      <c r="G1829" s="6">
        <v>3.7849264786915998E-4</v>
      </c>
      <c r="H1829" s="10">
        <v>6.1337671346016597E-3</v>
      </c>
    </row>
    <row r="1830" spans="1:8" x14ac:dyDescent="0.2">
      <c r="A1830" s="6" t="s">
        <v>3689</v>
      </c>
      <c r="B1830" s="6" t="s">
        <v>3690</v>
      </c>
      <c r="C1830" s="6">
        <v>265.90828447574899</v>
      </c>
      <c r="D1830" s="6">
        <v>-1.0569892131746601</v>
      </c>
      <c r="E1830" s="6">
        <v>0.303764772677518</v>
      </c>
      <c r="F1830" s="6">
        <v>-3.4796306492615598</v>
      </c>
      <c r="G1830" s="6">
        <v>5.0210548325995796E-4</v>
      </c>
      <c r="H1830" s="10">
        <v>7.7829817484597703E-3</v>
      </c>
    </row>
    <row r="1831" spans="1:8" x14ac:dyDescent="0.2">
      <c r="A1831" s="6" t="s">
        <v>3691</v>
      </c>
      <c r="B1831" s="6" t="s">
        <v>3692</v>
      </c>
      <c r="C1831" s="6">
        <v>467.79189097614602</v>
      </c>
      <c r="D1831" s="6">
        <v>-1.06061339824405</v>
      </c>
      <c r="E1831" s="6">
        <v>0.19790835141525201</v>
      </c>
      <c r="F1831" s="6">
        <v>-5.3591139063084396</v>
      </c>
      <c r="G1831" s="8">
        <v>8.3631116465643803E-8</v>
      </c>
      <c r="H1831" s="9">
        <v>3.1181069918129199E-6</v>
      </c>
    </row>
    <row r="1832" spans="1:8" x14ac:dyDescent="0.2">
      <c r="A1832" s="6" t="s">
        <v>3693</v>
      </c>
      <c r="B1832" s="6" t="s">
        <v>3694</v>
      </c>
      <c r="C1832" s="6">
        <v>220.34079561866699</v>
      </c>
      <c r="D1832" s="6">
        <v>-1.06124114573971</v>
      </c>
      <c r="E1832" s="6">
        <v>0.28259906182109601</v>
      </c>
      <c r="F1832" s="6">
        <v>-3.7552889910566898</v>
      </c>
      <c r="G1832" s="6">
        <v>1.7314158079779601E-4</v>
      </c>
      <c r="H1832" s="10">
        <v>3.1365317037986501E-3</v>
      </c>
    </row>
    <row r="1833" spans="1:8" x14ac:dyDescent="0.2">
      <c r="A1833" s="6" t="s">
        <v>3695</v>
      </c>
      <c r="B1833" s="6" t="s">
        <v>3696</v>
      </c>
      <c r="C1833" s="6">
        <v>100.08678375308099</v>
      </c>
      <c r="D1833" s="6">
        <v>-1.06186315502267</v>
      </c>
      <c r="E1833" s="6">
        <v>0.247607913398464</v>
      </c>
      <c r="F1833" s="6">
        <v>-4.28848634297833</v>
      </c>
      <c r="G1833" s="8">
        <v>1.7989485789910499E-5</v>
      </c>
      <c r="H1833" s="10">
        <v>4.3775937424345699E-4</v>
      </c>
    </row>
    <row r="1834" spans="1:8" x14ac:dyDescent="0.2">
      <c r="A1834" s="6" t="s">
        <v>3697</v>
      </c>
      <c r="B1834" s="6" t="s">
        <v>3698</v>
      </c>
      <c r="C1834" s="6">
        <v>31.386174967561601</v>
      </c>
      <c r="D1834" s="6">
        <v>-1.0691918337384101</v>
      </c>
      <c r="E1834" s="6">
        <v>0.276645353306811</v>
      </c>
      <c r="F1834" s="6">
        <v>-3.8648465298914099</v>
      </c>
      <c r="G1834" s="6">
        <v>1.11159070853745E-4</v>
      </c>
      <c r="H1834" s="10">
        <v>2.1416011547745E-3</v>
      </c>
    </row>
    <row r="1835" spans="1:8" x14ac:dyDescent="0.2">
      <c r="A1835" s="6" t="s">
        <v>3699</v>
      </c>
      <c r="B1835" s="6" t="s">
        <v>3700</v>
      </c>
      <c r="C1835" s="6">
        <v>21.696218897177101</v>
      </c>
      <c r="D1835" s="6">
        <v>-1.0692689149883901</v>
      </c>
      <c r="E1835" s="6">
        <v>0.351067858663967</v>
      </c>
      <c r="F1835" s="6">
        <v>-3.0457613495511402</v>
      </c>
      <c r="G1835" s="6">
        <v>2.3209197292846798E-3</v>
      </c>
      <c r="H1835" s="10">
        <v>2.8031525633513701E-2</v>
      </c>
    </row>
    <row r="1836" spans="1:8" x14ac:dyDescent="0.2">
      <c r="A1836" s="6" t="s">
        <v>3701</v>
      </c>
      <c r="B1836" s="6" t="s">
        <v>3702</v>
      </c>
      <c r="C1836" s="6">
        <v>25.4110796318759</v>
      </c>
      <c r="D1836" s="6">
        <v>-1.0707814807178799</v>
      </c>
      <c r="E1836" s="6">
        <v>0.36241224358677498</v>
      </c>
      <c r="F1836" s="6">
        <v>-2.95459521488683</v>
      </c>
      <c r="G1836" s="6">
        <v>3.1307952829080902E-3</v>
      </c>
      <c r="H1836" s="10">
        <v>3.5562095204894797E-2</v>
      </c>
    </row>
    <row r="1837" spans="1:8" x14ac:dyDescent="0.2">
      <c r="A1837" s="6" t="s">
        <v>3703</v>
      </c>
      <c r="B1837" s="6" t="s">
        <v>3704</v>
      </c>
      <c r="C1837" s="6">
        <v>2167.0436330319699</v>
      </c>
      <c r="D1837" s="6">
        <v>-1.0753818261715999</v>
      </c>
      <c r="E1837" s="6">
        <v>0.16803216778191901</v>
      </c>
      <c r="F1837" s="6">
        <v>-6.3998568867318797</v>
      </c>
      <c r="G1837" s="8">
        <v>1.55522654426799E-10</v>
      </c>
      <c r="H1837" s="9">
        <v>7.7744008432282894E-9</v>
      </c>
    </row>
    <row r="1838" spans="1:8" x14ac:dyDescent="0.2">
      <c r="A1838" s="6" t="s">
        <v>3705</v>
      </c>
      <c r="B1838" s="6" t="s">
        <v>3706</v>
      </c>
      <c r="C1838" s="6">
        <v>21.210369179700901</v>
      </c>
      <c r="D1838" s="6">
        <v>-1.0756772347647201</v>
      </c>
      <c r="E1838" s="6">
        <v>0.35405180514662399</v>
      </c>
      <c r="F1838" s="6">
        <v>-3.0381916406816298</v>
      </c>
      <c r="G1838" s="6">
        <v>2.3800254514648898E-3</v>
      </c>
      <c r="H1838" s="10">
        <v>2.86586219195973E-2</v>
      </c>
    </row>
    <row r="1839" spans="1:8" x14ac:dyDescent="0.2">
      <c r="A1839" s="6" t="s">
        <v>3707</v>
      </c>
      <c r="B1839" s="6" t="s">
        <v>3708</v>
      </c>
      <c r="C1839" s="6">
        <v>548.76419366251298</v>
      </c>
      <c r="D1839" s="6">
        <v>-1.0763751659757601</v>
      </c>
      <c r="E1839" s="6">
        <v>0.122928793566773</v>
      </c>
      <c r="F1839" s="6">
        <v>-8.7560866314944708</v>
      </c>
      <c r="G1839" s="8">
        <v>2.02146369154231E-18</v>
      </c>
      <c r="H1839" s="9">
        <v>1.74506740602566E-16</v>
      </c>
    </row>
    <row r="1840" spans="1:8" x14ac:dyDescent="0.2">
      <c r="A1840" s="6" t="s">
        <v>3709</v>
      </c>
      <c r="B1840" s="6" t="s">
        <v>3710</v>
      </c>
      <c r="C1840" s="6">
        <v>70.155372213342901</v>
      </c>
      <c r="D1840" s="6">
        <v>-1.08107060702557</v>
      </c>
      <c r="E1840" s="6">
        <v>0.35407228593131002</v>
      </c>
      <c r="F1840" s="6">
        <v>-3.05324830544714</v>
      </c>
      <c r="G1840" s="6">
        <v>2.2637853653121802E-3</v>
      </c>
      <c r="H1840" s="10">
        <v>2.74503849402657E-2</v>
      </c>
    </row>
    <row r="1841" spans="1:8" x14ac:dyDescent="0.2">
      <c r="A1841" s="6" t="s">
        <v>3711</v>
      </c>
      <c r="B1841" s="6" t="s">
        <v>3712</v>
      </c>
      <c r="C1841" s="6">
        <v>303.23041909871199</v>
      </c>
      <c r="D1841" s="6">
        <v>-1.08223985553243</v>
      </c>
      <c r="E1841" s="6">
        <v>0.379028931515559</v>
      </c>
      <c r="F1841" s="6">
        <v>-2.8552961675117001</v>
      </c>
      <c r="G1841" s="6">
        <v>4.2996712593056496E-3</v>
      </c>
      <c r="H1841" s="10">
        <v>4.5759185118594302E-2</v>
      </c>
    </row>
    <row r="1842" spans="1:8" x14ac:dyDescent="0.2">
      <c r="A1842" s="6" t="s">
        <v>3713</v>
      </c>
      <c r="B1842" s="6" t="s">
        <v>3714</v>
      </c>
      <c r="C1842" s="6">
        <v>2231.9007380703501</v>
      </c>
      <c r="D1842" s="6">
        <v>-1.08309645332199</v>
      </c>
      <c r="E1842" s="6">
        <v>0.23649685924161301</v>
      </c>
      <c r="F1842" s="6">
        <v>-4.5797498402101997</v>
      </c>
      <c r="G1842" s="8">
        <v>4.6553239644468499E-6</v>
      </c>
      <c r="H1842" s="10">
        <v>1.26041913609179E-4</v>
      </c>
    </row>
    <row r="1843" spans="1:8" x14ac:dyDescent="0.2">
      <c r="A1843" s="6" t="s">
        <v>3715</v>
      </c>
      <c r="B1843" s="6" t="s">
        <v>3716</v>
      </c>
      <c r="C1843" s="6">
        <v>799.18945629406505</v>
      </c>
      <c r="D1843" s="6">
        <v>-1.0843424027487001</v>
      </c>
      <c r="E1843" s="6">
        <v>0.201336588775228</v>
      </c>
      <c r="F1843" s="6">
        <v>-5.38571955224322</v>
      </c>
      <c r="G1843" s="8">
        <v>7.2155396191194997E-8</v>
      </c>
      <c r="H1843" s="9">
        <v>2.70371931137124E-6</v>
      </c>
    </row>
    <row r="1844" spans="1:8" x14ac:dyDescent="0.2">
      <c r="A1844" s="6" t="s">
        <v>3717</v>
      </c>
      <c r="B1844" s="6" t="s">
        <v>3718</v>
      </c>
      <c r="C1844" s="6">
        <v>88.939862243893799</v>
      </c>
      <c r="D1844" s="6">
        <v>-1.0858462396474999</v>
      </c>
      <c r="E1844" s="6">
        <v>0.27879678406034603</v>
      </c>
      <c r="F1844" s="6">
        <v>-3.8947588413088301</v>
      </c>
      <c r="G1844" s="8">
        <v>9.8296476165212995E-5</v>
      </c>
      <c r="H1844" s="10">
        <v>1.9251870920839499E-3</v>
      </c>
    </row>
    <row r="1845" spans="1:8" x14ac:dyDescent="0.2">
      <c r="A1845" s="6" t="s">
        <v>3719</v>
      </c>
      <c r="B1845" s="6" t="s">
        <v>3720</v>
      </c>
      <c r="C1845" s="6">
        <v>200.91616893987899</v>
      </c>
      <c r="D1845" s="6">
        <v>-1.09139812732547</v>
      </c>
      <c r="E1845" s="6">
        <v>0.36099008661832299</v>
      </c>
      <c r="F1845" s="6">
        <v>-3.0233465343867101</v>
      </c>
      <c r="G1845" s="6">
        <v>2.4999579083246301E-3</v>
      </c>
      <c r="H1845" s="10">
        <v>2.9751619964128499E-2</v>
      </c>
    </row>
    <row r="1846" spans="1:8" x14ac:dyDescent="0.2">
      <c r="A1846" s="6" t="s">
        <v>3721</v>
      </c>
      <c r="B1846" s="6" t="s">
        <v>3722</v>
      </c>
      <c r="C1846" s="6">
        <v>20.3209934846153</v>
      </c>
      <c r="D1846" s="6">
        <v>-1.09264677515997</v>
      </c>
      <c r="E1846" s="6">
        <v>0.34706575009630602</v>
      </c>
      <c r="F1846" s="6">
        <v>-3.1482414351078201</v>
      </c>
      <c r="G1846" s="6">
        <v>1.64255966076202E-3</v>
      </c>
      <c r="H1846" s="10">
        <v>2.1091105026203399E-2</v>
      </c>
    </row>
    <row r="1847" spans="1:8" x14ac:dyDescent="0.2">
      <c r="A1847" s="6" t="s">
        <v>3723</v>
      </c>
      <c r="B1847" s="6" t="s">
        <v>3724</v>
      </c>
      <c r="C1847" s="6">
        <v>22.447979070751099</v>
      </c>
      <c r="D1847" s="6">
        <v>-1.09375934689553</v>
      </c>
      <c r="E1847" s="6">
        <v>0.34955111842310699</v>
      </c>
      <c r="F1847" s="6">
        <v>-3.1290397577032198</v>
      </c>
      <c r="G1847" s="6">
        <v>1.75378576887425E-3</v>
      </c>
      <c r="H1847" s="10">
        <v>2.2189245536856E-2</v>
      </c>
    </row>
    <row r="1848" spans="1:8" x14ac:dyDescent="0.2">
      <c r="A1848" s="6" t="s">
        <v>3725</v>
      </c>
      <c r="B1848" s="6" t="s">
        <v>3726</v>
      </c>
      <c r="C1848" s="6">
        <v>436.22482838970302</v>
      </c>
      <c r="D1848" s="6">
        <v>-1.0951053625954901</v>
      </c>
      <c r="E1848" s="6">
        <v>0.306980074474275</v>
      </c>
      <c r="F1848" s="6">
        <v>-3.5673499801931499</v>
      </c>
      <c r="G1848" s="6">
        <v>3.6060970800638298E-4</v>
      </c>
      <c r="H1848" s="10">
        <v>5.8779120524352002E-3</v>
      </c>
    </row>
    <row r="1849" spans="1:8" x14ac:dyDescent="0.2">
      <c r="A1849" s="6" t="s">
        <v>3727</v>
      </c>
      <c r="B1849" s="6" t="s">
        <v>3728</v>
      </c>
      <c r="C1849" s="6">
        <v>180.99534874251501</v>
      </c>
      <c r="D1849" s="6">
        <v>-1.1004902186052801</v>
      </c>
      <c r="E1849" s="6">
        <v>0.36718329707338698</v>
      </c>
      <c r="F1849" s="6">
        <v>-2.99711405005803</v>
      </c>
      <c r="G1849" s="6">
        <v>2.7254872678243499E-3</v>
      </c>
      <c r="H1849" s="10">
        <v>3.1811524558667398E-2</v>
      </c>
    </row>
    <row r="1850" spans="1:8" x14ac:dyDescent="0.2">
      <c r="A1850" s="6" t="s">
        <v>3729</v>
      </c>
      <c r="B1850" s="6" t="s">
        <v>3730</v>
      </c>
      <c r="C1850" s="6">
        <v>578.18762906828704</v>
      </c>
      <c r="D1850" s="6">
        <v>-1.1035261654102799</v>
      </c>
      <c r="E1850" s="6">
        <v>0.321318583171049</v>
      </c>
      <c r="F1850" s="6">
        <v>-3.4343677060932301</v>
      </c>
      <c r="G1850" s="6">
        <v>5.93937909964241E-4</v>
      </c>
      <c r="H1850" s="10">
        <v>8.9770615415133894E-3</v>
      </c>
    </row>
    <row r="1851" spans="1:8" x14ac:dyDescent="0.2">
      <c r="A1851" s="6" t="s">
        <v>3731</v>
      </c>
      <c r="B1851" s="6" t="s">
        <v>3732</v>
      </c>
      <c r="C1851" s="6">
        <v>39.434166489793498</v>
      </c>
      <c r="D1851" s="6">
        <v>-1.1038720183708499</v>
      </c>
      <c r="E1851" s="6">
        <v>0.38237398942538497</v>
      </c>
      <c r="F1851" s="6">
        <v>-2.8868909729704799</v>
      </c>
      <c r="G1851" s="6">
        <v>3.89069024471397E-3</v>
      </c>
      <c r="H1851" s="10">
        <v>4.2100567504019498E-2</v>
      </c>
    </row>
    <row r="1852" spans="1:8" x14ac:dyDescent="0.2">
      <c r="A1852" s="6" t="s">
        <v>3733</v>
      </c>
      <c r="B1852" s="6" t="s">
        <v>3734</v>
      </c>
      <c r="C1852" s="6">
        <v>700.73501795688298</v>
      </c>
      <c r="D1852" s="6">
        <v>-1.1058621647084199</v>
      </c>
      <c r="E1852" s="6">
        <v>0.23556661344470101</v>
      </c>
      <c r="F1852" s="6">
        <v>-4.6944774921087102</v>
      </c>
      <c r="G1852" s="8">
        <v>2.67289037141507E-6</v>
      </c>
      <c r="H1852" s="9">
        <v>7.6133279678186695E-5</v>
      </c>
    </row>
    <row r="1853" spans="1:8" x14ac:dyDescent="0.2">
      <c r="A1853" s="6" t="s">
        <v>3735</v>
      </c>
      <c r="B1853" s="6" t="s">
        <v>3736</v>
      </c>
      <c r="C1853" s="6">
        <v>3011.8445062380401</v>
      </c>
      <c r="D1853" s="6">
        <v>-1.11054767307821</v>
      </c>
      <c r="E1853" s="6">
        <v>0.28757089291614801</v>
      </c>
      <c r="F1853" s="6">
        <v>-3.86182225125973</v>
      </c>
      <c r="G1853" s="6">
        <v>1.12544438455257E-4</v>
      </c>
      <c r="H1853" s="10">
        <v>2.16643217935527E-3</v>
      </c>
    </row>
    <row r="1854" spans="1:8" x14ac:dyDescent="0.2">
      <c r="A1854" s="6" t="s">
        <v>3737</v>
      </c>
      <c r="B1854" s="6" t="s">
        <v>3738</v>
      </c>
      <c r="C1854" s="6">
        <v>425.29129873987603</v>
      </c>
      <c r="D1854" s="6">
        <v>-1.11211063655548</v>
      </c>
      <c r="E1854" s="6">
        <v>0.17250079451912201</v>
      </c>
      <c r="F1854" s="6">
        <v>-6.4469884886947701</v>
      </c>
      <c r="G1854" s="8">
        <v>1.14094449699119E-10</v>
      </c>
      <c r="H1854" s="9">
        <v>5.7937781074586603E-9</v>
      </c>
    </row>
    <row r="1855" spans="1:8" x14ac:dyDescent="0.2">
      <c r="A1855" s="6" t="s">
        <v>3739</v>
      </c>
      <c r="B1855" s="6" t="s">
        <v>3740</v>
      </c>
      <c r="C1855" s="6">
        <v>26.8245590319972</v>
      </c>
      <c r="D1855" s="6">
        <v>-1.1144595486740501</v>
      </c>
      <c r="E1855" s="6">
        <v>0.39080444092104</v>
      </c>
      <c r="F1855" s="6">
        <v>-2.8517064597513602</v>
      </c>
      <c r="G1855" s="6">
        <v>4.3485236678990598E-3</v>
      </c>
      <c r="H1855" s="10">
        <v>4.6169637524122301E-2</v>
      </c>
    </row>
    <row r="1856" spans="1:8" x14ac:dyDescent="0.2">
      <c r="A1856" s="6" t="s">
        <v>3741</v>
      </c>
      <c r="B1856" s="6" t="s">
        <v>3742</v>
      </c>
      <c r="C1856" s="6">
        <v>8828.6167858112494</v>
      </c>
      <c r="D1856" s="6">
        <v>-1.1175936010760099</v>
      </c>
      <c r="E1856" s="6">
        <v>0.286881018313136</v>
      </c>
      <c r="F1856" s="6">
        <v>-3.8956693881228901</v>
      </c>
      <c r="G1856" s="8">
        <v>9.7927894158134402E-5</v>
      </c>
      <c r="H1856" s="10">
        <v>1.91964330513478E-3</v>
      </c>
    </row>
    <row r="1857" spans="1:8" x14ac:dyDescent="0.2">
      <c r="A1857" s="6" t="s">
        <v>3743</v>
      </c>
      <c r="B1857" s="6" t="s">
        <v>3744</v>
      </c>
      <c r="C1857" s="6">
        <v>504.65171195484203</v>
      </c>
      <c r="D1857" s="6">
        <v>-1.12014843599275</v>
      </c>
      <c r="E1857" s="6">
        <v>0.30580627016189399</v>
      </c>
      <c r="F1857" s="6">
        <v>-3.66293482275475</v>
      </c>
      <c r="G1857" s="6">
        <v>2.4934199872390998E-4</v>
      </c>
      <c r="H1857" s="10">
        <v>4.2739201829347503E-3</v>
      </c>
    </row>
    <row r="1858" spans="1:8" x14ac:dyDescent="0.2">
      <c r="A1858" s="6" t="s">
        <v>3745</v>
      </c>
      <c r="B1858" s="6" t="s">
        <v>3746</v>
      </c>
      <c r="C1858" s="6">
        <v>352.94116450051598</v>
      </c>
      <c r="D1858" s="6">
        <v>-1.12018663581591</v>
      </c>
      <c r="E1858" s="6">
        <v>0.26653874069386202</v>
      </c>
      <c r="F1858" s="6">
        <v>-4.20271602131759</v>
      </c>
      <c r="G1858" s="8">
        <v>2.6373136440920299E-5</v>
      </c>
      <c r="H1858" s="10">
        <v>6.1405087906271302E-4</v>
      </c>
    </row>
    <row r="1859" spans="1:8" x14ac:dyDescent="0.2">
      <c r="A1859" s="6" t="s">
        <v>3747</v>
      </c>
      <c r="B1859" s="6" t="s">
        <v>3748</v>
      </c>
      <c r="C1859" s="6">
        <v>901.26548965336099</v>
      </c>
      <c r="D1859" s="6">
        <v>-1.1210555989356501</v>
      </c>
      <c r="E1859" s="6">
        <v>0.24197129212495999</v>
      </c>
      <c r="F1859" s="6">
        <v>-4.6330107554937197</v>
      </c>
      <c r="G1859" s="8">
        <v>3.6038580795191799E-6</v>
      </c>
      <c r="H1859" s="10">
        <v>1.00233698382662E-4</v>
      </c>
    </row>
    <row r="1860" spans="1:8" x14ac:dyDescent="0.2">
      <c r="A1860" s="6" t="s">
        <v>3749</v>
      </c>
      <c r="B1860" s="6" t="s">
        <v>3750</v>
      </c>
      <c r="C1860" s="6">
        <v>64.022051848313694</v>
      </c>
      <c r="D1860" s="6">
        <v>-1.1224663075425101</v>
      </c>
      <c r="E1860" s="6">
        <v>0.31331864567887802</v>
      </c>
      <c r="F1860" s="6">
        <v>-3.5825072111825</v>
      </c>
      <c r="G1860" s="6">
        <v>3.40312219339973E-4</v>
      </c>
      <c r="H1860" s="10">
        <v>5.5876428405893797E-3</v>
      </c>
    </row>
    <row r="1861" spans="1:8" x14ac:dyDescent="0.2">
      <c r="A1861" s="6" t="s">
        <v>3751</v>
      </c>
      <c r="B1861" s="6" t="s">
        <v>3752</v>
      </c>
      <c r="C1861" s="6">
        <v>133.296939660796</v>
      </c>
      <c r="D1861" s="6">
        <v>-1.1262731324547799</v>
      </c>
      <c r="E1861" s="6">
        <v>0.378000197268964</v>
      </c>
      <c r="F1861" s="6">
        <v>-2.97955699650967</v>
      </c>
      <c r="G1861" s="6">
        <v>2.8866552125734902E-3</v>
      </c>
      <c r="H1861" s="10">
        <v>3.3328691484677E-2</v>
      </c>
    </row>
    <row r="1862" spans="1:8" x14ac:dyDescent="0.2">
      <c r="A1862" s="6" t="s">
        <v>3753</v>
      </c>
      <c r="B1862" s="6" t="s">
        <v>3754</v>
      </c>
      <c r="C1862" s="6">
        <v>95.380206243672504</v>
      </c>
      <c r="D1862" s="6">
        <v>-1.12633333527641</v>
      </c>
      <c r="E1862" s="6">
        <v>0.34526396350664401</v>
      </c>
      <c r="F1862" s="6">
        <v>-3.26223832871784</v>
      </c>
      <c r="G1862" s="6">
        <v>1.1053616964471599E-3</v>
      </c>
      <c r="H1862" s="10">
        <v>1.5169991877895901E-2</v>
      </c>
    </row>
    <row r="1863" spans="1:8" x14ac:dyDescent="0.2">
      <c r="A1863" s="6" t="s">
        <v>3755</v>
      </c>
      <c r="B1863" s="6" t="s">
        <v>3756</v>
      </c>
      <c r="C1863" s="6">
        <v>1429.1534828442</v>
      </c>
      <c r="D1863" s="6">
        <v>-1.13603300231898</v>
      </c>
      <c r="E1863" s="6">
        <v>0.140871872631846</v>
      </c>
      <c r="F1863" s="6">
        <v>-8.0642997150175404</v>
      </c>
      <c r="G1863" s="8">
        <v>7.3656853046253599E-16</v>
      </c>
      <c r="H1863" s="9">
        <v>5.6617399541889102E-14</v>
      </c>
    </row>
    <row r="1864" spans="1:8" x14ac:dyDescent="0.2">
      <c r="A1864" s="6" t="s">
        <v>3757</v>
      </c>
      <c r="B1864" s="6" t="s">
        <v>3758</v>
      </c>
      <c r="C1864" s="6">
        <v>1068.2766810220801</v>
      </c>
      <c r="D1864" s="6">
        <v>-1.1377744546195501</v>
      </c>
      <c r="E1864" s="6">
        <v>0.239562831742753</v>
      </c>
      <c r="F1864" s="6">
        <v>-4.7493780497690601</v>
      </c>
      <c r="G1864" s="8">
        <v>2.04043194152103E-6</v>
      </c>
      <c r="H1864" s="9">
        <v>5.9246435869908798E-5</v>
      </c>
    </row>
    <row r="1865" spans="1:8" x14ac:dyDescent="0.2">
      <c r="A1865" s="6" t="s">
        <v>3759</v>
      </c>
      <c r="B1865" s="6" t="s">
        <v>3760</v>
      </c>
      <c r="C1865" s="6">
        <v>48.258865530209903</v>
      </c>
      <c r="D1865" s="6">
        <v>-1.1383955116098501</v>
      </c>
      <c r="E1865" s="6">
        <v>0.26456316813127001</v>
      </c>
      <c r="F1865" s="6">
        <v>-4.3029251564035</v>
      </c>
      <c r="G1865" s="8">
        <v>1.6855780209714601E-5</v>
      </c>
      <c r="H1865" s="10">
        <v>4.1257141418434403E-4</v>
      </c>
    </row>
    <row r="1866" spans="1:8" x14ac:dyDescent="0.2">
      <c r="A1866" s="6" t="s">
        <v>3761</v>
      </c>
      <c r="B1866" s="6" t="s">
        <v>3762</v>
      </c>
      <c r="C1866" s="6">
        <v>143.827483176952</v>
      </c>
      <c r="D1866" s="6">
        <v>-1.1394365558333399</v>
      </c>
      <c r="E1866" s="6">
        <v>0.33908444471548799</v>
      </c>
      <c r="F1866" s="6">
        <v>-3.3603327241666601</v>
      </c>
      <c r="G1866" s="6">
        <v>7.7848656676682596E-4</v>
      </c>
      <c r="H1866" s="10">
        <v>1.1272987736181499E-2</v>
      </c>
    </row>
    <row r="1867" spans="1:8" x14ac:dyDescent="0.2">
      <c r="A1867" s="6" t="s">
        <v>3763</v>
      </c>
      <c r="B1867" s="6" t="s">
        <v>3764</v>
      </c>
      <c r="C1867" s="6">
        <v>81.5665200302155</v>
      </c>
      <c r="D1867" s="6">
        <v>-1.1412273387701699</v>
      </c>
      <c r="E1867" s="6">
        <v>0.35763999417806802</v>
      </c>
      <c r="F1867" s="6">
        <v>-3.19099473590181</v>
      </c>
      <c r="G1867" s="6">
        <v>1.4178386351833901E-3</v>
      </c>
      <c r="H1867" s="10">
        <v>1.8599291739737699E-2</v>
      </c>
    </row>
    <row r="1868" spans="1:8" x14ac:dyDescent="0.2">
      <c r="A1868" s="6" t="s">
        <v>3765</v>
      </c>
      <c r="B1868" s="6" t="s">
        <v>3766</v>
      </c>
      <c r="C1868" s="6">
        <v>4841.9286848418096</v>
      </c>
      <c r="D1868" s="6">
        <v>-1.1413215361276701</v>
      </c>
      <c r="E1868" s="6">
        <v>0.31420530401521202</v>
      </c>
      <c r="F1868" s="6">
        <v>-3.63240696940117</v>
      </c>
      <c r="G1868" s="6">
        <v>2.8078981997114397E-4</v>
      </c>
      <c r="H1868" s="10">
        <v>4.7457285461237403E-3</v>
      </c>
    </row>
    <row r="1869" spans="1:8" x14ac:dyDescent="0.2">
      <c r="A1869" s="6" t="s">
        <v>3767</v>
      </c>
      <c r="B1869" s="6" t="s">
        <v>3768</v>
      </c>
      <c r="C1869" s="6">
        <v>47.681695353983699</v>
      </c>
      <c r="D1869" s="6">
        <v>-1.1449332754363399</v>
      </c>
      <c r="E1869" s="6">
        <v>0.27371765725514802</v>
      </c>
      <c r="F1869" s="6">
        <v>-4.1828988561343801</v>
      </c>
      <c r="G1869" s="8">
        <v>2.8781545976014901E-5</v>
      </c>
      <c r="H1869" s="10">
        <v>6.63927851419994E-4</v>
      </c>
    </row>
    <row r="1870" spans="1:8" x14ac:dyDescent="0.2">
      <c r="A1870" s="6" t="s">
        <v>3769</v>
      </c>
      <c r="B1870" s="6" t="s">
        <v>3770</v>
      </c>
      <c r="C1870" s="6">
        <v>23.150169960356799</v>
      </c>
      <c r="D1870" s="6">
        <v>-1.1469667985304</v>
      </c>
      <c r="E1870" s="6">
        <v>0.39227595925048597</v>
      </c>
      <c r="F1870" s="6">
        <v>-2.9238773661324702</v>
      </c>
      <c r="G1870" s="6">
        <v>3.4570091256786099E-3</v>
      </c>
      <c r="H1870" s="10">
        <v>3.8317318432521702E-2</v>
      </c>
    </row>
    <row r="1871" spans="1:8" x14ac:dyDescent="0.2">
      <c r="A1871" s="6" t="s">
        <v>3771</v>
      </c>
      <c r="B1871" s="6" t="s">
        <v>3772</v>
      </c>
      <c r="C1871" s="6">
        <v>144.593465309599</v>
      </c>
      <c r="D1871" s="6">
        <v>-1.1526223011485</v>
      </c>
      <c r="E1871" s="6">
        <v>0.27085137619029298</v>
      </c>
      <c r="F1871" s="6">
        <v>-4.2555526848742904</v>
      </c>
      <c r="G1871" s="8">
        <v>2.0853325146032201E-5</v>
      </c>
      <c r="H1871" s="10">
        <v>5.0062557733173796E-4</v>
      </c>
    </row>
    <row r="1872" spans="1:8" x14ac:dyDescent="0.2">
      <c r="A1872" s="6" t="s">
        <v>3773</v>
      </c>
      <c r="B1872" s="6" t="s">
        <v>3774</v>
      </c>
      <c r="C1872" s="6">
        <v>10703.948327215499</v>
      </c>
      <c r="D1872" s="6">
        <v>-1.1598921065730801</v>
      </c>
      <c r="E1872" s="6">
        <v>0.25331440651429699</v>
      </c>
      <c r="F1872" s="6">
        <v>-4.5788635653756904</v>
      </c>
      <c r="G1872" s="8">
        <v>4.67509003264582E-6</v>
      </c>
      <c r="H1872" s="10">
        <v>1.26424573232211E-4</v>
      </c>
    </row>
    <row r="1873" spans="1:8" x14ac:dyDescent="0.2">
      <c r="A1873" s="6" t="s">
        <v>3775</v>
      </c>
      <c r="B1873" s="6" t="s">
        <v>3776</v>
      </c>
      <c r="C1873" s="6">
        <v>3771.0000822209599</v>
      </c>
      <c r="D1873" s="6">
        <v>-1.1641181513901899</v>
      </c>
      <c r="E1873" s="6">
        <v>0.27759644210856599</v>
      </c>
      <c r="F1873" s="6">
        <v>-4.1935629381550799</v>
      </c>
      <c r="G1873" s="8">
        <v>2.7460683974557301E-5</v>
      </c>
      <c r="H1873" s="10">
        <v>6.3673042542245698E-4</v>
      </c>
    </row>
    <row r="1874" spans="1:8" x14ac:dyDescent="0.2">
      <c r="A1874" s="6" t="s">
        <v>3777</v>
      </c>
      <c r="B1874" s="6" t="s">
        <v>3778</v>
      </c>
      <c r="C1874" s="6">
        <v>200.96553265691099</v>
      </c>
      <c r="D1874" s="6">
        <v>-1.17012516164495</v>
      </c>
      <c r="E1874" s="6">
        <v>0.25528607600560299</v>
      </c>
      <c r="F1874" s="6">
        <v>-4.5835839539453103</v>
      </c>
      <c r="G1874" s="8">
        <v>4.5707324481249502E-6</v>
      </c>
      <c r="H1874" s="10">
        <v>1.2406282041850099E-4</v>
      </c>
    </row>
    <row r="1875" spans="1:8" x14ac:dyDescent="0.2">
      <c r="A1875" s="6" t="s">
        <v>3779</v>
      </c>
      <c r="B1875" s="6" t="s">
        <v>3780</v>
      </c>
      <c r="C1875" s="6">
        <v>44.014871855396699</v>
      </c>
      <c r="D1875" s="6">
        <v>-1.1736882888867799</v>
      </c>
      <c r="E1875" s="6">
        <v>0.36059774957005802</v>
      </c>
      <c r="F1875" s="6">
        <v>-3.2548408587856601</v>
      </c>
      <c r="G1875" s="6">
        <v>1.1345592158905199E-3</v>
      </c>
      <c r="H1875" s="10">
        <v>1.54700064718904E-2</v>
      </c>
    </row>
    <row r="1876" spans="1:8" x14ac:dyDescent="0.2">
      <c r="A1876" s="6" t="s">
        <v>3781</v>
      </c>
      <c r="B1876" s="6" t="s">
        <v>3782</v>
      </c>
      <c r="C1876" s="6">
        <v>152.73366824092699</v>
      </c>
      <c r="D1876" s="6">
        <v>-1.1744634696948399</v>
      </c>
      <c r="E1876" s="6">
        <v>0.30016719146197501</v>
      </c>
      <c r="F1876" s="6">
        <v>-3.91269766683887</v>
      </c>
      <c r="G1876" s="8">
        <v>9.1270774535380601E-5</v>
      </c>
      <c r="H1876" s="10">
        <v>1.8128960481828499E-3</v>
      </c>
    </row>
    <row r="1877" spans="1:8" x14ac:dyDescent="0.2">
      <c r="A1877" s="6" t="s">
        <v>3783</v>
      </c>
      <c r="B1877" s="6" t="s">
        <v>3784</v>
      </c>
      <c r="C1877" s="6">
        <v>2787.6055874314802</v>
      </c>
      <c r="D1877" s="6">
        <v>-1.18408264219578</v>
      </c>
      <c r="E1877" s="6">
        <v>0.22813897029076799</v>
      </c>
      <c r="F1877" s="6">
        <v>-5.1901814086678799</v>
      </c>
      <c r="G1877" s="8">
        <v>2.10089297623638E-7</v>
      </c>
      <c r="H1877" s="9">
        <v>7.3335214388220101E-6</v>
      </c>
    </row>
    <row r="1878" spans="1:8" x14ac:dyDescent="0.2">
      <c r="A1878" s="6" t="s">
        <v>3785</v>
      </c>
      <c r="B1878" s="6" t="s">
        <v>3786</v>
      </c>
      <c r="C1878" s="6">
        <v>51.741047957037203</v>
      </c>
      <c r="D1878" s="6">
        <v>-1.18571279026615</v>
      </c>
      <c r="E1878" s="6">
        <v>0.41807588205434199</v>
      </c>
      <c r="F1878" s="6">
        <v>-2.8361186118648898</v>
      </c>
      <c r="G1878" s="6">
        <v>4.5665483019242297E-3</v>
      </c>
      <c r="H1878" s="10">
        <v>4.8097689646498999E-2</v>
      </c>
    </row>
    <row r="1879" spans="1:8" x14ac:dyDescent="0.2">
      <c r="A1879" s="6" t="s">
        <v>3787</v>
      </c>
      <c r="B1879" s="6" t="s">
        <v>3788</v>
      </c>
      <c r="C1879" s="6">
        <v>184.38574952972701</v>
      </c>
      <c r="D1879" s="6">
        <v>-1.1916718446730199</v>
      </c>
      <c r="E1879" s="6">
        <v>0.32956492951188798</v>
      </c>
      <c r="F1879" s="6">
        <v>-3.6158939800966601</v>
      </c>
      <c r="G1879" s="6">
        <v>2.9931286728955998E-4</v>
      </c>
      <c r="H1879" s="10">
        <v>5.0134905271001298E-3</v>
      </c>
    </row>
    <row r="1880" spans="1:8" x14ac:dyDescent="0.2">
      <c r="A1880" s="6" t="s">
        <v>3789</v>
      </c>
      <c r="B1880" s="6" t="s">
        <v>3790</v>
      </c>
      <c r="C1880" s="6">
        <v>1580.5544289915799</v>
      </c>
      <c r="D1880" s="6">
        <v>-1.1923906236525901</v>
      </c>
      <c r="E1880" s="6">
        <v>0.28366161801177397</v>
      </c>
      <c r="F1880" s="6">
        <v>-4.2035670247185202</v>
      </c>
      <c r="G1880" s="8">
        <v>2.6274130364825302E-5</v>
      </c>
      <c r="H1880" s="10">
        <v>6.1301752186954605E-4</v>
      </c>
    </row>
    <row r="1881" spans="1:8" x14ac:dyDescent="0.2">
      <c r="A1881" s="6" t="s">
        <v>3791</v>
      </c>
      <c r="B1881" s="6" t="s">
        <v>3792</v>
      </c>
      <c r="C1881" s="6">
        <v>2061.0329105289602</v>
      </c>
      <c r="D1881" s="6">
        <v>-1.19604449541198</v>
      </c>
      <c r="E1881" s="6">
        <v>0.229368276703107</v>
      </c>
      <c r="F1881" s="6">
        <v>-5.2145157674098597</v>
      </c>
      <c r="G1881" s="8">
        <v>1.84298027260392E-7</v>
      </c>
      <c r="H1881" s="9">
        <v>6.5142822391488297E-6</v>
      </c>
    </row>
    <row r="1882" spans="1:8" x14ac:dyDescent="0.2">
      <c r="A1882" s="6" t="s">
        <v>3793</v>
      </c>
      <c r="B1882" s="6" t="s">
        <v>3794</v>
      </c>
      <c r="C1882" s="6">
        <v>51.573068791545197</v>
      </c>
      <c r="D1882" s="6">
        <v>-1.19701376990754</v>
      </c>
      <c r="E1882" s="6">
        <v>0.401662115554484</v>
      </c>
      <c r="F1882" s="6">
        <v>-2.9801510362885302</v>
      </c>
      <c r="G1882" s="6">
        <v>2.8810629158336799E-3</v>
      </c>
      <c r="H1882" s="10">
        <v>3.3281244027733803E-2</v>
      </c>
    </row>
    <row r="1883" spans="1:8" x14ac:dyDescent="0.2">
      <c r="A1883" s="6" t="s">
        <v>3795</v>
      </c>
      <c r="B1883" s="6" t="s">
        <v>3796</v>
      </c>
      <c r="C1883" s="6">
        <v>29.069809982994698</v>
      </c>
      <c r="D1883" s="6">
        <v>-1.1975192033470601</v>
      </c>
      <c r="E1883" s="6">
        <v>0.378253160991255</v>
      </c>
      <c r="F1883" s="6">
        <v>-3.1659198834157101</v>
      </c>
      <c r="G1883" s="6">
        <v>1.5459336627787999E-3</v>
      </c>
      <c r="H1883" s="10">
        <v>2.00222048823256E-2</v>
      </c>
    </row>
    <row r="1884" spans="1:8" x14ac:dyDescent="0.2">
      <c r="A1884" s="6" t="s">
        <v>3797</v>
      </c>
      <c r="B1884" s="6" t="s">
        <v>3798</v>
      </c>
      <c r="C1884" s="6">
        <v>491.34981370906598</v>
      </c>
      <c r="D1884" s="6">
        <v>-1.2005622667143501</v>
      </c>
      <c r="E1884" s="6">
        <v>0.232778324611256</v>
      </c>
      <c r="F1884" s="6">
        <v>-5.1575346146137404</v>
      </c>
      <c r="G1884" s="8">
        <v>2.5022260279838799E-7</v>
      </c>
      <c r="H1884" s="9">
        <v>8.6403789535535603E-6</v>
      </c>
    </row>
    <row r="1885" spans="1:8" x14ac:dyDescent="0.2">
      <c r="A1885" s="6" t="s">
        <v>3799</v>
      </c>
      <c r="B1885" s="6" t="s">
        <v>3800</v>
      </c>
      <c r="C1885" s="6">
        <v>135.91459284786399</v>
      </c>
      <c r="D1885" s="6">
        <v>-1.2013090729620399</v>
      </c>
      <c r="E1885" s="6">
        <v>0.24819318329515699</v>
      </c>
      <c r="F1885" s="6">
        <v>-4.8402178376245502</v>
      </c>
      <c r="G1885" s="8">
        <v>1.29696882718164E-6</v>
      </c>
      <c r="H1885" s="9">
        <v>3.9179630317754898E-5</v>
      </c>
    </row>
    <row r="1886" spans="1:8" x14ac:dyDescent="0.2">
      <c r="A1886" s="6" t="s">
        <v>3801</v>
      </c>
      <c r="B1886" s="6" t="s">
        <v>3802</v>
      </c>
      <c r="C1886" s="6">
        <v>143.308228800319</v>
      </c>
      <c r="D1886" s="6">
        <v>-1.20187387054364</v>
      </c>
      <c r="E1886" s="6">
        <v>0.31593086521652802</v>
      </c>
      <c r="F1886" s="6">
        <v>-3.80423061773313</v>
      </c>
      <c r="G1886" s="6">
        <v>1.4224561362073199E-4</v>
      </c>
      <c r="H1886" s="10">
        <v>2.6385973534854001E-3</v>
      </c>
    </row>
    <row r="1887" spans="1:8" x14ac:dyDescent="0.2">
      <c r="A1887" s="6" t="s">
        <v>3803</v>
      </c>
      <c r="B1887" s="6" t="s">
        <v>3804</v>
      </c>
      <c r="C1887" s="6">
        <v>391.60546124344302</v>
      </c>
      <c r="D1887" s="6">
        <v>-1.2041115384524199</v>
      </c>
      <c r="E1887" s="6">
        <v>0.22830218482595899</v>
      </c>
      <c r="F1887" s="6">
        <v>-5.27420067999061</v>
      </c>
      <c r="G1887" s="8">
        <v>1.33335941964437E-7</v>
      </c>
      <c r="H1887" s="9">
        <v>4.8114553334273003E-6</v>
      </c>
    </row>
    <row r="1888" spans="1:8" x14ac:dyDescent="0.2">
      <c r="A1888" s="6" t="s">
        <v>3805</v>
      </c>
      <c r="B1888" s="6" t="s">
        <v>3806</v>
      </c>
      <c r="C1888" s="6">
        <v>197.784284163824</v>
      </c>
      <c r="D1888" s="6">
        <v>-1.20584099229215</v>
      </c>
      <c r="E1888" s="6">
        <v>0.26562236878659101</v>
      </c>
      <c r="F1888" s="6">
        <v>-4.5396816457915303</v>
      </c>
      <c r="G1888" s="8">
        <v>5.6339226969951897E-6</v>
      </c>
      <c r="H1888" s="10">
        <v>1.4920726603343299E-4</v>
      </c>
    </row>
    <row r="1889" spans="1:8" x14ac:dyDescent="0.2">
      <c r="A1889" s="6" t="s">
        <v>3807</v>
      </c>
      <c r="B1889" s="6" t="s">
        <v>3808</v>
      </c>
      <c r="C1889" s="6">
        <v>2825.3295877350001</v>
      </c>
      <c r="D1889" s="6">
        <v>-1.20733257766538</v>
      </c>
      <c r="E1889" s="6">
        <v>0.38781181634393103</v>
      </c>
      <c r="F1889" s="6">
        <v>-3.1131918285714599</v>
      </c>
      <c r="G1889" s="6">
        <v>1.8507568053838499E-3</v>
      </c>
      <c r="H1889" s="10">
        <v>2.3077909164911401E-2</v>
      </c>
    </row>
    <row r="1890" spans="1:8" x14ac:dyDescent="0.2">
      <c r="A1890" s="6" t="s">
        <v>3809</v>
      </c>
      <c r="B1890" s="6" t="s">
        <v>3810</v>
      </c>
      <c r="C1890" s="6">
        <v>1225.92290723409</v>
      </c>
      <c r="D1890" s="6">
        <v>-1.21246808784646</v>
      </c>
      <c r="E1890" s="6">
        <v>0.290576950643682</v>
      </c>
      <c r="F1890" s="6">
        <v>-4.1726230699324702</v>
      </c>
      <c r="G1890" s="8">
        <v>3.0111285739872098E-5</v>
      </c>
      <c r="H1890" s="10">
        <v>6.8964062084839802E-4</v>
      </c>
    </row>
    <row r="1891" spans="1:8" x14ac:dyDescent="0.2">
      <c r="A1891" s="6" t="s">
        <v>3811</v>
      </c>
      <c r="B1891" s="6" t="s">
        <v>3812</v>
      </c>
      <c r="C1891" s="6">
        <v>69.0071310248576</v>
      </c>
      <c r="D1891" s="6">
        <v>-1.21735374083681</v>
      </c>
      <c r="E1891" s="6">
        <v>0.29034392265376502</v>
      </c>
      <c r="F1891" s="6">
        <v>-4.1927991111717002</v>
      </c>
      <c r="G1891" s="8">
        <v>2.7553342603073399E-5</v>
      </c>
      <c r="H1891" s="10">
        <v>6.3756162342884796E-4</v>
      </c>
    </row>
    <row r="1892" spans="1:8" x14ac:dyDescent="0.2">
      <c r="A1892" s="6" t="s">
        <v>3813</v>
      </c>
      <c r="B1892" s="6" t="s">
        <v>3814</v>
      </c>
      <c r="C1892" s="6">
        <v>1343.6657867121201</v>
      </c>
      <c r="D1892" s="6">
        <v>-1.2208507335399299</v>
      </c>
      <c r="E1892" s="6">
        <v>0.39149046815684602</v>
      </c>
      <c r="F1892" s="6">
        <v>-3.11846860355949</v>
      </c>
      <c r="G1892" s="6">
        <v>1.81793509575627E-3</v>
      </c>
      <c r="H1892" s="10">
        <v>2.2782553447375498E-2</v>
      </c>
    </row>
    <row r="1893" spans="1:8" x14ac:dyDescent="0.2">
      <c r="A1893" s="6" t="s">
        <v>3815</v>
      </c>
      <c r="B1893" s="6" t="s">
        <v>3816</v>
      </c>
      <c r="C1893" s="6">
        <v>254.46026772582101</v>
      </c>
      <c r="D1893" s="6">
        <v>-1.2226161922227099</v>
      </c>
      <c r="E1893" s="6">
        <v>0.35696953040069901</v>
      </c>
      <c r="F1893" s="6">
        <v>-3.4249875356317299</v>
      </c>
      <c r="G1893" s="6">
        <v>6.1482762695060002E-4</v>
      </c>
      <c r="H1893" s="10">
        <v>9.2306395230142002E-3</v>
      </c>
    </row>
    <row r="1894" spans="1:8" x14ac:dyDescent="0.2">
      <c r="A1894" s="6" t="s">
        <v>3817</v>
      </c>
      <c r="B1894" s="6" t="s">
        <v>3818</v>
      </c>
      <c r="C1894" s="6">
        <v>81.017269356312994</v>
      </c>
      <c r="D1894" s="6">
        <v>-1.2230264593065701</v>
      </c>
      <c r="E1894" s="6">
        <v>0.32850124610742998</v>
      </c>
      <c r="F1894" s="6">
        <v>-3.7230496803248001</v>
      </c>
      <c r="G1894" s="6">
        <v>1.96830772509005E-4</v>
      </c>
      <c r="H1894" s="10">
        <v>3.5062434039401799E-3</v>
      </c>
    </row>
    <row r="1895" spans="1:8" x14ac:dyDescent="0.2">
      <c r="A1895" s="6" t="s">
        <v>3819</v>
      </c>
      <c r="B1895" s="6" t="s">
        <v>3820</v>
      </c>
      <c r="C1895" s="6">
        <v>57.187282682392798</v>
      </c>
      <c r="D1895" s="6">
        <v>-1.2306610661547699</v>
      </c>
      <c r="E1895" s="6">
        <v>0.409526845797272</v>
      </c>
      <c r="F1895" s="6">
        <v>-3.0050803232664798</v>
      </c>
      <c r="G1895" s="6">
        <v>2.6551072266785898E-3</v>
      </c>
      <c r="H1895" s="10">
        <v>3.1200985184712499E-2</v>
      </c>
    </row>
    <row r="1896" spans="1:8" x14ac:dyDescent="0.2">
      <c r="A1896" s="6" t="s">
        <v>3821</v>
      </c>
      <c r="B1896" s="6" t="s">
        <v>3822</v>
      </c>
      <c r="C1896" s="6">
        <v>40.874965289510797</v>
      </c>
      <c r="D1896" s="6">
        <v>-1.23230517039622</v>
      </c>
      <c r="E1896" s="6">
        <v>0.40071279350949501</v>
      </c>
      <c r="F1896" s="6">
        <v>-3.0752828219022699</v>
      </c>
      <c r="G1896" s="6">
        <v>2.1030302680964102E-3</v>
      </c>
      <c r="H1896" s="10">
        <v>2.5751508110978701E-2</v>
      </c>
    </row>
    <row r="1897" spans="1:8" x14ac:dyDescent="0.2">
      <c r="A1897" s="6" t="s">
        <v>3823</v>
      </c>
      <c r="B1897" s="6" t="s">
        <v>3824</v>
      </c>
      <c r="C1897" s="6">
        <v>401.509156898063</v>
      </c>
      <c r="D1897" s="6">
        <v>-1.23336093810234</v>
      </c>
      <c r="E1897" s="6">
        <v>0.16248005640049801</v>
      </c>
      <c r="F1897" s="6">
        <v>-7.59084508847178</v>
      </c>
      <c r="G1897" s="8">
        <v>3.1782574336529698E-14</v>
      </c>
      <c r="H1897" s="9">
        <v>2.1486743403114799E-12</v>
      </c>
    </row>
    <row r="1898" spans="1:8" x14ac:dyDescent="0.2">
      <c r="A1898" s="6" t="s">
        <v>3825</v>
      </c>
      <c r="B1898" s="6" t="s">
        <v>3826</v>
      </c>
      <c r="C1898" s="6">
        <v>1662.12680115636</v>
      </c>
      <c r="D1898" s="6">
        <v>-1.23715232316185</v>
      </c>
      <c r="E1898" s="6">
        <v>0.31675313586471598</v>
      </c>
      <c r="F1898" s="6">
        <v>-3.9057303088239399</v>
      </c>
      <c r="G1898" s="8">
        <v>9.3941237665705205E-5</v>
      </c>
      <c r="H1898" s="10">
        <v>1.8609983048603299E-3</v>
      </c>
    </row>
    <row r="1899" spans="1:8" x14ac:dyDescent="0.2">
      <c r="A1899" s="6" t="s">
        <v>3827</v>
      </c>
      <c r="B1899" s="6" t="s">
        <v>3828</v>
      </c>
      <c r="C1899" s="6">
        <v>2135.8724167370701</v>
      </c>
      <c r="D1899" s="6">
        <v>-1.24146007070314</v>
      </c>
      <c r="E1899" s="6">
        <v>0.29007772335506199</v>
      </c>
      <c r="F1899" s="6">
        <v>-4.2797497730757001</v>
      </c>
      <c r="G1899" s="8">
        <v>1.8710355403682899E-5</v>
      </c>
      <c r="H1899" s="10">
        <v>4.5351396008170799E-4</v>
      </c>
    </row>
    <row r="1900" spans="1:8" x14ac:dyDescent="0.2">
      <c r="A1900" s="6" t="s">
        <v>3829</v>
      </c>
      <c r="B1900" s="6" t="s">
        <v>3830</v>
      </c>
      <c r="C1900" s="6">
        <v>1457.17446333732</v>
      </c>
      <c r="D1900" s="6">
        <v>-1.24389346909958</v>
      </c>
      <c r="E1900" s="6">
        <v>0.35372533474371798</v>
      </c>
      <c r="F1900" s="6">
        <v>-3.51655181837853</v>
      </c>
      <c r="G1900" s="6">
        <v>4.37191311474897E-4</v>
      </c>
      <c r="H1900" s="10">
        <v>6.9544712870687796E-3</v>
      </c>
    </row>
    <row r="1901" spans="1:8" x14ac:dyDescent="0.2">
      <c r="A1901" s="6" t="s">
        <v>3831</v>
      </c>
      <c r="B1901" s="6" t="s">
        <v>3832</v>
      </c>
      <c r="C1901" s="6">
        <v>343.68033602613599</v>
      </c>
      <c r="D1901" s="6">
        <v>-1.24805078219381</v>
      </c>
      <c r="E1901" s="6">
        <v>0.37105332391886597</v>
      </c>
      <c r="F1901" s="6">
        <v>-3.3635348391777402</v>
      </c>
      <c r="G1901" s="6">
        <v>7.6951122975091996E-4</v>
      </c>
      <c r="H1901" s="10">
        <v>1.11574157311107E-2</v>
      </c>
    </row>
    <row r="1902" spans="1:8" x14ac:dyDescent="0.2">
      <c r="A1902" s="6" t="s">
        <v>3833</v>
      </c>
      <c r="B1902" s="6" t="s">
        <v>3834</v>
      </c>
      <c r="C1902" s="6">
        <v>86.161410375724401</v>
      </c>
      <c r="D1902" s="6">
        <v>-1.2548990617057501</v>
      </c>
      <c r="E1902" s="6">
        <v>0.26072915675388703</v>
      </c>
      <c r="F1902" s="6">
        <v>-4.8130369358356901</v>
      </c>
      <c r="G1902" s="8">
        <v>1.48653801466835E-6</v>
      </c>
      <c r="H1902" s="9">
        <v>4.4309888099908601E-5</v>
      </c>
    </row>
    <row r="1903" spans="1:8" x14ac:dyDescent="0.2">
      <c r="A1903" s="6" t="s">
        <v>3835</v>
      </c>
      <c r="B1903" s="6" t="s">
        <v>3836</v>
      </c>
      <c r="C1903" s="6">
        <v>170.96175158810399</v>
      </c>
      <c r="D1903" s="6">
        <v>-1.2560089543963699</v>
      </c>
      <c r="E1903" s="6">
        <v>0.333708319076157</v>
      </c>
      <c r="F1903" s="6">
        <v>-3.7637927573202901</v>
      </c>
      <c r="G1903" s="6">
        <v>1.6735559435741799E-4</v>
      </c>
      <c r="H1903" s="10">
        <v>3.0464690311048201E-3</v>
      </c>
    </row>
    <row r="1904" spans="1:8" x14ac:dyDescent="0.2">
      <c r="A1904" s="6" t="s">
        <v>3837</v>
      </c>
      <c r="B1904" s="6" t="s">
        <v>3838</v>
      </c>
      <c r="C1904" s="6">
        <v>66.428905017395493</v>
      </c>
      <c r="D1904" s="6">
        <v>-1.2562907231457301</v>
      </c>
      <c r="E1904" s="6">
        <v>0.367040504188274</v>
      </c>
      <c r="F1904" s="6">
        <v>-3.42275773057818</v>
      </c>
      <c r="G1904" s="6">
        <v>6.1989300313165698E-4</v>
      </c>
      <c r="H1904" s="10">
        <v>9.2942541451503293E-3</v>
      </c>
    </row>
    <row r="1905" spans="1:8" x14ac:dyDescent="0.2">
      <c r="A1905" s="6" t="s">
        <v>3839</v>
      </c>
      <c r="B1905" s="6" t="s">
        <v>3840</v>
      </c>
      <c r="C1905" s="6">
        <v>29.5866697134073</v>
      </c>
      <c r="D1905" s="6">
        <v>-1.2595337514729099</v>
      </c>
      <c r="E1905" s="6">
        <v>0.39660006393863501</v>
      </c>
      <c r="F1905" s="6">
        <v>-3.1758284125435701</v>
      </c>
      <c r="G1905" s="6">
        <v>1.4940929682845799E-3</v>
      </c>
      <c r="H1905" s="10">
        <v>1.9463097314653201E-2</v>
      </c>
    </row>
    <row r="1906" spans="1:8" x14ac:dyDescent="0.2">
      <c r="A1906" s="6" t="s">
        <v>3841</v>
      </c>
      <c r="B1906" s="6" t="s">
        <v>3842</v>
      </c>
      <c r="C1906" s="6">
        <v>2559.5119220049601</v>
      </c>
      <c r="D1906" s="6">
        <v>-1.2665493148062501</v>
      </c>
      <c r="E1906" s="6">
        <v>0.36055505418209799</v>
      </c>
      <c r="F1906" s="6">
        <v>-3.51277648202535</v>
      </c>
      <c r="G1906" s="6">
        <v>4.4345035951414297E-4</v>
      </c>
      <c r="H1906" s="10">
        <v>7.04405047366946E-3</v>
      </c>
    </row>
    <row r="1907" spans="1:8" x14ac:dyDescent="0.2">
      <c r="A1907" s="6" t="s">
        <v>3843</v>
      </c>
      <c r="B1907" s="6" t="s">
        <v>3844</v>
      </c>
      <c r="C1907" s="6">
        <v>21.810676655419599</v>
      </c>
      <c r="D1907" s="6">
        <v>-1.26924097998218</v>
      </c>
      <c r="E1907" s="6">
        <v>0.42755074833311302</v>
      </c>
      <c r="F1907" s="6">
        <v>-2.9686323434833302</v>
      </c>
      <c r="G1907" s="6">
        <v>2.9912826020139899E-3</v>
      </c>
      <c r="H1907" s="10">
        <v>3.4254764286838803E-2</v>
      </c>
    </row>
    <row r="1908" spans="1:8" x14ac:dyDescent="0.2">
      <c r="A1908" s="6" t="s">
        <v>3845</v>
      </c>
      <c r="B1908" s="6" t="s">
        <v>3846</v>
      </c>
      <c r="C1908" s="6">
        <v>48.433243992950402</v>
      </c>
      <c r="D1908" s="6">
        <v>-1.27906488583244</v>
      </c>
      <c r="E1908" s="6">
        <v>0.41385030877247803</v>
      </c>
      <c r="F1908" s="6">
        <v>-3.0906462040013398</v>
      </c>
      <c r="G1908" s="6">
        <v>1.9972145192542002E-3</v>
      </c>
      <c r="H1908" s="10">
        <v>2.4589950567559301E-2</v>
      </c>
    </row>
    <row r="1909" spans="1:8" x14ac:dyDescent="0.2">
      <c r="A1909" s="6" t="s">
        <v>3847</v>
      </c>
      <c r="B1909" s="6" t="s">
        <v>3848</v>
      </c>
      <c r="C1909" s="6">
        <v>89.123633343185304</v>
      </c>
      <c r="D1909" s="6">
        <v>-1.28089010436952</v>
      </c>
      <c r="E1909" s="6">
        <v>0.39930592109656499</v>
      </c>
      <c r="F1909" s="6">
        <v>-3.2077914117876598</v>
      </c>
      <c r="G1909" s="6">
        <v>1.337584725588E-3</v>
      </c>
      <c r="H1909" s="10">
        <v>1.77435515164437E-2</v>
      </c>
    </row>
    <row r="1910" spans="1:8" x14ac:dyDescent="0.2">
      <c r="A1910" s="6" t="s">
        <v>3849</v>
      </c>
      <c r="B1910" s="6" t="s">
        <v>3850</v>
      </c>
      <c r="C1910" s="6">
        <v>213.72285267175701</v>
      </c>
      <c r="D1910" s="6">
        <v>-1.2822299976021101</v>
      </c>
      <c r="E1910" s="6">
        <v>0.22643995888371901</v>
      </c>
      <c r="F1910" s="6">
        <v>-5.6625606360428504</v>
      </c>
      <c r="G1910" s="8">
        <v>1.49130652618104E-8</v>
      </c>
      <c r="H1910" s="9">
        <v>5.9986335089844795E-7</v>
      </c>
    </row>
    <row r="1911" spans="1:8" x14ac:dyDescent="0.2">
      <c r="A1911" s="6" t="s">
        <v>3851</v>
      </c>
      <c r="B1911" s="6" t="s">
        <v>3852</v>
      </c>
      <c r="C1911" s="6">
        <v>788.89462407533904</v>
      </c>
      <c r="D1911" s="6">
        <v>-1.2880510327215799</v>
      </c>
      <c r="E1911" s="6">
        <v>0.26982323593095597</v>
      </c>
      <c r="F1911" s="6">
        <v>-4.7736846245931899</v>
      </c>
      <c r="G1911" s="8">
        <v>1.8088556938356201E-6</v>
      </c>
      <c r="H1911" s="9">
        <v>5.3210702553264202E-5</v>
      </c>
    </row>
    <row r="1912" spans="1:8" x14ac:dyDescent="0.2">
      <c r="A1912" s="6" t="s">
        <v>3853</v>
      </c>
      <c r="B1912" s="6" t="s">
        <v>3854</v>
      </c>
      <c r="C1912" s="6">
        <v>245.70779973482999</v>
      </c>
      <c r="D1912" s="6">
        <v>-1.2881308345799301</v>
      </c>
      <c r="E1912" s="6">
        <v>0.42778009596349698</v>
      </c>
      <c r="F1912" s="6">
        <v>-3.01119861988587</v>
      </c>
      <c r="G1912" s="6">
        <v>2.6021857804318501E-3</v>
      </c>
      <c r="H1912" s="10">
        <v>3.07724235204388E-2</v>
      </c>
    </row>
    <row r="1913" spans="1:8" x14ac:dyDescent="0.2">
      <c r="A1913" s="6" t="s">
        <v>3855</v>
      </c>
      <c r="B1913" s="6" t="s">
        <v>3856</v>
      </c>
      <c r="C1913" s="6">
        <v>73.315947025795893</v>
      </c>
      <c r="D1913" s="6">
        <v>-1.2951905694608501</v>
      </c>
      <c r="E1913" s="6">
        <v>0.32839433696598203</v>
      </c>
      <c r="F1913" s="6">
        <v>-3.9440100624969499</v>
      </c>
      <c r="G1913" s="8">
        <v>8.0130293483427902E-5</v>
      </c>
      <c r="H1913" s="10">
        <v>1.6188338768996699E-3</v>
      </c>
    </row>
    <row r="1914" spans="1:8" x14ac:dyDescent="0.2">
      <c r="A1914" s="6" t="s">
        <v>3857</v>
      </c>
      <c r="B1914" s="6" t="s">
        <v>3858</v>
      </c>
      <c r="C1914" s="6">
        <v>344.995312596291</v>
      </c>
      <c r="D1914" s="6">
        <v>-1.2958159135610301</v>
      </c>
      <c r="E1914" s="6">
        <v>0.34198431385461497</v>
      </c>
      <c r="F1914" s="6">
        <v>-3.7891092107572799</v>
      </c>
      <c r="G1914" s="6">
        <v>1.51188442154448E-4</v>
      </c>
      <c r="H1914" s="10">
        <v>2.7860628769758602E-3</v>
      </c>
    </row>
    <row r="1915" spans="1:8" x14ac:dyDescent="0.2">
      <c r="A1915" s="6" t="s">
        <v>3859</v>
      </c>
      <c r="B1915" s="6" t="s">
        <v>3860</v>
      </c>
      <c r="C1915" s="6">
        <v>18.739456945298201</v>
      </c>
      <c r="D1915" s="6">
        <v>-1.29885737960001</v>
      </c>
      <c r="E1915" s="6">
        <v>0.38515360494671902</v>
      </c>
      <c r="F1915" s="6">
        <v>-3.3723100677707198</v>
      </c>
      <c r="G1915" s="6">
        <v>7.4540478782414302E-4</v>
      </c>
      <c r="H1915" s="10">
        <v>1.0867600162971299E-2</v>
      </c>
    </row>
    <row r="1916" spans="1:8" x14ac:dyDescent="0.2">
      <c r="A1916" s="6" t="s">
        <v>3861</v>
      </c>
      <c r="B1916" s="6" t="s">
        <v>3862</v>
      </c>
      <c r="C1916" s="6">
        <v>7799.0517478962602</v>
      </c>
      <c r="D1916" s="6">
        <v>-1.3016491807236501</v>
      </c>
      <c r="E1916" s="6">
        <v>0.44644155931211099</v>
      </c>
      <c r="F1916" s="6">
        <v>-2.91560934140914</v>
      </c>
      <c r="G1916" s="6">
        <v>3.5499469176479099E-3</v>
      </c>
      <c r="H1916" s="10">
        <v>3.9077272470136003E-2</v>
      </c>
    </row>
    <row r="1917" spans="1:8" x14ac:dyDescent="0.2">
      <c r="A1917" s="6" t="s">
        <v>3863</v>
      </c>
      <c r="B1917" s="6" t="s">
        <v>3864</v>
      </c>
      <c r="C1917" s="6">
        <v>277.46088637146801</v>
      </c>
      <c r="D1917" s="6">
        <v>-1.30909381683273</v>
      </c>
      <c r="E1917" s="6">
        <v>0.44624102657938303</v>
      </c>
      <c r="F1917" s="6">
        <v>-2.93360255749556</v>
      </c>
      <c r="G1917" s="6">
        <v>3.3505294133620001E-3</v>
      </c>
      <c r="H1917" s="10">
        <v>3.7414245115875697E-2</v>
      </c>
    </row>
    <row r="1918" spans="1:8" x14ac:dyDescent="0.2">
      <c r="A1918" s="6" t="s">
        <v>3865</v>
      </c>
      <c r="B1918" s="6" t="s">
        <v>3866</v>
      </c>
      <c r="C1918" s="6">
        <v>436.61773518793501</v>
      </c>
      <c r="D1918" s="6">
        <v>-1.3262336454561501</v>
      </c>
      <c r="E1918" s="6">
        <v>0.45861875411796998</v>
      </c>
      <c r="F1918" s="6">
        <v>-2.8917998523780599</v>
      </c>
      <c r="G1918" s="6">
        <v>3.8304187940461599E-3</v>
      </c>
      <c r="H1918" s="10">
        <v>4.1593492903902303E-2</v>
      </c>
    </row>
    <row r="1919" spans="1:8" x14ac:dyDescent="0.2">
      <c r="A1919" s="6" t="s">
        <v>3867</v>
      </c>
      <c r="B1919" s="6" t="s">
        <v>3868</v>
      </c>
      <c r="C1919" s="6">
        <v>98.259007314615801</v>
      </c>
      <c r="D1919" s="6">
        <v>-1.3324125807251399</v>
      </c>
      <c r="E1919" s="6">
        <v>0.221045406130086</v>
      </c>
      <c r="F1919" s="6">
        <v>-6.0277777496131799</v>
      </c>
      <c r="G1919" s="8">
        <v>1.6622942188668E-9</v>
      </c>
      <c r="H1919" s="9">
        <v>7.5222164803357595E-8</v>
      </c>
    </row>
    <row r="1920" spans="1:8" x14ac:dyDescent="0.2">
      <c r="A1920" s="6" t="s">
        <v>3869</v>
      </c>
      <c r="B1920" s="6" t="s">
        <v>3870</v>
      </c>
      <c r="C1920" s="6">
        <v>75.084776606969797</v>
      </c>
      <c r="D1920" s="6">
        <v>-1.33334653373657</v>
      </c>
      <c r="E1920" s="6">
        <v>0.28307945723657302</v>
      </c>
      <c r="F1920" s="6">
        <v>-4.7101493932224097</v>
      </c>
      <c r="G1920" s="8">
        <v>2.4753528084140699E-6</v>
      </c>
      <c r="H1920" s="9">
        <v>7.0866446154150295E-5</v>
      </c>
    </row>
    <row r="1921" spans="1:8" x14ac:dyDescent="0.2">
      <c r="A1921" s="6" t="s">
        <v>3871</v>
      </c>
      <c r="B1921" s="6" t="s">
        <v>3872</v>
      </c>
      <c r="C1921" s="6">
        <v>95.875288500611902</v>
      </c>
      <c r="D1921" s="6">
        <v>-1.33551597833021</v>
      </c>
      <c r="E1921" s="6">
        <v>0.30183341439209499</v>
      </c>
      <c r="F1921" s="6">
        <v>-4.4246790270719103</v>
      </c>
      <c r="G1921" s="8">
        <v>9.6585778691066408E-6</v>
      </c>
      <c r="H1921" s="10">
        <v>2.4551164243725797E-4</v>
      </c>
    </row>
    <row r="1922" spans="1:8" x14ac:dyDescent="0.2">
      <c r="A1922" s="6" t="s">
        <v>3873</v>
      </c>
      <c r="B1922" s="6" t="s">
        <v>3874</v>
      </c>
      <c r="C1922" s="6">
        <v>802.07955941615103</v>
      </c>
      <c r="D1922" s="6">
        <v>-1.33566805616726</v>
      </c>
      <c r="E1922" s="6">
        <v>0.377519101925126</v>
      </c>
      <c r="F1922" s="6">
        <v>-3.5380144987528799</v>
      </c>
      <c r="G1922" s="6">
        <v>4.0314792072631298E-4</v>
      </c>
      <c r="H1922" s="10">
        <v>6.48649109727748E-3</v>
      </c>
    </row>
    <row r="1923" spans="1:8" x14ac:dyDescent="0.2">
      <c r="A1923" s="6" t="s">
        <v>3875</v>
      </c>
      <c r="B1923" s="6" t="s">
        <v>3876</v>
      </c>
      <c r="C1923" s="6">
        <v>23.457087268961601</v>
      </c>
      <c r="D1923" s="6">
        <v>-1.3391689985806501</v>
      </c>
      <c r="E1923" s="6">
        <v>0.35336992237766202</v>
      </c>
      <c r="F1923" s="6">
        <v>-3.7897085002877402</v>
      </c>
      <c r="G1923" s="6">
        <v>1.5082417074257899E-4</v>
      </c>
      <c r="H1923" s="10">
        <v>2.7816339460289201E-3</v>
      </c>
    </row>
    <row r="1924" spans="1:8" x14ac:dyDescent="0.2">
      <c r="A1924" s="6" t="s">
        <v>3877</v>
      </c>
      <c r="B1924" s="6" t="s">
        <v>3878</v>
      </c>
      <c r="C1924" s="6">
        <v>163.04372291118099</v>
      </c>
      <c r="D1924" s="6">
        <v>-1.3403172903317799</v>
      </c>
      <c r="E1924" s="6">
        <v>0.17120194710238101</v>
      </c>
      <c r="F1924" s="6">
        <v>-7.8288670953622397</v>
      </c>
      <c r="G1924" s="8">
        <v>4.9228569713205203E-15</v>
      </c>
      <c r="H1924" s="9">
        <v>3.5874521013405501E-13</v>
      </c>
    </row>
    <row r="1925" spans="1:8" x14ac:dyDescent="0.2">
      <c r="A1925" s="6" t="s">
        <v>3879</v>
      </c>
      <c r="B1925" s="6" t="s">
        <v>3880</v>
      </c>
      <c r="C1925" s="6">
        <v>77.140253374389502</v>
      </c>
      <c r="D1925" s="6">
        <v>-1.3443655181806999</v>
      </c>
      <c r="E1925" s="6">
        <v>0.36686857815012303</v>
      </c>
      <c r="F1925" s="6">
        <v>-3.6644335281027698</v>
      </c>
      <c r="G1925" s="6">
        <v>2.4788660588814001E-4</v>
      </c>
      <c r="H1925" s="10">
        <v>4.25903274172578E-3</v>
      </c>
    </row>
    <row r="1926" spans="1:8" x14ac:dyDescent="0.2">
      <c r="A1926" s="6" t="s">
        <v>3881</v>
      </c>
      <c r="B1926" s="6" t="s">
        <v>3882</v>
      </c>
      <c r="C1926" s="6">
        <v>1520.69688206975</v>
      </c>
      <c r="D1926" s="6">
        <v>-1.3527199747484999</v>
      </c>
      <c r="E1926" s="6">
        <v>0.392841864579549</v>
      </c>
      <c r="F1926" s="6">
        <v>-3.44342112365314</v>
      </c>
      <c r="G1926" s="6">
        <v>5.7440411935476504E-4</v>
      </c>
      <c r="H1926" s="10">
        <v>8.7525461364003493E-3</v>
      </c>
    </row>
    <row r="1927" spans="1:8" x14ac:dyDescent="0.2">
      <c r="A1927" s="6" t="s">
        <v>3883</v>
      </c>
      <c r="B1927" s="6" t="s">
        <v>3884</v>
      </c>
      <c r="C1927" s="6">
        <v>30.4182525790001</v>
      </c>
      <c r="D1927" s="6">
        <v>-1.3553785189796701</v>
      </c>
      <c r="E1927" s="6">
        <v>0.42216025152801301</v>
      </c>
      <c r="F1927" s="6">
        <v>-3.2105782438632402</v>
      </c>
      <c r="G1927" s="6">
        <v>1.3246819970984499E-3</v>
      </c>
      <c r="H1927" s="10">
        <v>1.7593187825369699E-2</v>
      </c>
    </row>
    <row r="1928" spans="1:8" x14ac:dyDescent="0.2">
      <c r="A1928" s="6" t="s">
        <v>3885</v>
      </c>
      <c r="B1928" s="6" t="s">
        <v>3886</v>
      </c>
      <c r="C1928" s="6">
        <v>46.354649421819403</v>
      </c>
      <c r="D1928" s="6">
        <v>-1.3567528712443</v>
      </c>
      <c r="E1928" s="6">
        <v>0.339821734162357</v>
      </c>
      <c r="F1928" s="6">
        <v>-3.9925429566434998</v>
      </c>
      <c r="G1928" s="8">
        <v>6.5368486389790899E-5</v>
      </c>
      <c r="H1928" s="10">
        <v>1.3661039823266801E-3</v>
      </c>
    </row>
    <row r="1929" spans="1:8" x14ac:dyDescent="0.2">
      <c r="A1929" s="6" t="s">
        <v>3887</v>
      </c>
      <c r="B1929" s="6" t="s">
        <v>3888</v>
      </c>
      <c r="C1929" s="6">
        <v>1652.78365598504</v>
      </c>
      <c r="D1929" s="6">
        <v>-1.3589895427635701</v>
      </c>
      <c r="E1929" s="6">
        <v>0.41267058741005502</v>
      </c>
      <c r="F1929" s="6">
        <v>-3.29315823376866</v>
      </c>
      <c r="G1929" s="6">
        <v>9.9068702871510307E-4</v>
      </c>
      <c r="H1929" s="10">
        <v>1.3862824413659901E-2</v>
      </c>
    </row>
    <row r="1930" spans="1:8" x14ac:dyDescent="0.2">
      <c r="A1930" s="6" t="s">
        <v>3889</v>
      </c>
      <c r="B1930" s="6" t="s">
        <v>3890</v>
      </c>
      <c r="C1930" s="6">
        <v>112.638207173338</v>
      </c>
      <c r="D1930" s="6">
        <v>-1.36440134948339</v>
      </c>
      <c r="E1930" s="6">
        <v>0.31363386976091501</v>
      </c>
      <c r="F1930" s="6">
        <v>-4.3502997636176204</v>
      </c>
      <c r="G1930" s="8">
        <v>1.35951551582903E-5</v>
      </c>
      <c r="H1930" s="10">
        <v>3.4056167134801897E-4</v>
      </c>
    </row>
    <row r="1931" spans="1:8" x14ac:dyDescent="0.2">
      <c r="A1931" s="6" t="s">
        <v>3891</v>
      </c>
      <c r="B1931" s="6" t="s">
        <v>3892</v>
      </c>
      <c r="C1931" s="6">
        <v>23.542183569614</v>
      </c>
      <c r="D1931" s="6">
        <v>-1.3663759353807401</v>
      </c>
      <c r="E1931" s="6">
        <v>0.47704798872369703</v>
      </c>
      <c r="F1931" s="6">
        <v>-2.86423162381706</v>
      </c>
      <c r="G1931" s="6">
        <v>4.1802221695147797E-3</v>
      </c>
      <c r="H1931" s="10">
        <v>4.4721204287301801E-2</v>
      </c>
    </row>
    <row r="1932" spans="1:8" x14ac:dyDescent="0.2">
      <c r="A1932" s="6" t="s">
        <v>3893</v>
      </c>
      <c r="B1932" s="6" t="s">
        <v>3894</v>
      </c>
      <c r="C1932" s="6">
        <v>15.8039270712997</v>
      </c>
      <c r="D1932" s="6">
        <v>-1.3668543052229101</v>
      </c>
      <c r="E1932" s="6">
        <v>0.48081373578539699</v>
      </c>
      <c r="F1932" s="6">
        <v>-2.8427937962092402</v>
      </c>
      <c r="G1932" s="6">
        <v>4.4719993138829196E-3</v>
      </c>
      <c r="H1932" s="10">
        <v>4.73016138549021E-2</v>
      </c>
    </row>
    <row r="1933" spans="1:8" x14ac:dyDescent="0.2">
      <c r="A1933" s="6" t="s">
        <v>3895</v>
      </c>
      <c r="B1933" s="6" t="s">
        <v>3896</v>
      </c>
      <c r="C1933" s="6">
        <v>79.089831232109304</v>
      </c>
      <c r="D1933" s="6">
        <v>-1.37190082643512</v>
      </c>
      <c r="E1933" s="6">
        <v>0.35533879102696198</v>
      </c>
      <c r="F1933" s="6">
        <v>-3.8608248271183698</v>
      </c>
      <c r="G1933" s="6">
        <v>1.13004900699118E-4</v>
      </c>
      <c r="H1933" s="10">
        <v>2.1715710583833001E-3</v>
      </c>
    </row>
    <row r="1934" spans="1:8" x14ac:dyDescent="0.2">
      <c r="A1934" s="6" t="s">
        <v>3897</v>
      </c>
      <c r="B1934" s="6" t="s">
        <v>3898</v>
      </c>
      <c r="C1934" s="6">
        <v>345.966220496635</v>
      </c>
      <c r="D1934" s="6">
        <v>-1.37221978461491</v>
      </c>
      <c r="E1934" s="6">
        <v>0.24578175404740199</v>
      </c>
      <c r="F1934" s="6">
        <v>-5.5830823973624097</v>
      </c>
      <c r="G1934" s="8">
        <v>2.3629272448684301E-8</v>
      </c>
      <c r="H1934" s="9">
        <v>9.2558293213039998E-7</v>
      </c>
    </row>
    <row r="1935" spans="1:8" x14ac:dyDescent="0.2">
      <c r="A1935" s="6" t="s">
        <v>3899</v>
      </c>
      <c r="B1935" s="6" t="s">
        <v>3900</v>
      </c>
      <c r="C1935" s="6">
        <v>25.066480879620901</v>
      </c>
      <c r="D1935" s="6">
        <v>-1.37741976853364</v>
      </c>
      <c r="E1935" s="6">
        <v>0.47230761254005399</v>
      </c>
      <c r="F1935" s="6">
        <v>-2.91636156598434</v>
      </c>
      <c r="G1935" s="6">
        <v>3.5413983977400699E-3</v>
      </c>
      <c r="H1935" s="10">
        <v>3.9040612493750397E-2</v>
      </c>
    </row>
    <row r="1936" spans="1:8" x14ac:dyDescent="0.2">
      <c r="A1936" s="6" t="s">
        <v>3901</v>
      </c>
      <c r="B1936" s="6" t="s">
        <v>3902</v>
      </c>
      <c r="C1936" s="6">
        <v>250.428158059682</v>
      </c>
      <c r="D1936" s="6">
        <v>-1.3781615431874501</v>
      </c>
      <c r="E1936" s="6">
        <v>0.45592497743374899</v>
      </c>
      <c r="F1936" s="6">
        <v>-3.0227814035209701</v>
      </c>
      <c r="G1936" s="6">
        <v>2.5046309407407001E-3</v>
      </c>
      <c r="H1936" s="10">
        <v>2.97914369183492E-2</v>
      </c>
    </row>
    <row r="1937" spans="1:8" x14ac:dyDescent="0.2">
      <c r="A1937" s="6" t="s">
        <v>3903</v>
      </c>
      <c r="B1937" s="6" t="s">
        <v>3904</v>
      </c>
      <c r="C1937" s="6">
        <v>159.79915029213299</v>
      </c>
      <c r="D1937" s="6">
        <v>-1.37868116822999</v>
      </c>
      <c r="E1937" s="6">
        <v>0.45568574938797701</v>
      </c>
      <c r="F1937" s="6">
        <v>-3.0255086319501401</v>
      </c>
      <c r="G1937" s="6">
        <v>2.4821531943018502E-3</v>
      </c>
      <c r="H1937" s="10">
        <v>2.95710872856184E-2</v>
      </c>
    </row>
    <row r="1938" spans="1:8" x14ac:dyDescent="0.2">
      <c r="A1938" s="6" t="s">
        <v>3905</v>
      </c>
      <c r="B1938" s="6" t="s">
        <v>3906</v>
      </c>
      <c r="C1938" s="6">
        <v>245.76707659937401</v>
      </c>
      <c r="D1938" s="6">
        <v>-1.38100154321311</v>
      </c>
      <c r="E1938" s="6">
        <v>0.35925832369995497</v>
      </c>
      <c r="F1938" s="6">
        <v>-3.8440349244809502</v>
      </c>
      <c r="G1938" s="6">
        <v>1.21027770545075E-4</v>
      </c>
      <c r="H1938" s="10">
        <v>2.3060002630596E-3</v>
      </c>
    </row>
    <row r="1939" spans="1:8" x14ac:dyDescent="0.2">
      <c r="A1939" s="6" t="s">
        <v>3907</v>
      </c>
      <c r="B1939" s="6" t="s">
        <v>3908</v>
      </c>
      <c r="C1939" s="6">
        <v>44.608273636462201</v>
      </c>
      <c r="D1939" s="6">
        <v>-1.3863092307659599</v>
      </c>
      <c r="E1939" s="6">
        <v>0.43835139418006602</v>
      </c>
      <c r="F1939" s="6">
        <v>-3.1625523476640001</v>
      </c>
      <c r="G1939" s="6">
        <v>1.56392615070392E-3</v>
      </c>
      <c r="H1939" s="10">
        <v>2.0196963436449701E-2</v>
      </c>
    </row>
    <row r="1940" spans="1:8" x14ac:dyDescent="0.2">
      <c r="A1940" s="6" t="s">
        <v>3909</v>
      </c>
      <c r="B1940" s="6" t="s">
        <v>3910</v>
      </c>
      <c r="C1940" s="6">
        <v>16.849282818171702</v>
      </c>
      <c r="D1940" s="6">
        <v>-1.3882012693566299</v>
      </c>
      <c r="E1940" s="6">
        <v>0.44725446901714599</v>
      </c>
      <c r="F1940" s="6">
        <v>-3.1038287273176701</v>
      </c>
      <c r="G1940" s="6">
        <v>1.9103388379653401E-3</v>
      </c>
      <c r="H1940" s="10">
        <v>2.3658615046330999E-2</v>
      </c>
    </row>
    <row r="1941" spans="1:8" x14ac:dyDescent="0.2">
      <c r="A1941" s="6" t="s">
        <v>3911</v>
      </c>
      <c r="B1941" s="6" t="s">
        <v>3912</v>
      </c>
      <c r="C1941" s="6">
        <v>301.01607097514398</v>
      </c>
      <c r="D1941" s="6">
        <v>-1.38920518170858</v>
      </c>
      <c r="E1941" s="6">
        <v>0.47127046354675001</v>
      </c>
      <c r="F1941" s="6">
        <v>-2.94778750031037</v>
      </c>
      <c r="G1941" s="6">
        <v>3.2005698841685E-3</v>
      </c>
      <c r="H1941" s="10">
        <v>3.61715967019949E-2</v>
      </c>
    </row>
    <row r="1942" spans="1:8" x14ac:dyDescent="0.2">
      <c r="A1942" s="6" t="s">
        <v>3913</v>
      </c>
      <c r="B1942" s="6" t="s">
        <v>3914</v>
      </c>
      <c r="C1942" s="6">
        <v>27.062651800116601</v>
      </c>
      <c r="D1942" s="6">
        <v>-1.3996559894642999</v>
      </c>
      <c r="E1942" s="6">
        <v>0.45678490090235302</v>
      </c>
      <c r="F1942" s="6">
        <v>-3.06414679359882</v>
      </c>
      <c r="G1942" s="6">
        <v>2.1829177041025002E-3</v>
      </c>
      <c r="H1942" s="10">
        <v>2.65558741835125E-2</v>
      </c>
    </row>
    <row r="1943" spans="1:8" x14ac:dyDescent="0.2">
      <c r="A1943" s="6" t="s">
        <v>3915</v>
      </c>
      <c r="B1943" s="6" t="s">
        <v>3916</v>
      </c>
      <c r="C1943" s="6">
        <v>4227.5108371062297</v>
      </c>
      <c r="D1943" s="6">
        <v>-1.4007297101384899</v>
      </c>
      <c r="E1943" s="6">
        <v>0.373930664192207</v>
      </c>
      <c r="F1943" s="6">
        <v>-3.7459610678478299</v>
      </c>
      <c r="G1943" s="6">
        <v>1.7970446152119299E-4</v>
      </c>
      <c r="H1943" s="10">
        <v>3.24233652640126E-3</v>
      </c>
    </row>
    <row r="1944" spans="1:8" x14ac:dyDescent="0.2">
      <c r="A1944" s="6" t="s">
        <v>3917</v>
      </c>
      <c r="B1944" s="6" t="s">
        <v>3918</v>
      </c>
      <c r="C1944" s="6">
        <v>62.056252571874701</v>
      </c>
      <c r="D1944" s="6">
        <v>-1.4065844780977199</v>
      </c>
      <c r="E1944" s="6">
        <v>0.33547235840914003</v>
      </c>
      <c r="F1944" s="6">
        <v>-4.1928476157259498</v>
      </c>
      <c r="G1944" s="8">
        <v>2.7547449764898501E-5</v>
      </c>
      <c r="H1944" s="10">
        <v>6.3756162342884796E-4</v>
      </c>
    </row>
    <row r="1945" spans="1:8" x14ac:dyDescent="0.2">
      <c r="A1945" s="6" t="s">
        <v>3919</v>
      </c>
      <c r="B1945" s="6" t="s">
        <v>3920</v>
      </c>
      <c r="C1945" s="6">
        <v>36.172992399602897</v>
      </c>
      <c r="D1945" s="6">
        <v>-1.4068940612935299</v>
      </c>
      <c r="E1945" s="6">
        <v>0.42432499310050198</v>
      </c>
      <c r="F1945" s="6">
        <v>-3.3156049824298499</v>
      </c>
      <c r="G1945" s="6">
        <v>9.1444986759949595E-4</v>
      </c>
      <c r="H1945" s="10">
        <v>1.29986239887718E-2</v>
      </c>
    </row>
    <row r="1946" spans="1:8" x14ac:dyDescent="0.2">
      <c r="A1946" s="6" t="s">
        <v>3921</v>
      </c>
      <c r="B1946" s="6" t="s">
        <v>3922</v>
      </c>
      <c r="C1946" s="6">
        <v>198.889463106432</v>
      </c>
      <c r="D1946" s="6">
        <v>-1.4100630985828899</v>
      </c>
      <c r="E1946" s="6">
        <v>0.166893622747429</v>
      </c>
      <c r="F1946" s="6">
        <v>-8.4488734522637898</v>
      </c>
      <c r="G1946" s="8">
        <v>2.9412706793219098E-17</v>
      </c>
      <c r="H1946" s="9">
        <v>2.4093730072036599E-15</v>
      </c>
    </row>
    <row r="1947" spans="1:8" x14ac:dyDescent="0.2">
      <c r="A1947" s="6" t="s">
        <v>3923</v>
      </c>
      <c r="B1947" s="6" t="s">
        <v>3924</v>
      </c>
      <c r="C1947" s="6">
        <v>400.16213680616602</v>
      </c>
      <c r="D1947" s="6">
        <v>-1.41056094045022</v>
      </c>
      <c r="E1947" s="6">
        <v>0.32925356135821199</v>
      </c>
      <c r="F1947" s="6">
        <v>-4.28411748875694</v>
      </c>
      <c r="G1947" s="8">
        <v>1.8346595036256301E-5</v>
      </c>
      <c r="H1947" s="10">
        <v>4.4565944327789198E-4</v>
      </c>
    </row>
    <row r="1948" spans="1:8" x14ac:dyDescent="0.2">
      <c r="A1948" s="6" t="s">
        <v>3925</v>
      </c>
      <c r="B1948" s="6" t="s">
        <v>3926</v>
      </c>
      <c r="C1948" s="6">
        <v>12.3212246467771</v>
      </c>
      <c r="D1948" s="6">
        <v>-1.4122260040046299</v>
      </c>
      <c r="E1948" s="6">
        <v>0.47493792172149002</v>
      </c>
      <c r="F1948" s="6">
        <v>-2.9734959863507799</v>
      </c>
      <c r="G1948" s="6">
        <v>2.9442825727975601E-3</v>
      </c>
      <c r="H1948" s="10">
        <v>3.3808573775031402E-2</v>
      </c>
    </row>
    <row r="1949" spans="1:8" x14ac:dyDescent="0.2">
      <c r="A1949" s="6" t="s">
        <v>3927</v>
      </c>
      <c r="B1949" s="6" t="s">
        <v>3928</v>
      </c>
      <c r="C1949" s="6">
        <v>5514.0494850888399</v>
      </c>
      <c r="D1949" s="6">
        <v>-1.4132943717603399</v>
      </c>
      <c r="E1949" s="6">
        <v>0.45529697026467703</v>
      </c>
      <c r="F1949" s="6">
        <v>-3.1041154764081802</v>
      </c>
      <c r="G1949" s="6">
        <v>1.90848826582437E-3</v>
      </c>
      <c r="H1949" s="10">
        <v>2.3653240820777501E-2</v>
      </c>
    </row>
    <row r="1950" spans="1:8" x14ac:dyDescent="0.2">
      <c r="A1950" s="6" t="s">
        <v>3929</v>
      </c>
      <c r="B1950" s="6" t="s">
        <v>3930</v>
      </c>
      <c r="C1950" s="6">
        <v>21.540823632233199</v>
      </c>
      <c r="D1950" s="6">
        <v>-1.4144149964906201</v>
      </c>
      <c r="E1950" s="6">
        <v>0.45177215762659401</v>
      </c>
      <c r="F1950" s="6">
        <v>-3.1308148866926802</v>
      </c>
      <c r="G1950" s="6">
        <v>1.7432200398695499E-3</v>
      </c>
      <c r="H1950" s="10">
        <v>2.20929270439706E-2</v>
      </c>
    </row>
    <row r="1951" spans="1:8" x14ac:dyDescent="0.2">
      <c r="A1951" s="6" t="s">
        <v>3931</v>
      </c>
      <c r="B1951" s="6" t="s">
        <v>3932</v>
      </c>
      <c r="C1951" s="6">
        <v>597.71261924391001</v>
      </c>
      <c r="D1951" s="6">
        <v>-1.4151370831210599</v>
      </c>
      <c r="E1951" s="6">
        <v>0.32544473964239001</v>
      </c>
      <c r="F1951" s="6">
        <v>-4.3483175812768202</v>
      </c>
      <c r="G1951" s="8">
        <v>1.37185855792641E-5</v>
      </c>
      <c r="H1951" s="10">
        <v>3.4310743273613701E-4</v>
      </c>
    </row>
    <row r="1952" spans="1:8" x14ac:dyDescent="0.2">
      <c r="A1952" s="6" t="s">
        <v>3933</v>
      </c>
      <c r="B1952" s="6" t="s">
        <v>3934</v>
      </c>
      <c r="C1952" s="6">
        <v>444.34619005903897</v>
      </c>
      <c r="D1952" s="6">
        <v>-1.4266267972192299</v>
      </c>
      <c r="E1952" s="6">
        <v>0.36696269674341497</v>
      </c>
      <c r="F1952" s="6">
        <v>-3.88766163394734</v>
      </c>
      <c r="G1952" s="6">
        <v>1.01214586982143E-4</v>
      </c>
      <c r="H1952" s="10">
        <v>1.9737284142608098E-3</v>
      </c>
    </row>
    <row r="1953" spans="1:8" x14ac:dyDescent="0.2">
      <c r="A1953" s="6" t="s">
        <v>3935</v>
      </c>
      <c r="B1953" s="6" t="s">
        <v>3936</v>
      </c>
      <c r="C1953" s="6">
        <v>130.39094832357199</v>
      </c>
      <c r="D1953" s="6">
        <v>-1.4271426228176101</v>
      </c>
      <c r="E1953" s="6">
        <v>0.33992876345131501</v>
      </c>
      <c r="F1953" s="6">
        <v>-4.1983579392569199</v>
      </c>
      <c r="G1953" s="8">
        <v>2.6885743190965899E-5</v>
      </c>
      <c r="H1953" s="10">
        <v>6.2533731183547097E-4</v>
      </c>
    </row>
    <row r="1954" spans="1:8" x14ac:dyDescent="0.2">
      <c r="A1954" s="6" t="s">
        <v>3937</v>
      </c>
      <c r="B1954" s="6" t="s">
        <v>3938</v>
      </c>
      <c r="C1954" s="6">
        <v>29.434011134063699</v>
      </c>
      <c r="D1954" s="6">
        <v>-1.42751742991749</v>
      </c>
      <c r="E1954" s="6">
        <v>0.41429825545816201</v>
      </c>
      <c r="F1954" s="6">
        <v>-3.44562742205814</v>
      </c>
      <c r="G1954" s="6">
        <v>5.6973528901274704E-4</v>
      </c>
      <c r="H1954" s="10">
        <v>8.6873020121542802E-3</v>
      </c>
    </row>
    <row r="1955" spans="1:8" x14ac:dyDescent="0.2">
      <c r="A1955" s="6" t="s">
        <v>3939</v>
      </c>
      <c r="B1955" s="6" t="s">
        <v>3940</v>
      </c>
      <c r="C1955" s="6">
        <v>54.730690302197701</v>
      </c>
      <c r="D1955" s="6">
        <v>-1.42863984303886</v>
      </c>
      <c r="E1955" s="6">
        <v>0.26692296219618999</v>
      </c>
      <c r="F1955" s="6">
        <v>-5.3522553147330996</v>
      </c>
      <c r="G1955" s="8">
        <v>8.68647186770776E-8</v>
      </c>
      <c r="H1955" s="9">
        <v>3.22260927389588E-6</v>
      </c>
    </row>
    <row r="1956" spans="1:8" x14ac:dyDescent="0.2">
      <c r="A1956" s="6" t="s">
        <v>3941</v>
      </c>
      <c r="B1956" s="6" t="s">
        <v>3942</v>
      </c>
      <c r="C1956" s="6">
        <v>46.812761566369097</v>
      </c>
      <c r="D1956" s="6">
        <v>-1.4347175311231399</v>
      </c>
      <c r="E1956" s="6">
        <v>0.42862899805676402</v>
      </c>
      <c r="F1956" s="6">
        <v>-3.3472246106250201</v>
      </c>
      <c r="G1956" s="6">
        <v>8.1625044371906597E-4</v>
      </c>
      <c r="H1956" s="10">
        <v>1.17365414537312E-2</v>
      </c>
    </row>
    <row r="1957" spans="1:8" x14ac:dyDescent="0.2">
      <c r="A1957" s="6" t="s">
        <v>3943</v>
      </c>
      <c r="B1957" s="6" t="s">
        <v>3944</v>
      </c>
      <c r="C1957" s="6">
        <v>613.25947873070095</v>
      </c>
      <c r="D1957" s="6">
        <v>-1.4477646119899299</v>
      </c>
      <c r="E1957" s="6">
        <v>0.196556463578345</v>
      </c>
      <c r="F1957" s="6">
        <v>-7.3656423484281301</v>
      </c>
      <c r="G1957" s="8">
        <v>1.7629589199305699E-13</v>
      </c>
      <c r="H1957" s="9">
        <v>1.1177856767751899E-11</v>
      </c>
    </row>
    <row r="1958" spans="1:8" x14ac:dyDescent="0.2">
      <c r="A1958" s="6" t="s">
        <v>3945</v>
      </c>
      <c r="B1958" s="6" t="s">
        <v>3946</v>
      </c>
      <c r="C1958" s="6">
        <v>196.250224684703</v>
      </c>
      <c r="D1958" s="6">
        <v>-1.4494443867298099</v>
      </c>
      <c r="E1958" s="6">
        <v>0.400574303767958</v>
      </c>
      <c r="F1958" s="6">
        <v>-3.6184157922656701</v>
      </c>
      <c r="G1958" s="6">
        <v>2.96411911832248E-4</v>
      </c>
      <c r="H1958" s="10">
        <v>4.9834946524904902E-3</v>
      </c>
    </row>
    <row r="1959" spans="1:8" x14ac:dyDescent="0.2">
      <c r="A1959" s="6" t="s">
        <v>3947</v>
      </c>
      <c r="B1959" s="6" t="s">
        <v>3948</v>
      </c>
      <c r="C1959" s="6">
        <v>2320.05588562516</v>
      </c>
      <c r="D1959" s="6">
        <v>-1.4499448972419</v>
      </c>
      <c r="E1959" s="6">
        <v>0.36457209335500601</v>
      </c>
      <c r="F1959" s="6">
        <v>-3.9771143312113</v>
      </c>
      <c r="G1959" s="8">
        <v>6.9756630627235003E-5</v>
      </c>
      <c r="H1959" s="10">
        <v>1.4403749534758899E-3</v>
      </c>
    </row>
    <row r="1960" spans="1:8" x14ac:dyDescent="0.2">
      <c r="A1960" s="6" t="s">
        <v>3949</v>
      </c>
      <c r="B1960" s="6" t="s">
        <v>3950</v>
      </c>
      <c r="C1960" s="6">
        <v>589.67685452175203</v>
      </c>
      <c r="D1960" s="6">
        <v>-1.4513870539854099</v>
      </c>
      <c r="E1960" s="6">
        <v>0.15229866535338299</v>
      </c>
      <c r="F1960" s="6">
        <v>-9.5298737557398798</v>
      </c>
      <c r="G1960" s="8">
        <v>1.57474613440816E-21</v>
      </c>
      <c r="H1960" s="9">
        <v>1.5040500845443001E-19</v>
      </c>
    </row>
    <row r="1961" spans="1:8" x14ac:dyDescent="0.2">
      <c r="A1961" s="6" t="s">
        <v>3951</v>
      </c>
      <c r="B1961" s="6" t="s">
        <v>3952</v>
      </c>
      <c r="C1961" s="6">
        <v>5600.4149767014596</v>
      </c>
      <c r="D1961" s="6">
        <v>-1.4514167828415501</v>
      </c>
      <c r="E1961" s="6">
        <v>0.479026643016769</v>
      </c>
      <c r="F1961" s="6">
        <v>-3.0299291365109702</v>
      </c>
      <c r="G1961" s="6">
        <v>2.44611124211049E-3</v>
      </c>
      <c r="H1961" s="10">
        <v>2.9247830593326501E-2</v>
      </c>
    </row>
    <row r="1962" spans="1:8" x14ac:dyDescent="0.2">
      <c r="A1962" s="6" t="s">
        <v>3953</v>
      </c>
      <c r="B1962" s="6" t="s">
        <v>3954</v>
      </c>
      <c r="C1962" s="6">
        <v>87.0626820862893</v>
      </c>
      <c r="D1962" s="6">
        <v>-1.45225100036637</v>
      </c>
      <c r="E1962" s="6">
        <v>0.47582559835672</v>
      </c>
      <c r="F1962" s="6">
        <v>-3.0520657261437099</v>
      </c>
      <c r="G1962" s="6">
        <v>2.2727233030669799E-3</v>
      </c>
      <c r="H1962" s="10">
        <v>2.7514171810862201E-2</v>
      </c>
    </row>
    <row r="1963" spans="1:8" x14ac:dyDescent="0.2">
      <c r="A1963" s="6" t="s">
        <v>3955</v>
      </c>
      <c r="B1963" s="6" t="s">
        <v>3956</v>
      </c>
      <c r="C1963" s="6">
        <v>722.03457555918806</v>
      </c>
      <c r="D1963" s="6">
        <v>-1.4563344153419799</v>
      </c>
      <c r="E1963" s="6">
        <v>0.41837651104755103</v>
      </c>
      <c r="F1963" s="6">
        <v>-3.4809182085665902</v>
      </c>
      <c r="G1963" s="6">
        <v>4.9969805742518703E-4</v>
      </c>
      <c r="H1963" s="10">
        <v>7.7510178983471499E-3</v>
      </c>
    </row>
    <row r="1964" spans="1:8" x14ac:dyDescent="0.2">
      <c r="A1964" s="6" t="s">
        <v>3957</v>
      </c>
      <c r="B1964" s="6" t="s">
        <v>3958</v>
      </c>
      <c r="C1964" s="6">
        <v>2880.2979762077098</v>
      </c>
      <c r="D1964" s="6">
        <v>-1.45962968767686</v>
      </c>
      <c r="E1964" s="6">
        <v>0.39701051066899701</v>
      </c>
      <c r="F1964" s="6">
        <v>-3.6765517497691702</v>
      </c>
      <c r="G1964" s="6">
        <v>2.3640791468253501E-4</v>
      </c>
      <c r="H1964" s="10">
        <v>4.0879627465712602E-3</v>
      </c>
    </row>
    <row r="1965" spans="1:8" x14ac:dyDescent="0.2">
      <c r="A1965" s="6" t="s">
        <v>3959</v>
      </c>
      <c r="B1965" s="6" t="s">
        <v>3960</v>
      </c>
      <c r="C1965" s="6">
        <v>27.135175995730801</v>
      </c>
      <c r="D1965" s="6">
        <v>-1.4648520208401301</v>
      </c>
      <c r="E1965" s="6">
        <v>0.38768642217092097</v>
      </c>
      <c r="F1965" s="6">
        <v>-3.7784455092273301</v>
      </c>
      <c r="G1965" s="6">
        <v>1.57810373432898E-4</v>
      </c>
      <c r="H1965" s="10">
        <v>2.8914725156746202E-3</v>
      </c>
    </row>
    <row r="1966" spans="1:8" x14ac:dyDescent="0.2">
      <c r="A1966" s="6" t="s">
        <v>3961</v>
      </c>
      <c r="B1966" s="6" t="s">
        <v>3962</v>
      </c>
      <c r="C1966" s="6">
        <v>21.085695580383799</v>
      </c>
      <c r="D1966" s="6">
        <v>-1.46726473563907</v>
      </c>
      <c r="E1966" s="6">
        <v>0.45932707271050199</v>
      </c>
      <c r="F1966" s="6">
        <v>-3.1943789574185</v>
      </c>
      <c r="G1966" s="6">
        <v>1.40132035656831E-3</v>
      </c>
      <c r="H1966" s="10">
        <v>1.8414891922234E-2</v>
      </c>
    </row>
    <row r="1967" spans="1:8" x14ac:dyDescent="0.2">
      <c r="A1967" s="6" t="s">
        <v>3963</v>
      </c>
      <c r="B1967" s="6" t="s">
        <v>3964</v>
      </c>
      <c r="C1967" s="6">
        <v>860.10104049763004</v>
      </c>
      <c r="D1967" s="6">
        <v>-1.47155190817434</v>
      </c>
      <c r="E1967" s="6">
        <v>0.42832501717316801</v>
      </c>
      <c r="F1967" s="6">
        <v>-3.43559644936501</v>
      </c>
      <c r="G1967" s="6">
        <v>5.9125096301664503E-4</v>
      </c>
      <c r="H1967" s="10">
        <v>8.9608576414551295E-3</v>
      </c>
    </row>
    <row r="1968" spans="1:8" x14ac:dyDescent="0.2">
      <c r="A1968" s="6" t="s">
        <v>3965</v>
      </c>
      <c r="B1968" s="6" t="s">
        <v>3966</v>
      </c>
      <c r="C1968" s="6">
        <v>2007.05327051722</v>
      </c>
      <c r="D1968" s="6">
        <v>-1.47173759055811</v>
      </c>
      <c r="E1968" s="6">
        <v>0.39034123732373499</v>
      </c>
      <c r="F1968" s="6">
        <v>-3.770387163418</v>
      </c>
      <c r="G1968" s="6">
        <v>1.62994486280531E-4</v>
      </c>
      <c r="H1968" s="10">
        <v>2.97190190460318E-3</v>
      </c>
    </row>
    <row r="1969" spans="1:8" x14ac:dyDescent="0.2">
      <c r="A1969" s="6" t="s">
        <v>3967</v>
      </c>
      <c r="B1969" s="6" t="s">
        <v>3968</v>
      </c>
      <c r="C1969" s="6">
        <v>1354.7381589485301</v>
      </c>
      <c r="D1969" s="6">
        <v>-1.4734431344344401</v>
      </c>
      <c r="E1969" s="6">
        <v>0.240507679030567</v>
      </c>
      <c r="F1969" s="6">
        <v>-6.1263870674464904</v>
      </c>
      <c r="G1969" s="8">
        <v>8.9896960224261095E-10</v>
      </c>
      <c r="H1969" s="9">
        <v>4.2389438492301297E-8</v>
      </c>
    </row>
    <row r="1970" spans="1:8" x14ac:dyDescent="0.2">
      <c r="A1970" s="6" t="s">
        <v>3969</v>
      </c>
      <c r="B1970" s="6" t="s">
        <v>3970</v>
      </c>
      <c r="C1970" s="6">
        <v>259.58754609082501</v>
      </c>
      <c r="D1970" s="6">
        <v>-1.4742173441356301</v>
      </c>
      <c r="E1970" s="6">
        <v>0.16705147692165601</v>
      </c>
      <c r="F1970" s="6">
        <v>-8.8249285268337196</v>
      </c>
      <c r="G1970" s="8">
        <v>1.09529739548363E-18</v>
      </c>
      <c r="H1970" s="9">
        <v>9.6787204888306998E-17</v>
      </c>
    </row>
    <row r="1971" spans="1:8" x14ac:dyDescent="0.2">
      <c r="A1971" s="6" t="s">
        <v>3971</v>
      </c>
      <c r="B1971" s="6" t="s">
        <v>3972</v>
      </c>
      <c r="C1971" s="6">
        <v>139.86175287288299</v>
      </c>
      <c r="D1971" s="6">
        <v>-1.47816394485985</v>
      </c>
      <c r="E1971" s="6">
        <v>0.30820210138801701</v>
      </c>
      <c r="F1971" s="6">
        <v>-4.7960865231054699</v>
      </c>
      <c r="G1971" s="8">
        <v>1.61795416938363E-6</v>
      </c>
      <c r="H1971" s="9">
        <v>4.7972234256031098E-5</v>
      </c>
    </row>
    <row r="1972" spans="1:8" x14ac:dyDescent="0.2">
      <c r="A1972" s="6" t="s">
        <v>3973</v>
      </c>
      <c r="B1972" s="6" t="s">
        <v>3974</v>
      </c>
      <c r="C1972" s="6">
        <v>267.66379320676401</v>
      </c>
      <c r="D1972" s="6">
        <v>-1.4784546680745601</v>
      </c>
      <c r="E1972" s="6">
        <v>0.24328966975244001</v>
      </c>
      <c r="F1972" s="6">
        <v>-6.0769315424652399</v>
      </c>
      <c r="G1972" s="8">
        <v>1.22504028832822E-9</v>
      </c>
      <c r="H1972" s="9">
        <v>5.6460019038042897E-8</v>
      </c>
    </row>
    <row r="1973" spans="1:8" x14ac:dyDescent="0.2">
      <c r="A1973" s="6" t="s">
        <v>3975</v>
      </c>
      <c r="B1973" s="6" t="s">
        <v>3976</v>
      </c>
      <c r="C1973" s="6">
        <v>80.5461895472056</v>
      </c>
      <c r="D1973" s="6">
        <v>-1.47998770825324</v>
      </c>
      <c r="E1973" s="6">
        <v>0.38785152704583098</v>
      </c>
      <c r="F1973" s="6">
        <v>-3.8158614960883099</v>
      </c>
      <c r="G1973" s="6">
        <v>1.35708615078641E-4</v>
      </c>
      <c r="H1973" s="10">
        <v>2.5383165545334201E-3</v>
      </c>
    </row>
    <row r="1974" spans="1:8" x14ac:dyDescent="0.2">
      <c r="A1974" s="6" t="s">
        <v>3977</v>
      </c>
      <c r="B1974" s="6" t="s">
        <v>3978</v>
      </c>
      <c r="C1974" s="6">
        <v>99.711065222008898</v>
      </c>
      <c r="D1974" s="6">
        <v>-1.4809263261674599</v>
      </c>
      <c r="E1974" s="6">
        <v>0.46459683734422003</v>
      </c>
      <c r="F1974" s="6">
        <v>-3.1875514578034898</v>
      </c>
      <c r="G1974" s="6">
        <v>1.4348292473686599E-3</v>
      </c>
      <c r="H1974" s="10">
        <v>1.8789231305244802E-2</v>
      </c>
    </row>
    <row r="1975" spans="1:8" x14ac:dyDescent="0.2">
      <c r="A1975" s="6" t="s">
        <v>3979</v>
      </c>
      <c r="B1975" s="6" t="s">
        <v>3980</v>
      </c>
      <c r="C1975" s="6">
        <v>249.43910019922501</v>
      </c>
      <c r="D1975" s="6">
        <v>-1.4853202225286599</v>
      </c>
      <c r="E1975" s="6">
        <v>0.28362091586757698</v>
      </c>
      <c r="F1975" s="6">
        <v>-5.23699113651461</v>
      </c>
      <c r="G1975" s="8">
        <v>1.6321552766856099E-7</v>
      </c>
      <c r="H1975" s="9">
        <v>5.83339573012874E-6</v>
      </c>
    </row>
    <row r="1976" spans="1:8" x14ac:dyDescent="0.2">
      <c r="A1976" s="6" t="s">
        <v>3981</v>
      </c>
      <c r="B1976" s="6" t="s">
        <v>3982</v>
      </c>
      <c r="C1976" s="6">
        <v>288.17612566028902</v>
      </c>
      <c r="D1976" s="6">
        <v>-1.4871345512346801</v>
      </c>
      <c r="E1976" s="6">
        <v>0.426650675138807</v>
      </c>
      <c r="F1976" s="6">
        <v>-3.4856022453283502</v>
      </c>
      <c r="G1976" s="6">
        <v>4.9103053059846701E-4</v>
      </c>
      <c r="H1976" s="10">
        <v>7.6429821492944496E-3</v>
      </c>
    </row>
    <row r="1977" spans="1:8" x14ac:dyDescent="0.2">
      <c r="A1977" s="6" t="s">
        <v>3983</v>
      </c>
      <c r="B1977" s="6" t="s">
        <v>3984</v>
      </c>
      <c r="C1977" s="6">
        <v>47.899320322197802</v>
      </c>
      <c r="D1977" s="6">
        <v>-1.4929745618778401</v>
      </c>
      <c r="E1977" s="6">
        <v>0.47355456586443301</v>
      </c>
      <c r="F1977" s="6">
        <v>-3.1526980616321301</v>
      </c>
      <c r="G1977" s="6">
        <v>1.61769037371666E-3</v>
      </c>
      <c r="H1977" s="10">
        <v>2.0807484491731001E-2</v>
      </c>
    </row>
    <row r="1978" spans="1:8" x14ac:dyDescent="0.2">
      <c r="A1978" s="6" t="s">
        <v>3985</v>
      </c>
      <c r="B1978" s="6" t="s">
        <v>3986</v>
      </c>
      <c r="C1978" s="6">
        <v>517.08493914913299</v>
      </c>
      <c r="D1978" s="6">
        <v>-1.5042992266998001</v>
      </c>
      <c r="E1978" s="6">
        <v>0.32230085569219302</v>
      </c>
      <c r="F1978" s="6">
        <v>-4.6673758388542597</v>
      </c>
      <c r="G1978" s="8">
        <v>3.05070987315689E-6</v>
      </c>
      <c r="H1978" s="9">
        <v>8.5805993863416596E-5</v>
      </c>
    </row>
    <row r="1979" spans="1:8" x14ac:dyDescent="0.2">
      <c r="A1979" s="6" t="s">
        <v>3987</v>
      </c>
      <c r="B1979" s="6" t="s">
        <v>3988</v>
      </c>
      <c r="C1979" s="6">
        <v>67.252175619415596</v>
      </c>
      <c r="D1979" s="6">
        <v>-1.51423407010547</v>
      </c>
      <c r="E1979" s="6">
        <v>0.44514761573571698</v>
      </c>
      <c r="F1979" s="6">
        <v>-3.40164479507055</v>
      </c>
      <c r="G1979" s="6">
        <v>6.6981635023643398E-4</v>
      </c>
      <c r="H1979" s="10">
        <v>9.9431401991116192E-3</v>
      </c>
    </row>
    <row r="1980" spans="1:8" x14ac:dyDescent="0.2">
      <c r="A1980" s="6" t="s">
        <v>3989</v>
      </c>
      <c r="B1980" s="6" t="s">
        <v>3990</v>
      </c>
      <c r="C1980" s="6">
        <v>42.7437292997746</v>
      </c>
      <c r="D1980" s="6">
        <v>-1.51506189671951</v>
      </c>
      <c r="E1980" s="6">
        <v>0.48548935457007503</v>
      </c>
      <c r="F1980" s="6">
        <v>-3.1206902529534699</v>
      </c>
      <c r="G1980" s="6">
        <v>1.80427706465407E-3</v>
      </c>
      <c r="H1980" s="10">
        <v>2.26493281410294E-2</v>
      </c>
    </row>
    <row r="1981" spans="1:8" x14ac:dyDescent="0.2">
      <c r="A1981" s="6" t="s">
        <v>3991</v>
      </c>
      <c r="B1981" s="6" t="s">
        <v>3992</v>
      </c>
      <c r="C1981" s="6">
        <v>13.2563483672891</v>
      </c>
      <c r="D1981" s="6">
        <v>-1.5197024997014299</v>
      </c>
      <c r="E1981" s="6">
        <v>0.48963877917221899</v>
      </c>
      <c r="F1981" s="6">
        <v>-3.1037216910609802</v>
      </c>
      <c r="G1981" s="6">
        <v>1.91103003247931E-3</v>
      </c>
      <c r="H1981" s="10">
        <v>2.3658615046330999E-2</v>
      </c>
    </row>
    <row r="1982" spans="1:8" x14ac:dyDescent="0.2">
      <c r="A1982" s="6" t="s">
        <v>3993</v>
      </c>
      <c r="B1982" s="6" t="s">
        <v>3994</v>
      </c>
      <c r="C1982" s="6">
        <v>469.483385166684</v>
      </c>
      <c r="D1982" s="6">
        <v>-1.5247693382074501</v>
      </c>
      <c r="E1982" s="6">
        <v>0.35383921686529801</v>
      </c>
      <c r="F1982" s="6">
        <v>-4.3092152184700101</v>
      </c>
      <c r="G1982" s="8">
        <v>1.6383487551179902E-5</v>
      </c>
      <c r="H1982" s="10">
        <v>4.03652445758764E-4</v>
      </c>
    </row>
    <row r="1983" spans="1:8" x14ac:dyDescent="0.2">
      <c r="A1983" s="6" t="s">
        <v>3995</v>
      </c>
      <c r="B1983" s="6" t="s">
        <v>3996</v>
      </c>
      <c r="C1983" s="6">
        <v>423.306996292571</v>
      </c>
      <c r="D1983" s="6">
        <v>-1.53101888522713</v>
      </c>
      <c r="E1983" s="6">
        <v>0.38883386943744502</v>
      </c>
      <c r="F1983" s="6">
        <v>-3.9374627715486001</v>
      </c>
      <c r="G1983" s="8">
        <v>8.2347702693037102E-5</v>
      </c>
      <c r="H1983" s="10">
        <v>1.6576629479329299E-3</v>
      </c>
    </row>
    <row r="1984" spans="1:8" x14ac:dyDescent="0.2">
      <c r="A1984" s="6" t="s">
        <v>3997</v>
      </c>
      <c r="B1984" s="6" t="s">
        <v>3998</v>
      </c>
      <c r="C1984" s="6">
        <v>144.017736268145</v>
      </c>
      <c r="D1984" s="6">
        <v>-1.53493878193442</v>
      </c>
      <c r="E1984" s="6">
        <v>0.23774676168394199</v>
      </c>
      <c r="F1984" s="6">
        <v>-6.4561921729766896</v>
      </c>
      <c r="G1984" s="8">
        <v>1.0737025057507399E-10</v>
      </c>
      <c r="H1984" s="9">
        <v>5.4895792122039404E-9</v>
      </c>
    </row>
    <row r="1985" spans="1:8" x14ac:dyDescent="0.2">
      <c r="A1985" s="6" t="s">
        <v>3999</v>
      </c>
      <c r="B1985" s="6" t="s">
        <v>4000</v>
      </c>
      <c r="C1985" s="6">
        <v>115.286307258851</v>
      </c>
      <c r="D1985" s="6">
        <v>-1.54103911469438</v>
      </c>
      <c r="E1985" s="6">
        <v>0.44400496101763898</v>
      </c>
      <c r="F1985" s="6">
        <v>-3.47077003635812</v>
      </c>
      <c r="G1985" s="6">
        <v>5.1896823902639196E-4</v>
      </c>
      <c r="H1985" s="10">
        <v>8.0056646906854698E-3</v>
      </c>
    </row>
    <row r="1986" spans="1:8" x14ac:dyDescent="0.2">
      <c r="A1986" s="6" t="s">
        <v>4001</v>
      </c>
      <c r="B1986" s="6" t="s">
        <v>4002</v>
      </c>
      <c r="C1986" s="6">
        <v>2189.9232363739502</v>
      </c>
      <c r="D1986" s="6">
        <v>-1.5455711995088699</v>
      </c>
      <c r="E1986" s="6">
        <v>0.23555855767005099</v>
      </c>
      <c r="F1986" s="6">
        <v>-6.5613035450563801</v>
      </c>
      <c r="G1986" s="8">
        <v>5.33394149269472E-11</v>
      </c>
      <c r="H1986" s="9">
        <v>2.8103360752003101E-9</v>
      </c>
    </row>
    <row r="1987" spans="1:8" x14ac:dyDescent="0.2">
      <c r="A1987" s="6" t="s">
        <v>4003</v>
      </c>
      <c r="B1987" s="6" t="s">
        <v>4004</v>
      </c>
      <c r="C1987" s="6">
        <v>367.608990188728</v>
      </c>
      <c r="D1987" s="6">
        <v>-1.54577703877952</v>
      </c>
      <c r="E1987" s="6">
        <v>0.39116685704985699</v>
      </c>
      <c r="F1987" s="6">
        <v>-3.95170759209413</v>
      </c>
      <c r="G1987" s="8">
        <v>7.7595518875442699E-5</v>
      </c>
      <c r="H1987" s="10">
        <v>1.57756469307909E-3</v>
      </c>
    </row>
    <row r="1988" spans="1:8" x14ac:dyDescent="0.2">
      <c r="A1988" s="6" t="s">
        <v>4005</v>
      </c>
      <c r="B1988" s="6" t="s">
        <v>4006</v>
      </c>
      <c r="C1988" s="6">
        <v>614.80855518244698</v>
      </c>
      <c r="D1988" s="6">
        <v>-1.5484631846600301</v>
      </c>
      <c r="E1988" s="6">
        <v>0.49607774279566202</v>
      </c>
      <c r="F1988" s="6">
        <v>-3.1214123333443999</v>
      </c>
      <c r="G1988" s="6">
        <v>1.7998582798482499E-3</v>
      </c>
      <c r="H1988" s="10">
        <v>2.26493281410294E-2</v>
      </c>
    </row>
    <row r="1989" spans="1:8" x14ac:dyDescent="0.2">
      <c r="A1989" s="6" t="s">
        <v>4007</v>
      </c>
      <c r="B1989" s="6" t="s">
        <v>4008</v>
      </c>
      <c r="C1989" s="6">
        <v>58.301296026136797</v>
      </c>
      <c r="D1989" s="6">
        <v>-1.55030863567244</v>
      </c>
      <c r="E1989" s="6">
        <v>0.305883414211436</v>
      </c>
      <c r="F1989" s="6">
        <v>-5.0682991088912601</v>
      </c>
      <c r="G1989" s="8">
        <v>4.0138631015578501E-7</v>
      </c>
      <c r="H1989" s="9">
        <v>1.3366640551107701E-5</v>
      </c>
    </row>
    <row r="1990" spans="1:8" x14ac:dyDescent="0.2">
      <c r="A1990" s="6" t="s">
        <v>4009</v>
      </c>
      <c r="B1990" s="6" t="s">
        <v>4010</v>
      </c>
      <c r="C1990" s="6">
        <v>199.903386024219</v>
      </c>
      <c r="D1990" s="6">
        <v>-1.55395421391533</v>
      </c>
      <c r="E1990" s="6">
        <v>0.24460479099596899</v>
      </c>
      <c r="F1990" s="6">
        <v>-6.3529181402703703</v>
      </c>
      <c r="G1990" s="8">
        <v>2.1126815862984499E-10</v>
      </c>
      <c r="H1990" s="9">
        <v>1.04909597797497E-8</v>
      </c>
    </row>
    <row r="1991" spans="1:8" x14ac:dyDescent="0.2">
      <c r="A1991" s="6" t="s">
        <v>4011</v>
      </c>
      <c r="B1991" s="6" t="s">
        <v>4012</v>
      </c>
      <c r="C1991" s="6">
        <v>31.7825332656051</v>
      </c>
      <c r="D1991" s="6">
        <v>-1.55452986080891</v>
      </c>
      <c r="E1991" s="6">
        <v>0.43070358675065201</v>
      </c>
      <c r="F1991" s="6">
        <v>-3.6092800446281701</v>
      </c>
      <c r="G1991" s="6">
        <v>3.0704799726621299E-4</v>
      </c>
      <c r="H1991" s="10">
        <v>5.1315653750112896E-3</v>
      </c>
    </row>
    <row r="1992" spans="1:8" x14ac:dyDescent="0.2">
      <c r="A1992" s="6" t="s">
        <v>4013</v>
      </c>
      <c r="B1992" s="6" t="s">
        <v>4014</v>
      </c>
      <c r="C1992" s="6">
        <v>31.890689586298599</v>
      </c>
      <c r="D1992" s="6">
        <v>-1.5558141861844501</v>
      </c>
      <c r="E1992" s="6">
        <v>0.34282164665702403</v>
      </c>
      <c r="F1992" s="6">
        <v>-4.5382612252048604</v>
      </c>
      <c r="G1992" s="8">
        <v>5.6719971305901004E-6</v>
      </c>
      <c r="H1992" s="10">
        <v>1.4959809118225001E-4</v>
      </c>
    </row>
    <row r="1993" spans="1:8" x14ac:dyDescent="0.2">
      <c r="A1993" s="6" t="s">
        <v>4015</v>
      </c>
      <c r="B1993" s="6" t="s">
        <v>4016</v>
      </c>
      <c r="C1993" s="6">
        <v>4072.1770869872998</v>
      </c>
      <c r="D1993" s="6">
        <v>-1.5566349635416099</v>
      </c>
      <c r="E1993" s="6">
        <v>0.46786193222965899</v>
      </c>
      <c r="F1993" s="6">
        <v>-3.32712464150109</v>
      </c>
      <c r="G1993" s="6">
        <v>8.7747115746467596E-4</v>
      </c>
      <c r="H1993" s="10">
        <v>1.2544484158786401E-2</v>
      </c>
    </row>
    <row r="1994" spans="1:8" x14ac:dyDescent="0.2">
      <c r="A1994" s="6" t="s">
        <v>4017</v>
      </c>
      <c r="B1994" s="6" t="s">
        <v>4018</v>
      </c>
      <c r="C1994" s="6">
        <v>115.09714388698001</v>
      </c>
      <c r="D1994" s="6">
        <v>-1.56776753195304</v>
      </c>
      <c r="E1994" s="6">
        <v>0.32705019425496101</v>
      </c>
      <c r="F1994" s="6">
        <v>-4.7936602989168096</v>
      </c>
      <c r="G1994" s="8">
        <v>1.63765489172881E-6</v>
      </c>
      <c r="H1994" s="9">
        <v>4.8492300850729599E-5</v>
      </c>
    </row>
    <row r="1995" spans="1:8" x14ac:dyDescent="0.2">
      <c r="A1995" s="6" t="s">
        <v>4019</v>
      </c>
      <c r="B1995" s="6" t="s">
        <v>4020</v>
      </c>
      <c r="C1995" s="6">
        <v>35.618542092897002</v>
      </c>
      <c r="D1995" s="6">
        <v>-1.5724234561154899</v>
      </c>
      <c r="E1995" s="6">
        <v>0.29698687378942601</v>
      </c>
      <c r="F1995" s="6">
        <v>-5.2945890707290602</v>
      </c>
      <c r="G1995" s="8">
        <v>1.1928433793135701E-7</v>
      </c>
      <c r="H1995" s="9">
        <v>4.3322604609535797E-6</v>
      </c>
    </row>
    <row r="1996" spans="1:8" x14ac:dyDescent="0.2">
      <c r="A1996" s="6" t="s">
        <v>4021</v>
      </c>
      <c r="B1996" s="6" t="s">
        <v>4022</v>
      </c>
      <c r="C1996" s="6">
        <v>20.485690258065699</v>
      </c>
      <c r="D1996" s="6">
        <v>-1.5816150124728099</v>
      </c>
      <c r="E1996" s="6">
        <v>0.51858031673958904</v>
      </c>
      <c r="F1996" s="6">
        <v>-3.0498940307197002</v>
      </c>
      <c r="G1996" s="6">
        <v>2.2892212280373699E-3</v>
      </c>
      <c r="H1996" s="10">
        <v>2.7684035809966999E-2</v>
      </c>
    </row>
    <row r="1997" spans="1:8" x14ac:dyDescent="0.2">
      <c r="A1997" s="6" t="s">
        <v>4023</v>
      </c>
      <c r="B1997" s="6" t="s">
        <v>4024</v>
      </c>
      <c r="C1997" s="6">
        <v>17.897386983074298</v>
      </c>
      <c r="D1997" s="6">
        <v>-1.59047440403558</v>
      </c>
      <c r="E1997" s="6">
        <v>0.450137388972981</v>
      </c>
      <c r="F1997" s="6">
        <v>-3.53330881414752</v>
      </c>
      <c r="G1997" s="6">
        <v>4.10392794343481E-4</v>
      </c>
      <c r="H1997" s="10">
        <v>6.5841788913791601E-3</v>
      </c>
    </row>
    <row r="1998" spans="1:8" x14ac:dyDescent="0.2">
      <c r="A1998" s="6" t="s">
        <v>4025</v>
      </c>
      <c r="B1998" s="6" t="s">
        <v>4026</v>
      </c>
      <c r="C1998" s="6">
        <v>670.49434635600596</v>
      </c>
      <c r="D1998" s="6">
        <v>-1.5939935454557099</v>
      </c>
      <c r="E1998" s="6">
        <v>0.36235150490054302</v>
      </c>
      <c r="F1998" s="6">
        <v>-4.3990255977913497</v>
      </c>
      <c r="G1998" s="8">
        <v>1.0873800155223899E-5</v>
      </c>
      <c r="H1998" s="10">
        <v>2.7515495432243499E-4</v>
      </c>
    </row>
    <row r="1999" spans="1:8" x14ac:dyDescent="0.2">
      <c r="A1999" s="6" t="s">
        <v>4027</v>
      </c>
      <c r="B1999" s="6" t="s">
        <v>4028</v>
      </c>
      <c r="C1999" s="6">
        <v>29.48128240618</v>
      </c>
      <c r="D1999" s="6">
        <v>-1.60105049027863</v>
      </c>
      <c r="E1999" s="6">
        <v>0.37849550426996798</v>
      </c>
      <c r="F1999" s="6">
        <v>-4.2300383286366596</v>
      </c>
      <c r="G1999" s="8">
        <v>2.3365149802727701E-5</v>
      </c>
      <c r="H1999" s="10">
        <v>5.5672058102146805E-4</v>
      </c>
    </row>
    <row r="2000" spans="1:8" x14ac:dyDescent="0.2">
      <c r="A2000" s="6" t="s">
        <v>4029</v>
      </c>
      <c r="B2000" s="6" t="s">
        <v>4030</v>
      </c>
      <c r="C2000" s="6">
        <v>34.598503615548701</v>
      </c>
      <c r="D2000" s="6">
        <v>-1.6052693865954</v>
      </c>
      <c r="E2000" s="6">
        <v>0.35501583254202401</v>
      </c>
      <c r="F2000" s="6">
        <v>-4.5216839347732103</v>
      </c>
      <c r="G2000" s="8">
        <v>6.1349617493004999E-6</v>
      </c>
      <c r="H2000" s="10">
        <v>1.6067586518442201E-4</v>
      </c>
    </row>
    <row r="2001" spans="1:8" x14ac:dyDescent="0.2">
      <c r="A2001" s="6" t="s">
        <v>4031</v>
      </c>
      <c r="B2001" s="6" t="s">
        <v>4032</v>
      </c>
      <c r="C2001" s="6">
        <v>27.9741011785909</v>
      </c>
      <c r="D2001" s="6">
        <v>-1.61199637887644</v>
      </c>
      <c r="E2001" s="6">
        <v>0.38547144176660098</v>
      </c>
      <c r="F2001" s="6">
        <v>-4.1818827653968897</v>
      </c>
      <c r="G2001" s="8">
        <v>2.8910503892395599E-5</v>
      </c>
      <c r="H2001" s="10">
        <v>6.6621792593923998E-4</v>
      </c>
    </row>
    <row r="2002" spans="1:8" x14ac:dyDescent="0.2">
      <c r="A2002" s="6" t="s">
        <v>4033</v>
      </c>
      <c r="B2002" s="6" t="s">
        <v>4034</v>
      </c>
      <c r="C2002" s="6">
        <v>613.81403948613604</v>
      </c>
      <c r="D2002" s="6">
        <v>-1.61221388792878</v>
      </c>
      <c r="E2002" s="6">
        <v>0.28297529106153602</v>
      </c>
      <c r="F2002" s="6">
        <v>-5.6973663031878701</v>
      </c>
      <c r="G2002" s="8">
        <v>1.21672327317742E-8</v>
      </c>
      <c r="H2002" s="9">
        <v>4.9294862574850604E-7</v>
      </c>
    </row>
    <row r="2003" spans="1:8" x14ac:dyDescent="0.2">
      <c r="A2003" s="6" t="s">
        <v>4035</v>
      </c>
      <c r="B2003" s="6" t="s">
        <v>4036</v>
      </c>
      <c r="C2003" s="6">
        <v>13.4130473278222</v>
      </c>
      <c r="D2003" s="6">
        <v>-1.64810415178516</v>
      </c>
      <c r="E2003" s="6">
        <v>0.50520978360686097</v>
      </c>
      <c r="F2003" s="6">
        <v>-3.2622174100010399</v>
      </c>
      <c r="G2003" s="6">
        <v>1.10544327308249E-3</v>
      </c>
      <c r="H2003" s="10">
        <v>1.5169991877895901E-2</v>
      </c>
    </row>
    <row r="2004" spans="1:8" x14ac:dyDescent="0.2">
      <c r="A2004" s="6" t="s">
        <v>4037</v>
      </c>
      <c r="B2004" s="6" t="s">
        <v>4038</v>
      </c>
      <c r="C2004" s="6">
        <v>301.977966210918</v>
      </c>
      <c r="D2004" s="6">
        <v>-1.68710524623005</v>
      </c>
      <c r="E2004" s="6">
        <v>0.50859399476672895</v>
      </c>
      <c r="F2004" s="6">
        <v>-3.3171945866247499</v>
      </c>
      <c r="G2004" s="6">
        <v>9.0926265612392297E-4</v>
      </c>
      <c r="H2004" s="10">
        <v>1.29330800486067E-2</v>
      </c>
    </row>
    <row r="2005" spans="1:8" x14ac:dyDescent="0.2">
      <c r="A2005" s="6" t="s">
        <v>4039</v>
      </c>
      <c r="B2005" s="6" t="s">
        <v>4040</v>
      </c>
      <c r="C2005" s="6">
        <v>24.6070163886844</v>
      </c>
      <c r="D2005" s="6">
        <v>-1.6999990298540499</v>
      </c>
      <c r="E2005" s="6">
        <v>0.457169980537253</v>
      </c>
      <c r="F2005" s="6">
        <v>-3.7185272485657501</v>
      </c>
      <c r="G2005" s="6">
        <v>2.00387679421362E-4</v>
      </c>
      <c r="H2005" s="10">
        <v>3.5520010274483799E-3</v>
      </c>
    </row>
    <row r="2006" spans="1:8" x14ac:dyDescent="0.2">
      <c r="A2006" s="6" t="s">
        <v>4041</v>
      </c>
      <c r="B2006" s="6" t="s">
        <v>4042</v>
      </c>
      <c r="C2006" s="6">
        <v>194.972100325724</v>
      </c>
      <c r="D2006" s="6">
        <v>-1.7055585609700299</v>
      </c>
      <c r="E2006" s="6">
        <v>0.42936745176003899</v>
      </c>
      <c r="F2006" s="6">
        <v>-3.9722586189956899</v>
      </c>
      <c r="G2006" s="8">
        <v>7.1194364198455705E-5</v>
      </c>
      <c r="H2006" s="10">
        <v>1.46199222729583E-3</v>
      </c>
    </row>
    <row r="2007" spans="1:8" x14ac:dyDescent="0.2">
      <c r="A2007" s="6" t="s">
        <v>4043</v>
      </c>
      <c r="B2007" s="6" t="s">
        <v>4044</v>
      </c>
      <c r="C2007" s="6">
        <v>58.839585243048496</v>
      </c>
      <c r="D2007" s="6">
        <v>-1.70572389033511</v>
      </c>
      <c r="E2007" s="6">
        <v>0.33831436818966698</v>
      </c>
      <c r="F2007" s="6">
        <v>-5.0418310622232898</v>
      </c>
      <c r="G2007" s="8">
        <v>4.6109828035632E-7</v>
      </c>
      <c r="H2007" s="9">
        <v>1.51972847321551E-5</v>
      </c>
    </row>
    <row r="2008" spans="1:8" x14ac:dyDescent="0.2">
      <c r="A2008" s="6" t="s">
        <v>4045</v>
      </c>
      <c r="B2008" s="6" t="s">
        <v>4046</v>
      </c>
      <c r="C2008" s="6">
        <v>1236.19142798595</v>
      </c>
      <c r="D2008" s="6">
        <v>-1.74433178781104</v>
      </c>
      <c r="E2008" s="6">
        <v>0.61535479679098803</v>
      </c>
      <c r="F2008" s="6">
        <v>-2.8346765100516702</v>
      </c>
      <c r="G2008" s="6">
        <v>4.5872109269484698E-3</v>
      </c>
      <c r="H2008" s="10">
        <v>4.8224800587989898E-2</v>
      </c>
    </row>
    <row r="2009" spans="1:8" x14ac:dyDescent="0.2">
      <c r="A2009" s="6" t="s">
        <v>4047</v>
      </c>
      <c r="B2009" s="6" t="s">
        <v>4048</v>
      </c>
      <c r="C2009" s="6">
        <v>116.06089826592699</v>
      </c>
      <c r="D2009" s="6">
        <v>-1.74508667371736</v>
      </c>
      <c r="E2009" s="6">
        <v>0.27824547977929498</v>
      </c>
      <c r="F2009" s="6">
        <v>-6.2717521057361401</v>
      </c>
      <c r="G2009" s="8">
        <v>3.5700766184010299E-10</v>
      </c>
      <c r="H2009" s="9">
        <v>1.7419645586958901E-8</v>
      </c>
    </row>
    <row r="2010" spans="1:8" x14ac:dyDescent="0.2">
      <c r="A2010" s="6" t="s">
        <v>4049</v>
      </c>
      <c r="B2010" s="6" t="s">
        <v>4050</v>
      </c>
      <c r="C2010" s="6">
        <v>15.770647896127601</v>
      </c>
      <c r="D2010" s="6">
        <v>-1.75544005002027</v>
      </c>
      <c r="E2010" s="6">
        <v>0.48182858110104199</v>
      </c>
      <c r="F2010" s="6">
        <v>-3.6432875069570598</v>
      </c>
      <c r="G2010" s="6">
        <v>2.6917788256186203E-4</v>
      </c>
      <c r="H2010" s="10">
        <v>4.5701191937223898E-3</v>
      </c>
    </row>
    <row r="2011" spans="1:8" x14ac:dyDescent="0.2">
      <c r="A2011" s="6" t="s">
        <v>4051</v>
      </c>
      <c r="B2011" s="6" t="s">
        <v>4052</v>
      </c>
      <c r="C2011" s="6">
        <v>144.139544015311</v>
      </c>
      <c r="D2011" s="6">
        <v>-1.75588128370156</v>
      </c>
      <c r="E2011" s="6">
        <v>0.59228698945771396</v>
      </c>
      <c r="F2011" s="6">
        <v>-2.9645785150695501</v>
      </c>
      <c r="G2011" s="6">
        <v>3.0309788670351999E-3</v>
      </c>
      <c r="H2011" s="10">
        <v>3.45876101348771E-2</v>
      </c>
    </row>
    <row r="2012" spans="1:8" x14ac:dyDescent="0.2">
      <c r="A2012" s="6" t="s">
        <v>4053</v>
      </c>
      <c r="B2012" s="6" t="s">
        <v>4054</v>
      </c>
      <c r="C2012" s="6">
        <v>67.215537558192807</v>
      </c>
      <c r="D2012" s="6">
        <v>-1.75917372268103</v>
      </c>
      <c r="E2012" s="6">
        <v>0.46935740511226098</v>
      </c>
      <c r="F2012" s="6">
        <v>-3.7480472312145001</v>
      </c>
      <c r="G2012" s="6">
        <v>1.7821669961855599E-4</v>
      </c>
      <c r="H2012" s="10">
        <v>3.2232665777103E-3</v>
      </c>
    </row>
    <row r="2013" spans="1:8" x14ac:dyDescent="0.2">
      <c r="A2013" s="6" t="s">
        <v>4055</v>
      </c>
      <c r="B2013" s="6" t="s">
        <v>4056</v>
      </c>
      <c r="C2013" s="6">
        <v>102.794995950675</v>
      </c>
      <c r="D2013" s="6">
        <v>-1.76298934045453</v>
      </c>
      <c r="E2013" s="6">
        <v>0.51892655729203596</v>
      </c>
      <c r="F2013" s="6">
        <v>-3.39737736618165</v>
      </c>
      <c r="G2013" s="6">
        <v>6.8035074562741704E-4</v>
      </c>
      <c r="H2013" s="10">
        <v>1.0072871032722501E-2</v>
      </c>
    </row>
    <row r="2014" spans="1:8" x14ac:dyDescent="0.2">
      <c r="A2014" s="6" t="s">
        <v>4057</v>
      </c>
      <c r="B2014" s="6" t="s">
        <v>4058</v>
      </c>
      <c r="C2014" s="6">
        <v>130.32731070768</v>
      </c>
      <c r="D2014" s="6">
        <v>-1.76612356791414</v>
      </c>
      <c r="E2014" s="6">
        <v>0.534177666624022</v>
      </c>
      <c r="F2014" s="6">
        <v>-3.3062474870504301</v>
      </c>
      <c r="G2014" s="6">
        <v>9.4554532280535504E-4</v>
      </c>
      <c r="H2014" s="10">
        <v>1.3330882393446101E-2</v>
      </c>
    </row>
    <row r="2015" spans="1:8" x14ac:dyDescent="0.2">
      <c r="A2015" s="6" t="s">
        <v>4059</v>
      </c>
      <c r="B2015" s="6" t="s">
        <v>4060</v>
      </c>
      <c r="C2015" s="6">
        <v>9.5539497414575205</v>
      </c>
      <c r="D2015" s="6">
        <v>-1.7670645219007399</v>
      </c>
      <c r="E2015" s="6">
        <v>0.56871722505090105</v>
      </c>
      <c r="F2015" s="6">
        <v>-3.1071056828682999</v>
      </c>
      <c r="G2015" s="6">
        <v>1.8892884430968E-3</v>
      </c>
      <c r="H2015" s="10">
        <v>2.3497560547218799E-2</v>
      </c>
    </row>
    <row r="2016" spans="1:8" x14ac:dyDescent="0.2">
      <c r="A2016" s="6" t="s">
        <v>4061</v>
      </c>
      <c r="B2016" s="6" t="s">
        <v>4062</v>
      </c>
      <c r="C2016" s="6">
        <v>14.420395884724201</v>
      </c>
      <c r="D2016" s="6">
        <v>-1.7689130736082299</v>
      </c>
      <c r="E2016" s="6">
        <v>0.60016008370503304</v>
      </c>
      <c r="F2016" s="6">
        <v>-2.94740207094083</v>
      </c>
      <c r="G2016" s="6">
        <v>3.2045623504006102E-3</v>
      </c>
      <c r="H2016" s="10">
        <v>3.61802826734113E-2</v>
      </c>
    </row>
    <row r="2017" spans="1:8" x14ac:dyDescent="0.2">
      <c r="A2017" s="6" t="s">
        <v>4063</v>
      </c>
      <c r="B2017" s="6" t="s">
        <v>4064</v>
      </c>
      <c r="C2017" s="6">
        <v>10.747512078378</v>
      </c>
      <c r="D2017" s="6">
        <v>-1.77236703300594</v>
      </c>
      <c r="E2017" s="6">
        <v>0.54091988816909697</v>
      </c>
      <c r="F2017" s="6">
        <v>-3.2765795301131102</v>
      </c>
      <c r="G2017" s="6">
        <v>1.05072716143541E-3</v>
      </c>
      <c r="H2017" s="10">
        <v>1.45847687930847E-2</v>
      </c>
    </row>
    <row r="2018" spans="1:8" x14ac:dyDescent="0.2">
      <c r="A2018" s="6" t="s">
        <v>4065</v>
      </c>
      <c r="B2018" s="6" t="s">
        <v>4066</v>
      </c>
      <c r="C2018" s="6">
        <v>26.331110024425101</v>
      </c>
      <c r="D2018" s="6">
        <v>-1.77294924263864</v>
      </c>
      <c r="E2018" s="6">
        <v>0.52838090898190304</v>
      </c>
      <c r="F2018" s="6">
        <v>-3.3554377391393699</v>
      </c>
      <c r="G2018" s="6">
        <v>7.9239490853961103E-4</v>
      </c>
      <c r="H2018" s="10">
        <v>1.1415470938492701E-2</v>
      </c>
    </row>
    <row r="2019" spans="1:8" x14ac:dyDescent="0.2">
      <c r="A2019" s="6" t="s">
        <v>4067</v>
      </c>
      <c r="B2019" s="6" t="s">
        <v>4068</v>
      </c>
      <c r="C2019" s="6">
        <v>374.26402338845003</v>
      </c>
      <c r="D2019" s="6">
        <v>-1.7765263415930901</v>
      </c>
      <c r="E2019" s="6">
        <v>0.52496955630001196</v>
      </c>
      <c r="F2019" s="6">
        <v>-3.3840559329079198</v>
      </c>
      <c r="G2019" s="6">
        <v>7.1423451447397005E-4</v>
      </c>
      <c r="H2019" s="10">
        <v>1.04777736453387E-2</v>
      </c>
    </row>
    <row r="2020" spans="1:8" x14ac:dyDescent="0.2">
      <c r="A2020" s="6" t="s">
        <v>4069</v>
      </c>
      <c r="B2020" s="6" t="s">
        <v>4070</v>
      </c>
      <c r="C2020" s="6">
        <v>1557.9399397131201</v>
      </c>
      <c r="D2020" s="6">
        <v>-1.78156342246123</v>
      </c>
      <c r="E2020" s="6">
        <v>0.35615818182708397</v>
      </c>
      <c r="F2020" s="6">
        <v>-5.0021690174906404</v>
      </c>
      <c r="G2020" s="8">
        <v>5.6688855380534803E-7</v>
      </c>
      <c r="H2020" s="9">
        <v>1.8334025346053399E-5</v>
      </c>
    </row>
    <row r="2021" spans="1:8" x14ac:dyDescent="0.2">
      <c r="A2021" s="6" t="s">
        <v>4071</v>
      </c>
      <c r="B2021" s="6" t="s">
        <v>4072</v>
      </c>
      <c r="C2021" s="6">
        <v>50.798578206862302</v>
      </c>
      <c r="D2021" s="6">
        <v>-1.78225757595873</v>
      </c>
      <c r="E2021" s="6">
        <v>0.34151637878358798</v>
      </c>
      <c r="F2021" s="6">
        <v>-5.2186591527667696</v>
      </c>
      <c r="G2021" s="8">
        <v>1.80223076089195E-7</v>
      </c>
      <c r="H2021" s="9">
        <v>6.3903743172543002E-6</v>
      </c>
    </row>
    <row r="2022" spans="1:8" x14ac:dyDescent="0.2">
      <c r="A2022" s="6" t="s">
        <v>4073</v>
      </c>
      <c r="B2022" s="6" t="s">
        <v>4074</v>
      </c>
      <c r="C2022" s="6">
        <v>38.409168853904902</v>
      </c>
      <c r="D2022" s="6">
        <v>-1.7869240289492401</v>
      </c>
      <c r="E2022" s="6">
        <v>0.36385773601645599</v>
      </c>
      <c r="F2022" s="6">
        <v>-4.9110513590081499</v>
      </c>
      <c r="G2022" s="8">
        <v>9.0589354625625104E-7</v>
      </c>
      <c r="H2022" s="9">
        <v>2.8083951168123701E-5</v>
      </c>
    </row>
    <row r="2023" spans="1:8" x14ac:dyDescent="0.2">
      <c r="A2023" s="6" t="s">
        <v>4075</v>
      </c>
      <c r="B2023" s="6" t="s">
        <v>4076</v>
      </c>
      <c r="C2023" s="6">
        <v>39.608747719971802</v>
      </c>
      <c r="D2023" s="6">
        <v>-1.7942634751080699</v>
      </c>
      <c r="E2023" s="6">
        <v>0.51447376558381197</v>
      </c>
      <c r="F2023" s="6">
        <v>-3.4875703974370502</v>
      </c>
      <c r="G2023" s="6">
        <v>4.8743058503030801E-4</v>
      </c>
      <c r="H2023" s="10">
        <v>7.6080524902679197E-3</v>
      </c>
    </row>
    <row r="2024" spans="1:8" x14ac:dyDescent="0.2">
      <c r="A2024" s="6" t="s">
        <v>4077</v>
      </c>
      <c r="B2024" s="6" t="s">
        <v>4078</v>
      </c>
      <c r="C2024" s="6">
        <v>12.963771690749899</v>
      </c>
      <c r="D2024" s="6">
        <v>-1.8024634247485001</v>
      </c>
      <c r="E2024" s="6">
        <v>0.57271292767849602</v>
      </c>
      <c r="F2024" s="6">
        <v>-3.1472371892403799</v>
      </c>
      <c r="G2024" s="6">
        <v>1.6482120017367E-3</v>
      </c>
      <c r="H2024" s="10">
        <v>2.1145257977044401E-2</v>
      </c>
    </row>
    <row r="2025" spans="1:8" x14ac:dyDescent="0.2">
      <c r="A2025" s="6" t="s">
        <v>4079</v>
      </c>
      <c r="B2025" s="6" t="s">
        <v>4080</v>
      </c>
      <c r="C2025" s="6">
        <v>69.345134360050196</v>
      </c>
      <c r="D2025" s="6">
        <v>-1.80651253017333</v>
      </c>
      <c r="E2025" s="6">
        <v>0.504020522644268</v>
      </c>
      <c r="F2025" s="6">
        <v>-3.5842043111572801</v>
      </c>
      <c r="G2025" s="6">
        <v>3.3810735278257099E-4</v>
      </c>
      <c r="H2025" s="10">
        <v>5.5595747496005998E-3</v>
      </c>
    </row>
    <row r="2026" spans="1:8" x14ac:dyDescent="0.2">
      <c r="A2026" s="6" t="s">
        <v>4081</v>
      </c>
      <c r="B2026" s="6" t="s">
        <v>4082</v>
      </c>
      <c r="C2026" s="6">
        <v>3274.4734133011002</v>
      </c>
      <c r="D2026" s="6">
        <v>-1.80886926776781</v>
      </c>
      <c r="E2026" s="6">
        <v>0.35650868622234899</v>
      </c>
      <c r="F2026" s="6">
        <v>-5.0738434648956696</v>
      </c>
      <c r="G2026" s="8">
        <v>3.8985980317908997E-7</v>
      </c>
      <c r="H2026" s="9">
        <v>1.30214334558849E-5</v>
      </c>
    </row>
    <row r="2027" spans="1:8" x14ac:dyDescent="0.2">
      <c r="A2027" s="6" t="s">
        <v>4083</v>
      </c>
      <c r="B2027" s="6" t="s">
        <v>4084</v>
      </c>
      <c r="C2027" s="6">
        <v>126.020702617494</v>
      </c>
      <c r="D2027" s="6">
        <v>-1.81439726942788</v>
      </c>
      <c r="E2027" s="6">
        <v>0.53804243408016394</v>
      </c>
      <c r="F2027" s="6">
        <v>-3.3722196512804299</v>
      </c>
      <c r="G2027" s="6">
        <v>7.4564955450995003E-4</v>
      </c>
      <c r="H2027" s="10">
        <v>1.0867600162971299E-2</v>
      </c>
    </row>
    <row r="2028" spans="1:8" x14ac:dyDescent="0.2">
      <c r="A2028" s="6" t="s">
        <v>4085</v>
      </c>
      <c r="B2028" s="6" t="s">
        <v>4086</v>
      </c>
      <c r="C2028" s="6">
        <v>233.214250348836</v>
      </c>
      <c r="D2028" s="6">
        <v>-1.8228224181986099</v>
      </c>
      <c r="E2028" s="6">
        <v>0.329551049702827</v>
      </c>
      <c r="F2028" s="6">
        <v>-5.5312292885801497</v>
      </c>
      <c r="G2028" s="8">
        <v>3.1799433146817202E-8</v>
      </c>
      <c r="H2028" s="9">
        <v>1.2242509039113401E-6</v>
      </c>
    </row>
    <row r="2029" spans="1:8" x14ac:dyDescent="0.2">
      <c r="A2029" s="6" t="s">
        <v>4087</v>
      </c>
      <c r="B2029" s="6" t="s">
        <v>4088</v>
      </c>
      <c r="C2029" s="6">
        <v>1040.9787761708401</v>
      </c>
      <c r="D2029" s="6">
        <v>-1.82877175756222</v>
      </c>
      <c r="E2029" s="6">
        <v>0.51737833427659696</v>
      </c>
      <c r="F2029" s="6">
        <v>-3.5346894842808201</v>
      </c>
      <c r="G2029" s="6">
        <v>4.0825460615249298E-4</v>
      </c>
      <c r="H2029" s="10">
        <v>6.5545598248159496E-3</v>
      </c>
    </row>
    <row r="2030" spans="1:8" x14ac:dyDescent="0.2">
      <c r="A2030" s="6" t="s">
        <v>4089</v>
      </c>
      <c r="B2030" s="6" t="s">
        <v>4090</v>
      </c>
      <c r="C2030" s="6">
        <v>32.5565246032617</v>
      </c>
      <c r="D2030" s="6">
        <v>-1.8296792736644201</v>
      </c>
      <c r="E2030" s="6">
        <v>0.58146367767490703</v>
      </c>
      <c r="F2030" s="6">
        <v>-3.1466785354172799</v>
      </c>
      <c r="G2030" s="6">
        <v>1.6513640953522901E-3</v>
      </c>
      <c r="H2030" s="10">
        <v>2.1155746073163301E-2</v>
      </c>
    </row>
    <row r="2031" spans="1:8" x14ac:dyDescent="0.2">
      <c r="A2031" s="6" t="s">
        <v>4091</v>
      </c>
      <c r="B2031" s="6" t="s">
        <v>4092</v>
      </c>
      <c r="C2031" s="6">
        <v>224.94615956135399</v>
      </c>
      <c r="D2031" s="6">
        <v>-1.8300399105819101</v>
      </c>
      <c r="E2031" s="6">
        <v>0.46389078046996302</v>
      </c>
      <c r="F2031" s="6">
        <v>-3.9449801281411898</v>
      </c>
      <c r="G2031" s="8">
        <v>7.9806596622835894E-5</v>
      </c>
      <c r="H2031" s="10">
        <v>1.61374690198158E-3</v>
      </c>
    </row>
    <row r="2032" spans="1:8" x14ac:dyDescent="0.2">
      <c r="A2032" s="6" t="s">
        <v>4093</v>
      </c>
      <c r="B2032" s="6" t="s">
        <v>4094</v>
      </c>
      <c r="C2032" s="6">
        <v>57.631713315237299</v>
      </c>
      <c r="D2032" s="6">
        <v>-1.83720469797787</v>
      </c>
      <c r="E2032" s="6">
        <v>0.48190951820538203</v>
      </c>
      <c r="F2032" s="6">
        <v>-3.81234366322452</v>
      </c>
      <c r="G2032" s="6">
        <v>1.3765529789462001E-4</v>
      </c>
      <c r="H2032" s="10">
        <v>2.5634534732500202E-3</v>
      </c>
    </row>
    <row r="2033" spans="1:8" x14ac:dyDescent="0.2">
      <c r="A2033" s="6" t="s">
        <v>4095</v>
      </c>
      <c r="B2033" s="6" t="s">
        <v>4096</v>
      </c>
      <c r="C2033" s="6">
        <v>70.438542738534196</v>
      </c>
      <c r="D2033" s="6">
        <v>-1.8374162357454999</v>
      </c>
      <c r="E2033" s="6">
        <v>0.56190522394712294</v>
      </c>
      <c r="F2033" s="6">
        <v>-3.26997535783438</v>
      </c>
      <c r="G2033" s="6">
        <v>1.0755685357001601E-3</v>
      </c>
      <c r="H2033" s="10">
        <v>1.4865231393959399E-2</v>
      </c>
    </row>
    <row r="2034" spans="1:8" x14ac:dyDescent="0.2">
      <c r="A2034" s="6" t="s">
        <v>4097</v>
      </c>
      <c r="B2034" s="6" t="s">
        <v>4098</v>
      </c>
      <c r="C2034" s="6">
        <v>5220.4168522239797</v>
      </c>
      <c r="D2034" s="6">
        <v>-1.8395992373851</v>
      </c>
      <c r="E2034" s="6">
        <v>0.55061997195319301</v>
      </c>
      <c r="F2034" s="6">
        <v>-3.3409598835646301</v>
      </c>
      <c r="G2034" s="6">
        <v>8.3489285425217903E-4</v>
      </c>
      <c r="H2034" s="10">
        <v>1.19739106157765E-2</v>
      </c>
    </row>
    <row r="2035" spans="1:8" x14ac:dyDescent="0.2">
      <c r="A2035" s="6" t="s">
        <v>4099</v>
      </c>
      <c r="B2035" s="6" t="s">
        <v>4100</v>
      </c>
      <c r="C2035" s="6">
        <v>69.534246605905807</v>
      </c>
      <c r="D2035" s="6">
        <v>-1.8407426827631701</v>
      </c>
      <c r="E2035" s="6">
        <v>0.29972070915639198</v>
      </c>
      <c r="F2035" s="6">
        <v>-6.1415265162831298</v>
      </c>
      <c r="G2035" s="8">
        <v>8.1732178273532302E-10</v>
      </c>
      <c r="H2035" s="9">
        <v>3.8783905736774501E-8</v>
      </c>
    </row>
    <row r="2036" spans="1:8" x14ac:dyDescent="0.2">
      <c r="A2036" s="6" t="s">
        <v>4101</v>
      </c>
      <c r="B2036" s="6" t="s">
        <v>4102</v>
      </c>
      <c r="C2036" s="6">
        <v>62.323783187949097</v>
      </c>
      <c r="D2036" s="6">
        <v>-1.8578950847145099</v>
      </c>
      <c r="E2036" s="6">
        <v>0.55349258855446604</v>
      </c>
      <c r="F2036" s="6">
        <v>-3.3566756323995199</v>
      </c>
      <c r="G2036" s="6">
        <v>7.8885600376513805E-4</v>
      </c>
      <c r="H2036" s="10">
        <v>1.13790957612523E-2</v>
      </c>
    </row>
    <row r="2037" spans="1:8" x14ac:dyDescent="0.2">
      <c r="A2037" s="6" t="s">
        <v>4103</v>
      </c>
      <c r="B2037" s="6" t="s">
        <v>4104</v>
      </c>
      <c r="C2037" s="6">
        <v>26.7452417565896</v>
      </c>
      <c r="D2037" s="6">
        <v>-1.8611881011791001</v>
      </c>
      <c r="E2037" s="6">
        <v>0.53033346468917997</v>
      </c>
      <c r="F2037" s="6">
        <v>-3.5094675804965698</v>
      </c>
      <c r="G2037" s="6">
        <v>4.4900479283174001E-4</v>
      </c>
      <c r="H2037" s="10">
        <v>7.10713157624006E-3</v>
      </c>
    </row>
    <row r="2038" spans="1:8" x14ac:dyDescent="0.2">
      <c r="A2038" s="6" t="s">
        <v>4105</v>
      </c>
      <c r="B2038" s="6" t="s">
        <v>4106</v>
      </c>
      <c r="C2038" s="6">
        <v>39.104155712914299</v>
      </c>
      <c r="D2038" s="6">
        <v>-1.86573873132256</v>
      </c>
      <c r="E2038" s="6">
        <v>0.61972094569168201</v>
      </c>
      <c r="F2038" s="6">
        <v>-3.01061105694947</v>
      </c>
      <c r="G2038" s="6">
        <v>2.60722584128701E-3</v>
      </c>
      <c r="H2038" s="10">
        <v>3.0815789366870398E-2</v>
      </c>
    </row>
    <row r="2039" spans="1:8" x14ac:dyDescent="0.2">
      <c r="A2039" s="6" t="s">
        <v>4107</v>
      </c>
      <c r="B2039" s="6" t="s">
        <v>4108</v>
      </c>
      <c r="C2039" s="6">
        <v>34.974440868728401</v>
      </c>
      <c r="D2039" s="6">
        <v>-1.8717155220503801</v>
      </c>
      <c r="E2039" s="6">
        <v>0.47631828900650602</v>
      </c>
      <c r="F2039" s="6">
        <v>-3.9295478784876399</v>
      </c>
      <c r="G2039" s="8">
        <v>8.5105730367941601E-5</v>
      </c>
      <c r="H2039" s="10">
        <v>1.7016407057829201E-3</v>
      </c>
    </row>
    <row r="2040" spans="1:8" x14ac:dyDescent="0.2">
      <c r="A2040" s="6" t="s">
        <v>4109</v>
      </c>
      <c r="B2040" s="6" t="s">
        <v>4110</v>
      </c>
      <c r="C2040" s="6">
        <v>282.08077374530598</v>
      </c>
      <c r="D2040" s="6">
        <v>-1.91127472966759</v>
      </c>
      <c r="E2040" s="6">
        <v>0.64707499620295295</v>
      </c>
      <c r="F2040" s="6">
        <v>-2.9537143930502299</v>
      </c>
      <c r="G2040" s="6">
        <v>3.1397443471345801E-3</v>
      </c>
      <c r="H2040" s="10">
        <v>3.5591697914866501E-2</v>
      </c>
    </row>
    <row r="2041" spans="1:8" x14ac:dyDescent="0.2">
      <c r="A2041" s="6" t="s">
        <v>4111</v>
      </c>
      <c r="B2041" s="6" t="s">
        <v>4112</v>
      </c>
      <c r="C2041" s="6">
        <v>71.833269617151799</v>
      </c>
      <c r="D2041" s="6">
        <v>-1.9265062331271401</v>
      </c>
      <c r="E2041" s="6">
        <v>0.48140398066016099</v>
      </c>
      <c r="F2041" s="6">
        <v>-4.0018494040811099</v>
      </c>
      <c r="G2041" s="8">
        <v>6.2849298064536602E-5</v>
      </c>
      <c r="H2041" s="10">
        <v>1.3220735661279501E-3</v>
      </c>
    </row>
    <row r="2042" spans="1:8" x14ac:dyDescent="0.2">
      <c r="A2042" s="6" t="s">
        <v>4113</v>
      </c>
      <c r="B2042" s="6" t="s">
        <v>4114</v>
      </c>
      <c r="C2042" s="6">
        <v>47.9712680566549</v>
      </c>
      <c r="D2042" s="6">
        <v>-1.9300006098089699</v>
      </c>
      <c r="E2042" s="6">
        <v>0.6766062640646</v>
      </c>
      <c r="F2042" s="6">
        <v>-2.8524722756996299</v>
      </c>
      <c r="G2042" s="6">
        <v>4.33805963639519E-3</v>
      </c>
      <c r="H2042" s="10">
        <v>4.61239926759308E-2</v>
      </c>
    </row>
    <row r="2043" spans="1:8" x14ac:dyDescent="0.2">
      <c r="A2043" s="6" t="s">
        <v>4115</v>
      </c>
      <c r="B2043" s="6" t="s">
        <v>4116</v>
      </c>
      <c r="C2043" s="6">
        <v>42.530786849990697</v>
      </c>
      <c r="D2043" s="6">
        <v>-1.9395774665586101</v>
      </c>
      <c r="E2043" s="6">
        <v>0.34441312124711299</v>
      </c>
      <c r="F2043" s="6">
        <v>-5.6315434775987399</v>
      </c>
      <c r="G2043" s="8">
        <v>1.78603937009331E-8</v>
      </c>
      <c r="H2043" s="9">
        <v>7.0951599401317299E-7</v>
      </c>
    </row>
    <row r="2044" spans="1:8" x14ac:dyDescent="0.2">
      <c r="A2044" s="6" t="s">
        <v>4117</v>
      </c>
      <c r="B2044" s="6" t="s">
        <v>4118</v>
      </c>
      <c r="C2044" s="6">
        <v>538.41409794229503</v>
      </c>
      <c r="D2044" s="6">
        <v>-1.9527505481237799</v>
      </c>
      <c r="E2044" s="6">
        <v>0.63570446946782899</v>
      </c>
      <c r="F2044" s="6">
        <v>-3.0717898676384898</v>
      </c>
      <c r="G2044" s="6">
        <v>2.12779457208576E-3</v>
      </c>
      <c r="H2044" s="10">
        <v>2.5983867883821999E-2</v>
      </c>
    </row>
    <row r="2045" spans="1:8" x14ac:dyDescent="0.2">
      <c r="A2045" s="6" t="s">
        <v>4119</v>
      </c>
      <c r="B2045" s="6" t="s">
        <v>4120</v>
      </c>
      <c r="C2045" s="6">
        <v>34.0209657222318</v>
      </c>
      <c r="D2045" s="6">
        <v>-1.9737304021731701</v>
      </c>
      <c r="E2045" s="6">
        <v>0.52885942695386401</v>
      </c>
      <c r="F2045" s="6">
        <v>-3.7320510925587702</v>
      </c>
      <c r="G2045" s="6">
        <v>1.89926965519949E-4</v>
      </c>
      <c r="H2045" s="10">
        <v>3.4048807836224099E-3</v>
      </c>
    </row>
    <row r="2046" spans="1:8" x14ac:dyDescent="0.2">
      <c r="A2046" s="6" t="s">
        <v>4121</v>
      </c>
      <c r="B2046" s="6" t="s">
        <v>4122</v>
      </c>
      <c r="C2046" s="6">
        <v>11.1185481462824</v>
      </c>
      <c r="D2046" s="6">
        <v>-1.9757661380924301</v>
      </c>
      <c r="E2046" s="6">
        <v>0.68292134524942905</v>
      </c>
      <c r="F2046" s="6">
        <v>-2.8931093629396001</v>
      </c>
      <c r="G2046" s="6">
        <v>3.8144845409599699E-3</v>
      </c>
      <c r="H2046" s="10">
        <v>4.1480671279964403E-2</v>
      </c>
    </row>
    <row r="2047" spans="1:8" x14ac:dyDescent="0.2">
      <c r="A2047" s="6" t="s">
        <v>4123</v>
      </c>
      <c r="B2047" s="6" t="s">
        <v>4124</v>
      </c>
      <c r="C2047" s="6">
        <v>285.91890108703097</v>
      </c>
      <c r="D2047" s="6">
        <v>-1.9964848386838501</v>
      </c>
      <c r="E2047" s="6">
        <v>0.55756098211472704</v>
      </c>
      <c r="F2047" s="6">
        <v>-3.5807470442274298</v>
      </c>
      <c r="G2047" s="6">
        <v>3.4261322823705298E-4</v>
      </c>
      <c r="H2047" s="10">
        <v>5.6131050421756703E-3</v>
      </c>
    </row>
    <row r="2048" spans="1:8" x14ac:dyDescent="0.2">
      <c r="A2048" s="6" t="s">
        <v>4125</v>
      </c>
      <c r="B2048" s="6" t="s">
        <v>4126</v>
      </c>
      <c r="C2048" s="6">
        <v>7.2811471646052102</v>
      </c>
      <c r="D2048" s="6">
        <v>-1.99990180212621</v>
      </c>
      <c r="E2048" s="6">
        <v>0.64447506519118902</v>
      </c>
      <c r="F2048" s="6">
        <v>-3.1031484539016501</v>
      </c>
      <c r="G2048" s="6">
        <v>1.91473566387971E-3</v>
      </c>
      <c r="H2048" s="10">
        <v>2.3691423360407901E-2</v>
      </c>
    </row>
    <row r="2049" spans="1:8" x14ac:dyDescent="0.2">
      <c r="A2049" s="6" t="s">
        <v>4127</v>
      </c>
      <c r="B2049" s="6" t="s">
        <v>4128</v>
      </c>
      <c r="C2049" s="6">
        <v>595.87916470304697</v>
      </c>
      <c r="D2049" s="6">
        <v>-2.0030880977045502</v>
      </c>
      <c r="E2049" s="6">
        <v>0.63854855832098401</v>
      </c>
      <c r="F2049" s="6">
        <v>-3.1369393472150802</v>
      </c>
      <c r="G2049" s="6">
        <v>1.70721440338628E-3</v>
      </c>
      <c r="H2049" s="10">
        <v>2.1710157101419301E-2</v>
      </c>
    </row>
    <row r="2050" spans="1:8" x14ac:dyDescent="0.2">
      <c r="A2050" s="6" t="s">
        <v>4129</v>
      </c>
      <c r="B2050" s="6" t="s">
        <v>4130</v>
      </c>
      <c r="C2050" s="6">
        <v>193.074599235796</v>
      </c>
      <c r="D2050" s="6">
        <v>-2.00462270772426</v>
      </c>
      <c r="E2050" s="6">
        <v>0.339521426195458</v>
      </c>
      <c r="F2050" s="6">
        <v>-5.9042597994102204</v>
      </c>
      <c r="G2050" s="8">
        <v>3.5423356555316701E-9</v>
      </c>
      <c r="H2050" s="9">
        <v>1.5408473602404699E-7</v>
      </c>
    </row>
    <row r="2051" spans="1:8" x14ac:dyDescent="0.2">
      <c r="A2051" s="6" t="s">
        <v>4131</v>
      </c>
      <c r="B2051" s="6" t="s">
        <v>4132</v>
      </c>
      <c r="C2051" s="6">
        <v>19.370854567233302</v>
      </c>
      <c r="D2051" s="6">
        <v>-2.0206953822134901</v>
      </c>
      <c r="E2051" s="6">
        <v>0.71470561033170898</v>
      </c>
      <c r="F2051" s="6">
        <v>-2.8273114874187701</v>
      </c>
      <c r="G2051" s="6">
        <v>4.6940643901043798E-3</v>
      </c>
      <c r="H2051" s="10">
        <v>4.9186869858026498E-2</v>
      </c>
    </row>
    <row r="2052" spans="1:8" x14ac:dyDescent="0.2">
      <c r="A2052" s="6" t="s">
        <v>4133</v>
      </c>
      <c r="B2052" s="6" t="s">
        <v>4134</v>
      </c>
      <c r="C2052" s="6">
        <v>111.934664816289</v>
      </c>
      <c r="D2052" s="6">
        <v>-2.02844847747504</v>
      </c>
      <c r="E2052" s="6">
        <v>0.43923726224508203</v>
      </c>
      <c r="F2052" s="6">
        <v>-4.6181156560055703</v>
      </c>
      <c r="G2052" s="8">
        <v>3.8724041602894797E-6</v>
      </c>
      <c r="H2052" s="10">
        <v>1.06907886073429E-4</v>
      </c>
    </row>
    <row r="2053" spans="1:8" x14ac:dyDescent="0.2">
      <c r="A2053" s="6" t="s">
        <v>4135</v>
      </c>
      <c r="B2053" s="6" t="s">
        <v>4136</v>
      </c>
      <c r="C2053" s="6">
        <v>516.24057251091904</v>
      </c>
      <c r="D2053" s="6">
        <v>-2.0505753640264999</v>
      </c>
      <c r="E2053" s="6">
        <v>0.60333913877772305</v>
      </c>
      <c r="F2053" s="6">
        <v>-3.3987109939207101</v>
      </c>
      <c r="G2053" s="6">
        <v>6.7704217773290195E-4</v>
      </c>
      <c r="H2053" s="10">
        <v>1.0030502758557699E-2</v>
      </c>
    </row>
    <row r="2054" spans="1:8" x14ac:dyDescent="0.2">
      <c r="A2054" s="6" t="s">
        <v>4137</v>
      </c>
      <c r="B2054" s="6" t="s">
        <v>4138</v>
      </c>
      <c r="C2054" s="6">
        <v>14.3039001558121</v>
      </c>
      <c r="D2054" s="6">
        <v>-2.0548161540490999</v>
      </c>
      <c r="E2054" s="6">
        <v>0.49313815478613598</v>
      </c>
      <c r="F2054" s="6">
        <v>-4.1668164065306001</v>
      </c>
      <c r="G2054" s="8">
        <v>3.08883064463575E-5</v>
      </c>
      <c r="H2054" s="10">
        <v>7.0060784556537001E-4</v>
      </c>
    </row>
    <row r="2055" spans="1:8" x14ac:dyDescent="0.2">
      <c r="A2055" s="6" t="s">
        <v>4139</v>
      </c>
      <c r="B2055" s="6" t="s">
        <v>4140</v>
      </c>
      <c r="C2055" s="6">
        <v>139.337226383862</v>
      </c>
      <c r="D2055" s="6">
        <v>-2.0779622850886001</v>
      </c>
      <c r="E2055" s="6">
        <v>0.57607608348001504</v>
      </c>
      <c r="F2055" s="6">
        <v>-3.6070969524300498</v>
      </c>
      <c r="G2055" s="6">
        <v>3.0964198538047197E-4</v>
      </c>
      <c r="H2055" s="10">
        <v>5.1658705454461504E-3</v>
      </c>
    </row>
    <row r="2056" spans="1:8" x14ac:dyDescent="0.2">
      <c r="A2056" s="6" t="s">
        <v>4141</v>
      </c>
      <c r="B2056" s="6" t="s">
        <v>4142</v>
      </c>
      <c r="C2056" s="6">
        <v>17.5755054592953</v>
      </c>
      <c r="D2056" s="6">
        <v>-2.09413536714424</v>
      </c>
      <c r="E2056" s="6">
        <v>0.663441717229874</v>
      </c>
      <c r="F2056" s="6">
        <v>-3.15647224580339</v>
      </c>
      <c r="G2056" s="6">
        <v>1.59690083863748E-3</v>
      </c>
      <c r="H2056" s="10">
        <v>2.0575453113213699E-2</v>
      </c>
    </row>
    <row r="2057" spans="1:8" x14ac:dyDescent="0.2">
      <c r="A2057" s="6" t="s">
        <v>4143</v>
      </c>
      <c r="B2057" s="6" t="s">
        <v>4144</v>
      </c>
      <c r="C2057" s="6">
        <v>295.81497975857098</v>
      </c>
      <c r="D2057" s="6">
        <v>-2.1122393412774598</v>
      </c>
      <c r="E2057" s="6">
        <v>0.42754352129017498</v>
      </c>
      <c r="F2057" s="6">
        <v>-4.9404077856295601</v>
      </c>
      <c r="G2057" s="8">
        <v>7.7959355816054403E-7</v>
      </c>
      <c r="H2057" s="9">
        <v>2.4438515939823198E-5</v>
      </c>
    </row>
    <row r="2058" spans="1:8" x14ac:dyDescent="0.2">
      <c r="A2058" s="6" t="s">
        <v>4145</v>
      </c>
      <c r="B2058" s="6" t="s">
        <v>4146</v>
      </c>
      <c r="C2058" s="6">
        <v>167.61354174272901</v>
      </c>
      <c r="D2058" s="6">
        <v>-2.1167178276873799</v>
      </c>
      <c r="E2058" s="6">
        <v>0.50353376346582102</v>
      </c>
      <c r="F2058" s="6">
        <v>-4.2037257107011401</v>
      </c>
      <c r="G2058" s="8">
        <v>2.6255707918155501E-5</v>
      </c>
      <c r="H2058" s="10">
        <v>6.1301752186954605E-4</v>
      </c>
    </row>
    <row r="2059" spans="1:8" x14ac:dyDescent="0.2">
      <c r="A2059" s="6" t="s">
        <v>4147</v>
      </c>
      <c r="B2059" s="6" t="s">
        <v>4148</v>
      </c>
      <c r="C2059" s="6">
        <v>628.58586738045403</v>
      </c>
      <c r="D2059" s="6">
        <v>-2.1203253354387601</v>
      </c>
      <c r="E2059" s="6">
        <v>0.58300677064080597</v>
      </c>
      <c r="F2059" s="6">
        <v>-3.6368794364227202</v>
      </c>
      <c r="G2059" s="6">
        <v>2.7596101673450302E-4</v>
      </c>
      <c r="H2059" s="10">
        <v>4.6711500909546897E-3</v>
      </c>
    </row>
    <row r="2060" spans="1:8" x14ac:dyDescent="0.2">
      <c r="A2060" s="6" t="s">
        <v>4149</v>
      </c>
      <c r="B2060" s="6" t="s">
        <v>4150</v>
      </c>
      <c r="C2060" s="6">
        <v>48.536513848241903</v>
      </c>
      <c r="D2060" s="6">
        <v>-2.1274710145180298</v>
      </c>
      <c r="E2060" s="6">
        <v>0.66915263861333096</v>
      </c>
      <c r="F2060" s="6">
        <v>-3.1793508562212902</v>
      </c>
      <c r="G2060" s="6">
        <v>1.4760530738572801E-3</v>
      </c>
      <c r="H2060" s="10">
        <v>1.9272839582738101E-2</v>
      </c>
    </row>
    <row r="2061" spans="1:8" x14ac:dyDescent="0.2">
      <c r="A2061" s="6" t="s">
        <v>4151</v>
      </c>
      <c r="B2061" s="6" t="s">
        <v>4152</v>
      </c>
      <c r="C2061" s="6">
        <v>229.38213504032601</v>
      </c>
      <c r="D2061" s="6">
        <v>-2.1295275056018101</v>
      </c>
      <c r="E2061" s="6">
        <v>0.42817413749010402</v>
      </c>
      <c r="F2061" s="6">
        <v>-4.9735080172866102</v>
      </c>
      <c r="G2061" s="8">
        <v>6.5752053245000499E-7</v>
      </c>
      <c r="H2061" s="9">
        <v>2.0933401916085599E-5</v>
      </c>
    </row>
    <row r="2062" spans="1:8" x14ac:dyDescent="0.2">
      <c r="A2062" s="6" t="s">
        <v>4153</v>
      </c>
      <c r="B2062" s="6" t="s">
        <v>4154</v>
      </c>
      <c r="C2062" s="6">
        <v>851.91520544752905</v>
      </c>
      <c r="D2062" s="6">
        <v>-2.1303161059902802</v>
      </c>
      <c r="E2062" s="6">
        <v>0.49027000337075499</v>
      </c>
      <c r="F2062" s="6">
        <v>-4.3451895717537496</v>
      </c>
      <c r="G2062" s="8">
        <v>1.3915543487119E-5</v>
      </c>
      <c r="H2062" s="10">
        <v>3.4703819285376099E-4</v>
      </c>
    </row>
    <row r="2063" spans="1:8" x14ac:dyDescent="0.2">
      <c r="A2063" s="6" t="s">
        <v>4155</v>
      </c>
      <c r="B2063" s="6" t="s">
        <v>4156</v>
      </c>
      <c r="C2063" s="6">
        <v>1070.06760941837</v>
      </c>
      <c r="D2063" s="6">
        <v>-2.1489344780172801</v>
      </c>
      <c r="E2063" s="6">
        <v>0.63211806105234203</v>
      </c>
      <c r="F2063" s="6">
        <v>-3.39957772198402</v>
      </c>
      <c r="G2063" s="6">
        <v>6.7489995688623699E-4</v>
      </c>
      <c r="H2063" s="10">
        <v>1.0005369572200501E-2</v>
      </c>
    </row>
    <row r="2064" spans="1:8" x14ac:dyDescent="0.2">
      <c r="A2064" s="6" t="s">
        <v>4157</v>
      </c>
      <c r="B2064" s="6" t="s">
        <v>4158</v>
      </c>
      <c r="C2064" s="6">
        <v>6.3410049725273501</v>
      </c>
      <c r="D2064" s="6">
        <v>-2.1495178596078399</v>
      </c>
      <c r="E2064" s="6">
        <v>0.72888869737078199</v>
      </c>
      <c r="F2064" s="6">
        <v>-2.9490344237213399</v>
      </c>
      <c r="G2064" s="6">
        <v>3.1876846750903101E-3</v>
      </c>
      <c r="H2064" s="10">
        <v>3.60622895828639E-2</v>
      </c>
    </row>
    <row r="2065" spans="1:8" x14ac:dyDescent="0.2">
      <c r="A2065" s="6" t="s">
        <v>4159</v>
      </c>
      <c r="B2065" s="6" t="s">
        <v>4160</v>
      </c>
      <c r="C2065" s="6">
        <v>52.901257703357402</v>
      </c>
      <c r="D2065" s="6">
        <v>-2.1572542407599999</v>
      </c>
      <c r="E2065" s="6">
        <v>0.66625445364273905</v>
      </c>
      <c r="F2065" s="6">
        <v>-3.23788340770593</v>
      </c>
      <c r="G2065" s="6">
        <v>1.2042001125506701E-3</v>
      </c>
      <c r="H2065" s="10">
        <v>1.62039997159471E-2</v>
      </c>
    </row>
    <row r="2066" spans="1:8" x14ac:dyDescent="0.2">
      <c r="A2066" s="6" t="s">
        <v>4161</v>
      </c>
      <c r="B2066" s="6" t="s">
        <v>4162</v>
      </c>
      <c r="C2066" s="6">
        <v>283.88067202536098</v>
      </c>
      <c r="D2066" s="6">
        <v>-2.1799371808489001</v>
      </c>
      <c r="E2066" s="6">
        <v>0.385487176916473</v>
      </c>
      <c r="F2066" s="6">
        <v>-5.6550186656954597</v>
      </c>
      <c r="G2066" s="8">
        <v>1.5582933690081901E-8</v>
      </c>
      <c r="H2066" s="9">
        <v>6.25686845570462E-7</v>
      </c>
    </row>
    <row r="2067" spans="1:8" x14ac:dyDescent="0.2">
      <c r="A2067" s="6" t="s">
        <v>4163</v>
      </c>
      <c r="B2067" s="6" t="s">
        <v>4164</v>
      </c>
      <c r="C2067" s="6">
        <v>54.980227369862497</v>
      </c>
      <c r="D2067" s="6">
        <v>-2.1982798078867298</v>
      </c>
      <c r="E2067" s="6">
        <v>0.454553721360337</v>
      </c>
      <c r="F2067" s="6">
        <v>-4.83612762273283</v>
      </c>
      <c r="G2067" s="8">
        <v>1.3239293762324999E-6</v>
      </c>
      <c r="H2067" s="9">
        <v>3.9826652861498303E-5</v>
      </c>
    </row>
    <row r="2068" spans="1:8" x14ac:dyDescent="0.2">
      <c r="A2068" s="6" t="s">
        <v>4165</v>
      </c>
      <c r="B2068" s="6" t="s">
        <v>4166</v>
      </c>
      <c r="C2068" s="6">
        <v>266.05036264438399</v>
      </c>
      <c r="D2068" s="6">
        <v>-2.20252853866775</v>
      </c>
      <c r="E2068" s="6">
        <v>0.37573383597439902</v>
      </c>
      <c r="F2068" s="6">
        <v>-5.8619382333664101</v>
      </c>
      <c r="G2068" s="8">
        <v>4.5749521476968803E-9</v>
      </c>
      <c r="H2068" s="9">
        <v>1.9484781964906399E-7</v>
      </c>
    </row>
    <row r="2069" spans="1:8" x14ac:dyDescent="0.2">
      <c r="A2069" s="6" t="s">
        <v>4167</v>
      </c>
      <c r="B2069" s="6" t="s">
        <v>4168</v>
      </c>
      <c r="C2069" s="6">
        <v>945.30137269647798</v>
      </c>
      <c r="D2069" s="6">
        <v>-2.20347568088448</v>
      </c>
      <c r="E2069" s="6">
        <v>0.60066127800561997</v>
      </c>
      <c r="F2069" s="6">
        <v>-3.6684163963435301</v>
      </c>
      <c r="G2069" s="6">
        <v>2.44057473021536E-4</v>
      </c>
      <c r="H2069" s="10">
        <v>4.1976015187497103E-3</v>
      </c>
    </row>
    <row r="2070" spans="1:8" x14ac:dyDescent="0.2">
      <c r="A2070" s="6" t="s">
        <v>4169</v>
      </c>
      <c r="B2070" s="6" t="s">
        <v>4170</v>
      </c>
      <c r="C2070" s="6">
        <v>13.270671906788101</v>
      </c>
      <c r="D2070" s="6">
        <v>-2.2068191754642901</v>
      </c>
      <c r="E2070" s="6">
        <v>0.70985931262923496</v>
      </c>
      <c r="F2070" s="6">
        <v>-3.1088120366985001</v>
      </c>
      <c r="G2070" s="6">
        <v>1.87841177807406E-3</v>
      </c>
      <c r="H2070" s="10">
        <v>2.3383778346573601E-2</v>
      </c>
    </row>
    <row r="2071" spans="1:8" x14ac:dyDescent="0.2">
      <c r="A2071" s="6" t="s">
        <v>4171</v>
      </c>
      <c r="B2071" s="6" t="s">
        <v>4172</v>
      </c>
      <c r="C2071" s="6">
        <v>8.1387431296212007</v>
      </c>
      <c r="D2071" s="6">
        <v>-2.2091703758292698</v>
      </c>
      <c r="E2071" s="6">
        <v>0.67598448140898904</v>
      </c>
      <c r="F2071" s="6">
        <v>-3.2680785381708501</v>
      </c>
      <c r="G2071" s="6">
        <v>1.0828031381291E-3</v>
      </c>
      <c r="H2071" s="10">
        <v>1.49376253443809E-2</v>
      </c>
    </row>
    <row r="2072" spans="1:8" x14ac:dyDescent="0.2">
      <c r="A2072" s="6" t="s">
        <v>4173</v>
      </c>
      <c r="B2072" s="6" t="s">
        <v>4174</v>
      </c>
      <c r="C2072" s="6">
        <v>33.360629798212898</v>
      </c>
      <c r="D2072" s="6">
        <v>-2.2256711991654701</v>
      </c>
      <c r="E2072" s="6">
        <v>0.53872981489852001</v>
      </c>
      <c r="F2072" s="6">
        <v>-4.1313310264528704</v>
      </c>
      <c r="G2072" s="8">
        <v>3.60668761661761E-5</v>
      </c>
      <c r="H2072" s="10">
        <v>8.070997363408E-4</v>
      </c>
    </row>
    <row r="2073" spans="1:8" x14ac:dyDescent="0.2">
      <c r="A2073" s="6" t="s">
        <v>4175</v>
      </c>
      <c r="B2073" s="6" t="s">
        <v>4176</v>
      </c>
      <c r="C2073" s="6">
        <v>57.215747080944197</v>
      </c>
      <c r="D2073" s="6">
        <v>-2.2437692029334899</v>
      </c>
      <c r="E2073" s="6">
        <v>0.52083644038860899</v>
      </c>
      <c r="F2073" s="6">
        <v>-4.3080111699929402</v>
      </c>
      <c r="G2073" s="8">
        <v>1.6472906806865299E-5</v>
      </c>
      <c r="H2073" s="10">
        <v>4.0541051894746799E-4</v>
      </c>
    </row>
    <row r="2074" spans="1:8" x14ac:dyDescent="0.2">
      <c r="A2074" s="6" t="s">
        <v>4177</v>
      </c>
      <c r="B2074" s="6" t="s">
        <v>4178</v>
      </c>
      <c r="C2074" s="6">
        <v>25.3924311990652</v>
      </c>
      <c r="D2074" s="6">
        <v>-2.25682875267325</v>
      </c>
      <c r="E2074" s="6">
        <v>0.482892914545759</v>
      </c>
      <c r="F2074" s="6">
        <v>-4.67355946772624</v>
      </c>
      <c r="G2074" s="8">
        <v>2.9602393931094698E-6</v>
      </c>
      <c r="H2074" s="9">
        <v>8.3470569319525197E-5</v>
      </c>
    </row>
    <row r="2075" spans="1:8" x14ac:dyDescent="0.2">
      <c r="A2075" s="6" t="s">
        <v>4179</v>
      </c>
      <c r="B2075" s="6" t="s">
        <v>4180</v>
      </c>
      <c r="C2075" s="6">
        <v>3291.6098085004801</v>
      </c>
      <c r="D2075" s="6">
        <v>-2.2587998591901899</v>
      </c>
      <c r="E2075" s="6">
        <v>0.64001709425681297</v>
      </c>
      <c r="F2075" s="6">
        <v>-3.5292805136917602</v>
      </c>
      <c r="G2075" s="6">
        <v>4.1669119189257698E-4</v>
      </c>
      <c r="H2075" s="10">
        <v>6.6756843697565304E-3</v>
      </c>
    </row>
    <row r="2076" spans="1:8" x14ac:dyDescent="0.2">
      <c r="A2076" s="6" t="s">
        <v>4181</v>
      </c>
      <c r="B2076" s="6" t="s">
        <v>4182</v>
      </c>
      <c r="C2076" s="6">
        <v>254.878001556713</v>
      </c>
      <c r="D2076" s="6">
        <v>-2.2766656761486601</v>
      </c>
      <c r="E2076" s="6">
        <v>0.52127102695772298</v>
      </c>
      <c r="F2076" s="6">
        <v>-4.3675277512274002</v>
      </c>
      <c r="G2076" s="8">
        <v>1.2566083397317401E-5</v>
      </c>
      <c r="H2076" s="10">
        <v>3.1584069636370499E-4</v>
      </c>
    </row>
    <row r="2077" spans="1:8" x14ac:dyDescent="0.2">
      <c r="A2077" s="6" t="s">
        <v>4183</v>
      </c>
      <c r="B2077" s="6" t="s">
        <v>4184</v>
      </c>
      <c r="C2077" s="6">
        <v>106.38101873473499</v>
      </c>
      <c r="D2077" s="6">
        <v>-2.2878441676569299</v>
      </c>
      <c r="E2077" s="6">
        <v>0.72299342930270905</v>
      </c>
      <c r="F2077" s="6">
        <v>-3.1644052005610099</v>
      </c>
      <c r="G2077" s="6">
        <v>1.55400277857932E-3</v>
      </c>
      <c r="H2077" s="10">
        <v>2.01035114496904E-2</v>
      </c>
    </row>
    <row r="2078" spans="1:8" x14ac:dyDescent="0.2">
      <c r="A2078" s="6" t="s">
        <v>4185</v>
      </c>
      <c r="B2078" s="6" t="s">
        <v>4186</v>
      </c>
      <c r="C2078" s="6">
        <v>11.471261160296001</v>
      </c>
      <c r="D2078" s="6">
        <v>-2.2951844180596299</v>
      </c>
      <c r="E2078" s="6">
        <v>0.67879462717515904</v>
      </c>
      <c r="F2078" s="6">
        <v>-3.3812648571058399</v>
      </c>
      <c r="G2078" s="6">
        <v>7.2152958431306402E-4</v>
      </c>
      <c r="H2078" s="10">
        <v>1.05640779647141E-2</v>
      </c>
    </row>
    <row r="2079" spans="1:8" x14ac:dyDescent="0.2">
      <c r="A2079" s="6" t="s">
        <v>4187</v>
      </c>
      <c r="B2079" s="6" t="s">
        <v>4188</v>
      </c>
      <c r="C2079" s="6">
        <v>84.370221030903494</v>
      </c>
      <c r="D2079" s="6">
        <v>-2.3261970361164601</v>
      </c>
      <c r="E2079" s="6">
        <v>0.58601235516859795</v>
      </c>
      <c r="F2079" s="6">
        <v>-3.9695358222391102</v>
      </c>
      <c r="G2079" s="8">
        <v>7.2012780366567306E-5</v>
      </c>
      <c r="H2079" s="10">
        <v>1.4773632103180999E-3</v>
      </c>
    </row>
    <row r="2080" spans="1:8" x14ac:dyDescent="0.2">
      <c r="A2080" s="6" t="s">
        <v>4189</v>
      </c>
      <c r="B2080" s="6" t="s">
        <v>4190</v>
      </c>
      <c r="C2080" s="6">
        <v>22.286310371499301</v>
      </c>
      <c r="D2080" s="6">
        <v>-2.3707554074058099</v>
      </c>
      <c r="E2080" s="6">
        <v>0.57613964705332599</v>
      </c>
      <c r="F2080" s="6">
        <v>-4.1148971773268297</v>
      </c>
      <c r="G2080" s="8">
        <v>3.8735204531658897E-5</v>
      </c>
      <c r="H2080" s="10">
        <v>8.5825435904549302E-4</v>
      </c>
    </row>
    <row r="2081" spans="1:8" x14ac:dyDescent="0.2">
      <c r="A2081" s="6" t="s">
        <v>4191</v>
      </c>
      <c r="B2081" s="6" t="s">
        <v>4192</v>
      </c>
      <c r="C2081" s="6">
        <v>16.628338655901501</v>
      </c>
      <c r="D2081" s="6">
        <v>-2.3915897360432599</v>
      </c>
      <c r="E2081" s="6">
        <v>0.60482892562886603</v>
      </c>
      <c r="F2081" s="6">
        <v>-3.9541589938950499</v>
      </c>
      <c r="G2081" s="8">
        <v>7.6804325757049501E-5</v>
      </c>
      <c r="H2081" s="10">
        <v>1.56573396150497E-3</v>
      </c>
    </row>
    <row r="2082" spans="1:8" x14ac:dyDescent="0.2">
      <c r="A2082" s="6" t="s">
        <v>4193</v>
      </c>
      <c r="B2082" s="6" t="s">
        <v>4194</v>
      </c>
      <c r="C2082" s="6">
        <v>31.698180185187098</v>
      </c>
      <c r="D2082" s="6">
        <v>-2.3943598937150399</v>
      </c>
      <c r="E2082" s="6">
        <v>0.496379414337629</v>
      </c>
      <c r="F2082" s="6">
        <v>-4.8236486537421897</v>
      </c>
      <c r="G2082" s="8">
        <v>1.4095562437956901E-6</v>
      </c>
      <c r="H2082" s="9">
        <v>4.2183319855992298E-5</v>
      </c>
    </row>
    <row r="2083" spans="1:8" x14ac:dyDescent="0.2">
      <c r="A2083" s="6" t="s">
        <v>4195</v>
      </c>
      <c r="B2083" s="6" t="s">
        <v>4196</v>
      </c>
      <c r="C2083" s="6">
        <v>10.1748304868037</v>
      </c>
      <c r="D2083" s="6">
        <v>-2.3951956690251501</v>
      </c>
      <c r="E2083" s="6">
        <v>0.56387477696440302</v>
      </c>
      <c r="F2083" s="6">
        <v>-4.2477439440004501</v>
      </c>
      <c r="G2083" s="8">
        <v>2.15933987359813E-5</v>
      </c>
      <c r="H2083" s="10">
        <v>5.1725062393714004E-4</v>
      </c>
    </row>
    <row r="2084" spans="1:8" x14ac:dyDescent="0.2">
      <c r="A2084" s="6" t="s">
        <v>4197</v>
      </c>
      <c r="B2084" s="6" t="s">
        <v>4198</v>
      </c>
      <c r="C2084" s="6">
        <v>5.3725216624155596</v>
      </c>
      <c r="D2084" s="6">
        <v>-2.4071305341523801</v>
      </c>
      <c r="E2084" s="6">
        <v>0.85075101605750703</v>
      </c>
      <c r="F2084" s="6">
        <v>-2.8294183476939501</v>
      </c>
      <c r="G2084" s="6">
        <v>4.6632697705307896E-3</v>
      </c>
      <c r="H2084" s="10">
        <v>4.8887010742439799E-2</v>
      </c>
    </row>
    <row r="2085" spans="1:8" x14ac:dyDescent="0.2">
      <c r="A2085" s="6" t="s">
        <v>4199</v>
      </c>
      <c r="B2085" s="6" t="s">
        <v>4200</v>
      </c>
      <c r="C2085" s="6">
        <v>76.572592594100698</v>
      </c>
      <c r="D2085" s="6">
        <v>-2.4135251183842001</v>
      </c>
      <c r="E2085" s="6">
        <v>0.52900424381940803</v>
      </c>
      <c r="F2085" s="6">
        <v>-4.5623927342407598</v>
      </c>
      <c r="G2085" s="8">
        <v>5.0573933026124003E-6</v>
      </c>
      <c r="H2085" s="10">
        <v>1.3578133095351101E-4</v>
      </c>
    </row>
    <row r="2086" spans="1:8" x14ac:dyDescent="0.2">
      <c r="A2086" s="6" t="s">
        <v>4201</v>
      </c>
      <c r="B2086" s="6" t="s">
        <v>4202</v>
      </c>
      <c r="C2086" s="6">
        <v>20.639345721745801</v>
      </c>
      <c r="D2086" s="6">
        <v>-2.4142570353588502</v>
      </c>
      <c r="E2086" s="6">
        <v>0.60389809596875099</v>
      </c>
      <c r="F2086" s="6">
        <v>-3.9977887850200799</v>
      </c>
      <c r="G2086" s="8">
        <v>6.3936963151121405E-5</v>
      </c>
      <c r="H2086" s="10">
        <v>1.3399301007720999E-3</v>
      </c>
    </row>
    <row r="2087" spans="1:8" x14ac:dyDescent="0.2">
      <c r="A2087" s="6" t="s">
        <v>4203</v>
      </c>
      <c r="B2087" s="6" t="s">
        <v>4204</v>
      </c>
      <c r="C2087" s="6">
        <v>12.948670808319999</v>
      </c>
      <c r="D2087" s="6">
        <v>-2.4166966951050299</v>
      </c>
      <c r="E2087" s="6">
        <v>0.71285904137650102</v>
      </c>
      <c r="F2087" s="6">
        <v>-3.39014665569576</v>
      </c>
      <c r="G2087" s="6">
        <v>6.9855242468034196E-4</v>
      </c>
      <c r="H2087" s="10">
        <v>1.0294818891628499E-2</v>
      </c>
    </row>
    <row r="2088" spans="1:8" x14ac:dyDescent="0.2">
      <c r="A2088" s="6" t="s">
        <v>4205</v>
      </c>
      <c r="B2088" s="6" t="s">
        <v>4206</v>
      </c>
      <c r="C2088" s="6">
        <v>22.816882616412499</v>
      </c>
      <c r="D2088" s="6">
        <v>-2.4169509321017602</v>
      </c>
      <c r="E2088" s="6">
        <v>0.48741623718141502</v>
      </c>
      <c r="F2088" s="6">
        <v>-4.95870007548021</v>
      </c>
      <c r="G2088" s="8">
        <v>7.0966428246384899E-7</v>
      </c>
      <c r="H2088" s="9">
        <v>2.24343870702832E-5</v>
      </c>
    </row>
    <row r="2089" spans="1:8" x14ac:dyDescent="0.2">
      <c r="A2089" s="6" t="s">
        <v>4207</v>
      </c>
      <c r="B2089" s="6" t="s">
        <v>4208</v>
      </c>
      <c r="C2089" s="6">
        <v>39.775251293463498</v>
      </c>
      <c r="D2089" s="6">
        <v>-2.4245176350950901</v>
      </c>
      <c r="E2089" s="6">
        <v>0.39970662263694301</v>
      </c>
      <c r="F2089" s="6">
        <v>-6.0657429669292799</v>
      </c>
      <c r="G2089" s="8">
        <v>1.3134504323352801E-9</v>
      </c>
      <c r="H2089" s="9">
        <v>6.0164071334214903E-8</v>
      </c>
    </row>
    <row r="2090" spans="1:8" x14ac:dyDescent="0.2">
      <c r="A2090" s="6" t="s">
        <v>4209</v>
      </c>
      <c r="B2090" s="6" t="s">
        <v>4210</v>
      </c>
      <c r="C2090" s="6">
        <v>7.5890075565794799</v>
      </c>
      <c r="D2090" s="6">
        <v>-2.4398733173840199</v>
      </c>
      <c r="E2090" s="6">
        <v>0.81072297462982101</v>
      </c>
      <c r="F2090" s="6">
        <v>-3.0095031147946401</v>
      </c>
      <c r="G2090" s="6">
        <v>2.6167539561627999E-3</v>
      </c>
      <c r="H2090" s="10">
        <v>3.08471862111733E-2</v>
      </c>
    </row>
    <row r="2091" spans="1:8" x14ac:dyDescent="0.2">
      <c r="A2091" s="6" t="s">
        <v>4211</v>
      </c>
      <c r="B2091" s="6" t="s">
        <v>4212</v>
      </c>
      <c r="C2091" s="6">
        <v>8.4507389033476503</v>
      </c>
      <c r="D2091" s="6">
        <v>-2.46285463289371</v>
      </c>
      <c r="E2091" s="6">
        <v>0.65920892356709804</v>
      </c>
      <c r="F2091" s="6">
        <v>-3.7360759917610999</v>
      </c>
      <c r="G2091" s="6">
        <v>1.86914203531642E-4</v>
      </c>
      <c r="H2091" s="10">
        <v>3.35623143861417E-3</v>
      </c>
    </row>
    <row r="2092" spans="1:8" x14ac:dyDescent="0.2">
      <c r="A2092" s="6" t="s">
        <v>4213</v>
      </c>
      <c r="B2092" s="6" t="s">
        <v>4214</v>
      </c>
      <c r="C2092" s="6">
        <v>23.956170876147102</v>
      </c>
      <c r="D2092" s="6">
        <v>-2.47898715260667</v>
      </c>
      <c r="E2092" s="6">
        <v>0.47736138567112102</v>
      </c>
      <c r="F2092" s="6">
        <v>-5.1931036464574296</v>
      </c>
      <c r="G2092" s="8">
        <v>2.0681696830303099E-7</v>
      </c>
      <c r="H2092" s="9">
        <v>7.2305402703450603E-6</v>
      </c>
    </row>
    <row r="2093" spans="1:8" x14ac:dyDescent="0.2">
      <c r="A2093" s="6" t="s">
        <v>4215</v>
      </c>
      <c r="B2093" s="6" t="s">
        <v>4216</v>
      </c>
      <c r="C2093" s="6">
        <v>9.5174867693563296</v>
      </c>
      <c r="D2093" s="6">
        <v>-2.4959560424374101</v>
      </c>
      <c r="E2093" s="6">
        <v>0.63513836464775797</v>
      </c>
      <c r="F2093" s="6">
        <v>-3.9297831486240802</v>
      </c>
      <c r="G2093" s="8">
        <v>8.5022504117672005E-5</v>
      </c>
      <c r="H2093" s="10">
        <v>1.7016407057829201E-3</v>
      </c>
    </row>
    <row r="2094" spans="1:8" x14ac:dyDescent="0.2">
      <c r="A2094" s="6" t="s">
        <v>4217</v>
      </c>
      <c r="B2094" s="6" t="s">
        <v>4218</v>
      </c>
      <c r="C2094" s="6">
        <v>6.9406666333668703</v>
      </c>
      <c r="D2094" s="6">
        <v>-2.5028420874545101</v>
      </c>
      <c r="E2094" s="6">
        <v>0.75630629865710197</v>
      </c>
      <c r="F2094" s="6">
        <v>-3.30929689716793</v>
      </c>
      <c r="G2094" s="6">
        <v>9.3530597928185005E-4</v>
      </c>
      <c r="H2094" s="10">
        <v>1.3219737219761401E-2</v>
      </c>
    </row>
    <row r="2095" spans="1:8" x14ac:dyDescent="0.2">
      <c r="A2095" s="6" t="s">
        <v>4219</v>
      </c>
      <c r="B2095" s="6" t="s">
        <v>4220</v>
      </c>
      <c r="C2095" s="6">
        <v>20.6336424853747</v>
      </c>
      <c r="D2095" s="6">
        <v>-2.5068043665139301</v>
      </c>
      <c r="E2095" s="6">
        <v>0.81686775187424598</v>
      </c>
      <c r="F2095" s="6">
        <v>-3.0688007462190101</v>
      </c>
      <c r="G2095" s="6">
        <v>2.1491988313269402E-3</v>
      </c>
      <c r="H2095" s="10">
        <v>2.6190966390864899E-2</v>
      </c>
    </row>
    <row r="2096" spans="1:8" x14ac:dyDescent="0.2">
      <c r="A2096" s="6" t="s">
        <v>4221</v>
      </c>
      <c r="B2096" s="6" t="s">
        <v>4222</v>
      </c>
      <c r="C2096" s="6">
        <v>15.862072096564599</v>
      </c>
      <c r="D2096" s="6">
        <v>-2.5186995821976899</v>
      </c>
      <c r="E2096" s="6">
        <v>0.79248807331162296</v>
      </c>
      <c r="F2096" s="6">
        <v>-3.1782176502324302</v>
      </c>
      <c r="G2096" s="6">
        <v>1.4818346742163E-3</v>
      </c>
      <c r="H2096" s="10">
        <v>1.93370809667354E-2</v>
      </c>
    </row>
    <row r="2097" spans="1:8" x14ac:dyDescent="0.2">
      <c r="A2097" s="6" t="s">
        <v>4223</v>
      </c>
      <c r="B2097" s="6" t="s">
        <v>4224</v>
      </c>
      <c r="C2097" s="6">
        <v>4.0379090380259797</v>
      </c>
      <c r="D2097" s="6">
        <v>-2.5305051043724802</v>
      </c>
      <c r="E2097" s="6">
        <v>0.86823069284548804</v>
      </c>
      <c r="F2097" s="6">
        <v>-2.91455384522189</v>
      </c>
      <c r="G2097" s="6">
        <v>3.5619735662269598E-3</v>
      </c>
      <c r="H2097" s="10">
        <v>3.9171237968625199E-2</v>
      </c>
    </row>
    <row r="2098" spans="1:8" x14ac:dyDescent="0.2">
      <c r="A2098" s="6" t="s">
        <v>4225</v>
      </c>
      <c r="B2098" s="6" t="s">
        <v>4226</v>
      </c>
      <c r="C2098" s="6">
        <v>8.4218366420935205</v>
      </c>
      <c r="D2098" s="6">
        <v>-2.5546068473157302</v>
      </c>
      <c r="E2098" s="6">
        <v>0.86220563673575201</v>
      </c>
      <c r="F2098" s="6">
        <v>-2.9628742129166401</v>
      </c>
      <c r="G2098" s="6">
        <v>3.0478108970631002E-3</v>
      </c>
      <c r="H2098" s="10">
        <v>3.4707313843014398E-2</v>
      </c>
    </row>
    <row r="2099" spans="1:8" x14ac:dyDescent="0.2">
      <c r="A2099" s="6" t="s">
        <v>4227</v>
      </c>
      <c r="B2099" s="6" t="s">
        <v>4228</v>
      </c>
      <c r="C2099" s="6">
        <v>50.455928426180201</v>
      </c>
      <c r="D2099" s="6">
        <v>-2.5695530425427502</v>
      </c>
      <c r="E2099" s="6">
        <v>0.69685112931817095</v>
      </c>
      <c r="F2099" s="6">
        <v>-3.68737730978052</v>
      </c>
      <c r="G2099" s="6">
        <v>2.2657727656658099E-4</v>
      </c>
      <c r="H2099" s="10">
        <v>3.9361663874124698E-3</v>
      </c>
    </row>
    <row r="2100" spans="1:8" x14ac:dyDescent="0.2">
      <c r="A2100" s="6" t="s">
        <v>4229</v>
      </c>
      <c r="B2100" s="6" t="s">
        <v>4230</v>
      </c>
      <c r="C2100" s="6">
        <v>2185.8308852251898</v>
      </c>
      <c r="D2100" s="6">
        <v>-2.5741778072543302</v>
      </c>
      <c r="E2100" s="6">
        <v>0.45618433088584998</v>
      </c>
      <c r="F2100" s="6">
        <v>-5.6428457379402204</v>
      </c>
      <c r="G2100" s="8">
        <v>1.6726220158791001E-8</v>
      </c>
      <c r="H2100" s="9">
        <v>6.6800713783641195E-7</v>
      </c>
    </row>
    <row r="2101" spans="1:8" x14ac:dyDescent="0.2">
      <c r="A2101" s="6" t="s">
        <v>4231</v>
      </c>
      <c r="B2101" s="6" t="s">
        <v>4232</v>
      </c>
      <c r="C2101" s="6">
        <v>28.412183479243499</v>
      </c>
      <c r="D2101" s="6">
        <v>-2.64872295443746</v>
      </c>
      <c r="E2101" s="6">
        <v>0.70227415527535797</v>
      </c>
      <c r="F2101" s="6">
        <v>-3.7716366671629999</v>
      </c>
      <c r="G2101" s="6">
        <v>1.6218029029848799E-4</v>
      </c>
      <c r="H2101" s="10">
        <v>2.9594606632110201E-3</v>
      </c>
    </row>
    <row r="2102" spans="1:8" x14ac:dyDescent="0.2">
      <c r="A2102" s="6" t="s">
        <v>4233</v>
      </c>
      <c r="B2102" s="6" t="s">
        <v>4234</v>
      </c>
      <c r="C2102" s="6">
        <v>60.253772694026203</v>
      </c>
      <c r="D2102" s="6">
        <v>-2.6585069029825501</v>
      </c>
      <c r="E2102" s="6">
        <v>0.71429458250355005</v>
      </c>
      <c r="F2102" s="6">
        <v>-3.7218634553613401</v>
      </c>
      <c r="G2102" s="6">
        <v>1.9775795877027499E-4</v>
      </c>
      <c r="H2102" s="10">
        <v>3.5143922285026398E-3</v>
      </c>
    </row>
    <row r="2103" spans="1:8" x14ac:dyDescent="0.2">
      <c r="A2103" s="6" t="s">
        <v>4235</v>
      </c>
      <c r="B2103" s="6" t="s">
        <v>4236</v>
      </c>
      <c r="C2103" s="6">
        <v>64.297959059836003</v>
      </c>
      <c r="D2103" s="6">
        <v>-2.66098220592629</v>
      </c>
      <c r="E2103" s="6">
        <v>0.80454950608688602</v>
      </c>
      <c r="F2103" s="6">
        <v>-3.3074188546440002</v>
      </c>
      <c r="G2103" s="6">
        <v>9.4159987036790502E-4</v>
      </c>
      <c r="H2103" s="10">
        <v>1.3283600936774101E-2</v>
      </c>
    </row>
    <row r="2104" spans="1:8" x14ac:dyDescent="0.2">
      <c r="A2104" s="6" t="s">
        <v>4237</v>
      </c>
      <c r="B2104" s="6" t="s">
        <v>4238</v>
      </c>
      <c r="C2104" s="6">
        <v>7.3014596890541696</v>
      </c>
      <c r="D2104" s="6">
        <v>-2.6687890658889999</v>
      </c>
      <c r="E2104" s="6">
        <v>0.87797376967030905</v>
      </c>
      <c r="F2104" s="6">
        <v>-3.0397138936066002</v>
      </c>
      <c r="G2104" s="6">
        <v>2.3680298602204702E-3</v>
      </c>
      <c r="H2104" s="10">
        <v>2.8529484816236399E-2</v>
      </c>
    </row>
    <row r="2105" spans="1:8" x14ac:dyDescent="0.2">
      <c r="A2105" s="6" t="s">
        <v>4239</v>
      </c>
      <c r="B2105" s="6" t="s">
        <v>4240</v>
      </c>
      <c r="C2105" s="6">
        <v>92.932849419083198</v>
      </c>
      <c r="D2105" s="6">
        <v>-2.6860426176306502</v>
      </c>
      <c r="E2105" s="6">
        <v>0.39113336593443898</v>
      </c>
      <c r="F2105" s="6">
        <v>-6.8673318401603298</v>
      </c>
      <c r="G2105" s="8">
        <v>6.5413788701535103E-12</v>
      </c>
      <c r="H2105" s="9">
        <v>3.7076072914291801E-10</v>
      </c>
    </row>
    <row r="2106" spans="1:8" x14ac:dyDescent="0.2">
      <c r="A2106" s="6" t="s">
        <v>4241</v>
      </c>
      <c r="B2106" s="6" t="s">
        <v>4242</v>
      </c>
      <c r="C2106" s="6">
        <v>8.1921901370277492</v>
      </c>
      <c r="D2106" s="6">
        <v>-2.7381742737774601</v>
      </c>
      <c r="E2106" s="6">
        <v>0.92708951102089499</v>
      </c>
      <c r="F2106" s="6">
        <v>-2.95351661433665</v>
      </c>
      <c r="G2106" s="6">
        <v>3.1417569627667499E-3</v>
      </c>
      <c r="H2106" s="10">
        <v>3.55965345932861E-2</v>
      </c>
    </row>
    <row r="2107" spans="1:8" x14ac:dyDescent="0.2">
      <c r="A2107" s="6" t="s">
        <v>4243</v>
      </c>
      <c r="B2107" s="6" t="s">
        <v>4244</v>
      </c>
      <c r="C2107" s="6">
        <v>8.2093332877731306</v>
      </c>
      <c r="D2107" s="6">
        <v>-2.74014419985496</v>
      </c>
      <c r="E2107" s="6">
        <v>0.93799805657689295</v>
      </c>
      <c r="F2107" s="6">
        <v>-2.92126852570971</v>
      </c>
      <c r="G2107" s="6">
        <v>3.4860921775038099E-3</v>
      </c>
      <c r="H2107" s="10">
        <v>3.8563498730445102E-2</v>
      </c>
    </row>
    <row r="2108" spans="1:8" x14ac:dyDescent="0.2">
      <c r="A2108" s="6" t="s">
        <v>4245</v>
      </c>
      <c r="B2108" s="6" t="s">
        <v>4246</v>
      </c>
      <c r="C2108" s="6">
        <v>10.0695518153781</v>
      </c>
      <c r="D2108" s="6">
        <v>-2.8383882609578901</v>
      </c>
      <c r="E2108" s="6">
        <v>0.88336505287350997</v>
      </c>
      <c r="F2108" s="6">
        <v>-3.21315434850503</v>
      </c>
      <c r="G2108" s="6">
        <v>1.3128571573861199E-3</v>
      </c>
      <c r="H2108" s="10">
        <v>1.7487880651353999E-2</v>
      </c>
    </row>
    <row r="2109" spans="1:8" x14ac:dyDescent="0.2">
      <c r="A2109" s="6" t="s">
        <v>4247</v>
      </c>
      <c r="B2109" s="6" t="s">
        <v>4248</v>
      </c>
      <c r="C2109" s="6">
        <v>86.626931110981801</v>
      </c>
      <c r="D2109" s="6">
        <v>-2.8652249726835901</v>
      </c>
      <c r="E2109" s="6">
        <v>0.50287298566572003</v>
      </c>
      <c r="F2109" s="6">
        <v>-5.6977110609560997</v>
      </c>
      <c r="G2109" s="8">
        <v>1.2142661215583799E-8</v>
      </c>
      <c r="H2109" s="9">
        <v>4.92842732339565E-7</v>
      </c>
    </row>
    <row r="2110" spans="1:8" x14ac:dyDescent="0.2">
      <c r="A2110" s="6" t="s">
        <v>4249</v>
      </c>
      <c r="B2110" s="6" t="s">
        <v>4250</v>
      </c>
      <c r="C2110" s="6">
        <v>324.47686845832902</v>
      </c>
      <c r="D2110" s="6">
        <v>-2.8963333438319099</v>
      </c>
      <c r="E2110" s="6">
        <v>0.93418842199783303</v>
      </c>
      <c r="F2110" s="6">
        <v>-3.1003738385430601</v>
      </c>
      <c r="G2110" s="6">
        <v>1.93276531551505E-3</v>
      </c>
      <c r="H2110" s="10">
        <v>2.38618908177862E-2</v>
      </c>
    </row>
    <row r="2111" spans="1:8" x14ac:dyDescent="0.2">
      <c r="A2111" s="6" t="s">
        <v>4251</v>
      </c>
      <c r="B2111" s="6" t="s">
        <v>4252</v>
      </c>
      <c r="C2111" s="6">
        <v>75.324269472317695</v>
      </c>
      <c r="D2111" s="6">
        <v>-2.92720231153013</v>
      </c>
      <c r="E2111" s="6">
        <v>0.88452002428412402</v>
      </c>
      <c r="F2111" s="6">
        <v>-3.3093680540462902</v>
      </c>
      <c r="G2111" s="6">
        <v>9.3506827908434499E-4</v>
      </c>
      <c r="H2111" s="10">
        <v>1.3219737219761401E-2</v>
      </c>
    </row>
    <row r="2112" spans="1:8" x14ac:dyDescent="0.2">
      <c r="A2112" s="6" t="s">
        <v>4253</v>
      </c>
      <c r="B2112" s="6" t="s">
        <v>4254</v>
      </c>
      <c r="C2112" s="6">
        <v>11.3553063365125</v>
      </c>
      <c r="D2112" s="6">
        <v>-2.93781570511476</v>
      </c>
      <c r="E2112" s="6">
        <v>0.70500861484523902</v>
      </c>
      <c r="F2112" s="6">
        <v>-4.1670635553292703</v>
      </c>
      <c r="G2112" s="8">
        <v>3.0854849476053498E-5</v>
      </c>
      <c r="H2112" s="10">
        <v>7.0060784556537001E-4</v>
      </c>
    </row>
    <row r="2113" spans="1:8" x14ac:dyDescent="0.2">
      <c r="A2113" s="6" t="s">
        <v>4255</v>
      </c>
      <c r="B2113" s="6" t="s">
        <v>4256</v>
      </c>
      <c r="C2113" s="6">
        <v>2312.1424677404202</v>
      </c>
      <c r="D2113" s="6">
        <v>-3.0380103588960301</v>
      </c>
      <c r="E2113" s="6">
        <v>0.81228058855240604</v>
      </c>
      <c r="F2113" s="6">
        <v>-3.7400996671731099</v>
      </c>
      <c r="G2113" s="6">
        <v>1.8394730205612599E-4</v>
      </c>
      <c r="H2113" s="10">
        <v>3.3162226463050201E-3</v>
      </c>
    </row>
    <row r="2114" spans="1:8" x14ac:dyDescent="0.2">
      <c r="A2114" s="6" t="s">
        <v>4257</v>
      </c>
      <c r="B2114" s="6" t="s">
        <v>4258</v>
      </c>
      <c r="C2114" s="6">
        <v>5.1927536941051402</v>
      </c>
      <c r="D2114" s="6">
        <v>-3.08252829490828</v>
      </c>
      <c r="E2114" s="6">
        <v>1.0305167748589199</v>
      </c>
      <c r="F2114" s="6">
        <v>-2.99124514041053</v>
      </c>
      <c r="G2114" s="6">
        <v>2.77842352526355E-3</v>
      </c>
      <c r="H2114" s="10">
        <v>3.23117699609018E-2</v>
      </c>
    </row>
    <row r="2115" spans="1:8" x14ac:dyDescent="0.2">
      <c r="A2115" s="6" t="s">
        <v>4259</v>
      </c>
      <c r="B2115" s="6" t="s">
        <v>4260</v>
      </c>
      <c r="C2115" s="6">
        <v>11.729762654612401</v>
      </c>
      <c r="D2115" s="6">
        <v>-3.1102067469624601</v>
      </c>
      <c r="E2115" s="6">
        <v>0.941715059593351</v>
      </c>
      <c r="F2115" s="6">
        <v>-3.3027046931855399</v>
      </c>
      <c r="G2115" s="6">
        <v>9.5757171569576399E-4</v>
      </c>
      <c r="H2115" s="10">
        <v>1.34441071909693E-2</v>
      </c>
    </row>
    <row r="2116" spans="1:8" x14ac:dyDescent="0.2">
      <c r="A2116" s="6" t="s">
        <v>4261</v>
      </c>
      <c r="B2116" s="6" t="s">
        <v>4262</v>
      </c>
      <c r="C2116" s="6">
        <v>25.1974774627706</v>
      </c>
      <c r="D2116" s="6">
        <v>-3.2614266489355299</v>
      </c>
      <c r="E2116" s="6">
        <v>0.53386337553378405</v>
      </c>
      <c r="F2116" s="6">
        <v>-6.1091035617017004</v>
      </c>
      <c r="G2116" s="8">
        <v>1.0019230149982901E-9</v>
      </c>
      <c r="H2116" s="9">
        <v>4.6559341763223001E-8</v>
      </c>
    </row>
    <row r="2117" spans="1:8" x14ac:dyDescent="0.2">
      <c r="A2117" s="6" t="s">
        <v>4263</v>
      </c>
      <c r="B2117" s="6" t="s">
        <v>4264</v>
      </c>
      <c r="C2117" s="6">
        <v>56.997615214764501</v>
      </c>
      <c r="D2117" s="6">
        <v>-3.3224383107016702</v>
      </c>
      <c r="E2117" s="6">
        <v>0.89706676564361099</v>
      </c>
      <c r="F2117" s="6">
        <v>-3.7036689329561199</v>
      </c>
      <c r="G2117" s="6">
        <v>2.12503554386785E-4</v>
      </c>
      <c r="H2117" s="10">
        <v>3.7302045964242199E-3</v>
      </c>
    </row>
    <row r="2118" spans="1:8" x14ac:dyDescent="0.2">
      <c r="A2118" s="6" t="s">
        <v>4265</v>
      </c>
      <c r="B2118" s="6" t="s">
        <v>4266</v>
      </c>
      <c r="C2118" s="6">
        <v>18.437527364323</v>
      </c>
      <c r="D2118" s="6">
        <v>-3.3741354450077199</v>
      </c>
      <c r="E2118" s="6">
        <v>0.94686171565839705</v>
      </c>
      <c r="F2118" s="6">
        <v>-3.5634933688933899</v>
      </c>
      <c r="G2118" s="6">
        <v>3.6595194363462697E-4</v>
      </c>
      <c r="H2118" s="10">
        <v>5.9606613750937598E-3</v>
      </c>
    </row>
    <row r="2119" spans="1:8" x14ac:dyDescent="0.2">
      <c r="A2119" s="6" t="s">
        <v>4267</v>
      </c>
      <c r="B2119" s="6" t="s">
        <v>4268</v>
      </c>
      <c r="C2119" s="6">
        <v>236.87537198294501</v>
      </c>
      <c r="D2119" s="6">
        <v>-3.5467968959915601</v>
      </c>
      <c r="E2119" s="6">
        <v>0.53852331700426104</v>
      </c>
      <c r="F2119" s="6">
        <v>-6.5861528814053196</v>
      </c>
      <c r="G2119" s="8">
        <v>4.5136906117454002E-11</v>
      </c>
      <c r="H2119" s="9">
        <v>2.4007058241854401E-9</v>
      </c>
    </row>
    <row r="2120" spans="1:8" x14ac:dyDescent="0.2">
      <c r="A2120" s="6" t="s">
        <v>4269</v>
      </c>
      <c r="B2120" s="6" t="s">
        <v>4270</v>
      </c>
      <c r="C2120" s="6">
        <v>26.357315469095202</v>
      </c>
      <c r="D2120" s="6">
        <v>-3.5679335214230701</v>
      </c>
      <c r="E2120" s="6">
        <v>0.99087309090303399</v>
      </c>
      <c r="F2120" s="6">
        <v>-3.6007976744745598</v>
      </c>
      <c r="G2120" s="6">
        <v>3.17242383614012E-4</v>
      </c>
      <c r="H2120" s="10">
        <v>5.2744483705307503E-3</v>
      </c>
    </row>
    <row r="2121" spans="1:8" x14ac:dyDescent="0.2">
      <c r="A2121" s="6" t="s">
        <v>4271</v>
      </c>
      <c r="B2121" s="6" t="s">
        <v>4272</v>
      </c>
      <c r="C2121" s="6">
        <v>22.265751210662302</v>
      </c>
      <c r="D2121" s="6">
        <v>-3.57912790060199</v>
      </c>
      <c r="E2121" s="6">
        <v>0.776978467040082</v>
      </c>
      <c r="F2121" s="6">
        <v>-4.6064698732730198</v>
      </c>
      <c r="G2121" s="8">
        <v>4.0956236642704598E-6</v>
      </c>
      <c r="H2121" s="10">
        <v>1.12105211151891E-4</v>
      </c>
    </row>
    <row r="2122" spans="1:8" x14ac:dyDescent="0.2">
      <c r="A2122" s="6" t="s">
        <v>4273</v>
      </c>
      <c r="B2122" s="6" t="s">
        <v>4274</v>
      </c>
      <c r="C2122" s="6">
        <v>5.9272699960223703</v>
      </c>
      <c r="D2122" s="6">
        <v>-3.6538271417706598</v>
      </c>
      <c r="E2122" s="6">
        <v>1.0966124655123299</v>
      </c>
      <c r="F2122" s="6">
        <v>-3.3319219475255699</v>
      </c>
      <c r="G2122" s="6">
        <v>8.6248442317913903E-4</v>
      </c>
      <c r="H2122" s="10">
        <v>1.23459584682754E-2</v>
      </c>
    </row>
    <row r="2123" spans="1:8" x14ac:dyDescent="0.2">
      <c r="A2123" s="6" t="s">
        <v>4275</v>
      </c>
      <c r="B2123" s="6" t="s">
        <v>4276</v>
      </c>
      <c r="C2123" s="6">
        <v>8.1405146367375991</v>
      </c>
      <c r="D2123" s="6">
        <v>-3.677637948154</v>
      </c>
      <c r="E2123" s="6">
        <v>0.94177436461517705</v>
      </c>
      <c r="F2123" s="6">
        <v>-3.9050096141199799</v>
      </c>
      <c r="G2123" s="8">
        <v>9.42216391868958E-5</v>
      </c>
      <c r="H2123" s="10">
        <v>1.86490713540553E-3</v>
      </c>
    </row>
    <row r="2124" spans="1:8" x14ac:dyDescent="0.2">
      <c r="A2124" s="6" t="s">
        <v>4277</v>
      </c>
      <c r="B2124" s="6" t="s">
        <v>4278</v>
      </c>
      <c r="C2124" s="6">
        <v>609.41806483619598</v>
      </c>
      <c r="D2124" s="6">
        <v>-3.69639027631513</v>
      </c>
      <c r="E2124" s="6">
        <v>0.58483986838337998</v>
      </c>
      <c r="F2124" s="6">
        <v>-6.3203459205555301</v>
      </c>
      <c r="G2124" s="8">
        <v>2.6097843201261702E-10</v>
      </c>
      <c r="H2124" s="9">
        <v>1.2902336798509201E-8</v>
      </c>
    </row>
    <row r="2125" spans="1:8" x14ac:dyDescent="0.2">
      <c r="A2125" s="6" t="s">
        <v>4279</v>
      </c>
      <c r="B2125" s="6" t="s">
        <v>4280</v>
      </c>
      <c r="C2125" s="6">
        <v>421.02363396868401</v>
      </c>
      <c r="D2125" s="6">
        <v>-3.7212338761826098</v>
      </c>
      <c r="E2125" s="6">
        <v>1.14562085628923</v>
      </c>
      <c r="F2125" s="6">
        <v>-3.2482246248868298</v>
      </c>
      <c r="G2125" s="6">
        <v>1.1612755491469699E-3</v>
      </c>
      <c r="H2125" s="10">
        <v>1.57396314617173E-2</v>
      </c>
    </row>
    <row r="2126" spans="1:8" x14ac:dyDescent="0.2">
      <c r="A2126" s="6" t="s">
        <v>4281</v>
      </c>
      <c r="B2126" s="6" t="s">
        <v>4282</v>
      </c>
      <c r="C2126" s="6">
        <v>47.947502127783103</v>
      </c>
      <c r="D2126" s="6">
        <v>-3.7262774094584001</v>
      </c>
      <c r="E2126" s="6">
        <v>0.83805410050182805</v>
      </c>
      <c r="F2126" s="6">
        <v>-4.4463447016452697</v>
      </c>
      <c r="G2126" s="8">
        <v>8.7343757045390007E-6</v>
      </c>
      <c r="H2126" s="10">
        <v>2.2322282606076799E-4</v>
      </c>
    </row>
    <row r="2127" spans="1:8" x14ac:dyDescent="0.2">
      <c r="A2127" s="6" t="s">
        <v>4283</v>
      </c>
      <c r="B2127" s="6" t="s">
        <v>4284</v>
      </c>
      <c r="C2127" s="6">
        <v>3.1417723082170599</v>
      </c>
      <c r="D2127" s="6">
        <v>-3.7351244674933</v>
      </c>
      <c r="E2127" s="6">
        <v>1.3049965895034601</v>
      </c>
      <c r="F2127" s="6">
        <v>-2.8621718229275199</v>
      </c>
      <c r="G2127" s="6">
        <v>4.2074874050481896E-3</v>
      </c>
      <c r="H2127" s="10">
        <v>4.4991450598526203E-2</v>
      </c>
    </row>
    <row r="2128" spans="1:8" x14ac:dyDescent="0.2">
      <c r="A2128" s="6" t="s">
        <v>4285</v>
      </c>
      <c r="B2128" s="6" t="s">
        <v>4286</v>
      </c>
      <c r="C2128" s="6">
        <v>8.7521373817976702</v>
      </c>
      <c r="D2128" s="6">
        <v>-3.8386553480940502</v>
      </c>
      <c r="E2128" s="6">
        <v>1.1781554840611801</v>
      </c>
      <c r="F2128" s="6">
        <v>-3.2581907906263399</v>
      </c>
      <c r="G2128" s="6">
        <v>1.1212499462392299E-3</v>
      </c>
      <c r="H2128" s="10">
        <v>1.5336048167787599E-2</v>
      </c>
    </row>
    <row r="2129" spans="1:8" x14ac:dyDescent="0.2">
      <c r="A2129" s="6" t="s">
        <v>4287</v>
      </c>
      <c r="B2129" s="6" t="s">
        <v>4288</v>
      </c>
      <c r="C2129" s="6">
        <v>2.76618856521078</v>
      </c>
      <c r="D2129" s="6">
        <v>-3.8914900226713298</v>
      </c>
      <c r="E2129" s="6">
        <v>1.24722462494123</v>
      </c>
      <c r="F2129" s="6">
        <v>-3.1201196198757599</v>
      </c>
      <c r="G2129" s="6">
        <v>1.8077761153061601E-3</v>
      </c>
      <c r="H2129" s="10">
        <v>2.26805673046656E-2</v>
      </c>
    </row>
    <row r="2130" spans="1:8" x14ac:dyDescent="0.2">
      <c r="A2130" s="6" t="s">
        <v>4289</v>
      </c>
      <c r="B2130" s="6" t="s">
        <v>4290</v>
      </c>
      <c r="C2130" s="6">
        <v>90.010686058027304</v>
      </c>
      <c r="D2130" s="6">
        <v>-3.9243889716251901</v>
      </c>
      <c r="E2130" s="6">
        <v>0.84286817953108395</v>
      </c>
      <c r="F2130" s="6">
        <v>-4.6559937448444897</v>
      </c>
      <c r="G2130" s="8">
        <v>3.2242172263651199E-6</v>
      </c>
      <c r="H2130" s="9">
        <v>9.0459444557206296E-5</v>
      </c>
    </row>
    <row r="2131" spans="1:8" x14ac:dyDescent="0.2">
      <c r="A2131" s="6" t="s">
        <v>4291</v>
      </c>
      <c r="B2131" s="6" t="s">
        <v>4292</v>
      </c>
      <c r="C2131" s="6">
        <v>3.70763084633978</v>
      </c>
      <c r="D2131" s="6">
        <v>-3.94601873113132</v>
      </c>
      <c r="E2131" s="6">
        <v>1.1798306707361499</v>
      </c>
      <c r="F2131" s="6">
        <v>-3.3445636132422401</v>
      </c>
      <c r="G2131" s="6">
        <v>8.2412127936956896E-4</v>
      </c>
      <c r="H2131" s="10">
        <v>1.1842126834474999E-2</v>
      </c>
    </row>
    <row r="2132" spans="1:8" x14ac:dyDescent="0.2">
      <c r="A2132" s="6" t="s">
        <v>4293</v>
      </c>
      <c r="B2132" s="6" t="s">
        <v>4294</v>
      </c>
      <c r="C2132" s="6">
        <v>15.4749140899071</v>
      </c>
      <c r="D2132" s="6">
        <v>-3.9749579568077</v>
      </c>
      <c r="E2132" s="6">
        <v>1.08139051859094</v>
      </c>
      <c r="F2132" s="6">
        <v>-3.6757839915103898</v>
      </c>
      <c r="G2132" s="6">
        <v>2.3712009707195299E-4</v>
      </c>
      <c r="H2132" s="10">
        <v>4.0971213077597999E-3</v>
      </c>
    </row>
    <row r="2133" spans="1:8" x14ac:dyDescent="0.2">
      <c r="A2133" s="6" t="s">
        <v>4295</v>
      </c>
      <c r="B2133" s="6" t="s">
        <v>4296</v>
      </c>
      <c r="C2133" s="6">
        <v>2.8630946121840002</v>
      </c>
      <c r="D2133" s="6">
        <v>-4.0009070899892896</v>
      </c>
      <c r="E2133" s="6">
        <v>1.3458149281729299</v>
      </c>
      <c r="F2133" s="6">
        <v>-2.9728508773646101</v>
      </c>
      <c r="G2133" s="6">
        <v>2.95047760633481E-3</v>
      </c>
      <c r="H2133" s="10">
        <v>3.3839279445163399E-2</v>
      </c>
    </row>
    <row r="2134" spans="1:8" x14ac:dyDescent="0.2">
      <c r="A2134" s="6" t="s">
        <v>4297</v>
      </c>
      <c r="B2134" s="6" t="s">
        <v>4298</v>
      </c>
      <c r="C2134" s="6">
        <v>3.0908996616166902</v>
      </c>
      <c r="D2134" s="6">
        <v>-4.0212646826304104</v>
      </c>
      <c r="E2134" s="6">
        <v>1.3132660064061401</v>
      </c>
      <c r="F2134" s="6">
        <v>-3.0620336344766299</v>
      </c>
      <c r="G2134" s="6">
        <v>2.1983874880472198E-3</v>
      </c>
      <c r="H2134" s="10">
        <v>2.67295813484398E-2</v>
      </c>
    </row>
    <row r="2135" spans="1:8" x14ac:dyDescent="0.2">
      <c r="A2135" s="6" t="s">
        <v>4299</v>
      </c>
      <c r="B2135" s="6" t="s">
        <v>4300</v>
      </c>
      <c r="C2135" s="6">
        <v>17.083130467543299</v>
      </c>
      <c r="D2135" s="6">
        <v>-4.2015959017889601</v>
      </c>
      <c r="E2135" s="6">
        <v>0.76574278801738904</v>
      </c>
      <c r="F2135" s="6">
        <v>-5.4869545851910102</v>
      </c>
      <c r="G2135" s="8">
        <v>4.0892220925820402E-8</v>
      </c>
      <c r="H2135" s="9">
        <v>1.5582782660102501E-6</v>
      </c>
    </row>
    <row r="2136" spans="1:8" x14ac:dyDescent="0.2">
      <c r="A2136" s="6" t="s">
        <v>4301</v>
      </c>
      <c r="B2136" s="6" t="s">
        <v>4302</v>
      </c>
      <c r="C2136" s="6">
        <v>2.3098873952787899</v>
      </c>
      <c r="D2136" s="6">
        <v>-4.4313885038164198</v>
      </c>
      <c r="E2136" s="6">
        <v>1.4783857100605</v>
      </c>
      <c r="F2136" s="6">
        <v>-2.99745085038401</v>
      </c>
      <c r="G2136" s="6">
        <v>2.7224775452933401E-3</v>
      </c>
      <c r="H2136" s="10">
        <v>3.1792928462075397E-2</v>
      </c>
    </row>
    <row r="2137" spans="1:8" x14ac:dyDescent="0.2">
      <c r="A2137" s="6" t="s">
        <v>4303</v>
      </c>
      <c r="B2137" s="6" t="s">
        <v>4304</v>
      </c>
      <c r="C2137" s="6">
        <v>2.4221051452850499</v>
      </c>
      <c r="D2137" s="6">
        <v>-4.4570167936196796</v>
      </c>
      <c r="E2137" s="6">
        <v>1.5406504623117001</v>
      </c>
      <c r="F2137" s="6">
        <v>-2.89294483249112</v>
      </c>
      <c r="G2137" s="6">
        <v>3.8164832498394701E-3</v>
      </c>
      <c r="H2137" s="10">
        <v>4.1482308253097802E-2</v>
      </c>
    </row>
    <row r="2138" spans="1:8" x14ac:dyDescent="0.2">
      <c r="A2138" s="6" t="s">
        <v>4305</v>
      </c>
      <c r="B2138" s="6" t="s">
        <v>4306</v>
      </c>
      <c r="C2138" s="6">
        <v>2.4326384392642</v>
      </c>
      <c r="D2138" s="6">
        <v>-4.5346192468420696</v>
      </c>
      <c r="E2138" s="6">
        <v>1.28063994369533</v>
      </c>
      <c r="F2138" s="6">
        <v>-3.5409009918566698</v>
      </c>
      <c r="G2138" s="6">
        <v>3.9876318362777499E-4</v>
      </c>
      <c r="H2138" s="10">
        <v>6.4251540965724503E-3</v>
      </c>
    </row>
    <row r="2139" spans="1:8" x14ac:dyDescent="0.2">
      <c r="A2139" s="6" t="s">
        <v>4307</v>
      </c>
      <c r="B2139" s="6" t="s">
        <v>4308</v>
      </c>
      <c r="C2139" s="6">
        <v>164.002143206336</v>
      </c>
      <c r="D2139" s="6">
        <v>-4.6341099917825304</v>
      </c>
      <c r="E2139" s="6">
        <v>1.3684549145137901</v>
      </c>
      <c r="F2139" s="6">
        <v>-3.3863811972417301</v>
      </c>
      <c r="G2139" s="6">
        <v>7.0820933274966897E-4</v>
      </c>
      <c r="H2139" s="10">
        <v>1.04063590207865E-2</v>
      </c>
    </row>
    <row r="2140" spans="1:8" x14ac:dyDescent="0.2">
      <c r="A2140" s="6" t="s">
        <v>4309</v>
      </c>
      <c r="B2140" s="6" t="s">
        <v>4310</v>
      </c>
      <c r="C2140" s="6">
        <v>93.122588992679198</v>
      </c>
      <c r="D2140" s="6">
        <v>-4.6947129699409</v>
      </c>
      <c r="E2140" s="6">
        <v>0.77671512105623697</v>
      </c>
      <c r="F2140" s="6">
        <v>-6.0443177204489897</v>
      </c>
      <c r="G2140" s="8">
        <v>1.5004357757332099E-9</v>
      </c>
      <c r="H2140" s="9">
        <v>6.8172633575570696E-8</v>
      </c>
    </row>
    <row r="2141" spans="1:8" x14ac:dyDescent="0.2">
      <c r="A2141" s="6" t="s">
        <v>4311</v>
      </c>
      <c r="B2141" s="6" t="s">
        <v>4312</v>
      </c>
      <c r="C2141" s="6">
        <v>2.99804487197938</v>
      </c>
      <c r="D2141" s="6">
        <v>-4.8124594071869398</v>
      </c>
      <c r="E2141" s="6">
        <v>1.6931658280130499</v>
      </c>
      <c r="F2141" s="6">
        <v>-2.8422847470495101</v>
      </c>
      <c r="G2141" s="6">
        <v>4.4791466417453104E-3</v>
      </c>
      <c r="H2141" s="10">
        <v>4.7341631370979798E-2</v>
      </c>
    </row>
    <row r="2142" spans="1:8" x14ac:dyDescent="0.2">
      <c r="A2142" s="6" t="s">
        <v>4313</v>
      </c>
      <c r="B2142" s="6" t="s">
        <v>4314</v>
      </c>
      <c r="C2142" s="6">
        <v>9.2276116733183908</v>
      </c>
      <c r="D2142" s="6">
        <v>-4.8930187382877</v>
      </c>
      <c r="E2142" s="6">
        <v>1.50750731349454</v>
      </c>
      <c r="F2142" s="6">
        <v>-3.2457678277827098</v>
      </c>
      <c r="G2142" s="6">
        <v>1.171343252282E-3</v>
      </c>
      <c r="H2142" s="10">
        <v>1.5851694490462299E-2</v>
      </c>
    </row>
    <row r="2143" spans="1:8" x14ac:dyDescent="0.2">
      <c r="A2143" s="6" t="s">
        <v>4315</v>
      </c>
      <c r="B2143" s="6" t="s">
        <v>4316</v>
      </c>
      <c r="C2143" s="6">
        <v>32.631347663896499</v>
      </c>
      <c r="D2143" s="6">
        <v>-5.0193195548973604</v>
      </c>
      <c r="E2143" s="6">
        <v>1.0328903019393001</v>
      </c>
      <c r="F2143" s="6">
        <v>-4.8594894786729501</v>
      </c>
      <c r="G2143" s="8">
        <v>1.1768883607830401E-6</v>
      </c>
      <c r="H2143" s="9">
        <v>3.5744599807544502E-5</v>
      </c>
    </row>
    <row r="2144" spans="1:8" x14ac:dyDescent="0.2">
      <c r="A2144" s="6" t="s">
        <v>4317</v>
      </c>
      <c r="B2144" s="6" t="s">
        <v>4318</v>
      </c>
      <c r="C2144" s="6">
        <v>3.5844736860115498</v>
      </c>
      <c r="D2144" s="6">
        <v>-5.0589594295528499</v>
      </c>
      <c r="E2144" s="6">
        <v>1.2893862492613599</v>
      </c>
      <c r="F2144" s="6">
        <v>-3.9235407019819801</v>
      </c>
      <c r="G2144" s="8">
        <v>8.7257015526598394E-5</v>
      </c>
      <c r="H2144" s="10">
        <v>1.7377850164103799E-3</v>
      </c>
    </row>
    <row r="2145" spans="1:8" x14ac:dyDescent="0.2">
      <c r="A2145" s="6" t="s">
        <v>4319</v>
      </c>
      <c r="B2145" s="6" t="s">
        <v>4320</v>
      </c>
      <c r="C2145" s="6">
        <v>3.7099838974361599</v>
      </c>
      <c r="D2145" s="6">
        <v>-5.1107961669593003</v>
      </c>
      <c r="E2145" s="6">
        <v>1.75891897305508</v>
      </c>
      <c r="F2145" s="6">
        <v>-2.9056461640653701</v>
      </c>
      <c r="G2145" s="6">
        <v>3.6649563221246399E-3</v>
      </c>
      <c r="H2145" s="10">
        <v>4.0126802268335399E-2</v>
      </c>
    </row>
    <row r="2146" spans="1:8" x14ac:dyDescent="0.2">
      <c r="A2146" s="6" t="s">
        <v>4321</v>
      </c>
      <c r="B2146" s="6" t="s">
        <v>4322</v>
      </c>
      <c r="C2146" s="6">
        <v>5.1813185460717897</v>
      </c>
      <c r="D2146" s="6">
        <v>-5.6061786683646098</v>
      </c>
      <c r="E2146" s="6">
        <v>1.65519155630598</v>
      </c>
      <c r="F2146" s="6">
        <v>-3.3870271069267499</v>
      </c>
      <c r="G2146" s="6">
        <v>7.0654406485195305E-4</v>
      </c>
      <c r="H2146" s="10">
        <v>1.03921242041953E-2</v>
      </c>
    </row>
    <row r="2147" spans="1:8" x14ac:dyDescent="0.2">
      <c r="A2147" s="6" t="s">
        <v>4323</v>
      </c>
      <c r="B2147" s="6" t="s">
        <v>4324</v>
      </c>
      <c r="C2147" s="6">
        <v>5.3030844709543503</v>
      </c>
      <c r="D2147" s="6">
        <v>-5.6395937484923504</v>
      </c>
      <c r="E2147" s="6">
        <v>1.6066375629780201</v>
      </c>
      <c r="F2147" s="6">
        <v>-3.5101841749790599</v>
      </c>
      <c r="G2147" s="6">
        <v>4.4779641340064101E-4</v>
      </c>
      <c r="H2147" s="10">
        <v>7.0930067034420501E-3</v>
      </c>
    </row>
    <row r="2148" spans="1:8" x14ac:dyDescent="0.2">
      <c r="A2148" s="6" t="s">
        <v>4325</v>
      </c>
      <c r="B2148" s="6" t="s">
        <v>4326</v>
      </c>
      <c r="C2148" s="6">
        <v>10.180410690729101</v>
      </c>
      <c r="D2148" s="6">
        <v>-5.8302650566347101</v>
      </c>
      <c r="E2148" s="6">
        <v>1.4407980885098099</v>
      </c>
      <c r="F2148" s="6">
        <v>-4.04655246500558</v>
      </c>
      <c r="G2148" s="8">
        <v>5.1977479175249502E-5</v>
      </c>
      <c r="H2148" s="10">
        <v>1.1163966699411301E-3</v>
      </c>
    </row>
  </sheetData>
  <conditionalFormatting sqref="D1:D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5"/>
  <sheetViews>
    <sheetView zoomScaleNormal="100" workbookViewId="0">
      <pane ySplit="1" topLeftCell="A2" activePane="bottomLeft" state="frozen"/>
      <selection pane="bottomLeft" activeCell="C11" sqref="C11"/>
    </sheetView>
  </sheetViews>
  <sheetFormatPr baseColWidth="10" defaultColWidth="8.83203125" defaultRowHeight="16" x14ac:dyDescent="0.2"/>
  <cols>
    <col min="1" max="1" width="11.5"/>
    <col min="2" max="2" width="52"/>
    <col min="3" max="3" width="82.6640625"/>
    <col min="4" max="4" width="36"/>
    <col min="5" max="5" width="68.83203125"/>
    <col min="6" max="6" width="9.5"/>
    <col min="7" max="7" width="18.1640625"/>
    <col min="8" max="8" width="23.1640625"/>
    <col min="9" max="9" width="44.33203125"/>
    <col min="10" max="13" width="82.6640625"/>
    <col min="14" max="14" width="13.83203125"/>
    <col min="15" max="1025" width="10.6640625"/>
  </cols>
  <sheetData>
    <row r="1" spans="1:14" s="1" customFormat="1" x14ac:dyDescent="0.2">
      <c r="A1" s="1" t="s">
        <v>4327</v>
      </c>
      <c r="B1" s="1" t="s">
        <v>4328</v>
      </c>
      <c r="C1" s="1" t="s">
        <v>4329</v>
      </c>
      <c r="D1" s="1" t="s">
        <v>4330</v>
      </c>
      <c r="E1" s="1" t="s">
        <v>4331</v>
      </c>
      <c r="F1" s="1" t="s">
        <v>4332</v>
      </c>
      <c r="G1" s="1" t="s">
        <v>4333</v>
      </c>
      <c r="H1" s="1" t="s">
        <v>4334</v>
      </c>
      <c r="I1" s="1" t="s">
        <v>4335</v>
      </c>
      <c r="J1" s="1" t="s">
        <v>4336</v>
      </c>
      <c r="K1" s="1" t="s">
        <v>4337</v>
      </c>
      <c r="L1" s="1" t="s">
        <v>4338</v>
      </c>
      <c r="M1" s="1" t="s">
        <v>4339</v>
      </c>
      <c r="N1" s="1" t="s">
        <v>4340</v>
      </c>
    </row>
    <row r="2" spans="1:14" x14ac:dyDescent="0.2">
      <c r="A2" t="s">
        <v>4341</v>
      </c>
      <c r="B2" t="s">
        <v>4342</v>
      </c>
      <c r="C2" t="s">
        <v>4343</v>
      </c>
      <c r="D2" t="s">
        <v>4344</v>
      </c>
      <c r="E2" t="s">
        <v>4345</v>
      </c>
      <c r="F2">
        <v>253</v>
      </c>
      <c r="G2">
        <v>14.237479</v>
      </c>
      <c r="H2" s="11">
        <v>1.4002330138833699E-49</v>
      </c>
      <c r="I2" s="11">
        <v>3.2317377960428301E-46</v>
      </c>
      <c r="J2" t="s">
        <v>4346</v>
      </c>
      <c r="K2" t="s">
        <v>4347</v>
      </c>
      <c r="L2" t="s">
        <v>4348</v>
      </c>
      <c r="M2" t="s">
        <v>4349</v>
      </c>
      <c r="N2" t="b">
        <f>TRUE()</f>
        <v>1</v>
      </c>
    </row>
    <row r="3" spans="1:14" s="12" customFormat="1" x14ac:dyDescent="0.2">
      <c r="A3" s="12" t="s">
        <v>4350</v>
      </c>
      <c r="B3" s="12" t="s">
        <v>4342</v>
      </c>
      <c r="C3" s="12" t="s">
        <v>4351</v>
      </c>
      <c r="D3" s="12" t="s">
        <v>4352</v>
      </c>
      <c r="E3" s="12" t="s">
        <v>4353</v>
      </c>
      <c r="F3" s="12">
        <v>183</v>
      </c>
      <c r="G3" s="12">
        <v>17.853659</v>
      </c>
      <c r="H3" s="11">
        <v>3.2587195515368601E-49</v>
      </c>
      <c r="I3" s="11">
        <v>7.5178660053955405E-46</v>
      </c>
      <c r="J3" s="12" t="s">
        <v>4354</v>
      </c>
      <c r="K3" s="12" t="s">
        <v>4355</v>
      </c>
      <c r="L3" s="12" t="s">
        <v>4356</v>
      </c>
      <c r="M3" s="12" t="s">
        <v>4357</v>
      </c>
      <c r="N3" s="12" t="b">
        <f>TRUE()</f>
        <v>1</v>
      </c>
    </row>
    <row r="4" spans="1:14" s="12" customFormat="1" x14ac:dyDescent="0.2">
      <c r="A4" s="12" t="s">
        <v>4358</v>
      </c>
      <c r="B4" s="12" t="s">
        <v>4342</v>
      </c>
      <c r="C4" s="12" t="s">
        <v>4359</v>
      </c>
      <c r="D4" s="12" t="s">
        <v>4360</v>
      </c>
      <c r="E4" s="12" t="s">
        <v>4353</v>
      </c>
      <c r="F4" s="12">
        <v>153</v>
      </c>
      <c r="G4" s="12">
        <v>17.094973</v>
      </c>
      <c r="H4" s="11">
        <v>1.43688134330083E-38</v>
      </c>
      <c r="I4" s="11">
        <v>3.3134483776517102E-35</v>
      </c>
      <c r="J4" s="12" t="s">
        <v>4354</v>
      </c>
      <c r="K4" s="12" t="s">
        <v>4355</v>
      </c>
      <c r="L4" s="12" t="s">
        <v>4361</v>
      </c>
      <c r="M4" s="12" t="s">
        <v>4362</v>
      </c>
      <c r="N4" s="12" t="b">
        <f>TRUE()</f>
        <v>1</v>
      </c>
    </row>
    <row r="5" spans="1:14" x14ac:dyDescent="0.2">
      <c r="A5" t="s">
        <v>4363</v>
      </c>
      <c r="B5" t="s">
        <v>4342</v>
      </c>
      <c r="C5" t="s">
        <v>4364</v>
      </c>
      <c r="D5" t="s">
        <v>4365</v>
      </c>
      <c r="E5" t="s">
        <v>4366</v>
      </c>
      <c r="F5">
        <v>155</v>
      </c>
      <c r="G5">
        <v>16.402117000000001</v>
      </c>
      <c r="H5" s="11">
        <v>7.3602986398994596E-37</v>
      </c>
      <c r="I5" s="11">
        <v>1.6965488364968198E-33</v>
      </c>
      <c r="J5" t="s">
        <v>4367</v>
      </c>
      <c r="K5" t="s">
        <v>4368</v>
      </c>
      <c r="L5" t="s">
        <v>4369</v>
      </c>
      <c r="M5" t="s">
        <v>4370</v>
      </c>
      <c r="N5" t="b">
        <f>TRUE()</f>
        <v>1</v>
      </c>
    </row>
    <row r="6" spans="1:14" s="12" customFormat="1" x14ac:dyDescent="0.2">
      <c r="A6" s="12" t="s">
        <v>4371</v>
      </c>
      <c r="B6" s="12" t="s">
        <v>4342</v>
      </c>
      <c r="C6" s="12" t="s">
        <v>4372</v>
      </c>
      <c r="D6" s="12" t="s">
        <v>4344</v>
      </c>
      <c r="E6" s="12" t="s">
        <v>4373</v>
      </c>
      <c r="F6" s="12">
        <v>186</v>
      </c>
      <c r="G6" s="12">
        <v>14.485981000000001</v>
      </c>
      <c r="H6" s="11">
        <v>9.3782611511098006E-37</v>
      </c>
      <c r="I6" s="11">
        <v>2.1607513692156902E-33</v>
      </c>
      <c r="J6" s="12" t="s">
        <v>4374</v>
      </c>
      <c r="K6" s="12" t="s">
        <v>4375</v>
      </c>
      <c r="L6" s="12" t="s">
        <v>4376</v>
      </c>
      <c r="M6" s="12" t="s">
        <v>4377</v>
      </c>
      <c r="N6" s="12" t="b">
        <f>TRUE()</f>
        <v>1</v>
      </c>
    </row>
    <row r="7" spans="1:14" x14ac:dyDescent="0.2">
      <c r="A7" t="s">
        <v>4378</v>
      </c>
      <c r="B7" t="s">
        <v>4342</v>
      </c>
      <c r="C7" t="s">
        <v>4379</v>
      </c>
      <c r="D7" t="s">
        <v>4380</v>
      </c>
      <c r="E7" t="s">
        <v>4381</v>
      </c>
      <c r="F7">
        <v>417</v>
      </c>
      <c r="G7">
        <v>9.4751200000000004</v>
      </c>
      <c r="H7" s="11">
        <v>1.8747599315027998E-36</v>
      </c>
      <c r="I7" s="11">
        <v>4.3175721222509597E-33</v>
      </c>
      <c r="J7" t="s">
        <v>4382</v>
      </c>
      <c r="K7" t="s">
        <v>4383</v>
      </c>
      <c r="L7" t="s">
        <v>4384</v>
      </c>
      <c r="M7" t="s">
        <v>4385</v>
      </c>
      <c r="N7" t="b">
        <f>TRUE()</f>
        <v>1</v>
      </c>
    </row>
    <row r="8" spans="1:14" x14ac:dyDescent="0.2">
      <c r="A8" t="s">
        <v>4386</v>
      </c>
      <c r="B8" t="s">
        <v>4342</v>
      </c>
      <c r="C8" t="s">
        <v>4387</v>
      </c>
      <c r="D8" t="s">
        <v>4388</v>
      </c>
      <c r="E8" t="s">
        <v>4373</v>
      </c>
      <c r="F8">
        <v>185</v>
      </c>
      <c r="G8">
        <v>14.453125</v>
      </c>
      <c r="H8" s="11">
        <v>2.0561741828180901E-36</v>
      </c>
      <c r="I8" s="11">
        <v>4.73331296884725E-33</v>
      </c>
      <c r="J8" t="s">
        <v>4374</v>
      </c>
      <c r="K8" t="s">
        <v>4375</v>
      </c>
      <c r="L8" t="s">
        <v>4389</v>
      </c>
      <c r="M8" t="s">
        <v>4390</v>
      </c>
      <c r="N8" t="b">
        <f>TRUE()</f>
        <v>1</v>
      </c>
    </row>
    <row r="9" spans="1:14" x14ac:dyDescent="0.2">
      <c r="A9" t="s">
        <v>4391</v>
      </c>
      <c r="B9" t="s">
        <v>4342</v>
      </c>
      <c r="C9" t="s">
        <v>4392</v>
      </c>
      <c r="D9" t="s">
        <v>4344</v>
      </c>
      <c r="E9" t="s">
        <v>4393</v>
      </c>
      <c r="F9">
        <v>358</v>
      </c>
      <c r="G9">
        <v>10.064660999999999</v>
      </c>
      <c r="H9" s="11">
        <v>9.9310981394590606E-36</v>
      </c>
      <c r="I9" s="11">
        <v>2.2851456818895301E-32</v>
      </c>
      <c r="J9" t="s">
        <v>4394</v>
      </c>
      <c r="K9" t="s">
        <v>4395</v>
      </c>
      <c r="L9" t="s">
        <v>4396</v>
      </c>
      <c r="M9" t="s">
        <v>4397</v>
      </c>
      <c r="N9" t="b">
        <f>TRUE()</f>
        <v>1</v>
      </c>
    </row>
    <row r="10" spans="1:14" x14ac:dyDescent="0.2">
      <c r="A10" t="s">
        <v>4398</v>
      </c>
      <c r="B10" t="s">
        <v>4342</v>
      </c>
      <c r="C10" t="s">
        <v>4399</v>
      </c>
      <c r="D10" t="s">
        <v>4380</v>
      </c>
      <c r="E10" t="s">
        <v>4400</v>
      </c>
      <c r="F10">
        <v>210</v>
      </c>
      <c r="G10">
        <v>12.987012999999999</v>
      </c>
      <c r="H10" s="11">
        <v>1.5916076109106801E-34</v>
      </c>
      <c r="I10" s="11">
        <v>3.65910589748366E-31</v>
      </c>
      <c r="J10" t="s">
        <v>4401</v>
      </c>
      <c r="K10" t="s">
        <v>4402</v>
      </c>
      <c r="L10" t="s">
        <v>4403</v>
      </c>
      <c r="M10" t="s">
        <v>4404</v>
      </c>
      <c r="N10" t="b">
        <f>TRUE()</f>
        <v>1</v>
      </c>
    </row>
    <row r="11" spans="1:14" x14ac:dyDescent="0.2">
      <c r="A11" t="s">
        <v>4405</v>
      </c>
      <c r="B11" t="s">
        <v>4342</v>
      </c>
      <c r="C11" t="s">
        <v>4406</v>
      </c>
      <c r="D11" t="s">
        <v>4360</v>
      </c>
      <c r="E11" t="s">
        <v>4407</v>
      </c>
      <c r="F11">
        <v>38</v>
      </c>
      <c r="G11">
        <v>62.295082000000001</v>
      </c>
      <c r="H11" s="11">
        <v>3.8557841009732997E-33</v>
      </c>
      <c r="I11" s="11">
        <v>8.8567360799356694E-30</v>
      </c>
      <c r="J11" t="s">
        <v>4408</v>
      </c>
      <c r="K11" t="s">
        <v>4409</v>
      </c>
      <c r="L11" t="s">
        <v>4410</v>
      </c>
      <c r="M11" t="s">
        <v>4411</v>
      </c>
      <c r="N11" t="b">
        <f>TRUE()</f>
        <v>1</v>
      </c>
    </row>
    <row r="12" spans="1:14" x14ac:dyDescent="0.2">
      <c r="A12" t="s">
        <v>4412</v>
      </c>
      <c r="B12" t="s">
        <v>4342</v>
      </c>
      <c r="C12" t="s">
        <v>4413</v>
      </c>
      <c r="D12" t="s">
        <v>4414</v>
      </c>
      <c r="E12" t="s">
        <v>4415</v>
      </c>
      <c r="F12">
        <v>83</v>
      </c>
      <c r="G12">
        <v>23.988440000000001</v>
      </c>
      <c r="H12" s="11">
        <v>1.2453213009960601E-31</v>
      </c>
      <c r="I12" s="11">
        <v>2.85925770708695E-28</v>
      </c>
      <c r="J12" t="s">
        <v>4416</v>
      </c>
      <c r="K12" t="s">
        <v>4417</v>
      </c>
      <c r="L12" t="s">
        <v>4418</v>
      </c>
      <c r="M12" t="s">
        <v>4419</v>
      </c>
      <c r="N12" t="b">
        <f>TRUE()</f>
        <v>1</v>
      </c>
    </row>
    <row r="13" spans="1:14" s="12" customFormat="1" x14ac:dyDescent="0.2">
      <c r="A13" s="12" t="s">
        <v>4420</v>
      </c>
      <c r="B13" s="12" t="s">
        <v>4342</v>
      </c>
      <c r="C13" s="12" t="s">
        <v>4421</v>
      </c>
      <c r="D13" s="12" t="s">
        <v>4422</v>
      </c>
      <c r="E13" s="12" t="s">
        <v>4423</v>
      </c>
      <c r="F13" s="12">
        <v>274</v>
      </c>
      <c r="G13" s="12">
        <v>10.620155</v>
      </c>
      <c r="H13" s="11">
        <v>4.68432958368192E-30</v>
      </c>
      <c r="I13" s="11">
        <v>1.075053639455E-26</v>
      </c>
      <c r="J13" s="12" t="s">
        <v>4424</v>
      </c>
      <c r="K13" s="12" t="s">
        <v>4425</v>
      </c>
      <c r="L13" s="12" t="s">
        <v>4426</v>
      </c>
      <c r="M13" s="12" t="s">
        <v>4427</v>
      </c>
      <c r="N13" s="12" t="b">
        <f>TRUE()</f>
        <v>1</v>
      </c>
    </row>
    <row r="14" spans="1:14" s="12" customFormat="1" x14ac:dyDescent="0.2">
      <c r="A14" s="12" t="s">
        <v>4428</v>
      </c>
      <c r="B14" s="12" t="s">
        <v>4342</v>
      </c>
      <c r="C14" s="12" t="s">
        <v>4429</v>
      </c>
      <c r="D14" s="12" t="s">
        <v>4365</v>
      </c>
      <c r="E14" s="12" t="s">
        <v>4430</v>
      </c>
      <c r="F14" s="12">
        <v>188</v>
      </c>
      <c r="G14" s="12">
        <v>12.824011</v>
      </c>
      <c r="H14" s="11">
        <v>5.5594463009549599E-30</v>
      </c>
      <c r="I14" s="11">
        <v>1.2753369814390599E-26</v>
      </c>
      <c r="J14" s="12" t="s">
        <v>4431</v>
      </c>
      <c r="K14" s="12" t="s">
        <v>4432</v>
      </c>
      <c r="L14" s="12" t="s">
        <v>4433</v>
      </c>
      <c r="M14" s="12" t="s">
        <v>4434</v>
      </c>
      <c r="N14" s="12" t="b">
        <f>TRUE()</f>
        <v>1</v>
      </c>
    </row>
    <row r="15" spans="1:14" x14ac:dyDescent="0.2">
      <c r="A15" t="s">
        <v>4435</v>
      </c>
      <c r="B15" t="s">
        <v>4342</v>
      </c>
      <c r="C15" t="s">
        <v>4436</v>
      </c>
      <c r="D15" t="s">
        <v>4437</v>
      </c>
      <c r="E15" t="s">
        <v>4438</v>
      </c>
      <c r="F15">
        <v>113</v>
      </c>
      <c r="G15">
        <v>16.212340000000001</v>
      </c>
      <c r="H15" s="11">
        <v>2.02016604123773E-26</v>
      </c>
      <c r="I15" s="11">
        <v>4.6261802344343999E-23</v>
      </c>
      <c r="J15" t="s">
        <v>4439</v>
      </c>
      <c r="K15" t="s">
        <v>4440</v>
      </c>
      <c r="L15" t="s">
        <v>4441</v>
      </c>
      <c r="M15" t="s">
        <v>4442</v>
      </c>
      <c r="N15" t="b">
        <f>TRUE()</f>
        <v>1</v>
      </c>
    </row>
    <row r="16" spans="1:14" x14ac:dyDescent="0.2">
      <c r="A16" t="s">
        <v>4443</v>
      </c>
      <c r="B16" t="s">
        <v>4342</v>
      </c>
      <c r="C16" t="s">
        <v>4444</v>
      </c>
      <c r="D16" t="s">
        <v>4365</v>
      </c>
      <c r="E16" t="s">
        <v>4445</v>
      </c>
      <c r="F16">
        <v>139</v>
      </c>
      <c r="G16">
        <v>14.097363</v>
      </c>
      <c r="H16" s="11">
        <v>4.0627150588048398E-26</v>
      </c>
      <c r="I16" s="11">
        <v>9.2995547696042795E-23</v>
      </c>
      <c r="J16" t="s">
        <v>4446</v>
      </c>
      <c r="K16" t="s">
        <v>4447</v>
      </c>
      <c r="L16" t="s">
        <v>4448</v>
      </c>
      <c r="M16" t="s">
        <v>4449</v>
      </c>
      <c r="N16" t="b">
        <f>TRUE()</f>
        <v>1</v>
      </c>
    </row>
    <row r="17" spans="1:14" s="12" customFormat="1" x14ac:dyDescent="0.2">
      <c r="A17" s="12" t="s">
        <v>4450</v>
      </c>
      <c r="B17" s="12" t="s">
        <v>4342</v>
      </c>
      <c r="C17" s="12" t="s">
        <v>4451</v>
      </c>
      <c r="D17" s="12" t="s">
        <v>4422</v>
      </c>
      <c r="E17" s="12" t="s">
        <v>4452</v>
      </c>
      <c r="F17" s="12">
        <v>154</v>
      </c>
      <c r="G17" s="12">
        <v>12.93031</v>
      </c>
      <c r="H17" s="11">
        <v>9.0115344345574796E-25</v>
      </c>
      <c r="I17" s="11">
        <v>2.06093792518329E-21</v>
      </c>
      <c r="J17" s="12" t="s">
        <v>4453</v>
      </c>
      <c r="K17" s="12" t="s">
        <v>4454</v>
      </c>
      <c r="L17" s="12" t="s">
        <v>4455</v>
      </c>
      <c r="M17" s="12" t="s">
        <v>4456</v>
      </c>
      <c r="N17" s="12" t="b">
        <f>TRUE()</f>
        <v>1</v>
      </c>
    </row>
    <row r="18" spans="1:14" x14ac:dyDescent="0.2">
      <c r="A18" t="s">
        <v>4457</v>
      </c>
      <c r="B18" t="s">
        <v>4342</v>
      </c>
      <c r="C18" t="s">
        <v>4458</v>
      </c>
      <c r="D18" t="s">
        <v>4459</v>
      </c>
      <c r="E18" t="s">
        <v>4460</v>
      </c>
      <c r="F18">
        <v>69</v>
      </c>
      <c r="G18">
        <v>21.296296999999999</v>
      </c>
      <c r="H18" s="11">
        <v>3.06240578062627E-23</v>
      </c>
      <c r="I18" s="11">
        <v>6.9914723971697806E-20</v>
      </c>
      <c r="J18" t="s">
        <v>4461</v>
      </c>
      <c r="K18" t="s">
        <v>4462</v>
      </c>
      <c r="L18" t="s">
        <v>4463</v>
      </c>
      <c r="M18" t="s">
        <v>4464</v>
      </c>
      <c r="N18" t="b">
        <f>TRUE()</f>
        <v>1</v>
      </c>
    </row>
    <row r="19" spans="1:14" x14ac:dyDescent="0.2">
      <c r="A19" t="s">
        <v>4465</v>
      </c>
      <c r="B19" t="s">
        <v>4342</v>
      </c>
      <c r="C19" t="s">
        <v>4466</v>
      </c>
      <c r="D19" t="s">
        <v>4380</v>
      </c>
      <c r="E19" t="s">
        <v>4467</v>
      </c>
      <c r="F19">
        <v>316</v>
      </c>
      <c r="G19">
        <v>9.0909089999999999</v>
      </c>
      <c r="H19" s="11">
        <v>4.8563308541747501E-23</v>
      </c>
      <c r="I19" s="11">
        <v>1.1077290678372599E-19</v>
      </c>
      <c r="J19" t="s">
        <v>4468</v>
      </c>
      <c r="K19" t="s">
        <v>4469</v>
      </c>
      <c r="L19" t="s">
        <v>4470</v>
      </c>
      <c r="M19" t="s">
        <v>4471</v>
      </c>
      <c r="N19" t="b">
        <f>TRUE()</f>
        <v>1</v>
      </c>
    </row>
    <row r="20" spans="1:14" x14ac:dyDescent="0.2">
      <c r="A20" t="s">
        <v>4472</v>
      </c>
      <c r="B20" t="s">
        <v>4342</v>
      </c>
      <c r="C20" t="s">
        <v>4473</v>
      </c>
      <c r="D20" t="s">
        <v>4365</v>
      </c>
      <c r="E20" t="s">
        <v>4474</v>
      </c>
      <c r="F20">
        <v>207</v>
      </c>
      <c r="G20">
        <v>10.670102999999999</v>
      </c>
      <c r="H20" s="11">
        <v>2.2403527585382401E-22</v>
      </c>
      <c r="I20" s="11">
        <v>5.1080042894671996E-19</v>
      </c>
      <c r="J20" t="s">
        <v>4475</v>
      </c>
      <c r="K20" t="s">
        <v>4476</v>
      </c>
      <c r="L20" t="s">
        <v>4477</v>
      </c>
      <c r="M20" t="s">
        <v>4478</v>
      </c>
      <c r="N20" t="b">
        <f>TRUE()</f>
        <v>1</v>
      </c>
    </row>
    <row r="21" spans="1:14" s="12" customFormat="1" x14ac:dyDescent="0.2">
      <c r="A21" s="12" t="s">
        <v>4479</v>
      </c>
      <c r="B21" s="12" t="s">
        <v>4342</v>
      </c>
      <c r="C21" s="12" t="s">
        <v>4480</v>
      </c>
      <c r="D21" s="12" t="s">
        <v>4481</v>
      </c>
      <c r="E21" s="12" t="s">
        <v>4482</v>
      </c>
      <c r="F21" s="12">
        <v>110</v>
      </c>
      <c r="G21" s="12">
        <v>14.012739</v>
      </c>
      <c r="H21" s="11">
        <v>1.5048380992457499E-20</v>
      </c>
      <c r="I21" s="11">
        <v>3.4159824852878597E-17</v>
      </c>
      <c r="J21" s="12" t="s">
        <v>4483</v>
      </c>
      <c r="K21" s="12" t="s">
        <v>4484</v>
      </c>
      <c r="L21" s="12" t="s">
        <v>4485</v>
      </c>
      <c r="M21" s="12" t="s">
        <v>4486</v>
      </c>
      <c r="N21" s="12" t="b">
        <f>TRUE()</f>
        <v>1</v>
      </c>
    </row>
    <row r="22" spans="1:14" s="12" customFormat="1" x14ac:dyDescent="0.2">
      <c r="A22" s="12" t="s">
        <v>4487</v>
      </c>
      <c r="B22" s="12" t="s">
        <v>4342</v>
      </c>
      <c r="C22" s="12" t="s">
        <v>4488</v>
      </c>
      <c r="D22" s="12" t="s">
        <v>4422</v>
      </c>
      <c r="E22" s="12" t="s">
        <v>4489</v>
      </c>
      <c r="F22" s="12">
        <v>214</v>
      </c>
      <c r="G22" s="12">
        <v>10.146989</v>
      </c>
      <c r="H22" s="11">
        <v>1.5618481325464499E-20</v>
      </c>
      <c r="I22" s="11">
        <v>3.5438334127479102E-17</v>
      </c>
      <c r="J22" s="12" t="s">
        <v>4490</v>
      </c>
      <c r="K22" s="12" t="s">
        <v>4491</v>
      </c>
      <c r="L22" s="12" t="s">
        <v>4492</v>
      </c>
      <c r="M22" s="12" t="s">
        <v>4493</v>
      </c>
      <c r="N22" s="12" t="b">
        <f>TRUE()</f>
        <v>1</v>
      </c>
    </row>
    <row r="23" spans="1:14" x14ac:dyDescent="0.2">
      <c r="A23" t="s">
        <v>4494</v>
      </c>
      <c r="B23" t="s">
        <v>4342</v>
      </c>
      <c r="C23" t="s">
        <v>4495</v>
      </c>
      <c r="D23" t="s">
        <v>4344</v>
      </c>
      <c r="E23" t="s">
        <v>4496</v>
      </c>
      <c r="F23">
        <v>200</v>
      </c>
      <c r="G23">
        <v>10.2092905</v>
      </c>
      <c r="H23" s="11">
        <v>1.9682228959342101E-19</v>
      </c>
      <c r="I23" s="11">
        <v>4.4599930821869299E-16</v>
      </c>
      <c r="J23" t="s">
        <v>4497</v>
      </c>
      <c r="K23" t="s">
        <v>4498</v>
      </c>
      <c r="L23" t="s">
        <v>4499</v>
      </c>
      <c r="M23" t="s">
        <v>4500</v>
      </c>
      <c r="N23" t="b">
        <f>TRUE()</f>
        <v>1</v>
      </c>
    </row>
    <row r="24" spans="1:14" x14ac:dyDescent="0.2">
      <c r="A24" t="s">
        <v>4501</v>
      </c>
      <c r="B24" t="s">
        <v>4342</v>
      </c>
      <c r="C24" t="s">
        <v>4502</v>
      </c>
      <c r="D24" t="s">
        <v>4365</v>
      </c>
      <c r="E24" t="s">
        <v>4503</v>
      </c>
      <c r="F24">
        <v>102</v>
      </c>
      <c r="G24">
        <v>13.839891</v>
      </c>
      <c r="H24" s="11">
        <v>1.01329595465974E-18</v>
      </c>
      <c r="I24" s="11">
        <v>2.29410204134967E-15</v>
      </c>
      <c r="J24" t="s">
        <v>4504</v>
      </c>
      <c r="K24" t="s">
        <v>4505</v>
      </c>
      <c r="L24" t="s">
        <v>4506</v>
      </c>
      <c r="M24" t="s">
        <v>4507</v>
      </c>
      <c r="N24" t="b">
        <f>TRUE()</f>
        <v>1</v>
      </c>
    </row>
    <row r="25" spans="1:14" x14ac:dyDescent="0.2">
      <c r="A25" t="s">
        <v>4508</v>
      </c>
      <c r="B25" t="s">
        <v>4342</v>
      </c>
      <c r="C25" t="s">
        <v>4509</v>
      </c>
      <c r="D25" t="s">
        <v>4459</v>
      </c>
      <c r="E25" t="s">
        <v>4482</v>
      </c>
      <c r="F25">
        <v>100</v>
      </c>
      <c r="G25">
        <v>13.850415</v>
      </c>
      <c r="H25" s="11">
        <v>2.1524063772699299E-18</v>
      </c>
      <c r="I25" s="11">
        <v>4.8687432253845797E-15</v>
      </c>
      <c r="J25" t="s">
        <v>4483</v>
      </c>
      <c r="K25" t="s">
        <v>4484</v>
      </c>
      <c r="L25" t="s">
        <v>4510</v>
      </c>
      <c r="M25" t="s">
        <v>4511</v>
      </c>
      <c r="N25" t="b">
        <f>TRUE()</f>
        <v>1</v>
      </c>
    </row>
    <row r="26" spans="1:14" x14ac:dyDescent="0.2">
      <c r="A26" t="s">
        <v>4512</v>
      </c>
      <c r="B26" t="s">
        <v>4342</v>
      </c>
      <c r="C26" t="s">
        <v>4513</v>
      </c>
      <c r="D26" t="s">
        <v>4365</v>
      </c>
      <c r="E26" t="s">
        <v>4514</v>
      </c>
      <c r="F26">
        <v>454</v>
      </c>
      <c r="G26">
        <v>7.6276884000000003</v>
      </c>
      <c r="H26" s="11">
        <v>2.2316961788224099E-18</v>
      </c>
      <c r="I26" s="11">
        <v>5.0458650603174796E-15</v>
      </c>
      <c r="J26" t="s">
        <v>4515</v>
      </c>
      <c r="K26" t="s">
        <v>4516</v>
      </c>
      <c r="L26" t="s">
        <v>4517</v>
      </c>
      <c r="M26" t="s">
        <v>4518</v>
      </c>
    </row>
    <row r="27" spans="1:14" x14ac:dyDescent="0.2">
      <c r="A27" t="s">
        <v>4519</v>
      </c>
      <c r="B27" t="s">
        <v>4342</v>
      </c>
      <c r="C27" t="s">
        <v>4520</v>
      </c>
      <c r="D27" t="s">
        <v>4521</v>
      </c>
      <c r="E27" t="s">
        <v>4522</v>
      </c>
      <c r="F27">
        <v>72</v>
      </c>
      <c r="G27">
        <v>16.981133</v>
      </c>
      <c r="H27" s="11">
        <v>2.7211203887869602E-18</v>
      </c>
      <c r="I27" s="11">
        <v>6.1497320786585297E-15</v>
      </c>
      <c r="J27" t="s">
        <v>4523</v>
      </c>
      <c r="K27" t="s">
        <v>4524</v>
      </c>
      <c r="L27" t="s">
        <v>4525</v>
      </c>
      <c r="M27" t="s">
        <v>4526</v>
      </c>
      <c r="N27" t="b">
        <f>TRUE()</f>
        <v>1</v>
      </c>
    </row>
    <row r="28" spans="1:14" x14ac:dyDescent="0.2">
      <c r="A28" t="s">
        <v>4527</v>
      </c>
      <c r="B28" t="s">
        <v>4342</v>
      </c>
      <c r="C28" t="s">
        <v>4528</v>
      </c>
      <c r="D28" t="s">
        <v>4380</v>
      </c>
      <c r="E28" t="s">
        <v>4529</v>
      </c>
      <c r="F28">
        <v>131</v>
      </c>
      <c r="G28">
        <v>11.985360999999999</v>
      </c>
      <c r="H28" s="11">
        <v>3.5477946008064798E-18</v>
      </c>
      <c r="I28" s="11">
        <v>8.01092020862104E-15</v>
      </c>
      <c r="J28" t="s">
        <v>4530</v>
      </c>
      <c r="K28" t="s">
        <v>4531</v>
      </c>
      <c r="L28" t="s">
        <v>4532</v>
      </c>
      <c r="M28" t="s">
        <v>4533</v>
      </c>
      <c r="N28" t="b">
        <f>TRUE()</f>
        <v>1</v>
      </c>
    </row>
    <row r="29" spans="1:14" x14ac:dyDescent="0.2">
      <c r="A29" t="s">
        <v>4534</v>
      </c>
      <c r="B29" t="s">
        <v>4342</v>
      </c>
      <c r="C29" t="s">
        <v>4535</v>
      </c>
      <c r="D29" t="s">
        <v>4365</v>
      </c>
      <c r="E29" t="s">
        <v>4536</v>
      </c>
      <c r="F29">
        <v>75</v>
      </c>
      <c r="G29">
        <v>16.304348000000001</v>
      </c>
      <c r="H29" s="11">
        <v>5.6775743328385698E-18</v>
      </c>
      <c r="I29" s="11">
        <v>1.2808607694883799E-14</v>
      </c>
      <c r="J29" t="s">
        <v>4537</v>
      </c>
      <c r="K29" t="s">
        <v>4538</v>
      </c>
      <c r="L29" t="s">
        <v>4539</v>
      </c>
      <c r="M29" t="s">
        <v>4540</v>
      </c>
      <c r="N29" t="b">
        <f>TRUE()</f>
        <v>1</v>
      </c>
    </row>
    <row r="30" spans="1:14" x14ac:dyDescent="0.2">
      <c r="A30" t="s">
        <v>4541</v>
      </c>
      <c r="B30" t="s">
        <v>4342</v>
      </c>
      <c r="C30" t="s">
        <v>4542</v>
      </c>
      <c r="D30" t="s">
        <v>4422</v>
      </c>
      <c r="E30" t="s">
        <v>4543</v>
      </c>
      <c r="F30">
        <v>189</v>
      </c>
      <c r="G30">
        <v>9.8335070000000009</v>
      </c>
      <c r="H30" s="11">
        <v>1.3626206162920799E-16</v>
      </c>
      <c r="I30" s="11">
        <v>3.0699842485060601E-13</v>
      </c>
      <c r="J30" t="s">
        <v>4544</v>
      </c>
      <c r="K30" t="s">
        <v>4545</v>
      </c>
      <c r="L30" t="s">
        <v>4546</v>
      </c>
      <c r="M30" t="s">
        <v>4547</v>
      </c>
      <c r="N30" t="b">
        <f>TRUE()</f>
        <v>1</v>
      </c>
    </row>
    <row r="31" spans="1:14" x14ac:dyDescent="0.2">
      <c r="A31" t="s">
        <v>4548</v>
      </c>
      <c r="B31" t="s">
        <v>4342</v>
      </c>
      <c r="C31" t="s">
        <v>4549</v>
      </c>
      <c r="D31" t="s">
        <v>4344</v>
      </c>
      <c r="E31" t="s">
        <v>4550</v>
      </c>
      <c r="F31">
        <v>222</v>
      </c>
      <c r="G31">
        <v>9.2192690000000006</v>
      </c>
      <c r="H31" s="11">
        <v>2.6791976093361798E-16</v>
      </c>
      <c r="I31" s="11">
        <v>6.0281946210064205E-13</v>
      </c>
      <c r="J31" t="s">
        <v>4551</v>
      </c>
      <c r="K31" t="s">
        <v>4552</v>
      </c>
      <c r="L31" t="s">
        <v>4553</v>
      </c>
      <c r="M31" t="s">
        <v>4554</v>
      </c>
      <c r="N31" t="b">
        <f>TRUE()</f>
        <v>1</v>
      </c>
    </row>
    <row r="32" spans="1:14" x14ac:dyDescent="0.2">
      <c r="A32" t="s">
        <v>4555</v>
      </c>
      <c r="B32" t="s">
        <v>4342</v>
      </c>
      <c r="C32" t="s">
        <v>4556</v>
      </c>
      <c r="D32" t="s">
        <v>4437</v>
      </c>
      <c r="E32" t="s">
        <v>4557</v>
      </c>
      <c r="F32">
        <v>269</v>
      </c>
      <c r="G32">
        <v>8.5723389999999995</v>
      </c>
      <c r="H32" s="11">
        <v>9.6348842629529392E-16</v>
      </c>
      <c r="I32" s="11">
        <v>2.1572505864751598E-12</v>
      </c>
      <c r="J32" t="s">
        <v>4558</v>
      </c>
      <c r="K32" t="s">
        <v>4559</v>
      </c>
      <c r="L32" t="s">
        <v>4560</v>
      </c>
      <c r="M32" t="s">
        <v>4561</v>
      </c>
      <c r="N32" t="b">
        <f>TRUE()</f>
        <v>1</v>
      </c>
    </row>
    <row r="33" spans="1:14" x14ac:dyDescent="0.2">
      <c r="A33" t="s">
        <v>4562</v>
      </c>
      <c r="B33" t="s">
        <v>4342</v>
      </c>
      <c r="C33" t="s">
        <v>4563</v>
      </c>
      <c r="D33" t="s">
        <v>4380</v>
      </c>
      <c r="E33" t="s">
        <v>4564</v>
      </c>
      <c r="F33">
        <v>263</v>
      </c>
      <c r="G33">
        <v>8.5723599999999998</v>
      </c>
      <c r="H33" s="11">
        <v>2.1674161689044599E-15</v>
      </c>
      <c r="I33" s="11">
        <v>4.8441751375014804E-12</v>
      </c>
      <c r="J33" t="s">
        <v>4565</v>
      </c>
      <c r="K33" t="s">
        <v>4566</v>
      </c>
      <c r="L33" t="s">
        <v>4567</v>
      </c>
      <c r="M33" t="s">
        <v>4568</v>
      </c>
      <c r="N33" t="b">
        <f>TRUE()</f>
        <v>1</v>
      </c>
    </row>
    <row r="34" spans="1:14" s="12" customFormat="1" x14ac:dyDescent="0.2">
      <c r="A34" s="12" t="s">
        <v>4569</v>
      </c>
      <c r="B34" s="12" t="s">
        <v>4342</v>
      </c>
      <c r="C34" s="12" t="s">
        <v>4570</v>
      </c>
      <c r="D34" s="12" t="s">
        <v>4481</v>
      </c>
      <c r="E34" s="12" t="s">
        <v>4571</v>
      </c>
      <c r="F34" s="12">
        <v>91</v>
      </c>
      <c r="G34" s="12">
        <v>13.188406000000001</v>
      </c>
      <c r="H34" s="11">
        <v>2.30560149466675E-15</v>
      </c>
      <c r="I34" s="11">
        <v>5.1507137390855301E-12</v>
      </c>
      <c r="J34" s="12" t="s">
        <v>4572</v>
      </c>
      <c r="K34" s="12" t="s">
        <v>4573</v>
      </c>
      <c r="L34" s="12" t="s">
        <v>4574</v>
      </c>
      <c r="M34" s="12" t="s">
        <v>4575</v>
      </c>
      <c r="N34" s="12" t="b">
        <f>TRUE()</f>
        <v>1</v>
      </c>
    </row>
    <row r="35" spans="1:14" x14ac:dyDescent="0.2">
      <c r="A35" t="s">
        <v>4576</v>
      </c>
      <c r="B35" t="s">
        <v>4342</v>
      </c>
      <c r="C35" t="s">
        <v>4577</v>
      </c>
      <c r="D35" t="s">
        <v>4459</v>
      </c>
      <c r="E35" t="s">
        <v>4578</v>
      </c>
      <c r="F35">
        <v>48</v>
      </c>
      <c r="G35">
        <v>19.917013000000001</v>
      </c>
      <c r="H35" s="11">
        <v>2.4259878958073102E-15</v>
      </c>
      <c r="I35" s="11">
        <v>5.4148049834419302E-12</v>
      </c>
      <c r="J35" t="s">
        <v>4579</v>
      </c>
      <c r="K35" t="s">
        <v>4580</v>
      </c>
      <c r="L35" t="s">
        <v>4581</v>
      </c>
      <c r="M35" t="s">
        <v>4582</v>
      </c>
      <c r="N35" t="b">
        <f>TRUE()</f>
        <v>1</v>
      </c>
    </row>
    <row r="36" spans="1:14" x14ac:dyDescent="0.2">
      <c r="A36" t="s">
        <v>4583</v>
      </c>
      <c r="B36" t="s">
        <v>4342</v>
      </c>
      <c r="C36" t="s">
        <v>4584</v>
      </c>
      <c r="D36" t="s">
        <v>4344</v>
      </c>
      <c r="E36" t="s">
        <v>4585</v>
      </c>
      <c r="F36">
        <v>201</v>
      </c>
      <c r="G36">
        <v>9.3141789999999993</v>
      </c>
      <c r="H36" s="11">
        <v>3.3384145561049801E-15</v>
      </c>
      <c r="I36" s="11">
        <v>7.4446644601141006E-12</v>
      </c>
      <c r="J36" t="s">
        <v>4586</v>
      </c>
      <c r="K36" t="s">
        <v>4587</v>
      </c>
      <c r="L36" t="s">
        <v>4588</v>
      </c>
      <c r="M36" t="s">
        <v>4589</v>
      </c>
      <c r="N36" t="b">
        <f>TRUE()</f>
        <v>1</v>
      </c>
    </row>
    <row r="37" spans="1:14" x14ac:dyDescent="0.2">
      <c r="A37" t="s">
        <v>4590</v>
      </c>
      <c r="B37" t="s">
        <v>4342</v>
      </c>
      <c r="C37" t="s">
        <v>4591</v>
      </c>
      <c r="D37" t="s">
        <v>4437</v>
      </c>
      <c r="E37" t="s">
        <v>4592</v>
      </c>
      <c r="F37">
        <v>44</v>
      </c>
      <c r="G37">
        <v>19.642856999999999</v>
      </c>
      <c r="H37" s="11">
        <v>5.95838368980348E-14</v>
      </c>
      <c r="I37" s="11">
        <v>1.3185903105535101E-10</v>
      </c>
      <c r="J37" t="s">
        <v>4593</v>
      </c>
      <c r="K37" t="s">
        <v>4594</v>
      </c>
      <c r="L37" t="s">
        <v>4595</v>
      </c>
      <c r="M37" t="s">
        <v>4596</v>
      </c>
      <c r="N37" t="b">
        <f>TRUE()</f>
        <v>1</v>
      </c>
    </row>
    <row r="38" spans="1:14" x14ac:dyDescent="0.2">
      <c r="A38" t="s">
        <v>4597</v>
      </c>
      <c r="B38" t="s">
        <v>4342</v>
      </c>
      <c r="C38" t="s">
        <v>4598</v>
      </c>
      <c r="D38" t="s">
        <v>4459</v>
      </c>
      <c r="E38" t="s">
        <v>4599</v>
      </c>
      <c r="F38">
        <v>54</v>
      </c>
      <c r="G38">
        <v>16.413374000000001</v>
      </c>
      <c r="H38" s="11">
        <v>2.08096141266657E-13</v>
      </c>
      <c r="I38" s="11">
        <v>4.58435799210446E-10</v>
      </c>
      <c r="J38" t="s">
        <v>4600</v>
      </c>
      <c r="K38" t="s">
        <v>4601</v>
      </c>
      <c r="L38" t="s">
        <v>4602</v>
      </c>
      <c r="M38" t="s">
        <v>4603</v>
      </c>
      <c r="N38" t="b">
        <f>TRUE()</f>
        <v>1</v>
      </c>
    </row>
    <row r="39" spans="1:14" x14ac:dyDescent="0.2">
      <c r="A39" t="s">
        <v>4604</v>
      </c>
      <c r="B39" t="s">
        <v>4342</v>
      </c>
      <c r="C39" t="s">
        <v>4605</v>
      </c>
      <c r="D39" t="s">
        <v>4606</v>
      </c>
      <c r="E39" t="s">
        <v>4607</v>
      </c>
      <c r="F39">
        <v>81</v>
      </c>
      <c r="G39">
        <v>12.695925000000001</v>
      </c>
      <c r="H39" s="11">
        <v>7.1914131797360098E-13</v>
      </c>
      <c r="I39" s="11">
        <v>1.5742003450442099E-9</v>
      </c>
      <c r="J39" t="s">
        <v>4608</v>
      </c>
      <c r="K39" t="s">
        <v>4609</v>
      </c>
      <c r="L39" t="s">
        <v>4610</v>
      </c>
      <c r="M39" t="s">
        <v>4611</v>
      </c>
      <c r="N39" t="b">
        <f>TRUE()</f>
        <v>1</v>
      </c>
    </row>
    <row r="40" spans="1:14" x14ac:dyDescent="0.2">
      <c r="A40" t="s">
        <v>4612</v>
      </c>
      <c r="B40" t="s">
        <v>4342</v>
      </c>
      <c r="C40" t="s">
        <v>4613</v>
      </c>
      <c r="D40" t="s">
        <v>4614</v>
      </c>
      <c r="E40" t="s">
        <v>4615</v>
      </c>
      <c r="F40">
        <v>39</v>
      </c>
      <c r="G40">
        <v>20</v>
      </c>
      <c r="H40" s="11">
        <v>8.8170222800808798E-13</v>
      </c>
      <c r="I40" s="11">
        <v>1.9274010704256802E-9</v>
      </c>
      <c r="J40" t="s">
        <v>4616</v>
      </c>
      <c r="K40" t="s">
        <v>4617</v>
      </c>
      <c r="L40" t="s">
        <v>4618</v>
      </c>
      <c r="M40" t="s">
        <v>4619</v>
      </c>
      <c r="N40" t="b">
        <f>TRUE()</f>
        <v>1</v>
      </c>
    </row>
    <row r="41" spans="1:14" x14ac:dyDescent="0.2">
      <c r="A41" t="s">
        <v>4620</v>
      </c>
      <c r="B41" t="s">
        <v>4342</v>
      </c>
      <c r="C41" t="s">
        <v>4621</v>
      </c>
      <c r="D41" t="s">
        <v>4344</v>
      </c>
      <c r="E41" t="s">
        <v>4622</v>
      </c>
      <c r="F41">
        <v>38</v>
      </c>
      <c r="G41">
        <v>20.320855999999999</v>
      </c>
      <c r="H41" s="11">
        <v>1.03041463088759E-12</v>
      </c>
      <c r="I41" s="11">
        <v>2.2504255538585001E-9</v>
      </c>
      <c r="J41" t="s">
        <v>4623</v>
      </c>
      <c r="K41" t="s">
        <v>4624</v>
      </c>
      <c r="L41" t="s">
        <v>4625</v>
      </c>
      <c r="M41" t="s">
        <v>4626</v>
      </c>
      <c r="N41" t="b">
        <f>TRUE()</f>
        <v>1</v>
      </c>
    </row>
    <row r="42" spans="1:14" x14ac:dyDescent="0.2">
      <c r="A42" t="s">
        <v>4627</v>
      </c>
      <c r="B42" t="s">
        <v>4342</v>
      </c>
      <c r="C42" t="s">
        <v>4628</v>
      </c>
      <c r="D42" t="s">
        <v>4629</v>
      </c>
      <c r="E42" t="s">
        <v>4630</v>
      </c>
      <c r="F42">
        <v>22</v>
      </c>
      <c r="G42">
        <v>32.835819999999998</v>
      </c>
      <c r="H42" s="11">
        <v>2.6591945453675102E-12</v>
      </c>
      <c r="I42" s="11">
        <v>5.7731113579928599E-9</v>
      </c>
      <c r="J42" t="s">
        <v>4631</v>
      </c>
      <c r="K42" t="s">
        <v>4632</v>
      </c>
      <c r="L42" t="s">
        <v>4633</v>
      </c>
      <c r="M42" t="s">
        <v>4634</v>
      </c>
      <c r="N42" t="b">
        <f>TRUE()</f>
        <v>1</v>
      </c>
    </row>
    <row r="43" spans="1:14" x14ac:dyDescent="0.2">
      <c r="A43" t="s">
        <v>4635</v>
      </c>
      <c r="B43" t="s">
        <v>4342</v>
      </c>
      <c r="C43" t="s">
        <v>4636</v>
      </c>
      <c r="D43" t="s">
        <v>4637</v>
      </c>
      <c r="E43" t="s">
        <v>4638</v>
      </c>
      <c r="F43">
        <v>34</v>
      </c>
      <c r="G43">
        <v>21.518988</v>
      </c>
      <c r="H43" s="11">
        <v>2.94957488852414E-12</v>
      </c>
      <c r="I43" s="11">
        <v>6.3976279332088599E-9</v>
      </c>
      <c r="J43" t="s">
        <v>4639</v>
      </c>
      <c r="K43" t="s">
        <v>4640</v>
      </c>
      <c r="L43" t="s">
        <v>4641</v>
      </c>
      <c r="M43" t="s">
        <v>4642</v>
      </c>
      <c r="N43" t="b">
        <f>TRUE()</f>
        <v>1</v>
      </c>
    </row>
    <row r="44" spans="1:14" x14ac:dyDescent="0.2">
      <c r="A44" t="s">
        <v>4643</v>
      </c>
      <c r="B44" t="s">
        <v>4342</v>
      </c>
      <c r="C44" t="s">
        <v>4644</v>
      </c>
      <c r="D44" t="s">
        <v>4521</v>
      </c>
      <c r="E44" t="s">
        <v>4645</v>
      </c>
      <c r="F44">
        <v>39</v>
      </c>
      <c r="G44">
        <v>19.117647000000002</v>
      </c>
      <c r="H44" s="11">
        <v>3.8847199951601497E-12</v>
      </c>
      <c r="I44" s="11">
        <v>8.4065340695265694E-9</v>
      </c>
      <c r="J44" t="s">
        <v>4646</v>
      </c>
      <c r="K44" t="s">
        <v>4647</v>
      </c>
      <c r="L44" t="s">
        <v>4648</v>
      </c>
      <c r="M44" t="s">
        <v>4649</v>
      </c>
      <c r="N44" t="b">
        <f>TRUE()</f>
        <v>1</v>
      </c>
    </row>
    <row r="45" spans="1:14" s="12" customFormat="1" x14ac:dyDescent="0.2">
      <c r="A45" s="12" t="s">
        <v>4650</v>
      </c>
      <c r="B45" s="12" t="s">
        <v>4342</v>
      </c>
      <c r="C45" s="12" t="s">
        <v>4651</v>
      </c>
      <c r="D45" s="12" t="s">
        <v>4459</v>
      </c>
      <c r="E45" s="12" t="s">
        <v>4652</v>
      </c>
      <c r="F45" s="12">
        <v>16</v>
      </c>
      <c r="G45" s="12">
        <v>44.444443</v>
      </c>
      <c r="H45" s="11">
        <v>1.1902411687769199E-11</v>
      </c>
      <c r="I45" s="11">
        <v>2.5447356188450501E-8</v>
      </c>
      <c r="J45" s="12" t="s">
        <v>4653</v>
      </c>
      <c r="K45" s="12" t="s">
        <v>4654</v>
      </c>
      <c r="L45" s="12" t="s">
        <v>4655</v>
      </c>
      <c r="M45" s="12" t="s">
        <v>4656</v>
      </c>
      <c r="N45" s="12" t="b">
        <f>TRUE()</f>
        <v>1</v>
      </c>
    </row>
    <row r="46" spans="1:14" x14ac:dyDescent="0.2">
      <c r="A46" t="s">
        <v>4657</v>
      </c>
      <c r="B46" t="s">
        <v>4342</v>
      </c>
      <c r="C46" t="s">
        <v>4658</v>
      </c>
      <c r="D46" t="s">
        <v>4481</v>
      </c>
      <c r="E46" t="s">
        <v>4659</v>
      </c>
      <c r="F46">
        <v>123</v>
      </c>
      <c r="G46">
        <v>10.040816</v>
      </c>
      <c r="H46" s="11">
        <v>1.58041731977428E-11</v>
      </c>
      <c r="I46" s="11">
        <v>3.37261056039832E-8</v>
      </c>
      <c r="J46" t="s">
        <v>4660</v>
      </c>
      <c r="K46" t="s">
        <v>4661</v>
      </c>
      <c r="L46" t="s">
        <v>4662</v>
      </c>
      <c r="M46" t="s">
        <v>4663</v>
      </c>
      <c r="N46" t="b">
        <f>TRUE()</f>
        <v>1</v>
      </c>
    </row>
    <row r="47" spans="1:14" x14ac:dyDescent="0.2">
      <c r="A47" t="s">
        <v>4664</v>
      </c>
      <c r="B47" t="s">
        <v>4342</v>
      </c>
      <c r="C47" t="s">
        <v>4665</v>
      </c>
      <c r="D47" t="s">
        <v>4380</v>
      </c>
      <c r="E47" t="s">
        <v>4666</v>
      </c>
      <c r="F47">
        <v>239</v>
      </c>
      <c r="G47">
        <v>8.049849</v>
      </c>
      <c r="H47" s="11">
        <v>5.1693317722487897E-11</v>
      </c>
      <c r="I47" s="11">
        <v>1.09434753618507E-7</v>
      </c>
      <c r="J47" t="s">
        <v>4667</v>
      </c>
      <c r="K47" t="s">
        <v>4668</v>
      </c>
      <c r="L47" t="s">
        <v>4669</v>
      </c>
      <c r="M47" t="s">
        <v>4670</v>
      </c>
      <c r="N47" t="b">
        <f>TRUE()</f>
        <v>1</v>
      </c>
    </row>
    <row r="48" spans="1:14" x14ac:dyDescent="0.2">
      <c r="A48" t="s">
        <v>4671</v>
      </c>
      <c r="B48" t="s">
        <v>4342</v>
      </c>
      <c r="C48" t="s">
        <v>4672</v>
      </c>
      <c r="D48" t="s">
        <v>4673</v>
      </c>
      <c r="E48" t="s">
        <v>4674</v>
      </c>
      <c r="F48">
        <v>28</v>
      </c>
      <c r="G48">
        <v>21.875</v>
      </c>
      <c r="H48" s="11">
        <v>1.6199571340892199E-10</v>
      </c>
      <c r="I48" s="11">
        <v>3.4019099815873699E-7</v>
      </c>
      <c r="J48" t="s">
        <v>4675</v>
      </c>
      <c r="K48" t="s">
        <v>4676</v>
      </c>
      <c r="L48" t="s">
        <v>4677</v>
      </c>
      <c r="M48" t="s">
        <v>4678</v>
      </c>
      <c r="N48" t="b">
        <f>TRUE()</f>
        <v>1</v>
      </c>
    </row>
    <row r="49" spans="1:14" x14ac:dyDescent="0.2">
      <c r="A49" t="s">
        <v>4679</v>
      </c>
      <c r="B49" t="s">
        <v>4342</v>
      </c>
      <c r="C49" t="s">
        <v>4680</v>
      </c>
      <c r="D49" t="s">
        <v>4681</v>
      </c>
      <c r="E49" t="s">
        <v>4682</v>
      </c>
      <c r="F49">
        <v>59</v>
      </c>
      <c r="G49">
        <v>13.258426999999999</v>
      </c>
      <c r="H49" s="11">
        <v>1.6353785244143399E-10</v>
      </c>
      <c r="I49" s="11">
        <v>3.4326595227457098E-7</v>
      </c>
      <c r="J49" t="s">
        <v>4683</v>
      </c>
      <c r="K49" t="s">
        <v>4684</v>
      </c>
      <c r="L49" t="s">
        <v>4685</v>
      </c>
      <c r="M49" t="s">
        <v>4686</v>
      </c>
      <c r="N49" t="b">
        <f>TRUE()</f>
        <v>1</v>
      </c>
    </row>
    <row r="50" spans="1:14" x14ac:dyDescent="0.2">
      <c r="A50" t="s">
        <v>4687</v>
      </c>
      <c r="B50" t="s">
        <v>4342</v>
      </c>
      <c r="C50" t="s">
        <v>4688</v>
      </c>
      <c r="D50" t="s">
        <v>4360</v>
      </c>
      <c r="E50" t="s">
        <v>4689</v>
      </c>
      <c r="F50">
        <v>39</v>
      </c>
      <c r="G50">
        <v>16.810345000000002</v>
      </c>
      <c r="H50" s="11">
        <v>2.2373214757650199E-10</v>
      </c>
      <c r="I50" s="11">
        <v>4.68718849172773E-7</v>
      </c>
      <c r="J50" t="s">
        <v>4690</v>
      </c>
      <c r="K50" t="s">
        <v>4691</v>
      </c>
      <c r="L50" t="s">
        <v>4692</v>
      </c>
      <c r="M50" t="s">
        <v>4693</v>
      </c>
      <c r="N50" t="b">
        <f>TRUE()</f>
        <v>1</v>
      </c>
    </row>
    <row r="51" spans="1:14" x14ac:dyDescent="0.2">
      <c r="A51" t="s">
        <v>4694</v>
      </c>
      <c r="B51" t="s">
        <v>4342</v>
      </c>
      <c r="C51" t="s">
        <v>4695</v>
      </c>
      <c r="D51" t="s">
        <v>4344</v>
      </c>
      <c r="E51" t="s">
        <v>4696</v>
      </c>
      <c r="F51">
        <v>24</v>
      </c>
      <c r="G51">
        <v>24.489795999999998</v>
      </c>
      <c r="H51" s="11">
        <v>2.7818007440855199E-10</v>
      </c>
      <c r="I51" s="11">
        <v>5.8139635551387304E-7</v>
      </c>
      <c r="J51" t="s">
        <v>4697</v>
      </c>
      <c r="K51" t="s">
        <v>4698</v>
      </c>
      <c r="L51" t="s">
        <v>4699</v>
      </c>
      <c r="M51" t="s">
        <v>4700</v>
      </c>
      <c r="N51" t="b">
        <f>TRUE()</f>
        <v>1</v>
      </c>
    </row>
    <row r="52" spans="1:14" x14ac:dyDescent="0.2">
      <c r="A52" t="s">
        <v>4701</v>
      </c>
      <c r="B52" t="s">
        <v>4342</v>
      </c>
      <c r="C52" t="s">
        <v>4702</v>
      </c>
      <c r="D52" t="s">
        <v>4365</v>
      </c>
      <c r="E52" t="s">
        <v>4703</v>
      </c>
      <c r="F52">
        <v>218</v>
      </c>
      <c r="G52">
        <v>8.0265090000000008</v>
      </c>
      <c r="H52" s="11">
        <v>6.56529179235731E-10</v>
      </c>
      <c r="I52" s="11">
        <v>1.36689375116879E-6</v>
      </c>
      <c r="J52" t="s">
        <v>4704</v>
      </c>
      <c r="K52" t="s">
        <v>4705</v>
      </c>
      <c r="L52" t="s">
        <v>4706</v>
      </c>
      <c r="M52" t="s">
        <v>4707</v>
      </c>
      <c r="N52" t="b">
        <f>TRUE()</f>
        <v>1</v>
      </c>
    </row>
    <row r="53" spans="1:14" s="12" customFormat="1" x14ac:dyDescent="0.2">
      <c r="A53" s="12" t="s">
        <v>4708</v>
      </c>
      <c r="B53" s="12" t="s">
        <v>4342</v>
      </c>
      <c r="C53" s="12" t="s">
        <v>4709</v>
      </c>
      <c r="D53" s="12" t="s">
        <v>4352</v>
      </c>
      <c r="E53" s="12" t="s">
        <v>4710</v>
      </c>
      <c r="F53" s="12">
        <v>15</v>
      </c>
      <c r="G53" s="12">
        <v>37.5</v>
      </c>
      <c r="H53" s="11">
        <v>9.5800688100212894E-10</v>
      </c>
      <c r="I53" s="11">
        <v>1.98786427807941E-6</v>
      </c>
      <c r="J53" s="12" t="s">
        <v>4711</v>
      </c>
      <c r="K53" s="12" t="s">
        <v>4712</v>
      </c>
      <c r="L53" s="12" t="s">
        <v>4713</v>
      </c>
      <c r="M53" s="12" t="s">
        <v>4714</v>
      </c>
      <c r="N53" s="12" t="b">
        <f>TRUE()</f>
        <v>1</v>
      </c>
    </row>
    <row r="54" spans="1:14" x14ac:dyDescent="0.2">
      <c r="A54" t="s">
        <v>4715</v>
      </c>
      <c r="B54" t="s">
        <v>4342</v>
      </c>
      <c r="C54" t="s">
        <v>4716</v>
      </c>
      <c r="D54" t="s">
        <v>4352</v>
      </c>
      <c r="E54" t="s">
        <v>4717</v>
      </c>
      <c r="F54">
        <v>50</v>
      </c>
      <c r="G54">
        <v>13.736262999999999</v>
      </c>
      <c r="H54" s="11">
        <v>1.12203703607899E-9</v>
      </c>
      <c r="I54" s="11">
        <v>2.3237387017196002E-6</v>
      </c>
      <c r="J54" t="s">
        <v>4718</v>
      </c>
      <c r="K54" t="s">
        <v>4719</v>
      </c>
      <c r="L54" t="s">
        <v>4720</v>
      </c>
      <c r="M54" t="s">
        <v>4721</v>
      </c>
      <c r="N54" t="b">
        <f>TRUE()</f>
        <v>1</v>
      </c>
    </row>
    <row r="55" spans="1:14" x14ac:dyDescent="0.2">
      <c r="A55" t="s">
        <v>4722</v>
      </c>
      <c r="B55" t="s">
        <v>4342</v>
      </c>
      <c r="C55" t="s">
        <v>4723</v>
      </c>
      <c r="D55" t="s">
        <v>4352</v>
      </c>
      <c r="E55" t="s">
        <v>4724</v>
      </c>
      <c r="F55">
        <v>14</v>
      </c>
      <c r="G55">
        <v>40</v>
      </c>
      <c r="H55" s="11">
        <v>1.2779424408583901E-9</v>
      </c>
      <c r="I55" s="11">
        <v>2.6440629101360099E-6</v>
      </c>
      <c r="J55" t="s">
        <v>4725</v>
      </c>
      <c r="K55" t="s">
        <v>4726</v>
      </c>
      <c r="L55" t="s">
        <v>4727</v>
      </c>
      <c r="M55" t="s">
        <v>4728</v>
      </c>
      <c r="N55" t="b">
        <f>TRUE()</f>
        <v>1</v>
      </c>
    </row>
    <row r="56" spans="1:14" x14ac:dyDescent="0.2">
      <c r="A56" t="s">
        <v>4729</v>
      </c>
      <c r="B56" t="s">
        <v>4342</v>
      </c>
      <c r="C56" t="s">
        <v>4730</v>
      </c>
      <c r="D56" t="s">
        <v>4731</v>
      </c>
      <c r="E56" t="s">
        <v>4732</v>
      </c>
      <c r="F56">
        <v>25</v>
      </c>
      <c r="G56">
        <v>21.929825000000001</v>
      </c>
      <c r="H56" s="11">
        <v>1.4534561314340199E-9</v>
      </c>
      <c r="I56" s="11">
        <v>3.00429382367412E-6</v>
      </c>
      <c r="J56" t="s">
        <v>4733</v>
      </c>
      <c r="K56" t="s">
        <v>4734</v>
      </c>
      <c r="L56" t="s">
        <v>4735</v>
      </c>
      <c r="M56" t="s">
        <v>4736</v>
      </c>
      <c r="N56" t="b">
        <f>TRUE()</f>
        <v>1</v>
      </c>
    </row>
    <row r="57" spans="1:14" x14ac:dyDescent="0.2">
      <c r="A57" t="s">
        <v>4737</v>
      </c>
      <c r="B57" t="s">
        <v>4342</v>
      </c>
      <c r="C57" t="s">
        <v>4738</v>
      </c>
      <c r="D57" t="s">
        <v>4360</v>
      </c>
      <c r="E57" t="s">
        <v>4739</v>
      </c>
      <c r="F57">
        <v>12</v>
      </c>
      <c r="G57">
        <v>46.153846999999999</v>
      </c>
      <c r="H57" s="11">
        <v>2.6910044933513498E-9</v>
      </c>
      <c r="I57" s="11">
        <v>5.5353962428237303E-6</v>
      </c>
      <c r="J57" t="s">
        <v>4740</v>
      </c>
      <c r="K57" t="s">
        <v>4741</v>
      </c>
      <c r="L57" t="s">
        <v>4742</v>
      </c>
      <c r="M57" t="s">
        <v>4743</v>
      </c>
      <c r="N57" t="b">
        <f>TRUE()</f>
        <v>1</v>
      </c>
    </row>
    <row r="58" spans="1:14" x14ac:dyDescent="0.2">
      <c r="A58" t="s">
        <v>4744</v>
      </c>
      <c r="B58" t="s">
        <v>4342</v>
      </c>
      <c r="C58" t="s">
        <v>4745</v>
      </c>
      <c r="D58" t="s">
        <v>4459</v>
      </c>
      <c r="E58" t="s">
        <v>4746</v>
      </c>
      <c r="F58">
        <v>22</v>
      </c>
      <c r="G58">
        <v>23.404254999999999</v>
      </c>
      <c r="H58" s="11">
        <v>3.8361936018042398E-9</v>
      </c>
      <c r="I58" s="11">
        <v>7.8526883028932906E-6</v>
      </c>
      <c r="J58" t="s">
        <v>4747</v>
      </c>
      <c r="K58" t="s">
        <v>4748</v>
      </c>
      <c r="L58" t="s">
        <v>4749</v>
      </c>
      <c r="M58" t="s">
        <v>4750</v>
      </c>
      <c r="N58" t="b">
        <f>TRUE()</f>
        <v>1</v>
      </c>
    </row>
    <row r="59" spans="1:14" x14ac:dyDescent="0.2">
      <c r="A59" t="s">
        <v>4751</v>
      </c>
      <c r="B59" t="s">
        <v>4342</v>
      </c>
      <c r="C59" t="s">
        <v>4752</v>
      </c>
      <c r="D59" t="s">
        <v>4437</v>
      </c>
      <c r="E59" t="s">
        <v>4753</v>
      </c>
      <c r="F59">
        <v>15</v>
      </c>
      <c r="G59">
        <v>34.090907999999999</v>
      </c>
      <c r="H59" s="11">
        <v>4.4667957719032701E-9</v>
      </c>
      <c r="I59" s="11">
        <v>9.1167301704545698E-6</v>
      </c>
      <c r="J59" t="s">
        <v>4754</v>
      </c>
      <c r="K59" t="s">
        <v>4755</v>
      </c>
      <c r="L59" t="s">
        <v>4756</v>
      </c>
      <c r="M59" t="s">
        <v>4757</v>
      </c>
      <c r="N59" t="b">
        <f>TRUE()</f>
        <v>1</v>
      </c>
    </row>
    <row r="60" spans="1:14" x14ac:dyDescent="0.2">
      <c r="A60" t="s">
        <v>4758</v>
      </c>
      <c r="B60" t="s">
        <v>4342</v>
      </c>
      <c r="C60" t="s">
        <v>4759</v>
      </c>
      <c r="D60" t="s">
        <v>4365</v>
      </c>
      <c r="E60" t="s">
        <v>4760</v>
      </c>
      <c r="F60">
        <v>29</v>
      </c>
      <c r="G60">
        <v>18.012422999999998</v>
      </c>
      <c r="H60" s="11">
        <v>9.1216657279099605E-9</v>
      </c>
      <c r="I60" s="11">
        <v>1.8425764770378099E-5</v>
      </c>
      <c r="J60" t="s">
        <v>4761</v>
      </c>
      <c r="K60" t="s">
        <v>4762</v>
      </c>
      <c r="L60" t="s">
        <v>4763</v>
      </c>
      <c r="M60" t="s">
        <v>4764</v>
      </c>
      <c r="N60" t="b">
        <f>TRUE()</f>
        <v>1</v>
      </c>
    </row>
    <row r="61" spans="1:14" x14ac:dyDescent="0.2">
      <c r="A61" t="s">
        <v>4765</v>
      </c>
      <c r="B61" t="s">
        <v>4342</v>
      </c>
      <c r="C61" t="s">
        <v>4766</v>
      </c>
      <c r="D61" t="s">
        <v>4629</v>
      </c>
      <c r="E61" t="s">
        <v>4767</v>
      </c>
      <c r="F61">
        <v>29</v>
      </c>
      <c r="G61">
        <v>18.012422999999998</v>
      </c>
      <c r="H61" s="11">
        <v>9.1216657279099605E-9</v>
      </c>
      <c r="I61" s="11">
        <v>1.8425764770378099E-5</v>
      </c>
      <c r="J61" t="s">
        <v>4768</v>
      </c>
      <c r="K61" t="s">
        <v>4769</v>
      </c>
      <c r="L61" t="s">
        <v>4770</v>
      </c>
      <c r="M61" t="s">
        <v>4771</v>
      </c>
      <c r="N61" t="b">
        <f>TRUE()</f>
        <v>1</v>
      </c>
    </row>
    <row r="62" spans="1:14" s="12" customFormat="1" x14ac:dyDescent="0.2">
      <c r="A62" s="12" t="s">
        <v>4772</v>
      </c>
      <c r="B62" s="12" t="s">
        <v>4342</v>
      </c>
      <c r="C62" s="12" t="s">
        <v>4773</v>
      </c>
      <c r="D62" s="12" t="s">
        <v>4414</v>
      </c>
      <c r="E62" s="12" t="s">
        <v>4774</v>
      </c>
      <c r="F62" s="12">
        <v>39</v>
      </c>
      <c r="G62" s="12">
        <v>14.391144000000001</v>
      </c>
      <c r="H62" s="11">
        <v>2.0941510739814599E-8</v>
      </c>
      <c r="I62" s="11">
        <v>4.19249045011089E-5</v>
      </c>
      <c r="J62" s="12" t="s">
        <v>4775</v>
      </c>
      <c r="K62" s="12" t="s">
        <v>4776</v>
      </c>
      <c r="L62" s="12" t="s">
        <v>4777</v>
      </c>
      <c r="M62" s="12" t="s">
        <v>4778</v>
      </c>
      <c r="N62" s="12" t="b">
        <f>TRUE()</f>
        <v>1</v>
      </c>
    </row>
    <row r="63" spans="1:14" s="12" customFormat="1" x14ac:dyDescent="0.2">
      <c r="A63" s="12" t="s">
        <v>4779</v>
      </c>
      <c r="B63" s="12" t="s">
        <v>4342</v>
      </c>
      <c r="C63" s="12" t="s">
        <v>4780</v>
      </c>
      <c r="D63" s="12" t="s">
        <v>4344</v>
      </c>
      <c r="E63" s="12" t="s">
        <v>4781</v>
      </c>
      <c r="F63" s="12">
        <v>25</v>
      </c>
      <c r="G63" s="12">
        <v>18.939394</v>
      </c>
      <c r="H63" s="11">
        <v>3.3864456911629703E-8</v>
      </c>
      <c r="I63" s="11">
        <v>6.7356404797231607E-5</v>
      </c>
      <c r="J63" s="12" t="s">
        <v>4782</v>
      </c>
      <c r="K63" s="12" t="s">
        <v>4783</v>
      </c>
      <c r="L63" s="12" t="s">
        <v>4784</v>
      </c>
      <c r="M63" s="12" t="s">
        <v>4785</v>
      </c>
      <c r="N63" s="12" t="b">
        <f>TRUE()</f>
        <v>1</v>
      </c>
    </row>
    <row r="64" spans="1:14" s="12" customFormat="1" x14ac:dyDescent="0.2">
      <c r="A64" s="12" t="s">
        <v>4786</v>
      </c>
      <c r="B64" s="12" t="s">
        <v>4342</v>
      </c>
      <c r="C64" s="12" t="s">
        <v>4787</v>
      </c>
      <c r="D64" s="12" t="s">
        <v>4344</v>
      </c>
      <c r="E64" s="12" t="s">
        <v>4788</v>
      </c>
      <c r="F64" s="12">
        <v>36</v>
      </c>
      <c r="G64" s="12">
        <v>14.634147</v>
      </c>
      <c r="H64" s="11">
        <v>4.7062656896609798E-8</v>
      </c>
      <c r="I64" s="11">
        <v>9.3136997998390794E-5</v>
      </c>
      <c r="J64" s="12" t="s">
        <v>4789</v>
      </c>
      <c r="K64" s="12" t="s">
        <v>4790</v>
      </c>
      <c r="L64" s="12" t="s">
        <v>4791</v>
      </c>
      <c r="M64" s="12" t="s">
        <v>4792</v>
      </c>
      <c r="N64" s="12" t="b">
        <f>TRUE()</f>
        <v>1</v>
      </c>
    </row>
    <row r="65" spans="1:14" s="12" customFormat="1" x14ac:dyDescent="0.2">
      <c r="A65" s="12" t="s">
        <v>4793</v>
      </c>
      <c r="B65" s="12" t="s">
        <v>4342</v>
      </c>
      <c r="C65" s="12" t="s">
        <v>4794</v>
      </c>
      <c r="D65" s="12" t="s">
        <v>4344</v>
      </c>
      <c r="E65" s="12" t="s">
        <v>4795</v>
      </c>
      <c r="F65" s="12">
        <v>51</v>
      </c>
      <c r="G65" s="12">
        <v>11.915888000000001</v>
      </c>
      <c r="H65" s="11">
        <v>1.0507249831845E-7</v>
      </c>
      <c r="I65" s="11">
        <v>2.05626879209207E-4</v>
      </c>
      <c r="J65" s="12" t="s">
        <v>4796</v>
      </c>
      <c r="K65" s="12" t="s">
        <v>4797</v>
      </c>
      <c r="L65" s="12" t="s">
        <v>4798</v>
      </c>
      <c r="M65" s="12" t="s">
        <v>4799</v>
      </c>
      <c r="N65" s="12" t="b">
        <f>TRUE()</f>
        <v>1</v>
      </c>
    </row>
    <row r="66" spans="1:14" x14ac:dyDescent="0.2">
      <c r="A66" t="s">
        <v>4800</v>
      </c>
      <c r="B66" t="s">
        <v>4342</v>
      </c>
      <c r="C66" t="s">
        <v>4801</v>
      </c>
      <c r="D66" t="s">
        <v>4352</v>
      </c>
      <c r="E66" t="s">
        <v>4802</v>
      </c>
      <c r="F66">
        <v>28</v>
      </c>
      <c r="G66">
        <v>16.470589</v>
      </c>
      <c r="H66" s="11">
        <v>1.1931866371441999E-7</v>
      </c>
      <c r="I66" s="11">
        <v>2.3326798756169201E-4</v>
      </c>
      <c r="J66" t="s">
        <v>4803</v>
      </c>
      <c r="K66" t="s">
        <v>4804</v>
      </c>
      <c r="L66" t="s">
        <v>4805</v>
      </c>
      <c r="M66" t="s">
        <v>4806</v>
      </c>
      <c r="N66" t="b">
        <f>TRUE()</f>
        <v>1</v>
      </c>
    </row>
    <row r="67" spans="1:14" x14ac:dyDescent="0.2">
      <c r="A67" t="s">
        <v>4807</v>
      </c>
      <c r="B67" t="s">
        <v>4342</v>
      </c>
      <c r="C67" t="s">
        <v>4808</v>
      </c>
      <c r="D67" t="s">
        <v>4344</v>
      </c>
      <c r="E67" t="s">
        <v>4809</v>
      </c>
      <c r="F67">
        <v>54</v>
      </c>
      <c r="G67">
        <v>11.513859999999999</v>
      </c>
      <c r="H67" s="11">
        <v>1.3538216747156999E-7</v>
      </c>
      <c r="I67" s="11">
        <v>2.63724462234618E-4</v>
      </c>
      <c r="J67" t="s">
        <v>4810</v>
      </c>
      <c r="K67" t="s">
        <v>4811</v>
      </c>
      <c r="L67" t="s">
        <v>4812</v>
      </c>
      <c r="M67" t="s">
        <v>4813</v>
      </c>
      <c r="N67" t="b">
        <f>TRUE()</f>
        <v>1</v>
      </c>
    </row>
    <row r="68" spans="1:14" s="12" customFormat="1" x14ac:dyDescent="0.2">
      <c r="A68" s="12" t="s">
        <v>4814</v>
      </c>
      <c r="B68" s="12" t="s">
        <v>4342</v>
      </c>
      <c r="C68" s="12" t="s">
        <v>4815</v>
      </c>
      <c r="D68" s="12" t="s">
        <v>4459</v>
      </c>
      <c r="E68" s="12" t="s">
        <v>4816</v>
      </c>
      <c r="F68" s="12">
        <v>65</v>
      </c>
      <c r="G68" s="12">
        <v>10.638298000000001</v>
      </c>
      <c r="H68" s="11">
        <v>1.48935171952442E-7</v>
      </c>
      <c r="I68" s="11">
        <v>2.89529974275548E-4</v>
      </c>
      <c r="J68" s="12" t="s">
        <v>4817</v>
      </c>
      <c r="K68" s="12" t="s">
        <v>4818</v>
      </c>
      <c r="L68" s="12" t="s">
        <v>4819</v>
      </c>
      <c r="M68" s="12" t="s">
        <v>4820</v>
      </c>
      <c r="N68" s="12" t="b">
        <f>TRUE()</f>
        <v>1</v>
      </c>
    </row>
    <row r="69" spans="1:14" x14ac:dyDescent="0.2">
      <c r="A69" t="s">
        <v>4821</v>
      </c>
      <c r="B69" t="s">
        <v>4342</v>
      </c>
      <c r="C69" t="s">
        <v>4822</v>
      </c>
      <c r="D69" t="s">
        <v>4823</v>
      </c>
      <c r="E69" t="s">
        <v>4824</v>
      </c>
      <c r="F69">
        <v>12</v>
      </c>
      <c r="G69">
        <v>33.333331999999999</v>
      </c>
      <c r="H69" s="11">
        <v>2.11104873541095E-7</v>
      </c>
      <c r="I69" s="11">
        <v>4.0764351080785501E-4</v>
      </c>
      <c r="J69" t="s">
        <v>4825</v>
      </c>
      <c r="K69" t="s">
        <v>4826</v>
      </c>
      <c r="L69" t="s">
        <v>4827</v>
      </c>
      <c r="M69" t="s">
        <v>4828</v>
      </c>
      <c r="N69" t="b">
        <f>TRUE()</f>
        <v>1</v>
      </c>
    </row>
    <row r="70" spans="1:14" x14ac:dyDescent="0.2">
      <c r="A70" t="s">
        <v>4829</v>
      </c>
      <c r="B70" t="s">
        <v>4342</v>
      </c>
      <c r="C70" t="s">
        <v>4830</v>
      </c>
      <c r="D70" t="s">
        <v>4360</v>
      </c>
      <c r="E70" t="s">
        <v>4831</v>
      </c>
      <c r="F70">
        <v>25</v>
      </c>
      <c r="G70">
        <v>16.891891000000001</v>
      </c>
      <c r="H70" s="11">
        <v>3.41777135433827E-7</v>
      </c>
      <c r="I70" s="11">
        <v>6.5381966008491103E-4</v>
      </c>
      <c r="J70" t="s">
        <v>4832</v>
      </c>
      <c r="K70" t="s">
        <v>4833</v>
      </c>
      <c r="L70" t="s">
        <v>4834</v>
      </c>
      <c r="M70" t="s">
        <v>4835</v>
      </c>
      <c r="N70" t="b">
        <f>TRUE()</f>
        <v>1</v>
      </c>
    </row>
    <row r="71" spans="1:14" s="12" customFormat="1" x14ac:dyDescent="0.2">
      <c r="A71" s="12" t="s">
        <v>4836</v>
      </c>
      <c r="B71" s="12" t="s">
        <v>4342</v>
      </c>
      <c r="C71" s="12" t="s">
        <v>4837</v>
      </c>
      <c r="D71" s="12" t="s">
        <v>4838</v>
      </c>
      <c r="E71" s="12" t="s">
        <v>4839</v>
      </c>
      <c r="F71" s="12">
        <v>105</v>
      </c>
      <c r="G71" s="12">
        <v>8.8532890000000002</v>
      </c>
      <c r="H71" s="11">
        <v>4.1048206817807797E-7</v>
      </c>
      <c r="I71" s="11">
        <v>7.8278930401559405E-4</v>
      </c>
      <c r="J71" s="12" t="s">
        <v>4840</v>
      </c>
      <c r="K71" s="12" t="s">
        <v>4841</v>
      </c>
      <c r="L71" s="12" t="s">
        <v>4842</v>
      </c>
      <c r="M71" s="12" t="s">
        <v>4843</v>
      </c>
      <c r="N71" s="12" t="b">
        <f>TRUE()</f>
        <v>1</v>
      </c>
    </row>
    <row r="72" spans="1:14" x14ac:dyDescent="0.2">
      <c r="A72" t="s">
        <v>4844</v>
      </c>
      <c r="B72" t="s">
        <v>4342</v>
      </c>
      <c r="C72" t="s">
        <v>4845</v>
      </c>
      <c r="D72" t="s">
        <v>4846</v>
      </c>
      <c r="E72" t="s">
        <v>4847</v>
      </c>
      <c r="F72">
        <v>77</v>
      </c>
      <c r="G72">
        <v>9.7839899999999993</v>
      </c>
      <c r="H72" s="11">
        <v>4.4052253073627401E-7</v>
      </c>
      <c r="I72" s="11">
        <v>8.38754898521866E-4</v>
      </c>
      <c r="J72" t="s">
        <v>4848</v>
      </c>
      <c r="K72" t="s">
        <v>4849</v>
      </c>
      <c r="L72" t="s">
        <v>4850</v>
      </c>
      <c r="M72" t="s">
        <v>4851</v>
      </c>
      <c r="N72" t="b">
        <f>TRUE()</f>
        <v>1</v>
      </c>
    </row>
    <row r="73" spans="1:14" s="12" customFormat="1" x14ac:dyDescent="0.2">
      <c r="A73" s="12" t="s">
        <v>4852</v>
      </c>
      <c r="B73" s="12" t="s">
        <v>4342</v>
      </c>
      <c r="C73" s="12" t="s">
        <v>4853</v>
      </c>
      <c r="D73" s="12" t="s">
        <v>4344</v>
      </c>
      <c r="E73" s="12" t="s">
        <v>4854</v>
      </c>
      <c r="F73" s="12">
        <v>164</v>
      </c>
      <c r="G73" s="12">
        <v>7.7835783999999997</v>
      </c>
      <c r="H73" s="11">
        <v>1.2304126888294699E-6</v>
      </c>
      <c r="I73" s="12">
        <v>2.3021021407999402E-3</v>
      </c>
      <c r="J73" s="12" t="s">
        <v>4855</v>
      </c>
      <c r="K73" s="12" t="s">
        <v>4856</v>
      </c>
      <c r="L73" s="12" t="s">
        <v>4857</v>
      </c>
      <c r="M73" s="12" t="s">
        <v>4858</v>
      </c>
      <c r="N73" s="12" t="b">
        <f>TRUE()</f>
        <v>1</v>
      </c>
    </row>
    <row r="74" spans="1:14" s="12" customFormat="1" x14ac:dyDescent="0.2">
      <c r="A74" s="12" t="s">
        <v>4859</v>
      </c>
      <c r="B74" s="12" t="s">
        <v>4342</v>
      </c>
      <c r="C74" s="12" t="s">
        <v>4860</v>
      </c>
      <c r="D74" s="12" t="s">
        <v>4437</v>
      </c>
      <c r="E74" s="12" t="s">
        <v>4861</v>
      </c>
      <c r="F74" s="12">
        <v>21</v>
      </c>
      <c r="G74" s="12">
        <v>17.647058000000001</v>
      </c>
      <c r="H74" s="11">
        <v>1.4028758587300101E-6</v>
      </c>
      <c r="I74" s="12">
        <v>2.6093490972378102E-3</v>
      </c>
      <c r="J74" s="12" t="s">
        <v>4862</v>
      </c>
      <c r="K74" s="12" t="s">
        <v>4863</v>
      </c>
      <c r="L74" s="12" t="s">
        <v>4864</v>
      </c>
      <c r="M74" s="12" t="s">
        <v>4865</v>
      </c>
      <c r="N74" s="12" t="b">
        <f>TRUE()</f>
        <v>1</v>
      </c>
    </row>
    <row r="75" spans="1:14" s="12" customFormat="1" x14ac:dyDescent="0.2">
      <c r="A75" s="12" t="s">
        <v>4866</v>
      </c>
      <c r="B75" s="12" t="s">
        <v>4342</v>
      </c>
      <c r="C75" s="12" t="s">
        <v>4867</v>
      </c>
      <c r="D75" s="12" t="s">
        <v>4868</v>
      </c>
      <c r="E75" s="12" t="s">
        <v>4869</v>
      </c>
      <c r="F75" s="12">
        <v>49</v>
      </c>
      <c r="G75" s="12">
        <v>11.136364</v>
      </c>
      <c r="H75" s="11">
        <v>1.6469233966506399E-6</v>
      </c>
      <c r="I75" s="12">
        <v>3.0435144370103899E-3</v>
      </c>
      <c r="J75" s="12" t="s">
        <v>4870</v>
      </c>
      <c r="K75" s="12" t="s">
        <v>4871</v>
      </c>
      <c r="L75" s="12" t="s">
        <v>4872</v>
      </c>
      <c r="M75" s="12" t="s">
        <v>4873</v>
      </c>
      <c r="N75" s="12" t="b">
        <f>TRUE()</f>
        <v>1</v>
      </c>
    </row>
    <row r="76" spans="1:14" x14ac:dyDescent="0.2">
      <c r="A76" t="s">
        <v>4874</v>
      </c>
      <c r="B76" t="s">
        <v>4342</v>
      </c>
      <c r="C76" t="s">
        <v>4875</v>
      </c>
      <c r="D76" t="s">
        <v>4521</v>
      </c>
      <c r="E76" t="s">
        <v>4876</v>
      </c>
      <c r="F76">
        <v>24</v>
      </c>
      <c r="G76">
        <v>15.189874</v>
      </c>
      <c r="H76" s="11">
        <v>4.0903937824477903E-6</v>
      </c>
      <c r="I76">
        <v>7.3586184146235802E-3</v>
      </c>
      <c r="J76" t="s">
        <v>4877</v>
      </c>
      <c r="K76" t="s">
        <v>4878</v>
      </c>
      <c r="L76" t="s">
        <v>4879</v>
      </c>
      <c r="M76" t="s">
        <v>4880</v>
      </c>
      <c r="N76" t="b">
        <f>TRUE()</f>
        <v>1</v>
      </c>
    </row>
    <row r="77" spans="1:14" s="12" customFormat="1" x14ac:dyDescent="0.2">
      <c r="A77" s="12" t="s">
        <v>4881</v>
      </c>
      <c r="B77" s="12" t="s">
        <v>4342</v>
      </c>
      <c r="C77" s="12" t="s">
        <v>4882</v>
      </c>
      <c r="D77" s="12" t="s">
        <v>4883</v>
      </c>
      <c r="E77" s="12" t="s">
        <v>4884</v>
      </c>
      <c r="F77" s="12">
        <v>6</v>
      </c>
      <c r="G77" s="12">
        <v>60</v>
      </c>
      <c r="H77" s="11">
        <v>4.1959851156847402E-6</v>
      </c>
      <c r="I77" s="12">
        <v>7.5443812380011598E-3</v>
      </c>
      <c r="J77" s="12" t="s">
        <v>4885</v>
      </c>
      <c r="K77" s="12" t="s">
        <v>4886</v>
      </c>
      <c r="L77" s="12" t="s">
        <v>4887</v>
      </c>
      <c r="M77" s="12" t="s">
        <v>4888</v>
      </c>
      <c r="N77" s="12" t="b">
        <f>TRUE()</f>
        <v>1</v>
      </c>
    </row>
    <row r="78" spans="1:14" x14ac:dyDescent="0.2">
      <c r="A78" t="s">
        <v>4889</v>
      </c>
      <c r="B78" t="s">
        <v>4342</v>
      </c>
      <c r="C78" t="s">
        <v>4890</v>
      </c>
      <c r="D78" t="s">
        <v>4891</v>
      </c>
      <c r="E78" t="s">
        <v>4892</v>
      </c>
      <c r="F78">
        <v>14</v>
      </c>
      <c r="G78">
        <v>22.222221000000001</v>
      </c>
      <c r="H78" s="11">
        <v>4.9976455923755401E-6</v>
      </c>
      <c r="I78">
        <v>8.9607785471293392E-3</v>
      </c>
      <c r="J78" t="s">
        <v>4893</v>
      </c>
      <c r="K78" t="s">
        <v>4894</v>
      </c>
      <c r="L78" t="s">
        <v>4895</v>
      </c>
      <c r="M78" t="s">
        <v>4896</v>
      </c>
      <c r="N78" t="b">
        <f>TRUE()</f>
        <v>1</v>
      </c>
    </row>
    <row r="79" spans="1:14" x14ac:dyDescent="0.2">
      <c r="A79" t="s">
        <v>4897</v>
      </c>
      <c r="B79" t="s">
        <v>4342</v>
      </c>
      <c r="C79" t="s">
        <v>4898</v>
      </c>
      <c r="D79" t="s">
        <v>4344</v>
      </c>
      <c r="E79" t="s">
        <v>4899</v>
      </c>
      <c r="F79">
        <v>20</v>
      </c>
      <c r="G79">
        <v>16.666665999999999</v>
      </c>
      <c r="H79" s="11">
        <v>6.1514283622657797E-6</v>
      </c>
      <c r="I79">
        <v>1.0924936771384E-2</v>
      </c>
      <c r="J79" t="s">
        <v>4900</v>
      </c>
      <c r="K79" t="s">
        <v>4901</v>
      </c>
      <c r="L79" t="s">
        <v>4902</v>
      </c>
      <c r="M79" t="s">
        <v>4903</v>
      </c>
      <c r="N79" t="b">
        <f>TRUE()</f>
        <v>1</v>
      </c>
    </row>
    <row r="80" spans="1:14" x14ac:dyDescent="0.2">
      <c r="A80" t="s">
        <v>4904</v>
      </c>
      <c r="B80" t="s">
        <v>4342</v>
      </c>
      <c r="C80" t="s">
        <v>4905</v>
      </c>
      <c r="D80" t="s">
        <v>4906</v>
      </c>
      <c r="E80" t="s">
        <v>4907</v>
      </c>
      <c r="F80">
        <v>19</v>
      </c>
      <c r="G80">
        <v>16.37931</v>
      </c>
      <c r="H80" s="11">
        <v>1.34812920719497E-5</v>
      </c>
      <c r="I80">
        <v>2.3578779833840099E-2</v>
      </c>
      <c r="J80" t="s">
        <v>4908</v>
      </c>
      <c r="K80" t="s">
        <v>4909</v>
      </c>
      <c r="L80" t="s">
        <v>4910</v>
      </c>
      <c r="M80" t="s">
        <v>4911</v>
      </c>
      <c r="N80" t="b">
        <f>TRUE()</f>
        <v>1</v>
      </c>
    </row>
    <row r="81" spans="1:14" x14ac:dyDescent="0.2">
      <c r="A81" t="s">
        <v>4912</v>
      </c>
      <c r="B81" t="s">
        <v>4342</v>
      </c>
      <c r="C81" t="s">
        <v>4913</v>
      </c>
      <c r="D81" t="s">
        <v>4380</v>
      </c>
      <c r="E81" t="s">
        <v>4914</v>
      </c>
      <c r="F81">
        <v>73</v>
      </c>
      <c r="G81">
        <v>9.0796019999999995</v>
      </c>
      <c r="H81" s="11">
        <v>1.42518379244113E-5</v>
      </c>
      <c r="I81">
        <v>2.4869457178097801E-2</v>
      </c>
      <c r="J81" t="s">
        <v>4915</v>
      </c>
      <c r="K81" t="s">
        <v>4916</v>
      </c>
      <c r="L81" t="s">
        <v>4917</v>
      </c>
      <c r="M81" t="s">
        <v>4918</v>
      </c>
      <c r="N81" t="b">
        <f>TRUE()</f>
        <v>1</v>
      </c>
    </row>
    <row r="82" spans="1:14" x14ac:dyDescent="0.2">
      <c r="A82" t="s">
        <v>4919</v>
      </c>
      <c r="B82" t="s">
        <v>4342</v>
      </c>
      <c r="C82" t="s">
        <v>4920</v>
      </c>
      <c r="D82" t="s">
        <v>4344</v>
      </c>
      <c r="E82" t="s">
        <v>4921</v>
      </c>
      <c r="F82">
        <v>91</v>
      </c>
      <c r="G82">
        <v>8.5046730000000004</v>
      </c>
      <c r="H82" s="11">
        <v>1.46049486776827E-5</v>
      </c>
      <c r="I82">
        <v>2.54710304938787E-2</v>
      </c>
      <c r="J82" t="s">
        <v>4922</v>
      </c>
      <c r="K82" t="s">
        <v>4923</v>
      </c>
      <c r="L82" t="s">
        <v>4924</v>
      </c>
      <c r="M82" t="s">
        <v>4925</v>
      </c>
      <c r="N82" t="b">
        <f>TRUE()</f>
        <v>1</v>
      </c>
    </row>
    <row r="83" spans="1:14" x14ac:dyDescent="0.2">
      <c r="A83" t="s">
        <v>4926</v>
      </c>
      <c r="B83" t="s">
        <v>4342</v>
      </c>
      <c r="C83" t="s">
        <v>4927</v>
      </c>
      <c r="D83" t="s">
        <v>4928</v>
      </c>
      <c r="E83" t="s">
        <v>4929</v>
      </c>
      <c r="F83">
        <v>8</v>
      </c>
      <c r="G83">
        <v>34.782608000000003</v>
      </c>
      <c r="H83" s="11">
        <v>1.6385318693531902E-5</v>
      </c>
      <c r="I83">
        <v>2.84776838893585E-2</v>
      </c>
      <c r="J83" t="s">
        <v>4930</v>
      </c>
      <c r="K83" t="s">
        <v>4931</v>
      </c>
      <c r="L83" t="s">
        <v>4932</v>
      </c>
      <c r="M83" t="s">
        <v>4933</v>
      </c>
      <c r="N83" t="b">
        <f>TRUE()</f>
        <v>1</v>
      </c>
    </row>
    <row r="84" spans="1:14" x14ac:dyDescent="0.2">
      <c r="A84" t="s">
        <v>4934</v>
      </c>
      <c r="B84" t="s">
        <v>4342</v>
      </c>
      <c r="C84" t="s">
        <v>4935</v>
      </c>
      <c r="D84" t="s">
        <v>4936</v>
      </c>
      <c r="E84" t="s">
        <v>4937</v>
      </c>
      <c r="F84">
        <v>22</v>
      </c>
      <c r="G84">
        <v>14.569535999999999</v>
      </c>
      <c r="H84" s="11">
        <v>1.99398463553675E-5</v>
      </c>
      <c r="I84">
        <v>3.4515874041141197E-2</v>
      </c>
      <c r="J84" t="s">
        <v>4938</v>
      </c>
      <c r="K84" t="s">
        <v>4939</v>
      </c>
      <c r="L84" t="s">
        <v>4940</v>
      </c>
      <c r="M84" t="s">
        <v>4941</v>
      </c>
      <c r="N84" t="b">
        <f>TRUE()</f>
        <v>1</v>
      </c>
    </row>
    <row r="85" spans="1:14" x14ac:dyDescent="0.2">
      <c r="A85" t="s">
        <v>4942</v>
      </c>
      <c r="B85" t="s">
        <v>4342</v>
      </c>
      <c r="C85" t="s">
        <v>4943</v>
      </c>
      <c r="D85" t="s">
        <v>4481</v>
      </c>
      <c r="E85" t="s">
        <v>4944</v>
      </c>
      <c r="F85">
        <v>25</v>
      </c>
      <c r="G85">
        <v>13.368983999999999</v>
      </c>
      <c r="H85" s="11">
        <v>2.53374507503871E-5</v>
      </c>
      <c r="I85">
        <v>4.3428390586163601E-2</v>
      </c>
      <c r="J85" t="s">
        <v>4945</v>
      </c>
      <c r="K85" t="s">
        <v>4945</v>
      </c>
      <c r="L85" t="s">
        <v>4946</v>
      </c>
      <c r="M85" t="s">
        <v>4947</v>
      </c>
      <c r="N85" t="b">
        <f>TRUE()</f>
        <v>1</v>
      </c>
    </row>
  </sheetData>
  <conditionalFormatting sqref="N1:N1048576">
    <cfRule type="containsText" dxfId="4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0"/>
  <sheetViews>
    <sheetView topLeftCell="I1" zoomScaleNormal="100" workbookViewId="0">
      <pane ySplit="1" topLeftCell="A2" activePane="bottomLeft" state="frozen"/>
      <selection pane="bottomLeft" activeCell="C26" sqref="C26"/>
    </sheetView>
  </sheetViews>
  <sheetFormatPr baseColWidth="10" defaultColWidth="8.83203125" defaultRowHeight="16" x14ac:dyDescent="0.2"/>
  <cols>
    <col min="1" max="1" width="11.5"/>
    <col min="2" max="2" width="52"/>
    <col min="3" max="3" width="60.83203125"/>
    <col min="4" max="4" width="34"/>
    <col min="5" max="5" width="26.5"/>
    <col min="6" max="6" width="9.5"/>
    <col min="7" max="7" width="18.1640625"/>
    <col min="8" max="8" width="23.1640625"/>
    <col min="9" max="9" width="44.33203125"/>
    <col min="10" max="11" width="82.6640625"/>
    <col min="12" max="12" width="135.1640625"/>
    <col min="13" max="13" width="82.6640625"/>
    <col min="14" max="14" width="13.83203125"/>
    <col min="15" max="1025" width="10.6640625"/>
  </cols>
  <sheetData>
    <row r="1" spans="1:14" s="1" customFormat="1" x14ac:dyDescent="0.2">
      <c r="A1" s="1" t="s">
        <v>4327</v>
      </c>
      <c r="B1" s="1" t="s">
        <v>4328</v>
      </c>
      <c r="C1" s="1" t="s">
        <v>4329</v>
      </c>
      <c r="D1" s="1" t="s">
        <v>4330</v>
      </c>
      <c r="E1" s="1" t="s">
        <v>4331</v>
      </c>
      <c r="F1" s="1" t="s">
        <v>4332</v>
      </c>
      <c r="G1" s="1" t="s">
        <v>4333</v>
      </c>
      <c r="H1" s="1" t="s">
        <v>4334</v>
      </c>
      <c r="I1" s="1" t="s">
        <v>4335</v>
      </c>
      <c r="J1" s="1" t="s">
        <v>4336</v>
      </c>
      <c r="K1" s="1" t="s">
        <v>4337</v>
      </c>
      <c r="L1" s="1" t="s">
        <v>4338</v>
      </c>
      <c r="M1" s="1" t="s">
        <v>4339</v>
      </c>
      <c r="N1" s="1" t="s">
        <v>4340</v>
      </c>
    </row>
    <row r="2" spans="1:14" x14ac:dyDescent="0.2">
      <c r="A2" t="s">
        <v>4948</v>
      </c>
      <c r="B2" t="s">
        <v>4342</v>
      </c>
      <c r="C2" t="s">
        <v>4949</v>
      </c>
      <c r="D2" t="s">
        <v>4365</v>
      </c>
      <c r="E2" t="s">
        <v>4937</v>
      </c>
      <c r="F2">
        <v>263</v>
      </c>
      <c r="G2">
        <v>5.0762400000000003</v>
      </c>
      <c r="H2" s="11">
        <v>1.0235738247936E-19</v>
      </c>
      <c r="I2" s="11">
        <v>1.23545360652588E-16</v>
      </c>
      <c r="J2" t="s">
        <v>4950</v>
      </c>
      <c r="K2" t="s">
        <v>4951</v>
      </c>
      <c r="L2" t="s">
        <v>4952</v>
      </c>
      <c r="M2" t="s">
        <v>4953</v>
      </c>
    </row>
    <row r="3" spans="1:14" x14ac:dyDescent="0.2">
      <c r="A3" t="s">
        <v>4954</v>
      </c>
      <c r="B3" t="s">
        <v>4342</v>
      </c>
      <c r="C3" t="s">
        <v>4955</v>
      </c>
      <c r="D3" t="s">
        <v>4380</v>
      </c>
      <c r="E3" t="s">
        <v>4956</v>
      </c>
      <c r="F3">
        <v>200</v>
      </c>
      <c r="G3">
        <v>5.349024</v>
      </c>
      <c r="H3" s="11">
        <v>1.64530494076637E-16</v>
      </c>
      <c r="I3" s="11">
        <v>1.97930184374194E-13</v>
      </c>
      <c r="J3" t="s">
        <v>4957</v>
      </c>
      <c r="K3" t="s">
        <v>4958</v>
      </c>
      <c r="L3" t="s">
        <v>4959</v>
      </c>
      <c r="M3" t="s">
        <v>4960</v>
      </c>
      <c r="N3" t="b">
        <f>TRUE()</f>
        <v>1</v>
      </c>
    </row>
    <row r="4" spans="1:14" x14ac:dyDescent="0.2">
      <c r="A4" t="s">
        <v>4465</v>
      </c>
      <c r="B4" t="s">
        <v>4342</v>
      </c>
      <c r="C4" t="s">
        <v>4466</v>
      </c>
      <c r="D4" t="s">
        <v>4380</v>
      </c>
      <c r="E4" t="s">
        <v>4961</v>
      </c>
      <c r="F4">
        <v>189</v>
      </c>
      <c r="G4">
        <v>5.4372844999999996</v>
      </c>
      <c r="H4" s="11">
        <v>3.2163965881821699E-16</v>
      </c>
      <c r="I4" s="11">
        <v>3.8628923024067802E-13</v>
      </c>
      <c r="J4" t="s">
        <v>4962</v>
      </c>
      <c r="K4" t="s">
        <v>4963</v>
      </c>
      <c r="L4" t="s">
        <v>4964</v>
      </c>
      <c r="M4" t="s">
        <v>4471</v>
      </c>
      <c r="N4" t="b">
        <f>TRUE()</f>
        <v>1</v>
      </c>
    </row>
    <row r="5" spans="1:14" x14ac:dyDescent="0.2">
      <c r="A5" t="s">
        <v>4965</v>
      </c>
      <c r="B5" t="s">
        <v>4342</v>
      </c>
      <c r="C5" t="s">
        <v>4966</v>
      </c>
      <c r="D5" t="s">
        <v>4365</v>
      </c>
      <c r="E5" t="s">
        <v>4967</v>
      </c>
      <c r="F5">
        <v>198</v>
      </c>
      <c r="G5">
        <v>5.3197207000000004</v>
      </c>
      <c r="H5" s="11">
        <v>5.4558276820979996E-16</v>
      </c>
      <c r="I5" s="11">
        <v>6.5469932185176002E-13</v>
      </c>
      <c r="J5" t="s">
        <v>4968</v>
      </c>
      <c r="K5" t="s">
        <v>4969</v>
      </c>
      <c r="L5" t="s">
        <v>4970</v>
      </c>
      <c r="M5" t="s">
        <v>4971</v>
      </c>
      <c r="N5" t="b">
        <f>TRUE()</f>
        <v>1</v>
      </c>
    </row>
    <row r="6" spans="1:14" x14ac:dyDescent="0.2">
      <c r="A6" t="s">
        <v>4664</v>
      </c>
      <c r="B6" t="s">
        <v>4342</v>
      </c>
      <c r="C6" t="s">
        <v>4665</v>
      </c>
      <c r="D6" t="s">
        <v>4380</v>
      </c>
      <c r="E6" t="s">
        <v>4972</v>
      </c>
      <c r="F6">
        <v>161</v>
      </c>
      <c r="G6">
        <v>5.4227014000000002</v>
      </c>
      <c r="H6" s="11">
        <v>1.7291933086536599E-13</v>
      </c>
      <c r="I6" s="11">
        <v>2.0663860038411299E-10</v>
      </c>
      <c r="J6" t="s">
        <v>4973</v>
      </c>
      <c r="K6" t="s">
        <v>4974</v>
      </c>
      <c r="L6" t="s">
        <v>4975</v>
      </c>
      <c r="M6" t="s">
        <v>4670</v>
      </c>
      <c r="N6" t="b">
        <f>TRUE()</f>
        <v>1</v>
      </c>
    </row>
    <row r="7" spans="1:14" x14ac:dyDescent="0.2">
      <c r="A7" t="s">
        <v>4976</v>
      </c>
      <c r="B7" t="s">
        <v>4342</v>
      </c>
      <c r="C7" t="s">
        <v>4977</v>
      </c>
      <c r="D7" t="s">
        <v>4978</v>
      </c>
      <c r="E7" t="s">
        <v>4979</v>
      </c>
      <c r="F7">
        <v>84</v>
      </c>
      <c r="G7">
        <v>7.0292890000000003</v>
      </c>
      <c r="H7" s="11">
        <v>1.2451350190393901E-12</v>
      </c>
      <c r="I7" s="11">
        <v>1.48420094269495E-9</v>
      </c>
      <c r="J7" t="s">
        <v>4980</v>
      </c>
      <c r="K7" t="s">
        <v>4981</v>
      </c>
      <c r="L7" t="s">
        <v>4982</v>
      </c>
      <c r="M7" t="s">
        <v>4983</v>
      </c>
      <c r="N7" t="b">
        <f>TRUE()</f>
        <v>1</v>
      </c>
    </row>
    <row r="8" spans="1:14" x14ac:dyDescent="0.2">
      <c r="A8" t="s">
        <v>4984</v>
      </c>
      <c r="B8" t="s">
        <v>4342</v>
      </c>
      <c r="C8" t="s">
        <v>4985</v>
      </c>
      <c r="D8" t="s">
        <v>4380</v>
      </c>
      <c r="E8" t="s">
        <v>4986</v>
      </c>
      <c r="F8">
        <v>96</v>
      </c>
      <c r="G8">
        <v>6.0415353999999999</v>
      </c>
      <c r="H8" s="11">
        <v>1.8087914694878401E-10</v>
      </c>
      <c r="I8" s="11">
        <v>2.1325651425261601E-7</v>
      </c>
      <c r="J8" t="s">
        <v>4987</v>
      </c>
      <c r="K8" t="s">
        <v>4988</v>
      </c>
      <c r="L8" t="s">
        <v>4989</v>
      </c>
      <c r="M8" t="s">
        <v>4990</v>
      </c>
      <c r="N8" t="b">
        <f>TRUE()</f>
        <v>1</v>
      </c>
    </row>
    <row r="9" spans="1:14" x14ac:dyDescent="0.2">
      <c r="A9" t="s">
        <v>4991</v>
      </c>
      <c r="B9" t="s">
        <v>4342</v>
      </c>
      <c r="C9" t="s">
        <v>4992</v>
      </c>
      <c r="D9" t="s">
        <v>4365</v>
      </c>
      <c r="E9" t="s">
        <v>4993</v>
      </c>
      <c r="F9">
        <v>77</v>
      </c>
      <c r="G9">
        <v>6.4814816000000004</v>
      </c>
      <c r="H9" s="11">
        <v>6.2252353742274301E-10</v>
      </c>
      <c r="I9" s="11">
        <v>7.3084263293430002E-7</v>
      </c>
      <c r="J9" t="s">
        <v>4994</v>
      </c>
      <c r="K9" t="s">
        <v>4995</v>
      </c>
      <c r="L9" t="s">
        <v>4996</v>
      </c>
      <c r="M9" t="s">
        <v>4997</v>
      </c>
      <c r="N9" t="b">
        <f>TRUE()</f>
        <v>1</v>
      </c>
    </row>
    <row r="10" spans="1:14" x14ac:dyDescent="0.2">
      <c r="A10" t="s">
        <v>4998</v>
      </c>
      <c r="B10" t="s">
        <v>4342</v>
      </c>
      <c r="C10" t="s">
        <v>4999</v>
      </c>
      <c r="D10" t="s">
        <v>4344</v>
      </c>
      <c r="E10" t="s">
        <v>4689</v>
      </c>
      <c r="F10">
        <v>43</v>
      </c>
      <c r="G10">
        <v>8.3172149999999991</v>
      </c>
      <c r="H10" s="11">
        <v>3.9307408491474703E-9</v>
      </c>
      <c r="I10" s="11">
        <v>4.5832438301059498E-6</v>
      </c>
      <c r="J10" t="s">
        <v>5000</v>
      </c>
      <c r="K10" t="s">
        <v>5001</v>
      </c>
      <c r="L10" t="s">
        <v>5002</v>
      </c>
      <c r="M10" t="s">
        <v>5003</v>
      </c>
      <c r="N10" t="b">
        <f>TRUE()</f>
        <v>1</v>
      </c>
    </row>
    <row r="11" spans="1:14" x14ac:dyDescent="0.2">
      <c r="A11" t="s">
        <v>5004</v>
      </c>
      <c r="B11" t="s">
        <v>4342</v>
      </c>
      <c r="C11" t="s">
        <v>5005</v>
      </c>
      <c r="D11" t="s">
        <v>4481</v>
      </c>
      <c r="E11" t="s">
        <v>5006</v>
      </c>
      <c r="F11">
        <v>143</v>
      </c>
      <c r="G11">
        <v>4.9429660000000002</v>
      </c>
      <c r="H11" s="11">
        <v>5.2186566421921901E-9</v>
      </c>
      <c r="I11" s="11">
        <v>6.0797349881538998E-6</v>
      </c>
      <c r="J11" t="s">
        <v>5007</v>
      </c>
      <c r="K11" t="s">
        <v>5008</v>
      </c>
      <c r="L11" t="s">
        <v>5009</v>
      </c>
      <c r="M11" t="s">
        <v>5010</v>
      </c>
      <c r="N11" t="b">
        <f>TRUE()</f>
        <v>1</v>
      </c>
    </row>
    <row r="12" spans="1:14" x14ac:dyDescent="0.2">
      <c r="A12" t="s">
        <v>4562</v>
      </c>
      <c r="B12" t="s">
        <v>4342</v>
      </c>
      <c r="C12" t="s">
        <v>4563</v>
      </c>
      <c r="D12" t="s">
        <v>4380</v>
      </c>
      <c r="E12" t="s">
        <v>5011</v>
      </c>
      <c r="F12">
        <v>148</v>
      </c>
      <c r="G12">
        <v>4.8239894000000003</v>
      </c>
      <c r="H12" s="11">
        <v>1.2508658886127601E-8</v>
      </c>
      <c r="I12" s="11">
        <v>1.44975356490219E-5</v>
      </c>
      <c r="J12" t="s">
        <v>5012</v>
      </c>
      <c r="K12" t="s">
        <v>5013</v>
      </c>
      <c r="L12" t="s">
        <v>5014</v>
      </c>
      <c r="M12" t="s">
        <v>4568</v>
      </c>
      <c r="N12" t="b">
        <f>TRUE()</f>
        <v>1</v>
      </c>
    </row>
    <row r="13" spans="1:14" x14ac:dyDescent="0.2">
      <c r="A13" t="s">
        <v>5015</v>
      </c>
      <c r="B13" t="s">
        <v>4342</v>
      </c>
      <c r="C13" t="s">
        <v>5016</v>
      </c>
      <c r="D13" t="s">
        <v>5017</v>
      </c>
      <c r="E13" t="s">
        <v>4944</v>
      </c>
      <c r="F13">
        <v>17</v>
      </c>
      <c r="G13">
        <v>14.166667</v>
      </c>
      <c r="H13" s="11">
        <v>1.6046029674982399E-7</v>
      </c>
      <c r="I13" s="11">
        <v>1.8212243681105101E-4</v>
      </c>
      <c r="J13" t="s">
        <v>5018</v>
      </c>
      <c r="K13" t="s">
        <v>5019</v>
      </c>
      <c r="L13" t="s">
        <v>5020</v>
      </c>
      <c r="M13" t="s">
        <v>5021</v>
      </c>
      <c r="N13" t="b">
        <f>TRUE()</f>
        <v>1</v>
      </c>
    </row>
    <row r="14" spans="1:14" x14ac:dyDescent="0.2">
      <c r="A14" t="s">
        <v>5022</v>
      </c>
      <c r="B14" t="s">
        <v>4342</v>
      </c>
      <c r="C14" t="s">
        <v>5023</v>
      </c>
      <c r="D14" t="s">
        <v>4344</v>
      </c>
      <c r="E14" t="s">
        <v>4739</v>
      </c>
      <c r="F14">
        <v>31</v>
      </c>
      <c r="G14">
        <v>8.3557950000000005</v>
      </c>
      <c r="H14" s="11">
        <v>5.4271383853717497E-7</v>
      </c>
      <c r="I14" s="11">
        <v>6.1109578219285896E-4</v>
      </c>
      <c r="J14" t="s">
        <v>5024</v>
      </c>
      <c r="K14" t="s">
        <v>5025</v>
      </c>
      <c r="L14" t="s">
        <v>5026</v>
      </c>
      <c r="M14" t="s">
        <v>5027</v>
      </c>
      <c r="N14" t="b">
        <f>TRUE()</f>
        <v>1</v>
      </c>
    </row>
    <row r="15" spans="1:14" x14ac:dyDescent="0.2">
      <c r="A15" t="s">
        <v>5028</v>
      </c>
      <c r="B15" t="s">
        <v>4342</v>
      </c>
      <c r="C15" t="s">
        <v>5029</v>
      </c>
      <c r="D15" t="s">
        <v>4823</v>
      </c>
      <c r="E15" t="s">
        <v>4914</v>
      </c>
      <c r="F15">
        <v>6</v>
      </c>
      <c r="G15">
        <v>46.153846999999999</v>
      </c>
      <c r="H15" s="11">
        <v>1.1821329623292701E-6</v>
      </c>
      <c r="I15">
        <v>1.3228067848464599E-3</v>
      </c>
      <c r="J15" t="s">
        <v>5030</v>
      </c>
      <c r="K15" t="s">
        <v>5031</v>
      </c>
      <c r="L15" t="s">
        <v>5032</v>
      </c>
      <c r="M15" t="s">
        <v>5033</v>
      </c>
      <c r="N15" t="b">
        <f>TRUE()</f>
        <v>1</v>
      </c>
    </row>
    <row r="16" spans="1:14" x14ac:dyDescent="0.2">
      <c r="A16" t="s">
        <v>5034</v>
      </c>
      <c r="B16" t="s">
        <v>4342</v>
      </c>
      <c r="C16" t="s">
        <v>5035</v>
      </c>
      <c r="D16" t="s">
        <v>5036</v>
      </c>
      <c r="E16" t="s">
        <v>4788</v>
      </c>
      <c r="F16">
        <v>37</v>
      </c>
      <c r="G16">
        <v>7.1705427000000004</v>
      </c>
      <c r="H16" s="11">
        <v>1.95946662363113E-6</v>
      </c>
      <c r="I16">
        <v>2.1710890189832999E-3</v>
      </c>
      <c r="J16" t="s">
        <v>5037</v>
      </c>
      <c r="K16" t="s">
        <v>5038</v>
      </c>
      <c r="L16" t="s">
        <v>5039</v>
      </c>
      <c r="M16" t="s">
        <v>5040</v>
      </c>
      <c r="N16" t="b">
        <f>TRUE()</f>
        <v>1</v>
      </c>
    </row>
    <row r="17" spans="1:14" x14ac:dyDescent="0.2">
      <c r="A17" t="s">
        <v>5041</v>
      </c>
      <c r="B17" t="s">
        <v>4342</v>
      </c>
      <c r="C17" t="s">
        <v>5042</v>
      </c>
      <c r="D17" t="s">
        <v>4459</v>
      </c>
      <c r="E17" t="s">
        <v>4929</v>
      </c>
      <c r="F17">
        <v>35</v>
      </c>
      <c r="G17">
        <v>7.2463769999999998</v>
      </c>
      <c r="H17" s="11">
        <v>3.0518757665937001E-6</v>
      </c>
      <c r="I17">
        <v>3.3509595917198798E-3</v>
      </c>
      <c r="J17" t="s">
        <v>5043</v>
      </c>
      <c r="K17" t="s">
        <v>5044</v>
      </c>
      <c r="L17" t="s">
        <v>5045</v>
      </c>
      <c r="M17" t="s">
        <v>5046</v>
      </c>
      <c r="N17" t="b">
        <f>TRUE()</f>
        <v>1</v>
      </c>
    </row>
    <row r="18" spans="1:14" x14ac:dyDescent="0.2">
      <c r="A18" t="s">
        <v>5047</v>
      </c>
      <c r="B18" t="s">
        <v>4342</v>
      </c>
      <c r="C18" t="s">
        <v>5048</v>
      </c>
      <c r="D18" t="s">
        <v>4360</v>
      </c>
      <c r="E18" t="s">
        <v>4869</v>
      </c>
      <c r="F18">
        <v>11</v>
      </c>
      <c r="G18">
        <v>14.864865</v>
      </c>
      <c r="H18" s="11">
        <v>1.5432439332514901E-5</v>
      </c>
      <c r="I18">
        <v>1.65590074037885E-2</v>
      </c>
      <c r="J18" t="s">
        <v>5049</v>
      </c>
      <c r="K18" t="s">
        <v>5050</v>
      </c>
      <c r="L18" t="s">
        <v>5051</v>
      </c>
      <c r="M18" t="s">
        <v>5052</v>
      </c>
      <c r="N18" t="b">
        <f>TRUE()</f>
        <v>1</v>
      </c>
    </row>
    <row r="19" spans="1:14" x14ac:dyDescent="0.2">
      <c r="A19" t="s">
        <v>5053</v>
      </c>
      <c r="B19" t="s">
        <v>4342</v>
      </c>
      <c r="C19" t="s">
        <v>5054</v>
      </c>
      <c r="D19" t="s">
        <v>4606</v>
      </c>
      <c r="E19" t="s">
        <v>4876</v>
      </c>
      <c r="F19">
        <v>19</v>
      </c>
      <c r="G19">
        <v>9.3596059999999994</v>
      </c>
      <c r="H19" s="11">
        <v>1.7705199083746901E-5</v>
      </c>
      <c r="I19">
        <v>1.8856037024190499E-2</v>
      </c>
      <c r="J19" t="s">
        <v>5055</v>
      </c>
      <c r="K19" t="s">
        <v>5056</v>
      </c>
      <c r="L19" t="s">
        <v>5057</v>
      </c>
      <c r="M19" t="s">
        <v>5058</v>
      </c>
      <c r="N19" t="b">
        <f>TRUE()</f>
        <v>1</v>
      </c>
    </row>
    <row r="20" spans="1:14" x14ac:dyDescent="0.2">
      <c r="A20" t="s">
        <v>5059</v>
      </c>
      <c r="B20" t="s">
        <v>4342</v>
      </c>
      <c r="C20" t="s">
        <v>5060</v>
      </c>
      <c r="D20" t="s">
        <v>4838</v>
      </c>
      <c r="E20" t="s">
        <v>4921</v>
      </c>
      <c r="F20">
        <v>8</v>
      </c>
      <c r="G20">
        <v>20</v>
      </c>
      <c r="H20" s="11">
        <v>2.47385572036937E-5</v>
      </c>
      <c r="I20">
        <v>2.61239164071005E-2</v>
      </c>
      <c r="J20" t="s">
        <v>5061</v>
      </c>
      <c r="K20" t="s">
        <v>5061</v>
      </c>
      <c r="L20" t="s">
        <v>5062</v>
      </c>
      <c r="M20" t="s">
        <v>5063</v>
      </c>
      <c r="N20" t="b">
        <f>TRUE()</f>
        <v>1</v>
      </c>
    </row>
  </sheetData>
  <conditionalFormatting sqref="N1:N1048576">
    <cfRule type="containsText" dxfId="3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1"/>
  <sheetViews>
    <sheetView zoomScaleNormal="100" workbookViewId="0">
      <pane ySplit="1" topLeftCell="A2" activePane="bottomLeft" state="frozen"/>
      <selection pane="bottomLeft" activeCell="E11" sqref="E11"/>
    </sheetView>
  </sheetViews>
  <sheetFormatPr baseColWidth="10" defaultColWidth="17.1640625" defaultRowHeight="16" x14ac:dyDescent="0.2"/>
  <sheetData>
    <row r="1" spans="1:11" s="1" customFormat="1" x14ac:dyDescent="0.2">
      <c r="C1" s="1" t="s">
        <v>8</v>
      </c>
      <c r="D1" s="1" t="s">
        <v>5064</v>
      </c>
      <c r="E1" s="1" t="s">
        <v>12</v>
      </c>
      <c r="F1" s="1" t="s">
        <v>14</v>
      </c>
      <c r="G1" s="1" t="s">
        <v>16</v>
      </c>
      <c r="H1" s="1" t="s">
        <v>18</v>
      </c>
    </row>
    <row r="2" spans="1:11" x14ac:dyDescent="0.2">
      <c r="A2" t="s">
        <v>5065</v>
      </c>
      <c r="B2" t="s">
        <v>79</v>
      </c>
      <c r="C2">
        <v>330.33840141846798</v>
      </c>
      <c r="D2">
        <v>4.8409472550998798</v>
      </c>
      <c r="E2">
        <v>0.76593493507653099</v>
      </c>
      <c r="F2">
        <v>6.3203113389992902</v>
      </c>
      <c r="G2" s="11">
        <v>2.61036843815615E-10</v>
      </c>
      <c r="H2" s="13">
        <v>5.3812745352589101E-6</v>
      </c>
      <c r="K2" t="s">
        <v>5066</v>
      </c>
    </row>
    <row r="3" spans="1:11" x14ac:dyDescent="0.2">
      <c r="A3" t="s">
        <v>5067</v>
      </c>
      <c r="B3" t="s">
        <v>85</v>
      </c>
      <c r="C3">
        <v>271.92021136056798</v>
      </c>
      <c r="D3">
        <v>4.6899989588988502</v>
      </c>
      <c r="E3">
        <v>0.74069696367827798</v>
      </c>
      <c r="F3">
        <v>6.33187280208152</v>
      </c>
      <c r="G3" s="11">
        <v>2.4220312592589802E-10</v>
      </c>
      <c r="H3" s="13">
        <v>5.3812745352589101E-6</v>
      </c>
    </row>
    <row r="4" spans="1:11" x14ac:dyDescent="0.2">
      <c r="A4" t="s">
        <v>5068</v>
      </c>
      <c r="B4" t="s">
        <v>81</v>
      </c>
      <c r="C4">
        <v>349.98152829295998</v>
      </c>
      <c r="D4">
        <v>4.4283111751621904</v>
      </c>
      <c r="E4">
        <v>0.77997401630775798</v>
      </c>
      <c r="F4">
        <v>5.6775111511085097</v>
      </c>
      <c r="G4" s="11">
        <v>1.3666862021935E-8</v>
      </c>
      <c r="H4" s="13">
        <v>5.4063607587011303E-5</v>
      </c>
    </row>
    <row r="5" spans="1:11" x14ac:dyDescent="0.2">
      <c r="A5" t="s">
        <v>5069</v>
      </c>
      <c r="B5" t="s">
        <v>173</v>
      </c>
      <c r="C5">
        <v>323.38501097954099</v>
      </c>
      <c r="D5">
        <v>4.2612602875167704</v>
      </c>
      <c r="E5">
        <v>0.73655768447189296</v>
      </c>
      <c r="F5">
        <v>5.7853721132134703</v>
      </c>
      <c r="G5" s="11">
        <v>7.2351987267070502E-9</v>
      </c>
      <c r="H5" s="13">
        <v>3.5957355697672103E-5</v>
      </c>
    </row>
    <row r="6" spans="1:11" x14ac:dyDescent="0.2">
      <c r="A6" t="s">
        <v>5070</v>
      </c>
      <c r="B6" t="s">
        <v>93</v>
      </c>
      <c r="C6">
        <v>323.38501097954099</v>
      </c>
      <c r="D6">
        <v>4.2612602875167704</v>
      </c>
      <c r="E6">
        <v>0.73655768447189296</v>
      </c>
      <c r="F6">
        <v>5.7853721132134703</v>
      </c>
      <c r="G6" s="11">
        <v>7.2351987267070502E-9</v>
      </c>
      <c r="H6" s="13">
        <v>3.5957355697672103E-5</v>
      </c>
    </row>
    <row r="7" spans="1:11" x14ac:dyDescent="0.2">
      <c r="A7" t="s">
        <v>5071</v>
      </c>
      <c r="B7" t="s">
        <v>71</v>
      </c>
      <c r="C7">
        <v>325.75216114629899</v>
      </c>
      <c r="D7">
        <v>4.2526242997258104</v>
      </c>
      <c r="E7">
        <v>0.73681022786586903</v>
      </c>
      <c r="F7">
        <v>5.7716683874534498</v>
      </c>
      <c r="G7" s="11">
        <v>7.8490468415971194E-9</v>
      </c>
      <c r="H7" s="13">
        <v>3.5957355697672103E-5</v>
      </c>
    </row>
    <row r="8" spans="1:11" x14ac:dyDescent="0.2">
      <c r="A8" t="s">
        <v>5072</v>
      </c>
      <c r="B8" t="s">
        <v>51</v>
      </c>
      <c r="C8">
        <v>343.21891864617101</v>
      </c>
      <c r="D8">
        <v>4.2334092825434304</v>
      </c>
      <c r="E8">
        <v>0.77811595003876199</v>
      </c>
      <c r="F8">
        <v>5.4405892622205503</v>
      </c>
      <c r="G8" s="11">
        <v>5.31046232962372E-8</v>
      </c>
      <c r="H8" s="14">
        <v>1.5639311560741899E-4</v>
      </c>
    </row>
    <row r="9" spans="1:11" x14ac:dyDescent="0.2">
      <c r="A9" t="s">
        <v>5073</v>
      </c>
      <c r="B9" t="s">
        <v>119</v>
      </c>
      <c r="C9">
        <v>338.91899936022298</v>
      </c>
      <c r="D9">
        <v>4.0805491133290204</v>
      </c>
      <c r="E9">
        <v>0.78954289505383701</v>
      </c>
      <c r="F9">
        <v>5.1682424588860103</v>
      </c>
      <c r="G9" s="11">
        <v>2.36305627644554E-7</v>
      </c>
      <c r="H9" s="14">
        <v>6.0893006423656001E-4</v>
      </c>
    </row>
    <row r="10" spans="1:11" x14ac:dyDescent="0.2">
      <c r="A10" t="s">
        <v>5074</v>
      </c>
      <c r="B10" t="s">
        <v>67</v>
      </c>
      <c r="C10">
        <v>237.56519491841499</v>
      </c>
      <c r="D10">
        <v>4.0691010682156401</v>
      </c>
      <c r="E10">
        <v>0.70110742986666896</v>
      </c>
      <c r="F10">
        <v>5.8038196357289502</v>
      </c>
      <c r="G10" s="11">
        <v>6.4821004186227401E-9</v>
      </c>
      <c r="H10" s="13">
        <v>3.5957355697672103E-5</v>
      </c>
    </row>
    <row r="11" spans="1:11" x14ac:dyDescent="0.2">
      <c r="A11" t="s">
        <v>5075</v>
      </c>
      <c r="B11" t="s">
        <v>153</v>
      </c>
      <c r="C11">
        <v>205.78420876374599</v>
      </c>
      <c r="D11">
        <v>4.0198517039042096</v>
      </c>
      <c r="E11">
        <v>0.674141815460371</v>
      </c>
      <c r="F11">
        <v>5.9629170179260598</v>
      </c>
      <c r="G11" s="11">
        <v>2.47774270569429E-9</v>
      </c>
      <c r="H11" s="13">
        <v>3.4052443918591799E-5</v>
      </c>
    </row>
    <row r="12" spans="1:11" x14ac:dyDescent="0.2">
      <c r="A12" t="s">
        <v>5076</v>
      </c>
      <c r="B12" t="s">
        <v>107</v>
      </c>
      <c r="C12">
        <v>567.076566017598</v>
      </c>
      <c r="D12">
        <v>3.9249050596189798</v>
      </c>
      <c r="E12">
        <v>0.83236553939018698</v>
      </c>
      <c r="F12">
        <v>4.7153622703968097</v>
      </c>
      <c r="G12" s="11">
        <v>2.4128106165177802E-6</v>
      </c>
      <c r="H12" s="14">
        <v>3.8261608353472301E-3</v>
      </c>
    </row>
    <row r="13" spans="1:11" x14ac:dyDescent="0.2">
      <c r="A13" t="s">
        <v>5077</v>
      </c>
      <c r="B13" t="s">
        <v>33</v>
      </c>
      <c r="C13">
        <v>411.61691401167099</v>
      </c>
      <c r="D13">
        <v>3.8857362089073901</v>
      </c>
      <c r="E13">
        <v>0.82243113743190699</v>
      </c>
      <c r="F13">
        <v>4.7246949100697302</v>
      </c>
      <c r="G13" s="11">
        <v>2.3046108316994899E-6</v>
      </c>
      <c r="H13" s="14">
        <v>3.8261608353472301E-3</v>
      </c>
    </row>
    <row r="14" spans="1:11" x14ac:dyDescent="0.2">
      <c r="A14" t="s">
        <v>5078</v>
      </c>
      <c r="B14" t="s">
        <v>83</v>
      </c>
      <c r="C14">
        <v>411.72803755010199</v>
      </c>
      <c r="D14">
        <v>3.8774217175772101</v>
      </c>
      <c r="E14">
        <v>0.82082992908939201</v>
      </c>
      <c r="F14">
        <v>4.72378208952337</v>
      </c>
      <c r="G14" s="11">
        <v>2.31498469265267E-6</v>
      </c>
      <c r="H14" s="14">
        <v>3.8261608353472301E-3</v>
      </c>
    </row>
    <row r="15" spans="1:11" x14ac:dyDescent="0.2">
      <c r="A15" t="s">
        <v>5079</v>
      </c>
      <c r="B15" t="s">
        <v>53</v>
      </c>
      <c r="C15">
        <v>172.03699378570599</v>
      </c>
      <c r="D15">
        <v>3.73494999697964</v>
      </c>
      <c r="E15">
        <v>0.641603668986793</v>
      </c>
      <c r="F15">
        <v>5.8212728160950098</v>
      </c>
      <c r="G15" s="11">
        <v>5.8401149681741804E-9</v>
      </c>
      <c r="H15" s="13">
        <v>3.5957355697672103E-5</v>
      </c>
    </row>
    <row r="16" spans="1:11" x14ac:dyDescent="0.2">
      <c r="A16" t="s">
        <v>5080</v>
      </c>
      <c r="B16" t="s">
        <v>49</v>
      </c>
      <c r="C16">
        <v>170.46422507777001</v>
      </c>
      <c r="D16">
        <v>3.7296499241950598</v>
      </c>
      <c r="E16">
        <v>0.66260788747243804</v>
      </c>
      <c r="F16">
        <v>5.6287436275804899</v>
      </c>
      <c r="G16" s="11">
        <v>1.8152697056182001E-8</v>
      </c>
      <c r="H16" s="13">
        <v>6.2369641635532099E-5</v>
      </c>
    </row>
    <row r="17" spans="1:8" x14ac:dyDescent="0.2">
      <c r="A17" t="s">
        <v>5081</v>
      </c>
      <c r="B17" t="s">
        <v>59</v>
      </c>
      <c r="C17">
        <v>370.83037630113898</v>
      </c>
      <c r="D17">
        <v>3.6491335862981602</v>
      </c>
      <c r="E17">
        <v>0.77342690282643201</v>
      </c>
      <c r="F17">
        <v>4.71813635259217</v>
      </c>
      <c r="G17" s="11">
        <v>2.3801495436476801E-6</v>
      </c>
      <c r="H17" s="14">
        <v>3.8261608353472301E-3</v>
      </c>
    </row>
    <row r="18" spans="1:8" x14ac:dyDescent="0.2">
      <c r="A18" t="s">
        <v>5082</v>
      </c>
      <c r="B18" t="s">
        <v>267</v>
      </c>
      <c r="C18">
        <v>176.54762516564401</v>
      </c>
      <c r="D18">
        <v>3.4312244947870001</v>
      </c>
      <c r="E18">
        <v>0.646082222828816</v>
      </c>
      <c r="F18">
        <v>5.3108170656107498</v>
      </c>
      <c r="G18" s="11">
        <v>1.09134835656697E-7</v>
      </c>
      <c r="H18" s="14">
        <v>2.9997528494170702E-4</v>
      </c>
    </row>
    <row r="19" spans="1:8" x14ac:dyDescent="0.2">
      <c r="A19" t="s">
        <v>5083</v>
      </c>
      <c r="B19" t="s">
        <v>5084</v>
      </c>
      <c r="C19">
        <v>203.19525141407399</v>
      </c>
      <c r="D19">
        <v>3.27541869513573</v>
      </c>
      <c r="E19">
        <v>0.67422239303919895</v>
      </c>
      <c r="F19">
        <v>4.8580686861661402</v>
      </c>
      <c r="G19" s="11">
        <v>1.18536292167954E-6</v>
      </c>
      <c r="H19" s="14">
        <v>2.4436256630423802E-3</v>
      </c>
    </row>
    <row r="20" spans="1:8" x14ac:dyDescent="0.2">
      <c r="A20" t="s">
        <v>5085</v>
      </c>
      <c r="B20" t="s">
        <v>555</v>
      </c>
      <c r="C20">
        <v>274.23473977456399</v>
      </c>
      <c r="D20">
        <v>3.2189902773813102</v>
      </c>
      <c r="E20">
        <v>0.77757463882678801</v>
      </c>
      <c r="F20">
        <v>4.1397830081471696</v>
      </c>
      <c r="G20" s="11">
        <v>3.4763449272716E-5</v>
      </c>
      <c r="H20" s="14">
        <v>3.1158630728566901E-2</v>
      </c>
    </row>
    <row r="21" spans="1:8" x14ac:dyDescent="0.2">
      <c r="A21" t="s">
        <v>5086</v>
      </c>
      <c r="B21" t="s">
        <v>63</v>
      </c>
      <c r="C21">
        <v>198.79106353291999</v>
      </c>
      <c r="D21">
        <v>3.1973653541454299</v>
      </c>
      <c r="E21">
        <v>0.62531967769207697</v>
      </c>
      <c r="F21">
        <v>5.1131692607951003</v>
      </c>
      <c r="G21" s="11">
        <v>3.1679819364958098E-7</v>
      </c>
      <c r="H21" s="14">
        <v>7.6832879553954199E-4</v>
      </c>
    </row>
    <row r="22" spans="1:8" x14ac:dyDescent="0.2">
      <c r="A22" t="s">
        <v>5087</v>
      </c>
      <c r="B22" t="s">
        <v>125</v>
      </c>
      <c r="C22">
        <v>335.43388468834399</v>
      </c>
      <c r="D22">
        <v>3.1704124741156101</v>
      </c>
      <c r="E22">
        <v>0.76474324431238105</v>
      </c>
      <c r="F22">
        <v>4.1457214531738504</v>
      </c>
      <c r="G22" s="11">
        <v>3.3874542599375303E-5</v>
      </c>
      <c r="H22" s="14">
        <v>3.1036608697160999E-2</v>
      </c>
    </row>
    <row r="23" spans="1:8" x14ac:dyDescent="0.2">
      <c r="A23" t="s">
        <v>5088</v>
      </c>
      <c r="B23" t="s">
        <v>257</v>
      </c>
      <c r="C23">
        <v>143.068426137784</v>
      </c>
      <c r="D23">
        <v>3.1696675684962701</v>
      </c>
      <c r="E23">
        <v>0.55919406297347796</v>
      </c>
      <c r="F23">
        <v>5.6682782925873196</v>
      </c>
      <c r="G23" s="11">
        <v>1.44239554561514E-8</v>
      </c>
      <c r="H23" s="13">
        <v>5.4063607587011303E-5</v>
      </c>
    </row>
    <row r="24" spans="1:8" x14ac:dyDescent="0.2">
      <c r="A24" t="s">
        <v>5089</v>
      </c>
      <c r="B24" t="s">
        <v>5090</v>
      </c>
      <c r="C24">
        <v>298.63935025376202</v>
      </c>
      <c r="D24">
        <v>3.0214853425375798</v>
      </c>
      <c r="E24">
        <v>0.70431550255964503</v>
      </c>
      <c r="F24">
        <v>4.2899600130293898</v>
      </c>
      <c r="G24" s="11">
        <v>1.7870529160617E-5</v>
      </c>
      <c r="H24" s="14">
        <v>1.93895241392694E-2</v>
      </c>
    </row>
    <row r="25" spans="1:8" x14ac:dyDescent="0.2">
      <c r="A25" t="s">
        <v>5091</v>
      </c>
      <c r="B25" t="s">
        <v>37</v>
      </c>
      <c r="C25">
        <v>230.78174839862399</v>
      </c>
      <c r="D25">
        <v>3.0187832875134002</v>
      </c>
      <c r="E25">
        <v>0.71820147551804803</v>
      </c>
      <c r="F25">
        <v>4.2032540873519002</v>
      </c>
      <c r="G25" s="11">
        <v>2.6310496460640299E-5</v>
      </c>
      <c r="H25" s="14">
        <v>2.6458091928590201E-2</v>
      </c>
    </row>
    <row r="26" spans="1:8" x14ac:dyDescent="0.2">
      <c r="A26" t="s">
        <v>5092</v>
      </c>
      <c r="B26" t="s">
        <v>175</v>
      </c>
      <c r="C26">
        <v>202.65364310334999</v>
      </c>
      <c r="D26">
        <v>2.8013844493053401</v>
      </c>
      <c r="E26">
        <v>0.640743940893583</v>
      </c>
      <c r="F26">
        <v>4.3720810615836996</v>
      </c>
      <c r="G26" s="11">
        <v>1.23067812221554E-5</v>
      </c>
      <c r="H26" s="14">
        <v>1.4497388279699101E-2</v>
      </c>
    </row>
    <row r="27" spans="1:8" x14ac:dyDescent="0.2">
      <c r="A27" t="s">
        <v>5093</v>
      </c>
      <c r="B27" t="s">
        <v>95</v>
      </c>
      <c r="C27">
        <v>255.50143746936399</v>
      </c>
      <c r="D27">
        <v>2.7946120664584999</v>
      </c>
      <c r="E27">
        <v>0.67165238575182795</v>
      </c>
      <c r="F27">
        <v>4.16080122060505</v>
      </c>
      <c r="G27" s="11">
        <v>3.1713302973337702E-5</v>
      </c>
      <c r="H27" s="14">
        <v>2.9716806399788898E-2</v>
      </c>
    </row>
    <row r="28" spans="1:8" x14ac:dyDescent="0.2">
      <c r="A28" t="s">
        <v>5094</v>
      </c>
      <c r="B28" t="s">
        <v>73</v>
      </c>
      <c r="C28">
        <v>212.54940853170899</v>
      </c>
      <c r="D28">
        <v>2.7333155212298101</v>
      </c>
      <c r="E28">
        <v>0.67014396335057203</v>
      </c>
      <c r="F28">
        <v>4.0786990120209996</v>
      </c>
      <c r="G28" s="11">
        <v>4.5288424799240798E-5</v>
      </c>
      <c r="H28" s="14">
        <v>3.8900869884847901E-2</v>
      </c>
    </row>
    <row r="29" spans="1:8" x14ac:dyDescent="0.2">
      <c r="A29" t="s">
        <v>5095</v>
      </c>
      <c r="B29" t="s">
        <v>199</v>
      </c>
      <c r="C29">
        <v>149.07372289156299</v>
      </c>
      <c r="D29">
        <v>2.5188388282284202</v>
      </c>
      <c r="E29">
        <v>0.54543359228872801</v>
      </c>
      <c r="F29">
        <v>4.6180485834379201</v>
      </c>
      <c r="G29" s="11">
        <v>3.8736557291220503E-6</v>
      </c>
      <c r="H29" s="14">
        <v>5.7039580611322202E-3</v>
      </c>
    </row>
    <row r="30" spans="1:8" x14ac:dyDescent="0.2">
      <c r="A30" t="s">
        <v>5096</v>
      </c>
      <c r="B30" t="s">
        <v>441</v>
      </c>
      <c r="C30">
        <v>99.665095641526307</v>
      </c>
      <c r="D30">
        <v>2.5002021542024102</v>
      </c>
      <c r="E30">
        <v>0.44571596670944502</v>
      </c>
      <c r="F30">
        <v>5.6094067543966704</v>
      </c>
      <c r="G30" s="11">
        <v>2.0302134786077302E-8</v>
      </c>
      <c r="H30" s="13">
        <v>6.4389001325381898E-5</v>
      </c>
    </row>
    <row r="31" spans="1:8" x14ac:dyDescent="0.2">
      <c r="A31" t="s">
        <v>5097</v>
      </c>
      <c r="B31" t="s">
        <v>245</v>
      </c>
      <c r="C31">
        <v>144.77496244144399</v>
      </c>
      <c r="D31">
        <v>2.4166820336876</v>
      </c>
      <c r="E31">
        <v>0.57336145521401605</v>
      </c>
      <c r="F31">
        <v>4.2149363402629403</v>
      </c>
      <c r="G31" s="11">
        <v>2.4984865467872898E-5</v>
      </c>
      <c r="H31" s="14">
        <v>2.5753150081009899E-2</v>
      </c>
    </row>
    <row r="32" spans="1:8" x14ac:dyDescent="0.2">
      <c r="A32" t="s">
        <v>5098</v>
      </c>
      <c r="B32" t="s">
        <v>427</v>
      </c>
      <c r="C32">
        <v>108.852839267183</v>
      </c>
      <c r="D32">
        <v>2.36501934823931</v>
      </c>
      <c r="E32">
        <v>0.479123808272092</v>
      </c>
      <c r="F32">
        <v>4.9361340584774904</v>
      </c>
      <c r="G32" s="11">
        <v>7.9686342996572498E-7</v>
      </c>
      <c r="H32" s="14">
        <v>1.7291936430256199E-3</v>
      </c>
    </row>
    <row r="33" spans="1:8" x14ac:dyDescent="0.2">
      <c r="A33" t="s">
        <v>5099</v>
      </c>
      <c r="B33" t="s">
        <v>103</v>
      </c>
      <c r="C33">
        <v>153.28246585380001</v>
      </c>
      <c r="D33">
        <v>2.36272612128356</v>
      </c>
      <c r="E33">
        <v>0.55748135522062703</v>
      </c>
      <c r="F33">
        <v>4.2382155011237801</v>
      </c>
      <c r="G33" s="11">
        <v>2.25303454154713E-5</v>
      </c>
      <c r="H33" s="14">
        <v>2.3818619012304702E-2</v>
      </c>
    </row>
    <row r="34" spans="1:8" x14ac:dyDescent="0.2">
      <c r="A34" t="s">
        <v>5100</v>
      </c>
      <c r="B34" t="s">
        <v>177</v>
      </c>
      <c r="C34">
        <v>162.19955632554601</v>
      </c>
      <c r="D34">
        <v>2.3568998298143198</v>
      </c>
      <c r="E34">
        <v>0.53459845179843901</v>
      </c>
      <c r="F34">
        <v>4.4087292469431798</v>
      </c>
      <c r="G34" s="11">
        <v>1.03978918444556E-5</v>
      </c>
      <c r="H34" s="14">
        <v>1.2608972963144199E-2</v>
      </c>
    </row>
    <row r="35" spans="1:8" x14ac:dyDescent="0.2">
      <c r="A35" t="s">
        <v>5101</v>
      </c>
      <c r="B35" t="s">
        <v>459</v>
      </c>
      <c r="C35">
        <v>129.78041928651001</v>
      </c>
      <c r="D35">
        <v>2.29196818991139</v>
      </c>
      <c r="E35">
        <v>0.48889723582056299</v>
      </c>
      <c r="F35">
        <v>4.6880367119780404</v>
      </c>
      <c r="G35" s="11">
        <v>2.7583854307879901E-6</v>
      </c>
      <c r="H35" s="14">
        <v>4.2121567152366198E-3</v>
      </c>
    </row>
    <row r="36" spans="1:8" x14ac:dyDescent="0.2">
      <c r="A36" t="s">
        <v>5102</v>
      </c>
      <c r="B36" t="s">
        <v>5103</v>
      </c>
      <c r="C36">
        <v>52.310011731551199</v>
      </c>
      <c r="D36">
        <v>2.1712390346308199</v>
      </c>
      <c r="E36">
        <v>0.369373165277185</v>
      </c>
      <c r="F36">
        <v>5.8781721000264904</v>
      </c>
      <c r="G36" s="11">
        <v>4.1482152722171598E-9</v>
      </c>
      <c r="H36" s="13">
        <v>3.5957355697672103E-5</v>
      </c>
    </row>
    <row r="37" spans="1:8" x14ac:dyDescent="0.2">
      <c r="A37" t="s">
        <v>5104</v>
      </c>
      <c r="B37" t="s">
        <v>47</v>
      </c>
      <c r="C37">
        <v>43.354546160241398</v>
      </c>
      <c r="D37">
        <v>2.1505266293165599</v>
      </c>
      <c r="E37">
        <v>0.52182525416092296</v>
      </c>
      <c r="F37">
        <v>4.1211624239507696</v>
      </c>
      <c r="G37" s="11">
        <v>3.7696553007893499E-5</v>
      </c>
      <c r="H37" s="14">
        <v>3.3068699585435103E-2</v>
      </c>
    </row>
    <row r="38" spans="1:8" x14ac:dyDescent="0.2">
      <c r="A38" t="s">
        <v>5105</v>
      </c>
      <c r="B38" t="s">
        <v>39</v>
      </c>
      <c r="C38">
        <v>82.649138779056003</v>
      </c>
      <c r="D38">
        <v>2.02639867425607</v>
      </c>
      <c r="E38">
        <v>0.40990879543851</v>
      </c>
      <c r="F38">
        <v>4.9435354810776504</v>
      </c>
      <c r="G38" s="11">
        <v>7.6718379648273003E-7</v>
      </c>
      <c r="H38" s="14">
        <v>1.7291936430256199E-3</v>
      </c>
    </row>
    <row r="39" spans="1:8" x14ac:dyDescent="0.2">
      <c r="A39" t="s">
        <v>5106</v>
      </c>
      <c r="B39" t="s">
        <v>5107</v>
      </c>
      <c r="C39">
        <v>120.44721057736101</v>
      </c>
      <c r="D39">
        <v>2.00937972933548</v>
      </c>
      <c r="E39">
        <v>0.465085247233613</v>
      </c>
      <c r="F39">
        <v>4.3204546721004897</v>
      </c>
      <c r="G39" s="11">
        <v>1.5570803944093601E-5</v>
      </c>
      <c r="H39" s="14">
        <v>1.7832895739305001E-2</v>
      </c>
    </row>
    <row r="40" spans="1:8" x14ac:dyDescent="0.2">
      <c r="A40" t="s">
        <v>5108</v>
      </c>
      <c r="B40" t="s">
        <v>5109</v>
      </c>
      <c r="C40">
        <v>88.663315614923107</v>
      </c>
      <c r="D40">
        <v>1.8465234216159001</v>
      </c>
      <c r="E40">
        <v>0.384846009274664</v>
      </c>
      <c r="F40">
        <v>4.7980838494236302</v>
      </c>
      <c r="G40" s="11">
        <v>1.60190721349518E-6</v>
      </c>
      <c r="H40" s="14">
        <v>3.0021197460184598E-3</v>
      </c>
    </row>
    <row r="41" spans="1:8" x14ac:dyDescent="0.2">
      <c r="A41" t="s">
        <v>5110</v>
      </c>
      <c r="B41" t="s">
        <v>145</v>
      </c>
      <c r="C41">
        <v>77.856113814374694</v>
      </c>
      <c r="D41">
        <v>1.8402548457153001</v>
      </c>
      <c r="E41">
        <v>0.40799051512665102</v>
      </c>
      <c r="F41">
        <v>4.5105334008660298</v>
      </c>
      <c r="G41" s="11">
        <v>6.4664818066650201E-6</v>
      </c>
      <c r="H41" s="14">
        <v>8.74456494871962E-3</v>
      </c>
    </row>
    <row r="42" spans="1:8" x14ac:dyDescent="0.2">
      <c r="A42" t="s">
        <v>5111</v>
      </c>
      <c r="B42" t="s">
        <v>235</v>
      </c>
      <c r="C42">
        <v>107.36124723225601</v>
      </c>
      <c r="D42">
        <v>1.8195226378570599</v>
      </c>
      <c r="E42">
        <v>0.436972836344588</v>
      </c>
      <c r="F42">
        <v>4.1639261906482101</v>
      </c>
      <c r="G42" s="11">
        <v>3.1282127673340897E-5</v>
      </c>
      <c r="H42" s="14">
        <v>2.9716806399788898E-2</v>
      </c>
    </row>
    <row r="43" spans="1:8" x14ac:dyDescent="0.2">
      <c r="A43" t="s">
        <v>5112</v>
      </c>
      <c r="B43" t="s">
        <v>359</v>
      </c>
      <c r="C43">
        <v>27.079789961517498</v>
      </c>
      <c r="D43">
        <v>1.8048370971841301</v>
      </c>
      <c r="E43">
        <v>0.41937703163519502</v>
      </c>
      <c r="F43">
        <v>4.3036145545378997</v>
      </c>
      <c r="G43" s="11">
        <v>1.6803390117336301E-5</v>
      </c>
      <c r="H43" s="14">
        <v>1.8724426338858801E-2</v>
      </c>
    </row>
    <row r="44" spans="1:8" x14ac:dyDescent="0.2">
      <c r="A44" t="s">
        <v>5113</v>
      </c>
      <c r="B44" t="s">
        <v>115</v>
      </c>
      <c r="C44">
        <v>116.768578404823</v>
      </c>
      <c r="D44">
        <v>1.7700506277994701</v>
      </c>
      <c r="E44">
        <v>0.439811555890535</v>
      </c>
      <c r="F44">
        <v>4.0245659853467401</v>
      </c>
      <c r="G44" s="11">
        <v>5.7080488129759299E-5</v>
      </c>
      <c r="H44" s="14">
        <v>4.7068570511799503E-2</v>
      </c>
    </row>
    <row r="45" spans="1:8" x14ac:dyDescent="0.2">
      <c r="A45" t="s">
        <v>5114</v>
      </c>
      <c r="B45" t="s">
        <v>309</v>
      </c>
      <c r="C45">
        <v>86.518430936178703</v>
      </c>
      <c r="D45">
        <v>1.7279854522764599</v>
      </c>
      <c r="E45">
        <v>0.38339981048836003</v>
      </c>
      <c r="F45">
        <v>4.5070065373152204</v>
      </c>
      <c r="G45" s="11">
        <v>6.5748608636989601E-6</v>
      </c>
      <c r="H45" s="14">
        <v>8.74456494871962E-3</v>
      </c>
    </row>
    <row r="46" spans="1:8" x14ac:dyDescent="0.2">
      <c r="A46" t="s">
        <v>5115</v>
      </c>
      <c r="B46" t="s">
        <v>5116</v>
      </c>
      <c r="C46">
        <v>68.545126340117093</v>
      </c>
      <c r="D46">
        <v>1.6475089912270899</v>
      </c>
      <c r="E46">
        <v>0.34167264942207098</v>
      </c>
      <c r="F46">
        <v>4.8218931015221704</v>
      </c>
      <c r="G46" s="11">
        <v>1.4220215098064401E-6</v>
      </c>
      <c r="H46" s="14">
        <v>2.79190223091997E-3</v>
      </c>
    </row>
    <row r="47" spans="1:8" x14ac:dyDescent="0.2">
      <c r="A47" t="s">
        <v>5117</v>
      </c>
      <c r="B47" t="s">
        <v>5118</v>
      </c>
      <c r="C47">
        <v>54.243355409607602</v>
      </c>
      <c r="D47">
        <v>1.58624209459002</v>
      </c>
      <c r="E47">
        <v>0.35922596477921798</v>
      </c>
      <c r="F47">
        <v>4.4157222754344403</v>
      </c>
      <c r="G47" s="11">
        <v>1.0067327121372599E-5</v>
      </c>
      <c r="H47" s="14">
        <v>1.25780574913392E-2</v>
      </c>
    </row>
    <row r="48" spans="1:8" x14ac:dyDescent="0.2">
      <c r="A48" t="s">
        <v>5119</v>
      </c>
      <c r="B48" t="s">
        <v>345</v>
      </c>
      <c r="C48">
        <v>68.119767153392303</v>
      </c>
      <c r="D48">
        <v>1.55775597478674</v>
      </c>
      <c r="E48">
        <v>0.34169552043297502</v>
      </c>
      <c r="F48">
        <v>4.5589007804751196</v>
      </c>
      <c r="G48" s="11">
        <v>5.1422056586340004E-6</v>
      </c>
      <c r="H48" s="14">
        <v>7.31079790708551E-3</v>
      </c>
    </row>
    <row r="49" spans="1:8" x14ac:dyDescent="0.2">
      <c r="A49" t="s">
        <v>5120</v>
      </c>
      <c r="B49" t="s">
        <v>5121</v>
      </c>
      <c r="C49">
        <v>69.796435333317604</v>
      </c>
      <c r="D49">
        <v>1.4924060395194401</v>
      </c>
      <c r="E49">
        <v>0.33270922202096498</v>
      </c>
      <c r="F49">
        <v>4.4856166909175599</v>
      </c>
      <c r="G49" s="11">
        <v>7.2703342793963496E-6</v>
      </c>
      <c r="H49" s="14">
        <v>9.3673713231097397E-3</v>
      </c>
    </row>
    <row r="50" spans="1:8" x14ac:dyDescent="0.2">
      <c r="A50" t="s">
        <v>5122</v>
      </c>
      <c r="B50" t="s">
        <v>5123</v>
      </c>
      <c r="C50">
        <v>74.928430153802907</v>
      </c>
      <c r="D50">
        <v>1.47511116644786</v>
      </c>
      <c r="E50">
        <v>0.35212651187608401</v>
      </c>
      <c r="F50">
        <v>4.1891511053475003</v>
      </c>
      <c r="G50" s="11">
        <v>2.7999991526528801E-5</v>
      </c>
      <c r="H50" s="14">
        <v>2.74866583485424E-2</v>
      </c>
    </row>
    <row r="51" spans="1:8" x14ac:dyDescent="0.2">
      <c r="A51" t="s">
        <v>5124</v>
      </c>
      <c r="B51" t="s">
        <v>5125</v>
      </c>
      <c r="C51">
        <v>58.195466184607298</v>
      </c>
      <c r="D51">
        <v>1.3834120547372699</v>
      </c>
      <c r="E51">
        <v>0.34019619255165501</v>
      </c>
      <c r="F51">
        <v>4.06651245671193</v>
      </c>
      <c r="G51" s="11">
        <v>4.7721935523324999E-5</v>
      </c>
      <c r="H51" s="14">
        <v>4.0154600033197797E-2</v>
      </c>
    </row>
  </sheetData>
  <conditionalFormatting sqref="D1:D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"/>
  <sheetViews>
    <sheetView topLeftCell="H1" zoomScaleNormal="100" workbookViewId="0">
      <pane ySplit="1" topLeftCell="A2" activePane="bottomLeft" state="frozen"/>
      <selection pane="bottomLeft" activeCell="I19" sqref="I19"/>
    </sheetView>
  </sheetViews>
  <sheetFormatPr baseColWidth="10" defaultColWidth="48" defaultRowHeight="16" x14ac:dyDescent="0.2"/>
  <sheetData>
    <row r="1" spans="1:14" s="1" customFormat="1" x14ac:dyDescent="0.2">
      <c r="A1" s="1" t="s">
        <v>4327</v>
      </c>
      <c r="B1" s="1" t="s">
        <v>4328</v>
      </c>
      <c r="C1" s="1" t="s">
        <v>4329</v>
      </c>
      <c r="D1" s="1" t="s">
        <v>4330</v>
      </c>
      <c r="E1" s="1" t="s">
        <v>4331</v>
      </c>
      <c r="F1" s="1" t="s">
        <v>4332</v>
      </c>
      <c r="G1" s="1" t="s">
        <v>4333</v>
      </c>
      <c r="H1" s="1" t="s">
        <v>4334</v>
      </c>
      <c r="I1" s="1" t="s">
        <v>4335</v>
      </c>
      <c r="J1" s="1" t="s">
        <v>4336</v>
      </c>
      <c r="K1" s="1" t="s">
        <v>4337</v>
      </c>
      <c r="L1" s="1" t="s">
        <v>4338</v>
      </c>
      <c r="M1" s="1" t="s">
        <v>4339</v>
      </c>
      <c r="N1" s="1" t="s">
        <v>4340</v>
      </c>
    </row>
    <row r="2" spans="1:14" x14ac:dyDescent="0.2">
      <c r="A2" t="s">
        <v>4405</v>
      </c>
      <c r="B2" t="s">
        <v>4342</v>
      </c>
      <c r="C2" t="s">
        <v>4406</v>
      </c>
      <c r="D2" t="s">
        <v>4360</v>
      </c>
      <c r="E2" t="s">
        <v>5126</v>
      </c>
      <c r="F2">
        <v>12</v>
      </c>
      <c r="G2">
        <v>19.672129999999999</v>
      </c>
      <c r="H2" s="11">
        <v>1.1681715137538699E-22</v>
      </c>
      <c r="I2" s="11">
        <v>1.1681715137538701E-21</v>
      </c>
      <c r="J2" t="s">
        <v>5127</v>
      </c>
      <c r="K2" t="s">
        <v>5128</v>
      </c>
      <c r="L2" t="s">
        <v>5129</v>
      </c>
      <c r="M2" t="s">
        <v>4411</v>
      </c>
      <c r="N2" t="b">
        <f>TRUE()</f>
        <v>1</v>
      </c>
    </row>
    <row r="3" spans="1:14" x14ac:dyDescent="0.2">
      <c r="A3" t="s">
        <v>4650</v>
      </c>
      <c r="B3" t="s">
        <v>4342</v>
      </c>
      <c r="C3" t="s">
        <v>4651</v>
      </c>
      <c r="D3" t="s">
        <v>4459</v>
      </c>
      <c r="E3" t="s">
        <v>5130</v>
      </c>
      <c r="F3">
        <v>6</v>
      </c>
      <c r="G3">
        <v>16.666665999999999</v>
      </c>
      <c r="H3" s="11">
        <v>2.85555274415159E-11</v>
      </c>
      <c r="I3" s="11">
        <v>2.2844421953212699E-10</v>
      </c>
      <c r="J3" t="s">
        <v>5131</v>
      </c>
      <c r="K3" t="s">
        <v>5132</v>
      </c>
      <c r="L3" t="s">
        <v>5133</v>
      </c>
      <c r="M3" t="s">
        <v>4656</v>
      </c>
      <c r="N3" t="b">
        <f>TRUE()</f>
        <v>1</v>
      </c>
    </row>
    <row r="4" spans="1:14" x14ac:dyDescent="0.2">
      <c r="A4" t="s">
        <v>4737</v>
      </c>
      <c r="B4" t="s">
        <v>4342</v>
      </c>
      <c r="C4" t="s">
        <v>4738</v>
      </c>
      <c r="D4" t="s">
        <v>4360</v>
      </c>
      <c r="E4" t="s">
        <v>5134</v>
      </c>
      <c r="F4">
        <v>4</v>
      </c>
      <c r="G4">
        <v>15.384615</v>
      </c>
      <c r="H4" s="11">
        <v>1.0079584599490399E-7</v>
      </c>
      <c r="I4" s="11">
        <v>3.0238753798471398E-7</v>
      </c>
      <c r="J4" t="s">
        <v>5135</v>
      </c>
      <c r="K4" t="s">
        <v>5136</v>
      </c>
      <c r="L4" t="s">
        <v>5137</v>
      </c>
      <c r="M4" t="s">
        <v>4743</v>
      </c>
      <c r="N4" t="b">
        <f>TRUE()</f>
        <v>1</v>
      </c>
    </row>
    <row r="5" spans="1:14" x14ac:dyDescent="0.2">
      <c r="A5" t="s">
        <v>5138</v>
      </c>
      <c r="B5" t="s">
        <v>4342</v>
      </c>
      <c r="C5" t="s">
        <v>5139</v>
      </c>
      <c r="D5" t="s">
        <v>4637</v>
      </c>
      <c r="E5" t="s">
        <v>5140</v>
      </c>
      <c r="F5">
        <v>3</v>
      </c>
      <c r="G5">
        <v>5</v>
      </c>
      <c r="H5" s="11">
        <v>1.4280862186170099E-4</v>
      </c>
      <c r="I5" s="11">
        <v>1.4280862186170099E-4</v>
      </c>
      <c r="J5" t="s">
        <v>5141</v>
      </c>
      <c r="K5" t="s">
        <v>5141</v>
      </c>
      <c r="L5" t="s">
        <v>5142</v>
      </c>
      <c r="M5" t="s">
        <v>5143</v>
      </c>
      <c r="N5" t="b">
        <f>TRUE()</f>
        <v>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21"/>
  <sheetViews>
    <sheetView zoomScaleNormal="100" workbookViewId="0">
      <pane ySplit="1" topLeftCell="A2" activePane="bottomLeft" state="frozen"/>
      <selection pane="bottomLeft" activeCell="E11" sqref="E11"/>
    </sheetView>
  </sheetViews>
  <sheetFormatPr baseColWidth="10" defaultColWidth="16.5" defaultRowHeight="16" x14ac:dyDescent="0.2"/>
  <sheetData>
    <row r="1" spans="1:13" s="1" customFormat="1" x14ac:dyDescent="0.2">
      <c r="A1" s="1" t="s">
        <v>5144</v>
      </c>
      <c r="B1" s="1" t="s">
        <v>5145</v>
      </c>
      <c r="C1" s="1" t="s">
        <v>5146</v>
      </c>
      <c r="D1" s="1" t="s">
        <v>5147</v>
      </c>
      <c r="E1" s="1" t="s">
        <v>8</v>
      </c>
      <c r="F1" s="1" t="s">
        <v>5064</v>
      </c>
      <c r="G1" s="1" t="s">
        <v>12</v>
      </c>
      <c r="H1" s="1" t="s">
        <v>14</v>
      </c>
      <c r="I1" s="1" t="s">
        <v>16</v>
      </c>
      <c r="J1" s="1" t="s">
        <v>18</v>
      </c>
    </row>
    <row r="2" spans="1:13" x14ac:dyDescent="0.2">
      <c r="A2" t="s">
        <v>5148</v>
      </c>
      <c r="B2">
        <v>26919000</v>
      </c>
      <c r="C2">
        <v>26919400</v>
      </c>
      <c r="D2" t="str">
        <f t="shared" ref="D2:D65" si="0">A2&amp;":"&amp;B2&amp;"-"&amp;C2</f>
        <v>chr18:26919000-26919400</v>
      </c>
      <c r="E2">
        <v>395.39549758676299</v>
      </c>
      <c r="F2">
        <v>4.8482576630712604</v>
      </c>
      <c r="G2">
        <v>0.64269922811653502</v>
      </c>
      <c r="H2">
        <v>7.5435871881771899</v>
      </c>
      <c r="I2" s="11">
        <v>4.5721690628873103E-14</v>
      </c>
      <c r="J2" s="13">
        <v>1.4841169334750999E-9</v>
      </c>
      <c r="M2" t="s">
        <v>5149</v>
      </c>
    </row>
    <row r="3" spans="1:13" x14ac:dyDescent="0.2">
      <c r="A3" t="s">
        <v>5150</v>
      </c>
      <c r="B3">
        <v>60681458</v>
      </c>
      <c r="C3">
        <v>60682064</v>
      </c>
      <c r="D3" t="str">
        <f t="shared" si="0"/>
        <v>chr19:60681458-60682064</v>
      </c>
      <c r="E3">
        <v>258.50471578129901</v>
      </c>
      <c r="F3">
        <v>4.33844098043906</v>
      </c>
      <c r="G3">
        <v>0.53522084184650598</v>
      </c>
      <c r="H3">
        <v>8.1058894595200908</v>
      </c>
      <c r="I3" s="11">
        <v>5.23610344072622E-16</v>
      </c>
      <c r="J3" s="13">
        <v>4.2490717616321198E-11</v>
      </c>
    </row>
    <row r="4" spans="1:13" x14ac:dyDescent="0.2">
      <c r="A4" t="s">
        <v>5151</v>
      </c>
      <c r="B4">
        <v>40798799</v>
      </c>
      <c r="C4">
        <v>40799000</v>
      </c>
      <c r="D4" t="str">
        <f t="shared" si="0"/>
        <v>chr12:40798799-40799000</v>
      </c>
      <c r="E4">
        <v>143.78763615767801</v>
      </c>
      <c r="F4">
        <v>4.3300285934140303</v>
      </c>
      <c r="G4">
        <v>0.86569553059229398</v>
      </c>
      <c r="H4">
        <v>5.0017915541870703</v>
      </c>
      <c r="I4" s="11">
        <v>5.6799985773116997E-7</v>
      </c>
      <c r="J4" s="14">
        <v>6.8621423037039896E-4</v>
      </c>
    </row>
    <row r="5" spans="1:13" x14ac:dyDescent="0.2">
      <c r="A5" t="s">
        <v>5152</v>
      </c>
      <c r="B5">
        <v>35918600</v>
      </c>
      <c r="C5">
        <v>35919600</v>
      </c>
      <c r="D5" t="str">
        <f t="shared" si="0"/>
        <v>chr16:35918600-35919600</v>
      </c>
      <c r="E5">
        <v>684.17560592329403</v>
      </c>
      <c r="F5">
        <v>4.2984328996182501</v>
      </c>
      <c r="G5">
        <v>0.60842027252387898</v>
      </c>
      <c r="H5">
        <v>7.0649074229352697</v>
      </c>
      <c r="I5" s="11">
        <v>1.6072310845486099E-12</v>
      </c>
      <c r="J5" s="13">
        <v>2.69044523699222E-8</v>
      </c>
    </row>
    <row r="6" spans="1:13" x14ac:dyDescent="0.2">
      <c r="A6" t="s">
        <v>5153</v>
      </c>
      <c r="B6">
        <v>36279699</v>
      </c>
      <c r="C6">
        <v>36280000</v>
      </c>
      <c r="D6" t="str">
        <f t="shared" si="0"/>
        <v>chr3:36279699-36280000</v>
      </c>
      <c r="E6">
        <v>114.905860665383</v>
      </c>
      <c r="F6">
        <v>4.15606128785452</v>
      </c>
      <c r="G6">
        <v>0.87207561597796102</v>
      </c>
      <c r="H6">
        <v>4.7657120686648797</v>
      </c>
      <c r="I6" s="11">
        <v>1.8818784253573301E-6</v>
      </c>
      <c r="J6" s="14">
        <v>1.71588194694982E-3</v>
      </c>
    </row>
    <row r="7" spans="1:13" x14ac:dyDescent="0.2">
      <c r="A7" t="s">
        <v>5150</v>
      </c>
      <c r="B7">
        <v>11540000</v>
      </c>
      <c r="C7">
        <v>11540401</v>
      </c>
      <c r="D7" t="str">
        <f t="shared" si="0"/>
        <v>chr19:11540000-11540401</v>
      </c>
      <c r="E7">
        <v>155.88268469790299</v>
      </c>
      <c r="F7">
        <v>4.1336771664155396</v>
      </c>
      <c r="G7">
        <v>0.55702505664842905</v>
      </c>
      <c r="H7">
        <v>7.4209896252917602</v>
      </c>
      <c r="I7" s="11">
        <v>1.1624842368810501E-13</v>
      </c>
      <c r="J7" s="13">
        <v>3.1445004860259699E-9</v>
      </c>
    </row>
    <row r="8" spans="1:13" x14ac:dyDescent="0.2">
      <c r="A8" t="s">
        <v>5148</v>
      </c>
      <c r="B8">
        <v>60238600</v>
      </c>
      <c r="C8">
        <v>60239200</v>
      </c>
      <c r="D8" t="str">
        <f t="shared" si="0"/>
        <v>chr18:60238600-60239200</v>
      </c>
      <c r="E8">
        <v>223.18029657187199</v>
      </c>
      <c r="F8">
        <v>4.0457079275421801</v>
      </c>
      <c r="G8">
        <v>0.53253626673501997</v>
      </c>
      <c r="H8">
        <v>7.5970561636044396</v>
      </c>
      <c r="I8" s="11">
        <v>3.0294308157386602E-14</v>
      </c>
      <c r="J8" s="13">
        <v>1.22918397990892E-9</v>
      </c>
    </row>
    <row r="9" spans="1:13" x14ac:dyDescent="0.2">
      <c r="A9" t="s">
        <v>5154</v>
      </c>
      <c r="B9">
        <v>105114681</v>
      </c>
      <c r="C9">
        <v>105115114</v>
      </c>
      <c r="D9" t="str">
        <f t="shared" si="0"/>
        <v>chr5:105114681-105115114</v>
      </c>
      <c r="E9">
        <v>174.98257476777499</v>
      </c>
      <c r="F9">
        <v>3.9540738885921898</v>
      </c>
      <c r="G9">
        <v>0.423546978106349</v>
      </c>
      <c r="H9">
        <v>9.3356205875215998</v>
      </c>
      <c r="I9" s="11">
        <v>1.00401332515271E-20</v>
      </c>
      <c r="J9" s="13">
        <v>1.6295035865896E-15</v>
      </c>
    </row>
    <row r="10" spans="1:13" x14ac:dyDescent="0.2">
      <c r="A10" t="s">
        <v>5155</v>
      </c>
      <c r="B10">
        <v>85365498</v>
      </c>
      <c r="C10">
        <v>85365654</v>
      </c>
      <c r="D10" t="str">
        <f t="shared" si="0"/>
        <v>chr14:85365498-85365654</v>
      </c>
      <c r="E10">
        <v>144.62882730664501</v>
      </c>
      <c r="F10">
        <v>3.9252350367571101</v>
      </c>
      <c r="G10">
        <v>0.95251547959995098</v>
      </c>
      <c r="H10">
        <v>4.1209146946416801</v>
      </c>
      <c r="I10" s="11">
        <v>3.7737114584034997E-5</v>
      </c>
      <c r="J10" s="14">
        <v>1.7156011092084901E-2</v>
      </c>
    </row>
    <row r="11" spans="1:13" x14ac:dyDescent="0.2">
      <c r="A11" t="s">
        <v>5154</v>
      </c>
      <c r="B11">
        <v>105238800</v>
      </c>
      <c r="C11">
        <v>105240599</v>
      </c>
      <c r="D11" t="str">
        <f t="shared" si="0"/>
        <v>chr5:105238800-105240599</v>
      </c>
      <c r="E11">
        <v>566.68688649586397</v>
      </c>
      <c r="F11">
        <v>3.9139059930578801</v>
      </c>
      <c r="G11">
        <v>0.55636067749893503</v>
      </c>
      <c r="H11">
        <v>7.0348357663457897</v>
      </c>
      <c r="I11" s="11">
        <v>1.9949584216998702E-12</v>
      </c>
      <c r="J11" s="13">
        <v>2.9434523353042501E-8</v>
      </c>
    </row>
    <row r="12" spans="1:13" x14ac:dyDescent="0.2">
      <c r="A12" t="s">
        <v>5156</v>
      </c>
      <c r="B12">
        <v>13885786</v>
      </c>
      <c r="C12">
        <v>13886288</v>
      </c>
      <c r="D12" t="str">
        <f t="shared" si="0"/>
        <v>chr11:13885786-13886288</v>
      </c>
      <c r="E12">
        <v>187.079355486124</v>
      </c>
      <c r="F12">
        <v>3.7309617510339299</v>
      </c>
      <c r="G12">
        <v>0.56368068097489699</v>
      </c>
      <c r="H12">
        <v>6.6189278379758498</v>
      </c>
      <c r="I12" s="11">
        <v>3.6181340728032298E-11</v>
      </c>
      <c r="J12" s="13">
        <v>2.9945803254617798E-7</v>
      </c>
    </row>
    <row r="13" spans="1:13" x14ac:dyDescent="0.2">
      <c r="A13" t="s">
        <v>5157</v>
      </c>
      <c r="B13">
        <v>78149857</v>
      </c>
      <c r="C13">
        <v>78150076</v>
      </c>
      <c r="D13" t="str">
        <f t="shared" si="0"/>
        <v>chr9:78149857-78150076</v>
      </c>
      <c r="E13">
        <v>109.6151</v>
      </c>
      <c r="F13">
        <v>3.7191010000000002</v>
      </c>
      <c r="G13">
        <v>0.54571170000000002</v>
      </c>
      <c r="H13">
        <v>6.8151390000000003</v>
      </c>
      <c r="I13" s="11">
        <v>9.4172920000000005E-12</v>
      </c>
      <c r="J13" s="13">
        <v>1.091726E-7</v>
      </c>
    </row>
    <row r="14" spans="1:13" x14ac:dyDescent="0.2">
      <c r="A14" t="s">
        <v>5157</v>
      </c>
      <c r="B14">
        <v>27165000</v>
      </c>
      <c r="C14">
        <v>27165200</v>
      </c>
      <c r="D14" t="str">
        <f t="shared" si="0"/>
        <v>chr9:27165000-27165200</v>
      </c>
      <c r="E14">
        <v>92.32244</v>
      </c>
      <c r="F14">
        <v>3.6815869999999999</v>
      </c>
      <c r="G14">
        <v>0.5303582</v>
      </c>
      <c r="H14">
        <v>6.9417</v>
      </c>
      <c r="I14" s="11">
        <v>3.8740820000000003E-12</v>
      </c>
      <c r="J14" s="13">
        <v>5.239664E-8</v>
      </c>
    </row>
    <row r="15" spans="1:13" x14ac:dyDescent="0.2">
      <c r="A15" t="s">
        <v>5158</v>
      </c>
      <c r="B15">
        <v>86123000</v>
      </c>
      <c r="C15">
        <v>86124800</v>
      </c>
      <c r="D15" t="str">
        <f t="shared" si="0"/>
        <v>chr10:86123000-86124800</v>
      </c>
      <c r="E15">
        <v>787.45070722989999</v>
      </c>
      <c r="F15">
        <v>3.6589609565584298</v>
      </c>
      <c r="G15">
        <v>0.58747376821726005</v>
      </c>
      <c r="H15">
        <v>6.2282967419326098</v>
      </c>
      <c r="I15" s="11">
        <v>4.71533322419874E-10</v>
      </c>
      <c r="J15" s="13">
        <v>2.6389443688076898E-6</v>
      </c>
    </row>
    <row r="16" spans="1:13" x14ac:dyDescent="0.2">
      <c r="A16" t="s">
        <v>5159</v>
      </c>
      <c r="B16">
        <v>68748406</v>
      </c>
      <c r="C16">
        <v>68748572</v>
      </c>
      <c r="D16" t="str">
        <f t="shared" si="0"/>
        <v>chr17:68748406-68748572</v>
      </c>
      <c r="E16">
        <v>102.299670049203</v>
      </c>
      <c r="F16">
        <v>3.6413597368880302</v>
      </c>
      <c r="G16">
        <v>0.83426647466288195</v>
      </c>
      <c r="H16">
        <v>4.3647441764449004</v>
      </c>
      <c r="I16" s="11">
        <v>1.2727161507572101E-5</v>
      </c>
      <c r="J16" s="14">
        <v>7.4036042491664499E-3</v>
      </c>
    </row>
    <row r="17" spans="1:10" x14ac:dyDescent="0.2">
      <c r="A17" t="s">
        <v>5160</v>
      </c>
      <c r="B17">
        <v>114165601</v>
      </c>
      <c r="C17">
        <v>114166000</v>
      </c>
      <c r="D17" t="str">
        <f t="shared" si="0"/>
        <v>chr1:114165601-114166000</v>
      </c>
      <c r="E17">
        <v>202.82006048643899</v>
      </c>
      <c r="F17">
        <v>3.6224931096023298</v>
      </c>
      <c r="G17">
        <v>0.55032934373700704</v>
      </c>
      <c r="H17">
        <v>6.5824095168246304</v>
      </c>
      <c r="I17" s="11">
        <v>4.6288451194052597E-11</v>
      </c>
      <c r="J17" s="13">
        <v>3.5774139715921701E-7</v>
      </c>
    </row>
    <row r="18" spans="1:10" x14ac:dyDescent="0.2">
      <c r="A18" t="s">
        <v>5161</v>
      </c>
      <c r="B18">
        <v>95302401</v>
      </c>
      <c r="C18">
        <v>95304799</v>
      </c>
      <c r="D18" t="str">
        <f t="shared" si="0"/>
        <v>chr4:95302401-95304799</v>
      </c>
      <c r="E18">
        <v>1238.8382434591099</v>
      </c>
      <c r="F18">
        <v>3.61961749030164</v>
      </c>
      <c r="G18">
        <v>0.604073840499884</v>
      </c>
      <c r="H18">
        <v>5.99201165093712</v>
      </c>
      <c r="I18" s="11">
        <v>2.0726107311371402E-9</v>
      </c>
      <c r="J18" s="13">
        <v>8.6251961295596701E-6</v>
      </c>
    </row>
    <row r="19" spans="1:10" x14ac:dyDescent="0.2">
      <c r="A19" t="s">
        <v>5156</v>
      </c>
      <c r="B19">
        <v>111159201</v>
      </c>
      <c r="C19">
        <v>111159730</v>
      </c>
      <c r="D19" t="str">
        <f t="shared" si="0"/>
        <v>chr11:111159201-111159730</v>
      </c>
      <c r="E19">
        <v>84.177988182259796</v>
      </c>
      <c r="F19">
        <v>3.6144905112765899</v>
      </c>
      <c r="G19">
        <v>0.46677530717583499</v>
      </c>
      <c r="H19">
        <v>7.7435341066895997</v>
      </c>
      <c r="I19" s="11">
        <v>9.6690835540241095E-15</v>
      </c>
      <c r="J19" s="13">
        <v>5.2309419724485297E-10</v>
      </c>
    </row>
    <row r="20" spans="1:10" x14ac:dyDescent="0.2">
      <c r="A20" t="s">
        <v>5152</v>
      </c>
      <c r="B20">
        <v>8915999</v>
      </c>
      <c r="C20">
        <v>8916600</v>
      </c>
      <c r="D20" t="str">
        <f t="shared" si="0"/>
        <v>chr16:8915999-8916600</v>
      </c>
      <c r="E20">
        <v>380.69811897159298</v>
      </c>
      <c r="F20">
        <v>3.61158144922888</v>
      </c>
      <c r="G20">
        <v>0.57287389247519305</v>
      </c>
      <c r="H20">
        <v>6.30432194007735</v>
      </c>
      <c r="I20" s="11">
        <v>2.8945827564629898E-10</v>
      </c>
      <c r="J20" s="13">
        <v>1.7399551362636599E-6</v>
      </c>
    </row>
    <row r="21" spans="1:10" x14ac:dyDescent="0.2">
      <c r="A21" t="s">
        <v>5153</v>
      </c>
      <c r="B21">
        <v>31954200</v>
      </c>
      <c r="C21">
        <v>31954600</v>
      </c>
      <c r="D21" t="str">
        <f t="shared" si="0"/>
        <v>chr3:31954200-31954600</v>
      </c>
      <c r="E21">
        <v>192.911847390909</v>
      </c>
      <c r="F21">
        <v>3.5528908450460799</v>
      </c>
      <c r="G21">
        <v>0.85092295368994497</v>
      </c>
      <c r="H21">
        <v>4.1753378841636701</v>
      </c>
      <c r="I21" s="11">
        <v>2.9754408711198501E-5</v>
      </c>
      <c r="J21" s="14">
        <v>1.45018341724288E-2</v>
      </c>
    </row>
    <row r="22" spans="1:10" x14ac:dyDescent="0.2">
      <c r="A22" t="s">
        <v>5162</v>
      </c>
      <c r="B22">
        <v>17038000</v>
      </c>
      <c r="C22">
        <v>17038200</v>
      </c>
      <c r="D22" t="str">
        <f t="shared" si="0"/>
        <v>chr13:17038000-17038200</v>
      </c>
      <c r="E22">
        <v>118.311356842449</v>
      </c>
      <c r="F22">
        <v>3.5345807725095599</v>
      </c>
      <c r="G22">
        <v>0.812683068327405</v>
      </c>
      <c r="H22">
        <v>4.3492733025484798</v>
      </c>
      <c r="I22" s="11">
        <v>1.36589400006331E-5</v>
      </c>
      <c r="J22" s="14">
        <v>7.8333296931546292E-3</v>
      </c>
    </row>
    <row r="23" spans="1:10" x14ac:dyDescent="0.2">
      <c r="A23" t="s">
        <v>5163</v>
      </c>
      <c r="B23">
        <v>11355614</v>
      </c>
      <c r="C23">
        <v>11355836</v>
      </c>
      <c r="D23" t="str">
        <f t="shared" si="0"/>
        <v>chr2:11355614-11355836</v>
      </c>
      <c r="E23">
        <v>137.357374368226</v>
      </c>
      <c r="F23">
        <v>3.5335447636699202</v>
      </c>
      <c r="G23">
        <v>0.52383578083766802</v>
      </c>
      <c r="H23">
        <v>6.7455200521419396</v>
      </c>
      <c r="I23" s="11">
        <v>1.5247987441329698E-11</v>
      </c>
      <c r="J23" s="13">
        <v>1.5467081960877301E-7</v>
      </c>
    </row>
    <row r="24" spans="1:10" x14ac:dyDescent="0.2">
      <c r="A24" t="s">
        <v>5164</v>
      </c>
      <c r="B24">
        <v>117317547</v>
      </c>
      <c r="C24">
        <v>117317811</v>
      </c>
      <c r="D24" t="str">
        <f t="shared" si="0"/>
        <v>chr6:117317547-117317811</v>
      </c>
      <c r="E24">
        <v>72.289755377267497</v>
      </c>
      <c r="F24">
        <v>3.5143098820696701</v>
      </c>
      <c r="G24">
        <v>0.918197612124657</v>
      </c>
      <c r="H24">
        <v>3.8274003718412599</v>
      </c>
      <c r="I24">
        <v>1.29503774426798E-4</v>
      </c>
      <c r="J24" s="14">
        <v>4.2982276248864901E-2</v>
      </c>
    </row>
    <row r="25" spans="1:10" x14ac:dyDescent="0.2">
      <c r="A25" t="s">
        <v>5161</v>
      </c>
      <c r="B25">
        <v>9285600</v>
      </c>
      <c r="C25">
        <v>9286000</v>
      </c>
      <c r="D25" t="str">
        <f t="shared" si="0"/>
        <v>chr4:9285600-9286000</v>
      </c>
      <c r="E25">
        <v>161.198894953219</v>
      </c>
      <c r="F25">
        <v>3.44800306095904</v>
      </c>
      <c r="G25">
        <v>0.844639691721916</v>
      </c>
      <c r="H25">
        <v>4.0822176541689696</v>
      </c>
      <c r="I25" s="11">
        <v>4.4607989774136899E-5</v>
      </c>
      <c r="J25" s="14">
        <v>1.93062190196071E-2</v>
      </c>
    </row>
    <row r="26" spans="1:10" x14ac:dyDescent="0.2">
      <c r="A26" t="s">
        <v>5150</v>
      </c>
      <c r="B26">
        <v>51751200</v>
      </c>
      <c r="C26">
        <v>51751800</v>
      </c>
      <c r="D26" t="str">
        <f t="shared" si="0"/>
        <v>chr19:51751200-51751800</v>
      </c>
      <c r="E26">
        <v>174.26762988565801</v>
      </c>
      <c r="F26">
        <v>3.4366245401217501</v>
      </c>
      <c r="G26">
        <v>0.48455066311776401</v>
      </c>
      <c r="H26">
        <v>7.0923946693403304</v>
      </c>
      <c r="I26" s="11">
        <v>1.31810958982999E-12</v>
      </c>
      <c r="J26" s="13">
        <v>2.67409835399771E-8</v>
      </c>
    </row>
    <row r="27" spans="1:10" x14ac:dyDescent="0.2">
      <c r="A27" t="s">
        <v>5165</v>
      </c>
      <c r="B27">
        <v>68692400</v>
      </c>
      <c r="C27">
        <v>68692801</v>
      </c>
      <c r="D27" t="str">
        <f t="shared" si="0"/>
        <v>chr7:68692400-68692801</v>
      </c>
      <c r="E27">
        <v>154.226782911415</v>
      </c>
      <c r="F27">
        <v>3.43375966251301</v>
      </c>
      <c r="G27">
        <v>0.486326068816958</v>
      </c>
      <c r="H27">
        <v>7.0606119693850902</v>
      </c>
      <c r="I27" s="11">
        <v>1.65770906597836E-12</v>
      </c>
      <c r="J27" s="13">
        <v>2.69044523699222E-8</v>
      </c>
    </row>
    <row r="28" spans="1:10" x14ac:dyDescent="0.2">
      <c r="A28" t="s">
        <v>5155</v>
      </c>
      <c r="B28">
        <v>10941725</v>
      </c>
      <c r="C28">
        <v>10942000</v>
      </c>
      <c r="D28" t="str">
        <f t="shared" si="0"/>
        <v>chr14:10941725-10942000</v>
      </c>
      <c r="E28">
        <v>129.36688818741899</v>
      </c>
      <c r="F28">
        <v>3.4060603929688802</v>
      </c>
      <c r="G28">
        <v>0.50600819873459102</v>
      </c>
      <c r="H28">
        <v>6.7312355837052502</v>
      </c>
      <c r="I28" s="11">
        <v>1.68228326716657E-11</v>
      </c>
      <c r="J28" s="13">
        <v>1.60607583516393E-7</v>
      </c>
    </row>
    <row r="29" spans="1:10" x14ac:dyDescent="0.2">
      <c r="A29" t="s">
        <v>5160</v>
      </c>
      <c r="B29">
        <v>155383799</v>
      </c>
      <c r="C29">
        <v>155384401</v>
      </c>
      <c r="D29" t="str">
        <f t="shared" si="0"/>
        <v>chr1:155383799-155384401</v>
      </c>
      <c r="E29">
        <v>212.67626720445401</v>
      </c>
      <c r="F29">
        <v>3.3677816841761898</v>
      </c>
      <c r="G29">
        <v>0.54745916743068801</v>
      </c>
      <c r="H29">
        <v>6.1516582140394496</v>
      </c>
      <c r="I29" s="11">
        <v>7.6676981639805304E-10</v>
      </c>
      <c r="J29" s="13">
        <v>3.7132341876608902E-6</v>
      </c>
    </row>
    <row r="30" spans="1:10" x14ac:dyDescent="0.2">
      <c r="A30" t="s">
        <v>5157</v>
      </c>
      <c r="B30">
        <v>17269618</v>
      </c>
      <c r="C30">
        <v>17270049</v>
      </c>
      <c r="D30" t="str">
        <f t="shared" si="0"/>
        <v>chr9:17269618-17270049</v>
      </c>
      <c r="E30">
        <v>94.841130000000007</v>
      </c>
      <c r="F30">
        <v>3.3482099999999999</v>
      </c>
      <c r="G30">
        <v>0.52322159999999995</v>
      </c>
      <c r="H30">
        <v>6.3992190000000004</v>
      </c>
      <c r="I30" s="11">
        <v>1.5617330000000001E-10</v>
      </c>
      <c r="J30" s="13">
        <v>1.1020330000000001E-6</v>
      </c>
    </row>
    <row r="31" spans="1:10" x14ac:dyDescent="0.2">
      <c r="A31" t="s">
        <v>5163</v>
      </c>
      <c r="B31">
        <v>100312800</v>
      </c>
      <c r="C31">
        <v>100313400</v>
      </c>
      <c r="D31" t="str">
        <f t="shared" si="0"/>
        <v>chr2:100312800-100313400</v>
      </c>
      <c r="E31">
        <v>591.27911354846799</v>
      </c>
      <c r="F31">
        <v>3.33996506077033</v>
      </c>
      <c r="G31">
        <v>0.73391746251158396</v>
      </c>
      <c r="H31">
        <v>4.5508728588367804</v>
      </c>
      <c r="I31" s="11">
        <v>5.3423824496877298E-6</v>
      </c>
      <c r="J31" s="14">
        <v>3.80290933860469E-3</v>
      </c>
    </row>
    <row r="32" spans="1:10" x14ac:dyDescent="0.2">
      <c r="A32" t="s">
        <v>5154</v>
      </c>
      <c r="B32">
        <v>105353400</v>
      </c>
      <c r="C32">
        <v>105354400</v>
      </c>
      <c r="D32" t="str">
        <f t="shared" si="0"/>
        <v>chr5:105353400-105354400</v>
      </c>
      <c r="E32">
        <v>274.47945835381802</v>
      </c>
      <c r="F32">
        <v>3.3193359817353798</v>
      </c>
      <c r="G32">
        <v>0.50171256259972796</v>
      </c>
      <c r="H32">
        <v>6.6160112964593596</v>
      </c>
      <c r="I32" s="11">
        <v>3.6902018194342303E-11</v>
      </c>
      <c r="J32" s="13">
        <v>2.9945803254617798E-7</v>
      </c>
    </row>
    <row r="33" spans="1:10" x14ac:dyDescent="0.2">
      <c r="A33" t="s">
        <v>5153</v>
      </c>
      <c r="B33">
        <v>26916380</v>
      </c>
      <c r="C33">
        <v>26917127</v>
      </c>
      <c r="D33" t="str">
        <f t="shared" si="0"/>
        <v>chr3:26916380-26917127</v>
      </c>
      <c r="E33">
        <v>232.58540730345399</v>
      </c>
      <c r="F33">
        <v>3.3073193413415098</v>
      </c>
      <c r="G33">
        <v>0.46426125824919301</v>
      </c>
      <c r="H33">
        <v>7.1238322874796101</v>
      </c>
      <c r="I33" s="11">
        <v>1.04966758760981E-12</v>
      </c>
      <c r="J33" s="13">
        <v>2.4337142828783401E-8</v>
      </c>
    </row>
    <row r="34" spans="1:10" x14ac:dyDescent="0.2">
      <c r="A34" t="s">
        <v>5151</v>
      </c>
      <c r="B34">
        <v>69995459</v>
      </c>
      <c r="C34">
        <v>69995700</v>
      </c>
      <c r="D34" t="str">
        <f t="shared" si="0"/>
        <v>chr12:69995459-69995700</v>
      </c>
      <c r="E34">
        <v>79.609226754059605</v>
      </c>
      <c r="F34">
        <v>3.3011168825767601</v>
      </c>
      <c r="G34">
        <v>0.86486151744960404</v>
      </c>
      <c r="H34">
        <v>3.8169311687163998</v>
      </c>
      <c r="I34">
        <v>1.35121845609417E-4</v>
      </c>
      <c r="J34" s="14">
        <v>4.42761421742685E-2</v>
      </c>
    </row>
    <row r="35" spans="1:10" x14ac:dyDescent="0.2">
      <c r="A35" t="s">
        <v>5154</v>
      </c>
      <c r="B35">
        <v>105145000</v>
      </c>
      <c r="C35">
        <v>105147600</v>
      </c>
      <c r="D35" t="str">
        <f t="shared" si="0"/>
        <v>chr5:105145000-105147600</v>
      </c>
      <c r="E35">
        <v>751.12110946981102</v>
      </c>
      <c r="F35">
        <v>3.2998402967592302</v>
      </c>
      <c r="G35">
        <v>0.53220711484975503</v>
      </c>
      <c r="H35">
        <v>6.2002934659954496</v>
      </c>
      <c r="I35" s="11">
        <v>5.6357973548837301E-10</v>
      </c>
      <c r="J35" s="13">
        <v>3.0489475830009199E-6</v>
      </c>
    </row>
    <row r="36" spans="1:10" x14ac:dyDescent="0.2">
      <c r="A36" t="s">
        <v>5166</v>
      </c>
      <c r="B36">
        <v>161537320</v>
      </c>
      <c r="C36">
        <v>161537715</v>
      </c>
      <c r="D36" t="str">
        <f t="shared" si="0"/>
        <v>chrX:161537320-161537715</v>
      </c>
      <c r="E36">
        <v>35.342309999999998</v>
      </c>
      <c r="F36">
        <v>3.2807949999999999</v>
      </c>
      <c r="G36">
        <v>0.58092750000000004</v>
      </c>
      <c r="H36">
        <v>5.6475119999999999</v>
      </c>
      <c r="I36" s="11">
        <v>1.6278660000000001E-8</v>
      </c>
      <c r="J36" s="13">
        <v>4.206919E-5</v>
      </c>
    </row>
    <row r="37" spans="1:10" x14ac:dyDescent="0.2">
      <c r="A37" t="s">
        <v>5148</v>
      </c>
      <c r="B37">
        <v>10869439</v>
      </c>
      <c r="C37">
        <v>10869859</v>
      </c>
      <c r="D37" t="str">
        <f t="shared" si="0"/>
        <v>chr18:10869439-10869859</v>
      </c>
      <c r="E37">
        <v>114.35031121215199</v>
      </c>
      <c r="F37">
        <v>3.2697290985294001</v>
      </c>
      <c r="G37">
        <v>0.83789473341068099</v>
      </c>
      <c r="H37">
        <v>3.9023148948792699</v>
      </c>
      <c r="I37" s="11">
        <v>9.5277095034754401E-5</v>
      </c>
      <c r="J37" s="14">
        <v>3.3398222995778798E-2</v>
      </c>
    </row>
    <row r="38" spans="1:10" x14ac:dyDescent="0.2">
      <c r="A38" t="s">
        <v>5164</v>
      </c>
      <c r="B38">
        <v>15626200</v>
      </c>
      <c r="C38">
        <v>15626400</v>
      </c>
      <c r="D38" t="str">
        <f t="shared" si="0"/>
        <v>chr6:15626200-15626400</v>
      </c>
      <c r="E38">
        <v>44.133001764054299</v>
      </c>
      <c r="F38">
        <v>3.2571674024286401</v>
      </c>
      <c r="G38">
        <v>0.61049941996636503</v>
      </c>
      <c r="H38">
        <v>5.3352506094241496</v>
      </c>
      <c r="I38" s="11">
        <v>9.5412685082832296E-8</v>
      </c>
      <c r="J38" s="14">
        <v>1.70169048090754E-4</v>
      </c>
    </row>
    <row r="39" spans="1:10" x14ac:dyDescent="0.2">
      <c r="A39" t="s">
        <v>5161</v>
      </c>
      <c r="B39">
        <v>34151800</v>
      </c>
      <c r="C39">
        <v>34152400</v>
      </c>
      <c r="D39" t="str">
        <f t="shared" si="0"/>
        <v>chr4:34151800-34152400</v>
      </c>
      <c r="E39">
        <v>185.84851639947701</v>
      </c>
      <c r="F39">
        <v>3.2472146784192399</v>
      </c>
      <c r="G39">
        <v>0.56771112649765698</v>
      </c>
      <c r="H39">
        <v>5.7198362456837399</v>
      </c>
      <c r="I39" s="11">
        <v>1.06626766313347E-8</v>
      </c>
      <c r="J39" s="13">
        <v>2.9331216179474299E-5</v>
      </c>
    </row>
    <row r="40" spans="1:10" x14ac:dyDescent="0.2">
      <c r="A40" t="s">
        <v>5151</v>
      </c>
      <c r="B40">
        <v>107645200</v>
      </c>
      <c r="C40">
        <v>107646400</v>
      </c>
      <c r="D40" t="str">
        <f t="shared" si="0"/>
        <v>chr12:107645200-107646400</v>
      </c>
      <c r="E40">
        <v>382.04725478335098</v>
      </c>
      <c r="F40">
        <v>3.2427180649732801</v>
      </c>
      <c r="G40">
        <v>0.54063113244493399</v>
      </c>
      <c r="H40">
        <v>5.9980231813667597</v>
      </c>
      <c r="I40" s="11">
        <v>1.9973401365070998E-9</v>
      </c>
      <c r="J40" s="13">
        <v>8.5306922846043808E-6</v>
      </c>
    </row>
    <row r="41" spans="1:10" x14ac:dyDescent="0.2">
      <c r="A41" t="s">
        <v>5151</v>
      </c>
      <c r="B41">
        <v>27586000</v>
      </c>
      <c r="C41">
        <v>27586600</v>
      </c>
      <c r="D41" t="str">
        <f t="shared" si="0"/>
        <v>chr12:27586000-27586600</v>
      </c>
      <c r="E41">
        <v>268.773866222344</v>
      </c>
      <c r="F41">
        <v>3.2414523804723299</v>
      </c>
      <c r="G41">
        <v>0.497527851782752</v>
      </c>
      <c r="H41">
        <v>6.51511743283816</v>
      </c>
      <c r="I41" s="11">
        <v>7.2632812282372197E-11</v>
      </c>
      <c r="J41" s="13">
        <v>5.3582876366439704E-7</v>
      </c>
    </row>
    <row r="42" spans="1:10" x14ac:dyDescent="0.2">
      <c r="A42" t="s">
        <v>5158</v>
      </c>
      <c r="B42">
        <v>28380580</v>
      </c>
      <c r="C42">
        <v>28380863</v>
      </c>
      <c r="D42" t="str">
        <f t="shared" si="0"/>
        <v>chr10:28380580-28380863</v>
      </c>
      <c r="E42">
        <v>45.5992285135858</v>
      </c>
      <c r="F42">
        <v>3.2230006608821502</v>
      </c>
      <c r="G42">
        <v>0.57408856013604304</v>
      </c>
      <c r="H42">
        <v>5.6141175502929102</v>
      </c>
      <c r="I42" s="11">
        <v>1.97567877665996E-8</v>
      </c>
      <c r="J42" s="13">
        <v>4.9330875349713101E-5</v>
      </c>
    </row>
    <row r="43" spans="1:10" x14ac:dyDescent="0.2">
      <c r="A43" t="s">
        <v>5153</v>
      </c>
      <c r="B43">
        <v>81760778</v>
      </c>
      <c r="C43">
        <v>81761432</v>
      </c>
      <c r="D43" t="str">
        <f t="shared" si="0"/>
        <v>chr3:81760778-81761432</v>
      </c>
      <c r="E43">
        <v>321.35687014822599</v>
      </c>
      <c r="F43">
        <v>3.2089015205487099</v>
      </c>
      <c r="G43">
        <v>0.59780062219905805</v>
      </c>
      <c r="H43">
        <v>5.3678457354970801</v>
      </c>
      <c r="I43" s="11">
        <v>7.9682661329652995E-8</v>
      </c>
      <c r="J43" s="14">
        <v>1.53790282048271E-4</v>
      </c>
    </row>
    <row r="44" spans="1:10" x14ac:dyDescent="0.2">
      <c r="A44" t="s">
        <v>5154</v>
      </c>
      <c r="B44">
        <v>105061801</v>
      </c>
      <c r="C44">
        <v>105063199</v>
      </c>
      <c r="D44" t="str">
        <f t="shared" si="0"/>
        <v>chr5:105061801-105063199</v>
      </c>
      <c r="E44">
        <v>359.25878750777298</v>
      </c>
      <c r="F44">
        <v>3.18170732269125</v>
      </c>
      <c r="G44">
        <v>0.45946650177696402</v>
      </c>
      <c r="H44">
        <v>6.9247862692626203</v>
      </c>
      <c r="I44" s="11">
        <v>4.36634235321864E-12</v>
      </c>
      <c r="J44" s="13">
        <v>5.4511769045002498E-8</v>
      </c>
    </row>
    <row r="45" spans="1:10" x14ac:dyDescent="0.2">
      <c r="A45" t="s">
        <v>5166</v>
      </c>
      <c r="B45">
        <v>86951000</v>
      </c>
      <c r="C45">
        <v>86951200</v>
      </c>
      <c r="D45" t="str">
        <f t="shared" si="0"/>
        <v>chrX:86951000-86951200</v>
      </c>
      <c r="E45">
        <v>62.276000000000003</v>
      </c>
      <c r="F45">
        <v>3.1813020000000001</v>
      </c>
      <c r="G45">
        <v>0.55428429999999995</v>
      </c>
      <c r="H45">
        <v>5.7394769999999999</v>
      </c>
      <c r="I45" s="11">
        <v>9.4969229999999992E-9</v>
      </c>
      <c r="J45" s="13">
        <v>2.7523949999999999E-5</v>
      </c>
    </row>
    <row r="46" spans="1:10" x14ac:dyDescent="0.2">
      <c r="A46" t="s">
        <v>5155</v>
      </c>
      <c r="B46">
        <v>90889796</v>
      </c>
      <c r="C46">
        <v>90890200</v>
      </c>
      <c r="D46" t="str">
        <f t="shared" si="0"/>
        <v>chr14:90889796-90890200</v>
      </c>
      <c r="E46">
        <v>170.50833416218401</v>
      </c>
      <c r="F46">
        <v>3.1779580913633199</v>
      </c>
      <c r="G46">
        <v>0.55273467908698304</v>
      </c>
      <c r="H46">
        <v>5.74951818947335</v>
      </c>
      <c r="I46" s="11">
        <v>8.9498124714902E-9</v>
      </c>
      <c r="J46" s="13">
        <v>2.6409920260188901E-5</v>
      </c>
    </row>
    <row r="47" spans="1:10" x14ac:dyDescent="0.2">
      <c r="A47" t="s">
        <v>5158</v>
      </c>
      <c r="B47">
        <v>102488400</v>
      </c>
      <c r="C47">
        <v>102488800</v>
      </c>
      <c r="D47" t="str">
        <f t="shared" si="0"/>
        <v>chr10:102488400-102488800</v>
      </c>
      <c r="E47">
        <v>73.778278684257003</v>
      </c>
      <c r="F47">
        <v>3.1621625222299299</v>
      </c>
      <c r="G47">
        <v>0.519459255151554</v>
      </c>
      <c r="H47">
        <v>6.0874120364018802</v>
      </c>
      <c r="I47" s="11">
        <v>1.1475038360893601E-9</v>
      </c>
      <c r="J47" s="13">
        <v>5.1732979192629799E-6</v>
      </c>
    </row>
    <row r="48" spans="1:10" x14ac:dyDescent="0.2">
      <c r="A48" t="s">
        <v>5160</v>
      </c>
      <c r="B48">
        <v>91954680</v>
      </c>
      <c r="C48">
        <v>91955592</v>
      </c>
      <c r="D48" t="str">
        <f t="shared" si="0"/>
        <v>chr1:91954680-91955592</v>
      </c>
      <c r="E48">
        <v>483.96217278154</v>
      </c>
      <c r="F48">
        <v>3.1507310747926902</v>
      </c>
      <c r="G48">
        <v>0.55011900418081805</v>
      </c>
      <c r="H48">
        <v>5.7273627176076998</v>
      </c>
      <c r="I48" s="11">
        <v>1.0200392211613099E-8</v>
      </c>
      <c r="J48" s="13">
        <v>2.8543335440561901E-5</v>
      </c>
    </row>
    <row r="49" spans="1:10" x14ac:dyDescent="0.2">
      <c r="A49" t="s">
        <v>5150</v>
      </c>
      <c r="B49">
        <v>59911600</v>
      </c>
      <c r="C49">
        <v>59912000</v>
      </c>
      <c r="D49" t="str">
        <f t="shared" si="0"/>
        <v>chr19:59911600-59912000</v>
      </c>
      <c r="E49">
        <v>65.142085490718003</v>
      </c>
      <c r="F49">
        <v>3.1464053413956399</v>
      </c>
      <c r="G49">
        <v>0.54615119986468896</v>
      </c>
      <c r="H49">
        <v>5.7610517786561104</v>
      </c>
      <c r="I49" s="11">
        <v>8.3591389321808995E-9</v>
      </c>
      <c r="J49" s="13">
        <v>2.55977337651703E-5</v>
      </c>
    </row>
    <row r="50" spans="1:10" x14ac:dyDescent="0.2">
      <c r="A50" t="s">
        <v>5156</v>
      </c>
      <c r="B50">
        <v>58192801</v>
      </c>
      <c r="C50">
        <v>58194599</v>
      </c>
      <c r="D50" t="str">
        <f t="shared" si="0"/>
        <v>chr11:58192801-58194599</v>
      </c>
      <c r="E50">
        <v>457.86172865165702</v>
      </c>
      <c r="F50">
        <v>3.1381908656901998</v>
      </c>
      <c r="G50">
        <v>0.491395651465243</v>
      </c>
      <c r="H50">
        <v>6.3862813118771902</v>
      </c>
      <c r="I50" s="11">
        <v>1.6996820707969799E-10</v>
      </c>
      <c r="J50" s="13">
        <v>1.1494029183678299E-6</v>
      </c>
    </row>
    <row r="51" spans="1:10" x14ac:dyDescent="0.2">
      <c r="A51" t="s">
        <v>5148</v>
      </c>
      <c r="B51">
        <v>10869441</v>
      </c>
      <c r="C51">
        <v>10869999</v>
      </c>
      <c r="D51" t="str">
        <f t="shared" si="0"/>
        <v>chr18:10869441-10869999</v>
      </c>
      <c r="E51">
        <v>124.851150119365</v>
      </c>
      <c r="F51">
        <v>3.1207866813477998</v>
      </c>
      <c r="G51">
        <v>0.528032392281369</v>
      </c>
      <c r="H51">
        <v>5.9102182498017104</v>
      </c>
      <c r="I51" s="11">
        <v>3.41654757076244E-9</v>
      </c>
      <c r="J51" s="13">
        <v>1.2054396830155901E-5</v>
      </c>
    </row>
    <row r="52" spans="1:10" x14ac:dyDescent="0.2">
      <c r="A52" t="s">
        <v>5152</v>
      </c>
      <c r="B52">
        <v>38821000</v>
      </c>
      <c r="C52">
        <v>38821400</v>
      </c>
      <c r="D52" t="str">
        <f t="shared" si="0"/>
        <v>chr16:38821000-38821400</v>
      </c>
      <c r="E52">
        <v>121.92653982732401</v>
      </c>
      <c r="F52">
        <v>3.1063993501046299</v>
      </c>
      <c r="G52">
        <v>0.459398878221073</v>
      </c>
      <c r="H52">
        <v>6.7618783966854998</v>
      </c>
      <c r="I52" s="11">
        <v>1.3621401378662299E-11</v>
      </c>
      <c r="J52" s="13">
        <v>1.4738265482370101E-7</v>
      </c>
    </row>
    <row r="53" spans="1:10" x14ac:dyDescent="0.2">
      <c r="A53" t="s">
        <v>5160</v>
      </c>
      <c r="B53">
        <v>3779408</v>
      </c>
      <c r="C53">
        <v>3779625</v>
      </c>
      <c r="D53" t="str">
        <f t="shared" si="0"/>
        <v>chr1:3779408-3779625</v>
      </c>
      <c r="E53">
        <v>39.767133316585301</v>
      </c>
      <c r="F53">
        <v>3.1033672880959999</v>
      </c>
      <c r="G53">
        <v>0.55818775933606501</v>
      </c>
      <c r="H53">
        <v>5.55971935283441</v>
      </c>
      <c r="I53" s="11">
        <v>2.702087971498E-8</v>
      </c>
      <c r="J53" s="13">
        <v>6.1939660668902701E-5</v>
      </c>
    </row>
    <row r="54" spans="1:10" x14ac:dyDescent="0.2">
      <c r="A54" t="s">
        <v>5163</v>
      </c>
      <c r="B54">
        <v>14535001</v>
      </c>
      <c r="C54">
        <v>14535999</v>
      </c>
      <c r="D54" t="str">
        <f t="shared" si="0"/>
        <v>chr2:14535001-14535999</v>
      </c>
      <c r="E54">
        <v>246.13368212393999</v>
      </c>
      <c r="F54">
        <v>3.0933735534418099</v>
      </c>
      <c r="G54">
        <v>0.50162746316181905</v>
      </c>
      <c r="H54">
        <v>6.1666750339861904</v>
      </c>
      <c r="I54" s="11">
        <v>6.9740875372422301E-10</v>
      </c>
      <c r="J54" s="13">
        <v>3.6512497845383098E-6</v>
      </c>
    </row>
    <row r="55" spans="1:10" x14ac:dyDescent="0.2">
      <c r="A55" t="s">
        <v>5153</v>
      </c>
      <c r="B55">
        <v>87487182</v>
      </c>
      <c r="C55">
        <v>87489018</v>
      </c>
      <c r="D55" t="str">
        <f t="shared" si="0"/>
        <v>chr3:87487182-87489018</v>
      </c>
      <c r="E55">
        <v>886.603242510992</v>
      </c>
      <c r="F55">
        <v>3.0753567779829898</v>
      </c>
      <c r="G55">
        <v>0.73242902664096199</v>
      </c>
      <c r="H55">
        <v>4.1988461217697397</v>
      </c>
      <c r="I55" s="11">
        <v>2.6827854391264398E-5</v>
      </c>
      <c r="J55" s="14">
        <v>1.34802908354422E-2</v>
      </c>
    </row>
    <row r="56" spans="1:10" x14ac:dyDescent="0.2">
      <c r="A56" t="s">
        <v>5161</v>
      </c>
      <c r="B56">
        <v>109760484</v>
      </c>
      <c r="C56">
        <v>109760936</v>
      </c>
      <c r="D56" t="str">
        <f t="shared" si="0"/>
        <v>chr4:109760484-109760936</v>
      </c>
      <c r="E56">
        <v>63.6138664531139</v>
      </c>
      <c r="F56">
        <v>3.0348073712313899</v>
      </c>
      <c r="G56">
        <v>0.49323879029280698</v>
      </c>
      <c r="H56">
        <v>6.15281569689561</v>
      </c>
      <c r="I56" s="11">
        <v>7.6119246246113998E-10</v>
      </c>
      <c r="J56" s="13">
        <v>3.7132341876608902E-6</v>
      </c>
    </row>
    <row r="57" spans="1:10" x14ac:dyDescent="0.2">
      <c r="A57" t="s">
        <v>5156</v>
      </c>
      <c r="B57">
        <v>66367000</v>
      </c>
      <c r="C57">
        <v>66367800</v>
      </c>
      <c r="D57" t="str">
        <f t="shared" si="0"/>
        <v>chr11:66367000-66367800</v>
      </c>
      <c r="E57">
        <v>539.25578410667401</v>
      </c>
      <c r="F57">
        <v>3.0168215462874102</v>
      </c>
      <c r="G57">
        <v>0.65659428504012596</v>
      </c>
      <c r="H57">
        <v>4.5946509359322896</v>
      </c>
      <c r="I57" s="11">
        <v>4.3347427406280197E-6</v>
      </c>
      <c r="J57" s="14">
        <v>3.2570574632462398E-3</v>
      </c>
    </row>
    <row r="58" spans="1:10" x14ac:dyDescent="0.2">
      <c r="A58" t="s">
        <v>5164</v>
      </c>
      <c r="B58">
        <v>108164400</v>
      </c>
      <c r="C58">
        <v>108165201</v>
      </c>
      <c r="D58" t="str">
        <f t="shared" si="0"/>
        <v>chr6:108164400-108165201</v>
      </c>
      <c r="E58">
        <v>218.90444910232301</v>
      </c>
      <c r="F58">
        <v>3.0152452369159901</v>
      </c>
      <c r="G58">
        <v>0.53395814473484204</v>
      </c>
      <c r="H58">
        <v>5.6469692739930499</v>
      </c>
      <c r="I58" s="11">
        <v>1.6330100221834399E-8</v>
      </c>
      <c r="J58" s="13">
        <v>4.2069189458785798E-5</v>
      </c>
    </row>
    <row r="59" spans="1:10" x14ac:dyDescent="0.2">
      <c r="A59" t="s">
        <v>5164</v>
      </c>
      <c r="B59">
        <v>15845247</v>
      </c>
      <c r="C59">
        <v>15846486</v>
      </c>
      <c r="D59" t="str">
        <f t="shared" si="0"/>
        <v>chr6:15845247-15846486</v>
      </c>
      <c r="E59">
        <v>205.157747074583</v>
      </c>
      <c r="F59">
        <v>2.9837649127378798</v>
      </c>
      <c r="G59">
        <v>0.501595078405914</v>
      </c>
      <c r="H59">
        <v>5.9485530085749403</v>
      </c>
      <c r="I59" s="11">
        <v>2.7052328140359801E-9</v>
      </c>
      <c r="J59" s="13">
        <v>1.04537281067911E-5</v>
      </c>
    </row>
    <row r="60" spans="1:10" x14ac:dyDescent="0.2">
      <c r="A60" t="s">
        <v>5152</v>
      </c>
      <c r="B60">
        <v>46592800</v>
      </c>
      <c r="C60">
        <v>46593000</v>
      </c>
      <c r="D60" t="str">
        <f t="shared" si="0"/>
        <v>chr16:46592800-46593000</v>
      </c>
      <c r="E60">
        <v>78.902475459704206</v>
      </c>
      <c r="F60">
        <v>2.9780394112857298</v>
      </c>
      <c r="G60">
        <v>0.53921472380576796</v>
      </c>
      <c r="H60">
        <v>5.5229193117479802</v>
      </c>
      <c r="I60" s="11">
        <v>3.3341287604711098E-8</v>
      </c>
      <c r="J60" s="13">
        <v>7.4126816944616395E-5</v>
      </c>
    </row>
    <row r="61" spans="1:10" x14ac:dyDescent="0.2">
      <c r="A61" t="s">
        <v>5159</v>
      </c>
      <c r="B61">
        <v>34218400</v>
      </c>
      <c r="C61">
        <v>34219580</v>
      </c>
      <c r="D61" t="str">
        <f t="shared" si="0"/>
        <v>chr17:34218400-34219580</v>
      </c>
      <c r="E61">
        <v>814.46445660503105</v>
      </c>
      <c r="F61">
        <v>2.9677551881269801</v>
      </c>
      <c r="G61">
        <v>0.60753554792239195</v>
      </c>
      <c r="H61">
        <v>4.8849078844454601</v>
      </c>
      <c r="I61" s="11">
        <v>1.0347721949609099E-6</v>
      </c>
      <c r="J61" s="14">
        <v>1.1048848188813199E-3</v>
      </c>
    </row>
    <row r="62" spans="1:10" x14ac:dyDescent="0.2">
      <c r="A62" t="s">
        <v>5148</v>
      </c>
      <c r="B62">
        <v>40068400</v>
      </c>
      <c r="C62">
        <v>40068744</v>
      </c>
      <c r="D62" t="str">
        <f t="shared" si="0"/>
        <v>chr18:40068400-40068744</v>
      </c>
      <c r="E62">
        <v>148.41406655054499</v>
      </c>
      <c r="F62">
        <v>2.9570082686288699</v>
      </c>
      <c r="G62">
        <v>0.495746036679237</v>
      </c>
      <c r="H62">
        <v>5.9647643144793099</v>
      </c>
      <c r="I62" s="11">
        <v>2.4498739860214401E-9</v>
      </c>
      <c r="J62" s="13">
        <v>9.6978560501778798E-6</v>
      </c>
    </row>
    <row r="63" spans="1:10" x14ac:dyDescent="0.2">
      <c r="A63" t="s">
        <v>5159</v>
      </c>
      <c r="B63">
        <v>71835800</v>
      </c>
      <c r="C63">
        <v>71836200</v>
      </c>
      <c r="D63" t="str">
        <f t="shared" si="0"/>
        <v>chr17:71835800-71836200</v>
      </c>
      <c r="E63">
        <v>119.573104422874</v>
      </c>
      <c r="F63">
        <v>2.9421484162018299</v>
      </c>
      <c r="G63">
        <v>0.500725986831137</v>
      </c>
      <c r="H63">
        <v>5.8757653758322501</v>
      </c>
      <c r="I63" s="11">
        <v>4.2089410554496703E-9</v>
      </c>
      <c r="J63" s="13">
        <v>1.39409576399679E-5</v>
      </c>
    </row>
    <row r="64" spans="1:10" x14ac:dyDescent="0.2">
      <c r="A64" t="s">
        <v>5161</v>
      </c>
      <c r="B64">
        <v>16071104</v>
      </c>
      <c r="C64">
        <v>16072005</v>
      </c>
      <c r="D64" t="str">
        <f t="shared" si="0"/>
        <v>chr4:16071104-16072005</v>
      </c>
      <c r="E64">
        <v>249.65696934167499</v>
      </c>
      <c r="F64">
        <v>2.9394257103060402</v>
      </c>
      <c r="G64">
        <v>0.48929859489771499</v>
      </c>
      <c r="H64">
        <v>6.00742724577107</v>
      </c>
      <c r="I64" s="11">
        <v>1.8849034186808801E-9</v>
      </c>
      <c r="J64" s="13">
        <v>8.2680524310401998E-6</v>
      </c>
    </row>
    <row r="65" spans="1:10" x14ac:dyDescent="0.2">
      <c r="A65" t="s">
        <v>5152</v>
      </c>
      <c r="B65">
        <v>10774600</v>
      </c>
      <c r="C65">
        <v>10776200</v>
      </c>
      <c r="D65" t="str">
        <f t="shared" si="0"/>
        <v>chr16:10774600-10776200</v>
      </c>
      <c r="E65">
        <v>541.68504401426401</v>
      </c>
      <c r="F65">
        <v>2.93085252661565</v>
      </c>
      <c r="G65">
        <v>0.48998853562411798</v>
      </c>
      <c r="H65">
        <v>5.9814716335811804</v>
      </c>
      <c r="I65" s="11">
        <v>2.2113057197967198E-9</v>
      </c>
      <c r="J65" s="13">
        <v>8.9723176754321803E-6</v>
      </c>
    </row>
    <row r="66" spans="1:10" x14ac:dyDescent="0.2">
      <c r="A66" t="s">
        <v>5167</v>
      </c>
      <c r="B66">
        <v>69036200</v>
      </c>
      <c r="C66">
        <v>69036400</v>
      </c>
      <c r="D66" t="str">
        <f t="shared" ref="D66:D129" si="1">A66&amp;":"&amp;B66&amp;"-"&amp;C66</f>
        <v>chr15:69036200-69036400</v>
      </c>
      <c r="E66">
        <v>119.952149812074</v>
      </c>
      <c r="F66">
        <v>2.92252674427887</v>
      </c>
      <c r="G66">
        <v>0.51919640060818595</v>
      </c>
      <c r="H66">
        <v>5.6289426137304099</v>
      </c>
      <c r="I66" s="11">
        <v>1.8131770540634001E-8</v>
      </c>
      <c r="J66" s="13">
        <v>4.59807535464743E-5</v>
      </c>
    </row>
    <row r="67" spans="1:10" x14ac:dyDescent="0.2">
      <c r="A67" t="s">
        <v>5154</v>
      </c>
      <c r="B67">
        <v>103376001</v>
      </c>
      <c r="C67">
        <v>103378599</v>
      </c>
      <c r="D67" t="str">
        <f t="shared" si="1"/>
        <v>chr5:103376001-103378599</v>
      </c>
      <c r="E67">
        <v>766.17349512184398</v>
      </c>
      <c r="F67">
        <v>2.9173909166873599</v>
      </c>
      <c r="G67">
        <v>0.53906769321544801</v>
      </c>
      <c r="H67">
        <v>5.4119194182934898</v>
      </c>
      <c r="I67" s="11">
        <v>6.2352748922808702E-8</v>
      </c>
      <c r="J67" s="14">
        <v>1.3142582853796001E-4</v>
      </c>
    </row>
    <row r="68" spans="1:10" x14ac:dyDescent="0.2">
      <c r="A68" t="s">
        <v>5150</v>
      </c>
      <c r="B68">
        <v>11494418</v>
      </c>
      <c r="C68">
        <v>11494950</v>
      </c>
      <c r="D68" t="str">
        <f t="shared" si="1"/>
        <v>chr19:11494418-11494950</v>
      </c>
      <c r="E68">
        <v>116.891755207579</v>
      </c>
      <c r="F68">
        <v>2.9164674392236001</v>
      </c>
      <c r="G68">
        <v>0.52461693899891404</v>
      </c>
      <c r="H68">
        <v>5.5592323129879704</v>
      </c>
      <c r="I68" s="11">
        <v>2.7096383264789599E-8</v>
      </c>
      <c r="J68" s="13">
        <v>6.1939660668902701E-5</v>
      </c>
    </row>
    <row r="69" spans="1:10" x14ac:dyDescent="0.2">
      <c r="A69" t="s">
        <v>5158</v>
      </c>
      <c r="B69">
        <v>90356200</v>
      </c>
      <c r="C69">
        <v>90357000</v>
      </c>
      <c r="D69" t="str">
        <f t="shared" si="1"/>
        <v>chr10:90356200-90357000</v>
      </c>
      <c r="E69">
        <v>171.95296545263099</v>
      </c>
      <c r="F69">
        <v>2.9160150742403199</v>
      </c>
      <c r="G69">
        <v>0.52301120178530502</v>
      </c>
      <c r="H69">
        <v>5.5754352187610197</v>
      </c>
      <c r="I69" s="11">
        <v>2.46911779757216E-8</v>
      </c>
      <c r="J69" s="13">
        <v>5.9811246183308101E-5</v>
      </c>
    </row>
    <row r="70" spans="1:10" x14ac:dyDescent="0.2">
      <c r="A70" t="s">
        <v>5156</v>
      </c>
      <c r="B70">
        <v>48926400</v>
      </c>
      <c r="C70">
        <v>48928599</v>
      </c>
      <c r="D70" t="str">
        <f t="shared" si="1"/>
        <v>chr11:48926400-48928599</v>
      </c>
      <c r="E70">
        <v>444.20735197284699</v>
      </c>
      <c r="F70">
        <v>2.87982540415365</v>
      </c>
      <c r="G70">
        <v>0.520387572555287</v>
      </c>
      <c r="H70">
        <v>5.5340011100047803</v>
      </c>
      <c r="I70" s="11">
        <v>3.13006990161325E-8</v>
      </c>
      <c r="J70" s="13">
        <v>7.0556557633601194E-5</v>
      </c>
    </row>
    <row r="71" spans="1:10" x14ac:dyDescent="0.2">
      <c r="A71" t="s">
        <v>5156</v>
      </c>
      <c r="B71">
        <v>7562071</v>
      </c>
      <c r="C71">
        <v>7562401</v>
      </c>
      <c r="D71" t="str">
        <f t="shared" si="1"/>
        <v>chr11:7562071-7562401</v>
      </c>
      <c r="E71">
        <v>82.705478497824998</v>
      </c>
      <c r="F71">
        <v>2.8609864739387998</v>
      </c>
      <c r="G71">
        <v>0.45226527756386797</v>
      </c>
      <c r="H71">
        <v>6.3259034373576899</v>
      </c>
      <c r="I71" s="11">
        <v>2.51755221511049E-10</v>
      </c>
      <c r="J71" s="13">
        <v>1.63438482784087E-6</v>
      </c>
    </row>
    <row r="72" spans="1:10" x14ac:dyDescent="0.2">
      <c r="A72" t="s">
        <v>5151</v>
      </c>
      <c r="B72">
        <v>48878201</v>
      </c>
      <c r="C72">
        <v>48879066</v>
      </c>
      <c r="D72" t="str">
        <f t="shared" si="1"/>
        <v>chr12:48878201-48879066</v>
      </c>
      <c r="E72">
        <v>328.12440486788</v>
      </c>
      <c r="F72">
        <v>2.8271542172857198</v>
      </c>
      <c r="G72">
        <v>0.58814125934464001</v>
      </c>
      <c r="H72">
        <v>4.8069306010532102</v>
      </c>
      <c r="I72" s="11">
        <v>1.53265163651864E-6</v>
      </c>
      <c r="J72" s="14">
        <v>1.4718806387889799E-3</v>
      </c>
    </row>
    <row r="73" spans="1:10" x14ac:dyDescent="0.2">
      <c r="A73" t="s">
        <v>5150</v>
      </c>
      <c r="B73">
        <v>37508000</v>
      </c>
      <c r="C73">
        <v>37508200</v>
      </c>
      <c r="D73" t="str">
        <f t="shared" si="1"/>
        <v>chr19:37508000-37508200</v>
      </c>
      <c r="E73">
        <v>56.056993081624903</v>
      </c>
      <c r="F73">
        <v>2.8156992353438799</v>
      </c>
      <c r="G73">
        <v>0.47638801145262799</v>
      </c>
      <c r="H73">
        <v>5.91051656979801</v>
      </c>
      <c r="I73" s="11">
        <v>3.41036543011117E-9</v>
      </c>
      <c r="J73" s="13">
        <v>1.2054396830155901E-5</v>
      </c>
    </row>
    <row r="74" spans="1:10" x14ac:dyDescent="0.2">
      <c r="A74" t="s">
        <v>5157</v>
      </c>
      <c r="B74">
        <v>60664347</v>
      </c>
      <c r="C74">
        <v>60664833</v>
      </c>
      <c r="D74" t="str">
        <f t="shared" si="1"/>
        <v>chr9:60664347-60664833</v>
      </c>
      <c r="E74">
        <v>139.6712</v>
      </c>
      <c r="F74">
        <v>2.8037899999999998</v>
      </c>
      <c r="G74">
        <v>0.47787469999999999</v>
      </c>
      <c r="H74">
        <v>5.8672069999999996</v>
      </c>
      <c r="I74" s="11">
        <v>4.4319669999999998E-9</v>
      </c>
      <c r="J74" s="13">
        <v>1.438608E-5</v>
      </c>
    </row>
    <row r="75" spans="1:10" x14ac:dyDescent="0.2">
      <c r="A75" t="s">
        <v>5153</v>
      </c>
      <c r="B75">
        <v>39370800</v>
      </c>
      <c r="C75">
        <v>39371199</v>
      </c>
      <c r="D75" t="str">
        <f t="shared" si="1"/>
        <v>chr3:39370800-39371199</v>
      </c>
      <c r="E75">
        <v>45.105650811938503</v>
      </c>
      <c r="F75">
        <v>2.77483172303543</v>
      </c>
      <c r="G75">
        <v>0.452615247962661</v>
      </c>
      <c r="H75">
        <v>6.13066337363946</v>
      </c>
      <c r="I75" s="11">
        <v>8.7513397871157604E-10</v>
      </c>
      <c r="J75" s="13">
        <v>4.0580962745974301E-6</v>
      </c>
    </row>
    <row r="76" spans="1:10" x14ac:dyDescent="0.2">
      <c r="A76" t="s">
        <v>5162</v>
      </c>
      <c r="B76">
        <v>101491800</v>
      </c>
      <c r="C76">
        <v>101492200</v>
      </c>
      <c r="D76" t="str">
        <f t="shared" si="1"/>
        <v>chr13:101491800-101492200</v>
      </c>
      <c r="E76">
        <v>203.75345690036499</v>
      </c>
      <c r="F76">
        <v>2.7685925167057301</v>
      </c>
      <c r="G76">
        <v>0.52632598441663503</v>
      </c>
      <c r="H76">
        <v>5.2602238891442203</v>
      </c>
      <c r="I76" s="11">
        <v>1.4388010465691801E-7</v>
      </c>
      <c r="J76" s="14">
        <v>2.35874718239526E-4</v>
      </c>
    </row>
    <row r="77" spans="1:10" x14ac:dyDescent="0.2">
      <c r="A77" t="s">
        <v>5160</v>
      </c>
      <c r="B77">
        <v>143060800</v>
      </c>
      <c r="C77">
        <v>143061200</v>
      </c>
      <c r="D77" t="str">
        <f t="shared" si="1"/>
        <v>chr1:143060800-143061200</v>
      </c>
      <c r="E77">
        <v>194.00492197695201</v>
      </c>
      <c r="F77">
        <v>2.75854096988513</v>
      </c>
      <c r="G77">
        <v>0.56917656048625498</v>
      </c>
      <c r="H77">
        <v>4.8465470319587096</v>
      </c>
      <c r="I77" s="11">
        <v>1.25628816144194E-6</v>
      </c>
      <c r="J77" s="14">
        <v>1.3239890409991199E-3</v>
      </c>
    </row>
    <row r="78" spans="1:10" x14ac:dyDescent="0.2">
      <c r="A78" t="s">
        <v>5159</v>
      </c>
      <c r="B78">
        <v>75128376</v>
      </c>
      <c r="C78">
        <v>75129000</v>
      </c>
      <c r="D78" t="str">
        <f t="shared" si="1"/>
        <v>chr17:75128376-75129000</v>
      </c>
      <c r="E78">
        <v>233.995464757707</v>
      </c>
      <c r="F78">
        <v>2.7574215391082402</v>
      </c>
      <c r="G78">
        <v>0.51132979054809402</v>
      </c>
      <c r="H78">
        <v>5.3926479350099301</v>
      </c>
      <c r="I78" s="11">
        <v>6.9426898935780299E-8</v>
      </c>
      <c r="J78" s="14">
        <v>1.3575802735395399E-4</v>
      </c>
    </row>
    <row r="79" spans="1:10" x14ac:dyDescent="0.2">
      <c r="A79" t="s">
        <v>5156</v>
      </c>
      <c r="B79">
        <v>100904599</v>
      </c>
      <c r="C79">
        <v>100905600</v>
      </c>
      <c r="D79" t="str">
        <f t="shared" si="1"/>
        <v>chr11:100904599-100905600</v>
      </c>
      <c r="E79">
        <v>617.84125006178499</v>
      </c>
      <c r="F79">
        <v>2.7495152767587201</v>
      </c>
      <c r="G79">
        <v>0.56172623273389899</v>
      </c>
      <c r="H79">
        <v>4.8947603236846096</v>
      </c>
      <c r="I79" s="11">
        <v>9.8425609243311803E-7</v>
      </c>
      <c r="J79" s="14">
        <v>1.0649585303053499E-3</v>
      </c>
    </row>
    <row r="80" spans="1:10" x14ac:dyDescent="0.2">
      <c r="A80" t="s">
        <v>5162</v>
      </c>
      <c r="B80">
        <v>92332000</v>
      </c>
      <c r="C80">
        <v>92332200</v>
      </c>
      <c r="D80" t="str">
        <f t="shared" si="1"/>
        <v>chr13:92332000-92332200</v>
      </c>
      <c r="E80">
        <v>46.483592434585603</v>
      </c>
      <c r="F80">
        <v>2.7485570603349498</v>
      </c>
      <c r="G80">
        <v>0.46538116202287699</v>
      </c>
      <c r="H80">
        <v>5.9060342029912896</v>
      </c>
      <c r="I80" s="11">
        <v>3.50441246809854E-9</v>
      </c>
      <c r="J80" s="13">
        <v>1.21013327480835E-5</v>
      </c>
    </row>
    <row r="81" spans="1:10" x14ac:dyDescent="0.2">
      <c r="A81" t="s">
        <v>5163</v>
      </c>
      <c r="B81">
        <v>10087000</v>
      </c>
      <c r="C81">
        <v>10088400</v>
      </c>
      <c r="D81" t="str">
        <f t="shared" si="1"/>
        <v>chr2:10087000-10088400</v>
      </c>
      <c r="E81">
        <v>743.52015365344505</v>
      </c>
      <c r="F81">
        <v>2.7461744699114199</v>
      </c>
      <c r="G81">
        <v>0.618460950924692</v>
      </c>
      <c r="H81">
        <v>4.44033607264205</v>
      </c>
      <c r="I81" s="11">
        <v>8.9818500955996801E-6</v>
      </c>
      <c r="J81" s="14">
        <v>5.7155181503518197E-3</v>
      </c>
    </row>
    <row r="82" spans="1:10" x14ac:dyDescent="0.2">
      <c r="A82" t="s">
        <v>5158</v>
      </c>
      <c r="B82">
        <v>21618732</v>
      </c>
      <c r="C82">
        <v>21619600</v>
      </c>
      <c r="D82" t="str">
        <f t="shared" si="1"/>
        <v>chr10:21618732-21619600</v>
      </c>
      <c r="E82">
        <v>215.668640642653</v>
      </c>
      <c r="F82">
        <v>2.72804478837709</v>
      </c>
      <c r="G82">
        <v>0.46986372873323501</v>
      </c>
      <c r="H82">
        <v>5.8060340084815101</v>
      </c>
      <c r="I82" s="11">
        <v>6.3969973885165197E-9</v>
      </c>
      <c r="J82" s="13">
        <v>1.9965889983823901E-5</v>
      </c>
    </row>
    <row r="83" spans="1:10" x14ac:dyDescent="0.2">
      <c r="A83" t="s">
        <v>5163</v>
      </c>
      <c r="B83">
        <v>28138201</v>
      </c>
      <c r="C83">
        <v>28139399</v>
      </c>
      <c r="D83" t="str">
        <f t="shared" si="1"/>
        <v>chr2:28138201-28139399</v>
      </c>
      <c r="E83">
        <v>428.44270638633299</v>
      </c>
      <c r="F83">
        <v>2.7272925412270101</v>
      </c>
      <c r="G83">
        <v>0.51910658781734897</v>
      </c>
      <c r="H83">
        <v>5.2538199383950603</v>
      </c>
      <c r="I83" s="11">
        <v>1.48976533786071E-7</v>
      </c>
      <c r="J83" s="14">
        <v>2.4178742456945599E-4</v>
      </c>
    </row>
    <row r="84" spans="1:10" x14ac:dyDescent="0.2">
      <c r="A84" t="s">
        <v>5148</v>
      </c>
      <c r="B84">
        <v>78928400</v>
      </c>
      <c r="C84">
        <v>78929400</v>
      </c>
      <c r="D84" t="str">
        <f t="shared" si="1"/>
        <v>chr18:78928400-78929400</v>
      </c>
      <c r="E84">
        <v>502.45619740688699</v>
      </c>
      <c r="F84">
        <v>2.7127320323757198</v>
      </c>
      <c r="G84">
        <v>0.59784415545232095</v>
      </c>
      <c r="H84">
        <v>4.5375237135559203</v>
      </c>
      <c r="I84" s="11">
        <v>5.6918631801360897E-6</v>
      </c>
      <c r="J84" s="14">
        <v>3.9647369196262102E-3</v>
      </c>
    </row>
    <row r="85" spans="1:10" x14ac:dyDescent="0.2">
      <c r="A85" t="s">
        <v>5151</v>
      </c>
      <c r="B85">
        <v>64385400</v>
      </c>
      <c r="C85">
        <v>64386200</v>
      </c>
      <c r="D85" t="str">
        <f t="shared" si="1"/>
        <v>chr12:64385400-64386200</v>
      </c>
      <c r="E85">
        <v>102.233802240068</v>
      </c>
      <c r="F85">
        <v>2.7069099300828201</v>
      </c>
      <c r="G85">
        <v>0.483780513836019</v>
      </c>
      <c r="H85">
        <v>5.5953265017208702</v>
      </c>
      <c r="I85" s="11">
        <v>2.20206962429408E-8</v>
      </c>
      <c r="J85" s="13">
        <v>5.4150560295955297E-5</v>
      </c>
    </row>
    <row r="86" spans="1:10" x14ac:dyDescent="0.2">
      <c r="A86" t="s">
        <v>5163</v>
      </c>
      <c r="B86">
        <v>148206600</v>
      </c>
      <c r="C86">
        <v>148206800</v>
      </c>
      <c r="D86" t="str">
        <f t="shared" si="1"/>
        <v>chr2:148206600-148206800</v>
      </c>
      <c r="E86">
        <v>91.927233396364997</v>
      </c>
      <c r="F86">
        <v>2.7063255404936801</v>
      </c>
      <c r="G86">
        <v>0.50119986877968203</v>
      </c>
      <c r="H86">
        <v>5.3996932343238999</v>
      </c>
      <c r="I86" s="11">
        <v>6.6754946378787106E-8</v>
      </c>
      <c r="J86" s="14">
        <v>1.3375630916457701E-4</v>
      </c>
    </row>
    <row r="87" spans="1:10" x14ac:dyDescent="0.2">
      <c r="A87" t="s">
        <v>5154</v>
      </c>
      <c r="B87">
        <v>71170400</v>
      </c>
      <c r="C87">
        <v>71170600</v>
      </c>
      <c r="D87" t="str">
        <f t="shared" si="1"/>
        <v>chr5:71170400-71170600</v>
      </c>
      <c r="E87">
        <v>61.750236743854202</v>
      </c>
      <c r="F87">
        <v>2.69853833063048</v>
      </c>
      <c r="G87">
        <v>0.499975889688342</v>
      </c>
      <c r="H87">
        <v>5.3973369242116904</v>
      </c>
      <c r="I87" s="11">
        <v>6.7637302154344103E-8</v>
      </c>
      <c r="J87" s="14">
        <v>1.3387154271156E-4</v>
      </c>
    </row>
    <row r="88" spans="1:10" x14ac:dyDescent="0.2">
      <c r="A88" t="s">
        <v>5164</v>
      </c>
      <c r="B88">
        <v>124544409</v>
      </c>
      <c r="C88">
        <v>124544911</v>
      </c>
      <c r="D88" t="str">
        <f t="shared" si="1"/>
        <v>chr6:124544409-124544911</v>
      </c>
      <c r="E88">
        <v>65.047992294960906</v>
      </c>
      <c r="F88">
        <v>2.6976667436538202</v>
      </c>
      <c r="G88">
        <v>0.40274517103801</v>
      </c>
      <c r="H88">
        <v>6.69819761389323</v>
      </c>
      <c r="I88" s="11">
        <v>2.1100580412790399E-11</v>
      </c>
      <c r="J88" s="13">
        <v>1.9025572780086001E-7</v>
      </c>
    </row>
    <row r="89" spans="1:10" x14ac:dyDescent="0.2">
      <c r="A89" t="s">
        <v>5167</v>
      </c>
      <c r="B89">
        <v>94948001</v>
      </c>
      <c r="C89">
        <v>94948399</v>
      </c>
      <c r="D89" t="str">
        <f t="shared" si="1"/>
        <v>chr15:94948001-94948399</v>
      </c>
      <c r="E89">
        <v>70.592454876644396</v>
      </c>
      <c r="F89">
        <v>2.6865160389715399</v>
      </c>
      <c r="G89">
        <v>0.45639480613107802</v>
      </c>
      <c r="H89">
        <v>5.8863860913438302</v>
      </c>
      <c r="I89" s="11">
        <v>3.9473158849626798E-9</v>
      </c>
      <c r="J89" s="13">
        <v>1.33467796002825E-5</v>
      </c>
    </row>
    <row r="90" spans="1:10" x14ac:dyDescent="0.2">
      <c r="A90" t="s">
        <v>5150</v>
      </c>
      <c r="B90">
        <v>34569001</v>
      </c>
      <c r="C90">
        <v>34571600</v>
      </c>
      <c r="D90" t="str">
        <f t="shared" si="1"/>
        <v>chr19:34569001-34571600</v>
      </c>
      <c r="E90">
        <v>521.08761156276</v>
      </c>
      <c r="F90">
        <v>2.6845177487621199</v>
      </c>
      <c r="G90">
        <v>0.452198470861781</v>
      </c>
      <c r="H90">
        <v>5.9365918324448996</v>
      </c>
      <c r="I90" s="11">
        <v>2.9100794588708699E-9</v>
      </c>
      <c r="J90" s="13">
        <v>1.09837903743089E-5</v>
      </c>
    </row>
    <row r="91" spans="1:10" x14ac:dyDescent="0.2">
      <c r="A91" t="s">
        <v>5157</v>
      </c>
      <c r="B91">
        <v>115450965</v>
      </c>
      <c r="C91">
        <v>115451315</v>
      </c>
      <c r="D91" t="str">
        <f t="shared" si="1"/>
        <v>chr9:115450965-115451315</v>
      </c>
      <c r="E91">
        <v>154.81800000000001</v>
      </c>
      <c r="F91">
        <v>2.6776550000000001</v>
      </c>
      <c r="G91">
        <v>0.52121490000000004</v>
      </c>
      <c r="H91">
        <v>5.1373340000000001</v>
      </c>
      <c r="I91" s="11">
        <v>2.7866360000000002E-7</v>
      </c>
      <c r="J91" s="14">
        <v>4.002373E-4</v>
      </c>
    </row>
    <row r="92" spans="1:10" x14ac:dyDescent="0.2">
      <c r="A92" t="s">
        <v>5167</v>
      </c>
      <c r="B92">
        <v>37773799</v>
      </c>
      <c r="C92">
        <v>37774001</v>
      </c>
      <c r="D92" t="str">
        <f t="shared" si="1"/>
        <v>chr15:37773799-37774001</v>
      </c>
      <c r="E92">
        <v>54.142482111697099</v>
      </c>
      <c r="F92">
        <v>2.66940815908207</v>
      </c>
      <c r="G92">
        <v>0.49915577633712999</v>
      </c>
      <c r="H92">
        <v>5.3478458742289403</v>
      </c>
      <c r="I92" s="11">
        <v>8.9007208697051706E-8</v>
      </c>
      <c r="J92" s="14">
        <v>1.6231214566654801E-4</v>
      </c>
    </row>
    <row r="93" spans="1:10" x14ac:dyDescent="0.2">
      <c r="A93" t="s">
        <v>5154</v>
      </c>
      <c r="B93">
        <v>92352755</v>
      </c>
      <c r="C93">
        <v>92354400</v>
      </c>
      <c r="D93" t="str">
        <f t="shared" si="1"/>
        <v>chr5:92352755-92354400</v>
      </c>
      <c r="E93">
        <v>912.64324147364596</v>
      </c>
      <c r="F93">
        <v>2.6596860569622098</v>
      </c>
      <c r="G93">
        <v>0.649525532979359</v>
      </c>
      <c r="H93">
        <v>4.0948137092660399</v>
      </c>
      <c r="I93" s="11">
        <v>4.22507973574392E-5</v>
      </c>
      <c r="J93" s="14">
        <v>1.8583228969115299E-2</v>
      </c>
    </row>
    <row r="94" spans="1:10" x14ac:dyDescent="0.2">
      <c r="A94" t="s">
        <v>5161</v>
      </c>
      <c r="B94">
        <v>99062262</v>
      </c>
      <c r="C94">
        <v>99062582</v>
      </c>
      <c r="D94" t="str">
        <f t="shared" si="1"/>
        <v>chr4:99062262-99062582</v>
      </c>
      <c r="E94">
        <v>62.835967078850899</v>
      </c>
      <c r="F94">
        <v>2.6572974594450902</v>
      </c>
      <c r="G94">
        <v>0.50408448681570905</v>
      </c>
      <c r="H94">
        <v>5.2715319136900698</v>
      </c>
      <c r="I94" s="11">
        <v>1.35289757163053E-7</v>
      </c>
      <c r="J94" s="14">
        <v>2.2636486904954899E-4</v>
      </c>
    </row>
    <row r="95" spans="1:10" x14ac:dyDescent="0.2">
      <c r="A95" t="s">
        <v>5155</v>
      </c>
      <c r="B95">
        <v>106193123</v>
      </c>
      <c r="C95">
        <v>106194600</v>
      </c>
      <c r="D95" t="str">
        <f t="shared" si="1"/>
        <v>chr14:106193123-106194600</v>
      </c>
      <c r="E95">
        <v>369.24798392526202</v>
      </c>
      <c r="F95">
        <v>2.6557202913091298</v>
      </c>
      <c r="G95">
        <v>0.59699871505560498</v>
      </c>
      <c r="H95">
        <v>4.4484522735727703</v>
      </c>
      <c r="I95" s="11">
        <v>8.6491261776236402E-6</v>
      </c>
      <c r="J95" s="14">
        <v>5.61497811800856E-3</v>
      </c>
    </row>
    <row r="96" spans="1:10" x14ac:dyDescent="0.2">
      <c r="A96" t="s">
        <v>5161</v>
      </c>
      <c r="B96">
        <v>93551199</v>
      </c>
      <c r="C96">
        <v>93553001</v>
      </c>
      <c r="D96" t="str">
        <f t="shared" si="1"/>
        <v>chr4:93551199-93553001</v>
      </c>
      <c r="E96">
        <v>419.806418750923</v>
      </c>
      <c r="F96">
        <v>2.6520987704605301</v>
      </c>
      <c r="G96">
        <v>0.52026284558606894</v>
      </c>
      <c r="H96">
        <v>5.0976132410012402</v>
      </c>
      <c r="I96" s="11">
        <v>3.4396265888510599E-7</v>
      </c>
      <c r="J96" s="14">
        <v>4.7713500490934897E-4</v>
      </c>
    </row>
    <row r="97" spans="1:10" x14ac:dyDescent="0.2">
      <c r="A97" t="s">
        <v>5148</v>
      </c>
      <c r="B97">
        <v>4763800</v>
      </c>
      <c r="C97">
        <v>4764400</v>
      </c>
      <c r="D97" t="str">
        <f t="shared" si="1"/>
        <v>chr18:4763800-4764400</v>
      </c>
      <c r="E97">
        <v>127.394270356654</v>
      </c>
      <c r="F97">
        <v>2.64492088775321</v>
      </c>
      <c r="G97">
        <v>0.43011209614569201</v>
      </c>
      <c r="H97">
        <v>6.1493757358948997</v>
      </c>
      <c r="I97" s="11">
        <v>7.7788502936228901E-10</v>
      </c>
      <c r="J97" s="13">
        <v>3.7132341876608902E-6</v>
      </c>
    </row>
    <row r="98" spans="1:10" x14ac:dyDescent="0.2">
      <c r="A98" t="s">
        <v>5168</v>
      </c>
      <c r="B98">
        <v>94485200</v>
      </c>
      <c r="C98">
        <v>94485800</v>
      </c>
      <c r="D98" t="str">
        <f t="shared" si="1"/>
        <v>chr8:94485200-94485800</v>
      </c>
      <c r="E98">
        <v>239.1703</v>
      </c>
      <c r="F98">
        <v>2.6442060000000001</v>
      </c>
      <c r="G98">
        <v>0.41933090000000001</v>
      </c>
      <c r="H98">
        <v>6.3057740000000004</v>
      </c>
      <c r="I98" s="11">
        <v>2.8675689999999999E-10</v>
      </c>
      <c r="J98" s="13">
        <v>1.7399550000000001E-6</v>
      </c>
    </row>
    <row r="99" spans="1:10" x14ac:dyDescent="0.2">
      <c r="A99" t="s">
        <v>5160</v>
      </c>
      <c r="B99">
        <v>76028601</v>
      </c>
      <c r="C99">
        <v>76029399</v>
      </c>
      <c r="D99" t="str">
        <f t="shared" si="1"/>
        <v>chr1:76028601-76029399</v>
      </c>
      <c r="E99">
        <v>351.503940543596</v>
      </c>
      <c r="F99">
        <v>2.6400747088457801</v>
      </c>
      <c r="G99">
        <v>0.55376410931779796</v>
      </c>
      <c r="H99">
        <v>4.7675077969538</v>
      </c>
      <c r="I99" s="11">
        <v>1.86518779226212E-6</v>
      </c>
      <c r="J99" s="14">
        <v>1.7114590923410201E-3</v>
      </c>
    </row>
    <row r="100" spans="1:10" x14ac:dyDescent="0.2">
      <c r="A100" t="s">
        <v>5153</v>
      </c>
      <c r="B100">
        <v>130449778</v>
      </c>
      <c r="C100">
        <v>130450200</v>
      </c>
      <c r="D100" t="str">
        <f t="shared" si="1"/>
        <v>chr3:130449778-130450200</v>
      </c>
      <c r="E100">
        <v>119.135291959452</v>
      </c>
      <c r="F100">
        <v>2.62478175533905</v>
      </c>
      <c r="G100">
        <v>0.50026132941901502</v>
      </c>
      <c r="H100">
        <v>5.2468212131994596</v>
      </c>
      <c r="I100" s="11">
        <v>1.5474593538849299E-7</v>
      </c>
      <c r="J100" s="14">
        <v>2.4866446106551601E-4</v>
      </c>
    </row>
    <row r="101" spans="1:10" x14ac:dyDescent="0.2">
      <c r="A101" t="s">
        <v>5161</v>
      </c>
      <c r="B101">
        <v>85005800</v>
      </c>
      <c r="C101">
        <v>85006000</v>
      </c>
      <c r="D101" t="str">
        <f t="shared" si="1"/>
        <v>chr4:85005800-85006000</v>
      </c>
      <c r="E101">
        <v>33.069975034604099</v>
      </c>
      <c r="F101">
        <v>2.6072482433748001</v>
      </c>
      <c r="G101">
        <v>0.49310699232201499</v>
      </c>
      <c r="H101">
        <v>5.2873885058847199</v>
      </c>
      <c r="I101" s="11">
        <v>1.2407493865907201E-7</v>
      </c>
      <c r="J101" s="14">
        <v>2.1422594116413501E-4</v>
      </c>
    </row>
    <row r="102" spans="1:10" x14ac:dyDescent="0.2">
      <c r="A102" t="s">
        <v>5155</v>
      </c>
      <c r="B102">
        <v>26773582</v>
      </c>
      <c r="C102">
        <v>26773967</v>
      </c>
      <c r="D102" t="str">
        <f t="shared" si="1"/>
        <v>chr14:26773582-26773967</v>
      </c>
      <c r="E102">
        <v>45.438109276928301</v>
      </c>
      <c r="F102">
        <v>2.5783790037954599</v>
      </c>
      <c r="G102">
        <v>0.48322543853497402</v>
      </c>
      <c r="H102">
        <v>5.33576835609587</v>
      </c>
      <c r="I102" s="11">
        <v>9.5140801257121097E-8</v>
      </c>
      <c r="J102" s="14">
        <v>1.70169048090754E-4</v>
      </c>
    </row>
    <row r="103" spans="1:10" x14ac:dyDescent="0.2">
      <c r="A103" t="s">
        <v>5160</v>
      </c>
      <c r="B103">
        <v>156910999</v>
      </c>
      <c r="C103">
        <v>156911201</v>
      </c>
      <c r="D103" t="str">
        <f t="shared" si="1"/>
        <v>chr1:156910999-156911201</v>
      </c>
      <c r="E103">
        <v>50.4510582025678</v>
      </c>
      <c r="F103">
        <v>2.5775582591678901</v>
      </c>
      <c r="G103">
        <v>0.57127545666577395</v>
      </c>
      <c r="H103">
        <v>4.5119359305433901</v>
      </c>
      <c r="I103" s="11">
        <v>6.4238594378345898E-6</v>
      </c>
      <c r="J103" s="14">
        <v>4.3806132895004898E-3</v>
      </c>
    </row>
    <row r="104" spans="1:10" x14ac:dyDescent="0.2">
      <c r="A104" t="s">
        <v>5160</v>
      </c>
      <c r="B104">
        <v>77634800</v>
      </c>
      <c r="C104">
        <v>77635000</v>
      </c>
      <c r="D104" t="str">
        <f t="shared" si="1"/>
        <v>chr1:77634800-77635000</v>
      </c>
      <c r="E104">
        <v>33.796774470608703</v>
      </c>
      <c r="F104">
        <v>2.5728316348282001</v>
      </c>
      <c r="G104">
        <v>0.56343178510816605</v>
      </c>
      <c r="H104">
        <v>4.5663587018511498</v>
      </c>
      <c r="I104" s="11">
        <v>4.9626928083817502E-6</v>
      </c>
      <c r="J104" s="14">
        <v>3.59571464333728E-3</v>
      </c>
    </row>
    <row r="105" spans="1:10" x14ac:dyDescent="0.2">
      <c r="A105" t="s">
        <v>5148</v>
      </c>
      <c r="B105">
        <v>90586952</v>
      </c>
      <c r="C105">
        <v>90587290</v>
      </c>
      <c r="D105" t="str">
        <f t="shared" si="1"/>
        <v>chr18:90586952-90587290</v>
      </c>
      <c r="E105">
        <v>93.953311785112206</v>
      </c>
      <c r="F105">
        <v>2.56558560641975</v>
      </c>
      <c r="G105">
        <v>0.53241748129693001</v>
      </c>
      <c r="H105">
        <v>4.8187478746380901</v>
      </c>
      <c r="I105" s="11">
        <v>1.44461969485105E-6</v>
      </c>
      <c r="J105" s="14">
        <v>1.4209717082098901E-3</v>
      </c>
    </row>
    <row r="106" spans="1:10" x14ac:dyDescent="0.2">
      <c r="A106" t="s">
        <v>5159</v>
      </c>
      <c r="B106">
        <v>34295311</v>
      </c>
      <c r="C106">
        <v>34297200</v>
      </c>
      <c r="D106" t="str">
        <f t="shared" si="1"/>
        <v>chr17:34295311-34297200</v>
      </c>
      <c r="E106">
        <v>674.00414623302095</v>
      </c>
      <c r="F106">
        <v>2.5595680947452899</v>
      </c>
      <c r="G106">
        <v>0.58615164753169802</v>
      </c>
      <c r="H106">
        <v>4.3667336013192202</v>
      </c>
      <c r="I106" s="11">
        <v>1.2611839330669499E-5</v>
      </c>
      <c r="J106" s="14">
        <v>7.38949065533691E-3</v>
      </c>
    </row>
    <row r="107" spans="1:10" x14ac:dyDescent="0.2">
      <c r="A107" t="s">
        <v>5164</v>
      </c>
      <c r="B107">
        <v>119171200</v>
      </c>
      <c r="C107">
        <v>119171400</v>
      </c>
      <c r="D107" t="str">
        <f t="shared" si="1"/>
        <v>chr6:119171200-119171400</v>
      </c>
      <c r="E107">
        <v>48.331987055328</v>
      </c>
      <c r="F107">
        <v>2.54837395741108</v>
      </c>
      <c r="G107">
        <v>0.49749496270882598</v>
      </c>
      <c r="H107">
        <v>5.1224115788738001</v>
      </c>
      <c r="I107" s="11">
        <v>3.01652561198142E-7</v>
      </c>
      <c r="J107" s="14">
        <v>4.2945534236751902E-4</v>
      </c>
    </row>
    <row r="108" spans="1:10" x14ac:dyDescent="0.2">
      <c r="A108" t="s">
        <v>5154</v>
      </c>
      <c r="B108">
        <v>105344872</v>
      </c>
      <c r="C108">
        <v>105347199</v>
      </c>
      <c r="D108" t="str">
        <f t="shared" si="1"/>
        <v>chr5:105344872-105347199</v>
      </c>
      <c r="E108">
        <v>402.82331130232598</v>
      </c>
      <c r="F108">
        <v>2.5316442215333499</v>
      </c>
      <c r="G108">
        <v>0.44319217330118799</v>
      </c>
      <c r="H108">
        <v>5.7122945170172796</v>
      </c>
      <c r="I108" s="11">
        <v>1.1146296520773E-8</v>
      </c>
      <c r="J108" s="13">
        <v>3.0150546317082401E-5</v>
      </c>
    </row>
    <row r="109" spans="1:10" x14ac:dyDescent="0.2">
      <c r="A109" t="s">
        <v>5161</v>
      </c>
      <c r="B109">
        <v>41400086</v>
      </c>
      <c r="C109">
        <v>41400297</v>
      </c>
      <c r="D109" t="str">
        <f t="shared" si="1"/>
        <v>chr4:41400086-41400297</v>
      </c>
      <c r="E109">
        <v>89.188559421321699</v>
      </c>
      <c r="F109">
        <v>2.5242849634902398</v>
      </c>
      <c r="G109">
        <v>0.52697612092525803</v>
      </c>
      <c r="H109">
        <v>4.7901315889952203</v>
      </c>
      <c r="I109" s="11">
        <v>1.6667197427039899E-6</v>
      </c>
      <c r="J109" s="14">
        <v>1.5695998893950501E-3</v>
      </c>
    </row>
    <row r="110" spans="1:10" x14ac:dyDescent="0.2">
      <c r="A110" t="s">
        <v>5162</v>
      </c>
      <c r="B110">
        <v>108623939</v>
      </c>
      <c r="C110">
        <v>108624338</v>
      </c>
      <c r="D110" t="str">
        <f t="shared" si="1"/>
        <v>chr13:108623939-108624338</v>
      </c>
      <c r="E110">
        <v>81.812805059818302</v>
      </c>
      <c r="F110">
        <v>2.5172333055148002</v>
      </c>
      <c r="G110">
        <v>0.53414906479608504</v>
      </c>
      <c r="H110">
        <v>4.71260453573157</v>
      </c>
      <c r="I110" s="11">
        <v>2.4457054542317701E-6</v>
      </c>
      <c r="J110" s="14">
        <v>2.1226499974137001E-3</v>
      </c>
    </row>
    <row r="111" spans="1:10" x14ac:dyDescent="0.2">
      <c r="A111" t="s">
        <v>5154</v>
      </c>
      <c r="B111">
        <v>103591801</v>
      </c>
      <c r="C111">
        <v>103593110</v>
      </c>
      <c r="D111" t="str">
        <f t="shared" si="1"/>
        <v>chr5:103591801-103593110</v>
      </c>
      <c r="E111">
        <v>349.745485313725</v>
      </c>
      <c r="F111">
        <v>2.5111100509650401</v>
      </c>
      <c r="G111">
        <v>0.46797501417918302</v>
      </c>
      <c r="H111">
        <v>5.3659062447371699</v>
      </c>
      <c r="I111" s="11">
        <v>8.0543773985686901E-8</v>
      </c>
      <c r="J111" s="14">
        <v>1.53790282048271E-4</v>
      </c>
    </row>
    <row r="112" spans="1:10" x14ac:dyDescent="0.2">
      <c r="A112" t="s">
        <v>5162</v>
      </c>
      <c r="B112">
        <v>94632400</v>
      </c>
      <c r="C112">
        <v>94633000</v>
      </c>
      <c r="D112" t="str">
        <f t="shared" si="1"/>
        <v>chr13:94632400-94633000</v>
      </c>
      <c r="E112">
        <v>183.368679417208</v>
      </c>
      <c r="F112">
        <v>2.5083843145831701</v>
      </c>
      <c r="G112">
        <v>0.476617946070448</v>
      </c>
      <c r="H112">
        <v>5.2628826406222</v>
      </c>
      <c r="I112" s="11">
        <v>1.4181410887585099E-7</v>
      </c>
      <c r="J112" s="14">
        <v>2.3486008220858899E-4</v>
      </c>
    </row>
    <row r="113" spans="1:10" x14ac:dyDescent="0.2">
      <c r="A113" t="s">
        <v>5153</v>
      </c>
      <c r="B113">
        <v>85603800</v>
      </c>
      <c r="C113">
        <v>85604000</v>
      </c>
      <c r="D113" t="str">
        <f t="shared" si="1"/>
        <v>chr3:85603800-85604000</v>
      </c>
      <c r="E113">
        <v>47.362968241264603</v>
      </c>
      <c r="F113">
        <v>2.4796562195451002</v>
      </c>
      <c r="G113">
        <v>0.56030060527322301</v>
      </c>
      <c r="H113">
        <v>4.4255819040851003</v>
      </c>
      <c r="I113" s="11">
        <v>9.6182653896514408E-6</v>
      </c>
      <c r="J113" s="14">
        <v>6.0271616002897299E-3</v>
      </c>
    </row>
    <row r="114" spans="1:10" x14ac:dyDescent="0.2">
      <c r="A114" t="s">
        <v>5155</v>
      </c>
      <c r="B114">
        <v>119895601</v>
      </c>
      <c r="C114">
        <v>119896400</v>
      </c>
      <c r="D114" t="str">
        <f t="shared" si="1"/>
        <v>chr14:119895601-119896400</v>
      </c>
      <c r="E114">
        <v>166.43663479645701</v>
      </c>
      <c r="F114">
        <v>2.4783509939066501</v>
      </c>
      <c r="G114">
        <v>0.490657150029497</v>
      </c>
      <c r="H114">
        <v>5.05108504738525</v>
      </c>
      <c r="I114" s="11">
        <v>4.39307404517544E-7</v>
      </c>
      <c r="J114" s="14">
        <v>5.8441928234256499E-4</v>
      </c>
    </row>
    <row r="115" spans="1:10" x14ac:dyDescent="0.2">
      <c r="A115" t="s">
        <v>5154</v>
      </c>
      <c r="B115">
        <v>64541600</v>
      </c>
      <c r="C115">
        <v>64542600</v>
      </c>
      <c r="D115" t="str">
        <f t="shared" si="1"/>
        <v>chr5:64541600-64542600</v>
      </c>
      <c r="E115">
        <v>642.83560445871103</v>
      </c>
      <c r="F115">
        <v>2.4733023928182201</v>
      </c>
      <c r="G115">
        <v>0.60772408523920496</v>
      </c>
      <c r="H115">
        <v>4.0697784617911097</v>
      </c>
      <c r="I115" s="11">
        <v>4.7057863954986498E-5</v>
      </c>
      <c r="J115" s="14">
        <v>2.0204879000080299E-2</v>
      </c>
    </row>
    <row r="116" spans="1:10" x14ac:dyDescent="0.2">
      <c r="A116" t="s">
        <v>5165</v>
      </c>
      <c r="B116">
        <v>82182800</v>
      </c>
      <c r="C116">
        <v>82183000</v>
      </c>
      <c r="D116" t="str">
        <f t="shared" si="1"/>
        <v>chr7:82182800-82183000</v>
      </c>
      <c r="E116">
        <v>44.066701999319299</v>
      </c>
      <c r="F116">
        <v>2.4670326578360302</v>
      </c>
      <c r="G116">
        <v>0.48491133371420497</v>
      </c>
      <c r="H116">
        <v>5.0875953732400001</v>
      </c>
      <c r="I116" s="11">
        <v>3.6263203291264398E-7</v>
      </c>
      <c r="J116" s="14">
        <v>4.9457828831671595E-4</v>
      </c>
    </row>
    <row r="117" spans="1:10" x14ac:dyDescent="0.2">
      <c r="A117" t="s">
        <v>5160</v>
      </c>
      <c r="B117">
        <v>88345711</v>
      </c>
      <c r="C117">
        <v>88345864</v>
      </c>
      <c r="D117" t="str">
        <f t="shared" si="1"/>
        <v>chr1:88345711-88345864</v>
      </c>
      <c r="E117">
        <v>55.169843841312698</v>
      </c>
      <c r="F117">
        <v>2.4669125138102399</v>
      </c>
      <c r="G117">
        <v>0.56202699779020304</v>
      </c>
      <c r="H117">
        <v>4.3893131887075301</v>
      </c>
      <c r="I117" s="11">
        <v>1.1370921023450501E-5</v>
      </c>
      <c r="J117" s="14">
        <v>6.7848864381801401E-3</v>
      </c>
    </row>
    <row r="118" spans="1:10" x14ac:dyDescent="0.2">
      <c r="A118" t="s">
        <v>5162</v>
      </c>
      <c r="B118">
        <v>109982800</v>
      </c>
      <c r="C118">
        <v>109983400</v>
      </c>
      <c r="D118" t="str">
        <f t="shared" si="1"/>
        <v>chr13:109982800-109983400</v>
      </c>
      <c r="E118">
        <v>194.200678927246</v>
      </c>
      <c r="F118">
        <v>2.46127090375863</v>
      </c>
      <c r="G118">
        <v>0.49320367520286101</v>
      </c>
      <c r="H118">
        <v>4.99037421557387</v>
      </c>
      <c r="I118" s="11">
        <v>6.0262431807519204E-7</v>
      </c>
      <c r="J118" s="14">
        <v>7.0363542589414101E-4</v>
      </c>
    </row>
    <row r="119" spans="1:10" x14ac:dyDescent="0.2">
      <c r="A119" t="s">
        <v>5162</v>
      </c>
      <c r="B119">
        <v>43496799</v>
      </c>
      <c r="C119">
        <v>43497000</v>
      </c>
      <c r="D119" t="str">
        <f t="shared" si="1"/>
        <v>chr13:43496799-43497000</v>
      </c>
      <c r="E119">
        <v>73.974546164917797</v>
      </c>
      <c r="F119">
        <v>2.4611644938714901</v>
      </c>
      <c r="G119">
        <v>0.52655190659380902</v>
      </c>
      <c r="H119">
        <v>4.6741156247869604</v>
      </c>
      <c r="I119" s="11">
        <v>2.95222982990559E-6</v>
      </c>
      <c r="J119" s="14">
        <v>2.4401902329126801E-3</v>
      </c>
    </row>
    <row r="120" spans="1:10" x14ac:dyDescent="0.2">
      <c r="A120" t="s">
        <v>5154</v>
      </c>
      <c r="B120">
        <v>65247600</v>
      </c>
      <c r="C120">
        <v>65247800</v>
      </c>
      <c r="D120" t="str">
        <f t="shared" si="1"/>
        <v>chr5:65247600-65247800</v>
      </c>
      <c r="E120">
        <v>56.778848758257702</v>
      </c>
      <c r="F120">
        <v>2.45910257635177</v>
      </c>
      <c r="G120">
        <v>0.47087157629896398</v>
      </c>
      <c r="H120">
        <v>5.2224485403859804</v>
      </c>
      <c r="I120" s="11">
        <v>1.7657263462668799E-7</v>
      </c>
      <c r="J120" s="14">
        <v>2.7292916216454101E-4</v>
      </c>
    </row>
    <row r="121" spans="1:10" x14ac:dyDescent="0.2">
      <c r="A121" t="s">
        <v>5161</v>
      </c>
      <c r="B121">
        <v>115795517</v>
      </c>
      <c r="C121">
        <v>115795731</v>
      </c>
      <c r="D121" t="str">
        <f t="shared" si="1"/>
        <v>chr4:115795517-115795731</v>
      </c>
      <c r="E121">
        <v>33.214799744728197</v>
      </c>
      <c r="F121">
        <v>2.4525948279539298</v>
      </c>
      <c r="G121">
        <v>0.50934740772505405</v>
      </c>
      <c r="H121">
        <v>4.8151709241207001</v>
      </c>
      <c r="I121" s="11">
        <v>1.47073947117354E-6</v>
      </c>
      <c r="J121" s="14">
        <v>1.4341177005348601E-3</v>
      </c>
    </row>
    <row r="122" spans="1:10" x14ac:dyDescent="0.2">
      <c r="A122" t="s">
        <v>5156</v>
      </c>
      <c r="B122">
        <v>121475516</v>
      </c>
      <c r="C122">
        <v>121476122</v>
      </c>
      <c r="D122" t="str">
        <f t="shared" si="1"/>
        <v>chr11:121475516-121476122</v>
      </c>
      <c r="E122">
        <v>312.35474802564499</v>
      </c>
      <c r="F122">
        <v>2.4510957194541798</v>
      </c>
      <c r="G122">
        <v>0.55719289418435303</v>
      </c>
      <c r="H122">
        <v>4.3990074981882499</v>
      </c>
      <c r="I122" s="11">
        <v>1.0874706967921101E-5</v>
      </c>
      <c r="J122" s="14">
        <v>6.6103148546315903E-3</v>
      </c>
    </row>
    <row r="123" spans="1:10" x14ac:dyDescent="0.2">
      <c r="A123" t="s">
        <v>5150</v>
      </c>
      <c r="B123">
        <v>26221469</v>
      </c>
      <c r="C123">
        <v>26222002</v>
      </c>
      <c r="D123" t="str">
        <f t="shared" si="1"/>
        <v>chr19:26221469-26222002</v>
      </c>
      <c r="E123">
        <v>92.639105131321003</v>
      </c>
      <c r="F123">
        <v>2.45047457402582</v>
      </c>
      <c r="G123">
        <v>0.51934928978128703</v>
      </c>
      <c r="H123">
        <v>4.7183554926161202</v>
      </c>
      <c r="I123" s="11">
        <v>2.3775876349132402E-6</v>
      </c>
      <c r="J123" s="14">
        <v>2.0814977330921199E-3</v>
      </c>
    </row>
    <row r="124" spans="1:10" x14ac:dyDescent="0.2">
      <c r="A124" t="s">
        <v>5158</v>
      </c>
      <c r="B124">
        <v>66743186</v>
      </c>
      <c r="C124">
        <v>66744000</v>
      </c>
      <c r="D124" t="str">
        <f t="shared" si="1"/>
        <v>chr10:66743186-66744000</v>
      </c>
      <c r="E124">
        <v>219.89892626296501</v>
      </c>
      <c r="F124">
        <v>2.4489070951621299</v>
      </c>
      <c r="G124">
        <v>0.49008914917776097</v>
      </c>
      <c r="H124">
        <v>4.9968604676735699</v>
      </c>
      <c r="I124" s="11">
        <v>5.8271199156360697E-7</v>
      </c>
      <c r="J124" s="14">
        <v>6.9539392293222E-4</v>
      </c>
    </row>
    <row r="125" spans="1:10" x14ac:dyDescent="0.2">
      <c r="A125" t="s">
        <v>5168</v>
      </c>
      <c r="B125">
        <v>83220600</v>
      </c>
      <c r="C125">
        <v>83221200</v>
      </c>
      <c r="D125" t="str">
        <f t="shared" si="1"/>
        <v>chr8:83220600-83221200</v>
      </c>
      <c r="E125">
        <v>252.3553</v>
      </c>
      <c r="F125">
        <v>2.4467140000000001</v>
      </c>
      <c r="G125">
        <v>0.51086379999999998</v>
      </c>
      <c r="H125">
        <v>4.7893660000000002</v>
      </c>
      <c r="I125" s="11">
        <v>1.6730900000000001E-6</v>
      </c>
      <c r="J125" s="14">
        <v>1.5696E-3</v>
      </c>
    </row>
    <row r="126" spans="1:10" x14ac:dyDescent="0.2">
      <c r="A126" t="s">
        <v>5157</v>
      </c>
      <c r="B126">
        <v>3851081</v>
      </c>
      <c r="C126">
        <v>3851955</v>
      </c>
      <c r="D126" t="str">
        <f t="shared" si="1"/>
        <v>chr9:3851081-3851955</v>
      </c>
      <c r="E126">
        <v>73.035539999999997</v>
      </c>
      <c r="F126">
        <v>2.4466230000000002</v>
      </c>
      <c r="G126">
        <v>0.43977179999999999</v>
      </c>
      <c r="H126">
        <v>5.5633929999999996</v>
      </c>
      <c r="I126" s="11">
        <v>2.6457879999999999E-8</v>
      </c>
      <c r="J126" s="13">
        <v>6.1939659999999996E-5</v>
      </c>
    </row>
    <row r="127" spans="1:10" x14ac:dyDescent="0.2">
      <c r="A127" t="s">
        <v>5160</v>
      </c>
      <c r="B127">
        <v>122501723</v>
      </c>
      <c r="C127">
        <v>122502058</v>
      </c>
      <c r="D127" t="str">
        <f t="shared" si="1"/>
        <v>chr1:122501723-122502058</v>
      </c>
      <c r="E127">
        <v>54.860389715885802</v>
      </c>
      <c r="F127">
        <v>2.4462961958365299</v>
      </c>
      <c r="G127">
        <v>0.53210041770044303</v>
      </c>
      <c r="H127">
        <v>4.5974333311155604</v>
      </c>
      <c r="I127" s="11">
        <v>4.2772742859178503E-6</v>
      </c>
      <c r="J127" s="14">
        <v>3.2288248340938599E-3</v>
      </c>
    </row>
    <row r="128" spans="1:10" x14ac:dyDescent="0.2">
      <c r="A128" t="s">
        <v>5151</v>
      </c>
      <c r="B128">
        <v>85991999</v>
      </c>
      <c r="C128">
        <v>85992801</v>
      </c>
      <c r="D128" t="str">
        <f t="shared" si="1"/>
        <v>chr12:85991999-85992801</v>
      </c>
      <c r="E128">
        <v>250.87845034577899</v>
      </c>
      <c r="F128">
        <v>2.4448997048078298</v>
      </c>
      <c r="G128">
        <v>0.49923309889481998</v>
      </c>
      <c r="H128">
        <v>4.8973109159233097</v>
      </c>
      <c r="I128" s="11">
        <v>9.7157047812960303E-7</v>
      </c>
      <c r="J128" s="14">
        <v>1.0582880337580999E-3</v>
      </c>
    </row>
    <row r="129" spans="1:10" x14ac:dyDescent="0.2">
      <c r="A129" t="s">
        <v>5155</v>
      </c>
      <c r="B129">
        <v>13505469</v>
      </c>
      <c r="C129">
        <v>13505630</v>
      </c>
      <c r="D129" t="str">
        <f t="shared" si="1"/>
        <v>chr14:13505469-13505630</v>
      </c>
      <c r="E129">
        <v>63.267754031612903</v>
      </c>
      <c r="F129">
        <v>2.44402810362114</v>
      </c>
      <c r="G129">
        <v>0.51121746118037104</v>
      </c>
      <c r="H129">
        <v>4.7807993451123902</v>
      </c>
      <c r="I129" s="11">
        <v>1.74599565244925E-6</v>
      </c>
      <c r="J129" s="14">
        <v>1.62858246205092E-3</v>
      </c>
    </row>
    <row r="130" spans="1:10" x14ac:dyDescent="0.2">
      <c r="A130" t="s">
        <v>5162</v>
      </c>
      <c r="B130">
        <v>9380601</v>
      </c>
      <c r="C130">
        <v>9381999</v>
      </c>
      <c r="D130" t="str">
        <f t="shared" ref="D130:D193" si="2">A130&amp;":"&amp;B130&amp;"-"&amp;C130</f>
        <v>chr13:9380601-9381999</v>
      </c>
      <c r="E130">
        <v>367.028307032378</v>
      </c>
      <c r="F130">
        <v>2.43551907345124</v>
      </c>
      <c r="G130">
        <v>0.52087568088685099</v>
      </c>
      <c r="H130">
        <v>4.6758164430032396</v>
      </c>
      <c r="I130" s="11">
        <v>2.9278641044830101E-6</v>
      </c>
      <c r="J130" s="14">
        <v>2.4401902329126801E-3</v>
      </c>
    </row>
    <row r="131" spans="1:10" x14ac:dyDescent="0.2">
      <c r="A131" t="s">
        <v>5164</v>
      </c>
      <c r="B131">
        <v>140953600</v>
      </c>
      <c r="C131">
        <v>140954200</v>
      </c>
      <c r="D131" t="str">
        <f t="shared" si="2"/>
        <v>chr6:140953600-140954200</v>
      </c>
      <c r="E131">
        <v>157.79805597206399</v>
      </c>
      <c r="F131">
        <v>2.4316429881705299</v>
      </c>
      <c r="G131">
        <v>0.45622637270106597</v>
      </c>
      <c r="H131">
        <v>5.32990448091397</v>
      </c>
      <c r="I131" s="11">
        <v>9.82644352422825E-8</v>
      </c>
      <c r="J131" s="14">
        <v>1.73350212775948E-4</v>
      </c>
    </row>
    <row r="132" spans="1:10" x14ac:dyDescent="0.2">
      <c r="A132" t="s">
        <v>5162</v>
      </c>
      <c r="B132">
        <v>54209000</v>
      </c>
      <c r="C132">
        <v>54210400</v>
      </c>
      <c r="D132" t="str">
        <f t="shared" si="2"/>
        <v>chr13:54209000-54210400</v>
      </c>
      <c r="E132">
        <v>387.22855596067097</v>
      </c>
      <c r="F132">
        <v>2.4289683166743901</v>
      </c>
      <c r="G132">
        <v>0.46976904530475799</v>
      </c>
      <c r="H132">
        <v>5.1705584711283397</v>
      </c>
      <c r="I132" s="11">
        <v>2.3339542936516101E-7</v>
      </c>
      <c r="J132" s="14">
        <v>3.4436222536851098E-4</v>
      </c>
    </row>
    <row r="133" spans="1:10" x14ac:dyDescent="0.2">
      <c r="A133" t="s">
        <v>5165</v>
      </c>
      <c r="B133">
        <v>92189200</v>
      </c>
      <c r="C133">
        <v>92189400</v>
      </c>
      <c r="D133" t="str">
        <f t="shared" si="2"/>
        <v>chr7:92189200-92189400</v>
      </c>
      <c r="E133">
        <v>85.621612788565599</v>
      </c>
      <c r="F133">
        <v>2.4267756901787698</v>
      </c>
      <c r="G133">
        <v>0.52875873046076605</v>
      </c>
      <c r="H133">
        <v>4.5895709146287702</v>
      </c>
      <c r="I133" s="11">
        <v>4.4415808705902001E-6</v>
      </c>
      <c r="J133" s="14">
        <v>3.2853478577334798E-3</v>
      </c>
    </row>
    <row r="134" spans="1:10" x14ac:dyDescent="0.2">
      <c r="A134" t="s">
        <v>5165</v>
      </c>
      <c r="B134">
        <v>112620200</v>
      </c>
      <c r="C134">
        <v>112621400</v>
      </c>
      <c r="D134" t="str">
        <f t="shared" si="2"/>
        <v>chr7:112620200-112621400</v>
      </c>
      <c r="E134">
        <v>282.16263210627102</v>
      </c>
      <c r="F134">
        <v>2.4266840241124701</v>
      </c>
      <c r="G134">
        <v>0.463486091791042</v>
      </c>
      <c r="H134">
        <v>5.2357213454562999</v>
      </c>
      <c r="I134" s="11">
        <v>1.64341739911618E-7</v>
      </c>
      <c r="J134" s="14">
        <v>2.6149509848936899E-4</v>
      </c>
    </row>
    <row r="135" spans="1:10" x14ac:dyDescent="0.2">
      <c r="A135" t="s">
        <v>5152</v>
      </c>
      <c r="B135">
        <v>94249800</v>
      </c>
      <c r="C135">
        <v>94250800</v>
      </c>
      <c r="D135" t="str">
        <f t="shared" si="2"/>
        <v>chr16:94249800-94250800</v>
      </c>
      <c r="E135">
        <v>269.697802463524</v>
      </c>
      <c r="F135">
        <v>2.42445485407102</v>
      </c>
      <c r="G135">
        <v>0.471418180952345</v>
      </c>
      <c r="H135">
        <v>5.1428963753014596</v>
      </c>
      <c r="I135" s="11">
        <v>2.7053485980102701E-7</v>
      </c>
      <c r="J135" s="14">
        <v>3.92031582239705E-4</v>
      </c>
    </row>
    <row r="136" spans="1:10" x14ac:dyDescent="0.2">
      <c r="A136" t="s">
        <v>5163</v>
      </c>
      <c r="B136">
        <v>142757950</v>
      </c>
      <c r="C136">
        <v>142758476</v>
      </c>
      <c r="D136" t="str">
        <f t="shared" si="2"/>
        <v>chr2:142757950-142758476</v>
      </c>
      <c r="E136">
        <v>236.987425480962</v>
      </c>
      <c r="F136">
        <v>2.4224729068169002</v>
      </c>
      <c r="G136">
        <v>0.54491255262684302</v>
      </c>
      <c r="H136">
        <v>4.44561773286184</v>
      </c>
      <c r="I136" s="11">
        <v>8.7639667969869794E-6</v>
      </c>
      <c r="J136" s="14">
        <v>5.6371057872729004E-3</v>
      </c>
    </row>
    <row r="137" spans="1:10" x14ac:dyDescent="0.2">
      <c r="A137" t="s">
        <v>5167</v>
      </c>
      <c r="B137">
        <v>77598200</v>
      </c>
      <c r="C137">
        <v>77599400</v>
      </c>
      <c r="D137" t="str">
        <f t="shared" si="2"/>
        <v>chr15:77598200-77599400</v>
      </c>
      <c r="E137">
        <v>202.28520505543901</v>
      </c>
      <c r="F137">
        <v>2.4152319810376799</v>
      </c>
      <c r="G137">
        <v>0.41974800565092002</v>
      </c>
      <c r="H137">
        <v>5.7540046611830498</v>
      </c>
      <c r="I137" s="11">
        <v>8.7153751593354399E-9</v>
      </c>
      <c r="J137" s="13">
        <v>2.6194382833055201E-5</v>
      </c>
    </row>
    <row r="138" spans="1:10" x14ac:dyDescent="0.2">
      <c r="A138" t="s">
        <v>5167</v>
      </c>
      <c r="B138">
        <v>77581000</v>
      </c>
      <c r="C138">
        <v>77582400</v>
      </c>
      <c r="D138" t="str">
        <f t="shared" si="2"/>
        <v>chr15:77581000-77582400</v>
      </c>
      <c r="E138">
        <v>752.98613463760103</v>
      </c>
      <c r="F138">
        <v>2.40722886296086</v>
      </c>
      <c r="G138">
        <v>0.60154645695888997</v>
      </c>
      <c r="H138">
        <v>4.0017339228138402</v>
      </c>
      <c r="I138" s="11">
        <v>6.2879987055954297E-5</v>
      </c>
      <c r="J138" s="14">
        <v>2.4650625650227801E-2</v>
      </c>
    </row>
    <row r="139" spans="1:10" x14ac:dyDescent="0.2">
      <c r="A139" t="s">
        <v>5159</v>
      </c>
      <c r="B139">
        <v>42890600</v>
      </c>
      <c r="C139">
        <v>42893800</v>
      </c>
      <c r="D139" t="str">
        <f t="shared" si="2"/>
        <v>chr17:42890600-42893800</v>
      </c>
      <c r="E139">
        <v>35.082452429778499</v>
      </c>
      <c r="F139">
        <v>2.3936269637649099</v>
      </c>
      <c r="G139">
        <v>0.55389438028897897</v>
      </c>
      <c r="H139">
        <v>4.3214501698249901</v>
      </c>
      <c r="I139" s="11">
        <v>1.5500706061953899E-5</v>
      </c>
      <c r="J139" s="14">
        <v>8.7050141631455202E-3</v>
      </c>
    </row>
    <row r="140" spans="1:10" x14ac:dyDescent="0.2">
      <c r="A140" t="s">
        <v>5160</v>
      </c>
      <c r="B140">
        <v>35447395</v>
      </c>
      <c r="C140">
        <v>35447712</v>
      </c>
      <c r="D140" t="str">
        <f t="shared" si="2"/>
        <v>chr1:35447395-35447712</v>
      </c>
      <c r="E140">
        <v>117.24733531462201</v>
      </c>
      <c r="F140">
        <v>2.3935780374464102</v>
      </c>
      <c r="G140">
        <v>0.47951093852672699</v>
      </c>
      <c r="H140">
        <v>4.9917068519866499</v>
      </c>
      <c r="I140" s="11">
        <v>5.9848041790243904E-7</v>
      </c>
      <c r="J140" s="14">
        <v>7.0363542589414101E-4</v>
      </c>
    </row>
    <row r="141" spans="1:10" x14ac:dyDescent="0.2">
      <c r="A141" t="s">
        <v>5155</v>
      </c>
      <c r="B141">
        <v>87478000</v>
      </c>
      <c r="C141">
        <v>87478800</v>
      </c>
      <c r="D141" t="str">
        <f t="shared" si="2"/>
        <v>chr14:87478000-87478800</v>
      </c>
      <c r="E141">
        <v>102.925731225851</v>
      </c>
      <c r="F141">
        <v>2.3885246919046401</v>
      </c>
      <c r="G141">
        <v>0.42917978542020602</v>
      </c>
      <c r="H141">
        <v>5.5653243070757803</v>
      </c>
      <c r="I141" s="11">
        <v>2.6166530510140301E-8</v>
      </c>
      <c r="J141" s="13">
        <v>6.1939660668902701E-5</v>
      </c>
    </row>
    <row r="142" spans="1:10" x14ac:dyDescent="0.2">
      <c r="A142" t="s">
        <v>5154</v>
      </c>
      <c r="B142">
        <v>105240936</v>
      </c>
      <c r="C142">
        <v>105241599</v>
      </c>
      <c r="D142" t="str">
        <f t="shared" si="2"/>
        <v>chr5:105240936-105241599</v>
      </c>
      <c r="E142">
        <v>113.67206718871699</v>
      </c>
      <c r="F142">
        <v>2.3877453929990899</v>
      </c>
      <c r="G142">
        <v>0.44529837327648703</v>
      </c>
      <c r="H142">
        <v>5.3621246703197203</v>
      </c>
      <c r="I142" s="11">
        <v>8.2248740165496296E-8</v>
      </c>
      <c r="J142" s="14">
        <v>1.55219631164185E-4</v>
      </c>
    </row>
    <row r="143" spans="1:10" x14ac:dyDescent="0.2">
      <c r="A143" t="s">
        <v>5161</v>
      </c>
      <c r="B143">
        <v>107285579</v>
      </c>
      <c r="C143">
        <v>107285894</v>
      </c>
      <c r="D143" t="str">
        <f t="shared" si="2"/>
        <v>chr4:107285579-107285894</v>
      </c>
      <c r="E143">
        <v>59.406527919508001</v>
      </c>
      <c r="F143">
        <v>2.3873199380874701</v>
      </c>
      <c r="G143">
        <v>0.44574767618331301</v>
      </c>
      <c r="H143">
        <v>5.3557653032064003</v>
      </c>
      <c r="I143" s="11">
        <v>8.5195037049455995E-8</v>
      </c>
      <c r="J143" s="14">
        <v>1.5712578770556401E-4</v>
      </c>
    </row>
    <row r="144" spans="1:10" x14ac:dyDescent="0.2">
      <c r="A144" t="s">
        <v>5163</v>
      </c>
      <c r="B144">
        <v>70608530</v>
      </c>
      <c r="C144">
        <v>70608810</v>
      </c>
      <c r="D144" t="str">
        <f t="shared" si="2"/>
        <v>chr2:70608530-70608810</v>
      </c>
      <c r="E144">
        <v>40.9003923810617</v>
      </c>
      <c r="F144">
        <v>2.38610877424277</v>
      </c>
      <c r="G144">
        <v>0.44138365991912198</v>
      </c>
      <c r="H144">
        <v>5.4059744184458198</v>
      </c>
      <c r="I144" s="11">
        <v>6.4456996458729901E-8</v>
      </c>
      <c r="J144" s="14">
        <v>1.3374364664341299E-4</v>
      </c>
    </row>
    <row r="145" spans="1:10" x14ac:dyDescent="0.2">
      <c r="A145" t="s">
        <v>5165</v>
      </c>
      <c r="B145">
        <v>93795339</v>
      </c>
      <c r="C145">
        <v>93795560</v>
      </c>
      <c r="D145" t="str">
        <f t="shared" si="2"/>
        <v>chr7:93795339-93795560</v>
      </c>
      <c r="E145">
        <v>48.639791063433101</v>
      </c>
      <c r="F145">
        <v>2.3770458661044298</v>
      </c>
      <c r="G145">
        <v>0.47513170002743399</v>
      </c>
      <c r="H145">
        <v>5.0029199608596402</v>
      </c>
      <c r="I145" s="11">
        <v>5.6468390318122505E-7</v>
      </c>
      <c r="J145" s="14">
        <v>6.8621423037039896E-4</v>
      </c>
    </row>
    <row r="146" spans="1:10" x14ac:dyDescent="0.2">
      <c r="A146" t="s">
        <v>5157</v>
      </c>
      <c r="B146">
        <v>84129400</v>
      </c>
      <c r="C146">
        <v>84129800</v>
      </c>
      <c r="D146" t="str">
        <f t="shared" si="2"/>
        <v>chr9:84129400-84129800</v>
      </c>
      <c r="E146">
        <v>44.664549999999998</v>
      </c>
      <c r="F146">
        <v>2.3729870000000002</v>
      </c>
      <c r="G146">
        <v>0.50395429999999997</v>
      </c>
      <c r="H146">
        <v>4.7087349999999999</v>
      </c>
      <c r="I146" s="11">
        <v>2.4925930000000001E-6</v>
      </c>
      <c r="J146" s="14">
        <v>2.1518370000000002E-3</v>
      </c>
    </row>
    <row r="147" spans="1:10" x14ac:dyDescent="0.2">
      <c r="A147" t="s">
        <v>5154</v>
      </c>
      <c r="B147">
        <v>89897200</v>
      </c>
      <c r="C147">
        <v>89898000</v>
      </c>
      <c r="D147" t="str">
        <f t="shared" si="2"/>
        <v>chr5:89897200-89898000</v>
      </c>
      <c r="E147">
        <v>463.307520463716</v>
      </c>
      <c r="F147">
        <v>2.3696746867297298</v>
      </c>
      <c r="G147">
        <v>0.602857056705845</v>
      </c>
      <c r="H147">
        <v>3.9307405634068502</v>
      </c>
      <c r="I147" s="11">
        <v>8.4684613553954595E-5</v>
      </c>
      <c r="J147" s="14">
        <v>3.1308036663310397E-2</v>
      </c>
    </row>
    <row r="148" spans="1:10" x14ac:dyDescent="0.2">
      <c r="A148" t="s">
        <v>5163</v>
      </c>
      <c r="B148">
        <v>90779264</v>
      </c>
      <c r="C148">
        <v>90779482</v>
      </c>
      <c r="D148" t="str">
        <f t="shared" si="2"/>
        <v>chr2:90779264-90779482</v>
      </c>
      <c r="E148">
        <v>52.655582008706901</v>
      </c>
      <c r="F148">
        <v>2.3668029752311401</v>
      </c>
      <c r="G148">
        <v>0.50584139011083795</v>
      </c>
      <c r="H148">
        <v>4.6789428890200897</v>
      </c>
      <c r="I148" s="11">
        <v>2.88357740741914E-6</v>
      </c>
      <c r="J148" s="14">
        <v>2.4375090085766598E-3</v>
      </c>
    </row>
    <row r="149" spans="1:10" x14ac:dyDescent="0.2">
      <c r="A149" t="s">
        <v>5164</v>
      </c>
      <c r="B149">
        <v>17478827</v>
      </c>
      <c r="C149">
        <v>17479155</v>
      </c>
      <c r="D149" t="str">
        <f t="shared" si="2"/>
        <v>chr6:17478827-17479155</v>
      </c>
      <c r="E149">
        <v>52.983179077489197</v>
      </c>
      <c r="F149">
        <v>2.3646615948832399</v>
      </c>
      <c r="G149">
        <v>0.39928138292895399</v>
      </c>
      <c r="H149">
        <v>5.9222936404826001</v>
      </c>
      <c r="I149" s="11">
        <v>3.1748207116015098E-9</v>
      </c>
      <c r="J149" s="13">
        <v>1.1710686969823E-5</v>
      </c>
    </row>
    <row r="150" spans="1:10" x14ac:dyDescent="0.2">
      <c r="A150" t="s">
        <v>5167</v>
      </c>
      <c r="B150">
        <v>90664600</v>
      </c>
      <c r="C150">
        <v>90664800</v>
      </c>
      <c r="D150" t="str">
        <f t="shared" si="2"/>
        <v>chr15:90664600-90664800</v>
      </c>
      <c r="E150">
        <v>70.182266411352501</v>
      </c>
      <c r="F150">
        <v>2.3607746974189499</v>
      </c>
      <c r="G150">
        <v>0.45146701017450103</v>
      </c>
      <c r="H150">
        <v>5.2291189482626201</v>
      </c>
      <c r="I150" s="11">
        <v>1.70319761132165E-7</v>
      </c>
      <c r="J150" s="14">
        <v>2.6741817694542701E-4</v>
      </c>
    </row>
    <row r="151" spans="1:10" x14ac:dyDescent="0.2">
      <c r="A151" t="s">
        <v>5165</v>
      </c>
      <c r="B151">
        <v>83434001</v>
      </c>
      <c r="C151">
        <v>83434799</v>
      </c>
      <c r="D151" t="str">
        <f t="shared" si="2"/>
        <v>chr7:83434001-83434799</v>
      </c>
      <c r="E151">
        <v>197.24693277732101</v>
      </c>
      <c r="F151">
        <v>2.3606573021449999</v>
      </c>
      <c r="G151">
        <v>0.55081141753215601</v>
      </c>
      <c r="H151">
        <v>4.2857813527570698</v>
      </c>
      <c r="I151" s="11">
        <v>1.8209802143943598E-5</v>
      </c>
      <c r="J151" s="14">
        <v>9.8187132164781008E-3</v>
      </c>
    </row>
    <row r="152" spans="1:10" x14ac:dyDescent="0.2">
      <c r="A152" t="s">
        <v>5154</v>
      </c>
      <c r="B152">
        <v>133643600</v>
      </c>
      <c r="C152">
        <v>133643800</v>
      </c>
      <c r="D152" t="str">
        <f t="shared" si="2"/>
        <v>chr5:133643600-133643800</v>
      </c>
      <c r="E152">
        <v>50.652669842307603</v>
      </c>
      <c r="F152">
        <v>2.3568862646333</v>
      </c>
      <c r="G152">
        <v>0.56495988588594803</v>
      </c>
      <c r="H152">
        <v>4.1717763039712397</v>
      </c>
      <c r="I152" s="11">
        <v>3.0223427484046702E-5</v>
      </c>
      <c r="J152" s="14">
        <v>1.4598904932241899E-2</v>
      </c>
    </row>
    <row r="153" spans="1:10" x14ac:dyDescent="0.2">
      <c r="A153" t="s">
        <v>5161</v>
      </c>
      <c r="B153">
        <v>129009201</v>
      </c>
      <c r="C153">
        <v>129013199</v>
      </c>
      <c r="D153" t="str">
        <f t="shared" si="2"/>
        <v>chr4:129009201-129013199</v>
      </c>
      <c r="E153">
        <v>1572.6598010954201</v>
      </c>
      <c r="F153">
        <v>2.3559938673373599</v>
      </c>
      <c r="G153">
        <v>0.58728920556611197</v>
      </c>
      <c r="H153">
        <v>4.0116417005593101</v>
      </c>
      <c r="I153" s="11">
        <v>6.02979672421568E-5</v>
      </c>
      <c r="J153" s="14">
        <v>2.4003147061775001E-2</v>
      </c>
    </row>
    <row r="154" spans="1:10" x14ac:dyDescent="0.2">
      <c r="A154" t="s">
        <v>5154</v>
      </c>
      <c r="B154">
        <v>64175400</v>
      </c>
      <c r="C154">
        <v>64175800</v>
      </c>
      <c r="D154" t="str">
        <f t="shared" si="2"/>
        <v>chr5:64175400-64175800</v>
      </c>
      <c r="E154">
        <v>67.828865352597703</v>
      </c>
      <c r="F154">
        <v>2.3475831191776</v>
      </c>
      <c r="G154">
        <v>0.43823464600205603</v>
      </c>
      <c r="H154">
        <v>5.3569089997658104</v>
      </c>
      <c r="I154" s="11">
        <v>8.4657731048830794E-8</v>
      </c>
      <c r="J154" s="14">
        <v>1.5712578770556401E-4</v>
      </c>
    </row>
    <row r="155" spans="1:10" x14ac:dyDescent="0.2">
      <c r="A155" t="s">
        <v>5154</v>
      </c>
      <c r="B155">
        <v>90000200</v>
      </c>
      <c r="C155">
        <v>90001200</v>
      </c>
      <c r="D155" t="str">
        <f t="shared" si="2"/>
        <v>chr5:90000200-90001200</v>
      </c>
      <c r="E155">
        <v>155.52168976556999</v>
      </c>
      <c r="F155">
        <v>2.3472704562106799</v>
      </c>
      <c r="G155">
        <v>0.464181034688395</v>
      </c>
      <c r="H155">
        <v>5.0567995691301899</v>
      </c>
      <c r="I155" s="11">
        <v>4.26350915038524E-7</v>
      </c>
      <c r="J155" s="14">
        <v>5.7663605966531202E-4</v>
      </c>
    </row>
    <row r="156" spans="1:10" x14ac:dyDescent="0.2">
      <c r="A156" t="s">
        <v>5165</v>
      </c>
      <c r="B156">
        <v>52429763</v>
      </c>
      <c r="C156">
        <v>52430177</v>
      </c>
      <c r="D156" t="str">
        <f t="shared" si="2"/>
        <v>chr7:52429763-52430177</v>
      </c>
      <c r="E156">
        <v>28.3923254670419</v>
      </c>
      <c r="F156">
        <v>2.3425488497121698</v>
      </c>
      <c r="G156">
        <v>0.52207753071389196</v>
      </c>
      <c r="H156">
        <v>4.4869750408698001</v>
      </c>
      <c r="I156" s="11">
        <v>7.2241533896644504E-6</v>
      </c>
      <c r="J156" s="14">
        <v>4.8249912386384803E-3</v>
      </c>
    </row>
    <row r="157" spans="1:10" x14ac:dyDescent="0.2">
      <c r="A157" t="s">
        <v>5163</v>
      </c>
      <c r="B157">
        <v>75719401</v>
      </c>
      <c r="C157">
        <v>75720948</v>
      </c>
      <c r="D157" t="str">
        <f t="shared" si="2"/>
        <v>chr2:75719401-75720948</v>
      </c>
      <c r="E157">
        <v>179.40333101004501</v>
      </c>
      <c r="F157">
        <v>2.3417999173295598</v>
      </c>
      <c r="G157">
        <v>0.45233200662228301</v>
      </c>
      <c r="H157">
        <v>5.1771704921271802</v>
      </c>
      <c r="I157" s="11">
        <v>2.2527633461081201E-7</v>
      </c>
      <c r="J157" s="14">
        <v>3.3543232872477303E-4</v>
      </c>
    </row>
    <row r="158" spans="1:10" x14ac:dyDescent="0.2">
      <c r="A158" t="s">
        <v>5160</v>
      </c>
      <c r="B158">
        <v>184573201</v>
      </c>
      <c r="C158">
        <v>184573800</v>
      </c>
      <c r="D158" t="str">
        <f t="shared" si="2"/>
        <v>chr1:184573201-184573800</v>
      </c>
      <c r="E158">
        <v>112.641009279364</v>
      </c>
      <c r="F158">
        <v>2.3358663169243199</v>
      </c>
      <c r="G158">
        <v>0.47774150800620402</v>
      </c>
      <c r="H158">
        <v>4.8893936946629797</v>
      </c>
      <c r="I158" s="11">
        <v>1.0114702670056499E-6</v>
      </c>
      <c r="J158" s="14">
        <v>1.0871563765877501E-3</v>
      </c>
    </row>
    <row r="159" spans="1:10" x14ac:dyDescent="0.2">
      <c r="A159" t="s">
        <v>5150</v>
      </c>
      <c r="B159">
        <v>60675000</v>
      </c>
      <c r="C159">
        <v>60675600</v>
      </c>
      <c r="D159" t="str">
        <f t="shared" si="2"/>
        <v>chr19:60675000-60675600</v>
      </c>
      <c r="E159">
        <v>303.766285967199</v>
      </c>
      <c r="F159">
        <v>2.33263379573977</v>
      </c>
      <c r="G159">
        <v>0.56097699646547305</v>
      </c>
      <c r="H159">
        <v>4.1581630092444302</v>
      </c>
      <c r="I159" s="11">
        <v>3.2081706682721198E-5</v>
      </c>
      <c r="J159" s="14">
        <v>1.51997469271006E-2</v>
      </c>
    </row>
    <row r="160" spans="1:10" x14ac:dyDescent="0.2">
      <c r="A160" t="s">
        <v>5155</v>
      </c>
      <c r="B160">
        <v>28657400</v>
      </c>
      <c r="C160">
        <v>28657600</v>
      </c>
      <c r="D160" t="str">
        <f t="shared" si="2"/>
        <v>chr14:28657400-28657600</v>
      </c>
      <c r="E160">
        <v>30.7609614303223</v>
      </c>
      <c r="F160">
        <v>2.33249738963034</v>
      </c>
      <c r="G160">
        <v>0.55644831710831899</v>
      </c>
      <c r="H160">
        <v>4.1917592666135999</v>
      </c>
      <c r="I160" s="11">
        <v>2.7679962389943901E-5</v>
      </c>
      <c r="J160" s="14">
        <v>1.37590208638281E-2</v>
      </c>
    </row>
    <row r="161" spans="1:10" x14ac:dyDescent="0.2">
      <c r="A161" t="s">
        <v>5150</v>
      </c>
      <c r="B161">
        <v>18318302</v>
      </c>
      <c r="C161">
        <v>18319131</v>
      </c>
      <c r="D161" t="str">
        <f t="shared" si="2"/>
        <v>chr19:18318302-18319131</v>
      </c>
      <c r="E161">
        <v>174.54834302440199</v>
      </c>
      <c r="F161">
        <v>2.3281624434169399</v>
      </c>
      <c r="G161">
        <v>0.510502881293593</v>
      </c>
      <c r="H161">
        <v>4.5605275283020497</v>
      </c>
      <c r="I161" s="11">
        <v>5.1025272321607799E-6</v>
      </c>
      <c r="J161" s="14">
        <v>3.6481721024337601E-3</v>
      </c>
    </row>
    <row r="162" spans="1:10" x14ac:dyDescent="0.2">
      <c r="A162" t="s">
        <v>5151</v>
      </c>
      <c r="B162">
        <v>26114801</v>
      </c>
      <c r="C162">
        <v>26116399</v>
      </c>
      <c r="D162" t="str">
        <f t="shared" si="2"/>
        <v>chr12:26114801-26116399</v>
      </c>
      <c r="E162">
        <v>578.74978484463702</v>
      </c>
      <c r="F162">
        <v>2.3272498638735102</v>
      </c>
      <c r="G162">
        <v>0.53636322858297303</v>
      </c>
      <c r="H162">
        <v>4.3389437229355101</v>
      </c>
      <c r="I162" s="11">
        <v>1.43169175806548E-5</v>
      </c>
      <c r="J162" s="14">
        <v>8.1258544349687E-3</v>
      </c>
    </row>
    <row r="163" spans="1:10" x14ac:dyDescent="0.2">
      <c r="A163" t="s">
        <v>5160</v>
      </c>
      <c r="B163">
        <v>163290801</v>
      </c>
      <c r="C163">
        <v>163292371</v>
      </c>
      <c r="D163" t="str">
        <f t="shared" si="2"/>
        <v>chr1:163290801-163292371</v>
      </c>
      <c r="E163">
        <v>239.54366226474301</v>
      </c>
      <c r="F163">
        <v>2.3265723507787701</v>
      </c>
      <c r="G163">
        <v>0.44653226369138299</v>
      </c>
      <c r="H163">
        <v>5.2103118631238798</v>
      </c>
      <c r="I163" s="11">
        <v>1.88523466722091E-7</v>
      </c>
      <c r="J163" s="14">
        <v>2.88652548354044E-4</v>
      </c>
    </row>
    <row r="164" spans="1:10" x14ac:dyDescent="0.2">
      <c r="A164" t="s">
        <v>5160</v>
      </c>
      <c r="B164">
        <v>62200760</v>
      </c>
      <c r="C164">
        <v>62201519</v>
      </c>
      <c r="D164" t="str">
        <f t="shared" si="2"/>
        <v>chr1:62200760-62201519</v>
      </c>
      <c r="E164">
        <v>73.549967758992395</v>
      </c>
      <c r="F164">
        <v>2.3239324585549199</v>
      </c>
      <c r="G164">
        <v>0.36980626244520198</v>
      </c>
      <c r="H164">
        <v>6.2841890323565801</v>
      </c>
      <c r="I164" s="11">
        <v>3.2956950021579397E-10</v>
      </c>
      <c r="J164" s="13">
        <v>1.9103142969829698E-6</v>
      </c>
    </row>
    <row r="165" spans="1:10" x14ac:dyDescent="0.2">
      <c r="A165" t="s">
        <v>5165</v>
      </c>
      <c r="B165">
        <v>120179001</v>
      </c>
      <c r="C165">
        <v>120179600</v>
      </c>
      <c r="D165" t="str">
        <f t="shared" si="2"/>
        <v>chr7:120179001-120179600</v>
      </c>
      <c r="E165">
        <v>90.261911442006394</v>
      </c>
      <c r="F165">
        <v>2.3128513835584301</v>
      </c>
      <c r="G165">
        <v>0.46107952415509001</v>
      </c>
      <c r="H165">
        <v>5.0161658941516398</v>
      </c>
      <c r="I165" s="11">
        <v>5.2712818068508697E-7</v>
      </c>
      <c r="J165" s="14">
        <v>6.5307157707640399E-4</v>
      </c>
    </row>
    <row r="166" spans="1:10" x14ac:dyDescent="0.2">
      <c r="A166" t="s">
        <v>5158</v>
      </c>
      <c r="B166">
        <v>17478201</v>
      </c>
      <c r="C166">
        <v>17480199</v>
      </c>
      <c r="D166" t="str">
        <f t="shared" si="2"/>
        <v>chr10:17478201-17480199</v>
      </c>
      <c r="E166">
        <v>614.02675459839395</v>
      </c>
      <c r="F166">
        <v>2.3117914526210002</v>
      </c>
      <c r="G166">
        <v>0.606659373212867</v>
      </c>
      <c r="H166">
        <v>3.8106910643739802</v>
      </c>
      <c r="I166">
        <v>1.38578859538017E-4</v>
      </c>
      <c r="J166" s="14">
        <v>4.4848796169740697E-2</v>
      </c>
    </row>
    <row r="167" spans="1:10" x14ac:dyDescent="0.2">
      <c r="A167" t="s">
        <v>5155</v>
      </c>
      <c r="B167">
        <v>99981200</v>
      </c>
      <c r="C167">
        <v>99981800</v>
      </c>
      <c r="D167" t="str">
        <f t="shared" si="2"/>
        <v>chr14:99981200-99981800</v>
      </c>
      <c r="E167">
        <v>105.01829774218</v>
      </c>
      <c r="F167">
        <v>2.3102510347088301</v>
      </c>
      <c r="G167">
        <v>0.50078483396214801</v>
      </c>
      <c r="H167">
        <v>4.6132607819418201</v>
      </c>
      <c r="I167" s="11">
        <v>3.9640043589408999E-6</v>
      </c>
      <c r="J167" s="14">
        <v>3.06152491370349E-3</v>
      </c>
    </row>
    <row r="168" spans="1:10" x14ac:dyDescent="0.2">
      <c r="A168" t="s">
        <v>5154</v>
      </c>
      <c r="B168">
        <v>49988001</v>
      </c>
      <c r="C168">
        <v>49989199</v>
      </c>
      <c r="D168" t="str">
        <f t="shared" si="2"/>
        <v>chr5:49988001-49989199</v>
      </c>
      <c r="E168">
        <v>331.58828595644002</v>
      </c>
      <c r="F168">
        <v>2.3072647161269502</v>
      </c>
      <c r="G168">
        <v>0.56414297506526301</v>
      </c>
      <c r="H168">
        <v>4.0898580999967997</v>
      </c>
      <c r="I168" s="11">
        <v>4.31637179121643E-5</v>
      </c>
      <c r="J168" s="14">
        <v>1.8831796380178401E-2</v>
      </c>
    </row>
    <row r="169" spans="1:10" x14ac:dyDescent="0.2">
      <c r="A169" t="s">
        <v>5155</v>
      </c>
      <c r="B169">
        <v>40885000</v>
      </c>
      <c r="C169">
        <v>40886120</v>
      </c>
      <c r="D169" t="str">
        <f t="shared" si="2"/>
        <v>chr14:40885000-40886120</v>
      </c>
      <c r="E169">
        <v>284.015935355929</v>
      </c>
      <c r="F169">
        <v>2.30614444495296</v>
      </c>
      <c r="G169">
        <v>0.48455248174083998</v>
      </c>
      <c r="H169">
        <v>4.7593285182808804</v>
      </c>
      <c r="I169" s="11">
        <v>1.9423806826212201E-6</v>
      </c>
      <c r="J169" s="14">
        <v>1.76115330954604E-3</v>
      </c>
    </row>
    <row r="170" spans="1:10" x14ac:dyDescent="0.2">
      <c r="A170" t="s">
        <v>5163</v>
      </c>
      <c r="B170">
        <v>143093500</v>
      </c>
      <c r="C170">
        <v>143094559</v>
      </c>
      <c r="D170" t="str">
        <f t="shared" si="2"/>
        <v>chr2:143093500-143094559</v>
      </c>
      <c r="E170">
        <v>342.94572945391502</v>
      </c>
      <c r="F170">
        <v>2.30603431849784</v>
      </c>
      <c r="G170">
        <v>0.52462578428612205</v>
      </c>
      <c r="H170">
        <v>4.3955794540974402</v>
      </c>
      <c r="I170" s="11">
        <v>1.1047764325886E-5</v>
      </c>
      <c r="J170" s="14">
        <v>6.62228255154842E-3</v>
      </c>
    </row>
    <row r="171" spans="1:10" x14ac:dyDescent="0.2">
      <c r="A171" t="s">
        <v>5148</v>
      </c>
      <c r="B171">
        <v>60273200</v>
      </c>
      <c r="C171">
        <v>60273555</v>
      </c>
      <c r="D171" t="str">
        <f t="shared" si="2"/>
        <v>chr18:60273200-60273555</v>
      </c>
      <c r="E171">
        <v>67.996907236371499</v>
      </c>
      <c r="F171">
        <v>2.30549017785266</v>
      </c>
      <c r="G171">
        <v>0.46345402536325703</v>
      </c>
      <c r="H171">
        <v>4.9745822706914797</v>
      </c>
      <c r="I171" s="11">
        <v>6.5388489771673096E-7</v>
      </c>
      <c r="J171" s="14">
        <v>7.5115410068974395E-4</v>
      </c>
    </row>
    <row r="172" spans="1:10" x14ac:dyDescent="0.2">
      <c r="A172" t="s">
        <v>5158</v>
      </c>
      <c r="B172">
        <v>19034000</v>
      </c>
      <c r="C172">
        <v>19035600</v>
      </c>
      <c r="D172" t="str">
        <f t="shared" si="2"/>
        <v>chr10:19034000-19035600</v>
      </c>
      <c r="E172">
        <v>321.03632186973101</v>
      </c>
      <c r="F172">
        <v>2.3053177512502798</v>
      </c>
      <c r="G172">
        <v>0.42691672221931098</v>
      </c>
      <c r="H172">
        <v>5.3999237585873301</v>
      </c>
      <c r="I172" s="11">
        <v>6.6669224379852102E-8</v>
      </c>
      <c r="J172" s="14">
        <v>1.3375630916457701E-4</v>
      </c>
    </row>
    <row r="173" spans="1:10" x14ac:dyDescent="0.2">
      <c r="A173" t="s">
        <v>5159</v>
      </c>
      <c r="B173">
        <v>47652000</v>
      </c>
      <c r="C173">
        <v>47652800</v>
      </c>
      <c r="D173" t="str">
        <f t="shared" si="2"/>
        <v>chr17:47652000-47652800</v>
      </c>
      <c r="E173">
        <v>120.02409120879599</v>
      </c>
      <c r="F173">
        <v>2.3029930404446</v>
      </c>
      <c r="G173">
        <v>0.43650762355790901</v>
      </c>
      <c r="H173">
        <v>5.27595147519588</v>
      </c>
      <c r="I173" s="11">
        <v>1.3206903444471801E-7</v>
      </c>
      <c r="J173" s="14">
        <v>2.23277835638992E-4</v>
      </c>
    </row>
    <row r="174" spans="1:10" x14ac:dyDescent="0.2">
      <c r="A174" t="s">
        <v>5165</v>
      </c>
      <c r="B174">
        <v>74683800</v>
      </c>
      <c r="C174">
        <v>74684201</v>
      </c>
      <c r="D174" t="str">
        <f t="shared" si="2"/>
        <v>chr7:74683800-74684201</v>
      </c>
      <c r="E174">
        <v>55.7145158835811</v>
      </c>
      <c r="F174">
        <v>2.2988848128585699</v>
      </c>
      <c r="G174">
        <v>0.48503371685382102</v>
      </c>
      <c r="H174">
        <v>4.7396391899728698</v>
      </c>
      <c r="I174" s="11">
        <v>2.1409912044724599E-6</v>
      </c>
      <c r="J174" s="14">
        <v>1.91978304693191E-3</v>
      </c>
    </row>
    <row r="175" spans="1:10" x14ac:dyDescent="0.2">
      <c r="A175" t="s">
        <v>5164</v>
      </c>
      <c r="B175">
        <v>121317000</v>
      </c>
      <c r="C175">
        <v>121317400</v>
      </c>
      <c r="D175" t="str">
        <f t="shared" si="2"/>
        <v>chr6:121317000-121317400</v>
      </c>
      <c r="E175">
        <v>71.614346526178096</v>
      </c>
      <c r="F175">
        <v>2.2954293344802101</v>
      </c>
      <c r="G175">
        <v>0.42000990121189602</v>
      </c>
      <c r="H175">
        <v>5.46517910139017</v>
      </c>
      <c r="I175" s="11">
        <v>4.6243965183329302E-8</v>
      </c>
      <c r="J175" s="14">
        <v>1.00071324070522E-4</v>
      </c>
    </row>
    <row r="176" spans="1:10" x14ac:dyDescent="0.2">
      <c r="A176" t="s">
        <v>5162</v>
      </c>
      <c r="B176">
        <v>89929400</v>
      </c>
      <c r="C176">
        <v>89930000</v>
      </c>
      <c r="D176" t="str">
        <f t="shared" si="2"/>
        <v>chr13:89929400-89930000</v>
      </c>
      <c r="E176">
        <v>56.570309626803699</v>
      </c>
      <c r="F176">
        <v>2.2954239726724901</v>
      </c>
      <c r="G176">
        <v>0.56062925552167397</v>
      </c>
      <c r="H176">
        <v>4.0943706559454602</v>
      </c>
      <c r="I176" s="11">
        <v>4.2331664824836098E-5</v>
      </c>
      <c r="J176" s="14">
        <v>1.8583228969115299E-2</v>
      </c>
    </row>
    <row r="177" spans="1:10" x14ac:dyDescent="0.2">
      <c r="A177" t="s">
        <v>5160</v>
      </c>
      <c r="B177">
        <v>9876686</v>
      </c>
      <c r="C177">
        <v>9877720</v>
      </c>
      <c r="D177" t="str">
        <f t="shared" si="2"/>
        <v>chr1:9876686-9877720</v>
      </c>
      <c r="E177">
        <v>191.132786736349</v>
      </c>
      <c r="F177">
        <v>2.29356862531391</v>
      </c>
      <c r="G177">
        <v>0.438709163066965</v>
      </c>
      <c r="H177">
        <v>5.2279934371095402</v>
      </c>
      <c r="I177" s="11">
        <v>1.7135959187871999E-7</v>
      </c>
      <c r="J177" s="14">
        <v>2.6741817694542701E-4</v>
      </c>
    </row>
    <row r="178" spans="1:10" x14ac:dyDescent="0.2">
      <c r="A178" t="s">
        <v>5162</v>
      </c>
      <c r="B178">
        <v>42859197</v>
      </c>
      <c r="C178">
        <v>42859379</v>
      </c>
      <c r="D178" t="str">
        <f t="shared" si="2"/>
        <v>chr13:42859197-42859379</v>
      </c>
      <c r="E178">
        <v>96.764976524258103</v>
      </c>
      <c r="F178">
        <v>2.2895794968733401</v>
      </c>
      <c r="G178">
        <v>0.44892883270232697</v>
      </c>
      <c r="H178">
        <v>5.1000945586212802</v>
      </c>
      <c r="I178" s="11">
        <v>3.3948383811851798E-7</v>
      </c>
      <c r="J178" s="14">
        <v>4.74981788299978E-4</v>
      </c>
    </row>
    <row r="179" spans="1:10" x14ac:dyDescent="0.2">
      <c r="A179" t="s">
        <v>5154</v>
      </c>
      <c r="B179">
        <v>65293646</v>
      </c>
      <c r="C179">
        <v>65294021</v>
      </c>
      <c r="D179" t="str">
        <f t="shared" si="2"/>
        <v>chr5:65293646-65294021</v>
      </c>
      <c r="E179">
        <v>55.700689523623602</v>
      </c>
      <c r="F179">
        <v>2.2835927755223202</v>
      </c>
      <c r="G179">
        <v>0.53399686012816905</v>
      </c>
      <c r="H179">
        <v>4.2764161103385803</v>
      </c>
      <c r="I179" s="11">
        <v>1.8992607889343199E-5</v>
      </c>
      <c r="J179" s="14">
        <v>1.02068916153394E-2</v>
      </c>
    </row>
    <row r="180" spans="1:10" x14ac:dyDescent="0.2">
      <c r="A180" t="s">
        <v>5156</v>
      </c>
      <c r="B180">
        <v>116071253</v>
      </c>
      <c r="C180">
        <v>116071988</v>
      </c>
      <c r="D180" t="str">
        <f t="shared" si="2"/>
        <v>chr11:116071253-116071988</v>
      </c>
      <c r="E180">
        <v>199.259952171056</v>
      </c>
      <c r="F180">
        <v>2.2810361584641501</v>
      </c>
      <c r="G180">
        <v>0.45613001648129298</v>
      </c>
      <c r="H180">
        <v>5.0008464166876596</v>
      </c>
      <c r="I180" s="11">
        <v>5.7079169372580204E-7</v>
      </c>
      <c r="J180" s="14">
        <v>6.8621423037039896E-4</v>
      </c>
    </row>
    <row r="181" spans="1:10" x14ac:dyDescent="0.2">
      <c r="A181" t="s">
        <v>5164</v>
      </c>
      <c r="B181">
        <v>95112000</v>
      </c>
      <c r="C181">
        <v>95112400</v>
      </c>
      <c r="D181" t="str">
        <f t="shared" si="2"/>
        <v>chr6:95112000-95112400</v>
      </c>
      <c r="E181">
        <v>65.587170650244502</v>
      </c>
      <c r="F181">
        <v>2.2741885760215501</v>
      </c>
      <c r="G181">
        <v>0.499844710836297</v>
      </c>
      <c r="H181">
        <v>4.5497902182791403</v>
      </c>
      <c r="I181" s="11">
        <v>5.3699424271990196E-6</v>
      </c>
      <c r="J181" s="14">
        <v>3.8058353100086199E-3</v>
      </c>
    </row>
    <row r="182" spans="1:10" x14ac:dyDescent="0.2">
      <c r="A182" t="s">
        <v>5155</v>
      </c>
      <c r="B182">
        <v>48257635</v>
      </c>
      <c r="C182">
        <v>48258200</v>
      </c>
      <c r="D182" t="str">
        <f t="shared" si="2"/>
        <v>chr14:48257635-48258200</v>
      </c>
      <c r="E182">
        <v>104.952952487682</v>
      </c>
      <c r="F182">
        <v>2.2722491577899402</v>
      </c>
      <c r="G182">
        <v>0.48944878793388003</v>
      </c>
      <c r="H182">
        <v>4.6424655935543804</v>
      </c>
      <c r="I182" s="11">
        <v>3.4427598210133202E-6</v>
      </c>
      <c r="J182" s="14">
        <v>2.7390023342678399E-3</v>
      </c>
    </row>
    <row r="183" spans="1:10" x14ac:dyDescent="0.2">
      <c r="A183" t="s">
        <v>5163</v>
      </c>
      <c r="B183">
        <v>22857486</v>
      </c>
      <c r="C183">
        <v>22858172</v>
      </c>
      <c r="D183" t="str">
        <f t="shared" si="2"/>
        <v>chr2:22857486-22858172</v>
      </c>
      <c r="E183">
        <v>98.116474483524797</v>
      </c>
      <c r="F183">
        <v>2.2703008206423299</v>
      </c>
      <c r="G183">
        <v>0.485732459441649</v>
      </c>
      <c r="H183">
        <v>4.6739738646497804</v>
      </c>
      <c r="I183" s="11">
        <v>2.9542694289883302E-6</v>
      </c>
      <c r="J183" s="14">
        <v>2.4401902329126801E-3</v>
      </c>
    </row>
    <row r="184" spans="1:10" x14ac:dyDescent="0.2">
      <c r="A184" t="s">
        <v>5168</v>
      </c>
      <c r="B184">
        <v>66437200</v>
      </c>
      <c r="C184">
        <v>66439000</v>
      </c>
      <c r="D184" t="str">
        <f t="shared" si="2"/>
        <v>chr8:66437200-66439000</v>
      </c>
      <c r="E184">
        <v>297.48809999999997</v>
      </c>
      <c r="F184">
        <v>2.2700589999999998</v>
      </c>
      <c r="G184">
        <v>0.38954100000000003</v>
      </c>
      <c r="H184">
        <v>5.8275230000000002</v>
      </c>
      <c r="I184" s="11">
        <v>5.6256190000000004E-9</v>
      </c>
      <c r="J184" s="13">
        <v>1.790259E-5</v>
      </c>
    </row>
    <row r="185" spans="1:10" x14ac:dyDescent="0.2">
      <c r="A185" t="s">
        <v>5150</v>
      </c>
      <c r="B185">
        <v>56682800</v>
      </c>
      <c r="C185">
        <v>56683200</v>
      </c>
      <c r="D185" t="str">
        <f t="shared" si="2"/>
        <v>chr19:56682800-56683200</v>
      </c>
      <c r="E185">
        <v>76.223248655525495</v>
      </c>
      <c r="F185">
        <v>2.2697091175820798</v>
      </c>
      <c r="G185">
        <v>0.43992367775333602</v>
      </c>
      <c r="H185">
        <v>5.1593247473592498</v>
      </c>
      <c r="I185" s="11">
        <v>2.4784209455018702E-7</v>
      </c>
      <c r="J185" s="14">
        <v>3.6238310003063702E-4</v>
      </c>
    </row>
    <row r="186" spans="1:10" x14ac:dyDescent="0.2">
      <c r="A186" t="s">
        <v>5163</v>
      </c>
      <c r="B186">
        <v>90655000</v>
      </c>
      <c r="C186">
        <v>90655200</v>
      </c>
      <c r="D186" t="str">
        <f t="shared" si="2"/>
        <v>chr2:90655000-90655200</v>
      </c>
      <c r="E186">
        <v>31.695038904819899</v>
      </c>
      <c r="F186">
        <v>2.2691919544660002</v>
      </c>
      <c r="G186">
        <v>0.45211242182849898</v>
      </c>
      <c r="H186">
        <v>5.0190878306076998</v>
      </c>
      <c r="I186" s="11">
        <v>5.1917410305071304E-7</v>
      </c>
      <c r="J186" s="14">
        <v>6.4816490577713603E-4</v>
      </c>
    </row>
    <row r="187" spans="1:10" x14ac:dyDescent="0.2">
      <c r="A187" t="s">
        <v>5156</v>
      </c>
      <c r="B187">
        <v>68330471</v>
      </c>
      <c r="C187">
        <v>68331461</v>
      </c>
      <c r="D187" t="str">
        <f t="shared" si="2"/>
        <v>chr11:68330471-68331461</v>
      </c>
      <c r="E187">
        <v>303.89502744319998</v>
      </c>
      <c r="F187">
        <v>2.2687246953657398</v>
      </c>
      <c r="G187">
        <v>0.47588621741367898</v>
      </c>
      <c r="H187">
        <v>4.7673679386969496</v>
      </c>
      <c r="I187" s="11">
        <v>1.8664825990570601E-6</v>
      </c>
      <c r="J187" s="14">
        <v>1.7114590923410201E-3</v>
      </c>
    </row>
    <row r="188" spans="1:10" x14ac:dyDescent="0.2">
      <c r="A188" t="s">
        <v>5158</v>
      </c>
      <c r="B188">
        <v>18815000</v>
      </c>
      <c r="C188">
        <v>18815800</v>
      </c>
      <c r="D188" t="str">
        <f t="shared" si="2"/>
        <v>chr10:18815000-18815800</v>
      </c>
      <c r="E188">
        <v>127.13097100760599</v>
      </c>
      <c r="F188">
        <v>2.26565946600202</v>
      </c>
      <c r="G188">
        <v>0.46907014530499702</v>
      </c>
      <c r="H188">
        <v>4.8301080098134301</v>
      </c>
      <c r="I188" s="11">
        <v>1.36459007559677E-6</v>
      </c>
      <c r="J188" s="14">
        <v>1.39290317408352E-3</v>
      </c>
    </row>
    <row r="189" spans="1:10" x14ac:dyDescent="0.2">
      <c r="A189" t="s">
        <v>5152</v>
      </c>
      <c r="B189">
        <v>62861600</v>
      </c>
      <c r="C189">
        <v>62862000</v>
      </c>
      <c r="D189" t="str">
        <f t="shared" si="2"/>
        <v>chr16:62861600-62862000</v>
      </c>
      <c r="E189">
        <v>43.884226877588503</v>
      </c>
      <c r="F189">
        <v>2.2602867911865099</v>
      </c>
      <c r="G189">
        <v>0.44784527721380502</v>
      </c>
      <c r="H189">
        <v>5.0470260739345401</v>
      </c>
      <c r="I189" s="11">
        <v>4.4874013010544202E-7</v>
      </c>
      <c r="J189" s="14">
        <v>5.8733930948373495E-4</v>
      </c>
    </row>
    <row r="190" spans="1:10" x14ac:dyDescent="0.2">
      <c r="A190" t="s">
        <v>5159</v>
      </c>
      <c r="B190">
        <v>34257799</v>
      </c>
      <c r="C190">
        <v>34258201</v>
      </c>
      <c r="D190" t="str">
        <f t="shared" si="2"/>
        <v>chr17:34257799-34258201</v>
      </c>
      <c r="E190">
        <v>125.440893338834</v>
      </c>
      <c r="F190">
        <v>2.2588146220164398</v>
      </c>
      <c r="G190">
        <v>0.44778170706732701</v>
      </c>
      <c r="H190">
        <v>5.04445489033077</v>
      </c>
      <c r="I190" s="11">
        <v>4.5481611303626802E-7</v>
      </c>
      <c r="J190" s="14">
        <v>5.9052960263738705E-4</v>
      </c>
    </row>
    <row r="191" spans="1:10" x14ac:dyDescent="0.2">
      <c r="A191" t="s">
        <v>5153</v>
      </c>
      <c r="B191">
        <v>98202800</v>
      </c>
      <c r="C191">
        <v>98203000</v>
      </c>
      <c r="D191" t="str">
        <f t="shared" si="2"/>
        <v>chr3:98202800-98203000</v>
      </c>
      <c r="E191">
        <v>29.719348836330401</v>
      </c>
      <c r="F191">
        <v>2.2544473328038102</v>
      </c>
      <c r="G191">
        <v>0.51103543997133605</v>
      </c>
      <c r="H191">
        <v>4.41152835296562</v>
      </c>
      <c r="I191" s="11">
        <v>1.0264351010870899E-5</v>
      </c>
      <c r="J191" s="14">
        <v>6.3341973563244601E-3</v>
      </c>
    </row>
    <row r="192" spans="1:10" x14ac:dyDescent="0.2">
      <c r="A192" t="s">
        <v>5148</v>
      </c>
      <c r="B192">
        <v>60292835</v>
      </c>
      <c r="C192">
        <v>60293600</v>
      </c>
      <c r="D192" t="str">
        <f t="shared" si="2"/>
        <v>chr18:60292835-60293600</v>
      </c>
      <c r="E192">
        <v>71.0087637498943</v>
      </c>
      <c r="F192">
        <v>2.2507479364037302</v>
      </c>
      <c r="G192">
        <v>0.50255639837720101</v>
      </c>
      <c r="H192">
        <v>4.4785977129563799</v>
      </c>
      <c r="I192" s="11">
        <v>7.5134976497728604E-6</v>
      </c>
      <c r="J192" s="14">
        <v>4.9772781839203502E-3</v>
      </c>
    </row>
    <row r="193" spans="1:10" x14ac:dyDescent="0.2">
      <c r="A193" t="s">
        <v>5157</v>
      </c>
      <c r="B193">
        <v>51881401</v>
      </c>
      <c r="C193">
        <v>51882199</v>
      </c>
      <c r="D193" t="str">
        <f t="shared" si="2"/>
        <v>chr9:51881401-51882199</v>
      </c>
      <c r="E193">
        <v>159.60589999999999</v>
      </c>
      <c r="F193">
        <v>2.2506390000000001</v>
      </c>
      <c r="G193">
        <v>0.44785540000000001</v>
      </c>
      <c r="H193">
        <v>5.0253709999999998</v>
      </c>
      <c r="I193" s="11">
        <v>5.0246120000000003E-7</v>
      </c>
      <c r="J193" s="14">
        <v>6.3216240000000005E-4</v>
      </c>
    </row>
    <row r="194" spans="1:10" x14ac:dyDescent="0.2">
      <c r="A194" t="s">
        <v>5163</v>
      </c>
      <c r="B194">
        <v>117941600</v>
      </c>
      <c r="C194">
        <v>117942200</v>
      </c>
      <c r="D194" t="str">
        <f t="shared" ref="D194:D257" si="3">A194&amp;":"&amp;B194&amp;"-"&amp;C194</f>
        <v>chr2:117941600-117942200</v>
      </c>
      <c r="E194">
        <v>230.870044522038</v>
      </c>
      <c r="F194">
        <v>2.25051032890073</v>
      </c>
      <c r="G194">
        <v>0.545309411841572</v>
      </c>
      <c r="H194">
        <v>4.1270337170607396</v>
      </c>
      <c r="I194" s="11">
        <v>3.67472532160359E-5</v>
      </c>
      <c r="J194" s="14">
        <v>1.6800119576646198E-2</v>
      </c>
    </row>
    <row r="195" spans="1:10" x14ac:dyDescent="0.2">
      <c r="A195" t="s">
        <v>5159</v>
      </c>
      <c r="B195">
        <v>8095401</v>
      </c>
      <c r="C195">
        <v>8096799</v>
      </c>
      <c r="D195" t="str">
        <f t="shared" si="3"/>
        <v>chr17:8095401-8096799</v>
      </c>
      <c r="E195">
        <v>35.669739699226398</v>
      </c>
      <c r="F195">
        <v>2.2460315154627501</v>
      </c>
      <c r="G195">
        <v>0.56907190694056198</v>
      </c>
      <c r="H195">
        <v>3.9468325321800499</v>
      </c>
      <c r="I195" s="11">
        <v>7.91919071726362E-5</v>
      </c>
      <c r="J195" s="14">
        <v>2.9789087812514201E-2</v>
      </c>
    </row>
    <row r="196" spans="1:10" x14ac:dyDescent="0.2">
      <c r="A196" t="s">
        <v>5158</v>
      </c>
      <c r="B196">
        <v>72403233</v>
      </c>
      <c r="C196">
        <v>72403689</v>
      </c>
      <c r="D196" t="str">
        <f t="shared" si="3"/>
        <v>chr10:72403233-72403689</v>
      </c>
      <c r="E196">
        <v>77.533804069050902</v>
      </c>
      <c r="F196">
        <v>2.24594949982695</v>
      </c>
      <c r="G196">
        <v>0.487545017040383</v>
      </c>
      <c r="H196">
        <v>4.60665050677959</v>
      </c>
      <c r="I196" s="11">
        <v>4.09206908852942E-6</v>
      </c>
      <c r="J196" s="14">
        <v>3.1180221643156698E-3</v>
      </c>
    </row>
    <row r="197" spans="1:10" x14ac:dyDescent="0.2">
      <c r="A197" t="s">
        <v>5162</v>
      </c>
      <c r="B197">
        <v>98880000</v>
      </c>
      <c r="C197">
        <v>98881000</v>
      </c>
      <c r="D197" t="str">
        <f t="shared" si="3"/>
        <v>chr13:98880000-98881000</v>
      </c>
      <c r="E197">
        <v>198.049327420672</v>
      </c>
      <c r="F197">
        <v>2.2454297331206901</v>
      </c>
      <c r="G197">
        <v>0.46581295141142598</v>
      </c>
      <c r="H197">
        <v>4.8204536312633204</v>
      </c>
      <c r="I197" s="11">
        <v>1.4323214694946701E-6</v>
      </c>
      <c r="J197" s="14">
        <v>1.4174655010824101E-3</v>
      </c>
    </row>
    <row r="198" spans="1:10" x14ac:dyDescent="0.2">
      <c r="A198" t="s">
        <v>5163</v>
      </c>
      <c r="B198">
        <v>108764400</v>
      </c>
      <c r="C198">
        <v>108765130</v>
      </c>
      <c r="D198" t="str">
        <f t="shared" si="3"/>
        <v>chr2:108764400-108765130</v>
      </c>
      <c r="E198">
        <v>140.29236744903301</v>
      </c>
      <c r="F198">
        <v>2.23782600429446</v>
      </c>
      <c r="G198">
        <v>0.42163341713498498</v>
      </c>
      <c r="H198">
        <v>5.3075157550380299</v>
      </c>
      <c r="I198" s="11">
        <v>1.11129402883564E-7</v>
      </c>
      <c r="J198" s="14">
        <v>1.9393753718924199E-4</v>
      </c>
    </row>
    <row r="199" spans="1:10" x14ac:dyDescent="0.2">
      <c r="A199" t="s">
        <v>5159</v>
      </c>
      <c r="B199">
        <v>81133259</v>
      </c>
      <c r="C199">
        <v>81133578</v>
      </c>
      <c r="D199" t="str">
        <f t="shared" si="3"/>
        <v>chr17:81133259-81133578</v>
      </c>
      <c r="E199">
        <v>205.28834809402699</v>
      </c>
      <c r="F199">
        <v>2.2344239245303501</v>
      </c>
      <c r="G199">
        <v>0.55173664996528204</v>
      </c>
      <c r="H199">
        <v>4.04980152156097</v>
      </c>
      <c r="I199" s="11">
        <v>5.1261091008307901E-5</v>
      </c>
      <c r="J199" s="14">
        <v>2.1543765466463801E-2</v>
      </c>
    </row>
    <row r="200" spans="1:10" x14ac:dyDescent="0.2">
      <c r="A200" t="s">
        <v>5161</v>
      </c>
      <c r="B200">
        <v>10357232</v>
      </c>
      <c r="C200">
        <v>10358068</v>
      </c>
      <c r="D200" t="str">
        <f t="shared" si="3"/>
        <v>chr4:10357232-10358068</v>
      </c>
      <c r="E200">
        <v>245.31336635469401</v>
      </c>
      <c r="F200">
        <v>2.2290483817069999</v>
      </c>
      <c r="G200">
        <v>0.554659103683949</v>
      </c>
      <c r="H200">
        <v>4.0187718310256697</v>
      </c>
      <c r="I200" s="11">
        <v>5.8502288993612498E-5</v>
      </c>
      <c r="J200" s="14">
        <v>2.3796649126251401E-2</v>
      </c>
    </row>
    <row r="201" spans="1:10" x14ac:dyDescent="0.2">
      <c r="A201" t="s">
        <v>5157</v>
      </c>
      <c r="B201">
        <v>108773800</v>
      </c>
      <c r="C201">
        <v>108774999</v>
      </c>
      <c r="D201" t="str">
        <f t="shared" si="3"/>
        <v>chr9:108773800-108774999</v>
      </c>
      <c r="E201">
        <v>274.64879999999999</v>
      </c>
      <c r="F201">
        <v>2.2243930000000001</v>
      </c>
      <c r="G201">
        <v>0.58479669999999995</v>
      </c>
      <c r="H201">
        <v>3.8037019999999999</v>
      </c>
      <c r="I201">
        <v>1.4254940000000001E-4</v>
      </c>
      <c r="J201" s="14">
        <v>4.5546610000000001E-2</v>
      </c>
    </row>
    <row r="202" spans="1:10" x14ac:dyDescent="0.2">
      <c r="A202" t="s">
        <v>5162</v>
      </c>
      <c r="B202">
        <v>42351795</v>
      </c>
      <c r="C202">
        <v>42352400</v>
      </c>
      <c r="D202" t="str">
        <f t="shared" si="3"/>
        <v>chr13:42351795-42352400</v>
      </c>
      <c r="E202">
        <v>163.09484862503999</v>
      </c>
      <c r="F202">
        <v>2.2233900981129202</v>
      </c>
      <c r="G202">
        <v>0.46072574111850001</v>
      </c>
      <c r="H202">
        <v>4.8258430117562297</v>
      </c>
      <c r="I202" s="11">
        <v>1.3941229512903299E-6</v>
      </c>
      <c r="J202" s="14">
        <v>1.41415475544668E-3</v>
      </c>
    </row>
    <row r="203" spans="1:10" x14ac:dyDescent="0.2">
      <c r="A203" t="s">
        <v>5153</v>
      </c>
      <c r="B203">
        <v>151003400</v>
      </c>
      <c r="C203">
        <v>151004000</v>
      </c>
      <c r="D203" t="str">
        <f t="shared" si="3"/>
        <v>chr3:151003400-151004000</v>
      </c>
      <c r="E203">
        <v>121.889732926994</v>
      </c>
      <c r="F203">
        <v>2.2167005732616798</v>
      </c>
      <c r="G203">
        <v>0.53734533746410895</v>
      </c>
      <c r="H203">
        <v>4.1252811157214904</v>
      </c>
      <c r="I203" s="11">
        <v>3.7028219565018197E-5</v>
      </c>
      <c r="J203" s="14">
        <v>1.6881019683097999E-2</v>
      </c>
    </row>
    <row r="204" spans="1:10" x14ac:dyDescent="0.2">
      <c r="A204" t="s">
        <v>5155</v>
      </c>
      <c r="B204">
        <v>98891200</v>
      </c>
      <c r="C204">
        <v>98891800</v>
      </c>
      <c r="D204" t="str">
        <f t="shared" si="3"/>
        <v>chr14:98891200-98891800</v>
      </c>
      <c r="E204">
        <v>38.381358061335099</v>
      </c>
      <c r="F204">
        <v>2.2160134090087502</v>
      </c>
      <c r="G204">
        <v>0.52870259183853696</v>
      </c>
      <c r="H204">
        <v>4.1914177142628999</v>
      </c>
      <c r="I204" s="11">
        <v>2.7721673100091598E-5</v>
      </c>
      <c r="J204" s="14">
        <v>1.37590208638281E-2</v>
      </c>
    </row>
    <row r="205" spans="1:10" x14ac:dyDescent="0.2">
      <c r="A205" t="s">
        <v>5163</v>
      </c>
      <c r="B205">
        <v>101810600</v>
      </c>
      <c r="C205">
        <v>101811199</v>
      </c>
      <c r="D205" t="str">
        <f t="shared" si="3"/>
        <v>chr2:101810600-101811199</v>
      </c>
      <c r="E205">
        <v>211.28640799135201</v>
      </c>
      <c r="F205">
        <v>2.2152794950389398</v>
      </c>
      <c r="G205">
        <v>0.56900018236363803</v>
      </c>
      <c r="H205">
        <v>3.8932843322415698</v>
      </c>
      <c r="I205" s="11">
        <v>9.8896124591861604E-5</v>
      </c>
      <c r="J205" s="14">
        <v>3.44436526290441E-2</v>
      </c>
    </row>
    <row r="206" spans="1:10" x14ac:dyDescent="0.2">
      <c r="A206" t="s">
        <v>5164</v>
      </c>
      <c r="B206">
        <v>114663200</v>
      </c>
      <c r="C206">
        <v>114664800</v>
      </c>
      <c r="D206" t="str">
        <f t="shared" si="3"/>
        <v>chr6:114663200-114664800</v>
      </c>
      <c r="E206">
        <v>336.10808624655198</v>
      </c>
      <c r="F206">
        <v>2.2140384612149</v>
      </c>
      <c r="G206">
        <v>0.48753254631202803</v>
      </c>
      <c r="H206">
        <v>4.5413141706397697</v>
      </c>
      <c r="I206" s="11">
        <v>5.5904649749095697E-6</v>
      </c>
      <c r="J206" s="14">
        <v>3.9108917024260701E-3</v>
      </c>
    </row>
    <row r="207" spans="1:10" x14ac:dyDescent="0.2">
      <c r="A207" t="s">
        <v>5167</v>
      </c>
      <c r="B207">
        <v>77044400</v>
      </c>
      <c r="C207">
        <v>77046200</v>
      </c>
      <c r="D207" t="str">
        <f t="shared" si="3"/>
        <v>chr15:77044400-77046200</v>
      </c>
      <c r="E207">
        <v>464.75624998017901</v>
      </c>
      <c r="F207">
        <v>2.2136178015826999</v>
      </c>
      <c r="G207">
        <v>0.48688493228275698</v>
      </c>
      <c r="H207">
        <v>4.5464906691693496</v>
      </c>
      <c r="I207" s="11">
        <v>5.4547787013893603E-6</v>
      </c>
      <c r="J207" s="14">
        <v>3.8444734448022902E-3</v>
      </c>
    </row>
    <row r="208" spans="1:10" x14ac:dyDescent="0.2">
      <c r="A208" t="s">
        <v>5153</v>
      </c>
      <c r="B208">
        <v>140707600</v>
      </c>
      <c r="C208">
        <v>140708000</v>
      </c>
      <c r="D208" t="str">
        <f t="shared" si="3"/>
        <v>chr3:140707600-140708000</v>
      </c>
      <c r="E208">
        <v>98.178868093219506</v>
      </c>
      <c r="F208">
        <v>2.21139637646752</v>
      </c>
      <c r="G208">
        <v>0.52470909510917096</v>
      </c>
      <c r="H208">
        <v>4.2145188583159996</v>
      </c>
      <c r="I208" s="11">
        <v>2.5031123771348901E-5</v>
      </c>
      <c r="J208" s="14">
        <v>1.2819244242733001E-2</v>
      </c>
    </row>
    <row r="209" spans="1:10" x14ac:dyDescent="0.2">
      <c r="A209" t="s">
        <v>5159</v>
      </c>
      <c r="B209">
        <v>34347399</v>
      </c>
      <c r="C209">
        <v>34347801</v>
      </c>
      <c r="D209" t="str">
        <f t="shared" si="3"/>
        <v>chr17:34347399-34347801</v>
      </c>
      <c r="E209">
        <v>58.360699465609301</v>
      </c>
      <c r="F209">
        <v>2.2100981831184199</v>
      </c>
      <c r="G209">
        <v>0.50161041323657396</v>
      </c>
      <c r="H209">
        <v>4.4060053874441198</v>
      </c>
      <c r="I209" s="11">
        <v>1.05294345261976E-5</v>
      </c>
      <c r="J209" s="14">
        <v>6.4487422421409101E-3</v>
      </c>
    </row>
    <row r="210" spans="1:10" x14ac:dyDescent="0.2">
      <c r="A210" t="s">
        <v>5163</v>
      </c>
      <c r="B210">
        <v>5392200</v>
      </c>
      <c r="C210">
        <v>5392400</v>
      </c>
      <c r="D210" t="str">
        <f t="shared" si="3"/>
        <v>chr2:5392200-5392400</v>
      </c>
      <c r="E210">
        <v>26.468336149700999</v>
      </c>
      <c r="F210">
        <v>2.2097762827923702</v>
      </c>
      <c r="G210">
        <v>0.45828438170092101</v>
      </c>
      <c r="H210">
        <v>4.8218450617732103</v>
      </c>
      <c r="I210" s="11">
        <v>1.4223641007869001E-6</v>
      </c>
      <c r="J210" s="14">
        <v>1.4174655010824101E-3</v>
      </c>
    </row>
    <row r="211" spans="1:10" x14ac:dyDescent="0.2">
      <c r="A211" t="s">
        <v>5162</v>
      </c>
      <c r="B211">
        <v>112792039</v>
      </c>
      <c r="C211">
        <v>112792209</v>
      </c>
      <c r="D211" t="str">
        <f t="shared" si="3"/>
        <v>chr13:112792039-112792209</v>
      </c>
      <c r="E211">
        <v>36.9820896488771</v>
      </c>
      <c r="F211">
        <v>2.2068131762747898</v>
      </c>
      <c r="G211">
        <v>0.56534787626618299</v>
      </c>
      <c r="H211">
        <v>3.9034606282588298</v>
      </c>
      <c r="I211" s="11">
        <v>9.4826982115839002E-5</v>
      </c>
      <c r="J211" s="14">
        <v>3.33123904121614E-2</v>
      </c>
    </row>
    <row r="212" spans="1:10" x14ac:dyDescent="0.2">
      <c r="A212" t="s">
        <v>5163</v>
      </c>
      <c r="B212">
        <v>73914029</v>
      </c>
      <c r="C212">
        <v>73914279</v>
      </c>
      <c r="D212" t="str">
        <f t="shared" si="3"/>
        <v>chr2:73914029-73914279</v>
      </c>
      <c r="E212">
        <v>54.5325866508351</v>
      </c>
      <c r="F212">
        <v>2.2047942947472099</v>
      </c>
      <c r="G212">
        <v>0.44774439810090599</v>
      </c>
      <c r="H212">
        <v>4.92422530376433</v>
      </c>
      <c r="I212" s="11">
        <v>8.4695210311891898E-7</v>
      </c>
      <c r="J212" s="14">
        <v>9.3509849921154698E-4</v>
      </c>
    </row>
    <row r="213" spans="1:10" x14ac:dyDescent="0.2">
      <c r="A213" t="s">
        <v>5151</v>
      </c>
      <c r="B213">
        <v>89719000</v>
      </c>
      <c r="C213">
        <v>89720200</v>
      </c>
      <c r="D213" t="str">
        <f t="shared" si="3"/>
        <v>chr12:89719000-89720200</v>
      </c>
      <c r="E213">
        <v>197.38548243888201</v>
      </c>
      <c r="F213">
        <v>2.2014334796544199</v>
      </c>
      <c r="G213">
        <v>0.44360807178258499</v>
      </c>
      <c r="H213">
        <v>4.96256407330063</v>
      </c>
      <c r="I213" s="11">
        <v>6.9568605475636102E-7</v>
      </c>
      <c r="J213" s="14">
        <v>7.8957448252379395E-4</v>
      </c>
    </row>
    <row r="214" spans="1:10" x14ac:dyDescent="0.2">
      <c r="A214" t="s">
        <v>5161</v>
      </c>
      <c r="B214">
        <v>133825600</v>
      </c>
      <c r="C214">
        <v>133826600</v>
      </c>
      <c r="D214" t="str">
        <f t="shared" si="3"/>
        <v>chr4:133825600-133826600</v>
      </c>
      <c r="E214">
        <v>139.98852698802</v>
      </c>
      <c r="F214">
        <v>2.2002257223296402</v>
      </c>
      <c r="G214">
        <v>0.43732445365717199</v>
      </c>
      <c r="H214">
        <v>5.0311060905239202</v>
      </c>
      <c r="I214" s="11">
        <v>4.8765819064162001E-7</v>
      </c>
      <c r="J214" s="14">
        <v>6.2320028884208097E-4</v>
      </c>
    </row>
    <row r="215" spans="1:10" x14ac:dyDescent="0.2">
      <c r="A215" t="s">
        <v>5164</v>
      </c>
      <c r="B215">
        <v>140952600</v>
      </c>
      <c r="C215">
        <v>140953200</v>
      </c>
      <c r="D215" t="str">
        <f t="shared" si="3"/>
        <v>chr6:140952600-140953200</v>
      </c>
      <c r="E215">
        <v>101.801024558926</v>
      </c>
      <c r="F215">
        <v>2.1992090253474599</v>
      </c>
      <c r="G215">
        <v>0.47610575538352101</v>
      </c>
      <c r="H215">
        <v>4.6191607651873801</v>
      </c>
      <c r="I215" s="11">
        <v>3.8529525077369898E-6</v>
      </c>
      <c r="J215" s="14">
        <v>3.00639586083272E-3</v>
      </c>
    </row>
    <row r="216" spans="1:10" x14ac:dyDescent="0.2">
      <c r="A216" t="s">
        <v>5158</v>
      </c>
      <c r="B216">
        <v>13832400</v>
      </c>
      <c r="C216">
        <v>13833149</v>
      </c>
      <c r="D216" t="str">
        <f t="shared" si="3"/>
        <v>chr10:13832400-13833149</v>
      </c>
      <c r="E216">
        <v>131.081493784445</v>
      </c>
      <c r="F216">
        <v>2.19897198555728</v>
      </c>
      <c r="G216">
        <v>0.46729036939317697</v>
      </c>
      <c r="H216">
        <v>4.7057935056801297</v>
      </c>
      <c r="I216" s="11">
        <v>2.5288038829743701E-6</v>
      </c>
      <c r="J216" s="14">
        <v>2.1715467799092998E-3</v>
      </c>
    </row>
    <row r="217" spans="1:10" x14ac:dyDescent="0.2">
      <c r="A217" t="s">
        <v>5158</v>
      </c>
      <c r="B217">
        <v>90273393</v>
      </c>
      <c r="C217">
        <v>90273579</v>
      </c>
      <c r="D217" t="str">
        <f t="shared" si="3"/>
        <v>chr10:90273393-90273579</v>
      </c>
      <c r="E217">
        <v>33.284099129567203</v>
      </c>
      <c r="F217">
        <v>2.1948291102135999</v>
      </c>
      <c r="G217">
        <v>0.53894979882495597</v>
      </c>
      <c r="H217">
        <v>4.0724184608638296</v>
      </c>
      <c r="I217" s="11">
        <v>4.6527490732037698E-5</v>
      </c>
      <c r="J217" s="14">
        <v>2.0030146467689601E-2</v>
      </c>
    </row>
    <row r="218" spans="1:10" x14ac:dyDescent="0.2">
      <c r="A218" t="s">
        <v>5164</v>
      </c>
      <c r="B218">
        <v>114433000</v>
      </c>
      <c r="C218">
        <v>114433200</v>
      </c>
      <c r="D218" t="str">
        <f t="shared" si="3"/>
        <v>chr6:114433000-114433200</v>
      </c>
      <c r="E218">
        <v>83.119722972916506</v>
      </c>
      <c r="F218">
        <v>2.1945090928279898</v>
      </c>
      <c r="G218">
        <v>0.49324052750592801</v>
      </c>
      <c r="H218">
        <v>4.4491662190139296</v>
      </c>
      <c r="I218" s="11">
        <v>8.6204284191722208E-6</v>
      </c>
      <c r="J218" s="14">
        <v>5.61497811800856E-3</v>
      </c>
    </row>
    <row r="219" spans="1:10" x14ac:dyDescent="0.2">
      <c r="A219" t="s">
        <v>5162</v>
      </c>
      <c r="B219">
        <v>100762609</v>
      </c>
      <c r="C219">
        <v>100762948</v>
      </c>
      <c r="D219" t="str">
        <f t="shared" si="3"/>
        <v>chr13:100762609-100762948</v>
      </c>
      <c r="E219">
        <v>54.566511276717499</v>
      </c>
      <c r="F219">
        <v>2.19318239780609</v>
      </c>
      <c r="G219">
        <v>0.52419276026109696</v>
      </c>
      <c r="H219">
        <v>4.1839234801977803</v>
      </c>
      <c r="I219" s="11">
        <v>2.8652058883552601E-5</v>
      </c>
      <c r="J219" s="14">
        <v>1.4077550161470101E-2</v>
      </c>
    </row>
    <row r="220" spans="1:10" x14ac:dyDescent="0.2">
      <c r="A220" t="s">
        <v>5167</v>
      </c>
      <c r="B220">
        <v>77058187</v>
      </c>
      <c r="C220">
        <v>77059023</v>
      </c>
      <c r="D220" t="str">
        <f t="shared" si="3"/>
        <v>chr15:77058187-77059023</v>
      </c>
      <c r="E220">
        <v>131.681542797205</v>
      </c>
      <c r="F220">
        <v>2.1919104252262001</v>
      </c>
      <c r="G220">
        <v>0.40084389565847001</v>
      </c>
      <c r="H220">
        <v>5.4682395041229901</v>
      </c>
      <c r="I220" s="11">
        <v>4.5452744457344502E-8</v>
      </c>
      <c r="J220" s="13">
        <v>9.9688310441656104E-5</v>
      </c>
    </row>
    <row r="221" spans="1:10" x14ac:dyDescent="0.2">
      <c r="A221" t="s">
        <v>5160</v>
      </c>
      <c r="B221">
        <v>166730810</v>
      </c>
      <c r="C221">
        <v>166731492</v>
      </c>
      <c r="D221" t="str">
        <f t="shared" si="3"/>
        <v>chr1:166730810-166731492</v>
      </c>
      <c r="E221">
        <v>105.385490798229</v>
      </c>
      <c r="F221">
        <v>2.1895771650240801</v>
      </c>
      <c r="G221">
        <v>0.47717318419597599</v>
      </c>
      <c r="H221">
        <v>4.5886425254878098</v>
      </c>
      <c r="I221" s="11">
        <v>4.4613765832224601E-6</v>
      </c>
      <c r="J221" s="14">
        <v>3.2853478577334798E-3</v>
      </c>
    </row>
    <row r="222" spans="1:10" x14ac:dyDescent="0.2">
      <c r="A222" t="s">
        <v>5158</v>
      </c>
      <c r="B222">
        <v>99075991</v>
      </c>
      <c r="C222">
        <v>99076868</v>
      </c>
      <c r="D222" t="str">
        <f t="shared" si="3"/>
        <v>chr10:99075991-99076868</v>
      </c>
      <c r="E222">
        <v>201.23047617178</v>
      </c>
      <c r="F222">
        <v>2.18942298981711</v>
      </c>
      <c r="G222">
        <v>0.50055303996755196</v>
      </c>
      <c r="H222">
        <v>4.3740079771746903</v>
      </c>
      <c r="I222" s="11">
        <v>1.21985918205101E-5</v>
      </c>
      <c r="J222" s="14">
        <v>7.1993427413708103E-3</v>
      </c>
    </row>
    <row r="223" spans="1:10" x14ac:dyDescent="0.2">
      <c r="A223" t="s">
        <v>5155</v>
      </c>
      <c r="B223">
        <v>11358306</v>
      </c>
      <c r="C223">
        <v>11358666</v>
      </c>
      <c r="D223" t="str">
        <f t="shared" si="3"/>
        <v>chr14:11358306-11358666</v>
      </c>
      <c r="E223">
        <v>28.721883453493</v>
      </c>
      <c r="F223">
        <v>2.1887650836815999</v>
      </c>
      <c r="G223">
        <v>0.51946566581684095</v>
      </c>
      <c r="H223">
        <v>4.2134932637748896</v>
      </c>
      <c r="I223" s="11">
        <v>2.5145109001854899E-5</v>
      </c>
      <c r="J223" s="14">
        <v>1.28334152386542E-2</v>
      </c>
    </row>
    <row r="224" spans="1:10" x14ac:dyDescent="0.2">
      <c r="A224" t="s">
        <v>5151</v>
      </c>
      <c r="B224">
        <v>112647600</v>
      </c>
      <c r="C224">
        <v>112648800</v>
      </c>
      <c r="D224" t="str">
        <f t="shared" si="3"/>
        <v>chr12:112647600-112648800</v>
      </c>
      <c r="E224">
        <v>651.06502673373802</v>
      </c>
      <c r="F224">
        <v>2.1845401508136502</v>
      </c>
      <c r="G224">
        <v>0.531680819268053</v>
      </c>
      <c r="H224">
        <v>4.1087435763077398</v>
      </c>
      <c r="I224" s="11">
        <v>3.97817482737442E-5</v>
      </c>
      <c r="J224" s="14">
        <v>1.7885146712134099E-2</v>
      </c>
    </row>
    <row r="225" spans="1:10" x14ac:dyDescent="0.2">
      <c r="A225" t="s">
        <v>5163</v>
      </c>
      <c r="B225">
        <v>6783400</v>
      </c>
      <c r="C225">
        <v>6783800</v>
      </c>
      <c r="D225" t="str">
        <f t="shared" si="3"/>
        <v>chr2:6783400-6783800</v>
      </c>
      <c r="E225">
        <v>53.885817303334001</v>
      </c>
      <c r="F225">
        <v>2.1824500395450701</v>
      </c>
      <c r="G225">
        <v>0.49098508275101999</v>
      </c>
      <c r="H225">
        <v>4.4450434773225096</v>
      </c>
      <c r="I225" s="11">
        <v>8.7874094367805297E-6</v>
      </c>
      <c r="J225" s="14">
        <v>5.6371057872729004E-3</v>
      </c>
    </row>
    <row r="226" spans="1:10" x14ac:dyDescent="0.2">
      <c r="A226" t="s">
        <v>5148</v>
      </c>
      <c r="B226">
        <v>16350412</v>
      </c>
      <c r="C226">
        <v>16350766</v>
      </c>
      <c r="D226" t="str">
        <f t="shared" si="3"/>
        <v>chr18:16350412-16350766</v>
      </c>
      <c r="E226">
        <v>49.683732548651797</v>
      </c>
      <c r="F226">
        <v>2.1820400094124</v>
      </c>
      <c r="G226">
        <v>0.466822065794602</v>
      </c>
      <c r="H226">
        <v>4.6742435058167997</v>
      </c>
      <c r="I226" s="11">
        <v>2.9503910780288802E-6</v>
      </c>
      <c r="J226" s="14">
        <v>2.4401902329126801E-3</v>
      </c>
    </row>
    <row r="227" spans="1:10" x14ac:dyDescent="0.2">
      <c r="A227" t="s">
        <v>5166</v>
      </c>
      <c r="B227">
        <v>168778400</v>
      </c>
      <c r="C227">
        <v>168779800</v>
      </c>
      <c r="D227" t="str">
        <f t="shared" si="3"/>
        <v>chrX:168778400-168779800</v>
      </c>
      <c r="E227">
        <v>182.44579999999999</v>
      </c>
      <c r="F227">
        <v>2.1774960000000001</v>
      </c>
      <c r="G227">
        <v>0.43756840000000002</v>
      </c>
      <c r="H227">
        <v>4.976356</v>
      </c>
      <c r="I227" s="11">
        <v>6.4792389999999995E-7</v>
      </c>
      <c r="J227" s="14">
        <v>7.511242E-4</v>
      </c>
    </row>
    <row r="228" spans="1:10" x14ac:dyDescent="0.2">
      <c r="A228" t="s">
        <v>5160</v>
      </c>
      <c r="B228">
        <v>52100251</v>
      </c>
      <c r="C228">
        <v>52101006</v>
      </c>
      <c r="D228" t="str">
        <f t="shared" si="3"/>
        <v>chr1:52100251-52101006</v>
      </c>
      <c r="E228">
        <v>192.34380776778599</v>
      </c>
      <c r="F228">
        <v>2.1730014613368498</v>
      </c>
      <c r="G228">
        <v>0.48311994299472399</v>
      </c>
      <c r="H228">
        <v>4.4978508812263698</v>
      </c>
      <c r="I228" s="11">
        <v>6.8643813951909799E-6</v>
      </c>
      <c r="J228" s="14">
        <v>4.6227478674609997E-3</v>
      </c>
    </row>
    <row r="229" spans="1:10" x14ac:dyDescent="0.2">
      <c r="A229" t="s">
        <v>5167</v>
      </c>
      <c r="B229">
        <v>101105200</v>
      </c>
      <c r="C229">
        <v>101106400</v>
      </c>
      <c r="D229" t="str">
        <f t="shared" si="3"/>
        <v>chr15:101105200-101106400</v>
      </c>
      <c r="E229">
        <v>561.590496044578</v>
      </c>
      <c r="F229">
        <v>2.1629317195043001</v>
      </c>
      <c r="G229">
        <v>0.53408773768336903</v>
      </c>
      <c r="H229">
        <v>4.04976854343467</v>
      </c>
      <c r="I229" s="11">
        <v>5.1268315154294999E-5</v>
      </c>
      <c r="J229" s="14">
        <v>2.1543765466463801E-2</v>
      </c>
    </row>
    <row r="230" spans="1:10" x14ac:dyDescent="0.2">
      <c r="A230" t="s">
        <v>5155</v>
      </c>
      <c r="B230">
        <v>11852401</v>
      </c>
      <c r="C230">
        <v>11853400</v>
      </c>
      <c r="D230" t="str">
        <f t="shared" si="3"/>
        <v>chr14:11852401-11853400</v>
      </c>
      <c r="E230">
        <v>204.43876927569099</v>
      </c>
      <c r="F230">
        <v>2.1611225790612001</v>
      </c>
      <c r="G230">
        <v>0.44614383525638901</v>
      </c>
      <c r="H230">
        <v>4.8440041266495397</v>
      </c>
      <c r="I230" s="11">
        <v>1.27248287380189E-6</v>
      </c>
      <c r="J230" s="14">
        <v>1.3290753474787299E-3</v>
      </c>
    </row>
    <row r="231" spans="1:10" x14ac:dyDescent="0.2">
      <c r="A231" t="s">
        <v>5162</v>
      </c>
      <c r="B231">
        <v>30002800</v>
      </c>
      <c r="C231">
        <v>30003907</v>
      </c>
      <c r="D231" t="str">
        <f t="shared" si="3"/>
        <v>chr13:30002800-30003907</v>
      </c>
      <c r="E231">
        <v>159.079255030681</v>
      </c>
      <c r="F231">
        <v>2.1608579838812898</v>
      </c>
      <c r="G231">
        <v>0.46933371403357599</v>
      </c>
      <c r="H231">
        <v>4.6040970833105499</v>
      </c>
      <c r="I231" s="11">
        <v>4.1425919428716102E-6</v>
      </c>
      <c r="J231" s="14">
        <v>3.14176883054262E-3</v>
      </c>
    </row>
    <row r="232" spans="1:10" x14ac:dyDescent="0.2">
      <c r="A232" t="s">
        <v>5154</v>
      </c>
      <c r="B232">
        <v>146410600</v>
      </c>
      <c r="C232">
        <v>146411600</v>
      </c>
      <c r="D232" t="str">
        <f t="shared" si="3"/>
        <v>chr5:146410600-146411600</v>
      </c>
      <c r="E232">
        <v>265.30336039182401</v>
      </c>
      <c r="F232">
        <v>2.1590094270067999</v>
      </c>
      <c r="G232">
        <v>0.46264587325304801</v>
      </c>
      <c r="H232">
        <v>4.6666566197293502</v>
      </c>
      <c r="I232" s="11">
        <v>3.0614030964819501E-6</v>
      </c>
      <c r="J232" s="14">
        <v>2.4967972922408299E-3</v>
      </c>
    </row>
    <row r="233" spans="1:10" x14ac:dyDescent="0.2">
      <c r="A233" t="s">
        <v>5152</v>
      </c>
      <c r="B233">
        <v>37094128</v>
      </c>
      <c r="C233">
        <v>37094754</v>
      </c>
      <c r="D233" t="str">
        <f t="shared" si="3"/>
        <v>chr16:37094128-37094754</v>
      </c>
      <c r="E233">
        <v>122.992200902177</v>
      </c>
      <c r="F233">
        <v>2.1587010293911502</v>
      </c>
      <c r="G233">
        <v>0.379936661683837</v>
      </c>
      <c r="H233">
        <v>5.6817392136468801</v>
      </c>
      <c r="I233" s="11">
        <v>1.33331860026188E-8</v>
      </c>
      <c r="J233" s="13">
        <v>3.5474799262934997E-5</v>
      </c>
    </row>
    <row r="234" spans="1:10" x14ac:dyDescent="0.2">
      <c r="A234" t="s">
        <v>5151</v>
      </c>
      <c r="B234">
        <v>29712797</v>
      </c>
      <c r="C234">
        <v>29713600</v>
      </c>
      <c r="D234" t="str">
        <f t="shared" si="3"/>
        <v>chr12:29712797-29713600</v>
      </c>
      <c r="E234">
        <v>101.389811175162</v>
      </c>
      <c r="F234">
        <v>2.1516053682354399</v>
      </c>
      <c r="G234">
        <v>0.43512898271446399</v>
      </c>
      <c r="H234">
        <v>4.9447530587668203</v>
      </c>
      <c r="I234" s="11">
        <v>7.6240445507145301E-7</v>
      </c>
      <c r="J234" s="14">
        <v>8.4751699077836797E-4</v>
      </c>
    </row>
    <row r="235" spans="1:10" x14ac:dyDescent="0.2">
      <c r="A235" t="s">
        <v>5154</v>
      </c>
      <c r="B235">
        <v>149616768</v>
      </c>
      <c r="C235">
        <v>149617344</v>
      </c>
      <c r="D235" t="str">
        <f t="shared" si="3"/>
        <v>chr5:149616768-149617344</v>
      </c>
      <c r="E235">
        <v>139.61663215118801</v>
      </c>
      <c r="F235">
        <v>2.1490229766996398</v>
      </c>
      <c r="G235">
        <v>0.39574624610140702</v>
      </c>
      <c r="H235">
        <v>5.4303053986492502</v>
      </c>
      <c r="I235" s="11">
        <v>5.6257695137768597E-8</v>
      </c>
      <c r="J235" s="14">
        <v>1.2013904819953601E-4</v>
      </c>
    </row>
    <row r="236" spans="1:10" x14ac:dyDescent="0.2">
      <c r="A236" t="s">
        <v>5160</v>
      </c>
      <c r="B236">
        <v>52169983</v>
      </c>
      <c r="C236">
        <v>52172000</v>
      </c>
      <c r="D236" t="str">
        <f t="shared" si="3"/>
        <v>chr1:52169983-52172000</v>
      </c>
      <c r="E236">
        <v>590.74856651039295</v>
      </c>
      <c r="F236">
        <v>2.1441342553067102</v>
      </c>
      <c r="G236">
        <v>0.42593672876116601</v>
      </c>
      <c r="H236">
        <v>5.0339266621662402</v>
      </c>
      <c r="I236" s="11">
        <v>4.8053357126127495E-7</v>
      </c>
      <c r="J236" s="14">
        <v>6.1896919112804495E-4</v>
      </c>
    </row>
    <row r="237" spans="1:10" x14ac:dyDescent="0.2">
      <c r="A237" t="s">
        <v>5159</v>
      </c>
      <c r="B237">
        <v>11847199</v>
      </c>
      <c r="C237">
        <v>11847800</v>
      </c>
      <c r="D237" t="str">
        <f t="shared" si="3"/>
        <v>chr17:11847199-11847800</v>
      </c>
      <c r="E237">
        <v>238.07178750474799</v>
      </c>
      <c r="F237">
        <v>2.1421780994212201</v>
      </c>
      <c r="G237">
        <v>0.53940744868864299</v>
      </c>
      <c r="H237">
        <v>3.9713543159796698</v>
      </c>
      <c r="I237" s="11">
        <v>7.1465198072262294E-5</v>
      </c>
      <c r="J237" s="14">
        <v>2.73554957120993E-2</v>
      </c>
    </row>
    <row r="238" spans="1:10" x14ac:dyDescent="0.2">
      <c r="A238" t="s">
        <v>5161</v>
      </c>
      <c r="B238">
        <v>142023199</v>
      </c>
      <c r="C238">
        <v>142023600</v>
      </c>
      <c r="D238" t="str">
        <f t="shared" si="3"/>
        <v>chr4:142023199-142023600</v>
      </c>
      <c r="E238">
        <v>73.884404156264495</v>
      </c>
      <c r="F238">
        <v>2.1395903634737499</v>
      </c>
      <c r="G238">
        <v>0.47765796773941099</v>
      </c>
      <c r="H238">
        <v>4.4793356501508503</v>
      </c>
      <c r="I238" s="11">
        <v>7.4875715075928801E-6</v>
      </c>
      <c r="J238" s="14">
        <v>4.9772781839203502E-3</v>
      </c>
    </row>
    <row r="239" spans="1:10" x14ac:dyDescent="0.2">
      <c r="A239" t="s">
        <v>5162</v>
      </c>
      <c r="B239">
        <v>79182600</v>
      </c>
      <c r="C239">
        <v>79183200</v>
      </c>
      <c r="D239" t="str">
        <f t="shared" si="3"/>
        <v>chr13:79182600-79183200</v>
      </c>
      <c r="E239">
        <v>107.488604523988</v>
      </c>
      <c r="F239">
        <v>2.1346402293794502</v>
      </c>
      <c r="G239">
        <v>0.516032862031224</v>
      </c>
      <c r="H239">
        <v>4.1366362230827898</v>
      </c>
      <c r="I239" s="11">
        <v>3.5243416470723503E-5</v>
      </c>
      <c r="J239" s="14">
        <v>1.6302870931855701E-2</v>
      </c>
    </row>
    <row r="240" spans="1:10" x14ac:dyDescent="0.2">
      <c r="A240" t="s">
        <v>5151</v>
      </c>
      <c r="B240">
        <v>4436400</v>
      </c>
      <c r="C240">
        <v>4437800</v>
      </c>
      <c r="D240" t="str">
        <f t="shared" si="3"/>
        <v>chr12:4436400-4437800</v>
      </c>
      <c r="E240">
        <v>40.098000899938199</v>
      </c>
      <c r="F240">
        <v>2.1332610961041598</v>
      </c>
      <c r="G240">
        <v>0.46286063363326901</v>
      </c>
      <c r="H240">
        <v>4.6088626707329299</v>
      </c>
      <c r="I240" s="11">
        <v>4.0487763837134199E-6</v>
      </c>
      <c r="J240" s="14">
        <v>3.0995865957561498E-3</v>
      </c>
    </row>
    <row r="241" spans="1:10" x14ac:dyDescent="0.2">
      <c r="A241" t="s">
        <v>5148</v>
      </c>
      <c r="B241">
        <v>30312540</v>
      </c>
      <c r="C241">
        <v>30312709</v>
      </c>
      <c r="D241" t="str">
        <f t="shared" si="3"/>
        <v>chr18:30312540-30312709</v>
      </c>
      <c r="E241">
        <v>42.647657195752601</v>
      </c>
      <c r="F241">
        <v>2.1327452951356398</v>
      </c>
      <c r="G241">
        <v>0.486742080038153</v>
      </c>
      <c r="H241">
        <v>4.3816743663676503</v>
      </c>
      <c r="I241" s="11">
        <v>1.1777073702144799E-5</v>
      </c>
      <c r="J241" s="14">
        <v>6.9759389955635197E-3</v>
      </c>
    </row>
    <row r="242" spans="1:10" x14ac:dyDescent="0.2">
      <c r="A242" t="s">
        <v>5158</v>
      </c>
      <c r="B242">
        <v>90808763</v>
      </c>
      <c r="C242">
        <v>90809326</v>
      </c>
      <c r="D242" t="str">
        <f t="shared" si="3"/>
        <v>chr10:90808763-90809326</v>
      </c>
      <c r="E242">
        <v>95.019897714062296</v>
      </c>
      <c r="F242">
        <v>2.1308454822646201</v>
      </c>
      <c r="G242">
        <v>0.46055346831961202</v>
      </c>
      <c r="H242">
        <v>4.6267059719239301</v>
      </c>
      <c r="I242" s="11">
        <v>3.7152736913503601E-6</v>
      </c>
      <c r="J242" s="14">
        <v>2.9271126448178302E-3</v>
      </c>
    </row>
    <row r="243" spans="1:10" x14ac:dyDescent="0.2">
      <c r="A243" t="s">
        <v>5168</v>
      </c>
      <c r="B243">
        <v>77187200</v>
      </c>
      <c r="C243">
        <v>77187400</v>
      </c>
      <c r="D243" t="str">
        <f t="shared" si="3"/>
        <v>chr8:77187200-77187400</v>
      </c>
      <c r="E243">
        <v>54.629530000000003</v>
      </c>
      <c r="F243">
        <v>2.1274169999999999</v>
      </c>
      <c r="G243">
        <v>0.55930480000000005</v>
      </c>
      <c r="H243">
        <v>3.8036799999999999</v>
      </c>
      <c r="I243">
        <v>1.4256199999999999E-4</v>
      </c>
      <c r="J243" s="14">
        <v>4.5546610000000001E-2</v>
      </c>
    </row>
    <row r="244" spans="1:10" x14ac:dyDescent="0.2">
      <c r="A244" t="s">
        <v>5165</v>
      </c>
      <c r="B244">
        <v>96456800</v>
      </c>
      <c r="C244">
        <v>96457000</v>
      </c>
      <c r="D244" t="str">
        <f t="shared" si="3"/>
        <v>chr7:96456800-96457000</v>
      </c>
      <c r="E244">
        <v>51.396534544937701</v>
      </c>
      <c r="F244">
        <v>2.1243941791352801</v>
      </c>
      <c r="G244">
        <v>0.51992858298123501</v>
      </c>
      <c r="H244">
        <v>4.0859345853889204</v>
      </c>
      <c r="I244" s="11">
        <v>4.38997464292005E-5</v>
      </c>
      <c r="J244" s="14">
        <v>1.91015682190692E-2</v>
      </c>
    </row>
    <row r="245" spans="1:10" x14ac:dyDescent="0.2">
      <c r="A245" t="s">
        <v>5153</v>
      </c>
      <c r="B245">
        <v>28543200</v>
      </c>
      <c r="C245">
        <v>28544199</v>
      </c>
      <c r="D245" t="str">
        <f t="shared" si="3"/>
        <v>chr3:28543200-28544199</v>
      </c>
      <c r="E245">
        <v>273.25714963930398</v>
      </c>
      <c r="F245">
        <v>2.12015553012264</v>
      </c>
      <c r="G245">
        <v>0.50919799280780798</v>
      </c>
      <c r="H245">
        <v>4.1637154114291102</v>
      </c>
      <c r="I245" s="11">
        <v>3.1311034371997801E-5</v>
      </c>
      <c r="J245" s="14">
        <v>1.49463222574732E-2</v>
      </c>
    </row>
    <row r="246" spans="1:10" x14ac:dyDescent="0.2">
      <c r="A246" t="s">
        <v>5161</v>
      </c>
      <c r="B246">
        <v>117276646</v>
      </c>
      <c r="C246">
        <v>117277301</v>
      </c>
      <c r="D246" t="str">
        <f t="shared" si="3"/>
        <v>chr4:117276646-117277301</v>
      </c>
      <c r="E246">
        <v>227.69481491577301</v>
      </c>
      <c r="F246">
        <v>2.11806301083005</v>
      </c>
      <c r="G246">
        <v>0.44748255201728498</v>
      </c>
      <c r="H246">
        <v>4.7332862505625402</v>
      </c>
      <c r="I246" s="11">
        <v>2.2091358989627098E-6</v>
      </c>
      <c r="J246" s="14">
        <v>1.9700030069546601E-3</v>
      </c>
    </row>
    <row r="247" spans="1:10" x14ac:dyDescent="0.2">
      <c r="A247" t="s">
        <v>5152</v>
      </c>
      <c r="B247">
        <v>6499200</v>
      </c>
      <c r="C247">
        <v>6499400</v>
      </c>
      <c r="D247" t="str">
        <f t="shared" si="3"/>
        <v>chr16:6499200-6499400</v>
      </c>
      <c r="E247">
        <v>55.526519105626598</v>
      </c>
      <c r="F247">
        <v>2.1160646097559801</v>
      </c>
      <c r="G247">
        <v>0.49348937309694801</v>
      </c>
      <c r="H247">
        <v>4.2879638855774802</v>
      </c>
      <c r="I247" s="11">
        <v>1.80318401029987E-5</v>
      </c>
      <c r="J247" s="14">
        <v>9.7854572201638602E-3</v>
      </c>
    </row>
    <row r="248" spans="1:10" x14ac:dyDescent="0.2">
      <c r="A248" t="s">
        <v>5160</v>
      </c>
      <c r="B248">
        <v>185989000</v>
      </c>
      <c r="C248">
        <v>185989600</v>
      </c>
      <c r="D248" t="str">
        <f t="shared" si="3"/>
        <v>chr1:185989000-185989600</v>
      </c>
      <c r="E248">
        <v>122.00285991537601</v>
      </c>
      <c r="F248">
        <v>2.1136598147321202</v>
      </c>
      <c r="G248">
        <v>0.473917164413236</v>
      </c>
      <c r="H248">
        <v>4.4599773408694299</v>
      </c>
      <c r="I248" s="11">
        <v>8.1968318543742994E-6</v>
      </c>
      <c r="J248" s="14">
        <v>5.4078764761507896E-3</v>
      </c>
    </row>
    <row r="249" spans="1:10" x14ac:dyDescent="0.2">
      <c r="A249" t="s">
        <v>5163</v>
      </c>
      <c r="B249">
        <v>117780800</v>
      </c>
      <c r="C249">
        <v>117781000</v>
      </c>
      <c r="D249" t="str">
        <f t="shared" si="3"/>
        <v>chr2:117780800-117781000</v>
      </c>
      <c r="E249">
        <v>49.221297829292503</v>
      </c>
      <c r="F249">
        <v>2.1116775530149199</v>
      </c>
      <c r="G249">
        <v>0.42175103516768903</v>
      </c>
      <c r="H249">
        <v>5.0069291523500699</v>
      </c>
      <c r="I249" s="11">
        <v>5.5305271646130997E-7</v>
      </c>
      <c r="J249" s="14">
        <v>6.7999926385571303E-4</v>
      </c>
    </row>
    <row r="250" spans="1:10" x14ac:dyDescent="0.2">
      <c r="A250" t="s">
        <v>5160</v>
      </c>
      <c r="B250">
        <v>6406000</v>
      </c>
      <c r="C250">
        <v>6407075</v>
      </c>
      <c r="D250" t="str">
        <f t="shared" si="3"/>
        <v>chr1:6406000-6407075</v>
      </c>
      <c r="E250">
        <v>234.095380551608</v>
      </c>
      <c r="F250">
        <v>2.10991062851551</v>
      </c>
      <c r="G250">
        <v>0.50997630220963897</v>
      </c>
      <c r="H250">
        <v>4.1372719072898798</v>
      </c>
      <c r="I250" s="11">
        <v>3.5145953585689202E-5</v>
      </c>
      <c r="J250" s="14">
        <v>1.6302870931855701E-2</v>
      </c>
    </row>
    <row r="251" spans="1:10" x14ac:dyDescent="0.2">
      <c r="A251" t="s">
        <v>5159</v>
      </c>
      <c r="B251">
        <v>48821400</v>
      </c>
      <c r="C251">
        <v>48821600</v>
      </c>
      <c r="D251" t="str">
        <f t="shared" si="3"/>
        <v>chr17:48821400-48821600</v>
      </c>
      <c r="E251">
        <v>42.340731403068197</v>
      </c>
      <c r="F251">
        <v>2.1097061780689899</v>
      </c>
      <c r="G251">
        <v>0.53947997047236096</v>
      </c>
      <c r="H251">
        <v>3.91062929773233</v>
      </c>
      <c r="I251" s="11">
        <v>9.2055965205972899E-5</v>
      </c>
      <c r="J251" s="14">
        <v>3.28364639493718E-2</v>
      </c>
    </row>
    <row r="252" spans="1:10" x14ac:dyDescent="0.2">
      <c r="A252" t="s">
        <v>5150</v>
      </c>
      <c r="B252">
        <v>33037000</v>
      </c>
      <c r="C252">
        <v>33037200</v>
      </c>
      <c r="D252" t="str">
        <f t="shared" si="3"/>
        <v>chr19:33037000-33037200</v>
      </c>
      <c r="E252">
        <v>58.295592947082703</v>
      </c>
      <c r="F252">
        <v>2.1075814781703799</v>
      </c>
      <c r="G252">
        <v>0.50592827677656504</v>
      </c>
      <c r="H252">
        <v>4.1657712662325901</v>
      </c>
      <c r="I252" s="11">
        <v>3.10301704555753E-5</v>
      </c>
      <c r="J252" s="14">
        <v>1.48998983277202E-2</v>
      </c>
    </row>
    <row r="253" spans="1:10" x14ac:dyDescent="0.2">
      <c r="A253" t="s">
        <v>5153</v>
      </c>
      <c r="B253">
        <v>69544800</v>
      </c>
      <c r="C253">
        <v>69545600</v>
      </c>
      <c r="D253" t="str">
        <f t="shared" si="3"/>
        <v>chr3:69544800-69545600</v>
      </c>
      <c r="E253">
        <v>293.73936482253299</v>
      </c>
      <c r="F253">
        <v>2.1074462570635402</v>
      </c>
      <c r="G253">
        <v>0.49060993047914297</v>
      </c>
      <c r="H253">
        <v>4.2955637995450804</v>
      </c>
      <c r="I253" s="11">
        <v>1.74249913351118E-5</v>
      </c>
      <c r="J253" s="14">
        <v>9.4975365816024806E-3</v>
      </c>
    </row>
    <row r="254" spans="1:10" x14ac:dyDescent="0.2">
      <c r="A254" t="s">
        <v>5160</v>
      </c>
      <c r="B254">
        <v>166922600</v>
      </c>
      <c r="C254">
        <v>166923999</v>
      </c>
      <c r="D254" t="str">
        <f t="shared" si="3"/>
        <v>chr1:166922600-166923999</v>
      </c>
      <c r="E254">
        <v>276.94763627840803</v>
      </c>
      <c r="F254">
        <v>2.1044663391196501</v>
      </c>
      <c r="G254">
        <v>0.504313123035532</v>
      </c>
      <c r="H254">
        <v>4.1729359062729996</v>
      </c>
      <c r="I254" s="11">
        <v>3.0069955276284599E-5</v>
      </c>
      <c r="J254" s="14">
        <v>1.4568130362345401E-2</v>
      </c>
    </row>
    <row r="255" spans="1:10" x14ac:dyDescent="0.2">
      <c r="A255" t="s">
        <v>5160</v>
      </c>
      <c r="B255">
        <v>183414296</v>
      </c>
      <c r="C255">
        <v>183414874</v>
      </c>
      <c r="D255" t="str">
        <f t="shared" si="3"/>
        <v>chr1:183414296-183414874</v>
      </c>
      <c r="E255">
        <v>324.76166695150403</v>
      </c>
      <c r="F255">
        <v>2.1037547617503498</v>
      </c>
      <c r="G255">
        <v>0.528249391210731</v>
      </c>
      <c r="H255">
        <v>3.9825029555237399</v>
      </c>
      <c r="I255" s="11">
        <v>6.8193276517626494E-5</v>
      </c>
      <c r="J255" s="14">
        <v>2.64145598700102E-2</v>
      </c>
    </row>
    <row r="256" spans="1:10" x14ac:dyDescent="0.2">
      <c r="A256" t="s">
        <v>5151</v>
      </c>
      <c r="B256">
        <v>28402000</v>
      </c>
      <c r="C256">
        <v>28402200</v>
      </c>
      <c r="D256" t="str">
        <f t="shared" si="3"/>
        <v>chr12:28402000-28402200</v>
      </c>
      <c r="E256">
        <v>44.508825445311302</v>
      </c>
      <c r="F256">
        <v>2.1032294587932401</v>
      </c>
      <c r="G256">
        <v>0.51707686187838597</v>
      </c>
      <c r="H256">
        <v>4.0675373698850796</v>
      </c>
      <c r="I256" s="11">
        <v>4.75125908679128E-5</v>
      </c>
      <c r="J256" s="14">
        <v>2.0292752592819398E-2</v>
      </c>
    </row>
    <row r="257" spans="1:10" x14ac:dyDescent="0.2">
      <c r="A257" t="s">
        <v>5151</v>
      </c>
      <c r="B257">
        <v>99462400</v>
      </c>
      <c r="C257">
        <v>99462801</v>
      </c>
      <c r="D257" t="str">
        <f t="shared" si="3"/>
        <v>chr12:99462400-99462801</v>
      </c>
      <c r="E257">
        <v>80.579983209866796</v>
      </c>
      <c r="F257">
        <v>2.1022207211223698</v>
      </c>
      <c r="G257">
        <v>0.52349132048821201</v>
      </c>
      <c r="H257">
        <v>4.0157699637919899</v>
      </c>
      <c r="I257" s="11">
        <v>5.9252029131741603E-5</v>
      </c>
      <c r="J257" s="14">
        <v>2.3869109106205499E-2</v>
      </c>
    </row>
    <row r="258" spans="1:10" x14ac:dyDescent="0.2">
      <c r="A258" t="s">
        <v>5163</v>
      </c>
      <c r="B258">
        <v>122163472</v>
      </c>
      <c r="C258">
        <v>122164800</v>
      </c>
      <c r="D258" t="str">
        <f t="shared" ref="D258:D321" si="4">A258&amp;":"&amp;B258&amp;"-"&amp;C258</f>
        <v>chr2:122163472-122164800</v>
      </c>
      <c r="E258">
        <v>225.73858582560001</v>
      </c>
      <c r="F258">
        <v>2.1009625347426399</v>
      </c>
      <c r="G258">
        <v>0.40551264998217301</v>
      </c>
      <c r="H258">
        <v>5.1810036871476299</v>
      </c>
      <c r="I258" s="11">
        <v>2.2069512927117701E-7</v>
      </c>
      <c r="J258" s="14">
        <v>3.3165369245909902E-4</v>
      </c>
    </row>
    <row r="259" spans="1:10" x14ac:dyDescent="0.2">
      <c r="A259" t="s">
        <v>5164</v>
      </c>
      <c r="B259">
        <v>124640107</v>
      </c>
      <c r="C259">
        <v>124640381</v>
      </c>
      <c r="D259" t="str">
        <f t="shared" si="4"/>
        <v>chr6:124640107-124640381</v>
      </c>
      <c r="E259">
        <v>87.432687315930806</v>
      </c>
      <c r="F259">
        <v>2.09529581503734</v>
      </c>
      <c r="G259">
        <v>0.52786909052396502</v>
      </c>
      <c r="H259">
        <v>3.9693474246759601</v>
      </c>
      <c r="I259" s="11">
        <v>7.2069736704592896E-5</v>
      </c>
      <c r="J259" s="14">
        <v>2.7457385439950101E-2</v>
      </c>
    </row>
    <row r="260" spans="1:10" x14ac:dyDescent="0.2">
      <c r="A260" t="s">
        <v>5160</v>
      </c>
      <c r="B260">
        <v>192380495</v>
      </c>
      <c r="C260">
        <v>192381230</v>
      </c>
      <c r="D260" t="str">
        <f t="shared" si="4"/>
        <v>chr1:192380495-192381230</v>
      </c>
      <c r="E260">
        <v>225.44583505292201</v>
      </c>
      <c r="F260">
        <v>2.0888930163747501</v>
      </c>
      <c r="G260">
        <v>0.43596910619552198</v>
      </c>
      <c r="H260">
        <v>4.7913785327667799</v>
      </c>
      <c r="I260" s="11">
        <v>1.65639287333135E-6</v>
      </c>
      <c r="J260" s="14">
        <v>1.5695998893950501E-3</v>
      </c>
    </row>
    <row r="261" spans="1:10" x14ac:dyDescent="0.2">
      <c r="A261" t="s">
        <v>5156</v>
      </c>
      <c r="B261">
        <v>89031399</v>
      </c>
      <c r="C261">
        <v>89031601</v>
      </c>
      <c r="D261" t="str">
        <f t="shared" si="4"/>
        <v>chr11:89031399-89031601</v>
      </c>
      <c r="E261">
        <v>59.2586285770562</v>
      </c>
      <c r="F261">
        <v>2.0800187632325602</v>
      </c>
      <c r="G261">
        <v>0.52099928321875499</v>
      </c>
      <c r="H261">
        <v>3.9923639633093502</v>
      </c>
      <c r="I261" s="11">
        <v>6.5417862672262497E-5</v>
      </c>
      <c r="J261" s="14">
        <v>2.5461040033202698E-2</v>
      </c>
    </row>
    <row r="262" spans="1:10" x14ac:dyDescent="0.2">
      <c r="A262" t="s">
        <v>5153</v>
      </c>
      <c r="B262">
        <v>52457914</v>
      </c>
      <c r="C262">
        <v>52459399</v>
      </c>
      <c r="D262" t="str">
        <f t="shared" si="4"/>
        <v>chr3:52457914-52459399</v>
      </c>
      <c r="E262">
        <v>240.37042305436901</v>
      </c>
      <c r="F262">
        <v>2.0781090102035602</v>
      </c>
      <c r="G262">
        <v>0.42907556819035397</v>
      </c>
      <c r="H262">
        <v>4.8432238147888</v>
      </c>
      <c r="I262" s="11">
        <v>1.2774924935254201E-6</v>
      </c>
      <c r="J262" s="14">
        <v>1.3290753474787299E-3</v>
      </c>
    </row>
    <row r="263" spans="1:10" x14ac:dyDescent="0.2">
      <c r="A263" t="s">
        <v>5158</v>
      </c>
      <c r="B263">
        <v>10224583</v>
      </c>
      <c r="C263">
        <v>10225007</v>
      </c>
      <c r="D263" t="str">
        <f t="shared" si="4"/>
        <v>chr10:10224583-10225007</v>
      </c>
      <c r="E263">
        <v>41.535480541412198</v>
      </c>
      <c r="F263">
        <v>2.0777148157849301</v>
      </c>
      <c r="G263">
        <v>0.54807809318087997</v>
      </c>
      <c r="H263">
        <v>3.7909101670648901</v>
      </c>
      <c r="I263">
        <v>1.50096239089201E-4</v>
      </c>
      <c r="J263" s="14">
        <v>4.7264208670273603E-2</v>
      </c>
    </row>
    <row r="264" spans="1:10" x14ac:dyDescent="0.2">
      <c r="A264" t="s">
        <v>5150</v>
      </c>
      <c r="B264">
        <v>60165400</v>
      </c>
      <c r="C264">
        <v>60166000</v>
      </c>
      <c r="D264" t="str">
        <f t="shared" si="4"/>
        <v>chr19:60165400-60166000</v>
      </c>
      <c r="E264">
        <v>100.943746260193</v>
      </c>
      <c r="F264">
        <v>2.07654294336283</v>
      </c>
      <c r="G264">
        <v>0.427828227065773</v>
      </c>
      <c r="H264">
        <v>4.8536838197999304</v>
      </c>
      <c r="I264" s="11">
        <v>1.2118890269416101E-6</v>
      </c>
      <c r="J264" s="14">
        <v>1.2855449489123901E-3</v>
      </c>
    </row>
    <row r="265" spans="1:10" x14ac:dyDescent="0.2">
      <c r="A265" t="s">
        <v>5150</v>
      </c>
      <c r="B265">
        <v>6157101</v>
      </c>
      <c r="C265">
        <v>6157606</v>
      </c>
      <c r="D265" t="str">
        <f t="shared" si="4"/>
        <v>chr19:6157101-6157606</v>
      </c>
      <c r="E265">
        <v>169.19174113640599</v>
      </c>
      <c r="F265">
        <v>2.0730119447750499</v>
      </c>
      <c r="G265">
        <v>0.44852985967521403</v>
      </c>
      <c r="H265">
        <v>4.6217925073620298</v>
      </c>
      <c r="I265" s="11">
        <v>3.8043843097058E-6</v>
      </c>
      <c r="J265" s="14">
        <v>2.9828394641591401E-3</v>
      </c>
    </row>
    <row r="266" spans="1:10" x14ac:dyDescent="0.2">
      <c r="A266" t="s">
        <v>5166</v>
      </c>
      <c r="B266">
        <v>52783800</v>
      </c>
      <c r="C266">
        <v>52784800</v>
      </c>
      <c r="D266" t="str">
        <f t="shared" si="4"/>
        <v>chrX:52783800-52784800</v>
      </c>
      <c r="E266">
        <v>60.438459999999999</v>
      </c>
      <c r="F266">
        <v>2.0700470000000002</v>
      </c>
      <c r="G266">
        <v>0.39178590000000002</v>
      </c>
      <c r="H266">
        <v>5.2836189999999998</v>
      </c>
      <c r="I266" s="11">
        <v>1.2665680000000001E-7</v>
      </c>
      <c r="J266" s="14">
        <v>2.163817E-4</v>
      </c>
    </row>
    <row r="267" spans="1:10" x14ac:dyDescent="0.2">
      <c r="A267" t="s">
        <v>5163</v>
      </c>
      <c r="B267">
        <v>78655600</v>
      </c>
      <c r="C267">
        <v>78655800</v>
      </c>
      <c r="D267" t="str">
        <f t="shared" si="4"/>
        <v>chr2:78655600-78655800</v>
      </c>
      <c r="E267">
        <v>35.872017889577002</v>
      </c>
      <c r="F267">
        <v>2.0692261872887099</v>
      </c>
      <c r="G267">
        <v>0.53607741246994201</v>
      </c>
      <c r="H267">
        <v>3.8599391415409201</v>
      </c>
      <c r="I267">
        <v>1.13415267689228E-4</v>
      </c>
      <c r="J267" s="14">
        <v>3.8915823532122799E-2</v>
      </c>
    </row>
    <row r="268" spans="1:10" x14ac:dyDescent="0.2">
      <c r="A268" t="s">
        <v>5159</v>
      </c>
      <c r="B268">
        <v>74802716</v>
      </c>
      <c r="C268">
        <v>74803187</v>
      </c>
      <c r="D268" t="str">
        <f t="shared" si="4"/>
        <v>chr17:74802716-74803187</v>
      </c>
      <c r="E268">
        <v>65.879469231925</v>
      </c>
      <c r="F268">
        <v>2.0678126697917301</v>
      </c>
      <c r="G268">
        <v>0.44278025152309203</v>
      </c>
      <c r="H268">
        <v>4.6700652585086901</v>
      </c>
      <c r="I268" s="11">
        <v>3.0110406710674699E-6</v>
      </c>
      <c r="J268" s="14">
        <v>2.4681257064322198E-3</v>
      </c>
    </row>
    <row r="269" spans="1:10" x14ac:dyDescent="0.2">
      <c r="A269" t="s">
        <v>5162</v>
      </c>
      <c r="B269">
        <v>70903800</v>
      </c>
      <c r="C269">
        <v>70904199</v>
      </c>
      <c r="D269" t="str">
        <f t="shared" si="4"/>
        <v>chr13:70903800-70904199</v>
      </c>
      <c r="E269">
        <v>131.610212289554</v>
      </c>
      <c r="F269">
        <v>2.0661610859346502</v>
      </c>
      <c r="G269">
        <v>0.45302273432668799</v>
      </c>
      <c r="H269">
        <v>4.5608331091937604</v>
      </c>
      <c r="I269" s="11">
        <v>5.0951065124635901E-6</v>
      </c>
      <c r="J269" s="14">
        <v>3.6481721024337601E-3</v>
      </c>
    </row>
    <row r="270" spans="1:10" x14ac:dyDescent="0.2">
      <c r="A270" t="s">
        <v>5160</v>
      </c>
      <c r="B270">
        <v>192752201</v>
      </c>
      <c r="C270">
        <v>192754199</v>
      </c>
      <c r="D270" t="str">
        <f t="shared" si="4"/>
        <v>chr1:192752201-192754199</v>
      </c>
      <c r="E270">
        <v>434.47090507557198</v>
      </c>
      <c r="F270">
        <v>2.0582230455819999</v>
      </c>
      <c r="G270">
        <v>0.493192522588631</v>
      </c>
      <c r="H270">
        <v>4.1732649042993701</v>
      </c>
      <c r="I270" s="11">
        <v>3.0026547775473601E-5</v>
      </c>
      <c r="J270" s="14">
        <v>1.4568130362345401E-2</v>
      </c>
    </row>
    <row r="271" spans="1:10" x14ac:dyDescent="0.2">
      <c r="A271" t="s">
        <v>5157</v>
      </c>
      <c r="B271">
        <v>98705000</v>
      </c>
      <c r="C271">
        <v>98705400</v>
      </c>
      <c r="D271" t="str">
        <f t="shared" si="4"/>
        <v>chr9:98705000-98705400</v>
      </c>
      <c r="E271">
        <v>82.647840000000002</v>
      </c>
      <c r="F271">
        <v>2.0557470000000002</v>
      </c>
      <c r="G271">
        <v>0.4779175</v>
      </c>
      <c r="H271">
        <v>4.301469</v>
      </c>
      <c r="I271" s="11">
        <v>1.6966949999999999E-5</v>
      </c>
      <c r="J271" s="14">
        <v>9.3849989999999998E-3</v>
      </c>
    </row>
    <row r="272" spans="1:10" x14ac:dyDescent="0.2">
      <c r="A272" t="s">
        <v>5153</v>
      </c>
      <c r="B272">
        <v>79088599</v>
      </c>
      <c r="C272">
        <v>79089600</v>
      </c>
      <c r="D272" t="str">
        <f t="shared" si="4"/>
        <v>chr3:79088599-79089600</v>
      </c>
      <c r="E272">
        <v>184.41941898028199</v>
      </c>
      <c r="F272">
        <v>2.0530325132332101</v>
      </c>
      <c r="G272">
        <v>0.44311181250111997</v>
      </c>
      <c r="H272">
        <v>4.6332154894381699</v>
      </c>
      <c r="I272" s="11">
        <v>3.6002943533880201E-6</v>
      </c>
      <c r="J272" s="14">
        <v>2.8503618207830401E-3</v>
      </c>
    </row>
    <row r="273" spans="1:10" x14ac:dyDescent="0.2">
      <c r="A273" t="s">
        <v>5163</v>
      </c>
      <c r="B273">
        <v>10360000</v>
      </c>
      <c r="C273">
        <v>10360400</v>
      </c>
      <c r="D273" t="str">
        <f t="shared" si="4"/>
        <v>chr2:10360000-10360400</v>
      </c>
      <c r="E273">
        <v>62.768316863856398</v>
      </c>
      <c r="F273">
        <v>2.0526853691243199</v>
      </c>
      <c r="G273">
        <v>0.52564124254876898</v>
      </c>
      <c r="H273">
        <v>3.9051071395598602</v>
      </c>
      <c r="I273" s="11">
        <v>9.4183648663869894E-5</v>
      </c>
      <c r="J273" s="14">
        <v>3.3302640510887598E-2</v>
      </c>
    </row>
    <row r="274" spans="1:10" x14ac:dyDescent="0.2">
      <c r="A274" t="s">
        <v>5164</v>
      </c>
      <c r="B274">
        <v>47332800</v>
      </c>
      <c r="C274">
        <v>47333800</v>
      </c>
      <c r="D274" t="str">
        <f t="shared" si="4"/>
        <v>chr6:47332800-47333800</v>
      </c>
      <c r="E274">
        <v>210.79541169125699</v>
      </c>
      <c r="F274">
        <v>2.0516718038827899</v>
      </c>
      <c r="G274">
        <v>0.49344300563684701</v>
      </c>
      <c r="H274">
        <v>4.1578698663179203</v>
      </c>
      <c r="I274" s="11">
        <v>3.2122891675213797E-5</v>
      </c>
      <c r="J274" s="14">
        <v>1.51997469271006E-2</v>
      </c>
    </row>
    <row r="275" spans="1:10" x14ac:dyDescent="0.2">
      <c r="A275" t="s">
        <v>5165</v>
      </c>
      <c r="B275">
        <v>101612824</v>
      </c>
      <c r="C275">
        <v>101613125</v>
      </c>
      <c r="D275" t="str">
        <f t="shared" si="4"/>
        <v>chr7:101612824-101613125</v>
      </c>
      <c r="E275">
        <v>59.1739276468345</v>
      </c>
      <c r="F275">
        <v>2.0510094387535198</v>
      </c>
      <c r="G275">
        <v>0.47076904728199997</v>
      </c>
      <c r="H275">
        <v>4.3567210941226602</v>
      </c>
      <c r="I275" s="11">
        <v>1.3202532551518001E-5</v>
      </c>
      <c r="J275" s="14">
        <v>7.6527065377815099E-3</v>
      </c>
    </row>
    <row r="276" spans="1:10" x14ac:dyDescent="0.2">
      <c r="A276" t="s">
        <v>5160</v>
      </c>
      <c r="B276">
        <v>52175801</v>
      </c>
      <c r="C276">
        <v>52177199</v>
      </c>
      <c r="D276" t="str">
        <f t="shared" si="4"/>
        <v>chr1:52175801-52177199</v>
      </c>
      <c r="E276">
        <v>211.846964886634</v>
      </c>
      <c r="F276">
        <v>2.04992953217354</v>
      </c>
      <c r="G276">
        <v>0.35770429535474701</v>
      </c>
      <c r="H276">
        <v>5.7307937276530803</v>
      </c>
      <c r="I276" s="11">
        <v>9.9961766431516905E-9</v>
      </c>
      <c r="J276" s="13">
        <v>2.8462622333453999E-5</v>
      </c>
    </row>
    <row r="277" spans="1:10" x14ac:dyDescent="0.2">
      <c r="A277" t="s">
        <v>5161</v>
      </c>
      <c r="B277">
        <v>21173707</v>
      </c>
      <c r="C277">
        <v>21174234</v>
      </c>
      <c r="D277" t="str">
        <f t="shared" si="4"/>
        <v>chr4:21173707-21174234</v>
      </c>
      <c r="E277">
        <v>43.967797214321799</v>
      </c>
      <c r="F277">
        <v>2.0473447351942098</v>
      </c>
      <c r="G277">
        <v>0.44370877410369403</v>
      </c>
      <c r="H277">
        <v>4.6141632861101396</v>
      </c>
      <c r="I277" s="11">
        <v>3.9468205335489603E-6</v>
      </c>
      <c r="J277" s="14">
        <v>3.06152491370349E-3</v>
      </c>
    </row>
    <row r="278" spans="1:10" x14ac:dyDescent="0.2">
      <c r="A278" t="s">
        <v>5156</v>
      </c>
      <c r="B278">
        <v>56636400</v>
      </c>
      <c r="C278">
        <v>56637166</v>
      </c>
      <c r="D278" t="str">
        <f t="shared" si="4"/>
        <v>chr11:56636400-56637166</v>
      </c>
      <c r="E278">
        <v>135.601911320033</v>
      </c>
      <c r="F278">
        <v>2.0402098434716698</v>
      </c>
      <c r="G278">
        <v>0.449848458427834</v>
      </c>
      <c r="H278">
        <v>4.5353269645559298</v>
      </c>
      <c r="I278" s="11">
        <v>5.7514315218635501E-6</v>
      </c>
      <c r="J278" s="14">
        <v>3.9762559688788501E-3</v>
      </c>
    </row>
    <row r="279" spans="1:10" x14ac:dyDescent="0.2">
      <c r="A279" t="s">
        <v>5160</v>
      </c>
      <c r="B279">
        <v>186145000</v>
      </c>
      <c r="C279">
        <v>186146200</v>
      </c>
      <c r="D279" t="str">
        <f t="shared" si="4"/>
        <v>chr1:186145000-186146200</v>
      </c>
      <c r="E279">
        <v>232.61785547178101</v>
      </c>
      <c r="F279">
        <v>2.0395458738798302</v>
      </c>
      <c r="G279">
        <v>0.495287186943768</v>
      </c>
      <c r="H279">
        <v>4.11790558618143</v>
      </c>
      <c r="I279" s="11">
        <v>3.8233126088094499E-5</v>
      </c>
      <c r="J279" s="14">
        <v>1.73329556731051E-2</v>
      </c>
    </row>
    <row r="280" spans="1:10" x14ac:dyDescent="0.2">
      <c r="A280" t="s">
        <v>5151</v>
      </c>
      <c r="B280">
        <v>32795736</v>
      </c>
      <c r="C280">
        <v>32796639</v>
      </c>
      <c r="D280" t="str">
        <f t="shared" si="4"/>
        <v>chr12:32795736-32796639</v>
      </c>
      <c r="E280">
        <v>131.33817677740501</v>
      </c>
      <c r="F280">
        <v>2.0370304890913999</v>
      </c>
      <c r="G280">
        <v>0.421508890736432</v>
      </c>
      <c r="H280">
        <v>4.8327106114711897</v>
      </c>
      <c r="I280" s="11">
        <v>1.34686502140293E-6</v>
      </c>
      <c r="J280" s="14">
        <v>1.38351168423212E-3</v>
      </c>
    </row>
    <row r="281" spans="1:10" x14ac:dyDescent="0.2">
      <c r="A281" t="s">
        <v>5162</v>
      </c>
      <c r="B281">
        <v>41386400</v>
      </c>
      <c r="C281">
        <v>41387200</v>
      </c>
      <c r="D281" t="str">
        <f t="shared" si="4"/>
        <v>chr13:41386400-41387200</v>
      </c>
      <c r="E281">
        <v>98.766334838244006</v>
      </c>
      <c r="F281">
        <v>2.0359665448524198</v>
      </c>
      <c r="G281">
        <v>0.41463775530491498</v>
      </c>
      <c r="H281">
        <v>4.9102295167385801</v>
      </c>
      <c r="I281" s="11">
        <v>9.0969855508754604E-7</v>
      </c>
      <c r="J281" s="14">
        <v>9.9758895805509206E-4</v>
      </c>
    </row>
    <row r="282" spans="1:10" x14ac:dyDescent="0.2">
      <c r="A282" t="s">
        <v>5160</v>
      </c>
      <c r="B282">
        <v>12771492</v>
      </c>
      <c r="C282">
        <v>12771823</v>
      </c>
      <c r="D282" t="str">
        <f t="shared" si="4"/>
        <v>chr1:12771492-12771823</v>
      </c>
      <c r="E282">
        <v>102.495546849216</v>
      </c>
      <c r="F282">
        <v>2.0358846909447199</v>
      </c>
      <c r="G282">
        <v>0.47396961431345203</v>
      </c>
      <c r="H282">
        <v>4.2953907370068602</v>
      </c>
      <c r="I282" s="11">
        <v>1.7438591126978799E-5</v>
      </c>
      <c r="J282" s="14">
        <v>9.4975365816024806E-3</v>
      </c>
    </row>
    <row r="283" spans="1:10" x14ac:dyDescent="0.2">
      <c r="A283" t="s">
        <v>5153</v>
      </c>
      <c r="B283">
        <v>126869512</v>
      </c>
      <c r="C283">
        <v>126869916</v>
      </c>
      <c r="D283" t="str">
        <f t="shared" si="4"/>
        <v>chr3:126869512-126869916</v>
      </c>
      <c r="E283">
        <v>73.103387419942706</v>
      </c>
      <c r="F283">
        <v>2.03304587755862</v>
      </c>
      <c r="G283">
        <v>0.49198502363897301</v>
      </c>
      <c r="H283">
        <v>4.1323328554214402</v>
      </c>
      <c r="I283" s="11">
        <v>3.5909988573075699E-5</v>
      </c>
      <c r="J283" s="14">
        <v>1.6463715354298299E-2</v>
      </c>
    </row>
    <row r="284" spans="1:10" x14ac:dyDescent="0.2">
      <c r="A284" t="s">
        <v>5163</v>
      </c>
      <c r="B284">
        <v>69109001</v>
      </c>
      <c r="C284">
        <v>69110199</v>
      </c>
      <c r="D284" t="str">
        <f t="shared" si="4"/>
        <v>chr2:69109001-69110199</v>
      </c>
      <c r="E284">
        <v>397.47063416241201</v>
      </c>
      <c r="F284">
        <v>2.0288887509034699</v>
      </c>
      <c r="G284">
        <v>0.52346993071449299</v>
      </c>
      <c r="H284">
        <v>3.8758458353743501</v>
      </c>
      <c r="I284">
        <v>1.06254945584712E-4</v>
      </c>
      <c r="J284" s="14">
        <v>3.6769875081989797E-2</v>
      </c>
    </row>
    <row r="285" spans="1:10" x14ac:dyDescent="0.2">
      <c r="A285" t="s">
        <v>5164</v>
      </c>
      <c r="B285">
        <v>106748366</v>
      </c>
      <c r="C285">
        <v>106750963</v>
      </c>
      <c r="D285" t="str">
        <f t="shared" si="4"/>
        <v>chr6:106748366-106750963</v>
      </c>
      <c r="E285">
        <v>433.12213737201103</v>
      </c>
      <c r="F285">
        <v>2.0259208064020102</v>
      </c>
      <c r="G285">
        <v>0.47972735944621198</v>
      </c>
      <c r="H285">
        <v>4.2230670536295598</v>
      </c>
      <c r="I285" s="11">
        <v>2.41000080822081E-5</v>
      </c>
      <c r="J285" s="14">
        <v>1.25565963151569E-2</v>
      </c>
    </row>
    <row r="286" spans="1:10" x14ac:dyDescent="0.2">
      <c r="A286" t="s">
        <v>5148</v>
      </c>
      <c r="B286">
        <v>78085199</v>
      </c>
      <c r="C286">
        <v>78085401</v>
      </c>
      <c r="D286" t="str">
        <f t="shared" si="4"/>
        <v>chr18:78085199-78085401</v>
      </c>
      <c r="E286">
        <v>156.589595843214</v>
      </c>
      <c r="F286">
        <v>2.0222567166529202</v>
      </c>
      <c r="G286">
        <v>0.53377388309820695</v>
      </c>
      <c r="H286">
        <v>3.7886018418792902</v>
      </c>
      <c r="I286">
        <v>1.5149748789047699E-4</v>
      </c>
      <c r="J286" s="14">
        <v>4.7558782953842298E-2</v>
      </c>
    </row>
    <row r="287" spans="1:10" x14ac:dyDescent="0.2">
      <c r="A287" t="s">
        <v>5164</v>
      </c>
      <c r="B287">
        <v>8294000</v>
      </c>
      <c r="C287">
        <v>8294600</v>
      </c>
      <c r="D287" t="str">
        <f t="shared" si="4"/>
        <v>chr6:8294000-8294600</v>
      </c>
      <c r="E287">
        <v>94.166178846615594</v>
      </c>
      <c r="F287">
        <v>2.0217007788600601</v>
      </c>
      <c r="G287">
        <v>0.52965490739005705</v>
      </c>
      <c r="H287">
        <v>3.8170150991751299</v>
      </c>
      <c r="I287">
        <v>1.35075906787112E-4</v>
      </c>
      <c r="J287" s="14">
        <v>4.42761421742685E-2</v>
      </c>
    </row>
    <row r="288" spans="1:10" x14ac:dyDescent="0.2">
      <c r="A288" t="s">
        <v>5150</v>
      </c>
      <c r="B288">
        <v>20536600</v>
      </c>
      <c r="C288">
        <v>20536800</v>
      </c>
      <c r="D288" t="str">
        <f t="shared" si="4"/>
        <v>chr19:20536600-20536800</v>
      </c>
      <c r="E288">
        <v>66.620688678147502</v>
      </c>
      <c r="F288">
        <v>2.0134117292533098</v>
      </c>
      <c r="G288">
        <v>0.48618559488705698</v>
      </c>
      <c r="H288">
        <v>4.1412410207691002</v>
      </c>
      <c r="I288" s="11">
        <v>3.4543174649575602E-5</v>
      </c>
      <c r="J288" s="14">
        <v>1.61101227081939E-2</v>
      </c>
    </row>
    <row r="289" spans="1:10" x14ac:dyDescent="0.2">
      <c r="A289" t="s">
        <v>5153</v>
      </c>
      <c r="B289">
        <v>121493800</v>
      </c>
      <c r="C289">
        <v>121494600</v>
      </c>
      <c r="D289" t="str">
        <f t="shared" si="4"/>
        <v>chr3:121493800-121494600</v>
      </c>
      <c r="E289">
        <v>135.91824243049601</v>
      </c>
      <c r="F289">
        <v>2.0132635759748299</v>
      </c>
      <c r="G289">
        <v>0.39541345609490303</v>
      </c>
      <c r="H289">
        <v>5.0915403736073799</v>
      </c>
      <c r="I289" s="11">
        <v>3.5516622365057099E-7</v>
      </c>
      <c r="J289" s="14">
        <v>4.8850104179884804E-4</v>
      </c>
    </row>
    <row r="290" spans="1:10" x14ac:dyDescent="0.2">
      <c r="A290" t="s">
        <v>5162</v>
      </c>
      <c r="B290">
        <v>106691400</v>
      </c>
      <c r="C290">
        <v>106692563</v>
      </c>
      <c r="D290" t="str">
        <f t="shared" si="4"/>
        <v>chr13:106691400-106692563</v>
      </c>
      <c r="E290">
        <v>165.278045435796</v>
      </c>
      <c r="F290">
        <v>2.0101631988417701</v>
      </c>
      <c r="G290">
        <v>0.39293265193945798</v>
      </c>
      <c r="H290">
        <v>5.1157957703944801</v>
      </c>
      <c r="I290" s="11">
        <v>3.1242096169068102E-7</v>
      </c>
      <c r="J290" s="14">
        <v>4.4091834488205097E-4</v>
      </c>
    </row>
    <row r="291" spans="1:10" x14ac:dyDescent="0.2">
      <c r="A291" t="s">
        <v>5157</v>
      </c>
      <c r="B291">
        <v>95743600</v>
      </c>
      <c r="C291">
        <v>95744200</v>
      </c>
      <c r="D291" t="str">
        <f t="shared" si="4"/>
        <v>chr9:95743600-95744200</v>
      </c>
      <c r="E291">
        <v>95.97063</v>
      </c>
      <c r="F291">
        <v>2.0090599999999998</v>
      </c>
      <c r="G291">
        <v>0.43811369999999999</v>
      </c>
      <c r="H291">
        <v>4.5857049999999999</v>
      </c>
      <c r="I291" s="11">
        <v>4.5245700000000003E-6</v>
      </c>
      <c r="J291" s="14">
        <v>3.3078069999999998E-3</v>
      </c>
    </row>
    <row r="292" spans="1:10" x14ac:dyDescent="0.2">
      <c r="A292" t="s">
        <v>5148</v>
      </c>
      <c r="B292">
        <v>46044646</v>
      </c>
      <c r="C292">
        <v>46045214</v>
      </c>
      <c r="D292" t="str">
        <f t="shared" si="4"/>
        <v>chr18:46044646-46045214</v>
      </c>
      <c r="E292">
        <v>94.383898757781694</v>
      </c>
      <c r="F292">
        <v>2.0086063829403802</v>
      </c>
      <c r="G292">
        <v>0.498963431004185</v>
      </c>
      <c r="H292">
        <v>4.0255583037377498</v>
      </c>
      <c r="I292" s="11">
        <v>5.6840294369802403E-5</v>
      </c>
      <c r="J292" s="14">
        <v>2.3197675912753901E-2</v>
      </c>
    </row>
    <row r="293" spans="1:10" x14ac:dyDescent="0.2">
      <c r="A293" t="s">
        <v>5157</v>
      </c>
      <c r="B293">
        <v>59591199</v>
      </c>
      <c r="C293">
        <v>59591403</v>
      </c>
      <c r="D293" t="str">
        <f t="shared" si="4"/>
        <v>chr9:59591199-59591403</v>
      </c>
      <c r="E293">
        <v>41.4133</v>
      </c>
      <c r="F293">
        <v>2.0071850000000002</v>
      </c>
      <c r="G293">
        <v>0.44524979999999997</v>
      </c>
      <c r="H293">
        <v>4.5079979999999997</v>
      </c>
      <c r="I293" s="11">
        <v>6.5442290000000001E-6</v>
      </c>
      <c r="J293" s="14">
        <v>4.4255070000000004E-3</v>
      </c>
    </row>
    <row r="294" spans="1:10" x14ac:dyDescent="0.2">
      <c r="A294" t="s">
        <v>5154</v>
      </c>
      <c r="B294">
        <v>51601200</v>
      </c>
      <c r="C294">
        <v>51601400</v>
      </c>
      <c r="D294" t="str">
        <f t="shared" si="4"/>
        <v>chr5:51601200-51601400</v>
      </c>
      <c r="E294">
        <v>27.048839816054201</v>
      </c>
      <c r="F294">
        <v>2.0040161106815702</v>
      </c>
      <c r="G294">
        <v>0.510988980287989</v>
      </c>
      <c r="H294">
        <v>3.9218382156736902</v>
      </c>
      <c r="I294" s="11">
        <v>8.7875990204997094E-5</v>
      </c>
      <c r="J294" s="14">
        <v>3.1933257008688799E-2</v>
      </c>
    </row>
    <row r="295" spans="1:10" x14ac:dyDescent="0.2">
      <c r="A295" t="s">
        <v>5167</v>
      </c>
      <c r="B295">
        <v>43678867</v>
      </c>
      <c r="C295">
        <v>43679278</v>
      </c>
      <c r="D295" t="str">
        <f t="shared" si="4"/>
        <v>chr15:43678867-43679278</v>
      </c>
      <c r="E295">
        <v>51.2349629263163</v>
      </c>
      <c r="F295">
        <v>2.0015071186492102</v>
      </c>
      <c r="G295">
        <v>0.51885795366209997</v>
      </c>
      <c r="H295">
        <v>3.8575242116316599</v>
      </c>
      <c r="I295">
        <v>1.14541336331641E-4</v>
      </c>
      <c r="J295" s="14">
        <v>3.9054504927077703E-2</v>
      </c>
    </row>
    <row r="296" spans="1:10" x14ac:dyDescent="0.2">
      <c r="A296" t="s">
        <v>5148</v>
      </c>
      <c r="B296">
        <v>29242400</v>
      </c>
      <c r="C296">
        <v>29243200</v>
      </c>
      <c r="D296" t="str">
        <f t="shared" si="4"/>
        <v>chr18:29242400-29243200</v>
      </c>
      <c r="E296">
        <v>71.422201847868806</v>
      </c>
      <c r="F296">
        <v>2.0006565752924699</v>
      </c>
      <c r="G296">
        <v>0.451577088646129</v>
      </c>
      <c r="H296">
        <v>4.4303766191739902</v>
      </c>
      <c r="I296" s="11">
        <v>9.4068655856846708E-6</v>
      </c>
      <c r="J296" s="14">
        <v>5.9175382856241701E-3</v>
      </c>
    </row>
    <row r="297" spans="1:10" x14ac:dyDescent="0.2">
      <c r="A297" t="s">
        <v>5165</v>
      </c>
      <c r="B297">
        <v>44344400</v>
      </c>
      <c r="C297">
        <v>44345122</v>
      </c>
      <c r="D297" t="str">
        <f t="shared" si="4"/>
        <v>chr7:44344400-44345122</v>
      </c>
      <c r="E297">
        <v>239.424921174042</v>
      </c>
      <c r="F297">
        <v>1.99920893096985</v>
      </c>
      <c r="G297">
        <v>0.443300262380108</v>
      </c>
      <c r="H297">
        <v>4.5098302451615302</v>
      </c>
      <c r="I297" s="11">
        <v>6.4879521507814597E-6</v>
      </c>
      <c r="J297" s="14">
        <v>4.4058081427601698E-3</v>
      </c>
    </row>
    <row r="298" spans="1:10" x14ac:dyDescent="0.2">
      <c r="A298" t="s">
        <v>5159</v>
      </c>
      <c r="B298">
        <v>81535979</v>
      </c>
      <c r="C298">
        <v>81536696</v>
      </c>
      <c r="D298" t="str">
        <f t="shared" si="4"/>
        <v>chr17:81535979-81536696</v>
      </c>
      <c r="E298">
        <v>59.324288839114402</v>
      </c>
      <c r="F298">
        <v>1.9974485824708601</v>
      </c>
      <c r="G298">
        <v>0.43484475879097301</v>
      </c>
      <c r="H298">
        <v>4.59347512437426</v>
      </c>
      <c r="I298" s="11">
        <v>4.3592500495856601E-6</v>
      </c>
      <c r="J298" s="14">
        <v>3.2603775290216699E-3</v>
      </c>
    </row>
    <row r="299" spans="1:10" x14ac:dyDescent="0.2">
      <c r="A299" t="s">
        <v>5160</v>
      </c>
      <c r="B299">
        <v>188055401</v>
      </c>
      <c r="C299">
        <v>188056599</v>
      </c>
      <c r="D299" t="str">
        <f t="shared" si="4"/>
        <v>chr1:188055401-188056599</v>
      </c>
      <c r="E299">
        <v>262.01280727806602</v>
      </c>
      <c r="F299">
        <v>1.9878066676438</v>
      </c>
      <c r="G299">
        <v>0.49077292254171001</v>
      </c>
      <c r="H299">
        <v>4.05035929315122</v>
      </c>
      <c r="I299" s="11">
        <v>5.1139052331794801E-5</v>
      </c>
      <c r="J299" s="14">
        <v>2.1543765466463801E-2</v>
      </c>
    </row>
    <row r="300" spans="1:10" x14ac:dyDescent="0.2">
      <c r="A300" t="s">
        <v>5159</v>
      </c>
      <c r="B300">
        <v>67260000</v>
      </c>
      <c r="C300">
        <v>67260201</v>
      </c>
      <c r="D300" t="str">
        <f t="shared" si="4"/>
        <v>chr17:67260000-67260201</v>
      </c>
      <c r="E300">
        <v>50.860159872130602</v>
      </c>
      <c r="F300">
        <v>1.9876202134428</v>
      </c>
      <c r="G300">
        <v>0.42085948889886798</v>
      </c>
      <c r="H300">
        <v>4.72276440444098</v>
      </c>
      <c r="I300" s="11">
        <v>2.3266031567248301E-6</v>
      </c>
      <c r="J300" s="14">
        <v>2.0634172990889798E-3</v>
      </c>
    </row>
    <row r="301" spans="1:10" x14ac:dyDescent="0.2">
      <c r="A301" t="s">
        <v>5162</v>
      </c>
      <c r="B301">
        <v>34627127</v>
      </c>
      <c r="C301">
        <v>34627846</v>
      </c>
      <c r="D301" t="str">
        <f t="shared" si="4"/>
        <v>chr13:34627127-34627846</v>
      </c>
      <c r="E301">
        <v>175.93364245467501</v>
      </c>
      <c r="F301">
        <v>1.9828891754020099</v>
      </c>
      <c r="G301">
        <v>0.47196324554251801</v>
      </c>
      <c r="H301">
        <v>4.2013635471183601</v>
      </c>
      <c r="I301" s="11">
        <v>2.6531214183867599E-5</v>
      </c>
      <c r="J301" s="14">
        <v>1.3372638294495399E-2</v>
      </c>
    </row>
    <row r="302" spans="1:10" x14ac:dyDescent="0.2">
      <c r="A302" t="s">
        <v>5158</v>
      </c>
      <c r="B302">
        <v>19068200</v>
      </c>
      <c r="C302">
        <v>19068889</v>
      </c>
      <c r="D302" t="str">
        <f t="shared" si="4"/>
        <v>chr10:19068200-19068889</v>
      </c>
      <c r="E302">
        <v>78.172647189072293</v>
      </c>
      <c r="F302">
        <v>1.9801556393211699</v>
      </c>
      <c r="G302">
        <v>0.45365379104251902</v>
      </c>
      <c r="H302">
        <v>4.3649048645017903</v>
      </c>
      <c r="I302" s="11">
        <v>1.2717809581218599E-5</v>
      </c>
      <c r="J302" s="14">
        <v>7.4036042491664499E-3</v>
      </c>
    </row>
    <row r="303" spans="1:10" x14ac:dyDescent="0.2">
      <c r="A303" t="s">
        <v>5160</v>
      </c>
      <c r="B303">
        <v>180292800</v>
      </c>
      <c r="C303">
        <v>180293400</v>
      </c>
      <c r="D303" t="str">
        <f t="shared" si="4"/>
        <v>chr1:180292800-180293400</v>
      </c>
      <c r="E303">
        <v>143.670310169473</v>
      </c>
      <c r="F303">
        <v>1.97581834388184</v>
      </c>
      <c r="G303">
        <v>0.39088036782816299</v>
      </c>
      <c r="H303">
        <v>5.0547904333492699</v>
      </c>
      <c r="I303" s="11">
        <v>4.3086361871588602E-7</v>
      </c>
      <c r="J303" s="14">
        <v>5.7792342523941805E-4</v>
      </c>
    </row>
    <row r="304" spans="1:10" x14ac:dyDescent="0.2">
      <c r="A304" t="s">
        <v>5158</v>
      </c>
      <c r="B304">
        <v>105850800</v>
      </c>
      <c r="C304">
        <v>105851400</v>
      </c>
      <c r="D304" t="str">
        <f t="shared" si="4"/>
        <v>chr10:105850800-105851400</v>
      </c>
      <c r="E304">
        <v>137.15512735258901</v>
      </c>
      <c r="F304">
        <v>1.97453926239501</v>
      </c>
      <c r="G304">
        <v>0.44397420946215299</v>
      </c>
      <c r="H304">
        <v>4.4474188372046202</v>
      </c>
      <c r="I304" s="11">
        <v>8.6908279744704894E-6</v>
      </c>
      <c r="J304" s="14">
        <v>5.6195724678429803E-3</v>
      </c>
    </row>
    <row r="305" spans="1:10" x14ac:dyDescent="0.2">
      <c r="A305" t="s">
        <v>5153</v>
      </c>
      <c r="B305">
        <v>7575800</v>
      </c>
      <c r="C305">
        <v>7576599</v>
      </c>
      <c r="D305" t="str">
        <f t="shared" si="4"/>
        <v>chr3:7575800-7576599</v>
      </c>
      <c r="E305">
        <v>68.482321319010296</v>
      </c>
      <c r="F305">
        <v>1.9744764126243299</v>
      </c>
      <c r="G305">
        <v>0.41513503184758899</v>
      </c>
      <c r="H305">
        <v>4.7562269169064804</v>
      </c>
      <c r="I305" s="11">
        <v>1.97244749616195E-6</v>
      </c>
      <c r="J305" s="14">
        <v>1.7784792009977199E-3</v>
      </c>
    </row>
    <row r="306" spans="1:10" x14ac:dyDescent="0.2">
      <c r="A306" t="s">
        <v>5160</v>
      </c>
      <c r="B306">
        <v>6804801</v>
      </c>
      <c r="C306">
        <v>6805400</v>
      </c>
      <c r="D306" t="str">
        <f t="shared" si="4"/>
        <v>chr1:6804801-6805400</v>
      </c>
      <c r="E306">
        <v>274.90461439165102</v>
      </c>
      <c r="F306">
        <v>1.9702986443833299</v>
      </c>
      <c r="G306">
        <v>0.49828171322300402</v>
      </c>
      <c r="H306">
        <v>3.9541861402839298</v>
      </c>
      <c r="I306" s="11">
        <v>7.6795607079118501E-5</v>
      </c>
      <c r="J306" s="14">
        <v>2.8985698217055499E-2</v>
      </c>
    </row>
    <row r="307" spans="1:10" x14ac:dyDescent="0.2">
      <c r="A307" t="s">
        <v>5153</v>
      </c>
      <c r="B307">
        <v>30960525</v>
      </c>
      <c r="C307">
        <v>30960748</v>
      </c>
      <c r="D307" t="str">
        <f t="shared" si="4"/>
        <v>chr3:30960525-30960748</v>
      </c>
      <c r="E307">
        <v>34.992091448312202</v>
      </c>
      <c r="F307">
        <v>1.9690505051337199</v>
      </c>
      <c r="G307">
        <v>0.51325361895977195</v>
      </c>
      <c r="H307">
        <v>3.8364084195342998</v>
      </c>
      <c r="I307">
        <v>1.2484672113559001E-4</v>
      </c>
      <c r="J307" s="14">
        <v>4.20383775800523E-2</v>
      </c>
    </row>
    <row r="308" spans="1:10" x14ac:dyDescent="0.2">
      <c r="A308" t="s">
        <v>5165</v>
      </c>
      <c r="B308">
        <v>123024800</v>
      </c>
      <c r="C308">
        <v>123025821</v>
      </c>
      <c r="D308" t="str">
        <f t="shared" si="4"/>
        <v>chr7:123024800-123025821</v>
      </c>
      <c r="E308">
        <v>228.25879209813701</v>
      </c>
      <c r="F308">
        <v>1.9659789774110199</v>
      </c>
      <c r="G308">
        <v>0.495196538950956</v>
      </c>
      <c r="H308">
        <v>3.97009838068705</v>
      </c>
      <c r="I308" s="11">
        <v>7.1842961012732806E-5</v>
      </c>
      <c r="J308" s="14">
        <v>2.7435389951542401E-2</v>
      </c>
    </row>
    <row r="309" spans="1:10" x14ac:dyDescent="0.2">
      <c r="A309" t="s">
        <v>5148</v>
      </c>
      <c r="B309">
        <v>80546311</v>
      </c>
      <c r="C309">
        <v>80546699</v>
      </c>
      <c r="D309" t="str">
        <f t="shared" si="4"/>
        <v>chr18:80546311-80546699</v>
      </c>
      <c r="E309">
        <v>191.000886525114</v>
      </c>
      <c r="F309">
        <v>1.9657531271191899</v>
      </c>
      <c r="G309">
        <v>0.489658854868606</v>
      </c>
      <c r="H309">
        <v>4.0145360541813897</v>
      </c>
      <c r="I309" s="11">
        <v>5.9562838883870101E-5</v>
      </c>
      <c r="J309" s="14">
        <v>2.3869109106205499E-2</v>
      </c>
    </row>
    <row r="310" spans="1:10" x14ac:dyDescent="0.2">
      <c r="A310" t="s">
        <v>5160</v>
      </c>
      <c r="B310">
        <v>172590000</v>
      </c>
      <c r="C310">
        <v>172591000</v>
      </c>
      <c r="D310" t="str">
        <f t="shared" si="4"/>
        <v>chr1:172590000-172591000</v>
      </c>
      <c r="E310">
        <v>196.31379705223301</v>
      </c>
      <c r="F310">
        <v>1.9648934856940501</v>
      </c>
      <c r="G310">
        <v>0.41202806748520998</v>
      </c>
      <c r="H310">
        <v>4.7688340692095696</v>
      </c>
      <c r="I310" s="11">
        <v>1.8529519936614299E-6</v>
      </c>
      <c r="J310" s="14">
        <v>1.7114590923410201E-3</v>
      </c>
    </row>
    <row r="311" spans="1:10" x14ac:dyDescent="0.2">
      <c r="A311" t="s">
        <v>5167</v>
      </c>
      <c r="B311">
        <v>83962800</v>
      </c>
      <c r="C311">
        <v>83963200</v>
      </c>
      <c r="D311" t="str">
        <f t="shared" si="4"/>
        <v>chr15:83962800-83963200</v>
      </c>
      <c r="E311">
        <v>89.715122056041906</v>
      </c>
      <c r="F311">
        <v>1.95998968447192</v>
      </c>
      <c r="G311">
        <v>0.47730164048233698</v>
      </c>
      <c r="H311">
        <v>4.1063962874530402</v>
      </c>
      <c r="I311" s="11">
        <v>4.0187977850507401E-5</v>
      </c>
      <c r="J311" s="14">
        <v>1.79856191539155E-2</v>
      </c>
    </row>
    <row r="312" spans="1:10" x14ac:dyDescent="0.2">
      <c r="A312" t="s">
        <v>5161</v>
      </c>
      <c r="B312">
        <v>16088208</v>
      </c>
      <c r="C312">
        <v>16089270</v>
      </c>
      <c r="D312" t="str">
        <f t="shared" si="4"/>
        <v>chr4:16088208-16089270</v>
      </c>
      <c r="E312">
        <v>100.529758631072</v>
      </c>
      <c r="F312">
        <v>1.9554259780927701</v>
      </c>
      <c r="G312">
        <v>0.41971038987736298</v>
      </c>
      <c r="H312">
        <v>4.6589887342653897</v>
      </c>
      <c r="I312" s="11">
        <v>3.1776659084550101E-6</v>
      </c>
      <c r="J312" s="14">
        <v>2.5786599963816999E-3</v>
      </c>
    </row>
    <row r="313" spans="1:10" x14ac:dyDescent="0.2">
      <c r="A313" t="s">
        <v>5148</v>
      </c>
      <c r="B313">
        <v>14656401</v>
      </c>
      <c r="C313">
        <v>14658799</v>
      </c>
      <c r="D313" t="str">
        <f t="shared" si="4"/>
        <v>chr18:14656401-14658799</v>
      </c>
      <c r="E313">
        <v>333.11383628900398</v>
      </c>
      <c r="F313">
        <v>1.95483208175163</v>
      </c>
      <c r="G313">
        <v>0.47280056005034299</v>
      </c>
      <c r="H313">
        <v>4.1345807237273302</v>
      </c>
      <c r="I313" s="11">
        <v>3.55603246673395E-5</v>
      </c>
      <c r="J313" s="14">
        <v>1.6396037310183301E-2</v>
      </c>
    </row>
    <row r="314" spans="1:10" x14ac:dyDescent="0.2">
      <c r="A314" t="s">
        <v>5154</v>
      </c>
      <c r="B314">
        <v>108076400</v>
      </c>
      <c r="C314">
        <v>108076800</v>
      </c>
      <c r="D314" t="str">
        <f t="shared" si="4"/>
        <v>chr5:108076400-108076800</v>
      </c>
      <c r="E314">
        <v>60.628162754595003</v>
      </c>
      <c r="F314">
        <v>1.95299163025851</v>
      </c>
      <c r="G314">
        <v>0.51680953696210896</v>
      </c>
      <c r="H314">
        <v>3.77893883642031</v>
      </c>
      <c r="I314">
        <v>1.57498099927441E-4</v>
      </c>
      <c r="J314" s="14">
        <v>4.9157277154084002E-2</v>
      </c>
    </row>
    <row r="315" spans="1:10" x14ac:dyDescent="0.2">
      <c r="A315" t="s">
        <v>5161</v>
      </c>
      <c r="B315">
        <v>102279000</v>
      </c>
      <c r="C315">
        <v>102279799</v>
      </c>
      <c r="D315" t="str">
        <f t="shared" si="4"/>
        <v>chr4:102279000-102279799</v>
      </c>
      <c r="E315">
        <v>185.76153534346901</v>
      </c>
      <c r="F315">
        <v>1.9496323654694401</v>
      </c>
      <c r="G315">
        <v>0.44343301933784701</v>
      </c>
      <c r="H315">
        <v>4.3966783718107303</v>
      </c>
      <c r="I315" s="11">
        <v>1.0992003520160901E-5</v>
      </c>
      <c r="J315" s="14">
        <v>6.62228255154842E-3</v>
      </c>
    </row>
    <row r="316" spans="1:10" x14ac:dyDescent="0.2">
      <c r="A316" t="s">
        <v>5148</v>
      </c>
      <c r="B316">
        <v>36027229</v>
      </c>
      <c r="C316">
        <v>36027420</v>
      </c>
      <c r="D316" t="str">
        <f t="shared" si="4"/>
        <v>chr18:36027229-36027420</v>
      </c>
      <c r="E316">
        <v>52.784903846439597</v>
      </c>
      <c r="F316">
        <v>1.9462977836589701</v>
      </c>
      <c r="G316">
        <v>0.46174707167081702</v>
      </c>
      <c r="H316">
        <v>4.2150733660667301</v>
      </c>
      <c r="I316" s="11">
        <v>2.49697003147177E-5</v>
      </c>
      <c r="J316" s="14">
        <v>1.2819244242733001E-2</v>
      </c>
    </row>
    <row r="317" spans="1:10" x14ac:dyDescent="0.2">
      <c r="A317" t="s">
        <v>5155</v>
      </c>
      <c r="B317">
        <v>47104200</v>
      </c>
      <c r="C317">
        <v>47105600</v>
      </c>
      <c r="D317" t="str">
        <f t="shared" si="4"/>
        <v>chr14:47104200-47105600</v>
      </c>
      <c r="E317">
        <v>265.96787512981501</v>
      </c>
      <c r="F317">
        <v>1.9452761994349299</v>
      </c>
      <c r="G317">
        <v>0.43048033430001698</v>
      </c>
      <c r="H317">
        <v>4.5188503270377103</v>
      </c>
      <c r="I317" s="11">
        <v>6.2176327560610696E-6</v>
      </c>
      <c r="J317" s="14">
        <v>4.2578716399829302E-3</v>
      </c>
    </row>
    <row r="318" spans="1:10" x14ac:dyDescent="0.2">
      <c r="A318" t="s">
        <v>5166</v>
      </c>
      <c r="B318">
        <v>145261600</v>
      </c>
      <c r="C318">
        <v>145262000</v>
      </c>
      <c r="D318" t="str">
        <f t="shared" si="4"/>
        <v>chrX:145261600-145262000</v>
      </c>
      <c r="E318">
        <v>41.904000000000003</v>
      </c>
      <c r="F318">
        <v>1.9396709999999999</v>
      </c>
      <c r="G318">
        <v>0.48407060000000002</v>
      </c>
      <c r="H318">
        <v>4.0069999999999997</v>
      </c>
      <c r="I318" s="11">
        <v>6.1494990000000006E-5</v>
      </c>
      <c r="J318" s="14">
        <v>2.4402380000000001E-2</v>
      </c>
    </row>
    <row r="319" spans="1:10" x14ac:dyDescent="0.2">
      <c r="A319" t="s">
        <v>5156</v>
      </c>
      <c r="B319">
        <v>53182401</v>
      </c>
      <c r="C319">
        <v>53183599</v>
      </c>
      <c r="D319" t="str">
        <f t="shared" si="4"/>
        <v>chr11:53182401-53183599</v>
      </c>
      <c r="E319">
        <v>255.69641097378701</v>
      </c>
      <c r="F319">
        <v>1.9384205967550201</v>
      </c>
      <c r="G319">
        <v>0.46177103969183703</v>
      </c>
      <c r="H319">
        <v>4.1977959424407096</v>
      </c>
      <c r="I319" s="11">
        <v>2.69525319861181E-5</v>
      </c>
      <c r="J319" s="14">
        <v>1.35011388543672E-2</v>
      </c>
    </row>
    <row r="320" spans="1:10" x14ac:dyDescent="0.2">
      <c r="A320" t="s">
        <v>5162</v>
      </c>
      <c r="B320">
        <v>20480800</v>
      </c>
      <c r="C320">
        <v>20481201</v>
      </c>
      <c r="D320" t="str">
        <f t="shared" si="4"/>
        <v>chr13:20480800-20481201</v>
      </c>
      <c r="E320">
        <v>80.993079144870606</v>
      </c>
      <c r="F320">
        <v>1.9374087623019001</v>
      </c>
      <c r="G320">
        <v>0.43615170606033599</v>
      </c>
      <c r="H320">
        <v>4.4420524679407798</v>
      </c>
      <c r="I320" s="11">
        <v>8.9104824541529298E-6</v>
      </c>
      <c r="J320" s="14">
        <v>5.6935527237266404E-3</v>
      </c>
    </row>
    <row r="321" spans="1:10" x14ac:dyDescent="0.2">
      <c r="A321" t="s">
        <v>5154</v>
      </c>
      <c r="B321">
        <v>62473314</v>
      </c>
      <c r="C321">
        <v>62473899</v>
      </c>
      <c r="D321" t="str">
        <f t="shared" si="4"/>
        <v>chr5:62473314-62473899</v>
      </c>
      <c r="E321">
        <v>54.794250496141601</v>
      </c>
      <c r="F321">
        <v>1.93557817921722</v>
      </c>
      <c r="G321">
        <v>0.45502620409019701</v>
      </c>
      <c r="H321">
        <v>4.2537729955295998</v>
      </c>
      <c r="I321" s="11">
        <v>2.1019839637924099E-5</v>
      </c>
      <c r="J321" s="14">
        <v>1.12220360309061E-2</v>
      </c>
    </row>
    <row r="322" spans="1:10" x14ac:dyDescent="0.2">
      <c r="A322" t="s">
        <v>5151</v>
      </c>
      <c r="B322">
        <v>45080600</v>
      </c>
      <c r="C322">
        <v>45081600</v>
      </c>
      <c r="D322" t="str">
        <f t="shared" ref="D322:D385" si="5">A322&amp;":"&amp;B322&amp;"-"&amp;C322</f>
        <v>chr12:45080600-45081600</v>
      </c>
      <c r="E322">
        <v>164.34500717239001</v>
      </c>
      <c r="F322">
        <v>1.93401820001156</v>
      </c>
      <c r="G322">
        <v>0.46378670829303398</v>
      </c>
      <c r="H322">
        <v>4.1700595671008198</v>
      </c>
      <c r="I322" s="11">
        <v>3.04520033852812E-5</v>
      </c>
      <c r="J322" s="14">
        <v>1.46656667579459E-2</v>
      </c>
    </row>
    <row r="323" spans="1:10" x14ac:dyDescent="0.2">
      <c r="A323" t="s">
        <v>5165</v>
      </c>
      <c r="B323">
        <v>119088200</v>
      </c>
      <c r="C323">
        <v>119088600</v>
      </c>
      <c r="D323" t="str">
        <f t="shared" si="5"/>
        <v>chr7:119088200-119088600</v>
      </c>
      <c r="E323">
        <v>107.272161635976</v>
      </c>
      <c r="F323">
        <v>1.93380579196923</v>
      </c>
      <c r="G323">
        <v>0.49154375250881899</v>
      </c>
      <c r="H323">
        <v>3.93414783953446</v>
      </c>
      <c r="I323" s="11">
        <v>8.3492383668762701E-5</v>
      </c>
      <c r="J323" s="14">
        <v>3.1008536331937099E-2</v>
      </c>
    </row>
    <row r="324" spans="1:10" x14ac:dyDescent="0.2">
      <c r="A324" t="s">
        <v>5153</v>
      </c>
      <c r="B324">
        <v>107424600</v>
      </c>
      <c r="C324">
        <v>107425200</v>
      </c>
      <c r="D324" t="str">
        <f t="shared" si="5"/>
        <v>chr3:107424600-107425200</v>
      </c>
      <c r="E324">
        <v>158.446262721023</v>
      </c>
      <c r="F324">
        <v>1.93203466114008</v>
      </c>
      <c r="G324">
        <v>0.47798736896807098</v>
      </c>
      <c r="H324">
        <v>4.04202032641816</v>
      </c>
      <c r="I324" s="11">
        <v>5.2992637683471603E-5</v>
      </c>
      <c r="J324" s="14">
        <v>2.2052954111255799E-2</v>
      </c>
    </row>
    <row r="325" spans="1:10" x14ac:dyDescent="0.2">
      <c r="A325" t="s">
        <v>5163</v>
      </c>
      <c r="B325">
        <v>29100400</v>
      </c>
      <c r="C325">
        <v>29101600</v>
      </c>
      <c r="D325" t="str">
        <f t="shared" si="5"/>
        <v>chr2:29100400-29101600</v>
      </c>
      <c r="E325">
        <v>193.462411945268</v>
      </c>
      <c r="F325">
        <v>1.9314099312492099</v>
      </c>
      <c r="G325">
        <v>0.40120041699819298</v>
      </c>
      <c r="H325">
        <v>4.8140775767386703</v>
      </c>
      <c r="I325" s="11">
        <v>1.4788135675318801E-6</v>
      </c>
      <c r="J325" s="14">
        <v>1.4341177005348601E-3</v>
      </c>
    </row>
    <row r="326" spans="1:10" x14ac:dyDescent="0.2">
      <c r="A326" t="s">
        <v>5153</v>
      </c>
      <c r="B326">
        <v>133680000</v>
      </c>
      <c r="C326">
        <v>133680800</v>
      </c>
      <c r="D326" t="str">
        <f t="shared" si="5"/>
        <v>chr3:133680000-133680800</v>
      </c>
      <c r="E326">
        <v>82.788116423992093</v>
      </c>
      <c r="F326">
        <v>1.92972429896898</v>
      </c>
      <c r="G326">
        <v>0.40009707875040001</v>
      </c>
      <c r="H326">
        <v>4.8231401863667003</v>
      </c>
      <c r="I326" s="11">
        <v>1.4131557560651299E-6</v>
      </c>
      <c r="J326" s="14">
        <v>1.4174655010824101E-3</v>
      </c>
    </row>
    <row r="327" spans="1:10" x14ac:dyDescent="0.2">
      <c r="A327" t="s">
        <v>5153</v>
      </c>
      <c r="B327">
        <v>62726000</v>
      </c>
      <c r="C327">
        <v>62726200</v>
      </c>
      <c r="D327" t="str">
        <f t="shared" si="5"/>
        <v>chr3:62726000-62726200</v>
      </c>
      <c r="E327">
        <v>32.753400931500003</v>
      </c>
      <c r="F327">
        <v>1.9290233298010899</v>
      </c>
      <c r="G327">
        <v>0.503067628501768</v>
      </c>
      <c r="H327">
        <v>3.83452088846603</v>
      </c>
      <c r="I327">
        <v>1.25809281082425E-4</v>
      </c>
      <c r="J327" s="14">
        <v>4.2187439071067E-2</v>
      </c>
    </row>
    <row r="328" spans="1:10" x14ac:dyDescent="0.2">
      <c r="A328" t="s">
        <v>5160</v>
      </c>
      <c r="B328">
        <v>184908000</v>
      </c>
      <c r="C328">
        <v>184909200</v>
      </c>
      <c r="D328" t="str">
        <f t="shared" si="5"/>
        <v>chr1:184908000-184909200</v>
      </c>
      <c r="E328">
        <v>262.19024241011903</v>
      </c>
      <c r="F328">
        <v>1.9242040824240201</v>
      </c>
      <c r="G328">
        <v>0.38120130470112601</v>
      </c>
      <c r="H328">
        <v>5.0477373993582297</v>
      </c>
      <c r="I328" s="11">
        <v>4.4707306731746101E-7</v>
      </c>
      <c r="J328" s="14">
        <v>5.8733930948373495E-4</v>
      </c>
    </row>
    <row r="329" spans="1:10" x14ac:dyDescent="0.2">
      <c r="A329" t="s">
        <v>5162</v>
      </c>
      <c r="B329">
        <v>24185600</v>
      </c>
      <c r="C329">
        <v>24185800</v>
      </c>
      <c r="D329" t="str">
        <f t="shared" si="5"/>
        <v>chr13:24185600-24185800</v>
      </c>
      <c r="E329">
        <v>82.960859706828401</v>
      </c>
      <c r="F329">
        <v>1.92218078433345</v>
      </c>
      <c r="G329">
        <v>0.49018523926649199</v>
      </c>
      <c r="H329">
        <v>3.92133550820457</v>
      </c>
      <c r="I329" s="11">
        <v>8.8059551886220702E-5</v>
      </c>
      <c r="J329" s="14">
        <v>3.1933257008688799E-2</v>
      </c>
    </row>
    <row r="330" spans="1:10" x14ac:dyDescent="0.2">
      <c r="A330" t="s">
        <v>5150</v>
      </c>
      <c r="B330">
        <v>32998805</v>
      </c>
      <c r="C330">
        <v>32999198</v>
      </c>
      <c r="D330" t="str">
        <f t="shared" si="5"/>
        <v>chr19:32998805-32999198</v>
      </c>
      <c r="E330">
        <v>42.409961677389703</v>
      </c>
      <c r="F330">
        <v>1.9204809964045599</v>
      </c>
      <c r="G330">
        <v>0.45497525088885599</v>
      </c>
      <c r="H330">
        <v>4.2210669539774797</v>
      </c>
      <c r="I330" s="11">
        <v>2.4314869687159099E-5</v>
      </c>
      <c r="J330" s="14">
        <v>1.2567767628523E-2</v>
      </c>
    </row>
    <row r="331" spans="1:10" x14ac:dyDescent="0.2">
      <c r="A331" t="s">
        <v>5155</v>
      </c>
      <c r="B331">
        <v>60848230</v>
      </c>
      <c r="C331">
        <v>60848691</v>
      </c>
      <c r="D331" t="str">
        <f t="shared" si="5"/>
        <v>chr14:60848230-60848691</v>
      </c>
      <c r="E331">
        <v>61.775760029487799</v>
      </c>
      <c r="F331">
        <v>1.91819632539705</v>
      </c>
      <c r="G331">
        <v>0.44422943784091601</v>
      </c>
      <c r="H331">
        <v>4.3180306436242697</v>
      </c>
      <c r="I331" s="11">
        <v>1.5742757733590601E-5</v>
      </c>
      <c r="J331" s="14">
        <v>8.8104615082897301E-3</v>
      </c>
    </row>
    <row r="332" spans="1:10" x14ac:dyDescent="0.2">
      <c r="A332" t="s">
        <v>5163</v>
      </c>
      <c r="B332">
        <v>122746585</v>
      </c>
      <c r="C332">
        <v>122747200</v>
      </c>
      <c r="D332" t="str">
        <f t="shared" si="5"/>
        <v>chr2:122746585-122747200</v>
      </c>
      <c r="E332">
        <v>89.592135755697598</v>
      </c>
      <c r="F332">
        <v>1.9154914059679999</v>
      </c>
      <c r="G332">
        <v>0.38370909114757301</v>
      </c>
      <c r="H332">
        <v>4.9920407156350199</v>
      </c>
      <c r="I332" s="11">
        <v>5.9744656265664399E-7</v>
      </c>
      <c r="J332" s="14">
        <v>7.0363542589414101E-4</v>
      </c>
    </row>
    <row r="333" spans="1:10" x14ac:dyDescent="0.2">
      <c r="A333" t="s">
        <v>5155</v>
      </c>
      <c r="B333">
        <v>17102362</v>
      </c>
      <c r="C333">
        <v>17102974</v>
      </c>
      <c r="D333" t="str">
        <f t="shared" si="5"/>
        <v>chr14:17102362-17102974</v>
      </c>
      <c r="E333">
        <v>62.484104602339102</v>
      </c>
      <c r="F333">
        <v>1.9140471323499999</v>
      </c>
      <c r="G333">
        <v>0.39700026609843497</v>
      </c>
      <c r="H333">
        <v>4.8212741798903904</v>
      </c>
      <c r="I333" s="11">
        <v>1.42644137209593E-6</v>
      </c>
      <c r="J333" s="14">
        <v>1.4174655010824101E-3</v>
      </c>
    </row>
    <row r="334" spans="1:10" x14ac:dyDescent="0.2">
      <c r="A334" t="s">
        <v>5161</v>
      </c>
      <c r="B334">
        <v>149025000</v>
      </c>
      <c r="C334">
        <v>149025200</v>
      </c>
      <c r="D334" t="str">
        <f t="shared" si="5"/>
        <v>chr4:149025000-149025200</v>
      </c>
      <c r="E334">
        <v>51.367100859540898</v>
      </c>
      <c r="F334">
        <v>1.9102379311681901</v>
      </c>
      <c r="G334">
        <v>0.459122594351633</v>
      </c>
      <c r="H334">
        <v>4.1606271498482998</v>
      </c>
      <c r="I334" s="11">
        <v>3.1737486085521197E-5</v>
      </c>
      <c r="J334" s="14">
        <v>1.5105461155994201E-2</v>
      </c>
    </row>
    <row r="335" spans="1:10" x14ac:dyDescent="0.2">
      <c r="A335" t="s">
        <v>5150</v>
      </c>
      <c r="B335">
        <v>20536200</v>
      </c>
      <c r="C335">
        <v>20536400</v>
      </c>
      <c r="D335" t="str">
        <f t="shared" si="5"/>
        <v>chr19:20536200-20536400</v>
      </c>
      <c r="E335">
        <v>39.484947951976899</v>
      </c>
      <c r="F335">
        <v>1.9093504613044501</v>
      </c>
      <c r="G335">
        <v>0.49064064075763802</v>
      </c>
      <c r="H335">
        <v>3.8915456704851601</v>
      </c>
      <c r="I335" s="11">
        <v>9.9607634560444904E-5</v>
      </c>
      <c r="J335" s="14">
        <v>3.4617172337313998E-2</v>
      </c>
    </row>
    <row r="336" spans="1:10" x14ac:dyDescent="0.2">
      <c r="A336" t="s">
        <v>5163</v>
      </c>
      <c r="B336">
        <v>113176200</v>
      </c>
      <c r="C336">
        <v>113176800</v>
      </c>
      <c r="D336" t="str">
        <f t="shared" si="5"/>
        <v>chr2:113176200-113176800</v>
      </c>
      <c r="E336">
        <v>82.716250882210304</v>
      </c>
      <c r="F336">
        <v>1.90815856533822</v>
      </c>
      <c r="G336">
        <v>0.50175994180995798</v>
      </c>
      <c r="H336">
        <v>3.80293125524345</v>
      </c>
      <c r="I336">
        <v>1.4299404530845999E-4</v>
      </c>
      <c r="J336" s="14">
        <v>4.5594873397873797E-2</v>
      </c>
    </row>
    <row r="337" spans="1:10" x14ac:dyDescent="0.2">
      <c r="A337" t="s">
        <v>5152</v>
      </c>
      <c r="B337">
        <v>10510727</v>
      </c>
      <c r="C337">
        <v>10511037</v>
      </c>
      <c r="D337" t="str">
        <f t="shared" si="5"/>
        <v>chr16:10510727-10511037</v>
      </c>
      <c r="E337">
        <v>162.37159232429801</v>
      </c>
      <c r="F337">
        <v>1.90591654708234</v>
      </c>
      <c r="G337">
        <v>0.48825411148490999</v>
      </c>
      <c r="H337">
        <v>3.9035340455934802</v>
      </c>
      <c r="I337" s="11">
        <v>9.4798207941096697E-5</v>
      </c>
      <c r="J337" s="14">
        <v>3.33123904121614E-2</v>
      </c>
    </row>
    <row r="338" spans="1:10" x14ac:dyDescent="0.2">
      <c r="A338" t="s">
        <v>5154</v>
      </c>
      <c r="B338">
        <v>52625801</v>
      </c>
      <c r="C338">
        <v>52627000</v>
      </c>
      <c r="D338" t="str">
        <f t="shared" si="5"/>
        <v>chr5:52625801-52627000</v>
      </c>
      <c r="E338">
        <v>222.916318965985</v>
      </c>
      <c r="F338">
        <v>1.90549800776008</v>
      </c>
      <c r="G338">
        <v>0.45080566182830001</v>
      </c>
      <c r="H338">
        <v>4.2268723955952296</v>
      </c>
      <c r="I338" s="11">
        <v>2.3696195588731702E-5</v>
      </c>
      <c r="J338" s="14">
        <v>1.24461775011507E-2</v>
      </c>
    </row>
    <row r="339" spans="1:10" x14ac:dyDescent="0.2">
      <c r="A339" t="s">
        <v>5156</v>
      </c>
      <c r="B339">
        <v>58180801</v>
      </c>
      <c r="C339">
        <v>58185400</v>
      </c>
      <c r="D339" t="str">
        <f t="shared" si="5"/>
        <v>chr11:58180801-58185400</v>
      </c>
      <c r="E339">
        <v>689.29517255939902</v>
      </c>
      <c r="F339">
        <v>1.9051366163532799</v>
      </c>
      <c r="G339">
        <v>0.44938175427406302</v>
      </c>
      <c r="H339">
        <v>4.2394614339223997</v>
      </c>
      <c r="I339" s="11">
        <v>2.2405668089049401E-5</v>
      </c>
      <c r="J339" s="14">
        <v>1.18450082253571E-2</v>
      </c>
    </row>
    <row r="340" spans="1:10" x14ac:dyDescent="0.2">
      <c r="A340" t="s">
        <v>5159</v>
      </c>
      <c r="B340">
        <v>26752601</v>
      </c>
      <c r="C340">
        <v>26753953</v>
      </c>
      <c r="D340" t="str">
        <f t="shared" si="5"/>
        <v>chr17:26752601-26753953</v>
      </c>
      <c r="E340">
        <v>162.52115418880001</v>
      </c>
      <c r="F340">
        <v>1.8999013979841299</v>
      </c>
      <c r="G340">
        <v>0.377980789941188</v>
      </c>
      <c r="H340">
        <v>5.0264496200448301</v>
      </c>
      <c r="I340" s="11">
        <v>4.9964366615724601E-7</v>
      </c>
      <c r="J340" s="14">
        <v>6.3216241804729201E-4</v>
      </c>
    </row>
    <row r="341" spans="1:10" x14ac:dyDescent="0.2">
      <c r="A341" t="s">
        <v>5168</v>
      </c>
      <c r="B341">
        <v>110859611</v>
      </c>
      <c r="C341">
        <v>110860666</v>
      </c>
      <c r="D341" t="str">
        <f t="shared" si="5"/>
        <v>chr8:110859611-110860666</v>
      </c>
      <c r="E341">
        <v>113.00279999999999</v>
      </c>
      <c r="F341">
        <v>1.893518</v>
      </c>
      <c r="G341">
        <v>0.42912650000000002</v>
      </c>
      <c r="H341">
        <v>4.4124939999999997</v>
      </c>
      <c r="I341" s="11">
        <v>1.021866E-5</v>
      </c>
      <c r="J341" s="14">
        <v>6.3300689999999998E-3</v>
      </c>
    </row>
    <row r="342" spans="1:10" x14ac:dyDescent="0.2">
      <c r="A342" t="s">
        <v>5154</v>
      </c>
      <c r="B342">
        <v>149242800</v>
      </c>
      <c r="C342">
        <v>149243400</v>
      </c>
      <c r="D342" t="str">
        <f t="shared" si="5"/>
        <v>chr5:149242800-149243400</v>
      </c>
      <c r="E342">
        <v>127.484450256199</v>
      </c>
      <c r="F342">
        <v>1.8909825038439101</v>
      </c>
      <c r="G342">
        <v>0.43016783992424401</v>
      </c>
      <c r="H342">
        <v>4.3959178914372696</v>
      </c>
      <c r="I342" s="11">
        <v>1.10305627709907E-5</v>
      </c>
      <c r="J342" s="14">
        <v>6.62228255154842E-3</v>
      </c>
    </row>
    <row r="343" spans="1:10" x14ac:dyDescent="0.2">
      <c r="A343" t="s">
        <v>5157</v>
      </c>
      <c r="B343">
        <v>21539800</v>
      </c>
      <c r="C343">
        <v>21540799</v>
      </c>
      <c r="D343" t="str">
        <f t="shared" si="5"/>
        <v>chr9:21539800-21540799</v>
      </c>
      <c r="E343">
        <v>167.47989999999999</v>
      </c>
      <c r="F343">
        <v>1.8906769999999999</v>
      </c>
      <c r="G343">
        <v>0.43015029999999999</v>
      </c>
      <c r="H343">
        <v>4.3953860000000002</v>
      </c>
      <c r="I343" s="11">
        <v>1.105761E-5</v>
      </c>
      <c r="J343" s="14">
        <v>6.6222829999999996E-3</v>
      </c>
    </row>
    <row r="344" spans="1:10" x14ac:dyDescent="0.2">
      <c r="A344" t="s">
        <v>5151</v>
      </c>
      <c r="B344">
        <v>100179200</v>
      </c>
      <c r="C344">
        <v>100179400</v>
      </c>
      <c r="D344" t="str">
        <f t="shared" si="5"/>
        <v>chr12:100179200-100179400</v>
      </c>
      <c r="E344">
        <v>36.757527786789701</v>
      </c>
      <c r="F344">
        <v>1.89008372610867</v>
      </c>
      <c r="G344">
        <v>0.46030301894769199</v>
      </c>
      <c r="H344">
        <v>4.1061727781617101</v>
      </c>
      <c r="I344" s="11">
        <v>4.0226863707547998E-5</v>
      </c>
      <c r="J344" s="14">
        <v>1.79856191539155E-2</v>
      </c>
    </row>
    <row r="345" spans="1:10" x14ac:dyDescent="0.2">
      <c r="A345" t="s">
        <v>5158</v>
      </c>
      <c r="B345">
        <v>68872179</v>
      </c>
      <c r="C345">
        <v>68872456</v>
      </c>
      <c r="D345" t="str">
        <f t="shared" si="5"/>
        <v>chr10:68872179-68872456</v>
      </c>
      <c r="E345">
        <v>28.069770260399999</v>
      </c>
      <c r="F345">
        <v>1.89002512927041</v>
      </c>
      <c r="G345">
        <v>0.43681942232335402</v>
      </c>
      <c r="H345">
        <v>4.3267882165535401</v>
      </c>
      <c r="I345" s="11">
        <v>1.51299306116429E-5</v>
      </c>
      <c r="J345" s="14">
        <v>8.5337883109796904E-3</v>
      </c>
    </row>
    <row r="346" spans="1:10" x14ac:dyDescent="0.2">
      <c r="A346" t="s">
        <v>5162</v>
      </c>
      <c r="B346">
        <v>113012600</v>
      </c>
      <c r="C346">
        <v>113014400</v>
      </c>
      <c r="D346" t="str">
        <f t="shared" si="5"/>
        <v>chr13:113012600-113014400</v>
      </c>
      <c r="E346">
        <v>357.37911216577203</v>
      </c>
      <c r="F346">
        <v>1.8884400649135999</v>
      </c>
      <c r="G346">
        <v>0.48787178349065202</v>
      </c>
      <c r="H346">
        <v>3.8707712329704398</v>
      </c>
      <c r="I346">
        <v>1.08491569678571E-4</v>
      </c>
      <c r="J346" s="14">
        <v>3.7384444304166299E-2</v>
      </c>
    </row>
    <row r="347" spans="1:10" x14ac:dyDescent="0.2">
      <c r="A347" t="s">
        <v>5163</v>
      </c>
      <c r="B347">
        <v>14917200</v>
      </c>
      <c r="C347">
        <v>14918199</v>
      </c>
      <c r="D347" t="str">
        <f t="shared" si="5"/>
        <v>chr2:14917200-14918199</v>
      </c>
      <c r="E347">
        <v>159.61368043551201</v>
      </c>
      <c r="F347">
        <v>1.8846620314186</v>
      </c>
      <c r="G347">
        <v>0.42356393417178101</v>
      </c>
      <c r="H347">
        <v>4.4495337760609504</v>
      </c>
      <c r="I347" s="11">
        <v>8.6056895985951594E-6</v>
      </c>
      <c r="J347" s="14">
        <v>5.61497811800856E-3</v>
      </c>
    </row>
    <row r="348" spans="1:10" x14ac:dyDescent="0.2">
      <c r="A348" t="s">
        <v>5165</v>
      </c>
      <c r="B348">
        <v>121213800</v>
      </c>
      <c r="C348">
        <v>121214800</v>
      </c>
      <c r="D348" t="str">
        <f t="shared" si="5"/>
        <v>chr7:121213800-121214800</v>
      </c>
      <c r="E348">
        <v>111.30092778825301</v>
      </c>
      <c r="F348">
        <v>1.8842910008778799</v>
      </c>
      <c r="G348">
        <v>0.40550375848030701</v>
      </c>
      <c r="H348">
        <v>4.6467904710416903</v>
      </c>
      <c r="I348" s="11">
        <v>3.3713929141372701E-6</v>
      </c>
      <c r="J348" s="14">
        <v>2.7087806859978501E-3</v>
      </c>
    </row>
    <row r="349" spans="1:10" x14ac:dyDescent="0.2">
      <c r="A349" t="s">
        <v>5155</v>
      </c>
      <c r="B349">
        <v>122852400</v>
      </c>
      <c r="C349">
        <v>122853000</v>
      </c>
      <c r="D349" t="str">
        <f t="shared" si="5"/>
        <v>chr14:122852400-122853000</v>
      </c>
      <c r="E349">
        <v>103.212423905457</v>
      </c>
      <c r="F349">
        <v>1.8842589304017801</v>
      </c>
      <c r="G349">
        <v>0.38020620999344601</v>
      </c>
      <c r="H349">
        <v>4.95588678163426</v>
      </c>
      <c r="I349" s="11">
        <v>7.2001135771476399E-7</v>
      </c>
      <c r="J349" s="14">
        <v>8.1150780101214295E-4</v>
      </c>
    </row>
    <row r="350" spans="1:10" x14ac:dyDescent="0.2">
      <c r="A350" t="s">
        <v>5156</v>
      </c>
      <c r="B350">
        <v>52618600</v>
      </c>
      <c r="C350">
        <v>52619000</v>
      </c>
      <c r="D350" t="str">
        <f t="shared" si="5"/>
        <v>chr11:52618600-52619000</v>
      </c>
      <c r="E350">
        <v>71.293501330867898</v>
      </c>
      <c r="F350">
        <v>1.8824042676477699</v>
      </c>
      <c r="G350">
        <v>0.43266279262409801</v>
      </c>
      <c r="H350">
        <v>4.3507421940097899</v>
      </c>
      <c r="I350" s="11">
        <v>1.3567750011762E-5</v>
      </c>
      <c r="J350" s="14">
        <v>7.8086250324786001E-3</v>
      </c>
    </row>
    <row r="351" spans="1:10" x14ac:dyDescent="0.2">
      <c r="A351" t="s">
        <v>5152</v>
      </c>
      <c r="B351">
        <v>35379295</v>
      </c>
      <c r="C351">
        <v>35379820</v>
      </c>
      <c r="D351" t="str">
        <f t="shared" si="5"/>
        <v>chr16:35379295-35379820</v>
      </c>
      <c r="E351">
        <v>51.8852800211518</v>
      </c>
      <c r="F351">
        <v>1.8800532962005301</v>
      </c>
      <c r="G351">
        <v>0.36102090961225802</v>
      </c>
      <c r="H351">
        <v>5.2076022361689303</v>
      </c>
      <c r="I351" s="11">
        <v>1.9129644351560001E-7</v>
      </c>
      <c r="J351" s="14">
        <v>2.90160948468583E-4</v>
      </c>
    </row>
    <row r="352" spans="1:10" x14ac:dyDescent="0.2">
      <c r="A352" t="s">
        <v>5164</v>
      </c>
      <c r="B352">
        <v>17628401</v>
      </c>
      <c r="C352">
        <v>17630599</v>
      </c>
      <c r="D352" t="str">
        <f t="shared" si="5"/>
        <v>chr6:17628401-17630599</v>
      </c>
      <c r="E352">
        <v>410.56156020277803</v>
      </c>
      <c r="F352">
        <v>1.87961230620649</v>
      </c>
      <c r="G352">
        <v>0.47856827123302997</v>
      </c>
      <c r="H352">
        <v>3.9275740143902</v>
      </c>
      <c r="I352" s="11">
        <v>8.5807018677599506E-5</v>
      </c>
      <c r="J352" s="14">
        <v>3.1417921011363502E-2</v>
      </c>
    </row>
    <row r="353" spans="1:10" x14ac:dyDescent="0.2">
      <c r="A353" t="s">
        <v>5154</v>
      </c>
      <c r="B353">
        <v>114746820</v>
      </c>
      <c r="C353">
        <v>114747323</v>
      </c>
      <c r="D353" t="str">
        <f t="shared" si="5"/>
        <v>chr5:114746820-114747323</v>
      </c>
      <c r="E353">
        <v>143.81860476484499</v>
      </c>
      <c r="F353">
        <v>1.87904645867943</v>
      </c>
      <c r="G353">
        <v>0.46821958110152201</v>
      </c>
      <c r="H353">
        <v>4.0131735931650603</v>
      </c>
      <c r="I353" s="11">
        <v>5.9907822779502103E-5</v>
      </c>
      <c r="J353" s="14">
        <v>2.3948225934212801E-2</v>
      </c>
    </row>
    <row r="354" spans="1:10" x14ac:dyDescent="0.2">
      <c r="A354" t="s">
        <v>5155</v>
      </c>
      <c r="B354">
        <v>66028177</v>
      </c>
      <c r="C354">
        <v>66028643</v>
      </c>
      <c r="D354" t="str">
        <f t="shared" si="5"/>
        <v>chr14:66028177-66028643</v>
      </c>
      <c r="E354">
        <v>85.0782391960159</v>
      </c>
      <c r="F354">
        <v>1.8735662217525999</v>
      </c>
      <c r="G354">
        <v>0.42500870059066598</v>
      </c>
      <c r="H354">
        <v>4.4083008633676704</v>
      </c>
      <c r="I354" s="11">
        <v>1.04184751548056E-5</v>
      </c>
      <c r="J354" s="14">
        <v>6.4049549210219402E-3</v>
      </c>
    </row>
    <row r="355" spans="1:10" x14ac:dyDescent="0.2">
      <c r="A355" t="s">
        <v>5168</v>
      </c>
      <c r="B355">
        <v>83825445</v>
      </c>
      <c r="C355">
        <v>83825563</v>
      </c>
      <c r="D355" t="str">
        <f t="shared" si="5"/>
        <v>chr8:83825445-83825563</v>
      </c>
      <c r="E355">
        <v>56.809559999999998</v>
      </c>
      <c r="F355">
        <v>1.8690420000000001</v>
      </c>
      <c r="G355">
        <v>0.47379650000000001</v>
      </c>
      <c r="H355">
        <v>3.94482</v>
      </c>
      <c r="I355" s="11">
        <v>7.9860019999999999E-5</v>
      </c>
      <c r="J355" s="14">
        <v>2.993349E-2</v>
      </c>
    </row>
    <row r="356" spans="1:10" x14ac:dyDescent="0.2">
      <c r="A356" t="s">
        <v>5165</v>
      </c>
      <c r="B356">
        <v>141148513</v>
      </c>
      <c r="C356">
        <v>141149071</v>
      </c>
      <c r="D356" t="str">
        <f t="shared" si="5"/>
        <v>chr7:141148513-141149071</v>
      </c>
      <c r="E356">
        <v>92.563515769940196</v>
      </c>
      <c r="F356">
        <v>1.8660971439987699</v>
      </c>
      <c r="G356">
        <v>0.40188920388469801</v>
      </c>
      <c r="H356">
        <v>4.6433124501999599</v>
      </c>
      <c r="I356" s="11">
        <v>3.4286723371122198E-6</v>
      </c>
      <c r="J356" s="14">
        <v>2.7390023342678399E-3</v>
      </c>
    </row>
    <row r="357" spans="1:10" x14ac:dyDescent="0.2">
      <c r="A357" t="s">
        <v>5161</v>
      </c>
      <c r="B357">
        <v>3913406</v>
      </c>
      <c r="C357">
        <v>3913957</v>
      </c>
      <c r="D357" t="str">
        <f t="shared" si="5"/>
        <v>chr4:3913406-3913957</v>
      </c>
      <c r="E357">
        <v>58.198573411249299</v>
      </c>
      <c r="F357">
        <v>1.8608472501122</v>
      </c>
      <c r="G357">
        <v>0.414416493008396</v>
      </c>
      <c r="H357">
        <v>4.4902827988424203</v>
      </c>
      <c r="I357" s="11">
        <v>7.1128673573427402E-6</v>
      </c>
      <c r="J357" s="14">
        <v>4.7702944596255004E-3</v>
      </c>
    </row>
    <row r="358" spans="1:10" x14ac:dyDescent="0.2">
      <c r="A358" t="s">
        <v>5167</v>
      </c>
      <c r="B358">
        <v>11966200</v>
      </c>
      <c r="C358">
        <v>11966882</v>
      </c>
      <c r="D358" t="str">
        <f t="shared" si="5"/>
        <v>chr15:11966200-11966882</v>
      </c>
      <c r="E358">
        <v>47.507346034725501</v>
      </c>
      <c r="F358">
        <v>1.8594416202178801</v>
      </c>
      <c r="G358">
        <v>0.43076799724533099</v>
      </c>
      <c r="H358">
        <v>4.3165732647471904</v>
      </c>
      <c r="I358" s="11">
        <v>1.5847009855771499E-5</v>
      </c>
      <c r="J358" s="14">
        <v>8.8383293903156693E-3</v>
      </c>
    </row>
    <row r="359" spans="1:10" x14ac:dyDescent="0.2">
      <c r="A359" t="s">
        <v>5160</v>
      </c>
      <c r="B359">
        <v>35207000</v>
      </c>
      <c r="C359">
        <v>35207400</v>
      </c>
      <c r="D359" t="str">
        <f t="shared" si="5"/>
        <v>chr1:35207000-35207400</v>
      </c>
      <c r="E359">
        <v>74.800241207617603</v>
      </c>
      <c r="F359">
        <v>1.8577983284541899</v>
      </c>
      <c r="G359">
        <v>0.41111079016389801</v>
      </c>
      <c r="H359">
        <v>4.5189724349330298</v>
      </c>
      <c r="I359" s="11">
        <v>6.2140483637691901E-6</v>
      </c>
      <c r="J359" s="14">
        <v>4.2578716399829302E-3</v>
      </c>
    </row>
    <row r="360" spans="1:10" x14ac:dyDescent="0.2">
      <c r="A360" t="s">
        <v>5159</v>
      </c>
      <c r="B360">
        <v>31353066</v>
      </c>
      <c r="C360">
        <v>31353296</v>
      </c>
      <c r="D360" t="str">
        <f t="shared" si="5"/>
        <v>chr17:31353066-31353296</v>
      </c>
      <c r="E360">
        <v>31.1348806865699</v>
      </c>
      <c r="F360">
        <v>1.8477588182297799</v>
      </c>
      <c r="G360">
        <v>0.44367794395723797</v>
      </c>
      <c r="H360">
        <v>4.1646397874758296</v>
      </c>
      <c r="I360" s="11">
        <v>3.1184451661298102E-5</v>
      </c>
      <c r="J360" s="14">
        <v>1.4929809204062E-2</v>
      </c>
    </row>
    <row r="361" spans="1:10" x14ac:dyDescent="0.2">
      <c r="A361" t="s">
        <v>5156</v>
      </c>
      <c r="B361">
        <v>118609600</v>
      </c>
      <c r="C361">
        <v>118610600</v>
      </c>
      <c r="D361" t="str">
        <f t="shared" si="5"/>
        <v>chr11:118609600-118610600</v>
      </c>
      <c r="E361">
        <v>161.07008001366299</v>
      </c>
      <c r="F361">
        <v>1.8386002820744201</v>
      </c>
      <c r="G361">
        <v>0.371462208517299</v>
      </c>
      <c r="H361">
        <v>4.9496294371727503</v>
      </c>
      <c r="I361" s="11">
        <v>7.4354914348056999E-7</v>
      </c>
      <c r="J361" s="14">
        <v>8.3225712026036502E-4</v>
      </c>
    </row>
    <row r="362" spans="1:10" x14ac:dyDescent="0.2">
      <c r="A362" t="s">
        <v>5151</v>
      </c>
      <c r="B362">
        <v>5233200</v>
      </c>
      <c r="C362">
        <v>5233600</v>
      </c>
      <c r="D362" t="str">
        <f t="shared" si="5"/>
        <v>chr12:5233200-5233600</v>
      </c>
      <c r="E362">
        <v>138.968248890534</v>
      </c>
      <c r="F362">
        <v>1.83854498973265</v>
      </c>
      <c r="G362">
        <v>0.46010340963273499</v>
      </c>
      <c r="H362">
        <v>3.9959386330134299</v>
      </c>
      <c r="I362" s="11">
        <v>6.4438425931672997E-5</v>
      </c>
      <c r="J362" s="14">
        <v>2.5140125217030299E-2</v>
      </c>
    </row>
    <row r="363" spans="1:10" x14ac:dyDescent="0.2">
      <c r="A363" t="s">
        <v>5159</v>
      </c>
      <c r="B363">
        <v>73961600</v>
      </c>
      <c r="C363">
        <v>73964600</v>
      </c>
      <c r="D363" t="str">
        <f t="shared" si="5"/>
        <v>chr17:73961600-73964600</v>
      </c>
      <c r="E363">
        <v>351.50877964355101</v>
      </c>
      <c r="F363">
        <v>1.8368963604612001</v>
      </c>
      <c r="G363">
        <v>0.44406563547653899</v>
      </c>
      <c r="H363">
        <v>4.1365424696508599</v>
      </c>
      <c r="I363" s="11">
        <v>3.5257812414625798E-5</v>
      </c>
      <c r="J363" s="14">
        <v>1.6302870931855701E-2</v>
      </c>
    </row>
    <row r="364" spans="1:10" x14ac:dyDescent="0.2">
      <c r="A364" t="s">
        <v>5160</v>
      </c>
      <c r="B364">
        <v>33527400</v>
      </c>
      <c r="C364">
        <v>33528400</v>
      </c>
      <c r="D364" t="str">
        <f t="shared" si="5"/>
        <v>chr1:33527400-33528400</v>
      </c>
      <c r="E364">
        <v>90.7937966819552</v>
      </c>
      <c r="F364">
        <v>1.8362019647635299</v>
      </c>
      <c r="G364">
        <v>0.415481779540741</v>
      </c>
      <c r="H364">
        <v>4.4194524409547</v>
      </c>
      <c r="I364" s="11">
        <v>9.8951293733977701E-6</v>
      </c>
      <c r="J364" s="14">
        <v>6.1531402382110504E-3</v>
      </c>
    </row>
    <row r="365" spans="1:10" x14ac:dyDescent="0.2">
      <c r="A365" t="s">
        <v>5168</v>
      </c>
      <c r="B365">
        <v>106563400</v>
      </c>
      <c r="C365">
        <v>106564800</v>
      </c>
      <c r="D365" t="str">
        <f t="shared" si="5"/>
        <v>chr8:106563400-106564800</v>
      </c>
      <c r="E365">
        <v>307.16522110031002</v>
      </c>
      <c r="F365">
        <v>1.83491017277352</v>
      </c>
      <c r="G365">
        <v>0.45338809263943503</v>
      </c>
      <c r="H365">
        <v>4.0471071088158599</v>
      </c>
      <c r="I365" s="11">
        <v>5.1854517271011101E-5</v>
      </c>
      <c r="J365" s="14">
        <v>2.1634797682693701E-2</v>
      </c>
    </row>
    <row r="366" spans="1:10" x14ac:dyDescent="0.2">
      <c r="A366" t="s">
        <v>5148</v>
      </c>
      <c r="B366">
        <v>60213656</v>
      </c>
      <c r="C366">
        <v>60215798</v>
      </c>
      <c r="D366" t="str">
        <f t="shared" si="5"/>
        <v>chr18:60213656-60215798</v>
      </c>
      <c r="E366">
        <v>98.022126408991994</v>
      </c>
      <c r="F366">
        <v>1.83307046042035</v>
      </c>
      <c r="G366">
        <v>0.38221231184048798</v>
      </c>
      <c r="H366">
        <v>4.79594822990778</v>
      </c>
      <c r="I366" s="11">
        <v>1.61907094839383E-6</v>
      </c>
      <c r="J366" s="14">
        <v>1.54572703443159E-3</v>
      </c>
    </row>
    <row r="367" spans="1:10" x14ac:dyDescent="0.2">
      <c r="A367" t="s">
        <v>5153</v>
      </c>
      <c r="B367">
        <v>15196001</v>
      </c>
      <c r="C367">
        <v>15196599</v>
      </c>
      <c r="D367" t="str">
        <f t="shared" si="5"/>
        <v>chr3:15196001-15196599</v>
      </c>
      <c r="E367">
        <v>84.985644223952605</v>
      </c>
      <c r="F367">
        <v>1.8325428227209699</v>
      </c>
      <c r="G367">
        <v>0.46080941231557199</v>
      </c>
      <c r="H367">
        <v>3.9767912150761502</v>
      </c>
      <c r="I367" s="11">
        <v>6.9851442924708906E-5</v>
      </c>
      <c r="J367" s="14">
        <v>2.69283119601837E-2</v>
      </c>
    </row>
    <row r="368" spans="1:10" x14ac:dyDescent="0.2">
      <c r="A368" t="s">
        <v>5164</v>
      </c>
      <c r="B368">
        <v>48783800</v>
      </c>
      <c r="C368">
        <v>48787200</v>
      </c>
      <c r="D368" t="str">
        <f t="shared" si="5"/>
        <v>chr6:48783800-48787200</v>
      </c>
      <c r="E368">
        <v>372.68349819123102</v>
      </c>
      <c r="F368">
        <v>1.83159836061765</v>
      </c>
      <c r="G368">
        <v>0.477273550087919</v>
      </c>
      <c r="H368">
        <v>3.8376280442950401</v>
      </c>
      <c r="I368">
        <v>1.2422846128575099E-4</v>
      </c>
      <c r="J368" s="14">
        <v>4.2004489662950298E-2</v>
      </c>
    </row>
    <row r="369" spans="1:10" x14ac:dyDescent="0.2">
      <c r="A369" t="s">
        <v>5168</v>
      </c>
      <c r="B369">
        <v>77188400</v>
      </c>
      <c r="C369">
        <v>77188600</v>
      </c>
      <c r="D369" t="str">
        <f t="shared" si="5"/>
        <v>chr8:77188400-77188600</v>
      </c>
      <c r="E369">
        <v>44.169910000000002</v>
      </c>
      <c r="F369">
        <v>1.829391</v>
      </c>
      <c r="G369">
        <v>0.4452159</v>
      </c>
      <c r="H369">
        <v>4.1089960000000003</v>
      </c>
      <c r="I369" s="11">
        <v>3.9738260000000003E-5</v>
      </c>
      <c r="J369" s="14">
        <v>1.7885149999999999E-2</v>
      </c>
    </row>
    <row r="370" spans="1:10" x14ac:dyDescent="0.2">
      <c r="A370" t="s">
        <v>5154</v>
      </c>
      <c r="B370">
        <v>74007200</v>
      </c>
      <c r="C370">
        <v>74008600</v>
      </c>
      <c r="D370" t="str">
        <f t="shared" si="5"/>
        <v>chr5:74007200-74008600</v>
      </c>
      <c r="E370">
        <v>286.89827949212099</v>
      </c>
      <c r="F370">
        <v>1.82875526370635</v>
      </c>
      <c r="G370">
        <v>0.42572083188882698</v>
      </c>
      <c r="H370">
        <v>4.2956677867807702</v>
      </c>
      <c r="I370" s="11">
        <v>1.7416824556218599E-5</v>
      </c>
      <c r="J370" s="14">
        <v>9.4975365816024806E-3</v>
      </c>
    </row>
    <row r="371" spans="1:10" x14ac:dyDescent="0.2">
      <c r="A371" t="s">
        <v>5165</v>
      </c>
      <c r="B371">
        <v>139529245</v>
      </c>
      <c r="C371">
        <v>139529556</v>
      </c>
      <c r="D371" t="str">
        <f t="shared" si="5"/>
        <v>chr7:139529245-139529556</v>
      </c>
      <c r="E371">
        <v>48.9685421880882</v>
      </c>
      <c r="F371">
        <v>1.82737188146357</v>
      </c>
      <c r="G371">
        <v>0.44112982584676003</v>
      </c>
      <c r="H371">
        <v>4.1424809078730398</v>
      </c>
      <c r="I371" s="11">
        <v>3.4356897717880997E-5</v>
      </c>
      <c r="J371" s="14">
        <v>1.6069424042404499E-2</v>
      </c>
    </row>
    <row r="372" spans="1:10" x14ac:dyDescent="0.2">
      <c r="A372" t="s">
        <v>5154</v>
      </c>
      <c r="B372">
        <v>39125800</v>
      </c>
      <c r="C372">
        <v>39126401</v>
      </c>
      <c r="D372" t="str">
        <f t="shared" si="5"/>
        <v>chr5:39125800-39126401</v>
      </c>
      <c r="E372">
        <v>106.27809646551199</v>
      </c>
      <c r="F372">
        <v>1.82643485088957</v>
      </c>
      <c r="G372">
        <v>0.38981812400770299</v>
      </c>
      <c r="H372">
        <v>4.6853512918077502</v>
      </c>
      <c r="I372" s="11">
        <v>2.79480158141938E-6</v>
      </c>
      <c r="J372" s="14">
        <v>2.3873342203304501E-3</v>
      </c>
    </row>
    <row r="373" spans="1:10" x14ac:dyDescent="0.2">
      <c r="A373" t="s">
        <v>5164</v>
      </c>
      <c r="B373">
        <v>129434187</v>
      </c>
      <c r="C373">
        <v>129434841</v>
      </c>
      <c r="D373" t="str">
        <f t="shared" si="5"/>
        <v>chr6:129434187-129434841</v>
      </c>
      <c r="E373">
        <v>34.038441866281403</v>
      </c>
      <c r="F373">
        <v>1.8245888852221199</v>
      </c>
      <c r="G373">
        <v>0.42422144937994</v>
      </c>
      <c r="H373">
        <v>4.3010293041264598</v>
      </c>
      <c r="I373" s="11">
        <v>1.7000657378292501E-5</v>
      </c>
      <c r="J373" s="14">
        <v>9.384998951835E-3</v>
      </c>
    </row>
    <row r="374" spans="1:10" x14ac:dyDescent="0.2">
      <c r="A374" t="s">
        <v>5160</v>
      </c>
      <c r="B374">
        <v>95322995</v>
      </c>
      <c r="C374">
        <v>95323400</v>
      </c>
      <c r="D374" t="str">
        <f t="shared" si="5"/>
        <v>chr1:95322995-95323400</v>
      </c>
      <c r="E374">
        <v>37.7715556461783</v>
      </c>
      <c r="F374">
        <v>1.81930337926166</v>
      </c>
      <c r="G374">
        <v>0.42600443201356297</v>
      </c>
      <c r="H374">
        <v>4.2706207789024599</v>
      </c>
      <c r="I374" s="11">
        <v>1.9492962007224399E-5</v>
      </c>
      <c r="J374" s="14">
        <v>1.0441215316206299E-2</v>
      </c>
    </row>
    <row r="375" spans="1:10" x14ac:dyDescent="0.2">
      <c r="A375" t="s">
        <v>5152</v>
      </c>
      <c r="B375">
        <v>44025800</v>
      </c>
      <c r="C375">
        <v>44027400</v>
      </c>
      <c r="D375" t="str">
        <f t="shared" si="5"/>
        <v>chr16:44025800-44027400</v>
      </c>
      <c r="E375">
        <v>213.79744542851299</v>
      </c>
      <c r="F375">
        <v>1.8173587671245299</v>
      </c>
      <c r="G375">
        <v>0.44734399274291498</v>
      </c>
      <c r="H375">
        <v>4.0625531953190901</v>
      </c>
      <c r="I375" s="11">
        <v>4.8538881759735602E-5</v>
      </c>
      <c r="J375" s="14">
        <v>2.0676671839168801E-2</v>
      </c>
    </row>
    <row r="376" spans="1:10" x14ac:dyDescent="0.2">
      <c r="A376" t="s">
        <v>5165</v>
      </c>
      <c r="B376">
        <v>106234401</v>
      </c>
      <c r="C376">
        <v>106238399</v>
      </c>
      <c r="D376" t="str">
        <f t="shared" si="5"/>
        <v>chr7:106234401-106238399</v>
      </c>
      <c r="E376">
        <v>474.54504000418302</v>
      </c>
      <c r="F376">
        <v>1.8152765010665</v>
      </c>
      <c r="G376">
        <v>0.395290385587242</v>
      </c>
      <c r="H376">
        <v>4.5922606955636702</v>
      </c>
      <c r="I376" s="11">
        <v>4.3847015951972E-6</v>
      </c>
      <c r="J376" s="14">
        <v>3.2643701110041802E-3</v>
      </c>
    </row>
    <row r="377" spans="1:10" x14ac:dyDescent="0.2">
      <c r="A377" t="s">
        <v>5164</v>
      </c>
      <c r="B377">
        <v>139877702</v>
      </c>
      <c r="C377">
        <v>139878687</v>
      </c>
      <c r="D377" t="str">
        <f t="shared" si="5"/>
        <v>chr6:139877702-139878687</v>
      </c>
      <c r="E377">
        <v>119.575389156993</v>
      </c>
      <c r="F377">
        <v>1.81518943877038</v>
      </c>
      <c r="G377">
        <v>0.40790779988059001</v>
      </c>
      <c r="H377">
        <v>4.4499993363739403</v>
      </c>
      <c r="I377" s="11">
        <v>8.5870554741374306E-6</v>
      </c>
      <c r="J377" s="14">
        <v>5.61497811800856E-3</v>
      </c>
    </row>
    <row r="378" spans="1:10" x14ac:dyDescent="0.2">
      <c r="A378" t="s">
        <v>5163</v>
      </c>
      <c r="B378">
        <v>157399200</v>
      </c>
      <c r="C378">
        <v>157400000</v>
      </c>
      <c r="D378" t="str">
        <f t="shared" si="5"/>
        <v>chr2:157399200-157400000</v>
      </c>
      <c r="E378">
        <v>102.39533847916999</v>
      </c>
      <c r="F378">
        <v>1.8138697897557801</v>
      </c>
      <c r="G378">
        <v>0.364699519029623</v>
      </c>
      <c r="H378">
        <v>4.97360071815298</v>
      </c>
      <c r="I378" s="11">
        <v>6.5720603514466297E-7</v>
      </c>
      <c r="J378" s="14">
        <v>7.5115410068974395E-4</v>
      </c>
    </row>
    <row r="379" spans="1:10" x14ac:dyDescent="0.2">
      <c r="A379" t="s">
        <v>5158</v>
      </c>
      <c r="B379">
        <v>99519454</v>
      </c>
      <c r="C379">
        <v>99520199</v>
      </c>
      <c r="D379" t="str">
        <f t="shared" si="5"/>
        <v>chr10:99519454-99520199</v>
      </c>
      <c r="E379">
        <v>96.563456189425693</v>
      </c>
      <c r="F379">
        <v>1.81039089956418</v>
      </c>
      <c r="G379">
        <v>0.40778828568372599</v>
      </c>
      <c r="H379">
        <v>4.4395363062692104</v>
      </c>
      <c r="I379" s="11">
        <v>9.0152905839842897E-6</v>
      </c>
      <c r="J379" s="14">
        <v>5.7155181503518197E-3</v>
      </c>
    </row>
    <row r="380" spans="1:10" x14ac:dyDescent="0.2">
      <c r="A380" t="s">
        <v>5164</v>
      </c>
      <c r="B380">
        <v>33969200</v>
      </c>
      <c r="C380">
        <v>33969600</v>
      </c>
      <c r="D380" t="str">
        <f t="shared" si="5"/>
        <v>chr6:33969200-33969600</v>
      </c>
      <c r="E380">
        <v>52.730266035418403</v>
      </c>
      <c r="F380">
        <v>1.8064958158962201</v>
      </c>
      <c r="G380">
        <v>0.44093799667387601</v>
      </c>
      <c r="H380">
        <v>4.0969384120287797</v>
      </c>
      <c r="I380" s="11">
        <v>4.1865022573866197E-5</v>
      </c>
      <c r="J380" s="14">
        <v>1.8583228969115299E-2</v>
      </c>
    </row>
    <row r="381" spans="1:10" x14ac:dyDescent="0.2">
      <c r="A381" t="s">
        <v>5157</v>
      </c>
      <c r="B381">
        <v>91134400</v>
      </c>
      <c r="C381">
        <v>91135000</v>
      </c>
      <c r="D381" t="str">
        <f t="shared" si="5"/>
        <v>chr9:91134400-91135000</v>
      </c>
      <c r="E381">
        <v>53.123069999999998</v>
      </c>
      <c r="F381">
        <v>1.804109</v>
      </c>
      <c r="G381">
        <v>0.42932540000000002</v>
      </c>
      <c r="H381">
        <v>4.2021949999999997</v>
      </c>
      <c r="I381" s="11">
        <v>2.643389E-5</v>
      </c>
      <c r="J381" s="14">
        <v>1.336509E-2</v>
      </c>
    </row>
    <row r="382" spans="1:10" x14ac:dyDescent="0.2">
      <c r="A382" t="s">
        <v>5153</v>
      </c>
      <c r="B382">
        <v>127802600</v>
      </c>
      <c r="C382">
        <v>127803400</v>
      </c>
      <c r="D382" t="str">
        <f t="shared" si="5"/>
        <v>chr3:127802600-127803400</v>
      </c>
      <c r="E382">
        <v>102.517494532558</v>
      </c>
      <c r="F382">
        <v>1.7983399044252999</v>
      </c>
      <c r="G382">
        <v>0.41161584018845399</v>
      </c>
      <c r="H382">
        <v>4.3689764310381101</v>
      </c>
      <c r="I382" s="11">
        <v>1.24830236424486E-5</v>
      </c>
      <c r="J382" s="14">
        <v>7.3405154135716098E-3</v>
      </c>
    </row>
    <row r="383" spans="1:10" x14ac:dyDescent="0.2">
      <c r="A383" t="s">
        <v>5155</v>
      </c>
      <c r="B383">
        <v>28943400</v>
      </c>
      <c r="C383">
        <v>28943800</v>
      </c>
      <c r="D383" t="str">
        <f t="shared" si="5"/>
        <v>chr14:28943400-28943800</v>
      </c>
      <c r="E383">
        <v>62.685983557188401</v>
      </c>
      <c r="F383">
        <v>1.7958875137558701</v>
      </c>
      <c r="G383">
        <v>0.44714182453765999</v>
      </c>
      <c r="H383">
        <v>4.0163711270194904</v>
      </c>
      <c r="I383" s="11">
        <v>5.9101159012056603E-5</v>
      </c>
      <c r="J383" s="14">
        <v>2.3869109106205499E-2</v>
      </c>
    </row>
    <row r="384" spans="1:10" x14ac:dyDescent="0.2">
      <c r="A384" t="s">
        <v>5151</v>
      </c>
      <c r="B384">
        <v>107046800</v>
      </c>
      <c r="C384">
        <v>107048000</v>
      </c>
      <c r="D384" t="str">
        <f t="shared" si="5"/>
        <v>chr12:107046800-107048000</v>
      </c>
      <c r="E384">
        <v>186.796263535619</v>
      </c>
      <c r="F384">
        <v>1.7918720201489799</v>
      </c>
      <c r="G384">
        <v>0.39417900533920902</v>
      </c>
      <c r="H384">
        <v>4.5458332277412703</v>
      </c>
      <c r="I384" s="11">
        <v>5.4718351052645297E-6</v>
      </c>
      <c r="J384" s="14">
        <v>3.8444734448022902E-3</v>
      </c>
    </row>
    <row r="385" spans="1:10" x14ac:dyDescent="0.2">
      <c r="A385" t="s">
        <v>5154</v>
      </c>
      <c r="B385">
        <v>36918200</v>
      </c>
      <c r="C385">
        <v>36919600</v>
      </c>
      <c r="D385" t="str">
        <f t="shared" si="5"/>
        <v>chr5:36918200-36919600</v>
      </c>
      <c r="E385">
        <v>351.11030221627198</v>
      </c>
      <c r="F385">
        <v>1.79184212538844</v>
      </c>
      <c r="G385">
        <v>0.38340946430240602</v>
      </c>
      <c r="H385">
        <v>4.6734426043671098</v>
      </c>
      <c r="I385" s="11">
        <v>2.96192506351733E-6</v>
      </c>
      <c r="J385" s="14">
        <v>2.4401902329126801E-3</v>
      </c>
    </row>
    <row r="386" spans="1:10" x14ac:dyDescent="0.2">
      <c r="A386" t="s">
        <v>5166</v>
      </c>
      <c r="B386">
        <v>162921400</v>
      </c>
      <c r="C386">
        <v>162922600</v>
      </c>
      <c r="D386" t="str">
        <f t="shared" ref="D386:D449" si="6">A386&amp;":"&amp;B386&amp;"-"&amp;C386</f>
        <v>chrX:162921400-162922600</v>
      </c>
      <c r="E386">
        <v>128.09200000000001</v>
      </c>
      <c r="F386">
        <v>1.7911840000000001</v>
      </c>
      <c r="G386">
        <v>0.45742939999999999</v>
      </c>
      <c r="H386">
        <v>3.9157600000000001</v>
      </c>
      <c r="I386" s="11">
        <v>9.0119870000000002E-5</v>
      </c>
      <c r="J386" s="14">
        <v>3.2359209999999999E-2</v>
      </c>
    </row>
    <row r="387" spans="1:10" x14ac:dyDescent="0.2">
      <c r="A387" t="s">
        <v>5166</v>
      </c>
      <c r="B387">
        <v>47971600</v>
      </c>
      <c r="C387">
        <v>47972000</v>
      </c>
      <c r="D387" t="str">
        <f t="shared" si="6"/>
        <v>chrX:47971600-47972000</v>
      </c>
      <c r="E387">
        <v>46.926279999999998</v>
      </c>
      <c r="F387">
        <v>1.782132</v>
      </c>
      <c r="G387">
        <v>0.46829290000000001</v>
      </c>
      <c r="H387">
        <v>3.805593</v>
      </c>
      <c r="I387">
        <v>1.4146499999999999E-4</v>
      </c>
      <c r="J387" s="14">
        <v>4.5464610000000003E-2</v>
      </c>
    </row>
    <row r="388" spans="1:10" x14ac:dyDescent="0.2">
      <c r="A388" t="s">
        <v>5168</v>
      </c>
      <c r="B388">
        <v>115528801</v>
      </c>
      <c r="C388">
        <v>115530400</v>
      </c>
      <c r="D388" t="str">
        <f t="shared" si="6"/>
        <v>chr8:115528801-115530400</v>
      </c>
      <c r="E388">
        <v>256.95049999999998</v>
      </c>
      <c r="F388">
        <v>1.7760370000000001</v>
      </c>
      <c r="G388">
        <v>0.41955870000000001</v>
      </c>
      <c r="H388">
        <v>4.2331070000000004</v>
      </c>
      <c r="I388" s="11">
        <v>2.3048490000000001E-5</v>
      </c>
      <c r="J388" s="14">
        <v>1.214528E-2</v>
      </c>
    </row>
    <row r="389" spans="1:10" x14ac:dyDescent="0.2">
      <c r="A389" t="s">
        <v>5158</v>
      </c>
      <c r="B389">
        <v>76798600</v>
      </c>
      <c r="C389">
        <v>76799800</v>
      </c>
      <c r="D389" t="str">
        <f t="shared" si="6"/>
        <v>chr10:76798600-76799800</v>
      </c>
      <c r="E389">
        <v>286.08812161007597</v>
      </c>
      <c r="F389">
        <v>1.7744469745365801</v>
      </c>
      <c r="G389">
        <v>0.43345242333074202</v>
      </c>
      <c r="H389">
        <v>4.0937525758913598</v>
      </c>
      <c r="I389" s="11">
        <v>4.2444724062242599E-5</v>
      </c>
      <c r="J389" s="14">
        <v>1.8583228969115299E-2</v>
      </c>
    </row>
    <row r="390" spans="1:10" x14ac:dyDescent="0.2">
      <c r="A390" t="s">
        <v>5155</v>
      </c>
      <c r="B390">
        <v>46836801</v>
      </c>
      <c r="C390">
        <v>46837799</v>
      </c>
      <c r="D390" t="str">
        <f t="shared" si="6"/>
        <v>chr14:46836801-46837799</v>
      </c>
      <c r="E390">
        <v>93.590994487411507</v>
      </c>
      <c r="F390">
        <v>1.7712136569780299</v>
      </c>
      <c r="G390">
        <v>0.41313273884870799</v>
      </c>
      <c r="H390">
        <v>4.2872749855504804</v>
      </c>
      <c r="I390" s="11">
        <v>1.8087832741108402E-5</v>
      </c>
      <c r="J390" s="14">
        <v>9.7854572201638602E-3</v>
      </c>
    </row>
    <row r="391" spans="1:10" x14ac:dyDescent="0.2">
      <c r="A391" t="s">
        <v>5156</v>
      </c>
      <c r="B391">
        <v>84357180</v>
      </c>
      <c r="C391">
        <v>84357696</v>
      </c>
      <c r="D391" t="str">
        <f t="shared" si="6"/>
        <v>chr11:84357180-84357696</v>
      </c>
      <c r="E391">
        <v>91.093066342349303</v>
      </c>
      <c r="F391">
        <v>1.7687634799659999</v>
      </c>
      <c r="G391">
        <v>0.46301934758760299</v>
      </c>
      <c r="H391">
        <v>3.82006386813319</v>
      </c>
      <c r="I391">
        <v>1.3341712216153399E-4</v>
      </c>
      <c r="J391" s="14">
        <v>4.4011108759542297E-2</v>
      </c>
    </row>
    <row r="392" spans="1:10" x14ac:dyDescent="0.2">
      <c r="A392" t="s">
        <v>5150</v>
      </c>
      <c r="B392">
        <v>47889401</v>
      </c>
      <c r="C392">
        <v>47893199</v>
      </c>
      <c r="D392" t="str">
        <f t="shared" si="6"/>
        <v>chr19:47889401-47893199</v>
      </c>
      <c r="E392">
        <v>829.57892640708906</v>
      </c>
      <c r="F392">
        <v>1.7674196026001401</v>
      </c>
      <c r="G392">
        <v>0.45243150102544999</v>
      </c>
      <c r="H392">
        <v>3.9064910347626798</v>
      </c>
      <c r="I392" s="11">
        <v>9.3646116164532899E-5</v>
      </c>
      <c r="J392" s="14">
        <v>3.3242157940885399E-2</v>
      </c>
    </row>
    <row r="393" spans="1:10" x14ac:dyDescent="0.2">
      <c r="A393" t="s">
        <v>5159</v>
      </c>
      <c r="B393">
        <v>31231801</v>
      </c>
      <c r="C393">
        <v>31232600</v>
      </c>
      <c r="D393" t="str">
        <f t="shared" si="6"/>
        <v>chr17:31231801-31232600</v>
      </c>
      <c r="E393">
        <v>171.406482471662</v>
      </c>
      <c r="F393">
        <v>1.76303156286355</v>
      </c>
      <c r="G393">
        <v>0.42650775385996997</v>
      </c>
      <c r="H393">
        <v>4.1336448092861202</v>
      </c>
      <c r="I393" s="11">
        <v>3.57055148363923E-5</v>
      </c>
      <c r="J393" s="14">
        <v>1.6416343774593799E-2</v>
      </c>
    </row>
    <row r="394" spans="1:10" x14ac:dyDescent="0.2">
      <c r="A394" t="s">
        <v>5161</v>
      </c>
      <c r="B394">
        <v>44939599</v>
      </c>
      <c r="C394">
        <v>44939801</v>
      </c>
      <c r="D394" t="str">
        <f t="shared" si="6"/>
        <v>chr4:44939599-44939801</v>
      </c>
      <c r="E394">
        <v>54.288506990761199</v>
      </c>
      <c r="F394">
        <v>1.7602442403908101</v>
      </c>
      <c r="G394">
        <v>0.420610701301109</v>
      </c>
      <c r="H394">
        <v>4.1849725528753803</v>
      </c>
      <c r="I394" s="11">
        <v>2.8520055973181901E-5</v>
      </c>
      <c r="J394" s="14">
        <v>1.4077550161470101E-2</v>
      </c>
    </row>
    <row r="395" spans="1:10" x14ac:dyDescent="0.2">
      <c r="A395" t="s">
        <v>5161</v>
      </c>
      <c r="B395">
        <v>103486200</v>
      </c>
      <c r="C395">
        <v>103486800</v>
      </c>
      <c r="D395" t="str">
        <f t="shared" si="6"/>
        <v>chr4:103486200-103486800</v>
      </c>
      <c r="E395">
        <v>105.39786663516701</v>
      </c>
      <c r="F395">
        <v>1.7590533762349301</v>
      </c>
      <c r="G395">
        <v>0.39986512209326702</v>
      </c>
      <c r="H395">
        <v>4.3991167997508898</v>
      </c>
      <c r="I395" s="11">
        <v>1.08692319216222E-5</v>
      </c>
      <c r="J395" s="14">
        <v>6.6103148546315903E-3</v>
      </c>
    </row>
    <row r="396" spans="1:10" x14ac:dyDescent="0.2">
      <c r="A396" t="s">
        <v>5162</v>
      </c>
      <c r="B396">
        <v>83074210</v>
      </c>
      <c r="C396">
        <v>83074951</v>
      </c>
      <c r="D396" t="str">
        <f t="shared" si="6"/>
        <v>chr13:83074210-83074951</v>
      </c>
      <c r="E396">
        <v>63.311129911182903</v>
      </c>
      <c r="F396">
        <v>1.7553087171756601</v>
      </c>
      <c r="G396">
        <v>0.44674714176379798</v>
      </c>
      <c r="H396">
        <v>3.9290877390855701</v>
      </c>
      <c r="I396" s="11">
        <v>8.5268726150084897E-5</v>
      </c>
      <c r="J396" s="14">
        <v>3.1407842106252602E-2</v>
      </c>
    </row>
    <row r="397" spans="1:10" x14ac:dyDescent="0.2">
      <c r="A397" t="s">
        <v>5157</v>
      </c>
      <c r="B397">
        <v>74281600</v>
      </c>
      <c r="C397">
        <v>74282399</v>
      </c>
      <c r="D397" t="str">
        <f t="shared" si="6"/>
        <v>chr9:74281600-74282399</v>
      </c>
      <c r="E397">
        <v>107.27160000000001</v>
      </c>
      <c r="F397">
        <v>1.7542709999999999</v>
      </c>
      <c r="G397">
        <v>0.41836099999999998</v>
      </c>
      <c r="H397">
        <v>4.1931989999999999</v>
      </c>
      <c r="I397" s="11">
        <v>2.7504800000000001E-5</v>
      </c>
      <c r="J397" s="14">
        <v>1.373539E-2</v>
      </c>
    </row>
    <row r="398" spans="1:10" x14ac:dyDescent="0.2">
      <c r="A398" t="s">
        <v>5160</v>
      </c>
      <c r="B398">
        <v>97821400</v>
      </c>
      <c r="C398">
        <v>97822600</v>
      </c>
      <c r="D398" t="str">
        <f t="shared" si="6"/>
        <v>chr1:97821400-97822600</v>
      </c>
      <c r="E398">
        <v>135.31708598317101</v>
      </c>
      <c r="F398">
        <v>1.75099178273959</v>
      </c>
      <c r="G398">
        <v>0.44758228338477701</v>
      </c>
      <c r="H398">
        <v>3.9121114658470502</v>
      </c>
      <c r="I398" s="11">
        <v>9.14926623924782E-5</v>
      </c>
      <c r="J398" s="14">
        <v>3.2779619456151897E-2</v>
      </c>
    </row>
    <row r="399" spans="1:10" x14ac:dyDescent="0.2">
      <c r="A399" t="s">
        <v>5163</v>
      </c>
      <c r="B399">
        <v>62507200</v>
      </c>
      <c r="C399">
        <v>62507600</v>
      </c>
      <c r="D399" t="str">
        <f t="shared" si="6"/>
        <v>chr2:62507200-62507600</v>
      </c>
      <c r="E399">
        <v>32.194932379856603</v>
      </c>
      <c r="F399">
        <v>1.7476247560245599</v>
      </c>
      <c r="G399">
        <v>0.43057452876020003</v>
      </c>
      <c r="H399">
        <v>4.05882057412148</v>
      </c>
      <c r="I399" s="11">
        <v>4.9321190858952602E-5</v>
      </c>
      <c r="J399" s="14">
        <v>2.0954921348736E-2</v>
      </c>
    </row>
    <row r="400" spans="1:10" x14ac:dyDescent="0.2">
      <c r="A400" t="s">
        <v>5167</v>
      </c>
      <c r="B400">
        <v>79198661</v>
      </c>
      <c r="C400">
        <v>79199908</v>
      </c>
      <c r="D400" t="str">
        <f t="shared" si="6"/>
        <v>chr15:79198661-79199908</v>
      </c>
      <c r="E400">
        <v>505.163114036933</v>
      </c>
      <c r="F400">
        <v>1.74316230818263</v>
      </c>
      <c r="G400">
        <v>0.39760249638658601</v>
      </c>
      <c r="H400">
        <v>4.38418350997416</v>
      </c>
      <c r="I400" s="11">
        <v>1.1642160389174399E-5</v>
      </c>
      <c r="J400" s="14">
        <v>6.9212856740022699E-3</v>
      </c>
    </row>
    <row r="401" spans="1:10" x14ac:dyDescent="0.2">
      <c r="A401" t="s">
        <v>5160</v>
      </c>
      <c r="B401">
        <v>125722543</v>
      </c>
      <c r="C401">
        <v>125722800</v>
      </c>
      <c r="D401" t="str">
        <f t="shared" si="6"/>
        <v>chr1:125722543-125722800</v>
      </c>
      <c r="E401">
        <v>37.619041491068202</v>
      </c>
      <c r="F401">
        <v>1.7374729839644201</v>
      </c>
      <c r="G401">
        <v>0.44156577251866702</v>
      </c>
      <c r="H401">
        <v>3.9347999598201699</v>
      </c>
      <c r="I401" s="11">
        <v>8.3266018206807005E-5</v>
      </c>
      <c r="J401" s="14">
        <v>3.0995393323271999E-2</v>
      </c>
    </row>
    <row r="402" spans="1:10" x14ac:dyDescent="0.2">
      <c r="A402" t="s">
        <v>5151</v>
      </c>
      <c r="B402">
        <v>104962200</v>
      </c>
      <c r="C402">
        <v>104962600</v>
      </c>
      <c r="D402" t="str">
        <f t="shared" si="6"/>
        <v>chr12:104962200-104962600</v>
      </c>
      <c r="E402">
        <v>79.398722595090305</v>
      </c>
      <c r="F402">
        <v>1.7296237144069899</v>
      </c>
      <c r="G402">
        <v>0.42963949346295399</v>
      </c>
      <c r="H402">
        <v>4.0257558737582002</v>
      </c>
      <c r="I402" s="11">
        <v>5.6792586350256998E-5</v>
      </c>
      <c r="J402" s="14">
        <v>2.3197675912753901E-2</v>
      </c>
    </row>
    <row r="403" spans="1:10" x14ac:dyDescent="0.2">
      <c r="A403" t="s">
        <v>5158</v>
      </c>
      <c r="B403">
        <v>23686600</v>
      </c>
      <c r="C403">
        <v>23687600</v>
      </c>
      <c r="D403" t="str">
        <f t="shared" si="6"/>
        <v>chr10:23686600-23687600</v>
      </c>
      <c r="E403">
        <v>145.44413129753499</v>
      </c>
      <c r="F403">
        <v>1.72861501641332</v>
      </c>
      <c r="G403">
        <v>0.44199605191703001</v>
      </c>
      <c r="H403">
        <v>3.9109286359367998</v>
      </c>
      <c r="I403" s="11">
        <v>9.1941937441269894E-5</v>
      </c>
      <c r="J403" s="14">
        <v>3.28364639493718E-2</v>
      </c>
    </row>
    <row r="404" spans="1:10" x14ac:dyDescent="0.2">
      <c r="A404" t="s">
        <v>5152</v>
      </c>
      <c r="B404">
        <v>85030752</v>
      </c>
      <c r="C404">
        <v>85031070</v>
      </c>
      <c r="D404" t="str">
        <f t="shared" si="6"/>
        <v>chr16:85030752-85031070</v>
      </c>
      <c r="E404">
        <v>39.596421125526703</v>
      </c>
      <c r="F404">
        <v>1.7137255581470401</v>
      </c>
      <c r="G404">
        <v>0.45296908304223099</v>
      </c>
      <c r="H404">
        <v>3.7833168361895999</v>
      </c>
      <c r="I404">
        <v>1.5475221710413401E-4</v>
      </c>
      <c r="J404" s="14">
        <v>4.8433515786386702E-2</v>
      </c>
    </row>
    <row r="405" spans="1:10" x14ac:dyDescent="0.2">
      <c r="A405" t="s">
        <v>5163</v>
      </c>
      <c r="B405">
        <v>69077000</v>
      </c>
      <c r="C405">
        <v>69077600</v>
      </c>
      <c r="D405" t="str">
        <f t="shared" si="6"/>
        <v>chr2:69077000-69077600</v>
      </c>
      <c r="E405">
        <v>92.134331044105593</v>
      </c>
      <c r="F405">
        <v>1.7133027382680599</v>
      </c>
      <c r="G405">
        <v>0.42665264980849299</v>
      </c>
      <c r="H405">
        <v>4.0156852161520504</v>
      </c>
      <c r="I405" s="11">
        <v>5.9273327017144802E-5</v>
      </c>
      <c r="J405" s="14">
        <v>2.3869109106205499E-2</v>
      </c>
    </row>
    <row r="406" spans="1:10" x14ac:dyDescent="0.2">
      <c r="A406" t="s">
        <v>5163</v>
      </c>
      <c r="B406">
        <v>53059416</v>
      </c>
      <c r="C406">
        <v>53060187</v>
      </c>
      <c r="D406" t="str">
        <f t="shared" si="6"/>
        <v>chr2:53059416-53060187</v>
      </c>
      <c r="E406">
        <v>63.730349869703701</v>
      </c>
      <c r="F406">
        <v>1.71326683489391</v>
      </c>
      <c r="G406">
        <v>0.38660272964793002</v>
      </c>
      <c r="H406">
        <v>4.4315952876332103</v>
      </c>
      <c r="I406" s="11">
        <v>9.3538460239596306E-6</v>
      </c>
      <c r="J406" s="14">
        <v>5.9070811511386196E-3</v>
      </c>
    </row>
    <row r="407" spans="1:10" x14ac:dyDescent="0.2">
      <c r="A407" t="s">
        <v>5160</v>
      </c>
      <c r="B407">
        <v>12775600</v>
      </c>
      <c r="C407">
        <v>12777201</v>
      </c>
      <c r="D407" t="str">
        <f t="shared" si="6"/>
        <v>chr1:12775600-12777201</v>
      </c>
      <c r="E407">
        <v>147.76622059624401</v>
      </c>
      <c r="F407">
        <v>1.7126201690526599</v>
      </c>
      <c r="G407">
        <v>0.42838039391758398</v>
      </c>
      <c r="H407">
        <v>3.9978957799411998</v>
      </c>
      <c r="I407" s="11">
        <v>6.3908076665999801E-5</v>
      </c>
      <c r="J407" s="14">
        <v>2.49932938188316E-2</v>
      </c>
    </row>
    <row r="408" spans="1:10" x14ac:dyDescent="0.2">
      <c r="A408" t="s">
        <v>5151</v>
      </c>
      <c r="B408">
        <v>26438800</v>
      </c>
      <c r="C408">
        <v>26439601</v>
      </c>
      <c r="D408" t="str">
        <f t="shared" si="6"/>
        <v>chr12:26438800-26439601</v>
      </c>
      <c r="E408">
        <v>93.105186563733895</v>
      </c>
      <c r="F408">
        <v>1.7098100615379399</v>
      </c>
      <c r="G408">
        <v>0.36514316883214398</v>
      </c>
      <c r="H408">
        <v>4.6825744187040597</v>
      </c>
      <c r="I408" s="11">
        <v>2.8329428717155499E-6</v>
      </c>
      <c r="J408" s="14">
        <v>2.4072450007149799E-3</v>
      </c>
    </row>
    <row r="409" spans="1:10" x14ac:dyDescent="0.2">
      <c r="A409" t="s">
        <v>5163</v>
      </c>
      <c r="B409">
        <v>102829000</v>
      </c>
      <c r="C409">
        <v>102829600</v>
      </c>
      <c r="D409" t="str">
        <f t="shared" si="6"/>
        <v>chr2:102829000-102829600</v>
      </c>
      <c r="E409">
        <v>56.0013494540134</v>
      </c>
      <c r="F409">
        <v>1.70381764571873</v>
      </c>
      <c r="G409">
        <v>0.444478452203666</v>
      </c>
      <c r="H409">
        <v>3.8332963887707701</v>
      </c>
      <c r="I409">
        <v>1.26437459785517E-4</v>
      </c>
      <c r="J409" s="14">
        <v>4.2223607583805903E-2</v>
      </c>
    </row>
    <row r="410" spans="1:10" x14ac:dyDescent="0.2">
      <c r="A410" t="s">
        <v>5148</v>
      </c>
      <c r="B410">
        <v>7711000</v>
      </c>
      <c r="C410">
        <v>7711200</v>
      </c>
      <c r="D410" t="str">
        <f t="shared" si="6"/>
        <v>chr18:7711000-7711200</v>
      </c>
      <c r="E410">
        <v>25.855127239305201</v>
      </c>
      <c r="F410">
        <v>1.703126550403</v>
      </c>
      <c r="G410">
        <v>0.43602003692431301</v>
      </c>
      <c r="H410">
        <v>3.9060740474608902</v>
      </c>
      <c r="I410" s="11">
        <v>9.3807776615539799E-5</v>
      </c>
      <c r="J410" s="14">
        <v>3.3242157940885399E-2</v>
      </c>
    </row>
    <row r="411" spans="1:10" x14ac:dyDescent="0.2">
      <c r="A411" t="s">
        <v>5155</v>
      </c>
      <c r="B411">
        <v>86293600</v>
      </c>
      <c r="C411">
        <v>86294000</v>
      </c>
      <c r="D411" t="str">
        <f t="shared" si="6"/>
        <v>chr14:86293600-86294000</v>
      </c>
      <c r="E411">
        <v>104.14500240928</v>
      </c>
      <c r="F411">
        <v>1.7002946464986799</v>
      </c>
      <c r="G411">
        <v>0.44060921840014</v>
      </c>
      <c r="H411">
        <v>3.8589629437906101</v>
      </c>
      <c r="I411">
        <v>1.1386920017699501E-4</v>
      </c>
      <c r="J411" s="14">
        <v>3.8989150463135301E-2</v>
      </c>
    </row>
    <row r="412" spans="1:10" x14ac:dyDescent="0.2">
      <c r="A412" t="s">
        <v>5161</v>
      </c>
      <c r="B412">
        <v>52916800</v>
      </c>
      <c r="C412">
        <v>52917578</v>
      </c>
      <c r="D412" t="str">
        <f t="shared" si="6"/>
        <v>chr4:52916800-52917578</v>
      </c>
      <c r="E412">
        <v>69.061186269661206</v>
      </c>
      <c r="F412">
        <v>1.6990986317799199</v>
      </c>
      <c r="G412">
        <v>0.42209794958330898</v>
      </c>
      <c r="H412">
        <v>4.0253657556433398</v>
      </c>
      <c r="I412" s="11">
        <v>5.6886826248319801E-5</v>
      </c>
      <c r="J412" s="14">
        <v>2.3197675912753901E-2</v>
      </c>
    </row>
    <row r="413" spans="1:10" x14ac:dyDescent="0.2">
      <c r="A413" t="s">
        <v>5165</v>
      </c>
      <c r="B413">
        <v>114132200</v>
      </c>
      <c r="C413">
        <v>114133000</v>
      </c>
      <c r="D413" t="str">
        <f t="shared" si="6"/>
        <v>chr7:114132200-114133000</v>
      </c>
      <c r="E413">
        <v>110.59365487542</v>
      </c>
      <c r="F413">
        <v>1.69745545404496</v>
      </c>
      <c r="G413">
        <v>0.426822822164027</v>
      </c>
      <c r="H413">
        <v>3.9769556966019599</v>
      </c>
      <c r="I413" s="11">
        <v>6.9803163718244401E-5</v>
      </c>
      <c r="J413" s="14">
        <v>2.69283119601837E-2</v>
      </c>
    </row>
    <row r="414" spans="1:10" x14ac:dyDescent="0.2">
      <c r="A414" t="s">
        <v>5159</v>
      </c>
      <c r="B414">
        <v>62686601</v>
      </c>
      <c r="C414">
        <v>62688000</v>
      </c>
      <c r="D414" t="str">
        <f t="shared" si="6"/>
        <v>chr17:62686601-62688000</v>
      </c>
      <c r="E414">
        <v>161.118152497712</v>
      </c>
      <c r="F414">
        <v>1.6966523935364699</v>
      </c>
      <c r="G414">
        <v>0.429909666046487</v>
      </c>
      <c r="H414">
        <v>3.9465323241952901</v>
      </c>
      <c r="I414" s="11">
        <v>7.9291221356916206E-5</v>
      </c>
      <c r="J414" s="14">
        <v>2.9789087812514201E-2</v>
      </c>
    </row>
    <row r="415" spans="1:10" x14ac:dyDescent="0.2">
      <c r="A415" t="s">
        <v>5155</v>
      </c>
      <c r="B415">
        <v>64076541</v>
      </c>
      <c r="C415">
        <v>64077599</v>
      </c>
      <c r="D415" t="str">
        <f t="shared" si="6"/>
        <v>chr14:64076541-64077599</v>
      </c>
      <c r="E415">
        <v>193.49867522510701</v>
      </c>
      <c r="F415">
        <v>1.6928594141505799</v>
      </c>
      <c r="G415">
        <v>0.35170366064288</v>
      </c>
      <c r="H415">
        <v>4.8133118974542297</v>
      </c>
      <c r="I415" s="11">
        <v>1.4844932728473799E-6</v>
      </c>
      <c r="J415" s="14">
        <v>1.4341177005348601E-3</v>
      </c>
    </row>
    <row r="416" spans="1:10" x14ac:dyDescent="0.2">
      <c r="A416" t="s">
        <v>5154</v>
      </c>
      <c r="B416">
        <v>105197601</v>
      </c>
      <c r="C416">
        <v>105199000</v>
      </c>
      <c r="D416" t="str">
        <f t="shared" si="6"/>
        <v>chr5:105197601-105199000</v>
      </c>
      <c r="E416">
        <v>107.706901673288</v>
      </c>
      <c r="F416">
        <v>1.6835339284925701</v>
      </c>
      <c r="G416">
        <v>0.34792426892627598</v>
      </c>
      <c r="H416">
        <v>4.8387941826768897</v>
      </c>
      <c r="I416" s="11">
        <v>1.3062923389714001E-6</v>
      </c>
      <c r="J416" s="14">
        <v>1.35038178549502E-3</v>
      </c>
    </row>
    <row r="417" spans="1:10" x14ac:dyDescent="0.2">
      <c r="A417" t="s">
        <v>5168</v>
      </c>
      <c r="B417">
        <v>94711001</v>
      </c>
      <c r="C417">
        <v>94712200</v>
      </c>
      <c r="D417" t="str">
        <f t="shared" si="6"/>
        <v>chr8:94711001-94712200</v>
      </c>
      <c r="E417">
        <v>192.22</v>
      </c>
      <c r="F417">
        <v>1.6769480000000001</v>
      </c>
      <c r="G417">
        <v>0.40085179999999998</v>
      </c>
      <c r="H417">
        <v>4.1834610000000003</v>
      </c>
      <c r="I417" s="11">
        <v>2.8710399999999999E-5</v>
      </c>
      <c r="J417" s="14">
        <v>1.4077549999999999E-2</v>
      </c>
    </row>
    <row r="418" spans="1:10" x14ac:dyDescent="0.2">
      <c r="A418" t="s">
        <v>5154</v>
      </c>
      <c r="B418">
        <v>103593200</v>
      </c>
      <c r="C418">
        <v>103593599</v>
      </c>
      <c r="D418" t="str">
        <f t="shared" si="6"/>
        <v>chr5:103593200-103593599</v>
      </c>
      <c r="E418">
        <v>77.964722320444594</v>
      </c>
      <c r="F418">
        <v>1.6703592883343501</v>
      </c>
      <c r="G418">
        <v>0.431387844879492</v>
      </c>
      <c r="H418">
        <v>3.87205923430913</v>
      </c>
      <c r="I418">
        <v>1.07919715581603E-4</v>
      </c>
      <c r="J418" s="14">
        <v>3.72665147216567E-2</v>
      </c>
    </row>
    <row r="419" spans="1:10" x14ac:dyDescent="0.2">
      <c r="A419" t="s">
        <v>5163</v>
      </c>
      <c r="B419">
        <v>101286386</v>
      </c>
      <c r="C419">
        <v>101286800</v>
      </c>
      <c r="D419" t="str">
        <f t="shared" si="6"/>
        <v>chr2:101286386-101286800</v>
      </c>
      <c r="E419">
        <v>27.978404769545399</v>
      </c>
      <c r="F419">
        <v>1.6675241434888599</v>
      </c>
      <c r="G419">
        <v>0.405129182671156</v>
      </c>
      <c r="H419">
        <v>4.1160306756830201</v>
      </c>
      <c r="I419" s="11">
        <v>3.8545302724514799E-5</v>
      </c>
      <c r="J419" s="14">
        <v>1.7425805255949899E-2</v>
      </c>
    </row>
    <row r="420" spans="1:10" x14ac:dyDescent="0.2">
      <c r="A420" t="s">
        <v>5151</v>
      </c>
      <c r="B420">
        <v>75983000</v>
      </c>
      <c r="C420">
        <v>75983800</v>
      </c>
      <c r="D420" t="str">
        <f t="shared" si="6"/>
        <v>chr12:75983000-75983800</v>
      </c>
      <c r="E420">
        <v>139.74582109308901</v>
      </c>
      <c r="F420">
        <v>1.6612962472110799</v>
      </c>
      <c r="G420">
        <v>0.40830874030950598</v>
      </c>
      <c r="H420">
        <v>4.0687256558646903</v>
      </c>
      <c r="I420" s="11">
        <v>4.7270966328166397E-5</v>
      </c>
      <c r="J420" s="14">
        <v>2.0242824707374901E-2</v>
      </c>
    </row>
    <row r="421" spans="1:10" x14ac:dyDescent="0.2">
      <c r="A421" t="s">
        <v>5154</v>
      </c>
      <c r="B421">
        <v>18337400</v>
      </c>
      <c r="C421">
        <v>18338400</v>
      </c>
      <c r="D421" t="str">
        <f t="shared" si="6"/>
        <v>chr5:18337400-18338400</v>
      </c>
      <c r="E421">
        <v>114.86354125851</v>
      </c>
      <c r="F421">
        <v>1.66113984462035</v>
      </c>
      <c r="G421">
        <v>0.43060457887310299</v>
      </c>
      <c r="H421">
        <v>3.8576920128614698</v>
      </c>
      <c r="I421">
        <v>1.1446275187778301E-4</v>
      </c>
      <c r="J421" s="14">
        <v>3.9054504927077703E-2</v>
      </c>
    </row>
    <row r="422" spans="1:10" x14ac:dyDescent="0.2">
      <c r="A422" t="s">
        <v>5159</v>
      </c>
      <c r="B422">
        <v>7620227</v>
      </c>
      <c r="C422">
        <v>7620746</v>
      </c>
      <c r="D422" t="str">
        <f t="shared" si="6"/>
        <v>chr17:7620227-7620746</v>
      </c>
      <c r="E422">
        <v>69.199653399537198</v>
      </c>
      <c r="F422">
        <v>1.66110078484429</v>
      </c>
      <c r="G422">
        <v>0.37543384479015202</v>
      </c>
      <c r="H422">
        <v>4.4244833221489701</v>
      </c>
      <c r="I422" s="11">
        <v>9.6673371402636494E-6</v>
      </c>
      <c r="J422" s="14">
        <v>6.0346121174140403E-3</v>
      </c>
    </row>
    <row r="423" spans="1:10" x14ac:dyDescent="0.2">
      <c r="A423" t="s">
        <v>5148</v>
      </c>
      <c r="B423">
        <v>15207801</v>
      </c>
      <c r="C423">
        <v>15209199</v>
      </c>
      <c r="D423" t="str">
        <f t="shared" si="6"/>
        <v>chr18:15207801-15209199</v>
      </c>
      <c r="E423">
        <v>171.20204586156299</v>
      </c>
      <c r="F423">
        <v>1.6593118438735099</v>
      </c>
      <c r="G423">
        <v>0.35974912546167398</v>
      </c>
      <c r="H423">
        <v>4.6124138362923901</v>
      </c>
      <c r="I423" s="11">
        <v>3.9801955452062998E-6</v>
      </c>
      <c r="J423" s="14">
        <v>3.06152491370349E-3</v>
      </c>
    </row>
    <row r="424" spans="1:10" x14ac:dyDescent="0.2">
      <c r="A424" t="s">
        <v>5152</v>
      </c>
      <c r="B424">
        <v>6690800</v>
      </c>
      <c r="C424">
        <v>6691400</v>
      </c>
      <c r="D424" t="str">
        <f t="shared" si="6"/>
        <v>chr16:6690800-6691400</v>
      </c>
      <c r="E424">
        <v>38.277836198240401</v>
      </c>
      <c r="F424">
        <v>1.6536780132153699</v>
      </c>
      <c r="G424">
        <v>0.360429914802254</v>
      </c>
      <c r="H424">
        <v>4.5880709266949804</v>
      </c>
      <c r="I424" s="11">
        <v>4.4736065937504097E-6</v>
      </c>
      <c r="J424" s="14">
        <v>3.2853478577334798E-3</v>
      </c>
    </row>
    <row r="425" spans="1:10" x14ac:dyDescent="0.2">
      <c r="A425" t="s">
        <v>5152</v>
      </c>
      <c r="B425">
        <v>32703368</v>
      </c>
      <c r="C425">
        <v>32704999</v>
      </c>
      <c r="D425" t="str">
        <f t="shared" si="6"/>
        <v>chr16:32703368-32704999</v>
      </c>
      <c r="E425">
        <v>197.016999382477</v>
      </c>
      <c r="F425">
        <v>1.6483452387120701</v>
      </c>
      <c r="G425">
        <v>0.38868988945544303</v>
      </c>
      <c r="H425">
        <v>4.2407720998902496</v>
      </c>
      <c r="I425" s="11">
        <v>2.2275221912358199E-5</v>
      </c>
      <c r="J425" s="14">
        <v>1.1814530199849099E-2</v>
      </c>
    </row>
    <row r="426" spans="1:10" x14ac:dyDescent="0.2">
      <c r="A426" t="s">
        <v>5164</v>
      </c>
      <c r="B426">
        <v>48227000</v>
      </c>
      <c r="C426">
        <v>48227858</v>
      </c>
      <c r="D426" t="str">
        <f t="shared" si="6"/>
        <v>chr6:48227000-48227858</v>
      </c>
      <c r="E426">
        <v>106.446044617138</v>
      </c>
      <c r="F426">
        <v>1.64147507771254</v>
      </c>
      <c r="G426">
        <v>0.395859073851689</v>
      </c>
      <c r="H426">
        <v>4.1466147579770496</v>
      </c>
      <c r="I426" s="11">
        <v>3.3742709419772503E-5</v>
      </c>
      <c r="J426" s="14">
        <v>1.5919790686394399E-2</v>
      </c>
    </row>
    <row r="427" spans="1:10" x14ac:dyDescent="0.2">
      <c r="A427" t="s">
        <v>5150</v>
      </c>
      <c r="B427">
        <v>34444601</v>
      </c>
      <c r="C427">
        <v>34446399</v>
      </c>
      <c r="D427" t="str">
        <f t="shared" si="6"/>
        <v>chr19:34444601-34446399</v>
      </c>
      <c r="E427">
        <v>166.149808701061</v>
      </c>
      <c r="F427">
        <v>1.64101379702974</v>
      </c>
      <c r="G427">
        <v>0.39243318081927903</v>
      </c>
      <c r="H427">
        <v>4.18163875338933</v>
      </c>
      <c r="I427" s="11">
        <v>2.8941554546621001E-5</v>
      </c>
      <c r="J427" s="14">
        <v>1.4148148678801299E-2</v>
      </c>
    </row>
    <row r="428" spans="1:10" x14ac:dyDescent="0.2">
      <c r="A428" t="s">
        <v>5154</v>
      </c>
      <c r="B428">
        <v>105004400</v>
      </c>
      <c r="C428">
        <v>105005000</v>
      </c>
      <c r="D428" t="str">
        <f t="shared" si="6"/>
        <v>chr5:105004400-105005000</v>
      </c>
      <c r="E428">
        <v>65.534321709476998</v>
      </c>
      <c r="F428">
        <v>1.6333512978850599</v>
      </c>
      <c r="G428">
        <v>0.375038765227447</v>
      </c>
      <c r="H428">
        <v>4.3551532516764997</v>
      </c>
      <c r="I428" s="11">
        <v>1.3297385440586999E-5</v>
      </c>
      <c r="J428" s="14">
        <v>7.6802575075509798E-3</v>
      </c>
    </row>
    <row r="429" spans="1:10" x14ac:dyDescent="0.2">
      <c r="A429" t="s">
        <v>5162</v>
      </c>
      <c r="B429">
        <v>113197600</v>
      </c>
      <c r="C429">
        <v>113199000</v>
      </c>
      <c r="D429" t="str">
        <f t="shared" si="6"/>
        <v>chr13:113197600-113199000</v>
      </c>
      <c r="E429">
        <v>158.389937169821</v>
      </c>
      <c r="F429">
        <v>1.63257853228877</v>
      </c>
      <c r="G429">
        <v>0.34594695002869202</v>
      </c>
      <c r="H429">
        <v>4.7191586228853</v>
      </c>
      <c r="I429" s="11">
        <v>2.3682210614061198E-6</v>
      </c>
      <c r="J429" s="14">
        <v>2.0814977330921199E-3</v>
      </c>
    </row>
    <row r="430" spans="1:10" x14ac:dyDescent="0.2">
      <c r="A430" t="s">
        <v>5163</v>
      </c>
      <c r="B430">
        <v>121824581</v>
      </c>
      <c r="C430">
        <v>121824960</v>
      </c>
      <c r="D430" t="str">
        <f t="shared" si="6"/>
        <v>chr2:121824581-121824960</v>
      </c>
      <c r="E430">
        <v>68.813561447837699</v>
      </c>
      <c r="F430">
        <v>1.6300293823832701</v>
      </c>
      <c r="G430">
        <v>0.40018663069211502</v>
      </c>
      <c r="H430">
        <v>4.07317300821411</v>
      </c>
      <c r="I430" s="11">
        <v>4.6376947577849998E-5</v>
      </c>
      <c r="J430" s="14">
        <v>2.0018436741855002E-2</v>
      </c>
    </row>
    <row r="431" spans="1:10" x14ac:dyDescent="0.2">
      <c r="A431" t="s">
        <v>5153</v>
      </c>
      <c r="B431">
        <v>83537000</v>
      </c>
      <c r="C431">
        <v>83538400</v>
      </c>
      <c r="D431" t="str">
        <f t="shared" si="6"/>
        <v>chr3:83537000-83538400</v>
      </c>
      <c r="E431">
        <v>76.873625499168199</v>
      </c>
      <c r="F431">
        <v>1.6296734175036101</v>
      </c>
      <c r="G431">
        <v>0.39810636232065</v>
      </c>
      <c r="H431">
        <v>4.0935628559259403</v>
      </c>
      <c r="I431" s="11">
        <v>4.2479485071021799E-5</v>
      </c>
      <c r="J431" s="14">
        <v>1.8583228969115299E-2</v>
      </c>
    </row>
    <row r="432" spans="1:10" x14ac:dyDescent="0.2">
      <c r="A432" t="s">
        <v>5156</v>
      </c>
      <c r="B432">
        <v>121090999</v>
      </c>
      <c r="C432">
        <v>121091401</v>
      </c>
      <c r="D432" t="str">
        <f t="shared" si="6"/>
        <v>chr11:121090999-121091401</v>
      </c>
      <c r="E432">
        <v>57.657055500244397</v>
      </c>
      <c r="F432">
        <v>1.6294724709070201</v>
      </c>
      <c r="G432">
        <v>0.40447952553180699</v>
      </c>
      <c r="H432">
        <v>4.0285660164494201</v>
      </c>
      <c r="I432" s="11">
        <v>5.6118103104674003E-5</v>
      </c>
      <c r="J432" s="14">
        <v>2.3116527958846399E-2</v>
      </c>
    </row>
    <row r="433" spans="1:10" x14ac:dyDescent="0.2">
      <c r="A433" t="s">
        <v>5160</v>
      </c>
      <c r="B433">
        <v>134679347</v>
      </c>
      <c r="C433">
        <v>134679945</v>
      </c>
      <c r="D433" t="str">
        <f t="shared" si="6"/>
        <v>chr1:134679347-134679945</v>
      </c>
      <c r="E433">
        <v>104.549237539816</v>
      </c>
      <c r="F433">
        <v>1.6276055679669901</v>
      </c>
      <c r="G433">
        <v>0.35589959663771997</v>
      </c>
      <c r="H433">
        <v>4.5732155454611902</v>
      </c>
      <c r="I433" s="11">
        <v>4.8029558904835299E-6</v>
      </c>
      <c r="J433" s="14">
        <v>3.4955826819264E-3</v>
      </c>
    </row>
    <row r="434" spans="1:10" x14ac:dyDescent="0.2">
      <c r="A434" t="s">
        <v>5159</v>
      </c>
      <c r="B434">
        <v>7892699</v>
      </c>
      <c r="C434">
        <v>7893230</v>
      </c>
      <c r="D434" t="str">
        <f t="shared" si="6"/>
        <v>chr17:7892699-7893230</v>
      </c>
      <c r="E434">
        <v>99.483124182527703</v>
      </c>
      <c r="F434">
        <v>1.6247111689053599</v>
      </c>
      <c r="G434">
        <v>0.38834633078713499</v>
      </c>
      <c r="H434">
        <v>4.1836655585550497</v>
      </c>
      <c r="I434" s="11">
        <v>2.8684601532693998E-5</v>
      </c>
      <c r="J434" s="14">
        <v>1.4077550161470101E-2</v>
      </c>
    </row>
    <row r="435" spans="1:10" x14ac:dyDescent="0.2">
      <c r="A435" t="s">
        <v>5148</v>
      </c>
      <c r="B435">
        <v>42307856</v>
      </c>
      <c r="C435">
        <v>42308419</v>
      </c>
      <c r="D435" t="str">
        <f t="shared" si="6"/>
        <v>chr18:42307856-42308419</v>
      </c>
      <c r="E435">
        <v>43.780608367276699</v>
      </c>
      <c r="F435">
        <v>1.6225729135262099</v>
      </c>
      <c r="G435">
        <v>0.409486727037839</v>
      </c>
      <c r="H435">
        <v>3.9624554506653702</v>
      </c>
      <c r="I435" s="11">
        <v>7.4182852453654895E-5</v>
      </c>
      <c r="J435" s="14">
        <v>2.81303803046162E-2</v>
      </c>
    </row>
    <row r="436" spans="1:10" x14ac:dyDescent="0.2">
      <c r="A436" t="s">
        <v>5164</v>
      </c>
      <c r="B436">
        <v>43774200</v>
      </c>
      <c r="C436">
        <v>43775000</v>
      </c>
      <c r="D436" t="str">
        <f t="shared" si="6"/>
        <v>chr6:43774200-43775000</v>
      </c>
      <c r="E436">
        <v>106.733310031333</v>
      </c>
      <c r="F436">
        <v>1.62226981580545</v>
      </c>
      <c r="G436">
        <v>0.40068936925973397</v>
      </c>
      <c r="H436">
        <v>4.0486969215144297</v>
      </c>
      <c r="I436" s="11">
        <v>5.1503589060856399E-5</v>
      </c>
      <c r="J436" s="14">
        <v>2.1543765466463801E-2</v>
      </c>
    </row>
    <row r="437" spans="1:10" x14ac:dyDescent="0.2">
      <c r="A437" t="s">
        <v>5162</v>
      </c>
      <c r="B437">
        <v>30932601</v>
      </c>
      <c r="C437">
        <v>30933617</v>
      </c>
      <c r="D437" t="str">
        <f t="shared" si="6"/>
        <v>chr13:30932601-30933617</v>
      </c>
      <c r="E437">
        <v>92.034312459114801</v>
      </c>
      <c r="F437">
        <v>1.6179486433174799</v>
      </c>
      <c r="G437">
        <v>0.34765313978392798</v>
      </c>
      <c r="H437">
        <v>4.6539163843682303</v>
      </c>
      <c r="I437" s="11">
        <v>3.2568892015030599E-6</v>
      </c>
      <c r="J437" s="14">
        <v>2.6298003010683801E-3</v>
      </c>
    </row>
    <row r="438" spans="1:10" x14ac:dyDescent="0.2">
      <c r="A438" t="s">
        <v>5158</v>
      </c>
      <c r="B438">
        <v>26500800</v>
      </c>
      <c r="C438">
        <v>26501200</v>
      </c>
      <c r="D438" t="str">
        <f t="shared" si="6"/>
        <v>chr10:26500800-26501200</v>
      </c>
      <c r="E438">
        <v>70.057691055548503</v>
      </c>
      <c r="F438">
        <v>1.6061530745312</v>
      </c>
      <c r="G438">
        <v>0.42156827542333603</v>
      </c>
      <c r="H438">
        <v>3.8099476838438902</v>
      </c>
      <c r="I438">
        <v>1.3899620129131799E-4</v>
      </c>
      <c r="J438" s="14">
        <v>4.4848796169740697E-2</v>
      </c>
    </row>
    <row r="439" spans="1:10" x14ac:dyDescent="0.2">
      <c r="A439" t="s">
        <v>5154</v>
      </c>
      <c r="B439">
        <v>118945801</v>
      </c>
      <c r="C439">
        <v>118946999</v>
      </c>
      <c r="D439" t="str">
        <f t="shared" si="6"/>
        <v>chr5:118945801-118946999</v>
      </c>
      <c r="E439">
        <v>181.50888237845299</v>
      </c>
      <c r="F439">
        <v>1.6036368454157901</v>
      </c>
      <c r="G439">
        <v>0.40784387246188802</v>
      </c>
      <c r="H439">
        <v>3.9319871002000699</v>
      </c>
      <c r="I439" s="11">
        <v>8.4246587455988104E-5</v>
      </c>
      <c r="J439" s="14">
        <v>3.1217207528583101E-2</v>
      </c>
    </row>
    <row r="440" spans="1:10" x14ac:dyDescent="0.2">
      <c r="A440" t="s">
        <v>5163</v>
      </c>
      <c r="B440">
        <v>90612399</v>
      </c>
      <c r="C440">
        <v>90613200</v>
      </c>
      <c r="D440" t="str">
        <f t="shared" si="6"/>
        <v>chr2:90612399-90613200</v>
      </c>
      <c r="E440">
        <v>92.123973617588803</v>
      </c>
      <c r="F440">
        <v>1.60314208870538</v>
      </c>
      <c r="G440">
        <v>0.386861085637067</v>
      </c>
      <c r="H440">
        <v>4.1439735042499697</v>
      </c>
      <c r="I440" s="11">
        <v>3.4133919964955702E-5</v>
      </c>
      <c r="J440" s="14">
        <v>1.6011274787261099E-2</v>
      </c>
    </row>
    <row r="441" spans="1:10" x14ac:dyDescent="0.2">
      <c r="A441" t="s">
        <v>5153</v>
      </c>
      <c r="B441">
        <v>145618138</v>
      </c>
      <c r="C441">
        <v>145618982</v>
      </c>
      <c r="D441" t="str">
        <f t="shared" si="6"/>
        <v>chr3:145618138-145618982</v>
      </c>
      <c r="E441">
        <v>166.703770016974</v>
      </c>
      <c r="F441">
        <v>1.59196366882735</v>
      </c>
      <c r="G441">
        <v>0.38400014989395498</v>
      </c>
      <c r="H441">
        <v>4.14573710262089</v>
      </c>
      <c r="I441" s="11">
        <v>3.3872228862558201E-5</v>
      </c>
      <c r="J441" s="14">
        <v>1.59345764410561E-2</v>
      </c>
    </row>
    <row r="442" spans="1:10" x14ac:dyDescent="0.2">
      <c r="A442" t="s">
        <v>5163</v>
      </c>
      <c r="B442">
        <v>113707200</v>
      </c>
      <c r="C442">
        <v>113707800</v>
      </c>
      <c r="D442" t="str">
        <f t="shared" si="6"/>
        <v>chr2:113707200-113707800</v>
      </c>
      <c r="E442">
        <v>42.3432042571769</v>
      </c>
      <c r="F442">
        <v>1.5898101233377799</v>
      </c>
      <c r="G442">
        <v>0.37436257166137499</v>
      </c>
      <c r="H442">
        <v>4.2467122615447304</v>
      </c>
      <c r="I442" s="11">
        <v>2.1693026173549599E-5</v>
      </c>
      <c r="J442" s="14">
        <v>1.15434637866915E-2</v>
      </c>
    </row>
    <row r="443" spans="1:10" x14ac:dyDescent="0.2">
      <c r="A443" t="s">
        <v>5163</v>
      </c>
      <c r="B443">
        <v>35845601</v>
      </c>
      <c r="C443">
        <v>35846399</v>
      </c>
      <c r="D443" t="str">
        <f t="shared" si="6"/>
        <v>chr2:35845601-35846399</v>
      </c>
      <c r="E443">
        <v>168.561824930027</v>
      </c>
      <c r="F443">
        <v>1.58753835170075</v>
      </c>
      <c r="G443">
        <v>0.403424708322074</v>
      </c>
      <c r="H443">
        <v>3.9351539926834098</v>
      </c>
      <c r="I443" s="11">
        <v>8.3143368565889099E-5</v>
      </c>
      <c r="J443" s="14">
        <v>3.0995393323271999E-2</v>
      </c>
    </row>
    <row r="444" spans="1:10" x14ac:dyDescent="0.2">
      <c r="A444" t="s">
        <v>5163</v>
      </c>
      <c r="B444">
        <v>62685000</v>
      </c>
      <c r="C444">
        <v>62686000</v>
      </c>
      <c r="D444" t="str">
        <f t="shared" si="6"/>
        <v>chr2:62685000-62686000</v>
      </c>
      <c r="E444">
        <v>101.54856834812099</v>
      </c>
      <c r="F444">
        <v>1.58199584124635</v>
      </c>
      <c r="G444">
        <v>0.39528010939550101</v>
      </c>
      <c r="H444">
        <v>4.0022146413227802</v>
      </c>
      <c r="I444" s="11">
        <v>6.2752330069685598E-5</v>
      </c>
      <c r="J444" s="14">
        <v>2.4650625650227801E-2</v>
      </c>
    </row>
    <row r="445" spans="1:10" x14ac:dyDescent="0.2">
      <c r="A445" t="s">
        <v>5157</v>
      </c>
      <c r="B445">
        <v>84037200</v>
      </c>
      <c r="C445">
        <v>84038600</v>
      </c>
      <c r="D445" t="str">
        <f t="shared" si="6"/>
        <v>chr9:84037200-84038600</v>
      </c>
      <c r="E445">
        <v>129.37180000000001</v>
      </c>
      <c r="F445">
        <v>1.5793170000000001</v>
      </c>
      <c r="G445">
        <v>0.4143964</v>
      </c>
      <c r="H445">
        <v>3.8111269999999999</v>
      </c>
      <c r="I445">
        <v>1.383349E-4</v>
      </c>
      <c r="J445" s="14">
        <v>4.4848800000000001E-2</v>
      </c>
    </row>
    <row r="446" spans="1:10" x14ac:dyDescent="0.2">
      <c r="A446" t="s">
        <v>5167</v>
      </c>
      <c r="B446">
        <v>41037801</v>
      </c>
      <c r="C446">
        <v>41039000</v>
      </c>
      <c r="D446" t="str">
        <f t="shared" si="6"/>
        <v>chr15:41037801-41039000</v>
      </c>
      <c r="E446">
        <v>142.23141367932601</v>
      </c>
      <c r="F446">
        <v>1.57476308336048</v>
      </c>
      <c r="G446">
        <v>0.39113823588784602</v>
      </c>
      <c r="H446">
        <v>4.0261036607324403</v>
      </c>
      <c r="I446" s="11">
        <v>5.6708696980262303E-5</v>
      </c>
      <c r="J446" s="14">
        <v>2.3197675912753901E-2</v>
      </c>
    </row>
    <row r="447" spans="1:10" x14ac:dyDescent="0.2">
      <c r="A447" t="s">
        <v>5158</v>
      </c>
      <c r="B447">
        <v>61010689</v>
      </c>
      <c r="C447">
        <v>61011056</v>
      </c>
      <c r="D447" t="str">
        <f t="shared" si="6"/>
        <v>chr10:61010689-61011056</v>
      </c>
      <c r="E447">
        <v>57.7703230958086</v>
      </c>
      <c r="F447">
        <v>1.5738480982947201</v>
      </c>
      <c r="G447">
        <v>0.401574368261715</v>
      </c>
      <c r="H447">
        <v>3.9191946067359802</v>
      </c>
      <c r="I447" s="11">
        <v>8.8845357834102905E-5</v>
      </c>
      <c r="J447" s="14">
        <v>3.20433616247046E-2</v>
      </c>
    </row>
    <row r="448" spans="1:10" x14ac:dyDescent="0.2">
      <c r="A448" t="s">
        <v>5154</v>
      </c>
      <c r="B448">
        <v>106631600</v>
      </c>
      <c r="C448">
        <v>106632399</v>
      </c>
      <c r="D448" t="str">
        <f t="shared" si="6"/>
        <v>chr5:106631600-106632399</v>
      </c>
      <c r="E448">
        <v>60.548216520007699</v>
      </c>
      <c r="F448">
        <v>1.57144389605954</v>
      </c>
      <c r="G448">
        <v>0.36576252432992201</v>
      </c>
      <c r="H448">
        <v>4.2963502041069601</v>
      </c>
      <c r="I448" s="11">
        <v>1.7363320417693402E-5</v>
      </c>
      <c r="J448" s="14">
        <v>9.4975365816024806E-3</v>
      </c>
    </row>
    <row r="449" spans="1:10" x14ac:dyDescent="0.2">
      <c r="A449" t="s">
        <v>5153</v>
      </c>
      <c r="B449">
        <v>138118001</v>
      </c>
      <c r="C449">
        <v>138120200</v>
      </c>
      <c r="D449" t="str">
        <f t="shared" si="6"/>
        <v>chr3:138118001-138120200</v>
      </c>
      <c r="E449">
        <v>245.09065714262599</v>
      </c>
      <c r="F449">
        <v>1.5546491800195099</v>
      </c>
      <c r="G449">
        <v>0.40365330423243601</v>
      </c>
      <c r="H449">
        <v>3.8514466838708201</v>
      </c>
      <c r="I449">
        <v>1.17422096521004E-4</v>
      </c>
      <c r="J449" s="14">
        <v>3.9952806799292501E-2</v>
      </c>
    </row>
    <row r="450" spans="1:10" x14ac:dyDescent="0.2">
      <c r="A450" t="s">
        <v>5157</v>
      </c>
      <c r="B450">
        <v>79146800</v>
      </c>
      <c r="C450">
        <v>79147399</v>
      </c>
      <c r="D450" t="str">
        <f t="shared" ref="D450:D513" si="7">A450&amp;":"&amp;B450&amp;"-"&amp;C450</f>
        <v>chr9:79146800-79147399</v>
      </c>
      <c r="E450">
        <v>68.478120000000004</v>
      </c>
      <c r="F450">
        <v>1.551887</v>
      </c>
      <c r="G450">
        <v>0.38686209999999999</v>
      </c>
      <c r="H450">
        <v>4.0114729999999996</v>
      </c>
      <c r="I450" s="11">
        <v>6.0340999999999997E-5</v>
      </c>
      <c r="J450" s="14">
        <v>2.4003150000000001E-2</v>
      </c>
    </row>
    <row r="451" spans="1:10" x14ac:dyDescent="0.2">
      <c r="A451" t="s">
        <v>5151</v>
      </c>
      <c r="B451">
        <v>114378200</v>
      </c>
      <c r="C451">
        <v>114379600</v>
      </c>
      <c r="D451" t="str">
        <f t="shared" si="7"/>
        <v>chr12:114378200-114379600</v>
      </c>
      <c r="E451">
        <v>185.140040178422</v>
      </c>
      <c r="F451">
        <v>1.5515586036047699</v>
      </c>
      <c r="G451">
        <v>0.395960542679821</v>
      </c>
      <c r="H451">
        <v>3.9184677167678901</v>
      </c>
      <c r="I451" s="11">
        <v>8.9113661795117797E-5</v>
      </c>
      <c r="J451" s="14">
        <v>3.2068865178904303E-2</v>
      </c>
    </row>
    <row r="452" spans="1:10" x14ac:dyDescent="0.2">
      <c r="A452" t="s">
        <v>5160</v>
      </c>
      <c r="B452">
        <v>26053230</v>
      </c>
      <c r="C452">
        <v>26053878</v>
      </c>
      <c r="D452" t="str">
        <f t="shared" si="7"/>
        <v>chr1:26053230-26053878</v>
      </c>
      <c r="E452">
        <v>32.129198985603203</v>
      </c>
      <c r="F452">
        <v>1.5389719062471301</v>
      </c>
      <c r="G452">
        <v>0.40508031940139499</v>
      </c>
      <c r="H452">
        <v>3.7991771817533402</v>
      </c>
      <c r="I452">
        <v>1.4517727819032499E-4</v>
      </c>
      <c r="J452" s="14">
        <v>4.6200249162767798E-2</v>
      </c>
    </row>
    <row r="453" spans="1:10" x14ac:dyDescent="0.2">
      <c r="A453" t="s">
        <v>5155</v>
      </c>
      <c r="B453">
        <v>61881000</v>
      </c>
      <c r="C453">
        <v>61881399</v>
      </c>
      <c r="D453" t="str">
        <f t="shared" si="7"/>
        <v>chr14:61881000-61881399</v>
      </c>
      <c r="E453">
        <v>63.802312123348102</v>
      </c>
      <c r="F453">
        <v>1.5336003915932099</v>
      </c>
      <c r="G453">
        <v>0.40391427038608702</v>
      </c>
      <c r="H453">
        <v>3.79684627167864</v>
      </c>
      <c r="I453">
        <v>1.4654860563528799E-4</v>
      </c>
      <c r="J453" s="14">
        <v>4.6454476847659402E-2</v>
      </c>
    </row>
    <row r="454" spans="1:10" x14ac:dyDescent="0.2">
      <c r="A454" t="s">
        <v>5152</v>
      </c>
      <c r="B454">
        <v>95297400</v>
      </c>
      <c r="C454">
        <v>95298200</v>
      </c>
      <c r="D454" t="str">
        <f t="shared" si="7"/>
        <v>chr16:95297400-95298200</v>
      </c>
      <c r="E454">
        <v>86.863105898835002</v>
      </c>
      <c r="F454">
        <v>1.5288881662254801</v>
      </c>
      <c r="G454">
        <v>0.35336986849277402</v>
      </c>
      <c r="H454">
        <v>4.3265946039673304</v>
      </c>
      <c r="I454" s="11">
        <v>1.5143229678323E-5</v>
      </c>
      <c r="J454" s="14">
        <v>8.5337883109796904E-3</v>
      </c>
    </row>
    <row r="455" spans="1:10" x14ac:dyDescent="0.2">
      <c r="A455" t="s">
        <v>5165</v>
      </c>
      <c r="B455">
        <v>102458399</v>
      </c>
      <c r="C455">
        <v>102459001</v>
      </c>
      <c r="D455" t="str">
        <f t="shared" si="7"/>
        <v>chr7:102458399-102459001</v>
      </c>
      <c r="E455">
        <v>50.826585971682</v>
      </c>
      <c r="F455">
        <v>1.5256170722694999</v>
      </c>
      <c r="G455">
        <v>0.35396091537282298</v>
      </c>
      <c r="H455">
        <v>4.3101286215812298</v>
      </c>
      <c r="I455" s="11">
        <v>1.6315962016693299E-5</v>
      </c>
      <c r="J455" s="14">
        <v>9.0687134224222907E-3</v>
      </c>
    </row>
    <row r="456" spans="1:10" x14ac:dyDescent="0.2">
      <c r="A456" t="s">
        <v>5160</v>
      </c>
      <c r="B456">
        <v>21425684</v>
      </c>
      <c r="C456">
        <v>21426079</v>
      </c>
      <c r="D456" t="str">
        <f t="shared" si="7"/>
        <v>chr1:21425684-21426079</v>
      </c>
      <c r="E456">
        <v>36.541709692426203</v>
      </c>
      <c r="F456">
        <v>1.52340688999273</v>
      </c>
      <c r="G456">
        <v>0.37934922912847202</v>
      </c>
      <c r="H456">
        <v>4.01584285143442</v>
      </c>
      <c r="I456" s="11">
        <v>5.9233717572945203E-5</v>
      </c>
      <c r="J456" s="14">
        <v>2.3869109106205499E-2</v>
      </c>
    </row>
    <row r="457" spans="1:10" x14ac:dyDescent="0.2">
      <c r="A457" t="s">
        <v>5163</v>
      </c>
      <c r="B457">
        <v>103687000</v>
      </c>
      <c r="C457">
        <v>103687600</v>
      </c>
      <c r="D457" t="str">
        <f t="shared" si="7"/>
        <v>chr2:103687000-103687600</v>
      </c>
      <c r="E457">
        <v>158.24096342997601</v>
      </c>
      <c r="F457">
        <v>1.5169799425571799</v>
      </c>
      <c r="G457">
        <v>0.33245135972630802</v>
      </c>
      <c r="H457">
        <v>4.5630131993024197</v>
      </c>
      <c r="I457" s="11">
        <v>5.04246432158758E-6</v>
      </c>
      <c r="J457" s="14">
        <v>3.6372751863526301E-3</v>
      </c>
    </row>
    <row r="458" spans="1:10" x14ac:dyDescent="0.2">
      <c r="A458" t="s">
        <v>5160</v>
      </c>
      <c r="B458">
        <v>178523000</v>
      </c>
      <c r="C458">
        <v>178523800</v>
      </c>
      <c r="D458" t="str">
        <f t="shared" si="7"/>
        <v>chr1:178523000-178523800</v>
      </c>
      <c r="E458">
        <v>114.643949987497</v>
      </c>
      <c r="F458">
        <v>1.5163816642066199</v>
      </c>
      <c r="G458">
        <v>0.39257903760296697</v>
      </c>
      <c r="H458">
        <v>3.8626149614748599</v>
      </c>
      <c r="I458">
        <v>1.12179745516698E-4</v>
      </c>
      <c r="J458" s="14">
        <v>3.8573433300030803E-2</v>
      </c>
    </row>
    <row r="459" spans="1:10" x14ac:dyDescent="0.2">
      <c r="A459" t="s">
        <v>5159</v>
      </c>
      <c r="B459">
        <v>67975800</v>
      </c>
      <c r="C459">
        <v>67977000</v>
      </c>
      <c r="D459" t="str">
        <f t="shared" si="7"/>
        <v>chr17:67975800-67977000</v>
      </c>
      <c r="E459">
        <v>119.66415710634701</v>
      </c>
      <c r="F459">
        <v>1.5159218972167201</v>
      </c>
      <c r="G459">
        <v>0.38584050150844101</v>
      </c>
      <c r="H459">
        <v>3.9288822487277399</v>
      </c>
      <c r="I459" s="11">
        <v>8.5341612510597006E-5</v>
      </c>
      <c r="J459" s="14">
        <v>3.1407842106252602E-2</v>
      </c>
    </row>
    <row r="460" spans="1:10" x14ac:dyDescent="0.2">
      <c r="A460" t="s">
        <v>5154</v>
      </c>
      <c r="B460">
        <v>23893393</v>
      </c>
      <c r="C460">
        <v>23894800</v>
      </c>
      <c r="D460" t="str">
        <f t="shared" si="7"/>
        <v>chr5:23893393-23894800</v>
      </c>
      <c r="E460">
        <v>198.45333819992899</v>
      </c>
      <c r="F460">
        <v>1.5150543337201401</v>
      </c>
      <c r="G460">
        <v>0.39484971512137002</v>
      </c>
      <c r="H460">
        <v>3.8370404629883899</v>
      </c>
      <c r="I460">
        <v>1.24525960524883E-4</v>
      </c>
      <c r="J460" s="14">
        <v>4.2017544422511301E-2</v>
      </c>
    </row>
    <row r="461" spans="1:10" x14ac:dyDescent="0.2">
      <c r="A461" t="s">
        <v>5154</v>
      </c>
      <c r="B461">
        <v>38005400</v>
      </c>
      <c r="C461">
        <v>38006200</v>
      </c>
      <c r="D461" t="str">
        <f t="shared" si="7"/>
        <v>chr5:38005400-38006200</v>
      </c>
      <c r="E461">
        <v>120.209061964235</v>
      </c>
      <c r="F461">
        <v>1.5090602713439301</v>
      </c>
      <c r="G461">
        <v>0.384998275328026</v>
      </c>
      <c r="H461">
        <v>3.9196546271750901</v>
      </c>
      <c r="I461" s="11">
        <v>8.8675953170775301E-5</v>
      </c>
      <c r="J461" s="14">
        <v>3.20433616247046E-2</v>
      </c>
    </row>
    <row r="462" spans="1:10" x14ac:dyDescent="0.2">
      <c r="A462" t="s">
        <v>5158</v>
      </c>
      <c r="B462">
        <v>120616599</v>
      </c>
      <c r="C462">
        <v>120616801</v>
      </c>
      <c r="D462" t="str">
        <f t="shared" si="7"/>
        <v>chr10:120616599-120616801</v>
      </c>
      <c r="E462">
        <v>43.667133389211799</v>
      </c>
      <c r="F462">
        <v>1.5075538026550399</v>
      </c>
      <c r="G462">
        <v>0.38304935822005898</v>
      </c>
      <c r="H462">
        <v>3.93566460902138</v>
      </c>
      <c r="I462" s="11">
        <v>8.2966773490345495E-5</v>
      </c>
      <c r="J462" s="14">
        <v>3.0995393323271999E-2</v>
      </c>
    </row>
    <row r="463" spans="1:10" x14ac:dyDescent="0.2">
      <c r="A463" t="s">
        <v>5168</v>
      </c>
      <c r="B463">
        <v>103726124</v>
      </c>
      <c r="C463">
        <v>103726622</v>
      </c>
      <c r="D463" t="str">
        <f t="shared" si="7"/>
        <v>chr8:103726124-103726622</v>
      </c>
      <c r="E463">
        <v>51.139228052872298</v>
      </c>
      <c r="F463">
        <v>1.5059887720540901</v>
      </c>
      <c r="G463">
        <v>0.37191341220523899</v>
      </c>
      <c r="H463">
        <v>4.0492994407607199</v>
      </c>
      <c r="I463" s="11">
        <v>5.1371180720827402E-5</v>
      </c>
      <c r="J463" s="14">
        <v>2.1543765466463801E-2</v>
      </c>
    </row>
    <row r="464" spans="1:10" x14ac:dyDescent="0.2">
      <c r="A464" t="s">
        <v>5157</v>
      </c>
      <c r="B464">
        <v>10811400</v>
      </c>
      <c r="C464">
        <v>10811800</v>
      </c>
      <c r="D464" t="str">
        <f t="shared" si="7"/>
        <v>chr9:10811400-10811800</v>
      </c>
      <c r="E464">
        <v>50.252160000000003</v>
      </c>
      <c r="F464">
        <v>1.501017</v>
      </c>
      <c r="G464">
        <v>0.3932446</v>
      </c>
      <c r="H464">
        <v>3.8170060000000001</v>
      </c>
      <c r="I464">
        <v>1.350809E-4</v>
      </c>
      <c r="J464" s="14">
        <v>4.4276139999999999E-2</v>
      </c>
    </row>
    <row r="465" spans="1:10" x14ac:dyDescent="0.2">
      <c r="A465" t="s">
        <v>5150</v>
      </c>
      <c r="B465">
        <v>8517200</v>
      </c>
      <c r="C465">
        <v>8519400</v>
      </c>
      <c r="D465" t="str">
        <f t="shared" si="7"/>
        <v>chr19:8517200-8519400</v>
      </c>
      <c r="E465">
        <v>147.70641253430301</v>
      </c>
      <c r="F465">
        <v>1.49689465422406</v>
      </c>
      <c r="G465">
        <v>0.37080371006007701</v>
      </c>
      <c r="H465">
        <v>4.0368923330932596</v>
      </c>
      <c r="I465" s="11">
        <v>5.4163910935780498E-5</v>
      </c>
      <c r="J465" s="14">
        <v>2.24827329436477E-2</v>
      </c>
    </row>
    <row r="466" spans="1:10" x14ac:dyDescent="0.2">
      <c r="A466" t="s">
        <v>5164</v>
      </c>
      <c r="B466">
        <v>52801201</v>
      </c>
      <c r="C466">
        <v>52803199</v>
      </c>
      <c r="D466" t="str">
        <f t="shared" si="7"/>
        <v>chr6:52801201-52803199</v>
      </c>
      <c r="E466">
        <v>224.955992937562</v>
      </c>
      <c r="F466">
        <v>1.49305237119817</v>
      </c>
      <c r="G466">
        <v>0.32922090116336</v>
      </c>
      <c r="H466">
        <v>4.5351080867654696</v>
      </c>
      <c r="I466" s="11">
        <v>5.7573993227717402E-6</v>
      </c>
      <c r="J466" s="14">
        <v>3.9762559688788501E-3</v>
      </c>
    </row>
    <row r="467" spans="1:10" x14ac:dyDescent="0.2">
      <c r="A467" t="s">
        <v>5167</v>
      </c>
      <c r="B467">
        <v>78351600</v>
      </c>
      <c r="C467">
        <v>78352601</v>
      </c>
      <c r="D467" t="str">
        <f t="shared" si="7"/>
        <v>chr15:78351600-78352601</v>
      </c>
      <c r="E467">
        <v>123.41259291121099</v>
      </c>
      <c r="F467">
        <v>1.4873618109248701</v>
      </c>
      <c r="G467">
        <v>0.37139098057771402</v>
      </c>
      <c r="H467">
        <v>4.0048409592801999</v>
      </c>
      <c r="I467" s="11">
        <v>6.2059219908324403E-5</v>
      </c>
      <c r="J467" s="14">
        <v>2.4446964397818301E-2</v>
      </c>
    </row>
    <row r="468" spans="1:10" x14ac:dyDescent="0.2">
      <c r="A468" t="s">
        <v>5161</v>
      </c>
      <c r="B468">
        <v>64076400</v>
      </c>
      <c r="C468">
        <v>64076801</v>
      </c>
      <c r="D468" t="str">
        <f t="shared" si="7"/>
        <v>chr4:64076400-64076801</v>
      </c>
      <c r="E468">
        <v>62.671240555991702</v>
      </c>
      <c r="F468">
        <v>1.4838772250871199</v>
      </c>
      <c r="G468">
        <v>0.38909044815732802</v>
      </c>
      <c r="H468">
        <v>3.8137076664681202</v>
      </c>
      <c r="I468">
        <v>1.3689739002673899E-4</v>
      </c>
      <c r="J468" s="14">
        <v>4.4704848096478303E-2</v>
      </c>
    </row>
    <row r="469" spans="1:10" x14ac:dyDescent="0.2">
      <c r="A469" t="s">
        <v>5156</v>
      </c>
      <c r="B469">
        <v>84001265</v>
      </c>
      <c r="C469">
        <v>84001630</v>
      </c>
      <c r="D469" t="str">
        <f t="shared" si="7"/>
        <v>chr11:84001265-84001630</v>
      </c>
      <c r="E469">
        <v>50.527130093070497</v>
      </c>
      <c r="F469">
        <v>1.48285401441106</v>
      </c>
      <c r="G469">
        <v>0.36773367169806798</v>
      </c>
      <c r="H469">
        <v>4.03241293505637</v>
      </c>
      <c r="I469" s="11">
        <v>5.5207070793500797E-5</v>
      </c>
      <c r="J469" s="14">
        <v>2.2857276486516299E-2</v>
      </c>
    </row>
    <row r="470" spans="1:10" x14ac:dyDescent="0.2">
      <c r="A470" t="s">
        <v>5153</v>
      </c>
      <c r="B470">
        <v>15179000</v>
      </c>
      <c r="C470">
        <v>15179855</v>
      </c>
      <c r="D470" t="str">
        <f t="shared" si="7"/>
        <v>chr3:15179000-15179855</v>
      </c>
      <c r="E470">
        <v>51.665567998210598</v>
      </c>
      <c r="F470">
        <v>1.47654341947896</v>
      </c>
      <c r="G470">
        <v>0.38875444642571899</v>
      </c>
      <c r="H470">
        <v>3.7981389873597</v>
      </c>
      <c r="I470">
        <v>1.45786572386059E-4</v>
      </c>
      <c r="J470" s="14">
        <v>4.63033559915558E-2</v>
      </c>
    </row>
    <row r="471" spans="1:10" x14ac:dyDescent="0.2">
      <c r="A471" t="s">
        <v>5165</v>
      </c>
      <c r="B471">
        <v>83966000</v>
      </c>
      <c r="C471">
        <v>83966400</v>
      </c>
      <c r="D471" t="str">
        <f t="shared" si="7"/>
        <v>chr7:83966000-83966400</v>
      </c>
      <c r="E471">
        <v>40.270834415353399</v>
      </c>
      <c r="F471">
        <v>1.46989213174971</v>
      </c>
      <c r="G471">
        <v>0.37057092996963797</v>
      </c>
      <c r="H471">
        <v>3.9665608197333402</v>
      </c>
      <c r="I471" s="11">
        <v>7.2917174980974297E-5</v>
      </c>
      <c r="J471" s="14">
        <v>2.7715186375262602E-2</v>
      </c>
    </row>
    <row r="472" spans="1:10" x14ac:dyDescent="0.2">
      <c r="A472" t="s">
        <v>5164</v>
      </c>
      <c r="B472">
        <v>50187800</v>
      </c>
      <c r="C472">
        <v>50191399</v>
      </c>
      <c r="D472" t="str">
        <f t="shared" si="7"/>
        <v>chr6:50187800-50191399</v>
      </c>
      <c r="E472">
        <v>236.406535770408</v>
      </c>
      <c r="F472">
        <v>1.4673651513931401</v>
      </c>
      <c r="G472">
        <v>0.386655059404374</v>
      </c>
      <c r="H472">
        <v>3.7950237962838398</v>
      </c>
      <c r="I472">
        <v>1.4762929601239001E-4</v>
      </c>
      <c r="J472" s="14">
        <v>4.6705822833362401E-2</v>
      </c>
    </row>
    <row r="473" spans="1:10" x14ac:dyDescent="0.2">
      <c r="A473" t="s">
        <v>5155</v>
      </c>
      <c r="B473">
        <v>120840969</v>
      </c>
      <c r="C473">
        <v>120842200</v>
      </c>
      <c r="D473" t="str">
        <f t="shared" si="7"/>
        <v>chr14:120840969-120842200</v>
      </c>
      <c r="E473">
        <v>211.84264221695301</v>
      </c>
      <c r="F473">
        <v>1.4646328190659601</v>
      </c>
      <c r="G473">
        <v>0.38715044645298702</v>
      </c>
      <c r="H473">
        <v>3.7831102417282501</v>
      </c>
      <c r="I473">
        <v>1.5488077371477799E-4</v>
      </c>
      <c r="J473" s="14">
        <v>4.8433515786386702E-2</v>
      </c>
    </row>
    <row r="474" spans="1:10" x14ac:dyDescent="0.2">
      <c r="A474" t="s">
        <v>5167</v>
      </c>
      <c r="B474">
        <v>101790200</v>
      </c>
      <c r="C474">
        <v>101791600</v>
      </c>
      <c r="D474" t="str">
        <f t="shared" si="7"/>
        <v>chr15:101790200-101791600</v>
      </c>
      <c r="E474">
        <v>139.30116746759299</v>
      </c>
      <c r="F474">
        <v>1.4619942878546801</v>
      </c>
      <c r="G474">
        <v>0.37224240751965998</v>
      </c>
      <c r="H474">
        <v>3.9275328611704801</v>
      </c>
      <c r="I474" s="11">
        <v>8.5821697827188697E-5</v>
      </c>
      <c r="J474" s="14">
        <v>3.1417921011363502E-2</v>
      </c>
    </row>
    <row r="475" spans="1:10" x14ac:dyDescent="0.2">
      <c r="A475" t="s">
        <v>5156</v>
      </c>
      <c r="B475">
        <v>7281000</v>
      </c>
      <c r="C475">
        <v>7283600</v>
      </c>
      <c r="D475" t="str">
        <f t="shared" si="7"/>
        <v>chr11:7281000-7283600</v>
      </c>
      <c r="E475">
        <v>269.79943252853099</v>
      </c>
      <c r="F475">
        <v>1.4581062364808499</v>
      </c>
      <c r="G475">
        <v>0.38252671549588801</v>
      </c>
      <c r="H475">
        <v>3.8117762169646898</v>
      </c>
      <c r="I475">
        <v>1.37971761949033E-4</v>
      </c>
      <c r="J475" s="14">
        <v>4.4848796169740697E-2</v>
      </c>
    </row>
    <row r="476" spans="1:10" x14ac:dyDescent="0.2">
      <c r="A476" t="s">
        <v>5166</v>
      </c>
      <c r="B476">
        <v>61814828</v>
      </c>
      <c r="C476">
        <v>61815399</v>
      </c>
      <c r="D476" t="str">
        <f t="shared" si="7"/>
        <v>chrX:61814828-61815399</v>
      </c>
      <c r="E476">
        <v>37.740409999999997</v>
      </c>
      <c r="F476">
        <v>1.45621</v>
      </c>
      <c r="G476">
        <v>0.38416080000000002</v>
      </c>
      <c r="H476">
        <v>3.7906260000000001</v>
      </c>
      <c r="I476">
        <v>1.502679E-4</v>
      </c>
      <c r="J476" s="14">
        <v>4.7264210000000001E-2</v>
      </c>
    </row>
    <row r="477" spans="1:10" x14ac:dyDescent="0.2">
      <c r="A477" t="s">
        <v>5165</v>
      </c>
      <c r="B477">
        <v>92428200</v>
      </c>
      <c r="C477">
        <v>92429200</v>
      </c>
      <c r="D477" t="str">
        <f t="shared" si="7"/>
        <v>chr7:92428200-92429200</v>
      </c>
      <c r="E477">
        <v>42.676252579119897</v>
      </c>
      <c r="F477">
        <v>1.45484779328356</v>
      </c>
      <c r="G477">
        <v>0.35536840210114501</v>
      </c>
      <c r="H477">
        <v>4.0939143285718496</v>
      </c>
      <c r="I477" s="11">
        <v>4.2415108609381701E-5</v>
      </c>
      <c r="J477" s="14">
        <v>1.8583228969115299E-2</v>
      </c>
    </row>
    <row r="478" spans="1:10" x14ac:dyDescent="0.2">
      <c r="A478" t="s">
        <v>5148</v>
      </c>
      <c r="B478">
        <v>60384600</v>
      </c>
      <c r="C478">
        <v>60385113</v>
      </c>
      <c r="D478" t="str">
        <f t="shared" si="7"/>
        <v>chr18:60384600-60385113</v>
      </c>
      <c r="E478">
        <v>41.045887926899901</v>
      </c>
      <c r="F478">
        <v>1.4313752581605099</v>
      </c>
      <c r="G478">
        <v>0.375040898312897</v>
      </c>
      <c r="H478">
        <v>3.81658444345531</v>
      </c>
      <c r="I478">
        <v>1.35311779607004E-4</v>
      </c>
      <c r="J478" s="14">
        <v>4.42761421742685E-2</v>
      </c>
    </row>
    <row r="479" spans="1:10" x14ac:dyDescent="0.2">
      <c r="A479" t="s">
        <v>5164</v>
      </c>
      <c r="B479">
        <v>134730201</v>
      </c>
      <c r="C479">
        <v>134731999</v>
      </c>
      <c r="D479" t="str">
        <f t="shared" si="7"/>
        <v>chr6:134730201-134731999</v>
      </c>
      <c r="E479">
        <v>186.00555435858399</v>
      </c>
      <c r="F479">
        <v>1.424361106438</v>
      </c>
      <c r="G479">
        <v>0.36480692665075898</v>
      </c>
      <c r="H479">
        <v>3.9044245116584202</v>
      </c>
      <c r="I479" s="11">
        <v>9.4449866801084295E-5</v>
      </c>
      <c r="J479" s="14">
        <v>3.33123904121614E-2</v>
      </c>
    </row>
    <row r="480" spans="1:10" x14ac:dyDescent="0.2">
      <c r="A480" t="s">
        <v>5162</v>
      </c>
      <c r="B480">
        <v>99947285</v>
      </c>
      <c r="C480">
        <v>99947800</v>
      </c>
      <c r="D480" t="str">
        <f t="shared" si="7"/>
        <v>chr13:99947285-99947800</v>
      </c>
      <c r="E480">
        <v>44.326218468651803</v>
      </c>
      <c r="F480">
        <v>1.41823619472188</v>
      </c>
      <c r="G480">
        <v>0.32686474309670699</v>
      </c>
      <c r="H480">
        <v>4.3389084466117396</v>
      </c>
      <c r="I480" s="11">
        <v>1.43192155737315E-5</v>
      </c>
      <c r="J480" s="14">
        <v>8.1258544349687E-3</v>
      </c>
    </row>
    <row r="481" spans="1:10" x14ac:dyDescent="0.2">
      <c r="A481" t="s">
        <v>5159</v>
      </c>
      <c r="B481">
        <v>13542200</v>
      </c>
      <c r="C481">
        <v>13543564</v>
      </c>
      <c r="D481" t="str">
        <f t="shared" si="7"/>
        <v>chr17:13542200-13543564</v>
      </c>
      <c r="E481">
        <v>407.098410483218</v>
      </c>
      <c r="F481">
        <v>1.4179262106819099</v>
      </c>
      <c r="G481">
        <v>0.351960060801779</v>
      </c>
      <c r="H481">
        <v>4.0286565681680404</v>
      </c>
      <c r="I481" s="11">
        <v>5.6096495817582202E-5</v>
      </c>
      <c r="J481" s="14">
        <v>2.3116527958846399E-2</v>
      </c>
    </row>
    <row r="482" spans="1:10" x14ac:dyDescent="0.2">
      <c r="A482" t="s">
        <v>5156</v>
      </c>
      <c r="B482">
        <v>76734599</v>
      </c>
      <c r="C482">
        <v>76737400</v>
      </c>
      <c r="D482" t="str">
        <f t="shared" si="7"/>
        <v>chr11:76734599-76737400</v>
      </c>
      <c r="E482">
        <v>265.354386544097</v>
      </c>
      <c r="F482">
        <v>1.4075767804694601</v>
      </c>
      <c r="G482">
        <v>0.35143785369851099</v>
      </c>
      <c r="H482">
        <v>4.0051939927819404</v>
      </c>
      <c r="I482" s="11">
        <v>6.1966605523708495E-5</v>
      </c>
      <c r="J482" s="14">
        <v>2.4446964397818301E-2</v>
      </c>
    </row>
    <row r="483" spans="1:10" x14ac:dyDescent="0.2">
      <c r="A483" t="s">
        <v>5160</v>
      </c>
      <c r="B483">
        <v>191197772</v>
      </c>
      <c r="C483">
        <v>191198492</v>
      </c>
      <c r="D483" t="str">
        <f t="shared" si="7"/>
        <v>chr1:191197772-191198492</v>
      </c>
      <c r="E483">
        <v>95.484757976658997</v>
      </c>
      <c r="F483">
        <v>1.3997111928105599</v>
      </c>
      <c r="G483">
        <v>0.35205810185803699</v>
      </c>
      <c r="H483">
        <v>3.9757959990790899</v>
      </c>
      <c r="I483" s="11">
        <v>7.0144236813072798E-5</v>
      </c>
      <c r="J483" s="14">
        <v>2.6977107797452399E-2</v>
      </c>
    </row>
    <row r="484" spans="1:10" x14ac:dyDescent="0.2">
      <c r="A484" t="s">
        <v>5152</v>
      </c>
      <c r="B484">
        <v>25263023</v>
      </c>
      <c r="C484">
        <v>25263309</v>
      </c>
      <c r="D484" t="str">
        <f t="shared" si="7"/>
        <v>chr16:25263023-25263309</v>
      </c>
      <c r="E484">
        <v>51.454292061995503</v>
      </c>
      <c r="F484">
        <v>1.39503755229087</v>
      </c>
      <c r="G484">
        <v>0.34825208591457402</v>
      </c>
      <c r="H484">
        <v>4.0058268384157598</v>
      </c>
      <c r="I484" s="11">
        <v>6.1800912990612702E-5</v>
      </c>
      <c r="J484" s="14">
        <v>2.4446964397818301E-2</v>
      </c>
    </row>
    <row r="485" spans="1:10" x14ac:dyDescent="0.2">
      <c r="A485" t="s">
        <v>5163</v>
      </c>
      <c r="B485">
        <v>143081200</v>
      </c>
      <c r="C485">
        <v>143082799</v>
      </c>
      <c r="D485" t="str">
        <f t="shared" si="7"/>
        <v>chr2:143081200-143082799</v>
      </c>
      <c r="E485">
        <v>137.238309867629</v>
      </c>
      <c r="F485">
        <v>1.3879392064843401</v>
      </c>
      <c r="G485">
        <v>0.32868606682871299</v>
      </c>
      <c r="H485">
        <v>4.2226895100108903</v>
      </c>
      <c r="I485" s="11">
        <v>2.4140427068930702E-5</v>
      </c>
      <c r="J485" s="14">
        <v>1.25565963151569E-2</v>
      </c>
    </row>
    <row r="486" spans="1:10" x14ac:dyDescent="0.2">
      <c r="A486" t="s">
        <v>5159</v>
      </c>
      <c r="B486">
        <v>79820201</v>
      </c>
      <c r="C486">
        <v>79821799</v>
      </c>
      <c r="D486" t="str">
        <f t="shared" si="7"/>
        <v>chr17:79820201-79821799</v>
      </c>
      <c r="E486">
        <v>162.09704319580399</v>
      </c>
      <c r="F486">
        <v>1.3828562789644701</v>
      </c>
      <c r="G486">
        <v>0.33849759347094499</v>
      </c>
      <c r="H486">
        <v>4.0852765444643202</v>
      </c>
      <c r="I486" s="11">
        <v>4.4024350953741197E-5</v>
      </c>
      <c r="J486" s="14">
        <v>1.9104567207062099E-2</v>
      </c>
    </row>
    <row r="487" spans="1:10" x14ac:dyDescent="0.2">
      <c r="A487" t="s">
        <v>5159</v>
      </c>
      <c r="B487">
        <v>34192664</v>
      </c>
      <c r="C487">
        <v>34193216</v>
      </c>
      <c r="D487" t="str">
        <f t="shared" si="7"/>
        <v>chr17:34192664-34193216</v>
      </c>
      <c r="E487">
        <v>80.239536342221299</v>
      </c>
      <c r="F487">
        <v>1.3618326387027699</v>
      </c>
      <c r="G487">
        <v>0.28866560355437898</v>
      </c>
      <c r="H487">
        <v>4.7176824046035897</v>
      </c>
      <c r="I487" s="11">
        <v>2.3854649650036898E-6</v>
      </c>
      <c r="J487" s="14">
        <v>2.0814977330921199E-3</v>
      </c>
    </row>
    <row r="488" spans="1:10" x14ac:dyDescent="0.2">
      <c r="A488" t="s">
        <v>5160</v>
      </c>
      <c r="B488">
        <v>37000000</v>
      </c>
      <c r="C488">
        <v>37001599</v>
      </c>
      <c r="D488" t="str">
        <f t="shared" si="7"/>
        <v>chr1:37000000-37001599</v>
      </c>
      <c r="E488">
        <v>81.874124083900199</v>
      </c>
      <c r="F488">
        <v>1.3503710401496301</v>
      </c>
      <c r="G488">
        <v>0.32041425916085198</v>
      </c>
      <c r="H488">
        <v>4.2144536378817303</v>
      </c>
      <c r="I488" s="11">
        <v>2.50383577529521E-5</v>
      </c>
      <c r="J488" s="14">
        <v>1.2819244242733001E-2</v>
      </c>
    </row>
    <row r="489" spans="1:10" x14ac:dyDescent="0.2">
      <c r="A489" t="s">
        <v>5160</v>
      </c>
      <c r="B489">
        <v>47853600</v>
      </c>
      <c r="C489">
        <v>47854600</v>
      </c>
      <c r="D489" t="str">
        <f t="shared" si="7"/>
        <v>chr1:47853600-47854600</v>
      </c>
      <c r="E489">
        <v>51.585412324213998</v>
      </c>
      <c r="F489">
        <v>1.34614260505619</v>
      </c>
      <c r="G489">
        <v>0.31860618276143099</v>
      </c>
      <c r="H489">
        <v>4.2250988144325197</v>
      </c>
      <c r="I489" s="11">
        <v>2.3883595520629098E-5</v>
      </c>
      <c r="J489" s="14">
        <v>1.25041408690406E-2</v>
      </c>
    </row>
    <row r="490" spans="1:10" x14ac:dyDescent="0.2">
      <c r="A490" t="s">
        <v>5167</v>
      </c>
      <c r="B490">
        <v>12446801</v>
      </c>
      <c r="C490">
        <v>12447800</v>
      </c>
      <c r="D490" t="str">
        <f t="shared" si="7"/>
        <v>chr15:12446801-12447800</v>
      </c>
      <c r="E490">
        <v>150.08741041707</v>
      </c>
      <c r="F490">
        <v>1.33623980400423</v>
      </c>
      <c r="G490">
        <v>0.34883276718537798</v>
      </c>
      <c r="H490">
        <v>3.8306028839719799</v>
      </c>
      <c r="I490">
        <v>1.2782966962838601E-4</v>
      </c>
      <c r="J490" s="14">
        <v>4.2513581047166703E-2</v>
      </c>
    </row>
    <row r="491" spans="1:10" x14ac:dyDescent="0.2">
      <c r="A491" t="s">
        <v>5154</v>
      </c>
      <c r="B491">
        <v>101590400</v>
      </c>
      <c r="C491">
        <v>101591400</v>
      </c>
      <c r="D491" t="str">
        <f t="shared" si="7"/>
        <v>chr5:101590400-101591400</v>
      </c>
      <c r="E491">
        <v>102.438578702428</v>
      </c>
      <c r="F491">
        <v>1.32740388787042</v>
      </c>
      <c r="G491">
        <v>0.34721843568022598</v>
      </c>
      <c r="H491">
        <v>3.8229648874200302</v>
      </c>
      <c r="I491">
        <v>1.3185656208472099E-4</v>
      </c>
      <c r="J491" s="14">
        <v>4.3673853407730903E-2</v>
      </c>
    </row>
    <row r="492" spans="1:10" x14ac:dyDescent="0.2">
      <c r="A492" t="s">
        <v>5167</v>
      </c>
      <c r="B492">
        <v>66308200</v>
      </c>
      <c r="C492">
        <v>66309200</v>
      </c>
      <c r="D492" t="str">
        <f t="shared" si="7"/>
        <v>chr15:66308200-66309200</v>
      </c>
      <c r="E492">
        <v>157.673449203921</v>
      </c>
      <c r="F492">
        <v>1.3205062777679299</v>
      </c>
      <c r="G492">
        <v>0.33344269249775099</v>
      </c>
      <c r="H492">
        <v>3.9602195743931099</v>
      </c>
      <c r="I492" s="11">
        <v>7.4880879633026806E-5</v>
      </c>
      <c r="J492" s="14">
        <v>2.8328885509465301E-2</v>
      </c>
    </row>
    <row r="493" spans="1:10" x14ac:dyDescent="0.2">
      <c r="A493" t="s">
        <v>5163</v>
      </c>
      <c r="B493">
        <v>76065000</v>
      </c>
      <c r="C493">
        <v>76066000</v>
      </c>
      <c r="D493" t="str">
        <f t="shared" si="7"/>
        <v>chr2:76065000-76066000</v>
      </c>
      <c r="E493">
        <v>106.92045116958001</v>
      </c>
      <c r="F493">
        <v>1.3144028035545501</v>
      </c>
      <c r="G493">
        <v>0.32993920113474501</v>
      </c>
      <c r="H493">
        <v>3.9837727649033199</v>
      </c>
      <c r="I493" s="11">
        <v>6.7829735041832499E-5</v>
      </c>
      <c r="J493" s="14">
        <v>2.6336598486972201E-2</v>
      </c>
    </row>
    <row r="494" spans="1:10" x14ac:dyDescent="0.2">
      <c r="A494" t="s">
        <v>5160</v>
      </c>
      <c r="B494">
        <v>52166401</v>
      </c>
      <c r="C494">
        <v>52168000</v>
      </c>
      <c r="D494" t="str">
        <f t="shared" si="7"/>
        <v>chr1:52166401-52168000</v>
      </c>
      <c r="E494">
        <v>230.455871050702</v>
      </c>
      <c r="F494">
        <v>1.3074892713102</v>
      </c>
      <c r="G494">
        <v>0.24193974329100401</v>
      </c>
      <c r="H494">
        <v>5.4041938439917701</v>
      </c>
      <c r="I494" s="11">
        <v>6.5100512540617295E-8</v>
      </c>
      <c r="J494" s="14">
        <v>1.3374364664341299E-4</v>
      </c>
    </row>
    <row r="495" spans="1:10" x14ac:dyDescent="0.2">
      <c r="A495" t="s">
        <v>5156</v>
      </c>
      <c r="B495">
        <v>113927399</v>
      </c>
      <c r="C495">
        <v>113928000</v>
      </c>
      <c r="D495" t="str">
        <f t="shared" si="7"/>
        <v>chr11:113927399-113928000</v>
      </c>
      <c r="E495">
        <v>131.49163252699699</v>
      </c>
      <c r="F495">
        <v>1.30606863842022</v>
      </c>
      <c r="G495">
        <v>0.32531483834767899</v>
      </c>
      <c r="H495">
        <v>4.0147834788413999</v>
      </c>
      <c r="I495" s="11">
        <v>5.9500391547958298E-5</v>
      </c>
      <c r="J495" s="14">
        <v>2.3869109106205499E-2</v>
      </c>
    </row>
    <row r="496" spans="1:10" x14ac:dyDescent="0.2">
      <c r="A496" t="s">
        <v>5153</v>
      </c>
      <c r="B496">
        <v>136506982</v>
      </c>
      <c r="C496">
        <v>136507526</v>
      </c>
      <c r="D496" t="str">
        <f t="shared" si="7"/>
        <v>chr3:136506982-136507526</v>
      </c>
      <c r="E496">
        <v>48.202987680026403</v>
      </c>
      <c r="F496">
        <v>1.29357239480943</v>
      </c>
      <c r="G496">
        <v>0.319410054600968</v>
      </c>
      <c r="H496">
        <v>4.0498800090230898</v>
      </c>
      <c r="I496" s="11">
        <v>5.12439015258466E-5</v>
      </c>
      <c r="J496" s="14">
        <v>2.1543765466463801E-2</v>
      </c>
    </row>
    <row r="497" spans="1:10" x14ac:dyDescent="0.2">
      <c r="A497" t="s">
        <v>5157</v>
      </c>
      <c r="B497">
        <v>83386401</v>
      </c>
      <c r="C497">
        <v>83387400</v>
      </c>
      <c r="D497" t="str">
        <f t="shared" si="7"/>
        <v>chr9:83386401-83387400</v>
      </c>
      <c r="E497">
        <v>157.26660000000001</v>
      </c>
      <c r="F497">
        <v>1.290754</v>
      </c>
      <c r="G497">
        <v>0.33032280000000003</v>
      </c>
      <c r="H497">
        <v>3.9075519999999999</v>
      </c>
      <c r="I497" s="11">
        <v>9.3235959999999997E-5</v>
      </c>
      <c r="J497" s="14">
        <v>3.3184440000000003E-2</v>
      </c>
    </row>
    <row r="498" spans="1:10" x14ac:dyDescent="0.2">
      <c r="A498" t="s">
        <v>5154</v>
      </c>
      <c r="B498">
        <v>45295000</v>
      </c>
      <c r="C498">
        <v>45295821</v>
      </c>
      <c r="D498" t="str">
        <f t="shared" si="7"/>
        <v>chr5:45295000-45295821</v>
      </c>
      <c r="E498">
        <v>62.567457308144</v>
      </c>
      <c r="F498">
        <v>1.2724167668594899</v>
      </c>
      <c r="G498">
        <v>0.31000293913690202</v>
      </c>
      <c r="H498">
        <v>4.1045313002583104</v>
      </c>
      <c r="I498" s="11">
        <v>4.0513541897976697E-5</v>
      </c>
      <c r="J498" s="14">
        <v>1.8064031144230001E-2</v>
      </c>
    </row>
    <row r="499" spans="1:10" x14ac:dyDescent="0.2">
      <c r="A499" t="s">
        <v>5163</v>
      </c>
      <c r="B499">
        <v>6047600</v>
      </c>
      <c r="C499">
        <v>6048801</v>
      </c>
      <c r="D499" t="str">
        <f t="shared" si="7"/>
        <v>chr2:6047600-6048801</v>
      </c>
      <c r="E499">
        <v>140.68991852042299</v>
      </c>
      <c r="F499">
        <v>1.2533545226809899</v>
      </c>
      <c r="G499">
        <v>0.32716721295162599</v>
      </c>
      <c r="H499">
        <v>3.83092948518135</v>
      </c>
      <c r="I499">
        <v>1.27660090595287E-4</v>
      </c>
      <c r="J499" s="14">
        <v>4.2513581047166703E-2</v>
      </c>
    </row>
    <row r="500" spans="1:10" x14ac:dyDescent="0.2">
      <c r="A500" t="s">
        <v>5152</v>
      </c>
      <c r="B500">
        <v>10776600</v>
      </c>
      <c r="C500">
        <v>10778200</v>
      </c>
      <c r="D500" t="str">
        <f t="shared" si="7"/>
        <v>chr16:10776600-10778200</v>
      </c>
      <c r="E500">
        <v>244.20114830264399</v>
      </c>
      <c r="F500">
        <v>1.24813687256212</v>
      </c>
      <c r="G500">
        <v>0.327442717672151</v>
      </c>
      <c r="H500">
        <v>3.81177166325564</v>
      </c>
      <c r="I500">
        <v>1.3797430431649501E-4</v>
      </c>
      <c r="J500" s="14">
        <v>4.4848796169740697E-2</v>
      </c>
    </row>
    <row r="501" spans="1:10" x14ac:dyDescent="0.2">
      <c r="A501" t="s">
        <v>5157</v>
      </c>
      <c r="B501">
        <v>34754000</v>
      </c>
      <c r="C501">
        <v>34755400</v>
      </c>
      <c r="D501" t="str">
        <f t="shared" si="7"/>
        <v>chr9:34754000-34755400</v>
      </c>
      <c r="E501">
        <v>169.714</v>
      </c>
      <c r="F501">
        <v>1.2456719999999999</v>
      </c>
      <c r="G501">
        <v>0.32747039999999999</v>
      </c>
      <c r="H501">
        <v>3.8039230000000002</v>
      </c>
      <c r="I501">
        <v>1.424226E-4</v>
      </c>
      <c r="J501" s="14">
        <v>4.5546610000000001E-2</v>
      </c>
    </row>
    <row r="502" spans="1:10" x14ac:dyDescent="0.2">
      <c r="A502" t="s">
        <v>5162</v>
      </c>
      <c r="B502">
        <v>55021000</v>
      </c>
      <c r="C502">
        <v>55023600</v>
      </c>
      <c r="D502" t="str">
        <f t="shared" si="7"/>
        <v>chr13:55021000-55023600</v>
      </c>
      <c r="E502">
        <v>305.27784489038999</v>
      </c>
      <c r="F502">
        <v>1.23542363698503</v>
      </c>
      <c r="G502">
        <v>0.30172369858037501</v>
      </c>
      <c r="H502">
        <v>4.09455287336647</v>
      </c>
      <c r="I502" s="11">
        <v>4.2298388174097101E-5</v>
      </c>
      <c r="J502" s="14">
        <v>1.8583228969115299E-2</v>
      </c>
    </row>
    <row r="503" spans="1:10" x14ac:dyDescent="0.2">
      <c r="A503" t="s">
        <v>5161</v>
      </c>
      <c r="B503">
        <v>33239401</v>
      </c>
      <c r="C503">
        <v>33240599</v>
      </c>
      <c r="D503" t="str">
        <f t="shared" si="7"/>
        <v>chr4:33239401-33240599</v>
      </c>
      <c r="E503">
        <v>145.35175833136299</v>
      </c>
      <c r="F503">
        <v>1.2338625995247401</v>
      </c>
      <c r="G503">
        <v>0.31418586113955899</v>
      </c>
      <c r="H503">
        <v>3.9271741734319199</v>
      </c>
      <c r="I503" s="11">
        <v>8.5949740473110697E-5</v>
      </c>
      <c r="J503" s="14">
        <v>3.1417921011363502E-2</v>
      </c>
    </row>
    <row r="504" spans="1:10" x14ac:dyDescent="0.2">
      <c r="A504" t="s">
        <v>5160</v>
      </c>
      <c r="B504">
        <v>160233600</v>
      </c>
      <c r="C504">
        <v>160234801</v>
      </c>
      <c r="D504" t="str">
        <f t="shared" si="7"/>
        <v>chr1:160233600-160234801</v>
      </c>
      <c r="E504">
        <v>81.868700759896996</v>
      </c>
      <c r="F504">
        <v>1.2333411791712201</v>
      </c>
      <c r="G504">
        <v>0.32402800740801302</v>
      </c>
      <c r="H504">
        <v>3.8062795529221201</v>
      </c>
      <c r="I504">
        <v>1.4107291994416201E-4</v>
      </c>
      <c r="J504" s="14">
        <v>4.5428559194479197E-2</v>
      </c>
    </row>
    <row r="505" spans="1:10" x14ac:dyDescent="0.2">
      <c r="A505" t="s">
        <v>5168</v>
      </c>
      <c r="B505">
        <v>119061400</v>
      </c>
      <c r="C505">
        <v>119062200</v>
      </c>
      <c r="D505" t="str">
        <f t="shared" si="7"/>
        <v>chr8:119061400-119062200</v>
      </c>
      <c r="E505">
        <v>93.742090000000005</v>
      </c>
      <c r="F505">
        <v>1.2265600000000001</v>
      </c>
      <c r="G505">
        <v>0.3193067</v>
      </c>
      <c r="H505">
        <v>3.841323</v>
      </c>
      <c r="I505">
        <v>1.2237279999999999E-4</v>
      </c>
      <c r="J505" s="14">
        <v>4.1463430000000003E-2</v>
      </c>
    </row>
    <row r="506" spans="1:10" x14ac:dyDescent="0.2">
      <c r="A506" t="s">
        <v>5158</v>
      </c>
      <c r="B506">
        <v>12874400</v>
      </c>
      <c r="C506">
        <v>12875800</v>
      </c>
      <c r="D506" t="str">
        <f t="shared" si="7"/>
        <v>chr10:12874400-12875800</v>
      </c>
      <c r="E506">
        <v>140.29059556826499</v>
      </c>
      <c r="F506">
        <v>1.2204542854075899</v>
      </c>
      <c r="G506">
        <v>0.28993730155109099</v>
      </c>
      <c r="H506">
        <v>4.2093731261154304</v>
      </c>
      <c r="I506" s="11">
        <v>2.5608019089722099E-5</v>
      </c>
      <c r="J506" s="14">
        <v>1.30287018502909E-2</v>
      </c>
    </row>
    <row r="507" spans="1:10" x14ac:dyDescent="0.2">
      <c r="A507" t="s">
        <v>5154</v>
      </c>
      <c r="B507">
        <v>100239443</v>
      </c>
      <c r="C507">
        <v>100240297</v>
      </c>
      <c r="D507" t="str">
        <f t="shared" si="7"/>
        <v>chr5:100239443-100240297</v>
      </c>
      <c r="E507">
        <v>93.429947169741197</v>
      </c>
      <c r="F507">
        <v>1.2031296660587001</v>
      </c>
      <c r="G507">
        <v>0.31376016135417001</v>
      </c>
      <c r="H507">
        <v>3.8345520376649</v>
      </c>
      <c r="I507">
        <v>1.2579333971412599E-4</v>
      </c>
      <c r="J507" s="14">
        <v>4.2187439071067E-2</v>
      </c>
    </row>
    <row r="508" spans="1:10" x14ac:dyDescent="0.2">
      <c r="A508" t="s">
        <v>5158</v>
      </c>
      <c r="B508">
        <v>94106801</v>
      </c>
      <c r="C508">
        <v>94108399</v>
      </c>
      <c r="D508" t="str">
        <f t="shared" si="7"/>
        <v>chr10:94106801-94108399</v>
      </c>
      <c r="E508">
        <v>100.54607418382299</v>
      </c>
      <c r="F508">
        <v>1.17330415289567</v>
      </c>
      <c r="G508">
        <v>0.30128805914108903</v>
      </c>
      <c r="H508">
        <v>3.8942935748616199</v>
      </c>
      <c r="I508" s="11">
        <v>9.8485317489353902E-5</v>
      </c>
      <c r="J508" s="14">
        <v>3.4374340953128302E-2</v>
      </c>
    </row>
    <row r="509" spans="1:10" x14ac:dyDescent="0.2">
      <c r="A509" t="s">
        <v>5154</v>
      </c>
      <c r="B509">
        <v>116425200</v>
      </c>
      <c r="C509">
        <v>116425601</v>
      </c>
      <c r="D509" t="str">
        <f t="shared" si="7"/>
        <v>chr5:116425200-116425601</v>
      </c>
      <c r="E509">
        <v>79.706349596627703</v>
      </c>
      <c r="F509">
        <v>1.17158598095193</v>
      </c>
      <c r="G509">
        <v>0.30475153725359899</v>
      </c>
      <c r="H509">
        <v>3.8443972801915498</v>
      </c>
      <c r="I509">
        <v>1.20849091413489E-4</v>
      </c>
      <c r="J509" s="14">
        <v>4.1032817337484997E-2</v>
      </c>
    </row>
    <row r="510" spans="1:10" x14ac:dyDescent="0.2">
      <c r="A510" t="s">
        <v>5148</v>
      </c>
      <c r="B510">
        <v>32693400</v>
      </c>
      <c r="C510">
        <v>32694599</v>
      </c>
      <c r="D510" t="str">
        <f t="shared" si="7"/>
        <v>chr18:32693400-32694599</v>
      </c>
      <c r="E510">
        <v>61.808632368288102</v>
      </c>
      <c r="F510">
        <v>1.1712281674888001</v>
      </c>
      <c r="G510">
        <v>0.30182136032818602</v>
      </c>
      <c r="H510">
        <v>3.8805343870137801</v>
      </c>
      <c r="I510">
        <v>1.0422720688123999E-4</v>
      </c>
      <c r="J510" s="14">
        <v>3.6145238140210201E-2</v>
      </c>
    </row>
    <row r="511" spans="1:10" x14ac:dyDescent="0.2">
      <c r="A511" t="s">
        <v>5161</v>
      </c>
      <c r="B511">
        <v>131298000</v>
      </c>
      <c r="C511">
        <v>131298600</v>
      </c>
      <c r="D511" t="str">
        <f t="shared" si="7"/>
        <v>chr4:131298000-131298600</v>
      </c>
      <c r="E511">
        <v>67.165082986317202</v>
      </c>
      <c r="F511">
        <v>1.1691535408831399</v>
      </c>
      <c r="G511">
        <v>0.30005621806182198</v>
      </c>
      <c r="H511">
        <v>3.8964483003723398</v>
      </c>
      <c r="I511" s="11">
        <v>9.7613632664926106E-5</v>
      </c>
      <c r="J511" s="14">
        <v>3.4143523637682797E-2</v>
      </c>
    </row>
    <row r="512" spans="1:10" x14ac:dyDescent="0.2">
      <c r="A512" t="s">
        <v>5156</v>
      </c>
      <c r="B512">
        <v>84376001</v>
      </c>
      <c r="C512">
        <v>84377999</v>
      </c>
      <c r="D512" t="str">
        <f t="shared" si="7"/>
        <v>chr11:84376001-84377999</v>
      </c>
      <c r="E512">
        <v>122.54602996602</v>
      </c>
      <c r="F512">
        <v>1.1416685985511801</v>
      </c>
      <c r="G512">
        <v>0.262981443101441</v>
      </c>
      <c r="H512">
        <v>4.3412515540528096</v>
      </c>
      <c r="I512" s="11">
        <v>1.4167341138490799E-5</v>
      </c>
      <c r="J512" s="14">
        <v>8.0962862656194495E-3</v>
      </c>
    </row>
    <row r="513" spans="1:10" x14ac:dyDescent="0.2">
      <c r="A513" t="s">
        <v>5152</v>
      </c>
      <c r="B513">
        <v>42152400</v>
      </c>
      <c r="C513">
        <v>42153600</v>
      </c>
      <c r="D513" t="str">
        <f t="shared" si="7"/>
        <v>chr16:42152400-42153600</v>
      </c>
      <c r="E513">
        <v>107.980357890886</v>
      </c>
      <c r="F513">
        <v>1.13597346786327</v>
      </c>
      <c r="G513">
        <v>0.28970803460705202</v>
      </c>
      <c r="H513">
        <v>3.9210975608738501</v>
      </c>
      <c r="I513" s="11">
        <v>8.8146563687346006E-5</v>
      </c>
      <c r="J513" s="14">
        <v>3.1933257008688799E-2</v>
      </c>
    </row>
    <row r="514" spans="1:10" x14ac:dyDescent="0.2">
      <c r="A514" t="s">
        <v>5164</v>
      </c>
      <c r="B514">
        <v>29827399</v>
      </c>
      <c r="C514">
        <v>29829600</v>
      </c>
      <c r="D514" t="str">
        <f t="shared" ref="D514:D577" si="8">A514&amp;":"&amp;B514&amp;"-"&amp;C514</f>
        <v>chr6:29827399-29829600</v>
      </c>
      <c r="E514">
        <v>137.2598455776</v>
      </c>
      <c r="F514">
        <v>1.1151807347615299</v>
      </c>
      <c r="G514">
        <v>0.26413651561306001</v>
      </c>
      <c r="H514">
        <v>4.22198624136914</v>
      </c>
      <c r="I514" s="11">
        <v>2.4215889479566198E-5</v>
      </c>
      <c r="J514" s="14">
        <v>1.25565963151569E-2</v>
      </c>
    </row>
    <row r="515" spans="1:10" x14ac:dyDescent="0.2">
      <c r="A515" t="s">
        <v>5165</v>
      </c>
      <c r="B515">
        <v>48884200</v>
      </c>
      <c r="C515">
        <v>48884800</v>
      </c>
      <c r="D515" t="str">
        <f t="shared" si="8"/>
        <v>chr7:48884200-48884800</v>
      </c>
      <c r="E515">
        <v>80.452482163636404</v>
      </c>
      <c r="F515">
        <v>1.09265256924329</v>
      </c>
      <c r="G515">
        <v>0.28597831692368902</v>
      </c>
      <c r="H515">
        <v>3.8207531990436001</v>
      </c>
      <c r="I515">
        <v>1.3304473839765999E-4</v>
      </c>
      <c r="J515" s="14">
        <v>4.3977653762121698E-2</v>
      </c>
    </row>
    <row r="516" spans="1:10" x14ac:dyDescent="0.2">
      <c r="A516" t="s">
        <v>5165</v>
      </c>
      <c r="B516">
        <v>99817401</v>
      </c>
      <c r="C516">
        <v>99820799</v>
      </c>
      <c r="D516" t="str">
        <f t="shared" si="8"/>
        <v>chr7:99817401-99820799</v>
      </c>
      <c r="E516">
        <v>180.20290986082301</v>
      </c>
      <c r="F516">
        <v>1.0861007902749</v>
      </c>
      <c r="G516">
        <v>0.27341504178242099</v>
      </c>
      <c r="H516">
        <v>3.9723520081210602</v>
      </c>
      <c r="I516" s="11">
        <v>7.1166450038442401E-5</v>
      </c>
      <c r="J516" s="14">
        <v>2.7305540602338502E-2</v>
      </c>
    </row>
    <row r="517" spans="1:10" x14ac:dyDescent="0.2">
      <c r="A517" t="s">
        <v>5167</v>
      </c>
      <c r="B517">
        <v>80582573</v>
      </c>
      <c r="C517">
        <v>80583400</v>
      </c>
      <c r="D517" t="str">
        <f t="shared" si="8"/>
        <v>chr15:80582573-80583400</v>
      </c>
      <c r="E517">
        <v>88.427058379961295</v>
      </c>
      <c r="F517">
        <v>1.08471231043057</v>
      </c>
      <c r="G517">
        <v>0.27635552727296497</v>
      </c>
      <c r="H517">
        <v>3.9250610296611201</v>
      </c>
      <c r="I517" s="11">
        <v>8.6707752274042899E-5</v>
      </c>
      <c r="J517" s="14">
        <v>3.16237786209548E-2</v>
      </c>
    </row>
    <row r="518" spans="1:10" x14ac:dyDescent="0.2">
      <c r="A518" t="s">
        <v>5162</v>
      </c>
      <c r="B518">
        <v>63884601</v>
      </c>
      <c r="C518">
        <v>63887199</v>
      </c>
      <c r="D518" t="str">
        <f t="shared" si="8"/>
        <v>chr13:63884601-63887199</v>
      </c>
      <c r="E518">
        <v>188.77779460008099</v>
      </c>
      <c r="F518">
        <v>1.0787771188544499</v>
      </c>
      <c r="G518">
        <v>0.28140488610389802</v>
      </c>
      <c r="H518">
        <v>3.8335408236520698</v>
      </c>
      <c r="I518">
        <v>1.26311826931739E-4</v>
      </c>
      <c r="J518" s="14">
        <v>4.2223607583805903E-2</v>
      </c>
    </row>
    <row r="519" spans="1:10" x14ac:dyDescent="0.2">
      <c r="A519" t="s">
        <v>5155</v>
      </c>
      <c r="B519">
        <v>98869600</v>
      </c>
      <c r="C519">
        <v>98870800</v>
      </c>
      <c r="D519" t="str">
        <f t="shared" si="8"/>
        <v>chr14:98869600-98870800</v>
      </c>
      <c r="E519">
        <v>113.665291283466</v>
      </c>
      <c r="F519">
        <v>1.07236892075721</v>
      </c>
      <c r="G519">
        <v>0.28268653724807702</v>
      </c>
      <c r="H519">
        <v>3.7934913038187301</v>
      </c>
      <c r="I519">
        <v>1.48543835649899E-4</v>
      </c>
      <c r="J519" s="14">
        <v>4.6903727591717702E-2</v>
      </c>
    </row>
    <row r="520" spans="1:10" x14ac:dyDescent="0.2">
      <c r="A520" t="s">
        <v>5159</v>
      </c>
      <c r="B520">
        <v>34190400</v>
      </c>
      <c r="C520">
        <v>34191400</v>
      </c>
      <c r="D520" t="str">
        <f t="shared" si="8"/>
        <v>chr17:34190400-34191400</v>
      </c>
      <c r="E520">
        <v>147.26629873246401</v>
      </c>
      <c r="F520">
        <v>1.0599529767507201</v>
      </c>
      <c r="G520">
        <v>0.25202419478307603</v>
      </c>
      <c r="H520">
        <v>4.2057588068599996</v>
      </c>
      <c r="I520" s="11">
        <v>2.6020762510525801E-5</v>
      </c>
      <c r="J520" s="14">
        <v>1.3197324170924399E-2</v>
      </c>
    </row>
    <row r="521" spans="1:10" x14ac:dyDescent="0.2">
      <c r="A521" t="s">
        <v>5160</v>
      </c>
      <c r="B521">
        <v>52152600</v>
      </c>
      <c r="C521">
        <v>52153400</v>
      </c>
      <c r="D521" t="str">
        <f t="shared" si="8"/>
        <v>chr1:52152600-52153400</v>
      </c>
      <c r="E521">
        <v>82.858518404622501</v>
      </c>
      <c r="F521">
        <v>0.99399161079932496</v>
      </c>
      <c r="G521">
        <v>0.26087191090905998</v>
      </c>
      <c r="H521">
        <v>3.8102669135038898</v>
      </c>
      <c r="I521">
        <v>1.3881683752619401E-4</v>
      </c>
      <c r="J521" s="14">
        <v>4.4848796169740697E-2</v>
      </c>
    </row>
  </sheetData>
  <conditionalFormatting sqref="F1:F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55"/>
  <sheetViews>
    <sheetView zoomScaleNormal="100" workbookViewId="0">
      <pane ySplit="1" topLeftCell="A2" activePane="bottomLeft" state="frozen"/>
      <selection pane="bottomLeft" activeCell="E13" sqref="E13"/>
    </sheetView>
  </sheetViews>
  <sheetFormatPr baseColWidth="10" defaultColWidth="19.1640625" defaultRowHeight="16" x14ac:dyDescent="0.2"/>
  <sheetData>
    <row r="1" spans="1:7" s="1" customFormat="1" x14ac:dyDescent="0.2">
      <c r="A1" s="15"/>
      <c r="B1" s="1" t="s">
        <v>7</v>
      </c>
      <c r="C1" s="1" t="s">
        <v>4</v>
      </c>
      <c r="D1" s="1" t="s">
        <v>5169</v>
      </c>
      <c r="E1" s="1" t="s">
        <v>5170</v>
      </c>
      <c r="F1" s="1" t="s">
        <v>5171</v>
      </c>
      <c r="G1" s="1" t="s">
        <v>5172</v>
      </c>
    </row>
    <row r="2" spans="1:7" x14ac:dyDescent="0.2">
      <c r="A2" s="16" t="s">
        <v>21</v>
      </c>
      <c r="B2" t="s">
        <v>108</v>
      </c>
      <c r="C2" t="s">
        <v>107</v>
      </c>
      <c r="D2">
        <v>3.5720966666666701E-2</v>
      </c>
      <c r="E2">
        <v>1.2558460530803801</v>
      </c>
      <c r="F2">
        <v>16.484166666666699</v>
      </c>
      <c r="G2">
        <v>13.881567922340899</v>
      </c>
    </row>
    <row r="3" spans="1:7" x14ac:dyDescent="0.2">
      <c r="A3" s="16" t="s">
        <v>21</v>
      </c>
      <c r="B3" t="s">
        <v>96</v>
      </c>
      <c r="C3" t="s">
        <v>95</v>
      </c>
      <c r="D3">
        <v>6.9826833333333296E-2</v>
      </c>
      <c r="E3">
        <v>1.16988040063738</v>
      </c>
      <c r="F3">
        <v>26.727066666666701</v>
      </c>
      <c r="G3">
        <v>6.2449875492214302</v>
      </c>
    </row>
    <row r="4" spans="1:7" x14ac:dyDescent="0.2">
      <c r="A4" s="16" t="s">
        <v>21</v>
      </c>
      <c r="B4" t="s">
        <v>942</v>
      </c>
      <c r="C4" t="s">
        <v>941</v>
      </c>
      <c r="D4">
        <v>6.5947800000000001</v>
      </c>
      <c r="E4">
        <v>4.5038526606007601</v>
      </c>
      <c r="F4">
        <v>45.115033333333301</v>
      </c>
      <c r="G4">
        <v>10.896515414288</v>
      </c>
    </row>
    <row r="5" spans="1:7" x14ac:dyDescent="0.2">
      <c r="A5" s="16" t="s">
        <v>21</v>
      </c>
      <c r="B5" t="s">
        <v>268</v>
      </c>
      <c r="C5" t="s">
        <v>267</v>
      </c>
      <c r="D5">
        <v>0.18753549999999999</v>
      </c>
      <c r="E5">
        <v>0.97552327337493705</v>
      </c>
      <c r="F5">
        <v>18.372666666666699</v>
      </c>
      <c r="G5">
        <v>5.0380814272604804</v>
      </c>
    </row>
    <row r="6" spans="1:7" x14ac:dyDescent="0.2">
      <c r="A6" s="16" t="s">
        <v>21</v>
      </c>
      <c r="B6" t="s">
        <v>246</v>
      </c>
      <c r="C6" t="s">
        <v>245</v>
      </c>
      <c r="D6">
        <v>3.0094739999999998E-2</v>
      </c>
      <c r="E6">
        <v>0.88955762093193502</v>
      </c>
      <c r="F6">
        <v>4.4895666666666703</v>
      </c>
      <c r="G6">
        <v>3.49186717848489</v>
      </c>
    </row>
    <row r="7" spans="1:7" x14ac:dyDescent="0.2">
      <c r="A7" s="16" t="s">
        <v>21</v>
      </c>
      <c r="B7" t="s">
        <v>534</v>
      </c>
      <c r="C7" t="s">
        <v>533</v>
      </c>
      <c r="D7">
        <v>1.53528333333333</v>
      </c>
      <c r="E7">
        <v>3.6890477809236102</v>
      </c>
      <c r="F7">
        <v>40.364233333333303</v>
      </c>
      <c r="G7">
        <v>9.3889565217318101</v>
      </c>
    </row>
    <row r="8" spans="1:7" x14ac:dyDescent="0.2">
      <c r="A8" s="16" t="s">
        <v>21</v>
      </c>
      <c r="B8" t="s">
        <v>304</v>
      </c>
      <c r="C8" t="s">
        <v>303</v>
      </c>
      <c r="D8">
        <v>9.1045000000000001E-2</v>
      </c>
      <c r="E8">
        <v>1.6968872264836099</v>
      </c>
      <c r="F8">
        <v>8.1431299999999993</v>
      </c>
      <c r="G8">
        <v>8.3495569433882206</v>
      </c>
    </row>
    <row r="9" spans="1:7" x14ac:dyDescent="0.2">
      <c r="A9" s="16" t="s">
        <v>21</v>
      </c>
      <c r="B9" t="s">
        <v>104</v>
      </c>
      <c r="C9" t="s">
        <v>103</v>
      </c>
      <c r="D9">
        <v>1.07366666666667E-3</v>
      </c>
      <c r="E9">
        <v>1.0502760146297201</v>
      </c>
      <c r="F9">
        <v>1.9836146666666701</v>
      </c>
      <c r="G9">
        <v>3.58635804924339</v>
      </c>
    </row>
    <row r="10" spans="1:7" x14ac:dyDescent="0.2">
      <c r="A10" s="16" t="s">
        <v>21</v>
      </c>
      <c r="B10" t="s">
        <v>746</v>
      </c>
      <c r="C10" t="s">
        <v>745</v>
      </c>
      <c r="D10">
        <v>1.0941626666666699</v>
      </c>
      <c r="E10">
        <v>2.8667676271209799</v>
      </c>
      <c r="F10">
        <v>11.21428</v>
      </c>
      <c r="G10">
        <v>7.3831730379034699</v>
      </c>
    </row>
    <row r="11" spans="1:7" x14ac:dyDescent="0.2">
      <c r="A11" s="16" t="s">
        <v>21</v>
      </c>
      <c r="B11" t="s">
        <v>86</v>
      </c>
      <c r="C11" t="s">
        <v>85</v>
      </c>
      <c r="D11">
        <v>0.50166133333333296</v>
      </c>
      <c r="E11">
        <v>0.30648623914461598</v>
      </c>
      <c r="F11">
        <v>490.75599999999997</v>
      </c>
      <c r="G11">
        <v>6.2363974700615703</v>
      </c>
    </row>
    <row r="12" spans="1:7" x14ac:dyDescent="0.2">
      <c r="A12" s="16" t="s">
        <v>21</v>
      </c>
      <c r="B12" t="s">
        <v>52</v>
      </c>
      <c r="C12" t="s">
        <v>51</v>
      </c>
      <c r="D12">
        <v>0.29095066666666702</v>
      </c>
      <c r="E12">
        <v>0.80732960555167199</v>
      </c>
      <c r="F12">
        <v>314.541</v>
      </c>
      <c r="G12">
        <v>9.2515152551739792</v>
      </c>
    </row>
    <row r="13" spans="1:7" x14ac:dyDescent="0.2">
      <c r="A13" s="16" t="s">
        <v>21</v>
      </c>
      <c r="B13" t="s">
        <v>476</v>
      </c>
      <c r="C13" t="s">
        <v>475</v>
      </c>
      <c r="D13">
        <v>0.67948799999999998</v>
      </c>
      <c r="E13">
        <v>3.7712757963038799</v>
      </c>
      <c r="F13">
        <v>24.664899999999999</v>
      </c>
      <c r="G13">
        <v>9.1956797406348603</v>
      </c>
    </row>
    <row r="14" spans="1:7" x14ac:dyDescent="0.2">
      <c r="A14" s="16" t="s">
        <v>21</v>
      </c>
      <c r="B14" t="s">
        <v>340</v>
      </c>
      <c r="C14" t="s">
        <v>339</v>
      </c>
      <c r="D14">
        <v>2.2271399999999999</v>
      </c>
      <c r="E14">
        <v>10.5177106945482</v>
      </c>
      <c r="F14">
        <v>151.65966666666699</v>
      </c>
      <c r="G14">
        <v>25.108801384283701</v>
      </c>
    </row>
    <row r="15" spans="1:7" x14ac:dyDescent="0.2">
      <c r="A15" s="16" t="s">
        <v>21</v>
      </c>
      <c r="B15" t="s">
        <v>1026</v>
      </c>
      <c r="C15" t="s">
        <v>1025</v>
      </c>
      <c r="D15">
        <v>3.5642766666666699</v>
      </c>
      <c r="E15">
        <v>2.8891934494974199</v>
      </c>
      <c r="F15">
        <v>17.0531333333333</v>
      </c>
      <c r="G15">
        <v>7.6065150960599404</v>
      </c>
    </row>
    <row r="16" spans="1:7" x14ac:dyDescent="0.2">
      <c r="A16" s="16" t="s">
        <v>21</v>
      </c>
      <c r="B16" t="s">
        <v>248</v>
      </c>
      <c r="C16" t="s">
        <v>247</v>
      </c>
      <c r="D16">
        <v>4.8082899999999998E-2</v>
      </c>
      <c r="E16">
        <v>0.60175956710101497</v>
      </c>
      <c r="F16">
        <v>5.5666700000000002</v>
      </c>
      <c r="G16">
        <v>2.34509161064299</v>
      </c>
    </row>
    <row r="17" spans="1:7" x14ac:dyDescent="0.2">
      <c r="A17" s="16" t="s">
        <v>21</v>
      </c>
      <c r="B17" t="s">
        <v>594</v>
      </c>
      <c r="C17" t="s">
        <v>593</v>
      </c>
      <c r="D17">
        <v>1.35380866666667</v>
      </c>
      <c r="E17">
        <v>4.3692977263421504</v>
      </c>
      <c r="F17">
        <v>28.667833333333299</v>
      </c>
      <c r="G17">
        <v>11.1799880265635</v>
      </c>
    </row>
    <row r="18" spans="1:7" x14ac:dyDescent="0.2">
      <c r="A18" s="16" t="s">
        <v>21</v>
      </c>
      <c r="B18" t="s">
        <v>132</v>
      </c>
      <c r="C18" t="s">
        <v>131</v>
      </c>
      <c r="D18">
        <v>0.1184868</v>
      </c>
      <c r="E18">
        <v>0.95683508806124096</v>
      </c>
      <c r="F18">
        <v>60.942966666666699</v>
      </c>
      <c r="G18">
        <v>4.0759925613556698</v>
      </c>
    </row>
    <row r="19" spans="1:7" x14ac:dyDescent="0.2">
      <c r="A19" s="16" t="s">
        <v>21</v>
      </c>
      <c r="B19" t="s">
        <v>76</v>
      </c>
      <c r="C19" t="s">
        <v>75</v>
      </c>
      <c r="D19">
        <v>5.8894833333333299E-2</v>
      </c>
      <c r="E19">
        <v>1.41282680971543</v>
      </c>
      <c r="F19">
        <v>60.027466666666697</v>
      </c>
      <c r="G19">
        <v>6.8935385257912003</v>
      </c>
    </row>
    <row r="20" spans="1:7" x14ac:dyDescent="0.2">
      <c r="A20" s="16" t="s">
        <v>21</v>
      </c>
      <c r="B20" t="s">
        <v>266</v>
      </c>
      <c r="C20" t="s">
        <v>265</v>
      </c>
      <c r="D20">
        <v>0.421989</v>
      </c>
      <c r="E20">
        <v>1.79780342717757</v>
      </c>
      <c r="F20">
        <v>42.645733333333297</v>
      </c>
      <c r="G20">
        <v>7.4132383149629897</v>
      </c>
    </row>
    <row r="21" spans="1:7" x14ac:dyDescent="0.2">
      <c r="A21" s="16" t="s">
        <v>21</v>
      </c>
      <c r="B21" t="s">
        <v>494</v>
      </c>
      <c r="C21" t="s">
        <v>493</v>
      </c>
      <c r="D21">
        <v>2.0174166666666702</v>
      </c>
      <c r="E21">
        <v>3.9843211088800099</v>
      </c>
      <c r="F21">
        <v>59.253733333333301</v>
      </c>
      <c r="G21">
        <v>10.690353514451299</v>
      </c>
    </row>
    <row r="22" spans="1:7" x14ac:dyDescent="0.2">
      <c r="A22" s="16" t="s">
        <v>21</v>
      </c>
      <c r="B22" t="s">
        <v>168</v>
      </c>
      <c r="C22" t="s">
        <v>167</v>
      </c>
      <c r="D22">
        <v>0.37846733333333299</v>
      </c>
      <c r="E22">
        <v>10.461646138607099</v>
      </c>
      <c r="F22">
        <v>132.67566666666701</v>
      </c>
      <c r="G22">
        <v>24.370054576535399</v>
      </c>
    </row>
    <row r="23" spans="1:7" x14ac:dyDescent="0.2">
      <c r="A23" s="16" t="s">
        <v>21</v>
      </c>
      <c r="B23" t="s">
        <v>144</v>
      </c>
      <c r="C23" t="s">
        <v>143</v>
      </c>
      <c r="D23">
        <v>0.84366433333333302</v>
      </c>
      <c r="E23">
        <v>5.6699954241753998</v>
      </c>
      <c r="F23">
        <v>438.77066666666701</v>
      </c>
      <c r="G23">
        <v>12.7777427502983</v>
      </c>
    </row>
    <row r="24" spans="1:7" x14ac:dyDescent="0.2">
      <c r="A24" s="16" t="s">
        <v>21</v>
      </c>
      <c r="B24" t="s">
        <v>582</v>
      </c>
      <c r="C24" t="s">
        <v>581</v>
      </c>
      <c r="D24">
        <v>16.8252666666667</v>
      </c>
      <c r="E24">
        <v>2.70231159636046</v>
      </c>
      <c r="F24">
        <v>363.703666666667</v>
      </c>
      <c r="G24">
        <v>8.1992305580905906</v>
      </c>
    </row>
    <row r="25" spans="1:7" x14ac:dyDescent="0.2">
      <c r="A25" s="16" t="s">
        <v>21</v>
      </c>
      <c r="B25" t="s">
        <v>294</v>
      </c>
      <c r="C25" t="s">
        <v>293</v>
      </c>
      <c r="D25">
        <v>0.87459799999999999</v>
      </c>
      <c r="E25">
        <v>3.0798129396971201</v>
      </c>
      <c r="F25">
        <v>70.292633333333299</v>
      </c>
      <c r="G25">
        <v>7.4347135128626496</v>
      </c>
    </row>
    <row r="26" spans="1:7" x14ac:dyDescent="0.2">
      <c r="A26" s="16" t="s">
        <v>21</v>
      </c>
      <c r="B26" t="s">
        <v>1100</v>
      </c>
      <c r="C26" t="s">
        <v>1099</v>
      </c>
      <c r="D26">
        <v>8.6679399999999998</v>
      </c>
      <c r="E26">
        <v>1.9697347320635701</v>
      </c>
      <c r="F26">
        <v>41.157333333333298</v>
      </c>
      <c r="G26">
        <v>7.2328466526058399</v>
      </c>
    </row>
    <row r="27" spans="1:7" x14ac:dyDescent="0.2">
      <c r="A27" s="16" t="s">
        <v>21</v>
      </c>
      <c r="B27" t="s">
        <v>178</v>
      </c>
      <c r="C27" t="s">
        <v>177</v>
      </c>
      <c r="D27">
        <v>9.5074400000000003E-2</v>
      </c>
      <c r="E27">
        <v>1.18109331182559</v>
      </c>
      <c r="F27">
        <v>30.183299999999999</v>
      </c>
      <c r="G27">
        <v>4.6987733004458399</v>
      </c>
    </row>
    <row r="28" spans="1:7" x14ac:dyDescent="0.2">
      <c r="A28" s="16" t="s">
        <v>21</v>
      </c>
      <c r="B28" t="s">
        <v>98</v>
      </c>
      <c r="C28" t="s">
        <v>97</v>
      </c>
      <c r="D28">
        <v>9.2695899999999998E-2</v>
      </c>
      <c r="E28">
        <v>1.0764394740689001</v>
      </c>
      <c r="F28">
        <v>65.1702333333333</v>
      </c>
      <c r="G28">
        <v>3.4317366243658398</v>
      </c>
    </row>
    <row r="29" spans="1:7" x14ac:dyDescent="0.2">
      <c r="A29" s="16" t="s">
        <v>21</v>
      </c>
      <c r="B29" t="s">
        <v>442</v>
      </c>
      <c r="C29" t="s">
        <v>441</v>
      </c>
      <c r="D29">
        <v>0.184133666666667</v>
      </c>
      <c r="E29">
        <v>0.64287357479114604</v>
      </c>
      <c r="F29">
        <v>6.78817</v>
      </c>
      <c r="G29">
        <v>2.92492195393383</v>
      </c>
    </row>
    <row r="30" spans="1:7" x14ac:dyDescent="0.2">
      <c r="A30" s="16" t="s">
        <v>21</v>
      </c>
      <c r="B30" t="s">
        <v>386</v>
      </c>
      <c r="C30" t="s">
        <v>385</v>
      </c>
      <c r="D30">
        <v>0.39792300000000003</v>
      </c>
      <c r="E30">
        <v>1.9809476432517901</v>
      </c>
      <c r="F30">
        <v>21.784099999999999</v>
      </c>
      <c r="G30">
        <v>5.9872851744254998</v>
      </c>
    </row>
    <row r="31" spans="1:7" x14ac:dyDescent="0.2">
      <c r="A31" s="16" t="s">
        <v>21</v>
      </c>
      <c r="B31" t="s">
        <v>328</v>
      </c>
      <c r="C31" t="s">
        <v>327</v>
      </c>
      <c r="D31">
        <v>0.33176866666666699</v>
      </c>
      <c r="E31">
        <v>1.7006248635463499</v>
      </c>
      <c r="F31">
        <v>21.9279333333333</v>
      </c>
      <c r="G31">
        <v>9.4705622737505202</v>
      </c>
    </row>
    <row r="32" spans="1:7" x14ac:dyDescent="0.2">
      <c r="A32" s="16" t="s">
        <v>21</v>
      </c>
      <c r="B32" t="s">
        <v>176</v>
      </c>
      <c r="C32" t="s">
        <v>175</v>
      </c>
      <c r="D32">
        <v>0.11644400000000001</v>
      </c>
      <c r="E32">
        <v>1.1437169411982</v>
      </c>
      <c r="F32">
        <v>36.340766666666703</v>
      </c>
      <c r="G32">
        <v>4.7073633796056997</v>
      </c>
    </row>
    <row r="33" spans="1:7" x14ac:dyDescent="0.2">
      <c r="A33" s="16" t="s">
        <v>21</v>
      </c>
      <c r="B33" t="s">
        <v>100</v>
      </c>
      <c r="C33" t="s">
        <v>99</v>
      </c>
      <c r="D33">
        <v>8.3268166666666699E-2</v>
      </c>
      <c r="E33">
        <v>1.4801042768447299</v>
      </c>
      <c r="F33">
        <v>60.381333333333302</v>
      </c>
      <c r="G33">
        <v>10.428356100075399</v>
      </c>
    </row>
    <row r="34" spans="1:7" x14ac:dyDescent="0.2">
      <c r="A34" s="16" t="s">
        <v>21</v>
      </c>
      <c r="B34" t="s">
        <v>188</v>
      </c>
      <c r="C34" t="s">
        <v>187</v>
      </c>
      <c r="D34">
        <v>2.6880266666666701</v>
      </c>
      <c r="E34">
        <v>4.7879130773689402</v>
      </c>
      <c r="F34">
        <v>721.434666666667</v>
      </c>
      <c r="G34">
        <v>23.214688929533601</v>
      </c>
    </row>
    <row r="35" spans="1:7" x14ac:dyDescent="0.2">
      <c r="A35" s="16" t="s">
        <v>21</v>
      </c>
      <c r="B35" t="s">
        <v>638</v>
      </c>
      <c r="C35" t="s">
        <v>637</v>
      </c>
      <c r="D35">
        <v>2.0059233333333299</v>
      </c>
      <c r="E35">
        <v>2.04448747331835</v>
      </c>
      <c r="F35">
        <v>34.730266666666701</v>
      </c>
      <c r="G35">
        <v>5.6179117705513297</v>
      </c>
    </row>
    <row r="36" spans="1:7" x14ac:dyDescent="0.2">
      <c r="A36" s="16" t="s">
        <v>21</v>
      </c>
      <c r="B36" t="s">
        <v>630</v>
      </c>
      <c r="C36" t="s">
        <v>629</v>
      </c>
      <c r="D36">
        <v>0.44930599999999998</v>
      </c>
      <c r="E36">
        <v>2.5229050173489802</v>
      </c>
      <c r="F36">
        <v>6.79179666666667</v>
      </c>
      <c r="G36">
        <v>8.8048311388610294</v>
      </c>
    </row>
    <row r="37" spans="1:7" x14ac:dyDescent="0.2">
      <c r="A37" s="16" t="s">
        <v>21</v>
      </c>
      <c r="B37" t="s">
        <v>562</v>
      </c>
      <c r="C37" t="s">
        <v>561</v>
      </c>
      <c r="D37">
        <v>2.0380400000000001</v>
      </c>
      <c r="E37">
        <v>1.14745457826094</v>
      </c>
      <c r="F37">
        <v>48.568933333333298</v>
      </c>
      <c r="G37">
        <v>3.9471413739577002</v>
      </c>
    </row>
    <row r="38" spans="1:7" x14ac:dyDescent="0.2">
      <c r="A38" s="16" t="s">
        <v>21</v>
      </c>
      <c r="B38" t="s">
        <v>54</v>
      </c>
      <c r="C38" t="s">
        <v>53</v>
      </c>
      <c r="D38">
        <v>0.38795033333333301</v>
      </c>
      <c r="E38">
        <v>0.65782412304210303</v>
      </c>
      <c r="F38">
        <v>443.21499999999997</v>
      </c>
      <c r="G38">
        <v>4.9006401607026504</v>
      </c>
    </row>
    <row r="39" spans="1:7" x14ac:dyDescent="0.2">
      <c r="A39" s="16" t="s">
        <v>21</v>
      </c>
      <c r="B39" t="s">
        <v>78</v>
      </c>
      <c r="C39" t="s">
        <v>77</v>
      </c>
      <c r="D39">
        <v>0.83529600000000004</v>
      </c>
      <c r="E39">
        <v>1.4539408174055599</v>
      </c>
      <c r="F39">
        <v>813.96966666666697</v>
      </c>
      <c r="G39">
        <v>10.351045387636599</v>
      </c>
    </row>
    <row r="40" spans="1:7" x14ac:dyDescent="0.2">
      <c r="A40" s="16" t="s">
        <v>21</v>
      </c>
      <c r="B40" t="s">
        <v>154</v>
      </c>
      <c r="C40" t="s">
        <v>153</v>
      </c>
      <c r="D40">
        <v>0.158746</v>
      </c>
      <c r="E40">
        <v>0.36628843214844398</v>
      </c>
      <c r="F40">
        <v>63.092866666666701</v>
      </c>
      <c r="G40">
        <v>4.49261140060909</v>
      </c>
    </row>
    <row r="41" spans="1:7" x14ac:dyDescent="0.2">
      <c r="A41" s="16" t="s">
        <v>21</v>
      </c>
      <c r="B41" t="s">
        <v>120</v>
      </c>
      <c r="C41" t="s">
        <v>119</v>
      </c>
      <c r="D41">
        <v>2.8287400000000001E-2</v>
      </c>
      <c r="E41">
        <v>0.62044775241471095</v>
      </c>
      <c r="F41">
        <v>14.1357933333333</v>
      </c>
      <c r="G41">
        <v>7.3531077608439404</v>
      </c>
    </row>
    <row r="42" spans="1:7" x14ac:dyDescent="0.2">
      <c r="A42" s="16" t="s">
        <v>21</v>
      </c>
      <c r="B42" t="s">
        <v>126</v>
      </c>
      <c r="C42" t="s">
        <v>125</v>
      </c>
      <c r="D42">
        <v>3.4795899999999998E-2</v>
      </c>
      <c r="E42">
        <v>1.3530246167116</v>
      </c>
      <c r="F42">
        <v>18.396100000000001</v>
      </c>
      <c r="G42">
        <v>8.6373245952436708</v>
      </c>
    </row>
    <row r="43" spans="1:7" x14ac:dyDescent="0.2">
      <c r="A43" s="16" t="s">
        <v>21</v>
      </c>
      <c r="B43" t="s">
        <v>296</v>
      </c>
      <c r="C43" t="s">
        <v>295</v>
      </c>
      <c r="D43">
        <v>0.54687833333333302</v>
      </c>
      <c r="E43">
        <v>1.33059879433516</v>
      </c>
      <c r="F43">
        <v>49.6235</v>
      </c>
      <c r="G43">
        <v>5.2356532479373596</v>
      </c>
    </row>
    <row r="44" spans="1:7" x14ac:dyDescent="0.2">
      <c r="A44" s="16" t="s">
        <v>21</v>
      </c>
      <c r="B44" t="s">
        <v>556</v>
      </c>
      <c r="C44" t="s">
        <v>555</v>
      </c>
      <c r="D44">
        <v>5.0686733333333303</v>
      </c>
      <c r="E44">
        <v>0.96804799924945895</v>
      </c>
      <c r="F44">
        <v>119.798</v>
      </c>
      <c r="G44">
        <v>6.8978335653711298</v>
      </c>
    </row>
    <row r="45" spans="1:7" x14ac:dyDescent="0.2">
      <c r="A45" s="16" t="s">
        <v>21</v>
      </c>
      <c r="B45" t="s">
        <v>612</v>
      </c>
      <c r="C45" t="s">
        <v>611</v>
      </c>
      <c r="D45">
        <v>0.94673333333333298</v>
      </c>
      <c r="E45">
        <v>4.60476886129472</v>
      </c>
      <c r="F45">
        <v>17.078533333333301</v>
      </c>
      <c r="G45">
        <v>13.3360978956895</v>
      </c>
    </row>
    <row r="46" spans="1:7" x14ac:dyDescent="0.2">
      <c r="A46" s="16" t="s">
        <v>21</v>
      </c>
      <c r="B46" t="s">
        <v>920</v>
      </c>
      <c r="C46" t="s">
        <v>919</v>
      </c>
      <c r="D46">
        <v>0.33989366666666698</v>
      </c>
      <c r="E46">
        <v>1.56606992928773</v>
      </c>
      <c r="F46">
        <v>2.0771166666666701</v>
      </c>
      <c r="G46">
        <v>11.905849715572099</v>
      </c>
    </row>
    <row r="47" spans="1:7" x14ac:dyDescent="0.2">
      <c r="A47" s="16" t="s">
        <v>21</v>
      </c>
      <c r="B47" t="s">
        <v>196</v>
      </c>
      <c r="C47" t="s">
        <v>195</v>
      </c>
      <c r="D47">
        <v>0.46845833333333298</v>
      </c>
      <c r="E47">
        <v>1.0689641999434201</v>
      </c>
      <c r="F47">
        <v>118.35566666666701</v>
      </c>
      <c r="G47">
        <v>3.7280943553811601</v>
      </c>
    </row>
    <row r="48" spans="1:7" x14ac:dyDescent="0.2">
      <c r="A48" s="16" t="s">
        <v>21</v>
      </c>
      <c r="B48" t="s">
        <v>432</v>
      </c>
      <c r="C48" t="s">
        <v>431</v>
      </c>
      <c r="D48">
        <v>0.165931</v>
      </c>
      <c r="E48">
        <v>1.9360959984989199</v>
      </c>
      <c r="F48">
        <v>6.82538</v>
      </c>
      <c r="G48">
        <v>5.30007884163635</v>
      </c>
    </row>
    <row r="49" spans="1:7" x14ac:dyDescent="0.2">
      <c r="A49" s="16" t="s">
        <v>21</v>
      </c>
      <c r="B49" t="s">
        <v>272</v>
      </c>
      <c r="C49" t="s">
        <v>271</v>
      </c>
      <c r="D49">
        <v>0.88496633333333297</v>
      </c>
      <c r="E49">
        <v>4.6384075948593804</v>
      </c>
      <c r="F49">
        <v>96.253833333333304</v>
      </c>
      <c r="G49">
        <v>12.2537479215466</v>
      </c>
    </row>
    <row r="50" spans="1:7" x14ac:dyDescent="0.2">
      <c r="A50" s="16" t="s">
        <v>21</v>
      </c>
      <c r="B50" t="s">
        <v>356</v>
      </c>
      <c r="C50" t="s">
        <v>355</v>
      </c>
      <c r="D50">
        <v>16.644269999999999</v>
      </c>
      <c r="E50">
        <v>4.2310051550208003</v>
      </c>
      <c r="F50">
        <v>974.660666666667</v>
      </c>
      <c r="G50">
        <v>11.051136839165601</v>
      </c>
    </row>
    <row r="51" spans="1:7" x14ac:dyDescent="0.2">
      <c r="A51" s="16" t="s">
        <v>21</v>
      </c>
      <c r="B51" t="s">
        <v>106</v>
      </c>
      <c r="C51" t="s">
        <v>105</v>
      </c>
      <c r="D51">
        <v>0.38122800000000001</v>
      </c>
      <c r="E51">
        <v>1.7380012341737401</v>
      </c>
      <c r="F51">
        <v>278.48033333333302</v>
      </c>
      <c r="G51">
        <v>9.4748573133304497</v>
      </c>
    </row>
    <row r="52" spans="1:7" x14ac:dyDescent="0.2">
      <c r="A52" s="16" t="s">
        <v>21</v>
      </c>
      <c r="B52" t="s">
        <v>112</v>
      </c>
      <c r="C52" t="s">
        <v>111</v>
      </c>
      <c r="D52">
        <v>4.1577733333333297E-2</v>
      </c>
      <c r="E52">
        <v>1.38666335027625</v>
      </c>
      <c r="F52">
        <v>24.9247333333333</v>
      </c>
      <c r="G52">
        <v>3.9772066510172301</v>
      </c>
    </row>
    <row r="53" spans="1:7" x14ac:dyDescent="0.2">
      <c r="A53" s="16" t="s">
        <v>21</v>
      </c>
      <c r="B53" t="s">
        <v>70</v>
      </c>
      <c r="C53" t="s">
        <v>69</v>
      </c>
      <c r="D53">
        <v>0.14155400000000001</v>
      </c>
      <c r="E53">
        <v>1.34554934258612</v>
      </c>
      <c r="F53">
        <v>170.48066666666699</v>
      </c>
      <c r="G53">
        <v>4.4281858069101103</v>
      </c>
    </row>
    <row r="54" spans="1:7" x14ac:dyDescent="0.2">
      <c r="A54" s="16" t="s">
        <v>21</v>
      </c>
      <c r="B54" t="s">
        <v>512</v>
      </c>
      <c r="C54" t="s">
        <v>511</v>
      </c>
      <c r="D54">
        <v>4.62773E-2</v>
      </c>
      <c r="E54">
        <v>2.76958906348976</v>
      </c>
      <c r="F54">
        <v>1.966882</v>
      </c>
      <c r="G54">
        <v>7.2886821671449598</v>
      </c>
    </row>
    <row r="55" spans="1:7" x14ac:dyDescent="0.2">
      <c r="A55" s="16" t="s">
        <v>21</v>
      </c>
      <c r="B55" t="s">
        <v>80</v>
      </c>
      <c r="C55" t="s">
        <v>79</v>
      </c>
      <c r="D55">
        <v>5.8082500000000002E-2</v>
      </c>
      <c r="E55">
        <v>0.396189528650358</v>
      </c>
      <c r="F55">
        <v>52.281599999999997</v>
      </c>
      <c r="G55">
        <v>7.7439563626177703</v>
      </c>
    </row>
    <row r="56" spans="1:7" x14ac:dyDescent="0.2">
      <c r="A56" s="16" t="s">
        <v>21</v>
      </c>
      <c r="B56" t="s">
        <v>5173</v>
      </c>
      <c r="C56" t="s">
        <v>5174</v>
      </c>
      <c r="D56">
        <v>0.78407933333333302</v>
      </c>
      <c r="E56">
        <v>0.87834470974371703</v>
      </c>
      <c r="F56">
        <v>3.0407299999999999</v>
      </c>
      <c r="G56">
        <v>12.1549620112082</v>
      </c>
    </row>
    <row r="57" spans="1:7" x14ac:dyDescent="0.2">
      <c r="A57" s="16" t="s">
        <v>21</v>
      </c>
      <c r="B57" t="s">
        <v>460</v>
      </c>
      <c r="C57" t="s">
        <v>459</v>
      </c>
      <c r="D57">
        <v>3.9497333333333301E-2</v>
      </c>
      <c r="E57">
        <v>0.99794909575137203</v>
      </c>
      <c r="F57">
        <v>1.4147369999999999</v>
      </c>
      <c r="G57">
        <v>4.1146479175750601</v>
      </c>
    </row>
    <row r="58" spans="1:7" x14ac:dyDescent="0.2">
      <c r="A58" s="16" t="s">
        <v>21</v>
      </c>
      <c r="B58" t="s">
        <v>68</v>
      </c>
      <c r="C58" t="s">
        <v>67</v>
      </c>
      <c r="D58">
        <v>1.51428633333333E-2</v>
      </c>
      <c r="E58">
        <v>0.39245189158761801</v>
      </c>
      <c r="F58">
        <v>18.0749666666667</v>
      </c>
      <c r="G58">
        <v>5.5062407414730901</v>
      </c>
    </row>
    <row r="59" spans="1:7" x14ac:dyDescent="0.2">
      <c r="A59" s="16" t="s">
        <v>21</v>
      </c>
      <c r="B59" t="s">
        <v>174</v>
      </c>
      <c r="C59" t="s">
        <v>173</v>
      </c>
      <c r="D59">
        <v>0.191918333333333</v>
      </c>
      <c r="E59">
        <v>0.72510159017140896</v>
      </c>
      <c r="F59">
        <v>62.465733333333297</v>
      </c>
      <c r="G59">
        <v>8.8692567325600091</v>
      </c>
    </row>
    <row r="60" spans="1:7" x14ac:dyDescent="0.2">
      <c r="A60" s="16" t="s">
        <v>21</v>
      </c>
      <c r="B60" t="s">
        <v>94</v>
      </c>
      <c r="C60" t="s">
        <v>93</v>
      </c>
      <c r="D60">
        <v>6.4837199999999998E-2</v>
      </c>
      <c r="E60">
        <v>0.72510159017140896</v>
      </c>
      <c r="F60">
        <v>48.944766666666702</v>
      </c>
      <c r="G60">
        <v>8.8649616929800796</v>
      </c>
    </row>
    <row r="61" spans="1:7" x14ac:dyDescent="0.2">
      <c r="A61" s="16" t="s">
        <v>21</v>
      </c>
      <c r="B61" t="s">
        <v>232</v>
      </c>
      <c r="C61" t="s">
        <v>231</v>
      </c>
      <c r="D61">
        <v>0.72283200000000003</v>
      </c>
      <c r="E61">
        <v>3.3563980823398198</v>
      </c>
      <c r="F61">
        <v>108.919566666667</v>
      </c>
      <c r="G61">
        <v>19.937573730045301</v>
      </c>
    </row>
    <row r="62" spans="1:7" x14ac:dyDescent="0.2">
      <c r="A62" s="16" t="s">
        <v>21</v>
      </c>
      <c r="B62" t="s">
        <v>34</v>
      </c>
      <c r="C62" t="s">
        <v>83</v>
      </c>
      <c r="D62">
        <v>3.6907533369289702E-2</v>
      </c>
      <c r="E62">
        <v>1.0876523852571101</v>
      </c>
      <c r="F62">
        <v>84.787066666666703</v>
      </c>
      <c r="G62">
        <v>10.814909662269301</v>
      </c>
    </row>
    <row r="63" spans="1:7" x14ac:dyDescent="0.2">
      <c r="A63" s="16" t="s">
        <v>21</v>
      </c>
      <c r="B63" t="s">
        <v>34</v>
      </c>
      <c r="C63" t="s">
        <v>83</v>
      </c>
      <c r="D63">
        <v>3.6907533369289702E-2</v>
      </c>
      <c r="E63">
        <v>1.0876523852571101</v>
      </c>
      <c r="F63">
        <v>549.99233333333302</v>
      </c>
      <c r="G63">
        <v>10.797729503949601</v>
      </c>
    </row>
    <row r="64" spans="1:7" x14ac:dyDescent="0.2">
      <c r="A64" s="16" t="s">
        <v>21</v>
      </c>
      <c r="B64" t="s">
        <v>72</v>
      </c>
      <c r="C64" t="s">
        <v>71</v>
      </c>
      <c r="D64">
        <v>0.51792433333333299</v>
      </c>
      <c r="E64">
        <v>0.71015104192045198</v>
      </c>
      <c r="F64">
        <v>561.24866666666696</v>
      </c>
      <c r="G64">
        <v>8.9895178407981096</v>
      </c>
    </row>
    <row r="65" spans="1:7" x14ac:dyDescent="0.2">
      <c r="A65" s="16" t="s">
        <v>21</v>
      </c>
      <c r="B65" t="s">
        <v>216</v>
      </c>
      <c r="C65" t="s">
        <v>215</v>
      </c>
      <c r="D65">
        <v>1.43930466666667</v>
      </c>
      <c r="E65">
        <v>3.4685271942220002</v>
      </c>
      <c r="F65">
        <v>251.35966666666701</v>
      </c>
      <c r="G65">
        <v>19.7829523051678</v>
      </c>
    </row>
    <row r="66" spans="1:7" x14ac:dyDescent="0.2">
      <c r="A66" s="16" t="s">
        <v>21</v>
      </c>
      <c r="B66" t="s">
        <v>60</v>
      </c>
      <c r="C66" t="s">
        <v>59</v>
      </c>
      <c r="D66">
        <v>0.800481</v>
      </c>
      <c r="E66">
        <v>1.0801771111316401</v>
      </c>
      <c r="F66">
        <v>995.93766666666704</v>
      </c>
      <c r="G66">
        <v>9.8528207963644903</v>
      </c>
    </row>
    <row r="67" spans="1:7" x14ac:dyDescent="0.2">
      <c r="A67" s="16" t="s">
        <v>21</v>
      </c>
      <c r="B67" t="s">
        <v>64</v>
      </c>
      <c r="C67" t="s">
        <v>63</v>
      </c>
      <c r="D67">
        <v>1.39074666666667E-2</v>
      </c>
      <c r="E67">
        <v>0.86339416149276005</v>
      </c>
      <c r="F67">
        <v>19.006900000000002</v>
      </c>
      <c r="G67">
        <v>5.5148308206329597</v>
      </c>
    </row>
    <row r="68" spans="1:7" x14ac:dyDescent="0.2">
      <c r="A68" s="16" t="s">
        <v>21</v>
      </c>
      <c r="B68" t="s">
        <v>82</v>
      </c>
      <c r="C68" t="s">
        <v>81</v>
      </c>
      <c r="D68">
        <v>0.20295633333333299</v>
      </c>
      <c r="E68">
        <v>0.67651230835579901</v>
      </c>
      <c r="F68">
        <v>207.148666666667</v>
      </c>
      <c r="G68">
        <v>9.2815805322335105</v>
      </c>
    </row>
    <row r="69" spans="1:7" x14ac:dyDescent="0.2">
      <c r="A69" s="16" t="s">
        <v>21</v>
      </c>
      <c r="B69" t="s">
        <v>768</v>
      </c>
      <c r="C69" t="s">
        <v>767</v>
      </c>
      <c r="D69">
        <v>2.52125666666667</v>
      </c>
      <c r="E69">
        <v>5.4120984668463903</v>
      </c>
      <c r="F69">
        <v>24.575099999999999</v>
      </c>
      <c r="G69">
        <v>11.837129082293201</v>
      </c>
    </row>
    <row r="70" spans="1:7" x14ac:dyDescent="0.2">
      <c r="A70" s="16" t="s">
        <v>21</v>
      </c>
      <c r="B70" t="s">
        <v>318</v>
      </c>
      <c r="C70" t="s">
        <v>317</v>
      </c>
      <c r="D70">
        <v>0.60938599999999998</v>
      </c>
      <c r="E70">
        <v>3.3788239047162598</v>
      </c>
      <c r="F70">
        <v>42.660499999999999</v>
      </c>
      <c r="G70">
        <v>8.9723376824783792</v>
      </c>
    </row>
    <row r="71" spans="1:7" x14ac:dyDescent="0.2">
      <c r="A71" s="16" t="s">
        <v>21</v>
      </c>
      <c r="B71" t="s">
        <v>46</v>
      </c>
      <c r="C71" t="s">
        <v>45</v>
      </c>
      <c r="D71">
        <v>0.14316366666666699</v>
      </c>
      <c r="E71">
        <v>1.2446331418921599</v>
      </c>
      <c r="F71">
        <v>194.54153333333301</v>
      </c>
      <c r="G71">
        <v>3.7753397907604098</v>
      </c>
    </row>
    <row r="72" spans="1:7" x14ac:dyDescent="0.2">
      <c r="A72" s="16" t="s">
        <v>21</v>
      </c>
      <c r="B72" t="s">
        <v>456</v>
      </c>
      <c r="C72" t="s">
        <v>455</v>
      </c>
      <c r="D72">
        <v>0.24439333333333299</v>
      </c>
      <c r="E72">
        <v>2.6462470404193699</v>
      </c>
      <c r="F72">
        <v>7.4799333333333298</v>
      </c>
      <c r="G72">
        <v>7.46477878992218</v>
      </c>
    </row>
    <row r="73" spans="1:7" x14ac:dyDescent="0.2">
      <c r="A73" s="16" t="s">
        <v>21</v>
      </c>
      <c r="B73" t="s">
        <v>134</v>
      </c>
      <c r="C73" t="s">
        <v>133</v>
      </c>
      <c r="D73">
        <v>7.8294000000000002E-2</v>
      </c>
      <c r="E73">
        <v>1.0727018370061601</v>
      </c>
      <c r="F73">
        <v>44.051299999999998</v>
      </c>
      <c r="G73">
        <v>3.59924316798319</v>
      </c>
    </row>
    <row r="74" spans="1:7" x14ac:dyDescent="0.2">
      <c r="A74" s="16" t="s">
        <v>21</v>
      </c>
      <c r="B74" t="s">
        <v>204</v>
      </c>
      <c r="C74" t="s">
        <v>203</v>
      </c>
      <c r="D74">
        <v>4.2466799999999999E-2</v>
      </c>
      <c r="E74">
        <v>1.9398336355616601</v>
      </c>
      <c r="F74">
        <v>9.9208099999999995</v>
      </c>
      <c r="G74">
        <v>7.0137996340292998</v>
      </c>
    </row>
    <row r="75" spans="1:7" x14ac:dyDescent="0.2">
      <c r="A75" s="16" t="s">
        <v>21</v>
      </c>
      <c r="B75" t="s">
        <v>310</v>
      </c>
      <c r="C75" t="s">
        <v>309</v>
      </c>
      <c r="D75">
        <v>0.199221333333333</v>
      </c>
      <c r="E75">
        <v>0.73631450135962695</v>
      </c>
      <c r="F75">
        <v>15.6886666666667</v>
      </c>
      <c r="G75">
        <v>2.6457443812382402</v>
      </c>
    </row>
    <row r="76" spans="1:7" x14ac:dyDescent="0.2">
      <c r="A76" s="16" t="s">
        <v>21</v>
      </c>
      <c r="B76" t="s">
        <v>258</v>
      </c>
      <c r="C76" t="s">
        <v>257</v>
      </c>
      <c r="D76">
        <v>0.19324366666666701</v>
      </c>
      <c r="E76">
        <v>0.54569501115992602</v>
      </c>
      <c r="F76">
        <v>22.7715666666667</v>
      </c>
      <c r="G76">
        <v>3.99009176975702</v>
      </c>
    </row>
    <row r="77" spans="1:7" x14ac:dyDescent="0.2">
      <c r="A77" s="16" t="s">
        <v>21</v>
      </c>
      <c r="B77" t="s">
        <v>264</v>
      </c>
      <c r="C77" t="s">
        <v>263</v>
      </c>
      <c r="D77">
        <v>0.893969666666667</v>
      </c>
      <c r="E77">
        <v>1.7380012341737401</v>
      </c>
      <c r="F77">
        <v>105.106766666667</v>
      </c>
      <c r="G77">
        <v>5.65656712677072</v>
      </c>
    </row>
    <row r="78" spans="1:7" x14ac:dyDescent="0.2">
      <c r="A78" s="16" t="s">
        <v>21</v>
      </c>
      <c r="B78" t="s">
        <v>996</v>
      </c>
      <c r="C78" t="s">
        <v>995</v>
      </c>
      <c r="D78">
        <v>2.5928483333333299</v>
      </c>
      <c r="E78">
        <v>2.7920148858661999</v>
      </c>
      <c r="F78">
        <v>14.6151633333333</v>
      </c>
      <c r="G78">
        <v>7.4132383149629897</v>
      </c>
    </row>
    <row r="79" spans="1:7" x14ac:dyDescent="0.2">
      <c r="A79" s="16" t="s">
        <v>21</v>
      </c>
      <c r="B79" t="s">
        <v>116</v>
      </c>
      <c r="C79" t="s">
        <v>115</v>
      </c>
      <c r="D79">
        <v>8.1437099999999998E-2</v>
      </c>
      <c r="E79">
        <v>1.13624166707272</v>
      </c>
      <c r="F79">
        <v>58.784666666666702</v>
      </c>
      <c r="G79">
        <v>6.2321024304816399</v>
      </c>
    </row>
    <row r="80" spans="1:7" x14ac:dyDescent="0.2">
      <c r="A80" s="17" t="s">
        <v>23</v>
      </c>
      <c r="B80" t="s">
        <v>5175</v>
      </c>
      <c r="C80" t="s">
        <v>5176</v>
      </c>
      <c r="D80">
        <v>7.6693999999999998E-2</v>
      </c>
      <c r="E80">
        <v>1.0016867328141099</v>
      </c>
      <c r="F80">
        <v>38.253900000000002</v>
      </c>
      <c r="G80">
        <v>0.73015672858847602</v>
      </c>
    </row>
    <row r="81" spans="1:7" x14ac:dyDescent="0.2">
      <c r="A81" s="17" t="s">
        <v>23</v>
      </c>
      <c r="B81" t="s">
        <v>5177</v>
      </c>
      <c r="C81" t="s">
        <v>5178</v>
      </c>
      <c r="D81">
        <v>1.750515</v>
      </c>
      <c r="E81">
        <v>0.69146285660675599</v>
      </c>
      <c r="F81">
        <v>11.829347148683301</v>
      </c>
      <c r="G81">
        <v>0.47245435379254302</v>
      </c>
    </row>
    <row r="82" spans="1:7" x14ac:dyDescent="0.2">
      <c r="A82" s="17" t="s">
        <v>23</v>
      </c>
      <c r="B82" t="s">
        <v>1722</v>
      </c>
      <c r="C82" t="s">
        <v>1721</v>
      </c>
      <c r="D82">
        <v>44.887599999999999</v>
      </c>
      <c r="E82">
        <v>10.592463435802999</v>
      </c>
      <c r="F82">
        <v>106.584933333333</v>
      </c>
      <c r="G82">
        <v>9.1441392656756708</v>
      </c>
    </row>
    <row r="83" spans="1:7" x14ac:dyDescent="0.2">
      <c r="A83" s="17" t="s">
        <v>23</v>
      </c>
      <c r="B83" t="s">
        <v>870</v>
      </c>
      <c r="C83" t="s">
        <v>869</v>
      </c>
      <c r="D83">
        <v>13.28106</v>
      </c>
      <c r="E83">
        <v>13.780667850319499</v>
      </c>
      <c r="F83">
        <v>105.5104</v>
      </c>
      <c r="G83">
        <v>12.210797525747299</v>
      </c>
    </row>
    <row r="84" spans="1:7" x14ac:dyDescent="0.2">
      <c r="A84" s="17" t="s">
        <v>23</v>
      </c>
      <c r="B84" t="s">
        <v>644</v>
      </c>
      <c r="C84" t="s">
        <v>643</v>
      </c>
      <c r="D84">
        <v>0.92783000000000004</v>
      </c>
      <c r="E84">
        <v>1.6968872264836099</v>
      </c>
      <c r="F84">
        <v>15.7569466666667</v>
      </c>
      <c r="G84">
        <v>1.42165810095756</v>
      </c>
    </row>
    <row r="85" spans="1:7" x14ac:dyDescent="0.2">
      <c r="A85" s="17" t="s">
        <v>23</v>
      </c>
      <c r="B85" t="s">
        <v>1716</v>
      </c>
      <c r="C85" t="s">
        <v>1715</v>
      </c>
      <c r="D85">
        <v>3.2317766666666699</v>
      </c>
      <c r="E85">
        <v>1.0128996440023299</v>
      </c>
      <c r="F85">
        <v>8.5780799999999999</v>
      </c>
      <c r="G85">
        <v>0.828942638926916</v>
      </c>
    </row>
    <row r="86" spans="1:7" x14ac:dyDescent="0.2">
      <c r="A86" s="17" t="s">
        <v>23</v>
      </c>
      <c r="B86" t="s">
        <v>510</v>
      </c>
      <c r="C86" t="s">
        <v>509</v>
      </c>
      <c r="D86">
        <v>0.17802663333333299</v>
      </c>
      <c r="E86">
        <v>1.14745457826094</v>
      </c>
      <c r="F86">
        <v>4.6800300000000004</v>
      </c>
      <c r="G86">
        <v>0.98356406380447603</v>
      </c>
    </row>
    <row r="87" spans="1:7" x14ac:dyDescent="0.2">
      <c r="A87" s="17" t="s">
        <v>23</v>
      </c>
      <c r="B87" t="s">
        <v>1862</v>
      </c>
      <c r="C87" t="s">
        <v>1861</v>
      </c>
      <c r="D87">
        <v>5.9691000000000001</v>
      </c>
      <c r="E87">
        <v>10.435482679167899</v>
      </c>
      <c r="F87">
        <v>14.054133333333301</v>
      </c>
      <c r="G87">
        <v>9.5736432236689009</v>
      </c>
    </row>
    <row r="88" spans="1:7" x14ac:dyDescent="0.2">
      <c r="A88" s="17" t="s">
        <v>23</v>
      </c>
      <c r="B88" t="s">
        <v>5179</v>
      </c>
      <c r="C88" t="s">
        <v>5180</v>
      </c>
      <c r="D88">
        <v>4.0688513333333303</v>
      </c>
      <c r="E88">
        <v>1.0091620069395899</v>
      </c>
      <c r="F88">
        <v>12.832556666666701</v>
      </c>
      <c r="G88">
        <v>0.85900791598644199</v>
      </c>
    </row>
    <row r="89" spans="1:7" x14ac:dyDescent="0.2">
      <c r="A89" s="17" t="s">
        <v>23</v>
      </c>
      <c r="B89" t="s">
        <v>1562</v>
      </c>
      <c r="C89" t="s">
        <v>1561</v>
      </c>
      <c r="D89">
        <v>19.1396333333333</v>
      </c>
      <c r="E89">
        <v>8.7423330897470404</v>
      </c>
      <c r="F89">
        <v>52.013266666666702</v>
      </c>
      <c r="G89">
        <v>8.0531992123728902</v>
      </c>
    </row>
    <row r="90" spans="1:7" x14ac:dyDescent="0.2">
      <c r="A90" s="17" t="s">
        <v>23</v>
      </c>
      <c r="B90" t="s">
        <v>1514</v>
      </c>
      <c r="C90" t="s">
        <v>1513</v>
      </c>
      <c r="D90">
        <v>1.225595</v>
      </c>
      <c r="E90">
        <v>1.4987924621584301</v>
      </c>
      <c r="F90">
        <v>3.7374700000000001</v>
      </c>
      <c r="G90">
        <v>1.32716723019905</v>
      </c>
    </row>
    <row r="91" spans="1:7" x14ac:dyDescent="0.2">
      <c r="A91" s="17" t="s">
        <v>23</v>
      </c>
      <c r="B91" t="s">
        <v>136</v>
      </c>
      <c r="C91" t="s">
        <v>135</v>
      </c>
      <c r="D91">
        <v>5.0264133333333301E-2</v>
      </c>
      <c r="E91">
        <v>17.940657901148299</v>
      </c>
      <c r="F91">
        <v>32.772733333333299</v>
      </c>
      <c r="G91">
        <v>16.716294045096198</v>
      </c>
    </row>
    <row r="92" spans="1:7" x14ac:dyDescent="0.2">
      <c r="A92" s="17" t="s">
        <v>23</v>
      </c>
      <c r="B92" t="s">
        <v>1002</v>
      </c>
      <c r="C92" t="s">
        <v>1001</v>
      </c>
      <c r="D92">
        <v>0.46421733333333298</v>
      </c>
      <c r="E92">
        <v>2.3061220677101</v>
      </c>
      <c r="F92">
        <v>2.8351966666666701</v>
      </c>
      <c r="G92">
        <v>2.1045693941667798</v>
      </c>
    </row>
    <row r="93" spans="1:7" x14ac:dyDescent="0.2">
      <c r="A93" s="17" t="s">
        <v>23</v>
      </c>
      <c r="B93" t="s">
        <v>1000</v>
      </c>
      <c r="C93" t="s">
        <v>999</v>
      </c>
      <c r="D93">
        <v>0.618983333333333</v>
      </c>
      <c r="E93">
        <v>1.2969600607705101</v>
      </c>
      <c r="F93">
        <v>3.5749066666666698</v>
      </c>
      <c r="G93">
        <v>1.16395572616163</v>
      </c>
    </row>
    <row r="94" spans="1:7" x14ac:dyDescent="0.2">
      <c r="A94" s="17" t="s">
        <v>23</v>
      </c>
      <c r="B94" t="s">
        <v>1644</v>
      </c>
      <c r="C94" t="s">
        <v>1643</v>
      </c>
      <c r="D94">
        <v>4.0484533333333301</v>
      </c>
      <c r="E94">
        <v>5.1542015095173896</v>
      </c>
      <c r="F94">
        <v>11.0380033333333</v>
      </c>
      <c r="G94">
        <v>4.8018542503642099</v>
      </c>
    </row>
    <row r="95" spans="1:7" x14ac:dyDescent="0.2">
      <c r="A95" s="17" t="s">
        <v>23</v>
      </c>
      <c r="B95" t="s">
        <v>1620</v>
      </c>
      <c r="C95" t="s">
        <v>1619</v>
      </c>
      <c r="D95">
        <v>7.9403366666666697</v>
      </c>
      <c r="E95">
        <v>7.7518592681211498</v>
      </c>
      <c r="F95">
        <v>20.250033333333299</v>
      </c>
      <c r="G95">
        <v>7.2543218505054998</v>
      </c>
    </row>
    <row r="96" spans="1:7" x14ac:dyDescent="0.2">
      <c r="A96" s="17" t="s">
        <v>23</v>
      </c>
      <c r="B96" t="s">
        <v>226</v>
      </c>
      <c r="C96" t="s">
        <v>225</v>
      </c>
      <c r="D96">
        <v>8.1363333333333305E-3</v>
      </c>
      <c r="E96">
        <v>0.452254084591446</v>
      </c>
      <c r="F96">
        <v>1.6702266666666701</v>
      </c>
      <c r="G96">
        <v>0.373668443454102</v>
      </c>
    </row>
    <row r="97" spans="1:7" x14ac:dyDescent="0.2">
      <c r="A97" s="17" t="s">
        <v>23</v>
      </c>
      <c r="B97" t="s">
        <v>1688</v>
      </c>
      <c r="C97" t="s">
        <v>1687</v>
      </c>
      <c r="D97">
        <v>10.0762966666667</v>
      </c>
      <c r="E97">
        <v>8.1256229743950694</v>
      </c>
      <c r="F97">
        <v>25.174566666666699</v>
      </c>
      <c r="G97">
        <v>7.6451704522793298</v>
      </c>
    </row>
    <row r="98" spans="1:7" x14ac:dyDescent="0.2">
      <c r="A98" s="17" t="s">
        <v>23</v>
      </c>
      <c r="B98" t="s">
        <v>952</v>
      </c>
      <c r="C98" t="s">
        <v>951</v>
      </c>
      <c r="D98">
        <v>0.35710766666666699</v>
      </c>
      <c r="E98">
        <v>0.63913593772840704</v>
      </c>
      <c r="F98">
        <v>1.8561399999999999</v>
      </c>
      <c r="G98">
        <v>0.55406010581125498</v>
      </c>
    </row>
    <row r="99" spans="1:7" x14ac:dyDescent="0.2">
      <c r="A99" s="17" t="s">
        <v>23</v>
      </c>
      <c r="B99" t="s">
        <v>5181</v>
      </c>
      <c r="C99" t="s">
        <v>5182</v>
      </c>
      <c r="D99">
        <v>36.913616666666698</v>
      </c>
      <c r="E99">
        <v>18.142490302536199</v>
      </c>
      <c r="F99">
        <v>209.82260333333301</v>
      </c>
      <c r="G99">
        <v>17.235993834268001</v>
      </c>
    </row>
    <row r="100" spans="1:7" x14ac:dyDescent="0.2">
      <c r="A100" s="17" t="s">
        <v>23</v>
      </c>
      <c r="B100" t="s">
        <v>5183</v>
      </c>
      <c r="C100" t="s">
        <v>5184</v>
      </c>
      <c r="D100" s="11">
        <v>5.7708199999999998E-7</v>
      </c>
      <c r="E100">
        <v>0.19061949019970001</v>
      </c>
      <c r="F100">
        <v>8.7913466666666693</v>
      </c>
      <c r="G100">
        <v>0.141736306137763</v>
      </c>
    </row>
    <row r="101" spans="1:7" x14ac:dyDescent="0.2">
      <c r="A101" s="17" t="s">
        <v>23</v>
      </c>
      <c r="B101" t="s">
        <v>228</v>
      </c>
      <c r="C101" t="s">
        <v>227</v>
      </c>
      <c r="D101" s="11">
        <v>3.7580333333333301E-9</v>
      </c>
      <c r="E101">
        <v>3.5470175725395201</v>
      </c>
      <c r="F101">
        <v>1.118663</v>
      </c>
      <c r="G101">
        <v>3.3716060702467798</v>
      </c>
    </row>
    <row r="102" spans="1:7" x14ac:dyDescent="0.2">
      <c r="A102" s="17" t="s">
        <v>23</v>
      </c>
      <c r="B102" t="s">
        <v>44</v>
      </c>
      <c r="C102" t="s">
        <v>43</v>
      </c>
      <c r="D102">
        <v>1.9156666666666699E-3</v>
      </c>
      <c r="E102">
        <v>0.69893813073223499</v>
      </c>
      <c r="F102">
        <v>4.5715399999999997</v>
      </c>
      <c r="G102">
        <v>0.63566585782996698</v>
      </c>
    </row>
    <row r="103" spans="1:7" x14ac:dyDescent="0.2">
      <c r="A103" s="17" t="s">
        <v>23</v>
      </c>
      <c r="B103" t="s">
        <v>5185</v>
      </c>
      <c r="C103" t="s">
        <v>5186</v>
      </c>
      <c r="D103">
        <v>1.0990359999999999</v>
      </c>
      <c r="E103">
        <v>0.19435712726244</v>
      </c>
      <c r="F103">
        <v>3.2179700000000002</v>
      </c>
      <c r="G103">
        <v>0.15032638529762701</v>
      </c>
    </row>
    <row r="104" spans="1:7" x14ac:dyDescent="0.2">
      <c r="A104" s="17" t="s">
        <v>23</v>
      </c>
      <c r="B104" t="s">
        <v>354</v>
      </c>
      <c r="C104" t="s">
        <v>353</v>
      </c>
      <c r="D104">
        <v>0.1029577</v>
      </c>
      <c r="E104">
        <v>2.3397608012747502</v>
      </c>
      <c r="F104">
        <v>4.5555700000000003</v>
      </c>
      <c r="G104">
        <v>2.2334205815647499</v>
      </c>
    </row>
    <row r="105" spans="1:7" x14ac:dyDescent="0.2">
      <c r="A105" s="17" t="s">
        <v>23</v>
      </c>
      <c r="B105" t="s">
        <v>1750</v>
      </c>
      <c r="C105" t="s">
        <v>1749</v>
      </c>
      <c r="D105">
        <v>3.2562099999999998</v>
      </c>
      <c r="E105">
        <v>0.77369087198701902</v>
      </c>
      <c r="F105">
        <v>7.78871</v>
      </c>
      <c r="G105">
        <v>0.71727160984867899</v>
      </c>
    </row>
    <row r="106" spans="1:7" x14ac:dyDescent="0.2">
      <c r="A106" s="17" t="s">
        <v>23</v>
      </c>
      <c r="B106" t="s">
        <v>5187</v>
      </c>
      <c r="C106" t="s">
        <v>5188</v>
      </c>
      <c r="D106">
        <v>0.135475669683187</v>
      </c>
      <c r="E106">
        <v>11.2727133812215</v>
      </c>
      <c r="F106">
        <v>1.5334953333333301</v>
      </c>
      <c r="G106">
        <v>10.8879253351282</v>
      </c>
    </row>
    <row r="107" spans="1:7" x14ac:dyDescent="0.2">
      <c r="A107" s="17" t="s">
        <v>23</v>
      </c>
      <c r="B107" t="s">
        <v>766</v>
      </c>
      <c r="C107" t="s">
        <v>765</v>
      </c>
      <c r="D107">
        <v>0.155529533333333</v>
      </c>
      <c r="E107">
        <v>1.2072567712647699</v>
      </c>
      <c r="F107">
        <v>1.5768059999999999</v>
      </c>
      <c r="G107">
        <v>1.1381854886820399</v>
      </c>
    </row>
    <row r="108" spans="1:7" x14ac:dyDescent="0.2">
      <c r="A108" s="17" t="s">
        <v>23</v>
      </c>
      <c r="B108" t="s">
        <v>5189</v>
      </c>
      <c r="C108" t="s">
        <v>5190</v>
      </c>
      <c r="D108">
        <v>13.3713366666667</v>
      </c>
      <c r="E108">
        <v>0.568120833536362</v>
      </c>
      <c r="F108">
        <v>36.554699999999997</v>
      </c>
      <c r="G108">
        <v>0.52399482875172998</v>
      </c>
    </row>
    <row r="109" spans="1:7" x14ac:dyDescent="0.2">
      <c r="A109" s="17" t="s">
        <v>23</v>
      </c>
      <c r="B109" t="s">
        <v>240</v>
      </c>
      <c r="C109" t="s">
        <v>239</v>
      </c>
      <c r="D109">
        <v>1.7856233333333301E-2</v>
      </c>
      <c r="E109">
        <v>1.4539408174055599</v>
      </c>
      <c r="F109">
        <v>3.2030466666666699</v>
      </c>
      <c r="G109">
        <v>1.4087729822177599</v>
      </c>
    </row>
    <row r="110" spans="1:7" x14ac:dyDescent="0.2">
      <c r="A110" s="17" t="s">
        <v>23</v>
      </c>
      <c r="B110" t="s">
        <v>1032</v>
      </c>
      <c r="C110" t="s">
        <v>1031</v>
      </c>
      <c r="D110">
        <v>2.2136166666666699</v>
      </c>
      <c r="E110">
        <v>7.7630721793093604</v>
      </c>
      <c r="F110">
        <v>11.9765333333333</v>
      </c>
      <c r="G110">
        <v>7.6065150960599404</v>
      </c>
    </row>
    <row r="111" spans="1:7" x14ac:dyDescent="0.2">
      <c r="A111" s="17" t="s">
        <v>23</v>
      </c>
      <c r="B111" t="s">
        <v>1352</v>
      </c>
      <c r="C111" t="s">
        <v>1351</v>
      </c>
      <c r="D111">
        <v>7.9419599999999999</v>
      </c>
      <c r="E111">
        <v>18.512516371747399</v>
      </c>
      <c r="F111">
        <v>26.164933333333298</v>
      </c>
      <c r="G111">
        <v>18.1766075022731</v>
      </c>
    </row>
    <row r="112" spans="1:7" x14ac:dyDescent="0.2">
      <c r="A112" s="17" t="s">
        <v>23</v>
      </c>
      <c r="B112" t="s">
        <v>5191</v>
      </c>
      <c r="C112" t="s">
        <v>5192</v>
      </c>
      <c r="D112">
        <v>288.61136666666698</v>
      </c>
      <c r="E112">
        <v>211.56520829929099</v>
      </c>
      <c r="F112">
        <v>901.57323333333295</v>
      </c>
      <c r="G112">
        <v>208.02594701443701</v>
      </c>
    </row>
    <row r="113" spans="1:7" x14ac:dyDescent="0.2">
      <c r="A113" s="17" t="s">
        <v>23</v>
      </c>
      <c r="B113" t="s">
        <v>1530</v>
      </c>
      <c r="C113" t="s">
        <v>1529</v>
      </c>
      <c r="D113">
        <v>8.59880666666667</v>
      </c>
      <c r="E113">
        <v>17.2529326816042</v>
      </c>
      <c r="F113">
        <v>23.122066666666701</v>
      </c>
      <c r="G113">
        <v>16.999766657371701</v>
      </c>
    </row>
    <row r="114" spans="1:7" x14ac:dyDescent="0.2">
      <c r="A114" s="17" t="s">
        <v>23</v>
      </c>
      <c r="B114" t="s">
        <v>1582</v>
      </c>
      <c r="C114" t="s">
        <v>1581</v>
      </c>
      <c r="D114">
        <v>3.2480600000000002</v>
      </c>
      <c r="E114">
        <v>0.58307138178731899</v>
      </c>
      <c r="F114">
        <v>8.5517199999999995</v>
      </c>
      <c r="G114">
        <v>0.56265018497111896</v>
      </c>
    </row>
    <row r="115" spans="1:7" x14ac:dyDescent="0.2">
      <c r="A115" s="17" t="s">
        <v>23</v>
      </c>
      <c r="B115" t="s">
        <v>192</v>
      </c>
      <c r="C115" t="s">
        <v>191</v>
      </c>
      <c r="D115">
        <v>4.8736201E-2</v>
      </c>
      <c r="E115">
        <v>3.3638733564653002E-2</v>
      </c>
      <c r="F115">
        <v>12.2096033333333</v>
      </c>
      <c r="G115">
        <v>2.1475197899661E-2</v>
      </c>
    </row>
    <row r="116" spans="1:7" x14ac:dyDescent="0.2">
      <c r="A116" s="17" t="s">
        <v>23</v>
      </c>
      <c r="B116" t="s">
        <v>1826</v>
      </c>
      <c r="C116" t="s">
        <v>1825</v>
      </c>
      <c r="D116">
        <v>2.8361900000000002</v>
      </c>
      <c r="E116">
        <v>21.353120539429199</v>
      </c>
      <c r="F116">
        <v>6.7074199999999999</v>
      </c>
      <c r="G116">
        <v>21.118709614526701</v>
      </c>
    </row>
    <row r="117" spans="1:7" x14ac:dyDescent="0.2">
      <c r="A117" s="17" t="s">
        <v>23</v>
      </c>
      <c r="B117" t="s">
        <v>1390</v>
      </c>
      <c r="C117" t="s">
        <v>1389</v>
      </c>
      <c r="D117">
        <v>1.4521566666666701</v>
      </c>
      <c r="E117">
        <v>6.2717549912764197</v>
      </c>
      <c r="F117">
        <v>4.8985733333333297</v>
      </c>
      <c r="G117">
        <v>6.19774211384218</v>
      </c>
    </row>
    <row r="118" spans="1:7" x14ac:dyDescent="0.2">
      <c r="A118" s="17" t="s">
        <v>23</v>
      </c>
      <c r="B118" t="s">
        <v>5193</v>
      </c>
      <c r="C118" t="s">
        <v>5194</v>
      </c>
      <c r="D118">
        <v>6.1347066666666699</v>
      </c>
      <c r="E118">
        <v>9.8000843785022393</v>
      </c>
      <c r="F118">
        <v>13.5369566666667</v>
      </c>
      <c r="G118">
        <v>9.7583299256059792</v>
      </c>
    </row>
    <row r="119" spans="1:7" x14ac:dyDescent="0.2">
      <c r="A119" s="17" t="s">
        <v>23</v>
      </c>
      <c r="B119" t="s">
        <v>138</v>
      </c>
      <c r="C119" t="s">
        <v>137</v>
      </c>
      <c r="D119">
        <v>1.3220300000000001E-2</v>
      </c>
      <c r="E119">
        <v>6.7277467129306004E-2</v>
      </c>
      <c r="F119">
        <v>4.3622100000000001</v>
      </c>
      <c r="G119">
        <v>6.4425593698983194E-2</v>
      </c>
    </row>
    <row r="120" spans="1:7" x14ac:dyDescent="0.2">
      <c r="A120" s="17" t="s">
        <v>23</v>
      </c>
      <c r="B120" t="s">
        <v>1282</v>
      </c>
      <c r="C120" t="s">
        <v>1281</v>
      </c>
      <c r="D120">
        <v>1.044843</v>
      </c>
      <c r="E120">
        <v>14.7860922201964</v>
      </c>
      <c r="F120">
        <v>3.5874799999999998</v>
      </c>
      <c r="G120">
        <v>14.7577559966471</v>
      </c>
    </row>
    <row r="121" spans="1:7" x14ac:dyDescent="0.2">
      <c r="A121" s="17" t="s">
        <v>23</v>
      </c>
      <c r="B121" t="s">
        <v>776</v>
      </c>
      <c r="C121" t="s">
        <v>775</v>
      </c>
      <c r="D121">
        <v>0.13882613333333299</v>
      </c>
      <c r="E121">
        <v>1.38292571321351</v>
      </c>
      <c r="F121">
        <v>1.7260800000000001</v>
      </c>
      <c r="G121">
        <v>1.3787077051582399</v>
      </c>
    </row>
    <row r="122" spans="1:7" x14ac:dyDescent="0.2">
      <c r="A122" s="17" t="s">
        <v>23</v>
      </c>
      <c r="B122" t="s">
        <v>1216</v>
      </c>
      <c r="C122" t="s">
        <v>1215</v>
      </c>
      <c r="D122">
        <v>1.51118333333333</v>
      </c>
      <c r="E122">
        <v>0.81480487967714998</v>
      </c>
      <c r="F122">
        <v>5.7217900000000004</v>
      </c>
      <c r="G122">
        <v>0.81176248060718803</v>
      </c>
    </row>
    <row r="123" spans="1:7" x14ac:dyDescent="0.2">
      <c r="A123" s="17" t="s">
        <v>23</v>
      </c>
      <c r="B123" t="s">
        <v>1770</v>
      </c>
      <c r="C123" t="s">
        <v>1769</v>
      </c>
      <c r="D123">
        <v>3.73996</v>
      </c>
      <c r="E123">
        <v>12.6107874496821</v>
      </c>
      <c r="F123">
        <v>8.8008633333333304</v>
      </c>
      <c r="G123">
        <v>12.6016461275211</v>
      </c>
    </row>
    <row r="124" spans="1:7" x14ac:dyDescent="0.2">
      <c r="A124" s="17" t="s">
        <v>23</v>
      </c>
      <c r="B124" t="s">
        <v>5195</v>
      </c>
      <c r="C124" t="s">
        <v>5196</v>
      </c>
      <c r="D124">
        <v>1.11906666666667</v>
      </c>
      <c r="E124">
        <v>0.37002606921118297</v>
      </c>
      <c r="F124">
        <v>3.8962053999999999</v>
      </c>
      <c r="G124">
        <v>0.36937340387417</v>
      </c>
    </row>
    <row r="125" spans="1:7" x14ac:dyDescent="0.2">
      <c r="A125" s="17" t="s">
        <v>23</v>
      </c>
      <c r="B125" t="s">
        <v>914</v>
      </c>
      <c r="C125" t="s">
        <v>913</v>
      </c>
      <c r="D125">
        <v>0.79976233333333302</v>
      </c>
      <c r="E125">
        <v>0.85591888736728206</v>
      </c>
      <c r="F125">
        <v>5.8872966666666704</v>
      </c>
      <c r="G125">
        <v>0.86330295556637404</v>
      </c>
    </row>
    <row r="126" spans="1:7" x14ac:dyDescent="0.2">
      <c r="A126" s="17" t="s">
        <v>23</v>
      </c>
      <c r="B126" t="s">
        <v>856</v>
      </c>
      <c r="C126" t="s">
        <v>855</v>
      </c>
      <c r="D126">
        <v>4.36642333333333</v>
      </c>
      <c r="E126">
        <v>5.3859350074072196</v>
      </c>
      <c r="F126">
        <v>34.761033333333302</v>
      </c>
      <c r="G126">
        <v>5.4117498707145799</v>
      </c>
    </row>
    <row r="127" spans="1:7" x14ac:dyDescent="0.2">
      <c r="A127" s="17" t="s">
        <v>23</v>
      </c>
      <c r="B127" t="s">
        <v>1162</v>
      </c>
      <c r="C127" t="s">
        <v>1161</v>
      </c>
      <c r="D127">
        <v>2.1930533333333302</v>
      </c>
      <c r="E127">
        <v>0.74005213842236595</v>
      </c>
      <c r="F127">
        <v>9.2096099999999996</v>
      </c>
      <c r="G127">
        <v>0.74733688690820399</v>
      </c>
    </row>
    <row r="128" spans="1:7" x14ac:dyDescent="0.2">
      <c r="A128" s="17" t="s">
        <v>23</v>
      </c>
      <c r="B128" t="s">
        <v>5197</v>
      </c>
      <c r="C128" t="s">
        <v>5198</v>
      </c>
      <c r="D128">
        <v>2.0283500000000001</v>
      </c>
      <c r="E128">
        <v>3.0611247543834201</v>
      </c>
      <c r="F128">
        <v>5.1158766666666704</v>
      </c>
      <c r="G128">
        <v>3.07954337881139</v>
      </c>
    </row>
    <row r="129" spans="1:7" x14ac:dyDescent="0.2">
      <c r="A129" s="17" t="s">
        <v>23</v>
      </c>
      <c r="B129" t="s">
        <v>5199</v>
      </c>
      <c r="C129" t="s">
        <v>5200</v>
      </c>
      <c r="D129">
        <v>515.43343333333303</v>
      </c>
      <c r="E129">
        <v>359.66160163620702</v>
      </c>
      <c r="F129">
        <v>2291.2376666666701</v>
      </c>
      <c r="G129">
        <v>361.70246318441099</v>
      </c>
    </row>
    <row r="130" spans="1:7" x14ac:dyDescent="0.2">
      <c r="A130" s="17" t="s">
        <v>23</v>
      </c>
      <c r="B130" t="s">
        <v>1180</v>
      </c>
      <c r="C130" t="s">
        <v>1179</v>
      </c>
      <c r="D130">
        <v>0.48025066666666699</v>
      </c>
      <c r="E130">
        <v>7.4453730289765296</v>
      </c>
      <c r="F130">
        <v>2.13591</v>
      </c>
      <c r="G130">
        <v>7.4948440669816998</v>
      </c>
    </row>
    <row r="131" spans="1:7" x14ac:dyDescent="0.2">
      <c r="A131" s="17" t="s">
        <v>23</v>
      </c>
      <c r="B131" t="s">
        <v>1704</v>
      </c>
      <c r="C131" t="s">
        <v>1703</v>
      </c>
      <c r="D131">
        <v>14.979366666666699</v>
      </c>
      <c r="E131">
        <v>25.371080381873799</v>
      </c>
      <c r="F131">
        <v>36.513266666666702</v>
      </c>
      <c r="G131">
        <v>25.551190461016699</v>
      </c>
    </row>
    <row r="132" spans="1:7" x14ac:dyDescent="0.2">
      <c r="A132" s="17" t="s">
        <v>23</v>
      </c>
      <c r="B132" t="s">
        <v>124</v>
      </c>
      <c r="C132" t="s">
        <v>123</v>
      </c>
      <c r="D132">
        <v>1.0834916666666699E-2</v>
      </c>
      <c r="E132">
        <v>3.7376370627392199E-3</v>
      </c>
      <c r="F132">
        <v>7.3508399999999998</v>
      </c>
      <c r="G132">
        <v>1.28851187397966E-2</v>
      </c>
    </row>
    <row r="133" spans="1:7" x14ac:dyDescent="0.2">
      <c r="A133" s="17" t="s">
        <v>23</v>
      </c>
      <c r="B133" t="s">
        <v>902</v>
      </c>
      <c r="C133" t="s">
        <v>901</v>
      </c>
      <c r="D133">
        <v>0.43233199999999999</v>
      </c>
      <c r="E133">
        <v>0.89703289505741302</v>
      </c>
      <c r="F133">
        <v>2.8124866666666701</v>
      </c>
      <c r="G133">
        <v>0.91484343052556105</v>
      </c>
    </row>
    <row r="134" spans="1:7" x14ac:dyDescent="0.2">
      <c r="A134" s="17" t="s">
        <v>23</v>
      </c>
      <c r="B134" t="s">
        <v>1534</v>
      </c>
      <c r="C134" t="s">
        <v>1533</v>
      </c>
      <c r="D134">
        <v>10.886746666666699</v>
      </c>
      <c r="E134">
        <v>15.488767987991301</v>
      </c>
      <c r="F134">
        <v>29.021266666666701</v>
      </c>
      <c r="G134">
        <v>15.664009348012801</v>
      </c>
    </row>
    <row r="135" spans="1:7" x14ac:dyDescent="0.2">
      <c r="A135" s="17" t="s">
        <v>23</v>
      </c>
      <c r="B135" t="s">
        <v>1458</v>
      </c>
      <c r="C135" t="s">
        <v>5201</v>
      </c>
      <c r="D135">
        <v>14.913066666666699</v>
      </c>
      <c r="E135">
        <v>14.1656444677817</v>
      </c>
      <c r="F135">
        <v>44.099733333333297</v>
      </c>
      <c r="G135">
        <v>14.3669073948732</v>
      </c>
    </row>
    <row r="136" spans="1:7" x14ac:dyDescent="0.2">
      <c r="A136" s="17" t="s">
        <v>23</v>
      </c>
      <c r="B136" t="s">
        <v>5202</v>
      </c>
      <c r="C136" t="s">
        <v>5203</v>
      </c>
      <c r="D136">
        <v>23.6513666666667</v>
      </c>
      <c r="E136">
        <v>13.276086846849701</v>
      </c>
      <c r="F136">
        <v>651.50233333333301</v>
      </c>
      <c r="G136">
        <v>13.4821292414072</v>
      </c>
    </row>
    <row r="137" spans="1:7" x14ac:dyDescent="0.2">
      <c r="A137" s="17" t="s">
        <v>23</v>
      </c>
      <c r="B137" t="s">
        <v>688</v>
      </c>
      <c r="C137" t="s">
        <v>687</v>
      </c>
      <c r="D137">
        <v>0.17828466666666701</v>
      </c>
      <c r="E137">
        <v>0.33638733564653001</v>
      </c>
      <c r="F137">
        <v>2.64724166666667</v>
      </c>
      <c r="G137">
        <v>0.35648828513437297</v>
      </c>
    </row>
    <row r="138" spans="1:7" x14ac:dyDescent="0.2">
      <c r="A138" s="17" t="s">
        <v>23</v>
      </c>
      <c r="B138" t="s">
        <v>1890</v>
      </c>
      <c r="C138" t="s">
        <v>1889</v>
      </c>
      <c r="D138">
        <v>21.4045666666667</v>
      </c>
      <c r="E138">
        <v>15.0514644516508</v>
      </c>
      <c r="F138">
        <v>47.0103333333333</v>
      </c>
      <c r="G138">
        <v>15.298930983718501</v>
      </c>
    </row>
    <row r="139" spans="1:7" x14ac:dyDescent="0.2">
      <c r="A139" s="17" t="s">
        <v>23</v>
      </c>
      <c r="B139" t="s">
        <v>1372</v>
      </c>
      <c r="C139" t="s">
        <v>1371</v>
      </c>
      <c r="D139">
        <v>5.3789133333333297</v>
      </c>
      <c r="E139">
        <v>15.3130990460426</v>
      </c>
      <c r="F139">
        <v>17.603833333333299</v>
      </c>
      <c r="G139">
        <v>15.578108556414101</v>
      </c>
    </row>
    <row r="140" spans="1:7" x14ac:dyDescent="0.2">
      <c r="A140" s="17" t="s">
        <v>23</v>
      </c>
      <c r="B140" t="s">
        <v>1960</v>
      </c>
      <c r="C140" t="s">
        <v>1959</v>
      </c>
      <c r="D140">
        <v>12.24432</v>
      </c>
      <c r="E140">
        <v>25.2552136329289</v>
      </c>
      <c r="F140">
        <v>26.061833333333301</v>
      </c>
      <c r="G140">
        <v>25.7917126774929</v>
      </c>
    </row>
    <row r="141" spans="1:7" x14ac:dyDescent="0.2">
      <c r="A141" s="17" t="s">
        <v>23</v>
      </c>
      <c r="B141" t="s">
        <v>1202</v>
      </c>
      <c r="C141" t="s">
        <v>1201</v>
      </c>
      <c r="D141">
        <v>0.51398066666666697</v>
      </c>
      <c r="E141">
        <v>1.2222073195157299</v>
      </c>
      <c r="F141">
        <v>2.2995999999999999</v>
      </c>
      <c r="G141">
        <v>1.2756267552398699</v>
      </c>
    </row>
    <row r="142" spans="1:7" x14ac:dyDescent="0.2">
      <c r="A142" s="17" t="s">
        <v>23</v>
      </c>
      <c r="B142" t="s">
        <v>1780</v>
      </c>
      <c r="C142" t="s">
        <v>1779</v>
      </c>
      <c r="D142">
        <v>4.8140633333333298</v>
      </c>
      <c r="E142">
        <v>17.137065932659301</v>
      </c>
      <c r="F142">
        <v>11.251666666666701</v>
      </c>
      <c r="G142">
        <v>17.5838920402425</v>
      </c>
    </row>
    <row r="143" spans="1:7" x14ac:dyDescent="0.2">
      <c r="A143" s="17" t="s">
        <v>23</v>
      </c>
      <c r="B143" t="s">
        <v>5204</v>
      </c>
      <c r="C143" t="s">
        <v>5205</v>
      </c>
      <c r="D143">
        <v>3.9641899999999999</v>
      </c>
      <c r="E143">
        <v>28.5256460628257</v>
      </c>
      <c r="F143">
        <v>13.434853333333299</v>
      </c>
      <c r="G143">
        <v>29.2749897768179</v>
      </c>
    </row>
    <row r="144" spans="1:7" x14ac:dyDescent="0.2">
      <c r="A144" s="17" t="s">
        <v>23</v>
      </c>
      <c r="B144" t="s">
        <v>1328</v>
      </c>
      <c r="C144" t="s">
        <v>1327</v>
      </c>
      <c r="D144">
        <v>0.59746200000000005</v>
      </c>
      <c r="E144">
        <v>0.459729358716924</v>
      </c>
      <c r="F144">
        <v>2.3072766666666702</v>
      </c>
      <c r="G144">
        <v>0.50251963085206897</v>
      </c>
    </row>
    <row r="145" spans="1:7" x14ac:dyDescent="0.2">
      <c r="A145" s="17" t="s">
        <v>23</v>
      </c>
      <c r="B145" t="s">
        <v>514</v>
      </c>
      <c r="C145" t="s">
        <v>513</v>
      </c>
      <c r="D145">
        <v>7.9803266666666706E-2</v>
      </c>
      <c r="E145">
        <v>0.33638733564653001</v>
      </c>
      <c r="F145">
        <v>1.96435</v>
      </c>
      <c r="G145">
        <v>0.37796348303403399</v>
      </c>
    </row>
    <row r="146" spans="1:7" x14ac:dyDescent="0.2">
      <c r="A146" s="17" t="s">
        <v>23</v>
      </c>
      <c r="B146" t="s">
        <v>654</v>
      </c>
      <c r="C146" t="s">
        <v>653</v>
      </c>
      <c r="D146">
        <v>9.9148333333333297E-2</v>
      </c>
      <c r="E146">
        <v>0.96057272512397995</v>
      </c>
      <c r="F146">
        <v>1.3646133333333299</v>
      </c>
      <c r="G146">
        <v>1.0222194200238699</v>
      </c>
    </row>
    <row r="147" spans="1:7" x14ac:dyDescent="0.2">
      <c r="A147" s="17" t="s">
        <v>23</v>
      </c>
      <c r="B147" t="s">
        <v>1866</v>
      </c>
      <c r="C147" t="s">
        <v>1865</v>
      </c>
      <c r="D147">
        <v>45.5413</v>
      </c>
      <c r="E147">
        <v>20.8933911807123</v>
      </c>
      <c r="F147">
        <v>98.591866666666704</v>
      </c>
      <c r="G147">
        <v>21.595459007899201</v>
      </c>
    </row>
    <row r="148" spans="1:7" x14ac:dyDescent="0.2">
      <c r="A148" s="17" t="s">
        <v>23</v>
      </c>
      <c r="B148" t="s">
        <v>1494</v>
      </c>
      <c r="C148" t="s">
        <v>1493</v>
      </c>
      <c r="D148">
        <v>3.4642633333333301</v>
      </c>
      <c r="E148">
        <v>0.72883922723414796</v>
      </c>
      <c r="F148">
        <v>10.656836666666701</v>
      </c>
      <c r="G148">
        <v>0.78599224312759397</v>
      </c>
    </row>
    <row r="149" spans="1:7" x14ac:dyDescent="0.2">
      <c r="A149" s="17" t="s">
        <v>23</v>
      </c>
      <c r="B149" t="s">
        <v>400</v>
      </c>
      <c r="C149" t="s">
        <v>399</v>
      </c>
      <c r="D149">
        <v>8.2994600000000002E-2</v>
      </c>
      <c r="E149">
        <v>0.25042168320352798</v>
      </c>
      <c r="F149">
        <v>3.8775873333333299</v>
      </c>
      <c r="G149">
        <v>0.29206269143538999</v>
      </c>
    </row>
    <row r="150" spans="1:7" x14ac:dyDescent="0.2">
      <c r="A150" s="17" t="s">
        <v>23</v>
      </c>
      <c r="B150" t="s">
        <v>704</v>
      </c>
      <c r="C150" t="s">
        <v>703</v>
      </c>
      <c r="D150">
        <v>4.6537233333333301</v>
      </c>
      <c r="E150">
        <v>0.48589281815609903</v>
      </c>
      <c r="F150">
        <v>66.238866666666695</v>
      </c>
      <c r="G150">
        <v>0.53687994749152601</v>
      </c>
    </row>
    <row r="151" spans="1:7" x14ac:dyDescent="0.2">
      <c r="A151" s="17" t="s">
        <v>23</v>
      </c>
      <c r="B151" t="s">
        <v>1668</v>
      </c>
      <c r="C151" t="s">
        <v>1667</v>
      </c>
      <c r="D151">
        <v>6.7820566666666702</v>
      </c>
      <c r="E151">
        <v>24.4628345756282</v>
      </c>
      <c r="F151">
        <v>16.8691</v>
      </c>
      <c r="G151">
        <v>25.3536186403398</v>
      </c>
    </row>
    <row r="152" spans="1:7" x14ac:dyDescent="0.2">
      <c r="A152" s="17" t="s">
        <v>23</v>
      </c>
      <c r="B152" t="s">
        <v>680</v>
      </c>
      <c r="C152" t="s">
        <v>679</v>
      </c>
      <c r="D152">
        <v>5.4028133333333299</v>
      </c>
      <c r="E152">
        <v>19.383385807365599</v>
      </c>
      <c r="F152">
        <v>82.183033333333299</v>
      </c>
      <c r="G152">
        <v>20.139440590302101</v>
      </c>
    </row>
    <row r="153" spans="1:7" x14ac:dyDescent="0.2">
      <c r="A153" s="17" t="s">
        <v>23</v>
      </c>
      <c r="B153" t="s">
        <v>1462</v>
      </c>
      <c r="C153" t="s">
        <v>1461</v>
      </c>
      <c r="D153">
        <v>2.8994233333333299</v>
      </c>
      <c r="E153">
        <v>4.0628114871975303</v>
      </c>
      <c r="F153">
        <v>7.28043</v>
      </c>
      <c r="G153">
        <v>4.2520891841328901</v>
      </c>
    </row>
    <row r="154" spans="1:7" x14ac:dyDescent="0.2">
      <c r="A154" s="17" t="s">
        <v>23</v>
      </c>
      <c r="B154" t="s">
        <v>1778</v>
      </c>
      <c r="C154" t="s">
        <v>1777</v>
      </c>
      <c r="D154">
        <v>14.2740666666667</v>
      </c>
      <c r="E154">
        <v>7.9686422177600198</v>
      </c>
      <c r="F154">
        <v>32.241433333333298</v>
      </c>
      <c r="G154">
        <v>8.3066065475888902</v>
      </c>
    </row>
    <row r="155" spans="1:7" x14ac:dyDescent="0.2">
      <c r="A155" s="17" t="s">
        <v>23</v>
      </c>
      <c r="B155" t="s">
        <v>1802</v>
      </c>
      <c r="C155" t="s">
        <v>1801</v>
      </c>
      <c r="D155">
        <v>7.3746666666666698</v>
      </c>
      <c r="E155">
        <v>8.5218125030454299</v>
      </c>
      <c r="F155">
        <v>17.929666666666702</v>
      </c>
      <c r="G155">
        <v>8.88214185129981</v>
      </c>
    </row>
    <row r="156" spans="1:7" x14ac:dyDescent="0.2">
      <c r="A156" s="17" t="s">
        <v>23</v>
      </c>
      <c r="B156" t="s">
        <v>5206</v>
      </c>
      <c r="C156" t="s">
        <v>5207</v>
      </c>
      <c r="D156">
        <v>7.4458733333333296</v>
      </c>
      <c r="E156">
        <v>1.3530246167116</v>
      </c>
      <c r="F156">
        <v>16.5718766666667</v>
      </c>
      <c r="G156">
        <v>1.4431332988572201</v>
      </c>
    </row>
    <row r="157" spans="1:7" x14ac:dyDescent="0.2">
      <c r="A157" s="17" t="s">
        <v>23</v>
      </c>
      <c r="B157" t="s">
        <v>224</v>
      </c>
      <c r="C157" t="s">
        <v>223</v>
      </c>
      <c r="D157">
        <v>0.199463</v>
      </c>
      <c r="E157">
        <v>0.90450816918289201</v>
      </c>
      <c r="F157">
        <v>41.124400000000001</v>
      </c>
      <c r="G157">
        <v>0.97926902422454398</v>
      </c>
    </row>
    <row r="158" spans="1:7" x14ac:dyDescent="0.2">
      <c r="A158" s="17" t="s">
        <v>23</v>
      </c>
      <c r="B158" t="s">
        <v>1384</v>
      </c>
      <c r="C158" t="s">
        <v>1383</v>
      </c>
      <c r="D158">
        <v>5.9958266666666704</v>
      </c>
      <c r="E158">
        <v>8.1966380785871102</v>
      </c>
      <c r="F158">
        <v>19.373716666666699</v>
      </c>
      <c r="G158">
        <v>8.5600138828048902</v>
      </c>
    </row>
    <row r="159" spans="1:7" x14ac:dyDescent="0.2">
      <c r="A159" s="17" t="s">
        <v>23</v>
      </c>
      <c r="B159" t="s">
        <v>1870</v>
      </c>
      <c r="C159" t="s">
        <v>1869</v>
      </c>
      <c r="D159">
        <v>6.1982799999999996</v>
      </c>
      <c r="E159">
        <v>0.76247796079880104</v>
      </c>
      <c r="F159">
        <v>14.129766666666701</v>
      </c>
      <c r="G159">
        <v>0.83323767850684904</v>
      </c>
    </row>
    <row r="160" spans="1:7" x14ac:dyDescent="0.2">
      <c r="A160" s="17" t="s">
        <v>23</v>
      </c>
      <c r="B160" t="s">
        <v>62</v>
      </c>
      <c r="C160" t="s">
        <v>61</v>
      </c>
      <c r="D160">
        <v>0.22298299999999999</v>
      </c>
      <c r="E160">
        <v>0.63913593772840704</v>
      </c>
      <c r="F160">
        <v>242.93266666666699</v>
      </c>
      <c r="G160">
        <v>0.70868153068881501</v>
      </c>
    </row>
    <row r="161" spans="1:7" x14ac:dyDescent="0.2">
      <c r="A161" s="17" t="s">
        <v>23</v>
      </c>
      <c r="B161" t="s">
        <v>1754</v>
      </c>
      <c r="C161" t="s">
        <v>1753</v>
      </c>
      <c r="D161">
        <v>11.14626</v>
      </c>
      <c r="E161">
        <v>13.2200222909086</v>
      </c>
      <c r="F161">
        <v>24.9637666666667</v>
      </c>
      <c r="G161">
        <v>13.8429125661215</v>
      </c>
    </row>
    <row r="162" spans="1:7" x14ac:dyDescent="0.2">
      <c r="A162" s="17" t="s">
        <v>23</v>
      </c>
      <c r="B162" t="s">
        <v>670</v>
      </c>
      <c r="C162" t="s">
        <v>669</v>
      </c>
      <c r="D162">
        <v>0.16633186666666699</v>
      </c>
      <c r="E162">
        <v>3.89835545643701</v>
      </c>
      <c r="F162">
        <v>2.6064033333333301</v>
      </c>
      <c r="G162">
        <v>4.1275330363148504</v>
      </c>
    </row>
    <row r="163" spans="1:7" x14ac:dyDescent="0.2">
      <c r="A163" s="17" t="s">
        <v>23</v>
      </c>
      <c r="B163" t="s">
        <v>814</v>
      </c>
      <c r="C163" t="s">
        <v>813</v>
      </c>
      <c r="D163">
        <v>1.1765410000000001</v>
      </c>
      <c r="E163">
        <v>7.1837384345847903</v>
      </c>
      <c r="F163">
        <v>8.7082099999999993</v>
      </c>
      <c r="G163">
        <v>7.58933493774021</v>
      </c>
    </row>
    <row r="164" spans="1:7" x14ac:dyDescent="0.2">
      <c r="A164" s="17" t="s">
        <v>23</v>
      </c>
      <c r="B164" t="s">
        <v>1290</v>
      </c>
      <c r="C164" t="s">
        <v>1289</v>
      </c>
      <c r="D164">
        <v>2.0238566666666702</v>
      </c>
      <c r="E164">
        <v>25.251475995866201</v>
      </c>
      <c r="F164">
        <v>7.2010899999999998</v>
      </c>
      <c r="G164">
        <v>26.581999960200399</v>
      </c>
    </row>
    <row r="165" spans="1:7" x14ac:dyDescent="0.2">
      <c r="A165" s="17" t="s">
        <v>23</v>
      </c>
      <c r="B165" t="s">
        <v>5208</v>
      </c>
      <c r="C165" t="s">
        <v>5209</v>
      </c>
      <c r="D165">
        <v>13.931896666666701</v>
      </c>
      <c r="E165">
        <v>6.3203442730920196</v>
      </c>
      <c r="F165">
        <v>29.121866666666701</v>
      </c>
      <c r="G165">
        <v>6.7088518238541104</v>
      </c>
    </row>
    <row r="166" spans="1:7" x14ac:dyDescent="0.2">
      <c r="A166" s="17" t="s">
        <v>23</v>
      </c>
      <c r="B166" t="s">
        <v>1922</v>
      </c>
      <c r="C166" t="s">
        <v>1921</v>
      </c>
      <c r="D166">
        <v>9.7267966666666705</v>
      </c>
      <c r="E166">
        <v>7.1351491527691797</v>
      </c>
      <c r="F166">
        <v>21.8874666666667</v>
      </c>
      <c r="G166">
        <v>7.5764498190004197</v>
      </c>
    </row>
    <row r="167" spans="1:7" x14ac:dyDescent="0.2">
      <c r="A167" s="17" t="s">
        <v>23</v>
      </c>
      <c r="B167" t="s">
        <v>1444</v>
      </c>
      <c r="C167" t="s">
        <v>1443</v>
      </c>
      <c r="D167">
        <v>5.98478333333333</v>
      </c>
      <c r="E167">
        <v>0.796116694363454</v>
      </c>
      <c r="F167">
        <v>18.880299999999998</v>
      </c>
      <c r="G167">
        <v>0.89766327220583197</v>
      </c>
    </row>
    <row r="168" spans="1:7" x14ac:dyDescent="0.2">
      <c r="A168" s="17" t="s">
        <v>23</v>
      </c>
      <c r="B168" t="s">
        <v>5210</v>
      </c>
      <c r="C168" t="s">
        <v>5211</v>
      </c>
      <c r="D168">
        <v>1.6552830000000001</v>
      </c>
      <c r="E168">
        <v>1.9360959984989199</v>
      </c>
      <c r="F168">
        <v>5.9018333333333297</v>
      </c>
      <c r="G168">
        <v>2.1217495524865102</v>
      </c>
    </row>
    <row r="169" spans="1:7" x14ac:dyDescent="0.2">
      <c r="A169" s="17" t="s">
        <v>23</v>
      </c>
      <c r="B169" t="s">
        <v>1974</v>
      </c>
      <c r="C169" t="s">
        <v>1973</v>
      </c>
      <c r="D169">
        <v>4.6671533333333297</v>
      </c>
      <c r="E169">
        <v>25.221574899364299</v>
      </c>
      <c r="F169">
        <v>10.818210000000001</v>
      </c>
      <c r="G169">
        <v>26.955668403654499</v>
      </c>
    </row>
    <row r="170" spans="1:7" x14ac:dyDescent="0.2">
      <c r="A170" s="17" t="s">
        <v>23</v>
      </c>
      <c r="B170" t="s">
        <v>282</v>
      </c>
      <c r="C170" t="s">
        <v>281</v>
      </c>
      <c r="D170">
        <v>0.27490266666666702</v>
      </c>
      <c r="E170">
        <v>0.70267576779497398</v>
      </c>
      <c r="F170">
        <v>21.871500000000001</v>
      </c>
      <c r="G170">
        <v>0.81605752018711997</v>
      </c>
    </row>
    <row r="171" spans="1:7" x14ac:dyDescent="0.2">
      <c r="A171" s="17" t="s">
        <v>23</v>
      </c>
      <c r="B171" t="s">
        <v>1360</v>
      </c>
      <c r="C171" t="s">
        <v>1359</v>
      </c>
      <c r="D171">
        <v>12.269539999999999</v>
      </c>
      <c r="E171">
        <v>6.83987582481278</v>
      </c>
      <c r="F171">
        <v>36.369633333333297</v>
      </c>
      <c r="G171">
        <v>7.3659928795837404</v>
      </c>
    </row>
    <row r="172" spans="1:7" x14ac:dyDescent="0.2">
      <c r="A172" s="17" t="s">
        <v>23</v>
      </c>
      <c r="B172" t="s">
        <v>1936</v>
      </c>
      <c r="C172" t="s">
        <v>1935</v>
      </c>
      <c r="D172">
        <v>28.815633333333299</v>
      </c>
      <c r="E172">
        <v>11.511922153236799</v>
      </c>
      <c r="F172">
        <v>63.789066666666699</v>
      </c>
      <c r="G172">
        <v>12.352533831884999</v>
      </c>
    </row>
    <row r="173" spans="1:7" x14ac:dyDescent="0.2">
      <c r="A173" s="17" t="s">
        <v>23</v>
      </c>
      <c r="B173" t="s">
        <v>1538</v>
      </c>
      <c r="C173" t="s">
        <v>1537</v>
      </c>
      <c r="D173">
        <v>2.4977833333333299</v>
      </c>
      <c r="E173">
        <v>13.5377214412415</v>
      </c>
      <c r="F173">
        <v>6.9422533333333298</v>
      </c>
      <c r="G173">
        <v>14.5258238593307</v>
      </c>
    </row>
    <row r="174" spans="1:7" x14ac:dyDescent="0.2">
      <c r="A174" s="17" t="s">
        <v>23</v>
      </c>
      <c r="B174" t="s">
        <v>1006</v>
      </c>
      <c r="C174" t="s">
        <v>1005</v>
      </c>
      <c r="D174">
        <v>2.4853633333333298</v>
      </c>
      <c r="E174">
        <v>9.8673618456315495</v>
      </c>
      <c r="F174">
        <v>13.6751466666667</v>
      </c>
      <c r="G174">
        <v>10.6474031186519</v>
      </c>
    </row>
    <row r="175" spans="1:7" x14ac:dyDescent="0.2">
      <c r="A175" s="17" t="s">
        <v>23</v>
      </c>
      <c r="B175" t="s">
        <v>1602</v>
      </c>
      <c r="C175" t="s">
        <v>1601</v>
      </c>
      <c r="D175">
        <v>4.1425799999999997</v>
      </c>
      <c r="E175">
        <v>3.5657057578532201</v>
      </c>
      <c r="F175">
        <v>10.78881</v>
      </c>
      <c r="G175">
        <v>3.8956008989985098</v>
      </c>
    </row>
    <row r="176" spans="1:7" x14ac:dyDescent="0.2">
      <c r="A176" s="17" t="s">
        <v>23</v>
      </c>
      <c r="B176" t="s">
        <v>676</v>
      </c>
      <c r="C176" t="s">
        <v>675</v>
      </c>
      <c r="D176">
        <v>0.14837573333333301</v>
      </c>
      <c r="E176">
        <v>6.8211876394990796</v>
      </c>
      <c r="F176">
        <v>2.3193966666666701</v>
      </c>
      <c r="G176">
        <v>7.4132383149629897</v>
      </c>
    </row>
    <row r="177" spans="1:7" x14ac:dyDescent="0.2">
      <c r="A177" s="17" t="s">
        <v>23</v>
      </c>
      <c r="B177" t="s">
        <v>1766</v>
      </c>
      <c r="C177" t="s">
        <v>1765</v>
      </c>
      <c r="D177">
        <v>38.903366666666699</v>
      </c>
      <c r="E177">
        <v>11.609100716867999</v>
      </c>
      <c r="F177">
        <v>93.1415333333333</v>
      </c>
      <c r="G177">
        <v>12.588761008781301</v>
      </c>
    </row>
    <row r="178" spans="1:7" x14ac:dyDescent="0.2">
      <c r="A178" s="17" t="s">
        <v>23</v>
      </c>
      <c r="B178" t="s">
        <v>1092</v>
      </c>
      <c r="C178" t="s">
        <v>1091</v>
      </c>
      <c r="D178">
        <v>0.42512433333333299</v>
      </c>
      <c r="E178">
        <v>1.4801042768447299</v>
      </c>
      <c r="F178">
        <v>2.1152799999999998</v>
      </c>
      <c r="G178">
        <v>1.67506543617356</v>
      </c>
    </row>
    <row r="179" spans="1:7" x14ac:dyDescent="0.2">
      <c r="A179" s="17" t="s">
        <v>23</v>
      </c>
      <c r="B179" t="s">
        <v>1886</v>
      </c>
      <c r="C179" t="s">
        <v>1885</v>
      </c>
      <c r="D179">
        <v>10.757543333333301</v>
      </c>
      <c r="E179">
        <v>5.3261328144033904</v>
      </c>
      <c r="F179">
        <v>24.4453666666667</v>
      </c>
      <c r="G179">
        <v>5.84125382870781</v>
      </c>
    </row>
    <row r="180" spans="1:7" x14ac:dyDescent="0.2">
      <c r="A180" s="17" t="s">
        <v>23</v>
      </c>
      <c r="B180" t="s">
        <v>1434</v>
      </c>
      <c r="C180" t="s">
        <v>1433</v>
      </c>
      <c r="D180">
        <v>1.0851376666666701</v>
      </c>
      <c r="E180">
        <v>12.756555295129001</v>
      </c>
      <c r="F180">
        <v>3.1982699999999999</v>
      </c>
      <c r="G180">
        <v>13.881567922340899</v>
      </c>
    </row>
    <row r="181" spans="1:7" x14ac:dyDescent="0.2">
      <c r="A181" s="17" t="s">
        <v>23</v>
      </c>
      <c r="B181" t="s">
        <v>1010</v>
      </c>
      <c r="C181" t="s">
        <v>1009</v>
      </c>
      <c r="D181">
        <v>0.85821499999999995</v>
      </c>
      <c r="E181">
        <v>2.8854558124346799</v>
      </c>
      <c r="F181">
        <v>4.69689333333333</v>
      </c>
      <c r="G181">
        <v>3.20839456620936</v>
      </c>
    </row>
    <row r="182" spans="1:7" x14ac:dyDescent="0.2">
      <c r="A182" s="17" t="s">
        <v>23</v>
      </c>
      <c r="B182" t="s">
        <v>922</v>
      </c>
      <c r="C182" t="s">
        <v>921</v>
      </c>
      <c r="D182">
        <v>0.24752099999999999</v>
      </c>
      <c r="E182">
        <v>1.4913171880329501</v>
      </c>
      <c r="F182">
        <v>1.58439</v>
      </c>
      <c r="G182">
        <v>1.70083567365316</v>
      </c>
    </row>
    <row r="183" spans="1:7" x14ac:dyDescent="0.2">
      <c r="A183" s="17" t="s">
        <v>23</v>
      </c>
      <c r="B183" t="s">
        <v>1616</v>
      </c>
      <c r="C183" t="s">
        <v>1615</v>
      </c>
      <c r="D183">
        <v>5.5042866666666699</v>
      </c>
      <c r="E183">
        <v>16.236295400539198</v>
      </c>
      <c r="F183">
        <v>14.295833333333301</v>
      </c>
      <c r="G183">
        <v>17.6998581089006</v>
      </c>
    </row>
    <row r="184" spans="1:7" x14ac:dyDescent="0.2">
      <c r="A184" s="17" t="s">
        <v>23</v>
      </c>
      <c r="B184" t="s">
        <v>488</v>
      </c>
      <c r="C184" t="s">
        <v>487</v>
      </c>
      <c r="D184">
        <v>5.0868999999999998E-2</v>
      </c>
      <c r="E184">
        <v>0.66903703423032101</v>
      </c>
      <c r="F184">
        <v>1.63465066666667</v>
      </c>
      <c r="G184">
        <v>0.81176248060718803</v>
      </c>
    </row>
    <row r="185" spans="1:7" x14ac:dyDescent="0.2">
      <c r="A185" s="17" t="s">
        <v>23</v>
      </c>
      <c r="B185" t="s">
        <v>1822</v>
      </c>
      <c r="C185" t="s">
        <v>1821</v>
      </c>
      <c r="D185">
        <v>3.8267199999999999</v>
      </c>
      <c r="E185">
        <v>11.4932339679231</v>
      </c>
      <c r="F185">
        <v>9.3521000000000001</v>
      </c>
      <c r="G185">
        <v>12.562990771301701</v>
      </c>
    </row>
    <row r="186" spans="1:7" x14ac:dyDescent="0.2">
      <c r="A186" s="17" t="s">
        <v>23</v>
      </c>
      <c r="B186" t="s">
        <v>1322</v>
      </c>
      <c r="C186" t="s">
        <v>1321</v>
      </c>
      <c r="D186">
        <v>0.82991800000000004</v>
      </c>
      <c r="E186">
        <v>1.2072567712647699</v>
      </c>
      <c r="F186">
        <v>3.0785633333333302</v>
      </c>
      <c r="G186">
        <v>1.4001829030579001</v>
      </c>
    </row>
    <row r="187" spans="1:7" x14ac:dyDescent="0.2">
      <c r="A187" s="17" t="s">
        <v>23</v>
      </c>
      <c r="B187" t="s">
        <v>1928</v>
      </c>
      <c r="C187" t="s">
        <v>1927</v>
      </c>
      <c r="D187">
        <v>13.176019999999999</v>
      </c>
      <c r="E187">
        <v>13.5676225377434</v>
      </c>
      <c r="F187">
        <v>28.389399999999998</v>
      </c>
      <c r="G187">
        <v>14.852246867405601</v>
      </c>
    </row>
    <row r="188" spans="1:7" x14ac:dyDescent="0.2">
      <c r="A188" s="17" t="s">
        <v>23</v>
      </c>
      <c r="B188" t="s">
        <v>1158</v>
      </c>
      <c r="C188" t="s">
        <v>1157</v>
      </c>
      <c r="D188">
        <v>1.48891333333333</v>
      </c>
      <c r="E188">
        <v>24.944989756721601</v>
      </c>
      <c r="F188">
        <v>6.1555833333333299</v>
      </c>
      <c r="G188">
        <v>27.243436055509999</v>
      </c>
    </row>
    <row r="189" spans="1:7" x14ac:dyDescent="0.2">
      <c r="A189" s="17" t="s">
        <v>23</v>
      </c>
      <c r="B189" t="s">
        <v>220</v>
      </c>
      <c r="C189" t="s">
        <v>219</v>
      </c>
      <c r="D189">
        <v>1.29158E-2</v>
      </c>
      <c r="E189">
        <v>0.28779805383092</v>
      </c>
      <c r="F189">
        <v>3.7197866666666699</v>
      </c>
      <c r="G189">
        <v>0.40373372051362799</v>
      </c>
    </row>
    <row r="190" spans="1:7" x14ac:dyDescent="0.2">
      <c r="A190" s="17" t="s">
        <v>23</v>
      </c>
      <c r="B190" t="s">
        <v>1144</v>
      </c>
      <c r="C190" t="s">
        <v>1143</v>
      </c>
      <c r="D190">
        <v>32.415866666666702</v>
      </c>
      <c r="E190">
        <v>16.2774094082293</v>
      </c>
      <c r="F190">
        <v>149.535333333333</v>
      </c>
      <c r="G190">
        <v>17.841594415038401</v>
      </c>
    </row>
    <row r="191" spans="1:7" x14ac:dyDescent="0.2">
      <c r="A191" s="17" t="s">
        <v>23</v>
      </c>
      <c r="B191" t="s">
        <v>1088</v>
      </c>
      <c r="C191" t="s">
        <v>1087</v>
      </c>
      <c r="D191">
        <v>3.07561666666667</v>
      </c>
      <c r="E191">
        <v>7.4229472066001003</v>
      </c>
      <c r="F191">
        <v>15.524846666666701</v>
      </c>
      <c r="G191">
        <v>8.2078206372504496</v>
      </c>
    </row>
    <row r="192" spans="1:7" x14ac:dyDescent="0.2">
      <c r="A192" s="17" t="s">
        <v>23</v>
      </c>
      <c r="B192" t="s">
        <v>1428</v>
      </c>
      <c r="C192" t="s">
        <v>1427</v>
      </c>
      <c r="D192">
        <v>1.3357076666666701</v>
      </c>
      <c r="E192">
        <v>2.0071111026909598</v>
      </c>
      <c r="F192">
        <v>4.35304</v>
      </c>
      <c r="G192">
        <v>2.2892560961038702</v>
      </c>
    </row>
    <row r="193" spans="1:7" x14ac:dyDescent="0.2">
      <c r="A193" s="17" t="s">
        <v>23</v>
      </c>
      <c r="B193" t="s">
        <v>1012</v>
      </c>
      <c r="C193" t="s">
        <v>1011</v>
      </c>
      <c r="D193">
        <v>24.7654</v>
      </c>
      <c r="E193">
        <v>12.7640305692544</v>
      </c>
      <c r="F193">
        <v>139.143666666667</v>
      </c>
      <c r="G193">
        <v>14.0791397430178</v>
      </c>
    </row>
    <row r="194" spans="1:7" x14ac:dyDescent="0.2">
      <c r="A194" s="17" t="s">
        <v>23</v>
      </c>
      <c r="B194" t="s">
        <v>836</v>
      </c>
      <c r="C194" t="s">
        <v>835</v>
      </c>
      <c r="D194">
        <v>0.66712933333333302</v>
      </c>
      <c r="E194">
        <v>12.550985256678301</v>
      </c>
      <c r="F194">
        <v>5.2496533333333302</v>
      </c>
      <c r="G194">
        <v>13.8515026452814</v>
      </c>
    </row>
    <row r="195" spans="1:7" x14ac:dyDescent="0.2">
      <c r="A195" s="17" t="s">
        <v>23</v>
      </c>
      <c r="B195" t="s">
        <v>5212</v>
      </c>
      <c r="C195" t="s">
        <v>5213</v>
      </c>
      <c r="D195">
        <v>10.249689999999999</v>
      </c>
      <c r="E195">
        <v>2.1678294963887499</v>
      </c>
      <c r="F195">
        <v>25.600633333333299</v>
      </c>
      <c r="G195">
        <v>2.4782378376208798</v>
      </c>
    </row>
    <row r="196" spans="1:7" x14ac:dyDescent="0.2">
      <c r="A196" s="17" t="s">
        <v>23</v>
      </c>
      <c r="B196" t="s">
        <v>1338</v>
      </c>
      <c r="C196" t="s">
        <v>1337</v>
      </c>
      <c r="D196">
        <v>1.6436379999999999</v>
      </c>
      <c r="E196">
        <v>7.1201986045182197</v>
      </c>
      <c r="F196">
        <v>5.3531700000000004</v>
      </c>
      <c r="G196">
        <v>7.9200529853949897</v>
      </c>
    </row>
    <row r="197" spans="1:7" x14ac:dyDescent="0.2">
      <c r="A197" s="17" t="s">
        <v>23</v>
      </c>
      <c r="B197" t="s">
        <v>1474</v>
      </c>
      <c r="C197" t="s">
        <v>1473</v>
      </c>
      <c r="D197">
        <v>10.955693333333301</v>
      </c>
      <c r="E197">
        <v>6.0848731381394501</v>
      </c>
      <c r="F197">
        <v>33.4262333333333</v>
      </c>
      <c r="G197">
        <v>6.7861625362928901</v>
      </c>
    </row>
    <row r="198" spans="1:7" x14ac:dyDescent="0.2">
      <c r="A198" s="17" t="s">
        <v>23</v>
      </c>
      <c r="B198" t="s">
        <v>1382</v>
      </c>
      <c r="C198" t="s">
        <v>1381</v>
      </c>
      <c r="D198">
        <v>1.8081733333333301</v>
      </c>
      <c r="E198">
        <v>7.5051752219803598</v>
      </c>
      <c r="F198">
        <v>6.0802366666666696</v>
      </c>
      <c r="G198">
        <v>8.3624420621280091</v>
      </c>
    </row>
    <row r="199" spans="1:7" x14ac:dyDescent="0.2">
      <c r="A199" s="17" t="s">
        <v>23</v>
      </c>
      <c r="B199" t="s">
        <v>1504</v>
      </c>
      <c r="C199" t="s">
        <v>1503</v>
      </c>
      <c r="D199">
        <v>2.3815499999999998</v>
      </c>
      <c r="E199">
        <v>2.7994901599916799</v>
      </c>
      <c r="F199">
        <v>6.39441666666667</v>
      </c>
      <c r="G199">
        <v>3.1826243287297702</v>
      </c>
    </row>
    <row r="200" spans="1:7" x14ac:dyDescent="0.2">
      <c r="A200" s="17" t="s">
        <v>23</v>
      </c>
      <c r="B200" t="s">
        <v>806</v>
      </c>
      <c r="C200" t="s">
        <v>805</v>
      </c>
      <c r="D200">
        <v>2.8971766666666698</v>
      </c>
      <c r="E200">
        <v>28.084604889422501</v>
      </c>
      <c r="F200">
        <v>27.243566666666698</v>
      </c>
      <c r="G200">
        <v>31.023070885850402</v>
      </c>
    </row>
    <row r="201" spans="1:7" x14ac:dyDescent="0.2">
      <c r="A201" s="17" t="s">
        <v>23</v>
      </c>
      <c r="B201" t="s">
        <v>822</v>
      </c>
      <c r="C201" t="s">
        <v>821</v>
      </c>
      <c r="D201">
        <v>0.18845999999999999</v>
      </c>
      <c r="E201">
        <v>1.63334739641704</v>
      </c>
      <c r="F201">
        <v>1.50838466666667</v>
      </c>
      <c r="G201">
        <v>1.9027025339099699</v>
      </c>
    </row>
    <row r="202" spans="1:7" x14ac:dyDescent="0.2">
      <c r="A202" s="17" t="s">
        <v>23</v>
      </c>
      <c r="B202" t="s">
        <v>5214</v>
      </c>
      <c r="C202" t="s">
        <v>5215</v>
      </c>
      <c r="D202">
        <v>2.4067133333333302</v>
      </c>
      <c r="E202">
        <v>2.8293912564935901</v>
      </c>
      <c r="F202">
        <v>6.1805700000000003</v>
      </c>
      <c r="G202">
        <v>3.2212796849491601</v>
      </c>
    </row>
    <row r="203" spans="1:7" x14ac:dyDescent="0.2">
      <c r="A203" s="17" t="s">
        <v>23</v>
      </c>
      <c r="B203" t="s">
        <v>1122</v>
      </c>
      <c r="C203" t="s">
        <v>1121</v>
      </c>
      <c r="D203">
        <v>2.7620766666666698</v>
      </c>
      <c r="E203">
        <v>12.752817658066199</v>
      </c>
      <c r="F203">
        <v>12.833500000000001</v>
      </c>
      <c r="G203">
        <v>14.160745495036499</v>
      </c>
    </row>
    <row r="204" spans="1:7" x14ac:dyDescent="0.2">
      <c r="A204" s="17" t="s">
        <v>23</v>
      </c>
      <c r="B204" t="s">
        <v>772</v>
      </c>
      <c r="C204" t="s">
        <v>771</v>
      </c>
      <c r="D204">
        <v>2.3085599999999999</v>
      </c>
      <c r="E204">
        <v>0.44851644752870701</v>
      </c>
      <c r="F204">
        <v>23.732299999999999</v>
      </c>
      <c r="G204">
        <v>0.597010501610577</v>
      </c>
    </row>
    <row r="205" spans="1:7" x14ac:dyDescent="0.2">
      <c r="A205" s="17" t="s">
        <v>23</v>
      </c>
      <c r="B205" t="s">
        <v>5216</v>
      </c>
      <c r="C205" t="s">
        <v>5217</v>
      </c>
      <c r="D205">
        <v>67.430099999999996</v>
      </c>
      <c r="E205">
        <v>8.7647589121234795</v>
      </c>
      <c r="F205">
        <v>218.01495</v>
      </c>
      <c r="G205">
        <v>9.76692000476584</v>
      </c>
    </row>
    <row r="206" spans="1:7" x14ac:dyDescent="0.2">
      <c r="A206" s="17" t="s">
        <v>23</v>
      </c>
      <c r="B206" t="s">
        <v>1804</v>
      </c>
      <c r="C206" t="s">
        <v>1803</v>
      </c>
      <c r="D206">
        <v>10.235049999999999</v>
      </c>
      <c r="E206">
        <v>21.5699034890681</v>
      </c>
      <c r="F206">
        <v>23.5493666666667</v>
      </c>
      <c r="G206">
        <v>23.906190301902701</v>
      </c>
    </row>
    <row r="207" spans="1:7" x14ac:dyDescent="0.2">
      <c r="A207" s="17" t="s">
        <v>23</v>
      </c>
      <c r="B207" t="s">
        <v>5218</v>
      </c>
      <c r="C207" t="s">
        <v>5219</v>
      </c>
      <c r="D207">
        <v>0.91743399999999997</v>
      </c>
      <c r="E207">
        <v>5.2962317179014802</v>
      </c>
      <c r="F207">
        <v>2.8367266666666699</v>
      </c>
      <c r="G207">
        <v>5.9658099765258399</v>
      </c>
    </row>
    <row r="208" spans="1:7" x14ac:dyDescent="0.2">
      <c r="A208" s="17" t="s">
        <v>23</v>
      </c>
      <c r="B208" t="s">
        <v>1872</v>
      </c>
      <c r="C208" t="s">
        <v>1871</v>
      </c>
      <c r="D208">
        <v>6.1556166666666696</v>
      </c>
      <c r="E208">
        <v>17.5070920018705</v>
      </c>
      <c r="F208">
        <v>13.4201266666667</v>
      </c>
      <c r="G208">
        <v>19.516659851212001</v>
      </c>
    </row>
    <row r="209" spans="1:7" x14ac:dyDescent="0.2">
      <c r="A209" s="17" t="s">
        <v>23</v>
      </c>
      <c r="B209" t="s">
        <v>1402</v>
      </c>
      <c r="C209" t="s">
        <v>1401</v>
      </c>
      <c r="D209">
        <v>2.0653533333333298</v>
      </c>
      <c r="E209">
        <v>15.070152636964499</v>
      </c>
      <c r="F209">
        <v>7.2391500000000004</v>
      </c>
      <c r="G209">
        <v>16.8752105095536</v>
      </c>
    </row>
    <row r="210" spans="1:7" x14ac:dyDescent="0.2">
      <c r="A210" s="17" t="s">
        <v>23</v>
      </c>
      <c r="B210" t="s">
        <v>1024</v>
      </c>
      <c r="C210" t="s">
        <v>1023</v>
      </c>
      <c r="D210">
        <v>2.3116599999999998</v>
      </c>
      <c r="E210">
        <v>4.6421452319221101</v>
      </c>
      <c r="F210">
        <v>10.622166666666701</v>
      </c>
      <c r="G210">
        <v>5.28719372289655</v>
      </c>
    </row>
    <row r="211" spans="1:7" x14ac:dyDescent="0.2">
      <c r="A211" s="17" t="s">
        <v>23</v>
      </c>
      <c r="B211" t="s">
        <v>662</v>
      </c>
      <c r="C211" t="s">
        <v>661</v>
      </c>
      <c r="D211">
        <v>0.50414866666666702</v>
      </c>
      <c r="E211">
        <v>1.9099325390597399</v>
      </c>
      <c r="F211">
        <v>8.3712733333333293</v>
      </c>
      <c r="G211">
        <v>2.2506007398844798</v>
      </c>
    </row>
    <row r="212" spans="1:7" x14ac:dyDescent="0.2">
      <c r="A212" s="17" t="s">
        <v>23</v>
      </c>
      <c r="B212" t="s">
        <v>986</v>
      </c>
      <c r="C212" t="s">
        <v>985</v>
      </c>
      <c r="D212">
        <v>17.0278666666667</v>
      </c>
      <c r="E212">
        <v>3.2517442445831199</v>
      </c>
      <c r="F212">
        <v>101.31789999999999</v>
      </c>
      <c r="G212">
        <v>3.74956955328082</v>
      </c>
    </row>
    <row r="213" spans="1:7" x14ac:dyDescent="0.2">
      <c r="A213" s="17" t="s">
        <v>23</v>
      </c>
      <c r="B213" t="s">
        <v>1756</v>
      </c>
      <c r="C213" t="s">
        <v>1755</v>
      </c>
      <c r="D213">
        <v>10.931559999999999</v>
      </c>
      <c r="E213">
        <v>28.529383699888498</v>
      </c>
      <c r="F213">
        <v>25.8019</v>
      </c>
      <c r="G213">
        <v>32.023815107974499</v>
      </c>
    </row>
    <row r="214" spans="1:7" x14ac:dyDescent="0.2">
      <c r="A214" s="17" t="s">
        <v>23</v>
      </c>
      <c r="B214" t="s">
        <v>66</v>
      </c>
      <c r="C214" t="s">
        <v>65</v>
      </c>
      <c r="D214">
        <v>1.5005703333333301E-2</v>
      </c>
      <c r="E214">
        <v>9.3440926568480603E-2</v>
      </c>
      <c r="F214">
        <v>10.6427</v>
      </c>
      <c r="G214">
        <v>0.22334205815647501</v>
      </c>
    </row>
    <row r="215" spans="1:7" x14ac:dyDescent="0.2">
      <c r="A215" s="17" t="s">
        <v>23</v>
      </c>
      <c r="B215" t="s">
        <v>180</v>
      </c>
      <c r="C215" t="s">
        <v>179</v>
      </c>
      <c r="D215">
        <v>2.6133533333333299E-2</v>
      </c>
      <c r="E215">
        <v>0.26910986851722402</v>
      </c>
      <c r="F215">
        <v>6.0788066666666696</v>
      </c>
      <c r="G215">
        <v>0.42091387883335701</v>
      </c>
    </row>
    <row r="216" spans="1:7" x14ac:dyDescent="0.2">
      <c r="A216" s="17" t="s">
        <v>23</v>
      </c>
      <c r="B216" t="s">
        <v>1376</v>
      </c>
      <c r="C216" t="s">
        <v>1375</v>
      </c>
      <c r="D216">
        <v>2.7103366666666702</v>
      </c>
      <c r="E216">
        <v>6.6529939716758202</v>
      </c>
      <c r="F216">
        <v>8.4430333333333305</v>
      </c>
      <c r="G216">
        <v>7.5850398981602796</v>
      </c>
    </row>
    <row r="217" spans="1:7" x14ac:dyDescent="0.2">
      <c r="A217" s="17" t="s">
        <v>23</v>
      </c>
      <c r="B217" t="s">
        <v>1274</v>
      </c>
      <c r="C217" t="s">
        <v>1273</v>
      </c>
      <c r="D217">
        <v>0.60944500000000001</v>
      </c>
      <c r="E217">
        <v>1.9996358285654801</v>
      </c>
      <c r="F217">
        <v>2.31555</v>
      </c>
      <c r="G217">
        <v>2.3665668085426499</v>
      </c>
    </row>
    <row r="218" spans="1:7" x14ac:dyDescent="0.2">
      <c r="A218" s="17" t="s">
        <v>23</v>
      </c>
      <c r="B218" t="s">
        <v>1268</v>
      </c>
      <c r="C218" t="s">
        <v>1267</v>
      </c>
      <c r="D218">
        <v>32.741999999999997</v>
      </c>
      <c r="E218">
        <v>24.466572212690899</v>
      </c>
      <c r="F218">
        <v>120.225333333333</v>
      </c>
      <c r="G218">
        <v>27.629989617703899</v>
      </c>
    </row>
    <row r="219" spans="1:7" x14ac:dyDescent="0.2">
      <c r="A219" s="17" t="s">
        <v>23</v>
      </c>
      <c r="B219" t="s">
        <v>114</v>
      </c>
      <c r="C219" t="s">
        <v>113</v>
      </c>
      <c r="D219">
        <v>2.6797600000000002E-3</v>
      </c>
      <c r="E219">
        <v>0.99794909575137203</v>
      </c>
      <c r="F219">
        <v>3.0866133333333301</v>
      </c>
      <c r="G219">
        <v>1.25415155734021</v>
      </c>
    </row>
    <row r="220" spans="1:7" x14ac:dyDescent="0.2">
      <c r="A220" s="17" t="s">
        <v>23</v>
      </c>
      <c r="B220" t="s">
        <v>988</v>
      </c>
      <c r="C220" t="s">
        <v>987</v>
      </c>
      <c r="D220">
        <v>1.0539593333333299</v>
      </c>
      <c r="E220">
        <v>14.9542858880196</v>
      </c>
      <c r="F220">
        <v>6.1847833333333302</v>
      </c>
      <c r="G220">
        <v>17.0255368948513</v>
      </c>
    </row>
    <row r="221" spans="1:7" x14ac:dyDescent="0.2">
      <c r="A221" s="17" t="s">
        <v>23</v>
      </c>
      <c r="B221" t="s">
        <v>978</v>
      </c>
      <c r="C221" t="s">
        <v>977</v>
      </c>
      <c r="D221">
        <v>1.8594333333333299</v>
      </c>
      <c r="E221">
        <v>7.8228743723131897</v>
      </c>
      <c r="F221">
        <v>10.70248</v>
      </c>
      <c r="G221">
        <v>8.9852228012181801</v>
      </c>
    </row>
    <row r="222" spans="1:7" x14ac:dyDescent="0.2">
      <c r="A222" s="17" t="s">
        <v>23</v>
      </c>
      <c r="B222" t="s">
        <v>1792</v>
      </c>
      <c r="C222" t="s">
        <v>1791</v>
      </c>
      <c r="D222">
        <v>9.2424700000000009</v>
      </c>
      <c r="E222">
        <v>5.3709844591562597</v>
      </c>
      <c r="F222">
        <v>21.841333333333299</v>
      </c>
      <c r="G222">
        <v>6.2149222721619104</v>
      </c>
    </row>
    <row r="223" spans="1:7" x14ac:dyDescent="0.2">
      <c r="A223" s="17" t="s">
        <v>23</v>
      </c>
      <c r="B223" t="s">
        <v>622</v>
      </c>
      <c r="C223" t="s">
        <v>621</v>
      </c>
      <c r="D223">
        <v>0.20386499999999999</v>
      </c>
      <c r="E223">
        <v>2.4257264537177599</v>
      </c>
      <c r="F223">
        <v>4.7818199999999997</v>
      </c>
      <c r="G223">
        <v>2.8819715581345098</v>
      </c>
    </row>
    <row r="224" spans="1:7" x14ac:dyDescent="0.2">
      <c r="A224" s="17" t="s">
        <v>23</v>
      </c>
      <c r="B224" t="s">
        <v>5220</v>
      </c>
      <c r="C224" t="s">
        <v>5221</v>
      </c>
      <c r="D224">
        <v>3.1510833333333301</v>
      </c>
      <c r="E224">
        <v>6.2754926283391503</v>
      </c>
      <c r="F224">
        <v>7.3243033333333303</v>
      </c>
      <c r="G224">
        <v>7.2457317713456399</v>
      </c>
    </row>
    <row r="225" spans="1:7" x14ac:dyDescent="0.2">
      <c r="A225" s="17" t="s">
        <v>23</v>
      </c>
      <c r="B225" t="s">
        <v>5222</v>
      </c>
      <c r="C225" t="s">
        <v>5223</v>
      </c>
      <c r="D225">
        <v>9.3475233333333296</v>
      </c>
      <c r="E225">
        <v>0.83349306499084697</v>
      </c>
      <c r="F225">
        <v>20.177126666666702</v>
      </c>
      <c r="G225">
        <v>1.07805493456298</v>
      </c>
    </row>
    <row r="226" spans="1:7" x14ac:dyDescent="0.2">
      <c r="A226" s="17" t="s">
        <v>23</v>
      </c>
      <c r="B226" t="s">
        <v>1496</v>
      </c>
      <c r="C226" t="s">
        <v>1495</v>
      </c>
      <c r="D226">
        <v>2.7334800000000001</v>
      </c>
      <c r="E226">
        <v>10.0318178763921</v>
      </c>
      <c r="F226">
        <v>8.1875</v>
      </c>
      <c r="G226">
        <v>11.532181272118001</v>
      </c>
    </row>
    <row r="227" spans="1:7" x14ac:dyDescent="0.2">
      <c r="A227" s="17" t="s">
        <v>23</v>
      </c>
      <c r="B227" t="s">
        <v>1374</v>
      </c>
      <c r="C227" t="s">
        <v>1373</v>
      </c>
      <c r="D227">
        <v>4.2440300000000004</v>
      </c>
      <c r="E227">
        <v>20.856014810084901</v>
      </c>
      <c r="F227">
        <v>14.657733333333301</v>
      </c>
      <c r="G227">
        <v>23.8374696686238</v>
      </c>
    </row>
    <row r="228" spans="1:7" x14ac:dyDescent="0.2">
      <c r="A228" s="17" t="s">
        <v>23</v>
      </c>
      <c r="B228" t="s">
        <v>1016</v>
      </c>
      <c r="C228" t="s">
        <v>1015</v>
      </c>
      <c r="D228">
        <v>8.5563366666666703</v>
      </c>
      <c r="E228">
        <v>4.4477881046596703</v>
      </c>
      <c r="F228">
        <v>47.834600000000002</v>
      </c>
      <c r="G228">
        <v>5.1927028521380398</v>
      </c>
    </row>
    <row r="229" spans="1:7" x14ac:dyDescent="0.2">
      <c r="A229" s="17" t="s">
        <v>23</v>
      </c>
      <c r="B229" t="s">
        <v>1734</v>
      </c>
      <c r="C229" t="s">
        <v>1733</v>
      </c>
      <c r="D229">
        <v>2.9972933333333298</v>
      </c>
      <c r="E229">
        <v>0.64661121185388504</v>
      </c>
      <c r="F229">
        <v>7.4374099999999999</v>
      </c>
      <c r="G229">
        <v>0.87189303472623902</v>
      </c>
    </row>
    <row r="230" spans="1:7" x14ac:dyDescent="0.2">
      <c r="A230" s="17" t="s">
        <v>23</v>
      </c>
      <c r="B230" t="s">
        <v>1880</v>
      </c>
      <c r="C230" t="s">
        <v>1879</v>
      </c>
      <c r="D230">
        <v>21.3669333333333</v>
      </c>
      <c r="E230">
        <v>4.8888292780629001</v>
      </c>
      <c r="F230">
        <v>46.854633333333297</v>
      </c>
      <c r="G230">
        <v>5.6952224829901104</v>
      </c>
    </row>
    <row r="231" spans="1:7" x14ac:dyDescent="0.2">
      <c r="A231" s="17" t="s">
        <v>23</v>
      </c>
      <c r="B231" t="s">
        <v>128</v>
      </c>
      <c r="C231" t="s">
        <v>127</v>
      </c>
      <c r="D231">
        <v>7.2842999999999996E-3</v>
      </c>
      <c r="E231">
        <v>0.340124972709269</v>
      </c>
      <c r="F231">
        <v>4.8677700000000002</v>
      </c>
      <c r="G231">
        <v>0.52399482875172998</v>
      </c>
    </row>
    <row r="232" spans="1:7" x14ac:dyDescent="0.2">
      <c r="A232" s="17" t="s">
        <v>23</v>
      </c>
      <c r="B232" t="s">
        <v>1454</v>
      </c>
      <c r="C232" t="s">
        <v>1453</v>
      </c>
      <c r="D232">
        <v>3.7312666666666701</v>
      </c>
      <c r="E232">
        <v>24.0666450469779</v>
      </c>
      <c r="F232">
        <v>12.13269</v>
      </c>
      <c r="G232">
        <v>27.531203707365499</v>
      </c>
    </row>
    <row r="233" spans="1:7" x14ac:dyDescent="0.2">
      <c r="A233" s="17" t="s">
        <v>23</v>
      </c>
      <c r="B233" t="s">
        <v>1350</v>
      </c>
      <c r="C233" t="s">
        <v>1349</v>
      </c>
      <c r="D233">
        <v>4.7275200000000002</v>
      </c>
      <c r="E233">
        <v>12.027716067894801</v>
      </c>
      <c r="F233">
        <v>15.172000000000001</v>
      </c>
      <c r="G233">
        <v>13.8343224869616</v>
      </c>
    </row>
    <row r="234" spans="1:7" x14ac:dyDescent="0.2">
      <c r="A234" s="17" t="s">
        <v>23</v>
      </c>
      <c r="B234" t="s">
        <v>1518</v>
      </c>
      <c r="C234" t="s">
        <v>1517</v>
      </c>
      <c r="D234">
        <v>3.9333100000000001</v>
      </c>
      <c r="E234">
        <v>2.3621866236511901</v>
      </c>
      <c r="F234">
        <v>11.0335433333333</v>
      </c>
      <c r="G234">
        <v>2.8304310831753301</v>
      </c>
    </row>
    <row r="235" spans="1:7" x14ac:dyDescent="0.2">
      <c r="A235" s="17" t="s">
        <v>23</v>
      </c>
      <c r="B235" t="s">
        <v>1920</v>
      </c>
      <c r="C235" t="s">
        <v>1919</v>
      </c>
      <c r="D235">
        <v>36.641166666666699</v>
      </c>
      <c r="E235">
        <v>21.326957079989999</v>
      </c>
      <c r="F235">
        <v>79.420866666666697</v>
      </c>
      <c r="G235">
        <v>24.438775209814299</v>
      </c>
    </row>
    <row r="236" spans="1:7" x14ac:dyDescent="0.2">
      <c r="A236" s="17" t="s">
        <v>23</v>
      </c>
      <c r="B236" t="s">
        <v>1242</v>
      </c>
      <c r="C236" t="s">
        <v>1241</v>
      </c>
      <c r="D236">
        <v>1.0739000000000001</v>
      </c>
      <c r="E236">
        <v>4.6907345137377199</v>
      </c>
      <c r="F236">
        <v>3.8197000000000001</v>
      </c>
      <c r="G236">
        <v>5.5105357810530204</v>
      </c>
    </row>
    <row r="237" spans="1:7" x14ac:dyDescent="0.2">
      <c r="A237" s="17" t="s">
        <v>23</v>
      </c>
      <c r="B237" t="s">
        <v>1986</v>
      </c>
      <c r="C237" t="s">
        <v>1985</v>
      </c>
      <c r="D237">
        <v>57.785966666666702</v>
      </c>
      <c r="E237">
        <v>9.0675075142053494</v>
      </c>
      <c r="F237">
        <v>120.268266666667</v>
      </c>
      <c r="G237">
        <v>10.518551931254001</v>
      </c>
    </row>
    <row r="238" spans="1:7" x14ac:dyDescent="0.2">
      <c r="A238" s="17" t="s">
        <v>23</v>
      </c>
      <c r="B238" t="s">
        <v>1842</v>
      </c>
      <c r="C238" t="s">
        <v>1841</v>
      </c>
      <c r="D238">
        <v>17.6158</v>
      </c>
      <c r="E238">
        <v>2.8854558124346799</v>
      </c>
      <c r="F238">
        <v>39.454266666666697</v>
      </c>
      <c r="G238">
        <v>3.4575068618454301</v>
      </c>
    </row>
    <row r="239" spans="1:7" x14ac:dyDescent="0.2">
      <c r="A239" s="17" t="s">
        <v>23</v>
      </c>
      <c r="B239" t="s">
        <v>1326</v>
      </c>
      <c r="C239" t="s">
        <v>1325</v>
      </c>
      <c r="D239">
        <v>2.0865800000000001</v>
      </c>
      <c r="E239">
        <v>7.9013647506307203</v>
      </c>
      <c r="F239">
        <v>6.8442966666666702</v>
      </c>
      <c r="G239">
        <v>9.2171549385345202</v>
      </c>
    </row>
    <row r="240" spans="1:7" x14ac:dyDescent="0.2">
      <c r="A240" s="17" t="s">
        <v>23</v>
      </c>
      <c r="B240" t="s">
        <v>5224</v>
      </c>
      <c r="C240" t="s">
        <v>5225</v>
      </c>
      <c r="D240">
        <v>5.6693166666666697</v>
      </c>
      <c r="E240">
        <v>4.6533581431103297</v>
      </c>
      <c r="F240">
        <v>15.9467766666667</v>
      </c>
      <c r="G240">
        <v>5.5062407414730901</v>
      </c>
    </row>
    <row r="241" spans="1:7" x14ac:dyDescent="0.2">
      <c r="A241" s="17" t="s">
        <v>23</v>
      </c>
      <c r="B241" t="s">
        <v>1940</v>
      </c>
      <c r="C241" t="s">
        <v>1939</v>
      </c>
      <c r="D241">
        <v>14.22189</v>
      </c>
      <c r="E241">
        <v>6.3091313619038099</v>
      </c>
      <c r="F241">
        <v>30.001333333333299</v>
      </c>
      <c r="G241">
        <v>7.4218283941228602</v>
      </c>
    </row>
    <row r="242" spans="1:7" x14ac:dyDescent="0.2">
      <c r="A242" s="17" t="s">
        <v>23</v>
      </c>
      <c r="B242" t="s">
        <v>1740</v>
      </c>
      <c r="C242" t="s">
        <v>1739</v>
      </c>
      <c r="D242">
        <v>5.9938266666666697</v>
      </c>
      <c r="E242">
        <v>30.558920624955899</v>
      </c>
      <c r="F242">
        <v>14.235900000000001</v>
      </c>
      <c r="G242">
        <v>35.395421178221298</v>
      </c>
    </row>
    <row r="243" spans="1:7" x14ac:dyDescent="0.2">
      <c r="A243" s="17" t="s">
        <v>23</v>
      </c>
      <c r="B243" t="s">
        <v>1784</v>
      </c>
      <c r="C243" t="s">
        <v>1783</v>
      </c>
      <c r="D243">
        <v>37.498233333333303</v>
      </c>
      <c r="E243">
        <v>1.0839147481943701</v>
      </c>
      <c r="F243">
        <v>93.218000000000004</v>
      </c>
      <c r="G243">
        <v>1.4087729822177599</v>
      </c>
    </row>
    <row r="244" spans="1:7" x14ac:dyDescent="0.2">
      <c r="A244" s="17" t="s">
        <v>23</v>
      </c>
      <c r="B244" t="s">
        <v>504</v>
      </c>
      <c r="C244" t="s">
        <v>503</v>
      </c>
      <c r="D244">
        <v>0.26033499999999998</v>
      </c>
      <c r="E244">
        <v>0.80732960555167199</v>
      </c>
      <c r="F244">
        <v>7.2392966666666698</v>
      </c>
      <c r="G244">
        <v>1.0952350928827099</v>
      </c>
    </row>
    <row r="245" spans="1:7" x14ac:dyDescent="0.2">
      <c r="A245" s="17" t="s">
        <v>23</v>
      </c>
      <c r="B245" t="s">
        <v>152</v>
      </c>
      <c r="C245" t="s">
        <v>151</v>
      </c>
      <c r="D245">
        <v>0.159315333333333</v>
      </c>
      <c r="E245">
        <v>1.12129111882177</v>
      </c>
      <c r="F245">
        <v>75.954633333333305</v>
      </c>
      <c r="G245">
        <v>1.46031345717695</v>
      </c>
    </row>
    <row r="246" spans="1:7" x14ac:dyDescent="0.2">
      <c r="A246" s="17" t="s">
        <v>23</v>
      </c>
      <c r="B246" t="s">
        <v>1014</v>
      </c>
      <c r="C246" t="s">
        <v>1013</v>
      </c>
      <c r="D246">
        <v>1.061779</v>
      </c>
      <c r="E246">
        <v>1.6557732187934799</v>
      </c>
      <c r="F246">
        <v>5.9678133333333303</v>
      </c>
      <c r="G246">
        <v>2.0830941962671199</v>
      </c>
    </row>
    <row r="247" spans="1:7" x14ac:dyDescent="0.2">
      <c r="A247" s="17" t="s">
        <v>23</v>
      </c>
      <c r="B247" t="s">
        <v>5226</v>
      </c>
      <c r="C247" t="s">
        <v>5227</v>
      </c>
      <c r="D247">
        <v>93.918966666666705</v>
      </c>
      <c r="E247">
        <v>5.2027907913330003</v>
      </c>
      <c r="F247">
        <v>207.04683333333301</v>
      </c>
      <c r="G247">
        <v>6.2063321930020399</v>
      </c>
    </row>
    <row r="248" spans="1:7" x14ac:dyDescent="0.2">
      <c r="A248" s="17" t="s">
        <v>23</v>
      </c>
      <c r="B248" t="s">
        <v>1594</v>
      </c>
      <c r="C248" t="s">
        <v>1593</v>
      </c>
      <c r="D248">
        <v>2.7558400000000001</v>
      </c>
      <c r="E248">
        <v>3.1171893103245099</v>
      </c>
      <c r="F248">
        <v>8.2836133333333297</v>
      </c>
      <c r="G248">
        <v>3.7839298699202799</v>
      </c>
    </row>
    <row r="249" spans="1:7" x14ac:dyDescent="0.2">
      <c r="A249" s="17" t="s">
        <v>23</v>
      </c>
      <c r="B249" t="s">
        <v>1624</v>
      </c>
      <c r="C249" t="s">
        <v>1623</v>
      </c>
      <c r="D249">
        <v>3.36194333333333</v>
      </c>
      <c r="E249">
        <v>13.9339109698918</v>
      </c>
      <c r="F249">
        <v>8.9365533333333307</v>
      </c>
      <c r="G249">
        <v>16.394166076601199</v>
      </c>
    </row>
    <row r="250" spans="1:7" x14ac:dyDescent="0.2">
      <c r="A250" s="17" t="s">
        <v>23</v>
      </c>
      <c r="B250" t="s">
        <v>1774</v>
      </c>
      <c r="C250" t="s">
        <v>1773</v>
      </c>
      <c r="D250">
        <v>21.142566666666699</v>
      </c>
      <c r="E250">
        <v>13.096680267838201</v>
      </c>
      <c r="F250">
        <v>51.705566666666698</v>
      </c>
      <c r="G250">
        <v>15.419192091956599</v>
      </c>
    </row>
    <row r="251" spans="1:7" x14ac:dyDescent="0.2">
      <c r="A251" s="17" t="s">
        <v>23</v>
      </c>
      <c r="B251" t="s">
        <v>1684</v>
      </c>
      <c r="C251" t="s">
        <v>1683</v>
      </c>
      <c r="D251">
        <v>26.8432</v>
      </c>
      <c r="E251">
        <v>10.420532130917</v>
      </c>
      <c r="F251">
        <v>70.372866666666695</v>
      </c>
      <c r="G251">
        <v>12.3052883965058</v>
      </c>
    </row>
    <row r="252" spans="1:7" x14ac:dyDescent="0.2">
      <c r="A252" s="17" t="s">
        <v>23</v>
      </c>
      <c r="B252" t="s">
        <v>990</v>
      </c>
      <c r="C252" t="s">
        <v>5228</v>
      </c>
      <c r="D252">
        <v>0.73138966666666705</v>
      </c>
      <c r="E252">
        <v>4.1039254948876698</v>
      </c>
      <c r="F252">
        <v>4.5592800000000002</v>
      </c>
      <c r="G252">
        <v>4.9521806356618399</v>
      </c>
    </row>
    <row r="253" spans="1:7" x14ac:dyDescent="0.2">
      <c r="A253" s="17" t="s">
        <v>23</v>
      </c>
      <c r="B253" t="s">
        <v>102</v>
      </c>
      <c r="C253" t="s">
        <v>101</v>
      </c>
      <c r="D253">
        <v>0.30092466666666701</v>
      </c>
      <c r="E253">
        <v>0.57559610766184</v>
      </c>
      <c r="F253">
        <v>210.37766666666701</v>
      </c>
      <c r="G253">
        <v>0.83753271808678098</v>
      </c>
    </row>
    <row r="254" spans="1:7" x14ac:dyDescent="0.2">
      <c r="A254" s="17" t="s">
        <v>23</v>
      </c>
      <c r="B254" t="s">
        <v>882</v>
      </c>
      <c r="C254" t="s">
        <v>881</v>
      </c>
      <c r="D254">
        <v>1.9479316666666699</v>
      </c>
      <c r="E254">
        <v>10.584988161677501</v>
      </c>
      <c r="F254">
        <v>16.2992733333333</v>
      </c>
      <c r="G254">
        <v>12.5286304546623</v>
      </c>
    </row>
    <row r="255" spans="1:7" x14ac:dyDescent="0.2">
      <c r="A255" s="17" t="s">
        <v>23</v>
      </c>
      <c r="B255" t="s">
        <v>1154</v>
      </c>
      <c r="C255" t="s">
        <v>1153</v>
      </c>
      <c r="D255">
        <v>0.53614466666666705</v>
      </c>
      <c r="E255">
        <v>3.43488846065735</v>
      </c>
      <c r="F255">
        <v>2.1046166666666699</v>
      </c>
      <c r="G255">
        <v>4.1919586300138398</v>
      </c>
    </row>
    <row r="256" spans="1:7" x14ac:dyDescent="0.2">
      <c r="A256" s="17" t="s">
        <v>23</v>
      </c>
      <c r="B256" t="s">
        <v>1438</v>
      </c>
      <c r="C256" t="s">
        <v>1437</v>
      </c>
      <c r="D256">
        <v>1.4835196666666699</v>
      </c>
      <c r="E256">
        <v>7.07908459682809</v>
      </c>
      <c r="F256">
        <v>4.59978</v>
      </c>
      <c r="G256">
        <v>8.4612279724664496</v>
      </c>
    </row>
    <row r="257" spans="1:7" x14ac:dyDescent="0.2">
      <c r="A257" s="17" t="s">
        <v>23</v>
      </c>
      <c r="B257" t="s">
        <v>1346</v>
      </c>
      <c r="C257" t="s">
        <v>1345</v>
      </c>
      <c r="D257">
        <v>8.5618599999999994</v>
      </c>
      <c r="E257">
        <v>31.6652611955267</v>
      </c>
      <c r="F257">
        <v>30.150133333333301</v>
      </c>
      <c r="G257">
        <v>37.2637633954919</v>
      </c>
    </row>
    <row r="258" spans="1:7" x14ac:dyDescent="0.2">
      <c r="A258" s="17" t="s">
        <v>23</v>
      </c>
      <c r="B258" t="s">
        <v>1248</v>
      </c>
      <c r="C258" t="s">
        <v>1247</v>
      </c>
      <c r="D258">
        <v>0.80075066666666705</v>
      </c>
      <c r="E258">
        <v>5.0644982200116502</v>
      </c>
      <c r="F258">
        <v>2.8883700000000001</v>
      </c>
      <c r="G258">
        <v>6.1118413222435297</v>
      </c>
    </row>
    <row r="259" spans="1:7" x14ac:dyDescent="0.2">
      <c r="A259" s="17" t="s">
        <v>23</v>
      </c>
      <c r="B259" t="s">
        <v>1812</v>
      </c>
      <c r="C259" t="s">
        <v>1811</v>
      </c>
      <c r="D259">
        <v>632.30933333333303</v>
      </c>
      <c r="E259">
        <v>14.2852488537893</v>
      </c>
      <c r="F259">
        <v>1325.2466666666701</v>
      </c>
      <c r="G259">
        <v>16.986881538631899</v>
      </c>
    </row>
    <row r="260" spans="1:7" x14ac:dyDescent="0.2">
      <c r="A260" s="17" t="s">
        <v>23</v>
      </c>
      <c r="B260" t="s">
        <v>1296</v>
      </c>
      <c r="C260" t="s">
        <v>1295</v>
      </c>
      <c r="D260">
        <v>3.0179433333333301</v>
      </c>
      <c r="E260">
        <v>19.4431880003694</v>
      </c>
      <c r="F260">
        <v>11.64223</v>
      </c>
      <c r="G260">
        <v>23.1073129400353</v>
      </c>
    </row>
    <row r="261" spans="1:7" x14ac:dyDescent="0.2">
      <c r="A261" s="17" t="s">
        <v>23</v>
      </c>
      <c r="B261" t="s">
        <v>1388</v>
      </c>
      <c r="C261" t="s">
        <v>5229</v>
      </c>
      <c r="D261">
        <v>35.884266666666697</v>
      </c>
      <c r="E261">
        <v>4.3431342669029798</v>
      </c>
      <c r="F261">
        <v>119.484333333333</v>
      </c>
      <c r="G261">
        <v>5.3086689207962099</v>
      </c>
    </row>
    <row r="262" spans="1:7" x14ac:dyDescent="0.2">
      <c r="A262" s="17" t="s">
        <v>23</v>
      </c>
      <c r="B262" t="s">
        <v>234</v>
      </c>
      <c r="C262" t="s">
        <v>233</v>
      </c>
      <c r="D262">
        <v>4.0218666666666696E-3</v>
      </c>
      <c r="E262">
        <v>0.66156176010484202</v>
      </c>
      <c r="F262">
        <v>1.24846733333333</v>
      </c>
      <c r="G262">
        <v>0.96208886590481502</v>
      </c>
    </row>
    <row r="263" spans="1:7" x14ac:dyDescent="0.2">
      <c r="A263" s="17" t="s">
        <v>23</v>
      </c>
      <c r="B263" t="s">
        <v>1968</v>
      </c>
      <c r="C263" t="s">
        <v>1967</v>
      </c>
      <c r="D263">
        <v>4.5206900000000001</v>
      </c>
      <c r="E263">
        <v>9.4300583092910593</v>
      </c>
      <c r="F263">
        <v>10.1478533333333</v>
      </c>
      <c r="G263">
        <v>11.3174292931214</v>
      </c>
    </row>
    <row r="264" spans="1:7" x14ac:dyDescent="0.2">
      <c r="A264" s="17" t="s">
        <v>23</v>
      </c>
      <c r="B264" t="s">
        <v>1368</v>
      </c>
      <c r="C264" t="s">
        <v>1367</v>
      </c>
      <c r="D264">
        <v>10.238993333333299</v>
      </c>
      <c r="E264">
        <v>8.7460707268097799</v>
      </c>
      <c r="F264">
        <v>38.8889</v>
      </c>
      <c r="G264">
        <v>10.527142010413799</v>
      </c>
    </row>
    <row r="265" spans="1:7" x14ac:dyDescent="0.2">
      <c r="A265" s="17" t="s">
        <v>23</v>
      </c>
      <c r="B265" t="s">
        <v>1552</v>
      </c>
      <c r="C265" t="s">
        <v>1551</v>
      </c>
      <c r="D265">
        <v>5.3171400000000002</v>
      </c>
      <c r="E265">
        <v>6.8548263730637302</v>
      </c>
      <c r="F265">
        <v>15.2057</v>
      </c>
      <c r="G265">
        <v>8.2937214288490999</v>
      </c>
    </row>
    <row r="266" spans="1:7" x14ac:dyDescent="0.2">
      <c r="A266" s="17" t="s">
        <v>23</v>
      </c>
      <c r="B266" t="s">
        <v>1990</v>
      </c>
      <c r="C266" t="s">
        <v>1989</v>
      </c>
      <c r="D266">
        <v>10.6993633333333</v>
      </c>
      <c r="E266">
        <v>5.2102660654584803</v>
      </c>
      <c r="F266">
        <v>22.5950666666667</v>
      </c>
      <c r="G266">
        <v>6.34806849913981</v>
      </c>
    </row>
    <row r="267" spans="1:7" x14ac:dyDescent="0.2">
      <c r="A267" s="17" t="s">
        <v>23</v>
      </c>
      <c r="B267" t="s">
        <v>1758</v>
      </c>
      <c r="C267" t="s">
        <v>1757</v>
      </c>
      <c r="D267">
        <v>3.9449066666666699</v>
      </c>
      <c r="E267">
        <v>18.063999924218699</v>
      </c>
      <c r="F267">
        <v>9.8598099999999995</v>
      </c>
      <c r="G267">
        <v>21.5739838099995</v>
      </c>
    </row>
    <row r="268" spans="1:7" x14ac:dyDescent="0.2">
      <c r="A268" s="17" t="s">
        <v>23</v>
      </c>
      <c r="B268" t="s">
        <v>758</v>
      </c>
      <c r="C268" t="s">
        <v>757</v>
      </c>
      <c r="D268">
        <v>23.3076333333333</v>
      </c>
      <c r="E268">
        <v>25.400981478375801</v>
      </c>
      <c r="F268">
        <v>265.023666666667</v>
      </c>
      <c r="G268">
        <v>30.2886191176819</v>
      </c>
    </row>
    <row r="269" spans="1:7" x14ac:dyDescent="0.2">
      <c r="A269" s="17" t="s">
        <v>23</v>
      </c>
      <c r="B269" t="s">
        <v>1696</v>
      </c>
      <c r="C269" t="s">
        <v>1695</v>
      </c>
      <c r="D269">
        <v>3.8446133333333301</v>
      </c>
      <c r="E269">
        <v>4.5038526606007601</v>
      </c>
      <c r="F269">
        <v>8.9857399999999998</v>
      </c>
      <c r="G269">
        <v>5.5448960976924804</v>
      </c>
    </row>
    <row r="270" spans="1:7" x14ac:dyDescent="0.2">
      <c r="A270" s="17" t="s">
        <v>23</v>
      </c>
      <c r="B270" t="s">
        <v>1596</v>
      </c>
      <c r="C270" t="s">
        <v>1595</v>
      </c>
      <c r="D270">
        <v>11.35275</v>
      </c>
      <c r="E270">
        <v>7.1276738786436997</v>
      </c>
      <c r="F270">
        <v>30.376999999999999</v>
      </c>
      <c r="G270">
        <v>8.6759799514630593</v>
      </c>
    </row>
    <row r="271" spans="1:7" x14ac:dyDescent="0.2">
      <c r="A271" s="17" t="s">
        <v>23</v>
      </c>
      <c r="B271" t="s">
        <v>1210</v>
      </c>
      <c r="C271" t="s">
        <v>1209</v>
      </c>
      <c r="D271">
        <v>11.9682333333333</v>
      </c>
      <c r="E271">
        <v>5.9876945745082297</v>
      </c>
      <c r="F271">
        <v>49.532800000000002</v>
      </c>
      <c r="G271">
        <v>7.3273375233643501</v>
      </c>
    </row>
    <row r="272" spans="1:7" x14ac:dyDescent="0.2">
      <c r="A272" s="17" t="s">
        <v>23</v>
      </c>
      <c r="B272" t="s">
        <v>1386</v>
      </c>
      <c r="C272" t="s">
        <v>1385</v>
      </c>
      <c r="D272">
        <v>12.1225666666667</v>
      </c>
      <c r="E272">
        <v>34.401211525451799</v>
      </c>
      <c r="F272">
        <v>38.212000000000003</v>
      </c>
      <c r="G272">
        <v>41.253855165248901</v>
      </c>
    </row>
    <row r="273" spans="1:7" x14ac:dyDescent="0.2">
      <c r="A273" s="17" t="s">
        <v>23</v>
      </c>
      <c r="B273" t="s">
        <v>1800</v>
      </c>
      <c r="C273" t="s">
        <v>1799</v>
      </c>
      <c r="D273">
        <v>11.9014666666667</v>
      </c>
      <c r="E273">
        <v>13.7358162055666</v>
      </c>
      <c r="F273">
        <v>27.9377</v>
      </c>
      <c r="G273">
        <v>16.6561634909771</v>
      </c>
    </row>
    <row r="274" spans="1:7" x14ac:dyDescent="0.2">
      <c r="A274" s="17" t="s">
        <v>23</v>
      </c>
      <c r="B274" t="s">
        <v>5230</v>
      </c>
      <c r="C274" t="s">
        <v>5231</v>
      </c>
      <c r="D274">
        <v>5.9618433333333298</v>
      </c>
      <c r="E274">
        <v>12.180959187467099</v>
      </c>
      <c r="F274">
        <v>17.9765366666667</v>
      </c>
      <c r="G274">
        <v>14.8092964716063</v>
      </c>
    </row>
    <row r="275" spans="1:7" x14ac:dyDescent="0.2">
      <c r="A275" s="17" t="s">
        <v>23</v>
      </c>
      <c r="B275" t="s">
        <v>770</v>
      </c>
      <c r="C275" t="s">
        <v>769</v>
      </c>
      <c r="D275">
        <v>1.02693266666667</v>
      </c>
      <c r="E275">
        <v>1.2334202307039399</v>
      </c>
      <c r="F275">
        <v>12.020820000000001</v>
      </c>
      <c r="G275">
        <v>1.6793604757534899</v>
      </c>
    </row>
    <row r="276" spans="1:7" x14ac:dyDescent="0.2">
      <c r="A276" s="17" t="s">
        <v>23</v>
      </c>
      <c r="B276" t="s">
        <v>110</v>
      </c>
      <c r="C276" t="s">
        <v>109</v>
      </c>
      <c r="D276">
        <v>1.39249666666667E-2</v>
      </c>
      <c r="E276">
        <v>0.32517442445831202</v>
      </c>
      <c r="F276">
        <v>7.1972300000000002</v>
      </c>
      <c r="G276">
        <v>0.59271546203064496</v>
      </c>
    </row>
    <row r="277" spans="1:7" x14ac:dyDescent="0.2">
      <c r="A277" s="17" t="s">
        <v>23</v>
      </c>
      <c r="B277" t="s">
        <v>1554</v>
      </c>
      <c r="C277" t="s">
        <v>1553</v>
      </c>
      <c r="D277">
        <v>14.4380666666667</v>
      </c>
      <c r="E277">
        <v>9.7066434519337594</v>
      </c>
      <c r="F277">
        <v>40.298733333333303</v>
      </c>
      <c r="G277">
        <v>11.8929645968323</v>
      </c>
    </row>
    <row r="278" spans="1:7" x14ac:dyDescent="0.2">
      <c r="A278" s="17" t="s">
        <v>23</v>
      </c>
      <c r="B278" t="s">
        <v>1982</v>
      </c>
      <c r="C278" t="s">
        <v>1981</v>
      </c>
      <c r="D278">
        <v>38.489033333333303</v>
      </c>
      <c r="E278">
        <v>16.441865438989801</v>
      </c>
      <c r="F278">
        <v>80.241566666666699</v>
      </c>
      <c r="G278">
        <v>20.006294363324201</v>
      </c>
    </row>
    <row r="279" spans="1:7" x14ac:dyDescent="0.2">
      <c r="A279" s="17" t="s">
        <v>23</v>
      </c>
      <c r="B279" t="s">
        <v>1284</v>
      </c>
      <c r="C279" t="s">
        <v>1283</v>
      </c>
      <c r="D279">
        <v>0.97728566666666705</v>
      </c>
      <c r="E279">
        <v>0.72510159017140896</v>
      </c>
      <c r="F279">
        <v>3.3033199999999998</v>
      </c>
      <c r="G279">
        <v>1.07805493456298</v>
      </c>
    </row>
    <row r="280" spans="1:7" x14ac:dyDescent="0.2">
      <c r="A280" s="17" t="s">
        <v>23</v>
      </c>
      <c r="B280" t="s">
        <v>744</v>
      </c>
      <c r="C280" t="s">
        <v>743</v>
      </c>
      <c r="D280">
        <v>2.4189433333333299</v>
      </c>
      <c r="E280">
        <v>3.3451851711515999</v>
      </c>
      <c r="F280">
        <v>27.0701</v>
      </c>
      <c r="G280">
        <v>4.2434991049730204</v>
      </c>
    </row>
    <row r="281" spans="1:7" x14ac:dyDescent="0.2">
      <c r="A281" s="17" t="s">
        <v>23</v>
      </c>
      <c r="B281" t="s">
        <v>1838</v>
      </c>
      <c r="C281" t="s">
        <v>1837</v>
      </c>
      <c r="D281">
        <v>7.8053366666666699</v>
      </c>
      <c r="E281">
        <v>8.3349306499084701</v>
      </c>
      <c r="F281">
        <v>17.848433333333301</v>
      </c>
      <c r="G281">
        <v>10.265144596038001</v>
      </c>
    </row>
    <row r="282" spans="1:7" x14ac:dyDescent="0.2">
      <c r="A282" s="17" t="s">
        <v>23</v>
      </c>
      <c r="B282" t="s">
        <v>1298</v>
      </c>
      <c r="C282" t="s">
        <v>1297</v>
      </c>
      <c r="D282">
        <v>2.6772999999999998</v>
      </c>
      <c r="E282">
        <v>5.3672468220935201</v>
      </c>
      <c r="F282">
        <v>9.9547066666666701</v>
      </c>
      <c r="G282">
        <v>6.6873766259544496</v>
      </c>
    </row>
    <row r="283" spans="1:7" x14ac:dyDescent="0.2">
      <c r="A283" s="17" t="s">
        <v>23</v>
      </c>
      <c r="B283" t="s">
        <v>966</v>
      </c>
      <c r="C283" t="s">
        <v>5232</v>
      </c>
      <c r="D283">
        <v>4.0681266666666698</v>
      </c>
      <c r="E283">
        <v>10.641052717618599</v>
      </c>
      <c r="F283">
        <v>23.264333333333301</v>
      </c>
      <c r="G283">
        <v>13.0655104021538</v>
      </c>
    </row>
    <row r="284" spans="1:7" x14ac:dyDescent="0.2">
      <c r="A284" s="17" t="s">
        <v>23</v>
      </c>
      <c r="B284" t="s">
        <v>974</v>
      </c>
      <c r="C284" t="s">
        <v>973</v>
      </c>
      <c r="D284">
        <v>0.33751199999999998</v>
      </c>
      <c r="E284">
        <v>2.4892662837843198</v>
      </c>
      <c r="F284">
        <v>2.2075429999999998</v>
      </c>
      <c r="G284">
        <v>3.2212796849491601</v>
      </c>
    </row>
    <row r="285" spans="1:7" x14ac:dyDescent="0.2">
      <c r="A285" s="17" t="s">
        <v>23</v>
      </c>
      <c r="B285" t="s">
        <v>1048</v>
      </c>
      <c r="C285" t="s">
        <v>1047</v>
      </c>
      <c r="D285">
        <v>1.2126999999999999</v>
      </c>
      <c r="E285">
        <v>9.1347849813346595</v>
      </c>
      <c r="F285">
        <v>7.0126600000000003</v>
      </c>
      <c r="G285">
        <v>11.2615937785823</v>
      </c>
    </row>
    <row r="286" spans="1:7" x14ac:dyDescent="0.2">
      <c r="A286" s="17" t="s">
        <v>23</v>
      </c>
      <c r="B286" t="s">
        <v>1150</v>
      </c>
      <c r="C286" t="s">
        <v>1149</v>
      </c>
      <c r="D286">
        <v>2.1653233333333302</v>
      </c>
      <c r="E286">
        <v>16.8380549676402</v>
      </c>
      <c r="F286">
        <v>9.9799199999999999</v>
      </c>
      <c r="G286">
        <v>20.646255260734101</v>
      </c>
    </row>
    <row r="287" spans="1:7" x14ac:dyDescent="0.2">
      <c r="A287" s="17" t="s">
        <v>23</v>
      </c>
      <c r="B287" t="s">
        <v>1030</v>
      </c>
      <c r="C287" t="s">
        <v>1029</v>
      </c>
      <c r="D287">
        <v>9.6717833333333303</v>
      </c>
      <c r="E287">
        <v>8.0471325960775495</v>
      </c>
      <c r="F287">
        <v>51.106299999999997</v>
      </c>
      <c r="G287">
        <v>9.9859670233423898</v>
      </c>
    </row>
    <row r="288" spans="1:7" x14ac:dyDescent="0.2">
      <c r="A288" s="17" t="s">
        <v>23</v>
      </c>
      <c r="B288" t="s">
        <v>1460</v>
      </c>
      <c r="C288" t="s">
        <v>1459</v>
      </c>
      <c r="D288">
        <v>49.988266666666703</v>
      </c>
      <c r="E288">
        <v>11.680115821060101</v>
      </c>
      <c r="F288">
        <v>159.17533333333299</v>
      </c>
      <c r="G288">
        <v>14.4270379489923</v>
      </c>
    </row>
    <row r="289" spans="1:7" x14ac:dyDescent="0.2">
      <c r="A289" s="17" t="s">
        <v>23</v>
      </c>
      <c r="B289" t="s">
        <v>1164</v>
      </c>
      <c r="C289" t="s">
        <v>5233</v>
      </c>
      <c r="D289">
        <v>2.0357233333333302</v>
      </c>
      <c r="E289">
        <v>15.1561182894075</v>
      </c>
      <c r="F289">
        <v>9.2858433333333306</v>
      </c>
      <c r="G289">
        <v>18.7177824893446</v>
      </c>
    </row>
    <row r="290" spans="1:7" x14ac:dyDescent="0.2">
      <c r="A290" s="17" t="s">
        <v>23</v>
      </c>
      <c r="B290" t="s">
        <v>1362</v>
      </c>
      <c r="C290" t="s">
        <v>1361</v>
      </c>
      <c r="D290">
        <v>2.0854233333333299</v>
      </c>
      <c r="E290">
        <v>17.163229392098501</v>
      </c>
      <c r="F290">
        <v>8.14415333333333</v>
      </c>
      <c r="G290">
        <v>21.2346756831848</v>
      </c>
    </row>
    <row r="291" spans="1:7" x14ac:dyDescent="0.2">
      <c r="A291" s="17" t="s">
        <v>23</v>
      </c>
      <c r="B291" t="s">
        <v>1484</v>
      </c>
      <c r="C291" t="s">
        <v>1483</v>
      </c>
      <c r="D291">
        <v>5.8988166666666704</v>
      </c>
      <c r="E291">
        <v>10.2000115442153</v>
      </c>
      <c r="F291">
        <v>17.3968666666667</v>
      </c>
      <c r="G291">
        <v>12.773447710718401</v>
      </c>
    </row>
    <row r="292" spans="1:7" x14ac:dyDescent="0.2">
      <c r="A292" s="17" t="s">
        <v>23</v>
      </c>
      <c r="B292" t="s">
        <v>1464</v>
      </c>
      <c r="C292" t="s">
        <v>1463</v>
      </c>
      <c r="D292">
        <v>5.3162166666666701</v>
      </c>
      <c r="E292">
        <v>6.5483401339191198</v>
      </c>
      <c r="F292">
        <v>15.009933333333301</v>
      </c>
      <c r="G292">
        <v>8.2894263892691704</v>
      </c>
    </row>
    <row r="293" spans="1:7" x14ac:dyDescent="0.2">
      <c r="A293" s="17" t="s">
        <v>23</v>
      </c>
      <c r="B293" t="s">
        <v>1522</v>
      </c>
      <c r="C293" t="s">
        <v>1521</v>
      </c>
      <c r="D293">
        <v>9.3748100000000001</v>
      </c>
      <c r="E293">
        <v>8.3909952058495492</v>
      </c>
      <c r="F293">
        <v>27.460599999999999</v>
      </c>
      <c r="G293">
        <v>10.561502327053301</v>
      </c>
    </row>
    <row r="294" spans="1:7" x14ac:dyDescent="0.2">
      <c r="A294" s="17" t="s">
        <v>23</v>
      </c>
      <c r="B294" t="s">
        <v>1850</v>
      </c>
      <c r="C294" t="s">
        <v>1849</v>
      </c>
      <c r="D294">
        <v>8.4309366666666694</v>
      </c>
      <c r="E294">
        <v>15.163593563533</v>
      </c>
      <c r="F294">
        <v>18.8549333333333</v>
      </c>
      <c r="G294">
        <v>18.9196493496014</v>
      </c>
    </row>
    <row r="295" spans="1:7" x14ac:dyDescent="0.2">
      <c r="A295" s="17" t="s">
        <v>23</v>
      </c>
      <c r="B295" t="s">
        <v>1486</v>
      </c>
      <c r="C295" t="s">
        <v>1485</v>
      </c>
      <c r="D295">
        <v>1.3549199999999999</v>
      </c>
      <c r="E295">
        <v>5.1504638724546501</v>
      </c>
      <c r="F295">
        <v>3.93387333333333</v>
      </c>
      <c r="G295">
        <v>6.5842956760360796</v>
      </c>
    </row>
    <row r="296" spans="1:7" x14ac:dyDescent="0.2">
      <c r="A296" s="17" t="s">
        <v>23</v>
      </c>
      <c r="B296" t="s">
        <v>1824</v>
      </c>
      <c r="C296" t="s">
        <v>1823</v>
      </c>
      <c r="D296">
        <v>380.76799999999997</v>
      </c>
      <c r="E296">
        <v>19.181553405977699</v>
      </c>
      <c r="F296">
        <v>856.83</v>
      </c>
      <c r="G296">
        <v>23.910485341482602</v>
      </c>
    </row>
    <row r="297" spans="1:7" x14ac:dyDescent="0.2">
      <c r="A297" s="17" t="s">
        <v>23</v>
      </c>
      <c r="B297" t="s">
        <v>876</v>
      </c>
      <c r="C297" t="s">
        <v>875</v>
      </c>
      <c r="D297">
        <v>0.198144666666667</v>
      </c>
      <c r="E297">
        <v>4.3281837186520198</v>
      </c>
      <c r="F297">
        <v>1.5531699999999999</v>
      </c>
      <c r="G297">
        <v>5.6265018497111896</v>
      </c>
    </row>
    <row r="298" spans="1:7" x14ac:dyDescent="0.2">
      <c r="A298" s="17" t="s">
        <v>23</v>
      </c>
      <c r="B298" t="s">
        <v>1442</v>
      </c>
      <c r="C298" t="s">
        <v>1441</v>
      </c>
      <c r="D298">
        <v>5.0744899999999999</v>
      </c>
      <c r="E298">
        <v>10.656003265869501</v>
      </c>
      <c r="F298">
        <v>16.4347666666667</v>
      </c>
      <c r="G298">
        <v>13.507899478886801</v>
      </c>
    </row>
    <row r="299" spans="1:7" x14ac:dyDescent="0.2">
      <c r="A299" s="17" t="s">
        <v>23</v>
      </c>
      <c r="B299" t="s">
        <v>1106</v>
      </c>
      <c r="C299" t="s">
        <v>1105</v>
      </c>
      <c r="D299">
        <v>4.2740099999999996</v>
      </c>
      <c r="E299">
        <v>6.5408648597936399</v>
      </c>
      <c r="F299">
        <v>19.831666666666699</v>
      </c>
      <c r="G299">
        <v>8.3882122996076092</v>
      </c>
    </row>
    <row r="300" spans="1:7" x14ac:dyDescent="0.2">
      <c r="A300" s="17" t="s">
        <v>23</v>
      </c>
      <c r="B300" t="s">
        <v>718</v>
      </c>
      <c r="C300" t="s">
        <v>717</v>
      </c>
      <c r="D300">
        <v>0.29002166666666701</v>
      </c>
      <c r="E300">
        <v>2.30985970477284</v>
      </c>
      <c r="F300">
        <v>2.7455599999999998</v>
      </c>
      <c r="G300">
        <v>3.12249377461072</v>
      </c>
    </row>
    <row r="301" spans="1:7" x14ac:dyDescent="0.2">
      <c r="A301" s="17" t="s">
        <v>23</v>
      </c>
      <c r="B301" t="s">
        <v>1634</v>
      </c>
      <c r="C301" t="s">
        <v>1633</v>
      </c>
      <c r="D301">
        <v>23.8068666666667</v>
      </c>
      <c r="E301">
        <v>7.6584183415526699</v>
      </c>
      <c r="F301">
        <v>58.643799999999999</v>
      </c>
      <c r="G301">
        <v>9.7969852818253695</v>
      </c>
    </row>
    <row r="302" spans="1:7" x14ac:dyDescent="0.2">
      <c r="A302" s="17" t="s">
        <v>23</v>
      </c>
      <c r="B302" t="s">
        <v>334</v>
      </c>
      <c r="C302" t="s">
        <v>333</v>
      </c>
      <c r="D302">
        <v>0.74572533333333302</v>
      </c>
      <c r="E302">
        <v>24.5787013245731</v>
      </c>
      <c r="F302">
        <v>45.975499999999997</v>
      </c>
      <c r="G302">
        <v>30.954350252571398</v>
      </c>
    </row>
    <row r="303" spans="1:7" x14ac:dyDescent="0.2">
      <c r="A303" s="17" t="s">
        <v>23</v>
      </c>
      <c r="B303" t="s">
        <v>786</v>
      </c>
      <c r="C303" t="s">
        <v>785</v>
      </c>
      <c r="D303">
        <v>0.18505133333333301</v>
      </c>
      <c r="E303">
        <v>3.9207812788134402</v>
      </c>
      <c r="F303">
        <v>1.79813666666667</v>
      </c>
      <c r="G303">
        <v>5.1669326146584504</v>
      </c>
    </row>
    <row r="304" spans="1:7" x14ac:dyDescent="0.2">
      <c r="A304" s="17" t="s">
        <v>23</v>
      </c>
      <c r="B304" t="s">
        <v>342</v>
      </c>
      <c r="C304" t="s">
        <v>341</v>
      </c>
      <c r="D304">
        <v>4.2724399999999996</v>
      </c>
      <c r="E304">
        <v>16.9800851760243</v>
      </c>
      <c r="F304">
        <v>276.91533333333302</v>
      </c>
      <c r="G304">
        <v>21.539623493360001</v>
      </c>
    </row>
    <row r="305" spans="1:7" x14ac:dyDescent="0.2">
      <c r="A305" s="17" t="s">
        <v>23</v>
      </c>
      <c r="B305" t="s">
        <v>218</v>
      </c>
      <c r="C305" t="s">
        <v>217</v>
      </c>
      <c r="D305">
        <v>2.6331033333333299E-2</v>
      </c>
      <c r="E305">
        <v>0.67277467129306001</v>
      </c>
      <c r="F305">
        <v>3.7363233333333299</v>
      </c>
      <c r="G305">
        <v>1.10382517204258</v>
      </c>
    </row>
    <row r="306" spans="1:7" x14ac:dyDescent="0.2">
      <c r="A306" s="17" t="s">
        <v>23</v>
      </c>
      <c r="B306" t="s">
        <v>800</v>
      </c>
      <c r="C306" t="s">
        <v>799</v>
      </c>
      <c r="D306">
        <v>0.25345600000000001</v>
      </c>
      <c r="E306">
        <v>2.6686728627958001</v>
      </c>
      <c r="F306">
        <v>1.8091299999999999</v>
      </c>
      <c r="G306">
        <v>3.6207183658828499</v>
      </c>
    </row>
    <row r="307" spans="1:7" x14ac:dyDescent="0.2">
      <c r="A307" s="17" t="s">
        <v>23</v>
      </c>
      <c r="B307" t="s">
        <v>322</v>
      </c>
      <c r="C307" t="s">
        <v>321</v>
      </c>
      <c r="D307">
        <v>1.7528100000000001E-2</v>
      </c>
      <c r="E307">
        <v>0.81480487967714998</v>
      </c>
      <c r="F307">
        <v>1.1341953333333299</v>
      </c>
      <c r="G307">
        <v>1.2885118739796599</v>
      </c>
    </row>
    <row r="308" spans="1:7" x14ac:dyDescent="0.2">
      <c r="A308" s="17" t="s">
        <v>23</v>
      </c>
      <c r="B308" t="s">
        <v>618</v>
      </c>
      <c r="C308" t="s">
        <v>617</v>
      </c>
      <c r="D308">
        <v>9.64222E-2</v>
      </c>
      <c r="E308">
        <v>8.87688802400565</v>
      </c>
      <c r="F308">
        <v>1.5244800000000001</v>
      </c>
      <c r="G308">
        <v>11.4849358367387</v>
      </c>
    </row>
    <row r="309" spans="1:7" x14ac:dyDescent="0.2">
      <c r="A309" s="17" t="s">
        <v>23</v>
      </c>
      <c r="B309" t="s">
        <v>1852</v>
      </c>
      <c r="C309" t="s">
        <v>1851</v>
      </c>
      <c r="D309">
        <v>41.614600000000003</v>
      </c>
      <c r="E309">
        <v>18.8264778850175</v>
      </c>
      <c r="F309">
        <v>91.865600000000001</v>
      </c>
      <c r="G309">
        <v>24.065106766360199</v>
      </c>
    </row>
    <row r="310" spans="1:7" x14ac:dyDescent="0.2">
      <c r="A310" s="17" t="s">
        <v>23</v>
      </c>
      <c r="B310" t="s">
        <v>1556</v>
      </c>
      <c r="C310" t="s">
        <v>1555</v>
      </c>
      <c r="D310">
        <v>0.73070800000000002</v>
      </c>
      <c r="E310">
        <v>1.4352526320918599</v>
      </c>
      <c r="F310">
        <v>2.4843233333333301</v>
      </c>
      <c r="G310">
        <v>2.07879915668719</v>
      </c>
    </row>
    <row r="311" spans="1:7" x14ac:dyDescent="0.2">
      <c r="A311" s="17" t="s">
        <v>23</v>
      </c>
      <c r="B311" t="s">
        <v>1680</v>
      </c>
      <c r="C311" t="s">
        <v>1679</v>
      </c>
      <c r="D311">
        <v>2.7674833333333302</v>
      </c>
      <c r="E311">
        <v>5.3784597332817397</v>
      </c>
      <c r="F311">
        <v>6.7088299999999998</v>
      </c>
      <c r="G311">
        <v>7.0825202673082099</v>
      </c>
    </row>
    <row r="312" spans="1:7" x14ac:dyDescent="0.2">
      <c r="A312" s="17" t="s">
        <v>23</v>
      </c>
      <c r="B312" t="s">
        <v>1178</v>
      </c>
      <c r="C312" t="s">
        <v>1177</v>
      </c>
      <c r="D312">
        <v>1.68496</v>
      </c>
      <c r="E312">
        <v>5.8942536479397498</v>
      </c>
      <c r="F312">
        <v>7.1319166666666698</v>
      </c>
      <c r="G312">
        <v>7.7396613230378399</v>
      </c>
    </row>
    <row r="313" spans="1:7" x14ac:dyDescent="0.2">
      <c r="A313" s="17" t="s">
        <v>23</v>
      </c>
      <c r="B313" t="s">
        <v>1292</v>
      </c>
      <c r="C313" t="s">
        <v>1291</v>
      </c>
      <c r="D313">
        <v>1.63903</v>
      </c>
      <c r="E313">
        <v>4.1450395025778004</v>
      </c>
      <c r="F313">
        <v>5.5991</v>
      </c>
      <c r="G313">
        <v>5.5363060185326196</v>
      </c>
    </row>
    <row r="314" spans="1:7" x14ac:dyDescent="0.2">
      <c r="A314" s="17" t="s">
        <v>23</v>
      </c>
      <c r="B314" t="s">
        <v>214</v>
      </c>
      <c r="C314" t="s">
        <v>213</v>
      </c>
      <c r="D314">
        <v>1.9344730000000001E-2</v>
      </c>
      <c r="E314">
        <v>0.908245806245631</v>
      </c>
      <c r="F314">
        <v>3.3298700000000001</v>
      </c>
      <c r="G314">
        <v>1.4259531405374899</v>
      </c>
    </row>
    <row r="315" spans="1:7" x14ac:dyDescent="0.2">
      <c r="A315" s="17" t="s">
        <v>23</v>
      </c>
      <c r="B315" t="s">
        <v>378</v>
      </c>
      <c r="C315" t="s">
        <v>377</v>
      </c>
      <c r="D315">
        <v>8.7728299999999995E-2</v>
      </c>
      <c r="E315">
        <v>5.9802193003827601E-2</v>
      </c>
      <c r="F315">
        <v>4.3716299999999997</v>
      </c>
      <c r="G315">
        <v>0.34789820597450899</v>
      </c>
    </row>
    <row r="316" spans="1:7" x14ac:dyDescent="0.2">
      <c r="A316" s="17" t="s">
        <v>23</v>
      </c>
      <c r="B316" t="s">
        <v>1592</v>
      </c>
      <c r="C316" t="s">
        <v>1591</v>
      </c>
      <c r="D316">
        <v>4.4613699999999996</v>
      </c>
      <c r="E316">
        <v>2.0108487397536998</v>
      </c>
      <c r="F316">
        <v>11.07329</v>
      </c>
      <c r="G316">
        <v>2.83472612275526</v>
      </c>
    </row>
    <row r="317" spans="1:7" x14ac:dyDescent="0.2">
      <c r="A317" s="17" t="s">
        <v>23</v>
      </c>
      <c r="B317" t="s">
        <v>1256</v>
      </c>
      <c r="C317" t="s">
        <v>1255</v>
      </c>
      <c r="D317">
        <v>1.76271</v>
      </c>
      <c r="E317">
        <v>7.2547535387768303</v>
      </c>
      <c r="F317">
        <v>6.3250066666666704</v>
      </c>
      <c r="G317">
        <v>9.5306928278695704</v>
      </c>
    </row>
    <row r="318" spans="1:7" x14ac:dyDescent="0.2">
      <c r="A318" s="17" t="s">
        <v>23</v>
      </c>
      <c r="B318" t="s">
        <v>2012</v>
      </c>
      <c r="C318" t="s">
        <v>2011</v>
      </c>
      <c r="D318">
        <v>26.9774666666667</v>
      </c>
      <c r="E318">
        <v>6.3465077325312</v>
      </c>
      <c r="F318">
        <v>56.460900000000002</v>
      </c>
      <c r="G318">
        <v>8.3925073391875404</v>
      </c>
    </row>
    <row r="319" spans="1:7" x14ac:dyDescent="0.2">
      <c r="A319" s="17" t="s">
        <v>23</v>
      </c>
      <c r="B319" t="s">
        <v>748</v>
      </c>
      <c r="C319" t="s">
        <v>747</v>
      </c>
      <c r="D319">
        <v>0.132515666666667</v>
      </c>
      <c r="E319">
        <v>5.460687748662</v>
      </c>
      <c r="F319">
        <v>1.61330166666667</v>
      </c>
      <c r="G319">
        <v>7.2672069692452999</v>
      </c>
    </row>
    <row r="320" spans="1:7" x14ac:dyDescent="0.2">
      <c r="A320" s="17" t="s">
        <v>23</v>
      </c>
      <c r="B320" t="s">
        <v>1748</v>
      </c>
      <c r="C320" t="s">
        <v>1747</v>
      </c>
      <c r="D320">
        <v>34.554099999999998</v>
      </c>
      <c r="E320">
        <v>10.7419689183125</v>
      </c>
      <c r="F320">
        <v>84.165966666666705</v>
      </c>
      <c r="G320">
        <v>14.0275992680586</v>
      </c>
    </row>
    <row r="321" spans="1:7" x14ac:dyDescent="0.2">
      <c r="A321" s="17" t="s">
        <v>23</v>
      </c>
      <c r="B321" t="s">
        <v>818</v>
      </c>
      <c r="C321" t="s">
        <v>817</v>
      </c>
      <c r="D321">
        <v>2.2851149999999998</v>
      </c>
      <c r="E321">
        <v>3.7338994256764799</v>
      </c>
      <c r="F321">
        <v>19.6463</v>
      </c>
      <c r="G321">
        <v>5.0595566251601403</v>
      </c>
    </row>
    <row r="322" spans="1:7" x14ac:dyDescent="0.2">
      <c r="A322" s="17" t="s">
        <v>23</v>
      </c>
      <c r="B322" t="s">
        <v>1550</v>
      </c>
      <c r="C322" t="s">
        <v>1549</v>
      </c>
      <c r="D322">
        <v>7.7029800000000002</v>
      </c>
      <c r="E322">
        <v>11.631526539244501</v>
      </c>
      <c r="F322">
        <v>22.0848333333333</v>
      </c>
      <c r="G322">
        <v>15.174374835900499</v>
      </c>
    </row>
    <row r="323" spans="1:7" x14ac:dyDescent="0.2">
      <c r="A323" s="17" t="s">
        <v>23</v>
      </c>
      <c r="B323" t="s">
        <v>438</v>
      </c>
      <c r="C323" t="s">
        <v>437</v>
      </c>
      <c r="D323">
        <v>3.61721666666667E-2</v>
      </c>
      <c r="E323">
        <v>1.18483094888833</v>
      </c>
      <c r="F323">
        <v>1.4293100000000001</v>
      </c>
      <c r="G323">
        <v>1.80821166315146</v>
      </c>
    </row>
    <row r="324" spans="1:7" x14ac:dyDescent="0.2">
      <c r="A324" s="17" t="s">
        <v>23</v>
      </c>
      <c r="B324" t="s">
        <v>906</v>
      </c>
      <c r="C324" t="s">
        <v>905</v>
      </c>
      <c r="D324">
        <v>0.25010433333333298</v>
      </c>
      <c r="E324">
        <v>6.4175228367232497</v>
      </c>
      <c r="F324">
        <v>1.89736666666667</v>
      </c>
      <c r="G324">
        <v>8.5342436453253008</v>
      </c>
    </row>
    <row r="325" spans="1:7" x14ac:dyDescent="0.2">
      <c r="A325" s="17" t="s">
        <v>23</v>
      </c>
      <c r="B325" t="s">
        <v>1276</v>
      </c>
      <c r="C325" t="s">
        <v>1275</v>
      </c>
      <c r="D325">
        <v>3.5877166666666702</v>
      </c>
      <c r="E325">
        <v>3.64793377323348</v>
      </c>
      <c r="F325">
        <v>14.2061333333333</v>
      </c>
      <c r="G325">
        <v>4.9822459127213596</v>
      </c>
    </row>
    <row r="326" spans="1:7" x14ac:dyDescent="0.2">
      <c r="A326" s="17" t="s">
        <v>23</v>
      </c>
      <c r="B326" t="s">
        <v>598</v>
      </c>
      <c r="C326" t="s">
        <v>597</v>
      </c>
      <c r="D326">
        <v>7.3371500000000003</v>
      </c>
      <c r="E326">
        <v>5.7821245360575801</v>
      </c>
      <c r="F326">
        <v>148.56633333333301</v>
      </c>
      <c r="G326">
        <v>7.7697266000973704</v>
      </c>
    </row>
    <row r="327" spans="1:7" x14ac:dyDescent="0.2">
      <c r="A327" s="17" t="s">
        <v>23</v>
      </c>
      <c r="B327" t="s">
        <v>1318</v>
      </c>
      <c r="C327" t="s">
        <v>1317</v>
      </c>
      <c r="D327">
        <v>6.15818333333333</v>
      </c>
      <c r="E327">
        <v>14.322625224416701</v>
      </c>
      <c r="F327">
        <v>19.972449999999998</v>
      </c>
      <c r="G327">
        <v>18.838043597582701</v>
      </c>
    </row>
    <row r="328" spans="1:7" x14ac:dyDescent="0.2">
      <c r="A328" s="17" t="s">
        <v>23</v>
      </c>
      <c r="B328" t="s">
        <v>1588</v>
      </c>
      <c r="C328" t="s">
        <v>1587</v>
      </c>
      <c r="D328">
        <v>4.0922166666666699</v>
      </c>
      <c r="E328">
        <v>13.6573258272491</v>
      </c>
      <c r="F328">
        <v>11.6509133333333</v>
      </c>
      <c r="G328">
        <v>18.017691037815599</v>
      </c>
    </row>
    <row r="329" spans="1:7" x14ac:dyDescent="0.2">
      <c r="A329" s="17" t="s">
        <v>23</v>
      </c>
      <c r="B329" t="s">
        <v>166</v>
      </c>
      <c r="C329" t="s">
        <v>165</v>
      </c>
      <c r="D329">
        <v>7.2706666666666701E-3</v>
      </c>
      <c r="E329">
        <v>0.43356589927775002</v>
      </c>
      <c r="F329">
        <v>2.2115670000000001</v>
      </c>
      <c r="G329">
        <v>0.86759799514630598</v>
      </c>
    </row>
    <row r="330" spans="1:7" x14ac:dyDescent="0.2">
      <c r="A330" s="17" t="s">
        <v>23</v>
      </c>
      <c r="B330" t="s">
        <v>1548</v>
      </c>
      <c r="C330" t="s">
        <v>1547</v>
      </c>
      <c r="D330">
        <v>18.206700000000001</v>
      </c>
      <c r="E330">
        <v>13.2872997580379</v>
      </c>
      <c r="F330">
        <v>49.854033333333298</v>
      </c>
      <c r="G330">
        <v>17.631137475621699</v>
      </c>
    </row>
    <row r="331" spans="1:7" x14ac:dyDescent="0.2">
      <c r="A331" s="17" t="s">
        <v>23</v>
      </c>
      <c r="B331" t="s">
        <v>708</v>
      </c>
      <c r="C331" t="s">
        <v>707</v>
      </c>
      <c r="D331">
        <v>2.1231933333333299</v>
      </c>
      <c r="E331">
        <v>8.1256229743950694</v>
      </c>
      <c r="F331">
        <v>26.122199999999999</v>
      </c>
      <c r="G331">
        <v>10.913695572607701</v>
      </c>
    </row>
    <row r="332" spans="1:7" x14ac:dyDescent="0.2">
      <c r="A332" s="17" t="s">
        <v>23</v>
      </c>
      <c r="B332" t="s">
        <v>554</v>
      </c>
      <c r="C332" t="s">
        <v>553</v>
      </c>
      <c r="D332">
        <v>0.309008</v>
      </c>
      <c r="E332">
        <v>1.86134325724413</v>
      </c>
      <c r="F332">
        <v>7.1255366666666697</v>
      </c>
      <c r="G332">
        <v>2.7402352519967499</v>
      </c>
    </row>
    <row r="333" spans="1:7" x14ac:dyDescent="0.2">
      <c r="A333" s="17" t="s">
        <v>23</v>
      </c>
      <c r="B333" t="s">
        <v>1102</v>
      </c>
      <c r="C333" t="s">
        <v>1101</v>
      </c>
      <c r="D333">
        <v>0.91132999999999997</v>
      </c>
      <c r="E333">
        <v>2.93778273131303</v>
      </c>
      <c r="F333">
        <v>3.7796033333333301</v>
      </c>
      <c r="G333">
        <v>4.1533032737944504</v>
      </c>
    </row>
    <row r="334" spans="1:7" x14ac:dyDescent="0.2">
      <c r="A334" s="17" t="s">
        <v>23</v>
      </c>
      <c r="B334" t="s">
        <v>1508</v>
      </c>
      <c r="C334" t="s">
        <v>1507</v>
      </c>
      <c r="D334">
        <v>3.9684733333333302</v>
      </c>
      <c r="E334">
        <v>2.2687456970827098</v>
      </c>
      <c r="F334">
        <v>12.454739999999999</v>
      </c>
      <c r="G334">
        <v>3.2985903973879398</v>
      </c>
    </row>
    <row r="335" spans="1:7" x14ac:dyDescent="0.2">
      <c r="A335" s="17" t="s">
        <v>23</v>
      </c>
      <c r="B335" t="s">
        <v>56</v>
      </c>
      <c r="C335" t="s">
        <v>55</v>
      </c>
      <c r="D335">
        <v>8.8346333333333294E-3</v>
      </c>
      <c r="E335">
        <v>0.38871425452487901</v>
      </c>
      <c r="F335">
        <v>9.2398366666666707</v>
      </c>
      <c r="G335">
        <v>0.828942638926916</v>
      </c>
    </row>
    <row r="336" spans="1:7" x14ac:dyDescent="0.2">
      <c r="A336" s="17" t="s">
        <v>23</v>
      </c>
      <c r="B336" t="s">
        <v>1626</v>
      </c>
      <c r="C336" t="s">
        <v>1625</v>
      </c>
      <c r="D336">
        <v>7.1892899999999997</v>
      </c>
      <c r="E336">
        <v>6.5670283192328096</v>
      </c>
      <c r="F336">
        <v>18.438400000000001</v>
      </c>
      <c r="G336">
        <v>8.9852228012181801</v>
      </c>
    </row>
    <row r="337" spans="1:7" x14ac:dyDescent="0.2">
      <c r="A337" s="17" t="s">
        <v>23</v>
      </c>
      <c r="B337" t="s">
        <v>480</v>
      </c>
      <c r="C337" t="s">
        <v>479</v>
      </c>
      <c r="D337">
        <v>0.31018099999999998</v>
      </c>
      <c r="E337">
        <v>2.5827072103528002</v>
      </c>
      <c r="F337">
        <v>10.020953333333299</v>
      </c>
      <c r="G337">
        <v>3.73668443454102</v>
      </c>
    </row>
    <row r="338" spans="1:7" x14ac:dyDescent="0.2">
      <c r="A338" s="17" t="s">
        <v>23</v>
      </c>
      <c r="B338" t="s">
        <v>1752</v>
      </c>
      <c r="C338" t="s">
        <v>1751</v>
      </c>
      <c r="D338">
        <v>8.4728233333333307</v>
      </c>
      <c r="E338">
        <v>4.6608334172358097</v>
      </c>
      <c r="F338">
        <v>21.225733333333299</v>
      </c>
      <c r="G338">
        <v>6.4898048052775703</v>
      </c>
    </row>
    <row r="339" spans="1:7" x14ac:dyDescent="0.2">
      <c r="A339" s="17" t="s">
        <v>23</v>
      </c>
      <c r="B339" t="s">
        <v>722</v>
      </c>
      <c r="C339" t="s">
        <v>721</v>
      </c>
      <c r="D339">
        <v>1.57592133333333</v>
      </c>
      <c r="E339">
        <v>2.6088706697919801</v>
      </c>
      <c r="F339">
        <v>20.35492</v>
      </c>
      <c r="G339">
        <v>3.7753397907604098</v>
      </c>
    </row>
    <row r="340" spans="1:7" x14ac:dyDescent="0.2">
      <c r="A340" s="17" t="s">
        <v>23</v>
      </c>
      <c r="B340" t="s">
        <v>1568</v>
      </c>
      <c r="C340" t="s">
        <v>1567</v>
      </c>
      <c r="D340">
        <v>4.0937733333333304</v>
      </c>
      <c r="E340">
        <v>4.6159817724829404</v>
      </c>
      <c r="F340">
        <v>9.7384866666666596</v>
      </c>
      <c r="G340">
        <v>6.45114944905818</v>
      </c>
    </row>
    <row r="341" spans="1:7" x14ac:dyDescent="0.2">
      <c r="A341" s="17" t="s">
        <v>23</v>
      </c>
      <c r="B341" t="s">
        <v>326</v>
      </c>
      <c r="C341" t="s">
        <v>325</v>
      </c>
      <c r="D341">
        <v>6.8805166666666695E-2</v>
      </c>
      <c r="E341">
        <v>1.9099325390597399</v>
      </c>
      <c r="F341">
        <v>4.1090166666666699</v>
      </c>
      <c r="G341">
        <v>2.8647913998147798</v>
      </c>
    </row>
    <row r="342" spans="1:7" x14ac:dyDescent="0.2">
      <c r="A342" s="17" t="s">
        <v>23</v>
      </c>
      <c r="B342" t="s">
        <v>5234</v>
      </c>
      <c r="C342" t="s">
        <v>5235</v>
      </c>
      <c r="D342">
        <v>39.694266666666699</v>
      </c>
      <c r="E342">
        <v>7.7331710828074502</v>
      </c>
      <c r="F342">
        <v>91.285266666666701</v>
      </c>
      <c r="G342">
        <v>10.6688783165516</v>
      </c>
    </row>
    <row r="343" spans="1:7" x14ac:dyDescent="0.2">
      <c r="A343" s="17" t="s">
        <v>23</v>
      </c>
      <c r="B343" t="s">
        <v>1104</v>
      </c>
      <c r="C343" t="s">
        <v>1103</v>
      </c>
      <c r="D343">
        <v>1.13336866666667</v>
      </c>
      <c r="E343">
        <v>1.4950548250956901</v>
      </c>
      <c r="F343">
        <v>5.9687266666666696</v>
      </c>
      <c r="G343">
        <v>2.3407965710630498</v>
      </c>
    </row>
    <row r="344" spans="1:7" x14ac:dyDescent="0.2">
      <c r="A344" s="17" t="s">
        <v>23</v>
      </c>
      <c r="B344" t="s">
        <v>42</v>
      </c>
      <c r="C344" t="s">
        <v>41</v>
      </c>
      <c r="D344">
        <v>2.1039800000000001E-3</v>
      </c>
      <c r="E344">
        <v>0.93814690274754498</v>
      </c>
      <c r="F344">
        <v>4.0681466666666699</v>
      </c>
      <c r="G344">
        <v>1.59775472373478</v>
      </c>
    </row>
    <row r="345" spans="1:7" x14ac:dyDescent="0.2">
      <c r="A345" s="17" t="s">
        <v>23</v>
      </c>
      <c r="B345" t="s">
        <v>864</v>
      </c>
      <c r="C345" t="s">
        <v>863</v>
      </c>
      <c r="D345">
        <v>0.46606066666666701</v>
      </c>
      <c r="E345">
        <v>4.5262784829772</v>
      </c>
      <c r="F345">
        <v>3.2412700000000001</v>
      </c>
      <c r="G345">
        <v>6.4124940928387897</v>
      </c>
    </row>
    <row r="346" spans="1:7" x14ac:dyDescent="0.2">
      <c r="A346" s="17" t="s">
        <v>23</v>
      </c>
      <c r="B346" t="s">
        <v>610</v>
      </c>
      <c r="C346" t="s">
        <v>609</v>
      </c>
      <c r="D346">
        <v>0.13483953333333301</v>
      </c>
      <c r="E346">
        <v>7.53507631848227</v>
      </c>
      <c r="F346">
        <v>2.5359966666666698</v>
      </c>
      <c r="G346">
        <v>10.4498312979751</v>
      </c>
    </row>
    <row r="347" spans="1:7" x14ac:dyDescent="0.2">
      <c r="A347" s="17" t="s">
        <v>23</v>
      </c>
      <c r="B347" t="s">
        <v>944</v>
      </c>
      <c r="C347" t="s">
        <v>943</v>
      </c>
      <c r="D347">
        <v>1.38495733333333</v>
      </c>
      <c r="E347">
        <v>7.8228743723131897</v>
      </c>
      <c r="F347">
        <v>8.3312666666666697</v>
      </c>
      <c r="G347">
        <v>10.883630295548199</v>
      </c>
    </row>
    <row r="348" spans="1:7" x14ac:dyDescent="0.2">
      <c r="A348" s="17" t="s">
        <v>23</v>
      </c>
      <c r="B348" t="s">
        <v>1312</v>
      </c>
      <c r="C348" t="s">
        <v>1311</v>
      </c>
      <c r="D348">
        <v>2.3366899999999999</v>
      </c>
      <c r="E348">
        <v>2.04822511038109</v>
      </c>
      <c r="F348">
        <v>8.3820899999999998</v>
      </c>
      <c r="G348">
        <v>3.1181987350307798</v>
      </c>
    </row>
    <row r="349" spans="1:7" x14ac:dyDescent="0.2">
      <c r="A349" s="17" t="s">
        <v>23</v>
      </c>
      <c r="B349" t="s">
        <v>464</v>
      </c>
      <c r="C349" t="s">
        <v>463</v>
      </c>
      <c r="D349">
        <v>2.73661333333333</v>
      </c>
      <c r="E349">
        <v>9.9832285945764596</v>
      </c>
      <c r="F349">
        <v>102.056</v>
      </c>
      <c r="G349">
        <v>13.8429125661215</v>
      </c>
    </row>
    <row r="350" spans="1:7" x14ac:dyDescent="0.2">
      <c r="A350" s="17" t="s">
        <v>23</v>
      </c>
      <c r="B350" t="s">
        <v>1710</v>
      </c>
      <c r="C350" t="s">
        <v>1709</v>
      </c>
      <c r="D350">
        <v>42.744533333333301</v>
      </c>
      <c r="E350">
        <v>8.5629265107355597</v>
      </c>
      <c r="F350">
        <v>96.547433333333302</v>
      </c>
      <c r="G350">
        <v>11.9488001113714</v>
      </c>
    </row>
    <row r="351" spans="1:7" x14ac:dyDescent="0.2">
      <c r="A351" s="17" t="s">
        <v>23</v>
      </c>
      <c r="B351" t="s">
        <v>1840</v>
      </c>
      <c r="C351" t="s">
        <v>1839</v>
      </c>
      <c r="D351">
        <v>4.8726866666666702</v>
      </c>
      <c r="E351">
        <v>5.1093498647645204</v>
      </c>
      <c r="F351">
        <v>11.191750000000001</v>
      </c>
      <c r="G351">
        <v>7.2929772067248901</v>
      </c>
    </row>
    <row r="352" spans="1:7" x14ac:dyDescent="0.2">
      <c r="A352" s="17" t="s">
        <v>23</v>
      </c>
      <c r="B352" t="s">
        <v>298</v>
      </c>
      <c r="C352" t="s">
        <v>297</v>
      </c>
      <c r="D352">
        <v>0.10594843333333299</v>
      </c>
      <c r="E352">
        <v>0.43730353634048902</v>
      </c>
      <c r="F352">
        <v>8.9287333333333301</v>
      </c>
      <c r="G352">
        <v>0.95349878674495003</v>
      </c>
    </row>
    <row r="353" spans="1:7" x14ac:dyDescent="0.2">
      <c r="A353" s="17" t="s">
        <v>23</v>
      </c>
      <c r="B353" t="s">
        <v>1182</v>
      </c>
      <c r="C353" t="s">
        <v>1181</v>
      </c>
      <c r="D353">
        <v>0.88817833333333296</v>
      </c>
      <c r="E353">
        <v>12.2856130252238</v>
      </c>
      <c r="F353">
        <v>3.88626</v>
      </c>
      <c r="G353">
        <v>17.0641922510707</v>
      </c>
    </row>
    <row r="354" spans="1:7" x14ac:dyDescent="0.2">
      <c r="A354" s="17" t="s">
        <v>23</v>
      </c>
      <c r="B354" t="s">
        <v>1226</v>
      </c>
      <c r="C354" t="s">
        <v>1225</v>
      </c>
      <c r="D354">
        <v>8.5472833333333291</v>
      </c>
      <c r="E354">
        <v>7.5724526891096602</v>
      </c>
      <c r="F354">
        <v>35.510733333333299</v>
      </c>
      <c r="G354">
        <v>10.6946485540312</v>
      </c>
    </row>
    <row r="355" spans="1:7" x14ac:dyDescent="0.2">
      <c r="A355" s="17" t="s">
        <v>23</v>
      </c>
      <c r="B355" t="s">
        <v>862</v>
      </c>
      <c r="C355" t="s">
        <v>861</v>
      </c>
      <c r="D355">
        <v>0.254328</v>
      </c>
      <c r="E355">
        <v>1.7193130488600401</v>
      </c>
      <c r="F355">
        <v>1.9255266666666699</v>
      </c>
      <c r="G355">
        <v>2.7101699749372199</v>
      </c>
    </row>
    <row r="356" spans="1:7" x14ac:dyDescent="0.2">
      <c r="A356" s="17" t="s">
        <v>23</v>
      </c>
      <c r="B356" t="s">
        <v>1404</v>
      </c>
      <c r="C356" t="s">
        <v>1403</v>
      </c>
      <c r="D356">
        <v>1.7496</v>
      </c>
      <c r="E356">
        <v>2.4294640907804901</v>
      </c>
      <c r="F356">
        <v>5.7639433333333301</v>
      </c>
      <c r="G356">
        <v>3.6851439595818398</v>
      </c>
    </row>
    <row r="357" spans="1:7" x14ac:dyDescent="0.2">
      <c r="A357" s="17" t="s">
        <v>23</v>
      </c>
      <c r="B357" t="s">
        <v>846</v>
      </c>
      <c r="C357" t="s">
        <v>845</v>
      </c>
      <c r="D357">
        <v>0.36643199999999998</v>
      </c>
      <c r="E357">
        <v>4.2197922438325799</v>
      </c>
      <c r="F357">
        <v>2.8229566666666699</v>
      </c>
      <c r="G357">
        <v>6.1676768367826504</v>
      </c>
    </row>
    <row r="358" spans="1:7" x14ac:dyDescent="0.2">
      <c r="A358" s="17" t="s">
        <v>23</v>
      </c>
      <c r="B358" t="s">
        <v>812</v>
      </c>
      <c r="C358" t="s">
        <v>811</v>
      </c>
      <c r="D358">
        <v>0.20943566666666699</v>
      </c>
      <c r="E358">
        <v>3.5582304837277401</v>
      </c>
      <c r="F358">
        <v>1.8629933333333299</v>
      </c>
      <c r="G358">
        <v>5.2657185249968901</v>
      </c>
    </row>
    <row r="359" spans="1:7" x14ac:dyDescent="0.2">
      <c r="A359" s="17" t="s">
        <v>23</v>
      </c>
      <c r="B359" t="s">
        <v>5236</v>
      </c>
      <c r="C359" t="s">
        <v>5237</v>
      </c>
      <c r="D359">
        <v>1.53298633333333</v>
      </c>
      <c r="E359">
        <v>2.2650080600199698</v>
      </c>
      <c r="F359">
        <v>4.1562900000000003</v>
      </c>
      <c r="G359">
        <v>3.5047522972246798</v>
      </c>
    </row>
    <row r="360" spans="1:7" x14ac:dyDescent="0.2">
      <c r="A360" s="17" t="s">
        <v>23</v>
      </c>
      <c r="B360" t="s">
        <v>750</v>
      </c>
      <c r="C360" t="s">
        <v>749</v>
      </c>
      <c r="D360">
        <v>0.60266399999999998</v>
      </c>
      <c r="E360">
        <v>0.82975542792810697</v>
      </c>
      <c r="F360">
        <v>6.60354666666667</v>
      </c>
      <c r="G360">
        <v>1.52473905087593</v>
      </c>
    </row>
    <row r="361" spans="1:7" x14ac:dyDescent="0.2">
      <c r="A361" s="17" t="s">
        <v>23</v>
      </c>
      <c r="B361" t="s">
        <v>1050</v>
      </c>
      <c r="C361" t="s">
        <v>1049</v>
      </c>
      <c r="D361">
        <v>4.3781800000000004</v>
      </c>
      <c r="E361">
        <v>6.5109637632917297</v>
      </c>
      <c r="F361">
        <v>20.8942333333333</v>
      </c>
      <c r="G361">
        <v>9.3975466008916708</v>
      </c>
    </row>
    <row r="362" spans="1:7" x14ac:dyDescent="0.2">
      <c r="A362" s="17" t="s">
        <v>23</v>
      </c>
      <c r="B362" t="s">
        <v>1330</v>
      </c>
      <c r="C362" t="s">
        <v>1329</v>
      </c>
      <c r="D362">
        <v>0.93288499999999996</v>
      </c>
      <c r="E362">
        <v>4.8477152703727704</v>
      </c>
      <c r="F362">
        <v>3.2904200000000001</v>
      </c>
      <c r="G362">
        <v>7.1340607422674003</v>
      </c>
    </row>
    <row r="363" spans="1:7" x14ac:dyDescent="0.2">
      <c r="A363" s="17" t="s">
        <v>23</v>
      </c>
      <c r="B363" t="s">
        <v>1598</v>
      </c>
      <c r="C363" t="s">
        <v>1597</v>
      </c>
      <c r="D363">
        <v>4.2926500000000001</v>
      </c>
      <c r="E363">
        <v>5.9204171073789302</v>
      </c>
      <c r="F363">
        <v>10.3053066666667</v>
      </c>
      <c r="G363">
        <v>8.6673898723032003</v>
      </c>
    </row>
    <row r="364" spans="1:7" x14ac:dyDescent="0.2">
      <c r="A364" s="17" t="s">
        <v>23</v>
      </c>
      <c r="B364" t="s">
        <v>956</v>
      </c>
      <c r="C364" t="s">
        <v>955</v>
      </c>
      <c r="D364">
        <v>2.3291866666666698</v>
      </c>
      <c r="E364">
        <v>5.0383347605724698</v>
      </c>
      <c r="F364">
        <v>13.543366666666699</v>
      </c>
      <c r="G364">
        <v>7.45189367118238</v>
      </c>
    </row>
    <row r="365" spans="1:7" x14ac:dyDescent="0.2">
      <c r="A365" s="17" t="s">
        <v>23</v>
      </c>
      <c r="B365" t="s">
        <v>418</v>
      </c>
      <c r="C365" t="s">
        <v>417</v>
      </c>
      <c r="D365">
        <v>3.0160733333333301E-2</v>
      </c>
      <c r="E365">
        <v>2.8854558124346799</v>
      </c>
      <c r="F365">
        <v>1.24014333333333</v>
      </c>
      <c r="G365">
        <v>4.4539560443896997</v>
      </c>
    </row>
    <row r="366" spans="1:7" x14ac:dyDescent="0.2">
      <c r="A366" s="17" t="s">
        <v>23</v>
      </c>
      <c r="B366" t="s">
        <v>626</v>
      </c>
      <c r="C366" t="s">
        <v>625</v>
      </c>
      <c r="D366">
        <v>8.6984366666666701E-2</v>
      </c>
      <c r="E366">
        <v>0.48215518109335997</v>
      </c>
      <c r="F366">
        <v>1.4545426666666701</v>
      </c>
      <c r="G366">
        <v>1.0866450137228501</v>
      </c>
    </row>
    <row r="367" spans="1:7" x14ac:dyDescent="0.2">
      <c r="A367" s="18" t="s">
        <v>25</v>
      </c>
      <c r="B367" t="s">
        <v>3862</v>
      </c>
      <c r="C367" t="s">
        <v>3861</v>
      </c>
      <c r="D367">
        <v>34.448733333333301</v>
      </c>
      <c r="E367">
        <v>31.882044145165601</v>
      </c>
      <c r="F367">
        <v>15.151210000000001</v>
      </c>
      <c r="G367">
        <v>34.1885150562604</v>
      </c>
    </row>
    <row r="368" spans="1:7" x14ac:dyDescent="0.2">
      <c r="A368" s="18" t="s">
        <v>25</v>
      </c>
      <c r="B368" t="s">
        <v>4154</v>
      </c>
      <c r="C368" t="s">
        <v>4153</v>
      </c>
      <c r="D368">
        <v>6.0593666666666701</v>
      </c>
      <c r="E368">
        <v>20.669132956947902</v>
      </c>
      <c r="F368">
        <v>1.7278100000000001</v>
      </c>
      <c r="G368">
        <v>20.886777477210298</v>
      </c>
    </row>
    <row r="369" spans="1:7" x14ac:dyDescent="0.2">
      <c r="A369" s="18" t="s">
        <v>25</v>
      </c>
      <c r="B369" t="s">
        <v>5238</v>
      </c>
      <c r="C369" t="s">
        <v>5239</v>
      </c>
      <c r="D369">
        <v>18.4036333333333</v>
      </c>
      <c r="E369">
        <v>18.968508093401599</v>
      </c>
      <c r="F369">
        <v>5.2557333333333303E-2</v>
      </c>
      <c r="G369">
        <v>20.5088139941763</v>
      </c>
    </row>
    <row r="370" spans="1:7" x14ac:dyDescent="0.2">
      <c r="A370" s="18" t="s">
        <v>25</v>
      </c>
      <c r="B370" t="s">
        <v>4148</v>
      </c>
      <c r="C370" t="s">
        <v>4147</v>
      </c>
      <c r="D370">
        <v>3.5542266666666702</v>
      </c>
      <c r="E370">
        <v>17.3762747046746</v>
      </c>
      <c r="F370">
        <v>0.83926933333333298</v>
      </c>
      <c r="G370">
        <v>19.4737094554126</v>
      </c>
    </row>
    <row r="371" spans="1:7" x14ac:dyDescent="0.2">
      <c r="A371" s="18" t="s">
        <v>25</v>
      </c>
      <c r="B371" t="s">
        <v>5240</v>
      </c>
      <c r="C371" t="s">
        <v>5241</v>
      </c>
      <c r="D371">
        <v>4.3613666666666697</v>
      </c>
      <c r="E371">
        <v>14.1805950160326</v>
      </c>
      <c r="F371">
        <v>1.46346333333333</v>
      </c>
      <c r="G371">
        <v>17.8888398504177</v>
      </c>
    </row>
    <row r="372" spans="1:7" x14ac:dyDescent="0.2">
      <c r="A372" s="18" t="s">
        <v>25</v>
      </c>
      <c r="B372" t="s">
        <v>5242</v>
      </c>
      <c r="C372" t="s">
        <v>5243</v>
      </c>
      <c r="D372">
        <v>275.2011</v>
      </c>
      <c r="E372">
        <v>23.251840167300699</v>
      </c>
      <c r="F372">
        <v>80.639866666666705</v>
      </c>
      <c r="G372">
        <v>17.695563069320698</v>
      </c>
    </row>
    <row r="373" spans="1:7" x14ac:dyDescent="0.2">
      <c r="A373" s="18" t="s">
        <v>25</v>
      </c>
      <c r="B373" t="s">
        <v>5244</v>
      </c>
      <c r="C373" t="s">
        <v>5245</v>
      </c>
      <c r="D373">
        <v>74.484033333333301</v>
      </c>
      <c r="E373">
        <v>13.926435695766299</v>
      </c>
      <c r="F373">
        <v>35.526670279599998</v>
      </c>
      <c r="G373">
        <v>16.8408501929142</v>
      </c>
    </row>
    <row r="374" spans="1:7" x14ac:dyDescent="0.2">
      <c r="A374" s="18" t="s">
        <v>25</v>
      </c>
      <c r="B374" t="s">
        <v>5246</v>
      </c>
      <c r="C374" t="s">
        <v>5247</v>
      </c>
      <c r="D374">
        <v>2.51004</v>
      </c>
      <c r="E374">
        <v>12.0202407937693</v>
      </c>
      <c r="F374">
        <v>0</v>
      </c>
      <c r="G374">
        <v>16.5530825410587</v>
      </c>
    </row>
    <row r="375" spans="1:7" x14ac:dyDescent="0.2">
      <c r="A375" s="18" t="s">
        <v>25</v>
      </c>
      <c r="B375" t="s">
        <v>5246</v>
      </c>
      <c r="C375" t="s">
        <v>5247</v>
      </c>
      <c r="D375">
        <v>2.51004</v>
      </c>
      <c r="E375">
        <v>12.0202407937693</v>
      </c>
      <c r="F375">
        <v>0.17249039366233301</v>
      </c>
      <c r="G375">
        <v>14.7062155216879</v>
      </c>
    </row>
    <row r="376" spans="1:7" x14ac:dyDescent="0.2">
      <c r="A376" s="18" t="s">
        <v>25</v>
      </c>
      <c r="B376" t="s">
        <v>4002</v>
      </c>
      <c r="C376" t="s">
        <v>4001</v>
      </c>
      <c r="D376">
        <v>10.356676666666701</v>
      </c>
      <c r="E376">
        <v>18.3256345186104</v>
      </c>
      <c r="F376">
        <v>3.7341500000000001</v>
      </c>
      <c r="G376">
        <v>14.2767115636947</v>
      </c>
    </row>
    <row r="377" spans="1:7" x14ac:dyDescent="0.2">
      <c r="A377" s="18" t="s">
        <v>25</v>
      </c>
      <c r="B377" t="s">
        <v>3952</v>
      </c>
      <c r="C377" t="s">
        <v>5248</v>
      </c>
      <c r="D377">
        <v>35.249099999999999</v>
      </c>
      <c r="E377">
        <v>13.0181898895207</v>
      </c>
      <c r="F377">
        <v>14.51187</v>
      </c>
      <c r="G377">
        <v>13.9116331994004</v>
      </c>
    </row>
    <row r="378" spans="1:7" x14ac:dyDescent="0.2">
      <c r="A378" s="18" t="s">
        <v>25</v>
      </c>
      <c r="B378" t="s">
        <v>3944</v>
      </c>
      <c r="C378" t="s">
        <v>3943</v>
      </c>
      <c r="D378">
        <v>10.392010000000001</v>
      </c>
      <c r="E378">
        <v>12.457544330109799</v>
      </c>
      <c r="F378">
        <v>4.4952699999999997</v>
      </c>
      <c r="G378">
        <v>12.988199689715</v>
      </c>
    </row>
    <row r="379" spans="1:7" x14ac:dyDescent="0.2">
      <c r="A379" s="18" t="s">
        <v>25</v>
      </c>
      <c r="B379" t="s">
        <v>5249</v>
      </c>
      <c r="C379" t="s">
        <v>5250</v>
      </c>
      <c r="D379">
        <v>2.8769010000000002</v>
      </c>
      <c r="E379">
        <v>15.645748744626401</v>
      </c>
      <c r="F379">
        <v>0.63041999999999998</v>
      </c>
      <c r="G379">
        <v>12.8894137793766</v>
      </c>
    </row>
    <row r="380" spans="1:7" x14ac:dyDescent="0.2">
      <c r="A380" s="18" t="s">
        <v>25</v>
      </c>
      <c r="B380" t="s">
        <v>5251</v>
      </c>
      <c r="C380" t="s">
        <v>5252</v>
      </c>
      <c r="D380">
        <v>18.013427953333299</v>
      </c>
      <c r="E380">
        <v>9.8935253050707193</v>
      </c>
      <c r="F380">
        <v>0.17250039322066699</v>
      </c>
      <c r="G380">
        <v>12.7219072357592</v>
      </c>
    </row>
    <row r="381" spans="1:7" x14ac:dyDescent="0.2">
      <c r="A381" s="18" t="s">
        <v>25</v>
      </c>
      <c r="B381" t="s">
        <v>4016</v>
      </c>
      <c r="C381" t="s">
        <v>4015</v>
      </c>
      <c r="D381">
        <v>46.051600000000001</v>
      </c>
      <c r="E381">
        <v>13.302250306288901</v>
      </c>
      <c r="F381">
        <v>15.6627766666667</v>
      </c>
      <c r="G381">
        <v>10.8707451768084</v>
      </c>
    </row>
    <row r="382" spans="1:7" x14ac:dyDescent="0.2">
      <c r="A382" s="18" t="s">
        <v>25</v>
      </c>
      <c r="B382" t="s">
        <v>3966</v>
      </c>
      <c r="C382" t="s">
        <v>3965</v>
      </c>
      <c r="D382">
        <v>32.751066666666702</v>
      </c>
      <c r="E382">
        <v>12.2519742916592</v>
      </c>
      <c r="F382">
        <v>13.6544633333333</v>
      </c>
      <c r="G382">
        <v>10.771959266470001</v>
      </c>
    </row>
    <row r="383" spans="1:7" x14ac:dyDescent="0.2">
      <c r="A383" s="18" t="s">
        <v>25</v>
      </c>
      <c r="B383" t="s">
        <v>4070</v>
      </c>
      <c r="C383" t="s">
        <v>4069</v>
      </c>
      <c r="D383">
        <v>11.825336666666701</v>
      </c>
      <c r="E383">
        <v>10.7905582001281</v>
      </c>
      <c r="F383">
        <v>3.9857800000000001</v>
      </c>
      <c r="G383">
        <v>10.741893989410499</v>
      </c>
    </row>
    <row r="384" spans="1:7" x14ac:dyDescent="0.2">
      <c r="A384" s="18" t="s">
        <v>25</v>
      </c>
      <c r="B384" t="s">
        <v>5253</v>
      </c>
      <c r="C384" t="s">
        <v>5254</v>
      </c>
      <c r="D384">
        <v>6.4767099999999997</v>
      </c>
      <c r="E384">
        <v>10.1514222623997</v>
      </c>
      <c r="F384">
        <v>2.6122480000000001</v>
      </c>
      <c r="G384">
        <v>9.7110844902267299</v>
      </c>
    </row>
    <row r="385" spans="1:7" x14ac:dyDescent="0.2">
      <c r="A385" s="18" t="s">
        <v>25</v>
      </c>
      <c r="B385" t="s">
        <v>5255</v>
      </c>
      <c r="C385" t="s">
        <v>5256</v>
      </c>
      <c r="D385">
        <v>8.1717933333333299</v>
      </c>
      <c r="E385">
        <v>10.925113134386701</v>
      </c>
      <c r="F385">
        <v>3.4627133333333302</v>
      </c>
      <c r="G385">
        <v>9.5994134611484903</v>
      </c>
    </row>
    <row r="386" spans="1:7" x14ac:dyDescent="0.2">
      <c r="A386" s="18" t="s">
        <v>25</v>
      </c>
      <c r="B386" t="s">
        <v>5257</v>
      </c>
      <c r="C386" t="s">
        <v>5258</v>
      </c>
      <c r="D386">
        <v>18.0121606466667</v>
      </c>
      <c r="E386">
        <v>7.3182933688434</v>
      </c>
      <c r="F386">
        <v>0.172467726999667</v>
      </c>
      <c r="G386">
        <v>9.5092176299699105</v>
      </c>
    </row>
    <row r="387" spans="1:7" x14ac:dyDescent="0.2">
      <c r="A387" s="18" t="s">
        <v>25</v>
      </c>
      <c r="B387" t="s">
        <v>4250</v>
      </c>
      <c r="C387" t="s">
        <v>4249</v>
      </c>
      <c r="D387">
        <v>3.4011666666666698</v>
      </c>
      <c r="E387">
        <v>9.6842176295573204</v>
      </c>
      <c r="F387">
        <v>0.48917353333333302</v>
      </c>
      <c r="G387">
        <v>9.3631862842522207</v>
      </c>
    </row>
    <row r="388" spans="1:7" x14ac:dyDescent="0.2">
      <c r="A388" s="18" t="s">
        <v>25</v>
      </c>
      <c r="B388" t="s">
        <v>3888</v>
      </c>
      <c r="C388" t="s">
        <v>3887</v>
      </c>
      <c r="D388">
        <v>9.7748966666666703</v>
      </c>
      <c r="E388">
        <v>8.6488921631785605</v>
      </c>
      <c r="F388">
        <v>4.2092466666666697</v>
      </c>
      <c r="G388">
        <v>9.2171549385345202</v>
      </c>
    </row>
    <row r="389" spans="1:7" x14ac:dyDescent="0.2">
      <c r="A389" s="18" t="s">
        <v>25</v>
      </c>
      <c r="B389" t="s">
        <v>3950</v>
      </c>
      <c r="C389" t="s">
        <v>3949</v>
      </c>
      <c r="D389">
        <v>8.4198233333333299</v>
      </c>
      <c r="E389">
        <v>8.9180020316957798</v>
      </c>
      <c r="F389">
        <v>3.5878333333333301</v>
      </c>
      <c r="G389">
        <v>8.9766327220583193</v>
      </c>
    </row>
    <row r="390" spans="1:7" x14ac:dyDescent="0.2">
      <c r="A390" s="18" t="s">
        <v>25</v>
      </c>
      <c r="B390" t="s">
        <v>4180</v>
      </c>
      <c r="C390" t="s">
        <v>4179</v>
      </c>
      <c r="D390">
        <v>10.325756666666701</v>
      </c>
      <c r="E390">
        <v>9.1347849813346595</v>
      </c>
      <c r="F390">
        <v>2.0554366666666701</v>
      </c>
      <c r="G390">
        <v>8.9079120887793994</v>
      </c>
    </row>
    <row r="391" spans="1:7" x14ac:dyDescent="0.2">
      <c r="A391" s="18" t="s">
        <v>25</v>
      </c>
      <c r="B391" t="s">
        <v>5259</v>
      </c>
      <c r="C391" t="s">
        <v>5260</v>
      </c>
      <c r="D391">
        <v>8.9322700000000008</v>
      </c>
      <c r="E391">
        <v>10.581250524614701</v>
      </c>
      <c r="F391">
        <v>3.66909633333333</v>
      </c>
      <c r="G391">
        <v>8.5557188432249607</v>
      </c>
    </row>
    <row r="392" spans="1:7" x14ac:dyDescent="0.2">
      <c r="A392" s="18" t="s">
        <v>25</v>
      </c>
      <c r="B392" t="s">
        <v>4156</v>
      </c>
      <c r="C392" t="s">
        <v>4155</v>
      </c>
      <c r="D392">
        <v>4.83141</v>
      </c>
      <c r="E392">
        <v>7.6733688898036201</v>
      </c>
      <c r="F392">
        <v>1.2757373333333299</v>
      </c>
      <c r="G392">
        <v>8.0102488165735704</v>
      </c>
    </row>
    <row r="393" spans="1:7" x14ac:dyDescent="0.2">
      <c r="A393" s="18" t="s">
        <v>25</v>
      </c>
      <c r="B393" t="s">
        <v>5261</v>
      </c>
      <c r="C393" t="s">
        <v>5262</v>
      </c>
      <c r="D393">
        <v>26.9932266666667</v>
      </c>
      <c r="E393">
        <v>8.3311930128457305</v>
      </c>
      <c r="F393">
        <v>9.4118166666666703</v>
      </c>
      <c r="G393">
        <v>7.6236952543796699</v>
      </c>
    </row>
    <row r="394" spans="1:7" x14ac:dyDescent="0.2">
      <c r="A394" s="18" t="s">
        <v>25</v>
      </c>
      <c r="B394" t="s">
        <v>4034</v>
      </c>
      <c r="C394" t="s">
        <v>4033</v>
      </c>
      <c r="D394">
        <v>12.6412666666667</v>
      </c>
      <c r="E394">
        <v>8.1555240708969805</v>
      </c>
      <c r="F394">
        <v>4.7394266666666702</v>
      </c>
      <c r="G394">
        <v>7.5592696606806902</v>
      </c>
    </row>
    <row r="395" spans="1:7" x14ac:dyDescent="0.2">
      <c r="A395" s="18" t="s">
        <v>25</v>
      </c>
      <c r="B395" t="s">
        <v>3996</v>
      </c>
      <c r="C395" t="s">
        <v>3995</v>
      </c>
      <c r="D395">
        <v>7.5581500000000004</v>
      </c>
      <c r="E395">
        <v>8.5405006883591206</v>
      </c>
      <c r="F395">
        <v>2.96858333333333</v>
      </c>
      <c r="G395">
        <v>7.4433035920225201</v>
      </c>
    </row>
    <row r="396" spans="1:7" x14ac:dyDescent="0.2">
      <c r="A396" s="18" t="s">
        <v>25</v>
      </c>
      <c r="B396" t="s">
        <v>4168</v>
      </c>
      <c r="C396" t="s">
        <v>4167</v>
      </c>
      <c r="D396">
        <v>19.1567066666667</v>
      </c>
      <c r="E396">
        <v>9.1347849813346595</v>
      </c>
      <c r="F396">
        <v>4.5932360000000001</v>
      </c>
      <c r="G396">
        <v>7.1770111380667201</v>
      </c>
    </row>
    <row r="397" spans="1:7" x14ac:dyDescent="0.2">
      <c r="A397" s="18" t="s">
        <v>25</v>
      </c>
      <c r="B397" t="s">
        <v>5263</v>
      </c>
      <c r="C397" t="s">
        <v>5264</v>
      </c>
      <c r="D397">
        <v>60.115966666666701</v>
      </c>
      <c r="E397">
        <v>8.02844441076385</v>
      </c>
      <c r="F397">
        <v>25.670860000000001</v>
      </c>
      <c r="G397">
        <v>6.8291129320922099</v>
      </c>
    </row>
    <row r="398" spans="1:7" x14ac:dyDescent="0.2">
      <c r="A398" s="18" t="s">
        <v>25</v>
      </c>
      <c r="B398" t="s">
        <v>3958</v>
      </c>
      <c r="C398" t="s">
        <v>3957</v>
      </c>
      <c r="D398">
        <v>21.698899999999998</v>
      </c>
      <c r="E398">
        <v>7.7331710828074502</v>
      </c>
      <c r="F398">
        <v>7.7283433333333296</v>
      </c>
      <c r="G398">
        <v>6.7002617446942496</v>
      </c>
    </row>
    <row r="399" spans="1:7" x14ac:dyDescent="0.2">
      <c r="A399" s="18" t="s">
        <v>25</v>
      </c>
      <c r="B399" t="s">
        <v>3776</v>
      </c>
      <c r="C399" t="s">
        <v>3775</v>
      </c>
      <c r="D399">
        <v>44.622399999999999</v>
      </c>
      <c r="E399">
        <v>7.6247796079880104</v>
      </c>
      <c r="F399">
        <v>20.598700000000001</v>
      </c>
      <c r="G399">
        <v>6.0731859660241403</v>
      </c>
    </row>
    <row r="400" spans="1:7" x14ac:dyDescent="0.2">
      <c r="A400" s="18" t="s">
        <v>25</v>
      </c>
      <c r="B400" t="s">
        <v>5265</v>
      </c>
      <c r="C400" t="s">
        <v>5266</v>
      </c>
      <c r="D400">
        <v>30.8365333333333</v>
      </c>
      <c r="E400">
        <v>7.6060914226743197</v>
      </c>
      <c r="F400">
        <v>13.85716</v>
      </c>
      <c r="G400">
        <v>6.0302355702248196</v>
      </c>
    </row>
    <row r="401" spans="1:7" x14ac:dyDescent="0.2">
      <c r="A401" s="18" t="s">
        <v>25</v>
      </c>
      <c r="B401" t="s">
        <v>5267</v>
      </c>
      <c r="C401" t="s">
        <v>5268</v>
      </c>
      <c r="D401">
        <v>3.9990999999999999</v>
      </c>
      <c r="E401">
        <v>5.9166794703161898</v>
      </c>
      <c r="F401">
        <v>1.4064220000000001</v>
      </c>
      <c r="G401">
        <v>5.7854183141686901</v>
      </c>
    </row>
    <row r="402" spans="1:7" x14ac:dyDescent="0.2">
      <c r="A402" s="18" t="s">
        <v>25</v>
      </c>
      <c r="B402" t="s">
        <v>5269</v>
      </c>
      <c r="C402" t="s">
        <v>5270</v>
      </c>
      <c r="D402">
        <v>48.932899999999997</v>
      </c>
      <c r="E402">
        <v>6.3203442730920196</v>
      </c>
      <c r="F402">
        <v>21.0576966666667</v>
      </c>
      <c r="G402">
        <v>5.6050266518115297</v>
      </c>
    </row>
    <row r="403" spans="1:7" x14ac:dyDescent="0.2">
      <c r="A403" s="18" t="s">
        <v>25</v>
      </c>
      <c r="B403" t="s">
        <v>4082</v>
      </c>
      <c r="C403" t="s">
        <v>4081</v>
      </c>
      <c r="D403">
        <v>23.406866666666701</v>
      </c>
      <c r="E403">
        <v>5.8531396402496201</v>
      </c>
      <c r="F403">
        <v>6.9561266666666697</v>
      </c>
      <c r="G403">
        <v>5.5706663351720804</v>
      </c>
    </row>
    <row r="404" spans="1:7" x14ac:dyDescent="0.2">
      <c r="A404" s="18" t="s">
        <v>25</v>
      </c>
      <c r="B404" t="s">
        <v>4162</v>
      </c>
      <c r="C404" t="s">
        <v>4161</v>
      </c>
      <c r="D404">
        <v>2.1071740000000001</v>
      </c>
      <c r="E404">
        <v>6.0288085821983701</v>
      </c>
      <c r="F404">
        <v>0.53269966666666702</v>
      </c>
      <c r="G404">
        <v>5.4933556227332998</v>
      </c>
    </row>
    <row r="405" spans="1:7" x14ac:dyDescent="0.2">
      <c r="A405" s="18" t="s">
        <v>25</v>
      </c>
      <c r="B405" t="s">
        <v>5271</v>
      </c>
      <c r="C405" t="s">
        <v>5272</v>
      </c>
      <c r="D405">
        <v>16.898433333333301</v>
      </c>
      <c r="E405">
        <v>5.7596987136811402</v>
      </c>
      <c r="F405">
        <v>7.0187533333333301</v>
      </c>
      <c r="G405">
        <v>5.2957838020564099</v>
      </c>
    </row>
    <row r="406" spans="1:7" x14ac:dyDescent="0.2">
      <c r="A406" s="18" t="s">
        <v>25</v>
      </c>
      <c r="B406" t="s">
        <v>3948</v>
      </c>
      <c r="C406" t="s">
        <v>3947</v>
      </c>
      <c r="D406">
        <v>10.8413033333333</v>
      </c>
      <c r="E406">
        <v>4.9785325675686396</v>
      </c>
      <c r="F406">
        <v>4.3977933333333299</v>
      </c>
      <c r="G406">
        <v>4.6987733004458399</v>
      </c>
    </row>
    <row r="407" spans="1:7" x14ac:dyDescent="0.2">
      <c r="A407" s="18" t="s">
        <v>25</v>
      </c>
      <c r="B407" t="s">
        <v>4182</v>
      </c>
      <c r="C407" t="s">
        <v>4181</v>
      </c>
      <c r="D407">
        <v>2.6634176666666698</v>
      </c>
      <c r="E407">
        <v>4.7430614326160701</v>
      </c>
      <c r="F407">
        <v>0.74320233333333297</v>
      </c>
      <c r="G407">
        <v>4.5140865985087499</v>
      </c>
    </row>
    <row r="408" spans="1:7" x14ac:dyDescent="0.2">
      <c r="A408" s="18" t="s">
        <v>25</v>
      </c>
      <c r="B408" t="s">
        <v>4088</v>
      </c>
      <c r="C408" t="s">
        <v>4087</v>
      </c>
      <c r="D408">
        <v>11.9600266666667</v>
      </c>
      <c r="E408">
        <v>4.8626658186237304</v>
      </c>
      <c r="F408">
        <v>3.5800700000000001</v>
      </c>
      <c r="G408">
        <v>4.1103528779951199</v>
      </c>
    </row>
    <row r="409" spans="1:7" x14ac:dyDescent="0.2">
      <c r="A409" s="18" t="s">
        <v>25</v>
      </c>
      <c r="B409" t="s">
        <v>5273</v>
      </c>
      <c r="C409" t="s">
        <v>5274</v>
      </c>
      <c r="D409">
        <v>14.696913333333301</v>
      </c>
      <c r="E409">
        <v>4.11887604313862</v>
      </c>
      <c r="F409">
        <v>4.9206166666666702</v>
      </c>
      <c r="G409">
        <v>4.1103528779951199</v>
      </c>
    </row>
    <row r="410" spans="1:7" x14ac:dyDescent="0.2">
      <c r="A410" s="18" t="s">
        <v>25</v>
      </c>
      <c r="B410" t="s">
        <v>4110</v>
      </c>
      <c r="C410" t="s">
        <v>4109</v>
      </c>
      <c r="D410">
        <v>2.92614966666667</v>
      </c>
      <c r="E410">
        <v>4.9411561969412503</v>
      </c>
      <c r="F410">
        <v>0.74734800000000001</v>
      </c>
      <c r="G410">
        <v>4.0244520863964803</v>
      </c>
    </row>
    <row r="411" spans="1:7" x14ac:dyDescent="0.2">
      <c r="A411" s="18" t="s">
        <v>25</v>
      </c>
      <c r="B411" t="s">
        <v>4006</v>
      </c>
      <c r="C411" t="s">
        <v>4005</v>
      </c>
      <c r="D411">
        <v>5.9075933333333301</v>
      </c>
      <c r="E411">
        <v>4.37303536340489</v>
      </c>
      <c r="F411">
        <v>2.1551033333333298</v>
      </c>
      <c r="G411">
        <v>3.9256661760580398</v>
      </c>
    </row>
    <row r="412" spans="1:7" x14ac:dyDescent="0.2">
      <c r="A412" s="18" t="s">
        <v>25</v>
      </c>
      <c r="B412" t="s">
        <v>4190</v>
      </c>
      <c r="C412" t="s">
        <v>4189</v>
      </c>
      <c r="D412">
        <v>2.5184113333333298</v>
      </c>
      <c r="E412">
        <v>4.6720463284240301</v>
      </c>
      <c r="F412">
        <v>0.56247966666666704</v>
      </c>
      <c r="G412">
        <v>3.8956008989985098</v>
      </c>
    </row>
    <row r="413" spans="1:7" x14ac:dyDescent="0.2">
      <c r="A413" s="18" t="s">
        <v>25</v>
      </c>
      <c r="B413" t="s">
        <v>5275</v>
      </c>
      <c r="C413" t="s">
        <v>5276</v>
      </c>
      <c r="D413">
        <v>39.086739999999999</v>
      </c>
      <c r="E413">
        <v>3.9506823753153602</v>
      </c>
      <c r="F413">
        <v>17.421230000000001</v>
      </c>
      <c r="G413">
        <v>3.8182901865597301</v>
      </c>
    </row>
    <row r="414" spans="1:7" x14ac:dyDescent="0.2">
      <c r="A414" s="18" t="s">
        <v>25</v>
      </c>
      <c r="B414" t="s">
        <v>5277</v>
      </c>
      <c r="C414" t="s">
        <v>5278</v>
      </c>
      <c r="D414">
        <v>9.0280066666666698</v>
      </c>
      <c r="E414">
        <v>4.2683815256481896</v>
      </c>
      <c r="F414">
        <v>3.96841</v>
      </c>
      <c r="G414">
        <v>3.7968149886600702</v>
      </c>
    </row>
    <row r="415" spans="1:7" x14ac:dyDescent="0.2">
      <c r="A415" s="18" t="s">
        <v>25</v>
      </c>
      <c r="B415" t="s">
        <v>5279</v>
      </c>
      <c r="C415" t="s">
        <v>5280</v>
      </c>
      <c r="D415">
        <v>3.1806999999999999</v>
      </c>
      <c r="E415">
        <v>4.2908073480246296</v>
      </c>
      <c r="F415">
        <v>0.96205333333333298</v>
      </c>
      <c r="G415">
        <v>3.73668443454102</v>
      </c>
    </row>
    <row r="416" spans="1:7" x14ac:dyDescent="0.2">
      <c r="A416" s="18" t="s">
        <v>25</v>
      </c>
      <c r="B416" t="s">
        <v>5281</v>
      </c>
      <c r="C416" t="s">
        <v>5282</v>
      </c>
      <c r="D416">
        <v>4.0583866666666699</v>
      </c>
      <c r="E416">
        <v>3.8460285375586598</v>
      </c>
      <c r="F416">
        <v>1.4217506666666699</v>
      </c>
      <c r="G416">
        <v>3.7237993158012301</v>
      </c>
    </row>
    <row r="417" spans="1:7" x14ac:dyDescent="0.2">
      <c r="A417" s="18" t="s">
        <v>25</v>
      </c>
      <c r="B417" t="s">
        <v>4128</v>
      </c>
      <c r="C417" t="s">
        <v>4127</v>
      </c>
      <c r="D417">
        <v>23.598836666666699</v>
      </c>
      <c r="E417">
        <v>3.66288432148444</v>
      </c>
      <c r="F417">
        <v>8.0464233333333297</v>
      </c>
      <c r="G417">
        <v>3.50904733680462</v>
      </c>
    </row>
    <row r="418" spans="1:7" x14ac:dyDescent="0.2">
      <c r="A418" s="18" t="s">
        <v>25</v>
      </c>
      <c r="B418" t="s">
        <v>5283</v>
      </c>
      <c r="C418" t="s">
        <v>5284</v>
      </c>
      <c r="D418">
        <v>55.933833333333297</v>
      </c>
      <c r="E418">
        <v>4.7542743438042896</v>
      </c>
      <c r="F418">
        <v>23.184073333333298</v>
      </c>
      <c r="G418">
        <v>3.4145564660461099</v>
      </c>
    </row>
    <row r="419" spans="1:7" x14ac:dyDescent="0.2">
      <c r="A419" s="18" t="s">
        <v>25</v>
      </c>
      <c r="B419" t="s">
        <v>3898</v>
      </c>
      <c r="C419" t="s">
        <v>3897</v>
      </c>
      <c r="D419">
        <v>3.9132366666666698</v>
      </c>
      <c r="E419">
        <v>4.3281837186520198</v>
      </c>
      <c r="F419">
        <v>1.43279333333333</v>
      </c>
      <c r="G419">
        <v>3.3673110306668499</v>
      </c>
    </row>
    <row r="420" spans="1:7" x14ac:dyDescent="0.2">
      <c r="A420" s="18" t="s">
        <v>25</v>
      </c>
      <c r="B420" t="s">
        <v>4256</v>
      </c>
      <c r="C420" t="s">
        <v>4255</v>
      </c>
      <c r="D420">
        <v>8.7587600000000005</v>
      </c>
      <c r="E420">
        <v>3.2891206152105199</v>
      </c>
      <c r="F420">
        <v>1.1691469999999999</v>
      </c>
      <c r="G420">
        <v>3.3071804765478001</v>
      </c>
    </row>
    <row r="421" spans="1:7" x14ac:dyDescent="0.2">
      <c r="A421" s="18" t="s">
        <v>25</v>
      </c>
      <c r="B421" t="s">
        <v>4144</v>
      </c>
      <c r="C421" t="s">
        <v>4143</v>
      </c>
      <c r="D421">
        <v>2.4228766666666699</v>
      </c>
      <c r="E421">
        <v>2.9714214648776802</v>
      </c>
      <c r="F421">
        <v>0.55052199999999996</v>
      </c>
      <c r="G421">
        <v>3.0237078642722799</v>
      </c>
    </row>
    <row r="422" spans="1:7" x14ac:dyDescent="0.2">
      <c r="A422" s="18" t="s">
        <v>25</v>
      </c>
      <c r="B422" t="s">
        <v>5285</v>
      </c>
      <c r="C422" t="s">
        <v>5286</v>
      </c>
      <c r="D422">
        <v>44.063600000000001</v>
      </c>
      <c r="E422">
        <v>3.3788239047162598</v>
      </c>
      <c r="F422">
        <v>17.805483333333299</v>
      </c>
      <c r="G422">
        <v>3.0022326663726102</v>
      </c>
    </row>
    <row r="423" spans="1:7" x14ac:dyDescent="0.2">
      <c r="A423" s="18" t="s">
        <v>25</v>
      </c>
      <c r="B423" t="s">
        <v>4268</v>
      </c>
      <c r="C423" t="s">
        <v>4267</v>
      </c>
      <c r="D423">
        <v>1.741417</v>
      </c>
      <c r="E423">
        <v>3.2554818816458599</v>
      </c>
      <c r="F423">
        <v>0.15391340000000001</v>
      </c>
      <c r="G423">
        <v>2.9979376267926798</v>
      </c>
    </row>
    <row r="424" spans="1:7" x14ac:dyDescent="0.2">
      <c r="A424" s="18" t="s">
        <v>25</v>
      </c>
      <c r="B424" t="s">
        <v>4136</v>
      </c>
      <c r="C424" t="s">
        <v>4135</v>
      </c>
      <c r="D424">
        <v>3.8231700000000002</v>
      </c>
      <c r="E424">
        <v>2.9975849243168602</v>
      </c>
      <c r="F424">
        <v>1.149896</v>
      </c>
      <c r="G424">
        <v>2.95928227057329</v>
      </c>
    </row>
    <row r="425" spans="1:7" x14ac:dyDescent="0.2">
      <c r="A425" s="18" t="s">
        <v>25</v>
      </c>
      <c r="B425" t="s">
        <v>5287</v>
      </c>
      <c r="C425" t="s">
        <v>5288</v>
      </c>
      <c r="D425">
        <v>10.9420866666667</v>
      </c>
      <c r="E425">
        <v>3.2592195187085999</v>
      </c>
      <c r="F425">
        <v>3.1246343333333302</v>
      </c>
      <c r="G425">
        <v>2.8132509248556001</v>
      </c>
    </row>
    <row r="426" spans="1:7" x14ac:dyDescent="0.2">
      <c r="A426" s="18" t="s">
        <v>25</v>
      </c>
      <c r="B426" t="s">
        <v>5289</v>
      </c>
      <c r="C426" t="s">
        <v>5290</v>
      </c>
      <c r="D426">
        <v>7.9113366666666698</v>
      </c>
      <c r="E426">
        <v>3.0910258508853401</v>
      </c>
      <c r="F426">
        <v>3.1197210000000002</v>
      </c>
      <c r="G426">
        <v>2.5598435896396001</v>
      </c>
    </row>
    <row r="427" spans="1:7" x14ac:dyDescent="0.2">
      <c r="A427" s="18" t="s">
        <v>25</v>
      </c>
      <c r="B427" t="s">
        <v>4278</v>
      </c>
      <c r="C427" t="s">
        <v>4277</v>
      </c>
      <c r="D427">
        <v>5.0351366666666699</v>
      </c>
      <c r="E427">
        <v>2.7172621446114098</v>
      </c>
      <c r="F427">
        <v>0.28978700000000002</v>
      </c>
      <c r="G427">
        <v>2.4438775209814301</v>
      </c>
    </row>
    <row r="428" spans="1:7" x14ac:dyDescent="0.2">
      <c r="A428" s="18" t="s">
        <v>25</v>
      </c>
      <c r="B428" t="s">
        <v>4240</v>
      </c>
      <c r="C428" t="s">
        <v>4239</v>
      </c>
      <c r="D428">
        <v>1.89150666666667</v>
      </c>
      <c r="E428">
        <v>2.9863720131286402</v>
      </c>
      <c r="F428">
        <v>0.386124666666667</v>
      </c>
      <c r="G428">
        <v>2.4224023230817702</v>
      </c>
    </row>
    <row r="429" spans="1:7" x14ac:dyDescent="0.2">
      <c r="A429" s="18" t="s">
        <v>25</v>
      </c>
      <c r="B429" t="s">
        <v>5291</v>
      </c>
      <c r="C429" t="s">
        <v>5292</v>
      </c>
      <c r="D429">
        <v>26.484269999999999</v>
      </c>
      <c r="E429">
        <v>2.4107759054667999</v>
      </c>
      <c r="F429">
        <v>11.540953</v>
      </c>
      <c r="G429">
        <v>2.1346346712263098</v>
      </c>
    </row>
    <row r="430" spans="1:7" x14ac:dyDescent="0.2">
      <c r="A430" s="18" t="s">
        <v>25</v>
      </c>
      <c r="B430" t="s">
        <v>3916</v>
      </c>
      <c r="C430" t="s">
        <v>3915</v>
      </c>
      <c r="D430">
        <v>123.87753333333301</v>
      </c>
      <c r="E430">
        <v>1.80527870130304</v>
      </c>
      <c r="F430">
        <v>53.6034333333333</v>
      </c>
      <c r="G430">
        <v>1.8941124547501</v>
      </c>
    </row>
    <row r="431" spans="1:7" x14ac:dyDescent="0.2">
      <c r="A431" s="18" t="s">
        <v>25</v>
      </c>
      <c r="B431" t="s">
        <v>4184</v>
      </c>
      <c r="C431" t="s">
        <v>4183</v>
      </c>
      <c r="D431">
        <v>9.2495166666666702</v>
      </c>
      <c r="E431">
        <v>2.0257992880046598</v>
      </c>
      <c r="F431">
        <v>2.0200796666666698</v>
      </c>
      <c r="G431">
        <v>1.73519599029261</v>
      </c>
    </row>
    <row r="432" spans="1:7" x14ac:dyDescent="0.2">
      <c r="A432" s="18" t="s">
        <v>25</v>
      </c>
      <c r="B432" t="s">
        <v>3956</v>
      </c>
      <c r="C432" t="s">
        <v>3955</v>
      </c>
      <c r="D432">
        <v>19.306370000000001</v>
      </c>
      <c r="E432">
        <v>1.9846852803145301</v>
      </c>
      <c r="F432">
        <v>7.0544533333333304</v>
      </c>
      <c r="G432">
        <v>1.7094257528130199</v>
      </c>
    </row>
    <row r="433" spans="1:7" x14ac:dyDescent="0.2">
      <c r="A433" s="18" t="s">
        <v>25</v>
      </c>
      <c r="B433" t="s">
        <v>4042</v>
      </c>
      <c r="C433" t="s">
        <v>4041</v>
      </c>
      <c r="D433">
        <v>3.7370466666666702</v>
      </c>
      <c r="E433">
        <v>1.9809476432517901</v>
      </c>
      <c r="F433">
        <v>1.2318026666666699</v>
      </c>
      <c r="G433">
        <v>1.6621803174337699</v>
      </c>
    </row>
    <row r="434" spans="1:7" x14ac:dyDescent="0.2">
      <c r="A434" s="18" t="s">
        <v>25</v>
      </c>
      <c r="B434" t="s">
        <v>4026</v>
      </c>
      <c r="C434" t="s">
        <v>4025</v>
      </c>
      <c r="D434">
        <v>4.8494466666666698</v>
      </c>
      <c r="E434">
        <v>1.6781990411699099</v>
      </c>
      <c r="F434">
        <v>1.8452533333333301</v>
      </c>
      <c r="G434">
        <v>1.61493488205451</v>
      </c>
    </row>
    <row r="435" spans="1:7" x14ac:dyDescent="0.2">
      <c r="A435" s="18" t="s">
        <v>25</v>
      </c>
      <c r="B435" t="s">
        <v>4230</v>
      </c>
      <c r="C435" t="s">
        <v>5293</v>
      </c>
      <c r="D435">
        <v>10.6347166666667</v>
      </c>
      <c r="E435">
        <v>2.1117649404476602</v>
      </c>
      <c r="F435">
        <v>1.92458333333333</v>
      </c>
      <c r="G435">
        <v>1.48178865507661</v>
      </c>
    </row>
    <row r="436" spans="1:7" x14ac:dyDescent="0.2">
      <c r="A436" s="18" t="s">
        <v>25</v>
      </c>
      <c r="B436" t="s">
        <v>4308</v>
      </c>
      <c r="C436" t="s">
        <v>4307</v>
      </c>
      <c r="D436">
        <v>2.4680923333333298</v>
      </c>
      <c r="E436">
        <v>1.4539408174055599</v>
      </c>
      <c r="F436">
        <v>0.26272713333333297</v>
      </c>
      <c r="G436">
        <v>1.3872977843181</v>
      </c>
    </row>
    <row r="437" spans="1:7" x14ac:dyDescent="0.2">
      <c r="A437" s="18" t="s">
        <v>25</v>
      </c>
      <c r="B437" t="s">
        <v>4068</v>
      </c>
      <c r="C437" t="s">
        <v>4067</v>
      </c>
      <c r="D437">
        <v>4.2772366666666697</v>
      </c>
      <c r="E437">
        <v>1.2222073195157299</v>
      </c>
      <c r="F437">
        <v>1.3909750000000001</v>
      </c>
      <c r="G437">
        <v>1.1854309240612899</v>
      </c>
    </row>
    <row r="438" spans="1:7" x14ac:dyDescent="0.2">
      <c r="A438" s="18" t="s">
        <v>25</v>
      </c>
      <c r="B438" t="s">
        <v>3792</v>
      </c>
      <c r="C438" t="s">
        <v>3791</v>
      </c>
      <c r="D438">
        <v>32.712233333333302</v>
      </c>
      <c r="E438">
        <v>1.16988040063738</v>
      </c>
      <c r="F438">
        <v>15.326000000000001</v>
      </c>
      <c r="G438">
        <v>1.17684084490143</v>
      </c>
    </row>
    <row r="439" spans="1:7" x14ac:dyDescent="0.2">
      <c r="A439" s="18" t="s">
        <v>25</v>
      </c>
      <c r="B439" t="s">
        <v>4280</v>
      </c>
      <c r="C439" t="s">
        <v>4279</v>
      </c>
      <c r="D439">
        <v>2.2611716666666699</v>
      </c>
      <c r="E439">
        <v>0.88581998386919603</v>
      </c>
      <c r="F439">
        <v>0.45170199999999999</v>
      </c>
      <c r="G439">
        <v>1.0393995783435901</v>
      </c>
    </row>
    <row r="440" spans="1:7" x14ac:dyDescent="0.2">
      <c r="A440" s="18" t="s">
        <v>25</v>
      </c>
      <c r="B440" t="s">
        <v>5294</v>
      </c>
      <c r="C440" t="s">
        <v>5295</v>
      </c>
      <c r="D440">
        <v>1.43716</v>
      </c>
      <c r="E440">
        <v>0.58307138178731899</v>
      </c>
      <c r="F440">
        <v>0</v>
      </c>
      <c r="G440">
        <v>0.70009145152895003</v>
      </c>
    </row>
    <row r="441" spans="1:7" x14ac:dyDescent="0.2">
      <c r="A441" s="18" t="s">
        <v>25</v>
      </c>
      <c r="B441" t="s">
        <v>5296</v>
      </c>
      <c r="C441" t="s">
        <v>5297</v>
      </c>
      <c r="D441">
        <v>1.0701303333333301</v>
      </c>
      <c r="E441">
        <v>0.46720463284240299</v>
      </c>
      <c r="F441">
        <v>0</v>
      </c>
      <c r="G441">
        <v>0.51969978917179704</v>
      </c>
    </row>
    <row r="442" spans="1:7" x14ac:dyDescent="0.2">
      <c r="A442" s="18" t="s">
        <v>25</v>
      </c>
      <c r="B442" t="s">
        <v>5298</v>
      </c>
      <c r="C442" t="s">
        <v>5299</v>
      </c>
      <c r="D442">
        <v>2.9406333333333299</v>
      </c>
      <c r="E442">
        <v>0.71388867898319097</v>
      </c>
      <c r="F442">
        <v>0</v>
      </c>
      <c r="G442">
        <v>0.51110971001193295</v>
      </c>
    </row>
    <row r="443" spans="1:7" x14ac:dyDescent="0.2">
      <c r="A443" s="18" t="s">
        <v>25</v>
      </c>
      <c r="B443" t="s">
        <v>5300</v>
      </c>
      <c r="C443" t="s">
        <v>5301</v>
      </c>
      <c r="D443">
        <v>2.0267766666666698</v>
      </c>
      <c r="E443">
        <v>0.23547113495257099</v>
      </c>
      <c r="F443">
        <v>0</v>
      </c>
      <c r="G443">
        <v>0.26629245395579698</v>
      </c>
    </row>
    <row r="444" spans="1:7" x14ac:dyDescent="0.2">
      <c r="A444" s="19" t="s">
        <v>26</v>
      </c>
      <c r="B444" t="s">
        <v>5302</v>
      </c>
      <c r="C444" t="s">
        <v>5303</v>
      </c>
      <c r="D444">
        <v>3.956839</v>
      </c>
      <c r="E444">
        <v>6.2455915318372401</v>
      </c>
      <c r="F444">
        <v>1.2056049</v>
      </c>
      <c r="G444">
        <v>2.3794519272824401</v>
      </c>
    </row>
    <row r="445" spans="1:7" x14ac:dyDescent="0.2">
      <c r="A445" s="19" t="s">
        <v>26</v>
      </c>
      <c r="B445" t="s">
        <v>5304</v>
      </c>
      <c r="C445" t="s">
        <v>5305</v>
      </c>
      <c r="D445">
        <v>413.08533333333298</v>
      </c>
      <c r="E445">
        <v>7.3182933688434</v>
      </c>
      <c r="F445">
        <v>0</v>
      </c>
      <c r="G445">
        <v>0.85900791598644199</v>
      </c>
    </row>
    <row r="455" spans="3:3" x14ac:dyDescent="0.2">
      <c r="C455" t="s">
        <v>530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2"/>
  <sheetViews>
    <sheetView zoomScaleNormal="100" workbookViewId="0">
      <selection activeCell="D50" activeCellId="1" sqref="B9:B16 D50"/>
    </sheetView>
  </sheetViews>
  <sheetFormatPr baseColWidth="10" defaultColWidth="8.83203125" defaultRowHeight="16" x14ac:dyDescent="0.2"/>
  <cols>
    <col min="1" max="1" width="11.5"/>
    <col min="2" max="2" width="52"/>
    <col min="3" max="3" width="82.6640625"/>
    <col min="4" max="4" width="25.33203125"/>
    <col min="5" max="5" width="26.5"/>
    <col min="6" max="6" width="9.5"/>
    <col min="7" max="7" width="18.1640625"/>
    <col min="8" max="8" width="23.1640625"/>
    <col min="9" max="9" width="44.33203125"/>
    <col min="10" max="11" width="82.6640625"/>
    <col min="12" max="12" width="59.83203125"/>
    <col min="13" max="13" width="82.6640625"/>
    <col min="14" max="14" width="13.83203125"/>
    <col min="15" max="1025" width="10.6640625"/>
  </cols>
  <sheetData>
    <row r="1" spans="1:14" x14ac:dyDescent="0.2">
      <c r="A1" s="1" t="s">
        <v>4327</v>
      </c>
      <c r="B1" s="1" t="s">
        <v>4328</v>
      </c>
      <c r="C1" s="1" t="s">
        <v>4329</v>
      </c>
      <c r="D1" s="1" t="s">
        <v>4330</v>
      </c>
      <c r="E1" s="1" t="s">
        <v>4331</v>
      </c>
      <c r="F1" s="1" t="s">
        <v>4332</v>
      </c>
      <c r="G1" s="1" t="s">
        <v>4333</v>
      </c>
      <c r="H1" s="1" t="s">
        <v>4334</v>
      </c>
      <c r="I1" s="1" t="s">
        <v>4335</v>
      </c>
      <c r="J1" s="1" t="s">
        <v>4336</v>
      </c>
      <c r="K1" s="1" t="s">
        <v>4337</v>
      </c>
      <c r="L1" s="1" t="s">
        <v>4338</v>
      </c>
      <c r="M1" s="1" t="s">
        <v>4339</v>
      </c>
      <c r="N1" s="1" t="s">
        <v>4340</v>
      </c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">
      <c r="A3" s="16" t="s">
        <v>2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">
      <c r="A4" t="s">
        <v>4405</v>
      </c>
      <c r="B4" t="s">
        <v>4342</v>
      </c>
      <c r="C4" t="s">
        <v>4406</v>
      </c>
      <c r="D4" t="s">
        <v>4360</v>
      </c>
      <c r="E4" t="s">
        <v>4739</v>
      </c>
      <c r="F4">
        <v>17</v>
      </c>
      <c r="G4">
        <v>27.868853000000001</v>
      </c>
      <c r="H4" s="11">
        <v>6.3223713293406702E-29</v>
      </c>
      <c r="I4" s="11">
        <v>4.80500221029891E-27</v>
      </c>
      <c r="J4" s="11" t="s">
        <v>5307</v>
      </c>
      <c r="K4" t="s">
        <v>5308</v>
      </c>
      <c r="L4" t="s">
        <v>5309</v>
      </c>
      <c r="M4" t="s">
        <v>4411</v>
      </c>
      <c r="N4" t="b">
        <f>TRUE()</f>
        <v>1</v>
      </c>
    </row>
    <row r="5" spans="1:14" x14ac:dyDescent="0.2">
      <c r="A5" t="s">
        <v>4412</v>
      </c>
      <c r="B5" t="s">
        <v>4342</v>
      </c>
      <c r="C5" t="s">
        <v>4413</v>
      </c>
      <c r="D5" t="s">
        <v>4414</v>
      </c>
      <c r="E5" t="s">
        <v>4914</v>
      </c>
      <c r="F5">
        <v>23</v>
      </c>
      <c r="G5">
        <v>6.6473990000000001</v>
      </c>
      <c r="H5" s="11">
        <v>6.6609781619312107E-24</v>
      </c>
      <c r="I5" s="11">
        <v>4.92912383982909E-22</v>
      </c>
      <c r="J5" s="11" t="s">
        <v>5310</v>
      </c>
      <c r="K5" t="s">
        <v>5311</v>
      </c>
      <c r="L5" t="s">
        <v>5312</v>
      </c>
      <c r="M5" t="s">
        <v>4419</v>
      </c>
      <c r="N5" t="b">
        <f>TRUE()</f>
        <v>1</v>
      </c>
    </row>
    <row r="6" spans="1:14" x14ac:dyDescent="0.2">
      <c r="A6" t="s">
        <v>5313</v>
      </c>
      <c r="B6" t="s">
        <v>4342</v>
      </c>
      <c r="C6" t="s">
        <v>5314</v>
      </c>
      <c r="D6" t="s">
        <v>4437</v>
      </c>
      <c r="E6" t="s">
        <v>4689</v>
      </c>
      <c r="F6">
        <v>18</v>
      </c>
      <c r="G6">
        <v>10.6508875</v>
      </c>
      <c r="H6" s="11">
        <v>1.8220914764886499E-22</v>
      </c>
      <c r="I6" s="11">
        <v>1.33012677783672E-20</v>
      </c>
      <c r="J6" s="11" t="s">
        <v>5315</v>
      </c>
      <c r="K6" t="s">
        <v>5316</v>
      </c>
      <c r="L6" t="s">
        <v>5317</v>
      </c>
      <c r="M6" t="s">
        <v>5318</v>
      </c>
      <c r="N6" t="b">
        <f>TRUE()</f>
        <v>1</v>
      </c>
    </row>
    <row r="7" spans="1:14" x14ac:dyDescent="0.2">
      <c r="A7" t="s">
        <v>5319</v>
      </c>
      <c r="B7" t="s">
        <v>4342</v>
      </c>
      <c r="C7" t="s">
        <v>5320</v>
      </c>
      <c r="D7" t="s">
        <v>4344</v>
      </c>
      <c r="E7" t="s">
        <v>4407</v>
      </c>
      <c r="F7">
        <v>11</v>
      </c>
      <c r="G7">
        <v>13.924049999999999</v>
      </c>
      <c r="H7" s="11">
        <v>2.2792061104859002E-15</v>
      </c>
      <c r="I7" s="11">
        <v>1.59544427734013E-13</v>
      </c>
      <c r="J7" t="s">
        <v>5321</v>
      </c>
      <c r="K7" t="s">
        <v>5322</v>
      </c>
      <c r="L7" t="s">
        <v>5323</v>
      </c>
      <c r="M7" t="s">
        <v>5324</v>
      </c>
      <c r="N7" t="b">
        <f>TRUE()</f>
        <v>1</v>
      </c>
    </row>
    <row r="8" spans="1:14" x14ac:dyDescent="0.2">
      <c r="A8" t="s">
        <v>4737</v>
      </c>
      <c r="B8" t="s">
        <v>4342</v>
      </c>
      <c r="C8" t="s">
        <v>4738</v>
      </c>
      <c r="D8" t="s">
        <v>4360</v>
      </c>
      <c r="E8" t="s">
        <v>4876</v>
      </c>
      <c r="F8">
        <v>6</v>
      </c>
      <c r="G8">
        <v>23.076923000000001</v>
      </c>
      <c r="H8" s="11">
        <v>2.6618605210993298E-10</v>
      </c>
      <c r="I8" s="11">
        <v>1.7035907335035701E-8</v>
      </c>
      <c r="J8" s="11" t="s">
        <v>5325</v>
      </c>
      <c r="K8" t="s">
        <v>5326</v>
      </c>
      <c r="L8" t="s">
        <v>5327</v>
      </c>
      <c r="M8" t="s">
        <v>4743</v>
      </c>
      <c r="N8" t="b">
        <f>TRUE()</f>
        <v>1</v>
      </c>
    </row>
    <row r="9" spans="1:14" x14ac:dyDescent="0.2">
      <c r="A9" t="s">
        <v>5328</v>
      </c>
      <c r="B9" t="s">
        <v>4342</v>
      </c>
      <c r="C9" t="s">
        <v>5329</v>
      </c>
      <c r="D9" t="s">
        <v>4606</v>
      </c>
      <c r="E9" t="s">
        <v>4824</v>
      </c>
      <c r="F9">
        <v>7</v>
      </c>
      <c r="G9">
        <v>13.725491</v>
      </c>
      <c r="H9" s="11">
        <v>3.89675386383696E-10</v>
      </c>
      <c r="I9" s="11">
        <v>2.4549549342172799E-8</v>
      </c>
      <c r="J9" s="11" t="s">
        <v>5330</v>
      </c>
      <c r="K9" t="s">
        <v>5331</v>
      </c>
      <c r="L9" t="s">
        <v>5332</v>
      </c>
      <c r="M9" t="s">
        <v>5333</v>
      </c>
      <c r="N9" t="b">
        <f>TRUE()</f>
        <v>1</v>
      </c>
    </row>
    <row r="10" spans="1:14" x14ac:dyDescent="0.2">
      <c r="A10" t="s">
        <v>5334</v>
      </c>
      <c r="B10" t="s">
        <v>4342</v>
      </c>
      <c r="C10" t="s">
        <v>5335</v>
      </c>
      <c r="D10" t="s">
        <v>4365</v>
      </c>
      <c r="E10" t="s">
        <v>5336</v>
      </c>
      <c r="F10">
        <v>7</v>
      </c>
      <c r="G10">
        <v>5.6451609999999999</v>
      </c>
      <c r="H10" s="11">
        <v>2.0834982120341099E-7</v>
      </c>
      <c r="I10" s="11">
        <v>1.10425405237808E-5</v>
      </c>
      <c r="J10" s="11" t="s">
        <v>5337</v>
      </c>
      <c r="K10" t="s">
        <v>5338</v>
      </c>
      <c r="L10" t="s">
        <v>5339</v>
      </c>
      <c r="M10" t="s">
        <v>5340</v>
      </c>
      <c r="N10" t="b">
        <f>TRUE()</f>
        <v>1</v>
      </c>
    </row>
    <row r="11" spans="1:14" x14ac:dyDescent="0.2">
      <c r="A11" t="s">
        <v>5341</v>
      </c>
      <c r="B11" t="s">
        <v>4342</v>
      </c>
      <c r="C11" t="s">
        <v>5342</v>
      </c>
      <c r="D11" t="s">
        <v>4629</v>
      </c>
      <c r="E11" t="s">
        <v>5343</v>
      </c>
      <c r="F11">
        <v>6</v>
      </c>
      <c r="G11">
        <v>6.7415729999999998</v>
      </c>
      <c r="H11" s="11">
        <v>5.6808260189058897E-7</v>
      </c>
      <c r="I11" s="11">
        <v>2.7267964890748299E-5</v>
      </c>
      <c r="J11" t="s">
        <v>5344</v>
      </c>
      <c r="K11" t="s">
        <v>5345</v>
      </c>
      <c r="L11" t="s">
        <v>5346</v>
      </c>
      <c r="M11" t="s">
        <v>5347</v>
      </c>
      <c r="N11" t="b">
        <f>TRUE()</f>
        <v>1</v>
      </c>
    </row>
    <row r="12" spans="1:14" x14ac:dyDescent="0.2">
      <c r="A12" t="s">
        <v>5348</v>
      </c>
      <c r="B12" t="s">
        <v>4342</v>
      </c>
      <c r="C12" t="s">
        <v>5349</v>
      </c>
      <c r="D12" t="s">
        <v>5350</v>
      </c>
      <c r="E12" t="s">
        <v>5343</v>
      </c>
      <c r="F12">
        <v>6</v>
      </c>
      <c r="G12">
        <v>6.3829789999999997</v>
      </c>
      <c r="H12" s="11">
        <v>7.8544460985800495E-7</v>
      </c>
      <c r="I12" s="11">
        <v>3.6915896663326198E-5</v>
      </c>
      <c r="J12" t="s">
        <v>5344</v>
      </c>
      <c r="K12" t="s">
        <v>5345</v>
      </c>
      <c r="L12" t="s">
        <v>5351</v>
      </c>
      <c r="M12" t="s">
        <v>5352</v>
      </c>
      <c r="N12" t="b">
        <f>TRUE()</f>
        <v>1</v>
      </c>
    </row>
    <row r="13" spans="1:14" x14ac:dyDescent="0.2">
      <c r="A13" t="s">
        <v>5353</v>
      </c>
      <c r="B13" t="s">
        <v>4342</v>
      </c>
      <c r="C13" t="s">
        <v>5354</v>
      </c>
      <c r="D13" t="s">
        <v>4846</v>
      </c>
      <c r="E13" t="s">
        <v>4899</v>
      </c>
      <c r="F13">
        <v>3</v>
      </c>
      <c r="G13">
        <v>13.636364</v>
      </c>
      <c r="H13" s="11">
        <v>5.4771080357847398E-5</v>
      </c>
      <c r="I13" s="11">
        <v>1.1501926875147901E-3</v>
      </c>
      <c r="J13" s="11" t="s">
        <v>5355</v>
      </c>
      <c r="K13" t="s">
        <v>5356</v>
      </c>
      <c r="L13" t="s">
        <v>5357</v>
      </c>
      <c r="M13" t="s">
        <v>5358</v>
      </c>
      <c r="N13" t="b">
        <f>TRUE()</f>
        <v>1</v>
      </c>
    </row>
    <row r="14" spans="1:14" x14ac:dyDescent="0.2">
      <c r="A14" t="s">
        <v>5359</v>
      </c>
      <c r="B14" t="s">
        <v>4342</v>
      </c>
      <c r="C14" t="s">
        <v>5360</v>
      </c>
      <c r="D14" t="s">
        <v>4459</v>
      </c>
      <c r="E14" t="s">
        <v>5361</v>
      </c>
      <c r="F14">
        <v>4</v>
      </c>
      <c r="G14">
        <v>6.0606059999999999</v>
      </c>
      <c r="H14" s="11">
        <v>7.4370117167245098E-5</v>
      </c>
      <c r="I14" s="11">
        <v>1.41303222617765E-3</v>
      </c>
      <c r="J14" s="11" t="s">
        <v>5362</v>
      </c>
      <c r="K14" t="s">
        <v>5363</v>
      </c>
      <c r="L14" t="s">
        <v>5364</v>
      </c>
      <c r="M14" t="s">
        <v>5365</v>
      </c>
      <c r="N14" t="b">
        <f>TRUE()</f>
        <v>1</v>
      </c>
    </row>
    <row r="15" spans="1:14" x14ac:dyDescent="0.2">
      <c r="A15" t="s">
        <v>4821</v>
      </c>
      <c r="B15" t="s">
        <v>4342</v>
      </c>
      <c r="C15" t="s">
        <v>4822</v>
      </c>
      <c r="D15" t="s">
        <v>4823</v>
      </c>
      <c r="E15" t="s">
        <v>4869</v>
      </c>
      <c r="F15">
        <v>3</v>
      </c>
      <c r="G15">
        <v>8.3333329999999997</v>
      </c>
      <c r="H15" s="11">
        <v>2.4544598322265499E-4</v>
      </c>
      <c r="I15" s="11">
        <v>3.19079778189452E-3</v>
      </c>
      <c r="J15" s="11" t="s">
        <v>5366</v>
      </c>
      <c r="K15" t="s">
        <v>5367</v>
      </c>
      <c r="L15" t="s">
        <v>5368</v>
      </c>
      <c r="M15" t="s">
        <v>4828</v>
      </c>
      <c r="N15" t="b">
        <f>TRUE()</f>
        <v>1</v>
      </c>
    </row>
    <row r="16" spans="1:14" x14ac:dyDescent="0.2">
      <c r="A16" t="s">
        <v>4751</v>
      </c>
      <c r="B16" t="s">
        <v>4342</v>
      </c>
      <c r="C16" t="s">
        <v>4752</v>
      </c>
      <c r="D16" t="s">
        <v>4437</v>
      </c>
      <c r="E16" t="s">
        <v>4929</v>
      </c>
      <c r="F16">
        <v>3</v>
      </c>
      <c r="G16">
        <v>6.8181820000000002</v>
      </c>
      <c r="H16" s="11">
        <v>4.46526505522468E-4</v>
      </c>
      <c r="I16" s="11">
        <v>4.4652650552246802E-3</v>
      </c>
      <c r="J16" s="11" t="s">
        <v>5369</v>
      </c>
      <c r="K16" t="s">
        <v>5370</v>
      </c>
      <c r="L16" t="s">
        <v>5371</v>
      </c>
      <c r="M16" t="s">
        <v>4757</v>
      </c>
      <c r="N16" t="b">
        <f>TRUE()</f>
        <v>1</v>
      </c>
    </row>
    <row r="17" spans="1:14" x14ac:dyDescent="0.2">
      <c r="A17" t="s">
        <v>5372</v>
      </c>
      <c r="B17" t="s">
        <v>4342</v>
      </c>
      <c r="C17" t="s">
        <v>5373</v>
      </c>
      <c r="D17" t="s">
        <v>4352</v>
      </c>
      <c r="E17" t="s">
        <v>4921</v>
      </c>
      <c r="F17">
        <v>3</v>
      </c>
      <c r="G17">
        <v>6.5217390000000002</v>
      </c>
      <c r="H17" s="11">
        <v>5.0932360481574296E-4</v>
      </c>
      <c r="I17">
        <v>4.5839124433416896E-3</v>
      </c>
      <c r="J17" t="s">
        <v>5374</v>
      </c>
      <c r="K17" t="s">
        <v>5375</v>
      </c>
      <c r="L17" t="s">
        <v>5376</v>
      </c>
      <c r="M17" t="s">
        <v>5377</v>
      </c>
      <c r="N17" t="b">
        <f>TRUE()</f>
        <v>1</v>
      </c>
    </row>
    <row r="18" spans="1:14" x14ac:dyDescent="0.2">
      <c r="A18" t="s">
        <v>5378</v>
      </c>
      <c r="B18" t="s">
        <v>4342</v>
      </c>
      <c r="C18" t="s">
        <v>5379</v>
      </c>
      <c r="D18" t="s">
        <v>4868</v>
      </c>
      <c r="E18" t="s">
        <v>4944</v>
      </c>
      <c r="F18">
        <v>3</v>
      </c>
      <c r="G18">
        <v>4.4117645999999997</v>
      </c>
      <c r="H18">
        <v>1.59429469065311E-3</v>
      </c>
      <c r="I18">
        <v>6.3771787626124704E-3</v>
      </c>
      <c r="J18" t="s">
        <v>5380</v>
      </c>
      <c r="K18" t="s">
        <v>5380</v>
      </c>
      <c r="L18" t="s">
        <v>5381</v>
      </c>
      <c r="M18" t="s">
        <v>5382</v>
      </c>
      <c r="N18" t="b">
        <f>TRUE()</f>
        <v>1</v>
      </c>
    </row>
    <row r="20" spans="1:14" x14ac:dyDescent="0.2">
      <c r="H20" s="11"/>
    </row>
    <row r="21" spans="1:14" x14ac:dyDescent="0.2">
      <c r="A21" s="17" t="s">
        <v>23</v>
      </c>
    </row>
    <row r="22" spans="1:14" x14ac:dyDescent="0.2">
      <c r="A22" t="s">
        <v>4350</v>
      </c>
      <c r="B22" t="s">
        <v>4342</v>
      </c>
      <c r="C22" t="s">
        <v>4351</v>
      </c>
      <c r="D22" t="s">
        <v>4352</v>
      </c>
      <c r="E22" t="s">
        <v>4884</v>
      </c>
      <c r="F22">
        <v>43</v>
      </c>
      <c r="G22">
        <v>4.1951219999999996</v>
      </c>
      <c r="H22" s="11">
        <v>2.0706528978840201E-13</v>
      </c>
      <c r="I22" s="11">
        <v>4.7832081941120901E-11</v>
      </c>
      <c r="J22" t="s">
        <v>5383</v>
      </c>
      <c r="K22" t="s">
        <v>5384</v>
      </c>
      <c r="L22" t="s">
        <v>5385</v>
      </c>
      <c r="M22" t="s">
        <v>4357</v>
      </c>
      <c r="N22" t="b">
        <f>TRUE()</f>
        <v>1</v>
      </c>
    </row>
    <row r="23" spans="1:14" x14ac:dyDescent="0.2">
      <c r="A23" t="s">
        <v>4627</v>
      </c>
      <c r="B23" t="s">
        <v>4342</v>
      </c>
      <c r="C23" t="s">
        <v>4628</v>
      </c>
      <c r="D23" t="s">
        <v>4629</v>
      </c>
      <c r="E23" t="s">
        <v>4652</v>
      </c>
      <c r="F23">
        <v>9</v>
      </c>
      <c r="G23">
        <v>13.432836</v>
      </c>
      <c r="H23" s="11">
        <v>7.9317686166070903E-8</v>
      </c>
      <c r="I23" s="11">
        <v>1.8163750132030201E-5</v>
      </c>
      <c r="J23" t="s">
        <v>5386</v>
      </c>
      <c r="K23" t="s">
        <v>5387</v>
      </c>
      <c r="L23" t="s">
        <v>5388</v>
      </c>
      <c r="M23" t="s">
        <v>4634</v>
      </c>
      <c r="N23" t="b">
        <f>TRUE()</f>
        <v>1</v>
      </c>
    </row>
    <row r="24" spans="1:14" x14ac:dyDescent="0.2">
      <c r="A24" t="s">
        <v>5389</v>
      </c>
      <c r="B24" t="s">
        <v>4342</v>
      </c>
      <c r="C24" t="s">
        <v>5390</v>
      </c>
      <c r="D24" t="s">
        <v>4637</v>
      </c>
      <c r="E24" t="s">
        <v>4753</v>
      </c>
      <c r="F24">
        <v>18</v>
      </c>
      <c r="G24">
        <v>4.7619046999999997</v>
      </c>
      <c r="H24" s="11">
        <v>5.0318997461025003E-7</v>
      </c>
      <c r="I24" s="11">
        <v>1.14224124236526E-4</v>
      </c>
      <c r="J24" t="s">
        <v>5391</v>
      </c>
      <c r="K24" t="s">
        <v>5392</v>
      </c>
      <c r="L24" t="s">
        <v>5393</v>
      </c>
      <c r="M24" t="s">
        <v>5394</v>
      </c>
      <c r="N24" t="b">
        <f>TRUE()</f>
        <v>1</v>
      </c>
    </row>
    <row r="25" spans="1:14" x14ac:dyDescent="0.2">
      <c r="A25" t="s">
        <v>4412</v>
      </c>
      <c r="B25" t="s">
        <v>4342</v>
      </c>
      <c r="C25" t="s">
        <v>4413</v>
      </c>
      <c r="D25" t="s">
        <v>4414</v>
      </c>
      <c r="E25" t="s">
        <v>4854</v>
      </c>
      <c r="F25">
        <v>17</v>
      </c>
      <c r="G25">
        <v>4.9132949999999997</v>
      </c>
      <c r="H25" s="11">
        <v>6.8370911845694797E-7</v>
      </c>
      <c r="I25" s="11">
        <v>1.5451826077127E-4</v>
      </c>
      <c r="J25" t="s">
        <v>5395</v>
      </c>
      <c r="K25" t="s">
        <v>5396</v>
      </c>
      <c r="L25" t="s">
        <v>5397</v>
      </c>
      <c r="M25" t="s">
        <v>4419</v>
      </c>
      <c r="N25" t="b">
        <f>TRUE()</f>
        <v>1</v>
      </c>
    </row>
    <row r="26" spans="1:14" x14ac:dyDescent="0.2">
      <c r="A26" t="s">
        <v>5398</v>
      </c>
      <c r="B26" t="s">
        <v>4342</v>
      </c>
      <c r="C26" t="s">
        <v>5399</v>
      </c>
      <c r="D26" t="s">
        <v>4606</v>
      </c>
      <c r="E26" t="s">
        <v>5400</v>
      </c>
      <c r="F26">
        <v>13</v>
      </c>
      <c r="G26">
        <v>6.0185183999999996</v>
      </c>
      <c r="H26" s="11">
        <v>1.5768586821228599E-6</v>
      </c>
      <c r="I26" s="11">
        <v>3.5479320347764403E-4</v>
      </c>
      <c r="J26" t="s">
        <v>5401</v>
      </c>
      <c r="K26" t="s">
        <v>5402</v>
      </c>
      <c r="L26" t="s">
        <v>5403</v>
      </c>
      <c r="M26" t="s">
        <v>5404</v>
      </c>
      <c r="N26" t="b">
        <f>TRUE()</f>
        <v>1</v>
      </c>
    </row>
    <row r="27" spans="1:14" x14ac:dyDescent="0.2">
      <c r="A27" t="s">
        <v>5405</v>
      </c>
      <c r="B27" t="s">
        <v>4342</v>
      </c>
      <c r="C27" t="s">
        <v>5406</v>
      </c>
      <c r="D27" t="s">
        <v>5017</v>
      </c>
      <c r="E27" t="s">
        <v>4956</v>
      </c>
      <c r="F27">
        <v>8</v>
      </c>
      <c r="G27">
        <v>10.810810999999999</v>
      </c>
      <c r="H27" s="11">
        <v>2.3071292074409798E-6</v>
      </c>
      <c r="I27" s="11">
        <v>5.1679694246678E-4</v>
      </c>
      <c r="J27" t="s">
        <v>5407</v>
      </c>
      <c r="K27" t="s">
        <v>5408</v>
      </c>
      <c r="L27" t="s">
        <v>5409</v>
      </c>
      <c r="M27" t="s">
        <v>5410</v>
      </c>
      <c r="N27" t="b">
        <f>TRUE()</f>
        <v>1</v>
      </c>
    </row>
    <row r="28" spans="1:14" x14ac:dyDescent="0.2">
      <c r="A28" t="s">
        <v>4576</v>
      </c>
      <c r="B28" t="s">
        <v>4342</v>
      </c>
      <c r="C28" t="s">
        <v>4577</v>
      </c>
      <c r="D28" t="s">
        <v>4459</v>
      </c>
      <c r="E28" t="s">
        <v>4781</v>
      </c>
      <c r="F28">
        <v>13</v>
      </c>
      <c r="G28">
        <v>5.3941910000000002</v>
      </c>
      <c r="H28" s="11">
        <v>5.2701843215513203E-6</v>
      </c>
      <c r="I28">
        <v>1.16998091938439E-3</v>
      </c>
      <c r="J28" t="s">
        <v>5411</v>
      </c>
      <c r="K28" t="s">
        <v>5412</v>
      </c>
      <c r="L28" t="s">
        <v>5413</v>
      </c>
      <c r="M28" t="s">
        <v>4582</v>
      </c>
      <c r="N28" t="b">
        <f>TRUE()</f>
        <v>1</v>
      </c>
    </row>
    <row r="29" spans="1:14" x14ac:dyDescent="0.2">
      <c r="A29" t="s">
        <v>5414</v>
      </c>
      <c r="B29" t="s">
        <v>4342</v>
      </c>
      <c r="C29" t="s">
        <v>5415</v>
      </c>
      <c r="D29" t="s">
        <v>5416</v>
      </c>
      <c r="E29" t="s">
        <v>4944</v>
      </c>
      <c r="F29">
        <v>7</v>
      </c>
      <c r="G29">
        <v>11.290322</v>
      </c>
      <c r="H29" s="11">
        <v>7.4924459947988904E-6</v>
      </c>
      <c r="I29">
        <v>1.64833811885575E-3</v>
      </c>
      <c r="J29" t="s">
        <v>5417</v>
      </c>
      <c r="K29" t="s">
        <v>5418</v>
      </c>
      <c r="L29" t="s">
        <v>5419</v>
      </c>
      <c r="M29" t="s">
        <v>5420</v>
      </c>
      <c r="N29" t="b">
        <f>TRUE()</f>
        <v>1</v>
      </c>
    </row>
    <row r="30" spans="1:14" x14ac:dyDescent="0.2">
      <c r="A30" t="s">
        <v>4942</v>
      </c>
      <c r="B30" t="s">
        <v>4342</v>
      </c>
      <c r="C30" t="s">
        <v>4943</v>
      </c>
      <c r="D30" t="s">
        <v>4481</v>
      </c>
      <c r="E30" t="s">
        <v>5421</v>
      </c>
      <c r="F30">
        <v>11</v>
      </c>
      <c r="G30">
        <v>5.8823530000000002</v>
      </c>
      <c r="H30" s="11">
        <v>1.2555995755667701E-5</v>
      </c>
      <c r="I30">
        <v>2.7246510789799001E-3</v>
      </c>
      <c r="J30" t="s">
        <v>5422</v>
      </c>
      <c r="K30" t="s">
        <v>5423</v>
      </c>
      <c r="L30" t="s">
        <v>5424</v>
      </c>
      <c r="M30" t="s">
        <v>4947</v>
      </c>
      <c r="N30" t="b">
        <f>TRUE()</f>
        <v>1</v>
      </c>
    </row>
    <row r="31" spans="1:14" x14ac:dyDescent="0.2">
      <c r="A31" t="s">
        <v>5425</v>
      </c>
      <c r="B31" t="s">
        <v>4342</v>
      </c>
      <c r="C31" t="s">
        <v>5426</v>
      </c>
      <c r="D31" t="s">
        <v>4521</v>
      </c>
      <c r="E31" t="s">
        <v>5427</v>
      </c>
      <c r="F31">
        <v>9</v>
      </c>
      <c r="G31">
        <v>7.3770490000000004</v>
      </c>
      <c r="H31" s="11">
        <v>1.3002005557323201E-5</v>
      </c>
      <c r="I31">
        <v>2.80843320038181E-3</v>
      </c>
      <c r="J31" t="s">
        <v>5428</v>
      </c>
      <c r="K31" t="s">
        <v>5429</v>
      </c>
      <c r="L31" t="s">
        <v>5430</v>
      </c>
      <c r="M31" t="s">
        <v>5431</v>
      </c>
      <c r="N31" t="b">
        <f>TRUE()</f>
        <v>1</v>
      </c>
    </row>
    <row r="32" spans="1:14" x14ac:dyDescent="0.2">
      <c r="A32" t="s">
        <v>5432</v>
      </c>
      <c r="B32" t="s">
        <v>4342</v>
      </c>
      <c r="C32" t="s">
        <v>5433</v>
      </c>
      <c r="D32" t="s">
        <v>5434</v>
      </c>
      <c r="E32" t="s">
        <v>4899</v>
      </c>
      <c r="F32">
        <v>5</v>
      </c>
      <c r="G32">
        <v>16.666665999999999</v>
      </c>
      <c r="H32" s="11">
        <v>2.2850910373278901E-5</v>
      </c>
      <c r="I32">
        <v>4.8443929991351404E-3</v>
      </c>
      <c r="J32" t="s">
        <v>5435</v>
      </c>
      <c r="K32" t="s">
        <v>5436</v>
      </c>
      <c r="L32" t="s">
        <v>5437</v>
      </c>
      <c r="M32" t="s">
        <v>5438</v>
      </c>
      <c r="N32" t="b">
        <f>TRUE()</f>
        <v>1</v>
      </c>
    </row>
    <row r="33" spans="1:14" x14ac:dyDescent="0.2">
      <c r="A33" t="s">
        <v>4715</v>
      </c>
      <c r="B33" t="s">
        <v>4342</v>
      </c>
      <c r="C33" t="s">
        <v>4716</v>
      </c>
      <c r="D33" t="s">
        <v>4352</v>
      </c>
      <c r="E33" t="s">
        <v>4907</v>
      </c>
      <c r="F33">
        <v>15</v>
      </c>
      <c r="G33">
        <v>4.1208790000000004</v>
      </c>
      <c r="H33" s="11">
        <v>2.54210551757307E-5</v>
      </c>
      <c r="I33">
        <v>5.3638426420791899E-3</v>
      </c>
      <c r="J33" t="s">
        <v>5439</v>
      </c>
      <c r="K33" t="s">
        <v>5440</v>
      </c>
      <c r="L33" t="s">
        <v>5441</v>
      </c>
      <c r="M33" t="s">
        <v>4721</v>
      </c>
      <c r="N33" t="b">
        <f>TRUE()</f>
        <v>1</v>
      </c>
    </row>
    <row r="34" spans="1:14" x14ac:dyDescent="0.2">
      <c r="A34" t="s">
        <v>5442</v>
      </c>
      <c r="B34" t="s">
        <v>4342</v>
      </c>
      <c r="C34" t="s">
        <v>5443</v>
      </c>
      <c r="D34" t="s">
        <v>4360</v>
      </c>
      <c r="E34" t="s">
        <v>4788</v>
      </c>
      <c r="F34">
        <v>9</v>
      </c>
      <c r="G34">
        <v>6.3380280000000004</v>
      </c>
      <c r="H34" s="11">
        <v>4.3552658787251401E-5</v>
      </c>
      <c r="I34">
        <v>8.9718477101737894E-3</v>
      </c>
      <c r="J34" t="s">
        <v>5444</v>
      </c>
      <c r="K34" t="s">
        <v>5445</v>
      </c>
      <c r="L34" t="s">
        <v>5446</v>
      </c>
      <c r="M34" t="s">
        <v>5447</v>
      </c>
      <c r="N34" t="b">
        <f>TRUE()</f>
        <v>1</v>
      </c>
    </row>
    <row r="35" spans="1:14" x14ac:dyDescent="0.2">
      <c r="A35" t="s">
        <v>5448</v>
      </c>
      <c r="B35" t="s">
        <v>4342</v>
      </c>
      <c r="C35" t="s">
        <v>5449</v>
      </c>
      <c r="D35" t="s">
        <v>5450</v>
      </c>
      <c r="E35" t="s">
        <v>4876</v>
      </c>
      <c r="F35">
        <v>3</v>
      </c>
      <c r="G35">
        <v>42.857143000000001</v>
      </c>
      <c r="H35" s="11">
        <v>5.2395085654488299E-5</v>
      </c>
      <c r="I35">
        <v>1.0688597473515599E-2</v>
      </c>
      <c r="J35" t="s">
        <v>5451</v>
      </c>
      <c r="K35" t="s">
        <v>5452</v>
      </c>
      <c r="L35" t="s">
        <v>5453</v>
      </c>
      <c r="M35" t="s">
        <v>5454</v>
      </c>
      <c r="N35" t="b">
        <f>TRUE()</f>
        <v>1</v>
      </c>
    </row>
    <row r="36" spans="1:14" x14ac:dyDescent="0.2">
      <c r="A36" t="s">
        <v>5455</v>
      </c>
      <c r="B36" t="s">
        <v>4342</v>
      </c>
      <c r="C36" t="s">
        <v>5456</v>
      </c>
      <c r="D36" t="s">
        <v>4352</v>
      </c>
      <c r="E36" t="s">
        <v>4689</v>
      </c>
      <c r="F36">
        <v>14</v>
      </c>
      <c r="G36">
        <v>4.0697675000000002</v>
      </c>
      <c r="H36" s="11">
        <v>5.41734399896716E-5</v>
      </c>
      <c r="I36">
        <v>1.0997208317903301E-2</v>
      </c>
      <c r="J36" t="s">
        <v>5457</v>
      </c>
      <c r="K36" t="s">
        <v>5458</v>
      </c>
      <c r="L36" t="s">
        <v>5459</v>
      </c>
      <c r="M36" t="s">
        <v>5460</v>
      </c>
      <c r="N36" t="b">
        <f>TRUE()</f>
        <v>1</v>
      </c>
    </row>
    <row r="37" spans="1:14" x14ac:dyDescent="0.2">
      <c r="A37" t="s">
        <v>5461</v>
      </c>
      <c r="B37" t="s">
        <v>4342</v>
      </c>
      <c r="C37" t="s">
        <v>5462</v>
      </c>
      <c r="D37" t="s">
        <v>4422</v>
      </c>
      <c r="E37" t="s">
        <v>4824</v>
      </c>
      <c r="F37">
        <v>13</v>
      </c>
      <c r="G37">
        <v>4.1533546000000001</v>
      </c>
      <c r="H37" s="11">
        <v>8.1532441188742106E-5</v>
      </c>
      <c r="I37">
        <v>1.6388020678937101E-2</v>
      </c>
      <c r="J37" t="s">
        <v>5463</v>
      </c>
      <c r="K37" t="s">
        <v>5464</v>
      </c>
      <c r="L37" t="s">
        <v>5465</v>
      </c>
      <c r="M37" t="s">
        <v>5466</v>
      </c>
      <c r="N37" t="b">
        <f>TRUE()</f>
        <v>1</v>
      </c>
    </row>
    <row r="38" spans="1:14" x14ac:dyDescent="0.2">
      <c r="A38" t="s">
        <v>5467</v>
      </c>
      <c r="B38" t="s">
        <v>4342</v>
      </c>
      <c r="C38" t="s">
        <v>5468</v>
      </c>
      <c r="D38" t="s">
        <v>5469</v>
      </c>
      <c r="E38" t="s">
        <v>4929</v>
      </c>
      <c r="F38">
        <v>11</v>
      </c>
      <c r="G38">
        <v>4.6808509999999997</v>
      </c>
      <c r="H38" s="11">
        <v>1.01336126015042E-4</v>
      </c>
      <c r="I38">
        <v>2.00645529509784E-2</v>
      </c>
      <c r="J38" t="s">
        <v>5470</v>
      </c>
      <c r="K38" t="s">
        <v>5471</v>
      </c>
      <c r="L38" t="s">
        <v>5472</v>
      </c>
      <c r="M38" t="s">
        <v>5473</v>
      </c>
      <c r="N38" t="b">
        <f>TRUE()</f>
        <v>1</v>
      </c>
    </row>
    <row r="39" spans="1:14" x14ac:dyDescent="0.2">
      <c r="A39" t="s">
        <v>4786</v>
      </c>
      <c r="B39" t="s">
        <v>4342</v>
      </c>
      <c r="C39" t="s">
        <v>4787</v>
      </c>
      <c r="D39" t="s">
        <v>4344</v>
      </c>
      <c r="E39" t="s">
        <v>4869</v>
      </c>
      <c r="F39">
        <v>11</v>
      </c>
      <c r="G39">
        <v>4.4715446999999999</v>
      </c>
      <c r="H39" s="11">
        <v>1.5155899514255499E-4</v>
      </c>
      <c r="I39">
        <v>2.9402445057655699E-2</v>
      </c>
      <c r="J39" t="s">
        <v>5474</v>
      </c>
      <c r="K39" t="s">
        <v>5475</v>
      </c>
      <c r="L39" t="s">
        <v>5476</v>
      </c>
      <c r="M39" t="s">
        <v>4792</v>
      </c>
      <c r="N39" t="b">
        <f>TRUE()</f>
        <v>1</v>
      </c>
    </row>
    <row r="40" spans="1:14" x14ac:dyDescent="0.2">
      <c r="A40" t="s">
        <v>5477</v>
      </c>
      <c r="B40" t="s">
        <v>4342</v>
      </c>
      <c r="C40" t="s">
        <v>5478</v>
      </c>
      <c r="D40" t="s">
        <v>5017</v>
      </c>
      <c r="E40" t="s">
        <v>4914</v>
      </c>
      <c r="F40">
        <v>11</v>
      </c>
      <c r="G40">
        <v>4.4354839999999998</v>
      </c>
      <c r="H40" s="11">
        <v>1.6265699399719801E-4</v>
      </c>
      <c r="I40">
        <v>3.1230142847461999E-2</v>
      </c>
      <c r="J40" t="s">
        <v>5479</v>
      </c>
      <c r="K40" t="s">
        <v>5480</v>
      </c>
      <c r="L40" t="s">
        <v>5481</v>
      </c>
      <c r="M40" t="s">
        <v>5482</v>
      </c>
      <c r="N40" t="b">
        <f>TRUE()</f>
        <v>1</v>
      </c>
    </row>
    <row r="41" spans="1:14" x14ac:dyDescent="0.2">
      <c r="A41" t="s">
        <v>5483</v>
      </c>
      <c r="B41" t="s">
        <v>4342</v>
      </c>
      <c r="C41" t="s">
        <v>5484</v>
      </c>
      <c r="D41" t="s">
        <v>4365</v>
      </c>
      <c r="E41" t="s">
        <v>4407</v>
      </c>
      <c r="F41">
        <v>12</v>
      </c>
      <c r="G41">
        <v>4.0816325999999998</v>
      </c>
      <c r="H41" s="11">
        <v>1.79623712838793E-4</v>
      </c>
      <c r="I41">
        <v>3.4128505439370703E-2</v>
      </c>
      <c r="J41" t="s">
        <v>5485</v>
      </c>
      <c r="K41" t="s">
        <v>5486</v>
      </c>
      <c r="L41" t="s">
        <v>5487</v>
      </c>
      <c r="M41" t="s">
        <v>5488</v>
      </c>
      <c r="N41" t="b">
        <f>TRUE()</f>
        <v>1</v>
      </c>
    </row>
    <row r="42" spans="1:14" x14ac:dyDescent="0.2">
      <c r="A42" t="s">
        <v>5489</v>
      </c>
      <c r="B42" t="s">
        <v>4342</v>
      </c>
      <c r="C42" t="s">
        <v>5490</v>
      </c>
      <c r="D42" t="s">
        <v>4673</v>
      </c>
      <c r="E42" t="s">
        <v>4921</v>
      </c>
      <c r="F42">
        <v>4</v>
      </c>
      <c r="G42">
        <v>16</v>
      </c>
      <c r="H42" s="11">
        <v>1.8566382487671701E-4</v>
      </c>
      <c r="I42">
        <v>3.5090462901699503E-2</v>
      </c>
      <c r="J42" t="s">
        <v>5491</v>
      </c>
      <c r="K42" t="s">
        <v>5492</v>
      </c>
      <c r="L42" t="s">
        <v>5493</v>
      </c>
      <c r="M42" t="s">
        <v>5494</v>
      </c>
      <c r="N42" t="b">
        <f>TRUE()</f>
        <v>1</v>
      </c>
    </row>
    <row r="43" spans="1:14" x14ac:dyDescent="0.2">
      <c r="A43" t="s">
        <v>5495</v>
      </c>
      <c r="B43" t="s">
        <v>4342</v>
      </c>
      <c r="C43" t="s">
        <v>5496</v>
      </c>
      <c r="D43" t="s">
        <v>4838</v>
      </c>
      <c r="E43" t="s">
        <v>4739</v>
      </c>
      <c r="F43">
        <v>3</v>
      </c>
      <c r="G43">
        <v>27.272728000000001</v>
      </c>
      <c r="H43" s="11">
        <v>2.38633229014145E-4</v>
      </c>
      <c r="I43">
        <v>4.4624413825645103E-2</v>
      </c>
      <c r="J43" t="s">
        <v>5497</v>
      </c>
      <c r="K43" t="s">
        <v>5497</v>
      </c>
      <c r="L43" t="s">
        <v>5498</v>
      </c>
      <c r="M43" t="s">
        <v>5499</v>
      </c>
      <c r="N43" t="b">
        <f>TRUE()</f>
        <v>1</v>
      </c>
    </row>
    <row r="46" spans="1:14" x14ac:dyDescent="0.2">
      <c r="A46" s="20" t="s">
        <v>25</v>
      </c>
      <c r="H46" s="11"/>
    </row>
    <row r="47" spans="1:14" x14ac:dyDescent="0.2">
      <c r="A47" t="s">
        <v>5500</v>
      </c>
      <c r="B47" t="s">
        <v>4342</v>
      </c>
      <c r="C47" t="s">
        <v>5501</v>
      </c>
      <c r="D47" t="s">
        <v>5502</v>
      </c>
      <c r="E47" t="s">
        <v>5126</v>
      </c>
      <c r="F47">
        <v>3</v>
      </c>
      <c r="G47">
        <v>4.1095889999999997</v>
      </c>
      <c r="H47">
        <v>1.15513237210267E-3</v>
      </c>
      <c r="I47">
        <v>1.15513237210267E-3</v>
      </c>
      <c r="J47" t="s">
        <v>5503</v>
      </c>
      <c r="K47" t="s">
        <v>5504</v>
      </c>
      <c r="L47" t="s">
        <v>5505</v>
      </c>
      <c r="M47" t="s">
        <v>5506</v>
      </c>
      <c r="N47" t="b">
        <f>TRUE()</f>
        <v>1</v>
      </c>
    </row>
    <row r="48" spans="1:14" x14ac:dyDescent="0.2">
      <c r="A48" t="s">
        <v>5507</v>
      </c>
      <c r="B48" t="s">
        <v>4342</v>
      </c>
      <c r="C48" t="s">
        <v>5508</v>
      </c>
      <c r="D48" t="s">
        <v>4731</v>
      </c>
      <c r="E48" t="s">
        <v>5140</v>
      </c>
      <c r="F48">
        <v>3</v>
      </c>
      <c r="G48">
        <v>7.6923075000000001</v>
      </c>
      <c r="H48" s="11">
        <v>1.8169403004412101E-4</v>
      </c>
      <c r="I48">
        <v>1.4535522403529601E-3</v>
      </c>
      <c r="J48" t="s">
        <v>5509</v>
      </c>
      <c r="K48" t="s">
        <v>5510</v>
      </c>
      <c r="L48" t="s">
        <v>5511</v>
      </c>
      <c r="M48" t="s">
        <v>5512</v>
      </c>
      <c r="N48" t="b">
        <f>TRUE()</f>
        <v>1</v>
      </c>
    </row>
    <row r="49" spans="1:14" x14ac:dyDescent="0.2">
      <c r="A49" t="s">
        <v>5513</v>
      </c>
      <c r="B49" t="s">
        <v>4342</v>
      </c>
      <c r="C49" t="s">
        <v>5514</v>
      </c>
      <c r="D49" t="s">
        <v>4365</v>
      </c>
      <c r="E49" t="s">
        <v>5134</v>
      </c>
      <c r="F49">
        <v>3</v>
      </c>
      <c r="G49">
        <v>5.084746</v>
      </c>
      <c r="H49" s="11">
        <v>6.2092265223671103E-4</v>
      </c>
      <c r="I49">
        <v>1.8627679567101299E-3</v>
      </c>
      <c r="J49" t="s">
        <v>5515</v>
      </c>
      <c r="K49" t="s">
        <v>5515</v>
      </c>
      <c r="L49" t="s">
        <v>5516</v>
      </c>
      <c r="M49" t="s">
        <v>5517</v>
      </c>
      <c r="N49" t="b">
        <f>TRUE()</f>
        <v>1</v>
      </c>
    </row>
    <row r="50" spans="1:14" x14ac:dyDescent="0.2">
      <c r="H50" s="11"/>
    </row>
    <row r="51" spans="1:14" x14ac:dyDescent="0.2">
      <c r="H51" s="11"/>
    </row>
    <row r="52" spans="1:14" x14ac:dyDescent="0.2">
      <c r="A52" s="19" t="s">
        <v>26</v>
      </c>
    </row>
  </sheetData>
  <conditionalFormatting sqref="N4:N18">
    <cfRule type="containsText" dxfId="1" priority="3" operator="containsText" text="f"/>
  </conditionalFormatting>
  <conditionalFormatting sqref="N22:N43">
    <cfRule type="containsText" dxfId="0" priority="4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Info</vt:lpstr>
      <vt:lpstr>OPC_CtrvsIFNg_RNAseq</vt:lpstr>
      <vt:lpstr>RNA GO terms enriched in IFNg</vt:lpstr>
      <vt:lpstr>RNA GO terms enriched in Ctr</vt:lpstr>
      <vt:lpstr>OPC_CtrvsIFNg_ATACseq_500bp pro</vt:lpstr>
      <vt:lpstr>ATAC GO terms enriched in IFNg</vt:lpstr>
      <vt:lpstr>OPC_CtrvsIFNg_ATACseq_anno enha</vt:lpstr>
      <vt:lpstr>Correlation per type</vt:lpstr>
      <vt:lpstr>GO terms correlation per type</vt:lpstr>
      <vt:lpstr>'ATAC GO terms enriched in IFNg'!Enriched_in_IFNg_treated_primary_OPCs_500bp_promoters_NodeAttributeTable</vt:lpstr>
      <vt:lpstr>'RNA GO terms enriched in Ctr'!RNAseq_down_in_IFNg_NodeAttributeTable</vt:lpstr>
      <vt:lpstr>'RNA GO terms enriched in IFNg'!RNAseq_up_in_IFNg_NodeAttributeTable</vt:lpstr>
      <vt:lpstr>'GO terms correlation per type'!Type1_NodeAttributeTable</vt:lpstr>
      <vt:lpstr>'GO terms correlation per type'!Type1_NodeAttribute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dy meijer</dc:creator>
  <dc:description/>
  <cp:lastModifiedBy>Gonçalo Castelo-Branco</cp:lastModifiedBy>
  <cp:revision>3</cp:revision>
  <dcterms:created xsi:type="dcterms:W3CDTF">2020-06-08T09:56:15Z</dcterms:created>
  <dcterms:modified xsi:type="dcterms:W3CDTF">2020-07-08T14:35:5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